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\Broccia_Linfomi_SVito\NHL map\PLOs One\"/>
    </mc:Choice>
  </mc:AlternateContent>
  <xr:revisionPtr revIDLastSave="0" documentId="8_{3869E820-EA4A-428E-85CD-E7C3C2C15714}" xr6:coauthVersionLast="47" xr6:coauthVersionMax="47" xr10:uidLastSave="{00000000-0000-0000-0000-000000000000}"/>
  <bookViews>
    <workbookView xWindow="-110" yWindow="-110" windowWidth="19420" windowHeight="10420" firstSheet="4" activeTab="5" xr2:uid="{00000000-000D-0000-FFFF-FFFF00000000}"/>
  </bookViews>
  <sheets>
    <sheet name="NHL cases wrong" sheetId="1" r:id="rId1"/>
    <sheet name="Deprivindex" sheetId="4" r:id="rId2"/>
    <sheet name="CR Sassari" sheetId="5" r:id="rId3"/>
    <sheet name="CR Nuoro" sheetId="6" r:id="rId4"/>
    <sheet name="NHLmap" sheetId="2" r:id="rId5"/>
    <sheet name="NHL time trend" sheetId="9" r:id="rId6"/>
  </sheets>
  <definedNames>
    <definedName name="_xlnm._FilterDatabase" localSheetId="3" hidden="1">'CR Nuoro'!$A$1:$AS$70</definedName>
    <definedName name="_xlnm._FilterDatabase" localSheetId="2" hidden="1">'CR Sassari'!$A$1:$BA$85</definedName>
    <definedName name="_xlnm._FilterDatabase" localSheetId="0" hidden="1">'NHL cases wrong'!$A$1:$E$2542</definedName>
    <definedName name="_xlnm._FilterDatabase" localSheetId="4" hidden="1">NHLmap!$A$1:$BB$366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2" i="9" l="1"/>
  <c r="C182" i="9"/>
  <c r="J181" i="9"/>
  <c r="I181" i="9"/>
  <c r="K181" i="9" s="1"/>
  <c r="H181" i="9"/>
  <c r="G181" i="9"/>
  <c r="K180" i="9"/>
  <c r="J180" i="9"/>
  <c r="I180" i="9"/>
  <c r="H180" i="9"/>
  <c r="G180" i="9"/>
  <c r="J179" i="9"/>
  <c r="I179" i="9"/>
  <c r="K179" i="9" s="1"/>
  <c r="H179" i="9"/>
  <c r="G179" i="9"/>
  <c r="J178" i="9"/>
  <c r="I178" i="9"/>
  <c r="K178" i="9" s="1"/>
  <c r="H178" i="9"/>
  <c r="G178" i="9"/>
  <c r="K177" i="9"/>
  <c r="J177" i="9"/>
  <c r="I177" i="9"/>
  <c r="H177" i="9"/>
  <c r="G177" i="9"/>
  <c r="J176" i="9"/>
  <c r="I176" i="9"/>
  <c r="H176" i="9"/>
  <c r="K176" i="9" s="1"/>
  <c r="G176" i="9"/>
  <c r="J175" i="9"/>
  <c r="K175" i="9" s="1"/>
  <c r="I175" i="9"/>
  <c r="H175" i="9"/>
  <c r="G175" i="9"/>
  <c r="J174" i="9"/>
  <c r="I174" i="9"/>
  <c r="K174" i="9" s="1"/>
  <c r="H174" i="9"/>
  <c r="G174" i="9"/>
  <c r="J173" i="9"/>
  <c r="I173" i="9"/>
  <c r="K173" i="9" s="1"/>
  <c r="H173" i="9"/>
  <c r="G173" i="9"/>
  <c r="K172" i="9"/>
  <c r="J172" i="9"/>
  <c r="I172" i="9"/>
  <c r="H172" i="9"/>
  <c r="G172" i="9"/>
  <c r="J171" i="9"/>
  <c r="I171" i="9"/>
  <c r="K171" i="9" s="1"/>
  <c r="H171" i="9"/>
  <c r="G171" i="9"/>
  <c r="J170" i="9"/>
  <c r="I170" i="9"/>
  <c r="K170" i="9" s="1"/>
  <c r="H170" i="9"/>
  <c r="G170" i="9"/>
  <c r="K169" i="9"/>
  <c r="J169" i="9"/>
  <c r="I169" i="9"/>
  <c r="H169" i="9"/>
  <c r="G169" i="9"/>
  <c r="J168" i="9"/>
  <c r="I168" i="9"/>
  <c r="H168" i="9"/>
  <c r="K168" i="9" s="1"/>
  <c r="G168" i="9"/>
  <c r="J167" i="9"/>
  <c r="K167" i="9" s="1"/>
  <c r="I167" i="9"/>
  <c r="H167" i="9"/>
  <c r="G167" i="9"/>
  <c r="J166" i="9"/>
  <c r="I166" i="9"/>
  <c r="K166" i="9" s="1"/>
  <c r="H166" i="9"/>
  <c r="G166" i="9"/>
  <c r="J165" i="9"/>
  <c r="K165" i="9" s="1"/>
  <c r="I165" i="9"/>
  <c r="H165" i="9"/>
  <c r="G165" i="9"/>
  <c r="K164" i="9"/>
  <c r="J164" i="9"/>
  <c r="I164" i="9"/>
  <c r="H164" i="9"/>
  <c r="G164" i="9"/>
  <c r="J163" i="9"/>
  <c r="I163" i="9"/>
  <c r="K163" i="9" s="1"/>
  <c r="H163" i="9"/>
  <c r="G163" i="9"/>
  <c r="J162" i="9"/>
  <c r="I162" i="9"/>
  <c r="K162" i="9" s="1"/>
  <c r="H162" i="9"/>
  <c r="G162" i="9"/>
  <c r="K161" i="9"/>
  <c r="J161" i="9"/>
  <c r="I161" i="9"/>
  <c r="H161" i="9"/>
  <c r="G161" i="9"/>
  <c r="J160" i="9"/>
  <c r="I160" i="9"/>
  <c r="H160" i="9"/>
  <c r="K160" i="9" s="1"/>
  <c r="G160" i="9"/>
  <c r="J159" i="9"/>
  <c r="I159" i="9"/>
  <c r="K159" i="9" s="1"/>
  <c r="H159" i="9"/>
  <c r="G159" i="9"/>
  <c r="J158" i="9"/>
  <c r="I158" i="9"/>
  <c r="K158" i="9" s="1"/>
  <c r="H158" i="9"/>
  <c r="G158" i="9"/>
  <c r="J157" i="9"/>
  <c r="K157" i="9" s="1"/>
  <c r="I157" i="9"/>
  <c r="H157" i="9"/>
  <c r="G157" i="9"/>
  <c r="K156" i="9"/>
  <c r="J156" i="9"/>
  <c r="I156" i="9"/>
  <c r="H156" i="9"/>
  <c r="G156" i="9"/>
  <c r="J155" i="9"/>
  <c r="I155" i="9"/>
  <c r="K155" i="9" s="1"/>
  <c r="H155" i="9"/>
  <c r="G155" i="9"/>
  <c r="J154" i="9"/>
  <c r="I154" i="9"/>
  <c r="K154" i="9" s="1"/>
  <c r="H154" i="9"/>
  <c r="G154" i="9"/>
  <c r="K153" i="9"/>
  <c r="J153" i="9"/>
  <c r="I153" i="9"/>
  <c r="H153" i="9"/>
  <c r="G153" i="9"/>
  <c r="J152" i="9"/>
  <c r="I152" i="9"/>
  <c r="H152" i="9"/>
  <c r="K152" i="9" s="1"/>
  <c r="G152" i="9"/>
  <c r="J151" i="9"/>
  <c r="I151" i="9"/>
  <c r="K151" i="9" s="1"/>
  <c r="H151" i="9"/>
  <c r="G151" i="9"/>
  <c r="J150" i="9"/>
  <c r="I150" i="9"/>
  <c r="K150" i="9" s="1"/>
  <c r="H150" i="9"/>
  <c r="G150" i="9"/>
  <c r="J149" i="9"/>
  <c r="K149" i="9" s="1"/>
  <c r="I149" i="9"/>
  <c r="H149" i="9"/>
  <c r="G149" i="9"/>
  <c r="K148" i="9"/>
  <c r="J148" i="9"/>
  <c r="I148" i="9"/>
  <c r="H148" i="9"/>
  <c r="G148" i="9"/>
  <c r="J147" i="9"/>
  <c r="I147" i="9"/>
  <c r="K147" i="9" s="1"/>
  <c r="H147" i="9"/>
  <c r="G147" i="9"/>
  <c r="J146" i="9"/>
  <c r="I146" i="9"/>
  <c r="K146" i="9" s="1"/>
  <c r="H146" i="9"/>
  <c r="G146" i="9"/>
  <c r="K145" i="9"/>
  <c r="J145" i="9"/>
  <c r="I145" i="9"/>
  <c r="H145" i="9"/>
  <c r="G145" i="9"/>
  <c r="J144" i="9"/>
  <c r="I144" i="9"/>
  <c r="H144" i="9"/>
  <c r="K144" i="9" s="1"/>
  <c r="G144" i="9"/>
  <c r="J143" i="9"/>
  <c r="I143" i="9"/>
  <c r="K143" i="9" s="1"/>
  <c r="H143" i="9"/>
  <c r="G143" i="9"/>
  <c r="J142" i="9"/>
  <c r="I142" i="9"/>
  <c r="K142" i="9" s="1"/>
  <c r="H142" i="9"/>
  <c r="G142" i="9"/>
  <c r="J141" i="9"/>
  <c r="K141" i="9" s="1"/>
  <c r="I141" i="9"/>
  <c r="H141" i="9"/>
  <c r="G141" i="9"/>
  <c r="K140" i="9"/>
  <c r="J140" i="9"/>
  <c r="I140" i="9"/>
  <c r="H140" i="9"/>
  <c r="G140" i="9"/>
  <c r="J139" i="9"/>
  <c r="I139" i="9"/>
  <c r="K139" i="9" s="1"/>
  <c r="H139" i="9"/>
  <c r="G139" i="9"/>
  <c r="J138" i="9"/>
  <c r="I138" i="9"/>
  <c r="K138" i="9" s="1"/>
  <c r="H138" i="9"/>
  <c r="G138" i="9"/>
  <c r="K137" i="9"/>
  <c r="J137" i="9"/>
  <c r="I137" i="9"/>
  <c r="H137" i="9"/>
  <c r="G137" i="9"/>
  <c r="J136" i="9"/>
  <c r="I136" i="9"/>
  <c r="H136" i="9"/>
  <c r="K136" i="9" s="1"/>
  <c r="G136" i="9"/>
  <c r="J135" i="9"/>
  <c r="I135" i="9"/>
  <c r="K135" i="9" s="1"/>
  <c r="H135" i="9"/>
  <c r="G135" i="9"/>
  <c r="J134" i="9"/>
  <c r="I134" i="9"/>
  <c r="K134" i="9" s="1"/>
  <c r="H134" i="9"/>
  <c r="G134" i="9"/>
  <c r="J133" i="9"/>
  <c r="K133" i="9" s="1"/>
  <c r="I133" i="9"/>
  <c r="H133" i="9"/>
  <c r="G133" i="9"/>
  <c r="K132" i="9"/>
  <c r="J132" i="9"/>
  <c r="I132" i="9"/>
  <c r="H132" i="9"/>
  <c r="G132" i="9"/>
  <c r="J131" i="9"/>
  <c r="I131" i="9"/>
  <c r="K131" i="9" s="1"/>
  <c r="H131" i="9"/>
  <c r="G131" i="9"/>
  <c r="J130" i="9"/>
  <c r="I130" i="9"/>
  <c r="K130" i="9" s="1"/>
  <c r="H130" i="9"/>
  <c r="G130" i="9"/>
  <c r="K129" i="9"/>
  <c r="J129" i="9"/>
  <c r="I129" i="9"/>
  <c r="H129" i="9"/>
  <c r="G129" i="9"/>
  <c r="J128" i="9"/>
  <c r="I128" i="9"/>
  <c r="H128" i="9"/>
  <c r="K128" i="9" s="1"/>
  <c r="G128" i="9"/>
  <c r="J127" i="9"/>
  <c r="I127" i="9"/>
  <c r="K127" i="9" s="1"/>
  <c r="H127" i="9"/>
  <c r="G127" i="9"/>
  <c r="J126" i="9"/>
  <c r="I126" i="9"/>
  <c r="K126" i="9" s="1"/>
  <c r="H126" i="9"/>
  <c r="G126" i="9"/>
  <c r="J125" i="9"/>
  <c r="K125" i="9" s="1"/>
  <c r="I125" i="9"/>
  <c r="H125" i="9"/>
  <c r="G125" i="9"/>
  <c r="K124" i="9"/>
  <c r="J124" i="9"/>
  <c r="I124" i="9"/>
  <c r="H124" i="9"/>
  <c r="G124" i="9"/>
  <c r="J123" i="9"/>
  <c r="I123" i="9"/>
  <c r="K123" i="9" s="1"/>
  <c r="H123" i="9"/>
  <c r="G123" i="9"/>
  <c r="J122" i="9"/>
  <c r="I122" i="9"/>
  <c r="K122" i="9" s="1"/>
  <c r="H122" i="9"/>
  <c r="G122" i="9"/>
  <c r="K121" i="9"/>
  <c r="J121" i="9"/>
  <c r="I121" i="9"/>
  <c r="H121" i="9"/>
  <c r="G121" i="9"/>
  <c r="J120" i="9"/>
  <c r="I120" i="9"/>
  <c r="H120" i="9"/>
  <c r="K120" i="9" s="1"/>
  <c r="G120" i="9"/>
  <c r="J119" i="9"/>
  <c r="I119" i="9"/>
  <c r="K119" i="9" s="1"/>
  <c r="H119" i="9"/>
  <c r="G119" i="9"/>
  <c r="J118" i="9"/>
  <c r="I118" i="9"/>
  <c r="K118" i="9" s="1"/>
  <c r="H118" i="9"/>
  <c r="G118" i="9"/>
  <c r="J117" i="9"/>
  <c r="K117" i="9" s="1"/>
  <c r="I117" i="9"/>
  <c r="H117" i="9"/>
  <c r="G117" i="9"/>
  <c r="K116" i="9"/>
  <c r="J116" i="9"/>
  <c r="I116" i="9"/>
  <c r="H116" i="9"/>
  <c r="G116" i="9"/>
  <c r="J115" i="9"/>
  <c r="I115" i="9"/>
  <c r="K115" i="9" s="1"/>
  <c r="H115" i="9"/>
  <c r="G115" i="9"/>
  <c r="J114" i="9"/>
  <c r="I114" i="9"/>
  <c r="K114" i="9" s="1"/>
  <c r="H114" i="9"/>
  <c r="G114" i="9"/>
  <c r="K113" i="9"/>
  <c r="J113" i="9"/>
  <c r="I113" i="9"/>
  <c r="H113" i="9"/>
  <c r="G113" i="9"/>
  <c r="J112" i="9"/>
  <c r="I112" i="9"/>
  <c r="H112" i="9"/>
  <c r="K112" i="9" s="1"/>
  <c r="G112" i="9"/>
  <c r="J111" i="9"/>
  <c r="I111" i="9"/>
  <c r="K111" i="9" s="1"/>
  <c r="H111" i="9"/>
  <c r="G111" i="9"/>
  <c r="J110" i="9"/>
  <c r="I110" i="9"/>
  <c r="K110" i="9" s="1"/>
  <c r="H110" i="9"/>
  <c r="G110" i="9"/>
  <c r="J109" i="9"/>
  <c r="K109" i="9" s="1"/>
  <c r="I109" i="9"/>
  <c r="H109" i="9"/>
  <c r="G109" i="9"/>
  <c r="K108" i="9"/>
  <c r="J108" i="9"/>
  <c r="I108" i="9"/>
  <c r="H108" i="9"/>
  <c r="G108" i="9"/>
  <c r="J107" i="9"/>
  <c r="I107" i="9"/>
  <c r="K107" i="9" s="1"/>
  <c r="H107" i="9"/>
  <c r="G107" i="9"/>
  <c r="J106" i="9"/>
  <c r="I106" i="9"/>
  <c r="K106" i="9" s="1"/>
  <c r="H106" i="9"/>
  <c r="G106" i="9"/>
  <c r="K105" i="9"/>
  <c r="J105" i="9"/>
  <c r="I105" i="9"/>
  <c r="H105" i="9"/>
  <c r="G105" i="9"/>
  <c r="J104" i="9"/>
  <c r="I104" i="9"/>
  <c r="H104" i="9"/>
  <c r="K104" i="9" s="1"/>
  <c r="G104" i="9"/>
  <c r="J103" i="9"/>
  <c r="I103" i="9"/>
  <c r="K103" i="9" s="1"/>
  <c r="H103" i="9"/>
  <c r="G103" i="9"/>
  <c r="J102" i="9"/>
  <c r="I102" i="9"/>
  <c r="K102" i="9" s="1"/>
  <c r="H102" i="9"/>
  <c r="G102" i="9"/>
  <c r="J101" i="9"/>
  <c r="K101" i="9" s="1"/>
  <c r="I101" i="9"/>
  <c r="H101" i="9"/>
  <c r="G101" i="9"/>
  <c r="K100" i="9"/>
  <c r="J100" i="9"/>
  <c r="I100" i="9"/>
  <c r="H100" i="9"/>
  <c r="G100" i="9"/>
  <c r="J99" i="9"/>
  <c r="I99" i="9"/>
  <c r="K99" i="9" s="1"/>
  <c r="H99" i="9"/>
  <c r="G99" i="9"/>
  <c r="J98" i="9"/>
  <c r="I98" i="9"/>
  <c r="K98" i="9" s="1"/>
  <c r="H98" i="9"/>
  <c r="G98" i="9"/>
  <c r="K97" i="9"/>
  <c r="J97" i="9"/>
  <c r="I97" i="9"/>
  <c r="H97" i="9"/>
  <c r="G97" i="9"/>
  <c r="J96" i="9"/>
  <c r="I96" i="9"/>
  <c r="H96" i="9"/>
  <c r="K96" i="9" s="1"/>
  <c r="G96" i="9"/>
  <c r="J95" i="9"/>
  <c r="I95" i="9"/>
  <c r="K95" i="9" s="1"/>
  <c r="H95" i="9"/>
  <c r="G95" i="9"/>
  <c r="J94" i="9"/>
  <c r="I94" i="9"/>
  <c r="K94" i="9" s="1"/>
  <c r="H94" i="9"/>
  <c r="G94" i="9"/>
  <c r="J93" i="9"/>
  <c r="K93" i="9" s="1"/>
  <c r="I93" i="9"/>
  <c r="H93" i="9"/>
  <c r="G93" i="9"/>
  <c r="K92" i="9"/>
  <c r="J92" i="9"/>
  <c r="I92" i="9"/>
  <c r="H92" i="9"/>
  <c r="G92" i="9"/>
  <c r="J91" i="9"/>
  <c r="I91" i="9"/>
  <c r="K91" i="9" s="1"/>
  <c r="H91" i="9"/>
  <c r="G91" i="9"/>
  <c r="J90" i="9"/>
  <c r="I90" i="9"/>
  <c r="K90" i="9" s="1"/>
  <c r="H90" i="9"/>
  <c r="G90" i="9"/>
  <c r="K89" i="9"/>
  <c r="J89" i="9"/>
  <c r="I89" i="9"/>
  <c r="H89" i="9"/>
  <c r="G89" i="9"/>
  <c r="J88" i="9"/>
  <c r="I88" i="9"/>
  <c r="H88" i="9"/>
  <c r="K88" i="9" s="1"/>
  <c r="G88" i="9"/>
  <c r="J87" i="9"/>
  <c r="I87" i="9"/>
  <c r="K87" i="9" s="1"/>
  <c r="H87" i="9"/>
  <c r="G87" i="9"/>
  <c r="J86" i="9"/>
  <c r="I86" i="9"/>
  <c r="K86" i="9" s="1"/>
  <c r="H86" i="9"/>
  <c r="G86" i="9"/>
  <c r="J85" i="9"/>
  <c r="K85" i="9" s="1"/>
  <c r="I85" i="9"/>
  <c r="H85" i="9"/>
  <c r="G85" i="9"/>
  <c r="K84" i="9"/>
  <c r="J84" i="9"/>
  <c r="I84" i="9"/>
  <c r="H84" i="9"/>
  <c r="G84" i="9"/>
  <c r="J83" i="9"/>
  <c r="I83" i="9"/>
  <c r="K83" i="9" s="1"/>
  <c r="H83" i="9"/>
  <c r="G83" i="9"/>
  <c r="J82" i="9"/>
  <c r="I82" i="9"/>
  <c r="K82" i="9" s="1"/>
  <c r="H82" i="9"/>
  <c r="G82" i="9"/>
  <c r="K81" i="9"/>
  <c r="J81" i="9"/>
  <c r="I81" i="9"/>
  <c r="H81" i="9"/>
  <c r="G81" i="9"/>
  <c r="J80" i="9"/>
  <c r="I80" i="9"/>
  <c r="H80" i="9"/>
  <c r="K80" i="9" s="1"/>
  <c r="G80" i="9"/>
  <c r="J79" i="9"/>
  <c r="I79" i="9"/>
  <c r="K79" i="9" s="1"/>
  <c r="H79" i="9"/>
  <c r="G79" i="9"/>
  <c r="J78" i="9"/>
  <c r="I78" i="9"/>
  <c r="K78" i="9" s="1"/>
  <c r="H78" i="9"/>
  <c r="G78" i="9"/>
  <c r="J77" i="9"/>
  <c r="K77" i="9" s="1"/>
  <c r="I77" i="9"/>
  <c r="H77" i="9"/>
  <c r="G77" i="9"/>
  <c r="K76" i="9"/>
  <c r="J76" i="9"/>
  <c r="I76" i="9"/>
  <c r="H76" i="9"/>
  <c r="G76" i="9"/>
  <c r="J75" i="9"/>
  <c r="I75" i="9"/>
  <c r="K75" i="9" s="1"/>
  <c r="H75" i="9"/>
  <c r="G75" i="9"/>
  <c r="J74" i="9"/>
  <c r="I74" i="9"/>
  <c r="K74" i="9" s="1"/>
  <c r="H74" i="9"/>
  <c r="G74" i="9"/>
  <c r="K73" i="9"/>
  <c r="J73" i="9"/>
  <c r="I73" i="9"/>
  <c r="H73" i="9"/>
  <c r="G73" i="9"/>
  <c r="J72" i="9"/>
  <c r="I72" i="9"/>
  <c r="H72" i="9"/>
  <c r="K72" i="9" s="1"/>
  <c r="G72" i="9"/>
  <c r="J71" i="9"/>
  <c r="I71" i="9"/>
  <c r="K71" i="9" s="1"/>
  <c r="H71" i="9"/>
  <c r="G71" i="9"/>
  <c r="J70" i="9"/>
  <c r="I70" i="9"/>
  <c r="K70" i="9" s="1"/>
  <c r="H70" i="9"/>
  <c r="G70" i="9"/>
  <c r="J69" i="9"/>
  <c r="K69" i="9" s="1"/>
  <c r="I69" i="9"/>
  <c r="H69" i="9"/>
  <c r="G69" i="9"/>
  <c r="K68" i="9"/>
  <c r="J68" i="9"/>
  <c r="I68" i="9"/>
  <c r="H68" i="9"/>
  <c r="G68" i="9"/>
  <c r="J67" i="9"/>
  <c r="I67" i="9"/>
  <c r="K67" i="9" s="1"/>
  <c r="H67" i="9"/>
  <c r="G67" i="9"/>
  <c r="J66" i="9"/>
  <c r="I66" i="9"/>
  <c r="K66" i="9" s="1"/>
  <c r="H66" i="9"/>
  <c r="G66" i="9"/>
  <c r="K65" i="9"/>
  <c r="J65" i="9"/>
  <c r="I65" i="9"/>
  <c r="H65" i="9"/>
  <c r="G65" i="9"/>
  <c r="J64" i="9"/>
  <c r="I64" i="9"/>
  <c r="H64" i="9"/>
  <c r="K64" i="9" s="1"/>
  <c r="G64" i="9"/>
  <c r="J63" i="9"/>
  <c r="I63" i="9"/>
  <c r="K63" i="9" s="1"/>
  <c r="H63" i="9"/>
  <c r="G63" i="9"/>
  <c r="J62" i="9"/>
  <c r="I62" i="9"/>
  <c r="K62" i="9" s="1"/>
  <c r="H62" i="9"/>
  <c r="G62" i="9"/>
  <c r="J61" i="9"/>
  <c r="K61" i="9" s="1"/>
  <c r="I61" i="9"/>
  <c r="H61" i="9"/>
  <c r="G61" i="9"/>
  <c r="K60" i="9"/>
  <c r="J60" i="9"/>
  <c r="I60" i="9"/>
  <c r="H60" i="9"/>
  <c r="G60" i="9"/>
  <c r="J59" i="9"/>
  <c r="I59" i="9"/>
  <c r="K59" i="9" s="1"/>
  <c r="H59" i="9"/>
  <c r="G59" i="9"/>
  <c r="J58" i="9"/>
  <c r="I58" i="9"/>
  <c r="K58" i="9" s="1"/>
  <c r="H58" i="9"/>
  <c r="G58" i="9"/>
  <c r="K57" i="9"/>
  <c r="J57" i="9"/>
  <c r="I57" i="9"/>
  <c r="H57" i="9"/>
  <c r="G57" i="9"/>
  <c r="J56" i="9"/>
  <c r="I56" i="9"/>
  <c r="H56" i="9"/>
  <c r="K56" i="9" s="1"/>
  <c r="G56" i="9"/>
  <c r="J55" i="9"/>
  <c r="I55" i="9"/>
  <c r="K55" i="9" s="1"/>
  <c r="H55" i="9"/>
  <c r="G55" i="9"/>
  <c r="J54" i="9"/>
  <c r="I54" i="9"/>
  <c r="K54" i="9" s="1"/>
  <c r="H54" i="9"/>
  <c r="G54" i="9"/>
  <c r="J53" i="9"/>
  <c r="K53" i="9" s="1"/>
  <c r="I53" i="9"/>
  <c r="H53" i="9"/>
  <c r="G53" i="9"/>
  <c r="K52" i="9"/>
  <c r="J52" i="9"/>
  <c r="I52" i="9"/>
  <c r="H52" i="9"/>
  <c r="G52" i="9"/>
  <c r="J51" i="9"/>
  <c r="I51" i="9"/>
  <c r="K51" i="9" s="1"/>
  <c r="H51" i="9"/>
  <c r="G51" i="9"/>
  <c r="J50" i="9"/>
  <c r="I50" i="9"/>
  <c r="K50" i="9" s="1"/>
  <c r="H50" i="9"/>
  <c r="G50" i="9"/>
  <c r="J49" i="9"/>
  <c r="K49" i="9" s="1"/>
  <c r="I49" i="9"/>
  <c r="H49" i="9"/>
  <c r="G49" i="9"/>
  <c r="J48" i="9"/>
  <c r="I48" i="9"/>
  <c r="H48" i="9"/>
  <c r="K48" i="9" s="1"/>
  <c r="G48" i="9"/>
  <c r="J47" i="9"/>
  <c r="I47" i="9"/>
  <c r="K47" i="9" s="1"/>
  <c r="H47" i="9"/>
  <c r="G47" i="9"/>
  <c r="J46" i="9"/>
  <c r="I46" i="9"/>
  <c r="K46" i="9" s="1"/>
  <c r="H46" i="9"/>
  <c r="G46" i="9"/>
  <c r="J45" i="9"/>
  <c r="K45" i="9" s="1"/>
  <c r="I45" i="9"/>
  <c r="H45" i="9"/>
  <c r="G45" i="9"/>
  <c r="K44" i="9"/>
  <c r="J44" i="9"/>
  <c r="I44" i="9"/>
  <c r="H44" i="9"/>
  <c r="G44" i="9"/>
  <c r="J43" i="9"/>
  <c r="I43" i="9"/>
  <c r="K43" i="9" s="1"/>
  <c r="H43" i="9"/>
  <c r="G43" i="9"/>
  <c r="J42" i="9"/>
  <c r="I42" i="9"/>
  <c r="K42" i="9" s="1"/>
  <c r="H42" i="9"/>
  <c r="G42" i="9"/>
  <c r="J41" i="9"/>
  <c r="K41" i="9" s="1"/>
  <c r="I41" i="9"/>
  <c r="H41" i="9"/>
  <c r="G41" i="9"/>
  <c r="J40" i="9"/>
  <c r="I40" i="9"/>
  <c r="H40" i="9"/>
  <c r="K40" i="9" s="1"/>
  <c r="G40" i="9"/>
  <c r="J39" i="9"/>
  <c r="I39" i="9"/>
  <c r="K39" i="9" s="1"/>
  <c r="H39" i="9"/>
  <c r="G39" i="9"/>
  <c r="J38" i="9"/>
  <c r="I38" i="9"/>
  <c r="K38" i="9" s="1"/>
  <c r="H38" i="9"/>
  <c r="G38" i="9"/>
  <c r="J37" i="9"/>
  <c r="K37" i="9" s="1"/>
  <c r="I37" i="9"/>
  <c r="H37" i="9"/>
  <c r="G37" i="9"/>
  <c r="K36" i="9"/>
  <c r="J36" i="9"/>
  <c r="I36" i="9"/>
  <c r="H36" i="9"/>
  <c r="G36" i="9"/>
  <c r="J35" i="9"/>
  <c r="I35" i="9"/>
  <c r="K35" i="9" s="1"/>
  <c r="H35" i="9"/>
  <c r="G35" i="9"/>
  <c r="J34" i="9"/>
  <c r="I34" i="9"/>
  <c r="K34" i="9" s="1"/>
  <c r="H34" i="9"/>
  <c r="G34" i="9"/>
  <c r="J33" i="9"/>
  <c r="K33" i="9" s="1"/>
  <c r="I33" i="9"/>
  <c r="H33" i="9"/>
  <c r="G33" i="9"/>
  <c r="J32" i="9"/>
  <c r="I32" i="9"/>
  <c r="H32" i="9"/>
  <c r="K32" i="9" s="1"/>
  <c r="G32" i="9"/>
  <c r="J31" i="9"/>
  <c r="I31" i="9"/>
  <c r="K31" i="9" s="1"/>
  <c r="H31" i="9"/>
  <c r="G31" i="9"/>
  <c r="J30" i="9"/>
  <c r="I30" i="9"/>
  <c r="K30" i="9" s="1"/>
  <c r="H30" i="9"/>
  <c r="G30" i="9"/>
  <c r="J29" i="9"/>
  <c r="K29" i="9" s="1"/>
  <c r="I29" i="9"/>
  <c r="H29" i="9"/>
  <c r="G29" i="9"/>
  <c r="K28" i="9"/>
  <c r="J28" i="9"/>
  <c r="I28" i="9"/>
  <c r="H28" i="9"/>
  <c r="G28" i="9"/>
  <c r="J27" i="9"/>
  <c r="I27" i="9"/>
  <c r="K27" i="9" s="1"/>
  <c r="H27" i="9"/>
  <c r="G27" i="9"/>
  <c r="J26" i="9"/>
  <c r="I26" i="9"/>
  <c r="K26" i="9" s="1"/>
  <c r="H26" i="9"/>
  <c r="G26" i="9"/>
  <c r="J25" i="9"/>
  <c r="K25" i="9" s="1"/>
  <c r="I25" i="9"/>
  <c r="H25" i="9"/>
  <c r="G25" i="9"/>
  <c r="J24" i="9"/>
  <c r="I24" i="9"/>
  <c r="H24" i="9"/>
  <c r="K24" i="9" s="1"/>
  <c r="G24" i="9"/>
  <c r="J23" i="9"/>
  <c r="I23" i="9"/>
  <c r="K23" i="9" s="1"/>
  <c r="H23" i="9"/>
  <c r="G23" i="9"/>
  <c r="J22" i="9"/>
  <c r="I22" i="9"/>
  <c r="K22" i="9" s="1"/>
  <c r="H22" i="9"/>
  <c r="G22" i="9"/>
  <c r="J21" i="9"/>
  <c r="K21" i="9" s="1"/>
  <c r="I21" i="9"/>
  <c r="H21" i="9"/>
  <c r="G21" i="9"/>
  <c r="K20" i="9"/>
  <c r="J20" i="9"/>
  <c r="I20" i="9"/>
  <c r="H20" i="9"/>
  <c r="G20" i="9"/>
  <c r="J19" i="9"/>
  <c r="I19" i="9"/>
  <c r="K19" i="9" s="1"/>
  <c r="H19" i="9"/>
  <c r="G19" i="9"/>
  <c r="J18" i="9"/>
  <c r="I18" i="9"/>
  <c r="K18" i="9" s="1"/>
  <c r="H18" i="9"/>
  <c r="G18" i="9"/>
  <c r="J17" i="9"/>
  <c r="K17" i="9" s="1"/>
  <c r="I17" i="9"/>
  <c r="H17" i="9"/>
  <c r="G17" i="9"/>
  <c r="J16" i="9"/>
  <c r="I16" i="9"/>
  <c r="H16" i="9"/>
  <c r="K16" i="9" s="1"/>
  <c r="G16" i="9"/>
  <c r="J15" i="9"/>
  <c r="I15" i="9"/>
  <c r="K15" i="9" s="1"/>
  <c r="H15" i="9"/>
  <c r="G15" i="9"/>
  <c r="J14" i="9"/>
  <c r="I14" i="9"/>
  <c r="K14" i="9" s="1"/>
  <c r="H14" i="9"/>
  <c r="G14" i="9"/>
  <c r="J13" i="9"/>
  <c r="K13" i="9" s="1"/>
  <c r="I13" i="9"/>
  <c r="H13" i="9"/>
  <c r="G13" i="9"/>
  <c r="K12" i="9"/>
  <c r="J12" i="9"/>
  <c r="I12" i="9"/>
  <c r="H12" i="9"/>
  <c r="G12" i="9"/>
  <c r="J11" i="9"/>
  <c r="I11" i="9"/>
  <c r="K11" i="9" s="1"/>
  <c r="H11" i="9"/>
  <c r="G11" i="9"/>
  <c r="J10" i="9"/>
  <c r="I10" i="9"/>
  <c r="K10" i="9" s="1"/>
  <c r="H10" i="9"/>
  <c r="G10" i="9"/>
  <c r="J9" i="9"/>
  <c r="K9" i="9" s="1"/>
  <c r="I9" i="9"/>
  <c r="H9" i="9"/>
  <c r="G9" i="9"/>
  <c r="J8" i="9"/>
  <c r="I8" i="9"/>
  <c r="H8" i="9"/>
  <c r="K8" i="9" s="1"/>
  <c r="G8" i="9"/>
  <c r="K7" i="9"/>
  <c r="J7" i="9"/>
  <c r="I7" i="9"/>
  <c r="H7" i="9"/>
  <c r="G7" i="9"/>
  <c r="J6" i="9"/>
  <c r="I6" i="9"/>
  <c r="K6" i="9" s="1"/>
  <c r="H6" i="9"/>
  <c r="G6" i="9"/>
  <c r="J5" i="9"/>
  <c r="K5" i="9" s="1"/>
  <c r="I5" i="9"/>
  <c r="H5" i="9"/>
  <c r="G5" i="9"/>
  <c r="K4" i="9"/>
  <c r="J4" i="9"/>
  <c r="I4" i="9"/>
  <c r="H4" i="9"/>
  <c r="G4" i="9"/>
  <c r="J3" i="9"/>
  <c r="I3" i="9"/>
  <c r="K3" i="9" s="1"/>
  <c r="H3" i="9"/>
  <c r="G3" i="9"/>
  <c r="J2" i="9"/>
  <c r="I2" i="9"/>
  <c r="K2" i="9" s="1"/>
  <c r="H2" i="9"/>
  <c r="G2" i="9"/>
  <c r="G182" i="9" s="1"/>
  <c r="AQ369" i="2" l="1"/>
  <c r="AQ368" i="2"/>
  <c r="AQ367" i="2"/>
  <c r="V367" i="2"/>
  <c r="AS367" i="2" s="1"/>
  <c r="U367" i="2"/>
  <c r="V369" i="2" s="1"/>
  <c r="AP367" i="2"/>
  <c r="AO367" i="2"/>
  <c r="T367" i="2"/>
  <c r="AD375" i="2"/>
  <c r="AE375" i="2"/>
  <c r="AF375" i="2"/>
  <c r="AG375" i="2"/>
  <c r="AH375" i="2"/>
  <c r="AI375" i="2"/>
  <c r="AJ375" i="2"/>
  <c r="AK375" i="2"/>
  <c r="AL375" i="2"/>
  <c r="AM375" i="2"/>
  <c r="AN375" i="2"/>
  <c r="AC375" i="2"/>
  <c r="I375" i="2"/>
  <c r="AR375" i="2" s="1"/>
  <c r="J375" i="2"/>
  <c r="K375" i="2"/>
  <c r="L375" i="2"/>
  <c r="M375" i="2"/>
  <c r="N375" i="2"/>
  <c r="O375" i="2"/>
  <c r="P375" i="2"/>
  <c r="Q375" i="2"/>
  <c r="R375" i="2"/>
  <c r="S375" i="2"/>
  <c r="H375" i="2"/>
  <c r="U375" i="2" s="1"/>
  <c r="AD374" i="2"/>
  <c r="AS374" i="2" s="1"/>
  <c r="AE374" i="2"/>
  <c r="AF374" i="2"/>
  <c r="AG374" i="2"/>
  <c r="AH374" i="2"/>
  <c r="AI374" i="2"/>
  <c r="AJ374" i="2"/>
  <c r="AK374" i="2"/>
  <c r="AL374" i="2"/>
  <c r="AM374" i="2"/>
  <c r="AN374" i="2"/>
  <c r="AC374" i="2"/>
  <c r="I374" i="2"/>
  <c r="J374" i="2"/>
  <c r="K374" i="2"/>
  <c r="L374" i="2"/>
  <c r="M374" i="2"/>
  <c r="N374" i="2"/>
  <c r="O374" i="2"/>
  <c r="P374" i="2"/>
  <c r="Q374" i="2"/>
  <c r="R374" i="2"/>
  <c r="S374" i="2"/>
  <c r="H374" i="2"/>
  <c r="AD373" i="2"/>
  <c r="AE373" i="2"/>
  <c r="AF373" i="2"/>
  <c r="AG373" i="2"/>
  <c r="AH373" i="2"/>
  <c r="AI373" i="2"/>
  <c r="AJ373" i="2"/>
  <c r="AK373" i="2"/>
  <c r="AL373" i="2"/>
  <c r="AM373" i="2"/>
  <c r="AN373" i="2"/>
  <c r="AC373" i="2"/>
  <c r="I373" i="2"/>
  <c r="J373" i="2"/>
  <c r="K373" i="2"/>
  <c r="L373" i="2"/>
  <c r="M373" i="2"/>
  <c r="N373" i="2"/>
  <c r="O373" i="2"/>
  <c r="P373" i="2"/>
  <c r="Q373" i="2"/>
  <c r="R373" i="2"/>
  <c r="S373" i="2"/>
  <c r="H373" i="2"/>
  <c r="H372" i="2"/>
  <c r="I372" i="2"/>
  <c r="J372" i="2"/>
  <c r="K372" i="2"/>
  <c r="L372" i="2"/>
  <c r="M372" i="2"/>
  <c r="N372" i="2"/>
  <c r="O372" i="2"/>
  <c r="P372" i="2"/>
  <c r="Q372" i="2"/>
  <c r="R372" i="2"/>
  <c r="S372" i="2"/>
  <c r="AC372" i="2"/>
  <c r="AD372" i="2"/>
  <c r="AS372" i="2" s="1"/>
  <c r="AE372" i="2"/>
  <c r="AF372" i="2"/>
  <c r="AG372" i="2"/>
  <c r="AH372" i="2"/>
  <c r="AI372" i="2"/>
  <c r="AJ372" i="2"/>
  <c r="AK372" i="2"/>
  <c r="AL372" i="2"/>
  <c r="AM372" i="2"/>
  <c r="AN372" i="2"/>
  <c r="AR372" i="2" l="1"/>
  <c r="U372" i="2"/>
  <c r="AS373" i="2"/>
  <c r="AP375" i="2"/>
  <c r="U373" i="2"/>
  <c r="AP374" i="2"/>
  <c r="AS375" i="2"/>
  <c r="AR373" i="2"/>
  <c r="U374" i="2"/>
  <c r="AR374" i="2"/>
  <c r="V368" i="2"/>
  <c r="AP373" i="2"/>
  <c r="AP372" i="2"/>
  <c r="AT367" i="2"/>
  <c r="X87" i="5"/>
  <c r="Y87" i="5"/>
  <c r="Z87" i="5"/>
  <c r="AA87" i="5"/>
  <c r="AB87" i="5"/>
  <c r="AC87" i="5"/>
  <c r="AD87" i="5"/>
  <c r="AE87" i="5"/>
  <c r="AF87" i="5"/>
  <c r="AG87" i="5"/>
  <c r="AH87" i="5"/>
  <c r="AI87" i="5"/>
  <c r="AJ87" i="5"/>
  <c r="AK87" i="5"/>
  <c r="AL87" i="5"/>
  <c r="AM87" i="5"/>
  <c r="AN87" i="5"/>
  <c r="W87" i="5"/>
  <c r="AQ87" i="5" s="1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C87" i="5"/>
  <c r="D87" i="5"/>
  <c r="E87" i="5"/>
  <c r="B87" i="5"/>
  <c r="V87" i="5" s="1"/>
  <c r="AO4" i="5"/>
  <c r="AP4" i="5"/>
  <c r="AO5" i="5"/>
  <c r="AP5" i="5"/>
  <c r="AO6" i="5"/>
  <c r="AP6" i="5"/>
  <c r="AO7" i="5"/>
  <c r="AP7" i="5"/>
  <c r="AO8" i="5"/>
  <c r="AP8" i="5"/>
  <c r="AO9" i="5"/>
  <c r="AP9" i="5"/>
  <c r="AO10" i="5"/>
  <c r="AP10" i="5"/>
  <c r="AO11" i="5"/>
  <c r="AP11" i="5"/>
  <c r="AO12" i="5"/>
  <c r="AP12" i="5"/>
  <c r="AO13" i="5"/>
  <c r="AP13" i="5"/>
  <c r="AO14" i="5"/>
  <c r="AP14" i="5"/>
  <c r="AO15" i="5"/>
  <c r="AP15" i="5"/>
  <c r="AO16" i="5"/>
  <c r="AP16" i="5"/>
  <c r="AO17" i="5"/>
  <c r="AP17" i="5"/>
  <c r="AO18" i="5"/>
  <c r="AP18" i="5"/>
  <c r="AO19" i="5"/>
  <c r="AP19" i="5"/>
  <c r="AO20" i="5"/>
  <c r="AP20" i="5"/>
  <c r="AO21" i="5"/>
  <c r="AP21" i="5"/>
  <c r="AO22" i="5"/>
  <c r="AP22" i="5"/>
  <c r="AO23" i="5"/>
  <c r="AP23" i="5"/>
  <c r="AO24" i="5"/>
  <c r="AP24" i="5"/>
  <c r="AO25" i="5"/>
  <c r="AP25" i="5"/>
  <c r="AO26" i="5"/>
  <c r="AP26" i="5"/>
  <c r="AO27" i="5"/>
  <c r="AP27" i="5"/>
  <c r="AO28" i="5"/>
  <c r="AP28" i="5"/>
  <c r="AO29" i="5"/>
  <c r="AP29" i="5"/>
  <c r="AO30" i="5"/>
  <c r="AP30" i="5"/>
  <c r="AO31" i="5"/>
  <c r="AP31" i="5"/>
  <c r="AO32" i="5"/>
  <c r="AP32" i="5"/>
  <c r="AO33" i="5"/>
  <c r="AP33" i="5"/>
  <c r="AO34" i="5"/>
  <c r="AP34" i="5"/>
  <c r="AO35" i="5"/>
  <c r="AP35" i="5"/>
  <c r="AO36" i="5"/>
  <c r="AP36" i="5"/>
  <c r="AO37" i="5"/>
  <c r="AP37" i="5"/>
  <c r="AO38" i="5"/>
  <c r="AP38" i="5"/>
  <c r="AO39" i="5"/>
  <c r="AP39" i="5"/>
  <c r="AO40" i="5"/>
  <c r="AP40" i="5"/>
  <c r="AO41" i="5"/>
  <c r="AP41" i="5"/>
  <c r="AO42" i="5"/>
  <c r="AP42" i="5"/>
  <c r="AO43" i="5"/>
  <c r="AP43" i="5"/>
  <c r="AO44" i="5"/>
  <c r="AP44" i="5"/>
  <c r="AO45" i="5"/>
  <c r="AP45" i="5"/>
  <c r="AO46" i="5"/>
  <c r="AP46" i="5"/>
  <c r="AO47" i="5"/>
  <c r="AP47" i="5"/>
  <c r="AO48" i="5"/>
  <c r="AP48" i="5"/>
  <c r="AO49" i="5"/>
  <c r="AP49" i="5"/>
  <c r="AO50" i="5"/>
  <c r="AP50" i="5"/>
  <c r="AO51" i="5"/>
  <c r="AP51" i="5"/>
  <c r="AO52" i="5"/>
  <c r="AP52" i="5"/>
  <c r="AO53" i="5"/>
  <c r="AP53" i="5"/>
  <c r="AO54" i="5"/>
  <c r="AP54" i="5"/>
  <c r="AO55" i="5"/>
  <c r="AP55" i="5"/>
  <c r="AO56" i="5"/>
  <c r="AP56" i="5"/>
  <c r="AO57" i="5"/>
  <c r="AP57" i="5"/>
  <c r="AO58" i="5"/>
  <c r="AP58" i="5"/>
  <c r="AO59" i="5"/>
  <c r="AP59" i="5"/>
  <c r="AO60" i="5"/>
  <c r="AP60" i="5"/>
  <c r="AO61" i="5"/>
  <c r="AP61" i="5"/>
  <c r="AO62" i="5"/>
  <c r="AP62" i="5"/>
  <c r="AO63" i="5"/>
  <c r="AP63" i="5"/>
  <c r="AO64" i="5"/>
  <c r="AP64" i="5"/>
  <c r="AO65" i="5"/>
  <c r="AP65" i="5"/>
  <c r="AO66" i="5"/>
  <c r="AP66" i="5"/>
  <c r="AO67" i="5"/>
  <c r="AP67" i="5"/>
  <c r="AO68" i="5"/>
  <c r="AP68" i="5"/>
  <c r="AO69" i="5"/>
  <c r="AP69" i="5"/>
  <c r="AO70" i="5"/>
  <c r="AP70" i="5"/>
  <c r="AO71" i="5"/>
  <c r="AP71" i="5"/>
  <c r="AO72" i="5"/>
  <c r="AP72" i="5"/>
  <c r="AO73" i="5"/>
  <c r="AP73" i="5"/>
  <c r="AO74" i="5"/>
  <c r="AP74" i="5"/>
  <c r="AO75" i="5"/>
  <c r="AP75" i="5"/>
  <c r="AO76" i="5"/>
  <c r="AP76" i="5"/>
  <c r="AO77" i="5"/>
  <c r="AP77" i="5"/>
  <c r="AO78" i="5"/>
  <c r="AP78" i="5"/>
  <c r="AO79" i="5"/>
  <c r="AP79" i="5"/>
  <c r="AO80" i="5"/>
  <c r="AP80" i="5"/>
  <c r="AO81" i="5"/>
  <c r="AP81" i="5"/>
  <c r="AO82" i="5"/>
  <c r="AP82" i="5"/>
  <c r="AO83" i="5"/>
  <c r="AP83" i="5"/>
  <c r="AO84" i="5"/>
  <c r="AP84" i="5"/>
  <c r="AO85" i="5"/>
  <c r="AP85" i="5"/>
  <c r="AP3" i="5"/>
  <c r="AP87" i="5" s="1"/>
  <c r="AO3" i="5"/>
  <c r="AO87" i="5" s="1"/>
  <c r="T4" i="5"/>
  <c r="U4" i="5"/>
  <c r="T5" i="5"/>
  <c r="U5" i="5"/>
  <c r="T6" i="5"/>
  <c r="U6" i="5"/>
  <c r="U87" i="5" s="1"/>
  <c r="T7" i="5"/>
  <c r="U7" i="5"/>
  <c r="T8" i="5"/>
  <c r="U8" i="5"/>
  <c r="T9" i="5"/>
  <c r="U9" i="5"/>
  <c r="T10" i="5"/>
  <c r="U10" i="5"/>
  <c r="T11" i="5"/>
  <c r="U11" i="5"/>
  <c r="T12" i="5"/>
  <c r="U12" i="5"/>
  <c r="T13" i="5"/>
  <c r="U13" i="5"/>
  <c r="T14" i="5"/>
  <c r="U14" i="5"/>
  <c r="T15" i="5"/>
  <c r="U15" i="5"/>
  <c r="T16" i="5"/>
  <c r="U16" i="5"/>
  <c r="T17" i="5"/>
  <c r="U17" i="5"/>
  <c r="T18" i="5"/>
  <c r="U18" i="5"/>
  <c r="T19" i="5"/>
  <c r="U19" i="5"/>
  <c r="T20" i="5"/>
  <c r="U20" i="5"/>
  <c r="T21" i="5"/>
  <c r="U21" i="5"/>
  <c r="T22" i="5"/>
  <c r="U22" i="5"/>
  <c r="T23" i="5"/>
  <c r="U23" i="5"/>
  <c r="T24" i="5"/>
  <c r="U24" i="5"/>
  <c r="T25" i="5"/>
  <c r="U25" i="5"/>
  <c r="T26" i="5"/>
  <c r="U26" i="5"/>
  <c r="T27" i="5"/>
  <c r="U27" i="5"/>
  <c r="T28" i="5"/>
  <c r="U28" i="5"/>
  <c r="T29" i="5"/>
  <c r="U29" i="5"/>
  <c r="T30" i="5"/>
  <c r="U30" i="5"/>
  <c r="T31" i="5"/>
  <c r="U31" i="5"/>
  <c r="T32" i="5"/>
  <c r="U32" i="5"/>
  <c r="T33" i="5"/>
  <c r="U33" i="5"/>
  <c r="T34" i="5"/>
  <c r="U34" i="5"/>
  <c r="T35" i="5"/>
  <c r="U35" i="5"/>
  <c r="T36" i="5"/>
  <c r="U36" i="5"/>
  <c r="T37" i="5"/>
  <c r="U37" i="5"/>
  <c r="T38" i="5"/>
  <c r="U38" i="5"/>
  <c r="T39" i="5"/>
  <c r="U39" i="5"/>
  <c r="T40" i="5"/>
  <c r="U40" i="5"/>
  <c r="T41" i="5"/>
  <c r="U41" i="5"/>
  <c r="T42" i="5"/>
  <c r="U42" i="5"/>
  <c r="T43" i="5"/>
  <c r="U43" i="5"/>
  <c r="T44" i="5"/>
  <c r="U44" i="5"/>
  <c r="T45" i="5"/>
  <c r="U45" i="5"/>
  <c r="T46" i="5"/>
  <c r="U46" i="5"/>
  <c r="T47" i="5"/>
  <c r="U47" i="5"/>
  <c r="T48" i="5"/>
  <c r="U48" i="5"/>
  <c r="T49" i="5"/>
  <c r="U49" i="5"/>
  <c r="T50" i="5"/>
  <c r="U50" i="5"/>
  <c r="T51" i="5"/>
  <c r="U51" i="5"/>
  <c r="T52" i="5"/>
  <c r="U52" i="5"/>
  <c r="T53" i="5"/>
  <c r="U53" i="5"/>
  <c r="T54" i="5"/>
  <c r="U54" i="5"/>
  <c r="T55" i="5"/>
  <c r="U55" i="5"/>
  <c r="T56" i="5"/>
  <c r="U56" i="5"/>
  <c r="T57" i="5"/>
  <c r="U57" i="5"/>
  <c r="T58" i="5"/>
  <c r="U58" i="5"/>
  <c r="T59" i="5"/>
  <c r="U59" i="5"/>
  <c r="T60" i="5"/>
  <c r="U60" i="5"/>
  <c r="T61" i="5"/>
  <c r="U61" i="5"/>
  <c r="T62" i="5"/>
  <c r="U62" i="5"/>
  <c r="T63" i="5"/>
  <c r="U63" i="5"/>
  <c r="T64" i="5"/>
  <c r="U64" i="5"/>
  <c r="T65" i="5"/>
  <c r="U65" i="5"/>
  <c r="T66" i="5"/>
  <c r="U66" i="5"/>
  <c r="T67" i="5"/>
  <c r="U67" i="5"/>
  <c r="T68" i="5"/>
  <c r="U68" i="5"/>
  <c r="T69" i="5"/>
  <c r="U69" i="5"/>
  <c r="T70" i="5"/>
  <c r="U70" i="5"/>
  <c r="T71" i="5"/>
  <c r="U71" i="5"/>
  <c r="T72" i="5"/>
  <c r="U72" i="5"/>
  <c r="T73" i="5"/>
  <c r="U73" i="5"/>
  <c r="T74" i="5"/>
  <c r="U74" i="5"/>
  <c r="T75" i="5"/>
  <c r="U75" i="5"/>
  <c r="T76" i="5"/>
  <c r="U76" i="5"/>
  <c r="T77" i="5"/>
  <c r="U77" i="5"/>
  <c r="T78" i="5"/>
  <c r="U78" i="5"/>
  <c r="T79" i="5"/>
  <c r="U79" i="5"/>
  <c r="T80" i="5"/>
  <c r="U80" i="5"/>
  <c r="T81" i="5"/>
  <c r="U81" i="5"/>
  <c r="T82" i="5"/>
  <c r="U82" i="5"/>
  <c r="T83" i="5"/>
  <c r="U83" i="5"/>
  <c r="T84" i="5"/>
  <c r="U84" i="5"/>
  <c r="T85" i="5"/>
  <c r="U85" i="5"/>
  <c r="U3" i="5"/>
  <c r="T3" i="5"/>
  <c r="T87" i="5" s="1"/>
  <c r="AM77" i="6"/>
  <c r="AO75" i="6"/>
  <c r="AK77" i="6"/>
  <c r="AI77" i="6"/>
  <c r="AG77" i="6"/>
  <c r="AE77" i="6"/>
  <c r="AC77" i="6"/>
  <c r="AA77" i="6"/>
  <c r="AQ77" i="6" s="1"/>
  <c r="Y77" i="6"/>
  <c r="W77" i="6"/>
  <c r="AP75" i="6"/>
  <c r="T75" i="6"/>
  <c r="U75" i="6"/>
  <c r="X77" i="6"/>
  <c r="Z77" i="6"/>
  <c r="AB77" i="6"/>
  <c r="AD77" i="6"/>
  <c r="AF77" i="6"/>
  <c r="AH77" i="6"/>
  <c r="AJ77" i="6"/>
  <c r="AL77" i="6"/>
  <c r="AN77" i="6"/>
  <c r="D77" i="6"/>
  <c r="E77" i="6"/>
  <c r="F77" i="6"/>
  <c r="G77" i="6"/>
  <c r="H77" i="6"/>
  <c r="I77" i="6"/>
  <c r="J77" i="6"/>
  <c r="K77" i="6"/>
  <c r="L77" i="6"/>
  <c r="M77" i="6"/>
  <c r="N77" i="6"/>
  <c r="O77" i="6"/>
  <c r="P77" i="6"/>
  <c r="Q77" i="6"/>
  <c r="R77" i="6"/>
  <c r="S77" i="6"/>
  <c r="C77" i="6"/>
  <c r="B77" i="6"/>
  <c r="V77" i="6" s="1"/>
  <c r="AP4" i="6"/>
  <c r="AP5" i="6"/>
  <c r="AP6" i="6"/>
  <c r="AP7" i="6"/>
  <c r="AP8" i="6"/>
  <c r="AP77" i="6" s="1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31" i="6"/>
  <c r="AP32" i="6"/>
  <c r="AP33" i="6"/>
  <c r="AP34" i="6"/>
  <c r="AP35" i="6"/>
  <c r="AP36" i="6"/>
  <c r="AP37" i="6"/>
  <c r="AP38" i="6"/>
  <c r="AP39" i="6"/>
  <c r="AP40" i="6"/>
  <c r="AP41" i="6"/>
  <c r="AP42" i="6"/>
  <c r="AP43" i="6"/>
  <c r="AP44" i="6"/>
  <c r="AP45" i="6"/>
  <c r="AP46" i="6"/>
  <c r="AP47" i="6"/>
  <c r="AP48" i="6"/>
  <c r="AP49" i="6"/>
  <c r="AP50" i="6"/>
  <c r="AP51" i="6"/>
  <c r="AP52" i="6"/>
  <c r="AP53" i="6"/>
  <c r="AP54" i="6"/>
  <c r="AP55" i="6"/>
  <c r="AP56" i="6"/>
  <c r="AP57" i="6"/>
  <c r="AP58" i="6"/>
  <c r="AP59" i="6"/>
  <c r="AP60" i="6"/>
  <c r="AP61" i="6"/>
  <c r="AP62" i="6"/>
  <c r="AP63" i="6"/>
  <c r="AP64" i="6"/>
  <c r="AP65" i="6"/>
  <c r="AP66" i="6"/>
  <c r="AP67" i="6"/>
  <c r="AP68" i="6"/>
  <c r="AP69" i="6"/>
  <c r="AP70" i="6"/>
  <c r="AP71" i="6"/>
  <c r="AP72" i="6"/>
  <c r="AP73" i="6"/>
  <c r="AP74" i="6"/>
  <c r="AP3" i="6"/>
  <c r="AO21" i="6"/>
  <c r="AO22" i="6"/>
  <c r="AO23" i="6"/>
  <c r="AO24" i="6"/>
  <c r="AO25" i="6"/>
  <c r="AO26" i="6"/>
  <c r="AO27" i="6"/>
  <c r="AO28" i="6"/>
  <c r="AO29" i="6"/>
  <c r="AO30" i="6"/>
  <c r="AO31" i="6"/>
  <c r="AO32" i="6"/>
  <c r="AO33" i="6"/>
  <c r="AO34" i="6"/>
  <c r="AO35" i="6"/>
  <c r="AO36" i="6"/>
  <c r="AO37" i="6"/>
  <c r="AO38" i="6"/>
  <c r="AO39" i="6"/>
  <c r="AO40" i="6"/>
  <c r="AO41" i="6"/>
  <c r="AO42" i="6"/>
  <c r="AO43" i="6"/>
  <c r="AO44" i="6"/>
  <c r="AO45" i="6"/>
  <c r="AO46" i="6"/>
  <c r="AO47" i="6"/>
  <c r="AO48" i="6"/>
  <c r="AO49" i="6"/>
  <c r="AO50" i="6"/>
  <c r="AO51" i="6"/>
  <c r="AO52" i="6"/>
  <c r="AO53" i="6"/>
  <c r="AO54" i="6"/>
  <c r="AO55" i="6"/>
  <c r="AO56" i="6"/>
  <c r="AO57" i="6"/>
  <c r="AO58" i="6"/>
  <c r="AO59" i="6"/>
  <c r="AO60" i="6"/>
  <c r="AO61" i="6"/>
  <c r="AO62" i="6"/>
  <c r="AO63" i="6"/>
  <c r="AO64" i="6"/>
  <c r="AO65" i="6"/>
  <c r="AO66" i="6"/>
  <c r="AO67" i="6"/>
  <c r="AO68" i="6"/>
  <c r="AO69" i="6"/>
  <c r="AO70" i="6"/>
  <c r="AO71" i="6"/>
  <c r="AO72" i="6"/>
  <c r="AO73" i="6"/>
  <c r="AO74" i="6"/>
  <c r="AO4" i="6"/>
  <c r="AO5" i="6"/>
  <c r="AO6" i="6"/>
  <c r="AO7" i="6"/>
  <c r="AO8" i="6"/>
  <c r="AO9" i="6"/>
  <c r="AO10" i="6"/>
  <c r="AO11" i="6"/>
  <c r="AO12" i="6"/>
  <c r="AO13" i="6"/>
  <c r="AO14" i="6"/>
  <c r="AO15" i="6"/>
  <c r="AO16" i="6"/>
  <c r="AO17" i="6"/>
  <c r="AO18" i="6"/>
  <c r="AO19" i="6"/>
  <c r="AO20" i="6"/>
  <c r="AO3" i="6"/>
  <c r="AO77" i="6" s="1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U4" i="6"/>
  <c r="U5" i="6"/>
  <c r="U6" i="6"/>
  <c r="U7" i="6"/>
  <c r="U8" i="6"/>
  <c r="U9" i="6"/>
  <c r="U10" i="6"/>
  <c r="U77" i="6" s="1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38" i="6"/>
  <c r="U39" i="6"/>
  <c r="U40" i="6"/>
  <c r="U41" i="6"/>
  <c r="U42" i="6"/>
  <c r="U43" i="6"/>
  <c r="U44" i="6"/>
  <c r="U45" i="6"/>
  <c r="U46" i="6"/>
  <c r="U47" i="6"/>
  <c r="U48" i="6"/>
  <c r="U49" i="6"/>
  <c r="U50" i="6"/>
  <c r="U51" i="6"/>
  <c r="U52" i="6"/>
  <c r="U53" i="6"/>
  <c r="U54" i="6"/>
  <c r="U55" i="6"/>
  <c r="U56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4" i="6"/>
  <c r="U3" i="6"/>
  <c r="T3" i="6"/>
  <c r="AT369" i="2" l="1"/>
  <c r="AT368" i="2"/>
  <c r="T77" i="6"/>
  <c r="X367" i="4" l="1"/>
  <c r="Y367" i="4"/>
  <c r="Z367" i="4"/>
  <c r="AA367" i="4"/>
  <c r="AB367" i="4"/>
  <c r="AC367" i="4"/>
  <c r="AP367" i="4" s="1"/>
  <c r="AD367" i="4"/>
  <c r="AS367" i="4" s="1"/>
  <c r="AE367" i="4"/>
  <c r="AF367" i="4"/>
  <c r="AG367" i="4"/>
  <c r="AH367" i="4"/>
  <c r="AI367" i="4"/>
  <c r="AJ367" i="4"/>
  <c r="AK367" i="4"/>
  <c r="AL367" i="4"/>
  <c r="AM367" i="4"/>
  <c r="AN367" i="4"/>
  <c r="W367" i="4"/>
  <c r="C367" i="4"/>
  <c r="D367" i="4"/>
  <c r="E367" i="4"/>
  <c r="F367" i="4"/>
  <c r="G367" i="4"/>
  <c r="H367" i="4"/>
  <c r="I367" i="4"/>
  <c r="J367" i="4"/>
  <c r="K367" i="4"/>
  <c r="L367" i="4"/>
  <c r="M367" i="4"/>
  <c r="AR367" i="4" s="1"/>
  <c r="N367" i="4"/>
  <c r="O367" i="4"/>
  <c r="P367" i="4"/>
  <c r="Q367" i="4"/>
  <c r="R367" i="4"/>
  <c r="S367" i="4"/>
  <c r="B367" i="4"/>
  <c r="AQ268" i="4"/>
  <c r="X268" i="4"/>
  <c r="Y268" i="4"/>
  <c r="Z268" i="4"/>
  <c r="AA268" i="4"/>
  <c r="AB268" i="4"/>
  <c r="AC268" i="4"/>
  <c r="AP268" i="4" s="1"/>
  <c r="AD268" i="4"/>
  <c r="AS268" i="4" s="1"/>
  <c r="AE268" i="4"/>
  <c r="AF268" i="4"/>
  <c r="AG268" i="4"/>
  <c r="AH268" i="4"/>
  <c r="AI268" i="4"/>
  <c r="AJ268" i="4"/>
  <c r="AK268" i="4"/>
  <c r="AL268" i="4"/>
  <c r="AM268" i="4"/>
  <c r="AN268" i="4"/>
  <c r="W268" i="4"/>
  <c r="C268" i="4"/>
  <c r="D268" i="4"/>
  <c r="E268" i="4"/>
  <c r="F268" i="4"/>
  <c r="G268" i="4"/>
  <c r="H268" i="4"/>
  <c r="I268" i="4"/>
  <c r="J268" i="4"/>
  <c r="K268" i="4"/>
  <c r="L268" i="4"/>
  <c r="M268" i="4"/>
  <c r="N268" i="4"/>
  <c r="O268" i="4"/>
  <c r="P268" i="4"/>
  <c r="Q268" i="4"/>
  <c r="R268" i="4"/>
  <c r="S268" i="4"/>
  <c r="B268" i="4"/>
  <c r="X215" i="4"/>
  <c r="Y215" i="4"/>
  <c r="Z215" i="4"/>
  <c r="AA215" i="4"/>
  <c r="AB215" i="4"/>
  <c r="AC215" i="4"/>
  <c r="AD215" i="4"/>
  <c r="AE215" i="4"/>
  <c r="AF215" i="4"/>
  <c r="AG215" i="4"/>
  <c r="AH215" i="4"/>
  <c r="AI215" i="4"/>
  <c r="AJ215" i="4"/>
  <c r="AK215" i="4"/>
  <c r="AL215" i="4"/>
  <c r="AM215" i="4"/>
  <c r="AN215" i="4"/>
  <c r="W215" i="4"/>
  <c r="C215" i="4"/>
  <c r="D215" i="4"/>
  <c r="E215" i="4"/>
  <c r="F215" i="4"/>
  <c r="G215" i="4"/>
  <c r="H215" i="4"/>
  <c r="I215" i="4"/>
  <c r="J215" i="4"/>
  <c r="K215" i="4"/>
  <c r="L215" i="4"/>
  <c r="M215" i="4"/>
  <c r="N215" i="4"/>
  <c r="O215" i="4"/>
  <c r="O370" i="4" s="1"/>
  <c r="P215" i="4"/>
  <c r="Q215" i="4"/>
  <c r="R215" i="4"/>
  <c r="S215" i="4"/>
  <c r="B215" i="4"/>
  <c r="X131" i="4"/>
  <c r="Y131" i="4"/>
  <c r="Z131" i="4"/>
  <c r="AA131" i="4"/>
  <c r="AB131" i="4"/>
  <c r="AC131" i="4"/>
  <c r="AD131" i="4"/>
  <c r="AE131" i="4"/>
  <c r="AF131" i="4"/>
  <c r="AG131" i="4"/>
  <c r="AH131" i="4"/>
  <c r="AI131" i="4"/>
  <c r="AI370" i="4" s="1"/>
  <c r="AI372" i="4" s="1"/>
  <c r="AJ131" i="4"/>
  <c r="AK131" i="4"/>
  <c r="AL131" i="4"/>
  <c r="AM131" i="4"/>
  <c r="AN131" i="4"/>
  <c r="W131" i="4"/>
  <c r="C131" i="4"/>
  <c r="D131" i="4"/>
  <c r="E131" i="4"/>
  <c r="F131" i="4"/>
  <c r="G131" i="4"/>
  <c r="H131" i="4"/>
  <c r="I131" i="4"/>
  <c r="J131" i="4"/>
  <c r="K131" i="4"/>
  <c r="L131" i="4"/>
  <c r="M131" i="4"/>
  <c r="N131" i="4"/>
  <c r="O131" i="4"/>
  <c r="P131" i="4"/>
  <c r="Q131" i="4"/>
  <c r="R131" i="4"/>
  <c r="S131" i="4"/>
  <c r="B131" i="4"/>
  <c r="AN77" i="4"/>
  <c r="X77" i="4"/>
  <c r="Y77" i="4"/>
  <c r="Z77" i="4"/>
  <c r="AA77" i="4"/>
  <c r="AB77" i="4"/>
  <c r="AC77" i="4"/>
  <c r="AD77" i="4"/>
  <c r="AE77" i="4"/>
  <c r="AF77" i="4"/>
  <c r="AG77" i="4"/>
  <c r="AH77" i="4"/>
  <c r="AI77" i="4"/>
  <c r="AJ77" i="4"/>
  <c r="AK77" i="4"/>
  <c r="AL77" i="4"/>
  <c r="AM77" i="4"/>
  <c r="W77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B77" i="4"/>
  <c r="AO375" i="4"/>
  <c r="T375" i="4"/>
  <c r="AO373" i="4"/>
  <c r="AO371" i="4"/>
  <c r="T371" i="4"/>
  <c r="AD370" i="4"/>
  <c r="AQ375" i="4" s="1"/>
  <c r="S370" i="4"/>
  <c r="R370" i="4"/>
  <c r="R372" i="4" s="1"/>
  <c r="L370" i="4"/>
  <c r="L372" i="4" s="1"/>
  <c r="K370" i="4"/>
  <c r="AS365" i="4"/>
  <c r="AR365" i="4"/>
  <c r="AQ365" i="4"/>
  <c r="AP365" i="4"/>
  <c r="AO365" i="4"/>
  <c r="V365" i="4"/>
  <c r="AV365" i="4" s="1"/>
  <c r="U365" i="4"/>
  <c r="T365" i="4"/>
  <c r="AS76" i="4"/>
  <c r="AR76" i="4"/>
  <c r="AQ76" i="4"/>
  <c r="AP76" i="4"/>
  <c r="AO76" i="4"/>
  <c r="V76" i="4"/>
  <c r="AV76" i="4" s="1"/>
  <c r="U76" i="4"/>
  <c r="T76" i="4"/>
  <c r="AS267" i="4"/>
  <c r="AR267" i="4"/>
  <c r="AQ267" i="4"/>
  <c r="AP267" i="4"/>
  <c r="AO267" i="4"/>
  <c r="V267" i="4"/>
  <c r="AV267" i="4" s="1"/>
  <c r="U267" i="4"/>
  <c r="T267" i="4"/>
  <c r="AS214" i="4"/>
  <c r="AR214" i="4"/>
  <c r="AQ214" i="4"/>
  <c r="AP214" i="4"/>
  <c r="AO214" i="4"/>
  <c r="V214" i="4"/>
  <c r="AV214" i="4" s="1"/>
  <c r="U214" i="4"/>
  <c r="T214" i="4"/>
  <c r="AS130" i="4"/>
  <c r="AR130" i="4"/>
  <c r="AQ130" i="4"/>
  <c r="AP130" i="4"/>
  <c r="AO130" i="4"/>
  <c r="V130" i="4"/>
  <c r="AV130" i="4" s="1"/>
  <c r="U130" i="4"/>
  <c r="T130" i="4"/>
  <c r="AS364" i="4"/>
  <c r="AR364" i="4"/>
  <c r="AQ364" i="4"/>
  <c r="AP364" i="4"/>
  <c r="AO364" i="4"/>
  <c r="V364" i="4"/>
  <c r="AV364" i="4" s="1"/>
  <c r="U364" i="4"/>
  <c r="T364" i="4"/>
  <c r="AS129" i="4"/>
  <c r="AR129" i="4"/>
  <c r="AQ129" i="4"/>
  <c r="AP129" i="4"/>
  <c r="AO129" i="4"/>
  <c r="V129" i="4"/>
  <c r="AV129" i="4" s="1"/>
  <c r="U129" i="4"/>
  <c r="T129" i="4"/>
  <c r="AS363" i="4"/>
  <c r="AR363" i="4"/>
  <c r="AQ363" i="4"/>
  <c r="AP363" i="4"/>
  <c r="AO363" i="4"/>
  <c r="V363" i="4"/>
  <c r="AV363" i="4" s="1"/>
  <c r="U363" i="4"/>
  <c r="T363" i="4"/>
  <c r="AS266" i="4"/>
  <c r="AR266" i="4"/>
  <c r="AQ266" i="4"/>
  <c r="AP266" i="4"/>
  <c r="AO266" i="4"/>
  <c r="V266" i="4"/>
  <c r="AV266" i="4" s="1"/>
  <c r="U266" i="4"/>
  <c r="T266" i="4"/>
  <c r="AS362" i="4"/>
  <c r="AR362" i="4"/>
  <c r="AQ362" i="4"/>
  <c r="AP362" i="4"/>
  <c r="AO362" i="4"/>
  <c r="V362" i="4"/>
  <c r="AV362" i="4" s="1"/>
  <c r="U362" i="4"/>
  <c r="T362" i="4"/>
  <c r="AS361" i="4"/>
  <c r="AR361" i="4"/>
  <c r="AQ361" i="4"/>
  <c r="AP361" i="4"/>
  <c r="AO361" i="4"/>
  <c r="V361" i="4"/>
  <c r="AV361" i="4" s="1"/>
  <c r="U361" i="4"/>
  <c r="T361" i="4"/>
  <c r="AS75" i="4"/>
  <c r="AR75" i="4"/>
  <c r="AQ75" i="4"/>
  <c r="AP75" i="4"/>
  <c r="AO75" i="4"/>
  <c r="V75" i="4"/>
  <c r="AV75" i="4" s="1"/>
  <c r="U75" i="4"/>
  <c r="T75" i="4"/>
  <c r="AS360" i="4"/>
  <c r="AR360" i="4"/>
  <c r="AQ360" i="4"/>
  <c r="AP360" i="4"/>
  <c r="AO360" i="4"/>
  <c r="V360" i="4"/>
  <c r="AV360" i="4" s="1"/>
  <c r="U360" i="4"/>
  <c r="T360" i="4"/>
  <c r="AS359" i="4"/>
  <c r="AR359" i="4"/>
  <c r="AQ359" i="4"/>
  <c r="AP359" i="4"/>
  <c r="AO359" i="4"/>
  <c r="V359" i="4"/>
  <c r="AV359" i="4" s="1"/>
  <c r="U359" i="4"/>
  <c r="T359" i="4"/>
  <c r="AS265" i="4"/>
  <c r="AR265" i="4"/>
  <c r="AQ265" i="4"/>
  <c r="AP265" i="4"/>
  <c r="AO265" i="4"/>
  <c r="V265" i="4"/>
  <c r="AV265" i="4" s="1"/>
  <c r="U265" i="4"/>
  <c r="T265" i="4"/>
  <c r="AS358" i="4"/>
  <c r="AR358" i="4"/>
  <c r="AQ358" i="4"/>
  <c r="AP358" i="4"/>
  <c r="AO358" i="4"/>
  <c r="V358" i="4"/>
  <c r="AV358" i="4" s="1"/>
  <c r="U358" i="4"/>
  <c r="T358" i="4"/>
  <c r="AS213" i="4"/>
  <c r="AR213" i="4"/>
  <c r="AQ213" i="4"/>
  <c r="AP213" i="4"/>
  <c r="AO213" i="4"/>
  <c r="V213" i="4"/>
  <c r="AV213" i="4" s="1"/>
  <c r="U213" i="4"/>
  <c r="T213" i="4"/>
  <c r="AS212" i="4"/>
  <c r="AR212" i="4"/>
  <c r="AQ212" i="4"/>
  <c r="AP212" i="4"/>
  <c r="AO212" i="4"/>
  <c r="V212" i="4"/>
  <c r="AV212" i="4" s="1"/>
  <c r="U212" i="4"/>
  <c r="T212" i="4"/>
  <c r="AS264" i="4"/>
  <c r="AR264" i="4"/>
  <c r="AQ264" i="4"/>
  <c r="AP264" i="4"/>
  <c r="AO264" i="4"/>
  <c r="V264" i="4"/>
  <c r="AV264" i="4" s="1"/>
  <c r="U264" i="4"/>
  <c r="T264" i="4"/>
  <c r="AS263" i="4"/>
  <c r="AR263" i="4"/>
  <c r="AQ263" i="4"/>
  <c r="AP263" i="4"/>
  <c r="AO263" i="4"/>
  <c r="V263" i="4"/>
  <c r="AV263" i="4" s="1"/>
  <c r="U263" i="4"/>
  <c r="T263" i="4"/>
  <c r="AS262" i="4"/>
  <c r="AR262" i="4"/>
  <c r="AQ262" i="4"/>
  <c r="AP262" i="4"/>
  <c r="AO262" i="4"/>
  <c r="V262" i="4"/>
  <c r="AV262" i="4" s="1"/>
  <c r="U262" i="4"/>
  <c r="T262" i="4"/>
  <c r="AS357" i="4"/>
  <c r="AR357" i="4"/>
  <c r="AQ357" i="4"/>
  <c r="AP357" i="4"/>
  <c r="AO357" i="4"/>
  <c r="V357" i="4"/>
  <c r="AV357" i="4" s="1"/>
  <c r="U357" i="4"/>
  <c r="T357" i="4"/>
  <c r="AS128" i="4"/>
  <c r="AR128" i="4"/>
  <c r="AQ128" i="4"/>
  <c r="AP128" i="4"/>
  <c r="AO128" i="4"/>
  <c r="V128" i="4"/>
  <c r="AV128" i="4" s="1"/>
  <c r="U128" i="4"/>
  <c r="T128" i="4"/>
  <c r="AS127" i="4"/>
  <c r="AR127" i="4"/>
  <c r="AQ127" i="4"/>
  <c r="AP127" i="4"/>
  <c r="AO127" i="4"/>
  <c r="V127" i="4"/>
  <c r="AV127" i="4" s="1"/>
  <c r="U127" i="4"/>
  <c r="T127" i="4"/>
  <c r="AS261" i="4"/>
  <c r="AR261" i="4"/>
  <c r="AQ261" i="4"/>
  <c r="AP261" i="4"/>
  <c r="AO261" i="4"/>
  <c r="V261" i="4"/>
  <c r="AV261" i="4" s="1"/>
  <c r="U261" i="4"/>
  <c r="T261" i="4"/>
  <c r="AS211" i="4"/>
  <c r="AR211" i="4"/>
  <c r="AQ211" i="4"/>
  <c r="AP211" i="4"/>
  <c r="AO211" i="4"/>
  <c r="V211" i="4"/>
  <c r="AV211" i="4" s="1"/>
  <c r="U211" i="4"/>
  <c r="T211" i="4"/>
  <c r="AS260" i="4"/>
  <c r="AR260" i="4"/>
  <c r="AQ260" i="4"/>
  <c r="AP260" i="4"/>
  <c r="AO260" i="4"/>
  <c r="V260" i="4"/>
  <c r="AV260" i="4" s="1"/>
  <c r="U260" i="4"/>
  <c r="T260" i="4"/>
  <c r="AS356" i="4"/>
  <c r="AR356" i="4"/>
  <c r="AQ356" i="4"/>
  <c r="AP356" i="4"/>
  <c r="AO356" i="4"/>
  <c r="V356" i="4"/>
  <c r="AV356" i="4" s="1"/>
  <c r="U356" i="4"/>
  <c r="T356" i="4"/>
  <c r="AS259" i="4"/>
  <c r="AR259" i="4"/>
  <c r="AQ259" i="4"/>
  <c r="AP259" i="4"/>
  <c r="AO259" i="4"/>
  <c r="V259" i="4"/>
  <c r="AV259" i="4" s="1"/>
  <c r="U259" i="4"/>
  <c r="T259" i="4"/>
  <c r="AS210" i="4"/>
  <c r="AR210" i="4"/>
  <c r="AQ210" i="4"/>
  <c r="AP210" i="4"/>
  <c r="AO210" i="4"/>
  <c r="V210" i="4"/>
  <c r="AV210" i="4" s="1"/>
  <c r="U210" i="4"/>
  <c r="T210" i="4"/>
  <c r="AS209" i="4"/>
  <c r="AR209" i="4"/>
  <c r="AQ209" i="4"/>
  <c r="AP209" i="4"/>
  <c r="AO209" i="4"/>
  <c r="V209" i="4"/>
  <c r="AV209" i="4" s="1"/>
  <c r="U209" i="4"/>
  <c r="T209" i="4"/>
  <c r="AS126" i="4"/>
  <c r="AR126" i="4"/>
  <c r="AQ126" i="4"/>
  <c r="AP126" i="4"/>
  <c r="AO126" i="4"/>
  <c r="V126" i="4"/>
  <c r="AV126" i="4" s="1"/>
  <c r="U126" i="4"/>
  <c r="T126" i="4"/>
  <c r="AS74" i="4"/>
  <c r="AR74" i="4"/>
  <c r="AQ74" i="4"/>
  <c r="AP74" i="4"/>
  <c r="AO74" i="4"/>
  <c r="V74" i="4"/>
  <c r="AV74" i="4" s="1"/>
  <c r="U74" i="4"/>
  <c r="T74" i="4"/>
  <c r="AS258" i="4"/>
  <c r="AR258" i="4"/>
  <c r="AQ258" i="4"/>
  <c r="AP258" i="4"/>
  <c r="AO258" i="4"/>
  <c r="V258" i="4"/>
  <c r="AV258" i="4" s="1"/>
  <c r="U258" i="4"/>
  <c r="T258" i="4"/>
  <c r="AS73" i="4"/>
  <c r="AR73" i="4"/>
  <c r="AQ73" i="4"/>
  <c r="AP73" i="4"/>
  <c r="AO73" i="4"/>
  <c r="V73" i="4"/>
  <c r="AV73" i="4" s="1"/>
  <c r="U73" i="4"/>
  <c r="T73" i="4"/>
  <c r="AS72" i="4"/>
  <c r="AR72" i="4"/>
  <c r="AQ72" i="4"/>
  <c r="AP72" i="4"/>
  <c r="AO72" i="4"/>
  <c r="V72" i="4"/>
  <c r="AV72" i="4" s="1"/>
  <c r="U72" i="4"/>
  <c r="T72" i="4"/>
  <c r="AS355" i="4"/>
  <c r="AR355" i="4"/>
  <c r="AQ355" i="4"/>
  <c r="AP355" i="4"/>
  <c r="AO355" i="4"/>
  <c r="V355" i="4"/>
  <c r="AV355" i="4" s="1"/>
  <c r="U355" i="4"/>
  <c r="T355" i="4"/>
  <c r="AS208" i="4"/>
  <c r="AR208" i="4"/>
  <c r="AQ208" i="4"/>
  <c r="AP208" i="4"/>
  <c r="AO208" i="4"/>
  <c r="V208" i="4"/>
  <c r="AV208" i="4" s="1"/>
  <c r="U208" i="4"/>
  <c r="T208" i="4"/>
  <c r="AS354" i="4"/>
  <c r="AR354" i="4"/>
  <c r="AQ354" i="4"/>
  <c r="AP354" i="4"/>
  <c r="AO354" i="4"/>
  <c r="V354" i="4"/>
  <c r="AV354" i="4" s="1"/>
  <c r="U354" i="4"/>
  <c r="T354" i="4"/>
  <c r="AS207" i="4"/>
  <c r="AR207" i="4"/>
  <c r="AQ207" i="4"/>
  <c r="AP207" i="4"/>
  <c r="AO207" i="4"/>
  <c r="V207" i="4"/>
  <c r="AV207" i="4" s="1"/>
  <c r="U207" i="4"/>
  <c r="T207" i="4"/>
  <c r="AS71" i="4"/>
  <c r="AR71" i="4"/>
  <c r="AQ71" i="4"/>
  <c r="AP71" i="4"/>
  <c r="AO71" i="4"/>
  <c r="V71" i="4"/>
  <c r="AV71" i="4" s="1"/>
  <c r="U71" i="4"/>
  <c r="T71" i="4"/>
  <c r="AS257" i="4"/>
  <c r="AR257" i="4"/>
  <c r="AQ257" i="4"/>
  <c r="AP257" i="4"/>
  <c r="AO257" i="4"/>
  <c r="V257" i="4"/>
  <c r="AV257" i="4" s="1"/>
  <c r="U257" i="4"/>
  <c r="T257" i="4"/>
  <c r="AS256" i="4"/>
  <c r="AR256" i="4"/>
  <c r="AQ256" i="4"/>
  <c r="AP256" i="4"/>
  <c r="AO256" i="4"/>
  <c r="V256" i="4"/>
  <c r="AV256" i="4" s="1"/>
  <c r="U256" i="4"/>
  <c r="T256" i="4"/>
  <c r="AS125" i="4"/>
  <c r="AR125" i="4"/>
  <c r="AQ125" i="4"/>
  <c r="AP125" i="4"/>
  <c r="AO125" i="4"/>
  <c r="V125" i="4"/>
  <c r="AV125" i="4" s="1"/>
  <c r="U125" i="4"/>
  <c r="T125" i="4"/>
  <c r="AS255" i="4"/>
  <c r="AR255" i="4"/>
  <c r="AQ255" i="4"/>
  <c r="AP255" i="4"/>
  <c r="AO255" i="4"/>
  <c r="V255" i="4"/>
  <c r="AV255" i="4" s="1"/>
  <c r="U255" i="4"/>
  <c r="T255" i="4"/>
  <c r="AS70" i="4"/>
  <c r="AR70" i="4"/>
  <c r="AQ70" i="4"/>
  <c r="AP70" i="4"/>
  <c r="AO70" i="4"/>
  <c r="V70" i="4"/>
  <c r="AV70" i="4" s="1"/>
  <c r="U70" i="4"/>
  <c r="T70" i="4"/>
  <c r="AS206" i="4"/>
  <c r="AR206" i="4"/>
  <c r="AQ206" i="4"/>
  <c r="AP206" i="4"/>
  <c r="AO206" i="4"/>
  <c r="V206" i="4"/>
  <c r="AV206" i="4" s="1"/>
  <c r="U206" i="4"/>
  <c r="T206" i="4"/>
  <c r="AS205" i="4"/>
  <c r="AR205" i="4"/>
  <c r="AQ205" i="4"/>
  <c r="AP205" i="4"/>
  <c r="AO205" i="4"/>
  <c r="V205" i="4"/>
  <c r="AV205" i="4" s="1"/>
  <c r="U205" i="4"/>
  <c r="T205" i="4"/>
  <c r="AS353" i="4"/>
  <c r="AR353" i="4"/>
  <c r="AQ353" i="4"/>
  <c r="AP353" i="4"/>
  <c r="AO353" i="4"/>
  <c r="V353" i="4"/>
  <c r="AV353" i="4" s="1"/>
  <c r="U353" i="4"/>
  <c r="T353" i="4"/>
  <c r="AS352" i="4"/>
  <c r="AR352" i="4"/>
  <c r="AQ352" i="4"/>
  <c r="AP352" i="4"/>
  <c r="AO352" i="4"/>
  <c r="V352" i="4"/>
  <c r="AV352" i="4" s="1"/>
  <c r="U352" i="4"/>
  <c r="T352" i="4"/>
  <c r="AS124" i="4"/>
  <c r="AR124" i="4"/>
  <c r="AQ124" i="4"/>
  <c r="AP124" i="4"/>
  <c r="AO124" i="4"/>
  <c r="V124" i="4"/>
  <c r="AV124" i="4" s="1"/>
  <c r="U124" i="4"/>
  <c r="T124" i="4"/>
  <c r="AS351" i="4"/>
  <c r="AR351" i="4"/>
  <c r="AQ351" i="4"/>
  <c r="AP351" i="4"/>
  <c r="AO351" i="4"/>
  <c r="V351" i="4"/>
  <c r="AV351" i="4" s="1"/>
  <c r="U351" i="4"/>
  <c r="T351" i="4"/>
  <c r="AS254" i="4"/>
  <c r="AR254" i="4"/>
  <c r="AQ254" i="4"/>
  <c r="AP254" i="4"/>
  <c r="AO254" i="4"/>
  <c r="V254" i="4"/>
  <c r="AV254" i="4" s="1"/>
  <c r="U254" i="4"/>
  <c r="T254" i="4"/>
  <c r="AS204" i="4"/>
  <c r="AR204" i="4"/>
  <c r="AQ204" i="4"/>
  <c r="AP204" i="4"/>
  <c r="AO204" i="4"/>
  <c r="V204" i="4"/>
  <c r="AV204" i="4" s="1"/>
  <c r="U204" i="4"/>
  <c r="T204" i="4"/>
  <c r="AS203" i="4"/>
  <c r="AR203" i="4"/>
  <c r="AQ203" i="4"/>
  <c r="AP203" i="4"/>
  <c r="AO203" i="4"/>
  <c r="V203" i="4"/>
  <c r="AV203" i="4" s="1"/>
  <c r="U203" i="4"/>
  <c r="T203" i="4"/>
  <c r="AS69" i="4"/>
  <c r="AR69" i="4"/>
  <c r="AQ69" i="4"/>
  <c r="AP69" i="4"/>
  <c r="AO69" i="4"/>
  <c r="V69" i="4"/>
  <c r="AV69" i="4" s="1"/>
  <c r="U69" i="4"/>
  <c r="T69" i="4"/>
  <c r="AS202" i="4"/>
  <c r="AR202" i="4"/>
  <c r="AQ202" i="4"/>
  <c r="AP202" i="4"/>
  <c r="AO202" i="4"/>
  <c r="V202" i="4"/>
  <c r="AV202" i="4" s="1"/>
  <c r="U202" i="4"/>
  <c r="T202" i="4"/>
  <c r="AS350" i="4"/>
  <c r="AR350" i="4"/>
  <c r="AQ350" i="4"/>
  <c r="AP350" i="4"/>
  <c r="AO350" i="4"/>
  <c r="V350" i="4"/>
  <c r="AV350" i="4" s="1"/>
  <c r="U350" i="4"/>
  <c r="T350" i="4"/>
  <c r="AS349" i="4"/>
  <c r="AR349" i="4"/>
  <c r="AQ349" i="4"/>
  <c r="AP349" i="4"/>
  <c r="AO349" i="4"/>
  <c r="V349" i="4"/>
  <c r="AV349" i="4" s="1"/>
  <c r="U349" i="4"/>
  <c r="T349" i="4"/>
  <c r="AS348" i="4"/>
  <c r="AR348" i="4"/>
  <c r="AQ348" i="4"/>
  <c r="AP348" i="4"/>
  <c r="AO348" i="4"/>
  <c r="V348" i="4"/>
  <c r="AV348" i="4" s="1"/>
  <c r="U348" i="4"/>
  <c r="T348" i="4"/>
  <c r="AS68" i="4"/>
  <c r="AR68" i="4"/>
  <c r="AQ68" i="4"/>
  <c r="AP68" i="4"/>
  <c r="AO68" i="4"/>
  <c r="V68" i="4"/>
  <c r="AV68" i="4" s="1"/>
  <c r="U68" i="4"/>
  <c r="T68" i="4"/>
  <c r="AS67" i="4"/>
  <c r="AR67" i="4"/>
  <c r="AQ67" i="4"/>
  <c r="AP67" i="4"/>
  <c r="AO67" i="4"/>
  <c r="V67" i="4"/>
  <c r="AV67" i="4" s="1"/>
  <c r="U67" i="4"/>
  <c r="T67" i="4"/>
  <c r="AS66" i="4"/>
  <c r="AR66" i="4"/>
  <c r="AQ66" i="4"/>
  <c r="AP66" i="4"/>
  <c r="AO66" i="4"/>
  <c r="V66" i="4"/>
  <c r="AV66" i="4" s="1"/>
  <c r="U66" i="4"/>
  <c r="T66" i="4"/>
  <c r="AS347" i="4"/>
  <c r="AR347" i="4"/>
  <c r="AQ347" i="4"/>
  <c r="AP347" i="4"/>
  <c r="AO347" i="4"/>
  <c r="V347" i="4"/>
  <c r="AV347" i="4" s="1"/>
  <c r="U347" i="4"/>
  <c r="T347" i="4"/>
  <c r="AS65" i="4"/>
  <c r="AR65" i="4"/>
  <c r="AQ65" i="4"/>
  <c r="AP65" i="4"/>
  <c r="AO65" i="4"/>
  <c r="V65" i="4"/>
  <c r="AV65" i="4" s="1"/>
  <c r="U65" i="4"/>
  <c r="T65" i="4"/>
  <c r="AS64" i="4"/>
  <c r="AR64" i="4"/>
  <c r="AQ64" i="4"/>
  <c r="AP64" i="4"/>
  <c r="AO64" i="4"/>
  <c r="V64" i="4"/>
  <c r="AV64" i="4" s="1"/>
  <c r="U64" i="4"/>
  <c r="T64" i="4"/>
  <c r="AS253" i="4"/>
  <c r="AR253" i="4"/>
  <c r="AQ253" i="4"/>
  <c r="AP253" i="4"/>
  <c r="AO253" i="4"/>
  <c r="V253" i="4"/>
  <c r="AV253" i="4" s="1"/>
  <c r="U253" i="4"/>
  <c r="T253" i="4"/>
  <c r="AS63" i="4"/>
  <c r="AR63" i="4"/>
  <c r="AQ63" i="4"/>
  <c r="AP63" i="4"/>
  <c r="AO63" i="4"/>
  <c r="V63" i="4"/>
  <c r="AV63" i="4" s="1"/>
  <c r="U63" i="4"/>
  <c r="T63" i="4"/>
  <c r="AS201" i="4"/>
  <c r="AR201" i="4"/>
  <c r="AQ201" i="4"/>
  <c r="AP201" i="4"/>
  <c r="AO201" i="4"/>
  <c r="V201" i="4"/>
  <c r="AV201" i="4" s="1"/>
  <c r="U201" i="4"/>
  <c r="T201" i="4"/>
  <c r="AS200" i="4"/>
  <c r="AR200" i="4"/>
  <c r="AQ200" i="4"/>
  <c r="AP200" i="4"/>
  <c r="AO200" i="4"/>
  <c r="V200" i="4"/>
  <c r="AV200" i="4" s="1"/>
  <c r="U200" i="4"/>
  <c r="T200" i="4"/>
  <c r="AS123" i="4"/>
  <c r="AR123" i="4"/>
  <c r="AQ123" i="4"/>
  <c r="AP123" i="4"/>
  <c r="AO123" i="4"/>
  <c r="V123" i="4"/>
  <c r="AV123" i="4" s="1"/>
  <c r="U123" i="4"/>
  <c r="T123" i="4"/>
  <c r="AS346" i="4"/>
  <c r="AR346" i="4"/>
  <c r="AQ346" i="4"/>
  <c r="AP346" i="4"/>
  <c r="AO346" i="4"/>
  <c r="V346" i="4"/>
  <c r="AV346" i="4" s="1"/>
  <c r="U346" i="4"/>
  <c r="T346" i="4"/>
  <c r="AS345" i="4"/>
  <c r="AR345" i="4"/>
  <c r="AQ345" i="4"/>
  <c r="AP345" i="4"/>
  <c r="AO345" i="4"/>
  <c r="V345" i="4"/>
  <c r="AV345" i="4" s="1"/>
  <c r="U345" i="4"/>
  <c r="T345" i="4"/>
  <c r="AS62" i="4"/>
  <c r="AR62" i="4"/>
  <c r="AQ62" i="4"/>
  <c r="AP62" i="4"/>
  <c r="AO62" i="4"/>
  <c r="V62" i="4"/>
  <c r="AV62" i="4" s="1"/>
  <c r="U62" i="4"/>
  <c r="T62" i="4"/>
  <c r="AS252" i="4"/>
  <c r="AR252" i="4"/>
  <c r="AQ252" i="4"/>
  <c r="AP252" i="4"/>
  <c r="AO252" i="4"/>
  <c r="V252" i="4"/>
  <c r="AV252" i="4" s="1"/>
  <c r="U252" i="4"/>
  <c r="T252" i="4"/>
  <c r="AS344" i="4"/>
  <c r="AR344" i="4"/>
  <c r="AQ344" i="4"/>
  <c r="AP344" i="4"/>
  <c r="AO344" i="4"/>
  <c r="V344" i="4"/>
  <c r="AV344" i="4" s="1"/>
  <c r="U344" i="4"/>
  <c r="T344" i="4"/>
  <c r="AS251" i="4"/>
  <c r="AR251" i="4"/>
  <c r="AQ251" i="4"/>
  <c r="AP251" i="4"/>
  <c r="AO251" i="4"/>
  <c r="V251" i="4"/>
  <c r="AV251" i="4" s="1"/>
  <c r="U251" i="4"/>
  <c r="T251" i="4"/>
  <c r="AS61" i="4"/>
  <c r="AR61" i="4"/>
  <c r="AQ61" i="4"/>
  <c r="AP61" i="4"/>
  <c r="AO61" i="4"/>
  <c r="V61" i="4"/>
  <c r="AV61" i="4" s="1"/>
  <c r="U61" i="4"/>
  <c r="T61" i="4"/>
  <c r="AS60" i="4"/>
  <c r="AR60" i="4"/>
  <c r="AQ60" i="4"/>
  <c r="AP60" i="4"/>
  <c r="AO60" i="4"/>
  <c r="V60" i="4"/>
  <c r="AV60" i="4" s="1"/>
  <c r="U60" i="4"/>
  <c r="T60" i="4"/>
  <c r="AS59" i="4"/>
  <c r="AR59" i="4"/>
  <c r="AQ59" i="4"/>
  <c r="AP59" i="4"/>
  <c r="AO59" i="4"/>
  <c r="V59" i="4"/>
  <c r="AV59" i="4" s="1"/>
  <c r="U59" i="4"/>
  <c r="T59" i="4"/>
  <c r="AS199" i="4"/>
  <c r="AR199" i="4"/>
  <c r="AQ199" i="4"/>
  <c r="AP199" i="4"/>
  <c r="AO199" i="4"/>
  <c r="V199" i="4"/>
  <c r="AV199" i="4" s="1"/>
  <c r="U199" i="4"/>
  <c r="T199" i="4"/>
  <c r="AS198" i="4"/>
  <c r="AR198" i="4"/>
  <c r="AQ198" i="4"/>
  <c r="AP198" i="4"/>
  <c r="AO198" i="4"/>
  <c r="V198" i="4"/>
  <c r="AV198" i="4" s="1"/>
  <c r="U198" i="4"/>
  <c r="T198" i="4"/>
  <c r="AS122" i="4"/>
  <c r="AR122" i="4"/>
  <c r="AQ122" i="4"/>
  <c r="AP122" i="4"/>
  <c r="AO122" i="4"/>
  <c r="V122" i="4"/>
  <c r="AV122" i="4" s="1"/>
  <c r="U122" i="4"/>
  <c r="T122" i="4"/>
  <c r="AS250" i="4"/>
  <c r="AR250" i="4"/>
  <c r="AQ250" i="4"/>
  <c r="AP250" i="4"/>
  <c r="AO250" i="4"/>
  <c r="V250" i="4"/>
  <c r="AV250" i="4" s="1"/>
  <c r="U250" i="4"/>
  <c r="T250" i="4"/>
  <c r="AS58" i="4"/>
  <c r="AR58" i="4"/>
  <c r="AQ58" i="4"/>
  <c r="AP58" i="4"/>
  <c r="AO58" i="4"/>
  <c r="V58" i="4"/>
  <c r="AV58" i="4" s="1"/>
  <c r="U58" i="4"/>
  <c r="T58" i="4"/>
  <c r="AS249" i="4"/>
  <c r="AR249" i="4"/>
  <c r="AQ249" i="4"/>
  <c r="AP249" i="4"/>
  <c r="AO249" i="4"/>
  <c r="V249" i="4"/>
  <c r="AV249" i="4" s="1"/>
  <c r="U249" i="4"/>
  <c r="T249" i="4"/>
  <c r="AS121" i="4"/>
  <c r="AR121" i="4"/>
  <c r="AQ121" i="4"/>
  <c r="AP121" i="4"/>
  <c r="AO121" i="4"/>
  <c r="V121" i="4"/>
  <c r="AV121" i="4" s="1"/>
  <c r="U121" i="4"/>
  <c r="T121" i="4"/>
  <c r="AS57" i="4"/>
  <c r="AR57" i="4"/>
  <c r="AQ57" i="4"/>
  <c r="AP57" i="4"/>
  <c r="AO57" i="4"/>
  <c r="V57" i="4"/>
  <c r="AV57" i="4" s="1"/>
  <c r="U57" i="4"/>
  <c r="T57" i="4"/>
  <c r="AS343" i="4"/>
  <c r="AR343" i="4"/>
  <c r="AQ343" i="4"/>
  <c r="AP343" i="4"/>
  <c r="AO343" i="4"/>
  <c r="V343" i="4"/>
  <c r="AV343" i="4" s="1"/>
  <c r="U343" i="4"/>
  <c r="T343" i="4"/>
  <c r="AS342" i="4"/>
  <c r="AR342" i="4"/>
  <c r="AQ342" i="4"/>
  <c r="AP342" i="4"/>
  <c r="AO342" i="4"/>
  <c r="V342" i="4"/>
  <c r="AV342" i="4" s="1"/>
  <c r="U342" i="4"/>
  <c r="T342" i="4"/>
  <c r="AS248" i="4"/>
  <c r="AR248" i="4"/>
  <c r="AQ248" i="4"/>
  <c r="AP248" i="4"/>
  <c r="AO248" i="4"/>
  <c r="V248" i="4"/>
  <c r="AV248" i="4" s="1"/>
  <c r="U248" i="4"/>
  <c r="T248" i="4"/>
  <c r="AS120" i="4"/>
  <c r="AR120" i="4"/>
  <c r="AQ120" i="4"/>
  <c r="AP120" i="4"/>
  <c r="AO120" i="4"/>
  <c r="V120" i="4"/>
  <c r="AV120" i="4" s="1"/>
  <c r="U120" i="4"/>
  <c r="T120" i="4"/>
  <c r="AS341" i="4"/>
  <c r="AR341" i="4"/>
  <c r="AQ341" i="4"/>
  <c r="AP341" i="4"/>
  <c r="AO341" i="4"/>
  <c r="V341" i="4"/>
  <c r="AV341" i="4" s="1"/>
  <c r="U341" i="4"/>
  <c r="T341" i="4"/>
  <c r="AS197" i="4"/>
  <c r="AR197" i="4"/>
  <c r="AQ197" i="4"/>
  <c r="AP197" i="4"/>
  <c r="AO197" i="4"/>
  <c r="V197" i="4"/>
  <c r="AV197" i="4" s="1"/>
  <c r="U197" i="4"/>
  <c r="T197" i="4"/>
  <c r="AS56" i="4"/>
  <c r="AR56" i="4"/>
  <c r="AQ56" i="4"/>
  <c r="AP56" i="4"/>
  <c r="AO56" i="4"/>
  <c r="V56" i="4"/>
  <c r="AV56" i="4" s="1"/>
  <c r="U56" i="4"/>
  <c r="T56" i="4"/>
  <c r="AS196" i="4"/>
  <c r="AR196" i="4"/>
  <c r="AQ196" i="4"/>
  <c r="AP196" i="4"/>
  <c r="AO196" i="4"/>
  <c r="V196" i="4"/>
  <c r="AV196" i="4" s="1"/>
  <c r="U196" i="4"/>
  <c r="T196" i="4"/>
  <c r="AS119" i="4"/>
  <c r="AR119" i="4"/>
  <c r="AQ119" i="4"/>
  <c r="AP119" i="4"/>
  <c r="AO119" i="4"/>
  <c r="V119" i="4"/>
  <c r="AV119" i="4" s="1"/>
  <c r="U119" i="4"/>
  <c r="T119" i="4"/>
  <c r="AS55" i="4"/>
  <c r="AR55" i="4"/>
  <c r="AQ55" i="4"/>
  <c r="AP55" i="4"/>
  <c r="AO55" i="4"/>
  <c r="V55" i="4"/>
  <c r="AV55" i="4" s="1"/>
  <c r="U55" i="4"/>
  <c r="T55" i="4"/>
  <c r="AS54" i="4"/>
  <c r="AR54" i="4"/>
  <c r="AQ54" i="4"/>
  <c r="AP54" i="4"/>
  <c r="AO54" i="4"/>
  <c r="V54" i="4"/>
  <c r="AV54" i="4" s="1"/>
  <c r="U54" i="4"/>
  <c r="T54" i="4"/>
  <c r="AS247" i="4"/>
  <c r="AR247" i="4"/>
  <c r="AQ247" i="4"/>
  <c r="AP247" i="4"/>
  <c r="AO247" i="4"/>
  <c r="V247" i="4"/>
  <c r="AV247" i="4" s="1"/>
  <c r="U247" i="4"/>
  <c r="T247" i="4"/>
  <c r="AS195" i="4"/>
  <c r="AR195" i="4"/>
  <c r="AQ195" i="4"/>
  <c r="AP195" i="4"/>
  <c r="AO195" i="4"/>
  <c r="V195" i="4"/>
  <c r="AV195" i="4" s="1"/>
  <c r="U195" i="4"/>
  <c r="T195" i="4"/>
  <c r="AS118" i="4"/>
  <c r="AR118" i="4"/>
  <c r="AQ118" i="4"/>
  <c r="AP118" i="4"/>
  <c r="AO118" i="4"/>
  <c r="V118" i="4"/>
  <c r="AV118" i="4" s="1"/>
  <c r="U118" i="4"/>
  <c r="T118" i="4"/>
  <c r="AS53" i="4"/>
  <c r="AR53" i="4"/>
  <c r="AQ53" i="4"/>
  <c r="AP53" i="4"/>
  <c r="AO53" i="4"/>
  <c r="V53" i="4"/>
  <c r="AV53" i="4" s="1"/>
  <c r="U53" i="4"/>
  <c r="T53" i="4"/>
  <c r="AS194" i="4"/>
  <c r="AR194" i="4"/>
  <c r="AQ194" i="4"/>
  <c r="AP194" i="4"/>
  <c r="AO194" i="4"/>
  <c r="V194" i="4"/>
  <c r="AV194" i="4" s="1"/>
  <c r="U194" i="4"/>
  <c r="T194" i="4"/>
  <c r="AS246" i="4"/>
  <c r="AR246" i="4"/>
  <c r="AQ246" i="4"/>
  <c r="AP246" i="4"/>
  <c r="AO246" i="4"/>
  <c r="V246" i="4"/>
  <c r="AV246" i="4" s="1"/>
  <c r="U246" i="4"/>
  <c r="T246" i="4"/>
  <c r="AS52" i="4"/>
  <c r="AR52" i="4"/>
  <c r="AQ52" i="4"/>
  <c r="AP52" i="4"/>
  <c r="AO52" i="4"/>
  <c r="V52" i="4"/>
  <c r="AV52" i="4" s="1"/>
  <c r="U52" i="4"/>
  <c r="T52" i="4"/>
  <c r="AS51" i="4"/>
  <c r="AR51" i="4"/>
  <c r="AQ51" i="4"/>
  <c r="AP51" i="4"/>
  <c r="AO51" i="4"/>
  <c r="V51" i="4"/>
  <c r="AV51" i="4" s="1"/>
  <c r="U51" i="4"/>
  <c r="T51" i="4"/>
  <c r="AS50" i="4"/>
  <c r="AR50" i="4"/>
  <c r="AQ50" i="4"/>
  <c r="AP50" i="4"/>
  <c r="AO50" i="4"/>
  <c r="V50" i="4"/>
  <c r="AV50" i="4" s="1"/>
  <c r="U50" i="4"/>
  <c r="T50" i="4"/>
  <c r="AS117" i="4"/>
  <c r="AR117" i="4"/>
  <c r="AQ117" i="4"/>
  <c r="AP117" i="4"/>
  <c r="AO117" i="4"/>
  <c r="V117" i="4"/>
  <c r="AV117" i="4" s="1"/>
  <c r="U117" i="4"/>
  <c r="T117" i="4"/>
  <c r="AS116" i="4"/>
  <c r="AR116" i="4"/>
  <c r="AQ116" i="4"/>
  <c r="AP116" i="4"/>
  <c r="AO116" i="4"/>
  <c r="V116" i="4"/>
  <c r="AV116" i="4" s="1"/>
  <c r="U116" i="4"/>
  <c r="T116" i="4"/>
  <c r="AS340" i="4"/>
  <c r="AR340" i="4"/>
  <c r="AQ340" i="4"/>
  <c r="AP340" i="4"/>
  <c r="AO340" i="4"/>
  <c r="V340" i="4"/>
  <c r="AV340" i="4" s="1"/>
  <c r="U340" i="4"/>
  <c r="T340" i="4"/>
  <c r="AS115" i="4"/>
  <c r="AR115" i="4"/>
  <c r="AQ115" i="4"/>
  <c r="AP115" i="4"/>
  <c r="AO115" i="4"/>
  <c r="V115" i="4"/>
  <c r="AV115" i="4" s="1"/>
  <c r="U115" i="4"/>
  <c r="T115" i="4"/>
  <c r="AS245" i="4"/>
  <c r="AR245" i="4"/>
  <c r="AQ245" i="4"/>
  <c r="AP245" i="4"/>
  <c r="AO245" i="4"/>
  <c r="V245" i="4"/>
  <c r="AV245" i="4" s="1"/>
  <c r="U245" i="4"/>
  <c r="T245" i="4"/>
  <c r="AS339" i="4"/>
  <c r="AR339" i="4"/>
  <c r="AQ339" i="4"/>
  <c r="AP339" i="4"/>
  <c r="AO339" i="4"/>
  <c r="V339" i="4"/>
  <c r="AV339" i="4" s="1"/>
  <c r="U339" i="4"/>
  <c r="T339" i="4"/>
  <c r="AS114" i="4"/>
  <c r="AR114" i="4"/>
  <c r="AQ114" i="4"/>
  <c r="AP114" i="4"/>
  <c r="AO114" i="4"/>
  <c r="V114" i="4"/>
  <c r="AV114" i="4" s="1"/>
  <c r="U114" i="4"/>
  <c r="T114" i="4"/>
  <c r="AS244" i="4"/>
  <c r="AR244" i="4"/>
  <c r="AQ244" i="4"/>
  <c r="AP244" i="4"/>
  <c r="AO244" i="4"/>
  <c r="V244" i="4"/>
  <c r="AV244" i="4" s="1"/>
  <c r="U244" i="4"/>
  <c r="T244" i="4"/>
  <c r="AS243" i="4"/>
  <c r="AR243" i="4"/>
  <c r="AQ243" i="4"/>
  <c r="AP243" i="4"/>
  <c r="AO243" i="4"/>
  <c r="V243" i="4"/>
  <c r="AV243" i="4" s="1"/>
  <c r="U243" i="4"/>
  <c r="T243" i="4"/>
  <c r="AS49" i="4"/>
  <c r="AR49" i="4"/>
  <c r="AQ49" i="4"/>
  <c r="AP49" i="4"/>
  <c r="AO49" i="4"/>
  <c r="V49" i="4"/>
  <c r="AV49" i="4" s="1"/>
  <c r="U49" i="4"/>
  <c r="T49" i="4"/>
  <c r="AS338" i="4"/>
  <c r="AR338" i="4"/>
  <c r="AQ338" i="4"/>
  <c r="AP338" i="4"/>
  <c r="AO338" i="4"/>
  <c r="V338" i="4"/>
  <c r="AV338" i="4" s="1"/>
  <c r="U338" i="4"/>
  <c r="T338" i="4"/>
  <c r="AS113" i="4"/>
  <c r="AR113" i="4"/>
  <c r="AQ113" i="4"/>
  <c r="AP113" i="4"/>
  <c r="AO113" i="4"/>
  <c r="V113" i="4"/>
  <c r="AV113" i="4" s="1"/>
  <c r="U113" i="4"/>
  <c r="T113" i="4"/>
  <c r="AS337" i="4"/>
  <c r="AR337" i="4"/>
  <c r="AQ337" i="4"/>
  <c r="AP337" i="4"/>
  <c r="AO337" i="4"/>
  <c r="V337" i="4"/>
  <c r="AV337" i="4" s="1"/>
  <c r="U337" i="4"/>
  <c r="T337" i="4"/>
  <c r="AS242" i="4"/>
  <c r="AR242" i="4"/>
  <c r="AQ242" i="4"/>
  <c r="AP242" i="4"/>
  <c r="AO242" i="4"/>
  <c r="V242" i="4"/>
  <c r="AV242" i="4" s="1"/>
  <c r="U242" i="4"/>
  <c r="T242" i="4"/>
  <c r="AS112" i="4"/>
  <c r="AR112" i="4"/>
  <c r="AQ112" i="4"/>
  <c r="AP112" i="4"/>
  <c r="AO112" i="4"/>
  <c r="V112" i="4"/>
  <c r="AV112" i="4" s="1"/>
  <c r="U112" i="4"/>
  <c r="T112" i="4"/>
  <c r="AS193" i="4"/>
  <c r="AR193" i="4"/>
  <c r="AQ193" i="4"/>
  <c r="AP193" i="4"/>
  <c r="AO193" i="4"/>
  <c r="V193" i="4"/>
  <c r="AV193" i="4" s="1"/>
  <c r="U193" i="4"/>
  <c r="T193" i="4"/>
  <c r="AS241" i="4"/>
  <c r="AR241" i="4"/>
  <c r="AQ241" i="4"/>
  <c r="AP241" i="4"/>
  <c r="AO241" i="4"/>
  <c r="V241" i="4"/>
  <c r="AV241" i="4" s="1"/>
  <c r="U241" i="4"/>
  <c r="T241" i="4"/>
  <c r="AS48" i="4"/>
  <c r="AR48" i="4"/>
  <c r="AQ48" i="4"/>
  <c r="AP48" i="4"/>
  <c r="AO48" i="4"/>
  <c r="V48" i="4"/>
  <c r="AV48" i="4" s="1"/>
  <c r="U48" i="4"/>
  <c r="T48" i="4"/>
  <c r="AS336" i="4"/>
  <c r="AR336" i="4"/>
  <c r="AQ336" i="4"/>
  <c r="AP336" i="4"/>
  <c r="AO336" i="4"/>
  <c r="V336" i="4"/>
  <c r="AV336" i="4" s="1"/>
  <c r="U336" i="4"/>
  <c r="T336" i="4"/>
  <c r="AS111" i="4"/>
  <c r="AR111" i="4"/>
  <c r="AQ111" i="4"/>
  <c r="AP111" i="4"/>
  <c r="AO111" i="4"/>
  <c r="V111" i="4"/>
  <c r="AV111" i="4" s="1"/>
  <c r="U111" i="4"/>
  <c r="T111" i="4"/>
  <c r="AS192" i="4"/>
  <c r="AR192" i="4"/>
  <c r="AQ192" i="4"/>
  <c r="AP192" i="4"/>
  <c r="AO192" i="4"/>
  <c r="V192" i="4"/>
  <c r="AV192" i="4" s="1"/>
  <c r="U192" i="4"/>
  <c r="T192" i="4"/>
  <c r="AS47" i="4"/>
  <c r="AR47" i="4"/>
  <c r="AQ47" i="4"/>
  <c r="AP47" i="4"/>
  <c r="AO47" i="4"/>
  <c r="V47" i="4"/>
  <c r="AV47" i="4" s="1"/>
  <c r="U47" i="4"/>
  <c r="T47" i="4"/>
  <c r="AS46" i="4"/>
  <c r="AR46" i="4"/>
  <c r="AQ46" i="4"/>
  <c r="AP46" i="4"/>
  <c r="AO46" i="4"/>
  <c r="V46" i="4"/>
  <c r="AV46" i="4" s="1"/>
  <c r="U46" i="4"/>
  <c r="T46" i="4"/>
  <c r="AS191" i="4"/>
  <c r="AR191" i="4"/>
  <c r="AQ191" i="4"/>
  <c r="AP191" i="4"/>
  <c r="AO191" i="4"/>
  <c r="V191" i="4"/>
  <c r="AV191" i="4" s="1"/>
  <c r="U191" i="4"/>
  <c r="T191" i="4"/>
  <c r="AS45" i="4"/>
  <c r="AR45" i="4"/>
  <c r="AQ45" i="4"/>
  <c r="AP45" i="4"/>
  <c r="AO45" i="4"/>
  <c r="V45" i="4"/>
  <c r="AV45" i="4" s="1"/>
  <c r="U45" i="4"/>
  <c r="T45" i="4"/>
  <c r="AS44" i="4"/>
  <c r="AR44" i="4"/>
  <c r="AQ44" i="4"/>
  <c r="AP44" i="4"/>
  <c r="AO44" i="4"/>
  <c r="V44" i="4"/>
  <c r="AV44" i="4" s="1"/>
  <c r="U44" i="4"/>
  <c r="T44" i="4"/>
  <c r="AS335" i="4"/>
  <c r="AR335" i="4"/>
  <c r="AQ335" i="4"/>
  <c r="AP335" i="4"/>
  <c r="AO335" i="4"/>
  <c r="V335" i="4"/>
  <c r="AV335" i="4" s="1"/>
  <c r="U335" i="4"/>
  <c r="T335" i="4"/>
  <c r="AS190" i="4"/>
  <c r="AR190" i="4"/>
  <c r="AQ190" i="4"/>
  <c r="AP190" i="4"/>
  <c r="AO190" i="4"/>
  <c r="V190" i="4"/>
  <c r="AV190" i="4" s="1"/>
  <c r="U190" i="4"/>
  <c r="T190" i="4"/>
  <c r="AS334" i="4"/>
  <c r="AR334" i="4"/>
  <c r="AQ334" i="4"/>
  <c r="AP334" i="4"/>
  <c r="AO334" i="4"/>
  <c r="V334" i="4"/>
  <c r="AV334" i="4" s="1"/>
  <c r="U334" i="4"/>
  <c r="T334" i="4"/>
  <c r="AS333" i="4"/>
  <c r="AR333" i="4"/>
  <c r="AQ333" i="4"/>
  <c r="AP333" i="4"/>
  <c r="AO333" i="4"/>
  <c r="V333" i="4"/>
  <c r="AV333" i="4" s="1"/>
  <c r="U333" i="4"/>
  <c r="T333" i="4"/>
  <c r="AS189" i="4"/>
  <c r="AR189" i="4"/>
  <c r="AQ189" i="4"/>
  <c r="AP189" i="4"/>
  <c r="AO189" i="4"/>
  <c r="V189" i="4"/>
  <c r="AV189" i="4" s="1"/>
  <c r="U189" i="4"/>
  <c r="T189" i="4"/>
  <c r="AS188" i="4"/>
  <c r="AR188" i="4"/>
  <c r="AQ188" i="4"/>
  <c r="AP188" i="4"/>
  <c r="AO188" i="4"/>
  <c r="V188" i="4"/>
  <c r="AV188" i="4" s="1"/>
  <c r="U188" i="4"/>
  <c r="T188" i="4"/>
  <c r="AS332" i="4"/>
  <c r="AR332" i="4"/>
  <c r="AQ332" i="4"/>
  <c r="AP332" i="4"/>
  <c r="AO332" i="4"/>
  <c r="V332" i="4"/>
  <c r="AV332" i="4" s="1"/>
  <c r="U332" i="4"/>
  <c r="T332" i="4"/>
  <c r="AS43" i="4"/>
  <c r="AR43" i="4"/>
  <c r="AQ43" i="4"/>
  <c r="AP43" i="4"/>
  <c r="AO43" i="4"/>
  <c r="V43" i="4"/>
  <c r="AV43" i="4" s="1"/>
  <c r="U43" i="4"/>
  <c r="T43" i="4"/>
  <c r="AS240" i="4"/>
  <c r="AR240" i="4"/>
  <c r="AQ240" i="4"/>
  <c r="AP240" i="4"/>
  <c r="AO240" i="4"/>
  <c r="V240" i="4"/>
  <c r="AV240" i="4" s="1"/>
  <c r="U240" i="4"/>
  <c r="T240" i="4"/>
  <c r="AS331" i="4"/>
  <c r="AR331" i="4"/>
  <c r="AQ331" i="4"/>
  <c r="AP331" i="4"/>
  <c r="AO331" i="4"/>
  <c r="V331" i="4"/>
  <c r="AV331" i="4" s="1"/>
  <c r="U331" i="4"/>
  <c r="T331" i="4"/>
  <c r="AS239" i="4"/>
  <c r="AR239" i="4"/>
  <c r="AQ239" i="4"/>
  <c r="AP239" i="4"/>
  <c r="AO239" i="4"/>
  <c r="V239" i="4"/>
  <c r="AV239" i="4" s="1"/>
  <c r="U239" i="4"/>
  <c r="T239" i="4"/>
  <c r="AS238" i="4"/>
  <c r="AR238" i="4"/>
  <c r="AQ238" i="4"/>
  <c r="AP238" i="4"/>
  <c r="AO238" i="4"/>
  <c r="V238" i="4"/>
  <c r="AV238" i="4" s="1"/>
  <c r="U238" i="4"/>
  <c r="T238" i="4"/>
  <c r="AS187" i="4"/>
  <c r="AR187" i="4"/>
  <c r="AQ187" i="4"/>
  <c r="AP187" i="4"/>
  <c r="AO187" i="4"/>
  <c r="V187" i="4"/>
  <c r="AV187" i="4" s="1"/>
  <c r="U187" i="4"/>
  <c r="T187" i="4"/>
  <c r="AS110" i="4"/>
  <c r="AR110" i="4"/>
  <c r="AQ110" i="4"/>
  <c r="AP110" i="4"/>
  <c r="AO110" i="4"/>
  <c r="V110" i="4"/>
  <c r="AV110" i="4" s="1"/>
  <c r="U110" i="4"/>
  <c r="T110" i="4"/>
  <c r="AS330" i="4"/>
  <c r="AR330" i="4"/>
  <c r="AQ330" i="4"/>
  <c r="AP330" i="4"/>
  <c r="AO330" i="4"/>
  <c r="V330" i="4"/>
  <c r="AV330" i="4" s="1"/>
  <c r="U330" i="4"/>
  <c r="T330" i="4"/>
  <c r="AS329" i="4"/>
  <c r="AR329" i="4"/>
  <c r="AQ329" i="4"/>
  <c r="AP329" i="4"/>
  <c r="AO329" i="4"/>
  <c r="V329" i="4"/>
  <c r="AV329" i="4" s="1"/>
  <c r="U329" i="4"/>
  <c r="T329" i="4"/>
  <c r="AS237" i="4"/>
  <c r="AR237" i="4"/>
  <c r="AQ237" i="4"/>
  <c r="AP237" i="4"/>
  <c r="AO237" i="4"/>
  <c r="V237" i="4"/>
  <c r="AV237" i="4" s="1"/>
  <c r="U237" i="4"/>
  <c r="T237" i="4"/>
  <c r="AS42" i="4"/>
  <c r="AR42" i="4"/>
  <c r="AQ42" i="4"/>
  <c r="AP42" i="4"/>
  <c r="AO42" i="4"/>
  <c r="V42" i="4"/>
  <c r="AV42" i="4" s="1"/>
  <c r="U42" i="4"/>
  <c r="T42" i="4"/>
  <c r="AS109" i="4"/>
  <c r="AR109" i="4"/>
  <c r="AQ109" i="4"/>
  <c r="AP109" i="4"/>
  <c r="AO109" i="4"/>
  <c r="V109" i="4"/>
  <c r="AV109" i="4" s="1"/>
  <c r="U109" i="4"/>
  <c r="T109" i="4"/>
  <c r="AS328" i="4"/>
  <c r="AR328" i="4"/>
  <c r="AQ328" i="4"/>
  <c r="AP328" i="4"/>
  <c r="AO328" i="4"/>
  <c r="V328" i="4"/>
  <c r="AV328" i="4" s="1"/>
  <c r="U328" i="4"/>
  <c r="T328" i="4"/>
  <c r="AS327" i="4"/>
  <c r="AR327" i="4"/>
  <c r="AQ327" i="4"/>
  <c r="AP327" i="4"/>
  <c r="AO327" i="4"/>
  <c r="V327" i="4"/>
  <c r="AV327" i="4" s="1"/>
  <c r="U327" i="4"/>
  <c r="T327" i="4"/>
  <c r="AS186" i="4"/>
  <c r="AR186" i="4"/>
  <c r="AQ186" i="4"/>
  <c r="AP186" i="4"/>
  <c r="AO186" i="4"/>
  <c r="V186" i="4"/>
  <c r="AV186" i="4" s="1"/>
  <c r="U186" i="4"/>
  <c r="T186" i="4"/>
  <c r="AS108" i="4"/>
  <c r="AR108" i="4"/>
  <c r="AQ108" i="4"/>
  <c r="AP108" i="4"/>
  <c r="AO108" i="4"/>
  <c r="V108" i="4"/>
  <c r="AV108" i="4" s="1"/>
  <c r="U108" i="4"/>
  <c r="T108" i="4"/>
  <c r="AS185" i="4"/>
  <c r="AR185" i="4"/>
  <c r="AQ185" i="4"/>
  <c r="AP185" i="4"/>
  <c r="AO185" i="4"/>
  <c r="V185" i="4"/>
  <c r="AV185" i="4" s="1"/>
  <c r="U185" i="4"/>
  <c r="T185" i="4"/>
  <c r="AS326" i="4"/>
  <c r="AR326" i="4"/>
  <c r="AQ326" i="4"/>
  <c r="AP326" i="4"/>
  <c r="AO326" i="4"/>
  <c r="V326" i="4"/>
  <c r="AV326" i="4" s="1"/>
  <c r="U326" i="4"/>
  <c r="T326" i="4"/>
  <c r="AS236" i="4"/>
  <c r="AR236" i="4"/>
  <c r="AQ236" i="4"/>
  <c r="AP236" i="4"/>
  <c r="AO236" i="4"/>
  <c r="V236" i="4"/>
  <c r="AV236" i="4" s="1"/>
  <c r="U236" i="4"/>
  <c r="T236" i="4"/>
  <c r="AS325" i="4"/>
  <c r="AR325" i="4"/>
  <c r="AQ325" i="4"/>
  <c r="AP325" i="4"/>
  <c r="AO325" i="4"/>
  <c r="V325" i="4"/>
  <c r="AV325" i="4" s="1"/>
  <c r="U325" i="4"/>
  <c r="T325" i="4"/>
  <c r="AS235" i="4"/>
  <c r="AR235" i="4"/>
  <c r="AQ235" i="4"/>
  <c r="AP235" i="4"/>
  <c r="AO235" i="4"/>
  <c r="V235" i="4"/>
  <c r="AV235" i="4" s="1"/>
  <c r="U235" i="4"/>
  <c r="T235" i="4"/>
  <c r="AS324" i="4"/>
  <c r="AR324" i="4"/>
  <c r="AQ324" i="4"/>
  <c r="AP324" i="4"/>
  <c r="AO324" i="4"/>
  <c r="V324" i="4"/>
  <c r="AV324" i="4" s="1"/>
  <c r="U324" i="4"/>
  <c r="T324" i="4"/>
  <c r="AS184" i="4"/>
  <c r="AR184" i="4"/>
  <c r="AQ184" i="4"/>
  <c r="AP184" i="4"/>
  <c r="AO184" i="4"/>
  <c r="V184" i="4"/>
  <c r="AV184" i="4" s="1"/>
  <c r="U184" i="4"/>
  <c r="T184" i="4"/>
  <c r="AS107" i="4"/>
  <c r="AR107" i="4"/>
  <c r="AQ107" i="4"/>
  <c r="AP107" i="4"/>
  <c r="AO107" i="4"/>
  <c r="V107" i="4"/>
  <c r="AV107" i="4" s="1"/>
  <c r="U107" i="4"/>
  <c r="T107" i="4"/>
  <c r="AS323" i="4"/>
  <c r="AR323" i="4"/>
  <c r="AQ323" i="4"/>
  <c r="AP323" i="4"/>
  <c r="AO323" i="4"/>
  <c r="V323" i="4"/>
  <c r="AV323" i="4" s="1"/>
  <c r="U323" i="4"/>
  <c r="T323" i="4"/>
  <c r="AS322" i="4"/>
  <c r="AR322" i="4"/>
  <c r="AQ322" i="4"/>
  <c r="AP322" i="4"/>
  <c r="AO322" i="4"/>
  <c r="V322" i="4"/>
  <c r="AV322" i="4" s="1"/>
  <c r="U322" i="4"/>
  <c r="T322" i="4"/>
  <c r="AS321" i="4"/>
  <c r="AR321" i="4"/>
  <c r="AQ321" i="4"/>
  <c r="AP321" i="4"/>
  <c r="AO321" i="4"/>
  <c r="V321" i="4"/>
  <c r="AV321" i="4" s="1"/>
  <c r="U321" i="4"/>
  <c r="T321" i="4"/>
  <c r="AS320" i="4"/>
  <c r="AR320" i="4"/>
  <c r="AQ320" i="4"/>
  <c r="AP320" i="4"/>
  <c r="AO320" i="4"/>
  <c r="V320" i="4"/>
  <c r="AV320" i="4" s="1"/>
  <c r="U320" i="4"/>
  <c r="T320" i="4"/>
  <c r="AS319" i="4"/>
  <c r="AR319" i="4"/>
  <c r="AQ319" i="4"/>
  <c r="AP319" i="4"/>
  <c r="AO319" i="4"/>
  <c r="V319" i="4"/>
  <c r="AV319" i="4" s="1"/>
  <c r="U319" i="4"/>
  <c r="T319" i="4"/>
  <c r="AS183" i="4"/>
  <c r="AR183" i="4"/>
  <c r="AQ183" i="4"/>
  <c r="AP183" i="4"/>
  <c r="AO183" i="4"/>
  <c r="V183" i="4"/>
  <c r="AV183" i="4" s="1"/>
  <c r="U183" i="4"/>
  <c r="T183" i="4"/>
  <c r="AS234" i="4"/>
  <c r="AR234" i="4"/>
  <c r="AQ234" i="4"/>
  <c r="AP234" i="4"/>
  <c r="AO234" i="4"/>
  <c r="V234" i="4"/>
  <c r="AV234" i="4" s="1"/>
  <c r="U234" i="4"/>
  <c r="T234" i="4"/>
  <c r="AS182" i="4"/>
  <c r="AR182" i="4"/>
  <c r="AQ182" i="4"/>
  <c r="AP182" i="4"/>
  <c r="AO182" i="4"/>
  <c r="V182" i="4"/>
  <c r="AV182" i="4" s="1"/>
  <c r="U182" i="4"/>
  <c r="T182" i="4"/>
  <c r="AS181" i="4"/>
  <c r="AR181" i="4"/>
  <c r="AQ181" i="4"/>
  <c r="AP181" i="4"/>
  <c r="AO181" i="4"/>
  <c r="V181" i="4"/>
  <c r="AV181" i="4" s="1"/>
  <c r="U181" i="4"/>
  <c r="T181" i="4"/>
  <c r="AS318" i="4"/>
  <c r="AR318" i="4"/>
  <c r="AQ318" i="4"/>
  <c r="AP318" i="4"/>
  <c r="AO318" i="4"/>
  <c r="V318" i="4"/>
  <c r="AV318" i="4" s="1"/>
  <c r="U318" i="4"/>
  <c r="T318" i="4"/>
  <c r="AS180" i="4"/>
  <c r="AR180" i="4"/>
  <c r="AQ180" i="4"/>
  <c r="AP180" i="4"/>
  <c r="AO180" i="4"/>
  <c r="V180" i="4"/>
  <c r="AV180" i="4" s="1"/>
  <c r="U180" i="4"/>
  <c r="T180" i="4"/>
  <c r="AS106" i="4"/>
  <c r="AR106" i="4"/>
  <c r="AQ106" i="4"/>
  <c r="AP106" i="4"/>
  <c r="AO106" i="4"/>
  <c r="V106" i="4"/>
  <c r="AV106" i="4" s="1"/>
  <c r="U106" i="4"/>
  <c r="T106" i="4"/>
  <c r="AS317" i="4"/>
  <c r="AR317" i="4"/>
  <c r="AQ317" i="4"/>
  <c r="AP317" i="4"/>
  <c r="AO317" i="4"/>
  <c r="V317" i="4"/>
  <c r="AV317" i="4" s="1"/>
  <c r="U317" i="4"/>
  <c r="T317" i="4"/>
  <c r="AS316" i="4"/>
  <c r="AR316" i="4"/>
  <c r="AQ316" i="4"/>
  <c r="AP316" i="4"/>
  <c r="AO316" i="4"/>
  <c r="V316" i="4"/>
  <c r="AV316" i="4" s="1"/>
  <c r="U316" i="4"/>
  <c r="T316" i="4"/>
  <c r="AS179" i="4"/>
  <c r="AR179" i="4"/>
  <c r="AQ179" i="4"/>
  <c r="AP179" i="4"/>
  <c r="AO179" i="4"/>
  <c r="V179" i="4"/>
  <c r="AV179" i="4" s="1"/>
  <c r="U179" i="4"/>
  <c r="T179" i="4"/>
  <c r="AS178" i="4"/>
  <c r="AR178" i="4"/>
  <c r="AQ178" i="4"/>
  <c r="AP178" i="4"/>
  <c r="AO178" i="4"/>
  <c r="V178" i="4"/>
  <c r="AV178" i="4" s="1"/>
  <c r="U178" i="4"/>
  <c r="T178" i="4"/>
  <c r="AS177" i="4"/>
  <c r="AR177" i="4"/>
  <c r="AQ177" i="4"/>
  <c r="AP177" i="4"/>
  <c r="AO177" i="4"/>
  <c r="V177" i="4"/>
  <c r="AV177" i="4" s="1"/>
  <c r="U177" i="4"/>
  <c r="T177" i="4"/>
  <c r="AS233" i="4"/>
  <c r="AR233" i="4"/>
  <c r="AQ233" i="4"/>
  <c r="AP233" i="4"/>
  <c r="AO233" i="4"/>
  <c r="V233" i="4"/>
  <c r="AV233" i="4" s="1"/>
  <c r="U233" i="4"/>
  <c r="T233" i="4"/>
  <c r="AS176" i="4"/>
  <c r="AR176" i="4"/>
  <c r="AQ176" i="4"/>
  <c r="AP176" i="4"/>
  <c r="AO176" i="4"/>
  <c r="V176" i="4"/>
  <c r="AV176" i="4" s="1"/>
  <c r="U176" i="4"/>
  <c r="T176" i="4"/>
  <c r="AS315" i="4"/>
  <c r="AR315" i="4"/>
  <c r="AQ315" i="4"/>
  <c r="AP315" i="4"/>
  <c r="AO315" i="4"/>
  <c r="V315" i="4"/>
  <c r="AV315" i="4" s="1"/>
  <c r="U315" i="4"/>
  <c r="T315" i="4"/>
  <c r="AS314" i="4"/>
  <c r="AR314" i="4"/>
  <c r="AQ314" i="4"/>
  <c r="AP314" i="4"/>
  <c r="AO314" i="4"/>
  <c r="V314" i="4"/>
  <c r="AV314" i="4" s="1"/>
  <c r="U314" i="4"/>
  <c r="T314" i="4"/>
  <c r="AS175" i="4"/>
  <c r="AR175" i="4"/>
  <c r="AQ175" i="4"/>
  <c r="AP175" i="4"/>
  <c r="AO175" i="4"/>
  <c r="V175" i="4"/>
  <c r="AV175" i="4" s="1"/>
  <c r="U175" i="4"/>
  <c r="T175" i="4"/>
  <c r="AS174" i="4"/>
  <c r="AR174" i="4"/>
  <c r="AQ174" i="4"/>
  <c r="AP174" i="4"/>
  <c r="AO174" i="4"/>
  <c r="V174" i="4"/>
  <c r="AV174" i="4" s="1"/>
  <c r="U174" i="4"/>
  <c r="T174" i="4"/>
  <c r="AS41" i="4"/>
  <c r="AR41" i="4"/>
  <c r="AQ41" i="4"/>
  <c r="AP41" i="4"/>
  <c r="AO41" i="4"/>
  <c r="V41" i="4"/>
  <c r="AV41" i="4" s="1"/>
  <c r="U41" i="4"/>
  <c r="T41" i="4"/>
  <c r="AS105" i="4"/>
  <c r="AR105" i="4"/>
  <c r="AQ105" i="4"/>
  <c r="AP105" i="4"/>
  <c r="AO105" i="4"/>
  <c r="V105" i="4"/>
  <c r="AV105" i="4" s="1"/>
  <c r="U105" i="4"/>
  <c r="T105" i="4"/>
  <c r="AS40" i="4"/>
  <c r="AR40" i="4"/>
  <c r="AQ40" i="4"/>
  <c r="AP40" i="4"/>
  <c r="AO40" i="4"/>
  <c r="V40" i="4"/>
  <c r="AV40" i="4" s="1"/>
  <c r="U40" i="4"/>
  <c r="T40" i="4"/>
  <c r="AS313" i="4"/>
  <c r="AR313" i="4"/>
  <c r="AQ313" i="4"/>
  <c r="AP313" i="4"/>
  <c r="AO313" i="4"/>
  <c r="V313" i="4"/>
  <c r="AV313" i="4" s="1"/>
  <c r="U313" i="4"/>
  <c r="T313" i="4"/>
  <c r="AS39" i="4"/>
  <c r="AR39" i="4"/>
  <c r="AQ39" i="4"/>
  <c r="AP39" i="4"/>
  <c r="AO39" i="4"/>
  <c r="V39" i="4"/>
  <c r="AV39" i="4" s="1"/>
  <c r="U39" i="4"/>
  <c r="T39" i="4"/>
  <c r="AS312" i="4"/>
  <c r="AR312" i="4"/>
  <c r="AQ312" i="4"/>
  <c r="AP312" i="4"/>
  <c r="AO312" i="4"/>
  <c r="V312" i="4"/>
  <c r="AV312" i="4" s="1"/>
  <c r="U312" i="4"/>
  <c r="T312" i="4"/>
  <c r="AS311" i="4"/>
  <c r="AR311" i="4"/>
  <c r="AQ311" i="4"/>
  <c r="AP311" i="4"/>
  <c r="AO311" i="4"/>
  <c r="V311" i="4"/>
  <c r="AV311" i="4" s="1"/>
  <c r="U311" i="4"/>
  <c r="T311" i="4"/>
  <c r="AS104" i="4"/>
  <c r="AR104" i="4"/>
  <c r="AQ104" i="4"/>
  <c r="AP104" i="4"/>
  <c r="AO104" i="4"/>
  <c r="V104" i="4"/>
  <c r="AV104" i="4" s="1"/>
  <c r="U104" i="4"/>
  <c r="T104" i="4"/>
  <c r="AS310" i="4"/>
  <c r="AR310" i="4"/>
  <c r="AQ310" i="4"/>
  <c r="AP310" i="4"/>
  <c r="AO310" i="4"/>
  <c r="V310" i="4"/>
  <c r="AV310" i="4" s="1"/>
  <c r="U310" i="4"/>
  <c r="T310" i="4"/>
  <c r="AS309" i="4"/>
  <c r="AR309" i="4"/>
  <c r="AQ309" i="4"/>
  <c r="AP309" i="4"/>
  <c r="AO309" i="4"/>
  <c r="V309" i="4"/>
  <c r="AV309" i="4" s="1"/>
  <c r="U309" i="4"/>
  <c r="T309" i="4"/>
  <c r="AS173" i="4"/>
  <c r="AR173" i="4"/>
  <c r="AQ173" i="4"/>
  <c r="AP173" i="4"/>
  <c r="AO173" i="4"/>
  <c r="V173" i="4"/>
  <c r="AV173" i="4" s="1"/>
  <c r="U173" i="4"/>
  <c r="T173" i="4"/>
  <c r="AS308" i="4"/>
  <c r="AR308" i="4"/>
  <c r="AQ308" i="4"/>
  <c r="AP308" i="4"/>
  <c r="AO308" i="4"/>
  <c r="V308" i="4"/>
  <c r="AV308" i="4" s="1"/>
  <c r="U308" i="4"/>
  <c r="T308" i="4"/>
  <c r="AS38" i="4"/>
  <c r="AR38" i="4"/>
  <c r="AQ38" i="4"/>
  <c r="AP38" i="4"/>
  <c r="AO38" i="4"/>
  <c r="V38" i="4"/>
  <c r="AV38" i="4" s="1"/>
  <c r="U38" i="4"/>
  <c r="T38" i="4"/>
  <c r="AS307" i="4"/>
  <c r="AR307" i="4"/>
  <c r="AQ307" i="4"/>
  <c r="AP307" i="4"/>
  <c r="AO307" i="4"/>
  <c r="V307" i="4"/>
  <c r="AV307" i="4" s="1"/>
  <c r="U307" i="4"/>
  <c r="T307" i="4"/>
  <c r="AS306" i="4"/>
  <c r="AR306" i="4"/>
  <c r="AQ306" i="4"/>
  <c r="AP306" i="4"/>
  <c r="AO306" i="4"/>
  <c r="V306" i="4"/>
  <c r="AV306" i="4" s="1"/>
  <c r="U306" i="4"/>
  <c r="T306" i="4"/>
  <c r="AS103" i="4"/>
  <c r="AR103" i="4"/>
  <c r="AQ103" i="4"/>
  <c r="AP103" i="4"/>
  <c r="AO103" i="4"/>
  <c r="V103" i="4"/>
  <c r="AV103" i="4" s="1"/>
  <c r="U103" i="4"/>
  <c r="T103" i="4"/>
  <c r="AS37" i="4"/>
  <c r="AR37" i="4"/>
  <c r="AQ37" i="4"/>
  <c r="AP37" i="4"/>
  <c r="AO37" i="4"/>
  <c r="V37" i="4"/>
  <c r="AV37" i="4" s="1"/>
  <c r="U37" i="4"/>
  <c r="T37" i="4"/>
  <c r="AS102" i="4"/>
  <c r="AR102" i="4"/>
  <c r="AQ102" i="4"/>
  <c r="AP102" i="4"/>
  <c r="AO102" i="4"/>
  <c r="V102" i="4"/>
  <c r="AV102" i="4" s="1"/>
  <c r="U102" i="4"/>
  <c r="T102" i="4"/>
  <c r="AS101" i="4"/>
  <c r="AR101" i="4"/>
  <c r="AQ101" i="4"/>
  <c r="AP101" i="4"/>
  <c r="AO101" i="4"/>
  <c r="V101" i="4"/>
  <c r="AV101" i="4" s="1"/>
  <c r="U101" i="4"/>
  <c r="T101" i="4"/>
  <c r="AS172" i="4"/>
  <c r="AR172" i="4"/>
  <c r="AQ172" i="4"/>
  <c r="AP172" i="4"/>
  <c r="AO172" i="4"/>
  <c r="V172" i="4"/>
  <c r="AV172" i="4" s="1"/>
  <c r="U172" i="4"/>
  <c r="T172" i="4"/>
  <c r="AS36" i="4"/>
  <c r="AR36" i="4"/>
  <c r="AQ36" i="4"/>
  <c r="AP36" i="4"/>
  <c r="AO36" i="4"/>
  <c r="V36" i="4"/>
  <c r="AV36" i="4" s="1"/>
  <c r="U36" i="4"/>
  <c r="T36" i="4"/>
  <c r="AS305" i="4"/>
  <c r="AR305" i="4"/>
  <c r="AQ305" i="4"/>
  <c r="AP305" i="4"/>
  <c r="AO305" i="4"/>
  <c r="V305" i="4"/>
  <c r="AV305" i="4" s="1"/>
  <c r="U305" i="4"/>
  <c r="T305" i="4"/>
  <c r="AS304" i="4"/>
  <c r="AR304" i="4"/>
  <c r="AQ304" i="4"/>
  <c r="AP304" i="4"/>
  <c r="AO304" i="4"/>
  <c r="V304" i="4"/>
  <c r="AV304" i="4" s="1"/>
  <c r="U304" i="4"/>
  <c r="T304" i="4"/>
  <c r="AS303" i="4"/>
  <c r="AR303" i="4"/>
  <c r="AQ303" i="4"/>
  <c r="AP303" i="4"/>
  <c r="AO303" i="4"/>
  <c r="V303" i="4"/>
  <c r="AV303" i="4" s="1"/>
  <c r="U303" i="4"/>
  <c r="T303" i="4"/>
  <c r="AS232" i="4"/>
  <c r="AR232" i="4"/>
  <c r="AQ232" i="4"/>
  <c r="AP232" i="4"/>
  <c r="AO232" i="4"/>
  <c r="V232" i="4"/>
  <c r="AV232" i="4" s="1"/>
  <c r="U232" i="4"/>
  <c r="T232" i="4"/>
  <c r="AS302" i="4"/>
  <c r="AR302" i="4"/>
  <c r="AQ302" i="4"/>
  <c r="AP302" i="4"/>
  <c r="AO302" i="4"/>
  <c r="V302" i="4"/>
  <c r="AV302" i="4" s="1"/>
  <c r="U302" i="4"/>
  <c r="T302" i="4"/>
  <c r="AS35" i="4"/>
  <c r="AR35" i="4"/>
  <c r="AQ35" i="4"/>
  <c r="AP35" i="4"/>
  <c r="AO35" i="4"/>
  <c r="V35" i="4"/>
  <c r="AV35" i="4" s="1"/>
  <c r="U35" i="4"/>
  <c r="T35" i="4"/>
  <c r="AS171" i="4"/>
  <c r="AR171" i="4"/>
  <c r="AQ171" i="4"/>
  <c r="AP171" i="4"/>
  <c r="AO171" i="4"/>
  <c r="V171" i="4"/>
  <c r="AV171" i="4" s="1"/>
  <c r="U171" i="4"/>
  <c r="T171" i="4"/>
  <c r="AS301" i="4"/>
  <c r="AR301" i="4"/>
  <c r="AQ301" i="4"/>
  <c r="AP301" i="4"/>
  <c r="AO301" i="4"/>
  <c r="V301" i="4"/>
  <c r="AV301" i="4" s="1"/>
  <c r="U301" i="4"/>
  <c r="T301" i="4"/>
  <c r="AS300" i="4"/>
  <c r="AR300" i="4"/>
  <c r="AQ300" i="4"/>
  <c r="AP300" i="4"/>
  <c r="AO300" i="4"/>
  <c r="V300" i="4"/>
  <c r="AV300" i="4" s="1"/>
  <c r="U300" i="4"/>
  <c r="T300" i="4"/>
  <c r="AS34" i="4"/>
  <c r="AR34" i="4"/>
  <c r="AQ34" i="4"/>
  <c r="AP34" i="4"/>
  <c r="AO34" i="4"/>
  <c r="V34" i="4"/>
  <c r="AV34" i="4" s="1"/>
  <c r="U34" i="4"/>
  <c r="T34" i="4"/>
  <c r="AS299" i="4"/>
  <c r="AR299" i="4"/>
  <c r="AQ299" i="4"/>
  <c r="AP299" i="4"/>
  <c r="AO299" i="4"/>
  <c r="V299" i="4"/>
  <c r="AV299" i="4" s="1"/>
  <c r="U299" i="4"/>
  <c r="T299" i="4"/>
  <c r="AS33" i="4"/>
  <c r="AR33" i="4"/>
  <c r="AQ33" i="4"/>
  <c r="AP33" i="4"/>
  <c r="AO33" i="4"/>
  <c r="V33" i="4"/>
  <c r="AV33" i="4" s="1"/>
  <c r="U33" i="4"/>
  <c r="T33" i="4"/>
  <c r="AS298" i="4"/>
  <c r="AR298" i="4"/>
  <c r="AQ298" i="4"/>
  <c r="AP298" i="4"/>
  <c r="AO298" i="4"/>
  <c r="V298" i="4"/>
  <c r="AV298" i="4" s="1"/>
  <c r="U298" i="4"/>
  <c r="T298" i="4"/>
  <c r="AS170" i="4"/>
  <c r="AR170" i="4"/>
  <c r="AQ170" i="4"/>
  <c r="AP170" i="4"/>
  <c r="AO170" i="4"/>
  <c r="V170" i="4"/>
  <c r="AV170" i="4" s="1"/>
  <c r="U170" i="4"/>
  <c r="T170" i="4"/>
  <c r="AS231" i="4"/>
  <c r="AR231" i="4"/>
  <c r="AQ231" i="4"/>
  <c r="AP231" i="4"/>
  <c r="AO231" i="4"/>
  <c r="V231" i="4"/>
  <c r="AV231" i="4" s="1"/>
  <c r="U231" i="4"/>
  <c r="T231" i="4"/>
  <c r="AS32" i="4"/>
  <c r="AR32" i="4"/>
  <c r="AQ32" i="4"/>
  <c r="AP32" i="4"/>
  <c r="AO32" i="4"/>
  <c r="V32" i="4"/>
  <c r="AV32" i="4" s="1"/>
  <c r="U32" i="4"/>
  <c r="T32" i="4"/>
  <c r="AS297" i="4"/>
  <c r="AR297" i="4"/>
  <c r="AQ297" i="4"/>
  <c r="AP297" i="4"/>
  <c r="AO297" i="4"/>
  <c r="V297" i="4"/>
  <c r="AV297" i="4" s="1"/>
  <c r="U297" i="4"/>
  <c r="T297" i="4"/>
  <c r="AS230" i="4"/>
  <c r="AR230" i="4"/>
  <c r="AQ230" i="4"/>
  <c r="AP230" i="4"/>
  <c r="AO230" i="4"/>
  <c r="V230" i="4"/>
  <c r="AV230" i="4" s="1"/>
  <c r="U230" i="4"/>
  <c r="T230" i="4"/>
  <c r="AS169" i="4"/>
  <c r="AR169" i="4"/>
  <c r="AQ169" i="4"/>
  <c r="AP169" i="4"/>
  <c r="AO169" i="4"/>
  <c r="V169" i="4"/>
  <c r="AV169" i="4" s="1"/>
  <c r="U169" i="4"/>
  <c r="T169" i="4"/>
  <c r="AS100" i="4"/>
  <c r="AR100" i="4"/>
  <c r="AQ100" i="4"/>
  <c r="AP100" i="4"/>
  <c r="AO100" i="4"/>
  <c r="V100" i="4"/>
  <c r="AV100" i="4" s="1"/>
  <c r="U100" i="4"/>
  <c r="T100" i="4"/>
  <c r="AS229" i="4"/>
  <c r="AR229" i="4"/>
  <c r="AQ229" i="4"/>
  <c r="AP229" i="4"/>
  <c r="AO229" i="4"/>
  <c r="V229" i="4"/>
  <c r="AV229" i="4" s="1"/>
  <c r="U229" i="4"/>
  <c r="T229" i="4"/>
  <c r="AS99" i="4"/>
  <c r="AR99" i="4"/>
  <c r="AQ99" i="4"/>
  <c r="AP99" i="4"/>
  <c r="AO99" i="4"/>
  <c r="V99" i="4"/>
  <c r="AV99" i="4" s="1"/>
  <c r="U99" i="4"/>
  <c r="T99" i="4"/>
  <c r="AS31" i="4"/>
  <c r="AR31" i="4"/>
  <c r="AQ31" i="4"/>
  <c r="AP31" i="4"/>
  <c r="AO31" i="4"/>
  <c r="V31" i="4"/>
  <c r="AV31" i="4" s="1"/>
  <c r="U31" i="4"/>
  <c r="T31" i="4"/>
  <c r="AS168" i="4"/>
  <c r="AR168" i="4"/>
  <c r="AQ168" i="4"/>
  <c r="AP168" i="4"/>
  <c r="AO168" i="4"/>
  <c r="V168" i="4"/>
  <c r="AV168" i="4" s="1"/>
  <c r="U168" i="4"/>
  <c r="T168" i="4"/>
  <c r="AS30" i="4"/>
  <c r="AR30" i="4"/>
  <c r="AQ30" i="4"/>
  <c r="AP30" i="4"/>
  <c r="AO30" i="4"/>
  <c r="V30" i="4"/>
  <c r="AV30" i="4" s="1"/>
  <c r="U30" i="4"/>
  <c r="T30" i="4"/>
  <c r="AS296" i="4"/>
  <c r="AR296" i="4"/>
  <c r="AQ296" i="4"/>
  <c r="AP296" i="4"/>
  <c r="AO296" i="4"/>
  <c r="V296" i="4"/>
  <c r="AV296" i="4" s="1"/>
  <c r="U296" i="4"/>
  <c r="T296" i="4"/>
  <c r="AS295" i="4"/>
  <c r="AR295" i="4"/>
  <c r="AQ295" i="4"/>
  <c r="AP295" i="4"/>
  <c r="AO295" i="4"/>
  <c r="V295" i="4"/>
  <c r="AV295" i="4" s="1"/>
  <c r="U295" i="4"/>
  <c r="T295" i="4"/>
  <c r="AS228" i="4"/>
  <c r="AR228" i="4"/>
  <c r="AQ228" i="4"/>
  <c r="AP228" i="4"/>
  <c r="AO228" i="4"/>
  <c r="V228" i="4"/>
  <c r="AV228" i="4" s="1"/>
  <c r="U228" i="4"/>
  <c r="T228" i="4"/>
  <c r="AS167" i="4"/>
  <c r="AR167" i="4"/>
  <c r="AQ167" i="4"/>
  <c r="AP167" i="4"/>
  <c r="AO167" i="4"/>
  <c r="V167" i="4"/>
  <c r="AV167" i="4" s="1"/>
  <c r="U167" i="4"/>
  <c r="T167" i="4"/>
  <c r="AS98" i="4"/>
  <c r="AR98" i="4"/>
  <c r="AQ98" i="4"/>
  <c r="AP98" i="4"/>
  <c r="AO98" i="4"/>
  <c r="V98" i="4"/>
  <c r="AV98" i="4" s="1"/>
  <c r="U98" i="4"/>
  <c r="T98" i="4"/>
  <c r="AS29" i="4"/>
  <c r="AR29" i="4"/>
  <c r="AQ29" i="4"/>
  <c r="AP29" i="4"/>
  <c r="AO29" i="4"/>
  <c r="V29" i="4"/>
  <c r="AV29" i="4" s="1"/>
  <c r="U29" i="4"/>
  <c r="T29" i="4"/>
  <c r="AS97" i="4"/>
  <c r="AR97" i="4"/>
  <c r="AQ97" i="4"/>
  <c r="AP97" i="4"/>
  <c r="AO97" i="4"/>
  <c r="V97" i="4"/>
  <c r="AV97" i="4" s="1"/>
  <c r="U97" i="4"/>
  <c r="T97" i="4"/>
  <c r="AS166" i="4"/>
  <c r="AR166" i="4"/>
  <c r="AQ166" i="4"/>
  <c r="AP166" i="4"/>
  <c r="AO166" i="4"/>
  <c r="V166" i="4"/>
  <c r="AV166" i="4" s="1"/>
  <c r="U166" i="4"/>
  <c r="T166" i="4"/>
  <c r="AS165" i="4"/>
  <c r="AR165" i="4"/>
  <c r="AQ165" i="4"/>
  <c r="AP165" i="4"/>
  <c r="AO165" i="4"/>
  <c r="V165" i="4"/>
  <c r="AV165" i="4" s="1"/>
  <c r="U165" i="4"/>
  <c r="T165" i="4"/>
  <c r="AS96" i="4"/>
  <c r="AR96" i="4"/>
  <c r="AQ96" i="4"/>
  <c r="AP96" i="4"/>
  <c r="AO96" i="4"/>
  <c r="V96" i="4"/>
  <c r="AV96" i="4" s="1"/>
  <c r="U96" i="4"/>
  <c r="T96" i="4"/>
  <c r="AS95" i="4"/>
  <c r="AR95" i="4"/>
  <c r="AQ95" i="4"/>
  <c r="AP95" i="4"/>
  <c r="AO95" i="4"/>
  <c r="V95" i="4"/>
  <c r="AV95" i="4" s="1"/>
  <c r="U95" i="4"/>
  <c r="T95" i="4"/>
  <c r="AS164" i="4"/>
  <c r="AR164" i="4"/>
  <c r="AQ164" i="4"/>
  <c r="AP164" i="4"/>
  <c r="AO164" i="4"/>
  <c r="V164" i="4"/>
  <c r="AV164" i="4" s="1"/>
  <c r="U164" i="4"/>
  <c r="T164" i="4"/>
  <c r="AS294" i="4"/>
  <c r="AR294" i="4"/>
  <c r="AQ294" i="4"/>
  <c r="AP294" i="4"/>
  <c r="AO294" i="4"/>
  <c r="V294" i="4"/>
  <c r="AV294" i="4" s="1"/>
  <c r="U294" i="4"/>
  <c r="T294" i="4"/>
  <c r="AS28" i="4"/>
  <c r="AR28" i="4"/>
  <c r="AQ28" i="4"/>
  <c r="AP28" i="4"/>
  <c r="AO28" i="4"/>
  <c r="V28" i="4"/>
  <c r="AV28" i="4" s="1"/>
  <c r="U28" i="4"/>
  <c r="T28" i="4"/>
  <c r="AS293" i="4"/>
  <c r="AR293" i="4"/>
  <c r="AQ293" i="4"/>
  <c r="AP293" i="4"/>
  <c r="AO293" i="4"/>
  <c r="V293" i="4"/>
  <c r="AV293" i="4" s="1"/>
  <c r="U293" i="4"/>
  <c r="T293" i="4"/>
  <c r="AS292" i="4"/>
  <c r="AR292" i="4"/>
  <c r="AQ292" i="4"/>
  <c r="AP292" i="4"/>
  <c r="AO292" i="4"/>
  <c r="V292" i="4"/>
  <c r="AV292" i="4" s="1"/>
  <c r="U292" i="4"/>
  <c r="T292" i="4"/>
  <c r="AS27" i="4"/>
  <c r="AR27" i="4"/>
  <c r="AQ27" i="4"/>
  <c r="AP27" i="4"/>
  <c r="AO27" i="4"/>
  <c r="V27" i="4"/>
  <c r="AV27" i="4" s="1"/>
  <c r="U27" i="4"/>
  <c r="T27" i="4"/>
  <c r="AS291" i="4"/>
  <c r="AR291" i="4"/>
  <c r="AQ291" i="4"/>
  <c r="AP291" i="4"/>
  <c r="AO291" i="4"/>
  <c r="V291" i="4"/>
  <c r="AV291" i="4" s="1"/>
  <c r="U291" i="4"/>
  <c r="T291" i="4"/>
  <c r="AS290" i="4"/>
  <c r="AR290" i="4"/>
  <c r="AQ290" i="4"/>
  <c r="AP290" i="4"/>
  <c r="AO290" i="4"/>
  <c r="V290" i="4"/>
  <c r="AV290" i="4" s="1"/>
  <c r="U290" i="4"/>
  <c r="T290" i="4"/>
  <c r="AS289" i="4"/>
  <c r="AR289" i="4"/>
  <c r="AQ289" i="4"/>
  <c r="AP289" i="4"/>
  <c r="AO289" i="4"/>
  <c r="V289" i="4"/>
  <c r="AV289" i="4" s="1"/>
  <c r="U289" i="4"/>
  <c r="T289" i="4"/>
  <c r="AS26" i="4"/>
  <c r="AR26" i="4"/>
  <c r="AQ26" i="4"/>
  <c r="AP26" i="4"/>
  <c r="AO26" i="4"/>
  <c r="V26" i="4"/>
  <c r="AV26" i="4" s="1"/>
  <c r="U26" i="4"/>
  <c r="T26" i="4"/>
  <c r="AS227" i="4"/>
  <c r="AR227" i="4"/>
  <c r="AQ227" i="4"/>
  <c r="AP227" i="4"/>
  <c r="AO227" i="4"/>
  <c r="V227" i="4"/>
  <c r="AV227" i="4" s="1"/>
  <c r="U227" i="4"/>
  <c r="T227" i="4"/>
  <c r="AS226" i="4"/>
  <c r="AR226" i="4"/>
  <c r="AQ226" i="4"/>
  <c r="AP226" i="4"/>
  <c r="AO226" i="4"/>
  <c r="V226" i="4"/>
  <c r="AV226" i="4" s="1"/>
  <c r="U226" i="4"/>
  <c r="T226" i="4"/>
  <c r="AS288" i="4"/>
  <c r="AR288" i="4"/>
  <c r="AQ288" i="4"/>
  <c r="AP288" i="4"/>
  <c r="AO288" i="4"/>
  <c r="V288" i="4"/>
  <c r="AV288" i="4" s="1"/>
  <c r="U288" i="4"/>
  <c r="T288" i="4"/>
  <c r="AS225" i="4"/>
  <c r="AR225" i="4"/>
  <c r="AQ225" i="4"/>
  <c r="AP225" i="4"/>
  <c r="AO225" i="4"/>
  <c r="V225" i="4"/>
  <c r="AV225" i="4" s="1"/>
  <c r="U225" i="4"/>
  <c r="T225" i="4"/>
  <c r="AS163" i="4"/>
  <c r="AR163" i="4"/>
  <c r="AQ163" i="4"/>
  <c r="AP163" i="4"/>
  <c r="AO163" i="4"/>
  <c r="V163" i="4"/>
  <c r="AV163" i="4" s="1"/>
  <c r="U163" i="4"/>
  <c r="T163" i="4"/>
  <c r="AS25" i="4"/>
  <c r="AR25" i="4"/>
  <c r="AQ25" i="4"/>
  <c r="AP25" i="4"/>
  <c r="AO25" i="4"/>
  <c r="V25" i="4"/>
  <c r="AV25" i="4" s="1"/>
  <c r="U25" i="4"/>
  <c r="T25" i="4"/>
  <c r="AS162" i="4"/>
  <c r="AR162" i="4"/>
  <c r="AQ162" i="4"/>
  <c r="AP162" i="4"/>
  <c r="AO162" i="4"/>
  <c r="V162" i="4"/>
  <c r="AV162" i="4" s="1"/>
  <c r="U162" i="4"/>
  <c r="T162" i="4"/>
  <c r="AS287" i="4"/>
  <c r="AR287" i="4"/>
  <c r="AQ287" i="4"/>
  <c r="AP287" i="4"/>
  <c r="AO287" i="4"/>
  <c r="V287" i="4"/>
  <c r="AV287" i="4" s="1"/>
  <c r="U287" i="4"/>
  <c r="T287" i="4"/>
  <c r="AS24" i="4"/>
  <c r="AR24" i="4"/>
  <c r="AQ24" i="4"/>
  <c r="AP24" i="4"/>
  <c r="AO24" i="4"/>
  <c r="V24" i="4"/>
  <c r="AV24" i="4" s="1"/>
  <c r="U24" i="4"/>
  <c r="T24" i="4"/>
  <c r="AS286" i="4"/>
  <c r="AR286" i="4"/>
  <c r="AQ286" i="4"/>
  <c r="AP286" i="4"/>
  <c r="AO286" i="4"/>
  <c r="V286" i="4"/>
  <c r="AV286" i="4" s="1"/>
  <c r="U286" i="4"/>
  <c r="T286" i="4"/>
  <c r="AS23" i="4"/>
  <c r="AR23" i="4"/>
  <c r="AQ23" i="4"/>
  <c r="AP23" i="4"/>
  <c r="AO23" i="4"/>
  <c r="V23" i="4"/>
  <c r="AV23" i="4" s="1"/>
  <c r="U23" i="4"/>
  <c r="T23" i="4"/>
  <c r="AS94" i="4"/>
  <c r="AR94" i="4"/>
  <c r="AQ94" i="4"/>
  <c r="AP94" i="4"/>
  <c r="AO94" i="4"/>
  <c r="V94" i="4"/>
  <c r="AV94" i="4" s="1"/>
  <c r="U94" i="4"/>
  <c r="T94" i="4"/>
  <c r="AS93" i="4"/>
  <c r="AR93" i="4"/>
  <c r="AQ93" i="4"/>
  <c r="AP93" i="4"/>
  <c r="AO93" i="4"/>
  <c r="V93" i="4"/>
  <c r="AV93" i="4" s="1"/>
  <c r="U93" i="4"/>
  <c r="T93" i="4"/>
  <c r="AS161" i="4"/>
  <c r="AR161" i="4"/>
  <c r="AQ161" i="4"/>
  <c r="AP161" i="4"/>
  <c r="AO161" i="4"/>
  <c r="V161" i="4"/>
  <c r="AV161" i="4" s="1"/>
  <c r="U161" i="4"/>
  <c r="T161" i="4"/>
  <c r="AS285" i="4"/>
  <c r="AR285" i="4"/>
  <c r="AQ285" i="4"/>
  <c r="AP285" i="4"/>
  <c r="AO285" i="4"/>
  <c r="V285" i="4"/>
  <c r="AV285" i="4" s="1"/>
  <c r="U285" i="4"/>
  <c r="T285" i="4"/>
  <c r="AS22" i="4"/>
  <c r="AR22" i="4"/>
  <c r="AQ22" i="4"/>
  <c r="AP22" i="4"/>
  <c r="AO22" i="4"/>
  <c r="V22" i="4"/>
  <c r="AV22" i="4" s="1"/>
  <c r="U22" i="4"/>
  <c r="T22" i="4"/>
  <c r="AS284" i="4"/>
  <c r="AR284" i="4"/>
  <c r="AQ284" i="4"/>
  <c r="AP284" i="4"/>
  <c r="AO284" i="4"/>
  <c r="V284" i="4"/>
  <c r="AV284" i="4" s="1"/>
  <c r="U284" i="4"/>
  <c r="T284" i="4"/>
  <c r="AS160" i="4"/>
  <c r="AR160" i="4"/>
  <c r="AQ160" i="4"/>
  <c r="AP160" i="4"/>
  <c r="AO160" i="4"/>
  <c r="V160" i="4"/>
  <c r="AV160" i="4" s="1"/>
  <c r="U160" i="4"/>
  <c r="T160" i="4"/>
  <c r="AS92" i="4"/>
  <c r="AR92" i="4"/>
  <c r="AQ92" i="4"/>
  <c r="AP92" i="4"/>
  <c r="AO92" i="4"/>
  <c r="V92" i="4"/>
  <c r="AV92" i="4" s="1"/>
  <c r="U92" i="4"/>
  <c r="T92" i="4"/>
  <c r="AS224" i="4"/>
  <c r="AR224" i="4"/>
  <c r="AQ224" i="4"/>
  <c r="AP224" i="4"/>
  <c r="AO224" i="4"/>
  <c r="V224" i="4"/>
  <c r="AV224" i="4" s="1"/>
  <c r="U224" i="4"/>
  <c r="T224" i="4"/>
  <c r="AS91" i="4"/>
  <c r="AR91" i="4"/>
  <c r="AQ91" i="4"/>
  <c r="AP91" i="4"/>
  <c r="AO91" i="4"/>
  <c r="V91" i="4"/>
  <c r="AV91" i="4" s="1"/>
  <c r="U91" i="4"/>
  <c r="T91" i="4"/>
  <c r="AS21" i="4"/>
  <c r="AR21" i="4"/>
  <c r="AQ21" i="4"/>
  <c r="AP21" i="4"/>
  <c r="AO21" i="4"/>
  <c r="V21" i="4"/>
  <c r="AV21" i="4" s="1"/>
  <c r="U21" i="4"/>
  <c r="T21" i="4"/>
  <c r="AS283" i="4"/>
  <c r="AR283" i="4"/>
  <c r="AQ283" i="4"/>
  <c r="AP283" i="4"/>
  <c r="AO283" i="4"/>
  <c r="V283" i="4"/>
  <c r="AV283" i="4" s="1"/>
  <c r="U283" i="4"/>
  <c r="T283" i="4"/>
  <c r="AS282" i="4"/>
  <c r="AR282" i="4"/>
  <c r="AQ282" i="4"/>
  <c r="AP282" i="4"/>
  <c r="AO282" i="4"/>
  <c r="V282" i="4"/>
  <c r="AV282" i="4" s="1"/>
  <c r="U282" i="4"/>
  <c r="T282" i="4"/>
  <c r="AS159" i="4"/>
  <c r="AR159" i="4"/>
  <c r="AQ159" i="4"/>
  <c r="AP159" i="4"/>
  <c r="AO159" i="4"/>
  <c r="V159" i="4"/>
  <c r="AV159" i="4" s="1"/>
  <c r="U159" i="4"/>
  <c r="T159" i="4"/>
  <c r="AS20" i="4"/>
  <c r="AR20" i="4"/>
  <c r="AQ20" i="4"/>
  <c r="AP20" i="4"/>
  <c r="AO20" i="4"/>
  <c r="V20" i="4"/>
  <c r="AV20" i="4" s="1"/>
  <c r="U20" i="4"/>
  <c r="T20" i="4"/>
  <c r="AS158" i="4"/>
  <c r="AR158" i="4"/>
  <c r="AQ158" i="4"/>
  <c r="AP158" i="4"/>
  <c r="AO158" i="4"/>
  <c r="V158" i="4"/>
  <c r="AV158" i="4" s="1"/>
  <c r="U158" i="4"/>
  <c r="T158" i="4"/>
  <c r="AS157" i="4"/>
  <c r="AR157" i="4"/>
  <c r="AQ157" i="4"/>
  <c r="AP157" i="4"/>
  <c r="AO157" i="4"/>
  <c r="V157" i="4"/>
  <c r="AV157" i="4" s="1"/>
  <c r="U157" i="4"/>
  <c r="T157" i="4"/>
  <c r="AS156" i="4"/>
  <c r="AR156" i="4"/>
  <c r="AQ156" i="4"/>
  <c r="AP156" i="4"/>
  <c r="AO156" i="4"/>
  <c r="V156" i="4"/>
  <c r="AV156" i="4" s="1"/>
  <c r="U156" i="4"/>
  <c r="T156" i="4"/>
  <c r="AS281" i="4"/>
  <c r="AR281" i="4"/>
  <c r="AQ281" i="4"/>
  <c r="AP281" i="4"/>
  <c r="AO281" i="4"/>
  <c r="V281" i="4"/>
  <c r="AV281" i="4" s="1"/>
  <c r="U281" i="4"/>
  <c r="T281" i="4"/>
  <c r="AS90" i="4"/>
  <c r="AR90" i="4"/>
  <c r="AQ90" i="4"/>
  <c r="AP90" i="4"/>
  <c r="AO90" i="4"/>
  <c r="V90" i="4"/>
  <c r="AV90" i="4" s="1"/>
  <c r="U90" i="4"/>
  <c r="T90" i="4"/>
  <c r="AS19" i="4"/>
  <c r="AR19" i="4"/>
  <c r="AQ19" i="4"/>
  <c r="AP19" i="4"/>
  <c r="AO19" i="4"/>
  <c r="V19" i="4"/>
  <c r="AV19" i="4" s="1"/>
  <c r="U19" i="4"/>
  <c r="T19" i="4"/>
  <c r="AS18" i="4"/>
  <c r="AR18" i="4"/>
  <c r="AQ18" i="4"/>
  <c r="AP18" i="4"/>
  <c r="AO18" i="4"/>
  <c r="V18" i="4"/>
  <c r="AV18" i="4" s="1"/>
  <c r="U18" i="4"/>
  <c r="T18" i="4"/>
  <c r="AS280" i="4"/>
  <c r="AR280" i="4"/>
  <c r="AQ280" i="4"/>
  <c r="AP280" i="4"/>
  <c r="AO280" i="4"/>
  <c r="V280" i="4"/>
  <c r="AV280" i="4" s="1"/>
  <c r="U280" i="4"/>
  <c r="T280" i="4"/>
  <c r="AS366" i="4"/>
  <c r="AR366" i="4"/>
  <c r="AQ366" i="4"/>
  <c r="AP366" i="4"/>
  <c r="AO366" i="4"/>
  <c r="V366" i="4"/>
  <c r="AV366" i="4" s="1"/>
  <c r="U366" i="4"/>
  <c r="T366" i="4"/>
  <c r="AS17" i="4"/>
  <c r="AR17" i="4"/>
  <c r="AQ17" i="4"/>
  <c r="AP17" i="4"/>
  <c r="AO17" i="4"/>
  <c r="V17" i="4"/>
  <c r="AV17" i="4" s="1"/>
  <c r="U17" i="4"/>
  <c r="T17" i="4"/>
  <c r="AS89" i="4"/>
  <c r="AR89" i="4"/>
  <c r="AQ89" i="4"/>
  <c r="AP89" i="4"/>
  <c r="AO89" i="4"/>
  <c r="V89" i="4"/>
  <c r="AV89" i="4" s="1"/>
  <c r="U89" i="4"/>
  <c r="T89" i="4"/>
  <c r="AS155" i="4"/>
  <c r="AR155" i="4"/>
  <c r="AQ155" i="4"/>
  <c r="AP155" i="4"/>
  <c r="AO155" i="4"/>
  <c r="V155" i="4"/>
  <c r="AV155" i="4" s="1"/>
  <c r="U155" i="4"/>
  <c r="T155" i="4"/>
  <c r="AS88" i="4"/>
  <c r="AR88" i="4"/>
  <c r="AQ88" i="4"/>
  <c r="AP88" i="4"/>
  <c r="AO88" i="4"/>
  <c r="V88" i="4"/>
  <c r="AV88" i="4" s="1"/>
  <c r="U88" i="4"/>
  <c r="T88" i="4"/>
  <c r="AS223" i="4"/>
  <c r="AR223" i="4"/>
  <c r="AQ223" i="4"/>
  <c r="AP223" i="4"/>
  <c r="AO223" i="4"/>
  <c r="V223" i="4"/>
  <c r="AV223" i="4" s="1"/>
  <c r="U223" i="4"/>
  <c r="T223" i="4"/>
  <c r="AS154" i="4"/>
  <c r="AR154" i="4"/>
  <c r="AQ154" i="4"/>
  <c r="AP154" i="4"/>
  <c r="AO154" i="4"/>
  <c r="V154" i="4"/>
  <c r="AV154" i="4" s="1"/>
  <c r="U154" i="4"/>
  <c r="T154" i="4"/>
  <c r="AS153" i="4"/>
  <c r="AR153" i="4"/>
  <c r="AQ153" i="4"/>
  <c r="AP153" i="4"/>
  <c r="AO153" i="4"/>
  <c r="V153" i="4"/>
  <c r="AV153" i="4" s="1"/>
  <c r="U153" i="4"/>
  <c r="T153" i="4"/>
  <c r="AS279" i="4"/>
  <c r="AR279" i="4"/>
  <c r="AQ279" i="4"/>
  <c r="AP279" i="4"/>
  <c r="AO279" i="4"/>
  <c r="V279" i="4"/>
  <c r="AV279" i="4" s="1"/>
  <c r="U279" i="4"/>
  <c r="T279" i="4"/>
  <c r="AS222" i="4"/>
  <c r="AR222" i="4"/>
  <c r="AQ222" i="4"/>
  <c r="AP222" i="4"/>
  <c r="AO222" i="4"/>
  <c r="V222" i="4"/>
  <c r="AV222" i="4" s="1"/>
  <c r="U222" i="4"/>
  <c r="T222" i="4"/>
  <c r="AS278" i="4"/>
  <c r="AR278" i="4"/>
  <c r="AQ278" i="4"/>
  <c r="AP278" i="4"/>
  <c r="AO278" i="4"/>
  <c r="V278" i="4"/>
  <c r="AV278" i="4" s="1"/>
  <c r="U278" i="4"/>
  <c r="T278" i="4"/>
  <c r="AS152" i="4"/>
  <c r="AR152" i="4"/>
  <c r="AQ152" i="4"/>
  <c r="AP152" i="4"/>
  <c r="AO152" i="4"/>
  <c r="V152" i="4"/>
  <c r="AV152" i="4" s="1"/>
  <c r="U152" i="4"/>
  <c r="T152" i="4"/>
  <c r="AS87" i="4"/>
  <c r="AR87" i="4"/>
  <c r="AQ87" i="4"/>
  <c r="AP87" i="4"/>
  <c r="AO87" i="4"/>
  <c r="V87" i="4"/>
  <c r="AV87" i="4" s="1"/>
  <c r="U87" i="4"/>
  <c r="T87" i="4"/>
  <c r="AS151" i="4"/>
  <c r="AR151" i="4"/>
  <c r="AQ151" i="4"/>
  <c r="AP151" i="4"/>
  <c r="AO151" i="4"/>
  <c r="V151" i="4"/>
  <c r="AV151" i="4" s="1"/>
  <c r="U151" i="4"/>
  <c r="T151" i="4"/>
  <c r="AS150" i="4"/>
  <c r="AR150" i="4"/>
  <c r="AQ150" i="4"/>
  <c r="AP150" i="4"/>
  <c r="AO150" i="4"/>
  <c r="V150" i="4"/>
  <c r="AV150" i="4" s="1"/>
  <c r="U150" i="4"/>
  <c r="T150" i="4"/>
  <c r="AS277" i="4"/>
  <c r="AR277" i="4"/>
  <c r="AQ277" i="4"/>
  <c r="AP277" i="4"/>
  <c r="AO277" i="4"/>
  <c r="V277" i="4"/>
  <c r="AV277" i="4" s="1"/>
  <c r="U277" i="4"/>
  <c r="T277" i="4"/>
  <c r="AS149" i="4"/>
  <c r="AR149" i="4"/>
  <c r="AQ149" i="4"/>
  <c r="AP149" i="4"/>
  <c r="AO149" i="4"/>
  <c r="V149" i="4"/>
  <c r="AV149" i="4" s="1"/>
  <c r="U149" i="4"/>
  <c r="T149" i="4"/>
  <c r="AS276" i="4"/>
  <c r="AR276" i="4"/>
  <c r="AQ276" i="4"/>
  <c r="AP276" i="4"/>
  <c r="AO276" i="4"/>
  <c r="V276" i="4"/>
  <c r="AV276" i="4" s="1"/>
  <c r="U276" i="4"/>
  <c r="T276" i="4"/>
  <c r="AS86" i="4"/>
  <c r="AR86" i="4"/>
  <c r="AQ86" i="4"/>
  <c r="AP86" i="4"/>
  <c r="AO86" i="4"/>
  <c r="V86" i="4"/>
  <c r="AV86" i="4" s="1"/>
  <c r="U86" i="4"/>
  <c r="T86" i="4"/>
  <c r="AS148" i="4"/>
  <c r="AR148" i="4"/>
  <c r="AQ148" i="4"/>
  <c r="AP148" i="4"/>
  <c r="AO148" i="4"/>
  <c r="V148" i="4"/>
  <c r="AV148" i="4" s="1"/>
  <c r="U148" i="4"/>
  <c r="T148" i="4"/>
  <c r="AS16" i="4"/>
  <c r="AR16" i="4"/>
  <c r="AQ16" i="4"/>
  <c r="AP16" i="4"/>
  <c r="AO16" i="4"/>
  <c r="V16" i="4"/>
  <c r="AV16" i="4" s="1"/>
  <c r="U16" i="4"/>
  <c r="T16" i="4"/>
  <c r="AS85" i="4"/>
  <c r="AR85" i="4"/>
  <c r="AQ85" i="4"/>
  <c r="AP85" i="4"/>
  <c r="AO85" i="4"/>
  <c r="V85" i="4"/>
  <c r="AV85" i="4" s="1"/>
  <c r="U85" i="4"/>
  <c r="T85" i="4"/>
  <c r="AS147" i="4"/>
  <c r="AR147" i="4"/>
  <c r="AQ147" i="4"/>
  <c r="AP147" i="4"/>
  <c r="AO147" i="4"/>
  <c r="V147" i="4"/>
  <c r="AV147" i="4" s="1"/>
  <c r="U147" i="4"/>
  <c r="T147" i="4"/>
  <c r="AS146" i="4"/>
  <c r="AR146" i="4"/>
  <c r="AQ146" i="4"/>
  <c r="AP146" i="4"/>
  <c r="AO146" i="4"/>
  <c r="V146" i="4"/>
  <c r="AV146" i="4" s="1"/>
  <c r="U146" i="4"/>
  <c r="T146" i="4"/>
  <c r="AS15" i="4"/>
  <c r="AR15" i="4"/>
  <c r="AQ15" i="4"/>
  <c r="AP15" i="4"/>
  <c r="AO15" i="4"/>
  <c r="V15" i="4"/>
  <c r="AV15" i="4" s="1"/>
  <c r="U15" i="4"/>
  <c r="T15" i="4"/>
  <c r="AS14" i="4"/>
  <c r="AR14" i="4"/>
  <c r="AQ14" i="4"/>
  <c r="AP14" i="4"/>
  <c r="AO14" i="4"/>
  <c r="V14" i="4"/>
  <c r="AV14" i="4" s="1"/>
  <c r="U14" i="4"/>
  <c r="T14" i="4"/>
  <c r="AS145" i="4"/>
  <c r="AR145" i="4"/>
  <c r="AQ145" i="4"/>
  <c r="AP145" i="4"/>
  <c r="AO145" i="4"/>
  <c r="V145" i="4"/>
  <c r="AV145" i="4" s="1"/>
  <c r="U145" i="4"/>
  <c r="T145" i="4"/>
  <c r="AS13" i="4"/>
  <c r="AR13" i="4"/>
  <c r="AQ13" i="4"/>
  <c r="AP13" i="4"/>
  <c r="AO13" i="4"/>
  <c r="V13" i="4"/>
  <c r="AV13" i="4" s="1"/>
  <c r="U13" i="4"/>
  <c r="T13" i="4"/>
  <c r="AS144" i="4"/>
  <c r="AR144" i="4"/>
  <c r="AQ144" i="4"/>
  <c r="AP144" i="4"/>
  <c r="AO144" i="4"/>
  <c r="V144" i="4"/>
  <c r="AV144" i="4" s="1"/>
  <c r="U144" i="4"/>
  <c r="T144" i="4"/>
  <c r="AS84" i="4"/>
  <c r="AR84" i="4"/>
  <c r="AQ84" i="4"/>
  <c r="AP84" i="4"/>
  <c r="AO84" i="4"/>
  <c r="V84" i="4"/>
  <c r="AV84" i="4" s="1"/>
  <c r="U84" i="4"/>
  <c r="T84" i="4"/>
  <c r="AS143" i="4"/>
  <c r="AR143" i="4"/>
  <c r="AQ143" i="4"/>
  <c r="AP143" i="4"/>
  <c r="AO143" i="4"/>
  <c r="V143" i="4"/>
  <c r="U143" i="4"/>
  <c r="T143" i="4"/>
  <c r="AS275" i="4"/>
  <c r="AR275" i="4"/>
  <c r="AQ275" i="4"/>
  <c r="AP275" i="4"/>
  <c r="AO275" i="4"/>
  <c r="V275" i="4"/>
  <c r="AV275" i="4" s="1"/>
  <c r="U275" i="4"/>
  <c r="T275" i="4"/>
  <c r="AS142" i="4"/>
  <c r="AR142" i="4"/>
  <c r="AQ142" i="4"/>
  <c r="AP142" i="4"/>
  <c r="AO142" i="4"/>
  <c r="V142" i="4"/>
  <c r="AV142" i="4" s="1"/>
  <c r="U142" i="4"/>
  <c r="T142" i="4"/>
  <c r="AS141" i="4"/>
  <c r="AR141" i="4"/>
  <c r="AQ141" i="4"/>
  <c r="AP141" i="4"/>
  <c r="AO141" i="4"/>
  <c r="V141" i="4"/>
  <c r="U141" i="4"/>
  <c r="T141" i="4"/>
  <c r="AS274" i="4"/>
  <c r="AR274" i="4"/>
  <c r="AQ274" i="4"/>
  <c r="AP274" i="4"/>
  <c r="AO274" i="4"/>
  <c r="V274" i="4"/>
  <c r="U274" i="4"/>
  <c r="T274" i="4"/>
  <c r="AS12" i="4"/>
  <c r="AR12" i="4"/>
  <c r="AQ12" i="4"/>
  <c r="AP12" i="4"/>
  <c r="AO12" i="4"/>
  <c r="V12" i="4"/>
  <c r="AV12" i="4" s="1"/>
  <c r="U12" i="4"/>
  <c r="T12" i="4"/>
  <c r="AS11" i="4"/>
  <c r="AR11" i="4"/>
  <c r="AQ11" i="4"/>
  <c r="AP11" i="4"/>
  <c r="AO11" i="4"/>
  <c r="V11" i="4"/>
  <c r="AV11" i="4" s="1"/>
  <c r="U11" i="4"/>
  <c r="T11" i="4"/>
  <c r="AS140" i="4"/>
  <c r="AR140" i="4"/>
  <c r="AQ140" i="4"/>
  <c r="AP140" i="4"/>
  <c r="AO140" i="4"/>
  <c r="V140" i="4"/>
  <c r="AV140" i="4" s="1"/>
  <c r="U140" i="4"/>
  <c r="T140" i="4"/>
  <c r="AS10" i="4"/>
  <c r="AR10" i="4"/>
  <c r="AQ10" i="4"/>
  <c r="AP10" i="4"/>
  <c r="AO10" i="4"/>
  <c r="V10" i="4"/>
  <c r="U10" i="4"/>
  <c r="T10" i="4"/>
  <c r="AS221" i="4"/>
  <c r="AR221" i="4"/>
  <c r="AQ221" i="4"/>
  <c r="AP221" i="4"/>
  <c r="AO221" i="4"/>
  <c r="V221" i="4"/>
  <c r="AV221" i="4" s="1"/>
  <c r="U221" i="4"/>
  <c r="T221" i="4"/>
  <c r="AS9" i="4"/>
  <c r="AR9" i="4"/>
  <c r="AQ9" i="4"/>
  <c r="AP9" i="4"/>
  <c r="AO9" i="4"/>
  <c r="V9" i="4"/>
  <c r="AV9" i="4" s="1"/>
  <c r="U9" i="4"/>
  <c r="T9" i="4"/>
  <c r="AS83" i="4"/>
  <c r="AR83" i="4"/>
  <c r="AQ83" i="4"/>
  <c r="AP83" i="4"/>
  <c r="AO83" i="4"/>
  <c r="V83" i="4"/>
  <c r="U83" i="4"/>
  <c r="T83" i="4"/>
  <c r="AS139" i="4"/>
  <c r="AR139" i="4"/>
  <c r="AQ139" i="4"/>
  <c r="AP139" i="4"/>
  <c r="AO139" i="4"/>
  <c r="V139" i="4"/>
  <c r="U139" i="4"/>
  <c r="T139" i="4"/>
  <c r="AS8" i="4"/>
  <c r="AR8" i="4"/>
  <c r="AQ8" i="4"/>
  <c r="AP8" i="4"/>
  <c r="AO8" i="4"/>
  <c r="V8" i="4"/>
  <c r="AV8" i="4" s="1"/>
  <c r="U8" i="4"/>
  <c r="T8" i="4"/>
  <c r="AS273" i="4"/>
  <c r="AR273" i="4"/>
  <c r="AQ273" i="4"/>
  <c r="AP273" i="4"/>
  <c r="AO273" i="4"/>
  <c r="V273" i="4"/>
  <c r="AV273" i="4" s="1"/>
  <c r="U273" i="4"/>
  <c r="T273" i="4"/>
  <c r="AS7" i="4"/>
  <c r="AR7" i="4"/>
  <c r="AQ7" i="4"/>
  <c r="AP7" i="4"/>
  <c r="AO7" i="4"/>
  <c r="V7" i="4"/>
  <c r="AV7" i="4" s="1"/>
  <c r="U7" i="4"/>
  <c r="T7" i="4"/>
  <c r="AS272" i="4"/>
  <c r="AR272" i="4"/>
  <c r="AQ272" i="4"/>
  <c r="AP272" i="4"/>
  <c r="AO272" i="4"/>
  <c r="V272" i="4"/>
  <c r="AV272" i="4" s="1"/>
  <c r="U272" i="4"/>
  <c r="T272" i="4"/>
  <c r="AS271" i="4"/>
  <c r="AR271" i="4"/>
  <c r="AQ271" i="4"/>
  <c r="AP271" i="4"/>
  <c r="AO271" i="4"/>
  <c r="V271" i="4"/>
  <c r="AV271" i="4" s="1"/>
  <c r="U271" i="4"/>
  <c r="T271" i="4"/>
  <c r="AS138" i="4"/>
  <c r="AR138" i="4"/>
  <c r="AQ138" i="4"/>
  <c r="AP138" i="4"/>
  <c r="AO138" i="4"/>
  <c r="V138" i="4"/>
  <c r="AV138" i="4" s="1"/>
  <c r="U138" i="4"/>
  <c r="T138" i="4"/>
  <c r="AS220" i="4"/>
  <c r="AR220" i="4"/>
  <c r="AQ220" i="4"/>
  <c r="AP220" i="4"/>
  <c r="AO220" i="4"/>
  <c r="V220" i="4"/>
  <c r="AV220" i="4" s="1"/>
  <c r="U220" i="4"/>
  <c r="T220" i="4"/>
  <c r="AS6" i="4"/>
  <c r="AR6" i="4"/>
  <c r="AQ6" i="4"/>
  <c r="AP6" i="4"/>
  <c r="AO6" i="4"/>
  <c r="V6" i="4"/>
  <c r="AV6" i="4" s="1"/>
  <c r="U6" i="4"/>
  <c r="T6" i="4"/>
  <c r="AS82" i="4"/>
  <c r="AR82" i="4"/>
  <c r="AQ82" i="4"/>
  <c r="AP82" i="4"/>
  <c r="AO82" i="4"/>
  <c r="V82" i="4"/>
  <c r="AV82" i="4" s="1"/>
  <c r="U82" i="4"/>
  <c r="T82" i="4"/>
  <c r="AS137" i="4"/>
  <c r="AR137" i="4"/>
  <c r="AQ137" i="4"/>
  <c r="AP137" i="4"/>
  <c r="AO137" i="4"/>
  <c r="V137" i="4"/>
  <c r="AV137" i="4" s="1"/>
  <c r="U137" i="4"/>
  <c r="T137" i="4"/>
  <c r="AS5" i="4"/>
  <c r="AR5" i="4"/>
  <c r="AQ5" i="4"/>
  <c r="AP5" i="4"/>
  <c r="AO5" i="4"/>
  <c r="V5" i="4"/>
  <c r="AV5" i="4" s="1"/>
  <c r="U5" i="4"/>
  <c r="T5" i="4"/>
  <c r="AS136" i="4"/>
  <c r="AR136" i="4"/>
  <c r="AQ136" i="4"/>
  <c r="AP136" i="4"/>
  <c r="AO136" i="4"/>
  <c r="V136" i="4"/>
  <c r="AV136" i="4" s="1"/>
  <c r="U136" i="4"/>
  <c r="T136" i="4"/>
  <c r="AS135" i="4"/>
  <c r="AR135" i="4"/>
  <c r="AQ135" i="4"/>
  <c r="AP135" i="4"/>
  <c r="AO135" i="4"/>
  <c r="V135" i="4"/>
  <c r="AV135" i="4" s="1"/>
  <c r="U135" i="4"/>
  <c r="T135" i="4"/>
  <c r="AS270" i="4"/>
  <c r="AR270" i="4"/>
  <c r="AQ270" i="4"/>
  <c r="AP270" i="4"/>
  <c r="AO270" i="4"/>
  <c r="AO367" i="4" s="1"/>
  <c r="V270" i="4"/>
  <c r="AV270" i="4" s="1"/>
  <c r="U270" i="4"/>
  <c r="T270" i="4"/>
  <c r="AS81" i="4"/>
  <c r="AR81" i="4"/>
  <c r="AQ81" i="4"/>
  <c r="AP81" i="4"/>
  <c r="AO81" i="4"/>
  <c r="V81" i="4"/>
  <c r="AV81" i="4" s="1"/>
  <c r="U81" i="4"/>
  <c r="T81" i="4"/>
  <c r="AS134" i="4"/>
  <c r="AR134" i="4"/>
  <c r="AQ134" i="4"/>
  <c r="AP134" i="4"/>
  <c r="AO134" i="4"/>
  <c r="V134" i="4"/>
  <c r="AV134" i="4" s="1"/>
  <c r="U134" i="4"/>
  <c r="T134" i="4"/>
  <c r="AS219" i="4"/>
  <c r="AR219" i="4"/>
  <c r="AQ219" i="4"/>
  <c r="AP219" i="4"/>
  <c r="AO219" i="4"/>
  <c r="V219" i="4"/>
  <c r="AV219" i="4" s="1"/>
  <c r="U219" i="4"/>
  <c r="T219" i="4"/>
  <c r="AS218" i="4"/>
  <c r="AR218" i="4"/>
  <c r="AQ218" i="4"/>
  <c r="AP218" i="4"/>
  <c r="AO218" i="4"/>
  <c r="V218" i="4"/>
  <c r="AV218" i="4" s="1"/>
  <c r="U218" i="4"/>
  <c r="T218" i="4"/>
  <c r="AS133" i="4"/>
  <c r="AR133" i="4"/>
  <c r="AQ133" i="4"/>
  <c r="AP133" i="4"/>
  <c r="AO133" i="4"/>
  <c r="AO215" i="4" s="1"/>
  <c r="V133" i="4"/>
  <c r="AV133" i="4" s="1"/>
  <c r="U133" i="4"/>
  <c r="T133" i="4"/>
  <c r="AS217" i="4"/>
  <c r="AR217" i="4"/>
  <c r="AQ217" i="4"/>
  <c r="AP217" i="4"/>
  <c r="AO217" i="4"/>
  <c r="AO268" i="4" s="1"/>
  <c r="V217" i="4"/>
  <c r="AV217" i="4" s="1"/>
  <c r="U217" i="4"/>
  <c r="T217" i="4"/>
  <c r="AS4" i="4"/>
  <c r="AR4" i="4"/>
  <c r="AQ4" i="4"/>
  <c r="AP4" i="4"/>
  <c r="AO4" i="4"/>
  <c r="V4" i="4"/>
  <c r="AV4" i="4" s="1"/>
  <c r="U4" i="4"/>
  <c r="T4" i="4"/>
  <c r="AS80" i="4"/>
  <c r="AR80" i="4"/>
  <c r="AQ80" i="4"/>
  <c r="AP80" i="4"/>
  <c r="AO80" i="4"/>
  <c r="V80" i="4"/>
  <c r="AV80" i="4" s="1"/>
  <c r="U80" i="4"/>
  <c r="T80" i="4"/>
  <c r="AS79" i="4"/>
  <c r="AR79" i="4"/>
  <c r="AQ79" i="4"/>
  <c r="AP79" i="4"/>
  <c r="AO79" i="4"/>
  <c r="AO131" i="4" s="1"/>
  <c r="V79" i="4"/>
  <c r="AV79" i="4" s="1"/>
  <c r="U79" i="4"/>
  <c r="T79" i="4"/>
  <c r="AS3" i="4"/>
  <c r="AR3" i="4"/>
  <c r="AQ3" i="4"/>
  <c r="AP3" i="4"/>
  <c r="AO3" i="4"/>
  <c r="AO77" i="4" s="1"/>
  <c r="V3" i="4"/>
  <c r="U3" i="4"/>
  <c r="T3" i="4"/>
  <c r="AU3" i="4" l="1"/>
  <c r="T77" i="4"/>
  <c r="AU77" i="4" s="1"/>
  <c r="AU79" i="4"/>
  <c r="T131" i="4"/>
  <c r="AU131" i="4" s="1"/>
  <c r="AT80" i="4"/>
  <c r="AU4" i="4"/>
  <c r="AT217" i="4"/>
  <c r="T268" i="4"/>
  <c r="AT133" i="4"/>
  <c r="T215" i="4"/>
  <c r="AT218" i="4"/>
  <c r="AU219" i="4"/>
  <c r="AW219" i="4" s="1"/>
  <c r="AT134" i="4"/>
  <c r="AT81" i="4"/>
  <c r="AT270" i="4"/>
  <c r="T367" i="4"/>
  <c r="AT135" i="4"/>
  <c r="AT136" i="4"/>
  <c r="AT5" i="4"/>
  <c r="AT137" i="4"/>
  <c r="AT82" i="4"/>
  <c r="AT6" i="4"/>
  <c r="AT220" i="4"/>
  <c r="AV83" i="4"/>
  <c r="AT138" i="4"/>
  <c r="AT271" i="4"/>
  <c r="AT272" i="4"/>
  <c r="AT7" i="4"/>
  <c r="AT273" i="4"/>
  <c r="AU142" i="4"/>
  <c r="AU275" i="4"/>
  <c r="AU144" i="4"/>
  <c r="AT13" i="4"/>
  <c r="AT14" i="4"/>
  <c r="AT15" i="4"/>
  <c r="AT146" i="4"/>
  <c r="AT147" i="4"/>
  <c r="AT85" i="4"/>
  <c r="AT16" i="4"/>
  <c r="AT148" i="4"/>
  <c r="AT86" i="4"/>
  <c r="AT276" i="4"/>
  <c r="AT149" i="4"/>
  <c r="AT277" i="4"/>
  <c r="AT150" i="4"/>
  <c r="AT151" i="4"/>
  <c r="AT87" i="4"/>
  <c r="AT152" i="4"/>
  <c r="AT278" i="4"/>
  <c r="AT222" i="4"/>
  <c r="AT279" i="4"/>
  <c r="AT153" i="4"/>
  <c r="AT154" i="4"/>
  <c r="AT223" i="4"/>
  <c r="AT88" i="4"/>
  <c r="AT155" i="4"/>
  <c r="AT89" i="4"/>
  <c r="AT17" i="4"/>
  <c r="AT366" i="4"/>
  <c r="AT280" i="4"/>
  <c r="AT18" i="4"/>
  <c r="AT19" i="4"/>
  <c r="AT90" i="4"/>
  <c r="AT281" i="4"/>
  <c r="AT156" i="4"/>
  <c r="AT157" i="4"/>
  <c r="AT158" i="4"/>
  <c r="AT20" i="4"/>
  <c r="AT159" i="4"/>
  <c r="AT282" i="4"/>
  <c r="AT283" i="4"/>
  <c r="AT21" i="4"/>
  <c r="AT91" i="4"/>
  <c r="AT224" i="4"/>
  <c r="AT92" i="4"/>
  <c r="AT160" i="4"/>
  <c r="AT284" i="4"/>
  <c r="AT22" i="4"/>
  <c r="AT285" i="4"/>
  <c r="AT161" i="4"/>
  <c r="AT93" i="4"/>
  <c r="AT94" i="4"/>
  <c r="AT23" i="4"/>
  <c r="AT286" i="4"/>
  <c r="AT24" i="4"/>
  <c r="AT287" i="4"/>
  <c r="AT162" i="4"/>
  <c r="AT25" i="4"/>
  <c r="AT163" i="4"/>
  <c r="AT225" i="4"/>
  <c r="AT288" i="4"/>
  <c r="AT226" i="4"/>
  <c r="AT227" i="4"/>
  <c r="AT26" i="4"/>
  <c r="AT289" i="4"/>
  <c r="AT290" i="4"/>
  <c r="AT291" i="4"/>
  <c r="AT27" i="4"/>
  <c r="AT292" i="4"/>
  <c r="AT293" i="4"/>
  <c r="AT28" i="4"/>
  <c r="AT294" i="4"/>
  <c r="AT164" i="4"/>
  <c r="AT95" i="4"/>
  <c r="AT96" i="4"/>
  <c r="AT165" i="4"/>
  <c r="AT166" i="4"/>
  <c r="AT97" i="4"/>
  <c r="AR131" i="4"/>
  <c r="AT131" i="4" s="1"/>
  <c r="V131" i="4"/>
  <c r="AV141" i="4"/>
  <c r="H370" i="4"/>
  <c r="H372" i="4" s="1"/>
  <c r="U131" i="4"/>
  <c r="AT367" i="4"/>
  <c r="AU9" i="4"/>
  <c r="AW9" i="4" s="1"/>
  <c r="AU221" i="4"/>
  <c r="AU11" i="4"/>
  <c r="AW11" i="4" s="1"/>
  <c r="AU12" i="4"/>
  <c r="U215" i="4"/>
  <c r="AT29" i="4"/>
  <c r="AT98" i="4"/>
  <c r="AT167" i="4"/>
  <c r="AT228" i="4"/>
  <c r="AT295" i="4"/>
  <c r="AT296" i="4"/>
  <c r="AT30" i="4"/>
  <c r="AT168" i="4"/>
  <c r="AT31" i="4"/>
  <c r="AT99" i="4"/>
  <c r="AT229" i="4"/>
  <c r="AT100" i="4"/>
  <c r="AT169" i="4"/>
  <c r="AT230" i="4"/>
  <c r="AT297" i="4"/>
  <c r="AT32" i="4"/>
  <c r="AT231" i="4"/>
  <c r="AT170" i="4"/>
  <c r="AT298" i="4"/>
  <c r="AT33" i="4"/>
  <c r="AT299" i="4"/>
  <c r="AT34" i="4"/>
  <c r="AT300" i="4"/>
  <c r="AT301" i="4"/>
  <c r="AT171" i="4"/>
  <c r="AT35" i="4"/>
  <c r="AT302" i="4"/>
  <c r="AT232" i="4"/>
  <c r="AT303" i="4"/>
  <c r="AT304" i="4"/>
  <c r="AT305" i="4"/>
  <c r="AT36" i="4"/>
  <c r="AT172" i="4"/>
  <c r="AT101" i="4"/>
  <c r="AT102" i="4"/>
  <c r="AT37" i="4"/>
  <c r="AT103" i="4"/>
  <c r="AT306" i="4"/>
  <c r="AT307" i="4"/>
  <c r="AT38" i="4"/>
  <c r="AT308" i="4"/>
  <c r="AT173" i="4"/>
  <c r="AT309" i="4"/>
  <c r="AT310" i="4"/>
  <c r="AT104" i="4"/>
  <c r="AT311" i="4"/>
  <c r="AT312" i="4"/>
  <c r="AT39" i="4"/>
  <c r="AT313" i="4"/>
  <c r="AT40" i="4"/>
  <c r="AT105" i="4"/>
  <c r="AT41" i="4"/>
  <c r="AT174" i="4"/>
  <c r="AT175" i="4"/>
  <c r="AT314" i="4"/>
  <c r="AT315" i="4"/>
  <c r="AT176" i="4"/>
  <c r="AT233" i="4"/>
  <c r="AT177" i="4"/>
  <c r="AT178" i="4"/>
  <c r="AT179" i="4"/>
  <c r="AT316" i="4"/>
  <c r="AT317" i="4"/>
  <c r="AT106" i="4"/>
  <c r="AT180" i="4"/>
  <c r="AT318" i="4"/>
  <c r="AT181" i="4"/>
  <c r="AT182" i="4"/>
  <c r="AT234" i="4"/>
  <c r="AT183" i="4"/>
  <c r="AT319" i="4"/>
  <c r="AT320" i="4"/>
  <c r="AT321" i="4"/>
  <c r="AT322" i="4"/>
  <c r="AT323" i="4"/>
  <c r="AT107" i="4"/>
  <c r="AT235" i="4"/>
  <c r="AT325" i="4"/>
  <c r="AT236" i="4"/>
  <c r="AT326" i="4"/>
  <c r="AT185" i="4"/>
  <c r="AT108" i="4"/>
  <c r="AT186" i="4"/>
  <c r="AT327" i="4"/>
  <c r="AT328" i="4"/>
  <c r="U268" i="4"/>
  <c r="AR215" i="4"/>
  <c r="U77" i="4"/>
  <c r="AS77" i="4"/>
  <c r="AS215" i="4"/>
  <c r="AT109" i="4"/>
  <c r="AT42" i="4"/>
  <c r="AT237" i="4"/>
  <c r="AT329" i="4"/>
  <c r="AT330" i="4"/>
  <c r="AT110" i="4"/>
  <c r="AT187" i="4"/>
  <c r="AT238" i="4"/>
  <c r="AT239" i="4"/>
  <c r="AT331" i="4"/>
  <c r="AT240" i="4"/>
  <c r="AT43" i="4"/>
  <c r="AT332" i="4"/>
  <c r="AT188" i="4"/>
  <c r="AT189" i="4"/>
  <c r="AT333" i="4"/>
  <c r="AT334" i="4"/>
  <c r="AT190" i="4"/>
  <c r="AT335" i="4"/>
  <c r="AT44" i="4"/>
  <c r="AT45" i="4"/>
  <c r="AT191" i="4"/>
  <c r="AT46" i="4"/>
  <c r="AT47" i="4"/>
  <c r="AT192" i="4"/>
  <c r="AT111" i="4"/>
  <c r="AT336" i="4"/>
  <c r="AT48" i="4"/>
  <c r="AT241" i="4"/>
  <c r="AT193" i="4"/>
  <c r="AT112" i="4"/>
  <c r="AT242" i="4"/>
  <c r="AT337" i="4"/>
  <c r="AT113" i="4"/>
  <c r="AT338" i="4"/>
  <c r="AT49" i="4"/>
  <c r="AT243" i="4"/>
  <c r="AT244" i="4"/>
  <c r="AT114" i="4"/>
  <c r="AT339" i="4"/>
  <c r="AT245" i="4"/>
  <c r="AT115" i="4"/>
  <c r="AT340" i="4"/>
  <c r="AT116" i="4"/>
  <c r="AT117" i="4"/>
  <c r="AT50" i="4"/>
  <c r="AT51" i="4"/>
  <c r="AT52" i="4"/>
  <c r="AT246" i="4"/>
  <c r="AT194" i="4"/>
  <c r="AT53" i="4"/>
  <c r="AT118" i="4"/>
  <c r="AT195" i="4"/>
  <c r="AT247" i="4"/>
  <c r="AT54" i="4"/>
  <c r="AT55" i="4"/>
  <c r="AT119" i="4"/>
  <c r="AT196" i="4"/>
  <c r="AT56" i="4"/>
  <c r="AT197" i="4"/>
  <c r="AT341" i="4"/>
  <c r="AT120" i="4"/>
  <c r="AT248" i="4"/>
  <c r="AT342" i="4"/>
  <c r="AT343" i="4"/>
  <c r="AT57" i="4"/>
  <c r="AT121" i="4"/>
  <c r="AT249" i="4"/>
  <c r="AT58" i="4"/>
  <c r="AT250" i="4"/>
  <c r="AT122" i="4"/>
  <c r="AT198" i="4"/>
  <c r="AT199" i="4"/>
  <c r="AT59" i="4"/>
  <c r="AT60" i="4"/>
  <c r="AT61" i="4"/>
  <c r="AT251" i="4"/>
  <c r="AT344" i="4"/>
  <c r="AT252" i="4"/>
  <c r="AP77" i="4"/>
  <c r="AQ131" i="4"/>
  <c r="AP215" i="4"/>
  <c r="V367" i="4"/>
  <c r="AP131" i="4"/>
  <c r="U367" i="4"/>
  <c r="AR268" i="4"/>
  <c r="AT268" i="4" s="1"/>
  <c r="AQ367" i="4"/>
  <c r="AT62" i="4"/>
  <c r="AT345" i="4"/>
  <c r="AT346" i="4"/>
  <c r="AT123" i="4"/>
  <c r="AT200" i="4"/>
  <c r="AT201" i="4"/>
  <c r="AT63" i="4"/>
  <c r="AT253" i="4"/>
  <c r="AT64" i="4"/>
  <c r="AT65" i="4"/>
  <c r="AT347" i="4"/>
  <c r="AT66" i="4"/>
  <c r="AT67" i="4"/>
  <c r="AT68" i="4"/>
  <c r="AT348" i="4"/>
  <c r="AT349" i="4"/>
  <c r="AT350" i="4"/>
  <c r="AT202" i="4"/>
  <c r="AT69" i="4"/>
  <c r="AT203" i="4"/>
  <c r="AT204" i="4"/>
  <c r="AT254" i="4"/>
  <c r="AT351" i="4"/>
  <c r="AT124" i="4"/>
  <c r="AT352" i="4"/>
  <c r="AT353" i="4"/>
  <c r="AT205" i="4"/>
  <c r="AT206" i="4"/>
  <c r="AT70" i="4"/>
  <c r="AT255" i="4"/>
  <c r="AT125" i="4"/>
  <c r="AT256" i="4"/>
  <c r="AT257" i="4"/>
  <c r="AT71" i="4"/>
  <c r="AT207" i="4"/>
  <c r="AT354" i="4"/>
  <c r="AT208" i="4"/>
  <c r="AT355" i="4"/>
  <c r="AT72" i="4"/>
  <c r="AT73" i="4"/>
  <c r="AT258" i="4"/>
  <c r="AT74" i="4"/>
  <c r="AT126" i="4"/>
  <c r="AT209" i="4"/>
  <c r="AT210" i="4"/>
  <c r="AT259" i="4"/>
  <c r="AT356" i="4"/>
  <c r="AT260" i="4"/>
  <c r="AT211" i="4"/>
  <c r="AT261" i="4"/>
  <c r="AT127" i="4"/>
  <c r="AT128" i="4"/>
  <c r="AT357" i="4"/>
  <c r="AT262" i="4"/>
  <c r="AT263" i="4"/>
  <c r="AT264" i="4"/>
  <c r="AT212" i="4"/>
  <c r="AT213" i="4"/>
  <c r="AT358" i="4"/>
  <c r="AT265" i="4"/>
  <c r="AT359" i="4"/>
  <c r="AT360" i="4"/>
  <c r="AT75" i="4"/>
  <c r="AT361" i="4"/>
  <c r="AT362" i="4"/>
  <c r="AT266" i="4"/>
  <c r="AT363" i="4"/>
  <c r="AT129" i="4"/>
  <c r="AT364" i="4"/>
  <c r="AT130" i="4"/>
  <c r="AT214" i="4"/>
  <c r="AT267" i="4"/>
  <c r="AT76" i="4"/>
  <c r="AT365" i="4"/>
  <c r="Q370" i="4"/>
  <c r="I370" i="4"/>
  <c r="AR77" i="4"/>
  <c r="AT77" i="4" s="1"/>
  <c r="AS131" i="4"/>
  <c r="V215" i="4"/>
  <c r="P370" i="4"/>
  <c r="P372" i="4" s="1"/>
  <c r="AU371" i="4"/>
  <c r="V77" i="4"/>
  <c r="M370" i="4"/>
  <c r="AQ215" i="4"/>
  <c r="AQ77" i="4"/>
  <c r="AQ370" i="4" s="1"/>
  <c r="J370" i="4"/>
  <c r="J372" i="4" s="1"/>
  <c r="V268" i="4"/>
  <c r="AV268" i="4" s="1"/>
  <c r="N370" i="4"/>
  <c r="N372" i="4" s="1"/>
  <c r="AC370" i="4"/>
  <c r="AC372" i="4" s="1"/>
  <c r="AM370" i="4"/>
  <c r="AM372" i="4" s="1"/>
  <c r="AE370" i="4"/>
  <c r="AE372" i="4" s="1"/>
  <c r="AK370" i="4"/>
  <c r="AK372" i="4" s="1"/>
  <c r="AG370" i="4"/>
  <c r="AG372" i="4" s="1"/>
  <c r="V375" i="4"/>
  <c r="AS375" i="4" s="1"/>
  <c r="AO370" i="4"/>
  <c r="AS370" i="4"/>
  <c r="AV139" i="4"/>
  <c r="AU10" i="4"/>
  <c r="AU140" i="4"/>
  <c r="AV274" i="4"/>
  <c r="AU143" i="4"/>
  <c r="AT84" i="4"/>
  <c r="AU139" i="4"/>
  <c r="AU83" i="4"/>
  <c r="AW83" i="4" s="1"/>
  <c r="AV10" i="4"/>
  <c r="AU274" i="4"/>
  <c r="AU141" i="4"/>
  <c r="AW141" i="4" s="1"/>
  <c r="AV143" i="4"/>
  <c r="AW143" i="4" s="1"/>
  <c r="AW79" i="4"/>
  <c r="AW4" i="4"/>
  <c r="AT4" i="4"/>
  <c r="AT219" i="4"/>
  <c r="AU80" i="4"/>
  <c r="AW80" i="4" s="1"/>
  <c r="AU217" i="4"/>
  <c r="AU218" i="4"/>
  <c r="AW218" i="4" s="1"/>
  <c r="AU134" i="4"/>
  <c r="AW134" i="4" s="1"/>
  <c r="AU270" i="4"/>
  <c r="AU136" i="4"/>
  <c r="AW136" i="4" s="1"/>
  <c r="AU137" i="4"/>
  <c r="AW137" i="4" s="1"/>
  <c r="AU6" i="4"/>
  <c r="AW6" i="4" s="1"/>
  <c r="AU138" i="4"/>
  <c r="AW138" i="4" s="1"/>
  <c r="AU272" i="4"/>
  <c r="AW272" i="4" s="1"/>
  <c r="AU273" i="4"/>
  <c r="AW273" i="4" s="1"/>
  <c r="AU8" i="4"/>
  <c r="AW8" i="4" s="1"/>
  <c r="AT8" i="4"/>
  <c r="AW221" i="4"/>
  <c r="AT221" i="4"/>
  <c r="AW12" i="4"/>
  <c r="AT12" i="4"/>
  <c r="AW275" i="4"/>
  <c r="AT275" i="4"/>
  <c r="AV3" i="4"/>
  <c r="AW3" i="4" s="1"/>
  <c r="AT79" i="4"/>
  <c r="AW139" i="4"/>
  <c r="AT139" i="4"/>
  <c r="AW10" i="4"/>
  <c r="AT10" i="4"/>
  <c r="AW274" i="4"/>
  <c r="AT274" i="4"/>
  <c r="AT143" i="4"/>
  <c r="AT3" i="4"/>
  <c r="AU133" i="4"/>
  <c r="AU81" i="4"/>
  <c r="AW81" i="4" s="1"/>
  <c r="AU135" i="4"/>
  <c r="AW135" i="4" s="1"/>
  <c r="AU5" i="4"/>
  <c r="AW5" i="4" s="1"/>
  <c r="AU82" i="4"/>
  <c r="AW82" i="4" s="1"/>
  <c r="AU220" i="4"/>
  <c r="AW220" i="4" s="1"/>
  <c r="AU271" i="4"/>
  <c r="AW271" i="4" s="1"/>
  <c r="AU7" i="4"/>
  <c r="AW7" i="4" s="1"/>
  <c r="AT83" i="4"/>
  <c r="AW140" i="4"/>
  <c r="AT140" i="4"/>
  <c r="AT141" i="4"/>
  <c r="AW144" i="4"/>
  <c r="AT144" i="4"/>
  <c r="AT145" i="4"/>
  <c r="AU145" i="4"/>
  <c r="AW145" i="4" s="1"/>
  <c r="AT9" i="4"/>
  <c r="AT11" i="4"/>
  <c r="AW142" i="4"/>
  <c r="AT142" i="4"/>
  <c r="AT184" i="4"/>
  <c r="AU184" i="4"/>
  <c r="AW184" i="4" s="1"/>
  <c r="AU84" i="4"/>
  <c r="AW84" i="4" s="1"/>
  <c r="AU13" i="4"/>
  <c r="AW13" i="4" s="1"/>
  <c r="AU14" i="4"/>
  <c r="AW14" i="4" s="1"/>
  <c r="AU146" i="4"/>
  <c r="AW146" i="4" s="1"/>
  <c r="AU85" i="4"/>
  <c r="AW85" i="4" s="1"/>
  <c r="AU148" i="4"/>
  <c r="AW148" i="4" s="1"/>
  <c r="AU276" i="4"/>
  <c r="AW276" i="4" s="1"/>
  <c r="AU277" i="4"/>
  <c r="AW277" i="4" s="1"/>
  <c r="AU151" i="4"/>
  <c r="AW151" i="4" s="1"/>
  <c r="AU152" i="4"/>
  <c r="AW152" i="4" s="1"/>
  <c r="AU222" i="4"/>
  <c r="AW222" i="4" s="1"/>
  <c r="AU153" i="4"/>
  <c r="AW153" i="4" s="1"/>
  <c r="AU223" i="4"/>
  <c r="AW223" i="4" s="1"/>
  <c r="AU155" i="4"/>
  <c r="AW155" i="4" s="1"/>
  <c r="AU17" i="4"/>
  <c r="AW17" i="4" s="1"/>
  <c r="AU280" i="4"/>
  <c r="AW280" i="4" s="1"/>
  <c r="AU19" i="4"/>
  <c r="AW19" i="4" s="1"/>
  <c r="AU281" i="4"/>
  <c r="AW281" i="4" s="1"/>
  <c r="AU157" i="4"/>
  <c r="AW157" i="4" s="1"/>
  <c r="AU20" i="4"/>
  <c r="AW20" i="4" s="1"/>
  <c r="AU282" i="4"/>
  <c r="AW282" i="4" s="1"/>
  <c r="AU21" i="4"/>
  <c r="AW21" i="4" s="1"/>
  <c r="AU224" i="4"/>
  <c r="AW224" i="4" s="1"/>
  <c r="AU160" i="4"/>
  <c r="AW160" i="4" s="1"/>
  <c r="AU22" i="4"/>
  <c r="AW22" i="4" s="1"/>
  <c r="AU161" i="4"/>
  <c r="AW161" i="4" s="1"/>
  <c r="AU94" i="4"/>
  <c r="AW94" i="4" s="1"/>
  <c r="AU286" i="4"/>
  <c r="AW286" i="4" s="1"/>
  <c r="AU287" i="4"/>
  <c r="AW287" i="4" s="1"/>
  <c r="AU25" i="4"/>
  <c r="AW25" i="4" s="1"/>
  <c r="AU225" i="4"/>
  <c r="AW225" i="4" s="1"/>
  <c r="AU226" i="4"/>
  <c r="AW226" i="4" s="1"/>
  <c r="AU26" i="4"/>
  <c r="AW26" i="4" s="1"/>
  <c r="AU290" i="4"/>
  <c r="AW290" i="4" s="1"/>
  <c r="AU27" i="4"/>
  <c r="AW27" i="4" s="1"/>
  <c r="AU293" i="4"/>
  <c r="AW293" i="4" s="1"/>
  <c r="AU294" i="4"/>
  <c r="AW294" i="4" s="1"/>
  <c r="AU95" i="4"/>
  <c r="AW95" i="4" s="1"/>
  <c r="AU165" i="4"/>
  <c r="AW165" i="4" s="1"/>
  <c r="AU97" i="4"/>
  <c r="AW97" i="4" s="1"/>
  <c r="AU98" i="4"/>
  <c r="AW98" i="4" s="1"/>
  <c r="AU228" i="4"/>
  <c r="AW228" i="4" s="1"/>
  <c r="AU296" i="4"/>
  <c r="AW296" i="4" s="1"/>
  <c r="AU168" i="4"/>
  <c r="AW168" i="4" s="1"/>
  <c r="AU99" i="4"/>
  <c r="AW99" i="4" s="1"/>
  <c r="AU100" i="4"/>
  <c r="AW100" i="4" s="1"/>
  <c r="AU230" i="4"/>
  <c r="AW230" i="4" s="1"/>
  <c r="AU32" i="4"/>
  <c r="AW32" i="4" s="1"/>
  <c r="AU170" i="4"/>
  <c r="AW170" i="4" s="1"/>
  <c r="AU33" i="4"/>
  <c r="AW33" i="4" s="1"/>
  <c r="AU34" i="4"/>
  <c r="AW34" i="4" s="1"/>
  <c r="AU301" i="4"/>
  <c r="AW301" i="4" s="1"/>
  <c r="AU35" i="4"/>
  <c r="AW35" i="4" s="1"/>
  <c r="AU232" i="4"/>
  <c r="AW232" i="4" s="1"/>
  <c r="AU304" i="4"/>
  <c r="AW304" i="4" s="1"/>
  <c r="AU36" i="4"/>
  <c r="AW36" i="4" s="1"/>
  <c r="AU101" i="4"/>
  <c r="AW101" i="4" s="1"/>
  <c r="AU37" i="4"/>
  <c r="AW37" i="4" s="1"/>
  <c r="AU306" i="4"/>
  <c r="AW306" i="4" s="1"/>
  <c r="AU38" i="4"/>
  <c r="AW38" i="4" s="1"/>
  <c r="AU173" i="4"/>
  <c r="AW173" i="4" s="1"/>
  <c r="AU310" i="4"/>
  <c r="AW310" i="4" s="1"/>
  <c r="AU311" i="4"/>
  <c r="AW311" i="4" s="1"/>
  <c r="AU39" i="4"/>
  <c r="AW39" i="4" s="1"/>
  <c r="AU40" i="4"/>
  <c r="AW40" i="4" s="1"/>
  <c r="AU41" i="4"/>
  <c r="AW41" i="4" s="1"/>
  <c r="AU175" i="4"/>
  <c r="AW175" i="4" s="1"/>
  <c r="AU315" i="4"/>
  <c r="AW315" i="4" s="1"/>
  <c r="AU233" i="4"/>
  <c r="AW233" i="4" s="1"/>
  <c r="AU178" i="4"/>
  <c r="AW178" i="4" s="1"/>
  <c r="AU316" i="4"/>
  <c r="AW316" i="4" s="1"/>
  <c r="AU106" i="4"/>
  <c r="AW106" i="4" s="1"/>
  <c r="AU318" i="4"/>
  <c r="AW318" i="4" s="1"/>
  <c r="AU182" i="4"/>
  <c r="AW182" i="4" s="1"/>
  <c r="AU183" i="4"/>
  <c r="AW183" i="4" s="1"/>
  <c r="AU320" i="4"/>
  <c r="AW320" i="4" s="1"/>
  <c r="AU322" i="4"/>
  <c r="AW322" i="4" s="1"/>
  <c r="AU107" i="4"/>
  <c r="AW107" i="4" s="1"/>
  <c r="AP375" i="4"/>
  <c r="AU15" i="4"/>
  <c r="AW15" i="4" s="1"/>
  <c r="AU147" i="4"/>
  <c r="AW147" i="4" s="1"/>
  <c r="AU16" i="4"/>
  <c r="AW16" i="4" s="1"/>
  <c r="AU86" i="4"/>
  <c r="AW86" i="4" s="1"/>
  <c r="AU149" i="4"/>
  <c r="AW149" i="4" s="1"/>
  <c r="AU150" i="4"/>
  <c r="AW150" i="4" s="1"/>
  <c r="AU87" i="4"/>
  <c r="AW87" i="4" s="1"/>
  <c r="AU278" i="4"/>
  <c r="AW278" i="4" s="1"/>
  <c r="AU279" i="4"/>
  <c r="AW279" i="4" s="1"/>
  <c r="AU154" i="4"/>
  <c r="AW154" i="4" s="1"/>
  <c r="AU88" i="4"/>
  <c r="AW88" i="4" s="1"/>
  <c r="AU89" i="4"/>
  <c r="AW89" i="4" s="1"/>
  <c r="AU366" i="4"/>
  <c r="AW366" i="4" s="1"/>
  <c r="AU18" i="4"/>
  <c r="AW18" i="4" s="1"/>
  <c r="AU90" i="4"/>
  <c r="AW90" i="4" s="1"/>
  <c r="AU156" i="4"/>
  <c r="AW156" i="4" s="1"/>
  <c r="AU158" i="4"/>
  <c r="AW158" i="4" s="1"/>
  <c r="AU159" i="4"/>
  <c r="AW159" i="4" s="1"/>
  <c r="AU283" i="4"/>
  <c r="AW283" i="4" s="1"/>
  <c r="AU91" i="4"/>
  <c r="AW91" i="4" s="1"/>
  <c r="AU92" i="4"/>
  <c r="AW92" i="4" s="1"/>
  <c r="AU284" i="4"/>
  <c r="AW284" i="4" s="1"/>
  <c r="AU285" i="4"/>
  <c r="AW285" i="4" s="1"/>
  <c r="AU93" i="4"/>
  <c r="AW93" i="4" s="1"/>
  <c r="AU23" i="4"/>
  <c r="AW23" i="4" s="1"/>
  <c r="AU24" i="4"/>
  <c r="AW24" i="4" s="1"/>
  <c r="AU162" i="4"/>
  <c r="AW162" i="4" s="1"/>
  <c r="AU163" i="4"/>
  <c r="AW163" i="4" s="1"/>
  <c r="AU288" i="4"/>
  <c r="AW288" i="4" s="1"/>
  <c r="AU227" i="4"/>
  <c r="AW227" i="4" s="1"/>
  <c r="AU289" i="4"/>
  <c r="AW289" i="4" s="1"/>
  <c r="AU291" i="4"/>
  <c r="AW291" i="4" s="1"/>
  <c r="AU292" i="4"/>
  <c r="AW292" i="4" s="1"/>
  <c r="AU28" i="4"/>
  <c r="AW28" i="4" s="1"/>
  <c r="AU164" i="4"/>
  <c r="AW164" i="4" s="1"/>
  <c r="AU96" i="4"/>
  <c r="AW96" i="4" s="1"/>
  <c r="AU166" i="4"/>
  <c r="AW166" i="4" s="1"/>
  <c r="AU29" i="4"/>
  <c r="AW29" i="4" s="1"/>
  <c r="AU167" i="4"/>
  <c r="AW167" i="4" s="1"/>
  <c r="AU295" i="4"/>
  <c r="AW295" i="4" s="1"/>
  <c r="AU30" i="4"/>
  <c r="AW30" i="4" s="1"/>
  <c r="AU31" i="4"/>
  <c r="AW31" i="4" s="1"/>
  <c r="AU229" i="4"/>
  <c r="AW229" i="4" s="1"/>
  <c r="AU169" i="4"/>
  <c r="AW169" i="4" s="1"/>
  <c r="AU297" i="4"/>
  <c r="AW297" i="4" s="1"/>
  <c r="AU231" i="4"/>
  <c r="AW231" i="4" s="1"/>
  <c r="AU298" i="4"/>
  <c r="AW298" i="4" s="1"/>
  <c r="AU299" i="4"/>
  <c r="AW299" i="4" s="1"/>
  <c r="AU300" i="4"/>
  <c r="AW300" i="4" s="1"/>
  <c r="AU171" i="4"/>
  <c r="AW171" i="4" s="1"/>
  <c r="AU302" i="4"/>
  <c r="AW302" i="4" s="1"/>
  <c r="AU303" i="4"/>
  <c r="AW303" i="4" s="1"/>
  <c r="AU305" i="4"/>
  <c r="AW305" i="4" s="1"/>
  <c r="AU172" i="4"/>
  <c r="AW172" i="4" s="1"/>
  <c r="AU102" i="4"/>
  <c r="AW102" i="4" s="1"/>
  <c r="AU103" i="4"/>
  <c r="AW103" i="4" s="1"/>
  <c r="AU307" i="4"/>
  <c r="AW307" i="4" s="1"/>
  <c r="AU308" i="4"/>
  <c r="AW308" i="4" s="1"/>
  <c r="AU309" i="4"/>
  <c r="AW309" i="4" s="1"/>
  <c r="AU104" i="4"/>
  <c r="AW104" i="4" s="1"/>
  <c r="AU312" i="4"/>
  <c r="AW312" i="4" s="1"/>
  <c r="AU313" i="4"/>
  <c r="AW313" i="4" s="1"/>
  <c r="AU105" i="4"/>
  <c r="AW105" i="4" s="1"/>
  <c r="AU174" i="4"/>
  <c r="AW174" i="4" s="1"/>
  <c r="AU314" i="4"/>
  <c r="AW314" i="4" s="1"/>
  <c r="AU176" i="4"/>
  <c r="AW176" i="4" s="1"/>
  <c r="AU177" i="4"/>
  <c r="AW177" i="4" s="1"/>
  <c r="AU179" i="4"/>
  <c r="AW179" i="4" s="1"/>
  <c r="AU317" i="4"/>
  <c r="AW317" i="4" s="1"/>
  <c r="AU180" i="4"/>
  <c r="AW180" i="4" s="1"/>
  <c r="AU181" i="4"/>
  <c r="AW181" i="4" s="1"/>
  <c r="AU234" i="4"/>
  <c r="AW234" i="4" s="1"/>
  <c r="AU319" i="4"/>
  <c r="AW319" i="4" s="1"/>
  <c r="AU321" i="4"/>
  <c r="AW321" i="4" s="1"/>
  <c r="AU323" i="4"/>
  <c r="AW323" i="4" s="1"/>
  <c r="AT324" i="4"/>
  <c r="AU324" i="4"/>
  <c r="AW324" i="4" s="1"/>
  <c r="AU325" i="4"/>
  <c r="AW325" i="4" s="1"/>
  <c r="AU326" i="4"/>
  <c r="AW326" i="4" s="1"/>
  <c r="AU108" i="4"/>
  <c r="AW108" i="4" s="1"/>
  <c r="AU327" i="4"/>
  <c r="AW327" i="4" s="1"/>
  <c r="AU109" i="4"/>
  <c r="AW109" i="4" s="1"/>
  <c r="AU237" i="4"/>
  <c r="AW237" i="4" s="1"/>
  <c r="AU330" i="4"/>
  <c r="AW330" i="4" s="1"/>
  <c r="AU187" i="4"/>
  <c r="AW187" i="4" s="1"/>
  <c r="AU239" i="4"/>
  <c r="AW239" i="4" s="1"/>
  <c r="AU240" i="4"/>
  <c r="AW240" i="4" s="1"/>
  <c r="AU332" i="4"/>
  <c r="AW332" i="4" s="1"/>
  <c r="AU189" i="4"/>
  <c r="AW189" i="4" s="1"/>
  <c r="AU334" i="4"/>
  <c r="AW334" i="4" s="1"/>
  <c r="AU335" i="4"/>
  <c r="AW335" i="4" s="1"/>
  <c r="AU45" i="4"/>
  <c r="AW45" i="4" s="1"/>
  <c r="AU46" i="4"/>
  <c r="AW46" i="4" s="1"/>
  <c r="AU192" i="4"/>
  <c r="AW192" i="4" s="1"/>
  <c r="AU336" i="4"/>
  <c r="AW336" i="4" s="1"/>
  <c r="AU241" i="4"/>
  <c r="AW241" i="4" s="1"/>
  <c r="AU112" i="4"/>
  <c r="AW112" i="4" s="1"/>
  <c r="AU337" i="4"/>
  <c r="AW337" i="4" s="1"/>
  <c r="AU338" i="4"/>
  <c r="AW338" i="4" s="1"/>
  <c r="AU243" i="4"/>
  <c r="AW243" i="4" s="1"/>
  <c r="AU114" i="4"/>
  <c r="AW114" i="4" s="1"/>
  <c r="AU245" i="4"/>
  <c r="AW245" i="4" s="1"/>
  <c r="AU340" i="4"/>
  <c r="AW340" i="4" s="1"/>
  <c r="AU117" i="4"/>
  <c r="AW117" i="4" s="1"/>
  <c r="AU51" i="4"/>
  <c r="AW51" i="4" s="1"/>
  <c r="AU246" i="4"/>
  <c r="AW246" i="4" s="1"/>
  <c r="AU53" i="4"/>
  <c r="AW53" i="4" s="1"/>
  <c r="AU195" i="4"/>
  <c r="AW195" i="4" s="1"/>
  <c r="AU54" i="4"/>
  <c r="AW54" i="4" s="1"/>
  <c r="AU119" i="4"/>
  <c r="AW119" i="4" s="1"/>
  <c r="AU56" i="4"/>
  <c r="AW56" i="4" s="1"/>
  <c r="AU341" i="4"/>
  <c r="AW341" i="4" s="1"/>
  <c r="AU248" i="4"/>
  <c r="AW248" i="4" s="1"/>
  <c r="AU343" i="4"/>
  <c r="AW343" i="4" s="1"/>
  <c r="AU121" i="4"/>
  <c r="AW121" i="4" s="1"/>
  <c r="AU58" i="4"/>
  <c r="AW58" i="4" s="1"/>
  <c r="AU122" i="4"/>
  <c r="AW122" i="4" s="1"/>
  <c r="AU199" i="4"/>
  <c r="AW199" i="4" s="1"/>
  <c r="AU60" i="4"/>
  <c r="AW60" i="4" s="1"/>
  <c r="AU251" i="4"/>
  <c r="AW251" i="4" s="1"/>
  <c r="AU252" i="4"/>
  <c r="AW252" i="4" s="1"/>
  <c r="AU345" i="4"/>
  <c r="AW345" i="4" s="1"/>
  <c r="AU123" i="4"/>
  <c r="AW123" i="4" s="1"/>
  <c r="AU201" i="4"/>
  <c r="AW201" i="4" s="1"/>
  <c r="AU253" i="4"/>
  <c r="AW253" i="4" s="1"/>
  <c r="AU65" i="4"/>
  <c r="AW65" i="4" s="1"/>
  <c r="AU66" i="4"/>
  <c r="AW66" i="4" s="1"/>
  <c r="AU68" i="4"/>
  <c r="AW68" i="4" s="1"/>
  <c r="AU349" i="4"/>
  <c r="AW349" i="4" s="1"/>
  <c r="AU202" i="4"/>
  <c r="AW202" i="4" s="1"/>
  <c r="AU203" i="4"/>
  <c r="AW203" i="4" s="1"/>
  <c r="AU254" i="4"/>
  <c r="AW254" i="4" s="1"/>
  <c r="AU124" i="4"/>
  <c r="AW124" i="4" s="1"/>
  <c r="AU353" i="4"/>
  <c r="AW353" i="4" s="1"/>
  <c r="AU206" i="4"/>
  <c r="AW206" i="4" s="1"/>
  <c r="AU255" i="4"/>
  <c r="AW255" i="4" s="1"/>
  <c r="AU256" i="4"/>
  <c r="AW256" i="4" s="1"/>
  <c r="AU71" i="4"/>
  <c r="AW71" i="4" s="1"/>
  <c r="AU354" i="4"/>
  <c r="AW354" i="4" s="1"/>
  <c r="AU355" i="4"/>
  <c r="AW355" i="4" s="1"/>
  <c r="AU73" i="4"/>
  <c r="AW73" i="4" s="1"/>
  <c r="AU74" i="4"/>
  <c r="AW74" i="4" s="1"/>
  <c r="AU209" i="4"/>
  <c r="AW209" i="4" s="1"/>
  <c r="AU259" i="4"/>
  <c r="AW259" i="4" s="1"/>
  <c r="AU260" i="4"/>
  <c r="AW260" i="4" s="1"/>
  <c r="AU261" i="4"/>
  <c r="AW261" i="4" s="1"/>
  <c r="AU128" i="4"/>
  <c r="AW128" i="4" s="1"/>
  <c r="AU262" i="4"/>
  <c r="AW262" i="4" s="1"/>
  <c r="AU264" i="4"/>
  <c r="AW264" i="4" s="1"/>
  <c r="AU213" i="4"/>
  <c r="AW213" i="4" s="1"/>
  <c r="AU265" i="4"/>
  <c r="AW265" i="4" s="1"/>
  <c r="AU360" i="4"/>
  <c r="AW360" i="4" s="1"/>
  <c r="AU361" i="4"/>
  <c r="AW361" i="4" s="1"/>
  <c r="AU266" i="4"/>
  <c r="AW266" i="4" s="1"/>
  <c r="AU129" i="4"/>
  <c r="AW129" i="4" s="1"/>
  <c r="AU130" i="4"/>
  <c r="AW130" i="4" s="1"/>
  <c r="AU267" i="4"/>
  <c r="AW267" i="4" s="1"/>
  <c r="AU365" i="4"/>
  <c r="AW365" i="4" s="1"/>
  <c r="AP370" i="4"/>
  <c r="AU235" i="4"/>
  <c r="AW235" i="4" s="1"/>
  <c r="AU236" i="4"/>
  <c r="AW236" i="4" s="1"/>
  <c r="AU185" i="4"/>
  <c r="AW185" i="4" s="1"/>
  <c r="AU186" i="4"/>
  <c r="AW186" i="4" s="1"/>
  <c r="AU328" i="4"/>
  <c r="AW328" i="4" s="1"/>
  <c r="AU42" i="4"/>
  <c r="AW42" i="4" s="1"/>
  <c r="AU329" i="4"/>
  <c r="AW329" i="4" s="1"/>
  <c r="AU110" i="4"/>
  <c r="AW110" i="4" s="1"/>
  <c r="AU238" i="4"/>
  <c r="AW238" i="4" s="1"/>
  <c r="AU331" i="4"/>
  <c r="AW331" i="4" s="1"/>
  <c r="AU43" i="4"/>
  <c r="AW43" i="4" s="1"/>
  <c r="AU188" i="4"/>
  <c r="AW188" i="4" s="1"/>
  <c r="AU333" i="4"/>
  <c r="AW333" i="4" s="1"/>
  <c r="AU190" i="4"/>
  <c r="AW190" i="4" s="1"/>
  <c r="AU44" i="4"/>
  <c r="AW44" i="4" s="1"/>
  <c r="AU191" i="4"/>
  <c r="AW191" i="4" s="1"/>
  <c r="AU47" i="4"/>
  <c r="AW47" i="4" s="1"/>
  <c r="AU111" i="4"/>
  <c r="AW111" i="4" s="1"/>
  <c r="AU48" i="4"/>
  <c r="AW48" i="4" s="1"/>
  <c r="AU193" i="4"/>
  <c r="AW193" i="4" s="1"/>
  <c r="AU242" i="4"/>
  <c r="AW242" i="4" s="1"/>
  <c r="AU113" i="4"/>
  <c r="AW113" i="4" s="1"/>
  <c r="AU49" i="4"/>
  <c r="AW49" i="4" s="1"/>
  <c r="AU244" i="4"/>
  <c r="AW244" i="4" s="1"/>
  <c r="AU339" i="4"/>
  <c r="AW339" i="4" s="1"/>
  <c r="AU115" i="4"/>
  <c r="AW115" i="4" s="1"/>
  <c r="AU116" i="4"/>
  <c r="AW116" i="4" s="1"/>
  <c r="AU50" i="4"/>
  <c r="AW50" i="4" s="1"/>
  <c r="AU52" i="4"/>
  <c r="AW52" i="4" s="1"/>
  <c r="AU194" i="4"/>
  <c r="AW194" i="4" s="1"/>
  <c r="AU118" i="4"/>
  <c r="AW118" i="4" s="1"/>
  <c r="AU247" i="4"/>
  <c r="AW247" i="4" s="1"/>
  <c r="AU55" i="4"/>
  <c r="AW55" i="4" s="1"/>
  <c r="AU196" i="4"/>
  <c r="AW196" i="4" s="1"/>
  <c r="AU197" i="4"/>
  <c r="AW197" i="4" s="1"/>
  <c r="AU120" i="4"/>
  <c r="AW120" i="4" s="1"/>
  <c r="AU342" i="4"/>
  <c r="AW342" i="4" s="1"/>
  <c r="AU57" i="4"/>
  <c r="AW57" i="4" s="1"/>
  <c r="AU249" i="4"/>
  <c r="AW249" i="4" s="1"/>
  <c r="AU250" i="4"/>
  <c r="AW250" i="4" s="1"/>
  <c r="AU198" i="4"/>
  <c r="AW198" i="4" s="1"/>
  <c r="AU59" i="4"/>
  <c r="AW59" i="4" s="1"/>
  <c r="AU61" i="4"/>
  <c r="AW61" i="4" s="1"/>
  <c r="AU344" i="4"/>
  <c r="AW344" i="4" s="1"/>
  <c r="AU62" i="4"/>
  <c r="AW62" i="4" s="1"/>
  <c r="AU346" i="4"/>
  <c r="AW346" i="4" s="1"/>
  <c r="AU200" i="4"/>
  <c r="AW200" i="4" s="1"/>
  <c r="AU63" i="4"/>
  <c r="AW63" i="4" s="1"/>
  <c r="AU64" i="4"/>
  <c r="AW64" i="4" s="1"/>
  <c r="AU347" i="4"/>
  <c r="AW347" i="4" s="1"/>
  <c r="AU67" i="4"/>
  <c r="AW67" i="4" s="1"/>
  <c r="AU348" i="4"/>
  <c r="AW348" i="4" s="1"/>
  <c r="AU350" i="4"/>
  <c r="AW350" i="4" s="1"/>
  <c r="AU69" i="4"/>
  <c r="AW69" i="4" s="1"/>
  <c r="AU204" i="4"/>
  <c r="AW204" i="4" s="1"/>
  <c r="AU351" i="4"/>
  <c r="AW351" i="4" s="1"/>
  <c r="AU352" i="4"/>
  <c r="AW352" i="4" s="1"/>
  <c r="AU205" i="4"/>
  <c r="AW205" i="4" s="1"/>
  <c r="AU70" i="4"/>
  <c r="AW70" i="4" s="1"/>
  <c r="AU125" i="4"/>
  <c r="AW125" i="4" s="1"/>
  <c r="AU257" i="4"/>
  <c r="AW257" i="4" s="1"/>
  <c r="AU207" i="4"/>
  <c r="AW207" i="4" s="1"/>
  <c r="AU208" i="4"/>
  <c r="AW208" i="4" s="1"/>
  <c r="AU72" i="4"/>
  <c r="AW72" i="4" s="1"/>
  <c r="AU258" i="4"/>
  <c r="AW258" i="4" s="1"/>
  <c r="AU126" i="4"/>
  <c r="AW126" i="4" s="1"/>
  <c r="AU210" i="4"/>
  <c r="AW210" i="4" s="1"/>
  <c r="AU356" i="4"/>
  <c r="AW356" i="4" s="1"/>
  <c r="AU211" i="4"/>
  <c r="AW211" i="4" s="1"/>
  <c r="AU127" i="4"/>
  <c r="AW127" i="4" s="1"/>
  <c r="AU357" i="4"/>
  <c r="AW357" i="4" s="1"/>
  <c r="AU263" i="4"/>
  <c r="AW263" i="4" s="1"/>
  <c r="AU212" i="4"/>
  <c r="AW212" i="4" s="1"/>
  <c r="AU358" i="4"/>
  <c r="AW358" i="4" s="1"/>
  <c r="AU359" i="4"/>
  <c r="AW359" i="4" s="1"/>
  <c r="AU75" i="4"/>
  <c r="AW75" i="4" s="1"/>
  <c r="AU362" i="4"/>
  <c r="AW362" i="4" s="1"/>
  <c r="AU363" i="4"/>
  <c r="AW363" i="4" s="1"/>
  <c r="AU364" i="4"/>
  <c r="AW364" i="4" s="1"/>
  <c r="AU214" i="4"/>
  <c r="AW214" i="4" s="1"/>
  <c r="AU76" i="4"/>
  <c r="AW76" i="4" s="1"/>
  <c r="AV367" i="4" l="1"/>
  <c r="AR370" i="4"/>
  <c r="AW217" i="4"/>
  <c r="AY217" i="4" s="1"/>
  <c r="AU268" i="4"/>
  <c r="AW268" i="4" s="1"/>
  <c r="AV77" i="4"/>
  <c r="AW77" i="4" s="1"/>
  <c r="AW270" i="4"/>
  <c r="AX270" i="4" s="1"/>
  <c r="AU367" i="4"/>
  <c r="AW133" i="4"/>
  <c r="AU215" i="4"/>
  <c r="AV215" i="4"/>
  <c r="AW215" i="4" s="1"/>
  <c r="T370" i="4"/>
  <c r="AT215" i="4"/>
  <c r="AV131" i="4"/>
  <c r="AW131" i="4" s="1"/>
  <c r="V370" i="4"/>
  <c r="AO372" i="4"/>
  <c r="U375" i="4"/>
  <c r="AX3" i="4"/>
  <c r="AY3" i="4"/>
  <c r="AX75" i="4"/>
  <c r="AY75" i="4"/>
  <c r="AX356" i="4"/>
  <c r="AY356" i="4"/>
  <c r="AX125" i="4"/>
  <c r="AY125" i="4"/>
  <c r="AX76" i="4"/>
  <c r="AY76" i="4"/>
  <c r="AX362" i="4"/>
  <c r="AY362" i="4"/>
  <c r="AX212" i="4"/>
  <c r="AY212" i="4"/>
  <c r="AX211" i="4"/>
  <c r="AY211" i="4"/>
  <c r="AX258" i="4"/>
  <c r="AY258" i="4"/>
  <c r="AX257" i="4"/>
  <c r="AY257" i="4"/>
  <c r="AX352" i="4"/>
  <c r="AY352" i="4"/>
  <c r="AX350" i="4"/>
  <c r="AY350" i="4"/>
  <c r="AX64" i="4"/>
  <c r="AY64" i="4"/>
  <c r="AX62" i="4"/>
  <c r="AY62" i="4"/>
  <c r="AX198" i="4"/>
  <c r="AY198" i="4"/>
  <c r="AX342" i="4"/>
  <c r="AY342" i="4"/>
  <c r="AX55" i="4"/>
  <c r="AY55" i="4"/>
  <c r="AX52" i="4"/>
  <c r="AY52" i="4"/>
  <c r="AX339" i="4"/>
  <c r="AY339" i="4"/>
  <c r="AX242" i="4"/>
  <c r="AY242" i="4"/>
  <c r="AX47" i="4"/>
  <c r="AY47" i="4"/>
  <c r="AX333" i="4"/>
  <c r="AY333" i="4"/>
  <c r="AX238" i="4"/>
  <c r="AY238" i="4"/>
  <c r="AX328" i="4"/>
  <c r="AY328" i="4"/>
  <c r="AX235" i="4"/>
  <c r="AY235" i="4"/>
  <c r="AX130" i="4"/>
  <c r="AY130" i="4"/>
  <c r="AX360" i="4"/>
  <c r="AY360" i="4"/>
  <c r="AX262" i="4"/>
  <c r="AY262" i="4"/>
  <c r="AX259" i="4"/>
  <c r="AY259" i="4"/>
  <c r="AX355" i="4"/>
  <c r="AY355" i="4"/>
  <c r="AX255" i="4"/>
  <c r="AY255" i="4"/>
  <c r="AX254" i="4"/>
  <c r="AY254" i="4"/>
  <c r="AX68" i="4"/>
  <c r="AY68" i="4"/>
  <c r="AX201" i="4"/>
  <c r="AY201" i="4"/>
  <c r="AX251" i="4"/>
  <c r="AY251" i="4"/>
  <c r="AX58" i="4"/>
  <c r="AY58" i="4"/>
  <c r="AX341" i="4"/>
  <c r="AY341" i="4"/>
  <c r="AX195" i="4"/>
  <c r="AY195" i="4"/>
  <c r="AX117" i="4"/>
  <c r="AY117" i="4"/>
  <c r="AX243" i="4"/>
  <c r="AY243" i="4"/>
  <c r="AX241" i="4"/>
  <c r="AY241" i="4"/>
  <c r="AX45" i="4"/>
  <c r="AY45" i="4"/>
  <c r="AX332" i="4"/>
  <c r="AY332" i="4"/>
  <c r="AX330" i="4"/>
  <c r="AY330" i="4"/>
  <c r="AX108" i="4"/>
  <c r="AY108" i="4"/>
  <c r="AX324" i="4"/>
  <c r="AY324" i="4"/>
  <c r="AX319" i="4"/>
  <c r="AY319" i="4"/>
  <c r="AX317" i="4"/>
  <c r="AY317" i="4"/>
  <c r="AX314" i="4"/>
  <c r="AY314" i="4"/>
  <c r="AX312" i="4"/>
  <c r="AY312" i="4"/>
  <c r="AX307" i="4"/>
  <c r="AY307" i="4"/>
  <c r="AX305" i="4"/>
  <c r="AY305" i="4"/>
  <c r="AX300" i="4"/>
  <c r="AY300" i="4"/>
  <c r="AX297" i="4"/>
  <c r="AY297" i="4"/>
  <c r="AX30" i="4"/>
  <c r="AY30" i="4"/>
  <c r="AX166" i="4"/>
  <c r="AY166" i="4"/>
  <c r="AX292" i="4"/>
  <c r="AY292" i="4"/>
  <c r="AX288" i="4"/>
  <c r="AY288" i="4"/>
  <c r="AX23" i="4"/>
  <c r="AY23" i="4"/>
  <c r="AX92" i="4"/>
  <c r="AY92" i="4"/>
  <c r="AX158" i="4"/>
  <c r="AY158" i="4"/>
  <c r="AX366" i="4"/>
  <c r="AY366" i="4"/>
  <c r="AX279" i="4"/>
  <c r="AY279" i="4"/>
  <c r="AX149" i="4"/>
  <c r="AY149" i="4"/>
  <c r="AX15" i="4"/>
  <c r="AY15" i="4"/>
  <c r="AX107" i="4"/>
  <c r="AY107" i="4"/>
  <c r="AX182" i="4"/>
  <c r="AY182" i="4"/>
  <c r="AX178" i="4"/>
  <c r="AY178" i="4"/>
  <c r="AX41" i="4"/>
  <c r="AY41" i="4"/>
  <c r="AX310" i="4"/>
  <c r="AY310" i="4"/>
  <c r="AX37" i="4"/>
  <c r="AY37" i="4"/>
  <c r="AX232" i="4"/>
  <c r="AY232" i="4"/>
  <c r="AX33" i="4"/>
  <c r="AY33" i="4"/>
  <c r="AX100" i="4"/>
  <c r="AY100" i="4"/>
  <c r="AX228" i="4"/>
  <c r="AY228" i="4"/>
  <c r="AX95" i="4"/>
  <c r="AY95" i="4"/>
  <c r="AX290" i="4"/>
  <c r="AY290" i="4"/>
  <c r="AX25" i="4"/>
  <c r="AY25" i="4"/>
  <c r="AX161" i="4"/>
  <c r="AY161" i="4"/>
  <c r="AX21" i="4"/>
  <c r="AY21" i="4"/>
  <c r="AX281" i="4"/>
  <c r="AY281" i="4"/>
  <c r="AX155" i="4"/>
  <c r="AY155" i="4"/>
  <c r="AX152" i="4"/>
  <c r="AY152" i="4"/>
  <c r="AX148" i="4"/>
  <c r="AY148" i="4"/>
  <c r="AX13" i="4"/>
  <c r="AY13" i="4"/>
  <c r="AX7" i="4"/>
  <c r="AY7" i="4"/>
  <c r="AX5" i="4"/>
  <c r="AY5" i="4"/>
  <c r="AY274" i="4"/>
  <c r="AX274" i="4"/>
  <c r="AY139" i="4"/>
  <c r="AX139" i="4"/>
  <c r="AX273" i="4"/>
  <c r="AY273" i="4"/>
  <c r="AX137" i="4"/>
  <c r="AY137" i="4"/>
  <c r="AX218" i="4"/>
  <c r="AY218" i="4"/>
  <c r="AY79" i="4"/>
  <c r="AX79" i="4"/>
  <c r="AX363" i="4"/>
  <c r="AY363" i="4"/>
  <c r="AX127" i="4"/>
  <c r="AY127" i="4"/>
  <c r="AX207" i="4"/>
  <c r="AY207" i="4"/>
  <c r="AX69" i="4"/>
  <c r="AY69" i="4"/>
  <c r="AX347" i="4"/>
  <c r="AY347" i="4"/>
  <c r="AX346" i="4"/>
  <c r="AY346" i="4"/>
  <c r="AX59" i="4"/>
  <c r="AY59" i="4"/>
  <c r="AX57" i="4"/>
  <c r="AY57" i="4"/>
  <c r="AX196" i="4"/>
  <c r="AY196" i="4"/>
  <c r="AX194" i="4"/>
  <c r="AY194" i="4"/>
  <c r="AX115" i="4"/>
  <c r="AY115" i="4"/>
  <c r="AX113" i="4"/>
  <c r="AY113" i="4"/>
  <c r="AX111" i="4"/>
  <c r="AY111" i="4"/>
  <c r="AX190" i="4"/>
  <c r="AY190" i="4"/>
  <c r="AX331" i="4"/>
  <c r="AY331" i="4"/>
  <c r="AX42" i="4"/>
  <c r="AY42" i="4"/>
  <c r="AX236" i="4"/>
  <c r="AY236" i="4"/>
  <c r="AX267" i="4"/>
  <c r="AY267" i="4"/>
  <c r="AX361" i="4"/>
  <c r="AY361" i="4"/>
  <c r="AX264" i="4"/>
  <c r="AY264" i="4"/>
  <c r="AX260" i="4"/>
  <c r="AY260" i="4"/>
  <c r="AX73" i="4"/>
  <c r="AY73" i="4"/>
  <c r="AX256" i="4"/>
  <c r="AY256" i="4"/>
  <c r="AX124" i="4"/>
  <c r="AY124" i="4"/>
  <c r="AX349" i="4"/>
  <c r="AY349" i="4"/>
  <c r="AX253" i="4"/>
  <c r="AY253" i="4"/>
  <c r="AX252" i="4"/>
  <c r="AY252" i="4"/>
  <c r="AX122" i="4"/>
  <c r="AY122" i="4"/>
  <c r="AX248" i="4"/>
  <c r="AY248" i="4"/>
  <c r="AX54" i="4"/>
  <c r="AY54" i="4"/>
  <c r="AX51" i="4"/>
  <c r="AY51" i="4"/>
  <c r="AX114" i="4"/>
  <c r="AY114" i="4"/>
  <c r="AX112" i="4"/>
  <c r="AY112" i="4"/>
  <c r="AX46" i="4"/>
  <c r="AY46" i="4"/>
  <c r="AX189" i="4"/>
  <c r="AY189" i="4"/>
  <c r="AX187" i="4"/>
  <c r="AY187" i="4"/>
  <c r="AX327" i="4"/>
  <c r="AY327" i="4"/>
  <c r="AX321" i="4"/>
  <c r="AY321" i="4"/>
  <c r="AX180" i="4"/>
  <c r="AY180" i="4"/>
  <c r="AX176" i="4"/>
  <c r="AY176" i="4"/>
  <c r="AX313" i="4"/>
  <c r="AY313" i="4"/>
  <c r="AX308" i="4"/>
  <c r="AY308" i="4"/>
  <c r="AX172" i="4"/>
  <c r="AY172" i="4"/>
  <c r="AX171" i="4"/>
  <c r="AY171" i="4"/>
  <c r="AX231" i="4"/>
  <c r="AY231" i="4"/>
  <c r="AX31" i="4"/>
  <c r="AY31" i="4"/>
  <c r="AX29" i="4"/>
  <c r="AY29" i="4"/>
  <c r="AX28" i="4"/>
  <c r="AY28" i="4"/>
  <c r="AX227" i="4"/>
  <c r="AY227" i="4"/>
  <c r="AX24" i="4"/>
  <c r="AY24" i="4"/>
  <c r="AX284" i="4"/>
  <c r="AY284" i="4"/>
  <c r="AX159" i="4"/>
  <c r="AY159" i="4"/>
  <c r="AX18" i="4"/>
  <c r="AY18" i="4"/>
  <c r="AX154" i="4"/>
  <c r="AY154" i="4"/>
  <c r="AX150" i="4"/>
  <c r="AY150" i="4"/>
  <c r="AX147" i="4"/>
  <c r="AY147" i="4"/>
  <c r="AX183" i="4"/>
  <c r="AY183" i="4"/>
  <c r="AX316" i="4"/>
  <c r="AY316" i="4"/>
  <c r="AX175" i="4"/>
  <c r="AY175" i="4"/>
  <c r="AX311" i="4"/>
  <c r="AY311" i="4"/>
  <c r="AX306" i="4"/>
  <c r="AY306" i="4"/>
  <c r="AX304" i="4"/>
  <c r="AY304" i="4"/>
  <c r="AX34" i="4"/>
  <c r="AY34" i="4"/>
  <c r="AX230" i="4"/>
  <c r="AY230" i="4"/>
  <c r="AX296" i="4"/>
  <c r="AY296" i="4"/>
  <c r="AX165" i="4"/>
  <c r="AY165" i="4"/>
  <c r="AX27" i="4"/>
  <c r="AY27" i="4"/>
  <c r="AX225" i="4"/>
  <c r="AY225" i="4"/>
  <c r="AX94" i="4"/>
  <c r="AY94" i="4"/>
  <c r="AX224" i="4"/>
  <c r="AY224" i="4"/>
  <c r="AX157" i="4"/>
  <c r="AY157" i="4"/>
  <c r="AX17" i="4"/>
  <c r="AY17" i="4"/>
  <c r="AX222" i="4"/>
  <c r="AY222" i="4"/>
  <c r="AX276" i="4"/>
  <c r="AY276" i="4"/>
  <c r="AX14" i="4"/>
  <c r="AY14" i="4"/>
  <c r="AY11" i="4"/>
  <c r="AX11" i="4"/>
  <c r="AY141" i="4"/>
  <c r="AX141" i="4"/>
  <c r="AY83" i="4"/>
  <c r="AX83" i="4"/>
  <c r="AX82" i="4"/>
  <c r="AY82" i="4"/>
  <c r="AX133" i="4"/>
  <c r="AY133" i="4"/>
  <c r="AY12" i="4"/>
  <c r="AX12" i="4"/>
  <c r="AY8" i="4"/>
  <c r="AX8" i="4"/>
  <c r="AX6" i="4"/>
  <c r="AY6" i="4"/>
  <c r="AX134" i="4"/>
  <c r="AY134" i="4"/>
  <c r="AY4" i="4"/>
  <c r="AX4" i="4"/>
  <c r="AX358" i="4"/>
  <c r="AY358" i="4"/>
  <c r="AX126" i="4"/>
  <c r="AY126" i="4"/>
  <c r="AX205" i="4"/>
  <c r="AY205" i="4"/>
  <c r="AX364" i="4"/>
  <c r="AY364" i="4"/>
  <c r="AX359" i="4"/>
  <c r="AY359" i="4"/>
  <c r="AX357" i="4"/>
  <c r="AY357" i="4"/>
  <c r="AX210" i="4"/>
  <c r="AY210" i="4"/>
  <c r="AX208" i="4"/>
  <c r="AY208" i="4"/>
  <c r="AX70" i="4"/>
  <c r="AY70" i="4"/>
  <c r="AX204" i="4"/>
  <c r="AY204" i="4"/>
  <c r="AX67" i="4"/>
  <c r="AY67" i="4"/>
  <c r="AX200" i="4"/>
  <c r="AY200" i="4"/>
  <c r="AX61" i="4"/>
  <c r="AY61" i="4"/>
  <c r="AX249" i="4"/>
  <c r="AY249" i="4"/>
  <c r="AX197" i="4"/>
  <c r="AY197" i="4"/>
  <c r="AX118" i="4"/>
  <c r="AY118" i="4"/>
  <c r="AX116" i="4"/>
  <c r="AY116" i="4"/>
  <c r="AX49" i="4"/>
  <c r="AY49" i="4"/>
  <c r="AX48" i="4"/>
  <c r="AY48" i="4"/>
  <c r="AX44" i="4"/>
  <c r="AY44" i="4"/>
  <c r="AX43" i="4"/>
  <c r="AY43" i="4"/>
  <c r="AX329" i="4"/>
  <c r="AY329" i="4"/>
  <c r="AX185" i="4"/>
  <c r="AY185" i="4"/>
  <c r="AX365" i="4"/>
  <c r="AY365" i="4"/>
  <c r="AX266" i="4"/>
  <c r="AY266" i="4"/>
  <c r="AX213" i="4"/>
  <c r="AY213" i="4"/>
  <c r="AX261" i="4"/>
  <c r="AY261" i="4"/>
  <c r="AX74" i="4"/>
  <c r="AY74" i="4"/>
  <c r="AX71" i="4"/>
  <c r="AY71" i="4"/>
  <c r="AX353" i="4"/>
  <c r="AY353" i="4"/>
  <c r="AX202" i="4"/>
  <c r="AY202" i="4"/>
  <c r="AX65" i="4"/>
  <c r="AY65" i="4"/>
  <c r="AX345" i="4"/>
  <c r="AY345" i="4"/>
  <c r="AX199" i="4"/>
  <c r="AY199" i="4"/>
  <c r="AX343" i="4"/>
  <c r="AY343" i="4"/>
  <c r="AX119" i="4"/>
  <c r="AY119" i="4"/>
  <c r="AX246" i="4"/>
  <c r="AY246" i="4"/>
  <c r="AX245" i="4"/>
  <c r="AY245" i="4"/>
  <c r="AX337" i="4"/>
  <c r="AY337" i="4"/>
  <c r="AX192" i="4"/>
  <c r="AY192" i="4"/>
  <c r="AX334" i="4"/>
  <c r="AY334" i="4"/>
  <c r="AX239" i="4"/>
  <c r="AY239" i="4"/>
  <c r="AX109" i="4"/>
  <c r="AY109" i="4"/>
  <c r="AX325" i="4"/>
  <c r="AY325" i="4"/>
  <c r="AX323" i="4"/>
  <c r="AY323" i="4"/>
  <c r="AX181" i="4"/>
  <c r="AY181" i="4"/>
  <c r="AX177" i="4"/>
  <c r="AY177" i="4"/>
  <c r="AX105" i="4"/>
  <c r="AY105" i="4"/>
  <c r="AX309" i="4"/>
  <c r="AY309" i="4"/>
  <c r="AX102" i="4"/>
  <c r="AY102" i="4"/>
  <c r="AX302" i="4"/>
  <c r="AY302" i="4"/>
  <c r="AX298" i="4"/>
  <c r="AY298" i="4"/>
  <c r="AX229" i="4"/>
  <c r="AY229" i="4"/>
  <c r="AX167" i="4"/>
  <c r="AY167" i="4"/>
  <c r="AX164" i="4"/>
  <c r="AY164" i="4"/>
  <c r="AX289" i="4"/>
  <c r="AY289" i="4"/>
  <c r="AX162" i="4"/>
  <c r="AY162" i="4"/>
  <c r="AX285" i="4"/>
  <c r="AY285" i="4"/>
  <c r="AX283" i="4"/>
  <c r="AY283" i="4"/>
  <c r="AX90" i="4"/>
  <c r="AY90" i="4"/>
  <c r="AX88" i="4"/>
  <c r="AY88" i="4"/>
  <c r="AX87" i="4"/>
  <c r="AY87" i="4"/>
  <c r="AX16" i="4"/>
  <c r="AY16" i="4"/>
  <c r="AX320" i="4"/>
  <c r="AY320" i="4"/>
  <c r="AX106" i="4"/>
  <c r="AY106" i="4"/>
  <c r="AX315" i="4"/>
  <c r="AY315" i="4"/>
  <c r="AX39" i="4"/>
  <c r="AY39" i="4"/>
  <c r="AX38" i="4"/>
  <c r="AY38" i="4"/>
  <c r="AX36" i="4"/>
  <c r="AY36" i="4"/>
  <c r="AX301" i="4"/>
  <c r="AY301" i="4"/>
  <c r="AX32" i="4"/>
  <c r="AY32" i="4"/>
  <c r="AX168" i="4"/>
  <c r="AY168" i="4"/>
  <c r="AX97" i="4"/>
  <c r="AY97" i="4"/>
  <c r="AX293" i="4"/>
  <c r="AY293" i="4"/>
  <c r="AX226" i="4"/>
  <c r="AY226" i="4"/>
  <c r="AX286" i="4"/>
  <c r="AY286" i="4"/>
  <c r="AX160" i="4"/>
  <c r="AY160" i="4"/>
  <c r="AX20" i="4"/>
  <c r="AY20" i="4"/>
  <c r="AX280" i="4"/>
  <c r="AY280" i="4"/>
  <c r="AX153" i="4"/>
  <c r="AY153" i="4"/>
  <c r="AX277" i="4"/>
  <c r="AY277" i="4"/>
  <c r="AX146" i="4"/>
  <c r="AY146" i="4"/>
  <c r="AX184" i="4"/>
  <c r="AY184" i="4"/>
  <c r="AX145" i="4"/>
  <c r="AY145" i="4"/>
  <c r="AX220" i="4"/>
  <c r="AY220" i="4"/>
  <c r="AX81" i="4"/>
  <c r="AY81" i="4"/>
  <c r="AY143" i="4"/>
  <c r="AX143" i="4"/>
  <c r="AY10" i="4"/>
  <c r="AX10" i="4"/>
  <c r="AX138" i="4"/>
  <c r="AY138" i="4"/>
  <c r="AX80" i="4"/>
  <c r="AY80" i="4"/>
  <c r="AY219" i="4"/>
  <c r="AX219" i="4"/>
  <c r="AT375" i="4"/>
  <c r="AX214" i="4"/>
  <c r="AY214" i="4"/>
  <c r="AX263" i="4"/>
  <c r="AY263" i="4"/>
  <c r="AX72" i="4"/>
  <c r="AY72" i="4"/>
  <c r="AX351" i="4"/>
  <c r="AY351" i="4"/>
  <c r="AX348" i="4"/>
  <c r="AY348" i="4"/>
  <c r="AX63" i="4"/>
  <c r="AY63" i="4"/>
  <c r="AX344" i="4"/>
  <c r="AY344" i="4"/>
  <c r="AX250" i="4"/>
  <c r="AY250" i="4"/>
  <c r="AX120" i="4"/>
  <c r="AY120" i="4"/>
  <c r="AX247" i="4"/>
  <c r="AY247" i="4"/>
  <c r="AX50" i="4"/>
  <c r="AY50" i="4"/>
  <c r="AX244" i="4"/>
  <c r="AY244" i="4"/>
  <c r="AX193" i="4"/>
  <c r="AY193" i="4"/>
  <c r="AX191" i="4"/>
  <c r="AY191" i="4"/>
  <c r="AX188" i="4"/>
  <c r="AY188" i="4"/>
  <c r="AX110" i="4"/>
  <c r="AY110" i="4"/>
  <c r="AX186" i="4"/>
  <c r="AY186" i="4"/>
  <c r="AX129" i="4"/>
  <c r="AY129" i="4"/>
  <c r="AX265" i="4"/>
  <c r="AY265" i="4"/>
  <c r="AX128" i="4"/>
  <c r="AY128" i="4"/>
  <c r="AX209" i="4"/>
  <c r="AY209" i="4"/>
  <c r="AX354" i="4"/>
  <c r="AY354" i="4"/>
  <c r="AX206" i="4"/>
  <c r="AY206" i="4"/>
  <c r="AX203" i="4"/>
  <c r="AY203" i="4"/>
  <c r="AX66" i="4"/>
  <c r="AY66" i="4"/>
  <c r="AX123" i="4"/>
  <c r="AY123" i="4"/>
  <c r="AX60" i="4"/>
  <c r="AY60" i="4"/>
  <c r="AX121" i="4"/>
  <c r="AY121" i="4"/>
  <c r="AX56" i="4"/>
  <c r="AY56" i="4"/>
  <c r="AX53" i="4"/>
  <c r="AY53" i="4"/>
  <c r="AX340" i="4"/>
  <c r="AY340" i="4"/>
  <c r="AX338" i="4"/>
  <c r="AY338" i="4"/>
  <c r="AX336" i="4"/>
  <c r="AY336" i="4"/>
  <c r="AX335" i="4"/>
  <c r="AY335" i="4"/>
  <c r="AX240" i="4"/>
  <c r="AY240" i="4"/>
  <c r="AX237" i="4"/>
  <c r="AY237" i="4"/>
  <c r="AX326" i="4"/>
  <c r="AY326" i="4"/>
  <c r="AX234" i="4"/>
  <c r="AY234" i="4"/>
  <c r="AX179" i="4"/>
  <c r="AY179" i="4"/>
  <c r="AX174" i="4"/>
  <c r="AY174" i="4"/>
  <c r="AX104" i="4"/>
  <c r="AY104" i="4"/>
  <c r="AX103" i="4"/>
  <c r="AY103" i="4"/>
  <c r="AX303" i="4"/>
  <c r="AY303" i="4"/>
  <c r="AX299" i="4"/>
  <c r="AY299" i="4"/>
  <c r="AX169" i="4"/>
  <c r="AY169" i="4"/>
  <c r="AX295" i="4"/>
  <c r="AY295" i="4"/>
  <c r="AX96" i="4"/>
  <c r="AY96" i="4"/>
  <c r="AX291" i="4"/>
  <c r="AY291" i="4"/>
  <c r="AX163" i="4"/>
  <c r="AY163" i="4"/>
  <c r="AX93" i="4"/>
  <c r="AY93" i="4"/>
  <c r="AX91" i="4"/>
  <c r="AY91" i="4"/>
  <c r="AX156" i="4"/>
  <c r="AY156" i="4"/>
  <c r="AX89" i="4"/>
  <c r="AY89" i="4"/>
  <c r="AX278" i="4"/>
  <c r="AY278" i="4"/>
  <c r="AX86" i="4"/>
  <c r="AY86" i="4"/>
  <c r="AX322" i="4"/>
  <c r="AY322" i="4"/>
  <c r="AX318" i="4"/>
  <c r="AY318" i="4"/>
  <c r="AX233" i="4"/>
  <c r="AY233" i="4"/>
  <c r="AX40" i="4"/>
  <c r="AY40" i="4"/>
  <c r="AX173" i="4"/>
  <c r="AY173" i="4"/>
  <c r="AX101" i="4"/>
  <c r="AY101" i="4"/>
  <c r="AX35" i="4"/>
  <c r="AY35" i="4"/>
  <c r="AX170" i="4"/>
  <c r="AY170" i="4"/>
  <c r="AX99" i="4"/>
  <c r="AY99" i="4"/>
  <c r="AX98" i="4"/>
  <c r="AY98" i="4"/>
  <c r="AX294" i="4"/>
  <c r="AY294" i="4"/>
  <c r="AX26" i="4"/>
  <c r="AY26" i="4"/>
  <c r="AX287" i="4"/>
  <c r="AY287" i="4"/>
  <c r="AX22" i="4"/>
  <c r="AY22" i="4"/>
  <c r="AX282" i="4"/>
  <c r="AY282" i="4"/>
  <c r="AX19" i="4"/>
  <c r="AY19" i="4"/>
  <c r="AX223" i="4"/>
  <c r="AY223" i="4"/>
  <c r="AX151" i="4"/>
  <c r="AY151" i="4"/>
  <c r="AX85" i="4"/>
  <c r="AY85" i="4"/>
  <c r="AX84" i="4"/>
  <c r="AY84" i="4"/>
  <c r="AY142" i="4"/>
  <c r="AX142" i="4"/>
  <c r="AY9" i="4"/>
  <c r="AX9" i="4"/>
  <c r="AY144" i="4"/>
  <c r="AX144" i="4"/>
  <c r="AY140" i="4"/>
  <c r="AX140" i="4"/>
  <c r="AX271" i="4"/>
  <c r="AY271" i="4"/>
  <c r="AX135" i="4"/>
  <c r="AY135" i="4"/>
  <c r="T372" i="4"/>
  <c r="AU370" i="4"/>
  <c r="AY275" i="4"/>
  <c r="AX275" i="4"/>
  <c r="AY221" i="4"/>
  <c r="AX221" i="4"/>
  <c r="AX272" i="4"/>
  <c r="AY272" i="4"/>
  <c r="AX136" i="4"/>
  <c r="AY136" i="4"/>
  <c r="AX217" i="4"/>
  <c r="AY131" i="4" l="1"/>
  <c r="AX131" i="4"/>
  <c r="AX77" i="4"/>
  <c r="AY77" i="4"/>
  <c r="AY268" i="4"/>
  <c r="AX268" i="4"/>
  <c r="AX215" i="4"/>
  <c r="AY215" i="4"/>
  <c r="AY270" i="4"/>
  <c r="AW367" i="4"/>
  <c r="AU372" i="4"/>
  <c r="U372" i="4"/>
  <c r="AT370" i="4"/>
  <c r="T60" i="2"/>
  <c r="AO72" i="2"/>
  <c r="AO73" i="2"/>
  <c r="AO74" i="2"/>
  <c r="AO75" i="2"/>
  <c r="AO76" i="2"/>
  <c r="AO4" i="2"/>
  <c r="AO77" i="2"/>
  <c r="AO78" i="2"/>
  <c r="AO79" i="2"/>
  <c r="AO5" i="2"/>
  <c r="AO80" i="2"/>
  <c r="AO81" i="2"/>
  <c r="AO82" i="2"/>
  <c r="AO83" i="2"/>
  <c r="AO68" i="2"/>
  <c r="AO84" i="2"/>
  <c r="AO6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56" i="2"/>
  <c r="AO57" i="2"/>
  <c r="AO113" i="2"/>
  <c r="AO114" i="2"/>
  <c r="AO7" i="2"/>
  <c r="AO115" i="2"/>
  <c r="AO116" i="2"/>
  <c r="AO8" i="2"/>
  <c r="AO117" i="2"/>
  <c r="AO118" i="2"/>
  <c r="AO119" i="2"/>
  <c r="AO120" i="2"/>
  <c r="AO121" i="2"/>
  <c r="AO122" i="2"/>
  <c r="AO9" i="2"/>
  <c r="AO10" i="2"/>
  <c r="AO11" i="2"/>
  <c r="AO123" i="2"/>
  <c r="AO12" i="2"/>
  <c r="AO13" i="2"/>
  <c r="AO124" i="2"/>
  <c r="AO125" i="2"/>
  <c r="AO14" i="2"/>
  <c r="AO126" i="2"/>
  <c r="AO127" i="2"/>
  <c r="AO128" i="2"/>
  <c r="AO129" i="2"/>
  <c r="AO130" i="2"/>
  <c r="AO131" i="2"/>
  <c r="AO132" i="2"/>
  <c r="AO133" i="2"/>
  <c r="AO134" i="2"/>
  <c r="AO135" i="2"/>
  <c r="AO136" i="2"/>
  <c r="AO15" i="2"/>
  <c r="AO137" i="2"/>
  <c r="AO16" i="2"/>
  <c r="AO138" i="2"/>
  <c r="AO139" i="2"/>
  <c r="AO140" i="2"/>
  <c r="AO141" i="2"/>
  <c r="AO142" i="2"/>
  <c r="AO143" i="2"/>
  <c r="AO144" i="2"/>
  <c r="AO145" i="2"/>
  <c r="AO146" i="2"/>
  <c r="AO69" i="2"/>
  <c r="AO147" i="2"/>
  <c r="AO148" i="2"/>
  <c r="AO149" i="2"/>
  <c r="AO150" i="2"/>
  <c r="AO17" i="2"/>
  <c r="AO151" i="2"/>
  <c r="AO152" i="2"/>
  <c r="AO153" i="2"/>
  <c r="AO154" i="2"/>
  <c r="AO155" i="2"/>
  <c r="AO156" i="2"/>
  <c r="AO18" i="2"/>
  <c r="AO157" i="2"/>
  <c r="AO158" i="2"/>
  <c r="AO159" i="2"/>
  <c r="AO160" i="2"/>
  <c r="AO161" i="2"/>
  <c r="AO162" i="2"/>
  <c r="AO163" i="2"/>
  <c r="AO164" i="2"/>
  <c r="AO165" i="2"/>
  <c r="AO166" i="2"/>
  <c r="AO167" i="2"/>
  <c r="AO168" i="2"/>
  <c r="AO19" i="2"/>
  <c r="AO169" i="2"/>
  <c r="AO170" i="2"/>
  <c r="AO20" i="2"/>
  <c r="AO171" i="2"/>
  <c r="AO172" i="2"/>
  <c r="AO173" i="2"/>
  <c r="AO21" i="2"/>
  <c r="AO58" i="2"/>
  <c r="AO174" i="2"/>
  <c r="AO175" i="2"/>
  <c r="AO176" i="2"/>
  <c r="AO177" i="2"/>
  <c r="AO70" i="2"/>
  <c r="AO178" i="2"/>
  <c r="AO179" i="2"/>
  <c r="AO180" i="2"/>
  <c r="AO181" i="2"/>
  <c r="AO182" i="2"/>
  <c r="AO183" i="2"/>
  <c r="AO184" i="2"/>
  <c r="AO185" i="2"/>
  <c r="AO22" i="2"/>
  <c r="AO186" i="2"/>
  <c r="AO59" i="2"/>
  <c r="AO187" i="2"/>
  <c r="AO188" i="2"/>
  <c r="AO23" i="2"/>
  <c r="AO189" i="2"/>
  <c r="AO190" i="2"/>
  <c r="AO191" i="2"/>
  <c r="AO192" i="2"/>
  <c r="AO193" i="2"/>
  <c r="AO194" i="2"/>
  <c r="AO195" i="2"/>
  <c r="AO196" i="2"/>
  <c r="AO197" i="2"/>
  <c r="AO198" i="2"/>
  <c r="AO199" i="2"/>
  <c r="AO200" i="2"/>
  <c r="AO201" i="2"/>
  <c r="AO202" i="2"/>
  <c r="AO203" i="2"/>
  <c r="AO204" i="2"/>
  <c r="AO205" i="2"/>
  <c r="AO206" i="2"/>
  <c r="AO207" i="2"/>
  <c r="AO208" i="2"/>
  <c r="AO209" i="2"/>
  <c r="AO210" i="2"/>
  <c r="AO211" i="2"/>
  <c r="AO212" i="2"/>
  <c r="AO213" i="2"/>
  <c r="AO214" i="2"/>
  <c r="AO24" i="2"/>
  <c r="AO215" i="2"/>
  <c r="AO216" i="2"/>
  <c r="AO217" i="2"/>
  <c r="AO218" i="2"/>
  <c r="AO219" i="2"/>
  <c r="AO220" i="2"/>
  <c r="AO221" i="2"/>
  <c r="AO60" i="2"/>
  <c r="AO61" i="2"/>
  <c r="AO222" i="2"/>
  <c r="AO223" i="2"/>
  <c r="AO224" i="2"/>
  <c r="AO225" i="2"/>
  <c r="AO226" i="2"/>
  <c r="AO227" i="2"/>
  <c r="AO228" i="2"/>
  <c r="AO25" i="2"/>
  <c r="AO62" i="2"/>
  <c r="AO26" i="2"/>
  <c r="AO27" i="2"/>
  <c r="AO28" i="2"/>
  <c r="AO229" i="2"/>
  <c r="AO230" i="2"/>
  <c r="AO29" i="2"/>
  <c r="AO63" i="2"/>
  <c r="AO231" i="2"/>
  <c r="AO232" i="2"/>
  <c r="AO30" i="2"/>
  <c r="AO233" i="2"/>
  <c r="AO234" i="2"/>
  <c r="AO235" i="2"/>
  <c r="AO31" i="2"/>
  <c r="AO236" i="2"/>
  <c r="AO237" i="2"/>
  <c r="AO238" i="2"/>
  <c r="AO64" i="2"/>
  <c r="AO239" i="2"/>
  <c r="AO32" i="2"/>
  <c r="AO240" i="2"/>
  <c r="AO241" i="2"/>
  <c r="AO33" i="2"/>
  <c r="AO242" i="2"/>
  <c r="AO243" i="2"/>
  <c r="AO244" i="2"/>
  <c r="AO245" i="2"/>
  <c r="AO34" i="2"/>
  <c r="AO246" i="2"/>
  <c r="AO247" i="2"/>
  <c r="AO35" i="2"/>
  <c r="AO248" i="2"/>
  <c r="AO249" i="2"/>
  <c r="AO250" i="2"/>
  <c r="AO251" i="2"/>
  <c r="AO36" i="2"/>
  <c r="AO252" i="2"/>
  <c r="AO253" i="2"/>
  <c r="AO254" i="2"/>
  <c r="AO255" i="2"/>
  <c r="AO256" i="2"/>
  <c r="AO257" i="2"/>
  <c r="AO258" i="2"/>
  <c r="AO259" i="2"/>
  <c r="AO260" i="2"/>
  <c r="AO261" i="2"/>
  <c r="AO37" i="2"/>
  <c r="AO262" i="2"/>
  <c r="AO263" i="2"/>
  <c r="AO264" i="2"/>
  <c r="AO265" i="2"/>
  <c r="AO266" i="2"/>
  <c r="AO267" i="2"/>
  <c r="AO38" i="2"/>
  <c r="AO39" i="2"/>
  <c r="AO65" i="2"/>
  <c r="AO40" i="2"/>
  <c r="AO268" i="2"/>
  <c r="AO269" i="2"/>
  <c r="AO41" i="2"/>
  <c r="AO270" i="2"/>
  <c r="AO271" i="2"/>
  <c r="AO272" i="2"/>
  <c r="AO273" i="2"/>
  <c r="AO274" i="2"/>
  <c r="AO42" i="2"/>
  <c r="AO275" i="2"/>
  <c r="AO276" i="2"/>
  <c r="AO277" i="2"/>
  <c r="AO278" i="2"/>
  <c r="AO279" i="2"/>
  <c r="AO280" i="2"/>
  <c r="AO281" i="2"/>
  <c r="AO282" i="2"/>
  <c r="AO283" i="2"/>
  <c r="AO284" i="2"/>
  <c r="AO43" i="2"/>
  <c r="AO285" i="2"/>
  <c r="AO286" i="2"/>
  <c r="AO44" i="2"/>
  <c r="AO287" i="2"/>
  <c r="AO288" i="2"/>
  <c r="AO45" i="2"/>
  <c r="AO289" i="2"/>
  <c r="AO290" i="2"/>
  <c r="AO291" i="2"/>
  <c r="AO292" i="2"/>
  <c r="AO293" i="2"/>
  <c r="AO294" i="2"/>
  <c r="AO295" i="2"/>
  <c r="AO71" i="2"/>
  <c r="AO296" i="2"/>
  <c r="AO297" i="2"/>
  <c r="AO298" i="2"/>
  <c r="AO299" i="2"/>
  <c r="AO300" i="2"/>
  <c r="AO301" i="2"/>
  <c r="AO302" i="2"/>
  <c r="AO46" i="2"/>
  <c r="AO47" i="2"/>
  <c r="AO303" i="2"/>
  <c r="AO304" i="2"/>
  <c r="AO305" i="2"/>
  <c r="AO306" i="2"/>
  <c r="AO307" i="2"/>
  <c r="AO308" i="2"/>
  <c r="AO48" i="2"/>
  <c r="AO309" i="2"/>
  <c r="AO310" i="2"/>
  <c r="AO311" i="2"/>
  <c r="AO312" i="2"/>
  <c r="AO313" i="2"/>
  <c r="AO49" i="2"/>
  <c r="AO50" i="2"/>
  <c r="AO314" i="2"/>
  <c r="AO315" i="2"/>
  <c r="AO316" i="2"/>
  <c r="AO317" i="2"/>
  <c r="AO318" i="2"/>
  <c r="AO319" i="2"/>
  <c r="AO320" i="2"/>
  <c r="AO321" i="2"/>
  <c r="AO51" i="2"/>
  <c r="AO322" i="2"/>
  <c r="AO52" i="2"/>
  <c r="AO323" i="2"/>
  <c r="AO324" i="2"/>
  <c r="AO66" i="2"/>
  <c r="AO325" i="2"/>
  <c r="AO326" i="2"/>
  <c r="AO327" i="2"/>
  <c r="AO328" i="2"/>
  <c r="AO329" i="2"/>
  <c r="AO330" i="2"/>
  <c r="AO331" i="2"/>
  <c r="AO53" i="2"/>
  <c r="AO332" i="2"/>
  <c r="AO67" i="2"/>
  <c r="AO333" i="2"/>
  <c r="AO334" i="2"/>
  <c r="AO335" i="2"/>
  <c r="AO336" i="2"/>
  <c r="AO337" i="2"/>
  <c r="AO338" i="2"/>
  <c r="AO339" i="2"/>
  <c r="AO340" i="2"/>
  <c r="AO341" i="2"/>
  <c r="AO54" i="2"/>
  <c r="AO342" i="2"/>
  <c r="AO343" i="2"/>
  <c r="AO344" i="2"/>
  <c r="AO345" i="2"/>
  <c r="AO346" i="2"/>
  <c r="AO347" i="2"/>
  <c r="AO348" i="2"/>
  <c r="AO349" i="2"/>
  <c r="AO350" i="2"/>
  <c r="AO351" i="2"/>
  <c r="AO352" i="2"/>
  <c r="AO353" i="2"/>
  <c r="AO354" i="2"/>
  <c r="AO355" i="2"/>
  <c r="AO356" i="2"/>
  <c r="AO357" i="2"/>
  <c r="AO358" i="2"/>
  <c r="AO55" i="2"/>
  <c r="AO3" i="2"/>
  <c r="AO360" i="2"/>
  <c r="AM359" i="2"/>
  <c r="AM361" i="2" s="1"/>
  <c r="AK359" i="2"/>
  <c r="AK361" i="2" s="1"/>
  <c r="AI359" i="2"/>
  <c r="AI361" i="2" s="1"/>
  <c r="AG359" i="2"/>
  <c r="AG361" i="2" s="1"/>
  <c r="AE359" i="2"/>
  <c r="AE361" i="2" s="1"/>
  <c r="AD359" i="2"/>
  <c r="AC359" i="2"/>
  <c r="AC361" i="2" s="1"/>
  <c r="T360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56" i="2"/>
  <c r="T57" i="2"/>
  <c r="T113" i="2"/>
  <c r="T114" i="2"/>
  <c r="T7" i="2"/>
  <c r="T115" i="2"/>
  <c r="T116" i="2"/>
  <c r="T8" i="2"/>
  <c r="T117" i="2"/>
  <c r="T118" i="2"/>
  <c r="T119" i="2"/>
  <c r="T120" i="2"/>
  <c r="T121" i="2"/>
  <c r="T122" i="2"/>
  <c r="T9" i="2"/>
  <c r="T10" i="2"/>
  <c r="T11" i="2"/>
  <c r="T123" i="2"/>
  <c r="T12" i="2"/>
  <c r="T13" i="2"/>
  <c r="T124" i="2"/>
  <c r="T125" i="2"/>
  <c r="T14" i="2"/>
  <c r="T126" i="2"/>
  <c r="T127" i="2"/>
  <c r="T128" i="2"/>
  <c r="T129" i="2"/>
  <c r="T130" i="2"/>
  <c r="T131" i="2"/>
  <c r="T132" i="2"/>
  <c r="T133" i="2"/>
  <c r="T134" i="2"/>
  <c r="T135" i="2"/>
  <c r="T136" i="2"/>
  <c r="T15" i="2"/>
  <c r="T137" i="2"/>
  <c r="T16" i="2"/>
  <c r="T138" i="2"/>
  <c r="T139" i="2"/>
  <c r="T140" i="2"/>
  <c r="T141" i="2"/>
  <c r="T142" i="2"/>
  <c r="T143" i="2"/>
  <c r="T144" i="2"/>
  <c r="T145" i="2"/>
  <c r="T146" i="2"/>
  <c r="T69" i="2"/>
  <c r="T147" i="2"/>
  <c r="T148" i="2"/>
  <c r="T149" i="2"/>
  <c r="T150" i="2"/>
  <c r="T17" i="2"/>
  <c r="T151" i="2"/>
  <c r="T152" i="2"/>
  <c r="T153" i="2"/>
  <c r="T154" i="2"/>
  <c r="T155" i="2"/>
  <c r="T156" i="2"/>
  <c r="T18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9" i="2"/>
  <c r="T169" i="2"/>
  <c r="T170" i="2"/>
  <c r="T20" i="2"/>
  <c r="T171" i="2"/>
  <c r="T172" i="2"/>
  <c r="T173" i="2"/>
  <c r="T21" i="2"/>
  <c r="T58" i="2"/>
  <c r="T174" i="2"/>
  <c r="T175" i="2"/>
  <c r="T176" i="2"/>
  <c r="T177" i="2"/>
  <c r="T70" i="2"/>
  <c r="T178" i="2"/>
  <c r="T179" i="2"/>
  <c r="T180" i="2"/>
  <c r="T181" i="2"/>
  <c r="T182" i="2"/>
  <c r="T183" i="2"/>
  <c r="T184" i="2"/>
  <c r="T185" i="2"/>
  <c r="T22" i="2"/>
  <c r="T186" i="2"/>
  <c r="T59" i="2"/>
  <c r="T187" i="2"/>
  <c r="T188" i="2"/>
  <c r="T23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201" i="2"/>
  <c r="T202" i="2"/>
  <c r="T203" i="2"/>
  <c r="T204" i="2"/>
  <c r="T205" i="2"/>
  <c r="T206" i="2"/>
  <c r="T207" i="2"/>
  <c r="T208" i="2"/>
  <c r="T209" i="2"/>
  <c r="T210" i="2"/>
  <c r="T211" i="2"/>
  <c r="T212" i="2"/>
  <c r="T213" i="2"/>
  <c r="T214" i="2"/>
  <c r="T24" i="2"/>
  <c r="T215" i="2"/>
  <c r="T216" i="2"/>
  <c r="T217" i="2"/>
  <c r="T218" i="2"/>
  <c r="T219" i="2"/>
  <c r="T220" i="2"/>
  <c r="T221" i="2"/>
  <c r="T61" i="2"/>
  <c r="T222" i="2"/>
  <c r="T223" i="2"/>
  <c r="T224" i="2"/>
  <c r="T225" i="2"/>
  <c r="T226" i="2"/>
  <c r="T227" i="2"/>
  <c r="T228" i="2"/>
  <c r="T25" i="2"/>
  <c r="T62" i="2"/>
  <c r="T26" i="2"/>
  <c r="T27" i="2"/>
  <c r="T28" i="2"/>
  <c r="T229" i="2"/>
  <c r="T230" i="2"/>
  <c r="T29" i="2"/>
  <c r="T63" i="2"/>
  <c r="T231" i="2"/>
  <c r="T232" i="2"/>
  <c r="T30" i="2"/>
  <c r="T233" i="2"/>
  <c r="T234" i="2"/>
  <c r="T235" i="2"/>
  <c r="T31" i="2"/>
  <c r="T236" i="2"/>
  <c r="T237" i="2"/>
  <c r="T238" i="2"/>
  <c r="T64" i="2"/>
  <c r="T239" i="2"/>
  <c r="T32" i="2"/>
  <c r="T240" i="2"/>
  <c r="T241" i="2"/>
  <c r="T33" i="2"/>
  <c r="T242" i="2"/>
  <c r="T243" i="2"/>
  <c r="T244" i="2"/>
  <c r="T245" i="2"/>
  <c r="T34" i="2"/>
  <c r="T246" i="2"/>
  <c r="T247" i="2"/>
  <c r="T35" i="2"/>
  <c r="T248" i="2"/>
  <c r="T249" i="2"/>
  <c r="T250" i="2"/>
  <c r="T251" i="2"/>
  <c r="T36" i="2"/>
  <c r="T252" i="2"/>
  <c r="T253" i="2"/>
  <c r="T254" i="2"/>
  <c r="T255" i="2"/>
  <c r="T256" i="2"/>
  <c r="T257" i="2"/>
  <c r="T258" i="2"/>
  <c r="T259" i="2"/>
  <c r="T260" i="2"/>
  <c r="T261" i="2"/>
  <c r="T37" i="2"/>
  <c r="T262" i="2"/>
  <c r="T263" i="2"/>
  <c r="T264" i="2"/>
  <c r="T265" i="2"/>
  <c r="T266" i="2"/>
  <c r="T267" i="2"/>
  <c r="T38" i="2"/>
  <c r="T39" i="2"/>
  <c r="T65" i="2"/>
  <c r="T40" i="2"/>
  <c r="T268" i="2"/>
  <c r="T269" i="2"/>
  <c r="T41" i="2"/>
  <c r="T270" i="2"/>
  <c r="T271" i="2"/>
  <c r="T272" i="2"/>
  <c r="T273" i="2"/>
  <c r="T274" i="2"/>
  <c r="T42" i="2"/>
  <c r="T275" i="2"/>
  <c r="T276" i="2"/>
  <c r="T277" i="2"/>
  <c r="T278" i="2"/>
  <c r="T279" i="2"/>
  <c r="T280" i="2"/>
  <c r="T281" i="2"/>
  <c r="T282" i="2"/>
  <c r="T283" i="2"/>
  <c r="T284" i="2"/>
  <c r="T43" i="2"/>
  <c r="T285" i="2"/>
  <c r="T286" i="2"/>
  <c r="T44" i="2"/>
  <c r="T287" i="2"/>
  <c r="T288" i="2"/>
  <c r="T45" i="2"/>
  <c r="T289" i="2"/>
  <c r="T290" i="2"/>
  <c r="T291" i="2"/>
  <c r="T292" i="2"/>
  <c r="T293" i="2"/>
  <c r="T294" i="2"/>
  <c r="T295" i="2"/>
  <c r="T71" i="2"/>
  <c r="T296" i="2"/>
  <c r="T297" i="2"/>
  <c r="T298" i="2"/>
  <c r="T299" i="2"/>
  <c r="T300" i="2"/>
  <c r="T301" i="2"/>
  <c r="T302" i="2"/>
  <c r="T46" i="2"/>
  <c r="T47" i="2"/>
  <c r="T303" i="2"/>
  <c r="T304" i="2"/>
  <c r="T305" i="2"/>
  <c r="T306" i="2"/>
  <c r="T307" i="2"/>
  <c r="T308" i="2"/>
  <c r="T48" i="2"/>
  <c r="T309" i="2"/>
  <c r="T310" i="2"/>
  <c r="T311" i="2"/>
  <c r="T312" i="2"/>
  <c r="T313" i="2"/>
  <c r="T49" i="2"/>
  <c r="T50" i="2"/>
  <c r="T314" i="2"/>
  <c r="T315" i="2"/>
  <c r="T316" i="2"/>
  <c r="T317" i="2"/>
  <c r="T318" i="2"/>
  <c r="T319" i="2"/>
  <c r="T320" i="2"/>
  <c r="T321" i="2"/>
  <c r="T51" i="2"/>
  <c r="T322" i="2"/>
  <c r="T52" i="2"/>
  <c r="T323" i="2"/>
  <c r="T324" i="2"/>
  <c r="T66" i="2"/>
  <c r="T325" i="2"/>
  <c r="T326" i="2"/>
  <c r="T327" i="2"/>
  <c r="T328" i="2"/>
  <c r="T329" i="2"/>
  <c r="T330" i="2"/>
  <c r="T331" i="2"/>
  <c r="T53" i="2"/>
  <c r="T332" i="2"/>
  <c r="T67" i="2"/>
  <c r="T333" i="2"/>
  <c r="T334" i="2"/>
  <c r="T335" i="2"/>
  <c r="T336" i="2"/>
  <c r="T337" i="2"/>
  <c r="T338" i="2"/>
  <c r="T339" i="2"/>
  <c r="T340" i="2"/>
  <c r="T341" i="2"/>
  <c r="T54" i="2"/>
  <c r="T342" i="2"/>
  <c r="T343" i="2"/>
  <c r="T344" i="2"/>
  <c r="T345" i="2"/>
  <c r="T346" i="2"/>
  <c r="T347" i="2"/>
  <c r="T348" i="2"/>
  <c r="T349" i="2"/>
  <c r="T350" i="2"/>
  <c r="T351" i="2"/>
  <c r="T352" i="2"/>
  <c r="T353" i="2"/>
  <c r="T354" i="2"/>
  <c r="T355" i="2"/>
  <c r="T356" i="2"/>
  <c r="T357" i="2"/>
  <c r="T358" i="2"/>
  <c r="T78" i="2"/>
  <c r="T79" i="2"/>
  <c r="T5" i="2"/>
  <c r="T80" i="2"/>
  <c r="T81" i="2"/>
  <c r="T82" i="2"/>
  <c r="T83" i="2"/>
  <c r="T68" i="2"/>
  <c r="T84" i="2"/>
  <c r="T6" i="2"/>
  <c r="T73" i="2"/>
  <c r="T74" i="2"/>
  <c r="T75" i="2"/>
  <c r="T76" i="2"/>
  <c r="T4" i="2"/>
  <c r="T77" i="2"/>
  <c r="T55" i="2"/>
  <c r="T72" i="2"/>
  <c r="S359" i="2"/>
  <c r="Q359" i="2"/>
  <c r="O359" i="2"/>
  <c r="M359" i="2"/>
  <c r="K359" i="2"/>
  <c r="I359" i="2"/>
  <c r="T374" i="2" l="1"/>
  <c r="V364" i="2"/>
  <c r="T375" i="2"/>
  <c r="AO373" i="2"/>
  <c r="AO374" i="2"/>
  <c r="AT374" i="2" s="1"/>
  <c r="AO372" i="2"/>
  <c r="T372" i="2"/>
  <c r="AO375" i="2"/>
  <c r="AT375" i="2" s="1"/>
  <c r="AY367" i="4"/>
  <c r="AX367" i="4"/>
  <c r="AO361" i="2"/>
  <c r="AO359" i="2"/>
  <c r="AQ364" i="2"/>
  <c r="AS364" i="2" s="1"/>
  <c r="T3" i="2"/>
  <c r="T373" i="2" s="1"/>
  <c r="AT373" i="2" s="1"/>
  <c r="R359" i="2"/>
  <c r="R361" i="2" s="1"/>
  <c r="P359" i="2"/>
  <c r="P361" i="2" s="1"/>
  <c r="N359" i="2"/>
  <c r="N361" i="2" s="1"/>
  <c r="L359" i="2"/>
  <c r="L361" i="2" s="1"/>
  <c r="J359" i="2"/>
  <c r="J361" i="2" s="1"/>
  <c r="AO364" i="2"/>
  <c r="AO365" i="2" s="1"/>
  <c r="T364" i="2"/>
  <c r="H359" i="2"/>
  <c r="H361" i="2" s="1"/>
  <c r="AT372" i="2" l="1"/>
  <c r="U364" i="2"/>
  <c r="T359" i="2"/>
  <c r="AP364" i="2"/>
  <c r="AQ365" i="2" l="1"/>
  <c r="AQ366" i="2"/>
  <c r="AT364" i="2"/>
  <c r="T361" i="2"/>
  <c r="E2541" i="1"/>
  <c r="AU366" i="2" l="1"/>
  <c r="AU365" i="2"/>
  <c r="U361" i="2"/>
  <c r="E2542" i="1"/>
  <c r="J182" i="1"/>
  <c r="L182" i="1"/>
  <c r="N8" i="1" l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2" i="1"/>
  <c r="P2" i="1"/>
  <c r="Q2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76" i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Q84" i="1"/>
  <c r="P85" i="1"/>
  <c r="Q85" i="1"/>
  <c r="P86" i="1"/>
  <c r="Q86" i="1"/>
  <c r="P87" i="1"/>
  <c r="Q87" i="1"/>
  <c r="P88" i="1"/>
  <c r="Q88" i="1"/>
  <c r="P89" i="1"/>
  <c r="Q89" i="1"/>
  <c r="P90" i="1"/>
  <c r="Q90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111" i="1"/>
  <c r="Q111" i="1"/>
  <c r="P112" i="1"/>
  <c r="Q112" i="1"/>
  <c r="P113" i="1"/>
  <c r="Q113" i="1"/>
  <c r="P114" i="1"/>
  <c r="Q114" i="1"/>
  <c r="P115" i="1"/>
  <c r="Q115" i="1"/>
  <c r="P116" i="1"/>
  <c r="Q116" i="1"/>
  <c r="P117" i="1"/>
  <c r="Q117" i="1"/>
  <c r="P118" i="1"/>
  <c r="Q118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125" i="1"/>
  <c r="Q125" i="1"/>
  <c r="P126" i="1"/>
  <c r="Q126" i="1"/>
  <c r="P127" i="1"/>
  <c r="Q127" i="1"/>
  <c r="P128" i="1"/>
  <c r="Q128" i="1"/>
  <c r="P129" i="1"/>
  <c r="Q129" i="1"/>
  <c r="P130" i="1"/>
  <c r="Q130" i="1"/>
  <c r="P131" i="1"/>
  <c r="Q131" i="1"/>
  <c r="P132" i="1"/>
  <c r="Q132" i="1"/>
  <c r="P133" i="1"/>
  <c r="Q133" i="1"/>
  <c r="P134" i="1"/>
  <c r="Q134" i="1"/>
  <c r="P135" i="1"/>
  <c r="Q135" i="1"/>
  <c r="P136" i="1"/>
  <c r="Q136" i="1"/>
  <c r="P137" i="1"/>
  <c r="Q137" i="1"/>
  <c r="P138" i="1"/>
  <c r="Q138" i="1"/>
  <c r="P139" i="1"/>
  <c r="Q139" i="1"/>
  <c r="P140" i="1"/>
  <c r="Q140" i="1"/>
  <c r="P141" i="1"/>
  <c r="Q141" i="1"/>
  <c r="P142" i="1"/>
  <c r="Q142" i="1"/>
  <c r="P143" i="1"/>
  <c r="Q143" i="1"/>
  <c r="P144" i="1"/>
  <c r="Q144" i="1"/>
  <c r="P145" i="1"/>
  <c r="Q145" i="1"/>
  <c r="P146" i="1"/>
  <c r="Q146" i="1"/>
  <c r="P147" i="1"/>
  <c r="Q147" i="1"/>
  <c r="P148" i="1"/>
  <c r="Q148" i="1"/>
  <c r="P149" i="1"/>
  <c r="Q149" i="1"/>
  <c r="P150" i="1"/>
  <c r="Q150" i="1"/>
  <c r="P151" i="1"/>
  <c r="Q151" i="1"/>
  <c r="P152" i="1"/>
  <c r="Q152" i="1"/>
  <c r="P153" i="1"/>
  <c r="Q153" i="1"/>
  <c r="P154" i="1"/>
  <c r="Q154" i="1"/>
  <c r="P155" i="1"/>
  <c r="Q155" i="1"/>
  <c r="P156" i="1"/>
  <c r="Q156" i="1"/>
  <c r="P157" i="1"/>
  <c r="Q157" i="1"/>
  <c r="P158" i="1"/>
  <c r="Q158" i="1"/>
  <c r="P159" i="1"/>
  <c r="Q159" i="1"/>
  <c r="P160" i="1"/>
  <c r="Q160" i="1"/>
  <c r="P161" i="1"/>
  <c r="Q161" i="1"/>
  <c r="P162" i="1"/>
  <c r="Q162" i="1"/>
  <c r="P163" i="1"/>
  <c r="Q163" i="1"/>
  <c r="P164" i="1"/>
  <c r="Q164" i="1"/>
  <c r="P165" i="1"/>
  <c r="Q165" i="1"/>
  <c r="P166" i="1"/>
  <c r="Q166" i="1"/>
  <c r="P167" i="1"/>
  <c r="Q167" i="1"/>
  <c r="P168" i="1"/>
  <c r="Q168" i="1"/>
  <c r="P169" i="1"/>
  <c r="Q169" i="1"/>
  <c r="P170" i="1"/>
  <c r="Q170" i="1"/>
  <c r="P171" i="1"/>
  <c r="Q171" i="1"/>
  <c r="P172" i="1"/>
  <c r="Q172" i="1"/>
  <c r="P173" i="1"/>
  <c r="Q173" i="1"/>
  <c r="P174" i="1"/>
  <c r="Q174" i="1"/>
  <c r="P175" i="1"/>
  <c r="Q175" i="1"/>
  <c r="P176" i="1"/>
  <c r="Q176" i="1"/>
  <c r="P177" i="1"/>
  <c r="Q177" i="1"/>
  <c r="P178" i="1"/>
  <c r="Q178" i="1"/>
  <c r="P179" i="1"/>
  <c r="Q179" i="1"/>
  <c r="P180" i="1"/>
  <c r="Q180" i="1"/>
  <c r="P181" i="1"/>
  <c r="Q181" i="1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64" i="1"/>
  <c r="O170" i="1"/>
  <c r="O176" i="1"/>
  <c r="G25" i="1" l="1"/>
  <c r="G73" i="1"/>
  <c r="G13" i="1"/>
  <c r="G85" i="1"/>
  <c r="G133" i="1"/>
  <c r="G169" i="1"/>
  <c r="G157" i="1"/>
  <c r="G145" i="1"/>
  <c r="G121" i="1"/>
  <c r="G97" i="1"/>
  <c r="G49" i="1"/>
  <c r="G37" i="1"/>
  <c r="G175" i="1"/>
  <c r="G163" i="1"/>
  <c r="G151" i="1"/>
  <c r="G139" i="1"/>
  <c r="G127" i="1"/>
  <c r="G115" i="1"/>
  <c r="G103" i="1"/>
  <c r="G91" i="1"/>
  <c r="G79" i="1"/>
  <c r="G67" i="1"/>
  <c r="G55" i="1"/>
  <c r="G43" i="1"/>
  <c r="G31" i="1"/>
  <c r="G19" i="1"/>
  <c r="G181" i="1"/>
  <c r="G109" i="1"/>
  <c r="G61" i="1"/>
  <c r="U176" i="1"/>
  <c r="U170" i="1"/>
  <c r="U164" i="1"/>
  <c r="U158" i="1"/>
  <c r="U152" i="1"/>
  <c r="U146" i="1"/>
  <c r="U140" i="1"/>
  <c r="U134" i="1"/>
  <c r="U128" i="1"/>
  <c r="U122" i="1"/>
  <c r="U116" i="1"/>
  <c r="U110" i="1"/>
  <c r="U104" i="1"/>
  <c r="U98" i="1"/>
  <c r="U92" i="1"/>
  <c r="U86" i="1"/>
  <c r="U80" i="1"/>
  <c r="U74" i="1"/>
  <c r="U68" i="1"/>
  <c r="U62" i="1"/>
  <c r="U56" i="1"/>
  <c r="U50" i="1"/>
  <c r="U44" i="1"/>
  <c r="U38" i="1"/>
  <c r="U32" i="1"/>
  <c r="U26" i="1"/>
  <c r="V170" i="1"/>
  <c r="V164" i="1"/>
  <c r="V158" i="1"/>
  <c r="V152" i="1"/>
  <c r="V146" i="1"/>
  <c r="V140" i="1"/>
  <c r="V134" i="1"/>
  <c r="V128" i="1"/>
  <c r="V122" i="1"/>
  <c r="V116" i="1"/>
  <c r="V110" i="1"/>
  <c r="V104" i="1"/>
  <c r="V98" i="1"/>
  <c r="V92" i="1"/>
  <c r="V86" i="1"/>
  <c r="V80" i="1"/>
  <c r="V74" i="1"/>
  <c r="V68" i="1"/>
  <c r="V62" i="1"/>
  <c r="V56" i="1"/>
  <c r="V50" i="1"/>
  <c r="V44" i="1"/>
  <c r="V38" i="1"/>
  <c r="V32" i="1"/>
  <c r="V26" i="1"/>
  <c r="V176" i="1"/>
  <c r="V20" i="1"/>
  <c r="V14" i="1"/>
  <c r="U20" i="1"/>
  <c r="R9" i="1"/>
  <c r="U14" i="1"/>
  <c r="R158" i="1"/>
  <c r="R154" i="1"/>
  <c r="R150" i="1"/>
  <c r="R122" i="1"/>
  <c r="R118" i="1"/>
  <c r="R110" i="1"/>
  <c r="R102" i="1"/>
  <c r="R94" i="1"/>
  <c r="R90" i="1"/>
  <c r="R82" i="1"/>
  <c r="R56" i="1"/>
  <c r="R44" i="1"/>
  <c r="R32" i="1"/>
  <c r="R28" i="1"/>
  <c r="V8" i="1"/>
  <c r="R148" i="1"/>
  <c r="R144" i="1"/>
  <c r="R136" i="1"/>
  <c r="R88" i="1"/>
  <c r="R42" i="1"/>
  <c r="R38" i="1"/>
  <c r="R121" i="1"/>
  <c r="R101" i="1"/>
  <c r="R99" i="1"/>
  <c r="R85" i="1"/>
  <c r="R83" i="1"/>
  <c r="R77" i="1"/>
  <c r="R65" i="1"/>
  <c r="R45" i="1"/>
  <c r="R41" i="1"/>
  <c r="R35" i="1"/>
  <c r="R33" i="1"/>
  <c r="R25" i="1"/>
  <c r="R23" i="1"/>
  <c r="R21" i="1"/>
  <c r="R19" i="1"/>
  <c r="R17" i="1"/>
  <c r="R141" i="1"/>
  <c r="R125" i="1"/>
  <c r="R117" i="1"/>
  <c r="R105" i="1"/>
  <c r="R69" i="1"/>
  <c r="R29" i="1"/>
  <c r="U8" i="1"/>
  <c r="R176" i="1"/>
  <c r="R170" i="1"/>
  <c r="R164" i="1"/>
  <c r="R157" i="1"/>
  <c r="R156" i="1"/>
  <c r="R153" i="1"/>
  <c r="R152" i="1"/>
  <c r="R155" i="1"/>
  <c r="R149" i="1"/>
  <c r="R151" i="1"/>
  <c r="R147" i="1"/>
  <c r="R146" i="1"/>
  <c r="R145" i="1"/>
  <c r="R140" i="1"/>
  <c r="R143" i="1"/>
  <c r="R142" i="1"/>
  <c r="R137" i="1"/>
  <c r="R139" i="1"/>
  <c r="R138" i="1"/>
  <c r="R135" i="1"/>
  <c r="R134" i="1"/>
  <c r="R133" i="1"/>
  <c r="R132" i="1"/>
  <c r="R129" i="1"/>
  <c r="R128" i="1"/>
  <c r="R131" i="1"/>
  <c r="R130" i="1"/>
  <c r="R124" i="1"/>
  <c r="R127" i="1"/>
  <c r="R126" i="1"/>
  <c r="R123" i="1"/>
  <c r="R120" i="1"/>
  <c r="R116" i="1"/>
  <c r="R119" i="1"/>
  <c r="R113" i="1"/>
  <c r="R112" i="1"/>
  <c r="R115" i="1"/>
  <c r="R114" i="1"/>
  <c r="R111" i="1"/>
  <c r="R109" i="1"/>
  <c r="R108" i="1"/>
  <c r="R104" i="1"/>
  <c r="R107" i="1"/>
  <c r="R106" i="1"/>
  <c r="R100" i="1"/>
  <c r="R103" i="1"/>
  <c r="R98" i="1"/>
  <c r="R97" i="1"/>
  <c r="R96" i="1"/>
  <c r="R93" i="1"/>
  <c r="R92" i="1"/>
  <c r="R95" i="1"/>
  <c r="R89" i="1"/>
  <c r="R91" i="1"/>
  <c r="R87" i="1"/>
  <c r="R86" i="1"/>
  <c r="R84" i="1"/>
  <c r="R81" i="1"/>
  <c r="R80" i="1"/>
  <c r="R76" i="1"/>
  <c r="R74" i="1"/>
  <c r="R79" i="1"/>
  <c r="R78" i="1"/>
  <c r="R75" i="1"/>
  <c r="R73" i="1"/>
  <c r="R70" i="1"/>
  <c r="R72" i="1"/>
  <c r="R71" i="1"/>
  <c r="R68" i="1"/>
  <c r="R66" i="1"/>
  <c r="R62" i="1"/>
  <c r="R67" i="1"/>
  <c r="R64" i="1"/>
  <c r="R63" i="1"/>
  <c r="R61" i="1"/>
  <c r="R58" i="1"/>
  <c r="R57" i="1"/>
  <c r="R60" i="1"/>
  <c r="R59" i="1"/>
  <c r="R54" i="1"/>
  <c r="R53" i="1"/>
  <c r="R52" i="1"/>
  <c r="R50" i="1"/>
  <c r="R55" i="1"/>
  <c r="R51" i="1"/>
  <c r="R49" i="1"/>
  <c r="R46" i="1"/>
  <c r="R48" i="1"/>
  <c r="R47" i="1"/>
  <c r="R43" i="1"/>
  <c r="R40" i="1"/>
  <c r="R39" i="1"/>
  <c r="R37" i="1"/>
  <c r="R34" i="1"/>
  <c r="R36" i="1"/>
  <c r="R30" i="1"/>
  <c r="R26" i="1"/>
  <c r="R31" i="1"/>
  <c r="R27" i="1"/>
  <c r="R22" i="1"/>
  <c r="R24" i="1"/>
  <c r="R20" i="1"/>
  <c r="R18" i="1"/>
  <c r="R14" i="1"/>
  <c r="R16" i="1"/>
  <c r="R15" i="1"/>
  <c r="R10" i="1"/>
  <c r="R13" i="1"/>
  <c r="R12" i="1"/>
  <c r="R11" i="1"/>
  <c r="R8" i="1"/>
  <c r="R2" i="1"/>
  <c r="AH45" i="1"/>
  <c r="AH58" i="1"/>
  <c r="W86" i="1" l="1"/>
  <c r="W146" i="1"/>
  <c r="W80" i="1"/>
  <c r="W44" i="1"/>
  <c r="W122" i="1"/>
  <c r="W26" i="1"/>
  <c r="W68" i="1"/>
  <c r="W74" i="1"/>
  <c r="W116" i="1"/>
  <c r="W128" i="1"/>
  <c r="W134" i="1"/>
  <c r="W38" i="1"/>
  <c r="W32" i="1"/>
  <c r="W104" i="1"/>
  <c r="W140" i="1"/>
  <c r="W110" i="1"/>
  <c r="W50" i="1"/>
  <c r="W62" i="1"/>
  <c r="W92" i="1"/>
  <c r="W98" i="1"/>
  <c r="W152" i="1"/>
  <c r="W56" i="1"/>
  <c r="W20" i="1"/>
  <c r="W14" i="1"/>
  <c r="AH72" i="1"/>
  <c r="AI41" i="1"/>
  <c r="AK41" i="1" s="1"/>
  <c r="AL41" i="1" s="1"/>
  <c r="AI40" i="1"/>
  <c r="AK40" i="1" s="1"/>
  <c r="AL40" i="1" s="1"/>
  <c r="AI39" i="1"/>
  <c r="AK39" i="1" s="1"/>
  <c r="AL39" i="1" s="1"/>
  <c r="N4" i="1" l="1"/>
  <c r="P4" i="1"/>
  <c r="Q4" i="1"/>
  <c r="N5" i="1"/>
  <c r="P5" i="1"/>
  <c r="Q5" i="1"/>
  <c r="N6" i="1"/>
  <c r="P6" i="1"/>
  <c r="Q6" i="1"/>
  <c r="N7" i="1"/>
  <c r="P7" i="1"/>
  <c r="Q7" i="1"/>
  <c r="O159" i="1"/>
  <c r="R159" i="1" s="1"/>
  <c r="O160" i="1"/>
  <c r="R160" i="1" s="1"/>
  <c r="O161" i="1"/>
  <c r="R161" i="1" s="1"/>
  <c r="O162" i="1"/>
  <c r="R162" i="1" s="1"/>
  <c r="O163" i="1"/>
  <c r="R163" i="1" s="1"/>
  <c r="O165" i="1"/>
  <c r="R165" i="1" s="1"/>
  <c r="O166" i="1"/>
  <c r="R166" i="1" s="1"/>
  <c r="O167" i="1"/>
  <c r="R167" i="1" s="1"/>
  <c r="O168" i="1"/>
  <c r="R168" i="1" s="1"/>
  <c r="O169" i="1"/>
  <c r="R169" i="1" s="1"/>
  <c r="O171" i="1"/>
  <c r="R171" i="1" s="1"/>
  <c r="O172" i="1"/>
  <c r="R172" i="1" s="1"/>
  <c r="O173" i="1"/>
  <c r="R173" i="1" s="1"/>
  <c r="O174" i="1"/>
  <c r="R174" i="1" s="1"/>
  <c r="O175" i="1"/>
  <c r="R175" i="1" s="1"/>
  <c r="O177" i="1"/>
  <c r="R177" i="1" s="1"/>
  <c r="O178" i="1"/>
  <c r="R178" i="1" s="1"/>
  <c r="O179" i="1"/>
  <c r="R179" i="1" s="1"/>
  <c r="O180" i="1"/>
  <c r="R180" i="1" s="1"/>
  <c r="O181" i="1"/>
  <c r="R181" i="1" s="1"/>
  <c r="Q3" i="1"/>
  <c r="W158" i="1" l="1"/>
  <c r="W164" i="1"/>
  <c r="W170" i="1"/>
  <c r="W176" i="1"/>
  <c r="V3" i="1"/>
  <c r="R5" i="1"/>
  <c r="R4" i="1"/>
  <c r="R7" i="1"/>
  <c r="R6" i="1"/>
  <c r="P3" i="1"/>
  <c r="U3" i="1" s="1"/>
  <c r="R3" i="1" l="1"/>
  <c r="W3" i="1" s="1"/>
  <c r="N3" i="1"/>
  <c r="N182" i="1" l="1"/>
  <c r="G7" i="1"/>
  <c r="W8" i="1"/>
</calcChain>
</file>

<file path=xl/sharedStrings.xml><?xml version="1.0" encoding="utf-8"?>
<sst xmlns="http://schemas.openxmlformats.org/spreadsheetml/2006/main" count="9144" uniqueCount="559">
  <si>
    <t xml:space="preserve">Residenza   </t>
  </si>
  <si>
    <t>SESSO</t>
  </si>
  <si>
    <t>Diagnosi</t>
  </si>
  <si>
    <t>ANNO DIA</t>
  </si>
  <si>
    <t>ETADIA</t>
  </si>
  <si>
    <t>ABBASANTA</t>
  </si>
  <si>
    <t>F</t>
  </si>
  <si>
    <t>AGGIUS</t>
  </si>
  <si>
    <t>AGLIENTU</t>
  </si>
  <si>
    <t>M</t>
  </si>
  <si>
    <t>ALA' DEI SARDI</t>
  </si>
  <si>
    <t>ALGHERO</t>
  </si>
  <si>
    <t>ALLAI</t>
  </si>
  <si>
    <t>ARBOREA</t>
  </si>
  <si>
    <t>ARBUS</t>
  </si>
  <si>
    <t>ARITZO</t>
  </si>
  <si>
    <t>ARMUNGIA</t>
  </si>
  <si>
    <t>ARZACHENA</t>
  </si>
  <si>
    <t>ARZANA</t>
  </si>
  <si>
    <t>ASSEMINI</t>
  </si>
  <si>
    <t>BANARI</t>
  </si>
  <si>
    <t>BARESSA</t>
  </si>
  <si>
    <t>BARISARDO</t>
  </si>
  <si>
    <t>BAUNEI</t>
  </si>
  <si>
    <t>BELVI'</t>
  </si>
  <si>
    <t>BENETUTTI</t>
  </si>
  <si>
    <t>BERCHIDDA</t>
  </si>
  <si>
    <t>BITTI</t>
  </si>
  <si>
    <t>BOLOTANA</t>
  </si>
  <si>
    <t>BONARCADO</t>
  </si>
  <si>
    <t>BONORVA</t>
  </si>
  <si>
    <t>BORORE</t>
  </si>
  <si>
    <t>BORTIGIADAS</t>
  </si>
  <si>
    <t>BOSA</t>
  </si>
  <si>
    <t>BOTTIDA</t>
  </si>
  <si>
    <t>BUDDUSO'</t>
  </si>
  <si>
    <t>BULTEI</t>
  </si>
  <si>
    <t>BULZI</t>
  </si>
  <si>
    <t>BURGOS</t>
  </si>
  <si>
    <t>CABRAS</t>
  </si>
  <si>
    <t>CAGLIARI</t>
  </si>
  <si>
    <t>CALANGIANUS</t>
  </si>
  <si>
    <t>CALASETTA</t>
  </si>
  <si>
    <t>CAPOTERRA</t>
  </si>
  <si>
    <t>CARBONIA</t>
  </si>
  <si>
    <t>CARLOFORTE</t>
  </si>
  <si>
    <t>CASTELSARDO</t>
  </si>
  <si>
    <t>CHIARAMONTI</t>
  </si>
  <si>
    <t>COLLINAS</t>
  </si>
  <si>
    <t>DECIMOMANNU</t>
  </si>
  <si>
    <t>DESULO</t>
  </si>
  <si>
    <t>DOLIANOVA</t>
  </si>
  <si>
    <t>DOMUSNOVAS</t>
  </si>
  <si>
    <t>DORGALI</t>
  </si>
  <si>
    <t>DUALCHI</t>
  </si>
  <si>
    <t>ESCALAPLANO</t>
  </si>
  <si>
    <t>ESCOLCA</t>
  </si>
  <si>
    <t>ESTERZILI</t>
  </si>
  <si>
    <t>FLUMINIMAGGIORE</t>
  </si>
  <si>
    <t>FONNI</t>
  </si>
  <si>
    <t>FORDONGIANUS</t>
  </si>
  <si>
    <t>FURTEI</t>
  </si>
  <si>
    <t>GADONI</t>
  </si>
  <si>
    <t>GAIRO</t>
  </si>
  <si>
    <t>GALTELLI'</t>
  </si>
  <si>
    <t>GESICO</t>
  </si>
  <si>
    <t>GHILARZA</t>
  </si>
  <si>
    <t>GIAVE</t>
  </si>
  <si>
    <t>GIBA</t>
  </si>
  <si>
    <t>GONNESA</t>
  </si>
  <si>
    <t>GONNOSCODINA</t>
  </si>
  <si>
    <t>GONNOSFANADIGA</t>
  </si>
  <si>
    <t>GUAMAGGIORE</t>
  </si>
  <si>
    <t>GUASILA</t>
  </si>
  <si>
    <t>GUSPINI</t>
  </si>
  <si>
    <t>IGLESIAS</t>
  </si>
  <si>
    <t>ILLORAI</t>
  </si>
  <si>
    <t>IRGOLI</t>
  </si>
  <si>
    <t>ISILI</t>
  </si>
  <si>
    <t>ITTIREDDU</t>
  </si>
  <si>
    <t>ITTIRI</t>
  </si>
  <si>
    <t>JERZU</t>
  </si>
  <si>
    <t>LA MADDALENA</t>
  </si>
  <si>
    <t>LAERRU</t>
  </si>
  <si>
    <t>LANUSEI</t>
  </si>
  <si>
    <t>LEI</t>
  </si>
  <si>
    <t>LOCERI</t>
  </si>
  <si>
    <t>LOCULI</t>
  </si>
  <si>
    <t>LODE'</t>
  </si>
  <si>
    <t>LULA</t>
  </si>
  <si>
    <t>LUNAMATRONA</t>
  </si>
  <si>
    <t>LUOGOSANTO</t>
  </si>
  <si>
    <t>MACOMER</t>
  </si>
  <si>
    <t>MAMOIADA</t>
  </si>
  <si>
    <t>MANDAS</t>
  </si>
  <si>
    <t>MARACALAGONIS</t>
  </si>
  <si>
    <t>MARRUBIU</t>
  </si>
  <si>
    <t>MARTIS</t>
  </si>
  <si>
    <t>MASULLAS</t>
  </si>
  <si>
    <t>MEANA SARDO</t>
  </si>
  <si>
    <t>MOGORO</t>
  </si>
  <si>
    <t>MONASTIR</t>
  </si>
  <si>
    <t>MONTI</t>
  </si>
  <si>
    <t>MORES</t>
  </si>
  <si>
    <t>MORGONGIORI</t>
  </si>
  <si>
    <t>MURAVERA</t>
  </si>
  <si>
    <t>NARCAO</t>
  </si>
  <si>
    <t>NEONELI</t>
  </si>
  <si>
    <t>NORBELLO</t>
  </si>
  <si>
    <t>NULE</t>
  </si>
  <si>
    <t>NULVI</t>
  </si>
  <si>
    <t>NUORO</t>
  </si>
  <si>
    <t>NURACHI</t>
  </si>
  <si>
    <t>NURALLAO</t>
  </si>
  <si>
    <t>NURAMINIS</t>
  </si>
  <si>
    <t>NURRI</t>
  </si>
  <si>
    <t>NUXIS</t>
  </si>
  <si>
    <t>OLBIA</t>
  </si>
  <si>
    <t>OLIENA</t>
  </si>
  <si>
    <t>OLLOLLAI</t>
  </si>
  <si>
    <t>OLMEDO</t>
  </si>
  <si>
    <t>ONIFAI</t>
  </si>
  <si>
    <t>ORANI</t>
  </si>
  <si>
    <t>ORGOSOLO</t>
  </si>
  <si>
    <t>ORISTANO</t>
  </si>
  <si>
    <t>OROSEI</t>
  </si>
  <si>
    <t>OROTELLI</t>
  </si>
  <si>
    <t>ORROLI</t>
  </si>
  <si>
    <t>ORTACESUS</t>
  </si>
  <si>
    <t>ORTUERI</t>
  </si>
  <si>
    <t>ORUNE</t>
  </si>
  <si>
    <t>OSCHIRI</t>
  </si>
  <si>
    <t>OSIDDA</t>
  </si>
  <si>
    <t>OSILO</t>
  </si>
  <si>
    <t>OSSI</t>
  </si>
  <si>
    <t>OTTANA</t>
  </si>
  <si>
    <t>OVODDA</t>
  </si>
  <si>
    <t>OZIERI</t>
  </si>
  <si>
    <t>PADRIA</t>
  </si>
  <si>
    <t>PALAU</t>
  </si>
  <si>
    <t>PALMAS ARBOREA</t>
  </si>
  <si>
    <t>PATTADA</t>
  </si>
  <si>
    <t>PERDASDEFOGU</t>
  </si>
  <si>
    <t>PERDAXIUS</t>
  </si>
  <si>
    <t>PERFUGAS</t>
  </si>
  <si>
    <t>PLOAGHE</t>
  </si>
  <si>
    <t>PORTOSCUSO</t>
  </si>
  <si>
    <t>POSADA</t>
  </si>
  <si>
    <t>PUTIFIGARI</t>
  </si>
  <si>
    <t>QUARTU SANT'ELENA</t>
  </si>
  <si>
    <t>RIOLA SARDO</t>
  </si>
  <si>
    <t>SADALI</t>
  </si>
  <si>
    <t>SAMASSI</t>
  </si>
  <si>
    <t>SAMUGHEO</t>
  </si>
  <si>
    <t>SAN BASILIO</t>
  </si>
  <si>
    <t>SAN GAVINO</t>
  </si>
  <si>
    <t>SAN GIOVANNI SUERGIU</t>
  </si>
  <si>
    <t>SAN NICOLO' ARCIDANO</t>
  </si>
  <si>
    <t>SAN NICOLO' GERREI</t>
  </si>
  <si>
    <t>SAN SPERATE</t>
  </si>
  <si>
    <t>SAN TEODORO</t>
  </si>
  <si>
    <t>SAN VERO MILIS</t>
  </si>
  <si>
    <t>SAN VITO</t>
  </si>
  <si>
    <t>SANLURI</t>
  </si>
  <si>
    <t>SANTA GIUSTA</t>
  </si>
  <si>
    <t>SANTA TERESA DI GALLURA</t>
  </si>
  <si>
    <t>SANTADI</t>
  </si>
  <si>
    <t>SANT'ANDREA FRIUS</t>
  </si>
  <si>
    <t>SANT'ANTIOCO</t>
  </si>
  <si>
    <t>SANT'ANTONIO RUINAS</t>
  </si>
  <si>
    <t>SANTULUSSURGIU</t>
  </si>
  <si>
    <t>SARDARA</t>
  </si>
  <si>
    <t>SARROCH</t>
  </si>
  <si>
    <t>SASSARI</t>
  </si>
  <si>
    <t>SCANO MONTIFERRO</t>
  </si>
  <si>
    <t>SEDILO</t>
  </si>
  <si>
    <t>SEDINI</t>
  </si>
  <si>
    <t>SEGARIU</t>
  </si>
  <si>
    <t>SELARGIUS</t>
  </si>
  <si>
    <t>SENEGHE</t>
  </si>
  <si>
    <t>SENNORI</t>
  </si>
  <si>
    <t>SENORBI'</t>
  </si>
  <si>
    <t>SERRAMANNA</t>
  </si>
  <si>
    <t>SERRENTI</t>
  </si>
  <si>
    <t>SERRI</t>
  </si>
  <si>
    <t>SESTU</t>
  </si>
  <si>
    <t>SETTIMO SAN PIETRO</t>
  </si>
  <si>
    <t>SEUI</t>
  </si>
  <si>
    <t>SIAMAGGIORE</t>
  </si>
  <si>
    <t>SILANUS</t>
  </si>
  <si>
    <t>SILIGO</t>
  </si>
  <si>
    <t>SILIQUA</t>
  </si>
  <si>
    <t>SILIUS</t>
  </si>
  <si>
    <t>SIMAXIS</t>
  </si>
  <si>
    <t>SINDIA</t>
  </si>
  <si>
    <t>SINI</t>
  </si>
  <si>
    <t>SINISCOLA</t>
  </si>
  <si>
    <t>SINNAI</t>
  </si>
  <si>
    <t>SIURGUS DONIGALA</t>
  </si>
  <si>
    <t>SORRADILE</t>
  </si>
  <si>
    <t>SORSO</t>
  </si>
  <si>
    <t>SUNI</t>
  </si>
  <si>
    <t>TALANA</t>
  </si>
  <si>
    <t>TELTI</t>
  </si>
  <si>
    <t>TEMPIO</t>
  </si>
  <si>
    <t>TERRALBA</t>
  </si>
  <si>
    <t>TETI</t>
  </si>
  <si>
    <t>TEULADA</t>
  </si>
  <si>
    <t>THIESI</t>
  </si>
  <si>
    <t>TISSI</t>
  </si>
  <si>
    <t>TONARA</t>
  </si>
  <si>
    <t>TORPE'</t>
  </si>
  <si>
    <t>TORRALBA</t>
  </si>
  <si>
    <t>TRAMATZA</t>
  </si>
  <si>
    <t>TRESNURAGHES</t>
  </si>
  <si>
    <t>TRINITA' D'AGULTU</t>
  </si>
  <si>
    <t>TUILI</t>
  </si>
  <si>
    <t>TURRI</t>
  </si>
  <si>
    <t>ULASSAI</t>
  </si>
  <si>
    <t>URAS</t>
  </si>
  <si>
    <t>URI</t>
  </si>
  <si>
    <t>USINI</t>
  </si>
  <si>
    <t>USSANA</t>
  </si>
  <si>
    <t>USSARAMANNA</t>
  </si>
  <si>
    <t>VALLEDORIA</t>
  </si>
  <si>
    <t>VALLERMOSA</t>
  </si>
  <si>
    <t>VILLACIDRO</t>
  </si>
  <si>
    <t>VILLAMAR</t>
  </si>
  <si>
    <t>VILLAMASSARGIA</t>
  </si>
  <si>
    <t>VILLANOVA MONTELEONE</t>
  </si>
  <si>
    <t>VILLANOVAFRANCA</t>
  </si>
  <si>
    <t>VILLANOVATULO</t>
  </si>
  <si>
    <t>VILLAPUTZU</t>
  </si>
  <si>
    <t>VILLASALTO</t>
  </si>
  <si>
    <t>VILLASOR</t>
  </si>
  <si>
    <t>VILLAURBANA</t>
  </si>
  <si>
    <t>ALES</t>
  </si>
  <si>
    <t>ARDAULI</t>
  </si>
  <si>
    <t>AUSTIS</t>
  </si>
  <si>
    <t>BORTIGALI</t>
  </si>
  <si>
    <t>BUDONI</t>
  </si>
  <si>
    <t>BUSACHI</t>
  </si>
  <si>
    <t>CHEREMULE</t>
  </si>
  <si>
    <t>CODRONGIANOS</t>
  </si>
  <si>
    <t>CUGLIERI</t>
  </si>
  <si>
    <t>DECIMOPUTZU</t>
  </si>
  <si>
    <t>FLORINAS</t>
  </si>
  <si>
    <t>GERGEI</t>
  </si>
  <si>
    <t>LACONI</t>
  </si>
  <si>
    <t>LURAS</t>
  </si>
  <si>
    <t>MARA</t>
  </si>
  <si>
    <t>MILIS</t>
  </si>
  <si>
    <t>MONTRESTA</t>
  </si>
  <si>
    <t>NARBOLIA</t>
  </si>
  <si>
    <t>NUGHEDU SAN NICOLO'</t>
  </si>
  <si>
    <t>ONIFERI</t>
  </si>
  <si>
    <t>PAULILATINO</t>
  </si>
  <si>
    <t>PORTOTORRES</t>
  </si>
  <si>
    <t>POZZOMAGGIORE</t>
  </si>
  <si>
    <t>PULA</t>
  </si>
  <si>
    <t>SAMATZAI</t>
  </si>
  <si>
    <t>SARULE</t>
  </si>
  <si>
    <t>SELEGAS</t>
  </si>
  <si>
    <t>SEULO</t>
  </si>
  <si>
    <t>SIMALA</t>
  </si>
  <si>
    <t>SOLARUSSA</t>
  </si>
  <si>
    <t>SUELLI</t>
  </si>
  <si>
    <t>TERTENIA</t>
  </si>
  <si>
    <t>TORTOLI'</t>
  </si>
  <si>
    <t>TRIEI</t>
  </si>
  <si>
    <t>TULA</t>
  </si>
  <si>
    <t>URZULEI</t>
  </si>
  <si>
    <t>UTA</t>
  </si>
  <si>
    <t>VILLA SAN PIETRO</t>
  </si>
  <si>
    <t>VILLAGRANDE STRISAILI</t>
  </si>
  <si>
    <t>VILLASIMIUS</t>
  </si>
  <si>
    <t>VILLASPECIOSA</t>
  </si>
  <si>
    <t>0-4f</t>
  </si>
  <si>
    <t>PY 0-4f</t>
  </si>
  <si>
    <t>5-14f</t>
  </si>
  <si>
    <t>Py5-14 f</t>
  </si>
  <si>
    <t>15/24 f</t>
  </si>
  <si>
    <t>Py15-24f</t>
  </si>
  <si>
    <t>25/34 f</t>
  </si>
  <si>
    <t>Py 25-34 f</t>
  </si>
  <si>
    <t>35/44f</t>
  </si>
  <si>
    <t>Py 35-44 f</t>
  </si>
  <si>
    <t>45/54f</t>
  </si>
  <si>
    <t>Py 45-54 f</t>
  </si>
  <si>
    <t>55/64f</t>
  </si>
  <si>
    <t>Py55-64 f</t>
  </si>
  <si>
    <t>65/74f</t>
  </si>
  <si>
    <t>Py 65-74 f</t>
  </si>
  <si>
    <t>75+ f</t>
  </si>
  <si>
    <t>Py 75+ f</t>
  </si>
  <si>
    <t>sir fem</t>
  </si>
  <si>
    <t>0-4 m</t>
  </si>
  <si>
    <t>Py 0-4 m</t>
  </si>
  <si>
    <t>5-14 m</t>
  </si>
  <si>
    <t>Py 5-14 m</t>
  </si>
  <si>
    <t>15-24 m</t>
  </si>
  <si>
    <t>Py15-24 m</t>
  </si>
  <si>
    <t>25/34m</t>
  </si>
  <si>
    <t>Py 25-34 m</t>
  </si>
  <si>
    <t>35/44m</t>
  </si>
  <si>
    <t>Py 35-44 m</t>
  </si>
  <si>
    <t>45/54m</t>
  </si>
  <si>
    <t>Py 45-54 m</t>
  </si>
  <si>
    <t>55/64m</t>
  </si>
  <si>
    <t xml:space="preserve">Py 55-64 m  </t>
  </si>
  <si>
    <t>65/74m</t>
  </si>
  <si>
    <t>Py 65-74 m</t>
  </si>
  <si>
    <t>75+ m</t>
  </si>
  <si>
    <t>Py 75+ m</t>
  </si>
  <si>
    <t>AGGIUS-viddalba</t>
  </si>
  <si>
    <t>AIDOMAGGIORE</t>
  </si>
  <si>
    <t>ALBAGIARA</t>
  </si>
  <si>
    <t>ALES-curcuris</t>
  </si>
  <si>
    <t>ANELA</t>
  </si>
  <si>
    <t xml:space="preserve">ARBOREA </t>
  </si>
  <si>
    <t>ASUNI</t>
  </si>
  <si>
    <t>BADESI</t>
  </si>
  <si>
    <t>BALLAO</t>
  </si>
  <si>
    <t>BARADILI</t>
  </si>
  <si>
    <t>BARATILI S.PIETRO</t>
  </si>
  <si>
    <t>BARRALI</t>
  </si>
  <si>
    <t>BARUMINI</t>
  </si>
  <si>
    <t xml:space="preserve">BENETUTTI  </t>
  </si>
  <si>
    <t>BESSUDE</t>
  </si>
  <si>
    <t>BIRORI</t>
  </si>
  <si>
    <t>BONNANNARO</t>
  </si>
  <si>
    <t>BONO</t>
  </si>
  <si>
    <t>BORONEDDU</t>
  </si>
  <si>
    <t>BORUTTA</t>
  </si>
  <si>
    <t>BOTTIDDA</t>
  </si>
  <si>
    <t>BUDDUSO'-padru</t>
  </si>
  <si>
    <t>BUGGERRU</t>
  </si>
  <si>
    <t>BURCEI</t>
  </si>
  <si>
    <t>CALANGIANUS-sant'antonio di gallura</t>
  </si>
  <si>
    <t>COSSOINE</t>
  </si>
  <si>
    <t>DOMUSDEMARIA</t>
  </si>
  <si>
    <t>DONORI</t>
  </si>
  <si>
    <t>ELINI</t>
  </si>
  <si>
    <t>ESPORLATU</t>
  </si>
  <si>
    <t>FLUSSIO</t>
  </si>
  <si>
    <t>GAIRO-Cardedu</t>
  </si>
  <si>
    <t>GAVOI</t>
  </si>
  <si>
    <t>GAVOI-lodine</t>
  </si>
  <si>
    <t>GENONI</t>
  </si>
  <si>
    <t>GENURI</t>
  </si>
  <si>
    <t>GESTURI</t>
  </si>
  <si>
    <t>GHILARZA-soddi'</t>
  </si>
  <si>
    <t>GIBA-masainas-piscinas</t>
  </si>
  <si>
    <t>GIRASOLE</t>
  </si>
  <si>
    <t>GONNOSNO'</t>
  </si>
  <si>
    <t>GONNOSTRAMATZA</t>
  </si>
  <si>
    <t xml:space="preserve">GUAMAGGIORE </t>
  </si>
  <si>
    <t>ILBONO</t>
  </si>
  <si>
    <t>LOTZORAI</t>
  </si>
  <si>
    <t>MAGOMADAS</t>
  </si>
  <si>
    <t xml:space="preserve">MAMOIADA </t>
  </si>
  <si>
    <t>MODOLO</t>
  </si>
  <si>
    <t>MOGORELLA</t>
  </si>
  <si>
    <t>MURAVERA-castiadas</t>
  </si>
  <si>
    <t>MUSEI</t>
  </si>
  <si>
    <t>NURAGUS</t>
  </si>
  <si>
    <t>OLLASTRA SIMAXIS</t>
  </si>
  <si>
    <t>OLLOLAI</t>
  </si>
  <si>
    <t>OLZAI</t>
  </si>
  <si>
    <t>ONANI'</t>
  </si>
  <si>
    <t>OSILO-tergu</t>
  </si>
  <si>
    <t>OSINI</t>
  </si>
  <si>
    <t>OZIERI-chilivani</t>
  </si>
  <si>
    <t>PABILLONIS</t>
  </si>
  <si>
    <t>PAULI ARBAREI</t>
  </si>
  <si>
    <t>PERFUGAS-erula</t>
  </si>
  <si>
    <t>PIMENTEL</t>
  </si>
  <si>
    <t>POMPU</t>
  </si>
  <si>
    <t>ROMANA</t>
  </si>
  <si>
    <t>RUINAS</t>
  </si>
  <si>
    <t>SAN NICOLO' D'ARCIDANO</t>
  </si>
  <si>
    <t>SANTADI-villaperuccio</t>
  </si>
  <si>
    <t>SANT'ANNA ARRESI</t>
  </si>
  <si>
    <t>SEMESTENE</t>
  </si>
  <si>
    <t xml:space="preserve">SENEGHE </t>
  </si>
  <si>
    <t>SENIS</t>
  </si>
  <si>
    <t>SERDIANA</t>
  </si>
  <si>
    <t>SIAMANNA</t>
  </si>
  <si>
    <t>SIAMANNA-SIAPICCIA</t>
  </si>
  <si>
    <t>SIDDI</t>
  </si>
  <si>
    <t xml:space="preserve">SILANUS </t>
  </si>
  <si>
    <t>SIRIS</t>
  </si>
  <si>
    <t>SOLEMINIS</t>
  </si>
  <si>
    <t>SORGONO</t>
  </si>
  <si>
    <t>TIANA</t>
  </si>
  <si>
    <t>TORTOLI</t>
  </si>
  <si>
    <t>TRATALIAS</t>
  </si>
  <si>
    <t>USSASSAI</t>
  </si>
  <si>
    <t>VALLEDORIA-santa maria coghinas</t>
  </si>
  <si>
    <t>VILLANOVA TRUSCHEDU</t>
  </si>
  <si>
    <t>VILLANOVAFORRU</t>
  </si>
  <si>
    <t>ZEDDIANI</t>
  </si>
  <si>
    <t>ZERFALIU</t>
  </si>
  <si>
    <t>tot exp F</t>
  </si>
  <si>
    <t>PyM</t>
  </si>
  <si>
    <t>PyF</t>
  </si>
  <si>
    <t>Tot</t>
  </si>
  <si>
    <t>PyT</t>
  </si>
  <si>
    <t>rateM</t>
  </si>
  <si>
    <t>rateF</t>
  </si>
  <si>
    <t>rateT</t>
  </si>
  <si>
    <t>35-44</t>
  </si>
  <si>
    <t>45-54</t>
  </si>
  <si>
    <t>55-64</t>
  </si>
  <si>
    <t>65-74</t>
  </si>
  <si>
    <t>75+</t>
  </si>
  <si>
    <t>male</t>
  </si>
  <si>
    <t>female</t>
  </si>
  <si>
    <t>total</t>
  </si>
  <si>
    <t>age 35-75+</t>
  </si>
  <si>
    <t>age35-75+</t>
  </si>
  <si>
    <t>year</t>
  </si>
  <si>
    <t>males</t>
  </si>
  <si>
    <t>females</t>
  </si>
  <si>
    <t>Rsq</t>
  </si>
  <si>
    <t>Pearson reg coeff</t>
  </si>
  <si>
    <t>DF</t>
  </si>
  <si>
    <t>T</t>
  </si>
  <si>
    <t>p</t>
  </si>
  <si>
    <t xml:space="preserve">female </t>
  </si>
  <si>
    <t>NHL</t>
  </si>
  <si>
    <t>PORTO TORRES</t>
  </si>
  <si>
    <t>USSASAI</t>
  </si>
  <si>
    <t>HCL</t>
  </si>
  <si>
    <t>LAS PLASSAS</t>
  </si>
  <si>
    <t>25-34</t>
  </si>
  <si>
    <t>Males</t>
  </si>
  <si>
    <t>Females</t>
  </si>
  <si>
    <t>Total</t>
  </si>
  <si>
    <t>exc</t>
  </si>
  <si>
    <t xml:space="preserve">TELTI </t>
  </si>
  <si>
    <t>NUGHEDU SANTA VITTORIA</t>
  </si>
  <si>
    <t>NHL MAP 1974-2003</t>
  </si>
  <si>
    <t>COMUNI AL  1971</t>
  </si>
  <si>
    <t>tot obs F</t>
  </si>
  <si>
    <t>tot obs M</t>
  </si>
  <si>
    <t>sir males</t>
  </si>
  <si>
    <t>tot exp M</t>
  </si>
  <si>
    <t>PY FemTot</t>
  </si>
  <si>
    <t>PY males Tot</t>
  </si>
  <si>
    <t>sir tot</t>
  </si>
  <si>
    <t>tot obs</t>
  </si>
  <si>
    <t>tot exp</t>
  </si>
  <si>
    <t xml:space="preserve">ALBAGIARA </t>
  </si>
  <si>
    <t xml:space="preserve">ALLAI      </t>
  </si>
  <si>
    <t xml:space="preserve">ARDARA </t>
  </si>
  <si>
    <t xml:space="preserve">ARMUNGIA </t>
  </si>
  <si>
    <t xml:space="preserve">ARZACHENA </t>
  </si>
  <si>
    <t xml:space="preserve">ASSOLO </t>
  </si>
  <si>
    <t xml:space="preserve">ATZARA </t>
  </si>
  <si>
    <t xml:space="preserve">BARESSA </t>
  </si>
  <si>
    <t xml:space="preserve">BAULADU </t>
  </si>
  <si>
    <t xml:space="preserve">BAUNEI </t>
  </si>
  <si>
    <t xml:space="preserve">BESSUDE       </t>
  </si>
  <si>
    <t xml:space="preserve">BIDONI' </t>
  </si>
  <si>
    <t xml:space="preserve">BORONEDDU     </t>
  </si>
  <si>
    <t xml:space="preserve">BORUTTA     </t>
  </si>
  <si>
    <t xml:space="preserve">BULZI </t>
  </si>
  <si>
    <t xml:space="preserve">CAGLIARI-elmas-quartucciu </t>
  </si>
  <si>
    <t xml:space="preserve">CARGEGHE         </t>
  </si>
  <si>
    <t xml:space="preserve">COLLINAS          </t>
  </si>
  <si>
    <t xml:space="preserve">CUGLIERI </t>
  </si>
  <si>
    <t xml:space="preserve">DOLIANOVA   </t>
  </si>
  <si>
    <t xml:space="preserve">ESCOLCA </t>
  </si>
  <si>
    <t xml:space="preserve">GONI </t>
  </si>
  <si>
    <t xml:space="preserve">GONNOSFANADIGA       </t>
  </si>
  <si>
    <t xml:space="preserve">LAERRU            </t>
  </si>
  <si>
    <t xml:space="preserve">LASPLASSAS </t>
  </si>
  <si>
    <t xml:space="preserve">LOCULI </t>
  </si>
  <si>
    <t xml:space="preserve">MAGOMADAS    </t>
  </si>
  <si>
    <t xml:space="preserve">MEANA SARDO      </t>
  </si>
  <si>
    <t xml:space="preserve">MOGORO       </t>
  </si>
  <si>
    <t xml:space="preserve">MONASTIR              </t>
  </si>
  <si>
    <t xml:space="preserve">MONTELEONE ROCCA DORIA </t>
  </si>
  <si>
    <t xml:space="preserve">MONTRESTA </t>
  </si>
  <si>
    <t xml:space="preserve">MUROS       </t>
  </si>
  <si>
    <t xml:space="preserve">NORAGUGUME </t>
  </si>
  <si>
    <t xml:space="preserve">NULVI </t>
  </si>
  <si>
    <t xml:space="preserve">NURACHI    </t>
  </si>
  <si>
    <t xml:space="preserve">NURALLAO         </t>
  </si>
  <si>
    <t xml:space="preserve">NURECI      </t>
  </si>
  <si>
    <t xml:space="preserve">OLBIA-golfo aranci    </t>
  </si>
  <si>
    <t xml:space="preserve">OLZAI </t>
  </si>
  <si>
    <t xml:space="preserve">ONIFERI </t>
  </si>
  <si>
    <t xml:space="preserve">ORGOSOLO </t>
  </si>
  <si>
    <t>ORISTANO -massama-donigalafen-sili-nuraxinieddu</t>
  </si>
  <si>
    <t xml:space="preserve">ORTACESUS </t>
  </si>
  <si>
    <t xml:space="preserve">OSCHIRI    </t>
  </si>
  <si>
    <t xml:space="preserve">PADRIA       </t>
  </si>
  <si>
    <t>PAU F zero</t>
  </si>
  <si>
    <t xml:space="preserve">PULA </t>
  </si>
  <si>
    <t xml:space="preserve">PUTIFIGARI </t>
  </si>
  <si>
    <t xml:space="preserve">QUARTU SANT'ELENA      </t>
  </si>
  <si>
    <t xml:space="preserve">RIOLA SARDO     </t>
  </si>
  <si>
    <t xml:space="preserve">RUINAS    </t>
  </si>
  <si>
    <t xml:space="preserve">SAGAMA      </t>
  </si>
  <si>
    <t xml:space="preserve">SAN SPERATE </t>
  </si>
  <si>
    <t xml:space="preserve">SAN VERO MILIS          </t>
  </si>
  <si>
    <t xml:space="preserve">SARDARA   </t>
  </si>
  <si>
    <t xml:space="preserve">SASSARI-stintino      </t>
  </si>
  <si>
    <t xml:space="preserve">SCANO MONTIFERRO        </t>
  </si>
  <si>
    <t xml:space="preserve">SELARGIUS      </t>
  </si>
  <si>
    <t xml:space="preserve">SENNARIOLO </t>
  </si>
  <si>
    <t xml:space="preserve">SETZU </t>
  </si>
  <si>
    <t xml:space="preserve">SIRIS         </t>
  </si>
  <si>
    <t xml:space="preserve">SORGONO        </t>
  </si>
  <si>
    <t xml:space="preserve">SORSO     </t>
  </si>
  <si>
    <t xml:space="preserve">TADASUNI </t>
  </si>
  <si>
    <t xml:space="preserve">TEMPIO-loiri-enas       </t>
  </si>
  <si>
    <t xml:space="preserve">TETI  </t>
  </si>
  <si>
    <t xml:space="preserve">THIESI    </t>
  </si>
  <si>
    <t xml:space="preserve">TINNURA     </t>
  </si>
  <si>
    <t xml:space="preserve">TUILI </t>
  </si>
  <si>
    <t xml:space="preserve">ULA TIRSO    </t>
  </si>
  <si>
    <t xml:space="preserve">ULASSAI   </t>
  </si>
  <si>
    <t xml:space="preserve">USELLUS </t>
  </si>
  <si>
    <t xml:space="preserve">VILLANOVAFRANCA </t>
  </si>
  <si>
    <t xml:space="preserve">VILLANOVATULO </t>
  </si>
  <si>
    <t xml:space="preserve">VILLAVERDE </t>
  </si>
  <si>
    <t>TOTALE</t>
  </si>
  <si>
    <t>SENZA RESIDENZA</t>
  </si>
  <si>
    <t>TOTALE DIAGNOSI resid.si e resid no</t>
  </si>
  <si>
    <t>CASI CENSIMENTO</t>
  </si>
  <si>
    <t>TotPYF</t>
  </si>
  <si>
    <t>PY CENSIMENTO ok</t>
  </si>
  <si>
    <t>Deprivindex</t>
  </si>
  <si>
    <t>Deprivation 0</t>
  </si>
  <si>
    <t>Deprivation 1</t>
  </si>
  <si>
    <t>Deprivation 2</t>
  </si>
  <si>
    <t>Deprivation 3</t>
  </si>
  <si>
    <t>Deprivation 4</t>
  </si>
  <si>
    <t>Cancer Registry</t>
  </si>
  <si>
    <t>Nuoro</t>
  </si>
  <si>
    <t>Sassari</t>
  </si>
  <si>
    <t>NHL incidence 1998-2002</t>
  </si>
  <si>
    <t>PY Femm</t>
  </si>
  <si>
    <t>Totale</t>
  </si>
  <si>
    <t>World Standard Population</t>
  </si>
  <si>
    <t>COVID 1000</t>
  </si>
  <si>
    <t>COVID &lt;1000</t>
  </si>
  <si>
    <t>COVID2000</t>
  </si>
  <si>
    <t>COVID3000+</t>
  </si>
  <si>
    <t>COMMUNES in  1971</t>
  </si>
  <si>
    <t>PY from Pop censuses</t>
  </si>
  <si>
    <t>TOTAL</t>
  </si>
  <si>
    <t>RESIDENCE unavailable</t>
  </si>
  <si>
    <t xml:space="preserve">GRAND TOTAL </t>
  </si>
  <si>
    <t>PY from census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8"/>
      <name val="Arial"/>
      <family val="2"/>
    </font>
    <font>
      <sz val="10"/>
      <color indexed="10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0"/>
      <color rgb="FF0070C0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color rgb="FFFF0000"/>
      <name val="Arial"/>
      <family val="2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NumberFormat="1" applyFont="1"/>
    <xf numFmtId="0" fontId="5" fillId="0" borderId="0" xfId="0" applyFont="1"/>
    <xf numFmtId="0" fontId="7" fillId="0" borderId="0" xfId="0" applyFont="1"/>
    <xf numFmtId="1" fontId="7" fillId="0" borderId="0" xfId="0" applyNumberFormat="1" applyFont="1"/>
    <xf numFmtId="1" fontId="6" fillId="0" borderId="0" xfId="0" applyNumberFormat="1" applyFont="1"/>
    <xf numFmtId="0" fontId="9" fillId="0" borderId="0" xfId="0" applyFont="1"/>
    <xf numFmtId="49" fontId="0" fillId="0" borderId="0" xfId="0" applyNumberFormat="1"/>
    <xf numFmtId="1" fontId="0" fillId="0" borderId="0" xfId="0" applyNumberFormat="1"/>
    <xf numFmtId="2" fontId="0" fillId="0" borderId="0" xfId="0" applyNumberFormat="1" applyAlignment="1">
      <alignment horizontal="center"/>
    </xf>
    <xf numFmtId="0" fontId="11" fillId="0" borderId="0" xfId="0" applyFont="1"/>
    <xf numFmtId="3" fontId="0" fillId="0" borderId="0" xfId="0" applyNumberFormat="1"/>
    <xf numFmtId="0" fontId="12" fillId="0" borderId="0" xfId="0" applyFont="1"/>
    <xf numFmtId="2" fontId="0" fillId="0" borderId="0" xfId="0" applyNumberFormat="1"/>
    <xf numFmtId="1" fontId="13" fillId="0" borderId="0" xfId="0" applyNumberFormat="1" applyFont="1"/>
    <xf numFmtId="1" fontId="7" fillId="3" borderId="0" xfId="0" applyNumberFormat="1" applyFont="1" applyFill="1"/>
    <xf numFmtId="0" fontId="0" fillId="3" borderId="0" xfId="0" applyFill="1"/>
    <xf numFmtId="2" fontId="0" fillId="3" borderId="0" xfId="0" applyNumberFormat="1" applyFill="1"/>
    <xf numFmtId="1" fontId="7" fillId="4" borderId="0" xfId="0" applyNumberFormat="1" applyFont="1" applyFill="1"/>
    <xf numFmtId="0" fontId="0" fillId="4" borderId="0" xfId="0" applyFill="1"/>
    <xf numFmtId="2" fontId="0" fillId="4" borderId="0" xfId="0" applyNumberFormat="1" applyFill="1"/>
    <xf numFmtId="1" fontId="10" fillId="2" borderId="0" xfId="1" applyNumberFormat="1" applyFont="1"/>
    <xf numFmtId="1" fontId="7" fillId="5" borderId="0" xfId="0" applyNumberFormat="1" applyFont="1" applyFill="1"/>
    <xf numFmtId="164" fontId="8" fillId="0" borderId="0" xfId="0" applyNumberFormat="1" applyFont="1"/>
    <xf numFmtId="1" fontId="14" fillId="0" borderId="0" xfId="0" applyNumberFormat="1" applyFont="1"/>
    <xf numFmtId="1" fontId="3" fillId="0" borderId="0" xfId="0" applyNumberFormat="1" applyFont="1"/>
    <xf numFmtId="1" fontId="15" fillId="2" borderId="0" xfId="1" applyNumberFormat="1" applyFont="1"/>
    <xf numFmtId="0" fontId="12" fillId="0" borderId="0" xfId="0" applyFont="1" applyFill="1"/>
    <xf numFmtId="0" fontId="0" fillId="0" borderId="0" xfId="0" applyFill="1"/>
    <xf numFmtId="1" fontId="7" fillId="0" borderId="0" xfId="0" applyNumberFormat="1" applyFont="1" applyFill="1"/>
    <xf numFmtId="2" fontId="0" fillId="0" borderId="0" xfId="0" applyNumberFormat="1" applyFill="1"/>
    <xf numFmtId="1" fontId="13" fillId="0" borderId="0" xfId="0" applyNumberFormat="1" applyFont="1" applyFill="1"/>
    <xf numFmtId="0" fontId="7" fillId="0" borderId="0" xfId="0" applyFont="1" applyFill="1"/>
    <xf numFmtId="0" fontId="3" fillId="0" borderId="0" xfId="0" applyFont="1" applyFill="1"/>
    <xf numFmtId="0" fontId="2" fillId="0" borderId="0" xfId="0" applyFont="1" applyFill="1"/>
    <xf numFmtId="164" fontId="8" fillId="0" borderId="0" xfId="0" applyNumberFormat="1" applyFont="1" applyFill="1"/>
    <xf numFmtId="1" fontId="15" fillId="0" borderId="0" xfId="1" applyNumberFormat="1" applyFont="1" applyFill="1"/>
  </cellXfs>
  <cellStyles count="2">
    <cellStyle name="Neutral" xfId="1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2174103237132"/>
          <c:y val="0.16714129483814524"/>
          <c:w val="0.59635192475940457"/>
          <c:h val="0.702989938757654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NHL cases wrong'!$Z$2</c:f>
              <c:strCache>
                <c:ptCount val="1"/>
                <c:pt idx="0">
                  <c:v>male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2893788276465443"/>
                  <c:y val="0.2943770049577142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trendline>
            <c:trendlineType val="log"/>
            <c:dispRSqr val="0"/>
            <c:dispEq val="0"/>
          </c:trendline>
          <c:xVal>
            <c:numRef>
              <c:f>'NHL cases wrong'!$Y$3:$Y$32</c:f>
              <c:numCache>
                <c:formatCode>General</c:formatCode>
                <c:ptCount val="30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</c:numCache>
            </c:numRef>
          </c:xVal>
          <c:yVal>
            <c:numRef>
              <c:f>'NHL cases wrong'!$Z$3:$Z$32</c:f>
              <c:numCache>
                <c:formatCode>General</c:formatCode>
                <c:ptCount val="30"/>
                <c:pt idx="0">
                  <c:v>6.8295245600210137</c:v>
                </c:pt>
                <c:pt idx="1">
                  <c:v>6.8295245600210137</c:v>
                </c:pt>
                <c:pt idx="2">
                  <c:v>2.7489834488288185</c:v>
                </c:pt>
                <c:pt idx="3">
                  <c:v>3.6653112651050912</c:v>
                </c:pt>
                <c:pt idx="4">
                  <c:v>5.9561308057957731</c:v>
                </c:pt>
                <c:pt idx="5">
                  <c:v>3.6653112651050912</c:v>
                </c:pt>
                <c:pt idx="6">
                  <c:v>5.497966897657637</c:v>
                </c:pt>
                <c:pt idx="7">
                  <c:v>4.3525571273122958</c:v>
                </c:pt>
                <c:pt idx="8">
                  <c:v>6.6433766680029782</c:v>
                </c:pt>
                <c:pt idx="9">
                  <c:v>3.8943932191741597</c:v>
                </c:pt>
                <c:pt idx="10">
                  <c:v>8.0178683924173875</c:v>
                </c:pt>
                <c:pt idx="11">
                  <c:v>8.0178683924173875</c:v>
                </c:pt>
                <c:pt idx="12">
                  <c:v>10.013547741061435</c:v>
                </c:pt>
                <c:pt idx="13">
                  <c:v>11.191612181186311</c:v>
                </c:pt>
                <c:pt idx="14">
                  <c:v>9.8172036677072896</c:v>
                </c:pt>
                <c:pt idx="15">
                  <c:v>8.2464510808741238</c:v>
                </c:pt>
                <c:pt idx="16">
                  <c:v>8.6391392275824153</c:v>
                </c:pt>
                <c:pt idx="17">
                  <c:v>9.2281714476448524</c:v>
                </c:pt>
                <c:pt idx="18">
                  <c:v>10.209891814415581</c:v>
                </c:pt>
                <c:pt idx="19">
                  <c:v>10.013547741061435</c:v>
                </c:pt>
                <c:pt idx="20">
                  <c:v>13.744085134790206</c:v>
                </c:pt>
                <c:pt idx="21">
                  <c:v>11.387956254540457</c:v>
                </c:pt>
                <c:pt idx="22">
                  <c:v>9.0032783676664874</c:v>
                </c:pt>
                <c:pt idx="23">
                  <c:v>12.904148334928914</c:v>
                </c:pt>
                <c:pt idx="24">
                  <c:v>12.729767952024469</c:v>
                </c:pt>
                <c:pt idx="25">
                  <c:v>11.160344505884465</c:v>
                </c:pt>
                <c:pt idx="26">
                  <c:v>11.683485654597801</c:v>
                </c:pt>
                <c:pt idx="27">
                  <c:v>19.530602885297817</c:v>
                </c:pt>
                <c:pt idx="28">
                  <c:v>13.601669866546693</c:v>
                </c:pt>
                <c:pt idx="29">
                  <c:v>11.33472488878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C0C-4477-8D7C-4314259B4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281600"/>
        <c:axId val="168283136"/>
      </c:scatterChart>
      <c:valAx>
        <c:axId val="16828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/>
        </c:spPr>
        <c:txPr>
          <a:bodyPr/>
          <a:lstStyle/>
          <a:p>
            <a:pPr>
              <a:defRPr b="1"/>
            </a:pPr>
            <a:endParaRPr lang="en-US"/>
          </a:p>
        </c:txPr>
        <c:crossAx val="168283136"/>
        <c:crosses val="autoZero"/>
        <c:crossBetween val="midCat"/>
      </c:valAx>
      <c:valAx>
        <c:axId val="168283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68281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254396325459338"/>
          <c:y val="0.13010425780110821"/>
          <c:w val="0.59628237095362935"/>
          <c:h val="0.712249198016914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NHL cases wrong'!$AB$2</c:f>
              <c:strCache>
                <c:ptCount val="1"/>
                <c:pt idx="0">
                  <c:v>female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3455096237970252"/>
                  <c:y val="0.4310002916302135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'NHL cases wrong'!$AA$3:$AA$32</c:f>
              <c:numCache>
                <c:formatCode>General</c:formatCode>
                <c:ptCount val="30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</c:numCache>
            </c:numRef>
          </c:xVal>
          <c:yVal>
            <c:numRef>
              <c:f>'NHL cases wrong'!$AB$3:$AB$32</c:f>
              <c:numCache>
                <c:formatCode>General</c:formatCode>
                <c:ptCount val="30"/>
                <c:pt idx="0">
                  <c:v>6.3835167776007307</c:v>
                </c:pt>
                <c:pt idx="1">
                  <c:v>4.4193577691081982</c:v>
                </c:pt>
                <c:pt idx="2">
                  <c:v>3.2036769668440792</c:v>
                </c:pt>
                <c:pt idx="3">
                  <c:v>1.9222061801064476</c:v>
                </c:pt>
                <c:pt idx="4">
                  <c:v>4.2715692891254387</c:v>
                </c:pt>
                <c:pt idx="5">
                  <c:v>3.2036769668440792</c:v>
                </c:pt>
                <c:pt idx="6">
                  <c:v>5.339461611406799</c:v>
                </c:pt>
                <c:pt idx="7">
                  <c:v>4.9123046824942547</c:v>
                </c:pt>
                <c:pt idx="8">
                  <c:v>4.0579908246691669</c:v>
                </c:pt>
                <c:pt idx="9">
                  <c:v>4.0579908246691669</c:v>
                </c:pt>
                <c:pt idx="10">
                  <c:v>5.9801970047756141</c:v>
                </c:pt>
                <c:pt idx="11">
                  <c:v>5.9801970047756141</c:v>
                </c:pt>
                <c:pt idx="12">
                  <c:v>4.9556105771083825</c:v>
                </c:pt>
                <c:pt idx="13">
                  <c:v>6.4239396369923485</c:v>
                </c:pt>
                <c:pt idx="14">
                  <c:v>6.9745630344488347</c:v>
                </c:pt>
                <c:pt idx="15">
                  <c:v>5.3226928420793742</c:v>
                </c:pt>
                <c:pt idx="16">
                  <c:v>6.0568573720213568</c:v>
                </c:pt>
                <c:pt idx="17">
                  <c:v>9.1770566242747833</c:v>
                </c:pt>
                <c:pt idx="18">
                  <c:v>6.9745630344488347</c:v>
                </c:pt>
                <c:pt idx="19">
                  <c:v>9.911221154216765</c:v>
                </c:pt>
                <c:pt idx="20">
                  <c:v>9.5441388892457741</c:v>
                </c:pt>
                <c:pt idx="21">
                  <c:v>9.911221154216765</c:v>
                </c:pt>
                <c:pt idx="22">
                  <c:v>9.007270153766969</c:v>
                </c:pt>
                <c:pt idx="23">
                  <c:v>7.2649193190348962</c:v>
                </c:pt>
                <c:pt idx="24">
                  <c:v>8.5564605313077671</c:v>
                </c:pt>
                <c:pt idx="25">
                  <c:v>9.2022311374442012</c:v>
                </c:pt>
                <c:pt idx="26">
                  <c:v>10.332329698182964</c:v>
                </c:pt>
                <c:pt idx="27">
                  <c:v>12.10819886505816</c:v>
                </c:pt>
                <c:pt idx="28">
                  <c:v>11.139542955853507</c:v>
                </c:pt>
                <c:pt idx="29">
                  <c:v>12.269641516592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78-4FAB-8646-2AC74C054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74656"/>
        <c:axId val="172392832"/>
      </c:scatterChart>
      <c:valAx>
        <c:axId val="172374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72392832"/>
        <c:crosses val="autoZero"/>
        <c:crossBetween val="midCat"/>
        <c:majorUnit val="10"/>
      </c:valAx>
      <c:valAx>
        <c:axId val="172392832"/>
        <c:scaling>
          <c:orientation val="minMax"/>
          <c:max val="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72374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550743657043"/>
          <c:y val="0.1532524059492564"/>
          <c:w val="0.62662970253718553"/>
          <c:h val="0.73076771653543449"/>
        </c:manualLayout>
      </c:layout>
      <c:scatterChart>
        <c:scatterStyle val="lineMarker"/>
        <c:varyColors val="0"/>
        <c:ser>
          <c:idx val="0"/>
          <c:order val="0"/>
          <c:tx>
            <c:strRef>
              <c:f>'NHL cases wrong'!$AD$2</c:f>
              <c:strCache>
                <c:ptCount val="1"/>
                <c:pt idx="0">
                  <c:v>total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1784755030621172"/>
                  <c:y val="0.5087846310877807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'NHL cases wrong'!$AC$3:$AC$32</c:f>
              <c:numCache>
                <c:formatCode>General</c:formatCode>
                <c:ptCount val="30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7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</c:numCache>
            </c:numRef>
          </c:xVal>
          <c:yVal>
            <c:numRef>
              <c:f>'NHL cases wrong'!$AD$3:$AD$32</c:f>
              <c:numCache>
                <c:formatCode>General</c:formatCode>
                <c:ptCount val="30"/>
                <c:pt idx="0">
                  <c:v>6.5989931459303879</c:v>
                </c:pt>
                <c:pt idx="1">
                  <c:v>7.0210514526053949</c:v>
                </c:pt>
                <c:pt idx="2">
                  <c:v>2.9842926728983117</c:v>
                </c:pt>
                <c:pt idx="3">
                  <c:v>2.7632339563873258</c:v>
                </c:pt>
                <c:pt idx="4">
                  <c:v>5.0843504797526791</c:v>
                </c:pt>
                <c:pt idx="5">
                  <c:v>3.4264101059202838</c:v>
                </c:pt>
                <c:pt idx="6">
                  <c:v>5.4159385545191583</c:v>
                </c:pt>
                <c:pt idx="7">
                  <c:v>4.6422330467307074</c:v>
                </c:pt>
                <c:pt idx="8">
                  <c:v>5.3054091962636658</c:v>
                </c:pt>
                <c:pt idx="9">
                  <c:v>3.9790568971977494</c:v>
                </c:pt>
                <c:pt idx="10">
                  <c:v>6.963349570096061</c:v>
                </c:pt>
                <c:pt idx="11">
                  <c:v>6.963349570096061</c:v>
                </c:pt>
                <c:pt idx="12">
                  <c:v>7.3993475293294013</c:v>
                </c:pt>
                <c:pt idx="13">
                  <c:v>8.7274355474141654</c:v>
                </c:pt>
                <c:pt idx="14">
                  <c:v>8.3479818279613749</c:v>
                </c:pt>
                <c:pt idx="15">
                  <c:v>6.7353035202870188</c:v>
                </c:pt>
                <c:pt idx="16">
                  <c:v>7.3044840994662037</c:v>
                </c:pt>
                <c:pt idx="17">
                  <c:v>9.2017526967301517</c:v>
                </c:pt>
                <c:pt idx="18">
                  <c:v>8.5377086876877701</c:v>
                </c:pt>
                <c:pt idx="19">
                  <c:v>9.9606601356357327</c:v>
                </c:pt>
                <c:pt idx="20">
                  <c:v>11.573338443310089</c:v>
                </c:pt>
                <c:pt idx="21">
                  <c:v>10.624704144678114</c:v>
                </c:pt>
                <c:pt idx="22">
                  <c:v>9.005336846994588</c:v>
                </c:pt>
                <c:pt idx="23">
                  <c:v>9.9759069273033028</c:v>
                </c:pt>
                <c:pt idx="24">
                  <c:v>10.562724981850556</c:v>
                </c:pt>
                <c:pt idx="25">
                  <c:v>10.143569228602518</c:v>
                </c:pt>
                <c:pt idx="26">
                  <c:v>10.981880735098594</c:v>
                </c:pt>
                <c:pt idx="27">
                  <c:v>15.676425171476618</c:v>
                </c:pt>
                <c:pt idx="28">
                  <c:v>12.323179145492315</c:v>
                </c:pt>
                <c:pt idx="29">
                  <c:v>11.82019224159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14-4964-A2B5-2C7CC32DA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429312"/>
        <c:axId val="172430848"/>
      </c:scatterChart>
      <c:valAx>
        <c:axId val="172429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72430848"/>
        <c:crosses val="autoZero"/>
        <c:crossBetween val="midCat"/>
        <c:majorUnit val="10"/>
      </c:valAx>
      <c:valAx>
        <c:axId val="172430848"/>
        <c:scaling>
          <c:orientation val="minMax"/>
          <c:max val="1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724293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00075</xdr:colOff>
      <xdr:row>34</xdr:row>
      <xdr:rowOff>180975</xdr:rowOff>
    </xdr:from>
    <xdr:to>
      <xdr:col>31</xdr:col>
      <xdr:colOff>295275</xdr:colOff>
      <xdr:row>49</xdr:row>
      <xdr:rowOff>6667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9050</xdr:colOff>
      <xdr:row>50</xdr:row>
      <xdr:rowOff>171450</xdr:rowOff>
    </xdr:from>
    <xdr:to>
      <xdr:col>31</xdr:col>
      <xdr:colOff>323850</xdr:colOff>
      <xdr:row>65</xdr:row>
      <xdr:rowOff>571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66</xdr:row>
      <xdr:rowOff>133350</xdr:rowOff>
    </xdr:from>
    <xdr:to>
      <xdr:col>31</xdr:col>
      <xdr:colOff>304800</xdr:colOff>
      <xdr:row>81</xdr:row>
      <xdr:rowOff>190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542"/>
  <sheetViews>
    <sheetView workbookViewId="0">
      <selection activeCell="G1" sqref="G1:AD1048576"/>
    </sheetView>
  </sheetViews>
  <sheetFormatPr defaultRowHeight="14.5" x14ac:dyDescent="0.35"/>
  <cols>
    <col min="1" max="1" width="25" bestFit="1" customWidth="1"/>
  </cols>
  <sheetData>
    <row r="1" spans="1:3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J1" t="s">
        <v>9</v>
      </c>
      <c r="K1" t="s">
        <v>404</v>
      </c>
      <c r="L1" t="s">
        <v>6</v>
      </c>
      <c r="M1" t="s">
        <v>405</v>
      </c>
      <c r="N1" t="s">
        <v>406</v>
      </c>
      <c r="O1" t="s">
        <v>407</v>
      </c>
      <c r="P1" t="s">
        <v>408</v>
      </c>
      <c r="Q1" t="s">
        <v>409</v>
      </c>
      <c r="R1" t="s">
        <v>410</v>
      </c>
      <c r="T1" t="s">
        <v>420</v>
      </c>
      <c r="Y1" t="s">
        <v>419</v>
      </c>
    </row>
    <row r="2" spans="1:30" x14ac:dyDescent="0.35">
      <c r="A2" s="12" t="s">
        <v>173</v>
      </c>
      <c r="B2" s="12" t="s">
        <v>6</v>
      </c>
      <c r="C2" s="12" t="s">
        <v>430</v>
      </c>
      <c r="D2" s="12">
        <v>1974</v>
      </c>
      <c r="E2" s="12">
        <v>29</v>
      </c>
      <c r="H2">
        <v>1974</v>
      </c>
      <c r="I2" t="s">
        <v>435</v>
      </c>
      <c r="J2">
        <v>2</v>
      </c>
      <c r="K2">
        <v>92316</v>
      </c>
      <c r="L2">
        <v>3</v>
      </c>
      <c r="M2">
        <v>97482</v>
      </c>
      <c r="N2">
        <f>J2+L2</f>
        <v>5</v>
      </c>
      <c r="O2" s="10">
        <f t="shared" ref="O2:O65" si="0">K2+M2</f>
        <v>189798</v>
      </c>
      <c r="P2">
        <f>100000*J2/K2</f>
        <v>2.1664716842150873</v>
      </c>
      <c r="Q2">
        <f>100000*L2/M2</f>
        <v>3.077491229149997</v>
      </c>
      <c r="R2">
        <f>(P2*K2+Q2*M2)/O2</f>
        <v>2.63437970895373</v>
      </c>
      <c r="U2" t="s">
        <v>416</v>
      </c>
      <c r="V2" t="s">
        <v>417</v>
      </c>
      <c r="W2" t="s">
        <v>418</v>
      </c>
      <c r="Y2" t="s">
        <v>421</v>
      </c>
      <c r="Z2" t="s">
        <v>422</v>
      </c>
      <c r="AA2" t="s">
        <v>421</v>
      </c>
      <c r="AB2" t="s">
        <v>423</v>
      </c>
      <c r="AC2" t="s">
        <v>421</v>
      </c>
      <c r="AD2" t="s">
        <v>418</v>
      </c>
    </row>
    <row r="3" spans="1:30" x14ac:dyDescent="0.35">
      <c r="A3" s="12" t="s">
        <v>11</v>
      </c>
      <c r="B3" s="12" t="s">
        <v>6</v>
      </c>
      <c r="C3" s="12" t="s">
        <v>430</v>
      </c>
      <c r="D3" s="12">
        <v>1974</v>
      </c>
      <c r="E3" s="12">
        <v>30</v>
      </c>
      <c r="H3">
        <v>1974</v>
      </c>
      <c r="I3" t="s">
        <v>411</v>
      </c>
      <c r="J3" s="10">
        <v>2</v>
      </c>
      <c r="K3" s="7">
        <v>85531</v>
      </c>
      <c r="L3" s="7">
        <v>3</v>
      </c>
      <c r="M3" s="7">
        <v>89355</v>
      </c>
      <c r="N3">
        <f>J3+L3</f>
        <v>5</v>
      </c>
      <c r="O3" s="10">
        <f t="shared" si="0"/>
        <v>174886</v>
      </c>
      <c r="P3">
        <f>100000*J3/K3</f>
        <v>2.3383334697361189</v>
      </c>
      <c r="Q3">
        <f>100000*L3/M3</f>
        <v>3.3573946617424877</v>
      </c>
      <c r="R3">
        <f>(P3*K3+Q3*M3)/O3</f>
        <v>2.859005294877806</v>
      </c>
      <c r="T3">
        <v>1974</v>
      </c>
      <c r="U3" s="11">
        <f>(P2*K2+P3*K3+P4*K4+P5*K5+P6*K6+P7*K7)/(K2+K3+K4+K5+K6+K7)</f>
        <v>7.0921985815602833</v>
      </c>
      <c r="V3" s="11">
        <f>(Q2*M2+Q3*M3+Q4*M4+Q5*M5+Q6*M6+Q7*M7)/(M2+M3+M4+M5+M6+M7)</f>
        <v>6.3835167776007307</v>
      </c>
      <c r="W3" s="11">
        <f>(R2*O2+R3*O3+R4*O4+R5*O5+R6*O6+R7*O7)/(O2+O3+O4+O5+O6+O7)</f>
        <v>6.7258968602752036</v>
      </c>
      <c r="Y3">
        <v>1974</v>
      </c>
      <c r="Z3">
        <v>6.8295245600210137</v>
      </c>
      <c r="AA3">
        <v>1974</v>
      </c>
      <c r="AB3">
        <v>6.3835167776007307</v>
      </c>
      <c r="AC3">
        <v>1974</v>
      </c>
      <c r="AD3">
        <v>6.5989931459303879</v>
      </c>
    </row>
    <row r="4" spans="1:30" x14ac:dyDescent="0.35">
      <c r="A4" s="12" t="s">
        <v>274</v>
      </c>
      <c r="B4" s="12" t="s">
        <v>6</v>
      </c>
      <c r="C4" s="12" t="s">
        <v>430</v>
      </c>
      <c r="D4" s="12">
        <v>1974</v>
      </c>
      <c r="E4" s="12">
        <v>31</v>
      </c>
      <c r="H4">
        <v>1974</v>
      </c>
      <c r="I4" s="9" t="s">
        <v>412</v>
      </c>
      <c r="J4" s="10">
        <v>3</v>
      </c>
      <c r="K4" s="7">
        <v>68897</v>
      </c>
      <c r="L4" s="10">
        <v>8</v>
      </c>
      <c r="M4" s="10">
        <v>72564</v>
      </c>
      <c r="N4">
        <f t="shared" ref="N4:O79" si="1">J4+L4</f>
        <v>11</v>
      </c>
      <c r="O4" s="10">
        <f t="shared" si="0"/>
        <v>141461</v>
      </c>
      <c r="P4">
        <f t="shared" ref="P4:P7" si="2">100000*J4/K4</f>
        <v>4.3543260229037548</v>
      </c>
      <c r="Q4">
        <f t="shared" ref="Q4:Q7" si="3">100000*L4/M4</f>
        <v>11.024750565018467</v>
      </c>
      <c r="R4">
        <f t="shared" ref="R4:R7" si="4">(P4*K4+Q4*M4)/O4</f>
        <v>7.7759947971525722</v>
      </c>
      <c r="U4" s="11"/>
      <c r="V4" s="11"/>
      <c r="W4" s="11"/>
      <c r="Y4">
        <v>1975</v>
      </c>
      <c r="Z4">
        <v>6.8295245600210137</v>
      </c>
      <c r="AA4">
        <v>1975</v>
      </c>
      <c r="AB4">
        <v>4.4193577691081982</v>
      </c>
      <c r="AC4">
        <v>1975</v>
      </c>
      <c r="AD4">
        <v>7.0210514526053949</v>
      </c>
    </row>
    <row r="5" spans="1:30" x14ac:dyDescent="0.35">
      <c r="A5" s="12" t="s">
        <v>368</v>
      </c>
      <c r="B5" s="12" t="s">
        <v>6</v>
      </c>
      <c r="C5" s="12" t="s">
        <v>430</v>
      </c>
      <c r="D5" s="12">
        <v>1974</v>
      </c>
      <c r="E5" s="12">
        <v>37</v>
      </c>
      <c r="H5">
        <v>1974</v>
      </c>
      <c r="I5" t="s">
        <v>413</v>
      </c>
      <c r="J5" s="10">
        <v>11</v>
      </c>
      <c r="K5" s="10">
        <v>65329</v>
      </c>
      <c r="L5" s="10">
        <v>5</v>
      </c>
      <c r="M5" s="7">
        <v>66024</v>
      </c>
      <c r="N5">
        <f t="shared" si="1"/>
        <v>16</v>
      </c>
      <c r="O5" s="10">
        <f t="shared" si="0"/>
        <v>131353</v>
      </c>
      <c r="P5">
        <f t="shared" si="2"/>
        <v>16.837851490149855</v>
      </c>
      <c r="Q5">
        <f t="shared" si="3"/>
        <v>7.5730037562098627</v>
      </c>
      <c r="R5">
        <f t="shared" si="4"/>
        <v>12.180917070793967</v>
      </c>
      <c r="U5" s="11"/>
      <c r="V5" s="11"/>
      <c r="W5" s="11"/>
      <c r="Y5">
        <v>1976</v>
      </c>
      <c r="Z5">
        <v>2.7489834488288185</v>
      </c>
      <c r="AA5">
        <v>1976</v>
      </c>
      <c r="AB5">
        <v>3.2036769668440792</v>
      </c>
      <c r="AC5">
        <v>1976</v>
      </c>
      <c r="AD5">
        <v>2.9842926728983117</v>
      </c>
    </row>
    <row r="6" spans="1:30" x14ac:dyDescent="0.35">
      <c r="A6" s="12" t="s">
        <v>40</v>
      </c>
      <c r="B6" s="12" t="s">
        <v>6</v>
      </c>
      <c r="C6" s="12" t="s">
        <v>430</v>
      </c>
      <c r="D6" s="12">
        <v>1974</v>
      </c>
      <c r="E6" s="12">
        <v>42</v>
      </c>
      <c r="F6" s="12" t="s">
        <v>439</v>
      </c>
      <c r="H6">
        <v>1974</v>
      </c>
      <c r="I6" t="s">
        <v>414</v>
      </c>
      <c r="J6" s="10">
        <v>8</v>
      </c>
      <c r="K6" s="10">
        <v>43279</v>
      </c>
      <c r="L6" s="10">
        <v>5</v>
      </c>
      <c r="M6" s="10">
        <v>49284</v>
      </c>
      <c r="N6">
        <f t="shared" si="1"/>
        <v>13</v>
      </c>
      <c r="O6" s="10">
        <f t="shared" si="0"/>
        <v>92563</v>
      </c>
      <c r="P6">
        <f t="shared" si="2"/>
        <v>18.484715450911526</v>
      </c>
      <c r="Q6">
        <f t="shared" si="3"/>
        <v>10.145280415550685</v>
      </c>
      <c r="R6">
        <f t="shared" si="4"/>
        <v>14.044488618562493</v>
      </c>
      <c r="U6" s="11"/>
      <c r="V6" s="11"/>
      <c r="W6" s="11"/>
      <c r="Y6">
        <v>1977</v>
      </c>
      <c r="Z6">
        <v>3.6653112651050912</v>
      </c>
      <c r="AA6">
        <v>1977</v>
      </c>
      <c r="AB6">
        <v>1.9222061801064476</v>
      </c>
      <c r="AC6">
        <v>1977</v>
      </c>
      <c r="AD6">
        <v>2.7632339563873258</v>
      </c>
    </row>
    <row r="7" spans="1:30" x14ac:dyDescent="0.35">
      <c r="A7" s="12" t="s">
        <v>235</v>
      </c>
      <c r="B7" s="12" t="s">
        <v>6</v>
      </c>
      <c r="C7" s="12" t="s">
        <v>430</v>
      </c>
      <c r="D7" s="12">
        <v>1974</v>
      </c>
      <c r="E7" s="12">
        <v>43</v>
      </c>
      <c r="F7">
        <v>1</v>
      </c>
      <c r="G7">
        <f>SUM(N2:N7)</f>
        <v>53</v>
      </c>
      <c r="H7">
        <v>1974</v>
      </c>
      <c r="I7" t="s">
        <v>415</v>
      </c>
      <c r="J7" s="10">
        <v>1</v>
      </c>
      <c r="K7" s="10">
        <v>25348</v>
      </c>
      <c r="L7" s="10">
        <v>2</v>
      </c>
      <c r="M7" s="10">
        <v>32590</v>
      </c>
      <c r="N7">
        <f t="shared" si="1"/>
        <v>3</v>
      </c>
      <c r="O7" s="10">
        <f t="shared" si="0"/>
        <v>57938</v>
      </c>
      <c r="P7">
        <f t="shared" si="2"/>
        <v>3.9450844248066907</v>
      </c>
      <c r="Q7">
        <f t="shared" si="3"/>
        <v>6.1368517950291501</v>
      </c>
      <c r="R7">
        <f t="shared" si="4"/>
        <v>5.177948841865442</v>
      </c>
      <c r="U7" s="11"/>
      <c r="V7" s="11"/>
      <c r="W7" s="11"/>
      <c r="Y7">
        <v>1978</v>
      </c>
      <c r="Z7">
        <v>5.9561308057957731</v>
      </c>
      <c r="AA7">
        <v>1978</v>
      </c>
      <c r="AB7">
        <v>4.2715692891254387</v>
      </c>
      <c r="AC7">
        <v>1978</v>
      </c>
      <c r="AD7">
        <v>5.0843504797526791</v>
      </c>
    </row>
    <row r="8" spans="1:30" x14ac:dyDescent="0.35">
      <c r="A8" s="12" t="s">
        <v>374</v>
      </c>
      <c r="B8" s="12" t="s">
        <v>6</v>
      </c>
      <c r="C8" s="12" t="s">
        <v>430</v>
      </c>
      <c r="D8" s="12">
        <v>1974</v>
      </c>
      <c r="E8" s="12">
        <v>45</v>
      </c>
      <c r="H8">
        <v>1975</v>
      </c>
      <c r="I8" t="s">
        <v>435</v>
      </c>
      <c r="J8" s="10">
        <v>2</v>
      </c>
      <c r="K8">
        <v>92316</v>
      </c>
      <c r="L8" s="10">
        <v>0</v>
      </c>
      <c r="M8">
        <v>97482</v>
      </c>
      <c r="N8">
        <f t="shared" si="1"/>
        <v>2</v>
      </c>
      <c r="O8" s="10">
        <f t="shared" si="0"/>
        <v>189798</v>
      </c>
      <c r="P8">
        <f t="shared" ref="P8:P71" si="5">100000*J8/K8</f>
        <v>2.1664716842150873</v>
      </c>
      <c r="Q8">
        <f t="shared" ref="Q8:Q71" si="6">100000*L8/M8</f>
        <v>0</v>
      </c>
      <c r="R8">
        <f t="shared" ref="R8:R71" si="7">(P8*K8+Q8*M8)/O8</f>
        <v>1.0537518835814919</v>
      </c>
      <c r="T8">
        <v>1975</v>
      </c>
      <c r="U8" s="11">
        <f>(P8*K8+P9*K9+P10*K10+P11*K11+P12*K12+P13*K13)/(K8+K9+K10+K11+K12+K13)</f>
        <v>6.8295245600210137</v>
      </c>
      <c r="V8" s="11">
        <f>(Q8*M8+Q9*M9+Q10*M10+Q11*M11+Q12*M12+Q13*M13)/(M8+M9+M10+M11+M12+M13)</f>
        <v>4.4193577691081982</v>
      </c>
      <c r="W8" s="11">
        <f>(R9*O9+R10*O10+R11*O11+R12*O12+R13*O13)/(O9+O10+O11+O12+O13)</f>
        <v>7.0210514526053949</v>
      </c>
      <c r="Y8">
        <v>1979</v>
      </c>
      <c r="Z8">
        <v>3.6653112651050912</v>
      </c>
      <c r="AA8">
        <v>1979</v>
      </c>
      <c r="AB8">
        <v>3.2036769668440792</v>
      </c>
      <c r="AC8">
        <v>1979</v>
      </c>
      <c r="AD8">
        <v>3.4264101059202838</v>
      </c>
    </row>
    <row r="9" spans="1:30" x14ac:dyDescent="0.35">
      <c r="A9" s="12" t="s">
        <v>145</v>
      </c>
      <c r="B9" s="12" t="s">
        <v>6</v>
      </c>
      <c r="C9" s="12" t="s">
        <v>430</v>
      </c>
      <c r="D9" s="12">
        <v>1974</v>
      </c>
      <c r="E9" s="12">
        <v>46</v>
      </c>
      <c r="H9">
        <v>1975</v>
      </c>
      <c r="I9" t="s">
        <v>411</v>
      </c>
      <c r="J9" s="10">
        <v>1</v>
      </c>
      <c r="K9" s="7">
        <v>85531</v>
      </c>
      <c r="L9" s="7">
        <v>2</v>
      </c>
      <c r="M9" s="7">
        <v>89355</v>
      </c>
      <c r="N9">
        <f t="shared" si="1"/>
        <v>3</v>
      </c>
      <c r="O9" s="10">
        <f t="shared" si="0"/>
        <v>174886</v>
      </c>
      <c r="P9">
        <f t="shared" si="5"/>
        <v>1.1691667348680594</v>
      </c>
      <c r="Q9">
        <f t="shared" si="6"/>
        <v>2.2382631078283253</v>
      </c>
      <c r="R9">
        <f t="shared" si="7"/>
        <v>1.7154031769266838</v>
      </c>
      <c r="U9" s="11"/>
      <c r="V9" s="11"/>
      <c r="W9" s="11"/>
      <c r="Y9">
        <v>1980</v>
      </c>
      <c r="Z9">
        <v>5.497966897657637</v>
      </c>
      <c r="AA9">
        <v>1980</v>
      </c>
      <c r="AB9">
        <v>5.339461611406799</v>
      </c>
      <c r="AC9">
        <v>1980</v>
      </c>
      <c r="AD9">
        <v>5.4159385545191583</v>
      </c>
    </row>
    <row r="10" spans="1:30" x14ac:dyDescent="0.35">
      <c r="A10" s="12" t="s">
        <v>173</v>
      </c>
      <c r="B10" s="12" t="s">
        <v>6</v>
      </c>
      <c r="C10" s="12" t="s">
        <v>430</v>
      </c>
      <c r="D10" s="12">
        <v>1974</v>
      </c>
      <c r="E10" s="12">
        <v>46</v>
      </c>
      <c r="H10">
        <v>1975</v>
      </c>
      <c r="I10" s="9" t="s">
        <v>412</v>
      </c>
      <c r="J10" s="10">
        <v>7</v>
      </c>
      <c r="K10" s="7">
        <v>68897</v>
      </c>
      <c r="L10" s="10">
        <v>3</v>
      </c>
      <c r="M10" s="10">
        <v>72564</v>
      </c>
      <c r="N10">
        <f t="shared" si="1"/>
        <v>10</v>
      </c>
      <c r="O10" s="10">
        <f t="shared" si="0"/>
        <v>141461</v>
      </c>
      <c r="P10">
        <f t="shared" si="5"/>
        <v>10.160094053442094</v>
      </c>
      <c r="Q10">
        <f t="shared" si="6"/>
        <v>4.1342814618819252</v>
      </c>
      <c r="R10">
        <f t="shared" si="7"/>
        <v>7.0690861792296111</v>
      </c>
      <c r="U10" s="11"/>
      <c r="V10" s="11"/>
      <c r="W10" s="11"/>
      <c r="Y10">
        <v>1981</v>
      </c>
      <c r="Z10">
        <v>4.3525571273122958</v>
      </c>
      <c r="AA10">
        <v>1981</v>
      </c>
      <c r="AB10">
        <v>4.9123046824942547</v>
      </c>
      <c r="AC10">
        <v>1981</v>
      </c>
      <c r="AD10">
        <v>4.6422330467307074</v>
      </c>
    </row>
    <row r="11" spans="1:30" x14ac:dyDescent="0.35">
      <c r="A11" s="12" t="s">
        <v>149</v>
      </c>
      <c r="B11" s="12" t="s">
        <v>6</v>
      </c>
      <c r="C11" s="12" t="s">
        <v>430</v>
      </c>
      <c r="D11" s="12">
        <v>1974</v>
      </c>
      <c r="E11" s="12">
        <v>48</v>
      </c>
      <c r="H11">
        <v>1975</v>
      </c>
      <c r="I11" t="s">
        <v>413</v>
      </c>
      <c r="J11" s="10">
        <v>11</v>
      </c>
      <c r="K11" s="10">
        <v>65329</v>
      </c>
      <c r="L11" s="10">
        <v>6</v>
      </c>
      <c r="M11" s="7">
        <v>66024</v>
      </c>
      <c r="N11">
        <f t="shared" si="1"/>
        <v>17</v>
      </c>
      <c r="O11" s="10">
        <f t="shared" si="0"/>
        <v>131353</v>
      </c>
      <c r="P11">
        <f t="shared" si="5"/>
        <v>16.837851490149855</v>
      </c>
      <c r="Q11">
        <f t="shared" si="6"/>
        <v>9.0876045074518359</v>
      </c>
      <c r="R11">
        <f t="shared" si="7"/>
        <v>12.942224387718591</v>
      </c>
      <c r="U11" s="11"/>
      <c r="V11" s="11"/>
      <c r="W11" s="11"/>
      <c r="Y11">
        <v>1982</v>
      </c>
      <c r="Z11">
        <v>6.6433766680029782</v>
      </c>
      <c r="AA11">
        <v>1982</v>
      </c>
      <c r="AB11">
        <v>4.0579908246691669</v>
      </c>
      <c r="AC11">
        <v>1982</v>
      </c>
      <c r="AD11">
        <v>5.3054091962636658</v>
      </c>
    </row>
    <row r="12" spans="1:30" x14ac:dyDescent="0.35">
      <c r="A12" s="12" t="s">
        <v>40</v>
      </c>
      <c r="B12" s="12" t="s">
        <v>6</v>
      </c>
      <c r="C12" s="12" t="s">
        <v>430</v>
      </c>
      <c r="D12" s="12">
        <v>1974</v>
      </c>
      <c r="E12" s="12">
        <v>49</v>
      </c>
      <c r="H12">
        <v>1975</v>
      </c>
      <c r="I12" t="s">
        <v>414</v>
      </c>
      <c r="J12" s="10">
        <v>3</v>
      </c>
      <c r="K12" s="10">
        <v>43279</v>
      </c>
      <c r="L12" s="10">
        <v>6</v>
      </c>
      <c r="M12" s="10">
        <v>49284</v>
      </c>
      <c r="N12">
        <f t="shared" si="1"/>
        <v>9</v>
      </c>
      <c r="O12" s="10">
        <f t="shared" si="0"/>
        <v>92563</v>
      </c>
      <c r="P12">
        <f t="shared" si="5"/>
        <v>6.9317682940918228</v>
      </c>
      <c r="Q12">
        <f t="shared" si="6"/>
        <v>12.174336498660823</v>
      </c>
      <c r="R12">
        <f t="shared" si="7"/>
        <v>9.723107505158648</v>
      </c>
      <c r="U12" s="11"/>
      <c r="V12" s="11"/>
      <c r="W12" s="11"/>
      <c r="Y12">
        <v>1983</v>
      </c>
      <c r="Z12">
        <v>3.8943932191741597</v>
      </c>
      <c r="AA12">
        <v>1983</v>
      </c>
      <c r="AB12">
        <v>4.0579908246691669</v>
      </c>
      <c r="AC12">
        <v>1983</v>
      </c>
      <c r="AD12">
        <v>3.9790568971977494</v>
      </c>
    </row>
    <row r="13" spans="1:30" x14ac:dyDescent="0.35">
      <c r="A13" s="12" t="s">
        <v>40</v>
      </c>
      <c r="B13" s="12" t="s">
        <v>6</v>
      </c>
      <c r="C13" s="12" t="s">
        <v>430</v>
      </c>
      <c r="D13" s="12">
        <v>1974</v>
      </c>
      <c r="E13" s="12">
        <v>51</v>
      </c>
      <c r="G13">
        <f>SUM(N8:N13)</f>
        <v>44</v>
      </c>
      <c r="H13">
        <v>1975</v>
      </c>
      <c r="I13" t="s">
        <v>415</v>
      </c>
      <c r="J13" s="10">
        <v>2</v>
      </c>
      <c r="K13" s="10">
        <v>25348</v>
      </c>
      <c r="L13" s="10">
        <v>1</v>
      </c>
      <c r="M13" s="10">
        <v>32590</v>
      </c>
      <c r="N13">
        <f t="shared" si="1"/>
        <v>3</v>
      </c>
      <c r="O13" s="10">
        <f t="shared" si="0"/>
        <v>57938</v>
      </c>
      <c r="P13">
        <f t="shared" si="5"/>
        <v>7.8901688496133815</v>
      </c>
      <c r="Q13">
        <f t="shared" si="6"/>
        <v>3.0684258975145751</v>
      </c>
      <c r="R13">
        <f t="shared" si="7"/>
        <v>5.177948841865442</v>
      </c>
      <c r="Y13">
        <v>1984</v>
      </c>
      <c r="Z13">
        <v>8.0178683924173875</v>
      </c>
      <c r="AA13">
        <v>1984</v>
      </c>
      <c r="AB13">
        <v>5.9801970047756141</v>
      </c>
      <c r="AC13">
        <v>1984</v>
      </c>
      <c r="AD13">
        <v>6.963349570096061</v>
      </c>
    </row>
    <row r="14" spans="1:30" x14ac:dyDescent="0.35">
      <c r="A14" s="12" t="s">
        <v>25</v>
      </c>
      <c r="B14" s="12" t="s">
        <v>6</v>
      </c>
      <c r="C14" s="12" t="s">
        <v>430</v>
      </c>
      <c r="D14" s="12">
        <v>1974</v>
      </c>
      <c r="E14" s="12">
        <v>53</v>
      </c>
      <c r="H14">
        <v>1976</v>
      </c>
      <c r="I14" t="s">
        <v>435</v>
      </c>
      <c r="J14" s="10">
        <v>1</v>
      </c>
      <c r="K14">
        <v>113840</v>
      </c>
      <c r="L14" s="10">
        <v>0</v>
      </c>
      <c r="M14">
        <v>113859</v>
      </c>
      <c r="N14">
        <f t="shared" si="1"/>
        <v>1</v>
      </c>
      <c r="O14" s="10">
        <f t="shared" si="0"/>
        <v>227699</v>
      </c>
      <c r="P14">
        <f t="shared" si="5"/>
        <v>0.87842586085734364</v>
      </c>
      <c r="Q14">
        <f t="shared" si="6"/>
        <v>0</v>
      </c>
      <c r="R14">
        <f t="shared" si="7"/>
        <v>0.43917628096741751</v>
      </c>
      <c r="T14">
        <v>1976</v>
      </c>
      <c r="U14" s="11">
        <f>(P14*K14+P15*K15+P16*K16+P17*K17+P18*K18+P19*K19)/(K14+K15+K16+K17+K18+K19)</f>
        <v>2.7489834488288185</v>
      </c>
      <c r="V14" s="11">
        <f>(Q14*M14+Q15*M15+Q16*M16+Q17*M17+Q18*M18+Q19*M19)/(M14+M15+M16+M17+M18+M19)</f>
        <v>3.2036769668440792</v>
      </c>
      <c r="W14" s="11">
        <f>(R14*O14+R15*O15+R16*O16+R17*O17+R18*O18+R19*O19)/(O14+O15+O16+O17+O18+O19)</f>
        <v>2.9842926728983117</v>
      </c>
      <c r="Y14">
        <v>1985</v>
      </c>
      <c r="Z14">
        <v>8.0178683924173875</v>
      </c>
      <c r="AA14">
        <v>1985</v>
      </c>
      <c r="AB14">
        <v>5.9801970047756141</v>
      </c>
      <c r="AC14">
        <v>1985</v>
      </c>
      <c r="AD14">
        <v>6.963349570096061</v>
      </c>
    </row>
    <row r="15" spans="1:30" x14ac:dyDescent="0.35">
      <c r="A15" s="12" t="s">
        <v>180</v>
      </c>
      <c r="B15" s="12" t="s">
        <v>6</v>
      </c>
      <c r="C15" s="12" t="s">
        <v>430</v>
      </c>
      <c r="D15" s="12">
        <v>1974</v>
      </c>
      <c r="E15" s="12">
        <v>53</v>
      </c>
      <c r="H15">
        <v>1976</v>
      </c>
      <c r="I15" t="s">
        <v>411</v>
      </c>
      <c r="J15" s="10">
        <v>0</v>
      </c>
      <c r="K15">
        <v>94931</v>
      </c>
      <c r="L15" s="10">
        <v>2</v>
      </c>
      <c r="M15" s="7">
        <v>97925</v>
      </c>
      <c r="N15">
        <f t="shared" si="1"/>
        <v>2</v>
      </c>
      <c r="O15" s="10">
        <f t="shared" si="0"/>
        <v>192856</v>
      </c>
      <c r="P15">
        <f t="shared" si="5"/>
        <v>0</v>
      </c>
      <c r="Q15">
        <f t="shared" si="6"/>
        <v>2.0423793719683432</v>
      </c>
      <c r="R15">
        <f t="shared" si="7"/>
        <v>1.0370431824781183</v>
      </c>
      <c r="U15" s="11"/>
      <c r="V15" s="11"/>
      <c r="W15" s="11"/>
      <c r="Y15">
        <v>1986</v>
      </c>
      <c r="Z15">
        <v>10.013547741061435</v>
      </c>
      <c r="AA15">
        <v>1986</v>
      </c>
      <c r="AB15">
        <v>4.9556105771083825</v>
      </c>
      <c r="AC15">
        <v>1986</v>
      </c>
      <c r="AD15">
        <v>7.3993475293294013</v>
      </c>
    </row>
    <row r="16" spans="1:30" x14ac:dyDescent="0.35">
      <c r="A16" s="12" t="s">
        <v>173</v>
      </c>
      <c r="B16" s="12" t="s">
        <v>6</v>
      </c>
      <c r="C16" s="12" t="s">
        <v>430</v>
      </c>
      <c r="D16" s="12">
        <v>1974</v>
      </c>
      <c r="E16" s="12">
        <v>59</v>
      </c>
      <c r="H16">
        <v>1976</v>
      </c>
      <c r="I16" s="9" t="s">
        <v>412</v>
      </c>
      <c r="J16" s="10">
        <v>1</v>
      </c>
      <c r="K16">
        <v>83983</v>
      </c>
      <c r="L16" s="10">
        <v>3</v>
      </c>
      <c r="M16">
        <v>88783</v>
      </c>
      <c r="N16">
        <f t="shared" si="1"/>
        <v>4</v>
      </c>
      <c r="O16" s="10">
        <f t="shared" si="0"/>
        <v>172766</v>
      </c>
      <c r="P16">
        <f t="shared" si="5"/>
        <v>1.1907171689508591</v>
      </c>
      <c r="Q16">
        <f t="shared" si="6"/>
        <v>3.379025263845556</v>
      </c>
      <c r="R16">
        <f t="shared" si="7"/>
        <v>2.3152703656969544</v>
      </c>
      <c r="U16" s="11"/>
      <c r="V16" s="11"/>
      <c r="W16" s="11"/>
      <c r="Y16">
        <v>1987</v>
      </c>
      <c r="Z16">
        <v>11.191612181186311</v>
      </c>
      <c r="AA16">
        <v>1987</v>
      </c>
      <c r="AB16">
        <v>6.4239396369923485</v>
      </c>
      <c r="AC16">
        <v>1987</v>
      </c>
      <c r="AD16">
        <v>8.7274355474141654</v>
      </c>
    </row>
    <row r="17" spans="1:30" x14ac:dyDescent="0.35">
      <c r="A17" s="12" t="s">
        <v>68</v>
      </c>
      <c r="B17" s="12" t="s">
        <v>6</v>
      </c>
      <c r="C17" s="12" t="s">
        <v>430</v>
      </c>
      <c r="D17" s="12">
        <v>1974</v>
      </c>
      <c r="E17" s="12">
        <v>60</v>
      </c>
      <c r="H17">
        <v>1976</v>
      </c>
      <c r="I17" t="s">
        <v>413</v>
      </c>
      <c r="J17" s="10">
        <v>6</v>
      </c>
      <c r="K17">
        <v>63869</v>
      </c>
      <c r="L17" s="10">
        <v>3</v>
      </c>
      <c r="M17">
        <v>70454</v>
      </c>
      <c r="N17">
        <f t="shared" si="1"/>
        <v>9</v>
      </c>
      <c r="O17" s="10">
        <f t="shared" si="0"/>
        <v>134323</v>
      </c>
      <c r="P17">
        <f t="shared" si="5"/>
        <v>9.394228812099767</v>
      </c>
      <c r="Q17">
        <f t="shared" si="6"/>
        <v>4.2580974820450219</v>
      </c>
      <c r="R17">
        <f t="shared" si="7"/>
        <v>6.7002672662165077</v>
      </c>
      <c r="U17" s="11"/>
      <c r="V17" s="11"/>
      <c r="W17" s="11"/>
      <c r="Y17">
        <v>1988</v>
      </c>
      <c r="Z17">
        <v>9.8172036677072896</v>
      </c>
      <c r="AA17">
        <v>1988</v>
      </c>
      <c r="AB17">
        <v>6.9745630344488347</v>
      </c>
      <c r="AC17">
        <v>1988</v>
      </c>
      <c r="AD17">
        <v>8.3479818279613749</v>
      </c>
    </row>
    <row r="18" spans="1:30" x14ac:dyDescent="0.35">
      <c r="A18" s="12" t="s">
        <v>45</v>
      </c>
      <c r="B18" s="12" t="s">
        <v>6</v>
      </c>
      <c r="C18" s="12" t="s">
        <v>430</v>
      </c>
      <c r="D18" s="12">
        <v>1974</v>
      </c>
      <c r="E18" s="12">
        <v>61</v>
      </c>
      <c r="H18">
        <v>1976</v>
      </c>
      <c r="I18" t="s">
        <v>414</v>
      </c>
      <c r="J18" s="10">
        <v>4</v>
      </c>
      <c r="K18">
        <v>51411</v>
      </c>
      <c r="L18" s="10">
        <v>6</v>
      </c>
      <c r="M18">
        <v>58066</v>
      </c>
      <c r="N18">
        <f t="shared" si="1"/>
        <v>10</v>
      </c>
      <c r="O18" s="10">
        <f t="shared" si="0"/>
        <v>109477</v>
      </c>
      <c r="P18">
        <f t="shared" si="5"/>
        <v>7.7804360934430372</v>
      </c>
      <c r="Q18">
        <f t="shared" si="6"/>
        <v>10.333069266007646</v>
      </c>
      <c r="R18">
        <f t="shared" si="7"/>
        <v>9.1343387195483992</v>
      </c>
      <c r="U18" s="11"/>
      <c r="V18" s="11"/>
      <c r="W18" s="11"/>
      <c r="Y18">
        <v>1989</v>
      </c>
      <c r="Z18">
        <v>8.2464510808741238</v>
      </c>
      <c r="AA18">
        <v>1989</v>
      </c>
      <c r="AB18">
        <v>5.3226928420793742</v>
      </c>
      <c r="AC18">
        <v>1989</v>
      </c>
      <c r="AD18">
        <v>6.7353035202870188</v>
      </c>
    </row>
    <row r="19" spans="1:30" x14ac:dyDescent="0.35">
      <c r="A19" s="12" t="s">
        <v>331</v>
      </c>
      <c r="B19" s="12" t="s">
        <v>6</v>
      </c>
      <c r="C19" s="12" t="s">
        <v>430</v>
      </c>
      <c r="D19" s="12">
        <v>1974</v>
      </c>
      <c r="E19" s="12">
        <v>63</v>
      </c>
      <c r="G19">
        <f>SUM(N14:N19)</f>
        <v>27</v>
      </c>
      <c r="H19">
        <v>1976</v>
      </c>
      <c r="I19" t="s">
        <v>415</v>
      </c>
      <c r="J19" s="10">
        <v>0</v>
      </c>
      <c r="K19">
        <v>28491</v>
      </c>
      <c r="L19" s="10">
        <v>1</v>
      </c>
      <c r="M19">
        <v>39125</v>
      </c>
      <c r="N19">
        <f t="shared" si="1"/>
        <v>1</v>
      </c>
      <c r="O19" s="10">
        <f t="shared" si="0"/>
        <v>67616</v>
      </c>
      <c r="P19">
        <f t="shared" si="5"/>
        <v>0</v>
      </c>
      <c r="Q19">
        <f t="shared" si="6"/>
        <v>2.5559105431309903</v>
      </c>
      <c r="R19">
        <f t="shared" si="7"/>
        <v>1.4789398958826314</v>
      </c>
      <c r="U19" s="11"/>
      <c r="V19" s="11"/>
      <c r="W19" s="11"/>
      <c r="Y19">
        <v>1990</v>
      </c>
      <c r="Z19">
        <v>8.6391392275824153</v>
      </c>
      <c r="AA19">
        <v>1990</v>
      </c>
      <c r="AB19">
        <v>6.0568573720213568</v>
      </c>
      <c r="AC19">
        <v>1990</v>
      </c>
      <c r="AD19">
        <v>7.3044840994662037</v>
      </c>
    </row>
    <row r="20" spans="1:30" x14ac:dyDescent="0.35">
      <c r="A20" s="12" t="s">
        <v>86</v>
      </c>
      <c r="B20" s="12" t="s">
        <v>6</v>
      </c>
      <c r="C20" s="12" t="s">
        <v>430</v>
      </c>
      <c r="D20" s="12">
        <v>1974</v>
      </c>
      <c r="E20" s="12">
        <v>63</v>
      </c>
      <c r="H20">
        <v>1977</v>
      </c>
      <c r="I20" t="s">
        <v>435</v>
      </c>
      <c r="J20" s="10">
        <v>1</v>
      </c>
      <c r="K20">
        <v>113840</v>
      </c>
      <c r="L20" s="10">
        <v>0</v>
      </c>
      <c r="M20">
        <v>113859</v>
      </c>
      <c r="N20">
        <f t="shared" si="1"/>
        <v>1</v>
      </c>
      <c r="O20" s="10">
        <f t="shared" si="0"/>
        <v>227699</v>
      </c>
      <c r="P20">
        <f t="shared" si="5"/>
        <v>0.87842586085734364</v>
      </c>
      <c r="Q20">
        <f t="shared" si="6"/>
        <v>0</v>
      </c>
      <c r="R20">
        <f t="shared" si="7"/>
        <v>0.43917628096741751</v>
      </c>
      <c r="T20">
        <v>1977</v>
      </c>
      <c r="U20" s="11">
        <f>(P20*K20+P21*K21+P22*K22+P23*K23+P24*K24+P25*K25)/(K20+K21+K22+K23+K24+K25)</f>
        <v>3.8943932191741597</v>
      </c>
      <c r="V20" s="11">
        <f>(Q20*M20+Q21*M21+Q22*M22+Q23*M23+Q24*M24+Q25*M25)/(M20+M21+M22+M23+M24+M25)</f>
        <v>1.9222061801064476</v>
      </c>
      <c r="W20" s="11">
        <f>(R20*O20+R21*O21+R22*O22+R23*O23+R24*O24+R25*O25)/(O20+O21+O22+O23+O24+O25)</f>
        <v>2.8737633146428188</v>
      </c>
      <c r="Y20">
        <v>1991</v>
      </c>
      <c r="Z20">
        <v>9.2281714476448524</v>
      </c>
      <c r="AA20">
        <v>1991</v>
      </c>
      <c r="AB20">
        <v>9.1770566242747833</v>
      </c>
      <c r="AC20">
        <v>1991</v>
      </c>
      <c r="AD20">
        <v>9.2017526967301517</v>
      </c>
    </row>
    <row r="21" spans="1:30" x14ac:dyDescent="0.35">
      <c r="A21" s="12" t="s">
        <v>41</v>
      </c>
      <c r="B21" s="12" t="s">
        <v>6</v>
      </c>
      <c r="C21" s="12" t="s">
        <v>430</v>
      </c>
      <c r="D21" s="12">
        <v>1974</v>
      </c>
      <c r="E21" s="12">
        <v>67</v>
      </c>
      <c r="H21">
        <v>1977</v>
      </c>
      <c r="I21" t="s">
        <v>411</v>
      </c>
      <c r="J21" s="10">
        <v>2</v>
      </c>
      <c r="K21">
        <v>94931</v>
      </c>
      <c r="L21" s="10">
        <v>0</v>
      </c>
      <c r="M21" s="7">
        <v>97925</v>
      </c>
      <c r="N21">
        <f t="shared" si="1"/>
        <v>2</v>
      </c>
      <c r="O21" s="10">
        <f t="shared" si="0"/>
        <v>192856</v>
      </c>
      <c r="P21">
        <f t="shared" si="5"/>
        <v>2.1067933551737577</v>
      </c>
      <c r="Q21">
        <f t="shared" si="6"/>
        <v>0</v>
      </c>
      <c r="R21">
        <f t="shared" si="7"/>
        <v>1.0370431824781183</v>
      </c>
      <c r="U21" s="11"/>
      <c r="V21" s="11"/>
      <c r="W21" s="11"/>
      <c r="Y21">
        <v>1992</v>
      </c>
      <c r="Z21">
        <v>10.209891814415581</v>
      </c>
      <c r="AA21">
        <v>1992</v>
      </c>
      <c r="AB21">
        <v>6.9745630344488347</v>
      </c>
      <c r="AC21">
        <v>1992</v>
      </c>
      <c r="AD21">
        <v>8.5377086876877701</v>
      </c>
    </row>
    <row r="22" spans="1:30" x14ac:dyDescent="0.35">
      <c r="A22" s="12" t="s">
        <v>173</v>
      </c>
      <c r="B22" s="12" t="s">
        <v>6</v>
      </c>
      <c r="C22" s="12" t="s">
        <v>430</v>
      </c>
      <c r="D22" s="12">
        <v>1974</v>
      </c>
      <c r="E22" s="12">
        <v>68</v>
      </c>
      <c r="H22">
        <v>1977</v>
      </c>
      <c r="I22" s="9" t="s">
        <v>412</v>
      </c>
      <c r="J22" s="10">
        <v>3</v>
      </c>
      <c r="K22">
        <v>83983</v>
      </c>
      <c r="L22" s="10">
        <v>0</v>
      </c>
      <c r="M22">
        <v>88783</v>
      </c>
      <c r="N22">
        <f t="shared" si="1"/>
        <v>3</v>
      </c>
      <c r="O22" s="10">
        <f t="shared" si="0"/>
        <v>172766</v>
      </c>
      <c r="P22">
        <f t="shared" si="5"/>
        <v>3.5721515068525771</v>
      </c>
      <c r="Q22">
        <f t="shared" si="6"/>
        <v>0</v>
      </c>
      <c r="R22">
        <f t="shared" si="7"/>
        <v>1.7364527742727156</v>
      </c>
      <c r="U22" s="11"/>
      <c r="V22" s="11"/>
      <c r="W22" s="11"/>
      <c r="Y22">
        <v>1993</v>
      </c>
      <c r="Z22">
        <v>10.013547741061435</v>
      </c>
      <c r="AA22">
        <v>1993</v>
      </c>
      <c r="AB22">
        <v>9.911221154216765</v>
      </c>
      <c r="AC22">
        <v>1993</v>
      </c>
      <c r="AD22">
        <v>9.9606601356357327</v>
      </c>
    </row>
    <row r="23" spans="1:30" x14ac:dyDescent="0.35">
      <c r="A23" s="12" t="s">
        <v>172</v>
      </c>
      <c r="B23" s="12" t="s">
        <v>6</v>
      </c>
      <c r="C23" s="12" t="s">
        <v>430</v>
      </c>
      <c r="D23" s="12">
        <v>1974</v>
      </c>
      <c r="E23" s="12">
        <v>70</v>
      </c>
      <c r="H23">
        <v>1977</v>
      </c>
      <c r="I23" t="s">
        <v>413</v>
      </c>
      <c r="J23" s="10">
        <v>3</v>
      </c>
      <c r="K23">
        <v>63869</v>
      </c>
      <c r="L23" s="10">
        <v>5</v>
      </c>
      <c r="M23">
        <v>70454</v>
      </c>
      <c r="N23">
        <f t="shared" si="1"/>
        <v>8</v>
      </c>
      <c r="O23" s="10">
        <f t="shared" si="0"/>
        <v>134323</v>
      </c>
      <c r="P23">
        <f t="shared" si="5"/>
        <v>4.6971144060498835</v>
      </c>
      <c r="Q23">
        <f t="shared" si="6"/>
        <v>7.0968291367417038</v>
      </c>
      <c r="R23">
        <f t="shared" si="7"/>
        <v>5.9557931255257852</v>
      </c>
      <c r="U23" s="11"/>
      <c r="V23" s="11"/>
      <c r="W23" s="11"/>
      <c r="Y23">
        <v>1994</v>
      </c>
      <c r="Z23">
        <v>13.744085134790206</v>
      </c>
      <c r="AA23">
        <v>1994</v>
      </c>
      <c r="AB23">
        <v>9.5441388892457741</v>
      </c>
      <c r="AC23">
        <v>1994</v>
      </c>
      <c r="AD23">
        <v>11.573338443310089</v>
      </c>
    </row>
    <row r="24" spans="1:30" x14ac:dyDescent="0.35">
      <c r="A24" s="12" t="s">
        <v>138</v>
      </c>
      <c r="B24" s="12" t="s">
        <v>6</v>
      </c>
      <c r="C24" s="12" t="s">
        <v>430</v>
      </c>
      <c r="D24" s="12">
        <v>1974</v>
      </c>
      <c r="E24" s="12">
        <v>71</v>
      </c>
      <c r="H24">
        <v>1977</v>
      </c>
      <c r="I24" t="s">
        <v>414</v>
      </c>
      <c r="J24" s="10">
        <v>8</v>
      </c>
      <c r="K24">
        <v>51411</v>
      </c>
      <c r="L24" s="10">
        <v>4</v>
      </c>
      <c r="M24">
        <v>58066</v>
      </c>
      <c r="N24">
        <f t="shared" si="1"/>
        <v>12</v>
      </c>
      <c r="O24" s="10">
        <f t="shared" si="0"/>
        <v>109477</v>
      </c>
      <c r="P24">
        <f t="shared" si="5"/>
        <v>15.560872186886074</v>
      </c>
      <c r="Q24">
        <f t="shared" si="6"/>
        <v>6.8887128440050978</v>
      </c>
      <c r="R24">
        <f t="shared" si="7"/>
        <v>10.961206463458078</v>
      </c>
      <c r="U24" s="11"/>
      <c r="V24" s="11"/>
      <c r="W24" s="11"/>
      <c r="Y24">
        <v>1995</v>
      </c>
      <c r="Z24">
        <v>11.387956254540457</v>
      </c>
      <c r="AA24">
        <v>1995</v>
      </c>
      <c r="AB24">
        <v>9.911221154216765</v>
      </c>
      <c r="AC24">
        <v>1995</v>
      </c>
      <c r="AD24">
        <v>10.624704144678114</v>
      </c>
    </row>
    <row r="25" spans="1:30" x14ac:dyDescent="0.35">
      <c r="A25" s="12" t="s">
        <v>40</v>
      </c>
      <c r="B25" s="12" t="s">
        <v>6</v>
      </c>
      <c r="C25" s="12" t="s">
        <v>430</v>
      </c>
      <c r="D25" s="12">
        <v>1974</v>
      </c>
      <c r="E25" s="12">
        <v>73</v>
      </c>
      <c r="F25">
        <v>1</v>
      </c>
      <c r="G25">
        <f>SUM(N20:N25)</f>
        <v>26</v>
      </c>
      <c r="H25">
        <v>1977</v>
      </c>
      <c r="I25" t="s">
        <v>415</v>
      </c>
      <c r="J25" s="10">
        <v>0</v>
      </c>
      <c r="K25">
        <v>28491</v>
      </c>
      <c r="L25" s="10">
        <v>0</v>
      </c>
      <c r="M25">
        <v>39125</v>
      </c>
      <c r="N25">
        <f t="shared" si="1"/>
        <v>0</v>
      </c>
      <c r="O25" s="10">
        <f t="shared" si="0"/>
        <v>67616</v>
      </c>
      <c r="P25">
        <f t="shared" si="5"/>
        <v>0</v>
      </c>
      <c r="Q25">
        <f t="shared" si="6"/>
        <v>0</v>
      </c>
      <c r="R25">
        <f t="shared" si="7"/>
        <v>0</v>
      </c>
      <c r="U25" s="11"/>
      <c r="V25" s="11"/>
      <c r="W25" s="11"/>
      <c r="Y25">
        <v>1996</v>
      </c>
      <c r="Z25">
        <v>9.0032783676664874</v>
      </c>
      <c r="AA25">
        <v>1996</v>
      </c>
      <c r="AB25">
        <v>9.007270153766969</v>
      </c>
      <c r="AC25">
        <v>1996</v>
      </c>
      <c r="AD25">
        <v>9.005336846994588</v>
      </c>
    </row>
    <row r="26" spans="1:30" x14ac:dyDescent="0.35">
      <c r="A26" s="12" t="s">
        <v>40</v>
      </c>
      <c r="B26" s="12" t="s">
        <v>6</v>
      </c>
      <c r="C26" s="12" t="s">
        <v>430</v>
      </c>
      <c r="D26" s="12">
        <v>1974</v>
      </c>
      <c r="E26" s="12">
        <v>77</v>
      </c>
      <c r="H26">
        <v>1978</v>
      </c>
      <c r="I26" t="s">
        <v>435</v>
      </c>
      <c r="J26" s="10">
        <v>1</v>
      </c>
      <c r="K26">
        <v>113840</v>
      </c>
      <c r="L26" s="10">
        <v>1</v>
      </c>
      <c r="M26">
        <v>113859</v>
      </c>
      <c r="N26">
        <f t="shared" si="1"/>
        <v>2</v>
      </c>
      <c r="O26" s="10">
        <f t="shared" si="0"/>
        <v>227699</v>
      </c>
      <c r="P26">
        <f t="shared" si="5"/>
        <v>0.87842586085734364</v>
      </c>
      <c r="Q26">
        <f t="shared" si="6"/>
        <v>0.87827927524394211</v>
      </c>
      <c r="R26">
        <f t="shared" si="7"/>
        <v>0.87835256193483502</v>
      </c>
      <c r="T26">
        <v>1978</v>
      </c>
      <c r="U26" s="11">
        <f>(P26*K26+P27*K27+P28*K28+P29*K29+P30*K30+P31*K31)/(K26+K27+K28+K29+K30+K31)</f>
        <v>5.9561308057957731</v>
      </c>
      <c r="V26" s="11">
        <f>(Q26*M26+Q27*M27+Q28*M28+Q29*M29+Q30*M30+Q31*M31)/(M26+M27+M28+M29+M30+M31)</f>
        <v>4.2715692891254387</v>
      </c>
      <c r="W26" s="11">
        <f>(R26*O26+R27*O27+R28*O28+R29*O29+R30*O30+R31*O31)/(O26+O27+O28+O29+O30+O31)</f>
        <v>5.0843504797526791</v>
      </c>
      <c r="Y26">
        <v>1997</v>
      </c>
      <c r="Z26">
        <v>12.904148334928914</v>
      </c>
      <c r="AA26">
        <v>1997</v>
      </c>
      <c r="AB26">
        <v>7.2649193190348962</v>
      </c>
      <c r="AC26">
        <v>1997</v>
      </c>
      <c r="AD26">
        <v>9.9759069273033028</v>
      </c>
    </row>
    <row r="27" spans="1:30" x14ac:dyDescent="0.35">
      <c r="A27" s="12" t="s">
        <v>326</v>
      </c>
      <c r="B27" s="12" t="s">
        <v>6</v>
      </c>
      <c r="C27" s="12" t="s">
        <v>430</v>
      </c>
      <c r="D27" s="12">
        <v>1974</v>
      </c>
      <c r="E27" s="12">
        <v>82</v>
      </c>
      <c r="H27">
        <v>1978</v>
      </c>
      <c r="I27" t="s">
        <v>411</v>
      </c>
      <c r="J27" s="10">
        <v>1</v>
      </c>
      <c r="K27">
        <v>94931</v>
      </c>
      <c r="L27" s="10">
        <v>2</v>
      </c>
      <c r="M27" s="7">
        <v>97925</v>
      </c>
      <c r="N27">
        <f t="shared" si="1"/>
        <v>3</v>
      </c>
      <c r="O27" s="10">
        <f t="shared" si="0"/>
        <v>192856</v>
      </c>
      <c r="P27">
        <f t="shared" si="5"/>
        <v>1.0533966775868788</v>
      </c>
      <c r="Q27">
        <f t="shared" si="6"/>
        <v>2.0423793719683432</v>
      </c>
      <c r="R27">
        <f t="shared" si="7"/>
        <v>1.5555647737171776</v>
      </c>
      <c r="U27" s="11"/>
      <c r="V27" s="11"/>
      <c r="W27" s="11"/>
      <c r="Y27">
        <v>1998</v>
      </c>
      <c r="Z27">
        <v>12.729767952024469</v>
      </c>
      <c r="AA27">
        <v>1998</v>
      </c>
      <c r="AB27">
        <v>8.5564605313077671</v>
      </c>
      <c r="AC27">
        <v>1998</v>
      </c>
      <c r="AD27">
        <v>10.562724981850556</v>
      </c>
    </row>
    <row r="28" spans="1:30" x14ac:dyDescent="0.35">
      <c r="A28" s="12" t="s">
        <v>88</v>
      </c>
      <c r="B28" s="12" t="s">
        <v>9</v>
      </c>
      <c r="C28" s="12" t="s">
        <v>430</v>
      </c>
      <c r="D28" s="12">
        <v>1974</v>
      </c>
      <c r="E28" s="12">
        <v>23</v>
      </c>
      <c r="H28">
        <v>1978</v>
      </c>
      <c r="I28" s="9" t="s">
        <v>412</v>
      </c>
      <c r="J28" s="10">
        <v>11</v>
      </c>
      <c r="K28">
        <v>83983</v>
      </c>
      <c r="L28" s="10">
        <v>4</v>
      </c>
      <c r="M28">
        <v>88783</v>
      </c>
      <c r="N28">
        <f t="shared" si="1"/>
        <v>15</v>
      </c>
      <c r="O28" s="10">
        <f t="shared" si="0"/>
        <v>172766</v>
      </c>
      <c r="P28">
        <f t="shared" si="5"/>
        <v>13.09788885845945</v>
      </c>
      <c r="Q28">
        <f t="shared" si="6"/>
        <v>4.5053670184607411</v>
      </c>
      <c r="R28">
        <f t="shared" si="7"/>
        <v>8.6822638713635794</v>
      </c>
      <c r="U28" s="11"/>
      <c r="V28" s="11"/>
      <c r="W28" s="11"/>
      <c r="Y28">
        <v>1999</v>
      </c>
      <c r="Z28">
        <v>11.160344505884465</v>
      </c>
      <c r="AA28">
        <v>1999</v>
      </c>
      <c r="AB28">
        <v>9.2022311374442012</v>
      </c>
      <c r="AC28">
        <v>1999</v>
      </c>
      <c r="AD28">
        <v>10.143569228602518</v>
      </c>
    </row>
    <row r="29" spans="1:30" x14ac:dyDescent="0.35">
      <c r="A29" s="12" t="s">
        <v>341</v>
      </c>
      <c r="B29" s="12" t="s">
        <v>9</v>
      </c>
      <c r="C29" s="12" t="s">
        <v>430</v>
      </c>
      <c r="D29" s="12">
        <v>1974</v>
      </c>
      <c r="E29" s="12">
        <v>25</v>
      </c>
      <c r="H29">
        <v>1978</v>
      </c>
      <c r="I29" t="s">
        <v>413</v>
      </c>
      <c r="J29" s="10">
        <v>6</v>
      </c>
      <c r="K29">
        <v>63869</v>
      </c>
      <c r="L29" s="10">
        <v>7</v>
      </c>
      <c r="M29">
        <v>70454</v>
      </c>
      <c r="N29">
        <f t="shared" si="1"/>
        <v>13</v>
      </c>
      <c r="O29" s="10">
        <f t="shared" si="0"/>
        <v>134323</v>
      </c>
      <c r="P29">
        <f t="shared" si="5"/>
        <v>9.394228812099767</v>
      </c>
      <c r="Q29">
        <f t="shared" si="6"/>
        <v>9.9355607914383857</v>
      </c>
      <c r="R29">
        <f t="shared" si="7"/>
        <v>9.6781638289794003</v>
      </c>
      <c r="U29" s="11"/>
      <c r="V29" s="11"/>
      <c r="W29" s="11"/>
      <c r="Y29">
        <v>2000</v>
      </c>
      <c r="Z29">
        <v>11.683485654597801</v>
      </c>
      <c r="AA29">
        <v>2000</v>
      </c>
      <c r="AB29">
        <v>10.332329698182964</v>
      </c>
      <c r="AC29">
        <v>2000</v>
      </c>
      <c r="AD29">
        <v>10.981880735098594</v>
      </c>
    </row>
    <row r="30" spans="1:30" x14ac:dyDescent="0.35">
      <c r="A30" s="12" t="s">
        <v>149</v>
      </c>
      <c r="B30" s="12" t="s">
        <v>9</v>
      </c>
      <c r="C30" s="12" t="s">
        <v>430</v>
      </c>
      <c r="D30" s="12">
        <v>1974</v>
      </c>
      <c r="E30" s="12">
        <v>26</v>
      </c>
      <c r="H30">
        <v>1978</v>
      </c>
      <c r="I30" t="s">
        <v>414</v>
      </c>
      <c r="J30" s="10">
        <v>6</v>
      </c>
      <c r="K30">
        <v>51411</v>
      </c>
      <c r="L30" s="10">
        <v>6</v>
      </c>
      <c r="M30">
        <v>58066</v>
      </c>
      <c r="N30">
        <f t="shared" si="1"/>
        <v>12</v>
      </c>
      <c r="O30" s="10">
        <f t="shared" si="0"/>
        <v>109477</v>
      </c>
      <c r="P30">
        <f t="shared" si="5"/>
        <v>11.670654140164556</v>
      </c>
      <c r="Q30">
        <f t="shared" si="6"/>
        <v>10.333069266007646</v>
      </c>
      <c r="R30">
        <f t="shared" si="7"/>
        <v>10.961206463458078</v>
      </c>
      <c r="U30" s="11"/>
      <c r="V30" s="11"/>
      <c r="W30" s="11"/>
      <c r="Y30">
        <v>2001</v>
      </c>
      <c r="Z30">
        <v>19.530602885297817</v>
      </c>
      <c r="AA30">
        <v>2001</v>
      </c>
      <c r="AB30">
        <v>12.10819886505816</v>
      </c>
      <c r="AC30">
        <v>2001</v>
      </c>
      <c r="AD30">
        <v>15.676425171476618</v>
      </c>
    </row>
    <row r="31" spans="1:30" x14ac:dyDescent="0.35">
      <c r="A31" s="12" t="s">
        <v>431</v>
      </c>
      <c r="B31" s="12" t="s">
        <v>9</v>
      </c>
      <c r="C31" s="12" t="s">
        <v>430</v>
      </c>
      <c r="D31" s="12">
        <v>1974</v>
      </c>
      <c r="E31" s="12">
        <v>41</v>
      </c>
      <c r="G31">
        <f>SUM(N26:N31)</f>
        <v>46</v>
      </c>
      <c r="H31">
        <v>1978</v>
      </c>
      <c r="I31" t="s">
        <v>415</v>
      </c>
      <c r="J31" s="10">
        <v>1</v>
      </c>
      <c r="K31">
        <v>28491</v>
      </c>
      <c r="L31" s="10">
        <v>0</v>
      </c>
      <c r="M31">
        <v>39125</v>
      </c>
      <c r="N31">
        <f t="shared" si="1"/>
        <v>1</v>
      </c>
      <c r="O31" s="10">
        <f t="shared" si="0"/>
        <v>67616</v>
      </c>
      <c r="P31">
        <f t="shared" si="5"/>
        <v>3.5098803130813239</v>
      </c>
      <c r="Q31">
        <f t="shared" si="6"/>
        <v>0</v>
      </c>
      <c r="R31">
        <f t="shared" si="7"/>
        <v>1.4789398958826314</v>
      </c>
      <c r="U31" s="11"/>
      <c r="V31" s="11"/>
      <c r="W31" s="11"/>
      <c r="Y31">
        <v>2002</v>
      </c>
      <c r="Z31">
        <v>13.601669866546693</v>
      </c>
      <c r="AA31">
        <v>2002</v>
      </c>
      <c r="AB31">
        <v>11.139542955853507</v>
      </c>
      <c r="AC31">
        <v>2002</v>
      </c>
      <c r="AD31">
        <v>12.323179145492315</v>
      </c>
    </row>
    <row r="32" spans="1:30" x14ac:dyDescent="0.35">
      <c r="A32" s="12" t="s">
        <v>40</v>
      </c>
      <c r="B32" s="12" t="s">
        <v>9</v>
      </c>
      <c r="C32" s="12" t="s">
        <v>430</v>
      </c>
      <c r="D32" s="12">
        <v>1974</v>
      </c>
      <c r="E32" s="12">
        <v>43</v>
      </c>
      <c r="H32">
        <v>1979</v>
      </c>
      <c r="I32" t="s">
        <v>435</v>
      </c>
      <c r="J32" s="10">
        <v>1</v>
      </c>
      <c r="K32">
        <v>113840</v>
      </c>
      <c r="L32" s="10">
        <v>0</v>
      </c>
      <c r="M32">
        <v>113859</v>
      </c>
      <c r="N32">
        <f t="shared" si="1"/>
        <v>1</v>
      </c>
      <c r="O32" s="10">
        <f t="shared" si="0"/>
        <v>227699</v>
      </c>
      <c r="P32">
        <f t="shared" si="5"/>
        <v>0.87842586085734364</v>
      </c>
      <c r="Q32">
        <f t="shared" si="6"/>
        <v>0</v>
      </c>
      <c r="R32">
        <f t="shared" si="7"/>
        <v>0.43917628096741751</v>
      </c>
      <c r="T32">
        <v>1979</v>
      </c>
      <c r="U32" s="11">
        <f>(P32*K32+P33*K33+P34*K34+P35*K35+P36*K36+P37*K37)/(K32+K33+K34+K35+K36+K37)</f>
        <v>3.6653112651050912</v>
      </c>
      <c r="V32" s="11">
        <f>(Q32*M32+Q33*M33+Q34*M34+Q35*M35+Q36*M36+Q37*M37)/(M32+M33+M34+M35+M36+M37)</f>
        <v>3.2036769668440792</v>
      </c>
      <c r="W32" s="11">
        <f>(R32*O32+R33*O33+R34*O34+R35*O35+R36*O36+R37*O37)/(O32+O33+O34+O35+O36+O37)</f>
        <v>3.4264101059202838</v>
      </c>
      <c r="Y32">
        <v>2003</v>
      </c>
      <c r="Z32">
        <v>11.33472488878891</v>
      </c>
      <c r="AA32">
        <v>2003</v>
      </c>
      <c r="AB32">
        <v>12.269641516592268</v>
      </c>
      <c r="AC32">
        <v>2003</v>
      </c>
      <c r="AD32">
        <v>11.82019224159467</v>
      </c>
    </row>
    <row r="33" spans="1:38" x14ac:dyDescent="0.35">
      <c r="A33" s="12" t="s">
        <v>234</v>
      </c>
      <c r="B33" s="12" t="s">
        <v>9</v>
      </c>
      <c r="C33" s="12" t="s">
        <v>430</v>
      </c>
      <c r="D33" s="12">
        <v>1974</v>
      </c>
      <c r="E33" s="12">
        <v>45</v>
      </c>
      <c r="H33">
        <v>1979</v>
      </c>
      <c r="I33" t="s">
        <v>411</v>
      </c>
      <c r="J33" s="10">
        <v>4</v>
      </c>
      <c r="K33">
        <v>94931</v>
      </c>
      <c r="L33" s="10">
        <v>0</v>
      </c>
      <c r="M33" s="7">
        <v>97925</v>
      </c>
      <c r="N33">
        <f t="shared" si="1"/>
        <v>4</v>
      </c>
      <c r="O33" s="10">
        <f t="shared" si="0"/>
        <v>192856</v>
      </c>
      <c r="P33">
        <f t="shared" si="5"/>
        <v>4.2135867103475153</v>
      </c>
      <c r="Q33">
        <f t="shared" si="6"/>
        <v>0</v>
      </c>
      <c r="R33">
        <f t="shared" si="7"/>
        <v>2.0740863649562367</v>
      </c>
      <c r="U33" s="11"/>
      <c r="V33" s="11"/>
      <c r="W33" s="11"/>
    </row>
    <row r="34" spans="1:38" x14ac:dyDescent="0.35">
      <c r="A34" s="12" t="s">
        <v>111</v>
      </c>
      <c r="B34" s="12" t="s">
        <v>9</v>
      </c>
      <c r="C34" s="12" t="s">
        <v>430</v>
      </c>
      <c r="D34" s="12">
        <v>1974</v>
      </c>
      <c r="E34" s="12">
        <v>52</v>
      </c>
      <c r="H34">
        <v>1979</v>
      </c>
      <c r="I34" s="9" t="s">
        <v>412</v>
      </c>
      <c r="J34" s="10">
        <v>3</v>
      </c>
      <c r="K34">
        <v>83983</v>
      </c>
      <c r="L34" s="10">
        <v>3</v>
      </c>
      <c r="M34">
        <v>88783</v>
      </c>
      <c r="N34">
        <f t="shared" si="1"/>
        <v>6</v>
      </c>
      <c r="O34" s="10">
        <f t="shared" si="0"/>
        <v>172766</v>
      </c>
      <c r="P34">
        <f t="shared" si="5"/>
        <v>3.5721515068525771</v>
      </c>
      <c r="Q34">
        <f t="shared" si="6"/>
        <v>3.379025263845556</v>
      </c>
      <c r="R34">
        <f t="shared" si="7"/>
        <v>3.4729055485454312</v>
      </c>
      <c r="U34" s="11"/>
      <c r="V34" s="11"/>
      <c r="W34" s="11"/>
    </row>
    <row r="35" spans="1:38" x14ac:dyDescent="0.35">
      <c r="A35" s="12" t="s">
        <v>40</v>
      </c>
      <c r="B35" s="12" t="s">
        <v>9</v>
      </c>
      <c r="C35" s="12" t="s">
        <v>430</v>
      </c>
      <c r="D35" s="12">
        <v>1974</v>
      </c>
      <c r="E35" s="12">
        <v>54</v>
      </c>
      <c r="H35">
        <v>1979</v>
      </c>
      <c r="I35" t="s">
        <v>413</v>
      </c>
      <c r="J35" s="10">
        <v>6</v>
      </c>
      <c r="K35">
        <v>63869</v>
      </c>
      <c r="L35" s="10">
        <v>4</v>
      </c>
      <c r="M35">
        <v>70454</v>
      </c>
      <c r="N35">
        <f t="shared" si="1"/>
        <v>10</v>
      </c>
      <c r="O35" s="10">
        <f t="shared" si="0"/>
        <v>134323</v>
      </c>
      <c r="P35">
        <f t="shared" si="5"/>
        <v>9.394228812099767</v>
      </c>
      <c r="Q35">
        <f t="shared" si="6"/>
        <v>5.6774633093933629</v>
      </c>
      <c r="R35">
        <f t="shared" si="7"/>
        <v>7.4447414069072311</v>
      </c>
      <c r="U35" s="11"/>
      <c r="V35" s="11"/>
      <c r="W35" s="11"/>
    </row>
    <row r="36" spans="1:38" x14ac:dyDescent="0.35">
      <c r="A36" s="12" t="s">
        <v>182</v>
      </c>
      <c r="B36" s="12" t="s">
        <v>9</v>
      </c>
      <c r="C36" s="12" t="s">
        <v>430</v>
      </c>
      <c r="D36" s="12">
        <v>1974</v>
      </c>
      <c r="E36" s="12">
        <v>55</v>
      </c>
      <c r="H36">
        <v>1979</v>
      </c>
      <c r="I36" t="s">
        <v>414</v>
      </c>
      <c r="J36" s="10">
        <v>2</v>
      </c>
      <c r="K36">
        <v>51411</v>
      </c>
      <c r="L36" s="10">
        <v>8</v>
      </c>
      <c r="M36">
        <v>58066</v>
      </c>
      <c r="N36">
        <f t="shared" si="1"/>
        <v>10</v>
      </c>
      <c r="O36" s="10">
        <f t="shared" si="0"/>
        <v>109477</v>
      </c>
      <c r="P36">
        <f t="shared" si="5"/>
        <v>3.8902180467215186</v>
      </c>
      <c r="Q36">
        <f t="shared" si="6"/>
        <v>13.777425688010196</v>
      </c>
      <c r="R36">
        <f t="shared" si="7"/>
        <v>9.1343387195483992</v>
      </c>
      <c r="U36" s="11"/>
      <c r="V36" s="11"/>
      <c r="W36" s="11"/>
      <c r="AG36" t="s">
        <v>436</v>
      </c>
    </row>
    <row r="37" spans="1:38" x14ac:dyDescent="0.35">
      <c r="A37" s="12" t="s">
        <v>75</v>
      </c>
      <c r="B37" s="12" t="s">
        <v>9</v>
      </c>
      <c r="C37" s="12" t="s">
        <v>430</v>
      </c>
      <c r="D37" s="12">
        <v>1974</v>
      </c>
      <c r="E37" s="12">
        <v>57</v>
      </c>
      <c r="G37">
        <f>SUM(N32:N37)</f>
        <v>31</v>
      </c>
      <c r="H37">
        <v>1979</v>
      </c>
      <c r="I37" t="s">
        <v>415</v>
      </c>
      <c r="J37" s="10">
        <v>0</v>
      </c>
      <c r="K37">
        <v>28491</v>
      </c>
      <c r="L37" s="10">
        <v>0</v>
      </c>
      <c r="M37">
        <v>39125</v>
      </c>
      <c r="N37">
        <f t="shared" si="1"/>
        <v>0</v>
      </c>
      <c r="O37" s="10">
        <f t="shared" si="0"/>
        <v>67616</v>
      </c>
      <c r="P37">
        <f t="shared" si="5"/>
        <v>0</v>
      </c>
      <c r="Q37">
        <f t="shared" si="6"/>
        <v>0</v>
      </c>
      <c r="R37">
        <f t="shared" si="7"/>
        <v>0</v>
      </c>
      <c r="U37" s="11"/>
      <c r="V37" s="11"/>
      <c r="W37" s="11"/>
    </row>
    <row r="38" spans="1:38" x14ac:dyDescent="0.35">
      <c r="A38" s="12" t="s">
        <v>166</v>
      </c>
      <c r="B38" s="12" t="s">
        <v>9</v>
      </c>
      <c r="C38" s="12" t="s">
        <v>430</v>
      </c>
      <c r="D38" s="12">
        <v>1974</v>
      </c>
      <c r="E38" s="12">
        <v>57</v>
      </c>
      <c r="H38">
        <v>1980</v>
      </c>
      <c r="I38" t="s">
        <v>435</v>
      </c>
      <c r="J38" s="10">
        <v>1</v>
      </c>
      <c r="K38">
        <v>113840</v>
      </c>
      <c r="L38" s="10">
        <v>3</v>
      </c>
      <c r="M38">
        <v>113859</v>
      </c>
      <c r="N38">
        <f t="shared" si="1"/>
        <v>4</v>
      </c>
      <c r="O38" s="10">
        <f t="shared" si="0"/>
        <v>227699</v>
      </c>
      <c r="P38">
        <f t="shared" si="5"/>
        <v>0.87842586085734364</v>
      </c>
      <c r="Q38">
        <f t="shared" si="6"/>
        <v>2.6348378257318261</v>
      </c>
      <c r="R38">
        <f t="shared" si="7"/>
        <v>1.75670512386967</v>
      </c>
      <c r="T38">
        <v>1980</v>
      </c>
      <c r="U38" s="11">
        <f>(P38*K38+P39*K39+P40*K40+P41*K41+P42*K42+P43*K43)/(K38+K39+K40+K41+K42+K43)</f>
        <v>6.1852127598648412</v>
      </c>
      <c r="V38" s="11">
        <f>(Q38*M38+Q39*M39+Q40*M40+Q41*M41+Q42*M42+Q43*M43)/(M38+M39+M40+M41+M42+M43)</f>
        <v>5.339461611406799</v>
      </c>
      <c r="W38" s="11">
        <f>(R38*O38+R39*O39+R40*O40+R41*O41+R42*O42+R43*O43)/(O38+O39+O40+O41+O42+O43)</f>
        <v>5.7475266292856375</v>
      </c>
      <c r="AH38" t="s">
        <v>424</v>
      </c>
      <c r="AI38" t="s">
        <v>425</v>
      </c>
      <c r="AJ38" t="s">
        <v>426</v>
      </c>
      <c r="AK38" t="s">
        <v>427</v>
      </c>
      <c r="AL38" t="s">
        <v>428</v>
      </c>
    </row>
    <row r="39" spans="1:38" x14ac:dyDescent="0.35">
      <c r="A39" s="12" t="s">
        <v>40</v>
      </c>
      <c r="B39" s="12" t="s">
        <v>9</v>
      </c>
      <c r="C39" s="12" t="s">
        <v>430</v>
      </c>
      <c r="D39" s="12">
        <v>1974</v>
      </c>
      <c r="E39" s="12">
        <v>58</v>
      </c>
      <c r="H39">
        <v>1980</v>
      </c>
      <c r="I39" t="s">
        <v>411</v>
      </c>
      <c r="J39" s="10">
        <v>3</v>
      </c>
      <c r="K39">
        <v>94931</v>
      </c>
      <c r="L39" s="10">
        <v>1</v>
      </c>
      <c r="M39" s="7">
        <v>97925</v>
      </c>
      <c r="N39">
        <f t="shared" si="1"/>
        <v>4</v>
      </c>
      <c r="O39" s="10">
        <f t="shared" si="0"/>
        <v>192856</v>
      </c>
      <c r="P39">
        <f t="shared" si="5"/>
        <v>3.1601900327606365</v>
      </c>
      <c r="Q39">
        <f t="shared" si="6"/>
        <v>1.0211896859841716</v>
      </c>
      <c r="R39">
        <f t="shared" si="7"/>
        <v>2.0740863649562367</v>
      </c>
      <c r="U39" s="11"/>
      <c r="V39" s="11"/>
      <c r="W39" s="11"/>
      <c r="AG39" t="s">
        <v>422</v>
      </c>
      <c r="AH39">
        <v>0.70099999999999996</v>
      </c>
      <c r="AI39">
        <f>AH39^0.5</f>
        <v>0.83725742755737909</v>
      </c>
      <c r="AJ39">
        <v>28</v>
      </c>
      <c r="AK39">
        <f>(AI39/(1-AI39^2)^0.5)*AJ39^0.5</f>
        <v>8.102190132910529</v>
      </c>
      <c r="AL39">
        <f>TDIST(AK39,AJ39,2)</f>
        <v>8.0359778009672532E-9</v>
      </c>
    </row>
    <row r="40" spans="1:38" x14ac:dyDescent="0.35">
      <c r="A40" s="12" t="s">
        <v>200</v>
      </c>
      <c r="B40" s="12" t="s">
        <v>9</v>
      </c>
      <c r="C40" s="12" t="s">
        <v>430</v>
      </c>
      <c r="D40" s="12">
        <v>1974</v>
      </c>
      <c r="E40" s="12">
        <v>59</v>
      </c>
      <c r="H40">
        <v>1980</v>
      </c>
      <c r="I40" s="9" t="s">
        <v>412</v>
      </c>
      <c r="J40" s="10">
        <v>6</v>
      </c>
      <c r="K40">
        <v>83983</v>
      </c>
      <c r="L40" s="10">
        <v>3</v>
      </c>
      <c r="M40">
        <v>88783</v>
      </c>
      <c r="N40">
        <f t="shared" si="1"/>
        <v>9</v>
      </c>
      <c r="O40" s="10">
        <f t="shared" si="0"/>
        <v>172766</v>
      </c>
      <c r="P40">
        <f t="shared" si="5"/>
        <v>7.1443030137051542</v>
      </c>
      <c r="Q40">
        <f t="shared" si="6"/>
        <v>3.379025263845556</v>
      </c>
      <c r="R40">
        <f t="shared" si="7"/>
        <v>5.2093583228181473</v>
      </c>
      <c r="U40" s="11"/>
      <c r="V40" s="11"/>
      <c r="W40" s="11"/>
      <c r="AG40" t="s">
        <v>429</v>
      </c>
      <c r="AH40">
        <v>0.7893</v>
      </c>
      <c r="AI40">
        <f t="shared" ref="AI40:AI41" si="8">AH40^0.5</f>
        <v>0.88842557369765085</v>
      </c>
      <c r="AJ40">
        <v>28</v>
      </c>
      <c r="AK40">
        <f t="shared" ref="AK40:AK41" si="9">(AI40/(1-AI40^2)^0.5)*AJ40^0.5</f>
        <v>10.241599750454272</v>
      </c>
      <c r="AL40">
        <f t="shared" ref="AL40:AL41" si="10">TDIST(AK40,AJ40,2)</f>
        <v>5.6673350247356108E-11</v>
      </c>
    </row>
    <row r="41" spans="1:38" x14ac:dyDescent="0.35">
      <c r="A41" s="12" t="s">
        <v>58</v>
      </c>
      <c r="B41" s="12" t="s">
        <v>9</v>
      </c>
      <c r="C41" s="12" t="s">
        <v>430</v>
      </c>
      <c r="D41" s="12">
        <v>1974</v>
      </c>
      <c r="E41" s="12">
        <v>61</v>
      </c>
      <c r="H41">
        <v>1980</v>
      </c>
      <c r="I41" t="s">
        <v>413</v>
      </c>
      <c r="J41" s="10">
        <v>5</v>
      </c>
      <c r="K41">
        <v>63869</v>
      </c>
      <c r="L41" s="10">
        <v>11</v>
      </c>
      <c r="M41">
        <v>70454</v>
      </c>
      <c r="N41">
        <f t="shared" si="1"/>
        <v>16</v>
      </c>
      <c r="O41" s="10">
        <f t="shared" si="0"/>
        <v>134323</v>
      </c>
      <c r="P41">
        <f t="shared" si="5"/>
        <v>7.8285240100831386</v>
      </c>
      <c r="Q41">
        <f t="shared" si="6"/>
        <v>15.613024100831748</v>
      </c>
      <c r="R41">
        <f t="shared" si="7"/>
        <v>11.91158625105157</v>
      </c>
      <c r="U41" s="11"/>
      <c r="V41" s="11"/>
      <c r="W41" s="11"/>
      <c r="AG41" t="s">
        <v>418</v>
      </c>
      <c r="AH41">
        <v>0.77270000000000005</v>
      </c>
      <c r="AI41">
        <f t="shared" si="8"/>
        <v>0.87903356022395418</v>
      </c>
      <c r="AJ41">
        <v>28</v>
      </c>
      <c r="AK41">
        <f t="shared" si="9"/>
        <v>9.7562911894770323</v>
      </c>
      <c r="AL41">
        <f t="shared" si="10"/>
        <v>1.6546462087000931E-10</v>
      </c>
    </row>
    <row r="42" spans="1:38" x14ac:dyDescent="0.35">
      <c r="A42" s="12" t="s">
        <v>248</v>
      </c>
      <c r="B42" s="12" t="s">
        <v>9</v>
      </c>
      <c r="C42" s="12" t="s">
        <v>430</v>
      </c>
      <c r="D42" s="12">
        <v>1974</v>
      </c>
      <c r="E42" s="12">
        <v>61</v>
      </c>
      <c r="H42">
        <v>1980</v>
      </c>
      <c r="I42" t="s">
        <v>414</v>
      </c>
      <c r="J42" s="10">
        <v>10</v>
      </c>
      <c r="K42">
        <v>51411</v>
      </c>
      <c r="L42" s="10">
        <v>3</v>
      </c>
      <c r="M42">
        <v>58066</v>
      </c>
      <c r="N42">
        <f t="shared" si="1"/>
        <v>13</v>
      </c>
      <c r="O42" s="10">
        <f t="shared" si="0"/>
        <v>109477</v>
      </c>
      <c r="P42">
        <f t="shared" si="5"/>
        <v>19.451090233607594</v>
      </c>
      <c r="Q42">
        <f t="shared" si="6"/>
        <v>5.1665346330038231</v>
      </c>
      <c r="R42">
        <f t="shared" si="7"/>
        <v>11.874640335412918</v>
      </c>
      <c r="U42" s="11"/>
      <c r="V42" s="11"/>
      <c r="W42" s="11"/>
    </row>
    <row r="43" spans="1:38" x14ac:dyDescent="0.35">
      <c r="A43" s="12" t="s">
        <v>40</v>
      </c>
      <c r="B43" s="12" t="s">
        <v>9</v>
      </c>
      <c r="C43" s="12" t="s">
        <v>430</v>
      </c>
      <c r="D43" s="12">
        <v>1974</v>
      </c>
      <c r="E43" s="12">
        <v>62</v>
      </c>
      <c r="G43">
        <f>SUM(N38:N43)</f>
        <v>52</v>
      </c>
      <c r="H43">
        <v>1980</v>
      </c>
      <c r="I43" t="s">
        <v>415</v>
      </c>
      <c r="J43" s="10">
        <v>2</v>
      </c>
      <c r="K43">
        <v>28491</v>
      </c>
      <c r="L43" s="10">
        <v>4</v>
      </c>
      <c r="M43">
        <v>39125</v>
      </c>
      <c r="N43">
        <f t="shared" si="1"/>
        <v>6</v>
      </c>
      <c r="O43" s="10">
        <f t="shared" si="0"/>
        <v>67616</v>
      </c>
      <c r="P43">
        <f t="shared" si="5"/>
        <v>7.0197606261626477</v>
      </c>
      <c r="Q43">
        <f t="shared" si="6"/>
        <v>10.223642172523961</v>
      </c>
      <c r="R43">
        <f t="shared" si="7"/>
        <v>8.8736393752957881</v>
      </c>
      <c r="U43" s="11"/>
      <c r="V43" s="11"/>
      <c r="W43" s="11"/>
      <c r="AG43">
        <v>1993</v>
      </c>
      <c r="AH43">
        <v>10.661799999999999</v>
      </c>
    </row>
    <row r="44" spans="1:38" x14ac:dyDescent="0.35">
      <c r="A44" s="12" t="s">
        <v>173</v>
      </c>
      <c r="B44" s="12" t="s">
        <v>9</v>
      </c>
      <c r="C44" s="12" t="s">
        <v>430</v>
      </c>
      <c r="D44" s="12">
        <v>1974</v>
      </c>
      <c r="E44" s="12">
        <v>63</v>
      </c>
      <c r="H44">
        <v>1981</v>
      </c>
      <c r="I44" t="s">
        <v>435</v>
      </c>
      <c r="J44" s="10">
        <v>1</v>
      </c>
      <c r="K44">
        <v>113840</v>
      </c>
      <c r="L44" s="10">
        <v>1</v>
      </c>
      <c r="M44">
        <v>113859</v>
      </c>
      <c r="N44">
        <f t="shared" si="1"/>
        <v>2</v>
      </c>
      <c r="O44" s="10">
        <f t="shared" si="0"/>
        <v>227699</v>
      </c>
      <c r="P44">
        <f t="shared" si="5"/>
        <v>0.87842586085734364</v>
      </c>
      <c r="Q44">
        <f t="shared" si="6"/>
        <v>0.87827927524394211</v>
      </c>
      <c r="R44">
        <f t="shared" si="7"/>
        <v>0.87835256193483502</v>
      </c>
      <c r="T44">
        <v>1981</v>
      </c>
      <c r="U44" s="11">
        <f>(P44*K44+P45*K45+P46*K46+P47*K47+P48*K48+P49*K49)/(K44+K45+K46+K47+K48+K49)</f>
        <v>4.3525571273122958</v>
      </c>
      <c r="V44" s="11">
        <f>(Q44*M44+Q45*M45+Q46*M46+Q47*M47+Q48*M48+Q49*M49)/(M44+M45+M46+M47+M48+M49)</f>
        <v>4.9123046824942547</v>
      </c>
      <c r="W44" s="11">
        <f>(R44*O44+R45*O45+R46*O46+R47*O47+R48*O48+R49*O49)/(O44+O45+O46+O47+O48+O49)</f>
        <v>4.6422330467307074</v>
      </c>
      <c r="AG44">
        <v>1994</v>
      </c>
      <c r="AH44">
        <v>11.0144</v>
      </c>
    </row>
    <row r="45" spans="1:38" x14ac:dyDescent="0.35">
      <c r="A45" s="12" t="s">
        <v>40</v>
      </c>
      <c r="B45" s="12" t="s">
        <v>9</v>
      </c>
      <c r="C45" s="12" t="s">
        <v>430</v>
      </c>
      <c r="D45" s="12">
        <v>1974</v>
      </c>
      <c r="E45" s="12">
        <v>64</v>
      </c>
      <c r="H45">
        <v>1981</v>
      </c>
      <c r="I45" t="s">
        <v>411</v>
      </c>
      <c r="J45" s="10">
        <v>3</v>
      </c>
      <c r="K45">
        <v>94931</v>
      </c>
      <c r="L45" s="10">
        <v>1</v>
      </c>
      <c r="M45" s="7">
        <v>97925</v>
      </c>
      <c r="N45">
        <f t="shared" si="1"/>
        <v>4</v>
      </c>
      <c r="O45" s="10">
        <f t="shared" si="0"/>
        <v>192856</v>
      </c>
      <c r="P45">
        <f t="shared" si="5"/>
        <v>3.1601900327606365</v>
      </c>
      <c r="Q45">
        <f t="shared" si="6"/>
        <v>1.0211896859841716</v>
      </c>
      <c r="R45">
        <f t="shared" si="7"/>
        <v>2.0740863649562367</v>
      </c>
      <c r="U45" s="11"/>
      <c r="V45" s="11"/>
      <c r="W45" s="11"/>
      <c r="AH45">
        <f>100*(AH44-AH43)/AH43</f>
        <v>3.3071338798326804</v>
      </c>
    </row>
    <row r="46" spans="1:38" x14ac:dyDescent="0.35">
      <c r="A46" s="12" t="s">
        <v>382</v>
      </c>
      <c r="B46" s="12" t="s">
        <v>9</v>
      </c>
      <c r="C46" s="12" t="s">
        <v>430</v>
      </c>
      <c r="D46" s="12">
        <v>1974</v>
      </c>
      <c r="E46" s="12">
        <v>64</v>
      </c>
      <c r="H46">
        <v>1981</v>
      </c>
      <c r="I46" s="9" t="s">
        <v>412</v>
      </c>
      <c r="J46" s="10">
        <v>0</v>
      </c>
      <c r="K46">
        <v>83983</v>
      </c>
      <c r="L46" s="10">
        <v>8</v>
      </c>
      <c r="M46">
        <v>88783</v>
      </c>
      <c r="N46">
        <f t="shared" si="1"/>
        <v>8</v>
      </c>
      <c r="O46" s="10">
        <f t="shared" si="0"/>
        <v>172766</v>
      </c>
      <c r="P46">
        <f t="shared" si="5"/>
        <v>0</v>
      </c>
      <c r="Q46">
        <f t="shared" si="6"/>
        <v>9.0107340369214821</v>
      </c>
      <c r="R46">
        <f t="shared" si="7"/>
        <v>4.6305407313939089</v>
      </c>
      <c r="U46" s="11"/>
      <c r="V46" s="11"/>
      <c r="W46" s="11"/>
    </row>
    <row r="47" spans="1:38" x14ac:dyDescent="0.35">
      <c r="A47" s="12" t="s">
        <v>40</v>
      </c>
      <c r="B47" s="12" t="s">
        <v>9</v>
      </c>
      <c r="C47" s="12" t="s">
        <v>430</v>
      </c>
      <c r="D47" s="12">
        <v>1974</v>
      </c>
      <c r="E47" s="12">
        <v>67</v>
      </c>
      <c r="H47">
        <v>1981</v>
      </c>
      <c r="I47" t="s">
        <v>413</v>
      </c>
      <c r="J47" s="10">
        <v>3</v>
      </c>
      <c r="K47">
        <v>63869</v>
      </c>
      <c r="L47" s="10">
        <v>4</v>
      </c>
      <c r="M47">
        <v>70454</v>
      </c>
      <c r="N47">
        <f t="shared" si="1"/>
        <v>7</v>
      </c>
      <c r="O47" s="10">
        <f t="shared" si="0"/>
        <v>134323</v>
      </c>
      <c r="P47">
        <f t="shared" si="5"/>
        <v>4.6971144060498835</v>
      </c>
      <c r="Q47">
        <f t="shared" si="6"/>
        <v>5.6774633093933629</v>
      </c>
      <c r="R47">
        <f t="shared" si="7"/>
        <v>5.2113189848350618</v>
      </c>
      <c r="U47" s="11"/>
      <c r="V47" s="11"/>
      <c r="W47" s="11"/>
    </row>
    <row r="48" spans="1:38" x14ac:dyDescent="0.35">
      <c r="A48" s="12" t="s">
        <v>346</v>
      </c>
      <c r="B48" s="12" t="s">
        <v>9</v>
      </c>
      <c r="C48" s="12" t="s">
        <v>430</v>
      </c>
      <c r="D48" s="12">
        <v>1974</v>
      </c>
      <c r="E48" s="12">
        <v>68</v>
      </c>
      <c r="H48">
        <v>1981</v>
      </c>
      <c r="I48" t="s">
        <v>414</v>
      </c>
      <c r="J48" s="10">
        <v>12</v>
      </c>
      <c r="K48">
        <v>51411</v>
      </c>
      <c r="L48" s="10">
        <v>8</v>
      </c>
      <c r="M48">
        <v>58066</v>
      </c>
      <c r="N48">
        <f t="shared" si="1"/>
        <v>20</v>
      </c>
      <c r="O48" s="10">
        <f t="shared" si="0"/>
        <v>109477</v>
      </c>
      <c r="P48">
        <f t="shared" si="5"/>
        <v>23.341308280329113</v>
      </c>
      <c r="Q48">
        <f t="shared" si="6"/>
        <v>13.777425688010196</v>
      </c>
      <c r="R48">
        <f t="shared" si="7"/>
        <v>18.268677439096798</v>
      </c>
      <c r="U48" s="11"/>
      <c r="V48" s="11"/>
      <c r="W48" s="11"/>
    </row>
    <row r="49" spans="1:34" x14ac:dyDescent="0.35">
      <c r="A49" s="12" t="s">
        <v>40</v>
      </c>
      <c r="B49" s="12" t="s">
        <v>9</v>
      </c>
      <c r="C49" s="12" t="s">
        <v>430</v>
      </c>
      <c r="D49" s="12">
        <v>1974</v>
      </c>
      <c r="E49" s="12">
        <v>71</v>
      </c>
      <c r="G49">
        <f>SUM(N44:N49)</f>
        <v>42</v>
      </c>
      <c r="H49">
        <v>1981</v>
      </c>
      <c r="I49" t="s">
        <v>415</v>
      </c>
      <c r="J49" s="10">
        <v>0</v>
      </c>
      <c r="K49">
        <v>28491</v>
      </c>
      <c r="L49" s="10">
        <v>1</v>
      </c>
      <c r="M49">
        <v>39125</v>
      </c>
      <c r="N49">
        <f t="shared" si="1"/>
        <v>1</v>
      </c>
      <c r="O49" s="10">
        <f t="shared" si="0"/>
        <v>67616</v>
      </c>
      <c r="P49">
        <f t="shared" si="5"/>
        <v>0</v>
      </c>
      <c r="Q49">
        <f t="shared" si="6"/>
        <v>2.5559105431309903</v>
      </c>
      <c r="R49">
        <f t="shared" si="7"/>
        <v>1.4789398958826314</v>
      </c>
      <c r="U49" s="11"/>
      <c r="V49" s="11"/>
      <c r="W49" s="11"/>
    </row>
    <row r="50" spans="1:34" x14ac:dyDescent="0.35">
      <c r="A50" s="12" t="s">
        <v>40</v>
      </c>
      <c r="B50" s="12" t="s">
        <v>9</v>
      </c>
      <c r="C50" s="12" t="s">
        <v>430</v>
      </c>
      <c r="D50" s="12">
        <v>1974</v>
      </c>
      <c r="E50" s="12">
        <v>71</v>
      </c>
      <c r="H50">
        <v>1982</v>
      </c>
      <c r="I50" t="s">
        <v>435</v>
      </c>
      <c r="J50" s="10">
        <v>2</v>
      </c>
      <c r="K50">
        <v>113840</v>
      </c>
      <c r="L50" s="10">
        <v>1</v>
      </c>
      <c r="M50">
        <v>113859</v>
      </c>
      <c r="N50">
        <f t="shared" si="1"/>
        <v>3</v>
      </c>
      <c r="O50" s="10">
        <f t="shared" si="0"/>
        <v>227699</v>
      </c>
      <c r="P50">
        <f t="shared" si="5"/>
        <v>1.7568517217146873</v>
      </c>
      <c r="Q50">
        <f t="shared" si="6"/>
        <v>0.87827927524394211</v>
      </c>
      <c r="R50">
        <f t="shared" si="7"/>
        <v>1.3175288429022525</v>
      </c>
      <c r="T50">
        <v>1982</v>
      </c>
      <c r="U50" s="11">
        <f>(P50*K50+P51*K51+P52*K52+P53*K53+P54*K54+P55*K55)/(K50+K51+K52+K53+K54+K55)</f>
        <v>6.6433766680029782</v>
      </c>
      <c r="V50" s="11">
        <f>(Q50*M50+Q51*M51+Q52*M52+Q53*M53+Q54*M54+Q55*M55)/(M50+M51+M52+M53+M54+M55)</f>
        <v>4.0579908246691669</v>
      </c>
      <c r="W50" s="11">
        <f>(R50*O50+R51*O51+R52*O52+R53*O53+R54*O54+R55*O55)/(O50+O51+O52+O53+O54+O55)</f>
        <v>5.3054091962636658</v>
      </c>
    </row>
    <row r="51" spans="1:34" x14ac:dyDescent="0.35">
      <c r="A51" s="12" t="s">
        <v>59</v>
      </c>
      <c r="B51" s="12" t="s">
        <v>9</v>
      </c>
      <c r="C51" s="12" t="s">
        <v>430</v>
      </c>
      <c r="D51" s="12">
        <v>1974</v>
      </c>
      <c r="E51" s="12">
        <v>72</v>
      </c>
      <c r="H51">
        <v>1982</v>
      </c>
      <c r="I51" t="s">
        <v>411</v>
      </c>
      <c r="J51" s="10">
        <v>3</v>
      </c>
      <c r="K51">
        <v>94931</v>
      </c>
      <c r="L51" s="10">
        <v>0</v>
      </c>
      <c r="M51" s="7">
        <v>97925</v>
      </c>
      <c r="N51">
        <f t="shared" si="1"/>
        <v>3</v>
      </c>
      <c r="O51" s="10">
        <f t="shared" si="0"/>
        <v>192856</v>
      </c>
      <c r="P51">
        <f t="shared" si="5"/>
        <v>3.1601900327606365</v>
      </c>
      <c r="Q51">
        <f t="shared" si="6"/>
        <v>0</v>
      </c>
      <c r="R51">
        <f t="shared" si="7"/>
        <v>1.5555647737171776</v>
      </c>
      <c r="U51" s="11"/>
      <c r="V51" s="11"/>
      <c r="W51" s="11"/>
    </row>
    <row r="52" spans="1:34" x14ac:dyDescent="0.35">
      <c r="A52" s="12" t="s">
        <v>102</v>
      </c>
      <c r="B52" s="12" t="s">
        <v>9</v>
      </c>
      <c r="C52" s="12" t="s">
        <v>430</v>
      </c>
      <c r="D52" s="12">
        <v>1974</v>
      </c>
      <c r="E52" s="12">
        <v>74</v>
      </c>
      <c r="H52">
        <v>1982</v>
      </c>
      <c r="I52" s="9" t="s">
        <v>412</v>
      </c>
      <c r="J52" s="10">
        <v>10</v>
      </c>
      <c r="K52">
        <v>83983</v>
      </c>
      <c r="L52" s="10">
        <v>5</v>
      </c>
      <c r="M52">
        <v>88783</v>
      </c>
      <c r="N52">
        <f t="shared" si="1"/>
        <v>15</v>
      </c>
      <c r="O52" s="10">
        <f t="shared" si="0"/>
        <v>172766</v>
      </c>
      <c r="P52">
        <f t="shared" si="5"/>
        <v>11.907171689508591</v>
      </c>
      <c r="Q52">
        <f t="shared" si="6"/>
        <v>5.6317087730759265</v>
      </c>
      <c r="R52">
        <f t="shared" si="7"/>
        <v>8.6822638713635794</v>
      </c>
      <c r="U52" s="11"/>
      <c r="V52" s="11"/>
      <c r="W52" s="11"/>
      <c r="AG52" t="s">
        <v>437</v>
      </c>
    </row>
    <row r="53" spans="1:34" x14ac:dyDescent="0.35">
      <c r="A53" s="12" t="s">
        <v>127</v>
      </c>
      <c r="B53" s="12" t="s">
        <v>9</v>
      </c>
      <c r="C53" s="12" t="s">
        <v>430</v>
      </c>
      <c r="D53" s="12">
        <v>1974</v>
      </c>
      <c r="E53" s="12">
        <v>74</v>
      </c>
      <c r="H53">
        <v>1982</v>
      </c>
      <c r="I53" t="s">
        <v>413</v>
      </c>
      <c r="J53" s="10">
        <v>7</v>
      </c>
      <c r="K53">
        <v>63869</v>
      </c>
      <c r="L53" s="10">
        <v>5</v>
      </c>
      <c r="M53">
        <v>70454</v>
      </c>
      <c r="N53">
        <f t="shared" si="1"/>
        <v>12</v>
      </c>
      <c r="O53" s="10">
        <f t="shared" si="0"/>
        <v>134323</v>
      </c>
      <c r="P53">
        <f t="shared" si="5"/>
        <v>10.959933614116395</v>
      </c>
      <c r="Q53">
        <f t="shared" si="6"/>
        <v>7.0968291367417038</v>
      </c>
      <c r="R53">
        <f t="shared" si="7"/>
        <v>8.9336896882886769</v>
      </c>
      <c r="U53" s="11"/>
      <c r="V53" s="11"/>
      <c r="W53" s="11"/>
    </row>
    <row r="54" spans="1:34" x14ac:dyDescent="0.35">
      <c r="A54" s="12"/>
      <c r="B54" s="12" t="s">
        <v>9</v>
      </c>
      <c r="C54" s="12" t="s">
        <v>430</v>
      </c>
      <c r="D54" s="12">
        <v>1974</v>
      </c>
      <c r="E54" s="12">
        <v>74</v>
      </c>
      <c r="H54">
        <v>1982</v>
      </c>
      <c r="I54" t="s">
        <v>414</v>
      </c>
      <c r="J54" s="10">
        <v>6</v>
      </c>
      <c r="K54">
        <v>51411</v>
      </c>
      <c r="L54" s="10">
        <v>8</v>
      </c>
      <c r="M54">
        <v>58066</v>
      </c>
      <c r="N54">
        <f t="shared" si="1"/>
        <v>14</v>
      </c>
      <c r="O54" s="10">
        <f t="shared" si="0"/>
        <v>109477</v>
      </c>
      <c r="P54">
        <f t="shared" si="5"/>
        <v>11.670654140164556</v>
      </c>
      <c r="Q54">
        <f t="shared" si="6"/>
        <v>13.777425688010196</v>
      </c>
      <c r="R54">
        <f t="shared" si="7"/>
        <v>12.788074207367758</v>
      </c>
      <c r="U54" s="11"/>
      <c r="V54" s="11"/>
      <c r="W54" s="11"/>
    </row>
    <row r="55" spans="1:34" x14ac:dyDescent="0.35">
      <c r="A55" s="12" t="s">
        <v>124</v>
      </c>
      <c r="B55" s="12" t="s">
        <v>9</v>
      </c>
      <c r="C55" s="12" t="s">
        <v>430</v>
      </c>
      <c r="D55" s="12">
        <v>1974</v>
      </c>
      <c r="E55" s="12">
        <v>82</v>
      </c>
      <c r="G55">
        <f>SUM(N50:N55)</f>
        <v>48</v>
      </c>
      <c r="H55">
        <v>1982</v>
      </c>
      <c r="I55" t="s">
        <v>415</v>
      </c>
      <c r="J55" s="10">
        <v>1</v>
      </c>
      <c r="K55">
        <v>28491</v>
      </c>
      <c r="L55" s="10">
        <v>0</v>
      </c>
      <c r="M55">
        <v>39125</v>
      </c>
      <c r="N55">
        <f t="shared" si="1"/>
        <v>1</v>
      </c>
      <c r="O55" s="10">
        <f t="shared" si="0"/>
        <v>67616</v>
      </c>
      <c r="P55">
        <f t="shared" si="5"/>
        <v>3.5098803130813239</v>
      </c>
      <c r="Q55">
        <f t="shared" si="6"/>
        <v>0</v>
      </c>
      <c r="R55">
        <f t="shared" si="7"/>
        <v>1.4789398958826314</v>
      </c>
      <c r="U55" s="11"/>
      <c r="V55" s="11"/>
      <c r="W55" s="11"/>
    </row>
    <row r="56" spans="1:34" x14ac:dyDescent="0.35">
      <c r="A56" s="12" t="s">
        <v>117</v>
      </c>
      <c r="B56" s="12" t="s">
        <v>6</v>
      </c>
      <c r="C56" s="12" t="s">
        <v>430</v>
      </c>
      <c r="D56" s="12">
        <v>1975</v>
      </c>
      <c r="E56" s="12">
        <v>37</v>
      </c>
      <c r="H56">
        <v>1983</v>
      </c>
      <c r="I56" t="s">
        <v>435</v>
      </c>
      <c r="J56" s="10">
        <v>0</v>
      </c>
      <c r="K56">
        <v>113840</v>
      </c>
      <c r="L56" s="10">
        <v>0</v>
      </c>
      <c r="M56">
        <v>113859</v>
      </c>
      <c r="N56">
        <f t="shared" si="1"/>
        <v>0</v>
      </c>
      <c r="O56" s="10">
        <f t="shared" si="0"/>
        <v>227699</v>
      </c>
      <c r="P56">
        <f t="shared" si="5"/>
        <v>0</v>
      </c>
      <c r="Q56">
        <f t="shared" si="6"/>
        <v>0</v>
      </c>
      <c r="R56">
        <f t="shared" si="7"/>
        <v>0</v>
      </c>
      <c r="T56">
        <v>1983</v>
      </c>
      <c r="U56" s="11">
        <f>(P56*K56+P57*K57+P58*K58+P59*K59+P60*K60+P61*K61)/(K56+K57+K58+K59+K60+K61)</f>
        <v>3.8943932191741597</v>
      </c>
      <c r="V56" s="11">
        <f>(Q56*M56+Q57*M57+Q58*M58+Q59*M59+Q60*M60+Q61*M61)/(M56+M57+M58+M59+M60+M61)</f>
        <v>4.0579908246691669</v>
      </c>
      <c r="W56" s="11">
        <f>(R56*O56+R57*O57+R58*O58+R59*O59+R60*O60+R61*O61)/(O56+O57+O58+O59+O60+O61)</f>
        <v>3.9790568971977494</v>
      </c>
      <c r="AG56">
        <v>1993</v>
      </c>
      <c r="AH56">
        <v>8.3002000000000002</v>
      </c>
    </row>
    <row r="57" spans="1:34" x14ac:dyDescent="0.35">
      <c r="A57" s="12" t="s">
        <v>117</v>
      </c>
      <c r="B57" s="12" t="s">
        <v>6</v>
      </c>
      <c r="C57" s="12" t="s">
        <v>430</v>
      </c>
      <c r="D57" s="12">
        <v>1975</v>
      </c>
      <c r="E57" s="12">
        <v>43</v>
      </c>
      <c r="H57">
        <v>1983</v>
      </c>
      <c r="I57" t="s">
        <v>411</v>
      </c>
      <c r="J57" s="10">
        <v>1</v>
      </c>
      <c r="K57">
        <v>94931</v>
      </c>
      <c r="L57" s="10">
        <v>2</v>
      </c>
      <c r="M57" s="7">
        <v>97925</v>
      </c>
      <c r="N57">
        <f t="shared" si="1"/>
        <v>3</v>
      </c>
      <c r="O57" s="10">
        <f t="shared" si="0"/>
        <v>192856</v>
      </c>
      <c r="P57">
        <f t="shared" si="5"/>
        <v>1.0533966775868788</v>
      </c>
      <c r="Q57">
        <f t="shared" si="6"/>
        <v>2.0423793719683432</v>
      </c>
      <c r="R57">
        <f t="shared" si="7"/>
        <v>1.5555647737171776</v>
      </c>
      <c r="U57" s="11"/>
      <c r="V57" s="11"/>
      <c r="W57" s="11"/>
      <c r="AG57">
        <v>1994</v>
      </c>
      <c r="AH57">
        <v>8.5815999999999999</v>
      </c>
    </row>
    <row r="58" spans="1:34" x14ac:dyDescent="0.35">
      <c r="A58" s="12" t="s">
        <v>111</v>
      </c>
      <c r="B58" s="12" t="s">
        <v>6</v>
      </c>
      <c r="C58" s="12" t="s">
        <v>430</v>
      </c>
      <c r="D58" s="12">
        <v>1975</v>
      </c>
      <c r="E58" s="12">
        <v>49</v>
      </c>
      <c r="H58">
        <v>1983</v>
      </c>
      <c r="I58" s="9" t="s">
        <v>412</v>
      </c>
      <c r="J58" s="10">
        <v>3</v>
      </c>
      <c r="K58">
        <v>83983</v>
      </c>
      <c r="L58" s="10">
        <v>1</v>
      </c>
      <c r="M58">
        <v>88783</v>
      </c>
      <c r="N58">
        <f t="shared" si="1"/>
        <v>4</v>
      </c>
      <c r="O58" s="10">
        <f t="shared" si="0"/>
        <v>172766</v>
      </c>
      <c r="P58">
        <f t="shared" si="5"/>
        <v>3.5721515068525771</v>
      </c>
      <c r="Q58">
        <f t="shared" si="6"/>
        <v>1.1263417546151853</v>
      </c>
      <c r="R58">
        <f t="shared" si="7"/>
        <v>2.3152703656969544</v>
      </c>
      <c r="U58" s="11"/>
      <c r="V58" s="11"/>
      <c r="W58" s="11"/>
      <c r="AH58">
        <f>100*(AH57-AH56)/AH56</f>
        <v>3.3902797522951209</v>
      </c>
    </row>
    <row r="59" spans="1:34" x14ac:dyDescent="0.35">
      <c r="A59" s="12" t="s">
        <v>150</v>
      </c>
      <c r="B59" s="12" t="s">
        <v>6</v>
      </c>
      <c r="C59" s="12" t="s">
        <v>430</v>
      </c>
      <c r="D59" s="12">
        <v>1975</v>
      </c>
      <c r="E59" s="12">
        <v>52</v>
      </c>
      <c r="H59">
        <v>1983</v>
      </c>
      <c r="I59" t="s">
        <v>413</v>
      </c>
      <c r="J59" s="10">
        <v>5</v>
      </c>
      <c r="K59">
        <v>63869</v>
      </c>
      <c r="L59" s="10">
        <v>9</v>
      </c>
      <c r="M59">
        <v>70454</v>
      </c>
      <c r="N59">
        <f t="shared" si="1"/>
        <v>14</v>
      </c>
      <c r="O59" s="10">
        <f t="shared" si="0"/>
        <v>134323</v>
      </c>
      <c r="P59">
        <f t="shared" si="5"/>
        <v>7.8285240100831386</v>
      </c>
      <c r="Q59">
        <f t="shared" si="6"/>
        <v>12.774292446135068</v>
      </c>
      <c r="R59">
        <f t="shared" si="7"/>
        <v>10.422637969670124</v>
      </c>
      <c r="U59" s="11"/>
      <c r="V59" s="11"/>
      <c r="W59" s="11"/>
    </row>
    <row r="60" spans="1:34" x14ac:dyDescent="0.35">
      <c r="A60" s="12" t="s">
        <v>40</v>
      </c>
      <c r="B60" s="12" t="s">
        <v>6</v>
      </c>
      <c r="C60" s="12" t="s">
        <v>430</v>
      </c>
      <c r="D60" s="12">
        <v>1975</v>
      </c>
      <c r="E60" s="12">
        <v>53</v>
      </c>
      <c r="H60">
        <v>1983</v>
      </c>
      <c r="I60" t="s">
        <v>414</v>
      </c>
      <c r="J60" s="10">
        <v>6</v>
      </c>
      <c r="K60">
        <v>51411</v>
      </c>
      <c r="L60" s="10">
        <v>6</v>
      </c>
      <c r="M60">
        <v>58066</v>
      </c>
      <c r="N60">
        <f t="shared" si="1"/>
        <v>12</v>
      </c>
      <c r="O60" s="10">
        <f t="shared" si="0"/>
        <v>109477</v>
      </c>
      <c r="P60">
        <f t="shared" si="5"/>
        <v>11.670654140164556</v>
      </c>
      <c r="Q60">
        <f t="shared" si="6"/>
        <v>10.333069266007646</v>
      </c>
      <c r="R60">
        <f t="shared" si="7"/>
        <v>10.961206463458078</v>
      </c>
      <c r="U60" s="11"/>
      <c r="V60" s="11"/>
      <c r="W60" s="11"/>
    </row>
    <row r="61" spans="1:34" x14ac:dyDescent="0.35">
      <c r="A61" s="12" t="s">
        <v>44</v>
      </c>
      <c r="B61" s="12" t="s">
        <v>6</v>
      </c>
      <c r="C61" s="12" t="s">
        <v>430</v>
      </c>
      <c r="D61" s="12">
        <v>1975</v>
      </c>
      <c r="E61" s="12">
        <v>55</v>
      </c>
      <c r="G61">
        <f>SUM(N56:N61)</f>
        <v>36</v>
      </c>
      <c r="H61">
        <v>1983</v>
      </c>
      <c r="I61" t="s">
        <v>415</v>
      </c>
      <c r="J61" s="10">
        <v>2</v>
      </c>
      <c r="K61">
        <v>28491</v>
      </c>
      <c r="L61" s="10">
        <v>1</v>
      </c>
      <c r="M61">
        <v>39125</v>
      </c>
      <c r="N61">
        <f t="shared" si="1"/>
        <v>3</v>
      </c>
      <c r="O61" s="10">
        <f t="shared" si="0"/>
        <v>67616</v>
      </c>
      <c r="P61">
        <f t="shared" si="5"/>
        <v>7.0197606261626477</v>
      </c>
      <c r="Q61">
        <f t="shared" si="6"/>
        <v>2.5559105431309903</v>
      </c>
      <c r="R61">
        <f t="shared" si="7"/>
        <v>4.436819687647894</v>
      </c>
      <c r="U61" s="11"/>
      <c r="V61" s="11"/>
      <c r="W61" s="11"/>
    </row>
    <row r="62" spans="1:34" x14ac:dyDescent="0.35">
      <c r="A62" s="12" t="s">
        <v>80</v>
      </c>
      <c r="B62" s="12" t="s">
        <v>6</v>
      </c>
      <c r="C62" s="12" t="s">
        <v>430</v>
      </c>
      <c r="D62" s="12">
        <v>1975</v>
      </c>
      <c r="E62" s="12">
        <v>55</v>
      </c>
      <c r="H62">
        <v>1984</v>
      </c>
      <c r="I62" t="s">
        <v>435</v>
      </c>
      <c r="J62" s="10">
        <v>5</v>
      </c>
      <c r="K62">
        <v>113840</v>
      </c>
      <c r="L62" s="10">
        <v>1</v>
      </c>
      <c r="M62">
        <v>113859</v>
      </c>
      <c r="N62">
        <f t="shared" si="1"/>
        <v>6</v>
      </c>
      <c r="O62" s="10">
        <f t="shared" si="0"/>
        <v>227699</v>
      </c>
      <c r="P62">
        <f t="shared" si="5"/>
        <v>4.3921293042867182</v>
      </c>
      <c r="Q62">
        <f t="shared" si="6"/>
        <v>0.87827927524394211</v>
      </c>
      <c r="R62">
        <f t="shared" si="7"/>
        <v>2.6350576858045049</v>
      </c>
      <c r="T62">
        <v>1984</v>
      </c>
      <c r="U62" s="11">
        <f>(P62*K62+P63*K63+P64*K64+P65*K65+P66*K66+P67*K67)/(K62+K63+K64+K65+K66+K67)</f>
        <v>8.0178683924173875</v>
      </c>
      <c r="V62" s="11">
        <f>(Q62*M62+Q63*M63+Q64*M64+Q65*M65+Q66*M66+Q67*M67)/(M62+M63+M64+M65+M66+M67)</f>
        <v>5.9801970047756141</v>
      </c>
      <c r="W62" s="11">
        <f>(R62*O62+R63*O63+R64*O64+R65*O65+R66*O66+R67*O67)/(O62+O63+O64+O65+O66+O67)</f>
        <v>6.963349570096061</v>
      </c>
    </row>
    <row r="63" spans="1:34" x14ac:dyDescent="0.35">
      <c r="A63" s="12" t="s">
        <v>432</v>
      </c>
      <c r="B63" s="12" t="s">
        <v>6</v>
      </c>
      <c r="C63" s="12" t="s">
        <v>430</v>
      </c>
      <c r="D63" s="12">
        <v>1975</v>
      </c>
      <c r="E63" s="12">
        <v>58</v>
      </c>
      <c r="H63">
        <v>1984</v>
      </c>
      <c r="I63" t="s">
        <v>411</v>
      </c>
      <c r="J63" s="10">
        <v>1</v>
      </c>
      <c r="K63">
        <v>94931</v>
      </c>
      <c r="L63" s="10">
        <v>1</v>
      </c>
      <c r="M63" s="7">
        <v>97925</v>
      </c>
      <c r="N63">
        <f t="shared" si="1"/>
        <v>2</v>
      </c>
      <c r="O63" s="10">
        <f t="shared" si="0"/>
        <v>192856</v>
      </c>
      <c r="P63">
        <f t="shared" si="5"/>
        <v>1.0533966775868788</v>
      </c>
      <c r="Q63">
        <f t="shared" si="6"/>
        <v>1.0211896859841716</v>
      </c>
      <c r="R63">
        <f t="shared" si="7"/>
        <v>1.0370431824781183</v>
      </c>
      <c r="U63" s="11"/>
      <c r="V63" s="11"/>
      <c r="W63" s="11"/>
    </row>
    <row r="64" spans="1:34" x14ac:dyDescent="0.35">
      <c r="A64" s="12" t="s">
        <v>241</v>
      </c>
      <c r="B64" s="12" t="s">
        <v>6</v>
      </c>
      <c r="C64" s="12" t="s">
        <v>430</v>
      </c>
      <c r="D64" s="12">
        <v>1975</v>
      </c>
      <c r="E64" s="12">
        <v>59</v>
      </c>
      <c r="H64">
        <v>1984</v>
      </c>
      <c r="I64" s="9" t="s">
        <v>412</v>
      </c>
      <c r="J64" s="10">
        <v>10</v>
      </c>
      <c r="K64">
        <v>83983</v>
      </c>
      <c r="L64" s="10">
        <v>6</v>
      </c>
      <c r="M64">
        <v>88783</v>
      </c>
      <c r="N64">
        <f t="shared" si="1"/>
        <v>16</v>
      </c>
      <c r="O64" s="10">
        <f t="shared" si="0"/>
        <v>172766</v>
      </c>
      <c r="P64">
        <f t="shared" si="5"/>
        <v>11.907171689508591</v>
      </c>
      <c r="Q64">
        <f t="shared" si="6"/>
        <v>6.758050527691112</v>
      </c>
      <c r="R64">
        <f t="shared" si="7"/>
        <v>9.2610814627878177</v>
      </c>
      <c r="U64" s="11"/>
      <c r="V64" s="11"/>
      <c r="W64" s="11"/>
    </row>
    <row r="65" spans="1:34" x14ac:dyDescent="0.35">
      <c r="A65" s="12" t="s">
        <v>40</v>
      </c>
      <c r="B65" s="12" t="s">
        <v>6</v>
      </c>
      <c r="C65" s="12" t="s">
        <v>430</v>
      </c>
      <c r="D65" s="12">
        <v>1975</v>
      </c>
      <c r="E65" s="12">
        <v>60</v>
      </c>
      <c r="H65">
        <v>1984</v>
      </c>
      <c r="I65" t="s">
        <v>413</v>
      </c>
      <c r="J65" s="10">
        <v>9</v>
      </c>
      <c r="K65">
        <v>63869</v>
      </c>
      <c r="L65" s="10">
        <v>8</v>
      </c>
      <c r="M65">
        <v>70454</v>
      </c>
      <c r="N65">
        <f t="shared" si="1"/>
        <v>17</v>
      </c>
      <c r="O65" s="10">
        <f t="shared" si="0"/>
        <v>134323</v>
      </c>
      <c r="P65">
        <f t="shared" si="5"/>
        <v>14.09134321814965</v>
      </c>
      <c r="Q65">
        <f t="shared" si="6"/>
        <v>11.354926618786726</v>
      </c>
      <c r="R65">
        <f t="shared" si="7"/>
        <v>12.656060391742292</v>
      </c>
      <c r="U65" s="11"/>
      <c r="V65" s="11"/>
      <c r="W65" s="11"/>
    </row>
    <row r="66" spans="1:34" x14ac:dyDescent="0.35">
      <c r="A66" s="12" t="s">
        <v>40</v>
      </c>
      <c r="B66" s="12" t="s">
        <v>6</v>
      </c>
      <c r="C66" s="12" t="s">
        <v>430</v>
      </c>
      <c r="D66" s="12">
        <v>1975</v>
      </c>
      <c r="E66" s="12">
        <v>62</v>
      </c>
      <c r="H66">
        <v>1984</v>
      </c>
      <c r="I66" t="s">
        <v>414</v>
      </c>
      <c r="J66" s="10">
        <v>10</v>
      </c>
      <c r="K66">
        <v>51411</v>
      </c>
      <c r="L66" s="10">
        <v>11</v>
      </c>
      <c r="M66">
        <v>58066</v>
      </c>
      <c r="N66">
        <f t="shared" si="1"/>
        <v>21</v>
      </c>
      <c r="O66" s="10">
        <f t="shared" si="1"/>
        <v>109477</v>
      </c>
      <c r="P66">
        <f t="shared" si="5"/>
        <v>19.451090233607594</v>
      </c>
      <c r="Q66">
        <f t="shared" si="6"/>
        <v>18.943960321014018</v>
      </c>
      <c r="R66">
        <f t="shared" si="7"/>
        <v>19.182111311051635</v>
      </c>
      <c r="U66" s="11"/>
      <c r="V66" s="11"/>
      <c r="W66" s="11"/>
    </row>
    <row r="67" spans="1:34" x14ac:dyDescent="0.35">
      <c r="A67" s="12" t="s">
        <v>402</v>
      </c>
      <c r="B67" s="12" t="s">
        <v>6</v>
      </c>
      <c r="C67" s="12" t="s">
        <v>430</v>
      </c>
      <c r="D67" s="12">
        <v>1975</v>
      </c>
      <c r="E67" s="12">
        <v>68</v>
      </c>
      <c r="G67">
        <f>SUM(N62:N67)</f>
        <v>63</v>
      </c>
      <c r="H67">
        <v>1984</v>
      </c>
      <c r="I67" t="s">
        <v>415</v>
      </c>
      <c r="J67" s="10">
        <v>0</v>
      </c>
      <c r="K67">
        <v>28491</v>
      </c>
      <c r="L67" s="10">
        <v>1</v>
      </c>
      <c r="M67">
        <v>39125</v>
      </c>
      <c r="N67">
        <f t="shared" si="1"/>
        <v>1</v>
      </c>
      <c r="O67" s="10">
        <f t="shared" si="1"/>
        <v>67616</v>
      </c>
      <c r="P67">
        <f t="shared" si="5"/>
        <v>0</v>
      </c>
      <c r="Q67">
        <f t="shared" si="6"/>
        <v>2.5559105431309903</v>
      </c>
      <c r="R67">
        <f t="shared" si="7"/>
        <v>1.4789398958826314</v>
      </c>
      <c r="U67" s="11"/>
      <c r="V67" s="11"/>
      <c r="W67" s="11"/>
    </row>
    <row r="68" spans="1:34" x14ac:dyDescent="0.35">
      <c r="A68" s="12" t="s">
        <v>40</v>
      </c>
      <c r="B68" s="12" t="s">
        <v>6</v>
      </c>
      <c r="C68" s="12" t="s">
        <v>430</v>
      </c>
      <c r="D68" s="12">
        <v>1975</v>
      </c>
      <c r="E68" s="12">
        <v>71</v>
      </c>
      <c r="H68">
        <v>1985</v>
      </c>
      <c r="I68" t="s">
        <v>435</v>
      </c>
      <c r="J68" s="10">
        <v>0</v>
      </c>
      <c r="K68">
        <v>113840</v>
      </c>
      <c r="L68" s="10">
        <v>1</v>
      </c>
      <c r="M68">
        <v>113859</v>
      </c>
      <c r="N68">
        <f t="shared" si="1"/>
        <v>1</v>
      </c>
      <c r="O68" s="10">
        <f t="shared" si="1"/>
        <v>227699</v>
      </c>
      <c r="P68">
        <f t="shared" si="5"/>
        <v>0</v>
      </c>
      <c r="Q68">
        <f t="shared" si="6"/>
        <v>0.87827927524394211</v>
      </c>
      <c r="R68">
        <f t="shared" si="7"/>
        <v>0.43917628096741751</v>
      </c>
      <c r="T68">
        <v>1985</v>
      </c>
      <c r="U68" s="11">
        <f>(P68*K68+P69*K69+P70*K70+P71*K71+P72*K72+P73*K73)/(K68+K69+K70+K71+K72+K73)</f>
        <v>8.0178683924173875</v>
      </c>
      <c r="V68" s="11">
        <f>(Q68*M68+Q69*M69+Q70*M70+Q71*M71+Q72*M72+Q73*M73)/(M68+M69+M70+M71+M72+M73)</f>
        <v>5.5530400758630707</v>
      </c>
      <c r="W68" s="11">
        <f>(R68*O68+R69*O69+R70*O70+R71*O71+R72*O72+R73*O73)/(O68+O69+O70+O71+O72+O73)</f>
        <v>6.7422908535850752</v>
      </c>
      <c r="AG68" t="s">
        <v>438</v>
      </c>
    </row>
    <row r="69" spans="1:34" x14ac:dyDescent="0.35">
      <c r="A69" s="12" t="s">
        <v>275</v>
      </c>
      <c r="B69" s="12" t="s">
        <v>6</v>
      </c>
      <c r="C69" s="12" t="s">
        <v>430</v>
      </c>
      <c r="D69" s="12">
        <v>1975</v>
      </c>
      <c r="E69" s="12">
        <v>71</v>
      </c>
      <c r="H69">
        <v>1985</v>
      </c>
      <c r="I69" t="s">
        <v>411</v>
      </c>
      <c r="J69" s="10">
        <v>7</v>
      </c>
      <c r="K69">
        <v>94931</v>
      </c>
      <c r="L69" s="10">
        <v>0</v>
      </c>
      <c r="M69" s="7">
        <v>97925</v>
      </c>
      <c r="N69">
        <f t="shared" si="1"/>
        <v>7</v>
      </c>
      <c r="O69" s="10">
        <f t="shared" si="1"/>
        <v>192856</v>
      </c>
      <c r="P69">
        <f t="shared" si="5"/>
        <v>7.3737767431081522</v>
      </c>
      <c r="Q69">
        <f t="shared" si="6"/>
        <v>0</v>
      </c>
      <c r="R69">
        <f t="shared" si="7"/>
        <v>3.6296511386734145</v>
      </c>
      <c r="U69" s="11"/>
      <c r="V69" s="11"/>
      <c r="W69" s="11"/>
    </row>
    <row r="70" spans="1:34" x14ac:dyDescent="0.35">
      <c r="A70" s="12" t="s">
        <v>229</v>
      </c>
      <c r="B70" s="12" t="s">
        <v>6</v>
      </c>
      <c r="C70" s="12" t="s">
        <v>430</v>
      </c>
      <c r="D70" s="12">
        <v>1975</v>
      </c>
      <c r="E70" s="12">
        <v>72</v>
      </c>
      <c r="H70">
        <v>1985</v>
      </c>
      <c r="I70" s="9" t="s">
        <v>412</v>
      </c>
      <c r="J70" s="10">
        <v>11</v>
      </c>
      <c r="K70">
        <v>83983</v>
      </c>
      <c r="L70" s="10">
        <v>8</v>
      </c>
      <c r="M70">
        <v>88783</v>
      </c>
      <c r="N70">
        <f t="shared" si="1"/>
        <v>19</v>
      </c>
      <c r="O70" s="10">
        <f t="shared" si="1"/>
        <v>172766</v>
      </c>
      <c r="P70">
        <f t="shared" si="5"/>
        <v>13.09788885845945</v>
      </c>
      <c r="Q70">
        <f t="shared" si="6"/>
        <v>9.0107340369214821</v>
      </c>
      <c r="R70">
        <f t="shared" si="7"/>
        <v>10.997534237060533</v>
      </c>
      <c r="U70" s="11"/>
      <c r="V70" s="11"/>
      <c r="W70" s="11"/>
      <c r="AG70">
        <v>1993</v>
      </c>
      <c r="AH70">
        <v>9.3817000000000004</v>
      </c>
    </row>
    <row r="71" spans="1:34" x14ac:dyDescent="0.35">
      <c r="A71" s="12" t="s">
        <v>145</v>
      </c>
      <c r="B71" s="12" t="s">
        <v>6</v>
      </c>
      <c r="C71" s="12" t="s">
        <v>430</v>
      </c>
      <c r="D71" s="12">
        <v>1975</v>
      </c>
      <c r="E71" s="12">
        <v>73</v>
      </c>
      <c r="H71">
        <v>1985</v>
      </c>
      <c r="I71" t="s">
        <v>413</v>
      </c>
      <c r="J71" s="10">
        <v>8</v>
      </c>
      <c r="K71">
        <v>63869</v>
      </c>
      <c r="L71" s="10">
        <v>7</v>
      </c>
      <c r="M71">
        <v>70454</v>
      </c>
      <c r="N71">
        <f t="shared" si="1"/>
        <v>15</v>
      </c>
      <c r="O71" s="10">
        <f t="shared" si="1"/>
        <v>134323</v>
      </c>
      <c r="P71">
        <f t="shared" si="5"/>
        <v>12.525638416133022</v>
      </c>
      <c r="Q71">
        <f t="shared" si="6"/>
        <v>9.9355607914383857</v>
      </c>
      <c r="R71">
        <f t="shared" si="7"/>
        <v>11.167112110360847</v>
      </c>
      <c r="U71" s="11"/>
      <c r="V71" s="11"/>
      <c r="W71" s="11"/>
      <c r="AG71">
        <v>1994</v>
      </c>
      <c r="AH71" s="13">
        <v>9.6885999999999992</v>
      </c>
    </row>
    <row r="72" spans="1:34" x14ac:dyDescent="0.35">
      <c r="A72" s="12" t="s">
        <v>25</v>
      </c>
      <c r="B72" s="12" t="s">
        <v>6</v>
      </c>
      <c r="C72" s="12" t="s">
        <v>430</v>
      </c>
      <c r="D72" s="12">
        <v>1975</v>
      </c>
      <c r="E72" s="12">
        <v>74</v>
      </c>
      <c r="H72">
        <v>1985</v>
      </c>
      <c r="I72" t="s">
        <v>414</v>
      </c>
      <c r="J72" s="10">
        <v>9</v>
      </c>
      <c r="K72">
        <v>51411</v>
      </c>
      <c r="L72" s="10">
        <v>8</v>
      </c>
      <c r="M72">
        <v>58066</v>
      </c>
      <c r="N72">
        <f t="shared" si="1"/>
        <v>17</v>
      </c>
      <c r="O72" s="10">
        <f t="shared" si="1"/>
        <v>109477</v>
      </c>
      <c r="P72">
        <f t="shared" ref="P72:P135" si="11">100000*J72/K72</f>
        <v>17.505981210246834</v>
      </c>
      <c r="Q72">
        <f t="shared" ref="Q72:Q135" si="12">100000*L72/M72</f>
        <v>13.777425688010196</v>
      </c>
      <c r="R72">
        <f t="shared" ref="R72:R135" si="13">(P72*K72+Q72*M72)/O72</f>
        <v>15.528375823232277</v>
      </c>
      <c r="U72" s="11"/>
      <c r="V72" s="11"/>
      <c r="W72" s="11"/>
      <c r="AH72">
        <f>100*(AH71-AH70)/AH70</f>
        <v>3.2712621379920357</v>
      </c>
    </row>
    <row r="73" spans="1:34" x14ac:dyDescent="0.35">
      <c r="A73" s="12" t="s">
        <v>63</v>
      </c>
      <c r="B73" s="12" t="s">
        <v>6</v>
      </c>
      <c r="C73" s="12" t="s">
        <v>430</v>
      </c>
      <c r="D73" s="12">
        <v>1975</v>
      </c>
      <c r="E73" s="12">
        <v>77</v>
      </c>
      <c r="F73">
        <v>2</v>
      </c>
      <c r="G73">
        <f>SUM(N68:N73)</f>
        <v>61</v>
      </c>
      <c r="H73">
        <v>1985</v>
      </c>
      <c r="I73" t="s">
        <v>415</v>
      </c>
      <c r="J73" s="10">
        <v>0</v>
      </c>
      <c r="K73">
        <v>28491</v>
      </c>
      <c r="L73" s="10">
        <v>2</v>
      </c>
      <c r="M73">
        <v>39125</v>
      </c>
      <c r="N73">
        <f t="shared" si="1"/>
        <v>2</v>
      </c>
      <c r="O73" s="10">
        <f t="shared" si="1"/>
        <v>67616</v>
      </c>
      <c r="P73">
        <f t="shared" si="11"/>
        <v>0</v>
      </c>
      <c r="Q73">
        <f t="shared" si="12"/>
        <v>5.1118210862619806</v>
      </c>
      <c r="R73">
        <f t="shared" si="13"/>
        <v>2.9578797917652628</v>
      </c>
      <c r="U73" s="11"/>
      <c r="V73" s="11"/>
      <c r="W73" s="11"/>
    </row>
    <row r="74" spans="1:34" x14ac:dyDescent="0.35">
      <c r="A74" s="12" t="s">
        <v>45</v>
      </c>
      <c r="B74" s="12" t="s">
        <v>9</v>
      </c>
      <c r="C74" s="12" t="s">
        <v>430</v>
      </c>
      <c r="D74" s="12">
        <v>1975</v>
      </c>
      <c r="E74" s="12">
        <v>26</v>
      </c>
      <c r="H74">
        <v>1986</v>
      </c>
      <c r="I74" t="s">
        <v>435</v>
      </c>
      <c r="J74" s="10">
        <v>3</v>
      </c>
      <c r="K74">
        <v>131294</v>
      </c>
      <c r="L74" s="10">
        <v>2</v>
      </c>
      <c r="M74">
        <v>131889</v>
      </c>
      <c r="N74">
        <f t="shared" si="1"/>
        <v>5</v>
      </c>
      <c r="O74" s="10">
        <f t="shared" si="1"/>
        <v>263183</v>
      </c>
      <c r="P74">
        <f t="shared" si="11"/>
        <v>2.2849482840038386</v>
      </c>
      <c r="Q74">
        <f t="shared" si="12"/>
        <v>1.516426692142635</v>
      </c>
      <c r="R74">
        <f t="shared" si="13"/>
        <v>1.8998187572905545</v>
      </c>
      <c r="T74">
        <v>1986</v>
      </c>
      <c r="U74" s="11">
        <f>(P74*K74+P75*K75+P76*K76+P77*K77+P78*K78+P79*K79)/(K74+K75+K76+K77+K78+K79)</f>
        <v>10.013547741061435</v>
      </c>
      <c r="V74" s="11">
        <f>(Q74*M74+Q75*M75+Q76*M76+Q77*M77+Q78*M78+Q79*M79)/(M74+M75+M76+M77+M78+M79)</f>
        <v>4.9556105771083825</v>
      </c>
      <c r="W74" s="11">
        <f>(R74*O74+R75*O75+R76*O76+R77*O77+R78*O78+R79*O79)/(O74+O75+O76+O77+O78+O79)</f>
        <v>7.3993475293294013</v>
      </c>
    </row>
    <row r="75" spans="1:34" x14ac:dyDescent="0.35">
      <c r="A75" s="12" t="s">
        <v>98</v>
      </c>
      <c r="B75" s="12" t="s">
        <v>9</v>
      </c>
      <c r="C75" s="12" t="s">
        <v>430</v>
      </c>
      <c r="D75" s="12">
        <v>1975</v>
      </c>
      <c r="E75" s="12">
        <v>30</v>
      </c>
      <c r="H75">
        <v>1986</v>
      </c>
      <c r="I75" t="s">
        <v>411</v>
      </c>
      <c r="J75" s="10">
        <v>4</v>
      </c>
      <c r="K75">
        <v>115135</v>
      </c>
      <c r="L75" s="10">
        <v>2</v>
      </c>
      <c r="M75">
        <v>113821</v>
      </c>
      <c r="N75">
        <f t="shared" si="1"/>
        <v>6</v>
      </c>
      <c r="O75" s="10">
        <f t="shared" si="1"/>
        <v>228956</v>
      </c>
      <c r="P75">
        <f t="shared" si="11"/>
        <v>3.4741824814348372</v>
      </c>
      <c r="Q75">
        <f t="shared" si="12"/>
        <v>1.7571449908189174</v>
      </c>
      <c r="R75">
        <f t="shared" si="13"/>
        <v>2.6205908558849735</v>
      </c>
      <c r="U75" s="11"/>
      <c r="V75" s="11"/>
      <c r="W75" s="11"/>
    </row>
    <row r="76" spans="1:34" x14ac:dyDescent="0.35">
      <c r="A76" s="12" t="s">
        <v>170</v>
      </c>
      <c r="B76" s="12" t="s">
        <v>9</v>
      </c>
      <c r="C76" s="12" t="s">
        <v>430</v>
      </c>
      <c r="D76" s="12">
        <v>1975</v>
      </c>
      <c r="E76" s="12">
        <v>43</v>
      </c>
      <c r="H76">
        <v>1986</v>
      </c>
      <c r="I76" s="9" t="s">
        <v>412</v>
      </c>
      <c r="J76" s="10">
        <v>10</v>
      </c>
      <c r="K76">
        <v>93746</v>
      </c>
      <c r="L76" s="10">
        <v>4</v>
      </c>
      <c r="M76" s="7">
        <v>96704</v>
      </c>
      <c r="N76">
        <f t="shared" si="1"/>
        <v>14</v>
      </c>
      <c r="O76" s="10">
        <f t="shared" si="1"/>
        <v>190450</v>
      </c>
      <c r="P76">
        <f t="shared" si="11"/>
        <v>10.66712179719668</v>
      </c>
      <c r="Q76">
        <f t="shared" si="12"/>
        <v>4.1363335539377895</v>
      </c>
      <c r="R76">
        <f t="shared" si="13"/>
        <v>7.3510107639800468</v>
      </c>
      <c r="U76" s="11"/>
      <c r="V76" s="11"/>
      <c r="W76" s="11"/>
    </row>
    <row r="77" spans="1:34" x14ac:dyDescent="0.35">
      <c r="A77" s="12" t="s">
        <v>40</v>
      </c>
      <c r="B77" s="12" t="s">
        <v>9</v>
      </c>
      <c r="C77" s="12" t="s">
        <v>430</v>
      </c>
      <c r="D77" s="12">
        <v>1975</v>
      </c>
      <c r="E77" s="12">
        <v>45</v>
      </c>
      <c r="H77">
        <v>1986</v>
      </c>
      <c r="I77" t="s">
        <v>413</v>
      </c>
      <c r="J77" s="10">
        <v>19</v>
      </c>
      <c r="K77">
        <v>78881</v>
      </c>
      <c r="L77" s="10">
        <v>13</v>
      </c>
      <c r="M77" s="7">
        <v>86260</v>
      </c>
      <c r="N77">
        <f t="shared" si="1"/>
        <v>32</v>
      </c>
      <c r="O77" s="10">
        <f t="shared" si="1"/>
        <v>165141</v>
      </c>
      <c r="P77">
        <f t="shared" si="11"/>
        <v>24.086915733826903</v>
      </c>
      <c r="Q77">
        <f t="shared" si="12"/>
        <v>15.070716438673777</v>
      </c>
      <c r="R77">
        <f t="shared" si="13"/>
        <v>19.377380541476679</v>
      </c>
      <c r="U77" s="11"/>
      <c r="V77" s="11"/>
      <c r="W77" s="11"/>
    </row>
    <row r="78" spans="1:34" x14ac:dyDescent="0.35">
      <c r="A78" s="12" t="s">
        <v>232</v>
      </c>
      <c r="B78" s="12" t="s">
        <v>9</v>
      </c>
      <c r="C78" s="12" t="s">
        <v>430</v>
      </c>
      <c r="D78" s="12">
        <v>1975</v>
      </c>
      <c r="E78" s="12">
        <v>46</v>
      </c>
      <c r="H78">
        <v>1986</v>
      </c>
      <c r="I78" t="s">
        <v>414</v>
      </c>
      <c r="J78" s="10">
        <v>11</v>
      </c>
      <c r="K78">
        <v>52711</v>
      </c>
      <c r="L78" s="10">
        <v>5</v>
      </c>
      <c r="M78">
        <v>63375</v>
      </c>
      <c r="N78">
        <f t="shared" si="1"/>
        <v>16</v>
      </c>
      <c r="O78" s="10">
        <f t="shared" si="1"/>
        <v>116086</v>
      </c>
      <c r="P78">
        <f t="shared" si="11"/>
        <v>20.868509419286298</v>
      </c>
      <c r="Q78">
        <f t="shared" si="12"/>
        <v>7.8895463510848129</v>
      </c>
      <c r="R78">
        <f t="shared" si="13"/>
        <v>13.782885102424064</v>
      </c>
      <c r="U78" s="11"/>
      <c r="V78" s="11"/>
      <c r="W78" s="11"/>
    </row>
    <row r="79" spans="1:34" x14ac:dyDescent="0.35">
      <c r="A79" s="12" t="s">
        <v>7</v>
      </c>
      <c r="B79" s="12" t="s">
        <v>9</v>
      </c>
      <c r="C79" s="12" t="s">
        <v>430</v>
      </c>
      <c r="D79" s="12">
        <v>1975</v>
      </c>
      <c r="E79" s="12">
        <v>48</v>
      </c>
      <c r="G79">
        <f>SUM(N74:N79)</f>
        <v>78</v>
      </c>
      <c r="H79">
        <v>1986</v>
      </c>
      <c r="I79" t="s">
        <v>415</v>
      </c>
      <c r="J79" s="10">
        <v>4</v>
      </c>
      <c r="K79">
        <v>37543</v>
      </c>
      <c r="L79" s="10">
        <v>1</v>
      </c>
      <c r="M79" s="7">
        <v>52788</v>
      </c>
      <c r="N79">
        <f t="shared" si="1"/>
        <v>5</v>
      </c>
      <c r="O79" s="10">
        <f t="shared" si="1"/>
        <v>90331</v>
      </c>
      <c r="P79">
        <f t="shared" si="11"/>
        <v>10.654449564499375</v>
      </c>
      <c r="Q79">
        <f t="shared" si="12"/>
        <v>1.8943699325604304</v>
      </c>
      <c r="R79">
        <f t="shared" si="13"/>
        <v>5.5351983261560269</v>
      </c>
      <c r="U79" s="11"/>
      <c r="V79" s="11"/>
      <c r="W79" s="11"/>
    </row>
    <row r="80" spans="1:34" x14ac:dyDescent="0.35">
      <c r="A80" s="12" t="s">
        <v>117</v>
      </c>
      <c r="B80" s="12" t="s">
        <v>9</v>
      </c>
      <c r="C80" s="12" t="s">
        <v>430</v>
      </c>
      <c r="D80" s="12">
        <v>1975</v>
      </c>
      <c r="E80" s="12">
        <v>48</v>
      </c>
      <c r="H80">
        <v>1987</v>
      </c>
      <c r="I80" t="s">
        <v>435</v>
      </c>
      <c r="J80" s="10">
        <v>1</v>
      </c>
      <c r="K80">
        <v>131294</v>
      </c>
      <c r="L80" s="10">
        <v>2</v>
      </c>
      <c r="M80">
        <v>131889</v>
      </c>
      <c r="N80">
        <f t="shared" ref="N80:N143" si="14">J80+L80</f>
        <v>3</v>
      </c>
      <c r="O80" s="10">
        <f t="shared" ref="O80:O143" si="15">K80+M80</f>
        <v>263183</v>
      </c>
      <c r="P80">
        <f t="shared" si="11"/>
        <v>0.76164942800127955</v>
      </c>
      <c r="Q80">
        <f t="shared" si="12"/>
        <v>1.516426692142635</v>
      </c>
      <c r="R80">
        <f t="shared" si="13"/>
        <v>1.1398912543743327</v>
      </c>
      <c r="T80">
        <v>1987</v>
      </c>
      <c r="U80" s="11">
        <f>(P80*K80+P81*K81+P82*K82+P83*K83+P84*K84+P85*K85)/(K80+K81+K82+K83+K84+K85)</f>
        <v>11.191612181186311</v>
      </c>
      <c r="V80" s="11">
        <f>(Q80*M80+Q81*M81+Q82*M82+Q83*M83+Q84*M84+Q85*M85)/(M80+M81+M82+M83+M84+M85)</f>
        <v>6.4239396369923485</v>
      </c>
      <c r="W80" s="11">
        <f>(R80*O80+R81*O81+R82*O82+R83*O83+R84*O84+R85*O85)/(O80+O81+O82+O83+O84+O85)</f>
        <v>8.7274355474141654</v>
      </c>
    </row>
    <row r="81" spans="1:23" x14ac:dyDescent="0.35">
      <c r="A81" s="12" t="s">
        <v>219</v>
      </c>
      <c r="B81" s="12" t="s">
        <v>9</v>
      </c>
      <c r="C81" s="12" t="s">
        <v>430</v>
      </c>
      <c r="D81" s="12">
        <v>1975</v>
      </c>
      <c r="E81" s="12">
        <v>52</v>
      </c>
      <c r="H81">
        <v>1987</v>
      </c>
      <c r="I81" t="s">
        <v>411</v>
      </c>
      <c r="J81" s="10">
        <v>6</v>
      </c>
      <c r="K81">
        <v>115135</v>
      </c>
      <c r="L81" s="10">
        <v>4</v>
      </c>
      <c r="M81">
        <v>113821</v>
      </c>
      <c r="N81">
        <f t="shared" si="14"/>
        <v>10</v>
      </c>
      <c r="O81" s="10">
        <f t="shared" si="15"/>
        <v>228956</v>
      </c>
      <c r="P81">
        <f t="shared" si="11"/>
        <v>5.2112737221522565</v>
      </c>
      <c r="Q81">
        <f t="shared" si="12"/>
        <v>3.5142899816378348</v>
      </c>
      <c r="R81">
        <f t="shared" si="13"/>
        <v>4.3676514264749562</v>
      </c>
      <c r="U81" s="11"/>
      <c r="V81" s="11"/>
      <c r="W81" s="11"/>
    </row>
    <row r="82" spans="1:23" x14ac:dyDescent="0.35">
      <c r="A82" s="12" t="s">
        <v>226</v>
      </c>
      <c r="B82" s="12" t="s">
        <v>9</v>
      </c>
      <c r="C82" s="12" t="s">
        <v>430</v>
      </c>
      <c r="D82" s="12">
        <v>1975</v>
      </c>
      <c r="E82" s="12">
        <v>52</v>
      </c>
      <c r="H82">
        <v>1987</v>
      </c>
      <c r="I82" s="9" t="s">
        <v>412</v>
      </c>
      <c r="J82" s="10">
        <v>14</v>
      </c>
      <c r="K82">
        <v>93746</v>
      </c>
      <c r="L82" s="10">
        <v>3</v>
      </c>
      <c r="M82" s="7">
        <v>96704</v>
      </c>
      <c r="N82">
        <f t="shared" si="14"/>
        <v>17</v>
      </c>
      <c r="O82" s="10">
        <f t="shared" si="15"/>
        <v>190450</v>
      </c>
      <c r="P82">
        <f t="shared" si="11"/>
        <v>14.933970516075352</v>
      </c>
      <c r="Q82">
        <f t="shared" si="12"/>
        <v>3.1022501654533423</v>
      </c>
      <c r="R82">
        <f t="shared" si="13"/>
        <v>8.9262273562614851</v>
      </c>
      <c r="U82" s="11"/>
      <c r="V82" s="11"/>
      <c r="W82" s="11"/>
    </row>
    <row r="83" spans="1:23" x14ac:dyDescent="0.35">
      <c r="A83" s="12" t="s">
        <v>103</v>
      </c>
      <c r="B83" s="12" t="s">
        <v>9</v>
      </c>
      <c r="C83" s="12" t="s">
        <v>430</v>
      </c>
      <c r="D83" s="12">
        <v>1975</v>
      </c>
      <c r="E83" s="12">
        <v>54</v>
      </c>
      <c r="H83">
        <v>1987</v>
      </c>
      <c r="I83" t="s">
        <v>413</v>
      </c>
      <c r="J83" s="10">
        <v>24</v>
      </c>
      <c r="K83">
        <v>78881</v>
      </c>
      <c r="L83" s="10">
        <v>11</v>
      </c>
      <c r="M83" s="7">
        <v>86260</v>
      </c>
      <c r="N83">
        <f t="shared" si="14"/>
        <v>35</v>
      </c>
      <c r="O83" s="10">
        <f t="shared" si="15"/>
        <v>165141</v>
      </c>
      <c r="P83">
        <f t="shared" si="11"/>
        <v>30.425577769044509</v>
      </c>
      <c r="Q83">
        <f t="shared" si="12"/>
        <v>12.752144678877812</v>
      </c>
      <c r="R83">
        <f t="shared" si="13"/>
        <v>21.194009967240117</v>
      </c>
      <c r="U83" s="11"/>
      <c r="V83" s="11"/>
      <c r="W83" s="11"/>
    </row>
    <row r="84" spans="1:23" x14ac:dyDescent="0.35">
      <c r="A84" s="12" t="s">
        <v>204</v>
      </c>
      <c r="B84" s="12" t="s">
        <v>9</v>
      </c>
      <c r="C84" s="12" t="s">
        <v>430</v>
      </c>
      <c r="D84" s="12">
        <v>1975</v>
      </c>
      <c r="E84" s="12">
        <v>58</v>
      </c>
      <c r="H84">
        <v>1987</v>
      </c>
      <c r="I84" t="s">
        <v>414</v>
      </c>
      <c r="J84" s="10">
        <v>11</v>
      </c>
      <c r="K84">
        <v>52711</v>
      </c>
      <c r="L84" s="10">
        <v>13</v>
      </c>
      <c r="M84">
        <v>63375</v>
      </c>
      <c r="N84">
        <f t="shared" si="14"/>
        <v>24</v>
      </c>
      <c r="O84" s="10">
        <f t="shared" si="15"/>
        <v>116086</v>
      </c>
      <c r="P84">
        <f t="shared" si="11"/>
        <v>20.868509419286298</v>
      </c>
      <c r="Q84">
        <f t="shared" si="12"/>
        <v>20.512820512820515</v>
      </c>
      <c r="R84">
        <f t="shared" si="13"/>
        <v>20.674327653636098</v>
      </c>
      <c r="U84" s="11"/>
      <c r="V84" s="11"/>
      <c r="W84" s="11"/>
    </row>
    <row r="85" spans="1:23" x14ac:dyDescent="0.35">
      <c r="A85" s="12" t="s">
        <v>31</v>
      </c>
      <c r="B85" s="12" t="s">
        <v>9</v>
      </c>
      <c r="C85" s="12" t="s">
        <v>430</v>
      </c>
      <c r="D85" s="12">
        <v>1975</v>
      </c>
      <c r="E85" s="12">
        <v>59</v>
      </c>
      <c r="G85">
        <f>SUM(N80:N85)</f>
        <v>92</v>
      </c>
      <c r="H85">
        <v>1987</v>
      </c>
      <c r="I85" t="s">
        <v>415</v>
      </c>
      <c r="J85" s="10">
        <v>1</v>
      </c>
      <c r="K85">
        <v>37543</v>
      </c>
      <c r="L85" s="10">
        <v>2</v>
      </c>
      <c r="M85" s="7">
        <v>52788</v>
      </c>
      <c r="N85">
        <f t="shared" si="14"/>
        <v>3</v>
      </c>
      <c r="O85" s="10">
        <f t="shared" si="15"/>
        <v>90331</v>
      </c>
      <c r="P85">
        <f t="shared" si="11"/>
        <v>2.6636123911248437</v>
      </c>
      <c r="Q85">
        <f t="shared" si="12"/>
        <v>3.7887398651208608</v>
      </c>
      <c r="R85">
        <f t="shared" si="13"/>
        <v>3.3211189956936158</v>
      </c>
      <c r="U85" s="11"/>
      <c r="V85" s="11"/>
      <c r="W85" s="11"/>
    </row>
    <row r="86" spans="1:23" x14ac:dyDescent="0.35">
      <c r="A86" s="12" t="s">
        <v>178</v>
      </c>
      <c r="B86" s="12" t="s">
        <v>9</v>
      </c>
      <c r="C86" s="12" t="s">
        <v>430</v>
      </c>
      <c r="D86" s="12">
        <v>1975</v>
      </c>
      <c r="E86" s="12">
        <v>60</v>
      </c>
      <c r="H86">
        <v>1988</v>
      </c>
      <c r="I86" t="s">
        <v>435</v>
      </c>
      <c r="J86" s="10">
        <v>2</v>
      </c>
      <c r="K86">
        <v>131294</v>
      </c>
      <c r="L86" s="10">
        <v>1</v>
      </c>
      <c r="M86">
        <v>131889</v>
      </c>
      <c r="N86">
        <f t="shared" si="14"/>
        <v>3</v>
      </c>
      <c r="O86" s="10">
        <f t="shared" si="15"/>
        <v>263183</v>
      </c>
      <c r="P86">
        <f t="shared" si="11"/>
        <v>1.5232988560025591</v>
      </c>
      <c r="Q86">
        <f t="shared" si="12"/>
        <v>0.75821334607131752</v>
      </c>
      <c r="R86">
        <f t="shared" si="13"/>
        <v>1.1398912543743327</v>
      </c>
      <c r="T86">
        <v>1988</v>
      </c>
      <c r="U86" s="11">
        <f>(P86*K86+P87*K87+P88*K88+P89*K89+P90*K90+P91*K91)/(K86+K87+K88+K89+K90+K91)</f>
        <v>9.8172036677072896</v>
      </c>
      <c r="V86" s="11">
        <f>(Q86*M86+Q87*M87+Q88*M88+Q89*M89+Q90*M90+Q91*M91)/(M86+M87+M88+M89+M90+M91)</f>
        <v>6.9745630344488347</v>
      </c>
      <c r="W86" s="11">
        <f>(R86*O86+R87*O87+R88*O88+R89*O89+R90*O90+R91*O91)/(O86+O87+O88+O89+O90+O91)</f>
        <v>8.3479818279613749</v>
      </c>
    </row>
    <row r="87" spans="1:23" x14ac:dyDescent="0.35">
      <c r="A87" s="12" t="s">
        <v>75</v>
      </c>
      <c r="B87" s="12" t="s">
        <v>9</v>
      </c>
      <c r="C87" s="12" t="s">
        <v>430</v>
      </c>
      <c r="D87" s="12">
        <v>1975</v>
      </c>
      <c r="E87" s="12">
        <v>61</v>
      </c>
      <c r="H87">
        <v>1988</v>
      </c>
      <c r="I87" t="s">
        <v>411</v>
      </c>
      <c r="J87" s="10">
        <v>3</v>
      </c>
      <c r="K87">
        <v>115135</v>
      </c>
      <c r="L87" s="10">
        <v>2</v>
      </c>
      <c r="M87">
        <v>113821</v>
      </c>
      <c r="N87">
        <f t="shared" si="14"/>
        <v>5</v>
      </c>
      <c r="O87" s="10">
        <f t="shared" si="15"/>
        <v>228956</v>
      </c>
      <c r="P87">
        <f t="shared" si="11"/>
        <v>2.6056368610761282</v>
      </c>
      <c r="Q87">
        <f t="shared" si="12"/>
        <v>1.7571449908189174</v>
      </c>
      <c r="R87">
        <f t="shared" si="13"/>
        <v>2.1838257132374781</v>
      </c>
      <c r="U87" s="11"/>
      <c r="V87" s="11"/>
      <c r="W87" s="11"/>
    </row>
    <row r="88" spans="1:23" x14ac:dyDescent="0.35">
      <c r="A88" s="12" t="s">
        <v>368</v>
      </c>
      <c r="B88" s="12" t="s">
        <v>9</v>
      </c>
      <c r="C88" s="12" t="s">
        <v>430</v>
      </c>
      <c r="D88" s="12">
        <v>1975</v>
      </c>
      <c r="E88" s="12">
        <v>62</v>
      </c>
      <c r="H88">
        <v>1988</v>
      </c>
      <c r="I88" s="9" t="s">
        <v>412</v>
      </c>
      <c r="J88" s="10">
        <v>11</v>
      </c>
      <c r="K88">
        <v>93746</v>
      </c>
      <c r="L88" s="10">
        <v>5</v>
      </c>
      <c r="M88" s="7">
        <v>96704</v>
      </c>
      <c r="N88">
        <f t="shared" si="14"/>
        <v>16</v>
      </c>
      <c r="O88" s="10">
        <f t="shared" si="15"/>
        <v>190450</v>
      </c>
      <c r="P88">
        <f t="shared" si="11"/>
        <v>11.733833976916348</v>
      </c>
      <c r="Q88">
        <f t="shared" si="12"/>
        <v>5.1704169424222366</v>
      </c>
      <c r="R88">
        <f t="shared" si="13"/>
        <v>8.4011551588343405</v>
      </c>
      <c r="U88" s="11"/>
      <c r="V88" s="11"/>
      <c r="W88" s="11"/>
    </row>
    <row r="89" spans="1:23" x14ac:dyDescent="0.35">
      <c r="A89" s="12" t="s">
        <v>262</v>
      </c>
      <c r="B89" s="12" t="s">
        <v>9</v>
      </c>
      <c r="C89" s="12" t="s">
        <v>430</v>
      </c>
      <c r="D89" s="12">
        <v>1975</v>
      </c>
      <c r="E89" s="12">
        <v>62</v>
      </c>
      <c r="H89">
        <v>1988</v>
      </c>
      <c r="I89" t="s">
        <v>413</v>
      </c>
      <c r="J89" s="10">
        <v>21</v>
      </c>
      <c r="K89">
        <v>78881</v>
      </c>
      <c r="L89" s="10">
        <v>13</v>
      </c>
      <c r="M89" s="7">
        <v>86260</v>
      </c>
      <c r="N89">
        <f t="shared" si="14"/>
        <v>34</v>
      </c>
      <c r="O89" s="10">
        <f t="shared" si="15"/>
        <v>165141</v>
      </c>
      <c r="P89">
        <f t="shared" si="11"/>
        <v>26.622380547913945</v>
      </c>
      <c r="Q89">
        <f t="shared" si="12"/>
        <v>15.070716438673777</v>
      </c>
      <c r="R89">
        <f t="shared" si="13"/>
        <v>20.588466825318971</v>
      </c>
      <c r="U89" s="11"/>
      <c r="V89" s="11"/>
      <c r="W89" s="11"/>
    </row>
    <row r="90" spans="1:23" x14ac:dyDescent="0.35">
      <c r="A90" s="12" t="s">
        <v>198</v>
      </c>
      <c r="B90" s="12" t="s">
        <v>9</v>
      </c>
      <c r="C90" s="12" t="s">
        <v>430</v>
      </c>
      <c r="D90" s="12">
        <v>1975</v>
      </c>
      <c r="E90" s="12">
        <v>62</v>
      </c>
      <c r="H90">
        <v>1988</v>
      </c>
      <c r="I90" t="s">
        <v>414</v>
      </c>
      <c r="J90" s="10">
        <v>13</v>
      </c>
      <c r="K90">
        <v>52711</v>
      </c>
      <c r="L90" s="10">
        <v>16</v>
      </c>
      <c r="M90">
        <v>63375</v>
      </c>
      <c r="N90">
        <f t="shared" si="14"/>
        <v>29</v>
      </c>
      <c r="O90" s="10">
        <f t="shared" si="15"/>
        <v>116086</v>
      </c>
      <c r="P90">
        <f t="shared" si="11"/>
        <v>24.662783859156534</v>
      </c>
      <c r="Q90">
        <f t="shared" si="12"/>
        <v>25.246548323471401</v>
      </c>
      <c r="R90">
        <f t="shared" si="13"/>
        <v>24.981479248143618</v>
      </c>
      <c r="U90" s="11"/>
      <c r="V90" s="11"/>
      <c r="W90" s="11"/>
    </row>
    <row r="91" spans="1:23" x14ac:dyDescent="0.35">
      <c r="A91" s="12" t="s">
        <v>15</v>
      </c>
      <c r="B91" s="12" t="s">
        <v>9</v>
      </c>
      <c r="C91" s="12" t="s">
        <v>430</v>
      </c>
      <c r="D91" s="12">
        <v>1975</v>
      </c>
      <c r="E91" s="12">
        <v>63</v>
      </c>
      <c r="G91">
        <f>SUM(N86:N91)</f>
        <v>88</v>
      </c>
      <c r="H91">
        <v>1988</v>
      </c>
      <c r="I91" t="s">
        <v>415</v>
      </c>
      <c r="J91" s="10">
        <v>0</v>
      </c>
      <c r="K91">
        <v>37543</v>
      </c>
      <c r="L91" s="10">
        <v>1</v>
      </c>
      <c r="M91" s="7">
        <v>52788</v>
      </c>
      <c r="N91">
        <f t="shared" si="14"/>
        <v>1</v>
      </c>
      <c r="O91" s="10">
        <f t="shared" si="15"/>
        <v>90331</v>
      </c>
      <c r="P91">
        <f t="shared" si="11"/>
        <v>0</v>
      </c>
      <c r="Q91">
        <f t="shared" si="12"/>
        <v>1.8943699325604304</v>
      </c>
      <c r="R91">
        <f t="shared" si="13"/>
        <v>1.1070396652312053</v>
      </c>
      <c r="U91" s="11"/>
      <c r="V91" s="11"/>
      <c r="W91" s="11"/>
    </row>
    <row r="92" spans="1:23" x14ac:dyDescent="0.35">
      <c r="A92" s="12" t="s">
        <v>173</v>
      </c>
      <c r="B92" s="12" t="s">
        <v>9</v>
      </c>
      <c r="C92" s="12" t="s">
        <v>430</v>
      </c>
      <c r="D92" s="12">
        <v>1975</v>
      </c>
      <c r="E92" s="12">
        <v>63</v>
      </c>
      <c r="H92">
        <v>1989</v>
      </c>
      <c r="I92" t="s">
        <v>435</v>
      </c>
      <c r="J92" s="10">
        <v>1</v>
      </c>
      <c r="K92">
        <v>131294</v>
      </c>
      <c r="L92" s="10">
        <v>1</v>
      </c>
      <c r="M92">
        <v>131889</v>
      </c>
      <c r="N92">
        <f t="shared" si="14"/>
        <v>2</v>
      </c>
      <c r="O92" s="10">
        <f t="shared" si="15"/>
        <v>263183</v>
      </c>
      <c r="P92">
        <f t="shared" si="11"/>
        <v>0.76164942800127955</v>
      </c>
      <c r="Q92">
        <f t="shared" si="12"/>
        <v>0.75821334607131752</v>
      </c>
      <c r="R92">
        <f t="shared" si="13"/>
        <v>0.7599275029162218</v>
      </c>
      <c r="T92">
        <v>1989</v>
      </c>
      <c r="U92" s="11">
        <f>(P92*K92+P93*K93+P94*K94+P95*K95+P96*K96+P97*K97)/(K92+K93+K94+K95+K96+K97)</f>
        <v>8.2464510808741238</v>
      </c>
      <c r="V92" s="11">
        <f>(Q92*M92+Q93*M93+Q94*M94+Q95*M95+Q96*M96+Q97*M97)/(M92+M93+M94+M95+M96+M97)</f>
        <v>5.3226928420793742</v>
      </c>
      <c r="W92" s="11">
        <f>(R92*O92+R93*O93+R94*O94+R95*O95+R96*O96+R97*O97)/(O92+O93+O94+O95+O96+O97)</f>
        <v>6.7353035202870188</v>
      </c>
    </row>
    <row r="93" spans="1:23" x14ac:dyDescent="0.35">
      <c r="A93" s="12" t="s">
        <v>118</v>
      </c>
      <c r="B93" s="12" t="s">
        <v>9</v>
      </c>
      <c r="C93" s="12" t="s">
        <v>430</v>
      </c>
      <c r="D93" s="12">
        <v>1975</v>
      </c>
      <c r="E93" s="12">
        <v>64</v>
      </c>
      <c r="H93">
        <v>1989</v>
      </c>
      <c r="I93" t="s">
        <v>411</v>
      </c>
      <c r="J93" s="10">
        <v>3</v>
      </c>
      <c r="K93">
        <v>115135</v>
      </c>
      <c r="L93" s="10">
        <v>4</v>
      </c>
      <c r="M93">
        <v>113821</v>
      </c>
      <c r="N93">
        <f t="shared" si="14"/>
        <v>7</v>
      </c>
      <c r="O93" s="10">
        <f t="shared" si="15"/>
        <v>228956</v>
      </c>
      <c r="P93">
        <f t="shared" si="11"/>
        <v>2.6056368610761282</v>
      </c>
      <c r="Q93">
        <f t="shared" si="12"/>
        <v>3.5142899816378348</v>
      </c>
      <c r="R93">
        <f t="shared" si="13"/>
        <v>3.057355998532469</v>
      </c>
      <c r="U93" s="11"/>
      <c r="V93" s="11"/>
      <c r="W93" s="11"/>
    </row>
    <row r="94" spans="1:23" x14ac:dyDescent="0.35">
      <c r="A94" s="12" t="s">
        <v>208</v>
      </c>
      <c r="B94" s="12" t="s">
        <v>9</v>
      </c>
      <c r="C94" s="12" t="s">
        <v>430</v>
      </c>
      <c r="D94" s="12">
        <v>1975</v>
      </c>
      <c r="E94" s="12">
        <v>64</v>
      </c>
      <c r="H94">
        <v>1989</v>
      </c>
      <c r="I94" s="9" t="s">
        <v>412</v>
      </c>
      <c r="J94" s="10">
        <v>6</v>
      </c>
      <c r="K94">
        <v>93746</v>
      </c>
      <c r="L94" s="10">
        <v>6</v>
      </c>
      <c r="M94" s="7">
        <v>96704</v>
      </c>
      <c r="N94">
        <f t="shared" si="14"/>
        <v>12</v>
      </c>
      <c r="O94" s="10">
        <f t="shared" si="15"/>
        <v>190450</v>
      </c>
      <c r="P94">
        <f t="shared" si="11"/>
        <v>6.4002730783180084</v>
      </c>
      <c r="Q94">
        <f t="shared" si="12"/>
        <v>6.2045003309066846</v>
      </c>
      <c r="R94">
        <f t="shared" si="13"/>
        <v>6.3008663691257549</v>
      </c>
      <c r="U94" s="11"/>
      <c r="V94" s="11"/>
      <c r="W94" s="11"/>
    </row>
    <row r="95" spans="1:23" x14ac:dyDescent="0.35">
      <c r="A95" s="12" t="s">
        <v>75</v>
      </c>
      <c r="B95" s="12" t="s">
        <v>9</v>
      </c>
      <c r="C95" s="12" t="s">
        <v>430</v>
      </c>
      <c r="D95" s="12">
        <v>1975</v>
      </c>
      <c r="E95" s="12">
        <v>71</v>
      </c>
      <c r="H95">
        <v>1989</v>
      </c>
      <c r="I95" t="s">
        <v>413</v>
      </c>
      <c r="J95" s="10">
        <v>19</v>
      </c>
      <c r="K95">
        <v>78881</v>
      </c>
      <c r="L95" s="10">
        <v>7</v>
      </c>
      <c r="M95" s="7">
        <v>86260</v>
      </c>
      <c r="N95">
        <f t="shared" si="14"/>
        <v>26</v>
      </c>
      <c r="O95" s="10">
        <f t="shared" si="15"/>
        <v>165141</v>
      </c>
      <c r="P95">
        <f t="shared" si="11"/>
        <v>24.086915733826903</v>
      </c>
      <c r="Q95">
        <f t="shared" si="12"/>
        <v>8.11500115928588</v>
      </c>
      <c r="R95">
        <f t="shared" si="13"/>
        <v>15.7441216899498</v>
      </c>
      <c r="U95" s="11"/>
      <c r="V95" s="11"/>
      <c r="W95" s="11"/>
    </row>
    <row r="96" spans="1:23" x14ac:dyDescent="0.35">
      <c r="A96" s="12" t="s">
        <v>81</v>
      </c>
      <c r="B96" s="12" t="s">
        <v>9</v>
      </c>
      <c r="C96" s="12" t="s">
        <v>430</v>
      </c>
      <c r="D96" s="12">
        <v>1975</v>
      </c>
      <c r="E96" s="12">
        <v>71</v>
      </c>
      <c r="H96">
        <v>1989</v>
      </c>
      <c r="I96" t="s">
        <v>414</v>
      </c>
      <c r="J96" s="10">
        <v>12</v>
      </c>
      <c r="K96">
        <v>52711</v>
      </c>
      <c r="L96" s="10">
        <v>9</v>
      </c>
      <c r="M96">
        <v>63375</v>
      </c>
      <c r="N96">
        <f t="shared" si="14"/>
        <v>21</v>
      </c>
      <c r="O96" s="10">
        <f t="shared" si="15"/>
        <v>116086</v>
      </c>
      <c r="P96">
        <f t="shared" si="11"/>
        <v>22.765646639221416</v>
      </c>
      <c r="Q96">
        <f t="shared" si="12"/>
        <v>14.201183431952662</v>
      </c>
      <c r="R96">
        <f t="shared" si="13"/>
        <v>18.090036696931584</v>
      </c>
      <c r="U96" s="11"/>
      <c r="V96" s="11"/>
      <c r="W96" s="11"/>
    </row>
    <row r="97" spans="1:23" x14ac:dyDescent="0.35">
      <c r="A97" s="12" t="s">
        <v>200</v>
      </c>
      <c r="B97" s="12" t="s">
        <v>9</v>
      </c>
      <c r="C97" s="12" t="s">
        <v>430</v>
      </c>
      <c r="D97" s="12">
        <v>1975</v>
      </c>
      <c r="E97" s="12">
        <v>71</v>
      </c>
      <c r="G97">
        <f>SUM(N92:N97)</f>
        <v>71</v>
      </c>
      <c r="H97">
        <v>1989</v>
      </c>
      <c r="I97" t="s">
        <v>415</v>
      </c>
      <c r="J97" s="10">
        <v>1</v>
      </c>
      <c r="K97">
        <v>37543</v>
      </c>
      <c r="L97" s="10">
        <v>2</v>
      </c>
      <c r="M97" s="7">
        <v>52788</v>
      </c>
      <c r="N97">
        <f t="shared" si="14"/>
        <v>3</v>
      </c>
      <c r="O97" s="10">
        <f t="shared" si="15"/>
        <v>90331</v>
      </c>
      <c r="P97">
        <f t="shared" si="11"/>
        <v>2.6636123911248437</v>
      </c>
      <c r="Q97">
        <f t="shared" si="12"/>
        <v>3.7887398651208608</v>
      </c>
      <c r="R97">
        <f t="shared" si="13"/>
        <v>3.3211189956936158</v>
      </c>
      <c r="U97" s="11"/>
      <c r="V97" s="11"/>
      <c r="W97" s="11"/>
    </row>
    <row r="98" spans="1:23" x14ac:dyDescent="0.35">
      <c r="A98" s="12" t="s">
        <v>244</v>
      </c>
      <c r="B98" s="12" t="s">
        <v>9</v>
      </c>
      <c r="C98" s="12" t="s">
        <v>430</v>
      </c>
      <c r="D98" s="12">
        <v>1975</v>
      </c>
      <c r="E98" s="12">
        <v>77</v>
      </c>
      <c r="H98">
        <v>1990</v>
      </c>
      <c r="I98" t="s">
        <v>435</v>
      </c>
      <c r="J98" s="10">
        <v>4</v>
      </c>
      <c r="K98">
        <v>131294</v>
      </c>
      <c r="L98" s="10">
        <v>0</v>
      </c>
      <c r="M98">
        <v>131889</v>
      </c>
      <c r="N98">
        <f t="shared" si="14"/>
        <v>4</v>
      </c>
      <c r="O98" s="10">
        <f t="shared" si="15"/>
        <v>263183</v>
      </c>
      <c r="P98">
        <f t="shared" si="11"/>
        <v>3.0465977120051182</v>
      </c>
      <c r="Q98">
        <f t="shared" si="12"/>
        <v>0</v>
      </c>
      <c r="R98">
        <f t="shared" si="13"/>
        <v>1.5198550058324436</v>
      </c>
      <c r="T98">
        <v>1990</v>
      </c>
      <c r="U98" s="11">
        <f>(P98*K98+P99*K99+P100*K100+P101*K101+P102*K102+P103*K103)/(K98+K99+K100+K101+K102+K103)</f>
        <v>8.6391392275824153</v>
      </c>
      <c r="V98" s="11">
        <f>(Q98*M98+Q99*M99+Q100*M100+Q101*M101+Q102*M102+Q103*M103)/(M98+M99+M100+M101+M102+M103)</f>
        <v>6.0568573720213568</v>
      </c>
      <c r="W98" s="11">
        <f>(R98*O98+R99*O99+R100*O100+R101*O101+R102*O102+R103*O103)/(O98+O99+O100+O101+O102+O103)</f>
        <v>7.3044840994662037</v>
      </c>
    </row>
    <row r="99" spans="1:23" x14ac:dyDescent="0.35">
      <c r="A99" s="12" t="s">
        <v>251</v>
      </c>
      <c r="B99" s="12" t="s">
        <v>9</v>
      </c>
      <c r="C99" s="12" t="s">
        <v>430</v>
      </c>
      <c r="D99" s="12">
        <v>1975</v>
      </c>
      <c r="E99" s="12">
        <v>77</v>
      </c>
      <c r="H99">
        <v>1990</v>
      </c>
      <c r="I99" t="s">
        <v>411</v>
      </c>
      <c r="J99" s="10">
        <v>2</v>
      </c>
      <c r="K99">
        <v>115135</v>
      </c>
      <c r="L99" s="10">
        <v>1</v>
      </c>
      <c r="M99">
        <v>113821</v>
      </c>
      <c r="N99">
        <f t="shared" si="14"/>
        <v>3</v>
      </c>
      <c r="O99" s="10">
        <f t="shared" si="15"/>
        <v>228956</v>
      </c>
      <c r="P99">
        <f t="shared" si="11"/>
        <v>1.7370912407174186</v>
      </c>
      <c r="Q99">
        <f t="shared" si="12"/>
        <v>0.8785724954094587</v>
      </c>
      <c r="R99">
        <f t="shared" si="13"/>
        <v>1.3102954279424868</v>
      </c>
      <c r="U99" s="11"/>
      <c r="V99" s="11"/>
      <c r="W99" s="11"/>
    </row>
    <row r="100" spans="1:23" x14ac:dyDescent="0.35">
      <c r="A100" s="12" t="s">
        <v>17</v>
      </c>
      <c r="B100" s="12" t="s">
        <v>6</v>
      </c>
      <c r="C100" s="12" t="s">
        <v>433</v>
      </c>
      <c r="D100" s="12">
        <v>1976</v>
      </c>
      <c r="E100" s="12">
        <v>37</v>
      </c>
      <c r="H100">
        <v>1990</v>
      </c>
      <c r="I100" s="9" t="s">
        <v>412</v>
      </c>
      <c r="J100" s="10">
        <v>10</v>
      </c>
      <c r="K100">
        <v>93746</v>
      </c>
      <c r="L100" s="10">
        <v>6</v>
      </c>
      <c r="M100" s="7">
        <v>96704</v>
      </c>
      <c r="N100">
        <f t="shared" si="14"/>
        <v>16</v>
      </c>
      <c r="O100" s="10">
        <f t="shared" si="15"/>
        <v>190450</v>
      </c>
      <c r="P100">
        <f t="shared" si="11"/>
        <v>10.66712179719668</v>
      </c>
      <c r="Q100">
        <f t="shared" si="12"/>
        <v>6.2045003309066846</v>
      </c>
      <c r="R100">
        <f t="shared" si="13"/>
        <v>8.4011551588343405</v>
      </c>
      <c r="U100" s="11"/>
      <c r="V100" s="11"/>
      <c r="W100" s="11"/>
    </row>
    <row r="101" spans="1:23" x14ac:dyDescent="0.35">
      <c r="A101" s="12" t="s">
        <v>207</v>
      </c>
      <c r="B101" s="12" t="s">
        <v>6</v>
      </c>
      <c r="C101" s="12" t="s">
        <v>430</v>
      </c>
      <c r="D101" s="12">
        <v>1976</v>
      </c>
      <c r="E101" s="12">
        <v>43</v>
      </c>
      <c r="H101">
        <v>1990</v>
      </c>
      <c r="I101" t="s">
        <v>413</v>
      </c>
      <c r="J101" s="10">
        <v>15</v>
      </c>
      <c r="K101">
        <v>78881</v>
      </c>
      <c r="L101" s="10">
        <v>12</v>
      </c>
      <c r="M101" s="7">
        <v>86260</v>
      </c>
      <c r="N101">
        <f t="shared" si="14"/>
        <v>27</v>
      </c>
      <c r="O101" s="10">
        <f t="shared" si="15"/>
        <v>165141</v>
      </c>
      <c r="P101">
        <f t="shared" si="11"/>
        <v>19.015986105652818</v>
      </c>
      <c r="Q101">
        <f t="shared" si="12"/>
        <v>13.911430558775795</v>
      </c>
      <c r="R101">
        <f t="shared" si="13"/>
        <v>16.349664831870946</v>
      </c>
      <c r="U101" s="11"/>
      <c r="V101" s="11"/>
      <c r="W101" s="11"/>
    </row>
    <row r="102" spans="1:23" x14ac:dyDescent="0.35">
      <c r="A102" s="12" t="s">
        <v>104</v>
      </c>
      <c r="B102" s="12" t="s">
        <v>6</v>
      </c>
      <c r="C102" s="12" t="s">
        <v>430</v>
      </c>
      <c r="D102" s="12">
        <v>1976</v>
      </c>
      <c r="E102" s="12">
        <v>46</v>
      </c>
      <c r="H102">
        <v>1990</v>
      </c>
      <c r="I102" t="s">
        <v>414</v>
      </c>
      <c r="J102" s="10">
        <v>11</v>
      </c>
      <c r="K102">
        <v>52711</v>
      </c>
      <c r="L102" s="10">
        <v>13</v>
      </c>
      <c r="M102">
        <v>63375</v>
      </c>
      <c r="N102">
        <f t="shared" si="14"/>
        <v>24</v>
      </c>
      <c r="O102" s="10">
        <f t="shared" si="15"/>
        <v>116086</v>
      </c>
      <c r="P102">
        <f t="shared" si="11"/>
        <v>20.868509419286298</v>
      </c>
      <c r="Q102">
        <f t="shared" si="12"/>
        <v>20.512820512820515</v>
      </c>
      <c r="R102">
        <f t="shared" si="13"/>
        <v>20.674327653636098</v>
      </c>
      <c r="U102" s="11"/>
      <c r="V102" s="11"/>
      <c r="W102" s="11"/>
    </row>
    <row r="103" spans="1:23" x14ac:dyDescent="0.35">
      <c r="A103" s="12" t="s">
        <v>204</v>
      </c>
      <c r="B103" s="12" t="s">
        <v>6</v>
      </c>
      <c r="C103" s="12" t="s">
        <v>430</v>
      </c>
      <c r="D103" s="12">
        <v>1976</v>
      </c>
      <c r="E103" s="12">
        <v>51</v>
      </c>
      <c r="G103">
        <f>SUM(N98:N103)</f>
        <v>77</v>
      </c>
      <c r="H103">
        <v>1990</v>
      </c>
      <c r="I103" t="s">
        <v>415</v>
      </c>
      <c r="J103" s="10">
        <v>2</v>
      </c>
      <c r="K103">
        <v>37543</v>
      </c>
      <c r="L103" s="10">
        <v>1</v>
      </c>
      <c r="M103" s="7">
        <v>52788</v>
      </c>
      <c r="N103">
        <f t="shared" si="14"/>
        <v>3</v>
      </c>
      <c r="O103" s="10">
        <f t="shared" si="15"/>
        <v>90331</v>
      </c>
      <c r="P103">
        <f t="shared" si="11"/>
        <v>5.3272247822496874</v>
      </c>
      <c r="Q103">
        <f t="shared" si="12"/>
        <v>1.8943699325604304</v>
      </c>
      <c r="R103">
        <f t="shared" si="13"/>
        <v>3.3211189956936158</v>
      </c>
      <c r="U103" s="11"/>
      <c r="V103" s="11"/>
      <c r="W103" s="11"/>
    </row>
    <row r="104" spans="1:23" x14ac:dyDescent="0.35">
      <c r="A104" s="12" t="s">
        <v>68</v>
      </c>
      <c r="B104" s="12" t="s">
        <v>6</v>
      </c>
      <c r="C104" s="12" t="s">
        <v>430</v>
      </c>
      <c r="D104" s="12">
        <v>1976</v>
      </c>
      <c r="E104" s="12">
        <v>54</v>
      </c>
      <c r="H104">
        <v>1991</v>
      </c>
      <c r="I104" t="s">
        <v>435</v>
      </c>
      <c r="J104" s="10">
        <v>2</v>
      </c>
      <c r="K104">
        <v>131294</v>
      </c>
      <c r="L104" s="10">
        <v>3</v>
      </c>
      <c r="M104">
        <v>131889</v>
      </c>
      <c r="N104">
        <f t="shared" si="14"/>
        <v>5</v>
      </c>
      <c r="O104" s="10">
        <f t="shared" si="15"/>
        <v>263183</v>
      </c>
      <c r="P104">
        <f t="shared" si="11"/>
        <v>1.5232988560025591</v>
      </c>
      <c r="Q104">
        <f t="shared" si="12"/>
        <v>2.2746400382139527</v>
      </c>
      <c r="R104">
        <f t="shared" si="13"/>
        <v>1.8998187572905545</v>
      </c>
      <c r="T104">
        <v>1991</v>
      </c>
      <c r="U104" s="11">
        <f>(P104*K104+P105*K105+P106*K106+P107*K107+P108*K108+P109*K109)/(K104+K105+K106+K107+K108+K109)</f>
        <v>9.2281714476448524</v>
      </c>
      <c r="V104" s="11">
        <f>(Q104*M104+Q105*M105+Q106*M106+Q107*M107+Q108*M108+Q109*M109)/(M104+M105+M106+M107+M108+M109)</f>
        <v>9.1770566242747833</v>
      </c>
      <c r="W104" s="11">
        <f>(R104*O104+R105*O105+R106*O106+R107*O107+R108*O108+R109*O109)/(O104+O105+O106+O107+O108+O109)</f>
        <v>9.2017526967301517</v>
      </c>
    </row>
    <row r="105" spans="1:23" x14ac:dyDescent="0.35">
      <c r="A105" s="12" t="s">
        <v>66</v>
      </c>
      <c r="B105" s="12" t="s">
        <v>6</v>
      </c>
      <c r="C105" s="12" t="s">
        <v>430</v>
      </c>
      <c r="D105" s="12">
        <v>1976</v>
      </c>
      <c r="E105" s="12">
        <v>55</v>
      </c>
      <c r="H105">
        <v>1991</v>
      </c>
      <c r="I105" t="s">
        <v>411</v>
      </c>
      <c r="J105" s="10">
        <v>5</v>
      </c>
      <c r="K105">
        <v>115135</v>
      </c>
      <c r="L105" s="10">
        <v>2</v>
      </c>
      <c r="M105">
        <v>113821</v>
      </c>
      <c r="N105">
        <f t="shared" si="14"/>
        <v>7</v>
      </c>
      <c r="O105" s="10">
        <f t="shared" si="15"/>
        <v>228956</v>
      </c>
      <c r="P105">
        <f t="shared" si="11"/>
        <v>4.3427281017935471</v>
      </c>
      <c r="Q105">
        <f t="shared" si="12"/>
        <v>1.7571449908189174</v>
      </c>
      <c r="R105">
        <f t="shared" si="13"/>
        <v>3.057355998532469</v>
      </c>
      <c r="U105" s="11"/>
      <c r="V105" s="11"/>
      <c r="W105" s="11"/>
    </row>
    <row r="106" spans="1:23" x14ac:dyDescent="0.35">
      <c r="A106" s="12" t="s">
        <v>40</v>
      </c>
      <c r="B106" s="12" t="s">
        <v>6</v>
      </c>
      <c r="C106" s="12" t="s">
        <v>430</v>
      </c>
      <c r="D106" s="12">
        <v>1976</v>
      </c>
      <c r="E106" s="12">
        <v>57</v>
      </c>
      <c r="H106">
        <v>1991</v>
      </c>
      <c r="I106" s="9" t="s">
        <v>412</v>
      </c>
      <c r="J106" s="10">
        <v>7</v>
      </c>
      <c r="K106">
        <v>93746</v>
      </c>
      <c r="L106" s="10">
        <v>8</v>
      </c>
      <c r="M106" s="7">
        <v>96704</v>
      </c>
      <c r="N106">
        <f t="shared" si="14"/>
        <v>15</v>
      </c>
      <c r="O106" s="10">
        <f t="shared" si="15"/>
        <v>190450</v>
      </c>
      <c r="P106">
        <f t="shared" si="11"/>
        <v>7.4669852580376759</v>
      </c>
      <c r="Q106">
        <f t="shared" si="12"/>
        <v>8.2726671078755789</v>
      </c>
      <c r="R106">
        <f t="shared" si="13"/>
        <v>7.8760829614071932</v>
      </c>
      <c r="U106" s="11"/>
      <c r="V106" s="11"/>
      <c r="W106" s="11"/>
    </row>
    <row r="107" spans="1:23" x14ac:dyDescent="0.35">
      <c r="A107" s="12" t="s">
        <v>263</v>
      </c>
      <c r="B107" s="12" t="s">
        <v>6</v>
      </c>
      <c r="C107" s="12" t="s">
        <v>430</v>
      </c>
      <c r="D107" s="12">
        <v>1976</v>
      </c>
      <c r="E107" s="12">
        <v>63</v>
      </c>
      <c r="H107">
        <v>1991</v>
      </c>
      <c r="I107" t="s">
        <v>413</v>
      </c>
      <c r="J107" s="10">
        <v>17</v>
      </c>
      <c r="K107">
        <v>78881</v>
      </c>
      <c r="L107" s="10">
        <v>19</v>
      </c>
      <c r="M107" s="7">
        <v>86260</v>
      </c>
      <c r="N107">
        <f t="shared" si="14"/>
        <v>36</v>
      </c>
      <c r="O107" s="10">
        <f t="shared" si="15"/>
        <v>165141</v>
      </c>
      <c r="P107">
        <f t="shared" si="11"/>
        <v>21.55145091973986</v>
      </c>
      <c r="Q107">
        <f t="shared" si="12"/>
        <v>22.026431718061673</v>
      </c>
      <c r="R107">
        <f t="shared" si="13"/>
        <v>21.799553109161263</v>
      </c>
      <c r="U107" s="11"/>
      <c r="V107" s="11"/>
      <c r="W107" s="11"/>
    </row>
    <row r="108" spans="1:23" x14ac:dyDescent="0.35">
      <c r="A108" s="12" t="s">
        <v>73</v>
      </c>
      <c r="B108" s="12" t="s">
        <v>6</v>
      </c>
      <c r="C108" s="12" t="s">
        <v>430</v>
      </c>
      <c r="D108" s="12">
        <v>1976</v>
      </c>
      <c r="E108" s="12">
        <v>67</v>
      </c>
      <c r="H108">
        <v>1991</v>
      </c>
      <c r="I108" t="s">
        <v>414</v>
      </c>
      <c r="J108" s="10">
        <v>14</v>
      </c>
      <c r="K108">
        <v>52711</v>
      </c>
      <c r="L108" s="10">
        <v>13</v>
      </c>
      <c r="M108">
        <v>63375</v>
      </c>
      <c r="N108">
        <f t="shared" si="14"/>
        <v>27</v>
      </c>
      <c r="O108" s="10">
        <f t="shared" si="15"/>
        <v>116086</v>
      </c>
      <c r="P108">
        <f t="shared" si="11"/>
        <v>26.559921079091652</v>
      </c>
      <c r="Q108">
        <f t="shared" si="12"/>
        <v>20.512820512820515</v>
      </c>
      <c r="R108">
        <f t="shared" si="13"/>
        <v>23.258618610340609</v>
      </c>
      <c r="U108" s="11"/>
      <c r="V108" s="11"/>
      <c r="W108" s="11"/>
    </row>
    <row r="109" spans="1:23" x14ac:dyDescent="0.35">
      <c r="A109" s="12" t="s">
        <v>173</v>
      </c>
      <c r="B109" s="12" t="s">
        <v>6</v>
      </c>
      <c r="C109" s="12" t="s">
        <v>430</v>
      </c>
      <c r="D109" s="12">
        <v>1976</v>
      </c>
      <c r="E109" s="12">
        <v>68</v>
      </c>
      <c r="F109">
        <v>1</v>
      </c>
      <c r="G109">
        <f>SUM(N104:N109)</f>
        <v>97</v>
      </c>
      <c r="H109">
        <v>1991</v>
      </c>
      <c r="I109" t="s">
        <v>415</v>
      </c>
      <c r="J109" s="10">
        <v>2</v>
      </c>
      <c r="K109">
        <v>37543</v>
      </c>
      <c r="L109" s="10">
        <v>5</v>
      </c>
      <c r="M109" s="7">
        <v>52788</v>
      </c>
      <c r="N109">
        <f t="shared" si="14"/>
        <v>7</v>
      </c>
      <c r="O109" s="10">
        <f t="shared" si="15"/>
        <v>90331</v>
      </c>
      <c r="P109">
        <f t="shared" si="11"/>
        <v>5.3272247822496874</v>
      </c>
      <c r="Q109">
        <f t="shared" si="12"/>
        <v>9.4718496628021516</v>
      </c>
      <c r="R109">
        <f t="shared" si="13"/>
        <v>7.7492776566184363</v>
      </c>
      <c r="U109" s="11"/>
      <c r="V109" s="11"/>
      <c r="W109" s="11"/>
    </row>
    <row r="110" spans="1:23" x14ac:dyDescent="0.35">
      <c r="A110" s="12"/>
      <c r="B110" s="12" t="s">
        <v>6</v>
      </c>
      <c r="C110" s="12" t="s">
        <v>430</v>
      </c>
      <c r="D110" s="12">
        <v>1976</v>
      </c>
      <c r="E110" s="12">
        <v>68</v>
      </c>
      <c r="H110">
        <v>1992</v>
      </c>
      <c r="I110" t="s">
        <v>435</v>
      </c>
      <c r="J110" s="10">
        <v>1</v>
      </c>
      <c r="K110">
        <v>131294</v>
      </c>
      <c r="L110" s="10">
        <v>1</v>
      </c>
      <c r="M110">
        <v>131889</v>
      </c>
      <c r="N110">
        <f t="shared" si="14"/>
        <v>2</v>
      </c>
      <c r="O110" s="10">
        <f t="shared" si="15"/>
        <v>263183</v>
      </c>
      <c r="P110">
        <f t="shared" si="11"/>
        <v>0.76164942800127955</v>
      </c>
      <c r="Q110">
        <f t="shared" si="12"/>
        <v>0.75821334607131752</v>
      </c>
      <c r="R110">
        <f t="shared" si="13"/>
        <v>0.7599275029162218</v>
      </c>
      <c r="T110">
        <v>1992</v>
      </c>
      <c r="U110" s="11">
        <f>(P110*K110+P111*K111+P112*K112+P113*K113+P114*K114+P115*K115)/(K110+K111+K112+K113+K114+K115)</f>
        <v>10.209891814415581</v>
      </c>
      <c r="V110" s="11">
        <f>(Q110*M110+Q111*M111+Q112*M112+Q113*M113+Q114*M114+Q115*M115)/(M110+M111+M112+M113+M114+M115)</f>
        <v>6.9745630344488347</v>
      </c>
      <c r="W110" s="11">
        <f>(R110*O110+R111*O111+R112*O112+R113*O113+R114*O114+R115*O115)/(O110+O111+O112+O113+O114+O115)</f>
        <v>8.5377086876877701</v>
      </c>
    </row>
    <row r="111" spans="1:23" x14ac:dyDescent="0.35">
      <c r="A111" s="12" t="s">
        <v>16</v>
      </c>
      <c r="B111" s="12" t="s">
        <v>6</v>
      </c>
      <c r="C111" s="12" t="s">
        <v>430</v>
      </c>
      <c r="D111" s="12">
        <v>1976</v>
      </c>
      <c r="E111" s="12">
        <v>72</v>
      </c>
      <c r="H111">
        <v>1992</v>
      </c>
      <c r="I111" t="s">
        <v>411</v>
      </c>
      <c r="J111" s="10">
        <v>2</v>
      </c>
      <c r="K111">
        <v>115135</v>
      </c>
      <c r="L111" s="10">
        <v>0</v>
      </c>
      <c r="M111">
        <v>113821</v>
      </c>
      <c r="N111">
        <f t="shared" si="14"/>
        <v>2</v>
      </c>
      <c r="O111" s="10">
        <f t="shared" si="15"/>
        <v>228956</v>
      </c>
      <c r="P111">
        <f t="shared" si="11"/>
        <v>1.7370912407174186</v>
      </c>
      <c r="Q111">
        <f t="shared" si="12"/>
        <v>0</v>
      </c>
      <c r="R111">
        <f t="shared" si="13"/>
        <v>0.87353028529499122</v>
      </c>
      <c r="U111" s="11"/>
      <c r="V111" s="11"/>
      <c r="W111" s="11"/>
    </row>
    <row r="112" spans="1:23" x14ac:dyDescent="0.35">
      <c r="A112" s="12" t="s">
        <v>239</v>
      </c>
      <c r="B112" s="12" t="s">
        <v>6</v>
      </c>
      <c r="C112" s="12" t="s">
        <v>430</v>
      </c>
      <c r="D112" s="12">
        <v>1976</v>
      </c>
      <c r="E112" s="12">
        <v>73</v>
      </c>
      <c r="H112">
        <v>1992</v>
      </c>
      <c r="I112" s="9" t="s">
        <v>412</v>
      </c>
      <c r="J112" s="10">
        <v>6</v>
      </c>
      <c r="K112">
        <v>93746</v>
      </c>
      <c r="L112" s="10">
        <v>12</v>
      </c>
      <c r="M112" s="7">
        <v>96704</v>
      </c>
      <c r="N112">
        <f t="shared" si="14"/>
        <v>18</v>
      </c>
      <c r="O112" s="10">
        <f t="shared" si="15"/>
        <v>190450</v>
      </c>
      <c r="P112">
        <f t="shared" si="11"/>
        <v>6.4002730783180084</v>
      </c>
      <c r="Q112">
        <f t="shared" si="12"/>
        <v>12.409000661813369</v>
      </c>
      <c r="R112">
        <f t="shared" si="13"/>
        <v>9.4512995536886315</v>
      </c>
      <c r="U112" s="11"/>
      <c r="V112" s="11"/>
      <c r="W112" s="11"/>
    </row>
    <row r="113" spans="1:23" x14ac:dyDescent="0.35">
      <c r="A113" s="12" t="s">
        <v>165</v>
      </c>
      <c r="B113" s="12" t="s">
        <v>6</v>
      </c>
      <c r="C113" s="12" t="s">
        <v>430</v>
      </c>
      <c r="D113" s="12">
        <v>1976</v>
      </c>
      <c r="E113" s="12">
        <v>73</v>
      </c>
      <c r="H113">
        <v>1992</v>
      </c>
      <c r="I113" t="s">
        <v>413</v>
      </c>
      <c r="J113" s="10">
        <v>15</v>
      </c>
      <c r="K113">
        <v>78881</v>
      </c>
      <c r="L113" s="10">
        <v>7</v>
      </c>
      <c r="M113" s="7">
        <v>86260</v>
      </c>
      <c r="N113">
        <f t="shared" si="14"/>
        <v>22</v>
      </c>
      <c r="O113" s="10">
        <f t="shared" si="15"/>
        <v>165141</v>
      </c>
      <c r="P113">
        <f t="shared" si="11"/>
        <v>19.015986105652818</v>
      </c>
      <c r="Q113">
        <f t="shared" si="12"/>
        <v>8.11500115928588</v>
      </c>
      <c r="R113">
        <f t="shared" si="13"/>
        <v>13.321949122265217</v>
      </c>
      <c r="U113" s="11"/>
      <c r="V113" s="11"/>
      <c r="W113" s="11"/>
    </row>
    <row r="114" spans="1:23" x14ac:dyDescent="0.35">
      <c r="A114" s="12" t="s">
        <v>40</v>
      </c>
      <c r="B114" s="12" t="s">
        <v>6</v>
      </c>
      <c r="C114" s="12" t="s">
        <v>430</v>
      </c>
      <c r="D114" s="12">
        <v>1976</v>
      </c>
      <c r="E114" s="12">
        <v>77</v>
      </c>
      <c r="H114">
        <v>1992</v>
      </c>
      <c r="I114" t="s">
        <v>414</v>
      </c>
      <c r="J114" s="10">
        <v>25</v>
      </c>
      <c r="K114">
        <v>52711</v>
      </c>
      <c r="L114" s="10">
        <v>14</v>
      </c>
      <c r="M114">
        <v>63375</v>
      </c>
      <c r="N114">
        <f t="shared" si="14"/>
        <v>39</v>
      </c>
      <c r="O114" s="10">
        <f t="shared" si="15"/>
        <v>116086</v>
      </c>
      <c r="P114">
        <f t="shared" si="11"/>
        <v>47.428430498377949</v>
      </c>
      <c r="Q114">
        <f t="shared" si="12"/>
        <v>22.090729783037474</v>
      </c>
      <c r="R114">
        <f t="shared" si="13"/>
        <v>33.595782437158661</v>
      </c>
      <c r="U114" s="11"/>
      <c r="V114" s="11"/>
      <c r="W114" s="11"/>
    </row>
    <row r="115" spans="1:23" x14ac:dyDescent="0.35">
      <c r="A115" s="12" t="s">
        <v>40</v>
      </c>
      <c r="B115" s="12" t="s">
        <v>9</v>
      </c>
      <c r="C115" s="12" t="s">
        <v>430</v>
      </c>
      <c r="D115" s="12">
        <v>1976</v>
      </c>
      <c r="E115" s="12">
        <v>29</v>
      </c>
      <c r="F115">
        <v>1</v>
      </c>
      <c r="G115">
        <f>SUM(N110:N115)</f>
        <v>90</v>
      </c>
      <c r="H115">
        <v>1992</v>
      </c>
      <c r="I115" t="s">
        <v>415</v>
      </c>
      <c r="J115" s="10">
        <v>3</v>
      </c>
      <c r="K115">
        <v>37543</v>
      </c>
      <c r="L115" s="10">
        <v>4</v>
      </c>
      <c r="M115" s="7">
        <v>52788</v>
      </c>
      <c r="N115">
        <f t="shared" si="14"/>
        <v>7</v>
      </c>
      <c r="O115" s="10">
        <f t="shared" si="15"/>
        <v>90331</v>
      </c>
      <c r="P115">
        <f t="shared" si="11"/>
        <v>7.9908371733745307</v>
      </c>
      <c r="Q115">
        <f t="shared" si="12"/>
        <v>7.5774797302417216</v>
      </c>
      <c r="R115">
        <f t="shared" si="13"/>
        <v>7.7492776566184363</v>
      </c>
      <c r="U115" s="11"/>
      <c r="V115" s="11"/>
      <c r="W115" s="11"/>
    </row>
    <row r="116" spans="1:23" x14ac:dyDescent="0.35">
      <c r="A116" s="12" t="s">
        <v>240</v>
      </c>
      <c r="B116" s="12" t="s">
        <v>9</v>
      </c>
      <c r="C116" s="12" t="s">
        <v>430</v>
      </c>
      <c r="D116" s="12">
        <v>1976</v>
      </c>
      <c r="E116" s="12">
        <v>49</v>
      </c>
      <c r="H116">
        <v>1993</v>
      </c>
      <c r="I116" t="s">
        <v>435</v>
      </c>
      <c r="J116" s="10">
        <v>2</v>
      </c>
      <c r="K116">
        <v>131294</v>
      </c>
      <c r="L116" s="10">
        <v>0</v>
      </c>
      <c r="M116">
        <v>131889</v>
      </c>
      <c r="N116">
        <f t="shared" si="14"/>
        <v>2</v>
      </c>
      <c r="O116" s="10">
        <f t="shared" si="15"/>
        <v>263183</v>
      </c>
      <c r="P116">
        <f t="shared" si="11"/>
        <v>1.5232988560025591</v>
      </c>
      <c r="Q116">
        <f t="shared" si="12"/>
        <v>0</v>
      </c>
      <c r="R116">
        <f t="shared" si="13"/>
        <v>0.7599275029162218</v>
      </c>
      <c r="T116">
        <v>1993</v>
      </c>
      <c r="U116" s="11">
        <f>(P116*K116+P117*K117+P118*K118+P119*K119+P120*K120+P121*K121)/(K116+K117+K118+K119+K120+K121)</f>
        <v>10.013547741061435</v>
      </c>
      <c r="V116" s="11">
        <f>(Q116*M116+Q117*M117+Q118*M118+Q119*M119+Q120*M120+Q121*M121)/(M116+M117+M118+M119+M120+M121)</f>
        <v>9.911221154216765</v>
      </c>
      <c r="W116" s="11">
        <f>(R116*O116+R117*O117+R118*O118+R119*O119+R120*O120+R121*O121)/(O116+O117+O118+O119+O120+O121)</f>
        <v>9.9606601356357327</v>
      </c>
    </row>
    <row r="117" spans="1:23" x14ac:dyDescent="0.35">
      <c r="A117" s="12" t="s">
        <v>68</v>
      </c>
      <c r="B117" s="12" t="s">
        <v>9</v>
      </c>
      <c r="C117" s="12" t="s">
        <v>430</v>
      </c>
      <c r="D117" s="12">
        <v>1976</v>
      </c>
      <c r="E117" s="12">
        <v>55</v>
      </c>
      <c r="H117">
        <v>1993</v>
      </c>
      <c r="I117" t="s">
        <v>411</v>
      </c>
      <c r="J117" s="10">
        <v>7</v>
      </c>
      <c r="K117">
        <v>115135</v>
      </c>
      <c r="L117" s="10">
        <v>0</v>
      </c>
      <c r="M117">
        <v>113821</v>
      </c>
      <c r="N117">
        <f t="shared" si="14"/>
        <v>7</v>
      </c>
      <c r="O117" s="10">
        <f t="shared" si="15"/>
        <v>228956</v>
      </c>
      <c r="P117">
        <f t="shared" si="11"/>
        <v>6.079819342510965</v>
      </c>
      <c r="Q117">
        <f t="shared" si="12"/>
        <v>0</v>
      </c>
      <c r="R117">
        <f t="shared" si="13"/>
        <v>3.057355998532469</v>
      </c>
      <c r="U117" s="11"/>
      <c r="V117" s="11"/>
      <c r="W117" s="11"/>
    </row>
    <row r="118" spans="1:23" x14ac:dyDescent="0.35">
      <c r="A118" s="12" t="s">
        <v>200</v>
      </c>
      <c r="B118" s="12" t="s">
        <v>9</v>
      </c>
      <c r="C118" s="12" t="s">
        <v>430</v>
      </c>
      <c r="D118" s="12">
        <v>1976</v>
      </c>
      <c r="E118" s="12">
        <v>58</v>
      </c>
      <c r="H118">
        <v>1993</v>
      </c>
      <c r="I118" s="9" t="s">
        <v>412</v>
      </c>
      <c r="J118" s="10">
        <v>11</v>
      </c>
      <c r="K118">
        <v>93746</v>
      </c>
      <c r="L118" s="10">
        <v>14</v>
      </c>
      <c r="M118" s="7">
        <v>96704</v>
      </c>
      <c r="N118">
        <f t="shared" si="14"/>
        <v>25</v>
      </c>
      <c r="O118" s="10">
        <f t="shared" si="15"/>
        <v>190450</v>
      </c>
      <c r="P118">
        <f t="shared" si="11"/>
        <v>11.733833976916348</v>
      </c>
      <c r="Q118">
        <f t="shared" si="12"/>
        <v>14.477167438782264</v>
      </c>
      <c r="R118">
        <f t="shared" si="13"/>
        <v>13.126804935678656</v>
      </c>
      <c r="U118" s="11"/>
      <c r="V118" s="11"/>
      <c r="W118" s="11"/>
    </row>
    <row r="119" spans="1:23" x14ac:dyDescent="0.35">
      <c r="A119" s="12" t="s">
        <v>100</v>
      </c>
      <c r="B119" s="12" t="s">
        <v>9</v>
      </c>
      <c r="C119" s="12" t="s">
        <v>430</v>
      </c>
      <c r="D119" s="12">
        <v>1976</v>
      </c>
      <c r="E119" s="12">
        <v>60</v>
      </c>
      <c r="H119">
        <v>1993</v>
      </c>
      <c r="I119" t="s">
        <v>413</v>
      </c>
      <c r="J119" s="10">
        <v>12</v>
      </c>
      <c r="K119">
        <v>78881</v>
      </c>
      <c r="L119" s="10">
        <v>17</v>
      </c>
      <c r="M119" s="7">
        <v>86260</v>
      </c>
      <c r="N119">
        <f t="shared" si="14"/>
        <v>29</v>
      </c>
      <c r="O119" s="10">
        <f t="shared" si="15"/>
        <v>165141</v>
      </c>
      <c r="P119">
        <f t="shared" si="11"/>
        <v>15.212788884522254</v>
      </c>
      <c r="Q119">
        <f t="shared" si="12"/>
        <v>19.707859958265708</v>
      </c>
      <c r="R119">
        <f t="shared" si="13"/>
        <v>17.560751115713238</v>
      </c>
      <c r="U119" s="11"/>
      <c r="V119" s="11"/>
      <c r="W119" s="11"/>
    </row>
    <row r="120" spans="1:23" x14ac:dyDescent="0.35">
      <c r="A120" s="12" t="s">
        <v>40</v>
      </c>
      <c r="B120" s="12" t="s">
        <v>9</v>
      </c>
      <c r="C120" s="12" t="s">
        <v>430</v>
      </c>
      <c r="D120" s="12">
        <v>1976</v>
      </c>
      <c r="E120" s="12">
        <v>63</v>
      </c>
      <c r="H120">
        <v>1993</v>
      </c>
      <c r="I120" t="s">
        <v>414</v>
      </c>
      <c r="J120" s="10">
        <v>16</v>
      </c>
      <c r="K120">
        <v>52711</v>
      </c>
      <c r="L120" s="10">
        <v>18</v>
      </c>
      <c r="M120">
        <v>63375</v>
      </c>
      <c r="N120">
        <f t="shared" si="14"/>
        <v>34</v>
      </c>
      <c r="O120" s="10">
        <f t="shared" si="15"/>
        <v>116086</v>
      </c>
      <c r="P120">
        <f t="shared" si="11"/>
        <v>30.354195518961888</v>
      </c>
      <c r="Q120">
        <f t="shared" si="12"/>
        <v>28.402366863905325</v>
      </c>
      <c r="R120">
        <f t="shared" si="13"/>
        <v>29.288630842651138</v>
      </c>
      <c r="U120" s="11"/>
      <c r="V120" s="11"/>
      <c r="W120" s="11"/>
    </row>
    <row r="121" spans="1:23" x14ac:dyDescent="0.35">
      <c r="A121" s="12" t="s">
        <v>116</v>
      </c>
      <c r="B121" s="12" t="s">
        <v>9</v>
      </c>
      <c r="C121" s="12" t="s">
        <v>430</v>
      </c>
      <c r="D121" s="12">
        <v>1976</v>
      </c>
      <c r="E121" s="12">
        <v>64</v>
      </c>
      <c r="G121">
        <f>SUM(N116:N121)</f>
        <v>105</v>
      </c>
      <c r="H121">
        <v>1993</v>
      </c>
      <c r="I121" t="s">
        <v>415</v>
      </c>
      <c r="J121" s="10">
        <v>3</v>
      </c>
      <c r="K121">
        <v>37543</v>
      </c>
      <c r="L121" s="10">
        <v>5</v>
      </c>
      <c r="M121" s="7">
        <v>52788</v>
      </c>
      <c r="N121">
        <f t="shared" si="14"/>
        <v>8</v>
      </c>
      <c r="O121" s="10">
        <f t="shared" si="15"/>
        <v>90331</v>
      </c>
      <c r="P121">
        <f t="shared" si="11"/>
        <v>7.9908371733745307</v>
      </c>
      <c r="Q121">
        <f t="shared" si="12"/>
        <v>9.4718496628021516</v>
      </c>
      <c r="R121">
        <f t="shared" si="13"/>
        <v>8.8563173218496427</v>
      </c>
      <c r="U121" s="11"/>
      <c r="V121" s="11"/>
      <c r="W121" s="11"/>
    </row>
    <row r="122" spans="1:23" x14ac:dyDescent="0.35">
      <c r="A122" s="12"/>
      <c r="B122" s="12" t="s">
        <v>9</v>
      </c>
      <c r="C122" s="12" t="s">
        <v>430</v>
      </c>
      <c r="D122" s="12">
        <v>1976</v>
      </c>
      <c r="E122" s="12">
        <v>64</v>
      </c>
      <c r="H122">
        <v>1994</v>
      </c>
      <c r="I122" t="s">
        <v>435</v>
      </c>
      <c r="J122" s="10">
        <v>4</v>
      </c>
      <c r="K122">
        <v>131294</v>
      </c>
      <c r="L122" s="10">
        <v>1</v>
      </c>
      <c r="M122">
        <v>131889</v>
      </c>
      <c r="N122">
        <f t="shared" si="14"/>
        <v>5</v>
      </c>
      <c r="O122" s="10">
        <f t="shared" si="15"/>
        <v>263183</v>
      </c>
      <c r="P122">
        <f t="shared" si="11"/>
        <v>3.0465977120051182</v>
      </c>
      <c r="Q122">
        <f t="shared" si="12"/>
        <v>0.75821334607131752</v>
      </c>
      <c r="R122">
        <f t="shared" si="13"/>
        <v>1.8998187572905545</v>
      </c>
      <c r="T122">
        <v>1994</v>
      </c>
      <c r="U122" s="11">
        <f>(P122*K122+P123*K123+P124*K124+P125*K125+P126*K126+P127*K127)/(K122+K123+K124+K125+K126+K127)</f>
        <v>13.744085134790206</v>
      </c>
      <c r="V122" s="11">
        <f>(Q122*M122+Q123*M123+Q124*M124+Q125*M125+Q126*M126+Q127*M127)/(M122+M123+M124+M125+M126+M127)</f>
        <v>9.5441388892457741</v>
      </c>
      <c r="W122" s="11">
        <f>(R122*O122+R123*O123+R124*O124+R125*O125+R126*O126+R127*O127)/(O122+O123+O124+O125+O126+O127)</f>
        <v>11.573338443310089</v>
      </c>
    </row>
    <row r="123" spans="1:23" x14ac:dyDescent="0.35">
      <c r="A123" s="12" t="s">
        <v>222</v>
      </c>
      <c r="B123" s="12" t="s">
        <v>9</v>
      </c>
      <c r="C123" s="12" t="s">
        <v>430</v>
      </c>
      <c r="D123" s="12">
        <v>1976</v>
      </c>
      <c r="E123" s="12">
        <v>70</v>
      </c>
      <c r="H123">
        <v>1994</v>
      </c>
      <c r="I123" t="s">
        <v>411</v>
      </c>
      <c r="J123" s="10">
        <v>5</v>
      </c>
      <c r="K123">
        <v>115135</v>
      </c>
      <c r="L123" s="10">
        <v>5</v>
      </c>
      <c r="M123">
        <v>113821</v>
      </c>
      <c r="N123">
        <f t="shared" si="14"/>
        <v>10</v>
      </c>
      <c r="O123" s="10">
        <f t="shared" si="15"/>
        <v>228956</v>
      </c>
      <c r="P123">
        <f t="shared" si="11"/>
        <v>4.3427281017935471</v>
      </c>
      <c r="Q123">
        <f t="shared" si="12"/>
        <v>4.3928624770472933</v>
      </c>
      <c r="R123">
        <f t="shared" si="13"/>
        <v>4.3676514264749562</v>
      </c>
      <c r="U123" s="11"/>
      <c r="V123" s="11"/>
      <c r="W123" s="11"/>
    </row>
    <row r="124" spans="1:23" x14ac:dyDescent="0.35">
      <c r="A124" s="12"/>
      <c r="B124" s="12" t="s">
        <v>9</v>
      </c>
      <c r="C124" s="12" t="s">
        <v>430</v>
      </c>
      <c r="D124" s="12">
        <v>1976</v>
      </c>
      <c r="E124" s="12">
        <v>70</v>
      </c>
      <c r="H124">
        <v>1994</v>
      </c>
      <c r="I124" s="9" t="s">
        <v>412</v>
      </c>
      <c r="J124" s="10">
        <v>13</v>
      </c>
      <c r="K124">
        <v>93746</v>
      </c>
      <c r="L124" s="10">
        <v>11</v>
      </c>
      <c r="M124" s="7">
        <v>96704</v>
      </c>
      <c r="N124">
        <f t="shared" si="14"/>
        <v>24</v>
      </c>
      <c r="O124" s="10">
        <f t="shared" si="15"/>
        <v>190450</v>
      </c>
      <c r="P124">
        <f t="shared" si="11"/>
        <v>13.867258336355684</v>
      </c>
      <c r="Q124">
        <f t="shared" si="12"/>
        <v>11.374917273328922</v>
      </c>
      <c r="R124">
        <f t="shared" si="13"/>
        <v>12.60173273825151</v>
      </c>
      <c r="U124" s="11"/>
      <c r="V124" s="11"/>
      <c r="W124" s="11"/>
    </row>
    <row r="125" spans="1:23" x14ac:dyDescent="0.35">
      <c r="A125" s="12" t="s">
        <v>67</v>
      </c>
      <c r="B125" s="12" t="s">
        <v>9</v>
      </c>
      <c r="C125" s="12" t="s">
        <v>430</v>
      </c>
      <c r="D125" s="12">
        <v>1976</v>
      </c>
      <c r="E125" s="12">
        <v>72</v>
      </c>
      <c r="H125">
        <v>1994</v>
      </c>
      <c r="I125" t="s">
        <v>413</v>
      </c>
      <c r="J125" s="10">
        <v>29</v>
      </c>
      <c r="K125">
        <v>78881</v>
      </c>
      <c r="L125" s="10">
        <v>15</v>
      </c>
      <c r="M125" s="7">
        <v>86260</v>
      </c>
      <c r="N125">
        <f t="shared" si="14"/>
        <v>44</v>
      </c>
      <c r="O125" s="10">
        <f t="shared" si="15"/>
        <v>165141</v>
      </c>
      <c r="P125">
        <f t="shared" si="11"/>
        <v>36.764239804262118</v>
      </c>
      <c r="Q125">
        <f t="shared" si="12"/>
        <v>17.389288198469742</v>
      </c>
      <c r="R125">
        <f t="shared" si="13"/>
        <v>26.643898244530433</v>
      </c>
      <c r="U125" s="11"/>
      <c r="V125" s="11"/>
      <c r="W125" s="11"/>
    </row>
    <row r="126" spans="1:23" x14ac:dyDescent="0.35">
      <c r="A126" s="12" t="s">
        <v>200</v>
      </c>
      <c r="B126" s="12" t="s">
        <v>9</v>
      </c>
      <c r="C126" s="12" t="s">
        <v>430</v>
      </c>
      <c r="D126" s="12">
        <v>1976</v>
      </c>
      <c r="E126" s="12">
        <v>72</v>
      </c>
      <c r="H126">
        <v>1994</v>
      </c>
      <c r="I126" t="s">
        <v>414</v>
      </c>
      <c r="J126" s="10">
        <v>16</v>
      </c>
      <c r="K126">
        <v>52711</v>
      </c>
      <c r="L126" s="10">
        <v>16</v>
      </c>
      <c r="M126">
        <v>63375</v>
      </c>
      <c r="N126">
        <f t="shared" si="14"/>
        <v>32</v>
      </c>
      <c r="O126" s="10">
        <f t="shared" si="15"/>
        <v>116086</v>
      </c>
      <c r="P126">
        <f t="shared" si="11"/>
        <v>30.354195518961888</v>
      </c>
      <c r="Q126">
        <f t="shared" si="12"/>
        <v>25.246548323471401</v>
      </c>
      <c r="R126">
        <f t="shared" si="13"/>
        <v>27.565770204848128</v>
      </c>
      <c r="U126" s="11"/>
      <c r="V126" s="11"/>
      <c r="W126" s="11"/>
    </row>
    <row r="127" spans="1:23" x14ac:dyDescent="0.35">
      <c r="A127" s="12" t="s">
        <v>249</v>
      </c>
      <c r="B127" s="12" t="s">
        <v>6</v>
      </c>
      <c r="C127" s="12" t="s">
        <v>430</v>
      </c>
      <c r="D127" s="12">
        <v>1977</v>
      </c>
      <c r="E127" s="12">
        <v>59</v>
      </c>
      <c r="G127">
        <f>SUM(N122:N127)</f>
        <v>122</v>
      </c>
      <c r="H127">
        <v>1994</v>
      </c>
      <c r="I127" t="s">
        <v>415</v>
      </c>
      <c r="J127" s="10">
        <v>3</v>
      </c>
      <c r="K127">
        <v>37543</v>
      </c>
      <c r="L127" s="10">
        <v>4</v>
      </c>
      <c r="M127" s="7">
        <v>52788</v>
      </c>
      <c r="N127">
        <f t="shared" si="14"/>
        <v>7</v>
      </c>
      <c r="O127" s="10">
        <f t="shared" si="15"/>
        <v>90331</v>
      </c>
      <c r="P127">
        <f t="shared" si="11"/>
        <v>7.9908371733745307</v>
      </c>
      <c r="Q127">
        <f t="shared" si="12"/>
        <v>7.5774797302417216</v>
      </c>
      <c r="R127">
        <f t="shared" si="13"/>
        <v>7.7492776566184363</v>
      </c>
      <c r="U127" s="11"/>
      <c r="V127" s="11"/>
      <c r="W127" s="11"/>
    </row>
    <row r="128" spans="1:23" x14ac:dyDescent="0.35">
      <c r="A128" s="12" t="s">
        <v>173</v>
      </c>
      <c r="B128" s="12" t="s">
        <v>6</v>
      </c>
      <c r="C128" s="12" t="s">
        <v>430</v>
      </c>
      <c r="D128" s="12">
        <v>1977</v>
      </c>
      <c r="E128" s="12">
        <v>62</v>
      </c>
      <c r="H128">
        <v>1995</v>
      </c>
      <c r="I128" t="s">
        <v>435</v>
      </c>
      <c r="J128" s="10">
        <v>3</v>
      </c>
      <c r="K128">
        <v>131294</v>
      </c>
      <c r="L128" s="10">
        <v>2</v>
      </c>
      <c r="M128">
        <v>131889</v>
      </c>
      <c r="N128">
        <f t="shared" si="14"/>
        <v>5</v>
      </c>
      <c r="O128" s="10">
        <f t="shared" si="15"/>
        <v>263183</v>
      </c>
      <c r="P128">
        <f t="shared" si="11"/>
        <v>2.2849482840038386</v>
      </c>
      <c r="Q128">
        <f t="shared" si="12"/>
        <v>1.516426692142635</v>
      </c>
      <c r="R128">
        <f t="shared" si="13"/>
        <v>1.8998187572905545</v>
      </c>
      <c r="T128">
        <v>1995</v>
      </c>
      <c r="U128" s="11">
        <f>(P128*K128+P129*K129+P130*K130+P131*K131+P132*K132+P133*K133)/(K128+K129+K130+K131+K132+K133)</f>
        <v>11.387956254540457</v>
      </c>
      <c r="V128" s="11">
        <f>(Q128*M128+Q129*M129+Q130*M130+Q131*M131+Q132*M132+Q133*M133)/(M128+M129+M130+M131+M132+M133)</f>
        <v>9.911221154216765</v>
      </c>
      <c r="W128" s="11">
        <f>(R128*O128+R129*O129+R130*O130+R131*O131+R132*O132+R133*O133)/(O128+O129+O130+O131+O132+O133)</f>
        <v>10.624704144678114</v>
      </c>
    </row>
    <row r="129" spans="1:23" x14ac:dyDescent="0.35">
      <c r="A129" s="12"/>
      <c r="B129" s="12" t="s">
        <v>6</v>
      </c>
      <c r="C129" s="12" t="s">
        <v>430</v>
      </c>
      <c r="D129" s="12">
        <v>1977</v>
      </c>
      <c r="E129" s="12">
        <v>62</v>
      </c>
      <c r="H129">
        <v>1995</v>
      </c>
      <c r="I129" t="s">
        <v>411</v>
      </c>
      <c r="J129" s="10">
        <v>4</v>
      </c>
      <c r="K129">
        <v>115135</v>
      </c>
      <c r="L129" s="10">
        <v>2</v>
      </c>
      <c r="M129">
        <v>113821</v>
      </c>
      <c r="N129">
        <f t="shared" si="14"/>
        <v>6</v>
      </c>
      <c r="O129" s="10">
        <f t="shared" si="15"/>
        <v>228956</v>
      </c>
      <c r="P129">
        <f t="shared" si="11"/>
        <v>3.4741824814348372</v>
      </c>
      <c r="Q129">
        <f t="shared" si="12"/>
        <v>1.7571449908189174</v>
      </c>
      <c r="R129">
        <f t="shared" si="13"/>
        <v>2.6205908558849735</v>
      </c>
      <c r="U129" s="11"/>
      <c r="V129" s="11"/>
      <c r="W129" s="11"/>
    </row>
    <row r="130" spans="1:23" x14ac:dyDescent="0.35">
      <c r="A130" s="12" t="s">
        <v>40</v>
      </c>
      <c r="B130" s="12" t="s">
        <v>6</v>
      </c>
      <c r="C130" s="12" t="s">
        <v>430</v>
      </c>
      <c r="D130" s="12">
        <v>1977</v>
      </c>
      <c r="E130" s="12">
        <v>63</v>
      </c>
      <c r="H130">
        <v>1995</v>
      </c>
      <c r="I130" s="9" t="s">
        <v>412</v>
      </c>
      <c r="J130" s="10">
        <v>8</v>
      </c>
      <c r="K130">
        <v>93746</v>
      </c>
      <c r="L130" s="10">
        <v>9</v>
      </c>
      <c r="M130" s="7">
        <v>96704</v>
      </c>
      <c r="N130">
        <f t="shared" si="14"/>
        <v>17</v>
      </c>
      <c r="O130" s="10">
        <f t="shared" si="15"/>
        <v>190450</v>
      </c>
      <c r="P130">
        <f t="shared" si="11"/>
        <v>8.5336974377573451</v>
      </c>
      <c r="Q130">
        <f t="shared" si="12"/>
        <v>9.306750496360026</v>
      </c>
      <c r="R130">
        <f t="shared" si="13"/>
        <v>8.9262273562614851</v>
      </c>
      <c r="U130" s="11"/>
      <c r="V130" s="11"/>
      <c r="W130" s="11"/>
    </row>
    <row r="131" spans="1:23" x14ac:dyDescent="0.35">
      <c r="A131" s="12" t="s">
        <v>114</v>
      </c>
      <c r="B131" s="12" t="s">
        <v>6</v>
      </c>
      <c r="C131" s="12" t="s">
        <v>430</v>
      </c>
      <c r="D131" s="12">
        <v>1977</v>
      </c>
      <c r="E131" s="12">
        <v>64</v>
      </c>
      <c r="H131">
        <v>1995</v>
      </c>
      <c r="I131" t="s">
        <v>413</v>
      </c>
      <c r="J131" s="10">
        <v>23</v>
      </c>
      <c r="K131">
        <v>78881</v>
      </c>
      <c r="L131" s="10">
        <v>18</v>
      </c>
      <c r="M131" s="7">
        <v>86260</v>
      </c>
      <c r="N131">
        <f t="shared" si="14"/>
        <v>41</v>
      </c>
      <c r="O131" s="10">
        <f t="shared" si="15"/>
        <v>165141</v>
      </c>
      <c r="P131">
        <f t="shared" si="11"/>
        <v>29.157845362000987</v>
      </c>
      <c r="Q131">
        <f t="shared" si="12"/>
        <v>20.86714583816369</v>
      </c>
      <c r="R131">
        <f t="shared" si="13"/>
        <v>24.827268818766992</v>
      </c>
      <c r="U131" s="11"/>
      <c r="V131" s="11"/>
      <c r="W131" s="11"/>
    </row>
    <row r="132" spans="1:23" x14ac:dyDescent="0.35">
      <c r="A132" s="12" t="s">
        <v>249</v>
      </c>
      <c r="B132" s="12" t="s">
        <v>6</v>
      </c>
      <c r="C132" s="12" t="s">
        <v>430</v>
      </c>
      <c r="D132" s="12">
        <v>1977</v>
      </c>
      <c r="E132" s="12">
        <v>67</v>
      </c>
      <c r="H132">
        <v>1995</v>
      </c>
      <c r="I132" t="s">
        <v>414</v>
      </c>
      <c r="J132" s="10">
        <v>19</v>
      </c>
      <c r="K132">
        <v>52711</v>
      </c>
      <c r="L132" s="10">
        <v>16</v>
      </c>
      <c r="M132">
        <v>63375</v>
      </c>
      <c r="N132">
        <f t="shared" si="14"/>
        <v>35</v>
      </c>
      <c r="O132" s="10">
        <f t="shared" si="15"/>
        <v>116086</v>
      </c>
      <c r="P132">
        <f t="shared" si="11"/>
        <v>36.045607178767241</v>
      </c>
      <c r="Q132">
        <f t="shared" si="12"/>
        <v>25.246548323471401</v>
      </c>
      <c r="R132">
        <f t="shared" si="13"/>
        <v>30.150061161552642</v>
      </c>
      <c r="U132" s="11"/>
      <c r="V132" s="11"/>
      <c r="W132" s="11"/>
    </row>
    <row r="133" spans="1:23" x14ac:dyDescent="0.35">
      <c r="A133" s="12" t="s">
        <v>33</v>
      </c>
      <c r="B133" s="12" t="s">
        <v>6</v>
      </c>
      <c r="C133" s="12" t="s">
        <v>430</v>
      </c>
      <c r="D133" s="12">
        <v>1977</v>
      </c>
      <c r="E133" s="12">
        <v>68</v>
      </c>
      <c r="F133">
        <v>1</v>
      </c>
      <c r="G133">
        <f>SUM(N128:N133)</f>
        <v>112</v>
      </c>
      <c r="H133">
        <v>1995</v>
      </c>
      <c r="I133" t="s">
        <v>415</v>
      </c>
      <c r="J133" s="10">
        <v>1</v>
      </c>
      <c r="K133">
        <v>37543</v>
      </c>
      <c r="L133" s="10">
        <v>7</v>
      </c>
      <c r="M133" s="7">
        <v>52788</v>
      </c>
      <c r="N133">
        <f t="shared" si="14"/>
        <v>8</v>
      </c>
      <c r="O133" s="10">
        <f t="shared" si="15"/>
        <v>90331</v>
      </c>
      <c r="P133">
        <f t="shared" si="11"/>
        <v>2.6636123911248437</v>
      </c>
      <c r="Q133">
        <f t="shared" si="12"/>
        <v>13.260589527923013</v>
      </c>
      <c r="R133">
        <f t="shared" si="13"/>
        <v>8.8563173218496427</v>
      </c>
      <c r="U133" s="11"/>
      <c r="V133" s="11"/>
      <c r="W133" s="11"/>
    </row>
    <row r="134" spans="1:23" x14ac:dyDescent="0.35">
      <c r="A134" s="12" t="s">
        <v>401</v>
      </c>
      <c r="B134" s="12" t="s">
        <v>6</v>
      </c>
      <c r="C134" s="12" t="s">
        <v>430</v>
      </c>
      <c r="D134" s="12">
        <v>1977</v>
      </c>
      <c r="E134" s="12">
        <v>70</v>
      </c>
      <c r="H134">
        <v>1996</v>
      </c>
      <c r="I134" t="s">
        <v>435</v>
      </c>
      <c r="J134" s="10">
        <v>1</v>
      </c>
      <c r="K134">
        <v>132909</v>
      </c>
      <c r="L134" s="10">
        <v>1</v>
      </c>
      <c r="M134">
        <v>131057</v>
      </c>
      <c r="N134">
        <f t="shared" si="14"/>
        <v>2</v>
      </c>
      <c r="O134" s="10">
        <f t="shared" si="15"/>
        <v>263966</v>
      </c>
      <c r="P134">
        <f t="shared" si="11"/>
        <v>0.7523944954818711</v>
      </c>
      <c r="Q134">
        <f t="shared" si="12"/>
        <v>0.76302677460952106</v>
      </c>
      <c r="R134">
        <f t="shared" si="13"/>
        <v>0.75767333671760762</v>
      </c>
      <c r="T134">
        <v>1996</v>
      </c>
      <c r="U134" s="11">
        <f>(P134*K134+P135*K135+P136*K136+P137*K137+P138*K138+P139*K139)/(K134+K135+K136+K137+K138+K139)</f>
        <v>9.0032783676664874</v>
      </c>
      <c r="V134" s="11">
        <f>(Q134*M134+Q135*M135+Q136*M136+Q137*M137+Q138*M138+Q139*M139)/(M134+M135+M136+M137+M138+M139)</f>
        <v>9.007270153766969</v>
      </c>
      <c r="W134" s="11">
        <f>(R134*O134+R135*O135+R136*O136+R137*O137+R138*O138+R139*O139)/(O134+O135+O136+O137+O138+O139)</f>
        <v>9.005336846994588</v>
      </c>
    </row>
    <row r="135" spans="1:23" x14ac:dyDescent="0.35">
      <c r="A135" s="12" t="s">
        <v>40</v>
      </c>
      <c r="B135" s="12" t="s">
        <v>6</v>
      </c>
      <c r="C135" s="12" t="s">
        <v>430</v>
      </c>
      <c r="D135" s="12">
        <v>1977</v>
      </c>
      <c r="E135" s="12">
        <v>71</v>
      </c>
      <c r="H135">
        <v>1996</v>
      </c>
      <c r="I135" t="s">
        <v>411</v>
      </c>
      <c r="J135" s="10">
        <v>2</v>
      </c>
      <c r="K135">
        <v>115135</v>
      </c>
      <c r="L135" s="10">
        <v>3</v>
      </c>
      <c r="M135">
        <v>113821</v>
      </c>
      <c r="N135">
        <f t="shared" si="14"/>
        <v>5</v>
      </c>
      <c r="O135" s="10">
        <f t="shared" si="15"/>
        <v>228956</v>
      </c>
      <c r="P135">
        <f t="shared" si="11"/>
        <v>1.7370912407174186</v>
      </c>
      <c r="Q135">
        <f t="shared" si="12"/>
        <v>2.6357174862283763</v>
      </c>
      <c r="R135">
        <f t="shared" si="13"/>
        <v>2.1838257132374781</v>
      </c>
      <c r="U135" s="11"/>
      <c r="V135" s="11"/>
      <c r="W135" s="11"/>
    </row>
    <row r="136" spans="1:23" x14ac:dyDescent="0.35">
      <c r="A136" s="12" t="s">
        <v>124</v>
      </c>
      <c r="B136" s="12" t="s">
        <v>9</v>
      </c>
      <c r="C136" s="12" t="s">
        <v>430</v>
      </c>
      <c r="D136" s="12">
        <v>1977</v>
      </c>
      <c r="E136" s="12">
        <v>25</v>
      </c>
      <c r="H136">
        <v>1996</v>
      </c>
      <c r="I136" s="9" t="s">
        <v>412</v>
      </c>
      <c r="J136" s="10">
        <v>5</v>
      </c>
      <c r="K136">
        <v>93746</v>
      </c>
      <c r="L136" s="10">
        <v>10</v>
      </c>
      <c r="M136" s="7">
        <v>96704</v>
      </c>
      <c r="N136">
        <f t="shared" si="14"/>
        <v>15</v>
      </c>
      <c r="O136" s="10">
        <f t="shared" si="15"/>
        <v>190450</v>
      </c>
      <c r="P136">
        <f t="shared" ref="P136:P181" si="16">100000*J136/K136</f>
        <v>5.33356089859834</v>
      </c>
      <c r="Q136">
        <f t="shared" ref="Q136:Q181" si="17">100000*L136/M136</f>
        <v>10.340833884844473</v>
      </c>
      <c r="R136">
        <f t="shared" ref="R136:R181" si="18">(P136*K136+Q136*M136)/O136</f>
        <v>7.8760829614071932</v>
      </c>
      <c r="U136" s="11"/>
      <c r="V136" s="11"/>
      <c r="W136" s="11"/>
    </row>
    <row r="137" spans="1:23" x14ac:dyDescent="0.35">
      <c r="A137" s="12" t="s">
        <v>111</v>
      </c>
      <c r="B137" s="12" t="s">
        <v>9</v>
      </c>
      <c r="C137" s="12" t="s">
        <v>430</v>
      </c>
      <c r="D137" s="12">
        <v>1977</v>
      </c>
      <c r="E137" s="12">
        <v>42</v>
      </c>
      <c r="H137">
        <v>1996</v>
      </c>
      <c r="I137" t="s">
        <v>413</v>
      </c>
      <c r="J137" s="10">
        <v>21</v>
      </c>
      <c r="K137">
        <v>78881</v>
      </c>
      <c r="L137" s="10">
        <v>13</v>
      </c>
      <c r="M137" s="7">
        <v>86260</v>
      </c>
      <c r="N137">
        <f t="shared" si="14"/>
        <v>34</v>
      </c>
      <c r="O137" s="10">
        <f t="shared" si="15"/>
        <v>165141</v>
      </c>
      <c r="P137">
        <f t="shared" si="16"/>
        <v>26.622380547913945</v>
      </c>
      <c r="Q137">
        <f t="shared" si="17"/>
        <v>15.070716438673777</v>
      </c>
      <c r="R137">
        <f t="shared" si="18"/>
        <v>20.588466825318971</v>
      </c>
      <c r="U137" s="11"/>
      <c r="V137" s="11"/>
      <c r="W137" s="11"/>
    </row>
    <row r="138" spans="1:23" x14ac:dyDescent="0.35">
      <c r="A138" s="12" t="s">
        <v>37</v>
      </c>
      <c r="B138" s="12" t="s">
        <v>9</v>
      </c>
      <c r="C138" s="12" t="s">
        <v>430</v>
      </c>
      <c r="D138" s="12">
        <v>1977</v>
      </c>
      <c r="E138" s="12">
        <v>43</v>
      </c>
      <c r="H138">
        <v>1996</v>
      </c>
      <c r="I138" t="s">
        <v>414</v>
      </c>
      <c r="J138" s="10">
        <v>14</v>
      </c>
      <c r="K138">
        <v>52711</v>
      </c>
      <c r="L138" s="10">
        <v>19</v>
      </c>
      <c r="M138">
        <v>63375</v>
      </c>
      <c r="N138">
        <f t="shared" si="14"/>
        <v>33</v>
      </c>
      <c r="O138" s="10">
        <f t="shared" si="15"/>
        <v>116086</v>
      </c>
      <c r="P138">
        <f t="shared" si="16"/>
        <v>26.559921079091652</v>
      </c>
      <c r="Q138">
        <f t="shared" si="17"/>
        <v>29.980276134122288</v>
      </c>
      <c r="R138">
        <f t="shared" si="18"/>
        <v>28.427200523749633</v>
      </c>
      <c r="U138" s="11"/>
      <c r="V138" s="11"/>
      <c r="W138" s="11"/>
    </row>
    <row r="139" spans="1:23" x14ac:dyDescent="0.35">
      <c r="A139" s="12" t="s">
        <v>63</v>
      </c>
      <c r="B139" s="12" t="s">
        <v>9</v>
      </c>
      <c r="C139" s="12" t="s">
        <v>430</v>
      </c>
      <c r="D139" s="12">
        <v>1977</v>
      </c>
      <c r="E139" s="12">
        <v>46</v>
      </c>
      <c r="G139">
        <f>SUM(N134:N139)</f>
        <v>95</v>
      </c>
      <c r="H139">
        <v>1996</v>
      </c>
      <c r="I139" t="s">
        <v>415</v>
      </c>
      <c r="J139" s="10">
        <v>3</v>
      </c>
      <c r="K139">
        <v>37543</v>
      </c>
      <c r="L139" s="10">
        <v>3</v>
      </c>
      <c r="M139" s="7">
        <v>52788</v>
      </c>
      <c r="N139">
        <f t="shared" si="14"/>
        <v>6</v>
      </c>
      <c r="O139" s="10">
        <f t="shared" si="15"/>
        <v>90331</v>
      </c>
      <c r="P139">
        <f t="shared" si="16"/>
        <v>7.9908371733745307</v>
      </c>
      <c r="Q139">
        <f t="shared" si="17"/>
        <v>5.6831097976812908</v>
      </c>
      <c r="R139">
        <f t="shared" si="18"/>
        <v>6.6422379913872316</v>
      </c>
      <c r="U139" s="11"/>
      <c r="V139" s="11"/>
      <c r="W139" s="11"/>
    </row>
    <row r="140" spans="1:23" x14ac:dyDescent="0.35">
      <c r="A140" s="12" t="s">
        <v>118</v>
      </c>
      <c r="B140" s="12" t="s">
        <v>9</v>
      </c>
      <c r="C140" s="12" t="s">
        <v>430</v>
      </c>
      <c r="D140" s="12">
        <v>1977</v>
      </c>
      <c r="E140" s="12">
        <v>51</v>
      </c>
      <c r="H140">
        <v>1997</v>
      </c>
      <c r="I140" t="s">
        <v>435</v>
      </c>
      <c r="J140" s="10">
        <v>2</v>
      </c>
      <c r="K140">
        <v>132909</v>
      </c>
      <c r="L140" s="10">
        <v>1</v>
      </c>
      <c r="M140">
        <v>131057</v>
      </c>
      <c r="N140">
        <f t="shared" si="14"/>
        <v>3</v>
      </c>
      <c r="O140" s="10">
        <f t="shared" si="15"/>
        <v>263966</v>
      </c>
      <c r="P140">
        <f t="shared" si="16"/>
        <v>1.5047889909637422</v>
      </c>
      <c r="Q140">
        <f t="shared" si="17"/>
        <v>0.76302677460952106</v>
      </c>
      <c r="R140">
        <f t="shared" si="18"/>
        <v>1.1365100050764114</v>
      </c>
      <c r="T140">
        <v>1997</v>
      </c>
      <c r="U140" s="11">
        <f>(P140*K140+P141*K141+P142*K142+P143*K143+P144*K144+P145*K145)/(K140+K141+K142+K143+K144+K145)</f>
        <v>12.904148334928914</v>
      </c>
      <c r="V140" s="11">
        <f>(Q140*M140+Q141*M141+Q142*M142+Q143*M143+Q144*M144+Q145*M145)/(M140+M141+M142+M143+M144+M145)</f>
        <v>7.2649193190348962</v>
      </c>
      <c r="W140" s="11">
        <f>(R140*O140+R141*O141+R142*O142+R143*O143+R144*O144+R145*O145)/(O140+O141+O142+O143+O144+O145)</f>
        <v>9.9759069273033028</v>
      </c>
    </row>
    <row r="141" spans="1:23" x14ac:dyDescent="0.35">
      <c r="A141" s="12" t="s">
        <v>117</v>
      </c>
      <c r="B141" s="12" t="s">
        <v>9</v>
      </c>
      <c r="C141" s="12" t="s">
        <v>430</v>
      </c>
      <c r="D141" s="12">
        <v>1977</v>
      </c>
      <c r="E141" s="12">
        <v>54</v>
      </c>
      <c r="H141">
        <v>1997</v>
      </c>
      <c r="I141" t="s">
        <v>411</v>
      </c>
      <c r="J141" s="10">
        <v>7</v>
      </c>
      <c r="K141">
        <v>126954</v>
      </c>
      <c r="L141" s="10">
        <v>2</v>
      </c>
      <c r="M141">
        <v>129192</v>
      </c>
      <c r="N141">
        <f t="shared" si="14"/>
        <v>9</v>
      </c>
      <c r="O141" s="10">
        <f t="shared" si="15"/>
        <v>256146</v>
      </c>
      <c r="P141">
        <f t="shared" si="16"/>
        <v>5.513808150983821</v>
      </c>
      <c r="Q141">
        <f t="shared" si="17"/>
        <v>1.5480834726608459</v>
      </c>
      <c r="R141">
        <f t="shared" si="18"/>
        <v>3.5136211379447659</v>
      </c>
      <c r="U141" s="11"/>
      <c r="V141" s="11"/>
      <c r="W141" s="11"/>
    </row>
    <row r="142" spans="1:23" x14ac:dyDescent="0.35">
      <c r="A142" s="12" t="s">
        <v>40</v>
      </c>
      <c r="B142" s="12" t="s">
        <v>9</v>
      </c>
      <c r="C142" s="12" t="s">
        <v>430</v>
      </c>
      <c r="D142" s="12">
        <v>1977</v>
      </c>
      <c r="E142" s="12">
        <v>61</v>
      </c>
      <c r="H142">
        <v>1997</v>
      </c>
      <c r="I142" s="9" t="s">
        <v>412</v>
      </c>
      <c r="J142" s="10">
        <v>14</v>
      </c>
      <c r="K142">
        <v>111772</v>
      </c>
      <c r="L142" s="10">
        <v>13</v>
      </c>
      <c r="M142">
        <v>112627</v>
      </c>
      <c r="N142">
        <f t="shared" si="14"/>
        <v>27</v>
      </c>
      <c r="O142" s="10">
        <f t="shared" si="15"/>
        <v>224399</v>
      </c>
      <c r="P142">
        <f t="shared" si="16"/>
        <v>12.525498335898078</v>
      </c>
      <c r="Q142">
        <f t="shared" si="17"/>
        <v>11.542525326964228</v>
      </c>
      <c r="R142">
        <f t="shared" si="18"/>
        <v>12.032139180655886</v>
      </c>
      <c r="U142" s="11"/>
      <c r="V142" s="11"/>
      <c r="W142" s="11"/>
    </row>
    <row r="143" spans="1:23" x14ac:dyDescent="0.35">
      <c r="A143" s="12" t="s">
        <v>248</v>
      </c>
      <c r="B143" s="12" t="s">
        <v>9</v>
      </c>
      <c r="C143" s="12" t="s">
        <v>430</v>
      </c>
      <c r="D143" s="12">
        <v>1977</v>
      </c>
      <c r="E143" s="12">
        <v>62</v>
      </c>
      <c r="H143">
        <v>1997</v>
      </c>
      <c r="I143" t="s">
        <v>413</v>
      </c>
      <c r="J143" s="10">
        <v>26</v>
      </c>
      <c r="K143">
        <v>89760</v>
      </c>
      <c r="L143" s="10">
        <v>9</v>
      </c>
      <c r="M143" s="7">
        <v>96081</v>
      </c>
      <c r="N143">
        <f t="shared" si="14"/>
        <v>35</v>
      </c>
      <c r="O143" s="10">
        <f t="shared" si="15"/>
        <v>185841</v>
      </c>
      <c r="P143">
        <f t="shared" si="16"/>
        <v>28.966131907308377</v>
      </c>
      <c r="Q143">
        <f t="shared" si="17"/>
        <v>9.3670965123177314</v>
      </c>
      <c r="R143">
        <f t="shared" si="18"/>
        <v>18.833303738141744</v>
      </c>
      <c r="U143" s="11"/>
      <c r="V143" s="11"/>
      <c r="W143" s="11"/>
    </row>
    <row r="144" spans="1:23" x14ac:dyDescent="0.35">
      <c r="A144" s="12" t="s">
        <v>40</v>
      </c>
      <c r="B144" s="12" t="s">
        <v>9</v>
      </c>
      <c r="C144" s="12" t="s">
        <v>430</v>
      </c>
      <c r="D144" s="12">
        <v>1977</v>
      </c>
      <c r="E144" s="12">
        <v>64</v>
      </c>
      <c r="H144">
        <v>1997</v>
      </c>
      <c r="I144" t="s">
        <v>414</v>
      </c>
      <c r="J144" s="10">
        <v>21</v>
      </c>
      <c r="K144">
        <v>67488</v>
      </c>
      <c r="L144" s="10">
        <v>15</v>
      </c>
      <c r="M144" s="7">
        <v>81191</v>
      </c>
      <c r="N144">
        <f t="shared" ref="N144:N181" si="19">J144+L144</f>
        <v>36</v>
      </c>
      <c r="O144" s="10">
        <f t="shared" ref="O144:O156" si="20">K144+M144</f>
        <v>148679</v>
      </c>
      <c r="P144">
        <f t="shared" si="16"/>
        <v>31.116642958748223</v>
      </c>
      <c r="Q144">
        <f t="shared" si="17"/>
        <v>18.474954120530601</v>
      </c>
      <c r="R144">
        <f t="shared" si="18"/>
        <v>24.213237915240214</v>
      </c>
      <c r="U144" s="11"/>
      <c r="V144" s="11"/>
      <c r="W144" s="11"/>
    </row>
    <row r="145" spans="1:23" x14ac:dyDescent="0.35">
      <c r="A145" s="12" t="s">
        <v>111</v>
      </c>
      <c r="B145" s="12" t="s">
        <v>9</v>
      </c>
      <c r="C145" s="12" t="s">
        <v>430</v>
      </c>
      <c r="D145" s="12">
        <v>1977</v>
      </c>
      <c r="E145" s="12">
        <v>67</v>
      </c>
      <c r="F145">
        <v>2</v>
      </c>
      <c r="G145">
        <f>SUM(N140:N145)</f>
        <v>119</v>
      </c>
      <c r="H145">
        <v>1997</v>
      </c>
      <c r="I145" t="s">
        <v>415</v>
      </c>
      <c r="J145" s="10">
        <v>4</v>
      </c>
      <c r="K145">
        <v>44576</v>
      </c>
      <c r="L145" s="10">
        <v>5</v>
      </c>
      <c r="M145" s="7">
        <v>69267</v>
      </c>
      <c r="N145">
        <f t="shared" si="19"/>
        <v>9</v>
      </c>
      <c r="O145" s="10">
        <f t="shared" si="20"/>
        <v>113843</v>
      </c>
      <c r="P145">
        <f t="shared" si="16"/>
        <v>8.9734386216798274</v>
      </c>
      <c r="Q145">
        <f t="shared" si="17"/>
        <v>7.2184445695641504</v>
      </c>
      <c r="R145">
        <f t="shared" si="18"/>
        <v>7.9056244125681863</v>
      </c>
      <c r="U145" s="11"/>
      <c r="V145" s="11"/>
      <c r="W145" s="11"/>
    </row>
    <row r="146" spans="1:23" x14ac:dyDescent="0.35">
      <c r="A146" s="12" t="s">
        <v>228</v>
      </c>
      <c r="B146" s="12" t="s">
        <v>9</v>
      </c>
      <c r="C146" s="12" t="s">
        <v>430</v>
      </c>
      <c r="D146" s="12">
        <v>1977</v>
      </c>
      <c r="E146" s="12">
        <v>67</v>
      </c>
      <c r="H146">
        <v>1998</v>
      </c>
      <c r="I146" t="s">
        <v>435</v>
      </c>
      <c r="J146" s="10">
        <v>4</v>
      </c>
      <c r="K146">
        <v>132909</v>
      </c>
      <c r="L146" s="10">
        <v>0</v>
      </c>
      <c r="M146">
        <v>131057</v>
      </c>
      <c r="N146">
        <f t="shared" si="19"/>
        <v>4</v>
      </c>
      <c r="O146" s="10">
        <f t="shared" si="20"/>
        <v>263966</v>
      </c>
      <c r="P146">
        <f t="shared" si="16"/>
        <v>3.0095779819274844</v>
      </c>
      <c r="Q146">
        <f t="shared" si="17"/>
        <v>0</v>
      </c>
      <c r="R146">
        <f t="shared" si="18"/>
        <v>1.5153466734352152</v>
      </c>
      <c r="T146">
        <v>1998</v>
      </c>
      <c r="U146" s="11">
        <f>(P146*K146+P147*K147+P148*K148+P149*K149+P150*K150+P151*K151)/(K146+K147+K148+K149+K150+K151)</f>
        <v>12.729767952024469</v>
      </c>
      <c r="V146" s="11">
        <f>(Q146*M146+Q147*M147+Q148*M148+Q149*M149+Q150*M150+Q151*M151)/(M146+M147+M148+M149+M150+M151)</f>
        <v>8.5564605313077671</v>
      </c>
      <c r="W146" s="11">
        <f>(R146*O146+R147*O147+R148*O148+R149*O149+R150*O150+R151*O151)/(O146+O147+O148+O149+O150+O151)</f>
        <v>10.562724981850556</v>
      </c>
    </row>
    <row r="147" spans="1:23" x14ac:dyDescent="0.35">
      <c r="A147" s="12" t="s">
        <v>235</v>
      </c>
      <c r="B147" s="12" t="s">
        <v>9</v>
      </c>
      <c r="C147" s="12" t="s">
        <v>430</v>
      </c>
      <c r="D147" s="12">
        <v>1977</v>
      </c>
      <c r="E147" s="12">
        <v>67</v>
      </c>
      <c r="H147">
        <v>1998</v>
      </c>
      <c r="I147" t="s">
        <v>411</v>
      </c>
      <c r="J147" s="10">
        <v>3</v>
      </c>
      <c r="K147">
        <v>126954</v>
      </c>
      <c r="L147" s="10">
        <v>4</v>
      </c>
      <c r="M147">
        <v>129192</v>
      </c>
      <c r="N147">
        <f t="shared" si="19"/>
        <v>7</v>
      </c>
      <c r="O147" s="10">
        <f t="shared" si="20"/>
        <v>256146</v>
      </c>
      <c r="P147">
        <f t="shared" si="16"/>
        <v>2.3630606361359234</v>
      </c>
      <c r="Q147">
        <f t="shared" si="17"/>
        <v>3.0961669453216918</v>
      </c>
      <c r="R147">
        <f t="shared" si="18"/>
        <v>2.732816440623707</v>
      </c>
      <c r="U147" s="11"/>
      <c r="V147" s="11"/>
      <c r="W147" s="11"/>
    </row>
    <row r="148" spans="1:23" x14ac:dyDescent="0.35">
      <c r="A148" s="12" t="s">
        <v>102</v>
      </c>
      <c r="B148" s="12" t="s">
        <v>9</v>
      </c>
      <c r="C148" s="12" t="s">
        <v>430</v>
      </c>
      <c r="D148" s="12">
        <v>1977</v>
      </c>
      <c r="E148" s="12">
        <v>68</v>
      </c>
      <c r="H148">
        <v>1998</v>
      </c>
      <c r="I148" s="9" t="s">
        <v>412</v>
      </c>
      <c r="J148" s="10">
        <v>16</v>
      </c>
      <c r="K148">
        <v>111772</v>
      </c>
      <c r="L148" s="10">
        <v>12</v>
      </c>
      <c r="M148">
        <v>112627</v>
      </c>
      <c r="N148">
        <f t="shared" si="19"/>
        <v>28</v>
      </c>
      <c r="O148" s="10">
        <f t="shared" si="20"/>
        <v>224399</v>
      </c>
      <c r="P148">
        <f t="shared" si="16"/>
        <v>14.314855241026375</v>
      </c>
      <c r="Q148">
        <f t="shared" si="17"/>
        <v>10.654638763351594</v>
      </c>
      <c r="R148">
        <f t="shared" si="18"/>
        <v>12.477773965124621</v>
      </c>
      <c r="U148" s="11"/>
      <c r="V148" s="11"/>
      <c r="W148" s="11"/>
    </row>
    <row r="149" spans="1:23" x14ac:dyDescent="0.35">
      <c r="A149" s="12" t="s">
        <v>130</v>
      </c>
      <c r="B149" s="12" t="s">
        <v>9</v>
      </c>
      <c r="C149" s="12" t="s">
        <v>430</v>
      </c>
      <c r="D149" s="12">
        <v>1977</v>
      </c>
      <c r="E149" s="12">
        <v>70</v>
      </c>
      <c r="H149">
        <v>1998</v>
      </c>
      <c r="I149" t="s">
        <v>413</v>
      </c>
      <c r="J149" s="10">
        <v>16</v>
      </c>
      <c r="K149">
        <v>89760</v>
      </c>
      <c r="L149" s="10">
        <v>14</v>
      </c>
      <c r="M149" s="7">
        <v>96081</v>
      </c>
      <c r="N149">
        <f t="shared" si="19"/>
        <v>30</v>
      </c>
      <c r="O149" s="10">
        <f t="shared" si="20"/>
        <v>185841</v>
      </c>
      <c r="P149">
        <f t="shared" si="16"/>
        <v>17.825311942959001</v>
      </c>
      <c r="Q149">
        <f t="shared" si="17"/>
        <v>14.571039019160917</v>
      </c>
      <c r="R149">
        <f t="shared" si="18"/>
        <v>16.142831775550068</v>
      </c>
      <c r="U149" s="11"/>
      <c r="V149" s="11"/>
      <c r="W149" s="11"/>
    </row>
    <row r="150" spans="1:23" x14ac:dyDescent="0.35">
      <c r="A150" s="12" t="s">
        <v>117</v>
      </c>
      <c r="B150" s="12" t="s">
        <v>9</v>
      </c>
      <c r="C150" s="12" t="s">
        <v>430</v>
      </c>
      <c r="D150" s="12">
        <v>1977</v>
      </c>
      <c r="E150" s="12">
        <v>71</v>
      </c>
      <c r="H150">
        <v>1998</v>
      </c>
      <c r="I150" t="s">
        <v>414</v>
      </c>
      <c r="J150" s="10">
        <v>29</v>
      </c>
      <c r="K150">
        <v>67488</v>
      </c>
      <c r="L150" s="10">
        <v>20</v>
      </c>
      <c r="M150" s="7">
        <v>81191</v>
      </c>
      <c r="N150">
        <f t="shared" si="19"/>
        <v>49</v>
      </c>
      <c r="O150" s="10">
        <f t="shared" si="20"/>
        <v>148679</v>
      </c>
      <c r="P150">
        <f t="shared" si="16"/>
        <v>42.970602181128498</v>
      </c>
      <c r="Q150">
        <f t="shared" si="17"/>
        <v>24.633272160707467</v>
      </c>
      <c r="R150">
        <f t="shared" si="18"/>
        <v>32.956907162410296</v>
      </c>
      <c r="U150" s="11"/>
      <c r="V150" s="11"/>
      <c r="W150" s="11"/>
    </row>
    <row r="151" spans="1:23" x14ac:dyDescent="0.35">
      <c r="A151" s="12" t="s">
        <v>11</v>
      </c>
      <c r="B151" s="12" t="s">
        <v>9</v>
      </c>
      <c r="C151" s="12" t="s">
        <v>430</v>
      </c>
      <c r="D151" s="12">
        <v>1977</v>
      </c>
      <c r="E151" s="12">
        <v>74</v>
      </c>
      <c r="G151">
        <f>SUM(N146:N151)</f>
        <v>126</v>
      </c>
      <c r="H151">
        <v>1998</v>
      </c>
      <c r="I151" t="s">
        <v>415</v>
      </c>
      <c r="J151" s="10">
        <v>5</v>
      </c>
      <c r="K151">
        <v>44576</v>
      </c>
      <c r="L151" s="10">
        <v>3</v>
      </c>
      <c r="M151" s="7">
        <v>69267</v>
      </c>
      <c r="N151">
        <f t="shared" si="19"/>
        <v>8</v>
      </c>
      <c r="O151" s="10">
        <f t="shared" si="20"/>
        <v>113843</v>
      </c>
      <c r="P151">
        <f t="shared" si="16"/>
        <v>11.216798277099784</v>
      </c>
      <c r="Q151">
        <f t="shared" si="17"/>
        <v>4.33106674173849</v>
      </c>
      <c r="R151">
        <f t="shared" si="18"/>
        <v>7.0272217000606094</v>
      </c>
      <c r="U151" s="11"/>
      <c r="V151" s="11"/>
      <c r="W151" s="11"/>
    </row>
    <row r="152" spans="1:23" x14ac:dyDescent="0.35">
      <c r="A152" s="12" t="s">
        <v>133</v>
      </c>
      <c r="B152" s="12" t="s">
        <v>9</v>
      </c>
      <c r="C152" s="12" t="s">
        <v>430</v>
      </c>
      <c r="D152" s="12">
        <v>1977</v>
      </c>
      <c r="E152" s="12">
        <v>74</v>
      </c>
      <c r="H152">
        <v>1999</v>
      </c>
      <c r="I152" t="s">
        <v>435</v>
      </c>
      <c r="J152" s="10">
        <v>5</v>
      </c>
      <c r="K152">
        <v>132909</v>
      </c>
      <c r="L152" s="10">
        <v>2</v>
      </c>
      <c r="M152">
        <v>131057</v>
      </c>
      <c r="N152">
        <f t="shared" si="19"/>
        <v>7</v>
      </c>
      <c r="O152" s="10">
        <f t="shared" si="20"/>
        <v>263966</v>
      </c>
      <c r="P152">
        <f t="shared" si="16"/>
        <v>3.7619724774093553</v>
      </c>
      <c r="Q152">
        <f t="shared" si="17"/>
        <v>1.5260535492190421</v>
      </c>
      <c r="R152">
        <f t="shared" si="18"/>
        <v>2.6518566785116264</v>
      </c>
      <c r="T152">
        <v>1999</v>
      </c>
      <c r="U152" s="11">
        <f>(P152*K152+P153*K153+P154*K154+P155*K155+P156*K156+P157*K157)/(K152+K153+K154+K155+K156+K157)</f>
        <v>11.160344505884465</v>
      </c>
      <c r="V152" s="11">
        <f>(Q152*M152+Q153*M153+Q154*M154+Q155*M155+Q156*M156+Q157*M157)/(M152+M153+M154+M155+M156+M157)</f>
        <v>9.2022311374442012</v>
      </c>
      <c r="W152" s="11">
        <f>(R152*O152+R153*O153+R154*O154+R155*O155+R156*O156+R157*O157)/(O152+O153+O154+O155+O156+O157)</f>
        <v>10.143569228602518</v>
      </c>
    </row>
    <row r="153" spans="1:23" x14ac:dyDescent="0.35">
      <c r="A153" s="12" t="s">
        <v>232</v>
      </c>
      <c r="B153" s="12" t="s">
        <v>6</v>
      </c>
      <c r="C153" s="12" t="s">
        <v>430</v>
      </c>
      <c r="D153" s="12">
        <v>1978</v>
      </c>
      <c r="E153" s="12">
        <v>31</v>
      </c>
      <c r="H153">
        <v>1999</v>
      </c>
      <c r="I153" t="s">
        <v>411</v>
      </c>
      <c r="J153" s="10">
        <v>9</v>
      </c>
      <c r="K153">
        <v>126954</v>
      </c>
      <c r="L153" s="10">
        <v>2</v>
      </c>
      <c r="M153">
        <v>129192</v>
      </c>
      <c r="N153">
        <f t="shared" si="19"/>
        <v>11</v>
      </c>
      <c r="O153" s="10">
        <f t="shared" si="20"/>
        <v>256146</v>
      </c>
      <c r="P153">
        <f t="shared" si="16"/>
        <v>7.0891819084077694</v>
      </c>
      <c r="Q153">
        <f t="shared" si="17"/>
        <v>1.5480834726608459</v>
      </c>
      <c r="R153">
        <f t="shared" si="18"/>
        <v>4.2944258352658249</v>
      </c>
    </row>
    <row r="154" spans="1:23" x14ac:dyDescent="0.35">
      <c r="A154" s="12" t="s">
        <v>228</v>
      </c>
      <c r="B154" s="12" t="s">
        <v>6</v>
      </c>
      <c r="C154" s="12" t="s">
        <v>430</v>
      </c>
      <c r="D154" s="12">
        <v>1978</v>
      </c>
      <c r="E154" s="12">
        <v>42</v>
      </c>
      <c r="H154">
        <v>1999</v>
      </c>
      <c r="I154" s="9" t="s">
        <v>412</v>
      </c>
      <c r="J154" s="10">
        <v>14</v>
      </c>
      <c r="K154">
        <v>111772</v>
      </c>
      <c r="L154" s="10">
        <v>9</v>
      </c>
      <c r="M154">
        <v>112627</v>
      </c>
      <c r="N154">
        <f t="shared" si="19"/>
        <v>23</v>
      </c>
      <c r="O154" s="10">
        <f t="shared" si="20"/>
        <v>224399</v>
      </c>
      <c r="P154">
        <f t="shared" si="16"/>
        <v>12.525498335898078</v>
      </c>
      <c r="Q154">
        <f t="shared" si="17"/>
        <v>7.9909790725136958</v>
      </c>
      <c r="R154">
        <f t="shared" si="18"/>
        <v>10.249600042780939</v>
      </c>
    </row>
    <row r="155" spans="1:23" x14ac:dyDescent="0.35">
      <c r="A155" s="12" t="s">
        <v>28</v>
      </c>
      <c r="B155" s="12" t="s">
        <v>6</v>
      </c>
      <c r="C155" s="12" t="s">
        <v>430</v>
      </c>
      <c r="D155" s="12">
        <v>1978</v>
      </c>
      <c r="E155" s="12">
        <v>43</v>
      </c>
      <c r="H155">
        <v>1999</v>
      </c>
      <c r="I155" t="s">
        <v>413</v>
      </c>
      <c r="J155" s="10">
        <v>18</v>
      </c>
      <c r="K155">
        <v>89760</v>
      </c>
      <c r="L155" s="10">
        <v>20</v>
      </c>
      <c r="M155" s="7">
        <v>96081</v>
      </c>
      <c r="N155">
        <f t="shared" si="19"/>
        <v>38</v>
      </c>
      <c r="O155" s="10">
        <f t="shared" si="20"/>
        <v>185841</v>
      </c>
      <c r="P155">
        <f t="shared" si="16"/>
        <v>20.053475935828878</v>
      </c>
      <c r="Q155">
        <f t="shared" si="17"/>
        <v>20.815770027372739</v>
      </c>
      <c r="R155">
        <f t="shared" si="18"/>
        <v>20.44758691569675</v>
      </c>
    </row>
    <row r="156" spans="1:23" x14ac:dyDescent="0.35">
      <c r="A156" s="12" t="s">
        <v>386</v>
      </c>
      <c r="B156" s="12" t="s">
        <v>6</v>
      </c>
      <c r="C156" s="12" t="s">
        <v>430</v>
      </c>
      <c r="D156" s="12">
        <v>1978</v>
      </c>
      <c r="E156" s="12">
        <v>51</v>
      </c>
      <c r="H156">
        <v>1999</v>
      </c>
      <c r="I156" t="s">
        <v>414</v>
      </c>
      <c r="J156" s="10">
        <v>13</v>
      </c>
      <c r="K156">
        <v>67488</v>
      </c>
      <c r="L156" s="10">
        <v>22</v>
      </c>
      <c r="M156" s="7">
        <v>81191</v>
      </c>
      <c r="N156">
        <f t="shared" si="19"/>
        <v>35</v>
      </c>
      <c r="O156" s="10">
        <f t="shared" si="20"/>
        <v>148679</v>
      </c>
      <c r="P156">
        <f t="shared" si="16"/>
        <v>19.262683736367947</v>
      </c>
      <c r="Q156">
        <f t="shared" si="17"/>
        <v>27.096599376778215</v>
      </c>
      <c r="R156">
        <f t="shared" si="18"/>
        <v>23.540647973150211</v>
      </c>
    </row>
    <row r="157" spans="1:23" x14ac:dyDescent="0.35">
      <c r="A157" s="12" t="s">
        <v>126</v>
      </c>
      <c r="B157" s="12" t="s">
        <v>6</v>
      </c>
      <c r="C157" s="12" t="s">
        <v>430</v>
      </c>
      <c r="D157" s="12">
        <v>1978</v>
      </c>
      <c r="E157" s="12">
        <v>53</v>
      </c>
      <c r="G157">
        <f>SUM(N152:N157)</f>
        <v>121</v>
      </c>
      <c r="H157">
        <v>1999</v>
      </c>
      <c r="I157" t="s">
        <v>415</v>
      </c>
      <c r="J157" s="10">
        <v>5</v>
      </c>
      <c r="K157">
        <v>44576</v>
      </c>
      <c r="L157" s="10">
        <v>2</v>
      </c>
      <c r="M157" s="7">
        <v>69267</v>
      </c>
      <c r="N157">
        <f t="shared" si="19"/>
        <v>7</v>
      </c>
      <c r="O157" s="10">
        <f t="shared" ref="O157:O158" si="21">K157+M157</f>
        <v>113843</v>
      </c>
      <c r="P157">
        <f t="shared" si="16"/>
        <v>11.216798277099784</v>
      </c>
      <c r="Q157">
        <f t="shared" si="17"/>
        <v>2.8873778278256603</v>
      </c>
      <c r="R157">
        <f t="shared" si="18"/>
        <v>6.1488189875530335</v>
      </c>
    </row>
    <row r="158" spans="1:23" x14ac:dyDescent="0.35">
      <c r="A158" s="12" t="s">
        <v>229</v>
      </c>
      <c r="B158" s="12" t="s">
        <v>6</v>
      </c>
      <c r="C158" s="12" t="s">
        <v>430</v>
      </c>
      <c r="D158" s="12">
        <v>1978</v>
      </c>
      <c r="E158" s="12">
        <v>53</v>
      </c>
      <c r="H158">
        <v>2000</v>
      </c>
      <c r="I158" t="s">
        <v>435</v>
      </c>
      <c r="J158" s="10">
        <v>4</v>
      </c>
      <c r="K158">
        <v>132909</v>
      </c>
      <c r="L158" s="10">
        <v>2</v>
      </c>
      <c r="M158">
        <v>131057</v>
      </c>
      <c r="N158">
        <f t="shared" si="19"/>
        <v>6</v>
      </c>
      <c r="O158" s="10">
        <f t="shared" si="21"/>
        <v>263966</v>
      </c>
      <c r="P158">
        <f t="shared" si="16"/>
        <v>3.0095779819274844</v>
      </c>
      <c r="Q158">
        <f t="shared" si="17"/>
        <v>1.5260535492190421</v>
      </c>
      <c r="R158">
        <f t="shared" si="18"/>
        <v>2.2730200101528228</v>
      </c>
      <c r="T158">
        <v>2000</v>
      </c>
      <c r="U158" s="11">
        <f>(P158*K158+P159*K159+P160*K160+P161*K161+P162*K162+P163*K163)/(K158+K159+K160+K161+K162+K163)</f>
        <v>11.683485654597801</v>
      </c>
      <c r="V158" s="11">
        <f>(Q158*M158+Q159*M159+Q160*M160+Q161*M161+Q162*M162+Q163*M163)/(M158+M159+M160+M161+M162+M163)</f>
        <v>10.332329698182964</v>
      </c>
      <c r="W158" s="11">
        <f>(R158*O158+R159*O159+R160*O160+R161*O161+R162*O162+R163*O163)/(O158+O159+O160+O161+O162+O163)</f>
        <v>10.981880735098594</v>
      </c>
    </row>
    <row r="159" spans="1:23" x14ac:dyDescent="0.35">
      <c r="A159" s="12" t="s">
        <v>44</v>
      </c>
      <c r="B159" s="12" t="s">
        <v>6</v>
      </c>
      <c r="C159" s="12" t="s">
        <v>430</v>
      </c>
      <c r="D159" s="12">
        <v>1978</v>
      </c>
      <c r="E159" s="12">
        <v>54</v>
      </c>
      <c r="H159">
        <v>2000</v>
      </c>
      <c r="I159" t="s">
        <v>411</v>
      </c>
      <c r="J159" s="10">
        <v>4</v>
      </c>
      <c r="K159">
        <v>126954</v>
      </c>
      <c r="L159" s="10">
        <v>6</v>
      </c>
      <c r="M159">
        <v>129192</v>
      </c>
      <c r="N159">
        <f t="shared" si="19"/>
        <v>10</v>
      </c>
      <c r="O159" s="10">
        <f t="shared" ref="O159:O181" si="22">K159+M159</f>
        <v>256146</v>
      </c>
      <c r="P159">
        <f t="shared" si="16"/>
        <v>3.1507475148478976</v>
      </c>
      <c r="Q159">
        <f t="shared" si="17"/>
        <v>4.6442504179825379</v>
      </c>
      <c r="R159">
        <f t="shared" si="18"/>
        <v>3.9040234866052956</v>
      </c>
    </row>
    <row r="160" spans="1:23" x14ac:dyDescent="0.35">
      <c r="A160" s="12" t="s">
        <v>40</v>
      </c>
      <c r="B160" s="12" t="s">
        <v>6</v>
      </c>
      <c r="C160" s="12" t="s">
        <v>430</v>
      </c>
      <c r="D160" s="12">
        <v>1978</v>
      </c>
      <c r="E160" s="12">
        <v>55</v>
      </c>
      <c r="H160">
        <v>2000</v>
      </c>
      <c r="I160" s="9" t="s">
        <v>412</v>
      </c>
      <c r="J160" s="10">
        <v>11</v>
      </c>
      <c r="K160">
        <v>111772</v>
      </c>
      <c r="L160" s="10">
        <v>12</v>
      </c>
      <c r="M160">
        <v>112627</v>
      </c>
      <c r="N160">
        <f t="shared" si="19"/>
        <v>23</v>
      </c>
      <c r="O160" s="10">
        <f t="shared" si="22"/>
        <v>224399</v>
      </c>
      <c r="P160">
        <f t="shared" si="16"/>
        <v>9.8414629782056338</v>
      </c>
      <c r="Q160">
        <f t="shared" si="17"/>
        <v>10.654638763351594</v>
      </c>
      <c r="R160">
        <f t="shared" si="18"/>
        <v>10.249600042780939</v>
      </c>
    </row>
    <row r="161" spans="1:23" x14ac:dyDescent="0.35">
      <c r="A161" s="12" t="s">
        <v>40</v>
      </c>
      <c r="B161" s="12" t="s">
        <v>6</v>
      </c>
      <c r="C161" s="12" t="s">
        <v>433</v>
      </c>
      <c r="D161" s="12">
        <v>1978</v>
      </c>
      <c r="E161" s="12">
        <v>58</v>
      </c>
      <c r="H161">
        <v>2000</v>
      </c>
      <c r="I161" t="s">
        <v>413</v>
      </c>
      <c r="J161" s="10">
        <v>18</v>
      </c>
      <c r="K161">
        <v>89760</v>
      </c>
      <c r="L161" s="10">
        <v>22</v>
      </c>
      <c r="M161" s="7">
        <v>96081</v>
      </c>
      <c r="N161">
        <f t="shared" si="19"/>
        <v>40</v>
      </c>
      <c r="O161" s="10">
        <f t="shared" si="22"/>
        <v>185841</v>
      </c>
      <c r="P161">
        <f t="shared" si="16"/>
        <v>20.053475935828878</v>
      </c>
      <c r="Q161">
        <f t="shared" si="17"/>
        <v>22.897347030110012</v>
      </c>
      <c r="R161">
        <f t="shared" si="18"/>
        <v>21.523775700733424</v>
      </c>
    </row>
    <row r="162" spans="1:23" x14ac:dyDescent="0.35">
      <c r="A162" s="12" t="s">
        <v>40</v>
      </c>
      <c r="B162" s="12" t="s">
        <v>6</v>
      </c>
      <c r="C162" s="12" t="s">
        <v>430</v>
      </c>
      <c r="D162" s="12">
        <v>1978</v>
      </c>
      <c r="E162" s="12">
        <v>59</v>
      </c>
      <c r="H162">
        <v>2000</v>
      </c>
      <c r="I162" t="s">
        <v>414</v>
      </c>
      <c r="J162" s="10">
        <v>22</v>
      </c>
      <c r="K162">
        <v>67488</v>
      </c>
      <c r="L162" s="10">
        <v>21</v>
      </c>
      <c r="M162" s="7">
        <v>81191</v>
      </c>
      <c r="N162">
        <f t="shared" si="19"/>
        <v>43</v>
      </c>
      <c r="O162" s="10">
        <f t="shared" si="22"/>
        <v>148679</v>
      </c>
      <c r="P162">
        <f t="shared" si="16"/>
        <v>32.598387861545753</v>
      </c>
      <c r="Q162">
        <f t="shared" si="17"/>
        <v>25.864935768742843</v>
      </c>
      <c r="R162">
        <f t="shared" si="18"/>
        <v>28.921367509870258</v>
      </c>
    </row>
    <row r="163" spans="1:23" x14ac:dyDescent="0.35">
      <c r="A163" s="12" t="s">
        <v>44</v>
      </c>
      <c r="B163" s="12" t="s">
        <v>6</v>
      </c>
      <c r="C163" s="12" t="s">
        <v>430</v>
      </c>
      <c r="D163" s="12">
        <v>1978</v>
      </c>
      <c r="E163" s="12">
        <v>61</v>
      </c>
      <c r="G163">
        <f>SUM(N158:N163)</f>
        <v>131</v>
      </c>
      <c r="H163">
        <v>2000</v>
      </c>
      <c r="I163" t="s">
        <v>415</v>
      </c>
      <c r="J163" s="10">
        <v>8</v>
      </c>
      <c r="K163">
        <v>44576</v>
      </c>
      <c r="L163" s="10">
        <v>1</v>
      </c>
      <c r="M163" s="7">
        <v>69267</v>
      </c>
      <c r="N163">
        <f t="shared" si="19"/>
        <v>9</v>
      </c>
      <c r="O163" s="10">
        <f t="shared" si="22"/>
        <v>113843</v>
      </c>
      <c r="P163">
        <f t="shared" si="16"/>
        <v>17.946877243359655</v>
      </c>
      <c r="Q163">
        <f t="shared" si="17"/>
        <v>1.4436889139128302</v>
      </c>
      <c r="R163">
        <f t="shared" si="18"/>
        <v>7.9056244125681863</v>
      </c>
    </row>
    <row r="164" spans="1:23" x14ac:dyDescent="0.35">
      <c r="A164" s="12" t="s">
        <v>40</v>
      </c>
      <c r="B164" s="12" t="s">
        <v>6</v>
      </c>
      <c r="C164" s="12" t="s">
        <v>430</v>
      </c>
      <c r="D164" s="12">
        <v>1978</v>
      </c>
      <c r="E164" s="12">
        <v>63</v>
      </c>
      <c r="H164">
        <v>2001</v>
      </c>
      <c r="I164" t="s">
        <v>435</v>
      </c>
      <c r="J164" s="10">
        <v>6</v>
      </c>
      <c r="K164">
        <v>132909</v>
      </c>
      <c r="L164" s="10">
        <v>0</v>
      </c>
      <c r="M164">
        <v>131057</v>
      </c>
      <c r="N164">
        <f t="shared" si="19"/>
        <v>6</v>
      </c>
      <c r="O164" s="10">
        <f t="shared" si="22"/>
        <v>263966</v>
      </c>
      <c r="P164">
        <f t="shared" si="16"/>
        <v>4.5143669728912261</v>
      </c>
      <c r="Q164">
        <f t="shared" si="17"/>
        <v>0</v>
      </c>
      <c r="R164">
        <f t="shared" si="18"/>
        <v>2.2730200101528228</v>
      </c>
      <c r="T164">
        <v>2001</v>
      </c>
      <c r="U164" s="11">
        <f>(P164*K164+P165*K165+P166*K166+P167*K167+P168*K168+P169*K169)/(K164+K165+K166+K167+K168+K169)</f>
        <v>19.530602885297817</v>
      </c>
      <c r="V164" s="11">
        <f>(Q164*M164+Q165*M165+Q166*M166+Q167*M167+Q168*M168+Q169*M169)/(M164+M165+M166+M167+M168+M169)</f>
        <v>12.10819886505816</v>
      </c>
      <c r="W164" s="11">
        <f>(R164*O164+R165*O165+R166*O166+R167*O167+R168*O168+R169*O169)/(O164+O165+O166+O167+O168+O169)</f>
        <v>15.676425171476618</v>
      </c>
    </row>
    <row r="165" spans="1:23" x14ac:dyDescent="0.35">
      <c r="A165" s="12" t="s">
        <v>190</v>
      </c>
      <c r="B165" s="12" t="s">
        <v>6</v>
      </c>
      <c r="C165" s="12" t="s">
        <v>430</v>
      </c>
      <c r="D165" s="12">
        <v>1978</v>
      </c>
      <c r="E165" s="12">
        <v>64</v>
      </c>
      <c r="H165">
        <v>2001</v>
      </c>
      <c r="I165" t="s">
        <v>411</v>
      </c>
      <c r="J165" s="10">
        <v>10</v>
      </c>
      <c r="K165">
        <v>126954</v>
      </c>
      <c r="L165" s="10">
        <v>3</v>
      </c>
      <c r="M165">
        <v>129192</v>
      </c>
      <c r="N165">
        <f t="shared" si="19"/>
        <v>13</v>
      </c>
      <c r="O165" s="10">
        <f t="shared" si="22"/>
        <v>256146</v>
      </c>
      <c r="P165">
        <f t="shared" si="16"/>
        <v>7.8768687871197445</v>
      </c>
      <c r="Q165">
        <f t="shared" si="17"/>
        <v>2.322125208991269</v>
      </c>
      <c r="R165">
        <f t="shared" si="18"/>
        <v>5.0752305325868843</v>
      </c>
    </row>
    <row r="166" spans="1:23" x14ac:dyDescent="0.35">
      <c r="A166" s="12" t="s">
        <v>196</v>
      </c>
      <c r="B166" s="12" t="s">
        <v>6</v>
      </c>
      <c r="C166" s="12" t="s">
        <v>430</v>
      </c>
      <c r="D166" s="12">
        <v>1978</v>
      </c>
      <c r="E166" s="12">
        <v>64</v>
      </c>
      <c r="H166">
        <v>2001</v>
      </c>
      <c r="I166" s="9" t="s">
        <v>412</v>
      </c>
      <c r="J166" s="10">
        <v>27</v>
      </c>
      <c r="K166">
        <v>111772</v>
      </c>
      <c r="L166" s="10">
        <v>16</v>
      </c>
      <c r="M166">
        <v>112627</v>
      </c>
      <c r="N166">
        <f t="shared" si="19"/>
        <v>43</v>
      </c>
      <c r="O166" s="10">
        <f t="shared" si="22"/>
        <v>224399</v>
      </c>
      <c r="P166">
        <f t="shared" si="16"/>
        <v>24.156318219232009</v>
      </c>
      <c r="Q166">
        <f t="shared" si="17"/>
        <v>14.206185017802126</v>
      </c>
      <c r="R166">
        <f t="shared" si="18"/>
        <v>19.16229573215567</v>
      </c>
    </row>
    <row r="167" spans="1:23" x14ac:dyDescent="0.35">
      <c r="A167" s="12" t="s">
        <v>40</v>
      </c>
      <c r="B167" s="12" t="s">
        <v>6</v>
      </c>
      <c r="C167" s="12" t="s">
        <v>430</v>
      </c>
      <c r="D167" s="12">
        <v>1978</v>
      </c>
      <c r="E167" s="12">
        <v>68</v>
      </c>
      <c r="H167">
        <v>2001</v>
      </c>
      <c r="I167" t="s">
        <v>413</v>
      </c>
      <c r="J167" s="10">
        <v>32</v>
      </c>
      <c r="K167">
        <v>89760</v>
      </c>
      <c r="L167" s="10">
        <v>23</v>
      </c>
      <c r="M167" s="7">
        <v>96081</v>
      </c>
      <c r="N167">
        <f t="shared" si="19"/>
        <v>55</v>
      </c>
      <c r="O167" s="10">
        <f t="shared" si="22"/>
        <v>185841</v>
      </c>
      <c r="P167">
        <f t="shared" si="16"/>
        <v>35.650623885918002</v>
      </c>
      <c r="Q167">
        <f t="shared" si="17"/>
        <v>23.938135531478647</v>
      </c>
      <c r="R167">
        <f t="shared" si="18"/>
        <v>29.595191588508456</v>
      </c>
    </row>
    <row r="168" spans="1:23" x14ac:dyDescent="0.35">
      <c r="A168" s="12" t="s">
        <v>66</v>
      </c>
      <c r="B168" s="12" t="s">
        <v>6</v>
      </c>
      <c r="C168" s="12" t="s">
        <v>430</v>
      </c>
      <c r="D168" s="12">
        <v>1978</v>
      </c>
      <c r="E168" s="12">
        <v>68</v>
      </c>
      <c r="H168">
        <v>2001</v>
      </c>
      <c r="I168" t="s">
        <v>414</v>
      </c>
      <c r="J168" s="10">
        <v>31</v>
      </c>
      <c r="K168">
        <v>67488</v>
      </c>
      <c r="L168" s="10">
        <v>23</v>
      </c>
      <c r="M168" s="7">
        <v>81191</v>
      </c>
      <c r="N168">
        <f t="shared" si="19"/>
        <v>54</v>
      </c>
      <c r="O168" s="10">
        <f t="shared" si="22"/>
        <v>148679</v>
      </c>
      <c r="P168">
        <f t="shared" si="16"/>
        <v>45.934091986723566</v>
      </c>
      <c r="Q168">
        <f t="shared" si="17"/>
        <v>28.328262984813588</v>
      </c>
      <c r="R168">
        <f t="shared" si="18"/>
        <v>36.319856872860321</v>
      </c>
    </row>
    <row r="169" spans="1:23" x14ac:dyDescent="0.35">
      <c r="A169" s="12" t="s">
        <v>93</v>
      </c>
      <c r="B169" s="12" t="s">
        <v>6</v>
      </c>
      <c r="C169" s="12" t="s">
        <v>430</v>
      </c>
      <c r="D169" s="12">
        <v>1978</v>
      </c>
      <c r="E169" s="12">
        <v>68</v>
      </c>
      <c r="G169">
        <f>SUM(N164:N169)</f>
        <v>187</v>
      </c>
      <c r="H169">
        <v>2001</v>
      </c>
      <c r="I169" t="s">
        <v>415</v>
      </c>
      <c r="J169" s="10">
        <v>6</v>
      </c>
      <c r="K169">
        <v>44576</v>
      </c>
      <c r="L169" s="10">
        <v>10</v>
      </c>
      <c r="M169" s="7">
        <v>69267</v>
      </c>
      <c r="N169">
        <f t="shared" si="19"/>
        <v>16</v>
      </c>
      <c r="O169" s="10">
        <f t="shared" si="22"/>
        <v>113843</v>
      </c>
      <c r="P169">
        <f t="shared" si="16"/>
        <v>13.460157932519742</v>
      </c>
      <c r="Q169">
        <f t="shared" si="17"/>
        <v>14.436889139128301</v>
      </c>
      <c r="R169">
        <f t="shared" si="18"/>
        <v>14.054443400121219</v>
      </c>
    </row>
    <row r="170" spans="1:23" x14ac:dyDescent="0.35">
      <c r="A170" s="12" t="s">
        <v>110</v>
      </c>
      <c r="B170" s="12" t="s">
        <v>6</v>
      </c>
      <c r="C170" s="12" t="s">
        <v>430</v>
      </c>
      <c r="D170" s="12">
        <v>1978</v>
      </c>
      <c r="E170" s="12">
        <v>68</v>
      </c>
      <c r="H170">
        <v>2002</v>
      </c>
      <c r="I170" t="s">
        <v>435</v>
      </c>
      <c r="J170" s="10">
        <v>3</v>
      </c>
      <c r="K170">
        <v>132909</v>
      </c>
      <c r="L170" s="10">
        <v>2</v>
      </c>
      <c r="M170">
        <v>131057</v>
      </c>
      <c r="N170">
        <f t="shared" si="19"/>
        <v>5</v>
      </c>
      <c r="O170" s="10">
        <f t="shared" si="22"/>
        <v>263966</v>
      </c>
      <c r="P170">
        <f t="shared" si="16"/>
        <v>2.2571834864456131</v>
      </c>
      <c r="Q170">
        <f t="shared" si="17"/>
        <v>1.5260535492190421</v>
      </c>
      <c r="R170">
        <f t="shared" si="18"/>
        <v>1.894183341794019</v>
      </c>
      <c r="T170">
        <v>2002</v>
      </c>
      <c r="U170" s="11">
        <f>(P170*K170+P171*K171+P172*K172+P173*K173+P174*K174+P175*K175)/(K170+K171+K172+K173+K174+K175)</f>
        <v>13.601669866546693</v>
      </c>
      <c r="V170" s="11">
        <f>(Q170*M170+Q171*M171+Q172*M172+Q173*M173+Q174*M174+Q175*M175)/(M170+M171+M172+M173+M174+M175)</f>
        <v>11.139542955853507</v>
      </c>
      <c r="W170" s="11">
        <f>(R170*O170+R171*O171+R172*O172+R173*O173+R174*O174+R175*O175)/(O170+O171+O172+O173+O174+O175)</f>
        <v>12.323179145492315</v>
      </c>
    </row>
    <row r="171" spans="1:23" x14ac:dyDescent="0.35">
      <c r="A171" s="12" t="s">
        <v>189</v>
      </c>
      <c r="B171" s="12" t="s">
        <v>6</v>
      </c>
      <c r="C171" s="12" t="s">
        <v>430</v>
      </c>
      <c r="D171" s="12">
        <v>1978</v>
      </c>
      <c r="E171" s="12">
        <v>70</v>
      </c>
      <c r="H171">
        <v>2002</v>
      </c>
      <c r="I171" t="s">
        <v>411</v>
      </c>
      <c r="J171" s="10">
        <v>4</v>
      </c>
      <c r="K171">
        <v>126954</v>
      </c>
      <c r="L171" s="10">
        <v>6</v>
      </c>
      <c r="M171">
        <v>129192</v>
      </c>
      <c r="N171">
        <f t="shared" si="19"/>
        <v>10</v>
      </c>
      <c r="O171" s="10">
        <f t="shared" si="22"/>
        <v>256146</v>
      </c>
      <c r="P171">
        <f t="shared" si="16"/>
        <v>3.1507475148478976</v>
      </c>
      <c r="Q171">
        <f t="shared" si="17"/>
        <v>4.6442504179825379</v>
      </c>
      <c r="R171">
        <f t="shared" si="18"/>
        <v>3.9040234866052956</v>
      </c>
    </row>
    <row r="172" spans="1:23" x14ac:dyDescent="0.35">
      <c r="A172" s="12" t="s">
        <v>179</v>
      </c>
      <c r="B172" s="12" t="s">
        <v>6</v>
      </c>
      <c r="C172" s="12" t="s">
        <v>430</v>
      </c>
      <c r="D172" s="12">
        <v>1978</v>
      </c>
      <c r="E172" s="12">
        <v>71</v>
      </c>
      <c r="H172">
        <v>2002</v>
      </c>
      <c r="I172" s="9" t="s">
        <v>412</v>
      </c>
      <c r="J172" s="10">
        <v>10</v>
      </c>
      <c r="K172">
        <v>111772</v>
      </c>
      <c r="L172" s="10">
        <v>10</v>
      </c>
      <c r="M172">
        <v>112627</v>
      </c>
      <c r="N172">
        <f t="shared" si="19"/>
        <v>20</v>
      </c>
      <c r="O172" s="10">
        <f t="shared" si="22"/>
        <v>224399</v>
      </c>
      <c r="P172">
        <f t="shared" si="16"/>
        <v>8.9467845256414851</v>
      </c>
      <c r="Q172">
        <f t="shared" si="17"/>
        <v>8.8788656361263278</v>
      </c>
      <c r="R172">
        <f t="shared" si="18"/>
        <v>8.9126956893747291</v>
      </c>
    </row>
    <row r="173" spans="1:23" x14ac:dyDescent="0.35">
      <c r="A173" s="12" t="s">
        <v>191</v>
      </c>
      <c r="B173" s="12" t="s">
        <v>9</v>
      </c>
      <c r="C173" s="12" t="s">
        <v>430</v>
      </c>
      <c r="D173" s="12">
        <v>1978</v>
      </c>
      <c r="E173" s="12">
        <v>25</v>
      </c>
      <c r="H173">
        <v>2002</v>
      </c>
      <c r="I173" t="s">
        <v>413</v>
      </c>
      <c r="J173" s="10">
        <v>34</v>
      </c>
      <c r="K173">
        <v>89760</v>
      </c>
      <c r="L173" s="10">
        <v>22</v>
      </c>
      <c r="M173" s="7">
        <v>96081</v>
      </c>
      <c r="N173">
        <f t="shared" si="19"/>
        <v>56</v>
      </c>
      <c r="O173" s="10">
        <f t="shared" si="22"/>
        <v>185841</v>
      </c>
      <c r="P173">
        <f t="shared" si="16"/>
        <v>37.878787878787875</v>
      </c>
      <c r="Q173">
        <f t="shared" si="17"/>
        <v>22.897347030110012</v>
      </c>
      <c r="R173">
        <f t="shared" si="18"/>
        <v>30.133285981026791</v>
      </c>
    </row>
    <row r="174" spans="1:23" x14ac:dyDescent="0.35">
      <c r="A174" s="12" t="s">
        <v>40</v>
      </c>
      <c r="B174" s="12" t="s">
        <v>9</v>
      </c>
      <c r="C174" s="12" t="s">
        <v>430</v>
      </c>
      <c r="D174" s="12">
        <v>1978</v>
      </c>
      <c r="E174" s="12">
        <v>41</v>
      </c>
      <c r="H174">
        <v>2002</v>
      </c>
      <c r="I174" t="s">
        <v>414</v>
      </c>
      <c r="J174" s="10">
        <v>24</v>
      </c>
      <c r="K174">
        <v>67488</v>
      </c>
      <c r="L174" s="10">
        <v>25</v>
      </c>
      <c r="M174" s="7">
        <v>81191</v>
      </c>
      <c r="N174">
        <f t="shared" si="19"/>
        <v>49</v>
      </c>
      <c r="O174" s="10">
        <f t="shared" si="22"/>
        <v>148679</v>
      </c>
      <c r="P174">
        <f t="shared" si="16"/>
        <v>35.561877667140827</v>
      </c>
      <c r="Q174">
        <f t="shared" si="17"/>
        <v>30.791590200884336</v>
      </c>
      <c r="R174">
        <f t="shared" si="18"/>
        <v>32.956907162410296</v>
      </c>
    </row>
    <row r="175" spans="1:23" x14ac:dyDescent="0.35">
      <c r="A175" s="12" t="s">
        <v>15</v>
      </c>
      <c r="B175" s="12" t="s">
        <v>9</v>
      </c>
      <c r="C175" s="12" t="s">
        <v>430</v>
      </c>
      <c r="D175" s="12">
        <v>1978</v>
      </c>
      <c r="E175" s="12">
        <v>46</v>
      </c>
      <c r="F175">
        <v>1</v>
      </c>
      <c r="G175">
        <f>SUM(N170:N175)</f>
        <v>147</v>
      </c>
      <c r="H175">
        <v>2002</v>
      </c>
      <c r="I175" t="s">
        <v>415</v>
      </c>
      <c r="J175" s="10">
        <v>3</v>
      </c>
      <c r="K175">
        <v>44576</v>
      </c>
      <c r="L175" s="10">
        <v>4</v>
      </c>
      <c r="M175" s="7">
        <v>69267</v>
      </c>
      <c r="N175">
        <f t="shared" si="19"/>
        <v>7</v>
      </c>
      <c r="O175" s="10">
        <f t="shared" si="22"/>
        <v>113843</v>
      </c>
      <c r="P175">
        <f t="shared" si="16"/>
        <v>6.730078966259871</v>
      </c>
      <c r="Q175">
        <f t="shared" si="17"/>
        <v>5.7747556556513207</v>
      </c>
      <c r="R175">
        <f t="shared" si="18"/>
        <v>6.1488189875530335</v>
      </c>
    </row>
    <row r="176" spans="1:23" x14ac:dyDescent="0.35">
      <c r="A176" s="12" t="s">
        <v>45</v>
      </c>
      <c r="B176" s="12" t="s">
        <v>9</v>
      </c>
      <c r="C176" s="12" t="s">
        <v>430</v>
      </c>
      <c r="D176" s="12">
        <v>1978</v>
      </c>
      <c r="E176" s="12">
        <v>46</v>
      </c>
      <c r="H176">
        <v>2003</v>
      </c>
      <c r="I176" t="s">
        <v>435</v>
      </c>
      <c r="J176" s="10">
        <v>5</v>
      </c>
      <c r="K176">
        <v>132909</v>
      </c>
      <c r="L176" s="10">
        <v>4</v>
      </c>
      <c r="M176">
        <v>131057</v>
      </c>
      <c r="N176">
        <f t="shared" si="19"/>
        <v>9</v>
      </c>
      <c r="O176" s="10">
        <f t="shared" si="22"/>
        <v>263966</v>
      </c>
      <c r="P176">
        <f t="shared" si="16"/>
        <v>3.7619724774093553</v>
      </c>
      <c r="Q176">
        <f t="shared" si="17"/>
        <v>3.0521070984380843</v>
      </c>
      <c r="R176">
        <f t="shared" si="18"/>
        <v>3.409530015229234</v>
      </c>
      <c r="T176">
        <v>2003</v>
      </c>
      <c r="U176" s="11">
        <f>(P176*K176+P177*K177+P178*K178+P179*K179+P180*K180+P181*K181)/(K176+K177+K178+K179+K180+K181)</f>
        <v>11.33472488878891</v>
      </c>
      <c r="V176" s="11">
        <f>(Q176*M176+Q177*M177+Q178*M178+Q179*M179+Q180*M180+Q181*M181)/(M176+M177+M178+M179+M180+M181)</f>
        <v>12.269641516592268</v>
      </c>
      <c r="W176" s="11">
        <f>(R176*O176+R177*O177+R178*O178+R179*O179+R180*O180+R181*O181)/(O176+O177+O178+O179+O180+O181)</f>
        <v>11.82019224159467</v>
      </c>
    </row>
    <row r="177" spans="1:18" x14ac:dyDescent="0.35">
      <c r="A177" s="12" t="s">
        <v>44</v>
      </c>
      <c r="B177" s="12" t="s">
        <v>9</v>
      </c>
      <c r="C177" s="12" t="s">
        <v>430</v>
      </c>
      <c r="D177" s="12">
        <v>1978</v>
      </c>
      <c r="E177" s="12">
        <v>48</v>
      </c>
      <c r="H177">
        <v>2003</v>
      </c>
      <c r="I177" t="s">
        <v>411</v>
      </c>
      <c r="J177" s="10">
        <v>2</v>
      </c>
      <c r="K177">
        <v>126954</v>
      </c>
      <c r="L177" s="10">
        <v>4</v>
      </c>
      <c r="M177">
        <v>129192</v>
      </c>
      <c r="N177">
        <f t="shared" si="19"/>
        <v>6</v>
      </c>
      <c r="O177" s="10">
        <f t="shared" si="22"/>
        <v>256146</v>
      </c>
      <c r="P177">
        <f t="shared" si="16"/>
        <v>1.5753737574239488</v>
      </c>
      <c r="Q177">
        <f t="shared" si="17"/>
        <v>3.0961669453216918</v>
      </c>
      <c r="R177">
        <f t="shared" si="18"/>
        <v>2.3424140919631773</v>
      </c>
    </row>
    <row r="178" spans="1:18" x14ac:dyDescent="0.35">
      <c r="A178" s="12" t="s">
        <v>346</v>
      </c>
      <c r="B178" s="12" t="s">
        <v>9</v>
      </c>
      <c r="C178" s="12" t="s">
        <v>433</v>
      </c>
      <c r="D178" s="12">
        <v>1978</v>
      </c>
      <c r="E178" s="12">
        <v>48</v>
      </c>
      <c r="H178">
        <v>2003</v>
      </c>
      <c r="I178" s="9" t="s">
        <v>412</v>
      </c>
      <c r="J178" s="10">
        <v>14</v>
      </c>
      <c r="K178">
        <v>111772</v>
      </c>
      <c r="L178" s="10">
        <v>12</v>
      </c>
      <c r="M178">
        <v>112627</v>
      </c>
      <c r="N178">
        <f t="shared" si="19"/>
        <v>26</v>
      </c>
      <c r="O178" s="10">
        <f t="shared" si="22"/>
        <v>224399</v>
      </c>
      <c r="P178">
        <f t="shared" si="16"/>
        <v>12.525498335898078</v>
      </c>
      <c r="Q178">
        <f t="shared" si="17"/>
        <v>10.654638763351594</v>
      </c>
      <c r="R178">
        <f t="shared" si="18"/>
        <v>11.586504396187149</v>
      </c>
    </row>
    <row r="179" spans="1:18" x14ac:dyDescent="0.35">
      <c r="A179" s="12" t="s">
        <v>173</v>
      </c>
      <c r="B179" s="12" t="s">
        <v>9</v>
      </c>
      <c r="C179" s="12" t="s">
        <v>430</v>
      </c>
      <c r="D179" s="12">
        <v>1978</v>
      </c>
      <c r="E179" s="12">
        <v>48</v>
      </c>
      <c r="H179">
        <v>2003</v>
      </c>
      <c r="I179" t="s">
        <v>413</v>
      </c>
      <c r="J179" s="10">
        <v>25</v>
      </c>
      <c r="K179">
        <v>89760</v>
      </c>
      <c r="L179" s="10">
        <v>27</v>
      </c>
      <c r="M179" s="7">
        <v>96081</v>
      </c>
      <c r="N179">
        <f t="shared" si="19"/>
        <v>52</v>
      </c>
      <c r="O179" s="10">
        <f t="shared" si="22"/>
        <v>185841</v>
      </c>
      <c r="P179">
        <f t="shared" si="16"/>
        <v>27.85204991087344</v>
      </c>
      <c r="Q179">
        <f t="shared" si="17"/>
        <v>28.101289536953196</v>
      </c>
      <c r="R179">
        <f t="shared" si="18"/>
        <v>27.98090841095345</v>
      </c>
    </row>
    <row r="180" spans="1:18" x14ac:dyDescent="0.35">
      <c r="A180" s="12" t="s">
        <v>40</v>
      </c>
      <c r="B180" s="12" t="s">
        <v>9</v>
      </c>
      <c r="C180" s="12" t="s">
        <v>433</v>
      </c>
      <c r="D180" s="12">
        <v>1978</v>
      </c>
      <c r="E180" s="12">
        <v>49</v>
      </c>
      <c r="H180">
        <v>2003</v>
      </c>
      <c r="I180" t="s">
        <v>414</v>
      </c>
      <c r="J180" s="10">
        <v>19</v>
      </c>
      <c r="K180">
        <v>67488</v>
      </c>
      <c r="L180" s="10">
        <v>23</v>
      </c>
      <c r="M180" s="7">
        <v>81191</v>
      </c>
      <c r="N180">
        <f t="shared" si="19"/>
        <v>42</v>
      </c>
      <c r="O180" s="10">
        <f t="shared" si="22"/>
        <v>148679</v>
      </c>
      <c r="P180">
        <f t="shared" si="16"/>
        <v>28.153153153153152</v>
      </c>
      <c r="Q180">
        <f t="shared" si="17"/>
        <v>28.328262984813588</v>
      </c>
      <c r="R180">
        <f t="shared" si="18"/>
        <v>28.248777567780252</v>
      </c>
    </row>
    <row r="181" spans="1:18" x14ac:dyDescent="0.35">
      <c r="A181" s="12" t="s">
        <v>260</v>
      </c>
      <c r="B181" s="12" t="s">
        <v>9</v>
      </c>
      <c r="C181" s="12" t="s">
        <v>430</v>
      </c>
      <c r="D181" s="12">
        <v>1978</v>
      </c>
      <c r="E181" s="12">
        <v>49</v>
      </c>
      <c r="F181">
        <v>2</v>
      </c>
      <c r="G181">
        <f>SUM(N176:N181)</f>
        <v>141</v>
      </c>
      <c r="H181">
        <v>2003</v>
      </c>
      <c r="I181" t="s">
        <v>415</v>
      </c>
      <c r="J181" s="10">
        <v>0</v>
      </c>
      <c r="K181">
        <v>44576</v>
      </c>
      <c r="L181" s="10">
        <v>6</v>
      </c>
      <c r="M181" s="7">
        <v>69267</v>
      </c>
      <c r="N181">
        <f t="shared" si="19"/>
        <v>6</v>
      </c>
      <c r="O181" s="10">
        <f t="shared" si="22"/>
        <v>113843</v>
      </c>
      <c r="P181">
        <f t="shared" si="16"/>
        <v>0</v>
      </c>
      <c r="Q181">
        <f t="shared" si="17"/>
        <v>8.6621334834769801</v>
      </c>
      <c r="R181">
        <f t="shared" si="18"/>
        <v>5.2704162750454575</v>
      </c>
    </row>
    <row r="182" spans="1:18" x14ac:dyDescent="0.35">
      <c r="A182" s="12" t="s">
        <v>173</v>
      </c>
      <c r="B182" s="12" t="s">
        <v>9</v>
      </c>
      <c r="C182" s="12" t="s">
        <v>430</v>
      </c>
      <c r="D182" s="12">
        <v>1978</v>
      </c>
      <c r="E182" s="12">
        <v>51</v>
      </c>
      <c r="J182">
        <f>SUM(J2:J181)</f>
        <v>1387</v>
      </c>
      <c r="L182">
        <f>SUM(L2:L181)</f>
        <v>1141</v>
      </c>
      <c r="N182">
        <f>SUM(N2:N181)</f>
        <v>2528</v>
      </c>
    </row>
    <row r="183" spans="1:18" x14ac:dyDescent="0.35">
      <c r="A183" s="12" t="s">
        <v>58</v>
      </c>
      <c r="B183" s="12" t="s">
        <v>9</v>
      </c>
      <c r="C183" s="12" t="s">
        <v>430</v>
      </c>
      <c r="D183" s="12">
        <v>1978</v>
      </c>
      <c r="E183" s="12">
        <v>53</v>
      </c>
    </row>
    <row r="184" spans="1:18" x14ac:dyDescent="0.35">
      <c r="A184" s="12" t="s">
        <v>173</v>
      </c>
      <c r="B184" s="12" t="s">
        <v>9</v>
      </c>
      <c r="C184" s="12" t="s">
        <v>430</v>
      </c>
      <c r="D184" s="12">
        <v>1978</v>
      </c>
      <c r="E184" s="12">
        <v>54</v>
      </c>
    </row>
    <row r="185" spans="1:18" x14ac:dyDescent="0.35">
      <c r="A185" s="12" t="s">
        <v>173</v>
      </c>
      <c r="B185" s="12" t="s">
        <v>9</v>
      </c>
      <c r="C185" s="12" t="s">
        <v>430</v>
      </c>
      <c r="D185" s="12">
        <v>1978</v>
      </c>
      <c r="E185" s="12">
        <v>54</v>
      </c>
    </row>
    <row r="186" spans="1:18" x14ac:dyDescent="0.35">
      <c r="A186" s="12" t="s">
        <v>116</v>
      </c>
      <c r="B186" s="12" t="s">
        <v>9</v>
      </c>
      <c r="C186" s="12" t="s">
        <v>430</v>
      </c>
      <c r="D186" s="12">
        <v>1978</v>
      </c>
      <c r="E186" s="12">
        <v>57</v>
      </c>
    </row>
    <row r="187" spans="1:18" x14ac:dyDescent="0.35">
      <c r="A187" s="12" t="s">
        <v>80</v>
      </c>
      <c r="B187" s="12" t="s">
        <v>9</v>
      </c>
      <c r="C187" s="12" t="s">
        <v>430</v>
      </c>
      <c r="D187" s="12">
        <v>1978</v>
      </c>
      <c r="E187" s="12">
        <v>58</v>
      </c>
    </row>
    <row r="188" spans="1:18" x14ac:dyDescent="0.35">
      <c r="A188" s="12" t="s">
        <v>44</v>
      </c>
      <c r="B188" s="12" t="s">
        <v>9</v>
      </c>
      <c r="C188" s="12" t="s">
        <v>430</v>
      </c>
      <c r="D188" s="12">
        <v>1978</v>
      </c>
      <c r="E188" s="12">
        <v>60</v>
      </c>
    </row>
    <row r="189" spans="1:18" x14ac:dyDescent="0.35">
      <c r="A189" s="12" t="s">
        <v>333</v>
      </c>
      <c r="B189" s="12" t="s">
        <v>9</v>
      </c>
      <c r="C189" s="12" t="s">
        <v>430</v>
      </c>
      <c r="D189" s="8">
        <v>1978</v>
      </c>
      <c r="E189" s="12">
        <v>62</v>
      </c>
    </row>
    <row r="190" spans="1:18" x14ac:dyDescent="0.35">
      <c r="A190" s="12" t="s">
        <v>39</v>
      </c>
      <c r="B190" s="12" t="s">
        <v>9</v>
      </c>
      <c r="C190" s="12" t="s">
        <v>430</v>
      </c>
      <c r="D190" s="12">
        <v>1978</v>
      </c>
      <c r="E190" s="12">
        <v>62</v>
      </c>
    </row>
    <row r="191" spans="1:18" x14ac:dyDescent="0.35">
      <c r="A191" s="12" t="s">
        <v>163</v>
      </c>
      <c r="B191" s="12" t="s">
        <v>9</v>
      </c>
      <c r="C191" s="12" t="s">
        <v>430</v>
      </c>
      <c r="D191" s="12">
        <v>1978</v>
      </c>
      <c r="E191" s="12">
        <v>62</v>
      </c>
    </row>
    <row r="192" spans="1:18" ht="15.75" customHeight="1" x14ac:dyDescent="0.35">
      <c r="A192" s="12" t="s">
        <v>203</v>
      </c>
      <c r="B192" s="12" t="s">
        <v>9</v>
      </c>
      <c r="C192" s="12" t="s">
        <v>430</v>
      </c>
      <c r="D192" s="12">
        <v>1978</v>
      </c>
      <c r="E192" s="12">
        <v>67</v>
      </c>
    </row>
    <row r="193" spans="1:5" x14ac:dyDescent="0.35">
      <c r="A193" s="12" t="s">
        <v>40</v>
      </c>
      <c r="B193" s="12" t="s">
        <v>9</v>
      </c>
      <c r="C193" s="12" t="s">
        <v>430</v>
      </c>
      <c r="D193" s="12">
        <v>1978</v>
      </c>
      <c r="E193" s="12">
        <v>71</v>
      </c>
    </row>
    <row r="194" spans="1:5" x14ac:dyDescent="0.35">
      <c r="A194" s="12" t="s">
        <v>112</v>
      </c>
      <c r="B194" s="12" t="s">
        <v>9</v>
      </c>
      <c r="C194" s="12" t="s">
        <v>430</v>
      </c>
      <c r="D194" s="12">
        <v>1978</v>
      </c>
      <c r="E194" s="12">
        <v>71</v>
      </c>
    </row>
    <row r="195" spans="1:5" x14ac:dyDescent="0.35">
      <c r="A195" s="12" t="s">
        <v>40</v>
      </c>
      <c r="B195" s="12" t="s">
        <v>9</v>
      </c>
      <c r="C195" s="12" t="s">
        <v>430</v>
      </c>
      <c r="D195" s="12">
        <v>1978</v>
      </c>
      <c r="E195" s="12">
        <v>72</v>
      </c>
    </row>
    <row r="196" spans="1:5" x14ac:dyDescent="0.35">
      <c r="A196" s="12" t="s">
        <v>40</v>
      </c>
      <c r="B196" s="12" t="s">
        <v>9</v>
      </c>
      <c r="C196" s="12" t="s">
        <v>430</v>
      </c>
      <c r="D196" s="12">
        <v>1978</v>
      </c>
      <c r="E196" s="12">
        <v>72</v>
      </c>
    </row>
    <row r="197" spans="1:5" x14ac:dyDescent="0.35">
      <c r="A197" s="12" t="s">
        <v>87</v>
      </c>
      <c r="B197" s="12" t="s">
        <v>9</v>
      </c>
      <c r="C197" s="12" t="s">
        <v>430</v>
      </c>
      <c r="D197" s="12">
        <v>1978</v>
      </c>
      <c r="E197" s="12">
        <v>73</v>
      </c>
    </row>
    <row r="198" spans="1:5" x14ac:dyDescent="0.35">
      <c r="A198" s="12" t="s">
        <v>229</v>
      </c>
      <c r="B198" s="12" t="s">
        <v>9</v>
      </c>
      <c r="C198" s="12" t="s">
        <v>430</v>
      </c>
      <c r="D198" s="12">
        <v>1978</v>
      </c>
      <c r="E198" s="12">
        <v>82</v>
      </c>
    </row>
    <row r="199" spans="1:5" x14ac:dyDescent="0.35">
      <c r="A199" s="12" t="s">
        <v>204</v>
      </c>
      <c r="B199" s="12" t="s">
        <v>6</v>
      </c>
      <c r="C199" s="12" t="s">
        <v>430</v>
      </c>
      <c r="D199" s="12">
        <v>1979</v>
      </c>
      <c r="E199" s="12">
        <v>49</v>
      </c>
    </row>
    <row r="200" spans="1:5" x14ac:dyDescent="0.35">
      <c r="A200" s="12" t="s">
        <v>175</v>
      </c>
      <c r="B200" s="12" t="s">
        <v>6</v>
      </c>
      <c r="C200" s="12" t="s">
        <v>430</v>
      </c>
      <c r="D200" s="12">
        <v>1979</v>
      </c>
      <c r="E200" s="12">
        <v>52</v>
      </c>
    </row>
    <row r="201" spans="1:5" x14ac:dyDescent="0.35">
      <c r="A201" s="12" t="s">
        <v>185</v>
      </c>
      <c r="B201" s="12" t="s">
        <v>6</v>
      </c>
      <c r="C201" s="12" t="s">
        <v>430</v>
      </c>
      <c r="D201" s="12">
        <v>1979</v>
      </c>
      <c r="E201" s="12">
        <v>52</v>
      </c>
    </row>
    <row r="202" spans="1:5" x14ac:dyDescent="0.35">
      <c r="A202" s="12" t="s">
        <v>46</v>
      </c>
      <c r="B202" s="12" t="s">
        <v>6</v>
      </c>
      <c r="C202" s="12" t="s">
        <v>430</v>
      </c>
      <c r="D202" s="12">
        <v>1979</v>
      </c>
      <c r="E202" s="12">
        <v>58</v>
      </c>
    </row>
    <row r="203" spans="1:5" x14ac:dyDescent="0.35">
      <c r="A203" s="12" t="s">
        <v>40</v>
      </c>
      <c r="B203" s="12" t="s">
        <v>6</v>
      </c>
      <c r="C203" s="12" t="s">
        <v>430</v>
      </c>
      <c r="D203" s="12">
        <v>1979</v>
      </c>
      <c r="E203" s="12">
        <v>61</v>
      </c>
    </row>
    <row r="204" spans="1:5" x14ac:dyDescent="0.35">
      <c r="A204" s="12" t="s">
        <v>82</v>
      </c>
      <c r="B204" s="12" t="s">
        <v>6</v>
      </c>
      <c r="C204" s="12" t="s">
        <v>430</v>
      </c>
      <c r="D204" s="12">
        <v>1979</v>
      </c>
      <c r="E204" s="12">
        <v>63</v>
      </c>
    </row>
    <row r="205" spans="1:5" x14ac:dyDescent="0.35">
      <c r="A205" s="12" t="s">
        <v>123</v>
      </c>
      <c r="B205" s="12" t="s">
        <v>6</v>
      </c>
      <c r="C205" s="12" t="s">
        <v>430</v>
      </c>
      <c r="D205" s="12">
        <v>1979</v>
      </c>
      <c r="E205" s="12">
        <v>64</v>
      </c>
    </row>
    <row r="206" spans="1:5" x14ac:dyDescent="0.35">
      <c r="A206" s="12" t="s">
        <v>11</v>
      </c>
      <c r="B206" s="12" t="s">
        <v>6</v>
      </c>
      <c r="C206" s="12" t="s">
        <v>430</v>
      </c>
      <c r="D206" s="12">
        <v>1979</v>
      </c>
      <c r="E206" s="12">
        <v>68</v>
      </c>
    </row>
    <row r="207" spans="1:5" x14ac:dyDescent="0.35">
      <c r="A207" s="12"/>
      <c r="B207" s="12" t="s">
        <v>6</v>
      </c>
      <c r="C207" s="12" t="s">
        <v>430</v>
      </c>
      <c r="D207" s="12">
        <v>1979</v>
      </c>
      <c r="E207" s="12">
        <v>71</v>
      </c>
    </row>
    <row r="208" spans="1:5" x14ac:dyDescent="0.35">
      <c r="A208" s="12" t="s">
        <v>40</v>
      </c>
      <c r="B208" s="12" t="s">
        <v>6</v>
      </c>
      <c r="C208" s="12" t="s">
        <v>430</v>
      </c>
      <c r="D208" s="12">
        <v>1979</v>
      </c>
      <c r="E208" s="12">
        <v>72</v>
      </c>
    </row>
    <row r="209" spans="1:5" x14ac:dyDescent="0.35">
      <c r="A209" s="12" t="s">
        <v>145</v>
      </c>
      <c r="B209" s="12" t="s">
        <v>6</v>
      </c>
      <c r="C209" s="12" t="s">
        <v>430</v>
      </c>
      <c r="D209" s="12">
        <v>1979</v>
      </c>
      <c r="E209" s="12">
        <v>72</v>
      </c>
    </row>
    <row r="210" spans="1:5" x14ac:dyDescent="0.35">
      <c r="A210" s="12" t="s">
        <v>93</v>
      </c>
      <c r="B210" s="12" t="s">
        <v>6</v>
      </c>
      <c r="C210" s="12" t="s">
        <v>430</v>
      </c>
      <c r="D210" s="12">
        <v>1979</v>
      </c>
      <c r="E210" s="12">
        <v>73</v>
      </c>
    </row>
    <row r="211" spans="1:5" x14ac:dyDescent="0.35">
      <c r="A211" s="12" t="s">
        <v>145</v>
      </c>
      <c r="B211" s="12" t="s">
        <v>6</v>
      </c>
      <c r="C211" s="12" t="s">
        <v>430</v>
      </c>
      <c r="D211" s="12">
        <v>1979</v>
      </c>
      <c r="E211" s="12">
        <v>74</v>
      </c>
    </row>
    <row r="212" spans="1:5" x14ac:dyDescent="0.35">
      <c r="A212" s="12" t="s">
        <v>258</v>
      </c>
      <c r="B212" s="12" t="s">
        <v>6</v>
      </c>
      <c r="C212" s="12" t="s">
        <v>430</v>
      </c>
      <c r="D212" s="12">
        <v>1979</v>
      </c>
      <c r="E212" s="12">
        <v>74</v>
      </c>
    </row>
    <row r="213" spans="1:5" x14ac:dyDescent="0.35">
      <c r="A213" s="12" t="s">
        <v>163</v>
      </c>
      <c r="B213" s="12" t="s">
        <v>6</v>
      </c>
      <c r="C213" s="12" t="s">
        <v>430</v>
      </c>
      <c r="D213" s="12">
        <v>1979</v>
      </c>
      <c r="E213" s="12">
        <v>74</v>
      </c>
    </row>
    <row r="214" spans="1:5" x14ac:dyDescent="0.35">
      <c r="A214" s="12" t="s">
        <v>191</v>
      </c>
      <c r="B214" s="12" t="s">
        <v>9</v>
      </c>
      <c r="C214" s="12" t="s">
        <v>433</v>
      </c>
      <c r="D214" s="12">
        <v>1979</v>
      </c>
      <c r="E214" s="12">
        <v>30</v>
      </c>
    </row>
    <row r="215" spans="1:5" x14ac:dyDescent="0.35">
      <c r="A215" s="12" t="s">
        <v>226</v>
      </c>
      <c r="B215" s="12" t="s">
        <v>9</v>
      </c>
      <c r="C215" s="12" t="s">
        <v>430</v>
      </c>
      <c r="D215" s="12">
        <v>1979</v>
      </c>
      <c r="E215" s="12">
        <v>37</v>
      </c>
    </row>
    <row r="216" spans="1:5" x14ac:dyDescent="0.35">
      <c r="A216" s="12" t="s">
        <v>40</v>
      </c>
      <c r="B216" s="12" t="s">
        <v>9</v>
      </c>
      <c r="C216" s="12" t="s">
        <v>430</v>
      </c>
      <c r="D216" s="12">
        <v>1979</v>
      </c>
      <c r="E216" s="12">
        <v>42</v>
      </c>
    </row>
    <row r="217" spans="1:5" x14ac:dyDescent="0.35">
      <c r="A217" s="12" t="s">
        <v>40</v>
      </c>
      <c r="B217" s="12" t="s">
        <v>9</v>
      </c>
      <c r="C217" s="12" t="s">
        <v>430</v>
      </c>
      <c r="D217" s="12">
        <v>1979</v>
      </c>
      <c r="E217" s="12">
        <v>43</v>
      </c>
    </row>
    <row r="218" spans="1:5" x14ac:dyDescent="0.35">
      <c r="A218" s="12"/>
      <c r="B218" s="12" t="s">
        <v>9</v>
      </c>
      <c r="C218" s="12" t="s">
        <v>430</v>
      </c>
      <c r="D218" s="12">
        <v>1979</v>
      </c>
      <c r="E218" s="12">
        <v>43</v>
      </c>
    </row>
    <row r="219" spans="1:5" x14ac:dyDescent="0.35">
      <c r="A219" s="12" t="s">
        <v>259</v>
      </c>
      <c r="B219" s="12" t="s">
        <v>9</v>
      </c>
      <c r="C219" s="12" t="s">
        <v>430</v>
      </c>
      <c r="D219" s="12">
        <v>1979</v>
      </c>
      <c r="E219" s="12">
        <v>46</v>
      </c>
    </row>
    <row r="220" spans="1:5" x14ac:dyDescent="0.35">
      <c r="A220" s="12" t="s">
        <v>40</v>
      </c>
      <c r="B220" s="12" t="s">
        <v>9</v>
      </c>
      <c r="C220" s="12" t="s">
        <v>430</v>
      </c>
      <c r="D220" s="12">
        <v>1979</v>
      </c>
      <c r="E220" s="12">
        <v>49</v>
      </c>
    </row>
    <row r="221" spans="1:5" x14ac:dyDescent="0.35">
      <c r="A221" s="12" t="s">
        <v>220</v>
      </c>
      <c r="B221" s="12" t="s">
        <v>9</v>
      </c>
      <c r="C221" s="12" t="s">
        <v>430</v>
      </c>
      <c r="D221" s="12">
        <v>1979</v>
      </c>
      <c r="E221" s="12">
        <v>52</v>
      </c>
    </row>
    <row r="222" spans="1:5" x14ac:dyDescent="0.35">
      <c r="A222" s="12" t="s">
        <v>214</v>
      </c>
      <c r="B222" s="12" t="s">
        <v>9</v>
      </c>
      <c r="C222" s="12" t="s">
        <v>430</v>
      </c>
      <c r="D222" s="12">
        <v>1979</v>
      </c>
      <c r="E222" s="12">
        <v>55</v>
      </c>
    </row>
    <row r="223" spans="1:5" x14ac:dyDescent="0.35">
      <c r="A223" s="12" t="s">
        <v>99</v>
      </c>
      <c r="B223" s="12" t="s">
        <v>9</v>
      </c>
      <c r="C223" s="12" t="s">
        <v>430</v>
      </c>
      <c r="D223" s="12">
        <v>1979</v>
      </c>
      <c r="E223" s="12">
        <v>57</v>
      </c>
    </row>
    <row r="224" spans="1:5" x14ac:dyDescent="0.35">
      <c r="A224" s="12" t="s">
        <v>232</v>
      </c>
      <c r="B224" s="12" t="s">
        <v>9</v>
      </c>
      <c r="C224" s="12" t="s">
        <v>430</v>
      </c>
      <c r="D224" s="12">
        <v>1979</v>
      </c>
      <c r="E224" s="12">
        <v>57</v>
      </c>
    </row>
    <row r="225" spans="1:5" x14ac:dyDescent="0.35">
      <c r="A225" s="12" t="s">
        <v>276</v>
      </c>
      <c r="B225" s="12" t="s">
        <v>9</v>
      </c>
      <c r="C225" s="12" t="s">
        <v>430</v>
      </c>
      <c r="D225" s="12">
        <v>1979</v>
      </c>
      <c r="E225" s="12">
        <v>62</v>
      </c>
    </row>
    <row r="226" spans="1:5" x14ac:dyDescent="0.35">
      <c r="A226" s="12" t="s">
        <v>124</v>
      </c>
      <c r="B226" s="12" t="s">
        <v>9</v>
      </c>
      <c r="C226" s="12" t="s">
        <v>430</v>
      </c>
      <c r="D226" s="12">
        <v>1979</v>
      </c>
      <c r="E226" s="12">
        <v>63</v>
      </c>
    </row>
    <row r="227" spans="1:5" x14ac:dyDescent="0.35">
      <c r="A227" s="12"/>
      <c r="B227" s="12" t="s">
        <v>9</v>
      </c>
      <c r="C227" s="12" t="s">
        <v>430</v>
      </c>
      <c r="D227" s="12">
        <v>1979</v>
      </c>
      <c r="E227" s="12">
        <v>63</v>
      </c>
    </row>
    <row r="228" spans="1:5" x14ac:dyDescent="0.35">
      <c r="A228" s="12" t="s">
        <v>205</v>
      </c>
      <c r="B228" s="12" t="s">
        <v>9</v>
      </c>
      <c r="C228" s="12" t="s">
        <v>430</v>
      </c>
      <c r="D228" s="12">
        <v>1979</v>
      </c>
      <c r="E228" s="12">
        <v>71</v>
      </c>
    </row>
    <row r="229" spans="1:5" x14ac:dyDescent="0.35">
      <c r="A229" s="12" t="s">
        <v>235</v>
      </c>
      <c r="B229" s="12" t="s">
        <v>9</v>
      </c>
      <c r="C229" s="12" t="s">
        <v>430</v>
      </c>
      <c r="D229" s="12">
        <v>1979</v>
      </c>
      <c r="E229" s="12">
        <v>72</v>
      </c>
    </row>
    <row r="230" spans="1:5" x14ac:dyDescent="0.35">
      <c r="A230" s="12"/>
      <c r="B230" s="12" t="s">
        <v>6</v>
      </c>
      <c r="C230" s="12" t="s">
        <v>430</v>
      </c>
      <c r="D230" s="8">
        <v>1980</v>
      </c>
      <c r="E230" s="12">
        <v>26</v>
      </c>
    </row>
    <row r="231" spans="1:5" x14ac:dyDescent="0.35">
      <c r="A231" s="12" t="s">
        <v>37</v>
      </c>
      <c r="B231" s="12" t="s">
        <v>6</v>
      </c>
      <c r="C231" s="12" t="s">
        <v>430</v>
      </c>
      <c r="D231" s="12">
        <v>1980</v>
      </c>
      <c r="E231" s="12">
        <v>30</v>
      </c>
    </row>
    <row r="232" spans="1:5" x14ac:dyDescent="0.35">
      <c r="A232" s="12" t="s">
        <v>40</v>
      </c>
      <c r="B232" s="12" t="s">
        <v>6</v>
      </c>
      <c r="C232" s="12" t="s">
        <v>430</v>
      </c>
      <c r="D232" s="12">
        <v>1980</v>
      </c>
      <c r="E232" s="12">
        <v>30</v>
      </c>
    </row>
    <row r="233" spans="1:5" x14ac:dyDescent="0.35">
      <c r="A233" s="12" t="s">
        <v>182</v>
      </c>
      <c r="B233" s="12" t="s">
        <v>6</v>
      </c>
      <c r="C233" s="12" t="s">
        <v>433</v>
      </c>
      <c r="D233" s="12">
        <v>1980</v>
      </c>
      <c r="E233" s="12">
        <v>43</v>
      </c>
    </row>
    <row r="234" spans="1:5" x14ac:dyDescent="0.35">
      <c r="A234" s="12" t="s">
        <v>107</v>
      </c>
      <c r="B234" s="12" t="s">
        <v>6</v>
      </c>
      <c r="C234" s="12" t="s">
        <v>430</v>
      </c>
      <c r="D234" s="12">
        <v>1980</v>
      </c>
      <c r="E234" s="12">
        <v>46</v>
      </c>
    </row>
    <row r="235" spans="1:5" x14ac:dyDescent="0.35">
      <c r="A235" s="12" t="s">
        <v>11</v>
      </c>
      <c r="B235" s="12" t="s">
        <v>6</v>
      </c>
      <c r="C235" s="12" t="s">
        <v>430</v>
      </c>
      <c r="D235" s="12">
        <v>1980</v>
      </c>
      <c r="E235" s="12">
        <v>49</v>
      </c>
    </row>
    <row r="236" spans="1:5" x14ac:dyDescent="0.35">
      <c r="A236" s="12" t="s">
        <v>111</v>
      </c>
      <c r="B236" s="12" t="s">
        <v>6</v>
      </c>
      <c r="C236" s="12" t="s">
        <v>430</v>
      </c>
      <c r="D236" s="12">
        <v>1980</v>
      </c>
      <c r="E236" s="12">
        <v>49</v>
      </c>
    </row>
    <row r="237" spans="1:5" x14ac:dyDescent="0.35">
      <c r="A237" s="12" t="s">
        <v>226</v>
      </c>
      <c r="B237" s="12" t="s">
        <v>6</v>
      </c>
      <c r="C237" s="12" t="s">
        <v>430</v>
      </c>
      <c r="D237" s="12">
        <v>1980</v>
      </c>
      <c r="E237" s="12">
        <v>55</v>
      </c>
    </row>
    <row r="238" spans="1:5" x14ac:dyDescent="0.35">
      <c r="A238" s="12" t="s">
        <v>26</v>
      </c>
      <c r="B238" s="12" t="s">
        <v>6</v>
      </c>
      <c r="C238" s="12" t="s">
        <v>430</v>
      </c>
      <c r="D238" s="12">
        <v>1980</v>
      </c>
      <c r="E238" s="12">
        <v>57</v>
      </c>
    </row>
    <row r="239" spans="1:5" x14ac:dyDescent="0.35">
      <c r="A239" s="12" t="s">
        <v>92</v>
      </c>
      <c r="B239" s="12" t="s">
        <v>6</v>
      </c>
      <c r="C239" s="12" t="s">
        <v>430</v>
      </c>
      <c r="D239" s="12">
        <v>1980</v>
      </c>
      <c r="E239" s="12">
        <v>57</v>
      </c>
    </row>
    <row r="240" spans="1:5" x14ac:dyDescent="0.35">
      <c r="A240" s="12" t="s">
        <v>45</v>
      </c>
      <c r="B240" s="12" t="s">
        <v>6</v>
      </c>
      <c r="C240" s="12" t="s">
        <v>430</v>
      </c>
      <c r="D240" s="12">
        <v>1980</v>
      </c>
      <c r="E240" s="12">
        <v>60</v>
      </c>
    </row>
    <row r="241" spans="1:5" x14ac:dyDescent="0.35">
      <c r="A241" s="12" t="s">
        <v>92</v>
      </c>
      <c r="B241" s="12" t="s">
        <v>6</v>
      </c>
      <c r="C241" s="12" t="s">
        <v>430</v>
      </c>
      <c r="D241" s="12">
        <v>1980</v>
      </c>
      <c r="E241" s="12">
        <v>61</v>
      </c>
    </row>
    <row r="242" spans="1:5" x14ac:dyDescent="0.35">
      <c r="A242" s="12" t="s">
        <v>92</v>
      </c>
      <c r="B242" s="12" t="s">
        <v>6</v>
      </c>
      <c r="C242" s="12" t="s">
        <v>430</v>
      </c>
      <c r="D242" s="12">
        <v>1980</v>
      </c>
      <c r="E242" s="12">
        <v>61</v>
      </c>
    </row>
    <row r="243" spans="1:5" x14ac:dyDescent="0.35">
      <c r="A243" s="12" t="s">
        <v>117</v>
      </c>
      <c r="B243" s="12" t="s">
        <v>6</v>
      </c>
      <c r="C243" s="12" t="s">
        <v>430</v>
      </c>
      <c r="D243" s="12">
        <v>1980</v>
      </c>
      <c r="E243" s="12">
        <v>61</v>
      </c>
    </row>
    <row r="244" spans="1:5" x14ac:dyDescent="0.35">
      <c r="A244" s="12" t="s">
        <v>191</v>
      </c>
      <c r="B244" s="12" t="s">
        <v>6</v>
      </c>
      <c r="C244" s="12" t="s">
        <v>430</v>
      </c>
      <c r="D244" s="12">
        <v>1980</v>
      </c>
      <c r="E244" s="12">
        <v>61</v>
      </c>
    </row>
    <row r="245" spans="1:5" x14ac:dyDescent="0.35">
      <c r="A245" s="12" t="s">
        <v>92</v>
      </c>
      <c r="B245" s="12" t="s">
        <v>6</v>
      </c>
      <c r="C245" s="12" t="s">
        <v>430</v>
      </c>
      <c r="D245" s="12">
        <v>1980</v>
      </c>
      <c r="E245" s="12">
        <v>62</v>
      </c>
    </row>
    <row r="246" spans="1:5" x14ac:dyDescent="0.35">
      <c r="A246" s="12" t="s">
        <v>11</v>
      </c>
      <c r="B246" s="12" t="s">
        <v>6</v>
      </c>
      <c r="C246" s="12" t="s">
        <v>430</v>
      </c>
      <c r="D246" s="12">
        <v>1980</v>
      </c>
      <c r="E246" s="12">
        <v>64</v>
      </c>
    </row>
    <row r="247" spans="1:5" x14ac:dyDescent="0.35">
      <c r="A247" s="12" t="s">
        <v>149</v>
      </c>
      <c r="B247" s="12" t="s">
        <v>6</v>
      </c>
      <c r="C247" s="12" t="s">
        <v>430</v>
      </c>
      <c r="D247" s="12">
        <v>1980</v>
      </c>
      <c r="E247" s="12">
        <v>64</v>
      </c>
    </row>
    <row r="248" spans="1:5" x14ac:dyDescent="0.35">
      <c r="A248" s="12" t="s">
        <v>343</v>
      </c>
      <c r="B248" s="12" t="s">
        <v>6</v>
      </c>
      <c r="C248" s="12" t="s">
        <v>430</v>
      </c>
      <c r="D248" s="12">
        <v>1980</v>
      </c>
      <c r="E248" s="12">
        <v>68</v>
      </c>
    </row>
    <row r="249" spans="1:5" x14ac:dyDescent="0.35">
      <c r="A249" s="12" t="s">
        <v>221</v>
      </c>
      <c r="B249" s="12" t="s">
        <v>6</v>
      </c>
      <c r="C249" s="12" t="s">
        <v>430</v>
      </c>
      <c r="D249" s="12">
        <v>1980</v>
      </c>
      <c r="E249" s="12">
        <v>68</v>
      </c>
    </row>
    <row r="250" spans="1:5" x14ac:dyDescent="0.35">
      <c r="A250" s="12" t="s">
        <v>19</v>
      </c>
      <c r="B250" s="12" t="s">
        <v>6</v>
      </c>
      <c r="C250" s="12" t="s">
        <v>430</v>
      </c>
      <c r="D250" s="12">
        <v>1980</v>
      </c>
      <c r="E250" s="12">
        <v>73</v>
      </c>
    </row>
    <row r="251" spans="1:5" x14ac:dyDescent="0.35">
      <c r="A251" s="12" t="s">
        <v>87</v>
      </c>
      <c r="B251" s="12" t="s">
        <v>6</v>
      </c>
      <c r="C251" s="12" t="s">
        <v>430</v>
      </c>
      <c r="D251" s="12">
        <v>1980</v>
      </c>
      <c r="E251" s="12">
        <v>77</v>
      </c>
    </row>
    <row r="252" spans="1:5" x14ac:dyDescent="0.35">
      <c r="A252" s="12" t="s">
        <v>109</v>
      </c>
      <c r="B252" s="12" t="s">
        <v>6</v>
      </c>
      <c r="C252" s="12" t="s">
        <v>430</v>
      </c>
      <c r="D252" s="12">
        <v>1980</v>
      </c>
      <c r="E252" s="12">
        <v>77</v>
      </c>
    </row>
    <row r="253" spans="1:5" x14ac:dyDescent="0.35">
      <c r="A253" s="12" t="s">
        <v>116</v>
      </c>
      <c r="B253" s="12" t="s">
        <v>6</v>
      </c>
      <c r="C253" s="12" t="s">
        <v>430</v>
      </c>
      <c r="D253" s="12">
        <v>1980</v>
      </c>
      <c r="E253" s="12">
        <v>77</v>
      </c>
    </row>
    <row r="254" spans="1:5" x14ac:dyDescent="0.35">
      <c r="A254" s="12" t="s">
        <v>205</v>
      </c>
      <c r="B254" s="12" t="s">
        <v>6</v>
      </c>
      <c r="C254" s="12" t="s">
        <v>430</v>
      </c>
      <c r="D254" s="12">
        <v>1980</v>
      </c>
      <c r="E254" s="12">
        <v>77</v>
      </c>
    </row>
    <row r="255" spans="1:5" x14ac:dyDescent="0.35">
      <c r="A255" s="12" t="s">
        <v>182</v>
      </c>
      <c r="B255" s="12" t="s">
        <v>9</v>
      </c>
      <c r="C255" s="12" t="s">
        <v>430</v>
      </c>
      <c r="D255" s="12">
        <v>1980</v>
      </c>
      <c r="E255" s="12">
        <v>29</v>
      </c>
    </row>
    <row r="256" spans="1:5" x14ac:dyDescent="0.35">
      <c r="A256" s="12" t="s">
        <v>173</v>
      </c>
      <c r="B256" s="12" t="s">
        <v>9</v>
      </c>
      <c r="C256" s="12" t="s">
        <v>430</v>
      </c>
      <c r="D256" s="12">
        <v>1980</v>
      </c>
      <c r="E256" s="12">
        <v>37</v>
      </c>
    </row>
    <row r="257" spans="1:5" x14ac:dyDescent="0.35">
      <c r="A257" s="12"/>
      <c r="B257" s="12" t="s">
        <v>9</v>
      </c>
      <c r="C257" s="12" t="s">
        <v>430</v>
      </c>
      <c r="D257" s="12">
        <v>1980</v>
      </c>
      <c r="E257" s="12">
        <v>37</v>
      </c>
    </row>
    <row r="258" spans="1:5" x14ac:dyDescent="0.35">
      <c r="A258" s="12" t="s">
        <v>111</v>
      </c>
      <c r="B258" s="12" t="s">
        <v>9</v>
      </c>
      <c r="C258" s="12" t="s">
        <v>430</v>
      </c>
      <c r="D258" s="12">
        <v>1980</v>
      </c>
      <c r="E258" s="12">
        <v>43</v>
      </c>
    </row>
    <row r="259" spans="1:5" x14ac:dyDescent="0.35">
      <c r="A259" s="12" t="s">
        <v>40</v>
      </c>
      <c r="B259" s="12" t="s">
        <v>9</v>
      </c>
      <c r="C259" s="12" t="s">
        <v>430</v>
      </c>
      <c r="D259" s="12">
        <v>1980</v>
      </c>
      <c r="E259" s="12">
        <v>45</v>
      </c>
    </row>
    <row r="260" spans="1:5" x14ac:dyDescent="0.35">
      <c r="A260" s="12" t="s">
        <v>53</v>
      </c>
      <c r="B260" s="12" t="s">
        <v>9</v>
      </c>
      <c r="C260" s="12" t="s">
        <v>430</v>
      </c>
      <c r="D260" s="12">
        <v>1980</v>
      </c>
      <c r="E260" s="12">
        <v>49</v>
      </c>
    </row>
    <row r="261" spans="1:5" x14ac:dyDescent="0.35">
      <c r="A261" s="12" t="s">
        <v>141</v>
      </c>
      <c r="B261" s="12" t="s">
        <v>9</v>
      </c>
      <c r="C261" s="12" t="s">
        <v>430</v>
      </c>
      <c r="D261" s="12">
        <v>1980</v>
      </c>
      <c r="E261" s="12">
        <v>51</v>
      </c>
    </row>
    <row r="262" spans="1:5" x14ac:dyDescent="0.35">
      <c r="A262" s="12" t="s">
        <v>22</v>
      </c>
      <c r="B262" s="12" t="s">
        <v>9</v>
      </c>
      <c r="C262" s="12" t="s">
        <v>430</v>
      </c>
      <c r="D262" s="12">
        <v>1980</v>
      </c>
      <c r="E262" s="12">
        <v>52</v>
      </c>
    </row>
    <row r="263" spans="1:5" x14ac:dyDescent="0.35">
      <c r="A263" s="12" t="s">
        <v>111</v>
      </c>
      <c r="B263" s="12" t="s">
        <v>9</v>
      </c>
      <c r="C263" s="12" t="s">
        <v>430</v>
      </c>
      <c r="D263" s="12">
        <v>1980</v>
      </c>
      <c r="E263" s="12">
        <v>52</v>
      </c>
    </row>
    <row r="264" spans="1:5" x14ac:dyDescent="0.35">
      <c r="A264" s="12" t="s">
        <v>51</v>
      </c>
      <c r="B264" s="12" t="s">
        <v>9</v>
      </c>
      <c r="C264" s="12" t="s">
        <v>430</v>
      </c>
      <c r="D264" s="12">
        <v>1980</v>
      </c>
      <c r="E264" s="12">
        <v>54</v>
      </c>
    </row>
    <row r="265" spans="1:5" x14ac:dyDescent="0.35">
      <c r="A265" s="12" t="s">
        <v>79</v>
      </c>
      <c r="B265" s="12" t="s">
        <v>9</v>
      </c>
      <c r="C265" s="12" t="s">
        <v>430</v>
      </c>
      <c r="D265" s="12">
        <v>1980</v>
      </c>
      <c r="E265" s="12">
        <v>55</v>
      </c>
    </row>
    <row r="266" spans="1:5" x14ac:dyDescent="0.35">
      <c r="A266" s="12" t="s">
        <v>111</v>
      </c>
      <c r="B266" s="12" t="s">
        <v>9</v>
      </c>
      <c r="C266" s="12" t="s">
        <v>430</v>
      </c>
      <c r="D266" s="8">
        <v>1980</v>
      </c>
      <c r="E266" s="12">
        <v>57</v>
      </c>
    </row>
    <row r="267" spans="1:5" x14ac:dyDescent="0.35">
      <c r="A267" s="12" t="s">
        <v>19</v>
      </c>
      <c r="B267" s="12" t="s">
        <v>9</v>
      </c>
      <c r="C267" s="12" t="s">
        <v>430</v>
      </c>
      <c r="D267" s="12">
        <v>1980</v>
      </c>
      <c r="E267" s="12">
        <v>58</v>
      </c>
    </row>
    <row r="268" spans="1:5" x14ac:dyDescent="0.35">
      <c r="A268" s="12" t="s">
        <v>261</v>
      </c>
      <c r="B268" s="12" t="s">
        <v>9</v>
      </c>
      <c r="C268" s="12" t="s">
        <v>430</v>
      </c>
      <c r="D268" s="12">
        <v>1980</v>
      </c>
      <c r="E268" s="12">
        <v>62</v>
      </c>
    </row>
    <row r="269" spans="1:5" x14ac:dyDescent="0.35">
      <c r="A269" s="12" t="s">
        <v>123</v>
      </c>
      <c r="B269" s="12" t="s">
        <v>9</v>
      </c>
      <c r="C269" s="12" t="s">
        <v>430</v>
      </c>
      <c r="D269" s="12">
        <v>1980</v>
      </c>
      <c r="E269" s="12">
        <v>64</v>
      </c>
    </row>
    <row r="270" spans="1:5" x14ac:dyDescent="0.35">
      <c r="A270" s="12" t="s">
        <v>36</v>
      </c>
      <c r="B270" s="12" t="s">
        <v>9</v>
      </c>
      <c r="C270" s="12" t="s">
        <v>430</v>
      </c>
      <c r="D270" s="12">
        <v>1980</v>
      </c>
      <c r="E270" s="12">
        <v>68</v>
      </c>
    </row>
    <row r="271" spans="1:5" x14ac:dyDescent="0.35">
      <c r="A271" s="12" t="s">
        <v>67</v>
      </c>
      <c r="B271" s="12" t="s">
        <v>9</v>
      </c>
      <c r="C271" s="12" t="s">
        <v>430</v>
      </c>
      <c r="D271" s="12">
        <v>1980</v>
      </c>
      <c r="E271" s="12">
        <v>68</v>
      </c>
    </row>
    <row r="272" spans="1:5" x14ac:dyDescent="0.35">
      <c r="A272" s="12" t="s">
        <v>267</v>
      </c>
      <c r="B272" s="12" t="s">
        <v>9</v>
      </c>
      <c r="C272" s="12" t="s">
        <v>430</v>
      </c>
      <c r="D272" s="12">
        <v>1980</v>
      </c>
      <c r="E272" s="12">
        <v>68</v>
      </c>
    </row>
    <row r="273" spans="1:5" x14ac:dyDescent="0.35">
      <c r="A273" s="12" t="s">
        <v>19</v>
      </c>
      <c r="B273" s="12" t="s">
        <v>9</v>
      </c>
      <c r="C273" s="12" t="s">
        <v>430</v>
      </c>
      <c r="D273" s="12">
        <v>1980</v>
      </c>
      <c r="E273" s="12">
        <v>71</v>
      </c>
    </row>
    <row r="274" spans="1:5" x14ac:dyDescent="0.35">
      <c r="A274" s="12" t="s">
        <v>45</v>
      </c>
      <c r="B274" s="12" t="s">
        <v>9</v>
      </c>
      <c r="C274" s="12" t="s">
        <v>430</v>
      </c>
      <c r="D274" s="12">
        <v>1980</v>
      </c>
      <c r="E274" s="12">
        <v>71</v>
      </c>
    </row>
    <row r="275" spans="1:5" x14ac:dyDescent="0.35">
      <c r="A275" s="12" t="s">
        <v>215</v>
      </c>
      <c r="B275" s="12" t="s">
        <v>9</v>
      </c>
      <c r="C275" s="12" t="s">
        <v>430</v>
      </c>
      <c r="D275" s="12">
        <v>1980</v>
      </c>
      <c r="E275" s="12">
        <v>71</v>
      </c>
    </row>
    <row r="276" spans="1:5" x14ac:dyDescent="0.35">
      <c r="A276" s="12" t="s">
        <v>23</v>
      </c>
      <c r="B276" s="12" t="s">
        <v>9</v>
      </c>
      <c r="C276" s="12" t="s">
        <v>430</v>
      </c>
      <c r="D276" s="12">
        <v>1980</v>
      </c>
      <c r="E276" s="12">
        <v>73</v>
      </c>
    </row>
    <row r="277" spans="1:5" x14ac:dyDescent="0.35">
      <c r="A277" s="12" t="s">
        <v>117</v>
      </c>
      <c r="B277" s="12" t="s">
        <v>9</v>
      </c>
      <c r="C277" s="12" t="s">
        <v>430</v>
      </c>
      <c r="D277" s="12">
        <v>1980</v>
      </c>
      <c r="E277" s="12">
        <v>73</v>
      </c>
    </row>
    <row r="278" spans="1:5" x14ac:dyDescent="0.35">
      <c r="A278" s="12" t="s">
        <v>44</v>
      </c>
      <c r="B278" s="12" t="s">
        <v>9</v>
      </c>
      <c r="C278" s="12" t="s">
        <v>430</v>
      </c>
      <c r="D278" s="12">
        <v>1980</v>
      </c>
      <c r="E278" s="12">
        <v>74</v>
      </c>
    </row>
    <row r="279" spans="1:5" x14ac:dyDescent="0.35">
      <c r="A279" s="12"/>
      <c r="B279" s="12" t="s">
        <v>9</v>
      </c>
      <c r="C279" s="12" t="s">
        <v>430</v>
      </c>
      <c r="D279" s="8">
        <v>1980</v>
      </c>
      <c r="E279" s="12">
        <v>74</v>
      </c>
    </row>
    <row r="280" spans="1:5" x14ac:dyDescent="0.35">
      <c r="A280" s="12" t="s">
        <v>156</v>
      </c>
      <c r="B280" s="12" t="s">
        <v>9</v>
      </c>
      <c r="C280" s="12" t="s">
        <v>430</v>
      </c>
      <c r="D280" s="12">
        <v>1980</v>
      </c>
      <c r="E280" s="12">
        <v>77</v>
      </c>
    </row>
    <row r="281" spans="1:5" x14ac:dyDescent="0.35">
      <c r="A281" s="12" t="s">
        <v>40</v>
      </c>
      <c r="B281" s="12" t="s">
        <v>9</v>
      </c>
      <c r="C281" s="12" t="s">
        <v>430</v>
      </c>
      <c r="D281" s="12">
        <v>1980</v>
      </c>
      <c r="E281" s="12">
        <v>82</v>
      </c>
    </row>
    <row r="282" spans="1:5" x14ac:dyDescent="0.35">
      <c r="A282" s="12" t="s">
        <v>40</v>
      </c>
      <c r="B282" s="12" t="s">
        <v>6</v>
      </c>
      <c r="C282" s="12" t="s">
        <v>430</v>
      </c>
      <c r="D282" s="12">
        <v>1981</v>
      </c>
      <c r="E282" s="12">
        <v>30</v>
      </c>
    </row>
    <row r="283" spans="1:5" x14ac:dyDescent="0.35">
      <c r="A283" s="12"/>
      <c r="B283" s="12" t="s">
        <v>6</v>
      </c>
      <c r="C283" s="12" t="s">
        <v>430</v>
      </c>
      <c r="D283" s="12">
        <v>1981</v>
      </c>
      <c r="E283" s="12">
        <v>37</v>
      </c>
    </row>
    <row r="284" spans="1:5" x14ac:dyDescent="0.35">
      <c r="A284" s="12" t="s">
        <v>40</v>
      </c>
      <c r="B284" s="12" t="s">
        <v>6</v>
      </c>
      <c r="C284" s="12" t="s">
        <v>430</v>
      </c>
      <c r="D284" s="12">
        <v>1981</v>
      </c>
      <c r="E284" s="12">
        <v>46</v>
      </c>
    </row>
    <row r="285" spans="1:5" x14ac:dyDescent="0.35">
      <c r="A285" s="12" t="s">
        <v>53</v>
      </c>
      <c r="B285" s="12" t="s">
        <v>6</v>
      </c>
      <c r="C285" s="12" t="s">
        <v>430</v>
      </c>
      <c r="D285" s="12">
        <v>1981</v>
      </c>
      <c r="E285" s="12">
        <v>46</v>
      </c>
    </row>
    <row r="286" spans="1:5" x14ac:dyDescent="0.35">
      <c r="A286" s="12" t="s">
        <v>40</v>
      </c>
      <c r="B286" s="12" t="s">
        <v>6</v>
      </c>
      <c r="C286" s="12" t="s">
        <v>430</v>
      </c>
      <c r="D286" s="12">
        <v>1981</v>
      </c>
      <c r="E286" s="12">
        <v>48</v>
      </c>
    </row>
    <row r="287" spans="1:5" x14ac:dyDescent="0.35">
      <c r="A287" s="12" t="s">
        <v>117</v>
      </c>
      <c r="B287" s="12" t="s">
        <v>6</v>
      </c>
      <c r="C287" s="12" t="s">
        <v>433</v>
      </c>
      <c r="D287" s="12">
        <v>1981</v>
      </c>
      <c r="E287" s="12">
        <v>49</v>
      </c>
    </row>
    <row r="288" spans="1:5" x14ac:dyDescent="0.35">
      <c r="A288" s="12" t="s">
        <v>93</v>
      </c>
      <c r="B288" s="12" t="s">
        <v>6</v>
      </c>
      <c r="C288" s="12" t="s">
        <v>430</v>
      </c>
      <c r="D288" s="12">
        <v>1981</v>
      </c>
      <c r="E288" s="12">
        <v>51</v>
      </c>
    </row>
    <row r="289" spans="1:5" x14ac:dyDescent="0.35">
      <c r="A289" s="12" t="s">
        <v>93</v>
      </c>
      <c r="B289" s="12" t="s">
        <v>6</v>
      </c>
      <c r="C289" s="12" t="s">
        <v>430</v>
      </c>
      <c r="D289" s="12">
        <v>1981</v>
      </c>
      <c r="E289" s="12">
        <v>51</v>
      </c>
    </row>
    <row r="290" spans="1:5" x14ac:dyDescent="0.35">
      <c r="A290" s="12" t="s">
        <v>137</v>
      </c>
      <c r="B290" s="12" t="s">
        <v>6</v>
      </c>
      <c r="C290" s="12" t="s">
        <v>430</v>
      </c>
      <c r="D290" s="12">
        <v>1981</v>
      </c>
      <c r="E290" s="12">
        <v>53</v>
      </c>
    </row>
    <row r="291" spans="1:5" x14ac:dyDescent="0.35">
      <c r="A291" s="12" t="s">
        <v>11</v>
      </c>
      <c r="B291" s="12" t="s">
        <v>6</v>
      </c>
      <c r="C291" s="12" t="s">
        <v>430</v>
      </c>
      <c r="D291" s="12">
        <v>1981</v>
      </c>
      <c r="E291" s="12">
        <v>54</v>
      </c>
    </row>
    <row r="292" spans="1:5" x14ac:dyDescent="0.35">
      <c r="A292" s="12" t="s">
        <v>145</v>
      </c>
      <c r="B292" s="12" t="s">
        <v>6</v>
      </c>
      <c r="C292" s="12" t="s">
        <v>430</v>
      </c>
      <c r="D292" s="12">
        <v>1981</v>
      </c>
      <c r="E292" s="12">
        <v>55</v>
      </c>
    </row>
    <row r="293" spans="1:5" x14ac:dyDescent="0.35">
      <c r="A293" s="12" t="s">
        <v>78</v>
      </c>
      <c r="B293" s="12" t="s">
        <v>6</v>
      </c>
      <c r="C293" s="12" t="s">
        <v>430</v>
      </c>
      <c r="D293" s="12">
        <v>1981</v>
      </c>
      <c r="E293" s="12">
        <v>57</v>
      </c>
    </row>
    <row r="294" spans="1:5" x14ac:dyDescent="0.35">
      <c r="A294" s="12" t="s">
        <v>216</v>
      </c>
      <c r="B294" s="12" t="s">
        <v>6</v>
      </c>
      <c r="C294" s="12" t="s">
        <v>430</v>
      </c>
      <c r="D294" s="12">
        <v>1981</v>
      </c>
      <c r="E294" s="12">
        <v>59</v>
      </c>
    </row>
    <row r="295" spans="1:5" x14ac:dyDescent="0.35">
      <c r="A295" s="12" t="s">
        <v>231</v>
      </c>
      <c r="B295" s="12" t="s">
        <v>6</v>
      </c>
      <c r="C295" s="12" t="s">
        <v>430</v>
      </c>
      <c r="D295" s="12">
        <v>1981</v>
      </c>
      <c r="E295" s="12">
        <v>61</v>
      </c>
    </row>
    <row r="296" spans="1:5" x14ac:dyDescent="0.35">
      <c r="A296" s="12" t="s">
        <v>44</v>
      </c>
      <c r="B296" s="12" t="s">
        <v>6</v>
      </c>
      <c r="C296" s="12" t="s">
        <v>430</v>
      </c>
      <c r="D296" s="12">
        <v>1981</v>
      </c>
      <c r="E296" s="12">
        <v>67</v>
      </c>
    </row>
    <row r="297" spans="1:5" x14ac:dyDescent="0.35">
      <c r="A297" s="12" t="s">
        <v>62</v>
      </c>
      <c r="B297" s="12" t="s">
        <v>6</v>
      </c>
      <c r="C297" s="12" t="s">
        <v>430</v>
      </c>
      <c r="D297" s="12">
        <v>1981</v>
      </c>
      <c r="E297" s="12">
        <v>68</v>
      </c>
    </row>
    <row r="298" spans="1:5" x14ac:dyDescent="0.35">
      <c r="A298" s="12" t="s">
        <v>226</v>
      </c>
      <c r="B298" s="12" t="s">
        <v>6</v>
      </c>
      <c r="C298" s="12" t="s">
        <v>430</v>
      </c>
      <c r="D298" s="12">
        <v>1981</v>
      </c>
      <c r="E298" s="12">
        <v>70</v>
      </c>
    </row>
    <row r="299" spans="1:5" x14ac:dyDescent="0.35">
      <c r="A299" s="12" t="s">
        <v>96</v>
      </c>
      <c r="B299" s="12" t="s">
        <v>6</v>
      </c>
      <c r="C299" s="12" t="s">
        <v>430</v>
      </c>
      <c r="D299" s="12">
        <v>1981</v>
      </c>
      <c r="E299" s="12">
        <v>71</v>
      </c>
    </row>
    <row r="300" spans="1:5" x14ac:dyDescent="0.35">
      <c r="A300" s="12" t="s">
        <v>109</v>
      </c>
      <c r="B300" s="12" t="s">
        <v>6</v>
      </c>
      <c r="C300" s="12" t="s">
        <v>430</v>
      </c>
      <c r="D300" s="12">
        <v>1981</v>
      </c>
      <c r="E300" s="12">
        <v>71</v>
      </c>
    </row>
    <row r="301" spans="1:5" x14ac:dyDescent="0.35">
      <c r="A301" s="12" t="s">
        <v>149</v>
      </c>
      <c r="B301" s="12" t="s">
        <v>6</v>
      </c>
      <c r="C301" s="12" t="s">
        <v>430</v>
      </c>
      <c r="D301" s="12">
        <v>1981</v>
      </c>
      <c r="E301" s="12">
        <v>73</v>
      </c>
    </row>
    <row r="302" spans="1:5" x14ac:dyDescent="0.35">
      <c r="A302" s="12" t="s">
        <v>17</v>
      </c>
      <c r="B302" s="12" t="s">
        <v>6</v>
      </c>
      <c r="C302" s="12" t="s">
        <v>430</v>
      </c>
      <c r="D302" s="12">
        <v>1981</v>
      </c>
      <c r="E302" s="12">
        <v>74</v>
      </c>
    </row>
    <row r="303" spans="1:5" x14ac:dyDescent="0.35">
      <c r="A303" s="12" t="s">
        <v>40</v>
      </c>
      <c r="B303" s="12" t="s">
        <v>6</v>
      </c>
      <c r="C303" s="12" t="s">
        <v>430</v>
      </c>
      <c r="D303" s="12">
        <v>1981</v>
      </c>
      <c r="E303" s="12">
        <v>74</v>
      </c>
    </row>
    <row r="304" spans="1:5" x14ac:dyDescent="0.35">
      <c r="A304" s="12" t="s">
        <v>109</v>
      </c>
      <c r="B304" s="12" t="s">
        <v>6</v>
      </c>
      <c r="C304" s="12" t="s">
        <v>430</v>
      </c>
      <c r="D304" s="12">
        <v>1981</v>
      </c>
      <c r="E304" s="12">
        <v>77</v>
      </c>
    </row>
    <row r="305" spans="1:5" x14ac:dyDescent="0.35">
      <c r="A305" s="12" t="s">
        <v>40</v>
      </c>
      <c r="B305" s="12" t="s">
        <v>9</v>
      </c>
      <c r="C305" s="12" t="s">
        <v>430</v>
      </c>
      <c r="D305" s="12">
        <v>1981</v>
      </c>
      <c r="E305" s="12">
        <v>25</v>
      </c>
    </row>
    <row r="306" spans="1:5" x14ac:dyDescent="0.35">
      <c r="A306" s="12" t="s">
        <v>149</v>
      </c>
      <c r="B306" s="12" t="s">
        <v>9</v>
      </c>
      <c r="C306" s="12" t="s">
        <v>430</v>
      </c>
      <c r="D306" s="12">
        <v>1981</v>
      </c>
      <c r="E306" s="12">
        <v>41</v>
      </c>
    </row>
    <row r="307" spans="1:5" x14ac:dyDescent="0.35">
      <c r="A307" s="12" t="s">
        <v>178</v>
      </c>
      <c r="B307" s="12" t="s">
        <v>9</v>
      </c>
      <c r="C307" s="12" t="s">
        <v>430</v>
      </c>
      <c r="D307" s="12">
        <v>1981</v>
      </c>
      <c r="E307" s="12">
        <v>41</v>
      </c>
    </row>
    <row r="308" spans="1:5" x14ac:dyDescent="0.35">
      <c r="A308" s="12" t="s">
        <v>40</v>
      </c>
      <c r="B308" s="12" t="s">
        <v>9</v>
      </c>
      <c r="C308" s="12" t="s">
        <v>430</v>
      </c>
      <c r="D308" s="12">
        <v>1981</v>
      </c>
      <c r="E308" s="12">
        <v>43</v>
      </c>
    </row>
    <row r="309" spans="1:5" x14ac:dyDescent="0.35">
      <c r="A309" s="12" t="s">
        <v>25</v>
      </c>
      <c r="B309" s="12" t="s">
        <v>9</v>
      </c>
      <c r="C309" s="12" t="s">
        <v>430</v>
      </c>
      <c r="D309" s="12">
        <v>1981</v>
      </c>
      <c r="E309" s="12">
        <v>58</v>
      </c>
    </row>
    <row r="310" spans="1:5" x14ac:dyDescent="0.35">
      <c r="A310" s="12" t="s">
        <v>226</v>
      </c>
      <c r="B310" s="12" t="s">
        <v>9</v>
      </c>
      <c r="C310" s="12" t="s">
        <v>430</v>
      </c>
      <c r="D310" s="12">
        <v>1981</v>
      </c>
      <c r="E310" s="12">
        <v>58</v>
      </c>
    </row>
    <row r="311" spans="1:5" x14ac:dyDescent="0.35">
      <c r="A311" s="12" t="s">
        <v>358</v>
      </c>
      <c r="B311" s="12" t="s">
        <v>9</v>
      </c>
      <c r="C311" s="12" t="s">
        <v>430</v>
      </c>
      <c r="D311" s="12">
        <v>1981</v>
      </c>
      <c r="E311" s="12">
        <v>61</v>
      </c>
    </row>
    <row r="312" spans="1:5" x14ac:dyDescent="0.35">
      <c r="A312" s="12" t="s">
        <v>44</v>
      </c>
      <c r="B312" s="12" t="s">
        <v>9</v>
      </c>
      <c r="C312" s="12" t="s">
        <v>430</v>
      </c>
      <c r="D312" s="12">
        <v>1981</v>
      </c>
      <c r="E312" s="12">
        <v>67</v>
      </c>
    </row>
    <row r="313" spans="1:5" x14ac:dyDescent="0.35">
      <c r="A313" s="12"/>
      <c r="B313" s="12" t="s">
        <v>9</v>
      </c>
      <c r="C313" s="12" t="s">
        <v>430</v>
      </c>
      <c r="D313" s="12">
        <v>1981</v>
      </c>
      <c r="E313" s="12">
        <v>67</v>
      </c>
    </row>
    <row r="314" spans="1:5" x14ac:dyDescent="0.35">
      <c r="A314" s="12" t="s">
        <v>379</v>
      </c>
      <c r="B314" s="12" t="s">
        <v>9</v>
      </c>
      <c r="C314" s="12" t="s">
        <v>430</v>
      </c>
      <c r="D314" s="12">
        <v>1981</v>
      </c>
      <c r="E314" s="12">
        <v>70</v>
      </c>
    </row>
    <row r="315" spans="1:5" x14ac:dyDescent="0.35">
      <c r="A315" s="12" t="s">
        <v>173</v>
      </c>
      <c r="B315" s="12" t="s">
        <v>9</v>
      </c>
      <c r="C315" s="12" t="s">
        <v>430</v>
      </c>
      <c r="D315" s="12">
        <v>1981</v>
      </c>
      <c r="E315" s="12">
        <v>72</v>
      </c>
    </row>
    <row r="316" spans="1:5" x14ac:dyDescent="0.35">
      <c r="A316" s="12" t="s">
        <v>174</v>
      </c>
      <c r="B316" s="12" t="s">
        <v>9</v>
      </c>
      <c r="C316" s="12" t="s">
        <v>430</v>
      </c>
      <c r="D316" s="12">
        <v>1981</v>
      </c>
      <c r="E316" s="12">
        <v>72</v>
      </c>
    </row>
    <row r="317" spans="1:5" x14ac:dyDescent="0.35">
      <c r="A317" s="12" t="s">
        <v>19</v>
      </c>
      <c r="B317" s="12" t="s">
        <v>9</v>
      </c>
      <c r="C317" s="12" t="s">
        <v>430</v>
      </c>
      <c r="D317" s="12">
        <v>1981</v>
      </c>
      <c r="E317" s="12">
        <v>73</v>
      </c>
    </row>
    <row r="318" spans="1:5" x14ac:dyDescent="0.35">
      <c r="A318" s="12" t="s">
        <v>82</v>
      </c>
      <c r="B318" s="12" t="s">
        <v>9</v>
      </c>
      <c r="C318" s="12" t="s">
        <v>430</v>
      </c>
      <c r="D318" s="12">
        <v>1981</v>
      </c>
      <c r="E318" s="12">
        <v>73</v>
      </c>
    </row>
    <row r="319" spans="1:5" x14ac:dyDescent="0.35">
      <c r="A319" s="12" t="s">
        <v>164</v>
      </c>
      <c r="B319" s="12" t="s">
        <v>9</v>
      </c>
      <c r="C319" s="12" t="s">
        <v>430</v>
      </c>
      <c r="D319" s="12">
        <v>1981</v>
      </c>
      <c r="E319" s="12">
        <v>73</v>
      </c>
    </row>
    <row r="320" spans="1:5" x14ac:dyDescent="0.35">
      <c r="A320" s="12" t="s">
        <v>40</v>
      </c>
      <c r="B320" s="12" t="s">
        <v>9</v>
      </c>
      <c r="C320" s="12" t="s">
        <v>430</v>
      </c>
      <c r="D320" s="12">
        <v>1981</v>
      </c>
      <c r="E320" s="12">
        <v>74</v>
      </c>
    </row>
    <row r="321" spans="1:5" x14ac:dyDescent="0.35">
      <c r="A321" s="12" t="s">
        <v>75</v>
      </c>
      <c r="B321" s="12" t="s">
        <v>9</v>
      </c>
      <c r="C321" s="12" t="s">
        <v>430</v>
      </c>
      <c r="D321" s="12">
        <v>1981</v>
      </c>
      <c r="E321" s="12">
        <v>74</v>
      </c>
    </row>
    <row r="322" spans="1:5" x14ac:dyDescent="0.35">
      <c r="A322" s="12" t="s">
        <v>149</v>
      </c>
      <c r="B322" s="12" t="s">
        <v>9</v>
      </c>
      <c r="C322" s="12" t="s">
        <v>430</v>
      </c>
      <c r="D322" s="12">
        <v>1981</v>
      </c>
      <c r="E322" s="12">
        <v>74</v>
      </c>
    </row>
    <row r="323" spans="1:5" x14ac:dyDescent="0.35">
      <c r="A323" s="12" t="s">
        <v>204</v>
      </c>
      <c r="B323" s="12" t="s">
        <v>9</v>
      </c>
      <c r="C323" s="12" t="s">
        <v>433</v>
      </c>
      <c r="D323" s="12">
        <v>1981</v>
      </c>
      <c r="E323" s="12">
        <v>74</v>
      </c>
    </row>
    <row r="324" spans="1:5" x14ac:dyDescent="0.35">
      <c r="A324" s="12" t="s">
        <v>178</v>
      </c>
      <c r="B324" s="12" t="s">
        <v>6</v>
      </c>
      <c r="C324" s="12" t="s">
        <v>430</v>
      </c>
      <c r="D324" s="12">
        <v>1982</v>
      </c>
      <c r="E324" s="12">
        <v>26</v>
      </c>
    </row>
    <row r="325" spans="1:5" x14ac:dyDescent="0.35">
      <c r="A325" s="12" t="s">
        <v>40</v>
      </c>
      <c r="B325" s="12" t="s">
        <v>6</v>
      </c>
      <c r="C325" s="12" t="s">
        <v>430</v>
      </c>
      <c r="D325" s="12">
        <v>1982</v>
      </c>
      <c r="E325" s="12">
        <v>45</v>
      </c>
    </row>
    <row r="326" spans="1:5" x14ac:dyDescent="0.35">
      <c r="A326" s="12" t="s">
        <v>55</v>
      </c>
      <c r="B326" s="12" t="s">
        <v>6</v>
      </c>
      <c r="C326" s="12" t="s">
        <v>430</v>
      </c>
      <c r="D326" s="12">
        <v>1982</v>
      </c>
      <c r="E326" s="12">
        <v>45</v>
      </c>
    </row>
    <row r="327" spans="1:5" x14ac:dyDescent="0.35">
      <c r="A327" s="12" t="s">
        <v>180</v>
      </c>
      <c r="B327" s="12" t="s">
        <v>6</v>
      </c>
      <c r="C327" s="12" t="s">
        <v>430</v>
      </c>
      <c r="D327" s="12">
        <v>1982</v>
      </c>
      <c r="E327" s="12">
        <v>45</v>
      </c>
    </row>
    <row r="328" spans="1:5" x14ac:dyDescent="0.35">
      <c r="A328" s="12" t="s">
        <v>205</v>
      </c>
      <c r="B328" s="12" t="s">
        <v>6</v>
      </c>
      <c r="C328" s="12" t="s">
        <v>430</v>
      </c>
      <c r="D328" s="12">
        <v>1982</v>
      </c>
      <c r="E328" s="12">
        <v>51</v>
      </c>
    </row>
    <row r="329" spans="1:5" x14ac:dyDescent="0.35">
      <c r="A329" s="12" t="s">
        <v>124</v>
      </c>
      <c r="B329" s="12" t="s">
        <v>6</v>
      </c>
      <c r="C329" s="12" t="s">
        <v>430</v>
      </c>
      <c r="D329" s="12">
        <v>1982</v>
      </c>
      <c r="E329" s="12">
        <v>52</v>
      </c>
    </row>
    <row r="330" spans="1:5" x14ac:dyDescent="0.35">
      <c r="A330" s="12" t="s">
        <v>234</v>
      </c>
      <c r="B330" s="12" t="s">
        <v>6</v>
      </c>
      <c r="C330" s="12" t="s">
        <v>430</v>
      </c>
      <c r="D330" s="12">
        <v>1982</v>
      </c>
      <c r="E330" s="12">
        <v>57</v>
      </c>
    </row>
    <row r="331" spans="1:5" x14ac:dyDescent="0.35">
      <c r="A331" s="12" t="s">
        <v>366</v>
      </c>
      <c r="B331" s="12" t="s">
        <v>6</v>
      </c>
      <c r="C331" s="12" t="s">
        <v>430</v>
      </c>
      <c r="D331" s="12">
        <v>1982</v>
      </c>
      <c r="E331" s="12">
        <v>61</v>
      </c>
    </row>
    <row r="332" spans="1:5" x14ac:dyDescent="0.35">
      <c r="A332" s="12" t="s">
        <v>173</v>
      </c>
      <c r="B332" s="12" t="s">
        <v>6</v>
      </c>
      <c r="C332" s="12" t="s">
        <v>430</v>
      </c>
      <c r="D332" s="12">
        <v>1982</v>
      </c>
      <c r="E332" s="12">
        <v>63</v>
      </c>
    </row>
    <row r="333" spans="1:5" x14ac:dyDescent="0.35">
      <c r="A333" s="12" t="s">
        <v>44</v>
      </c>
      <c r="B333" s="12" t="s">
        <v>6</v>
      </c>
      <c r="C333" s="12" t="s">
        <v>430</v>
      </c>
      <c r="D333" s="12">
        <v>1982</v>
      </c>
      <c r="E333" s="12">
        <v>64</v>
      </c>
    </row>
    <row r="334" spans="1:5" x14ac:dyDescent="0.35">
      <c r="A334" s="12" t="s">
        <v>249</v>
      </c>
      <c r="B334" s="12" t="s">
        <v>6</v>
      </c>
      <c r="C334" s="12" t="s">
        <v>430</v>
      </c>
      <c r="D334" s="12">
        <v>1982</v>
      </c>
      <c r="E334" s="12">
        <v>64</v>
      </c>
    </row>
    <row r="335" spans="1:5" x14ac:dyDescent="0.35">
      <c r="A335" s="12" t="s">
        <v>93</v>
      </c>
      <c r="B335" s="12" t="s">
        <v>6</v>
      </c>
      <c r="C335" s="12" t="s">
        <v>430</v>
      </c>
      <c r="D335" s="12">
        <v>1982</v>
      </c>
      <c r="E335" s="12">
        <v>67</v>
      </c>
    </row>
    <row r="336" spans="1:5" x14ac:dyDescent="0.35">
      <c r="A336" s="12" t="s">
        <v>229</v>
      </c>
      <c r="B336" s="12" t="s">
        <v>6</v>
      </c>
      <c r="C336" s="12" t="s">
        <v>430</v>
      </c>
      <c r="D336" s="12">
        <v>1982</v>
      </c>
      <c r="E336" s="12">
        <v>68</v>
      </c>
    </row>
    <row r="337" spans="1:5" x14ac:dyDescent="0.35">
      <c r="A337" s="12" t="s">
        <v>35</v>
      </c>
      <c r="B337" s="12" t="s">
        <v>6</v>
      </c>
      <c r="C337" s="12" t="s">
        <v>430</v>
      </c>
      <c r="D337" s="12">
        <v>1982</v>
      </c>
      <c r="E337" s="12">
        <v>70</v>
      </c>
    </row>
    <row r="338" spans="1:5" x14ac:dyDescent="0.35">
      <c r="A338" s="12" t="s">
        <v>135</v>
      </c>
      <c r="B338" s="12" t="s">
        <v>6</v>
      </c>
      <c r="C338" s="12" t="s">
        <v>430</v>
      </c>
      <c r="D338" s="12">
        <v>1982</v>
      </c>
      <c r="E338" s="12">
        <v>71</v>
      </c>
    </row>
    <row r="339" spans="1:5" x14ac:dyDescent="0.35">
      <c r="A339" s="12"/>
      <c r="B339" s="12" t="s">
        <v>6</v>
      </c>
      <c r="C339" s="12" t="s">
        <v>430</v>
      </c>
      <c r="D339" s="12">
        <v>1982</v>
      </c>
      <c r="E339" s="12">
        <v>71</v>
      </c>
    </row>
    <row r="340" spans="1:5" x14ac:dyDescent="0.35">
      <c r="A340" s="12" t="s">
        <v>236</v>
      </c>
      <c r="B340" s="12" t="s">
        <v>6</v>
      </c>
      <c r="C340" s="12" t="s">
        <v>430</v>
      </c>
      <c r="D340" s="12">
        <v>1982</v>
      </c>
      <c r="E340" s="12">
        <v>74</v>
      </c>
    </row>
    <row r="341" spans="1:5" x14ac:dyDescent="0.35">
      <c r="A341" s="12" t="s">
        <v>263</v>
      </c>
      <c r="B341" s="12" t="s">
        <v>6</v>
      </c>
      <c r="C341" s="12" t="s">
        <v>430</v>
      </c>
      <c r="D341" s="12">
        <v>1982</v>
      </c>
      <c r="E341" s="12">
        <v>74</v>
      </c>
    </row>
    <row r="342" spans="1:5" x14ac:dyDescent="0.35">
      <c r="A342" s="12"/>
      <c r="B342" s="12" t="s">
        <v>6</v>
      </c>
      <c r="C342" s="12" t="s">
        <v>430</v>
      </c>
      <c r="D342" s="12">
        <v>1982</v>
      </c>
      <c r="E342" s="12">
        <v>74</v>
      </c>
    </row>
    <row r="343" spans="1:5" x14ac:dyDescent="0.35">
      <c r="A343" s="12" t="s">
        <v>75</v>
      </c>
      <c r="B343" s="12" t="s">
        <v>9</v>
      </c>
      <c r="C343" s="12" t="s">
        <v>430</v>
      </c>
      <c r="D343" s="12">
        <v>1982</v>
      </c>
      <c r="E343" s="12">
        <v>29</v>
      </c>
    </row>
    <row r="344" spans="1:5" x14ac:dyDescent="0.35">
      <c r="A344" s="12" t="s">
        <v>40</v>
      </c>
      <c r="B344" s="12" t="s">
        <v>9</v>
      </c>
      <c r="C344" s="12" t="s">
        <v>430</v>
      </c>
      <c r="D344" s="12">
        <v>1982</v>
      </c>
      <c r="E344" s="12">
        <v>31</v>
      </c>
    </row>
    <row r="345" spans="1:5" x14ac:dyDescent="0.35">
      <c r="A345" s="12" t="s">
        <v>134</v>
      </c>
      <c r="B345" s="12" t="s">
        <v>9</v>
      </c>
      <c r="C345" s="12" t="s">
        <v>430</v>
      </c>
      <c r="D345" s="12">
        <v>1982</v>
      </c>
      <c r="E345" s="12">
        <v>37</v>
      </c>
    </row>
    <row r="346" spans="1:5" x14ac:dyDescent="0.35">
      <c r="A346" s="12" t="s">
        <v>431</v>
      </c>
      <c r="B346" s="12" t="s">
        <v>9</v>
      </c>
      <c r="C346" s="12" t="s">
        <v>430</v>
      </c>
      <c r="D346" s="12">
        <v>1982</v>
      </c>
      <c r="E346" s="12">
        <v>41</v>
      </c>
    </row>
    <row r="347" spans="1:5" x14ac:dyDescent="0.35">
      <c r="A347" s="12" t="s">
        <v>17</v>
      </c>
      <c r="B347" s="12" t="s">
        <v>9</v>
      </c>
      <c r="C347" s="12" t="s">
        <v>430</v>
      </c>
      <c r="D347" s="12">
        <v>1982</v>
      </c>
      <c r="E347" s="12">
        <v>42</v>
      </c>
    </row>
    <row r="348" spans="1:5" x14ac:dyDescent="0.35">
      <c r="A348" s="12" t="s">
        <v>380</v>
      </c>
      <c r="B348" s="12" t="s">
        <v>9</v>
      </c>
      <c r="C348" s="12" t="s">
        <v>430</v>
      </c>
      <c r="D348" s="12">
        <v>1982</v>
      </c>
      <c r="E348" s="12">
        <v>49</v>
      </c>
    </row>
    <row r="349" spans="1:5" x14ac:dyDescent="0.35">
      <c r="A349" s="12" t="s">
        <v>173</v>
      </c>
      <c r="B349" s="12" t="s">
        <v>9</v>
      </c>
      <c r="C349" s="12" t="s">
        <v>430</v>
      </c>
      <c r="D349" s="12">
        <v>1982</v>
      </c>
      <c r="E349" s="12">
        <v>49</v>
      </c>
    </row>
    <row r="350" spans="1:5" x14ac:dyDescent="0.35">
      <c r="A350" s="12" t="s">
        <v>326</v>
      </c>
      <c r="B350" s="12" t="s">
        <v>9</v>
      </c>
      <c r="C350" s="12" t="s">
        <v>430</v>
      </c>
      <c r="D350" s="12">
        <v>1982</v>
      </c>
      <c r="E350" s="12">
        <v>51</v>
      </c>
    </row>
    <row r="351" spans="1:5" x14ac:dyDescent="0.35">
      <c r="A351" s="12" t="s">
        <v>40</v>
      </c>
      <c r="B351" s="12" t="s">
        <v>9</v>
      </c>
      <c r="C351" s="12" t="s">
        <v>430</v>
      </c>
      <c r="D351" s="12">
        <v>1982</v>
      </c>
      <c r="E351" s="12">
        <v>51</v>
      </c>
    </row>
    <row r="352" spans="1:5" x14ac:dyDescent="0.35">
      <c r="A352" s="12" t="s">
        <v>14</v>
      </c>
      <c r="B352" s="12" t="s">
        <v>9</v>
      </c>
      <c r="C352" s="12" t="s">
        <v>430</v>
      </c>
      <c r="D352" s="12">
        <v>1982</v>
      </c>
      <c r="E352" s="12">
        <v>52</v>
      </c>
    </row>
    <row r="353" spans="1:5" x14ac:dyDescent="0.35">
      <c r="A353" s="12" t="s">
        <v>40</v>
      </c>
      <c r="B353" s="12" t="s">
        <v>9</v>
      </c>
      <c r="C353" s="12" t="s">
        <v>430</v>
      </c>
      <c r="D353" s="12">
        <v>1982</v>
      </c>
      <c r="E353" s="12">
        <v>52</v>
      </c>
    </row>
    <row r="354" spans="1:5" x14ac:dyDescent="0.35">
      <c r="A354" s="12"/>
      <c r="B354" s="12" t="s">
        <v>9</v>
      </c>
      <c r="C354" s="12" t="s">
        <v>430</v>
      </c>
      <c r="D354" s="12">
        <v>1982</v>
      </c>
      <c r="E354" s="12">
        <v>53</v>
      </c>
    </row>
    <row r="355" spans="1:5" x14ac:dyDescent="0.35">
      <c r="A355" s="12" t="s">
        <v>111</v>
      </c>
      <c r="B355" s="12" t="s">
        <v>9</v>
      </c>
      <c r="C355" s="12" t="s">
        <v>430</v>
      </c>
      <c r="D355" s="12">
        <v>1982</v>
      </c>
      <c r="E355" s="12">
        <v>54</v>
      </c>
    </row>
    <row r="356" spans="1:5" x14ac:dyDescent="0.35">
      <c r="A356" s="12" t="s">
        <v>168</v>
      </c>
      <c r="B356" s="12" t="s">
        <v>9</v>
      </c>
      <c r="C356" s="12" t="s">
        <v>430</v>
      </c>
      <c r="D356" s="12">
        <v>1982</v>
      </c>
      <c r="E356" s="12">
        <v>54</v>
      </c>
    </row>
    <row r="357" spans="1:5" x14ac:dyDescent="0.35">
      <c r="A357" s="12"/>
      <c r="B357" s="12" t="s">
        <v>9</v>
      </c>
      <c r="C357" s="12" t="s">
        <v>430</v>
      </c>
      <c r="D357" s="12">
        <v>1982</v>
      </c>
      <c r="E357" s="12">
        <v>54</v>
      </c>
    </row>
    <row r="358" spans="1:5" x14ac:dyDescent="0.35">
      <c r="A358" s="12" t="s">
        <v>234</v>
      </c>
      <c r="B358" s="12" t="s">
        <v>9</v>
      </c>
      <c r="C358" s="12" t="s">
        <v>430</v>
      </c>
      <c r="D358" s="12">
        <v>1982</v>
      </c>
      <c r="E358" s="12">
        <v>55</v>
      </c>
    </row>
    <row r="359" spans="1:5" x14ac:dyDescent="0.35">
      <c r="A359" s="12" t="s">
        <v>40</v>
      </c>
      <c r="B359" s="12" t="s">
        <v>9</v>
      </c>
      <c r="C359" s="12" t="s">
        <v>430</v>
      </c>
      <c r="D359" s="12">
        <v>1982</v>
      </c>
      <c r="E359" s="12">
        <v>59</v>
      </c>
    </row>
    <row r="360" spans="1:5" x14ac:dyDescent="0.35">
      <c r="A360" s="12" t="s">
        <v>173</v>
      </c>
      <c r="B360" s="12" t="s">
        <v>9</v>
      </c>
      <c r="C360" s="12" t="s">
        <v>430</v>
      </c>
      <c r="D360" s="12">
        <v>1982</v>
      </c>
      <c r="E360" s="12">
        <v>61</v>
      </c>
    </row>
    <row r="361" spans="1:5" x14ac:dyDescent="0.35">
      <c r="A361" s="12" t="s">
        <v>21</v>
      </c>
      <c r="B361" s="12" t="s">
        <v>9</v>
      </c>
      <c r="C361" s="12" t="s">
        <v>430</v>
      </c>
      <c r="D361" s="12">
        <v>1982</v>
      </c>
      <c r="E361" s="12">
        <v>62</v>
      </c>
    </row>
    <row r="362" spans="1:5" x14ac:dyDescent="0.35">
      <c r="A362" s="12" t="s">
        <v>132</v>
      </c>
      <c r="B362" s="12" t="s">
        <v>9</v>
      </c>
      <c r="C362" s="12" t="s">
        <v>430</v>
      </c>
      <c r="D362" s="12">
        <v>1982</v>
      </c>
      <c r="E362" s="12">
        <v>62</v>
      </c>
    </row>
    <row r="363" spans="1:5" x14ac:dyDescent="0.35">
      <c r="A363" s="12"/>
      <c r="B363" s="12" t="s">
        <v>9</v>
      </c>
      <c r="C363" s="12" t="s">
        <v>430</v>
      </c>
      <c r="D363" s="12">
        <v>1982</v>
      </c>
      <c r="E363" s="12">
        <v>63</v>
      </c>
    </row>
    <row r="364" spans="1:5" x14ac:dyDescent="0.35">
      <c r="A364" s="12" t="s">
        <v>117</v>
      </c>
      <c r="B364" s="12" t="s">
        <v>9</v>
      </c>
      <c r="C364" s="12" t="s">
        <v>430</v>
      </c>
      <c r="D364" s="12">
        <v>1982</v>
      </c>
      <c r="E364" s="12">
        <v>64</v>
      </c>
    </row>
    <row r="365" spans="1:5" x14ac:dyDescent="0.35">
      <c r="A365" s="12" t="s">
        <v>18</v>
      </c>
      <c r="B365" s="12" t="s">
        <v>9</v>
      </c>
      <c r="C365" s="12" t="s">
        <v>430</v>
      </c>
      <c r="D365" s="12">
        <v>1982</v>
      </c>
      <c r="E365" s="12">
        <v>67</v>
      </c>
    </row>
    <row r="366" spans="1:5" x14ac:dyDescent="0.35">
      <c r="A366" s="12" t="s">
        <v>134</v>
      </c>
      <c r="B366" s="12" t="s">
        <v>9</v>
      </c>
      <c r="C366" s="12" t="s">
        <v>430</v>
      </c>
      <c r="D366" s="12">
        <v>1982</v>
      </c>
      <c r="E366" s="12">
        <v>67</v>
      </c>
    </row>
    <row r="367" spans="1:5" x14ac:dyDescent="0.35">
      <c r="A367" s="12" t="s">
        <v>40</v>
      </c>
      <c r="B367" s="12" t="s">
        <v>9</v>
      </c>
      <c r="C367" s="12" t="s">
        <v>430</v>
      </c>
      <c r="D367" s="12">
        <v>1982</v>
      </c>
      <c r="E367" s="12">
        <v>68</v>
      </c>
    </row>
    <row r="368" spans="1:5" x14ac:dyDescent="0.35">
      <c r="A368" s="12" t="s">
        <v>124</v>
      </c>
      <c r="B368" s="12" t="s">
        <v>9</v>
      </c>
      <c r="C368" s="12" t="s">
        <v>430</v>
      </c>
      <c r="D368" s="12">
        <v>1982</v>
      </c>
      <c r="E368" s="12">
        <v>70</v>
      </c>
    </row>
    <row r="369" spans="1:5" x14ac:dyDescent="0.35">
      <c r="A369" s="12" t="s">
        <v>44</v>
      </c>
      <c r="B369" s="12" t="s">
        <v>9</v>
      </c>
      <c r="C369" s="12" t="s">
        <v>433</v>
      </c>
      <c r="D369" s="12">
        <v>1982</v>
      </c>
      <c r="E369" s="12">
        <v>72</v>
      </c>
    </row>
    <row r="370" spans="1:5" x14ac:dyDescent="0.35">
      <c r="A370" s="12"/>
      <c r="B370" s="12" t="s">
        <v>9</v>
      </c>
      <c r="C370" s="12" t="s">
        <v>430</v>
      </c>
      <c r="D370" s="12">
        <v>1982</v>
      </c>
      <c r="E370" s="12">
        <v>74</v>
      </c>
    </row>
    <row r="371" spans="1:5" x14ac:dyDescent="0.35">
      <c r="A371" s="12" t="s">
        <v>40</v>
      </c>
      <c r="B371" s="12" t="s">
        <v>9</v>
      </c>
      <c r="C371" s="12" t="s">
        <v>430</v>
      </c>
      <c r="D371" s="12">
        <v>1982</v>
      </c>
      <c r="E371" s="12">
        <v>82</v>
      </c>
    </row>
    <row r="372" spans="1:5" x14ac:dyDescent="0.35">
      <c r="A372" s="12" t="s">
        <v>40</v>
      </c>
      <c r="B372" s="12" t="s">
        <v>6</v>
      </c>
      <c r="C372" s="12" t="s">
        <v>430</v>
      </c>
      <c r="D372" s="12">
        <v>1983</v>
      </c>
      <c r="E372" s="12">
        <v>37</v>
      </c>
    </row>
    <row r="373" spans="1:5" x14ac:dyDescent="0.35">
      <c r="A373" s="12"/>
      <c r="B373" s="12" t="s">
        <v>6</v>
      </c>
      <c r="C373" s="12" t="s">
        <v>430</v>
      </c>
      <c r="D373" s="12">
        <v>1983</v>
      </c>
      <c r="E373" s="12">
        <v>43</v>
      </c>
    </row>
    <row r="374" spans="1:5" x14ac:dyDescent="0.35">
      <c r="A374" s="12" t="s">
        <v>149</v>
      </c>
      <c r="B374" s="12" t="s">
        <v>6</v>
      </c>
      <c r="C374" s="12" t="s">
        <v>430</v>
      </c>
      <c r="D374" s="12">
        <v>1983</v>
      </c>
      <c r="E374" s="12">
        <v>52</v>
      </c>
    </row>
    <row r="375" spans="1:5" x14ac:dyDescent="0.35">
      <c r="A375" s="12"/>
      <c r="B375" s="12" t="s">
        <v>6</v>
      </c>
      <c r="C375" s="12" t="s">
        <v>430</v>
      </c>
      <c r="D375" s="12">
        <v>1983</v>
      </c>
      <c r="E375" s="12">
        <v>55</v>
      </c>
    </row>
    <row r="376" spans="1:5" x14ac:dyDescent="0.35">
      <c r="A376" s="12" t="s">
        <v>137</v>
      </c>
      <c r="B376" s="12" t="s">
        <v>6</v>
      </c>
      <c r="C376" s="12" t="s">
        <v>430</v>
      </c>
      <c r="D376" s="12">
        <v>1983</v>
      </c>
      <c r="E376" s="12">
        <v>57</v>
      </c>
    </row>
    <row r="377" spans="1:5" x14ac:dyDescent="0.35">
      <c r="A377" s="12" t="s">
        <v>137</v>
      </c>
      <c r="B377" s="12" t="s">
        <v>6</v>
      </c>
      <c r="C377" s="12" t="s">
        <v>430</v>
      </c>
      <c r="D377" s="12">
        <v>1983</v>
      </c>
      <c r="E377" s="12">
        <v>57</v>
      </c>
    </row>
    <row r="378" spans="1:5" x14ac:dyDescent="0.35">
      <c r="A378" s="12" t="s">
        <v>153</v>
      </c>
      <c r="B378" s="12" t="s">
        <v>6</v>
      </c>
      <c r="C378" s="12" t="s">
        <v>430</v>
      </c>
      <c r="D378" s="12">
        <v>1983</v>
      </c>
      <c r="E378" s="12">
        <v>57</v>
      </c>
    </row>
    <row r="379" spans="1:5" x14ac:dyDescent="0.35">
      <c r="A379" s="12" t="s">
        <v>173</v>
      </c>
      <c r="B379" s="12" t="s">
        <v>6</v>
      </c>
      <c r="C379" s="12" t="s">
        <v>430</v>
      </c>
      <c r="D379" s="12">
        <v>1983</v>
      </c>
      <c r="E379" s="12">
        <v>58</v>
      </c>
    </row>
    <row r="380" spans="1:5" x14ac:dyDescent="0.35">
      <c r="A380" s="12" t="s">
        <v>119</v>
      </c>
      <c r="B380" s="12" t="s">
        <v>6</v>
      </c>
      <c r="C380" s="12" t="s">
        <v>433</v>
      </c>
      <c r="D380" s="12">
        <v>1983</v>
      </c>
      <c r="E380" s="12">
        <v>60</v>
      </c>
    </row>
    <row r="381" spans="1:5" x14ac:dyDescent="0.35">
      <c r="A381" s="12" t="s">
        <v>230</v>
      </c>
      <c r="B381" s="12" t="s">
        <v>6</v>
      </c>
      <c r="C381" s="12" t="s">
        <v>430</v>
      </c>
      <c r="D381" s="12">
        <v>1983</v>
      </c>
      <c r="E381" s="12">
        <v>60</v>
      </c>
    </row>
    <row r="382" spans="1:5" x14ac:dyDescent="0.35">
      <c r="A382" s="12" t="s">
        <v>147</v>
      </c>
      <c r="B382" s="12" t="s">
        <v>6</v>
      </c>
      <c r="C382" s="12" t="s">
        <v>430</v>
      </c>
      <c r="D382" s="12">
        <v>1983</v>
      </c>
      <c r="E382" s="12">
        <v>61</v>
      </c>
    </row>
    <row r="383" spans="1:5" x14ac:dyDescent="0.35">
      <c r="A383" s="12" t="s">
        <v>130</v>
      </c>
      <c r="B383" s="12" t="s">
        <v>6</v>
      </c>
      <c r="C383" s="12" t="s">
        <v>430</v>
      </c>
      <c r="D383" s="12">
        <v>1983</v>
      </c>
      <c r="E383" s="12">
        <v>64</v>
      </c>
    </row>
    <row r="384" spans="1:5" x14ac:dyDescent="0.35">
      <c r="A384" s="12" t="s">
        <v>40</v>
      </c>
      <c r="B384" s="12" t="s">
        <v>6</v>
      </c>
      <c r="C384" s="12" t="s">
        <v>430</v>
      </c>
      <c r="D384" s="12">
        <v>1983</v>
      </c>
      <c r="E384" s="12">
        <v>67</v>
      </c>
    </row>
    <row r="385" spans="1:5" x14ac:dyDescent="0.35">
      <c r="A385" s="12" t="s">
        <v>40</v>
      </c>
      <c r="B385" s="12" t="s">
        <v>6</v>
      </c>
      <c r="C385" s="12" t="s">
        <v>430</v>
      </c>
      <c r="D385" s="12">
        <v>1983</v>
      </c>
      <c r="E385" s="12">
        <v>67</v>
      </c>
    </row>
    <row r="386" spans="1:5" x14ac:dyDescent="0.35">
      <c r="A386" s="12" t="s">
        <v>252</v>
      </c>
      <c r="B386" s="12" t="s">
        <v>6</v>
      </c>
      <c r="C386" s="12" t="s">
        <v>430</v>
      </c>
      <c r="D386" s="12">
        <v>1983</v>
      </c>
      <c r="E386" s="12">
        <v>67</v>
      </c>
    </row>
    <row r="387" spans="1:5" x14ac:dyDescent="0.35">
      <c r="A387" s="12" t="s">
        <v>366</v>
      </c>
      <c r="B387" s="12" t="s">
        <v>6</v>
      </c>
      <c r="C387" s="12" t="s">
        <v>430</v>
      </c>
      <c r="D387" s="12">
        <v>1983</v>
      </c>
      <c r="E387" s="12">
        <v>70</v>
      </c>
    </row>
    <row r="388" spans="1:5" x14ac:dyDescent="0.35">
      <c r="A388" s="12" t="s">
        <v>40</v>
      </c>
      <c r="B388" s="12" t="s">
        <v>6</v>
      </c>
      <c r="C388" s="12" t="s">
        <v>430</v>
      </c>
      <c r="D388" s="12">
        <v>1983</v>
      </c>
      <c r="E388" s="12">
        <v>74</v>
      </c>
    </row>
    <row r="389" spans="1:5" x14ac:dyDescent="0.35">
      <c r="A389" s="12" t="s">
        <v>182</v>
      </c>
      <c r="B389" s="12" t="s">
        <v>6</v>
      </c>
      <c r="C389" s="12" t="s">
        <v>430</v>
      </c>
      <c r="D389" s="12">
        <v>1983</v>
      </c>
      <c r="E389" s="12">
        <v>74</v>
      </c>
    </row>
    <row r="390" spans="1:5" x14ac:dyDescent="0.35">
      <c r="A390" s="12" t="s">
        <v>204</v>
      </c>
      <c r="B390" s="12" t="s">
        <v>6</v>
      </c>
      <c r="C390" s="12" t="s">
        <v>430</v>
      </c>
      <c r="D390" s="12">
        <v>1983</v>
      </c>
      <c r="E390" s="12">
        <v>77</v>
      </c>
    </row>
    <row r="391" spans="1:5" x14ac:dyDescent="0.35">
      <c r="A391" s="12" t="s">
        <v>19</v>
      </c>
      <c r="B391" s="12" t="s">
        <v>9</v>
      </c>
      <c r="C391" s="12" t="s">
        <v>430</v>
      </c>
      <c r="D391" s="12">
        <v>1983</v>
      </c>
      <c r="E391" s="12">
        <v>37</v>
      </c>
    </row>
    <row r="392" spans="1:5" x14ac:dyDescent="0.35">
      <c r="A392" s="12" t="s">
        <v>185</v>
      </c>
      <c r="B392" s="12" t="s">
        <v>9</v>
      </c>
      <c r="C392" s="12" t="s">
        <v>430</v>
      </c>
      <c r="D392" s="12">
        <v>1983</v>
      </c>
      <c r="E392" s="12">
        <v>46</v>
      </c>
    </row>
    <row r="393" spans="1:5" x14ac:dyDescent="0.35">
      <c r="A393" s="12" t="s">
        <v>46</v>
      </c>
      <c r="B393" s="12" t="s">
        <v>9</v>
      </c>
      <c r="C393" s="12" t="s">
        <v>433</v>
      </c>
      <c r="D393" s="12">
        <v>1983</v>
      </c>
      <c r="E393" s="12">
        <v>51</v>
      </c>
    </row>
    <row r="394" spans="1:5" x14ac:dyDescent="0.35">
      <c r="A394" s="12" t="s">
        <v>40</v>
      </c>
      <c r="B394" s="12" t="s">
        <v>9</v>
      </c>
      <c r="C394" s="12" t="s">
        <v>430</v>
      </c>
      <c r="D394" s="12">
        <v>1983</v>
      </c>
      <c r="E394" s="12">
        <v>54</v>
      </c>
    </row>
    <row r="395" spans="1:5" x14ac:dyDescent="0.35">
      <c r="A395" s="12"/>
      <c r="B395" s="12" t="s">
        <v>9</v>
      </c>
      <c r="C395" s="12" t="s">
        <v>430</v>
      </c>
      <c r="D395" s="12">
        <v>1983</v>
      </c>
      <c r="E395" s="12">
        <v>55</v>
      </c>
    </row>
    <row r="396" spans="1:5" x14ac:dyDescent="0.35">
      <c r="A396" s="12" t="s">
        <v>40</v>
      </c>
      <c r="B396" s="12" t="s">
        <v>9</v>
      </c>
      <c r="C396" s="12" t="s">
        <v>430</v>
      </c>
      <c r="D396" s="12">
        <v>1983</v>
      </c>
      <c r="E396" s="12">
        <v>58</v>
      </c>
    </row>
    <row r="397" spans="1:5" x14ac:dyDescent="0.35">
      <c r="A397" s="12" t="s">
        <v>40</v>
      </c>
      <c r="B397" s="12" t="s">
        <v>9</v>
      </c>
      <c r="C397" s="12" t="s">
        <v>430</v>
      </c>
      <c r="D397" s="12">
        <v>1983</v>
      </c>
      <c r="E397" s="12">
        <v>60</v>
      </c>
    </row>
    <row r="398" spans="1:5" x14ac:dyDescent="0.35">
      <c r="A398" s="12" t="s">
        <v>96</v>
      </c>
      <c r="B398" s="12" t="s">
        <v>9</v>
      </c>
      <c r="C398" s="12" t="s">
        <v>433</v>
      </c>
      <c r="D398" s="12">
        <v>1983</v>
      </c>
      <c r="E398" s="12">
        <v>60</v>
      </c>
    </row>
    <row r="399" spans="1:5" x14ac:dyDescent="0.35">
      <c r="A399" s="12" t="s">
        <v>40</v>
      </c>
      <c r="B399" s="12" t="s">
        <v>9</v>
      </c>
      <c r="C399" s="12" t="s">
        <v>430</v>
      </c>
      <c r="D399" s="12">
        <v>1983</v>
      </c>
      <c r="E399" s="12">
        <v>61</v>
      </c>
    </row>
    <row r="400" spans="1:5" x14ac:dyDescent="0.35">
      <c r="A400" s="12" t="s">
        <v>30</v>
      </c>
      <c r="B400" s="12" t="s">
        <v>9</v>
      </c>
      <c r="C400" s="12" t="s">
        <v>430</v>
      </c>
      <c r="D400" s="12">
        <v>1983</v>
      </c>
      <c r="E400" s="12">
        <v>67</v>
      </c>
    </row>
    <row r="401" spans="1:5" x14ac:dyDescent="0.35">
      <c r="A401" s="12" t="s">
        <v>368</v>
      </c>
      <c r="B401" s="12" t="s">
        <v>9</v>
      </c>
      <c r="C401" s="12" t="s">
        <v>430</v>
      </c>
      <c r="D401" s="12">
        <v>1983</v>
      </c>
      <c r="E401" s="12">
        <v>67</v>
      </c>
    </row>
    <row r="402" spans="1:5" x14ac:dyDescent="0.35">
      <c r="A402" s="12" t="s">
        <v>14</v>
      </c>
      <c r="B402" s="12" t="s">
        <v>9</v>
      </c>
      <c r="C402" s="12" t="s">
        <v>430</v>
      </c>
      <c r="D402" s="12">
        <v>1983</v>
      </c>
      <c r="E402" s="12">
        <v>68</v>
      </c>
    </row>
    <row r="403" spans="1:5" x14ac:dyDescent="0.35">
      <c r="A403" s="12" t="s">
        <v>40</v>
      </c>
      <c r="B403" s="12" t="s">
        <v>9</v>
      </c>
      <c r="C403" s="12" t="s">
        <v>430</v>
      </c>
      <c r="D403" s="12">
        <v>1983</v>
      </c>
      <c r="E403" s="12">
        <v>68</v>
      </c>
    </row>
    <row r="404" spans="1:5" x14ac:dyDescent="0.35">
      <c r="A404" s="12" t="s">
        <v>40</v>
      </c>
      <c r="B404" s="12" t="s">
        <v>9</v>
      </c>
      <c r="C404" s="12" t="s">
        <v>433</v>
      </c>
      <c r="D404" s="12">
        <v>1983</v>
      </c>
      <c r="E404" s="12">
        <v>72</v>
      </c>
    </row>
    <row r="405" spans="1:5" x14ac:dyDescent="0.35">
      <c r="A405" s="12" t="s">
        <v>149</v>
      </c>
      <c r="B405" s="12" t="s">
        <v>9</v>
      </c>
      <c r="C405" s="12" t="s">
        <v>430</v>
      </c>
      <c r="D405" s="12">
        <v>1983</v>
      </c>
      <c r="E405" s="12">
        <v>73</v>
      </c>
    </row>
    <row r="406" spans="1:5" x14ac:dyDescent="0.35">
      <c r="A406" s="12" t="s">
        <v>163</v>
      </c>
      <c r="B406" s="12" t="s">
        <v>9</v>
      </c>
      <c r="C406" s="12" t="s">
        <v>430</v>
      </c>
      <c r="D406" s="12">
        <v>1983</v>
      </c>
      <c r="E406" s="12">
        <v>77</v>
      </c>
    </row>
    <row r="407" spans="1:5" x14ac:dyDescent="0.35">
      <c r="A407" s="12" t="s">
        <v>331</v>
      </c>
      <c r="B407" s="12" t="s">
        <v>9</v>
      </c>
      <c r="C407" s="12" t="s">
        <v>430</v>
      </c>
      <c r="D407" s="12">
        <v>1983</v>
      </c>
      <c r="E407" s="12">
        <v>82</v>
      </c>
    </row>
    <row r="408" spans="1:5" x14ac:dyDescent="0.35">
      <c r="A408" s="12" t="s">
        <v>228</v>
      </c>
      <c r="B408" s="12" t="s">
        <v>6</v>
      </c>
      <c r="C408" s="12" t="s">
        <v>430</v>
      </c>
      <c r="D408" s="12">
        <v>1984</v>
      </c>
      <c r="E408" s="12">
        <v>31</v>
      </c>
    </row>
    <row r="409" spans="1:5" x14ac:dyDescent="0.35">
      <c r="A409" s="12" t="s">
        <v>43</v>
      </c>
      <c r="B409" s="12" t="s">
        <v>6</v>
      </c>
      <c r="C409" s="12" t="s">
        <v>430</v>
      </c>
      <c r="D409" s="12">
        <v>1984</v>
      </c>
      <c r="E409" s="12">
        <v>43</v>
      </c>
    </row>
    <row r="410" spans="1:5" x14ac:dyDescent="0.35">
      <c r="A410" s="12"/>
      <c r="B410" s="12" t="s">
        <v>6</v>
      </c>
      <c r="C410" s="12" t="s">
        <v>430</v>
      </c>
      <c r="D410" s="12">
        <v>1984</v>
      </c>
      <c r="E410" s="12">
        <v>48</v>
      </c>
    </row>
    <row r="411" spans="1:5" x14ac:dyDescent="0.35">
      <c r="A411" s="12" t="s">
        <v>316</v>
      </c>
      <c r="B411" s="12" t="s">
        <v>6</v>
      </c>
      <c r="C411" s="12" t="s">
        <v>430</v>
      </c>
      <c r="D411" s="12">
        <v>1984</v>
      </c>
      <c r="E411" s="12">
        <v>51</v>
      </c>
    </row>
    <row r="412" spans="1:5" x14ac:dyDescent="0.35">
      <c r="A412" s="12" t="s">
        <v>173</v>
      </c>
      <c r="B412" s="12" t="s">
        <v>6</v>
      </c>
      <c r="C412" s="12" t="s">
        <v>430</v>
      </c>
      <c r="D412" s="12">
        <v>1984</v>
      </c>
      <c r="E412" s="12">
        <v>51</v>
      </c>
    </row>
    <row r="413" spans="1:5" x14ac:dyDescent="0.35">
      <c r="A413" s="12" t="s">
        <v>114</v>
      </c>
      <c r="B413" s="12" t="s">
        <v>6</v>
      </c>
      <c r="C413" s="12" t="s">
        <v>430</v>
      </c>
      <c r="D413" s="12">
        <v>1984</v>
      </c>
      <c r="E413" s="12">
        <v>54</v>
      </c>
    </row>
    <row r="414" spans="1:5" x14ac:dyDescent="0.35">
      <c r="A414" s="12" t="s">
        <v>133</v>
      </c>
      <c r="B414" s="12" t="s">
        <v>6</v>
      </c>
      <c r="C414" s="12" t="s">
        <v>430</v>
      </c>
      <c r="D414" s="12">
        <v>1984</v>
      </c>
      <c r="E414" s="12">
        <v>54</v>
      </c>
    </row>
    <row r="415" spans="1:5" x14ac:dyDescent="0.35">
      <c r="A415" s="12" t="s">
        <v>431</v>
      </c>
      <c r="B415" s="12" t="s">
        <v>6</v>
      </c>
      <c r="C415" s="12" t="s">
        <v>430</v>
      </c>
      <c r="D415" s="12">
        <v>1984</v>
      </c>
      <c r="E415" s="12">
        <v>54</v>
      </c>
    </row>
    <row r="416" spans="1:5" x14ac:dyDescent="0.35">
      <c r="A416" s="12" t="s">
        <v>11</v>
      </c>
      <c r="B416" s="12" t="s">
        <v>6</v>
      </c>
      <c r="C416" s="12" t="s">
        <v>430</v>
      </c>
      <c r="D416" s="12">
        <v>1984</v>
      </c>
      <c r="E416" s="12">
        <v>55</v>
      </c>
    </row>
    <row r="417" spans="1:5" x14ac:dyDescent="0.35">
      <c r="A417" s="12" t="s">
        <v>40</v>
      </c>
      <c r="B417" s="12" t="s">
        <v>6</v>
      </c>
      <c r="C417" s="12" t="s">
        <v>430</v>
      </c>
      <c r="D417" s="12">
        <v>1984</v>
      </c>
      <c r="E417" s="12">
        <v>57</v>
      </c>
    </row>
    <row r="418" spans="1:5" x14ac:dyDescent="0.35">
      <c r="A418" s="12" t="s">
        <v>15</v>
      </c>
      <c r="B418" s="12" t="s">
        <v>6</v>
      </c>
      <c r="C418" s="12" t="s">
        <v>430</v>
      </c>
      <c r="D418" s="12">
        <v>1984</v>
      </c>
      <c r="E418" s="12">
        <v>58</v>
      </c>
    </row>
    <row r="419" spans="1:5" x14ac:dyDescent="0.35">
      <c r="A419" s="12" t="s">
        <v>145</v>
      </c>
      <c r="B419" s="12" t="s">
        <v>6</v>
      </c>
      <c r="C419" s="12" t="s">
        <v>430</v>
      </c>
      <c r="D419" s="12">
        <v>1984</v>
      </c>
      <c r="E419" s="12">
        <v>58</v>
      </c>
    </row>
    <row r="420" spans="1:5" x14ac:dyDescent="0.35">
      <c r="A420" s="12" t="s">
        <v>40</v>
      </c>
      <c r="B420" s="12" t="s">
        <v>6</v>
      </c>
      <c r="C420" s="12" t="s">
        <v>430</v>
      </c>
      <c r="D420" s="12">
        <v>1984</v>
      </c>
      <c r="E420" s="12">
        <v>60</v>
      </c>
    </row>
    <row r="421" spans="1:5" x14ac:dyDescent="0.35">
      <c r="A421" s="12" t="s">
        <v>133</v>
      </c>
      <c r="B421" s="12" t="s">
        <v>6</v>
      </c>
      <c r="C421" s="12" t="s">
        <v>430</v>
      </c>
      <c r="D421" s="12">
        <v>1984</v>
      </c>
      <c r="E421" s="12">
        <v>61</v>
      </c>
    </row>
    <row r="422" spans="1:5" x14ac:dyDescent="0.35">
      <c r="A422" s="12" t="s">
        <v>40</v>
      </c>
      <c r="B422" s="12" t="s">
        <v>6</v>
      </c>
      <c r="C422" s="12" t="s">
        <v>430</v>
      </c>
      <c r="D422" s="12">
        <v>1984</v>
      </c>
      <c r="E422" s="12">
        <v>62</v>
      </c>
    </row>
    <row r="423" spans="1:5" x14ac:dyDescent="0.35">
      <c r="A423" s="12" t="s">
        <v>82</v>
      </c>
      <c r="B423" s="12" t="s">
        <v>6</v>
      </c>
      <c r="C423" s="12" t="s">
        <v>430</v>
      </c>
      <c r="D423" s="12">
        <v>1984</v>
      </c>
      <c r="E423" s="12">
        <v>63</v>
      </c>
    </row>
    <row r="424" spans="1:5" x14ac:dyDescent="0.35">
      <c r="A424" s="12" t="s">
        <v>11</v>
      </c>
      <c r="B424" s="12" t="s">
        <v>6</v>
      </c>
      <c r="C424" s="12" t="s">
        <v>430</v>
      </c>
      <c r="D424" s="12">
        <v>1984</v>
      </c>
      <c r="E424" s="12">
        <v>64</v>
      </c>
    </row>
    <row r="425" spans="1:5" x14ac:dyDescent="0.35">
      <c r="A425" s="12" t="s">
        <v>204</v>
      </c>
      <c r="B425" s="12" t="s">
        <v>6</v>
      </c>
      <c r="C425" s="12" t="s">
        <v>430</v>
      </c>
      <c r="D425" s="12">
        <v>1984</v>
      </c>
      <c r="E425" s="12">
        <v>68</v>
      </c>
    </row>
    <row r="426" spans="1:5" x14ac:dyDescent="0.35">
      <c r="A426" s="12" t="s">
        <v>44</v>
      </c>
      <c r="B426" s="12" t="s">
        <v>6</v>
      </c>
      <c r="C426" s="12" t="s">
        <v>430</v>
      </c>
      <c r="D426" s="12">
        <v>1984</v>
      </c>
      <c r="E426" s="12">
        <v>70</v>
      </c>
    </row>
    <row r="427" spans="1:5" x14ac:dyDescent="0.35">
      <c r="A427" s="12" t="s">
        <v>49</v>
      </c>
      <c r="B427" s="12" t="s">
        <v>6</v>
      </c>
      <c r="C427" s="12" t="s">
        <v>430</v>
      </c>
      <c r="D427" s="12">
        <v>1984</v>
      </c>
      <c r="E427" s="12">
        <v>70</v>
      </c>
    </row>
    <row r="428" spans="1:5" x14ac:dyDescent="0.35">
      <c r="A428" s="12" t="s">
        <v>249</v>
      </c>
      <c r="B428" s="12" t="s">
        <v>6</v>
      </c>
      <c r="C428" s="12" t="s">
        <v>430</v>
      </c>
      <c r="D428" s="12">
        <v>1984</v>
      </c>
      <c r="E428" s="12">
        <v>70</v>
      </c>
    </row>
    <row r="429" spans="1:5" x14ac:dyDescent="0.35">
      <c r="A429" s="12" t="s">
        <v>222</v>
      </c>
      <c r="B429" s="12" t="s">
        <v>6</v>
      </c>
      <c r="C429" s="12" t="s">
        <v>430</v>
      </c>
      <c r="D429" s="12">
        <v>1984</v>
      </c>
      <c r="E429" s="12">
        <v>70</v>
      </c>
    </row>
    <row r="430" spans="1:5" x14ac:dyDescent="0.35">
      <c r="A430" s="12"/>
      <c r="B430" s="12" t="s">
        <v>6</v>
      </c>
      <c r="C430" s="12" t="s">
        <v>430</v>
      </c>
      <c r="D430" s="12">
        <v>1984</v>
      </c>
      <c r="E430" s="12">
        <v>70</v>
      </c>
    </row>
    <row r="431" spans="1:5" x14ac:dyDescent="0.35">
      <c r="A431" s="12" t="s">
        <v>270</v>
      </c>
      <c r="B431" s="12" t="s">
        <v>6</v>
      </c>
      <c r="C431" s="12" t="s">
        <v>430</v>
      </c>
      <c r="D431" s="12">
        <v>1984</v>
      </c>
      <c r="E431" s="12">
        <v>72</v>
      </c>
    </row>
    <row r="432" spans="1:5" x14ac:dyDescent="0.35">
      <c r="A432" s="12" t="s">
        <v>117</v>
      </c>
      <c r="B432" s="12" t="s">
        <v>6</v>
      </c>
      <c r="C432" s="12" t="s">
        <v>430</v>
      </c>
      <c r="D432" s="12">
        <v>1984</v>
      </c>
      <c r="E432" s="12">
        <v>73</v>
      </c>
    </row>
    <row r="433" spans="1:5" x14ac:dyDescent="0.35">
      <c r="A433" s="12" t="s">
        <v>232</v>
      </c>
      <c r="B433" s="12" t="s">
        <v>6</v>
      </c>
      <c r="C433" s="12" t="s">
        <v>430</v>
      </c>
      <c r="D433" s="12">
        <v>1984</v>
      </c>
      <c r="E433" s="12">
        <v>73</v>
      </c>
    </row>
    <row r="434" spans="1:5" x14ac:dyDescent="0.35">
      <c r="A434" s="12" t="s">
        <v>11</v>
      </c>
      <c r="B434" s="12" t="s">
        <v>6</v>
      </c>
      <c r="C434" s="12" t="s">
        <v>430</v>
      </c>
      <c r="D434" s="12">
        <v>1984</v>
      </c>
      <c r="E434" s="12">
        <v>74</v>
      </c>
    </row>
    <row r="435" spans="1:5" x14ac:dyDescent="0.35">
      <c r="A435" s="12" t="s">
        <v>35</v>
      </c>
      <c r="B435" s="12" t="s">
        <v>6</v>
      </c>
      <c r="C435" s="12" t="s">
        <v>430</v>
      </c>
      <c r="D435" s="12">
        <v>1984</v>
      </c>
      <c r="E435" s="12">
        <v>74</v>
      </c>
    </row>
    <row r="436" spans="1:5" x14ac:dyDescent="0.35">
      <c r="A436" s="12" t="s">
        <v>193</v>
      </c>
      <c r="B436" s="12" t="s">
        <v>6</v>
      </c>
      <c r="C436" s="12" t="s">
        <v>430</v>
      </c>
      <c r="D436" s="12">
        <v>1984</v>
      </c>
      <c r="E436" s="12">
        <v>77</v>
      </c>
    </row>
    <row r="437" spans="1:5" x14ac:dyDescent="0.35">
      <c r="A437" s="12" t="s">
        <v>82</v>
      </c>
      <c r="B437" s="12" t="s">
        <v>9</v>
      </c>
      <c r="C437" s="12" t="s">
        <v>430</v>
      </c>
      <c r="D437" s="12">
        <v>1984</v>
      </c>
      <c r="E437" s="12">
        <v>25</v>
      </c>
    </row>
    <row r="438" spans="1:5" x14ac:dyDescent="0.35">
      <c r="A438" s="12" t="s">
        <v>111</v>
      </c>
      <c r="B438" s="12" t="s">
        <v>9</v>
      </c>
      <c r="C438" s="12" t="s">
        <v>430</v>
      </c>
      <c r="D438" s="12">
        <v>1984</v>
      </c>
      <c r="E438" s="12">
        <v>25</v>
      </c>
    </row>
    <row r="439" spans="1:5" x14ac:dyDescent="0.35">
      <c r="A439" s="12" t="s">
        <v>230</v>
      </c>
      <c r="B439" s="12" t="s">
        <v>9</v>
      </c>
      <c r="C439" s="12" t="s">
        <v>430</v>
      </c>
      <c r="D439" s="12">
        <v>1984</v>
      </c>
      <c r="E439" s="12">
        <v>26</v>
      </c>
    </row>
    <row r="440" spans="1:5" x14ac:dyDescent="0.35">
      <c r="A440" s="12" t="s">
        <v>40</v>
      </c>
      <c r="B440" s="12" t="s">
        <v>9</v>
      </c>
      <c r="C440" s="12" t="s">
        <v>430</v>
      </c>
      <c r="D440" s="12">
        <v>1984</v>
      </c>
      <c r="E440" s="12">
        <v>29</v>
      </c>
    </row>
    <row r="441" spans="1:5" x14ac:dyDescent="0.35">
      <c r="A441" s="12" t="s">
        <v>114</v>
      </c>
      <c r="B441" s="12" t="s">
        <v>9</v>
      </c>
      <c r="C441" s="12" t="s">
        <v>430</v>
      </c>
      <c r="D441" s="12">
        <v>1984</v>
      </c>
      <c r="E441" s="12">
        <v>31</v>
      </c>
    </row>
    <row r="442" spans="1:5" x14ac:dyDescent="0.35">
      <c r="A442" s="12" t="s">
        <v>111</v>
      </c>
      <c r="B442" s="12" t="s">
        <v>9</v>
      </c>
      <c r="C442" s="12" t="s">
        <v>430</v>
      </c>
      <c r="D442" s="12">
        <v>1984</v>
      </c>
      <c r="E442" s="12">
        <v>45</v>
      </c>
    </row>
    <row r="443" spans="1:5" x14ac:dyDescent="0.35">
      <c r="A443" s="12" t="s">
        <v>162</v>
      </c>
      <c r="B443" s="12" t="s">
        <v>9</v>
      </c>
      <c r="C443" s="12" t="s">
        <v>430</v>
      </c>
      <c r="D443" s="12">
        <v>1984</v>
      </c>
      <c r="E443" s="12">
        <v>45</v>
      </c>
    </row>
    <row r="444" spans="1:5" x14ac:dyDescent="0.35">
      <c r="A444" s="12" t="s">
        <v>234</v>
      </c>
      <c r="B444" s="12" t="s">
        <v>9</v>
      </c>
      <c r="C444" s="12" t="s">
        <v>430</v>
      </c>
      <c r="D444" s="12">
        <v>1984</v>
      </c>
      <c r="E444" s="12">
        <v>45</v>
      </c>
    </row>
    <row r="445" spans="1:5" x14ac:dyDescent="0.35">
      <c r="A445" s="12" t="s">
        <v>40</v>
      </c>
      <c r="B445" s="12" t="s">
        <v>9</v>
      </c>
      <c r="C445" s="12" t="s">
        <v>430</v>
      </c>
      <c r="D445" s="12">
        <v>1984</v>
      </c>
      <c r="E445" s="12">
        <v>48</v>
      </c>
    </row>
    <row r="446" spans="1:5" x14ac:dyDescent="0.35">
      <c r="A446" s="12" t="s">
        <v>52</v>
      </c>
      <c r="B446" s="12" t="s">
        <v>9</v>
      </c>
      <c r="C446" s="12" t="s">
        <v>430</v>
      </c>
      <c r="D446" s="12">
        <v>1984</v>
      </c>
      <c r="E446" s="12">
        <v>48</v>
      </c>
    </row>
    <row r="447" spans="1:5" x14ac:dyDescent="0.35">
      <c r="A447" s="12" t="s">
        <v>205</v>
      </c>
      <c r="B447" s="12" t="s">
        <v>9</v>
      </c>
      <c r="C447" s="12" t="s">
        <v>430</v>
      </c>
      <c r="D447" s="12">
        <v>1984</v>
      </c>
      <c r="E447" s="12">
        <v>49</v>
      </c>
    </row>
    <row r="448" spans="1:5" x14ac:dyDescent="0.35">
      <c r="A448" s="12" t="s">
        <v>40</v>
      </c>
      <c r="B448" s="12" t="s">
        <v>9</v>
      </c>
      <c r="C448" s="12" t="s">
        <v>430</v>
      </c>
      <c r="D448" s="12">
        <v>1984</v>
      </c>
      <c r="E448" s="12">
        <v>52</v>
      </c>
    </row>
    <row r="449" spans="1:5" x14ac:dyDescent="0.35">
      <c r="A449" s="12" t="s">
        <v>204</v>
      </c>
      <c r="B449" s="12" t="s">
        <v>9</v>
      </c>
      <c r="C449" s="12" t="s">
        <v>430</v>
      </c>
      <c r="D449" s="12">
        <v>1984</v>
      </c>
      <c r="E449" s="12">
        <v>53</v>
      </c>
    </row>
    <row r="450" spans="1:5" x14ac:dyDescent="0.35">
      <c r="A450" s="12" t="s">
        <v>111</v>
      </c>
      <c r="B450" s="12" t="s">
        <v>9</v>
      </c>
      <c r="C450" s="12" t="s">
        <v>430</v>
      </c>
      <c r="D450" s="12">
        <v>1984</v>
      </c>
      <c r="E450" s="12">
        <v>54</v>
      </c>
    </row>
    <row r="451" spans="1:5" x14ac:dyDescent="0.35">
      <c r="A451" s="12" t="s">
        <v>124</v>
      </c>
      <c r="B451" s="12" t="s">
        <v>9</v>
      </c>
      <c r="C451" s="12" t="s">
        <v>430</v>
      </c>
      <c r="D451" s="12">
        <v>1984</v>
      </c>
      <c r="E451" s="12">
        <v>54</v>
      </c>
    </row>
    <row r="452" spans="1:5" x14ac:dyDescent="0.35">
      <c r="A452" s="12" t="s">
        <v>40</v>
      </c>
      <c r="B452" s="12" t="s">
        <v>9</v>
      </c>
      <c r="C452" s="12" t="s">
        <v>430</v>
      </c>
      <c r="D452" s="12">
        <v>1984</v>
      </c>
      <c r="E452" s="12">
        <v>55</v>
      </c>
    </row>
    <row r="453" spans="1:5" x14ac:dyDescent="0.35">
      <c r="A453" s="12" t="s">
        <v>5</v>
      </c>
      <c r="B453" s="12" t="s">
        <v>9</v>
      </c>
      <c r="C453" s="12" t="s">
        <v>430</v>
      </c>
      <c r="D453" s="12">
        <v>1984</v>
      </c>
      <c r="E453" s="12">
        <v>57</v>
      </c>
    </row>
    <row r="454" spans="1:5" x14ac:dyDescent="0.35">
      <c r="A454" s="12" t="s">
        <v>256</v>
      </c>
      <c r="B454" s="12" t="s">
        <v>9</v>
      </c>
      <c r="C454" s="12" t="s">
        <v>433</v>
      </c>
      <c r="D454" s="12">
        <v>1984</v>
      </c>
      <c r="E454" s="12">
        <v>57</v>
      </c>
    </row>
    <row r="455" spans="1:5" x14ac:dyDescent="0.35">
      <c r="A455" s="12" t="s">
        <v>224</v>
      </c>
      <c r="B455" s="12" t="s">
        <v>9</v>
      </c>
      <c r="C455" s="12" t="s">
        <v>430</v>
      </c>
      <c r="D455" s="12">
        <v>1984</v>
      </c>
      <c r="E455" s="12">
        <v>57</v>
      </c>
    </row>
    <row r="456" spans="1:5" x14ac:dyDescent="0.35">
      <c r="A456" s="12" t="s">
        <v>71</v>
      </c>
      <c r="B456" s="12" t="s">
        <v>9</v>
      </c>
      <c r="C456" s="12" t="s">
        <v>430</v>
      </c>
      <c r="D456" s="12">
        <v>1984</v>
      </c>
      <c r="E456" s="12">
        <v>58</v>
      </c>
    </row>
    <row r="457" spans="1:5" x14ac:dyDescent="0.35">
      <c r="A457" s="12" t="s">
        <v>124</v>
      </c>
      <c r="B457" s="12" t="s">
        <v>9</v>
      </c>
      <c r="C457" s="12" t="s">
        <v>430</v>
      </c>
      <c r="D457" s="12">
        <v>1984</v>
      </c>
      <c r="E457" s="12">
        <v>59</v>
      </c>
    </row>
    <row r="458" spans="1:5" x14ac:dyDescent="0.35">
      <c r="A458" s="12" t="s">
        <v>196</v>
      </c>
      <c r="B458" s="12" t="s">
        <v>9</v>
      </c>
      <c r="C458" s="12" t="s">
        <v>433</v>
      </c>
      <c r="D458" s="12">
        <v>1984</v>
      </c>
      <c r="E458" s="12">
        <v>59</v>
      </c>
    </row>
    <row r="459" spans="1:5" x14ac:dyDescent="0.35">
      <c r="A459" s="12" t="s">
        <v>117</v>
      </c>
      <c r="B459" s="12" t="s">
        <v>9</v>
      </c>
      <c r="C459" s="12" t="s">
        <v>430</v>
      </c>
      <c r="D459" s="12">
        <v>1984</v>
      </c>
      <c r="E459" s="12">
        <v>60</v>
      </c>
    </row>
    <row r="460" spans="1:5" x14ac:dyDescent="0.35">
      <c r="A460" s="12" t="s">
        <v>11</v>
      </c>
      <c r="B460" s="12" t="s">
        <v>9</v>
      </c>
      <c r="C460" s="12" t="s">
        <v>430</v>
      </c>
      <c r="D460" s="12">
        <v>1984</v>
      </c>
      <c r="E460" s="12">
        <v>61</v>
      </c>
    </row>
    <row r="461" spans="1:5" x14ac:dyDescent="0.35">
      <c r="A461" s="12" t="s">
        <v>90</v>
      </c>
      <c r="B461" s="12" t="s">
        <v>9</v>
      </c>
      <c r="C461" s="12" t="s">
        <v>430</v>
      </c>
      <c r="D461" s="12">
        <v>1984</v>
      </c>
      <c r="E461" s="12">
        <v>68</v>
      </c>
    </row>
    <row r="462" spans="1:5" x14ac:dyDescent="0.35">
      <c r="A462" s="12" t="s">
        <v>148</v>
      </c>
      <c r="B462" s="12" t="s">
        <v>9</v>
      </c>
      <c r="C462" s="12" t="s">
        <v>430</v>
      </c>
      <c r="D462" s="12">
        <v>1984</v>
      </c>
      <c r="E462" s="12">
        <v>68</v>
      </c>
    </row>
    <row r="463" spans="1:5" x14ac:dyDescent="0.35">
      <c r="A463" s="12" t="s">
        <v>182</v>
      </c>
      <c r="B463" s="12" t="s">
        <v>9</v>
      </c>
      <c r="C463" s="12" t="s">
        <v>430</v>
      </c>
      <c r="D463" s="12">
        <v>1984</v>
      </c>
      <c r="E463" s="12">
        <v>68</v>
      </c>
    </row>
    <row r="464" spans="1:5" x14ac:dyDescent="0.35">
      <c r="A464" s="12" t="s">
        <v>40</v>
      </c>
      <c r="B464" s="12" t="s">
        <v>9</v>
      </c>
      <c r="C464" s="12" t="s">
        <v>430</v>
      </c>
      <c r="D464" s="12">
        <v>1984</v>
      </c>
      <c r="E464" s="12">
        <v>71</v>
      </c>
    </row>
    <row r="465" spans="1:5" x14ac:dyDescent="0.35">
      <c r="A465" s="12" t="s">
        <v>208</v>
      </c>
      <c r="B465" s="12" t="s">
        <v>9</v>
      </c>
      <c r="C465" s="12" t="s">
        <v>430</v>
      </c>
      <c r="D465" s="12">
        <v>1984</v>
      </c>
      <c r="E465" s="12">
        <v>71</v>
      </c>
    </row>
    <row r="466" spans="1:5" x14ac:dyDescent="0.35">
      <c r="A466" s="12" t="s">
        <v>204</v>
      </c>
      <c r="B466" s="12" t="s">
        <v>9</v>
      </c>
      <c r="C466" s="12" t="s">
        <v>430</v>
      </c>
      <c r="D466" s="12">
        <v>1984</v>
      </c>
      <c r="E466" s="12">
        <v>72</v>
      </c>
    </row>
    <row r="467" spans="1:5" x14ac:dyDescent="0.35">
      <c r="A467" s="12" t="s">
        <v>33</v>
      </c>
      <c r="B467" s="12" t="s">
        <v>9</v>
      </c>
      <c r="C467" s="12" t="s">
        <v>430</v>
      </c>
      <c r="D467" s="12">
        <v>1984</v>
      </c>
      <c r="E467" s="12">
        <v>73</v>
      </c>
    </row>
    <row r="468" spans="1:5" x14ac:dyDescent="0.35">
      <c r="A468" s="12" t="s">
        <v>137</v>
      </c>
      <c r="B468" s="12" t="s">
        <v>9</v>
      </c>
      <c r="C468" s="12" t="s">
        <v>430</v>
      </c>
      <c r="D468" s="12">
        <v>1984</v>
      </c>
      <c r="E468" s="12">
        <v>73</v>
      </c>
    </row>
    <row r="469" spans="1:5" x14ac:dyDescent="0.35">
      <c r="A469" s="12" t="s">
        <v>173</v>
      </c>
      <c r="B469" s="12" t="s">
        <v>9</v>
      </c>
      <c r="C469" s="12" t="s">
        <v>430</v>
      </c>
      <c r="D469" s="12">
        <v>1984</v>
      </c>
      <c r="E469" s="12">
        <v>73</v>
      </c>
    </row>
    <row r="470" spans="1:5" x14ac:dyDescent="0.35">
      <c r="A470" s="12" t="s">
        <v>220</v>
      </c>
      <c r="B470" s="12" t="s">
        <v>9</v>
      </c>
      <c r="C470" s="12" t="s">
        <v>430</v>
      </c>
      <c r="D470" s="12">
        <v>1984</v>
      </c>
      <c r="E470" s="12">
        <v>73</v>
      </c>
    </row>
    <row r="471" spans="1:5" x14ac:dyDescent="0.35">
      <c r="A471" s="12" t="s">
        <v>431</v>
      </c>
      <c r="B471" s="12" t="s">
        <v>6</v>
      </c>
      <c r="C471" s="12" t="s">
        <v>430</v>
      </c>
      <c r="D471" s="12">
        <v>1985</v>
      </c>
      <c r="E471" s="12">
        <v>23</v>
      </c>
    </row>
    <row r="472" spans="1:5" x14ac:dyDescent="0.35">
      <c r="A472" s="12" t="s">
        <v>198</v>
      </c>
      <c r="B472" s="12" t="s">
        <v>6</v>
      </c>
      <c r="C472" s="12" t="s">
        <v>430</v>
      </c>
      <c r="D472" s="12">
        <v>1985</v>
      </c>
      <c r="E472" s="12">
        <v>23</v>
      </c>
    </row>
    <row r="473" spans="1:5" x14ac:dyDescent="0.35">
      <c r="A473" s="12" t="s">
        <v>178</v>
      </c>
      <c r="B473" s="12" t="s">
        <v>6</v>
      </c>
      <c r="C473" s="12" t="s">
        <v>430</v>
      </c>
      <c r="D473" s="12">
        <v>1985</v>
      </c>
      <c r="E473" s="12">
        <v>26</v>
      </c>
    </row>
    <row r="474" spans="1:5" x14ac:dyDescent="0.35">
      <c r="A474" s="12" t="s">
        <v>27</v>
      </c>
      <c r="B474" s="12" t="s">
        <v>6</v>
      </c>
      <c r="C474" s="12" t="s">
        <v>430</v>
      </c>
      <c r="D474" s="12">
        <v>1985</v>
      </c>
      <c r="E474" s="12">
        <v>45</v>
      </c>
    </row>
    <row r="475" spans="1:5" x14ac:dyDescent="0.35">
      <c r="A475" s="12" t="s">
        <v>40</v>
      </c>
      <c r="B475" s="12" t="s">
        <v>6</v>
      </c>
      <c r="C475" s="12" t="s">
        <v>430</v>
      </c>
      <c r="D475" s="12">
        <v>1985</v>
      </c>
      <c r="E475" s="12">
        <v>48</v>
      </c>
    </row>
    <row r="476" spans="1:5" x14ac:dyDescent="0.35">
      <c r="A476" s="12" t="s">
        <v>11</v>
      </c>
      <c r="B476" s="12" t="s">
        <v>6</v>
      </c>
      <c r="C476" s="12" t="s">
        <v>430</v>
      </c>
      <c r="D476" s="12">
        <v>1985</v>
      </c>
      <c r="E476" s="12">
        <v>49</v>
      </c>
    </row>
    <row r="477" spans="1:5" x14ac:dyDescent="0.35">
      <c r="A477" s="12" t="s">
        <v>22</v>
      </c>
      <c r="B477" s="12" t="s">
        <v>6</v>
      </c>
      <c r="C477" s="12" t="s">
        <v>430</v>
      </c>
      <c r="D477" s="12">
        <v>1985</v>
      </c>
      <c r="E477" s="12">
        <v>49</v>
      </c>
    </row>
    <row r="478" spans="1:5" x14ac:dyDescent="0.35">
      <c r="A478" s="12" t="s">
        <v>40</v>
      </c>
      <c r="B478" s="12" t="s">
        <v>6</v>
      </c>
      <c r="C478" s="12" t="s">
        <v>430</v>
      </c>
      <c r="D478" s="12">
        <v>1985</v>
      </c>
      <c r="E478" s="12">
        <v>49</v>
      </c>
    </row>
    <row r="479" spans="1:5" x14ac:dyDescent="0.35">
      <c r="A479" s="12" t="s">
        <v>431</v>
      </c>
      <c r="B479" s="12" t="s">
        <v>6</v>
      </c>
      <c r="C479" s="12" t="s">
        <v>430</v>
      </c>
      <c r="D479" s="12">
        <v>1985</v>
      </c>
      <c r="E479" s="12">
        <v>49</v>
      </c>
    </row>
    <row r="480" spans="1:5" x14ac:dyDescent="0.35">
      <c r="A480" s="12" t="s">
        <v>117</v>
      </c>
      <c r="B480" s="12" t="s">
        <v>6</v>
      </c>
      <c r="C480" s="12" t="s">
        <v>430</v>
      </c>
      <c r="D480" s="12">
        <v>1985</v>
      </c>
      <c r="E480" s="12">
        <v>53</v>
      </c>
    </row>
    <row r="481" spans="1:5" x14ac:dyDescent="0.35">
      <c r="A481" s="12" t="s">
        <v>136</v>
      </c>
      <c r="B481" s="12" t="s">
        <v>6</v>
      </c>
      <c r="C481" s="12" t="s">
        <v>430</v>
      </c>
      <c r="D481" s="12">
        <v>1985</v>
      </c>
      <c r="E481" s="12">
        <v>53</v>
      </c>
    </row>
    <row r="482" spans="1:5" x14ac:dyDescent="0.35">
      <c r="A482" s="12" t="s">
        <v>431</v>
      </c>
      <c r="B482" s="12" t="s">
        <v>6</v>
      </c>
      <c r="C482" s="12" t="s">
        <v>430</v>
      </c>
      <c r="D482" s="12">
        <v>1985</v>
      </c>
      <c r="E482" s="12">
        <v>55</v>
      </c>
    </row>
    <row r="483" spans="1:5" x14ac:dyDescent="0.35">
      <c r="A483" s="12" t="s">
        <v>185</v>
      </c>
      <c r="B483" s="12" t="s">
        <v>6</v>
      </c>
      <c r="C483" s="12" t="s">
        <v>430</v>
      </c>
      <c r="D483" s="12">
        <v>1985</v>
      </c>
      <c r="E483" s="12">
        <v>59</v>
      </c>
    </row>
    <row r="484" spans="1:5" x14ac:dyDescent="0.35">
      <c r="A484" s="12" t="s">
        <v>40</v>
      </c>
      <c r="B484" s="12" t="s">
        <v>6</v>
      </c>
      <c r="C484" s="12" t="s">
        <v>430</v>
      </c>
      <c r="D484" s="12">
        <v>1985</v>
      </c>
      <c r="E484" s="12">
        <v>60</v>
      </c>
    </row>
    <row r="485" spans="1:5" x14ac:dyDescent="0.35">
      <c r="A485" s="12" t="s">
        <v>258</v>
      </c>
      <c r="B485" s="12" t="s">
        <v>6</v>
      </c>
      <c r="C485" s="12" t="s">
        <v>430</v>
      </c>
      <c r="D485" s="12">
        <v>1985</v>
      </c>
      <c r="E485" s="12">
        <v>60</v>
      </c>
    </row>
    <row r="486" spans="1:5" x14ac:dyDescent="0.35">
      <c r="A486" s="12" t="s">
        <v>40</v>
      </c>
      <c r="B486" s="12" t="s">
        <v>6</v>
      </c>
      <c r="C486" s="12" t="s">
        <v>430</v>
      </c>
      <c r="D486" s="12">
        <v>1985</v>
      </c>
      <c r="E486" s="12">
        <v>61</v>
      </c>
    </row>
    <row r="487" spans="1:5" x14ac:dyDescent="0.35">
      <c r="A487" s="12" t="s">
        <v>250</v>
      </c>
      <c r="B487" s="12" t="s">
        <v>6</v>
      </c>
      <c r="C487" s="12" t="s">
        <v>430</v>
      </c>
      <c r="D487" s="12">
        <v>1985</v>
      </c>
      <c r="E487" s="12">
        <v>61</v>
      </c>
    </row>
    <row r="488" spans="1:5" x14ac:dyDescent="0.35">
      <c r="A488" s="12" t="s">
        <v>181</v>
      </c>
      <c r="B488" s="12" t="s">
        <v>6</v>
      </c>
      <c r="C488" s="12" t="s">
        <v>430</v>
      </c>
      <c r="D488" s="12">
        <v>1985</v>
      </c>
      <c r="E488" s="12">
        <v>61</v>
      </c>
    </row>
    <row r="489" spans="1:5" x14ac:dyDescent="0.35">
      <c r="A489" s="12" t="s">
        <v>60</v>
      </c>
      <c r="B489" s="12" t="s">
        <v>6</v>
      </c>
      <c r="C489" s="12" t="s">
        <v>430</v>
      </c>
      <c r="D489" s="12">
        <v>1985</v>
      </c>
      <c r="E489" s="12">
        <v>68</v>
      </c>
    </row>
    <row r="490" spans="1:5" x14ac:dyDescent="0.35">
      <c r="A490" s="12" t="s">
        <v>10</v>
      </c>
      <c r="B490" s="12" t="s">
        <v>6</v>
      </c>
      <c r="C490" s="12" t="s">
        <v>430</v>
      </c>
      <c r="D490" s="12">
        <v>1985</v>
      </c>
      <c r="E490" s="12">
        <v>70</v>
      </c>
    </row>
    <row r="491" spans="1:5" x14ac:dyDescent="0.35">
      <c r="A491" s="12" t="s">
        <v>173</v>
      </c>
      <c r="B491" s="12" t="s">
        <v>6</v>
      </c>
      <c r="C491" s="12" t="s">
        <v>430</v>
      </c>
      <c r="D491" s="12">
        <v>1985</v>
      </c>
      <c r="E491" s="12">
        <v>70</v>
      </c>
    </row>
    <row r="492" spans="1:5" x14ac:dyDescent="0.35">
      <c r="A492" s="12" t="s">
        <v>142</v>
      </c>
      <c r="B492" s="12" t="s">
        <v>6</v>
      </c>
      <c r="C492" s="12" t="s">
        <v>430</v>
      </c>
      <c r="D492" s="12">
        <v>1985</v>
      </c>
      <c r="E492" s="12">
        <v>71</v>
      </c>
    </row>
    <row r="493" spans="1:5" x14ac:dyDescent="0.35">
      <c r="A493" s="12" t="s">
        <v>204</v>
      </c>
      <c r="B493" s="12" t="s">
        <v>6</v>
      </c>
      <c r="C493" s="12" t="s">
        <v>430</v>
      </c>
      <c r="D493" s="12">
        <v>1985</v>
      </c>
      <c r="E493" s="12">
        <v>73</v>
      </c>
    </row>
    <row r="494" spans="1:5" x14ac:dyDescent="0.35">
      <c r="A494" s="12" t="s">
        <v>11</v>
      </c>
      <c r="B494" s="12" t="s">
        <v>6</v>
      </c>
      <c r="C494" s="12" t="s">
        <v>430</v>
      </c>
      <c r="D494" s="12">
        <v>1985</v>
      </c>
      <c r="E494" s="12">
        <v>74</v>
      </c>
    </row>
    <row r="495" spans="1:5" x14ac:dyDescent="0.35">
      <c r="A495" s="12" t="s">
        <v>134</v>
      </c>
      <c r="B495" s="12" t="s">
        <v>6</v>
      </c>
      <c r="C495" s="12" t="s">
        <v>430</v>
      </c>
      <c r="D495" s="12">
        <v>1985</v>
      </c>
      <c r="E495" s="12">
        <v>74</v>
      </c>
    </row>
    <row r="496" spans="1:5" x14ac:dyDescent="0.35">
      <c r="A496" s="12" t="s">
        <v>190</v>
      </c>
      <c r="B496" s="12" t="s">
        <v>6</v>
      </c>
      <c r="C496" s="12" t="s">
        <v>430</v>
      </c>
      <c r="D496" s="12">
        <v>1985</v>
      </c>
      <c r="E496" s="12">
        <v>74</v>
      </c>
    </row>
    <row r="497" spans="1:5" x14ac:dyDescent="0.35">
      <c r="A497" s="12" t="s">
        <v>117</v>
      </c>
      <c r="B497" s="12" t="s">
        <v>6</v>
      </c>
      <c r="C497" s="12" t="s">
        <v>430</v>
      </c>
      <c r="D497" s="12">
        <v>1985</v>
      </c>
      <c r="E497" s="12">
        <v>82</v>
      </c>
    </row>
    <row r="498" spans="1:5" x14ac:dyDescent="0.35">
      <c r="A498" s="12"/>
      <c r="B498" s="12" t="s">
        <v>6</v>
      </c>
      <c r="C498" s="12" t="s">
        <v>430</v>
      </c>
      <c r="D498" s="12">
        <v>1985</v>
      </c>
      <c r="E498" s="12">
        <v>82</v>
      </c>
    </row>
    <row r="499" spans="1:5" x14ac:dyDescent="0.35">
      <c r="A499" s="12" t="s">
        <v>149</v>
      </c>
      <c r="B499" s="12" t="s">
        <v>9</v>
      </c>
      <c r="C499" s="12" t="s">
        <v>430</v>
      </c>
      <c r="D499" s="8">
        <v>1985</v>
      </c>
      <c r="E499" s="12">
        <v>37</v>
      </c>
    </row>
    <row r="500" spans="1:5" x14ac:dyDescent="0.35">
      <c r="A500" s="12" t="s">
        <v>172</v>
      </c>
      <c r="B500" s="12" t="s">
        <v>9</v>
      </c>
      <c r="C500" s="12" t="s">
        <v>433</v>
      </c>
      <c r="D500" s="12">
        <v>1985</v>
      </c>
      <c r="E500" s="12">
        <v>37</v>
      </c>
    </row>
    <row r="501" spans="1:5" x14ac:dyDescent="0.35">
      <c r="A501" s="12" t="s">
        <v>59</v>
      </c>
      <c r="B501" s="12" t="s">
        <v>9</v>
      </c>
      <c r="C501" s="12" t="s">
        <v>433</v>
      </c>
      <c r="D501" s="12">
        <v>1985</v>
      </c>
      <c r="E501" s="12">
        <v>41</v>
      </c>
    </row>
    <row r="502" spans="1:5" x14ac:dyDescent="0.35">
      <c r="A502" s="12" t="s">
        <v>83</v>
      </c>
      <c r="B502" s="12" t="s">
        <v>9</v>
      </c>
      <c r="C502" s="12" t="s">
        <v>430</v>
      </c>
      <c r="D502" s="12">
        <v>1985</v>
      </c>
      <c r="E502" s="12">
        <v>41</v>
      </c>
    </row>
    <row r="503" spans="1:5" x14ac:dyDescent="0.35">
      <c r="A503" s="12" t="s">
        <v>137</v>
      </c>
      <c r="B503" s="12" t="s">
        <v>9</v>
      </c>
      <c r="C503" s="12" t="s">
        <v>430</v>
      </c>
      <c r="D503" s="12">
        <v>1985</v>
      </c>
      <c r="E503" s="12">
        <v>42</v>
      </c>
    </row>
    <row r="504" spans="1:5" x14ac:dyDescent="0.35">
      <c r="A504" s="12" t="s">
        <v>46</v>
      </c>
      <c r="B504" s="12" t="s">
        <v>9</v>
      </c>
      <c r="C504" s="12" t="s">
        <v>430</v>
      </c>
      <c r="D504" s="12">
        <v>1985</v>
      </c>
      <c r="E504" s="12">
        <v>43</v>
      </c>
    </row>
    <row r="505" spans="1:5" x14ac:dyDescent="0.35">
      <c r="A505" s="12" t="s">
        <v>148</v>
      </c>
      <c r="B505" s="12" t="s">
        <v>9</v>
      </c>
      <c r="C505" s="12" t="s">
        <v>430</v>
      </c>
      <c r="D505" s="12">
        <v>1985</v>
      </c>
      <c r="E505" s="12">
        <v>43</v>
      </c>
    </row>
    <row r="506" spans="1:5" x14ac:dyDescent="0.35">
      <c r="A506" s="12" t="s">
        <v>27</v>
      </c>
      <c r="B506" s="12" t="s">
        <v>9</v>
      </c>
      <c r="C506" s="12" t="s">
        <v>430</v>
      </c>
      <c r="D506" s="12">
        <v>1985</v>
      </c>
      <c r="E506" s="12">
        <v>45</v>
      </c>
    </row>
    <row r="507" spans="1:5" x14ac:dyDescent="0.35">
      <c r="A507" s="12" t="s">
        <v>40</v>
      </c>
      <c r="B507" s="12" t="s">
        <v>9</v>
      </c>
      <c r="C507" s="12" t="s">
        <v>430</v>
      </c>
      <c r="D507" s="12">
        <v>1985</v>
      </c>
      <c r="E507" s="12">
        <v>45</v>
      </c>
    </row>
    <row r="508" spans="1:5" x14ac:dyDescent="0.35">
      <c r="A508" s="12" t="s">
        <v>94</v>
      </c>
      <c r="B508" s="12" t="s">
        <v>9</v>
      </c>
      <c r="C508" s="12" t="s">
        <v>433</v>
      </c>
      <c r="D508" s="12">
        <v>1985</v>
      </c>
      <c r="E508" s="12">
        <v>49</v>
      </c>
    </row>
    <row r="509" spans="1:5" x14ac:dyDescent="0.35">
      <c r="A509" s="12" t="s">
        <v>173</v>
      </c>
      <c r="B509" s="12" t="s">
        <v>9</v>
      </c>
      <c r="C509" s="12" t="s">
        <v>430</v>
      </c>
      <c r="D509" s="12">
        <v>1985</v>
      </c>
      <c r="E509" s="12">
        <v>49</v>
      </c>
    </row>
    <row r="510" spans="1:5" x14ac:dyDescent="0.35">
      <c r="A510" s="12" t="s">
        <v>200</v>
      </c>
      <c r="B510" s="12" t="s">
        <v>9</v>
      </c>
      <c r="C510" s="12" t="s">
        <v>430</v>
      </c>
      <c r="D510" s="12">
        <v>1985</v>
      </c>
      <c r="E510" s="12">
        <v>49</v>
      </c>
    </row>
    <row r="511" spans="1:5" x14ac:dyDescent="0.35">
      <c r="A511" s="12" t="s">
        <v>40</v>
      </c>
      <c r="B511" s="12" t="s">
        <v>9</v>
      </c>
      <c r="C511" s="12" t="s">
        <v>430</v>
      </c>
      <c r="D511" s="12">
        <v>1985</v>
      </c>
      <c r="E511" s="12">
        <v>51</v>
      </c>
    </row>
    <row r="512" spans="1:5" x14ac:dyDescent="0.35">
      <c r="A512" s="12" t="s">
        <v>272</v>
      </c>
      <c r="B512" s="12" t="s">
        <v>9</v>
      </c>
      <c r="C512" s="12" t="s">
        <v>433</v>
      </c>
      <c r="D512" s="12">
        <v>1985</v>
      </c>
      <c r="E512" s="12">
        <v>51</v>
      </c>
    </row>
    <row r="513" spans="1:5" x14ac:dyDescent="0.35">
      <c r="A513" s="12" t="s">
        <v>10</v>
      </c>
      <c r="B513" s="12" t="s">
        <v>9</v>
      </c>
      <c r="C513" s="12" t="s">
        <v>430</v>
      </c>
      <c r="D513" s="12">
        <v>1985</v>
      </c>
      <c r="E513" s="12">
        <v>52</v>
      </c>
    </row>
    <row r="514" spans="1:5" x14ac:dyDescent="0.35">
      <c r="A514" s="12" t="s">
        <v>40</v>
      </c>
      <c r="B514" s="12" t="s">
        <v>9</v>
      </c>
      <c r="C514" s="12" t="s">
        <v>433</v>
      </c>
      <c r="D514" s="12">
        <v>1985</v>
      </c>
      <c r="E514" s="12">
        <v>52</v>
      </c>
    </row>
    <row r="515" spans="1:5" x14ac:dyDescent="0.35">
      <c r="A515" s="12" t="s">
        <v>40</v>
      </c>
      <c r="B515" s="12" t="s">
        <v>9</v>
      </c>
      <c r="C515" s="12" t="s">
        <v>430</v>
      </c>
      <c r="D515" s="12">
        <v>1985</v>
      </c>
      <c r="E515" s="12">
        <v>52</v>
      </c>
    </row>
    <row r="516" spans="1:5" x14ac:dyDescent="0.35">
      <c r="A516" s="12" t="s">
        <v>40</v>
      </c>
      <c r="B516" s="12" t="s">
        <v>9</v>
      </c>
      <c r="C516" s="12" t="s">
        <v>430</v>
      </c>
      <c r="D516" s="12">
        <v>1985</v>
      </c>
      <c r="E516" s="12">
        <v>53</v>
      </c>
    </row>
    <row r="517" spans="1:5" x14ac:dyDescent="0.35">
      <c r="A517" s="12" t="s">
        <v>111</v>
      </c>
      <c r="B517" s="12" t="s">
        <v>9</v>
      </c>
      <c r="C517" s="12" t="s">
        <v>430</v>
      </c>
      <c r="D517" s="12">
        <v>1985</v>
      </c>
      <c r="E517" s="12">
        <v>55</v>
      </c>
    </row>
    <row r="518" spans="1:5" x14ac:dyDescent="0.35">
      <c r="A518" s="12" t="s">
        <v>173</v>
      </c>
      <c r="B518" s="12" t="s">
        <v>9</v>
      </c>
      <c r="C518" s="12" t="s">
        <v>430</v>
      </c>
      <c r="D518" s="12">
        <v>1985</v>
      </c>
      <c r="E518" s="12">
        <v>58</v>
      </c>
    </row>
    <row r="519" spans="1:5" x14ac:dyDescent="0.35">
      <c r="A519" s="12" t="s">
        <v>173</v>
      </c>
      <c r="B519" s="12" t="s">
        <v>9</v>
      </c>
      <c r="C519" s="12" t="s">
        <v>430</v>
      </c>
      <c r="D519" s="12">
        <v>1985</v>
      </c>
      <c r="E519" s="12">
        <v>60</v>
      </c>
    </row>
    <row r="520" spans="1:5" x14ac:dyDescent="0.35">
      <c r="A520" s="12" t="s">
        <v>357</v>
      </c>
      <c r="B520" s="12" t="s">
        <v>9</v>
      </c>
      <c r="C520" s="12" t="s">
        <v>430</v>
      </c>
      <c r="D520" s="12">
        <v>1985</v>
      </c>
      <c r="E520" s="12">
        <v>61</v>
      </c>
    </row>
    <row r="521" spans="1:5" x14ac:dyDescent="0.35">
      <c r="A521" s="12" t="s">
        <v>163</v>
      </c>
      <c r="B521" s="12" t="s">
        <v>9</v>
      </c>
      <c r="C521" s="12" t="s">
        <v>430</v>
      </c>
      <c r="D521" s="12">
        <v>1985</v>
      </c>
      <c r="E521" s="12">
        <v>61</v>
      </c>
    </row>
    <row r="522" spans="1:5" x14ac:dyDescent="0.35">
      <c r="A522" s="12" t="s">
        <v>223</v>
      </c>
      <c r="B522" s="12" t="s">
        <v>9</v>
      </c>
      <c r="C522" s="12" t="s">
        <v>433</v>
      </c>
      <c r="D522" s="12">
        <v>1985</v>
      </c>
      <c r="E522" s="12">
        <v>62</v>
      </c>
    </row>
    <row r="523" spans="1:5" x14ac:dyDescent="0.35">
      <c r="A523" s="12" t="s">
        <v>134</v>
      </c>
      <c r="B523" s="12" t="s">
        <v>9</v>
      </c>
      <c r="C523" s="12" t="s">
        <v>430</v>
      </c>
      <c r="D523" s="12">
        <v>1985</v>
      </c>
      <c r="E523" s="12">
        <v>64</v>
      </c>
    </row>
    <row r="524" spans="1:5" x14ac:dyDescent="0.35">
      <c r="A524" s="12" t="s">
        <v>191</v>
      </c>
      <c r="B524" s="12" t="s">
        <v>9</v>
      </c>
      <c r="C524" s="12" t="s">
        <v>430</v>
      </c>
      <c r="D524" s="12">
        <v>1985</v>
      </c>
      <c r="E524" s="12">
        <v>64</v>
      </c>
    </row>
    <row r="525" spans="1:5" x14ac:dyDescent="0.35">
      <c r="A525" s="12" t="s">
        <v>225</v>
      </c>
      <c r="B525" s="12" t="s">
        <v>9</v>
      </c>
      <c r="C525" s="12" t="s">
        <v>430</v>
      </c>
      <c r="D525" s="12">
        <v>1985</v>
      </c>
      <c r="E525" s="12">
        <v>67</v>
      </c>
    </row>
    <row r="526" spans="1:5" x14ac:dyDescent="0.35">
      <c r="A526" s="12" t="s">
        <v>40</v>
      </c>
      <c r="B526" s="12" t="s">
        <v>9</v>
      </c>
      <c r="C526" s="12" t="s">
        <v>430</v>
      </c>
      <c r="D526" s="12">
        <v>1985</v>
      </c>
      <c r="E526" s="12">
        <v>68</v>
      </c>
    </row>
    <row r="527" spans="1:5" x14ac:dyDescent="0.35">
      <c r="A527" s="12"/>
      <c r="B527" s="12" t="s">
        <v>9</v>
      </c>
      <c r="C527" s="12" t="s">
        <v>430</v>
      </c>
      <c r="D527" s="12">
        <v>1985</v>
      </c>
      <c r="E527" s="12">
        <v>68</v>
      </c>
    </row>
    <row r="528" spans="1:5" x14ac:dyDescent="0.35">
      <c r="A528" s="12" t="s">
        <v>40</v>
      </c>
      <c r="B528" s="12" t="s">
        <v>9</v>
      </c>
      <c r="C528" s="12" t="s">
        <v>433</v>
      </c>
      <c r="D528" s="12">
        <v>1985</v>
      </c>
      <c r="E528" s="12">
        <v>70</v>
      </c>
    </row>
    <row r="529" spans="1:5" x14ac:dyDescent="0.35">
      <c r="A529" s="12" t="s">
        <v>83</v>
      </c>
      <c r="B529" s="12" t="s">
        <v>9</v>
      </c>
      <c r="C529" s="12" t="s">
        <v>430</v>
      </c>
      <c r="D529" s="12">
        <v>1985</v>
      </c>
      <c r="E529" s="12">
        <v>71</v>
      </c>
    </row>
    <row r="530" spans="1:5" x14ac:dyDescent="0.35">
      <c r="A530" s="12" t="s">
        <v>173</v>
      </c>
      <c r="B530" s="12" t="s">
        <v>9</v>
      </c>
      <c r="C530" s="12" t="s">
        <v>430</v>
      </c>
      <c r="D530" s="12">
        <v>1985</v>
      </c>
      <c r="E530" s="12">
        <v>71</v>
      </c>
    </row>
    <row r="531" spans="1:5" x14ac:dyDescent="0.35">
      <c r="A531" s="12" t="s">
        <v>33</v>
      </c>
      <c r="B531" s="12" t="s">
        <v>9</v>
      </c>
      <c r="C531" s="12" t="s">
        <v>433</v>
      </c>
      <c r="D531" s="12">
        <v>1985</v>
      </c>
      <c r="E531" s="12">
        <v>72</v>
      </c>
    </row>
    <row r="532" spans="1:5" x14ac:dyDescent="0.35">
      <c r="A532" s="12" t="s">
        <v>109</v>
      </c>
      <c r="B532" s="12" t="s">
        <v>9</v>
      </c>
      <c r="C532" s="12" t="s">
        <v>430</v>
      </c>
      <c r="D532" s="12">
        <v>1985</v>
      </c>
      <c r="E532" s="12">
        <v>72</v>
      </c>
    </row>
    <row r="533" spans="1:5" x14ac:dyDescent="0.35">
      <c r="A533" s="12" t="s">
        <v>53</v>
      </c>
      <c r="B533" s="12" t="s">
        <v>9</v>
      </c>
      <c r="C533" s="12" t="s">
        <v>430</v>
      </c>
      <c r="D533" s="12">
        <v>1985</v>
      </c>
      <c r="E533" s="12">
        <v>73</v>
      </c>
    </row>
    <row r="534" spans="1:5" x14ac:dyDescent="0.35">
      <c r="A534" s="12" t="s">
        <v>82</v>
      </c>
      <c r="B534" s="12" t="s">
        <v>6</v>
      </c>
      <c r="C534" s="12" t="s">
        <v>430</v>
      </c>
      <c r="D534" s="12">
        <v>1986</v>
      </c>
      <c r="E534" s="12">
        <v>30</v>
      </c>
    </row>
    <row r="535" spans="1:5" x14ac:dyDescent="0.35">
      <c r="A535" s="12" t="s">
        <v>173</v>
      </c>
      <c r="B535" s="12" t="s">
        <v>6</v>
      </c>
      <c r="C535" s="12" t="s">
        <v>430</v>
      </c>
      <c r="D535" s="12">
        <v>1986</v>
      </c>
      <c r="E535" s="12">
        <v>31</v>
      </c>
    </row>
    <row r="536" spans="1:5" x14ac:dyDescent="0.35">
      <c r="A536" s="12"/>
      <c r="B536" s="12" t="s">
        <v>6</v>
      </c>
      <c r="C536" s="12" t="s">
        <v>430</v>
      </c>
      <c r="D536" s="12">
        <v>1986</v>
      </c>
      <c r="E536" s="12">
        <v>37</v>
      </c>
    </row>
    <row r="537" spans="1:5" x14ac:dyDescent="0.35">
      <c r="A537" s="12" t="s">
        <v>173</v>
      </c>
      <c r="B537" s="12" t="s">
        <v>6</v>
      </c>
      <c r="C537" s="12" t="s">
        <v>430</v>
      </c>
      <c r="D537" s="12">
        <v>1986</v>
      </c>
      <c r="E537" s="12">
        <v>41</v>
      </c>
    </row>
    <row r="538" spans="1:5" x14ac:dyDescent="0.35">
      <c r="A538" s="12" t="s">
        <v>111</v>
      </c>
      <c r="B538" s="12" t="s">
        <v>6</v>
      </c>
      <c r="C538" s="12" t="s">
        <v>430</v>
      </c>
      <c r="D538" s="12">
        <v>1986</v>
      </c>
      <c r="E538" s="12">
        <v>45</v>
      </c>
    </row>
    <row r="539" spans="1:5" x14ac:dyDescent="0.35">
      <c r="A539" s="12" t="s">
        <v>117</v>
      </c>
      <c r="B539" s="12" t="s">
        <v>6</v>
      </c>
      <c r="C539" s="12" t="s">
        <v>430</v>
      </c>
      <c r="D539" s="12">
        <v>1986</v>
      </c>
      <c r="E539" s="12">
        <v>49</v>
      </c>
    </row>
    <row r="540" spans="1:5" x14ac:dyDescent="0.35">
      <c r="A540" s="12" t="s">
        <v>173</v>
      </c>
      <c r="B540" s="12" t="s">
        <v>6</v>
      </c>
      <c r="C540" s="12" t="s">
        <v>430</v>
      </c>
      <c r="D540" s="12">
        <v>1986</v>
      </c>
      <c r="E540" s="12">
        <v>51</v>
      </c>
    </row>
    <row r="541" spans="1:5" x14ac:dyDescent="0.35">
      <c r="A541" s="12" t="s">
        <v>59</v>
      </c>
      <c r="B541" s="12" t="s">
        <v>6</v>
      </c>
      <c r="C541" s="12" t="s">
        <v>430</v>
      </c>
      <c r="D541" s="12">
        <v>1986</v>
      </c>
      <c r="E541" s="12">
        <v>54</v>
      </c>
    </row>
    <row r="542" spans="1:5" x14ac:dyDescent="0.35">
      <c r="A542" s="12" t="s">
        <v>173</v>
      </c>
      <c r="B542" s="12" t="s">
        <v>6</v>
      </c>
      <c r="C542" s="12" t="s">
        <v>430</v>
      </c>
      <c r="D542" s="12">
        <v>1986</v>
      </c>
      <c r="E542" s="12">
        <v>58</v>
      </c>
    </row>
    <row r="543" spans="1:5" x14ac:dyDescent="0.35">
      <c r="A543" s="12" t="s">
        <v>40</v>
      </c>
      <c r="B543" s="12" t="s">
        <v>6</v>
      </c>
      <c r="C543" s="12" t="s">
        <v>430</v>
      </c>
      <c r="D543" s="12">
        <v>1986</v>
      </c>
      <c r="E543" s="12">
        <v>59</v>
      </c>
    </row>
    <row r="544" spans="1:5" x14ac:dyDescent="0.35">
      <c r="A544" s="12" t="s">
        <v>148</v>
      </c>
      <c r="B544" s="12" t="s">
        <v>6</v>
      </c>
      <c r="C544" s="12" t="s">
        <v>430</v>
      </c>
      <c r="D544" s="12">
        <v>1986</v>
      </c>
      <c r="E544" s="12">
        <v>59</v>
      </c>
    </row>
    <row r="545" spans="1:5" x14ac:dyDescent="0.35">
      <c r="A545" s="12" t="s">
        <v>148</v>
      </c>
      <c r="B545" s="12" t="s">
        <v>6</v>
      </c>
      <c r="C545" s="12" t="s">
        <v>430</v>
      </c>
      <c r="D545" s="12">
        <v>1986</v>
      </c>
      <c r="E545" s="12">
        <v>59</v>
      </c>
    </row>
    <row r="546" spans="1:5" x14ac:dyDescent="0.35">
      <c r="A546" s="12" t="s">
        <v>173</v>
      </c>
      <c r="B546" s="12" t="s">
        <v>6</v>
      </c>
      <c r="C546" s="12" t="s">
        <v>430</v>
      </c>
      <c r="D546" s="12">
        <v>1986</v>
      </c>
      <c r="E546" s="12">
        <v>59</v>
      </c>
    </row>
    <row r="547" spans="1:5" x14ac:dyDescent="0.35">
      <c r="A547" s="12" t="s">
        <v>130</v>
      </c>
      <c r="B547" s="12" t="s">
        <v>6</v>
      </c>
      <c r="C547" s="12" t="s">
        <v>430</v>
      </c>
      <c r="D547" s="12">
        <v>1986</v>
      </c>
      <c r="E547" s="12">
        <v>60</v>
      </c>
    </row>
    <row r="548" spans="1:5" x14ac:dyDescent="0.35">
      <c r="A548" s="12"/>
      <c r="B548" s="12" t="s">
        <v>6</v>
      </c>
      <c r="C548" s="12" t="s">
        <v>430</v>
      </c>
      <c r="D548" s="12">
        <v>1986</v>
      </c>
      <c r="E548" s="12">
        <v>60</v>
      </c>
    </row>
    <row r="549" spans="1:5" x14ac:dyDescent="0.35">
      <c r="A549" s="12" t="s">
        <v>170</v>
      </c>
      <c r="B549" s="12" t="s">
        <v>6</v>
      </c>
      <c r="C549" s="12" t="s">
        <v>430</v>
      </c>
      <c r="D549" s="12">
        <v>1986</v>
      </c>
      <c r="E549" s="12">
        <v>62</v>
      </c>
    </row>
    <row r="550" spans="1:5" x14ac:dyDescent="0.35">
      <c r="A550" s="12" t="s">
        <v>173</v>
      </c>
      <c r="B550" s="12" t="s">
        <v>6</v>
      </c>
      <c r="C550" s="12" t="s">
        <v>430</v>
      </c>
      <c r="D550" s="12">
        <v>1986</v>
      </c>
      <c r="E550" s="12">
        <v>62</v>
      </c>
    </row>
    <row r="551" spans="1:5" x14ac:dyDescent="0.35">
      <c r="A551" s="12" t="s">
        <v>214</v>
      </c>
      <c r="B551" s="12" t="s">
        <v>6</v>
      </c>
      <c r="C551" s="12" t="s">
        <v>430</v>
      </c>
      <c r="D551" s="12">
        <v>1986</v>
      </c>
      <c r="E551" s="12">
        <v>62</v>
      </c>
    </row>
    <row r="552" spans="1:5" x14ac:dyDescent="0.35">
      <c r="A552" s="12" t="s">
        <v>30</v>
      </c>
      <c r="B552" s="12" t="s">
        <v>6</v>
      </c>
      <c r="C552" s="12" t="s">
        <v>430</v>
      </c>
      <c r="D552" s="12">
        <v>1986</v>
      </c>
      <c r="E552" s="12">
        <v>64</v>
      </c>
    </row>
    <row r="553" spans="1:5" x14ac:dyDescent="0.35">
      <c r="A553" s="12" t="s">
        <v>44</v>
      </c>
      <c r="B553" s="12" t="s">
        <v>6</v>
      </c>
      <c r="C553" s="12" t="s">
        <v>430</v>
      </c>
      <c r="D553" s="12">
        <v>1986</v>
      </c>
      <c r="E553" s="12">
        <v>64</v>
      </c>
    </row>
    <row r="554" spans="1:5" x14ac:dyDescent="0.35">
      <c r="A554" s="12" t="s">
        <v>88</v>
      </c>
      <c r="B554" s="12" t="s">
        <v>6</v>
      </c>
      <c r="C554" s="12" t="s">
        <v>430</v>
      </c>
      <c r="D554" s="12">
        <v>1986</v>
      </c>
      <c r="E554" s="12">
        <v>64</v>
      </c>
    </row>
    <row r="555" spans="1:5" x14ac:dyDescent="0.35">
      <c r="A555" s="12" t="s">
        <v>40</v>
      </c>
      <c r="B555" s="12" t="s">
        <v>6</v>
      </c>
      <c r="C555" s="12" t="s">
        <v>430</v>
      </c>
      <c r="D555" s="12">
        <v>1986</v>
      </c>
      <c r="E555" s="12">
        <v>67</v>
      </c>
    </row>
    <row r="556" spans="1:5" x14ac:dyDescent="0.35">
      <c r="A556" s="12" t="s">
        <v>118</v>
      </c>
      <c r="B556" s="12" t="s">
        <v>6</v>
      </c>
      <c r="C556" s="12" t="s">
        <v>430</v>
      </c>
      <c r="D556" s="12">
        <v>1986</v>
      </c>
      <c r="E556" s="12">
        <v>70</v>
      </c>
    </row>
    <row r="557" spans="1:5" x14ac:dyDescent="0.35">
      <c r="A557" s="12" t="s">
        <v>315</v>
      </c>
      <c r="B557" s="12" t="s">
        <v>6</v>
      </c>
      <c r="C557" s="12" t="s">
        <v>430</v>
      </c>
      <c r="D557" s="12">
        <v>1986</v>
      </c>
      <c r="E557" s="12">
        <v>73</v>
      </c>
    </row>
    <row r="558" spans="1:5" x14ac:dyDescent="0.35">
      <c r="A558" s="12" t="s">
        <v>196</v>
      </c>
      <c r="B558" s="12" t="s">
        <v>6</v>
      </c>
      <c r="C558" s="12" t="s">
        <v>430</v>
      </c>
      <c r="D558" s="12">
        <v>1986</v>
      </c>
      <c r="E558" s="12">
        <v>73</v>
      </c>
    </row>
    <row r="559" spans="1:5" x14ac:dyDescent="0.35">
      <c r="A559" s="12" t="s">
        <v>224</v>
      </c>
      <c r="B559" s="12" t="s">
        <v>6</v>
      </c>
      <c r="C559" s="12" t="s">
        <v>430</v>
      </c>
      <c r="D559" s="12">
        <v>1986</v>
      </c>
      <c r="E559" s="12">
        <v>74</v>
      </c>
    </row>
    <row r="560" spans="1:5" x14ac:dyDescent="0.35">
      <c r="A560" s="12" t="s">
        <v>173</v>
      </c>
      <c r="B560" s="12" t="s">
        <v>6</v>
      </c>
      <c r="C560" s="12" t="s">
        <v>430</v>
      </c>
      <c r="D560" s="12">
        <v>1986</v>
      </c>
      <c r="E560" s="12">
        <v>77</v>
      </c>
    </row>
    <row r="561" spans="1:5" x14ac:dyDescent="0.35">
      <c r="A561" s="12" t="s">
        <v>221</v>
      </c>
      <c r="B561" s="12" t="s">
        <v>9</v>
      </c>
      <c r="C561" s="12" t="s">
        <v>430</v>
      </c>
      <c r="D561" s="12">
        <v>1986</v>
      </c>
      <c r="E561" s="12">
        <v>25</v>
      </c>
    </row>
    <row r="562" spans="1:5" x14ac:dyDescent="0.35">
      <c r="A562" s="12" t="s">
        <v>40</v>
      </c>
      <c r="B562" s="12" t="s">
        <v>9</v>
      </c>
      <c r="C562" s="12" t="s">
        <v>430</v>
      </c>
      <c r="D562" s="12">
        <v>1986</v>
      </c>
      <c r="E562" s="12">
        <v>26</v>
      </c>
    </row>
    <row r="563" spans="1:5" x14ac:dyDescent="0.35">
      <c r="A563" s="12" t="s">
        <v>40</v>
      </c>
      <c r="B563" s="12" t="s">
        <v>9</v>
      </c>
      <c r="C563" s="12" t="s">
        <v>430</v>
      </c>
      <c r="D563" s="12">
        <v>1986</v>
      </c>
      <c r="E563" s="12">
        <v>31</v>
      </c>
    </row>
    <row r="564" spans="1:5" x14ac:dyDescent="0.35">
      <c r="A564" s="12" t="s">
        <v>137</v>
      </c>
      <c r="B564" s="12" t="s">
        <v>9</v>
      </c>
      <c r="C564" s="12" t="s">
        <v>430</v>
      </c>
      <c r="D564" s="12">
        <v>1986</v>
      </c>
      <c r="E564" s="12">
        <v>41</v>
      </c>
    </row>
    <row r="565" spans="1:5" x14ac:dyDescent="0.35">
      <c r="A565" s="12" t="s">
        <v>272</v>
      </c>
      <c r="B565" s="12" t="s">
        <v>9</v>
      </c>
      <c r="C565" s="12" t="s">
        <v>430</v>
      </c>
      <c r="D565" s="12">
        <v>1986</v>
      </c>
      <c r="E565" s="12">
        <v>41</v>
      </c>
    </row>
    <row r="566" spans="1:5" x14ac:dyDescent="0.35">
      <c r="A566" s="12" t="s">
        <v>173</v>
      </c>
      <c r="B566" s="12" t="s">
        <v>9</v>
      </c>
      <c r="C566" s="12" t="s">
        <v>430</v>
      </c>
      <c r="D566" s="12">
        <v>1986</v>
      </c>
      <c r="E566" s="12">
        <v>43</v>
      </c>
    </row>
    <row r="567" spans="1:5" x14ac:dyDescent="0.35">
      <c r="A567" s="12" t="s">
        <v>199</v>
      </c>
      <c r="B567" s="12" t="s">
        <v>9</v>
      </c>
      <c r="C567" s="12" t="s">
        <v>430</v>
      </c>
      <c r="D567" s="12">
        <v>1986</v>
      </c>
      <c r="E567" s="12">
        <v>43</v>
      </c>
    </row>
    <row r="568" spans="1:5" x14ac:dyDescent="0.35">
      <c r="A568" s="12" t="s">
        <v>344</v>
      </c>
      <c r="B568" s="12" t="s">
        <v>9</v>
      </c>
      <c r="C568" s="12" t="s">
        <v>430</v>
      </c>
      <c r="D568" s="12">
        <v>1986</v>
      </c>
      <c r="E568" s="12">
        <v>45</v>
      </c>
    </row>
    <row r="569" spans="1:5" x14ac:dyDescent="0.35">
      <c r="A569" s="12" t="s">
        <v>204</v>
      </c>
      <c r="B569" s="12" t="s">
        <v>9</v>
      </c>
      <c r="C569" s="12" t="s">
        <v>430</v>
      </c>
      <c r="D569" s="12">
        <v>1986</v>
      </c>
      <c r="E569" s="12">
        <v>45</v>
      </c>
    </row>
    <row r="570" spans="1:5" x14ac:dyDescent="0.35">
      <c r="A570" s="12" t="s">
        <v>137</v>
      </c>
      <c r="B570" s="12" t="s">
        <v>9</v>
      </c>
      <c r="C570" s="12" t="s">
        <v>430</v>
      </c>
      <c r="D570" s="12">
        <v>1986</v>
      </c>
      <c r="E570" s="12">
        <v>48</v>
      </c>
    </row>
    <row r="571" spans="1:5" x14ac:dyDescent="0.35">
      <c r="A571" s="12" t="s">
        <v>208</v>
      </c>
      <c r="B571" s="12" t="s">
        <v>9</v>
      </c>
      <c r="C571" s="12" t="s">
        <v>430</v>
      </c>
      <c r="D571" s="12">
        <v>1986</v>
      </c>
      <c r="E571" s="12">
        <v>48</v>
      </c>
    </row>
    <row r="572" spans="1:5" x14ac:dyDescent="0.35">
      <c r="A572" s="12" t="s">
        <v>30</v>
      </c>
      <c r="B572" s="12" t="s">
        <v>9</v>
      </c>
      <c r="C572" s="12" t="s">
        <v>430</v>
      </c>
      <c r="D572" s="12">
        <v>1986</v>
      </c>
      <c r="E572" s="12">
        <v>51</v>
      </c>
    </row>
    <row r="573" spans="1:5" x14ac:dyDescent="0.35">
      <c r="A573" s="12" t="s">
        <v>75</v>
      </c>
      <c r="B573" s="12" t="s">
        <v>9</v>
      </c>
      <c r="C573" s="12" t="s">
        <v>430</v>
      </c>
      <c r="D573" s="12">
        <v>1986</v>
      </c>
      <c r="E573" s="12">
        <v>51</v>
      </c>
    </row>
    <row r="574" spans="1:5" x14ac:dyDescent="0.35">
      <c r="A574" s="12" t="s">
        <v>40</v>
      </c>
      <c r="B574" s="12" t="s">
        <v>9</v>
      </c>
      <c r="C574" s="12" t="s">
        <v>430</v>
      </c>
      <c r="D574" s="12">
        <v>1986</v>
      </c>
      <c r="E574" s="12">
        <v>52</v>
      </c>
    </row>
    <row r="575" spans="1:5" x14ac:dyDescent="0.35">
      <c r="A575" s="12" t="s">
        <v>176</v>
      </c>
      <c r="B575" s="12" t="s">
        <v>9</v>
      </c>
      <c r="C575" s="12" t="s">
        <v>430</v>
      </c>
      <c r="D575" s="12">
        <v>1986</v>
      </c>
      <c r="E575" s="12">
        <v>52</v>
      </c>
    </row>
    <row r="576" spans="1:5" x14ac:dyDescent="0.35">
      <c r="A576" s="12" t="s">
        <v>40</v>
      </c>
      <c r="B576" s="12" t="s">
        <v>9</v>
      </c>
      <c r="C576" s="12" t="s">
        <v>430</v>
      </c>
      <c r="D576" s="12">
        <v>1986</v>
      </c>
      <c r="E576" s="12">
        <v>54</v>
      </c>
    </row>
    <row r="577" spans="1:5" x14ac:dyDescent="0.35">
      <c r="A577" s="12" t="s">
        <v>221</v>
      </c>
      <c r="B577" s="12" t="s">
        <v>9</v>
      </c>
      <c r="C577" s="12" t="s">
        <v>430</v>
      </c>
      <c r="D577" s="12">
        <v>1986</v>
      </c>
      <c r="E577" s="12">
        <v>54</v>
      </c>
    </row>
    <row r="578" spans="1:5" x14ac:dyDescent="0.35">
      <c r="A578" s="12" t="s">
        <v>11</v>
      </c>
      <c r="B578" s="12" t="s">
        <v>9</v>
      </c>
      <c r="C578" s="12" t="s">
        <v>430</v>
      </c>
      <c r="D578" s="12">
        <v>1986</v>
      </c>
      <c r="E578" s="12">
        <v>55</v>
      </c>
    </row>
    <row r="579" spans="1:5" x14ac:dyDescent="0.35">
      <c r="A579" s="12" t="s">
        <v>111</v>
      </c>
      <c r="B579" s="12" t="s">
        <v>9</v>
      </c>
      <c r="C579" s="12" t="s">
        <v>430</v>
      </c>
      <c r="D579" s="12">
        <v>1986</v>
      </c>
      <c r="E579" s="12">
        <v>55</v>
      </c>
    </row>
    <row r="580" spans="1:5" x14ac:dyDescent="0.35">
      <c r="A580" s="12" t="s">
        <v>184</v>
      </c>
      <c r="B580" s="12" t="s">
        <v>9</v>
      </c>
      <c r="C580" s="12" t="s">
        <v>430</v>
      </c>
      <c r="D580" s="12">
        <v>1986</v>
      </c>
      <c r="E580" s="12">
        <v>55</v>
      </c>
    </row>
    <row r="581" spans="1:5" x14ac:dyDescent="0.35">
      <c r="A581" s="12"/>
      <c r="B581" s="12" t="s">
        <v>9</v>
      </c>
      <c r="C581" s="12" t="s">
        <v>430</v>
      </c>
      <c r="D581" s="12">
        <v>1986</v>
      </c>
      <c r="E581" s="12">
        <v>55</v>
      </c>
    </row>
    <row r="582" spans="1:5" x14ac:dyDescent="0.35">
      <c r="A582" s="12" t="s">
        <v>11</v>
      </c>
      <c r="B582" s="12" t="s">
        <v>9</v>
      </c>
      <c r="C582" s="12" t="s">
        <v>430</v>
      </c>
      <c r="D582" s="12">
        <v>1986</v>
      </c>
      <c r="E582" s="12">
        <v>57</v>
      </c>
    </row>
    <row r="583" spans="1:5" x14ac:dyDescent="0.35">
      <c r="A583" s="12" t="s">
        <v>82</v>
      </c>
      <c r="B583" s="12" t="s">
        <v>9</v>
      </c>
      <c r="C583" s="12" t="s">
        <v>430</v>
      </c>
      <c r="D583" s="12">
        <v>1986</v>
      </c>
      <c r="E583" s="12">
        <v>57</v>
      </c>
    </row>
    <row r="584" spans="1:5" x14ac:dyDescent="0.35">
      <c r="A584" s="12" t="s">
        <v>173</v>
      </c>
      <c r="B584" s="12" t="s">
        <v>9</v>
      </c>
      <c r="C584" s="12" t="s">
        <v>430</v>
      </c>
      <c r="D584" s="12">
        <v>1986</v>
      </c>
      <c r="E584" s="12">
        <v>57</v>
      </c>
    </row>
    <row r="585" spans="1:5" x14ac:dyDescent="0.35">
      <c r="A585" s="12" t="s">
        <v>197</v>
      </c>
      <c r="B585" s="12" t="s">
        <v>9</v>
      </c>
      <c r="C585" s="12" t="s">
        <v>430</v>
      </c>
      <c r="D585" s="12">
        <v>1986</v>
      </c>
      <c r="E585" s="12">
        <v>57</v>
      </c>
    </row>
    <row r="586" spans="1:5" x14ac:dyDescent="0.35">
      <c r="A586" s="12" t="s">
        <v>72</v>
      </c>
      <c r="B586" s="12" t="s">
        <v>9</v>
      </c>
      <c r="C586" s="12" t="s">
        <v>430</v>
      </c>
      <c r="D586" s="12">
        <v>1986</v>
      </c>
      <c r="E586" s="12">
        <v>59</v>
      </c>
    </row>
    <row r="587" spans="1:5" x14ac:dyDescent="0.35">
      <c r="A587" s="12" t="s">
        <v>380</v>
      </c>
      <c r="B587" s="12" t="s">
        <v>9</v>
      </c>
      <c r="C587" s="12" t="s">
        <v>430</v>
      </c>
      <c r="D587" s="12">
        <v>1986</v>
      </c>
      <c r="E587" s="12">
        <v>61</v>
      </c>
    </row>
    <row r="588" spans="1:5" x14ac:dyDescent="0.35">
      <c r="A588" s="12" t="s">
        <v>40</v>
      </c>
      <c r="B588" s="12" t="s">
        <v>9</v>
      </c>
      <c r="C588" s="12" t="s">
        <v>433</v>
      </c>
      <c r="D588" s="12">
        <v>1986</v>
      </c>
      <c r="E588" s="12">
        <v>62</v>
      </c>
    </row>
    <row r="589" spans="1:5" x14ac:dyDescent="0.35">
      <c r="A589" s="12" t="s">
        <v>94</v>
      </c>
      <c r="B589" s="12" t="s">
        <v>9</v>
      </c>
      <c r="C589" s="12" t="s">
        <v>433</v>
      </c>
      <c r="D589" s="12">
        <v>1986</v>
      </c>
      <c r="E589" s="12">
        <v>62</v>
      </c>
    </row>
    <row r="590" spans="1:5" x14ac:dyDescent="0.35">
      <c r="A590" s="12" t="s">
        <v>50</v>
      </c>
      <c r="B590" s="12" t="s">
        <v>9</v>
      </c>
      <c r="C590" s="12" t="s">
        <v>430</v>
      </c>
      <c r="D590" s="12">
        <v>1986</v>
      </c>
      <c r="E590" s="12">
        <v>63</v>
      </c>
    </row>
    <row r="591" spans="1:5" x14ac:dyDescent="0.35">
      <c r="A591" s="12" t="s">
        <v>149</v>
      </c>
      <c r="B591" s="12" t="s">
        <v>9</v>
      </c>
      <c r="C591" s="12" t="s">
        <v>430</v>
      </c>
      <c r="D591" s="12">
        <v>1986</v>
      </c>
      <c r="E591" s="12">
        <v>63</v>
      </c>
    </row>
    <row r="592" spans="1:5" x14ac:dyDescent="0.35">
      <c r="A592" s="12" t="s">
        <v>173</v>
      </c>
      <c r="B592" s="12" t="s">
        <v>9</v>
      </c>
      <c r="C592" s="12" t="s">
        <v>430</v>
      </c>
      <c r="D592" s="12">
        <v>1986</v>
      </c>
      <c r="E592" s="12">
        <v>63</v>
      </c>
    </row>
    <row r="593" spans="1:5" x14ac:dyDescent="0.35">
      <c r="A593" s="12" t="s">
        <v>11</v>
      </c>
      <c r="B593" s="12" t="s">
        <v>9</v>
      </c>
      <c r="C593" s="12" t="s">
        <v>430</v>
      </c>
      <c r="D593" s="12">
        <v>1986</v>
      </c>
      <c r="E593" s="12">
        <v>64</v>
      </c>
    </row>
    <row r="594" spans="1:5" x14ac:dyDescent="0.35">
      <c r="A594" s="12" t="s">
        <v>47</v>
      </c>
      <c r="B594" s="12" t="s">
        <v>9</v>
      </c>
      <c r="C594" s="12" t="s">
        <v>430</v>
      </c>
      <c r="D594" s="12">
        <v>1986</v>
      </c>
      <c r="E594" s="12">
        <v>64</v>
      </c>
    </row>
    <row r="595" spans="1:5" x14ac:dyDescent="0.35">
      <c r="A595" s="12" t="s">
        <v>122</v>
      </c>
      <c r="B595" s="12" t="s">
        <v>9</v>
      </c>
      <c r="C595" s="12" t="s">
        <v>430</v>
      </c>
      <c r="D595" s="12">
        <v>1986</v>
      </c>
      <c r="E595" s="12">
        <v>64</v>
      </c>
    </row>
    <row r="596" spans="1:5" x14ac:dyDescent="0.35">
      <c r="A596" s="12" t="s">
        <v>258</v>
      </c>
      <c r="B596" s="12" t="s">
        <v>9</v>
      </c>
      <c r="C596" s="12" t="s">
        <v>430</v>
      </c>
      <c r="D596" s="12">
        <v>1986</v>
      </c>
      <c r="E596" s="12">
        <v>64</v>
      </c>
    </row>
    <row r="597" spans="1:5" x14ac:dyDescent="0.35">
      <c r="A597" s="12" t="s">
        <v>182</v>
      </c>
      <c r="B597" s="12" t="s">
        <v>9</v>
      </c>
      <c r="C597" s="12" t="s">
        <v>430</v>
      </c>
      <c r="D597" s="12">
        <v>1986</v>
      </c>
      <c r="E597" s="12">
        <v>67</v>
      </c>
    </row>
    <row r="598" spans="1:5" x14ac:dyDescent="0.35">
      <c r="A598" s="12" t="s">
        <v>272</v>
      </c>
      <c r="B598" s="12" t="s">
        <v>9</v>
      </c>
      <c r="C598" s="12" t="s">
        <v>430</v>
      </c>
      <c r="D598" s="12">
        <v>1986</v>
      </c>
      <c r="E598" s="12">
        <v>68</v>
      </c>
    </row>
    <row r="599" spans="1:5" x14ac:dyDescent="0.35">
      <c r="A599" s="12" t="s">
        <v>139</v>
      </c>
      <c r="B599" s="12" t="s">
        <v>9</v>
      </c>
      <c r="C599" s="12" t="s">
        <v>430</v>
      </c>
      <c r="D599" s="12">
        <v>1986</v>
      </c>
      <c r="E599" s="12">
        <v>70</v>
      </c>
    </row>
    <row r="600" spans="1:5" x14ac:dyDescent="0.35">
      <c r="A600" s="12" t="s">
        <v>17</v>
      </c>
      <c r="B600" s="12" t="s">
        <v>9</v>
      </c>
      <c r="C600" s="12" t="s">
        <v>430</v>
      </c>
      <c r="D600" s="12">
        <v>1986</v>
      </c>
      <c r="E600" s="12">
        <v>71</v>
      </c>
    </row>
    <row r="601" spans="1:5" x14ac:dyDescent="0.35">
      <c r="A601" s="12" t="s">
        <v>74</v>
      </c>
      <c r="B601" s="12" t="s">
        <v>9</v>
      </c>
      <c r="C601" s="12" t="s">
        <v>430</v>
      </c>
      <c r="D601" s="12">
        <v>1986</v>
      </c>
      <c r="E601" s="12">
        <v>72</v>
      </c>
    </row>
    <row r="602" spans="1:5" x14ac:dyDescent="0.35">
      <c r="A602" s="12" t="s">
        <v>431</v>
      </c>
      <c r="B602" s="12" t="s">
        <v>9</v>
      </c>
      <c r="C602" s="12" t="s">
        <v>430</v>
      </c>
      <c r="D602" s="12">
        <v>1986</v>
      </c>
      <c r="E602" s="12">
        <v>72</v>
      </c>
    </row>
    <row r="603" spans="1:5" x14ac:dyDescent="0.35">
      <c r="A603" s="12" t="s">
        <v>380</v>
      </c>
      <c r="B603" s="12" t="s">
        <v>9</v>
      </c>
      <c r="C603" s="12" t="s">
        <v>430</v>
      </c>
      <c r="D603" s="12">
        <v>1986</v>
      </c>
      <c r="E603" s="12">
        <v>72</v>
      </c>
    </row>
    <row r="604" spans="1:5" x14ac:dyDescent="0.35">
      <c r="A604" s="12" t="s">
        <v>173</v>
      </c>
      <c r="B604" s="12" t="s">
        <v>9</v>
      </c>
      <c r="C604" s="12" t="s">
        <v>430</v>
      </c>
      <c r="D604" s="12">
        <v>1986</v>
      </c>
      <c r="E604" s="12">
        <v>72</v>
      </c>
    </row>
    <row r="605" spans="1:5" x14ac:dyDescent="0.35">
      <c r="A605" s="12" t="s">
        <v>71</v>
      </c>
      <c r="B605" s="12" t="s">
        <v>9</v>
      </c>
      <c r="C605" s="12" t="s">
        <v>430</v>
      </c>
      <c r="D605" s="12">
        <v>1986</v>
      </c>
      <c r="E605" s="12">
        <v>74</v>
      </c>
    </row>
    <row r="606" spans="1:5" x14ac:dyDescent="0.35">
      <c r="A606" s="12" t="s">
        <v>137</v>
      </c>
      <c r="B606" s="12" t="s">
        <v>9</v>
      </c>
      <c r="C606" s="12" t="s">
        <v>430</v>
      </c>
      <c r="D606" s="12">
        <v>1986</v>
      </c>
      <c r="E606" s="12">
        <v>74</v>
      </c>
    </row>
    <row r="607" spans="1:5" x14ac:dyDescent="0.35">
      <c r="A607" s="12" t="s">
        <v>149</v>
      </c>
      <c r="B607" s="12" t="s">
        <v>9</v>
      </c>
      <c r="C607" s="12" t="s">
        <v>430</v>
      </c>
      <c r="D607" s="12">
        <v>1986</v>
      </c>
      <c r="E607" s="12">
        <v>74</v>
      </c>
    </row>
    <row r="608" spans="1:5" x14ac:dyDescent="0.35">
      <c r="A608" s="12" t="s">
        <v>216</v>
      </c>
      <c r="B608" s="12" t="s">
        <v>9</v>
      </c>
      <c r="C608" s="12" t="s">
        <v>430</v>
      </c>
      <c r="D608" s="12">
        <v>1986</v>
      </c>
      <c r="E608" s="12">
        <v>77</v>
      </c>
    </row>
    <row r="609" spans="1:5" x14ac:dyDescent="0.35">
      <c r="A609" s="12" t="s">
        <v>232</v>
      </c>
      <c r="B609" s="12" t="s">
        <v>9</v>
      </c>
      <c r="C609" s="12" t="s">
        <v>430</v>
      </c>
      <c r="D609" s="12">
        <v>1986</v>
      </c>
      <c r="E609" s="12">
        <v>77</v>
      </c>
    </row>
    <row r="610" spans="1:5" x14ac:dyDescent="0.35">
      <c r="A610" s="12"/>
      <c r="B610" s="12" t="s">
        <v>9</v>
      </c>
      <c r="C610" s="12" t="s">
        <v>430</v>
      </c>
      <c r="D610" s="12">
        <v>1986</v>
      </c>
      <c r="E610" s="12">
        <v>77</v>
      </c>
    </row>
    <row r="611" spans="1:5" x14ac:dyDescent="0.35">
      <c r="A611" s="12" t="s">
        <v>35</v>
      </c>
      <c r="B611" s="12" t="s">
        <v>9</v>
      </c>
      <c r="C611" s="12" t="s">
        <v>430</v>
      </c>
      <c r="D611" s="12">
        <v>1986</v>
      </c>
      <c r="E611" s="12">
        <v>82</v>
      </c>
    </row>
    <row r="612" spans="1:5" x14ac:dyDescent="0.35">
      <c r="A612" s="12" t="s">
        <v>149</v>
      </c>
      <c r="B612" s="12" t="s">
        <v>6</v>
      </c>
      <c r="C612" s="12" t="s">
        <v>430</v>
      </c>
      <c r="D612" s="12">
        <v>1987</v>
      </c>
      <c r="E612" s="12">
        <v>30</v>
      </c>
    </row>
    <row r="613" spans="1:5" x14ac:dyDescent="0.35">
      <c r="A613" s="12" t="s">
        <v>149</v>
      </c>
      <c r="B613" s="12" t="s">
        <v>6</v>
      </c>
      <c r="C613" s="12" t="s">
        <v>430</v>
      </c>
      <c r="D613" s="12">
        <v>1987</v>
      </c>
      <c r="E613" s="12">
        <v>31</v>
      </c>
    </row>
    <row r="614" spans="1:5" x14ac:dyDescent="0.35">
      <c r="A614" s="12" t="s">
        <v>185</v>
      </c>
      <c r="B614" s="12" t="s">
        <v>6</v>
      </c>
      <c r="C614" s="12" t="s">
        <v>430</v>
      </c>
      <c r="D614" s="12">
        <v>1987</v>
      </c>
      <c r="E614" s="12">
        <v>37</v>
      </c>
    </row>
    <row r="615" spans="1:5" x14ac:dyDescent="0.35">
      <c r="A615" s="12" t="s">
        <v>149</v>
      </c>
      <c r="B615" s="12" t="s">
        <v>6</v>
      </c>
      <c r="C615" s="12" t="s">
        <v>430</v>
      </c>
      <c r="D615" s="12">
        <v>1987</v>
      </c>
      <c r="E615" s="12">
        <v>41</v>
      </c>
    </row>
    <row r="616" spans="1:5" x14ac:dyDescent="0.35">
      <c r="A616" s="12" t="s">
        <v>203</v>
      </c>
      <c r="B616" s="12" t="s">
        <v>6</v>
      </c>
      <c r="C616" s="12" t="s">
        <v>430</v>
      </c>
      <c r="D616" s="12">
        <v>1987</v>
      </c>
      <c r="E616" s="12">
        <v>41</v>
      </c>
    </row>
    <row r="617" spans="1:5" x14ac:dyDescent="0.35">
      <c r="A617" s="12" t="s">
        <v>200</v>
      </c>
      <c r="B617" s="12" t="s">
        <v>6</v>
      </c>
      <c r="C617" s="12" t="s">
        <v>430</v>
      </c>
      <c r="D617" s="12">
        <v>1987</v>
      </c>
      <c r="E617" s="12">
        <v>42</v>
      </c>
    </row>
    <row r="618" spans="1:5" x14ac:dyDescent="0.35">
      <c r="A618" s="12" t="s">
        <v>173</v>
      </c>
      <c r="B618" s="12" t="s">
        <v>6</v>
      </c>
      <c r="C618" s="12" t="s">
        <v>430</v>
      </c>
      <c r="D618" s="12">
        <v>1987</v>
      </c>
      <c r="E618" s="12">
        <v>46</v>
      </c>
    </row>
    <row r="619" spans="1:5" x14ac:dyDescent="0.35">
      <c r="A619" s="12" t="s">
        <v>30</v>
      </c>
      <c r="B619" s="12" t="s">
        <v>6</v>
      </c>
      <c r="C619" s="12" t="s">
        <v>430</v>
      </c>
      <c r="D619" s="12">
        <v>1987</v>
      </c>
      <c r="E619" s="12">
        <v>48</v>
      </c>
    </row>
    <row r="620" spans="1:5" x14ac:dyDescent="0.35">
      <c r="A620" s="12" t="s">
        <v>204</v>
      </c>
      <c r="B620" s="12" t="s">
        <v>6</v>
      </c>
      <c r="C620" s="12" t="s">
        <v>430</v>
      </c>
      <c r="D620" s="12">
        <v>1987</v>
      </c>
      <c r="E620" s="12">
        <v>52</v>
      </c>
    </row>
    <row r="621" spans="1:5" x14ac:dyDescent="0.35">
      <c r="A621" s="12" t="s">
        <v>124</v>
      </c>
      <c r="B621" s="12" t="s">
        <v>6</v>
      </c>
      <c r="C621" s="12" t="s">
        <v>430</v>
      </c>
      <c r="D621" s="12">
        <v>1987</v>
      </c>
      <c r="E621" s="12">
        <v>57</v>
      </c>
    </row>
    <row r="622" spans="1:5" x14ac:dyDescent="0.35">
      <c r="A622" s="12" t="s">
        <v>149</v>
      </c>
      <c r="B622" s="12" t="s">
        <v>6</v>
      </c>
      <c r="C622" s="12" t="s">
        <v>430</v>
      </c>
      <c r="D622" s="12">
        <v>1987</v>
      </c>
      <c r="E622" s="12">
        <v>57</v>
      </c>
    </row>
    <row r="623" spans="1:5" x14ac:dyDescent="0.35">
      <c r="A623" s="12" t="s">
        <v>196</v>
      </c>
      <c r="B623" s="12" t="s">
        <v>6</v>
      </c>
      <c r="C623" s="12" t="s">
        <v>430</v>
      </c>
      <c r="D623" s="12">
        <v>1987</v>
      </c>
      <c r="E623" s="12">
        <v>57</v>
      </c>
    </row>
    <row r="624" spans="1:5" x14ac:dyDescent="0.35">
      <c r="A624" s="12" t="s">
        <v>40</v>
      </c>
      <c r="B624" s="12" t="s">
        <v>6</v>
      </c>
      <c r="C624" s="12" t="s">
        <v>430</v>
      </c>
      <c r="D624" s="12">
        <v>1987</v>
      </c>
      <c r="E624" s="12">
        <v>58</v>
      </c>
    </row>
    <row r="625" spans="1:5" x14ac:dyDescent="0.35">
      <c r="A625" s="12" t="s">
        <v>92</v>
      </c>
      <c r="B625" s="12" t="s">
        <v>6</v>
      </c>
      <c r="C625" s="12" t="s">
        <v>430</v>
      </c>
      <c r="D625" s="12">
        <v>1987</v>
      </c>
      <c r="E625" s="12">
        <v>59</v>
      </c>
    </row>
    <row r="626" spans="1:5" x14ac:dyDescent="0.35">
      <c r="A626" s="12" t="s">
        <v>96</v>
      </c>
      <c r="B626" s="12" t="s">
        <v>6</v>
      </c>
      <c r="C626" s="12" t="s">
        <v>433</v>
      </c>
      <c r="D626" s="12">
        <v>1987</v>
      </c>
      <c r="E626" s="12">
        <v>60</v>
      </c>
    </row>
    <row r="627" spans="1:5" x14ac:dyDescent="0.35">
      <c r="A627" s="12" t="s">
        <v>108</v>
      </c>
      <c r="B627" s="12" t="s">
        <v>6</v>
      </c>
      <c r="C627" s="12" t="s">
        <v>430</v>
      </c>
      <c r="D627" s="12">
        <v>1987</v>
      </c>
      <c r="E627" s="12">
        <v>60</v>
      </c>
    </row>
    <row r="628" spans="1:5" x14ac:dyDescent="0.35">
      <c r="A628" s="12" t="s">
        <v>120</v>
      </c>
      <c r="B628" s="12" t="s">
        <v>6</v>
      </c>
      <c r="C628" s="12" t="s">
        <v>430</v>
      </c>
      <c r="D628" s="12">
        <v>1987</v>
      </c>
      <c r="E628" s="12">
        <v>60</v>
      </c>
    </row>
    <row r="629" spans="1:5" x14ac:dyDescent="0.35">
      <c r="A629" s="12" t="s">
        <v>122</v>
      </c>
      <c r="B629" s="12" t="s">
        <v>6</v>
      </c>
      <c r="C629" s="12" t="s">
        <v>430</v>
      </c>
      <c r="D629" s="12">
        <v>1987</v>
      </c>
      <c r="E629" s="12">
        <v>62</v>
      </c>
    </row>
    <row r="630" spans="1:5" x14ac:dyDescent="0.35">
      <c r="A630" s="12" t="s">
        <v>431</v>
      </c>
      <c r="B630" s="12" t="s">
        <v>6</v>
      </c>
      <c r="C630" s="12" t="s">
        <v>430</v>
      </c>
      <c r="D630" s="12">
        <v>1987</v>
      </c>
      <c r="E630" s="12">
        <v>63</v>
      </c>
    </row>
    <row r="631" spans="1:5" x14ac:dyDescent="0.35">
      <c r="A631" s="12"/>
      <c r="B631" s="12" t="s">
        <v>6</v>
      </c>
      <c r="C631" s="12" t="s">
        <v>430</v>
      </c>
      <c r="D631" s="12">
        <v>1987</v>
      </c>
      <c r="E631" s="12">
        <v>64</v>
      </c>
    </row>
    <row r="632" spans="1:5" x14ac:dyDescent="0.35">
      <c r="A632" s="12" t="s">
        <v>72</v>
      </c>
      <c r="B632" s="12" t="s">
        <v>6</v>
      </c>
      <c r="C632" s="12" t="s">
        <v>430</v>
      </c>
      <c r="D632" s="12">
        <v>1987</v>
      </c>
      <c r="E632" s="12">
        <v>67</v>
      </c>
    </row>
    <row r="633" spans="1:5" x14ac:dyDescent="0.35">
      <c r="A633" s="12" t="s">
        <v>249</v>
      </c>
      <c r="B633" s="12" t="s">
        <v>6</v>
      </c>
      <c r="C633" s="12" t="s">
        <v>430</v>
      </c>
      <c r="D633" s="12">
        <v>1987</v>
      </c>
      <c r="E633" s="12">
        <v>68</v>
      </c>
    </row>
    <row r="634" spans="1:5" x14ac:dyDescent="0.35">
      <c r="A634" s="12" t="s">
        <v>11</v>
      </c>
      <c r="B634" s="12" t="s">
        <v>6</v>
      </c>
      <c r="C634" s="12" t="s">
        <v>430</v>
      </c>
      <c r="D634" s="12">
        <v>1987</v>
      </c>
      <c r="E634" s="12">
        <v>70</v>
      </c>
    </row>
    <row r="635" spans="1:5" x14ac:dyDescent="0.35">
      <c r="A635" s="12" t="s">
        <v>117</v>
      </c>
      <c r="B635" s="12" t="s">
        <v>6</v>
      </c>
      <c r="C635" s="12" t="s">
        <v>430</v>
      </c>
      <c r="D635" s="12">
        <v>1987</v>
      </c>
      <c r="E635" s="12">
        <v>70</v>
      </c>
    </row>
    <row r="636" spans="1:5" x14ac:dyDescent="0.35">
      <c r="A636" s="12" t="s">
        <v>178</v>
      </c>
      <c r="B636" s="12" t="s">
        <v>6</v>
      </c>
      <c r="C636" s="12" t="s">
        <v>430</v>
      </c>
      <c r="D636" s="12">
        <v>1987</v>
      </c>
      <c r="E636" s="12">
        <v>70</v>
      </c>
    </row>
    <row r="637" spans="1:5" x14ac:dyDescent="0.35">
      <c r="A637" s="12" t="s">
        <v>11</v>
      </c>
      <c r="B637" s="12" t="s">
        <v>6</v>
      </c>
      <c r="C637" s="12" t="s">
        <v>430</v>
      </c>
      <c r="D637" s="12">
        <v>1987</v>
      </c>
      <c r="E637" s="12">
        <v>71</v>
      </c>
    </row>
    <row r="638" spans="1:5" x14ac:dyDescent="0.35">
      <c r="A638" s="12" t="s">
        <v>40</v>
      </c>
      <c r="B638" s="12" t="s">
        <v>6</v>
      </c>
      <c r="C638" s="12" t="s">
        <v>430</v>
      </c>
      <c r="D638" s="12">
        <v>1987</v>
      </c>
      <c r="E638" s="12">
        <v>72</v>
      </c>
    </row>
    <row r="639" spans="1:5" x14ac:dyDescent="0.35">
      <c r="A639" s="12" t="s">
        <v>230</v>
      </c>
      <c r="B639" s="12" t="s">
        <v>6</v>
      </c>
      <c r="C639" s="12" t="s">
        <v>430</v>
      </c>
      <c r="D639" s="12">
        <v>1987</v>
      </c>
      <c r="E639" s="12">
        <v>72</v>
      </c>
    </row>
    <row r="640" spans="1:5" x14ac:dyDescent="0.35">
      <c r="A640" s="12" t="s">
        <v>94</v>
      </c>
      <c r="B640" s="12" t="s">
        <v>6</v>
      </c>
      <c r="C640" s="12" t="s">
        <v>430</v>
      </c>
      <c r="D640" s="12">
        <v>1987</v>
      </c>
      <c r="E640" s="12">
        <v>73</v>
      </c>
    </row>
    <row r="641" spans="1:5" x14ac:dyDescent="0.35">
      <c r="A641" s="12" t="s">
        <v>94</v>
      </c>
      <c r="B641" s="12" t="s">
        <v>6</v>
      </c>
      <c r="C641" s="12" t="s">
        <v>430</v>
      </c>
      <c r="D641" s="12">
        <v>1987</v>
      </c>
      <c r="E641" s="12">
        <v>73</v>
      </c>
    </row>
    <row r="642" spans="1:5" x14ac:dyDescent="0.35">
      <c r="A642" s="12" t="s">
        <v>66</v>
      </c>
      <c r="B642" s="12" t="s">
        <v>6</v>
      </c>
      <c r="C642" s="12" t="s">
        <v>430</v>
      </c>
      <c r="D642" s="12">
        <v>1987</v>
      </c>
      <c r="E642" s="12">
        <v>74</v>
      </c>
    </row>
    <row r="643" spans="1:5" x14ac:dyDescent="0.35">
      <c r="A643" s="12" t="s">
        <v>145</v>
      </c>
      <c r="B643" s="12" t="s">
        <v>6</v>
      </c>
      <c r="C643" s="12" t="s">
        <v>430</v>
      </c>
      <c r="D643" s="12">
        <v>1987</v>
      </c>
      <c r="E643" s="12">
        <v>74</v>
      </c>
    </row>
    <row r="644" spans="1:5" x14ac:dyDescent="0.35">
      <c r="A644" s="12" t="s">
        <v>173</v>
      </c>
      <c r="B644" s="12" t="s">
        <v>6</v>
      </c>
      <c r="C644" s="12" t="s">
        <v>430</v>
      </c>
      <c r="D644" s="12">
        <v>1987</v>
      </c>
      <c r="E644" s="12">
        <v>74</v>
      </c>
    </row>
    <row r="645" spans="1:5" x14ac:dyDescent="0.35">
      <c r="A645" s="12"/>
      <c r="B645" s="12" t="s">
        <v>6</v>
      </c>
      <c r="C645" s="12" t="s">
        <v>430</v>
      </c>
      <c r="D645" s="12">
        <v>1987</v>
      </c>
      <c r="E645" s="12">
        <v>77</v>
      </c>
    </row>
    <row r="646" spans="1:5" x14ac:dyDescent="0.35">
      <c r="A646" s="12" t="s">
        <v>173</v>
      </c>
      <c r="B646" s="12" t="s">
        <v>6</v>
      </c>
      <c r="C646" s="12" t="s">
        <v>430</v>
      </c>
      <c r="D646" s="12">
        <v>1987</v>
      </c>
      <c r="E646" s="12">
        <v>82</v>
      </c>
    </row>
    <row r="647" spans="1:5" x14ac:dyDescent="0.35">
      <c r="A647" s="12"/>
      <c r="B647" s="12" t="s">
        <v>9</v>
      </c>
      <c r="C647" s="12" t="s">
        <v>430</v>
      </c>
      <c r="D647" s="12">
        <v>1987</v>
      </c>
      <c r="E647" s="12">
        <v>26</v>
      </c>
    </row>
    <row r="648" spans="1:5" x14ac:dyDescent="0.35">
      <c r="A648" s="12" t="s">
        <v>149</v>
      </c>
      <c r="B648" s="12" t="s">
        <v>9</v>
      </c>
      <c r="C648" s="12" t="s">
        <v>430</v>
      </c>
      <c r="D648" s="12">
        <v>1987</v>
      </c>
      <c r="E648" s="12">
        <v>41</v>
      </c>
    </row>
    <row r="649" spans="1:5" x14ac:dyDescent="0.35">
      <c r="A649" s="12" t="s">
        <v>118</v>
      </c>
      <c r="B649" s="12" t="s">
        <v>9</v>
      </c>
      <c r="C649" s="12" t="s">
        <v>430</v>
      </c>
      <c r="D649" s="12">
        <v>1987</v>
      </c>
      <c r="E649" s="12">
        <v>42</v>
      </c>
    </row>
    <row r="650" spans="1:5" x14ac:dyDescent="0.35">
      <c r="A650" s="12" t="s">
        <v>173</v>
      </c>
      <c r="B650" s="12" t="s">
        <v>9</v>
      </c>
      <c r="C650" s="12" t="s">
        <v>433</v>
      </c>
      <c r="D650" s="12">
        <v>1987</v>
      </c>
      <c r="E650" s="12">
        <v>42</v>
      </c>
    </row>
    <row r="651" spans="1:5" x14ac:dyDescent="0.35">
      <c r="A651" s="12" t="s">
        <v>173</v>
      </c>
      <c r="B651" s="12" t="s">
        <v>9</v>
      </c>
      <c r="C651" s="12" t="s">
        <v>430</v>
      </c>
      <c r="D651" s="12">
        <v>1987</v>
      </c>
      <c r="E651" s="12">
        <v>42</v>
      </c>
    </row>
    <row r="652" spans="1:5" x14ac:dyDescent="0.35">
      <c r="A652" s="12" t="s">
        <v>232</v>
      </c>
      <c r="B652" s="12" t="s">
        <v>9</v>
      </c>
      <c r="C652" s="12" t="s">
        <v>430</v>
      </c>
      <c r="D652" s="12">
        <v>1987</v>
      </c>
      <c r="E652" s="12">
        <v>42</v>
      </c>
    </row>
    <row r="653" spans="1:5" x14ac:dyDescent="0.35">
      <c r="A653" s="12" t="s">
        <v>139</v>
      </c>
      <c r="B653" s="12" t="s">
        <v>9</v>
      </c>
      <c r="C653" s="12" t="s">
        <v>430</v>
      </c>
      <c r="D653" s="12">
        <v>1987</v>
      </c>
      <c r="E653" s="12">
        <v>43</v>
      </c>
    </row>
    <row r="654" spans="1:5" x14ac:dyDescent="0.35">
      <c r="A654" s="12" t="s">
        <v>40</v>
      </c>
      <c r="B654" s="12" t="s">
        <v>9</v>
      </c>
      <c r="C654" s="12" t="s">
        <v>430</v>
      </c>
      <c r="D654" s="12">
        <v>1987</v>
      </c>
      <c r="E654" s="12">
        <v>45</v>
      </c>
    </row>
    <row r="655" spans="1:5" x14ac:dyDescent="0.35">
      <c r="A655" s="12" t="s">
        <v>40</v>
      </c>
      <c r="B655" s="12" t="s">
        <v>9</v>
      </c>
      <c r="C655" s="12" t="s">
        <v>430</v>
      </c>
      <c r="D655" s="12">
        <v>1987</v>
      </c>
      <c r="E655" s="12">
        <v>45</v>
      </c>
    </row>
    <row r="656" spans="1:5" x14ac:dyDescent="0.35">
      <c r="A656" s="12" t="s">
        <v>173</v>
      </c>
      <c r="B656" s="12" t="s">
        <v>9</v>
      </c>
      <c r="C656" s="12" t="s">
        <v>430</v>
      </c>
      <c r="D656" s="12">
        <v>1987</v>
      </c>
      <c r="E656" s="12">
        <v>45</v>
      </c>
    </row>
    <row r="657" spans="1:5" x14ac:dyDescent="0.35">
      <c r="A657" s="12" t="s">
        <v>239</v>
      </c>
      <c r="B657" s="12" t="s">
        <v>9</v>
      </c>
      <c r="C657" s="12" t="s">
        <v>430</v>
      </c>
      <c r="D657" s="12">
        <v>1987</v>
      </c>
      <c r="E657" s="12">
        <v>46</v>
      </c>
    </row>
    <row r="658" spans="1:5" x14ac:dyDescent="0.35">
      <c r="A658" s="12" t="s">
        <v>28</v>
      </c>
      <c r="B658" s="12" t="s">
        <v>9</v>
      </c>
      <c r="C658" s="12" t="s">
        <v>430</v>
      </c>
      <c r="D658" s="12">
        <v>1987</v>
      </c>
      <c r="E658" s="12">
        <v>48</v>
      </c>
    </row>
    <row r="659" spans="1:5" x14ac:dyDescent="0.35">
      <c r="A659" s="12" t="s">
        <v>44</v>
      </c>
      <c r="B659" s="12" t="s">
        <v>9</v>
      </c>
      <c r="C659" s="12" t="s">
        <v>430</v>
      </c>
      <c r="D659" s="12">
        <v>1987</v>
      </c>
      <c r="E659" s="12">
        <v>48</v>
      </c>
    </row>
    <row r="660" spans="1:5" x14ac:dyDescent="0.35">
      <c r="A660" s="12" t="s">
        <v>96</v>
      </c>
      <c r="B660" s="12" t="s">
        <v>9</v>
      </c>
      <c r="C660" s="12" t="s">
        <v>430</v>
      </c>
      <c r="D660" s="12">
        <v>1987</v>
      </c>
      <c r="E660" s="12">
        <v>49</v>
      </c>
    </row>
    <row r="661" spans="1:5" x14ac:dyDescent="0.35">
      <c r="A661" s="12" t="s">
        <v>177</v>
      </c>
      <c r="B661" s="12" t="s">
        <v>9</v>
      </c>
      <c r="C661" s="12" t="s">
        <v>430</v>
      </c>
      <c r="D661" s="12">
        <v>1987</v>
      </c>
      <c r="E661" s="12">
        <v>49</v>
      </c>
    </row>
    <row r="662" spans="1:5" x14ac:dyDescent="0.35">
      <c r="A662" s="12" t="s">
        <v>227</v>
      </c>
      <c r="B662" s="12" t="s">
        <v>9</v>
      </c>
      <c r="C662" s="12" t="s">
        <v>430</v>
      </c>
      <c r="D662" s="12">
        <v>1987</v>
      </c>
      <c r="E662" s="12">
        <v>49</v>
      </c>
    </row>
    <row r="663" spans="1:5" x14ac:dyDescent="0.35">
      <c r="A663" s="12" t="s">
        <v>173</v>
      </c>
      <c r="B663" s="12" t="s">
        <v>9</v>
      </c>
      <c r="C663" s="12" t="s">
        <v>430</v>
      </c>
      <c r="D663" s="12">
        <v>1987</v>
      </c>
      <c r="E663" s="12">
        <v>51</v>
      </c>
    </row>
    <row r="664" spans="1:5" x14ac:dyDescent="0.35">
      <c r="A664" s="12" t="s">
        <v>234</v>
      </c>
      <c r="B664" s="12" t="s">
        <v>9</v>
      </c>
      <c r="C664" s="12" t="s">
        <v>430</v>
      </c>
      <c r="D664" s="12">
        <v>1987</v>
      </c>
      <c r="E664" s="12">
        <v>51</v>
      </c>
    </row>
    <row r="665" spans="1:5" x14ac:dyDescent="0.35">
      <c r="A665" s="12" t="s">
        <v>58</v>
      </c>
      <c r="B665" s="12" t="s">
        <v>9</v>
      </c>
      <c r="C665" s="12" t="s">
        <v>430</v>
      </c>
      <c r="D665" s="12">
        <v>1987</v>
      </c>
      <c r="E665" s="12">
        <v>52</v>
      </c>
    </row>
    <row r="666" spans="1:5" x14ac:dyDescent="0.35">
      <c r="A666" s="12" t="s">
        <v>197</v>
      </c>
      <c r="B666" s="12" t="s">
        <v>9</v>
      </c>
      <c r="C666" s="12" t="s">
        <v>430</v>
      </c>
      <c r="D666" s="12">
        <v>1987</v>
      </c>
      <c r="E666" s="12">
        <v>52</v>
      </c>
    </row>
    <row r="667" spans="1:5" x14ac:dyDescent="0.35">
      <c r="A667" s="12" t="s">
        <v>40</v>
      </c>
      <c r="B667" s="12" t="s">
        <v>9</v>
      </c>
      <c r="C667" s="12" t="s">
        <v>430</v>
      </c>
      <c r="D667" s="12">
        <v>1987</v>
      </c>
      <c r="E667" s="12">
        <v>54</v>
      </c>
    </row>
    <row r="668" spans="1:5" x14ac:dyDescent="0.35">
      <c r="A668" s="12" t="s">
        <v>40</v>
      </c>
      <c r="B668" s="12" t="s">
        <v>9</v>
      </c>
      <c r="C668" s="12" t="s">
        <v>430</v>
      </c>
      <c r="D668" s="12">
        <v>1987</v>
      </c>
      <c r="E668" s="12">
        <v>55</v>
      </c>
    </row>
    <row r="669" spans="1:5" x14ac:dyDescent="0.35">
      <c r="A669" s="12" t="s">
        <v>173</v>
      </c>
      <c r="B669" s="12" t="s">
        <v>9</v>
      </c>
      <c r="C669" s="12" t="s">
        <v>430</v>
      </c>
      <c r="D669" s="12">
        <v>1987</v>
      </c>
      <c r="E669" s="12">
        <v>55</v>
      </c>
    </row>
    <row r="670" spans="1:5" x14ac:dyDescent="0.35">
      <c r="A670" s="12" t="s">
        <v>78</v>
      </c>
      <c r="B670" s="12" t="s">
        <v>9</v>
      </c>
      <c r="C670" s="12" t="s">
        <v>430</v>
      </c>
      <c r="D670" s="12">
        <v>1987</v>
      </c>
      <c r="E670" s="12">
        <v>57</v>
      </c>
    </row>
    <row r="671" spans="1:5" x14ac:dyDescent="0.35">
      <c r="A671" s="12"/>
      <c r="B671" s="12" t="s">
        <v>9</v>
      </c>
      <c r="C671" s="12" t="s">
        <v>430</v>
      </c>
      <c r="D671" s="12">
        <v>1987</v>
      </c>
      <c r="E671" s="12">
        <v>57</v>
      </c>
    </row>
    <row r="672" spans="1:5" x14ac:dyDescent="0.35">
      <c r="A672" s="12" t="s">
        <v>60</v>
      </c>
      <c r="B672" s="12" t="s">
        <v>9</v>
      </c>
      <c r="C672" s="12" t="s">
        <v>433</v>
      </c>
      <c r="D672" s="12">
        <v>1987</v>
      </c>
      <c r="E672" s="12">
        <v>58</v>
      </c>
    </row>
    <row r="673" spans="1:5" x14ac:dyDescent="0.35">
      <c r="A673" s="12" t="s">
        <v>155</v>
      </c>
      <c r="B673" s="12" t="s">
        <v>9</v>
      </c>
      <c r="C673" s="12" t="s">
        <v>430</v>
      </c>
      <c r="D673" s="12">
        <v>1987</v>
      </c>
      <c r="E673" s="12">
        <v>58</v>
      </c>
    </row>
    <row r="674" spans="1:5" x14ac:dyDescent="0.35">
      <c r="A674" s="12" t="s">
        <v>47</v>
      </c>
      <c r="B674" s="12" t="s">
        <v>9</v>
      </c>
      <c r="C674" s="12" t="s">
        <v>430</v>
      </c>
      <c r="D674" s="12">
        <v>1987</v>
      </c>
      <c r="E674" s="12">
        <v>59</v>
      </c>
    </row>
    <row r="675" spans="1:5" x14ac:dyDescent="0.35">
      <c r="A675" s="12" t="s">
        <v>149</v>
      </c>
      <c r="B675" s="12" t="s">
        <v>9</v>
      </c>
      <c r="C675" s="12" t="s">
        <v>430</v>
      </c>
      <c r="D675" s="12">
        <v>1987</v>
      </c>
      <c r="E675" s="12">
        <v>59</v>
      </c>
    </row>
    <row r="676" spans="1:5" x14ac:dyDescent="0.35">
      <c r="A676" s="12" t="s">
        <v>40</v>
      </c>
      <c r="B676" s="12" t="s">
        <v>9</v>
      </c>
      <c r="C676" s="12" t="s">
        <v>430</v>
      </c>
      <c r="D676" s="12">
        <v>1987</v>
      </c>
      <c r="E676" s="12">
        <v>60</v>
      </c>
    </row>
    <row r="677" spans="1:5" x14ac:dyDescent="0.35">
      <c r="A677" s="12" t="s">
        <v>40</v>
      </c>
      <c r="B677" s="12" t="s">
        <v>9</v>
      </c>
      <c r="C677" s="12" t="s">
        <v>430</v>
      </c>
      <c r="D677" s="12">
        <v>1987</v>
      </c>
      <c r="E677" s="12">
        <v>60</v>
      </c>
    </row>
    <row r="678" spans="1:5" x14ac:dyDescent="0.35">
      <c r="A678" s="12" t="s">
        <v>82</v>
      </c>
      <c r="B678" s="12" t="s">
        <v>9</v>
      </c>
      <c r="C678" s="12" t="s">
        <v>430</v>
      </c>
      <c r="D678" s="12">
        <v>1987</v>
      </c>
      <c r="E678" s="12">
        <v>60</v>
      </c>
    </row>
    <row r="679" spans="1:5" x14ac:dyDescent="0.35">
      <c r="A679" s="12" t="s">
        <v>168</v>
      </c>
      <c r="B679" s="12" t="s">
        <v>9</v>
      </c>
      <c r="C679" s="12" t="s">
        <v>430</v>
      </c>
      <c r="D679" s="12">
        <v>1987</v>
      </c>
      <c r="E679" s="12">
        <v>60</v>
      </c>
    </row>
    <row r="680" spans="1:5" x14ac:dyDescent="0.35">
      <c r="A680" s="12" t="s">
        <v>200</v>
      </c>
      <c r="B680" s="12" t="s">
        <v>9</v>
      </c>
      <c r="C680" s="12" t="s">
        <v>430</v>
      </c>
      <c r="D680" s="12">
        <v>1987</v>
      </c>
      <c r="E680" s="12">
        <v>60</v>
      </c>
    </row>
    <row r="681" spans="1:5" x14ac:dyDescent="0.35">
      <c r="A681" s="12"/>
      <c r="B681" s="12" t="s">
        <v>9</v>
      </c>
      <c r="C681" s="12" t="s">
        <v>430</v>
      </c>
      <c r="D681" s="12">
        <v>1987</v>
      </c>
      <c r="E681" s="12">
        <v>60</v>
      </c>
    </row>
    <row r="682" spans="1:5" x14ac:dyDescent="0.35">
      <c r="A682" s="12" t="s">
        <v>80</v>
      </c>
      <c r="B682" s="12" t="s">
        <v>9</v>
      </c>
      <c r="C682" s="12" t="s">
        <v>430</v>
      </c>
      <c r="D682" s="12">
        <v>1987</v>
      </c>
      <c r="E682" s="12">
        <v>61</v>
      </c>
    </row>
    <row r="683" spans="1:5" x14ac:dyDescent="0.35">
      <c r="A683" s="12" t="s">
        <v>118</v>
      </c>
      <c r="B683" s="12" t="s">
        <v>9</v>
      </c>
      <c r="C683" s="12" t="s">
        <v>430</v>
      </c>
      <c r="D683" s="12">
        <v>1987</v>
      </c>
      <c r="E683" s="12">
        <v>62</v>
      </c>
    </row>
    <row r="684" spans="1:5" x14ac:dyDescent="0.35">
      <c r="A684" s="12" t="s">
        <v>133</v>
      </c>
      <c r="B684" s="12" t="s">
        <v>9</v>
      </c>
      <c r="C684" s="12" t="s">
        <v>430</v>
      </c>
      <c r="D684" s="12">
        <v>1987</v>
      </c>
      <c r="E684" s="12">
        <v>62</v>
      </c>
    </row>
    <row r="685" spans="1:5" x14ac:dyDescent="0.35">
      <c r="A685" s="12" t="s">
        <v>221</v>
      </c>
      <c r="B685" s="12" t="s">
        <v>9</v>
      </c>
      <c r="C685" s="12" t="s">
        <v>430</v>
      </c>
      <c r="D685" s="12">
        <v>1987</v>
      </c>
      <c r="E685" s="12">
        <v>62</v>
      </c>
    </row>
    <row r="686" spans="1:5" x14ac:dyDescent="0.35">
      <c r="A686" s="12" t="s">
        <v>40</v>
      </c>
      <c r="B686" s="12" t="s">
        <v>9</v>
      </c>
      <c r="C686" s="12" t="s">
        <v>430</v>
      </c>
      <c r="D686" s="12">
        <v>1987</v>
      </c>
      <c r="E686" s="12">
        <v>63</v>
      </c>
    </row>
    <row r="687" spans="1:5" x14ac:dyDescent="0.35">
      <c r="A687" s="12" t="s">
        <v>52</v>
      </c>
      <c r="B687" s="12" t="s">
        <v>9</v>
      </c>
      <c r="C687" s="12" t="s">
        <v>430</v>
      </c>
      <c r="D687" s="12">
        <v>1987</v>
      </c>
      <c r="E687" s="12">
        <v>63</v>
      </c>
    </row>
    <row r="688" spans="1:5" x14ac:dyDescent="0.35">
      <c r="A688" s="12" t="s">
        <v>74</v>
      </c>
      <c r="B688" s="12" t="s">
        <v>9</v>
      </c>
      <c r="C688" s="12" t="s">
        <v>430</v>
      </c>
      <c r="D688" s="12">
        <v>1987</v>
      </c>
      <c r="E688" s="12">
        <v>63</v>
      </c>
    </row>
    <row r="689" spans="1:5" x14ac:dyDescent="0.35">
      <c r="A689" s="12" t="s">
        <v>40</v>
      </c>
      <c r="B689" s="12" t="s">
        <v>9</v>
      </c>
      <c r="C689" s="12" t="s">
        <v>430</v>
      </c>
      <c r="D689" s="12">
        <v>1987</v>
      </c>
      <c r="E689" s="12">
        <v>64</v>
      </c>
    </row>
    <row r="690" spans="1:5" x14ac:dyDescent="0.35">
      <c r="A690" s="12" t="s">
        <v>357</v>
      </c>
      <c r="B690" s="12" t="s">
        <v>9</v>
      </c>
      <c r="C690" s="12" t="s">
        <v>430</v>
      </c>
      <c r="D690" s="12">
        <v>1987</v>
      </c>
      <c r="E690" s="12">
        <v>64</v>
      </c>
    </row>
    <row r="691" spans="1:5" x14ac:dyDescent="0.35">
      <c r="A691" s="12" t="s">
        <v>145</v>
      </c>
      <c r="B691" s="12" t="s">
        <v>9</v>
      </c>
      <c r="C691" s="12" t="s">
        <v>430</v>
      </c>
      <c r="D691" s="12">
        <v>1987</v>
      </c>
      <c r="E691" s="12">
        <v>64</v>
      </c>
    </row>
    <row r="692" spans="1:5" x14ac:dyDescent="0.35">
      <c r="A692" s="12" t="s">
        <v>120</v>
      </c>
      <c r="B692" s="12" t="s">
        <v>9</v>
      </c>
      <c r="C692" s="12" t="s">
        <v>430</v>
      </c>
      <c r="D692" s="12">
        <v>1987</v>
      </c>
      <c r="E692" s="12">
        <v>67</v>
      </c>
    </row>
    <row r="693" spans="1:5" x14ac:dyDescent="0.35">
      <c r="A693" s="12" t="s">
        <v>124</v>
      </c>
      <c r="B693" s="12" t="s">
        <v>9</v>
      </c>
      <c r="C693" s="12" t="s">
        <v>430</v>
      </c>
      <c r="D693" s="12">
        <v>1987</v>
      </c>
      <c r="E693" s="12">
        <v>67</v>
      </c>
    </row>
    <row r="694" spans="1:5" x14ac:dyDescent="0.35">
      <c r="A694" s="12" t="s">
        <v>153</v>
      </c>
      <c r="B694" s="12" t="s">
        <v>9</v>
      </c>
      <c r="C694" s="12" t="s">
        <v>430</v>
      </c>
      <c r="D694" s="12">
        <v>1987</v>
      </c>
      <c r="E694" s="12">
        <v>67</v>
      </c>
    </row>
    <row r="695" spans="1:5" x14ac:dyDescent="0.35">
      <c r="A695" s="12" t="s">
        <v>220</v>
      </c>
      <c r="B695" s="12" t="s">
        <v>9</v>
      </c>
      <c r="C695" s="12" t="s">
        <v>430</v>
      </c>
      <c r="D695" s="12">
        <v>1987</v>
      </c>
      <c r="E695" s="12">
        <v>67</v>
      </c>
    </row>
    <row r="696" spans="1:5" x14ac:dyDescent="0.35">
      <c r="A696" s="12" t="s">
        <v>173</v>
      </c>
      <c r="B696" s="12" t="s">
        <v>9</v>
      </c>
      <c r="C696" s="12" t="s">
        <v>430</v>
      </c>
      <c r="D696" s="12">
        <v>1987</v>
      </c>
      <c r="E696" s="12">
        <v>68</v>
      </c>
    </row>
    <row r="697" spans="1:5" x14ac:dyDescent="0.35">
      <c r="A697" s="12" t="s">
        <v>173</v>
      </c>
      <c r="B697" s="12" t="s">
        <v>9</v>
      </c>
      <c r="C697" s="12" t="s">
        <v>430</v>
      </c>
      <c r="D697" s="12">
        <v>1987</v>
      </c>
      <c r="E697" s="12">
        <v>70</v>
      </c>
    </row>
    <row r="698" spans="1:5" x14ac:dyDescent="0.35">
      <c r="A698" s="12" t="s">
        <v>98</v>
      </c>
      <c r="B698" s="12" t="s">
        <v>9</v>
      </c>
      <c r="C698" s="12" t="s">
        <v>430</v>
      </c>
      <c r="D698" s="12">
        <v>1987</v>
      </c>
      <c r="E698" s="12">
        <v>71</v>
      </c>
    </row>
    <row r="699" spans="1:5" x14ac:dyDescent="0.35">
      <c r="A699" s="12" t="s">
        <v>260</v>
      </c>
      <c r="B699" s="12" t="s">
        <v>9</v>
      </c>
      <c r="C699" s="12" t="s">
        <v>430</v>
      </c>
      <c r="D699" s="12">
        <v>1987</v>
      </c>
      <c r="E699" s="12">
        <v>72</v>
      </c>
    </row>
    <row r="700" spans="1:5" x14ac:dyDescent="0.35">
      <c r="A700" s="12" t="s">
        <v>172</v>
      </c>
      <c r="B700" s="12" t="s">
        <v>9</v>
      </c>
      <c r="C700" s="12" t="s">
        <v>430</v>
      </c>
      <c r="D700" s="12">
        <v>1987</v>
      </c>
      <c r="E700" s="12">
        <v>72</v>
      </c>
    </row>
    <row r="701" spans="1:5" x14ac:dyDescent="0.35">
      <c r="A701" s="12" t="s">
        <v>198</v>
      </c>
      <c r="B701" s="12" t="s">
        <v>9</v>
      </c>
      <c r="C701" s="12" t="s">
        <v>430</v>
      </c>
      <c r="D701" s="12">
        <v>1987</v>
      </c>
      <c r="E701" s="12">
        <v>72</v>
      </c>
    </row>
    <row r="702" spans="1:5" x14ac:dyDescent="0.35">
      <c r="A702" s="12" t="s">
        <v>50</v>
      </c>
      <c r="B702" s="12" t="s">
        <v>9</v>
      </c>
      <c r="C702" s="12" t="s">
        <v>430</v>
      </c>
      <c r="D702" s="12">
        <v>1987</v>
      </c>
      <c r="E702" s="12">
        <v>74</v>
      </c>
    </row>
    <row r="703" spans="1:5" x14ac:dyDescent="0.35">
      <c r="A703" s="12" t="s">
        <v>40</v>
      </c>
      <c r="B703" s="12" t="s">
        <v>9</v>
      </c>
      <c r="C703" s="12" t="s">
        <v>430</v>
      </c>
      <c r="D703" s="12">
        <v>1987</v>
      </c>
      <c r="E703" s="12">
        <v>77</v>
      </c>
    </row>
    <row r="704" spans="1:5" x14ac:dyDescent="0.35">
      <c r="A704" s="12" t="s">
        <v>268</v>
      </c>
      <c r="B704" s="12" t="s">
        <v>6</v>
      </c>
      <c r="C704" s="12" t="s">
        <v>433</v>
      </c>
      <c r="D704" s="12">
        <v>1988</v>
      </c>
      <c r="E704" s="12">
        <v>31</v>
      </c>
    </row>
    <row r="705" spans="1:5" x14ac:dyDescent="0.35">
      <c r="A705" s="12" t="s">
        <v>11</v>
      </c>
      <c r="B705" s="12" t="s">
        <v>6</v>
      </c>
      <c r="C705" s="12" t="s">
        <v>430</v>
      </c>
      <c r="D705" s="12">
        <v>1988</v>
      </c>
      <c r="E705" s="12">
        <v>37</v>
      </c>
    </row>
    <row r="706" spans="1:5" x14ac:dyDescent="0.35">
      <c r="A706" s="12" t="s">
        <v>164</v>
      </c>
      <c r="B706" s="12" t="s">
        <v>6</v>
      </c>
      <c r="C706" s="12" t="s">
        <v>430</v>
      </c>
      <c r="D706" s="12">
        <v>1988</v>
      </c>
      <c r="E706" s="12">
        <v>43</v>
      </c>
    </row>
    <row r="707" spans="1:5" x14ac:dyDescent="0.35">
      <c r="A707" s="12" t="s">
        <v>173</v>
      </c>
      <c r="B707" s="12" t="s">
        <v>6</v>
      </c>
      <c r="C707" s="12" t="s">
        <v>430</v>
      </c>
      <c r="D707" s="12">
        <v>1988</v>
      </c>
      <c r="E707" s="12">
        <v>45</v>
      </c>
    </row>
    <row r="708" spans="1:5" x14ac:dyDescent="0.35">
      <c r="A708" s="12" t="s">
        <v>202</v>
      </c>
      <c r="B708" s="12" t="s">
        <v>6</v>
      </c>
      <c r="C708" s="12" t="s">
        <v>430</v>
      </c>
      <c r="D708" s="12">
        <v>1988</v>
      </c>
      <c r="E708" s="12">
        <v>49</v>
      </c>
    </row>
    <row r="709" spans="1:5" x14ac:dyDescent="0.35">
      <c r="A709" s="12" t="s">
        <v>36</v>
      </c>
      <c r="B709" s="12" t="s">
        <v>6</v>
      </c>
      <c r="C709" s="12" t="s">
        <v>430</v>
      </c>
      <c r="D709" s="12">
        <v>1988</v>
      </c>
      <c r="E709" s="12">
        <v>51</v>
      </c>
    </row>
    <row r="710" spans="1:5" x14ac:dyDescent="0.35">
      <c r="A710" s="12" t="s">
        <v>117</v>
      </c>
      <c r="B710" s="12" t="s">
        <v>6</v>
      </c>
      <c r="C710" s="12" t="s">
        <v>430</v>
      </c>
      <c r="D710" s="12">
        <v>1988</v>
      </c>
      <c r="E710" s="12">
        <v>51</v>
      </c>
    </row>
    <row r="711" spans="1:5" x14ac:dyDescent="0.35">
      <c r="A711" s="12" t="s">
        <v>194</v>
      </c>
      <c r="B711" s="12" t="s">
        <v>6</v>
      </c>
      <c r="C711" s="12" t="s">
        <v>430</v>
      </c>
      <c r="D711" s="12">
        <v>1988</v>
      </c>
      <c r="E711" s="12">
        <v>51</v>
      </c>
    </row>
    <row r="712" spans="1:5" x14ac:dyDescent="0.35">
      <c r="A712" s="12" t="s">
        <v>173</v>
      </c>
      <c r="B712" s="12" t="s">
        <v>6</v>
      </c>
      <c r="C712" s="12" t="s">
        <v>430</v>
      </c>
      <c r="D712" s="12">
        <v>1988</v>
      </c>
      <c r="E712" s="12">
        <v>55</v>
      </c>
    </row>
    <row r="713" spans="1:5" x14ac:dyDescent="0.35">
      <c r="A713" s="12" t="s">
        <v>73</v>
      </c>
      <c r="B713" s="12" t="s">
        <v>6</v>
      </c>
      <c r="C713" s="12" t="s">
        <v>430</v>
      </c>
      <c r="D713" s="12">
        <v>1988</v>
      </c>
      <c r="E713" s="12">
        <v>57</v>
      </c>
    </row>
    <row r="714" spans="1:5" x14ac:dyDescent="0.35">
      <c r="A714" s="12" t="s">
        <v>79</v>
      </c>
      <c r="B714" s="12" t="s">
        <v>6</v>
      </c>
      <c r="C714" s="12" t="s">
        <v>430</v>
      </c>
      <c r="D714" s="12">
        <v>1988</v>
      </c>
      <c r="E714" s="12">
        <v>57</v>
      </c>
    </row>
    <row r="715" spans="1:5" x14ac:dyDescent="0.35">
      <c r="A715" s="12" t="s">
        <v>40</v>
      </c>
      <c r="B715" s="12" t="s">
        <v>6</v>
      </c>
      <c r="C715" s="12" t="s">
        <v>430</v>
      </c>
      <c r="D715" s="12">
        <v>1988</v>
      </c>
      <c r="E715" s="12">
        <v>59</v>
      </c>
    </row>
    <row r="716" spans="1:5" x14ac:dyDescent="0.35">
      <c r="A716" s="12" t="s">
        <v>82</v>
      </c>
      <c r="B716" s="12" t="s">
        <v>6</v>
      </c>
      <c r="C716" s="12" t="s">
        <v>430</v>
      </c>
      <c r="D716" s="12">
        <v>1988</v>
      </c>
      <c r="E716" s="12">
        <v>59</v>
      </c>
    </row>
    <row r="717" spans="1:5" x14ac:dyDescent="0.35">
      <c r="A717" s="12" t="s">
        <v>123</v>
      </c>
      <c r="B717" s="12" t="s">
        <v>6</v>
      </c>
      <c r="C717" s="12" t="s">
        <v>430</v>
      </c>
      <c r="D717" s="12">
        <v>1988</v>
      </c>
      <c r="E717" s="12">
        <v>59</v>
      </c>
    </row>
    <row r="718" spans="1:5" x14ac:dyDescent="0.35">
      <c r="A718" s="12" t="s">
        <v>173</v>
      </c>
      <c r="B718" s="12" t="s">
        <v>6</v>
      </c>
      <c r="C718" s="12" t="s">
        <v>430</v>
      </c>
      <c r="D718" s="12">
        <v>1988</v>
      </c>
      <c r="E718" s="12">
        <v>59</v>
      </c>
    </row>
    <row r="719" spans="1:5" x14ac:dyDescent="0.35">
      <c r="A719" s="12" t="s">
        <v>18</v>
      </c>
      <c r="B719" s="12" t="s">
        <v>6</v>
      </c>
      <c r="C719" s="12" t="s">
        <v>430</v>
      </c>
      <c r="D719" s="12">
        <v>1988</v>
      </c>
      <c r="E719" s="12">
        <v>61</v>
      </c>
    </row>
    <row r="720" spans="1:5" x14ac:dyDescent="0.35">
      <c r="A720" s="12" t="s">
        <v>66</v>
      </c>
      <c r="B720" s="12" t="s">
        <v>6</v>
      </c>
      <c r="C720" s="12" t="s">
        <v>430</v>
      </c>
      <c r="D720" s="12">
        <v>1988</v>
      </c>
      <c r="E720" s="12">
        <v>61</v>
      </c>
    </row>
    <row r="721" spans="1:5" x14ac:dyDescent="0.35">
      <c r="A721" s="12" t="s">
        <v>40</v>
      </c>
      <c r="B721" s="12" t="s">
        <v>6</v>
      </c>
      <c r="C721" s="12" t="s">
        <v>430</v>
      </c>
      <c r="D721" s="12">
        <v>1988</v>
      </c>
      <c r="E721" s="12">
        <v>62</v>
      </c>
    </row>
    <row r="722" spans="1:5" x14ac:dyDescent="0.35">
      <c r="A722" s="12" t="s">
        <v>111</v>
      </c>
      <c r="B722" s="12" t="s">
        <v>6</v>
      </c>
      <c r="C722" s="12" t="s">
        <v>430</v>
      </c>
      <c r="D722" s="12">
        <v>1988</v>
      </c>
      <c r="E722" s="12">
        <v>62</v>
      </c>
    </row>
    <row r="723" spans="1:5" x14ac:dyDescent="0.35">
      <c r="A723" s="12" t="s">
        <v>123</v>
      </c>
      <c r="B723" s="12" t="s">
        <v>6</v>
      </c>
      <c r="C723" s="12" t="s">
        <v>430</v>
      </c>
      <c r="D723" s="12">
        <v>1988</v>
      </c>
      <c r="E723" s="12">
        <v>62</v>
      </c>
    </row>
    <row r="724" spans="1:5" x14ac:dyDescent="0.35">
      <c r="A724" s="12" t="s">
        <v>116</v>
      </c>
      <c r="B724" s="12" t="s">
        <v>6</v>
      </c>
      <c r="C724" s="12" t="s">
        <v>430</v>
      </c>
      <c r="D724" s="12">
        <v>1988</v>
      </c>
      <c r="E724" s="12">
        <v>64</v>
      </c>
    </row>
    <row r="725" spans="1:5" x14ac:dyDescent="0.35">
      <c r="A725" s="12"/>
      <c r="B725" s="12" t="s">
        <v>6</v>
      </c>
      <c r="C725" s="12" t="s">
        <v>430</v>
      </c>
      <c r="D725" s="12">
        <v>1988</v>
      </c>
      <c r="E725" s="12">
        <v>67</v>
      </c>
    </row>
    <row r="726" spans="1:5" x14ac:dyDescent="0.35">
      <c r="A726" s="12" t="s">
        <v>11</v>
      </c>
      <c r="B726" s="12" t="s">
        <v>6</v>
      </c>
      <c r="C726" s="12" t="s">
        <v>430</v>
      </c>
      <c r="D726" s="12">
        <v>1988</v>
      </c>
      <c r="E726" s="12">
        <v>68</v>
      </c>
    </row>
    <row r="727" spans="1:5" x14ac:dyDescent="0.35">
      <c r="A727" s="12" t="s">
        <v>43</v>
      </c>
      <c r="B727" s="12" t="s">
        <v>6</v>
      </c>
      <c r="C727" s="12" t="s">
        <v>430</v>
      </c>
      <c r="D727" s="12">
        <v>1988</v>
      </c>
      <c r="E727" s="12">
        <v>68</v>
      </c>
    </row>
    <row r="728" spans="1:5" x14ac:dyDescent="0.35">
      <c r="A728" s="12" t="s">
        <v>80</v>
      </c>
      <c r="B728" s="12" t="s">
        <v>6</v>
      </c>
      <c r="C728" s="12" t="s">
        <v>430</v>
      </c>
      <c r="D728" s="12">
        <v>1988</v>
      </c>
      <c r="E728" s="12">
        <v>68</v>
      </c>
    </row>
    <row r="729" spans="1:5" x14ac:dyDescent="0.35">
      <c r="A729" s="12" t="s">
        <v>173</v>
      </c>
      <c r="B729" s="12" t="s">
        <v>6</v>
      </c>
      <c r="C729" s="12" t="s">
        <v>430</v>
      </c>
      <c r="D729" s="12">
        <v>1988</v>
      </c>
      <c r="E729" s="12">
        <v>68</v>
      </c>
    </row>
    <row r="730" spans="1:5" x14ac:dyDescent="0.35">
      <c r="A730" s="12" t="s">
        <v>44</v>
      </c>
      <c r="B730" s="12" t="s">
        <v>6</v>
      </c>
      <c r="C730" s="12" t="s">
        <v>430</v>
      </c>
      <c r="D730" s="12">
        <v>1988</v>
      </c>
      <c r="E730" s="12">
        <v>70</v>
      </c>
    </row>
    <row r="731" spans="1:5" x14ac:dyDescent="0.35">
      <c r="A731" s="12"/>
      <c r="B731" s="12" t="s">
        <v>6</v>
      </c>
      <c r="C731" s="12" t="s">
        <v>430</v>
      </c>
      <c r="D731" s="12">
        <v>1988</v>
      </c>
      <c r="E731" s="12">
        <v>70</v>
      </c>
    </row>
    <row r="732" spans="1:5" x14ac:dyDescent="0.35">
      <c r="A732" s="12" t="s">
        <v>329</v>
      </c>
      <c r="B732" s="12" t="s">
        <v>6</v>
      </c>
      <c r="C732" s="12" t="s">
        <v>430</v>
      </c>
      <c r="D732" s="12">
        <v>1988</v>
      </c>
      <c r="E732" s="12">
        <v>71</v>
      </c>
    </row>
    <row r="733" spans="1:5" x14ac:dyDescent="0.35">
      <c r="A733" s="12" t="s">
        <v>41</v>
      </c>
      <c r="B733" s="12" t="s">
        <v>6</v>
      </c>
      <c r="C733" s="12" t="s">
        <v>430</v>
      </c>
      <c r="D733" s="12">
        <v>1988</v>
      </c>
      <c r="E733" s="12">
        <v>72</v>
      </c>
    </row>
    <row r="734" spans="1:5" x14ac:dyDescent="0.35">
      <c r="A734" s="12" t="s">
        <v>137</v>
      </c>
      <c r="B734" s="12" t="s">
        <v>6</v>
      </c>
      <c r="C734" s="12" t="s">
        <v>430</v>
      </c>
      <c r="D734" s="12">
        <v>1988</v>
      </c>
      <c r="E734" s="12">
        <v>72</v>
      </c>
    </row>
    <row r="735" spans="1:5" x14ac:dyDescent="0.35">
      <c r="A735" s="12" t="s">
        <v>159</v>
      </c>
      <c r="B735" s="12" t="s">
        <v>6</v>
      </c>
      <c r="C735" s="12" t="s">
        <v>430</v>
      </c>
      <c r="D735" s="12">
        <v>1988</v>
      </c>
      <c r="E735" s="12">
        <v>72</v>
      </c>
    </row>
    <row r="736" spans="1:5" x14ac:dyDescent="0.35">
      <c r="A736" s="12" t="s">
        <v>220</v>
      </c>
      <c r="B736" s="12" t="s">
        <v>6</v>
      </c>
      <c r="C736" s="12" t="s">
        <v>430</v>
      </c>
      <c r="D736" s="12">
        <v>1988</v>
      </c>
      <c r="E736" s="12">
        <v>72</v>
      </c>
    </row>
    <row r="737" spans="1:5" x14ac:dyDescent="0.35">
      <c r="A737" s="12"/>
      <c r="B737" s="12" t="s">
        <v>6</v>
      </c>
      <c r="C737" s="12" t="s">
        <v>430</v>
      </c>
      <c r="D737" s="12">
        <v>1988</v>
      </c>
      <c r="E737" s="12">
        <v>72</v>
      </c>
    </row>
    <row r="738" spans="1:5" x14ac:dyDescent="0.35">
      <c r="A738" s="12" t="s">
        <v>41</v>
      </c>
      <c r="B738" s="12" t="s">
        <v>6</v>
      </c>
      <c r="C738" s="12" t="s">
        <v>430</v>
      </c>
      <c r="D738" s="12">
        <v>1988</v>
      </c>
      <c r="E738" s="12">
        <v>73</v>
      </c>
    </row>
    <row r="739" spans="1:5" x14ac:dyDescent="0.35">
      <c r="A739" s="12" t="s">
        <v>232</v>
      </c>
      <c r="B739" s="12" t="s">
        <v>6</v>
      </c>
      <c r="C739" s="12" t="s">
        <v>430</v>
      </c>
      <c r="D739" s="12">
        <v>1988</v>
      </c>
      <c r="E739" s="12">
        <v>73</v>
      </c>
    </row>
    <row r="740" spans="1:5" x14ac:dyDescent="0.35">
      <c r="A740" s="12" t="s">
        <v>173</v>
      </c>
      <c r="B740" s="12" t="s">
        <v>6</v>
      </c>
      <c r="C740" s="12" t="s">
        <v>430</v>
      </c>
      <c r="D740" s="12">
        <v>1988</v>
      </c>
      <c r="E740" s="12">
        <v>74</v>
      </c>
    </row>
    <row r="741" spans="1:5" x14ac:dyDescent="0.35">
      <c r="A741" s="12" t="s">
        <v>173</v>
      </c>
      <c r="B741" s="12" t="s">
        <v>6</v>
      </c>
      <c r="C741" s="12" t="s">
        <v>430</v>
      </c>
      <c r="D741" s="12">
        <v>1988</v>
      </c>
      <c r="E741" s="12">
        <v>82</v>
      </c>
    </row>
    <row r="742" spans="1:5" x14ac:dyDescent="0.35">
      <c r="A742" s="12" t="s">
        <v>173</v>
      </c>
      <c r="B742" s="12" t="s">
        <v>9</v>
      </c>
      <c r="C742" s="12" t="s">
        <v>430</v>
      </c>
      <c r="D742" s="12">
        <v>1988</v>
      </c>
      <c r="E742" s="12">
        <v>26</v>
      </c>
    </row>
    <row r="743" spans="1:5" x14ac:dyDescent="0.35">
      <c r="A743" s="12" t="s">
        <v>253</v>
      </c>
      <c r="B743" s="12" t="s">
        <v>9</v>
      </c>
      <c r="C743" s="12" t="s">
        <v>430</v>
      </c>
      <c r="D743" s="12">
        <v>1988</v>
      </c>
      <c r="E743" s="12">
        <v>31</v>
      </c>
    </row>
    <row r="744" spans="1:5" x14ac:dyDescent="0.35">
      <c r="A744" s="12" t="s">
        <v>74</v>
      </c>
      <c r="B744" s="12" t="s">
        <v>9</v>
      </c>
      <c r="C744" s="12" t="s">
        <v>430</v>
      </c>
      <c r="D744" s="12">
        <v>1988</v>
      </c>
      <c r="E744" s="12">
        <v>41</v>
      </c>
    </row>
    <row r="745" spans="1:5" x14ac:dyDescent="0.35">
      <c r="A745" s="12" t="s">
        <v>40</v>
      </c>
      <c r="B745" s="12" t="s">
        <v>9</v>
      </c>
      <c r="C745" s="12" t="s">
        <v>430</v>
      </c>
      <c r="D745" s="12">
        <v>1988</v>
      </c>
      <c r="E745" s="12">
        <v>42</v>
      </c>
    </row>
    <row r="746" spans="1:5" x14ac:dyDescent="0.35">
      <c r="A746" s="12" t="s">
        <v>76</v>
      </c>
      <c r="B746" s="12" t="s">
        <v>9</v>
      </c>
      <c r="C746" s="12" t="s">
        <v>430</v>
      </c>
      <c r="D746" s="12">
        <v>1988</v>
      </c>
      <c r="E746" s="12">
        <v>43</v>
      </c>
    </row>
    <row r="747" spans="1:5" x14ac:dyDescent="0.35">
      <c r="A747" s="12" t="s">
        <v>149</v>
      </c>
      <c r="B747" s="12" t="s">
        <v>9</v>
      </c>
      <c r="C747" s="12" t="s">
        <v>430</v>
      </c>
      <c r="D747" s="12">
        <v>1988</v>
      </c>
      <c r="E747" s="12">
        <v>45</v>
      </c>
    </row>
    <row r="748" spans="1:5" x14ac:dyDescent="0.35">
      <c r="A748" s="12" t="s">
        <v>10</v>
      </c>
      <c r="B748" s="12" t="s">
        <v>9</v>
      </c>
      <c r="C748" s="12" t="s">
        <v>430</v>
      </c>
      <c r="D748" s="12">
        <v>1988</v>
      </c>
      <c r="E748" s="12">
        <v>48</v>
      </c>
    </row>
    <row r="749" spans="1:5" x14ac:dyDescent="0.35">
      <c r="A749" s="12" t="s">
        <v>124</v>
      </c>
      <c r="B749" s="12" t="s">
        <v>9</v>
      </c>
      <c r="C749" s="12" t="s">
        <v>430</v>
      </c>
      <c r="D749" s="12">
        <v>1988</v>
      </c>
      <c r="E749" s="12">
        <v>48</v>
      </c>
    </row>
    <row r="750" spans="1:5" x14ac:dyDescent="0.35">
      <c r="A750" s="12" t="s">
        <v>359</v>
      </c>
      <c r="B750" s="12" t="s">
        <v>9</v>
      </c>
      <c r="C750" s="12" t="s">
        <v>430</v>
      </c>
      <c r="D750" s="12">
        <v>1988</v>
      </c>
      <c r="E750" s="12">
        <v>49</v>
      </c>
    </row>
    <row r="751" spans="1:5" x14ac:dyDescent="0.35">
      <c r="A751" s="12" t="s">
        <v>117</v>
      </c>
      <c r="B751" s="12" t="s">
        <v>9</v>
      </c>
      <c r="C751" s="12" t="s">
        <v>430</v>
      </c>
      <c r="D751" s="12">
        <v>1988</v>
      </c>
      <c r="E751" s="12">
        <v>51</v>
      </c>
    </row>
    <row r="752" spans="1:5" x14ac:dyDescent="0.35">
      <c r="A752" s="12" t="s">
        <v>117</v>
      </c>
      <c r="B752" s="12" t="s">
        <v>9</v>
      </c>
      <c r="C752" s="12" t="s">
        <v>430</v>
      </c>
      <c r="D752" s="12">
        <v>1988</v>
      </c>
      <c r="E752" s="12">
        <v>51</v>
      </c>
    </row>
    <row r="753" spans="1:5" x14ac:dyDescent="0.35">
      <c r="A753" s="12" t="s">
        <v>209</v>
      </c>
      <c r="B753" s="12" t="s">
        <v>9</v>
      </c>
      <c r="C753" s="12" t="s">
        <v>433</v>
      </c>
      <c r="D753" s="12">
        <v>1988</v>
      </c>
      <c r="E753" s="12">
        <v>52</v>
      </c>
    </row>
    <row r="754" spans="1:5" x14ac:dyDescent="0.35">
      <c r="A754" s="12" t="s">
        <v>11</v>
      </c>
      <c r="B754" s="12" t="s">
        <v>9</v>
      </c>
      <c r="C754" s="12" t="s">
        <v>430</v>
      </c>
      <c r="D754" s="12">
        <v>1988</v>
      </c>
      <c r="E754" s="12">
        <v>54</v>
      </c>
    </row>
    <row r="755" spans="1:5" x14ac:dyDescent="0.35">
      <c r="A755" s="12" t="s">
        <v>172</v>
      </c>
      <c r="B755" s="12" t="s">
        <v>9</v>
      </c>
      <c r="C755" s="12" t="s">
        <v>430</v>
      </c>
      <c r="D755" s="12">
        <v>1988</v>
      </c>
      <c r="E755" s="12">
        <v>54</v>
      </c>
    </row>
    <row r="756" spans="1:5" x14ac:dyDescent="0.35">
      <c r="A756" s="12" t="s">
        <v>200</v>
      </c>
      <c r="B756" s="12" t="s">
        <v>9</v>
      </c>
      <c r="C756" s="12" t="s">
        <v>430</v>
      </c>
      <c r="D756" s="12">
        <v>1988</v>
      </c>
      <c r="E756" s="12">
        <v>54</v>
      </c>
    </row>
    <row r="757" spans="1:5" x14ac:dyDescent="0.35">
      <c r="A757" s="12"/>
      <c r="B757" s="12" t="s">
        <v>9</v>
      </c>
      <c r="C757" s="12" t="s">
        <v>430</v>
      </c>
      <c r="D757" s="12">
        <v>1988</v>
      </c>
      <c r="E757" s="12">
        <v>54</v>
      </c>
    </row>
    <row r="758" spans="1:5" x14ac:dyDescent="0.35">
      <c r="A758" s="12" t="s">
        <v>106</v>
      </c>
      <c r="B758" s="12" t="s">
        <v>9</v>
      </c>
      <c r="C758" s="12" t="s">
        <v>430</v>
      </c>
      <c r="D758" s="12">
        <v>1988</v>
      </c>
      <c r="E758" s="12">
        <v>55</v>
      </c>
    </row>
    <row r="759" spans="1:5" x14ac:dyDescent="0.35">
      <c r="A759" s="12" t="s">
        <v>240</v>
      </c>
      <c r="B759" s="12" t="s">
        <v>9</v>
      </c>
      <c r="C759" s="12" t="s">
        <v>430</v>
      </c>
      <c r="D759" s="12">
        <v>1988</v>
      </c>
      <c r="E759" s="12">
        <v>57</v>
      </c>
    </row>
    <row r="760" spans="1:5" x14ac:dyDescent="0.35">
      <c r="A760" s="12" t="s">
        <v>431</v>
      </c>
      <c r="B760" s="12" t="s">
        <v>9</v>
      </c>
      <c r="C760" s="12" t="s">
        <v>430</v>
      </c>
      <c r="D760" s="12">
        <v>1988</v>
      </c>
      <c r="E760" s="12">
        <v>57</v>
      </c>
    </row>
    <row r="761" spans="1:5" x14ac:dyDescent="0.35">
      <c r="A761" s="12" t="s">
        <v>173</v>
      </c>
      <c r="B761" s="12" t="s">
        <v>9</v>
      </c>
      <c r="C761" s="12" t="s">
        <v>430</v>
      </c>
      <c r="D761" s="12">
        <v>1988</v>
      </c>
      <c r="E761" s="12">
        <v>57</v>
      </c>
    </row>
    <row r="762" spans="1:5" x14ac:dyDescent="0.35">
      <c r="A762" s="12" t="s">
        <v>94</v>
      </c>
      <c r="B762" s="12" t="s">
        <v>9</v>
      </c>
      <c r="C762" s="12" t="s">
        <v>430</v>
      </c>
      <c r="D762" s="12">
        <v>1988</v>
      </c>
      <c r="E762" s="12">
        <v>58</v>
      </c>
    </row>
    <row r="763" spans="1:5" x14ac:dyDescent="0.35">
      <c r="A763" s="12"/>
      <c r="B763" s="12" t="s">
        <v>9</v>
      </c>
      <c r="C763" s="12" t="s">
        <v>430</v>
      </c>
      <c r="D763" s="12">
        <v>1988</v>
      </c>
      <c r="E763" s="12">
        <v>58</v>
      </c>
    </row>
    <row r="764" spans="1:5" x14ac:dyDescent="0.35">
      <c r="A764" s="12" t="s">
        <v>150</v>
      </c>
      <c r="B764" s="12" t="s">
        <v>9</v>
      </c>
      <c r="C764" s="12" t="s">
        <v>430</v>
      </c>
      <c r="D764" s="12">
        <v>1988</v>
      </c>
      <c r="E764" s="12">
        <v>59</v>
      </c>
    </row>
    <row r="765" spans="1:5" x14ac:dyDescent="0.35">
      <c r="A765" s="12" t="s">
        <v>173</v>
      </c>
      <c r="B765" s="12" t="s">
        <v>9</v>
      </c>
      <c r="C765" s="12" t="s">
        <v>430</v>
      </c>
      <c r="D765" s="12">
        <v>1988</v>
      </c>
      <c r="E765" s="12">
        <v>59</v>
      </c>
    </row>
    <row r="766" spans="1:5" x14ac:dyDescent="0.35">
      <c r="A766" s="12" t="s">
        <v>133</v>
      </c>
      <c r="B766" s="12" t="s">
        <v>9</v>
      </c>
      <c r="C766" s="12" t="s">
        <v>430</v>
      </c>
      <c r="D766" s="12">
        <v>1988</v>
      </c>
      <c r="E766" s="12">
        <v>60</v>
      </c>
    </row>
    <row r="767" spans="1:5" x14ac:dyDescent="0.35">
      <c r="A767" s="12" t="s">
        <v>173</v>
      </c>
      <c r="B767" s="12" t="s">
        <v>9</v>
      </c>
      <c r="C767" s="12" t="s">
        <v>430</v>
      </c>
      <c r="D767" s="12">
        <v>1988</v>
      </c>
      <c r="E767" s="12">
        <v>60</v>
      </c>
    </row>
    <row r="768" spans="1:5" x14ac:dyDescent="0.35">
      <c r="A768" s="12" t="s">
        <v>173</v>
      </c>
      <c r="B768" s="12" t="s">
        <v>9</v>
      </c>
      <c r="C768" s="12" t="s">
        <v>430</v>
      </c>
      <c r="D768" s="12">
        <v>1988</v>
      </c>
      <c r="E768" s="12">
        <v>61</v>
      </c>
    </row>
    <row r="769" spans="1:5" x14ac:dyDescent="0.35">
      <c r="A769" s="12" t="s">
        <v>245</v>
      </c>
      <c r="B769" s="12" t="s">
        <v>9</v>
      </c>
      <c r="C769" s="12" t="s">
        <v>430</v>
      </c>
      <c r="D769" s="12">
        <v>1988</v>
      </c>
      <c r="E769" s="12">
        <v>62</v>
      </c>
    </row>
    <row r="770" spans="1:5" x14ac:dyDescent="0.35">
      <c r="A770" s="12" t="s">
        <v>80</v>
      </c>
      <c r="B770" s="12" t="s">
        <v>9</v>
      </c>
      <c r="C770" s="12" t="s">
        <v>430</v>
      </c>
      <c r="D770" s="12">
        <v>1988</v>
      </c>
      <c r="E770" s="12">
        <v>62</v>
      </c>
    </row>
    <row r="771" spans="1:5" x14ac:dyDescent="0.35">
      <c r="A771" s="12" t="s">
        <v>155</v>
      </c>
      <c r="B771" s="12" t="s">
        <v>9</v>
      </c>
      <c r="C771" s="12" t="s">
        <v>430</v>
      </c>
      <c r="D771" s="12">
        <v>1988</v>
      </c>
      <c r="E771" s="12">
        <v>62</v>
      </c>
    </row>
    <row r="772" spans="1:5" x14ac:dyDescent="0.35">
      <c r="A772" s="12" t="s">
        <v>74</v>
      </c>
      <c r="B772" s="12" t="s">
        <v>9</v>
      </c>
      <c r="C772" s="12" t="s">
        <v>430</v>
      </c>
      <c r="D772" s="12">
        <v>1988</v>
      </c>
      <c r="E772" s="12">
        <v>63</v>
      </c>
    </row>
    <row r="773" spans="1:5" x14ac:dyDescent="0.35">
      <c r="A773" s="12" t="s">
        <v>111</v>
      </c>
      <c r="B773" s="12" t="s">
        <v>9</v>
      </c>
      <c r="C773" s="12" t="s">
        <v>430</v>
      </c>
      <c r="D773" s="12">
        <v>1988</v>
      </c>
      <c r="E773" s="12">
        <v>63</v>
      </c>
    </row>
    <row r="774" spans="1:5" x14ac:dyDescent="0.35">
      <c r="A774" s="12" t="s">
        <v>371</v>
      </c>
      <c r="B774" s="12" t="s">
        <v>9</v>
      </c>
      <c r="C774" s="12" t="s">
        <v>430</v>
      </c>
      <c r="D774" s="12">
        <v>1988</v>
      </c>
      <c r="E774" s="12">
        <v>63</v>
      </c>
    </row>
    <row r="775" spans="1:5" x14ac:dyDescent="0.35">
      <c r="A775" s="12" t="s">
        <v>431</v>
      </c>
      <c r="B775" s="12" t="s">
        <v>9</v>
      </c>
      <c r="C775" s="12" t="s">
        <v>430</v>
      </c>
      <c r="D775" s="8">
        <v>1988</v>
      </c>
      <c r="E775" s="12">
        <v>63</v>
      </c>
    </row>
    <row r="776" spans="1:5" x14ac:dyDescent="0.35">
      <c r="A776" s="12" t="s">
        <v>196</v>
      </c>
      <c r="B776" s="12" t="s">
        <v>9</v>
      </c>
      <c r="C776" s="12" t="s">
        <v>430</v>
      </c>
      <c r="D776" s="12">
        <v>1988</v>
      </c>
      <c r="E776" s="12">
        <v>63</v>
      </c>
    </row>
    <row r="777" spans="1:5" x14ac:dyDescent="0.35">
      <c r="A777" s="12" t="s">
        <v>40</v>
      </c>
      <c r="B777" s="12" t="s">
        <v>9</v>
      </c>
      <c r="C777" s="12" t="s">
        <v>430</v>
      </c>
      <c r="D777" s="12">
        <v>1988</v>
      </c>
      <c r="E777" s="12">
        <v>64</v>
      </c>
    </row>
    <row r="778" spans="1:5" x14ac:dyDescent="0.35">
      <c r="A778" s="12" t="s">
        <v>173</v>
      </c>
      <c r="B778" s="12" t="s">
        <v>9</v>
      </c>
      <c r="C778" s="12" t="s">
        <v>433</v>
      </c>
      <c r="D778" s="12">
        <v>1988</v>
      </c>
      <c r="E778" s="12">
        <v>64</v>
      </c>
    </row>
    <row r="779" spans="1:5" x14ac:dyDescent="0.35">
      <c r="A779" s="12" t="s">
        <v>82</v>
      </c>
      <c r="B779" s="12" t="s">
        <v>9</v>
      </c>
      <c r="C779" s="12" t="s">
        <v>430</v>
      </c>
      <c r="D779" s="12">
        <v>1988</v>
      </c>
      <c r="E779" s="12">
        <v>67</v>
      </c>
    </row>
    <row r="780" spans="1:5" x14ac:dyDescent="0.35">
      <c r="A780" s="12" t="s">
        <v>100</v>
      </c>
      <c r="B780" s="12" t="s">
        <v>9</v>
      </c>
      <c r="C780" s="12" t="s">
        <v>433</v>
      </c>
      <c r="D780" s="12">
        <v>1988</v>
      </c>
      <c r="E780" s="12">
        <v>67</v>
      </c>
    </row>
    <row r="781" spans="1:5" x14ac:dyDescent="0.35">
      <c r="A781" s="12" t="s">
        <v>241</v>
      </c>
      <c r="B781" s="12" t="s">
        <v>9</v>
      </c>
      <c r="C781" s="12" t="s">
        <v>430</v>
      </c>
      <c r="D781" s="12">
        <v>1988</v>
      </c>
      <c r="E781" s="12">
        <v>68</v>
      </c>
    </row>
    <row r="782" spans="1:5" x14ac:dyDescent="0.35">
      <c r="A782" s="12" t="s">
        <v>173</v>
      </c>
      <c r="B782" s="12" t="s">
        <v>9</v>
      </c>
      <c r="C782" s="12" t="s">
        <v>430</v>
      </c>
      <c r="D782" s="12">
        <v>1988</v>
      </c>
      <c r="E782" s="12">
        <v>68</v>
      </c>
    </row>
    <row r="783" spans="1:5" x14ac:dyDescent="0.35">
      <c r="A783" s="12" t="s">
        <v>40</v>
      </c>
      <c r="B783" s="12" t="s">
        <v>9</v>
      </c>
      <c r="C783" s="12" t="s">
        <v>430</v>
      </c>
      <c r="D783" s="12">
        <v>1988</v>
      </c>
      <c r="E783" s="12">
        <v>70</v>
      </c>
    </row>
    <row r="784" spans="1:5" x14ac:dyDescent="0.35">
      <c r="A784" s="12" t="s">
        <v>173</v>
      </c>
      <c r="B784" s="12" t="s">
        <v>9</v>
      </c>
      <c r="C784" s="12" t="s">
        <v>430</v>
      </c>
      <c r="D784" s="12">
        <v>1988</v>
      </c>
      <c r="E784" s="12">
        <v>70</v>
      </c>
    </row>
    <row r="785" spans="1:5" x14ac:dyDescent="0.35">
      <c r="A785" s="12" t="s">
        <v>238</v>
      </c>
      <c r="B785" s="12" t="s">
        <v>9</v>
      </c>
      <c r="C785" s="12" t="s">
        <v>430</v>
      </c>
      <c r="D785" s="12">
        <v>1988</v>
      </c>
      <c r="E785" s="12">
        <v>71</v>
      </c>
    </row>
    <row r="786" spans="1:5" x14ac:dyDescent="0.35">
      <c r="A786" s="12" t="s">
        <v>40</v>
      </c>
      <c r="B786" s="12" t="s">
        <v>9</v>
      </c>
      <c r="C786" s="12" t="s">
        <v>430</v>
      </c>
      <c r="D786" s="12">
        <v>1988</v>
      </c>
      <c r="E786" s="12">
        <v>72</v>
      </c>
    </row>
    <row r="787" spans="1:5" x14ac:dyDescent="0.35">
      <c r="A787" s="12" t="s">
        <v>339</v>
      </c>
      <c r="B787" s="12" t="s">
        <v>9</v>
      </c>
      <c r="C787" s="12" t="s">
        <v>433</v>
      </c>
      <c r="D787" s="12">
        <v>1988</v>
      </c>
      <c r="E787" s="12">
        <v>72</v>
      </c>
    </row>
    <row r="788" spans="1:5" x14ac:dyDescent="0.35">
      <c r="A788" s="12" t="s">
        <v>159</v>
      </c>
      <c r="B788" s="12" t="s">
        <v>9</v>
      </c>
      <c r="C788" s="12" t="s">
        <v>430</v>
      </c>
      <c r="D788" s="12">
        <v>1988</v>
      </c>
      <c r="E788" s="12">
        <v>72</v>
      </c>
    </row>
    <row r="789" spans="1:5" x14ac:dyDescent="0.35">
      <c r="A789" s="12" t="s">
        <v>117</v>
      </c>
      <c r="B789" s="12" t="s">
        <v>9</v>
      </c>
      <c r="C789" s="12" t="s">
        <v>430</v>
      </c>
      <c r="D789" s="12">
        <v>1988</v>
      </c>
      <c r="E789" s="12">
        <v>73</v>
      </c>
    </row>
    <row r="790" spans="1:5" x14ac:dyDescent="0.35">
      <c r="A790" s="12" t="s">
        <v>117</v>
      </c>
      <c r="B790" s="12" t="s">
        <v>9</v>
      </c>
      <c r="C790" s="12" t="s">
        <v>430</v>
      </c>
      <c r="D790" s="12">
        <v>1988</v>
      </c>
      <c r="E790" s="12">
        <v>73</v>
      </c>
    </row>
    <row r="791" spans="1:5" x14ac:dyDescent="0.35">
      <c r="A791" s="12" t="s">
        <v>137</v>
      </c>
      <c r="B791" s="12" t="s">
        <v>9</v>
      </c>
      <c r="C791" s="12" t="s">
        <v>430</v>
      </c>
      <c r="D791" s="12">
        <v>1988</v>
      </c>
      <c r="E791" s="12">
        <v>74</v>
      </c>
    </row>
    <row r="792" spans="1:5" x14ac:dyDescent="0.35">
      <c r="A792" s="12" t="s">
        <v>149</v>
      </c>
      <c r="B792" s="12" t="s">
        <v>6</v>
      </c>
      <c r="C792" s="12" t="s">
        <v>430</v>
      </c>
      <c r="D792" s="12">
        <v>1989</v>
      </c>
      <c r="E792" s="12">
        <v>31</v>
      </c>
    </row>
    <row r="793" spans="1:5" x14ac:dyDescent="0.35">
      <c r="A793" s="12" t="s">
        <v>92</v>
      </c>
      <c r="B793" s="12" t="s">
        <v>6</v>
      </c>
      <c r="C793" s="12" t="s">
        <v>430</v>
      </c>
      <c r="D793" s="12">
        <v>1989</v>
      </c>
      <c r="E793" s="12">
        <v>37</v>
      </c>
    </row>
    <row r="794" spans="1:5" x14ac:dyDescent="0.35">
      <c r="A794" s="12" t="s">
        <v>250</v>
      </c>
      <c r="B794" s="12" t="s">
        <v>6</v>
      </c>
      <c r="C794" s="12" t="s">
        <v>430</v>
      </c>
      <c r="D794" s="12">
        <v>1989</v>
      </c>
      <c r="E794" s="12">
        <v>37</v>
      </c>
    </row>
    <row r="795" spans="1:5" x14ac:dyDescent="0.35">
      <c r="A795" s="12" t="s">
        <v>117</v>
      </c>
      <c r="B795" s="12" t="s">
        <v>6</v>
      </c>
      <c r="C795" s="12" t="s">
        <v>430</v>
      </c>
      <c r="D795" s="12">
        <v>1989</v>
      </c>
      <c r="E795" s="12">
        <v>37</v>
      </c>
    </row>
    <row r="796" spans="1:5" x14ac:dyDescent="0.35">
      <c r="A796" s="12" t="s">
        <v>173</v>
      </c>
      <c r="B796" s="12" t="s">
        <v>6</v>
      </c>
      <c r="C796" s="12" t="s">
        <v>430</v>
      </c>
      <c r="D796" s="12">
        <v>1989</v>
      </c>
      <c r="E796" s="12">
        <v>43</v>
      </c>
    </row>
    <row r="797" spans="1:5" x14ac:dyDescent="0.35">
      <c r="A797" s="12" t="s">
        <v>66</v>
      </c>
      <c r="B797" s="12" t="s">
        <v>6</v>
      </c>
      <c r="C797" s="12" t="s">
        <v>430</v>
      </c>
      <c r="D797" s="12">
        <v>1989</v>
      </c>
      <c r="E797" s="12">
        <v>45</v>
      </c>
    </row>
    <row r="798" spans="1:5" x14ac:dyDescent="0.35">
      <c r="A798" s="12" t="s">
        <v>117</v>
      </c>
      <c r="B798" s="12" t="s">
        <v>6</v>
      </c>
      <c r="C798" s="12" t="s">
        <v>430</v>
      </c>
      <c r="D798" s="12">
        <v>1989</v>
      </c>
      <c r="E798" s="12">
        <v>45</v>
      </c>
    </row>
    <row r="799" spans="1:5" x14ac:dyDescent="0.35">
      <c r="A799" s="12" t="s">
        <v>197</v>
      </c>
      <c r="B799" s="12" t="s">
        <v>6</v>
      </c>
      <c r="C799" s="12" t="s">
        <v>430</v>
      </c>
      <c r="D799" s="12">
        <v>1989</v>
      </c>
      <c r="E799" s="12">
        <v>45</v>
      </c>
    </row>
    <row r="800" spans="1:5" x14ac:dyDescent="0.35">
      <c r="A800" s="12" t="s">
        <v>124</v>
      </c>
      <c r="B800" s="12" t="s">
        <v>6</v>
      </c>
      <c r="C800" s="12" t="s">
        <v>430</v>
      </c>
      <c r="D800" s="12">
        <v>1989</v>
      </c>
      <c r="E800" s="12">
        <v>48</v>
      </c>
    </row>
    <row r="801" spans="1:5" x14ac:dyDescent="0.35">
      <c r="A801" s="12" t="s">
        <v>173</v>
      </c>
      <c r="B801" s="12" t="s">
        <v>6</v>
      </c>
      <c r="C801" s="12" t="s">
        <v>430</v>
      </c>
      <c r="D801" s="12">
        <v>1989</v>
      </c>
      <c r="E801" s="12">
        <v>48</v>
      </c>
    </row>
    <row r="802" spans="1:5" x14ac:dyDescent="0.35">
      <c r="A802" s="12" t="s">
        <v>96</v>
      </c>
      <c r="B802" s="12" t="s">
        <v>6</v>
      </c>
      <c r="C802" s="12" t="s">
        <v>430</v>
      </c>
      <c r="D802" s="12">
        <v>1989</v>
      </c>
      <c r="E802" s="12">
        <v>53</v>
      </c>
    </row>
    <row r="803" spans="1:5" x14ac:dyDescent="0.35">
      <c r="A803" s="12" t="s">
        <v>173</v>
      </c>
      <c r="B803" s="12" t="s">
        <v>6</v>
      </c>
      <c r="C803" s="12" t="s">
        <v>430</v>
      </c>
      <c r="D803" s="12">
        <v>1989</v>
      </c>
      <c r="E803" s="12">
        <v>55</v>
      </c>
    </row>
    <row r="804" spans="1:5" x14ac:dyDescent="0.35">
      <c r="A804" s="12" t="s">
        <v>40</v>
      </c>
      <c r="B804" s="12" t="s">
        <v>6</v>
      </c>
      <c r="C804" s="12" t="s">
        <v>430</v>
      </c>
      <c r="D804" s="12">
        <v>1989</v>
      </c>
      <c r="E804" s="12">
        <v>58</v>
      </c>
    </row>
    <row r="805" spans="1:5" x14ac:dyDescent="0.35">
      <c r="A805" s="12"/>
      <c r="B805" s="12" t="s">
        <v>6</v>
      </c>
      <c r="C805" s="12" t="s">
        <v>430</v>
      </c>
      <c r="D805" s="12">
        <v>1989</v>
      </c>
      <c r="E805" s="12">
        <v>60</v>
      </c>
    </row>
    <row r="806" spans="1:5" x14ac:dyDescent="0.35">
      <c r="A806" s="12" t="s">
        <v>168</v>
      </c>
      <c r="B806" s="12" t="s">
        <v>6</v>
      </c>
      <c r="C806" s="12" t="s">
        <v>430</v>
      </c>
      <c r="D806" s="12">
        <v>1989</v>
      </c>
      <c r="E806" s="12">
        <v>61</v>
      </c>
    </row>
    <row r="807" spans="1:5" x14ac:dyDescent="0.35">
      <c r="A807" s="12" t="s">
        <v>53</v>
      </c>
      <c r="B807" s="12" t="s">
        <v>6</v>
      </c>
      <c r="C807" s="12" t="s">
        <v>430</v>
      </c>
      <c r="D807" s="12">
        <v>1989</v>
      </c>
      <c r="E807" s="12">
        <v>62</v>
      </c>
    </row>
    <row r="808" spans="1:5" x14ac:dyDescent="0.35">
      <c r="A808" s="12" t="s">
        <v>75</v>
      </c>
      <c r="B808" s="12" t="s">
        <v>6</v>
      </c>
      <c r="C808" s="12" t="s">
        <v>430</v>
      </c>
      <c r="D808" s="12">
        <v>1989</v>
      </c>
      <c r="E808" s="12">
        <v>62</v>
      </c>
    </row>
    <row r="809" spans="1:5" x14ac:dyDescent="0.35">
      <c r="A809" s="12" t="s">
        <v>110</v>
      </c>
      <c r="B809" s="12" t="s">
        <v>6</v>
      </c>
      <c r="C809" s="12" t="s">
        <v>430</v>
      </c>
      <c r="D809" s="12">
        <v>1989</v>
      </c>
      <c r="E809" s="12">
        <v>63</v>
      </c>
    </row>
    <row r="810" spans="1:5" x14ac:dyDescent="0.35">
      <c r="A810" s="12" t="s">
        <v>124</v>
      </c>
      <c r="B810" s="12" t="s">
        <v>6</v>
      </c>
      <c r="C810" s="12" t="s">
        <v>430</v>
      </c>
      <c r="D810" s="12">
        <v>1989</v>
      </c>
      <c r="E810" s="12">
        <v>67</v>
      </c>
    </row>
    <row r="811" spans="1:5" x14ac:dyDescent="0.35">
      <c r="A811" s="12" t="s">
        <v>176</v>
      </c>
      <c r="B811" s="12" t="s">
        <v>6</v>
      </c>
      <c r="C811" s="12" t="s">
        <v>430</v>
      </c>
      <c r="D811" s="12">
        <v>1989</v>
      </c>
      <c r="E811" s="12">
        <v>67</v>
      </c>
    </row>
    <row r="812" spans="1:5" x14ac:dyDescent="0.35">
      <c r="A812" s="12" t="s">
        <v>11</v>
      </c>
      <c r="B812" s="12" t="s">
        <v>6</v>
      </c>
      <c r="C812" s="12" t="s">
        <v>430</v>
      </c>
      <c r="D812" s="12">
        <v>1989</v>
      </c>
      <c r="E812" s="12">
        <v>68</v>
      </c>
    </row>
    <row r="813" spans="1:5" x14ac:dyDescent="0.35">
      <c r="A813" s="12" t="s">
        <v>249</v>
      </c>
      <c r="B813" s="12" t="s">
        <v>6</v>
      </c>
      <c r="C813" s="12" t="s">
        <v>430</v>
      </c>
      <c r="D813" s="12">
        <v>1989</v>
      </c>
      <c r="E813" s="12">
        <v>68</v>
      </c>
    </row>
    <row r="814" spans="1:5" x14ac:dyDescent="0.35">
      <c r="A814" s="12" t="s">
        <v>145</v>
      </c>
      <c r="B814" s="12" t="s">
        <v>6</v>
      </c>
      <c r="C814" s="12" t="s">
        <v>430</v>
      </c>
      <c r="D814" s="12">
        <v>1989</v>
      </c>
      <c r="E814" s="12">
        <v>70</v>
      </c>
    </row>
    <row r="815" spans="1:5" x14ac:dyDescent="0.35">
      <c r="A815" s="12" t="s">
        <v>259</v>
      </c>
      <c r="B815" s="12" t="s">
        <v>6</v>
      </c>
      <c r="C815" s="12" t="s">
        <v>430</v>
      </c>
      <c r="D815" s="12">
        <v>1989</v>
      </c>
      <c r="E815" s="12">
        <v>70</v>
      </c>
    </row>
    <row r="816" spans="1:5" x14ac:dyDescent="0.35">
      <c r="A816" s="12" t="s">
        <v>173</v>
      </c>
      <c r="B816" s="12" t="s">
        <v>6</v>
      </c>
      <c r="C816" s="12" t="s">
        <v>430</v>
      </c>
      <c r="D816" s="12">
        <v>1989</v>
      </c>
      <c r="E816" s="12">
        <v>71</v>
      </c>
    </row>
    <row r="817" spans="1:5" x14ac:dyDescent="0.35">
      <c r="A817" s="12" t="s">
        <v>111</v>
      </c>
      <c r="B817" s="12" t="s">
        <v>6</v>
      </c>
      <c r="C817" s="12" t="s">
        <v>430</v>
      </c>
      <c r="D817" s="12">
        <v>1989</v>
      </c>
      <c r="E817" s="12">
        <v>73</v>
      </c>
    </row>
    <row r="818" spans="1:5" x14ac:dyDescent="0.35">
      <c r="A818" s="12" t="s">
        <v>111</v>
      </c>
      <c r="B818" s="12" t="s">
        <v>6</v>
      </c>
      <c r="C818" s="12" t="s">
        <v>430</v>
      </c>
      <c r="D818" s="12">
        <v>1989</v>
      </c>
      <c r="E818" s="12">
        <v>74</v>
      </c>
    </row>
    <row r="819" spans="1:5" x14ac:dyDescent="0.35">
      <c r="A819" s="12" t="s">
        <v>86</v>
      </c>
      <c r="B819" s="12" t="s">
        <v>6</v>
      </c>
      <c r="C819" s="12" t="s">
        <v>430</v>
      </c>
      <c r="D819" s="12">
        <v>1989</v>
      </c>
      <c r="E819" s="12">
        <v>77</v>
      </c>
    </row>
    <row r="820" spans="1:5" x14ac:dyDescent="0.35">
      <c r="A820" s="12" t="s">
        <v>173</v>
      </c>
      <c r="B820" s="12" t="s">
        <v>6</v>
      </c>
      <c r="C820" s="12" t="s">
        <v>430</v>
      </c>
      <c r="D820" s="12">
        <v>1989</v>
      </c>
      <c r="E820" s="12">
        <v>82</v>
      </c>
    </row>
    <row r="821" spans="1:5" x14ac:dyDescent="0.35">
      <c r="A821" s="12" t="s">
        <v>40</v>
      </c>
      <c r="B821" s="12" t="s">
        <v>9</v>
      </c>
      <c r="C821" s="12" t="s">
        <v>430</v>
      </c>
      <c r="D821" s="12">
        <v>1989</v>
      </c>
      <c r="E821" s="12">
        <v>31</v>
      </c>
    </row>
    <row r="822" spans="1:5" x14ac:dyDescent="0.35">
      <c r="A822" s="12" t="s">
        <v>123</v>
      </c>
      <c r="B822" s="12" t="s">
        <v>9</v>
      </c>
      <c r="C822" s="12" t="s">
        <v>430</v>
      </c>
      <c r="D822" s="12">
        <v>1989</v>
      </c>
      <c r="E822" s="12">
        <v>41</v>
      </c>
    </row>
    <row r="823" spans="1:5" x14ac:dyDescent="0.35">
      <c r="A823" s="12" t="s">
        <v>178</v>
      </c>
      <c r="B823" s="12" t="s">
        <v>9</v>
      </c>
      <c r="C823" s="12" t="s">
        <v>430</v>
      </c>
      <c r="D823" s="12">
        <v>1989</v>
      </c>
      <c r="E823" s="12">
        <v>42</v>
      </c>
    </row>
    <row r="824" spans="1:5" x14ac:dyDescent="0.35">
      <c r="A824" s="12" t="s">
        <v>180</v>
      </c>
      <c r="B824" s="12" t="s">
        <v>9</v>
      </c>
      <c r="C824" s="12" t="s">
        <v>430</v>
      </c>
      <c r="D824" s="12">
        <v>1989</v>
      </c>
      <c r="E824" s="12">
        <v>43</v>
      </c>
    </row>
    <row r="825" spans="1:5" x14ac:dyDescent="0.35">
      <c r="A825" s="12" t="s">
        <v>67</v>
      </c>
      <c r="B825" s="12" t="s">
        <v>9</v>
      </c>
      <c r="C825" s="12" t="s">
        <v>430</v>
      </c>
      <c r="D825" s="12">
        <v>1989</v>
      </c>
      <c r="E825" s="12">
        <v>48</v>
      </c>
    </row>
    <row r="826" spans="1:5" x14ac:dyDescent="0.35">
      <c r="A826" s="12" t="s">
        <v>254</v>
      </c>
      <c r="B826" s="12" t="s">
        <v>9</v>
      </c>
      <c r="C826" s="12" t="s">
        <v>433</v>
      </c>
      <c r="D826" s="12">
        <v>1989</v>
      </c>
      <c r="E826" s="12">
        <v>49</v>
      </c>
    </row>
    <row r="827" spans="1:5" x14ac:dyDescent="0.35">
      <c r="A827" s="12" t="s">
        <v>173</v>
      </c>
      <c r="B827" s="12" t="s">
        <v>9</v>
      </c>
      <c r="C827" s="12" t="s">
        <v>430</v>
      </c>
      <c r="D827" s="12">
        <v>1989</v>
      </c>
      <c r="E827" s="12">
        <v>51</v>
      </c>
    </row>
    <row r="828" spans="1:5" x14ac:dyDescent="0.35">
      <c r="A828" s="12" t="s">
        <v>111</v>
      </c>
      <c r="B828" s="12" t="s">
        <v>9</v>
      </c>
      <c r="C828" s="12" t="s">
        <v>430</v>
      </c>
      <c r="D828" s="12">
        <v>1989</v>
      </c>
      <c r="E828" s="12">
        <v>52</v>
      </c>
    </row>
    <row r="829" spans="1:5" x14ac:dyDescent="0.35">
      <c r="A829" s="12" t="s">
        <v>40</v>
      </c>
      <c r="B829" s="12" t="s">
        <v>9</v>
      </c>
      <c r="C829" s="12" t="s">
        <v>430</v>
      </c>
      <c r="D829" s="12">
        <v>1989</v>
      </c>
      <c r="E829" s="12">
        <v>54</v>
      </c>
    </row>
    <row r="830" spans="1:5" x14ac:dyDescent="0.35">
      <c r="A830" s="12" t="s">
        <v>173</v>
      </c>
      <c r="B830" s="12" t="s">
        <v>9</v>
      </c>
      <c r="C830" s="12" t="s">
        <v>430</v>
      </c>
      <c r="D830" s="12">
        <v>1989</v>
      </c>
      <c r="E830" s="12">
        <v>54</v>
      </c>
    </row>
    <row r="831" spans="1:5" x14ac:dyDescent="0.35">
      <c r="A831" s="12" t="s">
        <v>40</v>
      </c>
      <c r="B831" s="12" t="s">
        <v>9</v>
      </c>
      <c r="C831" s="12" t="s">
        <v>430</v>
      </c>
      <c r="D831" s="12">
        <v>1989</v>
      </c>
      <c r="E831" s="12">
        <v>55</v>
      </c>
    </row>
    <row r="832" spans="1:5" x14ac:dyDescent="0.35">
      <c r="A832" s="12" t="s">
        <v>28</v>
      </c>
      <c r="B832" s="12" t="s">
        <v>9</v>
      </c>
      <c r="C832" s="12" t="s">
        <v>430</v>
      </c>
      <c r="D832" s="12">
        <v>1989</v>
      </c>
      <c r="E832" s="12">
        <v>57</v>
      </c>
    </row>
    <row r="833" spans="1:5" x14ac:dyDescent="0.35">
      <c r="A833" s="12" t="s">
        <v>173</v>
      </c>
      <c r="B833" s="12" t="s">
        <v>9</v>
      </c>
      <c r="C833" s="12" t="s">
        <v>430</v>
      </c>
      <c r="D833" s="12">
        <v>1989</v>
      </c>
      <c r="E833" s="12">
        <v>57</v>
      </c>
    </row>
    <row r="834" spans="1:5" x14ac:dyDescent="0.35">
      <c r="A834" s="12" t="s">
        <v>187</v>
      </c>
      <c r="B834" s="12" t="s">
        <v>9</v>
      </c>
      <c r="C834" s="12" t="s">
        <v>430</v>
      </c>
      <c r="D834" s="12">
        <v>1989</v>
      </c>
      <c r="E834" s="12">
        <v>57</v>
      </c>
    </row>
    <row r="835" spans="1:5" x14ac:dyDescent="0.35">
      <c r="A835" s="12" t="s">
        <v>40</v>
      </c>
      <c r="B835" s="12" t="s">
        <v>9</v>
      </c>
      <c r="C835" s="12" t="s">
        <v>430</v>
      </c>
      <c r="D835" s="12">
        <v>1989</v>
      </c>
      <c r="E835" s="12">
        <v>58</v>
      </c>
    </row>
    <row r="836" spans="1:5" x14ac:dyDescent="0.35">
      <c r="A836" s="12" t="s">
        <v>173</v>
      </c>
      <c r="B836" s="12" t="s">
        <v>9</v>
      </c>
      <c r="C836" s="12" t="s">
        <v>430</v>
      </c>
      <c r="D836" s="12">
        <v>1989</v>
      </c>
      <c r="E836" s="12">
        <v>58</v>
      </c>
    </row>
    <row r="837" spans="1:5" x14ac:dyDescent="0.35">
      <c r="A837" s="12" t="s">
        <v>75</v>
      </c>
      <c r="B837" s="12" t="s">
        <v>9</v>
      </c>
      <c r="C837" s="12" t="s">
        <v>430</v>
      </c>
      <c r="D837" s="12">
        <v>1989</v>
      </c>
      <c r="E837" s="12">
        <v>59</v>
      </c>
    </row>
    <row r="838" spans="1:5" x14ac:dyDescent="0.35">
      <c r="A838" s="12" t="s">
        <v>75</v>
      </c>
      <c r="B838" s="12" t="s">
        <v>9</v>
      </c>
      <c r="C838" s="12" t="s">
        <v>430</v>
      </c>
      <c r="D838" s="12">
        <v>1989</v>
      </c>
      <c r="E838" s="12">
        <v>60</v>
      </c>
    </row>
    <row r="839" spans="1:5" x14ac:dyDescent="0.35">
      <c r="A839" s="12" t="s">
        <v>149</v>
      </c>
      <c r="B839" s="12" t="s">
        <v>9</v>
      </c>
      <c r="C839" s="12" t="s">
        <v>430</v>
      </c>
      <c r="D839" s="12">
        <v>1989</v>
      </c>
      <c r="E839" s="12">
        <v>60</v>
      </c>
    </row>
    <row r="840" spans="1:5" x14ac:dyDescent="0.35">
      <c r="A840" s="12" t="s">
        <v>40</v>
      </c>
      <c r="B840" s="12" t="s">
        <v>9</v>
      </c>
      <c r="C840" s="12" t="s">
        <v>430</v>
      </c>
      <c r="D840" s="12">
        <v>1989</v>
      </c>
      <c r="E840" s="12">
        <v>61</v>
      </c>
    </row>
    <row r="841" spans="1:5" x14ac:dyDescent="0.35">
      <c r="A841" s="12" t="s">
        <v>41</v>
      </c>
      <c r="B841" s="12" t="s">
        <v>9</v>
      </c>
      <c r="C841" s="12" t="s">
        <v>430</v>
      </c>
      <c r="D841" s="12">
        <v>1989</v>
      </c>
      <c r="E841" s="12">
        <v>61</v>
      </c>
    </row>
    <row r="842" spans="1:5" x14ac:dyDescent="0.35">
      <c r="A842" s="12" t="s">
        <v>137</v>
      </c>
      <c r="B842" s="12" t="s">
        <v>9</v>
      </c>
      <c r="C842" s="12" t="s">
        <v>433</v>
      </c>
      <c r="D842" s="12">
        <v>1989</v>
      </c>
      <c r="E842" s="12">
        <v>62</v>
      </c>
    </row>
    <row r="843" spans="1:5" x14ac:dyDescent="0.35">
      <c r="A843" s="12" t="s">
        <v>431</v>
      </c>
      <c r="B843" s="12" t="s">
        <v>9</v>
      </c>
      <c r="C843" s="12" t="s">
        <v>430</v>
      </c>
      <c r="D843" s="12">
        <v>1989</v>
      </c>
      <c r="E843" s="12">
        <v>63</v>
      </c>
    </row>
    <row r="844" spans="1:5" x14ac:dyDescent="0.35">
      <c r="A844" s="12" t="s">
        <v>11</v>
      </c>
      <c r="B844" s="12" t="s">
        <v>9</v>
      </c>
      <c r="C844" s="12" t="s">
        <v>430</v>
      </c>
      <c r="D844" s="12">
        <v>1989</v>
      </c>
      <c r="E844" s="12">
        <v>64</v>
      </c>
    </row>
    <row r="845" spans="1:5" x14ac:dyDescent="0.35">
      <c r="A845" s="12" t="s">
        <v>33</v>
      </c>
      <c r="B845" s="12" t="s">
        <v>9</v>
      </c>
      <c r="C845" s="12" t="s">
        <v>430</v>
      </c>
      <c r="D845" s="12">
        <v>1989</v>
      </c>
      <c r="E845" s="12">
        <v>64</v>
      </c>
    </row>
    <row r="846" spans="1:5" x14ac:dyDescent="0.35">
      <c r="A846" s="12" t="s">
        <v>40</v>
      </c>
      <c r="B846" s="12" t="s">
        <v>9</v>
      </c>
      <c r="C846" s="12" t="s">
        <v>430</v>
      </c>
      <c r="D846" s="12">
        <v>1989</v>
      </c>
      <c r="E846" s="12">
        <v>64</v>
      </c>
    </row>
    <row r="847" spans="1:5" x14ac:dyDescent="0.35">
      <c r="A847" s="12" t="s">
        <v>93</v>
      </c>
      <c r="B847" s="12" t="s">
        <v>9</v>
      </c>
      <c r="C847" s="12" t="s">
        <v>430</v>
      </c>
      <c r="D847" s="12">
        <v>1989</v>
      </c>
      <c r="E847" s="12">
        <v>64</v>
      </c>
    </row>
    <row r="848" spans="1:5" x14ac:dyDescent="0.35">
      <c r="A848" s="12" t="s">
        <v>117</v>
      </c>
      <c r="B848" s="12" t="s">
        <v>9</v>
      </c>
      <c r="C848" s="12" t="s">
        <v>430</v>
      </c>
      <c r="D848" s="12">
        <v>1989</v>
      </c>
      <c r="E848" s="12">
        <v>64</v>
      </c>
    </row>
    <row r="849" spans="1:5" x14ac:dyDescent="0.35">
      <c r="A849" s="12" t="s">
        <v>149</v>
      </c>
      <c r="B849" s="12" t="s">
        <v>9</v>
      </c>
      <c r="C849" s="12" t="s">
        <v>433</v>
      </c>
      <c r="D849" s="12">
        <v>1989</v>
      </c>
      <c r="E849" s="12">
        <v>64</v>
      </c>
    </row>
    <row r="850" spans="1:5" x14ac:dyDescent="0.35">
      <c r="A850" s="12" t="s">
        <v>431</v>
      </c>
      <c r="B850" s="12" t="s">
        <v>9</v>
      </c>
      <c r="C850" s="12" t="s">
        <v>430</v>
      </c>
      <c r="D850" s="12">
        <v>1989</v>
      </c>
      <c r="E850" s="12">
        <v>67</v>
      </c>
    </row>
    <row r="851" spans="1:5" x14ac:dyDescent="0.35">
      <c r="A851" s="12" t="s">
        <v>186</v>
      </c>
      <c r="B851" s="12" t="s">
        <v>9</v>
      </c>
      <c r="C851" s="12" t="s">
        <v>430</v>
      </c>
      <c r="D851" s="12">
        <v>1989</v>
      </c>
      <c r="E851" s="12">
        <v>67</v>
      </c>
    </row>
    <row r="852" spans="1:5" x14ac:dyDescent="0.35">
      <c r="A852" s="12" t="s">
        <v>84</v>
      </c>
      <c r="B852" s="12" t="s">
        <v>9</v>
      </c>
      <c r="C852" s="12" t="s">
        <v>430</v>
      </c>
      <c r="D852" s="12">
        <v>1989</v>
      </c>
      <c r="E852" s="12">
        <v>68</v>
      </c>
    </row>
    <row r="853" spans="1:5" x14ac:dyDescent="0.35">
      <c r="A853" s="12" t="s">
        <v>137</v>
      </c>
      <c r="B853" s="12" t="s">
        <v>9</v>
      </c>
      <c r="C853" s="12" t="s">
        <v>430</v>
      </c>
      <c r="D853" s="12">
        <v>1989</v>
      </c>
      <c r="E853" s="12">
        <v>68</v>
      </c>
    </row>
    <row r="854" spans="1:5" x14ac:dyDescent="0.35">
      <c r="A854" s="12" t="s">
        <v>155</v>
      </c>
      <c r="B854" s="12" t="s">
        <v>9</v>
      </c>
      <c r="C854" s="12" t="s">
        <v>430</v>
      </c>
      <c r="D854" s="12">
        <v>1989</v>
      </c>
      <c r="E854" s="12">
        <v>68</v>
      </c>
    </row>
    <row r="855" spans="1:5" x14ac:dyDescent="0.35">
      <c r="A855" s="12" t="s">
        <v>173</v>
      </c>
      <c r="B855" s="12" t="s">
        <v>9</v>
      </c>
      <c r="C855" s="12" t="s">
        <v>430</v>
      </c>
      <c r="D855" s="12">
        <v>1989</v>
      </c>
      <c r="E855" s="12">
        <v>68</v>
      </c>
    </row>
    <row r="856" spans="1:5" x14ac:dyDescent="0.35">
      <c r="A856" s="12" t="s">
        <v>82</v>
      </c>
      <c r="B856" s="12" t="s">
        <v>9</v>
      </c>
      <c r="C856" s="12" t="s">
        <v>430</v>
      </c>
      <c r="D856" s="12">
        <v>1989</v>
      </c>
      <c r="E856" s="12">
        <v>70</v>
      </c>
    </row>
    <row r="857" spans="1:5" x14ac:dyDescent="0.35">
      <c r="A857" s="12" t="s">
        <v>249</v>
      </c>
      <c r="B857" s="12" t="s">
        <v>9</v>
      </c>
      <c r="C857" s="12" t="s">
        <v>430</v>
      </c>
      <c r="D857" s="12">
        <v>1989</v>
      </c>
      <c r="E857" s="12">
        <v>70</v>
      </c>
    </row>
    <row r="858" spans="1:5" x14ac:dyDescent="0.35">
      <c r="A858" s="12" t="s">
        <v>52</v>
      </c>
      <c r="B858" s="12" t="s">
        <v>9</v>
      </c>
      <c r="C858" s="12" t="s">
        <v>430</v>
      </c>
      <c r="D858" s="12">
        <v>1989</v>
      </c>
      <c r="E858" s="12">
        <v>72</v>
      </c>
    </row>
    <row r="859" spans="1:5" x14ac:dyDescent="0.35">
      <c r="A859" s="12" t="s">
        <v>318</v>
      </c>
      <c r="B859" s="12" t="s">
        <v>9</v>
      </c>
      <c r="C859" s="12" t="s">
        <v>430</v>
      </c>
      <c r="D859" s="12">
        <v>1989</v>
      </c>
      <c r="E859" s="12">
        <v>73</v>
      </c>
    </row>
    <row r="860" spans="1:5" x14ac:dyDescent="0.35">
      <c r="A860" s="12" t="s">
        <v>30</v>
      </c>
      <c r="B860" s="12" t="s">
        <v>9</v>
      </c>
      <c r="C860" s="12" t="s">
        <v>430</v>
      </c>
      <c r="D860" s="12">
        <v>1989</v>
      </c>
      <c r="E860" s="12">
        <v>73</v>
      </c>
    </row>
    <row r="861" spans="1:5" x14ac:dyDescent="0.35">
      <c r="A861" s="12" t="s">
        <v>173</v>
      </c>
      <c r="B861" s="12" t="s">
        <v>9</v>
      </c>
      <c r="C861" s="12" t="s">
        <v>430</v>
      </c>
      <c r="D861" s="12">
        <v>1989</v>
      </c>
      <c r="E861" s="12">
        <v>73</v>
      </c>
    </row>
    <row r="862" spans="1:5" x14ac:dyDescent="0.35">
      <c r="A862" s="12" t="s">
        <v>7</v>
      </c>
      <c r="B862" s="12" t="s">
        <v>9</v>
      </c>
      <c r="C862" s="12" t="s">
        <v>430</v>
      </c>
      <c r="D862" s="12">
        <v>1989</v>
      </c>
      <c r="E862" s="12">
        <v>77</v>
      </c>
    </row>
    <row r="863" spans="1:5" x14ac:dyDescent="0.35">
      <c r="A863" s="12" t="s">
        <v>269</v>
      </c>
      <c r="B863" s="12" t="s">
        <v>6</v>
      </c>
      <c r="C863" s="12" t="s">
        <v>430</v>
      </c>
      <c r="D863" s="12">
        <v>1990</v>
      </c>
      <c r="E863" s="12">
        <v>41</v>
      </c>
    </row>
    <row r="864" spans="1:5" x14ac:dyDescent="0.35">
      <c r="A864" s="12" t="s">
        <v>40</v>
      </c>
      <c r="B864" s="12" t="s">
        <v>6</v>
      </c>
      <c r="C864" s="12" t="s">
        <v>430</v>
      </c>
      <c r="D864" s="12">
        <v>1990</v>
      </c>
      <c r="E864" s="12">
        <v>45</v>
      </c>
    </row>
    <row r="865" spans="1:5" x14ac:dyDescent="0.35">
      <c r="A865" s="12" t="s">
        <v>339</v>
      </c>
      <c r="B865" s="12" t="s">
        <v>6</v>
      </c>
      <c r="C865" s="12" t="s">
        <v>430</v>
      </c>
      <c r="D865" s="12">
        <v>1990</v>
      </c>
      <c r="E865" s="12">
        <v>48</v>
      </c>
    </row>
    <row r="866" spans="1:5" x14ac:dyDescent="0.35">
      <c r="A866" s="12" t="s">
        <v>23</v>
      </c>
      <c r="B866" s="12" t="s">
        <v>6</v>
      </c>
      <c r="C866" s="12" t="s">
        <v>430</v>
      </c>
      <c r="D866" s="12">
        <v>1990</v>
      </c>
      <c r="E866" s="12">
        <v>49</v>
      </c>
    </row>
    <row r="867" spans="1:5" x14ac:dyDescent="0.35">
      <c r="A867" s="12" t="s">
        <v>53</v>
      </c>
      <c r="B867" s="12" t="s">
        <v>6</v>
      </c>
      <c r="C867" s="12" t="s">
        <v>430</v>
      </c>
      <c r="D867" s="12">
        <v>1990</v>
      </c>
      <c r="E867" s="12">
        <v>49</v>
      </c>
    </row>
    <row r="868" spans="1:5" x14ac:dyDescent="0.35">
      <c r="A868" s="12" t="s">
        <v>173</v>
      </c>
      <c r="B868" s="12" t="s">
        <v>6</v>
      </c>
      <c r="C868" s="12" t="s">
        <v>430</v>
      </c>
      <c r="D868" s="12">
        <v>1990</v>
      </c>
      <c r="E868" s="12">
        <v>49</v>
      </c>
    </row>
    <row r="869" spans="1:5" x14ac:dyDescent="0.35">
      <c r="A869" s="12" t="s">
        <v>173</v>
      </c>
      <c r="B869" s="12" t="s">
        <v>6</v>
      </c>
      <c r="C869" s="12" t="s">
        <v>430</v>
      </c>
      <c r="D869" s="12">
        <v>1990</v>
      </c>
      <c r="E869" s="12">
        <v>54</v>
      </c>
    </row>
    <row r="870" spans="1:5" x14ac:dyDescent="0.35">
      <c r="A870" s="12" t="s">
        <v>53</v>
      </c>
      <c r="B870" s="12" t="s">
        <v>6</v>
      </c>
      <c r="C870" s="12" t="s">
        <v>430</v>
      </c>
      <c r="D870" s="12">
        <v>1990</v>
      </c>
      <c r="E870" s="12">
        <v>55</v>
      </c>
    </row>
    <row r="871" spans="1:5" x14ac:dyDescent="0.35">
      <c r="A871" s="12" t="s">
        <v>19</v>
      </c>
      <c r="B871" s="12" t="s">
        <v>6</v>
      </c>
      <c r="C871" s="12" t="s">
        <v>430</v>
      </c>
      <c r="D871" s="12">
        <v>1990</v>
      </c>
      <c r="E871" s="12">
        <v>58</v>
      </c>
    </row>
    <row r="872" spans="1:5" x14ac:dyDescent="0.35">
      <c r="A872" s="12" t="s">
        <v>40</v>
      </c>
      <c r="B872" s="12" t="s">
        <v>6</v>
      </c>
      <c r="C872" s="12" t="s">
        <v>430</v>
      </c>
      <c r="D872" s="12">
        <v>1990</v>
      </c>
      <c r="E872" s="12">
        <v>59</v>
      </c>
    </row>
    <row r="873" spans="1:5" x14ac:dyDescent="0.35">
      <c r="A873" s="12" t="s">
        <v>254</v>
      </c>
      <c r="B873" s="12" t="s">
        <v>6</v>
      </c>
      <c r="C873" s="12" t="s">
        <v>430</v>
      </c>
      <c r="D873" s="12">
        <v>1990</v>
      </c>
      <c r="E873" s="12">
        <v>59</v>
      </c>
    </row>
    <row r="874" spans="1:5" x14ac:dyDescent="0.35">
      <c r="A874" s="12" t="s">
        <v>371</v>
      </c>
      <c r="B874" s="12" t="s">
        <v>6</v>
      </c>
      <c r="C874" s="12" t="s">
        <v>430</v>
      </c>
      <c r="D874" s="12">
        <v>1990</v>
      </c>
      <c r="E874" s="12">
        <v>59</v>
      </c>
    </row>
    <row r="875" spans="1:5" x14ac:dyDescent="0.35">
      <c r="A875" s="12" t="s">
        <v>371</v>
      </c>
      <c r="B875" s="12" t="s">
        <v>6</v>
      </c>
      <c r="C875" s="12" t="s">
        <v>430</v>
      </c>
      <c r="D875" s="12">
        <v>1990</v>
      </c>
      <c r="E875" s="12">
        <v>61</v>
      </c>
    </row>
    <row r="876" spans="1:5" x14ac:dyDescent="0.35">
      <c r="A876" s="12" t="s">
        <v>144</v>
      </c>
      <c r="B876" s="12" t="s">
        <v>6</v>
      </c>
      <c r="C876" s="12" t="s">
        <v>430</v>
      </c>
      <c r="D876" s="12">
        <v>1990</v>
      </c>
      <c r="E876" s="12">
        <v>61</v>
      </c>
    </row>
    <row r="877" spans="1:5" x14ac:dyDescent="0.35">
      <c r="A877" s="12" t="s">
        <v>171</v>
      </c>
      <c r="B877" s="12" t="s">
        <v>6</v>
      </c>
      <c r="C877" s="12" t="s">
        <v>430</v>
      </c>
      <c r="D877" s="12">
        <v>1990</v>
      </c>
      <c r="E877" s="12">
        <v>62</v>
      </c>
    </row>
    <row r="878" spans="1:5" x14ac:dyDescent="0.35">
      <c r="A878" s="12" t="s">
        <v>44</v>
      </c>
      <c r="B878" s="12" t="s">
        <v>6</v>
      </c>
      <c r="C878" s="12" t="s">
        <v>430</v>
      </c>
      <c r="D878" s="12">
        <v>1990</v>
      </c>
      <c r="E878" s="12">
        <v>63</v>
      </c>
    </row>
    <row r="879" spans="1:5" x14ac:dyDescent="0.35">
      <c r="A879" s="12"/>
      <c r="B879" s="12" t="s">
        <v>6</v>
      </c>
      <c r="C879" s="12" t="s">
        <v>430</v>
      </c>
      <c r="D879" s="12">
        <v>1990</v>
      </c>
      <c r="E879" s="12">
        <v>63</v>
      </c>
    </row>
    <row r="880" spans="1:5" x14ac:dyDescent="0.35">
      <c r="A880" s="12" t="s">
        <v>137</v>
      </c>
      <c r="B880" s="12" t="s">
        <v>6</v>
      </c>
      <c r="C880" s="12" t="s">
        <v>430</v>
      </c>
      <c r="D880" s="12">
        <v>1990</v>
      </c>
      <c r="E880" s="12">
        <v>64</v>
      </c>
    </row>
    <row r="881" spans="1:5" x14ac:dyDescent="0.35">
      <c r="A881" s="12" t="s">
        <v>137</v>
      </c>
      <c r="B881" s="12" t="s">
        <v>6</v>
      </c>
      <c r="C881" s="12" t="s">
        <v>430</v>
      </c>
      <c r="D881" s="12">
        <v>1990</v>
      </c>
      <c r="E881" s="12">
        <v>64</v>
      </c>
    </row>
    <row r="882" spans="1:5" x14ac:dyDescent="0.35">
      <c r="A882" s="12" t="s">
        <v>111</v>
      </c>
      <c r="B882" s="12" t="s">
        <v>6</v>
      </c>
      <c r="C882" s="12" t="s">
        <v>430</v>
      </c>
      <c r="D882" s="12">
        <v>1990</v>
      </c>
      <c r="E882" s="12">
        <v>67</v>
      </c>
    </row>
    <row r="883" spans="1:5" x14ac:dyDescent="0.35">
      <c r="A883" s="12" t="s">
        <v>39</v>
      </c>
      <c r="B883" s="12" t="s">
        <v>6</v>
      </c>
      <c r="C883" s="12" t="s">
        <v>430</v>
      </c>
      <c r="D883" s="12">
        <v>1990</v>
      </c>
      <c r="E883" s="12">
        <v>68</v>
      </c>
    </row>
    <row r="884" spans="1:5" x14ac:dyDescent="0.35">
      <c r="A884" s="12" t="s">
        <v>221</v>
      </c>
      <c r="B884" s="12" t="s">
        <v>6</v>
      </c>
      <c r="C884" s="12" t="s">
        <v>430</v>
      </c>
      <c r="D884" s="12">
        <v>1990</v>
      </c>
      <c r="E884" s="12">
        <v>68</v>
      </c>
    </row>
    <row r="885" spans="1:5" x14ac:dyDescent="0.35">
      <c r="A885" s="12"/>
      <c r="B885" s="12" t="s">
        <v>6</v>
      </c>
      <c r="C885" s="12" t="s">
        <v>430</v>
      </c>
      <c r="D885" s="12">
        <v>1990</v>
      </c>
      <c r="E885" s="12">
        <v>68</v>
      </c>
    </row>
    <row r="886" spans="1:5" x14ac:dyDescent="0.35">
      <c r="A886" s="12" t="s">
        <v>40</v>
      </c>
      <c r="B886" s="12" t="s">
        <v>6</v>
      </c>
      <c r="C886" s="12" t="s">
        <v>430</v>
      </c>
      <c r="D886" s="12">
        <v>1990</v>
      </c>
      <c r="E886" s="12">
        <v>70</v>
      </c>
    </row>
    <row r="887" spans="1:5" x14ac:dyDescent="0.35">
      <c r="A887" s="12" t="s">
        <v>40</v>
      </c>
      <c r="B887" s="12" t="s">
        <v>6</v>
      </c>
      <c r="C887" s="12" t="s">
        <v>430</v>
      </c>
      <c r="D887" s="12">
        <v>1990</v>
      </c>
      <c r="E887" s="12">
        <v>70</v>
      </c>
    </row>
    <row r="888" spans="1:5" x14ac:dyDescent="0.35">
      <c r="A888" s="12" t="s">
        <v>197</v>
      </c>
      <c r="B888" s="12" t="s">
        <v>6</v>
      </c>
      <c r="C888" s="12" t="s">
        <v>430</v>
      </c>
      <c r="D888" s="12">
        <v>1990</v>
      </c>
      <c r="E888" s="12">
        <v>70</v>
      </c>
    </row>
    <row r="889" spans="1:5" x14ac:dyDescent="0.35">
      <c r="A889" s="12" t="s">
        <v>205</v>
      </c>
      <c r="B889" s="12" t="s">
        <v>6</v>
      </c>
      <c r="C889" s="12" t="s">
        <v>430</v>
      </c>
      <c r="D889" s="12">
        <v>1990</v>
      </c>
      <c r="E889" s="12">
        <v>70</v>
      </c>
    </row>
    <row r="890" spans="1:5" x14ac:dyDescent="0.35">
      <c r="A890" s="12" t="s">
        <v>19</v>
      </c>
      <c r="B890" s="12" t="s">
        <v>6</v>
      </c>
      <c r="C890" s="12" t="s">
        <v>430</v>
      </c>
      <c r="D890" s="12">
        <v>1990</v>
      </c>
      <c r="E890" s="12">
        <v>72</v>
      </c>
    </row>
    <row r="891" spans="1:5" x14ac:dyDescent="0.35">
      <c r="A891" s="12" t="s">
        <v>45</v>
      </c>
      <c r="B891" s="12" t="s">
        <v>6</v>
      </c>
      <c r="C891" s="12" t="s">
        <v>430</v>
      </c>
      <c r="D891" s="12">
        <v>1990</v>
      </c>
      <c r="E891" s="12">
        <v>72</v>
      </c>
    </row>
    <row r="892" spans="1:5" x14ac:dyDescent="0.35">
      <c r="A892" s="12" t="s">
        <v>18</v>
      </c>
      <c r="B892" s="12" t="s">
        <v>6</v>
      </c>
      <c r="C892" s="12" t="s">
        <v>430</v>
      </c>
      <c r="D892" s="12">
        <v>1990</v>
      </c>
      <c r="E892" s="12">
        <v>73</v>
      </c>
    </row>
    <row r="893" spans="1:5" x14ac:dyDescent="0.35">
      <c r="A893" s="12" t="s">
        <v>11</v>
      </c>
      <c r="B893" s="12" t="s">
        <v>6</v>
      </c>
      <c r="C893" s="12" t="s">
        <v>430</v>
      </c>
      <c r="D893" s="12">
        <v>1990</v>
      </c>
      <c r="E893" s="12">
        <v>74</v>
      </c>
    </row>
    <row r="894" spans="1:5" x14ac:dyDescent="0.35">
      <c r="A894" s="12" t="s">
        <v>75</v>
      </c>
      <c r="B894" s="12" t="s">
        <v>6</v>
      </c>
      <c r="C894" s="12" t="s">
        <v>430</v>
      </c>
      <c r="D894" s="12">
        <v>1990</v>
      </c>
      <c r="E894" s="12">
        <v>74</v>
      </c>
    </row>
    <row r="895" spans="1:5" x14ac:dyDescent="0.35">
      <c r="A895" s="12" t="s">
        <v>346</v>
      </c>
      <c r="B895" s="12" t="s">
        <v>6</v>
      </c>
      <c r="C895" s="12" t="s">
        <v>430</v>
      </c>
      <c r="D895" s="12">
        <v>1990</v>
      </c>
      <c r="E895" s="12">
        <v>82</v>
      </c>
    </row>
    <row r="896" spans="1:5" x14ac:dyDescent="0.35">
      <c r="A896" s="12" t="s">
        <v>159</v>
      </c>
      <c r="B896" s="12" t="s">
        <v>9</v>
      </c>
      <c r="C896" s="12" t="s">
        <v>430</v>
      </c>
      <c r="D896" s="12">
        <v>1990</v>
      </c>
      <c r="E896" s="12">
        <v>25</v>
      </c>
    </row>
    <row r="897" spans="1:5" x14ac:dyDescent="0.35">
      <c r="A897" s="12" t="s">
        <v>180</v>
      </c>
      <c r="B897" s="12" t="s">
        <v>9</v>
      </c>
      <c r="C897" s="12" t="s">
        <v>430</v>
      </c>
      <c r="D897" s="12">
        <v>1990</v>
      </c>
      <c r="E897" s="12">
        <v>29</v>
      </c>
    </row>
    <row r="898" spans="1:5" x14ac:dyDescent="0.35">
      <c r="A898" s="12" t="s">
        <v>19</v>
      </c>
      <c r="B898" s="12" t="s">
        <v>9</v>
      </c>
      <c r="C898" s="12" t="s">
        <v>430</v>
      </c>
      <c r="D898" s="12">
        <v>1990</v>
      </c>
      <c r="E898" s="12">
        <v>30</v>
      </c>
    </row>
    <row r="899" spans="1:5" x14ac:dyDescent="0.35">
      <c r="A899" s="12" t="s">
        <v>200</v>
      </c>
      <c r="B899" s="12" t="s">
        <v>9</v>
      </c>
      <c r="C899" s="12" t="s">
        <v>430</v>
      </c>
      <c r="D899" s="12">
        <v>1990</v>
      </c>
      <c r="E899" s="12">
        <v>30</v>
      </c>
    </row>
    <row r="900" spans="1:5" x14ac:dyDescent="0.35">
      <c r="A900" s="12" t="s">
        <v>117</v>
      </c>
      <c r="B900" s="12" t="s">
        <v>9</v>
      </c>
      <c r="C900" s="12" t="s">
        <v>430</v>
      </c>
      <c r="D900" s="12">
        <v>1990</v>
      </c>
      <c r="E900" s="12">
        <v>41</v>
      </c>
    </row>
    <row r="901" spans="1:5" x14ac:dyDescent="0.35">
      <c r="A901" s="12" t="s">
        <v>123</v>
      </c>
      <c r="B901" s="12" t="s">
        <v>9</v>
      </c>
      <c r="C901" s="12" t="s">
        <v>433</v>
      </c>
      <c r="D901" s="12">
        <v>1990</v>
      </c>
      <c r="E901" s="12">
        <v>43</v>
      </c>
    </row>
    <row r="902" spans="1:5" x14ac:dyDescent="0.35">
      <c r="A902" s="12" t="s">
        <v>8</v>
      </c>
      <c r="B902" s="12" t="s">
        <v>9</v>
      </c>
      <c r="C902" s="12" t="s">
        <v>430</v>
      </c>
      <c r="D902" s="12">
        <v>1990</v>
      </c>
      <c r="E902" s="12">
        <v>48</v>
      </c>
    </row>
    <row r="903" spans="1:5" x14ac:dyDescent="0.35">
      <c r="A903" s="12" t="s">
        <v>346</v>
      </c>
      <c r="B903" s="12" t="s">
        <v>9</v>
      </c>
      <c r="C903" s="12" t="s">
        <v>430</v>
      </c>
      <c r="D903" s="12">
        <v>1990</v>
      </c>
      <c r="E903" s="12">
        <v>48</v>
      </c>
    </row>
    <row r="904" spans="1:5" x14ac:dyDescent="0.35">
      <c r="A904" s="12" t="s">
        <v>111</v>
      </c>
      <c r="B904" s="12" t="s">
        <v>9</v>
      </c>
      <c r="C904" s="12" t="s">
        <v>430</v>
      </c>
      <c r="D904" s="12">
        <v>1990</v>
      </c>
      <c r="E904" s="12">
        <v>48</v>
      </c>
    </row>
    <row r="905" spans="1:5" x14ac:dyDescent="0.35">
      <c r="A905" s="12"/>
      <c r="B905" s="12" t="s">
        <v>9</v>
      </c>
      <c r="C905" s="12" t="s">
        <v>430</v>
      </c>
      <c r="D905" s="12">
        <v>1990</v>
      </c>
      <c r="E905" s="12">
        <v>48</v>
      </c>
    </row>
    <row r="906" spans="1:5" x14ac:dyDescent="0.35">
      <c r="A906" s="12" t="s">
        <v>366</v>
      </c>
      <c r="B906" s="12" t="s">
        <v>9</v>
      </c>
      <c r="C906" s="12" t="s">
        <v>430</v>
      </c>
      <c r="D906" s="12">
        <v>1990</v>
      </c>
      <c r="E906" s="12">
        <v>51</v>
      </c>
    </row>
    <row r="907" spans="1:5" x14ac:dyDescent="0.35">
      <c r="A907" s="12" t="s">
        <v>149</v>
      </c>
      <c r="B907" s="12" t="s">
        <v>9</v>
      </c>
      <c r="C907" s="12" t="s">
        <v>430</v>
      </c>
      <c r="D907" s="12">
        <v>1990</v>
      </c>
      <c r="E907" s="12">
        <v>51</v>
      </c>
    </row>
    <row r="908" spans="1:5" x14ac:dyDescent="0.35">
      <c r="A908" s="12" t="s">
        <v>25</v>
      </c>
      <c r="B908" s="12" t="s">
        <v>9</v>
      </c>
      <c r="C908" s="12" t="s">
        <v>430</v>
      </c>
      <c r="D908" s="12">
        <v>1990</v>
      </c>
      <c r="E908" s="12">
        <v>52</v>
      </c>
    </row>
    <row r="909" spans="1:5" x14ac:dyDescent="0.35">
      <c r="A909" s="12" t="s">
        <v>77</v>
      </c>
      <c r="B909" s="12" t="s">
        <v>9</v>
      </c>
      <c r="C909" s="12" t="s">
        <v>430</v>
      </c>
      <c r="D909" s="12">
        <v>1990</v>
      </c>
      <c r="E909" s="12">
        <v>54</v>
      </c>
    </row>
    <row r="910" spans="1:5" x14ac:dyDescent="0.35">
      <c r="A910" s="12" t="s">
        <v>111</v>
      </c>
      <c r="B910" s="12" t="s">
        <v>9</v>
      </c>
      <c r="C910" s="12" t="s">
        <v>430</v>
      </c>
      <c r="D910" s="12">
        <v>1990</v>
      </c>
      <c r="E910" s="12">
        <v>54</v>
      </c>
    </row>
    <row r="911" spans="1:5" x14ac:dyDescent="0.35">
      <c r="A911" s="12" t="s">
        <v>214</v>
      </c>
      <c r="B911" s="12" t="s">
        <v>9</v>
      </c>
      <c r="C911" s="12" t="s">
        <v>430</v>
      </c>
      <c r="D911" s="12">
        <v>1990</v>
      </c>
      <c r="E911" s="12">
        <v>54</v>
      </c>
    </row>
    <row r="912" spans="1:5" x14ac:dyDescent="0.35">
      <c r="A912" s="12" t="s">
        <v>111</v>
      </c>
      <c r="B912" s="12" t="s">
        <v>9</v>
      </c>
      <c r="C912" s="12" t="s">
        <v>430</v>
      </c>
      <c r="D912" s="12">
        <v>1990</v>
      </c>
      <c r="E912" s="12">
        <v>55</v>
      </c>
    </row>
    <row r="913" spans="1:5" x14ac:dyDescent="0.35">
      <c r="A913" s="12" t="s">
        <v>133</v>
      </c>
      <c r="B913" s="12" t="s">
        <v>9</v>
      </c>
      <c r="C913" s="12" t="s">
        <v>430</v>
      </c>
      <c r="D913" s="12">
        <v>1990</v>
      </c>
      <c r="E913" s="12">
        <v>57</v>
      </c>
    </row>
    <row r="914" spans="1:5" x14ac:dyDescent="0.35">
      <c r="A914" s="12" t="s">
        <v>173</v>
      </c>
      <c r="B914" s="12" t="s">
        <v>9</v>
      </c>
      <c r="C914" s="12" t="s">
        <v>430</v>
      </c>
      <c r="D914" s="12">
        <v>1990</v>
      </c>
      <c r="E914" s="12">
        <v>57</v>
      </c>
    </row>
    <row r="915" spans="1:5" x14ac:dyDescent="0.35">
      <c r="A915" s="12" t="s">
        <v>204</v>
      </c>
      <c r="B915" s="12" t="s">
        <v>9</v>
      </c>
      <c r="C915" s="12" t="s">
        <v>430</v>
      </c>
      <c r="D915" s="12">
        <v>1990</v>
      </c>
      <c r="E915" s="12">
        <v>57</v>
      </c>
    </row>
    <row r="916" spans="1:5" x14ac:dyDescent="0.35">
      <c r="A916" s="12" t="s">
        <v>35</v>
      </c>
      <c r="B916" s="12" t="s">
        <v>9</v>
      </c>
      <c r="C916" s="12" t="s">
        <v>430</v>
      </c>
      <c r="D916" s="12">
        <v>1990</v>
      </c>
      <c r="E916" s="12">
        <v>58</v>
      </c>
    </row>
    <row r="917" spans="1:5" x14ac:dyDescent="0.35">
      <c r="A917" s="12" t="s">
        <v>40</v>
      </c>
      <c r="B917" s="12" t="s">
        <v>9</v>
      </c>
      <c r="C917" s="12" t="s">
        <v>430</v>
      </c>
      <c r="D917" s="12">
        <v>1990</v>
      </c>
      <c r="E917" s="12">
        <v>58</v>
      </c>
    </row>
    <row r="918" spans="1:5" x14ac:dyDescent="0.35">
      <c r="A918" s="12" t="s">
        <v>102</v>
      </c>
      <c r="B918" s="12" t="s">
        <v>9</v>
      </c>
      <c r="C918" s="12" t="s">
        <v>430</v>
      </c>
      <c r="D918" s="12">
        <v>1990</v>
      </c>
      <c r="E918" s="12">
        <v>58</v>
      </c>
    </row>
    <row r="919" spans="1:5" x14ac:dyDescent="0.35">
      <c r="A919" s="12" t="s">
        <v>193</v>
      </c>
      <c r="B919" s="12" t="s">
        <v>9</v>
      </c>
      <c r="C919" s="12" t="s">
        <v>430</v>
      </c>
      <c r="D919" s="12">
        <v>1990</v>
      </c>
      <c r="E919" s="12">
        <v>58</v>
      </c>
    </row>
    <row r="920" spans="1:5" x14ac:dyDescent="0.35">
      <c r="A920" s="12" t="s">
        <v>35</v>
      </c>
      <c r="B920" s="12" t="s">
        <v>9</v>
      </c>
      <c r="C920" s="12" t="s">
        <v>430</v>
      </c>
      <c r="D920" s="12">
        <v>1990</v>
      </c>
      <c r="E920" s="12">
        <v>59</v>
      </c>
    </row>
    <row r="921" spans="1:5" x14ac:dyDescent="0.35">
      <c r="A921" s="12" t="s">
        <v>35</v>
      </c>
      <c r="B921" s="12" t="s">
        <v>9</v>
      </c>
      <c r="C921" s="12" t="s">
        <v>430</v>
      </c>
      <c r="D921" s="12">
        <v>1990</v>
      </c>
      <c r="E921" s="12">
        <v>59</v>
      </c>
    </row>
    <row r="922" spans="1:5" x14ac:dyDescent="0.35">
      <c r="A922" s="12" t="s">
        <v>82</v>
      </c>
      <c r="B922" s="12" t="s">
        <v>9</v>
      </c>
      <c r="C922" s="12" t="s">
        <v>430</v>
      </c>
      <c r="D922" s="12">
        <v>1990</v>
      </c>
      <c r="E922" s="12">
        <v>59</v>
      </c>
    </row>
    <row r="923" spans="1:5" x14ac:dyDescent="0.35">
      <c r="A923" s="12" t="s">
        <v>40</v>
      </c>
      <c r="B923" s="12" t="s">
        <v>9</v>
      </c>
      <c r="C923" s="12" t="s">
        <v>430</v>
      </c>
      <c r="D923" s="12">
        <v>1990</v>
      </c>
      <c r="E923" s="12">
        <v>60</v>
      </c>
    </row>
    <row r="924" spans="1:5" x14ac:dyDescent="0.35">
      <c r="A924" s="12" t="s">
        <v>19</v>
      </c>
      <c r="B924" s="12" t="s">
        <v>9</v>
      </c>
      <c r="C924" s="12" t="s">
        <v>430</v>
      </c>
      <c r="D924" s="12">
        <v>1990</v>
      </c>
      <c r="E924" s="12">
        <v>62</v>
      </c>
    </row>
    <row r="925" spans="1:5" x14ac:dyDescent="0.35">
      <c r="A925" s="12" t="s">
        <v>127</v>
      </c>
      <c r="B925" s="12" t="s">
        <v>9</v>
      </c>
      <c r="C925" s="12" t="s">
        <v>430</v>
      </c>
      <c r="D925" s="12">
        <v>1990</v>
      </c>
      <c r="E925" s="12">
        <v>63</v>
      </c>
    </row>
    <row r="926" spans="1:5" x14ac:dyDescent="0.35">
      <c r="A926" s="12" t="s">
        <v>173</v>
      </c>
      <c r="B926" s="12" t="s">
        <v>9</v>
      </c>
      <c r="C926" s="12" t="s">
        <v>430</v>
      </c>
      <c r="D926" s="12">
        <v>1990</v>
      </c>
      <c r="E926" s="12">
        <v>64</v>
      </c>
    </row>
    <row r="927" spans="1:5" x14ac:dyDescent="0.35">
      <c r="A927" s="12" t="s">
        <v>40</v>
      </c>
      <c r="B927" s="12" t="s">
        <v>9</v>
      </c>
      <c r="C927" s="12" t="s">
        <v>430</v>
      </c>
      <c r="D927" s="12">
        <v>1990</v>
      </c>
      <c r="E927" s="12">
        <v>68</v>
      </c>
    </row>
    <row r="928" spans="1:5" x14ac:dyDescent="0.35">
      <c r="A928" s="12" t="s">
        <v>40</v>
      </c>
      <c r="B928" s="12" t="s">
        <v>9</v>
      </c>
      <c r="C928" s="12" t="s">
        <v>430</v>
      </c>
      <c r="D928" s="12">
        <v>1990</v>
      </c>
      <c r="E928" s="12">
        <v>70</v>
      </c>
    </row>
    <row r="929" spans="1:5" x14ac:dyDescent="0.35">
      <c r="A929" s="12" t="s">
        <v>124</v>
      </c>
      <c r="B929" s="12" t="s">
        <v>9</v>
      </c>
      <c r="C929" s="12" t="s">
        <v>430</v>
      </c>
      <c r="D929" s="12">
        <v>1990</v>
      </c>
      <c r="E929" s="12">
        <v>70</v>
      </c>
    </row>
    <row r="930" spans="1:5" x14ac:dyDescent="0.35">
      <c r="A930" s="12" t="s">
        <v>220</v>
      </c>
      <c r="B930" s="12" t="s">
        <v>9</v>
      </c>
      <c r="C930" s="12" t="s">
        <v>430</v>
      </c>
      <c r="D930" s="12">
        <v>1990</v>
      </c>
      <c r="E930" s="12">
        <v>70</v>
      </c>
    </row>
    <row r="931" spans="1:5" x14ac:dyDescent="0.35">
      <c r="A931" s="12" t="s">
        <v>117</v>
      </c>
      <c r="B931" s="12" t="s">
        <v>9</v>
      </c>
      <c r="C931" s="12" t="s">
        <v>430</v>
      </c>
      <c r="D931" s="12">
        <v>1990</v>
      </c>
      <c r="E931" s="12">
        <v>71</v>
      </c>
    </row>
    <row r="932" spans="1:5" x14ac:dyDescent="0.35">
      <c r="A932" s="12" t="s">
        <v>48</v>
      </c>
      <c r="B932" s="12" t="s">
        <v>9</v>
      </c>
      <c r="C932" s="12" t="s">
        <v>430</v>
      </c>
      <c r="D932" s="12">
        <v>1990</v>
      </c>
      <c r="E932" s="12">
        <v>72</v>
      </c>
    </row>
    <row r="933" spans="1:5" x14ac:dyDescent="0.35">
      <c r="A933" s="12" t="s">
        <v>106</v>
      </c>
      <c r="B933" s="12" t="s">
        <v>9</v>
      </c>
      <c r="C933" s="12" t="s">
        <v>430</v>
      </c>
      <c r="D933" s="12">
        <v>1990</v>
      </c>
      <c r="E933" s="12">
        <v>73</v>
      </c>
    </row>
    <row r="934" spans="1:5" x14ac:dyDescent="0.35">
      <c r="A934" s="12" t="s">
        <v>132</v>
      </c>
      <c r="B934" s="12" t="s">
        <v>9</v>
      </c>
      <c r="C934" s="12" t="s">
        <v>430</v>
      </c>
      <c r="D934" s="12">
        <v>1990</v>
      </c>
      <c r="E934" s="12">
        <v>73</v>
      </c>
    </row>
    <row r="935" spans="1:5" x14ac:dyDescent="0.35">
      <c r="A935" s="12" t="s">
        <v>175</v>
      </c>
      <c r="B935" s="12" t="s">
        <v>9</v>
      </c>
      <c r="C935" s="12" t="s">
        <v>430</v>
      </c>
      <c r="D935" s="12">
        <v>1990</v>
      </c>
      <c r="E935" s="12">
        <v>73</v>
      </c>
    </row>
    <row r="936" spans="1:5" x14ac:dyDescent="0.35">
      <c r="A936" s="12" t="s">
        <v>204</v>
      </c>
      <c r="B936" s="12" t="s">
        <v>9</v>
      </c>
      <c r="C936" s="12" t="s">
        <v>430</v>
      </c>
      <c r="D936" s="12">
        <v>1990</v>
      </c>
      <c r="E936" s="12">
        <v>73</v>
      </c>
    </row>
    <row r="937" spans="1:5" x14ac:dyDescent="0.35">
      <c r="A937" s="12"/>
      <c r="B937" s="12" t="s">
        <v>9</v>
      </c>
      <c r="C937" s="12" t="s">
        <v>430</v>
      </c>
      <c r="D937" s="12">
        <v>1990</v>
      </c>
      <c r="E937" s="12">
        <v>74</v>
      </c>
    </row>
    <row r="938" spans="1:5" x14ac:dyDescent="0.35">
      <c r="A938" s="12" t="s">
        <v>153</v>
      </c>
      <c r="B938" s="12" t="s">
        <v>9</v>
      </c>
      <c r="C938" s="12" t="s">
        <v>430</v>
      </c>
      <c r="D938" s="12">
        <v>1990</v>
      </c>
      <c r="E938" s="12">
        <v>77</v>
      </c>
    </row>
    <row r="939" spans="1:5" x14ac:dyDescent="0.35">
      <c r="A939" s="12" t="s">
        <v>204</v>
      </c>
      <c r="B939" s="12" t="s">
        <v>9</v>
      </c>
      <c r="C939" s="12" t="s">
        <v>430</v>
      </c>
      <c r="D939" s="12">
        <v>1990</v>
      </c>
      <c r="E939" s="12">
        <v>82</v>
      </c>
    </row>
    <row r="940" spans="1:5" x14ac:dyDescent="0.35">
      <c r="A940" s="12" t="s">
        <v>40</v>
      </c>
      <c r="B940" s="12" t="s">
        <v>6</v>
      </c>
      <c r="C940" s="12" t="s">
        <v>430</v>
      </c>
      <c r="D940" s="12">
        <v>1991</v>
      </c>
      <c r="E940" s="12">
        <v>26</v>
      </c>
    </row>
    <row r="941" spans="1:5" x14ac:dyDescent="0.35">
      <c r="A941" s="12" t="s">
        <v>173</v>
      </c>
      <c r="B941" s="12" t="s">
        <v>6</v>
      </c>
      <c r="C941" s="12" t="s">
        <v>430</v>
      </c>
      <c r="D941" s="12">
        <v>1991</v>
      </c>
      <c r="E941" s="12">
        <v>26</v>
      </c>
    </row>
    <row r="942" spans="1:5" x14ac:dyDescent="0.35">
      <c r="A942" s="12" t="s">
        <v>42</v>
      </c>
      <c r="B942" s="12" t="s">
        <v>6</v>
      </c>
      <c r="C942" s="12" t="s">
        <v>430</v>
      </c>
      <c r="D942" s="12">
        <v>1991</v>
      </c>
      <c r="E942" s="12">
        <v>30</v>
      </c>
    </row>
    <row r="943" spans="1:5" x14ac:dyDescent="0.35">
      <c r="A943" s="12"/>
      <c r="B943" s="12" t="s">
        <v>6</v>
      </c>
      <c r="C943" s="12" t="s">
        <v>430</v>
      </c>
      <c r="D943" s="12">
        <v>1991</v>
      </c>
      <c r="E943" s="12">
        <v>37</v>
      </c>
    </row>
    <row r="944" spans="1:5" x14ac:dyDescent="0.35">
      <c r="A944" s="12" t="s">
        <v>40</v>
      </c>
      <c r="B944" s="12" t="s">
        <v>6</v>
      </c>
      <c r="C944" s="12" t="s">
        <v>430</v>
      </c>
      <c r="D944" s="12">
        <v>1991</v>
      </c>
      <c r="E944" s="12">
        <v>43</v>
      </c>
    </row>
    <row r="945" spans="1:5" x14ac:dyDescent="0.35">
      <c r="A945" s="12" t="s">
        <v>173</v>
      </c>
      <c r="B945" s="12" t="s">
        <v>6</v>
      </c>
      <c r="C945" s="12" t="s">
        <v>430</v>
      </c>
      <c r="D945" s="12">
        <v>1991</v>
      </c>
      <c r="E945" s="12">
        <v>45</v>
      </c>
    </row>
    <row r="946" spans="1:5" x14ac:dyDescent="0.35">
      <c r="A946" s="12" t="s">
        <v>40</v>
      </c>
      <c r="B946" s="12" t="s">
        <v>6</v>
      </c>
      <c r="C946" s="12" t="s">
        <v>430</v>
      </c>
      <c r="D946" s="12">
        <v>1991</v>
      </c>
      <c r="E946" s="12">
        <v>46</v>
      </c>
    </row>
    <row r="947" spans="1:5" x14ac:dyDescent="0.35">
      <c r="A947" s="12" t="s">
        <v>193</v>
      </c>
      <c r="B947" s="12" t="s">
        <v>6</v>
      </c>
      <c r="C947" s="12" t="s">
        <v>430</v>
      </c>
      <c r="D947" s="12">
        <v>1991</v>
      </c>
      <c r="E947" s="12">
        <v>48</v>
      </c>
    </row>
    <row r="948" spans="1:5" x14ac:dyDescent="0.35">
      <c r="A948" s="12" t="s">
        <v>369</v>
      </c>
      <c r="B948" s="12" t="s">
        <v>6</v>
      </c>
      <c r="C948" s="12" t="s">
        <v>430</v>
      </c>
      <c r="D948" s="12">
        <v>1991</v>
      </c>
      <c r="E948" s="12">
        <v>49</v>
      </c>
    </row>
    <row r="949" spans="1:5" x14ac:dyDescent="0.35">
      <c r="A949" s="12" t="s">
        <v>240</v>
      </c>
      <c r="B949" s="12" t="s">
        <v>6</v>
      </c>
      <c r="C949" s="12" t="s">
        <v>430</v>
      </c>
      <c r="D949" s="12">
        <v>1991</v>
      </c>
      <c r="E949" s="12">
        <v>51</v>
      </c>
    </row>
    <row r="950" spans="1:5" x14ac:dyDescent="0.35">
      <c r="A950" s="12" t="s">
        <v>173</v>
      </c>
      <c r="B950" s="12" t="s">
        <v>6</v>
      </c>
      <c r="C950" s="12" t="s">
        <v>430</v>
      </c>
      <c r="D950" s="12">
        <v>1991</v>
      </c>
      <c r="E950" s="12">
        <v>53</v>
      </c>
    </row>
    <row r="951" spans="1:5" x14ac:dyDescent="0.35">
      <c r="A951" s="12" t="s">
        <v>268</v>
      </c>
      <c r="B951" s="12" t="s">
        <v>6</v>
      </c>
      <c r="C951" s="12" t="s">
        <v>430</v>
      </c>
      <c r="D951" s="12">
        <v>1991</v>
      </c>
      <c r="E951" s="12">
        <v>53</v>
      </c>
    </row>
    <row r="952" spans="1:5" x14ac:dyDescent="0.35">
      <c r="A952" s="12" t="s">
        <v>330</v>
      </c>
      <c r="B952" s="12" t="s">
        <v>6</v>
      </c>
      <c r="C952" s="12" t="s">
        <v>430</v>
      </c>
      <c r="D952" s="12">
        <v>1991</v>
      </c>
      <c r="E952" s="12">
        <v>54</v>
      </c>
    </row>
    <row r="953" spans="1:5" x14ac:dyDescent="0.35">
      <c r="A953" s="12" t="s">
        <v>95</v>
      </c>
      <c r="B953" s="12" t="s">
        <v>6</v>
      </c>
      <c r="C953" s="12" t="s">
        <v>430</v>
      </c>
      <c r="D953" s="12">
        <v>1991</v>
      </c>
      <c r="E953" s="12">
        <v>55</v>
      </c>
    </row>
    <row r="954" spans="1:5" x14ac:dyDescent="0.35">
      <c r="A954" s="12" t="s">
        <v>226</v>
      </c>
      <c r="B954" s="12" t="s">
        <v>6</v>
      </c>
      <c r="C954" s="12" t="s">
        <v>430</v>
      </c>
      <c r="D954" s="12">
        <v>1991</v>
      </c>
      <c r="E954" s="12">
        <v>55</v>
      </c>
    </row>
    <row r="955" spans="1:5" x14ac:dyDescent="0.35">
      <c r="A955" s="12" t="s">
        <v>84</v>
      </c>
      <c r="B955" s="12" t="s">
        <v>6</v>
      </c>
      <c r="C955" s="12" t="s">
        <v>430</v>
      </c>
      <c r="D955" s="12">
        <v>1991</v>
      </c>
      <c r="E955" s="12">
        <v>57</v>
      </c>
    </row>
    <row r="956" spans="1:5" x14ac:dyDescent="0.35">
      <c r="A956" s="12" t="s">
        <v>149</v>
      </c>
      <c r="B956" s="12" t="s">
        <v>6</v>
      </c>
      <c r="C956" s="12" t="s">
        <v>433</v>
      </c>
      <c r="D956" s="12">
        <v>1991</v>
      </c>
      <c r="E956" s="12">
        <v>57</v>
      </c>
    </row>
    <row r="957" spans="1:5" x14ac:dyDescent="0.35">
      <c r="A957" s="12" t="s">
        <v>149</v>
      </c>
      <c r="B957" s="12" t="s">
        <v>6</v>
      </c>
      <c r="C957" s="12" t="s">
        <v>430</v>
      </c>
      <c r="D957" s="12">
        <v>1991</v>
      </c>
      <c r="E957" s="12">
        <v>58</v>
      </c>
    </row>
    <row r="958" spans="1:5" x14ac:dyDescent="0.35">
      <c r="A958" s="12" t="s">
        <v>185</v>
      </c>
      <c r="B958" s="12" t="s">
        <v>6</v>
      </c>
      <c r="C958" s="12" t="s">
        <v>430</v>
      </c>
      <c r="D958" s="12">
        <v>1991</v>
      </c>
      <c r="E958" s="12">
        <v>58</v>
      </c>
    </row>
    <row r="959" spans="1:5" x14ac:dyDescent="0.35">
      <c r="A959" s="12" t="s">
        <v>189</v>
      </c>
      <c r="B959" s="12" t="s">
        <v>6</v>
      </c>
      <c r="C959" s="12" t="s">
        <v>430</v>
      </c>
      <c r="D959" s="12">
        <v>1991</v>
      </c>
      <c r="E959" s="12">
        <v>59</v>
      </c>
    </row>
    <row r="960" spans="1:5" x14ac:dyDescent="0.35">
      <c r="A960" s="12" t="s">
        <v>40</v>
      </c>
      <c r="B960" s="12" t="s">
        <v>6</v>
      </c>
      <c r="C960" s="12" t="s">
        <v>430</v>
      </c>
      <c r="D960" s="12">
        <v>1991</v>
      </c>
      <c r="E960" s="12">
        <v>60</v>
      </c>
    </row>
    <row r="961" spans="1:5" x14ac:dyDescent="0.35">
      <c r="A961" s="12" t="s">
        <v>86</v>
      </c>
      <c r="B961" s="12" t="s">
        <v>6</v>
      </c>
      <c r="C961" s="12" t="s">
        <v>430</v>
      </c>
      <c r="D961" s="12">
        <v>1991</v>
      </c>
      <c r="E961" s="12">
        <v>60</v>
      </c>
    </row>
    <row r="962" spans="1:5" x14ac:dyDescent="0.35">
      <c r="A962" s="12" t="s">
        <v>173</v>
      </c>
      <c r="B962" s="12" t="s">
        <v>6</v>
      </c>
      <c r="C962" s="12" t="s">
        <v>430</v>
      </c>
      <c r="D962" s="12">
        <v>1991</v>
      </c>
      <c r="E962" s="12">
        <v>60</v>
      </c>
    </row>
    <row r="963" spans="1:5" x14ac:dyDescent="0.35">
      <c r="A963" s="12" t="s">
        <v>75</v>
      </c>
      <c r="B963" s="12" t="s">
        <v>6</v>
      </c>
      <c r="C963" s="12" t="s">
        <v>430</v>
      </c>
      <c r="D963" s="12">
        <v>1991</v>
      </c>
      <c r="E963" s="12">
        <v>61</v>
      </c>
    </row>
    <row r="964" spans="1:5" x14ac:dyDescent="0.35">
      <c r="A964" s="12" t="s">
        <v>44</v>
      </c>
      <c r="B964" s="12" t="s">
        <v>6</v>
      </c>
      <c r="C964" s="12" t="s">
        <v>430</v>
      </c>
      <c r="D964" s="12">
        <v>1991</v>
      </c>
      <c r="E964" s="12">
        <v>62</v>
      </c>
    </row>
    <row r="965" spans="1:5" x14ac:dyDescent="0.35">
      <c r="A965" s="12" t="s">
        <v>69</v>
      </c>
      <c r="B965" s="12" t="s">
        <v>6</v>
      </c>
      <c r="C965" s="12" t="s">
        <v>430</v>
      </c>
      <c r="D965" s="12">
        <v>1991</v>
      </c>
      <c r="E965" s="12">
        <v>63</v>
      </c>
    </row>
    <row r="966" spans="1:5" x14ac:dyDescent="0.35">
      <c r="A966" s="12" t="s">
        <v>91</v>
      </c>
      <c r="B966" s="12" t="s">
        <v>6</v>
      </c>
      <c r="C966" s="12" t="s">
        <v>430</v>
      </c>
      <c r="D966" s="12">
        <v>1991</v>
      </c>
      <c r="E966" s="12">
        <v>63</v>
      </c>
    </row>
    <row r="967" spans="1:5" x14ac:dyDescent="0.35">
      <c r="A967" s="12" t="s">
        <v>168</v>
      </c>
      <c r="B967" s="12" t="s">
        <v>6</v>
      </c>
      <c r="C967" s="12" t="s">
        <v>430</v>
      </c>
      <c r="D967" s="12">
        <v>1991</v>
      </c>
      <c r="E967" s="12">
        <v>63</v>
      </c>
    </row>
    <row r="968" spans="1:5" x14ac:dyDescent="0.35">
      <c r="A968" s="12" t="s">
        <v>200</v>
      </c>
      <c r="B968" s="12" t="s">
        <v>6</v>
      </c>
      <c r="C968" s="12" t="s">
        <v>430</v>
      </c>
      <c r="D968" s="12">
        <v>1991</v>
      </c>
      <c r="E968" s="12">
        <v>63</v>
      </c>
    </row>
    <row r="969" spans="1:5" x14ac:dyDescent="0.35">
      <c r="A969" s="12" t="s">
        <v>244</v>
      </c>
      <c r="B969" s="12" t="s">
        <v>6</v>
      </c>
      <c r="C969" s="12" t="s">
        <v>430</v>
      </c>
      <c r="D969" s="12">
        <v>1991</v>
      </c>
      <c r="E969" s="12">
        <v>64</v>
      </c>
    </row>
    <row r="970" spans="1:5" x14ac:dyDescent="0.35">
      <c r="A970" s="12" t="s">
        <v>59</v>
      </c>
      <c r="B970" s="12" t="s">
        <v>6</v>
      </c>
      <c r="C970" s="12" t="s">
        <v>430</v>
      </c>
      <c r="D970" s="12">
        <v>1991</v>
      </c>
      <c r="E970" s="12">
        <v>64</v>
      </c>
    </row>
    <row r="971" spans="1:5" x14ac:dyDescent="0.35">
      <c r="A971" s="12" t="s">
        <v>82</v>
      </c>
      <c r="B971" s="12" t="s">
        <v>6</v>
      </c>
      <c r="C971" s="12" t="s">
        <v>430</v>
      </c>
      <c r="D971" s="12">
        <v>1991</v>
      </c>
      <c r="E971" s="12">
        <v>64</v>
      </c>
    </row>
    <row r="972" spans="1:5" x14ac:dyDescent="0.35">
      <c r="A972" s="12" t="s">
        <v>40</v>
      </c>
      <c r="B972" s="12" t="s">
        <v>6</v>
      </c>
      <c r="C972" s="12" t="s">
        <v>430</v>
      </c>
      <c r="D972" s="12">
        <v>1991</v>
      </c>
      <c r="E972" s="12">
        <v>67</v>
      </c>
    </row>
    <row r="973" spans="1:5" x14ac:dyDescent="0.35">
      <c r="A973" s="12" t="s">
        <v>43</v>
      </c>
      <c r="B973" s="12" t="s">
        <v>6</v>
      </c>
      <c r="C973" s="12" t="s">
        <v>430</v>
      </c>
      <c r="D973" s="12">
        <v>1991</v>
      </c>
      <c r="E973" s="12">
        <v>67</v>
      </c>
    </row>
    <row r="974" spans="1:5" x14ac:dyDescent="0.35">
      <c r="A974" s="12" t="s">
        <v>434</v>
      </c>
      <c r="B974" s="12" t="s">
        <v>6</v>
      </c>
      <c r="C974" s="12" t="s">
        <v>430</v>
      </c>
      <c r="D974" s="12">
        <v>1991</v>
      </c>
      <c r="E974" s="12">
        <v>67</v>
      </c>
    </row>
    <row r="975" spans="1:5" x14ac:dyDescent="0.35">
      <c r="A975" s="12" t="s">
        <v>106</v>
      </c>
      <c r="B975" s="12" t="s">
        <v>6</v>
      </c>
      <c r="C975" s="12" t="s">
        <v>430</v>
      </c>
      <c r="D975" s="12">
        <v>1991</v>
      </c>
      <c r="E975" s="12">
        <v>67</v>
      </c>
    </row>
    <row r="976" spans="1:5" x14ac:dyDescent="0.35">
      <c r="A976" s="12" t="s">
        <v>173</v>
      </c>
      <c r="B976" s="12" t="s">
        <v>6</v>
      </c>
      <c r="C976" s="12" t="s">
        <v>430</v>
      </c>
      <c r="D976" s="12">
        <v>1991</v>
      </c>
      <c r="E976" s="12">
        <v>67</v>
      </c>
    </row>
    <row r="977" spans="1:5" x14ac:dyDescent="0.35">
      <c r="A977" s="12" t="s">
        <v>173</v>
      </c>
      <c r="B977" s="12" t="s">
        <v>6</v>
      </c>
      <c r="C977" s="12" t="s">
        <v>430</v>
      </c>
      <c r="D977" s="12">
        <v>1991</v>
      </c>
      <c r="E977" s="12">
        <v>67</v>
      </c>
    </row>
    <row r="978" spans="1:5" x14ac:dyDescent="0.35">
      <c r="A978" s="12" t="s">
        <v>40</v>
      </c>
      <c r="B978" s="12" t="s">
        <v>6</v>
      </c>
      <c r="C978" s="12" t="s">
        <v>430</v>
      </c>
      <c r="D978" s="12">
        <v>1991</v>
      </c>
      <c r="E978" s="12">
        <v>68</v>
      </c>
    </row>
    <row r="979" spans="1:5" x14ac:dyDescent="0.35">
      <c r="A979" s="12" t="s">
        <v>44</v>
      </c>
      <c r="B979" s="12" t="s">
        <v>6</v>
      </c>
      <c r="C979" s="12" t="s">
        <v>430</v>
      </c>
      <c r="D979" s="12">
        <v>1991</v>
      </c>
      <c r="E979" s="12">
        <v>68</v>
      </c>
    </row>
    <row r="980" spans="1:5" x14ac:dyDescent="0.35">
      <c r="A980" s="12" t="s">
        <v>131</v>
      </c>
      <c r="B980" s="12" t="s">
        <v>6</v>
      </c>
      <c r="C980" s="12" t="s">
        <v>430</v>
      </c>
      <c r="D980" s="12">
        <v>1991</v>
      </c>
      <c r="E980" s="12">
        <v>68</v>
      </c>
    </row>
    <row r="981" spans="1:5" x14ac:dyDescent="0.35">
      <c r="A981" s="12" t="s">
        <v>111</v>
      </c>
      <c r="B981" s="12" t="s">
        <v>6</v>
      </c>
      <c r="C981" s="12" t="s">
        <v>430</v>
      </c>
      <c r="D981" s="12">
        <v>1991</v>
      </c>
      <c r="E981" s="12">
        <v>72</v>
      </c>
    </row>
    <row r="982" spans="1:5" x14ac:dyDescent="0.35">
      <c r="A982" s="12" t="s">
        <v>124</v>
      </c>
      <c r="B982" s="12" t="s">
        <v>6</v>
      </c>
      <c r="C982" s="12" t="s">
        <v>430</v>
      </c>
      <c r="D982" s="12">
        <v>1991</v>
      </c>
      <c r="E982" s="12">
        <v>74</v>
      </c>
    </row>
    <row r="983" spans="1:5" x14ac:dyDescent="0.35">
      <c r="A983" s="12" t="s">
        <v>181</v>
      </c>
      <c r="B983" s="12" t="s">
        <v>6</v>
      </c>
      <c r="C983" s="12" t="s">
        <v>430</v>
      </c>
      <c r="D983" s="12">
        <v>1991</v>
      </c>
      <c r="E983" s="12">
        <v>74</v>
      </c>
    </row>
    <row r="984" spans="1:5" x14ac:dyDescent="0.35">
      <c r="A984" s="12" t="s">
        <v>222</v>
      </c>
      <c r="B984" s="12" t="s">
        <v>6</v>
      </c>
      <c r="C984" s="12" t="s">
        <v>430</v>
      </c>
      <c r="D984" s="12">
        <v>1991</v>
      </c>
      <c r="E984" s="12">
        <v>74</v>
      </c>
    </row>
    <row r="985" spans="1:5" x14ac:dyDescent="0.35">
      <c r="A985" s="12" t="s">
        <v>348</v>
      </c>
      <c r="B985" s="12" t="s">
        <v>6</v>
      </c>
      <c r="C985" s="12" t="s">
        <v>430</v>
      </c>
      <c r="D985" s="12">
        <v>1991</v>
      </c>
      <c r="E985" s="12">
        <v>77</v>
      </c>
    </row>
    <row r="986" spans="1:5" x14ac:dyDescent="0.35">
      <c r="A986" s="12"/>
      <c r="B986" s="12" t="s">
        <v>6</v>
      </c>
      <c r="C986" s="12" t="s">
        <v>430</v>
      </c>
      <c r="D986" s="12">
        <v>1991</v>
      </c>
      <c r="E986" s="12">
        <v>77</v>
      </c>
    </row>
    <row r="987" spans="1:5" x14ac:dyDescent="0.35">
      <c r="A987" s="12" t="s">
        <v>64</v>
      </c>
      <c r="B987" s="12" t="s">
        <v>6</v>
      </c>
      <c r="C987" s="12" t="s">
        <v>430</v>
      </c>
      <c r="D987" s="12">
        <v>1991</v>
      </c>
      <c r="E987" s="12">
        <v>82</v>
      </c>
    </row>
    <row r="988" spans="1:5" x14ac:dyDescent="0.35">
      <c r="A988" s="12" t="s">
        <v>124</v>
      </c>
      <c r="B988" s="12" t="s">
        <v>6</v>
      </c>
      <c r="C988" s="12" t="s">
        <v>430</v>
      </c>
      <c r="D988" s="12">
        <v>1991</v>
      </c>
      <c r="E988" s="12">
        <v>82</v>
      </c>
    </row>
    <row r="989" spans="1:5" x14ac:dyDescent="0.35">
      <c r="A989" s="12" t="s">
        <v>185</v>
      </c>
      <c r="B989" s="12" t="s">
        <v>6</v>
      </c>
      <c r="C989" s="12" t="s">
        <v>430</v>
      </c>
      <c r="D989" s="12">
        <v>1991</v>
      </c>
      <c r="E989" s="12">
        <v>82</v>
      </c>
    </row>
    <row r="990" spans="1:5" x14ac:dyDescent="0.35">
      <c r="A990" s="12" t="s">
        <v>197</v>
      </c>
      <c r="B990" s="12" t="s">
        <v>9</v>
      </c>
      <c r="C990" s="12" t="s">
        <v>430</v>
      </c>
      <c r="D990" s="12">
        <v>1991</v>
      </c>
      <c r="E990" s="12">
        <v>23</v>
      </c>
    </row>
    <row r="991" spans="1:5" x14ac:dyDescent="0.35">
      <c r="A991" s="12" t="s">
        <v>40</v>
      </c>
      <c r="B991" s="12" t="s">
        <v>9</v>
      </c>
      <c r="C991" s="12" t="s">
        <v>430</v>
      </c>
      <c r="D991" s="12">
        <v>1991</v>
      </c>
      <c r="E991" s="12">
        <v>29</v>
      </c>
    </row>
    <row r="992" spans="1:5" x14ac:dyDescent="0.35">
      <c r="A992" s="12" t="s">
        <v>149</v>
      </c>
      <c r="B992" s="12" t="s">
        <v>9</v>
      </c>
      <c r="C992" s="12" t="s">
        <v>430</v>
      </c>
      <c r="D992" s="12">
        <v>1991</v>
      </c>
      <c r="E992" s="12">
        <v>31</v>
      </c>
    </row>
    <row r="993" spans="1:5" x14ac:dyDescent="0.35">
      <c r="A993" s="12" t="s">
        <v>117</v>
      </c>
      <c r="B993" s="12" t="s">
        <v>9</v>
      </c>
      <c r="C993" s="12" t="s">
        <v>433</v>
      </c>
      <c r="D993" s="12">
        <v>1991</v>
      </c>
      <c r="E993" s="12">
        <v>41</v>
      </c>
    </row>
    <row r="994" spans="1:5" x14ac:dyDescent="0.35">
      <c r="A994" s="12" t="s">
        <v>145</v>
      </c>
      <c r="B994" s="12" t="s">
        <v>9</v>
      </c>
      <c r="C994" s="12" t="s">
        <v>430</v>
      </c>
      <c r="D994" s="12">
        <v>1991</v>
      </c>
      <c r="E994" s="12">
        <v>41</v>
      </c>
    </row>
    <row r="995" spans="1:5" x14ac:dyDescent="0.35">
      <c r="A995" s="12" t="s">
        <v>40</v>
      </c>
      <c r="B995" s="12" t="s">
        <v>9</v>
      </c>
      <c r="C995" s="12" t="s">
        <v>430</v>
      </c>
      <c r="D995" s="12">
        <v>1991</v>
      </c>
      <c r="E995" s="12">
        <v>42</v>
      </c>
    </row>
    <row r="996" spans="1:5" x14ac:dyDescent="0.35">
      <c r="A996" s="12" t="s">
        <v>111</v>
      </c>
      <c r="B996" s="12" t="s">
        <v>9</v>
      </c>
      <c r="C996" s="12" t="s">
        <v>430</v>
      </c>
      <c r="D996" s="12">
        <v>1991</v>
      </c>
      <c r="E996" s="12">
        <v>42</v>
      </c>
    </row>
    <row r="997" spans="1:5" x14ac:dyDescent="0.35">
      <c r="A997" s="12" t="s">
        <v>265</v>
      </c>
      <c r="B997" s="12" t="s">
        <v>9</v>
      </c>
      <c r="C997" s="12" t="s">
        <v>430</v>
      </c>
      <c r="D997" s="12">
        <v>1991</v>
      </c>
      <c r="E997" s="12">
        <v>42</v>
      </c>
    </row>
    <row r="998" spans="1:5" x14ac:dyDescent="0.35">
      <c r="A998" s="12" t="s">
        <v>35</v>
      </c>
      <c r="B998" s="12" t="s">
        <v>9</v>
      </c>
      <c r="C998" s="12" t="s">
        <v>430</v>
      </c>
      <c r="D998" s="12">
        <v>1991</v>
      </c>
      <c r="E998" s="12">
        <v>48</v>
      </c>
    </row>
    <row r="999" spans="1:5" x14ac:dyDescent="0.35">
      <c r="A999" s="12" t="s">
        <v>33</v>
      </c>
      <c r="B999" s="12" t="s">
        <v>9</v>
      </c>
      <c r="C999" s="12" t="s">
        <v>430</v>
      </c>
      <c r="D999" s="12">
        <v>1991</v>
      </c>
      <c r="E999" s="12">
        <v>51</v>
      </c>
    </row>
    <row r="1000" spans="1:5" x14ac:dyDescent="0.35">
      <c r="A1000" s="12" t="s">
        <v>117</v>
      </c>
      <c r="B1000" s="12" t="s">
        <v>9</v>
      </c>
      <c r="C1000" s="12" t="s">
        <v>430</v>
      </c>
      <c r="D1000" s="12">
        <v>1991</v>
      </c>
      <c r="E1000" s="12">
        <v>51</v>
      </c>
    </row>
    <row r="1001" spans="1:5" x14ac:dyDescent="0.35">
      <c r="A1001" s="12" t="s">
        <v>258</v>
      </c>
      <c r="B1001" s="12" t="s">
        <v>9</v>
      </c>
      <c r="C1001" s="12" t="s">
        <v>430</v>
      </c>
      <c r="D1001" s="12">
        <v>1991</v>
      </c>
      <c r="E1001" s="12">
        <v>52</v>
      </c>
    </row>
    <row r="1002" spans="1:5" x14ac:dyDescent="0.35">
      <c r="A1002" s="12" t="s">
        <v>149</v>
      </c>
      <c r="B1002" s="12" t="s">
        <v>9</v>
      </c>
      <c r="C1002" s="12" t="s">
        <v>430</v>
      </c>
      <c r="D1002" s="12">
        <v>1991</v>
      </c>
      <c r="E1002" s="12">
        <v>52</v>
      </c>
    </row>
    <row r="1003" spans="1:5" x14ac:dyDescent="0.35">
      <c r="A1003" s="12" t="s">
        <v>197</v>
      </c>
      <c r="B1003" s="12" t="s">
        <v>9</v>
      </c>
      <c r="C1003" s="12" t="s">
        <v>430</v>
      </c>
      <c r="D1003" s="12">
        <v>1991</v>
      </c>
      <c r="E1003" s="12">
        <v>52</v>
      </c>
    </row>
    <row r="1004" spans="1:5" x14ac:dyDescent="0.35">
      <c r="A1004" s="12" t="s">
        <v>19</v>
      </c>
      <c r="B1004" s="12" t="s">
        <v>9</v>
      </c>
      <c r="C1004" s="12" t="s">
        <v>430</v>
      </c>
      <c r="D1004" s="12">
        <v>1991</v>
      </c>
      <c r="E1004" s="12">
        <v>53</v>
      </c>
    </row>
    <row r="1005" spans="1:5" x14ac:dyDescent="0.35">
      <c r="A1005" s="12" t="s">
        <v>11</v>
      </c>
      <c r="B1005" s="12" t="s">
        <v>9</v>
      </c>
      <c r="C1005" s="12" t="s">
        <v>430</v>
      </c>
      <c r="D1005" s="12">
        <v>1991</v>
      </c>
      <c r="E1005" s="12">
        <v>55</v>
      </c>
    </row>
    <row r="1006" spans="1:5" x14ac:dyDescent="0.35">
      <c r="A1006" s="12" t="s">
        <v>248</v>
      </c>
      <c r="B1006" s="12" t="s">
        <v>9</v>
      </c>
      <c r="C1006" s="12" t="s">
        <v>430</v>
      </c>
      <c r="D1006" s="12">
        <v>1991</v>
      </c>
      <c r="E1006" s="12">
        <v>55</v>
      </c>
    </row>
    <row r="1007" spans="1:5" x14ac:dyDescent="0.35">
      <c r="A1007" s="12" t="s">
        <v>117</v>
      </c>
      <c r="B1007" s="12" t="s">
        <v>9</v>
      </c>
      <c r="C1007" s="12" t="s">
        <v>430</v>
      </c>
      <c r="D1007" s="12">
        <v>1991</v>
      </c>
      <c r="E1007" s="12">
        <v>55</v>
      </c>
    </row>
    <row r="1008" spans="1:5" x14ac:dyDescent="0.35">
      <c r="A1008" s="12" t="s">
        <v>220</v>
      </c>
      <c r="B1008" s="12" t="s">
        <v>9</v>
      </c>
      <c r="C1008" s="12" t="s">
        <v>430</v>
      </c>
      <c r="D1008" s="12">
        <v>1991</v>
      </c>
      <c r="E1008" s="12">
        <v>55</v>
      </c>
    </row>
    <row r="1009" spans="1:5" x14ac:dyDescent="0.35">
      <c r="A1009" s="12"/>
      <c r="B1009" s="12" t="s">
        <v>9</v>
      </c>
      <c r="C1009" s="12" t="s">
        <v>430</v>
      </c>
      <c r="D1009" s="12">
        <v>1991</v>
      </c>
      <c r="E1009" s="12">
        <v>55</v>
      </c>
    </row>
    <row r="1010" spans="1:5" x14ac:dyDescent="0.35">
      <c r="A1010" s="12" t="s">
        <v>111</v>
      </c>
      <c r="B1010" s="12" t="s">
        <v>9</v>
      </c>
      <c r="C1010" s="12" t="s">
        <v>430</v>
      </c>
      <c r="D1010" s="12">
        <v>1991</v>
      </c>
      <c r="E1010" s="12">
        <v>57</v>
      </c>
    </row>
    <row r="1011" spans="1:5" x14ac:dyDescent="0.35">
      <c r="A1011" s="12" t="s">
        <v>120</v>
      </c>
      <c r="B1011" s="12" t="s">
        <v>9</v>
      </c>
      <c r="C1011" s="12" t="s">
        <v>430</v>
      </c>
      <c r="D1011" s="12">
        <v>1991</v>
      </c>
      <c r="E1011" s="12">
        <v>57</v>
      </c>
    </row>
    <row r="1012" spans="1:5" x14ac:dyDescent="0.35">
      <c r="A1012" s="12" t="s">
        <v>238</v>
      </c>
      <c r="B1012" s="12" t="s">
        <v>9</v>
      </c>
      <c r="C1012" s="12" t="s">
        <v>430</v>
      </c>
      <c r="D1012" s="12">
        <v>1991</v>
      </c>
      <c r="E1012" s="12">
        <v>58</v>
      </c>
    </row>
    <row r="1013" spans="1:5" x14ac:dyDescent="0.35">
      <c r="A1013" s="12" t="s">
        <v>261</v>
      </c>
      <c r="B1013" s="12" t="s">
        <v>9</v>
      </c>
      <c r="C1013" s="12" t="s">
        <v>430</v>
      </c>
      <c r="D1013" s="12">
        <v>1991</v>
      </c>
      <c r="E1013" s="12">
        <v>58</v>
      </c>
    </row>
    <row r="1014" spans="1:5" x14ac:dyDescent="0.35">
      <c r="A1014" s="12" t="s">
        <v>194</v>
      </c>
      <c r="B1014" s="12" t="s">
        <v>9</v>
      </c>
      <c r="C1014" s="12" t="s">
        <v>430</v>
      </c>
      <c r="D1014" s="12">
        <v>1991</v>
      </c>
      <c r="E1014" s="12">
        <v>58</v>
      </c>
    </row>
    <row r="1015" spans="1:5" x14ac:dyDescent="0.35">
      <c r="A1015" s="12"/>
      <c r="B1015" s="12" t="s">
        <v>9</v>
      </c>
      <c r="C1015" s="12" t="s">
        <v>433</v>
      </c>
      <c r="D1015" s="12">
        <v>1991</v>
      </c>
      <c r="E1015" s="12">
        <v>58</v>
      </c>
    </row>
    <row r="1016" spans="1:5" x14ac:dyDescent="0.35">
      <c r="A1016" s="12" t="s">
        <v>173</v>
      </c>
      <c r="B1016" s="12" t="s">
        <v>9</v>
      </c>
      <c r="C1016" s="12" t="s">
        <v>430</v>
      </c>
      <c r="D1016" s="12">
        <v>1991</v>
      </c>
      <c r="E1016" s="12">
        <v>59</v>
      </c>
    </row>
    <row r="1017" spans="1:5" x14ac:dyDescent="0.35">
      <c r="A1017" s="12" t="s">
        <v>220</v>
      </c>
      <c r="B1017" s="12" t="s">
        <v>9</v>
      </c>
      <c r="C1017" s="12" t="s">
        <v>430</v>
      </c>
      <c r="D1017" s="12">
        <v>1991</v>
      </c>
      <c r="E1017" s="12">
        <v>59</v>
      </c>
    </row>
    <row r="1018" spans="1:5" x14ac:dyDescent="0.35">
      <c r="A1018" s="12" t="s">
        <v>51</v>
      </c>
      <c r="B1018" s="12" t="s">
        <v>9</v>
      </c>
      <c r="C1018" s="12" t="s">
        <v>433</v>
      </c>
      <c r="D1018" s="12">
        <v>1991</v>
      </c>
      <c r="E1018" s="12">
        <v>60</v>
      </c>
    </row>
    <row r="1019" spans="1:5" x14ac:dyDescent="0.35">
      <c r="A1019" s="12" t="s">
        <v>53</v>
      </c>
      <c r="B1019" s="12" t="s">
        <v>9</v>
      </c>
      <c r="C1019" s="12" t="s">
        <v>430</v>
      </c>
      <c r="D1019" s="12">
        <v>1991</v>
      </c>
      <c r="E1019" s="12">
        <v>60</v>
      </c>
    </row>
    <row r="1020" spans="1:5" x14ac:dyDescent="0.35">
      <c r="A1020" s="12" t="s">
        <v>152</v>
      </c>
      <c r="B1020" s="12" t="s">
        <v>9</v>
      </c>
      <c r="C1020" s="12" t="s">
        <v>430</v>
      </c>
      <c r="D1020" s="12">
        <v>1991</v>
      </c>
      <c r="E1020" s="12">
        <v>60</v>
      </c>
    </row>
    <row r="1021" spans="1:5" x14ac:dyDescent="0.35">
      <c r="A1021" s="12" t="s">
        <v>173</v>
      </c>
      <c r="B1021" s="12" t="s">
        <v>9</v>
      </c>
      <c r="C1021" s="12" t="s">
        <v>430</v>
      </c>
      <c r="D1021" s="12">
        <v>1991</v>
      </c>
      <c r="E1021" s="12">
        <v>60</v>
      </c>
    </row>
    <row r="1022" spans="1:5" x14ac:dyDescent="0.35">
      <c r="A1022" s="12" t="s">
        <v>137</v>
      </c>
      <c r="B1022" s="12" t="s">
        <v>9</v>
      </c>
      <c r="C1022" s="12" t="s">
        <v>430</v>
      </c>
      <c r="D1022" s="12">
        <v>1991</v>
      </c>
      <c r="E1022" s="12">
        <v>67</v>
      </c>
    </row>
    <row r="1023" spans="1:5" x14ac:dyDescent="0.35">
      <c r="A1023" s="12" t="s">
        <v>192</v>
      </c>
      <c r="B1023" s="12" t="s">
        <v>9</v>
      </c>
      <c r="C1023" s="12" t="s">
        <v>430</v>
      </c>
      <c r="D1023" s="12">
        <v>1991</v>
      </c>
      <c r="E1023" s="12">
        <v>67</v>
      </c>
    </row>
    <row r="1024" spans="1:5" x14ac:dyDescent="0.35">
      <c r="A1024" s="12" t="s">
        <v>40</v>
      </c>
      <c r="B1024" s="12" t="s">
        <v>9</v>
      </c>
      <c r="C1024" s="12" t="s">
        <v>430</v>
      </c>
      <c r="D1024" s="12">
        <v>1991</v>
      </c>
      <c r="E1024" s="12">
        <v>68</v>
      </c>
    </row>
    <row r="1025" spans="1:5" x14ac:dyDescent="0.35">
      <c r="A1025" s="12" t="s">
        <v>180</v>
      </c>
      <c r="B1025" s="12" t="s">
        <v>9</v>
      </c>
      <c r="C1025" s="12" t="s">
        <v>430</v>
      </c>
      <c r="D1025" s="12">
        <v>1991</v>
      </c>
      <c r="E1025" s="12">
        <v>68</v>
      </c>
    </row>
    <row r="1026" spans="1:5" x14ac:dyDescent="0.35">
      <c r="A1026" s="12" t="s">
        <v>173</v>
      </c>
      <c r="B1026" s="12" t="s">
        <v>9</v>
      </c>
      <c r="C1026" s="12" t="s">
        <v>430</v>
      </c>
      <c r="D1026" s="12">
        <v>1991</v>
      </c>
      <c r="E1026" s="12">
        <v>70</v>
      </c>
    </row>
    <row r="1027" spans="1:5" x14ac:dyDescent="0.35">
      <c r="A1027" s="12" t="s">
        <v>200</v>
      </c>
      <c r="B1027" s="12" t="s">
        <v>9</v>
      </c>
      <c r="C1027" s="12" t="s">
        <v>430</v>
      </c>
      <c r="D1027" s="12">
        <v>1991</v>
      </c>
      <c r="E1027" s="12">
        <v>70</v>
      </c>
    </row>
    <row r="1028" spans="1:5" x14ac:dyDescent="0.35">
      <c r="A1028" s="12" t="s">
        <v>75</v>
      </c>
      <c r="B1028" s="12" t="s">
        <v>9</v>
      </c>
      <c r="C1028" s="12" t="s">
        <v>430</v>
      </c>
      <c r="D1028" s="12">
        <v>1991</v>
      </c>
      <c r="E1028" s="12">
        <v>71</v>
      </c>
    </row>
    <row r="1029" spans="1:5" x14ac:dyDescent="0.35">
      <c r="A1029" s="12" t="s">
        <v>263</v>
      </c>
      <c r="B1029" s="12" t="s">
        <v>9</v>
      </c>
      <c r="C1029" s="12" t="s">
        <v>430</v>
      </c>
      <c r="D1029" s="12">
        <v>1991</v>
      </c>
      <c r="E1029" s="12">
        <v>71</v>
      </c>
    </row>
    <row r="1030" spans="1:5" x14ac:dyDescent="0.35">
      <c r="A1030" s="12" t="s">
        <v>341</v>
      </c>
      <c r="B1030" s="12" t="s">
        <v>9</v>
      </c>
      <c r="C1030" s="12" t="s">
        <v>430</v>
      </c>
      <c r="D1030" s="12">
        <v>1991</v>
      </c>
      <c r="E1030" s="12">
        <v>72</v>
      </c>
    </row>
    <row r="1031" spans="1:5" x14ac:dyDescent="0.35">
      <c r="A1031" s="12" t="s">
        <v>133</v>
      </c>
      <c r="B1031" s="12" t="s">
        <v>9</v>
      </c>
      <c r="C1031" s="12" t="s">
        <v>430</v>
      </c>
      <c r="D1031" s="12">
        <v>1991</v>
      </c>
      <c r="E1031" s="12">
        <v>72</v>
      </c>
    </row>
    <row r="1032" spans="1:5" x14ac:dyDescent="0.35">
      <c r="A1032" s="12" t="s">
        <v>173</v>
      </c>
      <c r="B1032" s="12" t="s">
        <v>9</v>
      </c>
      <c r="C1032" s="12" t="s">
        <v>430</v>
      </c>
      <c r="D1032" s="12">
        <v>1991</v>
      </c>
      <c r="E1032" s="12">
        <v>72</v>
      </c>
    </row>
    <row r="1033" spans="1:5" x14ac:dyDescent="0.35">
      <c r="A1033" s="12" t="s">
        <v>149</v>
      </c>
      <c r="B1033" s="12" t="s">
        <v>9</v>
      </c>
      <c r="C1033" s="12" t="s">
        <v>430</v>
      </c>
      <c r="D1033" s="12">
        <v>1991</v>
      </c>
      <c r="E1033" s="12">
        <v>74</v>
      </c>
    </row>
    <row r="1034" spans="1:5" x14ac:dyDescent="0.35">
      <c r="A1034" s="12" t="s">
        <v>173</v>
      </c>
      <c r="B1034" s="12" t="s">
        <v>9</v>
      </c>
      <c r="C1034" s="12" t="s">
        <v>430</v>
      </c>
      <c r="D1034" s="12">
        <v>1991</v>
      </c>
      <c r="E1034" s="12">
        <v>74</v>
      </c>
    </row>
    <row r="1035" spans="1:5" x14ac:dyDescent="0.35">
      <c r="A1035" s="12" t="s">
        <v>271</v>
      </c>
      <c r="B1035" s="12" t="s">
        <v>9</v>
      </c>
      <c r="C1035" s="12" t="s">
        <v>430</v>
      </c>
      <c r="D1035" s="12">
        <v>1991</v>
      </c>
      <c r="E1035" s="12">
        <v>74</v>
      </c>
    </row>
    <row r="1036" spans="1:5" x14ac:dyDescent="0.35">
      <c r="A1036" s="12" t="s">
        <v>163</v>
      </c>
      <c r="B1036" s="12" t="s">
        <v>9</v>
      </c>
      <c r="C1036" s="12" t="s">
        <v>433</v>
      </c>
      <c r="D1036" s="12">
        <v>1991</v>
      </c>
      <c r="E1036" s="12">
        <v>77</v>
      </c>
    </row>
    <row r="1037" spans="1:5" x14ac:dyDescent="0.35">
      <c r="A1037" s="12" t="s">
        <v>40</v>
      </c>
      <c r="B1037" s="12" t="s">
        <v>9</v>
      </c>
      <c r="C1037" s="12" t="s">
        <v>430</v>
      </c>
      <c r="D1037" s="12">
        <v>1991</v>
      </c>
      <c r="E1037" s="12">
        <v>82</v>
      </c>
    </row>
    <row r="1038" spans="1:5" x14ac:dyDescent="0.35">
      <c r="A1038" s="12" t="s">
        <v>35</v>
      </c>
      <c r="B1038" s="12" t="s">
        <v>6</v>
      </c>
      <c r="C1038" s="12" t="s">
        <v>430</v>
      </c>
      <c r="D1038" s="12">
        <v>1992</v>
      </c>
      <c r="E1038" s="12">
        <v>25</v>
      </c>
    </row>
    <row r="1039" spans="1:5" x14ac:dyDescent="0.35">
      <c r="A1039" s="12" t="s">
        <v>19</v>
      </c>
      <c r="B1039" s="12" t="s">
        <v>6</v>
      </c>
      <c r="C1039" s="12" t="s">
        <v>430</v>
      </c>
      <c r="D1039" s="12">
        <v>1992</v>
      </c>
      <c r="E1039" s="12">
        <v>45</v>
      </c>
    </row>
    <row r="1040" spans="1:5" x14ac:dyDescent="0.35">
      <c r="A1040" s="12" t="s">
        <v>159</v>
      </c>
      <c r="B1040" s="12" t="s">
        <v>6</v>
      </c>
      <c r="C1040" s="12" t="s">
        <v>430</v>
      </c>
      <c r="D1040" s="12">
        <v>1992</v>
      </c>
      <c r="E1040" s="12">
        <v>45</v>
      </c>
    </row>
    <row r="1041" spans="1:5" x14ac:dyDescent="0.35">
      <c r="A1041" s="12" t="s">
        <v>342</v>
      </c>
      <c r="B1041" s="12" t="s">
        <v>6</v>
      </c>
      <c r="C1041" s="12" t="s">
        <v>430</v>
      </c>
      <c r="D1041" s="12">
        <v>1992</v>
      </c>
      <c r="E1041" s="12">
        <v>46</v>
      </c>
    </row>
    <row r="1042" spans="1:5" x14ac:dyDescent="0.35">
      <c r="A1042" s="12" t="s">
        <v>71</v>
      </c>
      <c r="B1042" s="12" t="s">
        <v>6</v>
      </c>
      <c r="C1042" s="12" t="s">
        <v>430</v>
      </c>
      <c r="D1042" s="12">
        <v>1992</v>
      </c>
      <c r="E1042" s="12">
        <v>46</v>
      </c>
    </row>
    <row r="1043" spans="1:5" x14ac:dyDescent="0.35">
      <c r="A1043" s="12" t="s">
        <v>249</v>
      </c>
      <c r="B1043" s="12" t="s">
        <v>6</v>
      </c>
      <c r="C1043" s="12" t="s">
        <v>430</v>
      </c>
      <c r="D1043" s="12">
        <v>1992</v>
      </c>
      <c r="E1043" s="12">
        <v>51</v>
      </c>
    </row>
    <row r="1044" spans="1:5" x14ac:dyDescent="0.35">
      <c r="A1044" s="12" t="s">
        <v>40</v>
      </c>
      <c r="B1044" s="12" t="s">
        <v>6</v>
      </c>
      <c r="C1044" s="12" t="s">
        <v>430</v>
      </c>
      <c r="D1044" s="12">
        <v>1992</v>
      </c>
      <c r="E1044" s="12">
        <v>52</v>
      </c>
    </row>
    <row r="1045" spans="1:5" x14ac:dyDescent="0.35">
      <c r="A1045" s="12" t="s">
        <v>89</v>
      </c>
      <c r="B1045" s="12" t="s">
        <v>6</v>
      </c>
      <c r="C1045" s="12" t="s">
        <v>430</v>
      </c>
      <c r="D1045" s="12">
        <v>1992</v>
      </c>
      <c r="E1045" s="12">
        <v>52</v>
      </c>
    </row>
    <row r="1046" spans="1:5" x14ac:dyDescent="0.35">
      <c r="A1046" s="12" t="s">
        <v>173</v>
      </c>
      <c r="B1046" s="12" t="s">
        <v>6</v>
      </c>
      <c r="C1046" s="12" t="s">
        <v>430</v>
      </c>
      <c r="D1046" s="12">
        <v>1992</v>
      </c>
      <c r="E1046" s="12">
        <v>52</v>
      </c>
    </row>
    <row r="1047" spans="1:5" x14ac:dyDescent="0.35">
      <c r="A1047" s="12" t="s">
        <v>209</v>
      </c>
      <c r="B1047" s="12" t="s">
        <v>6</v>
      </c>
      <c r="C1047" s="12" t="s">
        <v>430</v>
      </c>
      <c r="D1047" s="12">
        <v>1992</v>
      </c>
      <c r="E1047" s="12">
        <v>52</v>
      </c>
    </row>
    <row r="1048" spans="1:5" x14ac:dyDescent="0.35">
      <c r="A1048" s="12" t="s">
        <v>245</v>
      </c>
      <c r="B1048" s="12" t="s">
        <v>6</v>
      </c>
      <c r="C1048" s="12" t="s">
        <v>430</v>
      </c>
      <c r="D1048" s="12">
        <v>1992</v>
      </c>
      <c r="E1048" s="12">
        <v>53</v>
      </c>
    </row>
    <row r="1049" spans="1:5" x14ac:dyDescent="0.35">
      <c r="A1049" s="12" t="s">
        <v>40</v>
      </c>
      <c r="B1049" s="12" t="s">
        <v>6</v>
      </c>
      <c r="C1049" s="12" t="s">
        <v>430</v>
      </c>
      <c r="D1049" s="12">
        <v>1992</v>
      </c>
      <c r="E1049" s="12">
        <v>54</v>
      </c>
    </row>
    <row r="1050" spans="1:5" x14ac:dyDescent="0.35">
      <c r="A1050" s="12" t="s">
        <v>221</v>
      </c>
      <c r="B1050" s="12" t="s">
        <v>6</v>
      </c>
      <c r="C1050" s="12" t="s">
        <v>430</v>
      </c>
      <c r="D1050" s="12">
        <v>1992</v>
      </c>
      <c r="E1050" s="12">
        <v>54</v>
      </c>
    </row>
    <row r="1051" spans="1:5" x14ac:dyDescent="0.35">
      <c r="A1051" s="12" t="s">
        <v>396</v>
      </c>
      <c r="B1051" s="12" t="s">
        <v>6</v>
      </c>
      <c r="C1051" s="12" t="s">
        <v>430</v>
      </c>
      <c r="D1051" s="12">
        <v>1992</v>
      </c>
      <c r="E1051" s="12">
        <v>59</v>
      </c>
    </row>
    <row r="1052" spans="1:5" x14ac:dyDescent="0.35">
      <c r="A1052" s="12" t="s">
        <v>35</v>
      </c>
      <c r="B1052" s="12" t="s">
        <v>6</v>
      </c>
      <c r="C1052" s="12" t="s">
        <v>430</v>
      </c>
      <c r="D1052" s="12">
        <v>1992</v>
      </c>
      <c r="E1052" s="12">
        <v>61</v>
      </c>
    </row>
    <row r="1053" spans="1:5" x14ac:dyDescent="0.35">
      <c r="A1053" s="12" t="s">
        <v>40</v>
      </c>
      <c r="B1053" s="12" t="s">
        <v>6</v>
      </c>
      <c r="C1053" s="12" t="s">
        <v>430</v>
      </c>
      <c r="D1053" s="12">
        <v>1992</v>
      </c>
      <c r="E1053" s="12">
        <v>61</v>
      </c>
    </row>
    <row r="1054" spans="1:5" x14ac:dyDescent="0.35">
      <c r="A1054" s="12" t="s">
        <v>41</v>
      </c>
      <c r="B1054" s="12" t="s">
        <v>6</v>
      </c>
      <c r="C1054" s="12" t="s">
        <v>430</v>
      </c>
      <c r="D1054" s="12">
        <v>1992</v>
      </c>
      <c r="E1054" s="12">
        <v>61</v>
      </c>
    </row>
    <row r="1055" spans="1:5" x14ac:dyDescent="0.35">
      <c r="A1055" s="12" t="s">
        <v>180</v>
      </c>
      <c r="B1055" s="12" t="s">
        <v>6</v>
      </c>
      <c r="C1055" s="12" t="s">
        <v>430</v>
      </c>
      <c r="D1055" s="12">
        <v>1992</v>
      </c>
      <c r="E1055" s="12">
        <v>61</v>
      </c>
    </row>
    <row r="1056" spans="1:5" x14ac:dyDescent="0.35">
      <c r="A1056" s="12" t="s">
        <v>431</v>
      </c>
      <c r="B1056" s="12" t="s">
        <v>6</v>
      </c>
      <c r="C1056" s="12" t="s">
        <v>430</v>
      </c>
      <c r="D1056" s="12">
        <v>1992</v>
      </c>
      <c r="E1056" s="12">
        <v>64</v>
      </c>
    </row>
    <row r="1057" spans="1:5" x14ac:dyDescent="0.35">
      <c r="A1057" s="12" t="s">
        <v>197</v>
      </c>
      <c r="B1057" s="12" t="s">
        <v>6</v>
      </c>
      <c r="C1057" s="12" t="s">
        <v>430</v>
      </c>
      <c r="D1057" s="12">
        <v>1992</v>
      </c>
      <c r="E1057" s="12">
        <v>64</v>
      </c>
    </row>
    <row r="1058" spans="1:5" x14ac:dyDescent="0.35">
      <c r="A1058" s="12" t="s">
        <v>40</v>
      </c>
      <c r="B1058" s="12" t="s">
        <v>6</v>
      </c>
      <c r="C1058" s="12" t="s">
        <v>430</v>
      </c>
      <c r="D1058" s="12">
        <v>1992</v>
      </c>
      <c r="E1058" s="12">
        <v>67</v>
      </c>
    </row>
    <row r="1059" spans="1:5" x14ac:dyDescent="0.35">
      <c r="A1059" s="12" t="s">
        <v>40</v>
      </c>
      <c r="B1059" s="12" t="s">
        <v>6</v>
      </c>
      <c r="C1059" s="12" t="s">
        <v>430</v>
      </c>
      <c r="D1059" s="12">
        <v>1992</v>
      </c>
      <c r="E1059" s="12">
        <v>67</v>
      </c>
    </row>
    <row r="1060" spans="1:5" x14ac:dyDescent="0.35">
      <c r="A1060" s="12" t="s">
        <v>145</v>
      </c>
      <c r="B1060" s="12" t="s">
        <v>6</v>
      </c>
      <c r="C1060" s="12" t="s">
        <v>430</v>
      </c>
      <c r="D1060" s="12">
        <v>1992</v>
      </c>
      <c r="E1060" s="12">
        <v>67</v>
      </c>
    </row>
    <row r="1061" spans="1:5" x14ac:dyDescent="0.35">
      <c r="A1061" s="12" t="s">
        <v>159</v>
      </c>
      <c r="B1061" s="12" t="s">
        <v>6</v>
      </c>
      <c r="C1061" s="12" t="s">
        <v>430</v>
      </c>
      <c r="D1061" s="12">
        <v>1992</v>
      </c>
      <c r="E1061" s="12">
        <v>67</v>
      </c>
    </row>
    <row r="1062" spans="1:5" x14ac:dyDescent="0.35">
      <c r="A1062" s="12" t="s">
        <v>173</v>
      </c>
      <c r="B1062" s="12" t="s">
        <v>6</v>
      </c>
      <c r="C1062" s="12" t="s">
        <v>430</v>
      </c>
      <c r="D1062" s="12">
        <v>1992</v>
      </c>
      <c r="E1062" s="12">
        <v>67</v>
      </c>
    </row>
    <row r="1063" spans="1:5" x14ac:dyDescent="0.35">
      <c r="A1063" s="12" t="s">
        <v>401</v>
      </c>
      <c r="B1063" s="12" t="s">
        <v>6</v>
      </c>
      <c r="C1063" s="12" t="s">
        <v>430</v>
      </c>
      <c r="D1063" s="12">
        <v>1992</v>
      </c>
      <c r="E1063" s="12">
        <v>67</v>
      </c>
    </row>
    <row r="1064" spans="1:5" x14ac:dyDescent="0.35">
      <c r="A1064" s="12" t="s">
        <v>92</v>
      </c>
      <c r="B1064" s="12" t="s">
        <v>6</v>
      </c>
      <c r="C1064" s="12" t="s">
        <v>430</v>
      </c>
      <c r="D1064" s="12">
        <v>1992</v>
      </c>
      <c r="E1064" s="12">
        <v>68</v>
      </c>
    </row>
    <row r="1065" spans="1:5" x14ac:dyDescent="0.35">
      <c r="A1065" s="12" t="s">
        <v>250</v>
      </c>
      <c r="B1065" s="12" t="s">
        <v>6</v>
      </c>
      <c r="C1065" s="12" t="s">
        <v>430</v>
      </c>
      <c r="D1065" s="12">
        <v>1992</v>
      </c>
      <c r="E1065" s="12">
        <v>68</v>
      </c>
    </row>
    <row r="1066" spans="1:5" x14ac:dyDescent="0.35">
      <c r="A1066" s="12" t="s">
        <v>378</v>
      </c>
      <c r="B1066" s="12" t="s">
        <v>6</v>
      </c>
      <c r="C1066" s="12" t="s">
        <v>430</v>
      </c>
      <c r="D1066" s="12">
        <v>1992</v>
      </c>
      <c r="E1066" s="12">
        <v>68</v>
      </c>
    </row>
    <row r="1067" spans="1:5" x14ac:dyDescent="0.35">
      <c r="A1067" s="12" t="s">
        <v>165</v>
      </c>
      <c r="B1067" s="12" t="s">
        <v>6</v>
      </c>
      <c r="C1067" s="12" t="s">
        <v>430</v>
      </c>
      <c r="D1067" s="12">
        <v>1992</v>
      </c>
      <c r="E1067" s="12">
        <v>68</v>
      </c>
    </row>
    <row r="1068" spans="1:5" x14ac:dyDescent="0.35">
      <c r="A1068" s="12" t="s">
        <v>40</v>
      </c>
      <c r="B1068" s="12" t="s">
        <v>6</v>
      </c>
      <c r="C1068" s="12" t="s">
        <v>430</v>
      </c>
      <c r="D1068" s="12">
        <v>1992</v>
      </c>
      <c r="E1068" s="12">
        <v>71</v>
      </c>
    </row>
    <row r="1069" spans="1:5" x14ac:dyDescent="0.35">
      <c r="A1069" s="12" t="s">
        <v>163</v>
      </c>
      <c r="B1069" s="12" t="s">
        <v>6</v>
      </c>
      <c r="C1069" s="12" t="s">
        <v>430</v>
      </c>
      <c r="D1069" s="12">
        <v>1992</v>
      </c>
      <c r="E1069" s="12">
        <v>72</v>
      </c>
    </row>
    <row r="1070" spans="1:5" x14ac:dyDescent="0.35">
      <c r="A1070" s="12" t="s">
        <v>52</v>
      </c>
      <c r="B1070" s="12" t="s">
        <v>6</v>
      </c>
      <c r="C1070" s="12" t="s">
        <v>430</v>
      </c>
      <c r="D1070" s="12">
        <v>1992</v>
      </c>
      <c r="E1070" s="12">
        <v>73</v>
      </c>
    </row>
    <row r="1071" spans="1:5" x14ac:dyDescent="0.35">
      <c r="A1071" s="12" t="s">
        <v>124</v>
      </c>
      <c r="B1071" s="12" t="s">
        <v>6</v>
      </c>
      <c r="C1071" s="12" t="s">
        <v>430</v>
      </c>
      <c r="D1071" s="12">
        <v>1992</v>
      </c>
      <c r="E1071" s="12">
        <v>73</v>
      </c>
    </row>
    <row r="1072" spans="1:5" x14ac:dyDescent="0.35">
      <c r="A1072" s="12" t="s">
        <v>173</v>
      </c>
      <c r="B1072" s="12" t="s">
        <v>6</v>
      </c>
      <c r="C1072" s="12" t="s">
        <v>430</v>
      </c>
      <c r="D1072" s="12">
        <v>1992</v>
      </c>
      <c r="E1072" s="12">
        <v>77</v>
      </c>
    </row>
    <row r="1073" spans="1:5" x14ac:dyDescent="0.35">
      <c r="A1073" s="12" t="s">
        <v>204</v>
      </c>
      <c r="B1073" s="12" t="s">
        <v>6</v>
      </c>
      <c r="C1073" s="12" t="s">
        <v>430</v>
      </c>
      <c r="D1073" s="12">
        <v>1992</v>
      </c>
      <c r="E1073" s="12">
        <v>77</v>
      </c>
    </row>
    <row r="1074" spans="1:5" x14ac:dyDescent="0.35">
      <c r="A1074" s="12" t="s">
        <v>237</v>
      </c>
      <c r="B1074" s="12" t="s">
        <v>6</v>
      </c>
      <c r="C1074" s="12" t="s">
        <v>430</v>
      </c>
      <c r="D1074" s="12">
        <v>1992</v>
      </c>
      <c r="E1074" s="12">
        <v>82</v>
      </c>
    </row>
    <row r="1075" spans="1:5" x14ac:dyDescent="0.35">
      <c r="A1075" s="12" t="s">
        <v>149</v>
      </c>
      <c r="B1075" s="12" t="s">
        <v>6</v>
      </c>
      <c r="C1075" s="12" t="s">
        <v>430</v>
      </c>
      <c r="D1075" s="12">
        <v>1992</v>
      </c>
      <c r="E1075" s="12">
        <v>82</v>
      </c>
    </row>
    <row r="1076" spans="1:5" x14ac:dyDescent="0.35">
      <c r="A1076" s="12" t="s">
        <v>111</v>
      </c>
      <c r="B1076" s="12" t="s">
        <v>9</v>
      </c>
      <c r="C1076" s="12" t="s">
        <v>430</v>
      </c>
      <c r="D1076" s="12">
        <v>1992</v>
      </c>
      <c r="E1076" s="12">
        <v>23</v>
      </c>
    </row>
    <row r="1077" spans="1:5" x14ac:dyDescent="0.35">
      <c r="A1077" s="12" t="s">
        <v>182</v>
      </c>
      <c r="B1077" s="12" t="s">
        <v>9</v>
      </c>
      <c r="C1077" s="12" t="s">
        <v>430</v>
      </c>
      <c r="D1077" s="12">
        <v>1992</v>
      </c>
      <c r="E1077" s="12">
        <v>25</v>
      </c>
    </row>
    <row r="1078" spans="1:5" x14ac:dyDescent="0.35">
      <c r="A1078" s="12" t="s">
        <v>19</v>
      </c>
      <c r="B1078" s="12" t="s">
        <v>9</v>
      </c>
      <c r="C1078" s="12" t="s">
        <v>430</v>
      </c>
      <c r="D1078" s="12">
        <v>1992</v>
      </c>
      <c r="E1078" s="12">
        <v>42</v>
      </c>
    </row>
    <row r="1079" spans="1:5" x14ac:dyDescent="0.35">
      <c r="A1079" s="12" t="s">
        <v>135</v>
      </c>
      <c r="B1079" s="12" t="s">
        <v>9</v>
      </c>
      <c r="C1079" s="12" t="s">
        <v>430</v>
      </c>
      <c r="D1079" s="12">
        <v>1992</v>
      </c>
      <c r="E1079" s="12">
        <v>42</v>
      </c>
    </row>
    <row r="1080" spans="1:5" x14ac:dyDescent="0.35">
      <c r="A1080" s="12" t="s">
        <v>173</v>
      </c>
      <c r="B1080" s="12" t="s">
        <v>9</v>
      </c>
      <c r="C1080" s="12" t="s">
        <v>430</v>
      </c>
      <c r="D1080" s="12">
        <v>1992</v>
      </c>
      <c r="E1080" s="12">
        <v>45</v>
      </c>
    </row>
    <row r="1081" spans="1:5" x14ac:dyDescent="0.35">
      <c r="A1081" s="12" t="s">
        <v>133</v>
      </c>
      <c r="B1081" s="12" t="s">
        <v>9</v>
      </c>
      <c r="C1081" s="12" t="s">
        <v>430</v>
      </c>
      <c r="D1081" s="12">
        <v>1992</v>
      </c>
      <c r="E1081" s="12">
        <v>46</v>
      </c>
    </row>
    <row r="1082" spans="1:5" x14ac:dyDescent="0.35">
      <c r="A1082" s="12" t="s">
        <v>173</v>
      </c>
      <c r="B1082" s="12" t="s">
        <v>9</v>
      </c>
      <c r="C1082" s="12" t="s">
        <v>430</v>
      </c>
      <c r="D1082" s="12">
        <v>1992</v>
      </c>
      <c r="E1082" s="12">
        <v>49</v>
      </c>
    </row>
    <row r="1083" spans="1:5" x14ac:dyDescent="0.35">
      <c r="A1083" s="12"/>
      <c r="B1083" s="12" t="s">
        <v>9</v>
      </c>
      <c r="C1083" s="12" t="s">
        <v>430</v>
      </c>
      <c r="D1083" s="12">
        <v>1992</v>
      </c>
      <c r="E1083" s="12">
        <v>49</v>
      </c>
    </row>
    <row r="1084" spans="1:5" x14ac:dyDescent="0.35">
      <c r="A1084" s="12" t="s">
        <v>173</v>
      </c>
      <c r="B1084" s="12" t="s">
        <v>9</v>
      </c>
      <c r="C1084" s="12" t="s">
        <v>430</v>
      </c>
      <c r="D1084" s="12">
        <v>1992</v>
      </c>
      <c r="E1084" s="12">
        <v>52</v>
      </c>
    </row>
    <row r="1085" spans="1:5" x14ac:dyDescent="0.35">
      <c r="A1085" s="12" t="s">
        <v>71</v>
      </c>
      <c r="B1085" s="12" t="s">
        <v>9</v>
      </c>
      <c r="C1085" s="12" t="s">
        <v>430</v>
      </c>
      <c r="D1085" s="12">
        <v>1992</v>
      </c>
      <c r="E1085" s="12">
        <v>53</v>
      </c>
    </row>
    <row r="1086" spans="1:5" x14ac:dyDescent="0.35">
      <c r="A1086" s="12" t="s">
        <v>137</v>
      </c>
      <c r="B1086" s="12" t="s">
        <v>9</v>
      </c>
      <c r="C1086" s="12" t="s">
        <v>430</v>
      </c>
      <c r="D1086" s="12">
        <v>1992</v>
      </c>
      <c r="E1086" s="12">
        <v>55</v>
      </c>
    </row>
    <row r="1087" spans="1:5" x14ac:dyDescent="0.35">
      <c r="A1087" s="12" t="s">
        <v>156</v>
      </c>
      <c r="B1087" s="12" t="s">
        <v>9</v>
      </c>
      <c r="C1087" s="12" t="s">
        <v>430</v>
      </c>
      <c r="D1087" s="12">
        <v>1992</v>
      </c>
      <c r="E1087" s="12">
        <v>55</v>
      </c>
    </row>
    <row r="1088" spans="1:5" x14ac:dyDescent="0.35">
      <c r="A1088" s="12" t="s">
        <v>40</v>
      </c>
      <c r="B1088" s="12" t="s">
        <v>9</v>
      </c>
      <c r="C1088" s="12" t="s">
        <v>430</v>
      </c>
      <c r="D1088" s="12">
        <v>1992</v>
      </c>
      <c r="E1088" s="12">
        <v>57</v>
      </c>
    </row>
    <row r="1089" spans="1:5" x14ac:dyDescent="0.35">
      <c r="A1089" s="12" t="s">
        <v>49</v>
      </c>
      <c r="B1089" s="12" t="s">
        <v>9</v>
      </c>
      <c r="C1089" s="12" t="s">
        <v>430</v>
      </c>
      <c r="D1089" s="12">
        <v>1992</v>
      </c>
      <c r="E1089" s="12">
        <v>57</v>
      </c>
    </row>
    <row r="1090" spans="1:5" x14ac:dyDescent="0.35">
      <c r="A1090" s="12" t="s">
        <v>96</v>
      </c>
      <c r="B1090" s="12" t="s">
        <v>9</v>
      </c>
      <c r="C1090" s="12" t="s">
        <v>430</v>
      </c>
      <c r="D1090" s="12">
        <v>1992</v>
      </c>
      <c r="E1090" s="12">
        <v>58</v>
      </c>
    </row>
    <row r="1091" spans="1:5" x14ac:dyDescent="0.35">
      <c r="A1091" s="12" t="s">
        <v>40</v>
      </c>
      <c r="B1091" s="12" t="s">
        <v>9</v>
      </c>
      <c r="C1091" s="12" t="s">
        <v>430</v>
      </c>
      <c r="D1091" s="12">
        <v>1992</v>
      </c>
      <c r="E1091" s="12">
        <v>61</v>
      </c>
    </row>
    <row r="1092" spans="1:5" x14ac:dyDescent="0.35">
      <c r="A1092" s="12" t="s">
        <v>46</v>
      </c>
      <c r="B1092" s="12" t="s">
        <v>9</v>
      </c>
      <c r="C1092" s="12" t="s">
        <v>430</v>
      </c>
      <c r="D1092" s="12">
        <v>1992</v>
      </c>
      <c r="E1092" s="12">
        <v>61</v>
      </c>
    </row>
    <row r="1093" spans="1:5" x14ac:dyDescent="0.35">
      <c r="A1093" s="12" t="s">
        <v>111</v>
      </c>
      <c r="B1093" s="12" t="s">
        <v>9</v>
      </c>
      <c r="C1093" s="12" t="s">
        <v>430</v>
      </c>
      <c r="D1093" s="12">
        <v>1992</v>
      </c>
      <c r="E1093" s="12">
        <v>61</v>
      </c>
    </row>
    <row r="1094" spans="1:5" x14ac:dyDescent="0.35">
      <c r="A1094" s="12" t="s">
        <v>11</v>
      </c>
      <c r="B1094" s="12" t="s">
        <v>9</v>
      </c>
      <c r="C1094" s="12" t="s">
        <v>430</v>
      </c>
      <c r="D1094" s="12">
        <v>1992</v>
      </c>
      <c r="E1094" s="12">
        <v>62</v>
      </c>
    </row>
    <row r="1095" spans="1:5" x14ac:dyDescent="0.35">
      <c r="A1095" s="12" t="s">
        <v>40</v>
      </c>
      <c r="B1095" s="12" t="s">
        <v>9</v>
      </c>
      <c r="C1095" s="12" t="s">
        <v>430</v>
      </c>
      <c r="D1095" s="12">
        <v>1992</v>
      </c>
      <c r="E1095" s="12">
        <v>62</v>
      </c>
    </row>
    <row r="1096" spans="1:5" x14ac:dyDescent="0.35">
      <c r="A1096" s="12" t="s">
        <v>149</v>
      </c>
      <c r="B1096" s="12" t="s">
        <v>9</v>
      </c>
      <c r="C1096" s="12" t="s">
        <v>430</v>
      </c>
      <c r="D1096" s="12">
        <v>1992</v>
      </c>
      <c r="E1096" s="12">
        <v>62</v>
      </c>
    </row>
    <row r="1097" spans="1:5" x14ac:dyDescent="0.35">
      <c r="A1097" s="12" t="s">
        <v>209</v>
      </c>
      <c r="B1097" s="12" t="s">
        <v>9</v>
      </c>
      <c r="C1097" s="12" t="s">
        <v>430</v>
      </c>
      <c r="D1097" s="12">
        <v>1992</v>
      </c>
      <c r="E1097" s="12">
        <v>62</v>
      </c>
    </row>
    <row r="1098" spans="1:5" x14ac:dyDescent="0.35">
      <c r="A1098" s="12" t="s">
        <v>40</v>
      </c>
      <c r="B1098" s="12" t="s">
        <v>9</v>
      </c>
      <c r="C1098" s="12" t="s">
        <v>430</v>
      </c>
      <c r="D1098" s="12">
        <v>1992</v>
      </c>
      <c r="E1098" s="12">
        <v>63</v>
      </c>
    </row>
    <row r="1099" spans="1:5" x14ac:dyDescent="0.35">
      <c r="A1099" s="12" t="s">
        <v>33</v>
      </c>
      <c r="B1099" s="12" t="s">
        <v>9</v>
      </c>
      <c r="C1099" s="12" t="s">
        <v>430</v>
      </c>
      <c r="D1099" s="12">
        <v>1992</v>
      </c>
      <c r="E1099" s="12">
        <v>64</v>
      </c>
    </row>
    <row r="1100" spans="1:5" x14ac:dyDescent="0.35">
      <c r="A1100" s="12" t="s">
        <v>82</v>
      </c>
      <c r="B1100" s="12" t="s">
        <v>9</v>
      </c>
      <c r="C1100" s="12" t="s">
        <v>430</v>
      </c>
      <c r="D1100" s="12">
        <v>1992</v>
      </c>
      <c r="E1100" s="12">
        <v>64</v>
      </c>
    </row>
    <row r="1101" spans="1:5" x14ac:dyDescent="0.35">
      <c r="A1101" s="12" t="s">
        <v>40</v>
      </c>
      <c r="B1101" s="12" t="s">
        <v>9</v>
      </c>
      <c r="C1101" s="12" t="s">
        <v>430</v>
      </c>
      <c r="D1101" s="12">
        <v>1992</v>
      </c>
      <c r="E1101" s="12">
        <v>67</v>
      </c>
    </row>
    <row r="1102" spans="1:5" x14ac:dyDescent="0.35">
      <c r="A1102" s="12" t="s">
        <v>40</v>
      </c>
      <c r="B1102" s="12" t="s">
        <v>9</v>
      </c>
      <c r="C1102" s="12" t="s">
        <v>430</v>
      </c>
      <c r="D1102" s="12">
        <v>1992</v>
      </c>
      <c r="E1102" s="12">
        <v>67</v>
      </c>
    </row>
    <row r="1103" spans="1:5" x14ac:dyDescent="0.35">
      <c r="A1103" s="12" t="s">
        <v>114</v>
      </c>
      <c r="B1103" s="12" t="s">
        <v>9</v>
      </c>
      <c r="C1103" s="12" t="s">
        <v>433</v>
      </c>
      <c r="D1103" s="12">
        <v>1992</v>
      </c>
      <c r="E1103" s="12">
        <v>67</v>
      </c>
    </row>
    <row r="1104" spans="1:5" x14ac:dyDescent="0.35">
      <c r="A1104" s="12" t="s">
        <v>173</v>
      </c>
      <c r="B1104" s="12" t="s">
        <v>9</v>
      </c>
      <c r="C1104" s="12" t="s">
        <v>430</v>
      </c>
      <c r="D1104" s="12">
        <v>1992</v>
      </c>
      <c r="E1104" s="12">
        <v>67</v>
      </c>
    </row>
    <row r="1105" spans="1:5" x14ac:dyDescent="0.35">
      <c r="A1105" s="12" t="s">
        <v>267</v>
      </c>
      <c r="B1105" s="12" t="s">
        <v>9</v>
      </c>
      <c r="C1105" s="12" t="s">
        <v>430</v>
      </c>
      <c r="D1105" s="12">
        <v>1992</v>
      </c>
      <c r="E1105" s="12">
        <v>67</v>
      </c>
    </row>
    <row r="1106" spans="1:5" x14ac:dyDescent="0.35">
      <c r="A1106" s="12" t="s">
        <v>33</v>
      </c>
      <c r="B1106" s="12" t="s">
        <v>9</v>
      </c>
      <c r="C1106" s="12" t="s">
        <v>430</v>
      </c>
      <c r="D1106" s="12">
        <v>1992</v>
      </c>
      <c r="E1106" s="12">
        <v>68</v>
      </c>
    </row>
    <row r="1107" spans="1:5" x14ac:dyDescent="0.35">
      <c r="A1107" s="12" t="s">
        <v>75</v>
      </c>
      <c r="B1107" s="12" t="s">
        <v>9</v>
      </c>
      <c r="C1107" s="12" t="s">
        <v>430</v>
      </c>
      <c r="D1107" s="12">
        <v>1992</v>
      </c>
      <c r="E1107" s="12">
        <v>68</v>
      </c>
    </row>
    <row r="1108" spans="1:5" x14ac:dyDescent="0.35">
      <c r="A1108" s="12" t="s">
        <v>163</v>
      </c>
      <c r="B1108" s="12" t="s">
        <v>9</v>
      </c>
      <c r="C1108" s="12" t="s">
        <v>430</v>
      </c>
      <c r="D1108" s="12">
        <v>1992</v>
      </c>
      <c r="E1108" s="12">
        <v>68</v>
      </c>
    </row>
    <row r="1109" spans="1:5" x14ac:dyDescent="0.35">
      <c r="A1109" s="12" t="s">
        <v>100</v>
      </c>
      <c r="B1109" s="12" t="s">
        <v>9</v>
      </c>
      <c r="C1109" s="12" t="s">
        <v>430</v>
      </c>
      <c r="D1109" s="12">
        <v>1992</v>
      </c>
      <c r="E1109" s="12">
        <v>70</v>
      </c>
    </row>
    <row r="1110" spans="1:5" x14ac:dyDescent="0.35">
      <c r="A1110" s="12" t="s">
        <v>124</v>
      </c>
      <c r="B1110" s="12" t="s">
        <v>9</v>
      </c>
      <c r="C1110" s="12" t="s">
        <v>430</v>
      </c>
      <c r="D1110" s="12">
        <v>1992</v>
      </c>
      <c r="E1110" s="12">
        <v>70</v>
      </c>
    </row>
    <row r="1111" spans="1:5" x14ac:dyDescent="0.35">
      <c r="A1111" s="12" t="s">
        <v>200</v>
      </c>
      <c r="B1111" s="12" t="s">
        <v>9</v>
      </c>
      <c r="C1111" s="12" t="s">
        <v>430</v>
      </c>
      <c r="D1111" s="12">
        <v>1992</v>
      </c>
      <c r="E1111" s="12">
        <v>70</v>
      </c>
    </row>
    <row r="1112" spans="1:5" x14ac:dyDescent="0.35">
      <c r="A1112" s="12" t="s">
        <v>173</v>
      </c>
      <c r="B1112" s="12" t="s">
        <v>9</v>
      </c>
      <c r="C1112" s="12" t="s">
        <v>430</v>
      </c>
      <c r="D1112" s="12">
        <v>1992</v>
      </c>
      <c r="E1112" s="12">
        <v>71</v>
      </c>
    </row>
    <row r="1113" spans="1:5" x14ac:dyDescent="0.35">
      <c r="A1113" s="12"/>
      <c r="B1113" s="12" t="s">
        <v>9</v>
      </c>
      <c r="C1113" s="12" t="s">
        <v>430</v>
      </c>
      <c r="D1113" s="12">
        <v>1992</v>
      </c>
      <c r="E1113" s="12">
        <v>71</v>
      </c>
    </row>
    <row r="1114" spans="1:5" x14ac:dyDescent="0.35">
      <c r="A1114" s="12" t="s">
        <v>35</v>
      </c>
      <c r="B1114" s="12" t="s">
        <v>9</v>
      </c>
      <c r="C1114" s="12" t="s">
        <v>430</v>
      </c>
      <c r="D1114" s="12">
        <v>1992</v>
      </c>
      <c r="E1114" s="12">
        <v>72</v>
      </c>
    </row>
    <row r="1115" spans="1:5" x14ac:dyDescent="0.35">
      <c r="A1115" s="12" t="s">
        <v>40</v>
      </c>
      <c r="B1115" s="12" t="s">
        <v>9</v>
      </c>
      <c r="C1115" s="12" t="s">
        <v>430</v>
      </c>
      <c r="D1115" s="12">
        <v>1992</v>
      </c>
      <c r="E1115" s="12">
        <v>72</v>
      </c>
    </row>
    <row r="1116" spans="1:5" x14ac:dyDescent="0.35">
      <c r="A1116" s="12" t="s">
        <v>46</v>
      </c>
      <c r="B1116" s="12" t="s">
        <v>9</v>
      </c>
      <c r="C1116" s="12" t="s">
        <v>430</v>
      </c>
      <c r="D1116" s="12">
        <v>1992</v>
      </c>
      <c r="E1116" s="12">
        <v>72</v>
      </c>
    </row>
    <row r="1117" spans="1:5" x14ac:dyDescent="0.35">
      <c r="A1117" s="12"/>
      <c r="B1117" s="12" t="s">
        <v>9</v>
      </c>
      <c r="C1117" s="12" t="s">
        <v>430</v>
      </c>
      <c r="D1117" s="12">
        <v>1992</v>
      </c>
      <c r="E1117" s="12">
        <v>72</v>
      </c>
    </row>
    <row r="1118" spans="1:5" x14ac:dyDescent="0.35">
      <c r="A1118" s="12" t="s">
        <v>35</v>
      </c>
      <c r="B1118" s="12" t="s">
        <v>9</v>
      </c>
      <c r="C1118" s="12" t="s">
        <v>430</v>
      </c>
      <c r="D1118" s="12">
        <v>1992</v>
      </c>
      <c r="E1118" s="12">
        <v>73</v>
      </c>
    </row>
    <row r="1119" spans="1:5" x14ac:dyDescent="0.35">
      <c r="A1119" s="12" t="s">
        <v>41</v>
      </c>
      <c r="B1119" s="12" t="s">
        <v>9</v>
      </c>
      <c r="C1119" s="12" t="s">
        <v>430</v>
      </c>
      <c r="D1119" s="12">
        <v>1992</v>
      </c>
      <c r="E1119" s="12">
        <v>73</v>
      </c>
    </row>
    <row r="1120" spans="1:5" x14ac:dyDescent="0.35">
      <c r="A1120" s="12" t="s">
        <v>50</v>
      </c>
      <c r="B1120" s="12" t="s">
        <v>9</v>
      </c>
      <c r="C1120" s="12" t="s">
        <v>433</v>
      </c>
      <c r="D1120" s="12">
        <v>1992</v>
      </c>
      <c r="E1120" s="12">
        <v>73</v>
      </c>
    </row>
    <row r="1121" spans="1:5" x14ac:dyDescent="0.35">
      <c r="A1121" s="12" t="s">
        <v>78</v>
      </c>
      <c r="B1121" s="12" t="s">
        <v>9</v>
      </c>
      <c r="C1121" s="12" t="s">
        <v>430</v>
      </c>
      <c r="D1121" s="12">
        <v>1992</v>
      </c>
      <c r="E1121" s="12">
        <v>73</v>
      </c>
    </row>
    <row r="1122" spans="1:5" x14ac:dyDescent="0.35">
      <c r="A1122" s="12" t="s">
        <v>204</v>
      </c>
      <c r="B1122" s="12" t="s">
        <v>9</v>
      </c>
      <c r="C1122" s="12" t="s">
        <v>430</v>
      </c>
      <c r="D1122" s="12">
        <v>1992</v>
      </c>
      <c r="E1122" s="12">
        <v>73</v>
      </c>
    </row>
    <row r="1123" spans="1:5" x14ac:dyDescent="0.35">
      <c r="A1123" s="12" t="s">
        <v>212</v>
      </c>
      <c r="B1123" s="12" t="s">
        <v>9</v>
      </c>
      <c r="C1123" s="12" t="s">
        <v>430</v>
      </c>
      <c r="D1123" s="12">
        <v>1992</v>
      </c>
      <c r="E1123" s="12">
        <v>73</v>
      </c>
    </row>
    <row r="1124" spans="1:5" x14ac:dyDescent="0.35">
      <c r="A1124" s="12" t="s">
        <v>137</v>
      </c>
      <c r="B1124" s="12" t="s">
        <v>9</v>
      </c>
      <c r="C1124" s="12" t="s">
        <v>430</v>
      </c>
      <c r="D1124" s="12">
        <v>1992</v>
      </c>
      <c r="E1124" s="12">
        <v>74</v>
      </c>
    </row>
    <row r="1125" spans="1:5" x14ac:dyDescent="0.35">
      <c r="A1125" s="12" t="s">
        <v>168</v>
      </c>
      <c r="B1125" s="12" t="s">
        <v>9</v>
      </c>
      <c r="C1125" s="12" t="s">
        <v>430</v>
      </c>
      <c r="D1125" s="12">
        <v>1992</v>
      </c>
      <c r="E1125" s="12">
        <v>74</v>
      </c>
    </row>
    <row r="1126" spans="1:5" x14ac:dyDescent="0.35">
      <c r="A1126" s="12" t="s">
        <v>40</v>
      </c>
      <c r="B1126" s="12" t="s">
        <v>9</v>
      </c>
      <c r="C1126" s="12" t="s">
        <v>430</v>
      </c>
      <c r="D1126" s="12">
        <v>1992</v>
      </c>
      <c r="E1126" s="12">
        <v>77</v>
      </c>
    </row>
    <row r="1127" spans="1:5" x14ac:dyDescent="0.35">
      <c r="A1127" s="12" t="s">
        <v>191</v>
      </c>
      <c r="B1127" s="12" t="s">
        <v>9</v>
      </c>
      <c r="C1127" s="12" t="s">
        <v>430</v>
      </c>
      <c r="D1127" s="12">
        <v>1992</v>
      </c>
      <c r="E1127" s="12">
        <v>77</v>
      </c>
    </row>
    <row r="1128" spans="1:5" x14ac:dyDescent="0.35">
      <c r="A1128" s="12" t="s">
        <v>173</v>
      </c>
      <c r="B1128" s="12" t="s">
        <v>9</v>
      </c>
      <c r="C1128" s="12" t="s">
        <v>430</v>
      </c>
      <c r="D1128" s="12">
        <v>1992</v>
      </c>
      <c r="E1128" s="12">
        <v>82</v>
      </c>
    </row>
    <row r="1129" spans="1:5" x14ac:dyDescent="0.35">
      <c r="A1129" s="12" t="s">
        <v>40</v>
      </c>
      <c r="B1129" s="12" t="s">
        <v>6</v>
      </c>
      <c r="C1129" s="12" t="s">
        <v>430</v>
      </c>
      <c r="D1129" s="12">
        <v>1993</v>
      </c>
      <c r="E1129" s="12">
        <v>49</v>
      </c>
    </row>
    <row r="1130" spans="1:5" x14ac:dyDescent="0.35">
      <c r="A1130" s="12" t="s">
        <v>127</v>
      </c>
      <c r="B1130" s="12" t="s">
        <v>6</v>
      </c>
      <c r="C1130" s="12" t="s">
        <v>430</v>
      </c>
      <c r="D1130" s="12">
        <v>1993</v>
      </c>
      <c r="E1130" s="12">
        <v>49</v>
      </c>
    </row>
    <row r="1131" spans="1:5" x14ac:dyDescent="0.35">
      <c r="A1131" s="12" t="s">
        <v>134</v>
      </c>
      <c r="B1131" s="12" t="s">
        <v>6</v>
      </c>
      <c r="C1131" s="12" t="s">
        <v>430</v>
      </c>
      <c r="D1131" s="12">
        <v>1993</v>
      </c>
      <c r="E1131" s="12">
        <v>49</v>
      </c>
    </row>
    <row r="1132" spans="1:5" x14ac:dyDescent="0.35">
      <c r="A1132" s="12" t="s">
        <v>40</v>
      </c>
      <c r="B1132" s="12" t="s">
        <v>6</v>
      </c>
      <c r="C1132" s="12" t="s">
        <v>430</v>
      </c>
      <c r="D1132" s="12">
        <v>1993</v>
      </c>
      <c r="E1132" s="12">
        <v>51</v>
      </c>
    </row>
    <row r="1133" spans="1:5" x14ac:dyDescent="0.35">
      <c r="A1133" s="12" t="s">
        <v>40</v>
      </c>
      <c r="B1133" s="12" t="s">
        <v>6</v>
      </c>
      <c r="C1133" s="12" t="s">
        <v>430</v>
      </c>
      <c r="D1133" s="12">
        <v>1993</v>
      </c>
      <c r="E1133" s="12">
        <v>51</v>
      </c>
    </row>
    <row r="1134" spans="1:5" x14ac:dyDescent="0.35">
      <c r="A1134" s="12" t="s">
        <v>163</v>
      </c>
      <c r="B1134" s="12" t="s">
        <v>6</v>
      </c>
      <c r="C1134" s="12" t="s">
        <v>430</v>
      </c>
      <c r="D1134" s="12">
        <v>1993</v>
      </c>
      <c r="E1134" s="12">
        <v>51</v>
      </c>
    </row>
    <row r="1135" spans="1:5" x14ac:dyDescent="0.35">
      <c r="A1135" s="12" t="s">
        <v>40</v>
      </c>
      <c r="B1135" s="12" t="s">
        <v>6</v>
      </c>
      <c r="C1135" s="12" t="s">
        <v>430</v>
      </c>
      <c r="D1135" s="12">
        <v>1993</v>
      </c>
      <c r="E1135" s="12">
        <v>52</v>
      </c>
    </row>
    <row r="1136" spans="1:5" x14ac:dyDescent="0.35">
      <c r="A1136" s="12" t="s">
        <v>75</v>
      </c>
      <c r="B1136" s="12" t="s">
        <v>6</v>
      </c>
      <c r="C1136" s="12" t="s">
        <v>430</v>
      </c>
      <c r="D1136" s="12">
        <v>1993</v>
      </c>
      <c r="E1136" s="12">
        <v>52</v>
      </c>
    </row>
    <row r="1137" spans="1:5" x14ac:dyDescent="0.35">
      <c r="A1137" s="12" t="s">
        <v>431</v>
      </c>
      <c r="B1137" s="12" t="s">
        <v>6</v>
      </c>
      <c r="C1137" s="12" t="s">
        <v>430</v>
      </c>
      <c r="D1137" s="12">
        <v>1993</v>
      </c>
      <c r="E1137" s="12">
        <v>52</v>
      </c>
    </row>
    <row r="1138" spans="1:5" x14ac:dyDescent="0.35">
      <c r="A1138" s="12" t="s">
        <v>185</v>
      </c>
      <c r="B1138" s="12" t="s">
        <v>6</v>
      </c>
      <c r="C1138" s="12" t="s">
        <v>430</v>
      </c>
      <c r="D1138" s="12">
        <v>1993</v>
      </c>
      <c r="E1138" s="12">
        <v>52</v>
      </c>
    </row>
    <row r="1139" spans="1:5" x14ac:dyDescent="0.35">
      <c r="A1139" s="12" t="s">
        <v>200</v>
      </c>
      <c r="B1139" s="12" t="s">
        <v>6</v>
      </c>
      <c r="C1139" s="12" t="s">
        <v>430</v>
      </c>
      <c r="D1139" s="12">
        <v>1993</v>
      </c>
      <c r="E1139" s="12">
        <v>52</v>
      </c>
    </row>
    <row r="1140" spans="1:5" x14ac:dyDescent="0.35">
      <c r="A1140" s="12" t="s">
        <v>40</v>
      </c>
      <c r="B1140" s="12" t="s">
        <v>6</v>
      </c>
      <c r="C1140" s="12" t="s">
        <v>430</v>
      </c>
      <c r="D1140" s="12">
        <v>1993</v>
      </c>
      <c r="E1140" s="12">
        <v>54</v>
      </c>
    </row>
    <row r="1141" spans="1:5" x14ac:dyDescent="0.35">
      <c r="A1141" s="12" t="s">
        <v>111</v>
      </c>
      <c r="B1141" s="12" t="s">
        <v>6</v>
      </c>
      <c r="C1141" s="12" t="s">
        <v>430</v>
      </c>
      <c r="D1141" s="12">
        <v>1993</v>
      </c>
      <c r="E1141" s="12">
        <v>54</v>
      </c>
    </row>
    <row r="1142" spans="1:5" x14ac:dyDescent="0.35">
      <c r="A1142" s="12" t="s">
        <v>137</v>
      </c>
      <c r="B1142" s="12" t="s">
        <v>6</v>
      </c>
      <c r="C1142" s="12" t="s">
        <v>430</v>
      </c>
      <c r="D1142" s="12">
        <v>1993</v>
      </c>
      <c r="E1142" s="12">
        <v>54</v>
      </c>
    </row>
    <row r="1143" spans="1:5" x14ac:dyDescent="0.35">
      <c r="A1143" s="12" t="s">
        <v>27</v>
      </c>
      <c r="B1143" s="12" t="s">
        <v>6</v>
      </c>
      <c r="C1143" s="12" t="s">
        <v>430</v>
      </c>
      <c r="D1143" s="12">
        <v>1993</v>
      </c>
      <c r="E1143" s="12">
        <v>55</v>
      </c>
    </row>
    <row r="1144" spans="1:5" x14ac:dyDescent="0.35">
      <c r="A1144" s="12" t="s">
        <v>78</v>
      </c>
      <c r="B1144" s="12" t="s">
        <v>6</v>
      </c>
      <c r="C1144" s="12" t="s">
        <v>430</v>
      </c>
      <c r="D1144" s="12">
        <v>1993</v>
      </c>
      <c r="E1144" s="12">
        <v>58</v>
      </c>
    </row>
    <row r="1145" spans="1:5" x14ac:dyDescent="0.35">
      <c r="A1145" s="12" t="s">
        <v>137</v>
      </c>
      <c r="B1145" s="12" t="s">
        <v>6</v>
      </c>
      <c r="C1145" s="12" t="s">
        <v>430</v>
      </c>
      <c r="D1145" s="12">
        <v>1993</v>
      </c>
      <c r="E1145" s="12">
        <v>58</v>
      </c>
    </row>
    <row r="1146" spans="1:5" x14ac:dyDescent="0.35">
      <c r="A1146" s="12" t="s">
        <v>181</v>
      </c>
      <c r="B1146" s="12" t="s">
        <v>6</v>
      </c>
      <c r="C1146" s="12" t="s">
        <v>430</v>
      </c>
      <c r="D1146" s="12">
        <v>1993</v>
      </c>
      <c r="E1146" s="12">
        <v>58</v>
      </c>
    </row>
    <row r="1147" spans="1:5" x14ac:dyDescent="0.35">
      <c r="A1147" s="12" t="s">
        <v>259</v>
      </c>
      <c r="B1147" s="12" t="s">
        <v>6</v>
      </c>
      <c r="C1147" s="12" t="s">
        <v>430</v>
      </c>
      <c r="D1147" s="12">
        <v>1993</v>
      </c>
      <c r="E1147" s="12">
        <v>59</v>
      </c>
    </row>
    <row r="1148" spans="1:5" x14ac:dyDescent="0.35">
      <c r="A1148" s="12"/>
      <c r="B1148" s="12" t="s">
        <v>6</v>
      </c>
      <c r="C1148" s="12" t="s">
        <v>430</v>
      </c>
      <c r="D1148" s="12">
        <v>1993</v>
      </c>
      <c r="E1148" s="12">
        <v>59</v>
      </c>
    </row>
    <row r="1149" spans="1:5" x14ac:dyDescent="0.35">
      <c r="A1149" s="12"/>
      <c r="B1149" s="12" t="s">
        <v>6</v>
      </c>
      <c r="C1149" s="12" t="s">
        <v>430</v>
      </c>
      <c r="D1149" s="12">
        <v>1993</v>
      </c>
      <c r="E1149" s="12">
        <v>59</v>
      </c>
    </row>
    <row r="1150" spans="1:5" x14ac:dyDescent="0.35">
      <c r="A1150" s="12" t="s">
        <v>11</v>
      </c>
      <c r="B1150" s="12" t="s">
        <v>6</v>
      </c>
      <c r="C1150" s="12" t="s">
        <v>430</v>
      </c>
      <c r="D1150" s="12">
        <v>1993</v>
      </c>
      <c r="E1150" s="12">
        <v>60</v>
      </c>
    </row>
    <row r="1151" spans="1:5" x14ac:dyDescent="0.35">
      <c r="A1151" s="12" t="s">
        <v>78</v>
      </c>
      <c r="B1151" s="12" t="s">
        <v>6</v>
      </c>
      <c r="C1151" s="12" t="s">
        <v>430</v>
      </c>
      <c r="D1151" s="12">
        <v>1993</v>
      </c>
      <c r="E1151" s="12">
        <v>60</v>
      </c>
    </row>
    <row r="1152" spans="1:5" x14ac:dyDescent="0.35">
      <c r="A1152" s="12" t="s">
        <v>150</v>
      </c>
      <c r="B1152" s="12" t="s">
        <v>6</v>
      </c>
      <c r="C1152" s="12" t="s">
        <v>430</v>
      </c>
      <c r="D1152" s="12">
        <v>1993</v>
      </c>
      <c r="E1152" s="12">
        <v>60</v>
      </c>
    </row>
    <row r="1153" spans="1:5" x14ac:dyDescent="0.35">
      <c r="A1153" s="12" t="s">
        <v>173</v>
      </c>
      <c r="B1153" s="12" t="s">
        <v>6</v>
      </c>
      <c r="C1153" s="12" t="s">
        <v>430</v>
      </c>
      <c r="D1153" s="12">
        <v>1993</v>
      </c>
      <c r="E1153" s="12">
        <v>60</v>
      </c>
    </row>
    <row r="1154" spans="1:5" x14ac:dyDescent="0.35">
      <c r="A1154" s="12" t="s">
        <v>204</v>
      </c>
      <c r="B1154" s="12" t="s">
        <v>6</v>
      </c>
      <c r="C1154" s="12" t="s">
        <v>430</v>
      </c>
      <c r="D1154" s="12">
        <v>1993</v>
      </c>
      <c r="E1154" s="12">
        <v>61</v>
      </c>
    </row>
    <row r="1155" spans="1:5" x14ac:dyDescent="0.35">
      <c r="A1155" s="12" t="s">
        <v>11</v>
      </c>
      <c r="B1155" s="12" t="s">
        <v>6</v>
      </c>
      <c r="C1155" s="12" t="s">
        <v>430</v>
      </c>
      <c r="D1155" s="12">
        <v>1993</v>
      </c>
      <c r="E1155" s="12">
        <v>62</v>
      </c>
    </row>
    <row r="1156" spans="1:5" x14ac:dyDescent="0.35">
      <c r="A1156" s="12" t="s">
        <v>149</v>
      </c>
      <c r="B1156" s="12" t="s">
        <v>6</v>
      </c>
      <c r="C1156" s="12" t="s">
        <v>430</v>
      </c>
      <c r="D1156" s="12">
        <v>1993</v>
      </c>
      <c r="E1156" s="12">
        <v>62</v>
      </c>
    </row>
    <row r="1157" spans="1:5" x14ac:dyDescent="0.35">
      <c r="A1157" s="12" t="s">
        <v>269</v>
      </c>
      <c r="B1157" s="12" t="s">
        <v>6</v>
      </c>
      <c r="C1157" s="12" t="s">
        <v>430</v>
      </c>
      <c r="D1157" s="12">
        <v>1993</v>
      </c>
      <c r="E1157" s="12">
        <v>62</v>
      </c>
    </row>
    <row r="1158" spans="1:5" x14ac:dyDescent="0.35">
      <c r="A1158" s="12" t="s">
        <v>40</v>
      </c>
      <c r="B1158" s="12" t="s">
        <v>6</v>
      </c>
      <c r="C1158" s="12" t="s">
        <v>430</v>
      </c>
      <c r="D1158" s="12">
        <v>1993</v>
      </c>
      <c r="E1158" s="12">
        <v>63</v>
      </c>
    </row>
    <row r="1159" spans="1:5" x14ac:dyDescent="0.35">
      <c r="A1159" s="12" t="s">
        <v>219</v>
      </c>
      <c r="B1159" s="12" t="s">
        <v>6</v>
      </c>
      <c r="C1159" s="12" t="s">
        <v>430</v>
      </c>
      <c r="D1159" s="12">
        <v>1993</v>
      </c>
      <c r="E1159" s="12">
        <v>63</v>
      </c>
    </row>
    <row r="1160" spans="1:5" x14ac:dyDescent="0.35">
      <c r="A1160" s="12" t="s">
        <v>82</v>
      </c>
      <c r="B1160" s="12" t="s">
        <v>6</v>
      </c>
      <c r="C1160" s="12" t="s">
        <v>430</v>
      </c>
      <c r="D1160" s="12">
        <v>1993</v>
      </c>
      <c r="E1160" s="12">
        <v>67</v>
      </c>
    </row>
    <row r="1161" spans="1:5" x14ac:dyDescent="0.35">
      <c r="A1161" s="12" t="s">
        <v>95</v>
      </c>
      <c r="B1161" s="12" t="s">
        <v>6</v>
      </c>
      <c r="C1161" s="12" t="s">
        <v>430</v>
      </c>
      <c r="D1161" s="12">
        <v>1993</v>
      </c>
      <c r="E1161" s="12">
        <v>67</v>
      </c>
    </row>
    <row r="1162" spans="1:5" x14ac:dyDescent="0.35">
      <c r="A1162" s="12" t="s">
        <v>7</v>
      </c>
      <c r="B1162" s="12" t="s">
        <v>6</v>
      </c>
      <c r="C1162" s="12" t="s">
        <v>430</v>
      </c>
      <c r="D1162" s="12">
        <v>1993</v>
      </c>
      <c r="E1162" s="12">
        <v>68</v>
      </c>
    </row>
    <row r="1163" spans="1:5" x14ac:dyDescent="0.35">
      <c r="A1163" s="12" t="s">
        <v>24</v>
      </c>
      <c r="B1163" s="12" t="s">
        <v>6</v>
      </c>
      <c r="C1163" s="12" t="s">
        <v>430</v>
      </c>
      <c r="D1163" s="12">
        <v>1993</v>
      </c>
      <c r="E1163" s="12">
        <v>68</v>
      </c>
    </row>
    <row r="1164" spans="1:5" x14ac:dyDescent="0.35">
      <c r="A1164" s="12" t="s">
        <v>40</v>
      </c>
      <c r="B1164" s="12" t="s">
        <v>6</v>
      </c>
      <c r="C1164" s="12" t="s">
        <v>430</v>
      </c>
      <c r="D1164" s="12">
        <v>1993</v>
      </c>
      <c r="E1164" s="12">
        <v>68</v>
      </c>
    </row>
    <row r="1165" spans="1:5" x14ac:dyDescent="0.35">
      <c r="A1165" s="12" t="s">
        <v>117</v>
      </c>
      <c r="B1165" s="12" t="s">
        <v>6</v>
      </c>
      <c r="C1165" s="12" t="s">
        <v>430</v>
      </c>
      <c r="D1165" s="12">
        <v>1993</v>
      </c>
      <c r="E1165" s="12">
        <v>68</v>
      </c>
    </row>
    <row r="1166" spans="1:5" x14ac:dyDescent="0.35">
      <c r="A1166" s="12" t="s">
        <v>164</v>
      </c>
      <c r="B1166" s="12" t="s">
        <v>6</v>
      </c>
      <c r="C1166" s="12" t="s">
        <v>430</v>
      </c>
      <c r="D1166" s="12">
        <v>1993</v>
      </c>
      <c r="E1166" s="12">
        <v>68</v>
      </c>
    </row>
    <row r="1167" spans="1:5" x14ac:dyDescent="0.35">
      <c r="A1167" s="12" t="s">
        <v>173</v>
      </c>
      <c r="B1167" s="12" t="s">
        <v>6</v>
      </c>
      <c r="C1167" s="12" t="s">
        <v>430</v>
      </c>
      <c r="D1167" s="12">
        <v>1993</v>
      </c>
      <c r="E1167" s="12">
        <v>68</v>
      </c>
    </row>
    <row r="1168" spans="1:5" x14ac:dyDescent="0.35">
      <c r="A1168" s="12" t="s">
        <v>40</v>
      </c>
      <c r="B1168" s="12" t="s">
        <v>6</v>
      </c>
      <c r="C1168" s="12" t="s">
        <v>430</v>
      </c>
      <c r="D1168" s="12">
        <v>1993</v>
      </c>
      <c r="E1168" s="12">
        <v>71</v>
      </c>
    </row>
    <row r="1169" spans="1:5" x14ac:dyDescent="0.35">
      <c r="A1169" s="12" t="s">
        <v>208</v>
      </c>
      <c r="B1169" s="12" t="s">
        <v>6</v>
      </c>
      <c r="C1169" s="12" t="s">
        <v>430</v>
      </c>
      <c r="D1169" s="12">
        <v>1993</v>
      </c>
      <c r="E1169" s="12">
        <v>71</v>
      </c>
    </row>
    <row r="1170" spans="1:5" x14ac:dyDescent="0.35">
      <c r="A1170" s="12"/>
      <c r="B1170" s="12" t="s">
        <v>6</v>
      </c>
      <c r="C1170" s="12" t="s">
        <v>430</v>
      </c>
      <c r="D1170" s="12">
        <v>1993</v>
      </c>
      <c r="E1170" s="12">
        <v>71</v>
      </c>
    </row>
    <row r="1171" spans="1:5" x14ac:dyDescent="0.35">
      <c r="A1171" s="12" t="s">
        <v>35</v>
      </c>
      <c r="B1171" s="12" t="s">
        <v>6</v>
      </c>
      <c r="C1171" s="12" t="s">
        <v>430</v>
      </c>
      <c r="D1171" s="12">
        <v>1993</v>
      </c>
      <c r="E1171" s="12">
        <v>72</v>
      </c>
    </row>
    <row r="1172" spans="1:5" x14ac:dyDescent="0.35">
      <c r="A1172" s="12" t="s">
        <v>40</v>
      </c>
      <c r="B1172" s="12" t="s">
        <v>6</v>
      </c>
      <c r="C1172" s="12" t="s">
        <v>430</v>
      </c>
      <c r="D1172" s="12">
        <v>1993</v>
      </c>
      <c r="E1172" s="12">
        <v>72</v>
      </c>
    </row>
    <row r="1173" spans="1:5" x14ac:dyDescent="0.35">
      <c r="A1173" s="12" t="s">
        <v>40</v>
      </c>
      <c r="B1173" s="12" t="s">
        <v>6</v>
      </c>
      <c r="C1173" s="12" t="s">
        <v>430</v>
      </c>
      <c r="D1173" s="12">
        <v>1993</v>
      </c>
      <c r="E1173" s="12">
        <v>73</v>
      </c>
    </row>
    <row r="1174" spans="1:5" x14ac:dyDescent="0.35">
      <c r="A1174" s="12" t="s">
        <v>92</v>
      </c>
      <c r="B1174" s="12" t="s">
        <v>6</v>
      </c>
      <c r="C1174" s="12" t="s">
        <v>430</v>
      </c>
      <c r="D1174" s="12">
        <v>1993</v>
      </c>
      <c r="E1174" s="12">
        <v>73</v>
      </c>
    </row>
    <row r="1175" spans="1:5" x14ac:dyDescent="0.35">
      <c r="A1175" s="12" t="s">
        <v>117</v>
      </c>
      <c r="B1175" s="12" t="s">
        <v>6</v>
      </c>
      <c r="C1175" s="12" t="s">
        <v>430</v>
      </c>
      <c r="D1175" s="12">
        <v>1993</v>
      </c>
      <c r="E1175" s="12">
        <v>73</v>
      </c>
    </row>
    <row r="1176" spans="1:5" x14ac:dyDescent="0.35">
      <c r="A1176" s="12" t="s">
        <v>14</v>
      </c>
      <c r="B1176" s="12" t="s">
        <v>6</v>
      </c>
      <c r="C1176" s="12" t="s">
        <v>430</v>
      </c>
      <c r="D1176" s="12">
        <v>1993</v>
      </c>
      <c r="E1176" s="12">
        <v>74</v>
      </c>
    </row>
    <row r="1177" spans="1:5" x14ac:dyDescent="0.35">
      <c r="A1177" s="12" t="s">
        <v>173</v>
      </c>
      <c r="B1177" s="12" t="s">
        <v>6</v>
      </c>
      <c r="C1177" s="12" t="s">
        <v>430</v>
      </c>
      <c r="D1177" s="12">
        <v>1993</v>
      </c>
      <c r="E1177" s="12">
        <v>74</v>
      </c>
    </row>
    <row r="1178" spans="1:5" x14ac:dyDescent="0.35">
      <c r="A1178" s="12" t="s">
        <v>40</v>
      </c>
      <c r="B1178" s="12" t="s">
        <v>6</v>
      </c>
      <c r="C1178" s="12" t="s">
        <v>430</v>
      </c>
      <c r="D1178" s="12">
        <v>1993</v>
      </c>
      <c r="E1178" s="12">
        <v>77</v>
      </c>
    </row>
    <row r="1179" spans="1:5" x14ac:dyDescent="0.35">
      <c r="A1179" s="12" t="s">
        <v>50</v>
      </c>
      <c r="B1179" s="12" t="s">
        <v>6</v>
      </c>
      <c r="C1179" s="12" t="s">
        <v>430</v>
      </c>
      <c r="D1179" s="12">
        <v>1993</v>
      </c>
      <c r="E1179" s="12">
        <v>77</v>
      </c>
    </row>
    <row r="1180" spans="1:5" x14ac:dyDescent="0.35">
      <c r="A1180" s="12" t="s">
        <v>62</v>
      </c>
      <c r="B1180" s="12" t="s">
        <v>6</v>
      </c>
      <c r="C1180" s="12" t="s">
        <v>430</v>
      </c>
      <c r="D1180" s="12">
        <v>1993</v>
      </c>
      <c r="E1180" s="12">
        <v>77</v>
      </c>
    </row>
    <row r="1181" spans="1:5" x14ac:dyDescent="0.35">
      <c r="A1181" s="12" t="s">
        <v>171</v>
      </c>
      <c r="B1181" s="12" t="s">
        <v>6</v>
      </c>
      <c r="C1181" s="12" t="s">
        <v>430</v>
      </c>
      <c r="D1181" s="12">
        <v>1993</v>
      </c>
      <c r="E1181" s="12">
        <v>77</v>
      </c>
    </row>
    <row r="1182" spans="1:5" x14ac:dyDescent="0.35">
      <c r="A1182" s="12" t="s">
        <v>173</v>
      </c>
      <c r="B1182" s="12" t="s">
        <v>6</v>
      </c>
      <c r="C1182" s="12" t="s">
        <v>430</v>
      </c>
      <c r="D1182" s="12">
        <v>1993</v>
      </c>
      <c r="E1182" s="12">
        <v>82</v>
      </c>
    </row>
    <row r="1183" spans="1:5" x14ac:dyDescent="0.35">
      <c r="A1183" s="12" t="s">
        <v>155</v>
      </c>
      <c r="B1183" s="12" t="s">
        <v>9</v>
      </c>
      <c r="C1183" s="12" t="s">
        <v>430</v>
      </c>
      <c r="D1183" s="12">
        <v>1993</v>
      </c>
      <c r="E1183" s="12">
        <v>29</v>
      </c>
    </row>
    <row r="1184" spans="1:5" x14ac:dyDescent="0.35">
      <c r="A1184" s="12" t="s">
        <v>149</v>
      </c>
      <c r="B1184" s="12" t="s">
        <v>9</v>
      </c>
      <c r="C1184" s="12" t="s">
        <v>430</v>
      </c>
      <c r="D1184" s="12">
        <v>1993</v>
      </c>
      <c r="E1184" s="12">
        <v>30</v>
      </c>
    </row>
    <row r="1185" spans="1:5" x14ac:dyDescent="0.35">
      <c r="A1185" s="12" t="s">
        <v>137</v>
      </c>
      <c r="B1185" s="12" t="s">
        <v>9</v>
      </c>
      <c r="C1185" s="12" t="s">
        <v>430</v>
      </c>
      <c r="D1185" s="12">
        <v>1993</v>
      </c>
      <c r="E1185" s="12">
        <v>37</v>
      </c>
    </row>
    <row r="1186" spans="1:5" x14ac:dyDescent="0.35">
      <c r="A1186" s="12" t="s">
        <v>126</v>
      </c>
      <c r="B1186" s="12" t="s">
        <v>9</v>
      </c>
      <c r="C1186" s="12" t="s">
        <v>430</v>
      </c>
      <c r="D1186" s="12">
        <v>1993</v>
      </c>
      <c r="E1186" s="12">
        <v>41</v>
      </c>
    </row>
    <row r="1187" spans="1:5" x14ac:dyDescent="0.35">
      <c r="A1187" s="12" t="s">
        <v>431</v>
      </c>
      <c r="B1187" s="12" t="s">
        <v>9</v>
      </c>
      <c r="C1187" s="12" t="s">
        <v>430</v>
      </c>
      <c r="D1187" s="12">
        <v>1993</v>
      </c>
      <c r="E1187" s="12">
        <v>41</v>
      </c>
    </row>
    <row r="1188" spans="1:5" x14ac:dyDescent="0.35">
      <c r="A1188" s="12"/>
      <c r="B1188" s="12" t="s">
        <v>9</v>
      </c>
      <c r="C1188" s="12" t="s">
        <v>433</v>
      </c>
      <c r="D1188" s="12">
        <v>1993</v>
      </c>
      <c r="E1188" s="12">
        <v>41</v>
      </c>
    </row>
    <row r="1189" spans="1:5" x14ac:dyDescent="0.35">
      <c r="A1189" s="12" t="s">
        <v>19</v>
      </c>
      <c r="B1189" s="12" t="s">
        <v>9</v>
      </c>
      <c r="C1189" s="12" t="s">
        <v>430</v>
      </c>
      <c r="D1189" s="12">
        <v>1993</v>
      </c>
      <c r="E1189" s="12">
        <v>42</v>
      </c>
    </row>
    <row r="1190" spans="1:5" x14ac:dyDescent="0.35">
      <c r="A1190" s="12" t="s">
        <v>159</v>
      </c>
      <c r="B1190" s="12" t="s">
        <v>9</v>
      </c>
      <c r="C1190" s="12" t="s">
        <v>430</v>
      </c>
      <c r="D1190" s="12">
        <v>1993</v>
      </c>
      <c r="E1190" s="12">
        <v>42</v>
      </c>
    </row>
    <row r="1191" spans="1:5" x14ac:dyDescent="0.35">
      <c r="A1191" s="12" t="s">
        <v>40</v>
      </c>
      <c r="B1191" s="12" t="s">
        <v>9</v>
      </c>
      <c r="C1191" s="12" t="s">
        <v>430</v>
      </c>
      <c r="D1191" s="12">
        <v>1993</v>
      </c>
      <c r="E1191" s="12">
        <v>43</v>
      </c>
    </row>
    <row r="1192" spans="1:5" x14ac:dyDescent="0.35">
      <c r="A1192" s="12" t="s">
        <v>75</v>
      </c>
      <c r="B1192" s="12" t="s">
        <v>9</v>
      </c>
      <c r="C1192" s="12" t="s">
        <v>430</v>
      </c>
      <c r="D1192" s="12">
        <v>1993</v>
      </c>
      <c r="E1192" s="12">
        <v>45</v>
      </c>
    </row>
    <row r="1193" spans="1:5" x14ac:dyDescent="0.35">
      <c r="A1193" s="12" t="s">
        <v>11</v>
      </c>
      <c r="B1193" s="12" t="s">
        <v>9</v>
      </c>
      <c r="C1193" s="12" t="s">
        <v>433</v>
      </c>
      <c r="D1193" s="12">
        <v>1993</v>
      </c>
      <c r="E1193" s="12">
        <v>46</v>
      </c>
    </row>
    <row r="1194" spans="1:5" x14ac:dyDescent="0.35">
      <c r="A1194" s="12" t="s">
        <v>124</v>
      </c>
      <c r="B1194" s="12" t="s">
        <v>9</v>
      </c>
      <c r="C1194" s="12" t="s">
        <v>430</v>
      </c>
      <c r="D1194" s="12">
        <v>1993</v>
      </c>
      <c r="E1194" s="12">
        <v>46</v>
      </c>
    </row>
    <row r="1195" spans="1:5" x14ac:dyDescent="0.35">
      <c r="A1195" s="12" t="s">
        <v>240</v>
      </c>
      <c r="B1195" s="12" t="s">
        <v>9</v>
      </c>
      <c r="C1195" s="12" t="s">
        <v>433</v>
      </c>
      <c r="D1195" s="12">
        <v>1993</v>
      </c>
      <c r="E1195" s="12">
        <v>48</v>
      </c>
    </row>
    <row r="1196" spans="1:5" x14ac:dyDescent="0.35">
      <c r="A1196" s="12" t="s">
        <v>173</v>
      </c>
      <c r="B1196" s="12" t="s">
        <v>9</v>
      </c>
      <c r="C1196" s="12" t="s">
        <v>430</v>
      </c>
      <c r="D1196" s="12">
        <v>1993</v>
      </c>
      <c r="E1196" s="12">
        <v>48</v>
      </c>
    </row>
    <row r="1197" spans="1:5" x14ac:dyDescent="0.35">
      <c r="A1197" s="12" t="s">
        <v>40</v>
      </c>
      <c r="B1197" s="12" t="s">
        <v>9</v>
      </c>
      <c r="C1197" s="12" t="s">
        <v>430</v>
      </c>
      <c r="D1197" s="12">
        <v>1993</v>
      </c>
      <c r="E1197" s="12">
        <v>49</v>
      </c>
    </row>
    <row r="1198" spans="1:5" x14ac:dyDescent="0.35">
      <c r="A1198" s="12" t="s">
        <v>40</v>
      </c>
      <c r="B1198" s="12" t="s">
        <v>9</v>
      </c>
      <c r="C1198" s="12" t="s">
        <v>430</v>
      </c>
      <c r="D1198" s="12">
        <v>1993</v>
      </c>
      <c r="E1198" s="12">
        <v>49</v>
      </c>
    </row>
    <row r="1199" spans="1:5" x14ac:dyDescent="0.35">
      <c r="A1199" s="12" t="s">
        <v>173</v>
      </c>
      <c r="B1199" s="12" t="s">
        <v>9</v>
      </c>
      <c r="C1199" s="12" t="s">
        <v>430</v>
      </c>
      <c r="D1199" s="12">
        <v>1993</v>
      </c>
      <c r="E1199" s="12">
        <v>51</v>
      </c>
    </row>
    <row r="1200" spans="1:5" x14ac:dyDescent="0.35">
      <c r="A1200" s="12" t="s">
        <v>40</v>
      </c>
      <c r="B1200" s="12" t="s">
        <v>9</v>
      </c>
      <c r="C1200" s="12" t="s">
        <v>430</v>
      </c>
      <c r="D1200" s="12">
        <v>1993</v>
      </c>
      <c r="E1200" s="12">
        <v>52</v>
      </c>
    </row>
    <row r="1201" spans="1:5" x14ac:dyDescent="0.35">
      <c r="A1201" s="12" t="s">
        <v>267</v>
      </c>
      <c r="B1201" s="12" t="s">
        <v>9</v>
      </c>
      <c r="C1201" s="12" t="s">
        <v>430</v>
      </c>
      <c r="D1201" s="12">
        <v>1993</v>
      </c>
      <c r="E1201" s="12">
        <v>52</v>
      </c>
    </row>
    <row r="1202" spans="1:5" x14ac:dyDescent="0.35">
      <c r="A1202" s="12" t="s">
        <v>96</v>
      </c>
      <c r="B1202" s="12" t="s">
        <v>9</v>
      </c>
      <c r="C1202" s="12" t="s">
        <v>430</v>
      </c>
      <c r="D1202" s="12">
        <v>1993</v>
      </c>
      <c r="E1202" s="12">
        <v>53</v>
      </c>
    </row>
    <row r="1203" spans="1:5" x14ac:dyDescent="0.35">
      <c r="A1203" s="12" t="s">
        <v>40</v>
      </c>
      <c r="B1203" s="12" t="s">
        <v>9</v>
      </c>
      <c r="C1203" s="12" t="s">
        <v>430</v>
      </c>
      <c r="D1203" s="12">
        <v>1993</v>
      </c>
      <c r="E1203" s="12">
        <v>55</v>
      </c>
    </row>
    <row r="1204" spans="1:5" x14ac:dyDescent="0.35">
      <c r="A1204" s="12" t="s">
        <v>82</v>
      </c>
      <c r="B1204" s="12" t="s">
        <v>9</v>
      </c>
      <c r="C1204" s="12" t="s">
        <v>430</v>
      </c>
      <c r="D1204" s="12">
        <v>1993</v>
      </c>
      <c r="E1204" s="12">
        <v>55</v>
      </c>
    </row>
    <row r="1205" spans="1:5" x14ac:dyDescent="0.35">
      <c r="A1205" s="12" t="s">
        <v>431</v>
      </c>
      <c r="B1205" s="12" t="s">
        <v>9</v>
      </c>
      <c r="C1205" s="12" t="s">
        <v>430</v>
      </c>
      <c r="D1205" s="12">
        <v>1993</v>
      </c>
      <c r="E1205" s="12">
        <v>55</v>
      </c>
    </row>
    <row r="1206" spans="1:5" x14ac:dyDescent="0.35">
      <c r="A1206" s="12" t="s">
        <v>233</v>
      </c>
      <c r="B1206" s="12" t="s">
        <v>9</v>
      </c>
      <c r="C1206" s="12" t="s">
        <v>430</v>
      </c>
      <c r="D1206" s="12">
        <v>1993</v>
      </c>
      <c r="E1206" s="12">
        <v>58</v>
      </c>
    </row>
    <row r="1207" spans="1:5" x14ac:dyDescent="0.35">
      <c r="A1207" s="12"/>
      <c r="B1207" s="12" t="s">
        <v>9</v>
      </c>
      <c r="C1207" s="12" t="s">
        <v>430</v>
      </c>
      <c r="D1207" s="12">
        <v>1993</v>
      </c>
      <c r="E1207" s="12">
        <v>58</v>
      </c>
    </row>
    <row r="1208" spans="1:5" x14ac:dyDescent="0.35">
      <c r="A1208" s="12"/>
      <c r="B1208" s="12" t="s">
        <v>9</v>
      </c>
      <c r="C1208" s="12" t="s">
        <v>430</v>
      </c>
      <c r="D1208" s="12">
        <v>1993</v>
      </c>
      <c r="E1208" s="12">
        <v>59</v>
      </c>
    </row>
    <row r="1209" spans="1:5" x14ac:dyDescent="0.35">
      <c r="A1209" s="12" t="s">
        <v>75</v>
      </c>
      <c r="B1209" s="12" t="s">
        <v>9</v>
      </c>
      <c r="C1209" s="12" t="s">
        <v>430</v>
      </c>
      <c r="D1209" s="12">
        <v>1993</v>
      </c>
      <c r="E1209" s="12">
        <v>60</v>
      </c>
    </row>
    <row r="1210" spans="1:5" x14ac:dyDescent="0.35">
      <c r="A1210" s="12" t="s">
        <v>119</v>
      </c>
      <c r="B1210" s="12" t="s">
        <v>9</v>
      </c>
      <c r="C1210" s="12" t="s">
        <v>430</v>
      </c>
      <c r="D1210" s="12">
        <v>1993</v>
      </c>
      <c r="E1210" s="12">
        <v>60</v>
      </c>
    </row>
    <row r="1211" spans="1:5" x14ac:dyDescent="0.35">
      <c r="A1211" s="12" t="s">
        <v>149</v>
      </c>
      <c r="B1211" s="12" t="s">
        <v>9</v>
      </c>
      <c r="C1211" s="12" t="s">
        <v>430</v>
      </c>
      <c r="D1211" s="12">
        <v>1993</v>
      </c>
      <c r="E1211" s="12">
        <v>60</v>
      </c>
    </row>
    <row r="1212" spans="1:5" x14ac:dyDescent="0.35">
      <c r="A1212" s="12" t="s">
        <v>40</v>
      </c>
      <c r="B1212" s="12" t="s">
        <v>9</v>
      </c>
      <c r="C1212" s="12" t="s">
        <v>430</v>
      </c>
      <c r="D1212" s="12">
        <v>1993</v>
      </c>
      <c r="E1212" s="12">
        <v>61</v>
      </c>
    </row>
    <row r="1213" spans="1:5" x14ac:dyDescent="0.35">
      <c r="A1213" s="12" t="s">
        <v>163</v>
      </c>
      <c r="B1213" s="12" t="s">
        <v>9</v>
      </c>
      <c r="C1213" s="12" t="s">
        <v>430</v>
      </c>
      <c r="D1213" s="12">
        <v>1993</v>
      </c>
      <c r="E1213" s="12">
        <v>62</v>
      </c>
    </row>
    <row r="1214" spans="1:5" x14ac:dyDescent="0.35">
      <c r="A1214" s="12" t="s">
        <v>5</v>
      </c>
      <c r="B1214" s="12" t="s">
        <v>9</v>
      </c>
      <c r="C1214" s="12" t="s">
        <v>430</v>
      </c>
      <c r="D1214" s="12">
        <v>1993</v>
      </c>
      <c r="E1214" s="12">
        <v>63</v>
      </c>
    </row>
    <row r="1215" spans="1:5" x14ac:dyDescent="0.35">
      <c r="A1215" s="12" t="s">
        <v>267</v>
      </c>
      <c r="B1215" s="12" t="s">
        <v>9</v>
      </c>
      <c r="C1215" s="12" t="s">
        <v>430</v>
      </c>
      <c r="D1215" s="12">
        <v>1993</v>
      </c>
      <c r="E1215" s="12">
        <v>67</v>
      </c>
    </row>
    <row r="1216" spans="1:5" x14ac:dyDescent="0.35">
      <c r="A1216" s="12" t="s">
        <v>40</v>
      </c>
      <c r="B1216" s="12" t="s">
        <v>9</v>
      </c>
      <c r="C1216" s="12" t="s">
        <v>430</v>
      </c>
      <c r="D1216" s="12">
        <v>1993</v>
      </c>
      <c r="E1216" s="12">
        <v>68</v>
      </c>
    </row>
    <row r="1217" spans="1:5" x14ac:dyDescent="0.35">
      <c r="A1217" s="12" t="s">
        <v>36</v>
      </c>
      <c r="B1217" s="12" t="s">
        <v>9</v>
      </c>
      <c r="C1217" s="12" t="s">
        <v>433</v>
      </c>
      <c r="D1217" s="12">
        <v>1993</v>
      </c>
      <c r="E1217" s="12">
        <v>70</v>
      </c>
    </row>
    <row r="1218" spans="1:5" x14ac:dyDescent="0.35">
      <c r="A1218" s="12" t="s">
        <v>40</v>
      </c>
      <c r="B1218" s="12" t="s">
        <v>9</v>
      </c>
      <c r="C1218" s="12" t="s">
        <v>430</v>
      </c>
      <c r="D1218" s="12">
        <v>1993</v>
      </c>
      <c r="E1218" s="12">
        <v>70</v>
      </c>
    </row>
    <row r="1219" spans="1:5" x14ac:dyDescent="0.35">
      <c r="A1219" s="12" t="s">
        <v>68</v>
      </c>
      <c r="B1219" s="12" t="s">
        <v>9</v>
      </c>
      <c r="C1219" s="12" t="s">
        <v>430</v>
      </c>
      <c r="D1219" s="12">
        <v>1993</v>
      </c>
      <c r="E1219" s="12">
        <v>70</v>
      </c>
    </row>
    <row r="1220" spans="1:5" x14ac:dyDescent="0.35">
      <c r="A1220" s="12" t="s">
        <v>133</v>
      </c>
      <c r="B1220" s="12" t="s">
        <v>9</v>
      </c>
      <c r="C1220" s="12" t="s">
        <v>430</v>
      </c>
      <c r="D1220" s="12">
        <v>1993</v>
      </c>
      <c r="E1220" s="12">
        <v>70</v>
      </c>
    </row>
    <row r="1221" spans="1:5" x14ac:dyDescent="0.35">
      <c r="A1221" s="12" t="s">
        <v>150</v>
      </c>
      <c r="B1221" s="12" t="s">
        <v>9</v>
      </c>
      <c r="C1221" s="12" t="s">
        <v>430</v>
      </c>
      <c r="D1221" s="12">
        <v>1993</v>
      </c>
      <c r="E1221" s="12">
        <v>70</v>
      </c>
    </row>
    <row r="1222" spans="1:5" x14ac:dyDescent="0.35">
      <c r="A1222" s="12"/>
      <c r="B1222" s="12" t="s">
        <v>9</v>
      </c>
      <c r="C1222" s="12" t="s">
        <v>430</v>
      </c>
      <c r="D1222" s="12">
        <v>1993</v>
      </c>
      <c r="E1222" s="12">
        <v>70</v>
      </c>
    </row>
    <row r="1223" spans="1:5" x14ac:dyDescent="0.35">
      <c r="A1223" s="12" t="s">
        <v>173</v>
      </c>
      <c r="B1223" s="12" t="s">
        <v>9</v>
      </c>
      <c r="C1223" s="12" t="s">
        <v>430</v>
      </c>
      <c r="D1223" s="12">
        <v>1993</v>
      </c>
      <c r="E1223" s="12">
        <v>71</v>
      </c>
    </row>
    <row r="1224" spans="1:5" x14ac:dyDescent="0.35">
      <c r="A1224" s="12" t="s">
        <v>185</v>
      </c>
      <c r="B1224" s="12" t="s">
        <v>9</v>
      </c>
      <c r="C1224" s="12" t="s">
        <v>433</v>
      </c>
      <c r="D1224" s="12">
        <v>1993</v>
      </c>
      <c r="E1224" s="12">
        <v>71</v>
      </c>
    </row>
    <row r="1225" spans="1:5" x14ac:dyDescent="0.35">
      <c r="A1225" s="12" t="s">
        <v>204</v>
      </c>
      <c r="B1225" s="12" t="s">
        <v>9</v>
      </c>
      <c r="C1225" s="12" t="s">
        <v>430</v>
      </c>
      <c r="D1225" s="12">
        <v>1993</v>
      </c>
      <c r="E1225" s="12">
        <v>71</v>
      </c>
    </row>
    <row r="1226" spans="1:5" x14ac:dyDescent="0.35">
      <c r="A1226" s="12" t="s">
        <v>40</v>
      </c>
      <c r="B1226" s="12" t="s">
        <v>9</v>
      </c>
      <c r="C1226" s="12" t="s">
        <v>430</v>
      </c>
      <c r="D1226" s="12">
        <v>1993</v>
      </c>
      <c r="E1226" s="12">
        <v>72</v>
      </c>
    </row>
    <row r="1227" spans="1:5" x14ac:dyDescent="0.35">
      <c r="A1227" s="12" t="s">
        <v>68</v>
      </c>
      <c r="B1227" s="12" t="s">
        <v>9</v>
      </c>
      <c r="C1227" s="12" t="s">
        <v>430</v>
      </c>
      <c r="D1227" s="12">
        <v>1993</v>
      </c>
      <c r="E1227" s="12">
        <v>72</v>
      </c>
    </row>
    <row r="1228" spans="1:5" x14ac:dyDescent="0.35">
      <c r="A1228" s="12" t="s">
        <v>124</v>
      </c>
      <c r="B1228" s="12" t="s">
        <v>9</v>
      </c>
      <c r="C1228" s="12" t="s">
        <v>430</v>
      </c>
      <c r="D1228" s="12">
        <v>1993</v>
      </c>
      <c r="E1228" s="12">
        <v>72</v>
      </c>
    </row>
    <row r="1229" spans="1:5" x14ac:dyDescent="0.35">
      <c r="A1229" s="12"/>
      <c r="B1229" s="12" t="s">
        <v>9</v>
      </c>
      <c r="C1229" s="12" t="s">
        <v>430</v>
      </c>
      <c r="D1229" s="12">
        <v>1993</v>
      </c>
      <c r="E1229" s="12">
        <v>73</v>
      </c>
    </row>
    <row r="1230" spans="1:5" x14ac:dyDescent="0.35">
      <c r="A1230" s="12" t="s">
        <v>219</v>
      </c>
      <c r="B1230" s="12" t="s">
        <v>9</v>
      </c>
      <c r="C1230" s="12" t="s">
        <v>430</v>
      </c>
      <c r="D1230" s="12">
        <v>1993</v>
      </c>
      <c r="E1230" s="12">
        <v>74</v>
      </c>
    </row>
    <row r="1231" spans="1:5" x14ac:dyDescent="0.35">
      <c r="A1231" s="12" t="s">
        <v>201</v>
      </c>
      <c r="B1231" s="12" t="s">
        <v>9</v>
      </c>
      <c r="C1231" s="12" t="s">
        <v>430</v>
      </c>
      <c r="D1231" s="12">
        <v>1993</v>
      </c>
      <c r="E1231" s="12">
        <v>77</v>
      </c>
    </row>
    <row r="1232" spans="1:5" x14ac:dyDescent="0.35">
      <c r="A1232" s="12" t="s">
        <v>40</v>
      </c>
      <c r="B1232" s="12" t="s">
        <v>9</v>
      </c>
      <c r="C1232" s="12" t="s">
        <v>430</v>
      </c>
      <c r="D1232" s="12">
        <v>1993</v>
      </c>
      <c r="E1232" s="12">
        <v>82</v>
      </c>
    </row>
    <row r="1233" spans="1:5" x14ac:dyDescent="0.35">
      <c r="A1233" s="12" t="s">
        <v>45</v>
      </c>
      <c r="B1233" s="12" t="s">
        <v>9</v>
      </c>
      <c r="C1233" s="12" t="s">
        <v>430</v>
      </c>
      <c r="D1233" s="12">
        <v>1993</v>
      </c>
      <c r="E1233" s="12">
        <v>82</v>
      </c>
    </row>
    <row r="1234" spans="1:5" x14ac:dyDescent="0.35">
      <c r="B1234" t="s">
        <v>6</v>
      </c>
      <c r="C1234" t="s">
        <v>430</v>
      </c>
      <c r="D1234">
        <v>1994</v>
      </c>
      <c r="E1234">
        <v>30</v>
      </c>
    </row>
    <row r="1235" spans="1:5" x14ac:dyDescent="0.35">
      <c r="A1235" t="s">
        <v>51</v>
      </c>
      <c r="B1235" t="s">
        <v>6</v>
      </c>
      <c r="C1235" t="s">
        <v>430</v>
      </c>
      <c r="D1235">
        <v>1994</v>
      </c>
      <c r="E1235">
        <v>41</v>
      </c>
    </row>
    <row r="1236" spans="1:5" x14ac:dyDescent="0.35">
      <c r="A1236" t="s">
        <v>168</v>
      </c>
      <c r="B1236" t="s">
        <v>6</v>
      </c>
      <c r="C1236" t="s">
        <v>430</v>
      </c>
      <c r="D1236">
        <v>1994</v>
      </c>
      <c r="E1236">
        <v>41</v>
      </c>
    </row>
    <row r="1237" spans="1:5" x14ac:dyDescent="0.35">
      <c r="A1237" t="s">
        <v>173</v>
      </c>
      <c r="B1237" t="s">
        <v>6</v>
      </c>
      <c r="C1237" t="s">
        <v>430</v>
      </c>
      <c r="D1237">
        <v>1994</v>
      </c>
      <c r="E1237">
        <v>42</v>
      </c>
    </row>
    <row r="1238" spans="1:5" x14ac:dyDescent="0.35">
      <c r="A1238" t="s">
        <v>92</v>
      </c>
      <c r="B1238" t="s">
        <v>6</v>
      </c>
      <c r="C1238" t="s">
        <v>430</v>
      </c>
      <c r="D1238">
        <v>1994</v>
      </c>
      <c r="E1238">
        <v>43</v>
      </c>
    </row>
    <row r="1239" spans="1:5" x14ac:dyDescent="0.35">
      <c r="A1239" t="s">
        <v>261</v>
      </c>
      <c r="B1239" t="s">
        <v>6</v>
      </c>
      <c r="C1239" t="s">
        <v>430</v>
      </c>
      <c r="D1239">
        <v>1994</v>
      </c>
      <c r="E1239">
        <v>43</v>
      </c>
    </row>
    <row r="1240" spans="1:5" x14ac:dyDescent="0.35">
      <c r="A1240" t="s">
        <v>111</v>
      </c>
      <c r="B1240" t="s">
        <v>6</v>
      </c>
      <c r="C1240" t="s">
        <v>430</v>
      </c>
      <c r="D1240">
        <v>1994</v>
      </c>
      <c r="E1240">
        <v>45</v>
      </c>
    </row>
    <row r="1241" spans="1:5" x14ac:dyDescent="0.35">
      <c r="A1241" t="s">
        <v>261</v>
      </c>
      <c r="B1241" t="s">
        <v>6</v>
      </c>
      <c r="C1241" t="s">
        <v>430</v>
      </c>
      <c r="D1241">
        <v>1994</v>
      </c>
      <c r="E1241">
        <v>46</v>
      </c>
    </row>
    <row r="1242" spans="1:5" x14ac:dyDescent="0.35">
      <c r="A1242" t="s">
        <v>196</v>
      </c>
      <c r="B1242" t="s">
        <v>6</v>
      </c>
      <c r="C1242" t="s">
        <v>430</v>
      </c>
      <c r="D1242">
        <v>1994</v>
      </c>
      <c r="E1242">
        <v>46</v>
      </c>
    </row>
    <row r="1243" spans="1:5" x14ac:dyDescent="0.35">
      <c r="A1243" t="s">
        <v>220</v>
      </c>
      <c r="B1243" t="s">
        <v>6</v>
      </c>
      <c r="C1243" t="s">
        <v>430</v>
      </c>
      <c r="D1243">
        <v>1994</v>
      </c>
      <c r="E1243">
        <v>46</v>
      </c>
    </row>
    <row r="1244" spans="1:5" x14ac:dyDescent="0.35">
      <c r="A1244" t="s">
        <v>40</v>
      </c>
      <c r="B1244" t="s">
        <v>6</v>
      </c>
      <c r="C1244" t="s">
        <v>430</v>
      </c>
      <c r="D1244">
        <v>1994</v>
      </c>
      <c r="E1244">
        <v>49</v>
      </c>
    </row>
    <row r="1245" spans="1:5" x14ac:dyDescent="0.35">
      <c r="A1245" t="s">
        <v>200</v>
      </c>
      <c r="B1245" t="s">
        <v>6</v>
      </c>
      <c r="C1245" t="s">
        <v>430</v>
      </c>
      <c r="D1245">
        <v>1994</v>
      </c>
      <c r="E1245">
        <v>51</v>
      </c>
    </row>
    <row r="1246" spans="1:5" x14ac:dyDescent="0.35">
      <c r="A1246" t="s">
        <v>11</v>
      </c>
      <c r="B1246" t="s">
        <v>6</v>
      </c>
      <c r="C1246" t="s">
        <v>430</v>
      </c>
      <c r="D1246">
        <v>1994</v>
      </c>
      <c r="E1246">
        <v>52</v>
      </c>
    </row>
    <row r="1247" spans="1:5" x14ac:dyDescent="0.35">
      <c r="A1247" t="s">
        <v>40</v>
      </c>
      <c r="B1247" t="s">
        <v>6</v>
      </c>
      <c r="C1247" t="s">
        <v>430</v>
      </c>
      <c r="D1247">
        <v>1994</v>
      </c>
      <c r="E1247">
        <v>52</v>
      </c>
    </row>
    <row r="1248" spans="1:5" x14ac:dyDescent="0.35">
      <c r="A1248" t="s">
        <v>143</v>
      </c>
      <c r="B1248" t="s">
        <v>6</v>
      </c>
      <c r="C1248" t="s">
        <v>430</v>
      </c>
      <c r="D1248">
        <v>1994</v>
      </c>
      <c r="E1248">
        <v>52</v>
      </c>
    </row>
    <row r="1249" spans="1:5" x14ac:dyDescent="0.35">
      <c r="A1249" t="s">
        <v>182</v>
      </c>
      <c r="B1249" t="s">
        <v>6</v>
      </c>
      <c r="C1249" t="s">
        <v>430</v>
      </c>
      <c r="D1249">
        <v>1994</v>
      </c>
      <c r="E1249">
        <v>54</v>
      </c>
    </row>
    <row r="1250" spans="1:5" x14ac:dyDescent="0.35">
      <c r="A1250" t="s">
        <v>210</v>
      </c>
      <c r="B1250" t="s">
        <v>6</v>
      </c>
      <c r="C1250" t="s">
        <v>430</v>
      </c>
      <c r="D1250">
        <v>1994</v>
      </c>
      <c r="E1250">
        <v>54</v>
      </c>
    </row>
    <row r="1251" spans="1:5" x14ac:dyDescent="0.35">
      <c r="A1251" t="s">
        <v>49</v>
      </c>
      <c r="B1251" t="s">
        <v>6</v>
      </c>
      <c r="C1251" t="s">
        <v>430</v>
      </c>
      <c r="D1251">
        <v>1994</v>
      </c>
      <c r="E1251">
        <v>55</v>
      </c>
    </row>
    <row r="1252" spans="1:5" x14ac:dyDescent="0.35">
      <c r="A1252" t="s">
        <v>173</v>
      </c>
      <c r="B1252" t="s">
        <v>6</v>
      </c>
      <c r="C1252" t="s">
        <v>430</v>
      </c>
      <c r="D1252">
        <v>1994</v>
      </c>
      <c r="E1252">
        <v>55</v>
      </c>
    </row>
    <row r="1253" spans="1:5" x14ac:dyDescent="0.35">
      <c r="B1253" t="s">
        <v>6</v>
      </c>
      <c r="C1253" t="s">
        <v>430</v>
      </c>
      <c r="D1253">
        <v>1994</v>
      </c>
      <c r="E1253" s="3">
        <v>55</v>
      </c>
    </row>
    <row r="1254" spans="1:5" x14ac:dyDescent="0.35">
      <c r="A1254" t="s">
        <v>180</v>
      </c>
      <c r="B1254" t="s">
        <v>6</v>
      </c>
      <c r="C1254" t="s">
        <v>430</v>
      </c>
      <c r="D1254">
        <v>1994</v>
      </c>
      <c r="E1254">
        <v>58</v>
      </c>
    </row>
    <row r="1255" spans="1:5" x14ac:dyDescent="0.35">
      <c r="A1255" t="s">
        <v>11</v>
      </c>
      <c r="B1255" t="s">
        <v>6</v>
      </c>
      <c r="C1255" t="s">
        <v>433</v>
      </c>
      <c r="D1255">
        <v>1994</v>
      </c>
      <c r="E1255">
        <v>60</v>
      </c>
    </row>
    <row r="1256" spans="1:5" x14ac:dyDescent="0.35">
      <c r="A1256" t="s">
        <v>203</v>
      </c>
      <c r="B1256" t="s">
        <v>6</v>
      </c>
      <c r="C1256" t="s">
        <v>430</v>
      </c>
      <c r="D1256">
        <v>1994</v>
      </c>
      <c r="E1256">
        <v>60</v>
      </c>
    </row>
    <row r="1257" spans="1:5" x14ac:dyDescent="0.35">
      <c r="A1257" t="s">
        <v>23</v>
      </c>
      <c r="B1257" t="s">
        <v>6</v>
      </c>
      <c r="C1257" t="s">
        <v>430</v>
      </c>
      <c r="D1257">
        <v>1994</v>
      </c>
      <c r="E1257">
        <v>61</v>
      </c>
    </row>
    <row r="1258" spans="1:5" x14ac:dyDescent="0.35">
      <c r="A1258" t="s">
        <v>40</v>
      </c>
      <c r="B1258" t="s">
        <v>6</v>
      </c>
      <c r="C1258" t="s">
        <v>430</v>
      </c>
      <c r="D1258">
        <v>1994</v>
      </c>
      <c r="E1258">
        <v>62</v>
      </c>
    </row>
    <row r="1259" spans="1:5" x14ac:dyDescent="0.35">
      <c r="A1259" t="s">
        <v>44</v>
      </c>
      <c r="B1259" t="s">
        <v>6</v>
      </c>
      <c r="C1259" t="s">
        <v>430</v>
      </c>
      <c r="D1259">
        <v>1994</v>
      </c>
      <c r="E1259">
        <v>62</v>
      </c>
    </row>
    <row r="1260" spans="1:5" x14ac:dyDescent="0.35">
      <c r="A1260" t="s">
        <v>173</v>
      </c>
      <c r="B1260" t="s">
        <v>6</v>
      </c>
      <c r="C1260" t="s">
        <v>430</v>
      </c>
      <c r="D1260">
        <v>1994</v>
      </c>
      <c r="E1260">
        <v>62</v>
      </c>
    </row>
    <row r="1261" spans="1:5" x14ac:dyDescent="0.35">
      <c r="B1261" t="s">
        <v>6</v>
      </c>
      <c r="C1261" t="s">
        <v>430</v>
      </c>
      <c r="D1261">
        <v>1994</v>
      </c>
      <c r="E1261">
        <v>62</v>
      </c>
    </row>
    <row r="1262" spans="1:5" x14ac:dyDescent="0.35">
      <c r="A1262" t="s">
        <v>44</v>
      </c>
      <c r="B1262" t="s">
        <v>6</v>
      </c>
      <c r="C1262" t="s">
        <v>430</v>
      </c>
      <c r="D1262">
        <v>1994</v>
      </c>
      <c r="E1262">
        <v>64</v>
      </c>
    </row>
    <row r="1263" spans="1:5" x14ac:dyDescent="0.35">
      <c r="A1263" t="s">
        <v>82</v>
      </c>
      <c r="B1263" t="s">
        <v>6</v>
      </c>
      <c r="C1263" t="s">
        <v>430</v>
      </c>
      <c r="D1263">
        <v>1994</v>
      </c>
      <c r="E1263">
        <v>64</v>
      </c>
    </row>
    <row r="1264" spans="1:5" x14ac:dyDescent="0.35">
      <c r="A1264" t="s">
        <v>116</v>
      </c>
      <c r="B1264" t="s">
        <v>6</v>
      </c>
      <c r="C1264" t="s">
        <v>430</v>
      </c>
      <c r="D1264">
        <v>1994</v>
      </c>
      <c r="E1264">
        <v>64</v>
      </c>
    </row>
    <row r="1265" spans="1:5" x14ac:dyDescent="0.35">
      <c r="B1265" t="s">
        <v>6</v>
      </c>
      <c r="C1265" t="s">
        <v>430</v>
      </c>
      <c r="D1265">
        <v>1994</v>
      </c>
      <c r="E1265">
        <v>64</v>
      </c>
    </row>
    <row r="1266" spans="1:5" x14ac:dyDescent="0.35">
      <c r="A1266" t="s">
        <v>400</v>
      </c>
      <c r="B1266" t="s">
        <v>6</v>
      </c>
      <c r="C1266" t="s">
        <v>430</v>
      </c>
      <c r="D1266">
        <v>1994</v>
      </c>
      <c r="E1266">
        <v>67</v>
      </c>
    </row>
    <row r="1267" spans="1:5" x14ac:dyDescent="0.35">
      <c r="A1267" t="s">
        <v>10</v>
      </c>
      <c r="B1267" t="s">
        <v>6</v>
      </c>
      <c r="C1267" t="s">
        <v>430</v>
      </c>
      <c r="D1267">
        <v>1994</v>
      </c>
      <c r="E1267">
        <v>68</v>
      </c>
    </row>
    <row r="1268" spans="1:5" x14ac:dyDescent="0.35">
      <c r="A1268" t="s">
        <v>40</v>
      </c>
      <c r="B1268" t="s">
        <v>6</v>
      </c>
      <c r="C1268" t="s">
        <v>430</v>
      </c>
      <c r="D1268">
        <v>1994</v>
      </c>
      <c r="E1268">
        <v>68</v>
      </c>
    </row>
    <row r="1269" spans="1:5" x14ac:dyDescent="0.35">
      <c r="A1269" t="s">
        <v>81</v>
      </c>
      <c r="B1269" t="s">
        <v>6</v>
      </c>
      <c r="C1269" t="s">
        <v>430</v>
      </c>
      <c r="D1269">
        <v>1994</v>
      </c>
      <c r="E1269">
        <v>68</v>
      </c>
    </row>
    <row r="1270" spans="1:5" x14ac:dyDescent="0.35">
      <c r="A1270" t="s">
        <v>173</v>
      </c>
      <c r="B1270" t="s">
        <v>6</v>
      </c>
      <c r="C1270" t="s">
        <v>430</v>
      </c>
      <c r="D1270">
        <v>1994</v>
      </c>
      <c r="E1270">
        <v>70</v>
      </c>
    </row>
    <row r="1271" spans="1:5" x14ac:dyDescent="0.35">
      <c r="A1271" t="s">
        <v>30</v>
      </c>
      <c r="B1271" t="s">
        <v>6</v>
      </c>
      <c r="C1271" t="s">
        <v>430</v>
      </c>
      <c r="D1271">
        <v>1994</v>
      </c>
      <c r="E1271">
        <v>71</v>
      </c>
    </row>
    <row r="1272" spans="1:5" x14ac:dyDescent="0.35">
      <c r="A1272" t="s">
        <v>173</v>
      </c>
      <c r="B1272" t="s">
        <v>6</v>
      </c>
      <c r="C1272" t="s">
        <v>430</v>
      </c>
      <c r="D1272">
        <v>1994</v>
      </c>
      <c r="E1272">
        <v>71</v>
      </c>
    </row>
    <row r="1273" spans="1:5" x14ac:dyDescent="0.35">
      <c r="A1273" t="s">
        <v>268</v>
      </c>
      <c r="B1273" t="s">
        <v>6</v>
      </c>
      <c r="C1273" t="s">
        <v>430</v>
      </c>
      <c r="D1273">
        <v>1994</v>
      </c>
      <c r="E1273">
        <v>71</v>
      </c>
    </row>
    <row r="1274" spans="1:5" x14ac:dyDescent="0.35">
      <c r="A1274" t="s">
        <v>40</v>
      </c>
      <c r="B1274" t="s">
        <v>6</v>
      </c>
      <c r="C1274" t="s">
        <v>430</v>
      </c>
      <c r="D1274">
        <v>1994</v>
      </c>
      <c r="E1274">
        <v>72</v>
      </c>
    </row>
    <row r="1275" spans="1:5" x14ac:dyDescent="0.35">
      <c r="A1275" t="s">
        <v>63</v>
      </c>
      <c r="B1275" t="s">
        <v>6</v>
      </c>
      <c r="C1275" t="s">
        <v>430</v>
      </c>
      <c r="D1275">
        <v>1994</v>
      </c>
      <c r="E1275">
        <v>72</v>
      </c>
    </row>
    <row r="1276" spans="1:5" x14ac:dyDescent="0.35">
      <c r="A1276" t="s">
        <v>226</v>
      </c>
      <c r="B1276" t="s">
        <v>6</v>
      </c>
      <c r="C1276" t="s">
        <v>430</v>
      </c>
      <c r="D1276">
        <v>1994</v>
      </c>
      <c r="E1276">
        <v>72</v>
      </c>
    </row>
    <row r="1277" spans="1:5" x14ac:dyDescent="0.35">
      <c r="A1277" t="s">
        <v>15</v>
      </c>
      <c r="B1277" t="s">
        <v>6</v>
      </c>
      <c r="C1277" t="s">
        <v>430</v>
      </c>
      <c r="D1277">
        <v>1994</v>
      </c>
      <c r="E1277">
        <v>73</v>
      </c>
    </row>
    <row r="1278" spans="1:5" x14ac:dyDescent="0.35">
      <c r="A1278" t="s">
        <v>166</v>
      </c>
      <c r="B1278" t="s">
        <v>6</v>
      </c>
      <c r="C1278" t="s">
        <v>430</v>
      </c>
      <c r="D1278">
        <v>1994</v>
      </c>
      <c r="E1278">
        <v>73</v>
      </c>
    </row>
    <row r="1279" spans="1:5" x14ac:dyDescent="0.35">
      <c r="A1279" t="s">
        <v>168</v>
      </c>
      <c r="B1279" t="s">
        <v>6</v>
      </c>
      <c r="C1279" t="s">
        <v>430</v>
      </c>
      <c r="D1279">
        <v>1994</v>
      </c>
      <c r="E1279">
        <v>73</v>
      </c>
    </row>
    <row r="1280" spans="1:5" x14ac:dyDescent="0.35">
      <c r="A1280" t="s">
        <v>50</v>
      </c>
      <c r="B1280" t="s">
        <v>6</v>
      </c>
      <c r="C1280" t="s">
        <v>430</v>
      </c>
      <c r="D1280">
        <v>1994</v>
      </c>
      <c r="E1280">
        <v>74</v>
      </c>
    </row>
    <row r="1281" spans="1:5" x14ac:dyDescent="0.35">
      <c r="B1281" t="s">
        <v>6</v>
      </c>
      <c r="C1281" t="s">
        <v>430</v>
      </c>
      <c r="D1281">
        <v>1994</v>
      </c>
      <c r="E1281">
        <v>74</v>
      </c>
    </row>
    <row r="1282" spans="1:5" x14ac:dyDescent="0.35">
      <c r="A1282" t="s">
        <v>40</v>
      </c>
      <c r="B1282" t="s">
        <v>6</v>
      </c>
      <c r="C1282" t="s">
        <v>430</v>
      </c>
      <c r="D1282">
        <v>1994</v>
      </c>
      <c r="E1282">
        <v>77</v>
      </c>
    </row>
    <row r="1283" spans="1:5" x14ac:dyDescent="0.35">
      <c r="A1283" t="s">
        <v>74</v>
      </c>
      <c r="B1283" t="s">
        <v>6</v>
      </c>
      <c r="C1283" t="s">
        <v>430</v>
      </c>
      <c r="D1283">
        <v>1994</v>
      </c>
      <c r="E1283">
        <v>77</v>
      </c>
    </row>
    <row r="1284" spans="1:5" x14ac:dyDescent="0.35">
      <c r="A1284" t="s">
        <v>191</v>
      </c>
      <c r="B1284" t="s">
        <v>6</v>
      </c>
      <c r="C1284" t="s">
        <v>430</v>
      </c>
      <c r="D1284">
        <v>1994</v>
      </c>
      <c r="E1284">
        <v>77</v>
      </c>
    </row>
    <row r="1285" spans="1:5" x14ac:dyDescent="0.35">
      <c r="A1285" t="s">
        <v>173</v>
      </c>
      <c r="B1285" t="s">
        <v>6</v>
      </c>
      <c r="C1285" t="s">
        <v>430</v>
      </c>
      <c r="D1285">
        <v>1994</v>
      </c>
      <c r="E1285">
        <v>82</v>
      </c>
    </row>
    <row r="1286" spans="1:5" x14ac:dyDescent="0.35">
      <c r="A1286" t="s">
        <v>35</v>
      </c>
      <c r="B1286" t="s">
        <v>9</v>
      </c>
      <c r="C1286" t="s">
        <v>430</v>
      </c>
      <c r="D1286">
        <v>1994</v>
      </c>
      <c r="E1286">
        <v>25</v>
      </c>
    </row>
    <row r="1287" spans="1:5" x14ac:dyDescent="0.35">
      <c r="A1287" t="s">
        <v>40</v>
      </c>
      <c r="B1287" t="s">
        <v>9</v>
      </c>
      <c r="C1287" t="s">
        <v>430</v>
      </c>
      <c r="D1287">
        <v>1994</v>
      </c>
      <c r="E1287">
        <v>25</v>
      </c>
    </row>
    <row r="1288" spans="1:5" x14ac:dyDescent="0.35">
      <c r="A1288" t="s">
        <v>40</v>
      </c>
      <c r="B1288" t="s">
        <v>9</v>
      </c>
      <c r="C1288" t="s">
        <v>430</v>
      </c>
      <c r="D1288">
        <v>1994</v>
      </c>
      <c r="E1288">
        <v>29</v>
      </c>
    </row>
    <row r="1289" spans="1:5" x14ac:dyDescent="0.35">
      <c r="A1289" t="s">
        <v>40</v>
      </c>
      <c r="B1289" t="s">
        <v>9</v>
      </c>
      <c r="C1289" t="s">
        <v>430</v>
      </c>
      <c r="D1289">
        <v>1994</v>
      </c>
      <c r="E1289">
        <v>30</v>
      </c>
    </row>
    <row r="1290" spans="1:5" x14ac:dyDescent="0.35">
      <c r="A1290" t="s">
        <v>40</v>
      </c>
      <c r="B1290" t="s">
        <v>9</v>
      </c>
      <c r="C1290" t="s">
        <v>430</v>
      </c>
      <c r="D1290">
        <v>1994</v>
      </c>
      <c r="E1290">
        <v>37</v>
      </c>
    </row>
    <row r="1291" spans="1:5" x14ac:dyDescent="0.35">
      <c r="A1291" t="s">
        <v>113</v>
      </c>
      <c r="B1291" t="s">
        <v>9</v>
      </c>
      <c r="C1291" t="s">
        <v>433</v>
      </c>
      <c r="D1291">
        <v>1994</v>
      </c>
      <c r="E1291">
        <v>37</v>
      </c>
    </row>
    <row r="1292" spans="1:5" x14ac:dyDescent="0.35">
      <c r="A1292" t="s">
        <v>33</v>
      </c>
      <c r="B1292" t="s">
        <v>9</v>
      </c>
      <c r="C1292" t="s">
        <v>433</v>
      </c>
      <c r="D1292">
        <v>1994</v>
      </c>
      <c r="E1292">
        <v>42</v>
      </c>
    </row>
    <row r="1293" spans="1:5" x14ac:dyDescent="0.35">
      <c r="A1293" t="s">
        <v>7</v>
      </c>
      <c r="B1293" t="s">
        <v>9</v>
      </c>
      <c r="C1293" t="s">
        <v>430</v>
      </c>
      <c r="D1293">
        <v>1994</v>
      </c>
      <c r="E1293">
        <v>43</v>
      </c>
    </row>
    <row r="1294" spans="1:5" x14ac:dyDescent="0.35">
      <c r="A1294" t="s">
        <v>166</v>
      </c>
      <c r="B1294" t="s">
        <v>9</v>
      </c>
      <c r="C1294" t="s">
        <v>430</v>
      </c>
      <c r="D1294">
        <v>1994</v>
      </c>
      <c r="E1294">
        <v>43</v>
      </c>
    </row>
    <row r="1295" spans="1:5" x14ac:dyDescent="0.35">
      <c r="A1295" t="s">
        <v>173</v>
      </c>
      <c r="B1295" t="s">
        <v>9</v>
      </c>
      <c r="C1295" t="s">
        <v>430</v>
      </c>
      <c r="D1295">
        <v>1994</v>
      </c>
      <c r="E1295">
        <v>45</v>
      </c>
    </row>
    <row r="1296" spans="1:5" x14ac:dyDescent="0.35">
      <c r="A1296" t="s">
        <v>137</v>
      </c>
      <c r="B1296" t="s">
        <v>9</v>
      </c>
      <c r="C1296" t="s">
        <v>430</v>
      </c>
      <c r="D1296">
        <v>1994</v>
      </c>
      <c r="E1296">
        <v>46</v>
      </c>
    </row>
    <row r="1297" spans="1:5" x14ac:dyDescent="0.35">
      <c r="A1297" t="s">
        <v>204</v>
      </c>
      <c r="B1297" t="s">
        <v>9</v>
      </c>
      <c r="C1297" t="s">
        <v>430</v>
      </c>
      <c r="D1297">
        <v>1994</v>
      </c>
      <c r="E1297">
        <v>46</v>
      </c>
    </row>
    <row r="1298" spans="1:5" x14ac:dyDescent="0.35">
      <c r="A1298" t="s">
        <v>11</v>
      </c>
      <c r="B1298" t="s">
        <v>9</v>
      </c>
      <c r="C1298" t="s">
        <v>430</v>
      </c>
      <c r="D1298">
        <v>1994</v>
      </c>
      <c r="E1298">
        <v>48</v>
      </c>
    </row>
    <row r="1299" spans="1:5" x14ac:dyDescent="0.35">
      <c r="A1299" t="s">
        <v>39</v>
      </c>
      <c r="B1299" t="s">
        <v>9</v>
      </c>
      <c r="C1299" t="s">
        <v>430</v>
      </c>
      <c r="D1299">
        <v>1994</v>
      </c>
      <c r="E1299">
        <v>48</v>
      </c>
    </row>
    <row r="1300" spans="1:5" x14ac:dyDescent="0.35">
      <c r="A1300" t="s">
        <v>111</v>
      </c>
      <c r="B1300" t="s">
        <v>9</v>
      </c>
      <c r="C1300" t="s">
        <v>430</v>
      </c>
      <c r="D1300">
        <v>1994</v>
      </c>
      <c r="E1300">
        <v>48</v>
      </c>
    </row>
    <row r="1301" spans="1:5" x14ac:dyDescent="0.35">
      <c r="A1301" t="s">
        <v>19</v>
      </c>
      <c r="B1301" t="s">
        <v>9</v>
      </c>
      <c r="C1301" t="s">
        <v>430</v>
      </c>
      <c r="D1301">
        <v>1994</v>
      </c>
      <c r="E1301">
        <v>49</v>
      </c>
    </row>
    <row r="1302" spans="1:5" x14ac:dyDescent="0.35">
      <c r="A1302" t="s">
        <v>40</v>
      </c>
      <c r="B1302" t="s">
        <v>9</v>
      </c>
      <c r="C1302" t="s">
        <v>430</v>
      </c>
      <c r="D1302">
        <v>1994</v>
      </c>
      <c r="E1302">
        <v>51</v>
      </c>
    </row>
    <row r="1303" spans="1:5" x14ac:dyDescent="0.35">
      <c r="A1303" t="s">
        <v>40</v>
      </c>
      <c r="B1303" t="s">
        <v>9</v>
      </c>
      <c r="C1303" t="s">
        <v>430</v>
      </c>
      <c r="D1303">
        <v>1994</v>
      </c>
      <c r="E1303">
        <v>51</v>
      </c>
    </row>
    <row r="1304" spans="1:5" x14ac:dyDescent="0.35">
      <c r="A1304" t="s">
        <v>163</v>
      </c>
      <c r="B1304" t="s">
        <v>9</v>
      </c>
      <c r="C1304" t="s">
        <v>430</v>
      </c>
      <c r="D1304">
        <v>1994</v>
      </c>
      <c r="E1304">
        <v>51</v>
      </c>
    </row>
    <row r="1305" spans="1:5" x14ac:dyDescent="0.35">
      <c r="A1305" t="s">
        <v>40</v>
      </c>
      <c r="B1305" t="s">
        <v>9</v>
      </c>
      <c r="C1305" t="s">
        <v>430</v>
      </c>
      <c r="D1305">
        <v>1994</v>
      </c>
      <c r="E1305">
        <v>52</v>
      </c>
    </row>
    <row r="1306" spans="1:5" x14ac:dyDescent="0.35">
      <c r="A1306" t="s">
        <v>75</v>
      </c>
      <c r="B1306" t="s">
        <v>9</v>
      </c>
      <c r="C1306" t="s">
        <v>430</v>
      </c>
      <c r="D1306">
        <v>1994</v>
      </c>
      <c r="E1306">
        <v>53</v>
      </c>
    </row>
    <row r="1307" spans="1:5" x14ac:dyDescent="0.35">
      <c r="A1307" t="s">
        <v>173</v>
      </c>
      <c r="B1307" t="s">
        <v>9</v>
      </c>
      <c r="C1307" t="s">
        <v>430</v>
      </c>
      <c r="D1307">
        <v>1994</v>
      </c>
      <c r="E1307">
        <v>53</v>
      </c>
    </row>
    <row r="1308" spans="1:5" x14ac:dyDescent="0.35">
      <c r="A1308" t="s">
        <v>22</v>
      </c>
      <c r="B1308" t="s">
        <v>9</v>
      </c>
      <c r="C1308" t="s">
        <v>433</v>
      </c>
      <c r="D1308">
        <v>1994</v>
      </c>
      <c r="E1308">
        <v>55</v>
      </c>
    </row>
    <row r="1309" spans="1:5" x14ac:dyDescent="0.35">
      <c r="A1309" t="s">
        <v>181</v>
      </c>
      <c r="B1309" t="s">
        <v>9</v>
      </c>
      <c r="C1309" t="s">
        <v>430</v>
      </c>
      <c r="D1309">
        <v>1994</v>
      </c>
      <c r="E1309">
        <v>55</v>
      </c>
    </row>
    <row r="1310" spans="1:5" x14ac:dyDescent="0.35">
      <c r="A1310" t="s">
        <v>43</v>
      </c>
      <c r="B1310" t="s">
        <v>9</v>
      </c>
      <c r="C1310" t="s">
        <v>430</v>
      </c>
      <c r="D1310">
        <v>1994</v>
      </c>
      <c r="E1310">
        <v>57</v>
      </c>
    </row>
    <row r="1311" spans="1:5" x14ac:dyDescent="0.35">
      <c r="A1311" t="s">
        <v>47</v>
      </c>
      <c r="B1311" t="s">
        <v>9</v>
      </c>
      <c r="C1311" t="s">
        <v>430</v>
      </c>
      <c r="D1311">
        <v>1994</v>
      </c>
      <c r="E1311">
        <v>57</v>
      </c>
    </row>
    <row r="1312" spans="1:5" x14ac:dyDescent="0.35">
      <c r="A1312" t="s">
        <v>111</v>
      </c>
      <c r="B1312" t="s">
        <v>9</v>
      </c>
      <c r="C1312" t="s">
        <v>430</v>
      </c>
      <c r="D1312">
        <v>1994</v>
      </c>
      <c r="E1312">
        <v>57</v>
      </c>
    </row>
    <row r="1313" spans="1:5" x14ac:dyDescent="0.35">
      <c r="A1313" t="s">
        <v>159</v>
      </c>
      <c r="B1313" t="s">
        <v>9</v>
      </c>
      <c r="C1313" t="s">
        <v>430</v>
      </c>
      <c r="D1313">
        <v>1994</v>
      </c>
      <c r="E1313">
        <v>57</v>
      </c>
    </row>
    <row r="1314" spans="1:5" x14ac:dyDescent="0.35">
      <c r="A1314" t="s">
        <v>40</v>
      </c>
      <c r="B1314" t="s">
        <v>9</v>
      </c>
      <c r="C1314" t="s">
        <v>430</v>
      </c>
      <c r="D1314">
        <v>1994</v>
      </c>
      <c r="E1314">
        <v>58</v>
      </c>
    </row>
    <row r="1315" spans="1:5" x14ac:dyDescent="0.35">
      <c r="A1315" t="s">
        <v>115</v>
      </c>
      <c r="B1315" t="s">
        <v>9</v>
      </c>
      <c r="C1315" t="s">
        <v>430</v>
      </c>
      <c r="D1315">
        <v>1994</v>
      </c>
      <c r="E1315">
        <v>59</v>
      </c>
    </row>
    <row r="1316" spans="1:5" x14ac:dyDescent="0.35">
      <c r="B1316" t="s">
        <v>9</v>
      </c>
      <c r="C1316" t="s">
        <v>433</v>
      </c>
      <c r="D1316">
        <v>1994</v>
      </c>
      <c r="E1316">
        <v>59</v>
      </c>
    </row>
    <row r="1317" spans="1:5" x14ac:dyDescent="0.35">
      <c r="A1317" t="s">
        <v>40</v>
      </c>
      <c r="B1317" t="s">
        <v>9</v>
      </c>
      <c r="C1317" t="s">
        <v>430</v>
      </c>
      <c r="D1317">
        <v>1994</v>
      </c>
      <c r="E1317">
        <v>60</v>
      </c>
    </row>
    <row r="1318" spans="1:5" x14ac:dyDescent="0.35">
      <c r="A1318" t="s">
        <v>93</v>
      </c>
      <c r="B1318" t="s">
        <v>9</v>
      </c>
      <c r="C1318" t="s">
        <v>430</v>
      </c>
      <c r="D1318">
        <v>1994</v>
      </c>
      <c r="E1318">
        <v>60</v>
      </c>
    </row>
    <row r="1319" spans="1:5" x14ac:dyDescent="0.35">
      <c r="A1319" t="s">
        <v>124</v>
      </c>
      <c r="B1319" t="s">
        <v>9</v>
      </c>
      <c r="C1319" t="s">
        <v>430</v>
      </c>
      <c r="D1319">
        <v>1994</v>
      </c>
      <c r="E1319">
        <v>60</v>
      </c>
    </row>
    <row r="1320" spans="1:5" x14ac:dyDescent="0.35">
      <c r="A1320" t="s">
        <v>185</v>
      </c>
      <c r="B1320" t="s">
        <v>9</v>
      </c>
      <c r="C1320" t="s">
        <v>430</v>
      </c>
      <c r="D1320">
        <v>1994</v>
      </c>
      <c r="E1320">
        <v>60</v>
      </c>
    </row>
    <row r="1321" spans="1:5" x14ac:dyDescent="0.35">
      <c r="A1321" t="s">
        <v>218</v>
      </c>
      <c r="B1321" t="s">
        <v>9</v>
      </c>
      <c r="C1321" t="s">
        <v>430</v>
      </c>
      <c r="D1321">
        <v>1994</v>
      </c>
      <c r="E1321">
        <v>60</v>
      </c>
    </row>
    <row r="1322" spans="1:5" x14ac:dyDescent="0.35">
      <c r="B1322" t="s">
        <v>9</v>
      </c>
      <c r="C1322" t="s">
        <v>430</v>
      </c>
      <c r="D1322">
        <v>1994</v>
      </c>
      <c r="E1322">
        <v>60</v>
      </c>
    </row>
    <row r="1323" spans="1:5" x14ac:dyDescent="0.35">
      <c r="A1323" t="s">
        <v>27</v>
      </c>
      <c r="B1323" t="s">
        <v>9</v>
      </c>
      <c r="C1323" t="s">
        <v>430</v>
      </c>
      <c r="D1323">
        <v>1994</v>
      </c>
      <c r="E1323">
        <v>61</v>
      </c>
    </row>
    <row r="1324" spans="1:5" x14ac:dyDescent="0.35">
      <c r="A1324" t="s">
        <v>95</v>
      </c>
      <c r="B1324" t="s">
        <v>9</v>
      </c>
      <c r="C1324" t="s">
        <v>430</v>
      </c>
      <c r="D1324">
        <v>1994</v>
      </c>
      <c r="E1324">
        <v>61</v>
      </c>
    </row>
    <row r="1325" spans="1:5" x14ac:dyDescent="0.35">
      <c r="A1325" t="s">
        <v>149</v>
      </c>
      <c r="B1325" t="s">
        <v>9</v>
      </c>
      <c r="C1325" t="s">
        <v>430</v>
      </c>
      <c r="D1325">
        <v>1994</v>
      </c>
      <c r="E1325">
        <v>61</v>
      </c>
    </row>
    <row r="1326" spans="1:5" x14ac:dyDescent="0.35">
      <c r="A1326" t="s">
        <v>174</v>
      </c>
      <c r="B1326" t="s">
        <v>9</v>
      </c>
      <c r="C1326" t="s">
        <v>430</v>
      </c>
      <c r="D1326">
        <v>1994</v>
      </c>
      <c r="E1326">
        <v>61</v>
      </c>
    </row>
    <row r="1327" spans="1:5" x14ac:dyDescent="0.35">
      <c r="A1327" t="s">
        <v>40</v>
      </c>
      <c r="B1327" t="s">
        <v>9</v>
      </c>
      <c r="C1327" t="s">
        <v>430</v>
      </c>
      <c r="D1327">
        <v>1994</v>
      </c>
      <c r="E1327">
        <v>62</v>
      </c>
    </row>
    <row r="1328" spans="1:5" x14ac:dyDescent="0.35">
      <c r="A1328" t="s">
        <v>93</v>
      </c>
      <c r="B1328" t="s">
        <v>9</v>
      </c>
      <c r="C1328" t="s">
        <v>430</v>
      </c>
      <c r="D1328">
        <v>1994</v>
      </c>
      <c r="E1328">
        <v>62</v>
      </c>
    </row>
    <row r="1329" spans="1:5" x14ac:dyDescent="0.35">
      <c r="A1329" t="s">
        <v>137</v>
      </c>
      <c r="B1329" t="s">
        <v>9</v>
      </c>
      <c r="C1329" t="s">
        <v>430</v>
      </c>
      <c r="D1329">
        <v>1994</v>
      </c>
      <c r="E1329">
        <v>62</v>
      </c>
    </row>
    <row r="1330" spans="1:5" x14ac:dyDescent="0.35">
      <c r="B1330" t="s">
        <v>9</v>
      </c>
      <c r="C1330" t="s">
        <v>430</v>
      </c>
      <c r="D1330">
        <v>1994</v>
      </c>
      <c r="E1330">
        <v>62</v>
      </c>
    </row>
    <row r="1331" spans="1:5" x14ac:dyDescent="0.35">
      <c r="A1331" t="s">
        <v>336</v>
      </c>
      <c r="B1331" t="s">
        <v>9</v>
      </c>
      <c r="C1331" t="s">
        <v>430</v>
      </c>
      <c r="D1331">
        <v>1994</v>
      </c>
      <c r="E1331">
        <v>63</v>
      </c>
    </row>
    <row r="1332" spans="1:5" x14ac:dyDescent="0.35">
      <c r="A1332" t="s">
        <v>40</v>
      </c>
      <c r="B1332" t="s">
        <v>9</v>
      </c>
      <c r="C1332" t="s">
        <v>433</v>
      </c>
      <c r="D1332">
        <v>1994</v>
      </c>
      <c r="E1332">
        <v>63</v>
      </c>
    </row>
    <row r="1333" spans="1:5" x14ac:dyDescent="0.35">
      <c r="A1333" t="s">
        <v>50</v>
      </c>
      <c r="B1333" t="s">
        <v>9</v>
      </c>
      <c r="C1333" t="s">
        <v>433</v>
      </c>
      <c r="D1333">
        <v>1994</v>
      </c>
      <c r="E1333">
        <v>63</v>
      </c>
    </row>
    <row r="1334" spans="1:5" x14ac:dyDescent="0.35">
      <c r="A1334" t="s">
        <v>173</v>
      </c>
      <c r="B1334" t="s">
        <v>9</v>
      </c>
      <c r="C1334" t="s">
        <v>430</v>
      </c>
      <c r="D1334">
        <v>1994</v>
      </c>
      <c r="E1334">
        <v>63</v>
      </c>
    </row>
    <row r="1335" spans="1:5" x14ac:dyDescent="0.35">
      <c r="A1335" t="s">
        <v>125</v>
      </c>
      <c r="B1335" t="s">
        <v>9</v>
      </c>
      <c r="C1335" t="s">
        <v>430</v>
      </c>
      <c r="D1335">
        <v>1994</v>
      </c>
      <c r="E1335">
        <v>64</v>
      </c>
    </row>
    <row r="1336" spans="1:5" x14ac:dyDescent="0.35">
      <c r="A1336" t="s">
        <v>185</v>
      </c>
      <c r="B1336" t="s">
        <v>9</v>
      </c>
      <c r="C1336" t="s">
        <v>433</v>
      </c>
      <c r="D1336">
        <v>1994</v>
      </c>
      <c r="E1336">
        <v>64</v>
      </c>
    </row>
    <row r="1337" spans="1:5" x14ac:dyDescent="0.35">
      <c r="A1337" t="s">
        <v>40</v>
      </c>
      <c r="B1337" t="s">
        <v>9</v>
      </c>
      <c r="C1337" t="s">
        <v>430</v>
      </c>
      <c r="D1337">
        <v>1994</v>
      </c>
      <c r="E1337">
        <v>67</v>
      </c>
    </row>
    <row r="1338" spans="1:5" x14ac:dyDescent="0.35">
      <c r="A1338" t="s">
        <v>40</v>
      </c>
      <c r="B1338" t="s">
        <v>9</v>
      </c>
      <c r="C1338" t="s">
        <v>430</v>
      </c>
      <c r="D1338">
        <v>1994</v>
      </c>
      <c r="E1338">
        <v>67</v>
      </c>
    </row>
    <row r="1339" spans="1:5" x14ac:dyDescent="0.35">
      <c r="A1339" t="s">
        <v>206</v>
      </c>
      <c r="B1339" t="s">
        <v>9</v>
      </c>
      <c r="C1339" t="s">
        <v>430</v>
      </c>
      <c r="D1339">
        <v>1994</v>
      </c>
      <c r="E1339">
        <v>67</v>
      </c>
    </row>
    <row r="1340" spans="1:5" x14ac:dyDescent="0.35">
      <c r="B1340" t="s">
        <v>9</v>
      </c>
      <c r="C1340" t="s">
        <v>430</v>
      </c>
      <c r="D1340">
        <v>1994</v>
      </c>
      <c r="E1340">
        <v>67</v>
      </c>
    </row>
    <row r="1341" spans="1:5" x14ac:dyDescent="0.35">
      <c r="A1341" t="s">
        <v>40</v>
      </c>
      <c r="B1341" t="s">
        <v>9</v>
      </c>
      <c r="C1341" t="s">
        <v>430</v>
      </c>
      <c r="D1341">
        <v>1994</v>
      </c>
      <c r="E1341">
        <v>68</v>
      </c>
    </row>
    <row r="1342" spans="1:5" x14ac:dyDescent="0.35">
      <c r="A1342" t="s">
        <v>134</v>
      </c>
      <c r="B1342" t="s">
        <v>9</v>
      </c>
      <c r="C1342" t="s">
        <v>430</v>
      </c>
      <c r="D1342">
        <v>1994</v>
      </c>
      <c r="E1342">
        <v>68</v>
      </c>
    </row>
    <row r="1343" spans="1:5" x14ac:dyDescent="0.35">
      <c r="A1343" t="s">
        <v>146</v>
      </c>
      <c r="B1343" t="s">
        <v>9</v>
      </c>
      <c r="C1343" t="s">
        <v>433</v>
      </c>
      <c r="D1343">
        <v>1994</v>
      </c>
      <c r="E1343">
        <v>68</v>
      </c>
    </row>
    <row r="1344" spans="1:5" x14ac:dyDescent="0.35">
      <c r="A1344" t="s">
        <v>211</v>
      </c>
      <c r="B1344" t="s">
        <v>9</v>
      </c>
      <c r="C1344" t="s">
        <v>430</v>
      </c>
      <c r="D1344">
        <v>1994</v>
      </c>
      <c r="E1344">
        <v>70</v>
      </c>
    </row>
    <row r="1345" spans="1:5" x14ac:dyDescent="0.35">
      <c r="A1345" t="s">
        <v>40</v>
      </c>
      <c r="B1345" t="s">
        <v>9</v>
      </c>
      <c r="C1345" t="s">
        <v>430</v>
      </c>
      <c r="D1345">
        <v>1994</v>
      </c>
      <c r="E1345">
        <v>71</v>
      </c>
    </row>
    <row r="1346" spans="1:5" x14ac:dyDescent="0.35">
      <c r="A1346" t="s">
        <v>149</v>
      </c>
      <c r="B1346" t="s">
        <v>9</v>
      </c>
      <c r="C1346" t="s">
        <v>430</v>
      </c>
      <c r="D1346">
        <v>1994</v>
      </c>
      <c r="E1346">
        <v>72</v>
      </c>
    </row>
    <row r="1347" spans="1:5" x14ac:dyDescent="0.35">
      <c r="A1347" t="s">
        <v>232</v>
      </c>
      <c r="B1347" t="s">
        <v>9</v>
      </c>
      <c r="C1347" t="s">
        <v>430</v>
      </c>
      <c r="D1347">
        <v>1994</v>
      </c>
      <c r="E1347">
        <v>72</v>
      </c>
    </row>
    <row r="1348" spans="1:5" x14ac:dyDescent="0.35">
      <c r="B1348" t="s">
        <v>9</v>
      </c>
      <c r="C1348" t="s">
        <v>430</v>
      </c>
      <c r="D1348">
        <v>1994</v>
      </c>
      <c r="E1348">
        <v>72</v>
      </c>
    </row>
    <row r="1349" spans="1:5" x14ac:dyDescent="0.35">
      <c r="A1349" t="s">
        <v>45</v>
      </c>
      <c r="B1349" t="s">
        <v>9</v>
      </c>
      <c r="C1349" t="s">
        <v>430</v>
      </c>
      <c r="D1349">
        <v>1994</v>
      </c>
      <c r="E1349">
        <v>73</v>
      </c>
    </row>
    <row r="1350" spans="1:5" x14ac:dyDescent="0.35">
      <c r="A1350" t="s">
        <v>47</v>
      </c>
      <c r="B1350" t="s">
        <v>9</v>
      </c>
      <c r="C1350" t="s">
        <v>430</v>
      </c>
      <c r="D1350">
        <v>1994</v>
      </c>
      <c r="E1350">
        <v>74</v>
      </c>
    </row>
    <row r="1351" spans="1:5" x14ac:dyDescent="0.35">
      <c r="A1351" t="s">
        <v>170</v>
      </c>
      <c r="B1351" t="s">
        <v>9</v>
      </c>
      <c r="C1351" t="s">
        <v>430</v>
      </c>
      <c r="D1351">
        <v>1994</v>
      </c>
      <c r="E1351">
        <v>74</v>
      </c>
    </row>
    <row r="1352" spans="1:5" x14ac:dyDescent="0.35">
      <c r="A1352" t="s">
        <v>274</v>
      </c>
      <c r="B1352" t="s">
        <v>9</v>
      </c>
      <c r="C1352" t="s">
        <v>430</v>
      </c>
      <c r="D1352">
        <v>1994</v>
      </c>
      <c r="E1352">
        <v>74</v>
      </c>
    </row>
    <row r="1353" spans="1:5" x14ac:dyDescent="0.35">
      <c r="A1353" t="s">
        <v>40</v>
      </c>
      <c r="B1353" t="s">
        <v>9</v>
      </c>
      <c r="C1353" t="s">
        <v>430</v>
      </c>
      <c r="D1353">
        <v>1994</v>
      </c>
      <c r="E1353">
        <v>77</v>
      </c>
    </row>
    <row r="1354" spans="1:5" x14ac:dyDescent="0.35">
      <c r="A1354" t="s">
        <v>88</v>
      </c>
      <c r="B1354" t="s">
        <v>9</v>
      </c>
      <c r="C1354" t="s">
        <v>430</v>
      </c>
      <c r="D1354">
        <v>1994</v>
      </c>
      <c r="E1354">
        <v>77</v>
      </c>
    </row>
    <row r="1355" spans="1:5" x14ac:dyDescent="0.35">
      <c r="A1355" t="s">
        <v>164</v>
      </c>
      <c r="B1355" t="s">
        <v>9</v>
      </c>
      <c r="C1355" t="s">
        <v>430</v>
      </c>
      <c r="D1355">
        <v>1994</v>
      </c>
      <c r="E1355">
        <v>77</v>
      </c>
    </row>
    <row r="1356" spans="1:5" x14ac:dyDescent="0.35">
      <c r="A1356" t="s">
        <v>115</v>
      </c>
      <c r="B1356" t="s">
        <v>6</v>
      </c>
      <c r="C1356" t="s">
        <v>430</v>
      </c>
      <c r="D1356">
        <v>1995</v>
      </c>
      <c r="E1356">
        <v>23</v>
      </c>
    </row>
    <row r="1357" spans="1:5" x14ac:dyDescent="0.35">
      <c r="A1357" t="s">
        <v>182</v>
      </c>
      <c r="B1357" t="s">
        <v>6</v>
      </c>
      <c r="C1357" t="s">
        <v>430</v>
      </c>
      <c r="D1357">
        <v>1995</v>
      </c>
      <c r="E1357">
        <v>26</v>
      </c>
    </row>
    <row r="1358" spans="1:5" x14ac:dyDescent="0.35">
      <c r="A1358" t="s">
        <v>173</v>
      </c>
      <c r="B1358" t="s">
        <v>6</v>
      </c>
      <c r="C1358" t="s">
        <v>430</v>
      </c>
      <c r="D1358">
        <v>1995</v>
      </c>
      <c r="E1358">
        <v>30</v>
      </c>
    </row>
    <row r="1359" spans="1:5" x14ac:dyDescent="0.35">
      <c r="A1359" t="s">
        <v>202</v>
      </c>
      <c r="B1359" t="s">
        <v>6</v>
      </c>
      <c r="C1359" t="s">
        <v>430</v>
      </c>
      <c r="D1359">
        <v>1995</v>
      </c>
      <c r="E1359">
        <v>37</v>
      </c>
    </row>
    <row r="1360" spans="1:5" x14ac:dyDescent="0.35">
      <c r="A1360" t="s">
        <v>40</v>
      </c>
      <c r="B1360" t="s">
        <v>6</v>
      </c>
      <c r="C1360" t="s">
        <v>430</v>
      </c>
      <c r="D1360">
        <v>1995</v>
      </c>
      <c r="E1360">
        <v>43</v>
      </c>
    </row>
    <row r="1361" spans="1:5" x14ac:dyDescent="0.35">
      <c r="A1361" t="s">
        <v>124</v>
      </c>
      <c r="B1361" t="s">
        <v>6</v>
      </c>
      <c r="C1361" t="s">
        <v>430</v>
      </c>
      <c r="D1361">
        <v>1995</v>
      </c>
      <c r="E1361">
        <v>48</v>
      </c>
    </row>
    <row r="1362" spans="1:5" x14ac:dyDescent="0.35">
      <c r="A1362" t="s">
        <v>164</v>
      </c>
      <c r="B1362" t="s">
        <v>6</v>
      </c>
      <c r="C1362" t="s">
        <v>430</v>
      </c>
      <c r="D1362">
        <v>1995</v>
      </c>
      <c r="E1362">
        <v>48</v>
      </c>
    </row>
    <row r="1363" spans="1:5" x14ac:dyDescent="0.35">
      <c r="A1363" t="s">
        <v>179</v>
      </c>
      <c r="B1363" t="s">
        <v>6</v>
      </c>
      <c r="C1363" t="s">
        <v>430</v>
      </c>
      <c r="D1363">
        <v>1995</v>
      </c>
      <c r="E1363">
        <v>48</v>
      </c>
    </row>
    <row r="1364" spans="1:5" x14ac:dyDescent="0.35">
      <c r="A1364" t="s">
        <v>124</v>
      </c>
      <c r="B1364" t="s">
        <v>6</v>
      </c>
      <c r="C1364" t="s">
        <v>430</v>
      </c>
      <c r="D1364">
        <v>1995</v>
      </c>
      <c r="E1364">
        <v>51</v>
      </c>
    </row>
    <row r="1365" spans="1:5" x14ac:dyDescent="0.35">
      <c r="A1365" t="s">
        <v>40</v>
      </c>
      <c r="B1365" t="s">
        <v>6</v>
      </c>
      <c r="C1365" t="s">
        <v>430</v>
      </c>
      <c r="D1365">
        <v>1995</v>
      </c>
      <c r="E1365">
        <v>52</v>
      </c>
    </row>
    <row r="1366" spans="1:5" x14ac:dyDescent="0.35">
      <c r="B1366" t="s">
        <v>6</v>
      </c>
      <c r="C1366" t="s">
        <v>430</v>
      </c>
      <c r="D1366">
        <v>1995</v>
      </c>
      <c r="E1366">
        <v>52</v>
      </c>
    </row>
    <row r="1367" spans="1:5" x14ac:dyDescent="0.35">
      <c r="A1367" t="s">
        <v>40</v>
      </c>
      <c r="B1367" t="s">
        <v>6</v>
      </c>
      <c r="C1367" t="s">
        <v>430</v>
      </c>
      <c r="D1367">
        <v>1995</v>
      </c>
      <c r="E1367">
        <v>53</v>
      </c>
    </row>
    <row r="1368" spans="1:5" x14ac:dyDescent="0.35">
      <c r="A1368" t="s">
        <v>40</v>
      </c>
      <c r="B1368" t="s">
        <v>6</v>
      </c>
      <c r="C1368" t="s">
        <v>430</v>
      </c>
      <c r="D1368">
        <v>1995</v>
      </c>
      <c r="E1368">
        <v>54</v>
      </c>
    </row>
    <row r="1369" spans="1:5" x14ac:dyDescent="0.35">
      <c r="A1369" t="s">
        <v>74</v>
      </c>
      <c r="B1369" t="s">
        <v>6</v>
      </c>
      <c r="C1369" t="s">
        <v>430</v>
      </c>
      <c r="D1369">
        <v>1995</v>
      </c>
      <c r="E1369">
        <v>54</v>
      </c>
    </row>
    <row r="1370" spans="1:5" x14ac:dyDescent="0.35">
      <c r="A1370" t="s">
        <v>431</v>
      </c>
      <c r="B1370" t="s">
        <v>6</v>
      </c>
      <c r="C1370" t="s">
        <v>430</v>
      </c>
      <c r="D1370">
        <v>1995</v>
      </c>
      <c r="E1370">
        <v>57</v>
      </c>
    </row>
    <row r="1371" spans="1:5" x14ac:dyDescent="0.35">
      <c r="A1371" t="s">
        <v>173</v>
      </c>
      <c r="B1371" t="s">
        <v>6</v>
      </c>
      <c r="C1371" t="s">
        <v>430</v>
      </c>
      <c r="D1371">
        <v>1995</v>
      </c>
      <c r="E1371">
        <v>57</v>
      </c>
    </row>
    <row r="1372" spans="1:5" x14ac:dyDescent="0.35">
      <c r="A1372" t="s">
        <v>40</v>
      </c>
      <c r="B1372" t="s">
        <v>6</v>
      </c>
      <c r="C1372" t="s">
        <v>430</v>
      </c>
      <c r="D1372">
        <v>1995</v>
      </c>
      <c r="E1372">
        <v>59</v>
      </c>
    </row>
    <row r="1373" spans="1:5" x14ac:dyDescent="0.35">
      <c r="A1373" t="s">
        <v>82</v>
      </c>
      <c r="B1373" t="s">
        <v>6</v>
      </c>
      <c r="C1373" t="s">
        <v>430</v>
      </c>
      <c r="D1373">
        <v>1995</v>
      </c>
      <c r="E1373">
        <v>59</v>
      </c>
    </row>
    <row r="1374" spans="1:5" x14ac:dyDescent="0.35">
      <c r="A1374" t="s">
        <v>145</v>
      </c>
      <c r="B1374" t="s">
        <v>6</v>
      </c>
      <c r="C1374" t="s">
        <v>430</v>
      </c>
      <c r="D1374">
        <v>1995</v>
      </c>
      <c r="E1374">
        <v>59</v>
      </c>
    </row>
    <row r="1375" spans="1:5" x14ac:dyDescent="0.35">
      <c r="A1375" t="s">
        <v>40</v>
      </c>
      <c r="B1375" t="s">
        <v>6</v>
      </c>
      <c r="C1375" t="s">
        <v>430</v>
      </c>
      <c r="D1375">
        <v>1995</v>
      </c>
      <c r="E1375">
        <v>60</v>
      </c>
    </row>
    <row r="1376" spans="1:5" x14ac:dyDescent="0.35">
      <c r="A1376" t="s">
        <v>80</v>
      </c>
      <c r="B1376" t="s">
        <v>6</v>
      </c>
      <c r="C1376" t="s">
        <v>430</v>
      </c>
      <c r="D1376">
        <v>1995</v>
      </c>
      <c r="E1376">
        <v>61</v>
      </c>
    </row>
    <row r="1377" spans="1:5" x14ac:dyDescent="0.35">
      <c r="A1377" t="s">
        <v>18</v>
      </c>
      <c r="B1377" t="s">
        <v>6</v>
      </c>
      <c r="C1377" t="s">
        <v>430</v>
      </c>
      <c r="D1377">
        <v>1995</v>
      </c>
      <c r="E1377">
        <v>62</v>
      </c>
    </row>
    <row r="1378" spans="1:5" x14ac:dyDescent="0.35">
      <c r="A1378" t="s">
        <v>40</v>
      </c>
      <c r="B1378" t="s">
        <v>6</v>
      </c>
      <c r="C1378" t="s">
        <v>430</v>
      </c>
      <c r="D1378">
        <v>1995</v>
      </c>
      <c r="E1378">
        <v>62</v>
      </c>
    </row>
    <row r="1379" spans="1:5" x14ac:dyDescent="0.35">
      <c r="A1379" t="s">
        <v>44</v>
      </c>
      <c r="B1379" t="s">
        <v>6</v>
      </c>
      <c r="C1379" t="s">
        <v>430</v>
      </c>
      <c r="D1379">
        <v>1995</v>
      </c>
      <c r="E1379">
        <v>62</v>
      </c>
    </row>
    <row r="1380" spans="1:5" x14ac:dyDescent="0.35">
      <c r="A1380" t="s">
        <v>75</v>
      </c>
      <c r="B1380" t="s">
        <v>6</v>
      </c>
      <c r="C1380" t="s">
        <v>430</v>
      </c>
      <c r="D1380">
        <v>1995</v>
      </c>
      <c r="E1380">
        <v>62</v>
      </c>
    </row>
    <row r="1381" spans="1:5" x14ac:dyDescent="0.35">
      <c r="A1381" t="s">
        <v>29</v>
      </c>
      <c r="B1381" t="s">
        <v>6</v>
      </c>
      <c r="C1381" t="s">
        <v>430</v>
      </c>
      <c r="D1381">
        <v>1995</v>
      </c>
      <c r="E1381">
        <v>63</v>
      </c>
    </row>
    <row r="1382" spans="1:5" x14ac:dyDescent="0.35">
      <c r="A1382" t="s">
        <v>33</v>
      </c>
      <c r="B1382" t="s">
        <v>6</v>
      </c>
      <c r="C1382" t="s">
        <v>430</v>
      </c>
      <c r="D1382">
        <v>1995</v>
      </c>
      <c r="E1382">
        <v>63</v>
      </c>
    </row>
    <row r="1383" spans="1:5" x14ac:dyDescent="0.35">
      <c r="A1383" t="s">
        <v>163</v>
      </c>
      <c r="B1383" t="s">
        <v>6</v>
      </c>
      <c r="C1383" t="s">
        <v>430</v>
      </c>
      <c r="D1383">
        <v>1995</v>
      </c>
      <c r="E1383">
        <v>63</v>
      </c>
    </row>
    <row r="1384" spans="1:5" x14ac:dyDescent="0.35">
      <c r="A1384" t="s">
        <v>172</v>
      </c>
      <c r="B1384" t="s">
        <v>6</v>
      </c>
      <c r="C1384" t="s">
        <v>430</v>
      </c>
      <c r="D1384">
        <v>1995</v>
      </c>
      <c r="E1384">
        <v>63</v>
      </c>
    </row>
    <row r="1385" spans="1:5" x14ac:dyDescent="0.35">
      <c r="A1385" t="s">
        <v>103</v>
      </c>
      <c r="B1385" t="s">
        <v>6</v>
      </c>
      <c r="C1385" t="s">
        <v>430</v>
      </c>
      <c r="D1385">
        <v>1995</v>
      </c>
      <c r="E1385">
        <v>64</v>
      </c>
    </row>
    <row r="1386" spans="1:5" x14ac:dyDescent="0.35">
      <c r="A1386" t="s">
        <v>365</v>
      </c>
      <c r="B1386" t="s">
        <v>6</v>
      </c>
      <c r="C1386" t="s">
        <v>430</v>
      </c>
      <c r="D1386">
        <v>1995</v>
      </c>
      <c r="E1386">
        <v>64</v>
      </c>
    </row>
    <row r="1387" spans="1:5" x14ac:dyDescent="0.35">
      <c r="A1387" t="s">
        <v>117</v>
      </c>
      <c r="B1387" t="s">
        <v>6</v>
      </c>
      <c r="C1387" t="s">
        <v>430</v>
      </c>
      <c r="D1387">
        <v>1995</v>
      </c>
      <c r="E1387">
        <v>64</v>
      </c>
    </row>
    <row r="1388" spans="1:5" x14ac:dyDescent="0.35">
      <c r="A1388" t="s">
        <v>82</v>
      </c>
      <c r="B1388" t="s">
        <v>6</v>
      </c>
      <c r="C1388" t="s">
        <v>430</v>
      </c>
      <c r="D1388">
        <v>1995</v>
      </c>
      <c r="E1388">
        <v>68</v>
      </c>
    </row>
    <row r="1389" spans="1:5" x14ac:dyDescent="0.35">
      <c r="A1389" t="s">
        <v>146</v>
      </c>
      <c r="B1389" t="s">
        <v>6</v>
      </c>
      <c r="C1389" t="s">
        <v>430</v>
      </c>
      <c r="D1389">
        <v>1995</v>
      </c>
      <c r="E1389">
        <v>68</v>
      </c>
    </row>
    <row r="1390" spans="1:5" x14ac:dyDescent="0.35">
      <c r="A1390" t="s">
        <v>196</v>
      </c>
      <c r="B1390" t="s">
        <v>6</v>
      </c>
      <c r="C1390" t="s">
        <v>430</v>
      </c>
      <c r="D1390">
        <v>1995</v>
      </c>
      <c r="E1390">
        <v>68</v>
      </c>
    </row>
    <row r="1391" spans="1:5" x14ac:dyDescent="0.35">
      <c r="A1391" t="s">
        <v>39</v>
      </c>
      <c r="B1391" t="s">
        <v>6</v>
      </c>
      <c r="C1391" t="s">
        <v>430</v>
      </c>
      <c r="D1391">
        <v>1995</v>
      </c>
      <c r="E1391">
        <v>70</v>
      </c>
    </row>
    <row r="1392" spans="1:5" x14ac:dyDescent="0.35">
      <c r="A1392" t="s">
        <v>100</v>
      </c>
      <c r="B1392" t="s">
        <v>6</v>
      </c>
      <c r="C1392" t="s">
        <v>430</v>
      </c>
      <c r="D1392">
        <v>1995</v>
      </c>
      <c r="E1392">
        <v>70</v>
      </c>
    </row>
    <row r="1393" spans="1:5" x14ac:dyDescent="0.35">
      <c r="A1393" t="s">
        <v>111</v>
      </c>
      <c r="B1393" t="s">
        <v>6</v>
      </c>
      <c r="C1393" t="s">
        <v>430</v>
      </c>
      <c r="D1393">
        <v>1995</v>
      </c>
      <c r="E1393">
        <v>70</v>
      </c>
    </row>
    <row r="1394" spans="1:5" x14ac:dyDescent="0.35">
      <c r="A1394" t="s">
        <v>207</v>
      </c>
      <c r="B1394" t="s">
        <v>6</v>
      </c>
      <c r="C1394" t="s">
        <v>430</v>
      </c>
      <c r="D1394">
        <v>1995</v>
      </c>
      <c r="E1394">
        <v>70</v>
      </c>
    </row>
    <row r="1395" spans="1:5" x14ac:dyDescent="0.35">
      <c r="B1395" t="s">
        <v>6</v>
      </c>
      <c r="C1395" t="s">
        <v>430</v>
      </c>
      <c r="D1395">
        <v>1995</v>
      </c>
      <c r="E1395">
        <v>70</v>
      </c>
    </row>
    <row r="1396" spans="1:5" x14ac:dyDescent="0.35">
      <c r="A1396" t="s">
        <v>117</v>
      </c>
      <c r="B1396" t="s">
        <v>6</v>
      </c>
      <c r="C1396" t="s">
        <v>430</v>
      </c>
      <c r="D1396">
        <v>1995</v>
      </c>
      <c r="E1396">
        <v>72</v>
      </c>
    </row>
    <row r="1397" spans="1:5" x14ac:dyDescent="0.35">
      <c r="A1397" t="s">
        <v>160</v>
      </c>
      <c r="B1397" t="s">
        <v>6</v>
      </c>
      <c r="C1397" t="s">
        <v>430</v>
      </c>
      <c r="D1397">
        <v>1995</v>
      </c>
      <c r="E1397">
        <v>72</v>
      </c>
    </row>
    <row r="1398" spans="1:5" x14ac:dyDescent="0.35">
      <c r="B1398" t="s">
        <v>6</v>
      </c>
      <c r="C1398" t="s">
        <v>430</v>
      </c>
      <c r="D1398">
        <v>1995</v>
      </c>
      <c r="E1398">
        <v>72</v>
      </c>
    </row>
    <row r="1399" spans="1:5" x14ac:dyDescent="0.35">
      <c r="A1399" t="s">
        <v>35</v>
      </c>
      <c r="B1399" t="s">
        <v>6</v>
      </c>
      <c r="C1399" t="s">
        <v>430</v>
      </c>
      <c r="D1399">
        <v>1995</v>
      </c>
      <c r="E1399">
        <v>73</v>
      </c>
    </row>
    <row r="1400" spans="1:5" x14ac:dyDescent="0.35">
      <c r="A1400" t="s">
        <v>40</v>
      </c>
      <c r="B1400" t="s">
        <v>6</v>
      </c>
      <c r="C1400" t="s">
        <v>430</v>
      </c>
      <c r="D1400">
        <v>1995</v>
      </c>
      <c r="E1400">
        <v>73</v>
      </c>
    </row>
    <row r="1401" spans="1:5" x14ac:dyDescent="0.35">
      <c r="A1401" t="s">
        <v>149</v>
      </c>
      <c r="B1401" t="s">
        <v>6</v>
      </c>
      <c r="C1401" t="s">
        <v>430</v>
      </c>
      <c r="D1401">
        <v>1995</v>
      </c>
      <c r="E1401">
        <v>73</v>
      </c>
    </row>
    <row r="1402" spans="1:5" x14ac:dyDescent="0.35">
      <c r="A1402" t="s">
        <v>64</v>
      </c>
      <c r="B1402" t="s">
        <v>6</v>
      </c>
      <c r="C1402" t="s">
        <v>430</v>
      </c>
      <c r="D1402">
        <v>1995</v>
      </c>
      <c r="E1402">
        <v>74</v>
      </c>
    </row>
    <row r="1403" spans="1:5" x14ac:dyDescent="0.35">
      <c r="A1403" t="s">
        <v>111</v>
      </c>
      <c r="B1403" t="s">
        <v>6</v>
      </c>
      <c r="C1403" t="s">
        <v>430</v>
      </c>
      <c r="D1403">
        <v>1995</v>
      </c>
      <c r="E1403">
        <v>74</v>
      </c>
    </row>
    <row r="1404" spans="1:5" x14ac:dyDescent="0.35">
      <c r="A1404" t="s">
        <v>40</v>
      </c>
      <c r="B1404" t="s">
        <v>6</v>
      </c>
      <c r="C1404" t="s">
        <v>430</v>
      </c>
      <c r="D1404">
        <v>1995</v>
      </c>
      <c r="E1404">
        <v>77</v>
      </c>
    </row>
    <row r="1405" spans="1:5" x14ac:dyDescent="0.35">
      <c r="A1405" t="s">
        <v>40</v>
      </c>
      <c r="B1405" t="s">
        <v>6</v>
      </c>
      <c r="C1405" t="s">
        <v>430</v>
      </c>
      <c r="D1405">
        <v>1995</v>
      </c>
      <c r="E1405">
        <v>77</v>
      </c>
    </row>
    <row r="1406" spans="1:5" x14ac:dyDescent="0.35">
      <c r="A1406" t="s">
        <v>43</v>
      </c>
      <c r="B1406" t="s">
        <v>6</v>
      </c>
      <c r="C1406" t="s">
        <v>430</v>
      </c>
      <c r="D1406">
        <v>1995</v>
      </c>
      <c r="E1406">
        <v>77</v>
      </c>
    </row>
    <row r="1407" spans="1:5" x14ac:dyDescent="0.35">
      <c r="A1407" t="s">
        <v>44</v>
      </c>
      <c r="B1407" t="s">
        <v>6</v>
      </c>
      <c r="C1407" t="s">
        <v>430</v>
      </c>
      <c r="D1407">
        <v>1995</v>
      </c>
      <c r="E1407">
        <v>77</v>
      </c>
    </row>
    <row r="1408" spans="1:5" x14ac:dyDescent="0.35">
      <c r="A1408" t="s">
        <v>176</v>
      </c>
      <c r="B1408" t="s">
        <v>6</v>
      </c>
      <c r="C1408" t="s">
        <v>430</v>
      </c>
      <c r="D1408">
        <v>1995</v>
      </c>
      <c r="E1408">
        <v>77</v>
      </c>
    </row>
    <row r="1409" spans="1:5" x14ac:dyDescent="0.35">
      <c r="A1409" t="s">
        <v>40</v>
      </c>
      <c r="B1409" t="s">
        <v>6</v>
      </c>
      <c r="C1409" t="s">
        <v>430</v>
      </c>
      <c r="D1409">
        <v>1995</v>
      </c>
      <c r="E1409">
        <v>82</v>
      </c>
    </row>
    <row r="1410" spans="1:5" x14ac:dyDescent="0.35">
      <c r="A1410" t="s">
        <v>274</v>
      </c>
      <c r="B1410" t="s">
        <v>6</v>
      </c>
      <c r="C1410" t="s">
        <v>430</v>
      </c>
      <c r="D1410">
        <v>1995</v>
      </c>
      <c r="E1410">
        <v>82</v>
      </c>
    </row>
    <row r="1411" spans="1:5" x14ac:dyDescent="0.35">
      <c r="A1411" t="s">
        <v>111</v>
      </c>
      <c r="B1411" t="s">
        <v>9</v>
      </c>
      <c r="C1411" t="s">
        <v>430</v>
      </c>
      <c r="D1411">
        <v>1995</v>
      </c>
      <c r="E1411">
        <v>25</v>
      </c>
    </row>
    <row r="1412" spans="1:5" x14ac:dyDescent="0.35">
      <c r="A1412" t="s">
        <v>185</v>
      </c>
      <c r="B1412" t="s">
        <v>9</v>
      </c>
      <c r="C1412" t="s">
        <v>430</v>
      </c>
      <c r="D1412">
        <v>1995</v>
      </c>
      <c r="E1412">
        <v>29</v>
      </c>
    </row>
    <row r="1413" spans="1:5" x14ac:dyDescent="0.35">
      <c r="A1413" t="s">
        <v>40</v>
      </c>
      <c r="B1413" t="s">
        <v>9</v>
      </c>
      <c r="C1413" t="s">
        <v>430</v>
      </c>
      <c r="D1413">
        <v>1995</v>
      </c>
      <c r="E1413">
        <v>31</v>
      </c>
    </row>
    <row r="1414" spans="1:5" x14ac:dyDescent="0.35">
      <c r="A1414" t="s">
        <v>270</v>
      </c>
      <c r="B1414" t="s">
        <v>9</v>
      </c>
      <c r="C1414" t="s">
        <v>430</v>
      </c>
      <c r="D1414">
        <v>1995</v>
      </c>
      <c r="E1414">
        <v>41</v>
      </c>
    </row>
    <row r="1415" spans="1:5" x14ac:dyDescent="0.35">
      <c r="A1415" t="s">
        <v>178</v>
      </c>
      <c r="B1415" t="s">
        <v>9</v>
      </c>
      <c r="C1415" t="s">
        <v>430</v>
      </c>
      <c r="D1415">
        <v>1995</v>
      </c>
      <c r="E1415">
        <v>42</v>
      </c>
    </row>
    <row r="1416" spans="1:5" x14ac:dyDescent="0.35">
      <c r="A1416" t="s">
        <v>39</v>
      </c>
      <c r="B1416" t="s">
        <v>9</v>
      </c>
      <c r="C1416" t="s">
        <v>430</v>
      </c>
      <c r="D1416">
        <v>1995</v>
      </c>
      <c r="E1416">
        <v>43</v>
      </c>
    </row>
    <row r="1417" spans="1:5" x14ac:dyDescent="0.35">
      <c r="A1417" t="s">
        <v>173</v>
      </c>
      <c r="B1417" t="s">
        <v>9</v>
      </c>
      <c r="C1417" t="s">
        <v>433</v>
      </c>
      <c r="D1417">
        <v>1995</v>
      </c>
      <c r="E1417">
        <v>43</v>
      </c>
    </row>
    <row r="1418" spans="1:5" x14ac:dyDescent="0.35">
      <c r="A1418" t="s">
        <v>164</v>
      </c>
      <c r="B1418" t="s">
        <v>9</v>
      </c>
      <c r="C1418" t="s">
        <v>430</v>
      </c>
      <c r="D1418">
        <v>1995</v>
      </c>
      <c r="E1418">
        <v>45</v>
      </c>
    </row>
    <row r="1419" spans="1:5" x14ac:dyDescent="0.35">
      <c r="A1419" t="s">
        <v>117</v>
      </c>
      <c r="B1419" t="s">
        <v>9</v>
      </c>
      <c r="C1419" t="s">
        <v>430</v>
      </c>
      <c r="D1419">
        <v>1995</v>
      </c>
      <c r="E1419">
        <v>46</v>
      </c>
    </row>
    <row r="1420" spans="1:5" x14ac:dyDescent="0.35">
      <c r="A1420" t="s">
        <v>401</v>
      </c>
      <c r="B1420" t="s">
        <v>9</v>
      </c>
      <c r="C1420" t="s">
        <v>430</v>
      </c>
      <c r="D1420">
        <v>1995</v>
      </c>
      <c r="E1420">
        <v>46</v>
      </c>
    </row>
    <row r="1421" spans="1:5" x14ac:dyDescent="0.35">
      <c r="A1421" t="s">
        <v>346</v>
      </c>
      <c r="B1421" t="s">
        <v>9</v>
      </c>
      <c r="C1421" t="s">
        <v>430</v>
      </c>
      <c r="D1421">
        <v>1995</v>
      </c>
      <c r="E1421">
        <v>48</v>
      </c>
    </row>
    <row r="1422" spans="1:5" x14ac:dyDescent="0.35">
      <c r="A1422" t="s">
        <v>431</v>
      </c>
      <c r="B1422" t="s">
        <v>9</v>
      </c>
      <c r="C1422" t="s">
        <v>430</v>
      </c>
      <c r="D1422">
        <v>1995</v>
      </c>
      <c r="E1422">
        <v>48</v>
      </c>
    </row>
    <row r="1423" spans="1:5" x14ac:dyDescent="0.35">
      <c r="A1423" t="s">
        <v>46</v>
      </c>
      <c r="B1423" t="s">
        <v>9</v>
      </c>
      <c r="C1423" t="s">
        <v>430</v>
      </c>
      <c r="D1423">
        <v>1995</v>
      </c>
      <c r="E1423">
        <v>53</v>
      </c>
    </row>
    <row r="1424" spans="1:5" x14ac:dyDescent="0.35">
      <c r="A1424" t="s">
        <v>125</v>
      </c>
      <c r="B1424" t="s">
        <v>9</v>
      </c>
      <c r="C1424" t="s">
        <v>430</v>
      </c>
      <c r="D1424">
        <v>1995</v>
      </c>
      <c r="E1424">
        <v>53</v>
      </c>
    </row>
    <row r="1425" spans="1:5" x14ac:dyDescent="0.35">
      <c r="A1425" t="s">
        <v>207</v>
      </c>
      <c r="B1425" t="s">
        <v>9</v>
      </c>
      <c r="C1425" t="s">
        <v>430</v>
      </c>
      <c r="D1425">
        <v>1995</v>
      </c>
      <c r="E1425">
        <v>53</v>
      </c>
    </row>
    <row r="1426" spans="1:5" x14ac:dyDescent="0.35">
      <c r="A1426" t="s">
        <v>41</v>
      </c>
      <c r="B1426" t="s">
        <v>9</v>
      </c>
      <c r="C1426" t="s">
        <v>433</v>
      </c>
      <c r="D1426">
        <v>1995</v>
      </c>
      <c r="E1426">
        <v>55</v>
      </c>
    </row>
    <row r="1427" spans="1:5" x14ac:dyDescent="0.35">
      <c r="A1427" t="s">
        <v>358</v>
      </c>
      <c r="B1427" t="s">
        <v>9</v>
      </c>
      <c r="C1427" t="s">
        <v>430</v>
      </c>
      <c r="D1427">
        <v>1995</v>
      </c>
      <c r="E1427">
        <v>55</v>
      </c>
    </row>
    <row r="1428" spans="1:5" x14ac:dyDescent="0.35">
      <c r="A1428" t="s">
        <v>111</v>
      </c>
      <c r="B1428" t="s">
        <v>9</v>
      </c>
      <c r="C1428" t="s">
        <v>433</v>
      </c>
      <c r="D1428">
        <v>1995</v>
      </c>
      <c r="E1428">
        <v>55</v>
      </c>
    </row>
    <row r="1429" spans="1:5" x14ac:dyDescent="0.35">
      <c r="A1429" t="s">
        <v>40</v>
      </c>
      <c r="B1429" t="s">
        <v>9</v>
      </c>
      <c r="C1429" t="s">
        <v>430</v>
      </c>
      <c r="D1429">
        <v>1995</v>
      </c>
      <c r="E1429">
        <v>57</v>
      </c>
    </row>
    <row r="1430" spans="1:5" x14ac:dyDescent="0.35">
      <c r="A1430" t="s">
        <v>43</v>
      </c>
      <c r="B1430" t="s">
        <v>9</v>
      </c>
      <c r="C1430" t="s">
        <v>430</v>
      </c>
      <c r="D1430">
        <v>1995</v>
      </c>
      <c r="E1430">
        <v>57</v>
      </c>
    </row>
    <row r="1431" spans="1:5" x14ac:dyDescent="0.35">
      <c r="A1431" t="s">
        <v>68</v>
      </c>
      <c r="B1431" t="s">
        <v>9</v>
      </c>
      <c r="C1431" t="s">
        <v>430</v>
      </c>
      <c r="D1431">
        <v>1995</v>
      </c>
      <c r="E1431">
        <v>57</v>
      </c>
    </row>
    <row r="1432" spans="1:5" x14ac:dyDescent="0.35">
      <c r="A1432" t="s">
        <v>196</v>
      </c>
      <c r="B1432" t="s">
        <v>9</v>
      </c>
      <c r="C1432" t="s">
        <v>430</v>
      </c>
      <c r="D1432">
        <v>1995</v>
      </c>
      <c r="E1432">
        <v>57</v>
      </c>
    </row>
    <row r="1433" spans="1:5" x14ac:dyDescent="0.35">
      <c r="A1433" t="s">
        <v>50</v>
      </c>
      <c r="B1433" t="s">
        <v>9</v>
      </c>
      <c r="C1433" t="s">
        <v>430</v>
      </c>
      <c r="D1433">
        <v>1995</v>
      </c>
      <c r="E1433">
        <v>58</v>
      </c>
    </row>
    <row r="1434" spans="1:5" x14ac:dyDescent="0.35">
      <c r="A1434" t="s">
        <v>40</v>
      </c>
      <c r="B1434" t="s">
        <v>9</v>
      </c>
      <c r="C1434" t="s">
        <v>430</v>
      </c>
      <c r="D1434">
        <v>1995</v>
      </c>
      <c r="E1434">
        <v>59</v>
      </c>
    </row>
    <row r="1435" spans="1:5" x14ac:dyDescent="0.35">
      <c r="A1435" t="s">
        <v>173</v>
      </c>
      <c r="B1435" t="s">
        <v>9</v>
      </c>
      <c r="C1435" t="s">
        <v>430</v>
      </c>
      <c r="D1435">
        <v>1995</v>
      </c>
      <c r="E1435">
        <v>59</v>
      </c>
    </row>
    <row r="1436" spans="1:5" x14ac:dyDescent="0.35">
      <c r="A1436" t="s">
        <v>204</v>
      </c>
      <c r="B1436" t="s">
        <v>9</v>
      </c>
      <c r="C1436" t="s">
        <v>430</v>
      </c>
      <c r="D1436">
        <v>1995</v>
      </c>
      <c r="E1436">
        <v>59</v>
      </c>
    </row>
    <row r="1437" spans="1:5" x14ac:dyDescent="0.35">
      <c r="A1437" t="s">
        <v>149</v>
      </c>
      <c r="B1437" t="s">
        <v>9</v>
      </c>
      <c r="C1437" t="s">
        <v>430</v>
      </c>
      <c r="D1437">
        <v>1995</v>
      </c>
      <c r="E1437">
        <v>60</v>
      </c>
    </row>
    <row r="1438" spans="1:5" x14ac:dyDescent="0.35">
      <c r="A1438" t="s">
        <v>197</v>
      </c>
      <c r="B1438" t="s">
        <v>9</v>
      </c>
      <c r="C1438" t="s">
        <v>433</v>
      </c>
      <c r="D1438">
        <v>1995</v>
      </c>
      <c r="E1438">
        <v>60</v>
      </c>
    </row>
    <row r="1439" spans="1:5" x14ac:dyDescent="0.35">
      <c r="A1439" t="s">
        <v>197</v>
      </c>
      <c r="B1439" t="s">
        <v>9</v>
      </c>
      <c r="C1439" t="s">
        <v>430</v>
      </c>
      <c r="D1439">
        <v>1995</v>
      </c>
      <c r="E1439">
        <v>60</v>
      </c>
    </row>
    <row r="1440" spans="1:5" x14ac:dyDescent="0.35">
      <c r="A1440" t="s">
        <v>52</v>
      </c>
      <c r="B1440" t="s">
        <v>9</v>
      </c>
      <c r="C1440" t="s">
        <v>430</v>
      </c>
      <c r="D1440">
        <v>1995</v>
      </c>
      <c r="E1440">
        <v>61</v>
      </c>
    </row>
    <row r="1441" spans="1:5" x14ac:dyDescent="0.35">
      <c r="A1441" t="s">
        <v>74</v>
      </c>
      <c r="B1441" t="s">
        <v>9</v>
      </c>
      <c r="C1441" t="s">
        <v>430</v>
      </c>
      <c r="D1441">
        <v>1995</v>
      </c>
      <c r="E1441">
        <v>61</v>
      </c>
    </row>
    <row r="1442" spans="1:5" x14ac:dyDescent="0.35">
      <c r="A1442" t="s">
        <v>134</v>
      </c>
      <c r="B1442" t="s">
        <v>9</v>
      </c>
      <c r="C1442" t="s">
        <v>430</v>
      </c>
      <c r="D1442">
        <v>1995</v>
      </c>
      <c r="E1442">
        <v>61</v>
      </c>
    </row>
    <row r="1443" spans="1:5" x14ac:dyDescent="0.35">
      <c r="A1443" t="s">
        <v>185</v>
      </c>
      <c r="B1443" t="s">
        <v>9</v>
      </c>
      <c r="C1443" t="s">
        <v>430</v>
      </c>
      <c r="D1443">
        <v>1995</v>
      </c>
      <c r="E1443">
        <v>61</v>
      </c>
    </row>
    <row r="1444" spans="1:5" x14ac:dyDescent="0.35">
      <c r="A1444" t="s">
        <v>168</v>
      </c>
      <c r="B1444" t="s">
        <v>9</v>
      </c>
      <c r="C1444" t="s">
        <v>430</v>
      </c>
      <c r="D1444">
        <v>1995</v>
      </c>
      <c r="E1444">
        <v>62</v>
      </c>
    </row>
    <row r="1445" spans="1:5" x14ac:dyDescent="0.35">
      <c r="B1445" t="s">
        <v>9</v>
      </c>
      <c r="C1445" t="s">
        <v>430</v>
      </c>
      <c r="D1445">
        <v>1995</v>
      </c>
      <c r="E1445">
        <v>62</v>
      </c>
    </row>
    <row r="1446" spans="1:5" x14ac:dyDescent="0.35">
      <c r="A1446" t="s">
        <v>14</v>
      </c>
      <c r="B1446" t="s">
        <v>9</v>
      </c>
      <c r="C1446" t="s">
        <v>430</v>
      </c>
      <c r="D1446">
        <v>1995</v>
      </c>
      <c r="E1446">
        <v>63</v>
      </c>
    </row>
    <row r="1447" spans="1:5" x14ac:dyDescent="0.35">
      <c r="A1447" t="s">
        <v>82</v>
      </c>
      <c r="B1447" t="s">
        <v>9</v>
      </c>
      <c r="C1447" t="s">
        <v>430</v>
      </c>
      <c r="D1447">
        <v>1995</v>
      </c>
      <c r="E1447">
        <v>63</v>
      </c>
    </row>
    <row r="1448" spans="1:5" x14ac:dyDescent="0.35">
      <c r="A1448" t="s">
        <v>92</v>
      </c>
      <c r="B1448" t="s">
        <v>9</v>
      </c>
      <c r="C1448" t="s">
        <v>430</v>
      </c>
      <c r="D1448">
        <v>1995</v>
      </c>
      <c r="E1448">
        <v>63</v>
      </c>
    </row>
    <row r="1449" spans="1:5" x14ac:dyDescent="0.35">
      <c r="A1449" t="s">
        <v>43</v>
      </c>
      <c r="B1449" t="s">
        <v>9</v>
      </c>
      <c r="C1449" t="s">
        <v>430</v>
      </c>
      <c r="D1449">
        <v>1995</v>
      </c>
      <c r="E1449">
        <v>67</v>
      </c>
    </row>
    <row r="1450" spans="1:5" x14ac:dyDescent="0.35">
      <c r="A1450" t="s">
        <v>44</v>
      </c>
      <c r="B1450" t="s">
        <v>9</v>
      </c>
      <c r="C1450" t="s">
        <v>430</v>
      </c>
      <c r="D1450">
        <v>1995</v>
      </c>
      <c r="E1450">
        <v>67</v>
      </c>
    </row>
    <row r="1451" spans="1:5" x14ac:dyDescent="0.35">
      <c r="A1451" t="s">
        <v>364</v>
      </c>
      <c r="B1451" t="s">
        <v>9</v>
      </c>
      <c r="C1451" t="s">
        <v>430</v>
      </c>
      <c r="D1451">
        <v>1995</v>
      </c>
      <c r="E1451">
        <v>67</v>
      </c>
    </row>
    <row r="1452" spans="1:5" x14ac:dyDescent="0.35">
      <c r="A1452" t="s">
        <v>173</v>
      </c>
      <c r="B1452" t="s">
        <v>9</v>
      </c>
      <c r="C1452" t="s">
        <v>430</v>
      </c>
      <c r="D1452">
        <v>1995</v>
      </c>
      <c r="E1452">
        <v>70</v>
      </c>
    </row>
    <row r="1453" spans="1:5" x14ac:dyDescent="0.35">
      <c r="A1453" t="s">
        <v>17</v>
      </c>
      <c r="B1453" t="s">
        <v>9</v>
      </c>
      <c r="C1453" t="s">
        <v>430</v>
      </c>
      <c r="D1453">
        <v>1995</v>
      </c>
      <c r="E1453">
        <v>71</v>
      </c>
    </row>
    <row r="1454" spans="1:5" x14ac:dyDescent="0.35">
      <c r="A1454" t="s">
        <v>40</v>
      </c>
      <c r="B1454" t="s">
        <v>9</v>
      </c>
      <c r="C1454" t="s">
        <v>430</v>
      </c>
      <c r="D1454">
        <v>1995</v>
      </c>
      <c r="E1454">
        <v>71</v>
      </c>
    </row>
    <row r="1455" spans="1:5" x14ac:dyDescent="0.35">
      <c r="A1455" t="s">
        <v>100</v>
      </c>
      <c r="B1455" t="s">
        <v>9</v>
      </c>
      <c r="C1455" t="s">
        <v>430</v>
      </c>
      <c r="D1455">
        <v>1995</v>
      </c>
      <c r="E1455">
        <v>71</v>
      </c>
    </row>
    <row r="1456" spans="1:5" x14ac:dyDescent="0.35">
      <c r="A1456" t="s">
        <v>135</v>
      </c>
      <c r="B1456" t="s">
        <v>9</v>
      </c>
      <c r="C1456" t="s">
        <v>430</v>
      </c>
      <c r="D1456">
        <v>1995</v>
      </c>
      <c r="E1456">
        <v>71</v>
      </c>
    </row>
    <row r="1457" spans="1:5" x14ac:dyDescent="0.35">
      <c r="A1457" t="s">
        <v>39</v>
      </c>
      <c r="B1457" t="s">
        <v>9</v>
      </c>
      <c r="C1457" t="s">
        <v>430</v>
      </c>
      <c r="D1457">
        <v>1995</v>
      </c>
      <c r="E1457">
        <v>72</v>
      </c>
    </row>
    <row r="1458" spans="1:5" x14ac:dyDescent="0.35">
      <c r="A1458" t="s">
        <v>40</v>
      </c>
      <c r="B1458" t="s">
        <v>9</v>
      </c>
      <c r="C1458" t="s">
        <v>430</v>
      </c>
      <c r="D1458">
        <v>1995</v>
      </c>
      <c r="E1458">
        <v>72</v>
      </c>
    </row>
    <row r="1459" spans="1:5" x14ac:dyDescent="0.35">
      <c r="A1459" t="s">
        <v>93</v>
      </c>
      <c r="B1459" t="s">
        <v>9</v>
      </c>
      <c r="C1459" t="s">
        <v>430</v>
      </c>
      <c r="D1459">
        <v>1995</v>
      </c>
      <c r="E1459">
        <v>72</v>
      </c>
    </row>
    <row r="1460" spans="1:5" x14ac:dyDescent="0.35">
      <c r="A1460" t="s">
        <v>124</v>
      </c>
      <c r="B1460" t="s">
        <v>9</v>
      </c>
      <c r="C1460" t="s">
        <v>430</v>
      </c>
      <c r="D1460">
        <v>1995</v>
      </c>
      <c r="E1460">
        <v>72</v>
      </c>
    </row>
    <row r="1461" spans="1:5" x14ac:dyDescent="0.35">
      <c r="A1461" t="s">
        <v>16</v>
      </c>
      <c r="B1461" t="s">
        <v>9</v>
      </c>
      <c r="C1461" t="s">
        <v>430</v>
      </c>
      <c r="D1461">
        <v>1995</v>
      </c>
      <c r="E1461">
        <v>73</v>
      </c>
    </row>
    <row r="1462" spans="1:5" x14ac:dyDescent="0.35">
      <c r="A1462" t="s">
        <v>40</v>
      </c>
      <c r="B1462" t="s">
        <v>9</v>
      </c>
      <c r="C1462" t="s">
        <v>430</v>
      </c>
      <c r="D1462">
        <v>1995</v>
      </c>
      <c r="E1462">
        <v>73</v>
      </c>
    </row>
    <row r="1463" spans="1:5" x14ac:dyDescent="0.35">
      <c r="A1463" t="s">
        <v>67</v>
      </c>
      <c r="B1463" t="s">
        <v>9</v>
      </c>
      <c r="C1463" t="s">
        <v>430</v>
      </c>
      <c r="D1463">
        <v>1995</v>
      </c>
      <c r="E1463">
        <v>73</v>
      </c>
    </row>
    <row r="1464" spans="1:5" x14ac:dyDescent="0.35">
      <c r="A1464" t="s">
        <v>145</v>
      </c>
      <c r="B1464" t="s">
        <v>9</v>
      </c>
      <c r="C1464" t="s">
        <v>430</v>
      </c>
      <c r="D1464">
        <v>1995</v>
      </c>
      <c r="E1464">
        <v>73</v>
      </c>
    </row>
    <row r="1465" spans="1:5" x14ac:dyDescent="0.35">
      <c r="A1465" t="s">
        <v>197</v>
      </c>
      <c r="B1465" t="s">
        <v>9</v>
      </c>
      <c r="C1465" t="s">
        <v>433</v>
      </c>
      <c r="D1465">
        <v>1995</v>
      </c>
      <c r="E1465">
        <v>73</v>
      </c>
    </row>
    <row r="1466" spans="1:5" x14ac:dyDescent="0.35">
      <c r="A1466" t="s">
        <v>101</v>
      </c>
      <c r="B1466" t="s">
        <v>9</v>
      </c>
      <c r="C1466" t="s">
        <v>430</v>
      </c>
      <c r="D1466">
        <v>1995</v>
      </c>
      <c r="E1466">
        <v>74</v>
      </c>
    </row>
    <row r="1467" spans="1:5" x14ac:dyDescent="0.35">
      <c r="A1467" t="s">
        <v>117</v>
      </c>
      <c r="B1467" t="s">
        <v>9</v>
      </c>
      <c r="C1467" t="s">
        <v>430</v>
      </c>
      <c r="D1467">
        <v>1995</v>
      </c>
      <c r="E1467">
        <v>74</v>
      </c>
    </row>
    <row r="1468" spans="1:5" x14ac:dyDescent="0.35">
      <c r="A1468" t="s">
        <v>50</v>
      </c>
      <c r="B1468" t="s">
        <v>9</v>
      </c>
      <c r="C1468" t="s">
        <v>430</v>
      </c>
      <c r="D1468">
        <v>1995</v>
      </c>
      <c r="E1468">
        <v>82</v>
      </c>
    </row>
    <row r="1469" spans="1:5" x14ac:dyDescent="0.35">
      <c r="A1469" t="s">
        <v>19</v>
      </c>
      <c r="B1469" t="s">
        <v>6</v>
      </c>
      <c r="C1469" t="s">
        <v>430</v>
      </c>
      <c r="D1469">
        <v>1996</v>
      </c>
      <c r="E1469">
        <v>31</v>
      </c>
    </row>
    <row r="1470" spans="1:5" x14ac:dyDescent="0.35">
      <c r="A1470" t="s">
        <v>182</v>
      </c>
      <c r="B1470" t="s">
        <v>6</v>
      </c>
      <c r="C1470" t="s">
        <v>430</v>
      </c>
      <c r="D1470">
        <v>1996</v>
      </c>
      <c r="E1470">
        <v>41</v>
      </c>
    </row>
    <row r="1471" spans="1:5" x14ac:dyDescent="0.35">
      <c r="A1471" t="s">
        <v>117</v>
      </c>
      <c r="B1471" t="s">
        <v>6</v>
      </c>
      <c r="C1471" t="s">
        <v>430</v>
      </c>
      <c r="D1471">
        <v>1996</v>
      </c>
      <c r="E1471">
        <v>43</v>
      </c>
    </row>
    <row r="1472" spans="1:5" x14ac:dyDescent="0.35">
      <c r="A1472" t="s">
        <v>149</v>
      </c>
      <c r="B1472" t="s">
        <v>6</v>
      </c>
      <c r="C1472" t="s">
        <v>430</v>
      </c>
      <c r="D1472">
        <v>1996</v>
      </c>
      <c r="E1472">
        <v>43</v>
      </c>
    </row>
    <row r="1473" spans="1:5" x14ac:dyDescent="0.35">
      <c r="A1473" t="s">
        <v>111</v>
      </c>
      <c r="B1473" t="s">
        <v>6</v>
      </c>
      <c r="C1473" t="s">
        <v>430</v>
      </c>
      <c r="D1473">
        <v>1996</v>
      </c>
      <c r="E1473">
        <v>45</v>
      </c>
    </row>
    <row r="1474" spans="1:5" x14ac:dyDescent="0.35">
      <c r="A1474" t="s">
        <v>111</v>
      </c>
      <c r="B1474" t="s">
        <v>6</v>
      </c>
      <c r="C1474" t="s">
        <v>430</v>
      </c>
      <c r="D1474">
        <v>1996</v>
      </c>
      <c r="E1474">
        <v>45</v>
      </c>
    </row>
    <row r="1475" spans="1:5" x14ac:dyDescent="0.35">
      <c r="A1475" t="s">
        <v>124</v>
      </c>
      <c r="B1475" t="s">
        <v>6</v>
      </c>
      <c r="C1475" t="s">
        <v>430</v>
      </c>
      <c r="D1475">
        <v>1996</v>
      </c>
      <c r="E1475">
        <v>46</v>
      </c>
    </row>
    <row r="1476" spans="1:5" x14ac:dyDescent="0.35">
      <c r="A1476" t="s">
        <v>203</v>
      </c>
      <c r="B1476" t="s">
        <v>6</v>
      </c>
      <c r="C1476" t="s">
        <v>430</v>
      </c>
      <c r="D1476">
        <v>1996</v>
      </c>
      <c r="E1476">
        <v>49</v>
      </c>
    </row>
    <row r="1477" spans="1:5" x14ac:dyDescent="0.35">
      <c r="A1477" t="s">
        <v>31</v>
      </c>
      <c r="B1477" t="s">
        <v>6</v>
      </c>
      <c r="C1477" t="s">
        <v>430</v>
      </c>
      <c r="D1477">
        <v>1996</v>
      </c>
      <c r="E1477">
        <v>51</v>
      </c>
    </row>
    <row r="1478" spans="1:5" x14ac:dyDescent="0.35">
      <c r="A1478" t="s">
        <v>149</v>
      </c>
      <c r="B1478" t="s">
        <v>6</v>
      </c>
      <c r="C1478" t="s">
        <v>430</v>
      </c>
      <c r="D1478">
        <v>1996</v>
      </c>
      <c r="E1478">
        <v>52</v>
      </c>
    </row>
    <row r="1479" spans="1:5" x14ac:dyDescent="0.35">
      <c r="A1479" t="s">
        <v>40</v>
      </c>
      <c r="B1479" t="s">
        <v>6</v>
      </c>
      <c r="C1479" t="s">
        <v>430</v>
      </c>
      <c r="D1479">
        <v>1996</v>
      </c>
      <c r="E1479">
        <v>53</v>
      </c>
    </row>
    <row r="1480" spans="1:5" x14ac:dyDescent="0.35">
      <c r="A1480" t="s">
        <v>111</v>
      </c>
      <c r="B1480" t="s">
        <v>6</v>
      </c>
      <c r="C1480" t="s">
        <v>430</v>
      </c>
      <c r="D1480">
        <v>1996</v>
      </c>
      <c r="E1480">
        <v>53</v>
      </c>
    </row>
    <row r="1481" spans="1:5" x14ac:dyDescent="0.35">
      <c r="A1481" t="s">
        <v>149</v>
      </c>
      <c r="B1481" t="s">
        <v>6</v>
      </c>
      <c r="C1481" t="s">
        <v>430</v>
      </c>
      <c r="D1481">
        <v>1996</v>
      </c>
      <c r="E1481">
        <v>53</v>
      </c>
    </row>
    <row r="1482" spans="1:5" x14ac:dyDescent="0.35">
      <c r="A1482" t="s">
        <v>163</v>
      </c>
      <c r="B1482" t="s">
        <v>6</v>
      </c>
      <c r="C1482" t="s">
        <v>430</v>
      </c>
      <c r="D1482">
        <v>1996</v>
      </c>
      <c r="E1482">
        <v>54</v>
      </c>
    </row>
    <row r="1483" spans="1:5" x14ac:dyDescent="0.35">
      <c r="A1483" t="s">
        <v>355</v>
      </c>
      <c r="B1483" t="s">
        <v>6</v>
      </c>
      <c r="C1483" t="s">
        <v>430</v>
      </c>
      <c r="D1483">
        <v>1996</v>
      </c>
      <c r="E1483">
        <v>55</v>
      </c>
    </row>
    <row r="1484" spans="1:5" x14ac:dyDescent="0.35">
      <c r="A1484" t="s">
        <v>84</v>
      </c>
      <c r="B1484" t="s">
        <v>6</v>
      </c>
      <c r="C1484" t="s">
        <v>430</v>
      </c>
      <c r="D1484">
        <v>1996</v>
      </c>
      <c r="E1484">
        <v>55</v>
      </c>
    </row>
    <row r="1485" spans="1:5" x14ac:dyDescent="0.35">
      <c r="A1485" t="s">
        <v>92</v>
      </c>
      <c r="B1485" t="s">
        <v>6</v>
      </c>
      <c r="C1485" t="s">
        <v>430</v>
      </c>
      <c r="D1485">
        <v>1996</v>
      </c>
      <c r="E1485">
        <v>55</v>
      </c>
    </row>
    <row r="1486" spans="1:5" x14ac:dyDescent="0.35">
      <c r="A1486" t="s">
        <v>149</v>
      </c>
      <c r="B1486" t="s">
        <v>6</v>
      </c>
      <c r="C1486" t="s">
        <v>430</v>
      </c>
      <c r="D1486">
        <v>1996</v>
      </c>
      <c r="E1486">
        <v>55</v>
      </c>
    </row>
    <row r="1487" spans="1:5" x14ac:dyDescent="0.35">
      <c r="A1487" t="s">
        <v>40</v>
      </c>
      <c r="B1487" t="s">
        <v>6</v>
      </c>
      <c r="C1487" t="s">
        <v>430</v>
      </c>
      <c r="D1487">
        <v>1996</v>
      </c>
      <c r="E1487">
        <v>57</v>
      </c>
    </row>
    <row r="1488" spans="1:5" x14ac:dyDescent="0.35">
      <c r="A1488" t="s">
        <v>173</v>
      </c>
      <c r="B1488" t="s">
        <v>6</v>
      </c>
      <c r="C1488" t="s">
        <v>430</v>
      </c>
      <c r="D1488">
        <v>1996</v>
      </c>
      <c r="E1488">
        <v>58</v>
      </c>
    </row>
    <row r="1489" spans="1:5" x14ac:dyDescent="0.35">
      <c r="A1489" t="s">
        <v>124</v>
      </c>
      <c r="B1489" t="s">
        <v>6</v>
      </c>
      <c r="C1489" t="s">
        <v>430</v>
      </c>
      <c r="D1489">
        <v>1996</v>
      </c>
      <c r="E1489">
        <v>59</v>
      </c>
    </row>
    <row r="1490" spans="1:5" x14ac:dyDescent="0.35">
      <c r="A1490" t="s">
        <v>124</v>
      </c>
      <c r="B1490" t="s">
        <v>6</v>
      </c>
      <c r="C1490" t="s">
        <v>430</v>
      </c>
      <c r="D1490">
        <v>1996</v>
      </c>
      <c r="E1490">
        <v>59</v>
      </c>
    </row>
    <row r="1491" spans="1:5" x14ac:dyDescent="0.35">
      <c r="A1491" t="s">
        <v>178</v>
      </c>
      <c r="B1491" t="s">
        <v>6</v>
      </c>
      <c r="C1491" t="s">
        <v>430</v>
      </c>
      <c r="D1491">
        <v>1996</v>
      </c>
      <c r="E1491">
        <v>59</v>
      </c>
    </row>
    <row r="1492" spans="1:5" x14ac:dyDescent="0.35">
      <c r="A1492" t="s">
        <v>124</v>
      </c>
      <c r="B1492" t="s">
        <v>6</v>
      </c>
      <c r="C1492" t="s">
        <v>430</v>
      </c>
      <c r="D1492">
        <v>1996</v>
      </c>
      <c r="E1492">
        <v>60</v>
      </c>
    </row>
    <row r="1493" spans="1:5" x14ac:dyDescent="0.35">
      <c r="A1493" t="s">
        <v>11</v>
      </c>
      <c r="B1493" t="s">
        <v>6</v>
      </c>
      <c r="C1493" t="s">
        <v>430</v>
      </c>
      <c r="D1493">
        <v>1996</v>
      </c>
      <c r="E1493">
        <v>61</v>
      </c>
    </row>
    <row r="1494" spans="1:5" x14ac:dyDescent="0.35">
      <c r="A1494" t="s">
        <v>118</v>
      </c>
      <c r="B1494" t="s">
        <v>6</v>
      </c>
      <c r="C1494" t="s">
        <v>430</v>
      </c>
      <c r="D1494">
        <v>1996</v>
      </c>
      <c r="E1494">
        <v>62</v>
      </c>
    </row>
    <row r="1495" spans="1:5" x14ac:dyDescent="0.35">
      <c r="A1495" t="s">
        <v>173</v>
      </c>
      <c r="B1495" t="s">
        <v>6</v>
      </c>
      <c r="C1495" t="s">
        <v>430</v>
      </c>
      <c r="D1495">
        <v>1996</v>
      </c>
      <c r="E1495">
        <v>64</v>
      </c>
    </row>
    <row r="1496" spans="1:5" x14ac:dyDescent="0.35">
      <c r="A1496" t="s">
        <v>11</v>
      </c>
      <c r="B1496" t="s">
        <v>6</v>
      </c>
      <c r="C1496" t="s">
        <v>430</v>
      </c>
      <c r="D1496">
        <v>1996</v>
      </c>
      <c r="E1496">
        <v>67</v>
      </c>
    </row>
    <row r="1497" spans="1:5" x14ac:dyDescent="0.35">
      <c r="A1497" t="s">
        <v>50</v>
      </c>
      <c r="B1497" t="s">
        <v>6</v>
      </c>
      <c r="C1497" t="s">
        <v>430</v>
      </c>
      <c r="D1497">
        <v>1996</v>
      </c>
      <c r="E1497">
        <v>67</v>
      </c>
    </row>
    <row r="1498" spans="1:5" x14ac:dyDescent="0.35">
      <c r="A1498" t="s">
        <v>159</v>
      </c>
      <c r="B1498" t="s">
        <v>6</v>
      </c>
      <c r="C1498" t="s">
        <v>430</v>
      </c>
      <c r="D1498">
        <v>1996</v>
      </c>
      <c r="E1498">
        <v>67</v>
      </c>
    </row>
    <row r="1499" spans="1:5" x14ac:dyDescent="0.35">
      <c r="A1499" t="s">
        <v>118</v>
      </c>
      <c r="B1499" t="s">
        <v>6</v>
      </c>
      <c r="C1499" t="s">
        <v>430</v>
      </c>
      <c r="D1499">
        <v>1996</v>
      </c>
      <c r="E1499">
        <v>68</v>
      </c>
    </row>
    <row r="1500" spans="1:5" x14ac:dyDescent="0.35">
      <c r="A1500" t="s">
        <v>59</v>
      </c>
      <c r="B1500" t="s">
        <v>6</v>
      </c>
      <c r="C1500" t="s">
        <v>430</v>
      </c>
      <c r="D1500">
        <v>1996</v>
      </c>
      <c r="E1500">
        <v>70</v>
      </c>
    </row>
    <row r="1501" spans="1:5" x14ac:dyDescent="0.35">
      <c r="A1501" t="s">
        <v>129</v>
      </c>
      <c r="B1501" t="s">
        <v>6</v>
      </c>
      <c r="C1501" t="s">
        <v>430</v>
      </c>
      <c r="D1501">
        <v>1996</v>
      </c>
      <c r="E1501">
        <v>70</v>
      </c>
    </row>
    <row r="1502" spans="1:5" x14ac:dyDescent="0.35">
      <c r="A1502" t="s">
        <v>173</v>
      </c>
      <c r="B1502" t="s">
        <v>6</v>
      </c>
      <c r="C1502" t="s">
        <v>430</v>
      </c>
      <c r="D1502">
        <v>1996</v>
      </c>
      <c r="E1502">
        <v>70</v>
      </c>
    </row>
    <row r="1503" spans="1:5" x14ac:dyDescent="0.35">
      <c r="A1503" t="s">
        <v>173</v>
      </c>
      <c r="B1503" t="s">
        <v>6</v>
      </c>
      <c r="C1503" t="s">
        <v>430</v>
      </c>
      <c r="D1503">
        <v>1996</v>
      </c>
      <c r="E1503">
        <v>70</v>
      </c>
    </row>
    <row r="1504" spans="1:5" x14ac:dyDescent="0.35">
      <c r="A1504" t="s">
        <v>137</v>
      </c>
      <c r="B1504" t="s">
        <v>6</v>
      </c>
      <c r="C1504" t="s">
        <v>430</v>
      </c>
      <c r="D1504">
        <v>1996</v>
      </c>
      <c r="E1504">
        <v>71</v>
      </c>
    </row>
    <row r="1505" spans="1:5" x14ac:dyDescent="0.35">
      <c r="A1505" t="s">
        <v>220</v>
      </c>
      <c r="B1505" t="s">
        <v>6</v>
      </c>
      <c r="C1505" t="s">
        <v>430</v>
      </c>
      <c r="D1505">
        <v>1996</v>
      </c>
      <c r="E1505">
        <v>71</v>
      </c>
    </row>
    <row r="1506" spans="1:5" x14ac:dyDescent="0.35">
      <c r="A1506" t="s">
        <v>228</v>
      </c>
      <c r="B1506" t="s">
        <v>6</v>
      </c>
      <c r="C1506" t="s">
        <v>430</v>
      </c>
      <c r="D1506">
        <v>1996</v>
      </c>
      <c r="E1506">
        <v>71</v>
      </c>
    </row>
    <row r="1507" spans="1:5" x14ac:dyDescent="0.35">
      <c r="A1507" t="s">
        <v>124</v>
      </c>
      <c r="B1507" t="s">
        <v>6</v>
      </c>
      <c r="C1507" t="s">
        <v>430</v>
      </c>
      <c r="D1507">
        <v>1996</v>
      </c>
      <c r="E1507">
        <v>72</v>
      </c>
    </row>
    <row r="1508" spans="1:5" x14ac:dyDescent="0.35">
      <c r="A1508" t="s">
        <v>159</v>
      </c>
      <c r="B1508" t="s">
        <v>6</v>
      </c>
      <c r="C1508" t="s">
        <v>430</v>
      </c>
      <c r="D1508">
        <v>1996</v>
      </c>
      <c r="E1508">
        <v>72</v>
      </c>
    </row>
    <row r="1509" spans="1:5" x14ac:dyDescent="0.35">
      <c r="A1509" t="s">
        <v>40</v>
      </c>
      <c r="B1509" t="s">
        <v>6</v>
      </c>
      <c r="C1509" t="s">
        <v>430</v>
      </c>
      <c r="D1509">
        <v>1996</v>
      </c>
      <c r="E1509">
        <v>73</v>
      </c>
    </row>
    <row r="1510" spans="1:5" x14ac:dyDescent="0.35">
      <c r="A1510" t="s">
        <v>68</v>
      </c>
      <c r="B1510" t="s">
        <v>6</v>
      </c>
      <c r="C1510" t="s">
        <v>430</v>
      </c>
      <c r="D1510">
        <v>1996</v>
      </c>
      <c r="E1510">
        <v>73</v>
      </c>
    </row>
    <row r="1511" spans="1:5" x14ac:dyDescent="0.35">
      <c r="A1511" t="s">
        <v>226</v>
      </c>
      <c r="B1511" t="s">
        <v>6</v>
      </c>
      <c r="C1511" t="s">
        <v>430</v>
      </c>
      <c r="D1511">
        <v>1996</v>
      </c>
      <c r="E1511">
        <v>73</v>
      </c>
    </row>
    <row r="1512" spans="1:5" x14ac:dyDescent="0.35">
      <c r="A1512" t="s">
        <v>40</v>
      </c>
      <c r="B1512" t="s">
        <v>6</v>
      </c>
      <c r="C1512" t="s">
        <v>430</v>
      </c>
      <c r="D1512">
        <v>1996</v>
      </c>
      <c r="E1512">
        <v>74</v>
      </c>
    </row>
    <row r="1513" spans="1:5" x14ac:dyDescent="0.35">
      <c r="A1513" t="s">
        <v>117</v>
      </c>
      <c r="B1513" t="s">
        <v>6</v>
      </c>
      <c r="C1513" t="s">
        <v>430</v>
      </c>
      <c r="D1513">
        <v>1996</v>
      </c>
      <c r="E1513">
        <v>74</v>
      </c>
    </row>
    <row r="1514" spans="1:5" x14ac:dyDescent="0.35">
      <c r="A1514" t="s">
        <v>200</v>
      </c>
      <c r="B1514" t="s">
        <v>6</v>
      </c>
      <c r="C1514" t="s">
        <v>430</v>
      </c>
      <c r="D1514">
        <v>1996</v>
      </c>
      <c r="E1514">
        <v>74</v>
      </c>
    </row>
    <row r="1515" spans="1:5" x14ac:dyDescent="0.35">
      <c r="A1515" t="s">
        <v>188</v>
      </c>
      <c r="B1515" t="s">
        <v>6</v>
      </c>
      <c r="C1515" t="s">
        <v>430</v>
      </c>
      <c r="D1515">
        <v>1996</v>
      </c>
      <c r="E1515">
        <v>77</v>
      </c>
    </row>
    <row r="1516" spans="1:5" x14ac:dyDescent="0.35">
      <c r="A1516" t="s">
        <v>40</v>
      </c>
      <c r="B1516" t="s">
        <v>6</v>
      </c>
      <c r="C1516" t="s">
        <v>430</v>
      </c>
      <c r="D1516">
        <v>1996</v>
      </c>
      <c r="E1516">
        <v>82</v>
      </c>
    </row>
    <row r="1517" spans="1:5" x14ac:dyDescent="0.35">
      <c r="A1517" t="s">
        <v>219</v>
      </c>
      <c r="B1517" t="s">
        <v>6</v>
      </c>
      <c r="C1517" t="s">
        <v>430</v>
      </c>
      <c r="D1517">
        <v>1996</v>
      </c>
      <c r="E1517">
        <v>82</v>
      </c>
    </row>
    <row r="1518" spans="1:5" x14ac:dyDescent="0.35">
      <c r="A1518" t="s">
        <v>40</v>
      </c>
      <c r="B1518" t="s">
        <v>9</v>
      </c>
      <c r="C1518" t="s">
        <v>430</v>
      </c>
      <c r="D1518">
        <v>1996</v>
      </c>
      <c r="E1518">
        <v>31</v>
      </c>
    </row>
    <row r="1519" spans="1:5" x14ac:dyDescent="0.35">
      <c r="A1519" t="s">
        <v>71</v>
      </c>
      <c r="B1519" t="s">
        <v>9</v>
      </c>
      <c r="C1519" t="s">
        <v>430</v>
      </c>
      <c r="D1519">
        <v>1996</v>
      </c>
      <c r="E1519">
        <v>37</v>
      </c>
    </row>
    <row r="1520" spans="1:5" x14ac:dyDescent="0.35">
      <c r="A1520" t="s">
        <v>178</v>
      </c>
      <c r="B1520" t="s">
        <v>9</v>
      </c>
      <c r="C1520" t="s">
        <v>430</v>
      </c>
      <c r="D1520">
        <v>1996</v>
      </c>
      <c r="E1520">
        <v>43</v>
      </c>
    </row>
    <row r="1521" spans="1:5" x14ac:dyDescent="0.35">
      <c r="A1521" t="s">
        <v>104</v>
      </c>
      <c r="B1521" t="s">
        <v>9</v>
      </c>
      <c r="C1521" t="s">
        <v>430</v>
      </c>
      <c r="D1521">
        <v>1996</v>
      </c>
      <c r="E1521">
        <v>45</v>
      </c>
    </row>
    <row r="1522" spans="1:5" x14ac:dyDescent="0.35">
      <c r="A1522" t="s">
        <v>40</v>
      </c>
      <c r="B1522" t="s">
        <v>9</v>
      </c>
      <c r="C1522" t="s">
        <v>430</v>
      </c>
      <c r="D1522">
        <v>1996</v>
      </c>
      <c r="E1522">
        <v>49</v>
      </c>
    </row>
    <row r="1523" spans="1:5" x14ac:dyDescent="0.35">
      <c r="A1523" t="s">
        <v>197</v>
      </c>
      <c r="B1523" t="s">
        <v>9</v>
      </c>
      <c r="C1523" t="s">
        <v>430</v>
      </c>
      <c r="D1523">
        <v>1996</v>
      </c>
      <c r="E1523">
        <v>49</v>
      </c>
    </row>
    <row r="1524" spans="1:5" x14ac:dyDescent="0.35">
      <c r="A1524" t="s">
        <v>66</v>
      </c>
      <c r="B1524" t="s">
        <v>9</v>
      </c>
      <c r="C1524" t="s">
        <v>433</v>
      </c>
      <c r="D1524">
        <v>1996</v>
      </c>
      <c r="E1524">
        <v>51</v>
      </c>
    </row>
    <row r="1525" spans="1:5" x14ac:dyDescent="0.35">
      <c r="A1525" t="s">
        <v>205</v>
      </c>
      <c r="B1525" t="s">
        <v>9</v>
      </c>
      <c r="C1525" t="s">
        <v>430</v>
      </c>
      <c r="D1525">
        <v>1996</v>
      </c>
      <c r="E1525">
        <v>52</v>
      </c>
    </row>
    <row r="1526" spans="1:5" x14ac:dyDescent="0.35">
      <c r="A1526" t="s">
        <v>346</v>
      </c>
      <c r="B1526" t="s">
        <v>9</v>
      </c>
      <c r="C1526" t="s">
        <v>430</v>
      </c>
      <c r="D1526">
        <v>1996</v>
      </c>
      <c r="E1526">
        <v>55</v>
      </c>
    </row>
    <row r="1527" spans="1:5" x14ac:dyDescent="0.35">
      <c r="A1527" t="s">
        <v>165</v>
      </c>
      <c r="B1527" t="s">
        <v>9</v>
      </c>
      <c r="C1527" t="s">
        <v>430</v>
      </c>
      <c r="D1527">
        <v>1996</v>
      </c>
      <c r="E1527">
        <v>55</v>
      </c>
    </row>
    <row r="1528" spans="1:5" x14ac:dyDescent="0.35">
      <c r="A1528" t="s">
        <v>19</v>
      </c>
      <c r="B1528" t="s">
        <v>9</v>
      </c>
      <c r="C1528" t="s">
        <v>430</v>
      </c>
      <c r="D1528">
        <v>1996</v>
      </c>
      <c r="E1528">
        <v>57</v>
      </c>
    </row>
    <row r="1529" spans="1:5" x14ac:dyDescent="0.35">
      <c r="A1529" t="s">
        <v>31</v>
      </c>
      <c r="B1529" t="s">
        <v>9</v>
      </c>
      <c r="C1529" t="s">
        <v>433</v>
      </c>
      <c r="D1529">
        <v>1996</v>
      </c>
      <c r="E1529">
        <v>58</v>
      </c>
    </row>
    <row r="1530" spans="1:5" x14ac:dyDescent="0.35">
      <c r="A1530" t="s">
        <v>209</v>
      </c>
      <c r="B1530" t="s">
        <v>9</v>
      </c>
      <c r="C1530" t="s">
        <v>430</v>
      </c>
      <c r="D1530">
        <v>1996</v>
      </c>
      <c r="E1530">
        <v>58</v>
      </c>
    </row>
    <row r="1531" spans="1:5" x14ac:dyDescent="0.35">
      <c r="A1531" t="s">
        <v>11</v>
      </c>
      <c r="B1531" t="s">
        <v>9</v>
      </c>
      <c r="C1531" t="s">
        <v>430</v>
      </c>
      <c r="D1531">
        <v>1996</v>
      </c>
      <c r="E1531">
        <v>59</v>
      </c>
    </row>
    <row r="1532" spans="1:5" x14ac:dyDescent="0.35">
      <c r="A1532" t="s">
        <v>40</v>
      </c>
      <c r="B1532" t="s">
        <v>9</v>
      </c>
      <c r="C1532" t="s">
        <v>430</v>
      </c>
      <c r="D1532">
        <v>1996</v>
      </c>
      <c r="E1532">
        <v>59</v>
      </c>
    </row>
    <row r="1533" spans="1:5" x14ac:dyDescent="0.35">
      <c r="A1533" t="s">
        <v>43</v>
      </c>
      <c r="B1533" t="s">
        <v>9</v>
      </c>
      <c r="C1533" t="s">
        <v>430</v>
      </c>
      <c r="D1533">
        <v>1996</v>
      </c>
      <c r="E1533">
        <v>59</v>
      </c>
    </row>
    <row r="1534" spans="1:5" x14ac:dyDescent="0.35">
      <c r="A1534" t="s">
        <v>247</v>
      </c>
      <c r="B1534" t="s">
        <v>9</v>
      </c>
      <c r="C1534" t="s">
        <v>430</v>
      </c>
      <c r="D1534">
        <v>1996</v>
      </c>
      <c r="E1534">
        <v>59</v>
      </c>
    </row>
    <row r="1535" spans="1:5" x14ac:dyDescent="0.35">
      <c r="A1535" t="s">
        <v>166</v>
      </c>
      <c r="B1535" t="s">
        <v>9</v>
      </c>
      <c r="C1535" t="s">
        <v>430</v>
      </c>
      <c r="D1535">
        <v>1996</v>
      </c>
      <c r="E1535">
        <v>59</v>
      </c>
    </row>
    <row r="1536" spans="1:5" x14ac:dyDescent="0.35">
      <c r="A1536" t="s">
        <v>40</v>
      </c>
      <c r="B1536" t="s">
        <v>9</v>
      </c>
      <c r="C1536" t="s">
        <v>430</v>
      </c>
      <c r="D1536">
        <v>1996</v>
      </c>
      <c r="E1536">
        <v>60</v>
      </c>
    </row>
    <row r="1537" spans="1:5" x14ac:dyDescent="0.35">
      <c r="A1537" t="s">
        <v>173</v>
      </c>
      <c r="B1537" t="s">
        <v>9</v>
      </c>
      <c r="C1537" t="s">
        <v>430</v>
      </c>
      <c r="D1537">
        <v>1996</v>
      </c>
      <c r="E1537">
        <v>61</v>
      </c>
    </row>
    <row r="1538" spans="1:5" x14ac:dyDescent="0.35">
      <c r="A1538" t="s">
        <v>204</v>
      </c>
      <c r="B1538" t="s">
        <v>9</v>
      </c>
      <c r="C1538" t="s">
        <v>430</v>
      </c>
      <c r="D1538">
        <v>1996</v>
      </c>
      <c r="E1538">
        <v>61</v>
      </c>
    </row>
    <row r="1539" spans="1:5" x14ac:dyDescent="0.35">
      <c r="A1539" t="s">
        <v>268</v>
      </c>
      <c r="B1539" t="s">
        <v>9</v>
      </c>
      <c r="C1539" t="s">
        <v>430</v>
      </c>
      <c r="D1539">
        <v>1996</v>
      </c>
      <c r="E1539">
        <v>61</v>
      </c>
    </row>
    <row r="1540" spans="1:5" x14ac:dyDescent="0.35">
      <c r="A1540" t="s">
        <v>28</v>
      </c>
      <c r="B1540" t="s">
        <v>9</v>
      </c>
      <c r="C1540" t="s">
        <v>430</v>
      </c>
      <c r="D1540">
        <v>1996</v>
      </c>
      <c r="E1540">
        <v>62</v>
      </c>
    </row>
    <row r="1541" spans="1:5" x14ac:dyDescent="0.35">
      <c r="A1541" t="s">
        <v>47</v>
      </c>
      <c r="B1541" t="s">
        <v>9</v>
      </c>
      <c r="C1541" t="s">
        <v>430</v>
      </c>
      <c r="D1541">
        <v>1996</v>
      </c>
      <c r="E1541">
        <v>62</v>
      </c>
    </row>
    <row r="1542" spans="1:5" x14ac:dyDescent="0.35">
      <c r="A1542" t="s">
        <v>205</v>
      </c>
      <c r="B1542" t="s">
        <v>9</v>
      </c>
      <c r="C1542" t="s">
        <v>433</v>
      </c>
      <c r="D1542">
        <v>1996</v>
      </c>
      <c r="E1542">
        <v>62</v>
      </c>
    </row>
    <row r="1543" spans="1:5" x14ac:dyDescent="0.35">
      <c r="A1543" t="s">
        <v>173</v>
      </c>
      <c r="B1543" t="s">
        <v>9</v>
      </c>
      <c r="C1543" t="s">
        <v>430</v>
      </c>
      <c r="D1543">
        <v>1996</v>
      </c>
      <c r="E1543">
        <v>63</v>
      </c>
    </row>
    <row r="1544" spans="1:5" x14ac:dyDescent="0.35">
      <c r="A1544" t="s">
        <v>265</v>
      </c>
      <c r="B1544" t="s">
        <v>9</v>
      </c>
      <c r="C1544" t="s">
        <v>430</v>
      </c>
      <c r="D1544">
        <v>1996</v>
      </c>
      <c r="E1544">
        <v>63</v>
      </c>
    </row>
    <row r="1545" spans="1:5" x14ac:dyDescent="0.35">
      <c r="A1545" t="s">
        <v>204</v>
      </c>
      <c r="B1545" t="s">
        <v>9</v>
      </c>
      <c r="C1545" t="s">
        <v>430</v>
      </c>
      <c r="D1545">
        <v>1996</v>
      </c>
      <c r="E1545">
        <v>63</v>
      </c>
    </row>
    <row r="1546" spans="1:5" x14ac:dyDescent="0.35">
      <c r="A1546" t="s">
        <v>233</v>
      </c>
      <c r="B1546" t="s">
        <v>9</v>
      </c>
      <c r="C1546" t="s">
        <v>430</v>
      </c>
      <c r="D1546">
        <v>1996</v>
      </c>
      <c r="E1546">
        <v>63</v>
      </c>
    </row>
    <row r="1547" spans="1:5" x14ac:dyDescent="0.35">
      <c r="A1547" t="s">
        <v>174</v>
      </c>
      <c r="B1547" t="s">
        <v>9</v>
      </c>
      <c r="C1547" t="s">
        <v>430</v>
      </c>
      <c r="D1547">
        <v>1996</v>
      </c>
      <c r="E1547">
        <v>67</v>
      </c>
    </row>
    <row r="1548" spans="1:5" x14ac:dyDescent="0.35">
      <c r="A1548" t="s">
        <v>13</v>
      </c>
      <c r="B1548" t="s">
        <v>9</v>
      </c>
      <c r="C1548" t="s">
        <v>430</v>
      </c>
      <c r="D1548">
        <v>1996</v>
      </c>
      <c r="E1548">
        <v>68</v>
      </c>
    </row>
    <row r="1549" spans="1:5" x14ac:dyDescent="0.35">
      <c r="A1549" t="s">
        <v>44</v>
      </c>
      <c r="B1549" t="s">
        <v>9</v>
      </c>
      <c r="C1549" t="s">
        <v>430</v>
      </c>
      <c r="D1549">
        <v>1996</v>
      </c>
      <c r="E1549">
        <v>68</v>
      </c>
    </row>
    <row r="1550" spans="1:5" x14ac:dyDescent="0.35">
      <c r="A1550" t="s">
        <v>75</v>
      </c>
      <c r="B1550" t="s">
        <v>9</v>
      </c>
      <c r="C1550" t="s">
        <v>430</v>
      </c>
      <c r="D1550">
        <v>1996</v>
      </c>
      <c r="E1550">
        <v>68</v>
      </c>
    </row>
    <row r="1551" spans="1:5" x14ac:dyDescent="0.35">
      <c r="A1551" t="s">
        <v>172</v>
      </c>
      <c r="B1551" t="s">
        <v>9</v>
      </c>
      <c r="C1551" t="s">
        <v>430</v>
      </c>
      <c r="D1551">
        <v>1996</v>
      </c>
      <c r="E1551">
        <v>68</v>
      </c>
    </row>
    <row r="1552" spans="1:5" x14ac:dyDescent="0.35">
      <c r="A1552" t="s">
        <v>40</v>
      </c>
      <c r="B1552" t="s">
        <v>9</v>
      </c>
      <c r="C1552" t="s">
        <v>430</v>
      </c>
      <c r="D1552">
        <v>1996</v>
      </c>
      <c r="E1552">
        <v>70</v>
      </c>
    </row>
    <row r="1553" spans="1:5" x14ac:dyDescent="0.35">
      <c r="A1553" t="s">
        <v>40</v>
      </c>
      <c r="B1553" t="s">
        <v>9</v>
      </c>
      <c r="C1553" t="s">
        <v>430</v>
      </c>
      <c r="D1553">
        <v>1996</v>
      </c>
      <c r="E1553">
        <v>70</v>
      </c>
    </row>
    <row r="1554" spans="1:5" x14ac:dyDescent="0.35">
      <c r="A1554" t="s">
        <v>117</v>
      </c>
      <c r="B1554" t="s">
        <v>9</v>
      </c>
      <c r="C1554" t="s">
        <v>430</v>
      </c>
      <c r="D1554">
        <v>1996</v>
      </c>
      <c r="E1554">
        <v>70</v>
      </c>
    </row>
    <row r="1555" spans="1:5" x14ac:dyDescent="0.35">
      <c r="A1555" t="s">
        <v>173</v>
      </c>
      <c r="B1555" t="s">
        <v>9</v>
      </c>
      <c r="C1555" t="s">
        <v>430</v>
      </c>
      <c r="D1555">
        <v>1996</v>
      </c>
      <c r="E1555">
        <v>70</v>
      </c>
    </row>
    <row r="1556" spans="1:5" x14ac:dyDescent="0.35">
      <c r="A1556" t="s">
        <v>40</v>
      </c>
      <c r="B1556" t="s">
        <v>9</v>
      </c>
      <c r="C1556" t="s">
        <v>430</v>
      </c>
      <c r="D1556">
        <v>1996</v>
      </c>
      <c r="E1556">
        <v>71</v>
      </c>
    </row>
    <row r="1557" spans="1:5" x14ac:dyDescent="0.35">
      <c r="A1557" t="s">
        <v>178</v>
      </c>
      <c r="B1557" t="s">
        <v>9</v>
      </c>
      <c r="C1557" t="s">
        <v>430</v>
      </c>
      <c r="D1557">
        <v>1996</v>
      </c>
      <c r="E1557">
        <v>71</v>
      </c>
    </row>
    <row r="1558" spans="1:5" x14ac:dyDescent="0.35">
      <c r="A1558" t="s">
        <v>247</v>
      </c>
      <c r="B1558" t="s">
        <v>9</v>
      </c>
      <c r="C1558" t="s">
        <v>430</v>
      </c>
      <c r="D1558">
        <v>1996</v>
      </c>
      <c r="E1558">
        <v>73</v>
      </c>
    </row>
    <row r="1559" spans="1:5" x14ac:dyDescent="0.35">
      <c r="A1559" t="s">
        <v>123</v>
      </c>
      <c r="B1559" t="s">
        <v>9</v>
      </c>
      <c r="C1559" t="s">
        <v>430</v>
      </c>
      <c r="D1559">
        <v>1996</v>
      </c>
      <c r="E1559">
        <v>73</v>
      </c>
    </row>
    <row r="1560" spans="1:5" x14ac:dyDescent="0.35">
      <c r="A1560" t="s">
        <v>45</v>
      </c>
      <c r="B1560" t="s">
        <v>9</v>
      </c>
      <c r="C1560" t="s">
        <v>430</v>
      </c>
      <c r="D1560">
        <v>1996</v>
      </c>
      <c r="E1560">
        <v>74</v>
      </c>
    </row>
    <row r="1561" spans="1:5" x14ac:dyDescent="0.35">
      <c r="A1561" t="s">
        <v>59</v>
      </c>
      <c r="B1561" t="s">
        <v>9</v>
      </c>
      <c r="C1561" t="s">
        <v>430</v>
      </c>
      <c r="D1561">
        <v>1996</v>
      </c>
      <c r="E1561">
        <v>77</v>
      </c>
    </row>
    <row r="1562" spans="1:5" x14ac:dyDescent="0.35">
      <c r="A1562" t="s">
        <v>74</v>
      </c>
      <c r="B1562" t="s">
        <v>9</v>
      </c>
      <c r="C1562" t="s">
        <v>430</v>
      </c>
      <c r="D1562">
        <v>1996</v>
      </c>
      <c r="E1562">
        <v>77</v>
      </c>
    </row>
    <row r="1563" spans="1:5" x14ac:dyDescent="0.35">
      <c r="A1563" t="s">
        <v>81</v>
      </c>
      <c r="B1563" t="s">
        <v>9</v>
      </c>
      <c r="C1563" t="s">
        <v>430</v>
      </c>
      <c r="D1563">
        <v>1996</v>
      </c>
      <c r="E1563">
        <v>77</v>
      </c>
    </row>
    <row r="1564" spans="1:5" x14ac:dyDescent="0.35">
      <c r="A1564" t="s">
        <v>53</v>
      </c>
      <c r="B1564" t="s">
        <v>6</v>
      </c>
      <c r="C1564" t="s">
        <v>430</v>
      </c>
      <c r="D1564">
        <v>1997</v>
      </c>
      <c r="E1564">
        <v>23</v>
      </c>
    </row>
    <row r="1565" spans="1:5" x14ac:dyDescent="0.35">
      <c r="A1565" t="s">
        <v>111</v>
      </c>
      <c r="B1565" t="s">
        <v>6</v>
      </c>
      <c r="C1565" t="s">
        <v>430</v>
      </c>
      <c r="D1565">
        <v>1997</v>
      </c>
      <c r="E1565">
        <v>23</v>
      </c>
    </row>
    <row r="1566" spans="1:5" x14ac:dyDescent="0.35">
      <c r="A1566" t="s">
        <v>40</v>
      </c>
      <c r="B1566" t="s">
        <v>6</v>
      </c>
      <c r="C1566" t="s">
        <v>430</v>
      </c>
      <c r="D1566">
        <v>1997</v>
      </c>
      <c r="E1566">
        <v>31</v>
      </c>
    </row>
    <row r="1567" spans="1:5" x14ac:dyDescent="0.35">
      <c r="A1567" t="s">
        <v>40</v>
      </c>
      <c r="B1567" t="s">
        <v>6</v>
      </c>
      <c r="C1567" t="s">
        <v>430</v>
      </c>
      <c r="D1567">
        <v>1997</v>
      </c>
      <c r="E1567">
        <v>43</v>
      </c>
    </row>
    <row r="1568" spans="1:5" x14ac:dyDescent="0.35">
      <c r="A1568" t="s">
        <v>124</v>
      </c>
      <c r="B1568" t="s">
        <v>6</v>
      </c>
      <c r="C1568" t="s">
        <v>430</v>
      </c>
      <c r="D1568">
        <v>1997</v>
      </c>
      <c r="E1568">
        <v>43</v>
      </c>
    </row>
    <row r="1569" spans="1:5" x14ac:dyDescent="0.35">
      <c r="A1569" t="s">
        <v>99</v>
      </c>
      <c r="B1569" t="s">
        <v>6</v>
      </c>
      <c r="C1569" t="s">
        <v>430</v>
      </c>
      <c r="D1569">
        <v>1997</v>
      </c>
      <c r="E1569">
        <v>45</v>
      </c>
    </row>
    <row r="1570" spans="1:5" x14ac:dyDescent="0.35">
      <c r="A1570" t="s">
        <v>173</v>
      </c>
      <c r="B1570" t="s">
        <v>6</v>
      </c>
      <c r="C1570" t="s">
        <v>430</v>
      </c>
      <c r="D1570">
        <v>1997</v>
      </c>
      <c r="E1570">
        <v>46</v>
      </c>
    </row>
    <row r="1571" spans="1:5" x14ac:dyDescent="0.35">
      <c r="A1571" t="s">
        <v>182</v>
      </c>
      <c r="B1571" t="s">
        <v>6</v>
      </c>
      <c r="C1571" t="s">
        <v>430</v>
      </c>
      <c r="D1571">
        <v>1997</v>
      </c>
      <c r="E1571">
        <v>46</v>
      </c>
    </row>
    <row r="1572" spans="1:5" x14ac:dyDescent="0.35">
      <c r="A1572" t="s">
        <v>207</v>
      </c>
      <c r="B1572" t="s">
        <v>6</v>
      </c>
      <c r="C1572" t="s">
        <v>430</v>
      </c>
      <c r="D1572">
        <v>1997</v>
      </c>
      <c r="E1572">
        <v>49</v>
      </c>
    </row>
    <row r="1573" spans="1:5" x14ac:dyDescent="0.35">
      <c r="A1573" t="s">
        <v>272</v>
      </c>
      <c r="B1573" t="s">
        <v>6</v>
      </c>
      <c r="C1573" t="s">
        <v>430</v>
      </c>
      <c r="D1573">
        <v>1997</v>
      </c>
      <c r="E1573">
        <v>49</v>
      </c>
    </row>
    <row r="1574" spans="1:5" x14ac:dyDescent="0.35">
      <c r="A1574" t="s">
        <v>40</v>
      </c>
      <c r="B1574" t="s">
        <v>6</v>
      </c>
      <c r="C1574" t="s">
        <v>430</v>
      </c>
      <c r="D1574">
        <v>1997</v>
      </c>
      <c r="E1574">
        <v>51</v>
      </c>
    </row>
    <row r="1575" spans="1:5" x14ac:dyDescent="0.35">
      <c r="A1575" t="s">
        <v>40</v>
      </c>
      <c r="B1575" t="s">
        <v>6</v>
      </c>
      <c r="C1575" t="s">
        <v>430</v>
      </c>
      <c r="D1575">
        <v>1997</v>
      </c>
      <c r="E1575">
        <v>51</v>
      </c>
    </row>
    <row r="1576" spans="1:5" x14ac:dyDescent="0.35">
      <c r="A1576" t="s">
        <v>149</v>
      </c>
      <c r="B1576" t="s">
        <v>6</v>
      </c>
      <c r="C1576" t="s">
        <v>430</v>
      </c>
      <c r="D1576">
        <v>1997</v>
      </c>
      <c r="E1576">
        <v>51</v>
      </c>
    </row>
    <row r="1577" spans="1:5" x14ac:dyDescent="0.35">
      <c r="A1577" t="s">
        <v>40</v>
      </c>
      <c r="B1577" t="s">
        <v>6</v>
      </c>
      <c r="C1577" t="s">
        <v>430</v>
      </c>
      <c r="D1577">
        <v>1997</v>
      </c>
      <c r="E1577">
        <v>52</v>
      </c>
    </row>
    <row r="1578" spans="1:5" x14ac:dyDescent="0.35">
      <c r="A1578" t="s">
        <v>149</v>
      </c>
      <c r="B1578" t="s">
        <v>6</v>
      </c>
      <c r="C1578" t="s">
        <v>430</v>
      </c>
      <c r="D1578">
        <v>1997</v>
      </c>
      <c r="E1578">
        <v>53</v>
      </c>
    </row>
    <row r="1579" spans="1:5" x14ac:dyDescent="0.35">
      <c r="A1579" t="s">
        <v>40</v>
      </c>
      <c r="B1579" t="s">
        <v>6</v>
      </c>
      <c r="C1579" t="s">
        <v>430</v>
      </c>
      <c r="D1579">
        <v>1997</v>
      </c>
      <c r="E1579">
        <v>54</v>
      </c>
    </row>
    <row r="1580" spans="1:5" x14ac:dyDescent="0.35">
      <c r="A1580" t="s">
        <v>158</v>
      </c>
      <c r="B1580" t="s">
        <v>6</v>
      </c>
      <c r="C1580" t="s">
        <v>430</v>
      </c>
      <c r="D1580">
        <v>1997</v>
      </c>
      <c r="E1580">
        <v>54</v>
      </c>
    </row>
    <row r="1581" spans="1:5" x14ac:dyDescent="0.35">
      <c r="A1581" t="s">
        <v>391</v>
      </c>
      <c r="B1581" t="s">
        <v>6</v>
      </c>
      <c r="C1581" t="s">
        <v>430</v>
      </c>
      <c r="D1581">
        <v>1997</v>
      </c>
      <c r="E1581">
        <v>54</v>
      </c>
    </row>
    <row r="1582" spans="1:5" x14ac:dyDescent="0.35">
      <c r="A1582" t="s">
        <v>173</v>
      </c>
      <c r="B1582" t="s">
        <v>6</v>
      </c>
      <c r="C1582" t="s">
        <v>430</v>
      </c>
      <c r="D1582">
        <v>1997</v>
      </c>
      <c r="E1582">
        <v>55</v>
      </c>
    </row>
    <row r="1583" spans="1:5" x14ac:dyDescent="0.35">
      <c r="A1583" t="s">
        <v>178</v>
      </c>
      <c r="B1583" t="s">
        <v>6</v>
      </c>
      <c r="C1583" t="s">
        <v>430</v>
      </c>
      <c r="D1583">
        <v>1997</v>
      </c>
      <c r="E1583">
        <v>55</v>
      </c>
    </row>
    <row r="1584" spans="1:5" x14ac:dyDescent="0.35">
      <c r="B1584" t="s">
        <v>6</v>
      </c>
      <c r="C1584" t="s">
        <v>430</v>
      </c>
      <c r="D1584">
        <v>1997</v>
      </c>
      <c r="E1584">
        <v>55</v>
      </c>
    </row>
    <row r="1585" spans="1:5" x14ac:dyDescent="0.35">
      <c r="B1585" t="s">
        <v>6</v>
      </c>
      <c r="C1585" t="s">
        <v>430</v>
      </c>
      <c r="D1585">
        <v>1997</v>
      </c>
      <c r="E1585">
        <v>57</v>
      </c>
    </row>
    <row r="1586" spans="1:5" x14ac:dyDescent="0.35">
      <c r="A1586" t="s">
        <v>40</v>
      </c>
      <c r="B1586" t="s">
        <v>6</v>
      </c>
      <c r="C1586" t="s">
        <v>430</v>
      </c>
      <c r="D1586">
        <v>1997</v>
      </c>
      <c r="E1586">
        <v>59</v>
      </c>
    </row>
    <row r="1587" spans="1:5" x14ac:dyDescent="0.35">
      <c r="A1587" t="s">
        <v>200</v>
      </c>
      <c r="B1587" t="s">
        <v>6</v>
      </c>
      <c r="C1587" t="s">
        <v>430</v>
      </c>
      <c r="D1587">
        <v>1997</v>
      </c>
      <c r="E1587">
        <v>59</v>
      </c>
    </row>
    <row r="1588" spans="1:5" x14ac:dyDescent="0.35">
      <c r="A1588" t="s">
        <v>92</v>
      </c>
      <c r="B1588" t="s">
        <v>6</v>
      </c>
      <c r="C1588" t="s">
        <v>430</v>
      </c>
      <c r="D1588">
        <v>1997</v>
      </c>
      <c r="E1588">
        <v>61</v>
      </c>
    </row>
    <row r="1589" spans="1:5" x14ac:dyDescent="0.35">
      <c r="A1589" t="s">
        <v>173</v>
      </c>
      <c r="B1589" t="s">
        <v>6</v>
      </c>
      <c r="C1589" t="s">
        <v>430</v>
      </c>
      <c r="D1589">
        <v>1997</v>
      </c>
      <c r="E1589">
        <v>63</v>
      </c>
    </row>
    <row r="1590" spans="1:5" x14ac:dyDescent="0.35">
      <c r="A1590" t="s">
        <v>173</v>
      </c>
      <c r="B1590" t="s">
        <v>6</v>
      </c>
      <c r="C1590" t="s">
        <v>430</v>
      </c>
      <c r="D1590">
        <v>1997</v>
      </c>
      <c r="E1590">
        <v>63</v>
      </c>
    </row>
    <row r="1591" spans="1:5" x14ac:dyDescent="0.35">
      <c r="A1591" t="s">
        <v>40</v>
      </c>
      <c r="B1591" t="s">
        <v>6</v>
      </c>
      <c r="C1591" t="s">
        <v>430</v>
      </c>
      <c r="D1591">
        <v>1997</v>
      </c>
      <c r="E1591">
        <v>67</v>
      </c>
    </row>
    <row r="1592" spans="1:5" x14ac:dyDescent="0.35">
      <c r="A1592" t="s">
        <v>173</v>
      </c>
      <c r="B1592" t="s">
        <v>6</v>
      </c>
      <c r="C1592" t="s">
        <v>430</v>
      </c>
      <c r="D1592">
        <v>1997</v>
      </c>
      <c r="E1592">
        <v>67</v>
      </c>
    </row>
    <row r="1593" spans="1:5" x14ac:dyDescent="0.35">
      <c r="A1593" t="s">
        <v>40</v>
      </c>
      <c r="B1593" t="s">
        <v>6</v>
      </c>
      <c r="C1593" t="s">
        <v>430</v>
      </c>
      <c r="D1593">
        <v>1997</v>
      </c>
      <c r="E1593">
        <v>68</v>
      </c>
    </row>
    <row r="1594" spans="1:5" x14ac:dyDescent="0.35">
      <c r="A1594" t="s">
        <v>170</v>
      </c>
      <c r="B1594" t="s">
        <v>6</v>
      </c>
      <c r="C1594" t="s">
        <v>430</v>
      </c>
      <c r="D1594">
        <v>1997</v>
      </c>
      <c r="E1594">
        <v>68</v>
      </c>
    </row>
    <row r="1595" spans="1:5" x14ac:dyDescent="0.35">
      <c r="A1595" t="s">
        <v>178</v>
      </c>
      <c r="B1595" t="s">
        <v>6</v>
      </c>
      <c r="C1595" t="s">
        <v>430</v>
      </c>
      <c r="D1595">
        <v>1997</v>
      </c>
      <c r="E1595">
        <v>68</v>
      </c>
    </row>
    <row r="1596" spans="1:5" x14ac:dyDescent="0.35">
      <c r="A1596" t="s">
        <v>346</v>
      </c>
      <c r="B1596" t="s">
        <v>6</v>
      </c>
      <c r="C1596" t="s">
        <v>430</v>
      </c>
      <c r="D1596">
        <v>1997</v>
      </c>
      <c r="E1596">
        <v>70</v>
      </c>
    </row>
    <row r="1597" spans="1:5" x14ac:dyDescent="0.35">
      <c r="A1597" t="s">
        <v>131</v>
      </c>
      <c r="B1597" t="s">
        <v>6</v>
      </c>
      <c r="C1597" t="s">
        <v>430</v>
      </c>
      <c r="D1597">
        <v>1997</v>
      </c>
      <c r="E1597">
        <v>70</v>
      </c>
    </row>
    <row r="1598" spans="1:5" x14ac:dyDescent="0.35">
      <c r="A1598" t="s">
        <v>232</v>
      </c>
      <c r="B1598" t="s">
        <v>6</v>
      </c>
      <c r="C1598" t="s">
        <v>430</v>
      </c>
      <c r="D1598">
        <v>1997</v>
      </c>
      <c r="E1598">
        <v>72</v>
      </c>
    </row>
    <row r="1599" spans="1:5" x14ac:dyDescent="0.35">
      <c r="A1599" t="s">
        <v>239</v>
      </c>
      <c r="B1599" t="s">
        <v>6</v>
      </c>
      <c r="C1599" t="s">
        <v>430</v>
      </c>
      <c r="D1599">
        <v>1997</v>
      </c>
      <c r="E1599">
        <v>73</v>
      </c>
    </row>
    <row r="1600" spans="1:5" x14ac:dyDescent="0.35">
      <c r="A1600" t="s">
        <v>239</v>
      </c>
      <c r="B1600" t="s">
        <v>6</v>
      </c>
      <c r="C1600" t="s">
        <v>430</v>
      </c>
      <c r="D1600">
        <v>1997</v>
      </c>
      <c r="E1600">
        <v>73</v>
      </c>
    </row>
    <row r="1601" spans="1:5" x14ac:dyDescent="0.35">
      <c r="A1601" t="s">
        <v>53</v>
      </c>
      <c r="B1601" t="s">
        <v>6</v>
      </c>
      <c r="C1601" t="s">
        <v>430</v>
      </c>
      <c r="D1601">
        <v>1997</v>
      </c>
      <c r="E1601">
        <v>73</v>
      </c>
    </row>
    <row r="1602" spans="1:5" x14ac:dyDescent="0.35">
      <c r="A1602" t="s">
        <v>174</v>
      </c>
      <c r="B1602" t="s">
        <v>6</v>
      </c>
      <c r="C1602" t="s">
        <v>430</v>
      </c>
      <c r="D1602">
        <v>1997</v>
      </c>
      <c r="E1602">
        <v>73</v>
      </c>
    </row>
    <row r="1603" spans="1:5" x14ac:dyDescent="0.35">
      <c r="A1603" t="s">
        <v>11</v>
      </c>
      <c r="B1603" t="s">
        <v>6</v>
      </c>
      <c r="C1603" t="s">
        <v>430</v>
      </c>
      <c r="D1603">
        <v>1997</v>
      </c>
      <c r="E1603">
        <v>74</v>
      </c>
    </row>
    <row r="1604" spans="1:5" x14ac:dyDescent="0.35">
      <c r="A1604" t="s">
        <v>53</v>
      </c>
      <c r="B1604" t="s">
        <v>6</v>
      </c>
      <c r="C1604" t="s">
        <v>430</v>
      </c>
      <c r="D1604">
        <v>1997</v>
      </c>
      <c r="E1604">
        <v>74</v>
      </c>
    </row>
    <row r="1605" spans="1:5" x14ac:dyDescent="0.35">
      <c r="A1605" t="s">
        <v>147</v>
      </c>
      <c r="B1605" t="s">
        <v>6</v>
      </c>
      <c r="C1605" t="s">
        <v>430</v>
      </c>
      <c r="D1605">
        <v>1997</v>
      </c>
      <c r="E1605">
        <v>74</v>
      </c>
    </row>
    <row r="1606" spans="1:5" x14ac:dyDescent="0.35">
      <c r="A1606" t="s">
        <v>127</v>
      </c>
      <c r="B1606" t="s">
        <v>6</v>
      </c>
      <c r="C1606" t="s">
        <v>430</v>
      </c>
      <c r="D1606">
        <v>1997</v>
      </c>
      <c r="E1606">
        <v>77</v>
      </c>
    </row>
    <row r="1607" spans="1:5" x14ac:dyDescent="0.35">
      <c r="A1607" t="s">
        <v>140</v>
      </c>
      <c r="B1607" t="s">
        <v>6</v>
      </c>
      <c r="C1607" t="s">
        <v>430</v>
      </c>
      <c r="D1607">
        <v>1997</v>
      </c>
      <c r="E1607">
        <v>77</v>
      </c>
    </row>
    <row r="1608" spans="1:5" x14ac:dyDescent="0.35">
      <c r="B1608" t="s">
        <v>6</v>
      </c>
      <c r="C1608" t="s">
        <v>430</v>
      </c>
      <c r="D1608">
        <v>1997</v>
      </c>
      <c r="E1608" s="3">
        <v>77</v>
      </c>
    </row>
    <row r="1609" spans="1:5" x14ac:dyDescent="0.35">
      <c r="A1609" t="s">
        <v>40</v>
      </c>
      <c r="B1609" t="s">
        <v>6</v>
      </c>
      <c r="C1609" t="s">
        <v>430</v>
      </c>
      <c r="D1609">
        <v>1997</v>
      </c>
      <c r="E1609">
        <v>82</v>
      </c>
    </row>
    <row r="1610" spans="1:5" x14ac:dyDescent="0.35">
      <c r="B1610" t="s">
        <v>6</v>
      </c>
      <c r="C1610" t="s">
        <v>430</v>
      </c>
      <c r="D1610">
        <v>1997</v>
      </c>
      <c r="E1610">
        <v>82</v>
      </c>
    </row>
    <row r="1611" spans="1:5" x14ac:dyDescent="0.35">
      <c r="A1611" t="s">
        <v>337</v>
      </c>
      <c r="B1611" t="s">
        <v>9</v>
      </c>
      <c r="C1611" t="s">
        <v>430</v>
      </c>
      <c r="D1611">
        <v>1997</v>
      </c>
      <c r="E1611">
        <v>26</v>
      </c>
    </row>
    <row r="1612" spans="1:5" x14ac:dyDescent="0.35">
      <c r="A1612" t="s">
        <v>75</v>
      </c>
      <c r="B1612" t="s">
        <v>9</v>
      </c>
      <c r="C1612" t="s">
        <v>430</v>
      </c>
      <c r="D1612">
        <v>1997</v>
      </c>
      <c r="E1612">
        <v>26</v>
      </c>
    </row>
    <row r="1613" spans="1:5" x14ac:dyDescent="0.35">
      <c r="A1613" t="s">
        <v>111</v>
      </c>
      <c r="B1613" t="s">
        <v>9</v>
      </c>
      <c r="C1613" t="s">
        <v>430</v>
      </c>
      <c r="D1613">
        <v>1997</v>
      </c>
      <c r="E1613">
        <v>37</v>
      </c>
    </row>
    <row r="1614" spans="1:5" x14ac:dyDescent="0.35">
      <c r="A1614" t="s">
        <v>161</v>
      </c>
      <c r="B1614" t="s">
        <v>9</v>
      </c>
      <c r="C1614" t="s">
        <v>430</v>
      </c>
      <c r="D1614">
        <v>1997</v>
      </c>
      <c r="E1614">
        <v>37</v>
      </c>
    </row>
    <row r="1615" spans="1:5" x14ac:dyDescent="0.35">
      <c r="A1615" t="s">
        <v>396</v>
      </c>
      <c r="B1615" t="s">
        <v>9</v>
      </c>
      <c r="C1615" t="s">
        <v>430</v>
      </c>
      <c r="D1615">
        <v>1997</v>
      </c>
      <c r="E1615">
        <v>37</v>
      </c>
    </row>
    <row r="1616" spans="1:5" x14ac:dyDescent="0.35">
      <c r="A1616" t="s">
        <v>173</v>
      </c>
      <c r="B1616" t="s">
        <v>9</v>
      </c>
      <c r="C1616" t="s">
        <v>430</v>
      </c>
      <c r="D1616">
        <v>1997</v>
      </c>
      <c r="E1616">
        <v>42</v>
      </c>
    </row>
    <row r="1617" spans="1:5" x14ac:dyDescent="0.35">
      <c r="A1617" t="s">
        <v>40</v>
      </c>
      <c r="B1617" t="s">
        <v>9</v>
      </c>
      <c r="C1617" t="s">
        <v>430</v>
      </c>
      <c r="D1617">
        <v>1997</v>
      </c>
      <c r="E1617">
        <v>43</v>
      </c>
    </row>
    <row r="1618" spans="1:5" x14ac:dyDescent="0.35">
      <c r="A1618" t="s">
        <v>253</v>
      </c>
      <c r="B1618" t="s">
        <v>9</v>
      </c>
      <c r="C1618" t="s">
        <v>430</v>
      </c>
      <c r="D1618">
        <v>1997</v>
      </c>
      <c r="E1618">
        <v>43</v>
      </c>
    </row>
    <row r="1619" spans="1:5" x14ac:dyDescent="0.35">
      <c r="A1619" t="s">
        <v>178</v>
      </c>
      <c r="B1619" t="s">
        <v>9</v>
      </c>
      <c r="C1619" t="s">
        <v>430</v>
      </c>
      <c r="D1619">
        <v>1997</v>
      </c>
      <c r="E1619">
        <v>43</v>
      </c>
    </row>
    <row r="1620" spans="1:5" x14ac:dyDescent="0.35">
      <c r="A1620" t="s">
        <v>40</v>
      </c>
      <c r="B1620" t="s">
        <v>9</v>
      </c>
      <c r="C1620" t="s">
        <v>430</v>
      </c>
      <c r="D1620">
        <v>1997</v>
      </c>
      <c r="E1620">
        <v>45</v>
      </c>
    </row>
    <row r="1621" spans="1:5" x14ac:dyDescent="0.35">
      <c r="A1621" t="s">
        <v>11</v>
      </c>
      <c r="B1621" t="s">
        <v>9</v>
      </c>
      <c r="C1621" t="s">
        <v>430</v>
      </c>
      <c r="D1621">
        <v>1997</v>
      </c>
      <c r="E1621">
        <v>46</v>
      </c>
    </row>
    <row r="1622" spans="1:5" x14ac:dyDescent="0.35">
      <c r="A1622" t="s">
        <v>40</v>
      </c>
      <c r="B1622" t="s">
        <v>9</v>
      </c>
      <c r="C1622" t="s">
        <v>433</v>
      </c>
      <c r="D1622">
        <v>1997</v>
      </c>
      <c r="E1622">
        <v>48</v>
      </c>
    </row>
    <row r="1623" spans="1:5" x14ac:dyDescent="0.35">
      <c r="A1623" t="s">
        <v>44</v>
      </c>
      <c r="B1623" t="s">
        <v>9</v>
      </c>
      <c r="C1623" t="s">
        <v>430</v>
      </c>
      <c r="D1623">
        <v>1997</v>
      </c>
      <c r="E1623">
        <v>48</v>
      </c>
    </row>
    <row r="1624" spans="1:5" x14ac:dyDescent="0.35">
      <c r="A1624" t="s">
        <v>77</v>
      </c>
      <c r="B1624" t="s">
        <v>9</v>
      </c>
      <c r="C1624" t="s">
        <v>430</v>
      </c>
      <c r="D1624">
        <v>1997</v>
      </c>
      <c r="E1624">
        <v>48</v>
      </c>
    </row>
    <row r="1625" spans="1:5" x14ac:dyDescent="0.35">
      <c r="A1625" t="s">
        <v>43</v>
      </c>
      <c r="B1625" t="s">
        <v>9</v>
      </c>
      <c r="C1625" t="s">
        <v>430</v>
      </c>
      <c r="D1625">
        <v>1997</v>
      </c>
      <c r="E1625">
        <v>49</v>
      </c>
    </row>
    <row r="1626" spans="1:5" x14ac:dyDescent="0.35">
      <c r="A1626" t="s">
        <v>173</v>
      </c>
      <c r="B1626" t="s">
        <v>9</v>
      </c>
      <c r="C1626" t="s">
        <v>430</v>
      </c>
      <c r="D1626">
        <v>1997</v>
      </c>
      <c r="E1626">
        <v>49</v>
      </c>
    </row>
    <row r="1627" spans="1:5" x14ac:dyDescent="0.35">
      <c r="A1627" t="s">
        <v>173</v>
      </c>
      <c r="B1627" t="s">
        <v>9</v>
      </c>
      <c r="C1627" t="s">
        <v>430</v>
      </c>
      <c r="D1627">
        <v>1997</v>
      </c>
      <c r="E1627">
        <v>49</v>
      </c>
    </row>
    <row r="1628" spans="1:5" x14ac:dyDescent="0.35">
      <c r="A1628" t="s">
        <v>387</v>
      </c>
      <c r="B1628" t="s">
        <v>9</v>
      </c>
      <c r="C1628" t="s">
        <v>430</v>
      </c>
      <c r="D1628">
        <v>1997</v>
      </c>
      <c r="E1628">
        <v>49</v>
      </c>
    </row>
    <row r="1629" spans="1:5" x14ac:dyDescent="0.35">
      <c r="A1629" t="s">
        <v>19</v>
      </c>
      <c r="B1629" t="s">
        <v>9</v>
      </c>
      <c r="C1629" t="s">
        <v>430</v>
      </c>
      <c r="D1629">
        <v>1997</v>
      </c>
      <c r="E1629">
        <v>52</v>
      </c>
    </row>
    <row r="1630" spans="1:5" x14ac:dyDescent="0.35">
      <c r="A1630" t="s">
        <v>40</v>
      </c>
      <c r="B1630" t="s">
        <v>9</v>
      </c>
      <c r="C1630" t="s">
        <v>430</v>
      </c>
      <c r="D1630">
        <v>1997</v>
      </c>
      <c r="E1630">
        <v>52</v>
      </c>
    </row>
    <row r="1631" spans="1:5" x14ac:dyDescent="0.35">
      <c r="A1631" t="s">
        <v>149</v>
      </c>
      <c r="B1631" t="s">
        <v>9</v>
      </c>
      <c r="C1631" t="s">
        <v>430</v>
      </c>
      <c r="D1631">
        <v>1997</v>
      </c>
      <c r="E1631">
        <v>52</v>
      </c>
    </row>
    <row r="1632" spans="1:5" x14ac:dyDescent="0.35">
      <c r="A1632" t="s">
        <v>40</v>
      </c>
      <c r="B1632" t="s">
        <v>9</v>
      </c>
      <c r="C1632" t="s">
        <v>430</v>
      </c>
      <c r="D1632">
        <v>1997</v>
      </c>
      <c r="E1632">
        <v>53</v>
      </c>
    </row>
    <row r="1633" spans="1:5" x14ac:dyDescent="0.35">
      <c r="A1633" t="s">
        <v>96</v>
      </c>
      <c r="B1633" t="s">
        <v>9</v>
      </c>
      <c r="C1633" t="s">
        <v>430</v>
      </c>
      <c r="D1633">
        <v>1997</v>
      </c>
      <c r="E1633">
        <v>53</v>
      </c>
    </row>
    <row r="1634" spans="1:5" x14ac:dyDescent="0.35">
      <c r="A1634" t="s">
        <v>111</v>
      </c>
      <c r="B1634" t="s">
        <v>9</v>
      </c>
      <c r="C1634" t="s">
        <v>430</v>
      </c>
      <c r="D1634">
        <v>1997</v>
      </c>
      <c r="E1634">
        <v>57</v>
      </c>
    </row>
    <row r="1635" spans="1:5" x14ac:dyDescent="0.35">
      <c r="A1635" t="s">
        <v>173</v>
      </c>
      <c r="B1635" t="s">
        <v>9</v>
      </c>
      <c r="C1635" t="s">
        <v>433</v>
      </c>
      <c r="D1635">
        <v>1997</v>
      </c>
      <c r="E1635">
        <v>57</v>
      </c>
    </row>
    <row r="1636" spans="1:5" x14ac:dyDescent="0.35">
      <c r="A1636" t="s">
        <v>11</v>
      </c>
      <c r="B1636" t="s">
        <v>9</v>
      </c>
      <c r="C1636" t="s">
        <v>430</v>
      </c>
      <c r="D1636">
        <v>1997</v>
      </c>
      <c r="E1636">
        <v>58</v>
      </c>
    </row>
    <row r="1637" spans="1:5" x14ac:dyDescent="0.35">
      <c r="A1637" t="s">
        <v>40</v>
      </c>
      <c r="B1637" t="s">
        <v>9</v>
      </c>
      <c r="C1637" t="s">
        <v>430</v>
      </c>
      <c r="D1637">
        <v>1997</v>
      </c>
      <c r="E1637">
        <v>58</v>
      </c>
    </row>
    <row r="1638" spans="1:5" x14ac:dyDescent="0.35">
      <c r="A1638" t="s">
        <v>17</v>
      </c>
      <c r="B1638" t="s">
        <v>9</v>
      </c>
      <c r="C1638" t="s">
        <v>430</v>
      </c>
      <c r="D1638">
        <v>1997</v>
      </c>
      <c r="E1638">
        <v>59</v>
      </c>
    </row>
    <row r="1639" spans="1:5" x14ac:dyDescent="0.35">
      <c r="A1639" t="s">
        <v>40</v>
      </c>
      <c r="B1639" t="s">
        <v>9</v>
      </c>
      <c r="C1639" t="s">
        <v>430</v>
      </c>
      <c r="D1639">
        <v>1997</v>
      </c>
      <c r="E1639">
        <v>59</v>
      </c>
    </row>
    <row r="1640" spans="1:5" x14ac:dyDescent="0.35">
      <c r="A1640" t="s">
        <v>173</v>
      </c>
      <c r="B1640" t="s">
        <v>9</v>
      </c>
      <c r="C1640" t="s">
        <v>433</v>
      </c>
      <c r="D1640">
        <v>1997</v>
      </c>
      <c r="E1640">
        <v>59</v>
      </c>
    </row>
    <row r="1641" spans="1:5" x14ac:dyDescent="0.35">
      <c r="A1641" t="s">
        <v>11</v>
      </c>
      <c r="B1641" t="s">
        <v>9</v>
      </c>
      <c r="C1641" t="s">
        <v>430</v>
      </c>
      <c r="D1641">
        <v>1997</v>
      </c>
      <c r="E1641">
        <v>60</v>
      </c>
    </row>
    <row r="1642" spans="1:5" x14ac:dyDescent="0.35">
      <c r="A1642" t="s">
        <v>19</v>
      </c>
      <c r="B1642" t="s">
        <v>9</v>
      </c>
      <c r="C1642" t="s">
        <v>430</v>
      </c>
      <c r="D1642">
        <v>1997</v>
      </c>
      <c r="E1642">
        <v>60</v>
      </c>
    </row>
    <row r="1643" spans="1:5" x14ac:dyDescent="0.35">
      <c r="A1643" t="s">
        <v>180</v>
      </c>
      <c r="B1643" t="s">
        <v>9</v>
      </c>
      <c r="C1643" t="s">
        <v>430</v>
      </c>
      <c r="D1643">
        <v>1997</v>
      </c>
      <c r="E1643">
        <v>61</v>
      </c>
    </row>
    <row r="1644" spans="1:5" x14ac:dyDescent="0.35">
      <c r="B1644" t="s">
        <v>9</v>
      </c>
      <c r="C1644" t="s">
        <v>430</v>
      </c>
      <c r="D1644">
        <v>1997</v>
      </c>
      <c r="E1644">
        <v>61</v>
      </c>
    </row>
    <row r="1645" spans="1:5" x14ac:dyDescent="0.35">
      <c r="A1645" t="s">
        <v>40</v>
      </c>
      <c r="B1645" t="s">
        <v>9</v>
      </c>
      <c r="C1645" t="s">
        <v>430</v>
      </c>
      <c r="D1645">
        <v>1997</v>
      </c>
      <c r="E1645">
        <v>62</v>
      </c>
    </row>
    <row r="1646" spans="1:5" x14ac:dyDescent="0.35">
      <c r="A1646" t="s">
        <v>49</v>
      </c>
      <c r="B1646" t="s">
        <v>9</v>
      </c>
      <c r="C1646" t="s">
        <v>430</v>
      </c>
      <c r="D1646">
        <v>1997</v>
      </c>
      <c r="E1646">
        <v>62</v>
      </c>
    </row>
    <row r="1647" spans="1:5" x14ac:dyDescent="0.35">
      <c r="A1647" t="s">
        <v>55</v>
      </c>
      <c r="B1647" t="s">
        <v>9</v>
      </c>
      <c r="C1647" t="s">
        <v>430</v>
      </c>
      <c r="D1647">
        <v>1997</v>
      </c>
      <c r="E1647">
        <v>62</v>
      </c>
    </row>
    <row r="1648" spans="1:5" x14ac:dyDescent="0.35">
      <c r="A1648" t="s">
        <v>75</v>
      </c>
      <c r="B1648" t="s">
        <v>9</v>
      </c>
      <c r="C1648" t="s">
        <v>430</v>
      </c>
      <c r="D1648">
        <v>1997</v>
      </c>
      <c r="E1648">
        <v>62</v>
      </c>
    </row>
    <row r="1649" spans="1:5" x14ac:dyDescent="0.35">
      <c r="A1649" t="s">
        <v>106</v>
      </c>
      <c r="B1649" t="s">
        <v>9</v>
      </c>
      <c r="C1649" t="s">
        <v>430</v>
      </c>
      <c r="D1649">
        <v>1997</v>
      </c>
      <c r="E1649">
        <v>62</v>
      </c>
    </row>
    <row r="1650" spans="1:5" x14ac:dyDescent="0.35">
      <c r="A1650" t="s">
        <v>149</v>
      </c>
      <c r="B1650" t="s">
        <v>9</v>
      </c>
      <c r="C1650" t="s">
        <v>430</v>
      </c>
      <c r="D1650">
        <v>1997</v>
      </c>
      <c r="E1650">
        <v>62</v>
      </c>
    </row>
    <row r="1651" spans="1:5" x14ac:dyDescent="0.35">
      <c r="A1651" t="s">
        <v>173</v>
      </c>
      <c r="B1651" t="s">
        <v>9</v>
      </c>
      <c r="C1651" t="s">
        <v>430</v>
      </c>
      <c r="D1651">
        <v>1997</v>
      </c>
      <c r="E1651">
        <v>62</v>
      </c>
    </row>
    <row r="1652" spans="1:5" x14ac:dyDescent="0.35">
      <c r="A1652" t="s">
        <v>40</v>
      </c>
      <c r="B1652" t="s">
        <v>9</v>
      </c>
      <c r="C1652" t="s">
        <v>430</v>
      </c>
      <c r="D1652">
        <v>1997</v>
      </c>
      <c r="E1652">
        <v>63</v>
      </c>
    </row>
    <row r="1653" spans="1:5" x14ac:dyDescent="0.35">
      <c r="A1653" t="s">
        <v>40</v>
      </c>
      <c r="B1653" t="s">
        <v>9</v>
      </c>
      <c r="C1653" t="s">
        <v>430</v>
      </c>
      <c r="D1653">
        <v>1997</v>
      </c>
      <c r="E1653">
        <v>63</v>
      </c>
    </row>
    <row r="1654" spans="1:5" x14ac:dyDescent="0.35">
      <c r="A1654" t="s">
        <v>431</v>
      </c>
      <c r="B1654" t="s">
        <v>9</v>
      </c>
      <c r="C1654" t="s">
        <v>430</v>
      </c>
      <c r="D1654">
        <v>1997</v>
      </c>
      <c r="E1654">
        <v>63</v>
      </c>
    </row>
    <row r="1655" spans="1:5" x14ac:dyDescent="0.35">
      <c r="A1655" t="s">
        <v>40</v>
      </c>
      <c r="B1655" t="s">
        <v>9</v>
      </c>
      <c r="C1655" t="s">
        <v>430</v>
      </c>
      <c r="D1655">
        <v>1997</v>
      </c>
      <c r="E1655">
        <v>64</v>
      </c>
    </row>
    <row r="1656" spans="1:5" x14ac:dyDescent="0.35">
      <c r="A1656" t="s">
        <v>90</v>
      </c>
      <c r="B1656" t="s">
        <v>9</v>
      </c>
      <c r="C1656" t="s">
        <v>430</v>
      </c>
      <c r="D1656">
        <v>1997</v>
      </c>
      <c r="E1656">
        <v>64</v>
      </c>
    </row>
    <row r="1657" spans="1:5" x14ac:dyDescent="0.35">
      <c r="A1657" t="s">
        <v>136</v>
      </c>
      <c r="B1657" t="s">
        <v>9</v>
      </c>
      <c r="C1657" t="s">
        <v>430</v>
      </c>
      <c r="D1657">
        <v>1997</v>
      </c>
      <c r="E1657">
        <v>64</v>
      </c>
    </row>
    <row r="1658" spans="1:5" x14ac:dyDescent="0.35">
      <c r="A1658" t="s">
        <v>197</v>
      </c>
      <c r="B1658" t="s">
        <v>9</v>
      </c>
      <c r="C1658" t="s">
        <v>430</v>
      </c>
      <c r="D1658">
        <v>1997</v>
      </c>
      <c r="E1658">
        <v>64</v>
      </c>
    </row>
    <row r="1659" spans="1:5" x14ac:dyDescent="0.35">
      <c r="A1659" t="s">
        <v>200</v>
      </c>
      <c r="B1659" t="s">
        <v>9</v>
      </c>
      <c r="C1659" t="s">
        <v>430</v>
      </c>
      <c r="D1659">
        <v>1997</v>
      </c>
      <c r="E1659">
        <v>64</v>
      </c>
    </row>
    <row r="1660" spans="1:5" x14ac:dyDescent="0.35">
      <c r="A1660" t="s">
        <v>40</v>
      </c>
      <c r="B1660" t="s">
        <v>9</v>
      </c>
      <c r="C1660" t="s">
        <v>430</v>
      </c>
      <c r="D1660">
        <v>1997</v>
      </c>
      <c r="E1660">
        <v>67</v>
      </c>
    </row>
    <row r="1661" spans="1:5" x14ac:dyDescent="0.35">
      <c r="A1661" t="s">
        <v>44</v>
      </c>
      <c r="B1661" t="s">
        <v>9</v>
      </c>
      <c r="C1661" t="s">
        <v>430</v>
      </c>
      <c r="D1661">
        <v>1997</v>
      </c>
      <c r="E1661">
        <v>67</v>
      </c>
    </row>
    <row r="1662" spans="1:5" x14ac:dyDescent="0.35">
      <c r="A1662" t="s">
        <v>224</v>
      </c>
      <c r="B1662" t="s">
        <v>9</v>
      </c>
      <c r="C1662" t="s">
        <v>430</v>
      </c>
      <c r="D1662">
        <v>1997</v>
      </c>
      <c r="E1662">
        <v>67</v>
      </c>
    </row>
    <row r="1663" spans="1:5" x14ac:dyDescent="0.35">
      <c r="B1663" t="s">
        <v>9</v>
      </c>
      <c r="C1663" t="s">
        <v>430</v>
      </c>
      <c r="D1663">
        <v>1997</v>
      </c>
      <c r="E1663">
        <v>67</v>
      </c>
    </row>
    <row r="1664" spans="1:5" x14ac:dyDescent="0.35">
      <c r="A1664" t="s">
        <v>39</v>
      </c>
      <c r="B1664" t="s">
        <v>9</v>
      </c>
      <c r="C1664" t="s">
        <v>430</v>
      </c>
      <c r="D1664">
        <v>1997</v>
      </c>
      <c r="E1664">
        <v>68</v>
      </c>
    </row>
    <row r="1665" spans="1:5" x14ac:dyDescent="0.35">
      <c r="A1665" t="s">
        <v>40</v>
      </c>
      <c r="B1665" t="s">
        <v>9</v>
      </c>
      <c r="C1665" t="s">
        <v>430</v>
      </c>
      <c r="D1665">
        <v>1997</v>
      </c>
      <c r="E1665">
        <v>68</v>
      </c>
    </row>
    <row r="1666" spans="1:5" x14ac:dyDescent="0.35">
      <c r="A1666" t="s">
        <v>159</v>
      </c>
      <c r="B1666" t="s">
        <v>9</v>
      </c>
      <c r="C1666" t="s">
        <v>430</v>
      </c>
      <c r="D1666">
        <v>1997</v>
      </c>
      <c r="E1666">
        <v>68</v>
      </c>
    </row>
    <row r="1667" spans="1:5" x14ac:dyDescent="0.35">
      <c r="A1667" t="s">
        <v>40</v>
      </c>
      <c r="B1667" t="s">
        <v>9</v>
      </c>
      <c r="C1667" t="s">
        <v>430</v>
      </c>
      <c r="D1667">
        <v>1997</v>
      </c>
      <c r="E1667">
        <v>70</v>
      </c>
    </row>
    <row r="1668" spans="1:5" x14ac:dyDescent="0.35">
      <c r="A1668" t="s">
        <v>173</v>
      </c>
      <c r="B1668" t="s">
        <v>9</v>
      </c>
      <c r="C1668" t="s">
        <v>430</v>
      </c>
      <c r="D1668">
        <v>1997</v>
      </c>
      <c r="E1668">
        <v>70</v>
      </c>
    </row>
    <row r="1669" spans="1:5" x14ac:dyDescent="0.35">
      <c r="A1669" t="s">
        <v>173</v>
      </c>
      <c r="B1669" t="s">
        <v>9</v>
      </c>
      <c r="C1669" t="s">
        <v>430</v>
      </c>
      <c r="D1669">
        <v>1997</v>
      </c>
      <c r="E1669">
        <v>70</v>
      </c>
    </row>
    <row r="1670" spans="1:5" x14ac:dyDescent="0.35">
      <c r="A1670" t="s">
        <v>155</v>
      </c>
      <c r="B1670" t="s">
        <v>9</v>
      </c>
      <c r="C1670" t="s">
        <v>430</v>
      </c>
      <c r="D1670">
        <v>1997</v>
      </c>
      <c r="E1670">
        <v>71</v>
      </c>
    </row>
    <row r="1671" spans="1:5" x14ac:dyDescent="0.35">
      <c r="A1671" t="s">
        <v>40</v>
      </c>
      <c r="B1671" t="s">
        <v>9</v>
      </c>
      <c r="C1671" t="s">
        <v>430</v>
      </c>
      <c r="D1671">
        <v>1997</v>
      </c>
      <c r="E1671">
        <v>72</v>
      </c>
    </row>
    <row r="1672" spans="1:5" x14ac:dyDescent="0.35">
      <c r="A1672" t="s">
        <v>40</v>
      </c>
      <c r="B1672" t="s">
        <v>9</v>
      </c>
      <c r="C1672" t="s">
        <v>430</v>
      </c>
      <c r="D1672">
        <v>1997</v>
      </c>
      <c r="E1672">
        <v>72</v>
      </c>
    </row>
    <row r="1673" spans="1:5" x14ac:dyDescent="0.35">
      <c r="A1673" t="s">
        <v>40</v>
      </c>
      <c r="B1673" t="s">
        <v>9</v>
      </c>
      <c r="C1673" t="s">
        <v>430</v>
      </c>
      <c r="D1673">
        <v>1997</v>
      </c>
      <c r="E1673">
        <v>72</v>
      </c>
    </row>
    <row r="1674" spans="1:5" x14ac:dyDescent="0.35">
      <c r="A1674" t="s">
        <v>117</v>
      </c>
      <c r="B1674" t="s">
        <v>9</v>
      </c>
      <c r="C1674" t="s">
        <v>430</v>
      </c>
      <c r="D1674">
        <v>1997</v>
      </c>
      <c r="E1674">
        <v>72</v>
      </c>
    </row>
    <row r="1675" spans="1:5" x14ac:dyDescent="0.35">
      <c r="A1675" t="s">
        <v>209</v>
      </c>
      <c r="B1675" t="s">
        <v>9</v>
      </c>
      <c r="C1675" t="s">
        <v>430</v>
      </c>
      <c r="D1675">
        <v>1997</v>
      </c>
      <c r="E1675">
        <v>72</v>
      </c>
    </row>
    <row r="1676" spans="1:5" x14ac:dyDescent="0.35">
      <c r="A1676" t="s">
        <v>11</v>
      </c>
      <c r="B1676" t="s">
        <v>9</v>
      </c>
      <c r="C1676" t="s">
        <v>430</v>
      </c>
      <c r="D1676">
        <v>1997</v>
      </c>
      <c r="E1676">
        <v>73</v>
      </c>
    </row>
    <row r="1677" spans="1:5" x14ac:dyDescent="0.35">
      <c r="A1677" t="s">
        <v>180</v>
      </c>
      <c r="B1677" t="s">
        <v>9</v>
      </c>
      <c r="C1677" t="s">
        <v>430</v>
      </c>
      <c r="D1677">
        <v>1997</v>
      </c>
      <c r="E1677">
        <v>73</v>
      </c>
    </row>
    <row r="1678" spans="1:5" x14ac:dyDescent="0.35">
      <c r="A1678" t="s">
        <v>226</v>
      </c>
      <c r="B1678" t="s">
        <v>9</v>
      </c>
      <c r="C1678" t="s">
        <v>430</v>
      </c>
      <c r="D1678">
        <v>1997</v>
      </c>
      <c r="E1678">
        <v>73</v>
      </c>
    </row>
    <row r="1679" spans="1:5" x14ac:dyDescent="0.35">
      <c r="A1679" t="s">
        <v>66</v>
      </c>
      <c r="B1679" t="s">
        <v>9</v>
      </c>
      <c r="C1679" t="s">
        <v>430</v>
      </c>
      <c r="D1679">
        <v>1997</v>
      </c>
      <c r="E1679">
        <v>74</v>
      </c>
    </row>
    <row r="1680" spans="1:5" x14ac:dyDescent="0.35">
      <c r="A1680" t="s">
        <v>137</v>
      </c>
      <c r="B1680" t="s">
        <v>9</v>
      </c>
      <c r="C1680" t="s">
        <v>430</v>
      </c>
      <c r="D1680">
        <v>1997</v>
      </c>
      <c r="E1680">
        <v>74</v>
      </c>
    </row>
    <row r="1681" spans="1:5" x14ac:dyDescent="0.35">
      <c r="A1681" t="s">
        <v>33</v>
      </c>
      <c r="B1681" t="s">
        <v>9</v>
      </c>
      <c r="C1681" t="s">
        <v>430</v>
      </c>
      <c r="D1681">
        <v>1997</v>
      </c>
      <c r="E1681">
        <v>77</v>
      </c>
    </row>
    <row r="1682" spans="1:5" x14ac:dyDescent="0.35">
      <c r="A1682" t="s">
        <v>27</v>
      </c>
      <c r="B1682" t="s">
        <v>9</v>
      </c>
      <c r="C1682" t="s">
        <v>430</v>
      </c>
      <c r="D1682">
        <v>1997</v>
      </c>
      <c r="E1682">
        <v>82</v>
      </c>
    </row>
    <row r="1683" spans="1:5" x14ac:dyDescent="0.35">
      <c r="A1683" t="s">
        <v>133</v>
      </c>
      <c r="B1683" t="s">
        <v>9</v>
      </c>
      <c r="C1683" t="s">
        <v>430</v>
      </c>
      <c r="D1683">
        <v>1997</v>
      </c>
      <c r="E1683">
        <v>82</v>
      </c>
    </row>
    <row r="1684" spans="1:5" x14ac:dyDescent="0.35">
      <c r="A1684" t="s">
        <v>163</v>
      </c>
      <c r="B1684" t="s">
        <v>9</v>
      </c>
      <c r="C1684" t="s">
        <v>430</v>
      </c>
      <c r="D1684">
        <v>1997</v>
      </c>
      <c r="E1684">
        <v>82</v>
      </c>
    </row>
    <row r="1685" spans="1:5" x14ac:dyDescent="0.35">
      <c r="A1685" t="s">
        <v>382</v>
      </c>
      <c r="B1685" t="s">
        <v>6</v>
      </c>
      <c r="C1685" t="s">
        <v>430</v>
      </c>
      <c r="D1685">
        <v>1998</v>
      </c>
      <c r="E1685">
        <v>41</v>
      </c>
    </row>
    <row r="1686" spans="1:5" x14ac:dyDescent="0.35">
      <c r="A1686" t="s">
        <v>265</v>
      </c>
      <c r="B1686" t="s">
        <v>6</v>
      </c>
      <c r="C1686" t="s">
        <v>430</v>
      </c>
      <c r="D1686">
        <v>1998</v>
      </c>
      <c r="E1686">
        <v>42</v>
      </c>
    </row>
    <row r="1687" spans="1:5" x14ac:dyDescent="0.35">
      <c r="A1687" t="s">
        <v>234</v>
      </c>
      <c r="B1687" t="s">
        <v>6</v>
      </c>
      <c r="C1687" t="s">
        <v>430</v>
      </c>
      <c r="D1687">
        <v>1998</v>
      </c>
      <c r="E1687">
        <v>42</v>
      </c>
    </row>
    <row r="1688" spans="1:5" x14ac:dyDescent="0.35">
      <c r="A1688" t="s">
        <v>19</v>
      </c>
      <c r="B1688" t="s">
        <v>6</v>
      </c>
      <c r="C1688" t="s">
        <v>430</v>
      </c>
      <c r="D1688">
        <v>1998</v>
      </c>
      <c r="E1688">
        <v>43</v>
      </c>
    </row>
    <row r="1689" spans="1:5" x14ac:dyDescent="0.35">
      <c r="A1689" t="s">
        <v>40</v>
      </c>
      <c r="B1689" t="s">
        <v>6</v>
      </c>
      <c r="C1689" t="s">
        <v>430</v>
      </c>
      <c r="D1689">
        <v>1998</v>
      </c>
      <c r="E1689">
        <v>45</v>
      </c>
    </row>
    <row r="1690" spans="1:5" x14ac:dyDescent="0.35">
      <c r="A1690" t="s">
        <v>341</v>
      </c>
      <c r="B1690" t="s">
        <v>6</v>
      </c>
      <c r="C1690" t="s">
        <v>430</v>
      </c>
      <c r="D1690">
        <v>1998</v>
      </c>
      <c r="E1690">
        <v>45</v>
      </c>
    </row>
    <row r="1691" spans="1:5" x14ac:dyDescent="0.35">
      <c r="A1691" t="s">
        <v>126</v>
      </c>
      <c r="B1691" t="s">
        <v>6</v>
      </c>
      <c r="C1691" t="s">
        <v>430</v>
      </c>
      <c r="D1691">
        <v>1998</v>
      </c>
      <c r="E1691">
        <v>46</v>
      </c>
    </row>
    <row r="1692" spans="1:5" x14ac:dyDescent="0.35">
      <c r="A1692" t="s">
        <v>173</v>
      </c>
      <c r="B1692" t="s">
        <v>6</v>
      </c>
      <c r="C1692" t="s">
        <v>430</v>
      </c>
      <c r="D1692">
        <v>1998</v>
      </c>
      <c r="E1692">
        <v>46</v>
      </c>
    </row>
    <row r="1693" spans="1:5" x14ac:dyDescent="0.35">
      <c r="A1693" t="s">
        <v>40</v>
      </c>
      <c r="B1693" t="s">
        <v>6</v>
      </c>
      <c r="C1693" t="s">
        <v>430</v>
      </c>
      <c r="D1693">
        <v>1998</v>
      </c>
      <c r="E1693">
        <v>48</v>
      </c>
    </row>
    <row r="1694" spans="1:5" x14ac:dyDescent="0.35">
      <c r="A1694" t="s">
        <v>353</v>
      </c>
      <c r="B1694" t="s">
        <v>6</v>
      </c>
      <c r="C1694" t="s">
        <v>430</v>
      </c>
      <c r="D1694">
        <v>1998</v>
      </c>
      <c r="E1694">
        <v>48</v>
      </c>
    </row>
    <row r="1695" spans="1:5" x14ac:dyDescent="0.35">
      <c r="A1695" t="s">
        <v>173</v>
      </c>
      <c r="B1695" t="s">
        <v>6</v>
      </c>
      <c r="C1695" t="s">
        <v>430</v>
      </c>
      <c r="D1695">
        <v>1998</v>
      </c>
      <c r="E1695">
        <v>48</v>
      </c>
    </row>
    <row r="1696" spans="1:5" x14ac:dyDescent="0.35">
      <c r="A1696" t="s">
        <v>268</v>
      </c>
      <c r="B1696" t="s">
        <v>6</v>
      </c>
      <c r="C1696" t="s">
        <v>430</v>
      </c>
      <c r="D1696">
        <v>1998</v>
      </c>
      <c r="E1696">
        <v>48</v>
      </c>
    </row>
    <row r="1697" spans="1:5" x14ac:dyDescent="0.35">
      <c r="A1697" t="s">
        <v>109</v>
      </c>
      <c r="B1697" t="s">
        <v>6</v>
      </c>
      <c r="C1697" t="s">
        <v>430</v>
      </c>
      <c r="D1697">
        <v>1998</v>
      </c>
      <c r="E1697">
        <v>49</v>
      </c>
    </row>
    <row r="1698" spans="1:5" x14ac:dyDescent="0.35">
      <c r="A1698" t="s">
        <v>35</v>
      </c>
      <c r="B1698" t="s">
        <v>6</v>
      </c>
      <c r="C1698" t="s">
        <v>430</v>
      </c>
      <c r="D1698">
        <v>1998</v>
      </c>
      <c r="E1698">
        <v>52</v>
      </c>
    </row>
    <row r="1699" spans="1:5" x14ac:dyDescent="0.35">
      <c r="A1699" t="s">
        <v>40</v>
      </c>
      <c r="B1699" t="s">
        <v>6</v>
      </c>
      <c r="C1699" t="s">
        <v>430</v>
      </c>
      <c r="D1699">
        <v>1998</v>
      </c>
      <c r="E1699">
        <v>53</v>
      </c>
    </row>
    <row r="1700" spans="1:5" x14ac:dyDescent="0.35">
      <c r="A1700" t="s">
        <v>40</v>
      </c>
      <c r="B1700" t="s">
        <v>6</v>
      </c>
      <c r="C1700" t="s">
        <v>433</v>
      </c>
      <c r="D1700">
        <v>1998</v>
      </c>
      <c r="E1700">
        <v>54</v>
      </c>
    </row>
    <row r="1701" spans="1:5" x14ac:dyDescent="0.35">
      <c r="A1701" t="s">
        <v>111</v>
      </c>
      <c r="B1701" t="s">
        <v>6</v>
      </c>
      <c r="C1701" t="s">
        <v>430</v>
      </c>
      <c r="D1701">
        <v>1998</v>
      </c>
      <c r="E1701">
        <v>55</v>
      </c>
    </row>
    <row r="1702" spans="1:5" x14ac:dyDescent="0.35">
      <c r="A1702" t="s">
        <v>40</v>
      </c>
      <c r="B1702" t="s">
        <v>6</v>
      </c>
      <c r="C1702" t="s">
        <v>430</v>
      </c>
      <c r="D1702">
        <v>1998</v>
      </c>
      <c r="E1702">
        <v>57</v>
      </c>
    </row>
    <row r="1703" spans="1:5" x14ac:dyDescent="0.35">
      <c r="A1703" t="s">
        <v>155</v>
      </c>
      <c r="B1703" t="s">
        <v>6</v>
      </c>
      <c r="C1703" t="s">
        <v>430</v>
      </c>
      <c r="D1703">
        <v>1998</v>
      </c>
      <c r="E1703">
        <v>57</v>
      </c>
    </row>
    <row r="1704" spans="1:5" x14ac:dyDescent="0.35">
      <c r="A1704" t="s">
        <v>200</v>
      </c>
      <c r="B1704" t="s">
        <v>6</v>
      </c>
      <c r="C1704" t="s">
        <v>430</v>
      </c>
      <c r="D1704">
        <v>1998</v>
      </c>
      <c r="E1704">
        <v>57</v>
      </c>
    </row>
    <row r="1705" spans="1:5" x14ac:dyDescent="0.35">
      <c r="A1705" t="s">
        <v>230</v>
      </c>
      <c r="B1705" t="s">
        <v>6</v>
      </c>
      <c r="C1705" t="s">
        <v>430</v>
      </c>
      <c r="D1705">
        <v>1998</v>
      </c>
      <c r="E1705">
        <v>59</v>
      </c>
    </row>
    <row r="1706" spans="1:5" x14ac:dyDescent="0.35">
      <c r="A1706" t="s">
        <v>131</v>
      </c>
      <c r="B1706" t="s">
        <v>6</v>
      </c>
      <c r="C1706" t="s">
        <v>430</v>
      </c>
      <c r="D1706">
        <v>1998</v>
      </c>
      <c r="E1706">
        <v>60</v>
      </c>
    </row>
    <row r="1707" spans="1:5" x14ac:dyDescent="0.35">
      <c r="A1707" t="s">
        <v>11</v>
      </c>
      <c r="B1707" t="s">
        <v>6</v>
      </c>
      <c r="C1707" t="s">
        <v>430</v>
      </c>
      <c r="D1707">
        <v>1998</v>
      </c>
      <c r="E1707">
        <v>61</v>
      </c>
    </row>
    <row r="1708" spans="1:5" x14ac:dyDescent="0.35">
      <c r="A1708" t="s">
        <v>191</v>
      </c>
      <c r="B1708" t="s">
        <v>6</v>
      </c>
      <c r="C1708" t="s">
        <v>430</v>
      </c>
      <c r="D1708">
        <v>1998</v>
      </c>
      <c r="E1708">
        <v>61</v>
      </c>
    </row>
    <row r="1709" spans="1:5" x14ac:dyDescent="0.35">
      <c r="A1709" t="s">
        <v>40</v>
      </c>
      <c r="B1709" t="s">
        <v>6</v>
      </c>
      <c r="C1709" t="s">
        <v>430</v>
      </c>
      <c r="D1709">
        <v>1998</v>
      </c>
      <c r="E1709">
        <v>62</v>
      </c>
    </row>
    <row r="1710" spans="1:5" x14ac:dyDescent="0.35">
      <c r="A1710" t="s">
        <v>197</v>
      </c>
      <c r="B1710" t="s">
        <v>6</v>
      </c>
      <c r="C1710" t="s">
        <v>430</v>
      </c>
      <c r="D1710">
        <v>1998</v>
      </c>
      <c r="E1710">
        <v>62</v>
      </c>
    </row>
    <row r="1711" spans="1:5" x14ac:dyDescent="0.35">
      <c r="A1711" t="s">
        <v>219</v>
      </c>
      <c r="B1711" t="s">
        <v>6</v>
      </c>
      <c r="C1711" t="s">
        <v>430</v>
      </c>
      <c r="D1711">
        <v>1998</v>
      </c>
      <c r="E1711">
        <v>62</v>
      </c>
    </row>
    <row r="1712" spans="1:5" x14ac:dyDescent="0.35">
      <c r="A1712" t="s">
        <v>19</v>
      </c>
      <c r="B1712" t="s">
        <v>6</v>
      </c>
      <c r="C1712" t="s">
        <v>430</v>
      </c>
      <c r="D1712">
        <v>1998</v>
      </c>
      <c r="E1712">
        <v>63</v>
      </c>
    </row>
    <row r="1713" spans="1:5" x14ac:dyDescent="0.35">
      <c r="A1713" t="s">
        <v>43</v>
      </c>
      <c r="B1713" t="s">
        <v>6</v>
      </c>
      <c r="C1713" t="s">
        <v>430</v>
      </c>
      <c r="D1713">
        <v>1998</v>
      </c>
      <c r="E1713">
        <v>64</v>
      </c>
    </row>
    <row r="1714" spans="1:5" x14ac:dyDescent="0.35">
      <c r="A1714" t="s">
        <v>173</v>
      </c>
      <c r="B1714" t="s">
        <v>6</v>
      </c>
      <c r="C1714" t="s">
        <v>430</v>
      </c>
      <c r="D1714">
        <v>1998</v>
      </c>
      <c r="E1714">
        <v>64</v>
      </c>
    </row>
    <row r="1715" spans="1:5" x14ac:dyDescent="0.35">
      <c r="A1715" t="s">
        <v>40</v>
      </c>
      <c r="B1715" t="s">
        <v>6</v>
      </c>
      <c r="C1715" t="s">
        <v>430</v>
      </c>
      <c r="D1715">
        <v>1998</v>
      </c>
      <c r="E1715">
        <v>67</v>
      </c>
    </row>
    <row r="1716" spans="1:5" x14ac:dyDescent="0.35">
      <c r="A1716" t="s">
        <v>69</v>
      </c>
      <c r="B1716" t="s">
        <v>6</v>
      </c>
      <c r="C1716" t="s">
        <v>430</v>
      </c>
      <c r="D1716">
        <v>1998</v>
      </c>
      <c r="E1716">
        <v>67</v>
      </c>
    </row>
    <row r="1717" spans="1:5" x14ac:dyDescent="0.35">
      <c r="A1717" t="s">
        <v>92</v>
      </c>
      <c r="B1717" t="s">
        <v>6</v>
      </c>
      <c r="C1717" t="s">
        <v>430</v>
      </c>
      <c r="D1717">
        <v>1998</v>
      </c>
      <c r="E1717">
        <v>67</v>
      </c>
    </row>
    <row r="1718" spans="1:5" x14ac:dyDescent="0.35">
      <c r="A1718" t="s">
        <v>173</v>
      </c>
      <c r="B1718" t="s">
        <v>6</v>
      </c>
      <c r="C1718" t="s">
        <v>430</v>
      </c>
      <c r="D1718">
        <v>1998</v>
      </c>
      <c r="E1718">
        <v>67</v>
      </c>
    </row>
    <row r="1719" spans="1:5" x14ac:dyDescent="0.35">
      <c r="A1719" t="s">
        <v>315</v>
      </c>
      <c r="B1719" t="s">
        <v>6</v>
      </c>
      <c r="C1719" t="s">
        <v>430</v>
      </c>
      <c r="D1719">
        <v>1998</v>
      </c>
      <c r="E1719">
        <v>68</v>
      </c>
    </row>
    <row r="1720" spans="1:5" x14ac:dyDescent="0.35">
      <c r="A1720" t="s">
        <v>192</v>
      </c>
      <c r="B1720" t="s">
        <v>6</v>
      </c>
      <c r="C1720" t="s">
        <v>430</v>
      </c>
      <c r="D1720">
        <v>1998</v>
      </c>
      <c r="E1720">
        <v>68</v>
      </c>
    </row>
    <row r="1721" spans="1:5" x14ac:dyDescent="0.35">
      <c r="A1721" t="s">
        <v>123</v>
      </c>
      <c r="B1721" t="s">
        <v>6</v>
      </c>
      <c r="C1721" t="s">
        <v>430</v>
      </c>
      <c r="D1721">
        <v>1998</v>
      </c>
      <c r="E1721">
        <v>70</v>
      </c>
    </row>
    <row r="1722" spans="1:5" x14ac:dyDescent="0.35">
      <c r="A1722" t="s">
        <v>43</v>
      </c>
      <c r="B1722" t="s">
        <v>6</v>
      </c>
      <c r="C1722" t="s">
        <v>430</v>
      </c>
      <c r="D1722">
        <v>1998</v>
      </c>
      <c r="E1722">
        <v>71</v>
      </c>
    </row>
    <row r="1723" spans="1:5" x14ac:dyDescent="0.35">
      <c r="A1723" t="s">
        <v>44</v>
      </c>
      <c r="B1723" t="s">
        <v>6</v>
      </c>
      <c r="C1723" t="s">
        <v>430</v>
      </c>
      <c r="D1723">
        <v>1998</v>
      </c>
      <c r="E1723">
        <v>71</v>
      </c>
    </row>
    <row r="1724" spans="1:5" x14ac:dyDescent="0.35">
      <c r="A1724" t="s">
        <v>96</v>
      </c>
      <c r="B1724" t="s">
        <v>6</v>
      </c>
      <c r="C1724" t="s">
        <v>430</v>
      </c>
      <c r="D1724">
        <v>1998</v>
      </c>
      <c r="E1724">
        <v>71</v>
      </c>
    </row>
    <row r="1725" spans="1:5" x14ac:dyDescent="0.35">
      <c r="A1725" t="s">
        <v>11</v>
      </c>
      <c r="B1725" t="s">
        <v>6</v>
      </c>
      <c r="C1725" t="s">
        <v>430</v>
      </c>
      <c r="D1725">
        <v>1998</v>
      </c>
      <c r="E1725">
        <v>72</v>
      </c>
    </row>
    <row r="1726" spans="1:5" x14ac:dyDescent="0.35">
      <c r="A1726" t="s">
        <v>40</v>
      </c>
      <c r="B1726" t="s">
        <v>6</v>
      </c>
      <c r="C1726" t="s">
        <v>430</v>
      </c>
      <c r="D1726">
        <v>1998</v>
      </c>
      <c r="E1726">
        <v>72</v>
      </c>
    </row>
    <row r="1727" spans="1:5" x14ac:dyDescent="0.35">
      <c r="A1727" t="s">
        <v>40</v>
      </c>
      <c r="B1727" t="s">
        <v>6</v>
      </c>
      <c r="C1727" t="s">
        <v>430</v>
      </c>
      <c r="D1727">
        <v>1998</v>
      </c>
      <c r="E1727">
        <v>72</v>
      </c>
    </row>
    <row r="1728" spans="1:5" x14ac:dyDescent="0.35">
      <c r="A1728" t="s">
        <v>40</v>
      </c>
      <c r="B1728" t="s">
        <v>6</v>
      </c>
      <c r="C1728" t="s">
        <v>430</v>
      </c>
      <c r="D1728">
        <v>1998</v>
      </c>
      <c r="E1728">
        <v>72</v>
      </c>
    </row>
    <row r="1729" spans="1:5" x14ac:dyDescent="0.35">
      <c r="A1729" t="s">
        <v>111</v>
      </c>
      <c r="B1729" t="s">
        <v>6</v>
      </c>
      <c r="C1729" t="s">
        <v>430</v>
      </c>
      <c r="D1729">
        <v>1998</v>
      </c>
      <c r="E1729">
        <v>72</v>
      </c>
    </row>
    <row r="1730" spans="1:5" x14ac:dyDescent="0.35">
      <c r="A1730" t="s">
        <v>130</v>
      </c>
      <c r="B1730" t="s">
        <v>6</v>
      </c>
      <c r="C1730" t="s">
        <v>430</v>
      </c>
      <c r="D1730">
        <v>1998</v>
      </c>
      <c r="E1730">
        <v>72</v>
      </c>
    </row>
    <row r="1731" spans="1:5" x14ac:dyDescent="0.35">
      <c r="A1731" t="s">
        <v>43</v>
      </c>
      <c r="B1731" t="s">
        <v>6</v>
      </c>
      <c r="C1731" t="s">
        <v>430</v>
      </c>
      <c r="D1731">
        <v>1998</v>
      </c>
      <c r="E1731">
        <v>73</v>
      </c>
    </row>
    <row r="1732" spans="1:5" x14ac:dyDescent="0.35">
      <c r="A1732" t="s">
        <v>254</v>
      </c>
      <c r="B1732" t="s">
        <v>6</v>
      </c>
      <c r="C1732" t="s">
        <v>430</v>
      </c>
      <c r="D1732">
        <v>1998</v>
      </c>
      <c r="E1732">
        <v>73</v>
      </c>
    </row>
    <row r="1733" spans="1:5" x14ac:dyDescent="0.35">
      <c r="A1733" t="s">
        <v>109</v>
      </c>
      <c r="B1733" t="s">
        <v>6</v>
      </c>
      <c r="C1733" t="s">
        <v>430</v>
      </c>
      <c r="D1733">
        <v>1998</v>
      </c>
      <c r="E1733">
        <v>73</v>
      </c>
    </row>
    <row r="1734" spans="1:5" x14ac:dyDescent="0.35">
      <c r="A1734" t="s">
        <v>207</v>
      </c>
      <c r="B1734" t="s">
        <v>6</v>
      </c>
      <c r="C1734" t="s">
        <v>430</v>
      </c>
      <c r="D1734">
        <v>1998</v>
      </c>
      <c r="E1734">
        <v>73</v>
      </c>
    </row>
    <row r="1735" spans="1:5" x14ac:dyDescent="0.35">
      <c r="A1735" t="s">
        <v>258</v>
      </c>
      <c r="B1735" t="s">
        <v>6</v>
      </c>
      <c r="C1735" t="s">
        <v>430</v>
      </c>
      <c r="D1735">
        <v>1998</v>
      </c>
      <c r="E1735">
        <v>77</v>
      </c>
    </row>
    <row r="1736" spans="1:5" x14ac:dyDescent="0.35">
      <c r="B1736" t="s">
        <v>6</v>
      </c>
      <c r="C1736" t="s">
        <v>430</v>
      </c>
      <c r="D1736">
        <v>1998</v>
      </c>
      <c r="E1736">
        <v>77</v>
      </c>
    </row>
    <row r="1737" spans="1:5" x14ac:dyDescent="0.35">
      <c r="A1737" t="s">
        <v>133</v>
      </c>
      <c r="B1737" t="s">
        <v>6</v>
      </c>
      <c r="C1737" t="s">
        <v>430</v>
      </c>
      <c r="D1737">
        <v>1998</v>
      </c>
      <c r="E1737">
        <v>82</v>
      </c>
    </row>
    <row r="1738" spans="1:5" x14ac:dyDescent="0.35">
      <c r="A1738" t="s">
        <v>75</v>
      </c>
      <c r="B1738" t="s">
        <v>9</v>
      </c>
      <c r="C1738" t="s">
        <v>430</v>
      </c>
      <c r="D1738">
        <v>1998</v>
      </c>
      <c r="E1738">
        <v>25</v>
      </c>
    </row>
    <row r="1739" spans="1:5" x14ac:dyDescent="0.35">
      <c r="A1739" t="s">
        <v>119</v>
      </c>
      <c r="B1739" t="s">
        <v>9</v>
      </c>
      <c r="C1739" t="s">
        <v>430</v>
      </c>
      <c r="D1739">
        <v>1998</v>
      </c>
      <c r="E1739">
        <v>26</v>
      </c>
    </row>
    <row r="1740" spans="1:5" x14ac:dyDescent="0.35">
      <c r="A1740" t="s">
        <v>111</v>
      </c>
      <c r="B1740" t="s">
        <v>9</v>
      </c>
      <c r="C1740" t="s">
        <v>430</v>
      </c>
      <c r="D1740">
        <v>1998</v>
      </c>
      <c r="E1740">
        <v>29</v>
      </c>
    </row>
    <row r="1741" spans="1:5" x14ac:dyDescent="0.35">
      <c r="A1741" t="s">
        <v>218</v>
      </c>
      <c r="B1741" t="s">
        <v>9</v>
      </c>
      <c r="C1741" t="s">
        <v>430</v>
      </c>
      <c r="D1741">
        <v>1998</v>
      </c>
      <c r="E1741">
        <v>29</v>
      </c>
    </row>
    <row r="1742" spans="1:5" x14ac:dyDescent="0.35">
      <c r="A1742" t="s">
        <v>185</v>
      </c>
      <c r="B1742" t="s">
        <v>9</v>
      </c>
      <c r="C1742" t="s">
        <v>430</v>
      </c>
      <c r="D1742">
        <v>1998</v>
      </c>
      <c r="E1742">
        <v>41</v>
      </c>
    </row>
    <row r="1743" spans="1:5" x14ac:dyDescent="0.35">
      <c r="A1743" t="s">
        <v>393</v>
      </c>
      <c r="B1743" t="s">
        <v>9</v>
      </c>
      <c r="C1743" t="s">
        <v>430</v>
      </c>
      <c r="D1743">
        <v>1998</v>
      </c>
      <c r="E1743">
        <v>41</v>
      </c>
    </row>
    <row r="1744" spans="1:5" x14ac:dyDescent="0.35">
      <c r="A1744" t="s">
        <v>173</v>
      </c>
      <c r="B1744" t="s">
        <v>9</v>
      </c>
      <c r="C1744" t="s">
        <v>430</v>
      </c>
      <c r="D1744">
        <v>1998</v>
      </c>
      <c r="E1744">
        <v>43</v>
      </c>
    </row>
    <row r="1745" spans="1:5" x14ac:dyDescent="0.35">
      <c r="A1745" t="s">
        <v>19</v>
      </c>
      <c r="B1745" t="s">
        <v>9</v>
      </c>
      <c r="C1745" t="s">
        <v>430</v>
      </c>
      <c r="D1745">
        <v>1998</v>
      </c>
      <c r="E1745">
        <v>45</v>
      </c>
    </row>
    <row r="1746" spans="1:5" x14ac:dyDescent="0.35">
      <c r="A1746" t="s">
        <v>117</v>
      </c>
      <c r="B1746" t="s">
        <v>9</v>
      </c>
      <c r="C1746" t="s">
        <v>430</v>
      </c>
      <c r="D1746">
        <v>1998</v>
      </c>
      <c r="E1746">
        <v>46</v>
      </c>
    </row>
    <row r="1747" spans="1:5" x14ac:dyDescent="0.35">
      <c r="A1747" t="s">
        <v>173</v>
      </c>
      <c r="B1747" t="s">
        <v>9</v>
      </c>
      <c r="C1747" t="s">
        <v>430</v>
      </c>
      <c r="D1747">
        <v>1998</v>
      </c>
      <c r="E1747">
        <v>46</v>
      </c>
    </row>
    <row r="1748" spans="1:5" x14ac:dyDescent="0.35">
      <c r="A1748" t="s">
        <v>92</v>
      </c>
      <c r="B1748" t="s">
        <v>9</v>
      </c>
      <c r="C1748" t="s">
        <v>430</v>
      </c>
      <c r="D1748">
        <v>1998</v>
      </c>
      <c r="E1748">
        <v>48</v>
      </c>
    </row>
    <row r="1749" spans="1:5" x14ac:dyDescent="0.35">
      <c r="A1749" t="s">
        <v>173</v>
      </c>
      <c r="B1749" t="s">
        <v>9</v>
      </c>
      <c r="C1749" t="s">
        <v>430</v>
      </c>
      <c r="D1749">
        <v>1998</v>
      </c>
      <c r="E1749">
        <v>48</v>
      </c>
    </row>
    <row r="1750" spans="1:5" x14ac:dyDescent="0.35">
      <c r="B1750" t="s">
        <v>9</v>
      </c>
      <c r="C1750" t="s">
        <v>430</v>
      </c>
      <c r="D1750">
        <v>1998</v>
      </c>
      <c r="E1750">
        <v>48</v>
      </c>
    </row>
    <row r="1751" spans="1:5" x14ac:dyDescent="0.35">
      <c r="A1751" t="s">
        <v>123</v>
      </c>
      <c r="B1751" t="s">
        <v>9</v>
      </c>
      <c r="C1751" t="s">
        <v>430</v>
      </c>
      <c r="D1751">
        <v>1998</v>
      </c>
      <c r="E1751">
        <v>49</v>
      </c>
    </row>
    <row r="1752" spans="1:5" x14ac:dyDescent="0.35">
      <c r="A1752" t="s">
        <v>173</v>
      </c>
      <c r="B1752" t="s">
        <v>9</v>
      </c>
      <c r="C1752" t="s">
        <v>430</v>
      </c>
      <c r="D1752">
        <v>1998</v>
      </c>
      <c r="E1752">
        <v>49</v>
      </c>
    </row>
    <row r="1753" spans="1:5" x14ac:dyDescent="0.35">
      <c r="A1753" t="s">
        <v>19</v>
      </c>
      <c r="B1753" t="s">
        <v>9</v>
      </c>
      <c r="C1753" t="s">
        <v>430</v>
      </c>
      <c r="D1753">
        <v>1998</v>
      </c>
      <c r="E1753">
        <v>52</v>
      </c>
    </row>
    <row r="1754" spans="1:5" x14ac:dyDescent="0.35">
      <c r="A1754" t="s">
        <v>40</v>
      </c>
      <c r="B1754" t="s">
        <v>9</v>
      </c>
      <c r="C1754" t="s">
        <v>430</v>
      </c>
      <c r="D1754">
        <v>1998</v>
      </c>
      <c r="E1754">
        <v>52</v>
      </c>
    </row>
    <row r="1755" spans="1:5" x14ac:dyDescent="0.35">
      <c r="A1755" t="s">
        <v>55</v>
      </c>
      <c r="B1755" t="s">
        <v>9</v>
      </c>
      <c r="C1755" t="s">
        <v>430</v>
      </c>
      <c r="D1755">
        <v>1998</v>
      </c>
      <c r="E1755">
        <v>52</v>
      </c>
    </row>
    <row r="1756" spans="1:5" x14ac:dyDescent="0.35">
      <c r="A1756" t="s">
        <v>11</v>
      </c>
      <c r="B1756" t="s">
        <v>9</v>
      </c>
      <c r="C1756" t="s">
        <v>430</v>
      </c>
      <c r="D1756">
        <v>1998</v>
      </c>
      <c r="E1756">
        <v>53</v>
      </c>
    </row>
    <row r="1757" spans="1:5" x14ac:dyDescent="0.35">
      <c r="A1757" t="s">
        <v>358</v>
      </c>
      <c r="B1757" t="s">
        <v>9</v>
      </c>
      <c r="C1757" t="s">
        <v>430</v>
      </c>
      <c r="D1757">
        <v>1998</v>
      </c>
      <c r="E1757">
        <v>53</v>
      </c>
    </row>
    <row r="1758" spans="1:5" x14ac:dyDescent="0.35">
      <c r="A1758" t="s">
        <v>124</v>
      </c>
      <c r="B1758" t="s">
        <v>9</v>
      </c>
      <c r="C1758" t="s">
        <v>433</v>
      </c>
      <c r="D1758">
        <v>1998</v>
      </c>
      <c r="E1758">
        <v>53</v>
      </c>
    </row>
    <row r="1759" spans="1:5" x14ac:dyDescent="0.35">
      <c r="A1759" t="s">
        <v>46</v>
      </c>
      <c r="B1759" t="s">
        <v>9</v>
      </c>
      <c r="C1759" t="s">
        <v>430</v>
      </c>
      <c r="D1759">
        <v>1998</v>
      </c>
      <c r="E1759">
        <v>54</v>
      </c>
    </row>
    <row r="1760" spans="1:5" x14ac:dyDescent="0.35">
      <c r="A1760" t="s">
        <v>196</v>
      </c>
      <c r="B1760" t="s">
        <v>9</v>
      </c>
      <c r="C1760" t="s">
        <v>430</v>
      </c>
      <c r="D1760">
        <v>1998</v>
      </c>
      <c r="E1760">
        <v>54</v>
      </c>
    </row>
    <row r="1761" spans="1:5" x14ac:dyDescent="0.35">
      <c r="A1761" t="s">
        <v>44</v>
      </c>
      <c r="B1761" t="s">
        <v>9</v>
      </c>
      <c r="C1761" t="s">
        <v>430</v>
      </c>
      <c r="D1761">
        <v>1998</v>
      </c>
      <c r="E1761">
        <v>55</v>
      </c>
    </row>
    <row r="1762" spans="1:5" x14ac:dyDescent="0.35">
      <c r="A1762" t="s">
        <v>131</v>
      </c>
      <c r="B1762" t="s">
        <v>9</v>
      </c>
      <c r="C1762" t="s">
        <v>430</v>
      </c>
      <c r="D1762">
        <v>1998</v>
      </c>
      <c r="E1762">
        <v>57</v>
      </c>
    </row>
    <row r="1763" spans="1:5" x14ac:dyDescent="0.35">
      <c r="A1763" t="s">
        <v>40</v>
      </c>
      <c r="B1763" t="s">
        <v>9</v>
      </c>
      <c r="C1763" t="s">
        <v>430</v>
      </c>
      <c r="D1763">
        <v>1998</v>
      </c>
      <c r="E1763">
        <v>58</v>
      </c>
    </row>
    <row r="1764" spans="1:5" x14ac:dyDescent="0.35">
      <c r="A1764" t="s">
        <v>91</v>
      </c>
      <c r="B1764" t="s">
        <v>9</v>
      </c>
      <c r="C1764" t="s">
        <v>430</v>
      </c>
      <c r="D1764">
        <v>1998</v>
      </c>
      <c r="E1764">
        <v>58</v>
      </c>
    </row>
    <row r="1765" spans="1:5" x14ac:dyDescent="0.35">
      <c r="A1765" t="s">
        <v>173</v>
      </c>
      <c r="B1765" t="s">
        <v>9</v>
      </c>
      <c r="C1765" t="s">
        <v>430</v>
      </c>
      <c r="D1765">
        <v>1998</v>
      </c>
      <c r="E1765">
        <v>58</v>
      </c>
    </row>
    <row r="1766" spans="1:5" x14ac:dyDescent="0.35">
      <c r="A1766" t="s">
        <v>240</v>
      </c>
      <c r="B1766" t="s">
        <v>9</v>
      </c>
      <c r="C1766" t="s">
        <v>430</v>
      </c>
      <c r="D1766">
        <v>1998</v>
      </c>
      <c r="E1766">
        <v>60</v>
      </c>
    </row>
    <row r="1767" spans="1:5" x14ac:dyDescent="0.35">
      <c r="A1767" t="s">
        <v>124</v>
      </c>
      <c r="B1767" t="s">
        <v>9</v>
      </c>
      <c r="C1767" t="s">
        <v>433</v>
      </c>
      <c r="D1767">
        <v>1998</v>
      </c>
      <c r="E1767">
        <v>60</v>
      </c>
    </row>
    <row r="1768" spans="1:5" x14ac:dyDescent="0.35">
      <c r="A1768" t="s">
        <v>178</v>
      </c>
      <c r="B1768" t="s">
        <v>9</v>
      </c>
      <c r="C1768" t="s">
        <v>430</v>
      </c>
      <c r="D1768">
        <v>1998</v>
      </c>
      <c r="E1768">
        <v>61</v>
      </c>
    </row>
    <row r="1769" spans="1:5" x14ac:dyDescent="0.35">
      <c r="A1769" t="s">
        <v>17</v>
      </c>
      <c r="B1769" t="s">
        <v>9</v>
      </c>
      <c r="C1769" t="s">
        <v>433</v>
      </c>
      <c r="D1769">
        <v>1998</v>
      </c>
      <c r="E1769">
        <v>62</v>
      </c>
    </row>
    <row r="1770" spans="1:5" x14ac:dyDescent="0.35">
      <c r="A1770" t="s">
        <v>118</v>
      </c>
      <c r="B1770" t="s">
        <v>9</v>
      </c>
      <c r="C1770" t="s">
        <v>430</v>
      </c>
      <c r="D1770">
        <v>1998</v>
      </c>
      <c r="E1770">
        <v>62</v>
      </c>
    </row>
    <row r="1771" spans="1:5" x14ac:dyDescent="0.35">
      <c r="A1771" t="s">
        <v>226</v>
      </c>
      <c r="B1771" t="s">
        <v>9</v>
      </c>
      <c r="C1771" t="s">
        <v>430</v>
      </c>
      <c r="D1771">
        <v>1998</v>
      </c>
      <c r="E1771">
        <v>62</v>
      </c>
    </row>
    <row r="1772" spans="1:5" x14ac:dyDescent="0.35">
      <c r="A1772" t="s">
        <v>40</v>
      </c>
      <c r="B1772" t="s">
        <v>9</v>
      </c>
      <c r="C1772" t="s">
        <v>430</v>
      </c>
      <c r="D1772">
        <v>1998</v>
      </c>
      <c r="E1772">
        <v>63</v>
      </c>
    </row>
    <row r="1773" spans="1:5" x14ac:dyDescent="0.35">
      <c r="A1773" t="s">
        <v>40</v>
      </c>
      <c r="B1773" t="s">
        <v>9</v>
      </c>
      <c r="C1773" t="s">
        <v>430</v>
      </c>
      <c r="D1773">
        <v>1998</v>
      </c>
      <c r="E1773">
        <v>64</v>
      </c>
    </row>
    <row r="1774" spans="1:5" x14ac:dyDescent="0.35">
      <c r="A1774" t="s">
        <v>117</v>
      </c>
      <c r="B1774" t="s">
        <v>9</v>
      </c>
      <c r="C1774" t="s">
        <v>430</v>
      </c>
      <c r="D1774">
        <v>1998</v>
      </c>
      <c r="E1774">
        <v>64</v>
      </c>
    </row>
    <row r="1775" spans="1:5" x14ac:dyDescent="0.35">
      <c r="A1775" t="s">
        <v>431</v>
      </c>
      <c r="B1775" t="s">
        <v>9</v>
      </c>
      <c r="C1775" t="s">
        <v>430</v>
      </c>
      <c r="D1775">
        <v>1998</v>
      </c>
      <c r="E1775">
        <v>64</v>
      </c>
    </row>
    <row r="1776" spans="1:5" x14ac:dyDescent="0.35">
      <c r="A1776" t="s">
        <v>180</v>
      </c>
      <c r="B1776" t="s">
        <v>9</v>
      </c>
      <c r="C1776" t="s">
        <v>430</v>
      </c>
      <c r="D1776">
        <v>1998</v>
      </c>
      <c r="E1776">
        <v>64</v>
      </c>
    </row>
    <row r="1777" spans="1:5" x14ac:dyDescent="0.35">
      <c r="A1777" t="s">
        <v>40</v>
      </c>
      <c r="B1777" t="s">
        <v>9</v>
      </c>
      <c r="C1777" t="s">
        <v>430</v>
      </c>
      <c r="D1777">
        <v>1998</v>
      </c>
      <c r="E1777">
        <v>67</v>
      </c>
    </row>
    <row r="1778" spans="1:5" x14ac:dyDescent="0.35">
      <c r="A1778" t="s">
        <v>146</v>
      </c>
      <c r="B1778" t="s">
        <v>9</v>
      </c>
      <c r="C1778" t="s">
        <v>430</v>
      </c>
      <c r="D1778">
        <v>1998</v>
      </c>
      <c r="E1778">
        <v>67</v>
      </c>
    </row>
    <row r="1779" spans="1:5" x14ac:dyDescent="0.35">
      <c r="A1779" t="s">
        <v>149</v>
      </c>
      <c r="B1779" t="s">
        <v>9</v>
      </c>
      <c r="C1779" t="s">
        <v>430</v>
      </c>
      <c r="D1779">
        <v>1998</v>
      </c>
      <c r="E1779">
        <v>67</v>
      </c>
    </row>
    <row r="1780" spans="1:5" x14ac:dyDescent="0.35">
      <c r="A1780" t="s">
        <v>37</v>
      </c>
      <c r="B1780" t="s">
        <v>9</v>
      </c>
      <c r="C1780" t="s">
        <v>430</v>
      </c>
      <c r="D1780">
        <v>1998</v>
      </c>
      <c r="E1780">
        <v>68</v>
      </c>
    </row>
    <row r="1781" spans="1:5" x14ac:dyDescent="0.35">
      <c r="A1781" t="s">
        <v>75</v>
      </c>
      <c r="B1781" t="s">
        <v>9</v>
      </c>
      <c r="C1781" t="s">
        <v>430</v>
      </c>
      <c r="D1781">
        <v>1998</v>
      </c>
      <c r="E1781">
        <v>68</v>
      </c>
    </row>
    <row r="1782" spans="1:5" x14ac:dyDescent="0.35">
      <c r="A1782" t="s">
        <v>118</v>
      </c>
      <c r="B1782" t="s">
        <v>9</v>
      </c>
      <c r="C1782" t="s">
        <v>430</v>
      </c>
      <c r="D1782">
        <v>1998</v>
      </c>
      <c r="E1782">
        <v>68</v>
      </c>
    </row>
    <row r="1783" spans="1:5" x14ac:dyDescent="0.35">
      <c r="A1783" t="s">
        <v>122</v>
      </c>
      <c r="B1783" t="s">
        <v>9</v>
      </c>
      <c r="C1783" t="s">
        <v>430</v>
      </c>
      <c r="D1783">
        <v>1998</v>
      </c>
      <c r="E1783">
        <v>68</v>
      </c>
    </row>
    <row r="1784" spans="1:5" x14ac:dyDescent="0.35">
      <c r="A1784" t="s">
        <v>205</v>
      </c>
      <c r="B1784" t="s">
        <v>9</v>
      </c>
      <c r="C1784" t="s">
        <v>430</v>
      </c>
      <c r="D1784">
        <v>1998</v>
      </c>
      <c r="E1784">
        <v>68</v>
      </c>
    </row>
    <row r="1785" spans="1:5" x14ac:dyDescent="0.35">
      <c r="B1785" t="s">
        <v>9</v>
      </c>
      <c r="C1785" t="s">
        <v>430</v>
      </c>
      <c r="D1785">
        <v>1998</v>
      </c>
      <c r="E1785">
        <v>68</v>
      </c>
    </row>
    <row r="1786" spans="1:5" x14ac:dyDescent="0.35">
      <c r="B1786" t="s">
        <v>9</v>
      </c>
      <c r="C1786" t="s">
        <v>430</v>
      </c>
      <c r="D1786">
        <v>1998</v>
      </c>
      <c r="E1786">
        <v>68</v>
      </c>
    </row>
    <row r="1787" spans="1:5" x14ac:dyDescent="0.35">
      <c r="A1787" t="s">
        <v>13</v>
      </c>
      <c r="B1787" t="s">
        <v>9</v>
      </c>
      <c r="C1787" t="s">
        <v>430</v>
      </c>
      <c r="D1787">
        <v>1998</v>
      </c>
      <c r="E1787">
        <v>70</v>
      </c>
    </row>
    <row r="1788" spans="1:5" x14ac:dyDescent="0.35">
      <c r="A1788" t="s">
        <v>40</v>
      </c>
      <c r="B1788" t="s">
        <v>9</v>
      </c>
      <c r="C1788" t="s">
        <v>430</v>
      </c>
      <c r="D1788">
        <v>1998</v>
      </c>
      <c r="E1788">
        <v>70</v>
      </c>
    </row>
    <row r="1789" spans="1:5" x14ac:dyDescent="0.35">
      <c r="A1789" t="s">
        <v>111</v>
      </c>
      <c r="B1789" t="s">
        <v>9</v>
      </c>
      <c r="C1789" t="s">
        <v>430</v>
      </c>
      <c r="D1789">
        <v>1998</v>
      </c>
      <c r="E1789">
        <v>70</v>
      </c>
    </row>
    <row r="1790" spans="1:5" x14ac:dyDescent="0.35">
      <c r="A1790" t="s">
        <v>366</v>
      </c>
      <c r="B1790" t="s">
        <v>9</v>
      </c>
      <c r="C1790" t="s">
        <v>430</v>
      </c>
      <c r="D1790">
        <v>1998</v>
      </c>
      <c r="E1790">
        <v>70</v>
      </c>
    </row>
    <row r="1791" spans="1:5" x14ac:dyDescent="0.35">
      <c r="A1791" t="s">
        <v>431</v>
      </c>
      <c r="B1791" t="s">
        <v>9</v>
      </c>
      <c r="C1791" t="s">
        <v>430</v>
      </c>
      <c r="D1791">
        <v>1998</v>
      </c>
      <c r="E1791">
        <v>70</v>
      </c>
    </row>
    <row r="1792" spans="1:5" x14ac:dyDescent="0.35">
      <c r="B1792" t="s">
        <v>9</v>
      </c>
      <c r="C1792" t="s">
        <v>430</v>
      </c>
      <c r="D1792">
        <v>1998</v>
      </c>
      <c r="E1792">
        <v>70</v>
      </c>
    </row>
    <row r="1793" spans="1:5" x14ac:dyDescent="0.35">
      <c r="A1793" t="s">
        <v>40</v>
      </c>
      <c r="B1793" t="s">
        <v>9</v>
      </c>
      <c r="C1793" t="s">
        <v>430</v>
      </c>
      <c r="D1793">
        <v>1998</v>
      </c>
      <c r="E1793">
        <v>71</v>
      </c>
    </row>
    <row r="1794" spans="1:5" x14ac:dyDescent="0.35">
      <c r="A1794" t="s">
        <v>176</v>
      </c>
      <c r="B1794" t="s">
        <v>9</v>
      </c>
      <c r="C1794" t="s">
        <v>430</v>
      </c>
      <c r="D1794">
        <v>1998</v>
      </c>
      <c r="E1794">
        <v>71</v>
      </c>
    </row>
    <row r="1795" spans="1:5" x14ac:dyDescent="0.35">
      <c r="A1795" t="s">
        <v>178</v>
      </c>
      <c r="B1795" t="s">
        <v>9</v>
      </c>
      <c r="C1795" t="s">
        <v>430</v>
      </c>
      <c r="D1795">
        <v>1998</v>
      </c>
      <c r="E1795">
        <v>71</v>
      </c>
    </row>
    <row r="1796" spans="1:5" x14ac:dyDescent="0.35">
      <c r="A1796" t="s">
        <v>229</v>
      </c>
      <c r="B1796" t="s">
        <v>9</v>
      </c>
      <c r="C1796" t="s">
        <v>433</v>
      </c>
      <c r="D1796">
        <v>1998</v>
      </c>
      <c r="E1796">
        <v>71</v>
      </c>
    </row>
    <row r="1797" spans="1:5" x14ac:dyDescent="0.35">
      <c r="A1797" t="s">
        <v>35</v>
      </c>
      <c r="B1797" t="s">
        <v>9</v>
      </c>
      <c r="C1797" t="s">
        <v>430</v>
      </c>
      <c r="D1797">
        <v>1998</v>
      </c>
      <c r="E1797">
        <v>72</v>
      </c>
    </row>
    <row r="1798" spans="1:5" x14ac:dyDescent="0.35">
      <c r="A1798" t="s">
        <v>44</v>
      </c>
      <c r="B1798" t="s">
        <v>9</v>
      </c>
      <c r="C1798" t="s">
        <v>430</v>
      </c>
      <c r="D1798">
        <v>1998</v>
      </c>
      <c r="E1798">
        <v>72</v>
      </c>
    </row>
    <row r="1799" spans="1:5" x14ac:dyDescent="0.35">
      <c r="A1799" t="s">
        <v>116</v>
      </c>
      <c r="B1799" t="s">
        <v>9</v>
      </c>
      <c r="C1799" t="s">
        <v>430</v>
      </c>
      <c r="D1799">
        <v>1998</v>
      </c>
      <c r="E1799">
        <v>72</v>
      </c>
    </row>
    <row r="1800" spans="1:5" x14ac:dyDescent="0.35">
      <c r="A1800" t="s">
        <v>11</v>
      </c>
      <c r="B1800" t="s">
        <v>9</v>
      </c>
      <c r="C1800" t="s">
        <v>430</v>
      </c>
      <c r="D1800">
        <v>1998</v>
      </c>
      <c r="E1800">
        <v>73</v>
      </c>
    </row>
    <row r="1801" spans="1:5" x14ac:dyDescent="0.35">
      <c r="A1801" t="s">
        <v>251</v>
      </c>
      <c r="B1801" t="s">
        <v>9</v>
      </c>
      <c r="C1801" t="s">
        <v>430</v>
      </c>
      <c r="D1801">
        <v>1998</v>
      </c>
      <c r="E1801">
        <v>73</v>
      </c>
    </row>
    <row r="1802" spans="1:5" x14ac:dyDescent="0.35">
      <c r="A1802" t="s">
        <v>40</v>
      </c>
      <c r="B1802" t="s">
        <v>9</v>
      </c>
      <c r="C1802" t="s">
        <v>430</v>
      </c>
      <c r="D1802">
        <v>1998</v>
      </c>
      <c r="E1802">
        <v>74</v>
      </c>
    </row>
    <row r="1803" spans="1:5" x14ac:dyDescent="0.35">
      <c r="A1803" t="s">
        <v>40</v>
      </c>
      <c r="B1803" t="s">
        <v>9</v>
      </c>
      <c r="C1803" t="s">
        <v>430</v>
      </c>
      <c r="D1803">
        <v>1998</v>
      </c>
      <c r="E1803">
        <v>74</v>
      </c>
    </row>
    <row r="1804" spans="1:5" x14ac:dyDescent="0.35">
      <c r="A1804" t="s">
        <v>40</v>
      </c>
      <c r="B1804" t="s">
        <v>9</v>
      </c>
      <c r="C1804" t="s">
        <v>430</v>
      </c>
      <c r="D1804">
        <v>1998</v>
      </c>
      <c r="E1804">
        <v>74</v>
      </c>
    </row>
    <row r="1805" spans="1:5" x14ac:dyDescent="0.35">
      <c r="A1805" t="s">
        <v>45</v>
      </c>
      <c r="B1805" t="s">
        <v>9</v>
      </c>
      <c r="C1805" t="s">
        <v>430</v>
      </c>
      <c r="D1805">
        <v>1998</v>
      </c>
      <c r="E1805">
        <v>74</v>
      </c>
    </row>
    <row r="1806" spans="1:5" x14ac:dyDescent="0.35">
      <c r="A1806" t="s">
        <v>11</v>
      </c>
      <c r="B1806" t="s">
        <v>9</v>
      </c>
      <c r="C1806" t="s">
        <v>430</v>
      </c>
      <c r="D1806">
        <v>1998</v>
      </c>
      <c r="E1806">
        <v>77</v>
      </c>
    </row>
    <row r="1807" spans="1:5" x14ac:dyDescent="0.35">
      <c r="A1807" t="s">
        <v>40</v>
      </c>
      <c r="B1807" t="s">
        <v>9</v>
      </c>
      <c r="C1807" t="s">
        <v>430</v>
      </c>
      <c r="D1807">
        <v>1998</v>
      </c>
      <c r="E1807">
        <v>77</v>
      </c>
    </row>
    <row r="1808" spans="1:5" x14ac:dyDescent="0.35">
      <c r="A1808" t="s">
        <v>109</v>
      </c>
      <c r="B1808" t="s">
        <v>9</v>
      </c>
      <c r="C1808" t="s">
        <v>430</v>
      </c>
      <c r="D1808">
        <v>1998</v>
      </c>
      <c r="E1808">
        <v>77</v>
      </c>
    </row>
    <row r="1809" spans="1:5" x14ac:dyDescent="0.35">
      <c r="A1809" t="s">
        <v>111</v>
      </c>
      <c r="B1809" t="s">
        <v>9</v>
      </c>
      <c r="C1809" t="s">
        <v>430</v>
      </c>
      <c r="D1809">
        <v>1998</v>
      </c>
      <c r="E1809">
        <v>77</v>
      </c>
    </row>
    <row r="1810" spans="1:5" x14ac:dyDescent="0.35">
      <c r="A1810" t="s">
        <v>50</v>
      </c>
      <c r="B1810" t="s">
        <v>9</v>
      </c>
      <c r="C1810" t="s">
        <v>430</v>
      </c>
      <c r="D1810">
        <v>1998</v>
      </c>
      <c r="E1810">
        <v>82</v>
      </c>
    </row>
    <row r="1811" spans="1:5" x14ac:dyDescent="0.35">
      <c r="A1811" t="s">
        <v>99</v>
      </c>
      <c r="B1811" t="s">
        <v>6</v>
      </c>
      <c r="C1811" t="s">
        <v>430</v>
      </c>
      <c r="D1811">
        <v>1999</v>
      </c>
      <c r="E1811">
        <v>29</v>
      </c>
    </row>
    <row r="1812" spans="1:5" x14ac:dyDescent="0.35">
      <c r="A1812" t="s">
        <v>40</v>
      </c>
      <c r="B1812" t="s">
        <v>6</v>
      </c>
      <c r="C1812" t="s">
        <v>430</v>
      </c>
      <c r="D1812">
        <v>1999</v>
      </c>
      <c r="E1812">
        <v>31</v>
      </c>
    </row>
    <row r="1813" spans="1:5" x14ac:dyDescent="0.35">
      <c r="A1813" t="s">
        <v>160</v>
      </c>
      <c r="B1813" t="s">
        <v>6</v>
      </c>
      <c r="C1813" t="s">
        <v>430</v>
      </c>
      <c r="D1813">
        <v>1999</v>
      </c>
      <c r="E1813">
        <v>42</v>
      </c>
    </row>
    <row r="1814" spans="1:5" x14ac:dyDescent="0.35">
      <c r="A1814" t="s">
        <v>40</v>
      </c>
      <c r="B1814" t="s">
        <v>6</v>
      </c>
      <c r="C1814" t="s">
        <v>430</v>
      </c>
      <c r="D1814">
        <v>1999</v>
      </c>
      <c r="E1814">
        <v>43</v>
      </c>
    </row>
    <row r="1815" spans="1:5" x14ac:dyDescent="0.35">
      <c r="A1815" t="s">
        <v>125</v>
      </c>
      <c r="B1815" t="s">
        <v>6</v>
      </c>
      <c r="C1815" t="s">
        <v>430</v>
      </c>
      <c r="D1815">
        <v>1999</v>
      </c>
      <c r="E1815">
        <v>45</v>
      </c>
    </row>
    <row r="1816" spans="1:5" x14ac:dyDescent="0.35">
      <c r="A1816" t="s">
        <v>232</v>
      </c>
      <c r="B1816" t="s">
        <v>6</v>
      </c>
      <c r="C1816" t="s">
        <v>430</v>
      </c>
      <c r="D1816">
        <v>1999</v>
      </c>
      <c r="E1816">
        <v>45</v>
      </c>
    </row>
    <row r="1817" spans="1:5" x14ac:dyDescent="0.35">
      <c r="A1817" t="s">
        <v>220</v>
      </c>
      <c r="B1817" t="s">
        <v>6</v>
      </c>
      <c r="C1817" t="s">
        <v>433</v>
      </c>
      <c r="D1817">
        <v>1999</v>
      </c>
      <c r="E1817">
        <v>48</v>
      </c>
    </row>
    <row r="1818" spans="1:5" x14ac:dyDescent="0.35">
      <c r="A1818" t="s">
        <v>40</v>
      </c>
      <c r="B1818" t="s">
        <v>6</v>
      </c>
      <c r="C1818" t="s">
        <v>430</v>
      </c>
      <c r="D1818">
        <v>1999</v>
      </c>
      <c r="E1818">
        <v>49</v>
      </c>
    </row>
    <row r="1819" spans="1:5" x14ac:dyDescent="0.35">
      <c r="A1819" t="s">
        <v>136</v>
      </c>
      <c r="B1819" t="s">
        <v>6</v>
      </c>
      <c r="C1819" t="s">
        <v>430</v>
      </c>
      <c r="D1819">
        <v>1999</v>
      </c>
      <c r="E1819">
        <v>49</v>
      </c>
    </row>
    <row r="1820" spans="1:5" x14ac:dyDescent="0.35">
      <c r="A1820" t="s">
        <v>11</v>
      </c>
      <c r="B1820" t="s">
        <v>6</v>
      </c>
      <c r="C1820" t="s">
        <v>430</v>
      </c>
      <c r="D1820">
        <v>1999</v>
      </c>
      <c r="E1820">
        <v>51</v>
      </c>
    </row>
    <row r="1821" spans="1:5" x14ac:dyDescent="0.35">
      <c r="A1821" t="s">
        <v>111</v>
      </c>
      <c r="B1821" t="s">
        <v>6</v>
      </c>
      <c r="C1821" t="s">
        <v>430</v>
      </c>
      <c r="D1821">
        <v>1999</v>
      </c>
      <c r="E1821">
        <v>51</v>
      </c>
    </row>
    <row r="1822" spans="1:5" x14ac:dyDescent="0.35">
      <c r="A1822" t="s">
        <v>107</v>
      </c>
      <c r="B1822" t="s">
        <v>6</v>
      </c>
      <c r="C1822" t="s">
        <v>430</v>
      </c>
      <c r="D1822">
        <v>1999</v>
      </c>
      <c r="E1822">
        <v>54</v>
      </c>
    </row>
    <row r="1823" spans="1:5" x14ac:dyDescent="0.35">
      <c r="A1823" t="s">
        <v>126</v>
      </c>
      <c r="B1823" t="s">
        <v>6</v>
      </c>
      <c r="C1823" t="s">
        <v>430</v>
      </c>
      <c r="D1823">
        <v>1999</v>
      </c>
      <c r="E1823">
        <v>54</v>
      </c>
    </row>
    <row r="1824" spans="1:5" x14ac:dyDescent="0.35">
      <c r="A1824" t="s">
        <v>149</v>
      </c>
      <c r="B1824" t="s">
        <v>6</v>
      </c>
      <c r="C1824" t="s">
        <v>430</v>
      </c>
      <c r="D1824">
        <v>1999</v>
      </c>
      <c r="E1824">
        <v>57</v>
      </c>
    </row>
    <row r="1825" spans="1:5" x14ac:dyDescent="0.35">
      <c r="A1825" t="s">
        <v>173</v>
      </c>
      <c r="B1825" t="s">
        <v>6</v>
      </c>
      <c r="C1825" t="s">
        <v>430</v>
      </c>
      <c r="D1825">
        <v>1999</v>
      </c>
      <c r="E1825">
        <v>57</v>
      </c>
    </row>
    <row r="1826" spans="1:5" x14ac:dyDescent="0.35">
      <c r="A1826" t="s">
        <v>343</v>
      </c>
      <c r="B1826" t="s">
        <v>6</v>
      </c>
      <c r="C1826" t="s">
        <v>430</v>
      </c>
      <c r="D1826">
        <v>1999</v>
      </c>
      <c r="E1826">
        <v>58</v>
      </c>
    </row>
    <row r="1827" spans="1:5" x14ac:dyDescent="0.35">
      <c r="A1827" t="s">
        <v>53</v>
      </c>
      <c r="B1827" t="s">
        <v>6</v>
      </c>
      <c r="C1827" t="s">
        <v>430</v>
      </c>
      <c r="D1827">
        <v>1999</v>
      </c>
      <c r="E1827">
        <v>59</v>
      </c>
    </row>
    <row r="1828" spans="1:5" x14ac:dyDescent="0.35">
      <c r="A1828" t="s">
        <v>71</v>
      </c>
      <c r="B1828" t="s">
        <v>6</v>
      </c>
      <c r="C1828" t="s">
        <v>430</v>
      </c>
      <c r="D1828">
        <v>1999</v>
      </c>
      <c r="E1828">
        <v>59</v>
      </c>
    </row>
    <row r="1829" spans="1:5" x14ac:dyDescent="0.35">
      <c r="A1829" t="s">
        <v>75</v>
      </c>
      <c r="B1829" t="s">
        <v>6</v>
      </c>
      <c r="C1829" t="s">
        <v>430</v>
      </c>
      <c r="D1829">
        <v>1999</v>
      </c>
      <c r="E1829">
        <v>59</v>
      </c>
    </row>
    <row r="1830" spans="1:5" x14ac:dyDescent="0.35">
      <c r="A1830" t="s">
        <v>173</v>
      </c>
      <c r="B1830" t="s">
        <v>6</v>
      </c>
      <c r="C1830" t="s">
        <v>430</v>
      </c>
      <c r="D1830">
        <v>1999</v>
      </c>
      <c r="E1830">
        <v>59</v>
      </c>
    </row>
    <row r="1831" spans="1:5" x14ac:dyDescent="0.35">
      <c r="A1831" t="s">
        <v>40</v>
      </c>
      <c r="B1831" t="s">
        <v>6</v>
      </c>
      <c r="C1831" t="s">
        <v>430</v>
      </c>
      <c r="D1831">
        <v>1999</v>
      </c>
      <c r="E1831">
        <v>60</v>
      </c>
    </row>
    <row r="1832" spans="1:5" x14ac:dyDescent="0.35">
      <c r="A1832" t="s">
        <v>141</v>
      </c>
      <c r="B1832" t="s">
        <v>6</v>
      </c>
      <c r="C1832" t="s">
        <v>430</v>
      </c>
      <c r="D1832">
        <v>1999</v>
      </c>
      <c r="E1832">
        <v>60</v>
      </c>
    </row>
    <row r="1833" spans="1:5" x14ac:dyDescent="0.35">
      <c r="A1833" t="s">
        <v>40</v>
      </c>
      <c r="B1833" t="s">
        <v>6</v>
      </c>
      <c r="C1833" t="s">
        <v>430</v>
      </c>
      <c r="D1833">
        <v>1999</v>
      </c>
      <c r="E1833">
        <v>61</v>
      </c>
    </row>
    <row r="1834" spans="1:5" x14ac:dyDescent="0.35">
      <c r="A1834" t="s">
        <v>82</v>
      </c>
      <c r="B1834" t="s">
        <v>6</v>
      </c>
      <c r="C1834" t="s">
        <v>430</v>
      </c>
      <c r="D1834">
        <v>1999</v>
      </c>
      <c r="E1834">
        <v>61</v>
      </c>
    </row>
    <row r="1835" spans="1:5" x14ac:dyDescent="0.35">
      <c r="A1835" t="s">
        <v>18</v>
      </c>
      <c r="B1835" t="s">
        <v>6</v>
      </c>
      <c r="C1835" t="s">
        <v>430</v>
      </c>
      <c r="D1835">
        <v>1999</v>
      </c>
      <c r="E1835">
        <v>62</v>
      </c>
    </row>
    <row r="1836" spans="1:5" x14ac:dyDescent="0.35">
      <c r="A1836" t="s">
        <v>40</v>
      </c>
      <c r="B1836" t="s">
        <v>6</v>
      </c>
      <c r="C1836" t="s">
        <v>430</v>
      </c>
      <c r="D1836">
        <v>1999</v>
      </c>
      <c r="E1836">
        <v>62</v>
      </c>
    </row>
    <row r="1837" spans="1:5" x14ac:dyDescent="0.35">
      <c r="A1837" t="s">
        <v>341</v>
      </c>
      <c r="B1837" t="s">
        <v>6</v>
      </c>
      <c r="C1837" t="s">
        <v>430</v>
      </c>
      <c r="D1837">
        <v>1999</v>
      </c>
      <c r="E1837">
        <v>62</v>
      </c>
    </row>
    <row r="1838" spans="1:5" x14ac:dyDescent="0.35">
      <c r="A1838" t="s">
        <v>173</v>
      </c>
      <c r="B1838" t="s">
        <v>6</v>
      </c>
      <c r="C1838" t="s">
        <v>430</v>
      </c>
      <c r="D1838">
        <v>1999</v>
      </c>
      <c r="E1838">
        <v>62</v>
      </c>
    </row>
    <row r="1839" spans="1:5" x14ac:dyDescent="0.35">
      <c r="A1839" t="s">
        <v>44</v>
      </c>
      <c r="B1839" t="s">
        <v>6</v>
      </c>
      <c r="C1839" t="s">
        <v>430</v>
      </c>
      <c r="D1839">
        <v>1999</v>
      </c>
      <c r="E1839">
        <v>63</v>
      </c>
    </row>
    <row r="1840" spans="1:5" x14ac:dyDescent="0.35">
      <c r="A1840" t="s">
        <v>244</v>
      </c>
      <c r="B1840" t="s">
        <v>6</v>
      </c>
      <c r="C1840" t="s">
        <v>430</v>
      </c>
      <c r="D1840">
        <v>1999</v>
      </c>
      <c r="E1840">
        <v>64</v>
      </c>
    </row>
    <row r="1841" spans="1:5" x14ac:dyDescent="0.35">
      <c r="A1841" t="s">
        <v>73</v>
      </c>
      <c r="B1841" t="s">
        <v>6</v>
      </c>
      <c r="C1841" t="s">
        <v>430</v>
      </c>
      <c r="D1841">
        <v>1999</v>
      </c>
      <c r="E1841">
        <v>64</v>
      </c>
    </row>
    <row r="1842" spans="1:5" x14ac:dyDescent="0.35">
      <c r="A1842" t="s">
        <v>122</v>
      </c>
      <c r="B1842" t="s">
        <v>6</v>
      </c>
      <c r="C1842" t="s">
        <v>430</v>
      </c>
      <c r="D1842">
        <v>1999</v>
      </c>
      <c r="E1842">
        <v>64</v>
      </c>
    </row>
    <row r="1843" spans="1:5" x14ac:dyDescent="0.35">
      <c r="A1843" t="s">
        <v>173</v>
      </c>
      <c r="B1843" t="s">
        <v>6</v>
      </c>
      <c r="C1843" t="s">
        <v>430</v>
      </c>
      <c r="D1843">
        <v>1999</v>
      </c>
      <c r="E1843">
        <v>64</v>
      </c>
    </row>
    <row r="1844" spans="1:5" x14ac:dyDescent="0.35">
      <c r="A1844" t="s">
        <v>40</v>
      </c>
      <c r="B1844" t="s">
        <v>6</v>
      </c>
      <c r="C1844" t="s">
        <v>430</v>
      </c>
      <c r="D1844">
        <v>1999</v>
      </c>
      <c r="E1844">
        <v>68</v>
      </c>
    </row>
    <row r="1845" spans="1:5" x14ac:dyDescent="0.35">
      <c r="A1845" t="s">
        <v>80</v>
      </c>
      <c r="B1845" t="s">
        <v>6</v>
      </c>
      <c r="C1845" t="s">
        <v>430</v>
      </c>
      <c r="D1845">
        <v>1999</v>
      </c>
      <c r="E1845">
        <v>68</v>
      </c>
    </row>
    <row r="1846" spans="1:5" x14ac:dyDescent="0.35">
      <c r="A1846" t="s">
        <v>117</v>
      </c>
      <c r="B1846" t="s">
        <v>6</v>
      </c>
      <c r="C1846" t="s">
        <v>430</v>
      </c>
      <c r="D1846">
        <v>1999</v>
      </c>
      <c r="E1846">
        <v>68</v>
      </c>
    </row>
    <row r="1847" spans="1:5" x14ac:dyDescent="0.35">
      <c r="B1847" t="s">
        <v>6</v>
      </c>
      <c r="C1847" t="s">
        <v>430</v>
      </c>
      <c r="D1847">
        <v>1999</v>
      </c>
      <c r="E1847">
        <v>68</v>
      </c>
    </row>
    <row r="1848" spans="1:5" x14ac:dyDescent="0.35">
      <c r="A1848" t="s">
        <v>93</v>
      </c>
      <c r="B1848" t="s">
        <v>6</v>
      </c>
      <c r="C1848" t="s">
        <v>430</v>
      </c>
      <c r="D1848">
        <v>1999</v>
      </c>
      <c r="E1848">
        <v>70</v>
      </c>
    </row>
    <row r="1849" spans="1:5" x14ac:dyDescent="0.35">
      <c r="A1849" t="s">
        <v>120</v>
      </c>
      <c r="B1849" t="s">
        <v>6</v>
      </c>
      <c r="C1849" t="s">
        <v>430</v>
      </c>
      <c r="D1849">
        <v>1999</v>
      </c>
      <c r="E1849">
        <v>70</v>
      </c>
    </row>
    <row r="1850" spans="1:5" x14ac:dyDescent="0.35">
      <c r="A1850" t="s">
        <v>125</v>
      </c>
      <c r="B1850" t="s">
        <v>6</v>
      </c>
      <c r="C1850" t="s">
        <v>430</v>
      </c>
      <c r="D1850">
        <v>1999</v>
      </c>
      <c r="E1850">
        <v>70</v>
      </c>
    </row>
    <row r="1851" spans="1:5" x14ac:dyDescent="0.35">
      <c r="A1851" t="s">
        <v>226</v>
      </c>
      <c r="B1851" t="s">
        <v>6</v>
      </c>
      <c r="C1851" t="s">
        <v>430</v>
      </c>
      <c r="D1851">
        <v>1999</v>
      </c>
      <c r="E1851">
        <v>70</v>
      </c>
    </row>
    <row r="1852" spans="1:5" x14ac:dyDescent="0.35">
      <c r="A1852" t="s">
        <v>117</v>
      </c>
      <c r="B1852" t="s">
        <v>6</v>
      </c>
      <c r="C1852" t="s">
        <v>430</v>
      </c>
      <c r="D1852">
        <v>1999</v>
      </c>
      <c r="E1852">
        <v>71</v>
      </c>
    </row>
    <row r="1853" spans="1:5" x14ac:dyDescent="0.35">
      <c r="A1853" t="s">
        <v>229</v>
      </c>
      <c r="B1853" t="s">
        <v>6</v>
      </c>
      <c r="C1853" t="s">
        <v>430</v>
      </c>
      <c r="D1853">
        <v>1999</v>
      </c>
      <c r="E1853">
        <v>71</v>
      </c>
    </row>
    <row r="1854" spans="1:5" x14ac:dyDescent="0.35">
      <c r="A1854" t="s">
        <v>11</v>
      </c>
      <c r="B1854" t="s">
        <v>6</v>
      </c>
      <c r="C1854" t="s">
        <v>430</v>
      </c>
      <c r="D1854">
        <v>1999</v>
      </c>
      <c r="E1854">
        <v>72</v>
      </c>
    </row>
    <row r="1855" spans="1:5" x14ac:dyDescent="0.35">
      <c r="A1855" t="s">
        <v>40</v>
      </c>
      <c r="B1855" t="s">
        <v>6</v>
      </c>
      <c r="C1855" t="s">
        <v>430</v>
      </c>
      <c r="D1855">
        <v>1999</v>
      </c>
      <c r="E1855">
        <v>72</v>
      </c>
    </row>
    <row r="1856" spans="1:5" x14ac:dyDescent="0.35">
      <c r="A1856" t="s">
        <v>44</v>
      </c>
      <c r="B1856" t="s">
        <v>6</v>
      </c>
      <c r="C1856" t="s">
        <v>430</v>
      </c>
      <c r="D1856">
        <v>1999</v>
      </c>
      <c r="E1856">
        <v>72</v>
      </c>
    </row>
    <row r="1857" spans="1:5" x14ac:dyDescent="0.35">
      <c r="A1857" t="s">
        <v>68</v>
      </c>
      <c r="B1857" t="s">
        <v>6</v>
      </c>
      <c r="C1857" t="s">
        <v>430</v>
      </c>
      <c r="D1857">
        <v>1999</v>
      </c>
      <c r="E1857">
        <v>72</v>
      </c>
    </row>
    <row r="1858" spans="1:5" x14ac:dyDescent="0.35">
      <c r="A1858" t="s">
        <v>226</v>
      </c>
      <c r="B1858" t="s">
        <v>6</v>
      </c>
      <c r="C1858" t="s">
        <v>430</v>
      </c>
      <c r="D1858">
        <v>1999</v>
      </c>
      <c r="E1858">
        <v>72</v>
      </c>
    </row>
    <row r="1859" spans="1:5" x14ac:dyDescent="0.35">
      <c r="A1859" t="s">
        <v>402</v>
      </c>
      <c r="B1859" t="s">
        <v>6</v>
      </c>
      <c r="C1859" t="s">
        <v>430</v>
      </c>
      <c r="D1859">
        <v>1999</v>
      </c>
      <c r="E1859">
        <v>72</v>
      </c>
    </row>
    <row r="1860" spans="1:5" x14ac:dyDescent="0.35">
      <c r="A1860" t="s">
        <v>44</v>
      </c>
      <c r="B1860" t="s">
        <v>6</v>
      </c>
      <c r="C1860" t="s">
        <v>430</v>
      </c>
      <c r="D1860">
        <v>1999</v>
      </c>
      <c r="E1860">
        <v>73</v>
      </c>
    </row>
    <row r="1861" spans="1:5" x14ac:dyDescent="0.35">
      <c r="A1861" t="s">
        <v>173</v>
      </c>
      <c r="B1861" t="s">
        <v>6</v>
      </c>
      <c r="C1861" t="s">
        <v>430</v>
      </c>
      <c r="D1861">
        <v>1999</v>
      </c>
      <c r="E1861">
        <v>73</v>
      </c>
    </row>
    <row r="1862" spans="1:5" x14ac:dyDescent="0.35">
      <c r="A1862" t="s">
        <v>25</v>
      </c>
      <c r="B1862" t="s">
        <v>6</v>
      </c>
      <c r="C1862" t="s">
        <v>430</v>
      </c>
      <c r="D1862">
        <v>1999</v>
      </c>
      <c r="E1862">
        <v>74</v>
      </c>
    </row>
    <row r="1863" spans="1:5" x14ac:dyDescent="0.35">
      <c r="A1863" t="s">
        <v>44</v>
      </c>
      <c r="B1863" t="s">
        <v>6</v>
      </c>
      <c r="C1863" t="s">
        <v>430</v>
      </c>
      <c r="D1863">
        <v>1999</v>
      </c>
      <c r="E1863">
        <v>74</v>
      </c>
    </row>
    <row r="1864" spans="1:5" x14ac:dyDescent="0.35">
      <c r="A1864" t="s">
        <v>52</v>
      </c>
      <c r="B1864" t="s">
        <v>6</v>
      </c>
      <c r="C1864" t="s">
        <v>430</v>
      </c>
      <c r="D1864">
        <v>1999</v>
      </c>
      <c r="E1864">
        <v>74</v>
      </c>
    </row>
    <row r="1865" spans="1:5" x14ac:dyDescent="0.35">
      <c r="A1865" t="s">
        <v>274</v>
      </c>
      <c r="B1865" t="s">
        <v>6</v>
      </c>
      <c r="C1865" t="s">
        <v>430</v>
      </c>
      <c r="D1865">
        <v>1999</v>
      </c>
      <c r="E1865">
        <v>74</v>
      </c>
    </row>
    <row r="1866" spans="1:5" x14ac:dyDescent="0.35">
      <c r="A1866" t="s">
        <v>40</v>
      </c>
      <c r="B1866" t="s">
        <v>6</v>
      </c>
      <c r="C1866" t="s">
        <v>430</v>
      </c>
      <c r="D1866">
        <v>1999</v>
      </c>
      <c r="E1866">
        <v>77</v>
      </c>
    </row>
    <row r="1867" spans="1:5" x14ac:dyDescent="0.35">
      <c r="A1867" t="s">
        <v>145</v>
      </c>
      <c r="B1867" t="s">
        <v>6</v>
      </c>
      <c r="C1867" t="s">
        <v>430</v>
      </c>
      <c r="D1867">
        <v>1999</v>
      </c>
      <c r="E1867">
        <v>77</v>
      </c>
    </row>
    <row r="1868" spans="1:5" x14ac:dyDescent="0.35">
      <c r="A1868" t="s">
        <v>241</v>
      </c>
      <c r="B1868" t="s">
        <v>9</v>
      </c>
      <c r="C1868" t="s">
        <v>430</v>
      </c>
      <c r="D1868">
        <v>1999</v>
      </c>
      <c r="E1868">
        <v>29</v>
      </c>
    </row>
    <row r="1869" spans="1:5" x14ac:dyDescent="0.35">
      <c r="A1869" t="s">
        <v>111</v>
      </c>
      <c r="B1869" t="s">
        <v>9</v>
      </c>
      <c r="C1869" t="s">
        <v>430</v>
      </c>
      <c r="D1869">
        <v>1999</v>
      </c>
      <c r="E1869">
        <v>29</v>
      </c>
    </row>
    <row r="1870" spans="1:5" x14ac:dyDescent="0.35">
      <c r="A1870" t="s">
        <v>155</v>
      </c>
      <c r="B1870" t="s">
        <v>9</v>
      </c>
      <c r="C1870" t="s">
        <v>430</v>
      </c>
      <c r="D1870">
        <v>1999</v>
      </c>
      <c r="E1870">
        <v>29</v>
      </c>
    </row>
    <row r="1871" spans="1:5" x14ac:dyDescent="0.35">
      <c r="A1871" t="s">
        <v>19</v>
      </c>
      <c r="B1871" t="s">
        <v>9</v>
      </c>
      <c r="C1871" t="s">
        <v>430</v>
      </c>
      <c r="D1871">
        <v>1999</v>
      </c>
      <c r="E1871">
        <v>30</v>
      </c>
    </row>
    <row r="1872" spans="1:5" x14ac:dyDescent="0.35">
      <c r="A1872" t="s">
        <v>40</v>
      </c>
      <c r="B1872" t="s">
        <v>9</v>
      </c>
      <c r="C1872" t="s">
        <v>430</v>
      </c>
      <c r="D1872">
        <v>1999</v>
      </c>
      <c r="E1872">
        <v>30</v>
      </c>
    </row>
    <row r="1873" spans="1:5" x14ac:dyDescent="0.35">
      <c r="A1873" t="s">
        <v>48</v>
      </c>
      <c r="B1873" t="s">
        <v>9</v>
      </c>
      <c r="C1873" t="s">
        <v>430</v>
      </c>
      <c r="D1873">
        <v>1999</v>
      </c>
      <c r="E1873">
        <v>37</v>
      </c>
    </row>
    <row r="1874" spans="1:5" x14ac:dyDescent="0.35">
      <c r="A1874" t="s">
        <v>117</v>
      </c>
      <c r="B1874" t="s">
        <v>9</v>
      </c>
      <c r="C1874" t="s">
        <v>430</v>
      </c>
      <c r="D1874">
        <v>1999</v>
      </c>
      <c r="E1874">
        <v>37</v>
      </c>
    </row>
    <row r="1875" spans="1:5" x14ac:dyDescent="0.35">
      <c r="A1875" t="s">
        <v>40</v>
      </c>
      <c r="B1875" t="s">
        <v>9</v>
      </c>
      <c r="C1875" t="s">
        <v>430</v>
      </c>
      <c r="D1875">
        <v>1999</v>
      </c>
      <c r="E1875">
        <v>41</v>
      </c>
    </row>
    <row r="1876" spans="1:5" x14ac:dyDescent="0.35">
      <c r="A1876" t="s">
        <v>59</v>
      </c>
      <c r="B1876" t="s">
        <v>9</v>
      </c>
      <c r="C1876" t="s">
        <v>430</v>
      </c>
      <c r="D1876">
        <v>1999</v>
      </c>
      <c r="E1876">
        <v>41</v>
      </c>
    </row>
    <row r="1877" spans="1:5" x14ac:dyDescent="0.35">
      <c r="B1877" t="s">
        <v>9</v>
      </c>
      <c r="C1877" t="s">
        <v>430</v>
      </c>
      <c r="D1877">
        <v>1999</v>
      </c>
      <c r="E1877">
        <v>41</v>
      </c>
    </row>
    <row r="1878" spans="1:5" x14ac:dyDescent="0.35">
      <c r="A1878" t="s">
        <v>185</v>
      </c>
      <c r="B1878" t="s">
        <v>9</v>
      </c>
      <c r="C1878" t="s">
        <v>430</v>
      </c>
      <c r="D1878">
        <v>1999</v>
      </c>
      <c r="E1878">
        <v>42</v>
      </c>
    </row>
    <row r="1879" spans="1:5" x14ac:dyDescent="0.35">
      <c r="B1879" t="s">
        <v>9</v>
      </c>
      <c r="C1879" t="s">
        <v>430</v>
      </c>
      <c r="D1879">
        <v>1999</v>
      </c>
      <c r="E1879">
        <v>42</v>
      </c>
    </row>
    <row r="1880" spans="1:5" x14ac:dyDescent="0.35">
      <c r="A1880" t="s">
        <v>128</v>
      </c>
      <c r="B1880" t="s">
        <v>9</v>
      </c>
      <c r="C1880" t="s">
        <v>430</v>
      </c>
      <c r="D1880">
        <v>1999</v>
      </c>
      <c r="E1880">
        <v>43</v>
      </c>
    </row>
    <row r="1881" spans="1:5" x14ac:dyDescent="0.35">
      <c r="A1881" t="s">
        <v>173</v>
      </c>
      <c r="B1881" t="s">
        <v>9</v>
      </c>
      <c r="C1881" t="s">
        <v>430</v>
      </c>
      <c r="D1881">
        <v>1999</v>
      </c>
      <c r="E1881">
        <v>43</v>
      </c>
    </row>
    <row r="1882" spans="1:5" x14ac:dyDescent="0.35">
      <c r="A1882" t="s">
        <v>212</v>
      </c>
      <c r="B1882" t="s">
        <v>9</v>
      </c>
      <c r="C1882" t="s">
        <v>430</v>
      </c>
      <c r="D1882">
        <v>1999</v>
      </c>
      <c r="E1882">
        <v>45</v>
      </c>
    </row>
    <row r="1883" spans="1:5" x14ac:dyDescent="0.35">
      <c r="A1883" t="s">
        <v>223</v>
      </c>
      <c r="B1883" t="s">
        <v>9</v>
      </c>
      <c r="C1883" t="s">
        <v>430</v>
      </c>
      <c r="D1883">
        <v>1999</v>
      </c>
      <c r="E1883">
        <v>45</v>
      </c>
    </row>
    <row r="1884" spans="1:5" x14ac:dyDescent="0.35">
      <c r="A1884" t="s">
        <v>40</v>
      </c>
      <c r="B1884" t="s">
        <v>9</v>
      </c>
      <c r="C1884" t="s">
        <v>430</v>
      </c>
      <c r="D1884">
        <v>1999</v>
      </c>
      <c r="E1884">
        <v>46</v>
      </c>
    </row>
    <row r="1885" spans="1:5" x14ac:dyDescent="0.35">
      <c r="A1885" t="s">
        <v>152</v>
      </c>
      <c r="B1885" t="s">
        <v>9</v>
      </c>
      <c r="C1885" t="s">
        <v>430</v>
      </c>
      <c r="D1885">
        <v>1999</v>
      </c>
      <c r="E1885">
        <v>46</v>
      </c>
    </row>
    <row r="1886" spans="1:5" x14ac:dyDescent="0.35">
      <c r="A1886" t="s">
        <v>40</v>
      </c>
      <c r="B1886" t="s">
        <v>9</v>
      </c>
      <c r="C1886" t="s">
        <v>430</v>
      </c>
      <c r="D1886">
        <v>1999</v>
      </c>
      <c r="E1886">
        <v>48</v>
      </c>
    </row>
    <row r="1887" spans="1:5" x14ac:dyDescent="0.35">
      <c r="A1887" t="s">
        <v>248</v>
      </c>
      <c r="B1887" t="s">
        <v>9</v>
      </c>
      <c r="C1887" t="s">
        <v>430</v>
      </c>
      <c r="D1887">
        <v>1999</v>
      </c>
      <c r="E1887">
        <v>51</v>
      </c>
    </row>
    <row r="1888" spans="1:5" x14ac:dyDescent="0.35">
      <c r="A1888" t="s">
        <v>364</v>
      </c>
      <c r="B1888" t="s">
        <v>9</v>
      </c>
      <c r="C1888" t="s">
        <v>430</v>
      </c>
      <c r="D1888">
        <v>1999</v>
      </c>
      <c r="E1888">
        <v>51</v>
      </c>
    </row>
    <row r="1889" spans="1:5" x14ac:dyDescent="0.35">
      <c r="A1889" t="s">
        <v>111</v>
      </c>
      <c r="B1889" t="s">
        <v>9</v>
      </c>
      <c r="C1889" t="s">
        <v>430</v>
      </c>
      <c r="D1889">
        <v>1999</v>
      </c>
      <c r="E1889">
        <v>51</v>
      </c>
    </row>
    <row r="1890" spans="1:5" x14ac:dyDescent="0.35">
      <c r="A1890" t="s">
        <v>196</v>
      </c>
      <c r="B1890" t="s">
        <v>9</v>
      </c>
      <c r="C1890" t="s">
        <v>430</v>
      </c>
      <c r="D1890">
        <v>1999</v>
      </c>
      <c r="E1890">
        <v>52</v>
      </c>
    </row>
    <row r="1891" spans="1:5" x14ac:dyDescent="0.35">
      <c r="A1891" t="s">
        <v>205</v>
      </c>
      <c r="B1891" t="s">
        <v>9</v>
      </c>
      <c r="C1891" t="s">
        <v>430</v>
      </c>
      <c r="D1891">
        <v>1999</v>
      </c>
      <c r="E1891">
        <v>52</v>
      </c>
    </row>
    <row r="1892" spans="1:5" x14ac:dyDescent="0.35">
      <c r="A1892" t="s">
        <v>151</v>
      </c>
      <c r="B1892" t="s">
        <v>9</v>
      </c>
      <c r="C1892" t="s">
        <v>430</v>
      </c>
      <c r="D1892">
        <v>1999</v>
      </c>
      <c r="E1892">
        <v>53</v>
      </c>
    </row>
    <row r="1893" spans="1:5" x14ac:dyDescent="0.35">
      <c r="B1893" t="s">
        <v>9</v>
      </c>
      <c r="C1893" t="s">
        <v>430</v>
      </c>
      <c r="D1893">
        <v>1999</v>
      </c>
      <c r="E1893">
        <v>53</v>
      </c>
    </row>
    <row r="1894" spans="1:5" x14ac:dyDescent="0.35">
      <c r="A1894" t="s">
        <v>40</v>
      </c>
      <c r="B1894" t="s">
        <v>9</v>
      </c>
      <c r="C1894" t="s">
        <v>430</v>
      </c>
      <c r="D1894">
        <v>1999</v>
      </c>
      <c r="E1894">
        <v>54</v>
      </c>
    </row>
    <row r="1895" spans="1:5" x14ac:dyDescent="0.35">
      <c r="A1895" t="s">
        <v>111</v>
      </c>
      <c r="B1895" t="s">
        <v>9</v>
      </c>
      <c r="C1895" t="s">
        <v>430</v>
      </c>
      <c r="D1895">
        <v>1999</v>
      </c>
      <c r="E1895">
        <v>54</v>
      </c>
    </row>
    <row r="1896" spans="1:5" x14ac:dyDescent="0.35">
      <c r="A1896" t="s">
        <v>75</v>
      </c>
      <c r="B1896" t="s">
        <v>9</v>
      </c>
      <c r="C1896" t="s">
        <v>430</v>
      </c>
      <c r="D1896">
        <v>1999</v>
      </c>
      <c r="E1896">
        <v>55</v>
      </c>
    </row>
    <row r="1897" spans="1:5" x14ac:dyDescent="0.35">
      <c r="A1897" t="s">
        <v>96</v>
      </c>
      <c r="B1897" t="s">
        <v>9</v>
      </c>
      <c r="C1897" t="s">
        <v>430</v>
      </c>
      <c r="D1897">
        <v>1999</v>
      </c>
      <c r="E1897">
        <v>55</v>
      </c>
    </row>
    <row r="1898" spans="1:5" x14ac:dyDescent="0.35">
      <c r="A1898" t="s">
        <v>17</v>
      </c>
      <c r="B1898" t="s">
        <v>9</v>
      </c>
      <c r="C1898" t="s">
        <v>430</v>
      </c>
      <c r="D1898">
        <v>1999</v>
      </c>
      <c r="E1898">
        <v>57</v>
      </c>
    </row>
    <row r="1899" spans="1:5" x14ac:dyDescent="0.35">
      <c r="A1899" t="s">
        <v>19</v>
      </c>
      <c r="B1899" t="s">
        <v>9</v>
      </c>
      <c r="C1899" t="s">
        <v>430</v>
      </c>
      <c r="D1899">
        <v>1999</v>
      </c>
      <c r="E1899">
        <v>58</v>
      </c>
    </row>
    <row r="1900" spans="1:5" x14ac:dyDescent="0.35">
      <c r="A1900" t="s">
        <v>40</v>
      </c>
      <c r="B1900" t="s">
        <v>9</v>
      </c>
      <c r="C1900" t="s">
        <v>430</v>
      </c>
      <c r="D1900">
        <v>1999</v>
      </c>
      <c r="E1900">
        <v>58</v>
      </c>
    </row>
    <row r="1901" spans="1:5" x14ac:dyDescent="0.35">
      <c r="A1901" t="s">
        <v>94</v>
      </c>
      <c r="B1901" t="s">
        <v>9</v>
      </c>
      <c r="C1901" t="s">
        <v>430</v>
      </c>
      <c r="D1901">
        <v>1999</v>
      </c>
      <c r="E1901">
        <v>58</v>
      </c>
    </row>
    <row r="1902" spans="1:5" x14ac:dyDescent="0.35">
      <c r="A1902" t="s">
        <v>365</v>
      </c>
      <c r="B1902" t="s">
        <v>9</v>
      </c>
      <c r="C1902" t="s">
        <v>430</v>
      </c>
      <c r="D1902">
        <v>1999</v>
      </c>
      <c r="E1902">
        <v>58</v>
      </c>
    </row>
    <row r="1903" spans="1:5" x14ac:dyDescent="0.35">
      <c r="A1903" t="s">
        <v>40</v>
      </c>
      <c r="B1903" t="s">
        <v>9</v>
      </c>
      <c r="C1903" t="s">
        <v>430</v>
      </c>
      <c r="D1903">
        <v>1999</v>
      </c>
      <c r="E1903">
        <v>59</v>
      </c>
    </row>
    <row r="1904" spans="1:5" x14ac:dyDescent="0.35">
      <c r="A1904" t="s">
        <v>59</v>
      </c>
      <c r="B1904" t="s">
        <v>9</v>
      </c>
      <c r="C1904" t="s">
        <v>430</v>
      </c>
      <c r="D1904">
        <v>1999</v>
      </c>
      <c r="E1904">
        <v>59</v>
      </c>
    </row>
    <row r="1905" spans="1:5" x14ac:dyDescent="0.35">
      <c r="B1905" t="s">
        <v>9</v>
      </c>
      <c r="C1905" t="s">
        <v>430</v>
      </c>
      <c r="D1905">
        <v>1999</v>
      </c>
      <c r="E1905">
        <v>59</v>
      </c>
    </row>
    <row r="1906" spans="1:5" x14ac:dyDescent="0.35">
      <c r="A1906" t="s">
        <v>354</v>
      </c>
      <c r="B1906" t="s">
        <v>9</v>
      </c>
      <c r="C1906" t="s">
        <v>430</v>
      </c>
      <c r="D1906">
        <v>1999</v>
      </c>
      <c r="E1906">
        <v>60</v>
      </c>
    </row>
    <row r="1907" spans="1:5" x14ac:dyDescent="0.35">
      <c r="A1907" t="s">
        <v>111</v>
      </c>
      <c r="B1907" t="s">
        <v>9</v>
      </c>
      <c r="C1907" t="s">
        <v>430</v>
      </c>
      <c r="D1907">
        <v>1999</v>
      </c>
      <c r="E1907">
        <v>60</v>
      </c>
    </row>
    <row r="1908" spans="1:5" x14ac:dyDescent="0.35">
      <c r="A1908" t="s">
        <v>26</v>
      </c>
      <c r="B1908" t="s">
        <v>9</v>
      </c>
      <c r="C1908" t="s">
        <v>430</v>
      </c>
      <c r="D1908">
        <v>1999</v>
      </c>
      <c r="E1908">
        <v>63</v>
      </c>
    </row>
    <row r="1909" spans="1:5" x14ac:dyDescent="0.35">
      <c r="A1909" t="s">
        <v>53</v>
      </c>
      <c r="B1909" t="s">
        <v>9</v>
      </c>
      <c r="C1909" t="s">
        <v>430</v>
      </c>
      <c r="D1909">
        <v>1999</v>
      </c>
      <c r="E1909">
        <v>63</v>
      </c>
    </row>
    <row r="1910" spans="1:5" x14ac:dyDescent="0.35">
      <c r="A1910" t="s">
        <v>82</v>
      </c>
      <c r="B1910" t="s">
        <v>9</v>
      </c>
      <c r="C1910" t="s">
        <v>430</v>
      </c>
      <c r="D1910">
        <v>1999</v>
      </c>
      <c r="E1910">
        <v>63</v>
      </c>
    </row>
    <row r="1911" spans="1:5" x14ac:dyDescent="0.35">
      <c r="A1911" t="s">
        <v>173</v>
      </c>
      <c r="B1911" t="s">
        <v>9</v>
      </c>
      <c r="C1911" t="s">
        <v>430</v>
      </c>
      <c r="D1911">
        <v>1999</v>
      </c>
      <c r="E1911">
        <v>63</v>
      </c>
    </row>
    <row r="1912" spans="1:5" x14ac:dyDescent="0.35">
      <c r="A1912" t="s">
        <v>40</v>
      </c>
      <c r="B1912" t="s">
        <v>9</v>
      </c>
      <c r="C1912" t="s">
        <v>430</v>
      </c>
      <c r="D1912">
        <v>1999</v>
      </c>
      <c r="E1912">
        <v>64</v>
      </c>
    </row>
    <row r="1913" spans="1:5" x14ac:dyDescent="0.35">
      <c r="A1913" t="s">
        <v>87</v>
      </c>
      <c r="B1913" t="s">
        <v>9</v>
      </c>
      <c r="C1913" t="s">
        <v>430</v>
      </c>
      <c r="D1913">
        <v>1999</v>
      </c>
      <c r="E1913">
        <v>64</v>
      </c>
    </row>
    <row r="1914" spans="1:5" x14ac:dyDescent="0.35">
      <c r="A1914" t="s">
        <v>40</v>
      </c>
      <c r="B1914" t="s">
        <v>9</v>
      </c>
      <c r="C1914" t="s">
        <v>430</v>
      </c>
      <c r="D1914">
        <v>1999</v>
      </c>
      <c r="E1914">
        <v>67</v>
      </c>
    </row>
    <row r="1915" spans="1:5" x14ac:dyDescent="0.35">
      <c r="A1915" t="s">
        <v>160</v>
      </c>
      <c r="B1915" t="s">
        <v>9</v>
      </c>
      <c r="C1915" t="s">
        <v>430</v>
      </c>
      <c r="D1915">
        <v>1999</v>
      </c>
      <c r="E1915">
        <v>67</v>
      </c>
    </row>
    <row r="1916" spans="1:5" x14ac:dyDescent="0.35">
      <c r="A1916" t="s">
        <v>226</v>
      </c>
      <c r="B1916" t="s">
        <v>9</v>
      </c>
      <c r="C1916" t="s">
        <v>430</v>
      </c>
      <c r="D1916">
        <v>1999</v>
      </c>
      <c r="E1916">
        <v>68</v>
      </c>
    </row>
    <row r="1917" spans="1:5" x14ac:dyDescent="0.35">
      <c r="A1917" t="s">
        <v>191</v>
      </c>
      <c r="B1917" t="s">
        <v>9</v>
      </c>
      <c r="C1917" t="s">
        <v>430</v>
      </c>
      <c r="D1917">
        <v>1999</v>
      </c>
      <c r="E1917">
        <v>70</v>
      </c>
    </row>
    <row r="1918" spans="1:5" x14ac:dyDescent="0.35">
      <c r="B1918" t="s">
        <v>9</v>
      </c>
      <c r="C1918" t="s">
        <v>430</v>
      </c>
      <c r="D1918">
        <v>1999</v>
      </c>
      <c r="E1918">
        <v>70</v>
      </c>
    </row>
    <row r="1919" spans="1:5" x14ac:dyDescent="0.35">
      <c r="A1919" t="s">
        <v>92</v>
      </c>
      <c r="B1919" t="s">
        <v>9</v>
      </c>
      <c r="C1919" t="s">
        <v>430</v>
      </c>
      <c r="D1919">
        <v>1999</v>
      </c>
      <c r="E1919">
        <v>71</v>
      </c>
    </row>
    <row r="1920" spans="1:5" x14ac:dyDescent="0.35">
      <c r="A1920" t="s">
        <v>44</v>
      </c>
      <c r="B1920" t="s">
        <v>9</v>
      </c>
      <c r="C1920" t="s">
        <v>430</v>
      </c>
      <c r="D1920">
        <v>1999</v>
      </c>
      <c r="E1920">
        <v>72</v>
      </c>
    </row>
    <row r="1921" spans="1:5" x14ac:dyDescent="0.35">
      <c r="A1921" t="s">
        <v>82</v>
      </c>
      <c r="B1921" t="s">
        <v>9</v>
      </c>
      <c r="C1921" t="s">
        <v>430</v>
      </c>
      <c r="D1921">
        <v>1999</v>
      </c>
      <c r="E1921">
        <v>72</v>
      </c>
    </row>
    <row r="1922" spans="1:5" x14ac:dyDescent="0.35">
      <c r="A1922" t="s">
        <v>109</v>
      </c>
      <c r="B1922" t="s">
        <v>9</v>
      </c>
      <c r="C1922" t="s">
        <v>430</v>
      </c>
      <c r="D1922">
        <v>1999</v>
      </c>
      <c r="E1922">
        <v>72</v>
      </c>
    </row>
    <row r="1923" spans="1:5" x14ac:dyDescent="0.35">
      <c r="A1923" t="s">
        <v>41</v>
      </c>
      <c r="B1923" t="s">
        <v>9</v>
      </c>
      <c r="C1923" t="s">
        <v>430</v>
      </c>
      <c r="D1923">
        <v>1999</v>
      </c>
      <c r="E1923">
        <v>73</v>
      </c>
    </row>
    <row r="1924" spans="1:5" x14ac:dyDescent="0.35">
      <c r="A1924" t="s">
        <v>51</v>
      </c>
      <c r="B1924" t="s">
        <v>9</v>
      </c>
      <c r="C1924" t="s">
        <v>430</v>
      </c>
      <c r="D1924">
        <v>1999</v>
      </c>
      <c r="E1924">
        <v>73</v>
      </c>
    </row>
    <row r="1925" spans="1:5" x14ac:dyDescent="0.35">
      <c r="A1925" t="s">
        <v>178</v>
      </c>
      <c r="B1925" t="s">
        <v>9</v>
      </c>
      <c r="C1925" t="s">
        <v>430</v>
      </c>
      <c r="D1925">
        <v>1999</v>
      </c>
      <c r="E1925">
        <v>73</v>
      </c>
    </row>
    <row r="1926" spans="1:5" x14ac:dyDescent="0.35">
      <c r="A1926" t="s">
        <v>402</v>
      </c>
      <c r="B1926" t="s">
        <v>9</v>
      </c>
      <c r="C1926" t="s">
        <v>430</v>
      </c>
      <c r="D1926">
        <v>1999</v>
      </c>
      <c r="E1926">
        <v>74</v>
      </c>
    </row>
    <row r="1927" spans="1:5" x14ac:dyDescent="0.35">
      <c r="A1927" t="s">
        <v>82</v>
      </c>
      <c r="B1927" t="s">
        <v>9</v>
      </c>
      <c r="C1927" t="s">
        <v>430</v>
      </c>
      <c r="D1927">
        <v>1999</v>
      </c>
      <c r="E1927">
        <v>77</v>
      </c>
    </row>
    <row r="1928" spans="1:5" x14ac:dyDescent="0.35">
      <c r="A1928" t="s">
        <v>111</v>
      </c>
      <c r="B1928" t="s">
        <v>9</v>
      </c>
      <c r="C1928" t="s">
        <v>430</v>
      </c>
      <c r="D1928">
        <v>1999</v>
      </c>
      <c r="E1928">
        <v>77</v>
      </c>
    </row>
    <row r="1929" spans="1:5" x14ac:dyDescent="0.35">
      <c r="A1929" t="s">
        <v>161</v>
      </c>
      <c r="B1929" t="s">
        <v>9</v>
      </c>
      <c r="C1929" t="s">
        <v>430</v>
      </c>
      <c r="D1929">
        <v>1999</v>
      </c>
      <c r="E1929">
        <v>77</v>
      </c>
    </row>
    <row r="1930" spans="1:5" x14ac:dyDescent="0.35">
      <c r="A1930" t="s">
        <v>202</v>
      </c>
      <c r="B1930" t="s">
        <v>9</v>
      </c>
      <c r="C1930" t="s">
        <v>430</v>
      </c>
      <c r="D1930">
        <v>1999</v>
      </c>
      <c r="E1930">
        <v>77</v>
      </c>
    </row>
    <row r="1931" spans="1:5" x14ac:dyDescent="0.35">
      <c r="A1931" t="s">
        <v>153</v>
      </c>
      <c r="B1931" t="s">
        <v>9</v>
      </c>
      <c r="C1931" t="s">
        <v>430</v>
      </c>
      <c r="D1931">
        <v>1999</v>
      </c>
      <c r="E1931">
        <v>82</v>
      </c>
    </row>
    <row r="1932" spans="1:5" x14ac:dyDescent="0.35">
      <c r="A1932" t="s">
        <v>94</v>
      </c>
      <c r="B1932" t="s">
        <v>6</v>
      </c>
      <c r="C1932" t="s">
        <v>430</v>
      </c>
      <c r="D1932">
        <v>2000</v>
      </c>
      <c r="E1932">
        <v>29</v>
      </c>
    </row>
    <row r="1933" spans="1:5" x14ac:dyDescent="0.35">
      <c r="A1933" t="s">
        <v>111</v>
      </c>
      <c r="B1933" t="s">
        <v>6</v>
      </c>
      <c r="C1933" t="s">
        <v>430</v>
      </c>
      <c r="D1933">
        <v>2000</v>
      </c>
      <c r="E1933">
        <v>30</v>
      </c>
    </row>
    <row r="1934" spans="1:5" x14ac:dyDescent="0.35">
      <c r="A1934" t="s">
        <v>78</v>
      </c>
      <c r="B1934" t="s">
        <v>6</v>
      </c>
      <c r="C1934" t="s">
        <v>430</v>
      </c>
      <c r="D1934">
        <v>2000</v>
      </c>
      <c r="E1934">
        <v>41</v>
      </c>
    </row>
    <row r="1935" spans="1:5" x14ac:dyDescent="0.35">
      <c r="A1935" t="s">
        <v>40</v>
      </c>
      <c r="B1935" t="s">
        <v>6</v>
      </c>
      <c r="C1935" t="s">
        <v>430</v>
      </c>
      <c r="D1935">
        <v>2000</v>
      </c>
      <c r="E1935">
        <v>42</v>
      </c>
    </row>
    <row r="1936" spans="1:5" x14ac:dyDescent="0.35">
      <c r="A1936" t="s">
        <v>44</v>
      </c>
      <c r="B1936" t="s">
        <v>6</v>
      </c>
      <c r="C1936" t="s">
        <v>430</v>
      </c>
      <c r="D1936">
        <v>2000</v>
      </c>
      <c r="E1936">
        <v>42</v>
      </c>
    </row>
    <row r="1937" spans="1:5" x14ac:dyDescent="0.35">
      <c r="A1937" t="s">
        <v>95</v>
      </c>
      <c r="B1937" t="s">
        <v>6</v>
      </c>
      <c r="C1937" t="s">
        <v>430</v>
      </c>
      <c r="D1937">
        <v>2000</v>
      </c>
      <c r="E1937">
        <v>43</v>
      </c>
    </row>
    <row r="1938" spans="1:5" x14ac:dyDescent="0.35">
      <c r="A1938" t="s">
        <v>159</v>
      </c>
      <c r="B1938" t="s">
        <v>6</v>
      </c>
      <c r="C1938" t="s">
        <v>430</v>
      </c>
      <c r="D1938">
        <v>2000</v>
      </c>
      <c r="E1938">
        <v>43</v>
      </c>
    </row>
    <row r="1939" spans="1:5" x14ac:dyDescent="0.35">
      <c r="A1939" t="s">
        <v>221</v>
      </c>
      <c r="B1939" t="s">
        <v>6</v>
      </c>
      <c r="C1939" t="s">
        <v>430</v>
      </c>
      <c r="D1939">
        <v>2000</v>
      </c>
      <c r="E1939">
        <v>43</v>
      </c>
    </row>
    <row r="1940" spans="1:5" x14ac:dyDescent="0.35">
      <c r="A1940" t="s">
        <v>75</v>
      </c>
      <c r="B1940" t="s">
        <v>6</v>
      </c>
      <c r="C1940" t="s">
        <v>430</v>
      </c>
      <c r="D1940">
        <v>2000</v>
      </c>
      <c r="E1940">
        <v>45</v>
      </c>
    </row>
    <row r="1941" spans="1:5" x14ac:dyDescent="0.35">
      <c r="A1941" t="s">
        <v>40</v>
      </c>
      <c r="B1941" t="s">
        <v>6</v>
      </c>
      <c r="C1941" t="s">
        <v>430</v>
      </c>
      <c r="D1941">
        <v>2000</v>
      </c>
      <c r="E1941">
        <v>46</v>
      </c>
    </row>
    <row r="1942" spans="1:5" x14ac:dyDescent="0.35">
      <c r="A1942" t="s">
        <v>205</v>
      </c>
      <c r="B1942" t="s">
        <v>6</v>
      </c>
      <c r="C1942" t="s">
        <v>430</v>
      </c>
      <c r="D1942">
        <v>2000</v>
      </c>
      <c r="E1942">
        <v>46</v>
      </c>
    </row>
    <row r="1943" spans="1:5" x14ac:dyDescent="0.35">
      <c r="A1943" t="s">
        <v>226</v>
      </c>
      <c r="B1943" t="s">
        <v>6</v>
      </c>
      <c r="C1943" t="s">
        <v>430</v>
      </c>
      <c r="D1943">
        <v>2000</v>
      </c>
      <c r="E1943">
        <v>46</v>
      </c>
    </row>
    <row r="1944" spans="1:5" x14ac:dyDescent="0.35">
      <c r="A1944" t="s">
        <v>75</v>
      </c>
      <c r="B1944" t="s">
        <v>6</v>
      </c>
      <c r="C1944" t="s">
        <v>430</v>
      </c>
      <c r="D1944">
        <v>2000</v>
      </c>
      <c r="E1944">
        <v>48</v>
      </c>
    </row>
    <row r="1945" spans="1:5" x14ac:dyDescent="0.35">
      <c r="A1945" t="s">
        <v>173</v>
      </c>
      <c r="B1945" t="s">
        <v>6</v>
      </c>
      <c r="C1945" t="s">
        <v>430</v>
      </c>
      <c r="D1945">
        <v>2000</v>
      </c>
      <c r="E1945">
        <v>48</v>
      </c>
    </row>
    <row r="1946" spans="1:5" x14ac:dyDescent="0.35">
      <c r="A1946" t="s">
        <v>66</v>
      </c>
      <c r="B1946" t="s">
        <v>6</v>
      </c>
      <c r="C1946" t="s">
        <v>430</v>
      </c>
      <c r="D1946">
        <v>2000</v>
      </c>
      <c r="E1946">
        <v>49</v>
      </c>
    </row>
    <row r="1947" spans="1:5" x14ac:dyDescent="0.35">
      <c r="A1947" t="s">
        <v>173</v>
      </c>
      <c r="B1947" t="s">
        <v>6</v>
      </c>
      <c r="C1947" t="s">
        <v>430</v>
      </c>
      <c r="D1947">
        <v>2000</v>
      </c>
      <c r="E1947">
        <v>51</v>
      </c>
    </row>
    <row r="1948" spans="1:5" x14ac:dyDescent="0.35">
      <c r="A1948" t="s">
        <v>11</v>
      </c>
      <c r="B1948" t="s">
        <v>6</v>
      </c>
      <c r="C1948" t="s">
        <v>430</v>
      </c>
      <c r="D1948">
        <v>2000</v>
      </c>
      <c r="E1948">
        <v>52</v>
      </c>
    </row>
    <row r="1949" spans="1:5" x14ac:dyDescent="0.35">
      <c r="A1949" t="s">
        <v>173</v>
      </c>
      <c r="B1949" t="s">
        <v>6</v>
      </c>
      <c r="C1949" t="s">
        <v>430</v>
      </c>
      <c r="D1949">
        <v>2000</v>
      </c>
      <c r="E1949">
        <v>52</v>
      </c>
    </row>
    <row r="1950" spans="1:5" x14ac:dyDescent="0.35">
      <c r="A1950" t="s">
        <v>149</v>
      </c>
      <c r="B1950" t="s">
        <v>6</v>
      </c>
      <c r="C1950" t="s">
        <v>430</v>
      </c>
      <c r="D1950">
        <v>2000</v>
      </c>
      <c r="E1950">
        <v>53</v>
      </c>
    </row>
    <row r="1951" spans="1:5" x14ac:dyDescent="0.35">
      <c r="A1951" t="s">
        <v>124</v>
      </c>
      <c r="B1951" t="s">
        <v>6</v>
      </c>
      <c r="C1951" t="s">
        <v>430</v>
      </c>
      <c r="D1951">
        <v>2000</v>
      </c>
      <c r="E1951">
        <v>54</v>
      </c>
    </row>
    <row r="1952" spans="1:5" x14ac:dyDescent="0.35">
      <c r="A1952" t="s">
        <v>40</v>
      </c>
      <c r="B1952" t="s">
        <v>6</v>
      </c>
      <c r="C1952" t="s">
        <v>430</v>
      </c>
      <c r="D1952">
        <v>2000</v>
      </c>
      <c r="E1952">
        <v>55</v>
      </c>
    </row>
    <row r="1953" spans="1:5" x14ac:dyDescent="0.35">
      <c r="A1953" t="s">
        <v>84</v>
      </c>
      <c r="B1953" t="s">
        <v>6</v>
      </c>
      <c r="C1953" t="s">
        <v>430</v>
      </c>
      <c r="D1953">
        <v>2000</v>
      </c>
      <c r="E1953">
        <v>55</v>
      </c>
    </row>
    <row r="1954" spans="1:5" x14ac:dyDescent="0.35">
      <c r="A1954" t="s">
        <v>226</v>
      </c>
      <c r="B1954" t="s">
        <v>6</v>
      </c>
      <c r="C1954" t="s">
        <v>430</v>
      </c>
      <c r="D1954">
        <v>2000</v>
      </c>
      <c r="E1954">
        <v>57</v>
      </c>
    </row>
    <row r="1955" spans="1:5" x14ac:dyDescent="0.35">
      <c r="A1955" t="s">
        <v>40</v>
      </c>
      <c r="B1955" t="s">
        <v>6</v>
      </c>
      <c r="C1955" t="s">
        <v>430</v>
      </c>
      <c r="D1955">
        <v>2000</v>
      </c>
      <c r="E1955">
        <v>58</v>
      </c>
    </row>
    <row r="1956" spans="1:5" x14ac:dyDescent="0.35">
      <c r="A1956" t="s">
        <v>343</v>
      </c>
      <c r="B1956" t="s">
        <v>6</v>
      </c>
      <c r="C1956" t="s">
        <v>430</v>
      </c>
      <c r="D1956">
        <v>2000</v>
      </c>
      <c r="E1956">
        <v>58</v>
      </c>
    </row>
    <row r="1957" spans="1:5" x14ac:dyDescent="0.35">
      <c r="A1957" t="s">
        <v>77</v>
      </c>
      <c r="B1957" t="s">
        <v>6</v>
      </c>
      <c r="C1957" t="s">
        <v>430</v>
      </c>
      <c r="D1957">
        <v>2000</v>
      </c>
      <c r="E1957">
        <v>58</v>
      </c>
    </row>
    <row r="1958" spans="1:5" x14ac:dyDescent="0.35">
      <c r="A1958" t="s">
        <v>239</v>
      </c>
      <c r="B1958" t="s">
        <v>6</v>
      </c>
      <c r="C1958" t="s">
        <v>430</v>
      </c>
      <c r="D1958">
        <v>2000</v>
      </c>
      <c r="E1958">
        <v>59</v>
      </c>
    </row>
    <row r="1959" spans="1:5" x14ac:dyDescent="0.35">
      <c r="A1959" t="s">
        <v>40</v>
      </c>
      <c r="B1959" t="s">
        <v>6</v>
      </c>
      <c r="C1959" t="s">
        <v>430</v>
      </c>
      <c r="D1959">
        <v>2000</v>
      </c>
      <c r="E1959">
        <v>59</v>
      </c>
    </row>
    <row r="1960" spans="1:5" x14ac:dyDescent="0.35">
      <c r="A1960" t="s">
        <v>11</v>
      </c>
      <c r="B1960" t="s">
        <v>6</v>
      </c>
      <c r="C1960" t="s">
        <v>430</v>
      </c>
      <c r="D1960">
        <v>2000</v>
      </c>
      <c r="E1960">
        <v>60</v>
      </c>
    </row>
    <row r="1961" spans="1:5" x14ac:dyDescent="0.35">
      <c r="A1961" t="s">
        <v>40</v>
      </c>
      <c r="B1961" t="s">
        <v>6</v>
      </c>
      <c r="C1961" t="s">
        <v>430</v>
      </c>
      <c r="D1961">
        <v>2000</v>
      </c>
      <c r="E1961">
        <v>60</v>
      </c>
    </row>
    <row r="1962" spans="1:5" x14ac:dyDescent="0.35">
      <c r="A1962" t="s">
        <v>40</v>
      </c>
      <c r="B1962" t="s">
        <v>6</v>
      </c>
      <c r="C1962" t="s">
        <v>430</v>
      </c>
      <c r="D1962">
        <v>2000</v>
      </c>
      <c r="E1962">
        <v>60</v>
      </c>
    </row>
    <row r="1963" spans="1:5" x14ac:dyDescent="0.35">
      <c r="A1963" t="s">
        <v>40</v>
      </c>
      <c r="B1963" t="s">
        <v>6</v>
      </c>
      <c r="C1963" t="s">
        <v>430</v>
      </c>
      <c r="D1963">
        <v>2000</v>
      </c>
      <c r="E1963">
        <v>60</v>
      </c>
    </row>
    <row r="1964" spans="1:5" x14ac:dyDescent="0.35">
      <c r="A1964" t="s">
        <v>124</v>
      </c>
      <c r="B1964" t="s">
        <v>6</v>
      </c>
      <c r="C1964" t="s">
        <v>430</v>
      </c>
      <c r="D1964">
        <v>2000</v>
      </c>
      <c r="E1964">
        <v>60</v>
      </c>
    </row>
    <row r="1965" spans="1:5" x14ac:dyDescent="0.35">
      <c r="A1965" t="s">
        <v>196</v>
      </c>
      <c r="B1965" t="s">
        <v>6</v>
      </c>
      <c r="C1965" t="s">
        <v>430</v>
      </c>
      <c r="D1965">
        <v>2000</v>
      </c>
      <c r="E1965">
        <v>60</v>
      </c>
    </row>
    <row r="1966" spans="1:5" x14ac:dyDescent="0.35">
      <c r="A1966" t="s">
        <v>40</v>
      </c>
      <c r="B1966" t="s">
        <v>6</v>
      </c>
      <c r="C1966" t="s">
        <v>430</v>
      </c>
      <c r="D1966">
        <v>2000</v>
      </c>
      <c r="E1966">
        <v>61</v>
      </c>
    </row>
    <row r="1967" spans="1:5" x14ac:dyDescent="0.35">
      <c r="A1967" t="s">
        <v>40</v>
      </c>
      <c r="B1967" t="s">
        <v>6</v>
      </c>
      <c r="C1967" t="s">
        <v>430</v>
      </c>
      <c r="D1967">
        <v>2000</v>
      </c>
      <c r="E1967">
        <v>61</v>
      </c>
    </row>
    <row r="1968" spans="1:5" x14ac:dyDescent="0.35">
      <c r="A1968" t="s">
        <v>40</v>
      </c>
      <c r="B1968" t="s">
        <v>6</v>
      </c>
      <c r="C1968" t="s">
        <v>430</v>
      </c>
      <c r="D1968">
        <v>2000</v>
      </c>
      <c r="E1968">
        <v>61</v>
      </c>
    </row>
    <row r="1969" spans="1:5" x14ac:dyDescent="0.35">
      <c r="A1969" t="s">
        <v>111</v>
      </c>
      <c r="B1969" t="s">
        <v>6</v>
      </c>
      <c r="C1969" t="s">
        <v>430</v>
      </c>
      <c r="D1969">
        <v>2000</v>
      </c>
      <c r="E1969">
        <v>61</v>
      </c>
    </row>
    <row r="1970" spans="1:5" x14ac:dyDescent="0.35">
      <c r="A1970" t="s">
        <v>163</v>
      </c>
      <c r="B1970" t="s">
        <v>6</v>
      </c>
      <c r="C1970" t="s">
        <v>430</v>
      </c>
      <c r="D1970">
        <v>2000</v>
      </c>
      <c r="E1970">
        <v>61</v>
      </c>
    </row>
    <row r="1971" spans="1:5" x14ac:dyDescent="0.35">
      <c r="A1971" t="s">
        <v>186</v>
      </c>
      <c r="B1971" t="s">
        <v>6</v>
      </c>
      <c r="C1971" t="s">
        <v>433</v>
      </c>
      <c r="D1971">
        <v>2000</v>
      </c>
      <c r="E1971">
        <v>61</v>
      </c>
    </row>
    <row r="1972" spans="1:5" x14ac:dyDescent="0.35">
      <c r="A1972" t="s">
        <v>80</v>
      </c>
      <c r="B1972" t="s">
        <v>6</v>
      </c>
      <c r="C1972" t="s">
        <v>430</v>
      </c>
      <c r="D1972">
        <v>2000</v>
      </c>
      <c r="E1972">
        <v>62</v>
      </c>
    </row>
    <row r="1973" spans="1:5" x14ac:dyDescent="0.35">
      <c r="A1973" t="s">
        <v>149</v>
      </c>
      <c r="B1973" t="s">
        <v>6</v>
      </c>
      <c r="C1973" t="s">
        <v>430</v>
      </c>
      <c r="D1973">
        <v>2000</v>
      </c>
      <c r="E1973">
        <v>62</v>
      </c>
    </row>
    <row r="1974" spans="1:5" x14ac:dyDescent="0.35">
      <c r="A1974" t="s">
        <v>80</v>
      </c>
      <c r="B1974" t="s">
        <v>6</v>
      </c>
      <c r="C1974" t="s">
        <v>430</v>
      </c>
      <c r="D1974">
        <v>2000</v>
      </c>
      <c r="E1974">
        <v>67</v>
      </c>
    </row>
    <row r="1975" spans="1:5" x14ac:dyDescent="0.35">
      <c r="A1975" t="s">
        <v>379</v>
      </c>
      <c r="B1975" t="s">
        <v>6</v>
      </c>
      <c r="C1975" t="s">
        <v>430</v>
      </c>
      <c r="D1975">
        <v>2000</v>
      </c>
      <c r="E1975">
        <v>67</v>
      </c>
    </row>
    <row r="1976" spans="1:5" x14ac:dyDescent="0.35">
      <c r="A1976" t="s">
        <v>226</v>
      </c>
      <c r="B1976" t="s">
        <v>6</v>
      </c>
      <c r="C1976" t="s">
        <v>430</v>
      </c>
      <c r="D1976">
        <v>2000</v>
      </c>
      <c r="E1976">
        <v>67</v>
      </c>
    </row>
    <row r="1977" spans="1:5" x14ac:dyDescent="0.35">
      <c r="B1977" t="s">
        <v>6</v>
      </c>
      <c r="C1977" t="s">
        <v>430</v>
      </c>
      <c r="D1977">
        <v>2000</v>
      </c>
      <c r="E1977">
        <v>67</v>
      </c>
    </row>
    <row r="1978" spans="1:5" x14ac:dyDescent="0.35">
      <c r="A1978" t="s">
        <v>40</v>
      </c>
      <c r="B1978" t="s">
        <v>6</v>
      </c>
      <c r="C1978" t="s">
        <v>430</v>
      </c>
      <c r="D1978">
        <v>2000</v>
      </c>
      <c r="E1978">
        <v>68</v>
      </c>
    </row>
    <row r="1979" spans="1:5" x14ac:dyDescent="0.35">
      <c r="A1979" t="s">
        <v>44</v>
      </c>
      <c r="B1979" t="s">
        <v>6</v>
      </c>
      <c r="C1979" t="s">
        <v>430</v>
      </c>
      <c r="D1979">
        <v>2000</v>
      </c>
      <c r="E1979">
        <v>68</v>
      </c>
    </row>
    <row r="1980" spans="1:5" x14ac:dyDescent="0.35">
      <c r="A1980" t="s">
        <v>111</v>
      </c>
      <c r="B1980" t="s">
        <v>6</v>
      </c>
      <c r="C1980" t="s">
        <v>430</v>
      </c>
      <c r="D1980">
        <v>2000</v>
      </c>
      <c r="E1980">
        <v>68</v>
      </c>
    </row>
    <row r="1981" spans="1:5" x14ac:dyDescent="0.35">
      <c r="A1981" t="s">
        <v>134</v>
      </c>
      <c r="B1981" t="s">
        <v>6</v>
      </c>
      <c r="C1981" t="s">
        <v>430</v>
      </c>
      <c r="D1981">
        <v>2000</v>
      </c>
      <c r="E1981">
        <v>68</v>
      </c>
    </row>
    <row r="1982" spans="1:5" x14ac:dyDescent="0.35">
      <c r="A1982" t="s">
        <v>232</v>
      </c>
      <c r="B1982" t="s">
        <v>6</v>
      </c>
      <c r="C1982" t="s">
        <v>430</v>
      </c>
      <c r="D1982">
        <v>2000</v>
      </c>
      <c r="E1982">
        <v>68</v>
      </c>
    </row>
    <row r="1983" spans="1:5" x14ac:dyDescent="0.35">
      <c r="B1983" t="s">
        <v>6</v>
      </c>
      <c r="C1983" t="s">
        <v>430</v>
      </c>
      <c r="D1983">
        <v>2000</v>
      </c>
      <c r="E1983">
        <v>68</v>
      </c>
    </row>
    <row r="1984" spans="1:5" x14ac:dyDescent="0.35">
      <c r="A1984" t="s">
        <v>40</v>
      </c>
      <c r="B1984" t="s">
        <v>6</v>
      </c>
      <c r="C1984" t="s">
        <v>430</v>
      </c>
      <c r="D1984">
        <v>2000</v>
      </c>
      <c r="E1984">
        <v>70</v>
      </c>
    </row>
    <row r="1985" spans="1:5" x14ac:dyDescent="0.35">
      <c r="A1985" t="s">
        <v>80</v>
      </c>
      <c r="B1985" t="s">
        <v>6</v>
      </c>
      <c r="C1985" t="s">
        <v>430</v>
      </c>
      <c r="D1985">
        <v>2000</v>
      </c>
      <c r="E1985">
        <v>70</v>
      </c>
    </row>
    <row r="1986" spans="1:5" x14ac:dyDescent="0.35">
      <c r="A1986" t="s">
        <v>111</v>
      </c>
      <c r="B1986" t="s">
        <v>6</v>
      </c>
      <c r="C1986" t="s">
        <v>430</v>
      </c>
      <c r="D1986">
        <v>2000</v>
      </c>
      <c r="E1986">
        <v>70</v>
      </c>
    </row>
    <row r="1987" spans="1:5" x14ac:dyDescent="0.35">
      <c r="A1987" t="s">
        <v>168</v>
      </c>
      <c r="B1987" t="s">
        <v>6</v>
      </c>
      <c r="C1987" t="s">
        <v>430</v>
      </c>
      <c r="D1987">
        <v>2000</v>
      </c>
      <c r="E1987">
        <v>70</v>
      </c>
    </row>
    <row r="1988" spans="1:5" x14ac:dyDescent="0.35">
      <c r="A1988" t="s">
        <v>40</v>
      </c>
      <c r="B1988" t="s">
        <v>6</v>
      </c>
      <c r="C1988" t="s">
        <v>430</v>
      </c>
      <c r="D1988">
        <v>2000</v>
      </c>
      <c r="E1988">
        <v>71</v>
      </c>
    </row>
    <row r="1989" spans="1:5" x14ac:dyDescent="0.35">
      <c r="A1989" t="s">
        <v>40</v>
      </c>
      <c r="B1989" t="s">
        <v>6</v>
      </c>
      <c r="C1989" t="s">
        <v>430</v>
      </c>
      <c r="D1989">
        <v>2000</v>
      </c>
      <c r="E1989">
        <v>72</v>
      </c>
    </row>
    <row r="1990" spans="1:5" x14ac:dyDescent="0.35">
      <c r="A1990" t="s">
        <v>40</v>
      </c>
      <c r="B1990" t="s">
        <v>6</v>
      </c>
      <c r="C1990" t="s">
        <v>430</v>
      </c>
      <c r="D1990">
        <v>2000</v>
      </c>
      <c r="E1990">
        <v>73</v>
      </c>
    </row>
    <row r="1991" spans="1:5" x14ac:dyDescent="0.35">
      <c r="A1991" t="s">
        <v>197</v>
      </c>
      <c r="B1991" t="s">
        <v>6</v>
      </c>
      <c r="C1991" t="s">
        <v>430</v>
      </c>
      <c r="D1991">
        <v>2000</v>
      </c>
      <c r="E1991">
        <v>73</v>
      </c>
    </row>
    <row r="1992" spans="1:5" x14ac:dyDescent="0.35">
      <c r="A1992" t="s">
        <v>33</v>
      </c>
      <c r="B1992" t="s">
        <v>6</v>
      </c>
      <c r="C1992" t="s">
        <v>430</v>
      </c>
      <c r="D1992">
        <v>2000</v>
      </c>
      <c r="E1992">
        <v>74</v>
      </c>
    </row>
    <row r="1993" spans="1:5" x14ac:dyDescent="0.35">
      <c r="A1993" t="s">
        <v>204</v>
      </c>
      <c r="B1993" t="s">
        <v>6</v>
      </c>
      <c r="C1993" t="s">
        <v>430</v>
      </c>
      <c r="D1993">
        <v>2000</v>
      </c>
      <c r="E1993">
        <v>74</v>
      </c>
    </row>
    <row r="1994" spans="1:5" x14ac:dyDescent="0.35">
      <c r="A1994" t="s">
        <v>204</v>
      </c>
      <c r="B1994" t="s">
        <v>6</v>
      </c>
      <c r="C1994" t="s">
        <v>430</v>
      </c>
      <c r="D1994">
        <v>2000</v>
      </c>
      <c r="E1994">
        <v>74</v>
      </c>
    </row>
    <row r="1995" spans="1:5" x14ac:dyDescent="0.35">
      <c r="A1995" t="s">
        <v>40</v>
      </c>
      <c r="B1995" t="s">
        <v>6</v>
      </c>
      <c r="C1995" t="s">
        <v>430</v>
      </c>
      <c r="D1995">
        <v>2000</v>
      </c>
      <c r="E1995">
        <v>77</v>
      </c>
    </row>
    <row r="1996" spans="1:5" x14ac:dyDescent="0.35">
      <c r="A1996" t="s">
        <v>111</v>
      </c>
      <c r="B1996" t="s">
        <v>9</v>
      </c>
      <c r="C1996" t="s">
        <v>430</v>
      </c>
      <c r="D1996">
        <v>2000</v>
      </c>
      <c r="E1996">
        <v>25</v>
      </c>
    </row>
    <row r="1997" spans="1:5" x14ac:dyDescent="0.35">
      <c r="A1997" t="s">
        <v>191</v>
      </c>
      <c r="B1997" t="s">
        <v>9</v>
      </c>
      <c r="C1997" t="s">
        <v>430</v>
      </c>
      <c r="D1997">
        <v>2000</v>
      </c>
      <c r="E1997">
        <v>25</v>
      </c>
    </row>
    <row r="1998" spans="1:5" x14ac:dyDescent="0.35">
      <c r="A1998" t="s">
        <v>124</v>
      </c>
      <c r="B1998" t="s">
        <v>9</v>
      </c>
      <c r="C1998" t="s">
        <v>430</v>
      </c>
      <c r="D1998">
        <v>2000</v>
      </c>
      <c r="E1998">
        <v>29</v>
      </c>
    </row>
    <row r="1999" spans="1:5" x14ac:dyDescent="0.35">
      <c r="A1999" t="s">
        <v>178</v>
      </c>
      <c r="B1999" t="s">
        <v>9</v>
      </c>
      <c r="C1999" t="s">
        <v>430</v>
      </c>
      <c r="D1999">
        <v>2000</v>
      </c>
      <c r="E1999">
        <v>29</v>
      </c>
    </row>
    <row r="2000" spans="1:5" x14ac:dyDescent="0.35">
      <c r="A2000" t="s">
        <v>255</v>
      </c>
      <c r="B2000" t="s">
        <v>9</v>
      </c>
      <c r="C2000" t="s">
        <v>430</v>
      </c>
      <c r="D2000">
        <v>2000</v>
      </c>
      <c r="E2000">
        <v>37</v>
      </c>
    </row>
    <row r="2001" spans="1:5" x14ac:dyDescent="0.35">
      <c r="A2001" t="s">
        <v>40</v>
      </c>
      <c r="B2001" t="s">
        <v>9</v>
      </c>
      <c r="C2001" t="s">
        <v>430</v>
      </c>
      <c r="D2001">
        <v>2000</v>
      </c>
      <c r="E2001">
        <v>42</v>
      </c>
    </row>
    <row r="2002" spans="1:5" x14ac:dyDescent="0.35">
      <c r="A2002" t="s">
        <v>173</v>
      </c>
      <c r="B2002" t="s">
        <v>9</v>
      </c>
      <c r="C2002" t="s">
        <v>430</v>
      </c>
      <c r="D2002">
        <v>2000</v>
      </c>
      <c r="E2002">
        <v>42</v>
      </c>
    </row>
    <row r="2003" spans="1:5" x14ac:dyDescent="0.35">
      <c r="A2003" t="s">
        <v>226</v>
      </c>
      <c r="B2003" t="s">
        <v>9</v>
      </c>
      <c r="C2003" t="s">
        <v>430</v>
      </c>
      <c r="D2003">
        <v>2000</v>
      </c>
      <c r="E2003">
        <v>43</v>
      </c>
    </row>
    <row r="2004" spans="1:5" x14ac:dyDescent="0.35">
      <c r="A2004" t="s">
        <v>40</v>
      </c>
      <c r="B2004" t="s">
        <v>9</v>
      </c>
      <c r="C2004" t="s">
        <v>430</v>
      </c>
      <c r="D2004">
        <v>2000</v>
      </c>
      <c r="E2004">
        <v>45</v>
      </c>
    </row>
    <row r="2005" spans="1:5" x14ac:dyDescent="0.35">
      <c r="A2005" t="s">
        <v>141</v>
      </c>
      <c r="B2005" t="s">
        <v>9</v>
      </c>
      <c r="C2005" t="s">
        <v>430</v>
      </c>
      <c r="D2005">
        <v>2000</v>
      </c>
      <c r="E2005">
        <v>45</v>
      </c>
    </row>
    <row r="2006" spans="1:5" x14ac:dyDescent="0.35">
      <c r="A2006" t="s">
        <v>431</v>
      </c>
      <c r="B2006" t="s">
        <v>9</v>
      </c>
      <c r="C2006" t="s">
        <v>430</v>
      </c>
      <c r="D2006">
        <v>2000</v>
      </c>
      <c r="E2006">
        <v>49</v>
      </c>
    </row>
    <row r="2007" spans="1:5" x14ac:dyDescent="0.35">
      <c r="B2007" t="s">
        <v>9</v>
      </c>
      <c r="C2007" t="s">
        <v>430</v>
      </c>
      <c r="D2007">
        <v>2000</v>
      </c>
      <c r="E2007">
        <v>49</v>
      </c>
    </row>
    <row r="2008" spans="1:5" x14ac:dyDescent="0.35">
      <c r="A2008" t="s">
        <v>40</v>
      </c>
      <c r="B2008" t="s">
        <v>9</v>
      </c>
      <c r="C2008" t="s">
        <v>430</v>
      </c>
      <c r="D2008">
        <v>2000</v>
      </c>
      <c r="E2008">
        <v>51</v>
      </c>
    </row>
    <row r="2009" spans="1:5" x14ac:dyDescent="0.35">
      <c r="A2009" t="s">
        <v>382</v>
      </c>
      <c r="B2009" t="s">
        <v>9</v>
      </c>
      <c r="C2009" t="s">
        <v>430</v>
      </c>
      <c r="D2009">
        <v>2000</v>
      </c>
      <c r="E2009">
        <v>51</v>
      </c>
    </row>
    <row r="2010" spans="1:5" x14ac:dyDescent="0.35">
      <c r="A2010" t="s">
        <v>197</v>
      </c>
      <c r="B2010" t="s">
        <v>9</v>
      </c>
      <c r="C2010" t="s">
        <v>430</v>
      </c>
      <c r="D2010">
        <v>2000</v>
      </c>
      <c r="E2010">
        <v>52</v>
      </c>
    </row>
    <row r="2011" spans="1:5" x14ac:dyDescent="0.35">
      <c r="A2011" t="s">
        <v>180</v>
      </c>
      <c r="B2011" t="s">
        <v>9</v>
      </c>
      <c r="C2011" t="s">
        <v>430</v>
      </c>
      <c r="D2011">
        <v>2000</v>
      </c>
      <c r="E2011">
        <v>53</v>
      </c>
    </row>
    <row r="2012" spans="1:5" x14ac:dyDescent="0.35">
      <c r="A2012" t="s">
        <v>102</v>
      </c>
      <c r="B2012" t="s">
        <v>9</v>
      </c>
      <c r="C2012" t="s">
        <v>430</v>
      </c>
      <c r="D2012">
        <v>2000</v>
      </c>
      <c r="E2012">
        <v>54</v>
      </c>
    </row>
    <row r="2013" spans="1:5" x14ac:dyDescent="0.35">
      <c r="A2013" t="s">
        <v>173</v>
      </c>
      <c r="B2013" t="s">
        <v>9</v>
      </c>
      <c r="C2013" t="s">
        <v>430</v>
      </c>
      <c r="D2013">
        <v>2000</v>
      </c>
      <c r="E2013">
        <v>54</v>
      </c>
    </row>
    <row r="2014" spans="1:5" x14ac:dyDescent="0.35">
      <c r="A2014" t="s">
        <v>204</v>
      </c>
      <c r="B2014" t="s">
        <v>9</v>
      </c>
      <c r="C2014" t="s">
        <v>430</v>
      </c>
      <c r="D2014">
        <v>2000</v>
      </c>
      <c r="E2014">
        <v>54</v>
      </c>
    </row>
    <row r="2015" spans="1:5" x14ac:dyDescent="0.35">
      <c r="A2015" t="s">
        <v>431</v>
      </c>
      <c r="B2015" t="s">
        <v>9</v>
      </c>
      <c r="C2015" t="s">
        <v>430</v>
      </c>
      <c r="D2015">
        <v>2000</v>
      </c>
      <c r="E2015">
        <v>55</v>
      </c>
    </row>
    <row r="2016" spans="1:5" x14ac:dyDescent="0.35">
      <c r="A2016" t="s">
        <v>204</v>
      </c>
      <c r="B2016" t="s">
        <v>9</v>
      </c>
      <c r="C2016" t="s">
        <v>430</v>
      </c>
      <c r="D2016">
        <v>2000</v>
      </c>
      <c r="E2016">
        <v>55</v>
      </c>
    </row>
    <row r="2017" spans="1:5" x14ac:dyDescent="0.35">
      <c r="A2017" t="s">
        <v>40</v>
      </c>
      <c r="B2017" t="s">
        <v>9</v>
      </c>
      <c r="C2017" t="s">
        <v>430</v>
      </c>
      <c r="D2017">
        <v>2000</v>
      </c>
      <c r="E2017">
        <v>57</v>
      </c>
    </row>
    <row r="2018" spans="1:5" x14ac:dyDescent="0.35">
      <c r="A2018" t="s">
        <v>43</v>
      </c>
      <c r="B2018" t="s">
        <v>9</v>
      </c>
      <c r="C2018" t="s">
        <v>430</v>
      </c>
      <c r="D2018">
        <v>2000</v>
      </c>
      <c r="E2018">
        <v>57</v>
      </c>
    </row>
    <row r="2019" spans="1:5" x14ac:dyDescent="0.35">
      <c r="A2019" t="s">
        <v>48</v>
      </c>
      <c r="B2019" t="s">
        <v>9</v>
      </c>
      <c r="C2019" t="s">
        <v>430</v>
      </c>
      <c r="D2019">
        <v>2000</v>
      </c>
      <c r="E2019">
        <v>57</v>
      </c>
    </row>
    <row r="2020" spans="1:5" x14ac:dyDescent="0.35">
      <c r="A2020" t="s">
        <v>431</v>
      </c>
      <c r="B2020" t="s">
        <v>9</v>
      </c>
      <c r="C2020" t="s">
        <v>430</v>
      </c>
      <c r="D2020">
        <v>2000</v>
      </c>
      <c r="E2020">
        <v>57</v>
      </c>
    </row>
    <row r="2021" spans="1:5" x14ac:dyDescent="0.35">
      <c r="A2021" t="s">
        <v>117</v>
      </c>
      <c r="B2021" t="s">
        <v>9</v>
      </c>
      <c r="C2021" t="s">
        <v>430</v>
      </c>
      <c r="D2021">
        <v>2000</v>
      </c>
      <c r="E2021">
        <v>59</v>
      </c>
    </row>
    <row r="2022" spans="1:5" x14ac:dyDescent="0.35">
      <c r="A2022" t="s">
        <v>173</v>
      </c>
      <c r="B2022" t="s">
        <v>9</v>
      </c>
      <c r="C2022" t="s">
        <v>430</v>
      </c>
      <c r="D2022">
        <v>2000</v>
      </c>
      <c r="E2022">
        <v>60</v>
      </c>
    </row>
    <row r="2023" spans="1:5" x14ac:dyDescent="0.35">
      <c r="A2023" t="s">
        <v>75</v>
      </c>
      <c r="B2023" t="s">
        <v>9</v>
      </c>
      <c r="C2023" t="s">
        <v>430</v>
      </c>
      <c r="D2023">
        <v>2000</v>
      </c>
      <c r="E2023">
        <v>61</v>
      </c>
    </row>
    <row r="2024" spans="1:5" x14ac:dyDescent="0.35">
      <c r="A2024" t="s">
        <v>149</v>
      </c>
      <c r="B2024" t="s">
        <v>9</v>
      </c>
      <c r="C2024" t="s">
        <v>430</v>
      </c>
      <c r="D2024">
        <v>2000</v>
      </c>
      <c r="E2024">
        <v>62</v>
      </c>
    </row>
    <row r="2025" spans="1:5" x14ac:dyDescent="0.35">
      <c r="A2025" t="s">
        <v>156</v>
      </c>
      <c r="B2025" t="s">
        <v>9</v>
      </c>
      <c r="C2025" t="s">
        <v>430</v>
      </c>
      <c r="D2025">
        <v>2000</v>
      </c>
      <c r="E2025">
        <v>62</v>
      </c>
    </row>
    <row r="2026" spans="1:5" x14ac:dyDescent="0.35">
      <c r="A2026" t="s">
        <v>163</v>
      </c>
      <c r="B2026" t="s">
        <v>9</v>
      </c>
      <c r="C2026" t="s">
        <v>430</v>
      </c>
      <c r="D2026">
        <v>2000</v>
      </c>
      <c r="E2026">
        <v>62</v>
      </c>
    </row>
    <row r="2027" spans="1:5" x14ac:dyDescent="0.35">
      <c r="A2027" t="s">
        <v>92</v>
      </c>
      <c r="B2027" t="s">
        <v>9</v>
      </c>
      <c r="C2027" t="s">
        <v>430</v>
      </c>
      <c r="D2027">
        <v>2000</v>
      </c>
      <c r="E2027">
        <v>63</v>
      </c>
    </row>
    <row r="2028" spans="1:5" x14ac:dyDescent="0.35">
      <c r="A2028" t="s">
        <v>124</v>
      </c>
      <c r="B2028" t="s">
        <v>9</v>
      </c>
      <c r="C2028" t="s">
        <v>430</v>
      </c>
      <c r="D2028">
        <v>2000</v>
      </c>
      <c r="E2028">
        <v>63</v>
      </c>
    </row>
    <row r="2029" spans="1:5" x14ac:dyDescent="0.35">
      <c r="A2029" t="s">
        <v>168</v>
      </c>
      <c r="B2029" t="s">
        <v>9</v>
      </c>
      <c r="C2029" t="s">
        <v>430</v>
      </c>
      <c r="D2029">
        <v>2000</v>
      </c>
      <c r="E2029">
        <v>63</v>
      </c>
    </row>
    <row r="2030" spans="1:5" x14ac:dyDescent="0.35">
      <c r="A2030" t="s">
        <v>11</v>
      </c>
      <c r="B2030" t="s">
        <v>9</v>
      </c>
      <c r="C2030" t="s">
        <v>430</v>
      </c>
      <c r="D2030">
        <v>2000</v>
      </c>
      <c r="E2030">
        <v>64</v>
      </c>
    </row>
    <row r="2031" spans="1:5" x14ac:dyDescent="0.35">
      <c r="A2031" t="s">
        <v>259</v>
      </c>
      <c r="B2031" t="s">
        <v>9</v>
      </c>
      <c r="C2031" t="s">
        <v>430</v>
      </c>
      <c r="D2031">
        <v>2000</v>
      </c>
      <c r="E2031">
        <v>64</v>
      </c>
    </row>
    <row r="2032" spans="1:5" x14ac:dyDescent="0.35">
      <c r="B2032" t="s">
        <v>9</v>
      </c>
      <c r="C2032" t="s">
        <v>430</v>
      </c>
      <c r="D2032">
        <v>2000</v>
      </c>
      <c r="E2032">
        <v>64</v>
      </c>
    </row>
    <row r="2033" spans="1:5" x14ac:dyDescent="0.35">
      <c r="A2033" t="s">
        <v>178</v>
      </c>
      <c r="B2033" t="s">
        <v>9</v>
      </c>
      <c r="C2033" t="s">
        <v>430</v>
      </c>
      <c r="D2033">
        <v>2000</v>
      </c>
      <c r="E2033">
        <v>67</v>
      </c>
    </row>
    <row r="2034" spans="1:5" x14ac:dyDescent="0.35">
      <c r="A2034" t="s">
        <v>196</v>
      </c>
      <c r="B2034" t="s">
        <v>9</v>
      </c>
      <c r="C2034" t="s">
        <v>430</v>
      </c>
      <c r="D2034">
        <v>2000</v>
      </c>
      <c r="E2034">
        <v>67</v>
      </c>
    </row>
    <row r="2035" spans="1:5" x14ac:dyDescent="0.35">
      <c r="A2035" t="s">
        <v>40</v>
      </c>
      <c r="B2035" t="s">
        <v>9</v>
      </c>
      <c r="C2035" t="s">
        <v>430</v>
      </c>
      <c r="D2035">
        <v>2000</v>
      </c>
      <c r="E2035">
        <v>68</v>
      </c>
    </row>
    <row r="2036" spans="1:5" x14ac:dyDescent="0.35">
      <c r="A2036" t="s">
        <v>51</v>
      </c>
      <c r="B2036" t="s">
        <v>9</v>
      </c>
      <c r="C2036" t="s">
        <v>430</v>
      </c>
      <c r="D2036">
        <v>2000</v>
      </c>
      <c r="E2036">
        <v>68</v>
      </c>
    </row>
    <row r="2037" spans="1:5" x14ac:dyDescent="0.35">
      <c r="A2037" t="s">
        <v>354</v>
      </c>
      <c r="B2037" t="s">
        <v>9</v>
      </c>
      <c r="C2037" t="s">
        <v>430</v>
      </c>
      <c r="D2037">
        <v>2000</v>
      </c>
      <c r="E2037">
        <v>68</v>
      </c>
    </row>
    <row r="2038" spans="1:5" x14ac:dyDescent="0.35">
      <c r="A2038" t="s">
        <v>82</v>
      </c>
      <c r="B2038" t="s">
        <v>9</v>
      </c>
      <c r="C2038" t="s">
        <v>430</v>
      </c>
      <c r="D2038">
        <v>2000</v>
      </c>
      <c r="E2038">
        <v>68</v>
      </c>
    </row>
    <row r="2039" spans="1:5" x14ac:dyDescent="0.35">
      <c r="A2039" t="s">
        <v>182</v>
      </c>
      <c r="B2039" t="s">
        <v>9</v>
      </c>
      <c r="C2039" t="s">
        <v>430</v>
      </c>
      <c r="D2039">
        <v>2000</v>
      </c>
      <c r="E2039">
        <v>68</v>
      </c>
    </row>
    <row r="2040" spans="1:5" x14ac:dyDescent="0.35">
      <c r="A2040" t="s">
        <v>17</v>
      </c>
      <c r="B2040" t="s">
        <v>9</v>
      </c>
      <c r="C2040" t="s">
        <v>430</v>
      </c>
      <c r="D2040">
        <v>2000</v>
      </c>
      <c r="E2040">
        <v>70</v>
      </c>
    </row>
    <row r="2041" spans="1:5" x14ac:dyDescent="0.35">
      <c r="A2041" t="s">
        <v>75</v>
      </c>
      <c r="B2041" t="s">
        <v>9</v>
      </c>
      <c r="C2041" t="s">
        <v>430</v>
      </c>
      <c r="D2041">
        <v>2000</v>
      </c>
      <c r="E2041">
        <v>70</v>
      </c>
    </row>
    <row r="2042" spans="1:5" x14ac:dyDescent="0.35">
      <c r="A2042" t="s">
        <v>259</v>
      </c>
      <c r="B2042" t="s">
        <v>9</v>
      </c>
      <c r="C2042" t="s">
        <v>430</v>
      </c>
      <c r="D2042">
        <v>2000</v>
      </c>
      <c r="E2042">
        <v>70</v>
      </c>
    </row>
    <row r="2043" spans="1:5" x14ac:dyDescent="0.35">
      <c r="A2043" t="s">
        <v>105</v>
      </c>
      <c r="B2043" t="s">
        <v>9</v>
      </c>
      <c r="C2043" t="s">
        <v>430</v>
      </c>
      <c r="D2043">
        <v>2000</v>
      </c>
      <c r="E2043">
        <v>71</v>
      </c>
    </row>
    <row r="2044" spans="1:5" x14ac:dyDescent="0.35">
      <c r="A2044" t="s">
        <v>106</v>
      </c>
      <c r="B2044" t="s">
        <v>9</v>
      </c>
      <c r="C2044" t="s">
        <v>430</v>
      </c>
      <c r="D2044">
        <v>2000</v>
      </c>
      <c r="E2044">
        <v>71</v>
      </c>
    </row>
    <row r="2045" spans="1:5" x14ac:dyDescent="0.35">
      <c r="A2045" t="s">
        <v>111</v>
      </c>
      <c r="B2045" t="s">
        <v>9</v>
      </c>
      <c r="C2045" t="s">
        <v>430</v>
      </c>
      <c r="D2045">
        <v>2000</v>
      </c>
      <c r="E2045">
        <v>71</v>
      </c>
    </row>
    <row r="2046" spans="1:5" x14ac:dyDescent="0.35">
      <c r="A2046" t="s">
        <v>173</v>
      </c>
      <c r="B2046" t="s">
        <v>9</v>
      </c>
      <c r="C2046" t="s">
        <v>430</v>
      </c>
      <c r="D2046">
        <v>2000</v>
      </c>
      <c r="E2046">
        <v>71</v>
      </c>
    </row>
    <row r="2047" spans="1:5" x14ac:dyDescent="0.35">
      <c r="A2047" t="s">
        <v>186</v>
      </c>
      <c r="B2047" t="s">
        <v>9</v>
      </c>
      <c r="C2047" t="s">
        <v>430</v>
      </c>
      <c r="D2047">
        <v>2000</v>
      </c>
      <c r="E2047">
        <v>71</v>
      </c>
    </row>
    <row r="2048" spans="1:5" x14ac:dyDescent="0.35">
      <c r="A2048" t="s">
        <v>11</v>
      </c>
      <c r="B2048" t="s">
        <v>9</v>
      </c>
      <c r="C2048" t="s">
        <v>430</v>
      </c>
      <c r="D2048">
        <v>2000</v>
      </c>
      <c r="E2048">
        <v>72</v>
      </c>
    </row>
    <row r="2049" spans="1:5" x14ac:dyDescent="0.35">
      <c r="A2049" t="s">
        <v>330</v>
      </c>
      <c r="B2049" t="s">
        <v>9</v>
      </c>
      <c r="C2049" t="s">
        <v>430</v>
      </c>
      <c r="D2049">
        <v>2000</v>
      </c>
      <c r="E2049">
        <v>72</v>
      </c>
    </row>
    <row r="2050" spans="1:5" x14ac:dyDescent="0.35">
      <c r="A2050" t="s">
        <v>40</v>
      </c>
      <c r="B2050" t="s">
        <v>9</v>
      </c>
      <c r="C2050" t="s">
        <v>430</v>
      </c>
      <c r="D2050">
        <v>2000</v>
      </c>
      <c r="E2050">
        <v>72</v>
      </c>
    </row>
    <row r="2051" spans="1:5" x14ac:dyDescent="0.35">
      <c r="A2051" t="s">
        <v>74</v>
      </c>
      <c r="B2051" t="s">
        <v>9</v>
      </c>
      <c r="C2051" t="s">
        <v>430</v>
      </c>
      <c r="D2051">
        <v>2000</v>
      </c>
      <c r="E2051">
        <v>73</v>
      </c>
    </row>
    <row r="2052" spans="1:5" x14ac:dyDescent="0.35">
      <c r="A2052" t="s">
        <v>149</v>
      </c>
      <c r="B2052" t="s">
        <v>9</v>
      </c>
      <c r="C2052" t="s">
        <v>430</v>
      </c>
      <c r="D2052">
        <v>2000</v>
      </c>
      <c r="E2052">
        <v>73</v>
      </c>
    </row>
    <row r="2053" spans="1:5" x14ac:dyDescent="0.35">
      <c r="A2053" t="s">
        <v>223</v>
      </c>
      <c r="B2053" t="s">
        <v>9</v>
      </c>
      <c r="C2053" t="s">
        <v>430</v>
      </c>
      <c r="D2053">
        <v>2000</v>
      </c>
      <c r="E2053">
        <v>73</v>
      </c>
    </row>
    <row r="2054" spans="1:5" x14ac:dyDescent="0.35">
      <c r="A2054" t="s">
        <v>273</v>
      </c>
      <c r="B2054" t="s">
        <v>9</v>
      </c>
      <c r="C2054" t="s">
        <v>430</v>
      </c>
      <c r="D2054">
        <v>2000</v>
      </c>
      <c r="E2054">
        <v>74</v>
      </c>
    </row>
    <row r="2055" spans="1:5" x14ac:dyDescent="0.35">
      <c r="A2055" t="s">
        <v>14</v>
      </c>
      <c r="B2055" t="s">
        <v>9</v>
      </c>
      <c r="C2055" t="s">
        <v>430</v>
      </c>
      <c r="D2055">
        <v>2000</v>
      </c>
      <c r="E2055">
        <v>77</v>
      </c>
    </row>
    <row r="2056" spans="1:5" x14ac:dyDescent="0.35">
      <c r="A2056" t="s">
        <v>40</v>
      </c>
      <c r="B2056" t="s">
        <v>9</v>
      </c>
      <c r="C2056" t="s">
        <v>430</v>
      </c>
      <c r="D2056">
        <v>2000</v>
      </c>
      <c r="E2056">
        <v>77</v>
      </c>
    </row>
    <row r="2057" spans="1:5" x14ac:dyDescent="0.35">
      <c r="A2057" t="s">
        <v>74</v>
      </c>
      <c r="B2057" t="s">
        <v>9</v>
      </c>
      <c r="C2057" t="s">
        <v>430</v>
      </c>
      <c r="D2057">
        <v>2000</v>
      </c>
      <c r="E2057">
        <v>77</v>
      </c>
    </row>
    <row r="2058" spans="1:5" x14ac:dyDescent="0.35">
      <c r="A2058" t="s">
        <v>228</v>
      </c>
      <c r="B2058" t="s">
        <v>9</v>
      </c>
      <c r="C2058" t="s">
        <v>430</v>
      </c>
      <c r="D2058">
        <v>2000</v>
      </c>
      <c r="E2058">
        <v>77</v>
      </c>
    </row>
    <row r="2059" spans="1:5" x14ac:dyDescent="0.35">
      <c r="B2059" t="s">
        <v>9</v>
      </c>
      <c r="C2059" t="s">
        <v>430</v>
      </c>
      <c r="D2059">
        <v>2000</v>
      </c>
      <c r="E2059">
        <v>77</v>
      </c>
    </row>
    <row r="2060" spans="1:5" x14ac:dyDescent="0.35">
      <c r="A2060" t="s">
        <v>14</v>
      </c>
      <c r="B2060" t="s">
        <v>9</v>
      </c>
      <c r="C2060" t="s">
        <v>430</v>
      </c>
      <c r="D2060">
        <v>2000</v>
      </c>
      <c r="E2060">
        <v>82</v>
      </c>
    </row>
    <row r="2061" spans="1:5" x14ac:dyDescent="0.35">
      <c r="A2061" t="s">
        <v>173</v>
      </c>
      <c r="B2061" t="s">
        <v>9</v>
      </c>
      <c r="C2061" t="s">
        <v>430</v>
      </c>
      <c r="D2061">
        <v>2000</v>
      </c>
      <c r="E2061">
        <v>82</v>
      </c>
    </row>
    <row r="2062" spans="1:5" x14ac:dyDescent="0.35">
      <c r="A2062" t="s">
        <v>173</v>
      </c>
      <c r="B2062" t="s">
        <v>9</v>
      </c>
      <c r="C2062" t="s">
        <v>430</v>
      </c>
      <c r="D2062">
        <v>2000</v>
      </c>
      <c r="E2062">
        <v>82</v>
      </c>
    </row>
    <row r="2063" spans="1:5" x14ac:dyDescent="0.35">
      <c r="A2063" t="s">
        <v>8</v>
      </c>
      <c r="B2063" t="s">
        <v>6</v>
      </c>
      <c r="C2063" t="s">
        <v>430</v>
      </c>
      <c r="D2063">
        <v>2001</v>
      </c>
      <c r="E2063">
        <v>41</v>
      </c>
    </row>
    <row r="2064" spans="1:5" x14ac:dyDescent="0.35">
      <c r="A2064" t="s">
        <v>43</v>
      </c>
      <c r="B2064" t="s">
        <v>6</v>
      </c>
      <c r="C2064" t="s">
        <v>430</v>
      </c>
      <c r="D2064">
        <v>2001</v>
      </c>
      <c r="E2064">
        <v>41</v>
      </c>
    </row>
    <row r="2065" spans="1:5" x14ac:dyDescent="0.35">
      <c r="A2065" t="s">
        <v>173</v>
      </c>
      <c r="B2065" t="s">
        <v>6</v>
      </c>
      <c r="C2065" t="s">
        <v>433</v>
      </c>
      <c r="D2065">
        <v>2001</v>
      </c>
      <c r="E2065">
        <v>43</v>
      </c>
    </row>
    <row r="2066" spans="1:5" x14ac:dyDescent="0.35">
      <c r="A2066" t="s">
        <v>19</v>
      </c>
      <c r="B2066" t="s">
        <v>6</v>
      </c>
      <c r="C2066" t="s">
        <v>433</v>
      </c>
      <c r="D2066">
        <v>2001</v>
      </c>
      <c r="E2066">
        <v>46</v>
      </c>
    </row>
    <row r="2067" spans="1:5" x14ac:dyDescent="0.35">
      <c r="A2067" t="s">
        <v>267</v>
      </c>
      <c r="B2067" t="s">
        <v>6</v>
      </c>
      <c r="C2067" t="s">
        <v>430</v>
      </c>
      <c r="D2067">
        <v>2001</v>
      </c>
      <c r="E2067">
        <v>46</v>
      </c>
    </row>
    <row r="2068" spans="1:5" x14ac:dyDescent="0.35">
      <c r="A2068" t="s">
        <v>431</v>
      </c>
      <c r="B2068" t="s">
        <v>6</v>
      </c>
      <c r="C2068" t="s">
        <v>430</v>
      </c>
      <c r="D2068">
        <v>2001</v>
      </c>
      <c r="E2068">
        <v>48</v>
      </c>
    </row>
    <row r="2069" spans="1:5" x14ac:dyDescent="0.35">
      <c r="A2069" t="s">
        <v>124</v>
      </c>
      <c r="B2069" t="s">
        <v>6</v>
      </c>
      <c r="C2069" t="s">
        <v>430</v>
      </c>
      <c r="D2069">
        <v>2001</v>
      </c>
      <c r="E2069">
        <v>49</v>
      </c>
    </row>
    <row r="2070" spans="1:5" x14ac:dyDescent="0.35">
      <c r="A2070" t="s">
        <v>12</v>
      </c>
      <c r="B2070" t="s">
        <v>6</v>
      </c>
      <c r="C2070" t="s">
        <v>430</v>
      </c>
      <c r="D2070">
        <v>2001</v>
      </c>
      <c r="E2070">
        <v>51</v>
      </c>
    </row>
    <row r="2071" spans="1:5" x14ac:dyDescent="0.35">
      <c r="A2071" t="s">
        <v>40</v>
      </c>
      <c r="B2071" t="s">
        <v>6</v>
      </c>
      <c r="C2071" t="s">
        <v>430</v>
      </c>
      <c r="D2071">
        <v>2001</v>
      </c>
      <c r="E2071">
        <v>51</v>
      </c>
    </row>
    <row r="2072" spans="1:5" x14ac:dyDescent="0.35">
      <c r="A2072" t="s">
        <v>137</v>
      </c>
      <c r="B2072" t="s">
        <v>6</v>
      </c>
      <c r="C2072" t="s">
        <v>430</v>
      </c>
      <c r="D2072">
        <v>2001</v>
      </c>
      <c r="E2072">
        <v>51</v>
      </c>
    </row>
    <row r="2073" spans="1:5" x14ac:dyDescent="0.35">
      <c r="A2073" t="s">
        <v>276</v>
      </c>
      <c r="B2073" t="s">
        <v>6</v>
      </c>
      <c r="C2073" t="s">
        <v>430</v>
      </c>
      <c r="D2073">
        <v>2001</v>
      </c>
      <c r="E2073">
        <v>51</v>
      </c>
    </row>
    <row r="2074" spans="1:5" x14ac:dyDescent="0.35">
      <c r="A2074" t="s">
        <v>80</v>
      </c>
      <c r="B2074" t="s">
        <v>6</v>
      </c>
      <c r="C2074" t="s">
        <v>430</v>
      </c>
      <c r="D2074">
        <v>2001</v>
      </c>
      <c r="E2074">
        <v>52</v>
      </c>
    </row>
    <row r="2075" spans="1:5" x14ac:dyDescent="0.35">
      <c r="A2075" t="s">
        <v>148</v>
      </c>
      <c r="B2075" t="s">
        <v>6</v>
      </c>
      <c r="C2075" t="s">
        <v>430</v>
      </c>
      <c r="D2075">
        <v>2001</v>
      </c>
      <c r="E2075">
        <v>52</v>
      </c>
    </row>
    <row r="2076" spans="1:5" x14ac:dyDescent="0.35">
      <c r="A2076" t="s">
        <v>173</v>
      </c>
      <c r="B2076" t="s">
        <v>6</v>
      </c>
      <c r="C2076" t="s">
        <v>430</v>
      </c>
      <c r="D2076">
        <v>2001</v>
      </c>
      <c r="E2076">
        <v>52</v>
      </c>
    </row>
    <row r="2077" spans="1:5" x14ac:dyDescent="0.35">
      <c r="A2077" t="s">
        <v>173</v>
      </c>
      <c r="B2077" t="s">
        <v>6</v>
      </c>
      <c r="C2077" t="s">
        <v>430</v>
      </c>
      <c r="D2077">
        <v>2001</v>
      </c>
      <c r="E2077">
        <v>52</v>
      </c>
    </row>
    <row r="2078" spans="1:5" x14ac:dyDescent="0.35">
      <c r="A2078" t="s">
        <v>30</v>
      </c>
      <c r="B2078" t="s">
        <v>6</v>
      </c>
      <c r="C2078" t="s">
        <v>430</v>
      </c>
      <c r="D2078">
        <v>2001</v>
      </c>
      <c r="E2078">
        <v>54</v>
      </c>
    </row>
    <row r="2079" spans="1:5" x14ac:dyDescent="0.35">
      <c r="A2079" t="s">
        <v>40</v>
      </c>
      <c r="B2079" t="s">
        <v>6</v>
      </c>
      <c r="C2079" t="s">
        <v>430</v>
      </c>
      <c r="D2079">
        <v>2001</v>
      </c>
      <c r="E2079">
        <v>54</v>
      </c>
    </row>
    <row r="2080" spans="1:5" x14ac:dyDescent="0.35">
      <c r="A2080" t="s">
        <v>173</v>
      </c>
      <c r="B2080" t="s">
        <v>6</v>
      </c>
      <c r="C2080" t="s">
        <v>430</v>
      </c>
      <c r="D2080">
        <v>2001</v>
      </c>
      <c r="E2080">
        <v>54</v>
      </c>
    </row>
    <row r="2081" spans="1:5" x14ac:dyDescent="0.35">
      <c r="A2081" t="s">
        <v>173</v>
      </c>
      <c r="B2081" t="s">
        <v>6</v>
      </c>
      <c r="C2081" t="s">
        <v>430</v>
      </c>
      <c r="D2081">
        <v>2001</v>
      </c>
      <c r="E2081">
        <v>54</v>
      </c>
    </row>
    <row r="2082" spans="1:5" x14ac:dyDescent="0.35">
      <c r="A2082" t="s">
        <v>431</v>
      </c>
      <c r="B2082" t="s">
        <v>6</v>
      </c>
      <c r="C2082" t="s">
        <v>430</v>
      </c>
      <c r="D2082">
        <v>2001</v>
      </c>
      <c r="E2082">
        <v>55</v>
      </c>
    </row>
    <row r="2083" spans="1:5" x14ac:dyDescent="0.35">
      <c r="A2083" t="s">
        <v>159</v>
      </c>
      <c r="B2083" t="s">
        <v>6</v>
      </c>
      <c r="C2083" t="s">
        <v>430</v>
      </c>
      <c r="D2083">
        <v>2001</v>
      </c>
      <c r="E2083">
        <v>55</v>
      </c>
    </row>
    <row r="2084" spans="1:5" x14ac:dyDescent="0.35">
      <c r="A2084" t="s">
        <v>111</v>
      </c>
      <c r="B2084" t="s">
        <v>6</v>
      </c>
      <c r="C2084" t="s">
        <v>430</v>
      </c>
      <c r="D2084">
        <v>2001</v>
      </c>
      <c r="E2084">
        <v>57</v>
      </c>
    </row>
    <row r="2085" spans="1:5" x14ac:dyDescent="0.35">
      <c r="A2085" t="s">
        <v>124</v>
      </c>
      <c r="B2085" t="s">
        <v>6</v>
      </c>
      <c r="C2085" t="s">
        <v>430</v>
      </c>
      <c r="D2085">
        <v>2001</v>
      </c>
      <c r="E2085">
        <v>57</v>
      </c>
    </row>
    <row r="2086" spans="1:5" x14ac:dyDescent="0.35">
      <c r="A2086" t="s">
        <v>373</v>
      </c>
      <c r="B2086" t="s">
        <v>6</v>
      </c>
      <c r="C2086" t="s">
        <v>430</v>
      </c>
      <c r="D2086">
        <v>2001</v>
      </c>
      <c r="E2086">
        <v>57</v>
      </c>
    </row>
    <row r="2087" spans="1:5" x14ac:dyDescent="0.35">
      <c r="A2087" t="s">
        <v>182</v>
      </c>
      <c r="B2087" t="s">
        <v>6</v>
      </c>
      <c r="C2087" t="s">
        <v>430</v>
      </c>
      <c r="D2087">
        <v>2001</v>
      </c>
      <c r="E2087">
        <v>57</v>
      </c>
    </row>
    <row r="2088" spans="1:5" x14ac:dyDescent="0.35">
      <c r="A2088" t="s">
        <v>40</v>
      </c>
      <c r="B2088" t="s">
        <v>6</v>
      </c>
      <c r="C2088" t="s">
        <v>430</v>
      </c>
      <c r="D2088">
        <v>2001</v>
      </c>
      <c r="E2088">
        <v>58</v>
      </c>
    </row>
    <row r="2089" spans="1:5" x14ac:dyDescent="0.35">
      <c r="A2089" t="s">
        <v>111</v>
      </c>
      <c r="B2089" t="s">
        <v>6</v>
      </c>
      <c r="C2089" t="s">
        <v>430</v>
      </c>
      <c r="D2089">
        <v>2001</v>
      </c>
      <c r="E2089">
        <v>58</v>
      </c>
    </row>
    <row r="2090" spans="1:5" x14ac:dyDescent="0.35">
      <c r="A2090" t="s">
        <v>173</v>
      </c>
      <c r="B2090" t="s">
        <v>6</v>
      </c>
      <c r="C2090" t="s">
        <v>430</v>
      </c>
      <c r="D2090">
        <v>2001</v>
      </c>
      <c r="E2090">
        <v>58</v>
      </c>
    </row>
    <row r="2091" spans="1:5" x14ac:dyDescent="0.35">
      <c r="A2091" t="s">
        <v>40</v>
      </c>
      <c r="B2091" t="s">
        <v>6</v>
      </c>
      <c r="C2091" t="s">
        <v>430</v>
      </c>
      <c r="D2091">
        <v>2001</v>
      </c>
      <c r="E2091">
        <v>59</v>
      </c>
    </row>
    <row r="2092" spans="1:5" x14ac:dyDescent="0.35">
      <c r="A2092" t="s">
        <v>49</v>
      </c>
      <c r="B2092" t="s">
        <v>6</v>
      </c>
      <c r="C2092" t="s">
        <v>430</v>
      </c>
      <c r="D2092">
        <v>2001</v>
      </c>
      <c r="E2092">
        <v>59</v>
      </c>
    </row>
    <row r="2093" spans="1:5" x14ac:dyDescent="0.35">
      <c r="A2093" t="s">
        <v>137</v>
      </c>
      <c r="B2093" t="s">
        <v>6</v>
      </c>
      <c r="C2093" t="s">
        <v>430</v>
      </c>
      <c r="D2093">
        <v>2001</v>
      </c>
      <c r="E2093">
        <v>59</v>
      </c>
    </row>
    <row r="2094" spans="1:5" x14ac:dyDescent="0.35">
      <c r="A2094" t="s">
        <v>226</v>
      </c>
      <c r="B2094" t="s">
        <v>6</v>
      </c>
      <c r="C2094" t="s">
        <v>430</v>
      </c>
      <c r="D2094">
        <v>2001</v>
      </c>
      <c r="E2094">
        <v>59</v>
      </c>
    </row>
    <row r="2095" spans="1:5" x14ac:dyDescent="0.35">
      <c r="B2095" t="s">
        <v>6</v>
      </c>
      <c r="C2095" t="s">
        <v>430</v>
      </c>
      <c r="D2095">
        <v>2001</v>
      </c>
      <c r="E2095">
        <v>59</v>
      </c>
    </row>
    <row r="2096" spans="1:5" x14ac:dyDescent="0.35">
      <c r="A2096" t="s">
        <v>149</v>
      </c>
      <c r="B2096" t="s">
        <v>6</v>
      </c>
      <c r="C2096" t="s">
        <v>430</v>
      </c>
      <c r="D2096">
        <v>2001</v>
      </c>
      <c r="E2096">
        <v>60</v>
      </c>
    </row>
    <row r="2097" spans="1:5" x14ac:dyDescent="0.35">
      <c r="B2097" t="s">
        <v>6</v>
      </c>
      <c r="C2097" t="s">
        <v>430</v>
      </c>
      <c r="D2097">
        <v>2001</v>
      </c>
      <c r="E2097" s="3">
        <v>60</v>
      </c>
    </row>
    <row r="2098" spans="1:5" x14ac:dyDescent="0.35">
      <c r="A2098" t="s">
        <v>123</v>
      </c>
      <c r="B2098" t="s">
        <v>6</v>
      </c>
      <c r="C2098" t="s">
        <v>430</v>
      </c>
      <c r="D2098">
        <v>2001</v>
      </c>
      <c r="E2098">
        <v>61</v>
      </c>
    </row>
    <row r="2099" spans="1:5" x14ac:dyDescent="0.35">
      <c r="A2099" t="s">
        <v>137</v>
      </c>
      <c r="B2099" t="s">
        <v>6</v>
      </c>
      <c r="C2099" t="s">
        <v>430</v>
      </c>
      <c r="D2099">
        <v>2001</v>
      </c>
      <c r="E2099">
        <v>61</v>
      </c>
    </row>
    <row r="2100" spans="1:5" x14ac:dyDescent="0.35">
      <c r="A2100" t="s">
        <v>183</v>
      </c>
      <c r="B2100" t="s">
        <v>6</v>
      </c>
      <c r="C2100" t="s">
        <v>430</v>
      </c>
      <c r="D2100">
        <v>2001</v>
      </c>
      <c r="E2100">
        <v>61</v>
      </c>
    </row>
    <row r="2101" spans="1:5" x14ac:dyDescent="0.35">
      <c r="A2101" t="s">
        <v>40</v>
      </c>
      <c r="B2101" t="s">
        <v>6</v>
      </c>
      <c r="C2101" t="s">
        <v>430</v>
      </c>
      <c r="D2101">
        <v>2001</v>
      </c>
      <c r="E2101">
        <v>62</v>
      </c>
    </row>
    <row r="2102" spans="1:5" x14ac:dyDescent="0.35">
      <c r="A2102" t="s">
        <v>145</v>
      </c>
      <c r="B2102" t="s">
        <v>6</v>
      </c>
      <c r="C2102" t="s">
        <v>430</v>
      </c>
      <c r="D2102">
        <v>2001</v>
      </c>
      <c r="E2102">
        <v>63</v>
      </c>
    </row>
    <row r="2103" spans="1:5" x14ac:dyDescent="0.35">
      <c r="A2103" t="s">
        <v>173</v>
      </c>
      <c r="B2103" t="s">
        <v>6</v>
      </c>
      <c r="C2103" t="s">
        <v>430</v>
      </c>
      <c r="D2103">
        <v>2001</v>
      </c>
      <c r="E2103">
        <v>63</v>
      </c>
    </row>
    <row r="2104" spans="1:5" x14ac:dyDescent="0.35">
      <c r="B2104" t="s">
        <v>6</v>
      </c>
      <c r="C2104" t="s">
        <v>430</v>
      </c>
      <c r="D2104">
        <v>2001</v>
      </c>
      <c r="E2104">
        <v>63</v>
      </c>
    </row>
    <row r="2105" spans="1:5" x14ac:dyDescent="0.35">
      <c r="A2105" t="s">
        <v>117</v>
      </c>
      <c r="B2105" t="s">
        <v>6</v>
      </c>
      <c r="C2105" t="s">
        <v>430</v>
      </c>
      <c r="D2105">
        <v>2001</v>
      </c>
      <c r="E2105">
        <v>67</v>
      </c>
    </row>
    <row r="2106" spans="1:5" x14ac:dyDescent="0.35">
      <c r="A2106" t="s">
        <v>210</v>
      </c>
      <c r="B2106" t="s">
        <v>6</v>
      </c>
      <c r="C2106" t="s">
        <v>430</v>
      </c>
      <c r="D2106">
        <v>2001</v>
      </c>
      <c r="E2106">
        <v>67</v>
      </c>
    </row>
    <row r="2107" spans="1:5" x14ac:dyDescent="0.35">
      <c r="A2107" t="s">
        <v>226</v>
      </c>
      <c r="B2107" t="s">
        <v>6</v>
      </c>
      <c r="C2107" t="s">
        <v>430</v>
      </c>
      <c r="D2107">
        <v>2001</v>
      </c>
      <c r="E2107">
        <v>67</v>
      </c>
    </row>
    <row r="2108" spans="1:5" x14ac:dyDescent="0.35">
      <c r="A2108" t="s">
        <v>40</v>
      </c>
      <c r="B2108" t="s">
        <v>6</v>
      </c>
      <c r="C2108" t="s">
        <v>430</v>
      </c>
      <c r="D2108">
        <v>2001</v>
      </c>
      <c r="E2108">
        <v>68</v>
      </c>
    </row>
    <row r="2109" spans="1:5" x14ac:dyDescent="0.35">
      <c r="A2109" t="s">
        <v>44</v>
      </c>
      <c r="B2109" t="s">
        <v>6</v>
      </c>
      <c r="C2109" t="s">
        <v>430</v>
      </c>
      <c r="D2109">
        <v>2001</v>
      </c>
      <c r="E2109">
        <v>68</v>
      </c>
    </row>
    <row r="2110" spans="1:5" x14ac:dyDescent="0.35">
      <c r="A2110" t="s">
        <v>246</v>
      </c>
      <c r="B2110" t="s">
        <v>6</v>
      </c>
      <c r="C2110" t="s">
        <v>430</v>
      </c>
      <c r="D2110">
        <v>2001</v>
      </c>
      <c r="E2110">
        <v>68</v>
      </c>
    </row>
    <row r="2111" spans="1:5" x14ac:dyDescent="0.35">
      <c r="A2111" t="s">
        <v>259</v>
      </c>
      <c r="B2111" t="s">
        <v>6</v>
      </c>
      <c r="C2111" t="s">
        <v>430</v>
      </c>
      <c r="D2111">
        <v>2001</v>
      </c>
      <c r="E2111">
        <v>68</v>
      </c>
    </row>
    <row r="2112" spans="1:5" x14ac:dyDescent="0.35">
      <c r="A2112" t="s">
        <v>40</v>
      </c>
      <c r="B2112" t="s">
        <v>6</v>
      </c>
      <c r="C2112" t="s">
        <v>430</v>
      </c>
      <c r="D2112">
        <v>2001</v>
      </c>
      <c r="E2112">
        <v>70</v>
      </c>
    </row>
    <row r="2113" spans="1:5" x14ac:dyDescent="0.35">
      <c r="A2113" t="s">
        <v>111</v>
      </c>
      <c r="B2113" t="s">
        <v>6</v>
      </c>
      <c r="C2113" t="s">
        <v>430</v>
      </c>
      <c r="D2113">
        <v>2001</v>
      </c>
      <c r="E2113">
        <v>70</v>
      </c>
    </row>
    <row r="2114" spans="1:5" x14ac:dyDescent="0.35">
      <c r="A2114" t="s">
        <v>232</v>
      </c>
      <c r="B2114" t="s">
        <v>6</v>
      </c>
      <c r="C2114" t="s">
        <v>430</v>
      </c>
      <c r="D2114">
        <v>2001</v>
      </c>
      <c r="E2114">
        <v>70</v>
      </c>
    </row>
    <row r="2115" spans="1:5" x14ac:dyDescent="0.35">
      <c r="A2115" t="s">
        <v>261</v>
      </c>
      <c r="B2115" t="s">
        <v>6</v>
      </c>
      <c r="C2115" t="s">
        <v>430</v>
      </c>
      <c r="D2115">
        <v>2001</v>
      </c>
      <c r="E2115">
        <v>71</v>
      </c>
    </row>
    <row r="2116" spans="1:5" x14ac:dyDescent="0.35">
      <c r="A2116" t="s">
        <v>40</v>
      </c>
      <c r="B2116" t="s">
        <v>6</v>
      </c>
      <c r="C2116" t="s">
        <v>430</v>
      </c>
      <c r="D2116">
        <v>2001</v>
      </c>
      <c r="E2116">
        <v>72</v>
      </c>
    </row>
    <row r="2117" spans="1:5" x14ac:dyDescent="0.35">
      <c r="A2117" t="s">
        <v>40</v>
      </c>
      <c r="B2117" t="s">
        <v>6</v>
      </c>
      <c r="C2117" t="s">
        <v>430</v>
      </c>
      <c r="D2117">
        <v>2001</v>
      </c>
      <c r="E2117">
        <v>72</v>
      </c>
    </row>
    <row r="2118" spans="1:5" x14ac:dyDescent="0.35">
      <c r="A2118" t="s">
        <v>40</v>
      </c>
      <c r="B2118" t="s">
        <v>6</v>
      </c>
      <c r="C2118" t="s">
        <v>430</v>
      </c>
      <c r="D2118">
        <v>2001</v>
      </c>
      <c r="E2118">
        <v>72</v>
      </c>
    </row>
    <row r="2119" spans="1:5" x14ac:dyDescent="0.35">
      <c r="A2119" t="s">
        <v>383</v>
      </c>
      <c r="B2119" t="s">
        <v>6</v>
      </c>
      <c r="C2119" t="s">
        <v>430</v>
      </c>
      <c r="D2119">
        <v>2001</v>
      </c>
      <c r="E2119">
        <v>72</v>
      </c>
    </row>
    <row r="2120" spans="1:5" x14ac:dyDescent="0.35">
      <c r="A2120" t="s">
        <v>242</v>
      </c>
      <c r="B2120" t="s">
        <v>6</v>
      </c>
      <c r="C2120" t="s">
        <v>430</v>
      </c>
      <c r="D2120">
        <v>2001</v>
      </c>
      <c r="E2120">
        <v>73</v>
      </c>
    </row>
    <row r="2121" spans="1:5" x14ac:dyDescent="0.35">
      <c r="A2121" t="s">
        <v>225</v>
      </c>
      <c r="B2121" t="s">
        <v>6</v>
      </c>
      <c r="C2121" t="s">
        <v>430</v>
      </c>
      <c r="D2121">
        <v>2001</v>
      </c>
      <c r="E2121">
        <v>73</v>
      </c>
    </row>
    <row r="2122" spans="1:5" x14ac:dyDescent="0.35">
      <c r="B2122" t="s">
        <v>6</v>
      </c>
      <c r="C2122" t="s">
        <v>430</v>
      </c>
      <c r="D2122">
        <v>2001</v>
      </c>
      <c r="E2122">
        <v>73</v>
      </c>
    </row>
    <row r="2123" spans="1:5" x14ac:dyDescent="0.35">
      <c r="A2123" t="s">
        <v>13</v>
      </c>
      <c r="B2123" t="s">
        <v>6</v>
      </c>
      <c r="C2123" t="s">
        <v>430</v>
      </c>
      <c r="D2123">
        <v>2001</v>
      </c>
      <c r="E2123">
        <v>74</v>
      </c>
    </row>
    <row r="2124" spans="1:5" x14ac:dyDescent="0.35">
      <c r="A2124" t="s">
        <v>33</v>
      </c>
      <c r="B2124" t="s">
        <v>6</v>
      </c>
      <c r="C2124" t="s">
        <v>430</v>
      </c>
      <c r="D2124">
        <v>2001</v>
      </c>
      <c r="E2124">
        <v>74</v>
      </c>
    </row>
    <row r="2125" spans="1:5" x14ac:dyDescent="0.35">
      <c r="A2125" t="s">
        <v>35</v>
      </c>
      <c r="B2125" t="s">
        <v>6</v>
      </c>
      <c r="C2125" t="s">
        <v>430</v>
      </c>
      <c r="D2125">
        <v>2001</v>
      </c>
      <c r="E2125">
        <v>74</v>
      </c>
    </row>
    <row r="2126" spans="1:5" x14ac:dyDescent="0.35">
      <c r="A2126" t="s">
        <v>40</v>
      </c>
      <c r="B2126" t="s">
        <v>6</v>
      </c>
      <c r="C2126" t="s">
        <v>430</v>
      </c>
      <c r="D2126">
        <v>2001</v>
      </c>
      <c r="E2126">
        <v>74</v>
      </c>
    </row>
    <row r="2127" spans="1:5" x14ac:dyDescent="0.35">
      <c r="A2127" t="s">
        <v>203</v>
      </c>
      <c r="B2127" t="s">
        <v>6</v>
      </c>
      <c r="C2127" t="s">
        <v>430</v>
      </c>
      <c r="D2127">
        <v>2001</v>
      </c>
      <c r="E2127">
        <v>74</v>
      </c>
    </row>
    <row r="2128" spans="1:5" x14ac:dyDescent="0.35">
      <c r="A2128" t="s">
        <v>40</v>
      </c>
      <c r="B2128" t="s">
        <v>6</v>
      </c>
      <c r="C2128" t="s">
        <v>430</v>
      </c>
      <c r="D2128">
        <v>2001</v>
      </c>
      <c r="E2128">
        <v>77</v>
      </c>
    </row>
    <row r="2129" spans="1:5" x14ac:dyDescent="0.35">
      <c r="A2129" t="s">
        <v>51</v>
      </c>
      <c r="B2129" t="s">
        <v>6</v>
      </c>
      <c r="C2129" t="s">
        <v>430</v>
      </c>
      <c r="D2129">
        <v>2001</v>
      </c>
      <c r="E2129">
        <v>77</v>
      </c>
    </row>
    <row r="2130" spans="1:5" x14ac:dyDescent="0.35">
      <c r="A2130" t="s">
        <v>93</v>
      </c>
      <c r="B2130" t="s">
        <v>6</v>
      </c>
      <c r="C2130" t="s">
        <v>430</v>
      </c>
      <c r="D2130">
        <v>2001</v>
      </c>
      <c r="E2130">
        <v>77</v>
      </c>
    </row>
    <row r="2131" spans="1:5" x14ac:dyDescent="0.35">
      <c r="A2131" t="s">
        <v>124</v>
      </c>
      <c r="B2131" t="s">
        <v>6</v>
      </c>
      <c r="C2131" t="s">
        <v>430</v>
      </c>
      <c r="D2131">
        <v>2001</v>
      </c>
      <c r="E2131">
        <v>77</v>
      </c>
    </row>
    <row r="2132" spans="1:5" x14ac:dyDescent="0.35">
      <c r="A2132" t="s">
        <v>170</v>
      </c>
      <c r="B2132" t="s">
        <v>6</v>
      </c>
      <c r="C2132" t="s">
        <v>430</v>
      </c>
      <c r="D2132">
        <v>2001</v>
      </c>
      <c r="E2132">
        <v>77</v>
      </c>
    </row>
    <row r="2133" spans="1:5" x14ac:dyDescent="0.35">
      <c r="B2133" t="s">
        <v>6</v>
      </c>
      <c r="C2133" t="s">
        <v>430</v>
      </c>
      <c r="D2133">
        <v>2001</v>
      </c>
      <c r="E2133">
        <v>77</v>
      </c>
    </row>
    <row r="2134" spans="1:5" x14ac:dyDescent="0.35">
      <c r="A2134" t="s">
        <v>11</v>
      </c>
      <c r="B2134" t="s">
        <v>6</v>
      </c>
      <c r="C2134" t="s">
        <v>430</v>
      </c>
      <c r="D2134">
        <v>2001</v>
      </c>
      <c r="E2134">
        <v>82</v>
      </c>
    </row>
    <row r="2135" spans="1:5" x14ac:dyDescent="0.35">
      <c r="A2135" t="s">
        <v>40</v>
      </c>
      <c r="B2135" t="s">
        <v>6</v>
      </c>
      <c r="C2135" t="s">
        <v>430</v>
      </c>
      <c r="D2135">
        <v>2001</v>
      </c>
      <c r="E2135">
        <v>82</v>
      </c>
    </row>
    <row r="2136" spans="1:5" x14ac:dyDescent="0.35">
      <c r="A2136" t="s">
        <v>194</v>
      </c>
      <c r="B2136" t="s">
        <v>6</v>
      </c>
      <c r="C2136" t="s">
        <v>430</v>
      </c>
      <c r="D2136">
        <v>2001</v>
      </c>
      <c r="E2136">
        <v>82</v>
      </c>
    </row>
    <row r="2137" spans="1:5" x14ac:dyDescent="0.35">
      <c r="A2137" t="s">
        <v>213</v>
      </c>
      <c r="B2137" t="s">
        <v>6</v>
      </c>
      <c r="C2137" t="s">
        <v>430</v>
      </c>
      <c r="D2137">
        <v>2001</v>
      </c>
      <c r="E2137">
        <v>82</v>
      </c>
    </row>
    <row r="2138" spans="1:5" x14ac:dyDescent="0.35">
      <c r="A2138" t="s">
        <v>5</v>
      </c>
      <c r="B2138" t="s">
        <v>9</v>
      </c>
      <c r="C2138" t="s">
        <v>430</v>
      </c>
      <c r="D2138">
        <v>2001</v>
      </c>
      <c r="E2138">
        <v>25</v>
      </c>
    </row>
    <row r="2139" spans="1:5" x14ac:dyDescent="0.35">
      <c r="A2139" t="s">
        <v>353</v>
      </c>
      <c r="B2139" t="s">
        <v>9</v>
      </c>
      <c r="C2139" t="s">
        <v>430</v>
      </c>
      <c r="D2139">
        <v>2001</v>
      </c>
      <c r="E2139">
        <v>25</v>
      </c>
    </row>
    <row r="2140" spans="1:5" x14ac:dyDescent="0.35">
      <c r="A2140" t="s">
        <v>92</v>
      </c>
      <c r="B2140" t="s">
        <v>9</v>
      </c>
      <c r="C2140" t="s">
        <v>430</v>
      </c>
      <c r="D2140">
        <v>2001</v>
      </c>
      <c r="E2140">
        <v>29</v>
      </c>
    </row>
    <row r="2141" spans="1:5" x14ac:dyDescent="0.35">
      <c r="A2141" t="s">
        <v>173</v>
      </c>
      <c r="B2141" t="s">
        <v>9</v>
      </c>
      <c r="C2141" t="s">
        <v>430</v>
      </c>
      <c r="D2141">
        <v>2001</v>
      </c>
      <c r="E2141">
        <v>29</v>
      </c>
    </row>
    <row r="2142" spans="1:5" x14ac:dyDescent="0.35">
      <c r="A2142" t="s">
        <v>393</v>
      </c>
      <c r="B2142" t="s">
        <v>9</v>
      </c>
      <c r="C2142" t="s">
        <v>430</v>
      </c>
      <c r="D2142">
        <v>2001</v>
      </c>
      <c r="E2142">
        <v>29</v>
      </c>
    </row>
    <row r="2143" spans="1:5" x14ac:dyDescent="0.35">
      <c r="A2143" t="s">
        <v>82</v>
      </c>
      <c r="B2143" t="s">
        <v>9</v>
      </c>
      <c r="C2143" t="s">
        <v>430</v>
      </c>
      <c r="D2143">
        <v>2001</v>
      </c>
      <c r="E2143">
        <v>30</v>
      </c>
    </row>
    <row r="2144" spans="1:5" x14ac:dyDescent="0.35">
      <c r="A2144" t="s">
        <v>27</v>
      </c>
      <c r="B2144" t="s">
        <v>9</v>
      </c>
      <c r="C2144" t="s">
        <v>430</v>
      </c>
      <c r="D2144">
        <v>2001</v>
      </c>
      <c r="E2144">
        <v>37</v>
      </c>
    </row>
    <row r="2145" spans="1:5" x14ac:dyDescent="0.35">
      <c r="A2145" t="s">
        <v>49</v>
      </c>
      <c r="B2145" t="s">
        <v>9</v>
      </c>
      <c r="C2145" t="s">
        <v>430</v>
      </c>
      <c r="D2145">
        <v>2001</v>
      </c>
      <c r="E2145">
        <v>37</v>
      </c>
    </row>
    <row r="2146" spans="1:5" x14ac:dyDescent="0.35">
      <c r="A2146" t="s">
        <v>149</v>
      </c>
      <c r="B2146" t="s">
        <v>9</v>
      </c>
      <c r="C2146" t="s">
        <v>430</v>
      </c>
      <c r="D2146">
        <v>2001</v>
      </c>
      <c r="E2146">
        <v>41</v>
      </c>
    </row>
    <row r="2147" spans="1:5" x14ac:dyDescent="0.35">
      <c r="A2147" t="s">
        <v>173</v>
      </c>
      <c r="B2147" t="s">
        <v>9</v>
      </c>
      <c r="C2147" t="s">
        <v>430</v>
      </c>
      <c r="D2147">
        <v>2001</v>
      </c>
      <c r="E2147">
        <v>41</v>
      </c>
    </row>
    <row r="2148" spans="1:5" x14ac:dyDescent="0.35">
      <c r="A2148" t="s">
        <v>11</v>
      </c>
      <c r="B2148" t="s">
        <v>9</v>
      </c>
      <c r="C2148" t="s">
        <v>430</v>
      </c>
      <c r="D2148">
        <v>2001</v>
      </c>
      <c r="E2148">
        <v>42</v>
      </c>
    </row>
    <row r="2149" spans="1:5" x14ac:dyDescent="0.35">
      <c r="A2149" t="s">
        <v>44</v>
      </c>
      <c r="B2149" t="s">
        <v>9</v>
      </c>
      <c r="C2149" t="s">
        <v>430</v>
      </c>
      <c r="D2149">
        <v>2001</v>
      </c>
      <c r="E2149">
        <v>42</v>
      </c>
    </row>
    <row r="2150" spans="1:5" x14ac:dyDescent="0.35">
      <c r="A2150" t="s">
        <v>340</v>
      </c>
      <c r="B2150" t="s">
        <v>9</v>
      </c>
      <c r="C2150" t="s">
        <v>430</v>
      </c>
      <c r="D2150">
        <v>2001</v>
      </c>
      <c r="E2150">
        <v>42</v>
      </c>
    </row>
    <row r="2151" spans="1:5" x14ac:dyDescent="0.35">
      <c r="A2151" t="s">
        <v>246</v>
      </c>
      <c r="B2151" t="s">
        <v>9</v>
      </c>
      <c r="C2151" t="s">
        <v>433</v>
      </c>
      <c r="D2151">
        <v>2001</v>
      </c>
      <c r="E2151">
        <v>43</v>
      </c>
    </row>
    <row r="2152" spans="1:5" x14ac:dyDescent="0.35">
      <c r="A2152" t="s">
        <v>173</v>
      </c>
      <c r="B2152" t="s">
        <v>9</v>
      </c>
      <c r="C2152" t="s">
        <v>430</v>
      </c>
      <c r="D2152">
        <v>2001</v>
      </c>
      <c r="E2152">
        <v>43</v>
      </c>
    </row>
    <row r="2153" spans="1:5" x14ac:dyDescent="0.35">
      <c r="A2153" t="s">
        <v>265</v>
      </c>
      <c r="B2153" t="s">
        <v>9</v>
      </c>
      <c r="C2153" t="s">
        <v>430</v>
      </c>
      <c r="D2153">
        <v>2001</v>
      </c>
      <c r="E2153">
        <v>43</v>
      </c>
    </row>
    <row r="2154" spans="1:5" x14ac:dyDescent="0.35">
      <c r="A2154" t="s">
        <v>11</v>
      </c>
      <c r="B2154" t="s">
        <v>9</v>
      </c>
      <c r="C2154" t="s">
        <v>430</v>
      </c>
      <c r="D2154">
        <v>2001</v>
      </c>
      <c r="E2154">
        <v>45</v>
      </c>
    </row>
    <row r="2155" spans="1:5" x14ac:dyDescent="0.35">
      <c r="A2155" t="s">
        <v>159</v>
      </c>
      <c r="B2155" t="s">
        <v>9</v>
      </c>
      <c r="C2155" t="s">
        <v>430</v>
      </c>
      <c r="D2155">
        <v>2001</v>
      </c>
      <c r="E2155">
        <v>45</v>
      </c>
    </row>
    <row r="2156" spans="1:5" x14ac:dyDescent="0.35">
      <c r="A2156" t="s">
        <v>389</v>
      </c>
      <c r="B2156" t="s">
        <v>9</v>
      </c>
      <c r="C2156" t="s">
        <v>430</v>
      </c>
      <c r="D2156">
        <v>2001</v>
      </c>
      <c r="E2156">
        <v>46</v>
      </c>
    </row>
    <row r="2157" spans="1:5" x14ac:dyDescent="0.35">
      <c r="A2157" t="s">
        <v>11</v>
      </c>
      <c r="B2157" t="s">
        <v>9</v>
      </c>
      <c r="C2157" t="s">
        <v>430</v>
      </c>
      <c r="D2157">
        <v>2001</v>
      </c>
      <c r="E2157">
        <v>48</v>
      </c>
    </row>
    <row r="2158" spans="1:5" x14ac:dyDescent="0.35">
      <c r="A2158" t="s">
        <v>40</v>
      </c>
      <c r="B2158" t="s">
        <v>9</v>
      </c>
      <c r="C2158" t="s">
        <v>430</v>
      </c>
      <c r="D2158">
        <v>2001</v>
      </c>
      <c r="E2158">
        <v>48</v>
      </c>
    </row>
    <row r="2159" spans="1:5" x14ac:dyDescent="0.35">
      <c r="A2159" t="s">
        <v>127</v>
      </c>
      <c r="B2159" t="s">
        <v>9</v>
      </c>
      <c r="C2159" t="s">
        <v>430</v>
      </c>
      <c r="D2159">
        <v>2001</v>
      </c>
      <c r="E2159">
        <v>48</v>
      </c>
    </row>
    <row r="2160" spans="1:5" x14ac:dyDescent="0.35">
      <c r="A2160" t="s">
        <v>173</v>
      </c>
      <c r="B2160" t="s">
        <v>9</v>
      </c>
      <c r="C2160" t="s">
        <v>433</v>
      </c>
      <c r="D2160">
        <v>2001</v>
      </c>
      <c r="E2160">
        <v>48</v>
      </c>
    </row>
    <row r="2161" spans="1:5" x14ac:dyDescent="0.35">
      <c r="A2161" t="s">
        <v>200</v>
      </c>
      <c r="B2161" t="s">
        <v>9</v>
      </c>
      <c r="C2161" t="s">
        <v>430</v>
      </c>
      <c r="D2161">
        <v>2001</v>
      </c>
      <c r="E2161">
        <v>48</v>
      </c>
    </row>
    <row r="2162" spans="1:5" x14ac:dyDescent="0.35">
      <c r="A2162" t="s">
        <v>17</v>
      </c>
      <c r="B2162" t="s">
        <v>9</v>
      </c>
      <c r="C2162" t="s">
        <v>430</v>
      </c>
      <c r="D2162">
        <v>2001</v>
      </c>
      <c r="E2162">
        <v>49</v>
      </c>
    </row>
    <row r="2163" spans="1:5" x14ac:dyDescent="0.35">
      <c r="A2163" t="s">
        <v>173</v>
      </c>
      <c r="B2163" t="s">
        <v>9</v>
      </c>
      <c r="C2163" t="s">
        <v>430</v>
      </c>
      <c r="D2163">
        <v>2001</v>
      </c>
      <c r="E2163">
        <v>49</v>
      </c>
    </row>
    <row r="2164" spans="1:5" x14ac:dyDescent="0.35">
      <c r="A2164" t="s">
        <v>95</v>
      </c>
      <c r="B2164" t="s">
        <v>9</v>
      </c>
      <c r="C2164" t="s">
        <v>430</v>
      </c>
      <c r="D2164">
        <v>2001</v>
      </c>
      <c r="E2164">
        <v>51</v>
      </c>
    </row>
    <row r="2165" spans="1:5" x14ac:dyDescent="0.35">
      <c r="A2165" t="s">
        <v>173</v>
      </c>
      <c r="B2165" t="s">
        <v>9</v>
      </c>
      <c r="C2165" t="s">
        <v>430</v>
      </c>
      <c r="D2165">
        <v>2001</v>
      </c>
      <c r="E2165">
        <v>51</v>
      </c>
    </row>
    <row r="2166" spans="1:5" x14ac:dyDescent="0.35">
      <c r="A2166" t="s">
        <v>272</v>
      </c>
      <c r="B2166" t="s">
        <v>9</v>
      </c>
      <c r="C2166" t="s">
        <v>430</v>
      </c>
      <c r="D2166">
        <v>2001</v>
      </c>
      <c r="E2166">
        <v>51</v>
      </c>
    </row>
    <row r="2167" spans="1:5" x14ac:dyDescent="0.35">
      <c r="A2167" t="s">
        <v>40</v>
      </c>
      <c r="B2167" t="s">
        <v>9</v>
      </c>
      <c r="C2167" t="s">
        <v>430</v>
      </c>
      <c r="D2167">
        <v>2001</v>
      </c>
      <c r="E2167">
        <v>52</v>
      </c>
    </row>
    <row r="2168" spans="1:5" x14ac:dyDescent="0.35">
      <c r="A2168" t="s">
        <v>245</v>
      </c>
      <c r="B2168" t="s">
        <v>9</v>
      </c>
      <c r="C2168" t="s">
        <v>430</v>
      </c>
      <c r="D2168">
        <v>2001</v>
      </c>
      <c r="E2168">
        <v>52</v>
      </c>
    </row>
    <row r="2169" spans="1:5" x14ac:dyDescent="0.35">
      <c r="A2169" t="s">
        <v>124</v>
      </c>
      <c r="B2169" t="s">
        <v>9</v>
      </c>
      <c r="C2169" t="s">
        <v>430</v>
      </c>
      <c r="D2169">
        <v>2001</v>
      </c>
      <c r="E2169">
        <v>52</v>
      </c>
    </row>
    <row r="2170" spans="1:5" x14ac:dyDescent="0.35">
      <c r="A2170" t="s">
        <v>14</v>
      </c>
      <c r="B2170" t="s">
        <v>9</v>
      </c>
      <c r="C2170" t="s">
        <v>430</v>
      </c>
      <c r="D2170">
        <v>2001</v>
      </c>
      <c r="E2170">
        <v>53</v>
      </c>
    </row>
    <row r="2171" spans="1:5" x14ac:dyDescent="0.35">
      <c r="A2171" t="s">
        <v>40</v>
      </c>
      <c r="B2171" t="s">
        <v>9</v>
      </c>
      <c r="C2171" t="s">
        <v>433</v>
      </c>
      <c r="D2171">
        <v>2001</v>
      </c>
      <c r="E2171">
        <v>53</v>
      </c>
    </row>
    <row r="2172" spans="1:5" x14ac:dyDescent="0.35">
      <c r="A2172" t="s">
        <v>68</v>
      </c>
      <c r="B2172" t="s">
        <v>9</v>
      </c>
      <c r="C2172" t="s">
        <v>430</v>
      </c>
      <c r="D2172">
        <v>2001</v>
      </c>
      <c r="E2172">
        <v>53</v>
      </c>
    </row>
    <row r="2173" spans="1:5" x14ac:dyDescent="0.35">
      <c r="A2173" t="s">
        <v>149</v>
      </c>
      <c r="B2173" t="s">
        <v>9</v>
      </c>
      <c r="C2173" t="s">
        <v>430</v>
      </c>
      <c r="D2173">
        <v>2001</v>
      </c>
      <c r="E2173">
        <v>53</v>
      </c>
    </row>
    <row r="2174" spans="1:5" x14ac:dyDescent="0.35">
      <c r="A2174" t="s">
        <v>173</v>
      </c>
      <c r="B2174" t="s">
        <v>9</v>
      </c>
      <c r="C2174" t="s">
        <v>430</v>
      </c>
      <c r="D2174">
        <v>2001</v>
      </c>
      <c r="E2174">
        <v>53</v>
      </c>
    </row>
    <row r="2175" spans="1:5" x14ac:dyDescent="0.35">
      <c r="A2175" t="s">
        <v>178</v>
      </c>
      <c r="B2175" t="s">
        <v>9</v>
      </c>
      <c r="C2175" t="s">
        <v>430</v>
      </c>
      <c r="D2175">
        <v>2001</v>
      </c>
      <c r="E2175">
        <v>53</v>
      </c>
    </row>
    <row r="2176" spans="1:5" x14ac:dyDescent="0.35">
      <c r="A2176" t="s">
        <v>185</v>
      </c>
      <c r="B2176" t="s">
        <v>9</v>
      </c>
      <c r="C2176" t="s">
        <v>430</v>
      </c>
      <c r="D2176">
        <v>2001</v>
      </c>
      <c r="E2176">
        <v>53</v>
      </c>
    </row>
    <row r="2177" spans="1:5" x14ac:dyDescent="0.35">
      <c r="A2177" t="s">
        <v>8</v>
      </c>
      <c r="B2177" t="s">
        <v>9</v>
      </c>
      <c r="C2177" t="s">
        <v>430</v>
      </c>
      <c r="D2177">
        <v>2001</v>
      </c>
      <c r="E2177">
        <v>54</v>
      </c>
    </row>
    <row r="2178" spans="1:5" x14ac:dyDescent="0.35">
      <c r="A2178" t="s">
        <v>71</v>
      </c>
      <c r="B2178" t="s">
        <v>9</v>
      </c>
      <c r="C2178" t="s">
        <v>430</v>
      </c>
      <c r="D2178">
        <v>2001</v>
      </c>
      <c r="E2178">
        <v>54</v>
      </c>
    </row>
    <row r="2179" spans="1:5" x14ac:dyDescent="0.35">
      <c r="A2179" t="s">
        <v>196</v>
      </c>
      <c r="B2179" t="s">
        <v>9</v>
      </c>
      <c r="C2179" t="s">
        <v>433</v>
      </c>
      <c r="D2179">
        <v>2001</v>
      </c>
      <c r="E2179">
        <v>54</v>
      </c>
    </row>
    <row r="2180" spans="1:5" x14ac:dyDescent="0.35">
      <c r="A2180" t="s">
        <v>197</v>
      </c>
      <c r="B2180" t="s">
        <v>9</v>
      </c>
      <c r="C2180" t="s">
        <v>430</v>
      </c>
      <c r="D2180">
        <v>2001</v>
      </c>
      <c r="E2180">
        <v>54</v>
      </c>
    </row>
    <row r="2181" spans="1:5" x14ac:dyDescent="0.35">
      <c r="A2181" t="s">
        <v>11</v>
      </c>
      <c r="B2181" t="s">
        <v>9</v>
      </c>
      <c r="C2181" t="s">
        <v>430</v>
      </c>
      <c r="D2181">
        <v>2001</v>
      </c>
      <c r="E2181">
        <v>55</v>
      </c>
    </row>
    <row r="2182" spans="1:5" x14ac:dyDescent="0.35">
      <c r="A2182" t="s">
        <v>92</v>
      </c>
      <c r="B2182" t="s">
        <v>9</v>
      </c>
      <c r="C2182" t="s">
        <v>430</v>
      </c>
      <c r="D2182">
        <v>2001</v>
      </c>
      <c r="E2182">
        <v>55</v>
      </c>
    </row>
    <row r="2183" spans="1:5" x14ac:dyDescent="0.35">
      <c r="A2183" t="s">
        <v>155</v>
      </c>
      <c r="B2183" t="s">
        <v>9</v>
      </c>
      <c r="C2183" t="s">
        <v>430</v>
      </c>
      <c r="D2183">
        <v>2001</v>
      </c>
      <c r="E2183">
        <v>55</v>
      </c>
    </row>
    <row r="2184" spans="1:5" x14ac:dyDescent="0.35">
      <c r="A2184" t="s">
        <v>380</v>
      </c>
      <c r="B2184" t="s">
        <v>9</v>
      </c>
      <c r="C2184" t="s">
        <v>430</v>
      </c>
      <c r="D2184">
        <v>2001</v>
      </c>
      <c r="E2184">
        <v>55</v>
      </c>
    </row>
    <row r="2185" spans="1:5" x14ac:dyDescent="0.35">
      <c r="B2185" t="s">
        <v>9</v>
      </c>
      <c r="C2185" s="4" t="s">
        <v>430</v>
      </c>
      <c r="D2185">
        <v>2001</v>
      </c>
      <c r="E2185" s="3">
        <v>55</v>
      </c>
    </row>
    <row r="2186" spans="1:5" x14ac:dyDescent="0.35">
      <c r="A2186" t="s">
        <v>11</v>
      </c>
      <c r="B2186" t="s">
        <v>9</v>
      </c>
      <c r="C2186" t="s">
        <v>430</v>
      </c>
      <c r="D2186">
        <v>2001</v>
      </c>
      <c r="E2186">
        <v>57</v>
      </c>
    </row>
    <row r="2187" spans="1:5" x14ac:dyDescent="0.35">
      <c r="A2187" t="s">
        <v>40</v>
      </c>
      <c r="B2187" t="s">
        <v>9</v>
      </c>
      <c r="C2187" t="s">
        <v>430</v>
      </c>
      <c r="D2187">
        <v>2001</v>
      </c>
      <c r="E2187">
        <v>57</v>
      </c>
    </row>
    <row r="2188" spans="1:5" x14ac:dyDescent="0.35">
      <c r="A2188" t="s">
        <v>100</v>
      </c>
      <c r="B2188" t="s">
        <v>9</v>
      </c>
      <c r="C2188" t="s">
        <v>430</v>
      </c>
      <c r="D2188">
        <v>2001</v>
      </c>
      <c r="E2188">
        <v>57</v>
      </c>
    </row>
    <row r="2189" spans="1:5" x14ac:dyDescent="0.35">
      <c r="A2189" t="s">
        <v>144</v>
      </c>
      <c r="B2189" t="s">
        <v>9</v>
      </c>
      <c r="C2189" t="s">
        <v>430</v>
      </c>
      <c r="D2189">
        <v>2001</v>
      </c>
      <c r="E2189">
        <v>58</v>
      </c>
    </row>
    <row r="2190" spans="1:5" x14ac:dyDescent="0.35">
      <c r="A2190" t="s">
        <v>394</v>
      </c>
      <c r="B2190" t="s">
        <v>9</v>
      </c>
      <c r="C2190" t="s">
        <v>430</v>
      </c>
      <c r="D2190">
        <v>2001</v>
      </c>
      <c r="E2190">
        <v>58</v>
      </c>
    </row>
    <row r="2191" spans="1:5" x14ac:dyDescent="0.35">
      <c r="A2191" t="s">
        <v>209</v>
      </c>
      <c r="B2191" t="s">
        <v>9</v>
      </c>
      <c r="C2191" t="s">
        <v>430</v>
      </c>
      <c r="D2191">
        <v>2001</v>
      </c>
      <c r="E2191">
        <v>58</v>
      </c>
    </row>
    <row r="2192" spans="1:5" x14ac:dyDescent="0.35">
      <c r="A2192" t="s">
        <v>40</v>
      </c>
      <c r="B2192" t="s">
        <v>9</v>
      </c>
      <c r="C2192" t="s">
        <v>430</v>
      </c>
      <c r="D2192">
        <v>2001</v>
      </c>
      <c r="E2192">
        <v>59</v>
      </c>
    </row>
    <row r="2193" spans="1:5" x14ac:dyDescent="0.35">
      <c r="A2193" t="s">
        <v>173</v>
      </c>
      <c r="B2193" t="s">
        <v>9</v>
      </c>
      <c r="C2193" t="s">
        <v>430</v>
      </c>
      <c r="D2193">
        <v>2001</v>
      </c>
      <c r="E2193">
        <v>59</v>
      </c>
    </row>
    <row r="2194" spans="1:5" x14ac:dyDescent="0.35">
      <c r="A2194" t="s">
        <v>207</v>
      </c>
      <c r="B2194" t="s">
        <v>9</v>
      </c>
      <c r="C2194" t="s">
        <v>430</v>
      </c>
      <c r="D2194">
        <v>2001</v>
      </c>
      <c r="E2194">
        <v>59</v>
      </c>
    </row>
    <row r="2195" spans="1:5" x14ac:dyDescent="0.35">
      <c r="A2195" t="s">
        <v>44</v>
      </c>
      <c r="B2195" t="s">
        <v>9</v>
      </c>
      <c r="C2195" t="s">
        <v>430</v>
      </c>
      <c r="D2195">
        <v>2001</v>
      </c>
      <c r="E2195">
        <v>60</v>
      </c>
    </row>
    <row r="2196" spans="1:5" x14ac:dyDescent="0.35">
      <c r="A2196" t="s">
        <v>364</v>
      </c>
      <c r="B2196" t="s">
        <v>9</v>
      </c>
      <c r="C2196" t="s">
        <v>430</v>
      </c>
      <c r="D2196">
        <v>2001</v>
      </c>
      <c r="E2196">
        <v>60</v>
      </c>
    </row>
    <row r="2197" spans="1:5" x14ac:dyDescent="0.35">
      <c r="A2197" t="s">
        <v>182</v>
      </c>
      <c r="B2197" t="s">
        <v>9</v>
      </c>
      <c r="C2197" t="s">
        <v>430</v>
      </c>
      <c r="D2197">
        <v>2001</v>
      </c>
      <c r="E2197">
        <v>60</v>
      </c>
    </row>
    <row r="2198" spans="1:5" x14ac:dyDescent="0.35">
      <c r="B2198" t="s">
        <v>9</v>
      </c>
      <c r="C2198" t="s">
        <v>433</v>
      </c>
      <c r="D2198">
        <v>2001</v>
      </c>
      <c r="E2198">
        <v>60</v>
      </c>
    </row>
    <row r="2199" spans="1:5" x14ac:dyDescent="0.35">
      <c r="A2199" t="s">
        <v>53</v>
      </c>
      <c r="B2199" t="s">
        <v>9</v>
      </c>
      <c r="C2199" t="s">
        <v>430</v>
      </c>
      <c r="D2199">
        <v>2001</v>
      </c>
      <c r="E2199">
        <v>61</v>
      </c>
    </row>
    <row r="2200" spans="1:5" x14ac:dyDescent="0.35">
      <c r="A2200" t="s">
        <v>92</v>
      </c>
      <c r="B2200" t="s">
        <v>9</v>
      </c>
      <c r="C2200" t="s">
        <v>430</v>
      </c>
      <c r="D2200">
        <v>2001</v>
      </c>
      <c r="E2200">
        <v>61</v>
      </c>
    </row>
    <row r="2201" spans="1:5" x14ac:dyDescent="0.35">
      <c r="A2201" t="s">
        <v>117</v>
      </c>
      <c r="B2201" t="s">
        <v>9</v>
      </c>
      <c r="C2201" t="s">
        <v>430</v>
      </c>
      <c r="D2201">
        <v>2001</v>
      </c>
      <c r="E2201">
        <v>61</v>
      </c>
    </row>
    <row r="2202" spans="1:5" x14ac:dyDescent="0.35">
      <c r="B2202" t="s">
        <v>9</v>
      </c>
      <c r="C2202" t="s">
        <v>430</v>
      </c>
      <c r="D2202">
        <v>2001</v>
      </c>
      <c r="E2202">
        <v>61</v>
      </c>
    </row>
    <row r="2203" spans="1:5" x14ac:dyDescent="0.35">
      <c r="A2203" t="s">
        <v>92</v>
      </c>
      <c r="B2203" t="s">
        <v>9</v>
      </c>
      <c r="C2203" t="s">
        <v>430</v>
      </c>
      <c r="D2203">
        <v>2001</v>
      </c>
      <c r="E2203">
        <v>62</v>
      </c>
    </row>
    <row r="2204" spans="1:5" x14ac:dyDescent="0.35">
      <c r="A2204" t="s">
        <v>173</v>
      </c>
      <c r="B2204" t="s">
        <v>9</v>
      </c>
      <c r="C2204" t="s">
        <v>430</v>
      </c>
      <c r="D2204">
        <v>2001</v>
      </c>
      <c r="E2204">
        <v>62</v>
      </c>
    </row>
    <row r="2205" spans="1:5" x14ac:dyDescent="0.35">
      <c r="A2205" t="s">
        <v>173</v>
      </c>
      <c r="B2205" t="s">
        <v>9</v>
      </c>
      <c r="C2205" t="s">
        <v>430</v>
      </c>
      <c r="D2205">
        <v>2001</v>
      </c>
      <c r="E2205">
        <v>62</v>
      </c>
    </row>
    <row r="2206" spans="1:5" x14ac:dyDescent="0.35">
      <c r="A2206" t="s">
        <v>40</v>
      </c>
      <c r="B2206" t="s">
        <v>9</v>
      </c>
      <c r="C2206" t="s">
        <v>430</v>
      </c>
      <c r="D2206">
        <v>2001</v>
      </c>
      <c r="E2206">
        <v>63</v>
      </c>
    </row>
    <row r="2207" spans="1:5" x14ac:dyDescent="0.35">
      <c r="A2207" t="s">
        <v>111</v>
      </c>
      <c r="B2207" t="s">
        <v>9</v>
      </c>
      <c r="C2207" t="s">
        <v>430</v>
      </c>
      <c r="D2207">
        <v>2001</v>
      </c>
      <c r="E2207">
        <v>63</v>
      </c>
    </row>
    <row r="2208" spans="1:5" x14ac:dyDescent="0.35">
      <c r="A2208" t="s">
        <v>149</v>
      </c>
      <c r="B2208" t="s">
        <v>9</v>
      </c>
      <c r="C2208" t="s">
        <v>430</v>
      </c>
      <c r="D2208">
        <v>2001</v>
      </c>
      <c r="E2208">
        <v>63</v>
      </c>
    </row>
    <row r="2209" spans="1:5" x14ac:dyDescent="0.35">
      <c r="A2209" t="s">
        <v>382</v>
      </c>
      <c r="B2209" t="s">
        <v>9</v>
      </c>
      <c r="C2209" t="s">
        <v>430</v>
      </c>
      <c r="D2209">
        <v>2001</v>
      </c>
      <c r="E2209">
        <v>63</v>
      </c>
    </row>
    <row r="2210" spans="1:5" x14ac:dyDescent="0.35">
      <c r="A2210" t="s">
        <v>168</v>
      </c>
      <c r="B2210" t="s">
        <v>9</v>
      </c>
      <c r="C2210" t="s">
        <v>430</v>
      </c>
      <c r="D2210">
        <v>2001</v>
      </c>
      <c r="E2210">
        <v>63</v>
      </c>
    </row>
    <row r="2211" spans="1:5" x14ac:dyDescent="0.35">
      <c r="A2211" t="s">
        <v>173</v>
      </c>
      <c r="B2211" t="s">
        <v>9</v>
      </c>
      <c r="C2211" t="s">
        <v>430</v>
      </c>
      <c r="D2211">
        <v>2001</v>
      </c>
      <c r="E2211">
        <v>63</v>
      </c>
    </row>
    <row r="2212" spans="1:5" x14ac:dyDescent="0.35">
      <c r="A2212" t="s">
        <v>50</v>
      </c>
      <c r="B2212" t="s">
        <v>9</v>
      </c>
      <c r="C2212" t="s">
        <v>430</v>
      </c>
      <c r="D2212">
        <v>2001</v>
      </c>
      <c r="E2212">
        <v>64</v>
      </c>
    </row>
    <row r="2213" spans="1:5" x14ac:dyDescent="0.35">
      <c r="A2213" t="s">
        <v>330</v>
      </c>
      <c r="B2213" t="s">
        <v>9</v>
      </c>
      <c r="C2213" t="s">
        <v>430</v>
      </c>
      <c r="D2213">
        <v>2001</v>
      </c>
      <c r="E2213">
        <v>67</v>
      </c>
    </row>
    <row r="2214" spans="1:5" x14ac:dyDescent="0.35">
      <c r="A2214" t="s">
        <v>124</v>
      </c>
      <c r="B2214" t="s">
        <v>9</v>
      </c>
      <c r="C2214" t="s">
        <v>430</v>
      </c>
      <c r="D2214">
        <v>2001</v>
      </c>
      <c r="E2214">
        <v>67</v>
      </c>
    </row>
    <row r="2215" spans="1:5" x14ac:dyDescent="0.35">
      <c r="A2215" t="s">
        <v>7</v>
      </c>
      <c r="B2215" t="s">
        <v>9</v>
      </c>
      <c r="C2215" t="s">
        <v>430</v>
      </c>
      <c r="D2215">
        <v>2001</v>
      </c>
      <c r="E2215">
        <v>68</v>
      </c>
    </row>
    <row r="2216" spans="1:5" x14ac:dyDescent="0.35">
      <c r="A2216" t="s">
        <v>330</v>
      </c>
      <c r="B2216" t="s">
        <v>9</v>
      </c>
      <c r="C2216" t="s">
        <v>430</v>
      </c>
      <c r="D2216">
        <v>2001</v>
      </c>
      <c r="E2216">
        <v>68</v>
      </c>
    </row>
    <row r="2217" spans="1:5" x14ac:dyDescent="0.35">
      <c r="A2217" t="s">
        <v>27</v>
      </c>
      <c r="B2217" t="s">
        <v>9</v>
      </c>
      <c r="C2217" t="s">
        <v>430</v>
      </c>
      <c r="D2217">
        <v>2001</v>
      </c>
      <c r="E2217">
        <v>70</v>
      </c>
    </row>
    <row r="2218" spans="1:5" x14ac:dyDescent="0.35">
      <c r="A2218" t="s">
        <v>137</v>
      </c>
      <c r="B2218" t="s">
        <v>9</v>
      </c>
      <c r="C2218" t="s">
        <v>430</v>
      </c>
      <c r="D2218">
        <v>2001</v>
      </c>
      <c r="E2218">
        <v>70</v>
      </c>
    </row>
    <row r="2219" spans="1:5" x14ac:dyDescent="0.35">
      <c r="A2219" t="s">
        <v>149</v>
      </c>
      <c r="B2219" t="s">
        <v>9</v>
      </c>
      <c r="C2219" t="s">
        <v>430</v>
      </c>
      <c r="D2219">
        <v>2001</v>
      </c>
      <c r="E2219">
        <v>70</v>
      </c>
    </row>
    <row r="2220" spans="1:5" x14ac:dyDescent="0.35">
      <c r="A2220" t="s">
        <v>171</v>
      </c>
      <c r="B2220" t="s">
        <v>9</v>
      </c>
      <c r="C2220" t="s">
        <v>430</v>
      </c>
      <c r="D2220">
        <v>2001</v>
      </c>
      <c r="E2220">
        <v>70</v>
      </c>
    </row>
    <row r="2221" spans="1:5" x14ac:dyDescent="0.35">
      <c r="A2221" t="s">
        <v>203</v>
      </c>
      <c r="B2221" t="s">
        <v>9</v>
      </c>
      <c r="C2221" t="s">
        <v>430</v>
      </c>
      <c r="D2221">
        <v>2001</v>
      </c>
      <c r="E2221">
        <v>70</v>
      </c>
    </row>
    <row r="2222" spans="1:5" x14ac:dyDescent="0.35">
      <c r="A2222" t="s">
        <v>44</v>
      </c>
      <c r="B2222" t="s">
        <v>9</v>
      </c>
      <c r="C2222" t="s">
        <v>430</v>
      </c>
      <c r="D2222">
        <v>2001</v>
      </c>
      <c r="E2222">
        <v>71</v>
      </c>
    </row>
    <row r="2223" spans="1:5" x14ac:dyDescent="0.35">
      <c r="A2223" t="s">
        <v>245</v>
      </c>
      <c r="B2223" t="s">
        <v>9</v>
      </c>
      <c r="C2223" t="s">
        <v>430</v>
      </c>
      <c r="D2223">
        <v>2001</v>
      </c>
      <c r="E2223">
        <v>71</v>
      </c>
    </row>
    <row r="2224" spans="1:5" x14ac:dyDescent="0.35">
      <c r="A2224" t="s">
        <v>101</v>
      </c>
      <c r="B2224" t="s">
        <v>9</v>
      </c>
      <c r="C2224" t="s">
        <v>430</v>
      </c>
      <c r="D2224">
        <v>2001</v>
      </c>
      <c r="E2224">
        <v>71</v>
      </c>
    </row>
    <row r="2225" spans="1:5" x14ac:dyDescent="0.35">
      <c r="A2225" t="s">
        <v>142</v>
      </c>
      <c r="B2225" t="s">
        <v>9</v>
      </c>
      <c r="C2225" t="s">
        <v>430</v>
      </c>
      <c r="D2225">
        <v>2001</v>
      </c>
      <c r="E2225">
        <v>71</v>
      </c>
    </row>
    <row r="2226" spans="1:5" x14ac:dyDescent="0.35">
      <c r="A2226" t="s">
        <v>155</v>
      </c>
      <c r="B2226" t="s">
        <v>9</v>
      </c>
      <c r="C2226" t="s">
        <v>430</v>
      </c>
      <c r="D2226">
        <v>2001</v>
      </c>
      <c r="E2226">
        <v>71</v>
      </c>
    </row>
    <row r="2227" spans="1:5" x14ac:dyDescent="0.35">
      <c r="A2227" t="s">
        <v>166</v>
      </c>
      <c r="B2227" t="s">
        <v>9</v>
      </c>
      <c r="C2227" t="s">
        <v>430</v>
      </c>
      <c r="D2227">
        <v>2001</v>
      </c>
      <c r="E2227">
        <v>71</v>
      </c>
    </row>
    <row r="2228" spans="1:5" x14ac:dyDescent="0.35">
      <c r="A2228" t="s">
        <v>193</v>
      </c>
      <c r="B2228" t="s">
        <v>9</v>
      </c>
      <c r="C2228" t="s">
        <v>430</v>
      </c>
      <c r="D2228">
        <v>2001</v>
      </c>
      <c r="E2228">
        <v>71</v>
      </c>
    </row>
    <row r="2229" spans="1:5" x14ac:dyDescent="0.35">
      <c r="A2229" t="s">
        <v>330</v>
      </c>
      <c r="B2229" t="s">
        <v>9</v>
      </c>
      <c r="C2229" t="s">
        <v>430</v>
      </c>
      <c r="D2229">
        <v>2001</v>
      </c>
      <c r="E2229">
        <v>72</v>
      </c>
    </row>
    <row r="2230" spans="1:5" x14ac:dyDescent="0.35">
      <c r="A2230" t="s">
        <v>40</v>
      </c>
      <c r="B2230" t="s">
        <v>9</v>
      </c>
      <c r="C2230" t="s">
        <v>430</v>
      </c>
      <c r="D2230">
        <v>2001</v>
      </c>
      <c r="E2230">
        <v>72</v>
      </c>
    </row>
    <row r="2231" spans="1:5" x14ac:dyDescent="0.35">
      <c r="A2231" t="s">
        <v>52</v>
      </c>
      <c r="B2231" t="s">
        <v>9</v>
      </c>
      <c r="C2231" t="s">
        <v>430</v>
      </c>
      <c r="D2231">
        <v>2001</v>
      </c>
      <c r="E2231">
        <v>72</v>
      </c>
    </row>
    <row r="2232" spans="1:5" x14ac:dyDescent="0.35">
      <c r="A2232" t="s">
        <v>124</v>
      </c>
      <c r="B2232" t="s">
        <v>9</v>
      </c>
      <c r="C2232" t="s">
        <v>430</v>
      </c>
      <c r="D2232">
        <v>2001</v>
      </c>
      <c r="E2232">
        <v>72</v>
      </c>
    </row>
    <row r="2233" spans="1:5" x14ac:dyDescent="0.35">
      <c r="A2233" t="s">
        <v>382</v>
      </c>
      <c r="B2233" t="s">
        <v>9</v>
      </c>
      <c r="C2233" t="s">
        <v>430</v>
      </c>
      <c r="D2233">
        <v>2001</v>
      </c>
      <c r="E2233">
        <v>72</v>
      </c>
    </row>
    <row r="2234" spans="1:5" x14ac:dyDescent="0.35">
      <c r="A2234" t="s">
        <v>186</v>
      </c>
      <c r="B2234" t="s">
        <v>9</v>
      </c>
      <c r="C2234" t="s">
        <v>430</v>
      </c>
      <c r="D2234">
        <v>2001</v>
      </c>
      <c r="E2234">
        <v>72</v>
      </c>
    </row>
    <row r="2235" spans="1:5" x14ac:dyDescent="0.35">
      <c r="A2235" t="s">
        <v>198</v>
      </c>
      <c r="B2235" t="s">
        <v>9</v>
      </c>
      <c r="C2235" t="s">
        <v>430</v>
      </c>
      <c r="D2235">
        <v>2001</v>
      </c>
      <c r="E2235">
        <v>72</v>
      </c>
    </row>
    <row r="2236" spans="1:5" x14ac:dyDescent="0.35">
      <c r="A2236" t="s">
        <v>11</v>
      </c>
      <c r="B2236" t="s">
        <v>9</v>
      </c>
      <c r="C2236" t="s">
        <v>430</v>
      </c>
      <c r="D2236">
        <v>2001</v>
      </c>
      <c r="E2236">
        <v>73</v>
      </c>
    </row>
    <row r="2237" spans="1:5" x14ac:dyDescent="0.35">
      <c r="A2237" t="s">
        <v>173</v>
      </c>
      <c r="B2237" t="s">
        <v>9</v>
      </c>
      <c r="C2237" t="s">
        <v>430</v>
      </c>
      <c r="D2237">
        <v>2001</v>
      </c>
      <c r="E2237">
        <v>73</v>
      </c>
    </row>
    <row r="2238" spans="1:5" x14ac:dyDescent="0.35">
      <c r="A2238" t="s">
        <v>181</v>
      </c>
      <c r="B2238" t="s">
        <v>9</v>
      </c>
      <c r="C2238" t="s">
        <v>430</v>
      </c>
      <c r="D2238">
        <v>2001</v>
      </c>
      <c r="E2238">
        <v>73</v>
      </c>
    </row>
    <row r="2239" spans="1:5" x14ac:dyDescent="0.35">
      <c r="A2239" t="s">
        <v>272</v>
      </c>
      <c r="B2239" t="s">
        <v>9</v>
      </c>
      <c r="C2239" t="s">
        <v>430</v>
      </c>
      <c r="D2239">
        <v>2001</v>
      </c>
      <c r="E2239">
        <v>73</v>
      </c>
    </row>
    <row r="2240" spans="1:5" x14ac:dyDescent="0.35">
      <c r="B2240" t="s">
        <v>9</v>
      </c>
      <c r="C2240" t="s">
        <v>430</v>
      </c>
      <c r="D2240">
        <v>2001</v>
      </c>
      <c r="E2240">
        <v>73</v>
      </c>
    </row>
    <row r="2241" spans="1:5" x14ac:dyDescent="0.35">
      <c r="A2241" t="s">
        <v>56</v>
      </c>
      <c r="B2241" t="s">
        <v>9</v>
      </c>
      <c r="C2241" t="s">
        <v>430</v>
      </c>
      <c r="D2241">
        <v>2001</v>
      </c>
      <c r="E2241">
        <v>74</v>
      </c>
    </row>
    <row r="2242" spans="1:5" x14ac:dyDescent="0.35">
      <c r="A2242" t="s">
        <v>249</v>
      </c>
      <c r="B2242" t="s">
        <v>9</v>
      </c>
      <c r="C2242" t="s">
        <v>430</v>
      </c>
      <c r="D2242">
        <v>2001</v>
      </c>
      <c r="E2242">
        <v>74</v>
      </c>
    </row>
    <row r="2243" spans="1:5" x14ac:dyDescent="0.35">
      <c r="A2243" t="s">
        <v>144</v>
      </c>
      <c r="B2243" t="s">
        <v>9</v>
      </c>
      <c r="C2243" t="s">
        <v>430</v>
      </c>
      <c r="D2243">
        <v>2001</v>
      </c>
      <c r="E2243">
        <v>74</v>
      </c>
    </row>
    <row r="2244" spans="1:5" x14ac:dyDescent="0.35">
      <c r="A2244" t="s">
        <v>11</v>
      </c>
      <c r="B2244" t="s">
        <v>9</v>
      </c>
      <c r="C2244" t="s">
        <v>430</v>
      </c>
      <c r="D2244">
        <v>2001</v>
      </c>
      <c r="E2244">
        <v>77</v>
      </c>
    </row>
    <row r="2245" spans="1:5" x14ac:dyDescent="0.35">
      <c r="A2245" t="s">
        <v>124</v>
      </c>
      <c r="B2245" t="s">
        <v>9</v>
      </c>
      <c r="C2245" t="s">
        <v>430</v>
      </c>
      <c r="D2245">
        <v>2001</v>
      </c>
      <c r="E2245">
        <v>77</v>
      </c>
    </row>
    <row r="2246" spans="1:5" x14ac:dyDescent="0.35">
      <c r="A2246" t="s">
        <v>175</v>
      </c>
      <c r="B2246" t="s">
        <v>9</v>
      </c>
      <c r="C2246" t="s">
        <v>430</v>
      </c>
      <c r="D2246">
        <v>2001</v>
      </c>
      <c r="E2246">
        <v>77</v>
      </c>
    </row>
    <row r="2247" spans="1:5" x14ac:dyDescent="0.35">
      <c r="B2247" t="s">
        <v>9</v>
      </c>
      <c r="C2247" t="s">
        <v>430</v>
      </c>
      <c r="D2247">
        <v>2001</v>
      </c>
      <c r="E2247">
        <v>77</v>
      </c>
    </row>
    <row r="2248" spans="1:5" x14ac:dyDescent="0.35">
      <c r="A2248" t="s">
        <v>111</v>
      </c>
      <c r="B2248" t="s">
        <v>9</v>
      </c>
      <c r="C2248" t="s">
        <v>430</v>
      </c>
      <c r="D2248">
        <v>2001</v>
      </c>
      <c r="E2248">
        <v>82</v>
      </c>
    </row>
    <row r="2249" spans="1:5" x14ac:dyDescent="0.35">
      <c r="A2249" t="s">
        <v>137</v>
      </c>
      <c r="B2249" t="s">
        <v>9</v>
      </c>
      <c r="C2249" t="s">
        <v>430</v>
      </c>
      <c r="D2249">
        <v>2001</v>
      </c>
      <c r="E2249">
        <v>82</v>
      </c>
    </row>
    <row r="2250" spans="1:5" x14ac:dyDescent="0.35">
      <c r="A2250" t="s">
        <v>117</v>
      </c>
      <c r="B2250" t="s">
        <v>6</v>
      </c>
      <c r="C2250" t="s">
        <v>430</v>
      </c>
      <c r="D2250">
        <v>2002</v>
      </c>
      <c r="E2250">
        <v>23</v>
      </c>
    </row>
    <row r="2251" spans="1:5" x14ac:dyDescent="0.35">
      <c r="A2251" t="s">
        <v>40</v>
      </c>
      <c r="B2251" t="s">
        <v>6</v>
      </c>
      <c r="C2251" t="s">
        <v>430</v>
      </c>
      <c r="D2251">
        <v>2002</v>
      </c>
      <c r="E2251">
        <v>30</v>
      </c>
    </row>
    <row r="2252" spans="1:5" x14ac:dyDescent="0.35">
      <c r="A2252" t="s">
        <v>173</v>
      </c>
      <c r="B2252" t="s">
        <v>6</v>
      </c>
      <c r="C2252" t="s">
        <v>430</v>
      </c>
      <c r="D2252">
        <v>2002</v>
      </c>
      <c r="E2252">
        <v>30</v>
      </c>
    </row>
    <row r="2253" spans="1:5" x14ac:dyDescent="0.35">
      <c r="A2253" t="s">
        <v>117</v>
      </c>
      <c r="B2253" t="s">
        <v>6</v>
      </c>
      <c r="C2253" t="s">
        <v>430</v>
      </c>
      <c r="D2253">
        <v>2002</v>
      </c>
      <c r="E2253">
        <v>41</v>
      </c>
    </row>
    <row r="2254" spans="1:5" x14ac:dyDescent="0.35">
      <c r="A2254" t="s">
        <v>173</v>
      </c>
      <c r="B2254" t="s">
        <v>6</v>
      </c>
      <c r="C2254" t="s">
        <v>430</v>
      </c>
      <c r="D2254">
        <v>2002</v>
      </c>
      <c r="E2254">
        <v>41</v>
      </c>
    </row>
    <row r="2255" spans="1:5" x14ac:dyDescent="0.35">
      <c r="A2255" t="s">
        <v>22</v>
      </c>
      <c r="B2255" t="s">
        <v>6</v>
      </c>
      <c r="C2255" t="s">
        <v>430</v>
      </c>
      <c r="D2255">
        <v>2002</v>
      </c>
      <c r="E2255">
        <v>42</v>
      </c>
    </row>
    <row r="2256" spans="1:5" x14ac:dyDescent="0.35">
      <c r="A2256" t="s">
        <v>33</v>
      </c>
      <c r="B2256" t="s">
        <v>6</v>
      </c>
      <c r="C2256" t="s">
        <v>430</v>
      </c>
      <c r="D2256">
        <v>2002</v>
      </c>
      <c r="E2256">
        <v>42</v>
      </c>
    </row>
    <row r="2257" spans="1:5" x14ac:dyDescent="0.35">
      <c r="A2257" t="s">
        <v>111</v>
      </c>
      <c r="B2257" t="s">
        <v>6</v>
      </c>
      <c r="C2257" t="s">
        <v>430</v>
      </c>
      <c r="D2257">
        <v>2002</v>
      </c>
      <c r="E2257">
        <v>42</v>
      </c>
    </row>
    <row r="2258" spans="1:5" x14ac:dyDescent="0.35">
      <c r="A2258" t="s">
        <v>127</v>
      </c>
      <c r="B2258" t="s">
        <v>6</v>
      </c>
      <c r="C2258" t="s">
        <v>430</v>
      </c>
      <c r="D2258">
        <v>2002</v>
      </c>
      <c r="E2258">
        <v>43</v>
      </c>
    </row>
    <row r="2259" spans="1:5" x14ac:dyDescent="0.35">
      <c r="A2259" t="s">
        <v>168</v>
      </c>
      <c r="B2259" t="s">
        <v>6</v>
      </c>
      <c r="C2259" t="s">
        <v>430</v>
      </c>
      <c r="D2259">
        <v>2002</v>
      </c>
      <c r="E2259">
        <v>48</v>
      </c>
    </row>
    <row r="2260" spans="1:5" x14ac:dyDescent="0.35">
      <c r="A2260" t="s">
        <v>173</v>
      </c>
      <c r="B2260" t="s">
        <v>6</v>
      </c>
      <c r="C2260" t="s">
        <v>430</v>
      </c>
      <c r="D2260">
        <v>2002</v>
      </c>
      <c r="E2260">
        <v>49</v>
      </c>
    </row>
    <row r="2261" spans="1:5" x14ac:dyDescent="0.35">
      <c r="A2261" t="s">
        <v>111</v>
      </c>
      <c r="B2261" t="s">
        <v>6</v>
      </c>
      <c r="C2261" t="s">
        <v>430</v>
      </c>
      <c r="D2261">
        <v>2002</v>
      </c>
      <c r="E2261">
        <v>51</v>
      </c>
    </row>
    <row r="2262" spans="1:5" x14ac:dyDescent="0.35">
      <c r="A2262" t="s">
        <v>149</v>
      </c>
      <c r="B2262" t="s">
        <v>6</v>
      </c>
      <c r="C2262" t="s">
        <v>430</v>
      </c>
      <c r="D2262">
        <v>2002</v>
      </c>
      <c r="E2262">
        <v>51</v>
      </c>
    </row>
    <row r="2263" spans="1:5" x14ac:dyDescent="0.35">
      <c r="A2263" t="s">
        <v>44</v>
      </c>
      <c r="B2263" t="s">
        <v>6</v>
      </c>
      <c r="C2263" t="s">
        <v>430</v>
      </c>
      <c r="D2263">
        <v>2002</v>
      </c>
      <c r="E2263">
        <v>52</v>
      </c>
    </row>
    <row r="2264" spans="1:5" x14ac:dyDescent="0.35">
      <c r="A2264" t="s">
        <v>141</v>
      </c>
      <c r="B2264" t="s">
        <v>6</v>
      </c>
      <c r="C2264" t="s">
        <v>430</v>
      </c>
      <c r="D2264">
        <v>2002</v>
      </c>
      <c r="E2264">
        <v>52</v>
      </c>
    </row>
    <row r="2265" spans="1:5" x14ac:dyDescent="0.35">
      <c r="A2265" t="s">
        <v>155</v>
      </c>
      <c r="B2265" t="s">
        <v>6</v>
      </c>
      <c r="C2265" t="s">
        <v>430</v>
      </c>
      <c r="D2265">
        <v>2002</v>
      </c>
      <c r="E2265">
        <v>52</v>
      </c>
    </row>
    <row r="2266" spans="1:5" x14ac:dyDescent="0.35">
      <c r="A2266" t="s">
        <v>233</v>
      </c>
      <c r="B2266" t="s">
        <v>6</v>
      </c>
      <c r="C2266" t="s">
        <v>430</v>
      </c>
      <c r="D2266">
        <v>2002</v>
      </c>
      <c r="E2266">
        <v>53</v>
      </c>
    </row>
    <row r="2267" spans="1:5" x14ac:dyDescent="0.35">
      <c r="A2267" t="s">
        <v>40</v>
      </c>
      <c r="B2267" t="s">
        <v>6</v>
      </c>
      <c r="C2267" t="s">
        <v>430</v>
      </c>
      <c r="D2267">
        <v>2002</v>
      </c>
      <c r="E2267">
        <v>54</v>
      </c>
    </row>
    <row r="2268" spans="1:5" x14ac:dyDescent="0.35">
      <c r="A2268" t="s">
        <v>44</v>
      </c>
      <c r="B2268" t="s">
        <v>6</v>
      </c>
      <c r="C2268" t="s">
        <v>430</v>
      </c>
      <c r="D2268">
        <v>2002</v>
      </c>
      <c r="E2268">
        <v>54</v>
      </c>
    </row>
    <row r="2269" spans="1:5" x14ac:dyDescent="0.35">
      <c r="A2269" t="s">
        <v>134</v>
      </c>
      <c r="B2269" t="s">
        <v>6</v>
      </c>
      <c r="C2269" t="s">
        <v>430</v>
      </c>
      <c r="D2269">
        <v>2002</v>
      </c>
      <c r="E2269">
        <v>55</v>
      </c>
    </row>
    <row r="2270" spans="1:5" x14ac:dyDescent="0.35">
      <c r="A2270" t="s">
        <v>173</v>
      </c>
      <c r="B2270" t="s">
        <v>6</v>
      </c>
      <c r="C2270" t="s">
        <v>430</v>
      </c>
      <c r="D2270">
        <v>2002</v>
      </c>
      <c r="E2270">
        <v>55</v>
      </c>
    </row>
    <row r="2271" spans="1:5" x14ac:dyDescent="0.35">
      <c r="A2271" t="s">
        <v>238</v>
      </c>
      <c r="B2271" t="s">
        <v>6</v>
      </c>
      <c r="C2271" t="s">
        <v>430</v>
      </c>
      <c r="D2271">
        <v>2002</v>
      </c>
      <c r="E2271">
        <v>57</v>
      </c>
    </row>
    <row r="2272" spans="1:5" x14ac:dyDescent="0.35">
      <c r="A2272" t="s">
        <v>259</v>
      </c>
      <c r="B2272" t="s">
        <v>6</v>
      </c>
      <c r="C2272" t="s">
        <v>430</v>
      </c>
      <c r="D2272">
        <v>2002</v>
      </c>
      <c r="E2272">
        <v>57</v>
      </c>
    </row>
    <row r="2273" spans="1:5" x14ac:dyDescent="0.35">
      <c r="A2273" t="s">
        <v>160</v>
      </c>
      <c r="B2273" t="s">
        <v>6</v>
      </c>
      <c r="C2273" t="s">
        <v>430</v>
      </c>
      <c r="D2273">
        <v>2002</v>
      </c>
      <c r="E2273">
        <v>57</v>
      </c>
    </row>
    <row r="2274" spans="1:5" x14ac:dyDescent="0.35">
      <c r="A2274" t="s">
        <v>40</v>
      </c>
      <c r="B2274" t="s">
        <v>6</v>
      </c>
      <c r="C2274" t="s">
        <v>430</v>
      </c>
      <c r="D2274">
        <v>2002</v>
      </c>
      <c r="E2274">
        <v>58</v>
      </c>
    </row>
    <row r="2275" spans="1:5" x14ac:dyDescent="0.35">
      <c r="A2275" t="s">
        <v>40</v>
      </c>
      <c r="B2275" t="s">
        <v>6</v>
      </c>
      <c r="C2275" t="s">
        <v>430</v>
      </c>
      <c r="D2275">
        <v>2002</v>
      </c>
      <c r="E2275">
        <v>58</v>
      </c>
    </row>
    <row r="2276" spans="1:5" x14ac:dyDescent="0.35">
      <c r="A2276" t="s">
        <v>263</v>
      </c>
      <c r="B2276" t="s">
        <v>6</v>
      </c>
      <c r="C2276" t="s">
        <v>430</v>
      </c>
      <c r="D2276">
        <v>2002</v>
      </c>
      <c r="E2276">
        <v>58</v>
      </c>
    </row>
    <row r="2277" spans="1:5" x14ac:dyDescent="0.35">
      <c r="A2277" t="s">
        <v>40</v>
      </c>
      <c r="B2277" t="s">
        <v>6</v>
      </c>
      <c r="C2277" t="s">
        <v>430</v>
      </c>
      <c r="D2277">
        <v>2002</v>
      </c>
      <c r="E2277">
        <v>59</v>
      </c>
    </row>
    <row r="2278" spans="1:5" x14ac:dyDescent="0.35">
      <c r="A2278" t="s">
        <v>350</v>
      </c>
      <c r="B2278" t="s">
        <v>6</v>
      </c>
      <c r="C2278" t="s">
        <v>430</v>
      </c>
      <c r="D2278">
        <v>2002</v>
      </c>
      <c r="E2278">
        <v>59</v>
      </c>
    </row>
    <row r="2279" spans="1:5" x14ac:dyDescent="0.35">
      <c r="A2279" t="s">
        <v>163</v>
      </c>
      <c r="B2279" t="s">
        <v>6</v>
      </c>
      <c r="C2279" t="s">
        <v>430</v>
      </c>
      <c r="D2279">
        <v>2002</v>
      </c>
      <c r="E2279">
        <v>59</v>
      </c>
    </row>
    <row r="2280" spans="1:5" x14ac:dyDescent="0.35">
      <c r="A2280" t="s">
        <v>40</v>
      </c>
      <c r="B2280" t="s">
        <v>6</v>
      </c>
      <c r="C2280" t="s">
        <v>430</v>
      </c>
      <c r="D2280">
        <v>2002</v>
      </c>
      <c r="E2280">
        <v>60</v>
      </c>
    </row>
    <row r="2281" spans="1:5" x14ac:dyDescent="0.35">
      <c r="A2281" t="s">
        <v>40</v>
      </c>
      <c r="B2281" t="s">
        <v>6</v>
      </c>
      <c r="C2281" t="s">
        <v>430</v>
      </c>
      <c r="D2281">
        <v>2002</v>
      </c>
      <c r="E2281">
        <v>60</v>
      </c>
    </row>
    <row r="2282" spans="1:5" x14ac:dyDescent="0.35">
      <c r="A2282" t="s">
        <v>39</v>
      </c>
      <c r="B2282" t="s">
        <v>6</v>
      </c>
      <c r="C2282" t="s">
        <v>430</v>
      </c>
      <c r="D2282">
        <v>2002</v>
      </c>
      <c r="E2282">
        <v>61</v>
      </c>
    </row>
    <row r="2283" spans="1:5" x14ac:dyDescent="0.35">
      <c r="A2283" t="s">
        <v>149</v>
      </c>
      <c r="B2283" t="s">
        <v>6</v>
      </c>
      <c r="C2283" t="s">
        <v>430</v>
      </c>
      <c r="D2283">
        <v>2002</v>
      </c>
      <c r="E2283">
        <v>61</v>
      </c>
    </row>
    <row r="2284" spans="1:5" x14ac:dyDescent="0.35">
      <c r="A2284" t="s">
        <v>180</v>
      </c>
      <c r="B2284" t="s">
        <v>6</v>
      </c>
      <c r="C2284" t="s">
        <v>430</v>
      </c>
      <c r="D2284">
        <v>2002</v>
      </c>
      <c r="E2284">
        <v>61</v>
      </c>
    </row>
    <row r="2285" spans="1:5" x14ac:dyDescent="0.35">
      <c r="A2285" t="s">
        <v>33</v>
      </c>
      <c r="B2285" t="s">
        <v>6</v>
      </c>
      <c r="C2285" t="s">
        <v>430</v>
      </c>
      <c r="D2285">
        <v>2002</v>
      </c>
      <c r="E2285">
        <v>62</v>
      </c>
    </row>
    <row r="2286" spans="1:5" x14ac:dyDescent="0.35">
      <c r="A2286" t="s">
        <v>73</v>
      </c>
      <c r="B2286" t="s">
        <v>6</v>
      </c>
      <c r="C2286" t="s">
        <v>430</v>
      </c>
      <c r="D2286">
        <v>2002</v>
      </c>
      <c r="E2286">
        <v>63</v>
      </c>
    </row>
    <row r="2287" spans="1:5" x14ac:dyDescent="0.35">
      <c r="A2287" t="s">
        <v>173</v>
      </c>
      <c r="B2287" t="s">
        <v>6</v>
      </c>
      <c r="C2287" t="s">
        <v>430</v>
      </c>
      <c r="D2287">
        <v>2002</v>
      </c>
      <c r="E2287">
        <v>63</v>
      </c>
    </row>
    <row r="2288" spans="1:5" x14ac:dyDescent="0.35">
      <c r="A2288" t="s">
        <v>23</v>
      </c>
      <c r="B2288" t="s">
        <v>6</v>
      </c>
      <c r="C2288" t="s">
        <v>430</v>
      </c>
      <c r="D2288">
        <v>2002</v>
      </c>
      <c r="E2288">
        <v>64</v>
      </c>
    </row>
    <row r="2289" spans="1:5" x14ac:dyDescent="0.35">
      <c r="A2289" t="s">
        <v>40</v>
      </c>
      <c r="B2289" t="s">
        <v>6</v>
      </c>
      <c r="C2289" t="s">
        <v>430</v>
      </c>
      <c r="D2289">
        <v>2002</v>
      </c>
      <c r="E2289">
        <v>64</v>
      </c>
    </row>
    <row r="2290" spans="1:5" x14ac:dyDescent="0.35">
      <c r="A2290" t="s">
        <v>80</v>
      </c>
      <c r="B2290" t="s">
        <v>6</v>
      </c>
      <c r="C2290" t="s">
        <v>430</v>
      </c>
      <c r="D2290">
        <v>2002</v>
      </c>
      <c r="E2290">
        <v>64</v>
      </c>
    </row>
    <row r="2291" spans="1:5" x14ac:dyDescent="0.35">
      <c r="A2291" t="s">
        <v>40</v>
      </c>
      <c r="B2291" t="s">
        <v>6</v>
      </c>
      <c r="C2291" t="s">
        <v>430</v>
      </c>
      <c r="D2291">
        <v>2002</v>
      </c>
      <c r="E2291">
        <v>67</v>
      </c>
    </row>
    <row r="2292" spans="1:5" x14ac:dyDescent="0.35">
      <c r="A2292" t="s">
        <v>136</v>
      </c>
      <c r="B2292" t="s">
        <v>6</v>
      </c>
      <c r="C2292" t="s">
        <v>430</v>
      </c>
      <c r="D2292">
        <v>2002</v>
      </c>
      <c r="E2292">
        <v>67</v>
      </c>
    </row>
    <row r="2293" spans="1:5" x14ac:dyDescent="0.35">
      <c r="A2293" t="s">
        <v>431</v>
      </c>
      <c r="B2293" t="s">
        <v>6</v>
      </c>
      <c r="C2293" t="s">
        <v>430</v>
      </c>
      <c r="D2293">
        <v>2002</v>
      </c>
      <c r="E2293">
        <v>67</v>
      </c>
    </row>
    <row r="2294" spans="1:5" x14ac:dyDescent="0.35">
      <c r="A2294" t="s">
        <v>173</v>
      </c>
      <c r="B2294" t="s">
        <v>6</v>
      </c>
      <c r="C2294" t="s">
        <v>430</v>
      </c>
      <c r="D2294">
        <v>2002</v>
      </c>
      <c r="E2294">
        <v>67</v>
      </c>
    </row>
    <row r="2295" spans="1:5" x14ac:dyDescent="0.35">
      <c r="A2295" t="s">
        <v>25</v>
      </c>
      <c r="B2295" t="s">
        <v>6</v>
      </c>
      <c r="C2295" t="s">
        <v>430</v>
      </c>
      <c r="D2295">
        <v>2002</v>
      </c>
      <c r="E2295">
        <v>68</v>
      </c>
    </row>
    <row r="2296" spans="1:5" x14ac:dyDescent="0.35">
      <c r="A2296" t="s">
        <v>29</v>
      </c>
      <c r="B2296" t="s">
        <v>6</v>
      </c>
      <c r="C2296" t="s">
        <v>430</v>
      </c>
      <c r="D2296">
        <v>2002</v>
      </c>
      <c r="E2296">
        <v>68</v>
      </c>
    </row>
    <row r="2297" spans="1:5" x14ac:dyDescent="0.35">
      <c r="A2297" t="s">
        <v>40</v>
      </c>
      <c r="B2297" t="s">
        <v>6</v>
      </c>
      <c r="C2297" t="s">
        <v>430</v>
      </c>
      <c r="D2297">
        <v>2002</v>
      </c>
      <c r="E2297">
        <v>68</v>
      </c>
    </row>
    <row r="2298" spans="1:5" x14ac:dyDescent="0.35">
      <c r="A2298" t="s">
        <v>40</v>
      </c>
      <c r="B2298" t="s">
        <v>6</v>
      </c>
      <c r="C2298" t="s">
        <v>430</v>
      </c>
      <c r="D2298">
        <v>2002</v>
      </c>
      <c r="E2298">
        <v>70</v>
      </c>
    </row>
    <row r="2299" spans="1:5" x14ac:dyDescent="0.35">
      <c r="A2299" t="s">
        <v>44</v>
      </c>
      <c r="B2299" t="s">
        <v>6</v>
      </c>
      <c r="C2299" t="s">
        <v>430</v>
      </c>
      <c r="D2299">
        <v>2002</v>
      </c>
      <c r="E2299">
        <v>70</v>
      </c>
    </row>
    <row r="2300" spans="1:5" x14ac:dyDescent="0.35">
      <c r="A2300" t="s">
        <v>111</v>
      </c>
      <c r="B2300" t="s">
        <v>6</v>
      </c>
      <c r="C2300" t="s">
        <v>430</v>
      </c>
      <c r="D2300">
        <v>2002</v>
      </c>
      <c r="E2300">
        <v>70</v>
      </c>
    </row>
    <row r="2301" spans="1:5" x14ac:dyDescent="0.35">
      <c r="A2301" t="s">
        <v>40</v>
      </c>
      <c r="B2301" t="s">
        <v>6</v>
      </c>
      <c r="C2301" t="s">
        <v>430</v>
      </c>
      <c r="D2301">
        <v>2002</v>
      </c>
      <c r="E2301">
        <v>71</v>
      </c>
    </row>
    <row r="2302" spans="1:5" x14ac:dyDescent="0.35">
      <c r="A2302" t="s">
        <v>124</v>
      </c>
      <c r="B2302" t="s">
        <v>6</v>
      </c>
      <c r="C2302" t="s">
        <v>430</v>
      </c>
      <c r="D2302">
        <v>2002</v>
      </c>
      <c r="E2302">
        <v>71</v>
      </c>
    </row>
    <row r="2303" spans="1:5" x14ac:dyDescent="0.35">
      <c r="A2303" t="s">
        <v>155</v>
      </c>
      <c r="B2303" t="s">
        <v>6</v>
      </c>
      <c r="C2303" t="s">
        <v>430</v>
      </c>
      <c r="D2303">
        <v>2002</v>
      </c>
      <c r="E2303">
        <v>71</v>
      </c>
    </row>
    <row r="2304" spans="1:5" x14ac:dyDescent="0.35">
      <c r="A2304" t="s">
        <v>173</v>
      </c>
      <c r="B2304" t="s">
        <v>6</v>
      </c>
      <c r="C2304" t="s">
        <v>430</v>
      </c>
      <c r="D2304">
        <v>2002</v>
      </c>
      <c r="E2304">
        <v>71</v>
      </c>
    </row>
    <row r="2305" spans="1:5" x14ac:dyDescent="0.35">
      <c r="A2305" t="s">
        <v>393</v>
      </c>
      <c r="B2305" t="s">
        <v>6</v>
      </c>
      <c r="C2305" t="s">
        <v>430</v>
      </c>
      <c r="D2305">
        <v>2002</v>
      </c>
      <c r="E2305">
        <v>72</v>
      </c>
    </row>
    <row r="2306" spans="1:5" x14ac:dyDescent="0.35">
      <c r="A2306" t="s">
        <v>19</v>
      </c>
      <c r="B2306" t="s">
        <v>6</v>
      </c>
      <c r="C2306" t="s">
        <v>430</v>
      </c>
      <c r="D2306">
        <v>2002</v>
      </c>
      <c r="E2306">
        <v>73</v>
      </c>
    </row>
    <row r="2307" spans="1:5" x14ac:dyDescent="0.35">
      <c r="A2307" t="s">
        <v>40</v>
      </c>
      <c r="B2307" t="s">
        <v>6</v>
      </c>
      <c r="C2307" t="s">
        <v>430</v>
      </c>
      <c r="D2307">
        <v>2002</v>
      </c>
      <c r="E2307">
        <v>73</v>
      </c>
    </row>
    <row r="2308" spans="1:5" x14ac:dyDescent="0.35">
      <c r="A2308" t="s">
        <v>75</v>
      </c>
      <c r="B2308" t="s">
        <v>6</v>
      </c>
      <c r="C2308" t="s">
        <v>430</v>
      </c>
      <c r="D2308">
        <v>2002</v>
      </c>
      <c r="E2308">
        <v>73</v>
      </c>
    </row>
    <row r="2309" spans="1:5" x14ac:dyDescent="0.35">
      <c r="A2309" t="s">
        <v>431</v>
      </c>
      <c r="B2309" t="s">
        <v>6</v>
      </c>
      <c r="C2309" t="s">
        <v>430</v>
      </c>
      <c r="D2309">
        <v>2002</v>
      </c>
      <c r="E2309">
        <v>73</v>
      </c>
    </row>
    <row r="2310" spans="1:5" x14ac:dyDescent="0.35">
      <c r="A2310" t="s">
        <v>225</v>
      </c>
      <c r="B2310" t="s">
        <v>6</v>
      </c>
      <c r="C2310" t="s">
        <v>430</v>
      </c>
      <c r="D2310">
        <v>2002</v>
      </c>
      <c r="E2310">
        <v>73</v>
      </c>
    </row>
    <row r="2311" spans="1:5" x14ac:dyDescent="0.35">
      <c r="A2311" t="s">
        <v>63</v>
      </c>
      <c r="B2311" t="s">
        <v>6</v>
      </c>
      <c r="C2311" t="s">
        <v>430</v>
      </c>
      <c r="D2311">
        <v>2002</v>
      </c>
      <c r="E2311">
        <v>74</v>
      </c>
    </row>
    <row r="2312" spans="1:5" x14ac:dyDescent="0.35">
      <c r="A2312" t="s">
        <v>124</v>
      </c>
      <c r="B2312" t="s">
        <v>6</v>
      </c>
      <c r="C2312" t="s">
        <v>430</v>
      </c>
      <c r="D2312">
        <v>2002</v>
      </c>
      <c r="E2312">
        <v>74</v>
      </c>
    </row>
    <row r="2313" spans="1:5" x14ac:dyDescent="0.35">
      <c r="A2313" t="s">
        <v>431</v>
      </c>
      <c r="B2313" t="s">
        <v>6</v>
      </c>
      <c r="C2313" t="s">
        <v>430</v>
      </c>
      <c r="D2313">
        <v>2002</v>
      </c>
      <c r="E2313">
        <v>74</v>
      </c>
    </row>
    <row r="2314" spans="1:5" x14ac:dyDescent="0.35">
      <c r="A2314" t="s">
        <v>383</v>
      </c>
      <c r="B2314" t="s">
        <v>6</v>
      </c>
      <c r="C2314" t="s">
        <v>430</v>
      </c>
      <c r="D2314">
        <v>2002</v>
      </c>
      <c r="E2314">
        <v>74</v>
      </c>
    </row>
    <row r="2315" spans="1:5" x14ac:dyDescent="0.35">
      <c r="B2315" t="s">
        <v>6</v>
      </c>
      <c r="C2315" t="s">
        <v>430</v>
      </c>
      <c r="D2315">
        <v>2002</v>
      </c>
      <c r="E2315">
        <v>74</v>
      </c>
    </row>
    <row r="2316" spans="1:5" x14ac:dyDescent="0.35">
      <c r="A2316" t="s">
        <v>159</v>
      </c>
      <c r="B2316" t="s">
        <v>6</v>
      </c>
      <c r="C2316" t="s">
        <v>430</v>
      </c>
      <c r="D2316">
        <v>2002</v>
      </c>
      <c r="E2316">
        <v>77</v>
      </c>
    </row>
    <row r="2317" spans="1:5" x14ac:dyDescent="0.35">
      <c r="A2317" t="s">
        <v>28</v>
      </c>
      <c r="B2317" t="s">
        <v>6</v>
      </c>
      <c r="C2317" t="s">
        <v>433</v>
      </c>
      <c r="D2317">
        <v>2002</v>
      </c>
      <c r="E2317">
        <v>82</v>
      </c>
    </row>
    <row r="2318" spans="1:5" x14ac:dyDescent="0.35">
      <c r="A2318" t="s">
        <v>138</v>
      </c>
      <c r="B2318" t="s">
        <v>6</v>
      </c>
      <c r="C2318" t="s">
        <v>430</v>
      </c>
      <c r="D2318">
        <v>2002</v>
      </c>
      <c r="E2318">
        <v>82</v>
      </c>
    </row>
    <row r="2319" spans="1:5" x14ac:dyDescent="0.35">
      <c r="A2319" t="s">
        <v>146</v>
      </c>
      <c r="B2319" t="s">
        <v>6</v>
      </c>
      <c r="C2319" t="s">
        <v>430</v>
      </c>
      <c r="D2319">
        <v>2002</v>
      </c>
      <c r="E2319">
        <v>82</v>
      </c>
    </row>
    <row r="2320" spans="1:5" x14ac:dyDescent="0.35">
      <c r="A2320" t="s">
        <v>44</v>
      </c>
      <c r="B2320" t="s">
        <v>9</v>
      </c>
      <c r="C2320" t="s">
        <v>430</v>
      </c>
      <c r="D2320">
        <v>2002</v>
      </c>
      <c r="E2320">
        <v>25</v>
      </c>
    </row>
    <row r="2321" spans="1:5" x14ac:dyDescent="0.35">
      <c r="A2321" t="s">
        <v>155</v>
      </c>
      <c r="B2321" t="s">
        <v>9</v>
      </c>
      <c r="C2321" t="s">
        <v>430</v>
      </c>
      <c r="D2321">
        <v>2002</v>
      </c>
      <c r="E2321">
        <v>30</v>
      </c>
    </row>
    <row r="2322" spans="1:5" x14ac:dyDescent="0.35">
      <c r="A2322" t="s">
        <v>173</v>
      </c>
      <c r="B2322" t="s">
        <v>9</v>
      </c>
      <c r="C2322" t="s">
        <v>430</v>
      </c>
      <c r="D2322">
        <v>2002</v>
      </c>
      <c r="E2322">
        <v>31</v>
      </c>
    </row>
    <row r="2323" spans="1:5" x14ac:dyDescent="0.35">
      <c r="A2323" t="s">
        <v>40</v>
      </c>
      <c r="B2323" t="s">
        <v>9</v>
      </c>
      <c r="C2323" t="s">
        <v>430</v>
      </c>
      <c r="D2323">
        <v>2002</v>
      </c>
      <c r="E2323">
        <v>37</v>
      </c>
    </row>
    <row r="2324" spans="1:5" x14ac:dyDescent="0.35">
      <c r="A2324" t="s">
        <v>19</v>
      </c>
      <c r="B2324" t="s">
        <v>9</v>
      </c>
      <c r="C2324" t="s">
        <v>430</v>
      </c>
      <c r="D2324">
        <v>2002</v>
      </c>
      <c r="E2324">
        <v>41</v>
      </c>
    </row>
    <row r="2325" spans="1:5" x14ac:dyDescent="0.35">
      <c r="A2325" t="s">
        <v>40</v>
      </c>
      <c r="B2325" t="s">
        <v>9</v>
      </c>
      <c r="C2325" t="s">
        <v>430</v>
      </c>
      <c r="D2325">
        <v>2002</v>
      </c>
      <c r="E2325">
        <v>41</v>
      </c>
    </row>
    <row r="2326" spans="1:5" x14ac:dyDescent="0.35">
      <c r="A2326" t="s">
        <v>85</v>
      </c>
      <c r="B2326" t="s">
        <v>9</v>
      </c>
      <c r="C2326" t="s">
        <v>430</v>
      </c>
      <c r="D2326">
        <v>2002</v>
      </c>
      <c r="E2326">
        <v>43</v>
      </c>
    </row>
    <row r="2327" spans="1:5" x14ac:dyDescent="0.35">
      <c r="A2327" t="s">
        <v>173</v>
      </c>
      <c r="B2327" t="s">
        <v>9</v>
      </c>
      <c r="C2327" t="s">
        <v>430</v>
      </c>
      <c r="D2327">
        <v>2002</v>
      </c>
      <c r="E2327">
        <v>45</v>
      </c>
    </row>
    <row r="2328" spans="1:5" x14ac:dyDescent="0.35">
      <c r="A2328" t="s">
        <v>71</v>
      </c>
      <c r="B2328" t="s">
        <v>9</v>
      </c>
      <c r="C2328" t="s">
        <v>430</v>
      </c>
      <c r="D2328">
        <v>2002</v>
      </c>
      <c r="E2328">
        <v>46</v>
      </c>
    </row>
    <row r="2329" spans="1:5" x14ac:dyDescent="0.35">
      <c r="A2329" t="s">
        <v>75</v>
      </c>
      <c r="B2329" t="s">
        <v>9</v>
      </c>
      <c r="C2329" t="s">
        <v>430</v>
      </c>
      <c r="D2329">
        <v>2002</v>
      </c>
      <c r="E2329">
        <v>46</v>
      </c>
    </row>
    <row r="2330" spans="1:5" x14ac:dyDescent="0.35">
      <c r="A2330" t="s">
        <v>182</v>
      </c>
      <c r="B2330" t="s">
        <v>9</v>
      </c>
      <c r="C2330" t="s">
        <v>430</v>
      </c>
      <c r="D2330">
        <v>2002</v>
      </c>
      <c r="E2330">
        <v>46</v>
      </c>
    </row>
    <row r="2331" spans="1:5" x14ac:dyDescent="0.35">
      <c r="A2331" t="s">
        <v>40</v>
      </c>
      <c r="B2331" t="s">
        <v>9</v>
      </c>
      <c r="C2331" t="s">
        <v>430</v>
      </c>
      <c r="D2331">
        <v>2002</v>
      </c>
      <c r="E2331">
        <v>52</v>
      </c>
    </row>
    <row r="2332" spans="1:5" x14ac:dyDescent="0.35">
      <c r="A2332" t="s">
        <v>40</v>
      </c>
      <c r="B2332" t="s">
        <v>9</v>
      </c>
      <c r="C2332" t="s">
        <v>430</v>
      </c>
      <c r="D2332">
        <v>2002</v>
      </c>
      <c r="E2332">
        <v>53</v>
      </c>
    </row>
    <row r="2333" spans="1:5" x14ac:dyDescent="0.35">
      <c r="A2333" t="s">
        <v>123</v>
      </c>
      <c r="B2333" t="s">
        <v>9</v>
      </c>
      <c r="C2333" t="s">
        <v>430</v>
      </c>
      <c r="D2333">
        <v>2002</v>
      </c>
      <c r="E2333">
        <v>53</v>
      </c>
    </row>
    <row r="2334" spans="1:5" x14ac:dyDescent="0.35">
      <c r="A2334" t="s">
        <v>123</v>
      </c>
      <c r="B2334" t="s">
        <v>9</v>
      </c>
      <c r="C2334" t="s">
        <v>430</v>
      </c>
      <c r="D2334">
        <v>2002</v>
      </c>
      <c r="E2334">
        <v>53</v>
      </c>
    </row>
    <row r="2335" spans="1:5" x14ac:dyDescent="0.35">
      <c r="A2335" t="s">
        <v>275</v>
      </c>
      <c r="B2335" t="s">
        <v>9</v>
      </c>
      <c r="C2335" t="s">
        <v>430</v>
      </c>
      <c r="D2335">
        <v>2002</v>
      </c>
      <c r="E2335">
        <v>53</v>
      </c>
    </row>
    <row r="2336" spans="1:5" x14ac:dyDescent="0.35">
      <c r="A2336" t="s">
        <v>149</v>
      </c>
      <c r="B2336" t="s">
        <v>9</v>
      </c>
      <c r="C2336" t="s">
        <v>430</v>
      </c>
      <c r="D2336">
        <v>2002</v>
      </c>
      <c r="E2336">
        <v>54</v>
      </c>
    </row>
    <row r="2337" spans="1:5" x14ac:dyDescent="0.35">
      <c r="A2337" t="s">
        <v>325</v>
      </c>
      <c r="B2337" t="s">
        <v>9</v>
      </c>
      <c r="C2337" t="s">
        <v>430</v>
      </c>
      <c r="D2337">
        <v>2002</v>
      </c>
      <c r="E2337">
        <v>55</v>
      </c>
    </row>
    <row r="2338" spans="1:5" x14ac:dyDescent="0.35">
      <c r="A2338" t="s">
        <v>137</v>
      </c>
      <c r="B2338" t="s">
        <v>9</v>
      </c>
      <c r="C2338" t="s">
        <v>430</v>
      </c>
      <c r="D2338">
        <v>2002</v>
      </c>
      <c r="E2338">
        <v>55</v>
      </c>
    </row>
    <row r="2339" spans="1:5" x14ac:dyDescent="0.35">
      <c r="A2339" t="s">
        <v>149</v>
      </c>
      <c r="B2339" t="s">
        <v>9</v>
      </c>
      <c r="C2339" t="s">
        <v>430</v>
      </c>
      <c r="D2339">
        <v>2002</v>
      </c>
      <c r="E2339">
        <v>55</v>
      </c>
    </row>
    <row r="2340" spans="1:5" x14ac:dyDescent="0.35">
      <c r="A2340" t="s">
        <v>161</v>
      </c>
      <c r="B2340" t="s">
        <v>9</v>
      </c>
      <c r="C2340" t="s">
        <v>430</v>
      </c>
      <c r="D2340">
        <v>2002</v>
      </c>
      <c r="E2340">
        <v>55</v>
      </c>
    </row>
    <row r="2341" spans="1:5" x14ac:dyDescent="0.35">
      <c r="A2341" t="s">
        <v>178</v>
      </c>
      <c r="B2341" t="s">
        <v>9</v>
      </c>
      <c r="C2341" t="s">
        <v>430</v>
      </c>
      <c r="D2341">
        <v>2002</v>
      </c>
      <c r="E2341">
        <v>55</v>
      </c>
    </row>
    <row r="2342" spans="1:5" x14ac:dyDescent="0.35">
      <c r="A2342" t="s">
        <v>14</v>
      </c>
      <c r="B2342" t="s">
        <v>9</v>
      </c>
      <c r="C2342" t="s">
        <v>430</v>
      </c>
      <c r="D2342">
        <v>2002</v>
      </c>
      <c r="E2342">
        <v>57</v>
      </c>
    </row>
    <row r="2343" spans="1:5" x14ac:dyDescent="0.35">
      <c r="A2343" t="s">
        <v>50</v>
      </c>
      <c r="B2343" t="s">
        <v>9</v>
      </c>
      <c r="C2343" t="s">
        <v>430</v>
      </c>
      <c r="D2343">
        <v>2002</v>
      </c>
      <c r="E2343">
        <v>57</v>
      </c>
    </row>
    <row r="2344" spans="1:5" x14ac:dyDescent="0.35">
      <c r="A2344" t="s">
        <v>75</v>
      </c>
      <c r="B2344" t="s">
        <v>9</v>
      </c>
      <c r="C2344" t="s">
        <v>430</v>
      </c>
      <c r="D2344">
        <v>2002</v>
      </c>
      <c r="E2344">
        <v>57</v>
      </c>
    </row>
    <row r="2345" spans="1:5" x14ac:dyDescent="0.35">
      <c r="A2345" t="s">
        <v>108</v>
      </c>
      <c r="B2345" t="s">
        <v>9</v>
      </c>
      <c r="C2345" t="s">
        <v>430</v>
      </c>
      <c r="D2345">
        <v>2002</v>
      </c>
      <c r="E2345">
        <v>57</v>
      </c>
    </row>
    <row r="2346" spans="1:5" x14ac:dyDescent="0.35">
      <c r="A2346" t="s">
        <v>125</v>
      </c>
      <c r="B2346" t="s">
        <v>9</v>
      </c>
      <c r="C2346" t="s">
        <v>430</v>
      </c>
      <c r="D2346">
        <v>2002</v>
      </c>
      <c r="E2346">
        <v>58</v>
      </c>
    </row>
    <row r="2347" spans="1:5" x14ac:dyDescent="0.35">
      <c r="A2347" t="s">
        <v>149</v>
      </c>
      <c r="B2347" t="s">
        <v>9</v>
      </c>
      <c r="C2347" t="s">
        <v>430</v>
      </c>
      <c r="D2347">
        <v>2002</v>
      </c>
      <c r="E2347">
        <v>58</v>
      </c>
    </row>
    <row r="2348" spans="1:5" x14ac:dyDescent="0.35">
      <c r="A2348" t="s">
        <v>230</v>
      </c>
      <c r="B2348" t="s">
        <v>9</v>
      </c>
      <c r="C2348" t="s">
        <v>430</v>
      </c>
      <c r="D2348">
        <v>2002</v>
      </c>
      <c r="E2348">
        <v>58</v>
      </c>
    </row>
    <row r="2349" spans="1:5" x14ac:dyDescent="0.35">
      <c r="A2349" t="s">
        <v>40</v>
      </c>
      <c r="B2349" t="s">
        <v>9</v>
      </c>
      <c r="C2349" t="s">
        <v>430</v>
      </c>
      <c r="D2349">
        <v>2002</v>
      </c>
      <c r="E2349">
        <v>59</v>
      </c>
    </row>
    <row r="2350" spans="1:5" x14ac:dyDescent="0.35">
      <c r="A2350" t="s">
        <v>96</v>
      </c>
      <c r="B2350" t="s">
        <v>9</v>
      </c>
      <c r="C2350" t="s">
        <v>430</v>
      </c>
      <c r="D2350">
        <v>2002</v>
      </c>
      <c r="E2350">
        <v>60</v>
      </c>
    </row>
    <row r="2351" spans="1:5" x14ac:dyDescent="0.35">
      <c r="A2351" t="s">
        <v>141</v>
      </c>
      <c r="B2351" t="s">
        <v>9</v>
      </c>
      <c r="C2351" t="s">
        <v>430</v>
      </c>
      <c r="D2351">
        <v>2002</v>
      </c>
      <c r="E2351">
        <v>60</v>
      </c>
    </row>
    <row r="2352" spans="1:5" x14ac:dyDescent="0.35">
      <c r="A2352" t="s">
        <v>147</v>
      </c>
      <c r="B2352" t="s">
        <v>9</v>
      </c>
      <c r="C2352" t="s">
        <v>430</v>
      </c>
      <c r="D2352">
        <v>2002</v>
      </c>
      <c r="E2352">
        <v>60</v>
      </c>
    </row>
    <row r="2353" spans="1:5" x14ac:dyDescent="0.35">
      <c r="A2353" t="s">
        <v>40</v>
      </c>
      <c r="B2353" t="s">
        <v>9</v>
      </c>
      <c r="C2353" t="s">
        <v>430</v>
      </c>
      <c r="D2353">
        <v>2002</v>
      </c>
      <c r="E2353">
        <v>61</v>
      </c>
    </row>
    <row r="2354" spans="1:5" x14ac:dyDescent="0.35">
      <c r="A2354" t="s">
        <v>78</v>
      </c>
      <c r="B2354" t="s">
        <v>9</v>
      </c>
      <c r="C2354" t="s">
        <v>430</v>
      </c>
      <c r="D2354">
        <v>2002</v>
      </c>
      <c r="E2354">
        <v>61</v>
      </c>
    </row>
    <row r="2355" spans="1:5" x14ac:dyDescent="0.35">
      <c r="A2355" t="s">
        <v>95</v>
      </c>
      <c r="B2355" t="s">
        <v>9</v>
      </c>
      <c r="C2355" t="s">
        <v>430</v>
      </c>
      <c r="D2355">
        <v>2002</v>
      </c>
      <c r="E2355">
        <v>61</v>
      </c>
    </row>
    <row r="2356" spans="1:5" x14ac:dyDescent="0.35">
      <c r="A2356" t="s">
        <v>173</v>
      </c>
      <c r="B2356" t="s">
        <v>9</v>
      </c>
      <c r="C2356" t="s">
        <v>430</v>
      </c>
      <c r="D2356">
        <v>2002</v>
      </c>
      <c r="E2356">
        <v>61</v>
      </c>
    </row>
    <row r="2357" spans="1:5" x14ac:dyDescent="0.35">
      <c r="A2357" t="s">
        <v>226</v>
      </c>
      <c r="B2357" t="s">
        <v>9</v>
      </c>
      <c r="C2357" t="s">
        <v>430</v>
      </c>
      <c r="D2357">
        <v>2002</v>
      </c>
      <c r="E2357">
        <v>61</v>
      </c>
    </row>
    <row r="2358" spans="1:5" x14ac:dyDescent="0.35">
      <c r="A2358" t="s">
        <v>40</v>
      </c>
      <c r="B2358" t="s">
        <v>9</v>
      </c>
      <c r="C2358" t="s">
        <v>430</v>
      </c>
      <c r="D2358">
        <v>2002</v>
      </c>
      <c r="E2358">
        <v>62</v>
      </c>
    </row>
    <row r="2359" spans="1:5" x14ac:dyDescent="0.35">
      <c r="A2359" t="s">
        <v>44</v>
      </c>
      <c r="B2359" t="s">
        <v>9</v>
      </c>
      <c r="C2359" t="s">
        <v>430</v>
      </c>
      <c r="D2359">
        <v>2002</v>
      </c>
      <c r="E2359">
        <v>62</v>
      </c>
    </row>
    <row r="2360" spans="1:5" x14ac:dyDescent="0.35">
      <c r="A2360" t="s">
        <v>194</v>
      </c>
      <c r="B2360" t="s">
        <v>9</v>
      </c>
      <c r="C2360" t="s">
        <v>430</v>
      </c>
      <c r="D2360">
        <v>2002</v>
      </c>
      <c r="E2360">
        <v>62</v>
      </c>
    </row>
    <row r="2361" spans="1:5" x14ac:dyDescent="0.35">
      <c r="A2361" t="s">
        <v>40</v>
      </c>
      <c r="B2361" t="s">
        <v>9</v>
      </c>
      <c r="C2361" t="s">
        <v>430</v>
      </c>
      <c r="D2361">
        <v>2002</v>
      </c>
      <c r="E2361">
        <v>63</v>
      </c>
    </row>
    <row r="2362" spans="1:5" x14ac:dyDescent="0.35">
      <c r="A2362" t="s">
        <v>40</v>
      </c>
      <c r="B2362" t="s">
        <v>9</v>
      </c>
      <c r="C2362" t="s">
        <v>430</v>
      </c>
      <c r="D2362">
        <v>2002</v>
      </c>
      <c r="E2362">
        <v>63</v>
      </c>
    </row>
    <row r="2363" spans="1:5" x14ac:dyDescent="0.35">
      <c r="A2363" t="s">
        <v>40</v>
      </c>
      <c r="B2363" t="s">
        <v>9</v>
      </c>
      <c r="C2363" t="s">
        <v>430</v>
      </c>
      <c r="D2363">
        <v>2002</v>
      </c>
      <c r="E2363">
        <v>63</v>
      </c>
    </row>
    <row r="2364" spans="1:5" x14ac:dyDescent="0.35">
      <c r="A2364" t="s">
        <v>40</v>
      </c>
      <c r="B2364" t="s">
        <v>9</v>
      </c>
      <c r="C2364" t="s">
        <v>430</v>
      </c>
      <c r="D2364">
        <v>2002</v>
      </c>
      <c r="E2364">
        <v>63</v>
      </c>
    </row>
    <row r="2365" spans="1:5" x14ac:dyDescent="0.35">
      <c r="A2365" t="s">
        <v>40</v>
      </c>
      <c r="B2365" t="s">
        <v>9</v>
      </c>
      <c r="C2365" t="s">
        <v>430</v>
      </c>
      <c r="D2365">
        <v>2002</v>
      </c>
      <c r="E2365">
        <v>63</v>
      </c>
    </row>
    <row r="2366" spans="1:5" x14ac:dyDescent="0.35">
      <c r="A2366" t="s">
        <v>82</v>
      </c>
      <c r="B2366" t="s">
        <v>9</v>
      </c>
      <c r="C2366" t="s">
        <v>430</v>
      </c>
      <c r="D2366">
        <v>2002</v>
      </c>
      <c r="E2366">
        <v>63</v>
      </c>
    </row>
    <row r="2367" spans="1:5" x14ac:dyDescent="0.35">
      <c r="A2367" t="s">
        <v>393</v>
      </c>
      <c r="B2367" t="s">
        <v>9</v>
      </c>
      <c r="C2367" t="s">
        <v>430</v>
      </c>
      <c r="D2367">
        <v>2002</v>
      </c>
      <c r="E2367">
        <v>63</v>
      </c>
    </row>
    <row r="2368" spans="1:5" x14ac:dyDescent="0.35">
      <c r="A2368" t="s">
        <v>11</v>
      </c>
      <c r="B2368" t="s">
        <v>9</v>
      </c>
      <c r="C2368" t="s">
        <v>430</v>
      </c>
      <c r="D2368">
        <v>2002</v>
      </c>
      <c r="E2368">
        <v>64</v>
      </c>
    </row>
    <row r="2369" spans="1:5" x14ac:dyDescent="0.35">
      <c r="A2369" t="s">
        <v>168</v>
      </c>
      <c r="B2369" t="s">
        <v>9</v>
      </c>
      <c r="C2369" t="s">
        <v>430</v>
      </c>
      <c r="D2369">
        <v>2002</v>
      </c>
      <c r="E2369">
        <v>64</v>
      </c>
    </row>
    <row r="2370" spans="1:5" x14ac:dyDescent="0.35">
      <c r="A2370" t="s">
        <v>168</v>
      </c>
      <c r="B2370" t="s">
        <v>9</v>
      </c>
      <c r="C2370" t="s">
        <v>430</v>
      </c>
      <c r="D2370">
        <v>2002</v>
      </c>
      <c r="E2370">
        <v>64</v>
      </c>
    </row>
    <row r="2371" spans="1:5" x14ac:dyDescent="0.35">
      <c r="A2371" t="s">
        <v>247</v>
      </c>
      <c r="B2371" t="s">
        <v>9</v>
      </c>
      <c r="C2371" t="s">
        <v>430</v>
      </c>
      <c r="D2371">
        <v>2002</v>
      </c>
      <c r="E2371">
        <v>67</v>
      </c>
    </row>
    <row r="2372" spans="1:5" x14ac:dyDescent="0.35">
      <c r="A2372" t="s">
        <v>204</v>
      </c>
      <c r="B2372" t="s">
        <v>9</v>
      </c>
      <c r="C2372" t="s">
        <v>433</v>
      </c>
      <c r="D2372">
        <v>2002</v>
      </c>
      <c r="E2372">
        <v>67</v>
      </c>
    </row>
    <row r="2373" spans="1:5" x14ac:dyDescent="0.35">
      <c r="A2373" t="s">
        <v>39</v>
      </c>
      <c r="B2373" t="s">
        <v>9</v>
      </c>
      <c r="C2373" t="s">
        <v>430</v>
      </c>
      <c r="D2373">
        <v>2002</v>
      </c>
      <c r="E2373">
        <v>68</v>
      </c>
    </row>
    <row r="2374" spans="1:5" x14ac:dyDescent="0.35">
      <c r="A2374" t="s">
        <v>40</v>
      </c>
      <c r="B2374" t="s">
        <v>9</v>
      </c>
      <c r="C2374" t="s">
        <v>430</v>
      </c>
      <c r="D2374">
        <v>2002</v>
      </c>
      <c r="E2374">
        <v>68</v>
      </c>
    </row>
    <row r="2375" spans="1:5" x14ac:dyDescent="0.35">
      <c r="A2375" t="s">
        <v>145</v>
      </c>
      <c r="B2375" t="s">
        <v>9</v>
      </c>
      <c r="C2375" t="s">
        <v>430</v>
      </c>
      <c r="D2375">
        <v>2002</v>
      </c>
      <c r="E2375">
        <v>68</v>
      </c>
    </row>
    <row r="2376" spans="1:5" x14ac:dyDescent="0.35">
      <c r="A2376" t="s">
        <v>173</v>
      </c>
      <c r="B2376" t="s">
        <v>9</v>
      </c>
      <c r="C2376" t="s">
        <v>430</v>
      </c>
      <c r="D2376">
        <v>2002</v>
      </c>
      <c r="E2376">
        <v>68</v>
      </c>
    </row>
    <row r="2377" spans="1:5" x14ac:dyDescent="0.35">
      <c r="A2377" t="s">
        <v>173</v>
      </c>
      <c r="B2377" t="s">
        <v>9</v>
      </c>
      <c r="C2377" t="s">
        <v>430</v>
      </c>
      <c r="D2377">
        <v>2002</v>
      </c>
      <c r="E2377">
        <v>68</v>
      </c>
    </row>
    <row r="2378" spans="1:5" x14ac:dyDescent="0.35">
      <c r="B2378" t="s">
        <v>9</v>
      </c>
      <c r="C2378" t="s">
        <v>430</v>
      </c>
      <c r="D2378">
        <v>2002</v>
      </c>
      <c r="E2378">
        <v>68</v>
      </c>
    </row>
    <row r="2379" spans="1:5" x14ac:dyDescent="0.35">
      <c r="A2379" t="s">
        <v>237</v>
      </c>
      <c r="B2379" t="s">
        <v>9</v>
      </c>
      <c r="C2379" t="s">
        <v>433</v>
      </c>
      <c r="D2379">
        <v>2002</v>
      </c>
      <c r="E2379">
        <v>70</v>
      </c>
    </row>
    <row r="2380" spans="1:5" x14ac:dyDescent="0.35">
      <c r="A2380" t="s">
        <v>149</v>
      </c>
      <c r="B2380" t="s">
        <v>9</v>
      </c>
      <c r="C2380" t="s">
        <v>430</v>
      </c>
      <c r="D2380">
        <v>2002</v>
      </c>
      <c r="E2380">
        <v>70</v>
      </c>
    </row>
    <row r="2381" spans="1:5" x14ac:dyDescent="0.35">
      <c r="A2381" t="s">
        <v>163</v>
      </c>
      <c r="B2381" t="s">
        <v>9</v>
      </c>
      <c r="C2381" t="s">
        <v>430</v>
      </c>
      <c r="D2381">
        <v>2002</v>
      </c>
      <c r="E2381">
        <v>70</v>
      </c>
    </row>
    <row r="2382" spans="1:5" x14ac:dyDescent="0.35">
      <c r="A2382" t="s">
        <v>176</v>
      </c>
      <c r="B2382" t="s">
        <v>9</v>
      </c>
      <c r="C2382" t="s">
        <v>433</v>
      </c>
      <c r="D2382">
        <v>2002</v>
      </c>
      <c r="E2382">
        <v>70</v>
      </c>
    </row>
    <row r="2383" spans="1:5" x14ac:dyDescent="0.35">
      <c r="A2383" t="s">
        <v>75</v>
      </c>
      <c r="B2383" t="s">
        <v>9</v>
      </c>
      <c r="C2383" t="s">
        <v>430</v>
      </c>
      <c r="D2383">
        <v>2002</v>
      </c>
      <c r="E2383">
        <v>71</v>
      </c>
    </row>
    <row r="2384" spans="1:5" x14ac:dyDescent="0.35">
      <c r="A2384" t="s">
        <v>104</v>
      </c>
      <c r="B2384" t="s">
        <v>9</v>
      </c>
      <c r="C2384" t="s">
        <v>430</v>
      </c>
      <c r="D2384">
        <v>2002</v>
      </c>
      <c r="E2384">
        <v>71</v>
      </c>
    </row>
    <row r="2385" spans="1:5" x14ac:dyDescent="0.35">
      <c r="A2385" t="s">
        <v>255</v>
      </c>
      <c r="B2385" t="s">
        <v>9</v>
      </c>
      <c r="C2385" t="s">
        <v>430</v>
      </c>
      <c r="D2385">
        <v>2002</v>
      </c>
      <c r="E2385">
        <v>71</v>
      </c>
    </row>
    <row r="2386" spans="1:5" x14ac:dyDescent="0.35">
      <c r="A2386" t="s">
        <v>5</v>
      </c>
      <c r="B2386" t="s">
        <v>9</v>
      </c>
      <c r="C2386" t="s">
        <v>430</v>
      </c>
      <c r="D2386">
        <v>2002</v>
      </c>
      <c r="E2386">
        <v>72</v>
      </c>
    </row>
    <row r="2387" spans="1:5" x14ac:dyDescent="0.35">
      <c r="A2387" t="s">
        <v>40</v>
      </c>
      <c r="B2387" t="s">
        <v>9</v>
      </c>
      <c r="C2387" t="s">
        <v>430</v>
      </c>
      <c r="D2387">
        <v>2002</v>
      </c>
      <c r="E2387">
        <v>72</v>
      </c>
    </row>
    <row r="2388" spans="1:5" x14ac:dyDescent="0.35">
      <c r="A2388" t="s">
        <v>111</v>
      </c>
      <c r="B2388" t="s">
        <v>9</v>
      </c>
      <c r="C2388" t="s">
        <v>430</v>
      </c>
      <c r="D2388">
        <v>2002</v>
      </c>
      <c r="E2388">
        <v>72</v>
      </c>
    </row>
    <row r="2389" spans="1:5" x14ac:dyDescent="0.35">
      <c r="A2389" t="s">
        <v>40</v>
      </c>
      <c r="B2389" t="s">
        <v>9</v>
      </c>
      <c r="C2389" t="s">
        <v>430</v>
      </c>
      <c r="D2389">
        <v>2002</v>
      </c>
      <c r="E2389">
        <v>73</v>
      </c>
    </row>
    <row r="2390" spans="1:5" x14ac:dyDescent="0.35">
      <c r="A2390" t="s">
        <v>82</v>
      </c>
      <c r="B2390" t="s">
        <v>9</v>
      </c>
      <c r="C2390" t="s">
        <v>430</v>
      </c>
      <c r="D2390">
        <v>2002</v>
      </c>
      <c r="E2390">
        <v>73</v>
      </c>
    </row>
    <row r="2391" spans="1:5" x14ac:dyDescent="0.35">
      <c r="A2391" t="s">
        <v>111</v>
      </c>
      <c r="B2391" t="s">
        <v>9</v>
      </c>
      <c r="C2391" t="s">
        <v>430</v>
      </c>
      <c r="D2391">
        <v>2002</v>
      </c>
      <c r="E2391">
        <v>73</v>
      </c>
    </row>
    <row r="2392" spans="1:5" x14ac:dyDescent="0.35">
      <c r="A2392" t="s">
        <v>191</v>
      </c>
      <c r="B2392" t="s">
        <v>9</v>
      </c>
      <c r="C2392" t="s">
        <v>430</v>
      </c>
      <c r="D2392">
        <v>2002</v>
      </c>
      <c r="E2392">
        <v>73</v>
      </c>
    </row>
    <row r="2393" spans="1:5" x14ac:dyDescent="0.35">
      <c r="A2393" t="s">
        <v>40</v>
      </c>
      <c r="B2393" t="s">
        <v>9</v>
      </c>
      <c r="C2393" t="s">
        <v>430</v>
      </c>
      <c r="D2393">
        <v>2002</v>
      </c>
      <c r="E2393">
        <v>74</v>
      </c>
    </row>
    <row r="2394" spans="1:5" x14ac:dyDescent="0.35">
      <c r="B2394" t="s">
        <v>9</v>
      </c>
      <c r="C2394" t="s">
        <v>430</v>
      </c>
      <c r="D2394">
        <v>2002</v>
      </c>
      <c r="E2394">
        <v>74</v>
      </c>
    </row>
    <row r="2395" spans="1:5" x14ac:dyDescent="0.35">
      <c r="A2395" t="s">
        <v>99</v>
      </c>
      <c r="B2395" t="s">
        <v>9</v>
      </c>
      <c r="C2395" t="s">
        <v>430</v>
      </c>
      <c r="D2395">
        <v>2002</v>
      </c>
      <c r="E2395">
        <v>77</v>
      </c>
    </row>
    <row r="2396" spans="1:5" x14ac:dyDescent="0.35">
      <c r="A2396" t="s">
        <v>163</v>
      </c>
      <c r="B2396" t="s">
        <v>9</v>
      </c>
      <c r="C2396" t="s">
        <v>430</v>
      </c>
      <c r="D2396">
        <v>2002</v>
      </c>
      <c r="E2396">
        <v>77</v>
      </c>
    </row>
    <row r="2397" spans="1:5" x14ac:dyDescent="0.35">
      <c r="A2397" t="s">
        <v>18</v>
      </c>
      <c r="B2397" t="s">
        <v>9</v>
      </c>
      <c r="C2397" t="s">
        <v>430</v>
      </c>
      <c r="D2397">
        <v>2002</v>
      </c>
      <c r="E2397">
        <v>82</v>
      </c>
    </row>
    <row r="2398" spans="1:5" x14ac:dyDescent="0.35">
      <c r="A2398" t="s">
        <v>179</v>
      </c>
      <c r="B2398" t="s">
        <v>6</v>
      </c>
      <c r="C2398" t="s">
        <v>430</v>
      </c>
      <c r="D2398">
        <v>2003</v>
      </c>
      <c r="E2398">
        <v>23</v>
      </c>
    </row>
    <row r="2399" spans="1:5" x14ac:dyDescent="0.35">
      <c r="A2399" t="s">
        <v>19</v>
      </c>
      <c r="B2399" t="s">
        <v>6</v>
      </c>
      <c r="C2399" t="s">
        <v>430</v>
      </c>
      <c r="D2399">
        <v>2003</v>
      </c>
      <c r="E2399">
        <v>26</v>
      </c>
    </row>
    <row r="2400" spans="1:5" x14ac:dyDescent="0.35">
      <c r="A2400" t="s">
        <v>263</v>
      </c>
      <c r="B2400" t="s">
        <v>6</v>
      </c>
      <c r="C2400" t="s">
        <v>430</v>
      </c>
      <c r="D2400">
        <v>2003</v>
      </c>
      <c r="E2400">
        <v>29</v>
      </c>
    </row>
    <row r="2401" spans="1:5" x14ac:dyDescent="0.35">
      <c r="A2401" t="s">
        <v>149</v>
      </c>
      <c r="B2401" t="s">
        <v>6</v>
      </c>
      <c r="C2401" t="s">
        <v>430</v>
      </c>
      <c r="D2401">
        <v>2003</v>
      </c>
      <c r="E2401">
        <v>30</v>
      </c>
    </row>
    <row r="2402" spans="1:5" x14ac:dyDescent="0.35">
      <c r="A2402" t="s">
        <v>173</v>
      </c>
      <c r="B2402" t="s">
        <v>6</v>
      </c>
      <c r="C2402" t="s">
        <v>430</v>
      </c>
      <c r="D2402">
        <v>2003</v>
      </c>
      <c r="E2402">
        <v>31</v>
      </c>
    </row>
    <row r="2403" spans="1:5" x14ac:dyDescent="0.35">
      <c r="A2403" t="s">
        <v>60</v>
      </c>
      <c r="B2403" t="s">
        <v>6</v>
      </c>
      <c r="C2403" t="s">
        <v>430</v>
      </c>
      <c r="D2403">
        <v>2003</v>
      </c>
      <c r="E2403">
        <v>37</v>
      </c>
    </row>
    <row r="2404" spans="1:5" x14ac:dyDescent="0.35">
      <c r="A2404" t="s">
        <v>40</v>
      </c>
      <c r="B2404" t="s">
        <v>6</v>
      </c>
      <c r="C2404" t="s">
        <v>430</v>
      </c>
      <c r="D2404">
        <v>2003</v>
      </c>
      <c r="E2404">
        <v>41</v>
      </c>
    </row>
    <row r="2405" spans="1:5" x14ac:dyDescent="0.35">
      <c r="A2405" t="s">
        <v>43</v>
      </c>
      <c r="B2405" t="s">
        <v>6</v>
      </c>
      <c r="C2405" t="s">
        <v>430</v>
      </c>
      <c r="D2405">
        <v>2003</v>
      </c>
      <c r="E2405">
        <v>41</v>
      </c>
    </row>
    <row r="2406" spans="1:5" x14ac:dyDescent="0.35">
      <c r="A2406" t="s">
        <v>40</v>
      </c>
      <c r="B2406" t="s">
        <v>6</v>
      </c>
      <c r="C2406" t="s">
        <v>430</v>
      </c>
      <c r="D2406">
        <v>2003</v>
      </c>
      <c r="E2406">
        <v>43</v>
      </c>
    </row>
    <row r="2407" spans="1:5" x14ac:dyDescent="0.35">
      <c r="A2407" t="s">
        <v>40</v>
      </c>
      <c r="B2407" t="s">
        <v>6</v>
      </c>
      <c r="C2407" t="s">
        <v>433</v>
      </c>
      <c r="D2407">
        <v>2003</v>
      </c>
      <c r="E2407">
        <v>45</v>
      </c>
    </row>
    <row r="2408" spans="1:5" x14ac:dyDescent="0.35">
      <c r="A2408" t="s">
        <v>168</v>
      </c>
      <c r="B2408" t="s">
        <v>6</v>
      </c>
      <c r="C2408" t="s">
        <v>430</v>
      </c>
      <c r="D2408">
        <v>2003</v>
      </c>
      <c r="E2408">
        <v>45</v>
      </c>
    </row>
    <row r="2409" spans="1:5" x14ac:dyDescent="0.35">
      <c r="A2409" t="s">
        <v>196</v>
      </c>
      <c r="B2409" t="s">
        <v>6</v>
      </c>
      <c r="C2409" t="s">
        <v>430</v>
      </c>
      <c r="D2409">
        <v>2003</v>
      </c>
      <c r="E2409">
        <v>46</v>
      </c>
    </row>
    <row r="2410" spans="1:5" x14ac:dyDescent="0.35">
      <c r="A2410" t="s">
        <v>36</v>
      </c>
      <c r="B2410" t="s">
        <v>6</v>
      </c>
      <c r="C2410" t="s">
        <v>430</v>
      </c>
      <c r="D2410">
        <v>2003</v>
      </c>
      <c r="E2410">
        <v>48</v>
      </c>
    </row>
    <row r="2411" spans="1:5" x14ac:dyDescent="0.35">
      <c r="A2411" t="s">
        <v>173</v>
      </c>
      <c r="B2411" t="s">
        <v>6</v>
      </c>
      <c r="C2411" t="s">
        <v>430</v>
      </c>
      <c r="D2411">
        <v>2003</v>
      </c>
      <c r="E2411">
        <v>48</v>
      </c>
    </row>
    <row r="2412" spans="1:5" x14ac:dyDescent="0.35">
      <c r="A2412" t="s">
        <v>90</v>
      </c>
      <c r="B2412" t="s">
        <v>6</v>
      </c>
      <c r="C2412" t="s">
        <v>430</v>
      </c>
      <c r="D2412">
        <v>2003</v>
      </c>
      <c r="E2412">
        <v>51</v>
      </c>
    </row>
    <row r="2413" spans="1:5" x14ac:dyDescent="0.35">
      <c r="A2413" t="s">
        <v>173</v>
      </c>
      <c r="B2413" t="s">
        <v>6</v>
      </c>
      <c r="C2413" t="s">
        <v>430</v>
      </c>
      <c r="D2413">
        <v>2003</v>
      </c>
      <c r="E2413">
        <v>51</v>
      </c>
    </row>
    <row r="2414" spans="1:5" x14ac:dyDescent="0.35">
      <c r="A2414" t="s">
        <v>173</v>
      </c>
      <c r="B2414" t="s">
        <v>6</v>
      </c>
      <c r="C2414" t="s">
        <v>430</v>
      </c>
      <c r="D2414">
        <v>2003</v>
      </c>
      <c r="E2414">
        <v>52</v>
      </c>
    </row>
    <row r="2415" spans="1:5" x14ac:dyDescent="0.35">
      <c r="A2415" t="s">
        <v>43</v>
      </c>
      <c r="B2415" t="s">
        <v>6</v>
      </c>
      <c r="C2415" t="s">
        <v>430</v>
      </c>
      <c r="D2415">
        <v>2003</v>
      </c>
      <c r="E2415">
        <v>53</v>
      </c>
    </row>
    <row r="2416" spans="1:5" x14ac:dyDescent="0.35">
      <c r="A2416" t="s">
        <v>149</v>
      </c>
      <c r="B2416" t="s">
        <v>6</v>
      </c>
      <c r="C2416" t="s">
        <v>430</v>
      </c>
      <c r="D2416">
        <v>2003</v>
      </c>
      <c r="E2416">
        <v>53</v>
      </c>
    </row>
    <row r="2417" spans="1:5" x14ac:dyDescent="0.35">
      <c r="A2417" t="s">
        <v>149</v>
      </c>
      <c r="B2417" t="s">
        <v>6</v>
      </c>
      <c r="C2417" t="s">
        <v>430</v>
      </c>
      <c r="D2417">
        <v>2003</v>
      </c>
      <c r="E2417">
        <v>53</v>
      </c>
    </row>
    <row r="2418" spans="1:5" x14ac:dyDescent="0.35">
      <c r="A2418" t="s">
        <v>173</v>
      </c>
      <c r="B2418" t="s">
        <v>6</v>
      </c>
      <c r="C2418" t="s">
        <v>430</v>
      </c>
      <c r="D2418">
        <v>2003</v>
      </c>
      <c r="E2418">
        <v>53</v>
      </c>
    </row>
    <row r="2419" spans="1:5" x14ac:dyDescent="0.35">
      <c r="A2419" t="s">
        <v>155</v>
      </c>
      <c r="B2419" t="s">
        <v>6</v>
      </c>
      <c r="C2419" t="s">
        <v>430</v>
      </c>
      <c r="D2419">
        <v>2003</v>
      </c>
      <c r="E2419">
        <v>55</v>
      </c>
    </row>
    <row r="2420" spans="1:5" x14ac:dyDescent="0.35">
      <c r="A2420" t="s">
        <v>168</v>
      </c>
      <c r="B2420" t="s">
        <v>6</v>
      </c>
      <c r="C2420" t="s">
        <v>430</v>
      </c>
      <c r="D2420">
        <v>2003</v>
      </c>
      <c r="E2420">
        <v>55</v>
      </c>
    </row>
    <row r="2421" spans="1:5" x14ac:dyDescent="0.35">
      <c r="A2421" t="s">
        <v>173</v>
      </c>
      <c r="B2421" t="s">
        <v>6</v>
      </c>
      <c r="C2421" t="s">
        <v>430</v>
      </c>
      <c r="D2421">
        <v>2003</v>
      </c>
      <c r="E2421">
        <v>55</v>
      </c>
    </row>
    <row r="2422" spans="1:5" x14ac:dyDescent="0.35">
      <c r="A2422" t="s">
        <v>173</v>
      </c>
      <c r="B2422" t="s">
        <v>6</v>
      </c>
      <c r="C2422" t="s">
        <v>430</v>
      </c>
      <c r="D2422">
        <v>2003</v>
      </c>
      <c r="E2422">
        <v>55</v>
      </c>
    </row>
    <row r="2423" spans="1:5" x14ac:dyDescent="0.35">
      <c r="A2423" t="s">
        <v>173</v>
      </c>
      <c r="B2423" t="s">
        <v>6</v>
      </c>
      <c r="C2423" t="s">
        <v>430</v>
      </c>
      <c r="D2423">
        <v>2003</v>
      </c>
      <c r="E2423">
        <v>55</v>
      </c>
    </row>
    <row r="2424" spans="1:5" x14ac:dyDescent="0.35">
      <c r="A2424" t="s">
        <v>173</v>
      </c>
      <c r="B2424" t="s">
        <v>6</v>
      </c>
      <c r="C2424" t="s">
        <v>430</v>
      </c>
      <c r="D2424">
        <v>2003</v>
      </c>
      <c r="E2424">
        <v>57</v>
      </c>
    </row>
    <row r="2425" spans="1:5" x14ac:dyDescent="0.35">
      <c r="A2425" t="s">
        <v>173</v>
      </c>
      <c r="B2425" t="s">
        <v>6</v>
      </c>
      <c r="C2425" t="s">
        <v>430</v>
      </c>
      <c r="D2425">
        <v>2003</v>
      </c>
      <c r="E2425">
        <v>57</v>
      </c>
    </row>
    <row r="2426" spans="1:5" x14ac:dyDescent="0.35">
      <c r="A2426" t="s">
        <v>39</v>
      </c>
      <c r="B2426" t="s">
        <v>6</v>
      </c>
      <c r="C2426" t="s">
        <v>430</v>
      </c>
      <c r="D2426">
        <v>2003</v>
      </c>
      <c r="E2426">
        <v>58</v>
      </c>
    </row>
    <row r="2427" spans="1:5" x14ac:dyDescent="0.35">
      <c r="A2427" t="s">
        <v>43</v>
      </c>
      <c r="B2427" t="s">
        <v>6</v>
      </c>
      <c r="C2427" t="s">
        <v>430</v>
      </c>
      <c r="D2427">
        <v>2003</v>
      </c>
      <c r="E2427">
        <v>60</v>
      </c>
    </row>
    <row r="2428" spans="1:5" x14ac:dyDescent="0.35">
      <c r="A2428" t="s">
        <v>80</v>
      </c>
      <c r="B2428" t="s">
        <v>6</v>
      </c>
      <c r="C2428" t="s">
        <v>433</v>
      </c>
      <c r="D2428">
        <v>2003</v>
      </c>
      <c r="E2428">
        <v>60</v>
      </c>
    </row>
    <row r="2429" spans="1:5" x14ac:dyDescent="0.35">
      <c r="A2429" t="s">
        <v>82</v>
      </c>
      <c r="B2429" t="s">
        <v>6</v>
      </c>
      <c r="C2429" t="s">
        <v>430</v>
      </c>
      <c r="D2429">
        <v>2003</v>
      </c>
      <c r="E2429">
        <v>60</v>
      </c>
    </row>
    <row r="2430" spans="1:5" x14ac:dyDescent="0.35">
      <c r="A2430" t="s">
        <v>99</v>
      </c>
      <c r="B2430" t="s">
        <v>6</v>
      </c>
      <c r="C2430" t="s">
        <v>430</v>
      </c>
      <c r="D2430">
        <v>2003</v>
      </c>
      <c r="E2430">
        <v>61</v>
      </c>
    </row>
    <row r="2431" spans="1:5" x14ac:dyDescent="0.35">
      <c r="A2431" t="s">
        <v>173</v>
      </c>
      <c r="B2431" t="s">
        <v>6</v>
      </c>
      <c r="C2431" t="s">
        <v>430</v>
      </c>
      <c r="D2431">
        <v>2003</v>
      </c>
      <c r="E2431">
        <v>61</v>
      </c>
    </row>
    <row r="2432" spans="1:5" x14ac:dyDescent="0.35">
      <c r="A2432" t="s">
        <v>331</v>
      </c>
      <c r="B2432" t="s">
        <v>6</v>
      </c>
      <c r="C2432" t="s">
        <v>430</v>
      </c>
      <c r="D2432">
        <v>2003</v>
      </c>
      <c r="E2432">
        <v>62</v>
      </c>
    </row>
    <row r="2433" spans="1:5" x14ac:dyDescent="0.35">
      <c r="A2433" t="s">
        <v>40</v>
      </c>
      <c r="B2433" t="s">
        <v>6</v>
      </c>
      <c r="C2433" t="s">
        <v>430</v>
      </c>
      <c r="D2433">
        <v>2003</v>
      </c>
      <c r="E2433">
        <v>62</v>
      </c>
    </row>
    <row r="2434" spans="1:5" x14ac:dyDescent="0.35">
      <c r="A2434" t="s">
        <v>342</v>
      </c>
      <c r="B2434" t="s">
        <v>6</v>
      </c>
      <c r="C2434" t="s">
        <v>430</v>
      </c>
      <c r="D2434">
        <v>2003</v>
      </c>
      <c r="E2434">
        <v>62</v>
      </c>
    </row>
    <row r="2435" spans="1:5" x14ac:dyDescent="0.35">
      <c r="A2435" t="s">
        <v>94</v>
      </c>
      <c r="B2435" t="s">
        <v>6</v>
      </c>
      <c r="C2435" t="s">
        <v>430</v>
      </c>
      <c r="D2435">
        <v>2003</v>
      </c>
      <c r="E2435">
        <v>62</v>
      </c>
    </row>
    <row r="2436" spans="1:5" x14ac:dyDescent="0.35">
      <c r="B2436" t="s">
        <v>6</v>
      </c>
      <c r="C2436" t="s">
        <v>430</v>
      </c>
      <c r="D2436">
        <v>2003</v>
      </c>
      <c r="E2436">
        <v>62</v>
      </c>
    </row>
    <row r="2437" spans="1:5" x14ac:dyDescent="0.35">
      <c r="A2437" t="s">
        <v>72</v>
      </c>
      <c r="B2437" t="s">
        <v>6</v>
      </c>
      <c r="C2437" t="s">
        <v>430</v>
      </c>
      <c r="D2437">
        <v>2003</v>
      </c>
      <c r="E2437">
        <v>63</v>
      </c>
    </row>
    <row r="2438" spans="1:5" x14ac:dyDescent="0.35">
      <c r="A2438" t="s">
        <v>75</v>
      </c>
      <c r="B2438" t="s">
        <v>6</v>
      </c>
      <c r="C2438" t="s">
        <v>430</v>
      </c>
      <c r="D2438">
        <v>2003</v>
      </c>
      <c r="E2438">
        <v>63</v>
      </c>
    </row>
    <row r="2439" spans="1:5" x14ac:dyDescent="0.35">
      <c r="A2439" t="s">
        <v>117</v>
      </c>
      <c r="B2439" t="s">
        <v>6</v>
      </c>
      <c r="C2439" t="s">
        <v>430</v>
      </c>
      <c r="D2439">
        <v>2003</v>
      </c>
      <c r="E2439">
        <v>63</v>
      </c>
    </row>
    <row r="2440" spans="1:5" x14ac:dyDescent="0.35">
      <c r="A2440" t="s">
        <v>135</v>
      </c>
      <c r="B2440" t="s">
        <v>6</v>
      </c>
      <c r="C2440" t="s">
        <v>430</v>
      </c>
      <c r="D2440">
        <v>2003</v>
      </c>
      <c r="E2440">
        <v>63</v>
      </c>
    </row>
    <row r="2441" spans="1:5" x14ac:dyDescent="0.35">
      <c r="A2441" t="s">
        <v>147</v>
      </c>
      <c r="B2441" t="s">
        <v>6</v>
      </c>
      <c r="C2441" t="s">
        <v>430</v>
      </c>
      <c r="D2441">
        <v>2003</v>
      </c>
      <c r="E2441">
        <v>63</v>
      </c>
    </row>
    <row r="2442" spans="1:5" x14ac:dyDescent="0.35">
      <c r="A2442" t="s">
        <v>207</v>
      </c>
      <c r="B2442" t="s">
        <v>6</v>
      </c>
      <c r="C2442" t="s">
        <v>430</v>
      </c>
      <c r="D2442">
        <v>2003</v>
      </c>
      <c r="E2442">
        <v>63</v>
      </c>
    </row>
    <row r="2443" spans="1:5" x14ac:dyDescent="0.35">
      <c r="A2443" t="s">
        <v>59</v>
      </c>
      <c r="B2443" t="s">
        <v>6</v>
      </c>
      <c r="C2443" t="s">
        <v>430</v>
      </c>
      <c r="D2443">
        <v>2003</v>
      </c>
      <c r="E2443">
        <v>64</v>
      </c>
    </row>
    <row r="2444" spans="1:5" x14ac:dyDescent="0.35">
      <c r="A2444" t="s">
        <v>111</v>
      </c>
      <c r="B2444" t="s">
        <v>6</v>
      </c>
      <c r="C2444" t="s">
        <v>430</v>
      </c>
      <c r="D2444">
        <v>2003</v>
      </c>
      <c r="E2444">
        <v>64</v>
      </c>
    </row>
    <row r="2445" spans="1:5" x14ac:dyDescent="0.35">
      <c r="A2445" t="s">
        <v>431</v>
      </c>
      <c r="B2445" t="s">
        <v>6</v>
      </c>
      <c r="C2445" t="s">
        <v>430</v>
      </c>
      <c r="D2445">
        <v>2003</v>
      </c>
      <c r="E2445">
        <v>64</v>
      </c>
    </row>
    <row r="2446" spans="1:5" x14ac:dyDescent="0.35">
      <c r="A2446" t="s">
        <v>40</v>
      </c>
      <c r="B2446" t="s">
        <v>6</v>
      </c>
      <c r="C2446" t="s">
        <v>430</v>
      </c>
      <c r="D2446">
        <v>2003</v>
      </c>
      <c r="E2446">
        <v>67</v>
      </c>
    </row>
    <row r="2447" spans="1:5" x14ac:dyDescent="0.35">
      <c r="A2447" t="s">
        <v>95</v>
      </c>
      <c r="B2447" t="s">
        <v>6</v>
      </c>
      <c r="C2447" t="s">
        <v>430</v>
      </c>
      <c r="D2447">
        <v>2003</v>
      </c>
      <c r="E2447">
        <v>67</v>
      </c>
    </row>
    <row r="2448" spans="1:5" x14ac:dyDescent="0.35">
      <c r="A2448" t="s">
        <v>111</v>
      </c>
      <c r="B2448" t="s">
        <v>6</v>
      </c>
      <c r="C2448" t="s">
        <v>430</v>
      </c>
      <c r="D2448">
        <v>2003</v>
      </c>
      <c r="E2448">
        <v>67</v>
      </c>
    </row>
    <row r="2449" spans="1:5" x14ac:dyDescent="0.35">
      <c r="A2449" t="s">
        <v>268</v>
      </c>
      <c r="B2449" t="s">
        <v>6</v>
      </c>
      <c r="C2449" t="s">
        <v>430</v>
      </c>
      <c r="D2449">
        <v>2003</v>
      </c>
      <c r="E2449">
        <v>67</v>
      </c>
    </row>
    <row r="2450" spans="1:5" x14ac:dyDescent="0.35">
      <c r="A2450" t="s">
        <v>26</v>
      </c>
      <c r="B2450" t="s">
        <v>6</v>
      </c>
      <c r="C2450" t="s">
        <v>430</v>
      </c>
      <c r="D2450">
        <v>2003</v>
      </c>
      <c r="E2450">
        <v>70</v>
      </c>
    </row>
    <row r="2451" spans="1:5" x14ac:dyDescent="0.35">
      <c r="A2451" t="s">
        <v>45</v>
      </c>
      <c r="B2451" t="s">
        <v>6</v>
      </c>
      <c r="C2451" t="s">
        <v>430</v>
      </c>
      <c r="D2451">
        <v>2003</v>
      </c>
      <c r="E2451">
        <v>70</v>
      </c>
    </row>
    <row r="2452" spans="1:5" x14ac:dyDescent="0.35">
      <c r="A2452" t="s">
        <v>136</v>
      </c>
      <c r="B2452" t="s">
        <v>6</v>
      </c>
      <c r="C2452" t="s">
        <v>430</v>
      </c>
      <c r="D2452">
        <v>2003</v>
      </c>
      <c r="E2452">
        <v>70</v>
      </c>
    </row>
    <row r="2453" spans="1:5" x14ac:dyDescent="0.35">
      <c r="A2453" t="s">
        <v>173</v>
      </c>
      <c r="B2453" t="s">
        <v>6</v>
      </c>
      <c r="C2453" t="s">
        <v>430</v>
      </c>
      <c r="D2453">
        <v>2003</v>
      </c>
      <c r="E2453">
        <v>70</v>
      </c>
    </row>
    <row r="2454" spans="1:5" x14ac:dyDescent="0.35">
      <c r="A2454" t="s">
        <v>236</v>
      </c>
      <c r="B2454" t="s">
        <v>6</v>
      </c>
      <c r="C2454" t="s">
        <v>430</v>
      </c>
      <c r="D2454">
        <v>2003</v>
      </c>
      <c r="E2454">
        <v>71</v>
      </c>
    </row>
    <row r="2455" spans="1:5" x14ac:dyDescent="0.35">
      <c r="A2455" t="s">
        <v>40</v>
      </c>
      <c r="B2455" t="s">
        <v>6</v>
      </c>
      <c r="C2455" t="s">
        <v>430</v>
      </c>
      <c r="D2455">
        <v>2003</v>
      </c>
      <c r="E2455">
        <v>71</v>
      </c>
    </row>
    <row r="2456" spans="1:5" x14ac:dyDescent="0.35">
      <c r="A2456" t="s">
        <v>40</v>
      </c>
      <c r="B2456" t="s">
        <v>6</v>
      </c>
      <c r="C2456" t="s">
        <v>430</v>
      </c>
      <c r="D2456">
        <v>2003</v>
      </c>
      <c r="E2456">
        <v>71</v>
      </c>
    </row>
    <row r="2457" spans="1:5" x14ac:dyDescent="0.35">
      <c r="A2457" t="s">
        <v>53</v>
      </c>
      <c r="B2457" t="s">
        <v>6</v>
      </c>
      <c r="C2457" t="s">
        <v>430</v>
      </c>
      <c r="D2457">
        <v>2003</v>
      </c>
      <c r="E2457">
        <v>71</v>
      </c>
    </row>
    <row r="2458" spans="1:5" x14ac:dyDescent="0.35">
      <c r="A2458" t="s">
        <v>84</v>
      </c>
      <c r="B2458" t="s">
        <v>6</v>
      </c>
      <c r="C2458" t="s">
        <v>430</v>
      </c>
      <c r="D2458">
        <v>2003</v>
      </c>
      <c r="E2458">
        <v>71</v>
      </c>
    </row>
    <row r="2459" spans="1:5" x14ac:dyDescent="0.35">
      <c r="A2459" t="s">
        <v>15</v>
      </c>
      <c r="B2459" t="s">
        <v>6</v>
      </c>
      <c r="C2459" t="s">
        <v>430</v>
      </c>
      <c r="D2459">
        <v>2003</v>
      </c>
      <c r="E2459">
        <v>72</v>
      </c>
    </row>
    <row r="2460" spans="1:5" x14ac:dyDescent="0.35">
      <c r="A2460" t="s">
        <v>46</v>
      </c>
      <c r="B2460" t="s">
        <v>6</v>
      </c>
      <c r="C2460" t="s">
        <v>430</v>
      </c>
      <c r="D2460">
        <v>2003</v>
      </c>
      <c r="E2460">
        <v>72</v>
      </c>
    </row>
    <row r="2461" spans="1:5" x14ac:dyDescent="0.35">
      <c r="A2461" t="s">
        <v>173</v>
      </c>
      <c r="B2461" t="s">
        <v>6</v>
      </c>
      <c r="C2461" t="s">
        <v>430</v>
      </c>
      <c r="D2461">
        <v>2003</v>
      </c>
      <c r="E2461">
        <v>72</v>
      </c>
    </row>
    <row r="2462" spans="1:5" x14ac:dyDescent="0.35">
      <c r="A2462" t="s">
        <v>200</v>
      </c>
      <c r="B2462" t="s">
        <v>6</v>
      </c>
      <c r="C2462" t="s">
        <v>430</v>
      </c>
      <c r="D2462">
        <v>2003</v>
      </c>
      <c r="E2462">
        <v>72</v>
      </c>
    </row>
    <row r="2463" spans="1:5" x14ac:dyDescent="0.35">
      <c r="A2463" t="s">
        <v>328</v>
      </c>
      <c r="B2463" t="s">
        <v>6</v>
      </c>
      <c r="C2463" t="s">
        <v>430</v>
      </c>
      <c r="D2463">
        <v>2003</v>
      </c>
      <c r="E2463">
        <v>73</v>
      </c>
    </row>
    <row r="2464" spans="1:5" x14ac:dyDescent="0.35">
      <c r="A2464" t="s">
        <v>117</v>
      </c>
      <c r="B2464" t="s">
        <v>6</v>
      </c>
      <c r="C2464" t="s">
        <v>430</v>
      </c>
      <c r="D2464">
        <v>2003</v>
      </c>
      <c r="E2464">
        <v>73</v>
      </c>
    </row>
    <row r="2465" spans="1:5" x14ac:dyDescent="0.35">
      <c r="A2465" t="s">
        <v>236</v>
      </c>
      <c r="B2465" t="s">
        <v>6</v>
      </c>
      <c r="C2465" t="s">
        <v>430</v>
      </c>
      <c r="D2465">
        <v>2003</v>
      </c>
      <c r="E2465">
        <v>74</v>
      </c>
    </row>
    <row r="2466" spans="1:5" x14ac:dyDescent="0.35">
      <c r="A2466" t="s">
        <v>336</v>
      </c>
      <c r="B2466" t="s">
        <v>6</v>
      </c>
      <c r="C2466" t="s">
        <v>430</v>
      </c>
      <c r="D2466">
        <v>2003</v>
      </c>
      <c r="E2466">
        <v>74</v>
      </c>
    </row>
    <row r="2467" spans="1:5" x14ac:dyDescent="0.35">
      <c r="A2467" t="s">
        <v>149</v>
      </c>
      <c r="B2467" t="s">
        <v>6</v>
      </c>
      <c r="C2467" t="s">
        <v>430</v>
      </c>
      <c r="D2467">
        <v>2003</v>
      </c>
      <c r="E2467">
        <v>74</v>
      </c>
    </row>
    <row r="2468" spans="1:5" x14ac:dyDescent="0.35">
      <c r="A2468" t="s">
        <v>149</v>
      </c>
      <c r="B2468" t="s">
        <v>6</v>
      </c>
      <c r="C2468" t="s">
        <v>430</v>
      </c>
      <c r="D2468">
        <v>2003</v>
      </c>
      <c r="E2468">
        <v>74</v>
      </c>
    </row>
    <row r="2469" spans="1:5" x14ac:dyDescent="0.35">
      <c r="A2469" t="s">
        <v>357</v>
      </c>
      <c r="B2469" t="s">
        <v>6</v>
      </c>
      <c r="C2469" t="s">
        <v>430</v>
      </c>
      <c r="D2469">
        <v>2003</v>
      </c>
      <c r="E2469">
        <v>77</v>
      </c>
    </row>
    <row r="2470" spans="1:5" x14ac:dyDescent="0.35">
      <c r="A2470" t="s">
        <v>256</v>
      </c>
      <c r="B2470" t="s">
        <v>6</v>
      </c>
      <c r="C2470" t="s">
        <v>430</v>
      </c>
      <c r="D2470">
        <v>2003</v>
      </c>
      <c r="E2470">
        <v>77</v>
      </c>
    </row>
    <row r="2471" spans="1:5" x14ac:dyDescent="0.35">
      <c r="A2471" t="s">
        <v>226</v>
      </c>
      <c r="B2471" t="s">
        <v>6</v>
      </c>
      <c r="C2471" t="s">
        <v>430</v>
      </c>
      <c r="D2471">
        <v>2003</v>
      </c>
      <c r="E2471">
        <v>77</v>
      </c>
    </row>
    <row r="2472" spans="1:5" x14ac:dyDescent="0.35">
      <c r="A2472" t="s">
        <v>229</v>
      </c>
      <c r="B2472" t="s">
        <v>6</v>
      </c>
      <c r="C2472" t="s">
        <v>430</v>
      </c>
      <c r="D2472">
        <v>2003</v>
      </c>
      <c r="E2472">
        <v>77</v>
      </c>
    </row>
    <row r="2473" spans="1:5" x14ac:dyDescent="0.35">
      <c r="A2473" t="s">
        <v>332</v>
      </c>
      <c r="B2473" t="s">
        <v>6</v>
      </c>
      <c r="C2473" t="s">
        <v>430</v>
      </c>
      <c r="D2473">
        <v>2003</v>
      </c>
      <c r="E2473">
        <v>82</v>
      </c>
    </row>
    <row r="2474" spans="1:5" x14ac:dyDescent="0.35">
      <c r="A2474" t="s">
        <v>219</v>
      </c>
      <c r="B2474" t="s">
        <v>6</v>
      </c>
      <c r="C2474" t="s">
        <v>430</v>
      </c>
      <c r="D2474">
        <v>2003</v>
      </c>
      <c r="E2474">
        <v>82</v>
      </c>
    </row>
    <row r="2475" spans="1:5" x14ac:dyDescent="0.35">
      <c r="A2475" t="s">
        <v>75</v>
      </c>
      <c r="B2475" t="s">
        <v>9</v>
      </c>
      <c r="C2475" t="s">
        <v>430</v>
      </c>
      <c r="D2475">
        <v>2003</v>
      </c>
      <c r="E2475">
        <v>23</v>
      </c>
    </row>
    <row r="2476" spans="1:5" x14ac:dyDescent="0.35">
      <c r="A2476" t="s">
        <v>197</v>
      </c>
      <c r="B2476" t="s">
        <v>9</v>
      </c>
      <c r="C2476" t="s">
        <v>430</v>
      </c>
      <c r="D2476">
        <v>2003</v>
      </c>
      <c r="E2476">
        <v>25</v>
      </c>
    </row>
    <row r="2477" spans="1:5" x14ac:dyDescent="0.35">
      <c r="A2477" t="s">
        <v>100</v>
      </c>
      <c r="B2477" t="s">
        <v>9</v>
      </c>
      <c r="C2477" t="s">
        <v>430</v>
      </c>
      <c r="D2477">
        <v>2003</v>
      </c>
      <c r="E2477">
        <v>30</v>
      </c>
    </row>
    <row r="2478" spans="1:5" x14ac:dyDescent="0.35">
      <c r="A2478" t="s">
        <v>139</v>
      </c>
      <c r="B2478" t="s">
        <v>9</v>
      </c>
      <c r="C2478" t="s">
        <v>430</v>
      </c>
      <c r="D2478">
        <v>2003</v>
      </c>
      <c r="E2478">
        <v>30</v>
      </c>
    </row>
    <row r="2479" spans="1:5" x14ac:dyDescent="0.35">
      <c r="A2479" t="s">
        <v>50</v>
      </c>
      <c r="B2479" t="s">
        <v>9</v>
      </c>
      <c r="C2479" t="s">
        <v>433</v>
      </c>
      <c r="D2479">
        <v>2003</v>
      </c>
      <c r="E2479">
        <v>31</v>
      </c>
    </row>
    <row r="2480" spans="1:5" x14ac:dyDescent="0.35">
      <c r="A2480" t="s">
        <v>85</v>
      </c>
      <c r="B2480" t="s">
        <v>9</v>
      </c>
      <c r="C2480" t="s">
        <v>430</v>
      </c>
      <c r="D2480">
        <v>2003</v>
      </c>
      <c r="E2480">
        <v>31</v>
      </c>
    </row>
    <row r="2481" spans="1:5" x14ac:dyDescent="0.35">
      <c r="A2481" t="s">
        <v>43</v>
      </c>
      <c r="B2481" t="s">
        <v>9</v>
      </c>
      <c r="C2481" t="s">
        <v>430</v>
      </c>
      <c r="D2481">
        <v>2003</v>
      </c>
      <c r="E2481">
        <v>42</v>
      </c>
    </row>
    <row r="2482" spans="1:5" x14ac:dyDescent="0.35">
      <c r="A2482" t="s">
        <v>117</v>
      </c>
      <c r="B2482" t="s">
        <v>9</v>
      </c>
      <c r="C2482" t="s">
        <v>430</v>
      </c>
      <c r="D2482">
        <v>2003</v>
      </c>
      <c r="E2482">
        <v>42</v>
      </c>
    </row>
    <row r="2483" spans="1:5" x14ac:dyDescent="0.35">
      <c r="A2483" t="s">
        <v>149</v>
      </c>
      <c r="B2483" t="s">
        <v>9</v>
      </c>
      <c r="C2483" t="s">
        <v>430</v>
      </c>
      <c r="D2483">
        <v>2003</v>
      </c>
      <c r="E2483">
        <v>46</v>
      </c>
    </row>
    <row r="2484" spans="1:5" x14ac:dyDescent="0.35">
      <c r="A2484" t="s">
        <v>172</v>
      </c>
      <c r="B2484" t="s">
        <v>9</v>
      </c>
      <c r="C2484" t="s">
        <v>430</v>
      </c>
      <c r="D2484">
        <v>2003</v>
      </c>
      <c r="E2484">
        <v>46</v>
      </c>
    </row>
    <row r="2485" spans="1:5" x14ac:dyDescent="0.35">
      <c r="A2485" t="s">
        <v>11</v>
      </c>
      <c r="B2485" t="s">
        <v>9</v>
      </c>
      <c r="C2485" t="s">
        <v>430</v>
      </c>
      <c r="D2485">
        <v>2003</v>
      </c>
      <c r="E2485">
        <v>48</v>
      </c>
    </row>
    <row r="2486" spans="1:5" x14ac:dyDescent="0.35">
      <c r="A2486" t="s">
        <v>173</v>
      </c>
      <c r="B2486" t="s">
        <v>9</v>
      </c>
      <c r="C2486" t="s">
        <v>430</v>
      </c>
      <c r="D2486">
        <v>2003</v>
      </c>
      <c r="E2486">
        <v>48</v>
      </c>
    </row>
    <row r="2487" spans="1:5" x14ac:dyDescent="0.35">
      <c r="A2487" t="s">
        <v>82</v>
      </c>
      <c r="B2487" t="s">
        <v>9</v>
      </c>
      <c r="C2487" t="s">
        <v>430</v>
      </c>
      <c r="D2487">
        <v>2003</v>
      </c>
      <c r="E2487">
        <v>49</v>
      </c>
    </row>
    <row r="2488" spans="1:5" x14ac:dyDescent="0.35">
      <c r="A2488" t="s">
        <v>380</v>
      </c>
      <c r="B2488" t="s">
        <v>9</v>
      </c>
      <c r="C2488" t="s">
        <v>430</v>
      </c>
      <c r="D2488">
        <v>2003</v>
      </c>
      <c r="E2488">
        <v>52</v>
      </c>
    </row>
    <row r="2489" spans="1:5" x14ac:dyDescent="0.35">
      <c r="A2489" t="s">
        <v>11</v>
      </c>
      <c r="B2489" t="s">
        <v>9</v>
      </c>
      <c r="C2489" t="s">
        <v>430</v>
      </c>
      <c r="D2489">
        <v>2003</v>
      </c>
      <c r="E2489">
        <v>53</v>
      </c>
    </row>
    <row r="2490" spans="1:5" x14ac:dyDescent="0.35">
      <c r="A2490" t="s">
        <v>117</v>
      </c>
      <c r="B2490" t="s">
        <v>9</v>
      </c>
      <c r="C2490" t="s">
        <v>430</v>
      </c>
      <c r="D2490">
        <v>2003</v>
      </c>
      <c r="E2490">
        <v>53</v>
      </c>
    </row>
    <row r="2491" spans="1:5" x14ac:dyDescent="0.35">
      <c r="A2491" t="s">
        <v>149</v>
      </c>
      <c r="B2491" t="s">
        <v>9</v>
      </c>
      <c r="C2491" t="s">
        <v>430</v>
      </c>
      <c r="D2491">
        <v>2003</v>
      </c>
      <c r="E2491">
        <v>53</v>
      </c>
    </row>
    <row r="2492" spans="1:5" x14ac:dyDescent="0.35">
      <c r="A2492" t="s">
        <v>173</v>
      </c>
      <c r="B2492" t="s">
        <v>9</v>
      </c>
      <c r="C2492" t="s">
        <v>433</v>
      </c>
      <c r="D2492">
        <v>2003</v>
      </c>
      <c r="E2492">
        <v>53</v>
      </c>
    </row>
    <row r="2493" spans="1:5" x14ac:dyDescent="0.35">
      <c r="A2493" t="s">
        <v>198</v>
      </c>
      <c r="B2493" t="s">
        <v>9</v>
      </c>
      <c r="C2493" t="s">
        <v>430</v>
      </c>
      <c r="D2493">
        <v>2003</v>
      </c>
      <c r="E2493">
        <v>53</v>
      </c>
    </row>
    <row r="2494" spans="1:5" x14ac:dyDescent="0.35">
      <c r="B2494" t="s">
        <v>9</v>
      </c>
      <c r="C2494" t="s">
        <v>433</v>
      </c>
      <c r="D2494">
        <v>2003</v>
      </c>
      <c r="E2494">
        <v>53</v>
      </c>
    </row>
    <row r="2495" spans="1:5" x14ac:dyDescent="0.35">
      <c r="A2495" t="s">
        <v>117</v>
      </c>
      <c r="B2495" t="s">
        <v>9</v>
      </c>
      <c r="C2495" t="s">
        <v>430</v>
      </c>
      <c r="D2495">
        <v>2003</v>
      </c>
      <c r="E2495">
        <v>54</v>
      </c>
    </row>
    <row r="2496" spans="1:5" x14ac:dyDescent="0.35">
      <c r="A2496" t="s">
        <v>197</v>
      </c>
      <c r="B2496" t="s">
        <v>9</v>
      </c>
      <c r="C2496" t="s">
        <v>430</v>
      </c>
      <c r="D2496">
        <v>2003</v>
      </c>
      <c r="E2496">
        <v>54</v>
      </c>
    </row>
    <row r="2497" spans="1:5" x14ac:dyDescent="0.35">
      <c r="A2497" t="s">
        <v>226</v>
      </c>
      <c r="B2497" t="s">
        <v>9</v>
      </c>
      <c r="C2497" t="s">
        <v>430</v>
      </c>
      <c r="D2497">
        <v>2003</v>
      </c>
      <c r="E2497">
        <v>55</v>
      </c>
    </row>
    <row r="2498" spans="1:5" x14ac:dyDescent="0.35">
      <c r="A2498" t="s">
        <v>40</v>
      </c>
      <c r="B2498" t="s">
        <v>9</v>
      </c>
      <c r="C2498" t="s">
        <v>430</v>
      </c>
      <c r="D2498">
        <v>2003</v>
      </c>
      <c r="E2498">
        <v>58</v>
      </c>
    </row>
    <row r="2499" spans="1:5" x14ac:dyDescent="0.35">
      <c r="A2499" t="s">
        <v>121</v>
      </c>
      <c r="B2499" t="s">
        <v>9</v>
      </c>
      <c r="C2499" t="s">
        <v>430</v>
      </c>
      <c r="D2499">
        <v>2003</v>
      </c>
      <c r="E2499">
        <v>58</v>
      </c>
    </row>
    <row r="2500" spans="1:5" x14ac:dyDescent="0.35">
      <c r="A2500" t="s">
        <v>122</v>
      </c>
      <c r="B2500" t="s">
        <v>9</v>
      </c>
      <c r="C2500" t="s">
        <v>430</v>
      </c>
      <c r="D2500">
        <v>2003</v>
      </c>
      <c r="E2500">
        <v>58</v>
      </c>
    </row>
    <row r="2501" spans="1:5" x14ac:dyDescent="0.35">
      <c r="A2501" t="s">
        <v>153</v>
      </c>
      <c r="B2501" t="s">
        <v>9</v>
      </c>
      <c r="C2501" t="s">
        <v>430</v>
      </c>
      <c r="D2501">
        <v>2003</v>
      </c>
      <c r="E2501">
        <v>58</v>
      </c>
    </row>
    <row r="2502" spans="1:5" x14ac:dyDescent="0.35">
      <c r="A2502" t="s">
        <v>155</v>
      </c>
      <c r="B2502" t="s">
        <v>9</v>
      </c>
      <c r="C2502" t="s">
        <v>430</v>
      </c>
      <c r="D2502">
        <v>2003</v>
      </c>
      <c r="E2502">
        <v>58</v>
      </c>
    </row>
    <row r="2503" spans="1:5" x14ac:dyDescent="0.35">
      <c r="A2503" t="s">
        <v>163</v>
      </c>
      <c r="B2503" t="s">
        <v>9</v>
      </c>
      <c r="C2503" t="s">
        <v>430</v>
      </c>
      <c r="D2503">
        <v>2003</v>
      </c>
      <c r="E2503">
        <v>58</v>
      </c>
    </row>
    <row r="2504" spans="1:5" x14ac:dyDescent="0.35">
      <c r="A2504" t="s">
        <v>40</v>
      </c>
      <c r="B2504" t="s">
        <v>9</v>
      </c>
      <c r="C2504" t="s">
        <v>430</v>
      </c>
      <c r="D2504">
        <v>2003</v>
      </c>
      <c r="E2504">
        <v>59</v>
      </c>
    </row>
    <row r="2505" spans="1:5" x14ac:dyDescent="0.35">
      <c r="A2505" t="s">
        <v>182</v>
      </c>
      <c r="B2505" t="s">
        <v>9</v>
      </c>
      <c r="C2505" t="s">
        <v>430</v>
      </c>
      <c r="D2505">
        <v>2003</v>
      </c>
      <c r="E2505">
        <v>59</v>
      </c>
    </row>
    <row r="2506" spans="1:5" x14ac:dyDescent="0.35">
      <c r="A2506" t="s">
        <v>200</v>
      </c>
      <c r="B2506" t="s">
        <v>9</v>
      </c>
      <c r="C2506" t="s">
        <v>430</v>
      </c>
      <c r="D2506">
        <v>2003</v>
      </c>
      <c r="E2506">
        <v>59</v>
      </c>
    </row>
    <row r="2507" spans="1:5" x14ac:dyDescent="0.35">
      <c r="A2507" t="s">
        <v>149</v>
      </c>
      <c r="B2507" t="s">
        <v>9</v>
      </c>
      <c r="C2507" t="s">
        <v>430</v>
      </c>
      <c r="D2507">
        <v>2003</v>
      </c>
      <c r="E2507">
        <v>60</v>
      </c>
    </row>
    <row r="2508" spans="1:5" x14ac:dyDescent="0.35">
      <c r="A2508" t="s">
        <v>149</v>
      </c>
      <c r="B2508" t="s">
        <v>9</v>
      </c>
      <c r="C2508" t="s">
        <v>430</v>
      </c>
      <c r="D2508">
        <v>2003</v>
      </c>
      <c r="E2508">
        <v>60</v>
      </c>
    </row>
    <row r="2509" spans="1:5" x14ac:dyDescent="0.35">
      <c r="A2509" t="s">
        <v>175</v>
      </c>
      <c r="B2509" t="s">
        <v>9</v>
      </c>
      <c r="C2509" t="s">
        <v>430</v>
      </c>
      <c r="D2509">
        <v>2003</v>
      </c>
      <c r="E2509">
        <v>60</v>
      </c>
    </row>
    <row r="2510" spans="1:5" x14ac:dyDescent="0.35">
      <c r="A2510" t="s">
        <v>182</v>
      </c>
      <c r="B2510" t="s">
        <v>9</v>
      </c>
      <c r="C2510" t="s">
        <v>430</v>
      </c>
      <c r="D2510">
        <v>2003</v>
      </c>
      <c r="E2510">
        <v>60</v>
      </c>
    </row>
    <row r="2511" spans="1:5" x14ac:dyDescent="0.35">
      <c r="A2511" t="s">
        <v>42</v>
      </c>
      <c r="B2511" t="s">
        <v>9</v>
      </c>
      <c r="C2511" t="s">
        <v>433</v>
      </c>
      <c r="D2511">
        <v>2003</v>
      </c>
      <c r="E2511">
        <v>61</v>
      </c>
    </row>
    <row r="2512" spans="1:5" x14ac:dyDescent="0.35">
      <c r="A2512" t="s">
        <v>111</v>
      </c>
      <c r="B2512" t="s">
        <v>9</v>
      </c>
      <c r="C2512" t="s">
        <v>430</v>
      </c>
      <c r="D2512">
        <v>2003</v>
      </c>
      <c r="E2512">
        <v>61</v>
      </c>
    </row>
    <row r="2513" spans="1:5" x14ac:dyDescent="0.35">
      <c r="A2513" t="s">
        <v>40</v>
      </c>
      <c r="B2513" t="s">
        <v>9</v>
      </c>
      <c r="C2513" t="s">
        <v>430</v>
      </c>
      <c r="D2513">
        <v>2003</v>
      </c>
      <c r="E2513">
        <v>62</v>
      </c>
    </row>
    <row r="2514" spans="1:5" x14ac:dyDescent="0.35">
      <c r="A2514" t="s">
        <v>114</v>
      </c>
      <c r="B2514" t="s">
        <v>9</v>
      </c>
      <c r="C2514" t="s">
        <v>430</v>
      </c>
      <c r="D2514">
        <v>2003</v>
      </c>
      <c r="E2514">
        <v>62</v>
      </c>
    </row>
    <row r="2515" spans="1:5" x14ac:dyDescent="0.35">
      <c r="A2515" t="s">
        <v>259</v>
      </c>
      <c r="B2515" t="s">
        <v>9</v>
      </c>
      <c r="C2515" t="s">
        <v>430</v>
      </c>
      <c r="D2515">
        <v>2003</v>
      </c>
      <c r="E2515">
        <v>62</v>
      </c>
    </row>
    <row r="2516" spans="1:5" x14ac:dyDescent="0.35">
      <c r="A2516" t="s">
        <v>259</v>
      </c>
      <c r="B2516" t="s">
        <v>9</v>
      </c>
      <c r="C2516" t="s">
        <v>430</v>
      </c>
      <c r="D2516">
        <v>2003</v>
      </c>
      <c r="E2516">
        <v>62</v>
      </c>
    </row>
    <row r="2517" spans="1:5" x14ac:dyDescent="0.35">
      <c r="A2517" t="s">
        <v>40</v>
      </c>
      <c r="B2517" t="s">
        <v>9</v>
      </c>
      <c r="C2517" t="s">
        <v>430</v>
      </c>
      <c r="D2517">
        <v>2003</v>
      </c>
      <c r="E2517">
        <v>63</v>
      </c>
    </row>
    <row r="2518" spans="1:5" x14ac:dyDescent="0.35">
      <c r="A2518" t="s">
        <v>63</v>
      </c>
      <c r="B2518" t="s">
        <v>9</v>
      </c>
      <c r="C2518" t="s">
        <v>430</v>
      </c>
      <c r="D2518">
        <v>2003</v>
      </c>
      <c r="E2518">
        <v>63</v>
      </c>
    </row>
    <row r="2519" spans="1:5" x14ac:dyDescent="0.35">
      <c r="A2519" t="s">
        <v>155</v>
      </c>
      <c r="B2519" t="s">
        <v>9</v>
      </c>
      <c r="C2519" t="s">
        <v>433</v>
      </c>
      <c r="D2519">
        <v>2003</v>
      </c>
      <c r="E2519">
        <v>63</v>
      </c>
    </row>
    <row r="2520" spans="1:5" x14ac:dyDescent="0.35">
      <c r="A2520" t="s">
        <v>39</v>
      </c>
      <c r="B2520" t="s">
        <v>9</v>
      </c>
      <c r="C2520" t="s">
        <v>433</v>
      </c>
      <c r="D2520">
        <v>2003</v>
      </c>
      <c r="E2520">
        <v>64</v>
      </c>
    </row>
    <row r="2521" spans="1:5" x14ac:dyDescent="0.35">
      <c r="A2521" t="s">
        <v>40</v>
      </c>
      <c r="B2521" t="s">
        <v>9</v>
      </c>
      <c r="C2521" t="s">
        <v>430</v>
      </c>
      <c r="D2521">
        <v>2003</v>
      </c>
      <c r="E2521">
        <v>64</v>
      </c>
    </row>
    <row r="2522" spans="1:5" x14ac:dyDescent="0.35">
      <c r="A2522" t="s">
        <v>11</v>
      </c>
      <c r="B2522" t="s">
        <v>9</v>
      </c>
      <c r="C2522" t="s">
        <v>430</v>
      </c>
      <c r="D2522">
        <v>2003</v>
      </c>
      <c r="E2522">
        <v>67</v>
      </c>
    </row>
    <row r="2523" spans="1:5" x14ac:dyDescent="0.35">
      <c r="A2523" t="s">
        <v>62</v>
      </c>
      <c r="B2523" t="s">
        <v>9</v>
      </c>
      <c r="C2523" t="s">
        <v>430</v>
      </c>
      <c r="D2523">
        <v>2003</v>
      </c>
      <c r="E2523">
        <v>67</v>
      </c>
    </row>
    <row r="2524" spans="1:5" x14ac:dyDescent="0.35">
      <c r="A2524" t="s">
        <v>111</v>
      </c>
      <c r="B2524" t="s">
        <v>9</v>
      </c>
      <c r="C2524" t="s">
        <v>430</v>
      </c>
      <c r="D2524">
        <v>2003</v>
      </c>
      <c r="E2524">
        <v>67</v>
      </c>
    </row>
    <row r="2525" spans="1:5" x14ac:dyDescent="0.35">
      <c r="A2525" t="s">
        <v>124</v>
      </c>
      <c r="B2525" t="s">
        <v>9</v>
      </c>
      <c r="C2525" t="s">
        <v>430</v>
      </c>
      <c r="D2525">
        <v>2003</v>
      </c>
      <c r="E2525">
        <v>67</v>
      </c>
    </row>
    <row r="2526" spans="1:5" x14ac:dyDescent="0.35">
      <c r="A2526" t="s">
        <v>149</v>
      </c>
      <c r="B2526" t="s">
        <v>9</v>
      </c>
      <c r="C2526" t="s">
        <v>430</v>
      </c>
      <c r="D2526">
        <v>2003</v>
      </c>
      <c r="E2526">
        <v>67</v>
      </c>
    </row>
    <row r="2527" spans="1:5" x14ac:dyDescent="0.35">
      <c r="A2527" t="s">
        <v>40</v>
      </c>
      <c r="B2527" t="s">
        <v>9</v>
      </c>
      <c r="C2527" t="s">
        <v>430</v>
      </c>
      <c r="D2527">
        <v>2003</v>
      </c>
      <c r="E2527">
        <v>68</v>
      </c>
    </row>
    <row r="2528" spans="1:5" x14ac:dyDescent="0.35">
      <c r="A2528" t="s">
        <v>220</v>
      </c>
      <c r="B2528" t="s">
        <v>9</v>
      </c>
      <c r="C2528" t="s">
        <v>430</v>
      </c>
      <c r="D2528">
        <v>2003</v>
      </c>
      <c r="E2528">
        <v>68</v>
      </c>
    </row>
    <row r="2529" spans="1:5" x14ac:dyDescent="0.35">
      <c r="A2529" t="s">
        <v>117</v>
      </c>
      <c r="B2529" t="s">
        <v>9</v>
      </c>
      <c r="C2529" t="s">
        <v>430</v>
      </c>
      <c r="D2529">
        <v>2003</v>
      </c>
      <c r="E2529">
        <v>70</v>
      </c>
    </row>
    <row r="2530" spans="1:5" x14ac:dyDescent="0.35">
      <c r="A2530" t="s">
        <v>46</v>
      </c>
      <c r="B2530" t="s">
        <v>9</v>
      </c>
      <c r="C2530" t="s">
        <v>430</v>
      </c>
      <c r="D2530">
        <v>2003</v>
      </c>
      <c r="E2530">
        <v>71</v>
      </c>
    </row>
    <row r="2531" spans="1:5" x14ac:dyDescent="0.35">
      <c r="A2531" t="s">
        <v>111</v>
      </c>
      <c r="B2531" t="s">
        <v>9</v>
      </c>
      <c r="C2531" t="s">
        <v>430</v>
      </c>
      <c r="D2531">
        <v>2003</v>
      </c>
      <c r="E2531">
        <v>71</v>
      </c>
    </row>
    <row r="2532" spans="1:5" x14ac:dyDescent="0.35">
      <c r="A2532" t="s">
        <v>40</v>
      </c>
      <c r="B2532" t="s">
        <v>9</v>
      </c>
      <c r="C2532" t="s">
        <v>430</v>
      </c>
      <c r="D2532">
        <v>2003</v>
      </c>
      <c r="E2532">
        <v>72</v>
      </c>
    </row>
    <row r="2533" spans="1:5" x14ac:dyDescent="0.35">
      <c r="A2533" t="s">
        <v>267</v>
      </c>
      <c r="B2533" t="s">
        <v>9</v>
      </c>
      <c r="C2533" t="s">
        <v>430</v>
      </c>
      <c r="D2533">
        <v>2003</v>
      </c>
      <c r="E2533">
        <v>72</v>
      </c>
    </row>
    <row r="2534" spans="1:5" x14ac:dyDescent="0.35">
      <c r="A2534" t="s">
        <v>35</v>
      </c>
      <c r="B2534" t="s">
        <v>9</v>
      </c>
      <c r="C2534" t="s">
        <v>430</v>
      </c>
      <c r="D2534">
        <v>2003</v>
      </c>
      <c r="E2534">
        <v>74</v>
      </c>
    </row>
    <row r="2535" spans="1:5" x14ac:dyDescent="0.35">
      <c r="A2535" t="s">
        <v>92</v>
      </c>
      <c r="B2535" t="s">
        <v>9</v>
      </c>
      <c r="C2535" t="s">
        <v>430</v>
      </c>
      <c r="D2535">
        <v>2003</v>
      </c>
      <c r="E2535">
        <v>74</v>
      </c>
    </row>
    <row r="2536" spans="1:5" x14ac:dyDescent="0.35">
      <c r="A2536" t="s">
        <v>111</v>
      </c>
      <c r="B2536" t="s">
        <v>9</v>
      </c>
      <c r="C2536" t="s">
        <v>430</v>
      </c>
      <c r="D2536">
        <v>2003</v>
      </c>
      <c r="E2536">
        <v>74</v>
      </c>
    </row>
    <row r="2537" spans="1:5" x14ac:dyDescent="0.35">
      <c r="A2537" t="s">
        <v>124</v>
      </c>
      <c r="B2537" t="s">
        <v>9</v>
      </c>
      <c r="C2537" t="s">
        <v>430</v>
      </c>
      <c r="D2537">
        <v>2003</v>
      </c>
      <c r="E2537">
        <v>74</v>
      </c>
    </row>
    <row r="2538" spans="1:5" x14ac:dyDescent="0.35">
      <c r="A2538" t="s">
        <v>197</v>
      </c>
      <c r="B2538" t="s">
        <v>9</v>
      </c>
      <c r="C2538" t="s">
        <v>430</v>
      </c>
      <c r="D2538">
        <v>2003</v>
      </c>
      <c r="E2538">
        <v>74</v>
      </c>
    </row>
    <row r="2539" spans="1:5" x14ac:dyDescent="0.35">
      <c r="A2539" t="s">
        <v>234</v>
      </c>
      <c r="B2539" t="s">
        <v>9</v>
      </c>
      <c r="C2539" t="s">
        <v>430</v>
      </c>
      <c r="D2539">
        <v>2003</v>
      </c>
      <c r="E2539">
        <v>74</v>
      </c>
    </row>
    <row r="2540" spans="1:5" x14ac:dyDescent="0.35">
      <c r="B2540" t="s">
        <v>9</v>
      </c>
      <c r="C2540" t="s">
        <v>430</v>
      </c>
      <c r="D2540">
        <v>2003</v>
      </c>
      <c r="E2540">
        <v>74</v>
      </c>
    </row>
    <row r="2541" spans="1:5" x14ac:dyDescent="0.35">
      <c r="E2541">
        <f>COUNTIFS(E2:E2540,"&gt;24",E2:E2540,"&lt;35",B2:B2540,"F")</f>
        <v>36</v>
      </c>
    </row>
    <row r="2542" spans="1:5" x14ac:dyDescent="0.35">
      <c r="E2542">
        <f>COUNTIFS(E2:E2540,"&gt;24",E2:E2540,"&lt;35",B2:B2540,"M")</f>
        <v>70</v>
      </c>
    </row>
  </sheetData>
  <autoFilter ref="A1:E2542" xr:uid="{00000000-0009-0000-0000-000000000000}"/>
  <sortState xmlns:xlrd2="http://schemas.microsoft.com/office/spreadsheetml/2017/richdata2" ref="A2:E2540">
    <sortCondition ref="D2:D2540"/>
    <sortCondition ref="B2:B2540"/>
    <sortCondition ref="E2:E2540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377"/>
  <sheetViews>
    <sheetView topLeftCell="AH1" workbookViewId="0">
      <pane ySplit="920" topLeftCell="A353" activePane="bottomLeft"/>
      <selection activeCell="AM77" sqref="A77:XFD78"/>
      <selection pane="bottomLeft" activeCell="AV366" sqref="AV366:AY367"/>
    </sheetView>
  </sheetViews>
  <sheetFormatPr defaultRowHeight="14.5" x14ac:dyDescent="0.35"/>
  <cols>
    <col min="1" max="1" width="25.26953125" customWidth="1"/>
    <col min="2" max="42" width="9.1796875" customWidth="1"/>
    <col min="46" max="46" width="9.54296875" bestFit="1" customWidth="1"/>
    <col min="52" max="52" width="11.81640625" bestFit="1" customWidth="1"/>
  </cols>
  <sheetData>
    <row r="1" spans="1:52" ht="15.5" x14ac:dyDescent="0.35">
      <c r="A1" s="14" t="s">
        <v>442</v>
      </c>
    </row>
    <row r="2" spans="1:52" x14ac:dyDescent="0.35">
      <c r="A2" s="6" t="s">
        <v>443</v>
      </c>
      <c r="B2" t="s">
        <v>277</v>
      </c>
      <c r="C2" t="s">
        <v>278</v>
      </c>
      <c r="D2" t="s">
        <v>279</v>
      </c>
      <c r="E2" t="s">
        <v>280</v>
      </c>
      <c r="F2" t="s">
        <v>281</v>
      </c>
      <c r="G2" t="s">
        <v>282</v>
      </c>
      <c r="H2" t="s">
        <v>283</v>
      </c>
      <c r="I2" t="s">
        <v>284</v>
      </c>
      <c r="J2" t="s">
        <v>285</v>
      </c>
      <c r="K2" t="s">
        <v>286</v>
      </c>
      <c r="L2" t="s">
        <v>287</v>
      </c>
      <c r="M2" t="s">
        <v>288</v>
      </c>
      <c r="N2" t="s">
        <v>289</v>
      </c>
      <c r="O2" t="s">
        <v>290</v>
      </c>
      <c r="P2" t="s">
        <v>291</v>
      </c>
      <c r="Q2" t="s">
        <v>292</v>
      </c>
      <c r="R2" t="s">
        <v>293</v>
      </c>
      <c r="S2" t="s">
        <v>294</v>
      </c>
      <c r="T2" t="s">
        <v>444</v>
      </c>
      <c r="U2" t="s">
        <v>295</v>
      </c>
      <c r="V2" t="s">
        <v>403</v>
      </c>
      <c r="W2" t="s">
        <v>296</v>
      </c>
      <c r="X2" t="s">
        <v>297</v>
      </c>
      <c r="Y2" t="s">
        <v>298</v>
      </c>
      <c r="Z2" t="s">
        <v>299</v>
      </c>
      <c r="AA2" t="s">
        <v>300</v>
      </c>
      <c r="AB2" t="s">
        <v>301</v>
      </c>
      <c r="AC2" t="s">
        <v>302</v>
      </c>
      <c r="AD2" t="s">
        <v>303</v>
      </c>
      <c r="AE2" t="s">
        <v>304</v>
      </c>
      <c r="AF2" t="s">
        <v>305</v>
      </c>
      <c r="AG2" t="s">
        <v>306</v>
      </c>
      <c r="AH2" t="s">
        <v>307</v>
      </c>
      <c r="AI2" t="s">
        <v>308</v>
      </c>
      <c r="AJ2" t="s">
        <v>309</v>
      </c>
      <c r="AK2" t="s">
        <v>310</v>
      </c>
      <c r="AL2" t="s">
        <v>311</v>
      </c>
      <c r="AM2" t="s">
        <v>312</v>
      </c>
      <c r="AN2" t="s">
        <v>313</v>
      </c>
      <c r="AO2" t="s">
        <v>445</v>
      </c>
      <c r="AP2" t="s">
        <v>446</v>
      </c>
      <c r="AQ2" t="s">
        <v>447</v>
      </c>
      <c r="AR2" t="s">
        <v>448</v>
      </c>
      <c r="AS2" t="s">
        <v>449</v>
      </c>
      <c r="AT2" t="s">
        <v>450</v>
      </c>
      <c r="AU2" t="s">
        <v>451</v>
      </c>
      <c r="AV2" t="s">
        <v>452</v>
      </c>
      <c r="AZ2" t="s">
        <v>535</v>
      </c>
    </row>
    <row r="3" spans="1:52" x14ac:dyDescent="0.35">
      <c r="A3" s="6" t="s">
        <v>5</v>
      </c>
      <c r="B3">
        <v>0</v>
      </c>
      <c r="C3">
        <v>2388</v>
      </c>
      <c r="D3">
        <v>0</v>
      </c>
      <c r="E3">
        <v>5304</v>
      </c>
      <c r="F3">
        <v>0</v>
      </c>
      <c r="G3">
        <v>5610</v>
      </c>
      <c r="H3">
        <v>0</v>
      </c>
      <c r="I3">
        <v>5434</v>
      </c>
      <c r="J3">
        <v>0</v>
      </c>
      <c r="K3">
        <v>5530</v>
      </c>
      <c r="L3">
        <v>0</v>
      </c>
      <c r="M3">
        <v>4728</v>
      </c>
      <c r="N3">
        <v>0</v>
      </c>
      <c r="O3">
        <v>4162</v>
      </c>
      <c r="P3">
        <v>0</v>
      </c>
      <c r="Q3">
        <v>3260</v>
      </c>
      <c r="R3">
        <v>0</v>
      </c>
      <c r="S3">
        <v>2732</v>
      </c>
      <c r="T3">
        <f t="shared" ref="T3:T34" si="0">H3+J3+L3+N3+P3+R3</f>
        <v>0</v>
      </c>
      <c r="U3">
        <f t="shared" ref="U3:U34" si="1">100000*((H3*3700900/I3)+(J3*3329706/K3)+(L3*2901014/M3)+(N3*2467836/O3)+(P3*1962506/Q3)+(R3*1538446/S3))/(3700900+3329706+2901014+3467836+1962506+1538446)</f>
        <v>0</v>
      </c>
      <c r="V3">
        <f t="shared" ref="V3:V34" si="2">(I3*100/3700900)+(K3*171/3329706)+(M3*286/2901014)+(O3*390/2467836)+(Q3*532/1962506)+(S3*397/1538446)</f>
        <v>3.1434039366555266</v>
      </c>
      <c r="W3">
        <v>0</v>
      </c>
      <c r="X3">
        <v>2306</v>
      </c>
      <c r="Y3">
        <v>0</v>
      </c>
      <c r="Z3">
        <v>5216</v>
      </c>
      <c r="AA3">
        <v>0</v>
      </c>
      <c r="AB3">
        <v>5830</v>
      </c>
      <c r="AC3">
        <v>1</v>
      </c>
      <c r="AD3">
        <v>5988</v>
      </c>
      <c r="AE3">
        <v>0</v>
      </c>
      <c r="AF3">
        <v>5164</v>
      </c>
      <c r="AG3">
        <v>0</v>
      </c>
      <c r="AH3">
        <v>4488</v>
      </c>
      <c r="AI3">
        <v>2</v>
      </c>
      <c r="AJ3">
        <v>3608</v>
      </c>
      <c r="AK3">
        <v>1</v>
      </c>
      <c r="AL3">
        <v>2766</v>
      </c>
      <c r="AM3">
        <v>1</v>
      </c>
      <c r="AN3">
        <v>2054</v>
      </c>
      <c r="AO3">
        <f t="shared" ref="AO3:AO34" si="3">AC3+AE3+AG3+AI3+AK3+AM3</f>
        <v>5</v>
      </c>
      <c r="AP3">
        <f t="shared" ref="AP3:AP34" si="4">100000*((AC3*370900/AD3)+(AE3*3329706/AF3)+(AG3*2901014/AH3)+(AI3*2467836/AJ3)+(AK3*1962506/AL3)+(AM3*1538446/AN3))/(3700900+3329706+2901014+3467836+1962506+1538446)</f>
        <v>17.090895536736003</v>
      </c>
      <c r="AQ3">
        <f t="shared" ref="AQ3:AQ34" si="5">(AD3*162/3699244)+(AF3*272/3287354)+(AH3*335/2809260)+(AJ3*513/2276238)+(AL3*574/1667682)+(AN3*378/1067644)</f>
        <v>3.7170862832695168</v>
      </c>
      <c r="AR3">
        <f t="shared" ref="AR3:AR34" si="6">I3+K3+M3+O3+Q3+S3</f>
        <v>25846</v>
      </c>
      <c r="AS3">
        <f t="shared" ref="AS3:AS34" si="7">AD3+AF3+AH3+AJ3+AL3+AN3</f>
        <v>24068</v>
      </c>
      <c r="AT3">
        <f t="shared" ref="AT3:AT34" si="8">100000*((T3*15900408/AR3)+(AO3*14807422/AS3))/(15900408+14807422)</f>
        <v>10.017522520933056</v>
      </c>
      <c r="AU3">
        <f t="shared" ref="AU3:AU34" si="9">T3+AO3</f>
        <v>5</v>
      </c>
      <c r="AV3">
        <f t="shared" ref="AV3:AV34" si="10">V3+AQ3</f>
        <v>6.8604902199250439</v>
      </c>
      <c r="AW3">
        <f t="shared" ref="AW3:AW34" si="11">AU3/AV3</f>
        <v>0.72881089247506115</v>
      </c>
      <c r="AX3" s="15">
        <f t="shared" ref="AX3:AX34" si="12">AW3^(1-(1.96/SQRT((AU3-AV3)^2/AV3)))</f>
        <v>1.7446490871838074</v>
      </c>
      <c r="AY3" s="15">
        <f t="shared" ref="AY3:AY34" si="13">AW3^(1+(1.96/SQRT((AU3-AV3)^2/AV3)))</f>
        <v>0.3044539563240744</v>
      </c>
      <c r="AZ3">
        <v>0</v>
      </c>
    </row>
    <row r="4" spans="1:52" x14ac:dyDescent="0.35">
      <c r="A4" s="6" t="s">
        <v>315</v>
      </c>
      <c r="B4">
        <v>0</v>
      </c>
      <c r="C4">
        <v>420</v>
      </c>
      <c r="D4">
        <v>0</v>
      </c>
      <c r="E4">
        <v>916</v>
      </c>
      <c r="F4">
        <v>0</v>
      </c>
      <c r="G4">
        <v>1164</v>
      </c>
      <c r="H4">
        <v>0</v>
      </c>
      <c r="I4">
        <v>1164</v>
      </c>
      <c r="J4">
        <v>0</v>
      </c>
      <c r="K4">
        <v>1186</v>
      </c>
      <c r="L4">
        <v>0</v>
      </c>
      <c r="M4">
        <v>1294</v>
      </c>
      <c r="N4">
        <v>0</v>
      </c>
      <c r="O4">
        <v>1332</v>
      </c>
      <c r="P4">
        <v>2</v>
      </c>
      <c r="Q4">
        <v>1268</v>
      </c>
      <c r="R4">
        <v>0</v>
      </c>
      <c r="S4">
        <v>928</v>
      </c>
      <c r="T4">
        <f t="shared" si="0"/>
        <v>2</v>
      </c>
      <c r="U4">
        <f t="shared" si="1"/>
        <v>18.315743213005767</v>
      </c>
      <c r="V4">
        <f t="shared" si="2"/>
        <v>1.0136354288247524</v>
      </c>
      <c r="W4">
        <v>0</v>
      </c>
      <c r="X4">
        <v>398</v>
      </c>
      <c r="Y4">
        <v>0</v>
      </c>
      <c r="Z4">
        <v>854</v>
      </c>
      <c r="AA4">
        <v>0</v>
      </c>
      <c r="AB4">
        <v>1122</v>
      </c>
      <c r="AC4">
        <v>0</v>
      </c>
      <c r="AD4">
        <v>1080</v>
      </c>
      <c r="AE4">
        <v>0</v>
      </c>
      <c r="AF4">
        <v>1114</v>
      </c>
      <c r="AG4">
        <v>0</v>
      </c>
      <c r="AH4">
        <v>1144</v>
      </c>
      <c r="AI4">
        <v>0</v>
      </c>
      <c r="AJ4">
        <v>1136</v>
      </c>
      <c r="AK4">
        <v>0</v>
      </c>
      <c r="AL4">
        <v>1138</v>
      </c>
      <c r="AM4">
        <v>0</v>
      </c>
      <c r="AN4">
        <v>996</v>
      </c>
      <c r="AO4">
        <f t="shared" si="3"/>
        <v>0</v>
      </c>
      <c r="AP4">
        <f t="shared" si="4"/>
        <v>0</v>
      </c>
      <c r="AQ4">
        <f t="shared" si="5"/>
        <v>1.2762356639072683</v>
      </c>
      <c r="AR4">
        <f t="shared" si="6"/>
        <v>7172</v>
      </c>
      <c r="AS4">
        <f t="shared" si="7"/>
        <v>6608</v>
      </c>
      <c r="AT4">
        <f t="shared" si="8"/>
        <v>14.43939029370793</v>
      </c>
      <c r="AU4">
        <f t="shared" si="9"/>
        <v>2</v>
      </c>
      <c r="AV4">
        <f t="shared" si="10"/>
        <v>2.2898710927320209</v>
      </c>
      <c r="AW4">
        <f t="shared" si="11"/>
        <v>0.87341161096270326</v>
      </c>
      <c r="AX4" s="15">
        <f t="shared" si="12"/>
        <v>3.4886806716913674</v>
      </c>
      <c r="AY4" s="15">
        <f t="shared" si="13"/>
        <v>0.2186637052667316</v>
      </c>
      <c r="AZ4">
        <v>0</v>
      </c>
    </row>
    <row r="5" spans="1:52" x14ac:dyDescent="0.35">
      <c r="A5" s="6" t="s">
        <v>237</v>
      </c>
      <c r="B5">
        <v>0</v>
      </c>
      <c r="C5">
        <v>836</v>
      </c>
      <c r="D5">
        <v>0</v>
      </c>
      <c r="E5">
        <v>1940</v>
      </c>
      <c r="F5">
        <v>0</v>
      </c>
      <c r="G5">
        <v>2478</v>
      </c>
      <c r="H5">
        <v>0</v>
      </c>
      <c r="I5">
        <v>2276</v>
      </c>
      <c r="J5">
        <v>0</v>
      </c>
      <c r="K5">
        <v>2144</v>
      </c>
      <c r="L5">
        <v>1</v>
      </c>
      <c r="M5">
        <v>2574</v>
      </c>
      <c r="N5">
        <v>0</v>
      </c>
      <c r="O5">
        <v>2938</v>
      </c>
      <c r="P5">
        <v>1</v>
      </c>
      <c r="Q5">
        <v>2792</v>
      </c>
      <c r="R5">
        <v>1</v>
      </c>
      <c r="S5">
        <v>2494</v>
      </c>
      <c r="T5">
        <f t="shared" si="0"/>
        <v>3</v>
      </c>
      <c r="U5">
        <f t="shared" si="1"/>
        <v>14.47779972200107</v>
      </c>
      <c r="V5">
        <f t="shared" si="2"/>
        <v>2.2901120877541832</v>
      </c>
      <c r="W5">
        <v>0</v>
      </c>
      <c r="X5">
        <v>812</v>
      </c>
      <c r="Y5">
        <v>0</v>
      </c>
      <c r="Z5">
        <v>2180</v>
      </c>
      <c r="AA5">
        <v>0</v>
      </c>
      <c r="AB5">
        <v>2812</v>
      </c>
      <c r="AC5">
        <v>0</v>
      </c>
      <c r="AD5">
        <v>2502</v>
      </c>
      <c r="AE5">
        <v>0</v>
      </c>
      <c r="AF5">
        <v>2496</v>
      </c>
      <c r="AG5">
        <v>0</v>
      </c>
      <c r="AH5">
        <v>2732</v>
      </c>
      <c r="AI5">
        <v>0</v>
      </c>
      <c r="AJ5">
        <v>2632</v>
      </c>
      <c r="AK5">
        <v>1</v>
      </c>
      <c r="AL5">
        <v>2420</v>
      </c>
      <c r="AM5">
        <v>1</v>
      </c>
      <c r="AN5">
        <v>1934</v>
      </c>
      <c r="AO5">
        <f t="shared" si="3"/>
        <v>2</v>
      </c>
      <c r="AP5">
        <f t="shared" si="4"/>
        <v>9.5052529048104457</v>
      </c>
      <c r="AQ5">
        <f t="shared" si="5"/>
        <v>2.7527317845585597</v>
      </c>
      <c r="AR5">
        <f t="shared" si="6"/>
        <v>15218</v>
      </c>
      <c r="AS5">
        <f t="shared" si="7"/>
        <v>14716</v>
      </c>
      <c r="AT5">
        <f t="shared" si="8"/>
        <v>16.761038880003568</v>
      </c>
      <c r="AU5">
        <f t="shared" si="9"/>
        <v>5</v>
      </c>
      <c r="AV5">
        <f t="shared" si="10"/>
        <v>5.0428438723127424</v>
      </c>
      <c r="AW5">
        <f t="shared" si="11"/>
        <v>0.99150402562570439</v>
      </c>
      <c r="AX5" s="15">
        <f t="shared" si="12"/>
        <v>2.3821506580173115</v>
      </c>
      <c r="AY5" s="15">
        <f t="shared" si="13"/>
        <v>0.41268600267717959</v>
      </c>
      <c r="AZ5">
        <v>0</v>
      </c>
    </row>
    <row r="6" spans="1:52" x14ac:dyDescent="0.35">
      <c r="A6" s="6" t="s">
        <v>457</v>
      </c>
      <c r="B6">
        <v>0</v>
      </c>
      <c r="C6">
        <v>7848</v>
      </c>
      <c r="D6">
        <v>0</v>
      </c>
      <c r="E6">
        <v>18452</v>
      </c>
      <c r="F6">
        <v>0</v>
      </c>
      <c r="G6">
        <v>20342</v>
      </c>
      <c r="H6">
        <v>0</v>
      </c>
      <c r="I6">
        <v>22732</v>
      </c>
      <c r="J6">
        <v>2</v>
      </c>
      <c r="K6">
        <v>20782</v>
      </c>
      <c r="L6">
        <v>1</v>
      </c>
      <c r="M6">
        <v>15954</v>
      </c>
      <c r="N6">
        <v>0</v>
      </c>
      <c r="O6">
        <v>11924</v>
      </c>
      <c r="P6">
        <v>2</v>
      </c>
      <c r="Q6">
        <v>8930</v>
      </c>
      <c r="R6">
        <v>1</v>
      </c>
      <c r="S6">
        <v>6828</v>
      </c>
      <c r="T6">
        <f t="shared" si="0"/>
        <v>6</v>
      </c>
      <c r="U6">
        <f t="shared" si="1"/>
        <v>6.9058854113642507</v>
      </c>
      <c r="V6">
        <f t="shared" si="2"/>
        <v>9.3214845139381861</v>
      </c>
      <c r="W6">
        <v>0</v>
      </c>
      <c r="X6">
        <v>8962</v>
      </c>
      <c r="Y6">
        <v>0</v>
      </c>
      <c r="Z6">
        <v>19766</v>
      </c>
      <c r="AA6">
        <v>0</v>
      </c>
      <c r="AB6">
        <v>21040</v>
      </c>
      <c r="AC6">
        <v>0</v>
      </c>
      <c r="AD6">
        <v>22426</v>
      </c>
      <c r="AE6">
        <v>1</v>
      </c>
      <c r="AF6">
        <v>21640</v>
      </c>
      <c r="AG6">
        <v>2</v>
      </c>
      <c r="AH6">
        <v>17556</v>
      </c>
      <c r="AI6">
        <v>4</v>
      </c>
      <c r="AJ6">
        <v>12762</v>
      </c>
      <c r="AK6">
        <v>4</v>
      </c>
      <c r="AL6">
        <v>8670</v>
      </c>
      <c r="AM6">
        <v>1</v>
      </c>
      <c r="AN6">
        <v>5870</v>
      </c>
      <c r="AO6">
        <f t="shared" si="3"/>
        <v>12</v>
      </c>
      <c r="AP6">
        <f t="shared" si="4"/>
        <v>14.350896370386611</v>
      </c>
      <c r="AQ6">
        <f t="shared" si="5"/>
        <v>12.804747133659339</v>
      </c>
      <c r="AR6">
        <f t="shared" si="6"/>
        <v>87150</v>
      </c>
      <c r="AS6">
        <f t="shared" si="7"/>
        <v>88924</v>
      </c>
      <c r="AT6">
        <f t="shared" si="8"/>
        <v>10.072040705144744</v>
      </c>
      <c r="AU6">
        <f t="shared" si="9"/>
        <v>18</v>
      </c>
      <c r="AV6">
        <f t="shared" si="10"/>
        <v>22.126231647597525</v>
      </c>
      <c r="AW6">
        <f t="shared" si="11"/>
        <v>0.81351403558836222</v>
      </c>
      <c r="AX6" s="15">
        <f t="shared" si="12"/>
        <v>1.2901588947101095</v>
      </c>
      <c r="AY6" s="15">
        <f t="shared" si="13"/>
        <v>0.51296401459757135</v>
      </c>
      <c r="AZ6">
        <v>0</v>
      </c>
    </row>
    <row r="7" spans="1:52" x14ac:dyDescent="0.35">
      <c r="A7" s="6" t="s">
        <v>459</v>
      </c>
      <c r="B7">
        <v>0</v>
      </c>
      <c r="C7">
        <v>892</v>
      </c>
      <c r="D7">
        <v>0</v>
      </c>
      <c r="E7">
        <v>2722</v>
      </c>
      <c r="F7">
        <v>0</v>
      </c>
      <c r="G7">
        <v>3084</v>
      </c>
      <c r="H7">
        <v>0</v>
      </c>
      <c r="I7">
        <v>2462</v>
      </c>
      <c r="J7">
        <v>0</v>
      </c>
      <c r="K7">
        <v>2306</v>
      </c>
      <c r="L7">
        <v>0</v>
      </c>
      <c r="M7">
        <v>2202</v>
      </c>
      <c r="N7">
        <v>0</v>
      </c>
      <c r="O7">
        <v>2350</v>
      </c>
      <c r="P7">
        <v>0</v>
      </c>
      <c r="Q7">
        <v>2114</v>
      </c>
      <c r="R7">
        <v>0</v>
      </c>
      <c r="S7">
        <v>1746</v>
      </c>
      <c r="T7">
        <f t="shared" si="0"/>
        <v>0</v>
      </c>
      <c r="U7">
        <f t="shared" si="1"/>
        <v>0</v>
      </c>
      <c r="V7">
        <f t="shared" si="2"/>
        <v>1.7970430279185259</v>
      </c>
      <c r="W7">
        <v>0</v>
      </c>
      <c r="X7">
        <v>1160</v>
      </c>
      <c r="Y7">
        <v>1</v>
      </c>
      <c r="Z7">
        <v>2702</v>
      </c>
      <c r="AA7">
        <v>0</v>
      </c>
      <c r="AB7">
        <v>3352</v>
      </c>
      <c r="AC7">
        <v>0</v>
      </c>
      <c r="AD7">
        <v>2912</v>
      </c>
      <c r="AE7">
        <v>0</v>
      </c>
      <c r="AF7">
        <v>2632</v>
      </c>
      <c r="AG7">
        <v>0</v>
      </c>
      <c r="AH7">
        <v>2330</v>
      </c>
      <c r="AI7">
        <v>0</v>
      </c>
      <c r="AJ7">
        <v>2170</v>
      </c>
      <c r="AK7">
        <v>0</v>
      </c>
      <c r="AL7">
        <v>1818</v>
      </c>
      <c r="AM7">
        <v>0</v>
      </c>
      <c r="AN7">
        <v>1486</v>
      </c>
      <c r="AO7">
        <f t="shared" si="3"/>
        <v>0</v>
      </c>
      <c r="AP7">
        <f t="shared" si="4"/>
        <v>0</v>
      </c>
      <c r="AQ7">
        <f t="shared" si="5"/>
        <v>2.2640626901027447</v>
      </c>
      <c r="AR7">
        <f t="shared" si="6"/>
        <v>13180</v>
      </c>
      <c r="AS7">
        <f t="shared" si="7"/>
        <v>13348</v>
      </c>
      <c r="AT7">
        <f t="shared" si="8"/>
        <v>0</v>
      </c>
      <c r="AU7">
        <f t="shared" si="9"/>
        <v>0</v>
      </c>
      <c r="AV7">
        <f t="shared" si="10"/>
        <v>4.0611057180212704</v>
      </c>
      <c r="AW7">
        <f t="shared" si="11"/>
        <v>0</v>
      </c>
      <c r="AX7" s="15">
        <f t="shared" si="12"/>
        <v>0</v>
      </c>
      <c r="AY7" s="15">
        <f t="shared" si="13"/>
        <v>0</v>
      </c>
      <c r="AZ7">
        <v>0</v>
      </c>
    </row>
    <row r="8" spans="1:52" x14ac:dyDescent="0.35">
      <c r="A8" s="6" t="s">
        <v>321</v>
      </c>
      <c r="B8">
        <v>0</v>
      </c>
      <c r="C8">
        <v>1564</v>
      </c>
      <c r="D8">
        <v>0</v>
      </c>
      <c r="E8">
        <v>3446</v>
      </c>
      <c r="F8">
        <v>0</v>
      </c>
      <c r="G8">
        <v>4066</v>
      </c>
      <c r="H8">
        <v>0</v>
      </c>
      <c r="I8">
        <v>3590</v>
      </c>
      <c r="J8">
        <v>0</v>
      </c>
      <c r="K8">
        <v>3492</v>
      </c>
      <c r="L8">
        <v>0</v>
      </c>
      <c r="M8">
        <v>3512</v>
      </c>
      <c r="N8">
        <v>0</v>
      </c>
      <c r="O8">
        <v>3256</v>
      </c>
      <c r="P8">
        <v>0</v>
      </c>
      <c r="Q8">
        <v>2480</v>
      </c>
      <c r="R8">
        <v>1</v>
      </c>
      <c r="S8">
        <v>1794</v>
      </c>
      <c r="T8">
        <f t="shared" si="0"/>
        <v>1</v>
      </c>
      <c r="U8">
        <f t="shared" si="1"/>
        <v>5.0741421428268545</v>
      </c>
      <c r="V8">
        <f t="shared" si="2"/>
        <v>2.2723587262516487</v>
      </c>
      <c r="W8">
        <v>0</v>
      </c>
      <c r="X8">
        <v>1588</v>
      </c>
      <c r="Y8">
        <v>0</v>
      </c>
      <c r="Z8">
        <v>3664</v>
      </c>
      <c r="AA8">
        <v>0</v>
      </c>
      <c r="AB8">
        <v>4020</v>
      </c>
      <c r="AC8">
        <v>0</v>
      </c>
      <c r="AD8">
        <v>3858</v>
      </c>
      <c r="AE8">
        <v>0</v>
      </c>
      <c r="AF8">
        <v>3472</v>
      </c>
      <c r="AG8">
        <v>0</v>
      </c>
      <c r="AH8">
        <v>3342</v>
      </c>
      <c r="AI8">
        <v>0</v>
      </c>
      <c r="AJ8">
        <v>2918</v>
      </c>
      <c r="AK8">
        <v>0</v>
      </c>
      <c r="AL8">
        <v>2390</v>
      </c>
      <c r="AM8">
        <v>0</v>
      </c>
      <c r="AN8">
        <v>1760</v>
      </c>
      <c r="AO8">
        <f t="shared" si="3"/>
        <v>0</v>
      </c>
      <c r="AP8">
        <f t="shared" si="4"/>
        <v>0</v>
      </c>
      <c r="AQ8">
        <f t="shared" si="5"/>
        <v>2.95813766919823</v>
      </c>
      <c r="AR8">
        <f t="shared" si="6"/>
        <v>18124</v>
      </c>
      <c r="AS8">
        <f t="shared" si="7"/>
        <v>17740</v>
      </c>
      <c r="AT8">
        <f t="shared" si="8"/>
        <v>2.8569660998254602</v>
      </c>
      <c r="AU8">
        <f t="shared" si="9"/>
        <v>1</v>
      </c>
      <c r="AV8">
        <f t="shared" si="10"/>
        <v>5.2304963954498787</v>
      </c>
      <c r="AW8">
        <f t="shared" si="11"/>
        <v>0.1911864428144758</v>
      </c>
      <c r="AX8" s="15">
        <f t="shared" si="12"/>
        <v>1.1036085840262269</v>
      </c>
      <c r="AY8" s="15">
        <f t="shared" si="13"/>
        <v>3.3120670177012847E-2</v>
      </c>
      <c r="AZ8">
        <v>0</v>
      </c>
    </row>
    <row r="9" spans="1:52" x14ac:dyDescent="0.35">
      <c r="A9" s="16" t="s">
        <v>323</v>
      </c>
      <c r="B9">
        <v>0</v>
      </c>
      <c r="C9">
        <v>48</v>
      </c>
      <c r="D9">
        <v>0</v>
      </c>
      <c r="E9">
        <v>184</v>
      </c>
      <c r="F9">
        <v>0</v>
      </c>
      <c r="G9">
        <v>246</v>
      </c>
      <c r="H9">
        <v>0</v>
      </c>
      <c r="I9">
        <v>214</v>
      </c>
      <c r="J9">
        <v>0</v>
      </c>
      <c r="K9">
        <v>162</v>
      </c>
      <c r="L9">
        <v>0</v>
      </c>
      <c r="M9">
        <v>180</v>
      </c>
      <c r="N9">
        <v>0</v>
      </c>
      <c r="O9">
        <v>260</v>
      </c>
      <c r="P9">
        <v>0</v>
      </c>
      <c r="Q9">
        <v>274</v>
      </c>
      <c r="R9">
        <v>0</v>
      </c>
      <c r="S9">
        <v>194</v>
      </c>
      <c r="T9">
        <f t="shared" si="0"/>
        <v>0</v>
      </c>
      <c r="U9">
        <f t="shared" si="1"/>
        <v>0</v>
      </c>
      <c r="V9">
        <f t="shared" si="2"/>
        <v>0.19727484634741507</v>
      </c>
      <c r="W9">
        <v>0</v>
      </c>
      <c r="X9">
        <v>134</v>
      </c>
      <c r="Y9">
        <v>0</v>
      </c>
      <c r="Z9">
        <v>206</v>
      </c>
      <c r="AA9">
        <v>0</v>
      </c>
      <c r="AB9">
        <v>222</v>
      </c>
      <c r="AC9">
        <v>0</v>
      </c>
      <c r="AD9">
        <v>224</v>
      </c>
      <c r="AE9">
        <v>0</v>
      </c>
      <c r="AF9">
        <v>204</v>
      </c>
      <c r="AG9">
        <v>0</v>
      </c>
      <c r="AH9">
        <v>226</v>
      </c>
      <c r="AI9">
        <v>0</v>
      </c>
      <c r="AJ9">
        <v>206</v>
      </c>
      <c r="AK9">
        <v>0</v>
      </c>
      <c r="AL9">
        <v>234</v>
      </c>
      <c r="AM9">
        <v>0</v>
      </c>
      <c r="AN9">
        <v>210</v>
      </c>
      <c r="AO9">
        <f t="shared" si="3"/>
        <v>0</v>
      </c>
      <c r="AP9">
        <f t="shared" si="4"/>
        <v>0</v>
      </c>
      <c r="AQ9">
        <f t="shared" si="5"/>
        <v>0.25495672314079609</v>
      </c>
      <c r="AR9">
        <f t="shared" si="6"/>
        <v>1284</v>
      </c>
      <c r="AS9">
        <f t="shared" si="7"/>
        <v>1304</v>
      </c>
      <c r="AT9">
        <f t="shared" si="8"/>
        <v>0</v>
      </c>
      <c r="AU9">
        <f t="shared" si="9"/>
        <v>0</v>
      </c>
      <c r="AV9">
        <f t="shared" si="10"/>
        <v>0.45223156948821119</v>
      </c>
      <c r="AW9">
        <f t="shared" si="11"/>
        <v>0</v>
      </c>
      <c r="AX9" s="15" t="e">
        <f t="shared" si="12"/>
        <v>#DIV/0!</v>
      </c>
      <c r="AY9" s="15">
        <f t="shared" si="13"/>
        <v>0</v>
      </c>
      <c r="AZ9">
        <v>0</v>
      </c>
    </row>
    <row r="10" spans="1:52" x14ac:dyDescent="0.35">
      <c r="A10" s="6" t="s">
        <v>460</v>
      </c>
      <c r="B10">
        <v>0</v>
      </c>
      <c r="C10">
        <v>704</v>
      </c>
      <c r="D10">
        <v>0</v>
      </c>
      <c r="E10">
        <v>1734</v>
      </c>
      <c r="F10">
        <v>1</v>
      </c>
      <c r="G10">
        <v>2076</v>
      </c>
      <c r="H10">
        <v>0</v>
      </c>
      <c r="I10">
        <v>1464</v>
      </c>
      <c r="J10">
        <v>0</v>
      </c>
      <c r="K10">
        <v>1440</v>
      </c>
      <c r="L10">
        <v>0</v>
      </c>
      <c r="M10">
        <v>1668</v>
      </c>
      <c r="N10">
        <v>0</v>
      </c>
      <c r="O10">
        <v>1794</v>
      </c>
      <c r="P10">
        <v>0</v>
      </c>
      <c r="Q10">
        <v>1636</v>
      </c>
      <c r="R10">
        <v>0</v>
      </c>
      <c r="S10">
        <v>1340</v>
      </c>
      <c r="T10">
        <f t="shared" si="0"/>
        <v>0</v>
      </c>
      <c r="U10">
        <f t="shared" si="1"/>
        <v>0</v>
      </c>
      <c r="V10">
        <f t="shared" si="2"/>
        <v>1.3507443805695056</v>
      </c>
      <c r="W10">
        <v>0</v>
      </c>
      <c r="X10">
        <v>626</v>
      </c>
      <c r="Y10">
        <v>0</v>
      </c>
      <c r="Z10">
        <v>1744</v>
      </c>
      <c r="AA10">
        <v>0</v>
      </c>
      <c r="AB10">
        <v>2206</v>
      </c>
      <c r="AC10">
        <v>0</v>
      </c>
      <c r="AD10">
        <v>1726</v>
      </c>
      <c r="AE10">
        <v>0</v>
      </c>
      <c r="AF10">
        <v>1700</v>
      </c>
      <c r="AG10">
        <v>0</v>
      </c>
      <c r="AH10">
        <v>1936</v>
      </c>
      <c r="AI10">
        <v>1</v>
      </c>
      <c r="AJ10">
        <v>1884</v>
      </c>
      <c r="AK10">
        <v>0</v>
      </c>
      <c r="AL10">
        <v>1548</v>
      </c>
      <c r="AM10">
        <v>0</v>
      </c>
      <c r="AN10">
        <v>1242</v>
      </c>
      <c r="AO10">
        <f t="shared" si="3"/>
        <v>1</v>
      </c>
      <c r="AP10">
        <f t="shared" si="4"/>
        <v>7.7506514620547797</v>
      </c>
      <c r="AQ10">
        <f t="shared" si="5"/>
        <v>1.8442496135954471</v>
      </c>
      <c r="AR10">
        <f t="shared" si="6"/>
        <v>9342</v>
      </c>
      <c r="AS10">
        <f t="shared" si="7"/>
        <v>10036</v>
      </c>
      <c r="AT10">
        <f t="shared" si="8"/>
        <v>4.8047375853690077</v>
      </c>
      <c r="AU10">
        <f t="shared" si="9"/>
        <v>1</v>
      </c>
      <c r="AV10">
        <f t="shared" si="10"/>
        <v>3.1949939941649528</v>
      </c>
      <c r="AW10">
        <f t="shared" si="11"/>
        <v>0.31298963372898642</v>
      </c>
      <c r="AX10" s="15">
        <f t="shared" si="12"/>
        <v>1.9985280915274801</v>
      </c>
      <c r="AY10" s="15">
        <f t="shared" si="13"/>
        <v>4.9017329922509151E-2</v>
      </c>
      <c r="AZ10">
        <v>0</v>
      </c>
    </row>
    <row r="11" spans="1:52" x14ac:dyDescent="0.35">
      <c r="A11" s="6" t="s">
        <v>325</v>
      </c>
      <c r="B11">
        <v>0</v>
      </c>
      <c r="C11">
        <v>946</v>
      </c>
      <c r="D11">
        <v>0</v>
      </c>
      <c r="E11">
        <v>2388</v>
      </c>
      <c r="F11">
        <v>0</v>
      </c>
      <c r="G11">
        <v>2634</v>
      </c>
      <c r="H11">
        <v>0</v>
      </c>
      <c r="I11">
        <v>2170</v>
      </c>
      <c r="J11">
        <v>0</v>
      </c>
      <c r="K11">
        <v>1904</v>
      </c>
      <c r="L11">
        <v>0</v>
      </c>
      <c r="M11">
        <v>1688</v>
      </c>
      <c r="N11">
        <v>0</v>
      </c>
      <c r="O11">
        <v>1164</v>
      </c>
      <c r="P11">
        <v>0</v>
      </c>
      <c r="Q11">
        <v>960</v>
      </c>
      <c r="R11">
        <v>0</v>
      </c>
      <c r="S11">
        <v>608</v>
      </c>
      <c r="T11">
        <f t="shared" si="0"/>
        <v>0</v>
      </c>
      <c r="U11">
        <f t="shared" si="1"/>
        <v>0</v>
      </c>
      <c r="V11">
        <f t="shared" si="2"/>
        <v>0.92391484371250876</v>
      </c>
      <c r="W11">
        <v>0</v>
      </c>
      <c r="X11">
        <v>1010</v>
      </c>
      <c r="Y11">
        <v>0</v>
      </c>
      <c r="Z11">
        <v>2682</v>
      </c>
      <c r="AA11">
        <v>0</v>
      </c>
      <c r="AB11">
        <v>2960</v>
      </c>
      <c r="AC11">
        <v>0</v>
      </c>
      <c r="AD11">
        <v>2174</v>
      </c>
      <c r="AE11">
        <v>0</v>
      </c>
      <c r="AF11">
        <v>1974</v>
      </c>
      <c r="AG11">
        <v>0</v>
      </c>
      <c r="AH11">
        <v>1834</v>
      </c>
      <c r="AI11">
        <v>1</v>
      </c>
      <c r="AJ11">
        <v>1384</v>
      </c>
      <c r="AK11">
        <v>0</v>
      </c>
      <c r="AL11">
        <v>998</v>
      </c>
      <c r="AM11">
        <v>0</v>
      </c>
      <c r="AN11">
        <v>548</v>
      </c>
      <c r="AO11">
        <f t="shared" si="3"/>
        <v>1</v>
      </c>
      <c r="AP11">
        <f t="shared" si="4"/>
        <v>10.550742308172834</v>
      </c>
      <c r="AQ11">
        <f t="shared" si="5"/>
        <v>1.3266748082311461</v>
      </c>
      <c r="AR11">
        <f t="shared" si="6"/>
        <v>8494</v>
      </c>
      <c r="AS11">
        <f t="shared" si="7"/>
        <v>8912</v>
      </c>
      <c r="AT11">
        <f t="shared" si="8"/>
        <v>5.4107210959115077</v>
      </c>
      <c r="AU11">
        <f t="shared" si="9"/>
        <v>1</v>
      </c>
      <c r="AV11">
        <f t="shared" si="10"/>
        <v>2.2505896519436548</v>
      </c>
      <c r="AW11">
        <f t="shared" si="11"/>
        <v>0.44432800050261484</v>
      </c>
      <c r="AX11" s="15">
        <f t="shared" si="12"/>
        <v>2.9924193424270831</v>
      </c>
      <c r="AY11" s="15">
        <f t="shared" si="13"/>
        <v>6.597583742074159E-2</v>
      </c>
      <c r="AZ11">
        <v>0</v>
      </c>
    </row>
    <row r="12" spans="1:52" x14ac:dyDescent="0.35">
      <c r="A12" s="6" t="s">
        <v>326</v>
      </c>
      <c r="B12">
        <v>0</v>
      </c>
      <c r="C12">
        <v>1166</v>
      </c>
      <c r="D12">
        <v>0</v>
      </c>
      <c r="E12">
        <v>2798</v>
      </c>
      <c r="F12">
        <v>0</v>
      </c>
      <c r="G12">
        <v>3300</v>
      </c>
      <c r="H12">
        <v>0</v>
      </c>
      <c r="I12">
        <v>2604</v>
      </c>
      <c r="J12">
        <v>0</v>
      </c>
      <c r="K12">
        <v>2606</v>
      </c>
      <c r="L12">
        <v>0</v>
      </c>
      <c r="M12">
        <v>2564</v>
      </c>
      <c r="N12">
        <v>0</v>
      </c>
      <c r="O12">
        <v>2676</v>
      </c>
      <c r="P12">
        <v>0</v>
      </c>
      <c r="Q12">
        <v>2238</v>
      </c>
      <c r="R12">
        <v>2</v>
      </c>
      <c r="S12">
        <v>1904</v>
      </c>
      <c r="T12">
        <f t="shared" si="0"/>
        <v>2</v>
      </c>
      <c r="U12">
        <f t="shared" si="1"/>
        <v>9.5619863489825381</v>
      </c>
      <c r="V12">
        <f t="shared" si="2"/>
        <v>1.9778802062695628</v>
      </c>
      <c r="W12">
        <v>0</v>
      </c>
      <c r="X12">
        <v>1176</v>
      </c>
      <c r="Y12">
        <v>0</v>
      </c>
      <c r="Z12">
        <v>3088</v>
      </c>
      <c r="AA12">
        <v>0</v>
      </c>
      <c r="AB12">
        <v>3632</v>
      </c>
      <c r="AC12">
        <v>0</v>
      </c>
      <c r="AD12">
        <v>2944</v>
      </c>
      <c r="AE12">
        <v>0</v>
      </c>
      <c r="AF12">
        <v>2886</v>
      </c>
      <c r="AG12">
        <v>1</v>
      </c>
      <c r="AH12">
        <v>2770</v>
      </c>
      <c r="AI12">
        <v>0</v>
      </c>
      <c r="AJ12">
        <v>2678</v>
      </c>
      <c r="AK12">
        <v>0</v>
      </c>
      <c r="AL12">
        <v>2068</v>
      </c>
      <c r="AM12">
        <v>0</v>
      </c>
      <c r="AN12">
        <v>1410</v>
      </c>
      <c r="AO12">
        <f t="shared" si="3"/>
        <v>1</v>
      </c>
      <c r="AP12">
        <f t="shared" si="4"/>
        <v>6.1968768619324921</v>
      </c>
      <c r="AQ12">
        <f t="shared" si="5"/>
        <v>2.5125783264664197</v>
      </c>
      <c r="AR12">
        <f t="shared" si="6"/>
        <v>14592</v>
      </c>
      <c r="AS12">
        <f t="shared" si="7"/>
        <v>14756</v>
      </c>
      <c r="AT12">
        <f t="shared" si="8"/>
        <v>10.36483872867751</v>
      </c>
      <c r="AU12">
        <f t="shared" si="9"/>
        <v>3</v>
      </c>
      <c r="AV12">
        <f t="shared" si="10"/>
        <v>4.4904585327359827</v>
      </c>
      <c r="AW12">
        <f t="shared" si="11"/>
        <v>0.66808322092936367</v>
      </c>
      <c r="AX12" s="15">
        <f t="shared" si="12"/>
        <v>2.0557270623805115</v>
      </c>
      <c r="AY12" s="15">
        <f t="shared" si="13"/>
        <v>0.21711792302354632</v>
      </c>
      <c r="AZ12">
        <v>0</v>
      </c>
    </row>
    <row r="13" spans="1:52" x14ac:dyDescent="0.35">
      <c r="A13" s="16" t="s">
        <v>329</v>
      </c>
      <c r="B13">
        <v>0</v>
      </c>
      <c r="C13">
        <v>402</v>
      </c>
      <c r="D13">
        <v>0</v>
      </c>
      <c r="E13">
        <v>1030</v>
      </c>
      <c r="F13">
        <v>0</v>
      </c>
      <c r="G13">
        <v>1208</v>
      </c>
      <c r="H13">
        <v>0</v>
      </c>
      <c r="I13">
        <v>976</v>
      </c>
      <c r="J13">
        <v>0</v>
      </c>
      <c r="K13">
        <v>1126</v>
      </c>
      <c r="L13">
        <v>0</v>
      </c>
      <c r="M13">
        <v>986</v>
      </c>
      <c r="N13">
        <v>0</v>
      </c>
      <c r="O13">
        <v>818</v>
      </c>
      <c r="P13">
        <v>1</v>
      </c>
      <c r="Q13">
        <v>642</v>
      </c>
      <c r="R13">
        <v>0</v>
      </c>
      <c r="S13">
        <v>508</v>
      </c>
      <c r="T13">
        <f t="shared" si="0"/>
        <v>1</v>
      </c>
      <c r="U13">
        <f t="shared" si="1"/>
        <v>18.087509652719092</v>
      </c>
      <c r="V13">
        <f t="shared" si="2"/>
        <v>0.61580120412697559</v>
      </c>
      <c r="W13">
        <v>0</v>
      </c>
      <c r="X13">
        <v>400</v>
      </c>
      <c r="Y13">
        <v>0</v>
      </c>
      <c r="Z13">
        <v>1060</v>
      </c>
      <c r="AA13">
        <v>0</v>
      </c>
      <c r="AB13">
        <v>1154</v>
      </c>
      <c r="AC13">
        <v>0</v>
      </c>
      <c r="AD13">
        <v>980</v>
      </c>
      <c r="AE13">
        <v>0</v>
      </c>
      <c r="AF13">
        <v>1018</v>
      </c>
      <c r="AG13">
        <v>0</v>
      </c>
      <c r="AH13">
        <v>992</v>
      </c>
      <c r="AI13">
        <v>0</v>
      </c>
      <c r="AJ13">
        <v>682</v>
      </c>
      <c r="AK13">
        <v>0</v>
      </c>
      <c r="AL13">
        <v>586</v>
      </c>
      <c r="AM13">
        <v>0</v>
      </c>
      <c r="AN13">
        <v>452</v>
      </c>
      <c r="AO13">
        <f t="shared" si="3"/>
        <v>0</v>
      </c>
      <c r="AP13">
        <f t="shared" si="4"/>
        <v>0</v>
      </c>
      <c r="AQ13">
        <f t="shared" si="5"/>
        <v>0.76087204520030061</v>
      </c>
      <c r="AR13">
        <f t="shared" si="6"/>
        <v>5056</v>
      </c>
      <c r="AS13">
        <f t="shared" si="7"/>
        <v>4710</v>
      </c>
      <c r="AT13">
        <f t="shared" si="8"/>
        <v>10.241228954358514</v>
      </c>
      <c r="AU13">
        <f t="shared" si="9"/>
        <v>1</v>
      </c>
      <c r="AV13">
        <f t="shared" si="10"/>
        <v>1.3766732493272762</v>
      </c>
      <c r="AW13">
        <f t="shared" si="11"/>
        <v>0.72638877852000028</v>
      </c>
      <c r="AX13" s="15">
        <f t="shared" si="12"/>
        <v>5.1141411876259513</v>
      </c>
      <c r="AY13" s="15">
        <f t="shared" si="13"/>
        <v>0.10317287657924744</v>
      </c>
      <c r="AZ13">
        <v>0</v>
      </c>
    </row>
    <row r="14" spans="1:52" x14ac:dyDescent="0.35">
      <c r="A14" s="6" t="s">
        <v>28</v>
      </c>
      <c r="B14">
        <v>0</v>
      </c>
      <c r="C14">
        <v>2612</v>
      </c>
      <c r="D14">
        <v>1</v>
      </c>
      <c r="E14">
        <v>6930</v>
      </c>
      <c r="F14">
        <v>0</v>
      </c>
      <c r="G14">
        <v>7698</v>
      </c>
      <c r="H14">
        <v>1</v>
      </c>
      <c r="I14">
        <v>7210</v>
      </c>
      <c r="J14">
        <v>1</v>
      </c>
      <c r="K14">
        <v>6708</v>
      </c>
      <c r="L14">
        <v>0</v>
      </c>
      <c r="M14">
        <v>6914</v>
      </c>
      <c r="N14">
        <v>0</v>
      </c>
      <c r="O14">
        <v>6444</v>
      </c>
      <c r="P14">
        <v>0</v>
      </c>
      <c r="Q14">
        <v>5934</v>
      </c>
      <c r="R14">
        <v>2</v>
      </c>
      <c r="S14">
        <v>5226</v>
      </c>
      <c r="T14">
        <f t="shared" si="0"/>
        <v>4</v>
      </c>
      <c r="U14">
        <f t="shared" si="1"/>
        <v>9.4580290264705482</v>
      </c>
      <c r="V14">
        <f t="shared" si="2"/>
        <v>5.1964871122850793</v>
      </c>
      <c r="W14">
        <v>0</v>
      </c>
      <c r="X14">
        <v>2964</v>
      </c>
      <c r="Y14">
        <v>0</v>
      </c>
      <c r="Z14">
        <v>6788</v>
      </c>
      <c r="AA14">
        <v>0</v>
      </c>
      <c r="AB14">
        <v>7700</v>
      </c>
      <c r="AC14">
        <v>0</v>
      </c>
      <c r="AD14">
        <v>7126</v>
      </c>
      <c r="AE14">
        <v>0</v>
      </c>
      <c r="AF14">
        <v>6672</v>
      </c>
      <c r="AG14">
        <v>1</v>
      </c>
      <c r="AH14">
        <v>6562</v>
      </c>
      <c r="AI14">
        <v>2</v>
      </c>
      <c r="AJ14">
        <v>5638</v>
      </c>
      <c r="AK14">
        <v>1</v>
      </c>
      <c r="AL14">
        <v>4898</v>
      </c>
      <c r="AM14">
        <v>2</v>
      </c>
      <c r="AN14">
        <v>4004</v>
      </c>
      <c r="AO14">
        <f t="shared" si="3"/>
        <v>6</v>
      </c>
      <c r="AP14">
        <f t="shared" si="4"/>
        <v>14.71356229537526</v>
      </c>
      <c r="AQ14">
        <f t="shared" si="5"/>
        <v>6.0207349928378679</v>
      </c>
      <c r="AR14">
        <f t="shared" si="6"/>
        <v>38436</v>
      </c>
      <c r="AS14">
        <f t="shared" si="7"/>
        <v>34900</v>
      </c>
      <c r="AT14">
        <f t="shared" si="8"/>
        <v>13.678692946170909</v>
      </c>
      <c r="AU14">
        <f t="shared" si="9"/>
        <v>10</v>
      </c>
      <c r="AV14">
        <f t="shared" si="10"/>
        <v>11.217222105122946</v>
      </c>
      <c r="AW14">
        <f t="shared" si="11"/>
        <v>0.89148631508624254</v>
      </c>
      <c r="AX14" s="15">
        <f t="shared" si="12"/>
        <v>1.6563238879329725</v>
      </c>
      <c r="AY14" s="15">
        <f t="shared" si="13"/>
        <v>0.4798263526693814</v>
      </c>
      <c r="AZ14">
        <v>0</v>
      </c>
    </row>
    <row r="15" spans="1:52" x14ac:dyDescent="0.35">
      <c r="A15" s="6" t="s">
        <v>29</v>
      </c>
      <c r="B15">
        <v>0</v>
      </c>
      <c r="C15">
        <v>1428</v>
      </c>
      <c r="D15">
        <v>1</v>
      </c>
      <c r="E15">
        <v>3362</v>
      </c>
      <c r="F15">
        <v>0</v>
      </c>
      <c r="G15">
        <v>3882</v>
      </c>
      <c r="H15">
        <v>0</v>
      </c>
      <c r="I15">
        <v>3156</v>
      </c>
      <c r="J15">
        <v>0</v>
      </c>
      <c r="K15">
        <v>2974</v>
      </c>
      <c r="L15">
        <v>0</v>
      </c>
      <c r="M15">
        <v>2866</v>
      </c>
      <c r="N15">
        <v>1</v>
      </c>
      <c r="O15">
        <v>2934</v>
      </c>
      <c r="P15">
        <v>1</v>
      </c>
      <c r="Q15">
        <v>2672</v>
      </c>
      <c r="R15">
        <v>1</v>
      </c>
      <c r="S15">
        <v>2174</v>
      </c>
      <c r="T15">
        <f t="shared" si="0"/>
        <v>3</v>
      </c>
      <c r="U15">
        <f t="shared" si="1"/>
        <v>13.509994708567168</v>
      </c>
      <c r="V15">
        <f t="shared" si="2"/>
        <v>2.2695638447936233</v>
      </c>
      <c r="W15">
        <v>0</v>
      </c>
      <c r="X15">
        <v>1536</v>
      </c>
      <c r="Y15">
        <v>0</v>
      </c>
      <c r="Z15">
        <v>3648</v>
      </c>
      <c r="AA15">
        <v>0</v>
      </c>
      <c r="AB15">
        <v>4198</v>
      </c>
      <c r="AC15">
        <v>0</v>
      </c>
      <c r="AD15">
        <v>3742</v>
      </c>
      <c r="AE15">
        <v>0</v>
      </c>
      <c r="AF15">
        <v>3076</v>
      </c>
      <c r="AG15">
        <v>0</v>
      </c>
      <c r="AH15">
        <v>2954</v>
      </c>
      <c r="AI15">
        <v>0</v>
      </c>
      <c r="AJ15">
        <v>2810</v>
      </c>
      <c r="AK15">
        <v>0</v>
      </c>
      <c r="AL15">
        <v>2544</v>
      </c>
      <c r="AM15">
        <v>0</v>
      </c>
      <c r="AN15">
        <v>1842</v>
      </c>
      <c r="AO15">
        <f t="shared" si="3"/>
        <v>0</v>
      </c>
      <c r="AP15">
        <f t="shared" si="4"/>
        <v>0</v>
      </c>
      <c r="AQ15">
        <f t="shared" si="5"/>
        <v>2.9317210355875769</v>
      </c>
      <c r="AR15">
        <f t="shared" si="6"/>
        <v>16776</v>
      </c>
      <c r="AS15">
        <f t="shared" si="7"/>
        <v>16968</v>
      </c>
      <c r="AT15">
        <f t="shared" si="8"/>
        <v>9.2595947055144219</v>
      </c>
      <c r="AU15">
        <f t="shared" si="9"/>
        <v>3</v>
      </c>
      <c r="AV15">
        <f t="shared" si="10"/>
        <v>5.2012848803812002</v>
      </c>
      <c r="AW15">
        <f t="shared" si="11"/>
        <v>0.57678055884147827</v>
      </c>
      <c r="AX15" s="15">
        <f t="shared" si="12"/>
        <v>1.7632524048340656</v>
      </c>
      <c r="AY15" s="15">
        <f t="shared" si="13"/>
        <v>0.18867169110073898</v>
      </c>
      <c r="AZ15">
        <v>0</v>
      </c>
    </row>
    <row r="16" spans="1:52" x14ac:dyDescent="0.35">
      <c r="A16" s="6" t="s">
        <v>465</v>
      </c>
      <c r="B16">
        <v>0</v>
      </c>
      <c r="C16">
        <v>104</v>
      </c>
      <c r="D16">
        <v>0</v>
      </c>
      <c r="E16">
        <v>338</v>
      </c>
      <c r="F16">
        <v>0</v>
      </c>
      <c r="G16">
        <v>406</v>
      </c>
      <c r="H16">
        <v>0</v>
      </c>
      <c r="I16">
        <v>346</v>
      </c>
      <c r="J16">
        <v>0</v>
      </c>
      <c r="K16">
        <v>374</v>
      </c>
      <c r="L16">
        <v>0</v>
      </c>
      <c r="M16">
        <v>406</v>
      </c>
      <c r="N16">
        <v>0</v>
      </c>
      <c r="O16">
        <v>434</v>
      </c>
      <c r="P16">
        <v>0</v>
      </c>
      <c r="Q16">
        <v>346</v>
      </c>
      <c r="R16">
        <v>1</v>
      </c>
      <c r="S16">
        <v>266</v>
      </c>
      <c r="T16">
        <f t="shared" si="0"/>
        <v>1</v>
      </c>
      <c r="U16">
        <f t="shared" si="1"/>
        <v>34.221845880569091</v>
      </c>
      <c r="V16">
        <f t="shared" si="2"/>
        <v>0.29960494458067499</v>
      </c>
      <c r="W16">
        <v>0</v>
      </c>
      <c r="X16">
        <v>134</v>
      </c>
      <c r="Y16">
        <v>0</v>
      </c>
      <c r="Z16">
        <v>320</v>
      </c>
      <c r="AA16">
        <v>0</v>
      </c>
      <c r="AB16">
        <v>420</v>
      </c>
      <c r="AC16">
        <v>0</v>
      </c>
      <c r="AD16">
        <v>336</v>
      </c>
      <c r="AE16">
        <v>0</v>
      </c>
      <c r="AF16">
        <v>402</v>
      </c>
      <c r="AG16">
        <v>0</v>
      </c>
      <c r="AH16">
        <v>472</v>
      </c>
      <c r="AI16">
        <v>0</v>
      </c>
      <c r="AJ16">
        <v>378</v>
      </c>
      <c r="AK16">
        <v>0</v>
      </c>
      <c r="AL16">
        <v>322</v>
      </c>
      <c r="AM16">
        <v>0</v>
      </c>
      <c r="AN16">
        <v>256</v>
      </c>
      <c r="AO16">
        <f t="shared" si="3"/>
        <v>0</v>
      </c>
      <c r="AP16">
        <f t="shared" si="4"/>
        <v>0</v>
      </c>
      <c r="AQ16">
        <f t="shared" si="5"/>
        <v>0.39091845357540955</v>
      </c>
      <c r="AR16">
        <f t="shared" si="6"/>
        <v>2172</v>
      </c>
      <c r="AS16">
        <f t="shared" si="7"/>
        <v>2166</v>
      </c>
      <c r="AT16">
        <f t="shared" si="8"/>
        <v>23.839619518064755</v>
      </c>
      <c r="AU16">
        <f t="shared" si="9"/>
        <v>1</v>
      </c>
      <c r="AV16">
        <f t="shared" si="10"/>
        <v>0.69052339815608454</v>
      </c>
      <c r="AW16">
        <f t="shared" si="11"/>
        <v>1.4481768505894452</v>
      </c>
      <c r="AX16" s="15">
        <f t="shared" si="12"/>
        <v>0.2062759228861549</v>
      </c>
      <c r="AY16" s="15">
        <f t="shared" si="13"/>
        <v>10.167043061737422</v>
      </c>
      <c r="AZ16">
        <v>0</v>
      </c>
    </row>
    <row r="17" spans="1:52" x14ac:dyDescent="0.35">
      <c r="A17" s="6" t="s">
        <v>43</v>
      </c>
      <c r="B17">
        <v>0</v>
      </c>
      <c r="C17">
        <v>15690</v>
      </c>
      <c r="D17">
        <v>0</v>
      </c>
      <c r="E17">
        <v>36942</v>
      </c>
      <c r="F17">
        <v>1</v>
      </c>
      <c r="G17">
        <v>39662</v>
      </c>
      <c r="H17">
        <v>0</v>
      </c>
      <c r="I17">
        <v>40864</v>
      </c>
      <c r="J17">
        <v>3</v>
      </c>
      <c r="K17">
        <v>37068</v>
      </c>
      <c r="L17">
        <v>3</v>
      </c>
      <c r="M17">
        <v>26966</v>
      </c>
      <c r="N17">
        <v>2</v>
      </c>
      <c r="O17">
        <v>18258</v>
      </c>
      <c r="P17">
        <v>4</v>
      </c>
      <c r="Q17">
        <v>11284</v>
      </c>
      <c r="R17">
        <v>3</v>
      </c>
      <c r="S17">
        <v>7568</v>
      </c>
      <c r="T17">
        <f t="shared" si="0"/>
        <v>15</v>
      </c>
      <c r="U17">
        <f t="shared" si="1"/>
        <v>12.82855422769666</v>
      </c>
      <c r="V17">
        <f t="shared" si="2"/>
        <v>13.563500915307412</v>
      </c>
      <c r="W17">
        <v>1</v>
      </c>
      <c r="X17">
        <v>18112</v>
      </c>
      <c r="Y17">
        <v>0</v>
      </c>
      <c r="Z17">
        <v>40176</v>
      </c>
      <c r="AA17">
        <v>0</v>
      </c>
      <c r="AB17">
        <v>40392</v>
      </c>
      <c r="AC17">
        <v>0</v>
      </c>
      <c r="AD17">
        <v>40030</v>
      </c>
      <c r="AE17">
        <v>2</v>
      </c>
      <c r="AF17">
        <v>37206</v>
      </c>
      <c r="AG17">
        <v>2</v>
      </c>
      <c r="AH17">
        <v>27966</v>
      </c>
      <c r="AI17">
        <v>5</v>
      </c>
      <c r="AJ17">
        <v>18934</v>
      </c>
      <c r="AK17">
        <v>3</v>
      </c>
      <c r="AL17">
        <v>10952</v>
      </c>
      <c r="AM17">
        <v>0</v>
      </c>
      <c r="AN17">
        <v>5474</v>
      </c>
      <c r="AO17">
        <f t="shared" si="3"/>
        <v>12</v>
      </c>
      <c r="AP17">
        <f t="shared" si="4"/>
        <v>9.323584311838367</v>
      </c>
      <c r="AQ17">
        <f t="shared" si="5"/>
        <v>18.141235870959136</v>
      </c>
      <c r="AR17">
        <f t="shared" si="6"/>
        <v>142008</v>
      </c>
      <c r="AS17">
        <f t="shared" si="7"/>
        <v>140562</v>
      </c>
      <c r="AT17">
        <f t="shared" si="8"/>
        <v>9.5860207351733102</v>
      </c>
      <c r="AU17">
        <f t="shared" si="9"/>
        <v>27</v>
      </c>
      <c r="AV17">
        <f t="shared" si="10"/>
        <v>31.704736786266547</v>
      </c>
      <c r="AW17">
        <f t="shared" si="11"/>
        <v>0.85160776391291526</v>
      </c>
      <c r="AX17" s="15">
        <f t="shared" si="12"/>
        <v>1.2413105688650687</v>
      </c>
      <c r="AY17" s="15">
        <f t="shared" si="13"/>
        <v>0.58425006742659036</v>
      </c>
      <c r="AZ17">
        <v>0</v>
      </c>
    </row>
    <row r="18" spans="1:52" x14ac:dyDescent="0.35">
      <c r="A18" s="6" t="s">
        <v>45</v>
      </c>
      <c r="B18">
        <v>0</v>
      </c>
      <c r="C18">
        <v>4446</v>
      </c>
      <c r="D18">
        <v>0</v>
      </c>
      <c r="E18">
        <v>10968</v>
      </c>
      <c r="F18">
        <v>0</v>
      </c>
      <c r="G18">
        <v>13198</v>
      </c>
      <c r="H18">
        <v>0</v>
      </c>
      <c r="I18">
        <v>12902</v>
      </c>
      <c r="J18">
        <v>0</v>
      </c>
      <c r="K18">
        <v>12258</v>
      </c>
      <c r="L18">
        <v>0</v>
      </c>
      <c r="M18">
        <v>12194</v>
      </c>
      <c r="N18">
        <v>3</v>
      </c>
      <c r="O18">
        <v>12526</v>
      </c>
      <c r="P18">
        <v>3</v>
      </c>
      <c r="Q18">
        <v>11836</v>
      </c>
      <c r="R18">
        <v>2</v>
      </c>
      <c r="S18">
        <v>10326</v>
      </c>
      <c r="T18">
        <f t="shared" si="0"/>
        <v>8</v>
      </c>
      <c r="U18">
        <f t="shared" si="1"/>
        <v>8.203654599976586</v>
      </c>
      <c r="V18">
        <f t="shared" si="2"/>
        <v>10.032999911295757</v>
      </c>
      <c r="W18">
        <v>0</v>
      </c>
      <c r="X18">
        <v>4748</v>
      </c>
      <c r="Y18">
        <v>0</v>
      </c>
      <c r="Z18">
        <v>11644</v>
      </c>
      <c r="AA18">
        <v>1</v>
      </c>
      <c r="AB18">
        <v>14190</v>
      </c>
      <c r="AC18">
        <v>1</v>
      </c>
      <c r="AD18">
        <v>13882</v>
      </c>
      <c r="AE18">
        <v>0</v>
      </c>
      <c r="AF18">
        <v>11930</v>
      </c>
      <c r="AG18">
        <v>1</v>
      </c>
      <c r="AH18">
        <v>11598</v>
      </c>
      <c r="AI18">
        <v>0</v>
      </c>
      <c r="AJ18">
        <v>11306</v>
      </c>
      <c r="AK18">
        <v>4</v>
      </c>
      <c r="AL18">
        <v>10114</v>
      </c>
      <c r="AM18">
        <v>5</v>
      </c>
      <c r="AN18">
        <v>7724</v>
      </c>
      <c r="AO18">
        <f t="shared" si="3"/>
        <v>11</v>
      </c>
      <c r="AP18">
        <f t="shared" si="4"/>
        <v>12.123314891220538</v>
      </c>
      <c r="AQ18">
        <f t="shared" si="5"/>
        <v>11.741960570490789</v>
      </c>
      <c r="AR18">
        <f t="shared" si="6"/>
        <v>72042</v>
      </c>
      <c r="AS18">
        <f t="shared" si="7"/>
        <v>66554</v>
      </c>
      <c r="AT18">
        <f t="shared" si="8"/>
        <v>13.719766874943174</v>
      </c>
      <c r="AU18">
        <f t="shared" si="9"/>
        <v>19</v>
      </c>
      <c r="AV18">
        <f t="shared" si="10"/>
        <v>21.774960481786547</v>
      </c>
      <c r="AW18">
        <f t="shared" si="11"/>
        <v>0.87256185910841788</v>
      </c>
      <c r="AX18" s="15">
        <f t="shared" si="12"/>
        <v>1.3675011862778064</v>
      </c>
      <c r="AY18" s="15">
        <f t="shared" si="13"/>
        <v>0.55675578610874288</v>
      </c>
      <c r="AZ18">
        <v>0</v>
      </c>
    </row>
    <row r="19" spans="1:52" x14ac:dyDescent="0.35">
      <c r="A19" s="6" t="s">
        <v>46</v>
      </c>
      <c r="B19">
        <v>0</v>
      </c>
      <c r="C19">
        <v>4898</v>
      </c>
      <c r="D19">
        <v>0</v>
      </c>
      <c r="E19">
        <v>11462</v>
      </c>
      <c r="F19">
        <v>0</v>
      </c>
      <c r="G19">
        <v>12900</v>
      </c>
      <c r="H19">
        <v>0</v>
      </c>
      <c r="I19">
        <v>12046</v>
      </c>
      <c r="J19">
        <v>0</v>
      </c>
      <c r="K19">
        <v>10570</v>
      </c>
      <c r="L19">
        <v>0</v>
      </c>
      <c r="M19">
        <v>9192</v>
      </c>
      <c r="N19">
        <v>1</v>
      </c>
      <c r="O19">
        <v>7654</v>
      </c>
      <c r="P19">
        <v>1</v>
      </c>
      <c r="Q19">
        <v>5920</v>
      </c>
      <c r="R19">
        <v>0</v>
      </c>
      <c r="S19">
        <v>4544</v>
      </c>
      <c r="T19">
        <f t="shared" si="0"/>
        <v>2</v>
      </c>
      <c r="U19">
        <f t="shared" si="1"/>
        <v>3.8693074461351644</v>
      </c>
      <c r="V19">
        <f t="shared" si="2"/>
        <v>5.7615070025234978</v>
      </c>
      <c r="W19">
        <v>0</v>
      </c>
      <c r="X19">
        <v>4490</v>
      </c>
      <c r="Y19">
        <v>0</v>
      </c>
      <c r="Z19">
        <v>11354</v>
      </c>
      <c r="AA19">
        <v>0</v>
      </c>
      <c r="AB19">
        <v>12646</v>
      </c>
      <c r="AC19">
        <v>0</v>
      </c>
      <c r="AD19">
        <v>12298</v>
      </c>
      <c r="AE19">
        <v>1</v>
      </c>
      <c r="AF19">
        <v>10348</v>
      </c>
      <c r="AG19">
        <v>3</v>
      </c>
      <c r="AH19">
        <v>9000</v>
      </c>
      <c r="AI19">
        <v>1</v>
      </c>
      <c r="AJ19">
        <v>7412</v>
      </c>
      <c r="AK19">
        <v>2</v>
      </c>
      <c r="AL19">
        <v>5356</v>
      </c>
      <c r="AM19">
        <v>1</v>
      </c>
      <c r="AN19">
        <v>3296</v>
      </c>
      <c r="AO19">
        <f t="shared" si="3"/>
        <v>8</v>
      </c>
      <c r="AP19">
        <f t="shared" si="4"/>
        <v>16.693773142051228</v>
      </c>
      <c r="AQ19">
        <f t="shared" si="5"/>
        <v>7.1488969170885142</v>
      </c>
      <c r="AR19">
        <f t="shared" si="6"/>
        <v>49926</v>
      </c>
      <c r="AS19">
        <f t="shared" si="7"/>
        <v>47710</v>
      </c>
      <c r="AT19">
        <f t="shared" si="8"/>
        <v>10.159830791239104</v>
      </c>
      <c r="AU19">
        <f t="shared" si="9"/>
        <v>10</v>
      </c>
      <c r="AV19">
        <f t="shared" si="10"/>
        <v>12.910403919612012</v>
      </c>
      <c r="AW19">
        <f t="shared" si="11"/>
        <v>0.77456910428721304</v>
      </c>
      <c r="AX19" s="15">
        <f t="shared" si="12"/>
        <v>1.4371701772885286</v>
      </c>
      <c r="AY19" s="15">
        <f t="shared" si="13"/>
        <v>0.41745738034184604</v>
      </c>
      <c r="AZ19">
        <v>0</v>
      </c>
    </row>
    <row r="20" spans="1:52" x14ac:dyDescent="0.35">
      <c r="A20" s="6" t="s">
        <v>471</v>
      </c>
      <c r="B20">
        <v>0</v>
      </c>
      <c r="C20">
        <v>2094</v>
      </c>
      <c r="D20">
        <v>0</v>
      </c>
      <c r="E20">
        <v>5524</v>
      </c>
      <c r="F20">
        <v>0</v>
      </c>
      <c r="G20">
        <v>6586</v>
      </c>
      <c r="H20">
        <v>0</v>
      </c>
      <c r="I20">
        <v>5848</v>
      </c>
      <c r="J20">
        <v>1</v>
      </c>
      <c r="K20">
        <v>6130</v>
      </c>
      <c r="L20">
        <v>0</v>
      </c>
      <c r="M20">
        <v>6294</v>
      </c>
      <c r="N20">
        <v>2</v>
      </c>
      <c r="O20">
        <v>7260</v>
      </c>
      <c r="P20">
        <v>1</v>
      </c>
      <c r="Q20">
        <v>6876</v>
      </c>
      <c r="R20">
        <v>0</v>
      </c>
      <c r="S20">
        <v>6760</v>
      </c>
      <c r="T20">
        <f t="shared" si="0"/>
        <v>4</v>
      </c>
      <c r="U20">
        <f t="shared" si="1"/>
        <v>8.9254684679584528</v>
      </c>
      <c r="V20">
        <f t="shared" si="2"/>
        <v>5.8490450979514232</v>
      </c>
      <c r="W20">
        <v>0</v>
      </c>
      <c r="X20">
        <v>2342</v>
      </c>
      <c r="Y20">
        <v>0</v>
      </c>
      <c r="Z20">
        <v>5864</v>
      </c>
      <c r="AA20">
        <v>0</v>
      </c>
      <c r="AB20">
        <v>6796</v>
      </c>
      <c r="AC20">
        <v>0</v>
      </c>
      <c r="AD20">
        <v>5894</v>
      </c>
      <c r="AE20">
        <v>0</v>
      </c>
      <c r="AF20">
        <v>5592</v>
      </c>
      <c r="AG20">
        <v>0</v>
      </c>
      <c r="AH20">
        <v>6126</v>
      </c>
      <c r="AI20">
        <v>0</v>
      </c>
      <c r="AJ20">
        <v>6516</v>
      </c>
      <c r="AK20">
        <v>0</v>
      </c>
      <c r="AL20">
        <v>5804</v>
      </c>
      <c r="AM20">
        <v>2</v>
      </c>
      <c r="AN20">
        <v>4292</v>
      </c>
      <c r="AO20">
        <f t="shared" si="3"/>
        <v>2</v>
      </c>
      <c r="AP20">
        <f t="shared" si="4"/>
        <v>4.241850421356653</v>
      </c>
      <c r="AQ20">
        <f t="shared" si="5"/>
        <v>6.4371088837967614</v>
      </c>
      <c r="AR20">
        <f t="shared" si="6"/>
        <v>39168</v>
      </c>
      <c r="AS20">
        <f t="shared" si="7"/>
        <v>34224</v>
      </c>
      <c r="AT20">
        <f t="shared" si="8"/>
        <v>8.1058806264175889</v>
      </c>
      <c r="AU20">
        <f t="shared" si="9"/>
        <v>6</v>
      </c>
      <c r="AV20">
        <f t="shared" si="10"/>
        <v>12.286153981748186</v>
      </c>
      <c r="AW20">
        <f t="shared" si="11"/>
        <v>0.4883546151963713</v>
      </c>
      <c r="AX20" s="15">
        <f t="shared" si="12"/>
        <v>1.0688466493321847</v>
      </c>
      <c r="AY20" s="15">
        <f t="shared" si="13"/>
        <v>0.22312857539723269</v>
      </c>
      <c r="AZ20">
        <v>0</v>
      </c>
    </row>
    <row r="21" spans="1:52" x14ac:dyDescent="0.35">
      <c r="A21" s="6" t="s">
        <v>472</v>
      </c>
      <c r="B21">
        <v>0</v>
      </c>
      <c r="C21">
        <v>6624</v>
      </c>
      <c r="D21">
        <v>0</v>
      </c>
      <c r="E21">
        <v>15754</v>
      </c>
      <c r="F21">
        <v>1</v>
      </c>
      <c r="G21">
        <v>18090</v>
      </c>
      <c r="H21">
        <v>2</v>
      </c>
      <c r="I21">
        <v>16980</v>
      </c>
      <c r="J21">
        <v>4</v>
      </c>
      <c r="K21">
        <v>15426</v>
      </c>
      <c r="L21">
        <v>1</v>
      </c>
      <c r="M21">
        <v>13098</v>
      </c>
      <c r="N21">
        <v>1</v>
      </c>
      <c r="O21">
        <v>10978</v>
      </c>
      <c r="P21">
        <v>3</v>
      </c>
      <c r="Q21">
        <v>8944</v>
      </c>
      <c r="R21">
        <v>2</v>
      </c>
      <c r="S21">
        <v>7128</v>
      </c>
      <c r="T21">
        <f t="shared" si="0"/>
        <v>13</v>
      </c>
      <c r="U21">
        <f t="shared" si="1"/>
        <v>16.777847683556804</v>
      </c>
      <c r="V21">
        <f t="shared" si="2"/>
        <v>8.5411500272407306</v>
      </c>
      <c r="W21">
        <v>0</v>
      </c>
      <c r="X21">
        <v>7452</v>
      </c>
      <c r="Y21">
        <v>0</v>
      </c>
      <c r="Z21">
        <v>18104</v>
      </c>
      <c r="AA21">
        <v>1</v>
      </c>
      <c r="AB21">
        <v>19600</v>
      </c>
      <c r="AC21">
        <v>0</v>
      </c>
      <c r="AD21">
        <v>17006</v>
      </c>
      <c r="AE21">
        <v>1</v>
      </c>
      <c r="AF21">
        <v>15244</v>
      </c>
      <c r="AG21">
        <v>2</v>
      </c>
      <c r="AH21">
        <v>13580</v>
      </c>
      <c r="AI21">
        <v>1</v>
      </c>
      <c r="AJ21">
        <v>11052</v>
      </c>
      <c r="AK21">
        <v>3</v>
      </c>
      <c r="AL21">
        <v>8422</v>
      </c>
      <c r="AM21">
        <v>3</v>
      </c>
      <c r="AN21">
        <v>5662</v>
      </c>
      <c r="AO21">
        <f t="shared" si="3"/>
        <v>10</v>
      </c>
      <c r="AP21">
        <f t="shared" si="4"/>
        <v>14.101288623332433</v>
      </c>
      <c r="AQ21">
        <f t="shared" si="5"/>
        <v>11.019657474392293</v>
      </c>
      <c r="AR21">
        <f t="shared" si="6"/>
        <v>72554</v>
      </c>
      <c r="AS21">
        <f t="shared" si="7"/>
        <v>70966</v>
      </c>
      <c r="AT21">
        <f t="shared" si="8"/>
        <v>16.072569199346372</v>
      </c>
      <c r="AU21">
        <f t="shared" si="9"/>
        <v>23</v>
      </c>
      <c r="AV21">
        <f t="shared" si="10"/>
        <v>19.560807501633022</v>
      </c>
      <c r="AW21">
        <f t="shared" si="11"/>
        <v>1.1758205788835587</v>
      </c>
      <c r="AX21" s="15">
        <f t="shared" si="12"/>
        <v>0.7817067492448333</v>
      </c>
      <c r="AY21" s="15">
        <f t="shared" si="13"/>
        <v>1.7686351500248418</v>
      </c>
      <c r="AZ21">
        <v>0</v>
      </c>
    </row>
    <row r="22" spans="1:52" x14ac:dyDescent="0.35">
      <c r="A22" s="6" t="s">
        <v>342</v>
      </c>
      <c r="B22">
        <v>0</v>
      </c>
      <c r="C22">
        <v>556</v>
      </c>
      <c r="D22">
        <v>0</v>
      </c>
      <c r="E22">
        <v>1302</v>
      </c>
      <c r="F22">
        <v>0</v>
      </c>
      <c r="G22">
        <v>1294</v>
      </c>
      <c r="H22">
        <v>0</v>
      </c>
      <c r="I22">
        <v>1086</v>
      </c>
      <c r="J22">
        <v>0</v>
      </c>
      <c r="K22">
        <v>976</v>
      </c>
      <c r="L22">
        <v>1</v>
      </c>
      <c r="M22">
        <v>800</v>
      </c>
      <c r="N22">
        <v>1</v>
      </c>
      <c r="O22">
        <v>750</v>
      </c>
      <c r="P22">
        <v>0</v>
      </c>
      <c r="Q22">
        <v>680</v>
      </c>
      <c r="R22">
        <v>0</v>
      </c>
      <c r="S22">
        <v>688</v>
      </c>
      <c r="T22">
        <f t="shared" si="0"/>
        <v>2</v>
      </c>
      <c r="U22">
        <f t="shared" si="1"/>
        <v>40.926322607122856</v>
      </c>
      <c r="V22">
        <f t="shared" si="2"/>
        <v>0.63873736176084428</v>
      </c>
      <c r="W22">
        <v>0</v>
      </c>
      <c r="X22">
        <v>484</v>
      </c>
      <c r="Y22">
        <v>0</v>
      </c>
      <c r="Z22">
        <v>1194</v>
      </c>
      <c r="AA22">
        <v>0</v>
      </c>
      <c r="AB22">
        <v>1226</v>
      </c>
      <c r="AC22">
        <v>0</v>
      </c>
      <c r="AD22">
        <v>1094</v>
      </c>
      <c r="AE22">
        <v>0</v>
      </c>
      <c r="AF22">
        <v>876</v>
      </c>
      <c r="AG22">
        <v>0</v>
      </c>
      <c r="AH22">
        <v>820</v>
      </c>
      <c r="AI22">
        <v>0</v>
      </c>
      <c r="AJ22">
        <v>724</v>
      </c>
      <c r="AK22">
        <v>0</v>
      </c>
      <c r="AL22">
        <v>642</v>
      </c>
      <c r="AM22">
        <v>0</v>
      </c>
      <c r="AN22">
        <v>420</v>
      </c>
      <c r="AO22">
        <f t="shared" si="3"/>
        <v>0</v>
      </c>
      <c r="AP22">
        <f t="shared" si="4"/>
        <v>0</v>
      </c>
      <c r="AQ22">
        <f t="shared" si="5"/>
        <v>0.75101506700407183</v>
      </c>
      <c r="AR22">
        <f t="shared" si="6"/>
        <v>4980</v>
      </c>
      <c r="AS22">
        <f t="shared" si="7"/>
        <v>4576</v>
      </c>
      <c r="AT22">
        <f t="shared" si="8"/>
        <v>20.795041603709496</v>
      </c>
      <c r="AU22">
        <f t="shared" si="9"/>
        <v>2</v>
      </c>
      <c r="AV22">
        <f t="shared" si="10"/>
        <v>1.3897524287649161</v>
      </c>
      <c r="AW22">
        <f t="shared" si="11"/>
        <v>1.439105238173547</v>
      </c>
      <c r="AX22" s="15">
        <f t="shared" si="12"/>
        <v>0.36266162385636996</v>
      </c>
      <c r="AY22" s="15">
        <f t="shared" si="13"/>
        <v>5.7106232099119438</v>
      </c>
      <c r="AZ22">
        <v>0</v>
      </c>
    </row>
    <row r="23" spans="1:52" x14ac:dyDescent="0.35">
      <c r="A23" s="6" t="s">
        <v>246</v>
      </c>
      <c r="B23">
        <v>0</v>
      </c>
      <c r="C23">
        <v>1224</v>
      </c>
      <c r="D23">
        <v>0</v>
      </c>
      <c r="E23">
        <v>2758</v>
      </c>
      <c r="F23">
        <v>0</v>
      </c>
      <c r="G23">
        <v>3266</v>
      </c>
      <c r="H23">
        <v>0</v>
      </c>
      <c r="I23">
        <v>3172</v>
      </c>
      <c r="J23">
        <v>0</v>
      </c>
      <c r="K23">
        <v>2830</v>
      </c>
      <c r="L23">
        <v>0</v>
      </c>
      <c r="M23">
        <v>2772</v>
      </c>
      <c r="N23">
        <v>0</v>
      </c>
      <c r="O23">
        <v>2772</v>
      </c>
      <c r="P23">
        <v>1</v>
      </c>
      <c r="Q23">
        <v>2752</v>
      </c>
      <c r="R23">
        <v>0</v>
      </c>
      <c r="S23">
        <v>2610</v>
      </c>
      <c r="T23">
        <f t="shared" si="0"/>
        <v>1</v>
      </c>
      <c r="U23">
        <f t="shared" si="1"/>
        <v>4.2195425861357769</v>
      </c>
      <c r="V23">
        <f t="shared" si="2"/>
        <v>2.3619299372049838</v>
      </c>
      <c r="W23">
        <v>0</v>
      </c>
      <c r="X23">
        <v>1242</v>
      </c>
      <c r="Y23">
        <v>0</v>
      </c>
      <c r="Z23">
        <v>3148</v>
      </c>
      <c r="AA23">
        <v>0</v>
      </c>
      <c r="AB23">
        <v>3602</v>
      </c>
      <c r="AC23">
        <v>0</v>
      </c>
      <c r="AD23">
        <v>3690</v>
      </c>
      <c r="AE23">
        <v>1</v>
      </c>
      <c r="AF23">
        <v>3066</v>
      </c>
      <c r="AG23">
        <v>0</v>
      </c>
      <c r="AH23">
        <v>2746</v>
      </c>
      <c r="AI23">
        <v>0</v>
      </c>
      <c r="AJ23">
        <v>2366</v>
      </c>
      <c r="AK23">
        <v>0</v>
      </c>
      <c r="AL23">
        <v>2376</v>
      </c>
      <c r="AM23">
        <v>0</v>
      </c>
      <c r="AN23">
        <v>1788</v>
      </c>
      <c r="AO23">
        <f t="shared" si="3"/>
        <v>1</v>
      </c>
      <c r="AP23">
        <f t="shared" si="4"/>
        <v>6.4259382657259652</v>
      </c>
      <c r="AQ23">
        <f t="shared" si="5"/>
        <v>2.7268049018870752</v>
      </c>
      <c r="AR23">
        <f t="shared" si="6"/>
        <v>16908</v>
      </c>
      <c r="AS23">
        <f t="shared" si="7"/>
        <v>16032</v>
      </c>
      <c r="AT23">
        <f t="shared" si="8"/>
        <v>6.0701912927026411</v>
      </c>
      <c r="AU23">
        <f t="shared" si="9"/>
        <v>2</v>
      </c>
      <c r="AV23">
        <f t="shared" si="10"/>
        <v>5.0887348390920586</v>
      </c>
      <c r="AW23">
        <f t="shared" si="11"/>
        <v>0.39302499800851159</v>
      </c>
      <c r="AX23" s="15">
        <f t="shared" si="12"/>
        <v>1.4962115182041411</v>
      </c>
      <c r="AY23" s="15">
        <f t="shared" si="13"/>
        <v>0.10323984756179044</v>
      </c>
      <c r="AZ23">
        <v>0</v>
      </c>
    </row>
    <row r="24" spans="1:52" x14ac:dyDescent="0.35">
      <c r="A24" s="16" t="s">
        <v>344</v>
      </c>
      <c r="B24">
        <v>0</v>
      </c>
      <c r="C24">
        <v>340</v>
      </c>
      <c r="D24">
        <v>0</v>
      </c>
      <c r="E24">
        <v>1110</v>
      </c>
      <c r="F24">
        <v>0</v>
      </c>
      <c r="G24">
        <v>1178</v>
      </c>
      <c r="H24">
        <v>0</v>
      </c>
      <c r="I24">
        <v>1006</v>
      </c>
      <c r="J24">
        <v>0</v>
      </c>
      <c r="K24">
        <v>982</v>
      </c>
      <c r="L24">
        <v>0</v>
      </c>
      <c r="M24">
        <v>1022</v>
      </c>
      <c r="N24">
        <v>0</v>
      </c>
      <c r="O24">
        <v>1122</v>
      </c>
      <c r="P24">
        <v>0</v>
      </c>
      <c r="Q24">
        <v>1064</v>
      </c>
      <c r="R24">
        <v>0</v>
      </c>
      <c r="S24">
        <v>918</v>
      </c>
      <c r="T24">
        <f t="shared" si="0"/>
        <v>0</v>
      </c>
      <c r="U24">
        <f t="shared" si="1"/>
        <v>0</v>
      </c>
      <c r="V24">
        <f t="shared" si="2"/>
        <v>0.88100592595886218</v>
      </c>
      <c r="W24">
        <v>0</v>
      </c>
      <c r="X24">
        <v>410</v>
      </c>
      <c r="Y24">
        <v>0</v>
      </c>
      <c r="Z24">
        <v>1016</v>
      </c>
      <c r="AA24">
        <v>0</v>
      </c>
      <c r="AB24">
        <v>1166</v>
      </c>
      <c r="AC24">
        <v>0</v>
      </c>
      <c r="AD24">
        <v>872</v>
      </c>
      <c r="AE24">
        <v>0</v>
      </c>
      <c r="AF24">
        <v>766</v>
      </c>
      <c r="AG24">
        <v>1</v>
      </c>
      <c r="AH24">
        <v>796</v>
      </c>
      <c r="AI24">
        <v>0</v>
      </c>
      <c r="AJ24">
        <v>826</v>
      </c>
      <c r="AK24">
        <v>0</v>
      </c>
      <c r="AL24">
        <v>906</v>
      </c>
      <c r="AM24">
        <v>0</v>
      </c>
      <c r="AN24">
        <v>646</v>
      </c>
      <c r="AO24">
        <f t="shared" si="3"/>
        <v>1</v>
      </c>
      <c r="AP24">
        <f t="shared" si="4"/>
        <v>21.564508677830403</v>
      </c>
      <c r="AQ24">
        <f t="shared" si="5"/>
        <v>0.92319918225258735</v>
      </c>
      <c r="AR24">
        <f t="shared" si="6"/>
        <v>6114</v>
      </c>
      <c r="AS24">
        <f t="shared" si="7"/>
        <v>4812</v>
      </c>
      <c r="AT24">
        <f t="shared" si="8"/>
        <v>10.02085336798906</v>
      </c>
      <c r="AU24">
        <f t="shared" si="9"/>
        <v>1</v>
      </c>
      <c r="AV24">
        <f t="shared" si="10"/>
        <v>1.8042051082114496</v>
      </c>
      <c r="AW24">
        <f t="shared" si="11"/>
        <v>0.55426070763723934</v>
      </c>
      <c r="AX24" s="15">
        <f t="shared" si="12"/>
        <v>3.8256423258561245</v>
      </c>
      <c r="AY24" s="15">
        <f t="shared" si="13"/>
        <v>8.0301530008241223E-2</v>
      </c>
      <c r="AZ24">
        <v>0</v>
      </c>
    </row>
    <row r="25" spans="1:52" x14ac:dyDescent="0.35">
      <c r="A25" s="6" t="s">
        <v>61</v>
      </c>
      <c r="B25">
        <v>0</v>
      </c>
      <c r="C25">
        <v>1464</v>
      </c>
      <c r="D25">
        <v>0</v>
      </c>
      <c r="E25">
        <v>3606</v>
      </c>
      <c r="F25">
        <v>0</v>
      </c>
      <c r="G25">
        <v>4152</v>
      </c>
      <c r="H25">
        <v>1</v>
      </c>
      <c r="I25">
        <v>3782</v>
      </c>
      <c r="J25">
        <v>0</v>
      </c>
      <c r="K25">
        <v>3402</v>
      </c>
      <c r="L25">
        <v>0</v>
      </c>
      <c r="M25">
        <v>3066</v>
      </c>
      <c r="N25">
        <v>0</v>
      </c>
      <c r="O25">
        <v>2870</v>
      </c>
      <c r="P25">
        <v>0</v>
      </c>
      <c r="Q25">
        <v>2498</v>
      </c>
      <c r="R25">
        <v>0</v>
      </c>
      <c r="S25">
        <v>1904</v>
      </c>
      <c r="T25">
        <f t="shared" si="0"/>
        <v>1</v>
      </c>
      <c r="U25">
        <f t="shared" si="1"/>
        <v>5.7901342938449822</v>
      </c>
      <c r="V25">
        <f t="shared" si="2"/>
        <v>2.2012196205571755</v>
      </c>
      <c r="W25">
        <v>0</v>
      </c>
      <c r="X25">
        <v>1584</v>
      </c>
      <c r="Y25">
        <v>0</v>
      </c>
      <c r="Z25">
        <v>4092</v>
      </c>
      <c r="AA25">
        <v>0</v>
      </c>
      <c r="AB25">
        <v>4392</v>
      </c>
      <c r="AC25">
        <v>0</v>
      </c>
      <c r="AD25">
        <v>3970</v>
      </c>
      <c r="AE25">
        <v>1</v>
      </c>
      <c r="AF25">
        <v>3504</v>
      </c>
      <c r="AG25">
        <v>0</v>
      </c>
      <c r="AH25">
        <v>3164</v>
      </c>
      <c r="AI25">
        <v>0</v>
      </c>
      <c r="AJ25">
        <v>2758</v>
      </c>
      <c r="AK25">
        <v>0</v>
      </c>
      <c r="AL25">
        <v>2076</v>
      </c>
      <c r="AM25">
        <v>0</v>
      </c>
      <c r="AN25">
        <v>1306</v>
      </c>
      <c r="AO25">
        <f t="shared" si="3"/>
        <v>1</v>
      </c>
      <c r="AP25">
        <f t="shared" si="4"/>
        <v>5.6226959825102183</v>
      </c>
      <c r="AQ25">
        <f t="shared" si="5"/>
        <v>2.6395897155687784</v>
      </c>
      <c r="AR25">
        <f t="shared" si="6"/>
        <v>17522</v>
      </c>
      <c r="AS25">
        <f t="shared" si="7"/>
        <v>16778</v>
      </c>
      <c r="AT25">
        <f t="shared" si="8"/>
        <v>5.8291446525860326</v>
      </c>
      <c r="AU25">
        <f t="shared" si="9"/>
        <v>2</v>
      </c>
      <c r="AV25">
        <f t="shared" si="10"/>
        <v>4.8408093361259539</v>
      </c>
      <c r="AW25">
        <f t="shared" si="11"/>
        <v>0.41315405361545965</v>
      </c>
      <c r="AX25" s="15">
        <f t="shared" si="12"/>
        <v>1.5807223265784585</v>
      </c>
      <c r="AY25" s="15">
        <f t="shared" si="13"/>
        <v>0.10798624726732718</v>
      </c>
      <c r="AZ25">
        <v>0</v>
      </c>
    </row>
    <row r="26" spans="1:52" x14ac:dyDescent="0.35">
      <c r="A26" s="16" t="s">
        <v>349</v>
      </c>
      <c r="B26">
        <v>0</v>
      </c>
      <c r="C26">
        <v>284</v>
      </c>
      <c r="D26">
        <v>0</v>
      </c>
      <c r="E26">
        <v>760</v>
      </c>
      <c r="F26">
        <v>0</v>
      </c>
      <c r="G26">
        <v>934</v>
      </c>
      <c r="H26">
        <v>0</v>
      </c>
      <c r="I26">
        <v>728</v>
      </c>
      <c r="J26">
        <v>0</v>
      </c>
      <c r="K26">
        <v>730</v>
      </c>
      <c r="L26">
        <v>0</v>
      </c>
      <c r="M26">
        <v>748</v>
      </c>
      <c r="N26">
        <v>0</v>
      </c>
      <c r="O26">
        <v>844</v>
      </c>
      <c r="P26">
        <v>0</v>
      </c>
      <c r="Q26">
        <v>882</v>
      </c>
      <c r="R26">
        <v>0</v>
      </c>
      <c r="S26">
        <v>650</v>
      </c>
      <c r="T26">
        <f t="shared" si="0"/>
        <v>0</v>
      </c>
      <c r="U26">
        <f t="shared" si="1"/>
        <v>0</v>
      </c>
      <c r="V26">
        <f t="shared" si="2"/>
        <v>0.67111168755981065</v>
      </c>
      <c r="W26">
        <v>0</v>
      </c>
      <c r="X26">
        <v>290</v>
      </c>
      <c r="Y26">
        <v>0</v>
      </c>
      <c r="Z26">
        <v>916</v>
      </c>
      <c r="AA26">
        <v>0</v>
      </c>
      <c r="AB26">
        <v>1074</v>
      </c>
      <c r="AC26">
        <v>0</v>
      </c>
      <c r="AD26">
        <v>852</v>
      </c>
      <c r="AE26">
        <v>0</v>
      </c>
      <c r="AF26">
        <v>890</v>
      </c>
      <c r="AG26">
        <v>0</v>
      </c>
      <c r="AH26">
        <v>950</v>
      </c>
      <c r="AI26">
        <v>0</v>
      </c>
      <c r="AJ26">
        <v>914</v>
      </c>
      <c r="AK26">
        <v>0</v>
      </c>
      <c r="AL26">
        <v>788</v>
      </c>
      <c r="AM26">
        <v>1</v>
      </c>
      <c r="AN26">
        <v>608</v>
      </c>
      <c r="AO26">
        <f t="shared" si="3"/>
        <v>1</v>
      </c>
      <c r="AP26">
        <f t="shared" si="4"/>
        <v>14.972057572748975</v>
      </c>
      <c r="AQ26">
        <f t="shared" si="5"/>
        <v>0.91671186117435377</v>
      </c>
      <c r="AR26">
        <f t="shared" si="6"/>
        <v>4582</v>
      </c>
      <c r="AS26">
        <f t="shared" si="7"/>
        <v>5002</v>
      </c>
      <c r="AT26">
        <f t="shared" si="8"/>
        <v>9.6402131960742405</v>
      </c>
      <c r="AU26">
        <f t="shared" si="9"/>
        <v>1</v>
      </c>
      <c r="AV26">
        <f t="shared" si="10"/>
        <v>1.5878235487341645</v>
      </c>
      <c r="AW26">
        <f t="shared" si="11"/>
        <v>0.62979290160875512</v>
      </c>
      <c r="AX26" s="15">
        <f t="shared" si="12"/>
        <v>4.3941989571346731</v>
      </c>
      <c r="AY26" s="15">
        <f t="shared" si="13"/>
        <v>9.0264255848672745E-2</v>
      </c>
      <c r="AZ26">
        <v>0</v>
      </c>
    </row>
    <row r="27" spans="1:52" x14ac:dyDescent="0.35">
      <c r="A27" s="6" t="s">
        <v>351</v>
      </c>
      <c r="B27">
        <v>0</v>
      </c>
      <c r="C27">
        <v>4088</v>
      </c>
      <c r="D27">
        <v>0</v>
      </c>
      <c r="E27">
        <v>9684</v>
      </c>
      <c r="F27">
        <v>0</v>
      </c>
      <c r="G27">
        <v>10748</v>
      </c>
      <c r="H27">
        <v>0</v>
      </c>
      <c r="I27">
        <v>10560</v>
      </c>
      <c r="J27">
        <v>0</v>
      </c>
      <c r="K27">
        <v>9752</v>
      </c>
      <c r="L27">
        <v>2</v>
      </c>
      <c r="M27">
        <v>8630</v>
      </c>
      <c r="N27">
        <v>2</v>
      </c>
      <c r="O27">
        <v>7774</v>
      </c>
      <c r="P27">
        <v>2</v>
      </c>
      <c r="Q27">
        <v>6162</v>
      </c>
      <c r="R27">
        <v>1</v>
      </c>
      <c r="S27">
        <v>5840</v>
      </c>
      <c r="T27">
        <f t="shared" si="0"/>
        <v>7</v>
      </c>
      <c r="U27">
        <f t="shared" si="1"/>
        <v>13.062447545399452</v>
      </c>
      <c r="V27">
        <f t="shared" si="2"/>
        <v>6.0429420365354138</v>
      </c>
      <c r="W27">
        <v>0</v>
      </c>
      <c r="X27">
        <v>4304</v>
      </c>
      <c r="Y27">
        <v>0</v>
      </c>
      <c r="Z27">
        <v>9694</v>
      </c>
      <c r="AA27">
        <v>0</v>
      </c>
      <c r="AB27">
        <v>9880</v>
      </c>
      <c r="AC27">
        <v>0</v>
      </c>
      <c r="AD27">
        <v>10478</v>
      </c>
      <c r="AE27">
        <v>0</v>
      </c>
      <c r="AF27">
        <v>9056</v>
      </c>
      <c r="AG27">
        <v>1</v>
      </c>
      <c r="AH27">
        <v>8212</v>
      </c>
      <c r="AI27">
        <v>0</v>
      </c>
      <c r="AJ27">
        <v>7048</v>
      </c>
      <c r="AK27">
        <v>2</v>
      </c>
      <c r="AL27">
        <v>5260</v>
      </c>
      <c r="AM27">
        <v>0</v>
      </c>
      <c r="AN27">
        <v>3764</v>
      </c>
      <c r="AO27">
        <f t="shared" si="3"/>
        <v>3</v>
      </c>
      <c r="AP27">
        <f t="shared" si="4"/>
        <v>6.5055543134040761</v>
      </c>
      <c r="AQ27">
        <f t="shared" si="5"/>
        <v>6.9189426094626798</v>
      </c>
      <c r="AR27">
        <f t="shared" si="6"/>
        <v>48718</v>
      </c>
      <c r="AS27">
        <f t="shared" si="7"/>
        <v>43818</v>
      </c>
      <c r="AT27">
        <f t="shared" si="8"/>
        <v>10.74131752641971</v>
      </c>
      <c r="AU27">
        <f t="shared" si="9"/>
        <v>10</v>
      </c>
      <c r="AV27">
        <f t="shared" si="10"/>
        <v>12.961884645998094</v>
      </c>
      <c r="AW27">
        <f t="shared" si="11"/>
        <v>0.77149274762967757</v>
      </c>
      <c r="AX27" s="15">
        <f t="shared" si="12"/>
        <v>1.4313867141012975</v>
      </c>
      <c r="AY27" s="15">
        <f t="shared" si="13"/>
        <v>0.41582128280329123</v>
      </c>
      <c r="AZ27">
        <v>0</v>
      </c>
    </row>
    <row r="28" spans="1:52" x14ac:dyDescent="0.35">
      <c r="A28" s="6" t="s">
        <v>353</v>
      </c>
      <c r="B28">
        <v>0</v>
      </c>
      <c r="C28">
        <v>950</v>
      </c>
      <c r="D28">
        <v>0</v>
      </c>
      <c r="E28">
        <v>1844</v>
      </c>
      <c r="F28">
        <v>0</v>
      </c>
      <c r="G28">
        <v>1862</v>
      </c>
      <c r="H28">
        <v>1</v>
      </c>
      <c r="I28">
        <v>1800</v>
      </c>
      <c r="J28">
        <v>0</v>
      </c>
      <c r="K28">
        <v>1718</v>
      </c>
      <c r="L28">
        <v>1</v>
      </c>
      <c r="M28">
        <v>1116</v>
      </c>
      <c r="N28">
        <v>0</v>
      </c>
      <c r="O28">
        <v>756</v>
      </c>
      <c r="P28">
        <v>0</v>
      </c>
      <c r="Q28">
        <v>636</v>
      </c>
      <c r="R28">
        <v>0</v>
      </c>
      <c r="S28">
        <v>510</v>
      </c>
      <c r="T28">
        <f t="shared" si="0"/>
        <v>2</v>
      </c>
      <c r="U28">
        <f t="shared" si="1"/>
        <v>27.546852513559564</v>
      </c>
      <c r="V28">
        <f t="shared" si="2"/>
        <v>0.67037650670084314</v>
      </c>
      <c r="W28">
        <v>0</v>
      </c>
      <c r="X28">
        <v>832</v>
      </c>
      <c r="Y28">
        <v>0</v>
      </c>
      <c r="Z28">
        <v>1976</v>
      </c>
      <c r="AA28">
        <v>0</v>
      </c>
      <c r="AB28">
        <v>1846</v>
      </c>
      <c r="AC28">
        <v>1</v>
      </c>
      <c r="AD28">
        <v>1720</v>
      </c>
      <c r="AE28">
        <v>0</v>
      </c>
      <c r="AF28">
        <v>1820</v>
      </c>
      <c r="AG28">
        <v>0</v>
      </c>
      <c r="AH28">
        <v>1272</v>
      </c>
      <c r="AI28">
        <v>0</v>
      </c>
      <c r="AJ28">
        <v>826</v>
      </c>
      <c r="AK28">
        <v>0</v>
      </c>
      <c r="AL28">
        <v>546</v>
      </c>
      <c r="AM28">
        <v>0</v>
      </c>
      <c r="AN28">
        <v>364</v>
      </c>
      <c r="AO28">
        <f t="shared" si="3"/>
        <v>1</v>
      </c>
      <c r="AP28">
        <f t="shared" si="4"/>
        <v>1.2759427753680319</v>
      </c>
      <c r="AQ28">
        <f t="shared" si="5"/>
        <v>0.88055626162744582</v>
      </c>
      <c r="AR28">
        <f t="shared" si="6"/>
        <v>6536</v>
      </c>
      <c r="AS28">
        <f t="shared" si="7"/>
        <v>6548</v>
      </c>
      <c r="AT28">
        <f t="shared" si="8"/>
        <v>23.208580781943201</v>
      </c>
      <c r="AU28">
        <f t="shared" si="9"/>
        <v>3</v>
      </c>
      <c r="AV28">
        <f t="shared" si="10"/>
        <v>1.550932768328289</v>
      </c>
      <c r="AW28">
        <f t="shared" si="11"/>
        <v>1.9343198243426269</v>
      </c>
      <c r="AX28" s="15">
        <f t="shared" si="12"/>
        <v>0.63661836496801094</v>
      </c>
      <c r="AY28" s="15">
        <f t="shared" si="13"/>
        <v>5.877293821130813</v>
      </c>
      <c r="AZ28">
        <v>0</v>
      </c>
    </row>
    <row r="29" spans="1:52" x14ac:dyDescent="0.35">
      <c r="A29" s="6" t="s">
        <v>73</v>
      </c>
      <c r="B29">
        <v>0</v>
      </c>
      <c r="C29">
        <v>2552</v>
      </c>
      <c r="D29">
        <v>0</v>
      </c>
      <c r="E29">
        <v>6600</v>
      </c>
      <c r="F29">
        <v>0</v>
      </c>
      <c r="G29">
        <v>7962</v>
      </c>
      <c r="H29">
        <v>0</v>
      </c>
      <c r="I29">
        <v>6670</v>
      </c>
      <c r="J29">
        <v>0</v>
      </c>
      <c r="K29">
        <v>5696</v>
      </c>
      <c r="L29">
        <v>0</v>
      </c>
      <c r="M29">
        <v>4972</v>
      </c>
      <c r="N29">
        <v>3</v>
      </c>
      <c r="O29">
        <v>4668</v>
      </c>
      <c r="P29">
        <v>2</v>
      </c>
      <c r="Q29">
        <v>4328</v>
      </c>
      <c r="R29">
        <v>2</v>
      </c>
      <c r="S29">
        <v>3436</v>
      </c>
      <c r="T29">
        <f t="shared" si="0"/>
        <v>7</v>
      </c>
      <c r="U29">
        <f t="shared" si="1"/>
        <v>20.049146954711507</v>
      </c>
      <c r="V29">
        <f t="shared" si="2"/>
        <v>3.7605307105968437</v>
      </c>
      <c r="W29">
        <v>0</v>
      </c>
      <c r="X29">
        <v>2752</v>
      </c>
      <c r="Y29">
        <v>0</v>
      </c>
      <c r="Z29">
        <v>7070</v>
      </c>
      <c r="AA29">
        <v>1</v>
      </c>
      <c r="AB29">
        <v>7686</v>
      </c>
      <c r="AC29">
        <v>0</v>
      </c>
      <c r="AD29">
        <v>6600</v>
      </c>
      <c r="AE29">
        <v>1</v>
      </c>
      <c r="AF29">
        <v>5942</v>
      </c>
      <c r="AG29">
        <v>0</v>
      </c>
      <c r="AH29">
        <v>4954</v>
      </c>
      <c r="AI29">
        <v>0</v>
      </c>
      <c r="AJ29">
        <v>4440</v>
      </c>
      <c r="AK29">
        <v>1</v>
      </c>
      <c r="AL29">
        <v>3574</v>
      </c>
      <c r="AM29">
        <v>0</v>
      </c>
      <c r="AN29">
        <v>2250</v>
      </c>
      <c r="AO29">
        <f t="shared" si="3"/>
        <v>2</v>
      </c>
      <c r="AP29">
        <f t="shared" si="4"/>
        <v>6.5647776849326922</v>
      </c>
      <c r="AQ29">
        <f t="shared" si="5"/>
        <v>4.3988390602970409</v>
      </c>
      <c r="AR29">
        <f t="shared" si="6"/>
        <v>29770</v>
      </c>
      <c r="AS29">
        <f t="shared" si="7"/>
        <v>27760</v>
      </c>
      <c r="AT29">
        <f t="shared" si="8"/>
        <v>15.649351211469046</v>
      </c>
      <c r="AU29">
        <f t="shared" si="9"/>
        <v>9</v>
      </c>
      <c r="AV29">
        <f t="shared" si="10"/>
        <v>8.1593697708938855</v>
      </c>
      <c r="AW29">
        <f t="shared" si="11"/>
        <v>1.1030263675639278</v>
      </c>
      <c r="AX29" s="15">
        <f t="shared" si="12"/>
        <v>0.57406421761797644</v>
      </c>
      <c r="AY29" s="15">
        <f t="shared" si="13"/>
        <v>2.1193920997022166</v>
      </c>
      <c r="AZ29">
        <v>0</v>
      </c>
    </row>
    <row r="30" spans="1:52" x14ac:dyDescent="0.35">
      <c r="A30" s="6" t="s">
        <v>78</v>
      </c>
      <c r="B30">
        <v>0</v>
      </c>
      <c r="C30">
        <v>2644</v>
      </c>
      <c r="D30">
        <v>0</v>
      </c>
      <c r="E30">
        <v>7182</v>
      </c>
      <c r="F30">
        <v>0</v>
      </c>
      <c r="G30">
        <v>7878</v>
      </c>
      <c r="H30">
        <v>0</v>
      </c>
      <c r="I30">
        <v>7372</v>
      </c>
      <c r="J30">
        <v>1</v>
      </c>
      <c r="K30">
        <v>6288</v>
      </c>
      <c r="L30">
        <v>1</v>
      </c>
      <c r="M30">
        <v>5508</v>
      </c>
      <c r="N30">
        <v>3</v>
      </c>
      <c r="O30">
        <v>4474</v>
      </c>
      <c r="P30">
        <v>2</v>
      </c>
      <c r="Q30">
        <v>3974</v>
      </c>
      <c r="R30">
        <v>1</v>
      </c>
      <c r="S30">
        <v>3348</v>
      </c>
      <c r="T30">
        <f t="shared" si="0"/>
        <v>8</v>
      </c>
      <c r="U30">
        <f t="shared" si="1"/>
        <v>24.604105373414878</v>
      </c>
      <c r="V30">
        <f t="shared" si="2"/>
        <v>3.7134138796631113</v>
      </c>
      <c r="W30">
        <v>0</v>
      </c>
      <c r="X30">
        <v>2538</v>
      </c>
      <c r="Y30">
        <v>1</v>
      </c>
      <c r="Z30">
        <v>7032</v>
      </c>
      <c r="AA30">
        <v>0</v>
      </c>
      <c r="AB30">
        <v>7400</v>
      </c>
      <c r="AC30">
        <v>0</v>
      </c>
      <c r="AD30">
        <v>6972</v>
      </c>
      <c r="AE30">
        <v>0</v>
      </c>
      <c r="AF30">
        <v>6336</v>
      </c>
      <c r="AG30">
        <v>1</v>
      </c>
      <c r="AH30">
        <v>5718</v>
      </c>
      <c r="AI30">
        <v>2</v>
      </c>
      <c r="AJ30">
        <v>4716</v>
      </c>
      <c r="AK30">
        <v>2</v>
      </c>
      <c r="AL30">
        <v>3350</v>
      </c>
      <c r="AM30">
        <v>0</v>
      </c>
      <c r="AN30">
        <v>2022</v>
      </c>
      <c r="AO30">
        <f t="shared" si="3"/>
        <v>5</v>
      </c>
      <c r="AP30">
        <f t="shared" si="4"/>
        <v>16.127262725361284</v>
      </c>
      <c r="AQ30">
        <f t="shared" si="5"/>
        <v>4.4432163440538899</v>
      </c>
      <c r="AR30">
        <f t="shared" si="6"/>
        <v>30964</v>
      </c>
      <c r="AS30">
        <f t="shared" si="7"/>
        <v>29114</v>
      </c>
      <c r="AT30">
        <f t="shared" si="8"/>
        <v>21.659325780958234</v>
      </c>
      <c r="AU30">
        <f t="shared" si="9"/>
        <v>13</v>
      </c>
      <c r="AV30">
        <f t="shared" si="10"/>
        <v>8.1566302237170021</v>
      </c>
      <c r="AW30">
        <f t="shared" si="11"/>
        <v>1.5937954330944109</v>
      </c>
      <c r="AX30" s="15">
        <f t="shared" si="12"/>
        <v>0.92997476528871315</v>
      </c>
      <c r="AY30" s="15">
        <f t="shared" si="13"/>
        <v>2.731454634431929</v>
      </c>
      <c r="AZ30">
        <v>0</v>
      </c>
    </row>
    <row r="31" spans="1:52" x14ac:dyDescent="0.35">
      <c r="A31" s="6" t="s">
        <v>80</v>
      </c>
      <c r="B31">
        <v>0</v>
      </c>
      <c r="C31">
        <v>7838</v>
      </c>
      <c r="D31">
        <v>0</v>
      </c>
      <c r="E31">
        <v>18580</v>
      </c>
      <c r="F31">
        <v>0</v>
      </c>
      <c r="G31">
        <v>21136</v>
      </c>
      <c r="H31">
        <v>0</v>
      </c>
      <c r="I31">
        <v>19452</v>
      </c>
      <c r="J31">
        <v>0</v>
      </c>
      <c r="K31">
        <v>17698</v>
      </c>
      <c r="L31">
        <v>1</v>
      </c>
      <c r="M31">
        <v>15648</v>
      </c>
      <c r="N31">
        <v>5</v>
      </c>
      <c r="O31">
        <v>14246</v>
      </c>
      <c r="P31">
        <v>7</v>
      </c>
      <c r="Q31">
        <v>11882</v>
      </c>
      <c r="R31">
        <v>1</v>
      </c>
      <c r="S31">
        <v>10258</v>
      </c>
      <c r="T31">
        <f t="shared" si="0"/>
        <v>14</v>
      </c>
      <c r="U31">
        <f t="shared" si="1"/>
        <v>13.950443385665926</v>
      </c>
      <c r="V31">
        <f t="shared" si="2"/>
        <v>11.096615987271985</v>
      </c>
      <c r="W31">
        <v>0</v>
      </c>
      <c r="X31">
        <v>9128</v>
      </c>
      <c r="Y31">
        <v>0</v>
      </c>
      <c r="Z31">
        <v>20916</v>
      </c>
      <c r="AA31">
        <v>0</v>
      </c>
      <c r="AB31">
        <v>22662</v>
      </c>
      <c r="AC31">
        <v>1</v>
      </c>
      <c r="AD31">
        <v>20492</v>
      </c>
      <c r="AE31">
        <v>2</v>
      </c>
      <c r="AF31">
        <v>17866</v>
      </c>
      <c r="AG31">
        <v>1</v>
      </c>
      <c r="AH31">
        <v>15628</v>
      </c>
      <c r="AI31">
        <v>3</v>
      </c>
      <c r="AJ31">
        <v>13696</v>
      </c>
      <c r="AK31">
        <v>3</v>
      </c>
      <c r="AL31">
        <v>10828</v>
      </c>
      <c r="AM31">
        <v>0</v>
      </c>
      <c r="AN31">
        <v>7788</v>
      </c>
      <c r="AO31">
        <f t="shared" si="3"/>
        <v>10</v>
      </c>
      <c r="AP31">
        <f t="shared" si="4"/>
        <v>9.8267565356398165</v>
      </c>
      <c r="AQ31">
        <f t="shared" si="5"/>
        <v>13.810204262233508</v>
      </c>
      <c r="AR31">
        <f t="shared" si="6"/>
        <v>89184</v>
      </c>
      <c r="AS31">
        <f t="shared" si="7"/>
        <v>86298</v>
      </c>
      <c r="AT31">
        <f t="shared" si="8"/>
        <v>13.715964602771841</v>
      </c>
      <c r="AU31">
        <f t="shared" si="9"/>
        <v>24</v>
      </c>
      <c r="AV31">
        <f t="shared" si="10"/>
        <v>24.906820249505493</v>
      </c>
      <c r="AW31">
        <f t="shared" si="11"/>
        <v>0.96359148857937826</v>
      </c>
      <c r="AX31" s="15">
        <f t="shared" si="12"/>
        <v>1.4375964030701638</v>
      </c>
      <c r="AY31" s="15">
        <f t="shared" si="13"/>
        <v>0.64587568171405962</v>
      </c>
      <c r="AZ31">
        <v>0</v>
      </c>
    </row>
    <row r="32" spans="1:52" x14ac:dyDescent="0.35">
      <c r="A32" s="6" t="s">
        <v>85</v>
      </c>
      <c r="B32">
        <v>0</v>
      </c>
      <c r="C32">
        <v>478</v>
      </c>
      <c r="D32">
        <v>0</v>
      </c>
      <c r="E32">
        <v>1204</v>
      </c>
      <c r="F32">
        <v>0</v>
      </c>
      <c r="G32">
        <v>1596</v>
      </c>
      <c r="H32">
        <v>0</v>
      </c>
      <c r="I32">
        <v>1230</v>
      </c>
      <c r="J32">
        <v>0</v>
      </c>
      <c r="K32">
        <v>1186</v>
      </c>
      <c r="L32">
        <v>0</v>
      </c>
      <c r="M32">
        <v>1250</v>
      </c>
      <c r="N32">
        <v>0</v>
      </c>
      <c r="O32">
        <v>1272</v>
      </c>
      <c r="P32">
        <v>0</v>
      </c>
      <c r="Q32">
        <v>1018</v>
      </c>
      <c r="R32">
        <v>0</v>
      </c>
      <c r="S32">
        <v>924</v>
      </c>
      <c r="T32">
        <f t="shared" si="0"/>
        <v>0</v>
      </c>
      <c r="U32">
        <f t="shared" si="1"/>
        <v>0</v>
      </c>
      <c r="V32">
        <f t="shared" si="2"/>
        <v>0.9327962898320199</v>
      </c>
      <c r="W32">
        <v>0</v>
      </c>
      <c r="X32">
        <v>538</v>
      </c>
      <c r="Y32">
        <v>0</v>
      </c>
      <c r="Z32">
        <v>1272</v>
      </c>
      <c r="AA32">
        <v>0</v>
      </c>
      <c r="AB32">
        <v>1564</v>
      </c>
      <c r="AC32">
        <v>1</v>
      </c>
      <c r="AD32">
        <v>1522</v>
      </c>
      <c r="AE32">
        <v>1</v>
      </c>
      <c r="AF32">
        <v>1292</v>
      </c>
      <c r="AG32">
        <v>0</v>
      </c>
      <c r="AH32">
        <v>1216</v>
      </c>
      <c r="AI32">
        <v>0</v>
      </c>
      <c r="AJ32">
        <v>1096</v>
      </c>
      <c r="AK32">
        <v>0</v>
      </c>
      <c r="AL32">
        <v>864</v>
      </c>
      <c r="AM32">
        <v>0</v>
      </c>
      <c r="AN32">
        <v>802</v>
      </c>
      <c r="AO32">
        <f t="shared" si="3"/>
        <v>2</v>
      </c>
      <c r="AP32">
        <f t="shared" si="4"/>
        <v>16.691101992808935</v>
      </c>
      <c r="AQ32">
        <f t="shared" si="5"/>
        <v>1.1468970580849813</v>
      </c>
      <c r="AR32">
        <f t="shared" si="6"/>
        <v>6880</v>
      </c>
      <c r="AS32">
        <f t="shared" si="7"/>
        <v>6792</v>
      </c>
      <c r="AT32">
        <f t="shared" si="8"/>
        <v>14.199159719306053</v>
      </c>
      <c r="AU32">
        <f t="shared" si="9"/>
        <v>2</v>
      </c>
      <c r="AV32">
        <f t="shared" si="10"/>
        <v>2.0796933479170012</v>
      </c>
      <c r="AW32">
        <f t="shared" si="11"/>
        <v>0.96168024098513305</v>
      </c>
      <c r="AX32" s="15">
        <f t="shared" si="12"/>
        <v>3.8449779108197801</v>
      </c>
      <c r="AY32" s="15">
        <f t="shared" si="13"/>
        <v>0.24052905045273532</v>
      </c>
      <c r="AZ32">
        <v>0</v>
      </c>
    </row>
    <row r="33" spans="1:52" x14ac:dyDescent="0.35">
      <c r="A33" s="6" t="s">
        <v>358</v>
      </c>
      <c r="B33">
        <v>0</v>
      </c>
      <c r="C33">
        <v>1930</v>
      </c>
      <c r="D33">
        <v>0</v>
      </c>
      <c r="E33">
        <v>4394</v>
      </c>
      <c r="F33">
        <v>0</v>
      </c>
      <c r="G33">
        <v>4832</v>
      </c>
      <c r="H33">
        <v>0</v>
      </c>
      <c r="I33">
        <v>4558</v>
      </c>
      <c r="J33">
        <v>1</v>
      </c>
      <c r="K33">
        <v>4156</v>
      </c>
      <c r="L33">
        <v>0</v>
      </c>
      <c r="M33">
        <v>3300</v>
      </c>
      <c r="N33">
        <v>0</v>
      </c>
      <c r="O33">
        <v>2610</v>
      </c>
      <c r="P33">
        <v>0</v>
      </c>
      <c r="Q33">
        <v>1930</v>
      </c>
      <c r="R33">
        <v>0</v>
      </c>
      <c r="S33">
        <v>1570</v>
      </c>
      <c r="T33">
        <f t="shared" si="0"/>
        <v>1</v>
      </c>
      <c r="U33">
        <f t="shared" si="1"/>
        <v>4.7405983452155454</v>
      </c>
      <c r="V33">
        <f t="shared" si="2"/>
        <v>2.0027262445194425</v>
      </c>
      <c r="W33">
        <v>0</v>
      </c>
      <c r="X33">
        <v>1722</v>
      </c>
      <c r="Y33">
        <v>0</v>
      </c>
      <c r="Z33">
        <v>4672</v>
      </c>
      <c r="AA33">
        <v>0</v>
      </c>
      <c r="AB33">
        <v>4670</v>
      </c>
      <c r="AC33">
        <v>0</v>
      </c>
      <c r="AD33">
        <v>4296</v>
      </c>
      <c r="AE33">
        <v>1</v>
      </c>
      <c r="AF33">
        <v>4014</v>
      </c>
      <c r="AG33">
        <v>1</v>
      </c>
      <c r="AH33">
        <v>3396</v>
      </c>
      <c r="AI33">
        <v>2</v>
      </c>
      <c r="AJ33">
        <v>2670</v>
      </c>
      <c r="AK33">
        <v>0</v>
      </c>
      <c r="AL33">
        <v>1732</v>
      </c>
      <c r="AM33">
        <v>0</v>
      </c>
      <c r="AN33">
        <v>1210</v>
      </c>
      <c r="AO33">
        <f t="shared" si="3"/>
        <v>4</v>
      </c>
      <c r="AP33">
        <f t="shared" si="4"/>
        <v>20.900879234549947</v>
      </c>
      <c r="AQ33">
        <f t="shared" si="5"/>
        <v>2.551506814943262</v>
      </c>
      <c r="AR33">
        <f t="shared" si="6"/>
        <v>18124</v>
      </c>
      <c r="AS33">
        <f t="shared" si="7"/>
        <v>17318</v>
      </c>
      <c r="AT33">
        <f t="shared" si="8"/>
        <v>13.994590861752554</v>
      </c>
      <c r="AU33">
        <f t="shared" si="9"/>
        <v>5</v>
      </c>
      <c r="AV33">
        <f t="shared" si="10"/>
        <v>4.554233059462705</v>
      </c>
      <c r="AW33">
        <f t="shared" si="11"/>
        <v>1.0978796944989648</v>
      </c>
      <c r="AX33" s="15">
        <f t="shared" si="12"/>
        <v>0.45710622083486713</v>
      </c>
      <c r="AY33" s="15">
        <f t="shared" si="13"/>
        <v>2.6368921897227429</v>
      </c>
      <c r="AZ33">
        <v>0</v>
      </c>
    </row>
    <row r="34" spans="1:52" x14ac:dyDescent="0.35">
      <c r="A34" s="6" t="s">
        <v>90</v>
      </c>
      <c r="B34">
        <v>0</v>
      </c>
      <c r="C34">
        <v>1434</v>
      </c>
      <c r="D34">
        <v>0</v>
      </c>
      <c r="E34">
        <v>3724</v>
      </c>
      <c r="F34">
        <v>0</v>
      </c>
      <c r="G34">
        <v>4258</v>
      </c>
      <c r="H34">
        <v>1</v>
      </c>
      <c r="I34">
        <v>3738</v>
      </c>
      <c r="J34">
        <v>0</v>
      </c>
      <c r="K34">
        <v>3598</v>
      </c>
      <c r="L34">
        <v>1</v>
      </c>
      <c r="M34">
        <v>3362</v>
      </c>
      <c r="N34">
        <v>0</v>
      </c>
      <c r="O34">
        <v>3176</v>
      </c>
      <c r="P34">
        <v>0</v>
      </c>
      <c r="Q34">
        <v>2944</v>
      </c>
      <c r="R34">
        <v>0</v>
      </c>
      <c r="S34">
        <v>2614</v>
      </c>
      <c r="T34">
        <f t="shared" si="0"/>
        <v>2</v>
      </c>
      <c r="U34">
        <f t="shared" si="1"/>
        <v>10.963985657053412</v>
      </c>
      <c r="V34">
        <f t="shared" si="2"/>
        <v>2.5917560622751794</v>
      </c>
      <c r="W34">
        <v>0</v>
      </c>
      <c r="X34">
        <v>1460</v>
      </c>
      <c r="Y34">
        <v>0</v>
      </c>
      <c r="Z34">
        <v>3892</v>
      </c>
      <c r="AA34">
        <v>0</v>
      </c>
      <c r="AB34">
        <v>4316</v>
      </c>
      <c r="AC34">
        <v>0</v>
      </c>
      <c r="AD34">
        <v>3832</v>
      </c>
      <c r="AE34">
        <v>0</v>
      </c>
      <c r="AF34">
        <v>3700</v>
      </c>
      <c r="AG34">
        <v>0</v>
      </c>
      <c r="AH34">
        <v>3412</v>
      </c>
      <c r="AI34">
        <v>1</v>
      </c>
      <c r="AJ34">
        <v>3072</v>
      </c>
      <c r="AK34">
        <v>1</v>
      </c>
      <c r="AL34">
        <v>2412</v>
      </c>
      <c r="AM34">
        <v>0</v>
      </c>
      <c r="AN34">
        <v>1540</v>
      </c>
      <c r="AO34">
        <f t="shared" si="3"/>
        <v>2</v>
      </c>
      <c r="AP34">
        <f t="shared" si="4"/>
        <v>9.5676663633337888</v>
      </c>
      <c r="AQ34">
        <f t="shared" si="5"/>
        <v>2.9485997942309368</v>
      </c>
      <c r="AR34">
        <f t="shared" si="6"/>
        <v>19432</v>
      </c>
      <c r="AS34">
        <f t="shared" si="7"/>
        <v>17968</v>
      </c>
      <c r="AT34">
        <f t="shared" si="8"/>
        <v>10.69667622786503</v>
      </c>
      <c r="AU34">
        <f t="shared" si="9"/>
        <v>4</v>
      </c>
      <c r="AV34">
        <f t="shared" si="10"/>
        <v>5.5403558565061157</v>
      </c>
      <c r="AW34">
        <f t="shared" si="11"/>
        <v>0.72197528527030352</v>
      </c>
      <c r="AX34" s="15">
        <f t="shared" si="12"/>
        <v>1.9153793007245239</v>
      </c>
      <c r="AY34" s="15">
        <f t="shared" si="13"/>
        <v>0.27213842832276897</v>
      </c>
      <c r="AZ34">
        <v>0</v>
      </c>
    </row>
    <row r="35" spans="1:52" x14ac:dyDescent="0.35">
      <c r="A35" s="6" t="s">
        <v>479</v>
      </c>
      <c r="B35">
        <v>0</v>
      </c>
      <c r="C35">
        <v>354</v>
      </c>
      <c r="D35">
        <v>0</v>
      </c>
      <c r="E35">
        <v>866</v>
      </c>
      <c r="F35">
        <v>0</v>
      </c>
      <c r="G35">
        <v>1094</v>
      </c>
      <c r="H35">
        <v>1</v>
      </c>
      <c r="I35">
        <v>840</v>
      </c>
      <c r="J35">
        <v>0</v>
      </c>
      <c r="K35">
        <v>1078</v>
      </c>
      <c r="L35">
        <v>0</v>
      </c>
      <c r="M35">
        <v>1338</v>
      </c>
      <c r="N35">
        <v>0</v>
      </c>
      <c r="O35">
        <v>1468</v>
      </c>
      <c r="P35">
        <v>0</v>
      </c>
      <c r="Q35">
        <v>1278</v>
      </c>
      <c r="R35">
        <v>1</v>
      </c>
      <c r="S35">
        <v>1176</v>
      </c>
      <c r="T35">
        <f t="shared" ref="T35:T66" si="14">H35+J35+L35+N35+P35+R35</f>
        <v>2</v>
      </c>
      <c r="U35">
        <f t="shared" ref="U35:U66" si="15">100000*((H35*3700900/I35)+(J35*3329706/K35)+(L35*2901014/M35)+(N35*2467836/O35)+(P35*1962506/Q35)+(R35*1538446/S35))/(3700900+3329706+2901014+3467836+1962506+1538446)</f>
        <v>33.810045972178386</v>
      </c>
      <c r="V35">
        <f t="shared" ref="V35:V66" si="16">(I35*100/3700900)+(K35*171/3329706)+(M35*286/2901014)+(O35*390/2467836)+(Q35*532/1962506)+(S35*397/1538446)</f>
        <v>1.0918725397505784</v>
      </c>
      <c r="W35">
        <v>0</v>
      </c>
      <c r="X35">
        <v>296</v>
      </c>
      <c r="Y35">
        <v>0</v>
      </c>
      <c r="Z35">
        <v>922</v>
      </c>
      <c r="AA35">
        <v>0</v>
      </c>
      <c r="AB35">
        <v>1106</v>
      </c>
      <c r="AC35">
        <v>0</v>
      </c>
      <c r="AD35">
        <v>882</v>
      </c>
      <c r="AE35">
        <v>0</v>
      </c>
      <c r="AF35">
        <v>834</v>
      </c>
      <c r="AG35">
        <v>1</v>
      </c>
      <c r="AH35">
        <v>1104</v>
      </c>
      <c r="AI35">
        <v>0</v>
      </c>
      <c r="AJ35">
        <v>1268</v>
      </c>
      <c r="AK35">
        <v>0</v>
      </c>
      <c r="AL35">
        <v>1132</v>
      </c>
      <c r="AM35">
        <v>0</v>
      </c>
      <c r="AN35">
        <v>810</v>
      </c>
      <c r="AO35">
        <f t="shared" ref="AO35:AO66" si="17">AC35+AE35+AG35+AI35+AK35+AM35</f>
        <v>1</v>
      </c>
      <c r="AP35">
        <f t="shared" ref="AP35:AP66" si="18">100000*((AC35*370900/AD35)+(AE35*3329706/AF35)+(AG35*2901014/AH35)+(AI35*2467836/AJ35)+(AK35*1962506/AL35)+(AM35*1538446/AN35))/(3700900+3329706+2901014+3467836+1962506+1538446)</f>
        <v>15.548323285826994</v>
      </c>
      <c r="AQ35">
        <f t="shared" ref="AQ35:AQ66" si="19">(AD35*162/3699244)+(AF35*272/3287354)+(AH35*335/2809260)+(AJ35*513/2276238)+(AL35*574/1667682)+(AN35*378/1067644)</f>
        <v>1.2014577270694597</v>
      </c>
      <c r="AR35">
        <f t="shared" ref="AR35:AR66" si="20">I35+K35+M35+O35+Q35+S35</f>
        <v>7178</v>
      </c>
      <c r="AS35">
        <f t="shared" ref="AS35:AS66" si="21">AD35+AF35+AH35+AJ35+AL35+AN35</f>
        <v>6030</v>
      </c>
      <c r="AT35">
        <f t="shared" ref="AT35:AT66" si="22">100000*((T35*15900408/AR35)+(AO35*14807422/AS35))/(15900408+14807422)</f>
        <v>22.42406128644835</v>
      </c>
      <c r="AU35">
        <f t="shared" ref="AU35:AU66" si="23">T35+AO35</f>
        <v>3</v>
      </c>
      <c r="AV35">
        <f t="shared" ref="AV35:AV66" si="24">V35+AQ35</f>
        <v>2.2933302668200382</v>
      </c>
      <c r="AW35">
        <f t="shared" ref="AW35:AW66" si="25">AU35/AV35</f>
        <v>1.30814128405493</v>
      </c>
      <c r="AX35" s="15">
        <f t="shared" ref="AX35:AX66" si="26">AW35^(1-(1.96/SQRT((AU35-AV35)^2/AV35)))</f>
        <v>0.42332946555498974</v>
      </c>
      <c r="AY35" s="15">
        <f t="shared" ref="AY35:AY66" si="27">AW35^(1+(1.96/SQRT((AU35-AV35)^2/AV35)))</f>
        <v>4.0423210720884608</v>
      </c>
      <c r="AZ35">
        <v>0</v>
      </c>
    </row>
    <row r="36" spans="1:52" x14ac:dyDescent="0.35">
      <c r="A36" s="6" t="s">
        <v>97</v>
      </c>
      <c r="B36">
        <v>0</v>
      </c>
      <c r="C36">
        <v>454</v>
      </c>
      <c r="D36">
        <v>0</v>
      </c>
      <c r="E36">
        <v>1112</v>
      </c>
      <c r="F36">
        <v>0</v>
      </c>
      <c r="G36">
        <v>1386</v>
      </c>
      <c r="H36">
        <v>0</v>
      </c>
      <c r="I36">
        <v>1188</v>
      </c>
      <c r="J36">
        <v>0</v>
      </c>
      <c r="K36">
        <v>1178</v>
      </c>
      <c r="L36">
        <v>0</v>
      </c>
      <c r="M36">
        <v>1242</v>
      </c>
      <c r="N36">
        <v>0</v>
      </c>
      <c r="O36">
        <v>1364</v>
      </c>
      <c r="P36">
        <v>0</v>
      </c>
      <c r="Q36">
        <v>1252</v>
      </c>
      <c r="R36">
        <v>0</v>
      </c>
      <c r="S36">
        <v>982</v>
      </c>
      <c r="T36">
        <f t="shared" si="14"/>
        <v>0</v>
      </c>
      <c r="U36">
        <f t="shared" si="15"/>
        <v>0</v>
      </c>
      <c r="V36">
        <f t="shared" si="16"/>
        <v>1.0234011805882761</v>
      </c>
      <c r="W36">
        <v>0</v>
      </c>
      <c r="X36">
        <v>422</v>
      </c>
      <c r="Y36">
        <v>0</v>
      </c>
      <c r="Z36">
        <v>1288</v>
      </c>
      <c r="AA36">
        <v>0</v>
      </c>
      <c r="AB36">
        <v>1562</v>
      </c>
      <c r="AC36">
        <v>1</v>
      </c>
      <c r="AD36">
        <v>1360</v>
      </c>
      <c r="AE36">
        <v>0</v>
      </c>
      <c r="AF36">
        <v>1242</v>
      </c>
      <c r="AG36">
        <v>0</v>
      </c>
      <c r="AH36">
        <v>1372</v>
      </c>
      <c r="AI36">
        <v>0</v>
      </c>
      <c r="AJ36">
        <v>1262</v>
      </c>
      <c r="AK36">
        <v>0</v>
      </c>
      <c r="AL36">
        <v>1292</v>
      </c>
      <c r="AM36">
        <v>0</v>
      </c>
      <c r="AN36">
        <v>862</v>
      </c>
      <c r="AO36">
        <f t="shared" si="17"/>
        <v>1</v>
      </c>
      <c r="AP36">
        <f t="shared" si="18"/>
        <v>1.6136923335536879</v>
      </c>
      <c r="AQ36">
        <f t="shared" si="19"/>
        <v>1.3602365554708553</v>
      </c>
      <c r="AR36">
        <f t="shared" si="20"/>
        <v>7206</v>
      </c>
      <c r="AS36">
        <f t="shared" si="21"/>
        <v>7390</v>
      </c>
      <c r="AT36">
        <f t="shared" si="22"/>
        <v>6.52508070456879</v>
      </c>
      <c r="AU36">
        <f t="shared" si="23"/>
        <v>1</v>
      </c>
      <c r="AV36">
        <f t="shared" si="24"/>
        <v>2.3836377360591312</v>
      </c>
      <c r="AW36">
        <f t="shared" si="25"/>
        <v>0.41952683701563653</v>
      </c>
      <c r="AX36" s="15">
        <f t="shared" si="26"/>
        <v>2.8041013665581329</v>
      </c>
      <c r="AY36" s="15">
        <f t="shared" si="27"/>
        <v>6.2766192790090672E-2</v>
      </c>
      <c r="AZ36">
        <v>0</v>
      </c>
    </row>
    <row r="37" spans="1:52" x14ac:dyDescent="0.35">
      <c r="A37" s="6" t="s">
        <v>361</v>
      </c>
      <c r="B37">
        <v>0</v>
      </c>
      <c r="C37">
        <v>42</v>
      </c>
      <c r="D37">
        <v>0</v>
      </c>
      <c r="E37">
        <v>236</v>
      </c>
      <c r="F37">
        <v>0</v>
      </c>
      <c r="G37">
        <v>374</v>
      </c>
      <c r="H37">
        <v>0</v>
      </c>
      <c r="I37">
        <v>352</v>
      </c>
      <c r="J37">
        <v>0</v>
      </c>
      <c r="K37">
        <v>352</v>
      </c>
      <c r="L37">
        <v>0</v>
      </c>
      <c r="M37">
        <v>396</v>
      </c>
      <c r="N37">
        <v>0</v>
      </c>
      <c r="O37">
        <v>590</v>
      </c>
      <c r="P37">
        <v>0</v>
      </c>
      <c r="Q37">
        <v>638</v>
      </c>
      <c r="R37">
        <v>0</v>
      </c>
      <c r="S37">
        <v>554</v>
      </c>
      <c r="T37">
        <f t="shared" si="14"/>
        <v>0</v>
      </c>
      <c r="U37">
        <f t="shared" si="15"/>
        <v>0</v>
      </c>
      <c r="V37">
        <f t="shared" si="16"/>
        <v>0.47577964053028277</v>
      </c>
      <c r="W37">
        <v>0</v>
      </c>
      <c r="X37">
        <v>158</v>
      </c>
      <c r="Y37">
        <v>0</v>
      </c>
      <c r="Z37">
        <v>262</v>
      </c>
      <c r="AA37">
        <v>0</v>
      </c>
      <c r="AB37">
        <v>350</v>
      </c>
      <c r="AC37">
        <v>0</v>
      </c>
      <c r="AD37">
        <v>280</v>
      </c>
      <c r="AE37">
        <v>0</v>
      </c>
      <c r="AF37">
        <v>260</v>
      </c>
      <c r="AG37">
        <v>0</v>
      </c>
      <c r="AH37">
        <v>314</v>
      </c>
      <c r="AI37">
        <v>0</v>
      </c>
      <c r="AJ37">
        <v>460</v>
      </c>
      <c r="AK37">
        <v>0</v>
      </c>
      <c r="AL37">
        <v>422</v>
      </c>
      <c r="AM37">
        <v>0</v>
      </c>
      <c r="AN37">
        <v>508</v>
      </c>
      <c r="AO37">
        <f t="shared" si="17"/>
        <v>0</v>
      </c>
      <c r="AP37">
        <f t="shared" si="18"/>
        <v>0</v>
      </c>
      <c r="AQ37">
        <f t="shared" si="19"/>
        <v>0.49999580909776298</v>
      </c>
      <c r="AR37">
        <f t="shared" si="20"/>
        <v>2882</v>
      </c>
      <c r="AS37">
        <f t="shared" si="21"/>
        <v>2244</v>
      </c>
      <c r="AT37">
        <f t="shared" si="22"/>
        <v>0</v>
      </c>
      <c r="AU37">
        <f t="shared" si="23"/>
        <v>0</v>
      </c>
      <c r="AV37">
        <f t="shared" si="24"/>
        <v>0.97577544962804574</v>
      </c>
      <c r="AW37">
        <f t="shared" si="25"/>
        <v>0</v>
      </c>
      <c r="AX37" s="15" t="e">
        <f t="shared" si="26"/>
        <v>#DIV/0!</v>
      </c>
      <c r="AY37" s="15">
        <f t="shared" si="27"/>
        <v>0</v>
      </c>
      <c r="AZ37">
        <v>0</v>
      </c>
    </row>
    <row r="38" spans="1:52" x14ac:dyDescent="0.35">
      <c r="A38" s="6" t="s">
        <v>483</v>
      </c>
      <c r="B38">
        <v>0</v>
      </c>
      <c r="C38">
        <v>98</v>
      </c>
      <c r="D38">
        <v>0</v>
      </c>
      <c r="E38">
        <v>310</v>
      </c>
      <c r="F38">
        <v>0</v>
      </c>
      <c r="G38">
        <v>332</v>
      </c>
      <c r="H38">
        <v>0</v>
      </c>
      <c r="I38">
        <v>306</v>
      </c>
      <c r="J38">
        <v>0</v>
      </c>
      <c r="K38">
        <v>230</v>
      </c>
      <c r="L38">
        <v>0</v>
      </c>
      <c r="M38">
        <v>308</v>
      </c>
      <c r="N38">
        <v>0</v>
      </c>
      <c r="O38">
        <v>332</v>
      </c>
      <c r="P38">
        <v>0</v>
      </c>
      <c r="Q38">
        <v>308</v>
      </c>
      <c r="R38">
        <v>0</v>
      </c>
      <c r="S38">
        <v>240</v>
      </c>
      <c r="T38">
        <f t="shared" si="14"/>
        <v>0</v>
      </c>
      <c r="U38">
        <f t="shared" si="15"/>
        <v>0</v>
      </c>
      <c r="V38">
        <f t="shared" si="16"/>
        <v>0.24833756114800207</v>
      </c>
      <c r="W38">
        <v>0</v>
      </c>
      <c r="X38">
        <v>122</v>
      </c>
      <c r="Y38">
        <v>0</v>
      </c>
      <c r="Z38">
        <v>296</v>
      </c>
      <c r="AA38">
        <v>0</v>
      </c>
      <c r="AB38">
        <v>384</v>
      </c>
      <c r="AC38">
        <v>0</v>
      </c>
      <c r="AD38">
        <v>308</v>
      </c>
      <c r="AE38">
        <v>0</v>
      </c>
      <c r="AF38">
        <v>228</v>
      </c>
      <c r="AG38">
        <v>0</v>
      </c>
      <c r="AH38">
        <v>294</v>
      </c>
      <c r="AI38">
        <v>0</v>
      </c>
      <c r="AJ38">
        <v>286</v>
      </c>
      <c r="AK38">
        <v>0</v>
      </c>
      <c r="AL38">
        <v>274</v>
      </c>
      <c r="AM38">
        <v>0</v>
      </c>
      <c r="AN38">
        <v>260</v>
      </c>
      <c r="AO38">
        <f t="shared" si="17"/>
        <v>0</v>
      </c>
      <c r="AP38">
        <f t="shared" si="18"/>
        <v>0</v>
      </c>
      <c r="AQ38">
        <f t="shared" si="19"/>
        <v>0.31822989313431566</v>
      </c>
      <c r="AR38">
        <f t="shared" si="20"/>
        <v>1724</v>
      </c>
      <c r="AS38">
        <f t="shared" si="21"/>
        <v>1650</v>
      </c>
      <c r="AT38">
        <f t="shared" si="22"/>
        <v>0</v>
      </c>
      <c r="AU38">
        <f t="shared" si="23"/>
        <v>0</v>
      </c>
      <c r="AV38">
        <f t="shared" si="24"/>
        <v>0.5665674542823177</v>
      </c>
      <c r="AW38">
        <f t="shared" si="25"/>
        <v>0</v>
      </c>
      <c r="AX38" s="15" t="e">
        <f t="shared" si="26"/>
        <v>#DIV/0!</v>
      </c>
      <c r="AY38" s="15">
        <f t="shared" si="27"/>
        <v>0</v>
      </c>
      <c r="AZ38">
        <v>0</v>
      </c>
    </row>
    <row r="39" spans="1:52" x14ac:dyDescent="0.35">
      <c r="A39" s="6" t="s">
        <v>253</v>
      </c>
      <c r="B39">
        <v>0</v>
      </c>
      <c r="C39">
        <v>1400</v>
      </c>
      <c r="D39">
        <v>0</v>
      </c>
      <c r="E39">
        <v>3168</v>
      </c>
      <c r="F39">
        <v>0</v>
      </c>
      <c r="G39">
        <v>3742</v>
      </c>
      <c r="H39">
        <v>0</v>
      </c>
      <c r="I39">
        <v>3724</v>
      </c>
      <c r="J39">
        <v>0</v>
      </c>
      <c r="K39">
        <v>3270</v>
      </c>
      <c r="L39">
        <v>0</v>
      </c>
      <c r="M39">
        <v>2726</v>
      </c>
      <c r="N39">
        <v>0</v>
      </c>
      <c r="O39">
        <v>2650</v>
      </c>
      <c r="P39">
        <v>1</v>
      </c>
      <c r="Q39">
        <v>2440</v>
      </c>
      <c r="R39">
        <v>0</v>
      </c>
      <c r="S39">
        <v>2144</v>
      </c>
      <c r="T39">
        <f t="shared" si="14"/>
        <v>1</v>
      </c>
      <c r="U39">
        <f t="shared" si="15"/>
        <v>4.7590906545269078</v>
      </c>
      <c r="V39">
        <f t="shared" si="16"/>
        <v>2.170796711871402</v>
      </c>
      <c r="W39">
        <v>0</v>
      </c>
      <c r="X39">
        <v>1382</v>
      </c>
      <c r="Y39">
        <v>0</v>
      </c>
      <c r="Z39">
        <v>3688</v>
      </c>
      <c r="AA39">
        <v>1</v>
      </c>
      <c r="AB39">
        <v>3990</v>
      </c>
      <c r="AC39">
        <v>1</v>
      </c>
      <c r="AD39">
        <v>3750</v>
      </c>
      <c r="AE39">
        <v>1</v>
      </c>
      <c r="AF39">
        <v>3354</v>
      </c>
      <c r="AG39">
        <v>0</v>
      </c>
      <c r="AH39">
        <v>2816</v>
      </c>
      <c r="AI39">
        <v>0</v>
      </c>
      <c r="AJ39">
        <v>2516</v>
      </c>
      <c r="AK39">
        <v>0</v>
      </c>
      <c r="AL39">
        <v>2120</v>
      </c>
      <c r="AM39">
        <v>1</v>
      </c>
      <c r="AN39">
        <v>1446</v>
      </c>
      <c r="AO39">
        <f t="shared" si="17"/>
        <v>3</v>
      </c>
      <c r="AP39">
        <f t="shared" si="18"/>
        <v>12.754695637567922</v>
      </c>
      <c r="AQ39">
        <f t="shared" si="19"/>
        <v>2.5862171113306252</v>
      </c>
      <c r="AR39">
        <f t="shared" si="20"/>
        <v>16954</v>
      </c>
      <c r="AS39">
        <f t="shared" si="21"/>
        <v>16002</v>
      </c>
      <c r="AT39">
        <f t="shared" si="22"/>
        <v>12.094311010093637</v>
      </c>
      <c r="AU39">
        <f t="shared" si="23"/>
        <v>4</v>
      </c>
      <c r="AV39">
        <f t="shared" si="24"/>
        <v>4.7570138232020271</v>
      </c>
      <c r="AW39">
        <f t="shared" si="25"/>
        <v>0.84086364863819796</v>
      </c>
      <c r="AX39" s="15">
        <f t="shared" si="26"/>
        <v>2.237700115315131</v>
      </c>
      <c r="AY39" s="15">
        <f t="shared" si="27"/>
        <v>0.31597248923659732</v>
      </c>
      <c r="AZ39">
        <v>0</v>
      </c>
    </row>
    <row r="40" spans="1:52" x14ac:dyDescent="0.35">
      <c r="A40" s="6" t="s">
        <v>107</v>
      </c>
      <c r="B40">
        <v>0</v>
      </c>
      <c r="C40">
        <v>654</v>
      </c>
      <c r="D40">
        <v>0</v>
      </c>
      <c r="E40">
        <v>1476</v>
      </c>
      <c r="F40">
        <v>0</v>
      </c>
      <c r="G40">
        <v>1636</v>
      </c>
      <c r="H40">
        <v>1</v>
      </c>
      <c r="I40">
        <v>1608</v>
      </c>
      <c r="J40">
        <v>0</v>
      </c>
      <c r="K40">
        <v>1608</v>
      </c>
      <c r="L40">
        <v>2</v>
      </c>
      <c r="M40">
        <v>1556</v>
      </c>
      <c r="N40">
        <v>0</v>
      </c>
      <c r="O40">
        <v>1546</v>
      </c>
      <c r="P40">
        <v>0</v>
      </c>
      <c r="Q40">
        <v>1434</v>
      </c>
      <c r="R40">
        <v>0</v>
      </c>
      <c r="S40">
        <v>1270</v>
      </c>
      <c r="T40">
        <f t="shared" si="14"/>
        <v>3</v>
      </c>
      <c r="U40">
        <f t="shared" si="15"/>
        <v>35.681768718280004</v>
      </c>
      <c r="V40">
        <f t="shared" si="16"/>
        <v>1.2402069855881674</v>
      </c>
      <c r="W40">
        <v>0</v>
      </c>
      <c r="X40">
        <v>610</v>
      </c>
      <c r="Y40">
        <v>0</v>
      </c>
      <c r="Z40">
        <v>1490</v>
      </c>
      <c r="AA40">
        <v>0</v>
      </c>
      <c r="AB40">
        <v>1806</v>
      </c>
      <c r="AC40">
        <v>0</v>
      </c>
      <c r="AD40">
        <v>1708</v>
      </c>
      <c r="AE40">
        <v>0</v>
      </c>
      <c r="AF40">
        <v>1638</v>
      </c>
      <c r="AG40">
        <v>0</v>
      </c>
      <c r="AH40">
        <v>1568</v>
      </c>
      <c r="AI40">
        <v>0</v>
      </c>
      <c r="AJ40">
        <v>1516</v>
      </c>
      <c r="AK40">
        <v>0</v>
      </c>
      <c r="AL40">
        <v>1316</v>
      </c>
      <c r="AM40">
        <v>0</v>
      </c>
      <c r="AN40">
        <v>1022</v>
      </c>
      <c r="AO40">
        <f t="shared" si="17"/>
        <v>0</v>
      </c>
      <c r="AP40">
        <f t="shared" si="18"/>
        <v>0</v>
      </c>
      <c r="AQ40">
        <f t="shared" si="19"/>
        <v>1.5537678080313939</v>
      </c>
      <c r="AR40">
        <f t="shared" si="20"/>
        <v>9022</v>
      </c>
      <c r="AS40">
        <f t="shared" si="21"/>
        <v>8768</v>
      </c>
      <c r="AT40">
        <f t="shared" si="22"/>
        <v>17.217796583873856</v>
      </c>
      <c r="AU40">
        <f t="shared" si="23"/>
        <v>3</v>
      </c>
      <c r="AV40">
        <f t="shared" si="24"/>
        <v>2.7939747936195616</v>
      </c>
      <c r="AW40">
        <f t="shared" si="25"/>
        <v>1.073739107042385</v>
      </c>
      <c r="AX40" s="15">
        <f t="shared" si="26"/>
        <v>0.34637930634315839</v>
      </c>
      <c r="AY40" s="15">
        <f t="shared" si="27"/>
        <v>3.3284773336025535</v>
      </c>
      <c r="AZ40">
        <v>0</v>
      </c>
    </row>
    <row r="41" spans="1:52" x14ac:dyDescent="0.35">
      <c r="A41" s="6" t="s">
        <v>108</v>
      </c>
      <c r="B41">
        <v>0</v>
      </c>
      <c r="C41">
        <v>780</v>
      </c>
      <c r="D41">
        <v>0</v>
      </c>
      <c r="E41">
        <v>1944</v>
      </c>
      <c r="F41">
        <v>0</v>
      </c>
      <c r="G41">
        <v>2434</v>
      </c>
      <c r="H41">
        <v>0</v>
      </c>
      <c r="I41">
        <v>2446</v>
      </c>
      <c r="J41">
        <v>0</v>
      </c>
      <c r="K41">
        <v>2462</v>
      </c>
      <c r="L41">
        <v>0</v>
      </c>
      <c r="M41">
        <v>1960</v>
      </c>
      <c r="N41">
        <v>1</v>
      </c>
      <c r="O41">
        <v>1776</v>
      </c>
      <c r="P41">
        <v>0</v>
      </c>
      <c r="Q41">
        <v>1642</v>
      </c>
      <c r="R41">
        <v>0</v>
      </c>
      <c r="S41">
        <v>1296</v>
      </c>
      <c r="T41">
        <f t="shared" si="14"/>
        <v>1</v>
      </c>
      <c r="U41">
        <f t="shared" si="15"/>
        <v>8.2219748617743278</v>
      </c>
      <c r="V41">
        <f t="shared" si="16"/>
        <v>1.4459789373332494</v>
      </c>
      <c r="W41">
        <v>0</v>
      </c>
      <c r="X41">
        <v>876</v>
      </c>
      <c r="Y41">
        <v>0</v>
      </c>
      <c r="Z41">
        <v>2394</v>
      </c>
      <c r="AA41">
        <v>0</v>
      </c>
      <c r="AB41">
        <v>2454</v>
      </c>
      <c r="AC41">
        <v>0</v>
      </c>
      <c r="AD41">
        <v>2426</v>
      </c>
      <c r="AE41">
        <v>0</v>
      </c>
      <c r="AF41">
        <v>2398</v>
      </c>
      <c r="AG41">
        <v>0</v>
      </c>
      <c r="AH41">
        <v>2144</v>
      </c>
      <c r="AI41">
        <v>1</v>
      </c>
      <c r="AJ41">
        <v>1592</v>
      </c>
      <c r="AK41">
        <v>0</v>
      </c>
      <c r="AL41">
        <v>1284</v>
      </c>
      <c r="AM41">
        <v>0</v>
      </c>
      <c r="AN41">
        <v>946</v>
      </c>
      <c r="AO41">
        <f t="shared" si="17"/>
        <v>1</v>
      </c>
      <c r="AP41">
        <f t="shared" si="18"/>
        <v>9.1722533633864352</v>
      </c>
      <c r="AQ41">
        <f t="shared" si="19"/>
        <v>1.6959878437524682</v>
      </c>
      <c r="AR41">
        <f t="shared" si="20"/>
        <v>11582</v>
      </c>
      <c r="AS41">
        <f t="shared" si="21"/>
        <v>10790</v>
      </c>
      <c r="AT41">
        <f t="shared" si="22"/>
        <v>8.939685373169068</v>
      </c>
      <c r="AU41">
        <f t="shared" si="23"/>
        <v>2</v>
      </c>
      <c r="AV41">
        <f t="shared" si="24"/>
        <v>3.1419667810857179</v>
      </c>
      <c r="AW41">
        <f t="shared" si="25"/>
        <v>0.63654396731364959</v>
      </c>
      <c r="AX41" s="15">
        <f t="shared" si="26"/>
        <v>2.51560883278901</v>
      </c>
      <c r="AY41" s="15">
        <f t="shared" si="27"/>
        <v>0.16106964526522821</v>
      </c>
      <c r="AZ41">
        <v>0</v>
      </c>
    </row>
    <row r="42" spans="1:52" x14ac:dyDescent="0.35">
      <c r="A42" s="6" t="s">
        <v>136</v>
      </c>
      <c r="B42">
        <v>0</v>
      </c>
      <c r="C42">
        <v>1566</v>
      </c>
      <c r="D42">
        <v>0</v>
      </c>
      <c r="E42">
        <v>3222</v>
      </c>
      <c r="F42">
        <v>0</v>
      </c>
      <c r="G42">
        <v>3720</v>
      </c>
      <c r="H42">
        <v>0</v>
      </c>
      <c r="I42">
        <v>3474</v>
      </c>
      <c r="J42">
        <v>1</v>
      </c>
      <c r="K42">
        <v>3420</v>
      </c>
      <c r="L42">
        <v>2</v>
      </c>
      <c r="M42">
        <v>3178</v>
      </c>
      <c r="N42">
        <v>0</v>
      </c>
      <c r="O42">
        <v>3014</v>
      </c>
      <c r="P42">
        <v>2</v>
      </c>
      <c r="Q42">
        <v>2528</v>
      </c>
      <c r="R42">
        <v>0</v>
      </c>
      <c r="S42">
        <v>2068</v>
      </c>
      <c r="T42">
        <f t="shared" si="14"/>
        <v>5</v>
      </c>
      <c r="U42">
        <f t="shared" si="15"/>
        <v>25.750260518165543</v>
      </c>
      <c r="V42">
        <f t="shared" si="16"/>
        <v>2.2780732492588451</v>
      </c>
      <c r="W42">
        <v>0</v>
      </c>
      <c r="X42">
        <v>1860</v>
      </c>
      <c r="Y42">
        <v>0</v>
      </c>
      <c r="Z42">
        <v>3708</v>
      </c>
      <c r="AA42">
        <v>0</v>
      </c>
      <c r="AB42">
        <v>4002</v>
      </c>
      <c r="AC42">
        <v>0</v>
      </c>
      <c r="AD42">
        <v>3930</v>
      </c>
      <c r="AE42">
        <v>0</v>
      </c>
      <c r="AF42">
        <v>3522</v>
      </c>
      <c r="AG42">
        <v>0</v>
      </c>
      <c r="AH42">
        <v>3342</v>
      </c>
      <c r="AI42">
        <v>1</v>
      </c>
      <c r="AJ42">
        <v>2860</v>
      </c>
      <c r="AK42">
        <v>0</v>
      </c>
      <c r="AL42">
        <v>2306</v>
      </c>
      <c r="AM42">
        <v>0</v>
      </c>
      <c r="AN42">
        <v>1700</v>
      </c>
      <c r="AO42">
        <f t="shared" si="17"/>
        <v>1</v>
      </c>
      <c r="AP42">
        <f t="shared" si="18"/>
        <v>5.1056739001787426</v>
      </c>
      <c r="AQ42">
        <f t="shared" si="19"/>
        <v>2.902201220766794</v>
      </c>
      <c r="AR42">
        <f t="shared" si="20"/>
        <v>17682</v>
      </c>
      <c r="AS42">
        <f t="shared" si="21"/>
        <v>17660</v>
      </c>
      <c r="AT42">
        <f t="shared" si="22"/>
        <v>17.372394809391437</v>
      </c>
      <c r="AU42">
        <f t="shared" si="23"/>
        <v>6</v>
      </c>
      <c r="AV42">
        <f t="shared" si="24"/>
        <v>5.1802744700256387</v>
      </c>
      <c r="AW42">
        <f t="shared" si="25"/>
        <v>1.158239787238591</v>
      </c>
      <c r="AX42" s="15">
        <f t="shared" si="26"/>
        <v>0.52071823988711619</v>
      </c>
      <c r="AY42" s="15">
        <f t="shared" si="27"/>
        <v>2.5762865634077228</v>
      </c>
      <c r="AZ42">
        <v>0</v>
      </c>
    </row>
    <row r="43" spans="1:52" x14ac:dyDescent="0.35">
      <c r="A43" s="6" t="s">
        <v>142</v>
      </c>
      <c r="B43">
        <v>0</v>
      </c>
      <c r="C43">
        <v>2302</v>
      </c>
      <c r="D43">
        <v>1</v>
      </c>
      <c r="E43">
        <v>5418</v>
      </c>
      <c r="F43">
        <v>0</v>
      </c>
      <c r="G43">
        <v>6074</v>
      </c>
      <c r="H43">
        <v>0</v>
      </c>
      <c r="I43">
        <v>5512</v>
      </c>
      <c r="J43">
        <v>0</v>
      </c>
      <c r="K43">
        <v>4554</v>
      </c>
      <c r="L43">
        <v>0</v>
      </c>
      <c r="M43">
        <v>4204</v>
      </c>
      <c r="N43">
        <v>0</v>
      </c>
      <c r="O43">
        <v>3704</v>
      </c>
      <c r="P43">
        <v>1</v>
      </c>
      <c r="Q43">
        <v>2924</v>
      </c>
      <c r="R43">
        <v>0</v>
      </c>
      <c r="S43">
        <v>2568</v>
      </c>
      <c r="T43">
        <f t="shared" si="14"/>
        <v>1</v>
      </c>
      <c r="U43">
        <f t="shared" si="15"/>
        <v>3.9713341987160251</v>
      </c>
      <c r="V43">
        <f t="shared" si="16"/>
        <v>2.837945636919895</v>
      </c>
      <c r="W43">
        <v>0</v>
      </c>
      <c r="X43">
        <v>2728</v>
      </c>
      <c r="Y43">
        <v>1</v>
      </c>
      <c r="Z43">
        <v>5836</v>
      </c>
      <c r="AA43">
        <v>0</v>
      </c>
      <c r="AB43">
        <v>7086</v>
      </c>
      <c r="AC43">
        <v>0</v>
      </c>
      <c r="AD43">
        <v>7022</v>
      </c>
      <c r="AE43">
        <v>0</v>
      </c>
      <c r="AF43">
        <v>5238</v>
      </c>
      <c r="AG43">
        <v>0</v>
      </c>
      <c r="AH43">
        <v>3994</v>
      </c>
      <c r="AI43">
        <v>0</v>
      </c>
      <c r="AJ43">
        <v>3384</v>
      </c>
      <c r="AK43">
        <v>1</v>
      </c>
      <c r="AL43">
        <v>2656</v>
      </c>
      <c r="AM43">
        <v>0</v>
      </c>
      <c r="AN43">
        <v>2302</v>
      </c>
      <c r="AO43">
        <f t="shared" si="17"/>
        <v>1</v>
      </c>
      <c r="AP43">
        <f t="shared" si="18"/>
        <v>4.3720561735864676</v>
      </c>
      <c r="AQ43">
        <f t="shared" si="19"/>
        <v>3.7090423900748166</v>
      </c>
      <c r="AR43">
        <f t="shared" si="20"/>
        <v>23466</v>
      </c>
      <c r="AS43">
        <f t="shared" si="21"/>
        <v>24596</v>
      </c>
      <c r="AT43">
        <f t="shared" si="22"/>
        <v>4.1670774791981779</v>
      </c>
      <c r="AU43">
        <f t="shared" si="23"/>
        <v>2</v>
      </c>
      <c r="AV43">
        <f t="shared" si="24"/>
        <v>6.5469880269947112</v>
      </c>
      <c r="AW43">
        <f t="shared" si="25"/>
        <v>0.30548398618625056</v>
      </c>
      <c r="AX43" s="15">
        <f t="shared" si="26"/>
        <v>1.1298395907053469</v>
      </c>
      <c r="AY43" s="15">
        <f t="shared" si="27"/>
        <v>8.2596207978499217E-2</v>
      </c>
      <c r="AZ43">
        <v>0</v>
      </c>
    </row>
    <row r="44" spans="1:52" x14ac:dyDescent="0.35">
      <c r="A44" s="6" t="s">
        <v>147</v>
      </c>
      <c r="B44">
        <v>0</v>
      </c>
      <c r="C44">
        <v>1540</v>
      </c>
      <c r="D44">
        <v>0</v>
      </c>
      <c r="E44">
        <v>4248</v>
      </c>
      <c r="F44">
        <v>1</v>
      </c>
      <c r="G44">
        <v>4724</v>
      </c>
      <c r="H44">
        <v>0</v>
      </c>
      <c r="I44">
        <v>4474</v>
      </c>
      <c r="J44">
        <v>0</v>
      </c>
      <c r="K44">
        <v>3894</v>
      </c>
      <c r="L44">
        <v>0</v>
      </c>
      <c r="M44">
        <v>3568</v>
      </c>
      <c r="N44">
        <v>2</v>
      </c>
      <c r="O44">
        <v>2968</v>
      </c>
      <c r="P44">
        <v>1</v>
      </c>
      <c r="Q44">
        <v>1892</v>
      </c>
      <c r="R44">
        <v>1</v>
      </c>
      <c r="S44">
        <v>1372</v>
      </c>
      <c r="T44">
        <f t="shared" si="14"/>
        <v>4</v>
      </c>
      <c r="U44">
        <f t="shared" si="15"/>
        <v>22.612140005005298</v>
      </c>
      <c r="V44">
        <f t="shared" si="16"/>
        <v>2.0086027425190602</v>
      </c>
      <c r="W44">
        <v>0</v>
      </c>
      <c r="X44">
        <v>1806</v>
      </c>
      <c r="Y44">
        <v>0</v>
      </c>
      <c r="Z44">
        <v>4556</v>
      </c>
      <c r="AA44">
        <v>0</v>
      </c>
      <c r="AB44">
        <v>4884</v>
      </c>
      <c r="AC44">
        <v>0</v>
      </c>
      <c r="AD44">
        <v>4536</v>
      </c>
      <c r="AE44">
        <v>0</v>
      </c>
      <c r="AF44">
        <v>4100</v>
      </c>
      <c r="AG44">
        <v>0</v>
      </c>
      <c r="AH44">
        <v>3742</v>
      </c>
      <c r="AI44">
        <v>1</v>
      </c>
      <c r="AJ44">
        <v>3092</v>
      </c>
      <c r="AK44">
        <v>0</v>
      </c>
      <c r="AL44">
        <v>1974</v>
      </c>
      <c r="AM44">
        <v>1</v>
      </c>
      <c r="AN44">
        <v>1298</v>
      </c>
      <c r="AO44">
        <f t="shared" si="17"/>
        <v>2</v>
      </c>
      <c r="AP44">
        <f t="shared" si="18"/>
        <v>11.73568878263279</v>
      </c>
      <c r="AQ44">
        <f t="shared" si="19"/>
        <v>2.819950236355484</v>
      </c>
      <c r="AR44">
        <f t="shared" si="20"/>
        <v>18168</v>
      </c>
      <c r="AS44">
        <f t="shared" si="21"/>
        <v>18742</v>
      </c>
      <c r="AT44">
        <f t="shared" si="22"/>
        <v>16.545887048351897</v>
      </c>
      <c r="AU44">
        <f t="shared" si="23"/>
        <v>6</v>
      </c>
      <c r="AV44">
        <f t="shared" si="24"/>
        <v>4.8285529788745443</v>
      </c>
      <c r="AW44">
        <f t="shared" si="25"/>
        <v>1.242608298231513</v>
      </c>
      <c r="AX44" s="15">
        <f t="shared" si="26"/>
        <v>0.55912448630974076</v>
      </c>
      <c r="AY44" s="15">
        <f t="shared" si="27"/>
        <v>2.7615949947476248</v>
      </c>
      <c r="AZ44">
        <v>0</v>
      </c>
    </row>
    <row r="45" spans="1:52" x14ac:dyDescent="0.35">
      <c r="A45" s="6" t="s">
        <v>258</v>
      </c>
      <c r="B45">
        <v>0</v>
      </c>
      <c r="C45">
        <v>2124</v>
      </c>
      <c r="D45">
        <v>0</v>
      </c>
      <c r="E45">
        <v>5322</v>
      </c>
      <c r="F45">
        <v>0</v>
      </c>
      <c r="G45">
        <v>6502</v>
      </c>
      <c r="H45">
        <v>0</v>
      </c>
      <c r="I45">
        <v>6038</v>
      </c>
      <c r="J45">
        <v>0</v>
      </c>
      <c r="K45">
        <v>5730</v>
      </c>
      <c r="L45">
        <v>0</v>
      </c>
      <c r="M45">
        <v>5742</v>
      </c>
      <c r="N45">
        <v>1</v>
      </c>
      <c r="O45">
        <v>6750</v>
      </c>
      <c r="P45">
        <v>1</v>
      </c>
      <c r="Q45">
        <v>6624</v>
      </c>
      <c r="R45">
        <v>2</v>
      </c>
      <c r="S45">
        <v>6578</v>
      </c>
      <c r="T45">
        <f t="shared" si="14"/>
        <v>4</v>
      </c>
      <c r="U45">
        <f t="shared" si="15"/>
        <v>6.684053515794397</v>
      </c>
      <c r="V45">
        <f t="shared" si="16"/>
        <v>5.5833418779408346</v>
      </c>
      <c r="W45">
        <v>0</v>
      </c>
      <c r="X45">
        <v>2248</v>
      </c>
      <c r="Y45">
        <v>0</v>
      </c>
      <c r="Z45">
        <v>5754</v>
      </c>
      <c r="AA45">
        <v>0</v>
      </c>
      <c r="AB45">
        <v>6814</v>
      </c>
      <c r="AC45">
        <v>0</v>
      </c>
      <c r="AD45">
        <v>6246</v>
      </c>
      <c r="AE45">
        <v>1</v>
      </c>
      <c r="AF45">
        <v>5960</v>
      </c>
      <c r="AG45">
        <v>2</v>
      </c>
      <c r="AH45">
        <v>5814</v>
      </c>
      <c r="AI45">
        <v>1</v>
      </c>
      <c r="AJ45">
        <v>5708</v>
      </c>
      <c r="AK45">
        <v>0</v>
      </c>
      <c r="AL45">
        <v>5172</v>
      </c>
      <c r="AM45">
        <v>0</v>
      </c>
      <c r="AN45">
        <v>4176</v>
      </c>
      <c r="AO45">
        <f t="shared" si="17"/>
        <v>4</v>
      </c>
      <c r="AP45">
        <f t="shared" si="18"/>
        <v>11.768728999908001</v>
      </c>
      <c r="AQ45">
        <f t="shared" si="19"/>
        <v>6.0050685853737944</v>
      </c>
      <c r="AR45">
        <f t="shared" si="20"/>
        <v>37462</v>
      </c>
      <c r="AS45">
        <f t="shared" si="21"/>
        <v>33076</v>
      </c>
      <c r="AT45">
        <f t="shared" si="22"/>
        <v>11.360225975786278</v>
      </c>
      <c r="AU45">
        <f t="shared" si="23"/>
        <v>8</v>
      </c>
      <c r="AV45">
        <f t="shared" si="24"/>
        <v>11.588410463314629</v>
      </c>
      <c r="AW45">
        <f t="shared" si="25"/>
        <v>0.69034489461048676</v>
      </c>
      <c r="AX45" s="15">
        <f t="shared" si="26"/>
        <v>1.3749971578107343</v>
      </c>
      <c r="AY45" s="15">
        <f t="shared" si="27"/>
        <v>0.34660149717950461</v>
      </c>
      <c r="AZ45">
        <v>0</v>
      </c>
    </row>
    <row r="46" spans="1:52" x14ac:dyDescent="0.35">
      <c r="A46" s="17" t="s">
        <v>501</v>
      </c>
      <c r="B46" s="18">
        <v>0</v>
      </c>
      <c r="C46" s="18">
        <v>702</v>
      </c>
      <c r="D46" s="18">
        <v>0</v>
      </c>
      <c r="E46" s="18">
        <v>1508</v>
      </c>
      <c r="F46" s="18">
        <v>0</v>
      </c>
      <c r="G46" s="18">
        <v>1682</v>
      </c>
      <c r="H46" s="18">
        <v>0</v>
      </c>
      <c r="I46" s="18">
        <v>1710</v>
      </c>
      <c r="J46" s="18">
        <v>0</v>
      </c>
      <c r="K46" s="18">
        <v>1366</v>
      </c>
      <c r="L46" s="18">
        <v>1</v>
      </c>
      <c r="M46" s="18">
        <v>1052</v>
      </c>
      <c r="N46" s="18">
        <v>2</v>
      </c>
      <c r="O46" s="18">
        <v>980</v>
      </c>
      <c r="P46" s="18">
        <v>0</v>
      </c>
      <c r="Q46" s="18">
        <v>896</v>
      </c>
      <c r="R46" s="18">
        <v>0</v>
      </c>
      <c r="S46" s="18">
        <v>790</v>
      </c>
      <c r="T46">
        <f t="shared" si="14"/>
        <v>3</v>
      </c>
      <c r="U46">
        <f t="shared" si="15"/>
        <v>46.117335573924805</v>
      </c>
      <c r="V46">
        <f t="shared" si="16"/>
        <v>0.82169335404937494</v>
      </c>
      <c r="W46" s="18">
        <v>0</v>
      </c>
      <c r="X46" s="18">
        <v>634</v>
      </c>
      <c r="Y46" s="18">
        <v>0</v>
      </c>
      <c r="Z46" s="18">
        <v>1774</v>
      </c>
      <c r="AA46" s="18">
        <v>0</v>
      </c>
      <c r="AB46" s="18">
        <v>1862</v>
      </c>
      <c r="AC46" s="18">
        <v>0</v>
      </c>
      <c r="AD46" s="18">
        <v>1740</v>
      </c>
      <c r="AE46" s="18">
        <v>1</v>
      </c>
      <c r="AF46" s="18">
        <v>1408</v>
      </c>
      <c r="AG46" s="18">
        <v>0</v>
      </c>
      <c r="AH46" s="18">
        <v>1170</v>
      </c>
      <c r="AI46" s="18">
        <v>0</v>
      </c>
      <c r="AJ46" s="18">
        <v>942</v>
      </c>
      <c r="AK46" s="18">
        <v>1</v>
      </c>
      <c r="AL46" s="18">
        <v>832</v>
      </c>
      <c r="AM46" s="18">
        <v>0</v>
      </c>
      <c r="AN46" s="18">
        <v>596</v>
      </c>
      <c r="AO46">
        <f t="shared" si="17"/>
        <v>2</v>
      </c>
      <c r="AP46">
        <f t="shared" si="18"/>
        <v>27.949794237888437</v>
      </c>
      <c r="AQ46">
        <f t="shared" si="19"/>
        <v>1.0419006550216787</v>
      </c>
      <c r="AR46">
        <f t="shared" si="20"/>
        <v>6794</v>
      </c>
      <c r="AS46">
        <f t="shared" si="21"/>
        <v>6688</v>
      </c>
      <c r="AT46">
        <f t="shared" si="22"/>
        <v>37.284099110762853</v>
      </c>
      <c r="AU46">
        <f t="shared" si="23"/>
        <v>5</v>
      </c>
      <c r="AV46">
        <f t="shared" si="24"/>
        <v>1.8635940090710537</v>
      </c>
      <c r="AW46" s="18">
        <f t="shared" si="25"/>
        <v>2.6829878051026532</v>
      </c>
      <c r="AX46" s="19">
        <f t="shared" si="26"/>
        <v>1.1560177474246802</v>
      </c>
      <c r="AY46" s="19">
        <f t="shared" si="27"/>
        <v>6.2269144036636543</v>
      </c>
      <c r="AZ46">
        <v>0</v>
      </c>
    </row>
    <row r="47" spans="1:52" x14ac:dyDescent="0.35">
      <c r="A47" s="6" t="s">
        <v>502</v>
      </c>
      <c r="B47">
        <v>0</v>
      </c>
      <c r="C47">
        <v>56968</v>
      </c>
      <c r="D47">
        <v>2</v>
      </c>
      <c r="E47">
        <v>126164</v>
      </c>
      <c r="F47">
        <v>1</v>
      </c>
      <c r="G47">
        <v>133332</v>
      </c>
      <c r="H47">
        <v>5</v>
      </c>
      <c r="I47">
        <v>156676</v>
      </c>
      <c r="J47">
        <v>8</v>
      </c>
      <c r="K47">
        <v>134502</v>
      </c>
      <c r="L47">
        <v>11</v>
      </c>
      <c r="M47">
        <v>96320</v>
      </c>
      <c r="N47">
        <v>11</v>
      </c>
      <c r="O47">
        <v>65804</v>
      </c>
      <c r="P47">
        <v>6</v>
      </c>
      <c r="Q47">
        <v>42300</v>
      </c>
      <c r="R47">
        <v>8</v>
      </c>
      <c r="S47">
        <v>30204</v>
      </c>
      <c r="T47">
        <f t="shared" si="14"/>
        <v>49</v>
      </c>
      <c r="U47">
        <f t="shared" si="15"/>
        <v>10.330158397785786</v>
      </c>
      <c r="V47">
        <f t="shared" si="16"/>
        <v>50.296955165391921</v>
      </c>
      <c r="W47">
        <v>0</v>
      </c>
      <c r="X47">
        <v>61094</v>
      </c>
      <c r="Y47">
        <v>5</v>
      </c>
      <c r="Z47">
        <v>132892</v>
      </c>
      <c r="AA47">
        <v>2</v>
      </c>
      <c r="AB47">
        <v>133490</v>
      </c>
      <c r="AC47">
        <v>6</v>
      </c>
      <c r="AD47">
        <v>146470</v>
      </c>
      <c r="AE47">
        <v>11</v>
      </c>
      <c r="AF47">
        <v>131934</v>
      </c>
      <c r="AG47">
        <v>11</v>
      </c>
      <c r="AH47">
        <v>94966</v>
      </c>
      <c r="AI47">
        <v>18</v>
      </c>
      <c r="AJ47">
        <v>62846</v>
      </c>
      <c r="AK47">
        <v>12</v>
      </c>
      <c r="AL47">
        <v>36726</v>
      </c>
      <c r="AM47">
        <v>2</v>
      </c>
      <c r="AN47">
        <v>18352</v>
      </c>
      <c r="AO47">
        <f t="shared" si="17"/>
        <v>60</v>
      </c>
      <c r="AP47">
        <f t="shared" si="18"/>
        <v>12.689371863497417</v>
      </c>
      <c r="AQ47">
        <f t="shared" si="19"/>
        <v>61.957256450280106</v>
      </c>
      <c r="AR47">
        <f t="shared" si="20"/>
        <v>525806</v>
      </c>
      <c r="AS47">
        <f t="shared" si="21"/>
        <v>491294</v>
      </c>
      <c r="AT47">
        <f t="shared" si="22"/>
        <v>10.714340090061309</v>
      </c>
      <c r="AU47">
        <f t="shared" si="23"/>
        <v>109</v>
      </c>
      <c r="AV47">
        <f t="shared" si="24"/>
        <v>112.25421161567203</v>
      </c>
      <c r="AW47">
        <f t="shared" si="25"/>
        <v>0.97101033833088091</v>
      </c>
      <c r="AX47" s="15">
        <f t="shared" si="26"/>
        <v>1.1715281630374355</v>
      </c>
      <c r="AY47" s="15">
        <f t="shared" si="27"/>
        <v>0.80481298435104143</v>
      </c>
      <c r="AZ47">
        <v>0</v>
      </c>
    </row>
    <row r="48" spans="1:52" x14ac:dyDescent="0.35">
      <c r="A48" s="6" t="s">
        <v>151</v>
      </c>
      <c r="B48">
        <v>0</v>
      </c>
      <c r="C48">
        <v>886</v>
      </c>
      <c r="D48">
        <v>0</v>
      </c>
      <c r="E48">
        <v>2540</v>
      </c>
      <c r="F48">
        <v>0</v>
      </c>
      <c r="G48">
        <v>3022</v>
      </c>
      <c r="H48">
        <v>0</v>
      </c>
      <c r="I48">
        <v>2326</v>
      </c>
      <c r="J48">
        <v>0</v>
      </c>
      <c r="K48">
        <v>2100</v>
      </c>
      <c r="L48">
        <v>0</v>
      </c>
      <c r="M48">
        <v>1978</v>
      </c>
      <c r="N48">
        <v>0</v>
      </c>
      <c r="O48">
        <v>1954</v>
      </c>
      <c r="P48">
        <v>0</v>
      </c>
      <c r="Q48">
        <v>1666</v>
      </c>
      <c r="R48">
        <v>1</v>
      </c>
      <c r="S48">
        <v>1528</v>
      </c>
      <c r="T48">
        <f t="shared" si="14"/>
        <v>1</v>
      </c>
      <c r="U48">
        <f t="shared" si="15"/>
        <v>5.9574679347063988</v>
      </c>
      <c r="V48">
        <f t="shared" si="16"/>
        <v>1.5204242843713038</v>
      </c>
      <c r="W48">
        <v>0</v>
      </c>
      <c r="X48">
        <v>1134</v>
      </c>
      <c r="Y48">
        <v>0</v>
      </c>
      <c r="Z48">
        <v>2482</v>
      </c>
      <c r="AA48">
        <v>0</v>
      </c>
      <c r="AB48">
        <v>2970</v>
      </c>
      <c r="AC48">
        <v>0</v>
      </c>
      <c r="AD48">
        <v>2350</v>
      </c>
      <c r="AE48">
        <v>0</v>
      </c>
      <c r="AF48">
        <v>2340</v>
      </c>
      <c r="AG48">
        <v>1</v>
      </c>
      <c r="AH48">
        <v>2184</v>
      </c>
      <c r="AI48">
        <v>0</v>
      </c>
      <c r="AJ48">
        <v>1932</v>
      </c>
      <c r="AK48">
        <v>0</v>
      </c>
      <c r="AL48">
        <v>1558</v>
      </c>
      <c r="AM48">
        <v>0</v>
      </c>
      <c r="AN48">
        <v>1308</v>
      </c>
      <c r="AO48">
        <f t="shared" si="17"/>
        <v>1</v>
      </c>
      <c r="AP48">
        <f t="shared" si="18"/>
        <v>7.8595919906378207</v>
      </c>
      <c r="AQ48">
        <f t="shared" si="19"/>
        <v>1.991731437864624</v>
      </c>
      <c r="AR48">
        <f t="shared" si="20"/>
        <v>11552</v>
      </c>
      <c r="AS48">
        <f t="shared" si="21"/>
        <v>11672</v>
      </c>
      <c r="AT48">
        <f t="shared" si="22"/>
        <v>8.613594695683549</v>
      </c>
      <c r="AU48">
        <f t="shared" si="23"/>
        <v>2</v>
      </c>
      <c r="AV48">
        <f t="shared" si="24"/>
        <v>3.5121557222359279</v>
      </c>
      <c r="AW48">
        <f t="shared" si="25"/>
        <v>0.56945083252935869</v>
      </c>
      <c r="AX48" s="15">
        <f t="shared" si="26"/>
        <v>2.2360366805228424</v>
      </c>
      <c r="AY48" s="15">
        <f t="shared" si="27"/>
        <v>0.1450218833586201</v>
      </c>
      <c r="AZ48">
        <v>0</v>
      </c>
    </row>
    <row r="49" spans="1:52" x14ac:dyDescent="0.35">
      <c r="A49" s="6" t="s">
        <v>157</v>
      </c>
      <c r="B49">
        <v>0</v>
      </c>
      <c r="C49">
        <v>2832</v>
      </c>
      <c r="D49">
        <v>0</v>
      </c>
      <c r="E49">
        <v>6738</v>
      </c>
      <c r="F49">
        <v>0</v>
      </c>
      <c r="G49">
        <v>7308</v>
      </c>
      <c r="H49">
        <v>0</v>
      </c>
      <c r="I49">
        <v>5786</v>
      </c>
      <c r="J49">
        <v>0</v>
      </c>
      <c r="K49">
        <v>5016</v>
      </c>
      <c r="L49">
        <v>1</v>
      </c>
      <c r="M49">
        <v>4726</v>
      </c>
      <c r="N49">
        <v>0</v>
      </c>
      <c r="O49">
        <v>4290</v>
      </c>
      <c r="P49">
        <v>0</v>
      </c>
      <c r="Q49">
        <v>3336</v>
      </c>
      <c r="R49">
        <v>1</v>
      </c>
      <c r="S49">
        <v>2518</v>
      </c>
      <c r="T49">
        <f t="shared" si="14"/>
        <v>2</v>
      </c>
      <c r="U49">
        <f t="shared" si="15"/>
        <v>7.247284515955366</v>
      </c>
      <c r="V49">
        <f t="shared" si="16"/>
        <v>3.1119282598686535</v>
      </c>
      <c r="W49">
        <v>0</v>
      </c>
      <c r="X49">
        <v>2840</v>
      </c>
      <c r="Y49">
        <v>0</v>
      </c>
      <c r="Z49">
        <v>6854</v>
      </c>
      <c r="AA49">
        <v>0</v>
      </c>
      <c r="AB49">
        <v>7772</v>
      </c>
      <c r="AC49">
        <v>0</v>
      </c>
      <c r="AD49">
        <v>6788</v>
      </c>
      <c r="AE49">
        <v>0</v>
      </c>
      <c r="AF49">
        <v>5516</v>
      </c>
      <c r="AG49">
        <v>2</v>
      </c>
      <c r="AH49">
        <v>4994</v>
      </c>
      <c r="AI49">
        <v>2</v>
      </c>
      <c r="AJ49">
        <v>4180</v>
      </c>
      <c r="AK49">
        <v>1</v>
      </c>
      <c r="AL49">
        <v>3018</v>
      </c>
      <c r="AM49">
        <v>0</v>
      </c>
      <c r="AN49">
        <v>1872</v>
      </c>
      <c r="AO49">
        <f t="shared" si="17"/>
        <v>5</v>
      </c>
      <c r="AP49">
        <f t="shared" si="18"/>
        <v>17.708741700864572</v>
      </c>
      <c r="AQ49">
        <f t="shared" si="19"/>
        <v>3.9927966028866613</v>
      </c>
      <c r="AR49">
        <f t="shared" si="20"/>
        <v>25672</v>
      </c>
      <c r="AS49">
        <f t="shared" si="21"/>
        <v>26368</v>
      </c>
      <c r="AT49">
        <f t="shared" si="22"/>
        <v>13.177664648320313</v>
      </c>
      <c r="AU49">
        <f t="shared" si="23"/>
        <v>7</v>
      </c>
      <c r="AV49">
        <f t="shared" si="24"/>
        <v>7.1047248627553152</v>
      </c>
      <c r="AW49">
        <f t="shared" si="25"/>
        <v>0.98525982852561844</v>
      </c>
      <c r="AX49" s="15">
        <f t="shared" si="26"/>
        <v>2.0667011176308119</v>
      </c>
      <c r="AY49" s="15">
        <f t="shared" si="27"/>
        <v>0.46970358772493781</v>
      </c>
      <c r="AZ49">
        <v>0</v>
      </c>
    </row>
    <row r="50" spans="1:52" x14ac:dyDescent="0.35">
      <c r="A50" s="6" t="s">
        <v>167</v>
      </c>
      <c r="B50">
        <v>0</v>
      </c>
      <c r="C50">
        <v>1612</v>
      </c>
      <c r="D50">
        <v>0</v>
      </c>
      <c r="E50">
        <v>3612</v>
      </c>
      <c r="F50">
        <v>0</v>
      </c>
      <c r="G50">
        <v>4424</v>
      </c>
      <c r="H50">
        <v>0</v>
      </c>
      <c r="I50">
        <v>3764</v>
      </c>
      <c r="J50">
        <v>0</v>
      </c>
      <c r="K50">
        <v>3384</v>
      </c>
      <c r="L50">
        <v>0</v>
      </c>
      <c r="M50">
        <v>2944</v>
      </c>
      <c r="N50">
        <v>0</v>
      </c>
      <c r="O50">
        <v>2700</v>
      </c>
      <c r="P50">
        <v>0</v>
      </c>
      <c r="Q50">
        <v>2352</v>
      </c>
      <c r="R50">
        <v>0</v>
      </c>
      <c r="S50">
        <v>1900</v>
      </c>
      <c r="T50">
        <f t="shared" si="14"/>
        <v>0</v>
      </c>
      <c r="U50">
        <f t="shared" si="15"/>
        <v>0</v>
      </c>
      <c r="V50">
        <f t="shared" si="16"/>
        <v>2.1203055065779197</v>
      </c>
      <c r="W50">
        <v>0</v>
      </c>
      <c r="X50">
        <v>1974</v>
      </c>
      <c r="Y50">
        <v>0</v>
      </c>
      <c r="Z50">
        <v>4634</v>
      </c>
      <c r="AA50">
        <v>0</v>
      </c>
      <c r="AB50">
        <v>4690</v>
      </c>
      <c r="AC50">
        <v>0</v>
      </c>
      <c r="AD50">
        <v>4098</v>
      </c>
      <c r="AE50">
        <v>0</v>
      </c>
      <c r="AF50">
        <v>3820</v>
      </c>
      <c r="AG50">
        <v>0</v>
      </c>
      <c r="AH50">
        <v>3224</v>
      </c>
      <c r="AI50">
        <v>0</v>
      </c>
      <c r="AJ50">
        <v>2774</v>
      </c>
      <c r="AK50">
        <v>0</v>
      </c>
      <c r="AL50">
        <v>2188</v>
      </c>
      <c r="AM50">
        <v>1</v>
      </c>
      <c r="AN50">
        <v>1258</v>
      </c>
      <c r="AO50">
        <f t="shared" si="17"/>
        <v>1</v>
      </c>
      <c r="AP50">
        <f t="shared" si="18"/>
        <v>7.2360977776084079</v>
      </c>
      <c r="AQ50">
        <f t="shared" si="19"/>
        <v>2.7036571872975297</v>
      </c>
      <c r="AR50">
        <f t="shared" si="20"/>
        <v>17044</v>
      </c>
      <c r="AS50">
        <f t="shared" si="21"/>
        <v>17362</v>
      </c>
      <c r="AT50">
        <f t="shared" si="22"/>
        <v>2.7773497527222295</v>
      </c>
      <c r="AU50">
        <f t="shared" si="23"/>
        <v>1</v>
      </c>
      <c r="AV50">
        <f t="shared" si="24"/>
        <v>4.8239626938754494</v>
      </c>
      <c r="AW50">
        <f t="shared" si="25"/>
        <v>0.20729845221846552</v>
      </c>
      <c r="AX50" s="15">
        <f t="shared" si="26"/>
        <v>1.2188278428511923</v>
      </c>
      <c r="AY50" s="15">
        <f t="shared" si="27"/>
        <v>3.5257356930447147E-2</v>
      </c>
      <c r="AZ50">
        <v>0</v>
      </c>
    </row>
    <row r="51" spans="1:52" x14ac:dyDescent="0.35">
      <c r="A51" s="6" t="s">
        <v>382</v>
      </c>
      <c r="B51">
        <v>0</v>
      </c>
      <c r="C51">
        <v>2186</v>
      </c>
      <c r="D51">
        <v>0</v>
      </c>
      <c r="E51">
        <v>5386</v>
      </c>
      <c r="F51">
        <v>0</v>
      </c>
      <c r="G51">
        <v>5804</v>
      </c>
      <c r="H51">
        <v>0</v>
      </c>
      <c r="I51">
        <v>5414</v>
      </c>
      <c r="J51">
        <v>1</v>
      </c>
      <c r="K51">
        <v>4894</v>
      </c>
      <c r="L51">
        <v>0</v>
      </c>
      <c r="M51">
        <v>4164</v>
      </c>
      <c r="N51">
        <v>0</v>
      </c>
      <c r="O51">
        <v>3170</v>
      </c>
      <c r="P51">
        <v>0</v>
      </c>
      <c r="Q51">
        <v>2428</v>
      </c>
      <c r="R51">
        <v>0</v>
      </c>
      <c r="S51">
        <v>1978</v>
      </c>
      <c r="T51">
        <f t="shared" si="14"/>
        <v>1</v>
      </c>
      <c r="U51">
        <f t="shared" si="15"/>
        <v>4.0257308383154484</v>
      </c>
      <c r="V51">
        <f t="shared" si="16"/>
        <v>2.4777177635426244</v>
      </c>
      <c r="W51">
        <v>0</v>
      </c>
      <c r="X51">
        <v>2402</v>
      </c>
      <c r="Y51">
        <v>0</v>
      </c>
      <c r="Z51">
        <v>5650</v>
      </c>
      <c r="AA51">
        <v>1</v>
      </c>
      <c r="AB51">
        <v>6146</v>
      </c>
      <c r="AC51">
        <v>0</v>
      </c>
      <c r="AD51">
        <v>5418</v>
      </c>
      <c r="AE51">
        <v>0</v>
      </c>
      <c r="AF51">
        <v>5098</v>
      </c>
      <c r="AG51">
        <v>1</v>
      </c>
      <c r="AH51">
        <v>4574</v>
      </c>
      <c r="AI51">
        <v>2</v>
      </c>
      <c r="AJ51">
        <v>3534</v>
      </c>
      <c r="AK51">
        <v>1</v>
      </c>
      <c r="AL51">
        <v>2742</v>
      </c>
      <c r="AM51">
        <v>0</v>
      </c>
      <c r="AN51">
        <v>1902</v>
      </c>
      <c r="AO51">
        <f t="shared" si="17"/>
        <v>4</v>
      </c>
      <c r="AP51">
        <f t="shared" si="18"/>
        <v>16.251592755119443</v>
      </c>
      <c r="AQ51">
        <f t="shared" si="19"/>
        <v>3.6181650920662345</v>
      </c>
      <c r="AR51">
        <f t="shared" si="20"/>
        <v>22048</v>
      </c>
      <c r="AS51">
        <f t="shared" si="21"/>
        <v>23268</v>
      </c>
      <c r="AT51">
        <f t="shared" si="22"/>
        <v>10.638052479932949</v>
      </c>
      <c r="AU51">
        <f t="shared" si="23"/>
        <v>5</v>
      </c>
      <c r="AV51">
        <f t="shared" si="24"/>
        <v>6.0958828556088589</v>
      </c>
      <c r="AW51">
        <f t="shared" si="25"/>
        <v>0.82022573570282264</v>
      </c>
      <c r="AX51" s="15">
        <f t="shared" si="26"/>
        <v>1.9678276751860646</v>
      </c>
      <c r="AY51" s="15">
        <f t="shared" si="27"/>
        <v>0.3418847422428003</v>
      </c>
      <c r="AZ51">
        <v>0</v>
      </c>
    </row>
    <row r="52" spans="1:52" x14ac:dyDescent="0.35">
      <c r="A52" s="6" t="s">
        <v>168</v>
      </c>
      <c r="B52">
        <v>0</v>
      </c>
      <c r="C52">
        <v>9606</v>
      </c>
      <c r="D52">
        <v>0</v>
      </c>
      <c r="E52">
        <v>25656</v>
      </c>
      <c r="F52">
        <v>1</v>
      </c>
      <c r="G52">
        <v>29350</v>
      </c>
      <c r="H52">
        <v>1</v>
      </c>
      <c r="I52">
        <v>26878</v>
      </c>
      <c r="J52">
        <v>1</v>
      </c>
      <c r="K52">
        <v>24294</v>
      </c>
      <c r="L52">
        <v>4</v>
      </c>
      <c r="M52">
        <v>21642</v>
      </c>
      <c r="N52">
        <v>3</v>
      </c>
      <c r="O52">
        <v>18584</v>
      </c>
      <c r="P52">
        <v>3</v>
      </c>
      <c r="Q52">
        <v>14660</v>
      </c>
      <c r="R52">
        <v>0</v>
      </c>
      <c r="S52">
        <v>10866</v>
      </c>
      <c r="T52">
        <f t="shared" si="14"/>
        <v>12</v>
      </c>
      <c r="U52">
        <f t="shared" si="15"/>
        <v>9.5318322591340152</v>
      </c>
      <c r="V52">
        <f t="shared" si="16"/>
        <v>13.822448790325158</v>
      </c>
      <c r="W52">
        <v>0</v>
      </c>
      <c r="X52">
        <v>11190</v>
      </c>
      <c r="Y52">
        <v>0</v>
      </c>
      <c r="Z52">
        <v>27344</v>
      </c>
      <c r="AA52">
        <v>1</v>
      </c>
      <c r="AB52">
        <v>30840</v>
      </c>
      <c r="AC52">
        <v>1</v>
      </c>
      <c r="AD52">
        <v>27264</v>
      </c>
      <c r="AE52">
        <v>1</v>
      </c>
      <c r="AF52">
        <v>24806</v>
      </c>
      <c r="AG52">
        <v>1</v>
      </c>
      <c r="AH52">
        <v>21786</v>
      </c>
      <c r="AI52">
        <v>6</v>
      </c>
      <c r="AJ52">
        <v>17682</v>
      </c>
      <c r="AK52">
        <v>1</v>
      </c>
      <c r="AL52">
        <v>13096</v>
      </c>
      <c r="AM52">
        <v>2</v>
      </c>
      <c r="AN52">
        <v>8092</v>
      </c>
      <c r="AO52">
        <f t="shared" si="17"/>
        <v>12</v>
      </c>
      <c r="AP52">
        <f t="shared" si="18"/>
        <v>9.7541653520201042</v>
      </c>
      <c r="AQ52">
        <f t="shared" si="19"/>
        <v>17.201912830485846</v>
      </c>
      <c r="AR52">
        <f t="shared" si="20"/>
        <v>116924</v>
      </c>
      <c r="AS52">
        <f t="shared" si="21"/>
        <v>112726</v>
      </c>
      <c r="AT52">
        <f t="shared" si="22"/>
        <v>10.447377256665725</v>
      </c>
      <c r="AU52">
        <f t="shared" si="23"/>
        <v>24</v>
      </c>
      <c r="AV52">
        <f t="shared" si="24"/>
        <v>31.024361620811003</v>
      </c>
      <c r="AW52">
        <f t="shared" si="25"/>
        <v>0.77358561937019543</v>
      </c>
      <c r="AX52" s="15">
        <f t="shared" si="26"/>
        <v>1.1528854302005329</v>
      </c>
      <c r="AY52" s="15">
        <f t="shared" si="27"/>
        <v>0.51907561221610476</v>
      </c>
      <c r="AZ52">
        <v>0</v>
      </c>
    </row>
    <row r="53" spans="1:52" x14ac:dyDescent="0.35">
      <c r="A53" s="6" t="s">
        <v>508</v>
      </c>
      <c r="B53">
        <v>0</v>
      </c>
      <c r="C53">
        <v>3774</v>
      </c>
      <c r="D53">
        <v>0</v>
      </c>
      <c r="E53">
        <v>9736</v>
      </c>
      <c r="F53">
        <v>0</v>
      </c>
      <c r="G53">
        <v>11002</v>
      </c>
      <c r="H53">
        <v>0</v>
      </c>
      <c r="I53">
        <v>9606</v>
      </c>
      <c r="J53">
        <v>0</v>
      </c>
      <c r="K53">
        <v>8512</v>
      </c>
      <c r="L53">
        <v>0</v>
      </c>
      <c r="M53">
        <v>7476</v>
      </c>
      <c r="N53">
        <v>1</v>
      </c>
      <c r="O53">
        <v>6644</v>
      </c>
      <c r="P53">
        <v>1</v>
      </c>
      <c r="Q53">
        <v>5554</v>
      </c>
      <c r="R53">
        <v>1</v>
      </c>
      <c r="S53">
        <v>4606</v>
      </c>
      <c r="T53">
        <f t="shared" si="14"/>
        <v>3</v>
      </c>
      <c r="U53">
        <f t="shared" si="15"/>
        <v>6.2649222831348768</v>
      </c>
      <c r="V53">
        <f t="shared" si="16"/>
        <v>5.177882465818886</v>
      </c>
      <c r="W53">
        <v>0</v>
      </c>
      <c r="X53">
        <v>3922</v>
      </c>
      <c r="Y53">
        <v>0</v>
      </c>
      <c r="Z53">
        <v>10146</v>
      </c>
      <c r="AA53">
        <v>0</v>
      </c>
      <c r="AB53">
        <v>11192</v>
      </c>
      <c r="AC53">
        <v>1</v>
      </c>
      <c r="AD53">
        <v>9666</v>
      </c>
      <c r="AE53">
        <v>0</v>
      </c>
      <c r="AF53">
        <v>8734</v>
      </c>
      <c r="AG53">
        <v>0</v>
      </c>
      <c r="AH53">
        <v>7702</v>
      </c>
      <c r="AI53">
        <v>0</v>
      </c>
      <c r="AJ53">
        <v>6304</v>
      </c>
      <c r="AK53">
        <v>2</v>
      </c>
      <c r="AL53">
        <v>4644</v>
      </c>
      <c r="AM53">
        <v>0</v>
      </c>
      <c r="AN53">
        <v>2980</v>
      </c>
      <c r="AO53">
        <f t="shared" si="17"/>
        <v>3</v>
      </c>
      <c r="AP53">
        <f t="shared" si="18"/>
        <v>5.2279848376168498</v>
      </c>
      <c r="AQ53">
        <f t="shared" si="19"/>
        <v>6.1386499051963739</v>
      </c>
      <c r="AR53">
        <f t="shared" si="20"/>
        <v>42398</v>
      </c>
      <c r="AS53">
        <f t="shared" si="21"/>
        <v>40030</v>
      </c>
      <c r="AT53">
        <f t="shared" si="22"/>
        <v>7.2776431762182696</v>
      </c>
      <c r="AU53">
        <f t="shared" si="23"/>
        <v>6</v>
      </c>
      <c r="AV53">
        <f t="shared" si="24"/>
        <v>11.31653237101526</v>
      </c>
      <c r="AW53">
        <f t="shared" si="25"/>
        <v>0.53019774991919288</v>
      </c>
      <c r="AX53" s="15">
        <f t="shared" si="26"/>
        <v>1.1646198068747304</v>
      </c>
      <c r="AY53" s="15">
        <f t="shared" si="27"/>
        <v>0.24137461200641588</v>
      </c>
      <c r="AZ53">
        <v>0</v>
      </c>
    </row>
    <row r="54" spans="1:52" x14ac:dyDescent="0.35">
      <c r="A54" s="6" t="s">
        <v>510</v>
      </c>
      <c r="B54">
        <v>0</v>
      </c>
      <c r="C54">
        <v>1342</v>
      </c>
      <c r="D54">
        <v>0</v>
      </c>
      <c r="E54">
        <v>2816</v>
      </c>
      <c r="F54">
        <v>0</v>
      </c>
      <c r="G54">
        <v>3344</v>
      </c>
      <c r="H54">
        <v>0</v>
      </c>
      <c r="I54">
        <v>3254</v>
      </c>
      <c r="J54">
        <v>0</v>
      </c>
      <c r="K54">
        <v>3178</v>
      </c>
      <c r="L54">
        <v>2</v>
      </c>
      <c r="M54">
        <v>3650</v>
      </c>
      <c r="N54">
        <v>0</v>
      </c>
      <c r="O54">
        <v>4370</v>
      </c>
      <c r="P54">
        <v>1</v>
      </c>
      <c r="Q54">
        <v>4300</v>
      </c>
      <c r="R54">
        <v>1</v>
      </c>
      <c r="S54">
        <v>3780</v>
      </c>
      <c r="T54">
        <f t="shared" si="14"/>
        <v>4</v>
      </c>
      <c r="U54">
        <f t="shared" si="15"/>
        <v>14.514381858775895</v>
      </c>
      <c r="V54">
        <f t="shared" si="16"/>
        <v>3.4426696477782532</v>
      </c>
      <c r="W54">
        <v>0</v>
      </c>
      <c r="X54">
        <v>1210</v>
      </c>
      <c r="Y54">
        <v>0</v>
      </c>
      <c r="Z54">
        <v>3114</v>
      </c>
      <c r="AA54">
        <v>0</v>
      </c>
      <c r="AB54">
        <v>3410</v>
      </c>
      <c r="AC54">
        <v>0</v>
      </c>
      <c r="AD54">
        <v>3058</v>
      </c>
      <c r="AE54">
        <v>0</v>
      </c>
      <c r="AF54">
        <v>3000</v>
      </c>
      <c r="AG54">
        <v>1</v>
      </c>
      <c r="AH54">
        <v>3188</v>
      </c>
      <c r="AI54">
        <v>1</v>
      </c>
      <c r="AJ54">
        <v>3550</v>
      </c>
      <c r="AK54">
        <v>3</v>
      </c>
      <c r="AL54">
        <v>3468</v>
      </c>
      <c r="AM54">
        <v>0</v>
      </c>
      <c r="AN54">
        <v>2650</v>
      </c>
      <c r="AO54">
        <f t="shared" si="17"/>
        <v>5</v>
      </c>
      <c r="AP54">
        <f t="shared" si="18"/>
        <v>19.54280581841968</v>
      </c>
      <c r="AQ54">
        <f t="shared" si="19"/>
        <v>3.694262532329748</v>
      </c>
      <c r="AR54">
        <f t="shared" si="20"/>
        <v>22532</v>
      </c>
      <c r="AS54">
        <f t="shared" si="21"/>
        <v>18914</v>
      </c>
      <c r="AT54">
        <f t="shared" si="22"/>
        <v>21.939461382662902</v>
      </c>
      <c r="AU54">
        <f t="shared" si="23"/>
        <v>9</v>
      </c>
      <c r="AV54">
        <f t="shared" si="24"/>
        <v>7.1369321801080012</v>
      </c>
      <c r="AW54">
        <f t="shared" si="25"/>
        <v>1.2610460311062961</v>
      </c>
      <c r="AX54" s="15">
        <f t="shared" si="26"/>
        <v>0.65709307940803807</v>
      </c>
      <c r="AY54" s="15">
        <f t="shared" si="27"/>
        <v>2.4201093306317483</v>
      </c>
      <c r="AZ54">
        <v>0</v>
      </c>
    </row>
    <row r="55" spans="1:52" x14ac:dyDescent="0.35">
      <c r="A55" s="6" t="s">
        <v>175</v>
      </c>
      <c r="B55">
        <v>0</v>
      </c>
      <c r="C55">
        <v>1920</v>
      </c>
      <c r="D55">
        <v>0</v>
      </c>
      <c r="E55">
        <v>4816</v>
      </c>
      <c r="F55">
        <v>0</v>
      </c>
      <c r="G55">
        <v>5404</v>
      </c>
      <c r="H55">
        <v>0</v>
      </c>
      <c r="I55">
        <v>4710</v>
      </c>
      <c r="J55">
        <v>0</v>
      </c>
      <c r="K55">
        <v>4504</v>
      </c>
      <c r="L55">
        <v>1</v>
      </c>
      <c r="M55">
        <v>4636</v>
      </c>
      <c r="N55">
        <v>0</v>
      </c>
      <c r="O55">
        <v>5078</v>
      </c>
      <c r="P55">
        <v>0</v>
      </c>
      <c r="Q55">
        <v>4774</v>
      </c>
      <c r="R55">
        <v>1</v>
      </c>
      <c r="S55">
        <v>3940</v>
      </c>
      <c r="T55">
        <f t="shared" si="14"/>
        <v>2</v>
      </c>
      <c r="U55">
        <f t="shared" si="15"/>
        <v>6.0130294424661264</v>
      </c>
      <c r="V55">
        <f t="shared" si="16"/>
        <v>3.9289841174555349</v>
      </c>
      <c r="W55">
        <v>0</v>
      </c>
      <c r="X55">
        <v>1914</v>
      </c>
      <c r="Y55">
        <v>1</v>
      </c>
      <c r="Z55">
        <v>4858</v>
      </c>
      <c r="AA55">
        <v>0</v>
      </c>
      <c r="AB55">
        <v>5572</v>
      </c>
      <c r="AC55">
        <v>0</v>
      </c>
      <c r="AD55">
        <v>5130</v>
      </c>
      <c r="AE55">
        <v>0</v>
      </c>
      <c r="AF55">
        <v>4642</v>
      </c>
      <c r="AG55">
        <v>0</v>
      </c>
      <c r="AH55">
        <v>4234</v>
      </c>
      <c r="AI55">
        <v>1</v>
      </c>
      <c r="AJ55">
        <v>4306</v>
      </c>
      <c r="AK55">
        <v>1</v>
      </c>
      <c r="AL55">
        <v>3834</v>
      </c>
      <c r="AM55">
        <v>3</v>
      </c>
      <c r="AN55">
        <v>3434</v>
      </c>
      <c r="AO55">
        <f t="shared" si="17"/>
        <v>5</v>
      </c>
      <c r="AP55">
        <f t="shared" si="18"/>
        <v>14.372416035529879</v>
      </c>
      <c r="AQ55">
        <f t="shared" si="19"/>
        <v>4.6195266879268821</v>
      </c>
      <c r="AR55">
        <f t="shared" si="20"/>
        <v>27642</v>
      </c>
      <c r="AS55">
        <f t="shared" si="21"/>
        <v>25580</v>
      </c>
      <c r="AT55">
        <f t="shared" si="22"/>
        <v>13.171847696368426</v>
      </c>
      <c r="AU55">
        <f t="shared" si="23"/>
        <v>7</v>
      </c>
      <c r="AV55">
        <f t="shared" si="24"/>
        <v>8.548510805382417</v>
      </c>
      <c r="AW55">
        <f t="shared" si="25"/>
        <v>0.81885607439281416</v>
      </c>
      <c r="AX55" s="15">
        <f t="shared" si="26"/>
        <v>1.7155471417439632</v>
      </c>
      <c r="AY55" s="15">
        <f t="shared" si="27"/>
        <v>0.39085213938707519</v>
      </c>
      <c r="AZ55">
        <v>0</v>
      </c>
    </row>
    <row r="56" spans="1:52" x14ac:dyDescent="0.35">
      <c r="A56" s="6" t="s">
        <v>511</v>
      </c>
      <c r="B56">
        <v>0</v>
      </c>
      <c r="C56">
        <v>22474</v>
      </c>
      <c r="D56">
        <v>0</v>
      </c>
      <c r="E56">
        <v>51624</v>
      </c>
      <c r="F56">
        <v>2</v>
      </c>
      <c r="G56">
        <v>54706</v>
      </c>
      <c r="H56">
        <v>4</v>
      </c>
      <c r="I56">
        <v>58154</v>
      </c>
      <c r="J56">
        <v>2</v>
      </c>
      <c r="K56">
        <v>54290</v>
      </c>
      <c r="L56">
        <v>0</v>
      </c>
      <c r="M56">
        <v>40398</v>
      </c>
      <c r="N56">
        <v>2</v>
      </c>
      <c r="O56">
        <v>25590</v>
      </c>
      <c r="P56">
        <v>3</v>
      </c>
      <c r="Q56">
        <v>16104</v>
      </c>
      <c r="R56">
        <v>0</v>
      </c>
      <c r="S56">
        <v>11586</v>
      </c>
      <c r="T56">
        <f t="shared" si="14"/>
        <v>11</v>
      </c>
      <c r="U56">
        <f t="shared" si="15"/>
        <v>5.5364984516481455</v>
      </c>
      <c r="V56">
        <f t="shared" si="16"/>
        <v>19.741515567812886</v>
      </c>
      <c r="W56">
        <v>0</v>
      </c>
      <c r="X56">
        <v>23514</v>
      </c>
      <c r="Y56">
        <v>0</v>
      </c>
      <c r="Z56">
        <v>54468</v>
      </c>
      <c r="AA56">
        <v>0</v>
      </c>
      <c r="AB56">
        <v>54864</v>
      </c>
      <c r="AC56">
        <v>2</v>
      </c>
      <c r="AD56">
        <v>53820</v>
      </c>
      <c r="AE56">
        <v>11</v>
      </c>
      <c r="AF56">
        <v>51818</v>
      </c>
      <c r="AG56">
        <v>3</v>
      </c>
      <c r="AH56">
        <v>39188</v>
      </c>
      <c r="AI56">
        <v>3</v>
      </c>
      <c r="AJ56">
        <v>25026</v>
      </c>
      <c r="AK56">
        <v>5</v>
      </c>
      <c r="AL56">
        <v>13972</v>
      </c>
      <c r="AM56">
        <v>1</v>
      </c>
      <c r="AN56">
        <v>6964</v>
      </c>
      <c r="AO56">
        <f t="shared" si="17"/>
        <v>25</v>
      </c>
      <c r="AP56">
        <f t="shared" si="18"/>
        <v>12.79110263107999</v>
      </c>
      <c r="AQ56">
        <f t="shared" si="19"/>
        <v>24.232315823336162</v>
      </c>
      <c r="AR56">
        <f t="shared" si="20"/>
        <v>206122</v>
      </c>
      <c r="AS56">
        <f t="shared" si="21"/>
        <v>190788</v>
      </c>
      <c r="AT56">
        <f t="shared" si="22"/>
        <v>9.0818733989043849</v>
      </c>
      <c r="AU56">
        <f t="shared" si="23"/>
        <v>36</v>
      </c>
      <c r="AV56">
        <f t="shared" si="24"/>
        <v>43.973831391149048</v>
      </c>
      <c r="AW56">
        <f t="shared" si="25"/>
        <v>0.81866871412178099</v>
      </c>
      <c r="AX56" s="15">
        <f t="shared" si="26"/>
        <v>1.1343351037817377</v>
      </c>
      <c r="AY56" s="15">
        <f t="shared" si="27"/>
        <v>0.59084697392100616</v>
      </c>
      <c r="AZ56">
        <v>0</v>
      </c>
    </row>
    <row r="57" spans="1:52" x14ac:dyDescent="0.35">
      <c r="A57" s="6" t="s">
        <v>181</v>
      </c>
      <c r="B57">
        <v>0</v>
      </c>
      <c r="C57">
        <v>4104</v>
      </c>
      <c r="D57">
        <v>0</v>
      </c>
      <c r="E57">
        <v>9188</v>
      </c>
      <c r="F57">
        <v>0</v>
      </c>
      <c r="G57">
        <v>10316</v>
      </c>
      <c r="H57">
        <v>0</v>
      </c>
      <c r="I57">
        <v>9826</v>
      </c>
      <c r="J57">
        <v>1</v>
      </c>
      <c r="K57">
        <v>8268</v>
      </c>
      <c r="L57">
        <v>0</v>
      </c>
      <c r="M57">
        <v>6728</v>
      </c>
      <c r="N57">
        <v>2</v>
      </c>
      <c r="O57">
        <v>5888</v>
      </c>
      <c r="P57">
        <v>1</v>
      </c>
      <c r="Q57">
        <v>4882</v>
      </c>
      <c r="R57">
        <v>0</v>
      </c>
      <c r="S57">
        <v>3882</v>
      </c>
      <c r="T57">
        <f t="shared" si="14"/>
        <v>4</v>
      </c>
      <c r="U57">
        <f t="shared" si="15"/>
        <v>9.7214794545231129</v>
      </c>
      <c r="V57">
        <f t="shared" si="16"/>
        <v>4.6090833719534086</v>
      </c>
      <c r="W57">
        <v>0</v>
      </c>
      <c r="X57">
        <v>3720</v>
      </c>
      <c r="Y57">
        <v>1</v>
      </c>
      <c r="Z57">
        <v>9266</v>
      </c>
      <c r="AA57">
        <v>0</v>
      </c>
      <c r="AB57">
        <v>10512</v>
      </c>
      <c r="AC57">
        <v>0</v>
      </c>
      <c r="AD57">
        <v>9806</v>
      </c>
      <c r="AE57">
        <v>1</v>
      </c>
      <c r="AF57">
        <v>8792</v>
      </c>
      <c r="AG57">
        <v>0</v>
      </c>
      <c r="AH57">
        <v>7004</v>
      </c>
      <c r="AI57">
        <v>1</v>
      </c>
      <c r="AJ57">
        <v>5590</v>
      </c>
      <c r="AK57">
        <v>3</v>
      </c>
      <c r="AL57">
        <v>4238</v>
      </c>
      <c r="AM57">
        <v>0</v>
      </c>
      <c r="AN57">
        <v>2752</v>
      </c>
      <c r="AO57">
        <f t="shared" si="17"/>
        <v>5</v>
      </c>
      <c r="AP57">
        <f t="shared" si="18"/>
        <v>13.073141055870096</v>
      </c>
      <c r="AQ57">
        <f t="shared" si="19"/>
        <v>5.6849641239756004</v>
      </c>
      <c r="AR57">
        <f t="shared" si="20"/>
        <v>39474</v>
      </c>
      <c r="AS57">
        <f t="shared" si="21"/>
        <v>38182</v>
      </c>
      <c r="AT57">
        <f t="shared" si="22"/>
        <v>11.56150202482503</v>
      </c>
      <c r="AU57">
        <f t="shared" si="23"/>
        <v>9</v>
      </c>
      <c r="AV57">
        <f t="shared" si="24"/>
        <v>10.294047495929009</v>
      </c>
      <c r="AW57">
        <f t="shared" si="25"/>
        <v>0.87429167230472116</v>
      </c>
      <c r="AX57" s="15">
        <f t="shared" si="26"/>
        <v>1.6795082782982989</v>
      </c>
      <c r="AY57" s="15">
        <f t="shared" si="27"/>
        <v>0.45512483513083507</v>
      </c>
      <c r="AZ57">
        <v>0</v>
      </c>
    </row>
    <row r="58" spans="1:52" x14ac:dyDescent="0.35">
      <c r="A58" s="20" t="s">
        <v>183</v>
      </c>
      <c r="B58" s="21">
        <v>0</v>
      </c>
      <c r="C58" s="21">
        <v>4900</v>
      </c>
      <c r="D58" s="21">
        <v>0</v>
      </c>
      <c r="E58" s="21">
        <v>11126</v>
      </c>
      <c r="F58" s="21">
        <v>0</v>
      </c>
      <c r="G58" s="21">
        <v>12572</v>
      </c>
      <c r="H58" s="21">
        <v>0</v>
      </c>
      <c r="I58" s="21">
        <v>10960</v>
      </c>
      <c r="J58" s="21">
        <v>1</v>
      </c>
      <c r="K58" s="21">
        <v>10176</v>
      </c>
      <c r="L58" s="21">
        <v>0</v>
      </c>
      <c r="M58" s="21">
        <v>8770</v>
      </c>
      <c r="N58" s="21">
        <v>1</v>
      </c>
      <c r="O58" s="21">
        <v>7798</v>
      </c>
      <c r="P58" s="21">
        <v>0</v>
      </c>
      <c r="Q58" s="21">
        <v>6404</v>
      </c>
      <c r="R58" s="21">
        <v>0</v>
      </c>
      <c r="S58" s="21">
        <v>4366</v>
      </c>
      <c r="T58">
        <f t="shared" si="14"/>
        <v>2</v>
      </c>
      <c r="U58">
        <f t="shared" si="15"/>
        <v>3.8086775866479115</v>
      </c>
      <c r="V58">
        <f t="shared" si="16"/>
        <v>5.778352276878655</v>
      </c>
      <c r="W58" s="21">
        <v>0</v>
      </c>
      <c r="X58" s="21">
        <v>5124</v>
      </c>
      <c r="Y58" s="21">
        <v>0</v>
      </c>
      <c r="Z58" s="21">
        <v>11470</v>
      </c>
      <c r="AA58" s="21">
        <v>0</v>
      </c>
      <c r="AB58" s="21">
        <v>12636</v>
      </c>
      <c r="AC58" s="21">
        <v>0</v>
      </c>
      <c r="AD58" s="21">
        <v>11952</v>
      </c>
      <c r="AE58" s="21">
        <v>0</v>
      </c>
      <c r="AF58" s="21">
        <v>10580</v>
      </c>
      <c r="AG58" s="21">
        <v>0</v>
      </c>
      <c r="AH58" s="21">
        <v>9360</v>
      </c>
      <c r="AI58" s="21">
        <v>0</v>
      </c>
      <c r="AJ58" s="21">
        <v>7526</v>
      </c>
      <c r="AK58" s="21">
        <v>1</v>
      </c>
      <c r="AL58" s="21">
        <v>5960</v>
      </c>
      <c r="AM58" s="21">
        <v>0</v>
      </c>
      <c r="AN58" s="21">
        <v>3820</v>
      </c>
      <c r="AO58">
        <f t="shared" si="17"/>
        <v>1</v>
      </c>
      <c r="AP58">
        <f t="shared" si="18"/>
        <v>1.9483525498398753</v>
      </c>
      <c r="AQ58">
        <f t="shared" si="19"/>
        <v>7.6149759325114319</v>
      </c>
      <c r="AR58">
        <f t="shared" si="20"/>
        <v>48474</v>
      </c>
      <c r="AS58">
        <f t="shared" si="21"/>
        <v>49198</v>
      </c>
      <c r="AT58">
        <f t="shared" si="22"/>
        <v>3.1165169119088296</v>
      </c>
      <c r="AU58">
        <f t="shared" si="23"/>
        <v>3</v>
      </c>
      <c r="AV58">
        <f t="shared" si="24"/>
        <v>13.393328209390088</v>
      </c>
      <c r="AW58" s="21">
        <f t="shared" si="25"/>
        <v>0.2239921215323234</v>
      </c>
      <c r="AX58" s="22">
        <f t="shared" si="26"/>
        <v>0.62903075482873838</v>
      </c>
      <c r="AY58" s="22">
        <f t="shared" si="27"/>
        <v>7.9761553983495187E-2</v>
      </c>
      <c r="AZ58">
        <v>0</v>
      </c>
    </row>
    <row r="59" spans="1:52" x14ac:dyDescent="0.35">
      <c r="A59" s="6" t="s">
        <v>187</v>
      </c>
      <c r="B59">
        <v>1</v>
      </c>
      <c r="C59">
        <v>1568</v>
      </c>
      <c r="D59">
        <v>0</v>
      </c>
      <c r="E59">
        <v>3862</v>
      </c>
      <c r="F59">
        <v>0</v>
      </c>
      <c r="G59">
        <v>4932</v>
      </c>
      <c r="H59">
        <v>0</v>
      </c>
      <c r="I59">
        <v>3888</v>
      </c>
      <c r="J59">
        <v>0</v>
      </c>
      <c r="K59">
        <v>3094</v>
      </c>
      <c r="L59">
        <v>0</v>
      </c>
      <c r="M59">
        <v>2824</v>
      </c>
      <c r="N59">
        <v>0</v>
      </c>
      <c r="O59">
        <v>3090</v>
      </c>
      <c r="P59">
        <v>0</v>
      </c>
      <c r="Q59">
        <v>2992</v>
      </c>
      <c r="R59">
        <v>0</v>
      </c>
      <c r="S59">
        <v>2972</v>
      </c>
      <c r="T59">
        <f t="shared" si="14"/>
        <v>0</v>
      </c>
      <c r="U59">
        <f t="shared" si="15"/>
        <v>0</v>
      </c>
      <c r="V59">
        <f t="shared" si="16"/>
        <v>2.608690291939185</v>
      </c>
      <c r="W59">
        <v>0</v>
      </c>
      <c r="X59">
        <v>1648</v>
      </c>
      <c r="Y59">
        <v>0</v>
      </c>
      <c r="Z59">
        <v>4058</v>
      </c>
      <c r="AA59">
        <v>0</v>
      </c>
      <c r="AB59">
        <v>5118</v>
      </c>
      <c r="AC59">
        <v>0</v>
      </c>
      <c r="AD59">
        <v>4476</v>
      </c>
      <c r="AE59">
        <v>0</v>
      </c>
      <c r="AF59">
        <v>3466</v>
      </c>
      <c r="AG59">
        <v>0</v>
      </c>
      <c r="AH59">
        <v>2854</v>
      </c>
      <c r="AI59">
        <v>2</v>
      </c>
      <c r="AJ59">
        <v>2750</v>
      </c>
      <c r="AK59">
        <v>0</v>
      </c>
      <c r="AL59">
        <v>2410</v>
      </c>
      <c r="AM59">
        <v>1</v>
      </c>
      <c r="AN59">
        <v>1772</v>
      </c>
      <c r="AO59">
        <f t="shared" si="17"/>
        <v>3</v>
      </c>
      <c r="AP59">
        <f t="shared" si="18"/>
        <v>15.756941105278884</v>
      </c>
      <c r="AQ59">
        <f t="shared" si="19"/>
        <v>2.8997818091477536</v>
      </c>
      <c r="AR59">
        <f t="shared" si="20"/>
        <v>18860</v>
      </c>
      <c r="AS59">
        <f t="shared" si="21"/>
        <v>17728</v>
      </c>
      <c r="AT59">
        <f t="shared" si="22"/>
        <v>8.16003154446582</v>
      </c>
      <c r="AU59">
        <f t="shared" si="23"/>
        <v>3</v>
      </c>
      <c r="AV59">
        <f t="shared" si="24"/>
        <v>5.5084721010869391</v>
      </c>
      <c r="AW59">
        <f t="shared" si="25"/>
        <v>0.54461562933359253</v>
      </c>
      <c r="AX59" s="15">
        <f t="shared" si="26"/>
        <v>1.6598149386157113</v>
      </c>
      <c r="AY59" s="15">
        <f t="shared" si="27"/>
        <v>0.178698345709429</v>
      </c>
      <c r="AZ59">
        <v>0</v>
      </c>
    </row>
    <row r="60" spans="1:52" x14ac:dyDescent="0.35">
      <c r="A60" s="6" t="s">
        <v>263</v>
      </c>
      <c r="B60">
        <v>0</v>
      </c>
      <c r="C60">
        <v>836</v>
      </c>
      <c r="D60">
        <v>0</v>
      </c>
      <c r="E60">
        <v>2254</v>
      </c>
      <c r="F60">
        <v>0</v>
      </c>
      <c r="G60">
        <v>2498</v>
      </c>
      <c r="H60">
        <v>1</v>
      </c>
      <c r="I60">
        <v>2238</v>
      </c>
      <c r="J60">
        <v>0</v>
      </c>
      <c r="K60">
        <v>1974</v>
      </c>
      <c r="L60">
        <v>0</v>
      </c>
      <c r="M60">
        <v>1938</v>
      </c>
      <c r="N60">
        <v>2</v>
      </c>
      <c r="O60">
        <v>2030</v>
      </c>
      <c r="P60">
        <v>1</v>
      </c>
      <c r="Q60">
        <v>2084</v>
      </c>
      <c r="R60">
        <v>0</v>
      </c>
      <c r="S60">
        <v>2178</v>
      </c>
      <c r="T60">
        <f t="shared" si="14"/>
        <v>4</v>
      </c>
      <c r="U60">
        <f t="shared" si="15"/>
        <v>29.74325257976929</v>
      </c>
      <c r="V60">
        <f t="shared" si="16"/>
        <v>1.8006891757951755</v>
      </c>
      <c r="W60">
        <v>0</v>
      </c>
      <c r="X60">
        <v>1004</v>
      </c>
      <c r="Y60">
        <v>1</v>
      </c>
      <c r="Z60">
        <v>2652</v>
      </c>
      <c r="AA60">
        <v>0</v>
      </c>
      <c r="AB60">
        <v>3028</v>
      </c>
      <c r="AC60">
        <v>0</v>
      </c>
      <c r="AD60">
        <v>2408</v>
      </c>
      <c r="AE60">
        <v>0</v>
      </c>
      <c r="AF60">
        <v>1716</v>
      </c>
      <c r="AG60">
        <v>0</v>
      </c>
      <c r="AH60">
        <v>1778</v>
      </c>
      <c r="AI60">
        <v>0</v>
      </c>
      <c r="AJ60">
        <v>1882</v>
      </c>
      <c r="AK60">
        <v>1</v>
      </c>
      <c r="AL60">
        <v>1782</v>
      </c>
      <c r="AM60">
        <v>0</v>
      </c>
      <c r="AN60">
        <v>1694</v>
      </c>
      <c r="AO60">
        <f t="shared" si="17"/>
        <v>1</v>
      </c>
      <c r="AP60">
        <f t="shared" si="18"/>
        <v>6.5163755314509864</v>
      </c>
      <c r="AQ60">
        <f t="shared" si="19"/>
        <v>2.0967195196975692</v>
      </c>
      <c r="AR60">
        <f t="shared" si="20"/>
        <v>12442</v>
      </c>
      <c r="AS60">
        <f t="shared" si="21"/>
        <v>11260</v>
      </c>
      <c r="AT60">
        <f t="shared" si="22"/>
        <v>20.92917637184549</v>
      </c>
      <c r="AU60">
        <f t="shared" si="23"/>
        <v>5</v>
      </c>
      <c r="AV60">
        <f t="shared" si="24"/>
        <v>3.8974086954927447</v>
      </c>
      <c r="AW60">
        <f t="shared" si="25"/>
        <v>1.2829036907990621</v>
      </c>
      <c r="AX60" s="15">
        <f t="shared" si="26"/>
        <v>0.53518114218892099</v>
      </c>
      <c r="AY60" s="15">
        <f t="shared" si="27"/>
        <v>3.0752987168685899</v>
      </c>
      <c r="AZ60">
        <v>0</v>
      </c>
    </row>
    <row r="61" spans="1:52" x14ac:dyDescent="0.35">
      <c r="A61" s="6" t="s">
        <v>188</v>
      </c>
      <c r="B61">
        <v>0</v>
      </c>
      <c r="C61">
        <v>924</v>
      </c>
      <c r="D61">
        <v>0</v>
      </c>
      <c r="E61">
        <v>1866</v>
      </c>
      <c r="F61">
        <v>0</v>
      </c>
      <c r="G61">
        <v>2154</v>
      </c>
      <c r="H61">
        <v>0</v>
      </c>
      <c r="I61">
        <v>2102</v>
      </c>
      <c r="J61">
        <v>0</v>
      </c>
      <c r="K61">
        <v>2004</v>
      </c>
      <c r="L61">
        <v>0</v>
      </c>
      <c r="M61">
        <v>1514</v>
      </c>
      <c r="N61">
        <v>0</v>
      </c>
      <c r="O61">
        <v>1390</v>
      </c>
      <c r="P61">
        <v>0</v>
      </c>
      <c r="Q61">
        <v>1032</v>
      </c>
      <c r="R61">
        <v>2</v>
      </c>
      <c r="S61">
        <v>826</v>
      </c>
      <c r="T61">
        <f t="shared" si="14"/>
        <v>2</v>
      </c>
      <c r="U61">
        <f t="shared" si="15"/>
        <v>22.041188872230936</v>
      </c>
      <c r="V61">
        <f t="shared" si="16"/>
        <v>1.0215479109859071</v>
      </c>
      <c r="W61">
        <v>0</v>
      </c>
      <c r="X61">
        <v>808</v>
      </c>
      <c r="Y61">
        <v>0</v>
      </c>
      <c r="Z61">
        <v>2156</v>
      </c>
      <c r="AA61">
        <v>0</v>
      </c>
      <c r="AB61">
        <v>2218</v>
      </c>
      <c r="AC61">
        <v>0</v>
      </c>
      <c r="AD61">
        <v>2180</v>
      </c>
      <c r="AE61">
        <v>0</v>
      </c>
      <c r="AF61">
        <v>2080</v>
      </c>
      <c r="AG61">
        <v>0</v>
      </c>
      <c r="AH61">
        <v>1758</v>
      </c>
      <c r="AI61">
        <v>0</v>
      </c>
      <c r="AJ61">
        <v>1374</v>
      </c>
      <c r="AK61">
        <v>0</v>
      </c>
      <c r="AL61">
        <v>938</v>
      </c>
      <c r="AM61">
        <v>0</v>
      </c>
      <c r="AN61">
        <v>520</v>
      </c>
      <c r="AO61">
        <f t="shared" si="17"/>
        <v>0</v>
      </c>
      <c r="AP61">
        <f t="shared" si="18"/>
        <v>0</v>
      </c>
      <c r="AQ61">
        <f t="shared" si="19"/>
        <v>1.2938267047316869</v>
      </c>
      <c r="AR61">
        <f t="shared" si="20"/>
        <v>8868</v>
      </c>
      <c r="AS61">
        <f t="shared" si="21"/>
        <v>8850</v>
      </c>
      <c r="AT61">
        <f t="shared" si="22"/>
        <v>11.67786504132536</v>
      </c>
      <c r="AU61">
        <f t="shared" si="23"/>
        <v>2</v>
      </c>
      <c r="AV61">
        <f t="shared" si="24"/>
        <v>2.3153746157175941</v>
      </c>
      <c r="AW61">
        <f t="shared" si="25"/>
        <v>0.86379110595032094</v>
      </c>
      <c r="AX61" s="15">
        <f t="shared" si="26"/>
        <v>3.4496323099345845</v>
      </c>
      <c r="AY61" s="15">
        <f t="shared" si="27"/>
        <v>0.2162940880887759</v>
      </c>
      <c r="AZ61">
        <v>0</v>
      </c>
    </row>
    <row r="62" spans="1:52" x14ac:dyDescent="0.35">
      <c r="A62" s="6" t="s">
        <v>190</v>
      </c>
      <c r="B62">
        <v>0</v>
      </c>
      <c r="C62">
        <v>624</v>
      </c>
      <c r="D62">
        <v>0</v>
      </c>
      <c r="E62">
        <v>1762</v>
      </c>
      <c r="F62">
        <v>0</v>
      </c>
      <c r="G62">
        <v>2072</v>
      </c>
      <c r="H62">
        <v>0</v>
      </c>
      <c r="I62">
        <v>2112</v>
      </c>
      <c r="J62">
        <v>0</v>
      </c>
      <c r="K62">
        <v>1968</v>
      </c>
      <c r="L62">
        <v>0</v>
      </c>
      <c r="M62">
        <v>2180</v>
      </c>
      <c r="N62">
        <v>1</v>
      </c>
      <c r="O62">
        <v>2424</v>
      </c>
      <c r="P62">
        <v>1</v>
      </c>
      <c r="Q62">
        <v>2422</v>
      </c>
      <c r="R62">
        <v>3</v>
      </c>
      <c r="S62">
        <v>2730</v>
      </c>
      <c r="T62">
        <f t="shared" si="14"/>
        <v>5</v>
      </c>
      <c r="U62">
        <f t="shared" si="15"/>
        <v>20.821789600641956</v>
      </c>
      <c r="V62">
        <f t="shared" si="16"/>
        <v>2.1171701514966634</v>
      </c>
      <c r="W62">
        <v>0</v>
      </c>
      <c r="X62">
        <v>702</v>
      </c>
      <c r="Y62">
        <v>0</v>
      </c>
      <c r="Z62">
        <v>1722</v>
      </c>
      <c r="AA62">
        <v>0</v>
      </c>
      <c r="AB62">
        <v>2284</v>
      </c>
      <c r="AC62">
        <v>0</v>
      </c>
      <c r="AD62">
        <v>2386</v>
      </c>
      <c r="AE62">
        <v>0</v>
      </c>
      <c r="AF62">
        <v>2062</v>
      </c>
      <c r="AG62">
        <v>0</v>
      </c>
      <c r="AH62">
        <v>2050</v>
      </c>
      <c r="AI62">
        <v>0</v>
      </c>
      <c r="AJ62">
        <v>1880</v>
      </c>
      <c r="AK62">
        <v>0</v>
      </c>
      <c r="AL62">
        <v>1940</v>
      </c>
      <c r="AM62">
        <v>1</v>
      </c>
      <c r="AN62">
        <v>1920</v>
      </c>
      <c r="AO62">
        <f t="shared" si="17"/>
        <v>1</v>
      </c>
      <c r="AP62">
        <f t="shared" si="18"/>
        <v>4.7411515647038422</v>
      </c>
      <c r="AQ62">
        <f t="shared" si="19"/>
        <v>2.2907669259367345</v>
      </c>
      <c r="AR62">
        <f t="shared" si="20"/>
        <v>13836</v>
      </c>
      <c r="AS62">
        <f t="shared" si="21"/>
        <v>12238</v>
      </c>
      <c r="AT62">
        <f t="shared" si="22"/>
        <v>22.652144935022978</v>
      </c>
      <c r="AU62">
        <f t="shared" si="23"/>
        <v>6</v>
      </c>
      <c r="AV62">
        <f t="shared" si="24"/>
        <v>4.4079370774333979</v>
      </c>
      <c r="AW62">
        <f t="shared" si="25"/>
        <v>1.3611809548546483</v>
      </c>
      <c r="AX62" s="15">
        <f t="shared" si="26"/>
        <v>0.61345233760666551</v>
      </c>
      <c r="AY62" s="15">
        <f t="shared" si="27"/>
        <v>3.0203056998488487</v>
      </c>
      <c r="AZ62">
        <v>0</v>
      </c>
    </row>
    <row r="63" spans="1:52" x14ac:dyDescent="0.35">
      <c r="A63" s="6" t="s">
        <v>195</v>
      </c>
      <c r="B63">
        <v>0</v>
      </c>
      <c r="C63">
        <v>416</v>
      </c>
      <c r="D63">
        <v>0</v>
      </c>
      <c r="E63">
        <v>1242</v>
      </c>
      <c r="F63">
        <v>0</v>
      </c>
      <c r="G63">
        <v>1396</v>
      </c>
      <c r="H63">
        <v>0</v>
      </c>
      <c r="I63">
        <v>1060</v>
      </c>
      <c r="J63">
        <v>0</v>
      </c>
      <c r="K63">
        <v>974</v>
      </c>
      <c r="L63">
        <v>0</v>
      </c>
      <c r="M63">
        <v>1228</v>
      </c>
      <c r="N63">
        <v>0</v>
      </c>
      <c r="O63">
        <v>1476</v>
      </c>
      <c r="P63">
        <v>1</v>
      </c>
      <c r="Q63">
        <v>1424</v>
      </c>
      <c r="R63">
        <v>0</v>
      </c>
      <c r="S63">
        <v>968</v>
      </c>
      <c r="T63">
        <f t="shared" si="14"/>
        <v>1</v>
      </c>
      <c r="U63">
        <f t="shared" si="15"/>
        <v>8.1546216271388055</v>
      </c>
      <c r="V63">
        <f t="shared" si="16"/>
        <v>1.0687988352025943</v>
      </c>
      <c r="W63">
        <v>0</v>
      </c>
      <c r="X63">
        <v>404</v>
      </c>
      <c r="Y63">
        <v>0</v>
      </c>
      <c r="Z63">
        <v>1120</v>
      </c>
      <c r="AA63">
        <v>0</v>
      </c>
      <c r="AB63">
        <v>1452</v>
      </c>
      <c r="AC63">
        <v>0</v>
      </c>
      <c r="AD63">
        <v>1320</v>
      </c>
      <c r="AE63">
        <v>0</v>
      </c>
      <c r="AF63">
        <v>1352</v>
      </c>
      <c r="AG63">
        <v>0</v>
      </c>
      <c r="AH63">
        <v>1376</v>
      </c>
      <c r="AI63">
        <v>0</v>
      </c>
      <c r="AJ63">
        <v>1414</v>
      </c>
      <c r="AK63">
        <v>0</v>
      </c>
      <c r="AL63">
        <v>1206</v>
      </c>
      <c r="AM63">
        <v>0</v>
      </c>
      <c r="AN63">
        <v>994</v>
      </c>
      <c r="AO63">
        <f t="shared" si="17"/>
        <v>0</v>
      </c>
      <c r="AP63">
        <f t="shared" si="18"/>
        <v>0</v>
      </c>
      <c r="AQ63">
        <f t="shared" si="19"/>
        <v>1.4194542201913434</v>
      </c>
      <c r="AR63">
        <f t="shared" si="20"/>
        <v>7130</v>
      </c>
      <c r="AS63">
        <f t="shared" si="21"/>
        <v>7662</v>
      </c>
      <c r="AT63">
        <f t="shared" si="22"/>
        <v>7.2622235053627833</v>
      </c>
      <c r="AU63">
        <f t="shared" si="23"/>
        <v>1</v>
      </c>
      <c r="AV63">
        <f t="shared" si="24"/>
        <v>2.4882530553939377</v>
      </c>
      <c r="AW63">
        <f t="shared" si="25"/>
        <v>0.40188838423497125</v>
      </c>
      <c r="AX63" s="15">
        <f t="shared" si="26"/>
        <v>2.6702318306488024</v>
      </c>
      <c r="AY63" s="15">
        <f t="shared" si="27"/>
        <v>6.0486985260658738E-2</v>
      </c>
      <c r="AZ63">
        <v>0</v>
      </c>
    </row>
    <row r="64" spans="1:52" x14ac:dyDescent="0.35">
      <c r="A64" s="6" t="s">
        <v>197</v>
      </c>
      <c r="B64">
        <v>0</v>
      </c>
      <c r="C64">
        <v>12468</v>
      </c>
      <c r="D64">
        <v>0</v>
      </c>
      <c r="E64">
        <v>30410</v>
      </c>
      <c r="F64">
        <v>0</v>
      </c>
      <c r="G64">
        <v>32550</v>
      </c>
      <c r="H64">
        <v>0</v>
      </c>
      <c r="I64">
        <v>32480</v>
      </c>
      <c r="J64">
        <v>1</v>
      </c>
      <c r="K64">
        <v>27718</v>
      </c>
      <c r="L64">
        <v>1</v>
      </c>
      <c r="M64">
        <v>20972</v>
      </c>
      <c r="N64">
        <v>2</v>
      </c>
      <c r="O64">
        <v>15734</v>
      </c>
      <c r="P64">
        <v>3</v>
      </c>
      <c r="Q64">
        <v>11474</v>
      </c>
      <c r="R64">
        <v>0</v>
      </c>
      <c r="S64">
        <v>8752</v>
      </c>
      <c r="T64">
        <f t="shared" si="14"/>
        <v>7</v>
      </c>
      <c r="U64">
        <f t="shared" si="15"/>
        <v>6.4215535304663574</v>
      </c>
      <c r="V64">
        <f t="shared" si="16"/>
        <v>12.224022186918029</v>
      </c>
      <c r="W64">
        <v>0</v>
      </c>
      <c r="X64">
        <v>13842</v>
      </c>
      <c r="Y64">
        <v>0</v>
      </c>
      <c r="Z64">
        <v>32414</v>
      </c>
      <c r="AA64">
        <v>3</v>
      </c>
      <c r="AB64">
        <v>32764</v>
      </c>
      <c r="AC64">
        <v>1</v>
      </c>
      <c r="AD64">
        <v>30940</v>
      </c>
      <c r="AE64">
        <v>1</v>
      </c>
      <c r="AF64">
        <v>27804</v>
      </c>
      <c r="AG64">
        <v>6</v>
      </c>
      <c r="AH64">
        <v>20862</v>
      </c>
      <c r="AI64">
        <v>4</v>
      </c>
      <c r="AJ64">
        <v>15362</v>
      </c>
      <c r="AK64">
        <v>6</v>
      </c>
      <c r="AL64">
        <v>10010</v>
      </c>
      <c r="AM64">
        <v>2</v>
      </c>
      <c r="AN64">
        <v>6072</v>
      </c>
      <c r="AO64">
        <f t="shared" si="17"/>
        <v>20</v>
      </c>
      <c r="AP64">
        <f t="shared" si="18"/>
        <v>19.477232775394675</v>
      </c>
      <c r="AQ64">
        <f t="shared" si="19"/>
        <v>15.200551517641539</v>
      </c>
      <c r="AR64">
        <f t="shared" si="20"/>
        <v>117130</v>
      </c>
      <c r="AS64">
        <f t="shared" si="21"/>
        <v>111050</v>
      </c>
      <c r="AT64">
        <f t="shared" si="22"/>
        <v>11.7789284654556</v>
      </c>
      <c r="AU64">
        <f t="shared" si="23"/>
        <v>27</v>
      </c>
      <c r="AV64">
        <f t="shared" si="24"/>
        <v>27.42457370455957</v>
      </c>
      <c r="AW64">
        <f t="shared" si="25"/>
        <v>0.984518493919598</v>
      </c>
      <c r="AX64" s="15">
        <f t="shared" si="26"/>
        <v>1.4356184813332695</v>
      </c>
      <c r="AY64" s="15">
        <f t="shared" si="27"/>
        <v>0.6751631282773255</v>
      </c>
      <c r="AZ64">
        <v>0</v>
      </c>
    </row>
    <row r="65" spans="1:52" x14ac:dyDescent="0.35">
      <c r="A65" s="6" t="s">
        <v>514</v>
      </c>
      <c r="B65">
        <v>0</v>
      </c>
      <c r="C65">
        <v>166</v>
      </c>
      <c r="D65">
        <v>0</v>
      </c>
      <c r="E65">
        <v>580</v>
      </c>
      <c r="F65">
        <v>0</v>
      </c>
      <c r="G65">
        <v>686</v>
      </c>
      <c r="H65">
        <v>0</v>
      </c>
      <c r="I65">
        <v>504</v>
      </c>
      <c r="J65">
        <v>0</v>
      </c>
      <c r="K65">
        <v>462</v>
      </c>
      <c r="L65">
        <v>1</v>
      </c>
      <c r="M65">
        <v>362</v>
      </c>
      <c r="N65">
        <v>0</v>
      </c>
      <c r="O65">
        <v>330</v>
      </c>
      <c r="P65">
        <v>0</v>
      </c>
      <c r="Q65">
        <v>344</v>
      </c>
      <c r="R65">
        <v>0</v>
      </c>
      <c r="S65">
        <v>312</v>
      </c>
      <c r="T65">
        <f t="shared" si="14"/>
        <v>1</v>
      </c>
      <c r="U65">
        <f t="shared" si="15"/>
        <v>47.418090904842543</v>
      </c>
      <c r="V65">
        <f t="shared" si="16"/>
        <v>0.2989485046911633</v>
      </c>
      <c r="W65">
        <v>0</v>
      </c>
      <c r="X65">
        <v>212</v>
      </c>
      <c r="Y65">
        <v>0</v>
      </c>
      <c r="Z65">
        <v>626</v>
      </c>
      <c r="AA65">
        <v>0</v>
      </c>
      <c r="AB65">
        <v>750</v>
      </c>
      <c r="AC65">
        <v>0</v>
      </c>
      <c r="AD65">
        <v>608</v>
      </c>
      <c r="AE65">
        <v>0</v>
      </c>
      <c r="AF65">
        <v>530</v>
      </c>
      <c r="AG65">
        <v>0</v>
      </c>
      <c r="AH65">
        <v>396</v>
      </c>
      <c r="AI65">
        <v>0</v>
      </c>
      <c r="AJ65">
        <v>344</v>
      </c>
      <c r="AK65">
        <v>0</v>
      </c>
      <c r="AL65">
        <v>322</v>
      </c>
      <c r="AM65">
        <v>0</v>
      </c>
      <c r="AN65">
        <v>238</v>
      </c>
      <c r="AO65">
        <f t="shared" si="17"/>
        <v>0</v>
      </c>
      <c r="AP65">
        <f t="shared" si="18"/>
        <v>0</v>
      </c>
      <c r="AQ65">
        <f t="shared" si="19"/>
        <v>0.39032252612824114</v>
      </c>
      <c r="AR65">
        <f t="shared" si="20"/>
        <v>2314</v>
      </c>
      <c r="AS65">
        <f t="shared" si="21"/>
        <v>2438</v>
      </c>
      <c r="AT65">
        <f t="shared" si="22"/>
        <v>22.37668694608325</v>
      </c>
      <c r="AU65">
        <f t="shared" si="23"/>
        <v>1</v>
      </c>
      <c r="AV65">
        <f t="shared" si="24"/>
        <v>0.68927103081940444</v>
      </c>
      <c r="AW65">
        <f t="shared" si="25"/>
        <v>1.4508081078225519</v>
      </c>
      <c r="AX65" s="15">
        <f t="shared" si="26"/>
        <v>0.20667327903846497</v>
      </c>
      <c r="AY65" s="15">
        <f t="shared" si="27"/>
        <v>10.184403980603177</v>
      </c>
      <c r="AZ65">
        <v>0</v>
      </c>
    </row>
    <row r="66" spans="1:52" x14ac:dyDescent="0.35">
      <c r="A66" s="6" t="s">
        <v>265</v>
      </c>
      <c r="B66">
        <v>0</v>
      </c>
      <c r="C66">
        <v>2198</v>
      </c>
      <c r="D66">
        <v>0</v>
      </c>
      <c r="E66">
        <v>5236</v>
      </c>
      <c r="F66">
        <v>0</v>
      </c>
      <c r="G66">
        <v>5714</v>
      </c>
      <c r="H66">
        <v>0</v>
      </c>
      <c r="I66">
        <v>5426</v>
      </c>
      <c r="J66">
        <v>1</v>
      </c>
      <c r="K66">
        <v>4966</v>
      </c>
      <c r="L66">
        <v>0</v>
      </c>
      <c r="M66">
        <v>4656</v>
      </c>
      <c r="N66">
        <v>0</v>
      </c>
      <c r="O66">
        <v>3946</v>
      </c>
      <c r="P66">
        <v>1</v>
      </c>
      <c r="Q66">
        <v>3510</v>
      </c>
      <c r="R66">
        <v>0</v>
      </c>
      <c r="S66">
        <v>2702</v>
      </c>
      <c r="T66">
        <f t="shared" si="14"/>
        <v>2</v>
      </c>
      <c r="U66">
        <f t="shared" si="15"/>
        <v>7.2756771471224377</v>
      </c>
      <c r="V66">
        <f t="shared" si="16"/>
        <v>3.1330185916965658</v>
      </c>
      <c r="W66">
        <v>0</v>
      </c>
      <c r="X66">
        <v>2332</v>
      </c>
      <c r="Y66">
        <v>0</v>
      </c>
      <c r="Z66">
        <v>5604</v>
      </c>
      <c r="AA66">
        <v>0</v>
      </c>
      <c r="AB66">
        <v>6228</v>
      </c>
      <c r="AC66">
        <v>0</v>
      </c>
      <c r="AD66">
        <v>5532</v>
      </c>
      <c r="AE66">
        <v>3</v>
      </c>
      <c r="AF66">
        <v>5032</v>
      </c>
      <c r="AG66">
        <v>0</v>
      </c>
      <c r="AH66">
        <v>4560</v>
      </c>
      <c r="AI66">
        <v>1</v>
      </c>
      <c r="AJ66">
        <v>4262</v>
      </c>
      <c r="AK66">
        <v>0</v>
      </c>
      <c r="AL66">
        <v>3210</v>
      </c>
      <c r="AM66">
        <v>2</v>
      </c>
      <c r="AN66">
        <v>1946</v>
      </c>
      <c r="AO66">
        <f t="shared" si="17"/>
        <v>6</v>
      </c>
      <c r="AP66">
        <f t="shared" si="18"/>
        <v>24.527738674947113</v>
      </c>
      <c r="AQ66">
        <f t="shared" si="19"/>
        <v>3.9567570702964883</v>
      </c>
      <c r="AR66">
        <f t="shared" si="20"/>
        <v>25206</v>
      </c>
      <c r="AS66">
        <f t="shared" si="21"/>
        <v>24542</v>
      </c>
      <c r="AT66">
        <f t="shared" si="22"/>
        <v>15.89737305882826</v>
      </c>
      <c r="AU66">
        <f t="shared" si="23"/>
        <v>8</v>
      </c>
      <c r="AV66">
        <f t="shared" si="24"/>
        <v>7.0897756619930536</v>
      </c>
      <c r="AW66">
        <f t="shared" si="25"/>
        <v>1.1283854922076713</v>
      </c>
      <c r="AX66" s="15">
        <f t="shared" si="26"/>
        <v>0.56453340241230854</v>
      </c>
      <c r="AY66" s="15">
        <f t="shared" si="27"/>
        <v>2.255409181430196</v>
      </c>
      <c r="AZ66">
        <v>0</v>
      </c>
    </row>
    <row r="67" spans="1:52" x14ac:dyDescent="0.35">
      <c r="A67" s="6" t="s">
        <v>392</v>
      </c>
      <c r="B67">
        <v>0</v>
      </c>
      <c r="C67">
        <v>1380</v>
      </c>
      <c r="D67">
        <v>0</v>
      </c>
      <c r="E67">
        <v>3354</v>
      </c>
      <c r="F67">
        <v>0</v>
      </c>
      <c r="G67">
        <v>3368</v>
      </c>
      <c r="H67">
        <v>0</v>
      </c>
      <c r="I67">
        <v>3090</v>
      </c>
      <c r="J67">
        <v>0</v>
      </c>
      <c r="K67">
        <v>2706</v>
      </c>
      <c r="L67">
        <v>0</v>
      </c>
      <c r="M67">
        <v>2214</v>
      </c>
      <c r="N67">
        <v>0</v>
      </c>
      <c r="O67">
        <v>1710</v>
      </c>
      <c r="P67">
        <v>0</v>
      </c>
      <c r="Q67">
        <v>1256</v>
      </c>
      <c r="R67">
        <v>0</v>
      </c>
      <c r="S67">
        <v>952</v>
      </c>
      <c r="T67">
        <f t="shared" ref="T67:T76" si="28">H67+J67+L67+N67+P67+R67</f>
        <v>0</v>
      </c>
      <c r="U67">
        <f t="shared" ref="U67:U77" si="29">100000*((H67*3700900/I67)+(J67*3329706/K67)+(L67*2901014/M67)+(N67*2467836/O67)+(P67*1962506/Q67)+(R67*1538446/S67))/(3700900+3329706+2901014+3467836+1962506+1538446)</f>
        <v>0</v>
      </c>
      <c r="V67">
        <f t="shared" ref="V67:V77" si="30">(I67*100/3700900)+(K67*171/3329706)+(M67*286/2901014)+(O67*390/2467836)+(Q67*532/1962506)+(S67*397/1538446)</f>
        <v>1.297113916458033</v>
      </c>
      <c r="W67">
        <v>0</v>
      </c>
      <c r="X67">
        <v>1386</v>
      </c>
      <c r="Y67">
        <v>0</v>
      </c>
      <c r="Z67">
        <v>3148</v>
      </c>
      <c r="AA67">
        <v>0</v>
      </c>
      <c r="AB67">
        <v>3430</v>
      </c>
      <c r="AC67">
        <v>0</v>
      </c>
      <c r="AD67">
        <v>3000</v>
      </c>
      <c r="AE67">
        <v>0</v>
      </c>
      <c r="AF67">
        <v>2808</v>
      </c>
      <c r="AG67">
        <v>0</v>
      </c>
      <c r="AH67">
        <v>2392</v>
      </c>
      <c r="AI67">
        <v>0</v>
      </c>
      <c r="AJ67">
        <v>1754</v>
      </c>
      <c r="AK67">
        <v>0</v>
      </c>
      <c r="AL67">
        <v>1122</v>
      </c>
      <c r="AM67">
        <v>0</v>
      </c>
      <c r="AN67">
        <v>736</v>
      </c>
      <c r="AO67">
        <f t="shared" ref="AO67:AO76" si="31">AC67+AE67+AG67+AI67+AK67+AM67</f>
        <v>0</v>
      </c>
      <c r="AP67">
        <f t="shared" ref="AP67:AP77" si="32">100000*((AC67*370900/AD67)+(AE67*3329706/AF67)+(AG67*2901014/AH67)+(AI67*2467836/AJ67)+(AK67*1962506/AL67)+(AM67*1538446/AN67))/(3700900+3329706+2901014+3467836+1962506+1538446)</f>
        <v>0</v>
      </c>
      <c r="AQ67">
        <f t="shared" ref="AQ67:AQ77" si="33">(AD67*162/3699244)+(AF67*272/3287354)+(AH67*335/2809260)+(AJ67*513/2276238)+(AL67*574/1667682)+(AN67*378/1067644)</f>
        <v>1.6910232201063422</v>
      </c>
      <c r="AR67">
        <f t="shared" ref="AR67:AR77" si="34">I67+K67+M67+O67+Q67+S67</f>
        <v>11928</v>
      </c>
      <c r="AS67">
        <f t="shared" ref="AS67:AS77" si="35">AD67+AF67+AH67+AJ67+AL67+AN67</f>
        <v>11812</v>
      </c>
      <c r="AT67">
        <f t="shared" ref="AT67:AT77" si="36">100000*((T67*15900408/AR67)+(AO67*14807422/AS67))/(15900408+14807422)</f>
        <v>0</v>
      </c>
      <c r="AU67">
        <f t="shared" ref="AU67:AU77" si="37">T67+AO67</f>
        <v>0</v>
      </c>
      <c r="AV67">
        <f t="shared" ref="AV67:AV77" si="38">V67+AQ67</f>
        <v>2.988137136564375</v>
      </c>
      <c r="AW67">
        <f t="shared" ref="AW67:AW77" si="39">AU67/AV67</f>
        <v>0</v>
      </c>
      <c r="AX67" s="15" t="e">
        <f t="shared" ref="AX67:AX77" si="40">AW67^(1-(1.96/SQRT((AU67-AV67)^2/AV67)))</f>
        <v>#DIV/0!</v>
      </c>
      <c r="AY67" s="15">
        <f t="shared" ref="AY67:AY77" si="41">AW67^(1+(1.96/SQRT((AU67-AV67)^2/AV67)))</f>
        <v>0</v>
      </c>
      <c r="AZ67">
        <v>0</v>
      </c>
    </row>
    <row r="68" spans="1:52" x14ac:dyDescent="0.35">
      <c r="A68" s="24" t="s">
        <v>515</v>
      </c>
      <c r="B68">
        <v>0</v>
      </c>
      <c r="C68">
        <v>1824</v>
      </c>
      <c r="D68">
        <v>0</v>
      </c>
      <c r="E68">
        <v>3932</v>
      </c>
      <c r="F68">
        <v>0</v>
      </c>
      <c r="G68">
        <v>4526</v>
      </c>
      <c r="H68">
        <v>0</v>
      </c>
      <c r="I68">
        <v>4240</v>
      </c>
      <c r="J68">
        <v>0</v>
      </c>
      <c r="K68">
        <v>3902</v>
      </c>
      <c r="L68">
        <v>0</v>
      </c>
      <c r="M68">
        <v>3476</v>
      </c>
      <c r="N68">
        <v>0</v>
      </c>
      <c r="O68">
        <v>3256</v>
      </c>
      <c r="P68">
        <v>1</v>
      </c>
      <c r="Q68">
        <v>3034</v>
      </c>
      <c r="R68">
        <v>0</v>
      </c>
      <c r="S68">
        <v>3012</v>
      </c>
      <c r="T68">
        <f t="shared" si="28"/>
        <v>1</v>
      </c>
      <c r="U68">
        <f t="shared" si="29"/>
        <v>3.8273504275035122</v>
      </c>
      <c r="V68">
        <f t="shared" si="30"/>
        <v>2.7719163188215563</v>
      </c>
      <c r="W68">
        <v>0</v>
      </c>
      <c r="X68">
        <v>1832</v>
      </c>
      <c r="Y68">
        <v>0</v>
      </c>
      <c r="Z68">
        <v>4360</v>
      </c>
      <c r="AA68">
        <v>0</v>
      </c>
      <c r="AB68">
        <v>4722</v>
      </c>
      <c r="AC68">
        <v>1</v>
      </c>
      <c r="AD68">
        <v>4500</v>
      </c>
      <c r="AE68">
        <v>2</v>
      </c>
      <c r="AF68">
        <v>4158</v>
      </c>
      <c r="AG68">
        <v>0</v>
      </c>
      <c r="AH68">
        <v>3580</v>
      </c>
      <c r="AI68">
        <v>1</v>
      </c>
      <c r="AJ68">
        <v>3004</v>
      </c>
      <c r="AK68">
        <v>0</v>
      </c>
      <c r="AL68">
        <v>2428</v>
      </c>
      <c r="AM68">
        <v>1</v>
      </c>
      <c r="AN68">
        <v>1860</v>
      </c>
      <c r="AO68">
        <f t="shared" si="31"/>
        <v>5</v>
      </c>
      <c r="AP68">
        <f t="shared" si="32"/>
        <v>19.719349732046634</v>
      </c>
      <c r="AQ68">
        <f t="shared" si="33"/>
        <v>3.1392605585684454</v>
      </c>
      <c r="AR68">
        <f t="shared" si="34"/>
        <v>20920</v>
      </c>
      <c r="AS68">
        <f t="shared" si="35"/>
        <v>19530</v>
      </c>
      <c r="AT68">
        <f t="shared" si="36"/>
        <v>14.820325617653868</v>
      </c>
      <c r="AU68">
        <f t="shared" si="37"/>
        <v>6</v>
      </c>
      <c r="AV68">
        <f t="shared" si="38"/>
        <v>5.9111768773900017</v>
      </c>
      <c r="AW68">
        <f t="shared" si="39"/>
        <v>1.0150263009299794</v>
      </c>
      <c r="AX68" s="15">
        <f t="shared" si="40"/>
        <v>0.45600809900917499</v>
      </c>
      <c r="AY68" s="15">
        <f t="shared" si="41"/>
        <v>2.2593423095296115</v>
      </c>
      <c r="AZ68">
        <v>0</v>
      </c>
    </row>
    <row r="69" spans="1:52" x14ac:dyDescent="0.35">
      <c r="A69" s="6" t="s">
        <v>517</v>
      </c>
      <c r="B69">
        <v>0</v>
      </c>
      <c r="C69">
        <v>102</v>
      </c>
      <c r="D69">
        <v>0</v>
      </c>
      <c r="E69">
        <v>270</v>
      </c>
      <c r="F69">
        <v>0</v>
      </c>
      <c r="G69">
        <v>358</v>
      </c>
      <c r="H69">
        <v>0</v>
      </c>
      <c r="I69">
        <v>318</v>
      </c>
      <c r="J69">
        <v>0</v>
      </c>
      <c r="K69">
        <v>392</v>
      </c>
      <c r="L69">
        <v>1</v>
      </c>
      <c r="M69">
        <v>530</v>
      </c>
      <c r="N69">
        <v>0</v>
      </c>
      <c r="O69">
        <v>602</v>
      </c>
      <c r="P69">
        <v>0</v>
      </c>
      <c r="Q69">
        <v>568</v>
      </c>
      <c r="R69">
        <v>0</v>
      </c>
      <c r="S69">
        <v>486</v>
      </c>
      <c r="T69">
        <f t="shared" si="28"/>
        <v>1</v>
      </c>
      <c r="U69">
        <f t="shared" si="29"/>
        <v>32.387450768967923</v>
      </c>
      <c r="V69">
        <f t="shared" si="30"/>
        <v>0.45549881668043379</v>
      </c>
      <c r="W69">
        <v>0</v>
      </c>
      <c r="X69">
        <v>100</v>
      </c>
      <c r="Y69">
        <v>0</v>
      </c>
      <c r="Z69">
        <v>312</v>
      </c>
      <c r="AA69">
        <v>0</v>
      </c>
      <c r="AB69">
        <v>474</v>
      </c>
      <c r="AC69">
        <v>0</v>
      </c>
      <c r="AD69">
        <v>314</v>
      </c>
      <c r="AE69">
        <v>0</v>
      </c>
      <c r="AF69">
        <v>312</v>
      </c>
      <c r="AG69">
        <v>0</v>
      </c>
      <c r="AH69">
        <v>350</v>
      </c>
      <c r="AI69">
        <v>0</v>
      </c>
      <c r="AJ69">
        <v>478</v>
      </c>
      <c r="AK69">
        <v>0</v>
      </c>
      <c r="AL69">
        <v>534</v>
      </c>
      <c r="AM69">
        <v>0</v>
      </c>
      <c r="AN69">
        <v>414</v>
      </c>
      <c r="AO69">
        <f t="shared" si="31"/>
        <v>0</v>
      </c>
      <c r="AP69">
        <f t="shared" si="32"/>
        <v>0</v>
      </c>
      <c r="AQ69">
        <f t="shared" si="33"/>
        <v>0.51940550873663438</v>
      </c>
      <c r="AR69">
        <f t="shared" si="34"/>
        <v>2896</v>
      </c>
      <c r="AS69">
        <f t="shared" si="35"/>
        <v>2402</v>
      </c>
      <c r="AT69">
        <f t="shared" si="36"/>
        <v>17.879714638548567</v>
      </c>
      <c r="AU69">
        <f t="shared" si="37"/>
        <v>1</v>
      </c>
      <c r="AV69">
        <f t="shared" si="38"/>
        <v>0.97490432541706817</v>
      </c>
      <c r="AW69">
        <f t="shared" si="39"/>
        <v>1.0257416793921761</v>
      </c>
      <c r="AX69" s="15">
        <f t="shared" si="40"/>
        <v>0.14449197544881651</v>
      </c>
      <c r="AY69" s="15">
        <f t="shared" si="41"/>
        <v>7.2816915235198252</v>
      </c>
      <c r="AZ69">
        <v>0</v>
      </c>
    </row>
    <row r="70" spans="1:52" x14ac:dyDescent="0.35">
      <c r="A70" s="6" t="s">
        <v>521</v>
      </c>
      <c r="B70">
        <v>0</v>
      </c>
      <c r="C70">
        <v>192</v>
      </c>
      <c r="D70">
        <v>0</v>
      </c>
      <c r="E70">
        <v>468</v>
      </c>
      <c r="F70">
        <v>0</v>
      </c>
      <c r="G70">
        <v>512</v>
      </c>
      <c r="H70">
        <v>0</v>
      </c>
      <c r="I70">
        <v>498</v>
      </c>
      <c r="J70">
        <v>0</v>
      </c>
      <c r="K70">
        <v>492</v>
      </c>
      <c r="L70">
        <v>0</v>
      </c>
      <c r="M70">
        <v>534</v>
      </c>
      <c r="N70">
        <v>0</v>
      </c>
      <c r="O70">
        <v>612</v>
      </c>
      <c r="P70">
        <v>0</v>
      </c>
      <c r="Q70">
        <v>576</v>
      </c>
      <c r="R70">
        <v>0</v>
      </c>
      <c r="S70">
        <v>338</v>
      </c>
      <c r="T70">
        <f t="shared" si="28"/>
        <v>0</v>
      </c>
      <c r="U70">
        <f t="shared" si="29"/>
        <v>0</v>
      </c>
      <c r="V70">
        <f t="shared" si="30"/>
        <v>0.4314496338803045</v>
      </c>
      <c r="W70">
        <v>0</v>
      </c>
      <c r="X70">
        <v>248</v>
      </c>
      <c r="Y70">
        <v>0</v>
      </c>
      <c r="Z70">
        <v>600</v>
      </c>
      <c r="AA70">
        <v>0</v>
      </c>
      <c r="AB70">
        <v>572</v>
      </c>
      <c r="AC70">
        <v>0</v>
      </c>
      <c r="AD70">
        <v>382</v>
      </c>
      <c r="AE70">
        <v>0</v>
      </c>
      <c r="AF70">
        <v>424</v>
      </c>
      <c r="AG70">
        <v>0</v>
      </c>
      <c r="AH70">
        <v>444</v>
      </c>
      <c r="AI70">
        <v>0</v>
      </c>
      <c r="AJ70">
        <v>466</v>
      </c>
      <c r="AK70">
        <v>0</v>
      </c>
      <c r="AL70">
        <v>420</v>
      </c>
      <c r="AM70">
        <v>0</v>
      </c>
      <c r="AN70">
        <v>286</v>
      </c>
      <c r="AO70">
        <f t="shared" si="31"/>
        <v>0</v>
      </c>
      <c r="AP70">
        <f t="shared" si="32"/>
        <v>0</v>
      </c>
      <c r="AQ70">
        <f t="shared" si="33"/>
        <v>0.4555991639374517</v>
      </c>
      <c r="AR70">
        <f t="shared" si="34"/>
        <v>3050</v>
      </c>
      <c r="AS70">
        <f t="shared" si="35"/>
        <v>2422</v>
      </c>
      <c r="AT70">
        <f t="shared" si="36"/>
        <v>0</v>
      </c>
      <c r="AU70">
        <f t="shared" si="37"/>
        <v>0</v>
      </c>
      <c r="AV70">
        <f t="shared" si="38"/>
        <v>0.88704879781775614</v>
      </c>
      <c r="AW70">
        <f t="shared" si="39"/>
        <v>0</v>
      </c>
      <c r="AX70" s="15" t="e">
        <f t="shared" si="40"/>
        <v>#DIV/0!</v>
      </c>
      <c r="AY70" s="15">
        <f t="shared" si="41"/>
        <v>0</v>
      </c>
      <c r="AZ70">
        <v>0</v>
      </c>
    </row>
    <row r="71" spans="1:52" x14ac:dyDescent="0.35">
      <c r="A71" s="6" t="s">
        <v>395</v>
      </c>
      <c r="B71">
        <v>0</v>
      </c>
      <c r="C71">
        <v>8482</v>
      </c>
      <c r="D71">
        <v>0</v>
      </c>
      <c r="E71">
        <v>20390</v>
      </c>
      <c r="F71">
        <v>0</v>
      </c>
      <c r="G71">
        <v>22688</v>
      </c>
      <c r="H71">
        <v>1</v>
      </c>
      <c r="I71">
        <v>22368</v>
      </c>
      <c r="J71">
        <v>0</v>
      </c>
      <c r="K71">
        <v>19856</v>
      </c>
      <c r="L71">
        <v>2</v>
      </c>
      <c r="M71">
        <v>15442</v>
      </c>
      <c r="N71">
        <v>0</v>
      </c>
      <c r="O71">
        <v>10750</v>
      </c>
      <c r="P71">
        <v>2</v>
      </c>
      <c r="Q71">
        <v>7160</v>
      </c>
      <c r="R71">
        <v>0</v>
      </c>
      <c r="S71">
        <v>5150</v>
      </c>
      <c r="T71">
        <f t="shared" si="28"/>
        <v>5</v>
      </c>
      <c r="U71">
        <f t="shared" si="29"/>
        <v>6.4458295549959184</v>
      </c>
      <c r="V71">
        <f t="shared" si="30"/>
        <v>8.1152590405032043</v>
      </c>
      <c r="W71">
        <v>0</v>
      </c>
      <c r="X71">
        <v>9352</v>
      </c>
      <c r="Y71">
        <v>0</v>
      </c>
      <c r="Z71">
        <v>22272</v>
      </c>
      <c r="AA71">
        <v>0</v>
      </c>
      <c r="AB71">
        <v>23568</v>
      </c>
      <c r="AC71">
        <v>0</v>
      </c>
      <c r="AD71">
        <v>21536</v>
      </c>
      <c r="AE71">
        <v>1</v>
      </c>
      <c r="AF71">
        <v>19020</v>
      </c>
      <c r="AG71">
        <v>0</v>
      </c>
      <c r="AH71">
        <v>15714</v>
      </c>
      <c r="AI71">
        <v>1</v>
      </c>
      <c r="AJ71">
        <v>11060</v>
      </c>
      <c r="AK71">
        <v>1</v>
      </c>
      <c r="AL71">
        <v>6322</v>
      </c>
      <c r="AM71">
        <v>1</v>
      </c>
      <c r="AN71">
        <v>3092</v>
      </c>
      <c r="AO71">
        <f t="shared" si="31"/>
        <v>4</v>
      </c>
      <c r="AP71">
        <f t="shared" si="32"/>
        <v>7.1369687592467326</v>
      </c>
      <c r="AQ71">
        <f t="shared" si="33"/>
        <v>10.154039290005132</v>
      </c>
      <c r="AR71">
        <f t="shared" si="34"/>
        <v>80726</v>
      </c>
      <c r="AS71">
        <f t="shared" si="35"/>
        <v>76744</v>
      </c>
      <c r="AT71">
        <f t="shared" si="36"/>
        <v>5.7204326984773415</v>
      </c>
      <c r="AU71">
        <f t="shared" si="37"/>
        <v>9</v>
      </c>
      <c r="AV71">
        <f t="shared" si="38"/>
        <v>18.269298330508335</v>
      </c>
      <c r="AW71">
        <f t="shared" si="39"/>
        <v>0.49262975715770574</v>
      </c>
      <c r="AX71" s="15">
        <f t="shared" si="40"/>
        <v>0.93415530226671717</v>
      </c>
      <c r="AY71" s="15">
        <f t="shared" si="41"/>
        <v>0.25978986261533815</v>
      </c>
      <c r="AZ71">
        <v>0</v>
      </c>
    </row>
    <row r="72" spans="1:52" x14ac:dyDescent="0.35">
      <c r="A72" s="6" t="s">
        <v>215</v>
      </c>
      <c r="B72">
        <v>0</v>
      </c>
      <c r="C72">
        <v>1680</v>
      </c>
      <c r="D72">
        <v>0</v>
      </c>
      <c r="E72">
        <v>3570</v>
      </c>
      <c r="F72">
        <v>0</v>
      </c>
      <c r="G72">
        <v>4222</v>
      </c>
      <c r="H72">
        <v>0</v>
      </c>
      <c r="I72">
        <v>4172</v>
      </c>
      <c r="J72">
        <v>0</v>
      </c>
      <c r="K72">
        <v>4046</v>
      </c>
      <c r="L72">
        <v>0</v>
      </c>
      <c r="M72">
        <v>3634</v>
      </c>
      <c r="N72">
        <v>0</v>
      </c>
      <c r="O72">
        <v>3192</v>
      </c>
      <c r="P72">
        <v>1</v>
      </c>
      <c r="Q72">
        <v>2728</v>
      </c>
      <c r="R72">
        <v>0</v>
      </c>
      <c r="S72">
        <v>2080</v>
      </c>
      <c r="T72">
        <f t="shared" si="28"/>
        <v>1</v>
      </c>
      <c r="U72">
        <f t="shared" si="29"/>
        <v>4.2566646616736277</v>
      </c>
      <c r="V72">
        <f t="shared" si="30"/>
        <v>2.4594805605945602</v>
      </c>
      <c r="W72">
        <v>0</v>
      </c>
      <c r="X72">
        <v>1640</v>
      </c>
      <c r="Y72">
        <v>0</v>
      </c>
      <c r="Z72">
        <v>3480</v>
      </c>
      <c r="AA72">
        <v>0</v>
      </c>
      <c r="AB72">
        <v>4010</v>
      </c>
      <c r="AC72">
        <v>0</v>
      </c>
      <c r="AD72">
        <v>4340</v>
      </c>
      <c r="AE72">
        <v>0</v>
      </c>
      <c r="AF72">
        <v>4192</v>
      </c>
      <c r="AG72">
        <v>0</v>
      </c>
      <c r="AH72">
        <v>3798</v>
      </c>
      <c r="AI72">
        <v>0</v>
      </c>
      <c r="AJ72">
        <v>3188</v>
      </c>
      <c r="AK72">
        <v>1</v>
      </c>
      <c r="AL72">
        <v>2810</v>
      </c>
      <c r="AM72">
        <v>0</v>
      </c>
      <c r="AN72">
        <v>2146</v>
      </c>
      <c r="AO72">
        <f t="shared" si="31"/>
        <v>1</v>
      </c>
      <c r="AP72">
        <f t="shared" si="32"/>
        <v>4.1324488245714086</v>
      </c>
      <c r="AQ72">
        <f t="shared" si="33"/>
        <v>3.4352706928690324</v>
      </c>
      <c r="AR72">
        <f t="shared" si="34"/>
        <v>19852</v>
      </c>
      <c r="AS72">
        <f t="shared" si="35"/>
        <v>20474</v>
      </c>
      <c r="AT72">
        <f t="shared" si="36"/>
        <v>4.9634830827516829</v>
      </c>
      <c r="AU72">
        <f t="shared" si="37"/>
        <v>2</v>
      </c>
      <c r="AV72">
        <f t="shared" si="38"/>
        <v>5.8947512534635926</v>
      </c>
      <c r="AW72">
        <f t="shared" si="39"/>
        <v>0.33928488480745567</v>
      </c>
      <c r="AX72" s="15">
        <f t="shared" si="40"/>
        <v>1.2709621964879794</v>
      </c>
      <c r="AY72" s="15">
        <f t="shared" si="41"/>
        <v>9.0572507488343099E-2</v>
      </c>
      <c r="AZ72">
        <v>0</v>
      </c>
    </row>
    <row r="73" spans="1:52" x14ac:dyDescent="0.35">
      <c r="A73" s="6" t="s">
        <v>522</v>
      </c>
      <c r="B73">
        <v>0</v>
      </c>
      <c r="C73">
        <v>856</v>
      </c>
      <c r="D73">
        <v>0</v>
      </c>
      <c r="E73">
        <v>2252</v>
      </c>
      <c r="F73">
        <v>0</v>
      </c>
      <c r="G73">
        <v>2356</v>
      </c>
      <c r="H73">
        <v>0</v>
      </c>
      <c r="I73">
        <v>2174</v>
      </c>
      <c r="J73">
        <v>1</v>
      </c>
      <c r="K73">
        <v>2180</v>
      </c>
      <c r="L73">
        <v>0</v>
      </c>
      <c r="M73">
        <v>2620</v>
      </c>
      <c r="N73">
        <v>1</v>
      </c>
      <c r="O73">
        <v>2554</v>
      </c>
      <c r="P73">
        <v>0</v>
      </c>
      <c r="Q73">
        <v>2230</v>
      </c>
      <c r="R73">
        <v>0</v>
      </c>
      <c r="S73">
        <v>1706</v>
      </c>
      <c r="T73">
        <f t="shared" si="28"/>
        <v>2</v>
      </c>
      <c r="U73">
        <f t="shared" si="29"/>
        <v>14.754976270834488</v>
      </c>
      <c r="V73">
        <f t="shared" si="30"/>
        <v>1.8773615106164907</v>
      </c>
      <c r="W73">
        <v>0</v>
      </c>
      <c r="X73">
        <v>860</v>
      </c>
      <c r="Y73">
        <v>1</v>
      </c>
      <c r="Z73">
        <v>2260</v>
      </c>
      <c r="AA73">
        <v>0</v>
      </c>
      <c r="AB73">
        <v>2826</v>
      </c>
      <c r="AC73">
        <v>0</v>
      </c>
      <c r="AD73">
        <v>2492</v>
      </c>
      <c r="AE73">
        <v>0</v>
      </c>
      <c r="AF73">
        <v>2240</v>
      </c>
      <c r="AG73">
        <v>0</v>
      </c>
      <c r="AH73">
        <v>2456</v>
      </c>
      <c r="AI73">
        <v>0</v>
      </c>
      <c r="AJ73">
        <v>2576</v>
      </c>
      <c r="AK73">
        <v>0</v>
      </c>
      <c r="AL73">
        <v>2218</v>
      </c>
      <c r="AM73">
        <v>1</v>
      </c>
      <c r="AN73">
        <v>1420</v>
      </c>
      <c r="AO73">
        <f t="shared" si="31"/>
        <v>1</v>
      </c>
      <c r="AP73">
        <f t="shared" si="32"/>
        <v>6.4105711297404069</v>
      </c>
      <c r="AQ73">
        <f t="shared" si="33"/>
        <v>2.4340702202476354</v>
      </c>
      <c r="AR73">
        <f t="shared" si="34"/>
        <v>13464</v>
      </c>
      <c r="AS73">
        <f t="shared" si="35"/>
        <v>13402</v>
      </c>
      <c r="AT73">
        <f t="shared" si="36"/>
        <v>11.289566946212837</v>
      </c>
      <c r="AU73">
        <f t="shared" si="37"/>
        <v>3</v>
      </c>
      <c r="AV73">
        <f t="shared" si="38"/>
        <v>4.3114317308641263</v>
      </c>
      <c r="AW73">
        <f t="shared" si="39"/>
        <v>0.69582453979822612</v>
      </c>
      <c r="AX73" s="15">
        <f t="shared" si="40"/>
        <v>2.1442101389610411</v>
      </c>
      <c r="AY73" s="15">
        <f t="shared" si="41"/>
        <v>0.22580426301874246</v>
      </c>
      <c r="AZ73">
        <v>0</v>
      </c>
    </row>
    <row r="74" spans="1:52" x14ac:dyDescent="0.35">
      <c r="A74" s="6" t="s">
        <v>217</v>
      </c>
      <c r="B74">
        <v>0</v>
      </c>
      <c r="C74">
        <v>366</v>
      </c>
      <c r="D74">
        <v>0</v>
      </c>
      <c r="E74">
        <v>748</v>
      </c>
      <c r="F74">
        <v>0</v>
      </c>
      <c r="G74">
        <v>942</v>
      </c>
      <c r="H74">
        <v>0</v>
      </c>
      <c r="I74">
        <v>956</v>
      </c>
      <c r="J74">
        <v>0</v>
      </c>
      <c r="K74">
        <v>958</v>
      </c>
      <c r="L74">
        <v>0</v>
      </c>
      <c r="M74">
        <v>1242</v>
      </c>
      <c r="N74">
        <v>0</v>
      </c>
      <c r="O74">
        <v>1212</v>
      </c>
      <c r="P74">
        <v>0</v>
      </c>
      <c r="Q74">
        <v>1080</v>
      </c>
      <c r="R74">
        <v>0</v>
      </c>
      <c r="S74">
        <v>882</v>
      </c>
      <c r="T74">
        <f t="shared" si="28"/>
        <v>0</v>
      </c>
      <c r="U74">
        <f t="shared" si="29"/>
        <v>0</v>
      </c>
      <c r="V74">
        <f t="shared" si="30"/>
        <v>0.90938173506476239</v>
      </c>
      <c r="W74">
        <v>0</v>
      </c>
      <c r="X74">
        <v>356</v>
      </c>
      <c r="Y74">
        <v>0</v>
      </c>
      <c r="Z74">
        <v>1036</v>
      </c>
      <c r="AA74">
        <v>0</v>
      </c>
      <c r="AB74">
        <v>1246</v>
      </c>
      <c r="AC74">
        <v>0</v>
      </c>
      <c r="AD74">
        <v>1014</v>
      </c>
      <c r="AE74">
        <v>0</v>
      </c>
      <c r="AF74">
        <v>1166</v>
      </c>
      <c r="AG74">
        <v>0</v>
      </c>
      <c r="AH74">
        <v>1184</v>
      </c>
      <c r="AI74">
        <v>0</v>
      </c>
      <c r="AJ74">
        <v>1150</v>
      </c>
      <c r="AK74">
        <v>0</v>
      </c>
      <c r="AL74">
        <v>998</v>
      </c>
      <c r="AM74">
        <v>0</v>
      </c>
      <c r="AN74">
        <v>684</v>
      </c>
      <c r="AO74">
        <f t="shared" si="31"/>
        <v>0</v>
      </c>
      <c r="AP74">
        <f t="shared" si="32"/>
        <v>0</v>
      </c>
      <c r="AQ74">
        <f t="shared" si="33"/>
        <v>1.1269226053622006</v>
      </c>
      <c r="AR74">
        <f t="shared" si="34"/>
        <v>6330</v>
      </c>
      <c r="AS74">
        <f t="shared" si="35"/>
        <v>6196</v>
      </c>
      <c r="AT74">
        <f t="shared" si="36"/>
        <v>0</v>
      </c>
      <c r="AU74">
        <f t="shared" si="37"/>
        <v>0</v>
      </c>
      <c r="AV74">
        <f t="shared" si="38"/>
        <v>2.036304340426963</v>
      </c>
      <c r="AW74">
        <f t="shared" si="39"/>
        <v>0</v>
      </c>
      <c r="AX74" s="15" t="e">
        <f t="shared" si="40"/>
        <v>#DIV/0!</v>
      </c>
      <c r="AY74" s="15">
        <f t="shared" si="41"/>
        <v>0</v>
      </c>
      <c r="AZ74">
        <v>0</v>
      </c>
    </row>
    <row r="75" spans="1:52" x14ac:dyDescent="0.35">
      <c r="A75" s="6" t="s">
        <v>400</v>
      </c>
      <c r="B75">
        <v>0</v>
      </c>
      <c r="C75">
        <v>550</v>
      </c>
      <c r="D75">
        <v>0</v>
      </c>
      <c r="E75">
        <v>1532</v>
      </c>
      <c r="F75">
        <v>0</v>
      </c>
      <c r="G75">
        <v>1742</v>
      </c>
      <c r="H75">
        <v>0</v>
      </c>
      <c r="I75">
        <v>1254</v>
      </c>
      <c r="J75">
        <v>0</v>
      </c>
      <c r="K75">
        <v>1200</v>
      </c>
      <c r="L75">
        <v>0</v>
      </c>
      <c r="M75">
        <v>1316</v>
      </c>
      <c r="N75">
        <v>0</v>
      </c>
      <c r="O75">
        <v>1296</v>
      </c>
      <c r="P75">
        <v>1</v>
      </c>
      <c r="Q75">
        <v>1240</v>
      </c>
      <c r="R75">
        <v>0</v>
      </c>
      <c r="S75">
        <v>982</v>
      </c>
      <c r="T75">
        <f t="shared" si="28"/>
        <v>1</v>
      </c>
      <c r="U75">
        <f t="shared" si="29"/>
        <v>9.3646622556819814</v>
      </c>
      <c r="V75">
        <f t="shared" si="30"/>
        <v>1.0196104995019573</v>
      </c>
      <c r="W75">
        <v>0</v>
      </c>
      <c r="X75">
        <v>496</v>
      </c>
      <c r="Y75">
        <v>0</v>
      </c>
      <c r="Z75">
        <v>1362</v>
      </c>
      <c r="AA75">
        <v>0</v>
      </c>
      <c r="AB75">
        <v>1670</v>
      </c>
      <c r="AC75">
        <v>0</v>
      </c>
      <c r="AD75">
        <v>1626</v>
      </c>
      <c r="AE75">
        <v>0</v>
      </c>
      <c r="AF75">
        <v>1504</v>
      </c>
      <c r="AG75">
        <v>0</v>
      </c>
      <c r="AH75">
        <v>1368</v>
      </c>
      <c r="AI75">
        <v>0</v>
      </c>
      <c r="AJ75">
        <v>1320</v>
      </c>
      <c r="AK75">
        <v>0</v>
      </c>
      <c r="AL75">
        <v>1126</v>
      </c>
      <c r="AM75">
        <v>0</v>
      </c>
      <c r="AN75">
        <v>988</v>
      </c>
      <c r="AO75">
        <f t="shared" si="31"/>
        <v>0</v>
      </c>
      <c r="AP75">
        <f t="shared" si="32"/>
        <v>0</v>
      </c>
      <c r="AQ75">
        <f t="shared" si="33"/>
        <v>1.3936330040979077</v>
      </c>
      <c r="AR75">
        <f t="shared" si="34"/>
        <v>7288</v>
      </c>
      <c r="AS75">
        <f t="shared" si="35"/>
        <v>7932</v>
      </c>
      <c r="AT75">
        <f t="shared" si="36"/>
        <v>7.1047823261850507</v>
      </c>
      <c r="AU75">
        <f t="shared" si="37"/>
        <v>1</v>
      </c>
      <c r="AV75">
        <f t="shared" si="38"/>
        <v>2.4132435035998649</v>
      </c>
      <c r="AW75">
        <f t="shared" si="39"/>
        <v>0.4143800650486732</v>
      </c>
      <c r="AX75" s="15">
        <f t="shared" si="40"/>
        <v>2.7650310811334928</v>
      </c>
      <c r="AY75" s="15">
        <f t="shared" si="41"/>
        <v>6.2100870938257842E-2</v>
      </c>
      <c r="AZ75">
        <v>0</v>
      </c>
    </row>
    <row r="76" spans="1:52" x14ac:dyDescent="0.35">
      <c r="A76" s="6" t="s">
        <v>401</v>
      </c>
      <c r="B76">
        <v>0</v>
      </c>
      <c r="C76">
        <v>798</v>
      </c>
      <c r="D76">
        <v>0</v>
      </c>
      <c r="E76">
        <v>1994</v>
      </c>
      <c r="F76">
        <v>0</v>
      </c>
      <c r="G76">
        <v>2336</v>
      </c>
      <c r="H76">
        <v>0</v>
      </c>
      <c r="I76">
        <v>2274</v>
      </c>
      <c r="J76">
        <v>0</v>
      </c>
      <c r="K76">
        <v>2402</v>
      </c>
      <c r="L76">
        <v>0</v>
      </c>
      <c r="M76">
        <v>2116</v>
      </c>
      <c r="N76">
        <v>0</v>
      </c>
      <c r="O76">
        <v>1816</v>
      </c>
      <c r="P76">
        <v>2</v>
      </c>
      <c r="Q76">
        <v>1496</v>
      </c>
      <c r="R76">
        <v>0</v>
      </c>
      <c r="S76">
        <v>1110</v>
      </c>
      <c r="T76">
        <f t="shared" si="28"/>
        <v>2</v>
      </c>
      <c r="U76">
        <f t="shared" si="29"/>
        <v>15.524306413162643</v>
      </c>
      <c r="V76">
        <f t="shared" si="30"/>
        <v>1.3723750908418744</v>
      </c>
      <c r="W76">
        <v>0</v>
      </c>
      <c r="X76">
        <v>980</v>
      </c>
      <c r="Y76">
        <v>0</v>
      </c>
      <c r="Z76">
        <v>2522</v>
      </c>
      <c r="AA76">
        <v>0</v>
      </c>
      <c r="AB76">
        <v>2616</v>
      </c>
      <c r="AC76">
        <v>0</v>
      </c>
      <c r="AD76">
        <v>2442</v>
      </c>
      <c r="AE76">
        <v>0</v>
      </c>
      <c r="AF76">
        <v>2260</v>
      </c>
      <c r="AG76">
        <v>1</v>
      </c>
      <c r="AH76">
        <v>2094</v>
      </c>
      <c r="AI76">
        <v>1</v>
      </c>
      <c r="AJ76">
        <v>1858</v>
      </c>
      <c r="AK76">
        <v>0</v>
      </c>
      <c r="AL76">
        <v>1368</v>
      </c>
      <c r="AM76">
        <v>0</v>
      </c>
      <c r="AN76">
        <v>1030</v>
      </c>
      <c r="AO76">
        <f t="shared" si="31"/>
        <v>2</v>
      </c>
      <c r="AP76">
        <f t="shared" si="32"/>
        <v>16.056507328483747</v>
      </c>
      <c r="AQ76">
        <f t="shared" si="33"/>
        <v>1.7979089544444902</v>
      </c>
      <c r="AR76">
        <f t="shared" si="34"/>
        <v>11214</v>
      </c>
      <c r="AS76">
        <f t="shared" si="35"/>
        <v>11052</v>
      </c>
      <c r="AT76">
        <f t="shared" si="36"/>
        <v>17.960908310186042</v>
      </c>
      <c r="AU76">
        <f t="shared" si="37"/>
        <v>4</v>
      </c>
      <c r="AV76">
        <f t="shared" si="38"/>
        <v>3.1702840452863645</v>
      </c>
      <c r="AW76">
        <f t="shared" si="39"/>
        <v>1.2617165979014631</v>
      </c>
      <c r="AX76" s="15">
        <f t="shared" si="40"/>
        <v>0.47458074207314782</v>
      </c>
      <c r="AY76" s="15">
        <f t="shared" si="41"/>
        <v>3.3543897429674376</v>
      </c>
      <c r="AZ76">
        <v>0</v>
      </c>
    </row>
    <row r="77" spans="1:52" x14ac:dyDescent="0.35">
      <c r="A77" s="6" t="s">
        <v>536</v>
      </c>
      <c r="B77">
        <f>SUM(B3:B76)</f>
        <v>1</v>
      </c>
      <c r="C77">
        <f t="shared" ref="C77:T77" si="42">SUM(C3:C76)</f>
        <v>240942</v>
      </c>
      <c r="D77">
        <f t="shared" si="42"/>
        <v>5</v>
      </c>
      <c r="E77">
        <f t="shared" si="42"/>
        <v>568896</v>
      </c>
      <c r="F77">
        <f t="shared" si="42"/>
        <v>8</v>
      </c>
      <c r="G77">
        <f t="shared" si="42"/>
        <v>629062</v>
      </c>
      <c r="H77">
        <f t="shared" si="42"/>
        <v>20</v>
      </c>
      <c r="I77">
        <f t="shared" si="42"/>
        <v>629772</v>
      </c>
      <c r="J77">
        <f t="shared" si="42"/>
        <v>31</v>
      </c>
      <c r="K77">
        <f t="shared" si="42"/>
        <v>566752</v>
      </c>
      <c r="L77">
        <f t="shared" si="42"/>
        <v>42</v>
      </c>
      <c r="M77">
        <f t="shared" si="42"/>
        <v>466974</v>
      </c>
      <c r="N77">
        <f t="shared" si="42"/>
        <v>56</v>
      </c>
      <c r="O77">
        <f t="shared" si="42"/>
        <v>382928</v>
      </c>
      <c r="P77">
        <f t="shared" si="42"/>
        <v>68</v>
      </c>
      <c r="Q77">
        <f t="shared" si="42"/>
        <v>300422</v>
      </c>
      <c r="R77">
        <f t="shared" si="42"/>
        <v>43</v>
      </c>
      <c r="S77">
        <f t="shared" si="42"/>
        <v>240668</v>
      </c>
      <c r="T77">
        <f t="shared" si="42"/>
        <v>260</v>
      </c>
      <c r="U77">
        <f t="shared" si="29"/>
        <v>9.7072284165339529</v>
      </c>
      <c r="V77">
        <f t="shared" si="30"/>
        <v>296.21930471574512</v>
      </c>
      <c r="W77">
        <f>SUM(W3:W76)</f>
        <v>1</v>
      </c>
      <c r="X77">
        <f t="shared" ref="X77:AM77" si="43">SUM(X3:X76)</f>
        <v>259016</v>
      </c>
      <c r="Y77">
        <f t="shared" si="43"/>
        <v>12</v>
      </c>
      <c r="Z77">
        <f t="shared" si="43"/>
        <v>604800</v>
      </c>
      <c r="AA77">
        <f t="shared" si="43"/>
        <v>11</v>
      </c>
      <c r="AB77">
        <f t="shared" si="43"/>
        <v>645146</v>
      </c>
      <c r="AC77">
        <f t="shared" si="43"/>
        <v>19</v>
      </c>
      <c r="AD77">
        <f t="shared" si="43"/>
        <v>625022</v>
      </c>
      <c r="AE77">
        <f t="shared" si="43"/>
        <v>46</v>
      </c>
      <c r="AF77">
        <f t="shared" si="43"/>
        <v>567286</v>
      </c>
      <c r="AG77">
        <f t="shared" si="43"/>
        <v>47</v>
      </c>
      <c r="AH77">
        <f t="shared" si="43"/>
        <v>468984</v>
      </c>
      <c r="AI77">
        <f t="shared" si="43"/>
        <v>73</v>
      </c>
      <c r="AJ77">
        <f t="shared" si="43"/>
        <v>367516</v>
      </c>
      <c r="AK77">
        <f t="shared" si="43"/>
        <v>69</v>
      </c>
      <c r="AL77">
        <f t="shared" si="43"/>
        <v>265790</v>
      </c>
      <c r="AM77">
        <f t="shared" si="43"/>
        <v>37</v>
      </c>
      <c r="AN77">
        <f>SUM(AN3:AN76)</f>
        <v>174142</v>
      </c>
      <c r="AO77">
        <f t="shared" ref="AO77" si="44">SUM(AO3:AO76)</f>
        <v>291</v>
      </c>
      <c r="AP77">
        <f t="shared" si="32"/>
        <v>11.233688318723354</v>
      </c>
      <c r="AQ77">
        <f t="shared" si="33"/>
        <v>366.20023382666204</v>
      </c>
      <c r="AR77">
        <f t="shared" si="34"/>
        <v>2587516</v>
      </c>
      <c r="AS77">
        <f t="shared" si="35"/>
        <v>2468740</v>
      </c>
      <c r="AT77">
        <f t="shared" si="36"/>
        <v>10.88686757006991</v>
      </c>
      <c r="AU77">
        <f t="shared" si="37"/>
        <v>551</v>
      </c>
      <c r="AV77">
        <f t="shared" si="38"/>
        <v>662.41953854240717</v>
      </c>
      <c r="AW77">
        <f t="shared" si="39"/>
        <v>0.83179913625800417</v>
      </c>
      <c r="AX77" s="15">
        <f t="shared" si="40"/>
        <v>0.90412887709356393</v>
      </c>
      <c r="AY77" s="15">
        <f t="shared" si="41"/>
        <v>0.76525572914309359</v>
      </c>
    </row>
    <row r="78" spans="1:52" x14ac:dyDescent="0.35">
      <c r="A78" s="6"/>
      <c r="AX78" s="15"/>
      <c r="AY78" s="15"/>
    </row>
    <row r="79" spans="1:52" x14ac:dyDescent="0.35">
      <c r="A79" s="6" t="s">
        <v>314</v>
      </c>
      <c r="B79">
        <v>0</v>
      </c>
      <c r="C79">
        <v>2720</v>
      </c>
      <c r="D79">
        <v>0</v>
      </c>
      <c r="E79">
        <v>6876</v>
      </c>
      <c r="F79">
        <v>0</v>
      </c>
      <c r="G79">
        <v>7592</v>
      </c>
      <c r="H79">
        <v>1</v>
      </c>
      <c r="I79">
        <v>7488</v>
      </c>
      <c r="J79">
        <v>1</v>
      </c>
      <c r="K79">
        <v>7122</v>
      </c>
      <c r="L79">
        <v>0</v>
      </c>
      <c r="M79">
        <v>6694</v>
      </c>
      <c r="N79">
        <v>0</v>
      </c>
      <c r="O79">
        <v>6078</v>
      </c>
      <c r="P79">
        <v>1</v>
      </c>
      <c r="Q79">
        <v>4768</v>
      </c>
      <c r="R79">
        <v>1</v>
      </c>
      <c r="S79">
        <v>3620</v>
      </c>
      <c r="T79">
        <f t="shared" ref="T79:T110" si="45">H79+J79+L79+N79+P79+R79</f>
        <v>4</v>
      </c>
      <c r="U79">
        <f t="shared" ref="U79:U110" si="46">100000*((H79*3700900/I79)+(J79*3329706/K79)+(L79*2901014/M79)+(N79*2467836/O79)+(P79*1962506/Q79)+(R79*1538446/S79))/(3700900+3329706+2901014+3467836+1962506+1538446)</f>
        <v>10.640882928185814</v>
      </c>
      <c r="V79">
        <f t="shared" ref="V79:V110" si="47">(I79*100/3700900)+(K79*171/3329706)+(M79*286/2901014)+(O79*390/2467836)+(Q79*532/1962506)+(S79*397/1538446)</f>
        <v>4.41521695176829</v>
      </c>
      <c r="W79">
        <v>0</v>
      </c>
      <c r="X79">
        <v>3080</v>
      </c>
      <c r="Y79">
        <v>0</v>
      </c>
      <c r="Z79">
        <v>7000</v>
      </c>
      <c r="AA79">
        <v>0</v>
      </c>
      <c r="AB79">
        <v>7902</v>
      </c>
      <c r="AC79">
        <v>0</v>
      </c>
      <c r="AD79">
        <v>7728</v>
      </c>
      <c r="AE79">
        <v>1</v>
      </c>
      <c r="AF79">
        <v>6930</v>
      </c>
      <c r="AG79">
        <v>1</v>
      </c>
      <c r="AH79">
        <v>6250</v>
      </c>
      <c r="AI79">
        <v>0</v>
      </c>
      <c r="AJ79">
        <v>5370</v>
      </c>
      <c r="AK79">
        <v>2</v>
      </c>
      <c r="AL79">
        <v>4346</v>
      </c>
      <c r="AM79">
        <v>1</v>
      </c>
      <c r="AN79">
        <v>2920</v>
      </c>
      <c r="AO79">
        <f t="shared" ref="AO79:AO110" si="48">AC79+AE79+AG79+AI79+AK79+AM79</f>
        <v>5</v>
      </c>
      <c r="AP79">
        <f t="shared" ref="AP79:AP110" si="49">100000*((AC79*370900/AD79)+(AE79*3329706/AF79)+(AG79*2901014/AH79)+(AI79*2467836/AJ79)+(AK79*1962506/AL79)+(AM79*1538446/AN79))/(3700900+3329706+2901014+3467836+1962506+1538446)</f>
        <v>14.050763982987307</v>
      </c>
      <c r="AQ79">
        <f t="shared" ref="AQ79:AQ110" si="50">(AD79*162/3699244)+(AF79*272/3287354)+(AH79*335/2809260)+(AJ79*513/2276238)+(AL79*574/1667682)+(AN79*378/1067644)</f>
        <v>5.3970563824217361</v>
      </c>
      <c r="AR79">
        <f t="shared" ref="AR79:AR110" si="51">I79+K79+M79+O79+Q79+S79</f>
        <v>35770</v>
      </c>
      <c r="AS79">
        <f t="shared" ref="AS79:AS110" si="52">AD79+AF79+AH79+AJ79+AL79+AN79</f>
        <v>33544</v>
      </c>
      <c r="AT79">
        <f t="shared" ref="AT79:AT110" si="53">100000*((T79*15900408/AR79)+(AO79*14807422/AS79))/(15900408+14807422)</f>
        <v>12.9779145162726</v>
      </c>
      <c r="AU79">
        <f t="shared" ref="AU79:AU110" si="54">T79+AO79</f>
        <v>9</v>
      </c>
      <c r="AV79">
        <f t="shared" ref="AV79:AV110" si="55">V79+AQ79</f>
        <v>9.8122733341900261</v>
      </c>
      <c r="AW79">
        <f t="shared" ref="AW79:AW110" si="56">AU79/AV79</f>
        <v>0.91721863970505901</v>
      </c>
      <c r="AX79" s="15">
        <f t="shared" ref="AX79:AX110" si="57">AW79^(1-(1.96/SQRT((AU79-AV79)^2/AV79)))</f>
        <v>1.7624778966829946</v>
      </c>
      <c r="AY79" s="15">
        <f t="shared" ref="AY79:AY110" si="58">AW79^(1+(1.96/SQRT((AU79-AV79)^2/AV79)))</f>
        <v>0.47733366449912207</v>
      </c>
      <c r="AZ79">
        <v>1</v>
      </c>
    </row>
    <row r="80" spans="1:52" x14ac:dyDescent="0.35">
      <c r="A80" s="6" t="s">
        <v>8</v>
      </c>
      <c r="B80">
        <v>0</v>
      </c>
      <c r="C80">
        <v>632</v>
      </c>
      <c r="D80">
        <v>0</v>
      </c>
      <c r="E80">
        <v>1690</v>
      </c>
      <c r="F80">
        <v>0</v>
      </c>
      <c r="G80">
        <v>1972</v>
      </c>
      <c r="H80">
        <v>0</v>
      </c>
      <c r="I80">
        <v>2044</v>
      </c>
      <c r="J80">
        <v>1</v>
      </c>
      <c r="K80">
        <v>1966</v>
      </c>
      <c r="L80">
        <v>0</v>
      </c>
      <c r="M80">
        <v>2040</v>
      </c>
      <c r="N80">
        <v>0</v>
      </c>
      <c r="O80">
        <v>1938</v>
      </c>
      <c r="P80">
        <v>0</v>
      </c>
      <c r="Q80">
        <v>1880</v>
      </c>
      <c r="R80">
        <v>0</v>
      </c>
      <c r="S80">
        <v>1872</v>
      </c>
      <c r="T80">
        <f t="shared" si="45"/>
        <v>1</v>
      </c>
      <c r="U80">
        <f t="shared" si="46"/>
        <v>10.021325901686575</v>
      </c>
      <c r="V80">
        <f t="shared" si="47"/>
        <v>1.6562882809923387</v>
      </c>
      <c r="W80">
        <v>0</v>
      </c>
      <c r="X80">
        <v>808</v>
      </c>
      <c r="Y80">
        <v>0</v>
      </c>
      <c r="Z80">
        <v>1698</v>
      </c>
      <c r="AA80">
        <v>0</v>
      </c>
      <c r="AB80">
        <v>1950</v>
      </c>
      <c r="AC80">
        <v>0</v>
      </c>
      <c r="AD80">
        <v>2160</v>
      </c>
      <c r="AE80">
        <v>0</v>
      </c>
      <c r="AF80">
        <v>2268</v>
      </c>
      <c r="AG80">
        <v>2</v>
      </c>
      <c r="AH80">
        <v>2298</v>
      </c>
      <c r="AI80">
        <v>0</v>
      </c>
      <c r="AJ80">
        <v>2204</v>
      </c>
      <c r="AK80">
        <v>1</v>
      </c>
      <c r="AL80">
        <v>2010</v>
      </c>
      <c r="AM80">
        <v>1</v>
      </c>
      <c r="AN80">
        <v>1520</v>
      </c>
      <c r="AO80">
        <f t="shared" si="48"/>
        <v>4</v>
      </c>
      <c r="AP80">
        <f t="shared" si="49"/>
        <v>26.705408725329924</v>
      </c>
      <c r="AQ80">
        <f t="shared" si="50"/>
        <v>2.2829816699733194</v>
      </c>
      <c r="AR80">
        <f t="shared" si="51"/>
        <v>11740</v>
      </c>
      <c r="AS80">
        <f t="shared" si="52"/>
        <v>12460</v>
      </c>
      <c r="AT80">
        <f t="shared" si="53"/>
        <v>19.890579674606684</v>
      </c>
      <c r="AU80">
        <f t="shared" si="54"/>
        <v>5</v>
      </c>
      <c r="AV80">
        <f t="shared" si="55"/>
        <v>3.9392699509656581</v>
      </c>
      <c r="AW80">
        <f t="shared" si="56"/>
        <v>1.2692707182391292</v>
      </c>
      <c r="AX80" s="15">
        <f t="shared" si="57"/>
        <v>0.52939358311376206</v>
      </c>
      <c r="AY80" s="15">
        <f t="shared" si="58"/>
        <v>3.0431954741564646</v>
      </c>
      <c r="AZ80">
        <v>1</v>
      </c>
    </row>
    <row r="81" spans="1:52" x14ac:dyDescent="0.35">
      <c r="A81" s="6" t="s">
        <v>318</v>
      </c>
      <c r="B81">
        <v>0</v>
      </c>
      <c r="C81">
        <v>790</v>
      </c>
      <c r="D81">
        <v>0</v>
      </c>
      <c r="E81">
        <v>1528</v>
      </c>
      <c r="F81">
        <v>1</v>
      </c>
      <c r="G81">
        <v>1972</v>
      </c>
      <c r="H81">
        <v>0</v>
      </c>
      <c r="I81">
        <v>1814</v>
      </c>
      <c r="J81">
        <v>0</v>
      </c>
      <c r="K81">
        <v>1626</v>
      </c>
      <c r="L81">
        <v>0</v>
      </c>
      <c r="M81">
        <v>1756</v>
      </c>
      <c r="N81">
        <v>0</v>
      </c>
      <c r="O81">
        <v>2020</v>
      </c>
      <c r="P81">
        <v>1</v>
      </c>
      <c r="Q81">
        <v>1822</v>
      </c>
      <c r="R81">
        <v>0</v>
      </c>
      <c r="S81">
        <v>1616</v>
      </c>
      <c r="T81">
        <f t="shared" si="45"/>
        <v>1</v>
      </c>
      <c r="U81">
        <f t="shared" si="46"/>
        <v>6.3733156954147407</v>
      </c>
      <c r="V81">
        <f t="shared" si="47"/>
        <v>1.5357885893843222</v>
      </c>
      <c r="W81">
        <v>0</v>
      </c>
      <c r="X81">
        <v>580</v>
      </c>
      <c r="Y81">
        <v>0</v>
      </c>
      <c r="Z81">
        <v>1654</v>
      </c>
      <c r="AA81">
        <v>0</v>
      </c>
      <c r="AB81">
        <v>1814</v>
      </c>
      <c r="AC81">
        <v>0</v>
      </c>
      <c r="AD81">
        <v>1928</v>
      </c>
      <c r="AE81">
        <v>0</v>
      </c>
      <c r="AF81">
        <v>1742</v>
      </c>
      <c r="AG81">
        <v>0</v>
      </c>
      <c r="AH81">
        <v>1618</v>
      </c>
      <c r="AI81">
        <v>0</v>
      </c>
      <c r="AJ81">
        <v>1680</v>
      </c>
      <c r="AK81">
        <v>2</v>
      </c>
      <c r="AL81">
        <v>1484</v>
      </c>
      <c r="AM81">
        <v>0</v>
      </c>
      <c r="AN81">
        <v>1278</v>
      </c>
      <c r="AO81">
        <f t="shared" si="48"/>
        <v>2</v>
      </c>
      <c r="AP81">
        <f t="shared" si="49"/>
        <v>15.649839888201695</v>
      </c>
      <c r="AQ81">
        <f t="shared" si="50"/>
        <v>1.7633916434139674</v>
      </c>
      <c r="AR81">
        <f t="shared" si="51"/>
        <v>10654</v>
      </c>
      <c r="AS81">
        <f t="shared" si="52"/>
        <v>9730</v>
      </c>
      <c r="AT81">
        <f t="shared" si="53"/>
        <v>14.771798679780256</v>
      </c>
      <c r="AU81">
        <f t="shared" si="54"/>
        <v>3</v>
      </c>
      <c r="AV81">
        <f t="shared" si="55"/>
        <v>3.2991802327982898</v>
      </c>
      <c r="AW81">
        <f t="shared" si="56"/>
        <v>0.90931679638958918</v>
      </c>
      <c r="AX81" s="15">
        <f t="shared" si="57"/>
        <v>2.818257597640037</v>
      </c>
      <c r="AY81" s="15">
        <f t="shared" si="58"/>
        <v>0.29339299462498464</v>
      </c>
      <c r="AZ81">
        <v>1</v>
      </c>
    </row>
    <row r="82" spans="1:52" x14ac:dyDescent="0.35">
      <c r="A82" s="6" t="s">
        <v>456</v>
      </c>
      <c r="B82">
        <v>0</v>
      </c>
      <c r="C82">
        <v>360</v>
      </c>
      <c r="D82">
        <v>0</v>
      </c>
      <c r="E82">
        <v>990</v>
      </c>
      <c r="F82">
        <v>1</v>
      </c>
      <c r="G82">
        <v>1480</v>
      </c>
      <c r="H82">
        <v>0</v>
      </c>
      <c r="I82">
        <v>1096</v>
      </c>
      <c r="J82">
        <v>0</v>
      </c>
      <c r="K82">
        <v>1000</v>
      </c>
      <c r="L82">
        <v>0</v>
      </c>
      <c r="M82">
        <v>1300</v>
      </c>
      <c r="N82">
        <v>0</v>
      </c>
      <c r="O82">
        <v>1542</v>
      </c>
      <c r="P82">
        <v>1</v>
      </c>
      <c r="Q82">
        <v>1506</v>
      </c>
      <c r="R82">
        <v>0</v>
      </c>
      <c r="S82">
        <v>1216</v>
      </c>
      <c r="T82">
        <f t="shared" si="45"/>
        <v>1</v>
      </c>
      <c r="U82">
        <f t="shared" si="46"/>
        <v>7.7106116846252712</v>
      </c>
      <c r="V82">
        <f t="shared" si="47"/>
        <v>1.1748609911961134</v>
      </c>
      <c r="W82">
        <v>0</v>
      </c>
      <c r="X82">
        <v>334</v>
      </c>
      <c r="Y82">
        <v>0</v>
      </c>
      <c r="Z82">
        <v>1084</v>
      </c>
      <c r="AA82">
        <v>0</v>
      </c>
      <c r="AB82">
        <v>1508</v>
      </c>
      <c r="AC82">
        <v>0</v>
      </c>
      <c r="AD82">
        <v>1576</v>
      </c>
      <c r="AE82">
        <v>0</v>
      </c>
      <c r="AF82">
        <v>1178</v>
      </c>
      <c r="AG82">
        <v>0</v>
      </c>
      <c r="AH82">
        <v>1162</v>
      </c>
      <c r="AI82">
        <v>0</v>
      </c>
      <c r="AJ82">
        <v>1408</v>
      </c>
      <c r="AK82">
        <v>1</v>
      </c>
      <c r="AL82">
        <v>1406</v>
      </c>
      <c r="AM82">
        <v>0</v>
      </c>
      <c r="AN82">
        <v>1074</v>
      </c>
      <c r="AO82">
        <f t="shared" si="48"/>
        <v>1</v>
      </c>
      <c r="AP82">
        <f t="shared" si="49"/>
        <v>8.2590193435602117</v>
      </c>
      <c r="AQ82">
        <f t="shared" si="50"/>
        <v>1.4865588752107217</v>
      </c>
      <c r="AR82">
        <f t="shared" si="51"/>
        <v>7660</v>
      </c>
      <c r="AS82">
        <f t="shared" si="52"/>
        <v>7804</v>
      </c>
      <c r="AT82">
        <f t="shared" si="53"/>
        <v>12.938672912555823</v>
      </c>
      <c r="AU82">
        <f t="shared" si="54"/>
        <v>2</v>
      </c>
      <c r="AV82">
        <f t="shared" si="55"/>
        <v>2.6614198664068351</v>
      </c>
      <c r="AW82">
        <f t="shared" si="56"/>
        <v>0.75147857173704291</v>
      </c>
      <c r="AX82" s="15">
        <f t="shared" si="57"/>
        <v>2.9907192712778174</v>
      </c>
      <c r="AY82" s="15">
        <f t="shared" si="58"/>
        <v>0.18882415651759357</v>
      </c>
      <c r="AZ82">
        <v>1</v>
      </c>
    </row>
    <row r="83" spans="1:52" x14ac:dyDescent="0.35">
      <c r="A83" s="6" t="s">
        <v>20</v>
      </c>
      <c r="B83">
        <v>0</v>
      </c>
      <c r="C83">
        <v>416</v>
      </c>
      <c r="D83">
        <v>0</v>
      </c>
      <c r="E83">
        <v>1196</v>
      </c>
      <c r="F83">
        <v>0</v>
      </c>
      <c r="G83">
        <v>1610</v>
      </c>
      <c r="H83">
        <v>0</v>
      </c>
      <c r="I83">
        <v>1422</v>
      </c>
      <c r="J83">
        <v>0</v>
      </c>
      <c r="K83">
        <v>1298</v>
      </c>
      <c r="L83">
        <v>0</v>
      </c>
      <c r="M83">
        <v>1376</v>
      </c>
      <c r="N83">
        <v>0</v>
      </c>
      <c r="O83">
        <v>1636</v>
      </c>
      <c r="P83">
        <v>0</v>
      </c>
      <c r="Q83">
        <v>1536</v>
      </c>
      <c r="R83">
        <v>0</v>
      </c>
      <c r="S83">
        <v>1452</v>
      </c>
      <c r="T83">
        <f t="shared" si="45"/>
        <v>0</v>
      </c>
      <c r="U83">
        <f t="shared" si="46"/>
        <v>0</v>
      </c>
      <c r="V83">
        <f t="shared" si="47"/>
        <v>1.2903542601726987</v>
      </c>
      <c r="W83">
        <v>0</v>
      </c>
      <c r="X83">
        <v>430</v>
      </c>
      <c r="Y83">
        <v>0</v>
      </c>
      <c r="Z83">
        <v>1158</v>
      </c>
      <c r="AA83">
        <v>0</v>
      </c>
      <c r="AB83">
        <v>1716</v>
      </c>
      <c r="AC83">
        <v>0</v>
      </c>
      <c r="AD83">
        <v>1746</v>
      </c>
      <c r="AE83">
        <v>0</v>
      </c>
      <c r="AF83">
        <v>1680</v>
      </c>
      <c r="AG83">
        <v>0</v>
      </c>
      <c r="AH83">
        <v>1490</v>
      </c>
      <c r="AI83">
        <v>0</v>
      </c>
      <c r="AJ83">
        <v>1360</v>
      </c>
      <c r="AK83">
        <v>0</v>
      </c>
      <c r="AL83">
        <v>1362</v>
      </c>
      <c r="AM83">
        <v>0</v>
      </c>
      <c r="AN83">
        <v>1156</v>
      </c>
      <c r="AO83">
        <f t="shared" si="48"/>
        <v>0</v>
      </c>
      <c r="AP83">
        <f t="shared" si="49"/>
        <v>0</v>
      </c>
      <c r="AQ83">
        <f t="shared" si="50"/>
        <v>1.5777232098196612</v>
      </c>
      <c r="AR83">
        <f t="shared" si="51"/>
        <v>8720</v>
      </c>
      <c r="AS83">
        <f t="shared" si="52"/>
        <v>8794</v>
      </c>
      <c r="AT83">
        <f t="shared" si="53"/>
        <v>0</v>
      </c>
      <c r="AU83">
        <f t="shared" si="54"/>
        <v>0</v>
      </c>
      <c r="AV83">
        <f t="shared" si="55"/>
        <v>2.8680774699923601</v>
      </c>
      <c r="AW83">
        <f t="shared" si="56"/>
        <v>0</v>
      </c>
      <c r="AX83" s="15" t="e">
        <f t="shared" si="57"/>
        <v>#DIV/0!</v>
      </c>
      <c r="AY83" s="15">
        <f t="shared" si="58"/>
        <v>0</v>
      </c>
      <c r="AZ83">
        <v>1</v>
      </c>
    </row>
    <row r="84" spans="1:52" x14ac:dyDescent="0.35">
      <c r="A84" s="6" t="s">
        <v>463</v>
      </c>
      <c r="B84">
        <v>0</v>
      </c>
      <c r="C84">
        <v>382</v>
      </c>
      <c r="D84">
        <v>0</v>
      </c>
      <c r="E84">
        <v>774</v>
      </c>
      <c r="F84">
        <v>0</v>
      </c>
      <c r="G84">
        <v>1006</v>
      </c>
      <c r="H84">
        <v>0</v>
      </c>
      <c r="I84">
        <v>1020</v>
      </c>
      <c r="J84">
        <v>0</v>
      </c>
      <c r="K84">
        <v>1156</v>
      </c>
      <c r="L84">
        <v>0</v>
      </c>
      <c r="M84">
        <v>998</v>
      </c>
      <c r="N84">
        <v>0</v>
      </c>
      <c r="O84">
        <v>1042</v>
      </c>
      <c r="P84">
        <v>1</v>
      </c>
      <c r="Q84">
        <v>964</v>
      </c>
      <c r="R84">
        <v>0</v>
      </c>
      <c r="S84">
        <v>1216</v>
      </c>
      <c r="T84">
        <f t="shared" si="45"/>
        <v>1</v>
      </c>
      <c r="U84">
        <f t="shared" si="46"/>
        <v>12.045831117267278</v>
      </c>
      <c r="V84">
        <f t="shared" si="47"/>
        <v>0.92510289111473476</v>
      </c>
      <c r="W84">
        <v>0</v>
      </c>
      <c r="X84">
        <v>312</v>
      </c>
      <c r="Y84">
        <v>0</v>
      </c>
      <c r="Z84">
        <v>668</v>
      </c>
      <c r="AA84">
        <v>0</v>
      </c>
      <c r="AB84">
        <v>834</v>
      </c>
      <c r="AC84">
        <v>0</v>
      </c>
      <c r="AD84">
        <v>884</v>
      </c>
      <c r="AE84">
        <v>0</v>
      </c>
      <c r="AF84">
        <v>894</v>
      </c>
      <c r="AG84">
        <v>0</v>
      </c>
      <c r="AH84">
        <v>876</v>
      </c>
      <c r="AI84">
        <v>0</v>
      </c>
      <c r="AJ84">
        <v>948</v>
      </c>
      <c r="AK84">
        <v>0</v>
      </c>
      <c r="AL84">
        <v>932</v>
      </c>
      <c r="AM84">
        <v>0</v>
      </c>
      <c r="AN84">
        <v>754</v>
      </c>
      <c r="AO84">
        <f t="shared" si="48"/>
        <v>0</v>
      </c>
      <c r="AP84">
        <f t="shared" si="49"/>
        <v>0</v>
      </c>
      <c r="AQ84">
        <f t="shared" si="50"/>
        <v>1.0185372430410933</v>
      </c>
      <c r="AR84">
        <f t="shared" si="51"/>
        <v>6396</v>
      </c>
      <c r="AS84">
        <f t="shared" si="52"/>
        <v>5288</v>
      </c>
      <c r="AT84">
        <f t="shared" si="53"/>
        <v>8.0956306430951592</v>
      </c>
      <c r="AU84">
        <f t="shared" si="54"/>
        <v>1</v>
      </c>
      <c r="AV84">
        <f t="shared" si="55"/>
        <v>1.943640134155828</v>
      </c>
      <c r="AW84">
        <f t="shared" si="56"/>
        <v>0.5144985341817534</v>
      </c>
      <c r="AX84" s="15">
        <f t="shared" si="57"/>
        <v>3.5248191472632757</v>
      </c>
      <c r="AY84" s="15">
        <f t="shared" si="58"/>
        <v>7.5098531475209673E-2</v>
      </c>
      <c r="AZ84">
        <v>1</v>
      </c>
    </row>
    <row r="85" spans="1:52" x14ac:dyDescent="0.35">
      <c r="A85" s="6" t="s">
        <v>30</v>
      </c>
      <c r="B85">
        <v>0</v>
      </c>
      <c r="C85">
        <v>3700</v>
      </c>
      <c r="D85">
        <v>0</v>
      </c>
      <c r="E85">
        <v>8582</v>
      </c>
      <c r="F85">
        <v>0</v>
      </c>
      <c r="G85">
        <v>10472</v>
      </c>
      <c r="H85">
        <v>0</v>
      </c>
      <c r="I85">
        <v>9338</v>
      </c>
      <c r="J85">
        <v>0</v>
      </c>
      <c r="K85">
        <v>8226</v>
      </c>
      <c r="L85">
        <v>2</v>
      </c>
      <c r="M85">
        <v>7726</v>
      </c>
      <c r="N85">
        <v>1</v>
      </c>
      <c r="O85">
        <v>8206</v>
      </c>
      <c r="P85">
        <v>1</v>
      </c>
      <c r="Q85">
        <v>7834</v>
      </c>
      <c r="R85">
        <v>0</v>
      </c>
      <c r="S85">
        <v>6938</v>
      </c>
      <c r="T85">
        <f t="shared" si="45"/>
        <v>4</v>
      </c>
      <c r="U85">
        <f t="shared" si="46"/>
        <v>7.7052654133061349</v>
      </c>
      <c r="V85">
        <f t="shared" si="47"/>
        <v>6.6472931791751035</v>
      </c>
      <c r="W85">
        <v>0</v>
      </c>
      <c r="X85">
        <v>3524</v>
      </c>
      <c r="Y85">
        <v>0</v>
      </c>
      <c r="Z85">
        <v>8620</v>
      </c>
      <c r="AA85">
        <v>0</v>
      </c>
      <c r="AB85">
        <v>10704</v>
      </c>
      <c r="AC85">
        <v>0</v>
      </c>
      <c r="AD85">
        <v>9822</v>
      </c>
      <c r="AE85">
        <v>1</v>
      </c>
      <c r="AF85">
        <v>8710</v>
      </c>
      <c r="AG85">
        <v>1</v>
      </c>
      <c r="AH85">
        <v>8426</v>
      </c>
      <c r="AI85">
        <v>0</v>
      </c>
      <c r="AJ85">
        <v>7774</v>
      </c>
      <c r="AK85">
        <v>3</v>
      </c>
      <c r="AL85">
        <v>6884</v>
      </c>
      <c r="AM85">
        <v>1</v>
      </c>
      <c r="AN85">
        <v>5090</v>
      </c>
      <c r="AO85">
        <f t="shared" si="48"/>
        <v>6</v>
      </c>
      <c r="AP85">
        <f t="shared" si="49"/>
        <v>11.148097378738544</v>
      </c>
      <c r="AQ85">
        <f t="shared" si="50"/>
        <v>8.0791614061254116</v>
      </c>
      <c r="AR85">
        <f t="shared" si="51"/>
        <v>48268</v>
      </c>
      <c r="AS85">
        <f t="shared" si="52"/>
        <v>46706</v>
      </c>
      <c r="AT85">
        <f t="shared" si="53"/>
        <v>10.48555069034988</v>
      </c>
      <c r="AU85">
        <f t="shared" si="54"/>
        <v>10</v>
      </c>
      <c r="AV85">
        <f t="shared" si="55"/>
        <v>14.726454585300516</v>
      </c>
      <c r="AW85">
        <f t="shared" si="56"/>
        <v>0.67905006884560559</v>
      </c>
      <c r="AX85" s="15">
        <f t="shared" si="57"/>
        <v>1.2572085337846779</v>
      </c>
      <c r="AY85" s="15">
        <f t="shared" si="58"/>
        <v>0.36677208562298541</v>
      </c>
      <c r="AZ85">
        <v>1</v>
      </c>
    </row>
    <row r="86" spans="1:52" x14ac:dyDescent="0.35">
      <c r="A86" s="6" t="s">
        <v>239</v>
      </c>
      <c r="B86">
        <v>0</v>
      </c>
      <c r="C86">
        <v>940</v>
      </c>
      <c r="D86">
        <v>0</v>
      </c>
      <c r="E86">
        <v>2592</v>
      </c>
      <c r="F86">
        <v>0</v>
      </c>
      <c r="G86">
        <v>3074</v>
      </c>
      <c r="H86">
        <v>1</v>
      </c>
      <c r="I86">
        <v>2948</v>
      </c>
      <c r="J86">
        <v>0</v>
      </c>
      <c r="K86">
        <v>3156</v>
      </c>
      <c r="L86">
        <v>0</v>
      </c>
      <c r="M86">
        <v>3322</v>
      </c>
      <c r="N86">
        <v>1</v>
      </c>
      <c r="O86">
        <v>3634</v>
      </c>
      <c r="P86">
        <v>3</v>
      </c>
      <c r="Q86">
        <v>3412</v>
      </c>
      <c r="R86">
        <v>1</v>
      </c>
      <c r="S86">
        <v>3202</v>
      </c>
      <c r="T86">
        <f t="shared" si="45"/>
        <v>6</v>
      </c>
      <c r="U86">
        <f t="shared" si="46"/>
        <v>24.499329897730263</v>
      </c>
      <c r="V86">
        <f t="shared" si="47"/>
        <v>2.8947476512169974</v>
      </c>
      <c r="W86">
        <v>0</v>
      </c>
      <c r="X86">
        <v>1082</v>
      </c>
      <c r="Y86">
        <v>0</v>
      </c>
      <c r="Z86">
        <v>2808</v>
      </c>
      <c r="AA86">
        <v>0</v>
      </c>
      <c r="AB86">
        <v>3412</v>
      </c>
      <c r="AC86">
        <v>0</v>
      </c>
      <c r="AD86">
        <v>3352</v>
      </c>
      <c r="AE86">
        <v>0</v>
      </c>
      <c r="AF86">
        <v>3098</v>
      </c>
      <c r="AG86">
        <v>1</v>
      </c>
      <c r="AH86">
        <v>3016</v>
      </c>
      <c r="AI86">
        <v>0</v>
      </c>
      <c r="AJ86">
        <v>2784</v>
      </c>
      <c r="AK86">
        <v>0</v>
      </c>
      <c r="AL86">
        <v>2854</v>
      </c>
      <c r="AM86">
        <v>1</v>
      </c>
      <c r="AN86">
        <v>2496</v>
      </c>
      <c r="AO86">
        <f t="shared" si="48"/>
        <v>2</v>
      </c>
      <c r="AP86">
        <f t="shared" si="49"/>
        <v>9.338468348032464</v>
      </c>
      <c r="AQ86">
        <f t="shared" si="50"/>
        <v>3.2562440089539537</v>
      </c>
      <c r="AR86">
        <f t="shared" si="51"/>
        <v>19674</v>
      </c>
      <c r="AS86">
        <f t="shared" si="52"/>
        <v>17600</v>
      </c>
      <c r="AT86">
        <f t="shared" si="53"/>
        <v>21.270878991941125</v>
      </c>
      <c r="AU86">
        <f t="shared" si="54"/>
        <v>8</v>
      </c>
      <c r="AV86">
        <f t="shared" si="55"/>
        <v>6.1509916601709511</v>
      </c>
      <c r="AW86">
        <f t="shared" si="56"/>
        <v>1.3006032916288592</v>
      </c>
      <c r="AX86" s="15">
        <f t="shared" si="57"/>
        <v>0.65171633254380257</v>
      </c>
      <c r="AY86" s="15">
        <f t="shared" si="58"/>
        <v>2.5955601198350071</v>
      </c>
      <c r="AZ86">
        <v>1</v>
      </c>
    </row>
    <row r="87" spans="1:52" x14ac:dyDescent="0.35">
      <c r="A87" s="6" t="s">
        <v>240</v>
      </c>
      <c r="B87">
        <v>0</v>
      </c>
      <c r="C87">
        <v>3162</v>
      </c>
      <c r="D87">
        <v>0</v>
      </c>
      <c r="E87">
        <v>7564</v>
      </c>
      <c r="F87">
        <v>0</v>
      </c>
      <c r="G87">
        <v>8486</v>
      </c>
      <c r="H87">
        <v>0</v>
      </c>
      <c r="I87">
        <v>8422</v>
      </c>
      <c r="J87">
        <v>0</v>
      </c>
      <c r="K87">
        <v>7360</v>
      </c>
      <c r="L87">
        <v>1</v>
      </c>
      <c r="M87">
        <v>6028</v>
      </c>
      <c r="N87">
        <v>0</v>
      </c>
      <c r="O87">
        <v>4748</v>
      </c>
      <c r="P87">
        <v>2</v>
      </c>
      <c r="Q87">
        <v>3582</v>
      </c>
      <c r="R87">
        <v>0</v>
      </c>
      <c r="S87">
        <v>2692</v>
      </c>
      <c r="T87">
        <f t="shared" si="45"/>
        <v>3</v>
      </c>
      <c r="U87">
        <f t="shared" si="46"/>
        <v>9.3312325978875652</v>
      </c>
      <c r="V87">
        <f t="shared" si="47"/>
        <v>3.6158581508006575</v>
      </c>
      <c r="W87">
        <v>0</v>
      </c>
      <c r="X87">
        <v>3244</v>
      </c>
      <c r="Y87">
        <v>0</v>
      </c>
      <c r="Z87">
        <v>7950</v>
      </c>
      <c r="AA87">
        <v>1</v>
      </c>
      <c r="AB87">
        <v>8254</v>
      </c>
      <c r="AC87">
        <v>0</v>
      </c>
      <c r="AD87">
        <v>8272</v>
      </c>
      <c r="AE87">
        <v>0</v>
      </c>
      <c r="AF87">
        <v>7324</v>
      </c>
      <c r="AG87">
        <v>2</v>
      </c>
      <c r="AH87">
        <v>6038</v>
      </c>
      <c r="AI87">
        <v>2</v>
      </c>
      <c r="AJ87">
        <v>4934</v>
      </c>
      <c r="AK87">
        <v>1</v>
      </c>
      <c r="AL87">
        <v>3780</v>
      </c>
      <c r="AM87">
        <v>0</v>
      </c>
      <c r="AN87">
        <v>2494</v>
      </c>
      <c r="AO87">
        <f t="shared" si="48"/>
        <v>5</v>
      </c>
      <c r="AP87">
        <f t="shared" si="49"/>
        <v>14.676800713374291</v>
      </c>
      <c r="AQ87">
        <f t="shared" si="50"/>
        <v>4.9842996192377624</v>
      </c>
      <c r="AR87">
        <f t="shared" si="51"/>
        <v>32832</v>
      </c>
      <c r="AS87">
        <f t="shared" si="52"/>
        <v>32842</v>
      </c>
      <c r="AT87">
        <f t="shared" si="53"/>
        <v>12.072590161789517</v>
      </c>
      <c r="AU87">
        <f t="shared" si="54"/>
        <v>8</v>
      </c>
      <c r="AV87">
        <f t="shared" si="55"/>
        <v>8.60015777003842</v>
      </c>
      <c r="AW87">
        <f t="shared" si="56"/>
        <v>0.93021549300766615</v>
      </c>
      <c r="AX87" s="15">
        <f t="shared" si="57"/>
        <v>1.8598104401913971</v>
      </c>
      <c r="AY87" s="15">
        <f t="shared" si="58"/>
        <v>0.46526293472276964</v>
      </c>
      <c r="AZ87">
        <v>1</v>
      </c>
    </row>
    <row r="88" spans="1:52" x14ac:dyDescent="0.35">
      <c r="A88" s="17" t="s">
        <v>468</v>
      </c>
      <c r="B88" s="18">
        <v>1</v>
      </c>
      <c r="C88" s="18">
        <v>163830</v>
      </c>
      <c r="D88" s="18">
        <v>2</v>
      </c>
      <c r="E88" s="18">
        <v>438400</v>
      </c>
      <c r="F88" s="18">
        <v>11</v>
      </c>
      <c r="G88" s="18">
        <v>548608</v>
      </c>
      <c r="H88" s="18">
        <v>16</v>
      </c>
      <c r="I88" s="18">
        <v>532344</v>
      </c>
      <c r="J88" s="18">
        <v>28</v>
      </c>
      <c r="K88" s="18">
        <v>489354</v>
      </c>
      <c r="L88" s="18">
        <v>49</v>
      </c>
      <c r="M88" s="18">
        <v>441304</v>
      </c>
      <c r="N88" s="18">
        <v>57</v>
      </c>
      <c r="O88" s="18">
        <v>366872</v>
      </c>
      <c r="P88" s="18">
        <v>79</v>
      </c>
      <c r="Q88" s="18">
        <v>276790</v>
      </c>
      <c r="R88" s="18">
        <v>59</v>
      </c>
      <c r="S88" s="18">
        <v>203926</v>
      </c>
      <c r="T88">
        <f t="shared" si="45"/>
        <v>288</v>
      </c>
      <c r="U88">
        <f t="shared" si="46"/>
        <v>11.908118291875448</v>
      </c>
      <c r="V88">
        <f t="shared" si="47"/>
        <v>268.65624583024618</v>
      </c>
      <c r="W88" s="18">
        <v>5</v>
      </c>
      <c r="X88" s="18">
        <v>173100</v>
      </c>
      <c r="Y88" s="18">
        <v>7</v>
      </c>
      <c r="Z88" s="18">
        <v>462102</v>
      </c>
      <c r="AA88" s="18">
        <v>15</v>
      </c>
      <c r="AB88" s="18">
        <v>570092</v>
      </c>
      <c r="AC88" s="18">
        <v>32</v>
      </c>
      <c r="AD88" s="18">
        <v>514346</v>
      </c>
      <c r="AE88" s="18">
        <v>39</v>
      </c>
      <c r="AF88" s="18">
        <v>433482</v>
      </c>
      <c r="AG88" s="18">
        <v>51</v>
      </c>
      <c r="AH88" s="18">
        <v>381934</v>
      </c>
      <c r="AI88" s="18">
        <v>79</v>
      </c>
      <c r="AJ88" s="18">
        <v>308436</v>
      </c>
      <c r="AK88" s="18">
        <v>74</v>
      </c>
      <c r="AL88" s="18">
        <v>208700</v>
      </c>
      <c r="AM88" s="18">
        <v>46</v>
      </c>
      <c r="AN88" s="18">
        <v>113644</v>
      </c>
      <c r="AO88">
        <f t="shared" si="48"/>
        <v>321</v>
      </c>
      <c r="AP88">
        <f t="shared" si="49"/>
        <v>15.743341886170937</v>
      </c>
      <c r="AQ88">
        <f t="shared" si="50"/>
        <v>285.51758130338482</v>
      </c>
      <c r="AR88">
        <f t="shared" si="51"/>
        <v>2310590</v>
      </c>
      <c r="AS88">
        <f t="shared" si="52"/>
        <v>1960542</v>
      </c>
      <c r="AT88">
        <f t="shared" si="53"/>
        <v>14.349125290155488</v>
      </c>
      <c r="AU88">
        <f t="shared" si="54"/>
        <v>609</v>
      </c>
      <c r="AV88">
        <f t="shared" si="55"/>
        <v>554.17382713363099</v>
      </c>
      <c r="AW88" s="18">
        <f t="shared" si="56"/>
        <v>1.098933168947996</v>
      </c>
      <c r="AX88" s="19">
        <f t="shared" si="57"/>
        <v>1.0150583513937148</v>
      </c>
      <c r="AY88" s="19">
        <f t="shared" si="58"/>
        <v>1.1897386077912944</v>
      </c>
      <c r="AZ88">
        <v>1</v>
      </c>
    </row>
    <row r="89" spans="1:52" x14ac:dyDescent="0.35">
      <c r="A89" s="6" t="s">
        <v>42</v>
      </c>
      <c r="B89">
        <v>0</v>
      </c>
      <c r="C89">
        <v>2056</v>
      </c>
      <c r="D89">
        <v>0</v>
      </c>
      <c r="E89">
        <v>4936</v>
      </c>
      <c r="F89">
        <v>0</v>
      </c>
      <c r="G89">
        <v>5570</v>
      </c>
      <c r="H89">
        <v>1</v>
      </c>
      <c r="I89">
        <v>5496</v>
      </c>
      <c r="J89">
        <v>1</v>
      </c>
      <c r="K89">
        <v>5194</v>
      </c>
      <c r="L89">
        <v>0</v>
      </c>
      <c r="M89">
        <v>5046</v>
      </c>
      <c r="N89">
        <v>0</v>
      </c>
      <c r="O89">
        <v>4818</v>
      </c>
      <c r="P89">
        <v>0</v>
      </c>
      <c r="Q89">
        <v>4468</v>
      </c>
      <c r="R89">
        <v>2</v>
      </c>
      <c r="S89">
        <v>3552</v>
      </c>
      <c r="T89">
        <f t="shared" si="45"/>
        <v>4</v>
      </c>
      <c r="U89">
        <f t="shared" si="46"/>
        <v>12.903182740247091</v>
      </c>
      <c r="V89">
        <f t="shared" si="47"/>
        <v>3.8019139801274693</v>
      </c>
      <c r="W89">
        <v>0</v>
      </c>
      <c r="X89">
        <v>2172</v>
      </c>
      <c r="Y89">
        <v>0</v>
      </c>
      <c r="Z89">
        <v>5286</v>
      </c>
      <c r="AA89">
        <v>0</v>
      </c>
      <c r="AB89">
        <v>5896</v>
      </c>
      <c r="AC89">
        <v>0</v>
      </c>
      <c r="AD89">
        <v>5416</v>
      </c>
      <c r="AE89">
        <v>0</v>
      </c>
      <c r="AF89">
        <v>4912</v>
      </c>
      <c r="AG89">
        <v>0</v>
      </c>
      <c r="AH89">
        <v>4530</v>
      </c>
      <c r="AI89">
        <v>1</v>
      </c>
      <c r="AJ89">
        <v>4380</v>
      </c>
      <c r="AK89">
        <v>0</v>
      </c>
      <c r="AL89">
        <v>3800</v>
      </c>
      <c r="AM89">
        <v>1</v>
      </c>
      <c r="AN89">
        <v>2838</v>
      </c>
      <c r="AO89">
        <f t="shared" si="48"/>
        <v>2</v>
      </c>
      <c r="AP89">
        <f t="shared" si="49"/>
        <v>6.5413862607145221</v>
      </c>
      <c r="AQ89">
        <f t="shared" si="50"/>
        <v>4.4836500052738248</v>
      </c>
      <c r="AR89">
        <f t="shared" si="51"/>
        <v>28574</v>
      </c>
      <c r="AS89">
        <f t="shared" si="52"/>
        <v>25876</v>
      </c>
      <c r="AT89">
        <f t="shared" si="53"/>
        <v>10.975531632083653</v>
      </c>
      <c r="AU89">
        <f t="shared" si="54"/>
        <v>6</v>
      </c>
      <c r="AV89">
        <f t="shared" si="55"/>
        <v>8.2855639854012946</v>
      </c>
      <c r="AW89">
        <f t="shared" si="56"/>
        <v>0.72415106691248399</v>
      </c>
      <c r="AX89" s="15">
        <f t="shared" si="57"/>
        <v>1.6063247923747379</v>
      </c>
      <c r="AY89" s="15">
        <f t="shared" si="58"/>
        <v>0.32645624981934118</v>
      </c>
      <c r="AZ89">
        <v>1</v>
      </c>
    </row>
    <row r="90" spans="1:52" x14ac:dyDescent="0.35">
      <c r="A90" s="6" t="s">
        <v>242</v>
      </c>
      <c r="B90">
        <v>0</v>
      </c>
      <c r="C90">
        <v>336</v>
      </c>
      <c r="D90">
        <v>0</v>
      </c>
      <c r="E90">
        <v>778</v>
      </c>
      <c r="F90">
        <v>0</v>
      </c>
      <c r="G90">
        <v>1090</v>
      </c>
      <c r="H90">
        <v>0</v>
      </c>
      <c r="I90">
        <v>1030</v>
      </c>
      <c r="J90">
        <v>0</v>
      </c>
      <c r="K90">
        <v>988</v>
      </c>
      <c r="L90">
        <v>0</v>
      </c>
      <c r="M90">
        <v>1042</v>
      </c>
      <c r="N90">
        <v>0</v>
      </c>
      <c r="O90">
        <v>1186</v>
      </c>
      <c r="P90">
        <v>1</v>
      </c>
      <c r="Q90">
        <v>1166</v>
      </c>
      <c r="R90">
        <v>0</v>
      </c>
      <c r="S90">
        <v>1080</v>
      </c>
      <c r="T90">
        <f t="shared" si="45"/>
        <v>1</v>
      </c>
      <c r="U90">
        <f t="shared" si="46"/>
        <v>9.9589890197647151</v>
      </c>
      <c r="V90">
        <f t="shared" si="47"/>
        <v>0.96350328437551847</v>
      </c>
      <c r="W90">
        <v>0</v>
      </c>
      <c r="X90">
        <v>358</v>
      </c>
      <c r="Y90">
        <v>0</v>
      </c>
      <c r="Z90">
        <v>872</v>
      </c>
      <c r="AA90">
        <v>0</v>
      </c>
      <c r="AB90">
        <v>1104</v>
      </c>
      <c r="AC90">
        <v>0</v>
      </c>
      <c r="AD90">
        <v>1054</v>
      </c>
      <c r="AE90">
        <v>0</v>
      </c>
      <c r="AF90">
        <v>1014</v>
      </c>
      <c r="AG90">
        <v>0</v>
      </c>
      <c r="AH90">
        <v>994</v>
      </c>
      <c r="AI90">
        <v>0</v>
      </c>
      <c r="AJ90">
        <v>876</v>
      </c>
      <c r="AK90">
        <v>0</v>
      </c>
      <c r="AL90">
        <v>976</v>
      </c>
      <c r="AM90">
        <v>0</v>
      </c>
      <c r="AN90">
        <v>844</v>
      </c>
      <c r="AO90">
        <f t="shared" si="48"/>
        <v>0</v>
      </c>
      <c r="AP90">
        <f t="shared" si="49"/>
        <v>0</v>
      </c>
      <c r="AQ90">
        <f t="shared" si="50"/>
        <v>1.0807644407379611</v>
      </c>
      <c r="AR90">
        <f t="shared" si="51"/>
        <v>6492</v>
      </c>
      <c r="AS90">
        <f t="shared" si="52"/>
        <v>5758</v>
      </c>
      <c r="AT90">
        <f t="shared" si="53"/>
        <v>7.9759170661177814</v>
      </c>
      <c r="AU90">
        <f t="shared" si="54"/>
        <v>1</v>
      </c>
      <c r="AV90">
        <f t="shared" si="55"/>
        <v>2.0442677251134795</v>
      </c>
      <c r="AW90">
        <f t="shared" si="56"/>
        <v>0.48917271828693032</v>
      </c>
      <c r="AX90" s="15">
        <f t="shared" si="57"/>
        <v>3.3328242301102349</v>
      </c>
      <c r="AY90" s="15">
        <f t="shared" si="58"/>
        <v>7.1797950265234931E-2</v>
      </c>
      <c r="AZ90">
        <v>1</v>
      </c>
    </row>
    <row r="91" spans="1:52" x14ac:dyDescent="0.35">
      <c r="A91" s="6" t="s">
        <v>340</v>
      </c>
      <c r="B91">
        <v>0</v>
      </c>
      <c r="C91">
        <v>1112</v>
      </c>
      <c r="D91">
        <v>0</v>
      </c>
      <c r="E91">
        <v>2920</v>
      </c>
      <c r="F91">
        <v>0</v>
      </c>
      <c r="G91">
        <v>3570</v>
      </c>
      <c r="H91">
        <v>0</v>
      </c>
      <c r="I91">
        <v>3258</v>
      </c>
      <c r="J91">
        <v>0</v>
      </c>
      <c r="K91">
        <v>2810</v>
      </c>
      <c r="L91">
        <v>0</v>
      </c>
      <c r="M91">
        <v>2454</v>
      </c>
      <c r="N91">
        <v>0</v>
      </c>
      <c r="O91">
        <v>1894</v>
      </c>
      <c r="P91">
        <v>0</v>
      </c>
      <c r="Q91">
        <v>1596</v>
      </c>
      <c r="R91">
        <v>0</v>
      </c>
      <c r="S91">
        <v>1220</v>
      </c>
      <c r="T91">
        <f t="shared" si="45"/>
        <v>0</v>
      </c>
      <c r="U91">
        <f t="shared" si="46"/>
        <v>0</v>
      </c>
      <c r="V91">
        <f t="shared" si="47"/>
        <v>1.5210591342076158</v>
      </c>
      <c r="W91">
        <v>0</v>
      </c>
      <c r="X91">
        <v>1098</v>
      </c>
      <c r="Y91">
        <v>0</v>
      </c>
      <c r="Z91">
        <v>3156</v>
      </c>
      <c r="AA91">
        <v>0</v>
      </c>
      <c r="AB91">
        <v>3714</v>
      </c>
      <c r="AC91">
        <v>0</v>
      </c>
      <c r="AD91">
        <v>3534</v>
      </c>
      <c r="AE91">
        <v>1</v>
      </c>
      <c r="AF91">
        <v>3396</v>
      </c>
      <c r="AG91">
        <v>0</v>
      </c>
      <c r="AH91">
        <v>2822</v>
      </c>
      <c r="AI91">
        <v>0</v>
      </c>
      <c r="AJ91">
        <v>2242</v>
      </c>
      <c r="AK91">
        <v>0</v>
      </c>
      <c r="AL91">
        <v>1552</v>
      </c>
      <c r="AM91">
        <v>1</v>
      </c>
      <c r="AN91">
        <v>1030</v>
      </c>
      <c r="AO91">
        <f t="shared" si="48"/>
        <v>2</v>
      </c>
      <c r="AP91">
        <f t="shared" si="49"/>
        <v>14.63938439705394</v>
      </c>
      <c r="AQ91">
        <f t="shared" si="50"/>
        <v>2.1764114654856788</v>
      </c>
      <c r="AR91">
        <f t="shared" si="51"/>
        <v>13232</v>
      </c>
      <c r="AS91">
        <f t="shared" si="52"/>
        <v>14576</v>
      </c>
      <c r="AT91">
        <f t="shared" si="53"/>
        <v>6.6164031842430502</v>
      </c>
      <c r="AU91">
        <f t="shared" si="54"/>
        <v>2</v>
      </c>
      <c r="AV91">
        <f t="shared" si="55"/>
        <v>3.6974705996932946</v>
      </c>
      <c r="AW91">
        <f t="shared" si="56"/>
        <v>0.54091031857451422</v>
      </c>
      <c r="AX91" s="15">
        <f t="shared" si="57"/>
        <v>2.1167021725185995</v>
      </c>
      <c r="AY91" s="15">
        <f t="shared" si="58"/>
        <v>0.13822632987249484</v>
      </c>
      <c r="AZ91">
        <v>1</v>
      </c>
    </row>
    <row r="92" spans="1:52" x14ac:dyDescent="0.35">
      <c r="A92" s="6" t="s">
        <v>341</v>
      </c>
      <c r="B92">
        <v>0</v>
      </c>
      <c r="C92">
        <v>2090</v>
      </c>
      <c r="D92">
        <v>0</v>
      </c>
      <c r="E92">
        <v>4784</v>
      </c>
      <c r="F92">
        <v>0</v>
      </c>
      <c r="G92">
        <v>5176</v>
      </c>
      <c r="H92">
        <v>0</v>
      </c>
      <c r="I92">
        <v>4610</v>
      </c>
      <c r="J92">
        <v>0</v>
      </c>
      <c r="K92">
        <v>3960</v>
      </c>
      <c r="L92">
        <v>1</v>
      </c>
      <c r="M92">
        <v>3108</v>
      </c>
      <c r="N92">
        <v>1</v>
      </c>
      <c r="O92">
        <v>2594</v>
      </c>
      <c r="P92">
        <v>0</v>
      </c>
      <c r="Q92">
        <v>2074</v>
      </c>
      <c r="R92">
        <v>0</v>
      </c>
      <c r="S92">
        <v>1598</v>
      </c>
      <c r="T92">
        <f t="shared" si="45"/>
        <v>2</v>
      </c>
      <c r="U92">
        <f t="shared" si="46"/>
        <v>11.15218835913951</v>
      </c>
      <c r="V92">
        <f t="shared" si="47"/>
        <v>2.0188697467822938</v>
      </c>
      <c r="W92">
        <v>0</v>
      </c>
      <c r="X92">
        <v>2084</v>
      </c>
      <c r="Y92">
        <v>0</v>
      </c>
      <c r="Z92">
        <v>5240</v>
      </c>
      <c r="AA92">
        <v>1</v>
      </c>
      <c r="AB92">
        <v>5466</v>
      </c>
      <c r="AC92">
        <v>1</v>
      </c>
      <c r="AD92">
        <v>4866</v>
      </c>
      <c r="AE92">
        <v>0</v>
      </c>
      <c r="AF92">
        <v>4082</v>
      </c>
      <c r="AG92">
        <v>0</v>
      </c>
      <c r="AH92">
        <v>3576</v>
      </c>
      <c r="AI92">
        <v>0</v>
      </c>
      <c r="AJ92">
        <v>2736</v>
      </c>
      <c r="AK92">
        <v>2</v>
      </c>
      <c r="AL92">
        <v>1968</v>
      </c>
      <c r="AM92">
        <v>0</v>
      </c>
      <c r="AN92">
        <v>1240</v>
      </c>
      <c r="AO92">
        <f t="shared" si="48"/>
        <v>3</v>
      </c>
      <c r="AP92">
        <f t="shared" si="49"/>
        <v>12.25200857227332</v>
      </c>
      <c r="AQ92">
        <f t="shared" si="50"/>
        <v>2.7102847853236445</v>
      </c>
      <c r="AR92">
        <f t="shared" si="51"/>
        <v>17944</v>
      </c>
      <c r="AS92">
        <f t="shared" si="52"/>
        <v>18468</v>
      </c>
      <c r="AT92">
        <f t="shared" si="53"/>
        <v>13.604314561652746</v>
      </c>
      <c r="AU92">
        <f t="shared" si="54"/>
        <v>5</v>
      </c>
      <c r="AV92">
        <f t="shared" si="55"/>
        <v>4.7291545321059383</v>
      </c>
      <c r="AW92">
        <f t="shared" si="56"/>
        <v>1.0572714353179429</v>
      </c>
      <c r="AX92" s="15">
        <f t="shared" si="57"/>
        <v>0.44010853596394561</v>
      </c>
      <c r="AY92" s="15">
        <f t="shared" si="58"/>
        <v>2.5398800445689078</v>
      </c>
      <c r="AZ92">
        <v>1</v>
      </c>
    </row>
    <row r="93" spans="1:52" x14ac:dyDescent="0.35">
      <c r="A93" s="6" t="s">
        <v>343</v>
      </c>
      <c r="B93">
        <v>0</v>
      </c>
      <c r="C93">
        <v>380</v>
      </c>
      <c r="D93">
        <v>0</v>
      </c>
      <c r="E93">
        <v>1052</v>
      </c>
      <c r="F93">
        <v>0</v>
      </c>
      <c r="G93">
        <v>1158</v>
      </c>
      <c r="H93">
        <v>0</v>
      </c>
      <c r="I93">
        <v>1042</v>
      </c>
      <c r="J93">
        <v>0</v>
      </c>
      <c r="K93">
        <v>812</v>
      </c>
      <c r="L93">
        <v>0</v>
      </c>
      <c r="M93">
        <v>866</v>
      </c>
      <c r="N93">
        <v>2</v>
      </c>
      <c r="O93">
        <v>876</v>
      </c>
      <c r="P93">
        <v>1</v>
      </c>
      <c r="Q93">
        <v>846</v>
      </c>
      <c r="R93">
        <v>0</v>
      </c>
      <c r="S93">
        <v>796</v>
      </c>
      <c r="T93">
        <f t="shared" si="45"/>
        <v>3</v>
      </c>
      <c r="U93">
        <f t="shared" si="46"/>
        <v>47.064401120023518</v>
      </c>
      <c r="V93">
        <f t="shared" si="47"/>
        <v>0.72841425826423034</v>
      </c>
      <c r="W93">
        <v>0</v>
      </c>
      <c r="X93">
        <v>338</v>
      </c>
      <c r="Y93">
        <v>0</v>
      </c>
      <c r="Z93">
        <v>1002</v>
      </c>
      <c r="AA93">
        <v>0</v>
      </c>
      <c r="AB93">
        <v>1188</v>
      </c>
      <c r="AC93">
        <v>0</v>
      </c>
      <c r="AD93">
        <v>1050</v>
      </c>
      <c r="AE93">
        <v>0</v>
      </c>
      <c r="AF93">
        <v>912</v>
      </c>
      <c r="AG93">
        <v>0</v>
      </c>
      <c r="AH93">
        <v>866</v>
      </c>
      <c r="AI93">
        <v>0</v>
      </c>
      <c r="AJ93">
        <v>768</v>
      </c>
      <c r="AK93">
        <v>0</v>
      </c>
      <c r="AL93">
        <v>744</v>
      </c>
      <c r="AM93">
        <v>0</v>
      </c>
      <c r="AN93">
        <v>636</v>
      </c>
      <c r="AO93">
        <f t="shared" si="48"/>
        <v>0</v>
      </c>
      <c r="AP93">
        <f t="shared" si="49"/>
        <v>0</v>
      </c>
      <c r="AQ93">
        <f t="shared" si="50"/>
        <v>0.87905100896154298</v>
      </c>
      <c r="AR93">
        <f t="shared" si="51"/>
        <v>5238</v>
      </c>
      <c r="AS93">
        <f t="shared" si="52"/>
        <v>4976</v>
      </c>
      <c r="AT93">
        <f t="shared" si="53"/>
        <v>29.656158988108043</v>
      </c>
      <c r="AU93">
        <f t="shared" si="54"/>
        <v>3</v>
      </c>
      <c r="AV93">
        <f t="shared" si="55"/>
        <v>1.6074652672257734</v>
      </c>
      <c r="AW93">
        <f t="shared" si="56"/>
        <v>1.8662922684342149</v>
      </c>
      <c r="AX93" s="15">
        <f t="shared" si="57"/>
        <v>0.61293114756206213</v>
      </c>
      <c r="AY93" s="15">
        <f t="shared" si="58"/>
        <v>5.6826070025502391</v>
      </c>
      <c r="AZ93">
        <v>1</v>
      </c>
    </row>
    <row r="94" spans="1:52" x14ac:dyDescent="0.35">
      <c r="A94" s="6" t="s">
        <v>57</v>
      </c>
      <c r="B94">
        <v>0</v>
      </c>
      <c r="C94">
        <v>756</v>
      </c>
      <c r="D94">
        <v>0</v>
      </c>
      <c r="E94">
        <v>2082</v>
      </c>
      <c r="F94">
        <v>0</v>
      </c>
      <c r="G94">
        <v>2578</v>
      </c>
      <c r="H94">
        <v>0</v>
      </c>
      <c r="I94">
        <v>2058</v>
      </c>
      <c r="J94">
        <v>0</v>
      </c>
      <c r="K94">
        <v>1886</v>
      </c>
      <c r="L94">
        <v>0</v>
      </c>
      <c r="M94">
        <v>1782</v>
      </c>
      <c r="N94">
        <v>0</v>
      </c>
      <c r="O94">
        <v>1910</v>
      </c>
      <c r="P94">
        <v>0</v>
      </c>
      <c r="Q94">
        <v>1844</v>
      </c>
      <c r="R94">
        <v>0</v>
      </c>
      <c r="S94">
        <v>1420</v>
      </c>
      <c r="T94">
        <f t="shared" si="45"/>
        <v>0</v>
      </c>
      <c r="U94">
        <f t="shared" si="46"/>
        <v>0</v>
      </c>
      <c r="V94">
        <f t="shared" si="47"/>
        <v>1.4962991936623553</v>
      </c>
      <c r="W94">
        <v>0</v>
      </c>
      <c r="X94">
        <v>806</v>
      </c>
      <c r="Y94">
        <v>0</v>
      </c>
      <c r="Z94">
        <v>2098</v>
      </c>
      <c r="AA94">
        <v>0</v>
      </c>
      <c r="AB94">
        <v>2380</v>
      </c>
      <c r="AC94">
        <v>0</v>
      </c>
      <c r="AD94">
        <v>1762</v>
      </c>
      <c r="AE94">
        <v>0</v>
      </c>
      <c r="AF94">
        <v>1850</v>
      </c>
      <c r="AG94">
        <v>0</v>
      </c>
      <c r="AH94">
        <v>1718</v>
      </c>
      <c r="AI94">
        <v>0</v>
      </c>
      <c r="AJ94">
        <v>1686</v>
      </c>
      <c r="AK94">
        <v>0</v>
      </c>
      <c r="AL94">
        <v>1610</v>
      </c>
      <c r="AM94">
        <v>1</v>
      </c>
      <c r="AN94">
        <v>1156</v>
      </c>
      <c r="AO94">
        <f t="shared" si="48"/>
        <v>1</v>
      </c>
      <c r="AP94">
        <f t="shared" si="49"/>
        <v>7.8745769932797378</v>
      </c>
      <c r="AQ94">
        <f t="shared" si="50"/>
        <v>1.7785089988124696</v>
      </c>
      <c r="AR94">
        <f t="shared" si="51"/>
        <v>10900</v>
      </c>
      <c r="AS94">
        <f t="shared" si="52"/>
        <v>9782</v>
      </c>
      <c r="AT94">
        <f t="shared" si="53"/>
        <v>4.9294976903254302</v>
      </c>
      <c r="AU94">
        <f t="shared" si="54"/>
        <v>1</v>
      </c>
      <c r="AV94">
        <f t="shared" si="55"/>
        <v>3.2748081924748247</v>
      </c>
      <c r="AW94">
        <f t="shared" si="56"/>
        <v>0.3053613956071986</v>
      </c>
      <c r="AX94" s="15">
        <f t="shared" si="57"/>
        <v>1.9413166019449097</v>
      </c>
      <c r="AY94" s="15">
        <f t="shared" si="58"/>
        <v>4.8032135424874979E-2</v>
      </c>
      <c r="AZ94">
        <v>1</v>
      </c>
    </row>
    <row r="95" spans="1:52" x14ac:dyDescent="0.35">
      <c r="A95" s="16" t="s">
        <v>70</v>
      </c>
      <c r="B95">
        <v>0</v>
      </c>
      <c r="C95">
        <v>384</v>
      </c>
      <c r="D95">
        <v>0</v>
      </c>
      <c r="E95">
        <v>1098</v>
      </c>
      <c r="F95">
        <v>0</v>
      </c>
      <c r="G95">
        <v>1270</v>
      </c>
      <c r="H95">
        <v>0</v>
      </c>
      <c r="I95">
        <v>1072</v>
      </c>
      <c r="J95">
        <v>0</v>
      </c>
      <c r="K95">
        <v>978</v>
      </c>
      <c r="L95">
        <v>0</v>
      </c>
      <c r="M95">
        <v>934</v>
      </c>
      <c r="N95">
        <v>0</v>
      </c>
      <c r="O95">
        <v>976</v>
      </c>
      <c r="P95">
        <v>0</v>
      </c>
      <c r="Q95">
        <v>920</v>
      </c>
      <c r="R95">
        <v>0</v>
      </c>
      <c r="S95">
        <v>660</v>
      </c>
      <c r="T95">
        <f t="shared" si="45"/>
        <v>0</v>
      </c>
      <c r="U95">
        <f t="shared" si="46"/>
        <v>0</v>
      </c>
      <c r="V95">
        <f t="shared" si="47"/>
        <v>0.74522204252438085</v>
      </c>
      <c r="W95">
        <v>0</v>
      </c>
      <c r="X95">
        <v>424</v>
      </c>
      <c r="Y95">
        <v>0</v>
      </c>
      <c r="Z95">
        <v>1146</v>
      </c>
      <c r="AA95">
        <v>0</v>
      </c>
      <c r="AB95">
        <v>1392</v>
      </c>
      <c r="AC95">
        <v>0</v>
      </c>
      <c r="AD95">
        <v>1042</v>
      </c>
      <c r="AE95">
        <v>0</v>
      </c>
      <c r="AF95">
        <v>1040</v>
      </c>
      <c r="AG95">
        <v>0</v>
      </c>
      <c r="AH95">
        <v>1040</v>
      </c>
      <c r="AI95">
        <v>0</v>
      </c>
      <c r="AJ95">
        <v>992</v>
      </c>
      <c r="AK95">
        <v>0</v>
      </c>
      <c r="AL95">
        <v>870</v>
      </c>
      <c r="AM95">
        <v>0</v>
      </c>
      <c r="AN95">
        <v>618</v>
      </c>
      <c r="AO95">
        <f t="shared" si="48"/>
        <v>0</v>
      </c>
      <c r="AP95">
        <f t="shared" si="49"/>
        <v>0</v>
      </c>
      <c r="AQ95">
        <f t="shared" si="50"/>
        <v>0.99751915900755983</v>
      </c>
      <c r="AR95">
        <f t="shared" si="51"/>
        <v>5540</v>
      </c>
      <c r="AS95">
        <f t="shared" si="52"/>
        <v>5602</v>
      </c>
      <c r="AT95">
        <f t="shared" si="53"/>
        <v>0</v>
      </c>
      <c r="AU95">
        <f t="shared" si="54"/>
        <v>0</v>
      </c>
      <c r="AV95">
        <f t="shared" si="55"/>
        <v>1.7427412015319406</v>
      </c>
      <c r="AW95">
        <f t="shared" si="56"/>
        <v>0</v>
      </c>
      <c r="AX95" s="15" t="e">
        <f t="shared" si="57"/>
        <v>#DIV/0!</v>
      </c>
      <c r="AY95" s="15">
        <f t="shared" si="58"/>
        <v>0</v>
      </c>
      <c r="AZ95">
        <v>1</v>
      </c>
    </row>
    <row r="96" spans="1:52" x14ac:dyDescent="0.35">
      <c r="A96" s="6" t="s">
        <v>475</v>
      </c>
      <c r="B96">
        <v>0</v>
      </c>
      <c r="C96">
        <v>6106</v>
      </c>
      <c r="D96">
        <v>0</v>
      </c>
      <c r="E96">
        <v>15476</v>
      </c>
      <c r="F96">
        <v>0</v>
      </c>
      <c r="G96">
        <v>17090</v>
      </c>
      <c r="H96">
        <v>0</v>
      </c>
      <c r="I96">
        <v>14776</v>
      </c>
      <c r="J96">
        <v>0</v>
      </c>
      <c r="K96">
        <v>13574</v>
      </c>
      <c r="L96">
        <v>1</v>
      </c>
      <c r="M96">
        <v>12750</v>
      </c>
      <c r="N96">
        <v>1</v>
      </c>
      <c r="O96">
        <v>11840</v>
      </c>
      <c r="P96">
        <v>0</v>
      </c>
      <c r="Q96">
        <v>10234</v>
      </c>
      <c r="R96">
        <v>1</v>
      </c>
      <c r="S96">
        <v>8526</v>
      </c>
      <c r="T96">
        <f t="shared" si="45"/>
        <v>3</v>
      </c>
      <c r="U96">
        <f t="shared" si="46"/>
        <v>3.6472747410363464</v>
      </c>
      <c r="V96">
        <f t="shared" si="47"/>
        <v>9.1988557427942865</v>
      </c>
      <c r="W96">
        <v>0</v>
      </c>
      <c r="X96">
        <v>6136</v>
      </c>
      <c r="Y96">
        <v>1</v>
      </c>
      <c r="Z96">
        <v>16276</v>
      </c>
      <c r="AA96">
        <v>0</v>
      </c>
      <c r="AB96">
        <v>18414</v>
      </c>
      <c r="AC96">
        <v>0</v>
      </c>
      <c r="AD96">
        <v>15576</v>
      </c>
      <c r="AE96">
        <v>3</v>
      </c>
      <c r="AF96">
        <v>13686</v>
      </c>
      <c r="AG96">
        <v>3</v>
      </c>
      <c r="AH96">
        <v>12268</v>
      </c>
      <c r="AI96">
        <v>1</v>
      </c>
      <c r="AJ96">
        <v>10466</v>
      </c>
      <c r="AK96">
        <v>3</v>
      </c>
      <c r="AL96">
        <v>8314</v>
      </c>
      <c r="AM96">
        <v>1</v>
      </c>
      <c r="AN96">
        <v>4830</v>
      </c>
      <c r="AO96">
        <f t="shared" si="48"/>
        <v>11</v>
      </c>
      <c r="AP96">
        <f t="shared" si="49"/>
        <v>15.986288599093035</v>
      </c>
      <c r="AQ96">
        <f t="shared" si="50"/>
        <v>10.207858316406574</v>
      </c>
      <c r="AR96">
        <f t="shared" si="51"/>
        <v>71700</v>
      </c>
      <c r="AS96">
        <f t="shared" si="52"/>
        <v>65140</v>
      </c>
      <c r="AT96">
        <f t="shared" si="53"/>
        <v>10.309340619047434</v>
      </c>
      <c r="AU96">
        <f t="shared" si="54"/>
        <v>14</v>
      </c>
      <c r="AV96">
        <f t="shared" si="55"/>
        <v>19.406714059200858</v>
      </c>
      <c r="AW96">
        <f t="shared" si="56"/>
        <v>0.72139981850057211</v>
      </c>
      <c r="AX96" s="15">
        <f t="shared" si="57"/>
        <v>1.2152500703550511</v>
      </c>
      <c r="AY96" s="15">
        <f t="shared" si="58"/>
        <v>0.42823918371023967</v>
      </c>
      <c r="AZ96">
        <v>1</v>
      </c>
    </row>
    <row r="97" spans="1:52" x14ac:dyDescent="0.35">
      <c r="A97" s="6" t="s">
        <v>356</v>
      </c>
      <c r="B97">
        <v>0</v>
      </c>
      <c r="C97">
        <v>980</v>
      </c>
      <c r="D97">
        <v>0</v>
      </c>
      <c r="E97">
        <v>2572</v>
      </c>
      <c r="F97">
        <v>0</v>
      </c>
      <c r="G97">
        <v>2996</v>
      </c>
      <c r="H97">
        <v>0</v>
      </c>
      <c r="I97">
        <v>2372</v>
      </c>
      <c r="J97">
        <v>0</v>
      </c>
      <c r="K97">
        <v>1878</v>
      </c>
      <c r="L97">
        <v>0</v>
      </c>
      <c r="M97">
        <v>1824</v>
      </c>
      <c r="N97">
        <v>1</v>
      </c>
      <c r="O97">
        <v>1708</v>
      </c>
      <c r="P97">
        <v>1</v>
      </c>
      <c r="Q97">
        <v>1450</v>
      </c>
      <c r="R97">
        <v>0</v>
      </c>
      <c r="S97">
        <v>956</v>
      </c>
      <c r="T97">
        <f t="shared" si="45"/>
        <v>2</v>
      </c>
      <c r="U97">
        <f t="shared" si="46"/>
        <v>16.557714264958101</v>
      </c>
      <c r="V97">
        <f t="shared" si="47"/>
        <v>1.2500479787122112</v>
      </c>
      <c r="W97">
        <v>0</v>
      </c>
      <c r="X97">
        <v>938</v>
      </c>
      <c r="Y97">
        <v>0</v>
      </c>
      <c r="Z97">
        <v>2472</v>
      </c>
      <c r="AA97">
        <v>0</v>
      </c>
      <c r="AB97">
        <v>2928</v>
      </c>
      <c r="AC97">
        <v>0</v>
      </c>
      <c r="AD97">
        <v>2488</v>
      </c>
      <c r="AE97">
        <v>0</v>
      </c>
      <c r="AF97">
        <v>2122</v>
      </c>
      <c r="AG97">
        <v>0</v>
      </c>
      <c r="AH97">
        <v>1824</v>
      </c>
      <c r="AI97">
        <v>1</v>
      </c>
      <c r="AJ97">
        <v>1864</v>
      </c>
      <c r="AK97">
        <v>0</v>
      </c>
      <c r="AL97">
        <v>1452</v>
      </c>
      <c r="AM97">
        <v>0</v>
      </c>
      <c r="AN97">
        <v>868</v>
      </c>
      <c r="AO97">
        <f t="shared" si="48"/>
        <v>1</v>
      </c>
      <c r="AP97">
        <f t="shared" si="49"/>
        <v>7.8338129584287586</v>
      </c>
      <c r="AQ97">
        <f t="shared" si="50"/>
        <v>1.7292160478979555</v>
      </c>
      <c r="AR97">
        <f t="shared" si="51"/>
        <v>10188</v>
      </c>
      <c r="AS97">
        <f t="shared" si="52"/>
        <v>10618</v>
      </c>
      <c r="AT97">
        <f t="shared" si="53"/>
        <v>14.706209389842023</v>
      </c>
      <c r="AU97">
        <f t="shared" si="54"/>
        <v>3</v>
      </c>
      <c r="AV97">
        <f t="shared" si="55"/>
        <v>2.9792640266101666</v>
      </c>
      <c r="AW97">
        <f t="shared" si="56"/>
        <v>1.0069600992743926</v>
      </c>
      <c r="AX97" s="15">
        <f t="shared" si="57"/>
        <v>0.32476018227659392</v>
      </c>
      <c r="AY97" s="15">
        <f t="shared" si="58"/>
        <v>3.122207391382454</v>
      </c>
      <c r="AZ97">
        <v>1</v>
      </c>
    </row>
    <row r="98" spans="1:52" x14ac:dyDescent="0.35">
      <c r="A98" s="6" t="s">
        <v>74</v>
      </c>
      <c r="B98">
        <v>0</v>
      </c>
      <c r="C98">
        <v>11402</v>
      </c>
      <c r="D98">
        <v>0</v>
      </c>
      <c r="E98">
        <v>29598</v>
      </c>
      <c r="F98">
        <v>0</v>
      </c>
      <c r="G98">
        <v>33472</v>
      </c>
      <c r="H98">
        <v>0</v>
      </c>
      <c r="I98">
        <v>29368</v>
      </c>
      <c r="J98">
        <v>1</v>
      </c>
      <c r="K98">
        <v>26072</v>
      </c>
      <c r="L98">
        <v>1</v>
      </c>
      <c r="M98">
        <v>23502</v>
      </c>
      <c r="N98">
        <v>0</v>
      </c>
      <c r="O98">
        <v>20048</v>
      </c>
      <c r="P98">
        <v>3</v>
      </c>
      <c r="Q98">
        <v>15834</v>
      </c>
      <c r="R98">
        <v>3</v>
      </c>
      <c r="S98">
        <v>11326</v>
      </c>
      <c r="T98">
        <f t="shared" si="45"/>
        <v>8</v>
      </c>
      <c r="U98">
        <f t="shared" si="46"/>
        <v>6.0973428491555719</v>
      </c>
      <c r="V98">
        <f t="shared" si="47"/>
        <v>14.832725881678195</v>
      </c>
      <c r="W98">
        <v>0</v>
      </c>
      <c r="X98">
        <v>12648</v>
      </c>
      <c r="Y98">
        <v>0</v>
      </c>
      <c r="Z98">
        <v>30574</v>
      </c>
      <c r="AA98">
        <v>0</v>
      </c>
      <c r="AB98">
        <v>34544</v>
      </c>
      <c r="AC98">
        <v>0</v>
      </c>
      <c r="AD98">
        <v>29472</v>
      </c>
      <c r="AE98">
        <v>1</v>
      </c>
      <c r="AF98">
        <v>26182</v>
      </c>
      <c r="AG98">
        <v>1</v>
      </c>
      <c r="AH98">
        <v>23080</v>
      </c>
      <c r="AI98">
        <v>4</v>
      </c>
      <c r="AJ98">
        <v>18734</v>
      </c>
      <c r="AK98">
        <v>4</v>
      </c>
      <c r="AL98">
        <v>13624</v>
      </c>
      <c r="AM98">
        <v>4</v>
      </c>
      <c r="AN98">
        <v>7142</v>
      </c>
      <c r="AO98">
        <f t="shared" si="48"/>
        <v>14</v>
      </c>
      <c r="AP98">
        <f t="shared" si="49"/>
        <v>13.121662804574244</v>
      </c>
      <c r="AQ98">
        <f t="shared" si="50"/>
        <v>17.649242392562272</v>
      </c>
      <c r="AR98">
        <f t="shared" si="51"/>
        <v>126150</v>
      </c>
      <c r="AS98">
        <f t="shared" si="52"/>
        <v>118234</v>
      </c>
      <c r="AT98">
        <f t="shared" si="53"/>
        <v>8.9934232540054797</v>
      </c>
      <c r="AU98">
        <f t="shared" si="54"/>
        <v>22</v>
      </c>
      <c r="AV98">
        <f t="shared" si="55"/>
        <v>32.481968274240465</v>
      </c>
      <c r="AW98">
        <f t="shared" si="56"/>
        <v>0.67729885745399554</v>
      </c>
      <c r="AX98" s="15">
        <f t="shared" si="57"/>
        <v>1.0259294489668502</v>
      </c>
      <c r="AY98" s="15">
        <f t="shared" si="58"/>
        <v>0.4471396573813628</v>
      </c>
      <c r="AZ98">
        <v>1</v>
      </c>
    </row>
    <row r="99" spans="1:52" x14ac:dyDescent="0.35">
      <c r="A99" s="6" t="s">
        <v>81</v>
      </c>
      <c r="B99">
        <v>0</v>
      </c>
      <c r="C99">
        <v>3176</v>
      </c>
      <c r="D99">
        <v>0</v>
      </c>
      <c r="E99">
        <v>7490</v>
      </c>
      <c r="F99">
        <v>0</v>
      </c>
      <c r="G99">
        <v>8514</v>
      </c>
      <c r="H99">
        <v>0</v>
      </c>
      <c r="I99">
        <v>7450</v>
      </c>
      <c r="J99">
        <v>0</v>
      </c>
      <c r="K99">
        <v>6552</v>
      </c>
      <c r="L99">
        <v>0</v>
      </c>
      <c r="M99">
        <v>5926</v>
      </c>
      <c r="N99">
        <v>0</v>
      </c>
      <c r="O99">
        <v>5848</v>
      </c>
      <c r="P99">
        <v>2</v>
      </c>
      <c r="Q99">
        <v>5274</v>
      </c>
      <c r="R99">
        <v>2</v>
      </c>
      <c r="S99">
        <v>4532</v>
      </c>
      <c r="T99">
        <f t="shared" si="45"/>
        <v>4</v>
      </c>
      <c r="U99">
        <f t="shared" si="46"/>
        <v>8.4207733270046976</v>
      </c>
      <c r="V99">
        <f t="shared" si="47"/>
        <v>4.6453669255656376</v>
      </c>
      <c r="W99">
        <v>0</v>
      </c>
      <c r="X99">
        <v>3338</v>
      </c>
      <c r="Y99">
        <v>0</v>
      </c>
      <c r="Z99">
        <v>8178</v>
      </c>
      <c r="AA99">
        <v>0</v>
      </c>
      <c r="AB99">
        <v>8862</v>
      </c>
      <c r="AC99">
        <v>0</v>
      </c>
      <c r="AD99">
        <v>8046</v>
      </c>
      <c r="AE99">
        <v>0</v>
      </c>
      <c r="AF99">
        <v>6088</v>
      </c>
      <c r="AG99">
        <v>0</v>
      </c>
      <c r="AH99">
        <v>5588</v>
      </c>
      <c r="AI99">
        <v>0</v>
      </c>
      <c r="AJ99">
        <v>5054</v>
      </c>
      <c r="AK99">
        <v>1</v>
      </c>
      <c r="AL99">
        <v>4398</v>
      </c>
      <c r="AM99">
        <v>4</v>
      </c>
      <c r="AN99">
        <v>3210</v>
      </c>
      <c r="AO99">
        <f t="shared" si="48"/>
        <v>5</v>
      </c>
      <c r="AP99">
        <f t="shared" si="49"/>
        <v>13.983648134379614</v>
      </c>
      <c r="AQ99">
        <f t="shared" si="50"/>
        <v>5.311726846766204</v>
      </c>
      <c r="AR99">
        <f t="shared" si="51"/>
        <v>35582</v>
      </c>
      <c r="AS99">
        <f t="shared" si="52"/>
        <v>32384</v>
      </c>
      <c r="AT99">
        <f t="shared" si="53"/>
        <v>13.265969817664782</v>
      </c>
      <c r="AU99">
        <f t="shared" si="54"/>
        <v>9</v>
      </c>
      <c r="AV99">
        <f t="shared" si="55"/>
        <v>9.9570937723318416</v>
      </c>
      <c r="AW99">
        <f t="shared" si="56"/>
        <v>0.90387820038500044</v>
      </c>
      <c r="AX99" s="15">
        <f t="shared" si="57"/>
        <v>1.736713834684936</v>
      </c>
      <c r="AY99" s="15">
        <f t="shared" si="58"/>
        <v>0.47042626414008004</v>
      </c>
      <c r="AZ99">
        <v>1</v>
      </c>
    </row>
    <row r="100" spans="1:52" x14ac:dyDescent="0.35">
      <c r="A100" s="6" t="s">
        <v>248</v>
      </c>
      <c r="B100">
        <v>0</v>
      </c>
      <c r="C100">
        <v>1870</v>
      </c>
      <c r="D100">
        <v>0</v>
      </c>
      <c r="E100">
        <v>5134</v>
      </c>
      <c r="F100">
        <v>0</v>
      </c>
      <c r="G100">
        <v>5942</v>
      </c>
      <c r="H100">
        <v>0</v>
      </c>
      <c r="I100">
        <v>4986</v>
      </c>
      <c r="J100">
        <v>0</v>
      </c>
      <c r="K100">
        <v>4474</v>
      </c>
      <c r="L100">
        <v>0</v>
      </c>
      <c r="M100">
        <v>4156</v>
      </c>
      <c r="N100">
        <v>0</v>
      </c>
      <c r="O100">
        <v>4096</v>
      </c>
      <c r="P100">
        <v>1</v>
      </c>
      <c r="Q100">
        <v>3580</v>
      </c>
      <c r="R100">
        <v>0</v>
      </c>
      <c r="S100">
        <v>3166</v>
      </c>
      <c r="T100">
        <f t="shared" si="45"/>
        <v>1</v>
      </c>
      <c r="U100">
        <f t="shared" si="46"/>
        <v>3.2436260326943178</v>
      </c>
      <c r="V100">
        <f t="shared" si="47"/>
        <v>3.2089865131091284</v>
      </c>
      <c r="W100">
        <v>0</v>
      </c>
      <c r="X100">
        <v>2196</v>
      </c>
      <c r="Y100">
        <v>0</v>
      </c>
      <c r="Z100">
        <v>5022</v>
      </c>
      <c r="AA100">
        <v>0</v>
      </c>
      <c r="AB100">
        <v>5840</v>
      </c>
      <c r="AC100">
        <v>0</v>
      </c>
      <c r="AD100">
        <v>5380</v>
      </c>
      <c r="AE100">
        <v>0</v>
      </c>
      <c r="AF100">
        <v>4910</v>
      </c>
      <c r="AG100">
        <v>1</v>
      </c>
      <c r="AH100">
        <v>4406</v>
      </c>
      <c r="AI100">
        <v>3</v>
      </c>
      <c r="AJ100">
        <v>3714</v>
      </c>
      <c r="AK100">
        <v>1</v>
      </c>
      <c r="AL100">
        <v>3366</v>
      </c>
      <c r="AM100">
        <v>2</v>
      </c>
      <c r="AN100">
        <v>2782</v>
      </c>
      <c r="AO100">
        <f t="shared" si="48"/>
        <v>7</v>
      </c>
      <c r="AP100">
        <f t="shared" si="49"/>
        <v>25.684983661064191</v>
      </c>
      <c r="AQ100">
        <f t="shared" si="50"/>
        <v>4.1478180787504035</v>
      </c>
      <c r="AR100">
        <f t="shared" si="51"/>
        <v>24458</v>
      </c>
      <c r="AS100">
        <f t="shared" si="52"/>
        <v>24558</v>
      </c>
      <c r="AT100">
        <f t="shared" si="53"/>
        <v>15.861787885586292</v>
      </c>
      <c r="AU100">
        <f t="shared" si="54"/>
        <v>8</v>
      </c>
      <c r="AV100">
        <f t="shared" si="55"/>
        <v>7.3568045918595324</v>
      </c>
      <c r="AW100">
        <f t="shared" si="56"/>
        <v>1.0874286383591292</v>
      </c>
      <c r="AX100" s="15">
        <f t="shared" si="57"/>
        <v>0.54392387052229785</v>
      </c>
      <c r="AY100" s="15">
        <f t="shared" si="58"/>
        <v>2.1740193942731434</v>
      </c>
      <c r="AZ100">
        <v>1</v>
      </c>
    </row>
    <row r="101" spans="1:52" x14ac:dyDescent="0.35">
      <c r="A101" s="6" t="s">
        <v>480</v>
      </c>
      <c r="B101">
        <v>0</v>
      </c>
      <c r="C101">
        <v>1624</v>
      </c>
      <c r="D101">
        <v>0</v>
      </c>
      <c r="E101">
        <v>3948</v>
      </c>
      <c r="F101">
        <v>0</v>
      </c>
      <c r="G101">
        <v>4748</v>
      </c>
      <c r="H101">
        <v>1</v>
      </c>
      <c r="I101">
        <v>4068</v>
      </c>
      <c r="J101">
        <v>0</v>
      </c>
      <c r="K101">
        <v>3942</v>
      </c>
      <c r="L101">
        <v>2</v>
      </c>
      <c r="M101">
        <v>3990</v>
      </c>
      <c r="N101">
        <v>1</v>
      </c>
      <c r="O101">
        <v>4054</v>
      </c>
      <c r="P101">
        <v>1</v>
      </c>
      <c r="Q101">
        <v>3534</v>
      </c>
      <c r="R101">
        <v>1</v>
      </c>
      <c r="S101">
        <v>2952</v>
      </c>
      <c r="T101">
        <f t="shared" si="45"/>
        <v>6</v>
      </c>
      <c r="U101">
        <f t="shared" si="46"/>
        <v>23.958697864785854</v>
      </c>
      <c r="V101">
        <f t="shared" si="47"/>
        <v>3.0661646699486855</v>
      </c>
      <c r="W101">
        <v>0</v>
      </c>
      <c r="X101">
        <v>1702</v>
      </c>
      <c r="Y101">
        <v>0</v>
      </c>
      <c r="Z101">
        <v>4356</v>
      </c>
      <c r="AA101">
        <v>0</v>
      </c>
      <c r="AB101">
        <v>5218</v>
      </c>
      <c r="AC101">
        <v>0</v>
      </c>
      <c r="AD101">
        <v>4090</v>
      </c>
      <c r="AE101">
        <v>0</v>
      </c>
      <c r="AF101">
        <v>3848</v>
      </c>
      <c r="AG101">
        <v>0</v>
      </c>
      <c r="AH101">
        <v>3572</v>
      </c>
      <c r="AI101">
        <v>1</v>
      </c>
      <c r="AJ101">
        <v>3690</v>
      </c>
      <c r="AK101">
        <v>0</v>
      </c>
      <c r="AL101">
        <v>3246</v>
      </c>
      <c r="AM101">
        <v>1</v>
      </c>
      <c r="AN101">
        <v>2688</v>
      </c>
      <c r="AO101">
        <f t="shared" si="48"/>
        <v>2</v>
      </c>
      <c r="AP101">
        <f t="shared" si="49"/>
        <v>7.3437800174357077</v>
      </c>
      <c r="AQ101">
        <f t="shared" si="50"/>
        <v>3.8240084196669626</v>
      </c>
      <c r="AR101">
        <f t="shared" si="51"/>
        <v>22540</v>
      </c>
      <c r="AS101">
        <f t="shared" si="52"/>
        <v>21134</v>
      </c>
      <c r="AT101">
        <f t="shared" si="53"/>
        <v>18.346699566382206</v>
      </c>
      <c r="AU101">
        <f t="shared" si="54"/>
        <v>8</v>
      </c>
      <c r="AV101">
        <f t="shared" si="55"/>
        <v>6.8901730896156481</v>
      </c>
      <c r="AW101">
        <f t="shared" si="56"/>
        <v>1.1610738795600068</v>
      </c>
      <c r="AX101" s="15">
        <f t="shared" si="57"/>
        <v>0.58101672663040915</v>
      </c>
      <c r="AY101" s="15">
        <f t="shared" si="58"/>
        <v>2.320230196494947</v>
      </c>
      <c r="AZ101">
        <v>1</v>
      </c>
    </row>
    <row r="102" spans="1:52" x14ac:dyDescent="0.35">
      <c r="A102" s="6" t="s">
        <v>251</v>
      </c>
      <c r="B102">
        <v>0</v>
      </c>
      <c r="C102">
        <v>1430</v>
      </c>
      <c r="D102">
        <v>0</v>
      </c>
      <c r="E102">
        <v>3650</v>
      </c>
      <c r="F102">
        <v>0</v>
      </c>
      <c r="G102">
        <v>3988</v>
      </c>
      <c r="H102">
        <v>0</v>
      </c>
      <c r="I102">
        <v>3400</v>
      </c>
      <c r="J102">
        <v>0</v>
      </c>
      <c r="K102">
        <v>3112</v>
      </c>
      <c r="L102">
        <v>0</v>
      </c>
      <c r="M102">
        <v>2980</v>
      </c>
      <c r="N102">
        <v>0</v>
      </c>
      <c r="O102">
        <v>2736</v>
      </c>
      <c r="P102">
        <v>0</v>
      </c>
      <c r="Q102">
        <v>2328</v>
      </c>
      <c r="R102">
        <v>0</v>
      </c>
      <c r="S102">
        <v>2342</v>
      </c>
      <c r="T102">
        <f t="shared" si="45"/>
        <v>0</v>
      </c>
      <c r="U102">
        <f t="shared" si="46"/>
        <v>0</v>
      </c>
      <c r="V102">
        <f t="shared" si="47"/>
        <v>2.2132928436958426</v>
      </c>
      <c r="W102">
        <v>0</v>
      </c>
      <c r="X102">
        <v>1416</v>
      </c>
      <c r="Y102">
        <v>0</v>
      </c>
      <c r="Z102">
        <v>3530</v>
      </c>
      <c r="AA102">
        <v>0</v>
      </c>
      <c r="AB102">
        <v>3592</v>
      </c>
      <c r="AC102">
        <v>0</v>
      </c>
      <c r="AD102">
        <v>3298</v>
      </c>
      <c r="AE102">
        <v>1</v>
      </c>
      <c r="AF102">
        <v>3070</v>
      </c>
      <c r="AG102">
        <v>0</v>
      </c>
      <c r="AH102">
        <v>2764</v>
      </c>
      <c r="AI102">
        <v>0</v>
      </c>
      <c r="AJ102">
        <v>2374</v>
      </c>
      <c r="AK102">
        <v>1</v>
      </c>
      <c r="AL102">
        <v>1854</v>
      </c>
      <c r="AM102">
        <v>2</v>
      </c>
      <c r="AN102">
        <v>1430</v>
      </c>
      <c r="AO102">
        <f t="shared" si="48"/>
        <v>4</v>
      </c>
      <c r="AP102">
        <f t="shared" si="49"/>
        <v>25.412362033742941</v>
      </c>
      <c r="AQ102">
        <f t="shared" si="50"/>
        <v>2.4075011021136223</v>
      </c>
      <c r="AR102">
        <f t="shared" si="51"/>
        <v>16898</v>
      </c>
      <c r="AS102">
        <f t="shared" si="52"/>
        <v>14790</v>
      </c>
      <c r="AT102">
        <f t="shared" si="53"/>
        <v>13.041337770591847</v>
      </c>
      <c r="AU102">
        <f t="shared" si="54"/>
        <v>4</v>
      </c>
      <c r="AV102">
        <f t="shared" si="55"/>
        <v>4.6207939458094653</v>
      </c>
      <c r="AW102">
        <f t="shared" si="56"/>
        <v>0.86565210370991441</v>
      </c>
      <c r="AX102" s="15">
        <f t="shared" si="57"/>
        <v>2.3045338296550506</v>
      </c>
      <c r="AY102" s="15">
        <f t="shared" si="58"/>
        <v>0.32516492273388142</v>
      </c>
      <c r="AZ102">
        <v>1</v>
      </c>
    </row>
    <row r="103" spans="1:52" x14ac:dyDescent="0.35">
      <c r="A103" s="6" t="s">
        <v>362</v>
      </c>
      <c r="B103">
        <v>0</v>
      </c>
      <c r="C103">
        <v>364</v>
      </c>
      <c r="D103">
        <v>0</v>
      </c>
      <c r="E103">
        <v>1030</v>
      </c>
      <c r="F103">
        <v>0</v>
      </c>
      <c r="G103">
        <v>1188</v>
      </c>
      <c r="H103">
        <v>0</v>
      </c>
      <c r="I103">
        <v>886</v>
      </c>
      <c r="J103">
        <v>0</v>
      </c>
      <c r="K103">
        <v>766</v>
      </c>
      <c r="L103">
        <v>0</v>
      </c>
      <c r="M103">
        <v>912</v>
      </c>
      <c r="N103">
        <v>0</v>
      </c>
      <c r="O103">
        <v>1064</v>
      </c>
      <c r="P103">
        <v>0</v>
      </c>
      <c r="Q103">
        <v>940</v>
      </c>
      <c r="R103">
        <v>0</v>
      </c>
      <c r="S103">
        <v>800</v>
      </c>
      <c r="T103">
        <f t="shared" si="45"/>
        <v>0</v>
      </c>
      <c r="U103">
        <f t="shared" si="46"/>
        <v>0</v>
      </c>
      <c r="V103">
        <f t="shared" si="47"/>
        <v>0.78259581870623007</v>
      </c>
      <c r="W103">
        <v>0</v>
      </c>
      <c r="X103">
        <v>484</v>
      </c>
      <c r="Y103">
        <v>0</v>
      </c>
      <c r="Z103">
        <v>1208</v>
      </c>
      <c r="AA103">
        <v>0</v>
      </c>
      <c r="AB103">
        <v>1392</v>
      </c>
      <c r="AC103">
        <v>0</v>
      </c>
      <c r="AD103">
        <v>1108</v>
      </c>
      <c r="AE103">
        <v>0</v>
      </c>
      <c r="AF103">
        <v>856</v>
      </c>
      <c r="AG103">
        <v>0</v>
      </c>
      <c r="AH103">
        <v>932</v>
      </c>
      <c r="AI103">
        <v>0</v>
      </c>
      <c r="AJ103">
        <v>1022</v>
      </c>
      <c r="AK103">
        <v>0</v>
      </c>
      <c r="AL103">
        <v>838</v>
      </c>
      <c r="AM103">
        <v>0</v>
      </c>
      <c r="AN103">
        <v>796</v>
      </c>
      <c r="AO103">
        <f t="shared" si="48"/>
        <v>0</v>
      </c>
      <c r="AP103">
        <f t="shared" si="49"/>
        <v>0</v>
      </c>
      <c r="AQ103">
        <f t="shared" si="50"/>
        <v>1.0310743132125246</v>
      </c>
      <c r="AR103">
        <f t="shared" si="51"/>
        <v>5368</v>
      </c>
      <c r="AS103">
        <f t="shared" si="52"/>
        <v>5552</v>
      </c>
      <c r="AT103">
        <f t="shared" si="53"/>
        <v>0</v>
      </c>
      <c r="AU103">
        <f t="shared" si="54"/>
        <v>0</v>
      </c>
      <c r="AV103">
        <f t="shared" si="55"/>
        <v>1.8136701319187547</v>
      </c>
      <c r="AW103">
        <f t="shared" si="56"/>
        <v>0</v>
      </c>
      <c r="AX103" s="15" t="e">
        <f t="shared" si="57"/>
        <v>#DIV/0!</v>
      </c>
      <c r="AY103" s="15">
        <f t="shared" si="58"/>
        <v>0</v>
      </c>
      <c r="AZ103">
        <v>1</v>
      </c>
    </row>
    <row r="104" spans="1:52" x14ac:dyDescent="0.35">
      <c r="A104" s="20" t="s">
        <v>363</v>
      </c>
      <c r="B104" s="21">
        <v>0</v>
      </c>
      <c r="C104" s="21">
        <v>4528</v>
      </c>
      <c r="D104" s="21">
        <v>0</v>
      </c>
      <c r="E104" s="21">
        <v>10560</v>
      </c>
      <c r="F104" s="21">
        <v>0</v>
      </c>
      <c r="G104" s="21">
        <v>11984</v>
      </c>
      <c r="H104" s="21">
        <v>0</v>
      </c>
      <c r="I104" s="21">
        <v>11978</v>
      </c>
      <c r="J104" s="21">
        <v>0</v>
      </c>
      <c r="K104" s="21">
        <v>11080</v>
      </c>
      <c r="L104" s="21">
        <v>1</v>
      </c>
      <c r="M104" s="21">
        <v>9842</v>
      </c>
      <c r="N104" s="21">
        <v>0</v>
      </c>
      <c r="O104" s="21">
        <v>7954</v>
      </c>
      <c r="P104" s="21">
        <v>1</v>
      </c>
      <c r="Q104" s="21">
        <v>6250</v>
      </c>
      <c r="R104" s="21">
        <v>0</v>
      </c>
      <c r="S104" s="21">
        <v>4596</v>
      </c>
      <c r="T104">
        <f t="shared" si="45"/>
        <v>2</v>
      </c>
      <c r="U104">
        <f t="shared" si="46"/>
        <v>3.6020405285678452</v>
      </c>
      <c r="V104">
        <f t="shared" si="47"/>
        <v>6.0002278996392668</v>
      </c>
      <c r="W104" s="21">
        <v>0</v>
      </c>
      <c r="X104" s="21">
        <v>4912</v>
      </c>
      <c r="Y104" s="21">
        <v>0</v>
      </c>
      <c r="Z104" s="21">
        <v>12268</v>
      </c>
      <c r="AA104" s="21">
        <v>1</v>
      </c>
      <c r="AB104" s="21">
        <v>13516</v>
      </c>
      <c r="AC104" s="21">
        <v>0</v>
      </c>
      <c r="AD104" s="21">
        <v>12112</v>
      </c>
      <c r="AE104" s="21">
        <v>0</v>
      </c>
      <c r="AF104" s="21">
        <v>11184</v>
      </c>
      <c r="AG104" s="21">
        <v>0</v>
      </c>
      <c r="AH104" s="21">
        <v>9624</v>
      </c>
      <c r="AI104" s="21">
        <v>0</v>
      </c>
      <c r="AJ104" s="21">
        <v>7564</v>
      </c>
      <c r="AK104" s="21">
        <v>1</v>
      </c>
      <c r="AL104" s="21">
        <v>5464</v>
      </c>
      <c r="AM104" s="21">
        <v>0</v>
      </c>
      <c r="AN104" s="21">
        <v>3606</v>
      </c>
      <c r="AO104">
        <f t="shared" si="48"/>
        <v>1</v>
      </c>
      <c r="AP104">
        <f t="shared" si="49"/>
        <v>2.1252161780830265</v>
      </c>
      <c r="AQ104">
        <f t="shared" si="50"/>
        <v>7.4655190291189264</v>
      </c>
      <c r="AR104">
        <f t="shared" si="51"/>
        <v>51700</v>
      </c>
      <c r="AS104">
        <f t="shared" si="52"/>
        <v>49554</v>
      </c>
      <c r="AT104">
        <f t="shared" si="53"/>
        <v>2.9761682398671834</v>
      </c>
      <c r="AU104">
        <f t="shared" si="54"/>
        <v>3</v>
      </c>
      <c r="AV104">
        <f t="shared" si="55"/>
        <v>13.465746928758193</v>
      </c>
      <c r="AW104" s="21">
        <f t="shared" si="56"/>
        <v>0.22278749302744091</v>
      </c>
      <c r="AX104" s="22">
        <f t="shared" si="57"/>
        <v>0.62522844923299414</v>
      </c>
      <c r="AY104" s="22">
        <f t="shared" si="58"/>
        <v>7.9385810275174495E-2</v>
      </c>
      <c r="AZ104">
        <v>1</v>
      </c>
    </row>
    <row r="105" spans="1:52" x14ac:dyDescent="0.35">
      <c r="A105" s="6" t="s">
        <v>486</v>
      </c>
      <c r="B105">
        <v>0</v>
      </c>
      <c r="C105">
        <v>254</v>
      </c>
      <c r="D105">
        <v>0</v>
      </c>
      <c r="E105">
        <v>696</v>
      </c>
      <c r="F105">
        <v>0</v>
      </c>
      <c r="G105">
        <v>740</v>
      </c>
      <c r="H105">
        <v>0</v>
      </c>
      <c r="I105">
        <v>732</v>
      </c>
      <c r="J105">
        <v>0</v>
      </c>
      <c r="K105">
        <v>696</v>
      </c>
      <c r="L105">
        <v>0</v>
      </c>
      <c r="M105">
        <v>762</v>
      </c>
      <c r="N105">
        <v>0</v>
      </c>
      <c r="O105">
        <v>854</v>
      </c>
      <c r="P105">
        <v>0</v>
      </c>
      <c r="Q105">
        <v>754</v>
      </c>
      <c r="R105">
        <v>0</v>
      </c>
      <c r="S105">
        <v>888</v>
      </c>
      <c r="T105">
        <f t="shared" si="45"/>
        <v>0</v>
      </c>
      <c r="U105">
        <f t="shared" si="46"/>
        <v>0</v>
      </c>
      <c r="V105">
        <f t="shared" si="47"/>
        <v>0.69915223591387909</v>
      </c>
      <c r="W105">
        <v>0</v>
      </c>
      <c r="X105">
        <v>396</v>
      </c>
      <c r="Y105">
        <v>0</v>
      </c>
      <c r="Z105">
        <v>826</v>
      </c>
      <c r="AA105">
        <v>0</v>
      </c>
      <c r="AB105">
        <v>976</v>
      </c>
      <c r="AC105">
        <v>0</v>
      </c>
      <c r="AD105">
        <v>868</v>
      </c>
      <c r="AE105">
        <v>0</v>
      </c>
      <c r="AF105">
        <v>852</v>
      </c>
      <c r="AG105">
        <v>0</v>
      </c>
      <c r="AH105">
        <v>798</v>
      </c>
      <c r="AI105">
        <v>0</v>
      </c>
      <c r="AJ105">
        <v>674</v>
      </c>
      <c r="AK105">
        <v>0</v>
      </c>
      <c r="AL105">
        <v>628</v>
      </c>
      <c r="AM105">
        <v>0</v>
      </c>
      <c r="AN105">
        <v>584</v>
      </c>
      <c r="AO105">
        <f t="shared" si="48"/>
        <v>0</v>
      </c>
      <c r="AP105">
        <f t="shared" si="49"/>
        <v>0</v>
      </c>
      <c r="AQ105">
        <f t="shared" si="50"/>
        <v>0.77848569228661557</v>
      </c>
      <c r="AR105">
        <f t="shared" si="51"/>
        <v>4686</v>
      </c>
      <c r="AS105">
        <f t="shared" si="52"/>
        <v>4404</v>
      </c>
      <c r="AT105">
        <f t="shared" si="53"/>
        <v>0</v>
      </c>
      <c r="AU105">
        <f t="shared" si="54"/>
        <v>0</v>
      </c>
      <c r="AV105">
        <f t="shared" si="55"/>
        <v>1.4776379282004948</v>
      </c>
      <c r="AW105">
        <f t="shared" si="56"/>
        <v>0</v>
      </c>
      <c r="AX105" s="15" t="e">
        <f t="shared" si="57"/>
        <v>#DIV/0!</v>
      </c>
      <c r="AY105" s="15">
        <f t="shared" si="58"/>
        <v>0</v>
      </c>
      <c r="AZ105">
        <v>1</v>
      </c>
    </row>
    <row r="106" spans="1:52" x14ac:dyDescent="0.35">
      <c r="A106" s="6" t="s">
        <v>116</v>
      </c>
      <c r="B106">
        <v>0</v>
      </c>
      <c r="C106">
        <v>1372</v>
      </c>
      <c r="D106">
        <v>0</v>
      </c>
      <c r="E106">
        <v>3770</v>
      </c>
      <c r="F106">
        <v>0</v>
      </c>
      <c r="G106">
        <v>4458</v>
      </c>
      <c r="H106">
        <v>0</v>
      </c>
      <c r="I106">
        <v>3728</v>
      </c>
      <c r="J106">
        <v>0</v>
      </c>
      <c r="K106">
        <v>3200</v>
      </c>
      <c r="L106">
        <v>0</v>
      </c>
      <c r="M106">
        <v>3086</v>
      </c>
      <c r="N106">
        <v>2</v>
      </c>
      <c r="O106">
        <v>2870</v>
      </c>
      <c r="P106">
        <v>0</v>
      </c>
      <c r="Q106">
        <v>2480</v>
      </c>
      <c r="R106">
        <v>1</v>
      </c>
      <c r="S106">
        <v>2068</v>
      </c>
      <c r="T106">
        <f t="shared" si="45"/>
        <v>3</v>
      </c>
      <c r="U106">
        <f t="shared" si="46"/>
        <v>14.577611036670014</v>
      </c>
      <c r="V106">
        <f t="shared" si="47"/>
        <v>2.2287995034292711</v>
      </c>
      <c r="W106">
        <v>0</v>
      </c>
      <c r="X106">
        <v>1532</v>
      </c>
      <c r="Y106">
        <v>0</v>
      </c>
      <c r="Z106">
        <v>3800</v>
      </c>
      <c r="AA106">
        <v>0</v>
      </c>
      <c r="AB106">
        <v>4278</v>
      </c>
      <c r="AC106">
        <v>0</v>
      </c>
      <c r="AD106">
        <v>3804</v>
      </c>
      <c r="AE106">
        <v>0</v>
      </c>
      <c r="AF106">
        <v>3460</v>
      </c>
      <c r="AG106">
        <v>0</v>
      </c>
      <c r="AH106">
        <v>3218</v>
      </c>
      <c r="AI106">
        <v>2</v>
      </c>
      <c r="AJ106">
        <v>2792</v>
      </c>
      <c r="AK106">
        <v>2</v>
      </c>
      <c r="AL106">
        <v>2424</v>
      </c>
      <c r="AM106">
        <v>0</v>
      </c>
      <c r="AN106">
        <v>1720</v>
      </c>
      <c r="AO106">
        <f t="shared" si="48"/>
        <v>4</v>
      </c>
      <c r="AP106">
        <f t="shared" si="49"/>
        <v>20.041055836538693</v>
      </c>
      <c r="AQ106">
        <f t="shared" si="50"/>
        <v>2.9091367456934711</v>
      </c>
      <c r="AR106">
        <f t="shared" si="51"/>
        <v>17432</v>
      </c>
      <c r="AS106">
        <f t="shared" si="52"/>
        <v>17418</v>
      </c>
      <c r="AT106">
        <f t="shared" si="53"/>
        <v>19.984819753830664</v>
      </c>
      <c r="AU106">
        <f t="shared" si="54"/>
        <v>7</v>
      </c>
      <c r="AV106">
        <f t="shared" si="55"/>
        <v>5.1379362491227418</v>
      </c>
      <c r="AW106">
        <f t="shared" si="56"/>
        <v>1.3624147246270697</v>
      </c>
      <c r="AX106" s="15">
        <f t="shared" si="57"/>
        <v>0.65141538653335973</v>
      </c>
      <c r="AY106" s="15">
        <f t="shared" si="58"/>
        <v>2.8494474036891626</v>
      </c>
      <c r="AZ106">
        <v>1</v>
      </c>
    </row>
    <row r="107" spans="1:52" x14ac:dyDescent="0.35">
      <c r="A107" s="6" t="s">
        <v>495</v>
      </c>
      <c r="B107">
        <v>0</v>
      </c>
      <c r="C107">
        <v>25024</v>
      </c>
      <c r="D107">
        <v>1</v>
      </c>
      <c r="E107">
        <v>62082</v>
      </c>
      <c r="F107">
        <v>2</v>
      </c>
      <c r="G107">
        <v>72478</v>
      </c>
      <c r="H107">
        <v>0</v>
      </c>
      <c r="I107">
        <v>71874</v>
      </c>
      <c r="J107">
        <v>2</v>
      </c>
      <c r="K107">
        <v>69444</v>
      </c>
      <c r="L107">
        <v>7</v>
      </c>
      <c r="M107">
        <v>60012</v>
      </c>
      <c r="N107">
        <v>6</v>
      </c>
      <c r="O107">
        <v>47616</v>
      </c>
      <c r="P107">
        <v>9</v>
      </c>
      <c r="Q107">
        <v>36458</v>
      </c>
      <c r="R107">
        <v>9</v>
      </c>
      <c r="S107">
        <v>26338</v>
      </c>
      <c r="T107">
        <f t="shared" si="45"/>
        <v>33</v>
      </c>
      <c r="U107">
        <f t="shared" si="46"/>
        <v>10.386821616818654</v>
      </c>
      <c r="V107">
        <f t="shared" si="47"/>
        <v>35.629387006827884</v>
      </c>
      <c r="W107">
        <v>0</v>
      </c>
      <c r="X107">
        <v>26122</v>
      </c>
      <c r="Y107">
        <v>2</v>
      </c>
      <c r="Z107">
        <v>65516</v>
      </c>
      <c r="AA107">
        <v>0</v>
      </c>
      <c r="AB107">
        <v>71032</v>
      </c>
      <c r="AC107">
        <v>5</v>
      </c>
      <c r="AD107">
        <v>66808</v>
      </c>
      <c r="AE107">
        <v>3</v>
      </c>
      <c r="AF107">
        <v>63780</v>
      </c>
      <c r="AG107">
        <v>6</v>
      </c>
      <c r="AH107">
        <v>53572</v>
      </c>
      <c r="AI107">
        <v>6</v>
      </c>
      <c r="AJ107">
        <v>41824</v>
      </c>
      <c r="AK107">
        <v>14</v>
      </c>
      <c r="AL107">
        <v>28984</v>
      </c>
      <c r="AM107">
        <v>9</v>
      </c>
      <c r="AN107">
        <v>16646</v>
      </c>
      <c r="AO107">
        <f t="shared" si="48"/>
        <v>43</v>
      </c>
      <c r="AP107">
        <f t="shared" si="49"/>
        <v>15.638975179504035</v>
      </c>
      <c r="AQ107">
        <f t="shared" si="50"/>
        <v>39.886817229565949</v>
      </c>
      <c r="AR107">
        <f t="shared" si="51"/>
        <v>311742</v>
      </c>
      <c r="AS107">
        <f t="shared" si="52"/>
        <v>271614</v>
      </c>
      <c r="AT107">
        <f t="shared" si="53"/>
        <v>13.115129557889917</v>
      </c>
      <c r="AU107">
        <f t="shared" si="54"/>
        <v>76</v>
      </c>
      <c r="AV107">
        <f t="shared" si="55"/>
        <v>75.516204236393833</v>
      </c>
      <c r="AW107">
        <f t="shared" si="56"/>
        <v>1.0064065159060658</v>
      </c>
      <c r="AX107" s="15">
        <f t="shared" si="57"/>
        <v>0.80377093610155226</v>
      </c>
      <c r="AY107" s="15">
        <f t="shared" si="58"/>
        <v>1.2601277674591327</v>
      </c>
      <c r="AZ107">
        <v>1</v>
      </c>
    </row>
    <row r="108" spans="1:52" x14ac:dyDescent="0.35">
      <c r="A108" s="16" t="s">
        <v>132</v>
      </c>
      <c r="B108">
        <v>0</v>
      </c>
      <c r="C108">
        <v>280</v>
      </c>
      <c r="D108">
        <v>0</v>
      </c>
      <c r="E108">
        <v>678</v>
      </c>
      <c r="F108">
        <v>0</v>
      </c>
      <c r="G108">
        <v>776</v>
      </c>
      <c r="H108">
        <v>0</v>
      </c>
      <c r="I108">
        <v>498</v>
      </c>
      <c r="J108">
        <v>0</v>
      </c>
      <c r="K108">
        <v>480</v>
      </c>
      <c r="L108">
        <v>0</v>
      </c>
      <c r="M108">
        <v>480</v>
      </c>
      <c r="N108">
        <v>0</v>
      </c>
      <c r="O108">
        <v>630</v>
      </c>
      <c r="P108">
        <v>0</v>
      </c>
      <c r="Q108">
        <v>648</v>
      </c>
      <c r="R108">
        <v>0</v>
      </c>
      <c r="S108">
        <v>560</v>
      </c>
      <c r="T108">
        <f t="shared" si="45"/>
        <v>0</v>
      </c>
      <c r="U108">
        <f t="shared" si="46"/>
        <v>0</v>
      </c>
      <c r="V108">
        <f t="shared" si="47"/>
        <v>0.50515988562643366</v>
      </c>
      <c r="W108">
        <v>0</v>
      </c>
      <c r="X108">
        <v>254</v>
      </c>
      <c r="Y108">
        <v>0</v>
      </c>
      <c r="Z108">
        <v>544</v>
      </c>
      <c r="AA108">
        <v>0</v>
      </c>
      <c r="AB108">
        <v>640</v>
      </c>
      <c r="AC108">
        <v>0</v>
      </c>
      <c r="AD108">
        <v>560</v>
      </c>
      <c r="AE108">
        <v>1</v>
      </c>
      <c r="AF108">
        <v>540</v>
      </c>
      <c r="AG108">
        <v>0</v>
      </c>
      <c r="AH108">
        <v>468</v>
      </c>
      <c r="AI108">
        <v>1</v>
      </c>
      <c r="AJ108">
        <v>508</v>
      </c>
      <c r="AK108">
        <v>1</v>
      </c>
      <c r="AL108">
        <v>476</v>
      </c>
      <c r="AM108">
        <v>0</v>
      </c>
      <c r="AN108">
        <v>484</v>
      </c>
      <c r="AO108">
        <f t="shared" si="48"/>
        <v>3</v>
      </c>
      <c r="AP108">
        <f t="shared" si="49"/>
        <v>89.624930172205694</v>
      </c>
      <c r="AQ108">
        <f t="shared" si="50"/>
        <v>0.5746965217961939</v>
      </c>
      <c r="AR108">
        <f t="shared" si="51"/>
        <v>3296</v>
      </c>
      <c r="AS108">
        <f t="shared" si="52"/>
        <v>3036</v>
      </c>
      <c r="AT108">
        <f t="shared" si="53"/>
        <v>47.648563643046792</v>
      </c>
      <c r="AU108">
        <f t="shared" si="54"/>
        <v>3</v>
      </c>
      <c r="AV108">
        <f t="shared" si="55"/>
        <v>1.0798564074226276</v>
      </c>
      <c r="AW108">
        <f t="shared" si="56"/>
        <v>2.7781471493606449</v>
      </c>
      <c r="AX108" s="15">
        <f t="shared" si="57"/>
        <v>0.93983190427373908</v>
      </c>
      <c r="AY108" s="15">
        <f t="shared" si="58"/>
        <v>8.2122149167354426</v>
      </c>
      <c r="AZ108">
        <v>1</v>
      </c>
    </row>
    <row r="109" spans="1:52" x14ac:dyDescent="0.35">
      <c r="A109" s="6" t="s">
        <v>135</v>
      </c>
      <c r="B109">
        <v>0</v>
      </c>
      <c r="C109">
        <v>2452</v>
      </c>
      <c r="D109">
        <v>0</v>
      </c>
      <c r="E109">
        <v>5970</v>
      </c>
      <c r="F109">
        <v>0</v>
      </c>
      <c r="G109">
        <v>6302</v>
      </c>
      <c r="H109">
        <v>0</v>
      </c>
      <c r="I109">
        <v>5890</v>
      </c>
      <c r="J109">
        <v>0</v>
      </c>
      <c r="K109">
        <v>5124</v>
      </c>
      <c r="L109">
        <v>0</v>
      </c>
      <c r="M109">
        <v>4252</v>
      </c>
      <c r="N109">
        <v>1</v>
      </c>
      <c r="O109">
        <v>3252</v>
      </c>
      <c r="P109">
        <v>1</v>
      </c>
      <c r="Q109">
        <v>2530</v>
      </c>
      <c r="R109">
        <v>0</v>
      </c>
      <c r="S109">
        <v>2174</v>
      </c>
      <c r="T109">
        <f t="shared" si="45"/>
        <v>2</v>
      </c>
      <c r="U109">
        <f t="shared" si="46"/>
        <v>9.0800247533540706</v>
      </c>
      <c r="V109">
        <f t="shared" si="47"/>
        <v>2.6022543346568585</v>
      </c>
      <c r="W109">
        <v>0</v>
      </c>
      <c r="X109">
        <v>2850</v>
      </c>
      <c r="Y109">
        <v>0</v>
      </c>
      <c r="Z109">
        <v>6782</v>
      </c>
      <c r="AA109">
        <v>0</v>
      </c>
      <c r="AB109">
        <v>6748</v>
      </c>
      <c r="AC109">
        <v>1</v>
      </c>
      <c r="AD109">
        <v>6032</v>
      </c>
      <c r="AE109">
        <v>1</v>
      </c>
      <c r="AF109">
        <v>5134</v>
      </c>
      <c r="AG109">
        <v>0</v>
      </c>
      <c r="AH109">
        <v>4256</v>
      </c>
      <c r="AI109">
        <v>0</v>
      </c>
      <c r="AJ109">
        <v>3056</v>
      </c>
      <c r="AK109">
        <v>1</v>
      </c>
      <c r="AL109">
        <v>2200</v>
      </c>
      <c r="AM109">
        <v>0</v>
      </c>
      <c r="AN109">
        <v>1456</v>
      </c>
      <c r="AO109">
        <f t="shared" si="48"/>
        <v>3</v>
      </c>
      <c r="AP109">
        <f t="shared" si="49"/>
        <v>9.4796333084830735</v>
      </c>
      <c r="AQ109">
        <f t="shared" si="50"/>
        <v>3.1579260264712534</v>
      </c>
      <c r="AR109">
        <f t="shared" si="51"/>
        <v>23222</v>
      </c>
      <c r="AS109">
        <f t="shared" si="52"/>
        <v>22134</v>
      </c>
      <c r="AT109">
        <f t="shared" si="53"/>
        <v>10.99522783997617</v>
      </c>
      <c r="AU109">
        <f t="shared" si="54"/>
        <v>5</v>
      </c>
      <c r="AV109">
        <f t="shared" si="55"/>
        <v>5.7601803611281124</v>
      </c>
      <c r="AW109">
        <f t="shared" si="56"/>
        <v>0.86802837524704979</v>
      </c>
      <c r="AX109" s="15">
        <f t="shared" si="57"/>
        <v>2.0839739404819935</v>
      </c>
      <c r="AY109" s="15">
        <f t="shared" si="58"/>
        <v>0.36155598954359547</v>
      </c>
      <c r="AZ109">
        <v>1</v>
      </c>
    </row>
    <row r="110" spans="1:52" x14ac:dyDescent="0.35">
      <c r="A110" s="6" t="s">
        <v>139</v>
      </c>
      <c r="B110">
        <v>0</v>
      </c>
      <c r="C110">
        <v>2336</v>
      </c>
      <c r="D110">
        <v>0</v>
      </c>
      <c r="E110">
        <v>5208</v>
      </c>
      <c r="F110">
        <v>0</v>
      </c>
      <c r="G110">
        <v>6050</v>
      </c>
      <c r="H110">
        <v>0</v>
      </c>
      <c r="I110">
        <v>7010</v>
      </c>
      <c r="J110">
        <v>0</v>
      </c>
      <c r="K110">
        <v>6726</v>
      </c>
      <c r="L110">
        <v>0</v>
      </c>
      <c r="M110">
        <v>5302</v>
      </c>
      <c r="N110">
        <v>0</v>
      </c>
      <c r="O110">
        <v>4474</v>
      </c>
      <c r="P110">
        <v>0</v>
      </c>
      <c r="Q110">
        <v>3540</v>
      </c>
      <c r="R110">
        <v>0</v>
      </c>
      <c r="S110">
        <v>2796</v>
      </c>
      <c r="T110">
        <f t="shared" si="45"/>
        <v>0</v>
      </c>
      <c r="U110">
        <f t="shared" si="46"/>
        <v>0</v>
      </c>
      <c r="V110">
        <f t="shared" si="47"/>
        <v>3.4457229766644661</v>
      </c>
      <c r="W110">
        <v>0</v>
      </c>
      <c r="X110">
        <v>2538</v>
      </c>
      <c r="Y110">
        <v>0</v>
      </c>
      <c r="Z110">
        <v>5496</v>
      </c>
      <c r="AA110">
        <v>0</v>
      </c>
      <c r="AB110">
        <v>5844</v>
      </c>
      <c r="AC110">
        <v>2</v>
      </c>
      <c r="AD110">
        <v>7298</v>
      </c>
      <c r="AE110">
        <v>1</v>
      </c>
      <c r="AF110">
        <v>6748</v>
      </c>
      <c r="AG110">
        <v>0</v>
      </c>
      <c r="AH110">
        <v>5550</v>
      </c>
      <c r="AI110">
        <v>0</v>
      </c>
      <c r="AJ110">
        <v>4414</v>
      </c>
      <c r="AK110">
        <v>3</v>
      </c>
      <c r="AL110">
        <v>3240</v>
      </c>
      <c r="AM110">
        <v>1</v>
      </c>
      <c r="AN110">
        <v>2370</v>
      </c>
      <c r="AO110">
        <f t="shared" si="48"/>
        <v>7</v>
      </c>
      <c r="AP110">
        <f t="shared" si="49"/>
        <v>18.114052546280053</v>
      </c>
      <c r="AQ110">
        <f t="shared" si="50"/>
        <v>4.4888348230040691</v>
      </c>
      <c r="AR110">
        <f t="shared" si="51"/>
        <v>29848</v>
      </c>
      <c r="AS110">
        <f t="shared" si="52"/>
        <v>29620</v>
      </c>
      <c r="AT110">
        <f t="shared" si="53"/>
        <v>11.395760460747585</v>
      </c>
      <c r="AU110">
        <f t="shared" si="54"/>
        <v>7</v>
      </c>
      <c r="AV110">
        <f t="shared" si="55"/>
        <v>7.9345577996685357</v>
      </c>
      <c r="AW110">
        <f t="shared" si="56"/>
        <v>0.88221677587280589</v>
      </c>
      <c r="AX110" s="15">
        <f t="shared" si="57"/>
        <v>1.8496720666190536</v>
      </c>
      <c r="AY110" s="15">
        <f t="shared" si="58"/>
        <v>0.42078077172568534</v>
      </c>
      <c r="AZ110">
        <v>1</v>
      </c>
    </row>
    <row r="111" spans="1:52" x14ac:dyDescent="0.35">
      <c r="A111" s="6" t="s">
        <v>378</v>
      </c>
      <c r="B111">
        <v>0</v>
      </c>
      <c r="C111">
        <v>512</v>
      </c>
      <c r="D111">
        <v>0</v>
      </c>
      <c r="E111">
        <v>1324</v>
      </c>
      <c r="F111">
        <v>0</v>
      </c>
      <c r="G111">
        <v>1502</v>
      </c>
      <c r="H111">
        <v>0</v>
      </c>
      <c r="I111">
        <v>1204</v>
      </c>
      <c r="J111">
        <v>0</v>
      </c>
      <c r="K111">
        <v>1112</v>
      </c>
      <c r="L111">
        <v>0</v>
      </c>
      <c r="M111">
        <v>1216</v>
      </c>
      <c r="N111">
        <v>0</v>
      </c>
      <c r="O111">
        <v>1290</v>
      </c>
      <c r="P111">
        <v>1</v>
      </c>
      <c r="Q111">
        <v>1230</v>
      </c>
      <c r="R111">
        <v>0</v>
      </c>
      <c r="S111">
        <v>1006</v>
      </c>
      <c r="T111">
        <f t="shared" ref="T111:T130" si="59">H111+J111+L111+N111+P111+R111</f>
        <v>1</v>
      </c>
      <c r="U111">
        <f t="shared" ref="U111:U131" si="60">100000*((H111*3700900/I111)+(J111*3329706/K111)+(L111*2901014/M111)+(N111*2467836/O111)+(P111*1962506/Q111)+(R111*1538446/S111))/(3700900+3329706+2901014+3467836+1962506+1538446)</f>
        <v>9.4407977211753309</v>
      </c>
      <c r="V111">
        <f t="shared" ref="V111:V131" si="61">(I111*100/3700900)+(K111*171/3329706)+(M111*286/2901014)+(O111*390/2467836)+(Q111*532/1962506)+(S111*397/1538446)</f>
        <v>1.0064157806719307</v>
      </c>
      <c r="W111">
        <v>0</v>
      </c>
      <c r="X111">
        <v>460</v>
      </c>
      <c r="Y111">
        <v>0</v>
      </c>
      <c r="Z111">
        <v>1248</v>
      </c>
      <c r="AA111">
        <v>0</v>
      </c>
      <c r="AB111">
        <v>1570</v>
      </c>
      <c r="AC111">
        <v>0</v>
      </c>
      <c r="AD111">
        <v>1402</v>
      </c>
      <c r="AE111">
        <v>1</v>
      </c>
      <c r="AF111">
        <v>1246</v>
      </c>
      <c r="AG111">
        <v>0</v>
      </c>
      <c r="AH111">
        <v>1202</v>
      </c>
      <c r="AI111">
        <v>0</v>
      </c>
      <c r="AJ111">
        <v>1084</v>
      </c>
      <c r="AK111">
        <v>1</v>
      </c>
      <c r="AL111">
        <v>1052</v>
      </c>
      <c r="AM111">
        <v>0</v>
      </c>
      <c r="AN111">
        <v>998</v>
      </c>
      <c r="AO111">
        <f t="shared" ref="AO111:AO130" si="62">AC111+AE111+AG111+AI111+AK111+AM111</f>
        <v>2</v>
      </c>
      <c r="AP111">
        <f t="shared" ref="AP111:AP131" si="63">100000*((AC111*370900/AD111)+(AE111*3329706/AF111)+(AG111*2901014/AH111)+(AI111*2467836/AJ111)+(AK111*1962506/AL111)+(AM111*1538446/AN111))/(3700900+3329706+2901014+3467836+1962506+1538446)</f>
        <v>26.850335281124629</v>
      </c>
      <c r="AQ111">
        <f t="shared" ref="AQ111:AQ131" si="64">(AD111*162/3699244)+(AF111*272/3287354)+(AH111*335/2809260)+(AJ111*513/2276238)+(AL111*574/1667682)+(AN111*378/1067644)</f>
        <v>1.2675635863753467</v>
      </c>
      <c r="AR111">
        <f t="shared" ref="AR111:AR131" si="65">I111+K111+M111+O111+Q111+S111</f>
        <v>7058</v>
      </c>
      <c r="AS111">
        <f t="shared" ref="AS111:AS131" si="66">AD111+AF111+AH111+AJ111+AL111+AN111</f>
        <v>6984</v>
      </c>
      <c r="AT111">
        <f t="shared" ref="AT111:AT131" si="67">100000*((T111*15900408/AR111)+(AO111*14807422/AS111))/(15900408+14807422)</f>
        <v>21.145111641105192</v>
      </c>
      <c r="AU111">
        <f t="shared" ref="AU111:AU131" si="68">T111+AO111</f>
        <v>3</v>
      </c>
      <c r="AV111">
        <f t="shared" ref="AV111:AV131" si="69">V111+AQ111</f>
        <v>2.2739793670472777</v>
      </c>
      <c r="AW111">
        <f t="shared" ref="AW111:AW131" si="70">AU111/AV111</f>
        <v>1.3192731840374821</v>
      </c>
      <c r="AX111" s="15">
        <f t="shared" ref="AX111:AX131" si="71">AW111^(1-(1.96/SQRT((AU111-AV111)^2/AV111)))</f>
        <v>0.42702456343745726</v>
      </c>
      <c r="AY111" s="15">
        <f t="shared" ref="AY111:AY131" si="72">AW111^(1+(1.96/SQRT((AU111-AV111)^2/AV111)))</f>
        <v>4.0758351700189959</v>
      </c>
      <c r="AZ111">
        <v>1</v>
      </c>
    </row>
    <row r="112" spans="1:52" x14ac:dyDescent="0.35">
      <c r="A112" s="6" t="s">
        <v>260</v>
      </c>
      <c r="B112">
        <v>0</v>
      </c>
      <c r="C112">
        <v>1482</v>
      </c>
      <c r="D112">
        <v>0</v>
      </c>
      <c r="E112">
        <v>3322</v>
      </c>
      <c r="F112">
        <v>0</v>
      </c>
      <c r="G112">
        <v>3720</v>
      </c>
      <c r="H112">
        <v>0</v>
      </c>
      <c r="I112">
        <v>3654</v>
      </c>
      <c r="J112">
        <v>0</v>
      </c>
      <c r="K112">
        <v>3246</v>
      </c>
      <c r="L112">
        <v>0</v>
      </c>
      <c r="M112">
        <v>2734</v>
      </c>
      <c r="N112">
        <v>0</v>
      </c>
      <c r="O112">
        <v>2702</v>
      </c>
      <c r="P112">
        <v>0</v>
      </c>
      <c r="Q112">
        <v>2332</v>
      </c>
      <c r="R112">
        <v>1</v>
      </c>
      <c r="S112">
        <v>1830</v>
      </c>
      <c r="T112">
        <f t="shared" si="59"/>
        <v>1</v>
      </c>
      <c r="U112">
        <f t="shared" si="60"/>
        <v>4.9743229531318995</v>
      </c>
      <c r="V112">
        <f t="shared" si="61"/>
        <v>2.0663737829748841</v>
      </c>
      <c r="W112">
        <v>0</v>
      </c>
      <c r="X112">
        <v>1574</v>
      </c>
      <c r="Y112">
        <v>0</v>
      </c>
      <c r="Z112">
        <v>3868</v>
      </c>
      <c r="AA112">
        <v>0</v>
      </c>
      <c r="AB112">
        <v>4268</v>
      </c>
      <c r="AC112">
        <v>0</v>
      </c>
      <c r="AD112">
        <v>3794</v>
      </c>
      <c r="AE112">
        <v>0</v>
      </c>
      <c r="AF112">
        <v>3494</v>
      </c>
      <c r="AG112">
        <v>1</v>
      </c>
      <c r="AH112">
        <v>2694</v>
      </c>
      <c r="AI112">
        <v>0</v>
      </c>
      <c r="AJ112">
        <v>2640</v>
      </c>
      <c r="AK112">
        <v>1</v>
      </c>
      <c r="AL112">
        <v>2242</v>
      </c>
      <c r="AM112">
        <v>0</v>
      </c>
      <c r="AN112">
        <v>1380</v>
      </c>
      <c r="AO112">
        <f t="shared" si="62"/>
        <v>2</v>
      </c>
      <c r="AP112">
        <f t="shared" si="63"/>
        <v>11.55108096883861</v>
      </c>
      <c r="AQ112">
        <f t="shared" si="64"/>
        <v>2.6317494510739339</v>
      </c>
      <c r="AR112">
        <f t="shared" si="65"/>
        <v>16498</v>
      </c>
      <c r="AS112">
        <f t="shared" si="66"/>
        <v>16244</v>
      </c>
      <c r="AT112">
        <f t="shared" si="67"/>
        <v>9.0755452430732717</v>
      </c>
      <c r="AU112">
        <f t="shared" si="68"/>
        <v>3</v>
      </c>
      <c r="AV112">
        <f t="shared" si="69"/>
        <v>4.6981232340488184</v>
      </c>
      <c r="AW112">
        <f t="shared" si="70"/>
        <v>0.63855285409672313</v>
      </c>
      <c r="AX112" s="15">
        <f t="shared" si="71"/>
        <v>1.9613333878591455</v>
      </c>
      <c r="AY112" s="15">
        <f t="shared" si="72"/>
        <v>0.20789415506771247</v>
      </c>
      <c r="AZ112">
        <v>1</v>
      </c>
    </row>
    <row r="113" spans="1:52" x14ac:dyDescent="0.35">
      <c r="A113" s="6" t="s">
        <v>155</v>
      </c>
      <c r="B113">
        <v>1</v>
      </c>
      <c r="C113">
        <v>8594</v>
      </c>
      <c r="D113">
        <v>0</v>
      </c>
      <c r="E113">
        <v>22050</v>
      </c>
      <c r="F113">
        <v>0</v>
      </c>
      <c r="G113">
        <v>24282</v>
      </c>
      <c r="H113">
        <v>1</v>
      </c>
      <c r="I113">
        <v>22162</v>
      </c>
      <c r="J113">
        <v>0</v>
      </c>
      <c r="K113">
        <v>20202</v>
      </c>
      <c r="L113">
        <v>1</v>
      </c>
      <c r="M113">
        <v>17760</v>
      </c>
      <c r="N113">
        <v>2</v>
      </c>
      <c r="O113">
        <v>14620</v>
      </c>
      <c r="P113">
        <v>1</v>
      </c>
      <c r="Q113">
        <v>10948</v>
      </c>
      <c r="R113">
        <v>1</v>
      </c>
      <c r="S113">
        <v>8576</v>
      </c>
      <c r="T113">
        <f t="shared" si="59"/>
        <v>6</v>
      </c>
      <c r="U113">
        <f t="shared" si="60"/>
        <v>6.0743055640177364</v>
      </c>
      <c r="V113">
        <f t="shared" si="61"/>
        <v>10.878520015971448</v>
      </c>
      <c r="W113">
        <v>0</v>
      </c>
      <c r="X113">
        <v>9114</v>
      </c>
      <c r="Y113">
        <v>0</v>
      </c>
      <c r="Z113">
        <v>22686</v>
      </c>
      <c r="AA113">
        <v>0</v>
      </c>
      <c r="AB113">
        <v>25222</v>
      </c>
      <c r="AC113">
        <v>3</v>
      </c>
      <c r="AD113">
        <v>22126</v>
      </c>
      <c r="AE113">
        <v>1</v>
      </c>
      <c r="AF113">
        <v>20092</v>
      </c>
      <c r="AG113">
        <v>0</v>
      </c>
      <c r="AH113">
        <v>17660</v>
      </c>
      <c r="AI113">
        <v>5</v>
      </c>
      <c r="AJ113">
        <v>13874</v>
      </c>
      <c r="AK113">
        <v>3</v>
      </c>
      <c r="AL113">
        <v>9368</v>
      </c>
      <c r="AM113">
        <v>2</v>
      </c>
      <c r="AN113">
        <v>5110</v>
      </c>
      <c r="AO113">
        <f t="shared" si="62"/>
        <v>14</v>
      </c>
      <c r="AP113">
        <f t="shared" si="63"/>
        <v>13.822088090621625</v>
      </c>
      <c r="AQ113">
        <f t="shared" si="64"/>
        <v>12.897707495903248</v>
      </c>
      <c r="AR113">
        <f t="shared" si="65"/>
        <v>94268</v>
      </c>
      <c r="AS113">
        <f t="shared" si="66"/>
        <v>88230</v>
      </c>
      <c r="AT113">
        <f t="shared" si="67"/>
        <v>10.947108770017158</v>
      </c>
      <c r="AU113">
        <f t="shared" si="68"/>
        <v>20</v>
      </c>
      <c r="AV113">
        <f t="shared" si="69"/>
        <v>23.776227511874694</v>
      </c>
      <c r="AW113">
        <f t="shared" si="70"/>
        <v>0.8411763384250629</v>
      </c>
      <c r="AX113" s="15">
        <f t="shared" si="71"/>
        <v>1.3031306824354065</v>
      </c>
      <c r="AY113" s="15">
        <f t="shared" si="72"/>
        <v>0.5429828656967941</v>
      </c>
      <c r="AZ113">
        <v>1</v>
      </c>
    </row>
    <row r="114" spans="1:52" x14ac:dyDescent="0.35">
      <c r="A114" s="6" t="s">
        <v>160</v>
      </c>
      <c r="B114">
        <v>0</v>
      </c>
      <c r="C114">
        <v>2108</v>
      </c>
      <c r="D114">
        <v>0</v>
      </c>
      <c r="E114">
        <v>4752</v>
      </c>
      <c r="F114">
        <v>0</v>
      </c>
      <c r="G114">
        <v>5178</v>
      </c>
      <c r="H114">
        <v>0</v>
      </c>
      <c r="I114">
        <v>5870</v>
      </c>
      <c r="J114">
        <v>1</v>
      </c>
      <c r="K114">
        <v>5648</v>
      </c>
      <c r="L114">
        <v>0</v>
      </c>
      <c r="M114">
        <v>4382</v>
      </c>
      <c r="N114">
        <v>1</v>
      </c>
      <c r="O114">
        <v>3552</v>
      </c>
      <c r="P114">
        <v>1</v>
      </c>
      <c r="Q114">
        <v>2604</v>
      </c>
      <c r="R114">
        <v>1</v>
      </c>
      <c r="S114">
        <v>2004</v>
      </c>
      <c r="T114">
        <f t="shared" si="59"/>
        <v>4</v>
      </c>
      <c r="U114">
        <f t="shared" si="60"/>
        <v>16.60107254414611</v>
      </c>
      <c r="V114">
        <f t="shared" si="61"/>
        <v>2.6650416984893925</v>
      </c>
      <c r="W114">
        <v>0</v>
      </c>
      <c r="X114">
        <v>2334</v>
      </c>
      <c r="Y114">
        <v>0</v>
      </c>
      <c r="Z114">
        <v>5070</v>
      </c>
      <c r="AA114">
        <v>0</v>
      </c>
      <c r="AB114">
        <v>5372</v>
      </c>
      <c r="AC114">
        <v>0</v>
      </c>
      <c r="AD114">
        <v>5774</v>
      </c>
      <c r="AE114">
        <v>0</v>
      </c>
      <c r="AF114">
        <v>5592</v>
      </c>
      <c r="AG114">
        <v>0</v>
      </c>
      <c r="AH114">
        <v>4656</v>
      </c>
      <c r="AI114">
        <v>0</v>
      </c>
      <c r="AJ114">
        <v>3980</v>
      </c>
      <c r="AK114">
        <v>1</v>
      </c>
      <c r="AL114">
        <v>2816</v>
      </c>
      <c r="AM114">
        <v>1</v>
      </c>
      <c r="AN114">
        <v>1712</v>
      </c>
      <c r="AO114">
        <f t="shared" si="62"/>
        <v>2</v>
      </c>
      <c r="AP114">
        <f t="shared" si="63"/>
        <v>9.4408232158978311</v>
      </c>
      <c r="AQ114">
        <f t="shared" si="64"/>
        <v>3.7431242116037917</v>
      </c>
      <c r="AR114">
        <f t="shared" si="65"/>
        <v>24060</v>
      </c>
      <c r="AS114">
        <f t="shared" si="66"/>
        <v>24530</v>
      </c>
      <c r="AT114">
        <f t="shared" si="67"/>
        <v>12.539961889781987</v>
      </c>
      <c r="AU114">
        <f t="shared" si="68"/>
        <v>6</v>
      </c>
      <c r="AV114">
        <f t="shared" si="69"/>
        <v>6.4081659100931843</v>
      </c>
      <c r="AW114">
        <f t="shared" si="70"/>
        <v>0.93630534605068472</v>
      </c>
      <c r="AX114" s="15">
        <f t="shared" si="71"/>
        <v>2.0838322471636066</v>
      </c>
      <c r="AY114" s="15">
        <f t="shared" si="72"/>
        <v>0.42069974789782744</v>
      </c>
      <c r="AZ114">
        <v>1</v>
      </c>
    </row>
    <row r="115" spans="1:52" x14ac:dyDescent="0.35">
      <c r="A115" s="6" t="s">
        <v>163</v>
      </c>
      <c r="B115">
        <v>0</v>
      </c>
      <c r="C115">
        <v>7376</v>
      </c>
      <c r="D115">
        <v>0</v>
      </c>
      <c r="E115">
        <v>18284</v>
      </c>
      <c r="F115">
        <v>0</v>
      </c>
      <c r="G115">
        <v>20322</v>
      </c>
      <c r="H115">
        <v>0</v>
      </c>
      <c r="I115">
        <v>18860</v>
      </c>
      <c r="J115">
        <v>0</v>
      </c>
      <c r="K115">
        <v>17160</v>
      </c>
      <c r="L115">
        <v>2</v>
      </c>
      <c r="M115">
        <v>14766</v>
      </c>
      <c r="N115">
        <v>3</v>
      </c>
      <c r="O115">
        <v>12204</v>
      </c>
      <c r="P115">
        <v>2</v>
      </c>
      <c r="Q115">
        <v>9480</v>
      </c>
      <c r="R115">
        <v>2</v>
      </c>
      <c r="S115">
        <v>7604</v>
      </c>
      <c r="T115">
        <f t="shared" si="59"/>
        <v>9</v>
      </c>
      <c r="U115">
        <f t="shared" si="60"/>
        <v>10.758613995943156</v>
      </c>
      <c r="V115">
        <f t="shared" si="61"/>
        <v>9.3073230712354729</v>
      </c>
      <c r="W115">
        <v>0</v>
      </c>
      <c r="X115">
        <v>7518</v>
      </c>
      <c r="Y115">
        <v>1</v>
      </c>
      <c r="Z115">
        <v>18796</v>
      </c>
      <c r="AA115">
        <v>1</v>
      </c>
      <c r="AB115">
        <v>21292</v>
      </c>
      <c r="AC115">
        <v>0</v>
      </c>
      <c r="AD115">
        <v>19250</v>
      </c>
      <c r="AE115">
        <v>3</v>
      </c>
      <c r="AF115">
        <v>17336</v>
      </c>
      <c r="AG115">
        <v>1</v>
      </c>
      <c r="AH115">
        <v>15028</v>
      </c>
      <c r="AI115">
        <v>5</v>
      </c>
      <c r="AJ115">
        <v>12224</v>
      </c>
      <c r="AK115">
        <v>4</v>
      </c>
      <c r="AL115">
        <v>8686</v>
      </c>
      <c r="AM115">
        <v>4</v>
      </c>
      <c r="AN115">
        <v>4810</v>
      </c>
      <c r="AO115">
        <f t="shared" si="62"/>
        <v>17</v>
      </c>
      <c r="AP115">
        <f t="shared" si="63"/>
        <v>23.442029107542073</v>
      </c>
      <c r="AQ115">
        <f t="shared" si="64"/>
        <v>11.51704596291442</v>
      </c>
      <c r="AR115">
        <f t="shared" si="65"/>
        <v>80074</v>
      </c>
      <c r="AS115">
        <f t="shared" si="66"/>
        <v>77334</v>
      </c>
      <c r="AT115">
        <f t="shared" si="67"/>
        <v>16.419898665364116</v>
      </c>
      <c r="AU115">
        <f t="shared" si="68"/>
        <v>26</v>
      </c>
      <c r="AV115">
        <f t="shared" si="69"/>
        <v>20.824369034149893</v>
      </c>
      <c r="AW115">
        <f t="shared" si="70"/>
        <v>1.2485372285403984</v>
      </c>
      <c r="AX115" s="15">
        <f t="shared" si="71"/>
        <v>0.85075850969736999</v>
      </c>
      <c r="AY115" s="15">
        <f t="shared" si="72"/>
        <v>1.8323004628021271</v>
      </c>
      <c r="AZ115">
        <v>1</v>
      </c>
    </row>
    <row r="116" spans="1:52" x14ac:dyDescent="0.35">
      <c r="A116" s="6" t="s">
        <v>165</v>
      </c>
      <c r="B116">
        <v>0</v>
      </c>
      <c r="C116">
        <v>3212</v>
      </c>
      <c r="D116">
        <v>0</v>
      </c>
      <c r="E116">
        <v>6758</v>
      </c>
      <c r="F116">
        <v>0</v>
      </c>
      <c r="G116">
        <v>7792</v>
      </c>
      <c r="H116">
        <v>0</v>
      </c>
      <c r="I116">
        <v>9036</v>
      </c>
      <c r="J116">
        <v>1</v>
      </c>
      <c r="K116">
        <v>8542</v>
      </c>
      <c r="L116">
        <v>1</v>
      </c>
      <c r="M116">
        <v>7258</v>
      </c>
      <c r="N116">
        <v>0</v>
      </c>
      <c r="O116">
        <v>6892</v>
      </c>
      <c r="P116">
        <v>3</v>
      </c>
      <c r="Q116">
        <v>5788</v>
      </c>
      <c r="R116">
        <v>2</v>
      </c>
      <c r="S116">
        <v>5342</v>
      </c>
      <c r="T116">
        <f t="shared" si="59"/>
        <v>7</v>
      </c>
      <c r="U116">
        <f t="shared" si="60"/>
        <v>14.09834586255718</v>
      </c>
      <c r="V116">
        <f t="shared" si="61"/>
        <v>5.4350818193946306</v>
      </c>
      <c r="W116">
        <v>0</v>
      </c>
      <c r="X116">
        <v>3172</v>
      </c>
      <c r="Y116">
        <v>0</v>
      </c>
      <c r="Z116">
        <v>7148</v>
      </c>
      <c r="AA116">
        <v>0</v>
      </c>
      <c r="AB116">
        <v>7848</v>
      </c>
      <c r="AC116">
        <v>0</v>
      </c>
      <c r="AD116">
        <v>8518</v>
      </c>
      <c r="AE116">
        <v>0</v>
      </c>
      <c r="AF116">
        <v>8828</v>
      </c>
      <c r="AG116">
        <v>0</v>
      </c>
      <c r="AH116">
        <v>7554</v>
      </c>
      <c r="AI116">
        <v>3</v>
      </c>
      <c r="AJ116">
        <v>6384</v>
      </c>
      <c r="AK116">
        <v>0</v>
      </c>
      <c r="AL116">
        <v>5120</v>
      </c>
      <c r="AM116">
        <v>1</v>
      </c>
      <c r="AN116">
        <v>3684</v>
      </c>
      <c r="AO116">
        <f t="shared" si="62"/>
        <v>4</v>
      </c>
      <c r="AP116">
        <f t="shared" si="63"/>
        <v>9.3329074149930573</v>
      </c>
      <c r="AQ116">
        <f t="shared" si="64"/>
        <v>6.5096207214336772</v>
      </c>
      <c r="AR116">
        <f t="shared" si="65"/>
        <v>42858</v>
      </c>
      <c r="AS116">
        <f t="shared" si="66"/>
        <v>40088</v>
      </c>
      <c r="AT116">
        <f t="shared" si="67"/>
        <v>13.268623728625313</v>
      </c>
      <c r="AU116">
        <f t="shared" si="68"/>
        <v>11</v>
      </c>
      <c r="AV116">
        <f t="shared" si="69"/>
        <v>11.944702540828308</v>
      </c>
      <c r="AW116">
        <f t="shared" si="70"/>
        <v>0.92091033346379192</v>
      </c>
      <c r="AX116" s="15">
        <f t="shared" si="71"/>
        <v>1.6626330260971809</v>
      </c>
      <c r="AY116" s="15">
        <f t="shared" si="72"/>
        <v>0.51007999298025641</v>
      </c>
      <c r="AZ116">
        <v>1</v>
      </c>
    </row>
    <row r="117" spans="1:52" x14ac:dyDescent="0.35">
      <c r="A117" s="6" t="s">
        <v>381</v>
      </c>
      <c r="B117">
        <v>0</v>
      </c>
      <c r="C117">
        <v>4516</v>
      </c>
      <c r="D117">
        <v>0</v>
      </c>
      <c r="E117">
        <v>11226</v>
      </c>
      <c r="F117">
        <v>0</v>
      </c>
      <c r="G117">
        <v>12852</v>
      </c>
      <c r="H117">
        <v>0</v>
      </c>
      <c r="I117">
        <v>10710</v>
      </c>
      <c r="J117">
        <v>0</v>
      </c>
      <c r="K117">
        <v>9496</v>
      </c>
      <c r="L117">
        <v>0</v>
      </c>
      <c r="M117">
        <v>8608</v>
      </c>
      <c r="N117">
        <v>0</v>
      </c>
      <c r="O117">
        <v>7816</v>
      </c>
      <c r="P117">
        <v>1</v>
      </c>
      <c r="Q117">
        <v>6466</v>
      </c>
      <c r="R117">
        <v>0</v>
      </c>
      <c r="S117">
        <v>4660</v>
      </c>
      <c r="T117">
        <f t="shared" si="59"/>
        <v>1</v>
      </c>
      <c r="U117">
        <f t="shared" si="60"/>
        <v>1.7958832658592108</v>
      </c>
      <c r="V117">
        <f t="shared" si="61"/>
        <v>5.8162233398298042</v>
      </c>
      <c r="W117">
        <v>0</v>
      </c>
      <c r="X117">
        <v>3928</v>
      </c>
      <c r="Y117">
        <v>0</v>
      </c>
      <c r="Z117">
        <v>10790</v>
      </c>
      <c r="AA117">
        <v>0</v>
      </c>
      <c r="AB117">
        <v>12304</v>
      </c>
      <c r="AC117">
        <v>0</v>
      </c>
      <c r="AD117">
        <v>11010</v>
      </c>
      <c r="AE117">
        <v>1</v>
      </c>
      <c r="AF117">
        <v>9636</v>
      </c>
      <c r="AG117">
        <v>0</v>
      </c>
      <c r="AH117">
        <v>8784</v>
      </c>
      <c r="AI117">
        <v>2</v>
      </c>
      <c r="AJ117">
        <v>7600</v>
      </c>
      <c r="AK117">
        <v>1</v>
      </c>
      <c r="AL117">
        <v>6312</v>
      </c>
      <c r="AM117">
        <v>1</v>
      </c>
      <c r="AN117">
        <v>4672</v>
      </c>
      <c r="AO117">
        <f t="shared" si="62"/>
        <v>5</v>
      </c>
      <c r="AP117">
        <f t="shared" si="63"/>
        <v>9.6754257569471775</v>
      </c>
      <c r="AQ117">
        <f t="shared" si="64"/>
        <v>7.8664118707080704</v>
      </c>
      <c r="AR117">
        <f t="shared" si="65"/>
        <v>47756</v>
      </c>
      <c r="AS117">
        <f t="shared" si="66"/>
        <v>48014</v>
      </c>
      <c r="AT117">
        <f t="shared" si="67"/>
        <v>6.1057425597695563</v>
      </c>
      <c r="AU117">
        <f t="shared" si="68"/>
        <v>6</v>
      </c>
      <c r="AV117">
        <f t="shared" si="69"/>
        <v>13.682635210537875</v>
      </c>
      <c r="AW117">
        <f t="shared" si="70"/>
        <v>0.43851201962755065</v>
      </c>
      <c r="AX117" s="15">
        <f t="shared" si="71"/>
        <v>0.9546431313115048</v>
      </c>
      <c r="AY117" s="15">
        <f t="shared" si="72"/>
        <v>0.20142897911354404</v>
      </c>
      <c r="AZ117">
        <v>1</v>
      </c>
    </row>
    <row r="118" spans="1:52" x14ac:dyDescent="0.35">
      <c r="A118" s="6" t="s">
        <v>172</v>
      </c>
      <c r="B118">
        <v>0</v>
      </c>
      <c r="C118">
        <v>5080</v>
      </c>
      <c r="D118">
        <v>0</v>
      </c>
      <c r="E118">
        <v>11688</v>
      </c>
      <c r="F118">
        <v>1</v>
      </c>
      <c r="G118">
        <v>13432</v>
      </c>
      <c r="H118">
        <v>0</v>
      </c>
      <c r="I118">
        <v>12816</v>
      </c>
      <c r="J118">
        <v>0</v>
      </c>
      <c r="K118">
        <v>10552</v>
      </c>
      <c r="L118">
        <v>0</v>
      </c>
      <c r="M118">
        <v>8316</v>
      </c>
      <c r="N118">
        <v>1</v>
      </c>
      <c r="O118">
        <v>6008</v>
      </c>
      <c r="P118">
        <v>1</v>
      </c>
      <c r="Q118">
        <v>4260</v>
      </c>
      <c r="R118">
        <v>0</v>
      </c>
      <c r="S118">
        <v>3554</v>
      </c>
      <c r="T118">
        <f t="shared" si="59"/>
        <v>2</v>
      </c>
      <c r="U118">
        <f t="shared" si="60"/>
        <v>5.1563280712597619</v>
      </c>
      <c r="V118">
        <f t="shared" si="61"/>
        <v>4.7294360286844963</v>
      </c>
      <c r="W118">
        <v>1</v>
      </c>
      <c r="X118">
        <v>5046</v>
      </c>
      <c r="Y118">
        <v>0</v>
      </c>
      <c r="Z118">
        <v>12386</v>
      </c>
      <c r="AA118">
        <v>0</v>
      </c>
      <c r="AB118">
        <v>13444</v>
      </c>
      <c r="AC118">
        <v>0</v>
      </c>
      <c r="AD118">
        <v>13524</v>
      </c>
      <c r="AE118">
        <v>1</v>
      </c>
      <c r="AF118">
        <v>11332</v>
      </c>
      <c r="AG118">
        <v>2</v>
      </c>
      <c r="AH118">
        <v>9044</v>
      </c>
      <c r="AI118">
        <v>0</v>
      </c>
      <c r="AJ118">
        <v>6442</v>
      </c>
      <c r="AK118">
        <v>3</v>
      </c>
      <c r="AL118">
        <v>4046</v>
      </c>
      <c r="AM118">
        <v>0</v>
      </c>
      <c r="AN118">
        <v>2332</v>
      </c>
      <c r="AO118">
        <f t="shared" si="62"/>
        <v>6</v>
      </c>
      <c r="AP118">
        <f t="shared" si="63"/>
        <v>14.144693298222942</v>
      </c>
      <c r="AQ118">
        <f t="shared" si="64"/>
        <v>6.2784463902291163</v>
      </c>
      <c r="AR118">
        <f t="shared" si="65"/>
        <v>45506</v>
      </c>
      <c r="AS118">
        <f t="shared" si="66"/>
        <v>46720</v>
      </c>
      <c r="AT118">
        <f t="shared" si="67"/>
        <v>8.4684101067608495</v>
      </c>
      <c r="AU118">
        <f t="shared" si="68"/>
        <v>8</v>
      </c>
      <c r="AV118">
        <f t="shared" si="69"/>
        <v>11.007882418913614</v>
      </c>
      <c r="AW118">
        <f t="shared" si="70"/>
        <v>0.72675194879030458</v>
      </c>
      <c r="AX118" s="15">
        <f t="shared" si="71"/>
        <v>1.4489830577508365</v>
      </c>
      <c r="AY118" s="15">
        <f t="shared" si="72"/>
        <v>0.36450971061756055</v>
      </c>
      <c r="AZ118">
        <v>1</v>
      </c>
    </row>
    <row r="119" spans="1:52" x14ac:dyDescent="0.35">
      <c r="A119" s="6" t="s">
        <v>176</v>
      </c>
      <c r="B119">
        <v>0</v>
      </c>
      <c r="C119">
        <v>934</v>
      </c>
      <c r="D119">
        <v>0</v>
      </c>
      <c r="E119">
        <v>2762</v>
      </c>
      <c r="F119">
        <v>0</v>
      </c>
      <c r="G119">
        <v>3240</v>
      </c>
      <c r="H119">
        <v>0</v>
      </c>
      <c r="I119">
        <v>2830</v>
      </c>
      <c r="J119">
        <v>0</v>
      </c>
      <c r="K119">
        <v>2654</v>
      </c>
      <c r="L119">
        <v>1</v>
      </c>
      <c r="M119">
        <v>2706</v>
      </c>
      <c r="N119">
        <v>0</v>
      </c>
      <c r="O119">
        <v>2858</v>
      </c>
      <c r="P119">
        <v>3</v>
      </c>
      <c r="Q119">
        <v>2638</v>
      </c>
      <c r="R119">
        <v>1</v>
      </c>
      <c r="S119">
        <v>2358</v>
      </c>
      <c r="T119">
        <f t="shared" si="59"/>
        <v>5</v>
      </c>
      <c r="U119">
        <f t="shared" si="60"/>
        <v>23.409584487094321</v>
      </c>
      <c r="V119">
        <f t="shared" si="61"/>
        <v>2.2548018682018842</v>
      </c>
      <c r="W119">
        <v>0</v>
      </c>
      <c r="X119">
        <v>1166</v>
      </c>
      <c r="Y119">
        <v>0</v>
      </c>
      <c r="Z119">
        <v>2988</v>
      </c>
      <c r="AA119">
        <v>0</v>
      </c>
      <c r="AB119">
        <v>3632</v>
      </c>
      <c r="AC119">
        <v>0</v>
      </c>
      <c r="AD119">
        <v>3056</v>
      </c>
      <c r="AE119">
        <v>0</v>
      </c>
      <c r="AF119">
        <v>2764</v>
      </c>
      <c r="AG119">
        <v>1</v>
      </c>
      <c r="AH119">
        <v>2856</v>
      </c>
      <c r="AI119">
        <v>0</v>
      </c>
      <c r="AJ119">
        <v>2820</v>
      </c>
      <c r="AK119">
        <v>2</v>
      </c>
      <c r="AL119">
        <v>2264</v>
      </c>
      <c r="AM119">
        <v>2</v>
      </c>
      <c r="AN119">
        <v>1512</v>
      </c>
      <c r="AO119">
        <f t="shared" si="62"/>
        <v>5</v>
      </c>
      <c r="AP119">
        <f t="shared" si="63"/>
        <v>28.309406673098575</v>
      </c>
      <c r="AQ119">
        <f t="shared" si="64"/>
        <v>2.6532213099807547</v>
      </c>
      <c r="AR119">
        <f t="shared" si="65"/>
        <v>16044</v>
      </c>
      <c r="AS119">
        <f t="shared" si="66"/>
        <v>15272</v>
      </c>
      <c r="AT119">
        <f t="shared" si="67"/>
        <v>31.92394034337941</v>
      </c>
      <c r="AU119">
        <f t="shared" si="68"/>
        <v>10</v>
      </c>
      <c r="AV119">
        <f t="shared" si="69"/>
        <v>4.9080231781826384</v>
      </c>
      <c r="AW119">
        <f t="shared" si="70"/>
        <v>2.0374801904873721</v>
      </c>
      <c r="AX119" s="15">
        <f t="shared" si="71"/>
        <v>1.110486433648797</v>
      </c>
      <c r="AY119" s="15">
        <f t="shared" si="72"/>
        <v>3.7382946795560392</v>
      </c>
      <c r="AZ119" s="21">
        <v>1</v>
      </c>
    </row>
    <row r="120" spans="1:52" x14ac:dyDescent="0.35">
      <c r="A120" s="6" t="s">
        <v>384</v>
      </c>
      <c r="B120">
        <v>0</v>
      </c>
      <c r="C120">
        <v>1662</v>
      </c>
      <c r="D120">
        <v>0</v>
      </c>
      <c r="E120">
        <v>3882</v>
      </c>
      <c r="F120">
        <v>1</v>
      </c>
      <c r="G120">
        <v>3974</v>
      </c>
      <c r="H120">
        <v>0</v>
      </c>
      <c r="I120">
        <v>3484</v>
      </c>
      <c r="J120">
        <v>0</v>
      </c>
      <c r="K120">
        <v>3444</v>
      </c>
      <c r="L120">
        <v>1</v>
      </c>
      <c r="M120">
        <v>3720</v>
      </c>
      <c r="N120">
        <v>0</v>
      </c>
      <c r="O120">
        <v>3778</v>
      </c>
      <c r="P120">
        <v>1</v>
      </c>
      <c r="Q120">
        <v>3628</v>
      </c>
      <c r="R120">
        <v>1</v>
      </c>
      <c r="S120">
        <v>3226</v>
      </c>
      <c r="T120">
        <f t="shared" si="59"/>
        <v>3</v>
      </c>
      <c r="U120">
        <f t="shared" si="60"/>
        <v>10.636816675204653</v>
      </c>
      <c r="V120">
        <f t="shared" si="61"/>
        <v>3.0507621732982551</v>
      </c>
      <c r="W120">
        <v>0</v>
      </c>
      <c r="X120">
        <v>1712</v>
      </c>
      <c r="Y120">
        <v>0</v>
      </c>
      <c r="Z120">
        <v>3682</v>
      </c>
      <c r="AA120">
        <v>1</v>
      </c>
      <c r="AB120">
        <v>4186</v>
      </c>
      <c r="AC120">
        <v>1</v>
      </c>
      <c r="AD120">
        <v>3860</v>
      </c>
      <c r="AE120">
        <v>0</v>
      </c>
      <c r="AF120">
        <v>3654</v>
      </c>
      <c r="AG120">
        <v>0</v>
      </c>
      <c r="AH120">
        <v>3874</v>
      </c>
      <c r="AI120">
        <v>0</v>
      </c>
      <c r="AJ120">
        <v>3566</v>
      </c>
      <c r="AK120">
        <v>1</v>
      </c>
      <c r="AL120">
        <v>3278</v>
      </c>
      <c r="AM120">
        <v>0</v>
      </c>
      <c r="AN120">
        <v>2994</v>
      </c>
      <c r="AO120">
        <f t="shared" si="62"/>
        <v>2</v>
      </c>
      <c r="AP120">
        <f t="shared" si="63"/>
        <v>4.1110139933490704</v>
      </c>
      <c r="AQ120">
        <f t="shared" si="64"/>
        <v>3.9253047815033133</v>
      </c>
      <c r="AR120">
        <f t="shared" si="65"/>
        <v>21280</v>
      </c>
      <c r="AS120">
        <f t="shared" si="66"/>
        <v>21226</v>
      </c>
      <c r="AT120">
        <f t="shared" si="67"/>
        <v>11.843280240305837</v>
      </c>
      <c r="AU120">
        <f t="shared" si="68"/>
        <v>5</v>
      </c>
      <c r="AV120">
        <f t="shared" si="69"/>
        <v>6.9760669548015688</v>
      </c>
      <c r="AW120">
        <f t="shared" si="70"/>
        <v>0.71673624011858739</v>
      </c>
      <c r="AX120" s="15">
        <f t="shared" si="71"/>
        <v>1.7150688976527801</v>
      </c>
      <c r="AY120" s="15">
        <f t="shared" si="72"/>
        <v>0.29952781407346779</v>
      </c>
      <c r="AZ120">
        <v>1</v>
      </c>
    </row>
    <row r="121" spans="1:52" x14ac:dyDescent="0.35">
      <c r="A121" s="6" t="s">
        <v>386</v>
      </c>
      <c r="B121">
        <v>0</v>
      </c>
      <c r="C121">
        <v>2108</v>
      </c>
      <c r="D121">
        <v>0</v>
      </c>
      <c r="E121">
        <v>4600</v>
      </c>
      <c r="F121">
        <v>0</v>
      </c>
      <c r="G121">
        <v>5206</v>
      </c>
      <c r="H121">
        <v>0</v>
      </c>
      <c r="I121">
        <v>5084</v>
      </c>
      <c r="J121">
        <v>0</v>
      </c>
      <c r="K121">
        <v>4272</v>
      </c>
      <c r="L121">
        <v>1</v>
      </c>
      <c r="M121">
        <v>3422</v>
      </c>
      <c r="N121">
        <v>0</v>
      </c>
      <c r="O121">
        <v>2612</v>
      </c>
      <c r="P121">
        <v>0</v>
      </c>
      <c r="Q121">
        <v>2298</v>
      </c>
      <c r="R121">
        <v>0</v>
      </c>
      <c r="S121">
        <v>1902</v>
      </c>
      <c r="T121">
        <f t="shared" si="59"/>
        <v>1</v>
      </c>
      <c r="U121">
        <f t="shared" si="60"/>
        <v>5.0161744323649913</v>
      </c>
      <c r="V121">
        <f t="shared" si="61"/>
        <v>2.2206715029770474</v>
      </c>
      <c r="W121">
        <v>0</v>
      </c>
      <c r="X121">
        <v>2122</v>
      </c>
      <c r="Y121">
        <v>0</v>
      </c>
      <c r="Z121">
        <v>5048</v>
      </c>
      <c r="AA121">
        <v>0</v>
      </c>
      <c r="AB121">
        <v>5334</v>
      </c>
      <c r="AC121">
        <v>0</v>
      </c>
      <c r="AD121">
        <v>4672</v>
      </c>
      <c r="AE121">
        <v>0</v>
      </c>
      <c r="AF121">
        <v>4282</v>
      </c>
      <c r="AG121">
        <v>0</v>
      </c>
      <c r="AH121">
        <v>3576</v>
      </c>
      <c r="AI121">
        <v>0</v>
      </c>
      <c r="AJ121">
        <v>2842</v>
      </c>
      <c r="AK121">
        <v>0</v>
      </c>
      <c r="AL121">
        <v>2298</v>
      </c>
      <c r="AM121">
        <v>1</v>
      </c>
      <c r="AN121">
        <v>1466</v>
      </c>
      <c r="AO121">
        <f t="shared" si="62"/>
        <v>1</v>
      </c>
      <c r="AP121">
        <f t="shared" si="63"/>
        <v>6.2094208760104896</v>
      </c>
      <c r="AQ121">
        <f t="shared" si="64"/>
        <v>2.9358249175600477</v>
      </c>
      <c r="AR121">
        <f t="shared" si="65"/>
        <v>19590</v>
      </c>
      <c r="AS121">
        <f t="shared" si="66"/>
        <v>19136</v>
      </c>
      <c r="AT121">
        <f t="shared" si="67"/>
        <v>5.1630435776773309</v>
      </c>
      <c r="AU121">
        <f t="shared" si="68"/>
        <v>2</v>
      </c>
      <c r="AV121">
        <f t="shared" si="69"/>
        <v>5.1564964205370956</v>
      </c>
      <c r="AW121">
        <f t="shared" si="70"/>
        <v>0.38786025178539385</v>
      </c>
      <c r="AX121" s="15">
        <f t="shared" si="71"/>
        <v>1.4745353206641933</v>
      </c>
      <c r="AY121" s="15">
        <f t="shared" si="72"/>
        <v>0.10202236108339982</v>
      </c>
      <c r="AZ121">
        <v>1</v>
      </c>
    </row>
    <row r="122" spans="1:52" x14ac:dyDescent="0.35">
      <c r="A122" s="6" t="s">
        <v>185</v>
      </c>
      <c r="B122">
        <v>0</v>
      </c>
      <c r="C122">
        <v>13446</v>
      </c>
      <c r="D122">
        <v>0</v>
      </c>
      <c r="E122">
        <v>29332</v>
      </c>
      <c r="F122">
        <v>0</v>
      </c>
      <c r="G122">
        <v>30776</v>
      </c>
      <c r="H122">
        <v>0</v>
      </c>
      <c r="I122">
        <v>32144</v>
      </c>
      <c r="J122">
        <v>2</v>
      </c>
      <c r="K122">
        <v>26364</v>
      </c>
      <c r="L122">
        <v>2</v>
      </c>
      <c r="M122">
        <v>19258</v>
      </c>
      <c r="N122">
        <v>2</v>
      </c>
      <c r="O122">
        <v>14164</v>
      </c>
      <c r="P122">
        <v>0</v>
      </c>
      <c r="Q122">
        <v>9600</v>
      </c>
      <c r="R122">
        <v>2</v>
      </c>
      <c r="S122">
        <v>6720</v>
      </c>
      <c r="T122">
        <f t="shared" si="59"/>
        <v>8</v>
      </c>
      <c r="U122">
        <f t="shared" si="60"/>
        <v>8.0483888358957234</v>
      </c>
      <c r="V122">
        <f t="shared" si="61"/>
        <v>10.695948040741435</v>
      </c>
      <c r="W122">
        <v>0</v>
      </c>
      <c r="X122">
        <v>14158</v>
      </c>
      <c r="Y122">
        <v>1</v>
      </c>
      <c r="Z122">
        <v>31102</v>
      </c>
      <c r="AA122">
        <v>0</v>
      </c>
      <c r="AB122">
        <v>31776</v>
      </c>
      <c r="AC122">
        <v>1</v>
      </c>
      <c r="AD122">
        <v>31532</v>
      </c>
      <c r="AE122">
        <v>5</v>
      </c>
      <c r="AF122">
        <v>27974</v>
      </c>
      <c r="AG122">
        <v>2</v>
      </c>
      <c r="AH122">
        <v>20234</v>
      </c>
      <c r="AI122">
        <v>3</v>
      </c>
      <c r="AJ122">
        <v>14430</v>
      </c>
      <c r="AK122">
        <v>3</v>
      </c>
      <c r="AL122">
        <v>8756</v>
      </c>
      <c r="AM122">
        <v>2</v>
      </c>
      <c r="AN122">
        <v>4988</v>
      </c>
      <c r="AO122">
        <f t="shared" si="62"/>
        <v>16</v>
      </c>
      <c r="AP122">
        <f t="shared" si="63"/>
        <v>15.952116160771249</v>
      </c>
      <c r="AQ122">
        <f t="shared" si="64"/>
        <v>14.140202701088208</v>
      </c>
      <c r="AR122">
        <f t="shared" si="65"/>
        <v>108250</v>
      </c>
      <c r="AS122">
        <f t="shared" si="66"/>
        <v>107914</v>
      </c>
      <c r="AT122">
        <f t="shared" si="67"/>
        <v>10.976119961353064</v>
      </c>
      <c r="AU122">
        <f t="shared" si="68"/>
        <v>24</v>
      </c>
      <c r="AV122">
        <f t="shared" si="69"/>
        <v>24.836150741829641</v>
      </c>
      <c r="AW122">
        <f t="shared" si="70"/>
        <v>0.96633331990446591</v>
      </c>
      <c r="AX122" s="15">
        <f t="shared" si="71"/>
        <v>1.4416918526858089</v>
      </c>
      <c r="AY122" s="15">
        <f t="shared" si="72"/>
        <v>0.64771128685922597</v>
      </c>
      <c r="AZ122">
        <v>1</v>
      </c>
    </row>
    <row r="123" spans="1:52" x14ac:dyDescent="0.35">
      <c r="A123" s="6" t="s">
        <v>264</v>
      </c>
      <c r="B123">
        <v>0</v>
      </c>
      <c r="C123">
        <v>372</v>
      </c>
      <c r="D123">
        <v>0</v>
      </c>
      <c r="E123">
        <v>704</v>
      </c>
      <c r="F123">
        <v>0</v>
      </c>
      <c r="G123">
        <v>998</v>
      </c>
      <c r="H123">
        <v>0</v>
      </c>
      <c r="I123">
        <v>774</v>
      </c>
      <c r="J123">
        <v>0</v>
      </c>
      <c r="K123">
        <v>690</v>
      </c>
      <c r="L123">
        <v>0</v>
      </c>
      <c r="M123">
        <v>768</v>
      </c>
      <c r="N123">
        <v>0</v>
      </c>
      <c r="O123">
        <v>912</v>
      </c>
      <c r="P123">
        <v>0</v>
      </c>
      <c r="Q123">
        <v>906</v>
      </c>
      <c r="R123">
        <v>0</v>
      </c>
      <c r="S123">
        <v>812</v>
      </c>
      <c r="T123">
        <f t="shared" si="59"/>
        <v>0</v>
      </c>
      <c r="U123">
        <f t="shared" si="60"/>
        <v>0</v>
      </c>
      <c r="V123">
        <f t="shared" si="61"/>
        <v>0.73132886405717168</v>
      </c>
      <c r="W123">
        <v>0</v>
      </c>
      <c r="X123">
        <v>326</v>
      </c>
      <c r="Y123">
        <v>0</v>
      </c>
      <c r="Z123">
        <v>876</v>
      </c>
      <c r="AA123">
        <v>0</v>
      </c>
      <c r="AB123">
        <v>1048</v>
      </c>
      <c r="AC123">
        <v>0</v>
      </c>
      <c r="AD123">
        <v>868</v>
      </c>
      <c r="AE123">
        <v>0</v>
      </c>
      <c r="AF123">
        <v>806</v>
      </c>
      <c r="AG123">
        <v>0</v>
      </c>
      <c r="AH123">
        <v>770</v>
      </c>
      <c r="AI123">
        <v>0</v>
      </c>
      <c r="AJ123">
        <v>880</v>
      </c>
      <c r="AK123">
        <v>0</v>
      </c>
      <c r="AL123">
        <v>970</v>
      </c>
      <c r="AM123">
        <v>0</v>
      </c>
      <c r="AN123">
        <v>744</v>
      </c>
      <c r="AO123">
        <f t="shared" si="62"/>
        <v>0</v>
      </c>
      <c r="AP123">
        <f t="shared" si="63"/>
        <v>0</v>
      </c>
      <c r="AQ123">
        <f t="shared" si="64"/>
        <v>0.99212842337040796</v>
      </c>
      <c r="AR123">
        <f t="shared" si="65"/>
        <v>4862</v>
      </c>
      <c r="AS123">
        <f t="shared" si="66"/>
        <v>5038</v>
      </c>
      <c r="AT123">
        <f t="shared" si="67"/>
        <v>0</v>
      </c>
      <c r="AU123">
        <f t="shared" si="68"/>
        <v>0</v>
      </c>
      <c r="AV123">
        <f t="shared" si="69"/>
        <v>1.7234572874275798</v>
      </c>
      <c r="AW123">
        <f t="shared" si="70"/>
        <v>0</v>
      </c>
      <c r="AX123" s="15" t="e">
        <f t="shared" si="71"/>
        <v>#DIV/0!</v>
      </c>
      <c r="AY123" s="15">
        <f t="shared" si="72"/>
        <v>0</v>
      </c>
      <c r="AZ123">
        <v>1</v>
      </c>
    </row>
    <row r="124" spans="1:52" x14ac:dyDescent="0.35">
      <c r="A124" s="24" t="s">
        <v>267</v>
      </c>
      <c r="B124">
        <v>0</v>
      </c>
      <c r="C124">
        <v>3852</v>
      </c>
      <c r="D124">
        <v>0</v>
      </c>
      <c r="E124">
        <v>8692</v>
      </c>
      <c r="F124">
        <v>0</v>
      </c>
      <c r="G124">
        <v>9142</v>
      </c>
      <c r="H124">
        <v>0</v>
      </c>
      <c r="I124">
        <v>7632</v>
      </c>
      <c r="J124">
        <v>0</v>
      </c>
      <c r="K124">
        <v>6788</v>
      </c>
      <c r="L124">
        <v>1</v>
      </c>
      <c r="M124">
        <v>6214</v>
      </c>
      <c r="N124">
        <v>0</v>
      </c>
      <c r="O124">
        <v>5596</v>
      </c>
      <c r="P124">
        <v>0</v>
      </c>
      <c r="Q124">
        <v>4436</v>
      </c>
      <c r="R124">
        <v>0</v>
      </c>
      <c r="S124">
        <v>3378</v>
      </c>
      <c r="T124">
        <f t="shared" si="59"/>
        <v>1</v>
      </c>
      <c r="U124">
        <f t="shared" si="60"/>
        <v>2.7623670594710332</v>
      </c>
      <c r="V124">
        <f t="shared" si="61"/>
        <v>4.1260137021133518</v>
      </c>
      <c r="W124">
        <v>0</v>
      </c>
      <c r="X124">
        <v>3944</v>
      </c>
      <c r="Y124">
        <v>0</v>
      </c>
      <c r="Z124">
        <v>8898</v>
      </c>
      <c r="AA124">
        <v>0</v>
      </c>
      <c r="AB124">
        <v>9756</v>
      </c>
      <c r="AC124">
        <v>0</v>
      </c>
      <c r="AD124">
        <v>7652</v>
      </c>
      <c r="AE124">
        <v>0</v>
      </c>
      <c r="AF124">
        <v>6532</v>
      </c>
      <c r="AG124">
        <v>1</v>
      </c>
      <c r="AH124">
        <v>6066</v>
      </c>
      <c r="AI124">
        <v>0</v>
      </c>
      <c r="AJ124">
        <v>5230</v>
      </c>
      <c r="AK124">
        <v>4</v>
      </c>
      <c r="AL124">
        <v>4100</v>
      </c>
      <c r="AM124">
        <v>0</v>
      </c>
      <c r="AN124">
        <v>2822</v>
      </c>
      <c r="AO124">
        <f t="shared" si="62"/>
        <v>5</v>
      </c>
      <c r="AP124">
        <f t="shared" si="63"/>
        <v>14.158721345125695</v>
      </c>
      <c r="AQ124">
        <f t="shared" si="64"/>
        <v>5.1879355309175921</v>
      </c>
      <c r="AR124">
        <f t="shared" si="65"/>
        <v>34044</v>
      </c>
      <c r="AS124">
        <f t="shared" si="66"/>
        <v>32402</v>
      </c>
      <c r="AT124">
        <f t="shared" si="67"/>
        <v>8.9619148478776456</v>
      </c>
      <c r="AU124">
        <f t="shared" si="68"/>
        <v>6</v>
      </c>
      <c r="AV124">
        <f t="shared" si="69"/>
        <v>9.313949233030943</v>
      </c>
      <c r="AW124">
        <f t="shared" si="70"/>
        <v>0.64419505087290252</v>
      </c>
      <c r="AX124" s="15">
        <f t="shared" si="71"/>
        <v>1.4247575400817194</v>
      </c>
      <c r="AY124" s="15">
        <f t="shared" si="72"/>
        <v>0.29126869091378116</v>
      </c>
      <c r="AZ124">
        <v>1</v>
      </c>
    </row>
    <row r="125" spans="1:52" x14ac:dyDescent="0.35">
      <c r="A125" s="6" t="s">
        <v>210</v>
      </c>
      <c r="B125">
        <v>0</v>
      </c>
      <c r="C125">
        <v>2028</v>
      </c>
      <c r="D125">
        <v>0</v>
      </c>
      <c r="E125">
        <v>4944</v>
      </c>
      <c r="F125">
        <v>0</v>
      </c>
      <c r="G125">
        <v>5978</v>
      </c>
      <c r="H125">
        <v>0</v>
      </c>
      <c r="I125">
        <v>4894</v>
      </c>
      <c r="J125">
        <v>0</v>
      </c>
      <c r="K125">
        <v>4160</v>
      </c>
      <c r="L125">
        <v>1</v>
      </c>
      <c r="M125">
        <v>4250</v>
      </c>
      <c r="N125">
        <v>0</v>
      </c>
      <c r="O125">
        <v>4588</v>
      </c>
      <c r="P125">
        <v>1</v>
      </c>
      <c r="Q125">
        <v>4286</v>
      </c>
      <c r="R125">
        <v>1</v>
      </c>
      <c r="S125">
        <v>3528</v>
      </c>
      <c r="T125">
        <f t="shared" si="59"/>
        <v>3</v>
      </c>
      <c r="U125">
        <f t="shared" si="60"/>
        <v>9.3284524880099706</v>
      </c>
      <c r="V125">
        <f t="shared" si="61"/>
        <v>3.5621932351438863</v>
      </c>
      <c r="W125">
        <v>0</v>
      </c>
      <c r="X125">
        <v>2164</v>
      </c>
      <c r="Y125">
        <v>0</v>
      </c>
      <c r="Z125">
        <v>5008</v>
      </c>
      <c r="AA125">
        <v>0</v>
      </c>
      <c r="AB125">
        <v>6088</v>
      </c>
      <c r="AC125">
        <v>0</v>
      </c>
      <c r="AD125">
        <v>5564</v>
      </c>
      <c r="AE125">
        <v>0</v>
      </c>
      <c r="AF125">
        <v>4480</v>
      </c>
      <c r="AG125">
        <v>0</v>
      </c>
      <c r="AH125">
        <v>4174</v>
      </c>
      <c r="AI125">
        <v>0</v>
      </c>
      <c r="AJ125">
        <v>3778</v>
      </c>
      <c r="AK125">
        <v>0</v>
      </c>
      <c r="AL125">
        <v>3428</v>
      </c>
      <c r="AM125">
        <v>1</v>
      </c>
      <c r="AN125">
        <v>2474</v>
      </c>
      <c r="AO125">
        <f t="shared" si="62"/>
        <v>1</v>
      </c>
      <c r="AP125">
        <f t="shared" si="63"/>
        <v>3.6794708990425944</v>
      </c>
      <c r="AQ125">
        <f t="shared" si="64"/>
        <v>4.0193475403038406</v>
      </c>
      <c r="AR125">
        <f t="shared" si="65"/>
        <v>25706</v>
      </c>
      <c r="AS125">
        <f t="shared" si="66"/>
        <v>23898</v>
      </c>
      <c r="AT125">
        <f t="shared" si="67"/>
        <v>8.0606633104035463</v>
      </c>
      <c r="AU125">
        <f t="shared" si="68"/>
        <v>4</v>
      </c>
      <c r="AV125">
        <f t="shared" si="69"/>
        <v>7.5815407754477269</v>
      </c>
      <c r="AW125">
        <f t="shared" si="70"/>
        <v>0.52759724157307331</v>
      </c>
      <c r="AX125" s="15">
        <f t="shared" si="71"/>
        <v>1.3827575637493741</v>
      </c>
      <c r="AY125" s="15">
        <f t="shared" si="72"/>
        <v>0.20130705238070837</v>
      </c>
      <c r="AZ125">
        <v>1</v>
      </c>
    </row>
    <row r="126" spans="1:52" x14ac:dyDescent="0.35">
      <c r="A126" s="6" t="s">
        <v>523</v>
      </c>
      <c r="B126">
        <v>0</v>
      </c>
      <c r="C126">
        <v>604</v>
      </c>
      <c r="D126">
        <v>0</v>
      </c>
      <c r="E126">
        <v>1590</v>
      </c>
      <c r="F126">
        <v>0</v>
      </c>
      <c r="G126">
        <v>1954</v>
      </c>
      <c r="H126">
        <v>0</v>
      </c>
      <c r="I126">
        <v>1404</v>
      </c>
      <c r="J126">
        <v>0</v>
      </c>
      <c r="K126">
        <v>1120</v>
      </c>
      <c r="L126">
        <v>0</v>
      </c>
      <c r="M126">
        <v>1152</v>
      </c>
      <c r="N126">
        <v>0</v>
      </c>
      <c r="O126">
        <v>1366</v>
      </c>
      <c r="P126">
        <v>0</v>
      </c>
      <c r="Q126">
        <v>1184</v>
      </c>
      <c r="R126">
        <v>1</v>
      </c>
      <c r="S126">
        <v>1140</v>
      </c>
      <c r="T126">
        <f t="shared" si="59"/>
        <v>1</v>
      </c>
      <c r="U126">
        <f t="shared" si="60"/>
        <v>7.9850973721327865</v>
      </c>
      <c r="V126">
        <f t="shared" si="61"/>
        <v>1.0400410017048394</v>
      </c>
      <c r="W126">
        <v>0</v>
      </c>
      <c r="X126">
        <v>556</v>
      </c>
      <c r="Y126">
        <v>0</v>
      </c>
      <c r="Z126">
        <v>1242</v>
      </c>
      <c r="AA126">
        <v>0</v>
      </c>
      <c r="AB126">
        <v>1948</v>
      </c>
      <c r="AC126">
        <v>0</v>
      </c>
      <c r="AD126">
        <v>1648</v>
      </c>
      <c r="AE126">
        <v>2</v>
      </c>
      <c r="AF126">
        <v>1242</v>
      </c>
      <c r="AG126">
        <v>0</v>
      </c>
      <c r="AH126">
        <v>1150</v>
      </c>
      <c r="AI126">
        <v>0</v>
      </c>
      <c r="AJ126">
        <v>1194</v>
      </c>
      <c r="AK126">
        <v>0</v>
      </c>
      <c r="AL126">
        <v>1036</v>
      </c>
      <c r="AM126">
        <v>0</v>
      </c>
      <c r="AN126">
        <v>952</v>
      </c>
      <c r="AO126">
        <f t="shared" si="62"/>
        <v>2</v>
      </c>
      <c r="AP126">
        <f t="shared" si="63"/>
        <v>31.726129988270223</v>
      </c>
      <c r="AQ126">
        <f t="shared" si="64"/>
        <v>1.2748022440996163</v>
      </c>
      <c r="AR126">
        <f t="shared" si="65"/>
        <v>7366</v>
      </c>
      <c r="AS126">
        <f t="shared" si="66"/>
        <v>7222</v>
      </c>
      <c r="AT126">
        <f t="shared" si="67"/>
        <v>20.383285992193596</v>
      </c>
      <c r="AU126">
        <f t="shared" si="68"/>
        <v>3</v>
      </c>
      <c r="AV126">
        <f t="shared" si="69"/>
        <v>2.3148432458044557</v>
      </c>
      <c r="AW126">
        <f t="shared" si="70"/>
        <v>1.2959840824804698</v>
      </c>
      <c r="AX126" s="15">
        <f t="shared" si="71"/>
        <v>0.41929819820404163</v>
      </c>
      <c r="AY126" s="15">
        <f t="shared" si="72"/>
        <v>4.0056808000529962</v>
      </c>
      <c r="AZ126">
        <v>1</v>
      </c>
    </row>
    <row r="127" spans="1:52" x14ac:dyDescent="0.35">
      <c r="A127" s="6" t="s">
        <v>223</v>
      </c>
      <c r="B127">
        <v>0</v>
      </c>
      <c r="C127">
        <v>370</v>
      </c>
      <c r="D127">
        <v>0</v>
      </c>
      <c r="E127">
        <v>1186</v>
      </c>
      <c r="F127">
        <v>0</v>
      </c>
      <c r="G127">
        <v>1534</v>
      </c>
      <c r="H127">
        <v>0</v>
      </c>
      <c r="I127">
        <v>1110</v>
      </c>
      <c r="J127">
        <v>0</v>
      </c>
      <c r="K127">
        <v>1134</v>
      </c>
      <c r="L127">
        <v>0</v>
      </c>
      <c r="M127">
        <v>1160</v>
      </c>
      <c r="N127">
        <v>0</v>
      </c>
      <c r="O127">
        <v>1244</v>
      </c>
      <c r="P127">
        <v>0</v>
      </c>
      <c r="Q127">
        <v>1182</v>
      </c>
      <c r="R127">
        <v>0</v>
      </c>
      <c r="S127">
        <v>984</v>
      </c>
      <c r="T127">
        <f t="shared" si="59"/>
        <v>0</v>
      </c>
      <c r="U127">
        <f t="shared" si="60"/>
        <v>0</v>
      </c>
      <c r="V127">
        <f t="shared" si="61"/>
        <v>0.97352624029214807</v>
      </c>
      <c r="W127">
        <v>0</v>
      </c>
      <c r="X127">
        <v>466</v>
      </c>
      <c r="Y127">
        <v>0</v>
      </c>
      <c r="Z127">
        <v>1308</v>
      </c>
      <c r="AA127">
        <v>0</v>
      </c>
      <c r="AB127">
        <v>1642</v>
      </c>
      <c r="AC127">
        <v>0</v>
      </c>
      <c r="AD127">
        <v>1340</v>
      </c>
      <c r="AE127">
        <v>0</v>
      </c>
      <c r="AF127">
        <v>1294</v>
      </c>
      <c r="AG127">
        <v>1</v>
      </c>
      <c r="AH127">
        <v>1226</v>
      </c>
      <c r="AI127">
        <v>1</v>
      </c>
      <c r="AJ127">
        <v>1202</v>
      </c>
      <c r="AK127">
        <v>1</v>
      </c>
      <c r="AL127">
        <v>1016</v>
      </c>
      <c r="AM127">
        <v>0</v>
      </c>
      <c r="AN127">
        <v>860</v>
      </c>
      <c r="AO127">
        <f t="shared" si="62"/>
        <v>3</v>
      </c>
      <c r="AP127">
        <f t="shared" si="63"/>
        <v>37.578688121985969</v>
      </c>
      <c r="AQ127">
        <f t="shared" si="64"/>
        <v>1.2370260293348694</v>
      </c>
      <c r="AR127">
        <f t="shared" si="65"/>
        <v>6814</v>
      </c>
      <c r="AS127">
        <f t="shared" si="66"/>
        <v>6938</v>
      </c>
      <c r="AT127">
        <f t="shared" si="67"/>
        <v>20.850538947865388</v>
      </c>
      <c r="AU127">
        <f t="shared" si="68"/>
        <v>3</v>
      </c>
      <c r="AV127">
        <f t="shared" si="69"/>
        <v>2.2105522696270175</v>
      </c>
      <c r="AW127">
        <f t="shared" si="70"/>
        <v>1.3571269230861411</v>
      </c>
      <c r="AX127" s="15">
        <f t="shared" si="71"/>
        <v>0.43961684050887839</v>
      </c>
      <c r="AY127" s="15">
        <f t="shared" si="72"/>
        <v>4.1895426099539064</v>
      </c>
      <c r="AZ127">
        <v>1</v>
      </c>
    </row>
    <row r="128" spans="1:52" x14ac:dyDescent="0.35">
      <c r="A128" s="16" t="s">
        <v>397</v>
      </c>
      <c r="B128">
        <v>0</v>
      </c>
      <c r="C128">
        <v>766</v>
      </c>
      <c r="D128">
        <v>0</v>
      </c>
      <c r="E128">
        <v>2016</v>
      </c>
      <c r="F128">
        <v>0</v>
      </c>
      <c r="G128">
        <v>2258</v>
      </c>
      <c r="H128">
        <v>0</v>
      </c>
      <c r="I128">
        <v>1692</v>
      </c>
      <c r="J128">
        <v>0</v>
      </c>
      <c r="K128">
        <v>1434</v>
      </c>
      <c r="L128">
        <v>0</v>
      </c>
      <c r="M128">
        <v>1504</v>
      </c>
      <c r="N128">
        <v>1</v>
      </c>
      <c r="O128">
        <v>1672</v>
      </c>
      <c r="P128">
        <v>0</v>
      </c>
      <c r="Q128">
        <v>1592</v>
      </c>
      <c r="R128">
        <v>0</v>
      </c>
      <c r="S128">
        <v>1386</v>
      </c>
      <c r="T128">
        <f t="shared" si="59"/>
        <v>1</v>
      </c>
      <c r="U128">
        <f t="shared" si="60"/>
        <v>8.7333895660952177</v>
      </c>
      <c r="V128">
        <f t="shared" si="61"/>
        <v>1.3210915326913926</v>
      </c>
      <c r="W128">
        <v>0</v>
      </c>
      <c r="X128">
        <v>798</v>
      </c>
      <c r="Y128">
        <v>0</v>
      </c>
      <c r="Z128">
        <v>1838</v>
      </c>
      <c r="AA128">
        <v>0</v>
      </c>
      <c r="AB128">
        <v>2100</v>
      </c>
      <c r="AC128">
        <v>0</v>
      </c>
      <c r="AD128">
        <v>1968</v>
      </c>
      <c r="AE128">
        <v>0</v>
      </c>
      <c r="AF128">
        <v>1606</v>
      </c>
      <c r="AG128">
        <v>0</v>
      </c>
      <c r="AH128">
        <v>1598</v>
      </c>
      <c r="AI128">
        <v>0</v>
      </c>
      <c r="AJ128">
        <v>1454</v>
      </c>
      <c r="AK128">
        <v>0</v>
      </c>
      <c r="AL128">
        <v>1260</v>
      </c>
      <c r="AM128">
        <v>0</v>
      </c>
      <c r="AN128">
        <v>1068</v>
      </c>
      <c r="AO128">
        <f t="shared" si="62"/>
        <v>0</v>
      </c>
      <c r="AP128">
        <f t="shared" si="63"/>
        <v>0</v>
      </c>
      <c r="AQ128">
        <f t="shared" si="64"/>
        <v>1.5491222649178822</v>
      </c>
      <c r="AR128">
        <f t="shared" si="65"/>
        <v>9280</v>
      </c>
      <c r="AS128">
        <f t="shared" si="66"/>
        <v>8954</v>
      </c>
      <c r="AT128">
        <f t="shared" si="67"/>
        <v>5.5797040509953284</v>
      </c>
      <c r="AU128">
        <f t="shared" si="68"/>
        <v>1</v>
      </c>
      <c r="AV128">
        <f t="shared" si="69"/>
        <v>2.8702137976092748</v>
      </c>
      <c r="AW128">
        <f t="shared" si="70"/>
        <v>0.34840610160572122</v>
      </c>
      <c r="AX128" s="15">
        <f t="shared" si="71"/>
        <v>2.2652433368707099</v>
      </c>
      <c r="AY128" s="15">
        <f t="shared" si="72"/>
        <v>5.3586654316698873E-2</v>
      </c>
      <c r="AZ128">
        <v>1</v>
      </c>
    </row>
    <row r="129" spans="1:52" x14ac:dyDescent="0.35">
      <c r="A129" s="6" t="s">
        <v>275</v>
      </c>
      <c r="B129">
        <v>0</v>
      </c>
      <c r="C129">
        <v>2274</v>
      </c>
      <c r="D129">
        <v>0</v>
      </c>
      <c r="E129">
        <v>5464</v>
      </c>
      <c r="F129">
        <v>0</v>
      </c>
      <c r="G129">
        <v>6424</v>
      </c>
      <c r="H129">
        <v>0</v>
      </c>
      <c r="I129">
        <v>6062</v>
      </c>
      <c r="J129">
        <v>0</v>
      </c>
      <c r="K129">
        <v>5334</v>
      </c>
      <c r="L129">
        <v>0</v>
      </c>
      <c r="M129">
        <v>4342</v>
      </c>
      <c r="N129">
        <v>0</v>
      </c>
      <c r="O129">
        <v>3642</v>
      </c>
      <c r="P129">
        <v>1</v>
      </c>
      <c r="Q129">
        <v>2780</v>
      </c>
      <c r="R129">
        <v>0</v>
      </c>
      <c r="S129">
        <v>2196</v>
      </c>
      <c r="T129">
        <f t="shared" si="59"/>
        <v>1</v>
      </c>
      <c r="U129">
        <f t="shared" si="60"/>
        <v>4.1770435960595886</v>
      </c>
      <c r="V129">
        <f t="shared" si="61"/>
        <v>2.7616399440350583</v>
      </c>
      <c r="W129">
        <v>0</v>
      </c>
      <c r="X129">
        <v>2362</v>
      </c>
      <c r="Y129">
        <v>0</v>
      </c>
      <c r="Z129">
        <v>5832</v>
      </c>
      <c r="AA129">
        <v>0</v>
      </c>
      <c r="AB129">
        <v>6506</v>
      </c>
      <c r="AC129">
        <v>0</v>
      </c>
      <c r="AD129">
        <v>5914</v>
      </c>
      <c r="AE129">
        <v>0</v>
      </c>
      <c r="AF129">
        <v>5522</v>
      </c>
      <c r="AG129">
        <v>2</v>
      </c>
      <c r="AH129">
        <v>4300</v>
      </c>
      <c r="AI129">
        <v>0</v>
      </c>
      <c r="AJ129">
        <v>3598</v>
      </c>
      <c r="AK129">
        <v>0</v>
      </c>
      <c r="AL129">
        <v>2428</v>
      </c>
      <c r="AM129">
        <v>0</v>
      </c>
      <c r="AN129">
        <v>1620</v>
      </c>
      <c r="AO129">
        <f t="shared" si="62"/>
        <v>2</v>
      </c>
      <c r="AP129">
        <f t="shared" si="63"/>
        <v>7.983883212815349</v>
      </c>
      <c r="AQ129">
        <f t="shared" si="64"/>
        <v>3.4488002899872128</v>
      </c>
      <c r="AR129">
        <f t="shared" si="65"/>
        <v>24356</v>
      </c>
      <c r="AS129">
        <f t="shared" si="66"/>
        <v>23382</v>
      </c>
      <c r="AT129">
        <f t="shared" si="67"/>
        <v>6.2505205068508074</v>
      </c>
      <c r="AU129">
        <f t="shared" si="68"/>
        <v>3</v>
      </c>
      <c r="AV129">
        <f t="shared" si="69"/>
        <v>6.2104402340222711</v>
      </c>
      <c r="AW129">
        <f t="shared" si="70"/>
        <v>0.48305754293637437</v>
      </c>
      <c r="AX129" s="15">
        <f t="shared" si="71"/>
        <v>1.4614139374124859</v>
      </c>
      <c r="AY129" s="15">
        <f t="shared" si="72"/>
        <v>0.15967042862672889</v>
      </c>
      <c r="AZ129">
        <v>1</v>
      </c>
    </row>
    <row r="130" spans="1:52" x14ac:dyDescent="0.35">
      <c r="A130" s="6" t="s">
        <v>276</v>
      </c>
      <c r="B130">
        <v>0</v>
      </c>
      <c r="C130">
        <v>2134</v>
      </c>
      <c r="D130">
        <v>1</v>
      </c>
      <c r="E130">
        <v>4438</v>
      </c>
      <c r="F130">
        <v>0</v>
      </c>
      <c r="G130">
        <v>4750</v>
      </c>
      <c r="H130">
        <v>0</v>
      </c>
      <c r="I130">
        <v>4136</v>
      </c>
      <c r="J130">
        <v>0</v>
      </c>
      <c r="K130">
        <v>3548</v>
      </c>
      <c r="L130">
        <v>1</v>
      </c>
      <c r="M130">
        <v>2838</v>
      </c>
      <c r="N130">
        <v>0</v>
      </c>
      <c r="O130">
        <v>2110</v>
      </c>
      <c r="P130">
        <v>0</v>
      </c>
      <c r="Q130">
        <v>1362</v>
      </c>
      <c r="R130">
        <v>0</v>
      </c>
      <c r="S130">
        <v>1052</v>
      </c>
      <c r="T130">
        <f t="shared" si="59"/>
        <v>1</v>
      </c>
      <c r="U130">
        <f t="shared" si="60"/>
        <v>6.0483963733449615</v>
      </c>
      <c r="V130">
        <f t="shared" si="61"/>
        <v>1.5478899943307369</v>
      </c>
      <c r="W130">
        <v>0</v>
      </c>
      <c r="X130">
        <v>1810</v>
      </c>
      <c r="Y130">
        <v>0</v>
      </c>
      <c r="Z130">
        <v>4448</v>
      </c>
      <c r="AA130">
        <v>0</v>
      </c>
      <c r="AB130">
        <v>4494</v>
      </c>
      <c r="AC130">
        <v>0</v>
      </c>
      <c r="AD130">
        <v>4044</v>
      </c>
      <c r="AE130">
        <v>0</v>
      </c>
      <c r="AF130">
        <v>3676</v>
      </c>
      <c r="AG130">
        <v>0</v>
      </c>
      <c r="AH130">
        <v>2962</v>
      </c>
      <c r="AI130">
        <v>1</v>
      </c>
      <c r="AJ130">
        <v>2326</v>
      </c>
      <c r="AK130">
        <v>0</v>
      </c>
      <c r="AL130">
        <v>1450</v>
      </c>
      <c r="AM130">
        <v>0</v>
      </c>
      <c r="AN130">
        <v>792</v>
      </c>
      <c r="AO130">
        <f t="shared" si="62"/>
        <v>1</v>
      </c>
      <c r="AP130">
        <f t="shared" si="63"/>
        <v>6.277827753444198</v>
      </c>
      <c r="AQ130">
        <f t="shared" si="64"/>
        <v>2.1381678963221944</v>
      </c>
      <c r="AR130">
        <f t="shared" si="65"/>
        <v>15046</v>
      </c>
      <c r="AS130">
        <f t="shared" si="66"/>
        <v>15250</v>
      </c>
      <c r="AT130">
        <f t="shared" si="67"/>
        <v>6.6034131366891051</v>
      </c>
      <c r="AU130">
        <f t="shared" si="68"/>
        <v>2</v>
      </c>
      <c r="AV130">
        <f t="shared" si="69"/>
        <v>3.6860578906529313</v>
      </c>
      <c r="AW130">
        <f t="shared" si="70"/>
        <v>0.5425850757991566</v>
      </c>
      <c r="AX130" s="15">
        <f t="shared" si="71"/>
        <v>2.1237105554422051</v>
      </c>
      <c r="AY130" s="15">
        <f t="shared" si="72"/>
        <v>0.13862461799493012</v>
      </c>
      <c r="AZ130">
        <v>1</v>
      </c>
    </row>
    <row r="131" spans="1:52" x14ac:dyDescent="0.35">
      <c r="A131" s="6" t="s">
        <v>537</v>
      </c>
      <c r="B131">
        <f>SUM(B79:B130)</f>
        <v>2</v>
      </c>
      <c r="C131">
        <f t="shared" ref="C131:T131" si="73">SUM(C79:C130)</f>
        <v>310674</v>
      </c>
      <c r="D131">
        <f t="shared" si="73"/>
        <v>4</v>
      </c>
      <c r="E131">
        <f t="shared" si="73"/>
        <v>794718</v>
      </c>
      <c r="F131">
        <f t="shared" si="73"/>
        <v>17</v>
      </c>
      <c r="G131">
        <f t="shared" si="73"/>
        <v>952724</v>
      </c>
      <c r="H131">
        <f t="shared" si="73"/>
        <v>21</v>
      </c>
      <c r="I131">
        <f t="shared" si="73"/>
        <v>911076</v>
      </c>
      <c r="J131">
        <f t="shared" si="73"/>
        <v>38</v>
      </c>
      <c r="K131">
        <f t="shared" si="73"/>
        <v>832912</v>
      </c>
      <c r="L131">
        <f t="shared" si="73"/>
        <v>77</v>
      </c>
      <c r="M131">
        <f t="shared" si="73"/>
        <v>743926</v>
      </c>
      <c r="N131">
        <f t="shared" si="73"/>
        <v>84</v>
      </c>
      <c r="O131">
        <f t="shared" si="73"/>
        <v>630640</v>
      </c>
      <c r="P131">
        <f t="shared" si="73"/>
        <v>126</v>
      </c>
      <c r="Q131">
        <f t="shared" si="73"/>
        <v>491842</v>
      </c>
      <c r="R131">
        <f t="shared" si="73"/>
        <v>93</v>
      </c>
      <c r="S131">
        <f t="shared" si="73"/>
        <v>375354</v>
      </c>
      <c r="T131">
        <f t="shared" si="73"/>
        <v>439</v>
      </c>
      <c r="U131">
        <f t="shared" si="60"/>
        <v>10.355520652895075</v>
      </c>
      <c r="V131">
        <f t="shared" si="61"/>
        <v>470.58610226981892</v>
      </c>
      <c r="W131">
        <f>SUM(W79:W130)</f>
        <v>6</v>
      </c>
      <c r="X131">
        <f t="shared" ref="X131:AO131" si="74">SUM(X79:X130)</f>
        <v>325966</v>
      </c>
      <c r="Y131">
        <f t="shared" si="74"/>
        <v>12</v>
      </c>
      <c r="Z131">
        <f t="shared" si="74"/>
        <v>834652</v>
      </c>
      <c r="AA131">
        <f t="shared" si="74"/>
        <v>20</v>
      </c>
      <c r="AB131">
        <f t="shared" si="74"/>
        <v>982980</v>
      </c>
      <c r="AC131">
        <f t="shared" si="74"/>
        <v>46</v>
      </c>
      <c r="AD131">
        <f t="shared" si="74"/>
        <v>894994</v>
      </c>
      <c r="AE131">
        <f t="shared" si="74"/>
        <v>67</v>
      </c>
      <c r="AF131">
        <f t="shared" si="74"/>
        <v>778360</v>
      </c>
      <c r="AG131">
        <f t="shared" si="74"/>
        <v>80</v>
      </c>
      <c r="AH131">
        <f t="shared" si="74"/>
        <v>679982</v>
      </c>
      <c r="AI131">
        <f t="shared" si="74"/>
        <v>121</v>
      </c>
      <c r="AJ131">
        <f t="shared" si="74"/>
        <v>555876</v>
      </c>
      <c r="AK131">
        <f t="shared" si="74"/>
        <v>143</v>
      </c>
      <c r="AL131">
        <f t="shared" si="74"/>
        <v>397712</v>
      </c>
      <c r="AM131">
        <f t="shared" si="74"/>
        <v>92</v>
      </c>
      <c r="AN131">
        <f t="shared" si="74"/>
        <v>238390</v>
      </c>
      <c r="AO131">
        <f t="shared" si="74"/>
        <v>549</v>
      </c>
      <c r="AP131">
        <f t="shared" si="63"/>
        <v>14.695037133625965</v>
      </c>
      <c r="AQ131">
        <f t="shared" si="64"/>
        <v>531.25314043012577</v>
      </c>
      <c r="AR131">
        <f t="shared" si="65"/>
        <v>3985750</v>
      </c>
      <c r="AS131">
        <f t="shared" si="66"/>
        <v>3545314</v>
      </c>
      <c r="AT131">
        <f t="shared" si="67"/>
        <v>13.170165577142075</v>
      </c>
      <c r="AU131">
        <f t="shared" si="68"/>
        <v>988</v>
      </c>
      <c r="AV131">
        <f t="shared" si="69"/>
        <v>1001.8392426999446</v>
      </c>
      <c r="AW131">
        <f t="shared" si="70"/>
        <v>0.98618616429653116</v>
      </c>
      <c r="AX131" s="15">
        <f t="shared" si="71"/>
        <v>1.0496379229902584</v>
      </c>
      <c r="AY131" s="15">
        <f t="shared" si="72"/>
        <v>0.92657013370784158</v>
      </c>
    </row>
    <row r="132" spans="1:52" x14ac:dyDescent="0.35">
      <c r="A132" s="6"/>
      <c r="AX132" s="15"/>
      <c r="AY132" s="15"/>
    </row>
    <row r="133" spans="1:52" x14ac:dyDescent="0.35">
      <c r="A133" s="6" t="s">
        <v>453</v>
      </c>
      <c r="B133">
        <v>0</v>
      </c>
      <c r="C133">
        <v>164</v>
      </c>
      <c r="D133">
        <v>0</v>
      </c>
      <c r="E133">
        <v>486</v>
      </c>
      <c r="F133">
        <v>0</v>
      </c>
      <c r="G133">
        <v>728</v>
      </c>
      <c r="H133">
        <v>0</v>
      </c>
      <c r="I133">
        <v>484</v>
      </c>
      <c r="J133">
        <v>0</v>
      </c>
      <c r="K133">
        <v>540</v>
      </c>
      <c r="L133">
        <v>1</v>
      </c>
      <c r="M133">
        <v>708</v>
      </c>
      <c r="N133">
        <v>0</v>
      </c>
      <c r="O133">
        <v>772</v>
      </c>
      <c r="P133">
        <v>0</v>
      </c>
      <c r="Q133">
        <v>644</v>
      </c>
      <c r="R133">
        <v>0</v>
      </c>
      <c r="S133">
        <v>536</v>
      </c>
      <c r="T133">
        <f t="shared" ref="T133:T164" si="75">H133+J133+L133+N133+P133+R133</f>
        <v>1</v>
      </c>
      <c r="U133">
        <f t="shared" ref="U133:U164" si="76">100000*((H133*3700900/I133)+(J133*3329706/K133)+(L133*2901014/M133)+(N133*2467836/O133)+(P133*1962506/Q133)+(R133*1538446/S133))/(3700900+3329706+2901014+3467836+1962506+1538446)</f>
        <v>24.244843089764124</v>
      </c>
      <c r="V133">
        <f t="shared" ref="V133:V164" si="77">(I133*100/3700900)+(K133*171/3329706)+(M133*286/2901014)+(O133*390/2467836)+(Q133*532/1962506)+(S133*397/1538446)</f>
        <v>0.5455037329974568</v>
      </c>
      <c r="W133">
        <v>0</v>
      </c>
      <c r="X133">
        <v>224</v>
      </c>
      <c r="Y133">
        <v>0</v>
      </c>
      <c r="Z133">
        <v>474</v>
      </c>
      <c r="AA133">
        <v>0</v>
      </c>
      <c r="AB133">
        <v>692</v>
      </c>
      <c r="AC133">
        <v>0</v>
      </c>
      <c r="AD133">
        <v>592</v>
      </c>
      <c r="AE133">
        <v>0</v>
      </c>
      <c r="AF133">
        <v>578</v>
      </c>
      <c r="AG133">
        <v>0</v>
      </c>
      <c r="AH133">
        <v>548</v>
      </c>
      <c r="AI133">
        <v>0</v>
      </c>
      <c r="AJ133">
        <v>682</v>
      </c>
      <c r="AK133">
        <v>0</v>
      </c>
      <c r="AL133">
        <v>672</v>
      </c>
      <c r="AM133">
        <v>0</v>
      </c>
      <c r="AN133">
        <v>544</v>
      </c>
      <c r="AO133">
        <f t="shared" ref="AO133:AO164" si="78">AC133+AE133+AG133+AI133+AK133+AM133</f>
        <v>0</v>
      </c>
      <c r="AP133">
        <f t="shared" ref="AP133:AP164" si="79">100000*((AC133*370900/AD133)+(AE133*3329706/AF133)+(AG133*2901014/AH133)+(AI133*2467836/AJ133)+(AK133*1962506/AL133)+(AM133*1538446/AN133))/(3700900+3329706+2901014+3467836+1962506+1538446)</f>
        <v>0</v>
      </c>
      <c r="AQ133">
        <f t="shared" ref="AQ133:AQ164" si="80">(AD133*162/3699244)+(AF133*272/3287354)+(AH133*335/2809260)+(AJ133*513/2276238)+(AL133*574/1667682)+(AN133*378/1067644)</f>
        <v>0.71670098099760726</v>
      </c>
      <c r="AR133">
        <f t="shared" ref="AR133:AR164" si="81">I133+K133+M133+O133+Q133+S133</f>
        <v>3684</v>
      </c>
      <c r="AS133">
        <f t="shared" ref="AS133:AS164" si="82">AD133+AF133+AH133+AJ133+AL133+AN133</f>
        <v>3616</v>
      </c>
      <c r="AT133">
        <f t="shared" ref="AT133:AT164" si="83">100000*((T133*15900408/AR133)+(AO133*14807422/AS133))/(15900408+14807422)</f>
        <v>14.055280562767818</v>
      </c>
      <c r="AU133">
        <f t="shared" ref="AU133:AU164" si="84">T133+AO133</f>
        <v>1</v>
      </c>
      <c r="AV133">
        <f t="shared" ref="AV133:AV164" si="85">V133+AQ133</f>
        <v>1.2622047139950641</v>
      </c>
      <c r="AW133">
        <f t="shared" ref="AW133:AW164" si="86">AU133/AV133</f>
        <v>0.7922645105918299</v>
      </c>
      <c r="AX133" s="15">
        <f t="shared" ref="AX133:AX164" si="87">AW133^(1-(1.96/SQRT((AU133-AV133)^2/AV133)))</f>
        <v>5.5997320844299177</v>
      </c>
      <c r="AY133" s="15">
        <f t="shared" ref="AY133:AY164" si="88">AW133^(1+(1.96/SQRT((AU133-AV133)^2/AV133)))</f>
        <v>0.11209162247040132</v>
      </c>
      <c r="AZ133">
        <v>2</v>
      </c>
    </row>
    <row r="134" spans="1:52" x14ac:dyDescent="0.35">
      <c r="A134" s="6" t="s">
        <v>454</v>
      </c>
      <c r="B134">
        <v>0</v>
      </c>
      <c r="C134">
        <v>310</v>
      </c>
      <c r="D134">
        <v>0</v>
      </c>
      <c r="E134">
        <v>872</v>
      </c>
      <c r="F134">
        <v>0</v>
      </c>
      <c r="G134">
        <v>1008</v>
      </c>
      <c r="H134">
        <v>0</v>
      </c>
      <c r="I134">
        <v>820</v>
      </c>
      <c r="J134">
        <v>0</v>
      </c>
      <c r="K134">
        <v>760</v>
      </c>
      <c r="L134">
        <v>1</v>
      </c>
      <c r="M134">
        <v>722</v>
      </c>
      <c r="N134">
        <v>0</v>
      </c>
      <c r="O134">
        <v>856</v>
      </c>
      <c r="P134">
        <v>0</v>
      </c>
      <c r="Q134">
        <v>896</v>
      </c>
      <c r="R134">
        <v>0</v>
      </c>
      <c r="S134">
        <v>980</v>
      </c>
      <c r="T134">
        <f t="shared" si="75"/>
        <v>1</v>
      </c>
      <c r="U134">
        <f t="shared" si="76"/>
        <v>23.774721478605265</v>
      </c>
      <c r="V134">
        <f t="shared" si="77"/>
        <v>0.7634239102802578</v>
      </c>
      <c r="W134">
        <v>0</v>
      </c>
      <c r="X134">
        <v>368</v>
      </c>
      <c r="Y134">
        <v>0</v>
      </c>
      <c r="Z134">
        <v>926</v>
      </c>
      <c r="AA134">
        <v>0</v>
      </c>
      <c r="AB134">
        <v>1150</v>
      </c>
      <c r="AC134">
        <v>0</v>
      </c>
      <c r="AD134">
        <v>898</v>
      </c>
      <c r="AE134">
        <v>0</v>
      </c>
      <c r="AF134">
        <v>782</v>
      </c>
      <c r="AG134">
        <v>0</v>
      </c>
      <c r="AH134">
        <v>784</v>
      </c>
      <c r="AI134">
        <v>0</v>
      </c>
      <c r="AJ134">
        <v>726</v>
      </c>
      <c r="AK134">
        <v>0</v>
      </c>
      <c r="AL134">
        <v>772</v>
      </c>
      <c r="AM134">
        <v>0</v>
      </c>
      <c r="AN134">
        <v>666</v>
      </c>
      <c r="AO134">
        <f t="shared" si="78"/>
        <v>0</v>
      </c>
      <c r="AP134">
        <f t="shared" si="79"/>
        <v>0</v>
      </c>
      <c r="AQ134">
        <f t="shared" si="80"/>
        <v>0.86265299541213192</v>
      </c>
      <c r="AR134">
        <f t="shared" si="81"/>
        <v>5034</v>
      </c>
      <c r="AS134">
        <f t="shared" si="82"/>
        <v>4628</v>
      </c>
      <c r="AT134">
        <f t="shared" si="83"/>
        <v>10.285986013753803</v>
      </c>
      <c r="AU134">
        <f t="shared" si="84"/>
        <v>1</v>
      </c>
      <c r="AV134">
        <f t="shared" si="85"/>
        <v>1.6260769056923898</v>
      </c>
      <c r="AW134">
        <f t="shared" si="86"/>
        <v>0.6149770631999697</v>
      </c>
      <c r="AX134" s="15">
        <f t="shared" si="87"/>
        <v>4.2830230424761062</v>
      </c>
      <c r="AY134" s="15">
        <f t="shared" si="88"/>
        <v>8.8301366700893572E-2</v>
      </c>
      <c r="AZ134">
        <v>2</v>
      </c>
    </row>
    <row r="135" spans="1:52" x14ac:dyDescent="0.35">
      <c r="A135" s="6" t="s">
        <v>14</v>
      </c>
      <c r="B135">
        <v>0</v>
      </c>
      <c r="C135">
        <v>5942</v>
      </c>
      <c r="D135">
        <v>0</v>
      </c>
      <c r="E135">
        <v>16512</v>
      </c>
      <c r="F135">
        <v>0</v>
      </c>
      <c r="G135">
        <v>19272</v>
      </c>
      <c r="H135">
        <v>0</v>
      </c>
      <c r="I135">
        <v>15670</v>
      </c>
      <c r="J135">
        <v>0</v>
      </c>
      <c r="K135">
        <v>14004</v>
      </c>
      <c r="L135">
        <v>0</v>
      </c>
      <c r="M135">
        <v>12970</v>
      </c>
      <c r="N135">
        <v>0</v>
      </c>
      <c r="O135">
        <v>11772</v>
      </c>
      <c r="P135">
        <v>1</v>
      </c>
      <c r="Q135">
        <v>10070</v>
      </c>
      <c r="R135">
        <v>0</v>
      </c>
      <c r="S135">
        <v>8350</v>
      </c>
      <c r="T135">
        <f t="shared" si="75"/>
        <v>1</v>
      </c>
      <c r="U135">
        <f t="shared" si="76"/>
        <v>1.1531460970253882</v>
      </c>
      <c r="V135">
        <f t="shared" si="77"/>
        <v>9.1661630684654245</v>
      </c>
      <c r="W135">
        <v>0</v>
      </c>
      <c r="X135">
        <v>6528</v>
      </c>
      <c r="Y135">
        <v>1</v>
      </c>
      <c r="Z135">
        <v>18188</v>
      </c>
      <c r="AA135">
        <v>0</v>
      </c>
      <c r="AB135">
        <v>20832</v>
      </c>
      <c r="AC135">
        <v>0</v>
      </c>
      <c r="AD135">
        <v>15888</v>
      </c>
      <c r="AE135">
        <v>1</v>
      </c>
      <c r="AF135">
        <v>14840</v>
      </c>
      <c r="AG135">
        <v>2</v>
      </c>
      <c r="AH135">
        <v>12968</v>
      </c>
      <c r="AI135">
        <v>2</v>
      </c>
      <c r="AJ135">
        <v>11140</v>
      </c>
      <c r="AK135">
        <v>3</v>
      </c>
      <c r="AL135">
        <v>8712</v>
      </c>
      <c r="AM135">
        <v>4</v>
      </c>
      <c r="AN135">
        <v>4900</v>
      </c>
      <c r="AO135">
        <f t="shared" si="78"/>
        <v>12</v>
      </c>
      <c r="AP135">
        <f t="shared" si="79"/>
        <v>18.026261710962338</v>
      </c>
      <c r="AQ135">
        <f t="shared" si="80"/>
        <v>10.714150993674963</v>
      </c>
      <c r="AR135">
        <f t="shared" si="81"/>
        <v>72836</v>
      </c>
      <c r="AS135">
        <f t="shared" si="82"/>
        <v>68448</v>
      </c>
      <c r="AT135">
        <f t="shared" si="83"/>
        <v>9.1646848508392669</v>
      </c>
      <c r="AU135">
        <f t="shared" si="84"/>
        <v>13</v>
      </c>
      <c r="AV135">
        <f t="shared" si="85"/>
        <v>19.880314062140386</v>
      </c>
      <c r="AW135">
        <f t="shared" si="86"/>
        <v>0.65391321079564346</v>
      </c>
      <c r="AX135" s="15">
        <f t="shared" si="87"/>
        <v>1.121604194639636</v>
      </c>
      <c r="AY135" s="15">
        <f t="shared" si="88"/>
        <v>0.38124187596360892</v>
      </c>
      <c r="AZ135">
        <v>2</v>
      </c>
    </row>
    <row r="136" spans="1:52" x14ac:dyDescent="0.35">
      <c r="A136" s="6" t="s">
        <v>455</v>
      </c>
      <c r="B136">
        <v>0</v>
      </c>
      <c r="C136">
        <v>818</v>
      </c>
      <c r="D136">
        <v>0</v>
      </c>
      <c r="E136">
        <v>1768</v>
      </c>
      <c r="F136">
        <v>0</v>
      </c>
      <c r="G136">
        <v>1850</v>
      </c>
      <c r="H136">
        <v>0</v>
      </c>
      <c r="I136">
        <v>1798</v>
      </c>
      <c r="J136">
        <v>0</v>
      </c>
      <c r="K136">
        <v>1272</v>
      </c>
      <c r="L136">
        <v>0</v>
      </c>
      <c r="M136">
        <v>1130</v>
      </c>
      <c r="N136">
        <v>0</v>
      </c>
      <c r="O136">
        <v>1130</v>
      </c>
      <c r="P136">
        <v>0</v>
      </c>
      <c r="Q136">
        <v>1094</v>
      </c>
      <c r="R136">
        <v>0</v>
      </c>
      <c r="S136">
        <v>796</v>
      </c>
      <c r="T136">
        <f t="shared" si="75"/>
        <v>0</v>
      </c>
      <c r="U136">
        <f t="shared" si="76"/>
        <v>0</v>
      </c>
      <c r="V136">
        <f t="shared" si="77"/>
        <v>0.90586095106814346</v>
      </c>
      <c r="W136">
        <v>0</v>
      </c>
      <c r="X136">
        <v>902</v>
      </c>
      <c r="Y136">
        <v>0</v>
      </c>
      <c r="Z136">
        <v>1678</v>
      </c>
      <c r="AA136">
        <v>0</v>
      </c>
      <c r="AB136">
        <v>1874</v>
      </c>
      <c r="AC136">
        <v>0</v>
      </c>
      <c r="AD136">
        <v>1922</v>
      </c>
      <c r="AE136">
        <v>0</v>
      </c>
      <c r="AF136">
        <v>1674</v>
      </c>
      <c r="AG136">
        <v>0</v>
      </c>
      <c r="AH136">
        <v>1314</v>
      </c>
      <c r="AI136">
        <v>0</v>
      </c>
      <c r="AJ136">
        <v>1068</v>
      </c>
      <c r="AK136">
        <v>0</v>
      </c>
      <c r="AL136">
        <v>1066</v>
      </c>
      <c r="AM136">
        <v>0</v>
      </c>
      <c r="AN136">
        <v>742</v>
      </c>
      <c r="AO136">
        <f t="shared" si="78"/>
        <v>0</v>
      </c>
      <c r="AP136">
        <f t="shared" si="79"/>
        <v>0</v>
      </c>
      <c r="AQ136">
        <f t="shared" si="80"/>
        <v>1.2496806817373465</v>
      </c>
      <c r="AR136">
        <f t="shared" si="81"/>
        <v>7220</v>
      </c>
      <c r="AS136">
        <f t="shared" si="82"/>
        <v>7786</v>
      </c>
      <c r="AT136">
        <f t="shared" si="83"/>
        <v>0</v>
      </c>
      <c r="AU136">
        <f t="shared" si="84"/>
        <v>0</v>
      </c>
      <c r="AV136">
        <f t="shared" si="85"/>
        <v>2.1555416328054902</v>
      </c>
      <c r="AW136">
        <f t="shared" si="86"/>
        <v>0</v>
      </c>
      <c r="AX136" s="15" t="e">
        <f t="shared" si="87"/>
        <v>#DIV/0!</v>
      </c>
      <c r="AY136" s="15">
        <f t="shared" si="88"/>
        <v>0</v>
      </c>
      <c r="AZ136">
        <v>2</v>
      </c>
    </row>
    <row r="137" spans="1:52" x14ac:dyDescent="0.35">
      <c r="A137" s="6" t="s">
        <v>15</v>
      </c>
      <c r="B137">
        <v>0</v>
      </c>
      <c r="C137">
        <v>1300</v>
      </c>
      <c r="D137">
        <v>0</v>
      </c>
      <c r="E137">
        <v>3024</v>
      </c>
      <c r="F137">
        <v>0</v>
      </c>
      <c r="G137">
        <v>3738</v>
      </c>
      <c r="H137">
        <v>0</v>
      </c>
      <c r="I137">
        <v>3454</v>
      </c>
      <c r="J137">
        <v>0</v>
      </c>
      <c r="K137">
        <v>2746</v>
      </c>
      <c r="L137">
        <v>0</v>
      </c>
      <c r="M137">
        <v>2834</v>
      </c>
      <c r="N137">
        <v>1</v>
      </c>
      <c r="O137">
        <v>3332</v>
      </c>
      <c r="P137">
        <v>2</v>
      </c>
      <c r="Q137">
        <v>3262</v>
      </c>
      <c r="R137">
        <v>1</v>
      </c>
      <c r="S137">
        <v>3124</v>
      </c>
      <c r="T137">
        <f t="shared" si="75"/>
        <v>4</v>
      </c>
      <c r="U137">
        <f t="shared" si="76"/>
        <v>14.415986791596895</v>
      </c>
      <c r="V137">
        <f t="shared" si="77"/>
        <v>2.7307375902343791</v>
      </c>
      <c r="W137">
        <v>0</v>
      </c>
      <c r="X137">
        <v>1574</v>
      </c>
      <c r="Y137">
        <v>0</v>
      </c>
      <c r="Z137">
        <v>3540</v>
      </c>
      <c r="AA137">
        <v>0</v>
      </c>
      <c r="AB137">
        <v>4348</v>
      </c>
      <c r="AC137">
        <v>0</v>
      </c>
      <c r="AD137">
        <v>3796</v>
      </c>
      <c r="AE137">
        <v>0</v>
      </c>
      <c r="AF137">
        <v>3298</v>
      </c>
      <c r="AG137">
        <v>1</v>
      </c>
      <c r="AH137">
        <v>2470</v>
      </c>
      <c r="AI137">
        <v>1</v>
      </c>
      <c r="AJ137">
        <v>2396</v>
      </c>
      <c r="AK137">
        <v>0</v>
      </c>
      <c r="AL137">
        <v>2236</v>
      </c>
      <c r="AM137">
        <v>1</v>
      </c>
      <c r="AN137">
        <v>1792</v>
      </c>
      <c r="AO137">
        <f t="shared" si="78"/>
        <v>3</v>
      </c>
      <c r="AP137">
        <f t="shared" si="79"/>
        <v>18.123757980883067</v>
      </c>
      <c r="AQ137">
        <f t="shared" si="80"/>
        <v>2.6777210486883423</v>
      </c>
      <c r="AR137">
        <f t="shared" si="81"/>
        <v>18752</v>
      </c>
      <c r="AS137">
        <f t="shared" si="82"/>
        <v>15988</v>
      </c>
      <c r="AT137">
        <f t="shared" si="83"/>
        <v>20.093248977814142</v>
      </c>
      <c r="AU137">
        <f t="shared" si="84"/>
        <v>7</v>
      </c>
      <c r="AV137">
        <f t="shared" si="85"/>
        <v>5.4084586389227214</v>
      </c>
      <c r="AW137">
        <f t="shared" si="86"/>
        <v>1.2942689345211094</v>
      </c>
      <c r="AX137" s="15">
        <f t="shared" si="87"/>
        <v>0.61827955979880866</v>
      </c>
      <c r="AY137" s="15">
        <f t="shared" si="88"/>
        <v>2.7093440957541994</v>
      </c>
      <c r="AZ137">
        <v>2</v>
      </c>
    </row>
    <row r="138" spans="1:52" x14ac:dyDescent="0.35">
      <c r="A138" s="6" t="s">
        <v>19</v>
      </c>
      <c r="B138">
        <v>0</v>
      </c>
      <c r="C138">
        <v>20938</v>
      </c>
      <c r="D138">
        <v>1</v>
      </c>
      <c r="E138">
        <v>45336</v>
      </c>
      <c r="F138">
        <v>1</v>
      </c>
      <c r="G138">
        <v>48826</v>
      </c>
      <c r="H138">
        <v>4</v>
      </c>
      <c r="I138">
        <v>54176</v>
      </c>
      <c r="J138">
        <v>4</v>
      </c>
      <c r="K138">
        <v>46048</v>
      </c>
      <c r="L138">
        <v>3</v>
      </c>
      <c r="M138">
        <v>32576</v>
      </c>
      <c r="N138">
        <v>2</v>
      </c>
      <c r="O138">
        <v>21890</v>
      </c>
      <c r="P138">
        <v>4</v>
      </c>
      <c r="Q138">
        <v>14294</v>
      </c>
      <c r="R138">
        <v>2</v>
      </c>
      <c r="S138">
        <v>9268</v>
      </c>
      <c r="T138">
        <f t="shared" si="75"/>
        <v>19</v>
      </c>
      <c r="U138">
        <f t="shared" si="76"/>
        <v>11.457115983079451</v>
      </c>
      <c r="V138">
        <f t="shared" si="77"/>
        <v>16.766064467123684</v>
      </c>
      <c r="W138">
        <v>0</v>
      </c>
      <c r="X138">
        <v>22572</v>
      </c>
      <c r="Y138">
        <v>0</v>
      </c>
      <c r="Z138">
        <v>48988</v>
      </c>
      <c r="AA138">
        <v>0</v>
      </c>
      <c r="AB138">
        <v>49364</v>
      </c>
      <c r="AC138">
        <v>4</v>
      </c>
      <c r="AD138">
        <v>50878</v>
      </c>
      <c r="AE138">
        <v>4</v>
      </c>
      <c r="AF138">
        <v>47312</v>
      </c>
      <c r="AG138">
        <v>5</v>
      </c>
      <c r="AH138">
        <v>33486</v>
      </c>
      <c r="AI138">
        <v>6</v>
      </c>
      <c r="AJ138">
        <v>22408</v>
      </c>
      <c r="AK138">
        <v>2</v>
      </c>
      <c r="AL138">
        <v>13110</v>
      </c>
      <c r="AM138">
        <v>2</v>
      </c>
      <c r="AN138">
        <v>6778</v>
      </c>
      <c r="AO138">
        <f t="shared" si="78"/>
        <v>23</v>
      </c>
      <c r="AP138">
        <f t="shared" si="79"/>
        <v>12.768766352503553</v>
      </c>
      <c r="AQ138">
        <f t="shared" si="80"/>
        <v>22.098121362036572</v>
      </c>
      <c r="AR138">
        <f t="shared" si="81"/>
        <v>178252</v>
      </c>
      <c r="AS138">
        <f t="shared" si="82"/>
        <v>173972</v>
      </c>
      <c r="AT138">
        <f t="shared" si="83"/>
        <v>11.894207631432668</v>
      </c>
      <c r="AU138">
        <f t="shared" si="84"/>
        <v>42</v>
      </c>
      <c r="AV138">
        <f t="shared" si="85"/>
        <v>38.864185829160256</v>
      </c>
      <c r="AW138">
        <f t="shared" si="86"/>
        <v>1.0806864753226582</v>
      </c>
      <c r="AX138" s="15">
        <f t="shared" si="87"/>
        <v>0.79870609750285015</v>
      </c>
      <c r="AY138" s="15">
        <f t="shared" si="88"/>
        <v>1.4622190335051783</v>
      </c>
      <c r="AZ138">
        <v>2</v>
      </c>
    </row>
    <row r="139" spans="1:52" x14ac:dyDescent="0.35">
      <c r="A139" s="6" t="s">
        <v>322</v>
      </c>
      <c r="B139">
        <v>0</v>
      </c>
      <c r="C139">
        <v>690</v>
      </c>
      <c r="D139">
        <v>0</v>
      </c>
      <c r="E139">
        <v>2368</v>
      </c>
      <c r="F139">
        <v>0</v>
      </c>
      <c r="G139">
        <v>2710</v>
      </c>
      <c r="H139">
        <v>0</v>
      </c>
      <c r="I139">
        <v>1952</v>
      </c>
      <c r="J139">
        <v>0</v>
      </c>
      <c r="K139">
        <v>1814</v>
      </c>
      <c r="L139">
        <v>0</v>
      </c>
      <c r="M139">
        <v>1902</v>
      </c>
      <c r="N139">
        <v>0</v>
      </c>
      <c r="O139">
        <v>2018</v>
      </c>
      <c r="P139">
        <v>0</v>
      </c>
      <c r="Q139">
        <v>2024</v>
      </c>
      <c r="R139">
        <v>1</v>
      </c>
      <c r="S139">
        <v>1404</v>
      </c>
      <c r="T139">
        <f t="shared" si="75"/>
        <v>1</v>
      </c>
      <c r="U139">
        <f t="shared" si="76"/>
        <v>6.483626071389871</v>
      </c>
      <c r="V139">
        <f t="shared" si="77"/>
        <v>1.5633012462435791</v>
      </c>
      <c r="W139">
        <v>0</v>
      </c>
      <c r="X139">
        <v>944</v>
      </c>
      <c r="Y139">
        <v>0</v>
      </c>
      <c r="Z139">
        <v>2492</v>
      </c>
      <c r="AA139">
        <v>0</v>
      </c>
      <c r="AB139">
        <v>2888</v>
      </c>
      <c r="AC139">
        <v>0</v>
      </c>
      <c r="AD139">
        <v>2066</v>
      </c>
      <c r="AE139">
        <v>0</v>
      </c>
      <c r="AF139">
        <v>1970</v>
      </c>
      <c r="AG139">
        <v>0</v>
      </c>
      <c r="AH139">
        <v>1888</v>
      </c>
      <c r="AI139">
        <v>0</v>
      </c>
      <c r="AJ139">
        <v>1808</v>
      </c>
      <c r="AK139">
        <v>1</v>
      </c>
      <c r="AL139">
        <v>1614</v>
      </c>
      <c r="AM139">
        <v>1</v>
      </c>
      <c r="AN139">
        <v>994</v>
      </c>
      <c r="AO139">
        <f t="shared" si="78"/>
        <v>2</v>
      </c>
      <c r="AP139">
        <f t="shared" si="79"/>
        <v>16.352618730158412</v>
      </c>
      <c r="AQ139">
        <f t="shared" si="80"/>
        <v>1.7935391210735114</v>
      </c>
      <c r="AR139">
        <f t="shared" si="81"/>
        <v>11114</v>
      </c>
      <c r="AS139">
        <f t="shared" si="82"/>
        <v>10340</v>
      </c>
      <c r="AT139">
        <f t="shared" si="83"/>
        <v>13.985910377762542</v>
      </c>
      <c r="AU139">
        <f t="shared" si="84"/>
        <v>3</v>
      </c>
      <c r="AV139">
        <f t="shared" si="85"/>
        <v>3.3568403673170906</v>
      </c>
      <c r="AW139">
        <f t="shared" si="86"/>
        <v>0.89369754642152066</v>
      </c>
      <c r="AX139" s="15">
        <f t="shared" si="87"/>
        <v>2.7693795729011419</v>
      </c>
      <c r="AY139" s="15">
        <f t="shared" si="88"/>
        <v>0.28840225164337085</v>
      </c>
      <c r="AZ139">
        <v>2</v>
      </c>
    </row>
    <row r="140" spans="1:52" x14ac:dyDescent="0.35">
      <c r="A140" s="6" t="s">
        <v>22</v>
      </c>
      <c r="B140">
        <v>0</v>
      </c>
      <c r="C140">
        <v>3170</v>
      </c>
      <c r="D140">
        <v>1</v>
      </c>
      <c r="E140">
        <v>8454</v>
      </c>
      <c r="F140">
        <v>0</v>
      </c>
      <c r="G140">
        <v>9502</v>
      </c>
      <c r="H140">
        <v>0</v>
      </c>
      <c r="I140">
        <v>8076</v>
      </c>
      <c r="J140">
        <v>1</v>
      </c>
      <c r="K140">
        <v>7838</v>
      </c>
      <c r="L140">
        <v>1</v>
      </c>
      <c r="M140">
        <v>7332</v>
      </c>
      <c r="N140">
        <v>0</v>
      </c>
      <c r="O140">
        <v>6284</v>
      </c>
      <c r="P140">
        <v>1</v>
      </c>
      <c r="Q140">
        <v>4962</v>
      </c>
      <c r="R140">
        <v>0</v>
      </c>
      <c r="S140">
        <v>4264</v>
      </c>
      <c r="T140">
        <f t="shared" si="75"/>
        <v>3</v>
      </c>
      <c r="U140">
        <f t="shared" si="76"/>
        <v>7.1950190798051379</v>
      </c>
      <c r="V140">
        <f t="shared" si="77"/>
        <v>4.7821044192958748</v>
      </c>
      <c r="W140">
        <v>0</v>
      </c>
      <c r="X140">
        <v>3700</v>
      </c>
      <c r="Y140">
        <v>0</v>
      </c>
      <c r="Z140">
        <v>8974</v>
      </c>
      <c r="AA140">
        <v>0</v>
      </c>
      <c r="AB140">
        <v>9650</v>
      </c>
      <c r="AC140">
        <v>0</v>
      </c>
      <c r="AD140">
        <v>7560</v>
      </c>
      <c r="AE140">
        <v>0</v>
      </c>
      <c r="AF140">
        <v>7136</v>
      </c>
      <c r="AG140">
        <v>2</v>
      </c>
      <c r="AH140">
        <v>6540</v>
      </c>
      <c r="AI140">
        <v>1</v>
      </c>
      <c r="AJ140">
        <v>5680</v>
      </c>
      <c r="AK140">
        <v>0</v>
      </c>
      <c r="AL140">
        <v>4054</v>
      </c>
      <c r="AM140">
        <v>1</v>
      </c>
      <c r="AN140">
        <v>2704</v>
      </c>
      <c r="AO140">
        <f t="shared" si="78"/>
        <v>4</v>
      </c>
      <c r="AP140">
        <f t="shared" si="79"/>
        <v>11.186655001106043</v>
      </c>
      <c r="AQ140">
        <f t="shared" si="80"/>
        <v>5.334212750230428</v>
      </c>
      <c r="AR140">
        <f t="shared" si="81"/>
        <v>38756</v>
      </c>
      <c r="AS140">
        <f t="shared" si="82"/>
        <v>33674</v>
      </c>
      <c r="AT140">
        <f t="shared" si="83"/>
        <v>9.7360291680042721</v>
      </c>
      <c r="AU140">
        <f t="shared" si="84"/>
        <v>7</v>
      </c>
      <c r="AV140">
        <f t="shared" si="85"/>
        <v>10.116317169526303</v>
      </c>
      <c r="AW140">
        <f t="shared" si="86"/>
        <v>0.69195141697280094</v>
      </c>
      <c r="AX140" s="15">
        <f t="shared" si="87"/>
        <v>1.4454226066920162</v>
      </c>
      <c r="AY140" s="15">
        <f t="shared" si="88"/>
        <v>0.33125036320445955</v>
      </c>
      <c r="AZ140">
        <v>2</v>
      </c>
    </row>
    <row r="141" spans="1:52" x14ac:dyDescent="0.35">
      <c r="A141" s="6" t="s">
        <v>462</v>
      </c>
      <c r="B141">
        <v>0</v>
      </c>
      <c r="C141">
        <v>3290</v>
      </c>
      <c r="D141">
        <v>0</v>
      </c>
      <c r="E141">
        <v>7988</v>
      </c>
      <c r="F141">
        <v>0</v>
      </c>
      <c r="G141">
        <v>9522</v>
      </c>
      <c r="H141">
        <v>0</v>
      </c>
      <c r="I141">
        <v>8368</v>
      </c>
      <c r="J141">
        <v>0</v>
      </c>
      <c r="K141">
        <v>7990</v>
      </c>
      <c r="L141">
        <v>1</v>
      </c>
      <c r="M141">
        <v>7620</v>
      </c>
      <c r="N141">
        <v>2</v>
      </c>
      <c r="O141">
        <v>7012</v>
      </c>
      <c r="P141">
        <v>1</v>
      </c>
      <c r="Q141">
        <v>5622</v>
      </c>
      <c r="R141">
        <v>0</v>
      </c>
      <c r="S141">
        <v>5202</v>
      </c>
      <c r="T141">
        <f t="shared" si="75"/>
        <v>4</v>
      </c>
      <c r="U141">
        <f t="shared" si="76"/>
        <v>8.4830849098535417</v>
      </c>
      <c r="V141">
        <f t="shared" si="77"/>
        <v>5.3622089285939403</v>
      </c>
      <c r="W141">
        <v>0</v>
      </c>
      <c r="X141">
        <v>3472</v>
      </c>
      <c r="Y141">
        <v>1</v>
      </c>
      <c r="Z141">
        <v>8442</v>
      </c>
      <c r="AA141">
        <v>1</v>
      </c>
      <c r="AB141">
        <v>9418</v>
      </c>
      <c r="AC141">
        <v>0</v>
      </c>
      <c r="AD141">
        <v>8588</v>
      </c>
      <c r="AE141">
        <v>0</v>
      </c>
      <c r="AF141">
        <v>7876</v>
      </c>
      <c r="AG141">
        <v>0</v>
      </c>
      <c r="AH141">
        <v>7200</v>
      </c>
      <c r="AI141">
        <v>1</v>
      </c>
      <c r="AJ141">
        <v>6096</v>
      </c>
      <c r="AK141">
        <v>1</v>
      </c>
      <c r="AL141">
        <v>4568</v>
      </c>
      <c r="AM141">
        <v>0</v>
      </c>
      <c r="AN141">
        <v>3516</v>
      </c>
      <c r="AO141">
        <f t="shared" si="78"/>
        <v>2</v>
      </c>
      <c r="AP141">
        <f t="shared" si="79"/>
        <v>4.9374496932830372</v>
      </c>
      <c r="AQ141">
        <f t="shared" si="80"/>
        <v>6.0773218609463822</v>
      </c>
      <c r="AR141">
        <f t="shared" si="81"/>
        <v>41814</v>
      </c>
      <c r="AS141">
        <f t="shared" si="82"/>
        <v>37844</v>
      </c>
      <c r="AT141">
        <f t="shared" si="83"/>
        <v>7.501706481451567</v>
      </c>
      <c r="AU141">
        <f t="shared" si="84"/>
        <v>6</v>
      </c>
      <c r="AV141">
        <f t="shared" si="85"/>
        <v>11.439530789540322</v>
      </c>
      <c r="AW141">
        <f t="shared" si="86"/>
        <v>0.52449703666920233</v>
      </c>
      <c r="AX141" s="15">
        <f t="shared" si="87"/>
        <v>1.1515789365158557</v>
      </c>
      <c r="AY141" s="15">
        <f t="shared" si="88"/>
        <v>0.23888691669464807</v>
      </c>
      <c r="AZ141">
        <v>2</v>
      </c>
    </row>
    <row r="142" spans="1:52" x14ac:dyDescent="0.35">
      <c r="A142" s="6" t="s">
        <v>24</v>
      </c>
      <c r="B142">
        <v>0</v>
      </c>
      <c r="C142">
        <v>686</v>
      </c>
      <c r="D142">
        <v>0</v>
      </c>
      <c r="E142">
        <v>1620</v>
      </c>
      <c r="F142">
        <v>0</v>
      </c>
      <c r="G142">
        <v>1900</v>
      </c>
      <c r="H142">
        <v>0</v>
      </c>
      <c r="I142">
        <v>1512</v>
      </c>
      <c r="J142">
        <v>0</v>
      </c>
      <c r="K142">
        <v>1396</v>
      </c>
      <c r="L142">
        <v>0</v>
      </c>
      <c r="M142">
        <v>1230</v>
      </c>
      <c r="N142">
        <v>0</v>
      </c>
      <c r="O142">
        <v>1328</v>
      </c>
      <c r="P142">
        <v>1</v>
      </c>
      <c r="Q142">
        <v>1168</v>
      </c>
      <c r="R142">
        <v>0</v>
      </c>
      <c r="S142">
        <v>958</v>
      </c>
      <c r="T142">
        <f t="shared" si="75"/>
        <v>1</v>
      </c>
      <c r="U142">
        <f t="shared" si="76"/>
        <v>9.9419359563747065</v>
      </c>
      <c r="V142">
        <f t="shared" si="77"/>
        <v>1.0075150129989239</v>
      </c>
      <c r="W142">
        <v>0</v>
      </c>
      <c r="X142">
        <v>680</v>
      </c>
      <c r="Y142">
        <v>0</v>
      </c>
      <c r="Z142">
        <v>1736</v>
      </c>
      <c r="AA142">
        <v>0</v>
      </c>
      <c r="AB142">
        <v>2162</v>
      </c>
      <c r="AC142">
        <v>0</v>
      </c>
      <c r="AD142">
        <v>1894</v>
      </c>
      <c r="AE142">
        <v>0</v>
      </c>
      <c r="AF142">
        <v>1356</v>
      </c>
      <c r="AG142">
        <v>0</v>
      </c>
      <c r="AH142">
        <v>1218</v>
      </c>
      <c r="AI142">
        <v>0</v>
      </c>
      <c r="AJ142">
        <v>1248</v>
      </c>
      <c r="AK142">
        <v>0</v>
      </c>
      <c r="AL142">
        <v>1096</v>
      </c>
      <c r="AM142">
        <v>1</v>
      </c>
      <c r="AN142">
        <v>884</v>
      </c>
      <c r="AO142">
        <f t="shared" si="78"/>
        <v>1</v>
      </c>
      <c r="AP142">
        <f t="shared" si="79"/>
        <v>10.297523760442735</v>
      </c>
      <c r="AQ142">
        <f t="shared" si="80"/>
        <v>1.311862722173555</v>
      </c>
      <c r="AR142">
        <f t="shared" si="81"/>
        <v>7592</v>
      </c>
      <c r="AS142">
        <f t="shared" si="82"/>
        <v>7696</v>
      </c>
      <c r="AT142">
        <f t="shared" si="83"/>
        <v>13.08592909604925</v>
      </c>
      <c r="AU142">
        <f t="shared" si="84"/>
        <v>2</v>
      </c>
      <c r="AV142">
        <f t="shared" si="85"/>
        <v>2.3193777351724787</v>
      </c>
      <c r="AW142">
        <f t="shared" si="86"/>
        <v>0.86230024961900897</v>
      </c>
      <c r="AX142" s="15">
        <f t="shared" si="87"/>
        <v>3.4435773688143922</v>
      </c>
      <c r="AY142" s="15">
        <f t="shared" si="88"/>
        <v>0.2159271132476428</v>
      </c>
      <c r="AZ142">
        <v>2</v>
      </c>
    </row>
    <row r="143" spans="1:52" x14ac:dyDescent="0.35">
      <c r="A143" s="6" t="s">
        <v>26</v>
      </c>
      <c r="B143">
        <v>0</v>
      </c>
      <c r="C143">
        <v>2404</v>
      </c>
      <c r="D143">
        <v>0</v>
      </c>
      <c r="E143">
        <v>5932</v>
      </c>
      <c r="F143">
        <v>0</v>
      </c>
      <c r="G143">
        <v>6980</v>
      </c>
      <c r="H143">
        <v>0</v>
      </c>
      <c r="I143">
        <v>6730</v>
      </c>
      <c r="J143">
        <v>0</v>
      </c>
      <c r="K143">
        <v>5880</v>
      </c>
      <c r="L143">
        <v>1</v>
      </c>
      <c r="M143">
        <v>5914</v>
      </c>
      <c r="N143">
        <v>1</v>
      </c>
      <c r="O143">
        <v>6080</v>
      </c>
      <c r="P143">
        <v>1</v>
      </c>
      <c r="Q143">
        <v>5506</v>
      </c>
      <c r="R143">
        <v>2</v>
      </c>
      <c r="S143">
        <v>5058</v>
      </c>
      <c r="T143">
        <f t="shared" si="75"/>
        <v>5</v>
      </c>
      <c r="U143">
        <f t="shared" si="76"/>
        <v>11.012631740051415</v>
      </c>
      <c r="V143">
        <f t="shared" si="77"/>
        <v>4.8255083980248328</v>
      </c>
      <c r="W143">
        <v>0</v>
      </c>
      <c r="X143">
        <v>2586</v>
      </c>
      <c r="Y143">
        <v>0</v>
      </c>
      <c r="Z143">
        <v>6490</v>
      </c>
      <c r="AA143">
        <v>0</v>
      </c>
      <c r="AB143">
        <v>7198</v>
      </c>
      <c r="AC143">
        <v>0</v>
      </c>
      <c r="AD143">
        <v>6994</v>
      </c>
      <c r="AE143">
        <v>1</v>
      </c>
      <c r="AF143">
        <v>6120</v>
      </c>
      <c r="AG143">
        <v>0</v>
      </c>
      <c r="AH143">
        <v>5680</v>
      </c>
      <c r="AI143">
        <v>1</v>
      </c>
      <c r="AJ143">
        <v>5498</v>
      </c>
      <c r="AK143">
        <v>1</v>
      </c>
      <c r="AL143">
        <v>4722</v>
      </c>
      <c r="AM143">
        <v>1</v>
      </c>
      <c r="AN143">
        <v>3436</v>
      </c>
      <c r="AO143">
        <f t="shared" si="78"/>
        <v>4</v>
      </c>
      <c r="AP143">
        <f t="shared" si="79"/>
        <v>10.983655865460346</v>
      </c>
      <c r="AQ143">
        <f t="shared" si="80"/>
        <v>5.5708736825405598</v>
      </c>
      <c r="AR143">
        <f t="shared" si="81"/>
        <v>35168</v>
      </c>
      <c r="AS143">
        <f t="shared" si="82"/>
        <v>32450</v>
      </c>
      <c r="AT143">
        <f t="shared" si="83"/>
        <v>13.305713350940675</v>
      </c>
      <c r="AU143">
        <f t="shared" si="84"/>
        <v>9</v>
      </c>
      <c r="AV143">
        <f t="shared" si="85"/>
        <v>10.396382080565392</v>
      </c>
      <c r="AW143">
        <f t="shared" si="86"/>
        <v>0.86568576743868075</v>
      </c>
      <c r="AX143" s="15">
        <f t="shared" si="87"/>
        <v>1.6628517911375982</v>
      </c>
      <c r="AY143" s="15">
        <f t="shared" si="88"/>
        <v>0.45067867860502853</v>
      </c>
      <c r="AZ143">
        <v>2</v>
      </c>
    </row>
    <row r="144" spans="1:52" x14ac:dyDescent="0.35">
      <c r="A144" s="6" t="s">
        <v>464</v>
      </c>
      <c r="B144">
        <v>0</v>
      </c>
      <c r="C144">
        <v>64</v>
      </c>
      <c r="D144">
        <v>0</v>
      </c>
      <c r="E144">
        <v>266</v>
      </c>
      <c r="F144">
        <v>0</v>
      </c>
      <c r="G144">
        <v>406</v>
      </c>
      <c r="H144">
        <v>0</v>
      </c>
      <c r="I144">
        <v>324</v>
      </c>
      <c r="J144">
        <v>0</v>
      </c>
      <c r="K144">
        <v>318</v>
      </c>
      <c r="L144">
        <v>0</v>
      </c>
      <c r="M144">
        <v>356</v>
      </c>
      <c r="N144">
        <v>0</v>
      </c>
      <c r="O144">
        <v>376</v>
      </c>
      <c r="P144">
        <v>0</v>
      </c>
      <c r="Q144">
        <v>376</v>
      </c>
      <c r="R144">
        <v>0</v>
      </c>
      <c r="S144">
        <v>396</v>
      </c>
      <c r="T144">
        <f t="shared" si="75"/>
        <v>0</v>
      </c>
      <c r="U144">
        <f t="shared" si="76"/>
        <v>0</v>
      </c>
      <c r="V144">
        <f t="shared" si="77"/>
        <v>0.32371862698138287</v>
      </c>
      <c r="W144">
        <v>0</v>
      </c>
      <c r="X144">
        <v>144</v>
      </c>
      <c r="Y144">
        <v>0</v>
      </c>
      <c r="Z144">
        <v>378</v>
      </c>
      <c r="AA144">
        <v>0</v>
      </c>
      <c r="AB144">
        <v>562</v>
      </c>
      <c r="AC144">
        <v>0</v>
      </c>
      <c r="AD144">
        <v>382</v>
      </c>
      <c r="AE144">
        <v>0</v>
      </c>
      <c r="AF144">
        <v>284</v>
      </c>
      <c r="AG144">
        <v>0</v>
      </c>
      <c r="AH144">
        <v>338</v>
      </c>
      <c r="AI144">
        <v>0</v>
      </c>
      <c r="AJ144">
        <v>410</v>
      </c>
      <c r="AK144">
        <v>0</v>
      </c>
      <c r="AL144">
        <v>430</v>
      </c>
      <c r="AM144">
        <v>1</v>
      </c>
      <c r="AN144">
        <v>376</v>
      </c>
      <c r="AO144">
        <f t="shared" si="78"/>
        <v>1</v>
      </c>
      <c r="AP144">
        <f t="shared" si="79"/>
        <v>24.210135649551532</v>
      </c>
      <c r="AQ144">
        <f t="shared" si="80"/>
        <v>0.45406067301798314</v>
      </c>
      <c r="AR144">
        <f t="shared" si="81"/>
        <v>2146</v>
      </c>
      <c r="AS144">
        <f t="shared" si="82"/>
        <v>2220</v>
      </c>
      <c r="AT144">
        <f t="shared" si="83"/>
        <v>21.720876759803314</v>
      </c>
      <c r="AU144">
        <f t="shared" si="84"/>
        <v>1</v>
      </c>
      <c r="AV144">
        <f t="shared" si="85"/>
        <v>0.77777929999936601</v>
      </c>
      <c r="AW144">
        <f t="shared" si="86"/>
        <v>1.2857117693937279</v>
      </c>
      <c r="AX144" s="15">
        <f t="shared" si="87"/>
        <v>0.18203812887127274</v>
      </c>
      <c r="AY144" s="15">
        <f t="shared" si="88"/>
        <v>9.080816003808188</v>
      </c>
      <c r="AZ144">
        <v>2</v>
      </c>
    </row>
    <row r="145" spans="1:52" x14ac:dyDescent="0.35">
      <c r="A145" s="6" t="s">
        <v>27</v>
      </c>
      <c r="B145">
        <v>0</v>
      </c>
      <c r="C145">
        <v>3026</v>
      </c>
      <c r="D145">
        <v>0</v>
      </c>
      <c r="E145">
        <v>7260</v>
      </c>
      <c r="F145">
        <v>0</v>
      </c>
      <c r="G145">
        <v>9078</v>
      </c>
      <c r="H145">
        <v>0</v>
      </c>
      <c r="I145">
        <v>8484</v>
      </c>
      <c r="J145">
        <v>0</v>
      </c>
      <c r="K145">
        <v>7196</v>
      </c>
      <c r="L145">
        <v>2</v>
      </c>
      <c r="M145">
        <v>7150</v>
      </c>
      <c r="N145">
        <v>1</v>
      </c>
      <c r="O145">
        <v>7380</v>
      </c>
      <c r="P145">
        <v>0</v>
      </c>
      <c r="Q145">
        <v>6788</v>
      </c>
      <c r="R145">
        <v>1</v>
      </c>
      <c r="S145">
        <v>6596</v>
      </c>
      <c r="T145">
        <f t="shared" si="75"/>
        <v>4</v>
      </c>
      <c r="U145">
        <f t="shared" si="76"/>
        <v>8.1601982946459799</v>
      </c>
      <c r="V145">
        <f t="shared" si="77"/>
        <v>6.0121943347915021</v>
      </c>
      <c r="W145">
        <v>0</v>
      </c>
      <c r="X145">
        <v>3246</v>
      </c>
      <c r="Y145">
        <v>0</v>
      </c>
      <c r="Z145">
        <v>7086</v>
      </c>
      <c r="AA145">
        <v>1</v>
      </c>
      <c r="AB145">
        <v>8884</v>
      </c>
      <c r="AC145">
        <v>0</v>
      </c>
      <c r="AD145">
        <v>8940</v>
      </c>
      <c r="AE145">
        <v>1</v>
      </c>
      <c r="AF145">
        <v>7588</v>
      </c>
      <c r="AG145">
        <v>1</v>
      </c>
      <c r="AH145">
        <v>6596</v>
      </c>
      <c r="AI145">
        <v>1</v>
      </c>
      <c r="AJ145">
        <v>6090</v>
      </c>
      <c r="AK145">
        <v>1</v>
      </c>
      <c r="AL145">
        <v>5270</v>
      </c>
      <c r="AM145">
        <v>2</v>
      </c>
      <c r="AN145">
        <v>4490</v>
      </c>
      <c r="AO145">
        <f t="shared" si="78"/>
        <v>6</v>
      </c>
      <c r="AP145">
        <f t="shared" si="79"/>
        <v>13.854827840455252</v>
      </c>
      <c r="AQ145">
        <f t="shared" si="80"/>
        <v>6.5819959764413767</v>
      </c>
      <c r="AR145">
        <f t="shared" si="81"/>
        <v>43594</v>
      </c>
      <c r="AS145">
        <f t="shared" si="82"/>
        <v>38974</v>
      </c>
      <c r="AT145">
        <f t="shared" si="83"/>
        <v>12.174544561293192</v>
      </c>
      <c r="AU145">
        <f t="shared" si="84"/>
        <v>10</v>
      </c>
      <c r="AV145">
        <f t="shared" si="85"/>
        <v>12.594190311232879</v>
      </c>
      <c r="AW145">
        <f t="shared" si="86"/>
        <v>0.79401690405463421</v>
      </c>
      <c r="AX145" s="15">
        <f t="shared" si="87"/>
        <v>1.4737116144994311</v>
      </c>
      <c r="AY145" s="15">
        <f t="shared" si="88"/>
        <v>0.42780611737164914</v>
      </c>
      <c r="AZ145">
        <v>2</v>
      </c>
    </row>
    <row r="146" spans="1:52" x14ac:dyDescent="0.35">
      <c r="A146" s="6" t="s">
        <v>330</v>
      </c>
      <c r="B146">
        <v>0</v>
      </c>
      <c r="C146">
        <v>920</v>
      </c>
      <c r="D146">
        <v>0</v>
      </c>
      <c r="E146">
        <v>2214</v>
      </c>
      <c r="F146">
        <v>0</v>
      </c>
      <c r="G146">
        <v>2506</v>
      </c>
      <c r="H146">
        <v>0</v>
      </c>
      <c r="I146">
        <v>2288</v>
      </c>
      <c r="J146">
        <v>1</v>
      </c>
      <c r="K146">
        <v>2238</v>
      </c>
      <c r="L146">
        <v>1</v>
      </c>
      <c r="M146">
        <v>2480</v>
      </c>
      <c r="N146">
        <v>0</v>
      </c>
      <c r="O146">
        <v>2528</v>
      </c>
      <c r="P146">
        <v>0</v>
      </c>
      <c r="Q146">
        <v>2366</v>
      </c>
      <c r="R146">
        <v>0</v>
      </c>
      <c r="S146">
        <v>2238</v>
      </c>
      <c r="T146">
        <f t="shared" si="75"/>
        <v>2</v>
      </c>
      <c r="U146">
        <f t="shared" si="76"/>
        <v>15.724874803150643</v>
      </c>
      <c r="V146">
        <f t="shared" si="77"/>
        <v>2.0396606852111017</v>
      </c>
      <c r="W146">
        <v>0</v>
      </c>
      <c r="X146">
        <v>810</v>
      </c>
      <c r="Y146">
        <v>0</v>
      </c>
      <c r="Z146">
        <v>2302</v>
      </c>
      <c r="AA146">
        <v>0</v>
      </c>
      <c r="AB146">
        <v>2294</v>
      </c>
      <c r="AC146">
        <v>0</v>
      </c>
      <c r="AD146">
        <v>2064</v>
      </c>
      <c r="AE146">
        <v>0</v>
      </c>
      <c r="AF146">
        <v>2078</v>
      </c>
      <c r="AG146">
        <v>0</v>
      </c>
      <c r="AH146">
        <v>2276</v>
      </c>
      <c r="AI146">
        <v>0</v>
      </c>
      <c r="AJ146">
        <v>2238</v>
      </c>
      <c r="AK146">
        <v>4</v>
      </c>
      <c r="AL146">
        <v>1880</v>
      </c>
      <c r="AM146">
        <v>1</v>
      </c>
      <c r="AN146">
        <v>1340</v>
      </c>
      <c r="AO146">
        <f t="shared" si="78"/>
        <v>5</v>
      </c>
      <c r="AP146">
        <f t="shared" si="79"/>
        <v>31.500060298554985</v>
      </c>
      <c r="AQ146">
        <f t="shared" si="80"/>
        <v>2.1596220444407548</v>
      </c>
      <c r="AR146">
        <f t="shared" si="81"/>
        <v>14138</v>
      </c>
      <c r="AS146">
        <f t="shared" si="82"/>
        <v>11876</v>
      </c>
      <c r="AT146">
        <f t="shared" si="83"/>
        <v>27.626485016985882</v>
      </c>
      <c r="AU146">
        <f t="shared" si="84"/>
        <v>7</v>
      </c>
      <c r="AV146">
        <f t="shared" si="85"/>
        <v>4.1992827296518564</v>
      </c>
      <c r="AW146">
        <f t="shared" si="86"/>
        <v>1.6669513463744172</v>
      </c>
      <c r="AX146" s="15">
        <f t="shared" si="87"/>
        <v>0.80106356373529397</v>
      </c>
      <c r="AY146" s="15">
        <f t="shared" si="88"/>
        <v>3.4687968807649998</v>
      </c>
      <c r="AZ146">
        <v>2</v>
      </c>
    </row>
    <row r="147" spans="1:52" x14ac:dyDescent="0.35">
      <c r="A147" s="6" t="s">
        <v>331</v>
      </c>
      <c r="B147">
        <v>0</v>
      </c>
      <c r="C147">
        <v>4052</v>
      </c>
      <c r="D147">
        <v>0</v>
      </c>
      <c r="E147">
        <v>9192</v>
      </c>
      <c r="F147">
        <v>0</v>
      </c>
      <c r="G147">
        <v>9686</v>
      </c>
      <c r="H147">
        <v>0</v>
      </c>
      <c r="I147">
        <v>8174</v>
      </c>
      <c r="J147">
        <v>0</v>
      </c>
      <c r="K147">
        <v>7220</v>
      </c>
      <c r="L147">
        <v>1</v>
      </c>
      <c r="M147">
        <v>6620</v>
      </c>
      <c r="N147">
        <v>2</v>
      </c>
      <c r="O147">
        <v>6452</v>
      </c>
      <c r="P147">
        <v>0</v>
      </c>
      <c r="Q147">
        <v>5720</v>
      </c>
      <c r="R147">
        <v>0</v>
      </c>
      <c r="S147">
        <v>4894</v>
      </c>
      <c r="T147">
        <f t="shared" si="75"/>
        <v>3</v>
      </c>
      <c r="U147">
        <f t="shared" si="76"/>
        <v>7.1193719019480195</v>
      </c>
      <c r="V147">
        <f t="shared" si="77"/>
        <v>5.0774239533869068</v>
      </c>
      <c r="W147">
        <v>0</v>
      </c>
      <c r="X147">
        <v>4088</v>
      </c>
      <c r="Y147">
        <v>1</v>
      </c>
      <c r="Z147">
        <v>8856</v>
      </c>
      <c r="AA147">
        <v>1</v>
      </c>
      <c r="AB147">
        <v>9536</v>
      </c>
      <c r="AC147">
        <v>0</v>
      </c>
      <c r="AD147">
        <v>8166</v>
      </c>
      <c r="AE147">
        <v>0</v>
      </c>
      <c r="AF147">
        <v>7594</v>
      </c>
      <c r="AG147">
        <v>0</v>
      </c>
      <c r="AH147">
        <v>6426</v>
      </c>
      <c r="AI147">
        <v>0</v>
      </c>
      <c r="AJ147">
        <v>5482</v>
      </c>
      <c r="AK147">
        <v>0</v>
      </c>
      <c r="AL147">
        <v>4368</v>
      </c>
      <c r="AM147">
        <v>1</v>
      </c>
      <c r="AN147">
        <v>3136</v>
      </c>
      <c r="AO147">
        <f t="shared" si="78"/>
        <v>1</v>
      </c>
      <c r="AP147">
        <f t="shared" si="79"/>
        <v>2.9027458559411277</v>
      </c>
      <c r="AQ147">
        <f t="shared" si="80"/>
        <v>5.6014543325303121</v>
      </c>
      <c r="AR147">
        <f t="shared" si="81"/>
        <v>39080</v>
      </c>
      <c r="AS147">
        <f t="shared" si="82"/>
        <v>35172</v>
      </c>
      <c r="AT147">
        <f t="shared" si="83"/>
        <v>5.3458834046543355</v>
      </c>
      <c r="AU147">
        <f t="shared" si="84"/>
        <v>4</v>
      </c>
      <c r="AV147">
        <f t="shared" si="85"/>
        <v>10.678878285917218</v>
      </c>
      <c r="AW147">
        <f t="shared" si="86"/>
        <v>0.37457117619506952</v>
      </c>
      <c r="AX147" s="15">
        <f t="shared" si="87"/>
        <v>0.96053202942406746</v>
      </c>
      <c r="AY147" s="15">
        <f t="shared" si="88"/>
        <v>0.14606859712974221</v>
      </c>
      <c r="AZ147">
        <v>2</v>
      </c>
    </row>
    <row r="148" spans="1:52" x14ac:dyDescent="0.35">
      <c r="A148" s="6" t="s">
        <v>31</v>
      </c>
      <c r="B148">
        <v>0</v>
      </c>
      <c r="C148">
        <v>1998</v>
      </c>
      <c r="D148">
        <v>0</v>
      </c>
      <c r="E148">
        <v>4754</v>
      </c>
      <c r="F148">
        <v>0</v>
      </c>
      <c r="G148">
        <v>5378</v>
      </c>
      <c r="H148">
        <v>0</v>
      </c>
      <c r="I148">
        <v>4938</v>
      </c>
      <c r="J148">
        <v>0</v>
      </c>
      <c r="K148">
        <v>4870</v>
      </c>
      <c r="L148">
        <v>1</v>
      </c>
      <c r="M148">
        <v>4712</v>
      </c>
      <c r="N148">
        <v>0</v>
      </c>
      <c r="O148">
        <v>4208</v>
      </c>
      <c r="P148">
        <v>0</v>
      </c>
      <c r="Q148">
        <v>3702</v>
      </c>
      <c r="R148">
        <v>0</v>
      </c>
      <c r="S148">
        <v>3382</v>
      </c>
      <c r="T148">
        <f t="shared" si="75"/>
        <v>1</v>
      </c>
      <c r="U148">
        <f t="shared" si="76"/>
        <v>3.6429008717217743</v>
      </c>
      <c r="V148">
        <f t="shared" si="77"/>
        <v>3.3893514806651668</v>
      </c>
      <c r="W148">
        <v>0</v>
      </c>
      <c r="X148">
        <v>2108</v>
      </c>
      <c r="Y148">
        <v>0</v>
      </c>
      <c r="Z148">
        <v>5016</v>
      </c>
      <c r="AA148">
        <v>0</v>
      </c>
      <c r="AB148">
        <v>5418</v>
      </c>
      <c r="AC148">
        <v>0</v>
      </c>
      <c r="AD148">
        <v>4950</v>
      </c>
      <c r="AE148">
        <v>0</v>
      </c>
      <c r="AF148">
        <v>4874</v>
      </c>
      <c r="AG148">
        <v>0</v>
      </c>
      <c r="AH148">
        <v>4262</v>
      </c>
      <c r="AI148">
        <v>2</v>
      </c>
      <c r="AJ148">
        <v>3626</v>
      </c>
      <c r="AK148">
        <v>0</v>
      </c>
      <c r="AL148">
        <v>2950</v>
      </c>
      <c r="AM148">
        <v>1</v>
      </c>
      <c r="AN148">
        <v>2510</v>
      </c>
      <c r="AO148">
        <f t="shared" si="78"/>
        <v>3</v>
      </c>
      <c r="AP148">
        <f t="shared" si="79"/>
        <v>11.680877067679555</v>
      </c>
      <c r="AQ148">
        <f t="shared" si="80"/>
        <v>3.8495190744914876</v>
      </c>
      <c r="AR148">
        <f t="shared" si="81"/>
        <v>25812</v>
      </c>
      <c r="AS148">
        <f t="shared" si="82"/>
        <v>23172</v>
      </c>
      <c r="AT148">
        <f t="shared" si="83"/>
        <v>8.2489544654637346</v>
      </c>
      <c r="AU148">
        <f t="shared" si="84"/>
        <v>4</v>
      </c>
      <c r="AV148">
        <f t="shared" si="85"/>
        <v>7.2388705551566543</v>
      </c>
      <c r="AW148">
        <f t="shared" si="86"/>
        <v>0.5525723895077217</v>
      </c>
      <c r="AX148" s="15">
        <f t="shared" si="87"/>
        <v>1.4515152037645873</v>
      </c>
      <c r="AY148" s="15">
        <f t="shared" si="88"/>
        <v>0.21035690487730782</v>
      </c>
      <c r="AZ148">
        <v>2</v>
      </c>
    </row>
    <row r="149" spans="1:52" x14ac:dyDescent="0.35">
      <c r="A149" s="6" t="s">
        <v>466</v>
      </c>
      <c r="B149">
        <v>0</v>
      </c>
      <c r="C149">
        <v>246</v>
      </c>
      <c r="D149">
        <v>0</v>
      </c>
      <c r="E149">
        <v>538</v>
      </c>
      <c r="F149">
        <v>0</v>
      </c>
      <c r="G149">
        <v>876</v>
      </c>
      <c r="H149">
        <v>0</v>
      </c>
      <c r="I149">
        <v>784</v>
      </c>
      <c r="J149">
        <v>0</v>
      </c>
      <c r="K149">
        <v>622</v>
      </c>
      <c r="L149">
        <v>1</v>
      </c>
      <c r="M149">
        <v>674</v>
      </c>
      <c r="N149">
        <v>0</v>
      </c>
      <c r="O149">
        <v>868</v>
      </c>
      <c r="P149">
        <v>0</v>
      </c>
      <c r="Q149">
        <v>822</v>
      </c>
      <c r="R149">
        <v>0</v>
      </c>
      <c r="S149">
        <v>740</v>
      </c>
      <c r="T149">
        <f t="shared" si="75"/>
        <v>1</v>
      </c>
      <c r="U149">
        <f t="shared" si="76"/>
        <v>25.467876717437687</v>
      </c>
      <c r="V149">
        <f t="shared" si="77"/>
        <v>0.67053562996067084</v>
      </c>
      <c r="W149">
        <v>0</v>
      </c>
      <c r="X149">
        <v>184</v>
      </c>
      <c r="Y149">
        <v>0</v>
      </c>
      <c r="Z149">
        <v>528</v>
      </c>
      <c r="AA149">
        <v>0</v>
      </c>
      <c r="AB149">
        <v>788</v>
      </c>
      <c r="AC149">
        <v>0</v>
      </c>
      <c r="AD149">
        <v>710</v>
      </c>
      <c r="AE149">
        <v>0</v>
      </c>
      <c r="AF149">
        <v>620</v>
      </c>
      <c r="AG149">
        <v>0</v>
      </c>
      <c r="AH149">
        <v>670</v>
      </c>
      <c r="AI149">
        <v>1</v>
      </c>
      <c r="AJ149">
        <v>732</v>
      </c>
      <c r="AK149">
        <v>0</v>
      </c>
      <c r="AL149">
        <v>758</v>
      </c>
      <c r="AM149">
        <v>0</v>
      </c>
      <c r="AN149">
        <v>652</v>
      </c>
      <c r="AO149">
        <f t="shared" si="78"/>
        <v>1</v>
      </c>
      <c r="AP149">
        <f t="shared" si="79"/>
        <v>19.94839802528853</v>
      </c>
      <c r="AQ149">
        <f t="shared" si="80"/>
        <v>0.81899839943262798</v>
      </c>
      <c r="AR149">
        <f t="shared" si="81"/>
        <v>4510</v>
      </c>
      <c r="AS149">
        <f t="shared" si="82"/>
        <v>4142</v>
      </c>
      <c r="AT149">
        <f t="shared" si="83"/>
        <v>23.122878793822029</v>
      </c>
      <c r="AU149">
        <f t="shared" si="84"/>
        <v>2</v>
      </c>
      <c r="AV149">
        <f t="shared" si="85"/>
        <v>1.4895340293932988</v>
      </c>
      <c r="AW149">
        <f t="shared" si="86"/>
        <v>1.342701784943187</v>
      </c>
      <c r="AX149" s="15">
        <f t="shared" si="87"/>
        <v>0.33748188290156517</v>
      </c>
      <c r="AY149" s="15">
        <f t="shared" si="88"/>
        <v>5.342058861913678</v>
      </c>
      <c r="AZ149">
        <v>2</v>
      </c>
    </row>
    <row r="150" spans="1:52" x14ac:dyDescent="0.35">
      <c r="A150" s="6" t="s">
        <v>334</v>
      </c>
      <c r="B150">
        <v>0</v>
      </c>
      <c r="C150">
        <v>584</v>
      </c>
      <c r="D150">
        <v>0</v>
      </c>
      <c r="E150">
        <v>1592</v>
      </c>
      <c r="F150">
        <v>0</v>
      </c>
      <c r="G150">
        <v>1804</v>
      </c>
      <c r="H150">
        <v>0</v>
      </c>
      <c r="I150">
        <v>1576</v>
      </c>
      <c r="J150">
        <v>0</v>
      </c>
      <c r="K150">
        <v>1434</v>
      </c>
      <c r="L150">
        <v>0</v>
      </c>
      <c r="M150">
        <v>1452</v>
      </c>
      <c r="N150">
        <v>0</v>
      </c>
      <c r="O150">
        <v>1522</v>
      </c>
      <c r="P150">
        <v>0</v>
      </c>
      <c r="Q150">
        <v>1308</v>
      </c>
      <c r="R150">
        <v>1</v>
      </c>
      <c r="S150">
        <v>1308</v>
      </c>
      <c r="T150">
        <f t="shared" si="75"/>
        <v>1</v>
      </c>
      <c r="U150">
        <f t="shared" si="76"/>
        <v>6.9594885353450895</v>
      </c>
      <c r="V150">
        <f t="shared" si="77"/>
        <v>1.1920103139933862</v>
      </c>
      <c r="W150">
        <v>0</v>
      </c>
      <c r="X150">
        <v>722</v>
      </c>
      <c r="Y150">
        <v>0</v>
      </c>
      <c r="Z150">
        <v>1834</v>
      </c>
      <c r="AA150">
        <v>0</v>
      </c>
      <c r="AB150">
        <v>1766</v>
      </c>
      <c r="AC150">
        <v>0</v>
      </c>
      <c r="AD150">
        <v>1620</v>
      </c>
      <c r="AE150">
        <v>0</v>
      </c>
      <c r="AF150">
        <v>1482</v>
      </c>
      <c r="AG150">
        <v>0</v>
      </c>
      <c r="AH150">
        <v>1470</v>
      </c>
      <c r="AI150">
        <v>0</v>
      </c>
      <c r="AJ150">
        <v>1404</v>
      </c>
      <c r="AK150">
        <v>1</v>
      </c>
      <c r="AL150">
        <v>1222</v>
      </c>
      <c r="AM150">
        <v>0</v>
      </c>
      <c r="AN150">
        <v>954</v>
      </c>
      <c r="AO150">
        <f t="shared" si="78"/>
        <v>1</v>
      </c>
      <c r="AP150">
        <f t="shared" si="79"/>
        <v>9.5026032709047925</v>
      </c>
      <c r="AQ150">
        <f t="shared" si="80"/>
        <v>1.4436490709874246</v>
      </c>
      <c r="AR150">
        <f t="shared" si="81"/>
        <v>8600</v>
      </c>
      <c r="AS150">
        <f t="shared" si="82"/>
        <v>8152</v>
      </c>
      <c r="AT150">
        <f t="shared" si="83"/>
        <v>11.936045301912358</v>
      </c>
      <c r="AU150">
        <f t="shared" si="84"/>
        <v>2</v>
      </c>
      <c r="AV150">
        <f t="shared" si="85"/>
        <v>2.6356593849808108</v>
      </c>
      <c r="AW150">
        <f t="shared" si="86"/>
        <v>0.75882339402310939</v>
      </c>
      <c r="AX150" s="15">
        <f t="shared" si="87"/>
        <v>3.0208985855284176</v>
      </c>
      <c r="AY150" s="15">
        <f t="shared" si="88"/>
        <v>0.19060982254590636</v>
      </c>
      <c r="AZ150">
        <v>2</v>
      </c>
    </row>
    <row r="151" spans="1:52" x14ac:dyDescent="0.35">
      <c r="A151" s="6" t="s">
        <v>335</v>
      </c>
      <c r="B151">
        <v>0</v>
      </c>
      <c r="C151">
        <v>5672</v>
      </c>
      <c r="D151">
        <v>0</v>
      </c>
      <c r="E151">
        <v>12824</v>
      </c>
      <c r="F151">
        <v>0</v>
      </c>
      <c r="G151">
        <v>13932</v>
      </c>
      <c r="H151">
        <v>1</v>
      </c>
      <c r="I151">
        <v>12946</v>
      </c>
      <c r="J151">
        <v>0</v>
      </c>
      <c r="K151">
        <v>11486</v>
      </c>
      <c r="L151">
        <v>1</v>
      </c>
      <c r="M151">
        <v>10574</v>
      </c>
      <c r="N151">
        <v>1</v>
      </c>
      <c r="O151">
        <v>9566</v>
      </c>
      <c r="P151">
        <v>6</v>
      </c>
      <c r="Q151">
        <v>8160</v>
      </c>
      <c r="R151">
        <v>1</v>
      </c>
      <c r="S151">
        <v>7372</v>
      </c>
      <c r="T151">
        <f t="shared" si="75"/>
        <v>10</v>
      </c>
      <c r="U151">
        <f t="shared" si="76"/>
        <v>14.614513309939513</v>
      </c>
      <c r="V151">
        <f t="shared" si="77"/>
        <v>7.6082694113013805</v>
      </c>
      <c r="W151">
        <v>0</v>
      </c>
      <c r="X151">
        <v>6340</v>
      </c>
      <c r="Y151">
        <v>0</v>
      </c>
      <c r="Z151">
        <v>13824</v>
      </c>
      <c r="AA151">
        <v>0</v>
      </c>
      <c r="AB151">
        <v>15132</v>
      </c>
      <c r="AC151">
        <v>1</v>
      </c>
      <c r="AD151">
        <v>14682</v>
      </c>
      <c r="AE151">
        <v>1</v>
      </c>
      <c r="AF151">
        <v>12646</v>
      </c>
      <c r="AG151">
        <v>1</v>
      </c>
      <c r="AH151">
        <v>10462</v>
      </c>
      <c r="AI151">
        <v>3</v>
      </c>
      <c r="AJ151">
        <v>8940</v>
      </c>
      <c r="AK151">
        <v>5</v>
      </c>
      <c r="AL151">
        <v>7408</v>
      </c>
      <c r="AM151">
        <v>5</v>
      </c>
      <c r="AN151">
        <v>6070</v>
      </c>
      <c r="AO151">
        <f t="shared" si="78"/>
        <v>16</v>
      </c>
      <c r="AP151">
        <f t="shared" si="79"/>
        <v>23.58420045225656</v>
      </c>
      <c r="AQ151">
        <f t="shared" si="80"/>
        <v>9.6505627321704086</v>
      </c>
      <c r="AR151">
        <f t="shared" si="81"/>
        <v>60104</v>
      </c>
      <c r="AS151">
        <f t="shared" si="82"/>
        <v>60208</v>
      </c>
      <c r="AT151">
        <f t="shared" si="83"/>
        <v>21.429345592564701</v>
      </c>
      <c r="AU151">
        <f t="shared" si="84"/>
        <v>26</v>
      </c>
      <c r="AV151">
        <f t="shared" si="85"/>
        <v>17.258832143471789</v>
      </c>
      <c r="AW151">
        <f t="shared" si="86"/>
        <v>1.5064750490568151</v>
      </c>
      <c r="AX151" s="15">
        <f t="shared" si="87"/>
        <v>1.0284585292811914</v>
      </c>
      <c r="AY151" s="15">
        <f t="shared" si="88"/>
        <v>2.206668532387889</v>
      </c>
      <c r="AZ151">
        <v>2</v>
      </c>
    </row>
    <row r="152" spans="1:52" x14ac:dyDescent="0.35">
      <c r="A152" s="6" t="s">
        <v>336</v>
      </c>
      <c r="B152">
        <v>0</v>
      </c>
      <c r="C152">
        <v>950</v>
      </c>
      <c r="D152">
        <v>0</v>
      </c>
      <c r="E152">
        <v>2466</v>
      </c>
      <c r="F152">
        <v>0</v>
      </c>
      <c r="G152">
        <v>2902</v>
      </c>
      <c r="H152">
        <v>0</v>
      </c>
      <c r="I152">
        <v>2532</v>
      </c>
      <c r="J152">
        <v>0</v>
      </c>
      <c r="K152">
        <v>2358</v>
      </c>
      <c r="L152">
        <v>0</v>
      </c>
      <c r="M152">
        <v>2234</v>
      </c>
      <c r="N152">
        <v>0</v>
      </c>
      <c r="O152">
        <v>2172</v>
      </c>
      <c r="P152">
        <v>1</v>
      </c>
      <c r="Q152">
        <v>2038</v>
      </c>
      <c r="R152">
        <v>0</v>
      </c>
      <c r="S152">
        <v>1556</v>
      </c>
      <c r="T152">
        <f t="shared" si="75"/>
        <v>1</v>
      </c>
      <c r="U152">
        <f t="shared" si="76"/>
        <v>5.6978317944286836</v>
      </c>
      <c r="V152">
        <f t="shared" si="77"/>
        <v>1.7069975914131346</v>
      </c>
      <c r="W152">
        <v>0</v>
      </c>
      <c r="X152">
        <v>772</v>
      </c>
      <c r="Y152">
        <v>0</v>
      </c>
      <c r="Z152">
        <v>2586</v>
      </c>
      <c r="AA152">
        <v>0</v>
      </c>
      <c r="AB152">
        <v>2886</v>
      </c>
      <c r="AC152">
        <v>0</v>
      </c>
      <c r="AD152">
        <v>2404</v>
      </c>
      <c r="AE152">
        <v>0</v>
      </c>
      <c r="AF152">
        <v>2182</v>
      </c>
      <c r="AG152">
        <v>0</v>
      </c>
      <c r="AH152">
        <v>2024</v>
      </c>
      <c r="AI152">
        <v>1</v>
      </c>
      <c r="AJ152">
        <v>2004</v>
      </c>
      <c r="AK152">
        <v>0</v>
      </c>
      <c r="AL152">
        <v>1698</v>
      </c>
      <c r="AM152">
        <v>1</v>
      </c>
      <c r="AN152">
        <v>1060</v>
      </c>
      <c r="AO152">
        <f t="shared" si="78"/>
        <v>2</v>
      </c>
      <c r="AP152">
        <f t="shared" si="79"/>
        <v>15.874286826470433</v>
      </c>
      <c r="AQ152">
        <f t="shared" si="80"/>
        <v>1.9385522293949982</v>
      </c>
      <c r="AR152">
        <f t="shared" si="81"/>
        <v>12890</v>
      </c>
      <c r="AS152">
        <f t="shared" si="82"/>
        <v>11372</v>
      </c>
      <c r="AT152">
        <f t="shared" si="83"/>
        <v>12.497579910783871</v>
      </c>
      <c r="AU152">
        <f t="shared" si="84"/>
        <v>3</v>
      </c>
      <c r="AV152">
        <f t="shared" si="85"/>
        <v>3.6455498208081325</v>
      </c>
      <c r="AW152">
        <f t="shared" si="86"/>
        <v>0.82292113603181283</v>
      </c>
      <c r="AX152" s="15">
        <f t="shared" si="87"/>
        <v>2.547016425067131</v>
      </c>
      <c r="AY152" s="15">
        <f t="shared" si="88"/>
        <v>0.26587939891673085</v>
      </c>
      <c r="AZ152">
        <v>2</v>
      </c>
    </row>
    <row r="153" spans="1:52" x14ac:dyDescent="0.35">
      <c r="A153" s="6" t="s">
        <v>38</v>
      </c>
      <c r="B153">
        <v>0</v>
      </c>
      <c r="C153">
        <v>1108</v>
      </c>
      <c r="D153">
        <v>0</v>
      </c>
      <c r="E153">
        <v>2358</v>
      </c>
      <c r="F153">
        <v>0</v>
      </c>
      <c r="G153">
        <v>2656</v>
      </c>
      <c r="H153">
        <v>0</v>
      </c>
      <c r="I153">
        <v>2316</v>
      </c>
      <c r="J153">
        <v>0</v>
      </c>
      <c r="K153">
        <v>1830</v>
      </c>
      <c r="L153">
        <v>0</v>
      </c>
      <c r="M153">
        <v>1890</v>
      </c>
      <c r="N153">
        <v>0</v>
      </c>
      <c r="O153">
        <v>1980</v>
      </c>
      <c r="P153">
        <v>0</v>
      </c>
      <c r="Q153">
        <v>1752</v>
      </c>
      <c r="R153">
        <v>0</v>
      </c>
      <c r="S153">
        <v>1418</v>
      </c>
      <c r="T153">
        <f t="shared" si="75"/>
        <v>0</v>
      </c>
      <c r="U153">
        <f t="shared" si="76"/>
        <v>0</v>
      </c>
      <c r="V153">
        <f t="shared" si="77"/>
        <v>1.4966485295573713</v>
      </c>
      <c r="W153">
        <v>0</v>
      </c>
      <c r="X153">
        <v>938</v>
      </c>
      <c r="Y153">
        <v>0</v>
      </c>
      <c r="Z153">
        <v>2474</v>
      </c>
      <c r="AA153">
        <v>0</v>
      </c>
      <c r="AB153">
        <v>2970</v>
      </c>
      <c r="AC153">
        <v>0</v>
      </c>
      <c r="AD153">
        <v>2614</v>
      </c>
      <c r="AE153">
        <v>0</v>
      </c>
      <c r="AF153">
        <v>2144</v>
      </c>
      <c r="AG153">
        <v>0</v>
      </c>
      <c r="AH153">
        <v>1844</v>
      </c>
      <c r="AI153">
        <v>0</v>
      </c>
      <c r="AJ153">
        <v>1650</v>
      </c>
      <c r="AK153">
        <v>0</v>
      </c>
      <c r="AL153">
        <v>1450</v>
      </c>
      <c r="AM153">
        <v>0</v>
      </c>
      <c r="AN153">
        <v>1122</v>
      </c>
      <c r="AO153">
        <f t="shared" si="78"/>
        <v>0</v>
      </c>
      <c r="AP153">
        <f t="shared" si="79"/>
        <v>0</v>
      </c>
      <c r="AQ153">
        <f t="shared" si="80"/>
        <v>1.779950104023158</v>
      </c>
      <c r="AR153">
        <f t="shared" si="81"/>
        <v>11186</v>
      </c>
      <c r="AS153">
        <f t="shared" si="82"/>
        <v>10824</v>
      </c>
      <c r="AT153">
        <f t="shared" si="83"/>
        <v>0</v>
      </c>
      <c r="AU153">
        <f t="shared" si="84"/>
        <v>0</v>
      </c>
      <c r="AV153">
        <f t="shared" si="85"/>
        <v>3.2765986335805293</v>
      </c>
      <c r="AW153">
        <f t="shared" si="86"/>
        <v>0</v>
      </c>
      <c r="AX153" s="15" t="e">
        <f t="shared" si="87"/>
        <v>#DIV/0!</v>
      </c>
      <c r="AY153" s="15">
        <f t="shared" si="88"/>
        <v>0</v>
      </c>
      <c r="AZ153">
        <v>2</v>
      </c>
    </row>
    <row r="154" spans="1:52" x14ac:dyDescent="0.35">
      <c r="A154" s="6" t="s">
        <v>241</v>
      </c>
      <c r="B154">
        <v>0</v>
      </c>
      <c r="C154">
        <v>1270</v>
      </c>
      <c r="D154">
        <v>0</v>
      </c>
      <c r="E154">
        <v>3220</v>
      </c>
      <c r="F154">
        <v>0</v>
      </c>
      <c r="G154">
        <v>3746</v>
      </c>
      <c r="H154">
        <v>0</v>
      </c>
      <c r="I154">
        <v>3330</v>
      </c>
      <c r="J154">
        <v>0</v>
      </c>
      <c r="K154">
        <v>3140</v>
      </c>
      <c r="L154">
        <v>0</v>
      </c>
      <c r="M154">
        <v>3404</v>
      </c>
      <c r="N154">
        <v>1</v>
      </c>
      <c r="O154">
        <v>3764</v>
      </c>
      <c r="P154">
        <v>0</v>
      </c>
      <c r="Q154">
        <v>3936</v>
      </c>
      <c r="R154">
        <v>1</v>
      </c>
      <c r="S154">
        <v>3880</v>
      </c>
      <c r="T154">
        <f t="shared" si="75"/>
        <v>2</v>
      </c>
      <c r="U154">
        <f t="shared" si="76"/>
        <v>6.2255808935596031</v>
      </c>
      <c r="V154">
        <f t="shared" si="77"/>
        <v>3.2498827768594314</v>
      </c>
      <c r="W154">
        <v>0</v>
      </c>
      <c r="X154">
        <v>1070</v>
      </c>
      <c r="Y154">
        <v>0</v>
      </c>
      <c r="Z154">
        <v>2948</v>
      </c>
      <c r="AA154">
        <v>0</v>
      </c>
      <c r="AB154">
        <v>4132</v>
      </c>
      <c r="AC154">
        <v>1</v>
      </c>
      <c r="AD154">
        <v>3592</v>
      </c>
      <c r="AE154">
        <v>0</v>
      </c>
      <c r="AF154">
        <v>3312</v>
      </c>
      <c r="AG154">
        <v>0</v>
      </c>
      <c r="AH154">
        <v>3136</v>
      </c>
      <c r="AI154">
        <v>0</v>
      </c>
      <c r="AJ154">
        <v>3380</v>
      </c>
      <c r="AK154">
        <v>3</v>
      </c>
      <c r="AL154">
        <v>3274</v>
      </c>
      <c r="AM154">
        <v>0</v>
      </c>
      <c r="AN154">
        <v>2766</v>
      </c>
      <c r="AO154">
        <f t="shared" si="78"/>
        <v>4</v>
      </c>
      <c r="AP154">
        <f t="shared" si="79"/>
        <v>11.251336337880971</v>
      </c>
      <c r="AQ154">
        <f t="shared" si="80"/>
        <v>3.6732459517693119</v>
      </c>
      <c r="AR154">
        <f t="shared" si="81"/>
        <v>21454</v>
      </c>
      <c r="AS154">
        <f t="shared" si="82"/>
        <v>19460</v>
      </c>
      <c r="AT154">
        <f t="shared" si="83"/>
        <v>14.738724351878396</v>
      </c>
      <c r="AU154">
        <f t="shared" si="84"/>
        <v>6</v>
      </c>
      <c r="AV154">
        <f t="shared" si="85"/>
        <v>6.9231287286287433</v>
      </c>
      <c r="AW154">
        <f t="shared" si="86"/>
        <v>0.8666601814275976</v>
      </c>
      <c r="AX154" s="15">
        <f t="shared" si="87"/>
        <v>1.9277931858231208</v>
      </c>
      <c r="AY154" s="15">
        <f t="shared" si="88"/>
        <v>0.38961641507795608</v>
      </c>
      <c r="AZ154">
        <v>2</v>
      </c>
    </row>
    <row r="155" spans="1:52" x14ac:dyDescent="0.35">
      <c r="A155" s="6" t="s">
        <v>338</v>
      </c>
      <c r="B155">
        <v>0</v>
      </c>
      <c r="C155">
        <v>4730</v>
      </c>
      <c r="D155">
        <v>1</v>
      </c>
      <c r="E155">
        <v>12080</v>
      </c>
      <c r="F155">
        <v>0</v>
      </c>
      <c r="G155">
        <v>14170</v>
      </c>
      <c r="H155">
        <v>0</v>
      </c>
      <c r="I155">
        <v>13616</v>
      </c>
      <c r="J155">
        <v>0</v>
      </c>
      <c r="K155">
        <v>11808</v>
      </c>
      <c r="L155">
        <v>0</v>
      </c>
      <c r="M155">
        <v>10650</v>
      </c>
      <c r="N155">
        <v>1</v>
      </c>
      <c r="O155">
        <v>9728</v>
      </c>
      <c r="P155">
        <v>3</v>
      </c>
      <c r="Q155">
        <v>8136</v>
      </c>
      <c r="R155">
        <v>0</v>
      </c>
      <c r="S155">
        <v>7648</v>
      </c>
      <c r="T155">
        <f t="shared" si="75"/>
        <v>4</v>
      </c>
      <c r="U155">
        <f t="shared" si="76"/>
        <v>5.7828290591968257</v>
      </c>
      <c r="V155">
        <f t="shared" si="77"/>
        <v>7.7407201925865987</v>
      </c>
      <c r="W155">
        <v>0</v>
      </c>
      <c r="X155">
        <v>5954</v>
      </c>
      <c r="Y155">
        <v>0</v>
      </c>
      <c r="Z155">
        <v>13388</v>
      </c>
      <c r="AA155">
        <v>1</v>
      </c>
      <c r="AB155">
        <v>14852</v>
      </c>
      <c r="AC155">
        <v>0</v>
      </c>
      <c r="AD155">
        <v>14066</v>
      </c>
      <c r="AE155">
        <v>1</v>
      </c>
      <c r="AF155">
        <v>12332</v>
      </c>
      <c r="AG155">
        <v>0</v>
      </c>
      <c r="AH155">
        <v>10694</v>
      </c>
      <c r="AI155">
        <v>2</v>
      </c>
      <c r="AJ155">
        <v>9018</v>
      </c>
      <c r="AK155">
        <v>2</v>
      </c>
      <c r="AL155">
        <v>7364</v>
      </c>
      <c r="AM155">
        <v>1</v>
      </c>
      <c r="AN155">
        <v>5416</v>
      </c>
      <c r="AO155">
        <f t="shared" si="78"/>
        <v>6</v>
      </c>
      <c r="AP155">
        <f t="shared" si="79"/>
        <v>9.6706214778509594</v>
      </c>
      <c r="AQ155">
        <f t="shared" si="80"/>
        <v>9.3961568226189467</v>
      </c>
      <c r="AR155">
        <f t="shared" si="81"/>
        <v>61586</v>
      </c>
      <c r="AS155">
        <f t="shared" si="82"/>
        <v>58890</v>
      </c>
      <c r="AT155">
        <f t="shared" si="83"/>
        <v>8.2760032343183738</v>
      </c>
      <c r="AU155">
        <f t="shared" si="84"/>
        <v>10</v>
      </c>
      <c r="AV155">
        <f t="shared" si="85"/>
        <v>17.136877015205545</v>
      </c>
      <c r="AW155">
        <f t="shared" si="86"/>
        <v>0.58353689479868487</v>
      </c>
      <c r="AX155" s="15">
        <f t="shared" si="87"/>
        <v>1.0765147879620014</v>
      </c>
      <c r="AY155" s="15">
        <f t="shared" si="88"/>
        <v>0.31631270782256166</v>
      </c>
      <c r="AZ155">
        <v>2</v>
      </c>
    </row>
    <row r="156" spans="1:52" x14ac:dyDescent="0.35">
      <c r="A156" s="6" t="s">
        <v>243</v>
      </c>
      <c r="B156">
        <v>0</v>
      </c>
      <c r="C156">
        <v>1142</v>
      </c>
      <c r="D156">
        <v>1</v>
      </c>
      <c r="E156">
        <v>2468</v>
      </c>
      <c r="F156">
        <v>0</v>
      </c>
      <c r="G156">
        <v>2600</v>
      </c>
      <c r="H156">
        <v>0</v>
      </c>
      <c r="I156">
        <v>2772</v>
      </c>
      <c r="J156">
        <v>0</v>
      </c>
      <c r="K156">
        <v>2468</v>
      </c>
      <c r="L156">
        <v>0</v>
      </c>
      <c r="M156">
        <v>2190</v>
      </c>
      <c r="N156">
        <v>0</v>
      </c>
      <c r="O156">
        <v>1772</v>
      </c>
      <c r="P156">
        <v>0</v>
      </c>
      <c r="Q156">
        <v>1510</v>
      </c>
      <c r="R156">
        <v>0</v>
      </c>
      <c r="S156">
        <v>1320</v>
      </c>
      <c r="T156">
        <f t="shared" si="75"/>
        <v>0</v>
      </c>
      <c r="U156">
        <f t="shared" si="76"/>
        <v>0</v>
      </c>
      <c r="V156">
        <f t="shared" si="77"/>
        <v>1.4475488803049252</v>
      </c>
      <c r="W156">
        <v>0</v>
      </c>
      <c r="X156">
        <v>1024</v>
      </c>
      <c r="Y156">
        <v>0</v>
      </c>
      <c r="Z156">
        <v>2716</v>
      </c>
      <c r="AA156">
        <v>0</v>
      </c>
      <c r="AB156">
        <v>2806</v>
      </c>
      <c r="AC156">
        <v>0</v>
      </c>
      <c r="AD156">
        <v>2632</v>
      </c>
      <c r="AE156">
        <v>0</v>
      </c>
      <c r="AF156">
        <v>2516</v>
      </c>
      <c r="AG156">
        <v>0</v>
      </c>
      <c r="AH156">
        <v>2164</v>
      </c>
      <c r="AI156">
        <v>0</v>
      </c>
      <c r="AJ156">
        <v>1880</v>
      </c>
      <c r="AK156">
        <v>0</v>
      </c>
      <c r="AL156">
        <v>1560</v>
      </c>
      <c r="AM156">
        <v>1</v>
      </c>
      <c r="AN156">
        <v>1370</v>
      </c>
      <c r="AO156">
        <f t="shared" si="78"/>
        <v>1</v>
      </c>
      <c r="AP156">
        <f t="shared" si="79"/>
        <v>6.6445335797309317</v>
      </c>
      <c r="AQ156">
        <f t="shared" si="80"/>
        <v>2.0271786713247955</v>
      </c>
      <c r="AR156">
        <f t="shared" si="81"/>
        <v>12032</v>
      </c>
      <c r="AS156">
        <f t="shared" si="82"/>
        <v>12122</v>
      </c>
      <c r="AT156">
        <f t="shared" si="83"/>
        <v>3.9779200137570832</v>
      </c>
      <c r="AU156">
        <f t="shared" si="84"/>
        <v>1</v>
      </c>
      <c r="AV156">
        <f t="shared" si="85"/>
        <v>3.4747275516297207</v>
      </c>
      <c r="AW156">
        <f t="shared" si="86"/>
        <v>0.2877923477859376</v>
      </c>
      <c r="AX156" s="15">
        <f t="shared" si="87"/>
        <v>1.8099521924601365</v>
      </c>
      <c r="AY156" s="15">
        <f t="shared" si="88"/>
        <v>4.5760565273033446E-2</v>
      </c>
      <c r="AZ156">
        <v>2</v>
      </c>
    </row>
    <row r="157" spans="1:52" x14ac:dyDescent="0.35">
      <c r="A157" s="6" t="s">
        <v>470</v>
      </c>
      <c r="B157">
        <v>0</v>
      </c>
      <c r="C157">
        <v>830</v>
      </c>
      <c r="D157">
        <v>0</v>
      </c>
      <c r="E157">
        <v>1792</v>
      </c>
      <c r="F157">
        <v>0</v>
      </c>
      <c r="G157">
        <v>2042</v>
      </c>
      <c r="H157">
        <v>0</v>
      </c>
      <c r="I157">
        <v>2042</v>
      </c>
      <c r="J157">
        <v>0</v>
      </c>
      <c r="K157">
        <v>1860</v>
      </c>
      <c r="L157">
        <v>0</v>
      </c>
      <c r="M157">
        <v>2014</v>
      </c>
      <c r="N157">
        <v>0</v>
      </c>
      <c r="O157">
        <v>1946</v>
      </c>
      <c r="P157">
        <v>0</v>
      </c>
      <c r="Q157">
        <v>1826</v>
      </c>
      <c r="R157">
        <v>0</v>
      </c>
      <c r="S157">
        <v>1490</v>
      </c>
      <c r="T157">
        <f t="shared" si="75"/>
        <v>0</v>
      </c>
      <c r="U157">
        <f t="shared" si="76"/>
        <v>0</v>
      </c>
      <c r="V157">
        <f t="shared" si="77"/>
        <v>1.5362770178756859</v>
      </c>
      <c r="W157">
        <v>0</v>
      </c>
      <c r="X157">
        <v>726</v>
      </c>
      <c r="Y157">
        <v>0</v>
      </c>
      <c r="Z157">
        <v>2150</v>
      </c>
      <c r="AA157">
        <v>0</v>
      </c>
      <c r="AB157">
        <v>2440</v>
      </c>
      <c r="AC157">
        <v>0</v>
      </c>
      <c r="AD157">
        <v>2172</v>
      </c>
      <c r="AE157">
        <v>1</v>
      </c>
      <c r="AF157">
        <v>1998</v>
      </c>
      <c r="AG157">
        <v>0</v>
      </c>
      <c r="AH157">
        <v>2028</v>
      </c>
      <c r="AI157">
        <v>1</v>
      </c>
      <c r="AJ157">
        <v>2058</v>
      </c>
      <c r="AK157">
        <v>1</v>
      </c>
      <c r="AL157">
        <v>1738</v>
      </c>
      <c r="AM157">
        <v>1</v>
      </c>
      <c r="AN157">
        <v>1428</v>
      </c>
      <c r="AO157">
        <f t="shared" si="78"/>
        <v>4</v>
      </c>
      <c r="AP157">
        <f t="shared" si="79"/>
        <v>30.01217738418611</v>
      </c>
      <c r="AQ157">
        <f t="shared" si="80"/>
        <v>2.0698732218414744</v>
      </c>
      <c r="AR157">
        <f t="shared" si="81"/>
        <v>11178</v>
      </c>
      <c r="AS157">
        <f t="shared" si="82"/>
        <v>11422</v>
      </c>
      <c r="AT157">
        <f t="shared" si="83"/>
        <v>16.88683117029009</v>
      </c>
      <c r="AU157">
        <f t="shared" si="84"/>
        <v>4</v>
      </c>
      <c r="AV157">
        <f t="shared" si="85"/>
        <v>3.6061502397171603</v>
      </c>
      <c r="AW157">
        <f t="shared" si="86"/>
        <v>1.1092161263679714</v>
      </c>
      <c r="AX157" s="15">
        <f t="shared" si="87"/>
        <v>0.41648374400701682</v>
      </c>
      <c r="AY157" s="15">
        <f t="shared" si="88"/>
        <v>2.9541619155585543</v>
      </c>
      <c r="AZ157">
        <v>2</v>
      </c>
    </row>
    <row r="158" spans="1:52" x14ac:dyDescent="0.35">
      <c r="A158" s="6" t="s">
        <v>339</v>
      </c>
      <c r="B158">
        <v>0</v>
      </c>
      <c r="C158">
        <v>654</v>
      </c>
      <c r="D158">
        <v>0</v>
      </c>
      <c r="E158">
        <v>1768</v>
      </c>
      <c r="F158">
        <v>0</v>
      </c>
      <c r="G158">
        <v>2090</v>
      </c>
      <c r="H158">
        <v>0</v>
      </c>
      <c r="I158">
        <v>1772</v>
      </c>
      <c r="J158">
        <v>0</v>
      </c>
      <c r="K158">
        <v>1736</v>
      </c>
      <c r="L158">
        <v>1</v>
      </c>
      <c r="M158">
        <v>1850</v>
      </c>
      <c r="N158">
        <v>0</v>
      </c>
      <c r="O158">
        <v>2016</v>
      </c>
      <c r="P158">
        <v>0</v>
      </c>
      <c r="Q158">
        <v>2016</v>
      </c>
      <c r="R158">
        <v>0</v>
      </c>
      <c r="S158">
        <v>1946</v>
      </c>
      <c r="T158">
        <f t="shared" si="75"/>
        <v>1</v>
      </c>
      <c r="U158">
        <f t="shared" si="76"/>
        <v>9.2785669770556751</v>
      </c>
      <c r="V158">
        <f t="shared" si="77"/>
        <v>1.6866851124666038</v>
      </c>
      <c r="W158">
        <v>0</v>
      </c>
      <c r="X158">
        <v>846</v>
      </c>
      <c r="Y158">
        <v>0</v>
      </c>
      <c r="Z158">
        <v>2186</v>
      </c>
      <c r="AA158">
        <v>0</v>
      </c>
      <c r="AB158">
        <v>2430</v>
      </c>
      <c r="AC158">
        <v>0</v>
      </c>
      <c r="AD158">
        <v>2060</v>
      </c>
      <c r="AE158">
        <v>0</v>
      </c>
      <c r="AF158">
        <v>1978</v>
      </c>
      <c r="AG158">
        <v>0</v>
      </c>
      <c r="AH158">
        <v>2058</v>
      </c>
      <c r="AI158">
        <v>0</v>
      </c>
      <c r="AJ158">
        <v>2012</v>
      </c>
      <c r="AK158">
        <v>1</v>
      </c>
      <c r="AL158">
        <v>1966</v>
      </c>
      <c r="AM158">
        <v>0</v>
      </c>
      <c r="AN158">
        <v>1474</v>
      </c>
      <c r="AO158">
        <f t="shared" si="78"/>
        <v>1</v>
      </c>
      <c r="AP158">
        <f t="shared" si="79"/>
        <v>5.9065011175206807</v>
      </c>
      <c r="AQ158">
        <f t="shared" si="80"/>
        <v>2.1512856788265395</v>
      </c>
      <c r="AR158">
        <f t="shared" si="81"/>
        <v>11336</v>
      </c>
      <c r="AS158">
        <f t="shared" si="82"/>
        <v>11548</v>
      </c>
      <c r="AT158">
        <f t="shared" si="83"/>
        <v>8.7433630290837705</v>
      </c>
      <c r="AU158">
        <f t="shared" si="84"/>
        <v>2</v>
      </c>
      <c r="AV158">
        <f t="shared" si="85"/>
        <v>3.8379707912931433</v>
      </c>
      <c r="AW158">
        <f t="shared" si="86"/>
        <v>0.52110870789773045</v>
      </c>
      <c r="AX158" s="15">
        <f t="shared" si="87"/>
        <v>2.033788115282543</v>
      </c>
      <c r="AY158" s="15">
        <f t="shared" si="88"/>
        <v>0.13352142408852488</v>
      </c>
      <c r="AZ158">
        <v>2</v>
      </c>
    </row>
    <row r="159" spans="1:52" x14ac:dyDescent="0.35">
      <c r="A159" s="6" t="s">
        <v>49</v>
      </c>
      <c r="B159">
        <v>0</v>
      </c>
      <c r="C159">
        <v>5876</v>
      </c>
      <c r="D159">
        <v>0</v>
      </c>
      <c r="E159">
        <v>14500</v>
      </c>
      <c r="F159">
        <v>0</v>
      </c>
      <c r="G159">
        <v>15940</v>
      </c>
      <c r="H159">
        <v>0</v>
      </c>
      <c r="I159">
        <v>15148</v>
      </c>
      <c r="J159">
        <v>0</v>
      </c>
      <c r="K159">
        <v>13442</v>
      </c>
      <c r="L159">
        <v>1</v>
      </c>
      <c r="M159">
        <v>10424</v>
      </c>
      <c r="N159">
        <v>2</v>
      </c>
      <c r="O159">
        <v>7562</v>
      </c>
      <c r="P159">
        <v>1</v>
      </c>
      <c r="Q159">
        <v>5176</v>
      </c>
      <c r="R159">
        <v>2</v>
      </c>
      <c r="S159">
        <v>3732</v>
      </c>
      <c r="T159">
        <f t="shared" si="75"/>
        <v>6</v>
      </c>
      <c r="U159">
        <f t="shared" si="76"/>
        <v>12.630537160396285</v>
      </c>
      <c r="V159">
        <f t="shared" si="77"/>
        <v>5.6885140181072167</v>
      </c>
      <c r="W159">
        <v>0</v>
      </c>
      <c r="X159">
        <v>6386</v>
      </c>
      <c r="Y159">
        <v>1</v>
      </c>
      <c r="Z159">
        <v>15622</v>
      </c>
      <c r="AA159">
        <v>0</v>
      </c>
      <c r="AB159">
        <v>16410</v>
      </c>
      <c r="AC159">
        <v>0</v>
      </c>
      <c r="AD159">
        <v>15098</v>
      </c>
      <c r="AE159">
        <v>1</v>
      </c>
      <c r="AF159">
        <v>13362</v>
      </c>
      <c r="AG159">
        <v>0</v>
      </c>
      <c r="AH159">
        <v>10374</v>
      </c>
      <c r="AI159">
        <v>2</v>
      </c>
      <c r="AJ159">
        <v>7570</v>
      </c>
      <c r="AK159">
        <v>0</v>
      </c>
      <c r="AL159">
        <v>4500</v>
      </c>
      <c r="AM159">
        <v>2</v>
      </c>
      <c r="AN159">
        <v>2402</v>
      </c>
      <c r="AO159">
        <f t="shared" si="78"/>
        <v>5</v>
      </c>
      <c r="AP159">
        <f t="shared" si="79"/>
        <v>12.911920656765897</v>
      </c>
      <c r="AQ159">
        <f t="shared" si="80"/>
        <v>7.1092069184807372</v>
      </c>
      <c r="AR159">
        <f t="shared" si="81"/>
        <v>55484</v>
      </c>
      <c r="AS159">
        <f t="shared" si="82"/>
        <v>53306</v>
      </c>
      <c r="AT159">
        <f t="shared" si="83"/>
        <v>10.122390134696413</v>
      </c>
      <c r="AU159">
        <f t="shared" si="84"/>
        <v>11</v>
      </c>
      <c r="AV159">
        <f t="shared" si="85"/>
        <v>12.797720936587954</v>
      </c>
      <c r="AW159">
        <f t="shared" si="86"/>
        <v>0.85952804053975174</v>
      </c>
      <c r="AX159" s="15">
        <f t="shared" si="87"/>
        <v>1.5511965092347815</v>
      </c>
      <c r="AY159" s="15">
        <f t="shared" si="88"/>
        <v>0.47627005867783684</v>
      </c>
      <c r="AZ159">
        <v>2</v>
      </c>
    </row>
    <row r="160" spans="1:52" x14ac:dyDescent="0.35">
      <c r="A160" s="6" t="s">
        <v>53</v>
      </c>
      <c r="B160">
        <v>0</v>
      </c>
      <c r="C160">
        <v>7534</v>
      </c>
      <c r="D160">
        <v>0</v>
      </c>
      <c r="E160">
        <v>16892</v>
      </c>
      <c r="F160">
        <v>2</v>
      </c>
      <c r="G160">
        <v>18764</v>
      </c>
      <c r="H160">
        <v>0</v>
      </c>
      <c r="I160">
        <v>17524</v>
      </c>
      <c r="J160">
        <v>0</v>
      </c>
      <c r="K160">
        <v>14962</v>
      </c>
      <c r="L160">
        <v>2</v>
      </c>
      <c r="M160">
        <v>12968</v>
      </c>
      <c r="N160">
        <v>3</v>
      </c>
      <c r="O160">
        <v>11452</v>
      </c>
      <c r="P160">
        <v>3</v>
      </c>
      <c r="Q160">
        <v>10156</v>
      </c>
      <c r="R160">
        <v>4</v>
      </c>
      <c r="S160">
        <v>9058</v>
      </c>
      <c r="T160">
        <f t="shared" si="75"/>
        <v>12</v>
      </c>
      <c r="U160">
        <f t="shared" si="76"/>
        <v>13.922603276091159</v>
      </c>
      <c r="V160">
        <f t="shared" si="77"/>
        <v>9.4207044305661451</v>
      </c>
      <c r="W160">
        <v>0</v>
      </c>
      <c r="X160">
        <v>7806</v>
      </c>
      <c r="Y160">
        <v>0</v>
      </c>
      <c r="Z160">
        <v>18588</v>
      </c>
      <c r="AA160">
        <v>0</v>
      </c>
      <c r="AB160">
        <v>19806</v>
      </c>
      <c r="AC160">
        <v>0</v>
      </c>
      <c r="AD160">
        <v>17828</v>
      </c>
      <c r="AE160">
        <v>1</v>
      </c>
      <c r="AF160">
        <v>15426</v>
      </c>
      <c r="AG160">
        <v>1</v>
      </c>
      <c r="AH160">
        <v>13068</v>
      </c>
      <c r="AI160">
        <v>3</v>
      </c>
      <c r="AJ160">
        <v>10490</v>
      </c>
      <c r="AK160">
        <v>3</v>
      </c>
      <c r="AL160">
        <v>7894</v>
      </c>
      <c r="AM160">
        <v>1</v>
      </c>
      <c r="AN160">
        <v>5752</v>
      </c>
      <c r="AO160">
        <f t="shared" si="78"/>
        <v>9</v>
      </c>
      <c r="AP160">
        <f t="shared" si="79"/>
        <v>12.762394988895974</v>
      </c>
      <c r="AQ160">
        <f t="shared" si="80"/>
        <v>10.733131873277717</v>
      </c>
      <c r="AR160">
        <f t="shared" si="81"/>
        <v>76120</v>
      </c>
      <c r="AS160">
        <f t="shared" si="82"/>
        <v>70458</v>
      </c>
      <c r="AT160">
        <f t="shared" si="83"/>
        <v>14.322304441103267</v>
      </c>
      <c r="AU160">
        <f t="shared" si="84"/>
        <v>21</v>
      </c>
      <c r="AV160">
        <f t="shared" si="85"/>
        <v>20.15383630384386</v>
      </c>
      <c r="AW160">
        <f t="shared" si="86"/>
        <v>1.0419852420848905</v>
      </c>
      <c r="AX160" s="15">
        <f t="shared" si="87"/>
        <v>0.67939733771279343</v>
      </c>
      <c r="AY160" s="15">
        <f t="shared" si="88"/>
        <v>1.5980828661735025</v>
      </c>
      <c r="AZ160">
        <v>2</v>
      </c>
    </row>
    <row r="161" spans="1:52" x14ac:dyDescent="0.35">
      <c r="A161" s="6" t="s">
        <v>473</v>
      </c>
      <c r="B161">
        <v>0</v>
      </c>
      <c r="C161">
        <v>678</v>
      </c>
      <c r="D161">
        <v>0</v>
      </c>
      <c r="E161">
        <v>1422</v>
      </c>
      <c r="F161">
        <v>0</v>
      </c>
      <c r="G161">
        <v>1732</v>
      </c>
      <c r="H161">
        <v>0</v>
      </c>
      <c r="I161">
        <v>1362</v>
      </c>
      <c r="J161">
        <v>0</v>
      </c>
      <c r="K161">
        <v>1272</v>
      </c>
      <c r="L161">
        <v>0</v>
      </c>
      <c r="M161">
        <v>1278</v>
      </c>
      <c r="N161">
        <v>0</v>
      </c>
      <c r="O161">
        <v>1282</v>
      </c>
      <c r="P161">
        <v>0</v>
      </c>
      <c r="Q161">
        <v>1154</v>
      </c>
      <c r="R161">
        <v>0</v>
      </c>
      <c r="S161">
        <v>910</v>
      </c>
      <c r="T161">
        <f t="shared" si="75"/>
        <v>0</v>
      </c>
      <c r="U161">
        <f t="shared" si="76"/>
        <v>0</v>
      </c>
      <c r="V161">
        <f t="shared" si="77"/>
        <v>0.97837475395333573</v>
      </c>
      <c r="W161">
        <v>0</v>
      </c>
      <c r="X161">
        <v>596</v>
      </c>
      <c r="Y161">
        <v>0</v>
      </c>
      <c r="Z161">
        <v>1608</v>
      </c>
      <c r="AA161">
        <v>0</v>
      </c>
      <c r="AB161">
        <v>1950</v>
      </c>
      <c r="AC161">
        <v>0</v>
      </c>
      <c r="AD161">
        <v>1464</v>
      </c>
      <c r="AE161">
        <v>0</v>
      </c>
      <c r="AF161">
        <v>1386</v>
      </c>
      <c r="AG161">
        <v>0</v>
      </c>
      <c r="AH161">
        <v>1366</v>
      </c>
      <c r="AI161">
        <v>0</v>
      </c>
      <c r="AJ161">
        <v>1424</v>
      </c>
      <c r="AK161">
        <v>1</v>
      </c>
      <c r="AL161">
        <v>1152</v>
      </c>
      <c r="AM161">
        <v>0</v>
      </c>
      <c r="AN161">
        <v>892</v>
      </c>
      <c r="AO161">
        <f t="shared" si="78"/>
        <v>1</v>
      </c>
      <c r="AP161">
        <f t="shared" si="79"/>
        <v>10.080018400213243</v>
      </c>
      <c r="AQ161">
        <f t="shared" si="80"/>
        <v>1.3749353735671219</v>
      </c>
      <c r="AR161">
        <f t="shared" si="81"/>
        <v>7258</v>
      </c>
      <c r="AS161">
        <f t="shared" si="82"/>
        <v>7684</v>
      </c>
      <c r="AT161">
        <f t="shared" si="83"/>
        <v>6.2754224891675374</v>
      </c>
      <c r="AU161">
        <f t="shared" si="84"/>
        <v>1</v>
      </c>
      <c r="AV161">
        <f t="shared" si="85"/>
        <v>2.3533101275204578</v>
      </c>
      <c r="AW161">
        <f t="shared" si="86"/>
        <v>0.42493336866469028</v>
      </c>
      <c r="AX161" s="15">
        <f t="shared" si="87"/>
        <v>2.8451487342419006</v>
      </c>
      <c r="AY161" s="15">
        <f t="shared" si="88"/>
        <v>6.3465352665590821E-2</v>
      </c>
      <c r="AZ161">
        <v>2</v>
      </c>
    </row>
    <row r="162" spans="1:52" x14ac:dyDescent="0.35">
      <c r="A162" s="6" t="s">
        <v>60</v>
      </c>
      <c r="B162">
        <v>0</v>
      </c>
      <c r="C162">
        <v>918</v>
      </c>
      <c r="D162">
        <v>0</v>
      </c>
      <c r="E162">
        <v>2156</v>
      </c>
      <c r="F162">
        <v>0</v>
      </c>
      <c r="G162">
        <v>2626</v>
      </c>
      <c r="H162">
        <v>0</v>
      </c>
      <c r="I162">
        <v>2198</v>
      </c>
      <c r="J162">
        <v>1</v>
      </c>
      <c r="K162">
        <v>1844</v>
      </c>
      <c r="L162">
        <v>0</v>
      </c>
      <c r="M162">
        <v>1840</v>
      </c>
      <c r="N162">
        <v>0</v>
      </c>
      <c r="O162">
        <v>2206</v>
      </c>
      <c r="P162">
        <v>2</v>
      </c>
      <c r="Q162">
        <v>2130</v>
      </c>
      <c r="R162">
        <v>1</v>
      </c>
      <c r="S162">
        <v>1912</v>
      </c>
      <c r="T162">
        <f t="shared" si="75"/>
        <v>4</v>
      </c>
      <c r="U162">
        <f t="shared" si="76"/>
        <v>26.348787582515364</v>
      </c>
      <c r="V162">
        <f t="shared" si="77"/>
        <v>1.7549122623651778</v>
      </c>
      <c r="W162">
        <v>0</v>
      </c>
      <c r="X162">
        <v>912</v>
      </c>
      <c r="Y162">
        <v>0</v>
      </c>
      <c r="Z162">
        <v>2466</v>
      </c>
      <c r="AA162">
        <v>0</v>
      </c>
      <c r="AB162">
        <v>2728</v>
      </c>
      <c r="AC162">
        <v>0</v>
      </c>
      <c r="AD162">
        <v>2484</v>
      </c>
      <c r="AE162">
        <v>0</v>
      </c>
      <c r="AF162">
        <v>2020</v>
      </c>
      <c r="AG162">
        <v>1</v>
      </c>
      <c r="AH162">
        <v>1888</v>
      </c>
      <c r="AI162">
        <v>1</v>
      </c>
      <c r="AJ162">
        <v>1970</v>
      </c>
      <c r="AK162">
        <v>0</v>
      </c>
      <c r="AL162">
        <v>2042</v>
      </c>
      <c r="AM162">
        <v>1</v>
      </c>
      <c r="AN162">
        <v>1724</v>
      </c>
      <c r="AO162">
        <f t="shared" si="78"/>
        <v>3</v>
      </c>
      <c r="AP162">
        <f t="shared" si="79"/>
        <v>21.784283104117495</v>
      </c>
      <c r="AQ162">
        <f t="shared" si="80"/>
        <v>2.2582621861560157</v>
      </c>
      <c r="AR162">
        <f t="shared" si="81"/>
        <v>12130</v>
      </c>
      <c r="AS162">
        <f t="shared" si="82"/>
        <v>12128</v>
      </c>
      <c r="AT162">
        <f t="shared" si="83"/>
        <v>29.002762514881212</v>
      </c>
      <c r="AU162">
        <f t="shared" si="84"/>
        <v>7</v>
      </c>
      <c r="AV162">
        <f t="shared" si="85"/>
        <v>4.0131744485211938</v>
      </c>
      <c r="AW162">
        <f t="shared" si="86"/>
        <v>1.7442551002435032</v>
      </c>
      <c r="AX162" s="15">
        <f t="shared" si="87"/>
        <v>0.83944447810053835</v>
      </c>
      <c r="AY162" s="15">
        <f t="shared" si="88"/>
        <v>3.6243324413899933</v>
      </c>
      <c r="AZ162">
        <v>2</v>
      </c>
    </row>
    <row r="163" spans="1:52" x14ac:dyDescent="0.35">
      <c r="A163" s="6" t="s">
        <v>62</v>
      </c>
      <c r="B163">
        <v>0</v>
      </c>
      <c r="C163">
        <v>912</v>
      </c>
      <c r="D163">
        <v>0</v>
      </c>
      <c r="E163">
        <v>2260</v>
      </c>
      <c r="F163">
        <v>0</v>
      </c>
      <c r="G163">
        <v>2662</v>
      </c>
      <c r="H163">
        <v>0</v>
      </c>
      <c r="I163">
        <v>2268</v>
      </c>
      <c r="J163">
        <v>0</v>
      </c>
      <c r="K163">
        <v>2106</v>
      </c>
      <c r="L163">
        <v>0</v>
      </c>
      <c r="M163">
        <v>2052</v>
      </c>
      <c r="N163">
        <v>0</v>
      </c>
      <c r="O163">
        <v>2106</v>
      </c>
      <c r="P163">
        <v>1</v>
      </c>
      <c r="Q163">
        <v>1892</v>
      </c>
      <c r="R163">
        <v>1</v>
      </c>
      <c r="S163">
        <v>1500</v>
      </c>
      <c r="T163">
        <f t="shared" si="75"/>
        <v>2</v>
      </c>
      <c r="U163">
        <f t="shared" si="76"/>
        <v>12.206190491745684</v>
      </c>
      <c r="V163">
        <f t="shared" si="77"/>
        <v>1.6045207117427034</v>
      </c>
      <c r="W163">
        <v>0</v>
      </c>
      <c r="X163">
        <v>954</v>
      </c>
      <c r="Y163">
        <v>0</v>
      </c>
      <c r="Z163">
        <v>2352</v>
      </c>
      <c r="AA163">
        <v>0</v>
      </c>
      <c r="AB163">
        <v>2734</v>
      </c>
      <c r="AC163">
        <v>0</v>
      </c>
      <c r="AD163">
        <v>2250</v>
      </c>
      <c r="AE163">
        <v>0</v>
      </c>
      <c r="AF163">
        <v>2084</v>
      </c>
      <c r="AG163">
        <v>0</v>
      </c>
      <c r="AH163">
        <v>1992</v>
      </c>
      <c r="AI163">
        <v>0</v>
      </c>
      <c r="AJ163">
        <v>1880</v>
      </c>
      <c r="AK163">
        <v>1</v>
      </c>
      <c r="AL163">
        <v>1580</v>
      </c>
      <c r="AM163">
        <v>0</v>
      </c>
      <c r="AN163">
        <v>1118</v>
      </c>
      <c r="AO163">
        <f t="shared" si="78"/>
        <v>1</v>
      </c>
      <c r="AP163">
        <f t="shared" si="79"/>
        <v>7.3494817702820621</v>
      </c>
      <c r="AQ163">
        <f t="shared" si="80"/>
        <v>1.8718579142073712</v>
      </c>
      <c r="AR163">
        <f t="shared" si="81"/>
        <v>11924</v>
      </c>
      <c r="AS163">
        <f t="shared" si="82"/>
        <v>10904</v>
      </c>
      <c r="AT163">
        <f t="shared" si="83"/>
        <v>13.107209072379156</v>
      </c>
      <c r="AU163">
        <f t="shared" si="84"/>
        <v>3</v>
      </c>
      <c r="AV163">
        <f t="shared" si="85"/>
        <v>3.4763786259500744</v>
      </c>
      <c r="AW163">
        <f t="shared" si="86"/>
        <v>0.86296699030592994</v>
      </c>
      <c r="AX163" s="15">
        <f t="shared" si="87"/>
        <v>2.6730074090224805</v>
      </c>
      <c r="AY163" s="15">
        <f t="shared" si="88"/>
        <v>0.27860455000759476</v>
      </c>
      <c r="AZ163">
        <v>2</v>
      </c>
    </row>
    <row r="164" spans="1:52" x14ac:dyDescent="0.35">
      <c r="A164" s="20" t="s">
        <v>69</v>
      </c>
      <c r="B164" s="21">
        <v>0</v>
      </c>
      <c r="C164" s="21">
        <v>4456</v>
      </c>
      <c r="D164" s="21">
        <v>0</v>
      </c>
      <c r="E164" s="21">
        <v>11010</v>
      </c>
      <c r="F164" s="21">
        <v>0</v>
      </c>
      <c r="G164" s="21">
        <v>12754</v>
      </c>
      <c r="H164" s="21">
        <v>0</v>
      </c>
      <c r="I164" s="21">
        <v>12466</v>
      </c>
      <c r="J164" s="21">
        <v>0</v>
      </c>
      <c r="K164" s="21">
        <v>10638</v>
      </c>
      <c r="L164" s="21">
        <v>0</v>
      </c>
      <c r="M164" s="21">
        <v>8996</v>
      </c>
      <c r="N164" s="21">
        <v>1</v>
      </c>
      <c r="O164" s="21">
        <v>7584</v>
      </c>
      <c r="P164" s="21">
        <v>1</v>
      </c>
      <c r="Q164" s="21">
        <v>6088</v>
      </c>
      <c r="R164" s="21">
        <v>0</v>
      </c>
      <c r="S164" s="21">
        <v>4574</v>
      </c>
      <c r="T164">
        <f t="shared" si="75"/>
        <v>2</v>
      </c>
      <c r="U164">
        <f t="shared" si="76"/>
        <v>3.8327876779772736</v>
      </c>
      <c r="V164">
        <f t="shared" si="77"/>
        <v>5.799245921151849</v>
      </c>
      <c r="W164" s="21">
        <v>0</v>
      </c>
      <c r="X164" s="21">
        <v>5080</v>
      </c>
      <c r="Y164" s="21">
        <v>0</v>
      </c>
      <c r="Z164" s="21">
        <v>11912</v>
      </c>
      <c r="AA164" s="21">
        <v>0</v>
      </c>
      <c r="AB164" s="21">
        <v>13388</v>
      </c>
      <c r="AC164" s="21">
        <v>0</v>
      </c>
      <c r="AD164" s="21">
        <v>13188</v>
      </c>
      <c r="AE164" s="21">
        <v>0</v>
      </c>
      <c r="AF164" s="21">
        <v>11276</v>
      </c>
      <c r="AG164" s="21">
        <v>1</v>
      </c>
      <c r="AH164" s="21">
        <v>9300</v>
      </c>
      <c r="AI164" s="21">
        <v>0</v>
      </c>
      <c r="AJ164" s="21">
        <v>6974</v>
      </c>
      <c r="AK164" s="21">
        <v>0</v>
      </c>
      <c r="AL164" s="21">
        <v>5196</v>
      </c>
      <c r="AM164" s="21">
        <v>1</v>
      </c>
      <c r="AN164" s="21">
        <v>2846</v>
      </c>
      <c r="AO164">
        <f t="shared" si="78"/>
        <v>2</v>
      </c>
      <c r="AP164">
        <f t="shared" si="79"/>
        <v>5.0442645527866938</v>
      </c>
      <c r="AQ164">
        <f t="shared" si="80"/>
        <v>6.9873248384204167</v>
      </c>
      <c r="AR164">
        <f t="shared" si="81"/>
        <v>50346</v>
      </c>
      <c r="AS164">
        <f t="shared" si="82"/>
        <v>48780</v>
      </c>
      <c r="AT164">
        <f t="shared" si="83"/>
        <v>4.0340060088598468</v>
      </c>
      <c r="AU164">
        <f t="shared" si="84"/>
        <v>4</v>
      </c>
      <c r="AV164">
        <f t="shared" si="85"/>
        <v>12.786570759572266</v>
      </c>
      <c r="AW164" s="21">
        <f t="shared" si="86"/>
        <v>0.31282820665623151</v>
      </c>
      <c r="AX164" s="22">
        <f t="shared" si="87"/>
        <v>0.79045360884264004</v>
      </c>
      <c r="AY164" s="22">
        <f t="shared" si="88"/>
        <v>0.12380421290382869</v>
      </c>
      <c r="AZ164">
        <v>2</v>
      </c>
    </row>
    <row r="165" spans="1:52" x14ac:dyDescent="0.35">
      <c r="A165" s="6" t="s">
        <v>354</v>
      </c>
      <c r="B165">
        <v>0</v>
      </c>
      <c r="C165">
        <v>814</v>
      </c>
      <c r="D165">
        <v>0</v>
      </c>
      <c r="E165">
        <v>1978</v>
      </c>
      <c r="F165">
        <v>0</v>
      </c>
      <c r="G165">
        <v>2078</v>
      </c>
      <c r="H165">
        <v>0</v>
      </c>
      <c r="I165">
        <v>1860</v>
      </c>
      <c r="J165">
        <v>1</v>
      </c>
      <c r="K165">
        <v>1654</v>
      </c>
      <c r="L165">
        <v>0</v>
      </c>
      <c r="M165">
        <v>1712</v>
      </c>
      <c r="N165">
        <v>0</v>
      </c>
      <c r="O165">
        <v>1726</v>
      </c>
      <c r="P165">
        <v>0</v>
      </c>
      <c r="Q165">
        <v>1478</v>
      </c>
      <c r="R165">
        <v>0</v>
      </c>
      <c r="S165">
        <v>1318</v>
      </c>
      <c r="T165">
        <f t="shared" ref="T165:T196" si="89">H165+J165+L165+N165+P165+R165</f>
        <v>1</v>
      </c>
      <c r="U165">
        <f t="shared" ref="U165:U196" si="90">100000*((H165*3700900/I165)+(J165*3329706/K165)+(L165*2901014/M165)+(N165*2467836/O165)+(P165*1962506/Q165)+(R165*1538446/S165))/(3700900+3329706+2901014+3467836+1962506+1538446)</f>
        <v>11.911684838401333</v>
      </c>
      <c r="V165">
        <f t="shared" ref="V165:V196" si="91">(I165*100/3700900)+(K165*171/3329706)+(M165*286/2901014)+(O165*390/2467836)+(Q165*532/1962506)+(S165*397/1538446)</f>
        <v>1.3175180674112628</v>
      </c>
      <c r="W165">
        <v>0</v>
      </c>
      <c r="X165">
        <v>786</v>
      </c>
      <c r="Y165">
        <v>0</v>
      </c>
      <c r="Z165">
        <v>2236</v>
      </c>
      <c r="AA165">
        <v>0</v>
      </c>
      <c r="AB165">
        <v>2476</v>
      </c>
      <c r="AC165">
        <v>0</v>
      </c>
      <c r="AD165">
        <v>1998</v>
      </c>
      <c r="AE165">
        <v>0</v>
      </c>
      <c r="AF165">
        <v>1856</v>
      </c>
      <c r="AG165">
        <v>0</v>
      </c>
      <c r="AH165">
        <v>1816</v>
      </c>
      <c r="AI165">
        <v>1</v>
      </c>
      <c r="AJ165">
        <v>1838</v>
      </c>
      <c r="AK165">
        <v>1</v>
      </c>
      <c r="AL165">
        <v>1354</v>
      </c>
      <c r="AM165">
        <v>0</v>
      </c>
      <c r="AN165">
        <v>992</v>
      </c>
      <c r="AO165">
        <f t="shared" ref="AO165:AO196" si="92">AC165+AE165+AG165+AI165+AK165+AM165</f>
        <v>2</v>
      </c>
      <c r="AP165">
        <f t="shared" ref="AP165:AP196" si="93">100000*((AC165*370900/AD165)+(AE165*3329706/AF165)+(AG165*2901014/AH165)+(AI165*2467836/AJ165)+(AK165*1962506/AL165)+(AM165*1538446/AN165))/(3700900+3329706+2901014+3467836+1962506+1538446)</f>
        <v>16.520833317867702</v>
      </c>
      <c r="AQ165">
        <f t="shared" ref="AQ165:AQ196" si="94">(AD165*162/3699244)+(AF165*272/3287354)+(AH165*335/2809260)+(AJ165*513/2276238)+(AL165*574/1667682)+(AN165*378/1067644)</f>
        <v>1.6891063859106579</v>
      </c>
      <c r="AR165">
        <f t="shared" ref="AR165:AR196" si="95">I165+K165+M165+O165+Q165+S165</f>
        <v>9748</v>
      </c>
      <c r="AS165">
        <f t="shared" ref="AS165:AS196" si="96">AD165+AF165+AH165+AJ165+AL165+AN165</f>
        <v>9854</v>
      </c>
      <c r="AT165">
        <f t="shared" ref="AT165:AT196" si="97">100000*((T165*15900408/AR165)+(AO165*14807422/AS165))/(15900408+14807422)</f>
        <v>15.098782187666774</v>
      </c>
      <c r="AU165">
        <f t="shared" ref="AU165:AU196" si="98">T165+AO165</f>
        <v>3</v>
      </c>
      <c r="AV165">
        <f t="shared" ref="AV165:AV196" si="99">V165+AQ165</f>
        <v>3.0066244533219209</v>
      </c>
      <c r="AW165">
        <f t="shared" ref="AW165:AW196" si="100">AU165/AV165</f>
        <v>0.99779671408093495</v>
      </c>
      <c r="AX165" s="15">
        <f t="shared" ref="AX165:AX196" si="101">AW165^(1-(1.96/SQRT((AU165-AV165)^2/AV165)))</f>
        <v>3.0938014623522463</v>
      </c>
      <c r="AY165" s="15">
        <f t="shared" ref="AY165:AY196" si="102">AW165^(1+(1.96/SQRT((AU165-AV165)^2/AV165)))</f>
        <v>0.32180419291474133</v>
      </c>
      <c r="AZ165">
        <v>2</v>
      </c>
    </row>
    <row r="166" spans="1:52" x14ac:dyDescent="0.35">
      <c r="A166" s="6" t="s">
        <v>355</v>
      </c>
      <c r="B166">
        <v>0</v>
      </c>
      <c r="C166">
        <v>894</v>
      </c>
      <c r="D166">
        <v>1</v>
      </c>
      <c r="E166">
        <v>2180</v>
      </c>
      <c r="F166">
        <v>0</v>
      </c>
      <c r="G166">
        <v>2262</v>
      </c>
      <c r="H166">
        <v>0</v>
      </c>
      <c r="I166">
        <v>1720</v>
      </c>
      <c r="J166">
        <v>0</v>
      </c>
      <c r="K166">
        <v>1654</v>
      </c>
      <c r="L166">
        <v>0</v>
      </c>
      <c r="M166">
        <v>1576</v>
      </c>
      <c r="N166">
        <v>1</v>
      </c>
      <c r="O166">
        <v>1562</v>
      </c>
      <c r="P166">
        <v>0</v>
      </c>
      <c r="Q166">
        <v>1442</v>
      </c>
      <c r="R166">
        <v>0</v>
      </c>
      <c r="S166">
        <v>1082</v>
      </c>
      <c r="T166">
        <f t="shared" si="89"/>
        <v>1</v>
      </c>
      <c r="U166">
        <f t="shared" si="90"/>
        <v>9.3484170003272755</v>
      </c>
      <c r="V166">
        <f t="shared" si="91"/>
        <v>1.2037506684608235</v>
      </c>
      <c r="W166">
        <v>0</v>
      </c>
      <c r="X166">
        <v>886</v>
      </c>
      <c r="Y166">
        <v>0</v>
      </c>
      <c r="Z166">
        <v>2340</v>
      </c>
      <c r="AA166">
        <v>0</v>
      </c>
      <c r="AB166">
        <v>2740</v>
      </c>
      <c r="AC166">
        <v>0</v>
      </c>
      <c r="AD166">
        <v>2102</v>
      </c>
      <c r="AE166">
        <v>0</v>
      </c>
      <c r="AF166">
        <v>1856</v>
      </c>
      <c r="AG166">
        <v>0</v>
      </c>
      <c r="AH166">
        <v>1656</v>
      </c>
      <c r="AI166">
        <v>0</v>
      </c>
      <c r="AJ166">
        <v>1526</v>
      </c>
      <c r="AK166">
        <v>0</v>
      </c>
      <c r="AL166">
        <v>1160</v>
      </c>
      <c r="AM166">
        <v>0</v>
      </c>
      <c r="AN166">
        <v>690</v>
      </c>
      <c r="AO166">
        <f t="shared" si="92"/>
        <v>0</v>
      </c>
      <c r="AP166">
        <f t="shared" si="93"/>
        <v>0</v>
      </c>
      <c r="AQ166">
        <f t="shared" si="94"/>
        <v>1.4305688474346727</v>
      </c>
      <c r="AR166">
        <f t="shared" si="95"/>
        <v>9036</v>
      </c>
      <c r="AS166">
        <f t="shared" si="96"/>
        <v>8990</v>
      </c>
      <c r="AT166">
        <f t="shared" si="97"/>
        <v>5.7303733502917931</v>
      </c>
      <c r="AU166">
        <f t="shared" si="98"/>
        <v>1</v>
      </c>
      <c r="AV166">
        <f t="shared" si="99"/>
        <v>2.6343195158954962</v>
      </c>
      <c r="AW166">
        <f t="shared" si="100"/>
        <v>0.37960467360394035</v>
      </c>
      <c r="AX166" s="15">
        <f t="shared" si="101"/>
        <v>2.5012704545874302</v>
      </c>
      <c r="AY166" s="15">
        <f t="shared" si="102"/>
        <v>5.7610606624993094E-2</v>
      </c>
      <c r="AZ166">
        <v>2</v>
      </c>
    </row>
    <row r="167" spans="1:52" x14ac:dyDescent="0.35">
      <c r="A167" s="6" t="s">
        <v>75</v>
      </c>
      <c r="B167">
        <v>0</v>
      </c>
      <c r="C167">
        <v>24186</v>
      </c>
      <c r="D167">
        <v>0</v>
      </c>
      <c r="E167">
        <v>61994</v>
      </c>
      <c r="F167">
        <v>0</v>
      </c>
      <c r="G167">
        <v>73580</v>
      </c>
      <c r="H167">
        <v>2</v>
      </c>
      <c r="I167">
        <v>70578</v>
      </c>
      <c r="J167">
        <v>0</v>
      </c>
      <c r="K167">
        <v>62794</v>
      </c>
      <c r="L167">
        <v>3</v>
      </c>
      <c r="M167">
        <v>53962</v>
      </c>
      <c r="N167">
        <v>6</v>
      </c>
      <c r="O167">
        <v>44224</v>
      </c>
      <c r="P167">
        <v>4</v>
      </c>
      <c r="Q167">
        <v>34644</v>
      </c>
      <c r="R167">
        <v>0</v>
      </c>
      <c r="S167">
        <v>26310</v>
      </c>
      <c r="T167">
        <f t="shared" si="89"/>
        <v>15</v>
      </c>
      <c r="U167">
        <f t="shared" si="90"/>
        <v>4.8967142942399793</v>
      </c>
      <c r="V167">
        <f t="shared" si="91"/>
        <v>33.621388477564459</v>
      </c>
      <c r="W167">
        <v>0</v>
      </c>
      <c r="X167">
        <v>25910</v>
      </c>
      <c r="Y167">
        <v>2</v>
      </c>
      <c r="Z167">
        <v>65462</v>
      </c>
      <c r="AA167">
        <v>3</v>
      </c>
      <c r="AB167">
        <v>78370</v>
      </c>
      <c r="AC167">
        <v>3</v>
      </c>
      <c r="AD167">
        <v>69772</v>
      </c>
      <c r="AE167">
        <v>4</v>
      </c>
      <c r="AF167">
        <v>58904</v>
      </c>
      <c r="AG167">
        <v>6</v>
      </c>
      <c r="AH167">
        <v>49688</v>
      </c>
      <c r="AI167">
        <v>10</v>
      </c>
      <c r="AJ167">
        <v>38796</v>
      </c>
      <c r="AK167">
        <v>8</v>
      </c>
      <c r="AL167">
        <v>28862</v>
      </c>
      <c r="AM167">
        <v>6</v>
      </c>
      <c r="AN167">
        <v>16016</v>
      </c>
      <c r="AO167">
        <f t="shared" si="92"/>
        <v>37</v>
      </c>
      <c r="AP167">
        <f t="shared" si="93"/>
        <v>13.897783706520997</v>
      </c>
      <c r="AQ167">
        <f t="shared" si="94"/>
        <v>38.20254200602983</v>
      </c>
      <c r="AR167">
        <f t="shared" si="95"/>
        <v>292512</v>
      </c>
      <c r="AS167">
        <f t="shared" si="96"/>
        <v>262038</v>
      </c>
      <c r="AT167">
        <f t="shared" si="97"/>
        <v>9.4640139643017136</v>
      </c>
      <c r="AU167">
        <f t="shared" si="98"/>
        <v>52</v>
      </c>
      <c r="AV167">
        <f t="shared" si="99"/>
        <v>71.823930483594296</v>
      </c>
      <c r="AW167">
        <f t="shared" si="100"/>
        <v>0.72399268112843829</v>
      </c>
      <c r="AX167" s="15">
        <f t="shared" si="101"/>
        <v>0.94899792750024781</v>
      </c>
      <c r="AY167" s="15">
        <f t="shared" si="102"/>
        <v>0.55233566600956319</v>
      </c>
      <c r="AZ167">
        <v>2</v>
      </c>
    </row>
    <row r="168" spans="1:52" x14ac:dyDescent="0.35">
      <c r="A168" s="6" t="s">
        <v>79</v>
      </c>
      <c r="B168">
        <v>0</v>
      </c>
      <c r="C168">
        <v>388</v>
      </c>
      <c r="D168">
        <v>0</v>
      </c>
      <c r="E168">
        <v>1116</v>
      </c>
      <c r="F168">
        <v>0</v>
      </c>
      <c r="G168">
        <v>1390</v>
      </c>
      <c r="H168">
        <v>0</v>
      </c>
      <c r="I168">
        <v>1110</v>
      </c>
      <c r="J168">
        <v>0</v>
      </c>
      <c r="K168">
        <v>1010</v>
      </c>
      <c r="L168">
        <v>0</v>
      </c>
      <c r="M168">
        <v>1084</v>
      </c>
      <c r="N168">
        <v>1</v>
      </c>
      <c r="O168">
        <v>1102</v>
      </c>
      <c r="P168">
        <v>0</v>
      </c>
      <c r="Q168">
        <v>1002</v>
      </c>
      <c r="R168">
        <v>0</v>
      </c>
      <c r="S168">
        <v>1030</v>
      </c>
      <c r="T168">
        <f t="shared" si="89"/>
        <v>1</v>
      </c>
      <c r="U168">
        <f t="shared" si="90"/>
        <v>13.250660031316883</v>
      </c>
      <c r="V168">
        <f t="shared" si="91"/>
        <v>0.90030050926307603</v>
      </c>
      <c r="W168">
        <v>0</v>
      </c>
      <c r="X168">
        <v>646</v>
      </c>
      <c r="Y168">
        <v>0</v>
      </c>
      <c r="Z168">
        <v>1266</v>
      </c>
      <c r="AA168">
        <v>0</v>
      </c>
      <c r="AB168">
        <v>1476</v>
      </c>
      <c r="AC168">
        <v>0</v>
      </c>
      <c r="AD168">
        <v>1330</v>
      </c>
      <c r="AE168">
        <v>0</v>
      </c>
      <c r="AF168">
        <v>1178</v>
      </c>
      <c r="AG168">
        <v>0</v>
      </c>
      <c r="AH168">
        <v>1118</v>
      </c>
      <c r="AI168">
        <v>1</v>
      </c>
      <c r="AJ168">
        <v>988</v>
      </c>
      <c r="AK168">
        <v>0</v>
      </c>
      <c r="AL168">
        <v>918</v>
      </c>
      <c r="AM168">
        <v>1</v>
      </c>
      <c r="AN168">
        <v>776</v>
      </c>
      <c r="AO168">
        <f t="shared" si="92"/>
        <v>2</v>
      </c>
      <c r="AP168">
        <f t="shared" si="93"/>
        <v>26.510266626425995</v>
      </c>
      <c r="AQ168">
        <f t="shared" si="94"/>
        <v>1.1024107922175375</v>
      </c>
      <c r="AR168">
        <f t="shared" si="95"/>
        <v>6338</v>
      </c>
      <c r="AS168">
        <f t="shared" si="96"/>
        <v>6308</v>
      </c>
      <c r="AT168">
        <f t="shared" si="97"/>
        <v>23.458347329918627</v>
      </c>
      <c r="AU168">
        <f t="shared" si="98"/>
        <v>3</v>
      </c>
      <c r="AV168">
        <f t="shared" si="99"/>
        <v>2.0027113014806135</v>
      </c>
      <c r="AW168">
        <f t="shared" si="100"/>
        <v>1.4979692768408939</v>
      </c>
      <c r="AX168" s="15">
        <f t="shared" si="101"/>
        <v>0.48683365472944262</v>
      </c>
      <c r="AY168" s="15">
        <f t="shared" si="102"/>
        <v>4.6091964525465743</v>
      </c>
      <c r="AZ168">
        <v>2</v>
      </c>
    </row>
    <row r="169" spans="1:52" x14ac:dyDescent="0.35">
      <c r="A169" s="6" t="s">
        <v>476</v>
      </c>
      <c r="B169">
        <v>0</v>
      </c>
      <c r="C169">
        <v>898</v>
      </c>
      <c r="D169">
        <v>0</v>
      </c>
      <c r="E169">
        <v>2076</v>
      </c>
      <c r="F169">
        <v>0</v>
      </c>
      <c r="G169">
        <v>2586</v>
      </c>
      <c r="H169">
        <v>0</v>
      </c>
      <c r="I169">
        <v>2336</v>
      </c>
      <c r="J169">
        <v>0</v>
      </c>
      <c r="K169">
        <v>1946</v>
      </c>
      <c r="L169">
        <v>0</v>
      </c>
      <c r="M169">
        <v>1922</v>
      </c>
      <c r="N169">
        <v>0</v>
      </c>
      <c r="O169">
        <v>1862</v>
      </c>
      <c r="P169">
        <v>0</v>
      </c>
      <c r="Q169">
        <v>1774</v>
      </c>
      <c r="R169">
        <v>0</v>
      </c>
      <c r="S169">
        <v>1338</v>
      </c>
      <c r="T169">
        <f t="shared" si="89"/>
        <v>0</v>
      </c>
      <c r="U169">
        <f t="shared" si="90"/>
        <v>0</v>
      </c>
      <c r="V169">
        <f t="shared" si="91"/>
        <v>1.4729726586332541</v>
      </c>
      <c r="W169">
        <v>0</v>
      </c>
      <c r="X169">
        <v>1010</v>
      </c>
      <c r="Y169">
        <v>0</v>
      </c>
      <c r="Z169">
        <v>2192</v>
      </c>
      <c r="AA169">
        <v>0</v>
      </c>
      <c r="AB169">
        <v>2782</v>
      </c>
      <c r="AC169">
        <v>0</v>
      </c>
      <c r="AD169">
        <v>2192</v>
      </c>
      <c r="AE169">
        <v>1</v>
      </c>
      <c r="AF169">
        <v>2068</v>
      </c>
      <c r="AG169">
        <v>0</v>
      </c>
      <c r="AH169">
        <v>1920</v>
      </c>
      <c r="AI169">
        <v>0</v>
      </c>
      <c r="AJ169">
        <v>1796</v>
      </c>
      <c r="AK169">
        <v>1</v>
      </c>
      <c r="AL169">
        <v>1514</v>
      </c>
      <c r="AM169">
        <v>1</v>
      </c>
      <c r="AN169">
        <v>1294</v>
      </c>
      <c r="AO169">
        <f t="shared" si="92"/>
        <v>3</v>
      </c>
      <c r="AP169">
        <f t="shared" si="93"/>
        <v>24.231696952799883</v>
      </c>
      <c r="AQ169">
        <f t="shared" si="94"/>
        <v>1.8800732919360421</v>
      </c>
      <c r="AR169">
        <f t="shared" si="95"/>
        <v>11178</v>
      </c>
      <c r="AS169">
        <f t="shared" si="96"/>
        <v>10784</v>
      </c>
      <c r="AT169">
        <f t="shared" si="97"/>
        <v>13.414413874285058</v>
      </c>
      <c r="AU169">
        <f t="shared" si="98"/>
        <v>3</v>
      </c>
      <c r="AV169">
        <f t="shared" si="99"/>
        <v>3.353045950569296</v>
      </c>
      <c r="AW169">
        <f t="shared" si="100"/>
        <v>0.89470888387039427</v>
      </c>
      <c r="AX169" s="15">
        <f t="shared" si="101"/>
        <v>2.772546535333916</v>
      </c>
      <c r="AY169" s="15">
        <f t="shared" si="102"/>
        <v>0.28872517617822296</v>
      </c>
      <c r="AZ169">
        <v>2</v>
      </c>
    </row>
    <row r="170" spans="1:52" x14ac:dyDescent="0.35">
      <c r="A170" s="6" t="s">
        <v>478</v>
      </c>
      <c r="B170">
        <v>0</v>
      </c>
      <c r="C170">
        <v>494</v>
      </c>
      <c r="D170">
        <v>0</v>
      </c>
      <c r="E170">
        <v>1410</v>
      </c>
      <c r="F170">
        <v>0</v>
      </c>
      <c r="G170">
        <v>1572</v>
      </c>
      <c r="H170">
        <v>0</v>
      </c>
      <c r="I170">
        <v>1196</v>
      </c>
      <c r="J170">
        <v>0</v>
      </c>
      <c r="K170">
        <v>882</v>
      </c>
      <c r="L170">
        <v>0</v>
      </c>
      <c r="M170">
        <v>886</v>
      </c>
      <c r="N170">
        <v>0</v>
      </c>
      <c r="O170">
        <v>746</v>
      </c>
      <c r="P170">
        <v>0</v>
      </c>
      <c r="Q170">
        <v>610</v>
      </c>
      <c r="R170">
        <v>1</v>
      </c>
      <c r="S170">
        <v>346</v>
      </c>
      <c r="T170">
        <f t="shared" si="89"/>
        <v>1</v>
      </c>
      <c r="U170">
        <f t="shared" si="90"/>
        <v>26.309280359050224</v>
      </c>
      <c r="V170">
        <f t="shared" si="91"/>
        <v>0.53749871101224689</v>
      </c>
      <c r="W170">
        <v>0</v>
      </c>
      <c r="X170">
        <v>446</v>
      </c>
      <c r="Y170">
        <v>0</v>
      </c>
      <c r="Z170">
        <v>1378</v>
      </c>
      <c r="AA170">
        <v>0</v>
      </c>
      <c r="AB170">
        <v>1690</v>
      </c>
      <c r="AC170">
        <v>0</v>
      </c>
      <c r="AD170">
        <v>1430</v>
      </c>
      <c r="AE170">
        <v>0</v>
      </c>
      <c r="AF170">
        <v>1138</v>
      </c>
      <c r="AG170">
        <v>0</v>
      </c>
      <c r="AH170">
        <v>996</v>
      </c>
      <c r="AI170">
        <v>1</v>
      </c>
      <c r="AJ170">
        <v>734</v>
      </c>
      <c r="AK170">
        <v>1</v>
      </c>
      <c r="AL170">
        <v>586</v>
      </c>
      <c r="AM170">
        <v>0</v>
      </c>
      <c r="AN170">
        <v>532</v>
      </c>
      <c r="AO170">
        <f t="shared" si="92"/>
        <v>2</v>
      </c>
      <c r="AP170">
        <f t="shared" si="93"/>
        <v>39.710051585996311</v>
      </c>
      <c r="AQ170">
        <f t="shared" si="94"/>
        <v>0.83102811146715339</v>
      </c>
      <c r="AR170">
        <f t="shared" si="95"/>
        <v>4666</v>
      </c>
      <c r="AS170">
        <f t="shared" si="96"/>
        <v>5416</v>
      </c>
      <c r="AT170">
        <f t="shared" si="97"/>
        <v>28.903852554831317</v>
      </c>
      <c r="AU170">
        <f t="shared" si="98"/>
        <v>3</v>
      </c>
      <c r="AV170">
        <f t="shared" si="99"/>
        <v>1.3685268224794003</v>
      </c>
      <c r="AW170">
        <f t="shared" si="100"/>
        <v>2.1921382545976056</v>
      </c>
      <c r="AX170" s="15">
        <f t="shared" si="101"/>
        <v>0.72745980688487433</v>
      </c>
      <c r="AY170" s="15">
        <f t="shared" si="102"/>
        <v>6.6058221798510113</v>
      </c>
      <c r="AZ170">
        <v>2</v>
      </c>
    </row>
    <row r="171" spans="1:52" x14ac:dyDescent="0.35">
      <c r="A171" s="17" t="s">
        <v>92</v>
      </c>
      <c r="B171" s="18">
        <v>0</v>
      </c>
      <c r="C171" s="18">
        <v>9652</v>
      </c>
      <c r="D171" s="18">
        <v>1</v>
      </c>
      <c r="E171" s="18">
        <v>23444</v>
      </c>
      <c r="F171" s="18">
        <v>0</v>
      </c>
      <c r="G171" s="18">
        <v>27318</v>
      </c>
      <c r="H171" s="18">
        <v>2</v>
      </c>
      <c r="I171" s="18">
        <v>26114</v>
      </c>
      <c r="J171" s="18">
        <v>4</v>
      </c>
      <c r="K171" s="18">
        <v>24174</v>
      </c>
      <c r="L171" s="18">
        <v>2</v>
      </c>
      <c r="M171" s="18">
        <v>20434</v>
      </c>
      <c r="N171" s="18">
        <v>7</v>
      </c>
      <c r="O171" s="18">
        <v>16626</v>
      </c>
      <c r="P171" s="18">
        <v>4</v>
      </c>
      <c r="Q171" s="18">
        <v>12246</v>
      </c>
      <c r="R171" s="18">
        <v>2</v>
      </c>
      <c r="S171" s="18">
        <v>8850</v>
      </c>
      <c r="T171">
        <f t="shared" si="89"/>
        <v>21</v>
      </c>
      <c r="U171">
        <f t="shared" si="90"/>
        <v>18.615311881891145</v>
      </c>
      <c r="V171">
        <f t="shared" si="91"/>
        <v>12.192495376291451</v>
      </c>
      <c r="W171" s="18">
        <v>0</v>
      </c>
      <c r="X171" s="18">
        <v>10544</v>
      </c>
      <c r="Y171" s="18">
        <v>1</v>
      </c>
      <c r="Z171" s="18">
        <v>25760</v>
      </c>
      <c r="AA171" s="18">
        <v>1</v>
      </c>
      <c r="AB171" s="18">
        <v>28100</v>
      </c>
      <c r="AC171" s="18">
        <v>1</v>
      </c>
      <c r="AD171" s="18">
        <v>26484</v>
      </c>
      <c r="AE171" s="18">
        <v>2</v>
      </c>
      <c r="AF171" s="18">
        <v>23188</v>
      </c>
      <c r="AG171" s="18">
        <v>1</v>
      </c>
      <c r="AH171" s="18">
        <v>20030</v>
      </c>
      <c r="AI171" s="18">
        <v>6</v>
      </c>
      <c r="AJ171" s="18">
        <v>15020</v>
      </c>
      <c r="AK171" s="18">
        <v>3</v>
      </c>
      <c r="AL171" s="18">
        <v>9776</v>
      </c>
      <c r="AM171" s="18">
        <v>2</v>
      </c>
      <c r="AN171" s="18">
        <v>5300</v>
      </c>
      <c r="AO171">
        <f t="shared" si="92"/>
        <v>15</v>
      </c>
      <c r="AP171">
        <f t="shared" si="93"/>
        <v>15.470857007021362</v>
      </c>
      <c r="AQ171">
        <f t="shared" si="94"/>
        <v>14.093317669109766</v>
      </c>
      <c r="AR171">
        <f t="shared" si="95"/>
        <v>108444</v>
      </c>
      <c r="AS171">
        <f t="shared" si="96"/>
        <v>99798</v>
      </c>
      <c r="AT171">
        <f t="shared" si="97"/>
        <v>17.27473598521399</v>
      </c>
      <c r="AU171">
        <f t="shared" si="98"/>
        <v>36</v>
      </c>
      <c r="AV171">
        <f t="shared" si="99"/>
        <v>26.285813045401216</v>
      </c>
      <c r="AW171" s="18">
        <f t="shared" si="100"/>
        <v>1.3695600717322423</v>
      </c>
      <c r="AX171" s="19">
        <f t="shared" si="101"/>
        <v>0.98922370676616633</v>
      </c>
      <c r="AY171" s="19">
        <f t="shared" si="102"/>
        <v>1.8961280216534511</v>
      </c>
      <c r="AZ171">
        <v>2</v>
      </c>
    </row>
    <row r="172" spans="1:52" x14ac:dyDescent="0.35">
      <c r="A172" s="6" t="s">
        <v>98</v>
      </c>
      <c r="B172">
        <v>0</v>
      </c>
      <c r="C172">
        <v>878</v>
      </c>
      <c r="D172">
        <v>0</v>
      </c>
      <c r="E172">
        <v>2352</v>
      </c>
      <c r="F172">
        <v>0</v>
      </c>
      <c r="G172">
        <v>3016</v>
      </c>
      <c r="H172">
        <v>0</v>
      </c>
      <c r="I172">
        <v>2532</v>
      </c>
      <c r="J172">
        <v>0</v>
      </c>
      <c r="K172">
        <v>2026</v>
      </c>
      <c r="L172">
        <v>0</v>
      </c>
      <c r="M172">
        <v>1866</v>
      </c>
      <c r="N172">
        <v>0</v>
      </c>
      <c r="O172">
        <v>2080</v>
      </c>
      <c r="P172">
        <v>0</v>
      </c>
      <c r="Q172">
        <v>1964</v>
      </c>
      <c r="R172">
        <v>1</v>
      </c>
      <c r="S172">
        <v>1528</v>
      </c>
      <c r="T172">
        <f t="shared" si="89"/>
        <v>1</v>
      </c>
      <c r="U172">
        <f t="shared" si="90"/>
        <v>5.9574679347063988</v>
      </c>
      <c r="V172">
        <f t="shared" si="91"/>
        <v>1.6118431163528653</v>
      </c>
      <c r="W172">
        <v>0</v>
      </c>
      <c r="X172">
        <v>1264</v>
      </c>
      <c r="Y172">
        <v>0</v>
      </c>
      <c r="Z172">
        <v>3166</v>
      </c>
      <c r="AA172">
        <v>0</v>
      </c>
      <c r="AB172">
        <v>3560</v>
      </c>
      <c r="AC172">
        <v>1</v>
      </c>
      <c r="AD172">
        <v>2794</v>
      </c>
      <c r="AE172">
        <v>0</v>
      </c>
      <c r="AF172">
        <v>2456</v>
      </c>
      <c r="AG172">
        <v>0</v>
      </c>
      <c r="AH172">
        <v>2288</v>
      </c>
      <c r="AI172">
        <v>0</v>
      </c>
      <c r="AJ172">
        <v>2008</v>
      </c>
      <c r="AK172">
        <v>2</v>
      </c>
      <c r="AL172">
        <v>1658</v>
      </c>
      <c r="AM172">
        <v>1</v>
      </c>
      <c r="AN172">
        <v>994</v>
      </c>
      <c r="AO172">
        <f t="shared" si="92"/>
        <v>4</v>
      </c>
      <c r="AP172">
        <f t="shared" si="93"/>
        <v>23.950891548773882</v>
      </c>
      <c r="AQ172">
        <f t="shared" si="94"/>
        <v>1.9735506508128393</v>
      </c>
      <c r="AR172">
        <f t="shared" si="95"/>
        <v>11996</v>
      </c>
      <c r="AS172">
        <f t="shared" si="96"/>
        <v>12198</v>
      </c>
      <c r="AT172">
        <f t="shared" si="97"/>
        <v>20.128951797620807</v>
      </c>
      <c r="AU172">
        <f t="shared" si="98"/>
        <v>5</v>
      </c>
      <c r="AV172">
        <f t="shared" si="99"/>
        <v>3.5853937671657046</v>
      </c>
      <c r="AW172">
        <f t="shared" si="100"/>
        <v>1.3945469660233605</v>
      </c>
      <c r="AX172" s="15">
        <f t="shared" si="101"/>
        <v>0.58278172749190438</v>
      </c>
      <c r="AY172" s="15">
        <f t="shared" si="102"/>
        <v>3.3370319430133044</v>
      </c>
      <c r="AZ172">
        <v>2</v>
      </c>
    </row>
    <row r="173" spans="1:52" x14ac:dyDescent="0.35">
      <c r="A173" s="6" t="s">
        <v>484</v>
      </c>
      <c r="B173">
        <v>0</v>
      </c>
      <c r="C173">
        <v>452</v>
      </c>
      <c r="D173">
        <v>0</v>
      </c>
      <c r="E173">
        <v>1456</v>
      </c>
      <c r="F173">
        <v>0</v>
      </c>
      <c r="G173">
        <v>2046</v>
      </c>
      <c r="H173">
        <v>0</v>
      </c>
      <c r="I173">
        <v>1452</v>
      </c>
      <c r="J173">
        <v>0</v>
      </c>
      <c r="K173">
        <v>1362</v>
      </c>
      <c r="L173">
        <v>0</v>
      </c>
      <c r="M173">
        <v>1562</v>
      </c>
      <c r="N173">
        <v>0</v>
      </c>
      <c r="O173">
        <v>1704</v>
      </c>
      <c r="P173">
        <v>1</v>
      </c>
      <c r="Q173">
        <v>1528</v>
      </c>
      <c r="R173">
        <v>0</v>
      </c>
      <c r="S173">
        <v>1106</v>
      </c>
      <c r="T173">
        <f t="shared" si="89"/>
        <v>1</v>
      </c>
      <c r="U173">
        <f t="shared" si="90"/>
        <v>7.5995950242445396</v>
      </c>
      <c r="V173">
        <f t="shared" si="91"/>
        <v>1.2320800865776467</v>
      </c>
      <c r="W173">
        <v>0</v>
      </c>
      <c r="X173">
        <v>602</v>
      </c>
      <c r="Y173">
        <v>0</v>
      </c>
      <c r="Z173">
        <v>1938</v>
      </c>
      <c r="AA173">
        <v>0</v>
      </c>
      <c r="AB173">
        <v>2122</v>
      </c>
      <c r="AC173">
        <v>0</v>
      </c>
      <c r="AD173">
        <v>1430</v>
      </c>
      <c r="AE173">
        <v>0</v>
      </c>
      <c r="AF173">
        <v>1278</v>
      </c>
      <c r="AG173">
        <v>0</v>
      </c>
      <c r="AH173">
        <v>1456</v>
      </c>
      <c r="AI173">
        <v>0</v>
      </c>
      <c r="AJ173">
        <v>1436</v>
      </c>
      <c r="AK173">
        <v>0</v>
      </c>
      <c r="AL173">
        <v>1416</v>
      </c>
      <c r="AM173">
        <v>0</v>
      </c>
      <c r="AN173">
        <v>954</v>
      </c>
      <c r="AO173">
        <f t="shared" si="92"/>
        <v>0</v>
      </c>
      <c r="AP173">
        <f t="shared" si="93"/>
        <v>0</v>
      </c>
      <c r="AQ173">
        <f t="shared" si="94"/>
        <v>1.4907645660339619</v>
      </c>
      <c r="AR173">
        <f t="shared" si="95"/>
        <v>8714</v>
      </c>
      <c r="AS173">
        <f t="shared" si="96"/>
        <v>7970</v>
      </c>
      <c r="AT173">
        <f t="shared" si="97"/>
        <v>5.9421222852004405</v>
      </c>
      <c r="AU173">
        <f t="shared" si="98"/>
        <v>1</v>
      </c>
      <c r="AV173">
        <f t="shared" si="99"/>
        <v>2.7228446526116086</v>
      </c>
      <c r="AW173">
        <f t="shared" si="100"/>
        <v>0.36726296487052718</v>
      </c>
      <c r="AX173" s="15">
        <f t="shared" si="101"/>
        <v>2.407811237317234</v>
      </c>
      <c r="AY173" s="15">
        <f t="shared" si="102"/>
        <v>5.6018546335789482E-2</v>
      </c>
      <c r="AZ173">
        <v>2</v>
      </c>
    </row>
    <row r="174" spans="1:52" x14ac:dyDescent="0.35">
      <c r="A174" s="23" t="s">
        <v>254</v>
      </c>
      <c r="B174">
        <v>0</v>
      </c>
      <c r="C174">
        <v>406</v>
      </c>
      <c r="D174">
        <v>0</v>
      </c>
      <c r="E174">
        <v>1292</v>
      </c>
      <c r="F174">
        <v>0</v>
      </c>
      <c r="G174">
        <v>1620</v>
      </c>
      <c r="H174">
        <v>0</v>
      </c>
      <c r="I174">
        <v>1360</v>
      </c>
      <c r="J174">
        <v>0</v>
      </c>
      <c r="K174">
        <v>1254</v>
      </c>
      <c r="L174">
        <v>0</v>
      </c>
      <c r="M174">
        <v>1480</v>
      </c>
      <c r="N174">
        <v>1</v>
      </c>
      <c r="O174">
        <v>1492</v>
      </c>
      <c r="P174">
        <v>3</v>
      </c>
      <c r="Q174">
        <v>1356</v>
      </c>
      <c r="R174">
        <v>0</v>
      </c>
      <c r="S174">
        <v>1144</v>
      </c>
      <c r="T174">
        <f t="shared" si="89"/>
        <v>4</v>
      </c>
      <c r="U174">
        <f t="shared" si="90"/>
        <v>35.4776820183029</v>
      </c>
      <c r="V174">
        <f t="shared" si="91"/>
        <v>1.1456405621039392</v>
      </c>
      <c r="W174">
        <v>0</v>
      </c>
      <c r="X174">
        <v>516</v>
      </c>
      <c r="Y174">
        <v>0</v>
      </c>
      <c r="Z174">
        <v>1266</v>
      </c>
      <c r="AA174">
        <v>0</v>
      </c>
      <c r="AB174">
        <v>1606</v>
      </c>
      <c r="AC174">
        <v>0</v>
      </c>
      <c r="AD174">
        <v>1572</v>
      </c>
      <c r="AE174">
        <v>0</v>
      </c>
      <c r="AF174">
        <v>1204</v>
      </c>
      <c r="AG174">
        <v>1</v>
      </c>
      <c r="AH174">
        <v>1306</v>
      </c>
      <c r="AI174">
        <v>0</v>
      </c>
      <c r="AJ174">
        <v>1416</v>
      </c>
      <c r="AK174">
        <v>0</v>
      </c>
      <c r="AL174">
        <v>1236</v>
      </c>
      <c r="AM174">
        <v>0</v>
      </c>
      <c r="AN174">
        <v>960</v>
      </c>
      <c r="AO174">
        <f t="shared" si="92"/>
        <v>1</v>
      </c>
      <c r="AP174">
        <f t="shared" si="93"/>
        <v>13.143452456013017</v>
      </c>
      <c r="AQ174">
        <f t="shared" si="94"/>
        <v>1.4086356125285877</v>
      </c>
      <c r="AR174">
        <f t="shared" si="95"/>
        <v>8086</v>
      </c>
      <c r="AS174">
        <f t="shared" si="96"/>
        <v>7694</v>
      </c>
      <c r="AT174">
        <f t="shared" si="97"/>
        <v>31.881737465193982</v>
      </c>
      <c r="AU174">
        <f t="shared" si="98"/>
        <v>5</v>
      </c>
      <c r="AV174">
        <f t="shared" si="99"/>
        <v>2.5542761746325269</v>
      </c>
      <c r="AW174">
        <f t="shared" si="100"/>
        <v>1.9575017179649061</v>
      </c>
      <c r="AX174" s="15">
        <f t="shared" si="101"/>
        <v>0.82811175230106659</v>
      </c>
      <c r="AY174" s="15">
        <f t="shared" si="102"/>
        <v>4.6271689360622332</v>
      </c>
      <c r="AZ174">
        <v>2</v>
      </c>
    </row>
    <row r="175" spans="1:52" x14ac:dyDescent="0.35">
      <c r="A175" s="23" t="s">
        <v>441</v>
      </c>
      <c r="B175">
        <v>0</v>
      </c>
      <c r="C175">
        <v>952</v>
      </c>
      <c r="D175">
        <v>0</v>
      </c>
      <c r="E175">
        <v>1904</v>
      </c>
      <c r="F175">
        <v>0</v>
      </c>
      <c r="G175">
        <v>2450</v>
      </c>
      <c r="H175">
        <v>0</v>
      </c>
      <c r="I175">
        <v>2230</v>
      </c>
      <c r="J175">
        <v>0</v>
      </c>
      <c r="K175">
        <v>1898</v>
      </c>
      <c r="L175">
        <v>1</v>
      </c>
      <c r="M175">
        <v>1928</v>
      </c>
      <c r="N175">
        <v>0</v>
      </c>
      <c r="O175">
        <v>2224</v>
      </c>
      <c r="P175">
        <v>0</v>
      </c>
      <c r="Q175">
        <v>2112</v>
      </c>
      <c r="R175">
        <v>0</v>
      </c>
      <c r="S175">
        <v>1822</v>
      </c>
      <c r="T175">
        <f t="shared" si="89"/>
        <v>1</v>
      </c>
      <c r="U175">
        <f t="shared" si="90"/>
        <v>8.9031892674030093</v>
      </c>
      <c r="V175">
        <f t="shared" si="91"/>
        <v>1.7419661093054561</v>
      </c>
      <c r="W175">
        <v>0</v>
      </c>
      <c r="X175">
        <v>968</v>
      </c>
      <c r="Y175">
        <v>0</v>
      </c>
      <c r="Z175">
        <v>2154</v>
      </c>
      <c r="AA175">
        <v>0</v>
      </c>
      <c r="AB175">
        <v>2432</v>
      </c>
      <c r="AC175">
        <v>0</v>
      </c>
      <c r="AD175">
        <v>2094</v>
      </c>
      <c r="AE175">
        <v>0</v>
      </c>
      <c r="AF175">
        <v>2006</v>
      </c>
      <c r="AG175">
        <v>0</v>
      </c>
      <c r="AH175">
        <v>1824</v>
      </c>
      <c r="AI175">
        <v>1</v>
      </c>
      <c r="AJ175">
        <v>1802</v>
      </c>
      <c r="AK175">
        <v>0</v>
      </c>
      <c r="AL175">
        <v>1614</v>
      </c>
      <c r="AM175">
        <v>1</v>
      </c>
      <c r="AN175">
        <v>1228</v>
      </c>
      <c r="AO175">
        <f t="shared" si="92"/>
        <v>2</v>
      </c>
      <c r="AP175">
        <f t="shared" si="93"/>
        <v>15.516220224436069</v>
      </c>
      <c r="AQ175">
        <f t="shared" si="94"/>
        <v>1.8716077114008398</v>
      </c>
      <c r="AR175">
        <f t="shared" si="95"/>
        <v>12214</v>
      </c>
      <c r="AS175">
        <f t="shared" si="96"/>
        <v>10568</v>
      </c>
      <c r="AT175">
        <f t="shared" si="97"/>
        <v>13.365096986017678</v>
      </c>
      <c r="AU175">
        <f t="shared" si="98"/>
        <v>3</v>
      </c>
      <c r="AV175">
        <f t="shared" si="99"/>
        <v>3.613573820706296</v>
      </c>
      <c r="AW175">
        <f t="shared" si="100"/>
        <v>0.83020304796585864</v>
      </c>
      <c r="AX175" s="15">
        <f t="shared" si="101"/>
        <v>2.5699604290550404</v>
      </c>
      <c r="AY175" s="15">
        <f t="shared" si="102"/>
        <v>0.2681897717410498</v>
      </c>
      <c r="AZ175">
        <v>2</v>
      </c>
    </row>
    <row r="176" spans="1:52" x14ac:dyDescent="0.35">
      <c r="A176" s="17" t="s">
        <v>111</v>
      </c>
      <c r="B176" s="18">
        <v>0</v>
      </c>
      <c r="C176" s="18">
        <v>34820</v>
      </c>
      <c r="D176" s="18">
        <v>0</v>
      </c>
      <c r="E176" s="18">
        <v>84986</v>
      </c>
      <c r="F176" s="18">
        <v>3</v>
      </c>
      <c r="G176" s="18">
        <v>92654</v>
      </c>
      <c r="H176" s="18">
        <v>3</v>
      </c>
      <c r="I176" s="18">
        <v>90150</v>
      </c>
      <c r="J176" s="18">
        <v>5</v>
      </c>
      <c r="K176" s="18">
        <v>81624</v>
      </c>
      <c r="L176" s="18">
        <v>10</v>
      </c>
      <c r="M176" s="18">
        <v>68834</v>
      </c>
      <c r="N176" s="18">
        <v>9</v>
      </c>
      <c r="O176" s="18">
        <v>50960</v>
      </c>
      <c r="P176" s="18">
        <v>18</v>
      </c>
      <c r="Q176" s="18">
        <v>35114</v>
      </c>
      <c r="R176" s="18">
        <v>9</v>
      </c>
      <c r="S176" s="18">
        <v>24002</v>
      </c>
      <c r="T176">
        <f t="shared" si="89"/>
        <v>54</v>
      </c>
      <c r="U176">
        <f t="shared" si="90"/>
        <v>16.37415191137875</v>
      </c>
      <c r="V176">
        <f t="shared" si="91"/>
        <v>37.179773069798586</v>
      </c>
      <c r="W176" s="18">
        <v>0</v>
      </c>
      <c r="X176" s="18">
        <v>36324</v>
      </c>
      <c r="Y176" s="18">
        <v>3</v>
      </c>
      <c r="Z176" s="18">
        <v>87546</v>
      </c>
      <c r="AA176" s="18">
        <v>2</v>
      </c>
      <c r="AB176" s="18">
        <v>91910</v>
      </c>
      <c r="AC176" s="18">
        <v>10</v>
      </c>
      <c r="AD176" s="18">
        <v>85222</v>
      </c>
      <c r="AE176" s="18">
        <v>7</v>
      </c>
      <c r="AF176" s="18">
        <v>75994</v>
      </c>
      <c r="AG176" s="18">
        <v>12</v>
      </c>
      <c r="AH176" s="18">
        <v>63044</v>
      </c>
      <c r="AI176" s="18">
        <v>14</v>
      </c>
      <c r="AJ176" s="18">
        <v>45246</v>
      </c>
      <c r="AK176" s="18">
        <v>11</v>
      </c>
      <c r="AL176" s="18">
        <v>26472</v>
      </c>
      <c r="AM176" s="18">
        <v>6</v>
      </c>
      <c r="AN176" s="18">
        <v>13648</v>
      </c>
      <c r="AO176">
        <f t="shared" si="92"/>
        <v>60</v>
      </c>
      <c r="AP176">
        <f t="shared" si="93"/>
        <v>18.684995492714435</v>
      </c>
      <c r="AQ176">
        <f t="shared" si="94"/>
        <v>41.678513425572866</v>
      </c>
      <c r="AR176">
        <f t="shared" si="95"/>
        <v>350684</v>
      </c>
      <c r="AS176">
        <f t="shared" si="96"/>
        <v>309626</v>
      </c>
      <c r="AT176">
        <f t="shared" si="97"/>
        <v>17.3175224253926</v>
      </c>
      <c r="AU176">
        <f t="shared" si="98"/>
        <v>114</v>
      </c>
      <c r="AV176">
        <f t="shared" si="99"/>
        <v>78.858286495371459</v>
      </c>
      <c r="AW176" s="18">
        <f t="shared" si="100"/>
        <v>1.4456312084170275</v>
      </c>
      <c r="AX176" s="19">
        <f t="shared" si="101"/>
        <v>1.2044343452693462</v>
      </c>
      <c r="AY176" s="19">
        <f t="shared" si="102"/>
        <v>1.7351295227984589</v>
      </c>
      <c r="AZ176">
        <v>2</v>
      </c>
    </row>
    <row r="177" spans="1:52" x14ac:dyDescent="0.35">
      <c r="A177" s="6" t="s">
        <v>365</v>
      </c>
      <c r="B177">
        <v>0</v>
      </c>
      <c r="C177">
        <v>714</v>
      </c>
      <c r="D177">
        <v>0</v>
      </c>
      <c r="E177">
        <v>1952</v>
      </c>
      <c r="F177">
        <v>0</v>
      </c>
      <c r="G177">
        <v>2170</v>
      </c>
      <c r="H177">
        <v>0</v>
      </c>
      <c r="I177">
        <v>1918</v>
      </c>
      <c r="J177">
        <v>0</v>
      </c>
      <c r="K177">
        <v>1706</v>
      </c>
      <c r="L177">
        <v>0</v>
      </c>
      <c r="M177">
        <v>1744</v>
      </c>
      <c r="N177">
        <v>1</v>
      </c>
      <c r="O177">
        <v>1930</v>
      </c>
      <c r="P177">
        <v>0</v>
      </c>
      <c r="Q177">
        <v>1780</v>
      </c>
      <c r="R177">
        <v>0</v>
      </c>
      <c r="S177">
        <v>1340</v>
      </c>
      <c r="T177">
        <f t="shared" si="89"/>
        <v>1</v>
      </c>
      <c r="U177">
        <f t="shared" si="90"/>
        <v>7.5659209090731627</v>
      </c>
      <c r="V177">
        <f t="shared" si="91"/>
        <v>1.4446932033565307</v>
      </c>
      <c r="W177">
        <v>0</v>
      </c>
      <c r="X177">
        <v>976</v>
      </c>
      <c r="Y177">
        <v>0</v>
      </c>
      <c r="Z177">
        <v>2310</v>
      </c>
      <c r="AA177">
        <v>0</v>
      </c>
      <c r="AB177">
        <v>2602</v>
      </c>
      <c r="AC177">
        <v>0</v>
      </c>
      <c r="AD177">
        <v>2130</v>
      </c>
      <c r="AE177">
        <v>0</v>
      </c>
      <c r="AF177">
        <v>1918</v>
      </c>
      <c r="AG177">
        <v>0</v>
      </c>
      <c r="AH177">
        <v>1814</v>
      </c>
      <c r="AI177">
        <v>1</v>
      </c>
      <c r="AJ177">
        <v>1830</v>
      </c>
      <c r="AK177">
        <v>0</v>
      </c>
      <c r="AL177">
        <v>1494</v>
      </c>
      <c r="AM177">
        <v>0</v>
      </c>
      <c r="AN177">
        <v>1148</v>
      </c>
      <c r="AO177">
        <f t="shared" si="92"/>
        <v>1</v>
      </c>
      <c r="AP177">
        <f t="shared" si="93"/>
        <v>7.9793592101154118</v>
      </c>
      <c r="AQ177">
        <f t="shared" si="94"/>
        <v>1.8013940547548626</v>
      </c>
      <c r="AR177">
        <f t="shared" si="95"/>
        <v>10418</v>
      </c>
      <c r="AS177">
        <f t="shared" si="96"/>
        <v>10334</v>
      </c>
      <c r="AT177">
        <f t="shared" si="97"/>
        <v>9.6363946500027158</v>
      </c>
      <c r="AU177">
        <f t="shared" si="98"/>
        <v>2</v>
      </c>
      <c r="AV177">
        <f t="shared" si="99"/>
        <v>3.2460872581113933</v>
      </c>
      <c r="AW177">
        <f t="shared" si="100"/>
        <v>0.61612638261721298</v>
      </c>
      <c r="AX177" s="15">
        <f t="shared" si="101"/>
        <v>2.4306863457780183</v>
      </c>
      <c r="AY177" s="15">
        <f t="shared" si="102"/>
        <v>0.15617470350147772</v>
      </c>
      <c r="AZ177">
        <v>2</v>
      </c>
    </row>
    <row r="178" spans="1:52" x14ac:dyDescent="0.35">
      <c r="A178" s="6" t="s">
        <v>489</v>
      </c>
      <c r="B178">
        <v>0</v>
      </c>
      <c r="C178">
        <v>1352</v>
      </c>
      <c r="D178">
        <v>0</v>
      </c>
      <c r="E178">
        <v>3606</v>
      </c>
      <c r="F178">
        <v>0</v>
      </c>
      <c r="G178">
        <v>3998</v>
      </c>
      <c r="H178">
        <v>0</v>
      </c>
      <c r="I178">
        <v>2916</v>
      </c>
      <c r="J178">
        <v>0</v>
      </c>
      <c r="K178">
        <v>2486</v>
      </c>
      <c r="L178">
        <v>0</v>
      </c>
      <c r="M178">
        <v>2402</v>
      </c>
      <c r="N178">
        <v>0</v>
      </c>
      <c r="O178">
        <v>2310</v>
      </c>
      <c r="P178">
        <v>0</v>
      </c>
      <c r="Q178">
        <v>1928</v>
      </c>
      <c r="R178">
        <v>0</v>
      </c>
      <c r="S178">
        <v>1496</v>
      </c>
      <c r="T178">
        <f t="shared" si="89"/>
        <v>0</v>
      </c>
      <c r="U178">
        <f t="shared" si="90"/>
        <v>0</v>
      </c>
      <c r="V178">
        <f t="shared" si="91"/>
        <v>1.7170158909585973</v>
      </c>
      <c r="W178">
        <v>0</v>
      </c>
      <c r="X178">
        <v>1198</v>
      </c>
      <c r="Y178">
        <v>0</v>
      </c>
      <c r="Z178">
        <v>3134</v>
      </c>
      <c r="AA178">
        <v>0</v>
      </c>
      <c r="AB178">
        <v>3984</v>
      </c>
      <c r="AC178">
        <v>0</v>
      </c>
      <c r="AD178">
        <v>3092</v>
      </c>
      <c r="AE178">
        <v>1</v>
      </c>
      <c r="AF178">
        <v>2820</v>
      </c>
      <c r="AG178">
        <v>0</v>
      </c>
      <c r="AH178">
        <v>2572</v>
      </c>
      <c r="AI178">
        <v>0</v>
      </c>
      <c r="AJ178">
        <v>2098</v>
      </c>
      <c r="AK178">
        <v>0</v>
      </c>
      <c r="AL178">
        <v>1802</v>
      </c>
      <c r="AM178">
        <v>1</v>
      </c>
      <c r="AN178">
        <v>1196</v>
      </c>
      <c r="AO178">
        <f t="shared" si="92"/>
        <v>2</v>
      </c>
      <c r="AP178">
        <f t="shared" si="93"/>
        <v>14.597712052082768</v>
      </c>
      <c r="AQ178">
        <f t="shared" si="94"/>
        <v>2.1919503892829728</v>
      </c>
      <c r="AR178">
        <f t="shared" si="95"/>
        <v>13538</v>
      </c>
      <c r="AS178">
        <f t="shared" si="96"/>
        <v>13580</v>
      </c>
      <c r="AT178">
        <f t="shared" si="97"/>
        <v>7.1016710466514512</v>
      </c>
      <c r="AU178">
        <f t="shared" si="98"/>
        <v>2</v>
      </c>
      <c r="AV178">
        <f t="shared" si="99"/>
        <v>3.9089662802415699</v>
      </c>
      <c r="AW178">
        <f t="shared" si="100"/>
        <v>0.51164421911472768</v>
      </c>
      <c r="AX178" s="15">
        <f t="shared" si="101"/>
        <v>1.9941278917108318</v>
      </c>
      <c r="AY178" s="15">
        <f t="shared" si="102"/>
        <v>0.13127533496807445</v>
      </c>
      <c r="AZ178">
        <v>2</v>
      </c>
    </row>
    <row r="179" spans="1:52" x14ac:dyDescent="0.35">
      <c r="A179" s="6" t="s">
        <v>114</v>
      </c>
      <c r="B179">
        <v>0</v>
      </c>
      <c r="C179">
        <v>2590</v>
      </c>
      <c r="D179">
        <v>0</v>
      </c>
      <c r="E179">
        <v>5906</v>
      </c>
      <c r="F179">
        <v>0</v>
      </c>
      <c r="G179">
        <v>6708</v>
      </c>
      <c r="H179">
        <v>0</v>
      </c>
      <c r="I179">
        <v>6650</v>
      </c>
      <c r="J179">
        <v>0</v>
      </c>
      <c r="K179">
        <v>6284</v>
      </c>
      <c r="L179">
        <v>1</v>
      </c>
      <c r="M179">
        <v>5300</v>
      </c>
      <c r="N179">
        <v>1</v>
      </c>
      <c r="O179">
        <v>4684</v>
      </c>
      <c r="P179">
        <v>0</v>
      </c>
      <c r="Q179">
        <v>3880</v>
      </c>
      <c r="R179">
        <v>0</v>
      </c>
      <c r="S179">
        <v>3250</v>
      </c>
      <c r="T179">
        <f t="shared" si="89"/>
        <v>2</v>
      </c>
      <c r="U179">
        <f t="shared" si="90"/>
        <v>6.3562146231203629</v>
      </c>
      <c r="V179">
        <f t="shared" si="91"/>
        <v>3.6556098638719394</v>
      </c>
      <c r="W179">
        <v>0</v>
      </c>
      <c r="X179">
        <v>2758</v>
      </c>
      <c r="Y179">
        <v>0</v>
      </c>
      <c r="Z179">
        <v>6506</v>
      </c>
      <c r="AA179">
        <v>0</v>
      </c>
      <c r="AB179">
        <v>7494</v>
      </c>
      <c r="AC179">
        <v>1</v>
      </c>
      <c r="AD179">
        <v>6916</v>
      </c>
      <c r="AE179">
        <v>1</v>
      </c>
      <c r="AF179">
        <v>6362</v>
      </c>
      <c r="AG179">
        <v>0</v>
      </c>
      <c r="AH179">
        <v>5406</v>
      </c>
      <c r="AI179">
        <v>1</v>
      </c>
      <c r="AJ179">
        <v>4532</v>
      </c>
      <c r="AK179">
        <v>1</v>
      </c>
      <c r="AL179">
        <v>3444</v>
      </c>
      <c r="AM179">
        <v>0</v>
      </c>
      <c r="AN179">
        <v>2264</v>
      </c>
      <c r="AO179">
        <f t="shared" si="92"/>
        <v>4</v>
      </c>
      <c r="AP179">
        <f t="shared" si="93"/>
        <v>10.007879341187856</v>
      </c>
      <c r="AQ179">
        <f t="shared" si="94"/>
        <v>4.4822754104784028</v>
      </c>
      <c r="AR179">
        <f t="shared" si="95"/>
        <v>30048</v>
      </c>
      <c r="AS179">
        <f t="shared" si="96"/>
        <v>28924</v>
      </c>
      <c r="AT179">
        <f t="shared" si="97"/>
        <v>10.11502105134902</v>
      </c>
      <c r="AU179">
        <f t="shared" si="98"/>
        <v>6</v>
      </c>
      <c r="AV179">
        <f t="shared" si="99"/>
        <v>8.1378852743503423</v>
      </c>
      <c r="AW179">
        <f t="shared" si="100"/>
        <v>0.73729228143720515</v>
      </c>
      <c r="AX179" s="15">
        <f t="shared" si="101"/>
        <v>1.6360868351947653</v>
      </c>
      <c r="AY179" s="15">
        <f t="shared" si="102"/>
        <v>0.33225614715136254</v>
      </c>
      <c r="AZ179">
        <v>2</v>
      </c>
    </row>
    <row r="180" spans="1:52" x14ac:dyDescent="0.35">
      <c r="A180" s="6" t="s">
        <v>491</v>
      </c>
      <c r="B180">
        <v>0</v>
      </c>
      <c r="C180">
        <v>37010</v>
      </c>
      <c r="D180">
        <v>1</v>
      </c>
      <c r="E180">
        <v>84738</v>
      </c>
      <c r="F180">
        <v>2</v>
      </c>
      <c r="G180">
        <v>94492</v>
      </c>
      <c r="H180">
        <v>0</v>
      </c>
      <c r="I180">
        <v>104894</v>
      </c>
      <c r="J180">
        <v>7</v>
      </c>
      <c r="K180">
        <v>93706</v>
      </c>
      <c r="L180">
        <v>8</v>
      </c>
      <c r="M180">
        <v>71184</v>
      </c>
      <c r="N180">
        <v>5</v>
      </c>
      <c r="O180">
        <v>51140</v>
      </c>
      <c r="P180">
        <v>12</v>
      </c>
      <c r="Q180">
        <v>34698</v>
      </c>
      <c r="R180">
        <v>11</v>
      </c>
      <c r="S180">
        <v>23566</v>
      </c>
      <c r="T180">
        <f t="shared" si="89"/>
        <v>43</v>
      </c>
      <c r="U180">
        <f t="shared" si="90"/>
        <v>13.093585897115554</v>
      </c>
      <c r="V180">
        <f t="shared" si="91"/>
        <v>38.233487009513333</v>
      </c>
      <c r="W180">
        <v>0</v>
      </c>
      <c r="X180">
        <v>38498</v>
      </c>
      <c r="Y180">
        <v>2</v>
      </c>
      <c r="Z180">
        <v>89400</v>
      </c>
      <c r="AA180">
        <v>2</v>
      </c>
      <c r="AB180">
        <v>95750</v>
      </c>
      <c r="AC180">
        <v>8</v>
      </c>
      <c r="AD180">
        <v>102156</v>
      </c>
      <c r="AE180">
        <v>6</v>
      </c>
      <c r="AF180">
        <v>94098</v>
      </c>
      <c r="AG180">
        <v>13</v>
      </c>
      <c r="AH180">
        <v>72930</v>
      </c>
      <c r="AI180">
        <v>7</v>
      </c>
      <c r="AJ180">
        <v>51018</v>
      </c>
      <c r="AK180">
        <v>17</v>
      </c>
      <c r="AL180">
        <v>30540</v>
      </c>
      <c r="AM180">
        <v>7</v>
      </c>
      <c r="AN180">
        <v>16594</v>
      </c>
      <c r="AO180">
        <f t="shared" si="92"/>
        <v>58</v>
      </c>
      <c r="AP180">
        <f t="shared" si="93"/>
        <v>16.795314666898307</v>
      </c>
      <c r="AQ180">
        <f t="shared" si="94"/>
        <v>48.840984563067032</v>
      </c>
      <c r="AR180">
        <f t="shared" si="95"/>
        <v>379188</v>
      </c>
      <c r="AS180">
        <f t="shared" si="96"/>
        <v>367336</v>
      </c>
      <c r="AT180">
        <f t="shared" si="97"/>
        <v>13.48550738562006</v>
      </c>
      <c r="AU180">
        <f t="shared" si="98"/>
        <v>101</v>
      </c>
      <c r="AV180">
        <f t="shared" si="99"/>
        <v>87.074471572580364</v>
      </c>
      <c r="AW180">
        <f t="shared" si="100"/>
        <v>1.1599266487171513</v>
      </c>
      <c r="AX180" s="15">
        <f t="shared" si="101"/>
        <v>0.95457240646886587</v>
      </c>
      <c r="AY180" s="15">
        <f t="shared" si="102"/>
        <v>1.4094581210252948</v>
      </c>
      <c r="AZ180">
        <v>2</v>
      </c>
    </row>
    <row r="181" spans="1:52" x14ac:dyDescent="0.35">
      <c r="A181" s="6" t="s">
        <v>366</v>
      </c>
      <c r="B181">
        <v>0</v>
      </c>
      <c r="C181">
        <v>1116</v>
      </c>
      <c r="D181">
        <v>0</v>
      </c>
      <c r="E181">
        <v>2624</v>
      </c>
      <c r="F181">
        <v>0</v>
      </c>
      <c r="G181">
        <v>3068</v>
      </c>
      <c r="H181">
        <v>0</v>
      </c>
      <c r="I181">
        <v>2506</v>
      </c>
      <c r="J181">
        <v>0</v>
      </c>
      <c r="K181">
        <v>2262</v>
      </c>
      <c r="L181">
        <v>0</v>
      </c>
      <c r="M181">
        <v>2148</v>
      </c>
      <c r="N181">
        <v>1</v>
      </c>
      <c r="O181">
        <v>1948</v>
      </c>
      <c r="P181">
        <v>1</v>
      </c>
      <c r="Q181">
        <v>1794</v>
      </c>
      <c r="R181">
        <v>0</v>
      </c>
      <c r="S181">
        <v>1242</v>
      </c>
      <c r="T181">
        <f t="shared" si="89"/>
        <v>2</v>
      </c>
      <c r="U181">
        <f t="shared" si="90"/>
        <v>13.968797670834691</v>
      </c>
      <c r="V181">
        <f t="shared" si="91"/>
        <v>1.5103145248456804</v>
      </c>
      <c r="W181">
        <v>0</v>
      </c>
      <c r="X181">
        <v>1090</v>
      </c>
      <c r="Y181">
        <v>0</v>
      </c>
      <c r="Z181">
        <v>2884</v>
      </c>
      <c r="AA181">
        <v>0</v>
      </c>
      <c r="AB181">
        <v>3206</v>
      </c>
      <c r="AC181">
        <v>0</v>
      </c>
      <c r="AD181">
        <v>2568</v>
      </c>
      <c r="AE181">
        <v>1</v>
      </c>
      <c r="AF181">
        <v>2414</v>
      </c>
      <c r="AG181">
        <v>1</v>
      </c>
      <c r="AH181">
        <v>2372</v>
      </c>
      <c r="AI181">
        <v>0</v>
      </c>
      <c r="AJ181">
        <v>2080</v>
      </c>
      <c r="AK181">
        <v>1</v>
      </c>
      <c r="AL181">
        <v>1666</v>
      </c>
      <c r="AM181">
        <v>0</v>
      </c>
      <c r="AN181">
        <v>1096</v>
      </c>
      <c r="AO181">
        <f t="shared" si="92"/>
        <v>3</v>
      </c>
      <c r="AP181">
        <f t="shared" si="93"/>
        <v>22.368280351698953</v>
      </c>
      <c r="AQ181">
        <f t="shared" si="94"/>
        <v>2.025288688944276</v>
      </c>
      <c r="AR181">
        <f t="shared" si="95"/>
        <v>11900</v>
      </c>
      <c r="AS181">
        <f t="shared" si="96"/>
        <v>12196</v>
      </c>
      <c r="AT181">
        <f t="shared" si="97"/>
        <v>20.563813987556742</v>
      </c>
      <c r="AU181">
        <f t="shared" si="98"/>
        <v>5</v>
      </c>
      <c r="AV181">
        <f t="shared" si="99"/>
        <v>3.5356032137899565</v>
      </c>
      <c r="AW181">
        <f t="shared" si="100"/>
        <v>1.4141858397736597</v>
      </c>
      <c r="AX181" s="15">
        <f t="shared" si="101"/>
        <v>0.59119247187263657</v>
      </c>
      <c r="AY181" s="15">
        <f t="shared" si="102"/>
        <v>3.3828603789244189</v>
      </c>
      <c r="AZ181">
        <v>2</v>
      </c>
    </row>
    <row r="182" spans="1:52" x14ac:dyDescent="0.35">
      <c r="A182" s="6" t="s">
        <v>367</v>
      </c>
      <c r="B182">
        <v>0</v>
      </c>
      <c r="C182">
        <v>1468</v>
      </c>
      <c r="D182">
        <v>0</v>
      </c>
      <c r="E182">
        <v>4148</v>
      </c>
      <c r="F182">
        <v>0</v>
      </c>
      <c r="G182">
        <v>4544</v>
      </c>
      <c r="H182">
        <v>0</v>
      </c>
      <c r="I182">
        <v>3722</v>
      </c>
      <c r="J182">
        <v>0</v>
      </c>
      <c r="K182">
        <v>3144</v>
      </c>
      <c r="L182">
        <v>0</v>
      </c>
      <c r="M182">
        <v>3082</v>
      </c>
      <c r="N182">
        <v>1</v>
      </c>
      <c r="O182">
        <v>3226</v>
      </c>
      <c r="P182">
        <v>0</v>
      </c>
      <c r="Q182">
        <v>2810</v>
      </c>
      <c r="R182">
        <v>0</v>
      </c>
      <c r="S182">
        <v>2428</v>
      </c>
      <c r="T182">
        <f t="shared" si="89"/>
        <v>1</v>
      </c>
      <c r="U182">
        <f t="shared" si="90"/>
        <v>4.5264188947647881</v>
      </c>
      <c r="V182">
        <f t="shared" si="91"/>
        <v>2.4639829121551635</v>
      </c>
      <c r="W182">
        <v>0</v>
      </c>
      <c r="X182">
        <v>1492</v>
      </c>
      <c r="Y182">
        <v>0</v>
      </c>
      <c r="Z182">
        <v>4096</v>
      </c>
      <c r="AA182">
        <v>0</v>
      </c>
      <c r="AB182">
        <v>4816</v>
      </c>
      <c r="AC182">
        <v>1</v>
      </c>
      <c r="AD182">
        <v>4060</v>
      </c>
      <c r="AE182">
        <v>0</v>
      </c>
      <c r="AF182">
        <v>3410</v>
      </c>
      <c r="AG182">
        <v>0</v>
      </c>
      <c r="AH182">
        <v>2644</v>
      </c>
      <c r="AI182">
        <v>1</v>
      </c>
      <c r="AJ182">
        <v>2318</v>
      </c>
      <c r="AK182">
        <v>1</v>
      </c>
      <c r="AL182">
        <v>1900</v>
      </c>
      <c r="AM182">
        <v>0</v>
      </c>
      <c r="AN182">
        <v>1702</v>
      </c>
      <c r="AO182">
        <f t="shared" si="92"/>
        <v>3</v>
      </c>
      <c r="AP182">
        <f t="shared" si="93"/>
        <v>12.951715613107464</v>
      </c>
      <c r="AQ182">
        <f t="shared" si="94"/>
        <v>2.5542070871045479</v>
      </c>
      <c r="AR182">
        <f t="shared" si="95"/>
        <v>18412</v>
      </c>
      <c r="AS182">
        <f t="shared" si="96"/>
        <v>16034</v>
      </c>
      <c r="AT182">
        <f t="shared" si="97"/>
        <v>11.83442041190772</v>
      </c>
      <c r="AU182">
        <f t="shared" si="98"/>
        <v>4</v>
      </c>
      <c r="AV182">
        <f t="shared" si="99"/>
        <v>5.018189999259711</v>
      </c>
      <c r="AW182">
        <f t="shared" si="100"/>
        <v>0.79710014977314225</v>
      </c>
      <c r="AX182" s="15">
        <f t="shared" si="101"/>
        <v>2.1193899016675624</v>
      </c>
      <c r="AY182" s="15">
        <f t="shared" si="102"/>
        <v>0.29978846660940012</v>
      </c>
      <c r="AZ182">
        <v>2</v>
      </c>
    </row>
    <row r="183" spans="1:52" x14ac:dyDescent="0.35">
      <c r="A183" s="6" t="s">
        <v>492</v>
      </c>
      <c r="B183">
        <v>0</v>
      </c>
      <c r="C183">
        <v>856</v>
      </c>
      <c r="D183">
        <v>0</v>
      </c>
      <c r="E183">
        <v>1920</v>
      </c>
      <c r="F183">
        <v>0</v>
      </c>
      <c r="G183">
        <v>2368</v>
      </c>
      <c r="H183">
        <v>0</v>
      </c>
      <c r="I183">
        <v>1910</v>
      </c>
      <c r="J183">
        <v>2</v>
      </c>
      <c r="K183">
        <v>2022</v>
      </c>
      <c r="L183">
        <v>0</v>
      </c>
      <c r="M183">
        <v>2108</v>
      </c>
      <c r="N183">
        <v>0</v>
      </c>
      <c r="O183">
        <v>2338</v>
      </c>
      <c r="P183">
        <v>0</v>
      </c>
      <c r="Q183">
        <v>2272</v>
      </c>
      <c r="R183">
        <v>0</v>
      </c>
      <c r="S183">
        <v>1830</v>
      </c>
      <c r="T183">
        <f t="shared" si="89"/>
        <v>2</v>
      </c>
      <c r="U183">
        <f t="shared" si="90"/>
        <v>19.487563523952332</v>
      </c>
      <c r="V183">
        <f t="shared" si="91"/>
        <v>1.8208865335162545</v>
      </c>
      <c r="W183">
        <v>0</v>
      </c>
      <c r="X183">
        <v>1158</v>
      </c>
      <c r="Y183">
        <v>0</v>
      </c>
      <c r="Z183">
        <v>2466</v>
      </c>
      <c r="AA183">
        <v>0</v>
      </c>
      <c r="AB183">
        <v>3018</v>
      </c>
      <c r="AC183">
        <v>0</v>
      </c>
      <c r="AD183">
        <v>2480</v>
      </c>
      <c r="AE183">
        <v>0</v>
      </c>
      <c r="AF183">
        <v>2262</v>
      </c>
      <c r="AG183">
        <v>0</v>
      </c>
      <c r="AH183">
        <v>2028</v>
      </c>
      <c r="AI183">
        <v>1</v>
      </c>
      <c r="AJ183">
        <v>1910</v>
      </c>
      <c r="AK183">
        <v>1</v>
      </c>
      <c r="AL183">
        <v>1676</v>
      </c>
      <c r="AM183">
        <v>0</v>
      </c>
      <c r="AN183">
        <v>1108</v>
      </c>
      <c r="AO183">
        <f t="shared" si="92"/>
        <v>2</v>
      </c>
      <c r="AP183">
        <f t="shared" si="93"/>
        <v>14.573654279235646</v>
      </c>
      <c r="AQ183">
        <f t="shared" si="94"/>
        <v>1.9372140629753056</v>
      </c>
      <c r="AR183">
        <f t="shared" si="95"/>
        <v>12480</v>
      </c>
      <c r="AS183">
        <f t="shared" si="96"/>
        <v>11464</v>
      </c>
      <c r="AT183">
        <f t="shared" si="97"/>
        <v>16.710503336381777</v>
      </c>
      <c r="AU183">
        <f t="shared" si="98"/>
        <v>4</v>
      </c>
      <c r="AV183">
        <f t="shared" si="99"/>
        <v>3.7581005964915599</v>
      </c>
      <c r="AW183">
        <f t="shared" si="100"/>
        <v>1.0643674636422105</v>
      </c>
      <c r="AX183" s="15">
        <f t="shared" si="101"/>
        <v>0.39953239454167117</v>
      </c>
      <c r="AY183" s="15">
        <f t="shared" si="102"/>
        <v>2.8355099940262614</v>
      </c>
      <c r="AZ183">
        <v>2</v>
      </c>
    </row>
    <row r="184" spans="1:52" x14ac:dyDescent="0.35">
      <c r="A184" s="6" t="s">
        <v>125</v>
      </c>
      <c r="B184">
        <v>0</v>
      </c>
      <c r="C184">
        <v>5254</v>
      </c>
      <c r="D184">
        <v>0</v>
      </c>
      <c r="E184">
        <v>11622</v>
      </c>
      <c r="F184">
        <v>0</v>
      </c>
      <c r="G184">
        <v>12904</v>
      </c>
      <c r="H184">
        <v>0</v>
      </c>
      <c r="I184">
        <v>12396</v>
      </c>
      <c r="J184">
        <v>0</v>
      </c>
      <c r="K184">
        <v>10504</v>
      </c>
      <c r="L184">
        <v>1</v>
      </c>
      <c r="M184">
        <v>8168</v>
      </c>
      <c r="N184">
        <v>0</v>
      </c>
      <c r="O184">
        <v>7140</v>
      </c>
      <c r="P184">
        <v>1</v>
      </c>
      <c r="Q184">
        <v>5324</v>
      </c>
      <c r="R184">
        <v>2</v>
      </c>
      <c r="S184">
        <v>4096</v>
      </c>
      <c r="T184">
        <f t="shared" si="89"/>
        <v>4</v>
      </c>
      <c r="U184">
        <f t="shared" si="90"/>
        <v>8.7274668430248923</v>
      </c>
      <c r="V184">
        <f t="shared" si="91"/>
        <v>5.3082209008335255</v>
      </c>
      <c r="W184">
        <v>0</v>
      </c>
      <c r="X184">
        <v>5176</v>
      </c>
      <c r="Y184">
        <v>1</v>
      </c>
      <c r="Z184">
        <v>12360</v>
      </c>
      <c r="AA184">
        <v>0</v>
      </c>
      <c r="AB184">
        <v>13264</v>
      </c>
      <c r="AC184">
        <v>1</v>
      </c>
      <c r="AD184">
        <v>12298</v>
      </c>
      <c r="AE184">
        <v>0</v>
      </c>
      <c r="AF184">
        <v>10698</v>
      </c>
      <c r="AG184">
        <v>1</v>
      </c>
      <c r="AH184">
        <v>8496</v>
      </c>
      <c r="AI184">
        <v>3</v>
      </c>
      <c r="AJ184">
        <v>7010</v>
      </c>
      <c r="AK184">
        <v>0</v>
      </c>
      <c r="AL184">
        <v>5200</v>
      </c>
      <c r="AM184">
        <v>0</v>
      </c>
      <c r="AN184">
        <v>3740</v>
      </c>
      <c r="AO184">
        <f t="shared" si="92"/>
        <v>5</v>
      </c>
      <c r="AP184">
        <f t="shared" si="93"/>
        <v>8.4480271776894735</v>
      </c>
      <c r="AQ184">
        <f t="shared" si="94"/>
        <v>7.1306604294206668</v>
      </c>
      <c r="AR184">
        <f t="shared" si="95"/>
        <v>47628</v>
      </c>
      <c r="AS184">
        <f t="shared" si="96"/>
        <v>47442</v>
      </c>
      <c r="AT184">
        <f t="shared" si="97"/>
        <v>9.4307047165682807</v>
      </c>
      <c r="AU184">
        <f t="shared" si="98"/>
        <v>9</v>
      </c>
      <c r="AV184">
        <f t="shared" si="99"/>
        <v>12.438881330254192</v>
      </c>
      <c r="AW184">
        <f t="shared" si="100"/>
        <v>0.72353773310064062</v>
      </c>
      <c r="AX184" s="15">
        <f t="shared" si="101"/>
        <v>1.3866472202150808</v>
      </c>
      <c r="AY184" s="15">
        <f t="shared" si="102"/>
        <v>0.37753427374210835</v>
      </c>
      <c r="AZ184">
        <v>2</v>
      </c>
    </row>
    <row r="185" spans="1:52" x14ac:dyDescent="0.35">
      <c r="A185" s="6" t="s">
        <v>497</v>
      </c>
      <c r="B185">
        <v>0</v>
      </c>
      <c r="C185">
        <v>3120</v>
      </c>
      <c r="D185">
        <v>0</v>
      </c>
      <c r="E185">
        <v>7712</v>
      </c>
      <c r="F185">
        <v>0</v>
      </c>
      <c r="G185">
        <v>8590</v>
      </c>
      <c r="H185">
        <v>0</v>
      </c>
      <c r="I185">
        <v>7850</v>
      </c>
      <c r="J185">
        <v>0</v>
      </c>
      <c r="K185">
        <v>7104</v>
      </c>
      <c r="L185">
        <v>0</v>
      </c>
      <c r="M185">
        <v>7104</v>
      </c>
      <c r="N185">
        <v>1</v>
      </c>
      <c r="O185">
        <v>6780</v>
      </c>
      <c r="P185">
        <v>2</v>
      </c>
      <c r="Q185">
        <v>5582</v>
      </c>
      <c r="R185">
        <v>0</v>
      </c>
      <c r="S185">
        <v>4968</v>
      </c>
      <c r="T185">
        <f t="shared" si="89"/>
        <v>3</v>
      </c>
      <c r="U185">
        <f t="shared" si="90"/>
        <v>6.3143017147621734</v>
      </c>
      <c r="V185">
        <f t="shared" si="91"/>
        <v>5.1439492405709384</v>
      </c>
      <c r="W185">
        <v>0</v>
      </c>
      <c r="X185">
        <v>3188</v>
      </c>
      <c r="Y185">
        <v>0</v>
      </c>
      <c r="Z185">
        <v>7588</v>
      </c>
      <c r="AA185">
        <v>0</v>
      </c>
      <c r="AB185">
        <v>8732</v>
      </c>
      <c r="AC185">
        <v>0</v>
      </c>
      <c r="AD185">
        <v>8210</v>
      </c>
      <c r="AE185">
        <v>0</v>
      </c>
      <c r="AF185">
        <v>7520</v>
      </c>
      <c r="AG185">
        <v>0</v>
      </c>
      <c r="AH185">
        <v>7330</v>
      </c>
      <c r="AI185">
        <v>1</v>
      </c>
      <c r="AJ185">
        <v>6392</v>
      </c>
      <c r="AK185">
        <v>0</v>
      </c>
      <c r="AL185">
        <v>5156</v>
      </c>
      <c r="AM185">
        <v>1</v>
      </c>
      <c r="AN185">
        <v>4130</v>
      </c>
      <c r="AO185">
        <f t="shared" si="92"/>
        <v>2</v>
      </c>
      <c r="AP185">
        <f t="shared" si="93"/>
        <v>4.4885724783543841</v>
      </c>
      <c r="AQ185">
        <f t="shared" si="94"/>
        <v>6.5332956509829589</v>
      </c>
      <c r="AR185">
        <f t="shared" si="95"/>
        <v>39388</v>
      </c>
      <c r="AS185">
        <f t="shared" si="96"/>
        <v>38738</v>
      </c>
      <c r="AT185">
        <f t="shared" si="97"/>
        <v>6.4333774135619342</v>
      </c>
      <c r="AU185">
        <f t="shared" si="98"/>
        <v>5</v>
      </c>
      <c r="AV185">
        <f t="shared" si="99"/>
        <v>11.677244891553897</v>
      </c>
      <c r="AW185">
        <f t="shared" si="100"/>
        <v>0.42818319273379968</v>
      </c>
      <c r="AX185" s="15">
        <f t="shared" si="101"/>
        <v>1.0026029004122823</v>
      </c>
      <c r="AY185" s="15">
        <f t="shared" si="102"/>
        <v>0.18286486750070072</v>
      </c>
      <c r="AZ185">
        <v>2</v>
      </c>
    </row>
    <row r="186" spans="1:52" x14ac:dyDescent="0.35">
      <c r="A186" s="6" t="s">
        <v>370</v>
      </c>
      <c r="B186">
        <v>0</v>
      </c>
      <c r="C186">
        <v>3112</v>
      </c>
      <c r="D186">
        <v>0</v>
      </c>
      <c r="E186">
        <v>8010</v>
      </c>
      <c r="F186">
        <v>0</v>
      </c>
      <c r="G186">
        <v>9666</v>
      </c>
      <c r="H186">
        <v>0</v>
      </c>
      <c r="I186">
        <v>8686</v>
      </c>
      <c r="J186">
        <v>0</v>
      </c>
      <c r="K186">
        <v>7790</v>
      </c>
      <c r="L186">
        <v>1</v>
      </c>
      <c r="M186">
        <v>8038</v>
      </c>
      <c r="N186">
        <v>1</v>
      </c>
      <c r="O186">
        <v>8336</v>
      </c>
      <c r="P186">
        <v>3</v>
      </c>
      <c r="Q186">
        <v>7868</v>
      </c>
      <c r="R186">
        <v>3</v>
      </c>
      <c r="S186">
        <v>5952</v>
      </c>
      <c r="T186">
        <f t="shared" si="89"/>
        <v>8</v>
      </c>
      <c r="U186">
        <f t="shared" si="90"/>
        <v>12.903066538956955</v>
      </c>
      <c r="V186">
        <f t="shared" si="91"/>
        <v>6.4133648091519619</v>
      </c>
      <c r="W186">
        <v>0</v>
      </c>
      <c r="X186">
        <v>3262</v>
      </c>
      <c r="Y186">
        <v>0</v>
      </c>
      <c r="Z186">
        <v>7520</v>
      </c>
      <c r="AA186">
        <v>0</v>
      </c>
      <c r="AB186">
        <v>9140</v>
      </c>
      <c r="AC186">
        <v>1</v>
      </c>
      <c r="AD186">
        <v>8896</v>
      </c>
      <c r="AE186">
        <v>0</v>
      </c>
      <c r="AF186">
        <v>8106</v>
      </c>
      <c r="AG186">
        <v>1</v>
      </c>
      <c r="AH186">
        <v>7776</v>
      </c>
      <c r="AI186">
        <v>3</v>
      </c>
      <c r="AJ186">
        <v>7592</v>
      </c>
      <c r="AK186">
        <v>3</v>
      </c>
      <c r="AL186">
        <v>6588</v>
      </c>
      <c r="AM186">
        <v>2</v>
      </c>
      <c r="AN186">
        <v>4788</v>
      </c>
      <c r="AO186">
        <f t="shared" si="92"/>
        <v>10</v>
      </c>
      <c r="AP186">
        <f t="shared" si="93"/>
        <v>17.314592306027723</v>
      </c>
      <c r="AQ186">
        <f t="shared" si="94"/>
        <v>7.6613007702879292</v>
      </c>
      <c r="AR186">
        <f t="shared" si="95"/>
        <v>46670</v>
      </c>
      <c r="AS186">
        <f t="shared" si="96"/>
        <v>43746</v>
      </c>
      <c r="AT186">
        <f t="shared" si="97"/>
        <v>19.898679316641037</v>
      </c>
      <c r="AU186">
        <f t="shared" si="98"/>
        <v>18</v>
      </c>
      <c r="AV186">
        <f t="shared" si="99"/>
        <v>14.074665579439891</v>
      </c>
      <c r="AW186">
        <f t="shared" si="100"/>
        <v>1.2788936190636169</v>
      </c>
      <c r="AX186" s="15">
        <f t="shared" si="101"/>
        <v>0.80668799442478534</v>
      </c>
      <c r="AY186" s="15">
        <f t="shared" si="102"/>
        <v>2.0275111321668913</v>
      </c>
      <c r="AZ186">
        <v>2</v>
      </c>
    </row>
    <row r="187" spans="1:52" x14ac:dyDescent="0.35">
      <c r="A187" s="6" t="s">
        <v>140</v>
      </c>
      <c r="B187">
        <v>0</v>
      </c>
      <c r="C187">
        <v>1330</v>
      </c>
      <c r="D187">
        <v>0</v>
      </c>
      <c r="E187">
        <v>2938</v>
      </c>
      <c r="F187">
        <v>0</v>
      </c>
      <c r="G187">
        <v>2986</v>
      </c>
      <c r="H187">
        <v>0</v>
      </c>
      <c r="I187">
        <v>2942</v>
      </c>
      <c r="J187">
        <v>0</v>
      </c>
      <c r="K187">
        <v>2436</v>
      </c>
      <c r="L187">
        <v>0</v>
      </c>
      <c r="M187">
        <v>1850</v>
      </c>
      <c r="N187">
        <v>0</v>
      </c>
      <c r="O187">
        <v>1450</v>
      </c>
      <c r="P187">
        <v>0</v>
      </c>
      <c r="Q187">
        <v>1230</v>
      </c>
      <c r="R187">
        <v>1</v>
      </c>
      <c r="S187">
        <v>960</v>
      </c>
      <c r="T187">
        <f t="shared" si="89"/>
        <v>1</v>
      </c>
      <c r="U187">
        <f t="shared" si="90"/>
        <v>9.4823031294076845</v>
      </c>
      <c r="V187">
        <f t="shared" si="91"/>
        <v>1.1972910762480362</v>
      </c>
      <c r="W187">
        <v>0</v>
      </c>
      <c r="X187">
        <v>1212</v>
      </c>
      <c r="Y187">
        <v>0</v>
      </c>
      <c r="Z187">
        <v>2732</v>
      </c>
      <c r="AA187">
        <v>0</v>
      </c>
      <c r="AB187">
        <v>3112</v>
      </c>
      <c r="AC187">
        <v>0</v>
      </c>
      <c r="AD187">
        <v>2686</v>
      </c>
      <c r="AE187">
        <v>0</v>
      </c>
      <c r="AF187">
        <v>2512</v>
      </c>
      <c r="AG187">
        <v>0</v>
      </c>
      <c r="AH187">
        <v>2024</v>
      </c>
      <c r="AI187">
        <v>0</v>
      </c>
      <c r="AJ187">
        <v>1642</v>
      </c>
      <c r="AK187">
        <v>0</v>
      </c>
      <c r="AL187">
        <v>1142</v>
      </c>
      <c r="AM187">
        <v>0</v>
      </c>
      <c r="AN187">
        <v>650</v>
      </c>
      <c r="AO187">
        <f t="shared" si="92"/>
        <v>0</v>
      </c>
      <c r="AP187">
        <f t="shared" si="93"/>
        <v>0</v>
      </c>
      <c r="AQ187">
        <f t="shared" si="94"/>
        <v>1.5600912358179229</v>
      </c>
      <c r="AR187">
        <f t="shared" si="95"/>
        <v>10868</v>
      </c>
      <c r="AS187">
        <f t="shared" si="96"/>
        <v>10656</v>
      </c>
      <c r="AT187">
        <f t="shared" si="97"/>
        <v>4.7644142062234671</v>
      </c>
      <c r="AU187">
        <f t="shared" si="98"/>
        <v>1</v>
      </c>
      <c r="AV187">
        <f t="shared" si="99"/>
        <v>2.7573823120659591</v>
      </c>
      <c r="AW187">
        <f t="shared" si="100"/>
        <v>0.36266280363956982</v>
      </c>
      <c r="AX187" s="15">
        <f t="shared" si="101"/>
        <v>2.3730037116405382</v>
      </c>
      <c r="AY187" s="15">
        <f t="shared" si="102"/>
        <v>5.5425243752689271E-2</v>
      </c>
      <c r="AZ187">
        <v>2</v>
      </c>
    </row>
    <row r="188" spans="1:52" x14ac:dyDescent="0.35">
      <c r="A188" s="6" t="s">
        <v>375</v>
      </c>
      <c r="B188">
        <v>0</v>
      </c>
      <c r="C188">
        <v>2574</v>
      </c>
      <c r="D188">
        <v>0</v>
      </c>
      <c r="E188">
        <v>6126</v>
      </c>
      <c r="F188">
        <v>0</v>
      </c>
      <c r="G188">
        <v>7198</v>
      </c>
      <c r="H188">
        <v>1</v>
      </c>
      <c r="I188">
        <v>6970</v>
      </c>
      <c r="J188">
        <v>0</v>
      </c>
      <c r="K188">
        <v>6244</v>
      </c>
      <c r="L188">
        <v>0</v>
      </c>
      <c r="M188">
        <v>5412</v>
      </c>
      <c r="N188">
        <v>1</v>
      </c>
      <c r="O188">
        <v>5126</v>
      </c>
      <c r="P188">
        <v>0</v>
      </c>
      <c r="Q188">
        <v>4430</v>
      </c>
      <c r="R188">
        <v>0</v>
      </c>
      <c r="S188">
        <v>3694</v>
      </c>
      <c r="T188">
        <f t="shared" si="89"/>
        <v>2</v>
      </c>
      <c r="U188">
        <f t="shared" si="90"/>
        <v>5.9904509217886099</v>
      </c>
      <c r="V188">
        <f t="shared" si="91"/>
        <v>4.0067649439273234</v>
      </c>
      <c r="W188">
        <v>0</v>
      </c>
      <c r="X188">
        <v>2918</v>
      </c>
      <c r="Y188">
        <v>1</v>
      </c>
      <c r="Z188">
        <v>6152</v>
      </c>
      <c r="AA188">
        <v>0</v>
      </c>
      <c r="AB188">
        <v>6924</v>
      </c>
      <c r="AC188">
        <v>0</v>
      </c>
      <c r="AD188">
        <v>6916</v>
      </c>
      <c r="AE188">
        <v>0</v>
      </c>
      <c r="AF188">
        <v>6624</v>
      </c>
      <c r="AG188">
        <v>0</v>
      </c>
      <c r="AH188">
        <v>5846</v>
      </c>
      <c r="AI188">
        <v>1</v>
      </c>
      <c r="AJ188">
        <v>5210</v>
      </c>
      <c r="AK188">
        <v>1</v>
      </c>
      <c r="AL188">
        <v>4550</v>
      </c>
      <c r="AM188">
        <v>0</v>
      </c>
      <c r="AN188">
        <v>3430</v>
      </c>
      <c r="AO188">
        <f t="shared" si="92"/>
        <v>2</v>
      </c>
      <c r="AP188">
        <f t="shared" si="93"/>
        <v>5.3548585138315525</v>
      </c>
      <c r="AQ188">
        <f t="shared" si="94"/>
        <v>5.502722586668944</v>
      </c>
      <c r="AR188">
        <f t="shared" si="95"/>
        <v>31876</v>
      </c>
      <c r="AS188">
        <f t="shared" si="96"/>
        <v>32576</v>
      </c>
      <c r="AT188">
        <f t="shared" si="97"/>
        <v>6.2093004746506688</v>
      </c>
      <c r="AU188">
        <f t="shared" si="98"/>
        <v>4</v>
      </c>
      <c r="AV188">
        <f t="shared" si="99"/>
        <v>9.5094875305962674</v>
      </c>
      <c r="AW188">
        <f t="shared" si="100"/>
        <v>0.42063255113697917</v>
      </c>
      <c r="AX188" s="15">
        <f t="shared" si="101"/>
        <v>1.0876705690393473</v>
      </c>
      <c r="AY188" s="15">
        <f t="shared" si="102"/>
        <v>0.16267034165710037</v>
      </c>
      <c r="AZ188">
        <v>2</v>
      </c>
    </row>
    <row r="189" spans="1:52" x14ac:dyDescent="0.35">
      <c r="A189" s="6" t="s">
        <v>376</v>
      </c>
      <c r="B189">
        <v>0</v>
      </c>
      <c r="C189">
        <v>1098</v>
      </c>
      <c r="D189">
        <v>0</v>
      </c>
      <c r="E189">
        <v>2688</v>
      </c>
      <c r="F189">
        <v>1</v>
      </c>
      <c r="G189">
        <v>3112</v>
      </c>
      <c r="H189">
        <v>0</v>
      </c>
      <c r="I189">
        <v>2602</v>
      </c>
      <c r="J189">
        <v>0</v>
      </c>
      <c r="K189">
        <v>2256</v>
      </c>
      <c r="L189">
        <v>0</v>
      </c>
      <c r="M189">
        <v>2076</v>
      </c>
      <c r="N189">
        <v>0</v>
      </c>
      <c r="O189">
        <v>1812</v>
      </c>
      <c r="P189">
        <v>0</v>
      </c>
      <c r="Q189">
        <v>1436</v>
      </c>
      <c r="R189">
        <v>0</v>
      </c>
      <c r="S189">
        <v>1028</v>
      </c>
      <c r="T189">
        <f t="shared" si="89"/>
        <v>0</v>
      </c>
      <c r="U189">
        <f t="shared" si="90"/>
        <v>0</v>
      </c>
      <c r="V189">
        <f t="shared" si="91"/>
        <v>1.3317390269821678</v>
      </c>
      <c r="W189">
        <v>0</v>
      </c>
      <c r="X189">
        <v>1414</v>
      </c>
      <c r="Y189">
        <v>0</v>
      </c>
      <c r="Z189">
        <v>3022</v>
      </c>
      <c r="AA189">
        <v>0</v>
      </c>
      <c r="AB189">
        <v>3276</v>
      </c>
      <c r="AC189">
        <v>0</v>
      </c>
      <c r="AD189">
        <v>2544</v>
      </c>
      <c r="AE189">
        <v>0</v>
      </c>
      <c r="AF189">
        <v>2546</v>
      </c>
      <c r="AG189">
        <v>1</v>
      </c>
      <c r="AH189">
        <v>2224</v>
      </c>
      <c r="AI189">
        <v>0</v>
      </c>
      <c r="AJ189">
        <v>1880</v>
      </c>
      <c r="AK189">
        <v>0</v>
      </c>
      <c r="AL189">
        <v>1338</v>
      </c>
      <c r="AM189">
        <v>0</v>
      </c>
      <c r="AN189">
        <v>772</v>
      </c>
      <c r="AO189">
        <f t="shared" si="92"/>
        <v>1</v>
      </c>
      <c r="AP189">
        <f t="shared" si="93"/>
        <v>7.7182324224608827</v>
      </c>
      <c r="AQ189">
        <f t="shared" si="94"/>
        <v>1.7448295492173189</v>
      </c>
      <c r="AR189">
        <f t="shared" si="95"/>
        <v>11210</v>
      </c>
      <c r="AS189">
        <f t="shared" si="96"/>
        <v>11304</v>
      </c>
      <c r="AT189">
        <f t="shared" si="97"/>
        <v>4.2657772829762344</v>
      </c>
      <c r="AU189">
        <f t="shared" si="98"/>
        <v>1</v>
      </c>
      <c r="AV189">
        <f t="shared" si="99"/>
        <v>3.0765685761994868</v>
      </c>
      <c r="AW189">
        <f t="shared" si="100"/>
        <v>0.32503744845346794</v>
      </c>
      <c r="AX189" s="15">
        <f t="shared" si="101"/>
        <v>2.0890726002308471</v>
      </c>
      <c r="AY189" s="15">
        <f t="shared" si="102"/>
        <v>5.05723654053317E-2</v>
      </c>
      <c r="AZ189">
        <v>2</v>
      </c>
    </row>
    <row r="190" spans="1:52" x14ac:dyDescent="0.35">
      <c r="A190" s="6" t="s">
        <v>146</v>
      </c>
      <c r="B190">
        <v>0</v>
      </c>
      <c r="C190">
        <v>4990</v>
      </c>
      <c r="D190">
        <v>0</v>
      </c>
      <c r="E190">
        <v>13054</v>
      </c>
      <c r="F190">
        <v>0</v>
      </c>
      <c r="G190">
        <v>14348</v>
      </c>
      <c r="H190">
        <v>2</v>
      </c>
      <c r="I190">
        <v>13866</v>
      </c>
      <c r="J190">
        <v>0</v>
      </c>
      <c r="K190">
        <v>12222</v>
      </c>
      <c r="L190">
        <v>0</v>
      </c>
      <c r="M190">
        <v>9772</v>
      </c>
      <c r="N190">
        <v>0</v>
      </c>
      <c r="O190">
        <v>7084</v>
      </c>
      <c r="P190">
        <v>1</v>
      </c>
      <c r="Q190">
        <v>5092</v>
      </c>
      <c r="R190">
        <v>2</v>
      </c>
      <c r="S190">
        <v>3804</v>
      </c>
      <c r="T190">
        <f t="shared" si="89"/>
        <v>5</v>
      </c>
      <c r="U190">
        <f t="shared" si="90"/>
        <v>10.225054759685255</v>
      </c>
      <c r="V190">
        <f t="shared" si="91"/>
        <v>5.4472104368984136</v>
      </c>
      <c r="W190">
        <v>0</v>
      </c>
      <c r="X190">
        <v>5362</v>
      </c>
      <c r="Y190">
        <v>0</v>
      </c>
      <c r="Z190">
        <v>13108</v>
      </c>
      <c r="AA190">
        <v>1</v>
      </c>
      <c r="AB190">
        <v>14490</v>
      </c>
      <c r="AC190">
        <v>1</v>
      </c>
      <c r="AD190">
        <v>13890</v>
      </c>
      <c r="AE190">
        <v>1</v>
      </c>
      <c r="AF190">
        <v>12480</v>
      </c>
      <c r="AG190">
        <v>1</v>
      </c>
      <c r="AH190">
        <v>10066</v>
      </c>
      <c r="AI190">
        <v>0</v>
      </c>
      <c r="AJ190">
        <v>7150</v>
      </c>
      <c r="AK190">
        <v>2</v>
      </c>
      <c r="AL190">
        <v>4738</v>
      </c>
      <c r="AM190">
        <v>1</v>
      </c>
      <c r="AN190">
        <v>2600</v>
      </c>
      <c r="AO190">
        <f t="shared" si="92"/>
        <v>6</v>
      </c>
      <c r="AP190">
        <f t="shared" si="93"/>
        <v>11.844841011145688</v>
      </c>
      <c r="AQ190">
        <f t="shared" si="94"/>
        <v>7.0039620556426971</v>
      </c>
      <c r="AR190">
        <f t="shared" si="95"/>
        <v>51840</v>
      </c>
      <c r="AS190">
        <f t="shared" si="96"/>
        <v>50924</v>
      </c>
      <c r="AT190">
        <f t="shared" si="97"/>
        <v>10.675627954153232</v>
      </c>
      <c r="AU190">
        <f t="shared" si="98"/>
        <v>11</v>
      </c>
      <c r="AV190">
        <f t="shared" si="99"/>
        <v>12.451172492541112</v>
      </c>
      <c r="AW190">
        <f t="shared" si="100"/>
        <v>0.88345093657561669</v>
      </c>
      <c r="AX190" s="15">
        <f t="shared" si="101"/>
        <v>1.5946667246734829</v>
      </c>
      <c r="AY190" s="15">
        <f t="shared" si="102"/>
        <v>0.48943490527535977</v>
      </c>
      <c r="AZ190">
        <v>2</v>
      </c>
    </row>
    <row r="191" spans="1:52" x14ac:dyDescent="0.35">
      <c r="A191" s="6" t="s">
        <v>500</v>
      </c>
      <c r="B191">
        <v>0</v>
      </c>
      <c r="C191">
        <v>5348</v>
      </c>
      <c r="D191">
        <v>0</v>
      </c>
      <c r="E191">
        <v>12638</v>
      </c>
      <c r="F191">
        <v>1</v>
      </c>
      <c r="G191">
        <v>14318</v>
      </c>
      <c r="H191">
        <v>0</v>
      </c>
      <c r="I191">
        <v>13748</v>
      </c>
      <c r="J191">
        <v>0</v>
      </c>
      <c r="K191">
        <v>12282</v>
      </c>
      <c r="L191">
        <v>1</v>
      </c>
      <c r="M191">
        <v>9996</v>
      </c>
      <c r="N191">
        <v>2</v>
      </c>
      <c r="O191">
        <v>7822</v>
      </c>
      <c r="P191">
        <v>2</v>
      </c>
      <c r="Q191">
        <v>5372</v>
      </c>
      <c r="R191">
        <v>0</v>
      </c>
      <c r="S191">
        <v>4136</v>
      </c>
      <c r="T191">
        <f t="shared" si="89"/>
        <v>5</v>
      </c>
      <c r="U191">
        <f t="shared" si="90"/>
        <v>9.7740764587641209</v>
      </c>
      <c r="V191">
        <f t="shared" si="91"/>
        <v>5.747391602863968</v>
      </c>
      <c r="W191">
        <v>0</v>
      </c>
      <c r="X191">
        <v>5630</v>
      </c>
      <c r="Y191">
        <v>0</v>
      </c>
      <c r="Z191">
        <v>13574</v>
      </c>
      <c r="AA191">
        <v>0</v>
      </c>
      <c r="AB191">
        <v>14996</v>
      </c>
      <c r="AC191">
        <v>0</v>
      </c>
      <c r="AD191">
        <v>13966</v>
      </c>
      <c r="AE191">
        <v>1</v>
      </c>
      <c r="AF191">
        <v>13242</v>
      </c>
      <c r="AG191">
        <v>1</v>
      </c>
      <c r="AH191">
        <v>10764</v>
      </c>
      <c r="AI191">
        <v>3</v>
      </c>
      <c r="AJ191">
        <v>7932</v>
      </c>
      <c r="AK191">
        <v>1</v>
      </c>
      <c r="AL191">
        <v>5296</v>
      </c>
      <c r="AM191">
        <v>0</v>
      </c>
      <c r="AN191">
        <v>3040</v>
      </c>
      <c r="AO191">
        <f t="shared" si="92"/>
        <v>6</v>
      </c>
      <c r="AP191">
        <f t="shared" si="93"/>
        <v>10.797947285901135</v>
      </c>
      <c r="AQ191">
        <f t="shared" si="94"/>
        <v>7.6776558896911338</v>
      </c>
      <c r="AR191">
        <f t="shared" si="95"/>
        <v>53356</v>
      </c>
      <c r="AS191">
        <f t="shared" si="96"/>
        <v>54240</v>
      </c>
      <c r="AT191">
        <f t="shared" si="97"/>
        <v>10.186389421028617</v>
      </c>
      <c r="AU191">
        <f t="shared" si="98"/>
        <v>11</v>
      </c>
      <c r="AV191">
        <f t="shared" si="99"/>
        <v>13.425047492555102</v>
      </c>
      <c r="AW191">
        <f t="shared" si="100"/>
        <v>0.81936395428769104</v>
      </c>
      <c r="AX191" s="15">
        <f t="shared" si="101"/>
        <v>1.4781024298406429</v>
      </c>
      <c r="AY191" s="15">
        <f t="shared" si="102"/>
        <v>0.45420214190321151</v>
      </c>
      <c r="AZ191">
        <v>2</v>
      </c>
    </row>
    <row r="192" spans="1:52" x14ac:dyDescent="0.35">
      <c r="A192" s="6" t="s">
        <v>503</v>
      </c>
      <c r="B192">
        <v>0</v>
      </c>
      <c r="C192">
        <v>1738</v>
      </c>
      <c r="D192">
        <v>0</v>
      </c>
      <c r="E192">
        <v>4204</v>
      </c>
      <c r="F192">
        <v>0</v>
      </c>
      <c r="G192">
        <v>4624</v>
      </c>
      <c r="H192">
        <v>0</v>
      </c>
      <c r="I192">
        <v>4352</v>
      </c>
      <c r="J192">
        <v>1</v>
      </c>
      <c r="K192">
        <v>4222</v>
      </c>
      <c r="L192">
        <v>1</v>
      </c>
      <c r="M192">
        <v>3744</v>
      </c>
      <c r="N192">
        <v>1</v>
      </c>
      <c r="O192">
        <v>3566</v>
      </c>
      <c r="P192">
        <v>0</v>
      </c>
      <c r="Q192">
        <v>3062</v>
      </c>
      <c r="R192">
        <v>0</v>
      </c>
      <c r="S192">
        <v>2514</v>
      </c>
      <c r="T192">
        <f t="shared" si="89"/>
        <v>3</v>
      </c>
      <c r="U192">
        <f t="shared" si="90"/>
        <v>13.346101230059773</v>
      </c>
      <c r="V192">
        <f t="shared" si="91"/>
        <v>2.7458679864071742</v>
      </c>
      <c r="W192">
        <v>0</v>
      </c>
      <c r="X192">
        <v>1772</v>
      </c>
      <c r="Y192">
        <v>0</v>
      </c>
      <c r="Z192">
        <v>4656</v>
      </c>
      <c r="AA192">
        <v>0</v>
      </c>
      <c r="AB192">
        <v>5446</v>
      </c>
      <c r="AC192">
        <v>0</v>
      </c>
      <c r="AD192">
        <v>4616</v>
      </c>
      <c r="AE192">
        <v>0</v>
      </c>
      <c r="AF192">
        <v>4326</v>
      </c>
      <c r="AG192">
        <v>0</v>
      </c>
      <c r="AH192">
        <v>3992</v>
      </c>
      <c r="AI192">
        <v>1</v>
      </c>
      <c r="AJ192">
        <v>3372</v>
      </c>
      <c r="AK192">
        <v>1</v>
      </c>
      <c r="AL192">
        <v>2630</v>
      </c>
      <c r="AM192">
        <v>1</v>
      </c>
      <c r="AN192">
        <v>1582</v>
      </c>
      <c r="AO192">
        <f t="shared" si="92"/>
        <v>3</v>
      </c>
      <c r="AP192">
        <f t="shared" si="93"/>
        <v>14.499828859238699</v>
      </c>
      <c r="AQ192">
        <f t="shared" si="94"/>
        <v>3.2614086558729878</v>
      </c>
      <c r="AR192">
        <f t="shared" si="95"/>
        <v>21460</v>
      </c>
      <c r="AS192">
        <f t="shared" si="96"/>
        <v>20518</v>
      </c>
      <c r="AT192">
        <f t="shared" si="97"/>
        <v>14.288980409594469</v>
      </c>
      <c r="AU192">
        <f t="shared" si="98"/>
        <v>6</v>
      </c>
      <c r="AV192">
        <f t="shared" si="99"/>
        <v>6.0072766422801624</v>
      </c>
      <c r="AW192">
        <f t="shared" si="100"/>
        <v>0.99878869532510817</v>
      </c>
      <c r="AX192" s="15">
        <f t="shared" si="101"/>
        <v>2.2232154779445001</v>
      </c>
      <c r="AY192" s="15">
        <f t="shared" si="102"/>
        <v>0.44870992839234591</v>
      </c>
      <c r="AZ192">
        <v>2</v>
      </c>
    </row>
    <row r="193" spans="1:52" x14ac:dyDescent="0.35">
      <c r="A193" s="6" t="s">
        <v>152</v>
      </c>
      <c r="B193">
        <v>0</v>
      </c>
      <c r="C193">
        <v>4594</v>
      </c>
      <c r="D193">
        <v>0</v>
      </c>
      <c r="E193">
        <v>11784</v>
      </c>
      <c r="F193">
        <v>0</v>
      </c>
      <c r="G193">
        <v>12892</v>
      </c>
      <c r="H193">
        <v>0</v>
      </c>
      <c r="I193">
        <v>11778</v>
      </c>
      <c r="J193">
        <v>1</v>
      </c>
      <c r="K193">
        <v>10830</v>
      </c>
      <c r="L193">
        <v>0</v>
      </c>
      <c r="M193">
        <v>9382</v>
      </c>
      <c r="N193">
        <v>0</v>
      </c>
      <c r="O193">
        <v>8098</v>
      </c>
      <c r="P193">
        <v>1</v>
      </c>
      <c r="Q193">
        <v>6314</v>
      </c>
      <c r="R193">
        <v>3</v>
      </c>
      <c r="S193">
        <v>4636</v>
      </c>
      <c r="T193">
        <f t="shared" si="89"/>
        <v>5</v>
      </c>
      <c r="U193">
        <f t="shared" si="90"/>
        <v>9.5489611849547664</v>
      </c>
      <c r="V193">
        <f t="shared" si="91"/>
        <v>5.9870633070737549</v>
      </c>
      <c r="W193">
        <v>0</v>
      </c>
      <c r="X193">
        <v>4546</v>
      </c>
      <c r="Y193">
        <v>0</v>
      </c>
      <c r="Z193">
        <v>11376</v>
      </c>
      <c r="AA193">
        <v>1</v>
      </c>
      <c r="AB193">
        <v>13084</v>
      </c>
      <c r="AC193">
        <v>0</v>
      </c>
      <c r="AD193">
        <v>11624</v>
      </c>
      <c r="AE193">
        <v>0</v>
      </c>
      <c r="AF193">
        <v>10906</v>
      </c>
      <c r="AG193">
        <v>1</v>
      </c>
      <c r="AH193">
        <v>9848</v>
      </c>
      <c r="AI193">
        <v>1</v>
      </c>
      <c r="AJ193">
        <v>8086</v>
      </c>
      <c r="AK193">
        <v>0</v>
      </c>
      <c r="AL193">
        <v>6146</v>
      </c>
      <c r="AM193">
        <v>2</v>
      </c>
      <c r="AN193">
        <v>3502</v>
      </c>
      <c r="AO193">
        <f t="shared" si="92"/>
        <v>4</v>
      </c>
      <c r="AP193">
        <f t="shared" si="93"/>
        <v>8.7476441567625809</v>
      </c>
      <c r="AQ193">
        <f t="shared" si="94"/>
        <v>7.7634183985945686</v>
      </c>
      <c r="AR193">
        <f t="shared" si="95"/>
        <v>51038</v>
      </c>
      <c r="AS193">
        <f t="shared" si="96"/>
        <v>50112</v>
      </c>
      <c r="AT193">
        <f t="shared" si="97"/>
        <v>8.9216629392407683</v>
      </c>
      <c r="AU193">
        <f t="shared" si="98"/>
        <v>9</v>
      </c>
      <c r="AV193">
        <f t="shared" si="99"/>
        <v>13.750481705668324</v>
      </c>
      <c r="AW193">
        <f t="shared" si="100"/>
        <v>0.65452252456653603</v>
      </c>
      <c r="AX193" s="15">
        <f t="shared" si="101"/>
        <v>1.2518458401760437</v>
      </c>
      <c r="AY193" s="15">
        <f t="shared" si="102"/>
        <v>0.34221444958806357</v>
      </c>
      <c r="AZ193">
        <v>2</v>
      </c>
    </row>
    <row r="194" spans="1:52" x14ac:dyDescent="0.35">
      <c r="A194" s="6" t="s">
        <v>170</v>
      </c>
      <c r="B194">
        <v>0</v>
      </c>
      <c r="C194">
        <v>2152</v>
      </c>
      <c r="D194">
        <v>0</v>
      </c>
      <c r="E194">
        <v>5226</v>
      </c>
      <c r="F194">
        <v>0</v>
      </c>
      <c r="G194">
        <v>5800</v>
      </c>
      <c r="H194">
        <v>0</v>
      </c>
      <c r="I194">
        <v>5426</v>
      </c>
      <c r="J194">
        <v>0</v>
      </c>
      <c r="K194">
        <v>4768</v>
      </c>
      <c r="L194">
        <v>1</v>
      </c>
      <c r="M194">
        <v>4876</v>
      </c>
      <c r="N194">
        <v>1</v>
      </c>
      <c r="O194">
        <v>5596</v>
      </c>
      <c r="P194">
        <v>1</v>
      </c>
      <c r="Q194">
        <v>5462</v>
      </c>
      <c r="R194">
        <v>1</v>
      </c>
      <c r="S194">
        <v>5360</v>
      </c>
      <c r="T194">
        <f t="shared" si="89"/>
        <v>4</v>
      </c>
      <c r="U194">
        <f t="shared" si="90"/>
        <v>9.9540968519810864</v>
      </c>
      <c r="V194">
        <f t="shared" si="91"/>
        <v>4.6203497013733781</v>
      </c>
      <c r="W194">
        <v>0</v>
      </c>
      <c r="X194">
        <v>2296</v>
      </c>
      <c r="Y194">
        <v>0</v>
      </c>
      <c r="Z194">
        <v>5200</v>
      </c>
      <c r="AA194">
        <v>0</v>
      </c>
      <c r="AB194">
        <v>5718</v>
      </c>
      <c r="AC194">
        <v>0</v>
      </c>
      <c r="AD194">
        <v>5388</v>
      </c>
      <c r="AE194">
        <v>1</v>
      </c>
      <c r="AF194">
        <v>5184</v>
      </c>
      <c r="AG194">
        <v>0</v>
      </c>
      <c r="AH194">
        <v>4996</v>
      </c>
      <c r="AI194">
        <v>0</v>
      </c>
      <c r="AJ194">
        <v>4720</v>
      </c>
      <c r="AK194">
        <v>1</v>
      </c>
      <c r="AL194">
        <v>4568</v>
      </c>
      <c r="AM194">
        <v>0</v>
      </c>
      <c r="AN194">
        <v>4026</v>
      </c>
      <c r="AO194">
        <f t="shared" si="92"/>
        <v>2</v>
      </c>
      <c r="AP194">
        <f t="shared" si="93"/>
        <v>6.3425971784246267</v>
      </c>
      <c r="AQ194">
        <f t="shared" si="94"/>
        <v>5.3220759541956388</v>
      </c>
      <c r="AR194">
        <f t="shared" si="95"/>
        <v>31488</v>
      </c>
      <c r="AS194">
        <f t="shared" si="96"/>
        <v>28882</v>
      </c>
      <c r="AT194">
        <f t="shared" si="97"/>
        <v>9.9168278254120104</v>
      </c>
      <c r="AU194">
        <f t="shared" si="98"/>
        <v>6</v>
      </c>
      <c r="AV194">
        <f t="shared" si="99"/>
        <v>9.9424256555690178</v>
      </c>
      <c r="AW194">
        <f t="shared" si="100"/>
        <v>0.60347446466841215</v>
      </c>
      <c r="AX194" s="15">
        <f t="shared" si="101"/>
        <v>1.3319893881266254</v>
      </c>
      <c r="AY194" s="15">
        <f t="shared" si="102"/>
        <v>0.27341165984740246</v>
      </c>
      <c r="AZ194">
        <v>2</v>
      </c>
    </row>
    <row r="195" spans="1:52" x14ac:dyDescent="0.35">
      <c r="A195" s="6" t="s">
        <v>261</v>
      </c>
      <c r="B195">
        <v>0</v>
      </c>
      <c r="C195">
        <v>1696</v>
      </c>
      <c r="D195">
        <v>0</v>
      </c>
      <c r="E195">
        <v>3902</v>
      </c>
      <c r="F195">
        <v>0</v>
      </c>
      <c r="G195">
        <v>4744</v>
      </c>
      <c r="H195">
        <v>0</v>
      </c>
      <c r="I195">
        <v>4112</v>
      </c>
      <c r="J195">
        <v>1</v>
      </c>
      <c r="K195">
        <v>3838</v>
      </c>
      <c r="L195">
        <v>2</v>
      </c>
      <c r="M195">
        <v>4036</v>
      </c>
      <c r="N195">
        <v>0</v>
      </c>
      <c r="O195">
        <v>3782</v>
      </c>
      <c r="P195">
        <v>2</v>
      </c>
      <c r="Q195">
        <v>3308</v>
      </c>
      <c r="R195">
        <v>0</v>
      </c>
      <c r="S195">
        <v>3108</v>
      </c>
      <c r="T195">
        <f t="shared" si="89"/>
        <v>5</v>
      </c>
      <c r="U195">
        <f t="shared" si="90"/>
        <v>20.660168878898972</v>
      </c>
      <c r="V195">
        <f t="shared" si="91"/>
        <v>3.0025541762453445</v>
      </c>
      <c r="W195">
        <v>0</v>
      </c>
      <c r="X195">
        <v>1556</v>
      </c>
      <c r="Y195">
        <v>0</v>
      </c>
      <c r="Z195">
        <v>4144</v>
      </c>
      <c r="AA195">
        <v>0</v>
      </c>
      <c r="AB195">
        <v>4650</v>
      </c>
      <c r="AC195">
        <v>1</v>
      </c>
      <c r="AD195">
        <v>4276</v>
      </c>
      <c r="AE195">
        <v>0</v>
      </c>
      <c r="AF195">
        <v>3776</v>
      </c>
      <c r="AG195">
        <v>0</v>
      </c>
      <c r="AH195">
        <v>3408</v>
      </c>
      <c r="AI195">
        <v>2</v>
      </c>
      <c r="AJ195">
        <v>3156</v>
      </c>
      <c r="AK195">
        <v>0</v>
      </c>
      <c r="AL195">
        <v>2516</v>
      </c>
      <c r="AM195">
        <v>0</v>
      </c>
      <c r="AN195">
        <v>1996</v>
      </c>
      <c r="AO195">
        <f t="shared" si="92"/>
        <v>3</v>
      </c>
      <c r="AP195">
        <f t="shared" si="93"/>
        <v>9.7668712172936232</v>
      </c>
      <c r="AQ195">
        <f t="shared" si="94"/>
        <v>3.1900292171332536</v>
      </c>
      <c r="AR195">
        <f t="shared" si="95"/>
        <v>22184</v>
      </c>
      <c r="AS195">
        <f t="shared" si="96"/>
        <v>19128</v>
      </c>
      <c r="AT195">
        <f t="shared" si="97"/>
        <v>19.233284897420205</v>
      </c>
      <c r="AU195">
        <f t="shared" si="98"/>
        <v>8</v>
      </c>
      <c r="AV195">
        <f t="shared" si="99"/>
        <v>6.1925833933785981</v>
      </c>
      <c r="AW195">
        <f t="shared" si="100"/>
        <v>1.2918679478025241</v>
      </c>
      <c r="AX195" s="15">
        <f t="shared" si="101"/>
        <v>0.6472740560174427</v>
      </c>
      <c r="AY195" s="15">
        <f t="shared" si="102"/>
        <v>2.5783866648820712</v>
      </c>
      <c r="AZ195">
        <v>2</v>
      </c>
    </row>
    <row r="196" spans="1:52" x14ac:dyDescent="0.35">
      <c r="A196" s="6" t="s">
        <v>177</v>
      </c>
      <c r="B196">
        <v>0</v>
      </c>
      <c r="C196">
        <v>1136</v>
      </c>
      <c r="D196">
        <v>0</v>
      </c>
      <c r="E196">
        <v>2904</v>
      </c>
      <c r="F196">
        <v>0</v>
      </c>
      <c r="G196">
        <v>3464</v>
      </c>
      <c r="H196">
        <v>0</v>
      </c>
      <c r="I196">
        <v>2958</v>
      </c>
      <c r="J196">
        <v>0</v>
      </c>
      <c r="K196">
        <v>2468</v>
      </c>
      <c r="L196">
        <v>0</v>
      </c>
      <c r="M196">
        <v>2204</v>
      </c>
      <c r="N196">
        <v>0</v>
      </c>
      <c r="O196">
        <v>2126</v>
      </c>
      <c r="P196">
        <v>0</v>
      </c>
      <c r="Q196">
        <v>1978</v>
      </c>
      <c r="R196">
        <v>2</v>
      </c>
      <c r="S196">
        <v>1488</v>
      </c>
      <c r="T196">
        <f t="shared" si="89"/>
        <v>2</v>
      </c>
      <c r="U196">
        <f t="shared" si="90"/>
        <v>12.235229844397013</v>
      </c>
      <c r="V196">
        <f t="shared" si="91"/>
        <v>1.680117843390754</v>
      </c>
      <c r="W196">
        <v>1</v>
      </c>
      <c r="X196">
        <v>1328</v>
      </c>
      <c r="Y196">
        <v>0</v>
      </c>
      <c r="Z196">
        <v>3292</v>
      </c>
      <c r="AA196">
        <v>0</v>
      </c>
      <c r="AB196">
        <v>3810</v>
      </c>
      <c r="AC196">
        <v>0</v>
      </c>
      <c r="AD196">
        <v>3166</v>
      </c>
      <c r="AE196">
        <v>0</v>
      </c>
      <c r="AF196">
        <v>2720</v>
      </c>
      <c r="AG196">
        <v>1</v>
      </c>
      <c r="AH196">
        <v>2416</v>
      </c>
      <c r="AI196">
        <v>0</v>
      </c>
      <c r="AJ196">
        <v>2088</v>
      </c>
      <c r="AK196">
        <v>0</v>
      </c>
      <c r="AL196">
        <v>1440</v>
      </c>
      <c r="AM196">
        <v>1</v>
      </c>
      <c r="AN196">
        <v>846</v>
      </c>
      <c r="AO196">
        <f t="shared" si="92"/>
        <v>2</v>
      </c>
      <c r="AP196">
        <f t="shared" si="93"/>
        <v>17.864923247113822</v>
      </c>
      <c r="AQ196">
        <f t="shared" si="94"/>
        <v>1.9175458313890326</v>
      </c>
      <c r="AR196">
        <f t="shared" si="95"/>
        <v>13222</v>
      </c>
      <c r="AS196">
        <f t="shared" si="96"/>
        <v>12676</v>
      </c>
      <c r="AT196">
        <f t="shared" si="97"/>
        <v>15.440481059662471</v>
      </c>
      <c r="AU196">
        <f t="shared" si="98"/>
        <v>4</v>
      </c>
      <c r="AV196">
        <f t="shared" si="99"/>
        <v>3.5976636747797865</v>
      </c>
      <c r="AW196">
        <f t="shared" si="100"/>
        <v>1.1118326674170955</v>
      </c>
      <c r="AX196" s="15">
        <f t="shared" si="101"/>
        <v>0.41747460727079</v>
      </c>
      <c r="AY196" s="15">
        <f t="shared" si="102"/>
        <v>2.9610708263604288</v>
      </c>
      <c r="AZ196">
        <v>2</v>
      </c>
    </row>
    <row r="197" spans="1:52" x14ac:dyDescent="0.35">
      <c r="A197" s="6" t="s">
        <v>262</v>
      </c>
      <c r="B197">
        <v>0</v>
      </c>
      <c r="C197">
        <v>1304</v>
      </c>
      <c r="D197">
        <v>0</v>
      </c>
      <c r="E197">
        <v>3182</v>
      </c>
      <c r="F197">
        <v>0</v>
      </c>
      <c r="G197">
        <v>3704</v>
      </c>
      <c r="H197">
        <v>0</v>
      </c>
      <c r="I197">
        <v>2854</v>
      </c>
      <c r="J197">
        <v>0</v>
      </c>
      <c r="K197">
        <v>2508</v>
      </c>
      <c r="L197">
        <v>0</v>
      </c>
      <c r="M197">
        <v>2242</v>
      </c>
      <c r="N197">
        <v>0</v>
      </c>
      <c r="O197">
        <v>2382</v>
      </c>
      <c r="P197">
        <v>1</v>
      </c>
      <c r="Q197">
        <v>2270</v>
      </c>
      <c r="R197">
        <v>0</v>
      </c>
      <c r="S197">
        <v>1508</v>
      </c>
      <c r="T197">
        <f t="shared" ref="T197:T214" si="103">H197+J197+L197+N197+P197+R197</f>
        <v>1</v>
      </c>
      <c r="U197">
        <f t="shared" ref="U197:U215" si="104">100000*((H197*3700900/I197)+(J197*3329706/K197)+(L197*2901014/M197)+(N197*2467836/O197)+(P197*1962506/Q197)+(R197*1538446/S197))/(3700900+3329706+2901014+3467836+1962506+1538446)</f>
        <v>5.1154983246897165</v>
      </c>
      <c r="V197">
        <f t="shared" ref="V197:V215" si="105">(I197*100/3700900)+(K197*171/3329706)+(M197*286/2901014)+(O197*390/2467836)+(Q197*532/1962506)+(S197*397/1538446)</f>
        <v>1.8078817134197798</v>
      </c>
      <c r="W197">
        <v>0</v>
      </c>
      <c r="X197">
        <v>1414</v>
      </c>
      <c r="Y197">
        <v>0</v>
      </c>
      <c r="Z197">
        <v>3708</v>
      </c>
      <c r="AA197">
        <v>0</v>
      </c>
      <c r="AB197">
        <v>3994</v>
      </c>
      <c r="AC197">
        <v>0</v>
      </c>
      <c r="AD197">
        <v>3350</v>
      </c>
      <c r="AE197">
        <v>0</v>
      </c>
      <c r="AF197">
        <v>2792</v>
      </c>
      <c r="AG197">
        <v>0</v>
      </c>
      <c r="AH197">
        <v>2334</v>
      </c>
      <c r="AI197">
        <v>1</v>
      </c>
      <c r="AJ197">
        <v>2084</v>
      </c>
      <c r="AK197">
        <v>0</v>
      </c>
      <c r="AL197">
        <v>1784</v>
      </c>
      <c r="AM197">
        <v>0</v>
      </c>
      <c r="AN197">
        <v>1186</v>
      </c>
      <c r="AO197">
        <f t="shared" ref="AO197:AO214" si="106">AC197+AE197+AG197+AI197+AK197+AM197</f>
        <v>1</v>
      </c>
      <c r="AP197">
        <f t="shared" ref="AP197:AP215" si="107">100000*((AC197*370900/AD197)+(AE197*3329706/AF197)+(AG197*2901014/AH197)+(AI197*2467836/AJ197)+(AK197*1962506/AL197)+(AM197*1538446/AN197))/(3700900+3329706+2901014+3467836+1962506+1538446)</f>
        <v>7.0068269455428043</v>
      </c>
      <c r="AQ197">
        <f t="shared" ref="AQ197:AQ215" si="108">(AD197*162/3699244)+(AF197*272/3287354)+(AH197*335/2809260)+(AJ197*513/2276238)+(AL197*574/1667682)+(AN197*378/1067644)</f>
        <v>2.1596598798163451</v>
      </c>
      <c r="AR197">
        <f t="shared" ref="AR197:AR215" si="109">I197+K197+M197+O197+Q197+S197</f>
        <v>13764</v>
      </c>
      <c r="AS197">
        <f t="shared" ref="AS197:AS215" si="110">AD197+AF197+AH197+AJ197+AL197+AN197</f>
        <v>13530</v>
      </c>
      <c r="AT197">
        <f t="shared" ref="AT197:AT215" si="111">100000*((T197*15900408/AR197)+(AO197*14807422/AS197))/(15900408+14807422)</f>
        <v>7.3259202324732788</v>
      </c>
      <c r="AU197">
        <f t="shared" ref="AU197:AU214" si="112">T197+AO197</f>
        <v>2</v>
      </c>
      <c r="AV197">
        <f t="shared" ref="AV197:AV215" si="113">V197+AQ197</f>
        <v>3.9675415932361249</v>
      </c>
      <c r="AW197">
        <f t="shared" ref="AW197:AW215" si="114">AU197/AV197</f>
        <v>0.5040904935715369</v>
      </c>
      <c r="AX197" s="15">
        <f t="shared" ref="AX197:AX215" si="115">AW197^(1-(1.96/SQRT((AU197-AV197)^2/AV197)))</f>
        <v>1.9624619754282133</v>
      </c>
      <c r="AY197" s="15">
        <f t="shared" ref="AY197:AY215" si="116">AW197^(1+(1.96/SQRT((AU197-AV197)^2/AV197)))</f>
        <v>0.129483897721763</v>
      </c>
      <c r="AZ197">
        <v>2</v>
      </c>
    </row>
    <row r="198" spans="1:52" x14ac:dyDescent="0.35">
      <c r="A198" s="6" t="s">
        <v>186</v>
      </c>
      <c r="B198">
        <v>0</v>
      </c>
      <c r="C198">
        <v>5374</v>
      </c>
      <c r="D198">
        <v>0</v>
      </c>
      <c r="E198">
        <v>12482</v>
      </c>
      <c r="F198">
        <v>0</v>
      </c>
      <c r="G198">
        <v>13018</v>
      </c>
      <c r="H198">
        <v>1</v>
      </c>
      <c r="I198">
        <v>13066</v>
      </c>
      <c r="J198">
        <v>0</v>
      </c>
      <c r="K198">
        <v>11720</v>
      </c>
      <c r="L198">
        <v>1</v>
      </c>
      <c r="M198">
        <v>8582</v>
      </c>
      <c r="N198">
        <v>1</v>
      </c>
      <c r="O198">
        <v>6002</v>
      </c>
      <c r="P198">
        <v>1</v>
      </c>
      <c r="Q198">
        <v>4420</v>
      </c>
      <c r="R198">
        <v>1</v>
      </c>
      <c r="S198">
        <v>3340</v>
      </c>
      <c r="T198">
        <f t="shared" si="103"/>
        <v>5</v>
      </c>
      <c r="U198">
        <f t="shared" si="104"/>
        <v>11.461668374770985</v>
      </c>
      <c r="V198">
        <f t="shared" si="105"/>
        <v>4.809600409549919</v>
      </c>
      <c r="W198">
        <v>1</v>
      </c>
      <c r="X198">
        <v>5898</v>
      </c>
      <c r="Y198">
        <v>0</v>
      </c>
      <c r="Z198">
        <v>14064</v>
      </c>
      <c r="AA198">
        <v>1</v>
      </c>
      <c r="AB198">
        <v>14384</v>
      </c>
      <c r="AC198">
        <v>0</v>
      </c>
      <c r="AD198">
        <v>13050</v>
      </c>
      <c r="AE198">
        <v>2</v>
      </c>
      <c r="AF198">
        <v>11650</v>
      </c>
      <c r="AG198">
        <v>0</v>
      </c>
      <c r="AH198">
        <v>9054</v>
      </c>
      <c r="AI198">
        <v>0</v>
      </c>
      <c r="AJ198">
        <v>6112</v>
      </c>
      <c r="AK198">
        <v>4</v>
      </c>
      <c r="AL198">
        <v>3702</v>
      </c>
      <c r="AM198">
        <v>0</v>
      </c>
      <c r="AN198">
        <v>2000</v>
      </c>
      <c r="AO198">
        <f t="shared" si="106"/>
        <v>6</v>
      </c>
      <c r="AP198">
        <f t="shared" si="107"/>
        <v>15.929232296133062</v>
      </c>
      <c r="AQ198">
        <f t="shared" si="108"/>
        <v>5.9748738747368844</v>
      </c>
      <c r="AR198">
        <f t="shared" si="109"/>
        <v>47130</v>
      </c>
      <c r="AS198">
        <f t="shared" si="110"/>
        <v>45568</v>
      </c>
      <c r="AT198">
        <f t="shared" si="111"/>
        <v>11.842517636448907</v>
      </c>
      <c r="AU198">
        <f t="shared" si="112"/>
        <v>11</v>
      </c>
      <c r="AV198">
        <f t="shared" si="113"/>
        <v>10.784474284286803</v>
      </c>
      <c r="AW198">
        <f t="shared" si="114"/>
        <v>1.0199848142831796</v>
      </c>
      <c r="AX198" s="15">
        <f t="shared" si="115"/>
        <v>0.56486706718412405</v>
      </c>
      <c r="AY198" s="15">
        <f t="shared" si="116"/>
        <v>1.8417944359095972</v>
      </c>
      <c r="AZ198">
        <v>2</v>
      </c>
    </row>
    <row r="199" spans="1:52" x14ac:dyDescent="0.35">
      <c r="A199" s="6" t="s">
        <v>513</v>
      </c>
      <c r="B199">
        <v>0</v>
      </c>
      <c r="C199">
        <v>112</v>
      </c>
      <c r="D199">
        <v>0</v>
      </c>
      <c r="E199">
        <v>298</v>
      </c>
      <c r="F199">
        <v>0</v>
      </c>
      <c r="G199">
        <v>308</v>
      </c>
      <c r="H199">
        <v>0</v>
      </c>
      <c r="I199">
        <v>314</v>
      </c>
      <c r="J199">
        <v>0</v>
      </c>
      <c r="K199">
        <v>280</v>
      </c>
      <c r="L199">
        <v>0</v>
      </c>
      <c r="M199">
        <v>336</v>
      </c>
      <c r="N199">
        <v>0</v>
      </c>
      <c r="O199">
        <v>390</v>
      </c>
      <c r="P199">
        <v>0</v>
      </c>
      <c r="Q199">
        <v>428</v>
      </c>
      <c r="R199">
        <v>0</v>
      </c>
      <c r="S199">
        <v>354</v>
      </c>
      <c r="T199">
        <f t="shared" si="103"/>
        <v>0</v>
      </c>
      <c r="U199">
        <f t="shared" si="104"/>
        <v>0</v>
      </c>
      <c r="V199">
        <f t="shared" si="105"/>
        <v>0.32499569227440395</v>
      </c>
      <c r="W199">
        <v>0</v>
      </c>
      <c r="X199">
        <v>66</v>
      </c>
      <c r="Y199">
        <v>0</v>
      </c>
      <c r="Z199">
        <v>376</v>
      </c>
      <c r="AA199">
        <v>0</v>
      </c>
      <c r="AB199">
        <v>450</v>
      </c>
      <c r="AC199">
        <v>0</v>
      </c>
      <c r="AD199">
        <v>386</v>
      </c>
      <c r="AE199">
        <v>0</v>
      </c>
      <c r="AF199">
        <v>382</v>
      </c>
      <c r="AG199">
        <v>0</v>
      </c>
      <c r="AH199">
        <v>412</v>
      </c>
      <c r="AI199">
        <v>0</v>
      </c>
      <c r="AJ199">
        <v>436</v>
      </c>
      <c r="AK199">
        <v>0</v>
      </c>
      <c r="AL199">
        <v>360</v>
      </c>
      <c r="AM199">
        <v>0</v>
      </c>
      <c r="AN199">
        <v>206</v>
      </c>
      <c r="AO199">
        <f t="shared" si="106"/>
        <v>0</v>
      </c>
      <c r="AP199">
        <f t="shared" si="107"/>
        <v>0</v>
      </c>
      <c r="AQ199">
        <f t="shared" si="108"/>
        <v>0.39274662485731476</v>
      </c>
      <c r="AR199">
        <f t="shared" si="109"/>
        <v>2102</v>
      </c>
      <c r="AS199">
        <f t="shared" si="110"/>
        <v>2182</v>
      </c>
      <c r="AT199">
        <f t="shared" si="111"/>
        <v>0</v>
      </c>
      <c r="AU199">
        <f t="shared" si="112"/>
        <v>0</v>
      </c>
      <c r="AV199">
        <f t="shared" si="113"/>
        <v>0.71774231713171877</v>
      </c>
      <c r="AW199">
        <f t="shared" si="114"/>
        <v>0</v>
      </c>
      <c r="AX199" s="15" t="e">
        <f t="shared" si="115"/>
        <v>#DIV/0!</v>
      </c>
      <c r="AY199" s="15">
        <f t="shared" si="116"/>
        <v>0</v>
      </c>
      <c r="AZ199">
        <v>2</v>
      </c>
    </row>
    <row r="200" spans="1:52" x14ac:dyDescent="0.35">
      <c r="A200" s="6" t="s">
        <v>193</v>
      </c>
      <c r="B200">
        <v>0</v>
      </c>
      <c r="C200">
        <v>1782</v>
      </c>
      <c r="D200">
        <v>0</v>
      </c>
      <c r="E200">
        <v>4598</v>
      </c>
      <c r="F200">
        <v>0</v>
      </c>
      <c r="G200">
        <v>5232</v>
      </c>
      <c r="H200">
        <v>0</v>
      </c>
      <c r="I200">
        <v>4370</v>
      </c>
      <c r="J200">
        <v>1</v>
      </c>
      <c r="K200">
        <v>4038</v>
      </c>
      <c r="L200">
        <v>1</v>
      </c>
      <c r="M200">
        <v>3690</v>
      </c>
      <c r="N200">
        <v>0</v>
      </c>
      <c r="O200">
        <v>3274</v>
      </c>
      <c r="P200">
        <v>0</v>
      </c>
      <c r="Q200">
        <v>2350</v>
      </c>
      <c r="R200">
        <v>2</v>
      </c>
      <c r="S200">
        <v>1876</v>
      </c>
      <c r="T200">
        <f t="shared" si="103"/>
        <v>4</v>
      </c>
      <c r="U200">
        <f t="shared" si="104"/>
        <v>19.235688581844194</v>
      </c>
      <c r="V200">
        <f t="shared" si="105"/>
        <v>2.3277875956897685</v>
      </c>
      <c r="W200">
        <v>0</v>
      </c>
      <c r="X200">
        <v>2026</v>
      </c>
      <c r="Y200">
        <v>0</v>
      </c>
      <c r="Z200">
        <v>4842</v>
      </c>
      <c r="AA200">
        <v>0</v>
      </c>
      <c r="AB200">
        <v>5472</v>
      </c>
      <c r="AC200">
        <v>1</v>
      </c>
      <c r="AD200">
        <v>4520</v>
      </c>
      <c r="AE200">
        <v>0</v>
      </c>
      <c r="AF200">
        <v>4078</v>
      </c>
      <c r="AG200">
        <v>0</v>
      </c>
      <c r="AH200">
        <v>3906</v>
      </c>
      <c r="AI200">
        <v>1</v>
      </c>
      <c r="AJ200">
        <v>3286</v>
      </c>
      <c r="AK200">
        <v>1</v>
      </c>
      <c r="AL200">
        <v>2394</v>
      </c>
      <c r="AM200">
        <v>0</v>
      </c>
      <c r="AN200">
        <v>1288</v>
      </c>
      <c r="AO200">
        <f t="shared" si="106"/>
        <v>3</v>
      </c>
      <c r="AP200">
        <f t="shared" si="107"/>
        <v>9.7798406530196811</v>
      </c>
      <c r="AQ200">
        <f t="shared" si="108"/>
        <v>3.0217275648806203</v>
      </c>
      <c r="AR200">
        <f t="shared" si="109"/>
        <v>19598</v>
      </c>
      <c r="AS200">
        <f t="shared" si="110"/>
        <v>19472</v>
      </c>
      <c r="AT200">
        <f t="shared" si="111"/>
        <v>17.997537022786975</v>
      </c>
      <c r="AU200">
        <f t="shared" si="112"/>
        <v>7</v>
      </c>
      <c r="AV200">
        <f t="shared" si="113"/>
        <v>5.3495151605703892</v>
      </c>
      <c r="AW200">
        <f t="shared" si="114"/>
        <v>1.3085297994096401</v>
      </c>
      <c r="AX200" s="15">
        <f t="shared" si="115"/>
        <v>0.62520301047286642</v>
      </c>
      <c r="AY200" s="15">
        <f t="shared" si="116"/>
        <v>2.7387107983501049</v>
      </c>
      <c r="AZ200">
        <v>2</v>
      </c>
    </row>
    <row r="201" spans="1:52" x14ac:dyDescent="0.35">
      <c r="A201" s="6" t="s">
        <v>194</v>
      </c>
      <c r="B201">
        <v>0</v>
      </c>
      <c r="C201">
        <v>1626</v>
      </c>
      <c r="D201">
        <v>0</v>
      </c>
      <c r="E201">
        <v>3882</v>
      </c>
      <c r="F201">
        <v>0</v>
      </c>
      <c r="G201">
        <v>4904</v>
      </c>
      <c r="H201">
        <v>0</v>
      </c>
      <c r="I201">
        <v>4310</v>
      </c>
      <c r="J201">
        <v>0</v>
      </c>
      <c r="K201">
        <v>4270</v>
      </c>
      <c r="L201">
        <v>1</v>
      </c>
      <c r="M201">
        <v>4384</v>
      </c>
      <c r="N201">
        <v>0</v>
      </c>
      <c r="O201">
        <v>4246</v>
      </c>
      <c r="P201">
        <v>1</v>
      </c>
      <c r="Q201">
        <v>3694</v>
      </c>
      <c r="R201">
        <v>2</v>
      </c>
      <c r="S201">
        <v>3086</v>
      </c>
      <c r="T201">
        <f t="shared" si="103"/>
        <v>4</v>
      </c>
      <c r="U201">
        <f t="shared" si="104"/>
        <v>12.958532102775807</v>
      </c>
      <c r="V201">
        <f t="shared" si="105"/>
        <v>3.236685858330465</v>
      </c>
      <c r="W201">
        <v>0</v>
      </c>
      <c r="X201">
        <v>1644</v>
      </c>
      <c r="Y201">
        <v>0</v>
      </c>
      <c r="Z201">
        <v>4120</v>
      </c>
      <c r="AA201">
        <v>0</v>
      </c>
      <c r="AB201">
        <v>4760</v>
      </c>
      <c r="AC201">
        <v>0</v>
      </c>
      <c r="AD201">
        <v>4438</v>
      </c>
      <c r="AE201">
        <v>0</v>
      </c>
      <c r="AF201">
        <v>3814</v>
      </c>
      <c r="AG201">
        <v>0</v>
      </c>
      <c r="AH201">
        <v>3786</v>
      </c>
      <c r="AI201">
        <v>3</v>
      </c>
      <c r="AJ201">
        <v>3578</v>
      </c>
      <c r="AK201">
        <v>0</v>
      </c>
      <c r="AL201">
        <v>3232</v>
      </c>
      <c r="AM201">
        <v>0</v>
      </c>
      <c r="AN201">
        <v>2612</v>
      </c>
      <c r="AO201">
        <f t="shared" si="106"/>
        <v>3</v>
      </c>
      <c r="AP201">
        <f t="shared" si="107"/>
        <v>12.243343226253106</v>
      </c>
      <c r="AQ201">
        <f t="shared" si="108"/>
        <v>3.8049861025078324</v>
      </c>
      <c r="AR201">
        <f t="shared" si="109"/>
        <v>23990</v>
      </c>
      <c r="AS201">
        <f t="shared" si="110"/>
        <v>21460</v>
      </c>
      <c r="AT201">
        <f t="shared" si="111"/>
        <v>15.374501326737555</v>
      </c>
      <c r="AU201">
        <f t="shared" si="112"/>
        <v>7</v>
      </c>
      <c r="AV201">
        <f t="shared" si="113"/>
        <v>7.0416719608382969</v>
      </c>
      <c r="AW201">
        <f t="shared" si="114"/>
        <v>0.99408209285095184</v>
      </c>
      <c r="AX201" s="15">
        <f t="shared" si="115"/>
        <v>2.0852188052204377</v>
      </c>
      <c r="AY201" s="15">
        <f t="shared" si="116"/>
        <v>0.47390672137280165</v>
      </c>
      <c r="AZ201">
        <v>2</v>
      </c>
    </row>
    <row r="202" spans="1:52" x14ac:dyDescent="0.35">
      <c r="A202" s="6" t="s">
        <v>201</v>
      </c>
      <c r="B202">
        <v>0</v>
      </c>
      <c r="C202">
        <v>896</v>
      </c>
      <c r="D202">
        <v>0</v>
      </c>
      <c r="E202">
        <v>2278</v>
      </c>
      <c r="F202">
        <v>0</v>
      </c>
      <c r="G202">
        <v>2734</v>
      </c>
      <c r="H202">
        <v>0</v>
      </c>
      <c r="I202">
        <v>2376</v>
      </c>
      <c r="J202">
        <v>0</v>
      </c>
      <c r="K202">
        <v>2454</v>
      </c>
      <c r="L202">
        <v>0</v>
      </c>
      <c r="M202">
        <v>2462</v>
      </c>
      <c r="N202">
        <v>0</v>
      </c>
      <c r="O202">
        <v>2674</v>
      </c>
      <c r="P202">
        <v>0</v>
      </c>
      <c r="Q202">
        <v>2580</v>
      </c>
      <c r="R202">
        <v>1</v>
      </c>
      <c r="S202">
        <v>2262</v>
      </c>
      <c r="T202">
        <f t="shared" si="103"/>
        <v>1</v>
      </c>
      <c r="U202">
        <f t="shared" si="104"/>
        <v>4.0243196305178506</v>
      </c>
      <c r="V202">
        <f t="shared" si="105"/>
        <v>2.1386344554803149</v>
      </c>
      <c r="W202">
        <v>0</v>
      </c>
      <c r="X202">
        <v>898</v>
      </c>
      <c r="Y202">
        <v>0</v>
      </c>
      <c r="Z202">
        <v>2504</v>
      </c>
      <c r="AA202">
        <v>0</v>
      </c>
      <c r="AB202">
        <v>3160</v>
      </c>
      <c r="AC202">
        <v>0</v>
      </c>
      <c r="AD202">
        <v>2562</v>
      </c>
      <c r="AE202">
        <v>0</v>
      </c>
      <c r="AF202">
        <v>2202</v>
      </c>
      <c r="AG202">
        <v>0</v>
      </c>
      <c r="AH202">
        <v>2150</v>
      </c>
      <c r="AI202">
        <v>0</v>
      </c>
      <c r="AJ202">
        <v>2048</v>
      </c>
      <c r="AK202">
        <v>0</v>
      </c>
      <c r="AL202">
        <v>1868</v>
      </c>
      <c r="AM202">
        <v>2</v>
      </c>
      <c r="AN202">
        <v>1558</v>
      </c>
      <c r="AO202">
        <f t="shared" si="106"/>
        <v>2</v>
      </c>
      <c r="AP202">
        <f t="shared" si="107"/>
        <v>11.685508349462614</v>
      </c>
      <c r="AQ202">
        <f t="shared" si="108"/>
        <v>2.2068975321411655</v>
      </c>
      <c r="AR202">
        <f t="shared" si="109"/>
        <v>14808</v>
      </c>
      <c r="AS202">
        <f t="shared" si="110"/>
        <v>12388</v>
      </c>
      <c r="AT202">
        <f t="shared" si="111"/>
        <v>11.281744222374666</v>
      </c>
      <c r="AU202">
        <f t="shared" si="112"/>
        <v>3</v>
      </c>
      <c r="AV202">
        <f t="shared" si="113"/>
        <v>4.3455319876214809</v>
      </c>
      <c r="AW202">
        <f t="shared" si="114"/>
        <v>0.69036426576669718</v>
      </c>
      <c r="AX202" s="15">
        <f t="shared" si="115"/>
        <v>2.1268092976348765</v>
      </c>
      <c r="AY202" s="15">
        <f t="shared" si="116"/>
        <v>0.224092879402774</v>
      </c>
      <c r="AZ202">
        <v>2</v>
      </c>
    </row>
    <row r="203" spans="1:52" x14ac:dyDescent="0.35">
      <c r="A203" s="6" t="s">
        <v>202</v>
      </c>
      <c r="B203">
        <v>0</v>
      </c>
      <c r="C203">
        <v>994</v>
      </c>
      <c r="D203">
        <v>0</v>
      </c>
      <c r="E203">
        <v>2622</v>
      </c>
      <c r="F203">
        <v>0</v>
      </c>
      <c r="G203">
        <v>3148</v>
      </c>
      <c r="H203">
        <v>0</v>
      </c>
      <c r="I203">
        <v>2476</v>
      </c>
      <c r="J203">
        <v>1</v>
      </c>
      <c r="K203">
        <v>2182</v>
      </c>
      <c r="L203">
        <v>1</v>
      </c>
      <c r="M203">
        <v>2112</v>
      </c>
      <c r="N203">
        <v>0</v>
      </c>
      <c r="O203">
        <v>2038</v>
      </c>
      <c r="P203">
        <v>0</v>
      </c>
      <c r="Q203">
        <v>1830</v>
      </c>
      <c r="R203">
        <v>0</v>
      </c>
      <c r="S203">
        <v>1688</v>
      </c>
      <c r="T203">
        <f t="shared" si="103"/>
        <v>2</v>
      </c>
      <c r="U203">
        <f t="shared" si="104"/>
        <v>17.156829933151499</v>
      </c>
      <c r="V203">
        <f t="shared" si="105"/>
        <v>1.6409197372522935</v>
      </c>
      <c r="W203">
        <v>0</v>
      </c>
      <c r="X203">
        <v>1224</v>
      </c>
      <c r="Y203">
        <v>0</v>
      </c>
      <c r="Z203">
        <v>2740</v>
      </c>
      <c r="AA203">
        <v>0</v>
      </c>
      <c r="AB203">
        <v>3106</v>
      </c>
      <c r="AC203">
        <v>0</v>
      </c>
      <c r="AD203">
        <v>2544</v>
      </c>
      <c r="AE203">
        <v>0</v>
      </c>
      <c r="AF203">
        <v>1912</v>
      </c>
      <c r="AG203">
        <v>0</v>
      </c>
      <c r="AH203">
        <v>1630</v>
      </c>
      <c r="AI203">
        <v>0</v>
      </c>
      <c r="AJ203">
        <v>1614</v>
      </c>
      <c r="AK203">
        <v>0</v>
      </c>
      <c r="AL203">
        <v>1472</v>
      </c>
      <c r="AM203">
        <v>2</v>
      </c>
      <c r="AN203">
        <v>1154</v>
      </c>
      <c r="AO203">
        <f t="shared" si="106"/>
        <v>2</v>
      </c>
      <c r="AP203">
        <f t="shared" si="107"/>
        <v>15.776448880816945</v>
      </c>
      <c r="AQ203">
        <f t="shared" si="108"/>
        <v>1.7429578705208606</v>
      </c>
      <c r="AR203">
        <f t="shared" si="109"/>
        <v>12326</v>
      </c>
      <c r="AS203">
        <f t="shared" si="110"/>
        <v>10326</v>
      </c>
      <c r="AT203">
        <f t="shared" si="111"/>
        <v>17.74129456017344</v>
      </c>
      <c r="AU203">
        <f t="shared" si="112"/>
        <v>4</v>
      </c>
      <c r="AV203">
        <f t="shared" si="113"/>
        <v>3.3838776077731541</v>
      </c>
      <c r="AW203">
        <f t="shared" si="114"/>
        <v>1.1820758501464539</v>
      </c>
      <c r="AX203" s="15">
        <f t="shared" si="115"/>
        <v>0.44415293437380349</v>
      </c>
      <c r="AY203" s="15">
        <f t="shared" si="116"/>
        <v>3.1459959112270046</v>
      </c>
      <c r="AZ203">
        <v>2</v>
      </c>
    </row>
    <row r="204" spans="1:52" x14ac:dyDescent="0.35">
      <c r="A204" s="6" t="s">
        <v>440</v>
      </c>
      <c r="B204">
        <v>0</v>
      </c>
      <c r="C204">
        <v>1508</v>
      </c>
      <c r="D204">
        <v>0</v>
      </c>
      <c r="E204">
        <v>3740</v>
      </c>
      <c r="F204">
        <v>0</v>
      </c>
      <c r="G204">
        <v>4048</v>
      </c>
      <c r="H204">
        <v>1</v>
      </c>
      <c r="I204">
        <v>3766</v>
      </c>
      <c r="J204">
        <v>1</v>
      </c>
      <c r="K204">
        <v>3630</v>
      </c>
      <c r="L204">
        <v>1</v>
      </c>
      <c r="M204">
        <v>3338</v>
      </c>
      <c r="N204">
        <v>1</v>
      </c>
      <c r="O204">
        <v>3022</v>
      </c>
      <c r="P204">
        <v>1</v>
      </c>
      <c r="Q204">
        <v>2522</v>
      </c>
      <c r="R204">
        <v>0</v>
      </c>
      <c r="S204">
        <v>2068</v>
      </c>
      <c r="T204">
        <f t="shared" si="103"/>
        <v>5</v>
      </c>
      <c r="U204">
        <f t="shared" si="104"/>
        <v>25.820996035788564</v>
      </c>
      <c r="V204">
        <f t="shared" si="105"/>
        <v>2.3121595265657695</v>
      </c>
      <c r="W204">
        <v>0</v>
      </c>
      <c r="X204">
        <v>1658</v>
      </c>
      <c r="Y204">
        <v>0</v>
      </c>
      <c r="Z204">
        <v>4110</v>
      </c>
      <c r="AA204">
        <v>0</v>
      </c>
      <c r="AB204">
        <v>4358</v>
      </c>
      <c r="AC204">
        <v>0</v>
      </c>
      <c r="AD204">
        <v>3962</v>
      </c>
      <c r="AE204">
        <v>0</v>
      </c>
      <c r="AF204">
        <v>3624</v>
      </c>
      <c r="AG204">
        <v>1</v>
      </c>
      <c r="AH204">
        <v>3546</v>
      </c>
      <c r="AI204">
        <v>0</v>
      </c>
      <c r="AJ204">
        <v>3134</v>
      </c>
      <c r="AK204">
        <v>2</v>
      </c>
      <c r="AL204">
        <v>2536</v>
      </c>
      <c r="AM204">
        <v>0</v>
      </c>
      <c r="AN204">
        <v>1724</v>
      </c>
      <c r="AO204">
        <f t="shared" si="106"/>
        <v>3</v>
      </c>
      <c r="AP204">
        <f t="shared" si="107"/>
        <v>13.998635539822963</v>
      </c>
      <c r="AQ204">
        <f t="shared" si="108"/>
        <v>3.0857817720245255</v>
      </c>
      <c r="AR204">
        <f t="shared" si="109"/>
        <v>18346</v>
      </c>
      <c r="AS204">
        <f t="shared" si="110"/>
        <v>18526</v>
      </c>
      <c r="AT204">
        <f t="shared" si="111"/>
        <v>21.920515083527068</v>
      </c>
      <c r="AU204">
        <f t="shared" si="112"/>
        <v>8</v>
      </c>
      <c r="AV204">
        <f t="shared" si="113"/>
        <v>5.397941298590295</v>
      </c>
      <c r="AW204">
        <f t="shared" si="114"/>
        <v>1.4820464983732313</v>
      </c>
      <c r="AX204" s="15">
        <f t="shared" si="115"/>
        <v>0.74446329866981908</v>
      </c>
      <c r="AY204" s="15">
        <f t="shared" si="116"/>
        <v>2.9503963825549464</v>
      </c>
      <c r="AZ204">
        <v>2</v>
      </c>
    </row>
    <row r="205" spans="1:52" x14ac:dyDescent="0.35">
      <c r="A205" s="6" t="s">
        <v>520</v>
      </c>
      <c r="B205">
        <v>0</v>
      </c>
      <c r="C205">
        <v>2444</v>
      </c>
      <c r="D205">
        <v>0</v>
      </c>
      <c r="E205">
        <v>5842</v>
      </c>
      <c r="F205">
        <v>0</v>
      </c>
      <c r="G205">
        <v>7360</v>
      </c>
      <c r="H205">
        <v>1</v>
      </c>
      <c r="I205">
        <v>6888</v>
      </c>
      <c r="J205">
        <v>1</v>
      </c>
      <c r="K205">
        <v>6434</v>
      </c>
      <c r="L205">
        <v>0</v>
      </c>
      <c r="M205">
        <v>6064</v>
      </c>
      <c r="N205">
        <v>0</v>
      </c>
      <c r="O205">
        <v>5470</v>
      </c>
      <c r="P205">
        <v>2</v>
      </c>
      <c r="Q205">
        <v>4858</v>
      </c>
      <c r="R205">
        <v>1</v>
      </c>
      <c r="S205">
        <v>4748</v>
      </c>
      <c r="T205">
        <f t="shared" si="103"/>
        <v>5</v>
      </c>
      <c r="U205">
        <f t="shared" si="104"/>
        <v>12.939225636898612</v>
      </c>
      <c r="V205">
        <f t="shared" si="105"/>
        <v>4.5209590491787193</v>
      </c>
      <c r="W205">
        <v>0</v>
      </c>
      <c r="X205">
        <v>2786</v>
      </c>
      <c r="Y205">
        <v>0</v>
      </c>
      <c r="Z205">
        <v>6600</v>
      </c>
      <c r="AA205">
        <v>0</v>
      </c>
      <c r="AB205">
        <v>7460</v>
      </c>
      <c r="AC205">
        <v>0</v>
      </c>
      <c r="AD205">
        <v>7254</v>
      </c>
      <c r="AE205">
        <v>0</v>
      </c>
      <c r="AF205">
        <v>6476</v>
      </c>
      <c r="AG205">
        <v>1</v>
      </c>
      <c r="AH205">
        <v>5658</v>
      </c>
      <c r="AI205">
        <v>1</v>
      </c>
      <c r="AJ205">
        <v>4870</v>
      </c>
      <c r="AK205">
        <v>1</v>
      </c>
      <c r="AL205">
        <v>4140</v>
      </c>
      <c r="AM205">
        <v>1</v>
      </c>
      <c r="AN205">
        <v>3038</v>
      </c>
      <c r="AO205">
        <f t="shared" si="106"/>
        <v>4</v>
      </c>
      <c r="AP205">
        <f t="shared" si="107"/>
        <v>11.833480656267353</v>
      </c>
      <c r="AQ205">
        <f t="shared" si="108"/>
        <v>5.1263277996366634</v>
      </c>
      <c r="AR205">
        <f t="shared" si="109"/>
        <v>34462</v>
      </c>
      <c r="AS205">
        <f t="shared" si="110"/>
        <v>31436</v>
      </c>
      <c r="AT205">
        <f t="shared" si="111"/>
        <v>13.648257084034377</v>
      </c>
      <c r="AU205">
        <f t="shared" si="112"/>
        <v>9</v>
      </c>
      <c r="AV205">
        <f t="shared" si="113"/>
        <v>9.6472868488153836</v>
      </c>
      <c r="AW205">
        <f t="shared" si="114"/>
        <v>0.93290477841499386</v>
      </c>
      <c r="AX205" s="15">
        <f t="shared" si="115"/>
        <v>1.7927484689721993</v>
      </c>
      <c r="AY205" s="15">
        <f t="shared" si="116"/>
        <v>0.48546203812322153</v>
      </c>
      <c r="AZ205">
        <v>2</v>
      </c>
    </row>
    <row r="206" spans="1:52" x14ac:dyDescent="0.35">
      <c r="A206" s="6" t="s">
        <v>394</v>
      </c>
      <c r="B206">
        <v>0</v>
      </c>
      <c r="C206">
        <v>452</v>
      </c>
      <c r="D206">
        <v>0</v>
      </c>
      <c r="E206">
        <v>1140</v>
      </c>
      <c r="F206">
        <v>0</v>
      </c>
      <c r="G206">
        <v>1480</v>
      </c>
      <c r="H206">
        <v>0</v>
      </c>
      <c r="I206">
        <v>1246</v>
      </c>
      <c r="J206">
        <v>0</v>
      </c>
      <c r="K206">
        <v>1072</v>
      </c>
      <c r="L206">
        <v>0</v>
      </c>
      <c r="M206">
        <v>1052</v>
      </c>
      <c r="N206">
        <v>0</v>
      </c>
      <c r="O206">
        <v>1110</v>
      </c>
      <c r="P206">
        <v>0</v>
      </c>
      <c r="Q206">
        <v>1040</v>
      </c>
      <c r="R206">
        <v>1</v>
      </c>
      <c r="S206">
        <v>1070</v>
      </c>
      <c r="T206">
        <f t="shared" si="103"/>
        <v>1</v>
      </c>
      <c r="U206">
        <f t="shared" si="104"/>
        <v>8.5074869198424086</v>
      </c>
      <c r="V206">
        <f t="shared" si="105"/>
        <v>0.9258920817720393</v>
      </c>
      <c r="W206">
        <v>0</v>
      </c>
      <c r="X206">
        <v>458</v>
      </c>
      <c r="Y206">
        <v>0</v>
      </c>
      <c r="Z206">
        <v>1296</v>
      </c>
      <c r="AA206">
        <v>0</v>
      </c>
      <c r="AB206">
        <v>1536</v>
      </c>
      <c r="AC206">
        <v>0</v>
      </c>
      <c r="AD206">
        <v>1344</v>
      </c>
      <c r="AE206">
        <v>0</v>
      </c>
      <c r="AF206">
        <v>1100</v>
      </c>
      <c r="AG206">
        <v>0</v>
      </c>
      <c r="AH206">
        <v>976</v>
      </c>
      <c r="AI206">
        <v>1</v>
      </c>
      <c r="AJ206">
        <v>1018</v>
      </c>
      <c r="AK206">
        <v>0</v>
      </c>
      <c r="AL206">
        <v>1026</v>
      </c>
      <c r="AM206">
        <v>0</v>
      </c>
      <c r="AN206">
        <v>884</v>
      </c>
      <c r="AO206">
        <f t="shared" si="106"/>
        <v>1</v>
      </c>
      <c r="AP206">
        <f t="shared" si="107"/>
        <v>14.344034729382322</v>
      </c>
      <c r="AQ206">
        <f t="shared" si="108"/>
        <v>1.1618079581090968</v>
      </c>
      <c r="AR206">
        <f t="shared" si="109"/>
        <v>6590</v>
      </c>
      <c r="AS206">
        <f t="shared" si="110"/>
        <v>6348</v>
      </c>
      <c r="AT206">
        <f t="shared" si="111"/>
        <v>15.453454897446262</v>
      </c>
      <c r="AU206">
        <f t="shared" si="112"/>
        <v>2</v>
      </c>
      <c r="AV206">
        <f t="shared" si="113"/>
        <v>2.0877000398811361</v>
      </c>
      <c r="AW206">
        <f t="shared" si="114"/>
        <v>0.95799203036556468</v>
      </c>
      <c r="AX206" s="15">
        <f t="shared" si="115"/>
        <v>3.8301620772057614</v>
      </c>
      <c r="AY206" s="15">
        <f t="shared" si="116"/>
        <v>0.23961093858290902</v>
      </c>
      <c r="AZ206">
        <v>2</v>
      </c>
    </row>
    <row r="207" spans="1:52" x14ac:dyDescent="0.35">
      <c r="A207" s="6" t="s">
        <v>213</v>
      </c>
      <c r="B207">
        <v>0</v>
      </c>
      <c r="C207">
        <v>820</v>
      </c>
      <c r="D207">
        <v>0</v>
      </c>
      <c r="E207">
        <v>2022</v>
      </c>
      <c r="F207">
        <v>0</v>
      </c>
      <c r="G207">
        <v>2212</v>
      </c>
      <c r="H207">
        <v>0</v>
      </c>
      <c r="I207">
        <v>1958</v>
      </c>
      <c r="J207">
        <v>0</v>
      </c>
      <c r="K207">
        <v>1988</v>
      </c>
      <c r="L207">
        <v>1</v>
      </c>
      <c r="M207">
        <v>1750</v>
      </c>
      <c r="N207">
        <v>0</v>
      </c>
      <c r="O207">
        <v>1500</v>
      </c>
      <c r="P207">
        <v>0</v>
      </c>
      <c r="Q207">
        <v>1502</v>
      </c>
      <c r="R207">
        <v>1</v>
      </c>
      <c r="S207">
        <v>1190</v>
      </c>
      <c r="T207">
        <f t="shared" si="103"/>
        <v>2</v>
      </c>
      <c r="U207">
        <f t="shared" si="104"/>
        <v>17.45835988350203</v>
      </c>
      <c r="V207">
        <f t="shared" si="105"/>
        <v>1.2788249464068753</v>
      </c>
      <c r="W207">
        <v>0</v>
      </c>
      <c r="X207">
        <v>794</v>
      </c>
      <c r="Y207">
        <v>0</v>
      </c>
      <c r="Z207">
        <v>2158</v>
      </c>
      <c r="AA207">
        <v>0</v>
      </c>
      <c r="AB207">
        <v>2264</v>
      </c>
      <c r="AC207">
        <v>0</v>
      </c>
      <c r="AD207">
        <v>1986</v>
      </c>
      <c r="AE207">
        <v>0</v>
      </c>
      <c r="AF207">
        <v>1914</v>
      </c>
      <c r="AG207">
        <v>0</v>
      </c>
      <c r="AH207">
        <v>1650</v>
      </c>
      <c r="AI207">
        <v>0</v>
      </c>
      <c r="AJ207">
        <v>1528</v>
      </c>
      <c r="AK207">
        <v>0</v>
      </c>
      <c r="AL207">
        <v>1390</v>
      </c>
      <c r="AM207">
        <v>0</v>
      </c>
      <c r="AN207">
        <v>962</v>
      </c>
      <c r="AO207">
        <f t="shared" si="106"/>
        <v>0</v>
      </c>
      <c r="AP207">
        <f t="shared" si="107"/>
        <v>0</v>
      </c>
      <c r="AQ207">
        <f t="shared" si="108"/>
        <v>1.6054886767068552</v>
      </c>
      <c r="AR207">
        <f t="shared" si="109"/>
        <v>9888</v>
      </c>
      <c r="AS207">
        <f t="shared" si="110"/>
        <v>9430</v>
      </c>
      <c r="AT207">
        <f t="shared" si="111"/>
        <v>10.473230904780873</v>
      </c>
      <c r="AU207">
        <f t="shared" si="112"/>
        <v>2</v>
      </c>
      <c r="AV207">
        <f t="shared" si="113"/>
        <v>2.8843136231137305</v>
      </c>
      <c r="AW207">
        <f t="shared" si="114"/>
        <v>0.69340587097491879</v>
      </c>
      <c r="AX207" s="15">
        <f t="shared" si="115"/>
        <v>2.7513128591707474</v>
      </c>
      <c r="AY207" s="15">
        <f t="shared" si="116"/>
        <v>0.17475718920871966</v>
      </c>
      <c r="AZ207">
        <v>2</v>
      </c>
    </row>
    <row r="208" spans="1:52" x14ac:dyDescent="0.35">
      <c r="A208" s="6" t="s">
        <v>214</v>
      </c>
      <c r="B208">
        <v>0</v>
      </c>
      <c r="C208">
        <v>846</v>
      </c>
      <c r="D208">
        <v>0</v>
      </c>
      <c r="E208">
        <v>2414</v>
      </c>
      <c r="F208">
        <v>0</v>
      </c>
      <c r="G208">
        <v>2842</v>
      </c>
      <c r="H208">
        <v>0</v>
      </c>
      <c r="I208">
        <v>2312</v>
      </c>
      <c r="J208">
        <v>0</v>
      </c>
      <c r="K208">
        <v>2548</v>
      </c>
      <c r="L208">
        <v>0</v>
      </c>
      <c r="M208">
        <v>2726</v>
      </c>
      <c r="N208">
        <v>1</v>
      </c>
      <c r="O208">
        <v>3234</v>
      </c>
      <c r="P208">
        <v>1</v>
      </c>
      <c r="Q208">
        <v>3204</v>
      </c>
      <c r="R208">
        <v>0</v>
      </c>
      <c r="S208">
        <v>2890</v>
      </c>
      <c r="T208">
        <f t="shared" si="103"/>
        <v>2</v>
      </c>
      <c r="U208">
        <f t="shared" si="104"/>
        <v>8.1394980952129607</v>
      </c>
      <c r="V208">
        <f t="shared" si="105"/>
        <v>2.5874701371350963</v>
      </c>
      <c r="W208">
        <v>0</v>
      </c>
      <c r="X208">
        <v>904</v>
      </c>
      <c r="Y208">
        <v>0</v>
      </c>
      <c r="Z208">
        <v>2536</v>
      </c>
      <c r="AA208">
        <v>0</v>
      </c>
      <c r="AB208">
        <v>2672</v>
      </c>
      <c r="AC208">
        <v>0</v>
      </c>
      <c r="AD208">
        <v>2468</v>
      </c>
      <c r="AE208">
        <v>0</v>
      </c>
      <c r="AF208">
        <v>2326</v>
      </c>
      <c r="AG208">
        <v>1</v>
      </c>
      <c r="AH208">
        <v>2332</v>
      </c>
      <c r="AI208">
        <v>1</v>
      </c>
      <c r="AJ208">
        <v>2708</v>
      </c>
      <c r="AK208">
        <v>0</v>
      </c>
      <c r="AL208">
        <v>2520</v>
      </c>
      <c r="AM208">
        <v>0</v>
      </c>
      <c r="AN208">
        <v>2224</v>
      </c>
      <c r="AO208">
        <f t="shared" si="106"/>
        <v>2</v>
      </c>
      <c r="AP208">
        <f t="shared" si="107"/>
        <v>12.753039566454147</v>
      </c>
      <c r="AQ208">
        <f t="shared" si="108"/>
        <v>2.8436993815004499</v>
      </c>
      <c r="AR208">
        <f t="shared" si="109"/>
        <v>16914</v>
      </c>
      <c r="AS208">
        <f t="shared" si="110"/>
        <v>14578</v>
      </c>
      <c r="AT208">
        <f t="shared" si="111"/>
        <v>12.738193058660451</v>
      </c>
      <c r="AU208">
        <f t="shared" si="112"/>
        <v>4</v>
      </c>
      <c r="AV208">
        <f t="shared" si="113"/>
        <v>5.4311695186355458</v>
      </c>
      <c r="AW208">
        <f t="shared" si="114"/>
        <v>0.7364896246149405</v>
      </c>
      <c r="AX208" s="15">
        <f t="shared" si="115"/>
        <v>1.9548828948393759</v>
      </c>
      <c r="AY208" s="15">
        <f t="shared" si="116"/>
        <v>0.27746775451223332</v>
      </c>
      <c r="AZ208">
        <v>2</v>
      </c>
    </row>
    <row r="209" spans="1:52" x14ac:dyDescent="0.35">
      <c r="A209" s="6" t="s">
        <v>524</v>
      </c>
      <c r="B209">
        <v>0</v>
      </c>
      <c r="C209">
        <v>1308</v>
      </c>
      <c r="D209">
        <v>0</v>
      </c>
      <c r="E209">
        <v>3060</v>
      </c>
      <c r="F209">
        <v>0</v>
      </c>
      <c r="G209">
        <v>3912</v>
      </c>
      <c r="H209">
        <v>0</v>
      </c>
      <c r="I209">
        <v>3794</v>
      </c>
      <c r="J209">
        <v>0</v>
      </c>
      <c r="K209">
        <v>3498</v>
      </c>
      <c r="L209">
        <v>0</v>
      </c>
      <c r="M209">
        <v>3590</v>
      </c>
      <c r="N209">
        <v>0</v>
      </c>
      <c r="O209">
        <v>3660</v>
      </c>
      <c r="P209">
        <v>1</v>
      </c>
      <c r="Q209">
        <v>3242</v>
      </c>
      <c r="R209">
        <v>1</v>
      </c>
      <c r="S209">
        <v>2714</v>
      </c>
      <c r="T209">
        <f t="shared" si="103"/>
        <v>2</v>
      </c>
      <c r="U209">
        <f t="shared" si="104"/>
        <v>6.9358895162038268</v>
      </c>
      <c r="V209">
        <f t="shared" si="105"/>
        <v>2.7936870306522312</v>
      </c>
      <c r="W209">
        <v>0</v>
      </c>
      <c r="X209">
        <v>1514</v>
      </c>
      <c r="Y209">
        <v>0</v>
      </c>
      <c r="Z209">
        <v>3230</v>
      </c>
      <c r="AA209">
        <v>0</v>
      </c>
      <c r="AB209">
        <v>3816</v>
      </c>
      <c r="AC209">
        <v>1</v>
      </c>
      <c r="AD209">
        <v>3754</v>
      </c>
      <c r="AE209">
        <v>1</v>
      </c>
      <c r="AF209">
        <v>3312</v>
      </c>
      <c r="AG209">
        <v>0</v>
      </c>
      <c r="AH209">
        <v>3000</v>
      </c>
      <c r="AI209">
        <v>1</v>
      </c>
      <c r="AJ209">
        <v>2764</v>
      </c>
      <c r="AK209">
        <v>0</v>
      </c>
      <c r="AL209">
        <v>2774</v>
      </c>
      <c r="AM209">
        <v>0</v>
      </c>
      <c r="AN209">
        <v>2168</v>
      </c>
      <c r="AO209">
        <f t="shared" si="106"/>
        <v>3</v>
      </c>
      <c r="AP209">
        <f t="shared" si="107"/>
        <v>11.816263764854519</v>
      </c>
      <c r="AQ209">
        <f t="shared" si="108"/>
        <v>3.1414760932249219</v>
      </c>
      <c r="AR209">
        <f t="shared" si="109"/>
        <v>20498</v>
      </c>
      <c r="AS209">
        <f t="shared" si="110"/>
        <v>17772</v>
      </c>
      <c r="AT209">
        <f t="shared" si="111"/>
        <v>13.191995316109818</v>
      </c>
      <c r="AU209">
        <f t="shared" si="112"/>
        <v>5</v>
      </c>
      <c r="AV209">
        <f t="shared" si="113"/>
        <v>5.9351631238771532</v>
      </c>
      <c r="AW209">
        <f t="shared" si="114"/>
        <v>0.84243682871747982</v>
      </c>
      <c r="AX209" s="15">
        <f t="shared" si="115"/>
        <v>2.0218426591373797</v>
      </c>
      <c r="AY209" s="15">
        <f t="shared" si="116"/>
        <v>0.35101634005603494</v>
      </c>
      <c r="AZ209">
        <v>2</v>
      </c>
    </row>
    <row r="210" spans="1:52" x14ac:dyDescent="0.35">
      <c r="A210" s="6" t="s">
        <v>219</v>
      </c>
      <c r="B210">
        <v>0</v>
      </c>
      <c r="C210">
        <v>2908</v>
      </c>
      <c r="D210">
        <v>0</v>
      </c>
      <c r="E210">
        <v>7052</v>
      </c>
      <c r="F210">
        <v>0</v>
      </c>
      <c r="G210">
        <v>8004</v>
      </c>
      <c r="H210">
        <v>0</v>
      </c>
      <c r="I210">
        <v>6684</v>
      </c>
      <c r="J210">
        <v>0</v>
      </c>
      <c r="K210">
        <v>5982</v>
      </c>
      <c r="L210">
        <v>0</v>
      </c>
      <c r="M210">
        <v>5720</v>
      </c>
      <c r="N210">
        <v>3</v>
      </c>
      <c r="O210">
        <v>5368</v>
      </c>
      <c r="P210">
        <v>0</v>
      </c>
      <c r="Q210">
        <v>4712</v>
      </c>
      <c r="R210">
        <v>3</v>
      </c>
      <c r="S210">
        <v>3580</v>
      </c>
      <c r="T210">
        <f t="shared" si="103"/>
        <v>6</v>
      </c>
      <c r="U210">
        <f t="shared" si="104"/>
        <v>15.788929794998317</v>
      </c>
      <c r="V210">
        <f t="shared" si="105"/>
        <v>4.1012175591432207</v>
      </c>
      <c r="W210">
        <v>0</v>
      </c>
      <c r="X210">
        <v>2992</v>
      </c>
      <c r="Y210">
        <v>0</v>
      </c>
      <c r="Z210">
        <v>6654</v>
      </c>
      <c r="AA210">
        <v>0</v>
      </c>
      <c r="AB210">
        <v>8408</v>
      </c>
      <c r="AC210">
        <v>0</v>
      </c>
      <c r="AD210">
        <v>7170</v>
      </c>
      <c r="AE210">
        <v>0</v>
      </c>
      <c r="AF210">
        <v>6506</v>
      </c>
      <c r="AG210">
        <v>1</v>
      </c>
      <c r="AH210">
        <v>6072</v>
      </c>
      <c r="AI210">
        <v>0</v>
      </c>
      <c r="AJ210">
        <v>5294</v>
      </c>
      <c r="AK210">
        <v>1</v>
      </c>
      <c r="AL210">
        <v>4242</v>
      </c>
      <c r="AM210">
        <v>0</v>
      </c>
      <c r="AN210">
        <v>2742</v>
      </c>
      <c r="AO210">
        <f t="shared" si="106"/>
        <v>2</v>
      </c>
      <c r="AP210">
        <f t="shared" si="107"/>
        <v>5.5643986096707909</v>
      </c>
      <c r="AQ210">
        <f t="shared" si="108"/>
        <v>5.2003664274141324</v>
      </c>
      <c r="AR210">
        <f t="shared" si="109"/>
        <v>32046</v>
      </c>
      <c r="AS210">
        <f t="shared" si="110"/>
        <v>32026</v>
      </c>
      <c r="AT210">
        <f t="shared" si="111"/>
        <v>12.706073796165656</v>
      </c>
      <c r="AU210">
        <f t="shared" si="112"/>
        <v>8</v>
      </c>
      <c r="AV210">
        <f t="shared" si="113"/>
        <v>9.301583986557354</v>
      </c>
      <c r="AW210">
        <f t="shared" si="114"/>
        <v>0.86006856590894598</v>
      </c>
      <c r="AX210" s="15">
        <f t="shared" si="115"/>
        <v>1.7186959031342526</v>
      </c>
      <c r="AY210" s="15">
        <f t="shared" si="116"/>
        <v>0.43039489226436439</v>
      </c>
      <c r="AZ210">
        <v>2</v>
      </c>
    </row>
    <row r="211" spans="1:52" x14ac:dyDescent="0.35">
      <c r="A211" s="6" t="s">
        <v>221</v>
      </c>
      <c r="B211">
        <v>0</v>
      </c>
      <c r="C211">
        <v>3242</v>
      </c>
      <c r="D211">
        <v>0</v>
      </c>
      <c r="E211">
        <v>8374</v>
      </c>
      <c r="F211">
        <v>0</v>
      </c>
      <c r="G211">
        <v>9280</v>
      </c>
      <c r="H211">
        <v>0</v>
      </c>
      <c r="I211">
        <v>7676</v>
      </c>
      <c r="J211">
        <v>1</v>
      </c>
      <c r="K211">
        <v>6870</v>
      </c>
      <c r="L211">
        <v>1</v>
      </c>
      <c r="M211">
        <v>6068</v>
      </c>
      <c r="N211">
        <v>0</v>
      </c>
      <c r="O211">
        <v>5382</v>
      </c>
      <c r="P211">
        <v>3</v>
      </c>
      <c r="Q211">
        <v>4092</v>
      </c>
      <c r="R211">
        <v>0</v>
      </c>
      <c r="S211">
        <v>3212</v>
      </c>
      <c r="T211">
        <f t="shared" si="103"/>
        <v>5</v>
      </c>
      <c r="U211">
        <f t="shared" si="104"/>
        <v>14.209981202446928</v>
      </c>
      <c r="V211">
        <f t="shared" si="105"/>
        <v>3.9471121621449701</v>
      </c>
      <c r="W211">
        <v>0</v>
      </c>
      <c r="X211">
        <v>3752</v>
      </c>
      <c r="Y211">
        <v>0</v>
      </c>
      <c r="Z211">
        <v>8756</v>
      </c>
      <c r="AA211">
        <v>0</v>
      </c>
      <c r="AB211">
        <v>9120</v>
      </c>
      <c r="AC211">
        <v>2</v>
      </c>
      <c r="AD211">
        <v>7820</v>
      </c>
      <c r="AE211">
        <v>0</v>
      </c>
      <c r="AF211">
        <v>6886</v>
      </c>
      <c r="AG211">
        <v>1</v>
      </c>
      <c r="AH211">
        <v>6300</v>
      </c>
      <c r="AI211">
        <v>1</v>
      </c>
      <c r="AJ211">
        <v>5148</v>
      </c>
      <c r="AK211">
        <v>0</v>
      </c>
      <c r="AL211">
        <v>3602</v>
      </c>
      <c r="AM211">
        <v>0</v>
      </c>
      <c r="AN211">
        <v>2216</v>
      </c>
      <c r="AO211">
        <f t="shared" si="106"/>
        <v>4</v>
      </c>
      <c r="AP211">
        <f t="shared" si="107"/>
        <v>6.1224283467854645</v>
      </c>
      <c r="AQ211">
        <f t="shared" si="108"/>
        <v>4.8480453456094077</v>
      </c>
      <c r="AR211">
        <f t="shared" si="109"/>
        <v>33300</v>
      </c>
      <c r="AS211">
        <f t="shared" si="110"/>
        <v>31972</v>
      </c>
      <c r="AT211">
        <f t="shared" si="111"/>
        <v>13.807544781860262</v>
      </c>
      <c r="AU211">
        <f t="shared" si="112"/>
        <v>9</v>
      </c>
      <c r="AV211">
        <f t="shared" si="113"/>
        <v>8.7951575077543787</v>
      </c>
      <c r="AW211">
        <f t="shared" si="114"/>
        <v>1.0232903722377933</v>
      </c>
      <c r="AX211" s="15">
        <f t="shared" si="115"/>
        <v>0.53243438305666502</v>
      </c>
      <c r="AY211" s="15">
        <f t="shared" si="116"/>
        <v>1.9666708598026812</v>
      </c>
      <c r="AZ211">
        <v>2</v>
      </c>
    </row>
    <row r="212" spans="1:52" x14ac:dyDescent="0.35">
      <c r="A212" s="6" t="s">
        <v>226</v>
      </c>
      <c r="B212">
        <v>0</v>
      </c>
      <c r="C212">
        <v>14730</v>
      </c>
      <c r="D212">
        <v>1</v>
      </c>
      <c r="E212">
        <v>34966</v>
      </c>
      <c r="F212">
        <v>0</v>
      </c>
      <c r="G212">
        <v>36608</v>
      </c>
      <c r="H212">
        <v>1</v>
      </c>
      <c r="I212">
        <v>32880</v>
      </c>
      <c r="J212">
        <v>2</v>
      </c>
      <c r="K212">
        <v>28286</v>
      </c>
      <c r="L212">
        <v>2</v>
      </c>
      <c r="M212">
        <v>24440</v>
      </c>
      <c r="N212">
        <v>6</v>
      </c>
      <c r="O212">
        <v>19440</v>
      </c>
      <c r="P212">
        <v>8</v>
      </c>
      <c r="Q212">
        <v>14826</v>
      </c>
      <c r="R212">
        <v>3</v>
      </c>
      <c r="S212">
        <v>10746</v>
      </c>
      <c r="T212">
        <f t="shared" si="103"/>
        <v>22</v>
      </c>
      <c r="U212">
        <f t="shared" si="104"/>
        <v>16.777779012341391</v>
      </c>
      <c r="V212">
        <f t="shared" si="105"/>
        <v>14.614792199336684</v>
      </c>
      <c r="W212">
        <v>0</v>
      </c>
      <c r="X212">
        <v>15224</v>
      </c>
      <c r="Y212">
        <v>0</v>
      </c>
      <c r="Z212">
        <v>35836</v>
      </c>
      <c r="AA212">
        <v>0</v>
      </c>
      <c r="AB212">
        <v>38496</v>
      </c>
      <c r="AC212">
        <v>0</v>
      </c>
      <c r="AD212">
        <v>33046</v>
      </c>
      <c r="AE212">
        <v>2</v>
      </c>
      <c r="AF212">
        <v>29520</v>
      </c>
      <c r="AG212">
        <v>2</v>
      </c>
      <c r="AH212">
        <v>25046</v>
      </c>
      <c r="AI212">
        <v>6</v>
      </c>
      <c r="AJ212">
        <v>19728</v>
      </c>
      <c r="AK212">
        <v>2</v>
      </c>
      <c r="AL212">
        <v>13720</v>
      </c>
      <c r="AM212">
        <v>2</v>
      </c>
      <c r="AN212">
        <v>7758</v>
      </c>
      <c r="AO212">
        <f t="shared" si="106"/>
        <v>14</v>
      </c>
      <c r="AP212">
        <f t="shared" si="107"/>
        <v>11.186070882136896</v>
      </c>
      <c r="AQ212">
        <f t="shared" si="108"/>
        <v>18.791547727995109</v>
      </c>
      <c r="AR212">
        <f t="shared" si="109"/>
        <v>130618</v>
      </c>
      <c r="AS212">
        <f t="shared" si="110"/>
        <v>128818</v>
      </c>
      <c r="AT212">
        <f t="shared" si="111"/>
        <v>13.961860739386758</v>
      </c>
      <c r="AU212">
        <f t="shared" si="112"/>
        <v>36</v>
      </c>
      <c r="AV212">
        <f t="shared" si="113"/>
        <v>33.406339927331793</v>
      </c>
      <c r="AW212">
        <f t="shared" si="114"/>
        <v>1.0776397557562472</v>
      </c>
      <c r="AX212" s="15">
        <f t="shared" si="115"/>
        <v>0.7773867221373485</v>
      </c>
      <c r="AY212" s="15">
        <f t="shared" si="116"/>
        <v>1.4938606617739536</v>
      </c>
      <c r="AZ212">
        <v>2</v>
      </c>
    </row>
    <row r="213" spans="1:52" x14ac:dyDescent="0.35">
      <c r="A213" s="6" t="s">
        <v>274</v>
      </c>
      <c r="B213">
        <v>0</v>
      </c>
      <c r="C213">
        <v>3244</v>
      </c>
      <c r="D213">
        <v>1</v>
      </c>
      <c r="E213">
        <v>7192</v>
      </c>
      <c r="F213">
        <v>0</v>
      </c>
      <c r="G213">
        <v>8674</v>
      </c>
      <c r="H213">
        <v>1</v>
      </c>
      <c r="I213">
        <v>8150</v>
      </c>
      <c r="J213">
        <v>0</v>
      </c>
      <c r="K213">
        <v>6930</v>
      </c>
      <c r="L213">
        <v>0</v>
      </c>
      <c r="M213">
        <v>6338</v>
      </c>
      <c r="N213">
        <v>0</v>
      </c>
      <c r="O213">
        <v>6316</v>
      </c>
      <c r="P213">
        <v>1</v>
      </c>
      <c r="Q213">
        <v>5304</v>
      </c>
      <c r="R213">
        <v>2</v>
      </c>
      <c r="S213">
        <v>4964</v>
      </c>
      <c r="T213">
        <f t="shared" si="103"/>
        <v>4</v>
      </c>
      <c r="U213">
        <f t="shared" si="104"/>
        <v>8.543842956458521</v>
      </c>
      <c r="V213">
        <f t="shared" si="105"/>
        <v>4.917882009350893</v>
      </c>
      <c r="W213">
        <v>0</v>
      </c>
      <c r="X213">
        <v>3480</v>
      </c>
      <c r="Y213">
        <v>0</v>
      </c>
      <c r="Z213">
        <v>8276</v>
      </c>
      <c r="AA213">
        <v>0</v>
      </c>
      <c r="AB213">
        <v>9454</v>
      </c>
      <c r="AC213">
        <v>0</v>
      </c>
      <c r="AD213">
        <v>8586</v>
      </c>
      <c r="AE213">
        <v>1</v>
      </c>
      <c r="AF213">
        <v>6918</v>
      </c>
      <c r="AG213">
        <v>0</v>
      </c>
      <c r="AH213">
        <v>5954</v>
      </c>
      <c r="AI213">
        <v>0</v>
      </c>
      <c r="AJ213">
        <v>5234</v>
      </c>
      <c r="AK213">
        <v>1</v>
      </c>
      <c r="AL213">
        <v>4656</v>
      </c>
      <c r="AM213">
        <v>0</v>
      </c>
      <c r="AN213">
        <v>4194</v>
      </c>
      <c r="AO213">
        <f t="shared" si="106"/>
        <v>2</v>
      </c>
      <c r="AP213">
        <f t="shared" si="107"/>
        <v>5.341947507514595</v>
      </c>
      <c r="AQ213">
        <f t="shared" si="108"/>
        <v>5.9254489901210787</v>
      </c>
      <c r="AR213">
        <f t="shared" si="109"/>
        <v>38002</v>
      </c>
      <c r="AS213">
        <f t="shared" si="110"/>
        <v>35542</v>
      </c>
      <c r="AT213">
        <f t="shared" si="111"/>
        <v>8.1636319793093506</v>
      </c>
      <c r="AU213">
        <f t="shared" si="112"/>
        <v>6</v>
      </c>
      <c r="AV213">
        <f t="shared" si="113"/>
        <v>10.843330999471972</v>
      </c>
      <c r="AW213">
        <f t="shared" si="114"/>
        <v>0.55333550182062841</v>
      </c>
      <c r="AX213" s="15">
        <f t="shared" si="115"/>
        <v>1.2175221284139779</v>
      </c>
      <c r="AY213" s="15">
        <f t="shared" si="116"/>
        <v>0.25147812136600467</v>
      </c>
      <c r="AZ213">
        <v>2</v>
      </c>
    </row>
    <row r="214" spans="1:52" x14ac:dyDescent="0.35">
      <c r="A214" s="6" t="s">
        <v>235</v>
      </c>
      <c r="B214">
        <v>0</v>
      </c>
      <c r="C214">
        <v>1512</v>
      </c>
      <c r="D214">
        <v>0</v>
      </c>
      <c r="E214">
        <v>4344</v>
      </c>
      <c r="F214">
        <v>0</v>
      </c>
      <c r="G214">
        <v>4802</v>
      </c>
      <c r="H214">
        <v>0</v>
      </c>
      <c r="I214">
        <v>3568</v>
      </c>
      <c r="J214">
        <v>1</v>
      </c>
      <c r="K214">
        <v>3372</v>
      </c>
      <c r="L214">
        <v>0</v>
      </c>
      <c r="M214">
        <v>3274</v>
      </c>
      <c r="N214">
        <v>0</v>
      </c>
      <c r="O214">
        <v>3206</v>
      </c>
      <c r="P214">
        <v>0</v>
      </c>
      <c r="Q214">
        <v>2814</v>
      </c>
      <c r="R214">
        <v>0</v>
      </c>
      <c r="S214">
        <v>2240</v>
      </c>
      <c r="T214">
        <f t="shared" si="103"/>
        <v>1</v>
      </c>
      <c r="U214">
        <f t="shared" si="104"/>
        <v>5.8428015191921139</v>
      </c>
      <c r="V214">
        <f t="shared" si="105"/>
        <v>2.4398692320679252</v>
      </c>
      <c r="W214">
        <v>0</v>
      </c>
      <c r="X214">
        <v>1482</v>
      </c>
      <c r="Y214">
        <v>0</v>
      </c>
      <c r="Z214">
        <v>4230</v>
      </c>
      <c r="AA214">
        <v>0</v>
      </c>
      <c r="AB214">
        <v>4806</v>
      </c>
      <c r="AC214">
        <v>0</v>
      </c>
      <c r="AD214">
        <v>4032</v>
      </c>
      <c r="AE214">
        <v>0</v>
      </c>
      <c r="AF214">
        <v>3528</v>
      </c>
      <c r="AG214">
        <v>0</v>
      </c>
      <c r="AH214">
        <v>3422</v>
      </c>
      <c r="AI214">
        <v>0</v>
      </c>
      <c r="AJ214">
        <v>3130</v>
      </c>
      <c r="AK214">
        <v>2</v>
      </c>
      <c r="AL214">
        <v>2428</v>
      </c>
      <c r="AM214">
        <v>0</v>
      </c>
      <c r="AN214">
        <v>1860</v>
      </c>
      <c r="AO214">
        <f t="shared" si="106"/>
        <v>2</v>
      </c>
      <c r="AP214">
        <f t="shared" si="107"/>
        <v>9.5652233913061426</v>
      </c>
      <c r="AQ214">
        <f t="shared" si="108"/>
        <v>3.0761941244295099</v>
      </c>
      <c r="AR214">
        <f t="shared" si="109"/>
        <v>18474</v>
      </c>
      <c r="AS214">
        <f t="shared" si="110"/>
        <v>18400</v>
      </c>
      <c r="AT214">
        <f t="shared" si="111"/>
        <v>8.0441813204946282</v>
      </c>
      <c r="AU214">
        <f t="shared" si="112"/>
        <v>3</v>
      </c>
      <c r="AV214">
        <f t="shared" si="113"/>
        <v>5.5160633564974351</v>
      </c>
      <c r="AW214">
        <f t="shared" si="114"/>
        <v>0.54386612446469906</v>
      </c>
      <c r="AX214" s="15">
        <f t="shared" si="115"/>
        <v>1.6574025228259859</v>
      </c>
      <c r="AY214" s="15">
        <f t="shared" si="116"/>
        <v>0.17846621883735797</v>
      </c>
      <c r="AZ214">
        <v>2</v>
      </c>
    </row>
    <row r="215" spans="1:52" x14ac:dyDescent="0.35">
      <c r="A215" s="6" t="s">
        <v>538</v>
      </c>
      <c r="B215">
        <f>SUM(B133:B214)</f>
        <v>0</v>
      </c>
      <c r="C215">
        <f t="shared" ref="C215:T215" si="117">SUM(C133:C214)</f>
        <v>290516</v>
      </c>
      <c r="D215">
        <f t="shared" si="117"/>
        <v>9</v>
      </c>
      <c r="E215">
        <f t="shared" si="117"/>
        <v>700770</v>
      </c>
      <c r="F215">
        <f t="shared" si="117"/>
        <v>10</v>
      </c>
      <c r="G215">
        <f t="shared" si="117"/>
        <v>791222</v>
      </c>
      <c r="H215">
        <f t="shared" si="117"/>
        <v>20</v>
      </c>
      <c r="I215">
        <f t="shared" si="117"/>
        <v>755428</v>
      </c>
      <c r="J215">
        <f t="shared" si="117"/>
        <v>37</v>
      </c>
      <c r="K215">
        <f t="shared" si="117"/>
        <v>674050</v>
      </c>
      <c r="L215">
        <f t="shared" si="117"/>
        <v>60</v>
      </c>
      <c r="M215">
        <f t="shared" si="117"/>
        <v>580786</v>
      </c>
      <c r="N215">
        <f t="shared" si="117"/>
        <v>71</v>
      </c>
      <c r="O215">
        <f t="shared" si="117"/>
        <v>492260</v>
      </c>
      <c r="P215">
        <f t="shared" si="117"/>
        <v>105</v>
      </c>
      <c r="Q215">
        <f t="shared" si="117"/>
        <v>393172</v>
      </c>
      <c r="R215">
        <f t="shared" si="117"/>
        <v>74</v>
      </c>
      <c r="S215">
        <f t="shared" si="117"/>
        <v>312118</v>
      </c>
      <c r="T215">
        <f t="shared" si="117"/>
        <v>367</v>
      </c>
      <c r="U215">
        <f t="shared" si="104"/>
        <v>10.800044731693772</v>
      </c>
      <c r="V215">
        <f t="shared" si="105"/>
        <v>377.20406215927886</v>
      </c>
      <c r="W215">
        <f>SUM(W133:W214)</f>
        <v>2</v>
      </c>
      <c r="X215">
        <f t="shared" ref="X215:AO215" si="118">SUM(X133:X214)</f>
        <v>309202</v>
      </c>
      <c r="Y215">
        <f t="shared" si="118"/>
        <v>14</v>
      </c>
      <c r="Z215">
        <f t="shared" si="118"/>
        <v>741008</v>
      </c>
      <c r="AA215">
        <f t="shared" si="118"/>
        <v>15</v>
      </c>
      <c r="AB215">
        <f t="shared" si="118"/>
        <v>817980</v>
      </c>
      <c r="AC215">
        <f t="shared" si="118"/>
        <v>39</v>
      </c>
      <c r="AD215">
        <f t="shared" si="118"/>
        <v>757012</v>
      </c>
      <c r="AE215">
        <f t="shared" si="118"/>
        <v>44</v>
      </c>
      <c r="AF215">
        <f t="shared" si="118"/>
        <v>678114</v>
      </c>
      <c r="AG215">
        <f t="shared" si="118"/>
        <v>63</v>
      </c>
      <c r="AH215">
        <f t="shared" si="118"/>
        <v>571854</v>
      </c>
      <c r="AI215">
        <f t="shared" si="118"/>
        <v>105</v>
      </c>
      <c r="AJ215">
        <f t="shared" si="118"/>
        <v>458318</v>
      </c>
      <c r="AK215">
        <f t="shared" si="118"/>
        <v>102</v>
      </c>
      <c r="AL215">
        <f t="shared" si="118"/>
        <v>336564</v>
      </c>
      <c r="AM215">
        <f t="shared" si="118"/>
        <v>72</v>
      </c>
      <c r="AN215">
        <f t="shared" si="118"/>
        <v>219222</v>
      </c>
      <c r="AO215">
        <f t="shared" si="118"/>
        <v>425</v>
      </c>
      <c r="AP215">
        <f t="shared" si="107"/>
        <v>13.136819912730571</v>
      </c>
      <c r="AQ215">
        <f t="shared" si="108"/>
        <v>454.20212558514237</v>
      </c>
      <c r="AR215">
        <f t="shared" si="109"/>
        <v>3207814</v>
      </c>
      <c r="AS215">
        <f t="shared" si="110"/>
        <v>3021084</v>
      </c>
      <c r="AT215">
        <f t="shared" si="111"/>
        <v>12.707554336151807</v>
      </c>
      <c r="AU215">
        <f t="shared" ref="AU215" si="119">SUM(AU133:AU214)</f>
        <v>792</v>
      </c>
      <c r="AV215">
        <f t="shared" si="113"/>
        <v>831.40618774442123</v>
      </c>
      <c r="AW215">
        <f t="shared" si="114"/>
        <v>0.95260296552359203</v>
      </c>
      <c r="AX215" s="15">
        <f t="shared" si="115"/>
        <v>1.0213054359940144</v>
      </c>
      <c r="AY215" s="15">
        <f t="shared" si="116"/>
        <v>0.88852206004478784</v>
      </c>
    </row>
    <row r="216" spans="1:52" x14ac:dyDescent="0.35">
      <c r="A216" s="6"/>
      <c r="AX216" s="15"/>
      <c r="AY216" s="15"/>
    </row>
    <row r="217" spans="1:52" x14ac:dyDescent="0.35">
      <c r="A217" s="6" t="s">
        <v>10</v>
      </c>
      <c r="B217">
        <v>0</v>
      </c>
      <c r="C217">
        <v>1740</v>
      </c>
      <c r="D217">
        <v>0</v>
      </c>
      <c r="E217">
        <v>3892</v>
      </c>
      <c r="F217">
        <v>0</v>
      </c>
      <c r="G217">
        <v>4530</v>
      </c>
      <c r="H217">
        <v>0</v>
      </c>
      <c r="I217">
        <v>4028</v>
      </c>
      <c r="J217">
        <v>0</v>
      </c>
      <c r="K217">
        <v>3464</v>
      </c>
      <c r="L217">
        <v>0</v>
      </c>
      <c r="M217">
        <v>3302</v>
      </c>
      <c r="N217">
        <v>0</v>
      </c>
      <c r="O217">
        <v>3290</v>
      </c>
      <c r="P217">
        <v>2</v>
      </c>
      <c r="Q217">
        <v>3028</v>
      </c>
      <c r="R217">
        <v>1</v>
      </c>
      <c r="S217">
        <v>2816</v>
      </c>
      <c r="T217">
        <f t="shared" ref="T217:T248" si="120">H217+J217+L217+N217+P217+R217</f>
        <v>3</v>
      </c>
      <c r="U217">
        <f t="shared" ref="U217:U248" si="121">100000*((H217*3700900/I217)+(J217*3329706/K217)+(L217*2901014/M217)+(N217*2467836/O217)+(P217*1962506/Q217)+(R217*1538446/S217))/(3700900+3329706+2901014+3467836+1962506+1538446)</f>
        <v>10.902472029825528</v>
      </c>
      <c r="V217">
        <f t="shared" ref="V217:V248" si="122">(I217*100/3700900)+(K217*171/3329706)+(M217*286/2901014)+(O217*390/2467836)+(Q217*532/1962506)+(S217*397/1538446)</f>
        <v>2.679708428457412</v>
      </c>
      <c r="W217">
        <v>0</v>
      </c>
      <c r="X217">
        <v>1930</v>
      </c>
      <c r="Y217">
        <v>0</v>
      </c>
      <c r="Z217">
        <v>4108</v>
      </c>
      <c r="AA217">
        <v>0</v>
      </c>
      <c r="AB217">
        <v>4888</v>
      </c>
      <c r="AC217">
        <v>0</v>
      </c>
      <c r="AD217">
        <v>4498</v>
      </c>
      <c r="AE217">
        <v>0</v>
      </c>
      <c r="AF217">
        <v>4214</v>
      </c>
      <c r="AG217">
        <v>2</v>
      </c>
      <c r="AH217">
        <v>3814</v>
      </c>
      <c r="AI217">
        <v>0</v>
      </c>
      <c r="AJ217">
        <v>3624</v>
      </c>
      <c r="AK217">
        <v>0</v>
      </c>
      <c r="AL217">
        <v>3020</v>
      </c>
      <c r="AM217">
        <v>1</v>
      </c>
      <c r="AN217">
        <v>2580</v>
      </c>
      <c r="AO217">
        <f t="shared" ref="AO217:AO248" si="123">AC217+AE217+AG217+AI217+AK217+AM217</f>
        <v>3</v>
      </c>
      <c r="AP217">
        <f t="shared" ref="AP217:AP248" si="124">100000*((AC217*370900/AD217)+(AE217*3329706/AF217)+(AG217*2901014/AH217)+(AI217*2467836/AJ217)+(AK217*1962506/AL217)+(AM217*1538446/AN217))/(3700900+3329706+2901014+3467836+1962506+1538446)</f>
        <v>12.529530568032907</v>
      </c>
      <c r="AQ217">
        <f t="shared" ref="AQ217:AQ248" si="125">(AD217*162/3699244)+(AF217*272/3287354)+(AH217*335/2809260)+(AJ217*513/2276238)+(AL217*574/1667682)+(AN217*378/1067644)</f>
        <v>3.7701182896781851</v>
      </c>
      <c r="AR217">
        <f t="shared" ref="AR217:AR248" si="126">I217+K217+M217+O217+Q217+S217</f>
        <v>19928</v>
      </c>
      <c r="AS217">
        <f t="shared" ref="AS217:AS248" si="127">AD217+AF217+AH217+AJ217+AL217+AN217</f>
        <v>21750</v>
      </c>
      <c r="AT217">
        <f t="shared" ref="AT217:AT248" si="128">100000*((T217*15900408/AR217)+(AO217*14807422/AS217))/(15900408+14807422)</f>
        <v>14.446092338258262</v>
      </c>
      <c r="AU217">
        <f t="shared" ref="AU217:AU248" si="129">T217+AO217</f>
        <v>6</v>
      </c>
      <c r="AV217">
        <f t="shared" ref="AV217:AV248" si="130">V217+AQ217</f>
        <v>6.449826718135597</v>
      </c>
      <c r="AW217">
        <f t="shared" ref="AW217:AW248" si="131">AU217/AV217</f>
        <v>0.93025754988567744</v>
      </c>
      <c r="AX217" s="15">
        <f t="shared" ref="AX217:AX248" si="132">AW217^(1-(1.96/SQRT((AU217-AV217)^2/AV217)))</f>
        <v>2.0703105717112904</v>
      </c>
      <c r="AY217" s="15">
        <f t="shared" ref="AY217:AY248" si="133">AW217^(1+(1.96/SQRT((AU217-AV217)^2/AV217)))</f>
        <v>0.41799482693265344</v>
      </c>
      <c r="AZ217">
        <v>3</v>
      </c>
    </row>
    <row r="218" spans="1:52" x14ac:dyDescent="0.35">
      <c r="A218" s="6" t="s">
        <v>317</v>
      </c>
      <c r="B218">
        <v>0</v>
      </c>
      <c r="C218">
        <v>1494</v>
      </c>
      <c r="D218">
        <v>0</v>
      </c>
      <c r="E218">
        <v>4220</v>
      </c>
      <c r="F218">
        <v>0</v>
      </c>
      <c r="G218">
        <v>4278</v>
      </c>
      <c r="H218">
        <v>1</v>
      </c>
      <c r="I218">
        <v>4102</v>
      </c>
      <c r="J218">
        <v>0</v>
      </c>
      <c r="K218">
        <v>3588</v>
      </c>
      <c r="L218">
        <v>0</v>
      </c>
      <c r="M218">
        <v>3346</v>
      </c>
      <c r="N218">
        <v>0</v>
      </c>
      <c r="O218">
        <v>3418</v>
      </c>
      <c r="P218">
        <v>3</v>
      </c>
      <c r="Q218">
        <v>3356</v>
      </c>
      <c r="R218">
        <v>1</v>
      </c>
      <c r="S218">
        <v>2722</v>
      </c>
      <c r="T218">
        <f t="shared" si="120"/>
        <v>5</v>
      </c>
      <c r="U218">
        <f t="shared" si="121"/>
        <v>19.063054453139959</v>
      </c>
      <c r="V218">
        <f t="shared" si="122"/>
        <v>2.7773000564543668</v>
      </c>
      <c r="W218">
        <v>0</v>
      </c>
      <c r="X218">
        <v>1696</v>
      </c>
      <c r="Y218">
        <v>0</v>
      </c>
      <c r="Z218">
        <v>4304</v>
      </c>
      <c r="AA218">
        <v>0</v>
      </c>
      <c r="AB218">
        <v>4768</v>
      </c>
      <c r="AC218">
        <v>0</v>
      </c>
      <c r="AD218">
        <v>4590</v>
      </c>
      <c r="AE218">
        <v>0</v>
      </c>
      <c r="AF218">
        <v>3980</v>
      </c>
      <c r="AG218">
        <v>0</v>
      </c>
      <c r="AH218">
        <v>3674</v>
      </c>
      <c r="AI218">
        <v>0</v>
      </c>
      <c r="AJ218">
        <v>3340</v>
      </c>
      <c r="AK218">
        <v>0</v>
      </c>
      <c r="AL218">
        <v>2888</v>
      </c>
      <c r="AM218">
        <v>1</v>
      </c>
      <c r="AN218">
        <v>2228</v>
      </c>
      <c r="AO218">
        <f t="shared" si="123"/>
        <v>1</v>
      </c>
      <c r="AP218">
        <f t="shared" si="124"/>
        <v>4.0857320485778175</v>
      </c>
      <c r="AQ218">
        <f t="shared" si="125"/>
        <v>3.5040264218259654</v>
      </c>
      <c r="AR218">
        <f t="shared" si="126"/>
        <v>20532</v>
      </c>
      <c r="AS218">
        <f t="shared" si="127"/>
        <v>20700</v>
      </c>
      <c r="AT218">
        <f t="shared" si="128"/>
        <v>14.938986013875494</v>
      </c>
      <c r="AU218">
        <f t="shared" si="129"/>
        <v>6</v>
      </c>
      <c r="AV218">
        <f t="shared" si="130"/>
        <v>6.2813264782803326</v>
      </c>
      <c r="AW218">
        <f t="shared" si="131"/>
        <v>0.9552122502702084</v>
      </c>
      <c r="AX218" s="15">
        <f t="shared" si="132"/>
        <v>2.1260694359775627</v>
      </c>
      <c r="AY218" s="15">
        <f t="shared" si="133"/>
        <v>0.42916304972266417</v>
      </c>
      <c r="AZ218">
        <v>3</v>
      </c>
    </row>
    <row r="219" spans="1:52" x14ac:dyDescent="0.35">
      <c r="A219" s="6" t="s">
        <v>11</v>
      </c>
      <c r="B219">
        <v>0</v>
      </c>
      <c r="C219">
        <v>28976</v>
      </c>
      <c r="D219">
        <v>1</v>
      </c>
      <c r="E219">
        <v>76288</v>
      </c>
      <c r="F219">
        <v>3</v>
      </c>
      <c r="G219">
        <v>90156</v>
      </c>
      <c r="H219">
        <v>4</v>
      </c>
      <c r="I219">
        <v>88224</v>
      </c>
      <c r="J219">
        <v>3</v>
      </c>
      <c r="K219">
        <v>81634</v>
      </c>
      <c r="L219">
        <v>7</v>
      </c>
      <c r="M219">
        <v>71178</v>
      </c>
      <c r="N219">
        <v>9</v>
      </c>
      <c r="O219">
        <v>60134</v>
      </c>
      <c r="P219">
        <v>17</v>
      </c>
      <c r="Q219">
        <v>46206</v>
      </c>
      <c r="R219">
        <v>11</v>
      </c>
      <c r="S219">
        <v>33186</v>
      </c>
      <c r="T219">
        <f t="shared" si="120"/>
        <v>51</v>
      </c>
      <c r="U219">
        <f t="shared" si="121"/>
        <v>12.880118637585941</v>
      </c>
      <c r="V219">
        <f t="shared" si="122"/>
        <v>44.185924220810818</v>
      </c>
      <c r="W219">
        <v>1</v>
      </c>
      <c r="X219">
        <v>30754</v>
      </c>
      <c r="Y219">
        <v>2</v>
      </c>
      <c r="Z219">
        <v>79576</v>
      </c>
      <c r="AA219">
        <v>0</v>
      </c>
      <c r="AB219">
        <v>91846</v>
      </c>
      <c r="AC219">
        <v>4</v>
      </c>
      <c r="AD219">
        <v>84678</v>
      </c>
      <c r="AE219">
        <v>2</v>
      </c>
      <c r="AF219">
        <v>77544</v>
      </c>
      <c r="AG219">
        <v>9</v>
      </c>
      <c r="AH219">
        <v>67198</v>
      </c>
      <c r="AI219">
        <v>15</v>
      </c>
      <c r="AJ219">
        <v>55198</v>
      </c>
      <c r="AK219">
        <v>14</v>
      </c>
      <c r="AL219">
        <v>39982</v>
      </c>
      <c r="AM219">
        <v>10</v>
      </c>
      <c r="AN219">
        <v>24188</v>
      </c>
      <c r="AO219">
        <f t="shared" si="123"/>
        <v>54</v>
      </c>
      <c r="AP219">
        <f t="shared" si="124"/>
        <v>14.708490895450824</v>
      </c>
      <c r="AQ219">
        <f t="shared" si="125"/>
        <v>52.902902764814925</v>
      </c>
      <c r="AR219">
        <f t="shared" si="126"/>
        <v>380562</v>
      </c>
      <c r="AS219">
        <f t="shared" si="127"/>
        <v>348788</v>
      </c>
      <c r="AT219">
        <f t="shared" si="128"/>
        <v>14.404674745616981</v>
      </c>
      <c r="AU219">
        <f t="shared" si="129"/>
        <v>105</v>
      </c>
      <c r="AV219">
        <f t="shared" si="130"/>
        <v>97.088826985625744</v>
      </c>
      <c r="AW219">
        <f t="shared" si="131"/>
        <v>1.0814838664756505</v>
      </c>
      <c r="AX219" s="15">
        <f t="shared" si="132"/>
        <v>0.89324581279470505</v>
      </c>
      <c r="AY219" s="15">
        <f t="shared" si="133"/>
        <v>1.3093902447611405</v>
      </c>
      <c r="AZ219">
        <v>3</v>
      </c>
    </row>
    <row r="220" spans="1:52" x14ac:dyDescent="0.35">
      <c r="A220" s="6" t="s">
        <v>18</v>
      </c>
      <c r="B220">
        <v>0</v>
      </c>
      <c r="C220">
        <v>2902</v>
      </c>
      <c r="D220">
        <v>0</v>
      </c>
      <c r="E220">
        <v>6480</v>
      </c>
      <c r="F220">
        <v>0</v>
      </c>
      <c r="G220">
        <v>7786</v>
      </c>
      <c r="H220">
        <v>0</v>
      </c>
      <c r="I220">
        <v>6788</v>
      </c>
      <c r="J220">
        <v>0</v>
      </c>
      <c r="K220">
        <v>5092</v>
      </c>
      <c r="L220">
        <v>0</v>
      </c>
      <c r="M220">
        <v>4704</v>
      </c>
      <c r="N220">
        <v>3</v>
      </c>
      <c r="O220">
        <v>4454</v>
      </c>
      <c r="P220">
        <v>1</v>
      </c>
      <c r="Q220">
        <v>4210</v>
      </c>
      <c r="R220">
        <v>1</v>
      </c>
      <c r="S220">
        <v>4276</v>
      </c>
      <c r="T220">
        <f t="shared" si="120"/>
        <v>5</v>
      </c>
      <c r="U220">
        <f t="shared" si="121"/>
        <v>14.722456579790993</v>
      </c>
      <c r="V220">
        <f t="shared" si="122"/>
        <v>3.8572364762104523</v>
      </c>
      <c r="W220">
        <v>0</v>
      </c>
      <c r="X220">
        <v>2974</v>
      </c>
      <c r="Y220">
        <v>0</v>
      </c>
      <c r="Z220">
        <v>6726</v>
      </c>
      <c r="AA220">
        <v>0</v>
      </c>
      <c r="AB220">
        <v>7442</v>
      </c>
      <c r="AC220">
        <v>0</v>
      </c>
      <c r="AD220">
        <v>6530</v>
      </c>
      <c r="AE220">
        <v>1</v>
      </c>
      <c r="AF220">
        <v>5070</v>
      </c>
      <c r="AG220">
        <v>0</v>
      </c>
      <c r="AH220">
        <v>4500</v>
      </c>
      <c r="AI220">
        <v>0</v>
      </c>
      <c r="AJ220">
        <v>3944</v>
      </c>
      <c r="AK220">
        <v>1</v>
      </c>
      <c r="AL220">
        <v>3538</v>
      </c>
      <c r="AM220">
        <v>3</v>
      </c>
      <c r="AN220">
        <v>3124</v>
      </c>
      <c r="AO220">
        <f t="shared" si="123"/>
        <v>5</v>
      </c>
      <c r="AP220">
        <f t="shared" si="124"/>
        <v>15.909800992185659</v>
      </c>
      <c r="AQ220">
        <f t="shared" si="125"/>
        <v>4.4547492577067667</v>
      </c>
      <c r="AR220">
        <f t="shared" si="126"/>
        <v>29524</v>
      </c>
      <c r="AS220">
        <f t="shared" si="127"/>
        <v>26706</v>
      </c>
      <c r="AT220">
        <f t="shared" si="128"/>
        <v>17.797076961281373</v>
      </c>
      <c r="AU220">
        <f t="shared" si="129"/>
        <v>10</v>
      </c>
      <c r="AV220">
        <f t="shared" si="130"/>
        <v>8.3119857339172185</v>
      </c>
      <c r="AW220">
        <f t="shared" si="131"/>
        <v>1.203081949382421</v>
      </c>
      <c r="AX220" s="15">
        <f t="shared" si="132"/>
        <v>0.64788766178100532</v>
      </c>
      <c r="AY220" s="15">
        <f t="shared" si="133"/>
        <v>2.234038803812024</v>
      </c>
      <c r="AZ220">
        <v>3</v>
      </c>
    </row>
    <row r="221" spans="1:52" x14ac:dyDescent="0.35">
      <c r="A221" s="6" t="s">
        <v>324</v>
      </c>
      <c r="B221">
        <v>0</v>
      </c>
      <c r="C221">
        <v>872</v>
      </c>
      <c r="D221">
        <v>0</v>
      </c>
      <c r="E221">
        <v>2220</v>
      </c>
      <c r="F221">
        <v>0</v>
      </c>
      <c r="G221">
        <v>2586</v>
      </c>
      <c r="H221">
        <v>0</v>
      </c>
      <c r="I221">
        <v>2520</v>
      </c>
      <c r="J221">
        <v>0</v>
      </c>
      <c r="K221">
        <v>2370</v>
      </c>
      <c r="L221">
        <v>0</v>
      </c>
      <c r="M221">
        <v>2144</v>
      </c>
      <c r="N221">
        <v>0</v>
      </c>
      <c r="O221">
        <v>2212</v>
      </c>
      <c r="P221">
        <v>0</v>
      </c>
      <c r="Q221">
        <v>1912</v>
      </c>
      <c r="R221">
        <v>0</v>
      </c>
      <c r="S221">
        <v>1306</v>
      </c>
      <c r="T221">
        <f t="shared" si="120"/>
        <v>0</v>
      </c>
      <c r="U221">
        <f t="shared" si="121"/>
        <v>0</v>
      </c>
      <c r="V221">
        <f t="shared" si="122"/>
        <v>1.6060687043188209</v>
      </c>
      <c r="W221">
        <v>0</v>
      </c>
      <c r="X221">
        <v>1016</v>
      </c>
      <c r="Y221">
        <v>0</v>
      </c>
      <c r="Z221">
        <v>2430</v>
      </c>
      <c r="AA221">
        <v>0</v>
      </c>
      <c r="AB221">
        <v>2894</v>
      </c>
      <c r="AC221">
        <v>0</v>
      </c>
      <c r="AD221">
        <v>2530</v>
      </c>
      <c r="AE221">
        <v>0</v>
      </c>
      <c r="AF221">
        <v>2442</v>
      </c>
      <c r="AG221">
        <v>0</v>
      </c>
      <c r="AH221">
        <v>2200</v>
      </c>
      <c r="AI221">
        <v>0</v>
      </c>
      <c r="AJ221">
        <v>1974</v>
      </c>
      <c r="AK221">
        <v>0</v>
      </c>
      <c r="AL221">
        <v>1512</v>
      </c>
      <c r="AM221">
        <v>0</v>
      </c>
      <c r="AN221">
        <v>980</v>
      </c>
      <c r="AO221">
        <f t="shared" si="123"/>
        <v>0</v>
      </c>
      <c r="AP221">
        <f t="shared" si="124"/>
        <v>0</v>
      </c>
      <c r="AQ221">
        <f t="shared" si="125"/>
        <v>1.8874659861011371</v>
      </c>
      <c r="AR221">
        <f t="shared" si="126"/>
        <v>12464</v>
      </c>
      <c r="AS221">
        <f t="shared" si="127"/>
        <v>11638</v>
      </c>
      <c r="AT221">
        <f t="shared" si="128"/>
        <v>0</v>
      </c>
      <c r="AU221">
        <f t="shared" si="129"/>
        <v>0</v>
      </c>
      <c r="AV221">
        <f t="shared" si="130"/>
        <v>3.493534690419958</v>
      </c>
      <c r="AW221">
        <f t="shared" si="131"/>
        <v>0</v>
      </c>
      <c r="AX221" s="15" t="e">
        <f t="shared" si="132"/>
        <v>#DIV/0!</v>
      </c>
      <c r="AY221" s="15">
        <f t="shared" si="133"/>
        <v>0</v>
      </c>
      <c r="AZ221">
        <v>3</v>
      </c>
    </row>
    <row r="222" spans="1:52" x14ac:dyDescent="0.35">
      <c r="A222" s="6" t="s">
        <v>467</v>
      </c>
      <c r="B222">
        <v>0</v>
      </c>
      <c r="C222">
        <v>352</v>
      </c>
      <c r="D222">
        <v>0</v>
      </c>
      <c r="E222">
        <v>1122</v>
      </c>
      <c r="F222">
        <v>0</v>
      </c>
      <c r="G222">
        <v>1474</v>
      </c>
      <c r="H222">
        <v>1</v>
      </c>
      <c r="I222">
        <v>1364</v>
      </c>
      <c r="J222">
        <v>0</v>
      </c>
      <c r="K222">
        <v>1276</v>
      </c>
      <c r="L222">
        <v>0</v>
      </c>
      <c r="M222">
        <v>1384</v>
      </c>
      <c r="N222">
        <v>0</v>
      </c>
      <c r="O222">
        <v>1426</v>
      </c>
      <c r="P222">
        <v>0</v>
      </c>
      <c r="Q222">
        <v>1088</v>
      </c>
      <c r="R222">
        <v>0</v>
      </c>
      <c r="S222">
        <v>786</v>
      </c>
      <c r="T222">
        <f t="shared" si="120"/>
        <v>1</v>
      </c>
      <c r="U222">
        <f t="shared" si="121"/>
        <v>16.05446326929745</v>
      </c>
      <c r="V222">
        <f t="shared" si="122"/>
        <v>0.96195120373298704</v>
      </c>
      <c r="W222">
        <v>0</v>
      </c>
      <c r="X222">
        <v>446</v>
      </c>
      <c r="Y222">
        <v>0</v>
      </c>
      <c r="Z222">
        <v>1340</v>
      </c>
      <c r="AA222">
        <v>0</v>
      </c>
      <c r="AB222">
        <v>1702</v>
      </c>
      <c r="AC222">
        <v>0</v>
      </c>
      <c r="AD222">
        <v>1560</v>
      </c>
      <c r="AE222">
        <v>1</v>
      </c>
      <c r="AF222">
        <v>1298</v>
      </c>
      <c r="AG222">
        <v>0</v>
      </c>
      <c r="AH222">
        <v>1352</v>
      </c>
      <c r="AI222">
        <v>0</v>
      </c>
      <c r="AJ222">
        <v>1252</v>
      </c>
      <c r="AK222">
        <v>1</v>
      </c>
      <c r="AL222">
        <v>1108</v>
      </c>
      <c r="AM222">
        <v>0</v>
      </c>
      <c r="AN222">
        <v>710</v>
      </c>
      <c r="AO222">
        <f t="shared" si="123"/>
        <v>2</v>
      </c>
      <c r="AP222">
        <f t="shared" si="124"/>
        <v>25.658988003297473</v>
      </c>
      <c r="AQ222">
        <f t="shared" si="125"/>
        <v>1.2518432171145721</v>
      </c>
      <c r="AR222">
        <f t="shared" si="126"/>
        <v>7324</v>
      </c>
      <c r="AS222">
        <f t="shared" si="127"/>
        <v>7280</v>
      </c>
      <c r="AT222">
        <f t="shared" si="128"/>
        <v>20.317207771023615</v>
      </c>
      <c r="AU222">
        <f t="shared" si="129"/>
        <v>3</v>
      </c>
      <c r="AV222">
        <f t="shared" si="130"/>
        <v>2.2137944208475591</v>
      </c>
      <c r="AW222">
        <f t="shared" si="131"/>
        <v>1.3551393804901899</v>
      </c>
      <c r="AX222" s="15">
        <f t="shared" si="132"/>
        <v>0.43895462992829504</v>
      </c>
      <c r="AY222" s="15">
        <f t="shared" si="133"/>
        <v>4.1835821183964264</v>
      </c>
      <c r="AZ222">
        <v>3</v>
      </c>
    </row>
    <row r="223" spans="1:52" x14ac:dyDescent="0.35">
      <c r="A223" s="6" t="s">
        <v>39</v>
      </c>
      <c r="B223">
        <v>0</v>
      </c>
      <c r="C223">
        <v>7342</v>
      </c>
      <c r="D223">
        <v>0</v>
      </c>
      <c r="E223">
        <v>17906</v>
      </c>
      <c r="F223">
        <v>0</v>
      </c>
      <c r="G223">
        <v>19996</v>
      </c>
      <c r="H223">
        <v>0</v>
      </c>
      <c r="I223">
        <v>18878</v>
      </c>
      <c r="J223">
        <v>0</v>
      </c>
      <c r="K223">
        <v>18072</v>
      </c>
      <c r="L223">
        <v>0</v>
      </c>
      <c r="M223">
        <v>15614</v>
      </c>
      <c r="N223">
        <v>3</v>
      </c>
      <c r="O223">
        <v>12998</v>
      </c>
      <c r="P223">
        <v>2</v>
      </c>
      <c r="Q223">
        <v>10056</v>
      </c>
      <c r="R223">
        <v>0</v>
      </c>
      <c r="S223">
        <v>7872</v>
      </c>
      <c r="T223">
        <f t="shared" si="120"/>
        <v>5</v>
      </c>
      <c r="U223">
        <f t="shared" si="121"/>
        <v>5.6797662986436812</v>
      </c>
      <c r="V223">
        <f t="shared" si="122"/>
        <v>9.7890267899339634</v>
      </c>
      <c r="W223">
        <v>0</v>
      </c>
      <c r="X223">
        <v>7912</v>
      </c>
      <c r="Y223">
        <v>1</v>
      </c>
      <c r="Z223">
        <v>19846</v>
      </c>
      <c r="AA223">
        <v>1</v>
      </c>
      <c r="AB223">
        <v>21666</v>
      </c>
      <c r="AC223">
        <v>0</v>
      </c>
      <c r="AD223">
        <v>19370</v>
      </c>
      <c r="AE223">
        <v>1</v>
      </c>
      <c r="AF223">
        <v>18134</v>
      </c>
      <c r="AG223">
        <v>1</v>
      </c>
      <c r="AH223">
        <v>16272</v>
      </c>
      <c r="AI223">
        <v>2</v>
      </c>
      <c r="AJ223">
        <v>13298</v>
      </c>
      <c r="AK223">
        <v>3</v>
      </c>
      <c r="AL223">
        <v>9026</v>
      </c>
      <c r="AM223">
        <v>0</v>
      </c>
      <c r="AN223">
        <v>5820</v>
      </c>
      <c r="AO223">
        <f t="shared" si="123"/>
        <v>7</v>
      </c>
      <c r="AP223">
        <f t="shared" si="124"/>
        <v>8.1970954454052389</v>
      </c>
      <c r="AQ223">
        <f t="shared" si="125"/>
        <v>12.453338974799983</v>
      </c>
      <c r="AR223">
        <f t="shared" si="126"/>
        <v>83490</v>
      </c>
      <c r="AS223">
        <f t="shared" si="127"/>
        <v>81920</v>
      </c>
      <c r="AT223">
        <f t="shared" si="128"/>
        <v>7.2213403589768479</v>
      </c>
      <c r="AU223">
        <f t="shared" si="129"/>
        <v>12</v>
      </c>
      <c r="AV223">
        <f t="shared" si="130"/>
        <v>22.242365764733947</v>
      </c>
      <c r="AW223">
        <f t="shared" si="131"/>
        <v>0.53951095521621273</v>
      </c>
      <c r="AX223" s="15">
        <f t="shared" si="132"/>
        <v>0.94160662969264419</v>
      </c>
      <c r="AY223" s="15">
        <f t="shared" si="133"/>
        <v>0.30912279249066144</v>
      </c>
      <c r="AZ223">
        <v>3</v>
      </c>
    </row>
    <row r="224" spans="1:52" x14ac:dyDescent="0.35">
      <c r="A224" s="6" t="s">
        <v>52</v>
      </c>
      <c r="B224">
        <v>0</v>
      </c>
      <c r="C224">
        <v>6196</v>
      </c>
      <c r="D224">
        <v>0</v>
      </c>
      <c r="E224">
        <v>14744</v>
      </c>
      <c r="F224">
        <v>0</v>
      </c>
      <c r="G224">
        <v>16554</v>
      </c>
      <c r="H224">
        <v>0</v>
      </c>
      <c r="I224">
        <v>15712</v>
      </c>
      <c r="J224">
        <v>1</v>
      </c>
      <c r="K224">
        <v>12932</v>
      </c>
      <c r="L224">
        <v>0</v>
      </c>
      <c r="M224">
        <v>10868</v>
      </c>
      <c r="N224">
        <v>0</v>
      </c>
      <c r="O224">
        <v>8792</v>
      </c>
      <c r="P224">
        <v>2</v>
      </c>
      <c r="Q224">
        <v>6710</v>
      </c>
      <c r="R224">
        <v>1</v>
      </c>
      <c r="S224">
        <v>4222</v>
      </c>
      <c r="T224">
        <f t="shared" si="120"/>
        <v>4</v>
      </c>
      <c r="U224">
        <f t="shared" si="121"/>
        <v>7.1407485202879526</v>
      </c>
      <c r="V224">
        <f t="shared" si="122"/>
        <v>6.4580006846544586</v>
      </c>
      <c r="W224">
        <v>0</v>
      </c>
      <c r="X224">
        <v>6918</v>
      </c>
      <c r="Y224">
        <v>0</v>
      </c>
      <c r="Z224">
        <v>15706</v>
      </c>
      <c r="AA224">
        <v>0</v>
      </c>
      <c r="AB224">
        <v>17016</v>
      </c>
      <c r="AC224">
        <v>1</v>
      </c>
      <c r="AD224">
        <v>15658</v>
      </c>
      <c r="AE224">
        <v>0</v>
      </c>
      <c r="AF224">
        <v>13492</v>
      </c>
      <c r="AG224">
        <v>1</v>
      </c>
      <c r="AH224">
        <v>10396</v>
      </c>
      <c r="AI224">
        <v>2</v>
      </c>
      <c r="AJ224">
        <v>8362</v>
      </c>
      <c r="AK224">
        <v>3</v>
      </c>
      <c r="AL224">
        <v>6440</v>
      </c>
      <c r="AM224">
        <v>1</v>
      </c>
      <c r="AN224">
        <v>3570</v>
      </c>
      <c r="AO224">
        <f t="shared" si="123"/>
        <v>8</v>
      </c>
      <c r="AP224">
        <f t="shared" si="124"/>
        <v>13.243093639188784</v>
      </c>
      <c r="AQ224">
        <f t="shared" si="125"/>
        <v>8.406865523585175</v>
      </c>
      <c r="AR224">
        <f t="shared" si="126"/>
        <v>59236</v>
      </c>
      <c r="AS224">
        <f t="shared" si="127"/>
        <v>57918</v>
      </c>
      <c r="AT224">
        <f t="shared" si="128"/>
        <v>10.156997823712048</v>
      </c>
      <c r="AU224">
        <f t="shared" si="129"/>
        <v>12</v>
      </c>
      <c r="AV224">
        <f t="shared" si="130"/>
        <v>14.864866208239633</v>
      </c>
      <c r="AW224">
        <f t="shared" si="131"/>
        <v>0.80727265431749196</v>
      </c>
      <c r="AX224" s="15">
        <f t="shared" si="132"/>
        <v>1.4199622785711667</v>
      </c>
      <c r="AY224" s="15">
        <f t="shared" si="133"/>
        <v>0.45894820464144254</v>
      </c>
      <c r="AZ224">
        <v>3</v>
      </c>
    </row>
    <row r="225" spans="1:52" x14ac:dyDescent="0.35">
      <c r="A225" s="6" t="s">
        <v>345</v>
      </c>
      <c r="B225">
        <v>0</v>
      </c>
      <c r="C225">
        <v>3008</v>
      </c>
      <c r="D225">
        <v>1</v>
      </c>
      <c r="E225">
        <v>6586</v>
      </c>
      <c r="F225">
        <v>0</v>
      </c>
      <c r="G225">
        <v>6942</v>
      </c>
      <c r="H225">
        <v>0</v>
      </c>
      <c r="I225">
        <v>6538</v>
      </c>
      <c r="J225">
        <v>0</v>
      </c>
      <c r="K225">
        <v>5782</v>
      </c>
      <c r="L225">
        <v>0</v>
      </c>
      <c r="M225">
        <v>5220</v>
      </c>
      <c r="N225">
        <v>0</v>
      </c>
      <c r="O225">
        <v>4842</v>
      </c>
      <c r="P225">
        <v>3</v>
      </c>
      <c r="Q225">
        <v>3816</v>
      </c>
      <c r="R225">
        <v>1</v>
      </c>
      <c r="S225">
        <v>3178</v>
      </c>
      <c r="T225">
        <f t="shared" si="120"/>
        <v>4</v>
      </c>
      <c r="U225">
        <f t="shared" si="121"/>
        <v>11.993456844024319</v>
      </c>
      <c r="V225">
        <f t="shared" si="122"/>
        <v>3.6079562313165328</v>
      </c>
      <c r="W225">
        <v>0</v>
      </c>
      <c r="X225">
        <v>2800</v>
      </c>
      <c r="Y225">
        <v>1</v>
      </c>
      <c r="Z225">
        <v>6916</v>
      </c>
      <c r="AA225">
        <v>0</v>
      </c>
      <c r="AB225">
        <v>7950</v>
      </c>
      <c r="AC225">
        <v>0</v>
      </c>
      <c r="AD225">
        <v>6830</v>
      </c>
      <c r="AE225">
        <v>0</v>
      </c>
      <c r="AF225">
        <v>5812</v>
      </c>
      <c r="AG225">
        <v>1</v>
      </c>
      <c r="AH225">
        <v>5064</v>
      </c>
      <c r="AI225">
        <v>2</v>
      </c>
      <c r="AJ225">
        <v>4388</v>
      </c>
      <c r="AK225">
        <v>0</v>
      </c>
      <c r="AL225">
        <v>3332</v>
      </c>
      <c r="AM225">
        <v>1</v>
      </c>
      <c r="AN225">
        <v>2662</v>
      </c>
      <c r="AO225">
        <f t="shared" si="123"/>
        <v>4</v>
      </c>
      <c r="AP225">
        <f t="shared" si="124"/>
        <v>13.464822812799657</v>
      </c>
      <c r="AQ225">
        <f t="shared" si="125"/>
        <v>4.4621278042478627</v>
      </c>
      <c r="AR225">
        <f t="shared" si="126"/>
        <v>29376</v>
      </c>
      <c r="AS225">
        <f t="shared" si="127"/>
        <v>28088</v>
      </c>
      <c r="AT225">
        <f t="shared" si="128"/>
        <v>13.91764521942433</v>
      </c>
      <c r="AU225">
        <f t="shared" si="129"/>
        <v>8</v>
      </c>
      <c r="AV225">
        <f t="shared" si="130"/>
        <v>8.0700840355643955</v>
      </c>
      <c r="AW225">
        <f t="shared" si="131"/>
        <v>0.99131557549394289</v>
      </c>
      <c r="AX225" s="15">
        <f t="shared" si="132"/>
        <v>1.9822649300427848</v>
      </c>
      <c r="AY225" s="15">
        <f t="shared" si="133"/>
        <v>0.49574935989796109</v>
      </c>
      <c r="AZ225">
        <v>3</v>
      </c>
    </row>
    <row r="226" spans="1:52" x14ac:dyDescent="0.35">
      <c r="A226" s="6" t="s">
        <v>347</v>
      </c>
      <c r="B226">
        <v>0</v>
      </c>
      <c r="C226">
        <v>2998</v>
      </c>
      <c r="D226">
        <v>0</v>
      </c>
      <c r="E226">
        <v>6784</v>
      </c>
      <c r="F226">
        <v>0</v>
      </c>
      <c r="G226">
        <v>8090</v>
      </c>
      <c r="H226">
        <v>0</v>
      </c>
      <c r="I226">
        <v>7762</v>
      </c>
      <c r="J226">
        <v>1</v>
      </c>
      <c r="K226">
        <v>6890</v>
      </c>
      <c r="L226">
        <v>0</v>
      </c>
      <c r="M226">
        <v>6188</v>
      </c>
      <c r="N226">
        <v>0</v>
      </c>
      <c r="O226">
        <v>5830</v>
      </c>
      <c r="P226">
        <v>1</v>
      </c>
      <c r="Q226">
        <v>4824</v>
      </c>
      <c r="R226">
        <v>1</v>
      </c>
      <c r="S226">
        <v>4532</v>
      </c>
      <c r="T226">
        <f t="shared" si="120"/>
        <v>3</v>
      </c>
      <c r="U226">
        <f t="shared" si="121"/>
        <v>7.2752723693959815</v>
      </c>
      <c r="V226">
        <f t="shared" si="122"/>
        <v>4.5721537002492969</v>
      </c>
      <c r="W226">
        <v>0</v>
      </c>
      <c r="X226">
        <v>3238</v>
      </c>
      <c r="Y226">
        <v>0</v>
      </c>
      <c r="Z226">
        <v>7282</v>
      </c>
      <c r="AA226">
        <v>1</v>
      </c>
      <c r="AB226">
        <v>8830</v>
      </c>
      <c r="AC226">
        <v>0</v>
      </c>
      <c r="AD226">
        <v>8432</v>
      </c>
      <c r="AE226">
        <v>0</v>
      </c>
      <c r="AF226">
        <v>7118</v>
      </c>
      <c r="AG226">
        <v>3</v>
      </c>
      <c r="AH226">
        <v>6040</v>
      </c>
      <c r="AI226">
        <v>1</v>
      </c>
      <c r="AJ226">
        <v>4938</v>
      </c>
      <c r="AK226">
        <v>1</v>
      </c>
      <c r="AL226">
        <v>3426</v>
      </c>
      <c r="AM226">
        <v>1</v>
      </c>
      <c r="AN226">
        <v>2208</v>
      </c>
      <c r="AO226">
        <f t="shared" si="123"/>
        <v>6</v>
      </c>
      <c r="AP226">
        <f t="shared" si="124"/>
        <v>18.995117975358774</v>
      </c>
      <c r="AQ226">
        <f t="shared" si="125"/>
        <v>4.7522998844539224</v>
      </c>
      <c r="AR226">
        <f t="shared" si="126"/>
        <v>36026</v>
      </c>
      <c r="AS226">
        <f t="shared" si="127"/>
        <v>32162</v>
      </c>
      <c r="AT226">
        <f t="shared" si="128"/>
        <v>13.307630859987182</v>
      </c>
      <c r="AU226">
        <f t="shared" si="129"/>
        <v>9</v>
      </c>
      <c r="AV226">
        <f t="shared" si="130"/>
        <v>9.3244535847032193</v>
      </c>
      <c r="AW226">
        <f t="shared" si="131"/>
        <v>0.96520401096365738</v>
      </c>
      <c r="AX226" s="15">
        <f t="shared" si="132"/>
        <v>1.8549975970756167</v>
      </c>
      <c r="AY226" s="15">
        <f t="shared" si="133"/>
        <v>0.50222101864122015</v>
      </c>
      <c r="AZ226">
        <v>3</v>
      </c>
    </row>
    <row r="227" spans="1:52" x14ac:dyDescent="0.35">
      <c r="A227" s="6" t="s">
        <v>348</v>
      </c>
      <c r="B227">
        <v>0</v>
      </c>
      <c r="C227">
        <v>652</v>
      </c>
      <c r="D227">
        <v>0</v>
      </c>
      <c r="E227">
        <v>2060</v>
      </c>
      <c r="F227">
        <v>0</v>
      </c>
      <c r="G227">
        <v>2256</v>
      </c>
      <c r="H227">
        <v>0</v>
      </c>
      <c r="I227">
        <v>1686</v>
      </c>
      <c r="J227">
        <v>0</v>
      </c>
      <c r="K227">
        <v>1674</v>
      </c>
      <c r="L227">
        <v>0</v>
      </c>
      <c r="M227">
        <v>1936</v>
      </c>
      <c r="N227">
        <v>1</v>
      </c>
      <c r="O227">
        <v>2160</v>
      </c>
      <c r="P227">
        <v>1</v>
      </c>
      <c r="Q227">
        <v>2362</v>
      </c>
      <c r="R227">
        <v>2</v>
      </c>
      <c r="S227">
        <v>2320</v>
      </c>
      <c r="T227">
        <f t="shared" si="120"/>
        <v>4</v>
      </c>
      <c r="U227">
        <f t="shared" si="121"/>
        <v>19.523963169781329</v>
      </c>
      <c r="V227">
        <f t="shared" si="122"/>
        <v>1.9027185205838502</v>
      </c>
      <c r="W227">
        <v>0</v>
      </c>
      <c r="X227">
        <v>698</v>
      </c>
      <c r="Y227">
        <v>0</v>
      </c>
      <c r="Z227">
        <v>2112</v>
      </c>
      <c r="AA227">
        <v>0</v>
      </c>
      <c r="AB227">
        <v>2654</v>
      </c>
      <c r="AC227">
        <v>0</v>
      </c>
      <c r="AD227">
        <v>2224</v>
      </c>
      <c r="AE227">
        <v>1</v>
      </c>
      <c r="AF227">
        <v>1952</v>
      </c>
      <c r="AG227">
        <v>0</v>
      </c>
      <c r="AH227">
        <v>2074</v>
      </c>
      <c r="AI227">
        <v>0</v>
      </c>
      <c r="AJ227">
        <v>2054</v>
      </c>
      <c r="AK227">
        <v>0</v>
      </c>
      <c r="AL227">
        <v>1736</v>
      </c>
      <c r="AM227">
        <v>0</v>
      </c>
      <c r="AN227">
        <v>1226</v>
      </c>
      <c r="AO227">
        <f t="shared" si="123"/>
        <v>1</v>
      </c>
      <c r="AP227">
        <f t="shared" si="124"/>
        <v>10.093200165325721</v>
      </c>
      <c r="AQ227">
        <f t="shared" si="125"/>
        <v>2.0007216841041831</v>
      </c>
      <c r="AR227">
        <f t="shared" si="126"/>
        <v>12138</v>
      </c>
      <c r="AS227">
        <f t="shared" si="127"/>
        <v>11266</v>
      </c>
      <c r="AT227">
        <f t="shared" si="128"/>
        <v>21.343818194225996</v>
      </c>
      <c r="AU227">
        <f t="shared" si="129"/>
        <v>5</v>
      </c>
      <c r="AV227">
        <f t="shared" si="130"/>
        <v>3.9034402046880334</v>
      </c>
      <c r="AW227">
        <f t="shared" si="131"/>
        <v>1.2809213764809302</v>
      </c>
      <c r="AX227" s="15">
        <f t="shared" si="132"/>
        <v>0.53433925614847633</v>
      </c>
      <c r="AY227" s="15">
        <f t="shared" si="133"/>
        <v>3.0706326623883395</v>
      </c>
      <c r="AZ227">
        <v>3</v>
      </c>
    </row>
    <row r="228" spans="1:52" x14ac:dyDescent="0.35">
      <c r="A228" s="6" t="s">
        <v>357</v>
      </c>
      <c r="B228">
        <v>0</v>
      </c>
      <c r="C228">
        <v>2200</v>
      </c>
      <c r="D228">
        <v>0</v>
      </c>
      <c r="E228">
        <v>4848</v>
      </c>
      <c r="F228">
        <v>0</v>
      </c>
      <c r="G228">
        <v>5498</v>
      </c>
      <c r="H228">
        <v>0</v>
      </c>
      <c r="I228">
        <v>4988</v>
      </c>
      <c r="J228">
        <v>0</v>
      </c>
      <c r="K228">
        <v>4726</v>
      </c>
      <c r="L228">
        <v>0</v>
      </c>
      <c r="M228">
        <v>4402</v>
      </c>
      <c r="N228">
        <v>1</v>
      </c>
      <c r="O228">
        <v>4100</v>
      </c>
      <c r="P228">
        <v>0</v>
      </c>
      <c r="Q228">
        <v>3378</v>
      </c>
      <c r="R228">
        <v>1</v>
      </c>
      <c r="S228">
        <v>2594</v>
      </c>
      <c r="T228">
        <f t="shared" si="120"/>
        <v>2</v>
      </c>
      <c r="U228">
        <f t="shared" si="121"/>
        <v>7.0707752294178601</v>
      </c>
      <c r="V228">
        <f t="shared" si="122"/>
        <v>3.0445019301481477</v>
      </c>
      <c r="W228">
        <v>0</v>
      </c>
      <c r="X228">
        <v>2086</v>
      </c>
      <c r="Y228">
        <v>0</v>
      </c>
      <c r="Z228">
        <v>5516</v>
      </c>
      <c r="AA228">
        <v>0</v>
      </c>
      <c r="AB228">
        <v>6208</v>
      </c>
      <c r="AC228">
        <v>0</v>
      </c>
      <c r="AD228">
        <v>5188</v>
      </c>
      <c r="AE228">
        <v>0</v>
      </c>
      <c r="AF228">
        <v>4582</v>
      </c>
      <c r="AG228">
        <v>0</v>
      </c>
      <c r="AH228">
        <v>3902</v>
      </c>
      <c r="AI228">
        <v>2</v>
      </c>
      <c r="AJ228">
        <v>3316</v>
      </c>
      <c r="AK228">
        <v>0</v>
      </c>
      <c r="AL228">
        <v>2630</v>
      </c>
      <c r="AM228">
        <v>0</v>
      </c>
      <c r="AN228">
        <v>1744</v>
      </c>
      <c r="AO228">
        <f t="shared" si="123"/>
        <v>2</v>
      </c>
      <c r="AP228">
        <f t="shared" si="124"/>
        <v>8.8071335069428258</v>
      </c>
      <c r="AQ228">
        <f t="shared" si="125"/>
        <v>3.3416428849470408</v>
      </c>
      <c r="AR228">
        <f t="shared" si="126"/>
        <v>24188</v>
      </c>
      <c r="AS228">
        <f t="shared" si="127"/>
        <v>21362</v>
      </c>
      <c r="AT228">
        <f t="shared" si="128"/>
        <v>8.7960242330496161</v>
      </c>
      <c r="AU228">
        <f t="shared" si="129"/>
        <v>4</v>
      </c>
      <c r="AV228">
        <f t="shared" si="130"/>
        <v>6.3861448150951885</v>
      </c>
      <c r="AW228">
        <f t="shared" si="131"/>
        <v>0.62635598092687128</v>
      </c>
      <c r="AX228" s="15">
        <f t="shared" si="132"/>
        <v>1.6541430613117567</v>
      </c>
      <c r="AY228" s="15">
        <f t="shared" si="133"/>
        <v>0.23717526253850552</v>
      </c>
      <c r="AZ228">
        <v>3</v>
      </c>
    </row>
    <row r="229" spans="1:52" x14ac:dyDescent="0.35">
      <c r="A229" s="17" t="s">
        <v>82</v>
      </c>
      <c r="B229" s="18">
        <v>0</v>
      </c>
      <c r="C229" s="18">
        <v>9396</v>
      </c>
      <c r="D229" s="18">
        <v>0</v>
      </c>
      <c r="E229" s="18">
        <v>21812</v>
      </c>
      <c r="F229" s="18">
        <v>1</v>
      </c>
      <c r="G229" s="18">
        <v>24360</v>
      </c>
      <c r="H229" s="18">
        <v>1</v>
      </c>
      <c r="I229" s="18">
        <v>25334</v>
      </c>
      <c r="J229" s="18">
        <v>0</v>
      </c>
      <c r="K229" s="18">
        <v>23522</v>
      </c>
      <c r="L229" s="18">
        <v>1</v>
      </c>
      <c r="M229" s="18">
        <v>20182</v>
      </c>
      <c r="N229" s="18">
        <v>10</v>
      </c>
      <c r="O229" s="18">
        <v>18590</v>
      </c>
      <c r="P229" s="18">
        <v>2</v>
      </c>
      <c r="Q229" s="18">
        <v>15590</v>
      </c>
      <c r="R229" s="18">
        <v>2</v>
      </c>
      <c r="S229" s="18">
        <v>13242</v>
      </c>
      <c r="T229">
        <f t="shared" si="120"/>
        <v>16</v>
      </c>
      <c r="U229">
        <f t="shared" si="121"/>
        <v>12.434359540799308</v>
      </c>
      <c r="V229">
        <f t="shared" si="122"/>
        <v>14.463334013436443</v>
      </c>
      <c r="W229" s="18">
        <v>0</v>
      </c>
      <c r="X229" s="18">
        <v>9772</v>
      </c>
      <c r="Y229" s="18">
        <v>0</v>
      </c>
      <c r="Z229" s="18">
        <v>22106</v>
      </c>
      <c r="AA229" s="18">
        <v>0</v>
      </c>
      <c r="AB229" s="18">
        <v>25168</v>
      </c>
      <c r="AC229" s="18">
        <v>2</v>
      </c>
      <c r="AD229" s="18">
        <v>26132</v>
      </c>
      <c r="AE229" s="18">
        <v>1</v>
      </c>
      <c r="AF229" s="18">
        <v>24272</v>
      </c>
      <c r="AG229" s="18">
        <v>1</v>
      </c>
      <c r="AH229" s="18">
        <v>20378</v>
      </c>
      <c r="AI229" s="18">
        <v>9</v>
      </c>
      <c r="AJ229" s="18">
        <v>17136</v>
      </c>
      <c r="AK229" s="18">
        <v>10</v>
      </c>
      <c r="AL229" s="18">
        <v>12272</v>
      </c>
      <c r="AM229" s="18">
        <v>5</v>
      </c>
      <c r="AN229" s="18">
        <v>6796</v>
      </c>
      <c r="AO229">
        <f t="shared" si="123"/>
        <v>28</v>
      </c>
      <c r="AP229">
        <f t="shared" si="124"/>
        <v>25.65093068269892</v>
      </c>
      <c r="AQ229">
        <f t="shared" si="125"/>
        <v>16.074738287773247</v>
      </c>
      <c r="AR229">
        <f t="shared" si="126"/>
        <v>116460</v>
      </c>
      <c r="AS229">
        <f t="shared" si="127"/>
        <v>106986</v>
      </c>
      <c r="AT229">
        <f t="shared" si="128"/>
        <v>19.733870872396757</v>
      </c>
      <c r="AU229">
        <f t="shared" si="129"/>
        <v>44</v>
      </c>
      <c r="AV229">
        <f t="shared" si="130"/>
        <v>30.538072301209688</v>
      </c>
      <c r="AW229" s="18">
        <f t="shared" si="131"/>
        <v>1.4408244098058884</v>
      </c>
      <c r="AX229" s="19">
        <f t="shared" si="132"/>
        <v>1.073978672334746</v>
      </c>
      <c r="AY229" s="19">
        <f t="shared" si="133"/>
        <v>1.9329759830141495</v>
      </c>
      <c r="AZ229">
        <v>3</v>
      </c>
    </row>
    <row r="230" spans="1:52" x14ac:dyDescent="0.35">
      <c r="A230" s="6" t="s">
        <v>84</v>
      </c>
      <c r="B230">
        <v>0</v>
      </c>
      <c r="C230">
        <v>5616</v>
      </c>
      <c r="D230">
        <v>2</v>
      </c>
      <c r="E230">
        <v>14540</v>
      </c>
      <c r="F230">
        <v>0</v>
      </c>
      <c r="G230">
        <v>15990</v>
      </c>
      <c r="H230">
        <v>0</v>
      </c>
      <c r="I230">
        <v>14910</v>
      </c>
      <c r="J230">
        <v>0</v>
      </c>
      <c r="K230">
        <v>12580</v>
      </c>
      <c r="L230">
        <v>0</v>
      </c>
      <c r="M230">
        <v>10492</v>
      </c>
      <c r="N230">
        <v>3</v>
      </c>
      <c r="O230">
        <v>8510</v>
      </c>
      <c r="P230">
        <v>2</v>
      </c>
      <c r="Q230">
        <v>6540</v>
      </c>
      <c r="R230">
        <v>1</v>
      </c>
      <c r="S230">
        <v>5314</v>
      </c>
      <c r="T230">
        <f t="shared" si="120"/>
        <v>6</v>
      </c>
      <c r="U230">
        <f t="shared" si="121"/>
        <v>10.411821242433492</v>
      </c>
      <c r="V230">
        <f t="shared" si="122"/>
        <v>6.5723287408023827</v>
      </c>
      <c r="W230">
        <v>0</v>
      </c>
      <c r="X230">
        <v>6556</v>
      </c>
      <c r="Y230">
        <v>0</v>
      </c>
      <c r="Z230">
        <v>15244</v>
      </c>
      <c r="AA230">
        <v>2</v>
      </c>
      <c r="AB230">
        <v>16348</v>
      </c>
      <c r="AC230">
        <v>1</v>
      </c>
      <c r="AD230">
        <v>14554</v>
      </c>
      <c r="AE230">
        <v>2</v>
      </c>
      <c r="AF230">
        <v>12288</v>
      </c>
      <c r="AG230">
        <v>0</v>
      </c>
      <c r="AH230">
        <v>10078</v>
      </c>
      <c r="AI230">
        <v>0</v>
      </c>
      <c r="AJ230">
        <v>7364</v>
      </c>
      <c r="AK230">
        <v>1</v>
      </c>
      <c r="AL230">
        <v>5112</v>
      </c>
      <c r="AM230">
        <v>0</v>
      </c>
      <c r="AN230">
        <v>3278</v>
      </c>
      <c r="AO230">
        <f t="shared" si="123"/>
        <v>4</v>
      </c>
      <c r="AP230">
        <f t="shared" si="124"/>
        <v>5.629038887923886</v>
      </c>
      <c r="AQ230">
        <f t="shared" si="125"/>
        <v>7.4355881441978999</v>
      </c>
      <c r="AR230">
        <f t="shared" si="126"/>
        <v>58346</v>
      </c>
      <c r="AS230">
        <f t="shared" si="127"/>
        <v>52674</v>
      </c>
      <c r="AT230">
        <f t="shared" si="128"/>
        <v>8.9865459152965919</v>
      </c>
      <c r="AU230">
        <f t="shared" si="129"/>
        <v>10</v>
      </c>
      <c r="AV230">
        <f t="shared" si="130"/>
        <v>14.007916885000283</v>
      </c>
      <c r="AW230">
        <f t="shared" si="131"/>
        <v>0.71388201986749567</v>
      </c>
      <c r="AX230" s="15">
        <f t="shared" si="132"/>
        <v>1.3229246631295126</v>
      </c>
      <c r="AY230" s="15">
        <f t="shared" si="133"/>
        <v>0.38522793662680666</v>
      </c>
      <c r="AZ230">
        <v>3</v>
      </c>
    </row>
    <row r="231" spans="1:52" x14ac:dyDescent="0.35">
      <c r="A231" s="6" t="s">
        <v>86</v>
      </c>
      <c r="B231">
        <v>0</v>
      </c>
      <c r="C231">
        <v>1180</v>
      </c>
      <c r="D231">
        <v>0</v>
      </c>
      <c r="E231">
        <v>3040</v>
      </c>
      <c r="F231">
        <v>0</v>
      </c>
      <c r="G231">
        <v>3566</v>
      </c>
      <c r="H231">
        <v>0</v>
      </c>
      <c r="I231">
        <v>2840</v>
      </c>
      <c r="J231">
        <v>0</v>
      </c>
      <c r="K231">
        <v>2602</v>
      </c>
      <c r="L231">
        <v>0</v>
      </c>
      <c r="M231">
        <v>2710</v>
      </c>
      <c r="N231">
        <v>3</v>
      </c>
      <c r="O231">
        <v>2654</v>
      </c>
      <c r="P231">
        <v>0</v>
      </c>
      <c r="Q231">
        <v>2408</v>
      </c>
      <c r="R231">
        <v>2</v>
      </c>
      <c r="S231">
        <v>2204</v>
      </c>
      <c r="T231">
        <f t="shared" si="120"/>
        <v>5</v>
      </c>
      <c r="U231">
        <f t="shared" si="121"/>
        <v>24.766354398197745</v>
      </c>
      <c r="V231">
        <f t="shared" si="122"/>
        <v>2.1184681851017313</v>
      </c>
      <c r="W231">
        <v>1</v>
      </c>
      <c r="X231">
        <v>1398</v>
      </c>
      <c r="Y231">
        <v>0</v>
      </c>
      <c r="Z231">
        <v>3112</v>
      </c>
      <c r="AA231">
        <v>0</v>
      </c>
      <c r="AB231">
        <v>3556</v>
      </c>
      <c r="AC231">
        <v>0</v>
      </c>
      <c r="AD231">
        <v>2820</v>
      </c>
      <c r="AE231">
        <v>0</v>
      </c>
      <c r="AF231">
        <v>2404</v>
      </c>
      <c r="AG231">
        <v>0</v>
      </c>
      <c r="AH231">
        <v>2384</v>
      </c>
      <c r="AI231">
        <v>0</v>
      </c>
      <c r="AJ231">
        <v>2256</v>
      </c>
      <c r="AK231">
        <v>0</v>
      </c>
      <c r="AL231">
        <v>2024</v>
      </c>
      <c r="AM231">
        <v>0</v>
      </c>
      <c r="AN231">
        <v>1386</v>
      </c>
      <c r="AO231">
        <f t="shared" si="123"/>
        <v>0</v>
      </c>
      <c r="AP231">
        <f t="shared" si="124"/>
        <v>0</v>
      </c>
      <c r="AQ231">
        <f t="shared" si="125"/>
        <v>2.30248828259931</v>
      </c>
      <c r="AR231">
        <f t="shared" si="126"/>
        <v>15418</v>
      </c>
      <c r="AS231">
        <f t="shared" si="127"/>
        <v>13274</v>
      </c>
      <c r="AT231">
        <f t="shared" si="128"/>
        <v>16.791948888713403</v>
      </c>
      <c r="AU231">
        <f t="shared" si="129"/>
        <v>5</v>
      </c>
      <c r="AV231">
        <f t="shared" si="130"/>
        <v>4.4209564677010409</v>
      </c>
      <c r="AW231">
        <f t="shared" si="131"/>
        <v>1.1309769812323147</v>
      </c>
      <c r="AX231" s="15">
        <f t="shared" si="132"/>
        <v>0.4709969014843231</v>
      </c>
      <c r="AY231" s="15">
        <f t="shared" si="133"/>
        <v>2.7157480825167046</v>
      </c>
      <c r="AZ231">
        <v>3</v>
      </c>
    </row>
    <row r="232" spans="1:52" x14ac:dyDescent="0.35">
      <c r="A232" s="6" t="s">
        <v>94</v>
      </c>
      <c r="B232">
        <v>0</v>
      </c>
      <c r="C232">
        <v>1932</v>
      </c>
      <c r="D232">
        <v>0</v>
      </c>
      <c r="E232">
        <v>5098</v>
      </c>
      <c r="F232">
        <v>0</v>
      </c>
      <c r="G232">
        <v>6074</v>
      </c>
      <c r="H232">
        <v>1</v>
      </c>
      <c r="I232">
        <v>5256</v>
      </c>
      <c r="J232">
        <v>0</v>
      </c>
      <c r="K232">
        <v>4562</v>
      </c>
      <c r="L232">
        <v>0</v>
      </c>
      <c r="M232">
        <v>4366</v>
      </c>
      <c r="N232">
        <v>1</v>
      </c>
      <c r="O232">
        <v>4236</v>
      </c>
      <c r="P232">
        <v>2</v>
      </c>
      <c r="Q232">
        <v>4042</v>
      </c>
      <c r="R232">
        <v>0</v>
      </c>
      <c r="S232">
        <v>3540</v>
      </c>
      <c r="T232">
        <f t="shared" si="120"/>
        <v>4</v>
      </c>
      <c r="U232">
        <f t="shared" si="121"/>
        <v>13.359274638257716</v>
      </c>
      <c r="V232">
        <f t="shared" si="122"/>
        <v>3.485380653123725</v>
      </c>
      <c r="W232">
        <v>0</v>
      </c>
      <c r="X232">
        <v>2144</v>
      </c>
      <c r="Y232">
        <v>0</v>
      </c>
      <c r="Z232">
        <v>5492</v>
      </c>
      <c r="AA232">
        <v>0</v>
      </c>
      <c r="AB232">
        <v>6338</v>
      </c>
      <c r="AC232">
        <v>1</v>
      </c>
      <c r="AD232">
        <v>5746</v>
      </c>
      <c r="AE232">
        <v>0</v>
      </c>
      <c r="AF232">
        <v>5124</v>
      </c>
      <c r="AG232">
        <v>1</v>
      </c>
      <c r="AH232">
        <v>4656</v>
      </c>
      <c r="AI232">
        <v>3</v>
      </c>
      <c r="AJ232">
        <v>3908</v>
      </c>
      <c r="AK232">
        <v>0</v>
      </c>
      <c r="AL232">
        <v>3474</v>
      </c>
      <c r="AM232">
        <v>1</v>
      </c>
      <c r="AN232">
        <v>2934</v>
      </c>
      <c r="AO232">
        <f t="shared" si="123"/>
        <v>6</v>
      </c>
      <c r="AP232">
        <f t="shared" si="124"/>
        <v>18.380737672792044</v>
      </c>
      <c r="AQ232">
        <f t="shared" si="125"/>
        <v>4.3460753691585072</v>
      </c>
      <c r="AR232">
        <f t="shared" si="126"/>
        <v>26002</v>
      </c>
      <c r="AS232">
        <f t="shared" si="127"/>
        <v>25842</v>
      </c>
      <c r="AT232">
        <f t="shared" si="128"/>
        <v>19.161296136593567</v>
      </c>
      <c r="AU232">
        <f t="shared" si="129"/>
        <v>10</v>
      </c>
      <c r="AV232">
        <f t="shared" si="130"/>
        <v>7.8314560222822323</v>
      </c>
      <c r="AW232">
        <f t="shared" si="131"/>
        <v>1.2769017627817585</v>
      </c>
      <c r="AX232" s="15">
        <f t="shared" si="132"/>
        <v>0.68809427745436991</v>
      </c>
      <c r="AY232" s="15">
        <f t="shared" si="133"/>
        <v>2.3695562733455309</v>
      </c>
      <c r="AZ232">
        <v>3</v>
      </c>
    </row>
    <row r="233" spans="1:52" x14ac:dyDescent="0.35">
      <c r="A233" s="6" t="s">
        <v>488</v>
      </c>
      <c r="B233">
        <v>0</v>
      </c>
      <c r="C233">
        <v>1364</v>
      </c>
      <c r="D233">
        <v>0</v>
      </c>
      <c r="E233">
        <v>3282</v>
      </c>
      <c r="F233">
        <v>0</v>
      </c>
      <c r="G233">
        <v>3700</v>
      </c>
      <c r="H233">
        <v>0</v>
      </c>
      <c r="I233">
        <v>3212</v>
      </c>
      <c r="J233">
        <v>0</v>
      </c>
      <c r="K233">
        <v>2944</v>
      </c>
      <c r="L233">
        <v>0</v>
      </c>
      <c r="M233">
        <v>2542</v>
      </c>
      <c r="N233">
        <v>0</v>
      </c>
      <c r="O233">
        <v>2536</v>
      </c>
      <c r="P233">
        <v>0</v>
      </c>
      <c r="Q233">
        <v>2144</v>
      </c>
      <c r="R233">
        <v>0</v>
      </c>
      <c r="S233">
        <v>1766</v>
      </c>
      <c r="T233">
        <f t="shared" si="120"/>
        <v>0</v>
      </c>
      <c r="U233">
        <f t="shared" si="121"/>
        <v>0</v>
      </c>
      <c r="V233">
        <f t="shared" si="122"/>
        <v>1.9262804230158808</v>
      </c>
      <c r="W233">
        <v>0</v>
      </c>
      <c r="X233">
        <v>1330</v>
      </c>
      <c r="Y233">
        <v>0</v>
      </c>
      <c r="Z233">
        <v>3286</v>
      </c>
      <c r="AA233">
        <v>0</v>
      </c>
      <c r="AB233">
        <v>3540</v>
      </c>
      <c r="AC233">
        <v>1</v>
      </c>
      <c r="AD233">
        <v>3250</v>
      </c>
      <c r="AE233">
        <v>0</v>
      </c>
      <c r="AF233">
        <v>3076</v>
      </c>
      <c r="AG233">
        <v>0</v>
      </c>
      <c r="AH233">
        <v>2724</v>
      </c>
      <c r="AI233">
        <v>0</v>
      </c>
      <c r="AJ233">
        <v>2430</v>
      </c>
      <c r="AK233">
        <v>1</v>
      </c>
      <c r="AL233">
        <v>2026</v>
      </c>
      <c r="AM233">
        <v>0</v>
      </c>
      <c r="AN233">
        <v>1322</v>
      </c>
      <c r="AO233">
        <f t="shared" si="123"/>
        <v>2</v>
      </c>
      <c r="AP233">
        <f t="shared" si="124"/>
        <v>6.4068482342742605</v>
      </c>
      <c r="AQ233">
        <f t="shared" si="125"/>
        <v>2.4347096538299828</v>
      </c>
      <c r="AR233">
        <f t="shared" si="126"/>
        <v>15144</v>
      </c>
      <c r="AS233">
        <f t="shared" si="127"/>
        <v>14828</v>
      </c>
      <c r="AT233">
        <f t="shared" si="128"/>
        <v>6.5039582420776041</v>
      </c>
      <c r="AU233">
        <f t="shared" si="129"/>
        <v>2</v>
      </c>
      <c r="AV233">
        <f t="shared" si="130"/>
        <v>4.360990076845864</v>
      </c>
      <c r="AW233">
        <f t="shared" si="131"/>
        <v>0.45861145399498887</v>
      </c>
      <c r="AX233" s="15">
        <f t="shared" si="132"/>
        <v>1.7716239311742477</v>
      </c>
      <c r="AY233" s="15">
        <f t="shared" si="133"/>
        <v>0.11871846052338707</v>
      </c>
      <c r="AZ233">
        <v>3</v>
      </c>
    </row>
    <row r="234" spans="1:52" x14ac:dyDescent="0.35">
      <c r="A234" s="6" t="s">
        <v>120</v>
      </c>
      <c r="B234">
        <v>0</v>
      </c>
      <c r="C234">
        <v>2364</v>
      </c>
      <c r="D234">
        <v>0</v>
      </c>
      <c r="E234">
        <v>5370</v>
      </c>
      <c r="F234">
        <v>0</v>
      </c>
      <c r="G234">
        <v>5952</v>
      </c>
      <c r="H234">
        <v>0</v>
      </c>
      <c r="I234">
        <v>5834</v>
      </c>
      <c r="J234">
        <v>0</v>
      </c>
      <c r="K234">
        <v>5406</v>
      </c>
      <c r="L234">
        <v>0</v>
      </c>
      <c r="M234">
        <v>4338</v>
      </c>
      <c r="N234">
        <v>1</v>
      </c>
      <c r="O234">
        <v>3354</v>
      </c>
      <c r="P234">
        <v>1</v>
      </c>
      <c r="Q234">
        <v>2418</v>
      </c>
      <c r="R234">
        <v>0</v>
      </c>
      <c r="S234">
        <v>1778</v>
      </c>
      <c r="T234">
        <f t="shared" si="120"/>
        <v>2</v>
      </c>
      <c r="U234">
        <f t="shared" si="121"/>
        <v>9.1560663191068024</v>
      </c>
      <c r="V234">
        <f t="shared" si="122"/>
        <v>2.5072713360967298</v>
      </c>
      <c r="W234">
        <v>0</v>
      </c>
      <c r="X234">
        <v>2410</v>
      </c>
      <c r="Y234">
        <v>0</v>
      </c>
      <c r="Z234">
        <v>5766</v>
      </c>
      <c r="AA234">
        <v>0</v>
      </c>
      <c r="AB234">
        <v>6168</v>
      </c>
      <c r="AC234">
        <v>0</v>
      </c>
      <c r="AD234">
        <v>5820</v>
      </c>
      <c r="AE234">
        <v>0</v>
      </c>
      <c r="AF234">
        <v>5514</v>
      </c>
      <c r="AG234">
        <v>0</v>
      </c>
      <c r="AH234">
        <v>4538</v>
      </c>
      <c r="AI234">
        <v>1</v>
      </c>
      <c r="AJ234">
        <v>3500</v>
      </c>
      <c r="AK234">
        <v>1</v>
      </c>
      <c r="AL234">
        <v>2288</v>
      </c>
      <c r="AM234">
        <v>0</v>
      </c>
      <c r="AN234">
        <v>1050</v>
      </c>
      <c r="AO234">
        <f t="shared" si="123"/>
        <v>2</v>
      </c>
      <c r="AP234">
        <f t="shared" si="124"/>
        <v>9.2473189781195604</v>
      </c>
      <c r="AQ234">
        <f t="shared" si="125"/>
        <v>3.2003210522124337</v>
      </c>
      <c r="AR234">
        <f t="shared" si="126"/>
        <v>23128</v>
      </c>
      <c r="AS234">
        <f t="shared" si="127"/>
        <v>22710</v>
      </c>
      <c r="AT234">
        <f t="shared" si="128"/>
        <v>8.724277338628724</v>
      </c>
      <c r="AU234">
        <f t="shared" si="129"/>
        <v>4</v>
      </c>
      <c r="AV234">
        <f t="shared" si="130"/>
        <v>5.7075923883091635</v>
      </c>
      <c r="AW234">
        <f t="shared" si="131"/>
        <v>0.70082089397154257</v>
      </c>
      <c r="AX234" s="15">
        <f t="shared" si="132"/>
        <v>1.8577302046970479</v>
      </c>
      <c r="AY234" s="15">
        <f t="shared" si="133"/>
        <v>0.2643817300193852</v>
      </c>
      <c r="AZ234">
        <v>3</v>
      </c>
    </row>
    <row r="235" spans="1:52" x14ac:dyDescent="0.35">
      <c r="A235" s="6" t="s">
        <v>127</v>
      </c>
      <c r="B235">
        <v>0</v>
      </c>
      <c r="C235">
        <v>2620</v>
      </c>
      <c r="D235">
        <v>0</v>
      </c>
      <c r="E235">
        <v>6856</v>
      </c>
      <c r="F235">
        <v>0</v>
      </c>
      <c r="G235">
        <v>7834</v>
      </c>
      <c r="H235">
        <v>0</v>
      </c>
      <c r="I235">
        <v>6350</v>
      </c>
      <c r="J235">
        <v>1</v>
      </c>
      <c r="K235">
        <v>5030</v>
      </c>
      <c r="L235">
        <v>1</v>
      </c>
      <c r="M235">
        <v>4876</v>
      </c>
      <c r="N235">
        <v>0</v>
      </c>
      <c r="O235">
        <v>4216</v>
      </c>
      <c r="P235">
        <v>0</v>
      </c>
      <c r="Q235">
        <v>4086</v>
      </c>
      <c r="R235">
        <v>1</v>
      </c>
      <c r="S235">
        <v>3844</v>
      </c>
      <c r="T235">
        <f t="shared" si="120"/>
        <v>3</v>
      </c>
      <c r="U235">
        <f t="shared" si="121"/>
        <v>9.8053681260261811</v>
      </c>
      <c r="V235">
        <f t="shared" si="122"/>
        <v>3.6764694914866856</v>
      </c>
      <c r="W235">
        <v>0</v>
      </c>
      <c r="X235">
        <v>2720</v>
      </c>
      <c r="Y235">
        <v>0</v>
      </c>
      <c r="Z235">
        <v>7104</v>
      </c>
      <c r="AA235">
        <v>0</v>
      </c>
      <c r="AB235">
        <v>8350</v>
      </c>
      <c r="AC235">
        <v>1</v>
      </c>
      <c r="AD235">
        <v>6770</v>
      </c>
      <c r="AE235">
        <v>0</v>
      </c>
      <c r="AF235">
        <v>5452</v>
      </c>
      <c r="AG235">
        <v>1</v>
      </c>
      <c r="AH235">
        <v>5060</v>
      </c>
      <c r="AI235">
        <v>2</v>
      </c>
      <c r="AJ235">
        <v>4360</v>
      </c>
      <c r="AK235">
        <v>1</v>
      </c>
      <c r="AL235">
        <v>3600</v>
      </c>
      <c r="AM235">
        <v>1</v>
      </c>
      <c r="AN235">
        <v>3318</v>
      </c>
      <c r="AO235">
        <f t="shared" si="123"/>
        <v>6</v>
      </c>
      <c r="AP235">
        <f t="shared" si="124"/>
        <v>16.383928892734033</v>
      </c>
      <c r="AQ235">
        <f t="shared" si="125"/>
        <v>4.7474261599456131</v>
      </c>
      <c r="AR235">
        <f t="shared" si="126"/>
        <v>28402</v>
      </c>
      <c r="AS235">
        <f t="shared" si="127"/>
        <v>28560</v>
      </c>
      <c r="AT235">
        <f t="shared" si="128"/>
        <v>15.599621431236585</v>
      </c>
      <c r="AU235">
        <f t="shared" si="129"/>
        <v>9</v>
      </c>
      <c r="AV235">
        <f t="shared" si="130"/>
        <v>8.4238956514322982</v>
      </c>
      <c r="AW235">
        <f t="shared" si="131"/>
        <v>1.0683893025751985</v>
      </c>
      <c r="AX235" s="15">
        <f t="shared" si="132"/>
        <v>0.55595827561812028</v>
      </c>
      <c r="AY235" s="15">
        <f t="shared" si="133"/>
        <v>2.0531319559692434</v>
      </c>
      <c r="AZ235">
        <v>3</v>
      </c>
    </row>
    <row r="236" spans="1:52" x14ac:dyDescent="0.35">
      <c r="A236" s="6" t="s">
        <v>129</v>
      </c>
      <c r="B236">
        <v>0</v>
      </c>
      <c r="C236">
        <v>1298</v>
      </c>
      <c r="D236">
        <v>0</v>
      </c>
      <c r="E236">
        <v>3090</v>
      </c>
      <c r="F236">
        <v>0</v>
      </c>
      <c r="G236">
        <v>3524</v>
      </c>
      <c r="H236">
        <v>0</v>
      </c>
      <c r="I236">
        <v>2792</v>
      </c>
      <c r="J236">
        <v>0</v>
      </c>
      <c r="K236">
        <v>2432</v>
      </c>
      <c r="L236">
        <v>0</v>
      </c>
      <c r="M236">
        <v>2676</v>
      </c>
      <c r="N236">
        <v>0</v>
      </c>
      <c r="O236">
        <v>2896</v>
      </c>
      <c r="P236">
        <v>1</v>
      </c>
      <c r="Q236">
        <v>2642</v>
      </c>
      <c r="R236">
        <v>1</v>
      </c>
      <c r="S236">
        <v>2254</v>
      </c>
      <c r="T236">
        <f t="shared" si="120"/>
        <v>2</v>
      </c>
      <c r="U236">
        <f t="shared" si="121"/>
        <v>8.4338266987581356</v>
      </c>
      <c r="V236">
        <f t="shared" si="122"/>
        <v>2.2196686159281551</v>
      </c>
      <c r="W236">
        <v>0</v>
      </c>
      <c r="X236">
        <v>1426</v>
      </c>
      <c r="Y236">
        <v>0</v>
      </c>
      <c r="Z236">
        <v>3182</v>
      </c>
      <c r="AA236">
        <v>0</v>
      </c>
      <c r="AB236">
        <v>4174</v>
      </c>
      <c r="AC236">
        <v>1</v>
      </c>
      <c r="AD236">
        <v>3734</v>
      </c>
      <c r="AE236">
        <v>0</v>
      </c>
      <c r="AF236">
        <v>3024</v>
      </c>
      <c r="AG236">
        <v>1</v>
      </c>
      <c r="AH236">
        <v>3022</v>
      </c>
      <c r="AI236">
        <v>0</v>
      </c>
      <c r="AJ236">
        <v>2710</v>
      </c>
      <c r="AK236">
        <v>0</v>
      </c>
      <c r="AL236">
        <v>2372</v>
      </c>
      <c r="AM236">
        <v>0</v>
      </c>
      <c r="AN236">
        <v>1954</v>
      </c>
      <c r="AO236">
        <f t="shared" si="123"/>
        <v>2</v>
      </c>
      <c r="AP236">
        <f t="shared" si="124"/>
        <v>6.2678688028836449</v>
      </c>
      <c r="AQ236">
        <f t="shared" si="125"/>
        <v>2.8930927883029711</v>
      </c>
      <c r="AR236">
        <f t="shared" si="126"/>
        <v>15692</v>
      </c>
      <c r="AS236">
        <f t="shared" si="127"/>
        <v>16816</v>
      </c>
      <c r="AT236">
        <f t="shared" si="128"/>
        <v>12.334552488510981</v>
      </c>
      <c r="AU236">
        <f t="shared" si="129"/>
        <v>4</v>
      </c>
      <c r="AV236">
        <f t="shared" si="130"/>
        <v>5.1127614042311258</v>
      </c>
      <c r="AW236">
        <f t="shared" si="131"/>
        <v>0.78235608583059502</v>
      </c>
      <c r="AX236" s="15">
        <f t="shared" si="132"/>
        <v>2.0794409586741693</v>
      </c>
      <c r="AY236" s="15">
        <f t="shared" si="133"/>
        <v>0.29434884529081612</v>
      </c>
      <c r="AZ236">
        <v>3</v>
      </c>
    </row>
    <row r="237" spans="1:52" x14ac:dyDescent="0.35">
      <c r="A237" s="17" t="s">
        <v>372</v>
      </c>
      <c r="B237" s="18">
        <v>0</v>
      </c>
      <c r="C237" s="18">
        <v>10670</v>
      </c>
      <c r="D237" s="18">
        <v>1</v>
      </c>
      <c r="E237" s="18">
        <v>24992</v>
      </c>
      <c r="F237" s="18">
        <v>0</v>
      </c>
      <c r="G237" s="18">
        <v>27570</v>
      </c>
      <c r="H237" s="18">
        <v>0</v>
      </c>
      <c r="I237" s="18">
        <v>25274</v>
      </c>
      <c r="J237" s="18">
        <v>1</v>
      </c>
      <c r="K237" s="18">
        <v>22338</v>
      </c>
      <c r="L237" s="18">
        <v>3</v>
      </c>
      <c r="M237" s="18">
        <v>19834</v>
      </c>
      <c r="N237" s="18">
        <v>7</v>
      </c>
      <c r="O237" s="18">
        <v>16958</v>
      </c>
      <c r="P237" s="18">
        <v>4</v>
      </c>
      <c r="Q237" s="18">
        <v>14100</v>
      </c>
      <c r="R237" s="18">
        <v>4</v>
      </c>
      <c r="S237" s="18">
        <v>11936</v>
      </c>
      <c r="T237">
        <f t="shared" si="120"/>
        <v>19</v>
      </c>
      <c r="U237">
        <f t="shared" si="121"/>
        <v>15.850759794412037</v>
      </c>
      <c r="V237">
        <f t="shared" si="122"/>
        <v>13.367760399891102</v>
      </c>
      <c r="W237" s="18">
        <v>0</v>
      </c>
      <c r="X237" s="18">
        <v>11674</v>
      </c>
      <c r="Y237" s="18">
        <v>1</v>
      </c>
      <c r="Z237" s="18">
        <v>26514</v>
      </c>
      <c r="AA237" s="18">
        <v>0</v>
      </c>
      <c r="AB237" s="18">
        <v>28122</v>
      </c>
      <c r="AC237" s="18">
        <v>0</v>
      </c>
      <c r="AD237" s="18">
        <v>25584</v>
      </c>
      <c r="AE237" s="18">
        <v>7</v>
      </c>
      <c r="AF237" s="18">
        <v>22214</v>
      </c>
      <c r="AG237" s="18">
        <v>3</v>
      </c>
      <c r="AH237" s="18">
        <v>19436</v>
      </c>
      <c r="AI237" s="18">
        <v>4</v>
      </c>
      <c r="AJ237" s="18">
        <v>15768</v>
      </c>
      <c r="AK237" s="18">
        <v>9</v>
      </c>
      <c r="AL237" s="18">
        <v>11102</v>
      </c>
      <c r="AM237" s="18">
        <v>3</v>
      </c>
      <c r="AN237" s="18">
        <v>7252</v>
      </c>
      <c r="AO237">
        <f t="shared" si="123"/>
        <v>26</v>
      </c>
      <c r="AP237">
        <f t="shared" si="124"/>
        <v>25.741501791456432</v>
      </c>
      <c r="AQ237">
        <f t="shared" si="125"/>
        <v>15.21856185804263</v>
      </c>
      <c r="AR237">
        <f t="shared" si="126"/>
        <v>110440</v>
      </c>
      <c r="AS237">
        <f t="shared" si="127"/>
        <v>101356</v>
      </c>
      <c r="AT237">
        <f t="shared" si="128"/>
        <v>21.277684692327053</v>
      </c>
      <c r="AU237">
        <f t="shared" si="129"/>
        <v>45</v>
      </c>
      <c r="AV237">
        <f t="shared" si="130"/>
        <v>28.58632225793373</v>
      </c>
      <c r="AW237" s="18">
        <f t="shared" si="131"/>
        <v>1.5741794132860474</v>
      </c>
      <c r="AX237" s="19">
        <f t="shared" si="132"/>
        <v>1.1782684670598418</v>
      </c>
      <c r="AY237" s="19">
        <f t="shared" si="133"/>
        <v>2.1031207186568541</v>
      </c>
      <c r="AZ237">
        <v>3</v>
      </c>
    </row>
    <row r="238" spans="1:52" x14ac:dyDescent="0.35">
      <c r="A238" s="6" t="s">
        <v>141</v>
      </c>
      <c r="B238">
        <v>0</v>
      </c>
      <c r="C238">
        <v>2940</v>
      </c>
      <c r="D238">
        <v>0</v>
      </c>
      <c r="E238">
        <v>7256</v>
      </c>
      <c r="F238">
        <v>0</v>
      </c>
      <c r="G238">
        <v>8186</v>
      </c>
      <c r="H238">
        <v>0</v>
      </c>
      <c r="I238">
        <v>7064</v>
      </c>
      <c r="J238">
        <v>0</v>
      </c>
      <c r="K238">
        <v>6398</v>
      </c>
      <c r="L238">
        <v>1</v>
      </c>
      <c r="M238">
        <v>6146</v>
      </c>
      <c r="N238">
        <v>1</v>
      </c>
      <c r="O238">
        <v>6060</v>
      </c>
      <c r="P238">
        <v>1</v>
      </c>
      <c r="Q238">
        <v>5724</v>
      </c>
      <c r="R238">
        <v>3</v>
      </c>
      <c r="S238">
        <v>5462</v>
      </c>
      <c r="T238">
        <f t="shared" si="120"/>
        <v>6</v>
      </c>
      <c r="U238">
        <f t="shared" si="121"/>
        <v>12.231044567220943</v>
      </c>
      <c r="V238">
        <f t="shared" si="122"/>
        <v>5.0441960405856294</v>
      </c>
      <c r="W238">
        <v>1</v>
      </c>
      <c r="X238">
        <v>3026</v>
      </c>
      <c r="Y238">
        <v>0</v>
      </c>
      <c r="Z238">
        <v>7552</v>
      </c>
      <c r="AA238">
        <v>0</v>
      </c>
      <c r="AB238">
        <v>8512</v>
      </c>
      <c r="AC238">
        <v>1</v>
      </c>
      <c r="AD238">
        <v>8352</v>
      </c>
      <c r="AE238">
        <v>0</v>
      </c>
      <c r="AF238">
        <v>7634</v>
      </c>
      <c r="AG238">
        <v>2</v>
      </c>
      <c r="AH238">
        <v>6586</v>
      </c>
      <c r="AI238">
        <v>1</v>
      </c>
      <c r="AJ238">
        <v>5962</v>
      </c>
      <c r="AK238">
        <v>1</v>
      </c>
      <c r="AL238">
        <v>4784</v>
      </c>
      <c r="AM238">
        <v>4</v>
      </c>
      <c r="AN238">
        <v>3716</v>
      </c>
      <c r="AO238">
        <f t="shared" si="123"/>
        <v>9</v>
      </c>
      <c r="AP238">
        <f t="shared" si="124"/>
        <v>20.15067586653371</v>
      </c>
      <c r="AQ238">
        <f t="shared" si="125"/>
        <v>6.0887002069594773</v>
      </c>
      <c r="AR238">
        <f t="shared" si="126"/>
        <v>36854</v>
      </c>
      <c r="AS238">
        <f t="shared" si="127"/>
        <v>37034</v>
      </c>
      <c r="AT238">
        <f t="shared" si="128"/>
        <v>20.148469862248955</v>
      </c>
      <c r="AU238">
        <f t="shared" si="129"/>
        <v>15</v>
      </c>
      <c r="AV238">
        <f t="shared" si="130"/>
        <v>11.132896247545107</v>
      </c>
      <c r="AW238">
        <f t="shared" si="131"/>
        <v>1.3473582854333723</v>
      </c>
      <c r="AX238" s="15">
        <f t="shared" si="132"/>
        <v>0.81378876729412075</v>
      </c>
      <c r="AY238" s="15">
        <f t="shared" si="133"/>
        <v>2.2307685019567756</v>
      </c>
      <c r="AZ238">
        <v>3</v>
      </c>
    </row>
    <row r="239" spans="1:52" x14ac:dyDescent="0.35">
      <c r="A239" s="6" t="s">
        <v>499</v>
      </c>
      <c r="B239">
        <v>0</v>
      </c>
      <c r="C239">
        <v>364</v>
      </c>
      <c r="D239">
        <v>0</v>
      </c>
      <c r="E239">
        <v>1056</v>
      </c>
      <c r="F239">
        <v>0</v>
      </c>
      <c r="G239">
        <v>1208</v>
      </c>
      <c r="H239">
        <v>0</v>
      </c>
      <c r="I239">
        <v>730</v>
      </c>
      <c r="J239">
        <v>0</v>
      </c>
      <c r="K239">
        <v>666</v>
      </c>
      <c r="L239">
        <v>0</v>
      </c>
      <c r="M239">
        <v>798</v>
      </c>
      <c r="N239">
        <v>0</v>
      </c>
      <c r="O239">
        <v>772</v>
      </c>
      <c r="P239">
        <v>0</v>
      </c>
      <c r="Q239">
        <v>666</v>
      </c>
      <c r="R239">
        <v>0</v>
      </c>
      <c r="S239">
        <v>536</v>
      </c>
      <c r="T239">
        <f t="shared" si="120"/>
        <v>0</v>
      </c>
      <c r="U239">
        <f t="shared" si="121"/>
        <v>0</v>
      </c>
      <c r="V239">
        <f t="shared" si="122"/>
        <v>0.57345816945575045</v>
      </c>
      <c r="W239">
        <v>0</v>
      </c>
      <c r="X239">
        <v>192</v>
      </c>
      <c r="Y239">
        <v>0</v>
      </c>
      <c r="Z239">
        <v>604</v>
      </c>
      <c r="AA239">
        <v>0</v>
      </c>
      <c r="AB239">
        <v>926</v>
      </c>
      <c r="AC239">
        <v>0</v>
      </c>
      <c r="AD239">
        <v>772</v>
      </c>
      <c r="AE239">
        <v>0</v>
      </c>
      <c r="AF239">
        <v>706</v>
      </c>
      <c r="AG239">
        <v>0</v>
      </c>
      <c r="AH239">
        <v>870</v>
      </c>
      <c r="AI239">
        <v>0</v>
      </c>
      <c r="AJ239">
        <v>898</v>
      </c>
      <c r="AK239">
        <v>0</v>
      </c>
      <c r="AL239">
        <v>804</v>
      </c>
      <c r="AM239">
        <v>0</v>
      </c>
      <c r="AN239">
        <v>590</v>
      </c>
      <c r="AO239">
        <f t="shared" si="123"/>
        <v>0</v>
      </c>
      <c r="AP239">
        <f t="shared" si="124"/>
        <v>0</v>
      </c>
      <c r="AQ239">
        <f t="shared" si="125"/>
        <v>0.88397234591789542</v>
      </c>
      <c r="AR239">
        <f t="shared" si="126"/>
        <v>4168</v>
      </c>
      <c r="AS239">
        <f t="shared" si="127"/>
        <v>4640</v>
      </c>
      <c r="AT239">
        <f t="shared" si="128"/>
        <v>0</v>
      </c>
      <c r="AU239">
        <f t="shared" si="129"/>
        <v>0</v>
      </c>
      <c r="AV239">
        <f t="shared" si="130"/>
        <v>1.457430515373646</v>
      </c>
      <c r="AW239">
        <f t="shared" si="131"/>
        <v>0</v>
      </c>
      <c r="AX239" s="15" t="e">
        <f t="shared" si="132"/>
        <v>#DIV/0!</v>
      </c>
      <c r="AY239" s="15">
        <f t="shared" si="133"/>
        <v>0</v>
      </c>
      <c r="AZ239">
        <v>3</v>
      </c>
    </row>
    <row r="240" spans="1:52" x14ac:dyDescent="0.35">
      <c r="A240" s="20" t="s">
        <v>256</v>
      </c>
      <c r="B240" s="21">
        <v>0</v>
      </c>
      <c r="C240" s="21">
        <v>2138</v>
      </c>
      <c r="D240" s="21">
        <v>0</v>
      </c>
      <c r="E240" s="21">
        <v>5182</v>
      </c>
      <c r="F240" s="21">
        <v>0</v>
      </c>
      <c r="G240" s="21">
        <v>5542</v>
      </c>
      <c r="H240" s="21">
        <v>0</v>
      </c>
      <c r="I240" s="21">
        <v>5042</v>
      </c>
      <c r="J240" s="21">
        <v>0</v>
      </c>
      <c r="K240" s="21">
        <v>4564</v>
      </c>
      <c r="L240" s="21">
        <v>0</v>
      </c>
      <c r="M240" s="21">
        <v>4540</v>
      </c>
      <c r="N240" s="21">
        <v>0</v>
      </c>
      <c r="O240" s="21">
        <v>4478</v>
      </c>
      <c r="P240" s="21">
        <v>0</v>
      </c>
      <c r="Q240" s="21">
        <v>4438</v>
      </c>
      <c r="R240" s="21">
        <v>1</v>
      </c>
      <c r="S240" s="21">
        <v>4134</v>
      </c>
      <c r="T240">
        <f t="shared" si="120"/>
        <v>1</v>
      </c>
      <c r="U240">
        <f t="shared" si="121"/>
        <v>2.2019862129248611</v>
      </c>
      <c r="V240">
        <f t="shared" si="122"/>
        <v>3.7957307318437108</v>
      </c>
      <c r="W240" s="21">
        <v>0</v>
      </c>
      <c r="X240" s="21">
        <v>2106</v>
      </c>
      <c r="Y240" s="21">
        <v>0</v>
      </c>
      <c r="Z240" s="21">
        <v>5196</v>
      </c>
      <c r="AA240" s="21">
        <v>0</v>
      </c>
      <c r="AB240" s="21">
        <v>5634</v>
      </c>
      <c r="AC240" s="21">
        <v>0</v>
      </c>
      <c r="AD240" s="21">
        <v>5444</v>
      </c>
      <c r="AE240" s="21">
        <v>0</v>
      </c>
      <c r="AF240" s="21">
        <v>4892</v>
      </c>
      <c r="AG240" s="21">
        <v>0</v>
      </c>
      <c r="AH240" s="21">
        <v>4616</v>
      </c>
      <c r="AI240" s="21">
        <v>1</v>
      </c>
      <c r="AJ240" s="21">
        <v>4384</v>
      </c>
      <c r="AK240" s="21">
        <v>0</v>
      </c>
      <c r="AL240" s="21">
        <v>4062</v>
      </c>
      <c r="AM240" s="21">
        <v>2</v>
      </c>
      <c r="AN240" s="21">
        <v>3648</v>
      </c>
      <c r="AO240">
        <f t="shared" si="123"/>
        <v>3</v>
      </c>
      <c r="AP240">
        <f t="shared" si="124"/>
        <v>8.3214858928273383</v>
      </c>
      <c r="AQ240">
        <f t="shared" si="125"/>
        <v>4.8713370831799203</v>
      </c>
      <c r="AR240">
        <f t="shared" si="126"/>
        <v>27196</v>
      </c>
      <c r="AS240">
        <f t="shared" si="127"/>
        <v>27046</v>
      </c>
      <c r="AT240">
        <f t="shared" si="128"/>
        <v>7.2526473879505726</v>
      </c>
      <c r="AU240">
        <f t="shared" si="129"/>
        <v>4</v>
      </c>
      <c r="AV240">
        <f t="shared" si="130"/>
        <v>8.667067815023632</v>
      </c>
      <c r="AW240" s="21">
        <f t="shared" si="131"/>
        <v>0.46151709959697523</v>
      </c>
      <c r="AX240" s="22">
        <f t="shared" si="132"/>
        <v>1.2005369930894825</v>
      </c>
      <c r="AY240" s="22">
        <f t="shared" si="133"/>
        <v>0.17741896705096241</v>
      </c>
      <c r="AZ240">
        <v>3</v>
      </c>
    </row>
    <row r="241" spans="1:52" x14ac:dyDescent="0.35">
      <c r="A241" s="6" t="s">
        <v>505</v>
      </c>
      <c r="B241">
        <v>0</v>
      </c>
      <c r="C241">
        <v>206</v>
      </c>
      <c r="D241">
        <v>0</v>
      </c>
      <c r="E241">
        <v>402</v>
      </c>
      <c r="F241">
        <v>0</v>
      </c>
      <c r="G241">
        <v>626</v>
      </c>
      <c r="H241">
        <v>0</v>
      </c>
      <c r="I241">
        <v>492</v>
      </c>
      <c r="J241">
        <v>0</v>
      </c>
      <c r="K241">
        <v>384</v>
      </c>
      <c r="L241">
        <v>0</v>
      </c>
      <c r="M241">
        <v>470</v>
      </c>
      <c r="N241">
        <v>0</v>
      </c>
      <c r="O241">
        <v>542</v>
      </c>
      <c r="P241">
        <v>0</v>
      </c>
      <c r="Q241">
        <v>502</v>
      </c>
      <c r="R241">
        <v>1</v>
      </c>
      <c r="S241">
        <v>496</v>
      </c>
      <c r="T241">
        <f t="shared" si="120"/>
        <v>1</v>
      </c>
      <c r="U241">
        <f t="shared" si="121"/>
        <v>18.352844766595517</v>
      </c>
      <c r="V241">
        <f t="shared" si="122"/>
        <v>0.42908147985346651</v>
      </c>
      <c r="W241">
        <v>0</v>
      </c>
      <c r="X241">
        <v>160</v>
      </c>
      <c r="Y241">
        <v>0</v>
      </c>
      <c r="Z241">
        <v>462</v>
      </c>
      <c r="AA241">
        <v>0</v>
      </c>
      <c r="AB241">
        <v>472</v>
      </c>
      <c r="AC241">
        <v>0</v>
      </c>
      <c r="AD241">
        <v>460</v>
      </c>
      <c r="AE241">
        <v>0</v>
      </c>
      <c r="AF241">
        <v>336</v>
      </c>
      <c r="AG241">
        <v>0</v>
      </c>
      <c r="AH241">
        <v>422</v>
      </c>
      <c r="AI241">
        <v>0</v>
      </c>
      <c r="AJ241">
        <v>540</v>
      </c>
      <c r="AK241">
        <v>0</v>
      </c>
      <c r="AL241">
        <v>470</v>
      </c>
      <c r="AM241">
        <v>0</v>
      </c>
      <c r="AN241">
        <v>390</v>
      </c>
      <c r="AO241">
        <f t="shared" si="123"/>
        <v>0</v>
      </c>
      <c r="AP241">
        <f t="shared" si="124"/>
        <v>0</v>
      </c>
      <c r="AQ241">
        <f t="shared" si="125"/>
        <v>0.51981859080602766</v>
      </c>
      <c r="AR241">
        <f t="shared" si="126"/>
        <v>2886</v>
      </c>
      <c r="AS241">
        <f t="shared" si="127"/>
        <v>2618</v>
      </c>
      <c r="AT241">
        <f t="shared" si="128"/>
        <v>17.941667911724409</v>
      </c>
      <c r="AU241">
        <f t="shared" si="129"/>
        <v>1</v>
      </c>
      <c r="AV241">
        <f t="shared" si="130"/>
        <v>0.94890007065949411</v>
      </c>
      <c r="AW241">
        <f t="shared" si="131"/>
        <v>1.0538517499582343</v>
      </c>
      <c r="AX241" s="15">
        <f t="shared" si="132"/>
        <v>0.1484772469027017</v>
      </c>
      <c r="AY241" s="15">
        <f t="shared" si="133"/>
        <v>7.4799575965859608</v>
      </c>
      <c r="AZ241">
        <v>3</v>
      </c>
    </row>
    <row r="242" spans="1:52" x14ac:dyDescent="0.35">
      <c r="A242" s="6" t="s">
        <v>153</v>
      </c>
      <c r="B242">
        <v>0</v>
      </c>
      <c r="C242">
        <v>3088</v>
      </c>
      <c r="D242">
        <v>0</v>
      </c>
      <c r="E242">
        <v>7264</v>
      </c>
      <c r="F242">
        <v>0</v>
      </c>
      <c r="G242">
        <v>8490</v>
      </c>
      <c r="H242">
        <v>0</v>
      </c>
      <c r="I242">
        <v>7248</v>
      </c>
      <c r="J242">
        <v>1</v>
      </c>
      <c r="K242">
        <v>6512</v>
      </c>
      <c r="L242">
        <v>0</v>
      </c>
      <c r="M242">
        <v>6252</v>
      </c>
      <c r="N242">
        <v>1</v>
      </c>
      <c r="O242">
        <v>6050</v>
      </c>
      <c r="P242">
        <v>0</v>
      </c>
      <c r="Q242">
        <v>5816</v>
      </c>
      <c r="R242">
        <v>0</v>
      </c>
      <c r="S242">
        <v>5892</v>
      </c>
      <c r="T242">
        <f t="shared" si="120"/>
        <v>2</v>
      </c>
      <c r="U242">
        <f t="shared" si="121"/>
        <v>5.439071446103509</v>
      </c>
      <c r="V242">
        <f t="shared" si="122"/>
        <v>5.1997943447032897</v>
      </c>
      <c r="W242">
        <v>0</v>
      </c>
      <c r="X242">
        <v>3080</v>
      </c>
      <c r="Y242">
        <v>0</v>
      </c>
      <c r="Z242">
        <v>7648</v>
      </c>
      <c r="AA242">
        <v>0</v>
      </c>
      <c r="AB242">
        <v>8330</v>
      </c>
      <c r="AC242">
        <v>0</v>
      </c>
      <c r="AD242">
        <v>7102</v>
      </c>
      <c r="AE242">
        <v>0</v>
      </c>
      <c r="AF242">
        <v>6586</v>
      </c>
      <c r="AG242">
        <v>0</v>
      </c>
      <c r="AH242">
        <v>6036</v>
      </c>
      <c r="AI242">
        <v>1</v>
      </c>
      <c r="AJ242">
        <v>5746</v>
      </c>
      <c r="AK242">
        <v>1</v>
      </c>
      <c r="AL242">
        <v>5128</v>
      </c>
      <c r="AM242">
        <v>2</v>
      </c>
      <c r="AN242">
        <v>4768</v>
      </c>
      <c r="AO242">
        <f t="shared" si="123"/>
        <v>4</v>
      </c>
      <c r="AP242">
        <f t="shared" si="124"/>
        <v>8.6241286628234057</v>
      </c>
      <c r="AQ242">
        <f t="shared" si="125"/>
        <v>6.3238421046605211</v>
      </c>
      <c r="AR242">
        <f t="shared" si="126"/>
        <v>37770</v>
      </c>
      <c r="AS242">
        <f t="shared" si="127"/>
        <v>35366</v>
      </c>
      <c r="AT242">
        <f t="shared" si="128"/>
        <v>8.195705162937406</v>
      </c>
      <c r="AU242">
        <f t="shared" si="129"/>
        <v>6</v>
      </c>
      <c r="AV242">
        <f t="shared" si="130"/>
        <v>11.52363644936381</v>
      </c>
      <c r="AW242">
        <f t="shared" si="131"/>
        <v>0.52066897687762825</v>
      </c>
      <c r="AX242" s="15">
        <f t="shared" si="132"/>
        <v>1.1428205273651262</v>
      </c>
      <c r="AY242" s="15">
        <f t="shared" si="133"/>
        <v>0.23721676062980115</v>
      </c>
      <c r="AZ242">
        <v>3</v>
      </c>
    </row>
    <row r="243" spans="1:52" x14ac:dyDescent="0.35">
      <c r="A243" s="6" t="s">
        <v>158</v>
      </c>
      <c r="B243">
        <v>0</v>
      </c>
      <c r="C243">
        <v>846</v>
      </c>
      <c r="D243">
        <v>0</v>
      </c>
      <c r="E243">
        <v>2204</v>
      </c>
      <c r="F243">
        <v>0</v>
      </c>
      <c r="G243">
        <v>2434</v>
      </c>
      <c r="H243">
        <v>0</v>
      </c>
      <c r="I243">
        <v>1948</v>
      </c>
      <c r="J243">
        <v>0</v>
      </c>
      <c r="K243">
        <v>1850</v>
      </c>
      <c r="L243">
        <v>1</v>
      </c>
      <c r="M243">
        <v>1718</v>
      </c>
      <c r="N243">
        <v>0</v>
      </c>
      <c r="O243">
        <v>1746</v>
      </c>
      <c r="P243">
        <v>0</v>
      </c>
      <c r="Q243">
        <v>1632</v>
      </c>
      <c r="R243">
        <v>0</v>
      </c>
      <c r="S243">
        <v>1498</v>
      </c>
      <c r="T243">
        <f t="shared" si="120"/>
        <v>1</v>
      </c>
      <c r="U243">
        <f t="shared" si="121"/>
        <v>9.9914720067246812</v>
      </c>
      <c r="V243">
        <f t="shared" si="122"/>
        <v>1.4219098952053801</v>
      </c>
      <c r="W243">
        <v>0</v>
      </c>
      <c r="X243">
        <v>856</v>
      </c>
      <c r="Y243">
        <v>0</v>
      </c>
      <c r="Z243">
        <v>2104</v>
      </c>
      <c r="AA243">
        <v>1</v>
      </c>
      <c r="AB243">
        <v>2330</v>
      </c>
      <c r="AC243">
        <v>0</v>
      </c>
      <c r="AD243">
        <v>2124</v>
      </c>
      <c r="AE243">
        <v>0</v>
      </c>
      <c r="AF243">
        <v>1814</v>
      </c>
      <c r="AG243">
        <v>0</v>
      </c>
      <c r="AH243">
        <v>1878</v>
      </c>
      <c r="AI243">
        <v>0</v>
      </c>
      <c r="AJ243">
        <v>1888</v>
      </c>
      <c r="AK243">
        <v>0</v>
      </c>
      <c r="AL243">
        <v>1568</v>
      </c>
      <c r="AM243">
        <v>0</v>
      </c>
      <c r="AN243">
        <v>1202</v>
      </c>
      <c r="AO243">
        <f t="shared" si="123"/>
        <v>0</v>
      </c>
      <c r="AP243">
        <f t="shared" si="124"/>
        <v>0</v>
      </c>
      <c r="AQ243">
        <f t="shared" si="125"/>
        <v>1.8578184886150435</v>
      </c>
      <c r="AR243">
        <f t="shared" si="126"/>
        <v>10392</v>
      </c>
      <c r="AS243">
        <f t="shared" si="127"/>
        <v>10474</v>
      </c>
      <c r="AT243">
        <f t="shared" si="128"/>
        <v>4.9826456498495615</v>
      </c>
      <c r="AU243">
        <f t="shared" si="129"/>
        <v>1</v>
      </c>
      <c r="AV243">
        <f t="shared" si="130"/>
        <v>3.2797283838204239</v>
      </c>
      <c r="AW243">
        <f t="shared" si="131"/>
        <v>0.30490329776490216</v>
      </c>
      <c r="AX243" s="15">
        <f t="shared" si="132"/>
        <v>1.9378840375443307</v>
      </c>
      <c r="AY243" s="15">
        <f t="shared" si="133"/>
        <v>4.7972953585870025E-2</v>
      </c>
      <c r="AZ243">
        <v>3</v>
      </c>
    </row>
    <row r="244" spans="1:52" x14ac:dyDescent="0.35">
      <c r="A244" s="6" t="s">
        <v>506</v>
      </c>
      <c r="B244">
        <v>0</v>
      </c>
      <c r="C244">
        <v>5280</v>
      </c>
      <c r="D244">
        <v>0</v>
      </c>
      <c r="E244">
        <v>13312</v>
      </c>
      <c r="F244">
        <v>0</v>
      </c>
      <c r="G244">
        <v>15004</v>
      </c>
      <c r="H244">
        <v>1</v>
      </c>
      <c r="I244">
        <v>14796</v>
      </c>
      <c r="J244">
        <v>1</v>
      </c>
      <c r="K244">
        <v>13518</v>
      </c>
      <c r="L244">
        <v>1</v>
      </c>
      <c r="M244">
        <v>11106</v>
      </c>
      <c r="N244">
        <v>1</v>
      </c>
      <c r="O244">
        <v>8760</v>
      </c>
      <c r="P244">
        <v>4</v>
      </c>
      <c r="Q244">
        <v>6276</v>
      </c>
      <c r="R244">
        <v>2</v>
      </c>
      <c r="S244">
        <v>4950</v>
      </c>
      <c r="T244">
        <f t="shared" si="120"/>
        <v>10</v>
      </c>
      <c r="U244">
        <f t="shared" si="121"/>
        <v>17.228978075197613</v>
      </c>
      <c r="V244">
        <f t="shared" si="122"/>
        <v>6.5519636758897688</v>
      </c>
      <c r="W244">
        <v>0</v>
      </c>
      <c r="X244">
        <v>6012</v>
      </c>
      <c r="Y244">
        <v>1</v>
      </c>
      <c r="Z244">
        <v>14772</v>
      </c>
      <c r="AA244">
        <v>1</v>
      </c>
      <c r="AB244">
        <v>16174</v>
      </c>
      <c r="AC244">
        <v>1</v>
      </c>
      <c r="AD244">
        <v>15364</v>
      </c>
      <c r="AE244">
        <v>2</v>
      </c>
      <c r="AF244">
        <v>13818</v>
      </c>
      <c r="AG244">
        <v>1</v>
      </c>
      <c r="AH244">
        <v>11356</v>
      </c>
      <c r="AI244">
        <v>1</v>
      </c>
      <c r="AJ244">
        <v>8418</v>
      </c>
      <c r="AK244">
        <v>3</v>
      </c>
      <c r="AL244">
        <v>5938</v>
      </c>
      <c r="AM244">
        <v>0</v>
      </c>
      <c r="AN244">
        <v>3510</v>
      </c>
      <c r="AO244">
        <f t="shared" si="123"/>
        <v>8</v>
      </c>
      <c r="AP244">
        <f t="shared" si="124"/>
        <v>12.107397074757122</v>
      </c>
      <c r="AQ244">
        <f t="shared" si="125"/>
        <v>8.3540369238414769</v>
      </c>
      <c r="AR244">
        <f t="shared" si="126"/>
        <v>59406</v>
      </c>
      <c r="AS244">
        <f t="shared" si="127"/>
        <v>58404</v>
      </c>
      <c r="AT244">
        <f t="shared" si="128"/>
        <v>15.321307474634745</v>
      </c>
      <c r="AU244">
        <f t="shared" si="129"/>
        <v>18</v>
      </c>
      <c r="AV244">
        <f t="shared" si="130"/>
        <v>14.906000599731247</v>
      </c>
      <c r="AW244">
        <f t="shared" si="131"/>
        <v>1.2075673739288952</v>
      </c>
      <c r="AX244" s="15">
        <f t="shared" si="132"/>
        <v>0.76133295425223846</v>
      </c>
      <c r="AY244" s="15">
        <f t="shared" si="133"/>
        <v>1.9153498537440212</v>
      </c>
      <c r="AZ244">
        <v>3</v>
      </c>
    </row>
    <row r="245" spans="1:52" x14ac:dyDescent="0.35">
      <c r="A245" s="20" t="s">
        <v>162</v>
      </c>
      <c r="B245" s="21">
        <v>0</v>
      </c>
      <c r="C245" s="21">
        <v>2814</v>
      </c>
      <c r="D245" s="21">
        <v>0</v>
      </c>
      <c r="E245" s="21">
        <v>7302</v>
      </c>
      <c r="F245" s="21">
        <v>0</v>
      </c>
      <c r="G245" s="21">
        <v>8748</v>
      </c>
      <c r="H245" s="21">
        <v>0</v>
      </c>
      <c r="I245" s="21">
        <v>7594</v>
      </c>
      <c r="J245" s="21">
        <v>0</v>
      </c>
      <c r="K245" s="21">
        <v>7594</v>
      </c>
      <c r="L245" s="21">
        <v>0</v>
      </c>
      <c r="M245" s="21">
        <v>7230</v>
      </c>
      <c r="N245" s="21">
        <v>0</v>
      </c>
      <c r="O245" s="21">
        <v>7504</v>
      </c>
      <c r="P245" s="21">
        <v>0</v>
      </c>
      <c r="Q245" s="21">
        <v>6704</v>
      </c>
      <c r="R245" s="21">
        <v>0</v>
      </c>
      <c r="S245" s="21">
        <v>5954</v>
      </c>
      <c r="T245">
        <f t="shared" si="120"/>
        <v>0</v>
      </c>
      <c r="U245">
        <f t="shared" si="121"/>
        <v>0</v>
      </c>
      <c r="V245">
        <f t="shared" si="122"/>
        <v>5.8476281269240449</v>
      </c>
      <c r="W245" s="21">
        <v>0</v>
      </c>
      <c r="X245" s="21">
        <v>3068</v>
      </c>
      <c r="Y245" s="21">
        <v>0</v>
      </c>
      <c r="Z245" s="21">
        <v>7846</v>
      </c>
      <c r="AA245" s="21">
        <v>0</v>
      </c>
      <c r="AB245" s="21">
        <v>8590</v>
      </c>
      <c r="AC245" s="21">
        <v>0</v>
      </c>
      <c r="AD245" s="21">
        <v>8338</v>
      </c>
      <c r="AE245" s="21">
        <v>0</v>
      </c>
      <c r="AF245" s="21">
        <v>7326</v>
      </c>
      <c r="AG245" s="21">
        <v>1</v>
      </c>
      <c r="AH245" s="21">
        <v>7104</v>
      </c>
      <c r="AI245" s="21">
        <v>0</v>
      </c>
      <c r="AJ245" s="21">
        <v>6804</v>
      </c>
      <c r="AK245" s="21">
        <v>0</v>
      </c>
      <c r="AL245" s="21">
        <v>5970</v>
      </c>
      <c r="AM245" s="21">
        <v>1</v>
      </c>
      <c r="AN245" s="21">
        <v>4572</v>
      </c>
      <c r="AO245">
        <f t="shared" si="123"/>
        <v>2</v>
      </c>
      <c r="AP245">
        <f t="shared" si="124"/>
        <v>4.4073282614366338</v>
      </c>
      <c r="AQ245">
        <f t="shared" si="125"/>
        <v>7.0254136407861054</v>
      </c>
      <c r="AR245">
        <f t="shared" si="126"/>
        <v>42580</v>
      </c>
      <c r="AS245">
        <f t="shared" si="127"/>
        <v>40114</v>
      </c>
      <c r="AT245">
        <f t="shared" si="128"/>
        <v>2.4041654488090618</v>
      </c>
      <c r="AU245">
        <f t="shared" si="129"/>
        <v>2</v>
      </c>
      <c r="AV245">
        <f t="shared" si="130"/>
        <v>12.87304176771015</v>
      </c>
      <c r="AW245" s="21">
        <f t="shared" si="131"/>
        <v>0.15536343593762447</v>
      </c>
      <c r="AX245" s="22">
        <f t="shared" si="132"/>
        <v>0.51803011650622854</v>
      </c>
      <c r="AY245" s="22">
        <f t="shared" si="133"/>
        <v>4.6595355090815693E-2</v>
      </c>
      <c r="AZ245">
        <v>3</v>
      </c>
    </row>
    <row r="246" spans="1:52" x14ac:dyDescent="0.35">
      <c r="A246" s="6" t="s">
        <v>169</v>
      </c>
      <c r="B246">
        <v>0</v>
      </c>
      <c r="C246">
        <v>406</v>
      </c>
      <c r="D246">
        <v>0</v>
      </c>
      <c r="E246">
        <v>928</v>
      </c>
      <c r="F246">
        <v>0</v>
      </c>
      <c r="G246">
        <v>1060</v>
      </c>
      <c r="H246">
        <v>0</v>
      </c>
      <c r="I246">
        <v>926</v>
      </c>
      <c r="J246">
        <v>0</v>
      </c>
      <c r="K246">
        <v>906</v>
      </c>
      <c r="L246">
        <v>0</v>
      </c>
      <c r="M246">
        <v>2360</v>
      </c>
      <c r="N246">
        <v>0</v>
      </c>
      <c r="O246">
        <v>1000</v>
      </c>
      <c r="P246">
        <v>0</v>
      </c>
      <c r="Q246">
        <v>1046</v>
      </c>
      <c r="R246">
        <v>0</v>
      </c>
      <c r="S246">
        <v>856</v>
      </c>
      <c r="T246">
        <f t="shared" si="120"/>
        <v>0</v>
      </c>
      <c r="U246">
        <f t="shared" si="121"/>
        <v>0</v>
      </c>
      <c r="V246">
        <f t="shared" si="122"/>
        <v>0.96669081609835461</v>
      </c>
      <c r="W246">
        <v>0</v>
      </c>
      <c r="X246">
        <v>296</v>
      </c>
      <c r="Y246">
        <v>0</v>
      </c>
      <c r="Z246">
        <v>958</v>
      </c>
      <c r="AA246">
        <v>0</v>
      </c>
      <c r="AB246">
        <v>1140</v>
      </c>
      <c r="AC246">
        <v>0</v>
      </c>
      <c r="AD246">
        <v>892</v>
      </c>
      <c r="AE246">
        <v>0</v>
      </c>
      <c r="AF246">
        <v>1004</v>
      </c>
      <c r="AG246">
        <v>0</v>
      </c>
      <c r="AH246">
        <v>920</v>
      </c>
      <c r="AI246">
        <v>0</v>
      </c>
      <c r="AJ246">
        <v>900</v>
      </c>
      <c r="AK246">
        <v>0</v>
      </c>
      <c r="AL246">
        <v>1048</v>
      </c>
      <c r="AM246">
        <v>0</v>
      </c>
      <c r="AN246">
        <v>808</v>
      </c>
      <c r="AO246">
        <f t="shared" si="123"/>
        <v>0</v>
      </c>
      <c r="AP246">
        <f t="shared" si="124"/>
        <v>0</v>
      </c>
      <c r="AQ246">
        <f t="shared" si="125"/>
        <v>1.0814630231844016</v>
      </c>
      <c r="AR246">
        <f t="shared" si="126"/>
        <v>7094</v>
      </c>
      <c r="AS246">
        <f t="shared" si="127"/>
        <v>5572</v>
      </c>
      <c r="AT246">
        <f t="shared" si="128"/>
        <v>0</v>
      </c>
      <c r="AU246">
        <f t="shared" si="129"/>
        <v>0</v>
      </c>
      <c r="AV246">
        <f t="shared" si="130"/>
        <v>2.0481538392827563</v>
      </c>
      <c r="AW246">
        <f t="shared" si="131"/>
        <v>0</v>
      </c>
      <c r="AX246" s="15" t="e">
        <f t="shared" si="132"/>
        <v>#DIV/0!</v>
      </c>
      <c r="AY246" s="15">
        <f t="shared" si="133"/>
        <v>0</v>
      </c>
      <c r="AZ246">
        <v>3</v>
      </c>
    </row>
    <row r="247" spans="1:52" x14ac:dyDescent="0.35">
      <c r="A247" s="6" t="s">
        <v>509</v>
      </c>
      <c r="B247">
        <v>0</v>
      </c>
      <c r="C247">
        <v>97428</v>
      </c>
      <c r="D247">
        <v>0</v>
      </c>
      <c r="E247">
        <v>249380</v>
      </c>
      <c r="F247">
        <v>5</v>
      </c>
      <c r="G247">
        <v>290812</v>
      </c>
      <c r="H247">
        <v>12</v>
      </c>
      <c r="I247">
        <v>290174</v>
      </c>
      <c r="J247">
        <v>13</v>
      </c>
      <c r="K247">
        <v>270768</v>
      </c>
      <c r="L247">
        <v>26</v>
      </c>
      <c r="M247">
        <v>235016</v>
      </c>
      <c r="N247">
        <v>38</v>
      </c>
      <c r="O247">
        <v>189840</v>
      </c>
      <c r="P247">
        <v>30</v>
      </c>
      <c r="Q247">
        <v>138712</v>
      </c>
      <c r="R247">
        <v>33</v>
      </c>
      <c r="S247">
        <v>103416</v>
      </c>
      <c r="T247">
        <f t="shared" si="120"/>
        <v>152</v>
      </c>
      <c r="U247">
        <f t="shared" si="121"/>
        <v>12.089632413251612</v>
      </c>
      <c r="V247">
        <f t="shared" si="122"/>
        <v>139.20561469690563</v>
      </c>
      <c r="W247">
        <v>1</v>
      </c>
      <c r="X247">
        <v>106956</v>
      </c>
      <c r="Y247">
        <v>4</v>
      </c>
      <c r="Z247">
        <v>265842</v>
      </c>
      <c r="AA247">
        <v>3</v>
      </c>
      <c r="AB247">
        <v>303994</v>
      </c>
      <c r="AC247">
        <v>9</v>
      </c>
      <c r="AD247">
        <v>278552</v>
      </c>
      <c r="AE247">
        <v>28</v>
      </c>
      <c r="AF247">
        <v>250286</v>
      </c>
      <c r="AG247">
        <v>33</v>
      </c>
      <c r="AH247">
        <v>212540</v>
      </c>
      <c r="AI247">
        <v>35</v>
      </c>
      <c r="AJ247">
        <v>166124</v>
      </c>
      <c r="AK247">
        <v>37</v>
      </c>
      <c r="AL247">
        <v>109458</v>
      </c>
      <c r="AM247">
        <v>23</v>
      </c>
      <c r="AN247">
        <v>60290</v>
      </c>
      <c r="AO247">
        <f t="shared" si="123"/>
        <v>165</v>
      </c>
      <c r="AP247">
        <f t="shared" si="124"/>
        <v>15.414622347562977</v>
      </c>
      <c r="AQ247">
        <f t="shared" si="125"/>
        <v>154.71238956566705</v>
      </c>
      <c r="AR247">
        <f t="shared" si="126"/>
        <v>1227926</v>
      </c>
      <c r="AS247">
        <f t="shared" si="127"/>
        <v>1077250</v>
      </c>
      <c r="AT247">
        <f t="shared" si="128"/>
        <v>13.795397995118767</v>
      </c>
      <c r="AU247">
        <f t="shared" si="129"/>
        <v>317</v>
      </c>
      <c r="AV247">
        <f t="shared" si="130"/>
        <v>293.91800426257271</v>
      </c>
      <c r="AW247">
        <f t="shared" si="131"/>
        <v>1.0785320919531247</v>
      </c>
      <c r="AX247" s="15">
        <f t="shared" si="132"/>
        <v>0.96612948326184789</v>
      </c>
      <c r="AY247" s="15">
        <f t="shared" si="133"/>
        <v>1.204011981339685</v>
      </c>
      <c r="AZ247">
        <v>3</v>
      </c>
    </row>
    <row r="248" spans="1:52" x14ac:dyDescent="0.35">
      <c r="A248" s="6" t="s">
        <v>385</v>
      </c>
      <c r="B248">
        <v>0</v>
      </c>
      <c r="C248">
        <v>592</v>
      </c>
      <c r="D248">
        <v>0</v>
      </c>
      <c r="E248">
        <v>1380</v>
      </c>
      <c r="F248">
        <v>0</v>
      </c>
      <c r="G248">
        <v>1854</v>
      </c>
      <c r="H248">
        <v>0</v>
      </c>
      <c r="I248">
        <v>1258</v>
      </c>
      <c r="J248">
        <v>0</v>
      </c>
      <c r="K248">
        <v>1124</v>
      </c>
      <c r="L248">
        <v>0</v>
      </c>
      <c r="M248">
        <v>1164</v>
      </c>
      <c r="N248">
        <v>1</v>
      </c>
      <c r="O248">
        <v>1262</v>
      </c>
      <c r="P248">
        <v>0</v>
      </c>
      <c r="Q248">
        <v>1158</v>
      </c>
      <c r="R248">
        <v>0</v>
      </c>
      <c r="S248">
        <v>1124</v>
      </c>
      <c r="T248">
        <f t="shared" si="120"/>
        <v>1</v>
      </c>
      <c r="U248">
        <f t="shared" si="121"/>
        <v>11.570703133527104</v>
      </c>
      <c r="V248">
        <f t="shared" si="122"/>
        <v>1.0098720485440225</v>
      </c>
      <c r="W248">
        <v>0</v>
      </c>
      <c r="X248">
        <v>456</v>
      </c>
      <c r="Y248">
        <v>0</v>
      </c>
      <c r="Z248">
        <v>1462</v>
      </c>
      <c r="AA248">
        <v>0</v>
      </c>
      <c r="AB248">
        <v>1740</v>
      </c>
      <c r="AC248">
        <v>0</v>
      </c>
      <c r="AD248">
        <v>1438</v>
      </c>
      <c r="AE248">
        <v>0</v>
      </c>
      <c r="AF248">
        <v>1238</v>
      </c>
      <c r="AG248">
        <v>0</v>
      </c>
      <c r="AH248">
        <v>1224</v>
      </c>
      <c r="AI248">
        <v>0</v>
      </c>
      <c r="AJ248">
        <v>1168</v>
      </c>
      <c r="AK248">
        <v>0</v>
      </c>
      <c r="AL248">
        <v>1018</v>
      </c>
      <c r="AM248">
        <v>0</v>
      </c>
      <c r="AN248">
        <v>924</v>
      </c>
      <c r="AO248">
        <f t="shared" si="123"/>
        <v>0</v>
      </c>
      <c r="AP248">
        <f t="shared" si="124"/>
        <v>0</v>
      </c>
      <c r="AQ248">
        <f t="shared" si="125"/>
        <v>1.2521306820587241</v>
      </c>
      <c r="AR248">
        <f t="shared" si="126"/>
        <v>7090</v>
      </c>
      <c r="AS248">
        <f t="shared" si="127"/>
        <v>7010</v>
      </c>
      <c r="AT248">
        <f t="shared" si="128"/>
        <v>7.3031951471419809</v>
      </c>
      <c r="AU248">
        <f t="shared" si="129"/>
        <v>1</v>
      </c>
      <c r="AV248">
        <f t="shared" si="130"/>
        <v>2.2620027306027466</v>
      </c>
      <c r="AW248">
        <f t="shared" si="131"/>
        <v>0.44208611531319153</v>
      </c>
      <c r="AX248" s="15">
        <f t="shared" si="132"/>
        <v>2.9753952273559787</v>
      </c>
      <c r="AY248" s="15">
        <f t="shared" si="133"/>
        <v>6.5685436192079324E-2</v>
      </c>
      <c r="AZ248">
        <v>3</v>
      </c>
    </row>
    <row r="249" spans="1:52" x14ac:dyDescent="0.35">
      <c r="A249" s="6" t="s">
        <v>182</v>
      </c>
      <c r="B249">
        <v>0</v>
      </c>
      <c r="C249">
        <v>8270</v>
      </c>
      <c r="D249">
        <v>0</v>
      </c>
      <c r="E249">
        <v>21054</v>
      </c>
      <c r="F249">
        <v>0</v>
      </c>
      <c r="G249">
        <v>24410</v>
      </c>
      <c r="H249">
        <v>1</v>
      </c>
      <c r="I249">
        <v>22046</v>
      </c>
      <c r="J249">
        <v>2</v>
      </c>
      <c r="K249">
        <v>18836</v>
      </c>
      <c r="L249">
        <v>3</v>
      </c>
      <c r="M249">
        <v>15932</v>
      </c>
      <c r="N249">
        <v>1</v>
      </c>
      <c r="O249">
        <v>13462</v>
      </c>
      <c r="P249">
        <v>1</v>
      </c>
      <c r="Q249">
        <v>10602</v>
      </c>
      <c r="R249">
        <v>1</v>
      </c>
      <c r="S249">
        <v>8658</v>
      </c>
      <c r="T249">
        <f t="shared" ref="T249:T267" si="134">H249+J249+L249+N249+P249+R249</f>
        <v>9</v>
      </c>
      <c r="U249">
        <f t="shared" ref="U249:U268" si="135">100000*((H249*3700900/I249)+(J249*3329706/K249)+(L249*2901014/M249)+(N249*2467836/O249)+(P249*1962506/Q249)+(R249*1538446/S249))/(3700900+3329706+2901014+3467836+1962506+1538446)</f>
        <v>9.5488642215405584</v>
      </c>
      <c r="V249">
        <f t="shared" ref="V249:V268" si="136">(I249*100/3700900)+(K249*171/3329706)+(M249*286/2901014)+(O249*390/2467836)+(Q249*532/1962506)+(S249*397/1538446)</f>
        <v>10.369381410977685</v>
      </c>
      <c r="W249">
        <v>0</v>
      </c>
      <c r="X249">
        <v>9006</v>
      </c>
      <c r="Y249">
        <v>1</v>
      </c>
      <c r="Z249">
        <v>22812</v>
      </c>
      <c r="AA249">
        <v>0</v>
      </c>
      <c r="AB249">
        <v>25430</v>
      </c>
      <c r="AC249">
        <v>3</v>
      </c>
      <c r="AD249">
        <v>22636</v>
      </c>
      <c r="AE249">
        <v>2</v>
      </c>
      <c r="AF249">
        <v>19138</v>
      </c>
      <c r="AG249">
        <v>1</v>
      </c>
      <c r="AH249">
        <v>16314</v>
      </c>
      <c r="AI249">
        <v>4</v>
      </c>
      <c r="AJ249">
        <v>12980</v>
      </c>
      <c r="AK249">
        <v>4</v>
      </c>
      <c r="AL249">
        <v>9432</v>
      </c>
      <c r="AM249">
        <v>0</v>
      </c>
      <c r="AN249">
        <v>5328</v>
      </c>
      <c r="AO249">
        <f t="shared" ref="AO249:AO267" si="137">AC249+AE249+AG249+AI249+AK249+AM249</f>
        <v>14</v>
      </c>
      <c r="AP249">
        <f t="shared" ref="AP249:AP268" si="138">100000*((AC249*370900/AD249)+(AE249*3329706/AF249)+(AG249*2901014/AH249)+(AI249*2467836/AJ249)+(AK249*1962506/AL249)+(AM249*1538446/AN249))/(3700900+3329706+2901014+3467836+1962506+1538446)</f>
        <v>12.826481098965067</v>
      </c>
      <c r="AQ249">
        <f t="shared" ref="AQ249:AQ268" si="139">(AD249*162/3699244)+(AF249*272/3287354)+(AH249*335/2809260)+(AJ249*513/2276238)+(AL249*574/1667682)+(AN249*378/1067644)</f>
        <v>12.578326876623079</v>
      </c>
      <c r="AR249">
        <f t="shared" ref="AR249:AR268" si="140">I249+K249+M249+O249+Q249+S249</f>
        <v>89536</v>
      </c>
      <c r="AS249">
        <f t="shared" ref="AS249:AS268" si="141">AD249+AF249+AH249+AJ249+AL249+AN249</f>
        <v>85828</v>
      </c>
      <c r="AT249">
        <f t="shared" ref="AT249:AT268" si="142">100000*((T249*15900408/AR249)+(AO249*14807422/AS249))/(15900408+14807422)</f>
        <v>13.070353933216653</v>
      </c>
      <c r="AU249">
        <f t="shared" ref="AU249:AU267" si="143">T249+AO249</f>
        <v>23</v>
      </c>
      <c r="AV249">
        <f t="shared" ref="AV249:AV268" si="144">V249+AQ249</f>
        <v>22.947708287600761</v>
      </c>
      <c r="AW249">
        <f t="shared" ref="AW249:AW268" si="145">AU249/AV249</f>
        <v>1.0022787335338184</v>
      </c>
      <c r="AX249" s="15">
        <f t="shared" ref="AX249:AX268" si="146">AW249^(1-(1.96/SQRT((AU249-AV249)^2/AV249)))</f>
        <v>0.66603568941230917</v>
      </c>
      <c r="AY249" s="15">
        <f t="shared" ref="AY249:AY268" si="147">AW249^(1+(1.96/SQRT((AU249-AV249)^2/AV249)))</f>
        <v>1.5082715170722341</v>
      </c>
      <c r="AZ249">
        <v>3</v>
      </c>
    </row>
    <row r="250" spans="1:52" x14ac:dyDescent="0.35">
      <c r="A250" s="6" t="s">
        <v>184</v>
      </c>
      <c r="B250">
        <v>0</v>
      </c>
      <c r="C250">
        <v>710</v>
      </c>
      <c r="D250">
        <v>0</v>
      </c>
      <c r="E250">
        <v>1770</v>
      </c>
      <c r="F250">
        <v>0</v>
      </c>
      <c r="G250">
        <v>1928</v>
      </c>
      <c r="H250">
        <v>0</v>
      </c>
      <c r="I250">
        <v>1574</v>
      </c>
      <c r="J250">
        <v>0</v>
      </c>
      <c r="K250">
        <v>1250</v>
      </c>
      <c r="L250">
        <v>0</v>
      </c>
      <c r="M250">
        <v>1322</v>
      </c>
      <c r="N250">
        <v>0</v>
      </c>
      <c r="O250">
        <v>1458</v>
      </c>
      <c r="P250">
        <v>0</v>
      </c>
      <c r="Q250">
        <v>1354</v>
      </c>
      <c r="R250">
        <v>0</v>
      </c>
      <c r="S250">
        <v>1054</v>
      </c>
      <c r="T250">
        <f t="shared" si="134"/>
        <v>0</v>
      </c>
      <c r="U250">
        <f t="shared" si="135"/>
        <v>0</v>
      </c>
      <c r="V250">
        <f t="shared" si="136"/>
        <v>1.1065008662630818</v>
      </c>
      <c r="W250">
        <v>0</v>
      </c>
      <c r="X250">
        <v>688</v>
      </c>
      <c r="Y250">
        <v>0</v>
      </c>
      <c r="Z250">
        <v>1678</v>
      </c>
      <c r="AA250">
        <v>0</v>
      </c>
      <c r="AB250">
        <v>1862</v>
      </c>
      <c r="AC250">
        <v>0</v>
      </c>
      <c r="AD250">
        <v>1448</v>
      </c>
      <c r="AE250">
        <v>0</v>
      </c>
      <c r="AF250">
        <v>1398</v>
      </c>
      <c r="AG250">
        <v>0</v>
      </c>
      <c r="AH250">
        <v>1472</v>
      </c>
      <c r="AI250">
        <v>1</v>
      </c>
      <c r="AJ250">
        <v>1458</v>
      </c>
      <c r="AK250">
        <v>0</v>
      </c>
      <c r="AL250">
        <v>1106</v>
      </c>
      <c r="AM250">
        <v>0</v>
      </c>
      <c r="AN250">
        <v>1052</v>
      </c>
      <c r="AO250">
        <f t="shared" si="137"/>
        <v>1</v>
      </c>
      <c r="AP250">
        <f t="shared" si="138"/>
        <v>10.015245099116052</v>
      </c>
      <c r="AQ250">
        <f t="shared" si="139"/>
        <v>1.436345909972425</v>
      </c>
      <c r="AR250">
        <f t="shared" si="140"/>
        <v>8012</v>
      </c>
      <c r="AS250">
        <f t="shared" si="141"/>
        <v>7934</v>
      </c>
      <c r="AT250">
        <f t="shared" si="142"/>
        <v>6.0776841954579481</v>
      </c>
      <c r="AU250">
        <f t="shared" si="143"/>
        <v>1</v>
      </c>
      <c r="AV250">
        <f t="shared" si="144"/>
        <v>2.5428467762355069</v>
      </c>
      <c r="AW250">
        <f t="shared" si="145"/>
        <v>0.39326003019357098</v>
      </c>
      <c r="AX250" s="15">
        <f t="shared" si="146"/>
        <v>2.604782158138804</v>
      </c>
      <c r="AY250" s="15">
        <f t="shared" si="147"/>
        <v>5.9372892610087949E-2</v>
      </c>
      <c r="AZ250">
        <v>3</v>
      </c>
    </row>
    <row r="251" spans="1:52" x14ac:dyDescent="0.35">
      <c r="A251" s="6" t="s">
        <v>388</v>
      </c>
      <c r="B251">
        <v>0</v>
      </c>
      <c r="C251">
        <v>828</v>
      </c>
      <c r="D251">
        <v>0</v>
      </c>
      <c r="E251">
        <v>2400</v>
      </c>
      <c r="F251">
        <v>0</v>
      </c>
      <c r="G251">
        <v>3080</v>
      </c>
      <c r="H251">
        <v>0</v>
      </c>
      <c r="I251">
        <v>2446</v>
      </c>
      <c r="J251">
        <v>0</v>
      </c>
      <c r="K251">
        <v>2274</v>
      </c>
      <c r="L251">
        <v>0</v>
      </c>
      <c r="M251">
        <v>2090</v>
      </c>
      <c r="N251">
        <v>0</v>
      </c>
      <c r="O251">
        <v>1944</v>
      </c>
      <c r="P251">
        <v>0</v>
      </c>
      <c r="Q251">
        <v>1750</v>
      </c>
      <c r="R251">
        <v>1</v>
      </c>
      <c r="S251">
        <v>1434</v>
      </c>
      <c r="T251">
        <f t="shared" si="134"/>
        <v>1</v>
      </c>
      <c r="U251">
        <f t="shared" si="135"/>
        <v>6.3479853585992867</v>
      </c>
      <c r="V251">
        <f t="shared" si="136"/>
        <v>1.5405779283335927</v>
      </c>
      <c r="W251">
        <v>0</v>
      </c>
      <c r="X251">
        <v>1140</v>
      </c>
      <c r="Y251">
        <v>0</v>
      </c>
      <c r="Z251">
        <v>3004</v>
      </c>
      <c r="AA251">
        <v>0</v>
      </c>
      <c r="AB251">
        <v>3372</v>
      </c>
      <c r="AC251">
        <v>0</v>
      </c>
      <c r="AD251">
        <v>2620</v>
      </c>
      <c r="AE251">
        <v>0</v>
      </c>
      <c r="AF251">
        <v>2314</v>
      </c>
      <c r="AG251">
        <v>1</v>
      </c>
      <c r="AH251">
        <v>2180</v>
      </c>
      <c r="AI251">
        <v>0</v>
      </c>
      <c r="AJ251">
        <v>1808</v>
      </c>
      <c r="AK251">
        <v>0</v>
      </c>
      <c r="AL251">
        <v>1678</v>
      </c>
      <c r="AM251">
        <v>0</v>
      </c>
      <c r="AN251">
        <v>1154</v>
      </c>
      <c r="AO251">
        <f t="shared" si="137"/>
        <v>1</v>
      </c>
      <c r="AP251">
        <f t="shared" si="138"/>
        <v>7.8740132603454125</v>
      </c>
      <c r="AQ251">
        <f t="shared" si="139"/>
        <v>1.9597601418891224</v>
      </c>
      <c r="AR251">
        <f t="shared" si="140"/>
        <v>11938</v>
      </c>
      <c r="AS251">
        <f t="shared" si="141"/>
        <v>11754</v>
      </c>
      <c r="AT251">
        <f t="shared" si="142"/>
        <v>8.4398436198822129</v>
      </c>
      <c r="AU251">
        <f t="shared" si="143"/>
        <v>2</v>
      </c>
      <c r="AV251">
        <f t="shared" si="144"/>
        <v>3.5003380702227149</v>
      </c>
      <c r="AW251">
        <f t="shared" si="145"/>
        <v>0.5713733816210349</v>
      </c>
      <c r="AX251" s="15">
        <f t="shared" si="146"/>
        <v>2.2440673155797501</v>
      </c>
      <c r="AY251" s="15">
        <f t="shared" si="147"/>
        <v>0.14548027991785736</v>
      </c>
      <c r="AZ251">
        <v>3</v>
      </c>
    </row>
    <row r="252" spans="1:52" x14ac:dyDescent="0.35">
      <c r="A252" s="6" t="s">
        <v>390</v>
      </c>
      <c r="B252">
        <v>0</v>
      </c>
      <c r="C252">
        <v>1904</v>
      </c>
      <c r="D252">
        <v>0</v>
      </c>
      <c r="E252">
        <v>5066</v>
      </c>
      <c r="F252">
        <v>0</v>
      </c>
      <c r="G252">
        <v>5892</v>
      </c>
      <c r="H252">
        <v>0</v>
      </c>
      <c r="I252">
        <v>4880</v>
      </c>
      <c r="J252">
        <v>0</v>
      </c>
      <c r="K252">
        <v>4486</v>
      </c>
      <c r="L252">
        <v>0</v>
      </c>
      <c r="M252">
        <v>4250</v>
      </c>
      <c r="N252">
        <v>1</v>
      </c>
      <c r="O252">
        <v>3954</v>
      </c>
      <c r="P252">
        <v>1</v>
      </c>
      <c r="Q252">
        <v>3928</v>
      </c>
      <c r="R252">
        <v>0</v>
      </c>
      <c r="S252">
        <v>3184</v>
      </c>
      <c r="T252">
        <f t="shared" si="134"/>
        <v>2</v>
      </c>
      <c r="U252">
        <f t="shared" si="135"/>
        <v>6.6492845872672284</v>
      </c>
      <c r="V252">
        <f t="shared" si="136"/>
        <v>3.2925464806389835</v>
      </c>
      <c r="W252">
        <v>0</v>
      </c>
      <c r="X252">
        <v>2032</v>
      </c>
      <c r="Y252">
        <v>0</v>
      </c>
      <c r="Z252">
        <v>5368</v>
      </c>
      <c r="AA252">
        <v>0</v>
      </c>
      <c r="AB252">
        <v>5972</v>
      </c>
      <c r="AC252">
        <v>0</v>
      </c>
      <c r="AD252">
        <v>5204</v>
      </c>
      <c r="AE252">
        <v>1</v>
      </c>
      <c r="AF252">
        <v>4730</v>
      </c>
      <c r="AG252">
        <v>0</v>
      </c>
      <c r="AH252">
        <v>4296</v>
      </c>
      <c r="AI252">
        <v>0</v>
      </c>
      <c r="AJ252">
        <v>3764</v>
      </c>
      <c r="AK252">
        <v>2</v>
      </c>
      <c r="AL252">
        <v>3442</v>
      </c>
      <c r="AM252">
        <v>0</v>
      </c>
      <c r="AN252">
        <v>2756</v>
      </c>
      <c r="AO252">
        <f t="shared" si="137"/>
        <v>3</v>
      </c>
      <c r="AP252">
        <f t="shared" si="138"/>
        <v>10.912657466198528</v>
      </c>
      <c r="AQ252">
        <f t="shared" si="139"/>
        <v>4.1403215293003877</v>
      </c>
      <c r="AR252">
        <f t="shared" si="140"/>
        <v>24682</v>
      </c>
      <c r="AS252">
        <f t="shared" si="141"/>
        <v>24192</v>
      </c>
      <c r="AT252">
        <f t="shared" si="142"/>
        <v>10.175447782919036</v>
      </c>
      <c r="AU252">
        <f t="shared" si="143"/>
        <v>5</v>
      </c>
      <c r="AV252">
        <f t="shared" si="144"/>
        <v>7.4328680099393711</v>
      </c>
      <c r="AW252">
        <f t="shared" si="145"/>
        <v>0.6726878498735489</v>
      </c>
      <c r="AX252" s="15">
        <f t="shared" si="146"/>
        <v>1.6069692714925645</v>
      </c>
      <c r="AY252" s="15">
        <f t="shared" si="147"/>
        <v>0.28159153469512505</v>
      </c>
      <c r="AZ252">
        <v>3</v>
      </c>
    </row>
    <row r="253" spans="1:52" x14ac:dyDescent="0.35">
      <c r="A253" s="6" t="s">
        <v>196</v>
      </c>
      <c r="B253">
        <v>0</v>
      </c>
      <c r="C253">
        <v>9904</v>
      </c>
      <c r="D253">
        <v>1</v>
      </c>
      <c r="E253">
        <v>21674</v>
      </c>
      <c r="F253">
        <v>0</v>
      </c>
      <c r="G253">
        <v>23860</v>
      </c>
      <c r="H253">
        <v>1</v>
      </c>
      <c r="I253">
        <v>23412</v>
      </c>
      <c r="J253">
        <v>1</v>
      </c>
      <c r="K253">
        <v>20286</v>
      </c>
      <c r="L253">
        <v>2</v>
      </c>
      <c r="M253">
        <v>16674</v>
      </c>
      <c r="N253">
        <v>3</v>
      </c>
      <c r="O253">
        <v>12862</v>
      </c>
      <c r="P253">
        <v>2</v>
      </c>
      <c r="Q253">
        <v>9756</v>
      </c>
      <c r="R253">
        <v>1</v>
      </c>
      <c r="S253">
        <v>7152</v>
      </c>
      <c r="T253">
        <f t="shared" si="134"/>
        <v>10</v>
      </c>
      <c r="U253">
        <f t="shared" si="135"/>
        <v>11.024701629724088</v>
      </c>
      <c r="V253">
        <f t="shared" si="136"/>
        <v>9.8411258698112629</v>
      </c>
      <c r="W253">
        <v>0</v>
      </c>
      <c r="X253">
        <v>10740</v>
      </c>
      <c r="Y253">
        <v>0</v>
      </c>
      <c r="Z253">
        <v>24108</v>
      </c>
      <c r="AA253">
        <v>0</v>
      </c>
      <c r="AB253">
        <v>24664</v>
      </c>
      <c r="AC253">
        <v>0</v>
      </c>
      <c r="AD253">
        <v>23880</v>
      </c>
      <c r="AE253">
        <v>4</v>
      </c>
      <c r="AF253">
        <v>21344</v>
      </c>
      <c r="AG253">
        <v>3</v>
      </c>
      <c r="AH253">
        <v>17920</v>
      </c>
      <c r="AI253">
        <v>3</v>
      </c>
      <c r="AJ253">
        <v>13370</v>
      </c>
      <c r="AK253">
        <v>3</v>
      </c>
      <c r="AL253">
        <v>9172</v>
      </c>
      <c r="AM253">
        <v>5</v>
      </c>
      <c r="AN253">
        <v>5450</v>
      </c>
      <c r="AO253">
        <f t="shared" si="137"/>
        <v>18</v>
      </c>
      <c r="AP253">
        <f t="shared" si="138"/>
        <v>21.991945879797829</v>
      </c>
      <c r="AQ253">
        <f t="shared" si="139"/>
        <v>13.04844516518825</v>
      </c>
      <c r="AR253">
        <f t="shared" si="140"/>
        <v>90142</v>
      </c>
      <c r="AS253">
        <f t="shared" si="141"/>
        <v>91136</v>
      </c>
      <c r="AT253">
        <f t="shared" si="142"/>
        <v>15.268088763894646</v>
      </c>
      <c r="AU253">
        <f t="shared" si="143"/>
        <v>28</v>
      </c>
      <c r="AV253">
        <f t="shared" si="144"/>
        <v>22.889571034999513</v>
      </c>
      <c r="AW253">
        <f t="shared" si="145"/>
        <v>1.223264514533118</v>
      </c>
      <c r="AX253" s="15">
        <f t="shared" si="146"/>
        <v>0.8451374282233729</v>
      </c>
      <c r="AY253" s="15">
        <f t="shared" si="147"/>
        <v>1.7705712970984968</v>
      </c>
      <c r="AZ253">
        <v>3</v>
      </c>
    </row>
    <row r="254" spans="1:52" x14ac:dyDescent="0.35">
      <c r="A254" s="6" t="s">
        <v>518</v>
      </c>
      <c r="B254">
        <v>0</v>
      </c>
      <c r="C254">
        <v>12684</v>
      </c>
      <c r="D254">
        <v>0</v>
      </c>
      <c r="E254">
        <v>30840</v>
      </c>
      <c r="F254">
        <v>0</v>
      </c>
      <c r="G254">
        <v>35328</v>
      </c>
      <c r="H254">
        <v>0</v>
      </c>
      <c r="I254">
        <v>35252</v>
      </c>
      <c r="J254">
        <v>0</v>
      </c>
      <c r="K254">
        <v>32884</v>
      </c>
      <c r="L254">
        <v>3</v>
      </c>
      <c r="M254">
        <v>29066</v>
      </c>
      <c r="N254">
        <v>1</v>
      </c>
      <c r="O254">
        <v>25094</v>
      </c>
      <c r="P254">
        <v>4</v>
      </c>
      <c r="Q254">
        <v>20328</v>
      </c>
      <c r="R254">
        <v>5</v>
      </c>
      <c r="S254">
        <v>16732</v>
      </c>
      <c r="T254">
        <f t="shared" si="134"/>
        <v>13</v>
      </c>
      <c r="U254">
        <f t="shared" si="135"/>
        <v>7.3587975739388023</v>
      </c>
      <c r="V254">
        <f t="shared" si="136"/>
        <v>19.300794513206821</v>
      </c>
      <c r="W254">
        <v>0</v>
      </c>
      <c r="X254">
        <v>13588</v>
      </c>
      <c r="Y254">
        <v>0</v>
      </c>
      <c r="Z254">
        <v>32226</v>
      </c>
      <c r="AA254">
        <v>1</v>
      </c>
      <c r="AB254">
        <v>36808</v>
      </c>
      <c r="AC254">
        <v>0</v>
      </c>
      <c r="AD254">
        <v>35630</v>
      </c>
      <c r="AE254">
        <v>4</v>
      </c>
      <c r="AF254">
        <v>31868</v>
      </c>
      <c r="AG254">
        <v>3</v>
      </c>
      <c r="AH254">
        <v>27592</v>
      </c>
      <c r="AI254">
        <v>6</v>
      </c>
      <c r="AJ254">
        <v>22952</v>
      </c>
      <c r="AK254">
        <v>6</v>
      </c>
      <c r="AL254">
        <v>17516</v>
      </c>
      <c r="AM254">
        <v>5</v>
      </c>
      <c r="AN254">
        <v>11622</v>
      </c>
      <c r="AO254">
        <f t="shared" si="137"/>
        <v>24</v>
      </c>
      <c r="AP254">
        <f t="shared" si="138"/>
        <v>16.050491342347023</v>
      </c>
      <c r="AQ254">
        <f t="shared" si="139"/>
        <v>22.803788266061019</v>
      </c>
      <c r="AR254">
        <f t="shared" si="140"/>
        <v>159356</v>
      </c>
      <c r="AS254">
        <f t="shared" si="141"/>
        <v>147180</v>
      </c>
      <c r="AT254">
        <f t="shared" si="142"/>
        <v>12.087180206878744</v>
      </c>
      <c r="AU254">
        <f t="shared" si="143"/>
        <v>37</v>
      </c>
      <c r="AV254">
        <f t="shared" si="144"/>
        <v>42.104582779267844</v>
      </c>
      <c r="AW254">
        <f t="shared" si="145"/>
        <v>0.87876419994401833</v>
      </c>
      <c r="AX254" s="15">
        <f t="shared" si="146"/>
        <v>1.2125907657486881</v>
      </c>
      <c r="AY254" s="15">
        <f t="shared" si="147"/>
        <v>0.63684017800222648</v>
      </c>
      <c r="AZ254">
        <v>3</v>
      </c>
    </row>
    <row r="255" spans="1:52" x14ac:dyDescent="0.35">
      <c r="A255" s="6" t="s">
        <v>209</v>
      </c>
      <c r="B255">
        <v>0</v>
      </c>
      <c r="C255">
        <v>1224</v>
      </c>
      <c r="D255">
        <v>0</v>
      </c>
      <c r="E255">
        <v>2918</v>
      </c>
      <c r="F255">
        <v>0</v>
      </c>
      <c r="G255">
        <v>3408</v>
      </c>
      <c r="H255">
        <v>0</v>
      </c>
      <c r="I255">
        <v>3654</v>
      </c>
      <c r="J255">
        <v>0</v>
      </c>
      <c r="K255">
        <v>3232</v>
      </c>
      <c r="L255">
        <v>1</v>
      </c>
      <c r="M255">
        <v>2858</v>
      </c>
      <c r="N255">
        <v>0</v>
      </c>
      <c r="O255">
        <v>2544</v>
      </c>
      <c r="P255">
        <v>0</v>
      </c>
      <c r="Q255">
        <v>2212</v>
      </c>
      <c r="R255">
        <v>0</v>
      </c>
      <c r="S255">
        <v>1890</v>
      </c>
      <c r="T255">
        <f t="shared" si="134"/>
        <v>1</v>
      </c>
      <c r="U255">
        <f t="shared" si="135"/>
        <v>6.0060702965545838</v>
      </c>
      <c r="V255">
        <f t="shared" si="136"/>
        <v>2.035863566887846</v>
      </c>
      <c r="W255">
        <v>0</v>
      </c>
      <c r="X255">
        <v>1304</v>
      </c>
      <c r="Y255">
        <v>0</v>
      </c>
      <c r="Z255">
        <v>3356</v>
      </c>
      <c r="AA255">
        <v>0</v>
      </c>
      <c r="AB255">
        <v>3476</v>
      </c>
      <c r="AC255">
        <v>0</v>
      </c>
      <c r="AD255">
        <v>3486</v>
      </c>
      <c r="AE255">
        <v>0</v>
      </c>
      <c r="AF255">
        <v>3158</v>
      </c>
      <c r="AG255">
        <v>1</v>
      </c>
      <c r="AH255">
        <v>2554</v>
      </c>
      <c r="AI255">
        <v>3</v>
      </c>
      <c r="AJ255">
        <v>2058</v>
      </c>
      <c r="AK255">
        <v>3</v>
      </c>
      <c r="AL255">
        <v>1656</v>
      </c>
      <c r="AM255">
        <v>0</v>
      </c>
      <c r="AN255">
        <v>1196</v>
      </c>
      <c r="AO255">
        <f t="shared" si="137"/>
        <v>7</v>
      </c>
      <c r="AP255">
        <f t="shared" si="138"/>
        <v>49.043572528535428</v>
      </c>
      <c r="AQ255">
        <f t="shared" si="139"/>
        <v>2.1757581568903572</v>
      </c>
      <c r="AR255">
        <f t="shared" si="140"/>
        <v>16390</v>
      </c>
      <c r="AS255">
        <f t="shared" si="141"/>
        <v>14108</v>
      </c>
      <c r="AT255">
        <f t="shared" si="142"/>
        <v>27.084826562133618</v>
      </c>
      <c r="AU255">
        <f t="shared" si="143"/>
        <v>8</v>
      </c>
      <c r="AV255">
        <f t="shared" si="144"/>
        <v>4.2116217237782028</v>
      </c>
      <c r="AW255">
        <f t="shared" si="145"/>
        <v>1.8995058257091717</v>
      </c>
      <c r="AX255" s="15">
        <f t="shared" si="146"/>
        <v>0.96114837896736904</v>
      </c>
      <c r="AY255" s="15">
        <f t="shared" si="147"/>
        <v>3.7539702098645256</v>
      </c>
      <c r="AZ255">
        <v>3</v>
      </c>
    </row>
    <row r="256" spans="1:52" x14ac:dyDescent="0.35">
      <c r="A256" s="6" t="s">
        <v>211</v>
      </c>
      <c r="B256">
        <v>0</v>
      </c>
      <c r="C256">
        <v>2360</v>
      </c>
      <c r="D256">
        <v>0</v>
      </c>
      <c r="E256">
        <v>5902</v>
      </c>
      <c r="F256">
        <v>0</v>
      </c>
      <c r="G256">
        <v>6518</v>
      </c>
      <c r="H256">
        <v>1</v>
      </c>
      <c r="I256">
        <v>5594</v>
      </c>
      <c r="J256">
        <v>1</v>
      </c>
      <c r="K256">
        <v>5006</v>
      </c>
      <c r="L256">
        <v>0</v>
      </c>
      <c r="M256">
        <v>4422</v>
      </c>
      <c r="N256">
        <v>0</v>
      </c>
      <c r="O256">
        <v>3938</v>
      </c>
      <c r="P256">
        <v>0</v>
      </c>
      <c r="Q256">
        <v>3112</v>
      </c>
      <c r="R256">
        <v>0</v>
      </c>
      <c r="S256">
        <v>2266</v>
      </c>
      <c r="T256">
        <f t="shared" si="134"/>
        <v>2</v>
      </c>
      <c r="U256">
        <f t="shared" si="135"/>
        <v>7.8502653201884138</v>
      </c>
      <c r="V256">
        <f t="shared" si="136"/>
        <v>2.8948772608935198</v>
      </c>
      <c r="W256">
        <v>0</v>
      </c>
      <c r="X256">
        <v>2394</v>
      </c>
      <c r="Y256">
        <v>0</v>
      </c>
      <c r="Z256">
        <v>6690</v>
      </c>
      <c r="AA256">
        <v>1</v>
      </c>
      <c r="AB256">
        <v>7502</v>
      </c>
      <c r="AC256">
        <v>0</v>
      </c>
      <c r="AD256">
        <v>6072</v>
      </c>
      <c r="AE256">
        <v>1</v>
      </c>
      <c r="AF256">
        <v>5076</v>
      </c>
      <c r="AG256">
        <v>0</v>
      </c>
      <c r="AH256">
        <v>4288</v>
      </c>
      <c r="AI256">
        <v>0</v>
      </c>
      <c r="AJ256">
        <v>3666</v>
      </c>
      <c r="AK256">
        <v>1</v>
      </c>
      <c r="AL256">
        <v>2950</v>
      </c>
      <c r="AM256">
        <v>1</v>
      </c>
      <c r="AN256">
        <v>1862</v>
      </c>
      <c r="AO256">
        <f t="shared" si="137"/>
        <v>3</v>
      </c>
      <c r="AP256">
        <f t="shared" si="138"/>
        <v>12.706555978209428</v>
      </c>
      <c r="AQ256">
        <f t="shared" si="139"/>
        <v>3.6980588111599673</v>
      </c>
      <c r="AR256">
        <f t="shared" si="140"/>
        <v>24338</v>
      </c>
      <c r="AS256">
        <f t="shared" si="141"/>
        <v>23914</v>
      </c>
      <c r="AT256">
        <f t="shared" si="142"/>
        <v>10.304265574303933</v>
      </c>
      <c r="AU256">
        <f t="shared" si="143"/>
        <v>5</v>
      </c>
      <c r="AV256">
        <f t="shared" si="144"/>
        <v>6.5929360720534866</v>
      </c>
      <c r="AW256">
        <f t="shared" si="145"/>
        <v>0.75838745368611793</v>
      </c>
      <c r="AX256" s="15">
        <f t="shared" si="146"/>
        <v>1.8170068194259574</v>
      </c>
      <c r="AY256" s="15">
        <f t="shared" si="147"/>
        <v>0.31653790385344843</v>
      </c>
      <c r="AZ256">
        <v>3</v>
      </c>
    </row>
    <row r="257" spans="1:52" x14ac:dyDescent="0.35">
      <c r="A257" s="6" t="s">
        <v>212</v>
      </c>
      <c r="B257">
        <v>0</v>
      </c>
      <c r="C257">
        <v>944</v>
      </c>
      <c r="D257">
        <v>0</v>
      </c>
      <c r="E257">
        <v>2070</v>
      </c>
      <c r="F257">
        <v>0</v>
      </c>
      <c r="G257">
        <v>2280</v>
      </c>
      <c r="H257">
        <v>0</v>
      </c>
      <c r="I257">
        <v>2110</v>
      </c>
      <c r="J257">
        <v>0</v>
      </c>
      <c r="K257">
        <v>1912</v>
      </c>
      <c r="L257">
        <v>0</v>
      </c>
      <c r="M257">
        <v>1832</v>
      </c>
      <c r="N257">
        <v>0</v>
      </c>
      <c r="O257">
        <v>1916</v>
      </c>
      <c r="P257">
        <v>0</v>
      </c>
      <c r="Q257">
        <v>1984</v>
      </c>
      <c r="R257">
        <v>0</v>
      </c>
      <c r="S257">
        <v>1984</v>
      </c>
      <c r="T257">
        <f t="shared" si="134"/>
        <v>0</v>
      </c>
      <c r="U257">
        <f t="shared" si="135"/>
        <v>0</v>
      </c>
      <c r="V257">
        <f t="shared" si="136"/>
        <v>1.6884101666901223</v>
      </c>
      <c r="W257">
        <v>0</v>
      </c>
      <c r="X257">
        <v>860</v>
      </c>
      <c r="Y257">
        <v>0</v>
      </c>
      <c r="Z257">
        <v>2080</v>
      </c>
      <c r="AA257">
        <v>0</v>
      </c>
      <c r="AB257">
        <v>2296</v>
      </c>
      <c r="AC257">
        <v>0</v>
      </c>
      <c r="AD257">
        <v>2186</v>
      </c>
      <c r="AE257">
        <v>0</v>
      </c>
      <c r="AF257">
        <v>2064</v>
      </c>
      <c r="AG257">
        <v>1</v>
      </c>
      <c r="AH257">
        <v>1974</v>
      </c>
      <c r="AI257">
        <v>0</v>
      </c>
      <c r="AJ257">
        <v>1792</v>
      </c>
      <c r="AK257">
        <v>1</v>
      </c>
      <c r="AL257">
        <v>1732</v>
      </c>
      <c r="AM257">
        <v>0</v>
      </c>
      <c r="AN257">
        <v>1216</v>
      </c>
      <c r="AO257">
        <f t="shared" si="137"/>
        <v>2</v>
      </c>
      <c r="AP257">
        <f t="shared" si="138"/>
        <v>15.400211406146511</v>
      </c>
      <c r="AQ257">
        <f t="shared" si="139"/>
        <v>1.9324350437420454</v>
      </c>
      <c r="AR257">
        <f t="shared" si="140"/>
        <v>11738</v>
      </c>
      <c r="AS257">
        <f t="shared" si="141"/>
        <v>10964</v>
      </c>
      <c r="AT257">
        <f t="shared" si="142"/>
        <v>8.796123022029068</v>
      </c>
      <c r="AU257">
        <f t="shared" si="143"/>
        <v>2</v>
      </c>
      <c r="AV257">
        <f t="shared" si="144"/>
        <v>3.6208452104321678</v>
      </c>
      <c r="AW257">
        <f t="shared" si="145"/>
        <v>0.55235722152322797</v>
      </c>
      <c r="AX257" s="15">
        <f t="shared" si="146"/>
        <v>2.1645901621101284</v>
      </c>
      <c r="AY257" s="15">
        <f t="shared" si="147"/>
        <v>0.1409497767796552</v>
      </c>
      <c r="AZ257">
        <v>3</v>
      </c>
    </row>
    <row r="258" spans="1:52" x14ac:dyDescent="0.35">
      <c r="A258" s="6" t="s">
        <v>270</v>
      </c>
      <c r="B258">
        <v>0</v>
      </c>
      <c r="C258">
        <v>1298</v>
      </c>
      <c r="D258">
        <v>0</v>
      </c>
      <c r="E258">
        <v>3340</v>
      </c>
      <c r="F258">
        <v>0</v>
      </c>
      <c r="G258">
        <v>3862</v>
      </c>
      <c r="H258">
        <v>0</v>
      </c>
      <c r="I258">
        <v>3556</v>
      </c>
      <c r="J258">
        <v>0</v>
      </c>
      <c r="K258">
        <v>2976</v>
      </c>
      <c r="L258">
        <v>0</v>
      </c>
      <c r="M258">
        <v>2792</v>
      </c>
      <c r="N258">
        <v>0</v>
      </c>
      <c r="O258">
        <v>2802</v>
      </c>
      <c r="P258">
        <v>1</v>
      </c>
      <c r="Q258">
        <v>2428</v>
      </c>
      <c r="R258">
        <v>1</v>
      </c>
      <c r="S258">
        <v>2012</v>
      </c>
      <c r="T258">
        <f t="shared" si="134"/>
        <v>2</v>
      </c>
      <c r="U258">
        <f t="shared" si="135"/>
        <v>9.3069710416925222</v>
      </c>
      <c r="V258">
        <f t="shared" si="136"/>
        <v>2.1443704530455507</v>
      </c>
      <c r="W258">
        <v>0</v>
      </c>
      <c r="X258">
        <v>1516</v>
      </c>
      <c r="Y258">
        <v>0</v>
      </c>
      <c r="Z258">
        <v>3418</v>
      </c>
      <c r="AA258">
        <v>0</v>
      </c>
      <c r="AB258">
        <v>4178</v>
      </c>
      <c r="AC258">
        <v>0</v>
      </c>
      <c r="AD258">
        <v>3550</v>
      </c>
      <c r="AE258">
        <v>1</v>
      </c>
      <c r="AF258">
        <v>3252</v>
      </c>
      <c r="AG258">
        <v>0</v>
      </c>
      <c r="AH258">
        <v>2982</v>
      </c>
      <c r="AI258">
        <v>0</v>
      </c>
      <c r="AJ258">
        <v>2856</v>
      </c>
      <c r="AK258">
        <v>0</v>
      </c>
      <c r="AL258">
        <v>2216</v>
      </c>
      <c r="AM258">
        <v>0</v>
      </c>
      <c r="AN258">
        <v>1652</v>
      </c>
      <c r="AO258">
        <f t="shared" si="137"/>
        <v>1</v>
      </c>
      <c r="AP258">
        <f t="shared" si="138"/>
        <v>6.0584030512656231</v>
      </c>
      <c r="AQ258">
        <f t="shared" si="139"/>
        <v>2.771417327306497</v>
      </c>
      <c r="AR258">
        <f t="shared" si="140"/>
        <v>16566</v>
      </c>
      <c r="AS258">
        <f t="shared" si="141"/>
        <v>16508</v>
      </c>
      <c r="AT258">
        <f t="shared" si="142"/>
        <v>9.17234536243474</v>
      </c>
      <c r="AU258">
        <f t="shared" si="143"/>
        <v>3</v>
      </c>
      <c r="AV258">
        <f t="shared" si="144"/>
        <v>4.9157877803520478</v>
      </c>
      <c r="AW258">
        <f t="shared" si="145"/>
        <v>0.61027858281244862</v>
      </c>
      <c r="AX258" s="15">
        <f t="shared" si="146"/>
        <v>1.870768232265158</v>
      </c>
      <c r="AY258" s="15">
        <f t="shared" si="147"/>
        <v>0.19908396038381201</v>
      </c>
      <c r="AZ258">
        <v>3</v>
      </c>
    </row>
    <row r="259" spans="1:52" x14ac:dyDescent="0.35">
      <c r="A259" s="6" t="s">
        <v>220</v>
      </c>
      <c r="B259">
        <v>0</v>
      </c>
      <c r="C259">
        <v>2422</v>
      </c>
      <c r="D259">
        <v>0</v>
      </c>
      <c r="E259">
        <v>6062</v>
      </c>
      <c r="F259">
        <v>0</v>
      </c>
      <c r="G259">
        <v>7060</v>
      </c>
      <c r="H259">
        <v>0</v>
      </c>
      <c r="I259">
        <v>6524</v>
      </c>
      <c r="J259">
        <v>1</v>
      </c>
      <c r="K259">
        <v>5560</v>
      </c>
      <c r="L259">
        <v>2</v>
      </c>
      <c r="M259">
        <v>4662</v>
      </c>
      <c r="N259">
        <v>0</v>
      </c>
      <c r="O259">
        <v>4662</v>
      </c>
      <c r="P259">
        <v>3</v>
      </c>
      <c r="Q259">
        <v>3886</v>
      </c>
      <c r="R259">
        <v>0</v>
      </c>
      <c r="S259">
        <v>2814</v>
      </c>
      <c r="T259">
        <f t="shared" si="134"/>
        <v>6</v>
      </c>
      <c r="U259">
        <f t="shared" si="135"/>
        <v>19.872081835564092</v>
      </c>
      <c r="V259">
        <f t="shared" si="136"/>
        <v>3.4377644433987684</v>
      </c>
      <c r="W259">
        <v>0</v>
      </c>
      <c r="X259">
        <v>2774</v>
      </c>
      <c r="Y259">
        <v>0</v>
      </c>
      <c r="Z259">
        <v>6674</v>
      </c>
      <c r="AA259">
        <v>0</v>
      </c>
      <c r="AB259">
        <v>7160</v>
      </c>
      <c r="AC259">
        <v>0</v>
      </c>
      <c r="AD259">
        <v>6132</v>
      </c>
      <c r="AE259">
        <v>0</v>
      </c>
      <c r="AF259">
        <v>5636</v>
      </c>
      <c r="AG259">
        <v>1</v>
      </c>
      <c r="AH259">
        <v>4912</v>
      </c>
      <c r="AI259">
        <v>2</v>
      </c>
      <c r="AJ259">
        <v>4256</v>
      </c>
      <c r="AK259">
        <v>4</v>
      </c>
      <c r="AL259">
        <v>3376</v>
      </c>
      <c r="AM259">
        <v>0</v>
      </c>
      <c r="AN259">
        <v>1884</v>
      </c>
      <c r="AO259">
        <f t="shared" si="137"/>
        <v>7</v>
      </c>
      <c r="AP259">
        <f t="shared" si="138"/>
        <v>24.115031761091327</v>
      </c>
      <c r="AQ259">
        <f t="shared" si="139"/>
        <v>4.1088161562899712</v>
      </c>
      <c r="AR259">
        <f t="shared" si="140"/>
        <v>28108</v>
      </c>
      <c r="AS259">
        <f t="shared" si="141"/>
        <v>26196</v>
      </c>
      <c r="AT259">
        <f t="shared" si="142"/>
        <v>23.938272903042911</v>
      </c>
      <c r="AU259">
        <f t="shared" si="143"/>
        <v>13</v>
      </c>
      <c r="AV259">
        <f t="shared" si="144"/>
        <v>7.5465805996887401</v>
      </c>
      <c r="AW259">
        <f t="shared" si="145"/>
        <v>1.7226344870067627</v>
      </c>
      <c r="AX259" s="15">
        <f t="shared" si="146"/>
        <v>1.006914501701369</v>
      </c>
      <c r="AY259" s="15">
        <f t="shared" si="147"/>
        <v>2.947091903841847</v>
      </c>
      <c r="AZ259">
        <v>3</v>
      </c>
    </row>
    <row r="260" spans="1:52" x14ac:dyDescent="0.35">
      <c r="A260" s="6" t="s">
        <v>525</v>
      </c>
      <c r="B260">
        <v>0</v>
      </c>
      <c r="C260">
        <v>650</v>
      </c>
      <c r="D260">
        <v>0</v>
      </c>
      <c r="E260">
        <v>1718</v>
      </c>
      <c r="F260">
        <v>0</v>
      </c>
      <c r="G260">
        <v>2304</v>
      </c>
      <c r="H260">
        <v>0</v>
      </c>
      <c r="I260">
        <v>1750</v>
      </c>
      <c r="J260">
        <v>1</v>
      </c>
      <c r="K260">
        <v>1754</v>
      </c>
      <c r="L260">
        <v>0</v>
      </c>
      <c r="M260">
        <v>1954</v>
      </c>
      <c r="N260">
        <v>0</v>
      </c>
      <c r="O260">
        <v>2134</v>
      </c>
      <c r="P260">
        <v>0</v>
      </c>
      <c r="Q260">
        <v>1848</v>
      </c>
      <c r="R260">
        <v>0</v>
      </c>
      <c r="S260">
        <v>1376</v>
      </c>
      <c r="T260">
        <f t="shared" si="134"/>
        <v>1</v>
      </c>
      <c r="U260">
        <f t="shared" si="135"/>
        <v>11.232569397215398</v>
      </c>
      <c r="V260">
        <f t="shared" si="136"/>
        <v>1.5232841945631734</v>
      </c>
      <c r="W260">
        <v>0</v>
      </c>
      <c r="X260">
        <v>746</v>
      </c>
      <c r="Y260">
        <v>0</v>
      </c>
      <c r="Z260">
        <v>2426</v>
      </c>
      <c r="AA260">
        <v>0</v>
      </c>
      <c r="AB260">
        <v>2638</v>
      </c>
      <c r="AC260">
        <v>0</v>
      </c>
      <c r="AD260">
        <v>2018</v>
      </c>
      <c r="AE260">
        <v>0</v>
      </c>
      <c r="AF260">
        <v>2010</v>
      </c>
      <c r="AG260">
        <v>0</v>
      </c>
      <c r="AH260">
        <v>1902</v>
      </c>
      <c r="AI260">
        <v>0</v>
      </c>
      <c r="AJ260">
        <v>1898</v>
      </c>
      <c r="AK260">
        <v>0</v>
      </c>
      <c r="AL260">
        <v>1496</v>
      </c>
      <c r="AM260">
        <v>0</v>
      </c>
      <c r="AN260">
        <v>1054</v>
      </c>
      <c r="AO260">
        <f t="shared" si="137"/>
        <v>0</v>
      </c>
      <c r="AP260">
        <f t="shared" si="138"/>
        <v>0</v>
      </c>
      <c r="AQ260">
        <f t="shared" si="139"/>
        <v>1.7973282475516368</v>
      </c>
      <c r="AR260">
        <f t="shared" si="140"/>
        <v>10816</v>
      </c>
      <c r="AS260">
        <f t="shared" si="141"/>
        <v>10378</v>
      </c>
      <c r="AT260">
        <f t="shared" si="142"/>
        <v>4.7873200437533878</v>
      </c>
      <c r="AU260">
        <f t="shared" si="143"/>
        <v>1</v>
      </c>
      <c r="AV260">
        <f t="shared" si="144"/>
        <v>3.3206124421148102</v>
      </c>
      <c r="AW260">
        <f t="shared" si="145"/>
        <v>0.30114926611644161</v>
      </c>
      <c r="AX260" s="15">
        <f t="shared" si="146"/>
        <v>1.9097688550528771</v>
      </c>
      <c r="AY260" s="15">
        <f t="shared" si="147"/>
        <v>4.7487883281016392E-2</v>
      </c>
      <c r="AZ260">
        <v>3</v>
      </c>
    </row>
    <row r="261" spans="1:52" x14ac:dyDescent="0.35">
      <c r="A261" s="6" t="s">
        <v>222</v>
      </c>
      <c r="B261">
        <v>0</v>
      </c>
      <c r="C261">
        <v>3360</v>
      </c>
      <c r="D261">
        <v>0</v>
      </c>
      <c r="E261">
        <v>8272</v>
      </c>
      <c r="F261">
        <v>0</v>
      </c>
      <c r="G261">
        <v>9022</v>
      </c>
      <c r="H261">
        <v>0</v>
      </c>
      <c r="I261">
        <v>8654</v>
      </c>
      <c r="J261">
        <v>0</v>
      </c>
      <c r="K261">
        <v>7358</v>
      </c>
      <c r="L261">
        <v>0</v>
      </c>
      <c r="M261">
        <v>5614</v>
      </c>
      <c r="N261">
        <v>1</v>
      </c>
      <c r="O261">
        <v>4190</v>
      </c>
      <c r="P261">
        <v>2</v>
      </c>
      <c r="Q261">
        <v>2936</v>
      </c>
      <c r="R261">
        <v>0</v>
      </c>
      <c r="S261">
        <v>2082</v>
      </c>
      <c r="T261">
        <f t="shared" si="134"/>
        <v>3</v>
      </c>
      <c r="U261">
        <f t="shared" si="135"/>
        <v>11.395223636796405</v>
      </c>
      <c r="V261">
        <f t="shared" si="136"/>
        <v>3.1604959240666264</v>
      </c>
      <c r="W261">
        <v>0</v>
      </c>
      <c r="X261">
        <v>3788</v>
      </c>
      <c r="Y261">
        <v>1</v>
      </c>
      <c r="Z261">
        <v>8786</v>
      </c>
      <c r="AA261">
        <v>0</v>
      </c>
      <c r="AB261">
        <v>9488</v>
      </c>
      <c r="AC261">
        <v>1</v>
      </c>
      <c r="AD261">
        <v>8288</v>
      </c>
      <c r="AE261">
        <v>0</v>
      </c>
      <c r="AF261">
        <v>7492</v>
      </c>
      <c r="AG261">
        <v>0</v>
      </c>
      <c r="AH261">
        <v>5964</v>
      </c>
      <c r="AI261">
        <v>0</v>
      </c>
      <c r="AJ261">
        <v>4272</v>
      </c>
      <c r="AK261">
        <v>2</v>
      </c>
      <c r="AL261">
        <v>2854</v>
      </c>
      <c r="AM261">
        <v>0</v>
      </c>
      <c r="AN261">
        <v>1612</v>
      </c>
      <c r="AO261">
        <f t="shared" si="137"/>
        <v>3</v>
      </c>
      <c r="AP261">
        <f t="shared" si="138"/>
        <v>8.4022731378408757</v>
      </c>
      <c r="AQ261">
        <f t="shared" si="139"/>
        <v>4.2098874167927098</v>
      </c>
      <c r="AR261">
        <f t="shared" si="140"/>
        <v>30834</v>
      </c>
      <c r="AS261">
        <f t="shared" si="141"/>
        <v>30482</v>
      </c>
      <c r="AT261">
        <f t="shared" si="142"/>
        <v>9.783697105817442</v>
      </c>
      <c r="AU261">
        <f t="shared" si="143"/>
        <v>6</v>
      </c>
      <c r="AV261">
        <f t="shared" si="144"/>
        <v>7.3703833408593358</v>
      </c>
      <c r="AW261">
        <f t="shared" si="145"/>
        <v>0.81406891914802926</v>
      </c>
      <c r="AX261" s="15">
        <f t="shared" si="146"/>
        <v>1.8094940732488611</v>
      </c>
      <c r="AY261" s="15">
        <f t="shared" si="147"/>
        <v>0.36623950026704394</v>
      </c>
      <c r="AZ261">
        <v>3</v>
      </c>
    </row>
    <row r="262" spans="1:52" x14ac:dyDescent="0.35">
      <c r="A262" s="6" t="s">
        <v>398</v>
      </c>
      <c r="B262">
        <v>0</v>
      </c>
      <c r="C262">
        <v>4112</v>
      </c>
      <c r="D262">
        <v>0</v>
      </c>
      <c r="E262">
        <v>9596</v>
      </c>
      <c r="F262">
        <v>0</v>
      </c>
      <c r="G262">
        <v>11182</v>
      </c>
      <c r="H262">
        <v>0</v>
      </c>
      <c r="I262">
        <v>10654</v>
      </c>
      <c r="J262">
        <v>1</v>
      </c>
      <c r="K262">
        <v>9938</v>
      </c>
      <c r="L262">
        <v>0</v>
      </c>
      <c r="M262">
        <v>8604</v>
      </c>
      <c r="N262">
        <v>0</v>
      </c>
      <c r="O262">
        <v>7198</v>
      </c>
      <c r="P262">
        <v>2</v>
      </c>
      <c r="Q262">
        <v>5702</v>
      </c>
      <c r="R262">
        <v>1</v>
      </c>
      <c r="S262">
        <v>3720</v>
      </c>
      <c r="T262">
        <f t="shared" si="134"/>
        <v>4</v>
      </c>
      <c r="U262">
        <f t="shared" si="135"/>
        <v>8.5025504552604687</v>
      </c>
      <c r="V262">
        <f t="shared" si="136"/>
        <v>5.2896745604261621</v>
      </c>
      <c r="W262">
        <v>0</v>
      </c>
      <c r="X262">
        <v>4422</v>
      </c>
      <c r="Y262">
        <v>0</v>
      </c>
      <c r="Z262">
        <v>10930</v>
      </c>
      <c r="AA262">
        <v>0</v>
      </c>
      <c r="AB262">
        <v>12520</v>
      </c>
      <c r="AC262">
        <v>0</v>
      </c>
      <c r="AD262">
        <v>11142</v>
      </c>
      <c r="AE262">
        <v>1</v>
      </c>
      <c r="AF262">
        <v>10136</v>
      </c>
      <c r="AG262">
        <v>0</v>
      </c>
      <c r="AH262">
        <v>8838</v>
      </c>
      <c r="AI262">
        <v>2</v>
      </c>
      <c r="AJ262">
        <v>7164</v>
      </c>
      <c r="AK262">
        <v>2</v>
      </c>
      <c r="AL262">
        <v>5388</v>
      </c>
      <c r="AM262">
        <v>0</v>
      </c>
      <c r="AN262">
        <v>2950</v>
      </c>
      <c r="AO262">
        <f t="shared" si="137"/>
        <v>5</v>
      </c>
      <c r="AP262">
        <f t="shared" si="138"/>
        <v>10.33070110711899</v>
      </c>
      <c r="AQ262">
        <f t="shared" si="139"/>
        <v>6.8940334654232487</v>
      </c>
      <c r="AR262">
        <f t="shared" si="140"/>
        <v>45816</v>
      </c>
      <c r="AS262">
        <f t="shared" si="141"/>
        <v>45618</v>
      </c>
      <c r="AT262">
        <f t="shared" si="142"/>
        <v>9.8058936271989179</v>
      </c>
      <c r="AU262">
        <f t="shared" si="143"/>
        <v>9</v>
      </c>
      <c r="AV262">
        <f t="shared" si="144"/>
        <v>12.183708025849411</v>
      </c>
      <c r="AW262">
        <f t="shared" si="145"/>
        <v>0.7386913721918863</v>
      </c>
      <c r="AX262" s="15">
        <f t="shared" si="146"/>
        <v>1.4161865624971139</v>
      </c>
      <c r="AY262" s="15">
        <f t="shared" si="147"/>
        <v>0.38530583314431349</v>
      </c>
      <c r="AZ262">
        <v>3</v>
      </c>
    </row>
    <row r="263" spans="1:52" x14ac:dyDescent="0.35">
      <c r="A263" s="6" t="s">
        <v>225</v>
      </c>
      <c r="B263">
        <v>0</v>
      </c>
      <c r="C263">
        <v>1702</v>
      </c>
      <c r="D263">
        <v>0</v>
      </c>
      <c r="E263">
        <v>4078</v>
      </c>
      <c r="F263">
        <v>0</v>
      </c>
      <c r="G263">
        <v>4622</v>
      </c>
      <c r="H263">
        <v>0</v>
      </c>
      <c r="I263">
        <v>4110</v>
      </c>
      <c r="J263">
        <v>0</v>
      </c>
      <c r="K263">
        <v>3632</v>
      </c>
      <c r="L263">
        <v>0</v>
      </c>
      <c r="M263">
        <v>3450</v>
      </c>
      <c r="N263">
        <v>0</v>
      </c>
      <c r="O263">
        <v>3152</v>
      </c>
      <c r="P263">
        <v>2</v>
      </c>
      <c r="Q263">
        <v>2652</v>
      </c>
      <c r="R263">
        <v>1</v>
      </c>
      <c r="S263">
        <v>2390</v>
      </c>
      <c r="T263">
        <f t="shared" si="134"/>
        <v>3</v>
      </c>
      <c r="U263">
        <f t="shared" si="135"/>
        <v>12.566092268738499</v>
      </c>
      <c r="V263">
        <f t="shared" si="136"/>
        <v>2.471476841914344</v>
      </c>
      <c r="W263">
        <v>0</v>
      </c>
      <c r="X263">
        <v>1710</v>
      </c>
      <c r="Y263">
        <v>1</v>
      </c>
      <c r="Z263">
        <v>4244</v>
      </c>
      <c r="AA263">
        <v>0</v>
      </c>
      <c r="AB263">
        <v>4756</v>
      </c>
      <c r="AC263">
        <v>0</v>
      </c>
      <c r="AD263">
        <v>4246</v>
      </c>
      <c r="AE263">
        <v>0</v>
      </c>
      <c r="AF263">
        <v>3986</v>
      </c>
      <c r="AG263">
        <v>0</v>
      </c>
      <c r="AH263">
        <v>3684</v>
      </c>
      <c r="AI263">
        <v>0</v>
      </c>
      <c r="AJ263">
        <v>3128</v>
      </c>
      <c r="AK263">
        <v>2</v>
      </c>
      <c r="AL263">
        <v>2586</v>
      </c>
      <c r="AM263">
        <v>1</v>
      </c>
      <c r="AN263">
        <v>1810</v>
      </c>
      <c r="AO263">
        <f t="shared" si="137"/>
        <v>3</v>
      </c>
      <c r="AP263">
        <f t="shared" si="138"/>
        <v>14.010093104444163</v>
      </c>
      <c r="AQ263">
        <f t="shared" si="139"/>
        <v>3.1909331921077126</v>
      </c>
      <c r="AR263">
        <f t="shared" si="140"/>
        <v>19386</v>
      </c>
      <c r="AS263">
        <f t="shared" si="141"/>
        <v>19440</v>
      </c>
      <c r="AT263">
        <f t="shared" si="142"/>
        <v>15.454356947278637</v>
      </c>
      <c r="AU263">
        <f t="shared" si="143"/>
        <v>6</v>
      </c>
      <c r="AV263">
        <f t="shared" si="144"/>
        <v>5.6624100340220567</v>
      </c>
      <c r="AW263">
        <f t="shared" si="145"/>
        <v>1.059619484274287</v>
      </c>
      <c r="AX263" s="15">
        <f t="shared" si="146"/>
        <v>0.47609160999604611</v>
      </c>
      <c r="AY263" s="15">
        <f t="shared" si="147"/>
        <v>2.3583558875633845</v>
      </c>
      <c r="AZ263">
        <v>3</v>
      </c>
    </row>
    <row r="264" spans="1:52" x14ac:dyDescent="0.35">
      <c r="A264" s="6" t="s">
        <v>273</v>
      </c>
      <c r="B264">
        <v>0</v>
      </c>
      <c r="C264">
        <v>1508</v>
      </c>
      <c r="D264">
        <v>0</v>
      </c>
      <c r="E264">
        <v>3916</v>
      </c>
      <c r="F264">
        <v>0</v>
      </c>
      <c r="G264">
        <v>3790</v>
      </c>
      <c r="H264">
        <v>0</v>
      </c>
      <c r="I264">
        <v>3636</v>
      </c>
      <c r="J264">
        <v>0</v>
      </c>
      <c r="K264">
        <v>3118</v>
      </c>
      <c r="L264">
        <v>0</v>
      </c>
      <c r="M264">
        <v>2498</v>
      </c>
      <c r="N264">
        <v>0</v>
      </c>
      <c r="O264">
        <v>1622</v>
      </c>
      <c r="P264">
        <v>0</v>
      </c>
      <c r="Q264">
        <v>1080</v>
      </c>
      <c r="R264">
        <v>0</v>
      </c>
      <c r="S264">
        <v>770</v>
      </c>
      <c r="T264">
        <f t="shared" si="134"/>
        <v>0</v>
      </c>
      <c r="U264">
        <f t="shared" si="135"/>
        <v>0</v>
      </c>
      <c r="V264">
        <f t="shared" si="136"/>
        <v>1.2524412728527248</v>
      </c>
      <c r="W264">
        <v>0</v>
      </c>
      <c r="X264">
        <v>1492</v>
      </c>
      <c r="Y264">
        <v>0</v>
      </c>
      <c r="Z264">
        <v>3398</v>
      </c>
      <c r="AA264">
        <v>0</v>
      </c>
      <c r="AB264">
        <v>3484</v>
      </c>
      <c r="AC264">
        <v>0</v>
      </c>
      <c r="AD264">
        <v>3488</v>
      </c>
      <c r="AE264">
        <v>0</v>
      </c>
      <c r="AF264">
        <v>3210</v>
      </c>
      <c r="AG264">
        <v>0</v>
      </c>
      <c r="AH264">
        <v>2946</v>
      </c>
      <c r="AI264">
        <v>0</v>
      </c>
      <c r="AJ264">
        <v>1792</v>
      </c>
      <c r="AK264">
        <v>1</v>
      </c>
      <c r="AL264">
        <v>954</v>
      </c>
      <c r="AM264">
        <v>0</v>
      </c>
      <c r="AN264">
        <v>498</v>
      </c>
      <c r="AO264">
        <f t="shared" si="137"/>
        <v>1</v>
      </c>
      <c r="AP264">
        <f t="shared" si="138"/>
        <v>12.172097690823541</v>
      </c>
      <c r="AQ264">
        <f t="shared" si="139"/>
        <v>1.678195857687629</v>
      </c>
      <c r="AR264">
        <f t="shared" si="140"/>
        <v>12724</v>
      </c>
      <c r="AS264">
        <f t="shared" si="141"/>
        <v>12888</v>
      </c>
      <c r="AT264">
        <f t="shared" si="142"/>
        <v>3.7414918068562506</v>
      </c>
      <c r="AU264">
        <f t="shared" si="143"/>
        <v>1</v>
      </c>
      <c r="AV264">
        <f t="shared" si="144"/>
        <v>2.9306371305403536</v>
      </c>
      <c r="AW264">
        <f t="shared" si="145"/>
        <v>0.3412227292075628</v>
      </c>
      <c r="AX264" s="15">
        <f t="shared" si="146"/>
        <v>2.211022076793324</v>
      </c>
      <c r="AY264" s="15">
        <f t="shared" si="147"/>
        <v>5.2660238968179854E-2</v>
      </c>
      <c r="AZ264">
        <v>3</v>
      </c>
    </row>
    <row r="265" spans="1:52" x14ac:dyDescent="0.35">
      <c r="A265" s="6" t="s">
        <v>228</v>
      </c>
      <c r="B265">
        <v>0</v>
      </c>
      <c r="C265">
        <v>3470</v>
      </c>
      <c r="D265">
        <v>0</v>
      </c>
      <c r="E265">
        <v>8630</v>
      </c>
      <c r="F265">
        <v>0</v>
      </c>
      <c r="G265">
        <v>9512</v>
      </c>
      <c r="H265">
        <v>1</v>
      </c>
      <c r="I265">
        <v>8486</v>
      </c>
      <c r="J265">
        <v>1</v>
      </c>
      <c r="K265">
        <v>7500</v>
      </c>
      <c r="L265">
        <v>0</v>
      </c>
      <c r="M265">
        <v>6114</v>
      </c>
      <c r="N265">
        <v>0</v>
      </c>
      <c r="O265">
        <v>4944</v>
      </c>
      <c r="P265">
        <v>1</v>
      </c>
      <c r="Q265">
        <v>3846</v>
      </c>
      <c r="R265">
        <v>0</v>
      </c>
      <c r="S265">
        <v>2732</v>
      </c>
      <c r="T265">
        <f t="shared" si="134"/>
        <v>3</v>
      </c>
      <c r="U265">
        <f t="shared" si="135"/>
        <v>8.2267308777016819</v>
      </c>
      <c r="V265">
        <f t="shared" si="136"/>
        <v>3.7461179495685264</v>
      </c>
      <c r="W265">
        <v>0</v>
      </c>
      <c r="X265">
        <v>3838</v>
      </c>
      <c r="Y265">
        <v>0</v>
      </c>
      <c r="Z265">
        <v>8414</v>
      </c>
      <c r="AA265">
        <v>0</v>
      </c>
      <c r="AB265">
        <v>9364</v>
      </c>
      <c r="AC265">
        <v>1</v>
      </c>
      <c r="AD265">
        <v>8698</v>
      </c>
      <c r="AE265">
        <v>1</v>
      </c>
      <c r="AF265">
        <v>7586</v>
      </c>
      <c r="AG265">
        <v>0</v>
      </c>
      <c r="AH265">
        <v>6234</v>
      </c>
      <c r="AI265">
        <v>0</v>
      </c>
      <c r="AJ265">
        <v>4994</v>
      </c>
      <c r="AK265">
        <v>1</v>
      </c>
      <c r="AL265">
        <v>3712</v>
      </c>
      <c r="AM265">
        <v>1</v>
      </c>
      <c r="AN265">
        <v>2208</v>
      </c>
      <c r="AO265">
        <f t="shared" si="137"/>
        <v>4</v>
      </c>
      <c r="AP265">
        <f t="shared" si="138"/>
        <v>10.100478409964275</v>
      </c>
      <c r="AQ265">
        <f t="shared" si="139"/>
        <v>4.936865149356783</v>
      </c>
      <c r="AR265">
        <f t="shared" si="140"/>
        <v>33622</v>
      </c>
      <c r="AS265">
        <f t="shared" si="141"/>
        <v>33432</v>
      </c>
      <c r="AT265">
        <f t="shared" si="142"/>
        <v>10.389522503550742</v>
      </c>
      <c r="AU265">
        <f t="shared" si="143"/>
        <v>7</v>
      </c>
      <c r="AV265">
        <f t="shared" si="144"/>
        <v>8.682983098925309</v>
      </c>
      <c r="AW265">
        <f t="shared" si="145"/>
        <v>0.80617455087139223</v>
      </c>
      <c r="AX265" s="15">
        <f t="shared" si="146"/>
        <v>1.6886416225217922</v>
      </c>
      <c r="AY265" s="15">
        <f t="shared" si="147"/>
        <v>0.38487586578738597</v>
      </c>
      <c r="AZ265">
        <v>3</v>
      </c>
    </row>
    <row r="266" spans="1:52" x14ac:dyDescent="0.35">
      <c r="A266" s="6" t="s">
        <v>232</v>
      </c>
      <c r="B266">
        <v>0</v>
      </c>
      <c r="C266">
        <v>3962</v>
      </c>
      <c r="D266">
        <v>0</v>
      </c>
      <c r="E266">
        <v>10798</v>
      </c>
      <c r="F266">
        <v>0</v>
      </c>
      <c r="G266">
        <v>12114</v>
      </c>
      <c r="H266">
        <v>1</v>
      </c>
      <c r="I266">
        <v>11486</v>
      </c>
      <c r="J266">
        <v>0</v>
      </c>
      <c r="K266">
        <v>10088</v>
      </c>
      <c r="L266">
        <v>1</v>
      </c>
      <c r="M266">
        <v>8748</v>
      </c>
      <c r="N266">
        <v>0</v>
      </c>
      <c r="O266">
        <v>7420</v>
      </c>
      <c r="P266">
        <v>5</v>
      </c>
      <c r="Q266">
        <v>6178</v>
      </c>
      <c r="R266">
        <v>1</v>
      </c>
      <c r="S266">
        <v>4640</v>
      </c>
      <c r="T266">
        <f t="shared" si="134"/>
        <v>8</v>
      </c>
      <c r="U266">
        <f t="shared" si="135"/>
        <v>15.228588445975683</v>
      </c>
      <c r="V266">
        <f t="shared" si="136"/>
        <v>5.7355821627608012</v>
      </c>
      <c r="W266">
        <v>1</v>
      </c>
      <c r="X266">
        <v>4646</v>
      </c>
      <c r="Y266">
        <v>1</v>
      </c>
      <c r="Z266">
        <v>11232</v>
      </c>
      <c r="AA266">
        <v>0</v>
      </c>
      <c r="AB266">
        <v>12946</v>
      </c>
      <c r="AC266">
        <v>0</v>
      </c>
      <c r="AD266">
        <v>11592</v>
      </c>
      <c r="AE266">
        <v>2</v>
      </c>
      <c r="AF266">
        <v>10248</v>
      </c>
      <c r="AG266">
        <v>1</v>
      </c>
      <c r="AH266">
        <v>8420</v>
      </c>
      <c r="AI266">
        <v>1</v>
      </c>
      <c r="AJ266">
        <v>6906</v>
      </c>
      <c r="AK266">
        <v>2</v>
      </c>
      <c r="AL266">
        <v>5510</v>
      </c>
      <c r="AM266">
        <v>2</v>
      </c>
      <c r="AN266">
        <v>3262</v>
      </c>
      <c r="AO266">
        <f t="shared" si="137"/>
        <v>8</v>
      </c>
      <c r="AP266">
        <f t="shared" si="138"/>
        <v>17.794287903518651</v>
      </c>
      <c r="AQ266">
        <f t="shared" si="139"/>
        <v>6.9674704210330098</v>
      </c>
      <c r="AR266">
        <f t="shared" si="140"/>
        <v>48560</v>
      </c>
      <c r="AS266">
        <f t="shared" si="141"/>
        <v>45938</v>
      </c>
      <c r="AT266">
        <f t="shared" si="142"/>
        <v>16.927886215087458</v>
      </c>
      <c r="AU266">
        <f t="shared" si="143"/>
        <v>16</v>
      </c>
      <c r="AV266">
        <f t="shared" si="144"/>
        <v>12.703052583793811</v>
      </c>
      <c r="AW266">
        <f t="shared" si="145"/>
        <v>1.2595397755349245</v>
      </c>
      <c r="AX266" s="15">
        <f t="shared" si="146"/>
        <v>0.7724652723509926</v>
      </c>
      <c r="AY266" s="15">
        <f t="shared" si="147"/>
        <v>2.0537369159991461</v>
      </c>
      <c r="AZ266">
        <v>3</v>
      </c>
    </row>
    <row r="267" spans="1:52" x14ac:dyDescent="0.35">
      <c r="A267" s="6" t="s">
        <v>528</v>
      </c>
      <c r="B267">
        <v>0</v>
      </c>
      <c r="C267">
        <v>294</v>
      </c>
      <c r="D267">
        <v>0</v>
      </c>
      <c r="E267">
        <v>724</v>
      </c>
      <c r="F267">
        <v>0</v>
      </c>
      <c r="G267">
        <v>962</v>
      </c>
      <c r="H267">
        <v>0</v>
      </c>
      <c r="I267">
        <v>782</v>
      </c>
      <c r="J267">
        <v>0</v>
      </c>
      <c r="K267">
        <v>802</v>
      </c>
      <c r="L267">
        <v>0</v>
      </c>
      <c r="M267">
        <v>876</v>
      </c>
      <c r="N267">
        <v>0</v>
      </c>
      <c r="O267">
        <v>976</v>
      </c>
      <c r="P267">
        <v>0</v>
      </c>
      <c r="Q267">
        <v>956</v>
      </c>
      <c r="R267">
        <v>0</v>
      </c>
      <c r="S267">
        <v>726</v>
      </c>
      <c r="T267">
        <f t="shared" si="134"/>
        <v>0</v>
      </c>
      <c r="U267">
        <f t="shared" si="135"/>
        <v>0</v>
      </c>
      <c r="V267">
        <f t="shared" si="136"/>
        <v>0.74941989728229741</v>
      </c>
      <c r="W267">
        <v>0</v>
      </c>
      <c r="X267">
        <v>214</v>
      </c>
      <c r="Y267">
        <v>0</v>
      </c>
      <c r="Z267">
        <v>864</v>
      </c>
      <c r="AA267">
        <v>0</v>
      </c>
      <c r="AB267">
        <v>1074</v>
      </c>
      <c r="AC267">
        <v>0</v>
      </c>
      <c r="AD267">
        <v>734</v>
      </c>
      <c r="AE267">
        <v>0</v>
      </c>
      <c r="AF267">
        <v>740</v>
      </c>
      <c r="AG267">
        <v>0</v>
      </c>
      <c r="AH267">
        <v>766</v>
      </c>
      <c r="AI267">
        <v>0</v>
      </c>
      <c r="AJ267">
        <v>966</v>
      </c>
      <c r="AK267">
        <v>0</v>
      </c>
      <c r="AL267">
        <v>1072</v>
      </c>
      <c r="AM267">
        <v>0</v>
      </c>
      <c r="AN267">
        <v>764</v>
      </c>
      <c r="AO267">
        <f t="shared" si="137"/>
        <v>0</v>
      </c>
      <c r="AP267">
        <f t="shared" si="138"/>
        <v>0</v>
      </c>
      <c r="AQ267">
        <f t="shared" si="139"/>
        <v>1.0418926813010936</v>
      </c>
      <c r="AR267">
        <f t="shared" si="140"/>
        <v>5118</v>
      </c>
      <c r="AS267">
        <f t="shared" si="141"/>
        <v>5042</v>
      </c>
      <c r="AT267">
        <f t="shared" si="142"/>
        <v>0</v>
      </c>
      <c r="AU267">
        <f t="shared" si="143"/>
        <v>0</v>
      </c>
      <c r="AV267">
        <f t="shared" si="144"/>
        <v>1.791312578583391</v>
      </c>
      <c r="AW267">
        <f t="shared" si="145"/>
        <v>0</v>
      </c>
      <c r="AX267" s="15" t="e">
        <f t="shared" si="146"/>
        <v>#DIV/0!</v>
      </c>
      <c r="AY267" s="15">
        <f t="shared" si="147"/>
        <v>0</v>
      </c>
      <c r="AZ267">
        <v>3</v>
      </c>
    </row>
    <row r="268" spans="1:52" x14ac:dyDescent="0.35">
      <c r="A268" s="6" t="s">
        <v>539</v>
      </c>
      <c r="B268">
        <f>SUM(B217:B267)</f>
        <v>0</v>
      </c>
      <c r="C268">
        <f t="shared" ref="C268:T268" si="148">SUM(C217:C267)</f>
        <v>272880</v>
      </c>
      <c r="D268">
        <f t="shared" si="148"/>
        <v>6</v>
      </c>
      <c r="E268">
        <f t="shared" si="148"/>
        <v>681724</v>
      </c>
      <c r="F268">
        <f t="shared" si="148"/>
        <v>9</v>
      </c>
      <c r="G268">
        <f t="shared" si="148"/>
        <v>783814</v>
      </c>
      <c r="H268">
        <f t="shared" si="148"/>
        <v>26</v>
      </c>
      <c r="I268">
        <f t="shared" si="148"/>
        <v>752270</v>
      </c>
      <c r="J268">
        <f t="shared" si="148"/>
        <v>30</v>
      </c>
      <c r="K268">
        <f t="shared" si="148"/>
        <v>686092</v>
      </c>
      <c r="L268">
        <f t="shared" si="148"/>
        <v>53</v>
      </c>
      <c r="M268">
        <f t="shared" si="148"/>
        <v>602860</v>
      </c>
      <c r="N268">
        <f t="shared" si="148"/>
        <v>91</v>
      </c>
      <c r="O268">
        <f t="shared" si="148"/>
        <v>511892</v>
      </c>
      <c r="P268">
        <f t="shared" si="148"/>
        <v>103</v>
      </c>
      <c r="Q268">
        <f t="shared" si="148"/>
        <v>404128</v>
      </c>
      <c r="R268">
        <f t="shared" si="148"/>
        <v>83</v>
      </c>
      <c r="S268">
        <f t="shared" si="148"/>
        <v>317622</v>
      </c>
      <c r="T268">
        <f t="shared" si="148"/>
        <v>386</v>
      </c>
      <c r="U268">
        <f t="shared" si="135"/>
        <v>11.061643572319154</v>
      </c>
      <c r="V268">
        <f t="shared" si="136"/>
        <v>387.4061545953449</v>
      </c>
      <c r="W268">
        <f>SUM(W217:W267)</f>
        <v>5</v>
      </c>
      <c r="X268">
        <f t="shared" ref="X268:AO268" si="149">SUM(X217:X267)</f>
        <v>295004</v>
      </c>
      <c r="Y268">
        <f t="shared" si="149"/>
        <v>14</v>
      </c>
      <c r="Z268">
        <f t="shared" si="149"/>
        <v>723822</v>
      </c>
      <c r="AA268">
        <f t="shared" si="149"/>
        <v>11</v>
      </c>
      <c r="AB268">
        <f t="shared" si="149"/>
        <v>816460</v>
      </c>
      <c r="AC268">
        <f t="shared" si="149"/>
        <v>28</v>
      </c>
      <c r="AD268">
        <f t="shared" si="149"/>
        <v>748386</v>
      </c>
      <c r="AE268">
        <f t="shared" si="149"/>
        <v>63</v>
      </c>
      <c r="AF268">
        <f t="shared" si="149"/>
        <v>670032</v>
      </c>
      <c r="AG268">
        <f t="shared" si="149"/>
        <v>73</v>
      </c>
      <c r="AH268">
        <f t="shared" si="149"/>
        <v>577552</v>
      </c>
      <c r="AI268">
        <f t="shared" si="149"/>
        <v>104</v>
      </c>
      <c r="AJ268">
        <f t="shared" si="149"/>
        <v>470032</v>
      </c>
      <c r="AK268">
        <f t="shared" si="149"/>
        <v>122</v>
      </c>
      <c r="AL268">
        <f t="shared" si="149"/>
        <v>341004</v>
      </c>
      <c r="AM268">
        <f t="shared" si="149"/>
        <v>75</v>
      </c>
      <c r="AN268">
        <f t="shared" si="149"/>
        <v>214078</v>
      </c>
      <c r="AO268">
        <f t="shared" si="149"/>
        <v>465</v>
      </c>
      <c r="AP268">
        <f t="shared" si="138"/>
        <v>14.678725982104011</v>
      </c>
      <c r="AQ268">
        <f t="shared" si="139"/>
        <v>456.18210676079588</v>
      </c>
      <c r="AR268">
        <f t="shared" si="140"/>
        <v>3274864</v>
      </c>
      <c r="AS268">
        <f t="shared" si="141"/>
        <v>3021084</v>
      </c>
      <c r="AT268">
        <f t="shared" si="142"/>
        <v>13.525129739457373</v>
      </c>
      <c r="AU268">
        <f t="shared" ref="AU268" si="150">SUM(AU217:AU267)</f>
        <v>851</v>
      </c>
      <c r="AV268">
        <f t="shared" si="144"/>
        <v>843.58826135614072</v>
      </c>
      <c r="AW268">
        <f t="shared" si="145"/>
        <v>1.0087859670213337</v>
      </c>
      <c r="AX268" s="15">
        <f t="shared" si="146"/>
        <v>0.94323471445892337</v>
      </c>
      <c r="AY268" s="15">
        <f t="shared" si="147"/>
        <v>1.0788927842238407</v>
      </c>
    </row>
    <row r="269" spans="1:52" x14ac:dyDescent="0.35">
      <c r="A269" s="6"/>
      <c r="AX269" s="15"/>
      <c r="AY269" s="15"/>
    </row>
    <row r="270" spans="1:52" x14ac:dyDescent="0.35">
      <c r="A270" s="6" t="s">
        <v>319</v>
      </c>
      <c r="B270">
        <v>0</v>
      </c>
      <c r="C270">
        <v>3650</v>
      </c>
      <c r="D270">
        <v>0</v>
      </c>
      <c r="E270">
        <v>8440</v>
      </c>
      <c r="F270">
        <v>0</v>
      </c>
      <c r="G270">
        <v>9390</v>
      </c>
      <c r="H270">
        <v>0</v>
      </c>
      <c r="I270">
        <v>9056</v>
      </c>
      <c r="J270">
        <v>0</v>
      </c>
      <c r="K270">
        <v>7888</v>
      </c>
      <c r="L270">
        <v>0</v>
      </c>
      <c r="M270">
        <v>5958</v>
      </c>
      <c r="N270">
        <v>0</v>
      </c>
      <c r="O270">
        <v>4412</v>
      </c>
      <c r="P270">
        <v>2</v>
      </c>
      <c r="Q270">
        <v>3154</v>
      </c>
      <c r="R270">
        <v>0</v>
      </c>
      <c r="S270">
        <v>2640</v>
      </c>
      <c r="T270">
        <f t="shared" ref="T270:T301" si="151">H270+J270+L270+N270+P270+R270</f>
        <v>2</v>
      </c>
      <c r="U270">
        <f t="shared" ref="U270:U301" si="152">100000*((H270*3700900/I270)+(J270*3329706/K270)+(L270*2901014/M270)+(N270*2467836/O270)+(P270*1962506/Q270)+(R270*1538446/S270))/(3700900+3329706+2901014+3467836+1962506+1538446)</f>
        <v>7.3634630291982601</v>
      </c>
      <c r="V270">
        <f t="shared" ref="V270:V301" si="153">(I270*100/3700900)+(K270*171/3329706)+(M270*286/2901014)+(O270*390/2467836)+(Q270*532/1962506)+(S270*397/1538446)</f>
        <v>3.4706630184256886</v>
      </c>
      <c r="W270">
        <v>0</v>
      </c>
      <c r="X270">
        <v>3826</v>
      </c>
      <c r="Y270">
        <v>0</v>
      </c>
      <c r="Z270">
        <v>8838</v>
      </c>
      <c r="AA270">
        <v>0</v>
      </c>
      <c r="AB270">
        <v>9330</v>
      </c>
      <c r="AC270">
        <v>1</v>
      </c>
      <c r="AD270">
        <v>8860</v>
      </c>
      <c r="AE270">
        <v>1</v>
      </c>
      <c r="AF270">
        <v>8040</v>
      </c>
      <c r="AG270">
        <v>0</v>
      </c>
      <c r="AH270">
        <v>6582</v>
      </c>
      <c r="AI270">
        <v>0</v>
      </c>
      <c r="AJ270">
        <v>4676</v>
      </c>
      <c r="AK270">
        <v>2</v>
      </c>
      <c r="AL270">
        <v>3008</v>
      </c>
      <c r="AM270">
        <v>0</v>
      </c>
      <c r="AN270">
        <v>1594</v>
      </c>
      <c r="AO270">
        <f t="shared" ref="AO270:AO301" si="154">AC270+AE270+AG270+AI270+AK270+AM270</f>
        <v>4</v>
      </c>
      <c r="AP270">
        <f t="shared" ref="AP270:AP301" si="155">100000*((AC270*370900/AD270)+(AE270*3329706/AF270)+(AG270*2901014/AH270)+(AI270*2467836/AJ270)+(AK270*1962506/AL270)+(AM270*1538446/AN270))/(3700900+3329706+2901014+3467836+1962506+1538446)</f>
        <v>10.419053507835198</v>
      </c>
      <c r="AQ270">
        <f t="shared" ref="AQ270:AQ301" si="156">(AD270*162/3699244)+(AF270*272/3287354)+(AH270*335/2809260)+(AJ270*513/2276238)+(AL270*574/1667682)+(AN270*378/1067644)</f>
        <v>4.4916572963284036</v>
      </c>
      <c r="AR270">
        <f t="shared" ref="AR270:AR301" si="157">I270+K270+M270+O270+Q270+S270</f>
        <v>33108</v>
      </c>
      <c r="AS270">
        <f t="shared" ref="AS270:AS301" si="158">AD270+AF270+AH270+AJ270+AL270+AN270</f>
        <v>32760</v>
      </c>
      <c r="AT270">
        <f t="shared" ref="AT270:AT301" si="159">100000*((T270*15900408/AR270)+(AO270*14807422/AS270))/(15900408+14807422)</f>
        <v>9.0156341656865511</v>
      </c>
      <c r="AU270">
        <f t="shared" ref="AU270:AU301" si="160">T270+AO270</f>
        <v>6</v>
      </c>
      <c r="AV270">
        <f t="shared" ref="AV270:AV301" si="161">V270+AQ270</f>
        <v>7.9623203147540922</v>
      </c>
      <c r="AW270">
        <f t="shared" ref="AW270:AW301" si="162">AU270/AV270</f>
        <v>0.75354918702304219</v>
      </c>
      <c r="AX270" s="15">
        <f t="shared" ref="AX270:AX301" si="163">AW270^(1-(1.96/SQRT((AU270-AV270)^2/AV270)))</f>
        <v>1.6728728733357292</v>
      </c>
      <c r="AY270" s="15">
        <f t="shared" ref="AY270:AY301" si="164">AW270^(1+(1.96/SQRT((AU270-AV270)^2/AV270)))</f>
        <v>0.33943785347586819</v>
      </c>
      <c r="AZ270">
        <v>4</v>
      </c>
    </row>
    <row r="271" spans="1:52" x14ac:dyDescent="0.35">
      <c r="A271" s="6" t="s">
        <v>458</v>
      </c>
      <c r="B271">
        <v>0</v>
      </c>
      <c r="C271">
        <v>324</v>
      </c>
      <c r="D271">
        <v>0</v>
      </c>
      <c r="E271">
        <v>916</v>
      </c>
      <c r="F271">
        <v>0</v>
      </c>
      <c r="G271">
        <v>1198</v>
      </c>
      <c r="H271">
        <v>0</v>
      </c>
      <c r="I271">
        <v>824</v>
      </c>
      <c r="J271">
        <v>0</v>
      </c>
      <c r="K271">
        <v>850</v>
      </c>
      <c r="L271">
        <v>0</v>
      </c>
      <c r="M271">
        <v>918</v>
      </c>
      <c r="N271">
        <v>0</v>
      </c>
      <c r="O271">
        <v>1074</v>
      </c>
      <c r="P271">
        <v>0</v>
      </c>
      <c r="Q271">
        <v>960</v>
      </c>
      <c r="R271">
        <v>2</v>
      </c>
      <c r="S271">
        <v>932</v>
      </c>
      <c r="T271">
        <f t="shared" si="151"/>
        <v>2</v>
      </c>
      <c r="U271">
        <f t="shared" si="152"/>
        <v>19.534358378178922</v>
      </c>
      <c r="V271">
        <f t="shared" si="153"/>
        <v>0.82689087764823288</v>
      </c>
      <c r="W271">
        <v>0</v>
      </c>
      <c r="X271">
        <v>412</v>
      </c>
      <c r="Y271">
        <v>0</v>
      </c>
      <c r="Z271">
        <v>1158</v>
      </c>
      <c r="AA271">
        <v>0</v>
      </c>
      <c r="AB271">
        <v>1392</v>
      </c>
      <c r="AC271">
        <v>0</v>
      </c>
      <c r="AD271">
        <v>978</v>
      </c>
      <c r="AE271">
        <v>0</v>
      </c>
      <c r="AF271">
        <v>908</v>
      </c>
      <c r="AG271">
        <v>0</v>
      </c>
      <c r="AH271">
        <v>1044</v>
      </c>
      <c r="AI271">
        <v>0</v>
      </c>
      <c r="AJ271">
        <v>1172</v>
      </c>
      <c r="AK271">
        <v>0</v>
      </c>
      <c r="AL271">
        <v>1054</v>
      </c>
      <c r="AM271">
        <v>0</v>
      </c>
      <c r="AN271">
        <v>746</v>
      </c>
      <c r="AO271">
        <f t="shared" si="154"/>
        <v>0</v>
      </c>
      <c r="AP271">
        <f t="shared" si="155"/>
        <v>0</v>
      </c>
      <c r="AQ271">
        <f t="shared" si="156"/>
        <v>1.1334879953844417</v>
      </c>
      <c r="AR271">
        <f t="shared" si="157"/>
        <v>5558</v>
      </c>
      <c r="AS271">
        <f t="shared" si="158"/>
        <v>5902</v>
      </c>
      <c r="AT271">
        <f t="shared" si="159"/>
        <v>18.632477003683572</v>
      </c>
      <c r="AU271">
        <f t="shared" si="160"/>
        <v>2</v>
      </c>
      <c r="AV271">
        <f t="shared" si="161"/>
        <v>1.9603788730326746</v>
      </c>
      <c r="AW271">
        <f t="shared" si="162"/>
        <v>1.0202109538683368</v>
      </c>
      <c r="AX271" s="15">
        <f t="shared" si="163"/>
        <v>0.25515176669037226</v>
      </c>
      <c r="AY271" s="15">
        <f t="shared" si="164"/>
        <v>4.079259978850132</v>
      </c>
      <c r="AZ271">
        <v>4</v>
      </c>
    </row>
    <row r="272" spans="1:52" x14ac:dyDescent="0.35">
      <c r="A272" s="6" t="s">
        <v>320</v>
      </c>
      <c r="B272">
        <v>0</v>
      </c>
      <c r="C272">
        <v>366</v>
      </c>
      <c r="D272">
        <v>0</v>
      </c>
      <c r="E272">
        <v>1224</v>
      </c>
      <c r="F272">
        <v>0</v>
      </c>
      <c r="G272">
        <v>1446</v>
      </c>
      <c r="H272">
        <v>0</v>
      </c>
      <c r="I272">
        <v>948</v>
      </c>
      <c r="J272">
        <v>0</v>
      </c>
      <c r="K272">
        <v>762</v>
      </c>
      <c r="L272">
        <v>0</v>
      </c>
      <c r="M272">
        <v>854</v>
      </c>
      <c r="N272">
        <v>0</v>
      </c>
      <c r="O272">
        <v>838</v>
      </c>
      <c r="P272">
        <v>0</v>
      </c>
      <c r="Q272">
        <v>852</v>
      </c>
      <c r="R272">
        <v>0</v>
      </c>
      <c r="S272">
        <v>760</v>
      </c>
      <c r="T272">
        <f t="shared" si="151"/>
        <v>0</v>
      </c>
      <c r="U272">
        <f t="shared" si="152"/>
        <v>0</v>
      </c>
      <c r="V272">
        <f t="shared" si="153"/>
        <v>0.70845484337231079</v>
      </c>
      <c r="W272">
        <v>0</v>
      </c>
      <c r="X272">
        <v>390</v>
      </c>
      <c r="Y272">
        <v>0</v>
      </c>
      <c r="Z272">
        <v>1080</v>
      </c>
      <c r="AA272">
        <v>0</v>
      </c>
      <c r="AB272">
        <v>1506</v>
      </c>
      <c r="AC272">
        <v>0</v>
      </c>
      <c r="AD272">
        <v>978</v>
      </c>
      <c r="AE272">
        <v>0</v>
      </c>
      <c r="AF272">
        <v>822</v>
      </c>
      <c r="AG272">
        <v>0</v>
      </c>
      <c r="AH272">
        <v>832</v>
      </c>
      <c r="AI272">
        <v>0</v>
      </c>
      <c r="AJ272">
        <v>882</v>
      </c>
      <c r="AK272">
        <v>0</v>
      </c>
      <c r="AL272">
        <v>818</v>
      </c>
      <c r="AM272">
        <v>0</v>
      </c>
      <c r="AN272">
        <v>768</v>
      </c>
      <c r="AO272">
        <f t="shared" si="154"/>
        <v>0</v>
      </c>
      <c r="AP272">
        <f t="shared" si="155"/>
        <v>0</v>
      </c>
      <c r="AQ272">
        <f t="shared" si="156"/>
        <v>0.96229392065275121</v>
      </c>
      <c r="AR272">
        <f t="shared" si="157"/>
        <v>5014</v>
      </c>
      <c r="AS272">
        <f t="shared" si="158"/>
        <v>5100</v>
      </c>
      <c r="AT272">
        <f t="shared" si="159"/>
        <v>0</v>
      </c>
      <c r="AU272">
        <f t="shared" si="160"/>
        <v>0</v>
      </c>
      <c r="AV272">
        <f t="shared" si="161"/>
        <v>1.670748764025062</v>
      </c>
      <c r="AW272">
        <f t="shared" si="162"/>
        <v>0</v>
      </c>
      <c r="AX272" s="15" t="e">
        <f t="shared" si="163"/>
        <v>#DIV/0!</v>
      </c>
      <c r="AY272" s="15">
        <f t="shared" si="164"/>
        <v>0</v>
      </c>
      <c r="AZ272">
        <v>4</v>
      </c>
    </row>
    <row r="273" spans="1:52" x14ac:dyDescent="0.35">
      <c r="A273" s="6" t="s">
        <v>238</v>
      </c>
      <c r="B273">
        <v>0</v>
      </c>
      <c r="C273">
        <v>842</v>
      </c>
      <c r="D273">
        <v>0</v>
      </c>
      <c r="E273">
        <v>2256</v>
      </c>
      <c r="F273">
        <v>0</v>
      </c>
      <c r="G273">
        <v>2590</v>
      </c>
      <c r="H273">
        <v>0</v>
      </c>
      <c r="I273">
        <v>2064</v>
      </c>
      <c r="J273">
        <v>0</v>
      </c>
      <c r="K273">
        <v>1768</v>
      </c>
      <c r="L273">
        <v>0</v>
      </c>
      <c r="M273">
        <v>1678</v>
      </c>
      <c r="N273">
        <v>1</v>
      </c>
      <c r="O273">
        <v>1762</v>
      </c>
      <c r="P273">
        <v>0</v>
      </c>
      <c r="Q273">
        <v>1738</v>
      </c>
      <c r="R273">
        <v>1</v>
      </c>
      <c r="S273">
        <v>1360</v>
      </c>
      <c r="T273">
        <f t="shared" si="151"/>
        <v>2</v>
      </c>
      <c r="U273">
        <f t="shared" si="152"/>
        <v>14.980693142648279</v>
      </c>
      <c r="V273">
        <f t="shared" si="153"/>
        <v>1.4125415971920434</v>
      </c>
      <c r="W273">
        <v>0</v>
      </c>
      <c r="X273">
        <v>852</v>
      </c>
      <c r="Y273">
        <v>0</v>
      </c>
      <c r="Z273">
        <v>2172</v>
      </c>
      <c r="AA273">
        <v>1</v>
      </c>
      <c r="AB273">
        <v>2578</v>
      </c>
      <c r="AC273">
        <v>0</v>
      </c>
      <c r="AD273">
        <v>2302</v>
      </c>
      <c r="AE273">
        <v>0</v>
      </c>
      <c r="AF273">
        <v>1984</v>
      </c>
      <c r="AG273">
        <v>0</v>
      </c>
      <c r="AH273">
        <v>1684</v>
      </c>
      <c r="AI273">
        <v>1</v>
      </c>
      <c r="AJ273">
        <v>1504</v>
      </c>
      <c r="AK273">
        <v>1</v>
      </c>
      <c r="AL273">
        <v>1362</v>
      </c>
      <c r="AM273">
        <v>1</v>
      </c>
      <c r="AN273">
        <v>1062</v>
      </c>
      <c r="AO273">
        <f t="shared" si="154"/>
        <v>3</v>
      </c>
      <c r="AP273">
        <f t="shared" si="155"/>
        <v>26.806331753769538</v>
      </c>
      <c r="AQ273">
        <f t="shared" si="156"/>
        <v>1.6495323270791311</v>
      </c>
      <c r="AR273">
        <f t="shared" si="157"/>
        <v>10370</v>
      </c>
      <c r="AS273">
        <f t="shared" si="158"/>
        <v>9898</v>
      </c>
      <c r="AT273">
        <f t="shared" si="159"/>
        <v>24.60161145366558</v>
      </c>
      <c r="AU273">
        <f t="shared" si="160"/>
        <v>5</v>
      </c>
      <c r="AV273">
        <f t="shared" si="161"/>
        <v>3.0620739242711745</v>
      </c>
      <c r="AW273">
        <f t="shared" si="162"/>
        <v>1.6328802385755872</v>
      </c>
      <c r="AX273" s="15">
        <f t="shared" si="163"/>
        <v>0.68559173958675235</v>
      </c>
      <c r="AY273" s="15">
        <f t="shared" si="164"/>
        <v>3.8890460890584904</v>
      </c>
      <c r="AZ273">
        <v>4</v>
      </c>
    </row>
    <row r="274" spans="1:52" x14ac:dyDescent="0.35">
      <c r="A274" s="6" t="s">
        <v>461</v>
      </c>
      <c r="B274">
        <v>0</v>
      </c>
      <c r="C274">
        <v>550</v>
      </c>
      <c r="D274">
        <v>0</v>
      </c>
      <c r="E274">
        <v>1270</v>
      </c>
      <c r="F274">
        <v>0</v>
      </c>
      <c r="G274">
        <v>1384</v>
      </c>
      <c r="H274">
        <v>0</v>
      </c>
      <c r="I274">
        <v>1330</v>
      </c>
      <c r="J274">
        <v>0</v>
      </c>
      <c r="K274">
        <v>1202</v>
      </c>
      <c r="L274">
        <v>0</v>
      </c>
      <c r="M274">
        <v>1170</v>
      </c>
      <c r="N274">
        <v>0</v>
      </c>
      <c r="O274">
        <v>1248</v>
      </c>
      <c r="P274">
        <v>0</v>
      </c>
      <c r="Q274">
        <v>1148</v>
      </c>
      <c r="R274">
        <v>1</v>
      </c>
      <c r="S274">
        <v>1010</v>
      </c>
      <c r="T274">
        <f t="shared" si="151"/>
        <v>1</v>
      </c>
      <c r="U274">
        <f t="shared" si="152"/>
        <v>9.0128821824073047</v>
      </c>
      <c r="V274">
        <f t="shared" si="153"/>
        <v>0.98207351609968208</v>
      </c>
      <c r="W274">
        <v>0</v>
      </c>
      <c r="X274">
        <v>736</v>
      </c>
      <c r="Y274">
        <v>0</v>
      </c>
      <c r="Z274">
        <v>1324</v>
      </c>
      <c r="AA274">
        <v>0</v>
      </c>
      <c r="AB274">
        <v>1526</v>
      </c>
      <c r="AC274">
        <v>0</v>
      </c>
      <c r="AD274">
        <v>1262</v>
      </c>
      <c r="AE274">
        <v>0</v>
      </c>
      <c r="AF274">
        <v>1276</v>
      </c>
      <c r="AG274">
        <v>0</v>
      </c>
      <c r="AH274">
        <v>1108</v>
      </c>
      <c r="AI274">
        <v>0</v>
      </c>
      <c r="AJ274">
        <v>1100</v>
      </c>
      <c r="AK274">
        <v>0</v>
      </c>
      <c r="AL274">
        <v>868</v>
      </c>
      <c r="AM274">
        <v>1</v>
      </c>
      <c r="AN274">
        <v>458</v>
      </c>
      <c r="AO274">
        <f t="shared" si="154"/>
        <v>1</v>
      </c>
      <c r="AP274">
        <f t="shared" si="155"/>
        <v>19.875569878234447</v>
      </c>
      <c r="AQ274">
        <f t="shared" si="156"/>
        <v>1.0017930922877671</v>
      </c>
      <c r="AR274">
        <f t="shared" si="157"/>
        <v>7108</v>
      </c>
      <c r="AS274">
        <f t="shared" si="158"/>
        <v>6072</v>
      </c>
      <c r="AT274">
        <f t="shared" si="159"/>
        <v>15.226128117008923</v>
      </c>
      <c r="AU274">
        <f t="shared" si="160"/>
        <v>2</v>
      </c>
      <c r="AV274">
        <f t="shared" si="161"/>
        <v>1.9838666083874492</v>
      </c>
      <c r="AW274">
        <f t="shared" si="162"/>
        <v>1.0081322965689032</v>
      </c>
      <c r="AX274" s="15">
        <f t="shared" si="163"/>
        <v>0.25212605576005509</v>
      </c>
      <c r="AY274" s="15">
        <f t="shared" si="164"/>
        <v>4.0310420290416911</v>
      </c>
      <c r="AZ274">
        <v>4</v>
      </c>
    </row>
    <row r="275" spans="1:52" x14ac:dyDescent="0.35">
      <c r="A275" s="6" t="s">
        <v>327</v>
      </c>
      <c r="B275">
        <v>0</v>
      </c>
      <c r="C275">
        <v>1880</v>
      </c>
      <c r="D275">
        <v>0</v>
      </c>
      <c r="E275">
        <v>4418</v>
      </c>
      <c r="F275">
        <v>0</v>
      </c>
      <c r="G275">
        <v>4904</v>
      </c>
      <c r="H275">
        <v>0</v>
      </c>
      <c r="I275">
        <v>4642</v>
      </c>
      <c r="J275">
        <v>0</v>
      </c>
      <c r="K275">
        <v>4076</v>
      </c>
      <c r="L275">
        <v>1</v>
      </c>
      <c r="M275">
        <v>3796</v>
      </c>
      <c r="N275">
        <v>0</v>
      </c>
      <c r="O275">
        <v>3872</v>
      </c>
      <c r="P275">
        <v>4</v>
      </c>
      <c r="Q275">
        <v>3712</v>
      </c>
      <c r="R275">
        <v>1</v>
      </c>
      <c r="S275">
        <v>3484</v>
      </c>
      <c r="T275">
        <f t="shared" si="151"/>
        <v>6</v>
      </c>
      <c r="U275">
        <f t="shared" si="152"/>
        <v>19.647887861861058</v>
      </c>
      <c r="V275">
        <f t="shared" si="153"/>
        <v>3.2262049100765164</v>
      </c>
      <c r="W275">
        <v>0</v>
      </c>
      <c r="X275">
        <v>1902</v>
      </c>
      <c r="Y275">
        <v>0</v>
      </c>
      <c r="Z275">
        <v>4968</v>
      </c>
      <c r="AA275">
        <v>0</v>
      </c>
      <c r="AB275">
        <v>5642</v>
      </c>
      <c r="AC275">
        <v>0</v>
      </c>
      <c r="AD275">
        <v>5234</v>
      </c>
      <c r="AE275">
        <v>1</v>
      </c>
      <c r="AF275">
        <v>4156</v>
      </c>
      <c r="AG275">
        <v>1</v>
      </c>
      <c r="AH275">
        <v>3522</v>
      </c>
      <c r="AI275">
        <v>1</v>
      </c>
      <c r="AJ275">
        <v>3422</v>
      </c>
      <c r="AK275">
        <v>0</v>
      </c>
      <c r="AL275">
        <v>3090</v>
      </c>
      <c r="AM275">
        <v>3</v>
      </c>
      <c r="AN275">
        <v>2204</v>
      </c>
      <c r="AO275">
        <f t="shared" si="154"/>
        <v>6</v>
      </c>
      <c r="AP275">
        <f t="shared" si="155"/>
        <v>26.27217878592996</v>
      </c>
      <c r="AQ275">
        <f t="shared" si="156"/>
        <v>3.6081753659674556</v>
      </c>
      <c r="AR275">
        <f t="shared" si="157"/>
        <v>23582</v>
      </c>
      <c r="AS275">
        <f t="shared" si="158"/>
        <v>21628</v>
      </c>
      <c r="AT275">
        <f t="shared" si="159"/>
        <v>26.551566810048321</v>
      </c>
      <c r="AU275">
        <f t="shared" si="160"/>
        <v>12</v>
      </c>
      <c r="AV275">
        <f t="shared" si="161"/>
        <v>6.834380276043972</v>
      </c>
      <c r="AW275">
        <f t="shared" si="162"/>
        <v>1.7558285485024412</v>
      </c>
      <c r="AX275" s="15">
        <f t="shared" si="163"/>
        <v>1.0045504460641839</v>
      </c>
      <c r="AY275" s="15">
        <f t="shared" si="164"/>
        <v>3.0689687151253437</v>
      </c>
      <c r="AZ275">
        <v>4</v>
      </c>
    </row>
    <row r="276" spans="1:52" x14ac:dyDescent="0.35">
      <c r="A276" s="6" t="s">
        <v>32</v>
      </c>
      <c r="B276">
        <v>0</v>
      </c>
      <c r="C276">
        <v>544</v>
      </c>
      <c r="D276">
        <v>0</v>
      </c>
      <c r="E276">
        <v>1644</v>
      </c>
      <c r="F276">
        <v>0</v>
      </c>
      <c r="G276">
        <v>2128</v>
      </c>
      <c r="H276">
        <v>0</v>
      </c>
      <c r="I276">
        <v>1958</v>
      </c>
      <c r="J276">
        <v>0</v>
      </c>
      <c r="K276">
        <v>1676</v>
      </c>
      <c r="L276">
        <v>0</v>
      </c>
      <c r="M276">
        <v>1910</v>
      </c>
      <c r="N276">
        <v>0</v>
      </c>
      <c r="O276">
        <v>2016</v>
      </c>
      <c r="P276">
        <v>0</v>
      </c>
      <c r="Q276">
        <v>1914</v>
      </c>
      <c r="R276">
        <v>0</v>
      </c>
      <c r="S276">
        <v>1760</v>
      </c>
      <c r="T276">
        <f t="shared" si="151"/>
        <v>0</v>
      </c>
      <c r="U276">
        <f t="shared" si="152"/>
        <v>0</v>
      </c>
      <c r="V276">
        <f t="shared" si="153"/>
        <v>1.6188965908792363</v>
      </c>
      <c r="W276">
        <v>0</v>
      </c>
      <c r="X276">
        <v>694</v>
      </c>
      <c r="Y276">
        <v>0</v>
      </c>
      <c r="Z276">
        <v>1798</v>
      </c>
      <c r="AA276">
        <v>0</v>
      </c>
      <c r="AB276">
        <v>2174</v>
      </c>
      <c r="AC276">
        <v>0</v>
      </c>
      <c r="AD276">
        <v>1996</v>
      </c>
      <c r="AE276">
        <v>0</v>
      </c>
      <c r="AF276">
        <v>1836</v>
      </c>
      <c r="AG276">
        <v>0</v>
      </c>
      <c r="AH276">
        <v>1880</v>
      </c>
      <c r="AI276">
        <v>0</v>
      </c>
      <c r="AJ276">
        <v>2018</v>
      </c>
      <c r="AK276">
        <v>0</v>
      </c>
      <c r="AL276">
        <v>1740</v>
      </c>
      <c r="AM276">
        <v>0</v>
      </c>
      <c r="AN276">
        <v>1436</v>
      </c>
      <c r="AO276">
        <f t="shared" si="154"/>
        <v>0</v>
      </c>
      <c r="AP276">
        <f t="shared" si="155"/>
        <v>0</v>
      </c>
      <c r="AQ276">
        <f t="shared" si="156"/>
        <v>2.0256187427486498</v>
      </c>
      <c r="AR276">
        <f t="shared" si="157"/>
        <v>11234</v>
      </c>
      <c r="AS276">
        <f t="shared" si="158"/>
        <v>10906</v>
      </c>
      <c r="AT276">
        <f t="shared" si="159"/>
        <v>0</v>
      </c>
      <c r="AU276">
        <f t="shared" si="160"/>
        <v>0</v>
      </c>
      <c r="AV276">
        <f t="shared" si="161"/>
        <v>3.6445153336278864</v>
      </c>
      <c r="AW276">
        <f t="shared" si="162"/>
        <v>0</v>
      </c>
      <c r="AX276" s="15" t="e">
        <f t="shared" si="163"/>
        <v>#DIV/0!</v>
      </c>
      <c r="AY276" s="15">
        <f t="shared" si="164"/>
        <v>0</v>
      </c>
      <c r="AZ276">
        <v>4</v>
      </c>
    </row>
    <row r="277" spans="1:52" x14ac:dyDescent="0.35">
      <c r="A277" s="6" t="s">
        <v>33</v>
      </c>
      <c r="B277">
        <v>0</v>
      </c>
      <c r="C277">
        <v>7628</v>
      </c>
      <c r="D277">
        <v>0</v>
      </c>
      <c r="E277">
        <v>18652</v>
      </c>
      <c r="F277">
        <v>0</v>
      </c>
      <c r="G277">
        <v>21728</v>
      </c>
      <c r="H277">
        <v>0</v>
      </c>
      <c r="I277">
        <v>19130</v>
      </c>
      <c r="J277">
        <v>1</v>
      </c>
      <c r="K277">
        <v>16394</v>
      </c>
      <c r="L277">
        <v>0</v>
      </c>
      <c r="M277">
        <v>15002</v>
      </c>
      <c r="N277">
        <v>2</v>
      </c>
      <c r="O277">
        <v>13136</v>
      </c>
      <c r="P277">
        <v>3</v>
      </c>
      <c r="Q277">
        <v>10300</v>
      </c>
      <c r="R277">
        <v>0</v>
      </c>
      <c r="S277">
        <v>8376</v>
      </c>
      <c r="T277">
        <f t="shared" si="151"/>
        <v>6</v>
      </c>
      <c r="U277">
        <f t="shared" si="152"/>
        <v>6.8072033938084333</v>
      </c>
      <c r="V277">
        <f t="shared" si="153"/>
        <v>9.8673370985934259</v>
      </c>
      <c r="W277">
        <v>1</v>
      </c>
      <c r="X277">
        <v>8410</v>
      </c>
      <c r="Y277">
        <v>1</v>
      </c>
      <c r="Z277">
        <v>19436</v>
      </c>
      <c r="AA277">
        <v>0</v>
      </c>
      <c r="AB277">
        <v>21776</v>
      </c>
      <c r="AC277">
        <v>0</v>
      </c>
      <c r="AD277">
        <v>17662</v>
      </c>
      <c r="AE277">
        <v>1</v>
      </c>
      <c r="AF277">
        <v>15916</v>
      </c>
      <c r="AG277">
        <v>1</v>
      </c>
      <c r="AH277">
        <v>13794</v>
      </c>
      <c r="AI277">
        <v>2</v>
      </c>
      <c r="AJ277">
        <v>11396</v>
      </c>
      <c r="AK277">
        <v>4</v>
      </c>
      <c r="AL277">
        <v>8258</v>
      </c>
      <c r="AM277">
        <v>3</v>
      </c>
      <c r="AN277">
        <v>4950</v>
      </c>
      <c r="AO277">
        <f t="shared" si="154"/>
        <v>11</v>
      </c>
      <c r="AP277">
        <f t="shared" si="155"/>
        <v>16.186640182848389</v>
      </c>
      <c r="AQ277">
        <f t="shared" si="156"/>
        <v>10.898503528106344</v>
      </c>
      <c r="AR277">
        <f t="shared" si="157"/>
        <v>82338</v>
      </c>
      <c r="AS277">
        <f t="shared" si="158"/>
        <v>71976</v>
      </c>
      <c r="AT277">
        <f t="shared" si="159"/>
        <v>11.142656037935456</v>
      </c>
      <c r="AU277">
        <f t="shared" si="160"/>
        <v>17</v>
      </c>
      <c r="AV277">
        <f t="shared" si="161"/>
        <v>20.76584062669977</v>
      </c>
      <c r="AW277">
        <f t="shared" si="162"/>
        <v>0.8186521463591595</v>
      </c>
      <c r="AX277" s="15">
        <f t="shared" si="163"/>
        <v>1.3158484822329852</v>
      </c>
      <c r="AY277" s="15">
        <f t="shared" si="164"/>
        <v>0.50932257458788022</v>
      </c>
      <c r="AZ277">
        <v>4</v>
      </c>
    </row>
    <row r="278" spans="1:52" x14ac:dyDescent="0.35">
      <c r="A278" s="6" t="s">
        <v>36</v>
      </c>
      <c r="B278">
        <v>0</v>
      </c>
      <c r="C278">
        <v>950</v>
      </c>
      <c r="D278">
        <v>0</v>
      </c>
      <c r="E278">
        <v>2012</v>
      </c>
      <c r="F278">
        <v>0</v>
      </c>
      <c r="G278">
        <v>2428</v>
      </c>
      <c r="H278">
        <v>0</v>
      </c>
      <c r="I278">
        <v>2428</v>
      </c>
      <c r="J278">
        <v>0</v>
      </c>
      <c r="K278">
        <v>2444</v>
      </c>
      <c r="L278">
        <v>2</v>
      </c>
      <c r="M278">
        <v>2614</v>
      </c>
      <c r="N278">
        <v>0</v>
      </c>
      <c r="O278">
        <v>3068</v>
      </c>
      <c r="P278">
        <v>0</v>
      </c>
      <c r="Q278">
        <v>3110</v>
      </c>
      <c r="R278">
        <v>1</v>
      </c>
      <c r="S278">
        <v>2900</v>
      </c>
      <c r="T278">
        <f t="shared" si="151"/>
        <v>3</v>
      </c>
      <c r="U278">
        <f t="shared" si="152"/>
        <v>16.272365568539197</v>
      </c>
      <c r="V278">
        <f t="shared" si="153"/>
        <v>2.5250871519822291</v>
      </c>
      <c r="W278">
        <v>0</v>
      </c>
      <c r="X278">
        <v>1068</v>
      </c>
      <c r="Y278">
        <v>0</v>
      </c>
      <c r="Z278">
        <v>2328</v>
      </c>
      <c r="AA278">
        <v>0</v>
      </c>
      <c r="AB278">
        <v>2886</v>
      </c>
      <c r="AC278">
        <v>0</v>
      </c>
      <c r="AD278">
        <v>2722</v>
      </c>
      <c r="AE278">
        <v>0</v>
      </c>
      <c r="AF278">
        <v>2482</v>
      </c>
      <c r="AG278">
        <v>0</v>
      </c>
      <c r="AH278">
        <v>2512</v>
      </c>
      <c r="AI278">
        <v>0</v>
      </c>
      <c r="AJ278">
        <v>2654</v>
      </c>
      <c r="AK278">
        <v>2</v>
      </c>
      <c r="AL278">
        <v>2334</v>
      </c>
      <c r="AM278">
        <v>1</v>
      </c>
      <c r="AN278">
        <v>2196</v>
      </c>
      <c r="AO278">
        <f t="shared" si="154"/>
        <v>3</v>
      </c>
      <c r="AP278">
        <f t="shared" si="155"/>
        <v>14.095724309311423</v>
      </c>
      <c r="AQ278">
        <f t="shared" si="156"/>
        <v>2.8030922113526726</v>
      </c>
      <c r="AR278">
        <f t="shared" si="157"/>
        <v>16564</v>
      </c>
      <c r="AS278">
        <f t="shared" si="158"/>
        <v>14900</v>
      </c>
      <c r="AT278">
        <f t="shared" si="159"/>
        <v>19.086901363118542</v>
      </c>
      <c r="AU278">
        <f t="shared" si="160"/>
        <v>6</v>
      </c>
      <c r="AV278">
        <f t="shared" si="161"/>
        <v>5.3281793633349022</v>
      </c>
      <c r="AW278">
        <f t="shared" si="162"/>
        <v>1.1260882171662867</v>
      </c>
      <c r="AX278" s="15">
        <f t="shared" si="163"/>
        <v>0.50613754359249219</v>
      </c>
      <c r="AY278" s="15">
        <f t="shared" si="164"/>
        <v>2.5053953987292319</v>
      </c>
      <c r="AZ278">
        <v>4</v>
      </c>
    </row>
    <row r="279" spans="1:52" x14ac:dyDescent="0.35">
      <c r="A279" s="6" t="s">
        <v>337</v>
      </c>
      <c r="B279">
        <v>0</v>
      </c>
      <c r="C279">
        <v>2746</v>
      </c>
      <c r="D279">
        <v>0</v>
      </c>
      <c r="E279">
        <v>6838</v>
      </c>
      <c r="F279">
        <v>0</v>
      </c>
      <c r="G279">
        <v>7518</v>
      </c>
      <c r="H279">
        <v>0</v>
      </c>
      <c r="I279">
        <v>6234</v>
      </c>
      <c r="J279">
        <v>1</v>
      </c>
      <c r="K279">
        <v>5260</v>
      </c>
      <c r="L279">
        <v>0</v>
      </c>
      <c r="M279">
        <v>4638</v>
      </c>
      <c r="N279">
        <v>0</v>
      </c>
      <c r="O279">
        <v>4382</v>
      </c>
      <c r="P279">
        <v>0</v>
      </c>
      <c r="Q279">
        <v>3330</v>
      </c>
      <c r="R279">
        <v>0</v>
      </c>
      <c r="S279">
        <v>2626</v>
      </c>
      <c r="T279">
        <f t="shared" si="151"/>
        <v>1</v>
      </c>
      <c r="U279">
        <f t="shared" si="152"/>
        <v>3.7456134453832335</v>
      </c>
      <c r="V279">
        <f t="shared" si="153"/>
        <v>3.1686709155974255</v>
      </c>
      <c r="W279">
        <v>0</v>
      </c>
      <c r="X279">
        <v>3208</v>
      </c>
      <c r="Y279">
        <v>0</v>
      </c>
      <c r="Z279">
        <v>7292</v>
      </c>
      <c r="AA279">
        <v>0</v>
      </c>
      <c r="AB279">
        <v>7628</v>
      </c>
      <c r="AC279">
        <v>1</v>
      </c>
      <c r="AD279">
        <v>6440</v>
      </c>
      <c r="AE279">
        <v>0</v>
      </c>
      <c r="AF279">
        <v>5544</v>
      </c>
      <c r="AG279">
        <v>0</v>
      </c>
      <c r="AH279">
        <v>4698</v>
      </c>
      <c r="AI279">
        <v>0</v>
      </c>
      <c r="AJ279">
        <v>4106</v>
      </c>
      <c r="AK279">
        <v>0</v>
      </c>
      <c r="AL279">
        <v>3180</v>
      </c>
      <c r="AM279">
        <v>0</v>
      </c>
      <c r="AN279">
        <v>2196</v>
      </c>
      <c r="AO279">
        <f t="shared" si="154"/>
        <v>1</v>
      </c>
      <c r="AP279">
        <f t="shared" si="155"/>
        <v>0.34077974745854273</v>
      </c>
      <c r="AQ279">
        <f t="shared" si="156"/>
        <v>4.0983696460497576</v>
      </c>
      <c r="AR279">
        <f t="shared" si="157"/>
        <v>26470</v>
      </c>
      <c r="AS279">
        <f t="shared" si="158"/>
        <v>26164</v>
      </c>
      <c r="AT279">
        <f t="shared" si="159"/>
        <v>3.7991673254299383</v>
      </c>
      <c r="AU279">
        <f t="shared" si="160"/>
        <v>2</v>
      </c>
      <c r="AV279">
        <f t="shared" si="161"/>
        <v>7.2670405616471836</v>
      </c>
      <c r="AW279">
        <f t="shared" si="162"/>
        <v>0.27521519703017455</v>
      </c>
      <c r="AX279" s="15">
        <f t="shared" si="163"/>
        <v>1.0040793574198235</v>
      </c>
      <c r="AY279" s="15">
        <f t="shared" si="164"/>
        <v>7.5435675593406429E-2</v>
      </c>
      <c r="AZ279">
        <v>4</v>
      </c>
    </row>
    <row r="280" spans="1:52" x14ac:dyDescent="0.35">
      <c r="A280" s="6" t="s">
        <v>469</v>
      </c>
      <c r="B280">
        <v>0</v>
      </c>
      <c r="C280">
        <v>440</v>
      </c>
      <c r="D280">
        <v>0</v>
      </c>
      <c r="E280">
        <v>1156</v>
      </c>
      <c r="F280">
        <v>0</v>
      </c>
      <c r="G280">
        <v>1318</v>
      </c>
      <c r="H280">
        <v>0</v>
      </c>
      <c r="I280">
        <v>1292</v>
      </c>
      <c r="J280">
        <v>0</v>
      </c>
      <c r="K280">
        <v>1140</v>
      </c>
      <c r="L280">
        <v>0</v>
      </c>
      <c r="M280">
        <v>1052</v>
      </c>
      <c r="N280">
        <v>0</v>
      </c>
      <c r="O280">
        <v>980</v>
      </c>
      <c r="P280">
        <v>0</v>
      </c>
      <c r="Q280">
        <v>974</v>
      </c>
      <c r="R280">
        <v>0</v>
      </c>
      <c r="S280">
        <v>770</v>
      </c>
      <c r="T280">
        <f t="shared" si="151"/>
        <v>0</v>
      </c>
      <c r="U280">
        <f t="shared" si="152"/>
        <v>0</v>
      </c>
      <c r="V280">
        <f t="shared" si="153"/>
        <v>0.8147757157846095</v>
      </c>
      <c r="W280">
        <v>0</v>
      </c>
      <c r="X280">
        <v>578</v>
      </c>
      <c r="Y280">
        <v>0</v>
      </c>
      <c r="Z280">
        <v>1294</v>
      </c>
      <c r="AA280">
        <v>0</v>
      </c>
      <c r="AB280">
        <v>1496</v>
      </c>
      <c r="AC280">
        <v>0</v>
      </c>
      <c r="AD280">
        <v>1386</v>
      </c>
      <c r="AE280">
        <v>0</v>
      </c>
      <c r="AF280">
        <v>1210</v>
      </c>
      <c r="AG280">
        <v>0</v>
      </c>
      <c r="AH280">
        <v>1074</v>
      </c>
      <c r="AI280">
        <v>0</v>
      </c>
      <c r="AJ280">
        <v>974</v>
      </c>
      <c r="AK280">
        <v>0</v>
      </c>
      <c r="AL280">
        <v>906</v>
      </c>
      <c r="AM280">
        <v>0</v>
      </c>
      <c r="AN280">
        <v>636</v>
      </c>
      <c r="AO280">
        <f t="shared" si="154"/>
        <v>0</v>
      </c>
      <c r="AP280">
        <f t="shared" si="155"/>
        <v>0</v>
      </c>
      <c r="AQ280">
        <f t="shared" si="156"/>
        <v>1.0454113999063637</v>
      </c>
      <c r="AR280">
        <f t="shared" si="157"/>
        <v>6208</v>
      </c>
      <c r="AS280">
        <f t="shared" si="158"/>
        <v>6186</v>
      </c>
      <c r="AT280">
        <f t="shared" si="159"/>
        <v>0</v>
      </c>
      <c r="AU280">
        <f t="shared" si="160"/>
        <v>0</v>
      </c>
      <c r="AV280">
        <f t="shared" si="161"/>
        <v>1.8601871156909731</v>
      </c>
      <c r="AW280">
        <f t="shared" si="162"/>
        <v>0</v>
      </c>
      <c r="AX280" s="15" t="e">
        <f t="shared" si="163"/>
        <v>#DIV/0!</v>
      </c>
      <c r="AY280" s="15">
        <f t="shared" si="164"/>
        <v>0</v>
      </c>
      <c r="AZ280">
        <v>4</v>
      </c>
    </row>
    <row r="281" spans="1:52" x14ac:dyDescent="0.35">
      <c r="A281" s="6" t="s">
        <v>47</v>
      </c>
      <c r="B281">
        <v>0</v>
      </c>
      <c r="C281">
        <v>1800</v>
      </c>
      <c r="D281">
        <v>0</v>
      </c>
      <c r="E281">
        <v>4222</v>
      </c>
      <c r="F281">
        <v>1</v>
      </c>
      <c r="G281">
        <v>4748</v>
      </c>
      <c r="H281">
        <v>0</v>
      </c>
      <c r="I281">
        <v>4038</v>
      </c>
      <c r="J281">
        <v>0</v>
      </c>
      <c r="K281">
        <v>3524</v>
      </c>
      <c r="L281">
        <v>0</v>
      </c>
      <c r="M281">
        <v>3632</v>
      </c>
      <c r="N281">
        <v>0</v>
      </c>
      <c r="O281">
        <v>3544</v>
      </c>
      <c r="P281">
        <v>0</v>
      </c>
      <c r="Q281">
        <v>3270</v>
      </c>
      <c r="R281">
        <v>1</v>
      </c>
      <c r="S281">
        <v>2514</v>
      </c>
      <c r="T281">
        <f t="shared" si="151"/>
        <v>1</v>
      </c>
      <c r="U281">
        <f t="shared" si="152"/>
        <v>3.6209272093203571</v>
      </c>
      <c r="V281">
        <f t="shared" si="153"/>
        <v>2.7434038194910473</v>
      </c>
      <c r="W281">
        <v>0</v>
      </c>
      <c r="X281">
        <v>1684</v>
      </c>
      <c r="Y281">
        <v>0</v>
      </c>
      <c r="Z281">
        <v>4080</v>
      </c>
      <c r="AA281">
        <v>0</v>
      </c>
      <c r="AB281">
        <v>4800</v>
      </c>
      <c r="AC281">
        <v>0</v>
      </c>
      <c r="AD281">
        <v>4448</v>
      </c>
      <c r="AE281">
        <v>0</v>
      </c>
      <c r="AF281">
        <v>3828</v>
      </c>
      <c r="AG281">
        <v>0</v>
      </c>
      <c r="AH281">
        <v>3488</v>
      </c>
      <c r="AI281">
        <v>4</v>
      </c>
      <c r="AJ281">
        <v>3334</v>
      </c>
      <c r="AK281">
        <v>1</v>
      </c>
      <c r="AL281">
        <v>2930</v>
      </c>
      <c r="AM281">
        <v>3</v>
      </c>
      <c r="AN281">
        <v>1870</v>
      </c>
      <c r="AO281">
        <f t="shared" si="154"/>
        <v>8</v>
      </c>
      <c r="AP281">
        <f t="shared" si="155"/>
        <v>36.086131734705994</v>
      </c>
      <c r="AQ281">
        <f t="shared" si="156"/>
        <v>3.3494046024547828</v>
      </c>
      <c r="AR281">
        <f t="shared" si="157"/>
        <v>20522</v>
      </c>
      <c r="AS281">
        <f t="shared" si="158"/>
        <v>19898</v>
      </c>
      <c r="AT281">
        <f t="shared" si="159"/>
        <v>21.910141338002948</v>
      </c>
      <c r="AU281">
        <f t="shared" si="160"/>
        <v>9</v>
      </c>
      <c r="AV281">
        <f t="shared" si="161"/>
        <v>6.0928084219458301</v>
      </c>
      <c r="AW281">
        <f t="shared" si="162"/>
        <v>1.4771513195101766</v>
      </c>
      <c r="AX281" s="15">
        <f t="shared" si="163"/>
        <v>0.77175105445545222</v>
      </c>
      <c r="AY281" s="15">
        <f t="shared" si="164"/>
        <v>2.8273055257051238</v>
      </c>
      <c r="AZ281">
        <v>4</v>
      </c>
    </row>
    <row r="282" spans="1:52" x14ac:dyDescent="0.35">
      <c r="A282" s="5" t="s">
        <v>245</v>
      </c>
      <c r="B282">
        <v>0</v>
      </c>
      <c r="C282">
        <v>3864</v>
      </c>
      <c r="D282">
        <v>0</v>
      </c>
      <c r="E282">
        <v>9472</v>
      </c>
      <c r="F282">
        <v>0</v>
      </c>
      <c r="G282">
        <v>10418</v>
      </c>
      <c r="H282">
        <v>1</v>
      </c>
      <c r="I282">
        <v>9154</v>
      </c>
      <c r="J282">
        <v>2</v>
      </c>
      <c r="K282">
        <v>8002</v>
      </c>
      <c r="L282">
        <v>1</v>
      </c>
      <c r="M282">
        <v>6454</v>
      </c>
      <c r="N282">
        <v>0</v>
      </c>
      <c r="O282">
        <v>5252</v>
      </c>
      <c r="P282">
        <v>1</v>
      </c>
      <c r="Q282">
        <v>3720</v>
      </c>
      <c r="R282">
        <v>1</v>
      </c>
      <c r="S282">
        <v>2412</v>
      </c>
      <c r="T282">
        <f t="shared" si="151"/>
        <v>6</v>
      </c>
      <c r="U282">
        <f t="shared" si="152"/>
        <v>16.871710445422984</v>
      </c>
      <c r="V282">
        <f t="shared" si="153"/>
        <v>3.7554086423177147</v>
      </c>
      <c r="W282">
        <v>0</v>
      </c>
      <c r="X282">
        <v>4322</v>
      </c>
      <c r="Y282">
        <v>0</v>
      </c>
      <c r="Z282">
        <v>9704</v>
      </c>
      <c r="AA282">
        <v>0</v>
      </c>
      <c r="AB282">
        <v>10318</v>
      </c>
      <c r="AC282">
        <v>0</v>
      </c>
      <c r="AD282">
        <v>9388</v>
      </c>
      <c r="AE282">
        <v>0</v>
      </c>
      <c r="AF282">
        <v>7956</v>
      </c>
      <c r="AG282">
        <v>1</v>
      </c>
      <c r="AH282">
        <v>6760</v>
      </c>
      <c r="AI282">
        <v>1</v>
      </c>
      <c r="AJ282">
        <v>5254</v>
      </c>
      <c r="AK282">
        <v>2</v>
      </c>
      <c r="AL282">
        <v>3428</v>
      </c>
      <c r="AM282">
        <v>0</v>
      </c>
      <c r="AN282">
        <v>2186</v>
      </c>
      <c r="AO282">
        <f t="shared" si="154"/>
        <v>4</v>
      </c>
      <c r="AP282">
        <f t="shared" si="155"/>
        <v>12.093413420376535</v>
      </c>
      <c r="AQ282">
        <f t="shared" si="156"/>
        <v>5.0134786455275391</v>
      </c>
      <c r="AR282">
        <f t="shared" si="157"/>
        <v>34994</v>
      </c>
      <c r="AS282">
        <f t="shared" si="158"/>
        <v>34972</v>
      </c>
      <c r="AT282">
        <f t="shared" si="159"/>
        <v>14.393342972624446</v>
      </c>
      <c r="AU282">
        <f t="shared" si="160"/>
        <v>10</v>
      </c>
      <c r="AV282">
        <f t="shared" si="161"/>
        <v>8.7688872878452528</v>
      </c>
      <c r="AW282">
        <f t="shared" si="162"/>
        <v>1.1403955452661845</v>
      </c>
      <c r="AX282" s="15">
        <f t="shared" si="163"/>
        <v>0.61386162396652011</v>
      </c>
      <c r="AY282" s="15">
        <f t="shared" si="164"/>
        <v>2.1185588883365138</v>
      </c>
      <c r="AZ282">
        <v>4</v>
      </c>
    </row>
    <row r="283" spans="1:52" x14ac:dyDescent="0.35">
      <c r="A283" s="6" t="s">
        <v>50</v>
      </c>
      <c r="B283">
        <v>0</v>
      </c>
      <c r="C283">
        <v>2920</v>
      </c>
      <c r="D283">
        <v>0</v>
      </c>
      <c r="E283">
        <v>7068</v>
      </c>
      <c r="F283">
        <v>0</v>
      </c>
      <c r="G283">
        <v>8640</v>
      </c>
      <c r="H283">
        <v>0</v>
      </c>
      <c r="I283">
        <v>7008</v>
      </c>
      <c r="J283">
        <v>0</v>
      </c>
      <c r="K283">
        <v>5934</v>
      </c>
      <c r="L283">
        <v>0</v>
      </c>
      <c r="M283">
        <v>5896</v>
      </c>
      <c r="N283">
        <v>0</v>
      </c>
      <c r="O283">
        <v>6058</v>
      </c>
      <c r="P283">
        <v>3</v>
      </c>
      <c r="Q283">
        <v>5114</v>
      </c>
      <c r="R283">
        <v>1</v>
      </c>
      <c r="S283">
        <v>4476</v>
      </c>
      <c r="T283">
        <f t="shared" si="151"/>
        <v>4</v>
      </c>
      <c r="U283">
        <f t="shared" si="152"/>
        <v>8.8457331636528238</v>
      </c>
      <c r="V283">
        <f t="shared" si="153"/>
        <v>4.5740912694345894</v>
      </c>
      <c r="W283">
        <v>0</v>
      </c>
      <c r="X283">
        <v>3076</v>
      </c>
      <c r="Y283">
        <v>0</v>
      </c>
      <c r="Z283">
        <v>7272</v>
      </c>
      <c r="AA283">
        <v>0</v>
      </c>
      <c r="AB283">
        <v>8732</v>
      </c>
      <c r="AC283">
        <v>1</v>
      </c>
      <c r="AD283">
        <v>7602</v>
      </c>
      <c r="AE283">
        <v>0</v>
      </c>
      <c r="AF283">
        <v>5938</v>
      </c>
      <c r="AG283">
        <v>0</v>
      </c>
      <c r="AH283">
        <v>4968</v>
      </c>
      <c r="AI283">
        <v>5</v>
      </c>
      <c r="AJ283">
        <v>4422</v>
      </c>
      <c r="AK283">
        <v>2</v>
      </c>
      <c r="AL283">
        <v>3570</v>
      </c>
      <c r="AM283">
        <v>4</v>
      </c>
      <c r="AN283">
        <v>2898</v>
      </c>
      <c r="AO283">
        <f t="shared" si="154"/>
        <v>12</v>
      </c>
      <c r="AP283">
        <f t="shared" si="155"/>
        <v>35.869541861024082</v>
      </c>
      <c r="AQ283">
        <f t="shared" si="156"/>
        <v>4.6680492257061612</v>
      </c>
      <c r="AR283">
        <f t="shared" si="157"/>
        <v>34486</v>
      </c>
      <c r="AS283">
        <f t="shared" si="158"/>
        <v>29398</v>
      </c>
      <c r="AT283">
        <f t="shared" si="159"/>
        <v>25.688988295398474</v>
      </c>
      <c r="AU283">
        <f t="shared" si="160"/>
        <v>16</v>
      </c>
      <c r="AV283">
        <f t="shared" si="161"/>
        <v>9.2421404951407506</v>
      </c>
      <c r="AW283">
        <f t="shared" si="162"/>
        <v>1.7312006897549692</v>
      </c>
      <c r="AX283" s="15">
        <f t="shared" si="163"/>
        <v>1.0670641292746832</v>
      </c>
      <c r="AY283" s="15">
        <f t="shared" si="164"/>
        <v>2.8086932603059886</v>
      </c>
      <c r="AZ283">
        <v>4</v>
      </c>
    </row>
    <row r="284" spans="1:52" x14ac:dyDescent="0.35">
      <c r="A284" s="6" t="s">
        <v>54</v>
      </c>
      <c r="B284">
        <v>0</v>
      </c>
      <c r="C284">
        <v>574</v>
      </c>
      <c r="D284">
        <v>0</v>
      </c>
      <c r="E284">
        <v>1546</v>
      </c>
      <c r="F284">
        <v>0</v>
      </c>
      <c r="G284">
        <v>1660</v>
      </c>
      <c r="H284">
        <v>0</v>
      </c>
      <c r="I284">
        <v>1514</v>
      </c>
      <c r="J284">
        <v>0</v>
      </c>
      <c r="K284">
        <v>1564</v>
      </c>
      <c r="L284">
        <v>0</v>
      </c>
      <c r="M284">
        <v>1530</v>
      </c>
      <c r="N284">
        <v>0</v>
      </c>
      <c r="O284">
        <v>1378</v>
      </c>
      <c r="P284">
        <v>0</v>
      </c>
      <c r="Q284">
        <v>1308</v>
      </c>
      <c r="R284">
        <v>0</v>
      </c>
      <c r="S284">
        <v>1230</v>
      </c>
      <c r="T284">
        <f t="shared" si="151"/>
        <v>0</v>
      </c>
      <c r="U284">
        <f t="shared" si="152"/>
        <v>0</v>
      </c>
      <c r="V284">
        <f t="shared" si="153"/>
        <v>1.1618161530502655</v>
      </c>
      <c r="W284">
        <v>0</v>
      </c>
      <c r="X284">
        <v>700</v>
      </c>
      <c r="Y284">
        <v>0</v>
      </c>
      <c r="Z284">
        <v>1636</v>
      </c>
      <c r="AA284">
        <v>0</v>
      </c>
      <c r="AB284">
        <v>1606</v>
      </c>
      <c r="AC284">
        <v>0</v>
      </c>
      <c r="AD284">
        <v>1442</v>
      </c>
      <c r="AE284">
        <v>1</v>
      </c>
      <c r="AF284">
        <v>1502</v>
      </c>
      <c r="AG284">
        <v>0</v>
      </c>
      <c r="AH284">
        <v>1516</v>
      </c>
      <c r="AI284">
        <v>0</v>
      </c>
      <c r="AJ284">
        <v>1384</v>
      </c>
      <c r="AK284">
        <v>0</v>
      </c>
      <c r="AL284">
        <v>1176</v>
      </c>
      <c r="AM284">
        <v>0</v>
      </c>
      <c r="AN284">
        <v>812</v>
      </c>
      <c r="AO284">
        <f t="shared" si="154"/>
        <v>1</v>
      </c>
      <c r="AP284">
        <f t="shared" si="155"/>
        <v>13.117128310729566</v>
      </c>
      <c r="AQ284">
        <f t="shared" si="156"/>
        <v>1.3723788440958051</v>
      </c>
      <c r="AR284">
        <f t="shared" si="157"/>
        <v>8524</v>
      </c>
      <c r="AS284">
        <f t="shared" si="158"/>
        <v>7832</v>
      </c>
      <c r="AT284">
        <f t="shared" si="159"/>
        <v>6.1568368752251477</v>
      </c>
      <c r="AU284">
        <f t="shared" si="160"/>
        <v>1</v>
      </c>
      <c r="AV284">
        <f t="shared" si="161"/>
        <v>2.5341949971460709</v>
      </c>
      <c r="AW284">
        <f t="shared" si="162"/>
        <v>0.39460262573565485</v>
      </c>
      <c r="AX284" s="15">
        <f t="shared" si="163"/>
        <v>2.6149643239286013</v>
      </c>
      <c r="AY284" s="15">
        <f t="shared" si="164"/>
        <v>5.9546216677839776E-2</v>
      </c>
      <c r="AZ284">
        <v>4</v>
      </c>
    </row>
    <row r="285" spans="1:52" x14ac:dyDescent="0.35">
      <c r="A285" s="6" t="s">
        <v>55</v>
      </c>
      <c r="B285">
        <v>0</v>
      </c>
      <c r="C285">
        <v>2412</v>
      </c>
      <c r="D285">
        <v>1</v>
      </c>
      <c r="E285">
        <v>6460</v>
      </c>
      <c r="F285">
        <v>0</v>
      </c>
      <c r="G285">
        <v>7158</v>
      </c>
      <c r="H285">
        <v>0</v>
      </c>
      <c r="I285">
        <v>5080</v>
      </c>
      <c r="J285">
        <v>0</v>
      </c>
      <c r="K285">
        <v>4466</v>
      </c>
      <c r="L285">
        <v>2</v>
      </c>
      <c r="M285">
        <v>4480</v>
      </c>
      <c r="N285">
        <v>1</v>
      </c>
      <c r="O285">
        <v>4266</v>
      </c>
      <c r="P285">
        <v>0</v>
      </c>
      <c r="Q285">
        <v>3494</v>
      </c>
      <c r="R285">
        <v>0</v>
      </c>
      <c r="S285">
        <v>2916</v>
      </c>
      <c r="T285">
        <f t="shared" si="151"/>
        <v>3</v>
      </c>
      <c r="U285">
        <f t="shared" si="152"/>
        <v>11.08603406019002</v>
      </c>
      <c r="V285">
        <f t="shared" si="153"/>
        <v>3.1820969648176036</v>
      </c>
      <c r="W285">
        <v>0</v>
      </c>
      <c r="X285">
        <v>2578</v>
      </c>
      <c r="Y285">
        <v>0</v>
      </c>
      <c r="Z285">
        <v>7476</v>
      </c>
      <c r="AA285">
        <v>0</v>
      </c>
      <c r="AB285">
        <v>7824</v>
      </c>
      <c r="AC285">
        <v>0</v>
      </c>
      <c r="AD285">
        <v>5526</v>
      </c>
      <c r="AE285">
        <v>0</v>
      </c>
      <c r="AF285">
        <v>4760</v>
      </c>
      <c r="AG285">
        <v>1</v>
      </c>
      <c r="AH285">
        <v>4304</v>
      </c>
      <c r="AI285">
        <v>1</v>
      </c>
      <c r="AJ285">
        <v>4198</v>
      </c>
      <c r="AK285">
        <v>0</v>
      </c>
      <c r="AL285">
        <v>3436</v>
      </c>
      <c r="AM285">
        <v>1</v>
      </c>
      <c r="AN285">
        <v>2896</v>
      </c>
      <c r="AO285">
        <f t="shared" si="154"/>
        <v>3</v>
      </c>
      <c r="AP285">
        <f t="shared" si="155"/>
        <v>10.609913697051629</v>
      </c>
      <c r="AQ285">
        <f t="shared" si="156"/>
        <v>4.3031723473425663</v>
      </c>
      <c r="AR285">
        <f t="shared" si="157"/>
        <v>24702</v>
      </c>
      <c r="AS285">
        <f t="shared" si="158"/>
        <v>25120</v>
      </c>
      <c r="AT285">
        <f t="shared" si="159"/>
        <v>12.04731689252759</v>
      </c>
      <c r="AU285">
        <f t="shared" si="160"/>
        <v>6</v>
      </c>
      <c r="AV285">
        <f t="shared" si="161"/>
        <v>7.4852693121601703</v>
      </c>
      <c r="AW285">
        <f t="shared" si="162"/>
        <v>0.80157436556794548</v>
      </c>
      <c r="AX285" s="15">
        <f t="shared" si="163"/>
        <v>1.7813303192797947</v>
      </c>
      <c r="AY285" s="15">
        <f t="shared" si="164"/>
        <v>0.36069753968788371</v>
      </c>
      <c r="AZ285">
        <v>4</v>
      </c>
    </row>
    <row r="286" spans="1:52" x14ac:dyDescent="0.35">
      <c r="A286" s="6" t="s">
        <v>58</v>
      </c>
      <c r="B286">
        <v>0</v>
      </c>
      <c r="C286">
        <v>2720</v>
      </c>
      <c r="D286">
        <v>0</v>
      </c>
      <c r="E286">
        <v>6778</v>
      </c>
      <c r="F286">
        <v>0</v>
      </c>
      <c r="G286">
        <v>8244</v>
      </c>
      <c r="H286">
        <v>0</v>
      </c>
      <c r="I286">
        <v>7086</v>
      </c>
      <c r="J286">
        <v>0</v>
      </c>
      <c r="K286">
        <v>6130</v>
      </c>
      <c r="L286">
        <v>0</v>
      </c>
      <c r="M286">
        <v>5632</v>
      </c>
      <c r="N286">
        <v>0</v>
      </c>
      <c r="O286">
        <v>5516</v>
      </c>
      <c r="P286">
        <v>0</v>
      </c>
      <c r="Q286">
        <v>4888</v>
      </c>
      <c r="R286">
        <v>0</v>
      </c>
      <c r="S286">
        <v>3528</v>
      </c>
      <c r="T286">
        <f t="shared" si="151"/>
        <v>0</v>
      </c>
      <c r="U286">
        <f t="shared" si="152"/>
        <v>0</v>
      </c>
      <c r="V286">
        <f t="shared" si="153"/>
        <v>4.1686854699145011</v>
      </c>
      <c r="W286">
        <v>0</v>
      </c>
      <c r="X286">
        <v>2752</v>
      </c>
      <c r="Y286">
        <v>0</v>
      </c>
      <c r="Z286">
        <v>6432</v>
      </c>
      <c r="AA286">
        <v>0</v>
      </c>
      <c r="AB286">
        <v>7782</v>
      </c>
      <c r="AC286">
        <v>0</v>
      </c>
      <c r="AD286">
        <v>7094</v>
      </c>
      <c r="AE286">
        <v>0</v>
      </c>
      <c r="AF286">
        <v>6508</v>
      </c>
      <c r="AG286">
        <v>3</v>
      </c>
      <c r="AH286">
        <v>5662</v>
      </c>
      <c r="AI286">
        <v>1</v>
      </c>
      <c r="AJ286">
        <v>5136</v>
      </c>
      <c r="AK286">
        <v>0</v>
      </c>
      <c r="AL286">
        <v>4122</v>
      </c>
      <c r="AM286">
        <v>1</v>
      </c>
      <c r="AN286">
        <v>2422</v>
      </c>
      <c r="AO286">
        <f t="shared" si="154"/>
        <v>5</v>
      </c>
      <c r="AP286">
        <f t="shared" si="155"/>
        <v>15.696609105125987</v>
      </c>
      <c r="AQ286">
        <f t="shared" si="156"/>
        <v>4.9581039983193378</v>
      </c>
      <c r="AR286">
        <f t="shared" si="157"/>
        <v>32780</v>
      </c>
      <c r="AS286">
        <f t="shared" si="158"/>
        <v>30944</v>
      </c>
      <c r="AT286">
        <f t="shared" si="159"/>
        <v>7.7915502854775331</v>
      </c>
      <c r="AU286">
        <f t="shared" si="160"/>
        <v>5</v>
      </c>
      <c r="AV286">
        <f t="shared" si="161"/>
        <v>9.126789468233838</v>
      </c>
      <c r="AW286">
        <f t="shared" si="162"/>
        <v>0.54783777114643695</v>
      </c>
      <c r="AX286" s="15">
        <f t="shared" si="163"/>
        <v>1.2991041531033451</v>
      </c>
      <c r="AY286" s="15">
        <f t="shared" si="164"/>
        <v>0.23102552845954957</v>
      </c>
      <c r="AZ286">
        <v>4</v>
      </c>
    </row>
    <row r="287" spans="1:52" x14ac:dyDescent="0.35">
      <c r="A287" s="6" t="s">
        <v>59</v>
      </c>
      <c r="B287">
        <v>0</v>
      </c>
      <c r="C287">
        <v>4164</v>
      </c>
      <c r="D287">
        <v>0</v>
      </c>
      <c r="E287">
        <v>9638</v>
      </c>
      <c r="F287">
        <v>0</v>
      </c>
      <c r="G287">
        <v>10956</v>
      </c>
      <c r="H287">
        <v>0</v>
      </c>
      <c r="I287">
        <v>9440</v>
      </c>
      <c r="J287">
        <v>0</v>
      </c>
      <c r="K287">
        <v>8312</v>
      </c>
      <c r="L287">
        <v>1</v>
      </c>
      <c r="M287">
        <v>7962</v>
      </c>
      <c r="N287">
        <v>2</v>
      </c>
      <c r="O287">
        <v>8216</v>
      </c>
      <c r="P287">
        <v>2</v>
      </c>
      <c r="Q287">
        <v>7368</v>
      </c>
      <c r="R287">
        <v>1</v>
      </c>
      <c r="S287">
        <v>7016</v>
      </c>
      <c r="T287">
        <f t="shared" si="151"/>
        <v>6</v>
      </c>
      <c r="U287">
        <f t="shared" si="152"/>
        <v>10.160014658491747</v>
      </c>
      <c r="V287">
        <f t="shared" si="153"/>
        <v>6.5731164546821672</v>
      </c>
      <c r="W287">
        <v>0</v>
      </c>
      <c r="X287">
        <v>4164</v>
      </c>
      <c r="Y287">
        <v>0</v>
      </c>
      <c r="Z287">
        <v>9522</v>
      </c>
      <c r="AA287">
        <v>0</v>
      </c>
      <c r="AB287">
        <v>11172</v>
      </c>
      <c r="AC287">
        <v>1</v>
      </c>
      <c r="AD287">
        <v>10344</v>
      </c>
      <c r="AE287">
        <v>2</v>
      </c>
      <c r="AF287">
        <v>8780</v>
      </c>
      <c r="AG287">
        <v>0</v>
      </c>
      <c r="AH287">
        <v>7326</v>
      </c>
      <c r="AI287">
        <v>1</v>
      </c>
      <c r="AJ287">
        <v>6482</v>
      </c>
      <c r="AK287">
        <v>2</v>
      </c>
      <c r="AL287">
        <v>5752</v>
      </c>
      <c r="AM287">
        <v>3</v>
      </c>
      <c r="AN287">
        <v>4596</v>
      </c>
      <c r="AO287">
        <f t="shared" si="154"/>
        <v>9</v>
      </c>
      <c r="AP287">
        <f t="shared" si="155"/>
        <v>16.932337346235268</v>
      </c>
      <c r="AQ287">
        <f t="shared" si="156"/>
        <v>7.120934884274936</v>
      </c>
      <c r="AR287">
        <f t="shared" si="157"/>
        <v>48314</v>
      </c>
      <c r="AS287">
        <f t="shared" si="158"/>
        <v>43280</v>
      </c>
      <c r="AT287">
        <f t="shared" si="159"/>
        <v>16.457727583237535</v>
      </c>
      <c r="AU287">
        <f t="shared" si="160"/>
        <v>15</v>
      </c>
      <c r="AV287">
        <f t="shared" si="161"/>
        <v>13.694051338957102</v>
      </c>
      <c r="AW287">
        <f t="shared" si="162"/>
        <v>1.0953661285997744</v>
      </c>
      <c r="AX287" s="15">
        <f t="shared" si="163"/>
        <v>0.66046824116253544</v>
      </c>
      <c r="AY287" s="15">
        <f t="shared" si="164"/>
        <v>1.8166308096385677</v>
      </c>
      <c r="AZ287">
        <v>4</v>
      </c>
    </row>
    <row r="288" spans="1:52" x14ac:dyDescent="0.35">
      <c r="A288" s="6" t="s">
        <v>64</v>
      </c>
      <c r="B288">
        <v>0</v>
      </c>
      <c r="C288">
        <v>2292</v>
      </c>
      <c r="D288">
        <v>0</v>
      </c>
      <c r="E288">
        <v>5584</v>
      </c>
      <c r="F288">
        <v>0</v>
      </c>
      <c r="G288">
        <v>5964</v>
      </c>
      <c r="H288">
        <v>0</v>
      </c>
      <c r="I288">
        <v>4846</v>
      </c>
      <c r="J288">
        <v>1</v>
      </c>
      <c r="K288">
        <v>4126</v>
      </c>
      <c r="L288">
        <v>0</v>
      </c>
      <c r="M288">
        <v>3688</v>
      </c>
      <c r="N288">
        <v>0</v>
      </c>
      <c r="O288">
        <v>3252</v>
      </c>
      <c r="P288">
        <v>1</v>
      </c>
      <c r="Q288">
        <v>2720</v>
      </c>
      <c r="R288">
        <v>1</v>
      </c>
      <c r="S288">
        <v>1974</v>
      </c>
      <c r="T288">
        <f t="shared" si="151"/>
        <v>3</v>
      </c>
      <c r="U288">
        <f t="shared" si="152"/>
        <v>13.655705741093936</v>
      </c>
      <c r="V288">
        <f t="shared" si="153"/>
        <v>2.4670842330011187</v>
      </c>
      <c r="W288">
        <v>0</v>
      </c>
      <c r="X288">
        <v>2272</v>
      </c>
      <c r="Y288">
        <v>1</v>
      </c>
      <c r="Z288">
        <v>5498</v>
      </c>
      <c r="AA288">
        <v>0</v>
      </c>
      <c r="AB288">
        <v>6462</v>
      </c>
      <c r="AC288">
        <v>1</v>
      </c>
      <c r="AD288">
        <v>5282</v>
      </c>
      <c r="AE288">
        <v>0</v>
      </c>
      <c r="AF288">
        <v>4678</v>
      </c>
      <c r="AG288">
        <v>0</v>
      </c>
      <c r="AH288">
        <v>3768</v>
      </c>
      <c r="AI288">
        <v>0</v>
      </c>
      <c r="AJ288">
        <v>2982</v>
      </c>
      <c r="AK288">
        <v>1</v>
      </c>
      <c r="AL288">
        <v>2174</v>
      </c>
      <c r="AM288">
        <v>1</v>
      </c>
      <c r="AN288">
        <v>1434</v>
      </c>
      <c r="AO288">
        <f t="shared" si="154"/>
        <v>3</v>
      </c>
      <c r="AP288">
        <f t="shared" si="155"/>
        <v>12.104865696142646</v>
      </c>
      <c r="AQ288">
        <f t="shared" si="156"/>
        <v>2.995742596769698</v>
      </c>
      <c r="AR288">
        <f t="shared" si="157"/>
        <v>20606</v>
      </c>
      <c r="AS288">
        <f t="shared" si="158"/>
        <v>20318</v>
      </c>
      <c r="AT288">
        <f t="shared" si="159"/>
        <v>14.658376966132321</v>
      </c>
      <c r="AU288">
        <f t="shared" si="160"/>
        <v>6</v>
      </c>
      <c r="AV288">
        <f t="shared" si="161"/>
        <v>5.4628268297708171</v>
      </c>
      <c r="AW288">
        <f t="shared" si="162"/>
        <v>1.0983324544175088</v>
      </c>
      <c r="AX288" s="15">
        <f t="shared" si="163"/>
        <v>0.49357505410792962</v>
      </c>
      <c r="AY288" s="15">
        <f t="shared" si="164"/>
        <v>2.444074453088144</v>
      </c>
      <c r="AZ288">
        <v>4</v>
      </c>
    </row>
    <row r="289" spans="1:52" x14ac:dyDescent="0.35">
      <c r="A289" s="6" t="s">
        <v>247</v>
      </c>
      <c r="B289">
        <v>0</v>
      </c>
      <c r="C289">
        <v>1230</v>
      </c>
      <c r="D289">
        <v>0</v>
      </c>
      <c r="E289">
        <v>3234</v>
      </c>
      <c r="F289">
        <v>0</v>
      </c>
      <c r="G289">
        <v>3762</v>
      </c>
      <c r="H289">
        <v>0</v>
      </c>
      <c r="I289">
        <v>2818</v>
      </c>
      <c r="J289">
        <v>0</v>
      </c>
      <c r="K289">
        <v>2466</v>
      </c>
      <c r="L289">
        <v>0</v>
      </c>
      <c r="M289">
        <v>2750</v>
      </c>
      <c r="N289">
        <v>0</v>
      </c>
      <c r="O289">
        <v>2960</v>
      </c>
      <c r="P289">
        <v>0</v>
      </c>
      <c r="Q289">
        <v>2616</v>
      </c>
      <c r="R289">
        <v>0</v>
      </c>
      <c r="S289">
        <v>2346</v>
      </c>
      <c r="T289">
        <f t="shared" si="151"/>
        <v>0</v>
      </c>
      <c r="U289">
        <f t="shared" si="152"/>
        <v>0</v>
      </c>
      <c r="V289">
        <f t="shared" si="153"/>
        <v>2.2562194607599175</v>
      </c>
      <c r="W289">
        <v>0</v>
      </c>
      <c r="X289">
        <v>1240</v>
      </c>
      <c r="Y289">
        <v>0</v>
      </c>
      <c r="Z289">
        <v>3418</v>
      </c>
      <c r="AA289">
        <v>0</v>
      </c>
      <c r="AB289">
        <v>3966</v>
      </c>
      <c r="AC289">
        <v>0</v>
      </c>
      <c r="AD289">
        <v>2860</v>
      </c>
      <c r="AE289">
        <v>0</v>
      </c>
      <c r="AF289">
        <v>2750</v>
      </c>
      <c r="AG289">
        <v>0</v>
      </c>
      <c r="AH289">
        <v>3050</v>
      </c>
      <c r="AI289">
        <v>1</v>
      </c>
      <c r="AJ289">
        <v>3192</v>
      </c>
      <c r="AK289">
        <v>2</v>
      </c>
      <c r="AL289">
        <v>2634</v>
      </c>
      <c r="AM289">
        <v>0</v>
      </c>
      <c r="AN289">
        <v>1634</v>
      </c>
      <c r="AO289">
        <f t="shared" si="154"/>
        <v>3</v>
      </c>
      <c r="AP289">
        <f t="shared" si="155"/>
        <v>13.391778565353446</v>
      </c>
      <c r="AQ289">
        <f t="shared" si="156"/>
        <v>2.9209966870010899</v>
      </c>
      <c r="AR289">
        <f t="shared" si="157"/>
        <v>15956</v>
      </c>
      <c r="AS289">
        <f t="shared" si="158"/>
        <v>16120</v>
      </c>
      <c r="AT289">
        <f t="shared" si="159"/>
        <v>8.9740098771892107</v>
      </c>
      <c r="AU289">
        <f t="shared" si="160"/>
        <v>3</v>
      </c>
      <c r="AV289">
        <f t="shared" si="161"/>
        <v>5.1772161477610075</v>
      </c>
      <c r="AW289">
        <f t="shared" si="162"/>
        <v>0.57946199547751376</v>
      </c>
      <c r="AX289" s="15">
        <f t="shared" si="163"/>
        <v>1.7718669885477736</v>
      </c>
      <c r="AY289" s="15">
        <f t="shared" si="164"/>
        <v>0.18950418195780325</v>
      </c>
      <c r="AZ289">
        <v>4</v>
      </c>
    </row>
    <row r="290" spans="1:52" x14ac:dyDescent="0.35">
      <c r="A290" s="6" t="s">
        <v>65</v>
      </c>
      <c r="B290">
        <v>0</v>
      </c>
      <c r="C290">
        <v>810</v>
      </c>
      <c r="D290">
        <v>0</v>
      </c>
      <c r="E290">
        <v>2428</v>
      </c>
      <c r="F290">
        <v>0</v>
      </c>
      <c r="G290">
        <v>3126</v>
      </c>
      <c r="H290">
        <v>0</v>
      </c>
      <c r="I290">
        <v>2350</v>
      </c>
      <c r="J290">
        <v>0</v>
      </c>
      <c r="K290">
        <v>1690</v>
      </c>
      <c r="L290">
        <v>0</v>
      </c>
      <c r="M290">
        <v>1574</v>
      </c>
      <c r="N290">
        <v>0</v>
      </c>
      <c r="O290">
        <v>1446</v>
      </c>
      <c r="P290">
        <v>0</v>
      </c>
      <c r="Q290">
        <v>1298</v>
      </c>
      <c r="R290">
        <v>2</v>
      </c>
      <c r="S290">
        <v>1076</v>
      </c>
      <c r="T290">
        <f t="shared" si="151"/>
        <v>2</v>
      </c>
      <c r="U290">
        <f t="shared" si="152"/>
        <v>16.920094803404048</v>
      </c>
      <c r="V290">
        <f t="shared" si="153"/>
        <v>1.1635092241135652</v>
      </c>
      <c r="W290">
        <v>0</v>
      </c>
      <c r="X290">
        <v>914</v>
      </c>
      <c r="Y290">
        <v>0</v>
      </c>
      <c r="Z290">
        <v>2386</v>
      </c>
      <c r="AA290">
        <v>0</v>
      </c>
      <c r="AB290">
        <v>2922</v>
      </c>
      <c r="AC290">
        <v>0</v>
      </c>
      <c r="AD290">
        <v>2294</v>
      </c>
      <c r="AE290">
        <v>0</v>
      </c>
      <c r="AF290">
        <v>2158</v>
      </c>
      <c r="AG290">
        <v>0</v>
      </c>
      <c r="AH290">
        <v>1750</v>
      </c>
      <c r="AI290">
        <v>0</v>
      </c>
      <c r="AJ290">
        <v>1658</v>
      </c>
      <c r="AK290">
        <v>0</v>
      </c>
      <c r="AL290">
        <v>1352</v>
      </c>
      <c r="AM290">
        <v>0</v>
      </c>
      <c r="AN290">
        <v>840</v>
      </c>
      <c r="AO290">
        <f t="shared" si="154"/>
        <v>0</v>
      </c>
      <c r="AP290">
        <f t="shared" si="155"/>
        <v>0</v>
      </c>
      <c r="AQ290">
        <f t="shared" si="156"/>
        <v>1.6241155047947631</v>
      </c>
      <c r="AR290">
        <f t="shared" si="157"/>
        <v>9434</v>
      </c>
      <c r="AS290">
        <f t="shared" si="158"/>
        <v>10052</v>
      </c>
      <c r="AT290">
        <f t="shared" si="159"/>
        <v>10.977242652795558</v>
      </c>
      <c r="AU290">
        <f t="shared" si="160"/>
        <v>2</v>
      </c>
      <c r="AV290">
        <f t="shared" si="161"/>
        <v>2.7876247289083285</v>
      </c>
      <c r="AW290">
        <f t="shared" si="162"/>
        <v>0.71745668606664537</v>
      </c>
      <c r="AX290" s="15">
        <f t="shared" si="163"/>
        <v>2.8506306644989099</v>
      </c>
      <c r="AY290" s="15">
        <f t="shared" si="164"/>
        <v>0.18057200562396103</v>
      </c>
      <c r="AZ290">
        <v>4</v>
      </c>
    </row>
    <row r="291" spans="1:52" x14ac:dyDescent="0.35">
      <c r="A291" s="6" t="s">
        <v>350</v>
      </c>
      <c r="B291">
        <v>0</v>
      </c>
      <c r="C291">
        <v>1140</v>
      </c>
      <c r="D291">
        <v>0</v>
      </c>
      <c r="E291">
        <v>2968</v>
      </c>
      <c r="F291">
        <v>0</v>
      </c>
      <c r="G291">
        <v>3380</v>
      </c>
      <c r="H291">
        <v>0</v>
      </c>
      <c r="I291">
        <v>2786</v>
      </c>
      <c r="J291">
        <v>0</v>
      </c>
      <c r="K291">
        <v>2440</v>
      </c>
      <c r="L291">
        <v>0</v>
      </c>
      <c r="M291">
        <v>2410</v>
      </c>
      <c r="N291">
        <v>1</v>
      </c>
      <c r="O291">
        <v>2444</v>
      </c>
      <c r="P291">
        <v>0</v>
      </c>
      <c r="Q291">
        <v>2212</v>
      </c>
      <c r="R291">
        <v>0</v>
      </c>
      <c r="S291">
        <v>1718</v>
      </c>
      <c r="T291">
        <f t="shared" si="151"/>
        <v>1</v>
      </c>
      <c r="U291">
        <f t="shared" si="152"/>
        <v>5.9747247768049112</v>
      </c>
      <c r="V291">
        <f t="shared" si="153"/>
        <v>1.8673809577512297</v>
      </c>
      <c r="W291">
        <v>0</v>
      </c>
      <c r="X291">
        <v>1312</v>
      </c>
      <c r="Y291">
        <v>0</v>
      </c>
      <c r="Z291">
        <v>3334</v>
      </c>
      <c r="AA291">
        <v>0</v>
      </c>
      <c r="AB291">
        <v>3582</v>
      </c>
      <c r="AC291">
        <v>0</v>
      </c>
      <c r="AD291">
        <v>2838</v>
      </c>
      <c r="AE291">
        <v>0</v>
      </c>
      <c r="AF291">
        <v>2730</v>
      </c>
      <c r="AG291">
        <v>0</v>
      </c>
      <c r="AH291">
        <v>2720</v>
      </c>
      <c r="AI291">
        <v>0</v>
      </c>
      <c r="AJ291">
        <v>2614</v>
      </c>
      <c r="AK291">
        <v>0</v>
      </c>
      <c r="AL291">
        <v>2192</v>
      </c>
      <c r="AM291">
        <v>0</v>
      </c>
      <c r="AN291">
        <v>1704</v>
      </c>
      <c r="AO291">
        <f t="shared" si="154"/>
        <v>0</v>
      </c>
      <c r="AP291">
        <f t="shared" si="155"/>
        <v>0</v>
      </c>
      <c r="AQ291">
        <f t="shared" si="156"/>
        <v>2.6214129042105769</v>
      </c>
      <c r="AR291">
        <f t="shared" si="157"/>
        <v>14010</v>
      </c>
      <c r="AS291">
        <f t="shared" si="158"/>
        <v>14798</v>
      </c>
      <c r="AT291">
        <f t="shared" si="159"/>
        <v>3.6959067518370201</v>
      </c>
      <c r="AU291">
        <f t="shared" si="160"/>
        <v>1</v>
      </c>
      <c r="AV291">
        <f t="shared" si="161"/>
        <v>4.4887938619618062</v>
      </c>
      <c r="AW291">
        <f t="shared" si="162"/>
        <v>0.22277699327519457</v>
      </c>
      <c r="AX291" s="15">
        <f t="shared" si="163"/>
        <v>1.3307022725040003</v>
      </c>
      <c r="AY291" s="15">
        <f t="shared" si="164"/>
        <v>3.7295787163079991E-2</v>
      </c>
      <c r="AZ291">
        <v>4</v>
      </c>
    </row>
    <row r="292" spans="1:52" x14ac:dyDescent="0.35">
      <c r="A292" s="6" t="s">
        <v>67</v>
      </c>
      <c r="B292">
        <v>0</v>
      </c>
      <c r="C292">
        <v>462</v>
      </c>
      <c r="D292">
        <v>0</v>
      </c>
      <c r="E292">
        <v>1182</v>
      </c>
      <c r="F292">
        <v>0</v>
      </c>
      <c r="G292">
        <v>1442</v>
      </c>
      <c r="H292">
        <v>0</v>
      </c>
      <c r="I292">
        <v>1130</v>
      </c>
      <c r="J292">
        <v>0</v>
      </c>
      <c r="K292">
        <v>1244</v>
      </c>
      <c r="L292">
        <v>0</v>
      </c>
      <c r="M292">
        <v>1228</v>
      </c>
      <c r="N292">
        <v>0</v>
      </c>
      <c r="O292">
        <v>1600</v>
      </c>
      <c r="P292">
        <v>0</v>
      </c>
      <c r="Q292">
        <v>1884</v>
      </c>
      <c r="R292">
        <v>0</v>
      </c>
      <c r="S292">
        <v>2234</v>
      </c>
      <c r="T292">
        <f t="shared" si="151"/>
        <v>0</v>
      </c>
      <c r="U292">
        <f t="shared" si="152"/>
        <v>0</v>
      </c>
      <c r="V292">
        <f t="shared" si="153"/>
        <v>1.5555447794279158</v>
      </c>
      <c r="W292">
        <v>0</v>
      </c>
      <c r="X292">
        <v>506</v>
      </c>
      <c r="Y292">
        <v>0</v>
      </c>
      <c r="Z292">
        <v>1244</v>
      </c>
      <c r="AA292">
        <v>0</v>
      </c>
      <c r="AB292">
        <v>1388</v>
      </c>
      <c r="AC292">
        <v>0</v>
      </c>
      <c r="AD292">
        <v>1336</v>
      </c>
      <c r="AE292">
        <v>0</v>
      </c>
      <c r="AF292">
        <v>1244</v>
      </c>
      <c r="AG292">
        <v>1</v>
      </c>
      <c r="AH292">
        <v>1356</v>
      </c>
      <c r="AI292">
        <v>0</v>
      </c>
      <c r="AJ292">
        <v>1448</v>
      </c>
      <c r="AK292">
        <v>3</v>
      </c>
      <c r="AL292">
        <v>1534</v>
      </c>
      <c r="AM292">
        <v>0</v>
      </c>
      <c r="AN292">
        <v>1192</v>
      </c>
      <c r="AO292">
        <f t="shared" si="154"/>
        <v>4</v>
      </c>
      <c r="AP292">
        <f t="shared" si="155"/>
        <v>35.368423085464975</v>
      </c>
      <c r="AQ292">
        <f t="shared" si="156"/>
        <v>1.5994929590388209</v>
      </c>
      <c r="AR292">
        <f t="shared" si="157"/>
        <v>9320</v>
      </c>
      <c r="AS292">
        <f t="shared" si="158"/>
        <v>8110</v>
      </c>
      <c r="AT292">
        <f t="shared" si="159"/>
        <v>23.783154824544194</v>
      </c>
      <c r="AU292">
        <f t="shared" si="160"/>
        <v>4</v>
      </c>
      <c r="AV292">
        <f t="shared" si="161"/>
        <v>3.1550377384667367</v>
      </c>
      <c r="AW292">
        <f t="shared" si="162"/>
        <v>1.2678136781792957</v>
      </c>
      <c r="AX292" s="15">
        <f t="shared" si="163"/>
        <v>0.47691804928435028</v>
      </c>
      <c r="AY292" s="15">
        <f t="shared" si="164"/>
        <v>3.3702887214909576</v>
      </c>
      <c r="AZ292">
        <v>4</v>
      </c>
    </row>
    <row r="293" spans="1:52" x14ac:dyDescent="0.35">
      <c r="A293" s="6" t="s">
        <v>352</v>
      </c>
      <c r="B293">
        <v>0</v>
      </c>
      <c r="C293">
        <v>3982</v>
      </c>
      <c r="D293">
        <v>0</v>
      </c>
      <c r="E293">
        <v>10168</v>
      </c>
      <c r="F293">
        <v>0</v>
      </c>
      <c r="G293">
        <v>12142</v>
      </c>
      <c r="H293">
        <v>0</v>
      </c>
      <c r="I293">
        <v>10702</v>
      </c>
      <c r="J293">
        <v>1</v>
      </c>
      <c r="K293">
        <v>9176</v>
      </c>
      <c r="L293">
        <v>2</v>
      </c>
      <c r="M293">
        <v>8042</v>
      </c>
      <c r="N293">
        <v>1</v>
      </c>
      <c r="O293">
        <v>7166</v>
      </c>
      <c r="P293">
        <v>2</v>
      </c>
      <c r="Q293">
        <v>5628</v>
      </c>
      <c r="R293">
        <v>0</v>
      </c>
      <c r="S293">
        <v>4036</v>
      </c>
      <c r="T293">
        <f t="shared" si="151"/>
        <v>6</v>
      </c>
      <c r="U293">
        <f t="shared" si="152"/>
        <v>12.580324659582347</v>
      </c>
      <c r="V293">
        <f t="shared" si="153"/>
        <v>5.2528603981310606</v>
      </c>
      <c r="W293">
        <v>0</v>
      </c>
      <c r="X293">
        <v>3902</v>
      </c>
      <c r="Y293">
        <v>0</v>
      </c>
      <c r="Z293">
        <v>10174</v>
      </c>
      <c r="AA293">
        <v>0</v>
      </c>
      <c r="AB293">
        <v>11982</v>
      </c>
      <c r="AC293">
        <v>0</v>
      </c>
      <c r="AD293">
        <v>10496</v>
      </c>
      <c r="AE293">
        <v>0</v>
      </c>
      <c r="AF293">
        <v>9120</v>
      </c>
      <c r="AG293">
        <v>1</v>
      </c>
      <c r="AH293">
        <v>7802</v>
      </c>
      <c r="AI293">
        <v>2</v>
      </c>
      <c r="AJ293">
        <v>6964</v>
      </c>
      <c r="AK293">
        <v>2</v>
      </c>
      <c r="AL293">
        <v>6056</v>
      </c>
      <c r="AM293">
        <v>2</v>
      </c>
      <c r="AN293">
        <v>3962</v>
      </c>
      <c r="AO293">
        <f t="shared" si="154"/>
        <v>7</v>
      </c>
      <c r="AP293">
        <f t="shared" si="155"/>
        <v>14.823847696084989</v>
      </c>
      <c r="AQ293">
        <f t="shared" si="156"/>
        <v>7.2012807205465226</v>
      </c>
      <c r="AR293">
        <f t="shared" si="157"/>
        <v>44750</v>
      </c>
      <c r="AS293">
        <f t="shared" si="158"/>
        <v>44400</v>
      </c>
      <c r="AT293">
        <f t="shared" si="159"/>
        <v>14.54483025273384</v>
      </c>
      <c r="AU293">
        <f t="shared" si="160"/>
        <v>13</v>
      </c>
      <c r="AV293">
        <f t="shared" si="161"/>
        <v>12.454141118677583</v>
      </c>
      <c r="AW293">
        <f t="shared" si="162"/>
        <v>1.043829508283296</v>
      </c>
      <c r="AX293" s="15">
        <f t="shared" si="163"/>
        <v>0.60612542260256363</v>
      </c>
      <c r="AY293" s="15">
        <f t="shared" si="164"/>
        <v>1.7976148198578117</v>
      </c>
      <c r="AZ293">
        <v>4</v>
      </c>
    </row>
    <row r="294" spans="1:52" x14ac:dyDescent="0.35">
      <c r="A294" s="6" t="s">
        <v>474</v>
      </c>
      <c r="B294">
        <v>0</v>
      </c>
      <c r="C294">
        <v>486</v>
      </c>
      <c r="D294">
        <v>0</v>
      </c>
      <c r="E294">
        <v>1378</v>
      </c>
      <c r="F294">
        <v>0</v>
      </c>
      <c r="G294">
        <v>1566</v>
      </c>
      <c r="H294">
        <v>0</v>
      </c>
      <c r="I294">
        <v>1152</v>
      </c>
      <c r="J294">
        <v>0</v>
      </c>
      <c r="K294">
        <v>938</v>
      </c>
      <c r="L294">
        <v>0</v>
      </c>
      <c r="M294">
        <v>856</v>
      </c>
      <c r="N294">
        <v>0</v>
      </c>
      <c r="O294">
        <v>880</v>
      </c>
      <c r="P294">
        <v>0</v>
      </c>
      <c r="Q294">
        <v>820</v>
      </c>
      <c r="R294">
        <v>0</v>
      </c>
      <c r="S294">
        <v>592</v>
      </c>
      <c r="T294">
        <f t="shared" si="151"/>
        <v>0</v>
      </c>
      <c r="U294">
        <f t="shared" si="152"/>
        <v>0</v>
      </c>
      <c r="V294">
        <f t="shared" si="153"/>
        <v>0.6778127574004581</v>
      </c>
      <c r="W294">
        <v>0</v>
      </c>
      <c r="X294">
        <v>510</v>
      </c>
      <c r="Y294">
        <v>0</v>
      </c>
      <c r="Z294">
        <v>1468</v>
      </c>
      <c r="AA294">
        <v>0</v>
      </c>
      <c r="AB294">
        <v>1716</v>
      </c>
      <c r="AC294">
        <v>0</v>
      </c>
      <c r="AD294">
        <v>1436</v>
      </c>
      <c r="AE294">
        <v>0</v>
      </c>
      <c r="AF294">
        <v>1146</v>
      </c>
      <c r="AG294">
        <v>0</v>
      </c>
      <c r="AH294">
        <v>938</v>
      </c>
      <c r="AI294">
        <v>0</v>
      </c>
      <c r="AJ294">
        <v>786</v>
      </c>
      <c r="AK294">
        <v>0</v>
      </c>
      <c r="AL294">
        <v>754</v>
      </c>
      <c r="AM294">
        <v>0</v>
      </c>
      <c r="AN294">
        <v>494</v>
      </c>
      <c r="AO294">
        <f t="shared" si="154"/>
        <v>0</v>
      </c>
      <c r="AP294">
        <f t="shared" si="155"/>
        <v>0</v>
      </c>
      <c r="AQ294">
        <f t="shared" si="156"/>
        <v>0.8811257739415439</v>
      </c>
      <c r="AR294">
        <f t="shared" si="157"/>
        <v>5238</v>
      </c>
      <c r="AS294">
        <f t="shared" si="158"/>
        <v>5554</v>
      </c>
      <c r="AT294">
        <f t="shared" si="159"/>
        <v>0</v>
      </c>
      <c r="AU294">
        <f t="shared" si="160"/>
        <v>0</v>
      </c>
      <c r="AV294">
        <f t="shared" si="161"/>
        <v>1.5589385313420019</v>
      </c>
      <c r="AW294">
        <f t="shared" si="162"/>
        <v>0</v>
      </c>
      <c r="AX294" s="15" t="e">
        <f t="shared" si="163"/>
        <v>#DIV/0!</v>
      </c>
      <c r="AY294" s="15">
        <f t="shared" si="164"/>
        <v>0</v>
      </c>
      <c r="AZ294">
        <v>4</v>
      </c>
    </row>
    <row r="295" spans="1:52" x14ac:dyDescent="0.35">
      <c r="A295" s="6" t="s">
        <v>76</v>
      </c>
      <c r="B295">
        <v>0</v>
      </c>
      <c r="C295">
        <v>1106</v>
      </c>
      <c r="D295">
        <v>0</v>
      </c>
      <c r="E295">
        <v>2668</v>
      </c>
      <c r="F295">
        <v>0</v>
      </c>
      <c r="G295">
        <v>3016</v>
      </c>
      <c r="H295">
        <v>0</v>
      </c>
      <c r="I295">
        <v>2316</v>
      </c>
      <c r="J295">
        <v>0</v>
      </c>
      <c r="K295">
        <v>2216</v>
      </c>
      <c r="L295">
        <v>0</v>
      </c>
      <c r="M295">
        <v>2270</v>
      </c>
      <c r="N295">
        <v>0</v>
      </c>
      <c r="O295">
        <v>2340</v>
      </c>
      <c r="P295">
        <v>0</v>
      </c>
      <c r="Q295">
        <v>2060</v>
      </c>
      <c r="R295">
        <v>1</v>
      </c>
      <c r="S295">
        <v>1686</v>
      </c>
      <c r="T295">
        <f t="shared" si="151"/>
        <v>1</v>
      </c>
      <c r="U295">
        <f t="shared" si="152"/>
        <v>5.3991761590933436</v>
      </c>
      <c r="V295">
        <f t="shared" si="153"/>
        <v>1.7634779598460102</v>
      </c>
      <c r="W295">
        <v>0</v>
      </c>
      <c r="X295">
        <v>998</v>
      </c>
      <c r="Y295">
        <v>0</v>
      </c>
      <c r="Z295">
        <v>2800</v>
      </c>
      <c r="AA295">
        <v>0</v>
      </c>
      <c r="AB295">
        <v>2900</v>
      </c>
      <c r="AC295">
        <v>0</v>
      </c>
      <c r="AD295">
        <v>2356</v>
      </c>
      <c r="AE295">
        <v>1</v>
      </c>
      <c r="AF295">
        <v>2206</v>
      </c>
      <c r="AG295">
        <v>0</v>
      </c>
      <c r="AH295">
        <v>2000</v>
      </c>
      <c r="AI295">
        <v>0</v>
      </c>
      <c r="AJ295">
        <v>1962</v>
      </c>
      <c r="AK295">
        <v>0</v>
      </c>
      <c r="AL295">
        <v>1588</v>
      </c>
      <c r="AM295">
        <v>1</v>
      </c>
      <c r="AN295">
        <v>1284</v>
      </c>
      <c r="AO295">
        <f t="shared" si="154"/>
        <v>2</v>
      </c>
      <c r="AP295">
        <f t="shared" si="155"/>
        <v>16.020636224097661</v>
      </c>
      <c r="AQ295">
        <f t="shared" si="156"/>
        <v>1.9675547875029047</v>
      </c>
      <c r="AR295">
        <f t="shared" si="157"/>
        <v>12888</v>
      </c>
      <c r="AS295">
        <f t="shared" si="158"/>
        <v>11396</v>
      </c>
      <c r="AT295">
        <f t="shared" si="159"/>
        <v>12.480343254058516</v>
      </c>
      <c r="AU295">
        <f t="shared" si="160"/>
        <v>3</v>
      </c>
      <c r="AV295">
        <f t="shared" si="161"/>
        <v>3.7310327473489151</v>
      </c>
      <c r="AW295">
        <f t="shared" si="162"/>
        <v>0.80406691743235159</v>
      </c>
      <c r="AX295" s="15">
        <f t="shared" si="163"/>
        <v>2.4875407832693299</v>
      </c>
      <c r="AY295" s="15">
        <f t="shared" si="164"/>
        <v>0.25990472681193588</v>
      </c>
      <c r="AZ295">
        <v>4</v>
      </c>
    </row>
    <row r="296" spans="1:52" x14ac:dyDescent="0.35">
      <c r="A296" s="6" t="s">
        <v>77</v>
      </c>
      <c r="B296">
        <v>0</v>
      </c>
      <c r="C296">
        <v>2162</v>
      </c>
      <c r="D296">
        <v>0</v>
      </c>
      <c r="E296">
        <v>5336</v>
      </c>
      <c r="F296">
        <v>0</v>
      </c>
      <c r="G296">
        <v>5564</v>
      </c>
      <c r="H296">
        <v>0</v>
      </c>
      <c r="I296">
        <v>4514</v>
      </c>
      <c r="J296">
        <v>0</v>
      </c>
      <c r="K296">
        <v>4050</v>
      </c>
      <c r="L296">
        <v>0</v>
      </c>
      <c r="M296">
        <v>3498</v>
      </c>
      <c r="N296">
        <v>1</v>
      </c>
      <c r="O296">
        <v>3010</v>
      </c>
      <c r="P296">
        <v>0</v>
      </c>
      <c r="Q296">
        <v>2448</v>
      </c>
      <c r="R296">
        <v>1</v>
      </c>
      <c r="S296">
        <v>1774</v>
      </c>
      <c r="T296">
        <f t="shared" si="151"/>
        <v>2</v>
      </c>
      <c r="U296">
        <f t="shared" si="152"/>
        <v>9.9825861277214472</v>
      </c>
      <c r="V296">
        <f t="shared" si="153"/>
        <v>2.2718901627531882</v>
      </c>
      <c r="W296">
        <v>0</v>
      </c>
      <c r="X296">
        <v>2086</v>
      </c>
      <c r="Y296">
        <v>0</v>
      </c>
      <c r="Z296">
        <v>5402</v>
      </c>
      <c r="AA296">
        <v>0</v>
      </c>
      <c r="AB296">
        <v>5532</v>
      </c>
      <c r="AC296">
        <v>0</v>
      </c>
      <c r="AD296">
        <v>4796</v>
      </c>
      <c r="AE296">
        <v>0</v>
      </c>
      <c r="AF296">
        <v>4520</v>
      </c>
      <c r="AG296">
        <v>2</v>
      </c>
      <c r="AH296">
        <v>3824</v>
      </c>
      <c r="AI296">
        <v>0</v>
      </c>
      <c r="AJ296">
        <v>3110</v>
      </c>
      <c r="AK296">
        <v>1</v>
      </c>
      <c r="AL296">
        <v>2310</v>
      </c>
      <c r="AM296">
        <v>0</v>
      </c>
      <c r="AN296">
        <v>1572</v>
      </c>
      <c r="AO296">
        <f t="shared" si="154"/>
        <v>3</v>
      </c>
      <c r="AP296">
        <f t="shared" si="155"/>
        <v>14.00461121040019</v>
      </c>
      <c r="AQ296">
        <f t="shared" si="156"/>
        <v>3.0925805811409024</v>
      </c>
      <c r="AR296">
        <f t="shared" si="157"/>
        <v>19294</v>
      </c>
      <c r="AS296">
        <f t="shared" si="158"/>
        <v>20132</v>
      </c>
      <c r="AT296">
        <f t="shared" si="159"/>
        <v>12.553062668615697</v>
      </c>
      <c r="AU296">
        <f t="shared" si="160"/>
        <v>5</v>
      </c>
      <c r="AV296">
        <f t="shared" si="161"/>
        <v>5.3644707438940902</v>
      </c>
      <c r="AW296">
        <f t="shared" si="162"/>
        <v>0.93205839656988798</v>
      </c>
      <c r="AX296" s="15">
        <f t="shared" si="163"/>
        <v>2.2389299701322818</v>
      </c>
      <c r="AY296" s="15">
        <f t="shared" si="164"/>
        <v>0.38801251767830131</v>
      </c>
      <c r="AZ296">
        <v>4</v>
      </c>
    </row>
    <row r="297" spans="1:52" x14ac:dyDescent="0.35">
      <c r="A297" s="6" t="s">
        <v>477</v>
      </c>
      <c r="B297">
        <v>0</v>
      </c>
      <c r="C297">
        <v>254</v>
      </c>
      <c r="D297">
        <v>0</v>
      </c>
      <c r="E297">
        <v>640</v>
      </c>
      <c r="F297">
        <v>0</v>
      </c>
      <c r="G297">
        <v>582</v>
      </c>
      <c r="H297">
        <v>0</v>
      </c>
      <c r="I297">
        <v>538</v>
      </c>
      <c r="J297">
        <v>0</v>
      </c>
      <c r="K297">
        <v>490</v>
      </c>
      <c r="L297">
        <v>0</v>
      </c>
      <c r="M297">
        <v>510</v>
      </c>
      <c r="N297">
        <v>0</v>
      </c>
      <c r="O297">
        <v>522</v>
      </c>
      <c r="P297">
        <v>1</v>
      </c>
      <c r="Q297">
        <v>542</v>
      </c>
      <c r="R297">
        <v>0</v>
      </c>
      <c r="S297">
        <v>464</v>
      </c>
      <c r="T297">
        <f t="shared" si="151"/>
        <v>1</v>
      </c>
      <c r="U297">
        <f t="shared" si="152"/>
        <v>21.424688555434791</v>
      </c>
      <c r="V297">
        <f t="shared" si="153"/>
        <v>0.43913652507022094</v>
      </c>
      <c r="W297">
        <v>0</v>
      </c>
      <c r="X297">
        <v>232</v>
      </c>
      <c r="Y297">
        <v>0</v>
      </c>
      <c r="Z297">
        <v>558</v>
      </c>
      <c r="AA297">
        <v>0</v>
      </c>
      <c r="AB297">
        <v>710</v>
      </c>
      <c r="AC297">
        <v>0</v>
      </c>
      <c r="AD297">
        <v>562</v>
      </c>
      <c r="AE297">
        <v>0</v>
      </c>
      <c r="AF297">
        <v>592</v>
      </c>
      <c r="AG297">
        <v>0</v>
      </c>
      <c r="AH297">
        <v>516</v>
      </c>
      <c r="AI297">
        <v>0</v>
      </c>
      <c r="AJ297">
        <v>510</v>
      </c>
      <c r="AK297">
        <v>0</v>
      </c>
      <c r="AL297">
        <v>476</v>
      </c>
      <c r="AM297">
        <v>0</v>
      </c>
      <c r="AN297">
        <v>362</v>
      </c>
      <c r="AO297">
        <f t="shared" si="154"/>
        <v>0</v>
      </c>
      <c r="AP297">
        <f t="shared" si="155"/>
        <v>0</v>
      </c>
      <c r="AQ297">
        <f t="shared" si="156"/>
        <v>0.54206715343906198</v>
      </c>
      <c r="AR297">
        <f t="shared" si="157"/>
        <v>3066</v>
      </c>
      <c r="AS297">
        <f t="shared" si="158"/>
        <v>3018</v>
      </c>
      <c r="AT297">
        <f t="shared" si="159"/>
        <v>16.888341028452917</v>
      </c>
      <c r="AU297">
        <f t="shared" si="160"/>
        <v>1</v>
      </c>
      <c r="AV297">
        <f t="shared" si="161"/>
        <v>0.98120367850928292</v>
      </c>
      <c r="AW297">
        <f t="shared" si="162"/>
        <v>1.0191563911778989</v>
      </c>
      <c r="AX297" s="15">
        <f t="shared" si="163"/>
        <v>0.1435609812097208</v>
      </c>
      <c r="AY297" s="15">
        <f t="shared" si="164"/>
        <v>7.2351118035436466</v>
      </c>
      <c r="AZ297">
        <v>4</v>
      </c>
    </row>
    <row r="298" spans="1:52" x14ac:dyDescent="0.35">
      <c r="A298" s="6" t="s">
        <v>88</v>
      </c>
      <c r="B298">
        <v>0</v>
      </c>
      <c r="C298">
        <v>1618</v>
      </c>
      <c r="D298">
        <v>0</v>
      </c>
      <c r="E298">
        <v>4952</v>
      </c>
      <c r="F298">
        <v>1</v>
      </c>
      <c r="G298">
        <v>6466</v>
      </c>
      <c r="H298">
        <v>0</v>
      </c>
      <c r="I298">
        <v>5058</v>
      </c>
      <c r="J298">
        <v>0</v>
      </c>
      <c r="K298">
        <v>4394</v>
      </c>
      <c r="L298">
        <v>0</v>
      </c>
      <c r="M298">
        <v>4704</v>
      </c>
      <c r="N298">
        <v>1</v>
      </c>
      <c r="O298">
        <v>4822</v>
      </c>
      <c r="P298">
        <v>0</v>
      </c>
      <c r="Q298">
        <v>4230</v>
      </c>
      <c r="R298">
        <v>1</v>
      </c>
      <c r="S298">
        <v>2968</v>
      </c>
      <c r="T298">
        <f t="shared" si="151"/>
        <v>2</v>
      </c>
      <c r="U298">
        <f t="shared" si="152"/>
        <v>6.0953034392704364</v>
      </c>
      <c r="V298">
        <f t="shared" si="153"/>
        <v>3.5006897268801609</v>
      </c>
      <c r="W298">
        <v>0</v>
      </c>
      <c r="X298">
        <v>1902</v>
      </c>
      <c r="Y298">
        <v>1</v>
      </c>
      <c r="Z298">
        <v>5278</v>
      </c>
      <c r="AA298">
        <v>1</v>
      </c>
      <c r="AB298">
        <v>6544</v>
      </c>
      <c r="AC298">
        <v>0</v>
      </c>
      <c r="AD298">
        <v>5298</v>
      </c>
      <c r="AE298">
        <v>0</v>
      </c>
      <c r="AF298">
        <v>4592</v>
      </c>
      <c r="AG298">
        <v>0</v>
      </c>
      <c r="AH298">
        <v>4618</v>
      </c>
      <c r="AI298">
        <v>0</v>
      </c>
      <c r="AJ298">
        <v>4444</v>
      </c>
      <c r="AK298">
        <v>0</v>
      </c>
      <c r="AL298">
        <v>3798</v>
      </c>
      <c r="AM298">
        <v>2</v>
      </c>
      <c r="AN298">
        <v>2918</v>
      </c>
      <c r="AO298">
        <f t="shared" si="154"/>
        <v>2</v>
      </c>
      <c r="AP298">
        <f t="shared" si="155"/>
        <v>6.239212477197654</v>
      </c>
      <c r="AQ298">
        <f t="shared" si="156"/>
        <v>4.5045585748682893</v>
      </c>
      <c r="AR298">
        <f t="shared" si="157"/>
        <v>26176</v>
      </c>
      <c r="AS298">
        <f t="shared" si="158"/>
        <v>25668</v>
      </c>
      <c r="AT298">
        <f t="shared" si="159"/>
        <v>7.7135037851404951</v>
      </c>
      <c r="AU298">
        <f t="shared" si="160"/>
        <v>4</v>
      </c>
      <c r="AV298">
        <f t="shared" si="161"/>
        <v>8.0052483017484501</v>
      </c>
      <c r="AW298">
        <f t="shared" si="162"/>
        <v>0.49967219619238396</v>
      </c>
      <c r="AX298" s="15">
        <f t="shared" si="163"/>
        <v>1.305797360151812</v>
      </c>
      <c r="AY298" s="15">
        <f t="shared" si="164"/>
        <v>0.19120294715459785</v>
      </c>
      <c r="AZ298">
        <v>4</v>
      </c>
    </row>
    <row r="299" spans="1:52" x14ac:dyDescent="0.35">
      <c r="A299" s="6" t="s">
        <v>89</v>
      </c>
      <c r="B299">
        <v>0</v>
      </c>
      <c r="C299">
        <v>1358</v>
      </c>
      <c r="D299">
        <v>0</v>
      </c>
      <c r="E299">
        <v>3256</v>
      </c>
      <c r="F299">
        <v>0</v>
      </c>
      <c r="G299">
        <v>4108</v>
      </c>
      <c r="H299">
        <v>0</v>
      </c>
      <c r="I299">
        <v>3550</v>
      </c>
      <c r="J299">
        <v>0</v>
      </c>
      <c r="K299">
        <v>2994</v>
      </c>
      <c r="L299">
        <v>1</v>
      </c>
      <c r="M299">
        <v>3056</v>
      </c>
      <c r="N299">
        <v>0</v>
      </c>
      <c r="O299">
        <v>3276</v>
      </c>
      <c r="P299">
        <v>0</v>
      </c>
      <c r="Q299">
        <v>3072</v>
      </c>
      <c r="R299">
        <v>1</v>
      </c>
      <c r="S299">
        <v>2246</v>
      </c>
      <c r="T299">
        <f t="shared" si="151"/>
        <v>2</v>
      </c>
      <c r="U299">
        <f t="shared" si="152"/>
        <v>9.6699215235600811</v>
      </c>
      <c r="V299">
        <f t="shared" si="153"/>
        <v>2.4810283318474156</v>
      </c>
      <c r="W299">
        <v>0</v>
      </c>
      <c r="X299">
        <v>1496</v>
      </c>
      <c r="Y299">
        <v>0</v>
      </c>
      <c r="Z299">
        <v>3936</v>
      </c>
      <c r="AA299">
        <v>0</v>
      </c>
      <c r="AB299">
        <v>4688</v>
      </c>
      <c r="AC299">
        <v>0</v>
      </c>
      <c r="AD299">
        <v>4196</v>
      </c>
      <c r="AE299">
        <v>0</v>
      </c>
      <c r="AF299">
        <v>3444</v>
      </c>
      <c r="AG299">
        <v>0</v>
      </c>
      <c r="AH299">
        <v>3018</v>
      </c>
      <c r="AI299">
        <v>0</v>
      </c>
      <c r="AJ299">
        <v>2890</v>
      </c>
      <c r="AK299">
        <v>0</v>
      </c>
      <c r="AL299">
        <v>2376</v>
      </c>
      <c r="AM299">
        <v>2</v>
      </c>
      <c r="AN299">
        <v>1950</v>
      </c>
      <c r="AO299">
        <f t="shared" si="154"/>
        <v>2</v>
      </c>
      <c r="AP299">
        <f t="shared" si="155"/>
        <v>9.3364215428014123</v>
      </c>
      <c r="AQ299">
        <f t="shared" si="156"/>
        <v>2.9881268839407555</v>
      </c>
      <c r="AR299">
        <f t="shared" si="157"/>
        <v>18194</v>
      </c>
      <c r="AS299">
        <f t="shared" si="158"/>
        <v>17874</v>
      </c>
      <c r="AT299">
        <f t="shared" si="159"/>
        <v>11.087533654874759</v>
      </c>
      <c r="AU299">
        <f t="shared" si="160"/>
        <v>4</v>
      </c>
      <c r="AV299">
        <f t="shared" si="161"/>
        <v>5.4691552157881711</v>
      </c>
      <c r="AW299">
        <f t="shared" si="162"/>
        <v>0.73137437907282943</v>
      </c>
      <c r="AX299" s="15">
        <f t="shared" si="163"/>
        <v>1.9409654837038126</v>
      </c>
      <c r="AY299" s="15">
        <f t="shared" si="164"/>
        <v>0.2755888689702185</v>
      </c>
      <c r="AZ299">
        <v>4</v>
      </c>
    </row>
    <row r="300" spans="1:52" x14ac:dyDescent="0.35">
      <c r="A300" s="6" t="s">
        <v>91</v>
      </c>
      <c r="B300">
        <v>0</v>
      </c>
      <c r="C300">
        <v>1384</v>
      </c>
      <c r="D300">
        <v>0</v>
      </c>
      <c r="E300">
        <v>3330</v>
      </c>
      <c r="F300">
        <v>0</v>
      </c>
      <c r="G300">
        <v>3926</v>
      </c>
      <c r="H300">
        <v>1</v>
      </c>
      <c r="I300">
        <v>3586</v>
      </c>
      <c r="J300">
        <v>0</v>
      </c>
      <c r="K300">
        <v>3442</v>
      </c>
      <c r="L300">
        <v>0</v>
      </c>
      <c r="M300">
        <v>3420</v>
      </c>
      <c r="N300">
        <v>1</v>
      </c>
      <c r="O300">
        <v>3616</v>
      </c>
      <c r="P300">
        <v>1</v>
      </c>
      <c r="Q300">
        <v>3242</v>
      </c>
      <c r="R300">
        <v>1</v>
      </c>
      <c r="S300">
        <v>2908</v>
      </c>
      <c r="T300">
        <f t="shared" si="151"/>
        <v>4</v>
      </c>
      <c r="U300">
        <f t="shared" si="152"/>
        <v>16.856961717422884</v>
      </c>
      <c r="V300">
        <f t="shared" si="153"/>
        <v>2.8115399345800332</v>
      </c>
      <c r="W300">
        <v>0</v>
      </c>
      <c r="X300">
        <v>1348</v>
      </c>
      <c r="Y300">
        <v>0</v>
      </c>
      <c r="Z300">
        <v>3108</v>
      </c>
      <c r="AA300">
        <v>0</v>
      </c>
      <c r="AB300">
        <v>3994</v>
      </c>
      <c r="AC300">
        <v>0</v>
      </c>
      <c r="AD300">
        <v>4074</v>
      </c>
      <c r="AE300">
        <v>0</v>
      </c>
      <c r="AF300">
        <v>3550</v>
      </c>
      <c r="AG300">
        <v>0</v>
      </c>
      <c r="AH300">
        <v>3412</v>
      </c>
      <c r="AI300">
        <v>1</v>
      </c>
      <c r="AJ300">
        <v>3570</v>
      </c>
      <c r="AK300">
        <v>0</v>
      </c>
      <c r="AL300">
        <v>3072</v>
      </c>
      <c r="AM300">
        <v>1</v>
      </c>
      <c r="AN300">
        <v>2146</v>
      </c>
      <c r="AO300">
        <f t="shared" si="154"/>
        <v>2</v>
      </c>
      <c r="AP300">
        <f t="shared" si="155"/>
        <v>8.3321101845250585</v>
      </c>
      <c r="AQ300">
        <f t="shared" si="156"/>
        <v>3.5007419007852896</v>
      </c>
      <c r="AR300">
        <f t="shared" si="157"/>
        <v>20214</v>
      </c>
      <c r="AS300">
        <f t="shared" si="158"/>
        <v>19824</v>
      </c>
      <c r="AT300">
        <f t="shared" si="159"/>
        <v>15.111140637446079</v>
      </c>
      <c r="AU300">
        <f t="shared" si="160"/>
        <v>6</v>
      </c>
      <c r="AV300">
        <f t="shared" si="161"/>
        <v>6.3122818353653223</v>
      </c>
      <c r="AW300">
        <f t="shared" si="162"/>
        <v>0.95052790044707358</v>
      </c>
      <c r="AX300" s="15">
        <f t="shared" si="163"/>
        <v>2.1156097379939895</v>
      </c>
      <c r="AY300" s="15">
        <f t="shared" si="164"/>
        <v>0.42706519699848766</v>
      </c>
      <c r="AZ300">
        <v>4</v>
      </c>
    </row>
    <row r="301" spans="1:52" x14ac:dyDescent="0.35">
      <c r="A301" s="17" t="s">
        <v>249</v>
      </c>
      <c r="B301" s="18">
        <v>0</v>
      </c>
      <c r="C301" s="18">
        <v>2208</v>
      </c>
      <c r="D301" s="18">
        <v>0</v>
      </c>
      <c r="E301" s="18">
        <v>5210</v>
      </c>
      <c r="F301" s="18">
        <v>0</v>
      </c>
      <c r="G301" s="18">
        <v>5822</v>
      </c>
      <c r="H301" s="18">
        <v>0</v>
      </c>
      <c r="I301" s="18">
        <v>5526</v>
      </c>
      <c r="J301" s="18">
        <v>0</v>
      </c>
      <c r="K301" s="18">
        <v>5248</v>
      </c>
      <c r="L301" s="18">
        <v>1</v>
      </c>
      <c r="M301" s="18">
        <v>4954</v>
      </c>
      <c r="N301" s="18">
        <v>2</v>
      </c>
      <c r="O301" s="18">
        <v>4700</v>
      </c>
      <c r="P301" s="18">
        <v>5</v>
      </c>
      <c r="Q301" s="18">
        <v>4080</v>
      </c>
      <c r="R301" s="18">
        <v>1</v>
      </c>
      <c r="S301" s="18">
        <v>3094</v>
      </c>
      <c r="T301">
        <f t="shared" si="151"/>
        <v>9</v>
      </c>
      <c r="U301">
        <f t="shared" si="152"/>
        <v>26.851424922423334</v>
      </c>
      <c r="V301">
        <f t="shared" si="153"/>
        <v>3.5544120633222893</v>
      </c>
      <c r="W301" s="18">
        <v>0</v>
      </c>
      <c r="X301" s="18">
        <v>2416</v>
      </c>
      <c r="Y301" s="18">
        <v>0</v>
      </c>
      <c r="Z301" s="18">
        <v>5586</v>
      </c>
      <c r="AA301" s="18">
        <v>1</v>
      </c>
      <c r="AB301" s="18">
        <v>6516</v>
      </c>
      <c r="AC301" s="18">
        <v>1</v>
      </c>
      <c r="AD301" s="18">
        <v>5978</v>
      </c>
      <c r="AE301" s="18">
        <v>1</v>
      </c>
      <c r="AF301" s="18">
        <v>5138</v>
      </c>
      <c r="AG301" s="18">
        <v>0</v>
      </c>
      <c r="AH301" s="18">
        <v>4506</v>
      </c>
      <c r="AI301" s="18">
        <v>0</v>
      </c>
      <c r="AJ301" s="18">
        <v>4220</v>
      </c>
      <c r="AK301" s="18">
        <v>2</v>
      </c>
      <c r="AL301" s="18">
        <v>3562</v>
      </c>
      <c r="AM301" s="18">
        <v>0</v>
      </c>
      <c r="AN301" s="18">
        <v>2386</v>
      </c>
      <c r="AO301">
        <f t="shared" si="154"/>
        <v>4</v>
      </c>
      <c r="AP301">
        <f t="shared" si="155"/>
        <v>10.721702433784536</v>
      </c>
      <c r="AQ301">
        <f t="shared" si="156"/>
        <v>4.2460914286565661</v>
      </c>
      <c r="AR301">
        <f t="shared" si="157"/>
        <v>27602</v>
      </c>
      <c r="AS301">
        <f t="shared" si="158"/>
        <v>25790</v>
      </c>
      <c r="AT301">
        <f t="shared" si="159"/>
        <v>24.362367717345258</v>
      </c>
      <c r="AU301">
        <f t="shared" si="160"/>
        <v>13</v>
      </c>
      <c r="AV301">
        <f t="shared" si="161"/>
        <v>7.800503491978855</v>
      </c>
      <c r="AW301" s="18">
        <f t="shared" si="162"/>
        <v>1.6665590898546117</v>
      </c>
      <c r="AX301" s="19">
        <f t="shared" si="163"/>
        <v>0.97337988983427648</v>
      </c>
      <c r="AY301" s="19">
        <f t="shared" si="164"/>
        <v>2.8533763939276606</v>
      </c>
      <c r="AZ301">
        <v>4</v>
      </c>
    </row>
    <row r="302" spans="1:52" x14ac:dyDescent="0.35">
      <c r="A302" s="17" t="s">
        <v>360</v>
      </c>
      <c r="B302" s="18">
        <v>0</v>
      </c>
      <c r="C302" s="18">
        <v>2582</v>
      </c>
      <c r="D302" s="18">
        <v>0</v>
      </c>
      <c r="E302" s="18">
        <v>5724</v>
      </c>
      <c r="F302" s="18">
        <v>0</v>
      </c>
      <c r="G302" s="18">
        <v>6342</v>
      </c>
      <c r="H302" s="18">
        <v>0</v>
      </c>
      <c r="I302" s="18">
        <v>5546</v>
      </c>
      <c r="J302" s="18">
        <v>0</v>
      </c>
      <c r="K302" s="18">
        <v>4960</v>
      </c>
      <c r="L302" s="18">
        <v>2</v>
      </c>
      <c r="M302" s="18">
        <v>4560</v>
      </c>
      <c r="N302" s="18">
        <v>0</v>
      </c>
      <c r="O302" s="18">
        <v>4114</v>
      </c>
      <c r="P302" s="18">
        <v>4</v>
      </c>
      <c r="Q302" s="18">
        <v>3976</v>
      </c>
      <c r="R302" s="18">
        <v>2</v>
      </c>
      <c r="S302" s="18">
        <v>3280</v>
      </c>
      <c r="T302">
        <f t="shared" ref="T302:T333" si="165">H302+J302+L302+N302+P302+R302</f>
        <v>8</v>
      </c>
      <c r="U302">
        <f t="shared" ref="U302:U333" si="166">100000*((H302*3700900/I302)+(J302*3329706/K302)+(L302*2901014/M302)+(N302*2467836/O302)+(P302*1962506/Q302)+(R302*1538446/S302))/(3700900+3329706+2901014+3467836+1962506+1538446)</f>
        <v>24.761553113675461</v>
      </c>
      <c r="V302">
        <f t="shared" ref="V302:V333" si="167">(I302*100/3700900)+(K302*171/3329706)+(M302*286/2901014)+(O302*390/2467836)+(Q302*532/1962506)+(S302*397/1538446)</f>
        <v>3.4285168164088744</v>
      </c>
      <c r="W302" s="18">
        <v>0</v>
      </c>
      <c r="X302" s="18">
        <v>2668</v>
      </c>
      <c r="Y302" s="18">
        <v>0</v>
      </c>
      <c r="Z302" s="18">
        <v>5918</v>
      </c>
      <c r="AA302" s="18">
        <v>0</v>
      </c>
      <c r="AB302" s="18">
        <v>6332</v>
      </c>
      <c r="AC302" s="18">
        <v>0</v>
      </c>
      <c r="AD302" s="18">
        <v>5714</v>
      </c>
      <c r="AE302" s="18">
        <v>1</v>
      </c>
      <c r="AF302" s="18">
        <v>4972</v>
      </c>
      <c r="AG302" s="18">
        <v>0</v>
      </c>
      <c r="AH302" s="18">
        <v>4426</v>
      </c>
      <c r="AI302" s="18">
        <v>3</v>
      </c>
      <c r="AJ302" s="18">
        <v>3568</v>
      </c>
      <c r="AK302" s="18">
        <v>1</v>
      </c>
      <c r="AL302" s="18">
        <v>2646</v>
      </c>
      <c r="AM302" s="18">
        <v>1</v>
      </c>
      <c r="AN302" s="18">
        <v>2362</v>
      </c>
      <c r="AO302">
        <f t="shared" ref="AO302:AO333" si="168">AC302+AE302+AG302+AI302+AK302+AM302</f>
        <v>6</v>
      </c>
      <c r="AP302">
        <f t="shared" ref="AP302:AP333" si="169">100000*((AC302*370900/AD302)+(AE302*3329706/AF302)+(AG302*2901014/AH302)+(AI302*2467836/AJ302)+(AK302*1962506/AL302)+(AM302*1538446/AN302))/(3700900+3329706+2901014+3467836+1962506+1538446)</f>
        <v>24.482754737512561</v>
      </c>
      <c r="AQ302">
        <f t="shared" ref="AQ302:AQ333" si="170">(AD302*162/3699244)+(AF302*272/3287354)+(AH302*335/2809260)+(AJ302*513/2276238)+(AL302*574/1667682)+(AN302*378/1067644)</f>
        <v>3.7405372080873569</v>
      </c>
      <c r="AR302">
        <f t="shared" ref="AR302:AR333" si="171">I302+K302+M302+O302+Q302+S302</f>
        <v>26436</v>
      </c>
      <c r="AS302">
        <f t="shared" ref="AS302:AS333" si="172">AD302+AF302+AH302+AJ302+AL302+AN302</f>
        <v>23688</v>
      </c>
      <c r="AT302">
        <f t="shared" ref="AT302:AT333" si="173">100000*((T302*15900408/AR302)+(AO302*14807422/AS302))/(15900408+14807422)</f>
        <v>27.883303576487364</v>
      </c>
      <c r="AU302">
        <f t="shared" ref="AU302:AU333" si="174">T302+AO302</f>
        <v>14</v>
      </c>
      <c r="AV302">
        <f t="shared" ref="AV302:AV333" si="175">V302+AQ302</f>
        <v>7.1690540244962317</v>
      </c>
      <c r="AW302" s="18">
        <f t="shared" ref="AW302:AW333" si="176">AU302/AV302</f>
        <v>1.9528378433420688</v>
      </c>
      <c r="AX302" s="19">
        <f t="shared" ref="AX302:AX333" si="177">AW302^(1-(1.96/SQRT((AU302-AV302)^2/AV302)))</f>
        <v>1.1677773509779839</v>
      </c>
      <c r="AY302" s="19">
        <f t="shared" ref="AY302:AY333" si="178">AW302^(1+(1.96/SQRT((AU302-AV302)^2/AV302)))</f>
        <v>3.2656701546704348</v>
      </c>
      <c r="AZ302" s="21">
        <v>4</v>
      </c>
    </row>
    <row r="303" spans="1:52" x14ac:dyDescent="0.35">
      <c r="A303" s="6" t="s">
        <v>250</v>
      </c>
      <c r="B303">
        <v>0</v>
      </c>
      <c r="C303">
        <v>720</v>
      </c>
      <c r="D303">
        <v>0</v>
      </c>
      <c r="E303">
        <v>1850</v>
      </c>
      <c r="F303">
        <v>0</v>
      </c>
      <c r="G303">
        <v>2144</v>
      </c>
      <c r="H303">
        <v>0</v>
      </c>
      <c r="I303">
        <v>1506</v>
      </c>
      <c r="J303">
        <v>2</v>
      </c>
      <c r="K303">
        <v>1590</v>
      </c>
      <c r="L303">
        <v>0</v>
      </c>
      <c r="M303">
        <v>1696</v>
      </c>
      <c r="N303">
        <v>1</v>
      </c>
      <c r="O303">
        <v>1734</v>
      </c>
      <c r="P303">
        <v>1</v>
      </c>
      <c r="Q303">
        <v>1494</v>
      </c>
      <c r="R303">
        <v>0</v>
      </c>
      <c r="S303">
        <v>1402</v>
      </c>
      <c r="T303">
        <f t="shared" si="165"/>
        <v>4</v>
      </c>
      <c r="U303">
        <f t="shared" si="166"/>
        <v>40.975965114837862</v>
      </c>
      <c r="V303">
        <f t="shared" si="167"/>
        <v>1.3303666664046427</v>
      </c>
      <c r="W303">
        <v>0</v>
      </c>
      <c r="X303">
        <v>758</v>
      </c>
      <c r="Y303">
        <v>0</v>
      </c>
      <c r="Z303">
        <v>1848</v>
      </c>
      <c r="AA303">
        <v>0</v>
      </c>
      <c r="AB303">
        <v>2168</v>
      </c>
      <c r="AC303">
        <v>0</v>
      </c>
      <c r="AD303">
        <v>1528</v>
      </c>
      <c r="AE303">
        <v>0</v>
      </c>
      <c r="AF303">
        <v>1516</v>
      </c>
      <c r="AG303">
        <v>1</v>
      </c>
      <c r="AH303">
        <v>1594</v>
      </c>
      <c r="AI303">
        <v>0</v>
      </c>
      <c r="AJ303">
        <v>1792</v>
      </c>
      <c r="AK303">
        <v>0</v>
      </c>
      <c r="AL303">
        <v>1400</v>
      </c>
      <c r="AM303">
        <v>0</v>
      </c>
      <c r="AN303">
        <v>926</v>
      </c>
      <c r="AO303">
        <f t="shared" si="168"/>
        <v>1</v>
      </c>
      <c r="AP303">
        <f t="shared" si="169"/>
        <v>10.76872578892911</v>
      </c>
      <c r="AQ303">
        <f t="shared" si="170"/>
        <v>1.5960168997032835</v>
      </c>
      <c r="AR303">
        <f t="shared" si="171"/>
        <v>9422</v>
      </c>
      <c r="AS303">
        <f t="shared" si="172"/>
        <v>8756</v>
      </c>
      <c r="AT303">
        <f t="shared" si="173"/>
        <v>27.489567287214285</v>
      </c>
      <c r="AU303">
        <f t="shared" si="174"/>
        <v>5</v>
      </c>
      <c r="AV303">
        <f t="shared" si="175"/>
        <v>2.9263835661079263</v>
      </c>
      <c r="AW303">
        <f t="shared" si="176"/>
        <v>1.7085935206538807</v>
      </c>
      <c r="AX303" s="15">
        <f t="shared" si="177"/>
        <v>0.71858210279558521</v>
      </c>
      <c r="AY303" s="15">
        <f t="shared" si="178"/>
        <v>4.0625724012094873</v>
      </c>
      <c r="AZ303">
        <v>4</v>
      </c>
    </row>
    <row r="304" spans="1:52" x14ac:dyDescent="0.35">
      <c r="A304" s="6" t="s">
        <v>95</v>
      </c>
      <c r="B304">
        <v>0</v>
      </c>
      <c r="C304">
        <v>6404</v>
      </c>
      <c r="D304">
        <v>0</v>
      </c>
      <c r="E304">
        <v>13606</v>
      </c>
      <c r="F304">
        <v>1</v>
      </c>
      <c r="G304">
        <v>14534</v>
      </c>
      <c r="H304">
        <v>0</v>
      </c>
      <c r="I304">
        <v>14130</v>
      </c>
      <c r="J304">
        <v>2</v>
      </c>
      <c r="K304">
        <v>11710</v>
      </c>
      <c r="L304">
        <v>1</v>
      </c>
      <c r="M304">
        <v>9458</v>
      </c>
      <c r="N304">
        <v>1</v>
      </c>
      <c r="O304">
        <v>7380</v>
      </c>
      <c r="P304">
        <v>3</v>
      </c>
      <c r="Q304">
        <v>5100</v>
      </c>
      <c r="R304">
        <v>0</v>
      </c>
      <c r="S304">
        <v>3508</v>
      </c>
      <c r="T304">
        <f t="shared" si="165"/>
        <v>7</v>
      </c>
      <c r="U304">
        <f t="shared" si="166"/>
        <v>13.989193701989031</v>
      </c>
      <c r="V304">
        <f t="shared" si="167"/>
        <v>5.3696564600169436</v>
      </c>
      <c r="W304">
        <v>0</v>
      </c>
      <c r="X304">
        <v>6406</v>
      </c>
      <c r="Y304">
        <v>0</v>
      </c>
      <c r="Z304">
        <v>15102</v>
      </c>
      <c r="AA304">
        <v>0</v>
      </c>
      <c r="AB304">
        <v>15308</v>
      </c>
      <c r="AC304">
        <v>0</v>
      </c>
      <c r="AD304">
        <v>14430</v>
      </c>
      <c r="AE304">
        <v>0</v>
      </c>
      <c r="AF304">
        <v>12020</v>
      </c>
      <c r="AG304">
        <v>2</v>
      </c>
      <c r="AH304">
        <v>9782</v>
      </c>
      <c r="AI304">
        <v>2</v>
      </c>
      <c r="AJ304">
        <v>7638</v>
      </c>
      <c r="AK304">
        <v>0</v>
      </c>
      <c r="AL304">
        <v>4766</v>
      </c>
      <c r="AM304">
        <v>0</v>
      </c>
      <c r="AN304">
        <v>2514</v>
      </c>
      <c r="AO304">
        <f t="shared" si="168"/>
        <v>4</v>
      </c>
      <c r="AP304">
        <f t="shared" si="169"/>
        <v>7.3331521362539824</v>
      </c>
      <c r="AQ304">
        <f t="shared" si="170"/>
        <v>7.0448530016816706</v>
      </c>
      <c r="AR304">
        <f t="shared" si="171"/>
        <v>51286</v>
      </c>
      <c r="AS304">
        <f t="shared" si="172"/>
        <v>51150</v>
      </c>
      <c r="AT304">
        <f t="shared" si="173"/>
        <v>10.838275607037987</v>
      </c>
      <c r="AU304">
        <f t="shared" si="174"/>
        <v>11</v>
      </c>
      <c r="AV304">
        <f t="shared" si="175"/>
        <v>12.414509461698614</v>
      </c>
      <c r="AW304">
        <f t="shared" si="176"/>
        <v>0.88605997956965799</v>
      </c>
      <c r="AX304" s="15">
        <f t="shared" si="177"/>
        <v>1.5994045741976459</v>
      </c>
      <c r="AY304" s="15">
        <f t="shared" si="178"/>
        <v>0.49087160313320694</v>
      </c>
      <c r="AZ304">
        <v>4</v>
      </c>
    </row>
    <row r="305" spans="1:52" x14ac:dyDescent="0.35">
      <c r="A305" s="6" t="s">
        <v>96</v>
      </c>
      <c r="B305">
        <v>0</v>
      </c>
      <c r="C305">
        <v>4386</v>
      </c>
      <c r="D305">
        <v>0</v>
      </c>
      <c r="E305">
        <v>10660</v>
      </c>
      <c r="F305">
        <v>0</v>
      </c>
      <c r="G305">
        <v>11274</v>
      </c>
      <c r="H305">
        <v>0</v>
      </c>
      <c r="I305">
        <v>10276</v>
      </c>
      <c r="J305">
        <v>0</v>
      </c>
      <c r="K305">
        <v>9288</v>
      </c>
      <c r="L305">
        <v>1</v>
      </c>
      <c r="M305">
        <v>8052</v>
      </c>
      <c r="N305">
        <v>1</v>
      </c>
      <c r="O305">
        <v>7028</v>
      </c>
      <c r="P305">
        <v>2</v>
      </c>
      <c r="Q305">
        <v>5564</v>
      </c>
      <c r="R305">
        <v>0</v>
      </c>
      <c r="S305">
        <v>3586</v>
      </c>
      <c r="T305">
        <f t="shared" si="165"/>
        <v>4</v>
      </c>
      <c r="U305">
        <f t="shared" si="166"/>
        <v>8.3835741184403609</v>
      </c>
      <c r="V305">
        <f t="shared" si="167"/>
        <v>5.0928059062359452</v>
      </c>
      <c r="W305">
        <v>0</v>
      </c>
      <c r="X305">
        <v>4432</v>
      </c>
      <c r="Y305">
        <v>0</v>
      </c>
      <c r="Z305">
        <v>10698</v>
      </c>
      <c r="AA305">
        <v>1</v>
      </c>
      <c r="AB305">
        <v>11758</v>
      </c>
      <c r="AC305">
        <v>0</v>
      </c>
      <c r="AD305">
        <v>10792</v>
      </c>
      <c r="AE305">
        <v>0</v>
      </c>
      <c r="AF305">
        <v>10192</v>
      </c>
      <c r="AG305">
        <v>3</v>
      </c>
      <c r="AH305">
        <v>8774</v>
      </c>
      <c r="AI305">
        <v>4</v>
      </c>
      <c r="AJ305">
        <v>7260</v>
      </c>
      <c r="AK305">
        <v>0</v>
      </c>
      <c r="AL305">
        <v>5046</v>
      </c>
      <c r="AM305">
        <v>2</v>
      </c>
      <c r="AN305">
        <v>2746</v>
      </c>
      <c r="AO305">
        <f t="shared" si="168"/>
        <v>9</v>
      </c>
      <c r="AP305">
        <f t="shared" si="169"/>
        <v>20.544483829241809</v>
      </c>
      <c r="AQ305">
        <f t="shared" si="170"/>
        <v>6.7074039071107405</v>
      </c>
      <c r="AR305">
        <f t="shared" si="171"/>
        <v>43794</v>
      </c>
      <c r="AS305">
        <f t="shared" si="172"/>
        <v>44810</v>
      </c>
      <c r="AT305">
        <f t="shared" si="173"/>
        <v>14.414344689044754</v>
      </c>
      <c r="AU305">
        <f t="shared" si="174"/>
        <v>13</v>
      </c>
      <c r="AV305">
        <f t="shared" si="175"/>
        <v>11.800209813346687</v>
      </c>
      <c r="AW305">
        <f t="shared" si="176"/>
        <v>1.1016753265943022</v>
      </c>
      <c r="AX305" s="15">
        <f t="shared" si="177"/>
        <v>0.63982420111894478</v>
      </c>
      <c r="AY305" s="15">
        <f t="shared" si="178"/>
        <v>1.8969093746440437</v>
      </c>
      <c r="AZ305">
        <v>4</v>
      </c>
    </row>
    <row r="306" spans="1:52" x14ac:dyDescent="0.35">
      <c r="A306" s="6" t="s">
        <v>481</v>
      </c>
      <c r="B306">
        <v>0</v>
      </c>
      <c r="C306">
        <v>3890</v>
      </c>
      <c r="D306">
        <v>0</v>
      </c>
      <c r="E306">
        <v>10526</v>
      </c>
      <c r="F306">
        <v>0</v>
      </c>
      <c r="G306">
        <v>11970</v>
      </c>
      <c r="H306">
        <v>1</v>
      </c>
      <c r="I306">
        <v>10308</v>
      </c>
      <c r="J306">
        <v>0</v>
      </c>
      <c r="K306">
        <v>8974</v>
      </c>
      <c r="L306">
        <v>1</v>
      </c>
      <c r="M306">
        <v>8502</v>
      </c>
      <c r="N306">
        <v>0</v>
      </c>
      <c r="O306">
        <v>7676</v>
      </c>
      <c r="P306">
        <v>2</v>
      </c>
      <c r="Q306">
        <v>6708</v>
      </c>
      <c r="R306">
        <v>1</v>
      </c>
      <c r="S306">
        <v>4636</v>
      </c>
      <c r="T306">
        <f t="shared" si="165"/>
        <v>5</v>
      </c>
      <c r="U306">
        <f t="shared" si="166"/>
        <v>9.5691124333239603</v>
      </c>
      <c r="V306">
        <f t="shared" si="167"/>
        <v>5.8053871339931353</v>
      </c>
      <c r="W306">
        <v>1</v>
      </c>
      <c r="X306">
        <v>4670</v>
      </c>
      <c r="Y306">
        <v>0</v>
      </c>
      <c r="Z306">
        <v>10864</v>
      </c>
      <c r="AA306">
        <v>0</v>
      </c>
      <c r="AB306">
        <v>12000</v>
      </c>
      <c r="AC306">
        <v>1</v>
      </c>
      <c r="AD306">
        <v>10282</v>
      </c>
      <c r="AE306">
        <v>0</v>
      </c>
      <c r="AF306">
        <v>9636</v>
      </c>
      <c r="AG306">
        <v>0</v>
      </c>
      <c r="AH306">
        <v>9274</v>
      </c>
      <c r="AI306">
        <v>3</v>
      </c>
      <c r="AJ306">
        <v>7970</v>
      </c>
      <c r="AK306">
        <v>4</v>
      </c>
      <c r="AL306">
        <v>6256</v>
      </c>
      <c r="AM306">
        <v>1</v>
      </c>
      <c r="AN306">
        <v>3730</v>
      </c>
      <c r="AO306">
        <f t="shared" si="168"/>
        <v>9</v>
      </c>
      <c r="AP306">
        <f t="shared" si="169"/>
        <v>15.575043805409726</v>
      </c>
      <c r="AQ306">
        <f t="shared" si="170"/>
        <v>7.6235597852304631</v>
      </c>
      <c r="AR306">
        <f t="shared" si="171"/>
        <v>46804</v>
      </c>
      <c r="AS306">
        <f t="shared" si="172"/>
        <v>47148</v>
      </c>
      <c r="AT306">
        <f t="shared" si="173"/>
        <v>14.736239838383705</v>
      </c>
      <c r="AU306">
        <f t="shared" si="174"/>
        <v>14</v>
      </c>
      <c r="AV306">
        <f t="shared" si="175"/>
        <v>13.428946919223598</v>
      </c>
      <c r="AW306">
        <f t="shared" si="176"/>
        <v>1.0425240403593328</v>
      </c>
      <c r="AX306" s="15">
        <f t="shared" si="177"/>
        <v>0.617454777314701</v>
      </c>
      <c r="AY306" s="15">
        <f t="shared" si="178"/>
        <v>1.7602202050389266</v>
      </c>
      <c r="AZ306">
        <v>4</v>
      </c>
    </row>
    <row r="307" spans="1:52" x14ac:dyDescent="0.35">
      <c r="A307" s="6" t="s">
        <v>482</v>
      </c>
      <c r="B307">
        <v>0</v>
      </c>
      <c r="C307">
        <v>4078</v>
      </c>
      <c r="D307">
        <v>0</v>
      </c>
      <c r="E307">
        <v>9840</v>
      </c>
      <c r="F307">
        <v>0</v>
      </c>
      <c r="G307">
        <v>10862</v>
      </c>
      <c r="H307">
        <v>1</v>
      </c>
      <c r="I307">
        <v>10200</v>
      </c>
      <c r="J307">
        <v>0</v>
      </c>
      <c r="K307">
        <v>9230</v>
      </c>
      <c r="L307">
        <v>1</v>
      </c>
      <c r="M307">
        <v>7772</v>
      </c>
      <c r="N307">
        <v>0</v>
      </c>
      <c r="O307">
        <v>5714</v>
      </c>
      <c r="P307">
        <v>0</v>
      </c>
      <c r="Q307">
        <v>4332</v>
      </c>
      <c r="R307">
        <v>0</v>
      </c>
      <c r="S307">
        <v>3150</v>
      </c>
      <c r="T307">
        <f t="shared" si="165"/>
        <v>2</v>
      </c>
      <c r="U307">
        <f t="shared" si="166"/>
        <v>4.3555050862645315</v>
      </c>
      <c r="V307">
        <f t="shared" si="167"/>
        <v>4.4060300270611803</v>
      </c>
      <c r="W307">
        <v>0</v>
      </c>
      <c r="X307">
        <v>4082</v>
      </c>
      <c r="Y307">
        <v>0</v>
      </c>
      <c r="Z307">
        <v>10130</v>
      </c>
      <c r="AA307">
        <v>0</v>
      </c>
      <c r="AB307">
        <v>10964</v>
      </c>
      <c r="AC307">
        <v>0</v>
      </c>
      <c r="AD307">
        <v>9864</v>
      </c>
      <c r="AE307">
        <v>0</v>
      </c>
      <c r="AF307">
        <v>9106</v>
      </c>
      <c r="AG307">
        <v>0</v>
      </c>
      <c r="AH307">
        <v>7766</v>
      </c>
      <c r="AI307">
        <v>0</v>
      </c>
      <c r="AJ307">
        <v>5980</v>
      </c>
      <c r="AK307">
        <v>2</v>
      </c>
      <c r="AL307">
        <v>3956</v>
      </c>
      <c r="AM307">
        <v>1</v>
      </c>
      <c r="AN307">
        <v>2512</v>
      </c>
      <c r="AO307">
        <f t="shared" si="168"/>
        <v>3</v>
      </c>
      <c r="AP307">
        <f t="shared" si="169"/>
        <v>9.4944780590774709</v>
      </c>
      <c r="AQ307">
        <f t="shared" si="170"/>
        <v>5.710213434349118</v>
      </c>
      <c r="AR307">
        <f t="shared" si="171"/>
        <v>40398</v>
      </c>
      <c r="AS307">
        <f t="shared" si="172"/>
        <v>39184</v>
      </c>
      <c r="AT307">
        <f t="shared" si="173"/>
        <v>6.2553155989796476</v>
      </c>
      <c r="AU307">
        <f t="shared" si="174"/>
        <v>5</v>
      </c>
      <c r="AV307">
        <f t="shared" si="175"/>
        <v>10.116243461410299</v>
      </c>
      <c r="AW307">
        <f t="shared" si="176"/>
        <v>0.49425461329327802</v>
      </c>
      <c r="AX307" s="15">
        <f t="shared" si="177"/>
        <v>1.1664397075436113</v>
      </c>
      <c r="AY307" s="15">
        <f t="shared" si="178"/>
        <v>0.20943013272081548</v>
      </c>
      <c r="AZ307">
        <v>4</v>
      </c>
    </row>
    <row r="308" spans="1:52" x14ac:dyDescent="0.35">
      <c r="A308" s="6" t="s">
        <v>102</v>
      </c>
      <c r="B308">
        <v>0</v>
      </c>
      <c r="C308">
        <v>2104</v>
      </c>
      <c r="D308">
        <v>0</v>
      </c>
      <c r="E308">
        <v>5160</v>
      </c>
      <c r="F308">
        <v>0</v>
      </c>
      <c r="G308">
        <v>5838</v>
      </c>
      <c r="H308">
        <v>0</v>
      </c>
      <c r="I308">
        <v>5604</v>
      </c>
      <c r="J308">
        <v>0</v>
      </c>
      <c r="K308">
        <v>4614</v>
      </c>
      <c r="L308">
        <v>1</v>
      </c>
      <c r="M308">
        <v>4296</v>
      </c>
      <c r="N308">
        <v>0</v>
      </c>
      <c r="O308">
        <v>4160</v>
      </c>
      <c r="P308">
        <v>0</v>
      </c>
      <c r="Q308">
        <v>3566</v>
      </c>
      <c r="R308">
        <v>0</v>
      </c>
      <c r="S308">
        <v>2776</v>
      </c>
      <c r="T308">
        <f t="shared" si="165"/>
        <v>1</v>
      </c>
      <c r="U308">
        <f t="shared" si="166"/>
        <v>3.9956584980337526</v>
      </c>
      <c r="V308">
        <f t="shared" si="167"/>
        <v>3.1523555087084776</v>
      </c>
      <c r="W308">
        <v>0</v>
      </c>
      <c r="X308">
        <v>2222</v>
      </c>
      <c r="Y308">
        <v>2</v>
      </c>
      <c r="Z308">
        <v>5220</v>
      </c>
      <c r="AA308">
        <v>0</v>
      </c>
      <c r="AB308">
        <v>6182</v>
      </c>
      <c r="AC308">
        <v>0</v>
      </c>
      <c r="AD308">
        <v>5832</v>
      </c>
      <c r="AE308">
        <v>0</v>
      </c>
      <c r="AF308">
        <v>5188</v>
      </c>
      <c r="AG308">
        <v>1</v>
      </c>
      <c r="AH308">
        <v>4594</v>
      </c>
      <c r="AI308">
        <v>1</v>
      </c>
      <c r="AJ308">
        <v>3858</v>
      </c>
      <c r="AK308">
        <v>2</v>
      </c>
      <c r="AL308">
        <v>3218</v>
      </c>
      <c r="AM308">
        <v>0</v>
      </c>
      <c r="AN308">
        <v>2216</v>
      </c>
      <c r="AO308">
        <f t="shared" si="168"/>
        <v>4</v>
      </c>
      <c r="AP308">
        <f t="shared" si="169"/>
        <v>14.738410325111444</v>
      </c>
      <c r="AQ308">
        <f t="shared" si="170"/>
        <v>3.9941539357671076</v>
      </c>
      <c r="AR308">
        <f t="shared" si="171"/>
        <v>25016</v>
      </c>
      <c r="AS308">
        <f t="shared" si="172"/>
        <v>24906</v>
      </c>
      <c r="AT308">
        <f t="shared" si="173"/>
        <v>9.8142357047588789</v>
      </c>
      <c r="AU308">
        <f t="shared" si="174"/>
        <v>5</v>
      </c>
      <c r="AV308">
        <f t="shared" si="175"/>
        <v>7.1465094444755852</v>
      </c>
      <c r="AW308">
        <f t="shared" si="176"/>
        <v>0.69964225736315422</v>
      </c>
      <c r="AX308" s="15">
        <f t="shared" si="177"/>
        <v>1.6731535325018194</v>
      </c>
      <c r="AY308" s="15">
        <f t="shared" si="178"/>
        <v>0.29256089102371591</v>
      </c>
      <c r="AZ308">
        <v>4</v>
      </c>
    </row>
    <row r="309" spans="1:52" x14ac:dyDescent="0.35">
      <c r="A309" s="6" t="s">
        <v>103</v>
      </c>
      <c r="B309">
        <v>0</v>
      </c>
      <c r="C309">
        <v>1604</v>
      </c>
      <c r="D309">
        <v>0</v>
      </c>
      <c r="E309">
        <v>3984</v>
      </c>
      <c r="F309">
        <v>0</v>
      </c>
      <c r="G309">
        <v>4742</v>
      </c>
      <c r="H309">
        <v>0</v>
      </c>
      <c r="I309">
        <v>4396</v>
      </c>
      <c r="J309">
        <v>0</v>
      </c>
      <c r="K309">
        <v>3778</v>
      </c>
      <c r="L309">
        <v>0</v>
      </c>
      <c r="M309">
        <v>3846</v>
      </c>
      <c r="N309">
        <v>1</v>
      </c>
      <c r="O309">
        <v>4332</v>
      </c>
      <c r="P309">
        <v>1</v>
      </c>
      <c r="Q309">
        <v>3816</v>
      </c>
      <c r="R309">
        <v>1</v>
      </c>
      <c r="S309">
        <v>3506</v>
      </c>
      <c r="T309">
        <f t="shared" si="165"/>
        <v>3</v>
      </c>
      <c r="U309">
        <f t="shared" si="166"/>
        <v>9.0102156600496084</v>
      </c>
      <c r="V309">
        <f t="shared" si="167"/>
        <v>3.3157480861793744</v>
      </c>
      <c r="W309">
        <v>0</v>
      </c>
      <c r="X309">
        <v>1874</v>
      </c>
      <c r="Y309">
        <v>0</v>
      </c>
      <c r="Z309">
        <v>4074</v>
      </c>
      <c r="AA309">
        <v>0</v>
      </c>
      <c r="AB309">
        <v>4792</v>
      </c>
      <c r="AC309">
        <v>0</v>
      </c>
      <c r="AD309">
        <v>4442</v>
      </c>
      <c r="AE309">
        <v>0</v>
      </c>
      <c r="AF309">
        <v>3930</v>
      </c>
      <c r="AG309">
        <v>2</v>
      </c>
      <c r="AH309">
        <v>3666</v>
      </c>
      <c r="AI309">
        <v>0</v>
      </c>
      <c r="AJ309">
        <v>3688</v>
      </c>
      <c r="AK309">
        <v>0</v>
      </c>
      <c r="AL309">
        <v>3198</v>
      </c>
      <c r="AM309">
        <v>0</v>
      </c>
      <c r="AN309">
        <v>2312</v>
      </c>
      <c r="AO309">
        <f t="shared" si="168"/>
        <v>2</v>
      </c>
      <c r="AP309">
        <f t="shared" si="169"/>
        <v>9.364620244164211</v>
      </c>
      <c r="AQ309">
        <f t="shared" si="170"/>
        <v>3.7073227017811576</v>
      </c>
      <c r="AR309">
        <f t="shared" si="171"/>
        <v>23674</v>
      </c>
      <c r="AS309">
        <f t="shared" si="172"/>
        <v>21236</v>
      </c>
      <c r="AT309">
        <f t="shared" si="173"/>
        <v>11.1029624044901</v>
      </c>
      <c r="AU309">
        <f t="shared" si="174"/>
        <v>5</v>
      </c>
      <c r="AV309">
        <f t="shared" si="175"/>
        <v>7.0230707879605321</v>
      </c>
      <c r="AW309">
        <f t="shared" si="176"/>
        <v>0.71193928567135767</v>
      </c>
      <c r="AX309" s="15">
        <f t="shared" si="177"/>
        <v>1.7033110847524275</v>
      </c>
      <c r="AY309" s="15">
        <f t="shared" si="178"/>
        <v>0.29757191802454197</v>
      </c>
      <c r="AZ309">
        <v>4</v>
      </c>
    </row>
    <row r="310" spans="1:52" x14ac:dyDescent="0.35">
      <c r="A310" s="6" t="s">
        <v>104</v>
      </c>
      <c r="B310">
        <v>0</v>
      </c>
      <c r="C310">
        <v>788</v>
      </c>
      <c r="D310">
        <v>0</v>
      </c>
      <c r="E310">
        <v>2066</v>
      </c>
      <c r="F310">
        <v>0</v>
      </c>
      <c r="G310">
        <v>2304</v>
      </c>
      <c r="H310">
        <v>0</v>
      </c>
      <c r="I310">
        <v>1834</v>
      </c>
      <c r="J310">
        <v>0</v>
      </c>
      <c r="K310">
        <v>1552</v>
      </c>
      <c r="L310">
        <v>1</v>
      </c>
      <c r="M310">
        <v>1646</v>
      </c>
      <c r="N310">
        <v>0</v>
      </c>
      <c r="O310">
        <v>1648</v>
      </c>
      <c r="P310">
        <v>0</v>
      </c>
      <c r="Q310">
        <v>1660</v>
      </c>
      <c r="R310">
        <v>0</v>
      </c>
      <c r="S310">
        <v>1296</v>
      </c>
      <c r="T310">
        <f t="shared" si="165"/>
        <v>1</v>
      </c>
      <c r="U310">
        <f t="shared" si="166"/>
        <v>10.428523030105103</v>
      </c>
      <c r="V310">
        <f t="shared" si="167"/>
        <v>1.3364037177794446</v>
      </c>
      <c r="W310">
        <v>0</v>
      </c>
      <c r="X310">
        <v>692</v>
      </c>
      <c r="Y310">
        <v>0</v>
      </c>
      <c r="Z310">
        <v>2362</v>
      </c>
      <c r="AA310">
        <v>0</v>
      </c>
      <c r="AB310">
        <v>2718</v>
      </c>
      <c r="AC310">
        <v>0</v>
      </c>
      <c r="AD310">
        <v>2404</v>
      </c>
      <c r="AE310">
        <v>0</v>
      </c>
      <c r="AF310">
        <v>1990</v>
      </c>
      <c r="AG310">
        <v>1</v>
      </c>
      <c r="AH310">
        <v>1870</v>
      </c>
      <c r="AI310">
        <v>0</v>
      </c>
      <c r="AJ310">
        <v>1760</v>
      </c>
      <c r="AK310">
        <v>1</v>
      </c>
      <c r="AL310">
        <v>1578</v>
      </c>
      <c r="AM310">
        <v>0</v>
      </c>
      <c r="AN310">
        <v>1114</v>
      </c>
      <c r="AO310">
        <f t="shared" si="168"/>
        <v>2</v>
      </c>
      <c r="AP310">
        <f t="shared" si="169"/>
        <v>16.538127669423158</v>
      </c>
      <c r="AQ310">
        <f t="shared" si="170"/>
        <v>1.8271267891880629</v>
      </c>
      <c r="AR310">
        <f t="shared" si="171"/>
        <v>9636</v>
      </c>
      <c r="AS310">
        <f t="shared" si="172"/>
        <v>10716</v>
      </c>
      <c r="AT310">
        <f t="shared" si="173"/>
        <v>14.373254433149658</v>
      </c>
      <c r="AU310">
        <f t="shared" si="174"/>
        <v>3</v>
      </c>
      <c r="AV310">
        <f t="shared" si="175"/>
        <v>3.1635305069675077</v>
      </c>
      <c r="AW310">
        <f t="shared" si="176"/>
        <v>0.94830759285951549</v>
      </c>
      <c r="AX310" s="15">
        <f t="shared" si="177"/>
        <v>2.939964031698092</v>
      </c>
      <c r="AY310" s="15">
        <f t="shared" si="178"/>
        <v>0.30588377305949205</v>
      </c>
      <c r="AZ310">
        <v>4</v>
      </c>
    </row>
    <row r="311" spans="1:52" x14ac:dyDescent="0.35">
      <c r="A311" s="6" t="s">
        <v>485</v>
      </c>
      <c r="B311">
        <v>0</v>
      </c>
      <c r="C311">
        <v>786</v>
      </c>
      <c r="D311">
        <v>0</v>
      </c>
      <c r="E311">
        <v>1700</v>
      </c>
      <c r="F311">
        <v>0</v>
      </c>
      <c r="G311">
        <v>1798</v>
      </c>
      <c r="H311">
        <v>0</v>
      </c>
      <c r="I311">
        <v>1648</v>
      </c>
      <c r="J311">
        <v>1</v>
      </c>
      <c r="K311">
        <v>1544</v>
      </c>
      <c r="L311">
        <v>0</v>
      </c>
      <c r="M311">
        <v>1374</v>
      </c>
      <c r="N311">
        <v>0</v>
      </c>
      <c r="O311">
        <v>968</v>
      </c>
      <c r="P311">
        <v>0</v>
      </c>
      <c r="Q311">
        <v>732</v>
      </c>
      <c r="R311">
        <v>2</v>
      </c>
      <c r="S311">
        <v>702</v>
      </c>
      <c r="T311">
        <f t="shared" si="165"/>
        <v>3</v>
      </c>
      <c r="U311">
        <f t="shared" si="166"/>
        <v>38.694819520479037</v>
      </c>
      <c r="V311">
        <f t="shared" si="167"/>
        <v>0.79184172447831347</v>
      </c>
      <c r="W311">
        <v>0</v>
      </c>
      <c r="X311">
        <v>698</v>
      </c>
      <c r="Y311">
        <v>0</v>
      </c>
      <c r="Z311">
        <v>1620</v>
      </c>
      <c r="AA311">
        <v>0</v>
      </c>
      <c r="AB311">
        <v>1784</v>
      </c>
      <c r="AC311">
        <v>0</v>
      </c>
      <c r="AD311">
        <v>1726</v>
      </c>
      <c r="AE311">
        <v>0</v>
      </c>
      <c r="AF311">
        <v>1462</v>
      </c>
      <c r="AG311">
        <v>0</v>
      </c>
      <c r="AH311">
        <v>1158</v>
      </c>
      <c r="AI311">
        <v>0</v>
      </c>
      <c r="AJ311">
        <v>908</v>
      </c>
      <c r="AK311">
        <v>0</v>
      </c>
      <c r="AL311">
        <v>776</v>
      </c>
      <c r="AM311">
        <v>0</v>
      </c>
      <c r="AN311">
        <v>464</v>
      </c>
      <c r="AO311">
        <f t="shared" si="168"/>
        <v>0</v>
      </c>
      <c r="AP311">
        <f t="shared" si="169"/>
        <v>0</v>
      </c>
      <c r="AQ311">
        <f t="shared" si="170"/>
        <v>0.97065262549118414</v>
      </c>
      <c r="AR311">
        <f t="shared" si="171"/>
        <v>6968</v>
      </c>
      <c r="AS311">
        <f t="shared" si="172"/>
        <v>6494</v>
      </c>
      <c r="AT311">
        <f t="shared" si="173"/>
        <v>22.293191845538168</v>
      </c>
      <c r="AU311">
        <f t="shared" si="174"/>
        <v>3</v>
      </c>
      <c r="AV311">
        <f t="shared" si="175"/>
        <v>1.7624943499694976</v>
      </c>
      <c r="AW311">
        <f t="shared" si="176"/>
        <v>1.70213311608739</v>
      </c>
      <c r="AX311" s="15">
        <f t="shared" si="177"/>
        <v>0.55627373120605572</v>
      </c>
      <c r="AY311" s="15">
        <f t="shared" si="178"/>
        <v>5.2083299684129116</v>
      </c>
      <c r="AZ311">
        <v>4</v>
      </c>
    </row>
    <row r="312" spans="1:52" x14ac:dyDescent="0.35">
      <c r="A312" s="6" t="s">
        <v>364</v>
      </c>
      <c r="B312">
        <v>0</v>
      </c>
      <c r="C312">
        <v>1144</v>
      </c>
      <c r="D312">
        <v>0</v>
      </c>
      <c r="E312">
        <v>3148</v>
      </c>
      <c r="F312">
        <v>0</v>
      </c>
      <c r="G312">
        <v>3566</v>
      </c>
      <c r="H312">
        <v>0</v>
      </c>
      <c r="I312">
        <v>3414</v>
      </c>
      <c r="J312">
        <v>0</v>
      </c>
      <c r="K312">
        <v>2978</v>
      </c>
      <c r="L312">
        <v>0</v>
      </c>
      <c r="M312">
        <v>2358</v>
      </c>
      <c r="N312">
        <v>0</v>
      </c>
      <c r="O312">
        <v>1726</v>
      </c>
      <c r="P312">
        <v>0</v>
      </c>
      <c r="Q312">
        <v>1360</v>
      </c>
      <c r="R312">
        <v>0</v>
      </c>
      <c r="S312">
        <v>802</v>
      </c>
      <c r="T312">
        <f t="shared" si="165"/>
        <v>0</v>
      </c>
      <c r="U312">
        <f t="shared" si="166"/>
        <v>0</v>
      </c>
      <c r="V312">
        <f t="shared" si="167"/>
        <v>1.3260469254110843</v>
      </c>
      <c r="W312">
        <v>0</v>
      </c>
      <c r="X312">
        <v>1220</v>
      </c>
      <c r="Y312">
        <v>0</v>
      </c>
      <c r="Z312">
        <v>3466</v>
      </c>
      <c r="AA312">
        <v>0</v>
      </c>
      <c r="AB312">
        <v>3814</v>
      </c>
      <c r="AC312">
        <v>0</v>
      </c>
      <c r="AD312">
        <v>3386</v>
      </c>
      <c r="AE312">
        <v>0</v>
      </c>
      <c r="AF312">
        <v>3222</v>
      </c>
      <c r="AG312">
        <v>1</v>
      </c>
      <c r="AH312">
        <v>2552</v>
      </c>
      <c r="AI312">
        <v>1</v>
      </c>
      <c r="AJ312">
        <v>1704</v>
      </c>
      <c r="AK312">
        <v>1</v>
      </c>
      <c r="AL312">
        <v>1402</v>
      </c>
      <c r="AM312">
        <v>0</v>
      </c>
      <c r="AN312">
        <v>850</v>
      </c>
      <c r="AO312">
        <f t="shared" si="168"/>
        <v>3</v>
      </c>
      <c r="AP312">
        <f t="shared" si="169"/>
        <v>23.578199027734453</v>
      </c>
      <c r="AQ312">
        <f t="shared" si="170"/>
        <v>1.8867283422585723</v>
      </c>
      <c r="AR312">
        <f t="shared" si="171"/>
        <v>12638</v>
      </c>
      <c r="AS312">
        <f t="shared" si="172"/>
        <v>13116</v>
      </c>
      <c r="AT312">
        <f t="shared" si="173"/>
        <v>11.029356451684208</v>
      </c>
      <c r="AU312">
        <f t="shared" si="174"/>
        <v>3</v>
      </c>
      <c r="AV312">
        <f t="shared" si="175"/>
        <v>3.2127752676696568</v>
      </c>
      <c r="AW312">
        <f t="shared" si="176"/>
        <v>0.93377212847383795</v>
      </c>
      <c r="AX312" s="15">
        <f t="shared" si="177"/>
        <v>2.8946445567346526</v>
      </c>
      <c r="AY312" s="15">
        <f t="shared" si="178"/>
        <v>0.30122191890052158</v>
      </c>
      <c r="AZ312">
        <v>4</v>
      </c>
    </row>
    <row r="313" spans="1:52" x14ac:dyDescent="0.35">
      <c r="A313" s="6" t="s">
        <v>106</v>
      </c>
      <c r="B313">
        <v>0</v>
      </c>
      <c r="C313">
        <v>3014</v>
      </c>
      <c r="D313">
        <v>0</v>
      </c>
      <c r="E313">
        <v>7572</v>
      </c>
      <c r="F313">
        <v>0</v>
      </c>
      <c r="G313">
        <v>8646</v>
      </c>
      <c r="H313">
        <v>0</v>
      </c>
      <c r="I313">
        <v>7598</v>
      </c>
      <c r="J313">
        <v>0</v>
      </c>
      <c r="K313">
        <v>6144</v>
      </c>
      <c r="L313">
        <v>0</v>
      </c>
      <c r="M313">
        <v>5182</v>
      </c>
      <c r="N313">
        <v>0</v>
      </c>
      <c r="O313">
        <v>4640</v>
      </c>
      <c r="P313">
        <v>1</v>
      </c>
      <c r="Q313">
        <v>4066</v>
      </c>
      <c r="R313">
        <v>1</v>
      </c>
      <c r="S313">
        <v>2930</v>
      </c>
      <c r="T313">
        <f t="shared" si="165"/>
        <v>2</v>
      </c>
      <c r="U313">
        <f t="shared" si="166"/>
        <v>5.9627522710220404</v>
      </c>
      <c r="V313">
        <f t="shared" si="167"/>
        <v>3.6232932096295318</v>
      </c>
      <c r="W313">
        <v>0</v>
      </c>
      <c r="X313">
        <v>3464</v>
      </c>
      <c r="Y313">
        <v>0</v>
      </c>
      <c r="Z313">
        <v>8500</v>
      </c>
      <c r="AA313">
        <v>0</v>
      </c>
      <c r="AB313">
        <v>8844</v>
      </c>
      <c r="AC313">
        <v>1</v>
      </c>
      <c r="AD313">
        <v>7934</v>
      </c>
      <c r="AE313">
        <v>0</v>
      </c>
      <c r="AF313">
        <v>7000</v>
      </c>
      <c r="AG313">
        <v>0</v>
      </c>
      <c r="AH313">
        <v>5674</v>
      </c>
      <c r="AI313">
        <v>2</v>
      </c>
      <c r="AJ313">
        <v>4630</v>
      </c>
      <c r="AK313">
        <v>3</v>
      </c>
      <c r="AL313">
        <v>3612</v>
      </c>
      <c r="AM313">
        <v>1</v>
      </c>
      <c r="AN313">
        <v>2584</v>
      </c>
      <c r="AO313">
        <f t="shared" si="168"/>
        <v>7</v>
      </c>
      <c r="AP313">
        <f t="shared" si="169"/>
        <v>19.751773175743239</v>
      </c>
      <c r="AQ313">
        <f t="shared" si="170"/>
        <v>4.8048105744221132</v>
      </c>
      <c r="AR313">
        <f t="shared" si="171"/>
        <v>30560</v>
      </c>
      <c r="AS313">
        <f t="shared" si="172"/>
        <v>31434</v>
      </c>
      <c r="AT313">
        <f t="shared" si="173"/>
        <v>14.126852261876227</v>
      </c>
      <c r="AU313">
        <f t="shared" si="174"/>
        <v>9</v>
      </c>
      <c r="AV313">
        <f t="shared" si="175"/>
        <v>8.4281037840516451</v>
      </c>
      <c r="AW313">
        <f t="shared" si="176"/>
        <v>1.0678558582810223</v>
      </c>
      <c r="AX313" s="15">
        <f t="shared" si="177"/>
        <v>0.55567969145105367</v>
      </c>
      <c r="AY313" s="15">
        <f t="shared" si="178"/>
        <v>2.0521105082810855</v>
      </c>
      <c r="AZ313">
        <v>4</v>
      </c>
    </row>
    <row r="314" spans="1:52" x14ac:dyDescent="0.35">
      <c r="A314" s="17" t="s">
        <v>109</v>
      </c>
      <c r="B314" s="18">
        <v>0</v>
      </c>
      <c r="C314" s="18">
        <v>1698</v>
      </c>
      <c r="D314" s="18">
        <v>0</v>
      </c>
      <c r="E314" s="18">
        <v>3454</v>
      </c>
      <c r="F314" s="18">
        <v>0</v>
      </c>
      <c r="G314" s="18">
        <v>4004</v>
      </c>
      <c r="H314" s="18">
        <v>0</v>
      </c>
      <c r="I314" s="18">
        <v>3758</v>
      </c>
      <c r="J314" s="18">
        <v>0</v>
      </c>
      <c r="K314" s="18">
        <v>3218</v>
      </c>
      <c r="L314" s="18">
        <v>2</v>
      </c>
      <c r="M314" s="18">
        <v>2916</v>
      </c>
      <c r="N314" s="18">
        <v>0</v>
      </c>
      <c r="O314" s="18">
        <v>2924</v>
      </c>
      <c r="P314" s="18">
        <v>2</v>
      </c>
      <c r="Q314" s="18">
        <v>2608</v>
      </c>
      <c r="R314" s="18">
        <v>2</v>
      </c>
      <c r="S314" s="18">
        <v>2212</v>
      </c>
      <c r="T314">
        <f t="shared" si="165"/>
        <v>6</v>
      </c>
      <c r="U314">
        <f t="shared" si="166"/>
        <v>28.908833444463866</v>
      </c>
      <c r="V314">
        <f t="shared" si="167"/>
        <v>2.294166726173998</v>
      </c>
      <c r="W314" s="18">
        <v>0</v>
      </c>
      <c r="X314" s="18">
        <v>1590</v>
      </c>
      <c r="Y314" s="18">
        <v>0</v>
      </c>
      <c r="Z314" s="18">
        <v>3384</v>
      </c>
      <c r="AA314" s="18">
        <v>0</v>
      </c>
      <c r="AB314" s="18">
        <v>3876</v>
      </c>
      <c r="AC314" s="18">
        <v>0</v>
      </c>
      <c r="AD314" s="18">
        <v>3768</v>
      </c>
      <c r="AE314" s="18">
        <v>0</v>
      </c>
      <c r="AF314" s="18">
        <v>3354</v>
      </c>
      <c r="AG314" s="18">
        <v>0</v>
      </c>
      <c r="AH314" s="18">
        <v>2856</v>
      </c>
      <c r="AI314" s="18">
        <v>0</v>
      </c>
      <c r="AJ314" s="18">
        <v>2368</v>
      </c>
      <c r="AK314" s="18">
        <v>2</v>
      </c>
      <c r="AL314" s="18">
        <v>1892</v>
      </c>
      <c r="AM314" s="18">
        <v>3</v>
      </c>
      <c r="AN314" s="18">
        <v>1558</v>
      </c>
      <c r="AO314">
        <f t="shared" si="168"/>
        <v>5</v>
      </c>
      <c r="AP314">
        <f t="shared" si="169"/>
        <v>29.803295502043451</v>
      </c>
      <c r="AQ314">
        <f t="shared" si="170"/>
        <v>2.5195985586434637</v>
      </c>
      <c r="AR314">
        <f t="shared" si="171"/>
        <v>17636</v>
      </c>
      <c r="AS314">
        <f t="shared" si="172"/>
        <v>15796</v>
      </c>
      <c r="AT314">
        <f t="shared" si="173"/>
        <v>32.879589120196769</v>
      </c>
      <c r="AU314">
        <f t="shared" si="174"/>
        <v>11</v>
      </c>
      <c r="AV314">
        <f t="shared" si="175"/>
        <v>4.8137652848174621</v>
      </c>
      <c r="AW314" s="18">
        <f t="shared" si="176"/>
        <v>2.2851134920711282</v>
      </c>
      <c r="AX314" s="19">
        <f t="shared" si="177"/>
        <v>1.2865204927658076</v>
      </c>
      <c r="AY314" s="19">
        <f t="shared" si="178"/>
        <v>4.0588111118382697</v>
      </c>
      <c r="AZ314" s="21">
        <v>4</v>
      </c>
    </row>
    <row r="315" spans="1:52" x14ac:dyDescent="0.35">
      <c r="A315" s="6" t="s">
        <v>487</v>
      </c>
      <c r="B315">
        <v>0</v>
      </c>
      <c r="C315">
        <v>2680</v>
      </c>
      <c r="D315">
        <v>0</v>
      </c>
      <c r="E315">
        <v>6520</v>
      </c>
      <c r="F315">
        <v>0</v>
      </c>
      <c r="G315">
        <v>7634</v>
      </c>
      <c r="H315">
        <v>0</v>
      </c>
      <c r="I315">
        <v>6414</v>
      </c>
      <c r="J315">
        <v>0</v>
      </c>
      <c r="K315">
        <v>5658</v>
      </c>
      <c r="L315">
        <v>0</v>
      </c>
      <c r="M315">
        <v>5274</v>
      </c>
      <c r="N315">
        <v>1</v>
      </c>
      <c r="O315">
        <v>5188</v>
      </c>
      <c r="P315">
        <v>1</v>
      </c>
      <c r="Q315">
        <v>4552</v>
      </c>
      <c r="R315">
        <v>2</v>
      </c>
      <c r="S315">
        <v>3424</v>
      </c>
      <c r="T315">
        <f t="shared" si="165"/>
        <v>4</v>
      </c>
      <c r="U315">
        <f t="shared" si="166"/>
        <v>10.682801651604125</v>
      </c>
      <c r="V315">
        <f t="shared" si="167"/>
        <v>3.9212379791798471</v>
      </c>
      <c r="W315">
        <v>0</v>
      </c>
      <c r="X315">
        <v>2724</v>
      </c>
      <c r="Y315">
        <v>0</v>
      </c>
      <c r="Z315">
        <v>6638</v>
      </c>
      <c r="AA315">
        <v>0</v>
      </c>
      <c r="AB315">
        <v>7886</v>
      </c>
      <c r="AC315">
        <v>0</v>
      </c>
      <c r="AD315">
        <v>6996</v>
      </c>
      <c r="AE315">
        <v>1</v>
      </c>
      <c r="AF315">
        <v>6038</v>
      </c>
      <c r="AG315">
        <v>0</v>
      </c>
      <c r="AH315">
        <v>5138</v>
      </c>
      <c r="AI315">
        <v>0</v>
      </c>
      <c r="AJ315">
        <v>4540</v>
      </c>
      <c r="AK315">
        <v>1</v>
      </c>
      <c r="AL315">
        <v>3896</v>
      </c>
      <c r="AM315">
        <v>0</v>
      </c>
      <c r="AN315">
        <v>2534</v>
      </c>
      <c r="AO315">
        <f t="shared" si="168"/>
        <v>2</v>
      </c>
      <c r="AP315">
        <f t="shared" si="169"/>
        <v>6.2435281793109105</v>
      </c>
      <c r="AQ315">
        <f t="shared" si="170"/>
        <v>4.679982709689857</v>
      </c>
      <c r="AR315">
        <f t="shared" si="171"/>
        <v>30510</v>
      </c>
      <c r="AS315">
        <f t="shared" si="172"/>
        <v>29142</v>
      </c>
      <c r="AT315">
        <f t="shared" si="173"/>
        <v>10.097885280856049</v>
      </c>
      <c r="AU315">
        <f t="shared" si="174"/>
        <v>6</v>
      </c>
      <c r="AV315">
        <f t="shared" si="175"/>
        <v>8.601220688869704</v>
      </c>
      <c r="AW315">
        <f t="shared" si="176"/>
        <v>0.69757540435675847</v>
      </c>
      <c r="AX315" s="15">
        <f t="shared" si="177"/>
        <v>1.5460664251090659</v>
      </c>
      <c r="AY315" s="15">
        <f t="shared" si="178"/>
        <v>0.31474161579387994</v>
      </c>
      <c r="AZ315">
        <v>4</v>
      </c>
    </row>
    <row r="316" spans="1:52" x14ac:dyDescent="0.35">
      <c r="A316" s="6" t="s">
        <v>490</v>
      </c>
      <c r="B316">
        <v>0</v>
      </c>
      <c r="C316">
        <v>298</v>
      </c>
      <c r="D316">
        <v>0</v>
      </c>
      <c r="E316">
        <v>980</v>
      </c>
      <c r="F316">
        <v>0</v>
      </c>
      <c r="G316">
        <v>1294</v>
      </c>
      <c r="H316">
        <v>0</v>
      </c>
      <c r="I316">
        <v>800</v>
      </c>
      <c r="J316">
        <v>0</v>
      </c>
      <c r="K316">
        <v>736</v>
      </c>
      <c r="L316">
        <v>0</v>
      </c>
      <c r="M316">
        <v>928</v>
      </c>
      <c r="N316">
        <v>0</v>
      </c>
      <c r="O316">
        <v>1034</v>
      </c>
      <c r="P316">
        <v>1</v>
      </c>
      <c r="Q316">
        <v>968</v>
      </c>
      <c r="R316">
        <v>0</v>
      </c>
      <c r="S316">
        <v>840</v>
      </c>
      <c r="T316">
        <f t="shared" si="165"/>
        <v>1</v>
      </c>
      <c r="U316">
        <f t="shared" si="166"/>
        <v>11.996054955625679</v>
      </c>
      <c r="V316">
        <f t="shared" si="167"/>
        <v>0.79348016631555529</v>
      </c>
      <c r="W316">
        <v>0</v>
      </c>
      <c r="X316">
        <v>280</v>
      </c>
      <c r="Y316">
        <v>0</v>
      </c>
      <c r="Z316">
        <v>940</v>
      </c>
      <c r="AA316">
        <v>0</v>
      </c>
      <c r="AB316">
        <v>1122</v>
      </c>
      <c r="AC316">
        <v>0</v>
      </c>
      <c r="AD316">
        <v>860</v>
      </c>
      <c r="AE316">
        <v>0</v>
      </c>
      <c r="AF316">
        <v>814</v>
      </c>
      <c r="AG316">
        <v>0</v>
      </c>
      <c r="AH316">
        <v>940</v>
      </c>
      <c r="AI316">
        <v>0</v>
      </c>
      <c r="AJ316">
        <v>914</v>
      </c>
      <c r="AK316">
        <v>0</v>
      </c>
      <c r="AL316">
        <v>726</v>
      </c>
      <c r="AM316">
        <v>0</v>
      </c>
      <c r="AN316">
        <v>722</v>
      </c>
      <c r="AO316">
        <f t="shared" si="168"/>
        <v>0</v>
      </c>
      <c r="AP316">
        <f t="shared" si="169"/>
        <v>0</v>
      </c>
      <c r="AQ316">
        <f t="shared" si="170"/>
        <v>0.92860334680419254</v>
      </c>
      <c r="AR316">
        <f t="shared" si="171"/>
        <v>5306</v>
      </c>
      <c r="AS316">
        <f t="shared" si="172"/>
        <v>4976</v>
      </c>
      <c r="AT316">
        <f t="shared" si="173"/>
        <v>9.7586983779187051</v>
      </c>
      <c r="AU316">
        <f t="shared" si="174"/>
        <v>1</v>
      </c>
      <c r="AV316">
        <f t="shared" si="175"/>
        <v>1.7220835131197478</v>
      </c>
      <c r="AW316">
        <f t="shared" si="176"/>
        <v>0.58069193066507419</v>
      </c>
      <c r="AX316" s="15">
        <f t="shared" si="177"/>
        <v>4.0250791908095334</v>
      </c>
      <c r="AY316" s="15">
        <f t="shared" si="178"/>
        <v>8.3775523997010368E-2</v>
      </c>
      <c r="AZ316">
        <v>4</v>
      </c>
    </row>
    <row r="317" spans="1:52" x14ac:dyDescent="0.35">
      <c r="A317" s="6" t="s">
        <v>115</v>
      </c>
      <c r="B317">
        <v>0</v>
      </c>
      <c r="C317">
        <v>2080</v>
      </c>
      <c r="D317">
        <v>0</v>
      </c>
      <c r="E317">
        <v>5728</v>
      </c>
      <c r="F317">
        <v>1</v>
      </c>
      <c r="G317">
        <v>6954</v>
      </c>
      <c r="H317">
        <v>0</v>
      </c>
      <c r="I317">
        <v>5496</v>
      </c>
      <c r="J317">
        <v>0</v>
      </c>
      <c r="K317">
        <v>4436</v>
      </c>
      <c r="L317">
        <v>0</v>
      </c>
      <c r="M317">
        <v>4396</v>
      </c>
      <c r="N317">
        <v>0</v>
      </c>
      <c r="O317">
        <v>4314</v>
      </c>
      <c r="P317">
        <v>0</v>
      </c>
      <c r="Q317">
        <v>3892</v>
      </c>
      <c r="R317">
        <v>1</v>
      </c>
      <c r="S317">
        <v>3504</v>
      </c>
      <c r="T317">
        <f t="shared" si="165"/>
        <v>1</v>
      </c>
      <c r="U317">
        <f t="shared" si="166"/>
        <v>2.5978912683308728</v>
      </c>
      <c r="V317">
        <f t="shared" si="167"/>
        <v>3.4507267062550349</v>
      </c>
      <c r="W317">
        <v>0</v>
      </c>
      <c r="X317">
        <v>2528</v>
      </c>
      <c r="Y317">
        <v>1</v>
      </c>
      <c r="Z317">
        <v>6248</v>
      </c>
      <c r="AA317">
        <v>0</v>
      </c>
      <c r="AB317">
        <v>7432</v>
      </c>
      <c r="AC317">
        <v>0</v>
      </c>
      <c r="AD317">
        <v>5884</v>
      </c>
      <c r="AE317">
        <v>1</v>
      </c>
      <c r="AF317">
        <v>5050</v>
      </c>
      <c r="AG317">
        <v>0</v>
      </c>
      <c r="AH317">
        <v>4784</v>
      </c>
      <c r="AI317">
        <v>1</v>
      </c>
      <c r="AJ317">
        <v>4548</v>
      </c>
      <c r="AK317">
        <v>0</v>
      </c>
      <c r="AL317">
        <v>3712</v>
      </c>
      <c r="AM317">
        <v>1</v>
      </c>
      <c r="AN317">
        <v>2646</v>
      </c>
      <c r="AO317">
        <f t="shared" si="168"/>
        <v>3</v>
      </c>
      <c r="AP317">
        <f t="shared" si="169"/>
        <v>10.55235504353508</v>
      </c>
      <c r="AQ317">
        <f t="shared" si="170"/>
        <v>4.4854484303330153</v>
      </c>
      <c r="AR317">
        <f t="shared" si="171"/>
        <v>26038</v>
      </c>
      <c r="AS317">
        <f t="shared" si="172"/>
        <v>26624</v>
      </c>
      <c r="AT317">
        <f t="shared" si="173"/>
        <v>7.4221012383220168</v>
      </c>
      <c r="AU317">
        <f t="shared" si="174"/>
        <v>4</v>
      </c>
      <c r="AV317">
        <f t="shared" si="175"/>
        <v>7.9361751365880497</v>
      </c>
      <c r="AW317">
        <f t="shared" si="176"/>
        <v>0.50402113501236256</v>
      </c>
      <c r="AX317" s="15">
        <f t="shared" si="177"/>
        <v>1.3177878412755379</v>
      </c>
      <c r="AY317" s="15">
        <f t="shared" si="178"/>
        <v>0.19277557174397486</v>
      </c>
      <c r="AZ317">
        <v>4</v>
      </c>
    </row>
    <row r="318" spans="1:52" x14ac:dyDescent="0.35">
      <c r="A318" s="6" t="s">
        <v>118</v>
      </c>
      <c r="B318">
        <v>0</v>
      </c>
      <c r="C318">
        <v>6976</v>
      </c>
      <c r="D318">
        <v>0</v>
      </c>
      <c r="E318">
        <v>15618</v>
      </c>
      <c r="F318">
        <v>0</v>
      </c>
      <c r="G318">
        <v>16954</v>
      </c>
      <c r="H318">
        <v>0</v>
      </c>
      <c r="I318">
        <v>16038</v>
      </c>
      <c r="J318">
        <v>0</v>
      </c>
      <c r="K318">
        <v>14692</v>
      </c>
      <c r="L318">
        <v>0</v>
      </c>
      <c r="M318">
        <v>13482</v>
      </c>
      <c r="N318">
        <v>1</v>
      </c>
      <c r="O318">
        <v>12084</v>
      </c>
      <c r="P318">
        <v>3</v>
      </c>
      <c r="Q318">
        <v>9600</v>
      </c>
      <c r="R318">
        <v>1</v>
      </c>
      <c r="S318">
        <v>7364</v>
      </c>
      <c r="T318">
        <f t="shared" si="165"/>
        <v>5</v>
      </c>
      <c r="U318">
        <f t="shared" si="166"/>
        <v>6.0733504754297227</v>
      </c>
      <c r="V318">
        <f t="shared" si="167"/>
        <v>8.9293735471216902</v>
      </c>
      <c r="W318">
        <v>0</v>
      </c>
      <c r="X318">
        <v>7174</v>
      </c>
      <c r="Y318">
        <v>0</v>
      </c>
      <c r="Z318">
        <v>16658</v>
      </c>
      <c r="AA318">
        <v>0</v>
      </c>
      <c r="AB318">
        <v>18312</v>
      </c>
      <c r="AC318">
        <v>1</v>
      </c>
      <c r="AD318">
        <v>17038</v>
      </c>
      <c r="AE318">
        <v>2</v>
      </c>
      <c r="AF318">
        <v>15068</v>
      </c>
      <c r="AG318">
        <v>1</v>
      </c>
      <c r="AH318">
        <v>12796</v>
      </c>
      <c r="AI318">
        <v>3</v>
      </c>
      <c r="AJ318">
        <v>10684</v>
      </c>
      <c r="AK318">
        <v>1</v>
      </c>
      <c r="AL318">
        <v>8136</v>
      </c>
      <c r="AM318">
        <v>1</v>
      </c>
      <c r="AN318">
        <v>6254</v>
      </c>
      <c r="AO318">
        <f t="shared" si="168"/>
        <v>9</v>
      </c>
      <c r="AP318">
        <f t="shared" si="169"/>
        <v>11.068361187278494</v>
      </c>
      <c r="AQ318">
        <f t="shared" si="170"/>
        <v>10.941228236225559</v>
      </c>
      <c r="AR318">
        <f t="shared" si="171"/>
        <v>73260</v>
      </c>
      <c r="AS318">
        <f t="shared" si="172"/>
        <v>69976</v>
      </c>
      <c r="AT318">
        <f t="shared" si="173"/>
        <v>9.7358500760646471</v>
      </c>
      <c r="AU318">
        <f t="shared" si="174"/>
        <v>14</v>
      </c>
      <c r="AV318">
        <f t="shared" si="175"/>
        <v>19.870601783347247</v>
      </c>
      <c r="AW318">
        <f t="shared" si="176"/>
        <v>0.70455843021990594</v>
      </c>
      <c r="AX318" s="15">
        <f t="shared" si="177"/>
        <v>1.1864682364268329</v>
      </c>
      <c r="AY318" s="15">
        <f t="shared" si="178"/>
        <v>0.41838674340655241</v>
      </c>
      <c r="AZ318">
        <v>4</v>
      </c>
    </row>
    <row r="319" spans="1:52" x14ac:dyDescent="0.35">
      <c r="A319" s="16" t="s">
        <v>369</v>
      </c>
      <c r="B319">
        <v>0</v>
      </c>
      <c r="C319">
        <v>556</v>
      </c>
      <c r="D319">
        <v>0</v>
      </c>
      <c r="E319">
        <v>1354</v>
      </c>
      <c r="F319">
        <v>0</v>
      </c>
      <c r="G319">
        <v>1420</v>
      </c>
      <c r="H319">
        <v>0</v>
      </c>
      <c r="I319">
        <v>1320</v>
      </c>
      <c r="J319">
        <v>0</v>
      </c>
      <c r="K319">
        <v>1222</v>
      </c>
      <c r="L319">
        <v>1</v>
      </c>
      <c r="M319">
        <v>924</v>
      </c>
      <c r="N319">
        <v>0</v>
      </c>
      <c r="O319">
        <v>846</v>
      </c>
      <c r="P319">
        <v>0</v>
      </c>
      <c r="Q319">
        <v>678</v>
      </c>
      <c r="R319">
        <v>0</v>
      </c>
      <c r="S319">
        <v>558</v>
      </c>
      <c r="T319">
        <f t="shared" si="165"/>
        <v>1</v>
      </c>
      <c r="U319">
        <f t="shared" si="166"/>
        <v>18.577217432416671</v>
      </c>
      <c r="V319">
        <f t="shared" si="167"/>
        <v>0.65100057067298278</v>
      </c>
      <c r="W319">
        <v>0</v>
      </c>
      <c r="X319">
        <v>762</v>
      </c>
      <c r="Y319">
        <v>0</v>
      </c>
      <c r="Z319">
        <v>1512</v>
      </c>
      <c r="AA319">
        <v>0</v>
      </c>
      <c r="AB319">
        <v>1620</v>
      </c>
      <c r="AC319">
        <v>0</v>
      </c>
      <c r="AD319">
        <v>1444</v>
      </c>
      <c r="AE319">
        <v>0</v>
      </c>
      <c r="AF319">
        <v>1388</v>
      </c>
      <c r="AG319">
        <v>0</v>
      </c>
      <c r="AH319">
        <v>1060</v>
      </c>
      <c r="AI319">
        <v>0</v>
      </c>
      <c r="AJ319">
        <v>766</v>
      </c>
      <c r="AK319">
        <v>0</v>
      </c>
      <c r="AL319">
        <v>592</v>
      </c>
      <c r="AM319">
        <v>1</v>
      </c>
      <c r="AN319">
        <v>478</v>
      </c>
      <c r="AO319">
        <f t="shared" si="168"/>
        <v>1</v>
      </c>
      <c r="AP319">
        <f t="shared" si="169"/>
        <v>19.043956075797858</v>
      </c>
      <c r="AQ319">
        <f t="shared" si="170"/>
        <v>0.85011675115824314</v>
      </c>
      <c r="AR319">
        <f t="shared" si="171"/>
        <v>5548</v>
      </c>
      <c r="AS319">
        <f t="shared" si="172"/>
        <v>5728</v>
      </c>
      <c r="AT319">
        <f t="shared" si="173"/>
        <v>17.751387133782124</v>
      </c>
      <c r="AU319">
        <f t="shared" si="174"/>
        <v>2</v>
      </c>
      <c r="AV319">
        <f t="shared" si="175"/>
        <v>1.5011173218312259</v>
      </c>
      <c r="AW319">
        <f t="shared" si="176"/>
        <v>1.3323408976189701</v>
      </c>
      <c r="AX319" s="15">
        <f t="shared" si="177"/>
        <v>0.33479103407804273</v>
      </c>
      <c r="AY319" s="15">
        <f t="shared" si="178"/>
        <v>5.302209697331155</v>
      </c>
      <c r="AZ319">
        <v>4</v>
      </c>
    </row>
    <row r="320" spans="1:52" x14ac:dyDescent="0.35">
      <c r="A320" s="6" t="s">
        <v>121</v>
      </c>
      <c r="B320">
        <v>0</v>
      </c>
      <c r="C320">
        <v>592</v>
      </c>
      <c r="D320">
        <v>0</v>
      </c>
      <c r="E320">
        <v>1396</v>
      </c>
      <c r="F320">
        <v>0</v>
      </c>
      <c r="G320">
        <v>1794</v>
      </c>
      <c r="H320">
        <v>0</v>
      </c>
      <c r="I320">
        <v>1588</v>
      </c>
      <c r="J320">
        <v>0</v>
      </c>
      <c r="K320">
        <v>1420</v>
      </c>
      <c r="L320">
        <v>0</v>
      </c>
      <c r="M320">
        <v>1428</v>
      </c>
      <c r="N320">
        <v>0</v>
      </c>
      <c r="O320">
        <v>1360</v>
      </c>
      <c r="P320">
        <v>1</v>
      </c>
      <c r="Q320">
        <v>1078</v>
      </c>
      <c r="R320">
        <v>0</v>
      </c>
      <c r="S320">
        <v>794</v>
      </c>
      <c r="T320">
        <f t="shared" si="165"/>
        <v>1</v>
      </c>
      <c r="U320">
        <f t="shared" si="166"/>
        <v>10.771967715255713</v>
      </c>
      <c r="V320">
        <f t="shared" si="167"/>
        <v>0.96866023711066718</v>
      </c>
      <c r="W320">
        <v>0</v>
      </c>
      <c r="X320">
        <v>602</v>
      </c>
      <c r="Y320">
        <v>0</v>
      </c>
      <c r="Z320">
        <v>1504</v>
      </c>
      <c r="AA320">
        <v>0</v>
      </c>
      <c r="AB320">
        <v>2012</v>
      </c>
      <c r="AC320">
        <v>0</v>
      </c>
      <c r="AD320">
        <v>1722</v>
      </c>
      <c r="AE320">
        <v>0</v>
      </c>
      <c r="AF320">
        <v>1392</v>
      </c>
      <c r="AG320">
        <v>0</v>
      </c>
      <c r="AH320">
        <v>1428</v>
      </c>
      <c r="AI320">
        <v>1</v>
      </c>
      <c r="AJ320">
        <v>1236</v>
      </c>
      <c r="AK320">
        <v>2</v>
      </c>
      <c r="AL320">
        <v>1088</v>
      </c>
      <c r="AM320">
        <v>0</v>
      </c>
      <c r="AN320">
        <v>898</v>
      </c>
      <c r="AO320">
        <f t="shared" si="168"/>
        <v>3</v>
      </c>
      <c r="AP320">
        <f t="shared" si="169"/>
        <v>33.160021119483105</v>
      </c>
      <c r="AQ320">
        <f t="shared" si="170"/>
        <v>1.3318499651648315</v>
      </c>
      <c r="AR320">
        <f t="shared" si="171"/>
        <v>7668</v>
      </c>
      <c r="AS320">
        <f t="shared" si="172"/>
        <v>7764</v>
      </c>
      <c r="AT320">
        <f t="shared" si="173"/>
        <v>25.384975706783099</v>
      </c>
      <c r="AU320">
        <f t="shared" si="174"/>
        <v>4</v>
      </c>
      <c r="AV320">
        <f t="shared" si="175"/>
        <v>2.3005102022754986</v>
      </c>
      <c r="AW320">
        <f t="shared" si="176"/>
        <v>1.7387447341217999</v>
      </c>
      <c r="AX320" s="15">
        <f t="shared" si="177"/>
        <v>0.66070185038135221</v>
      </c>
      <c r="AY320" s="15">
        <f t="shared" si="178"/>
        <v>4.5757905001950592</v>
      </c>
      <c r="AZ320">
        <v>4</v>
      </c>
    </row>
    <row r="321" spans="1:52" x14ac:dyDescent="0.35">
      <c r="A321" s="6" t="s">
        <v>493</v>
      </c>
      <c r="B321">
        <v>0</v>
      </c>
      <c r="C321">
        <v>1016</v>
      </c>
      <c r="D321">
        <v>0</v>
      </c>
      <c r="E321">
        <v>1974</v>
      </c>
      <c r="F321">
        <v>0</v>
      </c>
      <c r="G321">
        <v>2218</v>
      </c>
      <c r="H321">
        <v>1</v>
      </c>
      <c r="I321">
        <v>2018</v>
      </c>
      <c r="J321">
        <v>0</v>
      </c>
      <c r="K321">
        <v>1690</v>
      </c>
      <c r="L321">
        <v>0</v>
      </c>
      <c r="M321">
        <v>1526</v>
      </c>
      <c r="N321">
        <v>0</v>
      </c>
      <c r="O321">
        <v>1578</v>
      </c>
      <c r="P321">
        <v>0</v>
      </c>
      <c r="Q321">
        <v>1424</v>
      </c>
      <c r="R321">
        <v>0</v>
      </c>
      <c r="S321">
        <v>1400</v>
      </c>
      <c r="T321">
        <f t="shared" si="165"/>
        <v>1</v>
      </c>
      <c r="U321">
        <f t="shared" si="166"/>
        <v>10.851480624044459</v>
      </c>
      <c r="V321">
        <f t="shared" si="167"/>
        <v>1.288432049205424</v>
      </c>
      <c r="W321">
        <v>0</v>
      </c>
      <c r="X321">
        <v>1288</v>
      </c>
      <c r="Y321">
        <v>0</v>
      </c>
      <c r="Z321">
        <v>2394</v>
      </c>
      <c r="AA321">
        <v>0</v>
      </c>
      <c r="AB321">
        <v>2768</v>
      </c>
      <c r="AC321">
        <v>0</v>
      </c>
      <c r="AD321">
        <v>2350</v>
      </c>
      <c r="AE321">
        <v>1</v>
      </c>
      <c r="AF321">
        <v>1974</v>
      </c>
      <c r="AG321">
        <v>0</v>
      </c>
      <c r="AH321">
        <v>1474</v>
      </c>
      <c r="AI321">
        <v>0</v>
      </c>
      <c r="AJ321">
        <v>1254</v>
      </c>
      <c r="AK321">
        <v>1</v>
      </c>
      <c r="AL321">
        <v>1110</v>
      </c>
      <c r="AM321">
        <v>0</v>
      </c>
      <c r="AN321">
        <v>970</v>
      </c>
      <c r="AO321">
        <f t="shared" si="168"/>
        <v>2</v>
      </c>
      <c r="AP321">
        <f t="shared" si="169"/>
        <v>20.442137127332195</v>
      </c>
      <c r="AQ321">
        <f t="shared" si="170"/>
        <v>1.4501132014510116</v>
      </c>
      <c r="AR321">
        <f t="shared" si="171"/>
        <v>9636</v>
      </c>
      <c r="AS321">
        <f t="shared" si="172"/>
        <v>9132</v>
      </c>
      <c r="AT321">
        <f t="shared" si="173"/>
        <v>15.934304711705151</v>
      </c>
      <c r="AU321">
        <f t="shared" si="174"/>
        <v>3</v>
      </c>
      <c r="AV321">
        <f t="shared" si="175"/>
        <v>2.7385452506564354</v>
      </c>
      <c r="AW321">
        <f t="shared" si="176"/>
        <v>1.0954721304243169</v>
      </c>
      <c r="AX321" s="15">
        <f t="shared" si="177"/>
        <v>0.35344438291940938</v>
      </c>
      <c r="AY321" s="15">
        <f t="shared" si="178"/>
        <v>3.395326808206832</v>
      </c>
      <c r="AZ321">
        <v>4</v>
      </c>
    </row>
    <row r="322" spans="1:52" x14ac:dyDescent="0.35">
      <c r="A322" s="6" t="s">
        <v>122</v>
      </c>
      <c r="B322">
        <v>0</v>
      </c>
      <c r="C322">
        <v>2862</v>
      </c>
      <c r="D322">
        <v>0</v>
      </c>
      <c r="E322">
        <v>6298</v>
      </c>
      <c r="F322">
        <v>0</v>
      </c>
      <c r="G322">
        <v>7106</v>
      </c>
      <c r="H322">
        <v>0</v>
      </c>
      <c r="I322">
        <v>6854</v>
      </c>
      <c r="J322">
        <v>1</v>
      </c>
      <c r="K322">
        <v>6276</v>
      </c>
      <c r="L322">
        <v>1</v>
      </c>
      <c r="M322">
        <v>5596</v>
      </c>
      <c r="N322">
        <v>2</v>
      </c>
      <c r="O322">
        <v>5038</v>
      </c>
      <c r="P322">
        <v>0</v>
      </c>
      <c r="Q322">
        <v>4228</v>
      </c>
      <c r="R322">
        <v>2</v>
      </c>
      <c r="S322">
        <v>3734</v>
      </c>
      <c r="T322">
        <f t="shared" si="165"/>
        <v>6</v>
      </c>
      <c r="U322">
        <f t="shared" si="166"/>
        <v>16.879258264466142</v>
      </c>
      <c r="V322">
        <f t="shared" si="167"/>
        <v>3.9650704484135835</v>
      </c>
      <c r="W322">
        <v>0</v>
      </c>
      <c r="X322">
        <v>2936</v>
      </c>
      <c r="Y322">
        <v>0</v>
      </c>
      <c r="Z322">
        <v>6328</v>
      </c>
      <c r="AA322">
        <v>0</v>
      </c>
      <c r="AB322">
        <v>7850</v>
      </c>
      <c r="AC322">
        <v>0</v>
      </c>
      <c r="AD322">
        <v>7778</v>
      </c>
      <c r="AE322">
        <v>1</v>
      </c>
      <c r="AF322">
        <v>6918</v>
      </c>
      <c r="AG322">
        <v>0</v>
      </c>
      <c r="AH322">
        <v>5712</v>
      </c>
      <c r="AI322">
        <v>2</v>
      </c>
      <c r="AJ322">
        <v>4368</v>
      </c>
      <c r="AK322">
        <v>2</v>
      </c>
      <c r="AL322">
        <v>3572</v>
      </c>
      <c r="AM322">
        <v>1</v>
      </c>
      <c r="AN322">
        <v>2922</v>
      </c>
      <c r="AO322">
        <f t="shared" si="168"/>
        <v>6</v>
      </c>
      <c r="AP322">
        <f t="shared" si="169"/>
        <v>19.151040788032962</v>
      </c>
      <c r="AQ322">
        <f t="shared" si="170"/>
        <v>4.8425796248686375</v>
      </c>
      <c r="AR322">
        <f t="shared" si="171"/>
        <v>31726</v>
      </c>
      <c r="AS322">
        <f t="shared" si="172"/>
        <v>31270</v>
      </c>
      <c r="AT322">
        <f t="shared" si="173"/>
        <v>19.044918601543568</v>
      </c>
      <c r="AU322">
        <f t="shared" si="174"/>
        <v>12</v>
      </c>
      <c r="AV322">
        <f t="shared" si="175"/>
        <v>8.8076500732822218</v>
      </c>
      <c r="AW322">
        <f t="shared" si="176"/>
        <v>1.3624519480402257</v>
      </c>
      <c r="AX322" s="15">
        <f t="shared" si="177"/>
        <v>0.77548362314142039</v>
      </c>
      <c r="AY322" s="15">
        <f t="shared" si="178"/>
        <v>2.3937002089083292</v>
      </c>
      <c r="AZ322">
        <v>4</v>
      </c>
    </row>
    <row r="323" spans="1:52" x14ac:dyDescent="0.35">
      <c r="A323" s="17" t="s">
        <v>494</v>
      </c>
      <c r="B323" s="18">
        <v>0</v>
      </c>
      <c r="C323" s="18">
        <v>4046</v>
      </c>
      <c r="D323" s="18">
        <v>0</v>
      </c>
      <c r="E323" s="18">
        <v>9814</v>
      </c>
      <c r="F323" s="18">
        <v>0</v>
      </c>
      <c r="G323" s="18">
        <v>11232</v>
      </c>
      <c r="H323" s="18">
        <v>1</v>
      </c>
      <c r="I323" s="18">
        <v>9906</v>
      </c>
      <c r="J323" s="18">
        <v>0</v>
      </c>
      <c r="K323" s="18">
        <v>8300</v>
      </c>
      <c r="L323" s="18">
        <v>0</v>
      </c>
      <c r="M323" s="18">
        <v>7922</v>
      </c>
      <c r="N323" s="18">
        <v>5</v>
      </c>
      <c r="O323" s="18">
        <v>7722</v>
      </c>
      <c r="P323" s="18">
        <v>3</v>
      </c>
      <c r="Q323" s="18">
        <v>6196</v>
      </c>
      <c r="R323" s="18">
        <v>1</v>
      </c>
      <c r="S323" s="18">
        <v>4936</v>
      </c>
      <c r="T323">
        <f t="shared" si="165"/>
        <v>10</v>
      </c>
      <c r="U323">
        <f t="shared" si="166"/>
        <v>19.132192965188466</v>
      </c>
      <c r="V323">
        <f t="shared" si="167"/>
        <v>5.6486223759232965</v>
      </c>
      <c r="W323" s="18">
        <v>0</v>
      </c>
      <c r="X323" s="18">
        <v>4474</v>
      </c>
      <c r="Y323" s="18">
        <v>0</v>
      </c>
      <c r="Z323" s="18">
        <v>10576</v>
      </c>
      <c r="AA323" s="18">
        <v>0</v>
      </c>
      <c r="AB323" s="18">
        <v>12596</v>
      </c>
      <c r="AC323" s="18">
        <v>1</v>
      </c>
      <c r="AD323" s="18">
        <v>11750</v>
      </c>
      <c r="AE323" s="18">
        <v>4</v>
      </c>
      <c r="AF323" s="18">
        <v>9506</v>
      </c>
      <c r="AG323" s="18">
        <v>3</v>
      </c>
      <c r="AH323" s="18">
        <v>7810</v>
      </c>
      <c r="AI323" s="18">
        <v>1</v>
      </c>
      <c r="AJ323" s="18">
        <v>6716</v>
      </c>
      <c r="AK323" s="18">
        <v>1</v>
      </c>
      <c r="AL323" s="18">
        <v>5048</v>
      </c>
      <c r="AM323" s="18">
        <v>2</v>
      </c>
      <c r="AN323" s="18">
        <v>4106</v>
      </c>
      <c r="AO323">
        <f t="shared" si="168"/>
        <v>12</v>
      </c>
      <c r="AP323">
        <f t="shared" si="169"/>
        <v>23.979294275450997</v>
      </c>
      <c r="AQ323">
        <f t="shared" si="170"/>
        <v>6.9372361650037746</v>
      </c>
      <c r="AR323">
        <f t="shared" si="171"/>
        <v>44982</v>
      </c>
      <c r="AS323">
        <f t="shared" si="172"/>
        <v>44936</v>
      </c>
      <c r="AT323">
        <f t="shared" si="173"/>
        <v>24.388267266377387</v>
      </c>
      <c r="AU323">
        <f t="shared" si="174"/>
        <v>22</v>
      </c>
      <c r="AV323">
        <f t="shared" si="175"/>
        <v>12.58585854092707</v>
      </c>
      <c r="AW323" s="18">
        <f t="shared" si="176"/>
        <v>1.7479935856945907</v>
      </c>
      <c r="AX323" s="19">
        <f t="shared" si="177"/>
        <v>1.1571691075381221</v>
      </c>
      <c r="AY323" s="19">
        <f t="shared" si="178"/>
        <v>2.6404797325863383</v>
      </c>
      <c r="AZ323" s="21">
        <v>4</v>
      </c>
    </row>
    <row r="324" spans="1:52" x14ac:dyDescent="0.35">
      <c r="A324" s="6" t="s">
        <v>126</v>
      </c>
      <c r="B324">
        <v>0</v>
      </c>
      <c r="C324">
        <v>2318</v>
      </c>
      <c r="D324">
        <v>0</v>
      </c>
      <c r="E324">
        <v>5162</v>
      </c>
      <c r="F324">
        <v>0</v>
      </c>
      <c r="G324">
        <v>6136</v>
      </c>
      <c r="H324">
        <v>0</v>
      </c>
      <c r="I324">
        <v>5146</v>
      </c>
      <c r="J324">
        <v>0</v>
      </c>
      <c r="K324">
        <v>4728</v>
      </c>
      <c r="L324">
        <v>3</v>
      </c>
      <c r="M324">
        <v>4378</v>
      </c>
      <c r="N324">
        <v>0</v>
      </c>
      <c r="O324">
        <v>4248</v>
      </c>
      <c r="P324">
        <v>0</v>
      </c>
      <c r="Q324">
        <v>3758</v>
      </c>
      <c r="R324">
        <v>1</v>
      </c>
      <c r="S324">
        <v>3314</v>
      </c>
      <c r="T324">
        <f t="shared" si="165"/>
        <v>4</v>
      </c>
      <c r="U324">
        <f t="shared" si="166"/>
        <v>14.509294222760873</v>
      </c>
      <c r="V324">
        <f t="shared" si="167"/>
        <v>3.3587057434636201</v>
      </c>
      <c r="W324">
        <v>0</v>
      </c>
      <c r="X324">
        <v>2226</v>
      </c>
      <c r="Y324">
        <v>0</v>
      </c>
      <c r="Z324">
        <v>5140</v>
      </c>
      <c r="AA324">
        <v>0</v>
      </c>
      <c r="AB324">
        <v>6048</v>
      </c>
      <c r="AC324">
        <v>0</v>
      </c>
      <c r="AD324">
        <v>5638</v>
      </c>
      <c r="AE324">
        <v>1</v>
      </c>
      <c r="AF324">
        <v>4704</v>
      </c>
      <c r="AG324">
        <v>0</v>
      </c>
      <c r="AH324">
        <v>4162</v>
      </c>
      <c r="AI324">
        <v>0</v>
      </c>
      <c r="AJ324">
        <v>3448</v>
      </c>
      <c r="AK324">
        <v>0</v>
      </c>
      <c r="AL324">
        <v>3014</v>
      </c>
      <c r="AM324">
        <v>1</v>
      </c>
      <c r="AN324">
        <v>2514</v>
      </c>
      <c r="AO324">
        <f t="shared" si="168"/>
        <v>2</v>
      </c>
      <c r="AP324">
        <f t="shared" si="169"/>
        <v>7.8092619718024583</v>
      </c>
      <c r="AQ324">
        <f t="shared" si="170"/>
        <v>3.8369857925672206</v>
      </c>
      <c r="AR324">
        <f t="shared" si="171"/>
        <v>25572</v>
      </c>
      <c r="AS324">
        <f t="shared" si="172"/>
        <v>23480</v>
      </c>
      <c r="AT324">
        <f t="shared" si="173"/>
        <v>12.206784514939232</v>
      </c>
      <c r="AU324">
        <f t="shared" si="174"/>
        <v>6</v>
      </c>
      <c r="AV324">
        <f t="shared" si="175"/>
        <v>7.1956915360308411</v>
      </c>
      <c r="AW324">
        <f t="shared" si="176"/>
        <v>0.83383229672316006</v>
      </c>
      <c r="AX324" s="15">
        <f t="shared" si="177"/>
        <v>1.8539967699239353</v>
      </c>
      <c r="AY324" s="15">
        <f t="shared" si="178"/>
        <v>0.37501483839540101</v>
      </c>
      <c r="AZ324">
        <v>4</v>
      </c>
    </row>
    <row r="325" spans="1:52" x14ac:dyDescent="0.35">
      <c r="A325" s="6" t="s">
        <v>496</v>
      </c>
      <c r="B325">
        <v>0</v>
      </c>
      <c r="C325">
        <v>852</v>
      </c>
      <c r="D325">
        <v>0</v>
      </c>
      <c r="E325">
        <v>1744</v>
      </c>
      <c r="F325">
        <v>0</v>
      </c>
      <c r="G325">
        <v>2166</v>
      </c>
      <c r="H325">
        <v>0</v>
      </c>
      <c r="I325">
        <v>1930</v>
      </c>
      <c r="J325">
        <v>0</v>
      </c>
      <c r="K325">
        <v>1570</v>
      </c>
      <c r="L325">
        <v>0</v>
      </c>
      <c r="M325">
        <v>1464</v>
      </c>
      <c r="N325">
        <v>0</v>
      </c>
      <c r="O325">
        <v>1326</v>
      </c>
      <c r="P325">
        <v>0</v>
      </c>
      <c r="Q325">
        <v>1150</v>
      </c>
      <c r="R325">
        <v>0</v>
      </c>
      <c r="S325">
        <v>1100</v>
      </c>
      <c r="T325">
        <f t="shared" si="165"/>
        <v>0</v>
      </c>
      <c r="U325">
        <f t="shared" si="166"/>
        <v>0</v>
      </c>
      <c r="V325">
        <f t="shared" si="167"/>
        <v>1.0822625903563998</v>
      </c>
      <c r="W325">
        <v>0</v>
      </c>
      <c r="X325">
        <v>796</v>
      </c>
      <c r="Y325">
        <v>0</v>
      </c>
      <c r="Z325">
        <v>2066</v>
      </c>
      <c r="AA325">
        <v>0</v>
      </c>
      <c r="AB325">
        <v>2388</v>
      </c>
      <c r="AC325">
        <v>0</v>
      </c>
      <c r="AD325">
        <v>2496</v>
      </c>
      <c r="AE325">
        <v>1</v>
      </c>
      <c r="AF325">
        <v>2072</v>
      </c>
      <c r="AG325">
        <v>0</v>
      </c>
      <c r="AH325">
        <v>1566</v>
      </c>
      <c r="AI325">
        <v>0</v>
      </c>
      <c r="AJ325">
        <v>1242</v>
      </c>
      <c r="AK325">
        <v>0</v>
      </c>
      <c r="AL325">
        <v>1126</v>
      </c>
      <c r="AM325">
        <v>1</v>
      </c>
      <c r="AN325">
        <v>872</v>
      </c>
      <c r="AO325">
        <f t="shared" si="168"/>
        <v>2</v>
      </c>
      <c r="AP325">
        <f t="shared" si="169"/>
        <v>19.947884696220243</v>
      </c>
      <c r="AQ325">
        <f t="shared" si="170"/>
        <v>1.4436920738510604</v>
      </c>
      <c r="AR325">
        <f t="shared" si="171"/>
        <v>8540</v>
      </c>
      <c r="AS325">
        <f t="shared" si="172"/>
        <v>9374</v>
      </c>
      <c r="AT325">
        <f t="shared" si="173"/>
        <v>10.288104631270185</v>
      </c>
      <c r="AU325">
        <f t="shared" si="174"/>
        <v>2</v>
      </c>
      <c r="AV325">
        <f t="shared" si="175"/>
        <v>2.5259546642074602</v>
      </c>
      <c r="AW325">
        <f t="shared" si="176"/>
        <v>0.79177984796790368</v>
      </c>
      <c r="AX325" s="15">
        <f t="shared" si="177"/>
        <v>3.1560291881431479</v>
      </c>
      <c r="AY325" s="15">
        <f t="shared" si="178"/>
        <v>0.19864053539280566</v>
      </c>
      <c r="AZ325">
        <v>4</v>
      </c>
    </row>
    <row r="326" spans="1:52" x14ac:dyDescent="0.35">
      <c r="A326" s="6" t="s">
        <v>130</v>
      </c>
      <c r="B326">
        <v>0</v>
      </c>
      <c r="C326">
        <v>2908</v>
      </c>
      <c r="D326">
        <v>0</v>
      </c>
      <c r="E326">
        <v>7366</v>
      </c>
      <c r="F326">
        <v>0</v>
      </c>
      <c r="G326">
        <v>9160</v>
      </c>
      <c r="H326">
        <v>0</v>
      </c>
      <c r="I326">
        <v>7814</v>
      </c>
      <c r="J326">
        <v>0</v>
      </c>
      <c r="K326">
        <v>5918</v>
      </c>
      <c r="L326">
        <v>0</v>
      </c>
      <c r="M326">
        <v>5368</v>
      </c>
      <c r="N326">
        <v>2</v>
      </c>
      <c r="O326">
        <v>5300</v>
      </c>
      <c r="P326">
        <v>3</v>
      </c>
      <c r="Q326">
        <v>4538</v>
      </c>
      <c r="R326">
        <v>4</v>
      </c>
      <c r="S326">
        <v>4384</v>
      </c>
      <c r="T326">
        <f t="shared" si="165"/>
        <v>9</v>
      </c>
      <c r="U326">
        <f t="shared" si="166"/>
        <v>21.492570710103998</v>
      </c>
      <c r="V326">
        <f t="shared" si="167"/>
        <v>4.2433213221481303</v>
      </c>
      <c r="W326">
        <v>0</v>
      </c>
      <c r="X326">
        <v>2954</v>
      </c>
      <c r="Y326">
        <v>0</v>
      </c>
      <c r="Z326">
        <v>7170</v>
      </c>
      <c r="AA326">
        <v>0</v>
      </c>
      <c r="AB326">
        <v>9258</v>
      </c>
      <c r="AC326">
        <v>0</v>
      </c>
      <c r="AD326">
        <v>8622</v>
      </c>
      <c r="AE326">
        <v>2</v>
      </c>
      <c r="AF326">
        <v>6628</v>
      </c>
      <c r="AG326">
        <v>0</v>
      </c>
      <c r="AH326">
        <v>5314</v>
      </c>
      <c r="AI326">
        <v>0</v>
      </c>
      <c r="AJ326">
        <v>4484</v>
      </c>
      <c r="AK326">
        <v>1</v>
      </c>
      <c r="AL326">
        <v>3706</v>
      </c>
      <c r="AM326">
        <v>0</v>
      </c>
      <c r="AN326">
        <v>3146</v>
      </c>
      <c r="AO326">
        <f t="shared" si="168"/>
        <v>3</v>
      </c>
      <c r="AP326">
        <f t="shared" si="169"/>
        <v>9.0784056096374144</v>
      </c>
      <c r="AQ326">
        <f t="shared" si="170"/>
        <v>4.9596567848784767</v>
      </c>
      <c r="AR326">
        <f t="shared" si="171"/>
        <v>33322</v>
      </c>
      <c r="AS326">
        <f t="shared" si="172"/>
        <v>31900</v>
      </c>
      <c r="AT326">
        <f t="shared" si="173"/>
        <v>18.520090274753052</v>
      </c>
      <c r="AU326">
        <f t="shared" si="174"/>
        <v>12</v>
      </c>
      <c r="AV326">
        <f t="shared" si="175"/>
        <v>9.2029781070266061</v>
      </c>
      <c r="AW326">
        <f t="shared" si="176"/>
        <v>1.3039257358265177</v>
      </c>
      <c r="AX326" s="15">
        <f t="shared" si="177"/>
        <v>0.74173232575776749</v>
      </c>
      <c r="AY326" s="15">
        <f t="shared" si="178"/>
        <v>2.2922316656669195</v>
      </c>
      <c r="AZ326">
        <v>4</v>
      </c>
    </row>
    <row r="327" spans="1:52" x14ac:dyDescent="0.35">
      <c r="A327" s="6" t="s">
        <v>371</v>
      </c>
      <c r="B327">
        <v>0</v>
      </c>
      <c r="C327">
        <v>644</v>
      </c>
      <c r="D327">
        <v>0</v>
      </c>
      <c r="E327">
        <v>1870</v>
      </c>
      <c r="F327">
        <v>0</v>
      </c>
      <c r="G327">
        <v>2446</v>
      </c>
      <c r="H327">
        <v>0</v>
      </c>
      <c r="I327">
        <v>2330</v>
      </c>
      <c r="J327">
        <v>0</v>
      </c>
      <c r="K327">
        <v>1996</v>
      </c>
      <c r="L327">
        <v>0</v>
      </c>
      <c r="M327">
        <v>2056</v>
      </c>
      <c r="N327">
        <v>2</v>
      </c>
      <c r="O327">
        <v>2282</v>
      </c>
      <c r="P327">
        <v>0</v>
      </c>
      <c r="Q327">
        <v>2022</v>
      </c>
      <c r="R327">
        <v>1</v>
      </c>
      <c r="S327">
        <v>1846</v>
      </c>
      <c r="T327">
        <f t="shared" si="165"/>
        <v>3</v>
      </c>
      <c r="U327">
        <f t="shared" si="166"/>
        <v>17.728953832601881</v>
      </c>
      <c r="V327">
        <f t="shared" si="167"/>
        <v>1.753281877534701</v>
      </c>
      <c r="W327">
        <v>0</v>
      </c>
      <c r="X327">
        <v>996</v>
      </c>
      <c r="Y327">
        <v>0</v>
      </c>
      <c r="Z327">
        <v>2282</v>
      </c>
      <c r="AA327">
        <v>0</v>
      </c>
      <c r="AB327">
        <v>2956</v>
      </c>
      <c r="AC327">
        <v>0</v>
      </c>
      <c r="AD327">
        <v>2538</v>
      </c>
      <c r="AE327">
        <v>0</v>
      </c>
      <c r="AF327">
        <v>2070</v>
      </c>
      <c r="AG327">
        <v>0</v>
      </c>
      <c r="AH327">
        <v>1828</v>
      </c>
      <c r="AI327">
        <v>1</v>
      </c>
      <c r="AJ327">
        <v>1678</v>
      </c>
      <c r="AK327">
        <v>0</v>
      </c>
      <c r="AL327">
        <v>1644</v>
      </c>
      <c r="AM327">
        <v>0</v>
      </c>
      <c r="AN327">
        <v>1578</v>
      </c>
      <c r="AO327">
        <f t="shared" si="168"/>
        <v>1</v>
      </c>
      <c r="AP327">
        <f t="shared" si="169"/>
        <v>8.7021617130579294</v>
      </c>
      <c r="AQ327">
        <f t="shared" si="170"/>
        <v>2.0031214314107904</v>
      </c>
      <c r="AR327">
        <f t="shared" si="171"/>
        <v>12532</v>
      </c>
      <c r="AS327">
        <f t="shared" si="172"/>
        <v>11336</v>
      </c>
      <c r="AT327">
        <f t="shared" si="173"/>
        <v>16.649120246300381</v>
      </c>
      <c r="AU327">
        <f t="shared" si="174"/>
        <v>4</v>
      </c>
      <c r="AV327">
        <f t="shared" si="175"/>
        <v>3.7564033089454911</v>
      </c>
      <c r="AW327">
        <f t="shared" si="176"/>
        <v>1.0648483858148055</v>
      </c>
      <c r="AX327" s="15">
        <f t="shared" si="177"/>
        <v>0.39971384164453572</v>
      </c>
      <c r="AY327" s="15">
        <f t="shared" si="178"/>
        <v>2.8367846359965996</v>
      </c>
      <c r="AZ327">
        <v>4</v>
      </c>
    </row>
    <row r="328" spans="1:52" x14ac:dyDescent="0.35">
      <c r="A328" s="6" t="s">
        <v>134</v>
      </c>
      <c r="B328">
        <v>0</v>
      </c>
      <c r="C328">
        <v>5214</v>
      </c>
      <c r="D328">
        <v>0</v>
      </c>
      <c r="E328">
        <v>12546</v>
      </c>
      <c r="F328">
        <v>0</v>
      </c>
      <c r="G328">
        <v>14166</v>
      </c>
      <c r="H328">
        <v>0</v>
      </c>
      <c r="I328">
        <v>12776</v>
      </c>
      <c r="J328">
        <v>1</v>
      </c>
      <c r="K328">
        <v>11116</v>
      </c>
      <c r="L328">
        <v>2</v>
      </c>
      <c r="M328">
        <v>8936</v>
      </c>
      <c r="N328">
        <v>1</v>
      </c>
      <c r="O328">
        <v>7650</v>
      </c>
      <c r="P328">
        <v>2</v>
      </c>
      <c r="Q328">
        <v>6048</v>
      </c>
      <c r="R328">
        <v>1</v>
      </c>
      <c r="S328">
        <v>4650</v>
      </c>
      <c r="T328">
        <f t="shared" si="165"/>
        <v>7</v>
      </c>
      <c r="U328">
        <f t="shared" si="166"/>
        <v>13.320666969030478</v>
      </c>
      <c r="V328">
        <f t="shared" si="167"/>
        <v>5.8454541119819758</v>
      </c>
      <c r="W328">
        <v>0</v>
      </c>
      <c r="X328">
        <v>5400</v>
      </c>
      <c r="Y328">
        <v>0</v>
      </c>
      <c r="Z328">
        <v>13192</v>
      </c>
      <c r="AA328">
        <v>0</v>
      </c>
      <c r="AB328">
        <v>14306</v>
      </c>
      <c r="AC328">
        <v>0</v>
      </c>
      <c r="AD328">
        <v>13074</v>
      </c>
      <c r="AE328">
        <v>1</v>
      </c>
      <c r="AF328">
        <v>11212</v>
      </c>
      <c r="AG328">
        <v>0</v>
      </c>
      <c r="AH328">
        <v>9394</v>
      </c>
      <c r="AI328">
        <v>2</v>
      </c>
      <c r="AJ328">
        <v>7162</v>
      </c>
      <c r="AK328">
        <v>2</v>
      </c>
      <c r="AL328">
        <v>5312</v>
      </c>
      <c r="AM328">
        <v>1</v>
      </c>
      <c r="AN328">
        <v>3660</v>
      </c>
      <c r="AO328">
        <f t="shared" si="168"/>
        <v>6</v>
      </c>
      <c r="AP328">
        <f t="shared" si="169"/>
        <v>12.69413095246218</v>
      </c>
      <c r="AQ328">
        <f t="shared" si="170"/>
        <v>7.3587395570422292</v>
      </c>
      <c r="AR328">
        <f t="shared" si="171"/>
        <v>51176</v>
      </c>
      <c r="AS328">
        <f t="shared" si="172"/>
        <v>49814</v>
      </c>
      <c r="AT328">
        <f t="shared" si="173"/>
        <v>12.890616974671163</v>
      </c>
      <c r="AU328">
        <f t="shared" si="174"/>
        <v>13</v>
      </c>
      <c r="AV328">
        <f t="shared" si="175"/>
        <v>13.204193669024205</v>
      </c>
      <c r="AW328">
        <f t="shared" si="176"/>
        <v>0.98453569569316268</v>
      </c>
      <c r="AX328" s="15">
        <f t="shared" si="177"/>
        <v>1.6955642339188299</v>
      </c>
      <c r="AY328" s="15">
        <f t="shared" si="178"/>
        <v>0.57167432333349311</v>
      </c>
      <c r="AZ328">
        <v>4</v>
      </c>
    </row>
    <row r="329" spans="1:52" x14ac:dyDescent="0.35">
      <c r="A329" s="6" t="s">
        <v>373</v>
      </c>
      <c r="B329">
        <v>0</v>
      </c>
      <c r="C329">
        <v>2886</v>
      </c>
      <c r="D329">
        <v>0</v>
      </c>
      <c r="E329">
        <v>7946</v>
      </c>
      <c r="F329">
        <v>0</v>
      </c>
      <c r="G329">
        <v>8826</v>
      </c>
      <c r="H329">
        <v>1</v>
      </c>
      <c r="I329">
        <v>6792</v>
      </c>
      <c r="J329">
        <v>0</v>
      </c>
      <c r="K329">
        <v>5160</v>
      </c>
      <c r="L329">
        <v>0</v>
      </c>
      <c r="M329">
        <v>4566</v>
      </c>
      <c r="N329">
        <v>1</v>
      </c>
      <c r="O329">
        <v>4110</v>
      </c>
      <c r="P329">
        <v>0</v>
      </c>
      <c r="Q329">
        <v>3442</v>
      </c>
      <c r="R329">
        <v>0</v>
      </c>
      <c r="S329">
        <v>2770</v>
      </c>
      <c r="T329">
        <f t="shared" si="165"/>
        <v>2</v>
      </c>
      <c r="U329">
        <f t="shared" si="166"/>
        <v>6.7769829202974003</v>
      </c>
      <c r="V329">
        <f t="shared" si="167"/>
        <v>3.1960502611164743</v>
      </c>
      <c r="W329">
        <v>0</v>
      </c>
      <c r="X329">
        <v>3124</v>
      </c>
      <c r="Y329">
        <v>0</v>
      </c>
      <c r="Z329">
        <v>7324</v>
      </c>
      <c r="AA329">
        <v>1</v>
      </c>
      <c r="AB329">
        <v>8568</v>
      </c>
      <c r="AC329">
        <v>0</v>
      </c>
      <c r="AD329">
        <v>7276</v>
      </c>
      <c r="AE329">
        <v>0</v>
      </c>
      <c r="AF329">
        <v>6158</v>
      </c>
      <c r="AG329">
        <v>0</v>
      </c>
      <c r="AH329">
        <v>4934</v>
      </c>
      <c r="AI329">
        <v>0</v>
      </c>
      <c r="AJ329">
        <v>4156</v>
      </c>
      <c r="AK329">
        <v>0</v>
      </c>
      <c r="AL329">
        <v>3044</v>
      </c>
      <c r="AM329">
        <v>1</v>
      </c>
      <c r="AN329">
        <v>1860</v>
      </c>
      <c r="AO329">
        <f t="shared" si="168"/>
        <v>1</v>
      </c>
      <c r="AP329">
        <f t="shared" si="169"/>
        <v>4.8940919377588044</v>
      </c>
      <c r="AQ329">
        <f t="shared" si="170"/>
        <v>4.059423888827701</v>
      </c>
      <c r="AR329">
        <f t="shared" si="171"/>
        <v>26840</v>
      </c>
      <c r="AS329">
        <f t="shared" si="172"/>
        <v>27428</v>
      </c>
      <c r="AT329">
        <f t="shared" si="173"/>
        <v>5.6164645447385642</v>
      </c>
      <c r="AU329">
        <f t="shared" si="174"/>
        <v>3</v>
      </c>
      <c r="AV329">
        <f t="shared" si="175"/>
        <v>7.2554741499441757</v>
      </c>
      <c r="AW329">
        <f t="shared" si="176"/>
        <v>0.41348090255728942</v>
      </c>
      <c r="AX329" s="15">
        <f t="shared" si="177"/>
        <v>1.2367756843922622</v>
      </c>
      <c r="AY329" s="15">
        <f t="shared" si="178"/>
        <v>0.13823562262513403</v>
      </c>
      <c r="AZ329">
        <v>4</v>
      </c>
    </row>
    <row r="330" spans="1:52" x14ac:dyDescent="0.35">
      <c r="A330" s="6" t="s">
        <v>498</v>
      </c>
      <c r="B330">
        <v>0</v>
      </c>
      <c r="C330">
        <v>486</v>
      </c>
      <c r="D330">
        <v>0</v>
      </c>
      <c r="E330">
        <v>1558</v>
      </c>
      <c r="F330">
        <v>0</v>
      </c>
      <c r="G330">
        <v>1834</v>
      </c>
      <c r="H330">
        <v>0</v>
      </c>
      <c r="I330">
        <v>1452</v>
      </c>
      <c r="J330">
        <v>0</v>
      </c>
      <c r="K330">
        <v>1516</v>
      </c>
      <c r="L330">
        <v>0</v>
      </c>
      <c r="M330">
        <v>1820</v>
      </c>
      <c r="N330">
        <v>0</v>
      </c>
      <c r="O330">
        <v>2194</v>
      </c>
      <c r="P330">
        <v>1</v>
      </c>
      <c r="Q330">
        <v>2270</v>
      </c>
      <c r="R330">
        <v>2</v>
      </c>
      <c r="S330">
        <v>2224</v>
      </c>
      <c r="T330">
        <f t="shared" si="165"/>
        <v>3</v>
      </c>
      <c r="U330">
        <f t="shared" si="166"/>
        <v>13.301659299717933</v>
      </c>
      <c r="V330">
        <f t="shared" si="167"/>
        <v>1.832506039715017</v>
      </c>
      <c r="W330">
        <v>0</v>
      </c>
      <c r="X330">
        <v>450</v>
      </c>
      <c r="Y330">
        <v>0</v>
      </c>
      <c r="Z330">
        <v>1544</v>
      </c>
      <c r="AA330">
        <v>0</v>
      </c>
      <c r="AB330">
        <v>1886</v>
      </c>
      <c r="AC330">
        <v>0</v>
      </c>
      <c r="AD330">
        <v>1678</v>
      </c>
      <c r="AE330">
        <v>0</v>
      </c>
      <c r="AF330">
        <v>1524</v>
      </c>
      <c r="AG330">
        <v>0</v>
      </c>
      <c r="AH330">
        <v>1800</v>
      </c>
      <c r="AI330">
        <v>0</v>
      </c>
      <c r="AJ330">
        <v>2006</v>
      </c>
      <c r="AK330">
        <v>0</v>
      </c>
      <c r="AL330">
        <v>1856</v>
      </c>
      <c r="AM330">
        <v>0</v>
      </c>
      <c r="AN330">
        <v>1644</v>
      </c>
      <c r="AO330">
        <f t="shared" si="168"/>
        <v>0</v>
      </c>
      <c r="AP330">
        <f t="shared" si="169"/>
        <v>0</v>
      </c>
      <c r="AQ330">
        <f t="shared" si="170"/>
        <v>2.0872016239844031</v>
      </c>
      <c r="AR330">
        <f t="shared" si="171"/>
        <v>11476</v>
      </c>
      <c r="AS330">
        <f t="shared" si="172"/>
        <v>10508</v>
      </c>
      <c r="AT330">
        <f t="shared" si="173"/>
        <v>13.535984731588524</v>
      </c>
      <c r="AU330">
        <f t="shared" si="174"/>
        <v>3</v>
      </c>
      <c r="AV330">
        <f t="shared" si="175"/>
        <v>3.9197076636994201</v>
      </c>
      <c r="AW330">
        <f t="shared" si="176"/>
        <v>0.76536319985878742</v>
      </c>
      <c r="AX330" s="15">
        <f t="shared" si="177"/>
        <v>2.3651401112004051</v>
      </c>
      <c r="AY330" s="15">
        <f t="shared" si="178"/>
        <v>0.24767278053593816</v>
      </c>
      <c r="AZ330">
        <v>4</v>
      </c>
    </row>
    <row r="331" spans="1:52" x14ac:dyDescent="0.35">
      <c r="A331" s="16" t="s">
        <v>374</v>
      </c>
      <c r="B331">
        <v>0</v>
      </c>
      <c r="C331">
        <v>548</v>
      </c>
      <c r="D331">
        <v>0</v>
      </c>
      <c r="E331">
        <v>1666</v>
      </c>
      <c r="F331">
        <v>0</v>
      </c>
      <c r="G331">
        <v>1760</v>
      </c>
      <c r="H331">
        <v>0</v>
      </c>
      <c r="I331">
        <v>1420</v>
      </c>
      <c r="J331">
        <v>0</v>
      </c>
      <c r="K331">
        <v>1256</v>
      </c>
      <c r="L331">
        <v>1</v>
      </c>
      <c r="M331">
        <v>1186</v>
      </c>
      <c r="N331">
        <v>0</v>
      </c>
      <c r="O331">
        <v>1158</v>
      </c>
      <c r="P331">
        <v>0</v>
      </c>
      <c r="Q331">
        <v>972</v>
      </c>
      <c r="R331">
        <v>0</v>
      </c>
      <c r="S331">
        <v>762</v>
      </c>
      <c r="T331">
        <f t="shared" si="165"/>
        <v>1</v>
      </c>
      <c r="U331">
        <f t="shared" si="166"/>
        <v>14.473312738240304</v>
      </c>
      <c r="V331">
        <f t="shared" si="167"/>
        <v>0.86292549329719925</v>
      </c>
      <c r="W331">
        <v>0</v>
      </c>
      <c r="X331">
        <v>592</v>
      </c>
      <c r="Y331">
        <v>0</v>
      </c>
      <c r="Z331">
        <v>1960</v>
      </c>
      <c r="AA331">
        <v>0</v>
      </c>
      <c r="AB331">
        <v>2024</v>
      </c>
      <c r="AC331">
        <v>0</v>
      </c>
      <c r="AD331">
        <v>1582</v>
      </c>
      <c r="AE331">
        <v>0</v>
      </c>
      <c r="AF331">
        <v>1366</v>
      </c>
      <c r="AG331">
        <v>0</v>
      </c>
      <c r="AH331">
        <v>1326</v>
      </c>
      <c r="AI331">
        <v>0</v>
      </c>
      <c r="AJ331">
        <v>1198</v>
      </c>
      <c r="AK331">
        <v>0</v>
      </c>
      <c r="AL331">
        <v>1006</v>
      </c>
      <c r="AM331">
        <v>0</v>
      </c>
      <c r="AN331">
        <v>522</v>
      </c>
      <c r="AO331">
        <f t="shared" si="168"/>
        <v>0</v>
      </c>
      <c r="AP331">
        <f t="shared" si="169"/>
        <v>0</v>
      </c>
      <c r="AQ331">
        <f t="shared" si="170"/>
        <v>1.1414935999498317</v>
      </c>
      <c r="AR331">
        <f t="shared" si="171"/>
        <v>6754</v>
      </c>
      <c r="AS331">
        <f t="shared" si="172"/>
        <v>7000</v>
      </c>
      <c r="AT331">
        <f t="shared" si="173"/>
        <v>7.666516670600628</v>
      </c>
      <c r="AU331">
        <f t="shared" si="174"/>
        <v>1</v>
      </c>
      <c r="AV331">
        <f t="shared" si="175"/>
        <v>2.0044190932470309</v>
      </c>
      <c r="AW331">
        <f t="shared" si="176"/>
        <v>0.49889766235466448</v>
      </c>
      <c r="AX331" s="15">
        <f t="shared" si="177"/>
        <v>3.4065781166552846</v>
      </c>
      <c r="AY331" s="15">
        <f t="shared" si="178"/>
        <v>7.3064191977880624E-2</v>
      </c>
      <c r="AZ331">
        <v>4</v>
      </c>
    </row>
    <row r="332" spans="1:52" x14ac:dyDescent="0.35">
      <c r="A332" s="6" t="s">
        <v>143</v>
      </c>
      <c r="B332">
        <v>0</v>
      </c>
      <c r="C332">
        <v>1152</v>
      </c>
      <c r="D332">
        <v>0</v>
      </c>
      <c r="E332">
        <v>3312</v>
      </c>
      <c r="F332">
        <v>0</v>
      </c>
      <c r="G332">
        <v>3610</v>
      </c>
      <c r="H332">
        <v>0</v>
      </c>
      <c r="I332">
        <v>3242</v>
      </c>
      <c r="J332">
        <v>0</v>
      </c>
      <c r="K332">
        <v>2694</v>
      </c>
      <c r="L332">
        <v>1</v>
      </c>
      <c r="M332">
        <v>2394</v>
      </c>
      <c r="N332">
        <v>0</v>
      </c>
      <c r="O332">
        <v>1950</v>
      </c>
      <c r="P332">
        <v>0</v>
      </c>
      <c r="Q332">
        <v>1790</v>
      </c>
      <c r="R332">
        <v>0</v>
      </c>
      <c r="S332">
        <v>1410</v>
      </c>
      <c r="T332">
        <f t="shared" si="165"/>
        <v>1</v>
      </c>
      <c r="U332">
        <f t="shared" si="166"/>
        <v>7.1701540967222224</v>
      </c>
      <c r="V332">
        <f t="shared" si="167"/>
        <v>1.6192241079678253</v>
      </c>
      <c r="W332">
        <v>0</v>
      </c>
      <c r="X332">
        <v>1444</v>
      </c>
      <c r="Y332">
        <v>0</v>
      </c>
      <c r="Z332">
        <v>3462</v>
      </c>
      <c r="AA332">
        <v>0</v>
      </c>
      <c r="AB332">
        <v>4210</v>
      </c>
      <c r="AC332">
        <v>0</v>
      </c>
      <c r="AD332">
        <v>3258</v>
      </c>
      <c r="AE332">
        <v>0</v>
      </c>
      <c r="AF332">
        <v>2862</v>
      </c>
      <c r="AG332">
        <v>0</v>
      </c>
      <c r="AH332">
        <v>2584</v>
      </c>
      <c r="AI332">
        <v>0</v>
      </c>
      <c r="AJ332">
        <v>2108</v>
      </c>
      <c r="AK332">
        <v>0</v>
      </c>
      <c r="AL332">
        <v>1704</v>
      </c>
      <c r="AM332">
        <v>0</v>
      </c>
      <c r="AN332">
        <v>1318</v>
      </c>
      <c r="AO332">
        <f t="shared" si="168"/>
        <v>0</v>
      </c>
      <c r="AP332">
        <f t="shared" si="169"/>
        <v>0</v>
      </c>
      <c r="AQ332">
        <f t="shared" si="170"/>
        <v>2.2158433405790392</v>
      </c>
      <c r="AR332">
        <f t="shared" si="171"/>
        <v>13480</v>
      </c>
      <c r="AS332">
        <f t="shared" si="172"/>
        <v>13834</v>
      </c>
      <c r="AT332">
        <f t="shared" si="173"/>
        <v>3.8412205929700769</v>
      </c>
      <c r="AU332">
        <f t="shared" si="174"/>
        <v>1</v>
      </c>
      <c r="AV332">
        <f t="shared" si="175"/>
        <v>3.8350674485468645</v>
      </c>
      <c r="AW332">
        <f t="shared" si="176"/>
        <v>0.26075160695776223</v>
      </c>
      <c r="AX332" s="15">
        <f t="shared" si="177"/>
        <v>1.6091027722129041</v>
      </c>
      <c r="AY332" s="15">
        <f t="shared" si="178"/>
        <v>4.2254231180989608E-2</v>
      </c>
      <c r="AZ332">
        <v>4</v>
      </c>
    </row>
    <row r="333" spans="1:52" x14ac:dyDescent="0.35">
      <c r="A333" s="17" t="s">
        <v>145</v>
      </c>
      <c r="B333" s="18">
        <v>0</v>
      </c>
      <c r="C333" s="18">
        <v>4272</v>
      </c>
      <c r="D333" s="18">
        <v>0</v>
      </c>
      <c r="E333" s="18">
        <v>10004</v>
      </c>
      <c r="F333" s="18">
        <v>0</v>
      </c>
      <c r="G333" s="18">
        <v>10420</v>
      </c>
      <c r="H333" s="18">
        <v>0</v>
      </c>
      <c r="I333" s="18">
        <v>9660</v>
      </c>
      <c r="J333" s="18">
        <v>0</v>
      </c>
      <c r="K333" s="18">
        <v>8620</v>
      </c>
      <c r="L333" s="18">
        <v>1</v>
      </c>
      <c r="M333" s="18">
        <v>7988</v>
      </c>
      <c r="N333" s="18">
        <v>4</v>
      </c>
      <c r="O333" s="18">
        <v>7428</v>
      </c>
      <c r="P333" s="18">
        <v>8</v>
      </c>
      <c r="Q333" s="18">
        <v>6702</v>
      </c>
      <c r="R333" s="18">
        <v>2</v>
      </c>
      <c r="S333" s="18">
        <v>6072</v>
      </c>
      <c r="T333">
        <f t="shared" si="165"/>
        <v>15</v>
      </c>
      <c r="U333">
        <f t="shared" si="166"/>
        <v>26.871744674759963</v>
      </c>
      <c r="V333">
        <f t="shared" si="167"/>
        <v>6.0487693990085258</v>
      </c>
      <c r="W333" s="18">
        <v>0</v>
      </c>
      <c r="X333" s="18">
        <v>4362</v>
      </c>
      <c r="Y333" s="18">
        <v>0</v>
      </c>
      <c r="Z333" s="18">
        <v>10940</v>
      </c>
      <c r="AA333" s="18">
        <v>1</v>
      </c>
      <c r="AB333" s="18">
        <v>11782</v>
      </c>
      <c r="AC333" s="18">
        <v>1</v>
      </c>
      <c r="AD333" s="18">
        <v>10418</v>
      </c>
      <c r="AE333" s="18">
        <v>1</v>
      </c>
      <c r="AF333" s="18">
        <v>9792</v>
      </c>
      <c r="AG333" s="18">
        <v>1</v>
      </c>
      <c r="AH333" s="18">
        <v>8434</v>
      </c>
      <c r="AI333" s="18">
        <v>2</v>
      </c>
      <c r="AJ333" s="18">
        <v>6566</v>
      </c>
      <c r="AK333" s="18">
        <v>3</v>
      </c>
      <c r="AL333" s="18">
        <v>5328</v>
      </c>
      <c r="AM333" s="18">
        <v>0</v>
      </c>
      <c r="AN333" s="18">
        <v>4150</v>
      </c>
      <c r="AO333">
        <f t="shared" si="168"/>
        <v>8</v>
      </c>
      <c r="AP333">
        <f t="shared" si="169"/>
        <v>15.244176613671138</v>
      </c>
      <c r="AQ333">
        <f t="shared" si="170"/>
        <v>7.0551250542620858</v>
      </c>
      <c r="AR333">
        <f t="shared" si="171"/>
        <v>46470</v>
      </c>
      <c r="AS333">
        <f t="shared" si="172"/>
        <v>44688</v>
      </c>
      <c r="AT333">
        <f t="shared" si="173"/>
        <v>25.346254258488887</v>
      </c>
      <c r="AU333">
        <f t="shared" si="174"/>
        <v>23</v>
      </c>
      <c r="AV333">
        <f t="shared" si="175"/>
        <v>13.103894453270613</v>
      </c>
      <c r="AW333" s="18">
        <f t="shared" si="176"/>
        <v>1.7552033925501751</v>
      </c>
      <c r="AX333" s="19">
        <f t="shared" si="177"/>
        <v>1.172615535269512</v>
      </c>
      <c r="AY333" s="19">
        <f t="shared" si="178"/>
        <v>2.6272370240358209</v>
      </c>
      <c r="AZ333">
        <v>4</v>
      </c>
    </row>
    <row r="334" spans="1:52" x14ac:dyDescent="0.35">
      <c r="A334" s="6" t="s">
        <v>377</v>
      </c>
      <c r="B334">
        <v>0</v>
      </c>
      <c r="C334">
        <v>348</v>
      </c>
      <c r="D334">
        <v>0</v>
      </c>
      <c r="E334">
        <v>798</v>
      </c>
      <c r="F334">
        <v>0</v>
      </c>
      <c r="G334">
        <v>890</v>
      </c>
      <c r="H334">
        <v>0</v>
      </c>
      <c r="I334">
        <v>656</v>
      </c>
      <c r="J334">
        <v>1</v>
      </c>
      <c r="K334">
        <v>652</v>
      </c>
      <c r="L334">
        <v>0</v>
      </c>
      <c r="M334">
        <v>554</v>
      </c>
      <c r="N334">
        <v>0</v>
      </c>
      <c r="O334">
        <v>404</v>
      </c>
      <c r="P334">
        <v>0</v>
      </c>
      <c r="Q334">
        <v>412</v>
      </c>
      <c r="R334">
        <v>0</v>
      </c>
      <c r="S334">
        <v>266</v>
      </c>
      <c r="T334">
        <f t="shared" ref="T334:T366" si="179">H334+J334+L334+N334+P334+R334</f>
        <v>1</v>
      </c>
      <c r="U334">
        <f t="shared" ref="U334:U367" si="180">100000*((H334*3700900/I334)+(J334*3329706/K334)+(L334*2901014/M334)+(N334*2467836/O334)+(P334*1962506/Q334)+(R334*1538446/S334))/(3700900+3329706+2901014+3467836+1962506+1538446)</f>
        <v>30.217679022570255</v>
      </c>
      <c r="V334">
        <f t="shared" ref="V334:V367" si="181">(I334*100/3700900)+(K334*171/3329706)+(M334*286/2901014)+(O334*390/2467836)+(Q334*532/1962506)+(S334*397/1538446)</f>
        <v>0.34999939648011991</v>
      </c>
      <c r="W334">
        <v>0</v>
      </c>
      <c r="X334">
        <v>284</v>
      </c>
      <c r="Y334">
        <v>0</v>
      </c>
      <c r="Z334">
        <v>664</v>
      </c>
      <c r="AA334">
        <v>0</v>
      </c>
      <c r="AB334">
        <v>864</v>
      </c>
      <c r="AC334">
        <v>0</v>
      </c>
      <c r="AD334">
        <v>614</v>
      </c>
      <c r="AE334">
        <v>0</v>
      </c>
      <c r="AF334">
        <v>652</v>
      </c>
      <c r="AG334">
        <v>0</v>
      </c>
      <c r="AH334">
        <v>520</v>
      </c>
      <c r="AI334">
        <v>0</v>
      </c>
      <c r="AJ334">
        <v>494</v>
      </c>
      <c r="AK334">
        <v>0</v>
      </c>
      <c r="AL334">
        <v>350</v>
      </c>
      <c r="AM334">
        <v>0</v>
      </c>
      <c r="AN334">
        <v>302</v>
      </c>
      <c r="AO334">
        <f t="shared" ref="AO334:AO366" si="182">AC334+AE334+AG334+AI334+AK334+AM334</f>
        <v>0</v>
      </c>
      <c r="AP334">
        <f t="shared" ref="AP334:AP367" si="183">100000*((AC334*370900/AD334)+(AE334*3329706/AF334)+(AG334*2901014/AH334)+(AI334*2467836/AJ334)+(AK334*1962506/AL334)+(AM334*1538446/AN334))/(3700900+3329706+2901014+3467836+1962506+1538446)</f>
        <v>0</v>
      </c>
      <c r="AQ334">
        <f t="shared" ref="AQ334:AQ367" si="184">(AD334*162/3699244)+(AF334*272/3287354)+(AH334*335/2809260)+(AJ334*513/2276238)+(AL334*574/1667682)+(AN334*378/1067644)</f>
        <v>0.48156888234814899</v>
      </c>
      <c r="AR334">
        <f t="shared" ref="AR334:AR367" si="185">I334+K334+M334+O334+Q334+S334</f>
        <v>2944</v>
      </c>
      <c r="AS334">
        <f t="shared" ref="AS334:AS367" si="186">AD334+AF334+AH334+AJ334+AL334+AN334</f>
        <v>2932</v>
      </c>
      <c r="AT334">
        <f t="shared" ref="AT334:AT365" si="187">100000*((T334*15900408/AR334)+(AO334*14807422/AS334))/(15900408+14807422)</f>
        <v>17.588197552050492</v>
      </c>
      <c r="AU334">
        <f t="shared" ref="AU334:AU366" si="188">T334+AO334</f>
        <v>1</v>
      </c>
      <c r="AV334">
        <f t="shared" ref="AV334:AV367" si="189">V334+AQ334</f>
        <v>0.83156827882826889</v>
      </c>
      <c r="AW334">
        <f t="shared" ref="AW334:AW365" si="190">AU334/AV334</f>
        <v>1.2025470733552532</v>
      </c>
      <c r="AX334" s="15">
        <f t="shared" ref="AX334:AX365" si="191">AW334^(1-(1.96/SQRT((AU334-AV334)^2/AV334)))</f>
        <v>0.16985966490583929</v>
      </c>
      <c r="AY334" s="15">
        <f t="shared" ref="AY334:AY367" si="192">AW334^(1+(1.96/SQRT((AU334-AV334)^2/AV334)))</f>
        <v>8.5136130725144952</v>
      </c>
      <c r="AZ334">
        <v>4</v>
      </c>
    </row>
    <row r="335" spans="1:52" x14ac:dyDescent="0.35">
      <c r="A335" s="6" t="s">
        <v>257</v>
      </c>
      <c r="B335">
        <v>0</v>
      </c>
      <c r="C335">
        <v>20416</v>
      </c>
      <c r="D335">
        <v>1</v>
      </c>
      <c r="E335">
        <v>48938</v>
      </c>
      <c r="F335">
        <v>2</v>
      </c>
      <c r="G335">
        <v>53318</v>
      </c>
      <c r="H335">
        <v>1</v>
      </c>
      <c r="I335">
        <v>52274</v>
      </c>
      <c r="J335">
        <v>0</v>
      </c>
      <c r="K335">
        <v>44608</v>
      </c>
      <c r="L335">
        <v>4</v>
      </c>
      <c r="M335">
        <v>35074</v>
      </c>
      <c r="N335">
        <v>6</v>
      </c>
      <c r="O335">
        <v>25380</v>
      </c>
      <c r="P335">
        <v>4</v>
      </c>
      <c r="Q335">
        <v>17506</v>
      </c>
      <c r="R335">
        <v>3</v>
      </c>
      <c r="S335">
        <v>12306</v>
      </c>
      <c r="T335">
        <f t="shared" si="179"/>
        <v>18</v>
      </c>
      <c r="U335">
        <f t="shared" si="180"/>
        <v>10.701059184701203</v>
      </c>
      <c r="V335">
        <f t="shared" si="181"/>
        <v>19.093202418614695</v>
      </c>
      <c r="W335">
        <v>0</v>
      </c>
      <c r="X335">
        <v>21522</v>
      </c>
      <c r="Y335">
        <v>0</v>
      </c>
      <c r="Z335">
        <v>51788</v>
      </c>
      <c r="AA335">
        <v>0</v>
      </c>
      <c r="AB335">
        <v>55578</v>
      </c>
      <c r="AC335">
        <v>1</v>
      </c>
      <c r="AD335">
        <v>53024</v>
      </c>
      <c r="AE335">
        <v>4</v>
      </c>
      <c r="AF335">
        <v>45642</v>
      </c>
      <c r="AG335">
        <v>7</v>
      </c>
      <c r="AH335">
        <v>36836</v>
      </c>
      <c r="AI335">
        <v>8</v>
      </c>
      <c r="AJ335">
        <v>25952</v>
      </c>
      <c r="AK335">
        <v>9</v>
      </c>
      <c r="AL335">
        <v>15108</v>
      </c>
      <c r="AM335">
        <v>2</v>
      </c>
      <c r="AN335">
        <v>8242</v>
      </c>
      <c r="AO335">
        <f t="shared" si="182"/>
        <v>31</v>
      </c>
      <c r="AP335">
        <f t="shared" si="183"/>
        <v>18.657733279665216</v>
      </c>
      <c r="AQ335">
        <f t="shared" si="184"/>
        <v>24.458145213008446</v>
      </c>
      <c r="AR335">
        <f t="shared" si="185"/>
        <v>187148</v>
      </c>
      <c r="AS335">
        <f t="shared" si="186"/>
        <v>184804</v>
      </c>
      <c r="AT335">
        <f t="shared" si="187"/>
        <v>13.068932075696196</v>
      </c>
      <c r="AU335">
        <f t="shared" si="188"/>
        <v>49</v>
      </c>
      <c r="AV335">
        <f t="shared" si="189"/>
        <v>43.551347631623145</v>
      </c>
      <c r="AW335">
        <f t="shared" si="190"/>
        <v>1.1251086973120557</v>
      </c>
      <c r="AX335" s="15">
        <f t="shared" si="191"/>
        <v>0.85047666920233911</v>
      </c>
      <c r="AY335" s="15">
        <f t="shared" si="192"/>
        <v>1.4884236412440193</v>
      </c>
      <c r="AZ335">
        <v>4</v>
      </c>
    </row>
    <row r="336" spans="1:52" x14ac:dyDescent="0.35">
      <c r="A336" s="6" t="s">
        <v>504</v>
      </c>
      <c r="B336">
        <v>0</v>
      </c>
      <c r="C336">
        <v>556</v>
      </c>
      <c r="D336">
        <v>1</v>
      </c>
      <c r="E336">
        <v>2036</v>
      </c>
      <c r="F336">
        <v>0</v>
      </c>
      <c r="G336">
        <v>2116</v>
      </c>
      <c r="H336">
        <v>0</v>
      </c>
      <c r="I336">
        <v>1526</v>
      </c>
      <c r="J336">
        <v>0</v>
      </c>
      <c r="K336">
        <v>1486</v>
      </c>
      <c r="L336">
        <v>0</v>
      </c>
      <c r="M336">
        <v>1820</v>
      </c>
      <c r="N336">
        <v>0</v>
      </c>
      <c r="O336">
        <v>1944</v>
      </c>
      <c r="P336">
        <v>1</v>
      </c>
      <c r="Q336">
        <v>1926</v>
      </c>
      <c r="R336">
        <v>0</v>
      </c>
      <c r="S336">
        <v>1506</v>
      </c>
      <c r="T336">
        <f t="shared" si="179"/>
        <v>1</v>
      </c>
      <c r="U336">
        <f t="shared" si="180"/>
        <v>6.029169884239697</v>
      </c>
      <c r="V336">
        <f t="shared" si="181"/>
        <v>1.5149226085043286</v>
      </c>
      <c r="W336">
        <v>0</v>
      </c>
      <c r="X336">
        <v>642</v>
      </c>
      <c r="Y336">
        <v>0</v>
      </c>
      <c r="Z336">
        <v>1808</v>
      </c>
      <c r="AA336">
        <v>0</v>
      </c>
      <c r="AB336">
        <v>2094</v>
      </c>
      <c r="AC336">
        <v>0</v>
      </c>
      <c r="AD336">
        <v>1428</v>
      </c>
      <c r="AE336">
        <v>0</v>
      </c>
      <c r="AF336">
        <v>1432</v>
      </c>
      <c r="AG336">
        <v>0</v>
      </c>
      <c r="AH336">
        <v>1544</v>
      </c>
      <c r="AI336">
        <v>0</v>
      </c>
      <c r="AJ336">
        <v>1790</v>
      </c>
      <c r="AK336">
        <v>1</v>
      </c>
      <c r="AL336">
        <v>1680</v>
      </c>
      <c r="AM336">
        <v>0</v>
      </c>
      <c r="AN336">
        <v>1458</v>
      </c>
      <c r="AO336">
        <f t="shared" si="182"/>
        <v>1</v>
      </c>
      <c r="AP336">
        <f t="shared" si="183"/>
        <v>6.912012617289081</v>
      </c>
      <c r="AQ336">
        <f t="shared" si="184"/>
        <v>1.8630023970910443</v>
      </c>
      <c r="AR336">
        <f t="shared" si="185"/>
        <v>10208</v>
      </c>
      <c r="AS336">
        <f t="shared" si="186"/>
        <v>9332</v>
      </c>
      <c r="AT336">
        <f t="shared" si="187"/>
        <v>10.239662086596276</v>
      </c>
      <c r="AU336">
        <f t="shared" si="188"/>
        <v>2</v>
      </c>
      <c r="AV336">
        <f t="shared" si="189"/>
        <v>3.3779250055953729</v>
      </c>
      <c r="AW336">
        <f t="shared" si="190"/>
        <v>0.59207945608238632</v>
      </c>
      <c r="AX336" s="15">
        <f t="shared" si="191"/>
        <v>2.3304890819615958</v>
      </c>
      <c r="AY336" s="15">
        <f t="shared" si="192"/>
        <v>0.15042253792484889</v>
      </c>
      <c r="AZ336">
        <v>4</v>
      </c>
    </row>
    <row r="337" spans="1:52" x14ac:dyDescent="0.35">
      <c r="A337" s="6" t="s">
        <v>154</v>
      </c>
      <c r="B337">
        <v>0</v>
      </c>
      <c r="C337">
        <v>1272</v>
      </c>
      <c r="D337">
        <v>0</v>
      </c>
      <c r="E337">
        <v>3448</v>
      </c>
      <c r="F337">
        <v>0</v>
      </c>
      <c r="G337">
        <v>4012</v>
      </c>
      <c r="H337">
        <v>0</v>
      </c>
      <c r="I337">
        <v>3072</v>
      </c>
      <c r="J337">
        <v>0</v>
      </c>
      <c r="K337">
        <v>2190</v>
      </c>
      <c r="L337">
        <v>0</v>
      </c>
      <c r="M337">
        <v>2150</v>
      </c>
      <c r="N337">
        <v>0</v>
      </c>
      <c r="O337">
        <v>2074</v>
      </c>
      <c r="P337">
        <v>0</v>
      </c>
      <c r="Q337">
        <v>1772</v>
      </c>
      <c r="R337">
        <v>0</v>
      </c>
      <c r="S337">
        <v>1506</v>
      </c>
      <c r="T337">
        <f t="shared" si="179"/>
        <v>0</v>
      </c>
      <c r="U337">
        <f t="shared" si="180"/>
        <v>0</v>
      </c>
      <c r="V337">
        <f t="shared" si="181"/>
        <v>1.6041819175860694</v>
      </c>
      <c r="W337">
        <v>0</v>
      </c>
      <c r="X337">
        <v>1476</v>
      </c>
      <c r="Y337">
        <v>0</v>
      </c>
      <c r="Z337">
        <v>3372</v>
      </c>
      <c r="AA337">
        <v>0</v>
      </c>
      <c r="AB337">
        <v>4046</v>
      </c>
      <c r="AC337">
        <v>0</v>
      </c>
      <c r="AD337">
        <v>3368</v>
      </c>
      <c r="AE337">
        <v>0</v>
      </c>
      <c r="AF337">
        <v>2630</v>
      </c>
      <c r="AG337">
        <v>0</v>
      </c>
      <c r="AH337">
        <v>2472</v>
      </c>
      <c r="AI337">
        <v>0</v>
      </c>
      <c r="AJ337">
        <v>2114</v>
      </c>
      <c r="AK337">
        <v>0</v>
      </c>
      <c r="AL337">
        <v>1732</v>
      </c>
      <c r="AM337">
        <v>0</v>
      </c>
      <c r="AN337">
        <v>1190</v>
      </c>
      <c r="AO337">
        <f t="shared" si="182"/>
        <v>0</v>
      </c>
      <c r="AP337">
        <f t="shared" si="183"/>
        <v>0</v>
      </c>
      <c r="AQ337">
        <f t="shared" si="184"/>
        <v>2.1537798082946544</v>
      </c>
      <c r="AR337">
        <f t="shared" si="185"/>
        <v>12764</v>
      </c>
      <c r="AS337">
        <f t="shared" si="186"/>
        <v>13506</v>
      </c>
      <c r="AT337">
        <f t="shared" si="187"/>
        <v>0</v>
      </c>
      <c r="AU337">
        <f t="shared" si="188"/>
        <v>0</v>
      </c>
      <c r="AV337">
        <f t="shared" si="189"/>
        <v>3.7579617258807239</v>
      </c>
      <c r="AW337">
        <f t="shared" si="190"/>
        <v>0</v>
      </c>
      <c r="AX337" s="15" t="e">
        <f t="shared" si="191"/>
        <v>#DIV/0!</v>
      </c>
      <c r="AY337" s="15">
        <f t="shared" si="192"/>
        <v>0</v>
      </c>
      <c r="AZ337">
        <v>4</v>
      </c>
    </row>
    <row r="338" spans="1:52" x14ac:dyDescent="0.35">
      <c r="A338" s="6" t="s">
        <v>156</v>
      </c>
      <c r="B338">
        <v>0</v>
      </c>
      <c r="C338">
        <v>5382</v>
      </c>
      <c r="D338">
        <v>0</v>
      </c>
      <c r="E338">
        <v>13252</v>
      </c>
      <c r="F338">
        <v>0</v>
      </c>
      <c r="G338">
        <v>15416</v>
      </c>
      <c r="H338">
        <v>0</v>
      </c>
      <c r="I338">
        <v>13872</v>
      </c>
      <c r="J338">
        <v>0</v>
      </c>
      <c r="K338">
        <v>12208</v>
      </c>
      <c r="L338">
        <v>0</v>
      </c>
      <c r="M338">
        <v>10044</v>
      </c>
      <c r="N338">
        <v>0</v>
      </c>
      <c r="O338">
        <v>8034</v>
      </c>
      <c r="P338">
        <v>0</v>
      </c>
      <c r="Q338">
        <v>6166</v>
      </c>
      <c r="R338">
        <v>0</v>
      </c>
      <c r="S338">
        <v>4368</v>
      </c>
      <c r="T338">
        <f t="shared" si="179"/>
        <v>0</v>
      </c>
      <c r="U338">
        <f t="shared" si="180"/>
        <v>0</v>
      </c>
      <c r="V338">
        <f t="shared" si="181"/>
        <v>6.0602842706861733</v>
      </c>
      <c r="W338">
        <v>0</v>
      </c>
      <c r="X338">
        <v>5826</v>
      </c>
      <c r="Y338">
        <v>0</v>
      </c>
      <c r="Z338">
        <v>14502</v>
      </c>
      <c r="AA338">
        <v>0</v>
      </c>
      <c r="AB338">
        <v>15714</v>
      </c>
      <c r="AC338">
        <v>0</v>
      </c>
      <c r="AD338">
        <v>14114</v>
      </c>
      <c r="AE338">
        <v>0</v>
      </c>
      <c r="AF338">
        <v>12740</v>
      </c>
      <c r="AG338">
        <v>0</v>
      </c>
      <c r="AH338">
        <v>10434</v>
      </c>
      <c r="AI338">
        <v>2</v>
      </c>
      <c r="AJ338">
        <v>7768</v>
      </c>
      <c r="AK338">
        <v>1</v>
      </c>
      <c r="AL338">
        <v>5820</v>
      </c>
      <c r="AM338">
        <v>3</v>
      </c>
      <c r="AN338">
        <v>3884</v>
      </c>
      <c r="AO338">
        <f t="shared" si="182"/>
        <v>6</v>
      </c>
      <c r="AP338">
        <f t="shared" si="183"/>
        <v>12.785966884427628</v>
      </c>
      <c r="AQ338">
        <f t="shared" si="184"/>
        <v>8.0454625216116824</v>
      </c>
      <c r="AR338">
        <f t="shared" si="185"/>
        <v>54692</v>
      </c>
      <c r="AS338">
        <f t="shared" si="186"/>
        <v>54760</v>
      </c>
      <c r="AT338">
        <f t="shared" si="187"/>
        <v>5.2834565091413461</v>
      </c>
      <c r="AU338">
        <f t="shared" si="188"/>
        <v>6</v>
      </c>
      <c r="AV338">
        <f t="shared" si="189"/>
        <v>14.105746792297856</v>
      </c>
      <c r="AW338">
        <f t="shared" si="190"/>
        <v>0.42535854984127269</v>
      </c>
      <c r="AX338" s="15">
        <f t="shared" si="191"/>
        <v>0.92449352456257738</v>
      </c>
      <c r="AY338" s="15">
        <f t="shared" si="192"/>
        <v>0.1957070451182199</v>
      </c>
      <c r="AZ338">
        <v>4</v>
      </c>
    </row>
    <row r="339" spans="1:52" x14ac:dyDescent="0.35">
      <c r="A339" s="6" t="s">
        <v>507</v>
      </c>
      <c r="B339">
        <v>0</v>
      </c>
      <c r="C339">
        <v>1714</v>
      </c>
      <c r="D339">
        <v>0</v>
      </c>
      <c r="E339">
        <v>4486</v>
      </c>
      <c r="F339">
        <v>0</v>
      </c>
      <c r="G339">
        <v>5172</v>
      </c>
      <c r="H339">
        <v>0</v>
      </c>
      <c r="I339">
        <v>4796</v>
      </c>
      <c r="J339">
        <v>0</v>
      </c>
      <c r="K339">
        <v>4552</v>
      </c>
      <c r="L339">
        <v>0</v>
      </c>
      <c r="M339">
        <v>4396</v>
      </c>
      <c r="N339">
        <v>0</v>
      </c>
      <c r="O339">
        <v>4194</v>
      </c>
      <c r="P339">
        <v>0</v>
      </c>
      <c r="Q339">
        <v>3694</v>
      </c>
      <c r="R339">
        <v>1</v>
      </c>
      <c r="S339">
        <v>3016</v>
      </c>
      <c r="T339">
        <f t="shared" si="179"/>
        <v>1</v>
      </c>
      <c r="U339">
        <f t="shared" si="180"/>
        <v>3.0182397228883877</v>
      </c>
      <c r="V339">
        <f t="shared" si="181"/>
        <v>3.2392017851167267</v>
      </c>
      <c r="W339">
        <v>0</v>
      </c>
      <c r="X339">
        <v>1982</v>
      </c>
      <c r="Y339">
        <v>0</v>
      </c>
      <c r="Z339">
        <v>4604</v>
      </c>
      <c r="AA339">
        <v>0</v>
      </c>
      <c r="AB339">
        <v>5336</v>
      </c>
      <c r="AC339">
        <v>0</v>
      </c>
      <c r="AD339">
        <v>4774</v>
      </c>
      <c r="AE339">
        <v>2</v>
      </c>
      <c r="AF339">
        <v>4920</v>
      </c>
      <c r="AG339">
        <v>1</v>
      </c>
      <c r="AH339">
        <v>4410</v>
      </c>
      <c r="AI339">
        <v>1</v>
      </c>
      <c r="AJ339">
        <v>4080</v>
      </c>
      <c r="AK339">
        <v>1</v>
      </c>
      <c r="AL339">
        <v>3222</v>
      </c>
      <c r="AM339">
        <v>2</v>
      </c>
      <c r="AN339">
        <v>2398</v>
      </c>
      <c r="AO339">
        <f t="shared" si="182"/>
        <v>7</v>
      </c>
      <c r="AP339">
        <f t="shared" si="183"/>
        <v>26.676458197982871</v>
      </c>
      <c r="AQ339">
        <f t="shared" si="184"/>
        <v>4.0195513557098295</v>
      </c>
      <c r="AR339">
        <f t="shared" si="185"/>
        <v>24648</v>
      </c>
      <c r="AS339">
        <f t="shared" si="186"/>
        <v>23804</v>
      </c>
      <c r="AT339">
        <f t="shared" si="187"/>
        <v>16.28083653391888</v>
      </c>
      <c r="AU339">
        <f t="shared" si="188"/>
        <v>8</v>
      </c>
      <c r="AV339">
        <f t="shared" si="189"/>
        <v>7.2587531408265562</v>
      </c>
      <c r="AW339">
        <f t="shared" si="190"/>
        <v>1.1021176564063504</v>
      </c>
      <c r="AX339" s="15">
        <f t="shared" si="191"/>
        <v>0.55130985965735613</v>
      </c>
      <c r="AY339" s="15">
        <f t="shared" si="192"/>
        <v>2.2032316442110247</v>
      </c>
      <c r="AZ339">
        <v>4</v>
      </c>
    </row>
    <row r="340" spans="1:52" x14ac:dyDescent="0.35">
      <c r="A340" s="6" t="s">
        <v>164</v>
      </c>
      <c r="B340">
        <v>0</v>
      </c>
      <c r="C340">
        <v>3684</v>
      </c>
      <c r="D340">
        <v>0</v>
      </c>
      <c r="E340">
        <v>8498</v>
      </c>
      <c r="F340">
        <v>0</v>
      </c>
      <c r="G340">
        <v>9492</v>
      </c>
      <c r="H340">
        <v>0</v>
      </c>
      <c r="I340">
        <v>8918</v>
      </c>
      <c r="J340">
        <v>1</v>
      </c>
      <c r="K340">
        <v>8456</v>
      </c>
      <c r="L340">
        <v>1</v>
      </c>
      <c r="M340">
        <v>5492</v>
      </c>
      <c r="N340">
        <v>0</v>
      </c>
      <c r="O340">
        <v>4788</v>
      </c>
      <c r="P340">
        <v>1</v>
      </c>
      <c r="Q340">
        <v>3396</v>
      </c>
      <c r="R340">
        <v>0</v>
      </c>
      <c r="S340">
        <v>2472</v>
      </c>
      <c r="T340">
        <f t="shared" si="179"/>
        <v>3</v>
      </c>
      <c r="U340">
        <f t="shared" si="180"/>
        <v>8.8748235069422616</v>
      </c>
      <c r="V340">
        <f t="shared" si="181"/>
        <v>3.531832640763505</v>
      </c>
      <c r="W340">
        <v>0</v>
      </c>
      <c r="X340">
        <v>3828</v>
      </c>
      <c r="Y340">
        <v>0</v>
      </c>
      <c r="Z340">
        <v>9006</v>
      </c>
      <c r="AA340">
        <v>0</v>
      </c>
      <c r="AB340">
        <v>9070</v>
      </c>
      <c r="AC340">
        <v>0</v>
      </c>
      <c r="AD340">
        <v>8470</v>
      </c>
      <c r="AE340">
        <v>0</v>
      </c>
      <c r="AF340">
        <v>8410</v>
      </c>
      <c r="AG340">
        <v>1</v>
      </c>
      <c r="AH340">
        <v>7244</v>
      </c>
      <c r="AI340">
        <v>0</v>
      </c>
      <c r="AJ340">
        <v>4942</v>
      </c>
      <c r="AK340">
        <v>1</v>
      </c>
      <c r="AL340">
        <v>3146</v>
      </c>
      <c r="AM340">
        <v>1</v>
      </c>
      <c r="AN340">
        <v>1712</v>
      </c>
      <c r="AO340">
        <f t="shared" si="182"/>
        <v>3</v>
      </c>
      <c r="AP340">
        <f t="shared" si="183"/>
        <v>11.377868533927529</v>
      </c>
      <c r="AQ340">
        <f t="shared" si="184"/>
        <v>4.7333600663357984</v>
      </c>
      <c r="AR340">
        <f t="shared" si="185"/>
        <v>33522</v>
      </c>
      <c r="AS340">
        <f t="shared" si="186"/>
        <v>33924</v>
      </c>
      <c r="AT340">
        <f t="shared" si="187"/>
        <v>8.898209060517825</v>
      </c>
      <c r="AU340">
        <f t="shared" si="188"/>
        <v>6</v>
      </c>
      <c r="AV340">
        <f t="shared" si="189"/>
        <v>8.2651927070993025</v>
      </c>
      <c r="AW340">
        <f t="shared" si="190"/>
        <v>0.72593588711444823</v>
      </c>
      <c r="AX340" s="15">
        <f t="shared" si="191"/>
        <v>1.6103683899082046</v>
      </c>
      <c r="AY340" s="15">
        <f t="shared" si="192"/>
        <v>0.32724370119478091</v>
      </c>
      <c r="AZ340">
        <v>4</v>
      </c>
    </row>
    <row r="341" spans="1:52" x14ac:dyDescent="0.35">
      <c r="A341" s="6" t="s">
        <v>383</v>
      </c>
      <c r="B341">
        <v>0</v>
      </c>
      <c r="C341">
        <v>154</v>
      </c>
      <c r="D341">
        <v>0</v>
      </c>
      <c r="E341">
        <v>400</v>
      </c>
      <c r="F341">
        <v>0</v>
      </c>
      <c r="G341">
        <v>528</v>
      </c>
      <c r="H341">
        <v>0</v>
      </c>
      <c r="I341">
        <v>390</v>
      </c>
      <c r="J341">
        <v>0</v>
      </c>
      <c r="K341">
        <v>368</v>
      </c>
      <c r="L341">
        <v>0</v>
      </c>
      <c r="M341">
        <v>562</v>
      </c>
      <c r="N341">
        <v>0</v>
      </c>
      <c r="O341">
        <v>746</v>
      </c>
      <c r="P341">
        <v>2</v>
      </c>
      <c r="Q341">
        <v>776</v>
      </c>
      <c r="R341">
        <v>0</v>
      </c>
      <c r="S341">
        <v>818</v>
      </c>
      <c r="T341">
        <f t="shared" si="179"/>
        <v>2</v>
      </c>
      <c r="U341">
        <f t="shared" si="180"/>
        <v>29.928302054241382</v>
      </c>
      <c r="V341">
        <f t="shared" si="181"/>
        <v>0.62418180261151168</v>
      </c>
      <c r="W341">
        <v>0</v>
      </c>
      <c r="X341">
        <v>156</v>
      </c>
      <c r="Y341">
        <v>0</v>
      </c>
      <c r="Z341">
        <v>362</v>
      </c>
      <c r="AA341">
        <v>0</v>
      </c>
      <c r="AB341">
        <v>540</v>
      </c>
      <c r="AC341">
        <v>0</v>
      </c>
      <c r="AD341">
        <v>390</v>
      </c>
      <c r="AE341">
        <v>0</v>
      </c>
      <c r="AF341">
        <v>474</v>
      </c>
      <c r="AG341">
        <v>0</v>
      </c>
      <c r="AH341">
        <v>504</v>
      </c>
      <c r="AI341">
        <v>0</v>
      </c>
      <c r="AJ341">
        <v>646</v>
      </c>
      <c r="AK341">
        <v>0</v>
      </c>
      <c r="AL341">
        <v>742</v>
      </c>
      <c r="AM341">
        <v>0</v>
      </c>
      <c r="AN341">
        <v>570</v>
      </c>
      <c r="AO341">
        <f t="shared" si="182"/>
        <v>0</v>
      </c>
      <c r="AP341">
        <f t="shared" si="183"/>
        <v>0</v>
      </c>
      <c r="AQ341">
        <f t="shared" si="184"/>
        <v>0.71918806973933092</v>
      </c>
      <c r="AR341">
        <f t="shared" si="185"/>
        <v>3660</v>
      </c>
      <c r="AS341">
        <f t="shared" si="186"/>
        <v>3326</v>
      </c>
      <c r="AT341">
        <f t="shared" si="187"/>
        <v>28.294892673899806</v>
      </c>
      <c r="AU341">
        <f t="shared" si="188"/>
        <v>2</v>
      </c>
      <c r="AV341">
        <f t="shared" si="189"/>
        <v>1.3433698723508427</v>
      </c>
      <c r="AW341">
        <f t="shared" si="190"/>
        <v>1.4887932513329938</v>
      </c>
      <c r="AX341" s="15">
        <f t="shared" si="191"/>
        <v>0.37573932038680674</v>
      </c>
      <c r="AY341" s="15">
        <f t="shared" si="192"/>
        <v>5.8990508178193179</v>
      </c>
      <c r="AZ341">
        <v>4</v>
      </c>
    </row>
    <row r="342" spans="1:52" x14ac:dyDescent="0.35">
      <c r="A342" s="6" t="s">
        <v>512</v>
      </c>
      <c r="B342">
        <v>0</v>
      </c>
      <c r="C342">
        <v>146</v>
      </c>
      <c r="D342">
        <v>0</v>
      </c>
      <c r="E342">
        <v>336</v>
      </c>
      <c r="F342">
        <v>0</v>
      </c>
      <c r="G342">
        <v>406</v>
      </c>
      <c r="H342">
        <v>0</v>
      </c>
      <c r="I342">
        <v>338</v>
      </c>
      <c r="J342">
        <v>0</v>
      </c>
      <c r="K342">
        <v>340</v>
      </c>
      <c r="L342">
        <v>0</v>
      </c>
      <c r="M342">
        <v>444</v>
      </c>
      <c r="N342">
        <v>0</v>
      </c>
      <c r="O342">
        <v>478</v>
      </c>
      <c r="P342">
        <v>0</v>
      </c>
      <c r="Q342">
        <v>530</v>
      </c>
      <c r="R342">
        <v>0</v>
      </c>
      <c r="S342">
        <v>452</v>
      </c>
      <c r="T342">
        <f t="shared" si="179"/>
        <v>0</v>
      </c>
      <c r="U342">
        <f t="shared" si="180"/>
        <v>0</v>
      </c>
      <c r="V342">
        <f t="shared" si="181"/>
        <v>0.40621928553117859</v>
      </c>
      <c r="W342">
        <v>0</v>
      </c>
      <c r="X342">
        <v>84</v>
      </c>
      <c r="Y342">
        <v>0</v>
      </c>
      <c r="Z342">
        <v>328</v>
      </c>
      <c r="AA342">
        <v>0</v>
      </c>
      <c r="AB342">
        <v>376</v>
      </c>
      <c r="AC342">
        <v>0</v>
      </c>
      <c r="AD342">
        <v>310</v>
      </c>
      <c r="AE342">
        <v>0</v>
      </c>
      <c r="AF342">
        <v>230</v>
      </c>
      <c r="AG342">
        <v>0</v>
      </c>
      <c r="AH342">
        <v>404</v>
      </c>
      <c r="AI342">
        <v>0</v>
      </c>
      <c r="AJ342">
        <v>572</v>
      </c>
      <c r="AK342">
        <v>0</v>
      </c>
      <c r="AL342">
        <v>524</v>
      </c>
      <c r="AM342">
        <v>0</v>
      </c>
      <c r="AN342">
        <v>368</v>
      </c>
      <c r="AO342">
        <f t="shared" si="182"/>
        <v>0</v>
      </c>
      <c r="AP342">
        <f t="shared" si="183"/>
        <v>0</v>
      </c>
      <c r="AQ342">
        <f t="shared" si="184"/>
        <v>0.52034169234193617</v>
      </c>
      <c r="AR342">
        <f t="shared" si="185"/>
        <v>2582</v>
      </c>
      <c r="AS342">
        <f t="shared" si="186"/>
        <v>2408</v>
      </c>
      <c r="AT342">
        <f t="shared" si="187"/>
        <v>0</v>
      </c>
      <c r="AU342">
        <f t="shared" si="188"/>
        <v>0</v>
      </c>
      <c r="AV342">
        <f t="shared" si="189"/>
        <v>0.92656097787311475</v>
      </c>
      <c r="AW342">
        <f t="shared" si="190"/>
        <v>0</v>
      </c>
      <c r="AX342" s="15" t="e">
        <f t="shared" si="191"/>
        <v>#DIV/0!</v>
      </c>
      <c r="AY342" s="15">
        <f t="shared" si="192"/>
        <v>0</v>
      </c>
      <c r="AZ342">
        <v>4</v>
      </c>
    </row>
    <row r="343" spans="1:52" x14ac:dyDescent="0.35">
      <c r="A343" s="6" t="s">
        <v>180</v>
      </c>
      <c r="B343">
        <v>0</v>
      </c>
      <c r="C343">
        <v>6894</v>
      </c>
      <c r="D343">
        <v>0</v>
      </c>
      <c r="E343">
        <v>15730</v>
      </c>
      <c r="F343">
        <v>0</v>
      </c>
      <c r="G343">
        <v>17358</v>
      </c>
      <c r="H343">
        <v>0</v>
      </c>
      <c r="I343">
        <v>16294</v>
      </c>
      <c r="J343">
        <v>1</v>
      </c>
      <c r="K343">
        <v>14192</v>
      </c>
      <c r="L343">
        <v>2</v>
      </c>
      <c r="M343">
        <v>12070</v>
      </c>
      <c r="N343">
        <v>3</v>
      </c>
      <c r="O343">
        <v>9862</v>
      </c>
      <c r="P343">
        <v>0</v>
      </c>
      <c r="Q343">
        <v>7912</v>
      </c>
      <c r="R343">
        <v>1</v>
      </c>
      <c r="S343">
        <v>5746</v>
      </c>
      <c r="T343">
        <f t="shared" si="179"/>
        <v>7</v>
      </c>
      <c r="U343">
        <f t="shared" si="180"/>
        <v>10.258743253059951</v>
      </c>
      <c r="V343">
        <f t="shared" si="181"/>
        <v>7.5451438592399764</v>
      </c>
      <c r="W343">
        <v>0</v>
      </c>
      <c r="X343">
        <v>7226</v>
      </c>
      <c r="Y343">
        <v>0</v>
      </c>
      <c r="Z343">
        <v>17274</v>
      </c>
      <c r="AA343">
        <v>0</v>
      </c>
      <c r="AB343">
        <v>18300</v>
      </c>
      <c r="AC343">
        <v>1</v>
      </c>
      <c r="AD343">
        <v>16846</v>
      </c>
      <c r="AE343">
        <v>1</v>
      </c>
      <c r="AF343">
        <v>14282</v>
      </c>
      <c r="AG343">
        <v>1</v>
      </c>
      <c r="AH343">
        <v>11724</v>
      </c>
      <c r="AI343">
        <v>2</v>
      </c>
      <c r="AJ343">
        <v>9412</v>
      </c>
      <c r="AK343">
        <v>2</v>
      </c>
      <c r="AL343">
        <v>6986</v>
      </c>
      <c r="AM343">
        <v>0</v>
      </c>
      <c r="AN343">
        <v>4672</v>
      </c>
      <c r="AO343">
        <f t="shared" si="182"/>
        <v>7</v>
      </c>
      <c r="AP343">
        <f t="shared" si="183"/>
        <v>9.4012002092603204</v>
      </c>
      <c r="AQ343">
        <f t="shared" si="184"/>
        <v>9.4973510515098596</v>
      </c>
      <c r="AR343">
        <f t="shared" si="185"/>
        <v>66076</v>
      </c>
      <c r="AS343">
        <f t="shared" si="186"/>
        <v>63922</v>
      </c>
      <c r="AT343">
        <f t="shared" si="187"/>
        <v>10.766000887364218</v>
      </c>
      <c r="AU343">
        <f t="shared" si="188"/>
        <v>14</v>
      </c>
      <c r="AV343">
        <f t="shared" si="189"/>
        <v>17.042494910749838</v>
      </c>
      <c r="AW343">
        <f t="shared" si="190"/>
        <v>0.82147596776861975</v>
      </c>
      <c r="AX343" s="15">
        <f t="shared" si="191"/>
        <v>1.3858813844381117</v>
      </c>
      <c r="AY343" s="15">
        <f t="shared" si="192"/>
        <v>0.48692678406600348</v>
      </c>
      <c r="AZ343">
        <v>4</v>
      </c>
    </row>
    <row r="344" spans="1:52" x14ac:dyDescent="0.35">
      <c r="A344" s="6" t="s">
        <v>389</v>
      </c>
      <c r="B344">
        <v>0</v>
      </c>
      <c r="C344">
        <v>696</v>
      </c>
      <c r="D344">
        <v>0</v>
      </c>
      <c r="E344">
        <v>1828</v>
      </c>
      <c r="F344">
        <v>0</v>
      </c>
      <c r="G344">
        <v>2152</v>
      </c>
      <c r="H344">
        <v>0</v>
      </c>
      <c r="I344">
        <v>1828</v>
      </c>
      <c r="J344">
        <v>0</v>
      </c>
      <c r="K344">
        <v>1644</v>
      </c>
      <c r="L344">
        <v>0</v>
      </c>
      <c r="M344">
        <v>1354</v>
      </c>
      <c r="N344">
        <v>0</v>
      </c>
      <c r="O344">
        <v>1276</v>
      </c>
      <c r="P344">
        <v>0</v>
      </c>
      <c r="Q344">
        <v>1220</v>
      </c>
      <c r="R344">
        <v>0</v>
      </c>
      <c r="S344">
        <v>848</v>
      </c>
      <c r="T344">
        <f t="shared" si="179"/>
        <v>0</v>
      </c>
      <c r="U344">
        <f t="shared" si="180"/>
        <v>0</v>
      </c>
      <c r="V344">
        <f t="shared" si="181"/>
        <v>1.018507177268223</v>
      </c>
      <c r="W344">
        <v>0</v>
      </c>
      <c r="X344">
        <v>670</v>
      </c>
      <c r="Y344">
        <v>0</v>
      </c>
      <c r="Z344">
        <v>1814</v>
      </c>
      <c r="AA344">
        <v>0</v>
      </c>
      <c r="AB344">
        <v>2212</v>
      </c>
      <c r="AC344">
        <v>0</v>
      </c>
      <c r="AD344">
        <v>2026</v>
      </c>
      <c r="AE344">
        <v>0</v>
      </c>
      <c r="AF344">
        <v>1888</v>
      </c>
      <c r="AG344">
        <v>1</v>
      </c>
      <c r="AH344">
        <v>1552</v>
      </c>
      <c r="AI344">
        <v>0</v>
      </c>
      <c r="AJ344">
        <v>1478</v>
      </c>
      <c r="AK344">
        <v>0</v>
      </c>
      <c r="AL344">
        <v>1064</v>
      </c>
      <c r="AM344">
        <v>0</v>
      </c>
      <c r="AN344">
        <v>632</v>
      </c>
      <c r="AO344">
        <f t="shared" si="182"/>
        <v>1</v>
      </c>
      <c r="AP344">
        <f t="shared" si="183"/>
        <v>11.060147491980027</v>
      </c>
      <c r="AQ344">
        <f t="shared" si="184"/>
        <v>1.3530914245306156</v>
      </c>
      <c r="AR344">
        <f t="shared" si="185"/>
        <v>8170</v>
      </c>
      <c r="AS344">
        <f t="shared" si="186"/>
        <v>8640</v>
      </c>
      <c r="AT344">
        <f t="shared" si="187"/>
        <v>5.5810586118939076</v>
      </c>
      <c r="AU344">
        <f t="shared" si="188"/>
        <v>1</v>
      </c>
      <c r="AV344">
        <f t="shared" si="189"/>
        <v>2.3715986017988389</v>
      </c>
      <c r="AW344">
        <f t="shared" si="190"/>
        <v>0.42165651440404284</v>
      </c>
      <c r="AX344" s="15">
        <f t="shared" si="191"/>
        <v>2.8202697041220999</v>
      </c>
      <c r="AY344" s="15">
        <f t="shared" si="192"/>
        <v>6.3041565095530799E-2</v>
      </c>
      <c r="AZ344">
        <v>4</v>
      </c>
    </row>
    <row r="345" spans="1:52" x14ac:dyDescent="0.35">
      <c r="A345" s="6" t="s">
        <v>191</v>
      </c>
      <c r="B345">
        <v>0</v>
      </c>
      <c r="C345">
        <v>3892</v>
      </c>
      <c r="D345">
        <v>0</v>
      </c>
      <c r="E345">
        <v>9488</v>
      </c>
      <c r="F345">
        <v>0</v>
      </c>
      <c r="G345">
        <v>10632</v>
      </c>
      <c r="H345">
        <v>0</v>
      </c>
      <c r="I345">
        <v>9478</v>
      </c>
      <c r="J345">
        <v>1</v>
      </c>
      <c r="K345">
        <v>8480</v>
      </c>
      <c r="L345">
        <v>0</v>
      </c>
      <c r="M345">
        <v>7532</v>
      </c>
      <c r="N345">
        <v>2</v>
      </c>
      <c r="O345">
        <v>6112</v>
      </c>
      <c r="P345">
        <v>0</v>
      </c>
      <c r="Q345">
        <v>4846</v>
      </c>
      <c r="R345">
        <v>1</v>
      </c>
      <c r="S345">
        <v>3410</v>
      </c>
      <c r="T345">
        <f t="shared" si="179"/>
        <v>4</v>
      </c>
      <c r="U345">
        <f t="shared" si="180"/>
        <v>9.7710608661038183</v>
      </c>
      <c r="V345">
        <f t="shared" si="181"/>
        <v>4.5936706748933664</v>
      </c>
      <c r="W345">
        <v>1</v>
      </c>
      <c r="X345">
        <v>4056</v>
      </c>
      <c r="Y345">
        <v>0</v>
      </c>
      <c r="Z345">
        <v>9926</v>
      </c>
      <c r="AA345">
        <v>0</v>
      </c>
      <c r="AB345">
        <v>11156</v>
      </c>
      <c r="AC345">
        <v>3</v>
      </c>
      <c r="AD345">
        <v>9664</v>
      </c>
      <c r="AE345">
        <v>0</v>
      </c>
      <c r="AF345">
        <v>8664</v>
      </c>
      <c r="AG345">
        <v>0</v>
      </c>
      <c r="AH345">
        <v>7392</v>
      </c>
      <c r="AI345">
        <v>1</v>
      </c>
      <c r="AJ345">
        <v>6206</v>
      </c>
      <c r="AK345">
        <v>2</v>
      </c>
      <c r="AL345">
        <v>4560</v>
      </c>
      <c r="AM345">
        <v>1</v>
      </c>
      <c r="AN345">
        <v>2736</v>
      </c>
      <c r="AO345">
        <f t="shared" si="182"/>
        <v>7</v>
      </c>
      <c r="AP345">
        <f t="shared" si="183"/>
        <v>11.454384166201642</v>
      </c>
      <c r="AQ345">
        <f t="shared" si="184"/>
        <v>5.9584166209414331</v>
      </c>
      <c r="AR345">
        <f t="shared" si="185"/>
        <v>39858</v>
      </c>
      <c r="AS345">
        <f t="shared" si="186"/>
        <v>39222</v>
      </c>
      <c r="AT345">
        <f t="shared" si="187"/>
        <v>13.802358900396138</v>
      </c>
      <c r="AU345">
        <f t="shared" si="188"/>
        <v>11</v>
      </c>
      <c r="AV345">
        <f t="shared" si="189"/>
        <v>10.552087295834799</v>
      </c>
      <c r="AW345">
        <f t="shared" si="190"/>
        <v>1.0424477822830376</v>
      </c>
      <c r="AX345" s="15">
        <f t="shared" si="191"/>
        <v>0.5773260472205366</v>
      </c>
      <c r="AY345" s="15">
        <f t="shared" si="192"/>
        <v>1.8822940416747014</v>
      </c>
      <c r="AZ345">
        <v>4</v>
      </c>
    </row>
    <row r="346" spans="1:52" x14ac:dyDescent="0.35">
      <c r="A346" s="6" t="s">
        <v>192</v>
      </c>
      <c r="B346">
        <v>0</v>
      </c>
      <c r="C346">
        <v>1244</v>
      </c>
      <c r="D346">
        <v>0</v>
      </c>
      <c r="E346">
        <v>3346</v>
      </c>
      <c r="F346">
        <v>0</v>
      </c>
      <c r="G346">
        <v>3694</v>
      </c>
      <c r="H346">
        <v>0</v>
      </c>
      <c r="I346">
        <v>2756</v>
      </c>
      <c r="J346">
        <v>0</v>
      </c>
      <c r="K346">
        <v>2270</v>
      </c>
      <c r="L346">
        <v>0</v>
      </c>
      <c r="M346">
        <v>1952</v>
      </c>
      <c r="N346">
        <v>0</v>
      </c>
      <c r="O346">
        <v>1762</v>
      </c>
      <c r="P346">
        <v>1</v>
      </c>
      <c r="Q346">
        <v>1486</v>
      </c>
      <c r="R346">
        <v>0</v>
      </c>
      <c r="S346">
        <v>1184</v>
      </c>
      <c r="T346">
        <f t="shared" si="179"/>
        <v>1</v>
      </c>
      <c r="U346">
        <f t="shared" si="180"/>
        <v>7.8143884233147087</v>
      </c>
      <c r="V346">
        <f t="shared" si="181"/>
        <v>1.3703031139627346</v>
      </c>
      <c r="W346">
        <v>0</v>
      </c>
      <c r="X346">
        <v>1496</v>
      </c>
      <c r="Y346">
        <v>0</v>
      </c>
      <c r="Z346">
        <v>3820</v>
      </c>
      <c r="AA346">
        <v>1</v>
      </c>
      <c r="AB346">
        <v>4190</v>
      </c>
      <c r="AC346">
        <v>0</v>
      </c>
      <c r="AD346">
        <v>3242</v>
      </c>
      <c r="AE346">
        <v>0</v>
      </c>
      <c r="AF346">
        <v>2922</v>
      </c>
      <c r="AG346">
        <v>1</v>
      </c>
      <c r="AH346">
        <v>2552</v>
      </c>
      <c r="AI346">
        <v>0</v>
      </c>
      <c r="AJ346">
        <v>2028</v>
      </c>
      <c r="AK346">
        <v>1</v>
      </c>
      <c r="AL346">
        <v>1472</v>
      </c>
      <c r="AM346">
        <v>0</v>
      </c>
      <c r="AN346">
        <v>1036</v>
      </c>
      <c r="AO346">
        <f t="shared" si="182"/>
        <v>2</v>
      </c>
      <c r="AP346">
        <f t="shared" si="183"/>
        <v>14.614943950284765</v>
      </c>
      <c r="AQ346">
        <f t="shared" si="184"/>
        <v>2.0185670116966237</v>
      </c>
      <c r="AR346">
        <f t="shared" si="185"/>
        <v>11410</v>
      </c>
      <c r="AS346">
        <f t="shared" si="186"/>
        <v>13252</v>
      </c>
      <c r="AT346">
        <f t="shared" si="187"/>
        <v>11.81553846398997</v>
      </c>
      <c r="AU346">
        <f t="shared" si="188"/>
        <v>3</v>
      </c>
      <c r="AV346">
        <f t="shared" si="189"/>
        <v>3.3888701256593583</v>
      </c>
      <c r="AW346">
        <f t="shared" si="190"/>
        <v>0.88525080299921577</v>
      </c>
      <c r="AX346" s="15">
        <f t="shared" si="191"/>
        <v>2.7429173935127129</v>
      </c>
      <c r="AY346" s="15">
        <f t="shared" si="192"/>
        <v>0.28570637455732917</v>
      </c>
      <c r="AZ346">
        <v>4</v>
      </c>
    </row>
    <row r="347" spans="1:52" x14ac:dyDescent="0.35">
      <c r="A347" s="6" t="s">
        <v>198</v>
      </c>
      <c r="B347">
        <v>0</v>
      </c>
      <c r="C347">
        <v>1942</v>
      </c>
      <c r="D347">
        <v>0</v>
      </c>
      <c r="E347">
        <v>4802</v>
      </c>
      <c r="F347">
        <v>1</v>
      </c>
      <c r="G347">
        <v>5644</v>
      </c>
      <c r="H347">
        <v>0</v>
      </c>
      <c r="I347">
        <v>4540</v>
      </c>
      <c r="J347">
        <v>0</v>
      </c>
      <c r="K347">
        <v>3988</v>
      </c>
      <c r="L347">
        <v>0</v>
      </c>
      <c r="M347">
        <v>3874</v>
      </c>
      <c r="N347">
        <v>1</v>
      </c>
      <c r="O347">
        <v>3396</v>
      </c>
      <c r="P347">
        <v>0</v>
      </c>
      <c r="Q347">
        <v>3060</v>
      </c>
      <c r="R347">
        <v>0</v>
      </c>
      <c r="S347">
        <v>2534</v>
      </c>
      <c r="T347">
        <f t="shared" si="179"/>
        <v>1</v>
      </c>
      <c r="U347">
        <f t="shared" si="180"/>
        <v>4.2998313764756197</v>
      </c>
      <c r="V347">
        <f t="shared" si="181"/>
        <v>2.729500008618257</v>
      </c>
      <c r="W347">
        <v>0</v>
      </c>
      <c r="X347">
        <v>1968</v>
      </c>
      <c r="Y347">
        <v>0</v>
      </c>
      <c r="Z347">
        <v>4918</v>
      </c>
      <c r="AA347">
        <v>0</v>
      </c>
      <c r="AB347">
        <v>5674</v>
      </c>
      <c r="AC347">
        <v>0</v>
      </c>
      <c r="AD347">
        <v>4574</v>
      </c>
      <c r="AE347">
        <v>0</v>
      </c>
      <c r="AF347">
        <v>4168</v>
      </c>
      <c r="AG347">
        <v>1</v>
      </c>
      <c r="AH347">
        <v>3904</v>
      </c>
      <c r="AI347">
        <v>1</v>
      </c>
      <c r="AJ347">
        <v>3372</v>
      </c>
      <c r="AK347">
        <v>2</v>
      </c>
      <c r="AL347">
        <v>2718</v>
      </c>
      <c r="AM347">
        <v>0</v>
      </c>
      <c r="AN347">
        <v>2166</v>
      </c>
      <c r="AO347">
        <f t="shared" si="182"/>
        <v>4</v>
      </c>
      <c r="AP347">
        <f t="shared" si="183"/>
        <v>17.271948430431095</v>
      </c>
      <c r="AQ347">
        <f t="shared" si="184"/>
        <v>3.4730566654730972</v>
      </c>
      <c r="AR347">
        <f t="shared" si="185"/>
        <v>21392</v>
      </c>
      <c r="AS347">
        <f t="shared" si="186"/>
        <v>20902</v>
      </c>
      <c r="AT347">
        <f t="shared" si="187"/>
        <v>11.648406226465214</v>
      </c>
      <c r="AU347">
        <f t="shared" si="188"/>
        <v>5</v>
      </c>
      <c r="AV347">
        <f t="shared" si="189"/>
        <v>6.2025566740913547</v>
      </c>
      <c r="AW347">
        <f t="shared" si="190"/>
        <v>0.80611919611882887</v>
      </c>
      <c r="AX347" s="15">
        <f t="shared" si="191"/>
        <v>1.9334786647388817</v>
      </c>
      <c r="AY347" s="15">
        <f t="shared" si="192"/>
        <v>0.33609274837228514</v>
      </c>
      <c r="AZ347">
        <v>4</v>
      </c>
    </row>
    <row r="348" spans="1:52" x14ac:dyDescent="0.35">
      <c r="A348" s="6" t="s">
        <v>199</v>
      </c>
      <c r="B348">
        <v>0</v>
      </c>
      <c r="C348">
        <v>270</v>
      </c>
      <c r="D348">
        <v>0</v>
      </c>
      <c r="E348">
        <v>898</v>
      </c>
      <c r="F348">
        <v>0</v>
      </c>
      <c r="G348">
        <v>1104</v>
      </c>
      <c r="H348">
        <v>0</v>
      </c>
      <c r="I348">
        <v>936</v>
      </c>
      <c r="J348">
        <v>0</v>
      </c>
      <c r="K348">
        <v>958</v>
      </c>
      <c r="L348">
        <v>0</v>
      </c>
      <c r="M348">
        <v>1286</v>
      </c>
      <c r="N348">
        <v>0</v>
      </c>
      <c r="O348">
        <v>1436</v>
      </c>
      <c r="P348">
        <v>0</v>
      </c>
      <c r="Q348">
        <v>1424</v>
      </c>
      <c r="R348">
        <v>0</v>
      </c>
      <c r="S348">
        <v>1348</v>
      </c>
      <c r="T348">
        <f t="shared" si="179"/>
        <v>0</v>
      </c>
      <c r="U348">
        <f t="shared" si="180"/>
        <v>0</v>
      </c>
      <c r="V348">
        <f t="shared" si="181"/>
        <v>1.1620832680830584</v>
      </c>
      <c r="W348">
        <v>0</v>
      </c>
      <c r="X348">
        <v>348</v>
      </c>
      <c r="Y348">
        <v>0</v>
      </c>
      <c r="Z348">
        <v>966</v>
      </c>
      <c r="AA348">
        <v>0</v>
      </c>
      <c r="AB348">
        <v>1250</v>
      </c>
      <c r="AC348">
        <v>0</v>
      </c>
      <c r="AD348">
        <v>1028</v>
      </c>
      <c r="AE348">
        <v>1</v>
      </c>
      <c r="AF348">
        <v>696</v>
      </c>
      <c r="AG348">
        <v>0</v>
      </c>
      <c r="AH348">
        <v>960</v>
      </c>
      <c r="AI348">
        <v>0</v>
      </c>
      <c r="AJ348">
        <v>1128</v>
      </c>
      <c r="AK348">
        <v>0</v>
      </c>
      <c r="AL348">
        <v>1086</v>
      </c>
      <c r="AM348">
        <v>0</v>
      </c>
      <c r="AN348">
        <v>818</v>
      </c>
      <c r="AO348">
        <f t="shared" si="182"/>
        <v>1</v>
      </c>
      <c r="AP348">
        <f t="shared" si="183"/>
        <v>28.307365980913513</v>
      </c>
      <c r="AQ348">
        <f t="shared" si="184"/>
        <v>1.134708971457312</v>
      </c>
      <c r="AR348">
        <f t="shared" si="185"/>
        <v>7388</v>
      </c>
      <c r="AS348">
        <f t="shared" si="186"/>
        <v>5716</v>
      </c>
      <c r="AT348">
        <f t="shared" si="187"/>
        <v>8.436029812239914</v>
      </c>
      <c r="AU348">
        <f t="shared" si="188"/>
        <v>1</v>
      </c>
      <c r="AV348">
        <f t="shared" si="189"/>
        <v>2.2967922395403706</v>
      </c>
      <c r="AW348">
        <f t="shared" si="190"/>
        <v>0.4353898375240583</v>
      </c>
      <c r="AX348" s="15">
        <f t="shared" si="191"/>
        <v>2.9245461455275463</v>
      </c>
      <c r="AY348" s="15">
        <f t="shared" si="192"/>
        <v>6.4818368795145562E-2</v>
      </c>
      <c r="AZ348">
        <v>4</v>
      </c>
    </row>
    <row r="349" spans="1:52" x14ac:dyDescent="0.35">
      <c r="A349" s="6" t="s">
        <v>516</v>
      </c>
      <c r="B349">
        <v>0</v>
      </c>
      <c r="C349">
        <v>12092</v>
      </c>
      <c r="D349">
        <v>1</v>
      </c>
      <c r="E349">
        <v>28702</v>
      </c>
      <c r="F349">
        <v>0</v>
      </c>
      <c r="G349">
        <v>32770</v>
      </c>
      <c r="H349">
        <v>0</v>
      </c>
      <c r="I349">
        <v>29438</v>
      </c>
      <c r="J349">
        <v>1</v>
      </c>
      <c r="K349">
        <v>25152</v>
      </c>
      <c r="L349">
        <v>2</v>
      </c>
      <c r="M349">
        <v>21264</v>
      </c>
      <c r="N349">
        <v>3</v>
      </c>
      <c r="O349">
        <v>17692</v>
      </c>
      <c r="P349">
        <v>4</v>
      </c>
      <c r="Q349">
        <v>13960</v>
      </c>
      <c r="R349">
        <v>2</v>
      </c>
      <c r="S349">
        <v>10412</v>
      </c>
      <c r="T349">
        <f t="shared" si="179"/>
        <v>12</v>
      </c>
      <c r="U349">
        <f t="shared" si="180"/>
        <v>9.9497200326666775</v>
      </c>
      <c r="V349">
        <f t="shared" si="181"/>
        <v>13.45054004093554</v>
      </c>
      <c r="W349">
        <v>0</v>
      </c>
      <c r="X349">
        <v>13390</v>
      </c>
      <c r="Y349">
        <v>0</v>
      </c>
      <c r="Z349">
        <v>31286</v>
      </c>
      <c r="AA349">
        <v>0</v>
      </c>
      <c r="AB349">
        <v>34068</v>
      </c>
      <c r="AC349">
        <v>1</v>
      </c>
      <c r="AD349">
        <v>30616</v>
      </c>
      <c r="AE349">
        <v>0</v>
      </c>
      <c r="AF349">
        <v>25438</v>
      </c>
      <c r="AG349">
        <v>4</v>
      </c>
      <c r="AH349">
        <v>21524</v>
      </c>
      <c r="AI349">
        <v>5</v>
      </c>
      <c r="AJ349">
        <v>17314</v>
      </c>
      <c r="AK349">
        <v>6</v>
      </c>
      <c r="AL349">
        <v>12170</v>
      </c>
      <c r="AM349">
        <v>1</v>
      </c>
      <c r="AN349">
        <v>6902</v>
      </c>
      <c r="AO349">
        <f t="shared" si="182"/>
        <v>17</v>
      </c>
      <c r="AP349">
        <f t="shared" si="183"/>
        <v>14.522440247670833</v>
      </c>
      <c r="AQ349">
        <f t="shared" si="184"/>
        <v>16.54677817966968</v>
      </c>
      <c r="AR349">
        <f t="shared" si="185"/>
        <v>117918</v>
      </c>
      <c r="AS349">
        <f t="shared" si="186"/>
        <v>113964</v>
      </c>
      <c r="AT349">
        <f t="shared" si="187"/>
        <v>12.462414156117433</v>
      </c>
      <c r="AU349">
        <f t="shared" si="188"/>
        <v>29</v>
      </c>
      <c r="AV349">
        <f t="shared" si="189"/>
        <v>29.997318220605219</v>
      </c>
      <c r="AW349">
        <f t="shared" si="190"/>
        <v>0.96675308728364395</v>
      </c>
      <c r="AX349" s="15">
        <f t="shared" si="191"/>
        <v>1.391153655186254</v>
      </c>
      <c r="AY349" s="15">
        <f t="shared" si="192"/>
        <v>0.67182480403095868</v>
      </c>
      <c r="AZ349">
        <v>4</v>
      </c>
    </row>
    <row r="350" spans="1:52" x14ac:dyDescent="0.35">
      <c r="A350" s="6" t="s">
        <v>266</v>
      </c>
      <c r="B350">
        <v>0</v>
      </c>
      <c r="C350">
        <v>822</v>
      </c>
      <c r="D350">
        <v>0</v>
      </c>
      <c r="E350">
        <v>2154</v>
      </c>
      <c r="F350">
        <v>0</v>
      </c>
      <c r="G350">
        <v>2370</v>
      </c>
      <c r="H350">
        <v>0</v>
      </c>
      <c r="I350">
        <v>2256</v>
      </c>
      <c r="J350">
        <v>0</v>
      </c>
      <c r="K350">
        <v>2038</v>
      </c>
      <c r="L350">
        <v>0</v>
      </c>
      <c r="M350">
        <v>1808</v>
      </c>
      <c r="N350">
        <v>0</v>
      </c>
      <c r="O350">
        <v>1820</v>
      </c>
      <c r="P350">
        <v>2</v>
      </c>
      <c r="Q350">
        <v>1678</v>
      </c>
      <c r="R350">
        <v>1</v>
      </c>
      <c r="S350">
        <v>1498</v>
      </c>
      <c r="T350">
        <f t="shared" si="179"/>
        <v>3</v>
      </c>
      <c r="U350">
        <f t="shared" si="180"/>
        <v>19.917278394016432</v>
      </c>
      <c r="V350">
        <f t="shared" si="181"/>
        <v>1.4729240883070294</v>
      </c>
      <c r="W350">
        <v>0</v>
      </c>
      <c r="X350">
        <v>1096</v>
      </c>
      <c r="Y350">
        <v>0</v>
      </c>
      <c r="Z350">
        <v>2860</v>
      </c>
      <c r="AA350">
        <v>0</v>
      </c>
      <c r="AB350">
        <v>3156</v>
      </c>
      <c r="AC350">
        <v>0</v>
      </c>
      <c r="AD350">
        <v>2622</v>
      </c>
      <c r="AE350">
        <v>0</v>
      </c>
      <c r="AF350">
        <v>2296</v>
      </c>
      <c r="AG350">
        <v>0</v>
      </c>
      <c r="AH350">
        <v>2042</v>
      </c>
      <c r="AI350">
        <v>0</v>
      </c>
      <c r="AJ350">
        <v>1788</v>
      </c>
      <c r="AK350">
        <v>0</v>
      </c>
      <c r="AL350">
        <v>1450</v>
      </c>
      <c r="AM350">
        <v>0</v>
      </c>
      <c r="AN350">
        <v>1408</v>
      </c>
      <c r="AO350">
        <f t="shared" si="182"/>
        <v>0</v>
      </c>
      <c r="AP350">
        <f t="shared" si="183"/>
        <v>0</v>
      </c>
      <c r="AQ350">
        <f t="shared" si="184"/>
        <v>1.948848115289245</v>
      </c>
      <c r="AR350">
        <f t="shared" si="185"/>
        <v>11098</v>
      </c>
      <c r="AS350">
        <f t="shared" si="186"/>
        <v>11606</v>
      </c>
      <c r="AT350">
        <f t="shared" si="187"/>
        <v>13.997022957263463</v>
      </c>
      <c r="AU350">
        <f t="shared" si="188"/>
        <v>3</v>
      </c>
      <c r="AV350">
        <f t="shared" si="189"/>
        <v>3.4217722035962743</v>
      </c>
      <c r="AW350">
        <f t="shared" si="190"/>
        <v>0.87673866683673662</v>
      </c>
      <c r="AX350" s="15">
        <f t="shared" si="191"/>
        <v>2.7162295236711658</v>
      </c>
      <c r="AY350" s="15">
        <f t="shared" si="192"/>
        <v>0.28299180287524023</v>
      </c>
      <c r="AZ350">
        <v>4</v>
      </c>
    </row>
    <row r="351" spans="1:52" x14ac:dyDescent="0.35">
      <c r="A351" s="6" t="s">
        <v>205</v>
      </c>
      <c r="B351">
        <v>0</v>
      </c>
      <c r="C351">
        <v>9010</v>
      </c>
      <c r="D351">
        <v>0</v>
      </c>
      <c r="E351">
        <v>21808</v>
      </c>
      <c r="F351">
        <v>1</v>
      </c>
      <c r="G351">
        <v>24302</v>
      </c>
      <c r="H351">
        <v>0</v>
      </c>
      <c r="I351">
        <v>22482</v>
      </c>
      <c r="J351">
        <v>0</v>
      </c>
      <c r="K351">
        <v>19204</v>
      </c>
      <c r="L351">
        <v>2</v>
      </c>
      <c r="M351">
        <v>17304</v>
      </c>
      <c r="N351">
        <v>0</v>
      </c>
      <c r="O351">
        <v>15044</v>
      </c>
      <c r="P351">
        <v>1</v>
      </c>
      <c r="Q351">
        <v>12166</v>
      </c>
      <c r="R351">
        <v>2</v>
      </c>
      <c r="S351">
        <v>8798</v>
      </c>
      <c r="T351">
        <f t="shared" si="179"/>
        <v>5</v>
      </c>
      <c r="U351">
        <f t="shared" si="180"/>
        <v>5.0077892702949836</v>
      </c>
      <c r="V351">
        <f t="shared" si="181"/>
        <v>11.245429668063537</v>
      </c>
      <c r="W351">
        <v>0</v>
      </c>
      <c r="X351">
        <v>9612</v>
      </c>
      <c r="Y351">
        <v>0</v>
      </c>
      <c r="Z351">
        <v>23368</v>
      </c>
      <c r="AA351">
        <v>0</v>
      </c>
      <c r="AB351">
        <v>26002</v>
      </c>
      <c r="AC351">
        <v>1</v>
      </c>
      <c r="AD351">
        <v>23240</v>
      </c>
      <c r="AE351">
        <v>1</v>
      </c>
      <c r="AF351">
        <v>21034</v>
      </c>
      <c r="AG351">
        <v>5</v>
      </c>
      <c r="AH351">
        <v>17734</v>
      </c>
      <c r="AI351">
        <v>1</v>
      </c>
      <c r="AJ351">
        <v>14114</v>
      </c>
      <c r="AK351">
        <v>3</v>
      </c>
      <c r="AL351">
        <v>10526</v>
      </c>
      <c r="AM351">
        <v>1</v>
      </c>
      <c r="AN351">
        <v>6160</v>
      </c>
      <c r="AO351">
        <f t="shared" si="182"/>
        <v>12</v>
      </c>
      <c r="AP351">
        <f t="shared" si="183"/>
        <v>11.692699649574891</v>
      </c>
      <c r="AQ351">
        <f t="shared" si="184"/>
        <v>13.857674075874868</v>
      </c>
      <c r="AR351">
        <f t="shared" si="185"/>
        <v>94998</v>
      </c>
      <c r="AS351">
        <f t="shared" si="186"/>
        <v>92808</v>
      </c>
      <c r="AT351">
        <f t="shared" si="187"/>
        <v>8.9601544350563707</v>
      </c>
      <c r="AU351">
        <f t="shared" si="188"/>
        <v>17</v>
      </c>
      <c r="AV351">
        <f t="shared" si="189"/>
        <v>25.103103743938405</v>
      </c>
      <c r="AW351">
        <f t="shared" si="190"/>
        <v>0.67720709651709721</v>
      </c>
      <c r="AX351" s="15">
        <f t="shared" si="191"/>
        <v>1.0861026378691403</v>
      </c>
      <c r="AY351" s="15">
        <f t="shared" si="192"/>
        <v>0.42225240560402055</v>
      </c>
      <c r="AZ351">
        <v>4</v>
      </c>
    </row>
    <row r="352" spans="1:52" x14ac:dyDescent="0.35">
      <c r="A352" s="6" t="s">
        <v>519</v>
      </c>
      <c r="B352">
        <v>0</v>
      </c>
      <c r="C352">
        <v>734</v>
      </c>
      <c r="D352">
        <v>0</v>
      </c>
      <c r="E352">
        <v>1952</v>
      </c>
      <c r="F352">
        <v>0</v>
      </c>
      <c r="G352">
        <v>2096</v>
      </c>
      <c r="H352">
        <v>0</v>
      </c>
      <c r="I352">
        <v>1656</v>
      </c>
      <c r="J352">
        <v>0</v>
      </c>
      <c r="K352">
        <v>1570</v>
      </c>
      <c r="L352">
        <v>0</v>
      </c>
      <c r="M352">
        <v>1358</v>
      </c>
      <c r="N352">
        <v>0</v>
      </c>
      <c r="O352">
        <v>1224</v>
      </c>
      <c r="P352">
        <v>0</v>
      </c>
      <c r="Q352">
        <v>1086</v>
      </c>
      <c r="R352">
        <v>0</v>
      </c>
      <c r="S352">
        <v>886</v>
      </c>
      <c r="T352">
        <f t="shared" si="179"/>
        <v>0</v>
      </c>
      <c r="U352">
        <f t="shared" si="180"/>
        <v>0</v>
      </c>
      <c r="V352">
        <f t="shared" si="181"/>
        <v>0.97571695702690331</v>
      </c>
      <c r="W352">
        <v>0</v>
      </c>
      <c r="X352">
        <v>850</v>
      </c>
      <c r="Y352">
        <v>0</v>
      </c>
      <c r="Z352">
        <v>1916</v>
      </c>
      <c r="AA352">
        <v>0</v>
      </c>
      <c r="AB352">
        <v>2174</v>
      </c>
      <c r="AC352">
        <v>0</v>
      </c>
      <c r="AD352">
        <v>1984</v>
      </c>
      <c r="AE352">
        <v>1</v>
      </c>
      <c r="AF352">
        <v>1632</v>
      </c>
      <c r="AG352">
        <v>0</v>
      </c>
      <c r="AH352">
        <v>1432</v>
      </c>
      <c r="AI352">
        <v>0</v>
      </c>
      <c r="AJ352">
        <v>1150</v>
      </c>
      <c r="AK352">
        <v>1</v>
      </c>
      <c r="AL352">
        <v>908</v>
      </c>
      <c r="AM352">
        <v>1</v>
      </c>
      <c r="AN352">
        <v>792</v>
      </c>
      <c r="AO352">
        <f t="shared" si="182"/>
        <v>3</v>
      </c>
      <c r="AP352">
        <f t="shared" si="183"/>
        <v>36.354705595914638</v>
      </c>
      <c r="AQ352">
        <f t="shared" si="184"/>
        <v>1.2447929694819102</v>
      </c>
      <c r="AR352">
        <f t="shared" si="185"/>
        <v>7780</v>
      </c>
      <c r="AS352">
        <f t="shared" si="186"/>
        <v>7898</v>
      </c>
      <c r="AT352">
        <f t="shared" si="187"/>
        <v>18.316160954708796</v>
      </c>
      <c r="AU352">
        <f t="shared" si="188"/>
        <v>3</v>
      </c>
      <c r="AV352">
        <f t="shared" si="189"/>
        <v>2.2205099265088135</v>
      </c>
      <c r="AW352">
        <f t="shared" si="190"/>
        <v>1.3510410217876108</v>
      </c>
      <c r="AX352" s="15">
        <f t="shared" si="191"/>
        <v>0.43758950045877298</v>
      </c>
      <c r="AY352" s="15">
        <f t="shared" si="192"/>
        <v>4.1712880236825534</v>
      </c>
      <c r="AZ352">
        <v>4</v>
      </c>
    </row>
    <row r="353" spans="1:52" x14ac:dyDescent="0.35">
      <c r="A353" s="6" t="s">
        <v>207</v>
      </c>
      <c r="B353">
        <v>0</v>
      </c>
      <c r="C353">
        <v>3252</v>
      </c>
      <c r="D353">
        <v>0</v>
      </c>
      <c r="E353">
        <v>9116</v>
      </c>
      <c r="F353">
        <v>0</v>
      </c>
      <c r="G353">
        <v>10594</v>
      </c>
      <c r="H353">
        <v>0</v>
      </c>
      <c r="I353">
        <v>9930</v>
      </c>
      <c r="J353">
        <v>1</v>
      </c>
      <c r="K353">
        <v>8206</v>
      </c>
      <c r="L353">
        <v>1</v>
      </c>
      <c r="M353">
        <v>7482</v>
      </c>
      <c r="N353">
        <v>1</v>
      </c>
      <c r="O353">
        <v>7350</v>
      </c>
      <c r="P353">
        <v>2</v>
      </c>
      <c r="Q353">
        <v>6732</v>
      </c>
      <c r="R353">
        <v>0</v>
      </c>
      <c r="S353">
        <v>5984</v>
      </c>
      <c r="T353">
        <f t="shared" si="179"/>
        <v>5</v>
      </c>
      <c r="U353">
        <f t="shared" si="180"/>
        <v>10.131680004748489</v>
      </c>
      <c r="V353">
        <f t="shared" si="181"/>
        <v>5.9580161994776688</v>
      </c>
      <c r="W353">
        <v>0</v>
      </c>
      <c r="X353">
        <v>3630</v>
      </c>
      <c r="Y353">
        <v>0</v>
      </c>
      <c r="Z353">
        <v>9830</v>
      </c>
      <c r="AA353">
        <v>0</v>
      </c>
      <c r="AB353">
        <v>12072</v>
      </c>
      <c r="AC353">
        <v>0</v>
      </c>
      <c r="AD353">
        <v>11224</v>
      </c>
      <c r="AE353">
        <v>2</v>
      </c>
      <c r="AF353">
        <v>9750</v>
      </c>
      <c r="AG353">
        <v>1</v>
      </c>
      <c r="AH353">
        <v>7914</v>
      </c>
      <c r="AI353">
        <v>1</v>
      </c>
      <c r="AJ353">
        <v>6834</v>
      </c>
      <c r="AK353">
        <v>1</v>
      </c>
      <c r="AL353">
        <v>6038</v>
      </c>
      <c r="AM353">
        <v>0</v>
      </c>
      <c r="AN353">
        <v>4358</v>
      </c>
      <c r="AO353">
        <f t="shared" si="182"/>
        <v>5</v>
      </c>
      <c r="AP353">
        <f t="shared" si="183"/>
        <v>10.270292303434259</v>
      </c>
      <c r="AQ353">
        <f t="shared" si="184"/>
        <v>7.4033549594508781</v>
      </c>
      <c r="AR353">
        <f t="shared" si="185"/>
        <v>45684</v>
      </c>
      <c r="AS353">
        <f t="shared" si="186"/>
        <v>46118</v>
      </c>
      <c r="AT353">
        <f t="shared" si="187"/>
        <v>10.895085321999803</v>
      </c>
      <c r="AU353">
        <f t="shared" si="188"/>
        <v>10</v>
      </c>
      <c r="AV353">
        <f t="shared" si="189"/>
        <v>13.361371158928547</v>
      </c>
      <c r="AW353">
        <f t="shared" si="190"/>
        <v>0.74842618179329912</v>
      </c>
      <c r="AX353" s="15">
        <f t="shared" si="191"/>
        <v>1.3879951506721357</v>
      </c>
      <c r="AY353" s="15">
        <f t="shared" si="192"/>
        <v>0.40356174826867963</v>
      </c>
      <c r="AZ353">
        <v>4</v>
      </c>
    </row>
    <row r="354" spans="1:52" x14ac:dyDescent="0.35">
      <c r="A354" s="6" t="s">
        <v>396</v>
      </c>
      <c r="B354">
        <v>0</v>
      </c>
      <c r="C354">
        <v>948</v>
      </c>
      <c r="D354">
        <v>0</v>
      </c>
      <c r="E354">
        <v>2346</v>
      </c>
      <c r="F354">
        <v>0</v>
      </c>
      <c r="G354">
        <v>2706</v>
      </c>
      <c r="H354">
        <v>0</v>
      </c>
      <c r="I354">
        <v>2200</v>
      </c>
      <c r="J354">
        <v>0</v>
      </c>
      <c r="K354">
        <v>1970</v>
      </c>
      <c r="L354">
        <v>0</v>
      </c>
      <c r="M354">
        <v>1930</v>
      </c>
      <c r="N354">
        <v>1</v>
      </c>
      <c r="O354">
        <v>1708</v>
      </c>
      <c r="P354">
        <v>0</v>
      </c>
      <c r="Q354">
        <v>1612</v>
      </c>
      <c r="R354">
        <v>1</v>
      </c>
      <c r="S354">
        <v>1300</v>
      </c>
      <c r="T354">
        <f t="shared" si="179"/>
        <v>2</v>
      </c>
      <c r="U354">
        <f t="shared" si="180"/>
        <v>15.551629596510429</v>
      </c>
      <c r="V354">
        <f t="shared" si="181"/>
        <v>1.3932607174902936</v>
      </c>
      <c r="W354">
        <v>0</v>
      </c>
      <c r="X354">
        <v>1022</v>
      </c>
      <c r="Y354">
        <v>0</v>
      </c>
      <c r="Z354">
        <v>2560</v>
      </c>
      <c r="AA354">
        <v>0</v>
      </c>
      <c r="AB354">
        <v>2886</v>
      </c>
      <c r="AC354">
        <v>0</v>
      </c>
      <c r="AD354">
        <v>2402</v>
      </c>
      <c r="AE354">
        <v>1</v>
      </c>
      <c r="AF354">
        <v>2220</v>
      </c>
      <c r="AG354">
        <v>0</v>
      </c>
      <c r="AH354">
        <v>1766</v>
      </c>
      <c r="AI354">
        <v>0</v>
      </c>
      <c r="AJ354">
        <v>1628</v>
      </c>
      <c r="AK354">
        <v>0</v>
      </c>
      <c r="AL354">
        <v>1410</v>
      </c>
      <c r="AM354">
        <v>0</v>
      </c>
      <c r="AN354">
        <v>1142</v>
      </c>
      <c r="AO354">
        <f t="shared" si="182"/>
        <v>1</v>
      </c>
      <c r="AP354">
        <f t="shared" si="183"/>
        <v>8.8747417669891018</v>
      </c>
      <c r="AQ354">
        <f t="shared" si="184"/>
        <v>1.7560082214028581</v>
      </c>
      <c r="AR354">
        <f t="shared" si="185"/>
        <v>10720</v>
      </c>
      <c r="AS354">
        <f t="shared" si="186"/>
        <v>10568</v>
      </c>
      <c r="AT354">
        <f t="shared" si="187"/>
        <v>14.223247100398424</v>
      </c>
      <c r="AU354">
        <f t="shared" si="188"/>
        <v>3</v>
      </c>
      <c r="AV354">
        <f t="shared" si="189"/>
        <v>3.1492689388931518</v>
      </c>
      <c r="AW354">
        <f t="shared" si="190"/>
        <v>0.95260203501527119</v>
      </c>
      <c r="AX354" s="15">
        <f t="shared" si="191"/>
        <v>2.9533416914641584</v>
      </c>
      <c r="AY354" s="15">
        <f t="shared" si="192"/>
        <v>0.30726232583855051</v>
      </c>
      <c r="AZ354">
        <v>4</v>
      </c>
    </row>
    <row r="355" spans="1:52" x14ac:dyDescent="0.35">
      <c r="A355" s="6" t="s">
        <v>269</v>
      </c>
      <c r="B355">
        <v>0</v>
      </c>
      <c r="C355">
        <v>722</v>
      </c>
      <c r="D355">
        <v>0</v>
      </c>
      <c r="E355">
        <v>2210</v>
      </c>
      <c r="F355">
        <v>0</v>
      </c>
      <c r="G355">
        <v>2584</v>
      </c>
      <c r="H355">
        <v>0</v>
      </c>
      <c r="I355">
        <v>2408</v>
      </c>
      <c r="J355">
        <v>1</v>
      </c>
      <c r="K355">
        <v>2298</v>
      </c>
      <c r="L355">
        <v>0</v>
      </c>
      <c r="M355">
        <v>2222</v>
      </c>
      <c r="N355">
        <v>1</v>
      </c>
      <c r="O355">
        <v>2100</v>
      </c>
      <c r="P355">
        <v>0</v>
      </c>
      <c r="Q355">
        <v>1832</v>
      </c>
      <c r="R355">
        <v>1</v>
      </c>
      <c r="S355">
        <v>1224</v>
      </c>
      <c r="T355">
        <f t="shared" si="179"/>
        <v>3</v>
      </c>
      <c r="U355">
        <f t="shared" si="180"/>
        <v>22.964052414240335</v>
      </c>
      <c r="V355">
        <f t="shared" si="181"/>
        <v>1.5464879255979904</v>
      </c>
      <c r="W355">
        <v>0</v>
      </c>
      <c r="X355">
        <v>1100</v>
      </c>
      <c r="Y355">
        <v>0</v>
      </c>
      <c r="Z355">
        <v>2858</v>
      </c>
      <c r="AA355">
        <v>0</v>
      </c>
      <c r="AB355">
        <v>2830</v>
      </c>
      <c r="AC355">
        <v>0</v>
      </c>
      <c r="AD355">
        <v>2104</v>
      </c>
      <c r="AE355">
        <v>0</v>
      </c>
      <c r="AF355">
        <v>2248</v>
      </c>
      <c r="AG355">
        <v>0</v>
      </c>
      <c r="AH355">
        <v>2350</v>
      </c>
      <c r="AI355">
        <v>0</v>
      </c>
      <c r="AJ355">
        <v>1986</v>
      </c>
      <c r="AK355">
        <v>0</v>
      </c>
      <c r="AL355">
        <v>1408</v>
      </c>
      <c r="AM355">
        <v>0</v>
      </c>
      <c r="AN355">
        <v>968</v>
      </c>
      <c r="AO355">
        <f t="shared" si="182"/>
        <v>0</v>
      </c>
      <c r="AP355">
        <f t="shared" si="183"/>
        <v>0</v>
      </c>
      <c r="AQ355">
        <f t="shared" si="184"/>
        <v>1.8333058016135055</v>
      </c>
      <c r="AR355">
        <f t="shared" si="185"/>
        <v>12084</v>
      </c>
      <c r="AS355">
        <f t="shared" si="186"/>
        <v>11064</v>
      </c>
      <c r="AT355">
        <f t="shared" si="187"/>
        <v>12.854928896036903</v>
      </c>
      <c r="AU355">
        <f t="shared" si="188"/>
        <v>3</v>
      </c>
      <c r="AV355">
        <f t="shared" si="189"/>
        <v>3.3797937272114957</v>
      </c>
      <c r="AW355">
        <f t="shared" si="190"/>
        <v>0.88762813418058939</v>
      </c>
      <c r="AX355" s="15">
        <f t="shared" si="191"/>
        <v>2.7503672426133021</v>
      </c>
      <c r="AY355" s="15">
        <f t="shared" si="192"/>
        <v>0.28646490998790952</v>
      </c>
      <c r="AZ355">
        <v>4</v>
      </c>
    </row>
    <row r="356" spans="1:52" x14ac:dyDescent="0.35">
      <c r="A356" s="6" t="s">
        <v>271</v>
      </c>
      <c r="B356">
        <v>0</v>
      </c>
      <c r="C356">
        <v>1222</v>
      </c>
      <c r="D356">
        <v>0</v>
      </c>
      <c r="E356">
        <v>3254</v>
      </c>
      <c r="F356">
        <v>0</v>
      </c>
      <c r="G356">
        <v>3888</v>
      </c>
      <c r="H356">
        <v>0</v>
      </c>
      <c r="I356">
        <v>3278</v>
      </c>
      <c r="J356">
        <v>0</v>
      </c>
      <c r="K356">
        <v>2668</v>
      </c>
      <c r="L356">
        <v>0</v>
      </c>
      <c r="M356">
        <v>2682</v>
      </c>
      <c r="N356">
        <v>0</v>
      </c>
      <c r="O356">
        <v>2688</v>
      </c>
      <c r="P356">
        <v>0</v>
      </c>
      <c r="Q356">
        <v>2144</v>
      </c>
      <c r="R356">
        <v>0</v>
      </c>
      <c r="S356">
        <v>1886</v>
      </c>
      <c r="T356">
        <f t="shared" si="179"/>
        <v>0</v>
      </c>
      <c r="U356">
        <f t="shared" si="180"/>
        <v>0</v>
      </c>
      <c r="V356">
        <f t="shared" si="181"/>
        <v>1.9826789771255502</v>
      </c>
      <c r="W356">
        <v>0</v>
      </c>
      <c r="X356">
        <v>1100</v>
      </c>
      <c r="Y356">
        <v>0</v>
      </c>
      <c r="Z356">
        <v>2708</v>
      </c>
      <c r="AA356">
        <v>0</v>
      </c>
      <c r="AB356">
        <v>3478</v>
      </c>
      <c r="AC356">
        <v>0</v>
      </c>
      <c r="AD356">
        <v>3276</v>
      </c>
      <c r="AE356">
        <v>0</v>
      </c>
      <c r="AF356">
        <v>2650</v>
      </c>
      <c r="AG356">
        <v>0</v>
      </c>
      <c r="AH356">
        <v>2458</v>
      </c>
      <c r="AI356">
        <v>0</v>
      </c>
      <c r="AJ356">
        <v>2148</v>
      </c>
      <c r="AK356">
        <v>1</v>
      </c>
      <c r="AL356">
        <v>2110</v>
      </c>
      <c r="AM356">
        <v>1</v>
      </c>
      <c r="AN356">
        <v>1888</v>
      </c>
      <c r="AO356">
        <f t="shared" si="182"/>
        <v>2</v>
      </c>
      <c r="AP356">
        <f t="shared" si="183"/>
        <v>10.324913476722632</v>
      </c>
      <c r="AQ356">
        <f t="shared" si="184"/>
        <v>2.5346301281606758</v>
      </c>
      <c r="AR356">
        <f t="shared" si="185"/>
        <v>15346</v>
      </c>
      <c r="AS356">
        <f t="shared" si="186"/>
        <v>14530</v>
      </c>
      <c r="AT356">
        <f t="shared" si="187"/>
        <v>6.6373498151085144</v>
      </c>
      <c r="AU356">
        <f t="shared" si="188"/>
        <v>2</v>
      </c>
      <c r="AV356">
        <f t="shared" si="189"/>
        <v>4.517309105286226</v>
      </c>
      <c r="AW356">
        <f t="shared" si="190"/>
        <v>0.4427414536808138</v>
      </c>
      <c r="AX356" s="15">
        <f t="shared" si="191"/>
        <v>1.7049813075580136</v>
      </c>
      <c r="AY356" s="15">
        <f t="shared" si="192"/>
        <v>0.11496899933064544</v>
      </c>
      <c r="AZ356">
        <v>4</v>
      </c>
    </row>
    <row r="357" spans="1:52" x14ac:dyDescent="0.35">
      <c r="A357" s="6" t="s">
        <v>272</v>
      </c>
      <c r="B357">
        <v>0</v>
      </c>
      <c r="C357">
        <v>6684</v>
      </c>
      <c r="D357">
        <v>0</v>
      </c>
      <c r="E357">
        <v>15282</v>
      </c>
      <c r="F357">
        <v>1</v>
      </c>
      <c r="G357">
        <v>16160</v>
      </c>
      <c r="H357">
        <v>0</v>
      </c>
      <c r="I357">
        <v>14422</v>
      </c>
      <c r="J357">
        <v>0</v>
      </c>
      <c r="K357">
        <v>12226</v>
      </c>
      <c r="L357">
        <v>1</v>
      </c>
      <c r="M357">
        <v>9382</v>
      </c>
      <c r="N357">
        <v>0</v>
      </c>
      <c r="O357">
        <v>7174</v>
      </c>
      <c r="P357">
        <v>1</v>
      </c>
      <c r="Q357">
        <v>5294</v>
      </c>
      <c r="R357">
        <v>1</v>
      </c>
      <c r="S357">
        <v>4136</v>
      </c>
      <c r="T357">
        <f t="shared" si="179"/>
        <v>3</v>
      </c>
      <c r="U357">
        <f t="shared" si="180"/>
        <v>6.2239866156314276</v>
      </c>
      <c r="V357">
        <f t="shared" si="181"/>
        <v>5.5786456191955009</v>
      </c>
      <c r="W357">
        <v>0</v>
      </c>
      <c r="X357">
        <v>6246</v>
      </c>
      <c r="Y357">
        <v>0</v>
      </c>
      <c r="Z357">
        <v>15512</v>
      </c>
      <c r="AA357">
        <v>0</v>
      </c>
      <c r="AB357">
        <v>17298</v>
      </c>
      <c r="AC357">
        <v>0</v>
      </c>
      <c r="AD357">
        <v>15046</v>
      </c>
      <c r="AE357">
        <v>1</v>
      </c>
      <c r="AF357">
        <v>13244</v>
      </c>
      <c r="AG357">
        <v>2</v>
      </c>
      <c r="AH357">
        <v>10184</v>
      </c>
      <c r="AI357">
        <v>0</v>
      </c>
      <c r="AJ357">
        <v>7500</v>
      </c>
      <c r="AK357">
        <v>2</v>
      </c>
      <c r="AL357">
        <v>4926</v>
      </c>
      <c r="AM357">
        <v>0</v>
      </c>
      <c r="AN357">
        <v>3004</v>
      </c>
      <c r="AO357">
        <f t="shared" si="182"/>
        <v>5</v>
      </c>
      <c r="AP357">
        <f t="shared" si="183"/>
        <v>9.573303387259708</v>
      </c>
      <c r="AQ357">
        <f t="shared" si="184"/>
        <v>7.4184965162229419</v>
      </c>
      <c r="AR357">
        <f t="shared" si="185"/>
        <v>52634</v>
      </c>
      <c r="AS357">
        <f t="shared" si="186"/>
        <v>53904</v>
      </c>
      <c r="AT357">
        <f t="shared" si="187"/>
        <v>7.4241030261563621</v>
      </c>
      <c r="AU357">
        <f t="shared" si="188"/>
        <v>8</v>
      </c>
      <c r="AV357">
        <f t="shared" si="189"/>
        <v>12.997142135418443</v>
      </c>
      <c r="AW357">
        <f t="shared" si="190"/>
        <v>0.61551992866179728</v>
      </c>
      <c r="AX357" s="15">
        <f t="shared" si="191"/>
        <v>1.2225309586848754</v>
      </c>
      <c r="AY357" s="15">
        <f t="shared" si="192"/>
        <v>0.30990199461892054</v>
      </c>
      <c r="AZ357">
        <v>4</v>
      </c>
    </row>
    <row r="358" spans="1:52" x14ac:dyDescent="0.35">
      <c r="A358" s="6" t="s">
        <v>227</v>
      </c>
      <c r="B358">
        <v>0</v>
      </c>
      <c r="C358">
        <v>2848</v>
      </c>
      <c r="D358">
        <v>0</v>
      </c>
      <c r="E358">
        <v>7060</v>
      </c>
      <c r="F358">
        <v>0</v>
      </c>
      <c r="G358">
        <v>8018</v>
      </c>
      <c r="H358">
        <v>0</v>
      </c>
      <c r="I358">
        <v>6332</v>
      </c>
      <c r="J358">
        <v>1</v>
      </c>
      <c r="K358">
        <v>5312</v>
      </c>
      <c r="L358">
        <v>0</v>
      </c>
      <c r="M358">
        <v>5012</v>
      </c>
      <c r="N358">
        <v>0</v>
      </c>
      <c r="O358">
        <v>4676</v>
      </c>
      <c r="P358">
        <v>0</v>
      </c>
      <c r="Q358">
        <v>3892</v>
      </c>
      <c r="R358">
        <v>0</v>
      </c>
      <c r="S358">
        <v>2892</v>
      </c>
      <c r="T358">
        <f t="shared" si="179"/>
        <v>1</v>
      </c>
      <c r="U358">
        <f t="shared" si="180"/>
        <v>3.7089470487040304</v>
      </c>
      <c r="V358">
        <f t="shared" si="181"/>
        <v>3.4783124928280977</v>
      </c>
      <c r="W358">
        <v>0</v>
      </c>
      <c r="X358">
        <v>2646</v>
      </c>
      <c r="Y358">
        <v>1</v>
      </c>
      <c r="Z358">
        <v>7172</v>
      </c>
      <c r="AA358">
        <v>1</v>
      </c>
      <c r="AB358">
        <v>8434</v>
      </c>
      <c r="AC358">
        <v>0</v>
      </c>
      <c r="AD358">
        <v>7062</v>
      </c>
      <c r="AE358">
        <v>0</v>
      </c>
      <c r="AF358">
        <v>5906</v>
      </c>
      <c r="AG358">
        <v>1</v>
      </c>
      <c r="AH358">
        <v>5542</v>
      </c>
      <c r="AI358">
        <v>0</v>
      </c>
      <c r="AJ358">
        <v>4818</v>
      </c>
      <c r="AK358">
        <v>1</v>
      </c>
      <c r="AL358">
        <v>3518</v>
      </c>
      <c r="AM358">
        <v>1</v>
      </c>
      <c r="AN358">
        <v>2084</v>
      </c>
      <c r="AO358">
        <f t="shared" si="182"/>
        <v>3</v>
      </c>
      <c r="AP358">
        <f t="shared" si="183"/>
        <v>10.766158333614547</v>
      </c>
      <c r="AQ358">
        <f t="shared" si="184"/>
        <v>4.4933542310853758</v>
      </c>
      <c r="AR358">
        <f t="shared" si="185"/>
        <v>28116</v>
      </c>
      <c r="AS358">
        <f t="shared" si="186"/>
        <v>28930</v>
      </c>
      <c r="AT358">
        <f t="shared" si="187"/>
        <v>6.8420252597911011</v>
      </c>
      <c r="AU358">
        <f t="shared" si="188"/>
        <v>4</v>
      </c>
      <c r="AV358">
        <f t="shared" si="189"/>
        <v>7.971666723913474</v>
      </c>
      <c r="AW358">
        <f t="shared" si="190"/>
        <v>0.50177712372254168</v>
      </c>
      <c r="AX358" s="15">
        <f t="shared" si="191"/>
        <v>1.3116010792990205</v>
      </c>
      <c r="AY358" s="15">
        <f t="shared" si="192"/>
        <v>0.19196407037559754</v>
      </c>
      <c r="AZ358">
        <v>4</v>
      </c>
    </row>
    <row r="359" spans="1:52" x14ac:dyDescent="0.35">
      <c r="A359" s="6" t="s">
        <v>229</v>
      </c>
      <c r="B359">
        <v>0</v>
      </c>
      <c r="C359">
        <v>2150</v>
      </c>
      <c r="D359">
        <v>1</v>
      </c>
      <c r="E359">
        <v>5276</v>
      </c>
      <c r="F359">
        <v>0</v>
      </c>
      <c r="G359">
        <v>6774</v>
      </c>
      <c r="H359">
        <v>0</v>
      </c>
      <c r="I359">
        <v>5922</v>
      </c>
      <c r="J359">
        <v>0</v>
      </c>
      <c r="K359">
        <v>4914</v>
      </c>
      <c r="L359">
        <v>1</v>
      </c>
      <c r="M359">
        <v>4910</v>
      </c>
      <c r="N359">
        <v>0</v>
      </c>
      <c r="O359">
        <v>5236</v>
      </c>
      <c r="P359">
        <v>4</v>
      </c>
      <c r="Q359">
        <v>5088</v>
      </c>
      <c r="R359">
        <v>2</v>
      </c>
      <c r="S359">
        <v>4280</v>
      </c>
      <c r="T359">
        <f t="shared" si="179"/>
        <v>7</v>
      </c>
      <c r="U359">
        <f t="shared" si="180"/>
        <v>16.878814468884684</v>
      </c>
      <c r="V359">
        <f t="shared" si="181"/>
        <v>4.2076283154201803</v>
      </c>
      <c r="W359">
        <v>0</v>
      </c>
      <c r="X359">
        <v>2506</v>
      </c>
      <c r="Y359">
        <v>0</v>
      </c>
      <c r="Z359">
        <v>5200</v>
      </c>
      <c r="AA359">
        <v>0</v>
      </c>
      <c r="AB359">
        <v>6358</v>
      </c>
      <c r="AC359">
        <v>0</v>
      </c>
      <c r="AD359">
        <v>5992</v>
      </c>
      <c r="AE359">
        <v>0</v>
      </c>
      <c r="AF359">
        <v>5378</v>
      </c>
      <c r="AG359">
        <v>0</v>
      </c>
      <c r="AH359">
        <v>4488</v>
      </c>
      <c r="AI359">
        <v>0</v>
      </c>
      <c r="AJ359">
        <v>4472</v>
      </c>
      <c r="AK359">
        <v>3</v>
      </c>
      <c r="AL359">
        <v>3926</v>
      </c>
      <c r="AM359">
        <v>2</v>
      </c>
      <c r="AN359">
        <v>3350</v>
      </c>
      <c r="AO359">
        <f t="shared" si="182"/>
        <v>5</v>
      </c>
      <c r="AP359">
        <f t="shared" si="183"/>
        <v>14.307925231372453</v>
      </c>
      <c r="AQ359">
        <f t="shared" si="184"/>
        <v>4.7877997356136488</v>
      </c>
      <c r="AR359">
        <f t="shared" si="185"/>
        <v>30350</v>
      </c>
      <c r="AS359">
        <f t="shared" si="186"/>
        <v>27606</v>
      </c>
      <c r="AT359">
        <f t="shared" si="187"/>
        <v>20.676260344151451</v>
      </c>
      <c r="AU359">
        <f t="shared" si="188"/>
        <v>12</v>
      </c>
      <c r="AV359">
        <f t="shared" si="189"/>
        <v>8.99542805103383</v>
      </c>
      <c r="AW359">
        <f t="shared" si="190"/>
        <v>1.3340110033586294</v>
      </c>
      <c r="AX359" s="15">
        <f t="shared" si="191"/>
        <v>0.75907112208799443</v>
      </c>
      <c r="AY359" s="15">
        <f t="shared" si="192"/>
        <v>2.344425054910205</v>
      </c>
      <c r="AZ359">
        <v>4</v>
      </c>
    </row>
    <row r="360" spans="1:52" x14ac:dyDescent="0.35">
      <c r="A360" s="16" t="s">
        <v>399</v>
      </c>
      <c r="B360">
        <v>0</v>
      </c>
      <c r="C360">
        <v>244</v>
      </c>
      <c r="D360">
        <v>0</v>
      </c>
      <c r="E360">
        <v>566</v>
      </c>
      <c r="F360">
        <v>0</v>
      </c>
      <c r="G360">
        <v>766</v>
      </c>
      <c r="H360">
        <v>0</v>
      </c>
      <c r="I360">
        <v>630</v>
      </c>
      <c r="J360">
        <v>0</v>
      </c>
      <c r="K360">
        <v>594</v>
      </c>
      <c r="L360">
        <v>0</v>
      </c>
      <c r="M360">
        <v>616</v>
      </c>
      <c r="N360">
        <v>0</v>
      </c>
      <c r="O360">
        <v>640</v>
      </c>
      <c r="P360">
        <v>0</v>
      </c>
      <c r="Q360">
        <v>616</v>
      </c>
      <c r="R360">
        <v>0</v>
      </c>
      <c r="S360">
        <v>716</v>
      </c>
      <c r="T360">
        <f t="shared" si="179"/>
        <v>0</v>
      </c>
      <c r="U360">
        <f t="shared" si="180"/>
        <v>0</v>
      </c>
      <c r="V360">
        <f t="shared" si="181"/>
        <v>0.5611507976205139</v>
      </c>
      <c r="W360">
        <v>0</v>
      </c>
      <c r="X360">
        <v>188</v>
      </c>
      <c r="Y360">
        <v>0</v>
      </c>
      <c r="Z360">
        <v>666</v>
      </c>
      <c r="AA360">
        <v>0</v>
      </c>
      <c r="AB360">
        <v>708</v>
      </c>
      <c r="AC360">
        <v>0</v>
      </c>
      <c r="AD360">
        <v>606</v>
      </c>
      <c r="AE360">
        <v>0</v>
      </c>
      <c r="AF360">
        <v>630</v>
      </c>
      <c r="AG360">
        <v>0</v>
      </c>
      <c r="AH360">
        <v>592</v>
      </c>
      <c r="AI360">
        <v>0</v>
      </c>
      <c r="AJ360">
        <v>580</v>
      </c>
      <c r="AK360">
        <v>0</v>
      </c>
      <c r="AL360">
        <v>558</v>
      </c>
      <c r="AM360">
        <v>0</v>
      </c>
      <c r="AN360">
        <v>510</v>
      </c>
      <c r="AO360">
        <f t="shared" si="182"/>
        <v>0</v>
      </c>
      <c r="AP360">
        <f t="shared" si="183"/>
        <v>0</v>
      </c>
      <c r="AQ360">
        <f t="shared" si="184"/>
        <v>0.65260021417234437</v>
      </c>
      <c r="AR360">
        <f t="shared" si="185"/>
        <v>3812</v>
      </c>
      <c r="AS360">
        <f t="shared" si="186"/>
        <v>3476</v>
      </c>
      <c r="AT360">
        <f t="shared" si="187"/>
        <v>0</v>
      </c>
      <c r="AU360">
        <f t="shared" si="188"/>
        <v>0</v>
      </c>
      <c r="AV360">
        <f t="shared" si="189"/>
        <v>1.2137510117928583</v>
      </c>
      <c r="AW360">
        <f t="shared" si="190"/>
        <v>0</v>
      </c>
      <c r="AX360" s="15" t="e">
        <f t="shared" si="191"/>
        <v>#DIV/0!</v>
      </c>
      <c r="AY360" s="15">
        <f t="shared" si="192"/>
        <v>0</v>
      </c>
      <c r="AZ360">
        <v>4</v>
      </c>
    </row>
    <row r="361" spans="1:52" x14ac:dyDescent="0.35">
      <c r="A361" s="6" t="s">
        <v>526</v>
      </c>
      <c r="B361">
        <v>0</v>
      </c>
      <c r="C361">
        <v>1390</v>
      </c>
      <c r="D361">
        <v>0</v>
      </c>
      <c r="E361">
        <v>3754</v>
      </c>
      <c r="F361">
        <v>0</v>
      </c>
      <c r="G361">
        <v>4200</v>
      </c>
      <c r="H361">
        <v>0</v>
      </c>
      <c r="I361">
        <v>2984</v>
      </c>
      <c r="J361">
        <v>0</v>
      </c>
      <c r="K361">
        <v>2808</v>
      </c>
      <c r="L361">
        <v>1</v>
      </c>
      <c r="M361">
        <v>2624</v>
      </c>
      <c r="N361">
        <v>3</v>
      </c>
      <c r="O361">
        <v>2738</v>
      </c>
      <c r="P361">
        <v>1</v>
      </c>
      <c r="Q361">
        <v>2554</v>
      </c>
      <c r="R361">
        <v>0</v>
      </c>
      <c r="S361">
        <v>1774</v>
      </c>
      <c r="T361">
        <f t="shared" si="179"/>
        <v>5</v>
      </c>
      <c r="U361">
        <f t="shared" si="180"/>
        <v>27.08785577697963</v>
      </c>
      <c r="V361">
        <f t="shared" si="181"/>
        <v>2.0663501637271948</v>
      </c>
      <c r="W361">
        <v>0</v>
      </c>
      <c r="X361">
        <v>1436</v>
      </c>
      <c r="Y361">
        <v>0</v>
      </c>
      <c r="Z361">
        <v>3790</v>
      </c>
      <c r="AA361">
        <v>0</v>
      </c>
      <c r="AB361">
        <v>4242</v>
      </c>
      <c r="AC361">
        <v>1</v>
      </c>
      <c r="AD361">
        <v>3076</v>
      </c>
      <c r="AE361">
        <v>0</v>
      </c>
      <c r="AF361">
        <v>3132</v>
      </c>
      <c r="AG361">
        <v>0</v>
      </c>
      <c r="AH361">
        <v>3066</v>
      </c>
      <c r="AI361">
        <v>1</v>
      </c>
      <c r="AJ361">
        <v>2758</v>
      </c>
      <c r="AK361">
        <v>0</v>
      </c>
      <c r="AL361">
        <v>2424</v>
      </c>
      <c r="AM361">
        <v>0</v>
      </c>
      <c r="AN361">
        <v>1646</v>
      </c>
      <c r="AO361">
        <f t="shared" si="182"/>
        <v>2</v>
      </c>
      <c r="AP361">
        <f t="shared" si="183"/>
        <v>6.0079647294590135</v>
      </c>
      <c r="AQ361">
        <f t="shared" si="184"/>
        <v>2.7981283273562085</v>
      </c>
      <c r="AR361">
        <f t="shared" si="185"/>
        <v>15482</v>
      </c>
      <c r="AS361">
        <f t="shared" si="186"/>
        <v>16102</v>
      </c>
      <c r="AT361">
        <f t="shared" si="187"/>
        <v>22.711894902662909</v>
      </c>
      <c r="AU361">
        <f t="shared" si="188"/>
        <v>7</v>
      </c>
      <c r="AV361">
        <f t="shared" si="189"/>
        <v>4.8644784910834034</v>
      </c>
      <c r="AW361">
        <f t="shared" si="190"/>
        <v>1.4390031763591946</v>
      </c>
      <c r="AX361" s="15">
        <f t="shared" si="191"/>
        <v>0.68881206145600382</v>
      </c>
      <c r="AY361" s="15">
        <f t="shared" si="192"/>
        <v>3.0062338589059596</v>
      </c>
      <c r="AZ361">
        <v>4</v>
      </c>
    </row>
    <row r="362" spans="1:52" x14ac:dyDescent="0.35">
      <c r="A362" s="6" t="s">
        <v>527</v>
      </c>
      <c r="B362">
        <v>0</v>
      </c>
      <c r="C362">
        <v>1054</v>
      </c>
      <c r="D362">
        <v>0</v>
      </c>
      <c r="E362">
        <v>2670</v>
      </c>
      <c r="F362">
        <v>0</v>
      </c>
      <c r="G362">
        <v>2822</v>
      </c>
      <c r="H362">
        <v>0</v>
      </c>
      <c r="I362">
        <v>2102</v>
      </c>
      <c r="J362">
        <v>1</v>
      </c>
      <c r="K362">
        <v>1858</v>
      </c>
      <c r="L362">
        <v>0</v>
      </c>
      <c r="M362">
        <v>1792</v>
      </c>
      <c r="N362">
        <v>1</v>
      </c>
      <c r="O362">
        <v>1720</v>
      </c>
      <c r="P362">
        <v>0</v>
      </c>
      <c r="Q362">
        <v>1654</v>
      </c>
      <c r="R362">
        <v>0</v>
      </c>
      <c r="S362">
        <v>1334</v>
      </c>
      <c r="T362">
        <f t="shared" si="179"/>
        <v>2</v>
      </c>
      <c r="U362">
        <f t="shared" si="180"/>
        <v>19.093502762332907</v>
      </c>
      <c r="V362">
        <f t="shared" si="181"/>
        <v>1.3933115854435676</v>
      </c>
      <c r="W362">
        <v>0</v>
      </c>
      <c r="X362">
        <v>1002</v>
      </c>
      <c r="Y362">
        <v>0</v>
      </c>
      <c r="Z362">
        <v>2998</v>
      </c>
      <c r="AA362">
        <v>0</v>
      </c>
      <c r="AB362">
        <v>3272</v>
      </c>
      <c r="AC362">
        <v>1</v>
      </c>
      <c r="AD362">
        <v>2418</v>
      </c>
      <c r="AE362">
        <v>0</v>
      </c>
      <c r="AF362">
        <v>2380</v>
      </c>
      <c r="AG362">
        <v>0</v>
      </c>
      <c r="AH362">
        <v>2160</v>
      </c>
      <c r="AI362">
        <v>0</v>
      </c>
      <c r="AJ362">
        <v>1998</v>
      </c>
      <c r="AK362">
        <v>0</v>
      </c>
      <c r="AL362">
        <v>1510</v>
      </c>
      <c r="AM362">
        <v>0</v>
      </c>
      <c r="AN362">
        <v>1152</v>
      </c>
      <c r="AO362">
        <f t="shared" si="182"/>
        <v>1</v>
      </c>
      <c r="AP362">
        <f t="shared" si="183"/>
        <v>0.9076185168043901</v>
      </c>
      <c r="AQ362">
        <f t="shared" si="184"/>
        <v>1.9382785465532064</v>
      </c>
      <c r="AR362">
        <f t="shared" si="185"/>
        <v>10460</v>
      </c>
      <c r="AS362">
        <f t="shared" si="186"/>
        <v>11618</v>
      </c>
      <c r="AT362">
        <f t="shared" si="187"/>
        <v>14.050993384261904</v>
      </c>
      <c r="AU362">
        <f t="shared" si="188"/>
        <v>3</v>
      </c>
      <c r="AV362">
        <f t="shared" si="189"/>
        <v>3.3315901319967738</v>
      </c>
      <c r="AW362">
        <f t="shared" si="190"/>
        <v>0.90047091062848217</v>
      </c>
      <c r="AX362" s="15">
        <f t="shared" si="191"/>
        <v>2.7905844440197796</v>
      </c>
      <c r="AY362" s="15">
        <f t="shared" si="192"/>
        <v>0.29056560629288042</v>
      </c>
      <c r="AZ362">
        <v>4</v>
      </c>
    </row>
    <row r="363" spans="1:52" x14ac:dyDescent="0.35">
      <c r="A363" s="6" t="s">
        <v>233</v>
      </c>
      <c r="B363">
        <v>0</v>
      </c>
      <c r="C363">
        <v>1154</v>
      </c>
      <c r="D363">
        <v>0</v>
      </c>
      <c r="E363">
        <v>3146</v>
      </c>
      <c r="F363">
        <v>0</v>
      </c>
      <c r="G363">
        <v>3718</v>
      </c>
      <c r="H363">
        <v>0</v>
      </c>
      <c r="I363">
        <v>2584</v>
      </c>
      <c r="J363">
        <v>1</v>
      </c>
      <c r="K363">
        <v>2540</v>
      </c>
      <c r="L363">
        <v>1</v>
      </c>
      <c r="M363">
        <v>2886</v>
      </c>
      <c r="N363">
        <v>0</v>
      </c>
      <c r="O363">
        <v>2998</v>
      </c>
      <c r="P363">
        <v>0</v>
      </c>
      <c r="Q363">
        <v>2936</v>
      </c>
      <c r="R363">
        <v>0</v>
      </c>
      <c r="S363">
        <v>2608</v>
      </c>
      <c r="T363">
        <f t="shared" si="179"/>
        <v>2</v>
      </c>
      <c r="U363">
        <f t="shared" si="180"/>
        <v>13.704463408327802</v>
      </c>
      <c r="V363">
        <f t="shared" si="181"/>
        <v>2.4274660114005604</v>
      </c>
      <c r="W363">
        <v>0</v>
      </c>
      <c r="X363">
        <v>1264</v>
      </c>
      <c r="Y363">
        <v>0</v>
      </c>
      <c r="Z363">
        <v>3204</v>
      </c>
      <c r="AA363">
        <v>0</v>
      </c>
      <c r="AB363">
        <v>3498</v>
      </c>
      <c r="AC363">
        <v>0</v>
      </c>
      <c r="AD363">
        <v>2796</v>
      </c>
      <c r="AE363">
        <v>0</v>
      </c>
      <c r="AF363">
        <v>2350</v>
      </c>
      <c r="AG363">
        <v>0</v>
      </c>
      <c r="AH363">
        <v>2570</v>
      </c>
      <c r="AI363">
        <v>2</v>
      </c>
      <c r="AJ363">
        <v>2870</v>
      </c>
      <c r="AK363">
        <v>1</v>
      </c>
      <c r="AL363">
        <v>2832</v>
      </c>
      <c r="AM363">
        <v>0</v>
      </c>
      <c r="AN363">
        <v>2306</v>
      </c>
      <c r="AO363">
        <f t="shared" si="182"/>
        <v>3</v>
      </c>
      <c r="AP363">
        <f t="shared" si="183"/>
        <v>14.276114659180362</v>
      </c>
      <c r="AQ363">
        <f t="shared" si="184"/>
        <v>3.0613600994295913</v>
      </c>
      <c r="AR363">
        <f t="shared" si="185"/>
        <v>16552</v>
      </c>
      <c r="AS363">
        <f t="shared" si="186"/>
        <v>15724</v>
      </c>
      <c r="AT363">
        <f t="shared" si="187"/>
        <v>15.456619079489531</v>
      </c>
      <c r="AU363">
        <f t="shared" si="188"/>
        <v>5</v>
      </c>
      <c r="AV363">
        <f t="shared" si="189"/>
        <v>5.4888261108301517</v>
      </c>
      <c r="AW363">
        <f t="shared" si="190"/>
        <v>0.91094159279966336</v>
      </c>
      <c r="AX363" s="15">
        <f t="shared" si="191"/>
        <v>2.1879050045262756</v>
      </c>
      <c r="AY363" s="15">
        <f t="shared" si="192"/>
        <v>0.37927358992995169</v>
      </c>
      <c r="AZ363">
        <v>4</v>
      </c>
    </row>
    <row r="364" spans="1:52" x14ac:dyDescent="0.35">
      <c r="A364" s="6" t="s">
        <v>234</v>
      </c>
      <c r="B364">
        <v>0</v>
      </c>
      <c r="C364">
        <v>6276</v>
      </c>
      <c r="D364">
        <v>0</v>
      </c>
      <c r="E364">
        <v>15538</v>
      </c>
      <c r="F364">
        <v>0</v>
      </c>
      <c r="G364">
        <v>17110</v>
      </c>
      <c r="H364">
        <v>0</v>
      </c>
      <c r="I364">
        <v>16596</v>
      </c>
      <c r="J364">
        <v>1</v>
      </c>
      <c r="K364">
        <v>14714</v>
      </c>
      <c r="L364">
        <v>0</v>
      </c>
      <c r="M364">
        <v>12436</v>
      </c>
      <c r="N364">
        <v>1</v>
      </c>
      <c r="O364">
        <v>9884</v>
      </c>
      <c r="P364">
        <v>1</v>
      </c>
      <c r="Q364">
        <v>7184</v>
      </c>
      <c r="R364">
        <v>0</v>
      </c>
      <c r="S364">
        <v>5090</v>
      </c>
      <c r="T364">
        <f t="shared" si="179"/>
        <v>3</v>
      </c>
      <c r="U364">
        <f t="shared" si="180"/>
        <v>4.432746939152139</v>
      </c>
      <c r="V364">
        <f t="shared" si="181"/>
        <v>7.2530409082415037</v>
      </c>
      <c r="W364">
        <v>0</v>
      </c>
      <c r="X364">
        <v>6544</v>
      </c>
      <c r="Y364">
        <v>0</v>
      </c>
      <c r="Z364">
        <v>16406</v>
      </c>
      <c r="AA364">
        <v>0</v>
      </c>
      <c r="AB364">
        <v>19644</v>
      </c>
      <c r="AC364">
        <v>1</v>
      </c>
      <c r="AD364">
        <v>16984</v>
      </c>
      <c r="AE364">
        <v>0</v>
      </c>
      <c r="AF364">
        <v>14886</v>
      </c>
      <c r="AG364">
        <v>3</v>
      </c>
      <c r="AH364">
        <v>12600</v>
      </c>
      <c r="AI364">
        <v>1</v>
      </c>
      <c r="AJ364">
        <v>10060</v>
      </c>
      <c r="AK364">
        <v>2</v>
      </c>
      <c r="AL364">
        <v>6852</v>
      </c>
      <c r="AM364">
        <v>2</v>
      </c>
      <c r="AN364">
        <v>4138</v>
      </c>
      <c r="AO364">
        <f t="shared" si="182"/>
        <v>9</v>
      </c>
      <c r="AP364">
        <f t="shared" si="183"/>
        <v>13.456862068466767</v>
      </c>
      <c r="AQ364">
        <f t="shared" si="184"/>
        <v>9.5686883210521714</v>
      </c>
      <c r="AR364">
        <f t="shared" si="185"/>
        <v>65904</v>
      </c>
      <c r="AS364">
        <f t="shared" si="186"/>
        <v>65520</v>
      </c>
      <c r="AT364">
        <f t="shared" si="187"/>
        <v>8.9807230098333601</v>
      </c>
      <c r="AU364">
        <f t="shared" si="188"/>
        <v>12</v>
      </c>
      <c r="AV364">
        <f t="shared" si="189"/>
        <v>16.821729229293673</v>
      </c>
      <c r="AW364">
        <f t="shared" si="190"/>
        <v>0.71336304588133403</v>
      </c>
      <c r="AX364" s="15">
        <f t="shared" si="191"/>
        <v>1.2527708876340962</v>
      </c>
      <c r="AY364" s="15">
        <f t="shared" si="192"/>
        <v>0.40620902054177344</v>
      </c>
      <c r="AZ364">
        <v>4</v>
      </c>
    </row>
    <row r="365" spans="1:52" x14ac:dyDescent="0.35">
      <c r="A365" s="6" t="s">
        <v>402</v>
      </c>
      <c r="B365">
        <v>0</v>
      </c>
      <c r="C365">
        <v>1238</v>
      </c>
      <c r="D365">
        <v>0</v>
      </c>
      <c r="E365">
        <v>2976</v>
      </c>
      <c r="F365">
        <v>0</v>
      </c>
      <c r="G365">
        <v>3160</v>
      </c>
      <c r="H365">
        <v>0</v>
      </c>
      <c r="I365">
        <v>2466</v>
      </c>
      <c r="J365">
        <v>0</v>
      </c>
      <c r="K365">
        <v>2198</v>
      </c>
      <c r="L365">
        <v>0</v>
      </c>
      <c r="M365">
        <v>2004</v>
      </c>
      <c r="N365">
        <v>0</v>
      </c>
      <c r="O365">
        <v>1862</v>
      </c>
      <c r="P365">
        <v>2</v>
      </c>
      <c r="Q365">
        <v>1456</v>
      </c>
      <c r="R365">
        <v>0</v>
      </c>
      <c r="S365">
        <v>998</v>
      </c>
      <c r="T365">
        <f t="shared" si="179"/>
        <v>2</v>
      </c>
      <c r="U365">
        <f t="shared" si="180"/>
        <v>15.950798347590188</v>
      </c>
      <c r="V365">
        <f t="shared" si="181"/>
        <v>1.3235691169616328</v>
      </c>
      <c r="W365">
        <v>0</v>
      </c>
      <c r="X365">
        <v>940</v>
      </c>
      <c r="Y365">
        <v>0</v>
      </c>
      <c r="Z365">
        <v>2526</v>
      </c>
      <c r="AA365">
        <v>0</v>
      </c>
      <c r="AB365">
        <v>2800</v>
      </c>
      <c r="AC365">
        <v>0</v>
      </c>
      <c r="AD365">
        <v>2200</v>
      </c>
      <c r="AE365">
        <v>0</v>
      </c>
      <c r="AF365">
        <v>2158</v>
      </c>
      <c r="AG365">
        <v>0</v>
      </c>
      <c r="AH365">
        <v>2074</v>
      </c>
      <c r="AI365">
        <v>0</v>
      </c>
      <c r="AJ365">
        <v>1792</v>
      </c>
      <c r="AK365">
        <v>1</v>
      </c>
      <c r="AL365">
        <v>1300</v>
      </c>
      <c r="AM365">
        <v>0</v>
      </c>
      <c r="AN365">
        <v>838</v>
      </c>
      <c r="AO365">
        <f t="shared" si="182"/>
        <v>1</v>
      </c>
      <c r="AP365">
        <f t="shared" si="183"/>
        <v>8.932447074650506</v>
      </c>
      <c r="AQ365">
        <f t="shared" si="184"/>
        <v>1.6702293291886159</v>
      </c>
      <c r="AR365">
        <f t="shared" si="185"/>
        <v>10984</v>
      </c>
      <c r="AS365">
        <f t="shared" si="186"/>
        <v>10362</v>
      </c>
      <c r="AT365">
        <f t="shared" si="187"/>
        <v>14.081771429233743</v>
      </c>
      <c r="AU365">
        <f t="shared" si="188"/>
        <v>3</v>
      </c>
      <c r="AV365">
        <f t="shared" si="189"/>
        <v>2.9937984461502487</v>
      </c>
      <c r="AW365">
        <f t="shared" si="190"/>
        <v>1.0020714667207227</v>
      </c>
      <c r="AX365" s="15">
        <f t="shared" si="191"/>
        <v>0.32318285495901239</v>
      </c>
      <c r="AY365" s="15">
        <f t="shared" si="192"/>
        <v>3.1070559870608583</v>
      </c>
      <c r="AZ365">
        <v>4</v>
      </c>
    </row>
    <row r="366" spans="1:52" x14ac:dyDescent="0.35">
      <c r="A366" s="6" t="s">
        <v>44</v>
      </c>
      <c r="B366">
        <v>2</v>
      </c>
      <c r="C366">
        <v>26972</v>
      </c>
      <c r="D366">
        <v>0</v>
      </c>
      <c r="E366">
        <v>68986</v>
      </c>
      <c r="F366">
        <v>1</v>
      </c>
      <c r="G366">
        <v>80282</v>
      </c>
      <c r="H366">
        <v>2</v>
      </c>
      <c r="I366">
        <v>75682</v>
      </c>
      <c r="J366">
        <v>2</v>
      </c>
      <c r="K366">
        <v>68348</v>
      </c>
      <c r="L366">
        <v>3</v>
      </c>
      <c r="M366">
        <v>58726</v>
      </c>
      <c r="N366">
        <v>11</v>
      </c>
      <c r="O366">
        <v>47770</v>
      </c>
      <c r="P366">
        <v>11</v>
      </c>
      <c r="Q366">
        <v>37436</v>
      </c>
      <c r="R366">
        <v>3</v>
      </c>
      <c r="S366">
        <v>26390</v>
      </c>
      <c r="T366">
        <f t="shared" si="179"/>
        <v>32</v>
      </c>
      <c r="U366">
        <f t="shared" si="180"/>
        <v>9.8414404482622473</v>
      </c>
      <c r="V366">
        <f t="shared" si="181"/>
        <v>35.852086987476326</v>
      </c>
      <c r="W366">
        <v>0</v>
      </c>
      <c r="X366">
        <v>28612</v>
      </c>
      <c r="Y366">
        <v>0</v>
      </c>
      <c r="Z366">
        <v>70402</v>
      </c>
      <c r="AA366">
        <v>2</v>
      </c>
      <c r="AB366">
        <v>80936</v>
      </c>
      <c r="AC366">
        <v>3</v>
      </c>
      <c r="AD366">
        <v>72340</v>
      </c>
      <c r="AE366">
        <v>3</v>
      </c>
      <c r="AF366">
        <v>65042</v>
      </c>
      <c r="AG366">
        <v>5</v>
      </c>
      <c r="AH366">
        <v>55438</v>
      </c>
      <c r="AI366">
        <v>7</v>
      </c>
      <c r="AJ366">
        <v>42042</v>
      </c>
      <c r="AK366">
        <v>10</v>
      </c>
      <c r="AL366">
        <v>32260</v>
      </c>
      <c r="AM366">
        <v>6</v>
      </c>
      <c r="AN366">
        <v>18496</v>
      </c>
      <c r="AO366">
        <f t="shared" si="182"/>
        <v>34</v>
      </c>
      <c r="AP366">
        <f t="shared" si="183"/>
        <v>11.531702455150878</v>
      </c>
      <c r="AQ366">
        <f t="shared" si="184"/>
        <v>42.287708001578636</v>
      </c>
      <c r="AR366">
        <f t="shared" si="185"/>
        <v>314352</v>
      </c>
      <c r="AS366">
        <f t="shared" si="186"/>
        <v>285618</v>
      </c>
      <c r="AT366">
        <f t="shared" ref="AT366:AT367" si="193">100000*((T366*15900408/AR366)+(AO366*14807422/AS366))/(15900408+14807422)</f>
        <v>11.011154137401032</v>
      </c>
      <c r="AU366">
        <f t="shared" si="188"/>
        <v>66</v>
      </c>
      <c r="AV366">
        <f t="shared" si="189"/>
        <v>78.139794989054963</v>
      </c>
      <c r="AW366">
        <f t="shared" ref="AW366:AW367" si="194">AU366/AV366</f>
        <v>0.84464004556506211</v>
      </c>
      <c r="AX366" s="15">
        <f t="shared" ref="AX366:AX367" si="195">AW366^(1-(1.96/SQRT((AU366-AV366)^2/AV366)))</f>
        <v>1.0747931830072248</v>
      </c>
      <c r="AY366" s="15">
        <f t="shared" si="192"/>
        <v>0.66377124255295417</v>
      </c>
      <c r="AZ366">
        <v>4</v>
      </c>
    </row>
    <row r="367" spans="1:52" x14ac:dyDescent="0.35">
      <c r="A367" s="6" t="s">
        <v>540</v>
      </c>
      <c r="B367">
        <f>SUM(B270:B366)</f>
        <v>2</v>
      </c>
      <c r="C367">
        <f t="shared" ref="C367:T367" si="196">SUM(C270:C366)</f>
        <v>261872</v>
      </c>
      <c r="D367">
        <f t="shared" si="196"/>
        <v>5</v>
      </c>
      <c r="E367">
        <f t="shared" si="196"/>
        <v>643570</v>
      </c>
      <c r="F367">
        <f t="shared" si="196"/>
        <v>10</v>
      </c>
      <c r="G367">
        <f t="shared" si="196"/>
        <v>730130</v>
      </c>
      <c r="H367">
        <f t="shared" si="196"/>
        <v>10</v>
      </c>
      <c r="I367">
        <f t="shared" si="196"/>
        <v>652354</v>
      </c>
      <c r="J367">
        <f t="shared" si="196"/>
        <v>26</v>
      </c>
      <c r="K367">
        <f t="shared" si="196"/>
        <v>569900</v>
      </c>
      <c r="L367">
        <f t="shared" si="196"/>
        <v>50</v>
      </c>
      <c r="M367">
        <f t="shared" si="196"/>
        <v>506468</v>
      </c>
      <c r="N367">
        <f t="shared" si="196"/>
        <v>70</v>
      </c>
      <c r="O367">
        <f t="shared" si="196"/>
        <v>450116</v>
      </c>
      <c r="P367">
        <f t="shared" si="196"/>
        <v>102</v>
      </c>
      <c r="Q367">
        <f t="shared" si="196"/>
        <v>372942</v>
      </c>
      <c r="R367">
        <f t="shared" si="196"/>
        <v>65</v>
      </c>
      <c r="S367">
        <f t="shared" si="196"/>
        <v>292684</v>
      </c>
      <c r="T367">
        <f t="shared" si="196"/>
        <v>323</v>
      </c>
      <c r="U367">
        <f t="shared" si="180"/>
        <v>10.397571178335118</v>
      </c>
      <c r="V367">
        <f t="shared" si="181"/>
        <v>344.58437625981225</v>
      </c>
      <c r="W367">
        <f>SUM(W270:W366)</f>
        <v>3</v>
      </c>
      <c r="X367">
        <f t="shared" ref="X367:AO367" si="197">SUM(X270:X366)</f>
        <v>277122</v>
      </c>
      <c r="Y367">
        <f t="shared" si="197"/>
        <v>7</v>
      </c>
      <c r="Z367">
        <f t="shared" si="197"/>
        <v>673478</v>
      </c>
      <c r="AA367">
        <f t="shared" si="197"/>
        <v>10</v>
      </c>
      <c r="AB367">
        <f t="shared" si="197"/>
        <v>758890</v>
      </c>
      <c r="AC367">
        <f t="shared" si="197"/>
        <v>24</v>
      </c>
      <c r="AD367">
        <f t="shared" si="197"/>
        <v>673830</v>
      </c>
      <c r="AE367">
        <f t="shared" si="197"/>
        <v>42</v>
      </c>
      <c r="AF367">
        <f t="shared" si="197"/>
        <v>593562</v>
      </c>
      <c r="AG367">
        <f t="shared" si="197"/>
        <v>61</v>
      </c>
      <c r="AH367">
        <f t="shared" si="197"/>
        <v>510888</v>
      </c>
      <c r="AI367">
        <f t="shared" si="197"/>
        <v>83</v>
      </c>
      <c r="AJ367">
        <f t="shared" si="197"/>
        <v>424496</v>
      </c>
      <c r="AK367">
        <f t="shared" si="197"/>
        <v>109</v>
      </c>
      <c r="AL367">
        <f t="shared" si="197"/>
        <v>326612</v>
      </c>
      <c r="AM367">
        <f t="shared" si="197"/>
        <v>73</v>
      </c>
      <c r="AN367">
        <f t="shared" si="197"/>
        <v>221812</v>
      </c>
      <c r="AO367">
        <f t="shared" si="197"/>
        <v>392</v>
      </c>
      <c r="AP367">
        <f t="shared" si="183"/>
        <v>13.248111455566782</v>
      </c>
      <c r="AQ367">
        <f t="shared" si="184"/>
        <v>426.16239339727406</v>
      </c>
      <c r="AR367">
        <f t="shared" si="185"/>
        <v>2844464</v>
      </c>
      <c r="AS367">
        <f t="shared" si="186"/>
        <v>2751200</v>
      </c>
      <c r="AT367">
        <f t="shared" si="193"/>
        <v>12.750375079030858</v>
      </c>
      <c r="AU367">
        <f t="shared" ref="AU367" si="198">SUM(AU270:AU366)</f>
        <v>715</v>
      </c>
      <c r="AV367">
        <f t="shared" si="189"/>
        <v>770.74676965708636</v>
      </c>
      <c r="AW367">
        <f t="shared" si="194"/>
        <v>0.92767174401277253</v>
      </c>
      <c r="AX367" s="15">
        <f t="shared" si="195"/>
        <v>0.99820690836701242</v>
      </c>
      <c r="AY367" s="15">
        <f t="shared" si="192"/>
        <v>0.86212072610029455</v>
      </c>
    </row>
    <row r="368" spans="1:52" x14ac:dyDescent="0.35">
      <c r="A368" s="6"/>
      <c r="AX368" s="15"/>
      <c r="AY368" s="15"/>
    </row>
    <row r="369" spans="1:51" x14ac:dyDescent="0.35">
      <c r="A369" s="6"/>
      <c r="AX369" s="15"/>
      <c r="AY369" s="15"/>
    </row>
    <row r="370" spans="1:51" x14ac:dyDescent="0.35">
      <c r="A370" s="6" t="s">
        <v>529</v>
      </c>
      <c r="B370">
        <v>5</v>
      </c>
      <c r="C370">
        <v>1376884</v>
      </c>
      <c r="D370">
        <v>29</v>
      </c>
      <c r="E370">
        <v>3389678</v>
      </c>
      <c r="F370">
        <v>54</v>
      </c>
      <c r="G370">
        <v>3886952</v>
      </c>
      <c r="H370">
        <f t="shared" ref="H370:T370" si="199">SUM(H3:H366)</f>
        <v>184</v>
      </c>
      <c r="I370">
        <f t="shared" si="199"/>
        <v>6749446</v>
      </c>
      <c r="J370">
        <f t="shared" si="199"/>
        <v>298</v>
      </c>
      <c r="K370">
        <f t="shared" si="199"/>
        <v>6089512</v>
      </c>
      <c r="L370">
        <f t="shared" si="199"/>
        <v>514</v>
      </c>
      <c r="M370">
        <f t="shared" si="199"/>
        <v>5295560</v>
      </c>
      <c r="N370">
        <f t="shared" si="199"/>
        <v>674</v>
      </c>
      <c r="O370">
        <f t="shared" si="199"/>
        <v>4485556</v>
      </c>
      <c r="P370">
        <f t="shared" si="199"/>
        <v>906</v>
      </c>
      <c r="Q370">
        <f t="shared" si="199"/>
        <v>3552070</v>
      </c>
      <c r="R370">
        <f t="shared" si="199"/>
        <v>651</v>
      </c>
      <c r="S370">
        <f t="shared" si="199"/>
        <v>2784208</v>
      </c>
      <c r="T370">
        <f t="shared" si="199"/>
        <v>3227</v>
      </c>
      <c r="V370">
        <f>SUM(V3:V366)</f>
        <v>3407.4156237401853</v>
      </c>
      <c r="W370">
        <v>17</v>
      </c>
      <c r="X370">
        <v>1466310</v>
      </c>
      <c r="Y370">
        <v>59</v>
      </c>
      <c r="Z370">
        <v>3577760</v>
      </c>
      <c r="AA370">
        <v>67</v>
      </c>
      <c r="AB370">
        <v>4021456</v>
      </c>
      <c r="AC370">
        <f>SUM(AC3:AC366)</f>
        <v>288</v>
      </c>
      <c r="AD370">
        <f>SUM(AD3:AD366)</f>
        <v>6724658</v>
      </c>
      <c r="AE370">
        <f>SUM(AE3:AE366)</f>
        <v>482</v>
      </c>
      <c r="AF370">
        <v>3287354</v>
      </c>
      <c r="AG370">
        <f>SUM(AG3:AG366)</f>
        <v>587</v>
      </c>
      <c r="AH370">
        <v>2809260</v>
      </c>
      <c r="AI370">
        <f>SUM(AI3:AI366)</f>
        <v>889</v>
      </c>
      <c r="AJ370">
        <v>2276238</v>
      </c>
      <c r="AK370">
        <f>SUM(AK3:AK366)</f>
        <v>981</v>
      </c>
      <c r="AL370">
        <v>1667682</v>
      </c>
      <c r="AM370">
        <f>SUM(AM3:AM366)</f>
        <v>625</v>
      </c>
      <c r="AN370">
        <v>1067644</v>
      </c>
      <c r="AO370">
        <f>SUM(AO3:AO366)</f>
        <v>3852</v>
      </c>
      <c r="AP370">
        <f>AD370+AF370+AH370+AJ370+AL370+AN370</f>
        <v>17832836</v>
      </c>
      <c r="AQ370">
        <f>SUM(AQ3:AQ366)</f>
        <v>4041.8376066027236</v>
      </c>
      <c r="AR370">
        <f t="shared" ref="AR370:AS370" si="200">SUM(AR3:AR366)</f>
        <v>28956352</v>
      </c>
      <c r="AS370">
        <f t="shared" si="200"/>
        <v>26863644</v>
      </c>
      <c r="AT370">
        <f>100000*((T372*15900408/AR370)+(AO372*14807422/AS370))/(15900408+14807422)</f>
        <v>13.064726035445959</v>
      </c>
      <c r="AU370">
        <f t="shared" ref="AU370:AU372" si="201">T370+AO370</f>
        <v>7079</v>
      </c>
      <c r="AX370" s="15"/>
      <c r="AY370" s="15"/>
    </row>
    <row r="371" spans="1:51" x14ac:dyDescent="0.35">
      <c r="A371" s="6" t="s">
        <v>530</v>
      </c>
      <c r="B371">
        <v>2</v>
      </c>
      <c r="D371">
        <v>1</v>
      </c>
      <c r="F371">
        <v>2</v>
      </c>
      <c r="H371">
        <v>3</v>
      </c>
      <c r="J371">
        <v>9</v>
      </c>
      <c r="L371">
        <v>4</v>
      </c>
      <c r="N371">
        <v>17</v>
      </c>
      <c r="P371">
        <v>28</v>
      </c>
      <c r="R371">
        <v>39</v>
      </c>
      <c r="T371">
        <f>SUM(H371:R371)</f>
        <v>100</v>
      </c>
      <c r="W371">
        <v>0</v>
      </c>
      <c r="Y371">
        <v>5</v>
      </c>
      <c r="AA371">
        <v>1</v>
      </c>
      <c r="AC371">
        <v>6</v>
      </c>
      <c r="AD371">
        <v>8</v>
      </c>
      <c r="AE371">
        <v>10</v>
      </c>
      <c r="AF371">
        <v>10</v>
      </c>
      <c r="AG371">
        <v>11</v>
      </c>
      <c r="AH371">
        <v>23</v>
      </c>
      <c r="AI371">
        <v>27</v>
      </c>
      <c r="AJ371">
        <v>29</v>
      </c>
      <c r="AK371">
        <v>29</v>
      </c>
      <c r="AL371">
        <v>29</v>
      </c>
      <c r="AM371">
        <v>29</v>
      </c>
      <c r="AO371">
        <f>AC371+AE371+AG371+AI371+AK371+AM371</f>
        <v>112</v>
      </c>
      <c r="AU371">
        <f t="shared" si="201"/>
        <v>212</v>
      </c>
    </row>
    <row r="372" spans="1:51" x14ac:dyDescent="0.35">
      <c r="A372" s="6" t="s">
        <v>531</v>
      </c>
      <c r="B372">
        <v>7</v>
      </c>
      <c r="D372">
        <v>30</v>
      </c>
      <c r="F372">
        <v>56</v>
      </c>
      <c r="H372">
        <f>SUM(H370:H371)</f>
        <v>187</v>
      </c>
      <c r="I372">
        <v>164</v>
      </c>
      <c r="J372">
        <f>SUM(J370:J371)</f>
        <v>307</v>
      </c>
      <c r="K372">
        <v>279</v>
      </c>
      <c r="L372">
        <f>SUM(L370:L371)</f>
        <v>518</v>
      </c>
      <c r="M372">
        <v>382</v>
      </c>
      <c r="N372">
        <f>SUM(N370:N371)</f>
        <v>691</v>
      </c>
      <c r="O372">
        <v>531</v>
      </c>
      <c r="P372">
        <f>SUM(P370:P371)</f>
        <v>934</v>
      </c>
      <c r="Q372">
        <v>393</v>
      </c>
      <c r="R372">
        <f>SUM(R370:R371)</f>
        <v>690</v>
      </c>
      <c r="T372">
        <f>SUM(T370:T371)</f>
        <v>3327</v>
      </c>
      <c r="U372">
        <f>100000*T372/(I370+K370+M370+O370+Q370+S370)</f>
        <v>11.489706990714852</v>
      </c>
      <c r="W372">
        <v>17</v>
      </c>
      <c r="Y372">
        <v>64</v>
      </c>
      <c r="AA372">
        <v>68</v>
      </c>
      <c r="AC372">
        <f>SUM(AC370:AC371)</f>
        <v>294</v>
      </c>
      <c r="AD372">
        <v>252</v>
      </c>
      <c r="AE372">
        <f>SUM(AE370:AE371)</f>
        <v>492</v>
      </c>
      <c r="AF372">
        <v>314</v>
      </c>
      <c r="AG372">
        <f>SUM(AG370:AG371)</f>
        <v>598</v>
      </c>
      <c r="AH372">
        <v>482</v>
      </c>
      <c r="AI372">
        <f>SUM(AI370:AI371)</f>
        <v>916</v>
      </c>
      <c r="AJ372">
        <v>548</v>
      </c>
      <c r="AK372">
        <f>SUM(AK370:AK371)</f>
        <v>1010</v>
      </c>
      <c r="AL372">
        <v>367</v>
      </c>
      <c r="AM372">
        <f>SUM(AM370:AM371)</f>
        <v>654</v>
      </c>
      <c r="AO372">
        <f>AC372+AE372+AG372+AI372+AK372+AM372</f>
        <v>3964</v>
      </c>
      <c r="AU372">
        <f t="shared" si="201"/>
        <v>7291</v>
      </c>
    </row>
    <row r="373" spans="1:51" x14ac:dyDescent="0.35">
      <c r="A373" s="2" t="s">
        <v>433</v>
      </c>
      <c r="H373">
        <v>1</v>
      </c>
      <c r="J373">
        <v>7</v>
      </c>
      <c r="L373">
        <v>7</v>
      </c>
      <c r="N373">
        <v>7</v>
      </c>
      <c r="P373">
        <v>1</v>
      </c>
      <c r="R373">
        <v>4</v>
      </c>
      <c r="AC373">
        <v>2</v>
      </c>
      <c r="AE373">
        <v>20</v>
      </c>
      <c r="AG373">
        <v>21</v>
      </c>
      <c r="AI373">
        <v>31</v>
      </c>
      <c r="AK373">
        <v>26</v>
      </c>
      <c r="AM373">
        <v>11</v>
      </c>
      <c r="AO373">
        <f>AC373+AE373+AG373+AI373+AK373+AM373</f>
        <v>111</v>
      </c>
    </row>
    <row r="374" spans="1:51" x14ac:dyDescent="0.35">
      <c r="A374" s="6" t="s">
        <v>532</v>
      </c>
      <c r="V374" t="s">
        <v>533</v>
      </c>
    </row>
    <row r="375" spans="1:51" x14ac:dyDescent="0.35">
      <c r="A375" s="6" t="s">
        <v>534</v>
      </c>
      <c r="B375">
        <v>7</v>
      </c>
      <c r="C375">
        <v>1414311</v>
      </c>
      <c r="D375">
        <v>30</v>
      </c>
      <c r="E375">
        <v>3454752</v>
      </c>
      <c r="F375">
        <v>56</v>
      </c>
      <c r="G375">
        <v>3906908</v>
      </c>
      <c r="H375">
        <v>100</v>
      </c>
      <c r="I375">
        <v>3667325</v>
      </c>
      <c r="J375">
        <v>171</v>
      </c>
      <c r="K375">
        <v>3289869</v>
      </c>
      <c r="L375">
        <v>286</v>
      </c>
      <c r="M375">
        <v>2860951</v>
      </c>
      <c r="N375">
        <v>389</v>
      </c>
      <c r="O375">
        <v>2437779</v>
      </c>
      <c r="P375">
        <v>532</v>
      </c>
      <c r="Q375">
        <v>1930599</v>
      </c>
      <c r="R375">
        <v>397</v>
      </c>
      <c r="S375">
        <v>1501769</v>
      </c>
      <c r="T375">
        <f>H375+J375+L375+N375+P375+R375</f>
        <v>1875</v>
      </c>
      <c r="U375" s="5">
        <f>100000*T375/V375</f>
        <v>6.4752631823235189</v>
      </c>
      <c r="V375">
        <f>I370+K370+M370+O370+Q370+S370</f>
        <v>28956352</v>
      </c>
      <c r="W375">
        <v>17</v>
      </c>
      <c r="X375">
        <v>1504995</v>
      </c>
      <c r="Y375">
        <v>64</v>
      </c>
      <c r="Z375">
        <v>3645380</v>
      </c>
      <c r="AA375">
        <v>68</v>
      </c>
      <c r="AB375">
        <v>4039489</v>
      </c>
      <c r="AC375">
        <v>162</v>
      </c>
      <c r="AD375">
        <v>3658651</v>
      </c>
      <c r="AE375">
        <v>272</v>
      </c>
      <c r="AF375">
        <v>3245931</v>
      </c>
      <c r="AG375">
        <v>335</v>
      </c>
      <c r="AH375">
        <v>2766385</v>
      </c>
      <c r="AI375">
        <v>513</v>
      </c>
      <c r="AJ375">
        <v>2251807</v>
      </c>
      <c r="AK375">
        <v>574</v>
      </c>
      <c r="AL375">
        <v>1643473</v>
      </c>
      <c r="AM375">
        <v>378</v>
      </c>
      <c r="AN375">
        <v>1048416</v>
      </c>
      <c r="AO375">
        <f>AC375+AE375+AG375+AI375+AK375+AM375</f>
        <v>2234</v>
      </c>
      <c r="AP375" s="1">
        <f>100000*AO375/AQ375</f>
        <v>12.5274521674511</v>
      </c>
      <c r="AQ375">
        <f>AD370+AF370+AH370+AJ370+AL370+AN370</f>
        <v>17832836</v>
      </c>
      <c r="AR375">
        <v>4109</v>
      </c>
      <c r="AS375">
        <f>V375+AQ375</f>
        <v>46789188</v>
      </c>
      <c r="AT375" s="25">
        <f>((U375*V375)+(AP375*AQ375))/(V375+AQ375)</f>
        <v>8.7819433840142729</v>
      </c>
    </row>
    <row r="376" spans="1:51" x14ac:dyDescent="0.35">
      <c r="A376" s="6"/>
      <c r="U376">
        <v>11.26</v>
      </c>
      <c r="AP376">
        <v>14.47</v>
      </c>
      <c r="AT376">
        <v>12.97</v>
      </c>
    </row>
    <row r="377" spans="1:51" x14ac:dyDescent="0.35">
      <c r="U377">
        <v>12.34</v>
      </c>
      <c r="AP377">
        <v>15.73</v>
      </c>
      <c r="AT377">
        <v>13.8</v>
      </c>
    </row>
  </sheetData>
  <sortState xmlns:xlrd2="http://schemas.microsoft.com/office/spreadsheetml/2017/richdata2" ref="A3:AZ358">
    <sortCondition ref="AZ3:AZ3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88"/>
  <sheetViews>
    <sheetView topLeftCell="A2" zoomScale="120" zoomScaleNormal="120" workbookViewId="0">
      <pane ySplit="1010" topLeftCell="A73" activePane="bottomLeft"/>
      <selection pane="bottomLeft" activeCell="V87" sqref="V87"/>
    </sheetView>
  </sheetViews>
  <sheetFormatPr defaultRowHeight="14.5" x14ac:dyDescent="0.35"/>
  <cols>
    <col min="1" max="1" width="36.1796875" bestFit="1" customWidth="1"/>
  </cols>
  <sheetData>
    <row r="1" spans="1:45" ht="15.5" x14ac:dyDescent="0.35">
      <c r="A1" s="14" t="s">
        <v>544</v>
      </c>
    </row>
    <row r="2" spans="1:45" x14ac:dyDescent="0.35">
      <c r="A2" s="6" t="s">
        <v>443</v>
      </c>
      <c r="B2" t="s">
        <v>277</v>
      </c>
      <c r="C2" t="s">
        <v>278</v>
      </c>
      <c r="D2" t="s">
        <v>279</v>
      </c>
      <c r="E2" t="s">
        <v>280</v>
      </c>
      <c r="F2" t="s">
        <v>281</v>
      </c>
      <c r="G2" t="s">
        <v>282</v>
      </c>
      <c r="H2" t="s">
        <v>283</v>
      </c>
      <c r="I2" t="s">
        <v>284</v>
      </c>
      <c r="J2" t="s">
        <v>285</v>
      </c>
      <c r="K2" t="s">
        <v>286</v>
      </c>
      <c r="L2" t="s">
        <v>287</v>
      </c>
      <c r="M2" t="s">
        <v>288</v>
      </c>
      <c r="N2" t="s">
        <v>289</v>
      </c>
      <c r="O2" t="s">
        <v>290</v>
      </c>
      <c r="P2" t="s">
        <v>291</v>
      </c>
      <c r="Q2" t="s">
        <v>292</v>
      </c>
      <c r="R2" t="s">
        <v>293</v>
      </c>
      <c r="S2" t="s">
        <v>294</v>
      </c>
      <c r="T2" t="s">
        <v>444</v>
      </c>
      <c r="U2" s="2" t="s">
        <v>545</v>
      </c>
      <c r="V2" t="s">
        <v>295</v>
      </c>
      <c r="W2" t="s">
        <v>296</v>
      </c>
      <c r="X2" t="s">
        <v>297</v>
      </c>
      <c r="Y2" t="s">
        <v>298</v>
      </c>
      <c r="Z2" t="s">
        <v>299</v>
      </c>
      <c r="AA2" t="s">
        <v>300</v>
      </c>
      <c r="AB2" t="s">
        <v>301</v>
      </c>
      <c r="AC2" t="s">
        <v>302</v>
      </c>
      <c r="AD2" t="s">
        <v>303</v>
      </c>
      <c r="AE2" t="s">
        <v>304</v>
      </c>
      <c r="AF2" t="s">
        <v>305</v>
      </c>
      <c r="AG2" t="s">
        <v>306</v>
      </c>
      <c r="AH2" t="s">
        <v>307</v>
      </c>
      <c r="AI2" t="s">
        <v>308</v>
      </c>
      <c r="AJ2" t="s">
        <v>309</v>
      </c>
      <c r="AK2" t="s">
        <v>310</v>
      </c>
      <c r="AL2" t="s">
        <v>311</v>
      </c>
      <c r="AM2" t="s">
        <v>312</v>
      </c>
      <c r="AN2" t="s">
        <v>313</v>
      </c>
      <c r="AO2" t="s">
        <v>445</v>
      </c>
      <c r="AP2" t="s">
        <v>449</v>
      </c>
      <c r="AQ2" t="s">
        <v>446</v>
      </c>
      <c r="AR2" t="s">
        <v>535</v>
      </c>
      <c r="AS2" t="s">
        <v>541</v>
      </c>
    </row>
    <row r="3" spans="1:45" x14ac:dyDescent="0.35">
      <c r="A3" s="6" t="s">
        <v>314</v>
      </c>
      <c r="B3">
        <v>0</v>
      </c>
      <c r="C3">
        <v>373</v>
      </c>
      <c r="D3">
        <v>0</v>
      </c>
      <c r="E3">
        <v>941</v>
      </c>
      <c r="F3">
        <v>0</v>
      </c>
      <c r="G3">
        <v>1237</v>
      </c>
      <c r="H3">
        <v>0</v>
      </c>
      <c r="I3">
        <v>1288</v>
      </c>
      <c r="J3">
        <v>0</v>
      </c>
      <c r="K3">
        <v>1155</v>
      </c>
      <c r="L3">
        <v>0</v>
      </c>
      <c r="M3">
        <v>1188</v>
      </c>
      <c r="N3">
        <v>0</v>
      </c>
      <c r="O3">
        <v>1092</v>
      </c>
      <c r="P3">
        <v>0</v>
      </c>
      <c r="Q3">
        <v>873</v>
      </c>
      <c r="R3">
        <v>0</v>
      </c>
      <c r="S3">
        <v>696</v>
      </c>
      <c r="T3" s="26">
        <f t="shared" ref="T3" si="0">B3+D3+F3+H3+J3+L3+N3+P3+R3</f>
        <v>0</v>
      </c>
      <c r="U3" s="27">
        <f t="shared" ref="U3" si="1" xml:space="preserve"> SUM(C3+E3+G3+I3+K3+M3+O3+Q3+S3)</f>
        <v>8843</v>
      </c>
      <c r="W3">
        <v>0</v>
      </c>
      <c r="X3">
        <v>421</v>
      </c>
      <c r="Y3">
        <v>0</v>
      </c>
      <c r="Z3">
        <v>1027</v>
      </c>
      <c r="AA3">
        <v>0</v>
      </c>
      <c r="AB3">
        <v>1290</v>
      </c>
      <c r="AC3">
        <v>0</v>
      </c>
      <c r="AD3">
        <v>1360</v>
      </c>
      <c r="AE3">
        <v>0</v>
      </c>
      <c r="AF3">
        <v>1272</v>
      </c>
      <c r="AG3">
        <v>0</v>
      </c>
      <c r="AH3">
        <v>1009</v>
      </c>
      <c r="AI3">
        <v>0</v>
      </c>
      <c r="AJ3">
        <v>999</v>
      </c>
      <c r="AK3">
        <v>2</v>
      </c>
      <c r="AL3">
        <v>749</v>
      </c>
      <c r="AM3">
        <v>0</v>
      </c>
      <c r="AN3">
        <v>544</v>
      </c>
      <c r="AO3" s="26">
        <f t="shared" ref="AO3" si="2">W3+Y3+AA3+AC3+AE3+AG3+AI3+AK3+AM3</f>
        <v>2</v>
      </c>
      <c r="AP3" s="27">
        <f t="shared" ref="AP3" si="3" xml:space="preserve"> SUM(X3+Z3+AB3+AD3+AF3+AH3+AJ3+AL3+AN3)</f>
        <v>8671</v>
      </c>
      <c r="AR3">
        <v>1</v>
      </c>
      <c r="AS3" t="s">
        <v>543</v>
      </c>
    </row>
    <row r="4" spans="1:45" x14ac:dyDescent="0.35">
      <c r="A4" s="6" t="s">
        <v>8</v>
      </c>
      <c r="B4">
        <v>0</v>
      </c>
      <c r="C4">
        <v>94</v>
      </c>
      <c r="D4">
        <v>0</v>
      </c>
      <c r="E4">
        <v>248</v>
      </c>
      <c r="F4">
        <v>0</v>
      </c>
      <c r="G4">
        <v>284</v>
      </c>
      <c r="H4">
        <v>0</v>
      </c>
      <c r="I4">
        <v>363</v>
      </c>
      <c r="J4">
        <v>1</v>
      </c>
      <c r="K4">
        <v>374</v>
      </c>
      <c r="L4">
        <v>0</v>
      </c>
      <c r="M4">
        <v>328</v>
      </c>
      <c r="N4">
        <v>0</v>
      </c>
      <c r="O4">
        <v>345</v>
      </c>
      <c r="P4">
        <v>0</v>
      </c>
      <c r="Q4">
        <v>312</v>
      </c>
      <c r="R4">
        <v>0</v>
      </c>
      <c r="S4">
        <v>336</v>
      </c>
      <c r="T4" s="26">
        <f t="shared" ref="T4:T67" si="4">B4+D4+F4+H4+J4+L4+N4+P4+R4</f>
        <v>1</v>
      </c>
      <c r="U4" s="27">
        <f t="shared" ref="U4:U67" si="5" xml:space="preserve"> SUM(C4+E4+G4+I4+K4+M4+O4+Q4+S4)</f>
        <v>2684</v>
      </c>
      <c r="W4">
        <v>0</v>
      </c>
      <c r="X4">
        <v>120</v>
      </c>
      <c r="Y4">
        <v>0</v>
      </c>
      <c r="Z4">
        <v>247</v>
      </c>
      <c r="AA4">
        <v>0</v>
      </c>
      <c r="AB4">
        <v>291</v>
      </c>
      <c r="AC4">
        <v>0</v>
      </c>
      <c r="AD4">
        <v>360</v>
      </c>
      <c r="AE4">
        <v>0</v>
      </c>
      <c r="AF4">
        <v>415</v>
      </c>
      <c r="AG4">
        <v>1</v>
      </c>
      <c r="AH4">
        <v>381</v>
      </c>
      <c r="AI4">
        <v>0</v>
      </c>
      <c r="AJ4">
        <v>374</v>
      </c>
      <c r="AK4">
        <v>0</v>
      </c>
      <c r="AL4">
        <v>351</v>
      </c>
      <c r="AM4">
        <v>1</v>
      </c>
      <c r="AN4">
        <v>269</v>
      </c>
      <c r="AO4" s="26">
        <f t="shared" ref="AO4:AO67" si="6">W4+Y4+AA4+AC4+AE4+AG4+AI4+AK4+AM4</f>
        <v>2</v>
      </c>
      <c r="AP4" s="27">
        <f t="shared" ref="AP4:AP67" si="7" xml:space="preserve"> SUM(X4+Z4+AB4+AD4+AF4+AH4+AJ4+AL4+AN4)</f>
        <v>2808</v>
      </c>
      <c r="AR4">
        <v>1</v>
      </c>
      <c r="AS4" t="s">
        <v>543</v>
      </c>
    </row>
    <row r="5" spans="1:45" x14ac:dyDescent="0.35">
      <c r="A5" s="6" t="s">
        <v>10</v>
      </c>
      <c r="B5">
        <v>0</v>
      </c>
      <c r="C5">
        <v>235</v>
      </c>
      <c r="D5">
        <v>0</v>
      </c>
      <c r="E5">
        <v>496</v>
      </c>
      <c r="F5">
        <v>0</v>
      </c>
      <c r="G5">
        <v>687</v>
      </c>
      <c r="H5">
        <v>0</v>
      </c>
      <c r="I5">
        <v>693</v>
      </c>
      <c r="J5">
        <v>0</v>
      </c>
      <c r="K5">
        <v>569</v>
      </c>
      <c r="L5">
        <v>0</v>
      </c>
      <c r="M5">
        <v>572</v>
      </c>
      <c r="N5">
        <v>0</v>
      </c>
      <c r="O5">
        <v>564</v>
      </c>
      <c r="P5">
        <v>0</v>
      </c>
      <c r="Q5">
        <v>476</v>
      </c>
      <c r="R5">
        <v>0</v>
      </c>
      <c r="S5">
        <v>511</v>
      </c>
      <c r="T5" s="26">
        <f t="shared" si="4"/>
        <v>0</v>
      </c>
      <c r="U5" s="27">
        <f t="shared" si="5"/>
        <v>4803</v>
      </c>
      <c r="W5">
        <v>0</v>
      </c>
      <c r="X5">
        <v>273</v>
      </c>
      <c r="Y5">
        <v>0</v>
      </c>
      <c r="Z5">
        <v>553</v>
      </c>
      <c r="AA5">
        <v>0</v>
      </c>
      <c r="AB5">
        <v>750</v>
      </c>
      <c r="AC5">
        <v>0</v>
      </c>
      <c r="AD5">
        <v>815</v>
      </c>
      <c r="AE5">
        <v>0</v>
      </c>
      <c r="AF5">
        <v>674</v>
      </c>
      <c r="AG5">
        <v>0</v>
      </c>
      <c r="AH5">
        <v>658</v>
      </c>
      <c r="AI5">
        <v>0</v>
      </c>
      <c r="AJ5">
        <v>607</v>
      </c>
      <c r="AK5">
        <v>0</v>
      </c>
      <c r="AL5">
        <v>484</v>
      </c>
      <c r="AM5">
        <v>1</v>
      </c>
      <c r="AN5">
        <v>437</v>
      </c>
      <c r="AO5" s="26">
        <f t="shared" si="6"/>
        <v>1</v>
      </c>
      <c r="AP5" s="27">
        <f t="shared" si="7"/>
        <v>5251</v>
      </c>
      <c r="AR5">
        <v>3</v>
      </c>
      <c r="AS5" t="s">
        <v>543</v>
      </c>
    </row>
    <row r="6" spans="1:45" x14ac:dyDescent="0.35">
      <c r="A6" s="6" t="s">
        <v>11</v>
      </c>
      <c r="B6">
        <v>0</v>
      </c>
      <c r="C6">
        <v>4096</v>
      </c>
      <c r="D6">
        <v>1</v>
      </c>
      <c r="E6">
        <v>10067</v>
      </c>
      <c r="F6">
        <v>1</v>
      </c>
      <c r="G6">
        <v>14821</v>
      </c>
      <c r="H6">
        <v>0</v>
      </c>
      <c r="I6">
        <v>15928</v>
      </c>
      <c r="J6">
        <v>1</v>
      </c>
      <c r="K6">
        <v>14850</v>
      </c>
      <c r="L6">
        <v>2</v>
      </c>
      <c r="M6">
        <v>13055</v>
      </c>
      <c r="N6">
        <v>2</v>
      </c>
      <c r="O6">
        <v>11253</v>
      </c>
      <c r="P6">
        <v>3</v>
      </c>
      <c r="Q6">
        <v>8826</v>
      </c>
      <c r="R6">
        <v>7</v>
      </c>
      <c r="S6">
        <v>6656</v>
      </c>
      <c r="T6" s="26">
        <f t="shared" si="4"/>
        <v>17</v>
      </c>
      <c r="U6" s="27">
        <f t="shared" si="5"/>
        <v>99552</v>
      </c>
      <c r="W6">
        <v>1</v>
      </c>
      <c r="X6">
        <v>4237</v>
      </c>
      <c r="Y6">
        <v>1</v>
      </c>
      <c r="Z6">
        <v>10621</v>
      </c>
      <c r="AA6">
        <v>0</v>
      </c>
      <c r="AB6">
        <v>15479</v>
      </c>
      <c r="AC6">
        <v>0</v>
      </c>
      <c r="AD6">
        <v>15247</v>
      </c>
      <c r="AE6">
        <v>1</v>
      </c>
      <c r="AF6">
        <v>14172</v>
      </c>
      <c r="AG6">
        <v>3</v>
      </c>
      <c r="AH6">
        <v>12177</v>
      </c>
      <c r="AI6">
        <v>4</v>
      </c>
      <c r="AJ6">
        <v>10315</v>
      </c>
      <c r="AK6">
        <v>4</v>
      </c>
      <c r="AL6">
        <v>7346</v>
      </c>
      <c r="AM6">
        <v>4</v>
      </c>
      <c r="AN6">
        <v>4740</v>
      </c>
      <c r="AO6" s="26">
        <f t="shared" si="6"/>
        <v>18</v>
      </c>
      <c r="AP6" s="27">
        <f t="shared" si="7"/>
        <v>94334</v>
      </c>
      <c r="AR6">
        <v>3</v>
      </c>
      <c r="AS6" t="s">
        <v>543</v>
      </c>
    </row>
    <row r="7" spans="1:45" x14ac:dyDescent="0.35">
      <c r="A7" s="6" t="s">
        <v>318</v>
      </c>
      <c r="B7">
        <v>0</v>
      </c>
      <c r="C7">
        <v>82</v>
      </c>
      <c r="D7">
        <v>0</v>
      </c>
      <c r="E7">
        <v>192</v>
      </c>
      <c r="F7">
        <v>1</v>
      </c>
      <c r="G7">
        <v>289</v>
      </c>
      <c r="H7">
        <v>0</v>
      </c>
      <c r="I7">
        <v>289</v>
      </c>
      <c r="J7">
        <v>0</v>
      </c>
      <c r="K7">
        <v>268</v>
      </c>
      <c r="L7">
        <v>0</v>
      </c>
      <c r="M7">
        <v>237</v>
      </c>
      <c r="N7">
        <v>0</v>
      </c>
      <c r="O7">
        <v>338</v>
      </c>
      <c r="P7">
        <v>0</v>
      </c>
      <c r="Q7">
        <v>331</v>
      </c>
      <c r="R7">
        <v>0</v>
      </c>
      <c r="S7">
        <v>254</v>
      </c>
      <c r="T7" s="26">
        <f t="shared" si="4"/>
        <v>1</v>
      </c>
      <c r="U7" s="27">
        <f t="shared" si="5"/>
        <v>2280</v>
      </c>
      <c r="W7">
        <v>0</v>
      </c>
      <c r="X7">
        <v>98</v>
      </c>
      <c r="Y7">
        <v>0</v>
      </c>
      <c r="Z7">
        <v>215</v>
      </c>
      <c r="AA7">
        <v>0</v>
      </c>
      <c r="AB7">
        <v>257</v>
      </c>
      <c r="AC7">
        <v>0</v>
      </c>
      <c r="AD7">
        <v>313</v>
      </c>
      <c r="AE7">
        <v>0</v>
      </c>
      <c r="AF7">
        <v>283</v>
      </c>
      <c r="AG7">
        <v>0</v>
      </c>
      <c r="AH7">
        <v>277</v>
      </c>
      <c r="AI7">
        <v>0</v>
      </c>
      <c r="AJ7">
        <v>263</v>
      </c>
      <c r="AK7">
        <v>0</v>
      </c>
      <c r="AL7">
        <v>256</v>
      </c>
      <c r="AM7">
        <v>0</v>
      </c>
      <c r="AN7">
        <v>209</v>
      </c>
      <c r="AO7" s="26">
        <f t="shared" si="6"/>
        <v>0</v>
      </c>
      <c r="AP7" s="27">
        <f t="shared" si="7"/>
        <v>2171</v>
      </c>
      <c r="AR7">
        <v>1</v>
      </c>
      <c r="AS7" t="s">
        <v>543</v>
      </c>
    </row>
    <row r="8" spans="1:45" x14ac:dyDescent="0.35">
      <c r="A8" s="6" t="s">
        <v>455</v>
      </c>
      <c r="B8">
        <v>0</v>
      </c>
      <c r="C8">
        <v>133</v>
      </c>
      <c r="D8">
        <v>0</v>
      </c>
      <c r="E8">
        <v>270</v>
      </c>
      <c r="F8">
        <v>0</v>
      </c>
      <c r="G8">
        <v>324</v>
      </c>
      <c r="H8">
        <v>0</v>
      </c>
      <c r="I8">
        <v>359</v>
      </c>
      <c r="J8">
        <v>0</v>
      </c>
      <c r="K8">
        <v>243</v>
      </c>
      <c r="L8">
        <v>0</v>
      </c>
      <c r="M8">
        <v>200</v>
      </c>
      <c r="N8">
        <v>0</v>
      </c>
      <c r="O8">
        <v>188</v>
      </c>
      <c r="P8">
        <v>0</v>
      </c>
      <c r="Q8">
        <v>178</v>
      </c>
      <c r="R8">
        <v>0</v>
      </c>
      <c r="S8">
        <v>165</v>
      </c>
      <c r="T8" s="26">
        <f t="shared" si="4"/>
        <v>0</v>
      </c>
      <c r="U8" s="27">
        <f t="shared" si="5"/>
        <v>2060</v>
      </c>
      <c r="W8">
        <v>0</v>
      </c>
      <c r="X8">
        <v>154</v>
      </c>
      <c r="Y8">
        <v>0</v>
      </c>
      <c r="Z8">
        <v>282</v>
      </c>
      <c r="AA8">
        <v>0</v>
      </c>
      <c r="AB8">
        <v>269</v>
      </c>
      <c r="AC8">
        <v>0</v>
      </c>
      <c r="AD8">
        <v>342</v>
      </c>
      <c r="AE8">
        <v>0</v>
      </c>
      <c r="AF8">
        <v>349</v>
      </c>
      <c r="AG8">
        <v>0</v>
      </c>
      <c r="AH8">
        <v>237</v>
      </c>
      <c r="AI8">
        <v>0</v>
      </c>
      <c r="AJ8">
        <v>190</v>
      </c>
      <c r="AK8">
        <v>0</v>
      </c>
      <c r="AL8">
        <v>171</v>
      </c>
      <c r="AM8">
        <v>0</v>
      </c>
      <c r="AN8">
        <v>157</v>
      </c>
      <c r="AO8" s="26">
        <f t="shared" si="6"/>
        <v>0</v>
      </c>
      <c r="AP8" s="27">
        <f t="shared" si="7"/>
        <v>2151</v>
      </c>
      <c r="AR8">
        <v>2</v>
      </c>
      <c r="AS8" t="s">
        <v>543</v>
      </c>
    </row>
    <row r="9" spans="1:45" x14ac:dyDescent="0.35">
      <c r="A9" s="6" t="s">
        <v>457</v>
      </c>
      <c r="B9">
        <v>0</v>
      </c>
      <c r="C9">
        <v>1162</v>
      </c>
      <c r="D9">
        <v>0</v>
      </c>
      <c r="E9">
        <v>2837</v>
      </c>
      <c r="F9">
        <v>0</v>
      </c>
      <c r="G9">
        <v>3714</v>
      </c>
      <c r="H9">
        <v>0</v>
      </c>
      <c r="I9">
        <v>4273</v>
      </c>
      <c r="J9">
        <v>0</v>
      </c>
      <c r="K9">
        <v>4060</v>
      </c>
      <c r="L9">
        <v>0</v>
      </c>
      <c r="M9">
        <v>3149</v>
      </c>
      <c r="N9">
        <v>0</v>
      </c>
      <c r="O9">
        <v>2324</v>
      </c>
      <c r="P9">
        <v>0</v>
      </c>
      <c r="Q9">
        <v>1616</v>
      </c>
      <c r="R9">
        <v>0</v>
      </c>
      <c r="S9">
        <v>1330</v>
      </c>
      <c r="T9" s="26">
        <f t="shared" si="4"/>
        <v>0</v>
      </c>
      <c r="U9" s="27">
        <f t="shared" si="5"/>
        <v>24465</v>
      </c>
      <c r="W9">
        <v>0</v>
      </c>
      <c r="X9">
        <v>1374</v>
      </c>
      <c r="Y9">
        <v>0</v>
      </c>
      <c r="Z9">
        <v>3096</v>
      </c>
      <c r="AA9">
        <v>0</v>
      </c>
      <c r="AB9">
        <v>3843</v>
      </c>
      <c r="AC9">
        <v>0</v>
      </c>
      <c r="AD9">
        <v>4123</v>
      </c>
      <c r="AE9">
        <v>0</v>
      </c>
      <c r="AF9">
        <v>4203</v>
      </c>
      <c r="AG9">
        <v>1</v>
      </c>
      <c r="AH9">
        <v>3468</v>
      </c>
      <c r="AI9">
        <v>2</v>
      </c>
      <c r="AJ9">
        <v>2566</v>
      </c>
      <c r="AK9">
        <v>1</v>
      </c>
      <c r="AL9">
        <v>1531</v>
      </c>
      <c r="AM9">
        <v>0</v>
      </c>
      <c r="AN9">
        <v>1096</v>
      </c>
      <c r="AO9" s="26">
        <f t="shared" si="6"/>
        <v>4</v>
      </c>
      <c r="AP9" s="27">
        <f t="shared" si="7"/>
        <v>25300</v>
      </c>
      <c r="AR9">
        <v>0</v>
      </c>
      <c r="AS9" t="s">
        <v>543</v>
      </c>
    </row>
    <row r="10" spans="1:45" x14ac:dyDescent="0.35">
      <c r="A10" s="6" t="s">
        <v>321</v>
      </c>
      <c r="B10">
        <v>0</v>
      </c>
      <c r="C10">
        <v>205</v>
      </c>
      <c r="D10">
        <v>0</v>
      </c>
      <c r="E10">
        <v>523</v>
      </c>
      <c r="F10">
        <v>0</v>
      </c>
      <c r="G10">
        <v>664</v>
      </c>
      <c r="H10">
        <v>0</v>
      </c>
      <c r="I10">
        <v>670</v>
      </c>
      <c r="J10">
        <v>0</v>
      </c>
      <c r="K10">
        <v>582</v>
      </c>
      <c r="L10">
        <v>0</v>
      </c>
      <c r="M10">
        <v>585</v>
      </c>
      <c r="N10">
        <v>0</v>
      </c>
      <c r="O10">
        <v>618</v>
      </c>
      <c r="P10">
        <v>0</v>
      </c>
      <c r="Q10">
        <v>468</v>
      </c>
      <c r="R10">
        <v>1</v>
      </c>
      <c r="S10">
        <v>375</v>
      </c>
      <c r="T10" s="26">
        <f t="shared" si="4"/>
        <v>1</v>
      </c>
      <c r="U10" s="27">
        <f t="shared" si="5"/>
        <v>4690</v>
      </c>
      <c r="W10">
        <v>0</v>
      </c>
      <c r="X10">
        <v>237</v>
      </c>
      <c r="Y10">
        <v>0</v>
      </c>
      <c r="Z10">
        <v>545</v>
      </c>
      <c r="AA10">
        <v>0</v>
      </c>
      <c r="AB10">
        <v>638</v>
      </c>
      <c r="AC10">
        <v>0</v>
      </c>
      <c r="AD10">
        <v>689</v>
      </c>
      <c r="AE10">
        <v>0</v>
      </c>
      <c r="AF10">
        <v>658</v>
      </c>
      <c r="AG10">
        <v>0</v>
      </c>
      <c r="AH10">
        <v>549</v>
      </c>
      <c r="AI10">
        <v>0</v>
      </c>
      <c r="AJ10">
        <v>517</v>
      </c>
      <c r="AK10">
        <v>0</v>
      </c>
      <c r="AL10">
        <v>414</v>
      </c>
      <c r="AM10">
        <v>0</v>
      </c>
      <c r="AN10">
        <v>367</v>
      </c>
      <c r="AO10" s="26">
        <f t="shared" si="6"/>
        <v>0</v>
      </c>
      <c r="AP10" s="27">
        <f t="shared" si="7"/>
        <v>4614</v>
      </c>
      <c r="AR10">
        <v>0</v>
      </c>
      <c r="AS10" t="s">
        <v>543</v>
      </c>
    </row>
    <row r="11" spans="1:45" x14ac:dyDescent="0.35">
      <c r="A11" s="6" t="s">
        <v>20</v>
      </c>
      <c r="B11">
        <v>0</v>
      </c>
      <c r="C11">
        <v>40</v>
      </c>
      <c r="D11">
        <v>0</v>
      </c>
      <c r="E11">
        <v>148</v>
      </c>
      <c r="F11">
        <v>0</v>
      </c>
      <c r="G11">
        <v>211</v>
      </c>
      <c r="H11">
        <v>0</v>
      </c>
      <c r="I11">
        <v>243</v>
      </c>
      <c r="J11">
        <v>0</v>
      </c>
      <c r="K11">
        <v>210</v>
      </c>
      <c r="L11">
        <v>0</v>
      </c>
      <c r="M11">
        <v>194</v>
      </c>
      <c r="N11">
        <v>0</v>
      </c>
      <c r="O11">
        <v>245</v>
      </c>
      <c r="P11">
        <v>0</v>
      </c>
      <c r="Q11">
        <v>267</v>
      </c>
      <c r="R11">
        <v>0</v>
      </c>
      <c r="S11">
        <v>252</v>
      </c>
      <c r="T11" s="26">
        <f t="shared" si="4"/>
        <v>0</v>
      </c>
      <c r="U11" s="27">
        <f t="shared" si="5"/>
        <v>1810</v>
      </c>
      <c r="W11">
        <v>0</v>
      </c>
      <c r="X11">
        <v>34</v>
      </c>
      <c r="Y11">
        <v>0</v>
      </c>
      <c r="Z11">
        <v>150</v>
      </c>
      <c r="AA11">
        <v>0</v>
      </c>
      <c r="AB11">
        <v>215</v>
      </c>
      <c r="AC11">
        <v>0</v>
      </c>
      <c r="AD11">
        <v>283</v>
      </c>
      <c r="AE11">
        <v>0</v>
      </c>
      <c r="AF11">
        <v>280</v>
      </c>
      <c r="AG11">
        <v>0</v>
      </c>
      <c r="AH11">
        <v>222</v>
      </c>
      <c r="AI11">
        <v>0</v>
      </c>
      <c r="AJ11">
        <v>197</v>
      </c>
      <c r="AK11">
        <v>0</v>
      </c>
      <c r="AL11">
        <v>225</v>
      </c>
      <c r="AM11">
        <v>0</v>
      </c>
      <c r="AN11">
        <v>206</v>
      </c>
      <c r="AO11" s="26">
        <f t="shared" si="6"/>
        <v>0</v>
      </c>
      <c r="AP11" s="27">
        <f t="shared" si="7"/>
        <v>1812</v>
      </c>
      <c r="AR11">
        <v>1</v>
      </c>
      <c r="AS11" t="s">
        <v>543</v>
      </c>
    </row>
    <row r="12" spans="1:45" x14ac:dyDescent="0.35">
      <c r="A12" s="6" t="s">
        <v>327</v>
      </c>
      <c r="B12">
        <v>0</v>
      </c>
      <c r="C12">
        <v>268</v>
      </c>
      <c r="D12">
        <v>0</v>
      </c>
      <c r="E12">
        <v>713</v>
      </c>
      <c r="F12">
        <v>0</v>
      </c>
      <c r="G12">
        <v>699</v>
      </c>
      <c r="H12">
        <v>0</v>
      </c>
      <c r="I12">
        <v>774</v>
      </c>
      <c r="J12">
        <v>0</v>
      </c>
      <c r="K12">
        <v>731</v>
      </c>
      <c r="L12">
        <v>0</v>
      </c>
      <c r="M12">
        <v>596</v>
      </c>
      <c r="N12">
        <v>0</v>
      </c>
      <c r="O12">
        <v>598</v>
      </c>
      <c r="P12">
        <v>2</v>
      </c>
      <c r="Q12">
        <v>626</v>
      </c>
      <c r="R12">
        <v>0</v>
      </c>
      <c r="S12">
        <v>642</v>
      </c>
      <c r="T12" s="26">
        <f t="shared" si="4"/>
        <v>2</v>
      </c>
      <c r="U12" s="27">
        <f t="shared" si="5"/>
        <v>5647</v>
      </c>
      <c r="W12">
        <v>0</v>
      </c>
      <c r="X12">
        <v>291</v>
      </c>
      <c r="Y12">
        <v>0</v>
      </c>
      <c r="Z12">
        <v>696</v>
      </c>
      <c r="AA12">
        <v>0</v>
      </c>
      <c r="AB12">
        <v>834</v>
      </c>
      <c r="AC12">
        <v>0</v>
      </c>
      <c r="AD12">
        <v>915</v>
      </c>
      <c r="AE12">
        <v>0</v>
      </c>
      <c r="AF12">
        <v>842</v>
      </c>
      <c r="AG12">
        <v>0</v>
      </c>
      <c r="AH12">
        <v>561</v>
      </c>
      <c r="AI12">
        <v>0</v>
      </c>
      <c r="AJ12">
        <v>526</v>
      </c>
      <c r="AK12">
        <v>0</v>
      </c>
      <c r="AL12">
        <v>488</v>
      </c>
      <c r="AM12">
        <v>0</v>
      </c>
      <c r="AN12">
        <v>438</v>
      </c>
      <c r="AO12" s="26">
        <f t="shared" si="6"/>
        <v>0</v>
      </c>
      <c r="AP12" s="27">
        <f t="shared" si="7"/>
        <v>5591</v>
      </c>
      <c r="AR12">
        <v>4</v>
      </c>
      <c r="AS12" t="s">
        <v>543</v>
      </c>
    </row>
    <row r="13" spans="1:45" x14ac:dyDescent="0.35">
      <c r="A13" s="6" t="s">
        <v>26</v>
      </c>
      <c r="B13">
        <v>0</v>
      </c>
      <c r="C13">
        <v>353</v>
      </c>
      <c r="D13">
        <v>0</v>
      </c>
      <c r="E13">
        <v>810</v>
      </c>
      <c r="F13">
        <v>0</v>
      </c>
      <c r="G13">
        <v>1098</v>
      </c>
      <c r="H13">
        <v>0</v>
      </c>
      <c r="I13">
        <v>1192</v>
      </c>
      <c r="J13">
        <v>0</v>
      </c>
      <c r="K13">
        <v>953</v>
      </c>
      <c r="L13">
        <v>1</v>
      </c>
      <c r="M13">
        <v>948</v>
      </c>
      <c r="N13">
        <v>0</v>
      </c>
      <c r="O13">
        <v>1006</v>
      </c>
      <c r="P13">
        <v>0</v>
      </c>
      <c r="Q13">
        <v>927</v>
      </c>
      <c r="R13">
        <v>2</v>
      </c>
      <c r="S13">
        <v>997</v>
      </c>
      <c r="T13" s="26">
        <f t="shared" si="4"/>
        <v>3</v>
      </c>
      <c r="U13" s="27">
        <f t="shared" si="5"/>
        <v>8284</v>
      </c>
      <c r="W13">
        <v>0</v>
      </c>
      <c r="X13">
        <v>343</v>
      </c>
      <c r="Y13">
        <v>0</v>
      </c>
      <c r="Z13">
        <v>884</v>
      </c>
      <c r="AA13">
        <v>0</v>
      </c>
      <c r="AB13">
        <v>1253</v>
      </c>
      <c r="AC13">
        <v>0</v>
      </c>
      <c r="AD13">
        <v>1257</v>
      </c>
      <c r="AE13">
        <v>1</v>
      </c>
      <c r="AF13">
        <v>1047</v>
      </c>
      <c r="AG13">
        <v>0</v>
      </c>
      <c r="AH13">
        <v>939</v>
      </c>
      <c r="AI13">
        <v>1</v>
      </c>
      <c r="AJ13">
        <v>912</v>
      </c>
      <c r="AK13">
        <v>1</v>
      </c>
      <c r="AL13">
        <v>826</v>
      </c>
      <c r="AM13">
        <v>1</v>
      </c>
      <c r="AN13">
        <v>668</v>
      </c>
      <c r="AO13" s="26">
        <f t="shared" si="6"/>
        <v>4</v>
      </c>
      <c r="AP13" s="27">
        <f t="shared" si="7"/>
        <v>8129</v>
      </c>
      <c r="AR13">
        <v>2</v>
      </c>
      <c r="AS13" t="s">
        <v>543</v>
      </c>
    </row>
    <row r="14" spans="1:45" x14ac:dyDescent="0.35">
      <c r="A14" s="6" t="s">
        <v>463</v>
      </c>
      <c r="B14">
        <v>0</v>
      </c>
      <c r="C14">
        <v>61</v>
      </c>
      <c r="D14">
        <v>0</v>
      </c>
      <c r="E14">
        <v>111</v>
      </c>
      <c r="F14">
        <v>0</v>
      </c>
      <c r="G14">
        <v>148</v>
      </c>
      <c r="H14">
        <v>0</v>
      </c>
      <c r="I14">
        <v>190</v>
      </c>
      <c r="J14">
        <v>0</v>
      </c>
      <c r="K14">
        <v>186</v>
      </c>
      <c r="L14">
        <v>0</v>
      </c>
      <c r="M14">
        <v>173</v>
      </c>
      <c r="N14">
        <v>0</v>
      </c>
      <c r="O14">
        <v>183</v>
      </c>
      <c r="P14">
        <v>0</v>
      </c>
      <c r="Q14">
        <v>155</v>
      </c>
      <c r="R14">
        <v>0</v>
      </c>
      <c r="S14">
        <v>193</v>
      </c>
      <c r="T14" s="26">
        <f t="shared" si="4"/>
        <v>0</v>
      </c>
      <c r="U14" s="27">
        <f t="shared" si="5"/>
        <v>1400</v>
      </c>
      <c r="W14">
        <v>0</v>
      </c>
      <c r="X14">
        <v>46</v>
      </c>
      <c r="Y14">
        <v>0</v>
      </c>
      <c r="Z14">
        <v>103</v>
      </c>
      <c r="AA14">
        <v>0</v>
      </c>
      <c r="AB14">
        <v>112</v>
      </c>
      <c r="AC14">
        <v>0</v>
      </c>
      <c r="AD14">
        <v>130</v>
      </c>
      <c r="AE14">
        <v>0</v>
      </c>
      <c r="AF14">
        <v>175</v>
      </c>
      <c r="AG14">
        <v>0</v>
      </c>
      <c r="AH14">
        <v>137</v>
      </c>
      <c r="AI14">
        <v>0</v>
      </c>
      <c r="AJ14">
        <v>152</v>
      </c>
      <c r="AK14">
        <v>0</v>
      </c>
      <c r="AL14">
        <v>143</v>
      </c>
      <c r="AM14">
        <v>0</v>
      </c>
      <c r="AN14">
        <v>131</v>
      </c>
      <c r="AO14" s="26">
        <f t="shared" si="6"/>
        <v>0</v>
      </c>
      <c r="AP14" s="27">
        <f t="shared" si="7"/>
        <v>1129</v>
      </c>
      <c r="AR14">
        <v>1</v>
      </c>
      <c r="AS14" t="s">
        <v>543</v>
      </c>
    </row>
    <row r="15" spans="1:45" x14ac:dyDescent="0.35">
      <c r="A15" s="6" t="s">
        <v>330</v>
      </c>
      <c r="B15">
        <v>0</v>
      </c>
      <c r="C15">
        <v>124</v>
      </c>
      <c r="D15">
        <v>0</v>
      </c>
      <c r="E15">
        <v>312</v>
      </c>
      <c r="F15">
        <v>0</v>
      </c>
      <c r="G15">
        <v>402</v>
      </c>
      <c r="H15">
        <v>0</v>
      </c>
      <c r="I15">
        <v>375</v>
      </c>
      <c r="J15">
        <v>0</v>
      </c>
      <c r="K15">
        <v>342</v>
      </c>
      <c r="L15">
        <v>0</v>
      </c>
      <c r="M15">
        <v>398</v>
      </c>
      <c r="N15">
        <v>0</v>
      </c>
      <c r="O15">
        <v>421</v>
      </c>
      <c r="P15">
        <v>0</v>
      </c>
      <c r="Q15">
        <v>365</v>
      </c>
      <c r="R15">
        <v>0</v>
      </c>
      <c r="S15">
        <v>382</v>
      </c>
      <c r="T15" s="26">
        <f t="shared" si="4"/>
        <v>0</v>
      </c>
      <c r="U15" s="27">
        <f t="shared" si="5"/>
        <v>3121</v>
      </c>
      <c r="W15">
        <v>0</v>
      </c>
      <c r="X15">
        <v>95</v>
      </c>
      <c r="Y15">
        <v>0</v>
      </c>
      <c r="Z15">
        <v>327</v>
      </c>
      <c r="AA15">
        <v>0</v>
      </c>
      <c r="AB15">
        <v>390</v>
      </c>
      <c r="AC15">
        <v>0</v>
      </c>
      <c r="AD15">
        <v>351</v>
      </c>
      <c r="AE15">
        <v>0</v>
      </c>
      <c r="AF15">
        <v>365</v>
      </c>
      <c r="AG15">
        <v>0</v>
      </c>
      <c r="AH15">
        <v>332</v>
      </c>
      <c r="AI15">
        <v>0</v>
      </c>
      <c r="AJ15">
        <v>380</v>
      </c>
      <c r="AK15">
        <v>4</v>
      </c>
      <c r="AL15">
        <v>297</v>
      </c>
      <c r="AM15">
        <v>0</v>
      </c>
      <c r="AN15">
        <v>190</v>
      </c>
      <c r="AO15" s="26">
        <f t="shared" si="6"/>
        <v>4</v>
      </c>
      <c r="AP15" s="27">
        <f t="shared" si="7"/>
        <v>2727</v>
      </c>
      <c r="AR15">
        <v>2</v>
      </c>
      <c r="AS15" t="s">
        <v>543</v>
      </c>
    </row>
    <row r="16" spans="1:45" x14ac:dyDescent="0.35">
      <c r="A16" s="6" t="s">
        <v>331</v>
      </c>
      <c r="B16">
        <v>0</v>
      </c>
      <c r="C16">
        <v>546</v>
      </c>
      <c r="D16">
        <v>0</v>
      </c>
      <c r="E16">
        <v>1387</v>
      </c>
      <c r="F16">
        <v>0</v>
      </c>
      <c r="G16">
        <v>1574</v>
      </c>
      <c r="H16">
        <v>0</v>
      </c>
      <c r="I16">
        <v>1404</v>
      </c>
      <c r="J16">
        <v>0</v>
      </c>
      <c r="K16">
        <v>1280</v>
      </c>
      <c r="L16">
        <v>0</v>
      </c>
      <c r="M16">
        <v>1102</v>
      </c>
      <c r="N16">
        <v>0</v>
      </c>
      <c r="O16">
        <v>1024</v>
      </c>
      <c r="P16">
        <v>0</v>
      </c>
      <c r="Q16">
        <v>1002</v>
      </c>
      <c r="R16">
        <v>0</v>
      </c>
      <c r="S16">
        <v>927</v>
      </c>
      <c r="T16" s="26">
        <f t="shared" si="4"/>
        <v>0</v>
      </c>
      <c r="U16" s="27">
        <f t="shared" si="5"/>
        <v>10246</v>
      </c>
      <c r="W16">
        <v>0</v>
      </c>
      <c r="X16">
        <v>600</v>
      </c>
      <c r="Y16">
        <v>1</v>
      </c>
      <c r="Z16">
        <v>1270</v>
      </c>
      <c r="AA16">
        <v>1</v>
      </c>
      <c r="AB16">
        <v>1526</v>
      </c>
      <c r="AC16">
        <v>0</v>
      </c>
      <c r="AD16">
        <v>1400</v>
      </c>
      <c r="AE16">
        <v>0</v>
      </c>
      <c r="AF16">
        <v>1403</v>
      </c>
      <c r="AG16">
        <v>0</v>
      </c>
      <c r="AH16">
        <v>1137</v>
      </c>
      <c r="AI16">
        <v>0</v>
      </c>
      <c r="AJ16">
        <v>899</v>
      </c>
      <c r="AK16">
        <v>0</v>
      </c>
      <c r="AL16">
        <v>745</v>
      </c>
      <c r="AM16">
        <v>0</v>
      </c>
      <c r="AN16">
        <v>557</v>
      </c>
      <c r="AO16" s="26">
        <f t="shared" si="6"/>
        <v>2</v>
      </c>
      <c r="AP16" s="27">
        <f t="shared" si="7"/>
        <v>9537</v>
      </c>
      <c r="AR16">
        <v>2</v>
      </c>
      <c r="AS16" t="s">
        <v>543</v>
      </c>
    </row>
    <row r="17" spans="1:45" x14ac:dyDescent="0.35">
      <c r="A17" s="6" t="s">
        <v>30</v>
      </c>
      <c r="B17">
        <v>0</v>
      </c>
      <c r="C17">
        <v>530</v>
      </c>
      <c r="D17">
        <v>0</v>
      </c>
      <c r="E17">
        <v>1090</v>
      </c>
      <c r="F17">
        <v>0</v>
      </c>
      <c r="G17">
        <v>1493</v>
      </c>
      <c r="H17">
        <v>0</v>
      </c>
      <c r="I17">
        <v>1721</v>
      </c>
      <c r="J17">
        <v>0</v>
      </c>
      <c r="K17">
        <v>1381</v>
      </c>
      <c r="L17">
        <v>1</v>
      </c>
      <c r="M17">
        <v>1196</v>
      </c>
      <c r="N17">
        <v>0</v>
      </c>
      <c r="O17">
        <v>1335</v>
      </c>
      <c r="P17">
        <v>0</v>
      </c>
      <c r="Q17">
        <v>1242</v>
      </c>
      <c r="R17">
        <v>0</v>
      </c>
      <c r="S17">
        <v>1238</v>
      </c>
      <c r="T17" s="26">
        <f t="shared" si="4"/>
        <v>1</v>
      </c>
      <c r="U17" s="27">
        <f t="shared" si="5"/>
        <v>11226</v>
      </c>
      <c r="W17">
        <v>0</v>
      </c>
      <c r="X17">
        <v>457</v>
      </c>
      <c r="Y17">
        <v>0</v>
      </c>
      <c r="Z17">
        <v>1121</v>
      </c>
      <c r="AA17">
        <v>0</v>
      </c>
      <c r="AB17">
        <v>1572</v>
      </c>
      <c r="AC17">
        <v>0</v>
      </c>
      <c r="AD17">
        <v>1691</v>
      </c>
      <c r="AE17">
        <v>0</v>
      </c>
      <c r="AF17">
        <v>1495</v>
      </c>
      <c r="AG17">
        <v>0</v>
      </c>
      <c r="AH17">
        <v>1279</v>
      </c>
      <c r="AI17">
        <v>0</v>
      </c>
      <c r="AJ17">
        <v>1335</v>
      </c>
      <c r="AK17">
        <v>0</v>
      </c>
      <c r="AL17">
        <v>1078</v>
      </c>
      <c r="AM17">
        <v>0</v>
      </c>
      <c r="AN17">
        <v>854</v>
      </c>
      <c r="AO17" s="26">
        <f t="shared" si="6"/>
        <v>0</v>
      </c>
      <c r="AP17" s="27">
        <f t="shared" si="7"/>
        <v>10882</v>
      </c>
      <c r="AR17">
        <v>1</v>
      </c>
      <c r="AS17" t="s">
        <v>543</v>
      </c>
    </row>
    <row r="18" spans="1:45" x14ac:dyDescent="0.35">
      <c r="A18" s="6" t="s">
        <v>32</v>
      </c>
      <c r="B18">
        <v>0</v>
      </c>
      <c r="C18">
        <v>60</v>
      </c>
      <c r="D18">
        <v>0</v>
      </c>
      <c r="E18">
        <v>181</v>
      </c>
      <c r="F18">
        <v>0</v>
      </c>
      <c r="G18">
        <v>297</v>
      </c>
      <c r="H18">
        <v>0</v>
      </c>
      <c r="I18">
        <v>320</v>
      </c>
      <c r="J18">
        <v>0</v>
      </c>
      <c r="K18">
        <v>231</v>
      </c>
      <c r="L18">
        <v>0</v>
      </c>
      <c r="M18">
        <v>292</v>
      </c>
      <c r="N18">
        <v>0</v>
      </c>
      <c r="O18">
        <v>356</v>
      </c>
      <c r="P18">
        <v>0</v>
      </c>
      <c r="Q18">
        <v>307</v>
      </c>
      <c r="R18">
        <v>0</v>
      </c>
      <c r="S18">
        <v>327</v>
      </c>
      <c r="T18" s="26">
        <f t="shared" si="4"/>
        <v>0</v>
      </c>
      <c r="U18" s="27">
        <f t="shared" si="5"/>
        <v>2371</v>
      </c>
      <c r="W18">
        <v>0</v>
      </c>
      <c r="X18">
        <v>83</v>
      </c>
      <c r="Y18">
        <v>0</v>
      </c>
      <c r="Z18">
        <v>203</v>
      </c>
      <c r="AA18">
        <v>0</v>
      </c>
      <c r="AB18">
        <v>329</v>
      </c>
      <c r="AC18">
        <v>0</v>
      </c>
      <c r="AD18">
        <v>323</v>
      </c>
      <c r="AE18">
        <v>0</v>
      </c>
      <c r="AF18">
        <v>262</v>
      </c>
      <c r="AG18">
        <v>0</v>
      </c>
      <c r="AH18">
        <v>298</v>
      </c>
      <c r="AI18">
        <v>0</v>
      </c>
      <c r="AJ18">
        <v>358</v>
      </c>
      <c r="AK18">
        <v>0</v>
      </c>
      <c r="AL18">
        <v>273</v>
      </c>
      <c r="AM18">
        <v>0</v>
      </c>
      <c r="AN18">
        <v>253</v>
      </c>
      <c r="AO18" s="26">
        <f t="shared" si="6"/>
        <v>0</v>
      </c>
      <c r="AP18" s="27">
        <f t="shared" si="7"/>
        <v>2382</v>
      </c>
      <c r="AR18">
        <v>4</v>
      </c>
      <c r="AS18" t="s">
        <v>543</v>
      </c>
    </row>
    <row r="19" spans="1:45" x14ac:dyDescent="0.35">
      <c r="A19" s="6" t="s">
        <v>466</v>
      </c>
      <c r="B19">
        <v>0</v>
      </c>
      <c r="C19">
        <v>26</v>
      </c>
      <c r="D19">
        <v>0</v>
      </c>
      <c r="E19">
        <v>64</v>
      </c>
      <c r="F19">
        <v>0</v>
      </c>
      <c r="G19">
        <v>114</v>
      </c>
      <c r="H19">
        <v>0</v>
      </c>
      <c r="I19">
        <v>139</v>
      </c>
      <c r="J19">
        <v>0</v>
      </c>
      <c r="K19">
        <v>104</v>
      </c>
      <c r="L19">
        <v>1</v>
      </c>
      <c r="M19">
        <v>83</v>
      </c>
      <c r="N19">
        <v>0</v>
      </c>
      <c r="O19">
        <v>137</v>
      </c>
      <c r="P19">
        <v>0</v>
      </c>
      <c r="Q19">
        <v>126</v>
      </c>
      <c r="R19">
        <v>0</v>
      </c>
      <c r="S19">
        <v>127</v>
      </c>
      <c r="T19" s="26">
        <f t="shared" si="4"/>
        <v>1</v>
      </c>
      <c r="U19" s="27">
        <f t="shared" si="5"/>
        <v>920</v>
      </c>
      <c r="W19">
        <v>0</v>
      </c>
      <c r="X19">
        <v>29</v>
      </c>
      <c r="Y19">
        <v>0</v>
      </c>
      <c r="Z19">
        <v>54</v>
      </c>
      <c r="AA19">
        <v>0</v>
      </c>
      <c r="AB19">
        <v>105</v>
      </c>
      <c r="AC19">
        <v>0</v>
      </c>
      <c r="AD19">
        <v>141</v>
      </c>
      <c r="AE19">
        <v>0</v>
      </c>
      <c r="AF19">
        <v>93</v>
      </c>
      <c r="AG19">
        <v>0</v>
      </c>
      <c r="AH19">
        <v>104</v>
      </c>
      <c r="AI19">
        <v>0</v>
      </c>
      <c r="AJ19">
        <v>98</v>
      </c>
      <c r="AK19">
        <v>0</v>
      </c>
      <c r="AL19">
        <v>124</v>
      </c>
      <c r="AM19">
        <v>0</v>
      </c>
      <c r="AN19">
        <v>99</v>
      </c>
      <c r="AO19" s="26">
        <f t="shared" si="6"/>
        <v>0</v>
      </c>
      <c r="AP19" s="27">
        <f t="shared" si="7"/>
        <v>847</v>
      </c>
      <c r="AR19">
        <v>2</v>
      </c>
      <c r="AS19" t="s">
        <v>543</v>
      </c>
    </row>
    <row r="20" spans="1:45" x14ac:dyDescent="0.35">
      <c r="A20" s="6" t="s">
        <v>34</v>
      </c>
      <c r="B20">
        <v>0</v>
      </c>
      <c r="C20">
        <v>93</v>
      </c>
      <c r="D20">
        <v>0</v>
      </c>
      <c r="E20">
        <v>240</v>
      </c>
      <c r="F20">
        <v>0</v>
      </c>
      <c r="G20">
        <v>268</v>
      </c>
      <c r="H20">
        <v>0</v>
      </c>
      <c r="I20">
        <v>260</v>
      </c>
      <c r="J20">
        <v>0</v>
      </c>
      <c r="K20">
        <v>249</v>
      </c>
      <c r="L20">
        <v>0</v>
      </c>
      <c r="M20">
        <v>242</v>
      </c>
      <c r="N20">
        <v>0</v>
      </c>
      <c r="O20">
        <v>240</v>
      </c>
      <c r="P20">
        <v>0</v>
      </c>
      <c r="Q20">
        <v>218</v>
      </c>
      <c r="R20">
        <v>0</v>
      </c>
      <c r="S20">
        <v>230</v>
      </c>
      <c r="T20" s="26">
        <f t="shared" si="4"/>
        <v>0</v>
      </c>
      <c r="U20" s="27">
        <f t="shared" si="5"/>
        <v>2040</v>
      </c>
      <c r="W20">
        <v>0</v>
      </c>
      <c r="X20">
        <v>104</v>
      </c>
      <c r="Y20">
        <v>0</v>
      </c>
      <c r="Z20">
        <v>285</v>
      </c>
      <c r="AA20">
        <v>0</v>
      </c>
      <c r="AB20">
        <v>312</v>
      </c>
      <c r="AC20">
        <v>0</v>
      </c>
      <c r="AD20">
        <v>252</v>
      </c>
      <c r="AE20">
        <v>0</v>
      </c>
      <c r="AF20">
        <v>254</v>
      </c>
      <c r="AG20">
        <v>0</v>
      </c>
      <c r="AH20">
        <v>238</v>
      </c>
      <c r="AI20">
        <v>0</v>
      </c>
      <c r="AJ20">
        <v>243</v>
      </c>
      <c r="AK20">
        <v>1</v>
      </c>
      <c r="AL20">
        <v>215</v>
      </c>
      <c r="AM20">
        <v>0</v>
      </c>
      <c r="AN20">
        <v>140</v>
      </c>
      <c r="AO20" s="26">
        <f t="shared" si="6"/>
        <v>1</v>
      </c>
      <c r="AP20" s="27">
        <f t="shared" si="7"/>
        <v>2043</v>
      </c>
      <c r="AR20">
        <v>2</v>
      </c>
      <c r="AS20" t="s">
        <v>543</v>
      </c>
    </row>
    <row r="21" spans="1:45" x14ac:dyDescent="0.35">
      <c r="A21" s="6" t="s">
        <v>335</v>
      </c>
      <c r="B21">
        <v>0</v>
      </c>
      <c r="C21">
        <v>807</v>
      </c>
      <c r="D21">
        <v>0</v>
      </c>
      <c r="E21">
        <v>1923</v>
      </c>
      <c r="F21">
        <v>0</v>
      </c>
      <c r="G21">
        <v>2291</v>
      </c>
      <c r="H21">
        <v>0</v>
      </c>
      <c r="I21">
        <v>2249</v>
      </c>
      <c r="J21">
        <v>0</v>
      </c>
      <c r="K21">
        <v>2016</v>
      </c>
      <c r="L21">
        <v>1</v>
      </c>
      <c r="M21">
        <v>1772</v>
      </c>
      <c r="N21">
        <v>0</v>
      </c>
      <c r="O21">
        <v>1651</v>
      </c>
      <c r="P21">
        <v>1</v>
      </c>
      <c r="Q21">
        <v>1443</v>
      </c>
      <c r="R21">
        <v>0</v>
      </c>
      <c r="S21">
        <v>1397</v>
      </c>
      <c r="T21" s="26">
        <f t="shared" si="4"/>
        <v>2</v>
      </c>
      <c r="U21" s="27">
        <f t="shared" si="5"/>
        <v>15549</v>
      </c>
      <c r="W21">
        <v>0</v>
      </c>
      <c r="X21">
        <v>947</v>
      </c>
      <c r="Y21">
        <v>0</v>
      </c>
      <c r="Z21">
        <v>2104</v>
      </c>
      <c r="AA21">
        <v>0</v>
      </c>
      <c r="AB21">
        <v>2433</v>
      </c>
      <c r="AC21">
        <v>0</v>
      </c>
      <c r="AD21">
        <v>2539</v>
      </c>
      <c r="AE21">
        <v>1</v>
      </c>
      <c r="AF21">
        <v>2335</v>
      </c>
      <c r="AG21">
        <v>0</v>
      </c>
      <c r="AH21">
        <v>1820</v>
      </c>
      <c r="AI21">
        <v>0</v>
      </c>
      <c r="AJ21">
        <v>1542</v>
      </c>
      <c r="AK21">
        <v>1</v>
      </c>
      <c r="AL21">
        <v>1260</v>
      </c>
      <c r="AM21">
        <v>1</v>
      </c>
      <c r="AN21">
        <v>1080</v>
      </c>
      <c r="AO21" s="26">
        <f t="shared" si="6"/>
        <v>3</v>
      </c>
      <c r="AP21" s="27">
        <f t="shared" si="7"/>
        <v>16060</v>
      </c>
      <c r="AR21">
        <v>2</v>
      </c>
      <c r="AS21" t="s">
        <v>543</v>
      </c>
    </row>
    <row r="22" spans="1:45" x14ac:dyDescent="0.35">
      <c r="A22" s="6" t="s">
        <v>240</v>
      </c>
      <c r="B22">
        <v>0</v>
      </c>
      <c r="C22">
        <v>533</v>
      </c>
      <c r="D22">
        <v>0</v>
      </c>
      <c r="E22">
        <v>1094</v>
      </c>
      <c r="F22">
        <v>0</v>
      </c>
      <c r="G22">
        <v>1419</v>
      </c>
      <c r="H22">
        <v>0</v>
      </c>
      <c r="I22">
        <v>1615</v>
      </c>
      <c r="J22">
        <v>0</v>
      </c>
      <c r="K22">
        <v>1375</v>
      </c>
      <c r="L22">
        <v>0</v>
      </c>
      <c r="M22">
        <v>1145</v>
      </c>
      <c r="N22">
        <v>0</v>
      </c>
      <c r="O22">
        <v>917</v>
      </c>
      <c r="P22">
        <v>0</v>
      </c>
      <c r="Q22">
        <v>701</v>
      </c>
      <c r="R22">
        <v>0</v>
      </c>
      <c r="S22">
        <v>579</v>
      </c>
      <c r="T22" s="26">
        <f t="shared" si="4"/>
        <v>0</v>
      </c>
      <c r="U22" s="27">
        <f t="shared" si="5"/>
        <v>9378</v>
      </c>
      <c r="W22">
        <v>0</v>
      </c>
      <c r="X22">
        <v>509</v>
      </c>
      <c r="Y22">
        <v>0</v>
      </c>
      <c r="Z22">
        <v>1207</v>
      </c>
      <c r="AA22">
        <v>1</v>
      </c>
      <c r="AB22">
        <v>1474</v>
      </c>
      <c r="AC22">
        <v>0</v>
      </c>
      <c r="AD22">
        <v>1568</v>
      </c>
      <c r="AE22">
        <v>0</v>
      </c>
      <c r="AF22">
        <v>1437</v>
      </c>
      <c r="AG22">
        <v>0</v>
      </c>
      <c r="AH22">
        <v>1127</v>
      </c>
      <c r="AI22">
        <v>1</v>
      </c>
      <c r="AJ22">
        <v>925</v>
      </c>
      <c r="AK22">
        <v>1</v>
      </c>
      <c r="AL22">
        <v>677</v>
      </c>
      <c r="AM22">
        <v>0</v>
      </c>
      <c r="AN22">
        <v>506</v>
      </c>
      <c r="AO22" s="26">
        <f t="shared" si="6"/>
        <v>3</v>
      </c>
      <c r="AP22" s="27">
        <f t="shared" si="7"/>
        <v>9430</v>
      </c>
      <c r="AR22">
        <v>1</v>
      </c>
      <c r="AS22" t="s">
        <v>543</v>
      </c>
    </row>
    <row r="23" spans="1:45" x14ac:dyDescent="0.35">
      <c r="A23" s="6" t="s">
        <v>36</v>
      </c>
      <c r="B23">
        <v>0</v>
      </c>
      <c r="C23">
        <v>123</v>
      </c>
      <c r="D23">
        <v>0</v>
      </c>
      <c r="E23">
        <v>255</v>
      </c>
      <c r="F23">
        <v>0</v>
      </c>
      <c r="G23">
        <v>346</v>
      </c>
      <c r="H23">
        <v>0</v>
      </c>
      <c r="I23">
        <v>372</v>
      </c>
      <c r="J23">
        <v>0</v>
      </c>
      <c r="K23">
        <v>371</v>
      </c>
      <c r="L23">
        <v>0</v>
      </c>
      <c r="M23">
        <v>360</v>
      </c>
      <c r="N23">
        <v>0</v>
      </c>
      <c r="O23">
        <v>462</v>
      </c>
      <c r="P23">
        <v>0</v>
      </c>
      <c r="Q23">
        <v>514</v>
      </c>
      <c r="R23">
        <v>0</v>
      </c>
      <c r="S23">
        <v>491</v>
      </c>
      <c r="T23" s="26">
        <f t="shared" si="4"/>
        <v>0</v>
      </c>
      <c r="U23" s="27">
        <f t="shared" si="5"/>
        <v>3294</v>
      </c>
      <c r="W23">
        <v>0</v>
      </c>
      <c r="X23">
        <v>152</v>
      </c>
      <c r="Y23">
        <v>0</v>
      </c>
      <c r="Z23">
        <v>290</v>
      </c>
      <c r="AA23">
        <v>0</v>
      </c>
      <c r="AB23">
        <v>423</v>
      </c>
      <c r="AC23">
        <v>0</v>
      </c>
      <c r="AD23">
        <v>437</v>
      </c>
      <c r="AE23">
        <v>0</v>
      </c>
      <c r="AF23">
        <v>435</v>
      </c>
      <c r="AG23">
        <v>0</v>
      </c>
      <c r="AH23">
        <v>352</v>
      </c>
      <c r="AI23">
        <v>0</v>
      </c>
      <c r="AJ23">
        <v>434</v>
      </c>
      <c r="AK23">
        <v>0</v>
      </c>
      <c r="AL23">
        <v>371</v>
      </c>
      <c r="AM23">
        <v>0</v>
      </c>
      <c r="AN23">
        <v>334</v>
      </c>
      <c r="AO23" s="26">
        <f t="shared" si="6"/>
        <v>0</v>
      </c>
      <c r="AP23" s="27">
        <f t="shared" si="7"/>
        <v>3228</v>
      </c>
      <c r="AR23">
        <v>4</v>
      </c>
      <c r="AS23" t="s">
        <v>543</v>
      </c>
    </row>
    <row r="24" spans="1:45" x14ac:dyDescent="0.35">
      <c r="A24" s="6" t="s">
        <v>467</v>
      </c>
      <c r="B24">
        <v>0</v>
      </c>
      <c r="C24">
        <v>69</v>
      </c>
      <c r="D24">
        <v>0</v>
      </c>
      <c r="E24">
        <v>128</v>
      </c>
      <c r="F24">
        <v>0</v>
      </c>
      <c r="G24">
        <v>169</v>
      </c>
      <c r="H24">
        <v>0</v>
      </c>
      <c r="I24">
        <v>251</v>
      </c>
      <c r="J24">
        <v>0</v>
      </c>
      <c r="K24">
        <v>205</v>
      </c>
      <c r="L24">
        <v>0</v>
      </c>
      <c r="M24">
        <v>192</v>
      </c>
      <c r="N24">
        <v>0</v>
      </c>
      <c r="O24">
        <v>262</v>
      </c>
      <c r="P24">
        <v>0</v>
      </c>
      <c r="Q24">
        <v>205</v>
      </c>
      <c r="R24">
        <v>0</v>
      </c>
      <c r="S24">
        <v>146</v>
      </c>
      <c r="T24" s="26">
        <f t="shared" si="4"/>
        <v>0</v>
      </c>
      <c r="U24" s="27">
        <f t="shared" si="5"/>
        <v>1627</v>
      </c>
      <c r="W24">
        <v>0</v>
      </c>
      <c r="X24">
        <v>52</v>
      </c>
      <c r="Y24">
        <v>0</v>
      </c>
      <c r="Z24">
        <v>151</v>
      </c>
      <c r="AA24">
        <v>0</v>
      </c>
      <c r="AB24">
        <v>258</v>
      </c>
      <c r="AC24">
        <v>0</v>
      </c>
      <c r="AD24">
        <v>281</v>
      </c>
      <c r="AE24">
        <v>0</v>
      </c>
      <c r="AF24">
        <v>229</v>
      </c>
      <c r="AG24">
        <v>0</v>
      </c>
      <c r="AH24">
        <v>194</v>
      </c>
      <c r="AI24">
        <v>0</v>
      </c>
      <c r="AJ24">
        <v>220</v>
      </c>
      <c r="AK24">
        <v>1</v>
      </c>
      <c r="AL24">
        <v>201</v>
      </c>
      <c r="AM24">
        <v>0</v>
      </c>
      <c r="AN24">
        <v>122</v>
      </c>
      <c r="AO24" s="26">
        <f t="shared" si="6"/>
        <v>1</v>
      </c>
      <c r="AP24" s="27">
        <f t="shared" si="7"/>
        <v>1708</v>
      </c>
      <c r="AR24">
        <v>3</v>
      </c>
      <c r="AS24" t="s">
        <v>543</v>
      </c>
    </row>
    <row r="25" spans="1:45" x14ac:dyDescent="0.35">
      <c r="A25" s="6" t="s">
        <v>38</v>
      </c>
      <c r="B25">
        <v>0</v>
      </c>
      <c r="C25">
        <v>153</v>
      </c>
      <c r="D25">
        <v>0</v>
      </c>
      <c r="E25">
        <v>388</v>
      </c>
      <c r="F25">
        <v>0</v>
      </c>
      <c r="G25">
        <v>381</v>
      </c>
      <c r="H25">
        <v>0</v>
      </c>
      <c r="I25">
        <v>405</v>
      </c>
      <c r="J25">
        <v>0</v>
      </c>
      <c r="K25">
        <v>302</v>
      </c>
      <c r="L25">
        <v>0</v>
      </c>
      <c r="M25">
        <v>281</v>
      </c>
      <c r="N25">
        <v>0</v>
      </c>
      <c r="O25">
        <v>301</v>
      </c>
      <c r="P25">
        <v>0</v>
      </c>
      <c r="Q25">
        <v>314</v>
      </c>
      <c r="R25">
        <v>0</v>
      </c>
      <c r="S25">
        <v>249</v>
      </c>
      <c r="T25" s="26">
        <f t="shared" si="4"/>
        <v>0</v>
      </c>
      <c r="U25" s="27">
        <f t="shared" si="5"/>
        <v>2774</v>
      </c>
      <c r="W25">
        <v>0</v>
      </c>
      <c r="X25">
        <v>154</v>
      </c>
      <c r="Y25">
        <v>0</v>
      </c>
      <c r="Z25">
        <v>308</v>
      </c>
      <c r="AA25">
        <v>0</v>
      </c>
      <c r="AB25">
        <v>407</v>
      </c>
      <c r="AC25">
        <v>0</v>
      </c>
      <c r="AD25">
        <v>440</v>
      </c>
      <c r="AE25">
        <v>0</v>
      </c>
      <c r="AF25">
        <v>411</v>
      </c>
      <c r="AG25">
        <v>0</v>
      </c>
      <c r="AH25">
        <v>294</v>
      </c>
      <c r="AI25">
        <v>0</v>
      </c>
      <c r="AJ25">
        <v>226</v>
      </c>
      <c r="AK25">
        <v>0</v>
      </c>
      <c r="AL25">
        <v>236</v>
      </c>
      <c r="AM25">
        <v>0</v>
      </c>
      <c r="AN25">
        <v>207</v>
      </c>
      <c r="AO25" s="26">
        <f t="shared" si="6"/>
        <v>0</v>
      </c>
      <c r="AP25" s="27">
        <f t="shared" si="7"/>
        <v>2683</v>
      </c>
      <c r="AR25">
        <v>2</v>
      </c>
      <c r="AS25" t="s">
        <v>543</v>
      </c>
    </row>
    <row r="26" spans="1:45" x14ac:dyDescent="0.35">
      <c r="A26" s="6" t="s">
        <v>338</v>
      </c>
      <c r="B26">
        <v>0</v>
      </c>
      <c r="C26">
        <v>659</v>
      </c>
      <c r="D26">
        <v>0</v>
      </c>
      <c r="E26">
        <v>1651</v>
      </c>
      <c r="F26">
        <v>0</v>
      </c>
      <c r="G26">
        <v>2330</v>
      </c>
      <c r="H26">
        <v>0</v>
      </c>
      <c r="I26">
        <v>2503</v>
      </c>
      <c r="J26">
        <v>0</v>
      </c>
      <c r="K26">
        <v>2049</v>
      </c>
      <c r="L26">
        <v>0</v>
      </c>
      <c r="M26">
        <v>1791</v>
      </c>
      <c r="N26">
        <v>0</v>
      </c>
      <c r="O26">
        <v>1799</v>
      </c>
      <c r="P26">
        <v>0</v>
      </c>
      <c r="Q26">
        <v>1381</v>
      </c>
      <c r="R26">
        <v>0</v>
      </c>
      <c r="S26">
        <v>1458</v>
      </c>
      <c r="T26" s="26">
        <f t="shared" si="4"/>
        <v>0</v>
      </c>
      <c r="U26" s="27">
        <f t="shared" si="5"/>
        <v>15621</v>
      </c>
      <c r="W26">
        <v>0</v>
      </c>
      <c r="X26">
        <v>883</v>
      </c>
      <c r="Y26">
        <v>0</v>
      </c>
      <c r="Z26">
        <v>2053</v>
      </c>
      <c r="AA26">
        <v>0</v>
      </c>
      <c r="AB26">
        <v>2456</v>
      </c>
      <c r="AC26">
        <v>0</v>
      </c>
      <c r="AD26">
        <v>2490</v>
      </c>
      <c r="AE26">
        <v>0</v>
      </c>
      <c r="AF26">
        <v>2248</v>
      </c>
      <c r="AG26">
        <v>0</v>
      </c>
      <c r="AH26">
        <v>1804</v>
      </c>
      <c r="AI26">
        <v>0</v>
      </c>
      <c r="AJ26">
        <v>1647</v>
      </c>
      <c r="AK26">
        <v>1</v>
      </c>
      <c r="AL26">
        <v>1241</v>
      </c>
      <c r="AM26">
        <v>1</v>
      </c>
      <c r="AN26">
        <v>1036</v>
      </c>
      <c r="AO26" s="26">
        <f t="shared" si="6"/>
        <v>2</v>
      </c>
      <c r="AP26" s="27">
        <f t="shared" si="7"/>
        <v>15858</v>
      </c>
      <c r="AR26">
        <v>2</v>
      </c>
      <c r="AS26" t="s">
        <v>543</v>
      </c>
    </row>
    <row r="27" spans="1:45" x14ac:dyDescent="0.35">
      <c r="A27" s="6" t="s">
        <v>469</v>
      </c>
      <c r="B27">
        <v>0</v>
      </c>
      <c r="C27">
        <v>76</v>
      </c>
      <c r="D27">
        <v>0</v>
      </c>
      <c r="E27">
        <v>179</v>
      </c>
      <c r="F27">
        <v>0</v>
      </c>
      <c r="G27">
        <v>198</v>
      </c>
      <c r="H27">
        <v>0</v>
      </c>
      <c r="I27">
        <v>227</v>
      </c>
      <c r="J27">
        <v>0</v>
      </c>
      <c r="K27">
        <v>197</v>
      </c>
      <c r="L27">
        <v>0</v>
      </c>
      <c r="M27">
        <v>169</v>
      </c>
      <c r="N27">
        <v>0</v>
      </c>
      <c r="O27">
        <v>163</v>
      </c>
      <c r="P27">
        <v>0</v>
      </c>
      <c r="Q27">
        <v>160</v>
      </c>
      <c r="R27">
        <v>0</v>
      </c>
      <c r="S27">
        <v>156</v>
      </c>
      <c r="T27" s="26">
        <f t="shared" si="4"/>
        <v>0</v>
      </c>
      <c r="U27" s="27">
        <f t="shared" si="5"/>
        <v>1525</v>
      </c>
      <c r="W27">
        <v>0</v>
      </c>
      <c r="X27">
        <v>100</v>
      </c>
      <c r="Y27">
        <v>0</v>
      </c>
      <c r="Z27">
        <v>187</v>
      </c>
      <c r="AA27">
        <v>0</v>
      </c>
      <c r="AB27">
        <v>214</v>
      </c>
      <c r="AC27">
        <v>0</v>
      </c>
      <c r="AD27">
        <v>244</v>
      </c>
      <c r="AE27">
        <v>0</v>
      </c>
      <c r="AF27">
        <v>224</v>
      </c>
      <c r="AG27">
        <v>0</v>
      </c>
      <c r="AH27">
        <v>185</v>
      </c>
      <c r="AI27">
        <v>0</v>
      </c>
      <c r="AJ27">
        <v>143</v>
      </c>
      <c r="AK27">
        <v>0</v>
      </c>
      <c r="AL27">
        <v>150</v>
      </c>
      <c r="AM27">
        <v>0</v>
      </c>
      <c r="AN27">
        <v>106</v>
      </c>
      <c r="AO27" s="26">
        <f t="shared" si="6"/>
        <v>0</v>
      </c>
      <c r="AP27" s="27">
        <f t="shared" si="7"/>
        <v>1553</v>
      </c>
      <c r="AR27">
        <v>4</v>
      </c>
      <c r="AS27" t="s">
        <v>543</v>
      </c>
    </row>
    <row r="28" spans="1:45" x14ac:dyDescent="0.35">
      <c r="A28" s="6" t="s">
        <v>46</v>
      </c>
      <c r="B28">
        <v>0</v>
      </c>
      <c r="C28">
        <v>624</v>
      </c>
      <c r="D28">
        <v>0</v>
      </c>
      <c r="E28">
        <v>1631</v>
      </c>
      <c r="F28">
        <v>0</v>
      </c>
      <c r="G28">
        <v>2202</v>
      </c>
      <c r="H28">
        <v>0</v>
      </c>
      <c r="I28">
        <v>2136</v>
      </c>
      <c r="J28">
        <v>0</v>
      </c>
      <c r="K28">
        <v>1919</v>
      </c>
      <c r="L28">
        <v>0</v>
      </c>
      <c r="M28">
        <v>1698</v>
      </c>
      <c r="N28">
        <v>0</v>
      </c>
      <c r="O28">
        <v>1440</v>
      </c>
      <c r="P28">
        <v>0</v>
      </c>
      <c r="Q28">
        <v>1047</v>
      </c>
      <c r="R28">
        <v>0</v>
      </c>
      <c r="S28">
        <v>858</v>
      </c>
      <c r="T28" s="26">
        <f t="shared" si="4"/>
        <v>0</v>
      </c>
      <c r="U28" s="27">
        <f t="shared" si="5"/>
        <v>13555</v>
      </c>
      <c r="W28">
        <v>0</v>
      </c>
      <c r="X28">
        <v>606</v>
      </c>
      <c r="Y28">
        <v>0</v>
      </c>
      <c r="Z28">
        <v>1620</v>
      </c>
      <c r="AA28">
        <v>0</v>
      </c>
      <c r="AB28">
        <v>2057</v>
      </c>
      <c r="AC28">
        <v>0</v>
      </c>
      <c r="AD28">
        <v>2193</v>
      </c>
      <c r="AE28">
        <v>0</v>
      </c>
      <c r="AF28">
        <v>1857</v>
      </c>
      <c r="AG28">
        <v>1</v>
      </c>
      <c r="AH28">
        <v>1659</v>
      </c>
      <c r="AI28">
        <v>0</v>
      </c>
      <c r="AJ28">
        <v>1391</v>
      </c>
      <c r="AK28">
        <v>0</v>
      </c>
      <c r="AL28">
        <v>943</v>
      </c>
      <c r="AM28">
        <v>0</v>
      </c>
      <c r="AN28">
        <v>647</v>
      </c>
      <c r="AO28" s="26">
        <f t="shared" si="6"/>
        <v>1</v>
      </c>
      <c r="AP28" s="27">
        <f t="shared" si="7"/>
        <v>12973</v>
      </c>
      <c r="AR28">
        <v>0</v>
      </c>
      <c r="AS28" t="s">
        <v>543</v>
      </c>
    </row>
    <row r="29" spans="1:45" x14ac:dyDescent="0.35">
      <c r="A29" s="6" t="s">
        <v>242</v>
      </c>
      <c r="B29">
        <v>0</v>
      </c>
      <c r="C29">
        <v>40</v>
      </c>
      <c r="D29">
        <v>0</v>
      </c>
      <c r="E29">
        <v>92</v>
      </c>
      <c r="F29">
        <v>0</v>
      </c>
      <c r="G29">
        <v>171</v>
      </c>
      <c r="H29">
        <v>0</v>
      </c>
      <c r="I29">
        <v>183</v>
      </c>
      <c r="J29">
        <v>0</v>
      </c>
      <c r="K29">
        <v>146</v>
      </c>
      <c r="L29">
        <v>0</v>
      </c>
      <c r="M29">
        <v>147</v>
      </c>
      <c r="N29">
        <v>0</v>
      </c>
      <c r="O29">
        <v>200</v>
      </c>
      <c r="P29">
        <v>1</v>
      </c>
      <c r="Q29">
        <v>212</v>
      </c>
      <c r="R29">
        <v>0</v>
      </c>
      <c r="S29">
        <v>206</v>
      </c>
      <c r="T29" s="26">
        <f t="shared" si="4"/>
        <v>1</v>
      </c>
      <c r="U29" s="27">
        <f t="shared" si="5"/>
        <v>1397</v>
      </c>
      <c r="W29">
        <v>0</v>
      </c>
      <c r="X29">
        <v>47</v>
      </c>
      <c r="Y29">
        <v>0</v>
      </c>
      <c r="Z29">
        <v>122</v>
      </c>
      <c r="AA29">
        <v>0</v>
      </c>
      <c r="AB29">
        <v>187</v>
      </c>
      <c r="AC29">
        <v>0</v>
      </c>
      <c r="AD29">
        <v>179</v>
      </c>
      <c r="AE29">
        <v>0</v>
      </c>
      <c r="AF29">
        <v>176</v>
      </c>
      <c r="AG29">
        <v>0</v>
      </c>
      <c r="AH29">
        <v>177</v>
      </c>
      <c r="AI29">
        <v>0</v>
      </c>
      <c r="AJ29">
        <v>150</v>
      </c>
      <c r="AK29">
        <v>0</v>
      </c>
      <c r="AL29">
        <v>131</v>
      </c>
      <c r="AM29">
        <v>0</v>
      </c>
      <c r="AN29">
        <v>162</v>
      </c>
      <c r="AO29" s="26">
        <f t="shared" si="6"/>
        <v>0</v>
      </c>
      <c r="AP29" s="27">
        <f t="shared" si="7"/>
        <v>1331</v>
      </c>
      <c r="AR29">
        <v>1</v>
      </c>
      <c r="AS29" t="s">
        <v>543</v>
      </c>
    </row>
    <row r="30" spans="1:45" x14ac:dyDescent="0.35">
      <c r="A30" s="6" t="s">
        <v>47</v>
      </c>
      <c r="B30">
        <v>0</v>
      </c>
      <c r="C30">
        <v>228</v>
      </c>
      <c r="D30">
        <v>0</v>
      </c>
      <c r="E30">
        <v>537</v>
      </c>
      <c r="F30">
        <v>0</v>
      </c>
      <c r="G30">
        <v>766</v>
      </c>
      <c r="H30">
        <v>0</v>
      </c>
      <c r="I30">
        <v>740</v>
      </c>
      <c r="J30">
        <v>0</v>
      </c>
      <c r="K30">
        <v>546</v>
      </c>
      <c r="L30">
        <v>0</v>
      </c>
      <c r="M30">
        <v>557</v>
      </c>
      <c r="N30">
        <v>0</v>
      </c>
      <c r="O30">
        <v>643</v>
      </c>
      <c r="P30">
        <v>0</v>
      </c>
      <c r="Q30">
        <v>522</v>
      </c>
      <c r="R30">
        <v>0</v>
      </c>
      <c r="S30">
        <v>478</v>
      </c>
      <c r="T30" s="26">
        <f t="shared" si="4"/>
        <v>0</v>
      </c>
      <c r="U30" s="27">
        <f t="shared" si="5"/>
        <v>5017</v>
      </c>
      <c r="W30">
        <v>0</v>
      </c>
      <c r="X30">
        <v>246</v>
      </c>
      <c r="Y30">
        <v>0</v>
      </c>
      <c r="Z30">
        <v>510</v>
      </c>
      <c r="AA30">
        <v>0</v>
      </c>
      <c r="AB30">
        <v>652</v>
      </c>
      <c r="AC30">
        <v>0</v>
      </c>
      <c r="AD30">
        <v>829</v>
      </c>
      <c r="AE30">
        <v>0</v>
      </c>
      <c r="AF30">
        <v>654</v>
      </c>
      <c r="AG30">
        <v>0</v>
      </c>
      <c r="AH30">
        <v>534</v>
      </c>
      <c r="AI30">
        <v>0</v>
      </c>
      <c r="AJ30">
        <v>592</v>
      </c>
      <c r="AK30">
        <v>0</v>
      </c>
      <c r="AL30">
        <v>448</v>
      </c>
      <c r="AM30">
        <v>0</v>
      </c>
      <c r="AN30">
        <v>339</v>
      </c>
      <c r="AO30" s="26">
        <f t="shared" si="6"/>
        <v>0</v>
      </c>
      <c r="AP30" s="27">
        <f t="shared" si="7"/>
        <v>4804</v>
      </c>
      <c r="AR30">
        <v>4</v>
      </c>
      <c r="AS30" t="s">
        <v>543</v>
      </c>
    </row>
    <row r="31" spans="1:45" x14ac:dyDescent="0.35">
      <c r="A31" s="6" t="s">
        <v>243</v>
      </c>
      <c r="B31">
        <v>0</v>
      </c>
      <c r="C31">
        <v>150</v>
      </c>
      <c r="D31">
        <v>0</v>
      </c>
      <c r="E31">
        <v>429</v>
      </c>
      <c r="F31">
        <v>0</v>
      </c>
      <c r="G31">
        <v>445</v>
      </c>
      <c r="H31">
        <v>0</v>
      </c>
      <c r="I31">
        <v>443</v>
      </c>
      <c r="J31">
        <v>0</v>
      </c>
      <c r="K31">
        <v>468</v>
      </c>
      <c r="L31">
        <v>0</v>
      </c>
      <c r="M31">
        <v>396</v>
      </c>
      <c r="N31">
        <v>0</v>
      </c>
      <c r="O31">
        <v>348</v>
      </c>
      <c r="P31">
        <v>0</v>
      </c>
      <c r="Q31">
        <v>241</v>
      </c>
      <c r="R31">
        <v>0</v>
      </c>
      <c r="S31">
        <v>260</v>
      </c>
      <c r="T31" s="26">
        <f t="shared" si="4"/>
        <v>0</v>
      </c>
      <c r="U31" s="27">
        <f t="shared" si="5"/>
        <v>3180</v>
      </c>
      <c r="W31">
        <v>0</v>
      </c>
      <c r="X31">
        <v>128</v>
      </c>
      <c r="Y31">
        <v>0</v>
      </c>
      <c r="Z31">
        <v>434</v>
      </c>
      <c r="AA31">
        <v>0</v>
      </c>
      <c r="AB31">
        <v>522</v>
      </c>
      <c r="AC31">
        <v>0</v>
      </c>
      <c r="AD31">
        <v>448</v>
      </c>
      <c r="AE31">
        <v>0</v>
      </c>
      <c r="AF31">
        <v>463</v>
      </c>
      <c r="AG31">
        <v>0</v>
      </c>
      <c r="AH31">
        <v>430</v>
      </c>
      <c r="AI31">
        <v>0</v>
      </c>
      <c r="AJ31">
        <v>328</v>
      </c>
      <c r="AK31">
        <v>0</v>
      </c>
      <c r="AL31">
        <v>251</v>
      </c>
      <c r="AM31">
        <v>0</v>
      </c>
      <c r="AN31">
        <v>251</v>
      </c>
      <c r="AO31" s="26">
        <f t="shared" si="6"/>
        <v>0</v>
      </c>
      <c r="AP31" s="27">
        <f t="shared" si="7"/>
        <v>3255</v>
      </c>
      <c r="AR31">
        <v>2</v>
      </c>
      <c r="AS31" t="s">
        <v>543</v>
      </c>
    </row>
    <row r="32" spans="1:45" x14ac:dyDescent="0.35">
      <c r="A32" s="6" t="s">
        <v>339</v>
      </c>
      <c r="B32">
        <v>0</v>
      </c>
      <c r="C32">
        <v>82</v>
      </c>
      <c r="D32">
        <v>0</v>
      </c>
      <c r="E32">
        <v>265</v>
      </c>
      <c r="F32">
        <v>0</v>
      </c>
      <c r="G32">
        <v>299</v>
      </c>
      <c r="H32">
        <v>0</v>
      </c>
      <c r="I32">
        <v>309</v>
      </c>
      <c r="J32">
        <v>0</v>
      </c>
      <c r="K32">
        <v>279</v>
      </c>
      <c r="L32">
        <v>0</v>
      </c>
      <c r="M32">
        <v>279</v>
      </c>
      <c r="N32">
        <v>0</v>
      </c>
      <c r="O32">
        <v>317</v>
      </c>
      <c r="P32">
        <v>0</v>
      </c>
      <c r="Q32">
        <v>337</v>
      </c>
      <c r="R32">
        <v>0</v>
      </c>
      <c r="S32">
        <v>321</v>
      </c>
      <c r="T32" s="26">
        <f t="shared" si="4"/>
        <v>0</v>
      </c>
      <c r="U32" s="27">
        <f t="shared" si="5"/>
        <v>2488</v>
      </c>
      <c r="W32">
        <v>0</v>
      </c>
      <c r="X32">
        <v>112</v>
      </c>
      <c r="Y32">
        <v>0</v>
      </c>
      <c r="Z32">
        <v>291</v>
      </c>
      <c r="AA32">
        <v>0</v>
      </c>
      <c r="AB32">
        <v>402</v>
      </c>
      <c r="AC32">
        <v>0</v>
      </c>
      <c r="AD32">
        <v>330</v>
      </c>
      <c r="AE32">
        <v>0</v>
      </c>
      <c r="AF32">
        <v>337</v>
      </c>
      <c r="AG32">
        <v>0</v>
      </c>
      <c r="AH32">
        <v>332</v>
      </c>
      <c r="AI32">
        <v>0</v>
      </c>
      <c r="AJ32">
        <v>335</v>
      </c>
      <c r="AK32">
        <v>0</v>
      </c>
      <c r="AL32">
        <v>305</v>
      </c>
      <c r="AM32">
        <v>0</v>
      </c>
      <c r="AN32">
        <v>263</v>
      </c>
      <c r="AO32" s="26">
        <f t="shared" si="6"/>
        <v>0</v>
      </c>
      <c r="AP32" s="27">
        <f t="shared" si="7"/>
        <v>2707</v>
      </c>
      <c r="AR32">
        <v>2</v>
      </c>
      <c r="AS32" t="s">
        <v>543</v>
      </c>
    </row>
    <row r="33" spans="1:45" x14ac:dyDescent="0.35">
      <c r="A33" s="6" t="s">
        <v>343</v>
      </c>
      <c r="B33">
        <v>0</v>
      </c>
      <c r="C33">
        <v>66</v>
      </c>
      <c r="D33">
        <v>0</v>
      </c>
      <c r="E33">
        <v>138</v>
      </c>
      <c r="F33">
        <v>0</v>
      </c>
      <c r="G33">
        <v>181</v>
      </c>
      <c r="H33">
        <v>0</v>
      </c>
      <c r="I33">
        <v>188</v>
      </c>
      <c r="J33">
        <v>0</v>
      </c>
      <c r="K33">
        <v>131</v>
      </c>
      <c r="L33">
        <v>0</v>
      </c>
      <c r="M33">
        <v>132</v>
      </c>
      <c r="N33">
        <v>2</v>
      </c>
      <c r="O33">
        <v>157</v>
      </c>
      <c r="P33">
        <v>0</v>
      </c>
      <c r="Q33">
        <v>142</v>
      </c>
      <c r="R33">
        <v>0</v>
      </c>
      <c r="S33">
        <v>115</v>
      </c>
      <c r="T33" s="26">
        <f t="shared" si="4"/>
        <v>2</v>
      </c>
      <c r="U33" s="27">
        <f t="shared" si="5"/>
        <v>1250</v>
      </c>
      <c r="W33">
        <v>0</v>
      </c>
      <c r="X33">
        <v>37</v>
      </c>
      <c r="Y33">
        <v>0</v>
      </c>
      <c r="Z33">
        <v>111</v>
      </c>
      <c r="AA33">
        <v>0</v>
      </c>
      <c r="AB33">
        <v>184</v>
      </c>
      <c r="AC33">
        <v>0</v>
      </c>
      <c r="AD33">
        <v>169</v>
      </c>
      <c r="AE33">
        <v>0</v>
      </c>
      <c r="AF33">
        <v>165</v>
      </c>
      <c r="AG33">
        <v>0</v>
      </c>
      <c r="AH33">
        <v>145</v>
      </c>
      <c r="AI33">
        <v>0</v>
      </c>
      <c r="AJ33">
        <v>126</v>
      </c>
      <c r="AK33">
        <v>0</v>
      </c>
      <c r="AL33">
        <v>110</v>
      </c>
      <c r="AM33">
        <v>0</v>
      </c>
      <c r="AN33">
        <v>108</v>
      </c>
      <c r="AO33" s="26">
        <f t="shared" si="6"/>
        <v>0</v>
      </c>
      <c r="AP33" s="27">
        <f t="shared" si="7"/>
        <v>1155</v>
      </c>
      <c r="AR33">
        <v>1</v>
      </c>
      <c r="AS33" t="s">
        <v>543</v>
      </c>
    </row>
    <row r="34" spans="1:45" x14ac:dyDescent="0.35">
      <c r="A34" s="6" t="s">
        <v>246</v>
      </c>
      <c r="B34">
        <v>0</v>
      </c>
      <c r="C34">
        <v>185</v>
      </c>
      <c r="D34">
        <v>0</v>
      </c>
      <c r="E34">
        <v>428</v>
      </c>
      <c r="F34">
        <v>0</v>
      </c>
      <c r="G34">
        <v>545</v>
      </c>
      <c r="H34">
        <v>0</v>
      </c>
      <c r="I34">
        <v>555</v>
      </c>
      <c r="J34">
        <v>0</v>
      </c>
      <c r="K34">
        <v>516</v>
      </c>
      <c r="L34">
        <v>0</v>
      </c>
      <c r="M34">
        <v>478</v>
      </c>
      <c r="N34">
        <v>0</v>
      </c>
      <c r="O34">
        <v>428</v>
      </c>
      <c r="P34">
        <v>1</v>
      </c>
      <c r="Q34">
        <v>445</v>
      </c>
      <c r="R34">
        <v>0</v>
      </c>
      <c r="S34">
        <v>482</v>
      </c>
      <c r="T34" s="26">
        <f t="shared" si="4"/>
        <v>1</v>
      </c>
      <c r="U34" s="27">
        <f t="shared" si="5"/>
        <v>4062</v>
      </c>
      <c r="W34">
        <v>0</v>
      </c>
      <c r="X34">
        <v>156</v>
      </c>
      <c r="Y34">
        <v>0</v>
      </c>
      <c r="Z34">
        <v>507</v>
      </c>
      <c r="AA34">
        <v>0</v>
      </c>
      <c r="AB34">
        <v>579</v>
      </c>
      <c r="AC34">
        <v>0</v>
      </c>
      <c r="AD34">
        <v>608</v>
      </c>
      <c r="AE34">
        <v>1</v>
      </c>
      <c r="AF34">
        <v>609</v>
      </c>
      <c r="AG34">
        <v>0</v>
      </c>
      <c r="AH34">
        <v>498</v>
      </c>
      <c r="AI34">
        <v>0</v>
      </c>
      <c r="AJ34">
        <v>380</v>
      </c>
      <c r="AK34">
        <v>0</v>
      </c>
      <c r="AL34">
        <v>330</v>
      </c>
      <c r="AM34">
        <v>0</v>
      </c>
      <c r="AN34">
        <v>339</v>
      </c>
      <c r="AO34" s="26">
        <f t="shared" si="6"/>
        <v>1</v>
      </c>
      <c r="AP34" s="27">
        <f t="shared" si="7"/>
        <v>4006</v>
      </c>
      <c r="AR34">
        <v>0</v>
      </c>
      <c r="AS34" t="s">
        <v>543</v>
      </c>
    </row>
    <row r="35" spans="1:45" x14ac:dyDescent="0.35">
      <c r="A35" s="6" t="s">
        <v>67</v>
      </c>
      <c r="B35">
        <v>0</v>
      </c>
      <c r="C35">
        <v>57</v>
      </c>
      <c r="D35">
        <v>0</v>
      </c>
      <c r="E35">
        <v>179</v>
      </c>
      <c r="F35">
        <v>0</v>
      </c>
      <c r="G35">
        <v>219</v>
      </c>
      <c r="H35">
        <v>0</v>
      </c>
      <c r="I35">
        <v>198</v>
      </c>
      <c r="J35">
        <v>0</v>
      </c>
      <c r="K35">
        <v>200</v>
      </c>
      <c r="L35">
        <v>0</v>
      </c>
      <c r="M35">
        <v>187</v>
      </c>
      <c r="N35">
        <v>0</v>
      </c>
      <c r="O35">
        <v>202</v>
      </c>
      <c r="P35">
        <v>0</v>
      </c>
      <c r="Q35">
        <v>274</v>
      </c>
      <c r="R35">
        <v>0</v>
      </c>
      <c r="S35">
        <v>387</v>
      </c>
      <c r="T35" s="26">
        <f t="shared" si="4"/>
        <v>0</v>
      </c>
      <c r="U35" s="27">
        <f t="shared" si="5"/>
        <v>1903</v>
      </c>
      <c r="W35">
        <v>0</v>
      </c>
      <c r="X35">
        <v>75</v>
      </c>
      <c r="Y35">
        <v>0</v>
      </c>
      <c r="Z35">
        <v>194</v>
      </c>
      <c r="AA35">
        <v>0</v>
      </c>
      <c r="AB35">
        <v>228</v>
      </c>
      <c r="AC35">
        <v>0</v>
      </c>
      <c r="AD35">
        <v>213</v>
      </c>
      <c r="AE35">
        <v>0</v>
      </c>
      <c r="AF35">
        <v>222</v>
      </c>
      <c r="AG35">
        <v>0</v>
      </c>
      <c r="AH35">
        <v>191</v>
      </c>
      <c r="AI35">
        <v>0</v>
      </c>
      <c r="AJ35">
        <v>223</v>
      </c>
      <c r="AK35">
        <v>0</v>
      </c>
      <c r="AL35">
        <v>214</v>
      </c>
      <c r="AM35">
        <v>0</v>
      </c>
      <c r="AN35">
        <v>195</v>
      </c>
      <c r="AO35" s="26">
        <f t="shared" si="6"/>
        <v>0</v>
      </c>
      <c r="AP35" s="27">
        <f t="shared" si="7"/>
        <v>1755</v>
      </c>
      <c r="AR35">
        <v>4</v>
      </c>
      <c r="AS35" t="s">
        <v>543</v>
      </c>
    </row>
    <row r="36" spans="1:45" x14ac:dyDescent="0.35">
      <c r="A36" s="6" t="s">
        <v>76</v>
      </c>
      <c r="B36">
        <v>0</v>
      </c>
      <c r="C36">
        <v>128</v>
      </c>
      <c r="D36">
        <v>0</v>
      </c>
      <c r="E36">
        <v>353</v>
      </c>
      <c r="F36">
        <v>0</v>
      </c>
      <c r="G36">
        <v>470</v>
      </c>
      <c r="H36">
        <v>0</v>
      </c>
      <c r="I36">
        <v>363</v>
      </c>
      <c r="J36">
        <v>0</v>
      </c>
      <c r="K36">
        <v>348</v>
      </c>
      <c r="L36">
        <v>0</v>
      </c>
      <c r="M36">
        <v>356</v>
      </c>
      <c r="N36">
        <v>0</v>
      </c>
      <c r="O36">
        <v>387</v>
      </c>
      <c r="P36">
        <v>0</v>
      </c>
      <c r="Q36">
        <v>354</v>
      </c>
      <c r="R36">
        <v>0</v>
      </c>
      <c r="S36">
        <v>312</v>
      </c>
      <c r="T36" s="26">
        <f t="shared" si="4"/>
        <v>0</v>
      </c>
      <c r="U36" s="27">
        <f t="shared" si="5"/>
        <v>3071</v>
      </c>
      <c r="W36">
        <v>0</v>
      </c>
      <c r="X36">
        <v>149</v>
      </c>
      <c r="Y36">
        <v>0</v>
      </c>
      <c r="Z36">
        <v>392</v>
      </c>
      <c r="AA36">
        <v>0</v>
      </c>
      <c r="AB36">
        <v>444</v>
      </c>
      <c r="AC36">
        <v>0</v>
      </c>
      <c r="AD36">
        <v>381</v>
      </c>
      <c r="AE36">
        <v>0</v>
      </c>
      <c r="AF36">
        <v>361</v>
      </c>
      <c r="AG36">
        <v>0</v>
      </c>
      <c r="AH36">
        <v>322</v>
      </c>
      <c r="AI36">
        <v>0</v>
      </c>
      <c r="AJ36">
        <v>333</v>
      </c>
      <c r="AK36">
        <v>0</v>
      </c>
      <c r="AL36">
        <v>277</v>
      </c>
      <c r="AM36">
        <v>0</v>
      </c>
      <c r="AN36">
        <v>205</v>
      </c>
      <c r="AO36" s="26">
        <f t="shared" si="6"/>
        <v>0</v>
      </c>
      <c r="AP36" s="27">
        <f t="shared" si="7"/>
        <v>2864</v>
      </c>
      <c r="AR36">
        <v>4</v>
      </c>
      <c r="AS36" t="s">
        <v>543</v>
      </c>
    </row>
    <row r="37" spans="1:45" x14ac:dyDescent="0.35">
      <c r="A37" s="6" t="s">
        <v>79</v>
      </c>
      <c r="B37">
        <v>0</v>
      </c>
      <c r="C37">
        <v>53</v>
      </c>
      <c r="D37">
        <v>0</v>
      </c>
      <c r="E37">
        <v>153</v>
      </c>
      <c r="F37">
        <v>0</v>
      </c>
      <c r="G37">
        <v>191</v>
      </c>
      <c r="H37">
        <v>0</v>
      </c>
      <c r="I37">
        <v>193</v>
      </c>
      <c r="J37">
        <v>0</v>
      </c>
      <c r="K37">
        <v>165</v>
      </c>
      <c r="L37">
        <v>0</v>
      </c>
      <c r="M37">
        <v>170</v>
      </c>
      <c r="N37">
        <v>0</v>
      </c>
      <c r="O37">
        <v>213</v>
      </c>
      <c r="P37">
        <v>0</v>
      </c>
      <c r="Q37">
        <v>158</v>
      </c>
      <c r="R37">
        <v>0</v>
      </c>
      <c r="S37">
        <v>182</v>
      </c>
      <c r="T37" s="26">
        <f t="shared" si="4"/>
        <v>0</v>
      </c>
      <c r="U37" s="27">
        <f t="shared" si="5"/>
        <v>1478</v>
      </c>
      <c r="W37">
        <v>0</v>
      </c>
      <c r="X37">
        <v>105</v>
      </c>
      <c r="Y37">
        <v>0</v>
      </c>
      <c r="Z37">
        <v>197</v>
      </c>
      <c r="AA37">
        <v>0</v>
      </c>
      <c r="AB37">
        <v>228</v>
      </c>
      <c r="AC37">
        <v>0</v>
      </c>
      <c r="AD37">
        <v>231</v>
      </c>
      <c r="AE37">
        <v>0</v>
      </c>
      <c r="AF37">
        <v>227</v>
      </c>
      <c r="AG37">
        <v>0</v>
      </c>
      <c r="AH37">
        <v>201</v>
      </c>
      <c r="AI37">
        <v>0</v>
      </c>
      <c r="AJ37">
        <v>168</v>
      </c>
      <c r="AK37">
        <v>0</v>
      </c>
      <c r="AL37">
        <v>126</v>
      </c>
      <c r="AM37">
        <v>1</v>
      </c>
      <c r="AN37">
        <v>140</v>
      </c>
      <c r="AO37" s="26">
        <f t="shared" si="6"/>
        <v>1</v>
      </c>
      <c r="AP37" s="27">
        <f t="shared" si="7"/>
        <v>1623</v>
      </c>
      <c r="AR37">
        <v>2</v>
      </c>
      <c r="AS37" t="s">
        <v>543</v>
      </c>
    </row>
    <row r="38" spans="1:45" x14ac:dyDescent="0.35">
      <c r="A38" s="6" t="s">
        <v>80</v>
      </c>
      <c r="B38">
        <v>0</v>
      </c>
      <c r="C38">
        <v>1091</v>
      </c>
      <c r="D38">
        <v>0</v>
      </c>
      <c r="E38">
        <v>2649</v>
      </c>
      <c r="F38">
        <v>0</v>
      </c>
      <c r="G38">
        <v>3448</v>
      </c>
      <c r="H38">
        <v>0</v>
      </c>
      <c r="I38">
        <v>3489</v>
      </c>
      <c r="J38">
        <v>0</v>
      </c>
      <c r="K38">
        <v>3003</v>
      </c>
      <c r="L38">
        <v>1</v>
      </c>
      <c r="M38">
        <v>2774</v>
      </c>
      <c r="N38">
        <v>2</v>
      </c>
      <c r="O38">
        <v>2463</v>
      </c>
      <c r="P38">
        <v>4</v>
      </c>
      <c r="Q38">
        <v>2024</v>
      </c>
      <c r="R38">
        <v>0</v>
      </c>
      <c r="S38">
        <v>1820</v>
      </c>
      <c r="T38" s="26">
        <f t="shared" si="4"/>
        <v>7</v>
      </c>
      <c r="U38" s="27">
        <f t="shared" si="5"/>
        <v>22761</v>
      </c>
      <c r="W38">
        <v>0</v>
      </c>
      <c r="X38">
        <v>1184</v>
      </c>
      <c r="Y38">
        <v>0</v>
      </c>
      <c r="Z38">
        <v>3054</v>
      </c>
      <c r="AA38">
        <v>0</v>
      </c>
      <c r="AB38">
        <v>3798</v>
      </c>
      <c r="AC38">
        <v>0</v>
      </c>
      <c r="AD38">
        <v>3703</v>
      </c>
      <c r="AE38">
        <v>0</v>
      </c>
      <c r="AF38">
        <v>3135</v>
      </c>
      <c r="AG38">
        <v>0</v>
      </c>
      <c r="AH38">
        <v>2700</v>
      </c>
      <c r="AI38">
        <v>0</v>
      </c>
      <c r="AJ38">
        <v>2359</v>
      </c>
      <c r="AK38">
        <v>0</v>
      </c>
      <c r="AL38">
        <v>1838</v>
      </c>
      <c r="AM38">
        <v>0</v>
      </c>
      <c r="AN38">
        <v>1369</v>
      </c>
      <c r="AO38" s="26">
        <f t="shared" si="6"/>
        <v>0</v>
      </c>
      <c r="AP38" s="27">
        <f t="shared" si="7"/>
        <v>23140</v>
      </c>
      <c r="AR38">
        <v>0</v>
      </c>
      <c r="AS38" t="s">
        <v>543</v>
      </c>
    </row>
    <row r="39" spans="1:45" x14ac:dyDescent="0.35">
      <c r="A39" s="17" t="s">
        <v>82</v>
      </c>
      <c r="B39" s="18">
        <v>0</v>
      </c>
      <c r="C39" s="18">
        <v>1258</v>
      </c>
      <c r="D39" s="18">
        <v>0</v>
      </c>
      <c r="E39" s="18">
        <v>3008</v>
      </c>
      <c r="F39">
        <v>0</v>
      </c>
      <c r="G39" s="18">
        <v>4092</v>
      </c>
      <c r="H39">
        <v>0</v>
      </c>
      <c r="I39" s="18">
        <v>4271</v>
      </c>
      <c r="J39" s="18">
        <v>0</v>
      </c>
      <c r="K39" s="18">
        <v>4123</v>
      </c>
      <c r="L39">
        <v>0</v>
      </c>
      <c r="M39" s="18">
        <v>3488</v>
      </c>
      <c r="N39">
        <v>1</v>
      </c>
      <c r="O39" s="18">
        <v>3230</v>
      </c>
      <c r="P39">
        <v>0</v>
      </c>
      <c r="Q39" s="18">
        <v>2663</v>
      </c>
      <c r="R39">
        <v>1</v>
      </c>
      <c r="S39" s="18">
        <v>2501</v>
      </c>
      <c r="T39" s="26">
        <f t="shared" si="4"/>
        <v>2</v>
      </c>
      <c r="U39" s="27">
        <f t="shared" si="5"/>
        <v>28634</v>
      </c>
      <c r="W39" s="18">
        <v>0</v>
      </c>
      <c r="X39" s="18">
        <v>1346</v>
      </c>
      <c r="Y39" s="18">
        <v>0</v>
      </c>
      <c r="Z39" s="18">
        <v>3072</v>
      </c>
      <c r="AA39" s="18">
        <v>0</v>
      </c>
      <c r="AB39" s="18">
        <v>4049</v>
      </c>
      <c r="AC39">
        <v>1</v>
      </c>
      <c r="AD39" s="18">
        <v>4430</v>
      </c>
      <c r="AE39">
        <v>0</v>
      </c>
      <c r="AF39" s="18">
        <v>4175</v>
      </c>
      <c r="AG39">
        <v>0</v>
      </c>
      <c r="AH39" s="18">
        <v>3710</v>
      </c>
      <c r="AI39">
        <v>2</v>
      </c>
      <c r="AJ39" s="18">
        <v>3035</v>
      </c>
      <c r="AK39">
        <v>5</v>
      </c>
      <c r="AL39" s="18">
        <v>2118</v>
      </c>
      <c r="AM39">
        <v>2</v>
      </c>
      <c r="AN39" s="18">
        <v>1313</v>
      </c>
      <c r="AO39" s="26">
        <f t="shared" si="6"/>
        <v>10</v>
      </c>
      <c r="AP39" s="27">
        <f t="shared" si="7"/>
        <v>27248</v>
      </c>
      <c r="AR39">
        <v>3</v>
      </c>
      <c r="AS39" t="s">
        <v>543</v>
      </c>
    </row>
    <row r="40" spans="1:45" x14ac:dyDescent="0.35">
      <c r="A40" s="6" t="s">
        <v>476</v>
      </c>
      <c r="B40">
        <v>0</v>
      </c>
      <c r="C40">
        <v>121</v>
      </c>
      <c r="D40">
        <v>0</v>
      </c>
      <c r="E40">
        <v>259</v>
      </c>
      <c r="F40">
        <v>0</v>
      </c>
      <c r="G40">
        <v>426</v>
      </c>
      <c r="H40">
        <v>0</v>
      </c>
      <c r="I40">
        <v>402</v>
      </c>
      <c r="J40">
        <v>0</v>
      </c>
      <c r="K40">
        <v>324</v>
      </c>
      <c r="L40">
        <v>0</v>
      </c>
      <c r="M40">
        <v>332</v>
      </c>
      <c r="N40">
        <v>0</v>
      </c>
      <c r="O40">
        <v>311</v>
      </c>
      <c r="P40">
        <v>0</v>
      </c>
      <c r="Q40">
        <v>285</v>
      </c>
      <c r="R40">
        <v>0</v>
      </c>
      <c r="S40">
        <v>235</v>
      </c>
      <c r="T40" s="26">
        <f t="shared" si="4"/>
        <v>0</v>
      </c>
      <c r="U40" s="27">
        <f t="shared" si="5"/>
        <v>2695</v>
      </c>
      <c r="W40">
        <v>0</v>
      </c>
      <c r="X40">
        <v>122</v>
      </c>
      <c r="Y40">
        <v>0</v>
      </c>
      <c r="Z40">
        <v>326</v>
      </c>
      <c r="AA40">
        <v>0</v>
      </c>
      <c r="AB40">
        <v>405</v>
      </c>
      <c r="AC40">
        <v>0</v>
      </c>
      <c r="AD40">
        <v>417</v>
      </c>
      <c r="AE40">
        <v>0</v>
      </c>
      <c r="AF40">
        <v>327</v>
      </c>
      <c r="AG40">
        <v>0</v>
      </c>
      <c r="AH40">
        <v>352</v>
      </c>
      <c r="AI40">
        <v>0</v>
      </c>
      <c r="AJ40">
        <v>314</v>
      </c>
      <c r="AK40">
        <v>0</v>
      </c>
      <c r="AL40">
        <v>227</v>
      </c>
      <c r="AM40">
        <v>0</v>
      </c>
      <c r="AN40">
        <v>218</v>
      </c>
      <c r="AO40" s="26">
        <f t="shared" si="6"/>
        <v>0</v>
      </c>
      <c r="AP40" s="27">
        <f t="shared" si="7"/>
        <v>2708</v>
      </c>
      <c r="AR40">
        <v>2</v>
      </c>
      <c r="AS40" t="s">
        <v>543</v>
      </c>
    </row>
    <row r="41" spans="1:45" x14ac:dyDescent="0.35">
      <c r="A41" s="6" t="s">
        <v>91</v>
      </c>
      <c r="B41">
        <v>0</v>
      </c>
      <c r="C41">
        <v>179</v>
      </c>
      <c r="D41">
        <v>0</v>
      </c>
      <c r="E41">
        <v>487</v>
      </c>
      <c r="F41">
        <v>0</v>
      </c>
      <c r="G41">
        <v>601</v>
      </c>
      <c r="H41">
        <v>0</v>
      </c>
      <c r="I41">
        <v>628</v>
      </c>
      <c r="J41">
        <v>0</v>
      </c>
      <c r="K41">
        <v>574</v>
      </c>
      <c r="L41">
        <v>0</v>
      </c>
      <c r="M41">
        <v>558</v>
      </c>
      <c r="N41">
        <v>0</v>
      </c>
      <c r="O41">
        <v>569</v>
      </c>
      <c r="P41">
        <v>0</v>
      </c>
      <c r="Q41">
        <v>507</v>
      </c>
      <c r="R41">
        <v>0</v>
      </c>
      <c r="S41">
        <v>565</v>
      </c>
      <c r="T41" s="26">
        <f t="shared" si="4"/>
        <v>0</v>
      </c>
      <c r="U41" s="27">
        <f t="shared" si="5"/>
        <v>4668</v>
      </c>
      <c r="W41">
        <v>0</v>
      </c>
      <c r="X41">
        <v>166</v>
      </c>
      <c r="Y41">
        <v>0</v>
      </c>
      <c r="Z41">
        <v>440</v>
      </c>
      <c r="AA41">
        <v>0</v>
      </c>
      <c r="AB41">
        <v>638</v>
      </c>
      <c r="AC41">
        <v>0</v>
      </c>
      <c r="AD41">
        <v>688</v>
      </c>
      <c r="AE41">
        <v>0</v>
      </c>
      <c r="AF41">
        <v>620</v>
      </c>
      <c r="AG41">
        <v>0</v>
      </c>
      <c r="AH41">
        <v>596</v>
      </c>
      <c r="AI41">
        <v>1</v>
      </c>
      <c r="AJ41">
        <v>559</v>
      </c>
      <c r="AK41">
        <v>0</v>
      </c>
      <c r="AL41">
        <v>484</v>
      </c>
      <c r="AM41">
        <v>0</v>
      </c>
      <c r="AN41">
        <v>416</v>
      </c>
      <c r="AO41" s="26">
        <f t="shared" si="6"/>
        <v>1</v>
      </c>
      <c r="AP41" s="27">
        <f t="shared" si="7"/>
        <v>4607</v>
      </c>
      <c r="AR41">
        <v>4</v>
      </c>
      <c r="AS41" t="s">
        <v>543</v>
      </c>
    </row>
    <row r="42" spans="1:45" x14ac:dyDescent="0.35">
      <c r="A42" s="17" t="s">
        <v>249</v>
      </c>
      <c r="B42" s="18">
        <v>0</v>
      </c>
      <c r="C42" s="18">
        <v>307</v>
      </c>
      <c r="D42" s="18">
        <v>0</v>
      </c>
      <c r="E42" s="18">
        <v>782</v>
      </c>
      <c r="F42" s="18">
        <v>0</v>
      </c>
      <c r="G42" s="18">
        <v>949</v>
      </c>
      <c r="H42" s="18">
        <v>0</v>
      </c>
      <c r="I42" s="18">
        <v>991</v>
      </c>
      <c r="J42" s="18">
        <v>0</v>
      </c>
      <c r="K42" s="18">
        <v>911</v>
      </c>
      <c r="L42">
        <v>0</v>
      </c>
      <c r="M42" s="18">
        <v>830</v>
      </c>
      <c r="N42">
        <v>0</v>
      </c>
      <c r="O42" s="18">
        <v>856</v>
      </c>
      <c r="P42">
        <v>1</v>
      </c>
      <c r="Q42" s="18">
        <v>649</v>
      </c>
      <c r="R42">
        <v>0</v>
      </c>
      <c r="S42" s="18">
        <v>565</v>
      </c>
      <c r="T42" s="26">
        <f t="shared" si="4"/>
        <v>1</v>
      </c>
      <c r="U42" s="27">
        <f t="shared" si="5"/>
        <v>6840</v>
      </c>
      <c r="W42" s="18">
        <v>0</v>
      </c>
      <c r="X42" s="18">
        <v>314</v>
      </c>
      <c r="Y42" s="18">
        <v>0</v>
      </c>
      <c r="Z42" s="18">
        <v>854</v>
      </c>
      <c r="AA42">
        <v>1</v>
      </c>
      <c r="AB42" s="18">
        <v>1070</v>
      </c>
      <c r="AC42">
        <v>1</v>
      </c>
      <c r="AD42" s="18">
        <v>1094</v>
      </c>
      <c r="AE42">
        <v>0</v>
      </c>
      <c r="AF42" s="18">
        <v>899</v>
      </c>
      <c r="AG42" s="18">
        <v>0</v>
      </c>
      <c r="AH42" s="18">
        <v>837</v>
      </c>
      <c r="AI42" s="18">
        <v>0</v>
      </c>
      <c r="AJ42" s="18">
        <v>694</v>
      </c>
      <c r="AK42">
        <v>1</v>
      </c>
      <c r="AL42" s="18">
        <v>580</v>
      </c>
      <c r="AM42" s="18">
        <v>0</v>
      </c>
      <c r="AN42" s="18">
        <v>424</v>
      </c>
      <c r="AO42" s="26">
        <f t="shared" si="6"/>
        <v>3</v>
      </c>
      <c r="AP42" s="27">
        <f t="shared" si="7"/>
        <v>6766</v>
      </c>
      <c r="AR42">
        <v>4</v>
      </c>
      <c r="AS42" t="s">
        <v>543</v>
      </c>
    </row>
    <row r="43" spans="1:45" x14ac:dyDescent="0.35">
      <c r="A43" s="6" t="s">
        <v>250</v>
      </c>
      <c r="B43">
        <v>0</v>
      </c>
      <c r="C43">
        <v>97</v>
      </c>
      <c r="D43">
        <v>0</v>
      </c>
      <c r="E43">
        <v>253</v>
      </c>
      <c r="F43">
        <v>0</v>
      </c>
      <c r="G43">
        <v>323</v>
      </c>
      <c r="H43">
        <v>0</v>
      </c>
      <c r="I43">
        <v>227</v>
      </c>
      <c r="J43">
        <v>0</v>
      </c>
      <c r="K43">
        <v>255</v>
      </c>
      <c r="L43">
        <v>0</v>
      </c>
      <c r="M43">
        <v>266</v>
      </c>
      <c r="N43">
        <v>0</v>
      </c>
      <c r="O43">
        <v>276</v>
      </c>
      <c r="P43">
        <v>0</v>
      </c>
      <c r="Q43">
        <v>275</v>
      </c>
      <c r="R43">
        <v>0</v>
      </c>
      <c r="S43">
        <v>259</v>
      </c>
      <c r="T43" s="26">
        <f t="shared" si="4"/>
        <v>0</v>
      </c>
      <c r="U43" s="27">
        <f t="shared" si="5"/>
        <v>2231</v>
      </c>
      <c r="W43">
        <v>0</v>
      </c>
      <c r="X43">
        <v>91</v>
      </c>
      <c r="Y43">
        <v>0</v>
      </c>
      <c r="Z43">
        <v>256</v>
      </c>
      <c r="AA43">
        <v>0</v>
      </c>
      <c r="AB43">
        <v>333</v>
      </c>
      <c r="AC43">
        <v>0</v>
      </c>
      <c r="AD43">
        <v>238</v>
      </c>
      <c r="AE43">
        <v>0</v>
      </c>
      <c r="AF43">
        <v>256</v>
      </c>
      <c r="AG43">
        <v>0</v>
      </c>
      <c r="AH43">
        <v>255</v>
      </c>
      <c r="AI43">
        <v>0</v>
      </c>
      <c r="AJ43">
        <v>301</v>
      </c>
      <c r="AK43">
        <v>0</v>
      </c>
      <c r="AL43">
        <v>266</v>
      </c>
      <c r="AM43">
        <v>0</v>
      </c>
      <c r="AN43">
        <v>170</v>
      </c>
      <c r="AO43" s="26">
        <f t="shared" si="6"/>
        <v>0</v>
      </c>
      <c r="AP43" s="27">
        <f t="shared" si="7"/>
        <v>2166</v>
      </c>
      <c r="AR43">
        <v>4</v>
      </c>
      <c r="AS43" t="s">
        <v>543</v>
      </c>
    </row>
    <row r="44" spans="1:45" x14ac:dyDescent="0.35">
      <c r="A44" s="6" t="s">
        <v>97</v>
      </c>
      <c r="B44">
        <v>0</v>
      </c>
      <c r="C44">
        <v>55</v>
      </c>
      <c r="D44">
        <v>0</v>
      </c>
      <c r="E44">
        <v>152</v>
      </c>
      <c r="F44">
        <v>0</v>
      </c>
      <c r="G44">
        <v>219</v>
      </c>
      <c r="H44">
        <v>0</v>
      </c>
      <c r="I44">
        <v>212</v>
      </c>
      <c r="J44">
        <v>0</v>
      </c>
      <c r="K44">
        <v>181</v>
      </c>
      <c r="L44">
        <v>0</v>
      </c>
      <c r="M44">
        <v>195</v>
      </c>
      <c r="N44">
        <v>0</v>
      </c>
      <c r="O44">
        <v>229</v>
      </c>
      <c r="P44">
        <v>0</v>
      </c>
      <c r="Q44">
        <v>181</v>
      </c>
      <c r="R44">
        <v>0</v>
      </c>
      <c r="S44">
        <v>176</v>
      </c>
      <c r="T44" s="26">
        <f t="shared" si="4"/>
        <v>0</v>
      </c>
      <c r="U44" s="27">
        <f t="shared" si="5"/>
        <v>1600</v>
      </c>
      <c r="W44">
        <v>0</v>
      </c>
      <c r="X44">
        <v>71</v>
      </c>
      <c r="Y44">
        <v>0</v>
      </c>
      <c r="Z44">
        <v>133</v>
      </c>
      <c r="AA44">
        <v>0</v>
      </c>
      <c r="AB44">
        <v>243</v>
      </c>
      <c r="AC44">
        <v>0</v>
      </c>
      <c r="AD44">
        <v>240</v>
      </c>
      <c r="AE44">
        <v>0</v>
      </c>
      <c r="AF44">
        <v>188</v>
      </c>
      <c r="AG44">
        <v>0</v>
      </c>
      <c r="AH44">
        <v>194</v>
      </c>
      <c r="AI44">
        <v>0</v>
      </c>
      <c r="AJ44">
        <v>238</v>
      </c>
      <c r="AK44">
        <v>0</v>
      </c>
      <c r="AL44">
        <v>184</v>
      </c>
      <c r="AM44">
        <v>0</v>
      </c>
      <c r="AN44">
        <v>164</v>
      </c>
      <c r="AO44" s="26">
        <f t="shared" si="6"/>
        <v>0</v>
      </c>
      <c r="AP44" s="27">
        <f t="shared" si="7"/>
        <v>1655</v>
      </c>
      <c r="AR44">
        <v>0</v>
      </c>
      <c r="AS44" t="s">
        <v>543</v>
      </c>
    </row>
    <row r="45" spans="1:45" x14ac:dyDescent="0.35">
      <c r="A45" s="6" t="s">
        <v>483</v>
      </c>
      <c r="B45">
        <v>0</v>
      </c>
      <c r="C45">
        <v>10</v>
      </c>
      <c r="D45">
        <v>0</v>
      </c>
      <c r="E45">
        <v>25</v>
      </c>
      <c r="F45">
        <v>0</v>
      </c>
      <c r="G45">
        <v>47</v>
      </c>
      <c r="H45">
        <v>0</v>
      </c>
      <c r="I45">
        <v>55</v>
      </c>
      <c r="J45">
        <v>0</v>
      </c>
      <c r="K45">
        <v>24</v>
      </c>
      <c r="L45">
        <v>0</v>
      </c>
      <c r="M45">
        <v>34</v>
      </c>
      <c r="N45">
        <v>0</v>
      </c>
      <c r="O45">
        <v>63</v>
      </c>
      <c r="P45">
        <v>0</v>
      </c>
      <c r="Q45">
        <v>52</v>
      </c>
      <c r="R45">
        <v>0</v>
      </c>
      <c r="S45">
        <v>38</v>
      </c>
      <c r="T45" s="26">
        <f t="shared" si="4"/>
        <v>0</v>
      </c>
      <c r="U45" s="27">
        <f t="shared" si="5"/>
        <v>348</v>
      </c>
      <c r="W45">
        <v>0</v>
      </c>
      <c r="X45">
        <v>8</v>
      </c>
      <c r="Y45">
        <v>0</v>
      </c>
      <c r="Z45">
        <v>37</v>
      </c>
      <c r="AA45">
        <v>0</v>
      </c>
      <c r="AB45">
        <v>45</v>
      </c>
      <c r="AC45">
        <v>0</v>
      </c>
      <c r="AD45">
        <v>45</v>
      </c>
      <c r="AE45">
        <v>0</v>
      </c>
      <c r="AF45">
        <v>39</v>
      </c>
      <c r="AG45">
        <v>0</v>
      </c>
      <c r="AH45">
        <v>20</v>
      </c>
      <c r="AI45">
        <v>0</v>
      </c>
      <c r="AJ45">
        <v>61</v>
      </c>
      <c r="AK45">
        <v>0</v>
      </c>
      <c r="AL45">
        <v>48</v>
      </c>
      <c r="AM45">
        <v>0</v>
      </c>
      <c r="AN45">
        <v>37</v>
      </c>
      <c r="AO45" s="26">
        <f t="shared" si="6"/>
        <v>0</v>
      </c>
      <c r="AP45" s="27">
        <f t="shared" si="7"/>
        <v>340</v>
      </c>
      <c r="AR45">
        <v>0</v>
      </c>
      <c r="AS45" t="s">
        <v>543</v>
      </c>
    </row>
    <row r="46" spans="1:45" x14ac:dyDescent="0.35">
      <c r="A46" s="6" t="s">
        <v>102</v>
      </c>
      <c r="B46">
        <v>0</v>
      </c>
      <c r="C46">
        <v>282</v>
      </c>
      <c r="D46">
        <v>0</v>
      </c>
      <c r="E46">
        <v>761</v>
      </c>
      <c r="F46">
        <v>0</v>
      </c>
      <c r="G46">
        <v>1007</v>
      </c>
      <c r="H46">
        <v>0</v>
      </c>
      <c r="I46">
        <v>1006</v>
      </c>
      <c r="J46">
        <v>0</v>
      </c>
      <c r="K46">
        <v>865</v>
      </c>
      <c r="L46">
        <v>1</v>
      </c>
      <c r="M46">
        <v>760</v>
      </c>
      <c r="N46">
        <v>0</v>
      </c>
      <c r="O46">
        <v>691</v>
      </c>
      <c r="P46">
        <v>0</v>
      </c>
      <c r="Q46">
        <v>639</v>
      </c>
      <c r="R46">
        <v>0</v>
      </c>
      <c r="S46">
        <v>509</v>
      </c>
      <c r="T46" s="26">
        <f t="shared" si="4"/>
        <v>1</v>
      </c>
      <c r="U46" s="27">
        <f t="shared" si="5"/>
        <v>6520</v>
      </c>
      <c r="W46">
        <v>0</v>
      </c>
      <c r="X46">
        <v>325</v>
      </c>
      <c r="Y46">
        <v>0</v>
      </c>
      <c r="Z46">
        <v>760</v>
      </c>
      <c r="AA46">
        <v>0</v>
      </c>
      <c r="AB46">
        <v>1004</v>
      </c>
      <c r="AC46">
        <v>0</v>
      </c>
      <c r="AD46">
        <v>981</v>
      </c>
      <c r="AE46">
        <v>0</v>
      </c>
      <c r="AF46">
        <v>985</v>
      </c>
      <c r="AG46">
        <v>1</v>
      </c>
      <c r="AH46">
        <v>856</v>
      </c>
      <c r="AI46">
        <v>0</v>
      </c>
      <c r="AJ46">
        <v>614</v>
      </c>
      <c r="AK46">
        <v>0</v>
      </c>
      <c r="AL46">
        <v>502</v>
      </c>
      <c r="AM46">
        <v>0</v>
      </c>
      <c r="AN46">
        <v>427</v>
      </c>
      <c r="AO46" s="26">
        <f t="shared" si="6"/>
        <v>1</v>
      </c>
      <c r="AP46" s="27">
        <f t="shared" si="7"/>
        <v>6454</v>
      </c>
      <c r="AR46">
        <v>4</v>
      </c>
      <c r="AS46" t="s">
        <v>543</v>
      </c>
    </row>
    <row r="47" spans="1:45" x14ac:dyDescent="0.35">
      <c r="A47" s="6" t="s">
        <v>103</v>
      </c>
      <c r="B47">
        <v>0</v>
      </c>
      <c r="C47">
        <v>251</v>
      </c>
      <c r="D47">
        <v>0</v>
      </c>
      <c r="E47">
        <v>542</v>
      </c>
      <c r="F47">
        <v>0</v>
      </c>
      <c r="G47">
        <v>787</v>
      </c>
      <c r="H47">
        <v>0</v>
      </c>
      <c r="I47">
        <v>819</v>
      </c>
      <c r="J47">
        <v>0</v>
      </c>
      <c r="K47">
        <v>633</v>
      </c>
      <c r="L47">
        <v>0</v>
      </c>
      <c r="M47">
        <v>600</v>
      </c>
      <c r="N47">
        <v>0</v>
      </c>
      <c r="O47">
        <v>693</v>
      </c>
      <c r="P47">
        <v>0</v>
      </c>
      <c r="Q47">
        <v>682</v>
      </c>
      <c r="R47">
        <v>0</v>
      </c>
      <c r="S47">
        <v>613</v>
      </c>
      <c r="T47" s="26">
        <f t="shared" si="4"/>
        <v>0</v>
      </c>
      <c r="U47" s="27">
        <f t="shared" si="5"/>
        <v>5620</v>
      </c>
      <c r="W47">
        <v>0</v>
      </c>
      <c r="X47">
        <v>259</v>
      </c>
      <c r="Y47">
        <v>0</v>
      </c>
      <c r="Z47">
        <v>551</v>
      </c>
      <c r="AA47">
        <v>0</v>
      </c>
      <c r="AB47">
        <v>742</v>
      </c>
      <c r="AC47">
        <v>0</v>
      </c>
      <c r="AD47">
        <v>842</v>
      </c>
      <c r="AE47">
        <v>0</v>
      </c>
      <c r="AF47">
        <v>707</v>
      </c>
      <c r="AG47">
        <v>0</v>
      </c>
      <c r="AH47">
        <v>547</v>
      </c>
      <c r="AI47">
        <v>0</v>
      </c>
      <c r="AJ47">
        <v>606</v>
      </c>
      <c r="AK47">
        <v>0</v>
      </c>
      <c r="AL47">
        <v>500</v>
      </c>
      <c r="AM47">
        <v>0</v>
      </c>
      <c r="AN47">
        <v>407</v>
      </c>
      <c r="AO47" s="26">
        <f t="shared" si="6"/>
        <v>0</v>
      </c>
      <c r="AP47" s="27">
        <f t="shared" si="7"/>
        <v>5161</v>
      </c>
      <c r="AR47">
        <v>4</v>
      </c>
      <c r="AS47" t="s">
        <v>543</v>
      </c>
    </row>
    <row r="48" spans="1:45" x14ac:dyDescent="0.35">
      <c r="A48" s="6" t="s">
        <v>485</v>
      </c>
      <c r="B48">
        <v>0</v>
      </c>
      <c r="C48">
        <v>117</v>
      </c>
      <c r="D48">
        <v>0</v>
      </c>
      <c r="E48">
        <v>265</v>
      </c>
      <c r="F48">
        <v>0</v>
      </c>
      <c r="G48">
        <v>289</v>
      </c>
      <c r="H48">
        <v>0</v>
      </c>
      <c r="I48">
        <v>321</v>
      </c>
      <c r="J48">
        <v>0</v>
      </c>
      <c r="K48">
        <v>278</v>
      </c>
      <c r="L48">
        <v>0</v>
      </c>
      <c r="M48">
        <v>251</v>
      </c>
      <c r="N48">
        <v>0</v>
      </c>
      <c r="O48">
        <v>194</v>
      </c>
      <c r="P48">
        <v>0</v>
      </c>
      <c r="Q48">
        <v>130</v>
      </c>
      <c r="R48">
        <v>0</v>
      </c>
      <c r="S48">
        <v>127</v>
      </c>
      <c r="T48" s="26">
        <f t="shared" si="4"/>
        <v>0</v>
      </c>
      <c r="U48" s="27">
        <f t="shared" si="5"/>
        <v>1972</v>
      </c>
      <c r="W48">
        <v>0</v>
      </c>
      <c r="X48">
        <v>110</v>
      </c>
      <c r="Y48">
        <v>0</v>
      </c>
      <c r="Z48">
        <v>257</v>
      </c>
      <c r="AA48">
        <v>0</v>
      </c>
      <c r="AB48">
        <v>282</v>
      </c>
      <c r="AC48">
        <v>0</v>
      </c>
      <c r="AD48">
        <v>331</v>
      </c>
      <c r="AE48">
        <v>0</v>
      </c>
      <c r="AF48">
        <v>278</v>
      </c>
      <c r="AG48">
        <v>0</v>
      </c>
      <c r="AH48">
        <v>211</v>
      </c>
      <c r="AI48">
        <v>0</v>
      </c>
      <c r="AJ48">
        <v>176</v>
      </c>
      <c r="AK48">
        <v>0</v>
      </c>
      <c r="AL48">
        <v>123</v>
      </c>
      <c r="AM48">
        <v>0</v>
      </c>
      <c r="AN48">
        <v>93</v>
      </c>
      <c r="AO48" s="26">
        <f t="shared" si="6"/>
        <v>0</v>
      </c>
      <c r="AP48" s="27">
        <f t="shared" si="7"/>
        <v>1861</v>
      </c>
      <c r="AR48">
        <v>4</v>
      </c>
      <c r="AS48" t="s">
        <v>543</v>
      </c>
    </row>
    <row r="49" spans="1:45" x14ac:dyDescent="0.35">
      <c r="A49" s="28" t="s">
        <v>254</v>
      </c>
      <c r="B49">
        <v>0</v>
      </c>
      <c r="C49">
        <v>54</v>
      </c>
      <c r="D49">
        <v>0</v>
      </c>
      <c r="E49">
        <v>165</v>
      </c>
      <c r="F49">
        <v>0</v>
      </c>
      <c r="G49">
        <v>233</v>
      </c>
      <c r="H49">
        <v>0</v>
      </c>
      <c r="I49">
        <v>263</v>
      </c>
      <c r="J49">
        <v>0</v>
      </c>
      <c r="K49">
        <v>218</v>
      </c>
      <c r="L49">
        <v>0</v>
      </c>
      <c r="M49">
        <v>230</v>
      </c>
      <c r="N49">
        <v>0</v>
      </c>
      <c r="O49">
        <v>256</v>
      </c>
      <c r="P49">
        <v>1</v>
      </c>
      <c r="Q49">
        <v>282</v>
      </c>
      <c r="R49">
        <v>0</v>
      </c>
      <c r="S49">
        <v>221</v>
      </c>
      <c r="T49" s="26">
        <f t="shared" si="4"/>
        <v>1</v>
      </c>
      <c r="U49" s="27">
        <f t="shared" si="5"/>
        <v>1922</v>
      </c>
      <c r="W49">
        <v>0</v>
      </c>
      <c r="X49">
        <v>68</v>
      </c>
      <c r="Y49">
        <v>0</v>
      </c>
      <c r="Z49">
        <v>193</v>
      </c>
      <c r="AA49">
        <v>0</v>
      </c>
      <c r="AB49">
        <v>227</v>
      </c>
      <c r="AC49">
        <v>0</v>
      </c>
      <c r="AD49">
        <v>301</v>
      </c>
      <c r="AE49">
        <v>0</v>
      </c>
      <c r="AF49">
        <v>228</v>
      </c>
      <c r="AG49">
        <v>0</v>
      </c>
      <c r="AH49">
        <v>210</v>
      </c>
      <c r="AI49">
        <v>0</v>
      </c>
      <c r="AJ49">
        <v>240</v>
      </c>
      <c r="AK49">
        <v>0</v>
      </c>
      <c r="AL49">
        <v>235</v>
      </c>
      <c r="AM49">
        <v>0</v>
      </c>
      <c r="AN49">
        <v>180</v>
      </c>
      <c r="AO49" s="26">
        <f t="shared" si="6"/>
        <v>0</v>
      </c>
      <c r="AP49" s="27">
        <f t="shared" si="7"/>
        <v>1882</v>
      </c>
      <c r="AR49">
        <v>2</v>
      </c>
      <c r="AS49" t="s">
        <v>543</v>
      </c>
    </row>
    <row r="50" spans="1:45" x14ac:dyDescent="0.35">
      <c r="A50" s="17" t="s">
        <v>109</v>
      </c>
      <c r="B50" s="18">
        <v>0</v>
      </c>
      <c r="C50" s="18">
        <v>247</v>
      </c>
      <c r="D50" s="18">
        <v>0</v>
      </c>
      <c r="E50" s="18">
        <v>526</v>
      </c>
      <c r="F50" s="18">
        <v>0</v>
      </c>
      <c r="G50" s="18">
        <v>571</v>
      </c>
      <c r="H50" s="18">
        <v>0</v>
      </c>
      <c r="I50" s="18">
        <v>577</v>
      </c>
      <c r="J50" s="18">
        <v>0</v>
      </c>
      <c r="K50" s="18">
        <v>616</v>
      </c>
      <c r="L50">
        <v>1</v>
      </c>
      <c r="M50" s="18">
        <v>489</v>
      </c>
      <c r="N50" s="18">
        <v>0</v>
      </c>
      <c r="O50" s="18">
        <v>409</v>
      </c>
      <c r="P50">
        <v>1</v>
      </c>
      <c r="Q50" s="18">
        <v>464</v>
      </c>
      <c r="R50">
        <v>0</v>
      </c>
      <c r="S50" s="18">
        <v>407</v>
      </c>
      <c r="T50" s="26">
        <f t="shared" si="4"/>
        <v>2</v>
      </c>
      <c r="U50" s="27">
        <f t="shared" si="5"/>
        <v>4306</v>
      </c>
      <c r="W50" s="18">
        <v>0</v>
      </c>
      <c r="X50" s="18">
        <v>223</v>
      </c>
      <c r="Y50" s="18">
        <v>0</v>
      </c>
      <c r="Z50" s="18">
        <v>552</v>
      </c>
      <c r="AA50" s="18">
        <v>0</v>
      </c>
      <c r="AB50" s="18">
        <v>519</v>
      </c>
      <c r="AC50" s="18">
        <v>0</v>
      </c>
      <c r="AD50" s="18">
        <v>575</v>
      </c>
      <c r="AE50" s="18">
        <v>0</v>
      </c>
      <c r="AF50" s="18">
        <v>648</v>
      </c>
      <c r="AG50" s="18">
        <v>0</v>
      </c>
      <c r="AH50" s="18">
        <v>496</v>
      </c>
      <c r="AI50" s="18">
        <v>0</v>
      </c>
      <c r="AJ50" s="18">
        <v>382</v>
      </c>
      <c r="AK50">
        <v>1</v>
      </c>
      <c r="AL50" s="18">
        <v>310</v>
      </c>
      <c r="AM50">
        <v>2</v>
      </c>
      <c r="AN50" s="18">
        <v>292</v>
      </c>
      <c r="AO50" s="26">
        <f t="shared" si="6"/>
        <v>3</v>
      </c>
      <c r="AP50" s="27">
        <f t="shared" si="7"/>
        <v>3997</v>
      </c>
      <c r="AR50" s="21">
        <v>4</v>
      </c>
      <c r="AS50" t="s">
        <v>543</v>
      </c>
    </row>
    <row r="51" spans="1:45" x14ac:dyDescent="0.35">
      <c r="A51" s="6" t="s">
        <v>487</v>
      </c>
      <c r="B51">
        <v>0</v>
      </c>
      <c r="C51">
        <v>401</v>
      </c>
      <c r="D51">
        <v>0</v>
      </c>
      <c r="E51">
        <v>896</v>
      </c>
      <c r="F51">
        <v>0</v>
      </c>
      <c r="G51">
        <v>1170</v>
      </c>
      <c r="H51">
        <v>0</v>
      </c>
      <c r="I51">
        <v>1121</v>
      </c>
      <c r="J51">
        <v>0</v>
      </c>
      <c r="K51">
        <v>996</v>
      </c>
      <c r="L51">
        <v>0</v>
      </c>
      <c r="M51">
        <v>833</v>
      </c>
      <c r="N51">
        <v>0</v>
      </c>
      <c r="O51">
        <v>852</v>
      </c>
      <c r="P51">
        <v>0</v>
      </c>
      <c r="Q51">
        <v>833</v>
      </c>
      <c r="R51">
        <v>0</v>
      </c>
      <c r="S51">
        <v>601</v>
      </c>
      <c r="T51" s="26">
        <f t="shared" si="4"/>
        <v>0</v>
      </c>
      <c r="U51" s="27">
        <f t="shared" si="5"/>
        <v>7703</v>
      </c>
      <c r="W51">
        <v>0</v>
      </c>
      <c r="X51">
        <v>375</v>
      </c>
      <c r="Y51">
        <v>0</v>
      </c>
      <c r="Z51">
        <v>936</v>
      </c>
      <c r="AA51">
        <v>0</v>
      </c>
      <c r="AB51">
        <v>1189</v>
      </c>
      <c r="AC51">
        <v>0</v>
      </c>
      <c r="AD51">
        <v>1230</v>
      </c>
      <c r="AE51">
        <v>0</v>
      </c>
      <c r="AF51">
        <v>1110</v>
      </c>
      <c r="AG51">
        <v>0</v>
      </c>
      <c r="AH51">
        <v>881</v>
      </c>
      <c r="AI51">
        <v>0</v>
      </c>
      <c r="AJ51">
        <v>746</v>
      </c>
      <c r="AK51">
        <v>1</v>
      </c>
      <c r="AL51">
        <v>633</v>
      </c>
      <c r="AM51">
        <v>0</v>
      </c>
      <c r="AN51">
        <v>445</v>
      </c>
      <c r="AO51" s="26">
        <f t="shared" si="6"/>
        <v>1</v>
      </c>
      <c r="AP51" s="27">
        <f t="shared" si="7"/>
        <v>7545</v>
      </c>
      <c r="AR51">
        <v>4</v>
      </c>
      <c r="AS51" t="s">
        <v>543</v>
      </c>
    </row>
    <row r="52" spans="1:45" x14ac:dyDescent="0.35">
      <c r="A52" s="6" t="s">
        <v>491</v>
      </c>
      <c r="B52">
        <v>0</v>
      </c>
      <c r="C52">
        <v>5842</v>
      </c>
      <c r="D52">
        <v>0</v>
      </c>
      <c r="E52">
        <v>13454</v>
      </c>
      <c r="F52">
        <v>1</v>
      </c>
      <c r="G52">
        <v>17696</v>
      </c>
      <c r="H52">
        <v>0</v>
      </c>
      <c r="I52">
        <v>20509</v>
      </c>
      <c r="J52">
        <v>2</v>
      </c>
      <c r="K52">
        <v>18654</v>
      </c>
      <c r="L52">
        <v>1</v>
      </c>
      <c r="M52">
        <v>14294</v>
      </c>
      <c r="N52">
        <v>1</v>
      </c>
      <c r="O52">
        <v>10213</v>
      </c>
      <c r="P52">
        <v>5</v>
      </c>
      <c r="Q52">
        <v>6674</v>
      </c>
      <c r="R52">
        <v>5</v>
      </c>
      <c r="S52">
        <v>4882</v>
      </c>
      <c r="T52" s="26">
        <f t="shared" si="4"/>
        <v>15</v>
      </c>
      <c r="U52" s="27">
        <f t="shared" si="5"/>
        <v>112218</v>
      </c>
      <c r="W52">
        <v>0</v>
      </c>
      <c r="X52">
        <v>6151</v>
      </c>
      <c r="Y52">
        <v>0</v>
      </c>
      <c r="Z52">
        <v>14115</v>
      </c>
      <c r="AA52">
        <v>0</v>
      </c>
      <c r="AB52">
        <v>17967</v>
      </c>
      <c r="AC52">
        <v>2</v>
      </c>
      <c r="AD52">
        <v>20276</v>
      </c>
      <c r="AE52">
        <v>1</v>
      </c>
      <c r="AF52">
        <v>18708</v>
      </c>
      <c r="AG52">
        <v>3</v>
      </c>
      <c r="AH52">
        <v>14888</v>
      </c>
      <c r="AI52">
        <v>3</v>
      </c>
      <c r="AJ52">
        <v>10305</v>
      </c>
      <c r="AK52">
        <v>3</v>
      </c>
      <c r="AL52">
        <v>5776</v>
      </c>
      <c r="AM52">
        <v>1</v>
      </c>
      <c r="AN52">
        <v>3361</v>
      </c>
      <c r="AO52" s="26">
        <f t="shared" si="6"/>
        <v>13</v>
      </c>
      <c r="AP52" s="27">
        <f t="shared" si="7"/>
        <v>111547</v>
      </c>
      <c r="AR52">
        <v>2</v>
      </c>
      <c r="AS52" t="s">
        <v>543</v>
      </c>
    </row>
    <row r="53" spans="1:45" x14ac:dyDescent="0.35">
      <c r="A53" s="6" t="s">
        <v>120</v>
      </c>
      <c r="B53">
        <v>0</v>
      </c>
      <c r="C53">
        <v>372</v>
      </c>
      <c r="D53">
        <v>0</v>
      </c>
      <c r="E53">
        <v>877</v>
      </c>
      <c r="F53">
        <v>0</v>
      </c>
      <c r="G53">
        <v>1064</v>
      </c>
      <c r="H53">
        <v>0</v>
      </c>
      <c r="I53">
        <v>1083</v>
      </c>
      <c r="J53">
        <v>0</v>
      </c>
      <c r="K53">
        <v>1026</v>
      </c>
      <c r="L53">
        <v>0</v>
      </c>
      <c r="M53">
        <v>851</v>
      </c>
      <c r="N53">
        <v>0</v>
      </c>
      <c r="O53">
        <v>683</v>
      </c>
      <c r="P53">
        <v>1</v>
      </c>
      <c r="Q53">
        <v>447</v>
      </c>
      <c r="R53">
        <v>0</v>
      </c>
      <c r="S53">
        <v>379</v>
      </c>
      <c r="T53" s="26">
        <f t="shared" si="4"/>
        <v>1</v>
      </c>
      <c r="U53" s="27">
        <f t="shared" si="5"/>
        <v>6782</v>
      </c>
      <c r="W53">
        <v>0</v>
      </c>
      <c r="X53">
        <v>370</v>
      </c>
      <c r="Y53">
        <v>0</v>
      </c>
      <c r="Z53">
        <v>886</v>
      </c>
      <c r="AA53">
        <v>0</v>
      </c>
      <c r="AB53">
        <v>1071</v>
      </c>
      <c r="AC53">
        <v>0</v>
      </c>
      <c r="AD53">
        <v>1062</v>
      </c>
      <c r="AE53">
        <v>0</v>
      </c>
      <c r="AF53">
        <v>1096</v>
      </c>
      <c r="AG53">
        <v>0</v>
      </c>
      <c r="AH53">
        <v>842</v>
      </c>
      <c r="AI53">
        <v>0</v>
      </c>
      <c r="AJ53">
        <v>703</v>
      </c>
      <c r="AK53">
        <v>0</v>
      </c>
      <c r="AL53">
        <v>428</v>
      </c>
      <c r="AM53">
        <v>0</v>
      </c>
      <c r="AN53">
        <v>237</v>
      </c>
      <c r="AO53" s="26">
        <f t="shared" si="6"/>
        <v>0</v>
      </c>
      <c r="AP53" s="27">
        <f t="shared" si="7"/>
        <v>6695</v>
      </c>
      <c r="AR53">
        <v>3</v>
      </c>
      <c r="AS53" t="s">
        <v>543</v>
      </c>
    </row>
    <row r="54" spans="1:45" x14ac:dyDescent="0.35">
      <c r="A54" s="6" t="s">
        <v>497</v>
      </c>
      <c r="B54">
        <v>0</v>
      </c>
      <c r="C54">
        <v>385</v>
      </c>
      <c r="D54">
        <v>0</v>
      </c>
      <c r="E54">
        <v>1033</v>
      </c>
      <c r="F54">
        <v>0</v>
      </c>
      <c r="G54">
        <v>1414</v>
      </c>
      <c r="H54">
        <v>0</v>
      </c>
      <c r="I54">
        <v>1403</v>
      </c>
      <c r="J54">
        <v>0</v>
      </c>
      <c r="K54">
        <v>1147</v>
      </c>
      <c r="L54">
        <v>0</v>
      </c>
      <c r="M54">
        <v>1179</v>
      </c>
      <c r="N54">
        <v>1</v>
      </c>
      <c r="O54">
        <v>1218</v>
      </c>
      <c r="P54">
        <v>0</v>
      </c>
      <c r="Q54">
        <v>942</v>
      </c>
      <c r="R54">
        <v>0</v>
      </c>
      <c r="S54">
        <v>887</v>
      </c>
      <c r="T54" s="26">
        <f t="shared" si="4"/>
        <v>1</v>
      </c>
      <c r="U54" s="27">
        <f t="shared" si="5"/>
        <v>9608</v>
      </c>
      <c r="W54">
        <v>0</v>
      </c>
      <c r="X54">
        <v>430</v>
      </c>
      <c r="Y54">
        <v>0</v>
      </c>
      <c r="Z54">
        <v>1060</v>
      </c>
      <c r="AA54">
        <v>0</v>
      </c>
      <c r="AB54">
        <v>1427</v>
      </c>
      <c r="AC54">
        <v>0</v>
      </c>
      <c r="AD54">
        <v>1390</v>
      </c>
      <c r="AE54">
        <v>0</v>
      </c>
      <c r="AF54">
        <v>1285</v>
      </c>
      <c r="AG54">
        <v>0</v>
      </c>
      <c r="AH54">
        <v>1242</v>
      </c>
      <c r="AI54">
        <v>1</v>
      </c>
      <c r="AJ54">
        <v>1187</v>
      </c>
      <c r="AK54">
        <v>0</v>
      </c>
      <c r="AL54">
        <v>833</v>
      </c>
      <c r="AM54">
        <v>0</v>
      </c>
      <c r="AN54">
        <v>736</v>
      </c>
      <c r="AO54" s="26">
        <f t="shared" si="6"/>
        <v>1</v>
      </c>
      <c r="AP54" s="27">
        <f t="shared" si="7"/>
        <v>9590</v>
      </c>
      <c r="AR54">
        <v>2</v>
      </c>
      <c r="AS54" t="s">
        <v>543</v>
      </c>
    </row>
    <row r="55" spans="1:45" x14ac:dyDescent="0.35">
      <c r="A55" s="6" t="s">
        <v>370</v>
      </c>
      <c r="B55">
        <v>0</v>
      </c>
      <c r="C55">
        <v>471</v>
      </c>
      <c r="D55">
        <v>0</v>
      </c>
      <c r="E55">
        <v>1052</v>
      </c>
      <c r="F55">
        <v>0</v>
      </c>
      <c r="G55">
        <v>1483</v>
      </c>
      <c r="H55">
        <v>0</v>
      </c>
      <c r="I55">
        <v>1566</v>
      </c>
      <c r="J55">
        <v>0</v>
      </c>
      <c r="K55">
        <v>1274</v>
      </c>
      <c r="L55">
        <v>0</v>
      </c>
      <c r="M55">
        <v>1227</v>
      </c>
      <c r="N55">
        <v>0</v>
      </c>
      <c r="O55">
        <v>1401</v>
      </c>
      <c r="P55">
        <v>0</v>
      </c>
      <c r="Q55">
        <v>1306</v>
      </c>
      <c r="R55">
        <v>1</v>
      </c>
      <c r="S55">
        <v>1151</v>
      </c>
      <c r="T55" s="26">
        <f t="shared" si="4"/>
        <v>1</v>
      </c>
      <c r="U55" s="27">
        <f t="shared" si="5"/>
        <v>10931</v>
      </c>
      <c r="W55">
        <v>0</v>
      </c>
      <c r="X55">
        <v>498</v>
      </c>
      <c r="Y55">
        <v>0</v>
      </c>
      <c r="Z55">
        <v>999</v>
      </c>
      <c r="AA55">
        <v>0</v>
      </c>
      <c r="AB55">
        <v>1330</v>
      </c>
      <c r="AC55">
        <v>0</v>
      </c>
      <c r="AD55">
        <v>1611</v>
      </c>
      <c r="AE55">
        <v>0</v>
      </c>
      <c r="AF55">
        <v>1384</v>
      </c>
      <c r="AG55">
        <v>0</v>
      </c>
      <c r="AH55">
        <v>1219</v>
      </c>
      <c r="AI55">
        <v>0</v>
      </c>
      <c r="AJ55">
        <v>1317</v>
      </c>
      <c r="AK55">
        <v>0</v>
      </c>
      <c r="AL55">
        <v>1052</v>
      </c>
      <c r="AM55">
        <v>0</v>
      </c>
      <c r="AN55">
        <v>926</v>
      </c>
      <c r="AO55" s="26">
        <f t="shared" si="6"/>
        <v>0</v>
      </c>
      <c r="AP55" s="27">
        <f t="shared" si="7"/>
        <v>10336</v>
      </c>
      <c r="AR55">
        <v>2</v>
      </c>
      <c r="AS55" t="s">
        <v>543</v>
      </c>
    </row>
    <row r="56" spans="1:45" x14ac:dyDescent="0.35">
      <c r="A56" s="6" t="s">
        <v>134</v>
      </c>
      <c r="B56">
        <v>0</v>
      </c>
      <c r="C56">
        <v>742</v>
      </c>
      <c r="D56">
        <v>0</v>
      </c>
      <c r="E56">
        <v>1779</v>
      </c>
      <c r="F56">
        <v>0</v>
      </c>
      <c r="G56">
        <v>2352</v>
      </c>
      <c r="H56">
        <v>0</v>
      </c>
      <c r="I56">
        <v>2356</v>
      </c>
      <c r="J56">
        <v>0</v>
      </c>
      <c r="K56">
        <v>2061</v>
      </c>
      <c r="L56">
        <v>0</v>
      </c>
      <c r="M56">
        <v>1552</v>
      </c>
      <c r="N56">
        <v>1</v>
      </c>
      <c r="O56">
        <v>1439</v>
      </c>
      <c r="P56">
        <v>1</v>
      </c>
      <c r="Q56">
        <v>1086</v>
      </c>
      <c r="R56">
        <v>0</v>
      </c>
      <c r="S56">
        <v>864</v>
      </c>
      <c r="T56" s="26">
        <f t="shared" si="4"/>
        <v>2</v>
      </c>
      <c r="U56" s="27">
        <f t="shared" si="5"/>
        <v>14231</v>
      </c>
      <c r="W56">
        <v>0</v>
      </c>
      <c r="X56">
        <v>737</v>
      </c>
      <c r="Y56">
        <v>0</v>
      </c>
      <c r="Z56">
        <v>1967</v>
      </c>
      <c r="AA56">
        <v>0</v>
      </c>
      <c r="AB56">
        <v>2326</v>
      </c>
      <c r="AC56">
        <v>0</v>
      </c>
      <c r="AD56">
        <v>2327</v>
      </c>
      <c r="AE56">
        <v>0</v>
      </c>
      <c r="AF56">
        <v>2134</v>
      </c>
      <c r="AG56">
        <v>0</v>
      </c>
      <c r="AH56">
        <v>1646</v>
      </c>
      <c r="AI56">
        <v>0</v>
      </c>
      <c r="AJ56">
        <v>1297</v>
      </c>
      <c r="AK56">
        <v>0</v>
      </c>
      <c r="AL56">
        <v>989</v>
      </c>
      <c r="AM56">
        <v>0</v>
      </c>
      <c r="AN56">
        <v>637</v>
      </c>
      <c r="AO56" s="26">
        <f t="shared" si="6"/>
        <v>0</v>
      </c>
      <c r="AP56" s="27">
        <f t="shared" si="7"/>
        <v>14060</v>
      </c>
      <c r="AR56">
        <v>4</v>
      </c>
      <c r="AS56" t="s">
        <v>543</v>
      </c>
    </row>
    <row r="57" spans="1:45" x14ac:dyDescent="0.35">
      <c r="A57" s="17" t="s">
        <v>372</v>
      </c>
      <c r="B57" s="18">
        <v>0</v>
      </c>
      <c r="C57" s="18">
        <v>1503</v>
      </c>
      <c r="D57">
        <v>0</v>
      </c>
      <c r="E57" s="18">
        <v>3606</v>
      </c>
      <c r="F57" s="18">
        <v>0</v>
      </c>
      <c r="G57" s="18">
        <v>4681</v>
      </c>
      <c r="H57" s="18">
        <v>0</v>
      </c>
      <c r="I57" s="18">
        <v>4420</v>
      </c>
      <c r="J57">
        <v>0</v>
      </c>
      <c r="K57" s="18">
        <v>3989</v>
      </c>
      <c r="L57">
        <v>1</v>
      </c>
      <c r="M57" s="18">
        <v>3584</v>
      </c>
      <c r="N57">
        <v>2</v>
      </c>
      <c r="O57" s="18">
        <v>3067</v>
      </c>
      <c r="P57">
        <v>0</v>
      </c>
      <c r="Q57" s="18">
        <v>2482</v>
      </c>
      <c r="R57">
        <v>2</v>
      </c>
      <c r="S57" s="18">
        <v>2233</v>
      </c>
      <c r="T57" s="26">
        <f t="shared" si="4"/>
        <v>5</v>
      </c>
      <c r="U57" s="27">
        <f t="shared" si="5"/>
        <v>29565</v>
      </c>
      <c r="W57" s="18">
        <v>0</v>
      </c>
      <c r="X57" s="18">
        <v>1688</v>
      </c>
      <c r="Y57">
        <v>0</v>
      </c>
      <c r="Z57" s="18">
        <v>3956</v>
      </c>
      <c r="AA57" s="18">
        <v>0</v>
      </c>
      <c r="AB57" s="18">
        <v>4779</v>
      </c>
      <c r="AC57" s="18">
        <v>0</v>
      </c>
      <c r="AD57" s="18">
        <v>4401</v>
      </c>
      <c r="AE57">
        <v>0</v>
      </c>
      <c r="AF57" s="18">
        <v>4007</v>
      </c>
      <c r="AG57">
        <v>1</v>
      </c>
      <c r="AH57" s="18">
        <v>3556</v>
      </c>
      <c r="AI57">
        <v>1</v>
      </c>
      <c r="AJ57" s="18">
        <v>2911</v>
      </c>
      <c r="AK57">
        <v>1</v>
      </c>
      <c r="AL57" s="18">
        <v>1951</v>
      </c>
      <c r="AM57">
        <v>1</v>
      </c>
      <c r="AN57" s="18">
        <v>1344</v>
      </c>
      <c r="AO57" s="26">
        <f t="shared" si="6"/>
        <v>4</v>
      </c>
      <c r="AP57" s="27">
        <f t="shared" si="7"/>
        <v>28593</v>
      </c>
      <c r="AR57">
        <v>3</v>
      </c>
      <c r="AS57" t="s">
        <v>543</v>
      </c>
    </row>
    <row r="58" spans="1:45" x14ac:dyDescent="0.35">
      <c r="A58" s="6" t="s">
        <v>498</v>
      </c>
      <c r="B58">
        <v>0</v>
      </c>
      <c r="C58">
        <v>60</v>
      </c>
      <c r="D58">
        <v>0</v>
      </c>
      <c r="E58">
        <v>168</v>
      </c>
      <c r="F58">
        <v>0</v>
      </c>
      <c r="G58">
        <v>250</v>
      </c>
      <c r="H58">
        <v>0</v>
      </c>
      <c r="I58">
        <v>246</v>
      </c>
      <c r="J58">
        <v>0</v>
      </c>
      <c r="K58">
        <v>238</v>
      </c>
      <c r="L58">
        <v>0</v>
      </c>
      <c r="M58">
        <v>204</v>
      </c>
      <c r="N58">
        <v>0</v>
      </c>
      <c r="O58">
        <v>355</v>
      </c>
      <c r="P58">
        <v>0</v>
      </c>
      <c r="Q58">
        <v>359</v>
      </c>
      <c r="R58">
        <v>2</v>
      </c>
      <c r="S58">
        <v>362</v>
      </c>
      <c r="T58" s="26">
        <f t="shared" si="4"/>
        <v>2</v>
      </c>
      <c r="U58" s="27">
        <f t="shared" si="5"/>
        <v>2242</v>
      </c>
      <c r="W58">
        <v>0</v>
      </c>
      <c r="X58">
        <v>43</v>
      </c>
      <c r="Y58">
        <v>0</v>
      </c>
      <c r="Z58">
        <v>213</v>
      </c>
      <c r="AA58">
        <v>0</v>
      </c>
      <c r="AB58">
        <v>279</v>
      </c>
      <c r="AC58">
        <v>0</v>
      </c>
      <c r="AD58">
        <v>242</v>
      </c>
      <c r="AE58">
        <v>0</v>
      </c>
      <c r="AF58">
        <v>286</v>
      </c>
      <c r="AG58">
        <v>0</v>
      </c>
      <c r="AH58">
        <v>247</v>
      </c>
      <c r="AI58">
        <v>0</v>
      </c>
      <c r="AJ58">
        <v>312</v>
      </c>
      <c r="AK58">
        <v>0</v>
      </c>
      <c r="AL58">
        <v>297</v>
      </c>
      <c r="AM58">
        <v>0</v>
      </c>
      <c r="AN58">
        <v>265</v>
      </c>
      <c r="AO58" s="26">
        <f t="shared" si="6"/>
        <v>0</v>
      </c>
      <c r="AP58" s="27">
        <f t="shared" si="7"/>
        <v>2184</v>
      </c>
      <c r="AR58">
        <v>4</v>
      </c>
      <c r="AS58" t="s">
        <v>543</v>
      </c>
    </row>
    <row r="59" spans="1:45" x14ac:dyDescent="0.35">
      <c r="A59" s="6" t="s">
        <v>139</v>
      </c>
      <c r="B59">
        <v>0</v>
      </c>
      <c r="C59">
        <v>380</v>
      </c>
      <c r="D59">
        <v>0</v>
      </c>
      <c r="E59">
        <v>858</v>
      </c>
      <c r="F59">
        <v>0</v>
      </c>
      <c r="G59">
        <v>1163</v>
      </c>
      <c r="H59">
        <v>0</v>
      </c>
      <c r="I59">
        <v>1382</v>
      </c>
      <c r="J59">
        <v>0</v>
      </c>
      <c r="K59">
        <v>1338</v>
      </c>
      <c r="L59">
        <v>0</v>
      </c>
      <c r="M59">
        <v>1081</v>
      </c>
      <c r="N59">
        <v>0</v>
      </c>
      <c r="O59">
        <v>851</v>
      </c>
      <c r="P59">
        <v>0</v>
      </c>
      <c r="Q59">
        <v>616</v>
      </c>
      <c r="R59">
        <v>0</v>
      </c>
      <c r="S59">
        <v>562</v>
      </c>
      <c r="T59" s="26">
        <f t="shared" si="4"/>
        <v>0</v>
      </c>
      <c r="U59" s="27">
        <f t="shared" si="5"/>
        <v>8231</v>
      </c>
      <c r="W59">
        <v>0</v>
      </c>
      <c r="X59">
        <v>426</v>
      </c>
      <c r="Y59">
        <v>0</v>
      </c>
      <c r="Z59">
        <v>883</v>
      </c>
      <c r="AA59">
        <v>0</v>
      </c>
      <c r="AB59">
        <v>1146</v>
      </c>
      <c r="AC59">
        <v>0</v>
      </c>
      <c r="AD59">
        <v>1415</v>
      </c>
      <c r="AE59">
        <v>0</v>
      </c>
      <c r="AF59">
        <v>1295</v>
      </c>
      <c r="AG59">
        <v>0</v>
      </c>
      <c r="AH59">
        <v>1143</v>
      </c>
      <c r="AI59">
        <v>0</v>
      </c>
      <c r="AJ59">
        <v>914</v>
      </c>
      <c r="AK59">
        <v>0</v>
      </c>
      <c r="AL59">
        <v>552</v>
      </c>
      <c r="AM59">
        <v>0</v>
      </c>
      <c r="AN59">
        <v>438</v>
      </c>
      <c r="AO59" s="26">
        <f t="shared" si="6"/>
        <v>0</v>
      </c>
      <c r="AP59" s="27">
        <f t="shared" si="7"/>
        <v>8212</v>
      </c>
      <c r="AR59">
        <v>1</v>
      </c>
      <c r="AS59" t="s">
        <v>543</v>
      </c>
    </row>
    <row r="60" spans="1:45" x14ac:dyDescent="0.35">
      <c r="A60" s="6" t="s">
        <v>141</v>
      </c>
      <c r="B60">
        <v>0</v>
      </c>
      <c r="C60">
        <v>440</v>
      </c>
      <c r="D60">
        <v>0</v>
      </c>
      <c r="E60">
        <v>1102</v>
      </c>
      <c r="F60">
        <v>0</v>
      </c>
      <c r="G60">
        <v>1273</v>
      </c>
      <c r="H60">
        <v>0</v>
      </c>
      <c r="I60">
        <v>1237</v>
      </c>
      <c r="J60">
        <v>0</v>
      </c>
      <c r="K60">
        <v>1157</v>
      </c>
      <c r="L60">
        <v>1</v>
      </c>
      <c r="M60">
        <v>941</v>
      </c>
      <c r="N60">
        <v>1</v>
      </c>
      <c r="O60">
        <v>1042</v>
      </c>
      <c r="P60">
        <v>0</v>
      </c>
      <c r="Q60">
        <v>917</v>
      </c>
      <c r="R60">
        <v>0</v>
      </c>
      <c r="S60">
        <v>974</v>
      </c>
      <c r="T60" s="26">
        <f t="shared" si="4"/>
        <v>2</v>
      </c>
      <c r="U60" s="27">
        <f t="shared" si="5"/>
        <v>9083</v>
      </c>
      <c r="W60">
        <v>0</v>
      </c>
      <c r="X60">
        <v>515</v>
      </c>
      <c r="Y60">
        <v>0</v>
      </c>
      <c r="Z60">
        <v>1058</v>
      </c>
      <c r="AA60">
        <v>0</v>
      </c>
      <c r="AB60">
        <v>1314</v>
      </c>
      <c r="AC60">
        <v>0</v>
      </c>
      <c r="AD60">
        <v>1382</v>
      </c>
      <c r="AE60">
        <v>0</v>
      </c>
      <c r="AF60">
        <v>1377</v>
      </c>
      <c r="AG60">
        <v>1</v>
      </c>
      <c r="AH60">
        <v>1147</v>
      </c>
      <c r="AI60">
        <v>1</v>
      </c>
      <c r="AJ60">
        <v>1014</v>
      </c>
      <c r="AK60">
        <v>1</v>
      </c>
      <c r="AL60">
        <v>820</v>
      </c>
      <c r="AM60">
        <v>1</v>
      </c>
      <c r="AN60">
        <v>632</v>
      </c>
      <c r="AO60" s="26">
        <f t="shared" si="6"/>
        <v>4</v>
      </c>
      <c r="AP60" s="27">
        <f t="shared" si="7"/>
        <v>9259</v>
      </c>
      <c r="AR60">
        <v>3</v>
      </c>
      <c r="AS60" t="s">
        <v>543</v>
      </c>
    </row>
    <row r="61" spans="1:45" x14ac:dyDescent="0.35">
      <c r="A61" s="6" t="s">
        <v>375</v>
      </c>
      <c r="B61">
        <v>0</v>
      </c>
      <c r="C61">
        <v>371</v>
      </c>
      <c r="D61">
        <v>0</v>
      </c>
      <c r="E61">
        <v>879</v>
      </c>
      <c r="F61">
        <v>0</v>
      </c>
      <c r="G61">
        <v>1150</v>
      </c>
      <c r="H61">
        <v>0</v>
      </c>
      <c r="I61">
        <v>1283</v>
      </c>
      <c r="J61">
        <v>0</v>
      </c>
      <c r="K61">
        <v>1115</v>
      </c>
      <c r="L61">
        <v>0</v>
      </c>
      <c r="M61">
        <v>941</v>
      </c>
      <c r="N61">
        <v>0</v>
      </c>
      <c r="O61">
        <v>954</v>
      </c>
      <c r="P61">
        <v>0</v>
      </c>
      <c r="Q61">
        <v>749</v>
      </c>
      <c r="R61">
        <v>0</v>
      </c>
      <c r="S61">
        <v>730</v>
      </c>
      <c r="T61" s="26">
        <f t="shared" si="4"/>
        <v>0</v>
      </c>
      <c r="U61" s="27">
        <f t="shared" si="5"/>
        <v>8172</v>
      </c>
      <c r="W61">
        <v>0</v>
      </c>
      <c r="X61">
        <v>439</v>
      </c>
      <c r="Y61">
        <v>1</v>
      </c>
      <c r="Z61">
        <v>959</v>
      </c>
      <c r="AA61">
        <v>0</v>
      </c>
      <c r="AB61">
        <v>1065</v>
      </c>
      <c r="AC61">
        <v>0</v>
      </c>
      <c r="AD61">
        <v>1218</v>
      </c>
      <c r="AE61">
        <v>0</v>
      </c>
      <c r="AF61">
        <v>1194</v>
      </c>
      <c r="AG61">
        <v>0</v>
      </c>
      <c r="AH61">
        <v>976</v>
      </c>
      <c r="AI61">
        <v>1</v>
      </c>
      <c r="AJ61">
        <v>1022</v>
      </c>
      <c r="AK61">
        <v>1</v>
      </c>
      <c r="AL61">
        <v>728</v>
      </c>
      <c r="AM61">
        <v>0</v>
      </c>
      <c r="AN61">
        <v>645</v>
      </c>
      <c r="AO61" s="26">
        <f t="shared" si="6"/>
        <v>3</v>
      </c>
      <c r="AP61" s="27">
        <f t="shared" si="7"/>
        <v>8246</v>
      </c>
      <c r="AR61">
        <v>2</v>
      </c>
      <c r="AS61" t="s">
        <v>543</v>
      </c>
    </row>
    <row r="62" spans="1:45" x14ac:dyDescent="0.35">
      <c r="A62" s="17" t="s">
        <v>145</v>
      </c>
      <c r="B62" s="18">
        <v>0</v>
      </c>
      <c r="C62" s="18">
        <v>612</v>
      </c>
      <c r="D62" s="18">
        <v>0</v>
      </c>
      <c r="E62" s="18">
        <v>1602</v>
      </c>
      <c r="F62" s="18">
        <v>0</v>
      </c>
      <c r="G62" s="18">
        <v>1779</v>
      </c>
      <c r="H62" s="18">
        <v>0</v>
      </c>
      <c r="I62" s="18">
        <v>1752</v>
      </c>
      <c r="J62" s="18">
        <v>0</v>
      </c>
      <c r="K62" s="18">
        <v>1565</v>
      </c>
      <c r="L62">
        <v>0</v>
      </c>
      <c r="M62" s="18">
        <v>1357</v>
      </c>
      <c r="N62">
        <v>1</v>
      </c>
      <c r="O62" s="18">
        <v>1282</v>
      </c>
      <c r="P62">
        <v>0</v>
      </c>
      <c r="Q62" s="18">
        <v>1118</v>
      </c>
      <c r="R62">
        <v>1</v>
      </c>
      <c r="S62" s="18">
        <v>1117</v>
      </c>
      <c r="T62" s="26">
        <f t="shared" si="4"/>
        <v>2</v>
      </c>
      <c r="U62" s="27">
        <f t="shared" si="5"/>
        <v>12184</v>
      </c>
      <c r="W62" s="18">
        <v>0</v>
      </c>
      <c r="X62" s="18">
        <v>593</v>
      </c>
      <c r="Y62" s="18">
        <v>0</v>
      </c>
      <c r="Z62" s="18">
        <v>1700</v>
      </c>
      <c r="AA62">
        <v>0</v>
      </c>
      <c r="AB62" s="18">
        <v>1891</v>
      </c>
      <c r="AC62">
        <v>0</v>
      </c>
      <c r="AD62" s="18">
        <v>1738</v>
      </c>
      <c r="AE62">
        <v>0</v>
      </c>
      <c r="AF62" s="18">
        <v>1842</v>
      </c>
      <c r="AG62">
        <v>1</v>
      </c>
      <c r="AH62" s="18">
        <v>1563</v>
      </c>
      <c r="AI62">
        <v>0</v>
      </c>
      <c r="AJ62" s="18">
        <v>1170</v>
      </c>
      <c r="AK62">
        <v>1</v>
      </c>
      <c r="AL62" s="18">
        <v>835</v>
      </c>
      <c r="AM62" s="18">
        <v>0</v>
      </c>
      <c r="AN62" s="18">
        <v>699</v>
      </c>
      <c r="AO62" s="26">
        <f t="shared" si="6"/>
        <v>2</v>
      </c>
      <c r="AP62" s="27">
        <f t="shared" si="7"/>
        <v>12031</v>
      </c>
      <c r="AR62">
        <v>4</v>
      </c>
      <c r="AS62" t="s">
        <v>543</v>
      </c>
    </row>
    <row r="63" spans="1:45" x14ac:dyDescent="0.35">
      <c r="A63" s="6" t="s">
        <v>257</v>
      </c>
      <c r="B63">
        <v>0</v>
      </c>
      <c r="C63">
        <v>2627</v>
      </c>
      <c r="D63">
        <v>0</v>
      </c>
      <c r="E63">
        <v>6574</v>
      </c>
      <c r="F63">
        <v>1</v>
      </c>
      <c r="G63">
        <v>9183</v>
      </c>
      <c r="H63">
        <v>0</v>
      </c>
      <c r="I63">
        <v>8992</v>
      </c>
      <c r="J63">
        <v>0</v>
      </c>
      <c r="K63">
        <v>8107</v>
      </c>
      <c r="L63">
        <v>1</v>
      </c>
      <c r="M63">
        <v>6699</v>
      </c>
      <c r="N63">
        <v>1</v>
      </c>
      <c r="O63">
        <v>5060</v>
      </c>
      <c r="P63">
        <v>3</v>
      </c>
      <c r="Q63">
        <v>1</v>
      </c>
      <c r="R63">
        <v>0</v>
      </c>
      <c r="S63">
        <v>2458</v>
      </c>
      <c r="T63" s="26">
        <f t="shared" si="4"/>
        <v>6</v>
      </c>
      <c r="U63" s="27">
        <f t="shared" si="5"/>
        <v>49701</v>
      </c>
      <c r="W63">
        <v>0</v>
      </c>
      <c r="X63">
        <v>2688</v>
      </c>
      <c r="Y63">
        <v>0</v>
      </c>
      <c r="Z63">
        <v>7028</v>
      </c>
      <c r="AA63">
        <v>0</v>
      </c>
      <c r="AB63">
        <v>9655</v>
      </c>
      <c r="AC63">
        <v>1</v>
      </c>
      <c r="AD63">
        <v>9141</v>
      </c>
      <c r="AE63">
        <v>0</v>
      </c>
      <c r="AF63">
        <v>7808</v>
      </c>
      <c r="AG63">
        <v>5</v>
      </c>
      <c r="AH63">
        <v>6904</v>
      </c>
      <c r="AI63">
        <v>3</v>
      </c>
      <c r="AJ63">
        <v>5146</v>
      </c>
      <c r="AK63">
        <v>3</v>
      </c>
      <c r="AL63">
        <v>2874</v>
      </c>
      <c r="AM63">
        <v>0</v>
      </c>
      <c r="AN63">
        <v>1628</v>
      </c>
      <c r="AO63" s="26">
        <f t="shared" si="6"/>
        <v>12</v>
      </c>
      <c r="AP63" s="27">
        <f t="shared" si="7"/>
        <v>52872</v>
      </c>
      <c r="AR63">
        <v>4</v>
      </c>
      <c r="AS63" t="s">
        <v>543</v>
      </c>
    </row>
    <row r="64" spans="1:45" x14ac:dyDescent="0.35">
      <c r="A64" s="6" t="s">
        <v>258</v>
      </c>
      <c r="B64">
        <v>0</v>
      </c>
      <c r="C64">
        <v>302</v>
      </c>
      <c r="D64">
        <v>0</v>
      </c>
      <c r="E64">
        <v>706</v>
      </c>
      <c r="F64">
        <v>0</v>
      </c>
      <c r="G64">
        <v>987</v>
      </c>
      <c r="H64">
        <v>0</v>
      </c>
      <c r="I64">
        <v>1101</v>
      </c>
      <c r="J64">
        <v>0</v>
      </c>
      <c r="K64">
        <v>857</v>
      </c>
      <c r="L64">
        <v>0</v>
      </c>
      <c r="M64">
        <v>957</v>
      </c>
      <c r="N64">
        <v>0</v>
      </c>
      <c r="O64">
        <v>1037</v>
      </c>
      <c r="P64">
        <v>0</v>
      </c>
      <c r="Q64">
        <v>1044</v>
      </c>
      <c r="R64">
        <v>1</v>
      </c>
      <c r="S64">
        <v>1216</v>
      </c>
      <c r="T64" s="26">
        <f t="shared" si="4"/>
        <v>1</v>
      </c>
      <c r="U64" s="27">
        <f t="shared" si="5"/>
        <v>8207</v>
      </c>
      <c r="W64">
        <v>0</v>
      </c>
      <c r="X64">
        <v>273</v>
      </c>
      <c r="Y64">
        <v>0</v>
      </c>
      <c r="Z64">
        <v>773</v>
      </c>
      <c r="AA64">
        <v>0</v>
      </c>
      <c r="AB64">
        <v>1048</v>
      </c>
      <c r="AC64">
        <v>0</v>
      </c>
      <c r="AD64">
        <v>1065</v>
      </c>
      <c r="AE64">
        <v>0</v>
      </c>
      <c r="AF64">
        <v>1011</v>
      </c>
      <c r="AG64">
        <v>0</v>
      </c>
      <c r="AH64">
        <v>931</v>
      </c>
      <c r="AI64">
        <v>0</v>
      </c>
      <c r="AJ64">
        <v>981</v>
      </c>
      <c r="AK64">
        <v>0</v>
      </c>
      <c r="AL64">
        <v>797</v>
      </c>
      <c r="AM64">
        <v>0</v>
      </c>
      <c r="AN64">
        <v>734</v>
      </c>
      <c r="AO64" s="26">
        <f t="shared" si="6"/>
        <v>0</v>
      </c>
      <c r="AP64" s="27">
        <f t="shared" si="7"/>
        <v>7613</v>
      </c>
      <c r="AR64">
        <v>0</v>
      </c>
      <c r="AS64" t="s">
        <v>543</v>
      </c>
    </row>
    <row r="65" spans="1:45" x14ac:dyDescent="0.35">
      <c r="A65" s="17" t="s">
        <v>148</v>
      </c>
      <c r="B65" s="18">
        <v>0</v>
      </c>
      <c r="C65" s="18">
        <v>103</v>
      </c>
      <c r="D65" s="18">
        <v>0</v>
      </c>
      <c r="E65" s="18">
        <v>201</v>
      </c>
      <c r="F65" s="18">
        <v>0</v>
      </c>
      <c r="G65" s="18">
        <v>259</v>
      </c>
      <c r="H65" s="18">
        <v>0</v>
      </c>
      <c r="I65" s="18">
        <v>328</v>
      </c>
      <c r="J65" s="18">
        <v>0</v>
      </c>
      <c r="K65" s="18">
        <v>225</v>
      </c>
      <c r="L65">
        <v>1</v>
      </c>
      <c r="M65" s="18">
        <v>197</v>
      </c>
      <c r="N65">
        <v>0</v>
      </c>
      <c r="O65" s="18">
        <v>165</v>
      </c>
      <c r="P65" s="18">
        <v>0</v>
      </c>
      <c r="Q65" s="18">
        <v>141</v>
      </c>
      <c r="R65" s="18">
        <v>0</v>
      </c>
      <c r="S65" s="18">
        <v>160</v>
      </c>
      <c r="T65" s="26">
        <f t="shared" si="4"/>
        <v>1</v>
      </c>
      <c r="U65" s="27">
        <f t="shared" si="5"/>
        <v>1779</v>
      </c>
      <c r="W65" s="18">
        <v>0</v>
      </c>
      <c r="X65" s="18">
        <v>122</v>
      </c>
      <c r="Y65" s="18">
        <v>0</v>
      </c>
      <c r="Z65" s="18">
        <v>224</v>
      </c>
      <c r="AA65" s="18">
        <v>0</v>
      </c>
      <c r="AB65" s="18">
        <v>275</v>
      </c>
      <c r="AC65" s="18">
        <v>0</v>
      </c>
      <c r="AD65" s="18">
        <v>353</v>
      </c>
      <c r="AE65">
        <v>0</v>
      </c>
      <c r="AF65" s="18">
        <v>243</v>
      </c>
      <c r="AG65" s="18">
        <v>0</v>
      </c>
      <c r="AH65" s="18">
        <v>208</v>
      </c>
      <c r="AI65" s="18">
        <v>0</v>
      </c>
      <c r="AJ65" s="18">
        <v>164</v>
      </c>
      <c r="AK65">
        <v>0</v>
      </c>
      <c r="AL65" s="18">
        <v>121</v>
      </c>
      <c r="AM65" s="18">
        <v>0</v>
      </c>
      <c r="AN65" s="18">
        <v>121</v>
      </c>
      <c r="AO65" s="26">
        <f t="shared" si="6"/>
        <v>0</v>
      </c>
      <c r="AP65" s="27">
        <f t="shared" si="7"/>
        <v>1831</v>
      </c>
      <c r="AR65">
        <v>0</v>
      </c>
      <c r="AS65" t="s">
        <v>543</v>
      </c>
    </row>
    <row r="66" spans="1:45" x14ac:dyDescent="0.35">
      <c r="A66" s="6" t="s">
        <v>378</v>
      </c>
      <c r="B66">
        <v>0</v>
      </c>
      <c r="C66">
        <v>67</v>
      </c>
      <c r="D66">
        <v>0</v>
      </c>
      <c r="E66">
        <v>171</v>
      </c>
      <c r="F66">
        <v>0</v>
      </c>
      <c r="G66">
        <v>225</v>
      </c>
      <c r="H66">
        <v>0</v>
      </c>
      <c r="I66">
        <v>223</v>
      </c>
      <c r="J66">
        <v>0</v>
      </c>
      <c r="K66">
        <v>173</v>
      </c>
      <c r="L66">
        <v>0</v>
      </c>
      <c r="M66">
        <v>184</v>
      </c>
      <c r="N66">
        <v>0</v>
      </c>
      <c r="O66">
        <v>221</v>
      </c>
      <c r="P66">
        <v>0</v>
      </c>
      <c r="Q66">
        <v>212</v>
      </c>
      <c r="R66">
        <v>0</v>
      </c>
      <c r="S66">
        <v>181</v>
      </c>
      <c r="T66" s="26">
        <f t="shared" si="4"/>
        <v>0</v>
      </c>
      <c r="U66" s="27">
        <f t="shared" si="5"/>
        <v>1657</v>
      </c>
      <c r="W66">
        <v>0</v>
      </c>
      <c r="X66">
        <v>54</v>
      </c>
      <c r="Y66">
        <v>0</v>
      </c>
      <c r="Z66">
        <v>157</v>
      </c>
      <c r="AA66">
        <v>0</v>
      </c>
      <c r="AB66">
        <v>246</v>
      </c>
      <c r="AC66">
        <v>0</v>
      </c>
      <c r="AD66">
        <v>225</v>
      </c>
      <c r="AE66">
        <v>0</v>
      </c>
      <c r="AF66">
        <v>227</v>
      </c>
      <c r="AG66">
        <v>0</v>
      </c>
      <c r="AH66">
        <v>204</v>
      </c>
      <c r="AI66">
        <v>0</v>
      </c>
      <c r="AJ66">
        <v>180</v>
      </c>
      <c r="AK66">
        <v>0</v>
      </c>
      <c r="AL66">
        <v>165</v>
      </c>
      <c r="AM66">
        <v>0</v>
      </c>
      <c r="AN66">
        <v>181</v>
      </c>
      <c r="AO66" s="26">
        <f t="shared" si="6"/>
        <v>0</v>
      </c>
      <c r="AP66" s="27">
        <f t="shared" si="7"/>
        <v>1639</v>
      </c>
      <c r="AR66">
        <v>1</v>
      </c>
      <c r="AS66" t="s">
        <v>543</v>
      </c>
    </row>
    <row r="67" spans="1:45" x14ac:dyDescent="0.35">
      <c r="A67" s="6" t="s">
        <v>160</v>
      </c>
      <c r="B67">
        <v>0</v>
      </c>
      <c r="C67">
        <v>340</v>
      </c>
      <c r="D67">
        <v>0</v>
      </c>
      <c r="E67">
        <v>779</v>
      </c>
      <c r="F67">
        <v>0</v>
      </c>
      <c r="G67">
        <v>946</v>
      </c>
      <c r="H67">
        <v>0</v>
      </c>
      <c r="I67">
        <v>1154</v>
      </c>
      <c r="J67">
        <v>1</v>
      </c>
      <c r="K67">
        <v>1138</v>
      </c>
      <c r="L67">
        <v>0</v>
      </c>
      <c r="M67">
        <v>898</v>
      </c>
      <c r="N67">
        <v>1</v>
      </c>
      <c r="O67">
        <v>677</v>
      </c>
      <c r="P67">
        <v>0</v>
      </c>
      <c r="Q67">
        <v>460</v>
      </c>
      <c r="R67">
        <v>0</v>
      </c>
      <c r="S67">
        <v>417</v>
      </c>
      <c r="T67" s="26">
        <f t="shared" si="4"/>
        <v>2</v>
      </c>
      <c r="U67" s="27">
        <f t="shared" si="5"/>
        <v>6809</v>
      </c>
      <c r="W67">
        <v>0</v>
      </c>
      <c r="X67">
        <v>343</v>
      </c>
      <c r="Y67">
        <v>0</v>
      </c>
      <c r="Z67">
        <v>805</v>
      </c>
      <c r="AA67">
        <v>0</v>
      </c>
      <c r="AB67">
        <v>1026</v>
      </c>
      <c r="AC67">
        <v>0</v>
      </c>
      <c r="AD67">
        <v>1134</v>
      </c>
      <c r="AE67">
        <v>0</v>
      </c>
      <c r="AF67">
        <v>1076</v>
      </c>
      <c r="AG67">
        <v>0</v>
      </c>
      <c r="AH67">
        <v>917</v>
      </c>
      <c r="AI67">
        <v>0</v>
      </c>
      <c r="AJ67">
        <v>805</v>
      </c>
      <c r="AK67">
        <v>1</v>
      </c>
      <c r="AL67">
        <v>511</v>
      </c>
      <c r="AM67">
        <v>1</v>
      </c>
      <c r="AN67">
        <v>301</v>
      </c>
      <c r="AO67" s="26">
        <f t="shared" si="6"/>
        <v>2</v>
      </c>
      <c r="AP67" s="27">
        <f t="shared" si="7"/>
        <v>6918</v>
      </c>
      <c r="AR67">
        <v>1</v>
      </c>
      <c r="AS67" t="s">
        <v>543</v>
      </c>
    </row>
    <row r="68" spans="1:45" x14ac:dyDescent="0.35">
      <c r="A68" s="6" t="s">
        <v>165</v>
      </c>
      <c r="B68">
        <v>0</v>
      </c>
      <c r="C68">
        <v>450</v>
      </c>
      <c r="D68">
        <v>0</v>
      </c>
      <c r="E68">
        <v>1061</v>
      </c>
      <c r="F68">
        <v>0</v>
      </c>
      <c r="G68">
        <v>1291</v>
      </c>
      <c r="H68">
        <v>0</v>
      </c>
      <c r="I68">
        <v>1611</v>
      </c>
      <c r="J68">
        <v>0</v>
      </c>
      <c r="K68">
        <v>1561</v>
      </c>
      <c r="L68">
        <v>0</v>
      </c>
      <c r="M68">
        <v>1343</v>
      </c>
      <c r="N68">
        <v>0</v>
      </c>
      <c r="O68">
        <v>1187</v>
      </c>
      <c r="P68">
        <v>0</v>
      </c>
      <c r="Q68">
        <v>987</v>
      </c>
      <c r="R68">
        <v>1</v>
      </c>
      <c r="S68">
        <v>999</v>
      </c>
      <c r="T68" s="26">
        <f t="shared" ref="T68:T85" si="8">B68+D68+F68+H68+J68+L68+N68+P68+R68</f>
        <v>1</v>
      </c>
      <c r="U68" s="27">
        <f t="shared" ref="U68:U85" si="9" xml:space="preserve"> SUM(C68+E68+G68+I68+K68+M68+O68+Q68+S68)</f>
        <v>10490</v>
      </c>
      <c r="W68">
        <v>0</v>
      </c>
      <c r="X68">
        <v>481</v>
      </c>
      <c r="Y68">
        <v>0</v>
      </c>
      <c r="Z68">
        <v>1163</v>
      </c>
      <c r="AA68">
        <v>0</v>
      </c>
      <c r="AB68">
        <v>1354</v>
      </c>
      <c r="AC68">
        <v>0</v>
      </c>
      <c r="AD68">
        <v>1553</v>
      </c>
      <c r="AE68">
        <v>0</v>
      </c>
      <c r="AF68">
        <v>1638</v>
      </c>
      <c r="AG68">
        <v>0</v>
      </c>
      <c r="AH68">
        <v>1412</v>
      </c>
      <c r="AI68">
        <v>1</v>
      </c>
      <c r="AJ68">
        <v>1178</v>
      </c>
      <c r="AK68">
        <v>0</v>
      </c>
      <c r="AL68">
        <v>841</v>
      </c>
      <c r="AM68">
        <v>0</v>
      </c>
      <c r="AN68">
        <v>660</v>
      </c>
      <c r="AO68" s="26">
        <f t="shared" ref="AO68:AO85" si="10">W68+Y68+AA68+AC68+AE68+AG68+AI68+AK68+AM68</f>
        <v>1</v>
      </c>
      <c r="AP68" s="27">
        <f t="shared" ref="AP68:AP85" si="11" xml:space="preserve"> SUM(X68+Z68+AB68+AD68+AF68+AH68+AJ68+AL68+AN68)</f>
        <v>10280</v>
      </c>
      <c r="AR68">
        <v>1</v>
      </c>
      <c r="AS68" t="s">
        <v>543</v>
      </c>
    </row>
    <row r="69" spans="1:45" x14ac:dyDescent="0.35">
      <c r="A69" s="6" t="s">
        <v>509</v>
      </c>
      <c r="B69">
        <v>0</v>
      </c>
      <c r="C69">
        <v>13412</v>
      </c>
      <c r="D69">
        <v>0</v>
      </c>
      <c r="E69">
        <v>32712</v>
      </c>
      <c r="F69">
        <v>2</v>
      </c>
      <c r="G69">
        <v>47367</v>
      </c>
      <c r="H69">
        <v>3</v>
      </c>
      <c r="I69">
        <v>51150</v>
      </c>
      <c r="J69">
        <v>3</v>
      </c>
      <c r="K69">
        <v>47974</v>
      </c>
      <c r="L69">
        <v>10</v>
      </c>
      <c r="M69">
        <v>42626</v>
      </c>
      <c r="N69">
        <v>10</v>
      </c>
      <c r="O69">
        <v>35632</v>
      </c>
      <c r="P69">
        <v>6</v>
      </c>
      <c r="Q69">
        <v>25489</v>
      </c>
      <c r="R69">
        <v>4</v>
      </c>
      <c r="S69">
        <v>20331</v>
      </c>
      <c r="T69" s="26">
        <f t="shared" si="8"/>
        <v>38</v>
      </c>
      <c r="U69" s="27">
        <f t="shared" si="9"/>
        <v>316693</v>
      </c>
      <c r="W69">
        <v>0</v>
      </c>
      <c r="X69">
        <v>15079</v>
      </c>
      <c r="Y69">
        <v>2</v>
      </c>
      <c r="Z69">
        <v>35496</v>
      </c>
      <c r="AA69">
        <v>2</v>
      </c>
      <c r="AB69">
        <v>50483</v>
      </c>
      <c r="AC69">
        <v>4</v>
      </c>
      <c r="AD69">
        <v>50072</v>
      </c>
      <c r="AE69">
        <v>9</v>
      </c>
      <c r="AF69">
        <v>44534</v>
      </c>
      <c r="AG69">
        <v>9</v>
      </c>
      <c r="AH69">
        <v>38680</v>
      </c>
      <c r="AI69">
        <v>8</v>
      </c>
      <c r="AJ69">
        <v>31110</v>
      </c>
      <c r="AK69">
        <v>10</v>
      </c>
      <c r="AL69">
        <v>20032</v>
      </c>
      <c r="AM69">
        <v>8</v>
      </c>
      <c r="AN69">
        <v>11892</v>
      </c>
      <c r="AO69" s="26">
        <f t="shared" si="10"/>
        <v>52</v>
      </c>
      <c r="AP69" s="27">
        <f t="shared" si="11"/>
        <v>297378</v>
      </c>
      <c r="AR69">
        <v>3</v>
      </c>
      <c r="AS69" t="s">
        <v>543</v>
      </c>
    </row>
    <row r="70" spans="1:45" x14ac:dyDescent="0.35">
      <c r="A70" s="6" t="s">
        <v>176</v>
      </c>
      <c r="B70">
        <v>0</v>
      </c>
      <c r="C70">
        <v>117</v>
      </c>
      <c r="D70">
        <v>0</v>
      </c>
      <c r="E70">
        <v>363</v>
      </c>
      <c r="F70">
        <v>0</v>
      </c>
      <c r="G70">
        <v>550</v>
      </c>
      <c r="H70">
        <v>0</v>
      </c>
      <c r="I70">
        <v>503</v>
      </c>
      <c r="J70">
        <v>0</v>
      </c>
      <c r="K70">
        <v>420</v>
      </c>
      <c r="L70">
        <v>0</v>
      </c>
      <c r="M70">
        <v>433</v>
      </c>
      <c r="N70">
        <v>0</v>
      </c>
      <c r="O70">
        <v>518</v>
      </c>
      <c r="P70">
        <v>1</v>
      </c>
      <c r="Q70">
        <v>445</v>
      </c>
      <c r="R70">
        <v>0</v>
      </c>
      <c r="S70">
        <v>422</v>
      </c>
      <c r="T70" s="26">
        <f t="shared" si="8"/>
        <v>1</v>
      </c>
      <c r="U70" s="27">
        <f t="shared" si="9"/>
        <v>3771</v>
      </c>
      <c r="W70">
        <v>0</v>
      </c>
      <c r="X70">
        <v>153</v>
      </c>
      <c r="Y70">
        <v>0</v>
      </c>
      <c r="Z70">
        <v>393</v>
      </c>
      <c r="AA70">
        <v>0</v>
      </c>
      <c r="AB70">
        <v>616</v>
      </c>
      <c r="AC70">
        <v>0</v>
      </c>
      <c r="AD70">
        <v>549</v>
      </c>
      <c r="AE70">
        <v>0</v>
      </c>
      <c r="AF70">
        <v>459</v>
      </c>
      <c r="AG70">
        <v>0</v>
      </c>
      <c r="AH70">
        <v>431</v>
      </c>
      <c r="AI70">
        <v>0</v>
      </c>
      <c r="AJ70">
        <v>540</v>
      </c>
      <c r="AK70">
        <v>2</v>
      </c>
      <c r="AL70">
        <v>393</v>
      </c>
      <c r="AM70">
        <v>1</v>
      </c>
      <c r="AN70">
        <v>246</v>
      </c>
      <c r="AO70" s="26">
        <f t="shared" si="10"/>
        <v>3</v>
      </c>
      <c r="AP70" s="27">
        <f t="shared" si="11"/>
        <v>3780</v>
      </c>
      <c r="AR70" s="21">
        <v>1</v>
      </c>
      <c r="AS70" t="s">
        <v>543</v>
      </c>
    </row>
    <row r="71" spans="1:45" x14ac:dyDescent="0.35">
      <c r="A71" s="6" t="s">
        <v>383</v>
      </c>
      <c r="B71">
        <v>0</v>
      </c>
      <c r="C71">
        <v>14</v>
      </c>
      <c r="D71">
        <v>0</v>
      </c>
      <c r="E71">
        <v>48</v>
      </c>
      <c r="F71">
        <v>0</v>
      </c>
      <c r="G71">
        <v>66</v>
      </c>
      <c r="H71">
        <v>0</v>
      </c>
      <c r="I71">
        <v>61</v>
      </c>
      <c r="J71">
        <v>0</v>
      </c>
      <c r="K71">
        <v>51</v>
      </c>
      <c r="L71">
        <v>0</v>
      </c>
      <c r="M71">
        <v>58</v>
      </c>
      <c r="N71">
        <v>0</v>
      </c>
      <c r="O71">
        <v>123</v>
      </c>
      <c r="P71">
        <v>2</v>
      </c>
      <c r="Q71">
        <v>145</v>
      </c>
      <c r="R71">
        <v>0</v>
      </c>
      <c r="S71">
        <v>142</v>
      </c>
      <c r="T71" s="26">
        <f t="shared" si="8"/>
        <v>2</v>
      </c>
      <c r="U71" s="27">
        <f t="shared" si="9"/>
        <v>708</v>
      </c>
      <c r="W71">
        <v>0</v>
      </c>
      <c r="X71">
        <v>17</v>
      </c>
      <c r="Y71">
        <v>0</v>
      </c>
      <c r="Z71">
        <v>43</v>
      </c>
      <c r="AA71">
        <v>0</v>
      </c>
      <c r="AB71">
        <v>63</v>
      </c>
      <c r="AC71">
        <v>0</v>
      </c>
      <c r="AD71">
        <v>72</v>
      </c>
      <c r="AE71">
        <v>0</v>
      </c>
      <c r="AF71">
        <v>65</v>
      </c>
      <c r="AG71">
        <v>0</v>
      </c>
      <c r="AH71">
        <v>71</v>
      </c>
      <c r="AI71">
        <v>0</v>
      </c>
      <c r="AJ71">
        <v>90</v>
      </c>
      <c r="AK71">
        <v>0</v>
      </c>
      <c r="AL71">
        <v>108</v>
      </c>
      <c r="AM71">
        <v>0</v>
      </c>
      <c r="AN71">
        <v>105</v>
      </c>
      <c r="AO71" s="26">
        <f t="shared" si="10"/>
        <v>0</v>
      </c>
      <c r="AP71" s="27">
        <f t="shared" si="11"/>
        <v>634</v>
      </c>
      <c r="AR71">
        <v>4</v>
      </c>
      <c r="AS71" t="s">
        <v>543</v>
      </c>
    </row>
    <row r="72" spans="1:45" x14ac:dyDescent="0.35">
      <c r="A72" s="6" t="s">
        <v>180</v>
      </c>
      <c r="B72">
        <v>0</v>
      </c>
      <c r="C72">
        <v>920</v>
      </c>
      <c r="D72">
        <v>0</v>
      </c>
      <c r="E72">
        <v>2350</v>
      </c>
      <c r="F72">
        <v>0</v>
      </c>
      <c r="G72">
        <v>2885</v>
      </c>
      <c r="H72">
        <v>0</v>
      </c>
      <c r="I72">
        <v>2942</v>
      </c>
      <c r="J72">
        <v>1</v>
      </c>
      <c r="K72">
        <v>2571</v>
      </c>
      <c r="L72">
        <v>0</v>
      </c>
      <c r="M72">
        <v>2155</v>
      </c>
      <c r="N72">
        <v>1</v>
      </c>
      <c r="O72">
        <v>1817</v>
      </c>
      <c r="P72">
        <v>0</v>
      </c>
      <c r="Q72">
        <v>1392</v>
      </c>
      <c r="R72">
        <v>0</v>
      </c>
      <c r="S72">
        <v>1095</v>
      </c>
      <c r="T72" s="26">
        <f t="shared" si="8"/>
        <v>2</v>
      </c>
      <c r="U72" s="27">
        <f t="shared" si="9"/>
        <v>18127</v>
      </c>
      <c r="W72">
        <v>0</v>
      </c>
      <c r="X72">
        <v>950</v>
      </c>
      <c r="Y72">
        <v>0</v>
      </c>
      <c r="Z72">
        <v>2563</v>
      </c>
      <c r="AA72">
        <v>0</v>
      </c>
      <c r="AB72">
        <v>3223</v>
      </c>
      <c r="AC72">
        <v>0</v>
      </c>
      <c r="AD72">
        <v>3046</v>
      </c>
      <c r="AE72">
        <v>0</v>
      </c>
      <c r="AF72">
        <v>2633</v>
      </c>
      <c r="AG72">
        <v>1</v>
      </c>
      <c r="AH72">
        <v>2172</v>
      </c>
      <c r="AI72">
        <v>1</v>
      </c>
      <c r="AJ72">
        <v>1691</v>
      </c>
      <c r="AK72">
        <v>0</v>
      </c>
      <c r="AL72">
        <v>1184</v>
      </c>
      <c r="AM72">
        <v>0</v>
      </c>
      <c r="AN72">
        <v>897</v>
      </c>
      <c r="AO72" s="26">
        <f t="shared" si="10"/>
        <v>2</v>
      </c>
      <c r="AP72" s="27">
        <f t="shared" si="11"/>
        <v>18359</v>
      </c>
      <c r="AR72">
        <v>4</v>
      </c>
      <c r="AS72" t="s">
        <v>543</v>
      </c>
    </row>
    <row r="73" spans="1:45" x14ac:dyDescent="0.35">
      <c r="A73" s="6" t="s">
        <v>190</v>
      </c>
      <c r="B73">
        <v>0</v>
      </c>
      <c r="C73">
        <v>61</v>
      </c>
      <c r="D73">
        <v>0</v>
      </c>
      <c r="E73">
        <v>253</v>
      </c>
      <c r="F73">
        <v>0</v>
      </c>
      <c r="G73">
        <v>317</v>
      </c>
      <c r="H73">
        <v>0</v>
      </c>
      <c r="I73">
        <v>319</v>
      </c>
      <c r="J73">
        <v>0</v>
      </c>
      <c r="K73">
        <v>303</v>
      </c>
      <c r="L73">
        <v>0</v>
      </c>
      <c r="M73">
        <v>336</v>
      </c>
      <c r="N73">
        <v>0</v>
      </c>
      <c r="O73">
        <v>385</v>
      </c>
      <c r="P73">
        <v>0</v>
      </c>
      <c r="Q73">
        <v>390</v>
      </c>
      <c r="R73">
        <v>0</v>
      </c>
      <c r="S73">
        <v>475</v>
      </c>
      <c r="T73" s="26">
        <f t="shared" si="8"/>
        <v>0</v>
      </c>
      <c r="U73" s="27">
        <f t="shared" si="9"/>
        <v>2839</v>
      </c>
      <c r="W73">
        <v>0</v>
      </c>
      <c r="X73">
        <v>77</v>
      </c>
      <c r="Y73">
        <v>0</v>
      </c>
      <c r="Z73">
        <v>228</v>
      </c>
      <c r="AA73">
        <v>0</v>
      </c>
      <c r="AB73">
        <v>359</v>
      </c>
      <c r="AC73">
        <v>0</v>
      </c>
      <c r="AD73">
        <v>341</v>
      </c>
      <c r="AE73">
        <v>0</v>
      </c>
      <c r="AF73">
        <v>359</v>
      </c>
      <c r="AG73">
        <v>0</v>
      </c>
      <c r="AH73">
        <v>343</v>
      </c>
      <c r="AI73">
        <v>0</v>
      </c>
      <c r="AJ73">
        <v>276</v>
      </c>
      <c r="AK73">
        <v>0</v>
      </c>
      <c r="AL73">
        <v>272</v>
      </c>
      <c r="AM73">
        <v>0</v>
      </c>
      <c r="AN73">
        <v>356</v>
      </c>
      <c r="AO73" s="26">
        <f t="shared" si="10"/>
        <v>0</v>
      </c>
      <c r="AP73" s="27">
        <f t="shared" si="11"/>
        <v>2611</v>
      </c>
      <c r="AR73">
        <v>0</v>
      </c>
      <c r="AS73" t="s">
        <v>543</v>
      </c>
    </row>
    <row r="74" spans="1:45" x14ac:dyDescent="0.35">
      <c r="A74" s="6" t="s">
        <v>516</v>
      </c>
      <c r="B74">
        <v>0</v>
      </c>
      <c r="C74">
        <v>1651</v>
      </c>
      <c r="D74">
        <v>1</v>
      </c>
      <c r="E74">
        <v>4088</v>
      </c>
      <c r="F74">
        <v>0</v>
      </c>
      <c r="G74">
        <v>5543</v>
      </c>
      <c r="H74">
        <v>0</v>
      </c>
      <c r="I74">
        <v>5384</v>
      </c>
      <c r="J74">
        <v>0</v>
      </c>
      <c r="K74">
        <v>4627</v>
      </c>
      <c r="L74">
        <v>0</v>
      </c>
      <c r="M74">
        <v>3900</v>
      </c>
      <c r="N74">
        <v>1</v>
      </c>
      <c r="O74">
        <v>3262</v>
      </c>
      <c r="P74">
        <v>1</v>
      </c>
      <c r="Q74">
        <v>2540</v>
      </c>
      <c r="R74">
        <v>1</v>
      </c>
      <c r="S74">
        <v>1919</v>
      </c>
      <c r="T74" s="26">
        <f t="shared" si="8"/>
        <v>4</v>
      </c>
      <c r="U74" s="27">
        <f t="shared" si="9"/>
        <v>32914</v>
      </c>
      <c r="W74">
        <v>0</v>
      </c>
      <c r="X74">
        <v>1835</v>
      </c>
      <c r="Y74">
        <v>0</v>
      </c>
      <c r="Z74">
        <v>4449</v>
      </c>
      <c r="AA74">
        <v>0</v>
      </c>
      <c r="AB74">
        <v>5949</v>
      </c>
      <c r="AC74">
        <v>0</v>
      </c>
      <c r="AD74">
        <v>5457</v>
      </c>
      <c r="AE74">
        <v>0</v>
      </c>
      <c r="AF74">
        <v>4659</v>
      </c>
      <c r="AG74">
        <v>1</v>
      </c>
      <c r="AH74">
        <v>3974</v>
      </c>
      <c r="AI74">
        <v>0</v>
      </c>
      <c r="AJ74">
        <v>3231</v>
      </c>
      <c r="AK74">
        <v>1</v>
      </c>
      <c r="AL74">
        <v>2084</v>
      </c>
      <c r="AM74">
        <v>1</v>
      </c>
      <c r="AN74">
        <v>1326</v>
      </c>
      <c r="AO74" s="26">
        <f t="shared" si="10"/>
        <v>3</v>
      </c>
      <c r="AP74" s="27">
        <f t="shared" si="11"/>
        <v>32964</v>
      </c>
      <c r="AR74">
        <v>4</v>
      </c>
      <c r="AS74" t="s">
        <v>543</v>
      </c>
    </row>
    <row r="75" spans="1:45" x14ac:dyDescent="0.35">
      <c r="A75" s="6" t="s">
        <v>440</v>
      </c>
      <c r="B75">
        <v>0</v>
      </c>
      <c r="C75">
        <v>221</v>
      </c>
      <c r="D75">
        <v>0</v>
      </c>
      <c r="E75">
        <v>571</v>
      </c>
      <c r="F75">
        <v>0</v>
      </c>
      <c r="G75">
        <v>685</v>
      </c>
      <c r="H75">
        <v>1</v>
      </c>
      <c r="I75">
        <v>675</v>
      </c>
      <c r="J75">
        <v>0</v>
      </c>
      <c r="K75">
        <v>640</v>
      </c>
      <c r="L75">
        <v>0</v>
      </c>
      <c r="M75">
        <v>615</v>
      </c>
      <c r="N75">
        <v>0</v>
      </c>
      <c r="O75">
        <v>516</v>
      </c>
      <c r="P75">
        <v>1</v>
      </c>
      <c r="Q75">
        <v>434</v>
      </c>
      <c r="R75">
        <v>0</v>
      </c>
      <c r="S75">
        <v>415</v>
      </c>
      <c r="T75" s="26">
        <f t="shared" si="8"/>
        <v>2</v>
      </c>
      <c r="U75" s="27">
        <f t="shared" si="9"/>
        <v>4772</v>
      </c>
      <c r="W75">
        <v>0</v>
      </c>
      <c r="X75">
        <v>229</v>
      </c>
      <c r="Y75">
        <v>0</v>
      </c>
      <c r="Z75">
        <v>653</v>
      </c>
      <c r="AA75">
        <v>0</v>
      </c>
      <c r="AB75">
        <v>785</v>
      </c>
      <c r="AC75">
        <v>0</v>
      </c>
      <c r="AD75">
        <v>679</v>
      </c>
      <c r="AE75">
        <v>0</v>
      </c>
      <c r="AF75">
        <v>639</v>
      </c>
      <c r="AG75">
        <v>0</v>
      </c>
      <c r="AH75">
        <v>653</v>
      </c>
      <c r="AI75">
        <v>0</v>
      </c>
      <c r="AJ75">
        <v>556</v>
      </c>
      <c r="AK75">
        <v>1</v>
      </c>
      <c r="AL75">
        <v>418</v>
      </c>
      <c r="AM75">
        <v>0</v>
      </c>
      <c r="AN75">
        <v>320</v>
      </c>
      <c r="AO75" s="26">
        <f t="shared" si="10"/>
        <v>1</v>
      </c>
      <c r="AP75" s="27">
        <f t="shared" si="11"/>
        <v>4932</v>
      </c>
      <c r="AR75">
        <v>2</v>
      </c>
      <c r="AS75" t="s">
        <v>543</v>
      </c>
    </row>
    <row r="76" spans="1:45" x14ac:dyDescent="0.35">
      <c r="A76" s="6" t="s">
        <v>518</v>
      </c>
      <c r="B76">
        <v>0</v>
      </c>
      <c r="C76">
        <v>1821</v>
      </c>
      <c r="D76">
        <v>0</v>
      </c>
      <c r="E76">
        <v>4379</v>
      </c>
      <c r="F76">
        <v>0</v>
      </c>
      <c r="G76">
        <v>5876</v>
      </c>
      <c r="H76">
        <v>0</v>
      </c>
      <c r="I76">
        <v>6412</v>
      </c>
      <c r="J76">
        <v>0</v>
      </c>
      <c r="K76">
        <v>5698</v>
      </c>
      <c r="L76">
        <v>0</v>
      </c>
      <c r="M76">
        <v>5196</v>
      </c>
      <c r="N76">
        <v>0</v>
      </c>
      <c r="O76">
        <v>4639</v>
      </c>
      <c r="P76">
        <v>2</v>
      </c>
      <c r="Q76">
        <v>3556</v>
      </c>
      <c r="R76">
        <v>1</v>
      </c>
      <c r="S76">
        <v>3192</v>
      </c>
      <c r="T76" s="26">
        <f t="shared" si="8"/>
        <v>3</v>
      </c>
      <c r="U76" s="27">
        <f t="shared" si="9"/>
        <v>40769</v>
      </c>
      <c r="W76">
        <v>0</v>
      </c>
      <c r="X76">
        <v>1953</v>
      </c>
      <c r="Y76">
        <v>0</v>
      </c>
      <c r="Z76">
        <v>4557</v>
      </c>
      <c r="AA76">
        <v>0</v>
      </c>
      <c r="AB76">
        <v>6278</v>
      </c>
      <c r="AC76">
        <v>0</v>
      </c>
      <c r="AD76">
        <v>6497</v>
      </c>
      <c r="AE76">
        <v>0</v>
      </c>
      <c r="AF76">
        <v>5837</v>
      </c>
      <c r="AG76">
        <v>1</v>
      </c>
      <c r="AH76">
        <v>4862</v>
      </c>
      <c r="AI76">
        <v>1</v>
      </c>
      <c r="AJ76">
        <v>4287</v>
      </c>
      <c r="AK76">
        <v>1</v>
      </c>
      <c r="AL76">
        <v>2932</v>
      </c>
      <c r="AM76">
        <v>0</v>
      </c>
      <c r="AN76">
        <v>2179</v>
      </c>
      <c r="AO76" s="26">
        <f t="shared" si="10"/>
        <v>3</v>
      </c>
      <c r="AP76" s="27">
        <f t="shared" si="11"/>
        <v>39382</v>
      </c>
      <c r="AR76">
        <v>3</v>
      </c>
      <c r="AS76" t="s">
        <v>543</v>
      </c>
    </row>
    <row r="77" spans="1:45" x14ac:dyDescent="0.35">
      <c r="A77" s="6" t="s">
        <v>520</v>
      </c>
      <c r="B77">
        <v>0</v>
      </c>
      <c r="C77">
        <v>361</v>
      </c>
      <c r="D77">
        <v>0</v>
      </c>
      <c r="E77">
        <v>913</v>
      </c>
      <c r="F77">
        <v>0</v>
      </c>
      <c r="G77">
        <v>1148</v>
      </c>
      <c r="H77">
        <v>0</v>
      </c>
      <c r="I77">
        <v>1178</v>
      </c>
      <c r="J77">
        <v>0</v>
      </c>
      <c r="K77">
        <v>1171</v>
      </c>
      <c r="L77">
        <v>0</v>
      </c>
      <c r="M77">
        <v>1015</v>
      </c>
      <c r="N77">
        <v>0</v>
      </c>
      <c r="O77">
        <v>918</v>
      </c>
      <c r="P77">
        <v>0</v>
      </c>
      <c r="Q77">
        <v>809</v>
      </c>
      <c r="R77">
        <v>1</v>
      </c>
      <c r="S77">
        <v>791</v>
      </c>
      <c r="T77" s="26">
        <f t="shared" si="8"/>
        <v>1</v>
      </c>
      <c r="U77" s="27">
        <f t="shared" si="9"/>
        <v>8304</v>
      </c>
      <c r="W77">
        <v>0</v>
      </c>
      <c r="X77">
        <v>400</v>
      </c>
      <c r="Y77">
        <v>0</v>
      </c>
      <c r="Z77">
        <v>921</v>
      </c>
      <c r="AA77">
        <v>0</v>
      </c>
      <c r="AB77">
        <v>1270</v>
      </c>
      <c r="AC77">
        <v>0</v>
      </c>
      <c r="AD77">
        <v>1225</v>
      </c>
      <c r="AE77">
        <v>0</v>
      </c>
      <c r="AF77">
        <v>1233</v>
      </c>
      <c r="AG77">
        <v>0</v>
      </c>
      <c r="AH77">
        <v>1036</v>
      </c>
      <c r="AI77">
        <v>0</v>
      </c>
      <c r="AJ77">
        <v>755</v>
      </c>
      <c r="AK77">
        <v>0</v>
      </c>
      <c r="AL77">
        <v>679</v>
      </c>
      <c r="AM77">
        <v>0</v>
      </c>
      <c r="AN77">
        <v>539</v>
      </c>
      <c r="AO77" s="26">
        <f t="shared" si="10"/>
        <v>0</v>
      </c>
      <c r="AP77" s="27">
        <f t="shared" si="11"/>
        <v>8058</v>
      </c>
      <c r="AR77">
        <v>2</v>
      </c>
      <c r="AS77" t="s">
        <v>543</v>
      </c>
    </row>
    <row r="78" spans="1:45" x14ac:dyDescent="0.35">
      <c r="A78" s="6" t="s">
        <v>209</v>
      </c>
      <c r="B78">
        <v>0</v>
      </c>
      <c r="C78">
        <v>202</v>
      </c>
      <c r="D78">
        <v>0</v>
      </c>
      <c r="E78">
        <v>424</v>
      </c>
      <c r="F78">
        <v>0</v>
      </c>
      <c r="G78">
        <v>557</v>
      </c>
      <c r="H78">
        <v>0</v>
      </c>
      <c r="I78">
        <v>721</v>
      </c>
      <c r="J78">
        <v>0</v>
      </c>
      <c r="K78">
        <v>610</v>
      </c>
      <c r="L78">
        <v>0</v>
      </c>
      <c r="M78">
        <v>526</v>
      </c>
      <c r="N78">
        <v>0</v>
      </c>
      <c r="O78">
        <v>479</v>
      </c>
      <c r="P78">
        <v>0</v>
      </c>
      <c r="Q78">
        <v>374</v>
      </c>
      <c r="R78">
        <v>0</v>
      </c>
      <c r="S78">
        <v>335</v>
      </c>
      <c r="T78" s="26">
        <f t="shared" si="8"/>
        <v>0</v>
      </c>
      <c r="U78" s="27">
        <f t="shared" si="9"/>
        <v>4228</v>
      </c>
      <c r="W78">
        <v>0</v>
      </c>
      <c r="X78">
        <v>226</v>
      </c>
      <c r="Y78">
        <v>0</v>
      </c>
      <c r="Z78">
        <v>520</v>
      </c>
      <c r="AA78">
        <v>0</v>
      </c>
      <c r="AB78">
        <v>600</v>
      </c>
      <c r="AC78">
        <v>0</v>
      </c>
      <c r="AD78">
        <v>687</v>
      </c>
      <c r="AE78">
        <v>0</v>
      </c>
      <c r="AF78">
        <v>614</v>
      </c>
      <c r="AG78">
        <v>0</v>
      </c>
      <c r="AH78">
        <v>468</v>
      </c>
      <c r="AI78">
        <v>1</v>
      </c>
      <c r="AJ78">
        <v>393</v>
      </c>
      <c r="AK78">
        <v>1</v>
      </c>
      <c r="AL78">
        <v>292</v>
      </c>
      <c r="AM78">
        <v>0</v>
      </c>
      <c r="AN78">
        <v>219</v>
      </c>
      <c r="AO78" s="26">
        <f t="shared" si="10"/>
        <v>2</v>
      </c>
      <c r="AP78" s="27">
        <f t="shared" si="11"/>
        <v>4019</v>
      </c>
      <c r="AR78">
        <v>3</v>
      </c>
      <c r="AS78" t="s">
        <v>543</v>
      </c>
    </row>
    <row r="79" spans="1:45" x14ac:dyDescent="0.35">
      <c r="A79" s="6" t="s">
        <v>212</v>
      </c>
      <c r="B79">
        <v>0</v>
      </c>
      <c r="C79">
        <v>140</v>
      </c>
      <c r="D79">
        <v>0</v>
      </c>
      <c r="E79">
        <v>304</v>
      </c>
      <c r="F79">
        <v>0</v>
      </c>
      <c r="G79">
        <v>363</v>
      </c>
      <c r="H79">
        <v>0</v>
      </c>
      <c r="I79">
        <v>359</v>
      </c>
      <c r="J79">
        <v>0</v>
      </c>
      <c r="K79">
        <v>350</v>
      </c>
      <c r="L79">
        <v>0</v>
      </c>
      <c r="M79">
        <v>304</v>
      </c>
      <c r="N79">
        <v>0</v>
      </c>
      <c r="O79">
        <v>294</v>
      </c>
      <c r="P79">
        <v>0</v>
      </c>
      <c r="Q79">
        <v>321</v>
      </c>
      <c r="R79">
        <v>0</v>
      </c>
      <c r="S79">
        <v>370</v>
      </c>
      <c r="T79" s="26">
        <f t="shared" si="8"/>
        <v>0</v>
      </c>
      <c r="U79" s="27">
        <f t="shared" si="9"/>
        <v>2805</v>
      </c>
      <c r="W79">
        <v>0</v>
      </c>
      <c r="X79">
        <v>114</v>
      </c>
      <c r="Y79">
        <v>0</v>
      </c>
      <c r="Z79">
        <v>311</v>
      </c>
      <c r="AA79">
        <v>0</v>
      </c>
      <c r="AB79">
        <v>360</v>
      </c>
      <c r="AC79">
        <v>0</v>
      </c>
      <c r="AD79">
        <v>343</v>
      </c>
      <c r="AE79">
        <v>0</v>
      </c>
      <c r="AF79">
        <v>365</v>
      </c>
      <c r="AG79">
        <v>1</v>
      </c>
      <c r="AH79">
        <v>349</v>
      </c>
      <c r="AI79">
        <v>0</v>
      </c>
      <c r="AJ79">
        <v>293</v>
      </c>
      <c r="AK79">
        <v>0</v>
      </c>
      <c r="AL79">
        <v>239</v>
      </c>
      <c r="AM79">
        <v>0</v>
      </c>
      <c r="AN79">
        <v>228</v>
      </c>
      <c r="AO79" s="26">
        <f t="shared" si="10"/>
        <v>1</v>
      </c>
      <c r="AP79" s="27">
        <f t="shared" si="11"/>
        <v>2602</v>
      </c>
      <c r="AR79">
        <v>3</v>
      </c>
      <c r="AS79" t="s">
        <v>543</v>
      </c>
    </row>
    <row r="80" spans="1:45" x14ac:dyDescent="0.35">
      <c r="A80" s="6" t="s">
        <v>215</v>
      </c>
      <c r="B80">
        <v>0</v>
      </c>
      <c r="C80">
        <v>234</v>
      </c>
      <c r="D80">
        <v>0</v>
      </c>
      <c r="E80">
        <v>549</v>
      </c>
      <c r="F80">
        <v>0</v>
      </c>
      <c r="G80">
        <v>683</v>
      </c>
      <c r="H80">
        <v>0</v>
      </c>
      <c r="I80">
        <v>708</v>
      </c>
      <c r="J80">
        <v>0</v>
      </c>
      <c r="K80">
        <v>720</v>
      </c>
      <c r="L80">
        <v>0</v>
      </c>
      <c r="M80">
        <v>657</v>
      </c>
      <c r="N80">
        <v>0</v>
      </c>
      <c r="O80">
        <v>567</v>
      </c>
      <c r="P80">
        <v>0</v>
      </c>
      <c r="Q80">
        <v>448</v>
      </c>
      <c r="R80">
        <v>0</v>
      </c>
      <c r="S80">
        <v>408</v>
      </c>
      <c r="T80" s="26">
        <f t="shared" si="8"/>
        <v>0</v>
      </c>
      <c r="U80" s="27">
        <f t="shared" si="9"/>
        <v>4974</v>
      </c>
      <c r="W80">
        <v>0</v>
      </c>
      <c r="X80">
        <v>235</v>
      </c>
      <c r="Y80">
        <v>0</v>
      </c>
      <c r="Z80">
        <v>573</v>
      </c>
      <c r="AA80">
        <v>0</v>
      </c>
      <c r="AB80">
        <v>611</v>
      </c>
      <c r="AC80">
        <v>0</v>
      </c>
      <c r="AD80">
        <v>738</v>
      </c>
      <c r="AE80">
        <v>0</v>
      </c>
      <c r="AF80">
        <v>769</v>
      </c>
      <c r="AG80">
        <v>0</v>
      </c>
      <c r="AH80">
        <v>667</v>
      </c>
      <c r="AI80">
        <v>0</v>
      </c>
      <c r="AJ80">
        <v>579</v>
      </c>
      <c r="AK80">
        <v>0</v>
      </c>
      <c r="AL80">
        <v>418</v>
      </c>
      <c r="AM80">
        <v>0</v>
      </c>
      <c r="AN80">
        <v>401</v>
      </c>
      <c r="AO80" s="26">
        <f t="shared" si="10"/>
        <v>0</v>
      </c>
      <c r="AP80" s="27">
        <f t="shared" si="11"/>
        <v>4991</v>
      </c>
      <c r="AS80" t="s">
        <v>543</v>
      </c>
    </row>
    <row r="81" spans="1:45" x14ac:dyDescent="0.35">
      <c r="A81" s="6" t="s">
        <v>270</v>
      </c>
      <c r="B81">
        <v>0</v>
      </c>
      <c r="C81">
        <v>201</v>
      </c>
      <c r="D81">
        <v>0</v>
      </c>
      <c r="E81">
        <v>461</v>
      </c>
      <c r="F81">
        <v>0</v>
      </c>
      <c r="G81">
        <v>602</v>
      </c>
      <c r="H81">
        <v>0</v>
      </c>
      <c r="I81">
        <v>664</v>
      </c>
      <c r="J81">
        <v>0</v>
      </c>
      <c r="K81">
        <v>496</v>
      </c>
      <c r="L81">
        <v>0</v>
      </c>
      <c r="M81">
        <v>447</v>
      </c>
      <c r="N81">
        <v>0</v>
      </c>
      <c r="O81">
        <v>510</v>
      </c>
      <c r="P81">
        <v>0</v>
      </c>
      <c r="Q81">
        <v>447</v>
      </c>
      <c r="R81">
        <v>0</v>
      </c>
      <c r="S81">
        <v>357</v>
      </c>
      <c r="T81" s="26">
        <f t="shared" si="8"/>
        <v>0</v>
      </c>
      <c r="U81" s="27">
        <f t="shared" si="9"/>
        <v>4185</v>
      </c>
      <c r="W81">
        <v>0</v>
      </c>
      <c r="X81">
        <v>200</v>
      </c>
      <c r="Y81">
        <v>0</v>
      </c>
      <c r="Z81">
        <v>515</v>
      </c>
      <c r="AA81">
        <v>0</v>
      </c>
      <c r="AB81">
        <v>619</v>
      </c>
      <c r="AC81">
        <v>0</v>
      </c>
      <c r="AD81">
        <v>647</v>
      </c>
      <c r="AE81">
        <v>0</v>
      </c>
      <c r="AF81">
        <v>603</v>
      </c>
      <c r="AG81">
        <v>0</v>
      </c>
      <c r="AH81">
        <v>492</v>
      </c>
      <c r="AI81">
        <v>0</v>
      </c>
      <c r="AJ81">
        <v>502</v>
      </c>
      <c r="AK81">
        <v>0</v>
      </c>
      <c r="AL81">
        <v>403</v>
      </c>
      <c r="AM81">
        <v>0</v>
      </c>
      <c r="AN81">
        <v>291</v>
      </c>
      <c r="AO81" s="26">
        <f t="shared" si="10"/>
        <v>0</v>
      </c>
      <c r="AP81" s="27">
        <f t="shared" si="11"/>
        <v>4272</v>
      </c>
      <c r="AS81" t="s">
        <v>543</v>
      </c>
    </row>
    <row r="82" spans="1:45" x14ac:dyDescent="0.35">
      <c r="A82" s="6" t="s">
        <v>220</v>
      </c>
      <c r="B82">
        <v>0</v>
      </c>
      <c r="C82">
        <v>403</v>
      </c>
      <c r="D82">
        <v>0</v>
      </c>
      <c r="E82">
        <v>871</v>
      </c>
      <c r="F82">
        <v>0</v>
      </c>
      <c r="G82">
        <v>1155</v>
      </c>
      <c r="H82">
        <v>0</v>
      </c>
      <c r="I82">
        <v>1280</v>
      </c>
      <c r="J82">
        <v>1</v>
      </c>
      <c r="K82">
        <v>967</v>
      </c>
      <c r="L82">
        <v>1</v>
      </c>
      <c r="M82">
        <v>793</v>
      </c>
      <c r="N82">
        <v>0</v>
      </c>
      <c r="O82">
        <v>803</v>
      </c>
      <c r="P82">
        <v>1</v>
      </c>
      <c r="Q82">
        <v>730</v>
      </c>
      <c r="R82">
        <v>0</v>
      </c>
      <c r="S82">
        <v>512</v>
      </c>
      <c r="T82" s="26">
        <f t="shared" si="8"/>
        <v>3</v>
      </c>
      <c r="U82" s="27">
        <f t="shared" si="9"/>
        <v>7514</v>
      </c>
      <c r="W82">
        <v>0</v>
      </c>
      <c r="X82">
        <v>435</v>
      </c>
      <c r="Y82">
        <v>0</v>
      </c>
      <c r="Z82">
        <v>1016</v>
      </c>
      <c r="AA82">
        <v>0</v>
      </c>
      <c r="AB82">
        <v>1189</v>
      </c>
      <c r="AC82">
        <v>0</v>
      </c>
      <c r="AD82">
        <v>1200</v>
      </c>
      <c r="AE82">
        <v>0</v>
      </c>
      <c r="AF82">
        <v>1062</v>
      </c>
      <c r="AG82">
        <v>0</v>
      </c>
      <c r="AH82">
        <v>817</v>
      </c>
      <c r="AI82">
        <v>0</v>
      </c>
      <c r="AJ82">
        <v>784</v>
      </c>
      <c r="AK82">
        <v>0</v>
      </c>
      <c r="AL82">
        <v>591</v>
      </c>
      <c r="AM82">
        <v>0</v>
      </c>
      <c r="AN82">
        <v>375</v>
      </c>
      <c r="AO82" s="26">
        <f t="shared" si="10"/>
        <v>0</v>
      </c>
      <c r="AP82" s="27">
        <f t="shared" si="11"/>
        <v>7469</v>
      </c>
      <c r="AS82" t="s">
        <v>543</v>
      </c>
    </row>
    <row r="83" spans="1:45" x14ac:dyDescent="0.35">
      <c r="A83" s="6" t="s">
        <v>221</v>
      </c>
      <c r="B83">
        <v>0</v>
      </c>
      <c r="C83">
        <v>453</v>
      </c>
      <c r="D83">
        <v>0</v>
      </c>
      <c r="E83">
        <v>1056</v>
      </c>
      <c r="F83">
        <v>0</v>
      </c>
      <c r="G83">
        <v>1571</v>
      </c>
      <c r="H83">
        <v>0</v>
      </c>
      <c r="I83">
        <v>1441</v>
      </c>
      <c r="J83">
        <v>1</v>
      </c>
      <c r="K83">
        <v>1186</v>
      </c>
      <c r="L83">
        <v>0</v>
      </c>
      <c r="M83">
        <v>1101</v>
      </c>
      <c r="N83">
        <v>0</v>
      </c>
      <c r="O83">
        <v>963</v>
      </c>
      <c r="P83">
        <v>1</v>
      </c>
      <c r="Q83">
        <v>774</v>
      </c>
      <c r="R83">
        <v>0</v>
      </c>
      <c r="S83">
        <v>613</v>
      </c>
      <c r="T83" s="26">
        <f t="shared" si="8"/>
        <v>2</v>
      </c>
      <c r="U83" s="27">
        <f t="shared" si="9"/>
        <v>9158</v>
      </c>
      <c r="W83">
        <v>0</v>
      </c>
      <c r="X83">
        <v>518</v>
      </c>
      <c r="Y83">
        <v>0</v>
      </c>
      <c r="Z83">
        <v>1239</v>
      </c>
      <c r="AA83">
        <v>0</v>
      </c>
      <c r="AB83">
        <v>1660</v>
      </c>
      <c r="AC83">
        <v>1</v>
      </c>
      <c r="AD83">
        <v>1452</v>
      </c>
      <c r="AE83">
        <v>0</v>
      </c>
      <c r="AF83">
        <v>1144</v>
      </c>
      <c r="AG83">
        <v>0</v>
      </c>
      <c r="AH83">
        <v>1117</v>
      </c>
      <c r="AI83">
        <v>0</v>
      </c>
      <c r="AJ83">
        <v>1015</v>
      </c>
      <c r="AK83">
        <v>0</v>
      </c>
      <c r="AL83">
        <v>640</v>
      </c>
      <c r="AM83">
        <v>0</v>
      </c>
      <c r="AN83">
        <v>428</v>
      </c>
      <c r="AO83" s="26">
        <f t="shared" si="10"/>
        <v>1</v>
      </c>
      <c r="AP83" s="27">
        <f t="shared" si="11"/>
        <v>9213</v>
      </c>
      <c r="AS83" t="s">
        <v>543</v>
      </c>
    </row>
    <row r="84" spans="1:45" x14ac:dyDescent="0.35">
      <c r="A84" s="6" t="s">
        <v>398</v>
      </c>
      <c r="B84">
        <v>0</v>
      </c>
      <c r="C84">
        <v>603</v>
      </c>
      <c r="D84">
        <v>0</v>
      </c>
      <c r="E84">
        <v>1488</v>
      </c>
      <c r="F84">
        <v>0</v>
      </c>
      <c r="G84">
        <v>1821</v>
      </c>
      <c r="H84">
        <v>0</v>
      </c>
      <c r="I84">
        <v>1891</v>
      </c>
      <c r="J84">
        <v>0</v>
      </c>
      <c r="K84">
        <v>1934</v>
      </c>
      <c r="L84">
        <v>0</v>
      </c>
      <c r="M84">
        <v>1517</v>
      </c>
      <c r="N84">
        <v>0</v>
      </c>
      <c r="O84">
        <v>1384</v>
      </c>
      <c r="P84">
        <v>2</v>
      </c>
      <c r="Q84">
        <v>1077</v>
      </c>
      <c r="R84">
        <v>0</v>
      </c>
      <c r="S84">
        <v>770</v>
      </c>
      <c r="T84" s="26">
        <f t="shared" si="8"/>
        <v>2</v>
      </c>
      <c r="U84" s="27">
        <f t="shared" si="9"/>
        <v>12485</v>
      </c>
      <c r="W84">
        <v>0</v>
      </c>
      <c r="X84">
        <v>591</v>
      </c>
      <c r="Y84">
        <v>0</v>
      </c>
      <c r="Z84">
        <v>1659</v>
      </c>
      <c r="AA84">
        <v>0</v>
      </c>
      <c r="AB84">
        <v>2139</v>
      </c>
      <c r="AC84">
        <v>0</v>
      </c>
      <c r="AD84">
        <v>2009</v>
      </c>
      <c r="AE84">
        <v>0</v>
      </c>
      <c r="AF84">
        <v>1939</v>
      </c>
      <c r="AG84">
        <v>0</v>
      </c>
      <c r="AH84">
        <v>1581</v>
      </c>
      <c r="AI84">
        <v>0</v>
      </c>
      <c r="AJ84">
        <v>1375</v>
      </c>
      <c r="AK84">
        <v>0</v>
      </c>
      <c r="AL84">
        <v>1015</v>
      </c>
      <c r="AM84">
        <v>0</v>
      </c>
      <c r="AN84">
        <v>562</v>
      </c>
      <c r="AO84" s="26">
        <f t="shared" si="10"/>
        <v>0</v>
      </c>
      <c r="AP84" s="27">
        <f t="shared" si="11"/>
        <v>12870</v>
      </c>
      <c r="AS84" t="s">
        <v>543</v>
      </c>
    </row>
    <row r="85" spans="1:45" x14ac:dyDescent="0.35">
      <c r="A85" s="6" t="s">
        <v>229</v>
      </c>
      <c r="B85">
        <v>0</v>
      </c>
      <c r="C85">
        <v>315</v>
      </c>
      <c r="D85">
        <v>1</v>
      </c>
      <c r="E85">
        <v>714</v>
      </c>
      <c r="F85">
        <v>0</v>
      </c>
      <c r="G85">
        <v>889</v>
      </c>
      <c r="H85">
        <v>0</v>
      </c>
      <c r="I85">
        <v>1050</v>
      </c>
      <c r="J85">
        <v>0</v>
      </c>
      <c r="K85">
        <v>861</v>
      </c>
      <c r="L85">
        <v>0</v>
      </c>
      <c r="M85">
        <v>665</v>
      </c>
      <c r="N85">
        <v>0</v>
      </c>
      <c r="O85">
        <v>851</v>
      </c>
      <c r="P85">
        <v>1</v>
      </c>
      <c r="Q85">
        <v>864</v>
      </c>
      <c r="R85">
        <v>0</v>
      </c>
      <c r="S85">
        <v>792</v>
      </c>
      <c r="T85" s="26">
        <f t="shared" si="8"/>
        <v>2</v>
      </c>
      <c r="U85" s="27">
        <f t="shared" si="9"/>
        <v>7001</v>
      </c>
      <c r="W85">
        <v>0</v>
      </c>
      <c r="X85">
        <v>369</v>
      </c>
      <c r="Y85">
        <v>0</v>
      </c>
      <c r="Z85">
        <v>730</v>
      </c>
      <c r="AA85">
        <v>0</v>
      </c>
      <c r="AB85">
        <v>763</v>
      </c>
      <c r="AC85">
        <v>0</v>
      </c>
      <c r="AD85">
        <v>1002</v>
      </c>
      <c r="AE85">
        <v>0</v>
      </c>
      <c r="AF85">
        <v>1004</v>
      </c>
      <c r="AG85">
        <v>0</v>
      </c>
      <c r="AH85">
        <v>721</v>
      </c>
      <c r="AI85">
        <v>0</v>
      </c>
      <c r="AJ85">
        <v>678</v>
      </c>
      <c r="AK85">
        <v>1</v>
      </c>
      <c r="AL85">
        <v>638</v>
      </c>
      <c r="AM85">
        <v>0</v>
      </c>
      <c r="AN85">
        <v>592</v>
      </c>
      <c r="AO85" s="26">
        <f t="shared" si="10"/>
        <v>1</v>
      </c>
      <c r="AP85" s="27">
        <f t="shared" si="11"/>
        <v>6497</v>
      </c>
      <c r="AS85" t="s">
        <v>543</v>
      </c>
    </row>
    <row r="87" spans="1:45" x14ac:dyDescent="0.35">
      <c r="A87" s="6" t="s">
        <v>546</v>
      </c>
      <c r="B87">
        <f>SUM(B3:B85)</f>
        <v>0</v>
      </c>
      <c r="C87">
        <f t="shared" ref="C87:AP87" si="12">SUM(C3:C85)</f>
        <v>53180</v>
      </c>
      <c r="D87">
        <f t="shared" si="12"/>
        <v>3</v>
      </c>
      <c r="E87">
        <f t="shared" si="12"/>
        <v>128669</v>
      </c>
      <c r="F87">
        <f t="shared" si="12"/>
        <v>6</v>
      </c>
      <c r="G87">
        <f t="shared" si="12"/>
        <v>174383</v>
      </c>
      <c r="H87">
        <f t="shared" si="12"/>
        <v>4</v>
      </c>
      <c r="I87">
        <f t="shared" si="12"/>
        <v>185177</v>
      </c>
      <c r="J87">
        <f t="shared" si="12"/>
        <v>11</v>
      </c>
      <c r="K87">
        <f t="shared" si="12"/>
        <v>168206</v>
      </c>
      <c r="L87">
        <f t="shared" si="12"/>
        <v>25</v>
      </c>
      <c r="M87">
        <f t="shared" si="12"/>
        <v>146121</v>
      </c>
      <c r="N87">
        <f t="shared" si="12"/>
        <v>28</v>
      </c>
      <c r="O87">
        <f t="shared" si="12"/>
        <v>127762</v>
      </c>
      <c r="P87">
        <f t="shared" si="12"/>
        <v>43</v>
      </c>
      <c r="Q87">
        <f t="shared" si="12"/>
        <v>96207</v>
      </c>
      <c r="R87">
        <f t="shared" si="12"/>
        <v>31</v>
      </c>
      <c r="S87">
        <f t="shared" si="12"/>
        <v>84863</v>
      </c>
      <c r="T87">
        <f t="shared" si="12"/>
        <v>151</v>
      </c>
      <c r="U87">
        <f t="shared" si="12"/>
        <v>1164568</v>
      </c>
      <c r="V87">
        <f>C88*(B87/C87)+E88*(D87/E87)+G88*(F87/G87)+I88*(H87/I87)+K88*(J87/K87)+K88*(J87/K87)+M88*(L87/M87)+O88*(N87/O87)+Q88*(P87/Q87)+S88*(R87/S87)</f>
        <v>9.5004497715961715</v>
      </c>
      <c r="W87">
        <f t="shared" si="12"/>
        <v>1</v>
      </c>
      <c r="X87">
        <f t="shared" si="12"/>
        <v>57348</v>
      </c>
      <c r="Y87">
        <f t="shared" si="12"/>
        <v>5</v>
      </c>
      <c r="Z87">
        <f t="shared" si="12"/>
        <v>137590</v>
      </c>
      <c r="AA87">
        <f t="shared" si="12"/>
        <v>5</v>
      </c>
      <c r="AB87">
        <f t="shared" si="12"/>
        <v>182323</v>
      </c>
      <c r="AC87">
        <f t="shared" si="12"/>
        <v>10</v>
      </c>
      <c r="AD87">
        <f t="shared" si="12"/>
        <v>185236</v>
      </c>
      <c r="AE87">
        <f t="shared" si="12"/>
        <v>14</v>
      </c>
      <c r="AF87">
        <f t="shared" si="12"/>
        <v>168756</v>
      </c>
      <c r="AG87">
        <f t="shared" si="12"/>
        <v>31</v>
      </c>
      <c r="AH87">
        <f t="shared" si="12"/>
        <v>143612</v>
      </c>
      <c r="AI87">
        <f t="shared" si="12"/>
        <v>33</v>
      </c>
      <c r="AJ87">
        <f t="shared" si="12"/>
        <v>119180</v>
      </c>
      <c r="AK87">
        <f t="shared" si="12"/>
        <v>53</v>
      </c>
      <c r="AL87">
        <f t="shared" si="12"/>
        <v>82943</v>
      </c>
      <c r="AM87">
        <f t="shared" si="12"/>
        <v>28</v>
      </c>
      <c r="AN87">
        <f t="shared" si="12"/>
        <v>57851</v>
      </c>
      <c r="AO87">
        <f t="shared" si="12"/>
        <v>180</v>
      </c>
      <c r="AP87">
        <f t="shared" si="12"/>
        <v>1134839</v>
      </c>
      <c r="AQ87">
        <f>X88*(W87/X87)+Z88*(Y87/Z87)+AB88*(AA87/AB87)+AD88*(AC87/AD87)+AF88*(AE87/AF87)+AF88*(AE87/AF87)+AH88*(AG87/AH87)+AJ88*(AI87/AJ87)+AL88*(AK87/AL87)+AN88*(AM87/AN87)</f>
        <v>12.865303845006062</v>
      </c>
    </row>
    <row r="88" spans="1:45" x14ac:dyDescent="0.35">
      <c r="A88" s="6" t="s">
        <v>547</v>
      </c>
      <c r="C88">
        <v>12000</v>
      </c>
      <c r="E88">
        <v>19000</v>
      </c>
      <c r="G88">
        <v>17000</v>
      </c>
      <c r="I88">
        <v>14000</v>
      </c>
      <c r="K88">
        <v>12000</v>
      </c>
      <c r="M88">
        <v>11000</v>
      </c>
      <c r="O88">
        <v>8000</v>
      </c>
      <c r="Q88">
        <v>5000</v>
      </c>
      <c r="S88">
        <v>2000</v>
      </c>
      <c r="U88">
        <v>100000</v>
      </c>
      <c r="X88">
        <v>12000</v>
      </c>
      <c r="Z88">
        <v>19000</v>
      </c>
      <c r="AB88">
        <v>17000</v>
      </c>
      <c r="AD88">
        <v>14000</v>
      </c>
      <c r="AF88">
        <v>12000</v>
      </c>
      <c r="AH88">
        <v>11000</v>
      </c>
      <c r="AJ88">
        <v>8000</v>
      </c>
      <c r="AL88">
        <v>5000</v>
      </c>
      <c r="AN88">
        <v>2000</v>
      </c>
      <c r="AP88">
        <v>100000</v>
      </c>
    </row>
  </sheetData>
  <autoFilter ref="A1:BA85" xr:uid="{00000000-0009-0000-0000-000002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S78"/>
  <sheetViews>
    <sheetView topLeftCell="AM1" workbookViewId="0">
      <pane ySplit="920" activePane="bottomLeft"/>
      <selection activeCell="A2" sqref="A2:XFD2"/>
      <selection pane="bottomLeft" activeCell="AQ3" sqref="AQ3"/>
    </sheetView>
  </sheetViews>
  <sheetFormatPr defaultRowHeight="14.5" x14ac:dyDescent="0.35"/>
  <cols>
    <col min="1" max="1" width="25.81640625" bestFit="1" customWidth="1"/>
  </cols>
  <sheetData>
    <row r="1" spans="1:45" ht="15.5" x14ac:dyDescent="0.35">
      <c r="A1" s="14" t="s">
        <v>544</v>
      </c>
    </row>
    <row r="2" spans="1:45" x14ac:dyDescent="0.35">
      <c r="A2" s="6" t="s">
        <v>443</v>
      </c>
      <c r="B2" t="s">
        <v>277</v>
      </c>
      <c r="C2" t="s">
        <v>278</v>
      </c>
      <c r="D2" t="s">
        <v>279</v>
      </c>
      <c r="E2" t="s">
        <v>280</v>
      </c>
      <c r="F2" t="s">
        <v>281</v>
      </c>
      <c r="G2" t="s">
        <v>282</v>
      </c>
      <c r="H2" t="s">
        <v>283</v>
      </c>
      <c r="I2" t="s">
        <v>284</v>
      </c>
      <c r="J2" t="s">
        <v>285</v>
      </c>
      <c r="K2" t="s">
        <v>286</v>
      </c>
      <c r="L2" t="s">
        <v>287</v>
      </c>
      <c r="M2" t="s">
        <v>288</v>
      </c>
      <c r="N2" t="s">
        <v>289</v>
      </c>
      <c r="O2" t="s">
        <v>290</v>
      </c>
      <c r="P2" t="s">
        <v>291</v>
      </c>
      <c r="Q2" t="s">
        <v>292</v>
      </c>
      <c r="R2" t="s">
        <v>293</v>
      </c>
      <c r="S2" t="s">
        <v>294</v>
      </c>
      <c r="T2" t="s">
        <v>444</v>
      </c>
      <c r="U2" s="2" t="s">
        <v>545</v>
      </c>
      <c r="V2" t="s">
        <v>295</v>
      </c>
      <c r="W2" t="s">
        <v>296</v>
      </c>
      <c r="X2" t="s">
        <v>297</v>
      </c>
      <c r="Y2" t="s">
        <v>298</v>
      </c>
      <c r="Z2" t="s">
        <v>299</v>
      </c>
      <c r="AA2" t="s">
        <v>300</v>
      </c>
      <c r="AB2" t="s">
        <v>301</v>
      </c>
      <c r="AC2" t="s">
        <v>302</v>
      </c>
      <c r="AD2" t="s">
        <v>303</v>
      </c>
      <c r="AE2" t="s">
        <v>304</v>
      </c>
      <c r="AF2" t="s">
        <v>305</v>
      </c>
      <c r="AG2" t="s">
        <v>306</v>
      </c>
      <c r="AH2" t="s">
        <v>307</v>
      </c>
      <c r="AI2" t="s">
        <v>308</v>
      </c>
      <c r="AJ2" t="s">
        <v>309</v>
      </c>
      <c r="AK2" t="s">
        <v>310</v>
      </c>
      <c r="AL2" t="s">
        <v>311</v>
      </c>
      <c r="AM2" t="s">
        <v>312</v>
      </c>
      <c r="AN2" t="s">
        <v>313</v>
      </c>
      <c r="AO2" t="s">
        <v>445</v>
      </c>
      <c r="AP2" t="s">
        <v>449</v>
      </c>
      <c r="AQ2" t="s">
        <v>446</v>
      </c>
      <c r="AR2" t="s">
        <v>535</v>
      </c>
      <c r="AS2" t="s">
        <v>541</v>
      </c>
    </row>
    <row r="3" spans="1:45" x14ac:dyDescent="0.35">
      <c r="A3" s="6" t="s">
        <v>15</v>
      </c>
      <c r="B3">
        <v>0</v>
      </c>
      <c r="C3">
        <v>189</v>
      </c>
      <c r="D3">
        <v>0</v>
      </c>
      <c r="E3">
        <v>396</v>
      </c>
      <c r="F3">
        <v>0</v>
      </c>
      <c r="G3">
        <v>482</v>
      </c>
      <c r="H3">
        <v>0</v>
      </c>
      <c r="I3">
        <v>608</v>
      </c>
      <c r="J3">
        <v>0</v>
      </c>
      <c r="K3">
        <v>460</v>
      </c>
      <c r="L3">
        <v>0</v>
      </c>
      <c r="M3">
        <v>403</v>
      </c>
      <c r="N3">
        <v>0</v>
      </c>
      <c r="O3">
        <v>497</v>
      </c>
      <c r="P3">
        <v>0</v>
      </c>
      <c r="Q3">
        <v>588</v>
      </c>
      <c r="R3">
        <v>0</v>
      </c>
      <c r="S3">
        <v>579</v>
      </c>
      <c r="T3" s="26">
        <f>B3+D3+F3+H3+J3+L3+N3+P3+R3</f>
        <v>0</v>
      </c>
      <c r="U3" s="27">
        <f xml:space="preserve"> SUM(C3+E3+G3+I3+K3+M3+O3+Q3+S3)</f>
        <v>4202</v>
      </c>
      <c r="W3">
        <v>0</v>
      </c>
      <c r="X3">
        <v>182</v>
      </c>
      <c r="Y3">
        <v>0</v>
      </c>
      <c r="Z3">
        <v>483</v>
      </c>
      <c r="AA3">
        <v>0</v>
      </c>
      <c r="AB3">
        <v>556</v>
      </c>
      <c r="AC3">
        <v>0</v>
      </c>
      <c r="AD3">
        <v>636</v>
      </c>
      <c r="AE3">
        <v>0</v>
      </c>
      <c r="AF3">
        <v>621</v>
      </c>
      <c r="AG3">
        <v>0</v>
      </c>
      <c r="AH3">
        <v>418</v>
      </c>
      <c r="AI3">
        <v>0</v>
      </c>
      <c r="AJ3">
        <v>342</v>
      </c>
      <c r="AK3">
        <v>0</v>
      </c>
      <c r="AL3">
        <v>398</v>
      </c>
      <c r="AM3">
        <v>1</v>
      </c>
      <c r="AN3">
        <v>326</v>
      </c>
      <c r="AO3" s="26">
        <f>W3+Y3+AA3+AC3+AE3+AG3+AI3+AK3+AM3</f>
        <v>1</v>
      </c>
      <c r="AP3" s="27">
        <f xml:space="preserve"> SUM(X3+Z3+AB3+AD3+AF3+AH3+AJ3+AL3+AN3)</f>
        <v>3962</v>
      </c>
      <c r="AR3">
        <v>2</v>
      </c>
      <c r="AS3" t="s">
        <v>542</v>
      </c>
    </row>
    <row r="4" spans="1:45" x14ac:dyDescent="0.35">
      <c r="A4" s="6" t="s">
        <v>18</v>
      </c>
      <c r="B4">
        <v>0</v>
      </c>
      <c r="C4">
        <v>352</v>
      </c>
      <c r="D4">
        <v>0</v>
      </c>
      <c r="E4">
        <v>817</v>
      </c>
      <c r="F4">
        <v>0</v>
      </c>
      <c r="G4">
        <v>1193</v>
      </c>
      <c r="H4">
        <v>0</v>
      </c>
      <c r="I4">
        <v>1200</v>
      </c>
      <c r="J4">
        <v>0</v>
      </c>
      <c r="K4">
        <v>889</v>
      </c>
      <c r="L4">
        <v>0</v>
      </c>
      <c r="M4">
        <v>754</v>
      </c>
      <c r="N4">
        <v>1</v>
      </c>
      <c r="O4">
        <v>710</v>
      </c>
      <c r="P4">
        <v>0</v>
      </c>
      <c r="Q4">
        <v>688</v>
      </c>
      <c r="R4">
        <v>1</v>
      </c>
      <c r="S4">
        <v>756</v>
      </c>
      <c r="T4" s="26">
        <f t="shared" ref="T4:T67" si="0">B4+D4+F4+H4+J4+L4+N4+P4+R4</f>
        <v>2</v>
      </c>
      <c r="U4" s="27">
        <f t="shared" ref="U4:U67" si="1" xml:space="preserve"> SUM(C4+E4+G4+I4+K4+M4+O4+Q4+S4)</f>
        <v>7359</v>
      </c>
      <c r="W4">
        <v>0</v>
      </c>
      <c r="X4">
        <v>407</v>
      </c>
      <c r="Y4">
        <v>0</v>
      </c>
      <c r="Z4">
        <v>878</v>
      </c>
      <c r="AA4">
        <v>0</v>
      </c>
      <c r="AB4">
        <v>1196</v>
      </c>
      <c r="AC4">
        <v>0</v>
      </c>
      <c r="AD4">
        <v>1084</v>
      </c>
      <c r="AE4">
        <v>0</v>
      </c>
      <c r="AF4">
        <v>842</v>
      </c>
      <c r="AG4">
        <v>0</v>
      </c>
      <c r="AH4">
        <v>697</v>
      </c>
      <c r="AI4">
        <v>0</v>
      </c>
      <c r="AJ4">
        <v>719</v>
      </c>
      <c r="AK4">
        <v>0</v>
      </c>
      <c r="AL4">
        <v>550</v>
      </c>
      <c r="AM4">
        <v>2</v>
      </c>
      <c r="AN4">
        <v>548</v>
      </c>
      <c r="AO4" s="26">
        <f t="shared" ref="AO4:AO67" si="2">W4+Y4+AA4+AC4+AE4+AG4+AI4+AK4+AM4</f>
        <v>2</v>
      </c>
      <c r="AP4" s="27">
        <f t="shared" ref="AP4:AP67" si="3" xml:space="preserve"> SUM(X4+Z4+AB4+AD4+AF4+AH4+AJ4+AL4+AN4)</f>
        <v>6921</v>
      </c>
      <c r="AR4">
        <v>3</v>
      </c>
      <c r="AS4" t="s">
        <v>542</v>
      </c>
    </row>
    <row r="5" spans="1:45" x14ac:dyDescent="0.35">
      <c r="A5" s="6" t="s">
        <v>459</v>
      </c>
      <c r="B5">
        <v>0</v>
      </c>
      <c r="C5">
        <v>113</v>
      </c>
      <c r="D5">
        <v>0</v>
      </c>
      <c r="E5">
        <v>381</v>
      </c>
      <c r="F5">
        <v>0</v>
      </c>
      <c r="G5">
        <v>464</v>
      </c>
      <c r="H5">
        <v>0</v>
      </c>
      <c r="I5">
        <v>454</v>
      </c>
      <c r="J5">
        <v>0</v>
      </c>
      <c r="K5">
        <v>377</v>
      </c>
      <c r="L5">
        <v>0</v>
      </c>
      <c r="M5">
        <v>338</v>
      </c>
      <c r="N5">
        <v>0</v>
      </c>
      <c r="O5">
        <v>410</v>
      </c>
      <c r="P5">
        <v>0</v>
      </c>
      <c r="Q5">
        <v>377</v>
      </c>
      <c r="R5">
        <v>0</v>
      </c>
      <c r="S5">
        <v>340</v>
      </c>
      <c r="T5" s="26">
        <f t="shared" si="0"/>
        <v>0</v>
      </c>
      <c r="U5" s="27">
        <f t="shared" si="1"/>
        <v>3254</v>
      </c>
      <c r="W5">
        <v>0</v>
      </c>
      <c r="X5">
        <v>189</v>
      </c>
      <c r="Y5">
        <v>1</v>
      </c>
      <c r="Z5">
        <v>348</v>
      </c>
      <c r="AA5">
        <v>0</v>
      </c>
      <c r="AB5">
        <v>475</v>
      </c>
      <c r="AC5">
        <v>0</v>
      </c>
      <c r="AD5">
        <v>499</v>
      </c>
      <c r="AE5">
        <v>0</v>
      </c>
      <c r="AF5">
        <v>516</v>
      </c>
      <c r="AG5">
        <v>0</v>
      </c>
      <c r="AH5">
        <v>398</v>
      </c>
      <c r="AI5">
        <v>0</v>
      </c>
      <c r="AJ5">
        <v>343</v>
      </c>
      <c r="AK5">
        <v>0</v>
      </c>
      <c r="AL5">
        <v>311</v>
      </c>
      <c r="AM5">
        <v>0</v>
      </c>
      <c r="AN5">
        <v>283</v>
      </c>
      <c r="AO5" s="26">
        <f t="shared" si="2"/>
        <v>1</v>
      </c>
      <c r="AP5" s="27">
        <f t="shared" si="3"/>
        <v>3362</v>
      </c>
      <c r="AR5">
        <v>0</v>
      </c>
      <c r="AS5" t="s">
        <v>542</v>
      </c>
    </row>
    <row r="6" spans="1:45" x14ac:dyDescent="0.35">
      <c r="A6" s="6" t="s">
        <v>238</v>
      </c>
      <c r="B6">
        <v>0</v>
      </c>
      <c r="C6">
        <v>107</v>
      </c>
      <c r="D6">
        <v>0</v>
      </c>
      <c r="E6">
        <v>307</v>
      </c>
      <c r="F6">
        <v>0</v>
      </c>
      <c r="G6">
        <v>354</v>
      </c>
      <c r="H6">
        <v>0</v>
      </c>
      <c r="I6">
        <v>375</v>
      </c>
      <c r="J6">
        <v>0</v>
      </c>
      <c r="K6">
        <v>303</v>
      </c>
      <c r="L6">
        <v>0</v>
      </c>
      <c r="M6">
        <v>261</v>
      </c>
      <c r="N6">
        <v>1</v>
      </c>
      <c r="O6">
        <v>283</v>
      </c>
      <c r="P6">
        <v>0</v>
      </c>
      <c r="Q6">
        <v>305</v>
      </c>
      <c r="R6">
        <v>0</v>
      </c>
      <c r="S6">
        <v>282</v>
      </c>
      <c r="T6" s="26">
        <f t="shared" si="0"/>
        <v>1</v>
      </c>
      <c r="U6" s="27">
        <f t="shared" si="1"/>
        <v>2577</v>
      </c>
      <c r="W6">
        <v>0</v>
      </c>
      <c r="X6">
        <v>115</v>
      </c>
      <c r="Y6">
        <v>0</v>
      </c>
      <c r="Z6">
        <v>303</v>
      </c>
      <c r="AA6">
        <v>1</v>
      </c>
      <c r="AB6">
        <v>375</v>
      </c>
      <c r="AC6">
        <v>0</v>
      </c>
      <c r="AD6">
        <v>397</v>
      </c>
      <c r="AE6">
        <v>0</v>
      </c>
      <c r="AF6">
        <v>399</v>
      </c>
      <c r="AG6">
        <v>0</v>
      </c>
      <c r="AH6">
        <v>265</v>
      </c>
      <c r="AI6">
        <v>0</v>
      </c>
      <c r="AJ6">
        <v>228</v>
      </c>
      <c r="AK6">
        <v>0</v>
      </c>
      <c r="AL6">
        <v>218</v>
      </c>
      <c r="AM6">
        <v>0</v>
      </c>
      <c r="AN6">
        <v>203</v>
      </c>
      <c r="AO6" s="26">
        <f t="shared" si="2"/>
        <v>1</v>
      </c>
      <c r="AP6" s="27">
        <f t="shared" si="3"/>
        <v>2503</v>
      </c>
      <c r="AR6">
        <v>4</v>
      </c>
      <c r="AS6" t="s">
        <v>542</v>
      </c>
    </row>
    <row r="7" spans="1:45" x14ac:dyDescent="0.35">
      <c r="A7" s="6" t="s">
        <v>22</v>
      </c>
      <c r="B7">
        <v>0</v>
      </c>
      <c r="C7">
        <v>444</v>
      </c>
      <c r="D7">
        <v>0</v>
      </c>
      <c r="E7">
        <v>1202</v>
      </c>
      <c r="F7">
        <v>0</v>
      </c>
      <c r="G7">
        <v>1500</v>
      </c>
      <c r="H7">
        <v>0</v>
      </c>
      <c r="I7">
        <v>1396</v>
      </c>
      <c r="J7">
        <v>1</v>
      </c>
      <c r="K7">
        <v>1391</v>
      </c>
      <c r="L7">
        <v>0</v>
      </c>
      <c r="M7">
        <v>1292</v>
      </c>
      <c r="N7">
        <v>0</v>
      </c>
      <c r="O7">
        <v>1196</v>
      </c>
      <c r="P7">
        <v>1</v>
      </c>
      <c r="Q7">
        <v>920</v>
      </c>
      <c r="R7">
        <v>0</v>
      </c>
      <c r="S7">
        <v>787</v>
      </c>
      <c r="T7" s="26">
        <f t="shared" si="0"/>
        <v>2</v>
      </c>
      <c r="U7" s="27">
        <f t="shared" si="1"/>
        <v>10128</v>
      </c>
      <c r="W7">
        <v>0</v>
      </c>
      <c r="X7">
        <v>557</v>
      </c>
      <c r="Y7">
        <v>0</v>
      </c>
      <c r="Z7">
        <v>1286</v>
      </c>
      <c r="AA7">
        <v>0</v>
      </c>
      <c r="AB7">
        <v>1613</v>
      </c>
      <c r="AC7">
        <v>0</v>
      </c>
      <c r="AD7">
        <v>1444</v>
      </c>
      <c r="AE7">
        <v>0</v>
      </c>
      <c r="AF7">
        <v>1217</v>
      </c>
      <c r="AG7">
        <v>1</v>
      </c>
      <c r="AH7">
        <v>1139</v>
      </c>
      <c r="AI7">
        <v>0</v>
      </c>
      <c r="AJ7">
        <v>1088</v>
      </c>
      <c r="AK7">
        <v>0</v>
      </c>
      <c r="AL7">
        <v>767</v>
      </c>
      <c r="AM7">
        <v>0</v>
      </c>
      <c r="AN7">
        <v>491</v>
      </c>
      <c r="AO7" s="26">
        <f t="shared" si="2"/>
        <v>1</v>
      </c>
      <c r="AP7" s="27">
        <f t="shared" si="3"/>
        <v>9602</v>
      </c>
      <c r="AR7">
        <v>2</v>
      </c>
      <c r="AS7" t="s">
        <v>542</v>
      </c>
    </row>
    <row r="8" spans="1:45" x14ac:dyDescent="0.35">
      <c r="A8" s="6" t="s">
        <v>462</v>
      </c>
      <c r="B8">
        <v>0</v>
      </c>
      <c r="C8">
        <v>418</v>
      </c>
      <c r="D8">
        <v>0</v>
      </c>
      <c r="E8">
        <v>1113</v>
      </c>
      <c r="F8">
        <v>0</v>
      </c>
      <c r="G8">
        <v>1478</v>
      </c>
      <c r="H8">
        <v>0</v>
      </c>
      <c r="I8">
        <v>1536</v>
      </c>
      <c r="J8">
        <v>0</v>
      </c>
      <c r="K8">
        <v>1259</v>
      </c>
      <c r="L8">
        <v>0</v>
      </c>
      <c r="M8">
        <v>1289</v>
      </c>
      <c r="N8">
        <v>1</v>
      </c>
      <c r="O8">
        <v>1314</v>
      </c>
      <c r="P8">
        <v>1</v>
      </c>
      <c r="Q8">
        <v>967</v>
      </c>
      <c r="R8">
        <v>0</v>
      </c>
      <c r="S8">
        <v>921</v>
      </c>
      <c r="T8" s="26">
        <f t="shared" si="0"/>
        <v>2</v>
      </c>
      <c r="U8" s="27">
        <f t="shared" si="1"/>
        <v>10295</v>
      </c>
      <c r="W8">
        <v>0</v>
      </c>
      <c r="X8">
        <v>466</v>
      </c>
      <c r="Y8">
        <v>0</v>
      </c>
      <c r="Z8">
        <v>1187</v>
      </c>
      <c r="AA8">
        <v>1</v>
      </c>
      <c r="AB8">
        <v>1504</v>
      </c>
      <c r="AC8">
        <v>0</v>
      </c>
      <c r="AD8">
        <v>1548</v>
      </c>
      <c r="AE8">
        <v>0</v>
      </c>
      <c r="AF8">
        <v>1339</v>
      </c>
      <c r="AG8">
        <v>0</v>
      </c>
      <c r="AH8">
        <v>1162</v>
      </c>
      <c r="AI8">
        <v>0</v>
      </c>
      <c r="AJ8">
        <v>1193</v>
      </c>
      <c r="AK8">
        <v>0</v>
      </c>
      <c r="AL8">
        <v>762</v>
      </c>
      <c r="AM8">
        <v>0</v>
      </c>
      <c r="AN8">
        <v>529</v>
      </c>
      <c r="AO8" s="26">
        <f t="shared" si="2"/>
        <v>1</v>
      </c>
      <c r="AP8" s="27">
        <f t="shared" si="3"/>
        <v>9690</v>
      </c>
      <c r="AR8">
        <v>2</v>
      </c>
      <c r="AS8" t="s">
        <v>542</v>
      </c>
    </row>
    <row r="9" spans="1:45" x14ac:dyDescent="0.35">
      <c r="A9" s="6" t="s">
        <v>24</v>
      </c>
      <c r="B9">
        <v>0</v>
      </c>
      <c r="C9">
        <v>102</v>
      </c>
      <c r="D9">
        <v>0</v>
      </c>
      <c r="E9">
        <v>208</v>
      </c>
      <c r="F9">
        <v>0</v>
      </c>
      <c r="G9">
        <v>305</v>
      </c>
      <c r="H9">
        <v>0</v>
      </c>
      <c r="I9">
        <v>314</v>
      </c>
      <c r="J9">
        <v>0</v>
      </c>
      <c r="K9">
        <v>213</v>
      </c>
      <c r="L9">
        <v>0</v>
      </c>
      <c r="M9">
        <v>184</v>
      </c>
      <c r="N9">
        <v>0</v>
      </c>
      <c r="O9">
        <v>241</v>
      </c>
      <c r="P9">
        <v>0</v>
      </c>
      <c r="Q9">
        <v>213</v>
      </c>
      <c r="R9">
        <v>0</v>
      </c>
      <c r="S9">
        <v>164</v>
      </c>
      <c r="T9" s="26">
        <f t="shared" si="0"/>
        <v>0</v>
      </c>
      <c r="U9" s="27">
        <f t="shared" si="1"/>
        <v>1944</v>
      </c>
      <c r="W9">
        <v>0</v>
      </c>
      <c r="X9">
        <v>97</v>
      </c>
      <c r="Y9">
        <v>0</v>
      </c>
      <c r="Z9">
        <v>177</v>
      </c>
      <c r="AA9">
        <v>0</v>
      </c>
      <c r="AB9">
        <v>325</v>
      </c>
      <c r="AC9">
        <v>0</v>
      </c>
      <c r="AD9">
        <v>374</v>
      </c>
      <c r="AE9">
        <v>0</v>
      </c>
      <c r="AF9">
        <v>252</v>
      </c>
      <c r="AG9">
        <v>0</v>
      </c>
      <c r="AH9">
        <v>171</v>
      </c>
      <c r="AI9">
        <v>0</v>
      </c>
      <c r="AJ9">
        <v>190</v>
      </c>
      <c r="AK9">
        <v>0</v>
      </c>
      <c r="AL9">
        <v>199</v>
      </c>
      <c r="AM9">
        <v>1</v>
      </c>
      <c r="AN9">
        <v>162</v>
      </c>
      <c r="AO9" s="26">
        <f t="shared" si="2"/>
        <v>1</v>
      </c>
      <c r="AP9" s="27">
        <f t="shared" si="3"/>
        <v>1947</v>
      </c>
      <c r="AR9">
        <v>2</v>
      </c>
      <c r="AS9" t="s">
        <v>542</v>
      </c>
    </row>
    <row r="10" spans="1:45" x14ac:dyDescent="0.35">
      <c r="A10" s="16" t="s">
        <v>329</v>
      </c>
      <c r="B10">
        <v>0</v>
      </c>
      <c r="C10">
        <v>70</v>
      </c>
      <c r="D10">
        <v>0</v>
      </c>
      <c r="E10">
        <v>190</v>
      </c>
      <c r="F10">
        <v>0</v>
      </c>
      <c r="G10">
        <v>198</v>
      </c>
      <c r="H10">
        <v>0</v>
      </c>
      <c r="I10">
        <v>207</v>
      </c>
      <c r="J10">
        <v>0</v>
      </c>
      <c r="K10">
        <v>235</v>
      </c>
      <c r="L10">
        <v>0</v>
      </c>
      <c r="M10">
        <v>190</v>
      </c>
      <c r="N10">
        <v>0</v>
      </c>
      <c r="O10">
        <v>154</v>
      </c>
      <c r="P10">
        <v>0</v>
      </c>
      <c r="Q10">
        <v>119</v>
      </c>
      <c r="R10">
        <v>0</v>
      </c>
      <c r="S10">
        <v>109</v>
      </c>
      <c r="T10" s="26">
        <f t="shared" si="0"/>
        <v>0</v>
      </c>
      <c r="U10" s="27">
        <f t="shared" si="1"/>
        <v>1472</v>
      </c>
      <c r="W10">
        <v>0</v>
      </c>
      <c r="X10">
        <v>75</v>
      </c>
      <c r="Y10">
        <v>0</v>
      </c>
      <c r="Z10">
        <v>189</v>
      </c>
      <c r="AA10">
        <v>0</v>
      </c>
      <c r="AB10">
        <v>213</v>
      </c>
      <c r="AC10">
        <v>0</v>
      </c>
      <c r="AD10">
        <v>179</v>
      </c>
      <c r="AE10">
        <v>0</v>
      </c>
      <c r="AF10">
        <v>225</v>
      </c>
      <c r="AG10">
        <v>0</v>
      </c>
      <c r="AH10">
        <v>186</v>
      </c>
      <c r="AI10">
        <v>0</v>
      </c>
      <c r="AJ10">
        <v>130</v>
      </c>
      <c r="AK10">
        <v>0</v>
      </c>
      <c r="AL10">
        <v>98</v>
      </c>
      <c r="AM10">
        <v>0</v>
      </c>
      <c r="AN10">
        <v>86</v>
      </c>
      <c r="AO10" s="26">
        <f t="shared" si="2"/>
        <v>0</v>
      </c>
      <c r="AP10" s="27">
        <f t="shared" si="3"/>
        <v>1381</v>
      </c>
      <c r="AR10">
        <v>0</v>
      </c>
      <c r="AS10" t="s">
        <v>542</v>
      </c>
    </row>
    <row r="11" spans="1:45" x14ac:dyDescent="0.35">
      <c r="A11" s="6" t="s">
        <v>27</v>
      </c>
      <c r="B11">
        <v>0</v>
      </c>
      <c r="C11">
        <v>364</v>
      </c>
      <c r="D11">
        <v>0</v>
      </c>
      <c r="E11">
        <v>987</v>
      </c>
      <c r="F11">
        <v>0</v>
      </c>
      <c r="G11">
        <v>1240</v>
      </c>
      <c r="H11">
        <v>0</v>
      </c>
      <c r="I11">
        <v>1303</v>
      </c>
      <c r="J11">
        <v>0</v>
      </c>
      <c r="K11">
        <v>1181</v>
      </c>
      <c r="L11">
        <v>0</v>
      </c>
      <c r="M11">
        <v>1067</v>
      </c>
      <c r="N11">
        <v>0</v>
      </c>
      <c r="O11">
        <v>1250</v>
      </c>
      <c r="P11">
        <v>0</v>
      </c>
      <c r="Q11">
        <v>1125</v>
      </c>
      <c r="R11">
        <v>0</v>
      </c>
      <c r="S11">
        <v>1152</v>
      </c>
      <c r="T11" s="26">
        <f t="shared" si="0"/>
        <v>0</v>
      </c>
      <c r="U11" s="27">
        <f t="shared" si="1"/>
        <v>9669</v>
      </c>
      <c r="W11">
        <v>0</v>
      </c>
      <c r="X11">
        <v>387</v>
      </c>
      <c r="Y11">
        <v>0</v>
      </c>
      <c r="Z11">
        <v>998</v>
      </c>
      <c r="AA11">
        <v>0</v>
      </c>
      <c r="AB11">
        <v>1309</v>
      </c>
      <c r="AC11">
        <v>0</v>
      </c>
      <c r="AD11">
        <v>1377</v>
      </c>
      <c r="AE11">
        <v>1</v>
      </c>
      <c r="AF11">
        <v>1345</v>
      </c>
      <c r="AG11">
        <v>0</v>
      </c>
      <c r="AH11">
        <v>1061</v>
      </c>
      <c r="AI11">
        <v>0</v>
      </c>
      <c r="AJ11">
        <v>993</v>
      </c>
      <c r="AK11">
        <v>1</v>
      </c>
      <c r="AL11">
        <v>851</v>
      </c>
      <c r="AM11">
        <v>0</v>
      </c>
      <c r="AN11">
        <v>756</v>
      </c>
      <c r="AO11" s="26">
        <f t="shared" si="2"/>
        <v>2</v>
      </c>
      <c r="AP11" s="27">
        <f t="shared" si="3"/>
        <v>9077</v>
      </c>
      <c r="AR11">
        <v>2</v>
      </c>
      <c r="AS11" t="s">
        <v>542</v>
      </c>
    </row>
    <row r="12" spans="1:45" x14ac:dyDescent="0.35">
      <c r="A12" s="6" t="s">
        <v>28</v>
      </c>
      <c r="B12">
        <v>0</v>
      </c>
      <c r="C12">
        <v>297</v>
      </c>
      <c r="D12">
        <v>0</v>
      </c>
      <c r="E12">
        <v>972</v>
      </c>
      <c r="F12">
        <v>0</v>
      </c>
      <c r="G12">
        <v>1225</v>
      </c>
      <c r="H12">
        <v>1</v>
      </c>
      <c r="I12">
        <v>1143</v>
      </c>
      <c r="J12">
        <v>0</v>
      </c>
      <c r="K12">
        <v>1148</v>
      </c>
      <c r="L12">
        <v>0</v>
      </c>
      <c r="M12">
        <v>1144</v>
      </c>
      <c r="N12">
        <v>0</v>
      </c>
      <c r="O12">
        <v>1097</v>
      </c>
      <c r="P12">
        <v>0</v>
      </c>
      <c r="Q12">
        <v>995</v>
      </c>
      <c r="R12">
        <v>1</v>
      </c>
      <c r="S12">
        <v>973</v>
      </c>
      <c r="T12" s="26">
        <f t="shared" si="0"/>
        <v>2</v>
      </c>
      <c r="U12" s="27">
        <f t="shared" si="1"/>
        <v>8994</v>
      </c>
      <c r="W12">
        <v>0</v>
      </c>
      <c r="X12">
        <v>339</v>
      </c>
      <c r="Y12">
        <v>0</v>
      </c>
      <c r="Z12">
        <v>954</v>
      </c>
      <c r="AA12">
        <v>0</v>
      </c>
      <c r="AB12">
        <v>1286</v>
      </c>
      <c r="AC12">
        <v>0</v>
      </c>
      <c r="AD12">
        <v>1140</v>
      </c>
      <c r="AE12">
        <v>0</v>
      </c>
      <c r="AF12">
        <v>1143</v>
      </c>
      <c r="AG12">
        <v>0</v>
      </c>
      <c r="AH12">
        <v>1063</v>
      </c>
      <c r="AI12">
        <v>0</v>
      </c>
      <c r="AJ12">
        <v>1019</v>
      </c>
      <c r="AK12">
        <v>0</v>
      </c>
      <c r="AL12">
        <v>783</v>
      </c>
      <c r="AM12">
        <v>1</v>
      </c>
      <c r="AN12">
        <v>706</v>
      </c>
      <c r="AO12" s="26">
        <f t="shared" si="2"/>
        <v>1</v>
      </c>
      <c r="AP12" s="27">
        <f t="shared" si="3"/>
        <v>8433</v>
      </c>
      <c r="AR12">
        <v>0</v>
      </c>
      <c r="AS12" t="s">
        <v>542</v>
      </c>
    </row>
    <row r="13" spans="1:45" x14ac:dyDescent="0.35">
      <c r="A13" s="6" t="s">
        <v>31</v>
      </c>
      <c r="B13">
        <v>0</v>
      </c>
      <c r="C13">
        <v>251</v>
      </c>
      <c r="D13">
        <v>0</v>
      </c>
      <c r="E13">
        <v>740</v>
      </c>
      <c r="F13">
        <v>0</v>
      </c>
      <c r="G13">
        <v>903</v>
      </c>
      <c r="H13">
        <v>0</v>
      </c>
      <c r="I13">
        <v>824</v>
      </c>
      <c r="J13">
        <v>0</v>
      </c>
      <c r="K13">
        <v>856</v>
      </c>
      <c r="L13">
        <v>0</v>
      </c>
      <c r="M13">
        <v>786</v>
      </c>
      <c r="N13">
        <v>0</v>
      </c>
      <c r="O13">
        <v>732</v>
      </c>
      <c r="P13">
        <v>0</v>
      </c>
      <c r="Q13">
        <v>622</v>
      </c>
      <c r="R13">
        <v>0</v>
      </c>
      <c r="S13">
        <v>619</v>
      </c>
      <c r="T13" s="26">
        <f t="shared" si="0"/>
        <v>0</v>
      </c>
      <c r="U13" s="27">
        <f t="shared" si="1"/>
        <v>6333</v>
      </c>
      <c r="W13">
        <v>0</v>
      </c>
      <c r="X13">
        <v>271</v>
      </c>
      <c r="Y13">
        <v>0</v>
      </c>
      <c r="Z13">
        <v>770</v>
      </c>
      <c r="AA13">
        <v>0</v>
      </c>
      <c r="AB13">
        <v>888</v>
      </c>
      <c r="AC13">
        <v>0</v>
      </c>
      <c r="AD13">
        <v>836</v>
      </c>
      <c r="AE13">
        <v>0</v>
      </c>
      <c r="AF13">
        <v>848</v>
      </c>
      <c r="AG13">
        <v>0</v>
      </c>
      <c r="AH13">
        <v>786</v>
      </c>
      <c r="AI13">
        <v>0</v>
      </c>
      <c r="AJ13">
        <v>629</v>
      </c>
      <c r="AK13">
        <v>0</v>
      </c>
      <c r="AL13">
        <v>491</v>
      </c>
      <c r="AM13">
        <v>1</v>
      </c>
      <c r="AN13">
        <v>445</v>
      </c>
      <c r="AO13" s="26">
        <f t="shared" si="2"/>
        <v>1</v>
      </c>
      <c r="AP13" s="27">
        <f t="shared" si="3"/>
        <v>5964</v>
      </c>
      <c r="AR13">
        <v>2</v>
      </c>
      <c r="AS13" t="s">
        <v>542</v>
      </c>
    </row>
    <row r="14" spans="1:45" x14ac:dyDescent="0.35">
      <c r="A14" s="6" t="s">
        <v>239</v>
      </c>
      <c r="B14">
        <v>0</v>
      </c>
      <c r="C14">
        <v>149</v>
      </c>
      <c r="D14">
        <v>0</v>
      </c>
      <c r="E14">
        <v>387</v>
      </c>
      <c r="F14">
        <v>0</v>
      </c>
      <c r="G14">
        <v>469</v>
      </c>
      <c r="H14">
        <v>0</v>
      </c>
      <c r="I14">
        <v>510</v>
      </c>
      <c r="J14">
        <v>0</v>
      </c>
      <c r="K14">
        <v>489</v>
      </c>
      <c r="L14">
        <v>0</v>
      </c>
      <c r="M14">
        <v>516</v>
      </c>
      <c r="N14">
        <v>1</v>
      </c>
      <c r="O14">
        <v>580</v>
      </c>
      <c r="P14">
        <v>0</v>
      </c>
      <c r="Q14">
        <v>611</v>
      </c>
      <c r="R14">
        <v>0</v>
      </c>
      <c r="S14">
        <v>551</v>
      </c>
      <c r="T14" s="26">
        <f t="shared" si="0"/>
        <v>1</v>
      </c>
      <c r="U14" s="27">
        <f t="shared" si="1"/>
        <v>4262</v>
      </c>
      <c r="W14">
        <v>0</v>
      </c>
      <c r="X14">
        <v>155</v>
      </c>
      <c r="Y14">
        <v>0</v>
      </c>
      <c r="Z14">
        <v>417</v>
      </c>
      <c r="AA14">
        <v>0</v>
      </c>
      <c r="AB14">
        <v>480</v>
      </c>
      <c r="AC14">
        <v>0</v>
      </c>
      <c r="AD14">
        <v>588</v>
      </c>
      <c r="AE14">
        <v>0</v>
      </c>
      <c r="AF14">
        <v>595</v>
      </c>
      <c r="AG14">
        <v>0</v>
      </c>
      <c r="AH14">
        <v>467</v>
      </c>
      <c r="AI14">
        <v>0</v>
      </c>
      <c r="AJ14">
        <v>435</v>
      </c>
      <c r="AK14">
        <v>0</v>
      </c>
      <c r="AL14">
        <v>425</v>
      </c>
      <c r="AM14">
        <v>0</v>
      </c>
      <c r="AN14">
        <v>431</v>
      </c>
      <c r="AO14" s="26">
        <f t="shared" si="2"/>
        <v>0</v>
      </c>
      <c r="AP14" s="27">
        <f t="shared" si="3"/>
        <v>3993</v>
      </c>
      <c r="AR14">
        <v>1</v>
      </c>
      <c r="AS14" t="s">
        <v>542</v>
      </c>
    </row>
    <row r="15" spans="1:45" x14ac:dyDescent="0.35">
      <c r="A15" s="6" t="s">
        <v>50</v>
      </c>
      <c r="B15">
        <v>0</v>
      </c>
      <c r="C15">
        <v>365</v>
      </c>
      <c r="D15">
        <v>0</v>
      </c>
      <c r="E15">
        <v>810</v>
      </c>
      <c r="F15">
        <v>0</v>
      </c>
      <c r="G15">
        <v>1229</v>
      </c>
      <c r="H15">
        <v>0</v>
      </c>
      <c r="I15">
        <v>1166</v>
      </c>
      <c r="J15">
        <v>0</v>
      </c>
      <c r="K15">
        <v>899</v>
      </c>
      <c r="L15">
        <v>0</v>
      </c>
      <c r="M15">
        <v>866</v>
      </c>
      <c r="N15">
        <v>0</v>
      </c>
      <c r="O15">
        <v>1035</v>
      </c>
      <c r="P15">
        <v>0</v>
      </c>
      <c r="Q15">
        <v>900</v>
      </c>
      <c r="R15">
        <v>0</v>
      </c>
      <c r="S15">
        <v>777</v>
      </c>
      <c r="T15" s="26">
        <f t="shared" si="0"/>
        <v>0</v>
      </c>
      <c r="U15" s="27">
        <f t="shared" si="1"/>
        <v>8047</v>
      </c>
      <c r="W15">
        <v>0</v>
      </c>
      <c r="X15">
        <v>395</v>
      </c>
      <c r="Y15">
        <v>0</v>
      </c>
      <c r="Z15">
        <v>835</v>
      </c>
      <c r="AA15">
        <v>0</v>
      </c>
      <c r="AB15">
        <v>1194</v>
      </c>
      <c r="AC15">
        <v>0</v>
      </c>
      <c r="AD15">
        <v>1343</v>
      </c>
      <c r="AE15">
        <v>0</v>
      </c>
      <c r="AF15">
        <v>1010</v>
      </c>
      <c r="AG15">
        <v>0</v>
      </c>
      <c r="AH15">
        <v>777</v>
      </c>
      <c r="AI15">
        <v>2</v>
      </c>
      <c r="AJ15">
        <v>715</v>
      </c>
      <c r="AK15">
        <v>0</v>
      </c>
      <c r="AL15">
        <v>624</v>
      </c>
      <c r="AM15">
        <v>1</v>
      </c>
      <c r="AN15">
        <v>473</v>
      </c>
      <c r="AO15" s="26">
        <f t="shared" si="2"/>
        <v>3</v>
      </c>
      <c r="AP15" s="27">
        <f t="shared" si="3"/>
        <v>7366</v>
      </c>
      <c r="AR15">
        <v>4</v>
      </c>
      <c r="AS15" t="s">
        <v>542</v>
      </c>
    </row>
    <row r="16" spans="1:45" x14ac:dyDescent="0.35">
      <c r="A16" s="6" t="s">
        <v>53</v>
      </c>
      <c r="B16">
        <v>0</v>
      </c>
      <c r="C16">
        <v>1174</v>
      </c>
      <c r="D16">
        <v>0</v>
      </c>
      <c r="E16">
        <v>2625</v>
      </c>
      <c r="F16">
        <v>1</v>
      </c>
      <c r="G16">
        <v>3008</v>
      </c>
      <c r="H16">
        <v>0</v>
      </c>
      <c r="I16">
        <v>3147</v>
      </c>
      <c r="J16">
        <v>0</v>
      </c>
      <c r="K16">
        <v>2871</v>
      </c>
      <c r="L16">
        <v>0</v>
      </c>
      <c r="M16">
        <v>2233</v>
      </c>
      <c r="N16">
        <v>1</v>
      </c>
      <c r="O16">
        <v>1986</v>
      </c>
      <c r="P16">
        <v>0</v>
      </c>
      <c r="Q16">
        <v>1748</v>
      </c>
      <c r="R16">
        <v>1</v>
      </c>
      <c r="S16">
        <v>1706</v>
      </c>
      <c r="T16" s="26">
        <f t="shared" si="0"/>
        <v>3</v>
      </c>
      <c r="U16" s="27">
        <f t="shared" si="1"/>
        <v>20498</v>
      </c>
      <c r="W16">
        <v>0</v>
      </c>
      <c r="X16">
        <v>1153</v>
      </c>
      <c r="Y16">
        <v>0</v>
      </c>
      <c r="Z16">
        <v>2791</v>
      </c>
      <c r="AA16">
        <v>0</v>
      </c>
      <c r="AB16">
        <v>3296</v>
      </c>
      <c r="AC16">
        <v>0</v>
      </c>
      <c r="AD16">
        <v>3204</v>
      </c>
      <c r="AE16">
        <v>0</v>
      </c>
      <c r="AF16">
        <v>2883</v>
      </c>
      <c r="AG16">
        <v>0</v>
      </c>
      <c r="AH16">
        <v>2370</v>
      </c>
      <c r="AI16">
        <v>2</v>
      </c>
      <c r="AJ16">
        <v>1913</v>
      </c>
      <c r="AK16">
        <v>0</v>
      </c>
      <c r="AL16">
        <v>1370</v>
      </c>
      <c r="AM16">
        <v>0</v>
      </c>
      <c r="AN16">
        <v>1007</v>
      </c>
      <c r="AO16" s="26">
        <f t="shared" si="2"/>
        <v>2</v>
      </c>
      <c r="AP16" s="27">
        <f t="shared" si="3"/>
        <v>19987</v>
      </c>
      <c r="AR16">
        <v>2</v>
      </c>
      <c r="AS16" t="s">
        <v>542</v>
      </c>
    </row>
    <row r="17" spans="1:45" x14ac:dyDescent="0.35">
      <c r="A17" s="6" t="s">
        <v>54</v>
      </c>
      <c r="B17">
        <v>0</v>
      </c>
      <c r="C17">
        <v>78</v>
      </c>
      <c r="D17">
        <v>0</v>
      </c>
      <c r="E17">
        <v>237</v>
      </c>
      <c r="F17">
        <v>0</v>
      </c>
      <c r="G17">
        <v>278</v>
      </c>
      <c r="H17">
        <v>0</v>
      </c>
      <c r="I17">
        <v>237</v>
      </c>
      <c r="J17">
        <v>0</v>
      </c>
      <c r="K17">
        <v>276</v>
      </c>
      <c r="L17">
        <v>0</v>
      </c>
      <c r="M17">
        <v>251</v>
      </c>
      <c r="N17">
        <v>0</v>
      </c>
      <c r="O17">
        <v>236</v>
      </c>
      <c r="P17">
        <v>0</v>
      </c>
      <c r="Q17">
        <v>213</v>
      </c>
      <c r="R17">
        <v>0</v>
      </c>
      <c r="S17">
        <v>234</v>
      </c>
      <c r="T17" s="26">
        <f t="shared" si="0"/>
        <v>0</v>
      </c>
      <c r="U17" s="27">
        <f t="shared" si="1"/>
        <v>2040</v>
      </c>
      <c r="W17">
        <v>0</v>
      </c>
      <c r="X17">
        <v>98</v>
      </c>
      <c r="Y17">
        <v>0</v>
      </c>
      <c r="Z17">
        <v>253</v>
      </c>
      <c r="AA17">
        <v>0</v>
      </c>
      <c r="AB17">
        <v>278</v>
      </c>
      <c r="AC17">
        <v>0</v>
      </c>
      <c r="AD17">
        <v>239</v>
      </c>
      <c r="AE17">
        <v>0</v>
      </c>
      <c r="AF17">
        <v>248</v>
      </c>
      <c r="AG17">
        <v>0</v>
      </c>
      <c r="AH17">
        <v>239</v>
      </c>
      <c r="AI17">
        <v>0</v>
      </c>
      <c r="AJ17">
        <v>251</v>
      </c>
      <c r="AK17">
        <v>0</v>
      </c>
      <c r="AL17">
        <v>197</v>
      </c>
      <c r="AM17">
        <v>0</v>
      </c>
      <c r="AN17">
        <v>136</v>
      </c>
      <c r="AO17" s="26">
        <f t="shared" si="2"/>
        <v>0</v>
      </c>
      <c r="AP17" s="27">
        <f t="shared" si="3"/>
        <v>1939</v>
      </c>
      <c r="AR17">
        <v>4</v>
      </c>
      <c r="AS17" t="s">
        <v>542</v>
      </c>
    </row>
    <row r="18" spans="1:45" x14ac:dyDescent="0.35">
      <c r="A18" s="6" t="s">
        <v>342</v>
      </c>
      <c r="B18">
        <v>0</v>
      </c>
      <c r="C18">
        <v>90</v>
      </c>
      <c r="D18">
        <v>0</v>
      </c>
      <c r="E18">
        <v>203</v>
      </c>
      <c r="F18">
        <v>0</v>
      </c>
      <c r="G18">
        <v>241</v>
      </c>
      <c r="H18">
        <v>0</v>
      </c>
      <c r="I18">
        <v>207</v>
      </c>
      <c r="J18">
        <v>0</v>
      </c>
      <c r="K18">
        <v>172</v>
      </c>
      <c r="L18">
        <v>0</v>
      </c>
      <c r="M18">
        <v>155</v>
      </c>
      <c r="N18">
        <v>0</v>
      </c>
      <c r="O18">
        <v>114</v>
      </c>
      <c r="P18">
        <v>0</v>
      </c>
      <c r="Q18">
        <v>130</v>
      </c>
      <c r="R18">
        <v>0</v>
      </c>
      <c r="S18">
        <v>116</v>
      </c>
      <c r="T18" s="26">
        <f t="shared" si="0"/>
        <v>0</v>
      </c>
      <c r="U18" s="27">
        <f t="shared" si="1"/>
        <v>1428</v>
      </c>
      <c r="W18">
        <v>0</v>
      </c>
      <c r="X18">
        <v>77</v>
      </c>
      <c r="Y18">
        <v>0</v>
      </c>
      <c r="Z18">
        <v>171</v>
      </c>
      <c r="AA18">
        <v>0</v>
      </c>
      <c r="AB18">
        <v>177</v>
      </c>
      <c r="AC18">
        <v>0</v>
      </c>
      <c r="AD18">
        <v>207</v>
      </c>
      <c r="AE18">
        <v>0</v>
      </c>
      <c r="AF18">
        <v>173</v>
      </c>
      <c r="AG18">
        <v>0</v>
      </c>
      <c r="AH18">
        <v>126</v>
      </c>
      <c r="AI18">
        <v>0</v>
      </c>
      <c r="AJ18">
        <v>139</v>
      </c>
      <c r="AK18">
        <v>0</v>
      </c>
      <c r="AL18">
        <v>118</v>
      </c>
      <c r="AM18">
        <v>0</v>
      </c>
      <c r="AN18">
        <v>68</v>
      </c>
      <c r="AO18" s="26">
        <f t="shared" si="2"/>
        <v>0</v>
      </c>
      <c r="AP18" s="27">
        <f t="shared" si="3"/>
        <v>1256</v>
      </c>
      <c r="AR18">
        <v>0</v>
      </c>
      <c r="AS18" t="s">
        <v>542</v>
      </c>
    </row>
    <row r="19" spans="1:45" x14ac:dyDescent="0.35">
      <c r="A19" s="6" t="s">
        <v>59</v>
      </c>
      <c r="B19">
        <v>0</v>
      </c>
      <c r="C19">
        <v>595</v>
      </c>
      <c r="D19">
        <v>0</v>
      </c>
      <c r="E19">
        <v>1312</v>
      </c>
      <c r="F19">
        <v>0</v>
      </c>
      <c r="G19">
        <v>1700</v>
      </c>
      <c r="H19">
        <v>0</v>
      </c>
      <c r="I19">
        <v>1706</v>
      </c>
      <c r="J19">
        <v>0</v>
      </c>
      <c r="K19">
        <v>1360</v>
      </c>
      <c r="L19">
        <v>0</v>
      </c>
      <c r="M19">
        <v>1208</v>
      </c>
      <c r="N19">
        <v>0</v>
      </c>
      <c r="O19">
        <v>1385</v>
      </c>
      <c r="P19">
        <v>0</v>
      </c>
      <c r="Q19">
        <v>1275</v>
      </c>
      <c r="R19">
        <v>1</v>
      </c>
      <c r="S19">
        <v>1278</v>
      </c>
      <c r="T19" s="26">
        <f t="shared" si="0"/>
        <v>1</v>
      </c>
      <c r="U19" s="27">
        <f t="shared" si="1"/>
        <v>11819</v>
      </c>
      <c r="W19">
        <v>0</v>
      </c>
      <c r="X19">
        <v>571</v>
      </c>
      <c r="Y19">
        <v>0</v>
      </c>
      <c r="Z19">
        <v>1316</v>
      </c>
      <c r="AA19">
        <v>0</v>
      </c>
      <c r="AB19">
        <v>1628</v>
      </c>
      <c r="AC19">
        <v>0</v>
      </c>
      <c r="AD19">
        <v>1829</v>
      </c>
      <c r="AE19">
        <v>1</v>
      </c>
      <c r="AF19">
        <v>1509</v>
      </c>
      <c r="AG19">
        <v>0</v>
      </c>
      <c r="AH19">
        <v>1185</v>
      </c>
      <c r="AI19">
        <v>1</v>
      </c>
      <c r="AJ19">
        <v>1103</v>
      </c>
      <c r="AK19">
        <v>0</v>
      </c>
      <c r="AL19">
        <v>936</v>
      </c>
      <c r="AM19">
        <v>1</v>
      </c>
      <c r="AN19">
        <v>808</v>
      </c>
      <c r="AO19" s="26">
        <f t="shared" si="2"/>
        <v>3</v>
      </c>
      <c r="AP19" s="27">
        <f t="shared" si="3"/>
        <v>10885</v>
      </c>
      <c r="AR19">
        <v>4</v>
      </c>
      <c r="AS19" t="s">
        <v>542</v>
      </c>
    </row>
    <row r="20" spans="1:45" x14ac:dyDescent="0.35">
      <c r="A20" s="6" t="s">
        <v>62</v>
      </c>
      <c r="B20">
        <v>0</v>
      </c>
      <c r="C20">
        <v>137</v>
      </c>
      <c r="D20">
        <v>0</v>
      </c>
      <c r="E20">
        <v>294</v>
      </c>
      <c r="F20">
        <v>0</v>
      </c>
      <c r="G20">
        <v>342</v>
      </c>
      <c r="H20">
        <v>0</v>
      </c>
      <c r="I20">
        <v>375</v>
      </c>
      <c r="J20">
        <v>0</v>
      </c>
      <c r="K20">
        <v>353</v>
      </c>
      <c r="L20">
        <v>0</v>
      </c>
      <c r="M20">
        <v>319</v>
      </c>
      <c r="N20">
        <v>0</v>
      </c>
      <c r="O20">
        <v>353</v>
      </c>
      <c r="P20">
        <v>0</v>
      </c>
      <c r="Q20">
        <v>333</v>
      </c>
      <c r="R20">
        <v>0</v>
      </c>
      <c r="S20">
        <v>284</v>
      </c>
      <c r="T20" s="26">
        <f t="shared" si="0"/>
        <v>0</v>
      </c>
      <c r="U20" s="27">
        <f t="shared" si="1"/>
        <v>2790</v>
      </c>
      <c r="W20">
        <v>0</v>
      </c>
      <c r="X20">
        <v>136</v>
      </c>
      <c r="Y20">
        <v>0</v>
      </c>
      <c r="Z20">
        <v>281</v>
      </c>
      <c r="AA20">
        <v>0</v>
      </c>
      <c r="AB20">
        <v>372</v>
      </c>
      <c r="AC20">
        <v>0</v>
      </c>
      <c r="AD20">
        <v>370</v>
      </c>
      <c r="AE20">
        <v>0</v>
      </c>
      <c r="AF20">
        <v>364</v>
      </c>
      <c r="AG20">
        <v>0</v>
      </c>
      <c r="AH20">
        <v>318</v>
      </c>
      <c r="AI20">
        <v>0</v>
      </c>
      <c r="AJ20">
        <v>308</v>
      </c>
      <c r="AK20">
        <v>0</v>
      </c>
      <c r="AL20">
        <v>296</v>
      </c>
      <c r="AM20">
        <v>0</v>
      </c>
      <c r="AN20">
        <v>204</v>
      </c>
      <c r="AO20" s="26">
        <f t="shared" si="2"/>
        <v>0</v>
      </c>
      <c r="AP20" s="27">
        <f t="shared" si="3"/>
        <v>2649</v>
      </c>
      <c r="AR20">
        <v>2</v>
      </c>
      <c r="AS20" t="s">
        <v>542</v>
      </c>
    </row>
    <row r="21" spans="1:45" x14ac:dyDescent="0.35">
      <c r="A21" s="6" t="s">
        <v>345</v>
      </c>
      <c r="B21">
        <v>0</v>
      </c>
      <c r="C21">
        <v>457</v>
      </c>
      <c r="D21">
        <v>0</v>
      </c>
      <c r="E21">
        <v>979</v>
      </c>
      <c r="F21">
        <v>0</v>
      </c>
      <c r="G21">
        <v>1111</v>
      </c>
      <c r="H21">
        <v>0</v>
      </c>
      <c r="I21">
        <v>1203</v>
      </c>
      <c r="J21">
        <v>0</v>
      </c>
      <c r="K21">
        <v>1031</v>
      </c>
      <c r="L21">
        <v>0</v>
      </c>
      <c r="M21">
        <v>858</v>
      </c>
      <c r="N21">
        <v>0</v>
      </c>
      <c r="O21">
        <v>854</v>
      </c>
      <c r="P21">
        <v>1</v>
      </c>
      <c r="Q21">
        <v>711</v>
      </c>
      <c r="R21">
        <v>0</v>
      </c>
      <c r="S21">
        <v>535</v>
      </c>
      <c r="T21" s="26">
        <f t="shared" si="0"/>
        <v>1</v>
      </c>
      <c r="U21" s="27">
        <f t="shared" si="1"/>
        <v>7739</v>
      </c>
      <c r="W21">
        <v>0</v>
      </c>
      <c r="X21">
        <v>405</v>
      </c>
      <c r="Y21">
        <v>0</v>
      </c>
      <c r="Z21">
        <v>1003</v>
      </c>
      <c r="AA21">
        <v>0</v>
      </c>
      <c r="AB21">
        <v>1376</v>
      </c>
      <c r="AC21">
        <v>0</v>
      </c>
      <c r="AD21">
        <v>1215</v>
      </c>
      <c r="AE21">
        <v>0</v>
      </c>
      <c r="AF21">
        <v>1122</v>
      </c>
      <c r="AG21">
        <v>0</v>
      </c>
      <c r="AH21">
        <v>920</v>
      </c>
      <c r="AI21">
        <v>0</v>
      </c>
      <c r="AJ21">
        <v>798</v>
      </c>
      <c r="AK21">
        <v>0</v>
      </c>
      <c r="AL21">
        <v>658</v>
      </c>
      <c r="AM21">
        <v>1</v>
      </c>
      <c r="AN21">
        <v>476</v>
      </c>
      <c r="AO21" s="26">
        <f t="shared" si="2"/>
        <v>1</v>
      </c>
      <c r="AP21" s="27">
        <f t="shared" si="3"/>
        <v>7973</v>
      </c>
      <c r="AR21">
        <v>3</v>
      </c>
      <c r="AS21" t="s">
        <v>542</v>
      </c>
    </row>
    <row r="22" spans="1:45" x14ac:dyDescent="0.35">
      <c r="A22" s="6" t="s">
        <v>64</v>
      </c>
      <c r="B22">
        <v>0</v>
      </c>
      <c r="C22">
        <v>337</v>
      </c>
      <c r="D22">
        <v>0</v>
      </c>
      <c r="E22">
        <v>780</v>
      </c>
      <c r="F22">
        <v>0</v>
      </c>
      <c r="G22">
        <v>984</v>
      </c>
      <c r="H22">
        <v>0</v>
      </c>
      <c r="I22">
        <v>848</v>
      </c>
      <c r="J22">
        <v>1</v>
      </c>
      <c r="K22">
        <v>760</v>
      </c>
      <c r="L22">
        <v>0</v>
      </c>
      <c r="M22">
        <v>662</v>
      </c>
      <c r="N22">
        <v>0</v>
      </c>
      <c r="O22">
        <v>575</v>
      </c>
      <c r="P22">
        <v>0</v>
      </c>
      <c r="Q22">
        <v>489</v>
      </c>
      <c r="R22">
        <v>0</v>
      </c>
      <c r="S22">
        <v>395</v>
      </c>
      <c r="T22" s="26">
        <f t="shared" si="0"/>
        <v>1</v>
      </c>
      <c r="U22" s="27">
        <f t="shared" si="1"/>
        <v>5830</v>
      </c>
      <c r="W22">
        <v>0</v>
      </c>
      <c r="X22">
        <v>317</v>
      </c>
      <c r="Y22">
        <v>0</v>
      </c>
      <c r="Z22">
        <v>719</v>
      </c>
      <c r="AA22">
        <v>0</v>
      </c>
      <c r="AB22">
        <v>998</v>
      </c>
      <c r="AC22">
        <v>0</v>
      </c>
      <c r="AD22">
        <v>972</v>
      </c>
      <c r="AE22">
        <v>0</v>
      </c>
      <c r="AF22">
        <v>851</v>
      </c>
      <c r="AG22">
        <v>0</v>
      </c>
      <c r="AH22">
        <v>690</v>
      </c>
      <c r="AI22">
        <v>0</v>
      </c>
      <c r="AJ22">
        <v>566</v>
      </c>
      <c r="AK22">
        <v>0</v>
      </c>
      <c r="AL22">
        <v>377</v>
      </c>
      <c r="AM22">
        <v>0</v>
      </c>
      <c r="AN22">
        <v>265</v>
      </c>
      <c r="AO22" s="26">
        <f t="shared" si="2"/>
        <v>0</v>
      </c>
      <c r="AP22" s="27">
        <f t="shared" si="3"/>
        <v>5755</v>
      </c>
      <c r="AR22">
        <v>4</v>
      </c>
      <c r="AS22" t="s">
        <v>542</v>
      </c>
    </row>
    <row r="23" spans="1:45" x14ac:dyDescent="0.35">
      <c r="A23" s="6" t="s">
        <v>347</v>
      </c>
      <c r="B23">
        <v>0</v>
      </c>
      <c r="C23">
        <v>404</v>
      </c>
      <c r="D23">
        <v>0</v>
      </c>
      <c r="E23">
        <v>910</v>
      </c>
      <c r="F23">
        <v>0</v>
      </c>
      <c r="G23">
        <v>1163</v>
      </c>
      <c r="H23">
        <v>0</v>
      </c>
      <c r="I23">
        <v>1337</v>
      </c>
      <c r="J23">
        <v>0</v>
      </c>
      <c r="K23">
        <v>1118</v>
      </c>
      <c r="L23">
        <v>0</v>
      </c>
      <c r="M23">
        <v>1033</v>
      </c>
      <c r="N23">
        <v>0</v>
      </c>
      <c r="O23">
        <v>1064</v>
      </c>
      <c r="P23">
        <v>0</v>
      </c>
      <c r="Q23">
        <v>820</v>
      </c>
      <c r="R23">
        <v>0</v>
      </c>
      <c r="S23">
        <v>837</v>
      </c>
      <c r="T23" s="26">
        <f t="shared" si="0"/>
        <v>0</v>
      </c>
      <c r="U23" s="27">
        <f t="shared" si="1"/>
        <v>8686</v>
      </c>
      <c r="W23">
        <v>0</v>
      </c>
      <c r="X23">
        <v>408</v>
      </c>
      <c r="Y23">
        <v>0</v>
      </c>
      <c r="Z23">
        <v>970</v>
      </c>
      <c r="AA23">
        <v>0</v>
      </c>
      <c r="AB23">
        <v>1306</v>
      </c>
      <c r="AC23">
        <v>0</v>
      </c>
      <c r="AD23">
        <v>1435</v>
      </c>
      <c r="AE23">
        <v>0</v>
      </c>
      <c r="AF23">
        <v>1233</v>
      </c>
      <c r="AG23">
        <v>0</v>
      </c>
      <c r="AH23">
        <v>1034</v>
      </c>
      <c r="AI23">
        <v>0</v>
      </c>
      <c r="AJ23">
        <v>901</v>
      </c>
      <c r="AK23">
        <v>0</v>
      </c>
      <c r="AL23">
        <v>605</v>
      </c>
      <c r="AM23">
        <v>0</v>
      </c>
      <c r="AN23">
        <v>379</v>
      </c>
      <c r="AO23" s="26">
        <f t="shared" si="2"/>
        <v>0</v>
      </c>
      <c r="AP23" s="27">
        <f t="shared" si="3"/>
        <v>8271</v>
      </c>
      <c r="AR23">
        <v>3</v>
      </c>
      <c r="AS23" t="s">
        <v>542</v>
      </c>
    </row>
    <row r="24" spans="1:45" x14ac:dyDescent="0.35">
      <c r="A24" s="6" t="s">
        <v>353</v>
      </c>
      <c r="B24">
        <v>0</v>
      </c>
      <c r="C24">
        <v>181</v>
      </c>
      <c r="D24">
        <v>0</v>
      </c>
      <c r="E24">
        <v>349</v>
      </c>
      <c r="F24">
        <v>0</v>
      </c>
      <c r="G24">
        <v>318</v>
      </c>
      <c r="H24">
        <v>1</v>
      </c>
      <c r="I24">
        <v>349</v>
      </c>
      <c r="J24">
        <v>0</v>
      </c>
      <c r="K24">
        <v>380</v>
      </c>
      <c r="L24">
        <v>1</v>
      </c>
      <c r="M24">
        <v>227</v>
      </c>
      <c r="N24">
        <v>0</v>
      </c>
      <c r="O24">
        <v>148</v>
      </c>
      <c r="P24">
        <v>0</v>
      </c>
      <c r="Q24">
        <v>117</v>
      </c>
      <c r="R24">
        <v>0</v>
      </c>
      <c r="S24">
        <v>115</v>
      </c>
      <c r="T24" s="26">
        <f t="shared" si="0"/>
        <v>2</v>
      </c>
      <c r="U24" s="27">
        <f t="shared" si="1"/>
        <v>2184</v>
      </c>
      <c r="W24">
        <v>0</v>
      </c>
      <c r="X24">
        <v>145</v>
      </c>
      <c r="Y24">
        <v>0</v>
      </c>
      <c r="Z24">
        <v>314</v>
      </c>
      <c r="AA24">
        <v>0</v>
      </c>
      <c r="AB24">
        <v>382</v>
      </c>
      <c r="AC24">
        <v>1</v>
      </c>
      <c r="AD24">
        <v>305</v>
      </c>
      <c r="AE24">
        <v>0</v>
      </c>
      <c r="AF24">
        <v>383</v>
      </c>
      <c r="AG24">
        <v>0</v>
      </c>
      <c r="AH24">
        <v>276</v>
      </c>
      <c r="AI24">
        <v>0</v>
      </c>
      <c r="AJ24">
        <v>155</v>
      </c>
      <c r="AK24">
        <v>0</v>
      </c>
      <c r="AL24">
        <v>99</v>
      </c>
      <c r="AM24">
        <v>0</v>
      </c>
      <c r="AN24">
        <v>79</v>
      </c>
      <c r="AO24" s="26">
        <f t="shared" si="2"/>
        <v>1</v>
      </c>
      <c r="AP24" s="27">
        <f t="shared" si="3"/>
        <v>2138</v>
      </c>
      <c r="AR24">
        <v>0</v>
      </c>
      <c r="AS24" t="s">
        <v>542</v>
      </c>
    </row>
    <row r="25" spans="1:45" x14ac:dyDescent="0.35">
      <c r="A25" s="6" t="s">
        <v>357</v>
      </c>
      <c r="B25">
        <v>0</v>
      </c>
      <c r="C25">
        <v>324</v>
      </c>
      <c r="D25">
        <v>0</v>
      </c>
      <c r="E25">
        <v>698</v>
      </c>
      <c r="F25">
        <v>0</v>
      </c>
      <c r="G25">
        <v>784</v>
      </c>
      <c r="H25">
        <v>0</v>
      </c>
      <c r="I25">
        <v>867</v>
      </c>
      <c r="J25">
        <v>0</v>
      </c>
      <c r="K25">
        <v>827</v>
      </c>
      <c r="L25">
        <v>0</v>
      </c>
      <c r="M25">
        <v>668</v>
      </c>
      <c r="N25">
        <v>0</v>
      </c>
      <c r="O25">
        <v>763</v>
      </c>
      <c r="P25">
        <v>0</v>
      </c>
      <c r="Q25">
        <v>615</v>
      </c>
      <c r="R25">
        <v>0</v>
      </c>
      <c r="S25">
        <v>440</v>
      </c>
      <c r="T25" s="26">
        <f t="shared" si="0"/>
        <v>0</v>
      </c>
      <c r="U25" s="27">
        <f t="shared" si="1"/>
        <v>5986</v>
      </c>
      <c r="W25">
        <v>0</v>
      </c>
      <c r="X25">
        <v>310</v>
      </c>
      <c r="Y25">
        <v>0</v>
      </c>
      <c r="Z25">
        <v>747</v>
      </c>
      <c r="AA25">
        <v>0</v>
      </c>
      <c r="AB25">
        <v>957</v>
      </c>
      <c r="AC25">
        <v>0</v>
      </c>
      <c r="AD25">
        <v>933</v>
      </c>
      <c r="AE25">
        <v>0</v>
      </c>
      <c r="AF25">
        <v>861</v>
      </c>
      <c r="AG25">
        <v>0</v>
      </c>
      <c r="AH25">
        <v>633</v>
      </c>
      <c r="AI25">
        <v>0</v>
      </c>
      <c r="AJ25">
        <v>565</v>
      </c>
      <c r="AK25">
        <v>0</v>
      </c>
      <c r="AL25">
        <v>455</v>
      </c>
      <c r="AM25">
        <v>0</v>
      </c>
      <c r="AN25">
        <v>303</v>
      </c>
      <c r="AO25" s="26">
        <f t="shared" si="2"/>
        <v>0</v>
      </c>
      <c r="AP25" s="27">
        <f t="shared" si="3"/>
        <v>5764</v>
      </c>
      <c r="AR25">
        <v>3</v>
      </c>
      <c r="AS25" t="s">
        <v>542</v>
      </c>
    </row>
    <row r="26" spans="1:45" x14ac:dyDescent="0.35">
      <c r="A26" s="6" t="s">
        <v>77</v>
      </c>
      <c r="B26">
        <v>0</v>
      </c>
      <c r="C26">
        <v>319</v>
      </c>
      <c r="D26">
        <v>0</v>
      </c>
      <c r="E26">
        <v>799</v>
      </c>
      <c r="F26">
        <v>0</v>
      </c>
      <c r="G26">
        <v>939</v>
      </c>
      <c r="H26">
        <v>0</v>
      </c>
      <c r="I26">
        <v>868</v>
      </c>
      <c r="J26">
        <v>0</v>
      </c>
      <c r="K26">
        <v>734</v>
      </c>
      <c r="L26">
        <v>0</v>
      </c>
      <c r="M26">
        <v>631</v>
      </c>
      <c r="N26">
        <v>1</v>
      </c>
      <c r="O26">
        <v>556</v>
      </c>
      <c r="P26">
        <v>0</v>
      </c>
      <c r="Q26">
        <v>409</v>
      </c>
      <c r="R26">
        <v>1</v>
      </c>
      <c r="S26">
        <v>380</v>
      </c>
      <c r="T26" s="26">
        <f t="shared" si="0"/>
        <v>2</v>
      </c>
      <c r="U26" s="27">
        <f t="shared" si="1"/>
        <v>5635</v>
      </c>
      <c r="W26">
        <v>0</v>
      </c>
      <c r="X26">
        <v>313</v>
      </c>
      <c r="Y26">
        <v>0</v>
      </c>
      <c r="Z26">
        <v>772</v>
      </c>
      <c r="AA26">
        <v>0</v>
      </c>
      <c r="AB26">
        <v>937</v>
      </c>
      <c r="AC26">
        <v>0</v>
      </c>
      <c r="AD26">
        <v>927</v>
      </c>
      <c r="AE26">
        <v>0</v>
      </c>
      <c r="AF26">
        <v>821</v>
      </c>
      <c r="AG26">
        <v>0</v>
      </c>
      <c r="AH26">
        <v>671</v>
      </c>
      <c r="AI26">
        <v>0</v>
      </c>
      <c r="AJ26">
        <v>615</v>
      </c>
      <c r="AK26">
        <v>0</v>
      </c>
      <c r="AL26">
        <v>409</v>
      </c>
      <c r="AM26">
        <v>0</v>
      </c>
      <c r="AN26">
        <v>295</v>
      </c>
      <c r="AO26" s="26">
        <f t="shared" si="2"/>
        <v>0</v>
      </c>
      <c r="AP26" s="27">
        <f t="shared" si="3"/>
        <v>5760</v>
      </c>
      <c r="AR26">
        <v>4</v>
      </c>
      <c r="AS26" t="s">
        <v>542</v>
      </c>
    </row>
    <row r="27" spans="1:45" x14ac:dyDescent="0.35">
      <c r="A27" s="6" t="s">
        <v>81</v>
      </c>
      <c r="B27">
        <v>0</v>
      </c>
      <c r="C27">
        <v>411</v>
      </c>
      <c r="D27">
        <v>0</v>
      </c>
      <c r="E27">
        <v>1060</v>
      </c>
      <c r="F27">
        <v>0</v>
      </c>
      <c r="G27">
        <v>1348</v>
      </c>
      <c r="H27">
        <v>0</v>
      </c>
      <c r="I27">
        <v>1262</v>
      </c>
      <c r="J27">
        <v>0</v>
      </c>
      <c r="K27">
        <v>1088</v>
      </c>
      <c r="L27">
        <v>0</v>
      </c>
      <c r="M27">
        <v>1003</v>
      </c>
      <c r="N27">
        <v>0</v>
      </c>
      <c r="O27">
        <v>983</v>
      </c>
      <c r="P27">
        <v>0</v>
      </c>
      <c r="Q27">
        <v>834</v>
      </c>
      <c r="R27">
        <v>1</v>
      </c>
      <c r="S27">
        <v>802</v>
      </c>
      <c r="T27" s="26">
        <f t="shared" si="0"/>
        <v>1</v>
      </c>
      <c r="U27" s="27">
        <f t="shared" si="1"/>
        <v>8791</v>
      </c>
      <c r="W27">
        <v>0</v>
      </c>
      <c r="X27">
        <v>389</v>
      </c>
      <c r="Y27">
        <v>0</v>
      </c>
      <c r="Z27">
        <v>1146</v>
      </c>
      <c r="AA27">
        <v>0</v>
      </c>
      <c r="AB27">
        <v>1489</v>
      </c>
      <c r="AC27">
        <v>0</v>
      </c>
      <c r="AD27">
        <v>1428</v>
      </c>
      <c r="AE27">
        <v>0</v>
      </c>
      <c r="AF27">
        <v>1088</v>
      </c>
      <c r="AG27">
        <v>0</v>
      </c>
      <c r="AH27">
        <v>899</v>
      </c>
      <c r="AI27">
        <v>0</v>
      </c>
      <c r="AJ27">
        <v>851</v>
      </c>
      <c r="AK27">
        <v>0</v>
      </c>
      <c r="AL27">
        <v>750</v>
      </c>
      <c r="AM27">
        <v>1</v>
      </c>
      <c r="AN27">
        <v>577</v>
      </c>
      <c r="AO27" s="26">
        <f t="shared" si="2"/>
        <v>1</v>
      </c>
      <c r="AP27" s="27">
        <f t="shared" si="3"/>
        <v>8617</v>
      </c>
      <c r="AR27">
        <v>1</v>
      </c>
      <c r="AS27" t="s">
        <v>542</v>
      </c>
    </row>
    <row r="28" spans="1:45" x14ac:dyDescent="0.35">
      <c r="A28" s="6" t="s">
        <v>84</v>
      </c>
      <c r="B28">
        <v>0</v>
      </c>
      <c r="C28">
        <v>688</v>
      </c>
      <c r="D28">
        <v>0</v>
      </c>
      <c r="E28">
        <v>1874</v>
      </c>
      <c r="F28">
        <v>0</v>
      </c>
      <c r="G28">
        <v>2680</v>
      </c>
      <c r="H28">
        <v>0</v>
      </c>
      <c r="I28">
        <v>2597</v>
      </c>
      <c r="J28">
        <v>0</v>
      </c>
      <c r="K28">
        <v>2149</v>
      </c>
      <c r="L28">
        <v>0</v>
      </c>
      <c r="M28">
        <v>1870</v>
      </c>
      <c r="N28">
        <v>1</v>
      </c>
      <c r="O28">
        <v>1603</v>
      </c>
      <c r="P28">
        <v>0</v>
      </c>
      <c r="Q28">
        <v>1164</v>
      </c>
      <c r="R28">
        <v>1</v>
      </c>
      <c r="S28">
        <v>1003</v>
      </c>
      <c r="T28" s="26">
        <f t="shared" si="0"/>
        <v>2</v>
      </c>
      <c r="U28" s="27">
        <f t="shared" si="1"/>
        <v>15628</v>
      </c>
      <c r="W28">
        <v>0</v>
      </c>
      <c r="X28">
        <v>857</v>
      </c>
      <c r="Y28">
        <v>0</v>
      </c>
      <c r="Z28">
        <v>2111</v>
      </c>
      <c r="AA28">
        <v>0</v>
      </c>
      <c r="AB28">
        <v>2644</v>
      </c>
      <c r="AC28">
        <v>1</v>
      </c>
      <c r="AD28">
        <v>2616</v>
      </c>
      <c r="AE28">
        <v>0</v>
      </c>
      <c r="AF28">
        <v>2160</v>
      </c>
      <c r="AG28">
        <v>0</v>
      </c>
      <c r="AH28">
        <v>1783</v>
      </c>
      <c r="AI28">
        <v>0</v>
      </c>
      <c r="AJ28">
        <v>1475</v>
      </c>
      <c r="AK28">
        <v>0</v>
      </c>
      <c r="AL28">
        <v>897</v>
      </c>
      <c r="AM28">
        <v>0</v>
      </c>
      <c r="AN28">
        <v>579</v>
      </c>
      <c r="AO28" s="26">
        <f t="shared" si="2"/>
        <v>1</v>
      </c>
      <c r="AP28" s="27">
        <f t="shared" si="3"/>
        <v>15122</v>
      </c>
      <c r="AR28">
        <v>3</v>
      </c>
      <c r="AS28" t="s">
        <v>542</v>
      </c>
    </row>
    <row r="29" spans="1:45" x14ac:dyDescent="0.35">
      <c r="A29" s="6" t="s">
        <v>85</v>
      </c>
      <c r="B29">
        <v>0</v>
      </c>
      <c r="C29">
        <v>56</v>
      </c>
      <c r="D29">
        <v>0</v>
      </c>
      <c r="E29">
        <v>145</v>
      </c>
      <c r="F29">
        <v>0</v>
      </c>
      <c r="G29">
        <v>265</v>
      </c>
      <c r="H29">
        <v>0</v>
      </c>
      <c r="I29">
        <v>220</v>
      </c>
      <c r="J29">
        <v>0</v>
      </c>
      <c r="K29">
        <v>203</v>
      </c>
      <c r="L29">
        <v>0</v>
      </c>
      <c r="M29">
        <v>192</v>
      </c>
      <c r="N29">
        <v>0</v>
      </c>
      <c r="O29">
        <v>236</v>
      </c>
      <c r="P29">
        <v>0</v>
      </c>
      <c r="Q29">
        <v>184</v>
      </c>
      <c r="R29">
        <v>0</v>
      </c>
      <c r="S29">
        <v>168</v>
      </c>
      <c r="T29" s="26">
        <f t="shared" si="0"/>
        <v>0</v>
      </c>
      <c r="U29" s="27">
        <f t="shared" si="1"/>
        <v>1669</v>
      </c>
      <c r="W29">
        <v>0</v>
      </c>
      <c r="X29">
        <v>96</v>
      </c>
      <c r="Y29">
        <v>0</v>
      </c>
      <c r="Z29">
        <v>168</v>
      </c>
      <c r="AA29">
        <v>0</v>
      </c>
      <c r="AB29">
        <v>252</v>
      </c>
      <c r="AC29">
        <v>0</v>
      </c>
      <c r="AD29">
        <v>277</v>
      </c>
      <c r="AE29">
        <v>1</v>
      </c>
      <c r="AF29">
        <v>254</v>
      </c>
      <c r="AG29">
        <v>0</v>
      </c>
      <c r="AH29">
        <v>193</v>
      </c>
      <c r="AI29">
        <v>0</v>
      </c>
      <c r="AJ29">
        <v>200</v>
      </c>
      <c r="AK29">
        <v>0</v>
      </c>
      <c r="AL29">
        <v>134</v>
      </c>
      <c r="AM29">
        <v>0</v>
      </c>
      <c r="AN29">
        <v>135</v>
      </c>
      <c r="AO29" s="26">
        <f t="shared" si="2"/>
        <v>1</v>
      </c>
      <c r="AP29" s="27">
        <f t="shared" si="3"/>
        <v>1709</v>
      </c>
      <c r="AR29">
        <v>0</v>
      </c>
      <c r="AS29" t="s">
        <v>542</v>
      </c>
    </row>
    <row r="30" spans="1:45" x14ac:dyDescent="0.35">
      <c r="A30" s="6" t="s">
        <v>86</v>
      </c>
      <c r="B30">
        <v>0</v>
      </c>
      <c r="C30">
        <v>163</v>
      </c>
      <c r="D30">
        <v>0</v>
      </c>
      <c r="E30">
        <v>399</v>
      </c>
      <c r="F30">
        <v>0</v>
      </c>
      <c r="G30">
        <v>506</v>
      </c>
      <c r="H30">
        <v>0</v>
      </c>
      <c r="I30">
        <v>527</v>
      </c>
      <c r="J30">
        <v>0</v>
      </c>
      <c r="K30">
        <v>422</v>
      </c>
      <c r="L30">
        <v>0</v>
      </c>
      <c r="M30">
        <v>434</v>
      </c>
      <c r="N30">
        <v>0</v>
      </c>
      <c r="O30">
        <v>450</v>
      </c>
      <c r="P30">
        <v>0</v>
      </c>
      <c r="Q30">
        <v>417</v>
      </c>
      <c r="R30">
        <v>0</v>
      </c>
      <c r="S30">
        <v>383</v>
      </c>
      <c r="T30" s="26">
        <f t="shared" si="0"/>
        <v>0</v>
      </c>
      <c r="U30" s="27">
        <f t="shared" si="1"/>
        <v>3701</v>
      </c>
      <c r="W30">
        <v>1</v>
      </c>
      <c r="X30">
        <v>208</v>
      </c>
      <c r="Y30">
        <v>0</v>
      </c>
      <c r="Z30">
        <v>431</v>
      </c>
      <c r="AA30">
        <v>0</v>
      </c>
      <c r="AB30">
        <v>512</v>
      </c>
      <c r="AC30">
        <v>0</v>
      </c>
      <c r="AD30">
        <v>481</v>
      </c>
      <c r="AE30">
        <v>0</v>
      </c>
      <c r="AF30">
        <v>431</v>
      </c>
      <c r="AG30">
        <v>0</v>
      </c>
      <c r="AH30">
        <v>350</v>
      </c>
      <c r="AI30">
        <v>0</v>
      </c>
      <c r="AJ30">
        <v>380</v>
      </c>
      <c r="AK30">
        <v>0</v>
      </c>
      <c r="AL30">
        <v>313</v>
      </c>
      <c r="AM30">
        <v>0</v>
      </c>
      <c r="AN30">
        <v>242</v>
      </c>
      <c r="AO30" s="26">
        <f t="shared" si="2"/>
        <v>1</v>
      </c>
      <c r="AP30" s="27">
        <f t="shared" si="3"/>
        <v>3348</v>
      </c>
      <c r="AR30">
        <v>3</v>
      </c>
      <c r="AS30" t="s">
        <v>542</v>
      </c>
    </row>
    <row r="31" spans="1:45" x14ac:dyDescent="0.35">
      <c r="A31" s="6" t="s">
        <v>478</v>
      </c>
      <c r="B31">
        <v>0</v>
      </c>
      <c r="C31">
        <v>67</v>
      </c>
      <c r="D31">
        <v>0</v>
      </c>
      <c r="E31">
        <v>153</v>
      </c>
      <c r="F31">
        <v>0</v>
      </c>
      <c r="G31">
        <v>246</v>
      </c>
      <c r="H31">
        <v>0</v>
      </c>
      <c r="I31">
        <v>220</v>
      </c>
      <c r="J31">
        <v>0</v>
      </c>
      <c r="K31">
        <v>141</v>
      </c>
      <c r="L31">
        <v>0</v>
      </c>
      <c r="M31">
        <v>142</v>
      </c>
      <c r="N31">
        <v>0</v>
      </c>
      <c r="O31">
        <v>142</v>
      </c>
      <c r="P31">
        <v>0</v>
      </c>
      <c r="Q31">
        <v>121</v>
      </c>
      <c r="R31">
        <v>0</v>
      </c>
      <c r="S31">
        <v>58</v>
      </c>
      <c r="T31" s="26">
        <f t="shared" si="0"/>
        <v>0</v>
      </c>
      <c r="U31" s="27">
        <f t="shared" si="1"/>
        <v>1290</v>
      </c>
      <c r="W31">
        <v>0</v>
      </c>
      <c r="X31">
        <v>48</v>
      </c>
      <c r="Y31">
        <v>0</v>
      </c>
      <c r="Z31">
        <v>142</v>
      </c>
      <c r="AA31">
        <v>0</v>
      </c>
      <c r="AB31">
        <v>264</v>
      </c>
      <c r="AC31">
        <v>0</v>
      </c>
      <c r="AD31">
        <v>250</v>
      </c>
      <c r="AE31">
        <v>0</v>
      </c>
      <c r="AF31">
        <v>209</v>
      </c>
      <c r="AG31">
        <v>0</v>
      </c>
      <c r="AH31">
        <v>196</v>
      </c>
      <c r="AI31">
        <v>0</v>
      </c>
      <c r="AJ31">
        <v>126</v>
      </c>
      <c r="AK31">
        <v>0</v>
      </c>
      <c r="AL31">
        <v>92</v>
      </c>
      <c r="AM31">
        <v>0</v>
      </c>
      <c r="AN31">
        <v>103</v>
      </c>
      <c r="AO31" s="26">
        <f t="shared" si="2"/>
        <v>0</v>
      </c>
      <c r="AP31" s="27">
        <f t="shared" si="3"/>
        <v>1430</v>
      </c>
      <c r="AR31">
        <v>2</v>
      </c>
      <c r="AS31" t="s">
        <v>542</v>
      </c>
    </row>
    <row r="32" spans="1:45" x14ac:dyDescent="0.35">
      <c r="A32" s="6" t="s">
        <v>88</v>
      </c>
      <c r="B32">
        <v>0</v>
      </c>
      <c r="C32">
        <v>202</v>
      </c>
      <c r="D32">
        <v>0</v>
      </c>
      <c r="E32">
        <v>537</v>
      </c>
      <c r="F32">
        <v>1</v>
      </c>
      <c r="G32">
        <v>887</v>
      </c>
      <c r="H32">
        <v>0</v>
      </c>
      <c r="I32">
        <v>827</v>
      </c>
      <c r="J32">
        <v>0</v>
      </c>
      <c r="K32">
        <v>658</v>
      </c>
      <c r="L32">
        <v>0</v>
      </c>
      <c r="M32">
        <v>729</v>
      </c>
      <c r="N32">
        <v>0</v>
      </c>
      <c r="O32">
        <v>827</v>
      </c>
      <c r="P32">
        <v>0</v>
      </c>
      <c r="Q32">
        <v>695</v>
      </c>
      <c r="R32">
        <v>1</v>
      </c>
      <c r="S32">
        <v>605</v>
      </c>
      <c r="T32" s="26">
        <f t="shared" si="0"/>
        <v>2</v>
      </c>
      <c r="U32" s="27">
        <f t="shared" si="1"/>
        <v>5967</v>
      </c>
      <c r="W32">
        <v>0</v>
      </c>
      <c r="X32">
        <v>216</v>
      </c>
      <c r="Y32">
        <v>1</v>
      </c>
      <c r="Z32">
        <v>583</v>
      </c>
      <c r="AA32">
        <v>0</v>
      </c>
      <c r="AB32">
        <v>857</v>
      </c>
      <c r="AC32">
        <v>0</v>
      </c>
      <c r="AD32">
        <v>839</v>
      </c>
      <c r="AE32">
        <v>0</v>
      </c>
      <c r="AF32">
        <v>710</v>
      </c>
      <c r="AG32">
        <v>0</v>
      </c>
      <c r="AH32">
        <v>705</v>
      </c>
      <c r="AI32">
        <v>0</v>
      </c>
      <c r="AJ32">
        <v>795</v>
      </c>
      <c r="AK32">
        <v>0</v>
      </c>
      <c r="AL32">
        <v>614</v>
      </c>
      <c r="AM32">
        <v>0</v>
      </c>
      <c r="AN32">
        <v>533</v>
      </c>
      <c r="AO32" s="26">
        <f t="shared" si="2"/>
        <v>1</v>
      </c>
      <c r="AP32" s="27">
        <f t="shared" si="3"/>
        <v>5852</v>
      </c>
      <c r="AR32">
        <v>4</v>
      </c>
      <c r="AS32" t="s">
        <v>542</v>
      </c>
    </row>
    <row r="33" spans="1:45" x14ac:dyDescent="0.35">
      <c r="A33" s="6" t="s">
        <v>358</v>
      </c>
      <c r="B33">
        <v>0</v>
      </c>
      <c r="C33">
        <v>274</v>
      </c>
      <c r="D33">
        <v>0</v>
      </c>
      <c r="E33">
        <v>695</v>
      </c>
      <c r="F33">
        <v>0</v>
      </c>
      <c r="G33">
        <v>849</v>
      </c>
      <c r="H33">
        <v>0</v>
      </c>
      <c r="I33">
        <v>841</v>
      </c>
      <c r="J33">
        <v>1</v>
      </c>
      <c r="K33">
        <v>798</v>
      </c>
      <c r="L33">
        <v>0</v>
      </c>
      <c r="M33">
        <v>639</v>
      </c>
      <c r="N33">
        <v>0</v>
      </c>
      <c r="O33">
        <v>497</v>
      </c>
      <c r="P33">
        <v>0</v>
      </c>
      <c r="Q33">
        <v>377</v>
      </c>
      <c r="R33">
        <v>0</v>
      </c>
      <c r="S33">
        <v>278</v>
      </c>
      <c r="T33" s="26">
        <f t="shared" si="0"/>
        <v>1</v>
      </c>
      <c r="U33" s="27">
        <f t="shared" si="1"/>
        <v>5248</v>
      </c>
      <c r="W33">
        <v>0</v>
      </c>
      <c r="X33">
        <v>266</v>
      </c>
      <c r="Y33">
        <v>0</v>
      </c>
      <c r="Z33">
        <v>739</v>
      </c>
      <c r="AA33">
        <v>0</v>
      </c>
      <c r="AB33">
        <v>865</v>
      </c>
      <c r="AC33">
        <v>0</v>
      </c>
      <c r="AD33">
        <v>763</v>
      </c>
      <c r="AE33">
        <v>0</v>
      </c>
      <c r="AF33">
        <v>779</v>
      </c>
      <c r="AG33">
        <v>1</v>
      </c>
      <c r="AH33">
        <v>638</v>
      </c>
      <c r="AI33">
        <v>0</v>
      </c>
      <c r="AJ33">
        <v>515</v>
      </c>
      <c r="AK33">
        <v>0</v>
      </c>
      <c r="AL33">
        <v>333</v>
      </c>
      <c r="AM33">
        <v>0</v>
      </c>
      <c r="AN33">
        <v>220</v>
      </c>
      <c r="AO33" s="26">
        <f t="shared" si="2"/>
        <v>1</v>
      </c>
      <c r="AP33" s="27">
        <f t="shared" si="3"/>
        <v>5118</v>
      </c>
      <c r="AR33">
        <v>0</v>
      </c>
      <c r="AS33" t="s">
        <v>542</v>
      </c>
    </row>
    <row r="34" spans="1:45" x14ac:dyDescent="0.35">
      <c r="A34" s="6" t="s">
        <v>89</v>
      </c>
      <c r="B34">
        <v>0</v>
      </c>
      <c r="C34">
        <v>194</v>
      </c>
      <c r="D34">
        <v>0</v>
      </c>
      <c r="E34">
        <v>422</v>
      </c>
      <c r="F34">
        <v>0</v>
      </c>
      <c r="G34">
        <v>604</v>
      </c>
      <c r="H34">
        <v>0</v>
      </c>
      <c r="I34">
        <v>628</v>
      </c>
      <c r="J34">
        <v>0</v>
      </c>
      <c r="K34">
        <v>460</v>
      </c>
      <c r="L34">
        <v>0</v>
      </c>
      <c r="M34">
        <v>435</v>
      </c>
      <c r="N34">
        <v>0</v>
      </c>
      <c r="O34">
        <v>562</v>
      </c>
      <c r="P34">
        <v>0</v>
      </c>
      <c r="Q34">
        <v>529</v>
      </c>
      <c r="R34">
        <v>1</v>
      </c>
      <c r="S34">
        <v>407</v>
      </c>
      <c r="T34" s="26">
        <f t="shared" si="0"/>
        <v>1</v>
      </c>
      <c r="U34" s="27">
        <f t="shared" si="1"/>
        <v>4241</v>
      </c>
      <c r="W34">
        <v>0</v>
      </c>
      <c r="X34">
        <v>179</v>
      </c>
      <c r="Y34">
        <v>0</v>
      </c>
      <c r="Z34">
        <v>496</v>
      </c>
      <c r="AA34">
        <v>0</v>
      </c>
      <c r="AB34">
        <v>719</v>
      </c>
      <c r="AC34">
        <v>0</v>
      </c>
      <c r="AD34">
        <v>756</v>
      </c>
      <c r="AE34">
        <v>0</v>
      </c>
      <c r="AF34">
        <v>552</v>
      </c>
      <c r="AG34">
        <v>0</v>
      </c>
      <c r="AH34">
        <v>531</v>
      </c>
      <c r="AI34">
        <v>0</v>
      </c>
      <c r="AJ34">
        <v>500</v>
      </c>
      <c r="AK34">
        <v>0</v>
      </c>
      <c r="AL34">
        <v>357</v>
      </c>
      <c r="AM34">
        <v>2</v>
      </c>
      <c r="AN34">
        <v>356</v>
      </c>
      <c r="AO34" s="26">
        <f t="shared" si="2"/>
        <v>2</v>
      </c>
      <c r="AP34" s="27">
        <f t="shared" si="3"/>
        <v>4446</v>
      </c>
      <c r="AR34">
        <v>4</v>
      </c>
      <c r="AS34" t="s">
        <v>542</v>
      </c>
    </row>
    <row r="35" spans="1:45" x14ac:dyDescent="0.35">
      <c r="A35" s="17" t="s">
        <v>92</v>
      </c>
      <c r="B35" s="18">
        <v>0</v>
      </c>
      <c r="C35" s="18">
        <v>1274</v>
      </c>
      <c r="D35">
        <v>0</v>
      </c>
      <c r="E35" s="18">
        <v>3170</v>
      </c>
      <c r="F35" s="18">
        <v>0</v>
      </c>
      <c r="G35" s="18">
        <v>4458</v>
      </c>
      <c r="H35">
        <v>1</v>
      </c>
      <c r="I35" s="18">
        <v>4520</v>
      </c>
      <c r="J35">
        <v>0</v>
      </c>
      <c r="K35" s="18">
        <v>4344</v>
      </c>
      <c r="L35">
        <v>1</v>
      </c>
      <c r="M35" s="18">
        <v>3626</v>
      </c>
      <c r="N35">
        <v>0</v>
      </c>
      <c r="O35" s="18">
        <v>3131</v>
      </c>
      <c r="P35">
        <v>1</v>
      </c>
      <c r="Q35" s="18">
        <v>2318</v>
      </c>
      <c r="R35">
        <v>1</v>
      </c>
      <c r="S35" s="18">
        <v>1803</v>
      </c>
      <c r="T35" s="26">
        <f t="shared" si="0"/>
        <v>4</v>
      </c>
      <c r="U35" s="27">
        <f t="shared" si="1"/>
        <v>28644</v>
      </c>
      <c r="W35" s="18">
        <v>0</v>
      </c>
      <c r="X35" s="18">
        <v>1419</v>
      </c>
      <c r="Y35">
        <v>0</v>
      </c>
      <c r="Z35" s="18">
        <v>3626</v>
      </c>
      <c r="AA35">
        <v>1</v>
      </c>
      <c r="AB35" s="18">
        <v>4712</v>
      </c>
      <c r="AC35">
        <v>1</v>
      </c>
      <c r="AD35" s="18">
        <v>4610</v>
      </c>
      <c r="AE35">
        <v>0</v>
      </c>
      <c r="AF35" s="18">
        <v>4195</v>
      </c>
      <c r="AG35">
        <v>1</v>
      </c>
      <c r="AH35" s="18">
        <v>3566</v>
      </c>
      <c r="AI35">
        <v>4</v>
      </c>
      <c r="AJ35" s="18">
        <v>2852</v>
      </c>
      <c r="AK35">
        <v>1</v>
      </c>
      <c r="AL35" s="18">
        <v>1850</v>
      </c>
      <c r="AM35">
        <v>1</v>
      </c>
      <c r="AN35" s="18">
        <v>1030</v>
      </c>
      <c r="AO35" s="26">
        <f t="shared" si="2"/>
        <v>9</v>
      </c>
      <c r="AP35" s="27">
        <f t="shared" si="3"/>
        <v>27860</v>
      </c>
      <c r="AR35">
        <v>2</v>
      </c>
      <c r="AS35" t="s">
        <v>542</v>
      </c>
    </row>
    <row r="36" spans="1:45" x14ac:dyDescent="0.35">
      <c r="A36" s="17" t="s">
        <v>360</v>
      </c>
      <c r="B36" s="18">
        <v>0</v>
      </c>
      <c r="C36" s="18">
        <v>303</v>
      </c>
      <c r="D36" s="18">
        <v>0</v>
      </c>
      <c r="E36" s="18">
        <v>872</v>
      </c>
      <c r="F36" s="18">
        <v>0</v>
      </c>
      <c r="G36" s="18">
        <v>1017</v>
      </c>
      <c r="H36" s="18">
        <v>0</v>
      </c>
      <c r="I36" s="18">
        <v>958</v>
      </c>
      <c r="J36" s="18">
        <v>0</v>
      </c>
      <c r="K36" s="18">
        <v>870</v>
      </c>
      <c r="L36">
        <v>0</v>
      </c>
      <c r="M36" s="18">
        <v>736</v>
      </c>
      <c r="N36" s="18">
        <v>0</v>
      </c>
      <c r="O36" s="18">
        <v>732</v>
      </c>
      <c r="P36">
        <v>1</v>
      </c>
      <c r="Q36" s="18">
        <v>638</v>
      </c>
      <c r="R36">
        <v>1</v>
      </c>
      <c r="S36" s="18">
        <v>606</v>
      </c>
      <c r="T36" s="26">
        <f t="shared" si="0"/>
        <v>2</v>
      </c>
      <c r="U36" s="27">
        <f t="shared" si="1"/>
        <v>6732</v>
      </c>
      <c r="W36" s="18">
        <v>0</v>
      </c>
      <c r="X36" s="18">
        <v>360</v>
      </c>
      <c r="Y36" s="18">
        <v>0</v>
      </c>
      <c r="Z36" s="18">
        <v>888</v>
      </c>
      <c r="AA36" s="18">
        <v>0</v>
      </c>
      <c r="AB36" s="18">
        <v>1052</v>
      </c>
      <c r="AC36" s="18">
        <v>0</v>
      </c>
      <c r="AD36" s="18">
        <v>919</v>
      </c>
      <c r="AE36">
        <v>0</v>
      </c>
      <c r="AF36" s="18">
        <v>855</v>
      </c>
      <c r="AG36" s="18">
        <v>0</v>
      </c>
      <c r="AH36" s="18">
        <v>809</v>
      </c>
      <c r="AI36">
        <v>0</v>
      </c>
      <c r="AJ36" s="18">
        <v>636</v>
      </c>
      <c r="AK36">
        <v>0</v>
      </c>
      <c r="AL36" s="18">
        <v>425</v>
      </c>
      <c r="AM36">
        <v>1</v>
      </c>
      <c r="AN36" s="18">
        <v>383</v>
      </c>
      <c r="AO36" s="26">
        <f t="shared" si="2"/>
        <v>1</v>
      </c>
      <c r="AP36" s="27">
        <f t="shared" si="3"/>
        <v>6327</v>
      </c>
      <c r="AR36" s="21">
        <v>4</v>
      </c>
      <c r="AS36" t="s">
        <v>542</v>
      </c>
    </row>
    <row r="37" spans="1:45" x14ac:dyDescent="0.35">
      <c r="A37" s="6" t="s">
        <v>480</v>
      </c>
      <c r="B37">
        <v>0</v>
      </c>
      <c r="C37">
        <v>195</v>
      </c>
      <c r="D37">
        <v>0</v>
      </c>
      <c r="E37">
        <v>533</v>
      </c>
      <c r="F37">
        <v>0</v>
      </c>
      <c r="G37">
        <v>727</v>
      </c>
      <c r="H37">
        <v>1</v>
      </c>
      <c r="I37">
        <v>706</v>
      </c>
      <c r="J37">
        <v>0</v>
      </c>
      <c r="K37">
        <v>652</v>
      </c>
      <c r="L37">
        <v>0</v>
      </c>
      <c r="M37">
        <v>594</v>
      </c>
      <c r="N37">
        <v>0</v>
      </c>
      <c r="O37">
        <v>744</v>
      </c>
      <c r="P37">
        <v>0</v>
      </c>
      <c r="Q37">
        <v>631</v>
      </c>
      <c r="R37">
        <v>1</v>
      </c>
      <c r="S37">
        <v>568</v>
      </c>
      <c r="T37" s="26">
        <f t="shared" si="0"/>
        <v>2</v>
      </c>
      <c r="U37" s="27">
        <f t="shared" si="1"/>
        <v>5350</v>
      </c>
      <c r="W37">
        <v>0</v>
      </c>
      <c r="X37">
        <v>253</v>
      </c>
      <c r="Y37">
        <v>0</v>
      </c>
      <c r="Z37">
        <v>565</v>
      </c>
      <c r="AA37">
        <v>0</v>
      </c>
      <c r="AB37">
        <v>771</v>
      </c>
      <c r="AC37">
        <v>0</v>
      </c>
      <c r="AD37">
        <v>788</v>
      </c>
      <c r="AE37">
        <v>0</v>
      </c>
      <c r="AF37">
        <v>629</v>
      </c>
      <c r="AG37">
        <v>0</v>
      </c>
      <c r="AH37">
        <v>569</v>
      </c>
      <c r="AI37">
        <v>0</v>
      </c>
      <c r="AJ37">
        <v>628</v>
      </c>
      <c r="AK37">
        <v>0</v>
      </c>
      <c r="AL37">
        <v>558</v>
      </c>
      <c r="AM37">
        <v>1</v>
      </c>
      <c r="AN37">
        <v>480</v>
      </c>
      <c r="AO37" s="26">
        <f t="shared" si="2"/>
        <v>1</v>
      </c>
      <c r="AP37" s="27">
        <f t="shared" si="3"/>
        <v>5241</v>
      </c>
      <c r="AR37">
        <v>1</v>
      </c>
      <c r="AS37" t="s">
        <v>542</v>
      </c>
    </row>
    <row r="38" spans="1:45" x14ac:dyDescent="0.35">
      <c r="A38" s="6" t="s">
        <v>486</v>
      </c>
      <c r="B38">
        <v>0</v>
      </c>
      <c r="C38">
        <v>45</v>
      </c>
      <c r="D38">
        <v>0</v>
      </c>
      <c r="E38">
        <v>86</v>
      </c>
      <c r="F38">
        <v>0</v>
      </c>
      <c r="G38">
        <v>109</v>
      </c>
      <c r="H38">
        <v>0</v>
      </c>
      <c r="I38">
        <v>153</v>
      </c>
      <c r="J38">
        <v>0</v>
      </c>
      <c r="K38">
        <v>73</v>
      </c>
      <c r="L38">
        <v>0</v>
      </c>
      <c r="M38">
        <v>120</v>
      </c>
      <c r="N38">
        <v>0</v>
      </c>
      <c r="O38">
        <v>158</v>
      </c>
      <c r="P38">
        <v>0</v>
      </c>
      <c r="Q38">
        <v>97</v>
      </c>
      <c r="R38">
        <v>0</v>
      </c>
      <c r="S38">
        <v>154</v>
      </c>
      <c r="T38" s="26">
        <f t="shared" si="0"/>
        <v>0</v>
      </c>
      <c r="U38" s="27">
        <f t="shared" si="1"/>
        <v>995</v>
      </c>
      <c r="W38">
        <v>0</v>
      </c>
      <c r="X38">
        <v>64</v>
      </c>
      <c r="Y38">
        <v>0</v>
      </c>
      <c r="Z38">
        <v>91</v>
      </c>
      <c r="AA38">
        <v>0</v>
      </c>
      <c r="AB38">
        <v>162</v>
      </c>
      <c r="AC38">
        <v>0</v>
      </c>
      <c r="AD38">
        <v>160</v>
      </c>
      <c r="AE38">
        <v>0</v>
      </c>
      <c r="AF38">
        <v>127</v>
      </c>
      <c r="AG38">
        <v>0</v>
      </c>
      <c r="AH38">
        <v>118</v>
      </c>
      <c r="AI38">
        <v>0</v>
      </c>
      <c r="AJ38">
        <v>123</v>
      </c>
      <c r="AK38">
        <v>0</v>
      </c>
      <c r="AL38">
        <v>103</v>
      </c>
      <c r="AM38">
        <v>0</v>
      </c>
      <c r="AN38">
        <v>85</v>
      </c>
      <c r="AO38" s="26">
        <f t="shared" si="2"/>
        <v>0</v>
      </c>
      <c r="AP38" s="27">
        <f t="shared" si="3"/>
        <v>1033</v>
      </c>
      <c r="AR38">
        <v>1</v>
      </c>
      <c r="AS38" t="s">
        <v>542</v>
      </c>
    </row>
    <row r="39" spans="1:45" x14ac:dyDescent="0.35">
      <c r="A39" s="17" t="s">
        <v>111</v>
      </c>
      <c r="B39" s="18">
        <v>0</v>
      </c>
      <c r="C39" s="18">
        <v>4753</v>
      </c>
      <c r="D39" s="18">
        <v>0</v>
      </c>
      <c r="E39" s="18">
        <v>11849</v>
      </c>
      <c r="F39">
        <v>1</v>
      </c>
      <c r="G39" s="18">
        <v>15632</v>
      </c>
      <c r="H39">
        <v>1</v>
      </c>
      <c r="I39" s="18">
        <v>15471</v>
      </c>
      <c r="J39">
        <v>3</v>
      </c>
      <c r="K39" s="18">
        <v>14597</v>
      </c>
      <c r="L39">
        <v>2</v>
      </c>
      <c r="M39" s="18">
        <v>12641</v>
      </c>
      <c r="N39">
        <v>6</v>
      </c>
      <c r="O39" s="18">
        <v>10061</v>
      </c>
      <c r="P39">
        <v>6</v>
      </c>
      <c r="Q39" s="18">
        <v>6638</v>
      </c>
      <c r="R39">
        <v>0</v>
      </c>
      <c r="S39" s="18">
        <v>4762</v>
      </c>
      <c r="T39" s="26">
        <f t="shared" si="0"/>
        <v>19</v>
      </c>
      <c r="U39" s="27">
        <f t="shared" si="1"/>
        <v>96404</v>
      </c>
      <c r="W39" s="18">
        <v>0</v>
      </c>
      <c r="X39" s="18">
        <v>4924</v>
      </c>
      <c r="Y39">
        <v>2</v>
      </c>
      <c r="Z39" s="18">
        <v>12270</v>
      </c>
      <c r="AA39">
        <v>1</v>
      </c>
      <c r="AB39" s="18">
        <v>15510</v>
      </c>
      <c r="AC39">
        <v>5</v>
      </c>
      <c r="AD39" s="18">
        <v>15040</v>
      </c>
      <c r="AE39">
        <v>0</v>
      </c>
      <c r="AF39" s="18">
        <v>13603</v>
      </c>
      <c r="AG39">
        <v>3</v>
      </c>
      <c r="AH39" s="18">
        <v>11719</v>
      </c>
      <c r="AI39">
        <v>3</v>
      </c>
      <c r="AJ39" s="18">
        <v>8773</v>
      </c>
      <c r="AK39">
        <v>5</v>
      </c>
      <c r="AL39" s="18">
        <v>5034</v>
      </c>
      <c r="AM39">
        <v>5</v>
      </c>
      <c r="AN39" s="18">
        <v>2660</v>
      </c>
      <c r="AO39" s="26">
        <f t="shared" si="2"/>
        <v>24</v>
      </c>
      <c r="AP39" s="27">
        <f t="shared" si="3"/>
        <v>89533</v>
      </c>
      <c r="AR39">
        <v>2</v>
      </c>
      <c r="AS39" t="s">
        <v>542</v>
      </c>
    </row>
    <row r="40" spans="1:45" x14ac:dyDescent="0.35">
      <c r="A40" s="6" t="s">
        <v>118</v>
      </c>
      <c r="B40">
        <v>0</v>
      </c>
      <c r="C40">
        <v>1024</v>
      </c>
      <c r="D40">
        <v>0</v>
      </c>
      <c r="E40">
        <v>2385</v>
      </c>
      <c r="F40">
        <v>0</v>
      </c>
      <c r="G40">
        <v>2828</v>
      </c>
      <c r="H40">
        <v>0</v>
      </c>
      <c r="I40">
        <v>2807</v>
      </c>
      <c r="J40">
        <v>0</v>
      </c>
      <c r="K40">
        <v>2582</v>
      </c>
      <c r="L40">
        <v>0</v>
      </c>
      <c r="M40">
        <v>2296</v>
      </c>
      <c r="N40">
        <v>0</v>
      </c>
      <c r="O40">
        <v>2170</v>
      </c>
      <c r="P40">
        <v>0</v>
      </c>
      <c r="Q40">
        <v>1731</v>
      </c>
      <c r="R40">
        <v>0</v>
      </c>
      <c r="S40">
        <v>1356</v>
      </c>
      <c r="T40" s="26">
        <f t="shared" si="0"/>
        <v>0</v>
      </c>
      <c r="U40" s="27">
        <f t="shared" si="1"/>
        <v>19179</v>
      </c>
      <c r="W40">
        <v>0</v>
      </c>
      <c r="X40">
        <v>1067</v>
      </c>
      <c r="Y40">
        <v>0</v>
      </c>
      <c r="Z40">
        <v>2508</v>
      </c>
      <c r="AA40">
        <v>0</v>
      </c>
      <c r="AB40">
        <v>2958</v>
      </c>
      <c r="AC40">
        <v>1</v>
      </c>
      <c r="AD40">
        <v>3083</v>
      </c>
      <c r="AE40">
        <v>0</v>
      </c>
      <c r="AF40">
        <v>2789</v>
      </c>
      <c r="AG40">
        <v>0</v>
      </c>
      <c r="AH40">
        <v>2278</v>
      </c>
      <c r="AI40">
        <v>1</v>
      </c>
      <c r="AJ40">
        <v>1901</v>
      </c>
      <c r="AK40">
        <v>1</v>
      </c>
      <c r="AL40">
        <v>1454</v>
      </c>
      <c r="AM40">
        <v>0</v>
      </c>
      <c r="AN40">
        <v>1163</v>
      </c>
      <c r="AO40" s="26">
        <f t="shared" si="2"/>
        <v>3</v>
      </c>
      <c r="AP40" s="27">
        <f t="shared" si="3"/>
        <v>19201</v>
      </c>
      <c r="AR40">
        <v>4</v>
      </c>
      <c r="AS40" t="s">
        <v>542</v>
      </c>
    </row>
    <row r="41" spans="1:45" x14ac:dyDescent="0.35">
      <c r="A41" s="6" t="s">
        <v>367</v>
      </c>
      <c r="B41">
        <v>0</v>
      </c>
      <c r="C41">
        <v>189</v>
      </c>
      <c r="D41">
        <v>0</v>
      </c>
      <c r="E41">
        <v>476</v>
      </c>
      <c r="F41">
        <v>0</v>
      </c>
      <c r="G41">
        <v>713</v>
      </c>
      <c r="H41">
        <v>0</v>
      </c>
      <c r="I41">
        <v>689</v>
      </c>
      <c r="J41">
        <v>0</v>
      </c>
      <c r="K41">
        <v>466</v>
      </c>
      <c r="L41">
        <v>0</v>
      </c>
      <c r="M41">
        <v>489</v>
      </c>
      <c r="N41">
        <v>0</v>
      </c>
      <c r="O41">
        <v>568</v>
      </c>
      <c r="P41">
        <v>0</v>
      </c>
      <c r="Q41">
        <v>463</v>
      </c>
      <c r="R41">
        <v>0</v>
      </c>
      <c r="S41">
        <v>445</v>
      </c>
      <c r="T41" s="26">
        <f t="shared" si="0"/>
        <v>0</v>
      </c>
      <c r="U41" s="27">
        <f t="shared" si="1"/>
        <v>4498</v>
      </c>
      <c r="W41">
        <v>0</v>
      </c>
      <c r="X41">
        <v>177</v>
      </c>
      <c r="Y41">
        <v>0</v>
      </c>
      <c r="Z41">
        <v>509</v>
      </c>
      <c r="AA41">
        <v>0</v>
      </c>
      <c r="AB41">
        <v>718</v>
      </c>
      <c r="AC41">
        <v>1</v>
      </c>
      <c r="AD41">
        <v>662</v>
      </c>
      <c r="AE41">
        <v>0</v>
      </c>
      <c r="AF41">
        <v>584</v>
      </c>
      <c r="AG41">
        <v>0</v>
      </c>
      <c r="AH41">
        <v>483</v>
      </c>
      <c r="AI41">
        <v>0</v>
      </c>
      <c r="AJ41">
        <v>352</v>
      </c>
      <c r="AK41">
        <v>1</v>
      </c>
      <c r="AL41">
        <v>285</v>
      </c>
      <c r="AM41">
        <v>0</v>
      </c>
      <c r="AN41">
        <v>290</v>
      </c>
      <c r="AO41" s="26">
        <f t="shared" si="2"/>
        <v>2</v>
      </c>
      <c r="AP41" s="27">
        <f t="shared" si="3"/>
        <v>4060</v>
      </c>
      <c r="AR41">
        <v>2</v>
      </c>
      <c r="AS41" t="s">
        <v>542</v>
      </c>
    </row>
    <row r="42" spans="1:45" x14ac:dyDescent="0.35">
      <c r="A42" s="6" t="s">
        <v>492</v>
      </c>
      <c r="B42">
        <v>0</v>
      </c>
      <c r="C42">
        <v>96</v>
      </c>
      <c r="D42">
        <v>0</v>
      </c>
      <c r="E42">
        <v>296</v>
      </c>
      <c r="F42">
        <v>0</v>
      </c>
      <c r="G42">
        <v>333</v>
      </c>
      <c r="H42">
        <v>0</v>
      </c>
      <c r="I42">
        <v>302</v>
      </c>
      <c r="J42">
        <v>0</v>
      </c>
      <c r="K42">
        <v>305</v>
      </c>
      <c r="L42">
        <v>0</v>
      </c>
      <c r="M42">
        <v>334</v>
      </c>
      <c r="N42">
        <v>0</v>
      </c>
      <c r="O42">
        <v>364</v>
      </c>
      <c r="P42">
        <v>0</v>
      </c>
      <c r="Q42">
        <v>398</v>
      </c>
      <c r="R42">
        <v>0</v>
      </c>
      <c r="S42">
        <v>344</v>
      </c>
      <c r="T42" s="26">
        <f t="shared" si="0"/>
        <v>0</v>
      </c>
      <c r="U42" s="27">
        <f t="shared" si="1"/>
        <v>2772</v>
      </c>
      <c r="W42">
        <v>0</v>
      </c>
      <c r="X42">
        <v>137</v>
      </c>
      <c r="Y42">
        <v>0</v>
      </c>
      <c r="Z42">
        <v>374</v>
      </c>
      <c r="AA42">
        <v>0</v>
      </c>
      <c r="AB42">
        <v>421</v>
      </c>
      <c r="AC42">
        <v>0</v>
      </c>
      <c r="AD42">
        <v>400</v>
      </c>
      <c r="AE42">
        <v>0</v>
      </c>
      <c r="AF42">
        <v>372</v>
      </c>
      <c r="AG42">
        <v>0</v>
      </c>
      <c r="AH42">
        <v>337</v>
      </c>
      <c r="AI42">
        <v>0</v>
      </c>
      <c r="AJ42">
        <v>317</v>
      </c>
      <c r="AK42">
        <v>0</v>
      </c>
      <c r="AL42">
        <v>260</v>
      </c>
      <c r="AM42">
        <v>0</v>
      </c>
      <c r="AN42">
        <v>188</v>
      </c>
      <c r="AO42" s="26">
        <f t="shared" si="2"/>
        <v>0</v>
      </c>
      <c r="AP42" s="27">
        <f t="shared" si="3"/>
        <v>2806</v>
      </c>
      <c r="AR42">
        <v>2</v>
      </c>
      <c r="AS42" t="s">
        <v>542</v>
      </c>
    </row>
    <row r="43" spans="1:45" x14ac:dyDescent="0.35">
      <c r="A43" s="16" t="s">
        <v>369</v>
      </c>
      <c r="B43">
        <v>0</v>
      </c>
      <c r="C43">
        <v>61</v>
      </c>
      <c r="D43">
        <v>0</v>
      </c>
      <c r="E43">
        <v>138</v>
      </c>
      <c r="F43">
        <v>0</v>
      </c>
      <c r="G43">
        <v>191</v>
      </c>
      <c r="H43">
        <v>0</v>
      </c>
      <c r="I43">
        <v>186</v>
      </c>
      <c r="J43">
        <v>0</v>
      </c>
      <c r="K43">
        <v>179</v>
      </c>
      <c r="L43">
        <v>0</v>
      </c>
      <c r="M43">
        <v>149</v>
      </c>
      <c r="N43">
        <v>0</v>
      </c>
      <c r="O43">
        <v>151</v>
      </c>
      <c r="P43">
        <v>0</v>
      </c>
      <c r="Q43">
        <v>118</v>
      </c>
      <c r="R43">
        <v>0</v>
      </c>
      <c r="S43">
        <v>99</v>
      </c>
      <c r="T43" s="26">
        <f t="shared" si="0"/>
        <v>0</v>
      </c>
      <c r="U43" s="27">
        <f t="shared" si="1"/>
        <v>1272</v>
      </c>
      <c r="W43">
        <v>0</v>
      </c>
      <c r="X43">
        <v>73</v>
      </c>
      <c r="Y43">
        <v>0</v>
      </c>
      <c r="Z43">
        <v>181</v>
      </c>
      <c r="AA43">
        <v>0</v>
      </c>
      <c r="AB43">
        <v>246</v>
      </c>
      <c r="AC43">
        <v>0</v>
      </c>
      <c r="AD43">
        <v>170</v>
      </c>
      <c r="AE43">
        <v>0</v>
      </c>
      <c r="AF43">
        <v>166</v>
      </c>
      <c r="AG43">
        <v>0</v>
      </c>
      <c r="AH43">
        <v>167</v>
      </c>
      <c r="AI43">
        <v>0</v>
      </c>
      <c r="AJ43">
        <v>125</v>
      </c>
      <c r="AK43">
        <v>0</v>
      </c>
      <c r="AL43">
        <v>91</v>
      </c>
      <c r="AM43">
        <v>0</v>
      </c>
      <c r="AN43">
        <v>72</v>
      </c>
      <c r="AO43" s="26">
        <f t="shared" si="2"/>
        <v>0</v>
      </c>
      <c r="AP43" s="27">
        <f t="shared" si="3"/>
        <v>1291</v>
      </c>
      <c r="AR43">
        <v>4</v>
      </c>
      <c r="AS43" t="s">
        <v>542</v>
      </c>
    </row>
    <row r="44" spans="1:45" x14ac:dyDescent="0.35">
      <c r="A44" s="6" t="s">
        <v>121</v>
      </c>
      <c r="B44">
        <v>0</v>
      </c>
      <c r="C44">
        <v>79</v>
      </c>
      <c r="D44">
        <v>0</v>
      </c>
      <c r="E44">
        <v>169</v>
      </c>
      <c r="F44">
        <v>0</v>
      </c>
      <c r="G44">
        <v>256</v>
      </c>
      <c r="H44">
        <v>0</v>
      </c>
      <c r="I44">
        <v>292</v>
      </c>
      <c r="J44">
        <v>0</v>
      </c>
      <c r="K44">
        <v>235</v>
      </c>
      <c r="L44">
        <v>0</v>
      </c>
      <c r="M44">
        <v>213</v>
      </c>
      <c r="N44">
        <v>0</v>
      </c>
      <c r="O44">
        <v>251</v>
      </c>
      <c r="P44">
        <v>0</v>
      </c>
      <c r="Q44">
        <v>199</v>
      </c>
      <c r="R44">
        <v>0</v>
      </c>
      <c r="S44">
        <v>150</v>
      </c>
      <c r="T44" s="26">
        <f t="shared" si="0"/>
        <v>0</v>
      </c>
      <c r="U44" s="27">
        <f t="shared" si="1"/>
        <v>1844</v>
      </c>
      <c r="W44">
        <v>0</v>
      </c>
      <c r="X44">
        <v>76</v>
      </c>
      <c r="Y44">
        <v>0</v>
      </c>
      <c r="Z44">
        <v>201</v>
      </c>
      <c r="AA44">
        <v>0</v>
      </c>
      <c r="AB44">
        <v>267</v>
      </c>
      <c r="AC44">
        <v>0</v>
      </c>
      <c r="AD44">
        <v>328</v>
      </c>
      <c r="AE44">
        <v>0</v>
      </c>
      <c r="AF44">
        <v>270</v>
      </c>
      <c r="AG44">
        <v>0</v>
      </c>
      <c r="AH44">
        <v>205</v>
      </c>
      <c r="AI44">
        <v>0</v>
      </c>
      <c r="AJ44">
        <v>220</v>
      </c>
      <c r="AK44">
        <v>1</v>
      </c>
      <c r="AL44">
        <v>197</v>
      </c>
      <c r="AM44">
        <v>0</v>
      </c>
      <c r="AN44">
        <v>162</v>
      </c>
      <c r="AO44" s="26">
        <f t="shared" si="2"/>
        <v>1</v>
      </c>
      <c r="AP44" s="27">
        <f t="shared" si="3"/>
        <v>1926</v>
      </c>
      <c r="AR44">
        <v>4</v>
      </c>
      <c r="AS44" t="s">
        <v>542</v>
      </c>
    </row>
    <row r="45" spans="1:45" x14ac:dyDescent="0.35">
      <c r="A45" s="6" t="s">
        <v>493</v>
      </c>
      <c r="B45">
        <v>0</v>
      </c>
      <c r="C45">
        <v>151</v>
      </c>
      <c r="D45">
        <v>0</v>
      </c>
      <c r="E45">
        <v>304</v>
      </c>
      <c r="F45">
        <v>0</v>
      </c>
      <c r="G45">
        <v>320</v>
      </c>
      <c r="H45">
        <v>1</v>
      </c>
      <c r="I45">
        <v>342</v>
      </c>
      <c r="J45">
        <v>0</v>
      </c>
      <c r="K45">
        <v>300</v>
      </c>
      <c r="L45">
        <v>0</v>
      </c>
      <c r="M45">
        <v>241</v>
      </c>
      <c r="N45">
        <v>0</v>
      </c>
      <c r="O45">
        <v>219</v>
      </c>
      <c r="P45">
        <v>0</v>
      </c>
      <c r="Q45">
        <v>277</v>
      </c>
      <c r="R45">
        <v>0</v>
      </c>
      <c r="S45">
        <v>260</v>
      </c>
      <c r="T45" s="26">
        <f t="shared" si="0"/>
        <v>1</v>
      </c>
      <c r="U45" s="27">
        <f t="shared" si="1"/>
        <v>2414</v>
      </c>
      <c r="W45">
        <v>0</v>
      </c>
      <c r="X45">
        <v>177</v>
      </c>
      <c r="Y45">
        <v>0</v>
      </c>
      <c r="Z45">
        <v>355</v>
      </c>
      <c r="AA45">
        <v>0</v>
      </c>
      <c r="AB45">
        <v>397</v>
      </c>
      <c r="AC45">
        <v>0</v>
      </c>
      <c r="AD45">
        <v>407</v>
      </c>
      <c r="AE45">
        <v>1</v>
      </c>
      <c r="AF45">
        <v>386</v>
      </c>
      <c r="AG45">
        <v>0</v>
      </c>
      <c r="AH45">
        <v>248</v>
      </c>
      <c r="AI45">
        <v>0</v>
      </c>
      <c r="AJ45">
        <v>178</v>
      </c>
      <c r="AK45">
        <v>1</v>
      </c>
      <c r="AL45">
        <v>183</v>
      </c>
      <c r="AM45">
        <v>0</v>
      </c>
      <c r="AN45">
        <v>182</v>
      </c>
      <c r="AO45" s="26">
        <f t="shared" si="2"/>
        <v>2</v>
      </c>
      <c r="AP45" s="27">
        <f t="shared" si="3"/>
        <v>2513</v>
      </c>
      <c r="AR45">
        <v>4</v>
      </c>
      <c r="AS45" t="s">
        <v>542</v>
      </c>
    </row>
    <row r="46" spans="1:45" x14ac:dyDescent="0.35">
      <c r="A46" s="6" t="s">
        <v>122</v>
      </c>
      <c r="B46">
        <v>0</v>
      </c>
      <c r="C46">
        <v>408</v>
      </c>
      <c r="D46">
        <v>0</v>
      </c>
      <c r="E46">
        <v>982</v>
      </c>
      <c r="F46">
        <v>0</v>
      </c>
      <c r="G46">
        <v>1089</v>
      </c>
      <c r="H46">
        <v>0</v>
      </c>
      <c r="I46">
        <v>1123</v>
      </c>
      <c r="J46">
        <v>0</v>
      </c>
      <c r="K46">
        <v>1094</v>
      </c>
      <c r="L46">
        <v>1</v>
      </c>
      <c r="M46">
        <v>1008</v>
      </c>
      <c r="N46">
        <v>1</v>
      </c>
      <c r="O46">
        <v>854</v>
      </c>
      <c r="P46">
        <v>0</v>
      </c>
      <c r="Q46">
        <v>735</v>
      </c>
      <c r="R46">
        <v>0</v>
      </c>
      <c r="S46">
        <v>679</v>
      </c>
      <c r="T46" s="26">
        <f t="shared" si="0"/>
        <v>2</v>
      </c>
      <c r="U46" s="27">
        <f t="shared" si="1"/>
        <v>7972</v>
      </c>
      <c r="W46">
        <v>0</v>
      </c>
      <c r="X46">
        <v>371</v>
      </c>
      <c r="Y46">
        <v>0</v>
      </c>
      <c r="Z46">
        <v>952</v>
      </c>
      <c r="AA46">
        <v>0</v>
      </c>
      <c r="AB46">
        <v>1165</v>
      </c>
      <c r="AC46">
        <v>0</v>
      </c>
      <c r="AD46">
        <v>1229</v>
      </c>
      <c r="AE46">
        <v>0</v>
      </c>
      <c r="AF46">
        <v>1267</v>
      </c>
      <c r="AG46">
        <v>0</v>
      </c>
      <c r="AH46">
        <v>1101</v>
      </c>
      <c r="AI46">
        <v>0</v>
      </c>
      <c r="AJ46">
        <v>776</v>
      </c>
      <c r="AK46">
        <v>2</v>
      </c>
      <c r="AL46">
        <v>539</v>
      </c>
      <c r="AM46">
        <v>1</v>
      </c>
      <c r="AN46">
        <v>568</v>
      </c>
      <c r="AO46" s="26">
        <f t="shared" si="2"/>
        <v>3</v>
      </c>
      <c r="AP46" s="27">
        <f t="shared" si="3"/>
        <v>7968</v>
      </c>
      <c r="AR46">
        <v>4</v>
      </c>
      <c r="AS46" t="s">
        <v>542</v>
      </c>
    </row>
    <row r="47" spans="1:45" x14ac:dyDescent="0.35">
      <c r="A47" s="17" t="s">
        <v>494</v>
      </c>
      <c r="B47" s="18">
        <v>0</v>
      </c>
      <c r="C47" s="18">
        <v>576</v>
      </c>
      <c r="D47" s="18">
        <v>0</v>
      </c>
      <c r="E47" s="18">
        <v>1201</v>
      </c>
      <c r="F47" s="18">
        <v>0</v>
      </c>
      <c r="G47" s="18">
        <v>1759</v>
      </c>
      <c r="H47">
        <v>0</v>
      </c>
      <c r="I47" s="18">
        <v>1848</v>
      </c>
      <c r="J47" s="18">
        <v>0</v>
      </c>
      <c r="K47" s="18">
        <v>1310</v>
      </c>
      <c r="L47" s="18">
        <v>0</v>
      </c>
      <c r="M47" s="18">
        <v>1290</v>
      </c>
      <c r="N47">
        <v>1</v>
      </c>
      <c r="O47" s="18">
        <v>1393</v>
      </c>
      <c r="P47">
        <v>1</v>
      </c>
      <c r="Q47" s="18">
        <v>1098</v>
      </c>
      <c r="R47">
        <v>1</v>
      </c>
      <c r="S47" s="18">
        <v>948</v>
      </c>
      <c r="T47" s="26">
        <f t="shared" si="0"/>
        <v>3</v>
      </c>
      <c r="U47" s="27">
        <f t="shared" si="1"/>
        <v>11423</v>
      </c>
      <c r="W47" s="18">
        <v>0</v>
      </c>
      <c r="X47" s="18">
        <v>712</v>
      </c>
      <c r="Y47" s="18">
        <v>0</v>
      </c>
      <c r="Z47" s="18">
        <v>1282</v>
      </c>
      <c r="AA47" s="18">
        <v>0</v>
      </c>
      <c r="AB47" s="18">
        <v>1954</v>
      </c>
      <c r="AC47">
        <v>0</v>
      </c>
      <c r="AD47" s="18">
        <v>2206</v>
      </c>
      <c r="AE47">
        <v>1</v>
      </c>
      <c r="AF47" s="18">
        <v>1742</v>
      </c>
      <c r="AG47">
        <v>3</v>
      </c>
      <c r="AH47" s="18">
        <v>1258</v>
      </c>
      <c r="AI47">
        <v>0</v>
      </c>
      <c r="AJ47" s="18">
        <v>1186</v>
      </c>
      <c r="AK47">
        <v>0</v>
      </c>
      <c r="AL47" s="18">
        <v>962</v>
      </c>
      <c r="AM47">
        <v>2</v>
      </c>
      <c r="AN47" s="18">
        <v>688</v>
      </c>
      <c r="AO47" s="26">
        <f t="shared" si="2"/>
        <v>6</v>
      </c>
      <c r="AP47" s="27">
        <f t="shared" si="3"/>
        <v>11990</v>
      </c>
      <c r="AR47" s="21">
        <v>4</v>
      </c>
      <c r="AS47" t="s">
        <v>542</v>
      </c>
    </row>
    <row r="48" spans="1:45" x14ac:dyDescent="0.35">
      <c r="A48" s="6" t="s">
        <v>125</v>
      </c>
      <c r="B48">
        <v>0</v>
      </c>
      <c r="C48">
        <v>816</v>
      </c>
      <c r="D48">
        <v>0</v>
      </c>
      <c r="E48">
        <v>1696</v>
      </c>
      <c r="F48">
        <v>0</v>
      </c>
      <c r="G48">
        <v>2156</v>
      </c>
      <c r="H48">
        <v>0</v>
      </c>
      <c r="I48">
        <v>2432</v>
      </c>
      <c r="J48">
        <v>0</v>
      </c>
      <c r="K48">
        <v>2013</v>
      </c>
      <c r="L48">
        <v>1</v>
      </c>
      <c r="M48">
        <v>1463</v>
      </c>
      <c r="N48">
        <v>0</v>
      </c>
      <c r="O48">
        <v>1321</v>
      </c>
      <c r="P48">
        <v>1</v>
      </c>
      <c r="Q48">
        <v>1058</v>
      </c>
      <c r="R48">
        <v>1</v>
      </c>
      <c r="S48">
        <v>766</v>
      </c>
      <c r="T48" s="26">
        <f t="shared" si="0"/>
        <v>3</v>
      </c>
      <c r="U48" s="27">
        <f t="shared" si="1"/>
        <v>13721</v>
      </c>
      <c r="W48">
        <v>0</v>
      </c>
      <c r="X48">
        <v>843</v>
      </c>
      <c r="Y48">
        <v>1</v>
      </c>
      <c r="Z48">
        <v>1783</v>
      </c>
      <c r="AA48">
        <v>0</v>
      </c>
      <c r="AB48">
        <v>2201</v>
      </c>
      <c r="AC48">
        <v>0</v>
      </c>
      <c r="AD48">
        <v>2356</v>
      </c>
      <c r="AE48">
        <v>0</v>
      </c>
      <c r="AF48">
        <v>2048</v>
      </c>
      <c r="AG48">
        <v>0</v>
      </c>
      <c r="AH48">
        <v>1587</v>
      </c>
      <c r="AI48">
        <v>1</v>
      </c>
      <c r="AJ48">
        <v>1327</v>
      </c>
      <c r="AK48">
        <v>0</v>
      </c>
      <c r="AL48">
        <v>950</v>
      </c>
      <c r="AM48">
        <v>0</v>
      </c>
      <c r="AN48">
        <v>716</v>
      </c>
      <c r="AO48" s="26">
        <f t="shared" si="2"/>
        <v>2</v>
      </c>
      <c r="AP48" s="27">
        <f t="shared" si="3"/>
        <v>13811</v>
      </c>
      <c r="AR48">
        <v>2</v>
      </c>
      <c r="AS48" t="s">
        <v>542</v>
      </c>
    </row>
    <row r="49" spans="1:45" x14ac:dyDescent="0.35">
      <c r="A49" s="6" t="s">
        <v>126</v>
      </c>
      <c r="B49">
        <v>0</v>
      </c>
      <c r="C49">
        <v>315</v>
      </c>
      <c r="D49">
        <v>0</v>
      </c>
      <c r="E49">
        <v>713</v>
      </c>
      <c r="F49">
        <v>0</v>
      </c>
      <c r="G49">
        <v>919</v>
      </c>
      <c r="H49">
        <v>0</v>
      </c>
      <c r="I49">
        <v>878</v>
      </c>
      <c r="J49">
        <v>0</v>
      </c>
      <c r="K49">
        <v>778</v>
      </c>
      <c r="L49">
        <v>2</v>
      </c>
      <c r="M49">
        <v>722</v>
      </c>
      <c r="N49">
        <v>0</v>
      </c>
      <c r="O49">
        <v>725</v>
      </c>
      <c r="P49">
        <v>0</v>
      </c>
      <c r="Q49">
        <v>606</v>
      </c>
      <c r="R49">
        <v>0</v>
      </c>
      <c r="S49">
        <v>596</v>
      </c>
      <c r="T49" s="26">
        <f t="shared" si="0"/>
        <v>2</v>
      </c>
      <c r="U49" s="27">
        <f t="shared" si="1"/>
        <v>6252</v>
      </c>
      <c r="W49">
        <v>0</v>
      </c>
      <c r="X49">
        <v>258</v>
      </c>
      <c r="Y49">
        <v>0</v>
      </c>
      <c r="Z49">
        <v>693</v>
      </c>
      <c r="AA49">
        <v>0</v>
      </c>
      <c r="AB49">
        <v>930</v>
      </c>
      <c r="AC49">
        <v>0</v>
      </c>
      <c r="AD49">
        <v>884</v>
      </c>
      <c r="AE49">
        <v>0</v>
      </c>
      <c r="AF49">
        <v>860</v>
      </c>
      <c r="AG49">
        <v>0</v>
      </c>
      <c r="AH49">
        <v>699</v>
      </c>
      <c r="AI49">
        <v>0</v>
      </c>
      <c r="AJ49">
        <v>603</v>
      </c>
      <c r="AK49">
        <v>0</v>
      </c>
      <c r="AL49">
        <v>471</v>
      </c>
      <c r="AM49">
        <v>1</v>
      </c>
      <c r="AN49">
        <v>430</v>
      </c>
      <c r="AO49" s="26">
        <f t="shared" si="2"/>
        <v>1</v>
      </c>
      <c r="AP49" s="27">
        <f t="shared" si="3"/>
        <v>5828</v>
      </c>
      <c r="AR49">
        <v>4</v>
      </c>
      <c r="AS49" t="s">
        <v>542</v>
      </c>
    </row>
    <row r="50" spans="1:45" x14ac:dyDescent="0.35">
      <c r="A50" s="6" t="s">
        <v>129</v>
      </c>
      <c r="B50">
        <v>0</v>
      </c>
      <c r="C50">
        <v>159</v>
      </c>
      <c r="D50">
        <v>0</v>
      </c>
      <c r="E50">
        <v>388</v>
      </c>
      <c r="F50">
        <v>0</v>
      </c>
      <c r="G50">
        <v>503</v>
      </c>
      <c r="H50">
        <v>0</v>
      </c>
      <c r="I50">
        <v>520</v>
      </c>
      <c r="J50">
        <v>0</v>
      </c>
      <c r="K50">
        <v>356</v>
      </c>
      <c r="L50">
        <v>0</v>
      </c>
      <c r="M50">
        <v>421</v>
      </c>
      <c r="N50">
        <v>0</v>
      </c>
      <c r="O50">
        <v>447</v>
      </c>
      <c r="P50">
        <v>0</v>
      </c>
      <c r="Q50">
        <v>445</v>
      </c>
      <c r="R50">
        <v>0</v>
      </c>
      <c r="S50">
        <v>423</v>
      </c>
      <c r="T50" s="26">
        <f t="shared" si="0"/>
        <v>0</v>
      </c>
      <c r="U50" s="27">
        <f t="shared" si="1"/>
        <v>3662</v>
      </c>
      <c r="W50">
        <v>0</v>
      </c>
      <c r="X50">
        <v>172</v>
      </c>
      <c r="Y50">
        <v>0</v>
      </c>
      <c r="Z50">
        <v>355</v>
      </c>
      <c r="AA50">
        <v>0</v>
      </c>
      <c r="AB50">
        <v>592</v>
      </c>
      <c r="AC50">
        <v>1</v>
      </c>
      <c r="AD50">
        <v>685</v>
      </c>
      <c r="AE50">
        <v>0</v>
      </c>
      <c r="AF50">
        <v>536</v>
      </c>
      <c r="AG50">
        <v>0</v>
      </c>
      <c r="AH50">
        <v>467</v>
      </c>
      <c r="AI50">
        <v>0</v>
      </c>
      <c r="AJ50">
        <v>468</v>
      </c>
      <c r="AK50">
        <v>0</v>
      </c>
      <c r="AL50">
        <v>371</v>
      </c>
      <c r="AM50">
        <v>0</v>
      </c>
      <c r="AN50">
        <v>353</v>
      </c>
      <c r="AO50" s="26">
        <f t="shared" si="2"/>
        <v>1</v>
      </c>
      <c r="AP50" s="27">
        <f t="shared" si="3"/>
        <v>3999</v>
      </c>
      <c r="AR50">
        <v>3</v>
      </c>
      <c r="AS50" t="s">
        <v>542</v>
      </c>
    </row>
    <row r="51" spans="1:45" x14ac:dyDescent="0.35">
      <c r="A51" s="6" t="s">
        <v>130</v>
      </c>
      <c r="B51">
        <v>0</v>
      </c>
      <c r="C51">
        <v>342</v>
      </c>
      <c r="D51">
        <v>0</v>
      </c>
      <c r="E51">
        <v>907</v>
      </c>
      <c r="F51">
        <v>0</v>
      </c>
      <c r="G51">
        <v>1214</v>
      </c>
      <c r="H51">
        <v>0</v>
      </c>
      <c r="I51">
        <v>1354</v>
      </c>
      <c r="J51">
        <v>0</v>
      </c>
      <c r="K51">
        <v>994</v>
      </c>
      <c r="L51">
        <v>0</v>
      </c>
      <c r="M51">
        <v>828</v>
      </c>
      <c r="N51">
        <v>0</v>
      </c>
      <c r="O51">
        <v>830</v>
      </c>
      <c r="P51">
        <v>1</v>
      </c>
      <c r="Q51">
        <v>775</v>
      </c>
      <c r="R51">
        <v>4</v>
      </c>
      <c r="S51">
        <v>763</v>
      </c>
      <c r="T51" s="26">
        <f t="shared" si="0"/>
        <v>5</v>
      </c>
      <c r="U51" s="27">
        <f t="shared" si="1"/>
        <v>8007</v>
      </c>
      <c r="W51">
        <v>0</v>
      </c>
      <c r="X51">
        <v>360</v>
      </c>
      <c r="Y51">
        <v>0</v>
      </c>
      <c r="Z51">
        <v>874</v>
      </c>
      <c r="AA51">
        <v>0</v>
      </c>
      <c r="AB51">
        <v>1264</v>
      </c>
      <c r="AC51">
        <v>0</v>
      </c>
      <c r="AD51">
        <v>1392</v>
      </c>
      <c r="AE51">
        <v>1</v>
      </c>
      <c r="AF51">
        <v>1187</v>
      </c>
      <c r="AG51">
        <v>0</v>
      </c>
      <c r="AH51">
        <v>939</v>
      </c>
      <c r="AI51">
        <v>0</v>
      </c>
      <c r="AJ51">
        <v>718</v>
      </c>
      <c r="AK51">
        <v>0</v>
      </c>
      <c r="AL51">
        <v>617</v>
      </c>
      <c r="AM51">
        <v>0</v>
      </c>
      <c r="AN51">
        <v>521</v>
      </c>
      <c r="AO51" s="26">
        <f t="shared" si="2"/>
        <v>1</v>
      </c>
      <c r="AP51" s="27">
        <f t="shared" si="3"/>
        <v>7872</v>
      </c>
      <c r="AR51">
        <v>4</v>
      </c>
      <c r="AS51" t="s">
        <v>542</v>
      </c>
    </row>
    <row r="52" spans="1:45" x14ac:dyDescent="0.35">
      <c r="A52" s="16" t="s">
        <v>132</v>
      </c>
      <c r="B52">
        <v>0</v>
      </c>
      <c r="C52">
        <v>29</v>
      </c>
      <c r="D52">
        <v>0</v>
      </c>
      <c r="E52">
        <v>83</v>
      </c>
      <c r="F52">
        <v>0</v>
      </c>
      <c r="G52">
        <v>116</v>
      </c>
      <c r="H52">
        <v>0</v>
      </c>
      <c r="I52">
        <v>100</v>
      </c>
      <c r="J52">
        <v>0</v>
      </c>
      <c r="K52">
        <v>64</v>
      </c>
      <c r="L52">
        <v>0</v>
      </c>
      <c r="M52">
        <v>57</v>
      </c>
      <c r="N52">
        <v>0</v>
      </c>
      <c r="O52">
        <v>102</v>
      </c>
      <c r="P52">
        <v>0</v>
      </c>
      <c r="Q52">
        <v>101</v>
      </c>
      <c r="R52">
        <v>0</v>
      </c>
      <c r="S52">
        <v>91</v>
      </c>
      <c r="T52" s="26">
        <f t="shared" si="0"/>
        <v>0</v>
      </c>
      <c r="U52" s="27">
        <f t="shared" si="1"/>
        <v>743</v>
      </c>
      <c r="W52">
        <v>0</v>
      </c>
      <c r="X52">
        <v>39</v>
      </c>
      <c r="Y52">
        <v>0</v>
      </c>
      <c r="Z52">
        <v>72</v>
      </c>
      <c r="AA52">
        <v>0</v>
      </c>
      <c r="AB52">
        <v>100</v>
      </c>
      <c r="AC52">
        <v>0</v>
      </c>
      <c r="AD52">
        <v>96</v>
      </c>
      <c r="AE52">
        <v>0</v>
      </c>
      <c r="AF52">
        <v>99</v>
      </c>
      <c r="AG52">
        <v>0</v>
      </c>
      <c r="AH52">
        <v>58</v>
      </c>
      <c r="AI52">
        <v>0</v>
      </c>
      <c r="AJ52">
        <v>75</v>
      </c>
      <c r="AK52">
        <v>0</v>
      </c>
      <c r="AL52">
        <v>80</v>
      </c>
      <c r="AM52">
        <v>0</v>
      </c>
      <c r="AN52">
        <v>67</v>
      </c>
      <c r="AO52" s="26">
        <f t="shared" si="2"/>
        <v>0</v>
      </c>
      <c r="AP52" s="27">
        <f t="shared" si="3"/>
        <v>686</v>
      </c>
      <c r="AR52">
        <v>1</v>
      </c>
      <c r="AS52" t="s">
        <v>542</v>
      </c>
    </row>
    <row r="53" spans="1:45" x14ac:dyDescent="0.35">
      <c r="A53" s="6" t="s">
        <v>371</v>
      </c>
      <c r="B53">
        <v>0</v>
      </c>
      <c r="C53">
        <v>88</v>
      </c>
      <c r="D53">
        <v>0</v>
      </c>
      <c r="E53">
        <v>243</v>
      </c>
      <c r="F53">
        <v>0</v>
      </c>
      <c r="G53">
        <v>304</v>
      </c>
      <c r="H53">
        <v>0</v>
      </c>
      <c r="I53">
        <v>370</v>
      </c>
      <c r="J53">
        <v>0</v>
      </c>
      <c r="K53">
        <v>295</v>
      </c>
      <c r="L53">
        <v>0</v>
      </c>
      <c r="M53">
        <v>278</v>
      </c>
      <c r="N53">
        <v>0</v>
      </c>
      <c r="O53">
        <v>353</v>
      </c>
      <c r="P53">
        <v>0</v>
      </c>
      <c r="Q53">
        <v>347</v>
      </c>
      <c r="R53">
        <v>0</v>
      </c>
      <c r="S53">
        <v>326</v>
      </c>
      <c r="T53" s="26">
        <f t="shared" si="0"/>
        <v>0</v>
      </c>
      <c r="U53" s="27">
        <f t="shared" si="1"/>
        <v>2604</v>
      </c>
      <c r="W53">
        <v>0</v>
      </c>
      <c r="X53">
        <v>156</v>
      </c>
      <c r="Y53">
        <v>0</v>
      </c>
      <c r="Z53">
        <v>302</v>
      </c>
      <c r="AA53">
        <v>0</v>
      </c>
      <c r="AB53">
        <v>352</v>
      </c>
      <c r="AC53">
        <v>0</v>
      </c>
      <c r="AD53">
        <v>407</v>
      </c>
      <c r="AE53">
        <v>0</v>
      </c>
      <c r="AF53">
        <v>387</v>
      </c>
      <c r="AG53">
        <v>0</v>
      </c>
      <c r="AH53">
        <v>282</v>
      </c>
      <c r="AI53">
        <v>0</v>
      </c>
      <c r="AJ53">
        <v>271</v>
      </c>
      <c r="AK53">
        <v>0</v>
      </c>
      <c r="AL53">
        <v>257</v>
      </c>
      <c r="AM53">
        <v>0</v>
      </c>
      <c r="AN53">
        <v>269</v>
      </c>
      <c r="AO53" s="26">
        <f t="shared" si="2"/>
        <v>0</v>
      </c>
      <c r="AP53" s="27">
        <f t="shared" si="3"/>
        <v>2683</v>
      </c>
      <c r="AR53">
        <v>4</v>
      </c>
      <c r="AS53" t="s">
        <v>542</v>
      </c>
    </row>
    <row r="54" spans="1:45" x14ac:dyDescent="0.35">
      <c r="A54" s="6" t="s">
        <v>135</v>
      </c>
      <c r="B54">
        <v>0</v>
      </c>
      <c r="C54">
        <v>339</v>
      </c>
      <c r="D54">
        <v>0</v>
      </c>
      <c r="E54">
        <v>861</v>
      </c>
      <c r="F54">
        <v>0</v>
      </c>
      <c r="G54">
        <v>1090</v>
      </c>
      <c r="H54">
        <v>0</v>
      </c>
      <c r="I54">
        <v>969</v>
      </c>
      <c r="J54">
        <v>0</v>
      </c>
      <c r="K54">
        <v>907</v>
      </c>
      <c r="L54">
        <v>0</v>
      </c>
      <c r="M54">
        <v>816</v>
      </c>
      <c r="N54">
        <v>0</v>
      </c>
      <c r="O54">
        <v>637</v>
      </c>
      <c r="P54">
        <v>0</v>
      </c>
      <c r="Q54">
        <v>432</v>
      </c>
      <c r="R54">
        <v>0</v>
      </c>
      <c r="S54">
        <v>409</v>
      </c>
      <c r="T54" s="26">
        <f t="shared" si="0"/>
        <v>0</v>
      </c>
      <c r="U54" s="27">
        <f t="shared" si="1"/>
        <v>6460</v>
      </c>
      <c r="W54">
        <v>0</v>
      </c>
      <c r="X54">
        <v>309</v>
      </c>
      <c r="Y54">
        <v>0</v>
      </c>
      <c r="Z54">
        <v>964</v>
      </c>
      <c r="AA54">
        <v>0</v>
      </c>
      <c r="AB54">
        <v>1170</v>
      </c>
      <c r="AC54">
        <v>0</v>
      </c>
      <c r="AD54">
        <v>999</v>
      </c>
      <c r="AE54">
        <v>0</v>
      </c>
      <c r="AF54">
        <v>942</v>
      </c>
      <c r="AG54">
        <v>0</v>
      </c>
      <c r="AH54">
        <v>756</v>
      </c>
      <c r="AI54">
        <v>0</v>
      </c>
      <c r="AJ54">
        <v>626</v>
      </c>
      <c r="AK54">
        <v>0</v>
      </c>
      <c r="AL54">
        <v>376</v>
      </c>
      <c r="AM54">
        <v>0</v>
      </c>
      <c r="AN54">
        <v>253</v>
      </c>
      <c r="AO54" s="26">
        <f t="shared" si="2"/>
        <v>0</v>
      </c>
      <c r="AP54" s="27">
        <f t="shared" si="3"/>
        <v>6395</v>
      </c>
      <c r="AR54">
        <v>1</v>
      </c>
      <c r="AS54" t="s">
        <v>542</v>
      </c>
    </row>
    <row r="55" spans="1:45" x14ac:dyDescent="0.35">
      <c r="A55" s="6" t="s">
        <v>136</v>
      </c>
      <c r="B55">
        <v>0</v>
      </c>
      <c r="C55">
        <v>220</v>
      </c>
      <c r="D55">
        <v>0</v>
      </c>
      <c r="E55">
        <v>445</v>
      </c>
      <c r="F55">
        <v>0</v>
      </c>
      <c r="G55">
        <v>558</v>
      </c>
      <c r="H55">
        <v>0</v>
      </c>
      <c r="I55">
        <v>592</v>
      </c>
      <c r="J55">
        <v>0</v>
      </c>
      <c r="K55">
        <v>550</v>
      </c>
      <c r="L55">
        <v>1</v>
      </c>
      <c r="M55">
        <v>510</v>
      </c>
      <c r="N55">
        <v>0</v>
      </c>
      <c r="O55">
        <v>565</v>
      </c>
      <c r="P55">
        <v>1</v>
      </c>
      <c r="Q55">
        <v>461</v>
      </c>
      <c r="R55">
        <v>0</v>
      </c>
      <c r="S55">
        <v>395</v>
      </c>
      <c r="T55" s="26">
        <f t="shared" si="0"/>
        <v>2</v>
      </c>
      <c r="U55" s="27">
        <f t="shared" si="1"/>
        <v>4296</v>
      </c>
      <c r="W55">
        <v>0</v>
      </c>
      <c r="X55">
        <v>261</v>
      </c>
      <c r="Y55">
        <v>0</v>
      </c>
      <c r="Z55">
        <v>544</v>
      </c>
      <c r="AA55">
        <v>0</v>
      </c>
      <c r="AB55">
        <v>689</v>
      </c>
      <c r="AC55">
        <v>0</v>
      </c>
      <c r="AD55">
        <v>630</v>
      </c>
      <c r="AE55">
        <v>0</v>
      </c>
      <c r="AF55">
        <v>565</v>
      </c>
      <c r="AG55">
        <v>0</v>
      </c>
      <c r="AH55">
        <v>565</v>
      </c>
      <c r="AI55">
        <v>0</v>
      </c>
      <c r="AJ55">
        <v>528</v>
      </c>
      <c r="AK55">
        <v>0</v>
      </c>
      <c r="AL55">
        <v>438</v>
      </c>
      <c r="AM55">
        <v>0</v>
      </c>
      <c r="AN55">
        <v>297</v>
      </c>
      <c r="AO55" s="26">
        <f t="shared" si="2"/>
        <v>0</v>
      </c>
      <c r="AP55" s="27">
        <f t="shared" si="3"/>
        <v>4517</v>
      </c>
      <c r="AR55">
        <v>0</v>
      </c>
      <c r="AS55" t="s">
        <v>542</v>
      </c>
    </row>
    <row r="56" spans="1:45" x14ac:dyDescent="0.35">
      <c r="A56" s="6" t="s">
        <v>142</v>
      </c>
      <c r="B56">
        <v>0</v>
      </c>
      <c r="C56">
        <v>303</v>
      </c>
      <c r="D56">
        <v>1</v>
      </c>
      <c r="E56">
        <v>686</v>
      </c>
      <c r="F56">
        <v>0</v>
      </c>
      <c r="G56">
        <v>942</v>
      </c>
      <c r="H56">
        <v>0</v>
      </c>
      <c r="I56">
        <v>923</v>
      </c>
      <c r="J56">
        <v>0</v>
      </c>
      <c r="K56">
        <v>735</v>
      </c>
      <c r="L56">
        <v>0</v>
      </c>
      <c r="M56">
        <v>678</v>
      </c>
      <c r="N56">
        <v>0</v>
      </c>
      <c r="O56">
        <v>661</v>
      </c>
      <c r="P56">
        <v>0</v>
      </c>
      <c r="Q56">
        <v>586</v>
      </c>
      <c r="R56">
        <v>0</v>
      </c>
      <c r="S56">
        <v>463</v>
      </c>
      <c r="T56" s="26">
        <f t="shared" si="0"/>
        <v>1</v>
      </c>
      <c r="U56" s="27">
        <f t="shared" si="1"/>
        <v>5977</v>
      </c>
      <c r="W56">
        <v>0</v>
      </c>
      <c r="X56">
        <v>329</v>
      </c>
      <c r="Y56">
        <v>1</v>
      </c>
      <c r="Z56">
        <v>748</v>
      </c>
      <c r="AA56">
        <v>0</v>
      </c>
      <c r="AB56">
        <v>1070</v>
      </c>
      <c r="AC56">
        <v>0</v>
      </c>
      <c r="AD56">
        <v>1144</v>
      </c>
      <c r="AE56">
        <v>0</v>
      </c>
      <c r="AF56">
        <v>881</v>
      </c>
      <c r="AG56">
        <v>0</v>
      </c>
      <c r="AH56">
        <v>639</v>
      </c>
      <c r="AI56">
        <v>0</v>
      </c>
      <c r="AJ56">
        <v>589</v>
      </c>
      <c r="AK56">
        <v>1</v>
      </c>
      <c r="AL56">
        <v>481</v>
      </c>
      <c r="AM56">
        <v>0</v>
      </c>
      <c r="AN56">
        <v>436</v>
      </c>
      <c r="AO56" s="26">
        <f t="shared" si="2"/>
        <v>2</v>
      </c>
      <c r="AP56" s="27">
        <f t="shared" si="3"/>
        <v>6317</v>
      </c>
      <c r="AR56">
        <v>0</v>
      </c>
      <c r="AS56" t="s">
        <v>542</v>
      </c>
    </row>
    <row r="57" spans="1:45" x14ac:dyDescent="0.35">
      <c r="A57" s="6" t="s">
        <v>147</v>
      </c>
      <c r="B57">
        <v>0</v>
      </c>
      <c r="C57">
        <v>264</v>
      </c>
      <c r="D57">
        <v>0</v>
      </c>
      <c r="E57">
        <v>638</v>
      </c>
      <c r="F57">
        <v>1</v>
      </c>
      <c r="G57">
        <v>892</v>
      </c>
      <c r="H57">
        <v>0</v>
      </c>
      <c r="I57">
        <v>891</v>
      </c>
      <c r="J57">
        <v>0</v>
      </c>
      <c r="K57">
        <v>731</v>
      </c>
      <c r="L57">
        <v>0</v>
      </c>
      <c r="M57">
        <v>665</v>
      </c>
      <c r="N57">
        <v>0</v>
      </c>
      <c r="O57">
        <v>622</v>
      </c>
      <c r="P57">
        <v>0</v>
      </c>
      <c r="Q57">
        <v>385</v>
      </c>
      <c r="R57">
        <v>1</v>
      </c>
      <c r="S57">
        <v>264</v>
      </c>
      <c r="T57" s="26">
        <f t="shared" si="0"/>
        <v>2</v>
      </c>
      <c r="U57" s="27">
        <f t="shared" si="1"/>
        <v>5352</v>
      </c>
      <c r="W57">
        <v>0</v>
      </c>
      <c r="X57">
        <v>302</v>
      </c>
      <c r="Y57">
        <v>0</v>
      </c>
      <c r="Z57">
        <v>705</v>
      </c>
      <c r="AA57">
        <v>0</v>
      </c>
      <c r="AB57">
        <v>881</v>
      </c>
      <c r="AC57">
        <v>0</v>
      </c>
      <c r="AD57">
        <v>952</v>
      </c>
      <c r="AE57">
        <v>0</v>
      </c>
      <c r="AF57">
        <v>783</v>
      </c>
      <c r="AG57">
        <v>0</v>
      </c>
      <c r="AH57">
        <v>718</v>
      </c>
      <c r="AI57">
        <v>1</v>
      </c>
      <c r="AJ57">
        <v>622</v>
      </c>
      <c r="AK57">
        <v>0</v>
      </c>
      <c r="AL57">
        <v>392</v>
      </c>
      <c r="AM57">
        <v>1</v>
      </c>
      <c r="AN57">
        <v>252</v>
      </c>
      <c r="AO57" s="26">
        <f t="shared" si="2"/>
        <v>2</v>
      </c>
      <c r="AP57" s="27">
        <f t="shared" si="3"/>
        <v>5607</v>
      </c>
      <c r="AR57">
        <v>0</v>
      </c>
      <c r="AS57" t="s">
        <v>542</v>
      </c>
    </row>
    <row r="58" spans="1:45" x14ac:dyDescent="0.35">
      <c r="A58" s="6" t="s">
        <v>261</v>
      </c>
      <c r="B58">
        <v>0</v>
      </c>
      <c r="C58">
        <v>214</v>
      </c>
      <c r="D58">
        <v>0</v>
      </c>
      <c r="E58">
        <v>577</v>
      </c>
      <c r="F58">
        <v>0</v>
      </c>
      <c r="G58">
        <v>717</v>
      </c>
      <c r="H58">
        <v>0</v>
      </c>
      <c r="I58">
        <v>682</v>
      </c>
      <c r="J58">
        <v>0</v>
      </c>
      <c r="K58">
        <v>631</v>
      </c>
      <c r="L58">
        <v>0</v>
      </c>
      <c r="M58">
        <v>567</v>
      </c>
      <c r="N58">
        <v>0</v>
      </c>
      <c r="O58">
        <v>694</v>
      </c>
      <c r="P58">
        <v>2</v>
      </c>
      <c r="Q58">
        <v>549</v>
      </c>
      <c r="R58">
        <v>0</v>
      </c>
      <c r="S58">
        <v>501</v>
      </c>
      <c r="T58" s="26">
        <f t="shared" si="0"/>
        <v>2</v>
      </c>
      <c r="U58" s="27">
        <f t="shared" si="1"/>
        <v>5132</v>
      </c>
      <c r="W58">
        <v>0</v>
      </c>
      <c r="X58">
        <v>204</v>
      </c>
      <c r="Y58">
        <v>0</v>
      </c>
      <c r="Z58">
        <v>594</v>
      </c>
      <c r="AA58">
        <v>0</v>
      </c>
      <c r="AB58">
        <v>714</v>
      </c>
      <c r="AC58">
        <v>1</v>
      </c>
      <c r="AD58">
        <v>737</v>
      </c>
      <c r="AE58">
        <v>0</v>
      </c>
      <c r="AF58">
        <v>635</v>
      </c>
      <c r="AG58">
        <v>0</v>
      </c>
      <c r="AH58">
        <v>557</v>
      </c>
      <c r="AI58">
        <v>0</v>
      </c>
      <c r="AJ58">
        <v>524</v>
      </c>
      <c r="AK58">
        <v>0</v>
      </c>
      <c r="AL58">
        <v>423</v>
      </c>
      <c r="AM58">
        <v>0</v>
      </c>
      <c r="AN58">
        <v>338</v>
      </c>
      <c r="AO58" s="26">
        <f t="shared" si="2"/>
        <v>1</v>
      </c>
      <c r="AP58" s="27">
        <f t="shared" si="3"/>
        <v>4726</v>
      </c>
      <c r="AR58">
        <v>2</v>
      </c>
      <c r="AS58" t="s">
        <v>542</v>
      </c>
    </row>
    <row r="59" spans="1:45" x14ac:dyDescent="0.35">
      <c r="A59" s="6" t="s">
        <v>187</v>
      </c>
      <c r="B59">
        <v>0</v>
      </c>
      <c r="C59">
        <v>191</v>
      </c>
      <c r="D59">
        <v>0</v>
      </c>
      <c r="E59">
        <v>439</v>
      </c>
      <c r="F59">
        <v>0</v>
      </c>
      <c r="G59">
        <v>681</v>
      </c>
      <c r="H59">
        <v>0</v>
      </c>
      <c r="I59">
        <v>653</v>
      </c>
      <c r="J59">
        <v>0</v>
      </c>
      <c r="K59">
        <v>495</v>
      </c>
      <c r="L59">
        <v>0</v>
      </c>
      <c r="M59">
        <v>431</v>
      </c>
      <c r="N59">
        <v>0</v>
      </c>
      <c r="O59">
        <v>465</v>
      </c>
      <c r="P59">
        <v>0</v>
      </c>
      <c r="Q59">
        <v>451</v>
      </c>
      <c r="R59">
        <v>0</v>
      </c>
      <c r="S59">
        <v>504</v>
      </c>
      <c r="T59" s="26">
        <f t="shared" si="0"/>
        <v>0</v>
      </c>
      <c r="U59" s="27">
        <f t="shared" si="1"/>
        <v>4310</v>
      </c>
      <c r="W59">
        <v>0</v>
      </c>
      <c r="X59">
        <v>202</v>
      </c>
      <c r="Y59">
        <v>0</v>
      </c>
      <c r="Z59">
        <v>447</v>
      </c>
      <c r="AA59">
        <v>0</v>
      </c>
      <c r="AB59">
        <v>680</v>
      </c>
      <c r="AC59">
        <v>0</v>
      </c>
      <c r="AD59">
        <v>784</v>
      </c>
      <c r="AE59">
        <v>0</v>
      </c>
      <c r="AF59">
        <v>634</v>
      </c>
      <c r="AG59">
        <v>0</v>
      </c>
      <c r="AH59">
        <v>442</v>
      </c>
      <c r="AI59">
        <v>0</v>
      </c>
      <c r="AJ59">
        <v>426</v>
      </c>
      <c r="AK59">
        <v>0</v>
      </c>
      <c r="AL59">
        <v>385</v>
      </c>
      <c r="AM59">
        <v>0</v>
      </c>
      <c r="AN59">
        <v>279</v>
      </c>
      <c r="AO59" s="26">
        <f t="shared" si="2"/>
        <v>0</v>
      </c>
      <c r="AP59" s="27">
        <f t="shared" si="3"/>
        <v>4279</v>
      </c>
      <c r="AR59">
        <v>0</v>
      </c>
      <c r="AS59" t="s">
        <v>542</v>
      </c>
    </row>
    <row r="60" spans="1:45" x14ac:dyDescent="0.35">
      <c r="A60" s="6" t="s">
        <v>390</v>
      </c>
      <c r="B60">
        <v>0</v>
      </c>
      <c r="C60">
        <v>273</v>
      </c>
      <c r="D60">
        <v>0</v>
      </c>
      <c r="E60">
        <v>707</v>
      </c>
      <c r="F60">
        <v>0</v>
      </c>
      <c r="G60">
        <v>884</v>
      </c>
      <c r="H60">
        <v>0</v>
      </c>
      <c r="I60">
        <v>887</v>
      </c>
      <c r="J60">
        <v>0</v>
      </c>
      <c r="K60">
        <v>820</v>
      </c>
      <c r="L60">
        <v>0</v>
      </c>
      <c r="M60">
        <v>675</v>
      </c>
      <c r="N60">
        <v>0</v>
      </c>
      <c r="O60">
        <v>688</v>
      </c>
      <c r="P60">
        <v>0</v>
      </c>
      <c r="Q60">
        <v>659</v>
      </c>
      <c r="R60">
        <v>0</v>
      </c>
      <c r="S60">
        <v>581</v>
      </c>
      <c r="T60" s="26">
        <f t="shared" si="0"/>
        <v>0</v>
      </c>
      <c r="U60" s="27">
        <f t="shared" si="1"/>
        <v>6174</v>
      </c>
      <c r="W60">
        <v>0</v>
      </c>
      <c r="X60">
        <v>277</v>
      </c>
      <c r="Y60">
        <v>0</v>
      </c>
      <c r="Z60">
        <v>772</v>
      </c>
      <c r="AA60">
        <v>0</v>
      </c>
      <c r="AB60">
        <v>979</v>
      </c>
      <c r="AC60">
        <v>0</v>
      </c>
      <c r="AD60">
        <v>850</v>
      </c>
      <c r="AE60">
        <v>0</v>
      </c>
      <c r="AF60">
        <v>893</v>
      </c>
      <c r="AG60">
        <v>0</v>
      </c>
      <c r="AH60">
        <v>708</v>
      </c>
      <c r="AI60">
        <v>0</v>
      </c>
      <c r="AJ60">
        <v>638</v>
      </c>
      <c r="AK60">
        <v>0</v>
      </c>
      <c r="AL60">
        <v>568</v>
      </c>
      <c r="AM60">
        <v>0</v>
      </c>
      <c r="AN60">
        <v>477</v>
      </c>
      <c r="AO60" s="26">
        <f t="shared" si="2"/>
        <v>0</v>
      </c>
      <c r="AP60" s="27">
        <f t="shared" si="3"/>
        <v>6162</v>
      </c>
      <c r="AR60">
        <v>3</v>
      </c>
      <c r="AS60" t="s">
        <v>542</v>
      </c>
    </row>
    <row r="61" spans="1:45" x14ac:dyDescent="0.35">
      <c r="A61" s="6" t="s">
        <v>194</v>
      </c>
      <c r="B61">
        <v>0</v>
      </c>
      <c r="C61">
        <v>217</v>
      </c>
      <c r="D61">
        <v>0</v>
      </c>
      <c r="E61">
        <v>538</v>
      </c>
      <c r="F61">
        <v>0</v>
      </c>
      <c r="G61">
        <v>748</v>
      </c>
      <c r="H61">
        <v>0</v>
      </c>
      <c r="I61">
        <v>704</v>
      </c>
      <c r="J61">
        <v>0</v>
      </c>
      <c r="K61">
        <v>686</v>
      </c>
      <c r="L61">
        <v>0</v>
      </c>
      <c r="M61">
        <v>720</v>
      </c>
      <c r="N61">
        <v>0</v>
      </c>
      <c r="O61">
        <v>720</v>
      </c>
      <c r="P61">
        <v>0</v>
      </c>
      <c r="Q61">
        <v>609</v>
      </c>
      <c r="R61">
        <v>2</v>
      </c>
      <c r="S61">
        <v>541</v>
      </c>
      <c r="T61" s="26">
        <f t="shared" si="0"/>
        <v>2</v>
      </c>
      <c r="U61" s="27">
        <f t="shared" si="1"/>
        <v>5483</v>
      </c>
      <c r="W61">
        <v>0</v>
      </c>
      <c r="X61">
        <v>223</v>
      </c>
      <c r="Y61">
        <v>0</v>
      </c>
      <c r="Z61">
        <v>590</v>
      </c>
      <c r="AA61">
        <v>0</v>
      </c>
      <c r="AB61">
        <v>731</v>
      </c>
      <c r="AC61">
        <v>0</v>
      </c>
      <c r="AD61">
        <v>731</v>
      </c>
      <c r="AE61">
        <v>0</v>
      </c>
      <c r="AF61">
        <v>672</v>
      </c>
      <c r="AG61">
        <v>0</v>
      </c>
      <c r="AH61">
        <v>649</v>
      </c>
      <c r="AI61">
        <v>1</v>
      </c>
      <c r="AJ61">
        <v>551</v>
      </c>
      <c r="AK61">
        <v>0</v>
      </c>
      <c r="AL61">
        <v>526</v>
      </c>
      <c r="AM61">
        <v>0</v>
      </c>
      <c r="AN61">
        <v>485</v>
      </c>
      <c r="AO61" s="26">
        <f t="shared" si="2"/>
        <v>1</v>
      </c>
      <c r="AP61" s="27">
        <f t="shared" si="3"/>
        <v>5158</v>
      </c>
      <c r="AR61">
        <v>2</v>
      </c>
      <c r="AS61" t="s">
        <v>542</v>
      </c>
    </row>
    <row r="62" spans="1:45" x14ac:dyDescent="0.35">
      <c r="A62" s="6" t="s">
        <v>196</v>
      </c>
      <c r="B62">
        <v>0</v>
      </c>
      <c r="C62">
        <v>1516</v>
      </c>
      <c r="D62">
        <v>1</v>
      </c>
      <c r="E62">
        <v>3332</v>
      </c>
      <c r="F62">
        <v>0</v>
      </c>
      <c r="G62">
        <v>4156</v>
      </c>
      <c r="H62">
        <v>0</v>
      </c>
      <c r="I62">
        <v>4240</v>
      </c>
      <c r="J62">
        <v>1</v>
      </c>
      <c r="K62">
        <v>3903</v>
      </c>
      <c r="L62">
        <v>0</v>
      </c>
      <c r="M62">
        <v>3167</v>
      </c>
      <c r="N62">
        <v>1</v>
      </c>
      <c r="O62">
        <v>2539</v>
      </c>
      <c r="P62">
        <v>0</v>
      </c>
      <c r="Q62">
        <v>1818</v>
      </c>
      <c r="R62">
        <v>1</v>
      </c>
      <c r="S62">
        <v>1421</v>
      </c>
      <c r="T62" s="26">
        <f t="shared" si="0"/>
        <v>4</v>
      </c>
      <c r="U62" s="27">
        <f t="shared" si="1"/>
        <v>26092</v>
      </c>
      <c r="W62">
        <v>0</v>
      </c>
      <c r="X62">
        <v>1541</v>
      </c>
      <c r="Y62">
        <v>0</v>
      </c>
      <c r="Z62">
        <v>3661</v>
      </c>
      <c r="AA62">
        <v>0</v>
      </c>
      <c r="AB62">
        <v>4364</v>
      </c>
      <c r="AC62">
        <v>0</v>
      </c>
      <c r="AD62">
        <v>4534</v>
      </c>
      <c r="AE62">
        <v>2</v>
      </c>
      <c r="AF62">
        <v>4012</v>
      </c>
      <c r="AG62">
        <v>3</v>
      </c>
      <c r="AH62">
        <v>3371</v>
      </c>
      <c r="AI62">
        <v>0</v>
      </c>
      <c r="AJ62">
        <v>2691</v>
      </c>
      <c r="AK62">
        <v>1</v>
      </c>
      <c r="AL62">
        <v>1762</v>
      </c>
      <c r="AM62">
        <v>2</v>
      </c>
      <c r="AN62">
        <v>1011</v>
      </c>
      <c r="AO62" s="26">
        <f t="shared" si="2"/>
        <v>8</v>
      </c>
      <c r="AP62" s="27">
        <f t="shared" si="3"/>
        <v>26947</v>
      </c>
      <c r="AR62">
        <v>3</v>
      </c>
      <c r="AS62" t="s">
        <v>542</v>
      </c>
    </row>
    <row r="63" spans="1:45" x14ac:dyDescent="0.35">
      <c r="A63" s="24" t="s">
        <v>515</v>
      </c>
      <c r="B63">
        <v>0</v>
      </c>
      <c r="C63">
        <v>238</v>
      </c>
      <c r="D63">
        <v>0</v>
      </c>
      <c r="E63">
        <v>594</v>
      </c>
      <c r="F63">
        <v>0</v>
      </c>
      <c r="G63">
        <v>711</v>
      </c>
      <c r="H63">
        <v>0</v>
      </c>
      <c r="I63">
        <v>717</v>
      </c>
      <c r="J63">
        <v>0</v>
      </c>
      <c r="K63">
        <v>670</v>
      </c>
      <c r="L63">
        <v>0</v>
      </c>
      <c r="M63">
        <v>585</v>
      </c>
      <c r="N63">
        <v>0</v>
      </c>
      <c r="O63">
        <v>554</v>
      </c>
      <c r="P63">
        <v>1</v>
      </c>
      <c r="Q63">
        <v>518</v>
      </c>
      <c r="R63">
        <v>0</v>
      </c>
      <c r="S63">
        <v>564</v>
      </c>
      <c r="T63" s="26">
        <f t="shared" si="0"/>
        <v>1</v>
      </c>
      <c r="U63" s="27">
        <f t="shared" si="1"/>
        <v>5151</v>
      </c>
      <c r="W63">
        <v>0</v>
      </c>
      <c r="X63">
        <v>253</v>
      </c>
      <c r="Y63">
        <v>0</v>
      </c>
      <c r="Z63">
        <v>615</v>
      </c>
      <c r="AA63">
        <v>0</v>
      </c>
      <c r="AB63">
        <v>781</v>
      </c>
      <c r="AC63">
        <v>1</v>
      </c>
      <c r="AD63">
        <v>748</v>
      </c>
      <c r="AE63">
        <v>2</v>
      </c>
      <c r="AF63">
        <v>730</v>
      </c>
      <c r="AG63">
        <v>0</v>
      </c>
      <c r="AH63">
        <v>654</v>
      </c>
      <c r="AI63">
        <v>1</v>
      </c>
      <c r="AJ63">
        <v>509</v>
      </c>
      <c r="AK63">
        <v>0</v>
      </c>
      <c r="AL63">
        <v>353</v>
      </c>
      <c r="AM63">
        <v>1</v>
      </c>
      <c r="AN63">
        <v>320</v>
      </c>
      <c r="AO63" s="26">
        <f t="shared" si="2"/>
        <v>5</v>
      </c>
      <c r="AP63" s="27">
        <f t="shared" si="3"/>
        <v>4963</v>
      </c>
      <c r="AR63">
        <v>0</v>
      </c>
      <c r="AS63" t="s">
        <v>542</v>
      </c>
    </row>
    <row r="64" spans="1:45" x14ac:dyDescent="0.35">
      <c r="A64" s="6" t="s">
        <v>202</v>
      </c>
      <c r="B64">
        <v>0</v>
      </c>
      <c r="C64">
        <v>136</v>
      </c>
      <c r="D64">
        <v>0</v>
      </c>
      <c r="E64">
        <v>339</v>
      </c>
      <c r="F64">
        <v>0</v>
      </c>
      <c r="G64">
        <v>462</v>
      </c>
      <c r="H64">
        <v>0</v>
      </c>
      <c r="I64">
        <v>434</v>
      </c>
      <c r="J64">
        <v>0</v>
      </c>
      <c r="K64">
        <v>353</v>
      </c>
      <c r="L64">
        <v>0</v>
      </c>
      <c r="M64">
        <v>336</v>
      </c>
      <c r="N64">
        <v>0</v>
      </c>
      <c r="O64">
        <v>370</v>
      </c>
      <c r="P64">
        <v>0</v>
      </c>
      <c r="Q64">
        <v>309</v>
      </c>
      <c r="R64">
        <v>0</v>
      </c>
      <c r="S64">
        <v>350</v>
      </c>
      <c r="T64" s="26">
        <f t="shared" si="0"/>
        <v>0</v>
      </c>
      <c r="U64" s="27">
        <f t="shared" si="1"/>
        <v>3089</v>
      </c>
      <c r="W64">
        <v>0</v>
      </c>
      <c r="X64">
        <v>173</v>
      </c>
      <c r="Y64">
        <v>0</v>
      </c>
      <c r="Z64">
        <v>351</v>
      </c>
      <c r="AA64">
        <v>0</v>
      </c>
      <c r="AB64">
        <v>496</v>
      </c>
      <c r="AC64">
        <v>0</v>
      </c>
      <c r="AD64">
        <v>470</v>
      </c>
      <c r="AE64">
        <v>0</v>
      </c>
      <c r="AF64">
        <v>339</v>
      </c>
      <c r="AG64">
        <v>0</v>
      </c>
      <c r="AH64">
        <v>260</v>
      </c>
      <c r="AI64">
        <v>0</v>
      </c>
      <c r="AJ64">
        <v>261</v>
      </c>
      <c r="AK64">
        <v>0</v>
      </c>
      <c r="AL64">
        <v>240</v>
      </c>
      <c r="AM64">
        <v>1</v>
      </c>
      <c r="AN64">
        <v>224</v>
      </c>
      <c r="AO64" s="26">
        <f t="shared" si="2"/>
        <v>1</v>
      </c>
      <c r="AP64" s="27">
        <f t="shared" si="3"/>
        <v>2814</v>
      </c>
      <c r="AR64">
        <v>2</v>
      </c>
      <c r="AS64" t="s">
        <v>542</v>
      </c>
    </row>
    <row r="65" spans="1:45" x14ac:dyDescent="0.35">
      <c r="A65" s="24" t="s">
        <v>267</v>
      </c>
      <c r="B65">
        <v>0</v>
      </c>
      <c r="C65">
        <v>545</v>
      </c>
      <c r="D65">
        <v>0</v>
      </c>
      <c r="E65">
        <v>1289</v>
      </c>
      <c r="F65">
        <v>0</v>
      </c>
      <c r="G65">
        <v>1508</v>
      </c>
      <c r="H65">
        <v>0</v>
      </c>
      <c r="I65">
        <v>1326</v>
      </c>
      <c r="J65">
        <v>0</v>
      </c>
      <c r="K65">
        <v>1230</v>
      </c>
      <c r="L65">
        <v>1</v>
      </c>
      <c r="M65">
        <v>1096</v>
      </c>
      <c r="N65">
        <v>0</v>
      </c>
      <c r="O65">
        <v>988</v>
      </c>
      <c r="P65">
        <v>0</v>
      </c>
      <c r="Q65">
        <v>790</v>
      </c>
      <c r="R65">
        <v>0</v>
      </c>
      <c r="S65">
        <v>654</v>
      </c>
      <c r="T65" s="26">
        <f t="shared" si="0"/>
        <v>1</v>
      </c>
      <c r="U65" s="27">
        <f t="shared" si="1"/>
        <v>9426</v>
      </c>
      <c r="W65">
        <v>0</v>
      </c>
      <c r="X65">
        <v>558</v>
      </c>
      <c r="Y65">
        <v>0</v>
      </c>
      <c r="Z65">
        <v>1275</v>
      </c>
      <c r="AA65">
        <v>0</v>
      </c>
      <c r="AB65">
        <v>1585</v>
      </c>
      <c r="AC65">
        <v>0</v>
      </c>
      <c r="AD65">
        <v>1371</v>
      </c>
      <c r="AE65">
        <v>0</v>
      </c>
      <c r="AF65">
        <v>1214</v>
      </c>
      <c r="AG65">
        <v>0</v>
      </c>
      <c r="AH65">
        <v>1048</v>
      </c>
      <c r="AI65">
        <v>0</v>
      </c>
      <c r="AJ65">
        <v>945</v>
      </c>
      <c r="AK65">
        <v>0</v>
      </c>
      <c r="AL65">
        <v>741</v>
      </c>
      <c r="AM65">
        <v>0</v>
      </c>
      <c r="AN65">
        <v>494</v>
      </c>
      <c r="AO65" s="26">
        <f t="shared" si="2"/>
        <v>0</v>
      </c>
      <c r="AP65" s="27">
        <f t="shared" si="3"/>
        <v>9231</v>
      </c>
      <c r="AR65">
        <v>1</v>
      </c>
      <c r="AS65" t="s">
        <v>542</v>
      </c>
    </row>
    <row r="66" spans="1:45" x14ac:dyDescent="0.35">
      <c r="A66" s="6" t="s">
        <v>519</v>
      </c>
      <c r="B66">
        <v>0</v>
      </c>
      <c r="C66">
        <v>111</v>
      </c>
      <c r="D66">
        <v>0</v>
      </c>
      <c r="E66">
        <v>291</v>
      </c>
      <c r="F66">
        <v>0</v>
      </c>
      <c r="G66">
        <v>307</v>
      </c>
      <c r="H66">
        <v>0</v>
      </c>
      <c r="I66">
        <v>310</v>
      </c>
      <c r="J66">
        <v>0</v>
      </c>
      <c r="K66">
        <v>265</v>
      </c>
      <c r="L66">
        <v>0</v>
      </c>
      <c r="M66">
        <v>227</v>
      </c>
      <c r="N66">
        <v>0</v>
      </c>
      <c r="O66">
        <v>229</v>
      </c>
      <c r="P66">
        <v>0</v>
      </c>
      <c r="Q66">
        <v>167</v>
      </c>
      <c r="R66">
        <v>0</v>
      </c>
      <c r="S66">
        <v>182</v>
      </c>
      <c r="T66" s="26">
        <f t="shared" si="0"/>
        <v>0</v>
      </c>
      <c r="U66" s="27">
        <f t="shared" si="1"/>
        <v>2089</v>
      </c>
      <c r="W66">
        <v>0</v>
      </c>
      <c r="X66">
        <v>129</v>
      </c>
      <c r="Y66">
        <v>0</v>
      </c>
      <c r="Z66">
        <v>303</v>
      </c>
      <c r="AA66">
        <v>0</v>
      </c>
      <c r="AB66">
        <v>311</v>
      </c>
      <c r="AC66">
        <v>0</v>
      </c>
      <c r="AD66">
        <v>344</v>
      </c>
      <c r="AE66">
        <v>0</v>
      </c>
      <c r="AF66">
        <v>316</v>
      </c>
      <c r="AG66">
        <v>0</v>
      </c>
      <c r="AH66">
        <v>236</v>
      </c>
      <c r="AI66">
        <v>0</v>
      </c>
      <c r="AJ66">
        <v>188</v>
      </c>
      <c r="AK66">
        <v>0</v>
      </c>
      <c r="AL66">
        <v>151</v>
      </c>
      <c r="AM66">
        <v>1</v>
      </c>
      <c r="AN66">
        <v>145</v>
      </c>
      <c r="AO66" s="26">
        <f t="shared" si="2"/>
        <v>1</v>
      </c>
      <c r="AP66" s="27">
        <f t="shared" si="3"/>
        <v>2123</v>
      </c>
      <c r="AR66">
        <v>4</v>
      </c>
      <c r="AS66" t="s">
        <v>542</v>
      </c>
    </row>
    <row r="67" spans="1:45" x14ac:dyDescent="0.35">
      <c r="A67" s="6" t="s">
        <v>394</v>
      </c>
      <c r="B67">
        <v>0</v>
      </c>
      <c r="C67">
        <v>56</v>
      </c>
      <c r="D67">
        <v>0</v>
      </c>
      <c r="E67">
        <v>138</v>
      </c>
      <c r="F67">
        <v>0</v>
      </c>
      <c r="G67">
        <v>184</v>
      </c>
      <c r="H67">
        <v>0</v>
      </c>
      <c r="I67">
        <v>236</v>
      </c>
      <c r="J67">
        <v>0</v>
      </c>
      <c r="K67">
        <v>175</v>
      </c>
      <c r="L67">
        <v>0</v>
      </c>
      <c r="M67">
        <v>149</v>
      </c>
      <c r="N67">
        <v>0</v>
      </c>
      <c r="O67">
        <v>197</v>
      </c>
      <c r="P67">
        <v>0</v>
      </c>
      <c r="Q67">
        <v>170</v>
      </c>
      <c r="R67">
        <v>0</v>
      </c>
      <c r="S67">
        <v>195</v>
      </c>
      <c r="T67" s="26">
        <f t="shared" si="0"/>
        <v>0</v>
      </c>
      <c r="U67" s="27">
        <f t="shared" si="1"/>
        <v>1500</v>
      </c>
      <c r="W67">
        <v>0</v>
      </c>
      <c r="X67">
        <v>71</v>
      </c>
      <c r="Y67">
        <v>0</v>
      </c>
      <c r="Z67">
        <v>176</v>
      </c>
      <c r="AA67">
        <v>0</v>
      </c>
      <c r="AB67">
        <v>223</v>
      </c>
      <c r="AC67">
        <v>0</v>
      </c>
      <c r="AD67">
        <v>246</v>
      </c>
      <c r="AE67">
        <v>0</v>
      </c>
      <c r="AF67">
        <v>196</v>
      </c>
      <c r="AG67">
        <v>0</v>
      </c>
      <c r="AH67">
        <v>150</v>
      </c>
      <c r="AI67">
        <v>1</v>
      </c>
      <c r="AJ67">
        <v>165</v>
      </c>
      <c r="AK67">
        <v>0</v>
      </c>
      <c r="AL67">
        <v>154</v>
      </c>
      <c r="AM67">
        <v>0</v>
      </c>
      <c r="AN67">
        <v>165</v>
      </c>
      <c r="AO67" s="26">
        <f t="shared" si="2"/>
        <v>1</v>
      </c>
      <c r="AP67" s="27">
        <f t="shared" si="3"/>
        <v>1546</v>
      </c>
      <c r="AR67">
        <v>2</v>
      </c>
      <c r="AS67" t="s">
        <v>542</v>
      </c>
    </row>
    <row r="68" spans="1:45" x14ac:dyDescent="0.35">
      <c r="A68" s="6" t="s">
        <v>210</v>
      </c>
      <c r="B68">
        <v>0</v>
      </c>
      <c r="C68">
        <v>318</v>
      </c>
      <c r="D68">
        <v>0</v>
      </c>
      <c r="E68">
        <v>644</v>
      </c>
      <c r="F68">
        <v>0</v>
      </c>
      <c r="G68">
        <v>882</v>
      </c>
      <c r="H68">
        <v>0</v>
      </c>
      <c r="I68">
        <v>891</v>
      </c>
      <c r="J68">
        <v>0</v>
      </c>
      <c r="K68">
        <v>720</v>
      </c>
      <c r="L68">
        <v>0</v>
      </c>
      <c r="M68">
        <v>614</v>
      </c>
      <c r="N68">
        <v>0</v>
      </c>
      <c r="O68">
        <v>769</v>
      </c>
      <c r="P68">
        <v>1</v>
      </c>
      <c r="Q68">
        <v>754</v>
      </c>
      <c r="R68">
        <v>0</v>
      </c>
      <c r="S68">
        <v>676</v>
      </c>
      <c r="T68" s="26">
        <f t="shared" ref="T68:T74" si="4">B68+D68+F68+H68+J68+L68+N68+P68+R68</f>
        <v>1</v>
      </c>
      <c r="U68" s="27">
        <f t="shared" ref="U68:U74" si="5" xml:space="preserve"> SUM(C68+E68+G68+I68+K68+M68+O68+Q68+S68)</f>
        <v>6268</v>
      </c>
      <c r="W68">
        <v>0</v>
      </c>
      <c r="X68">
        <v>336</v>
      </c>
      <c r="Y68">
        <v>0</v>
      </c>
      <c r="Z68">
        <v>669</v>
      </c>
      <c r="AA68">
        <v>0</v>
      </c>
      <c r="AB68">
        <v>909</v>
      </c>
      <c r="AC68">
        <v>0</v>
      </c>
      <c r="AD68">
        <v>987</v>
      </c>
      <c r="AE68">
        <v>0</v>
      </c>
      <c r="AF68">
        <v>869</v>
      </c>
      <c r="AG68">
        <v>0</v>
      </c>
      <c r="AH68">
        <v>630</v>
      </c>
      <c r="AI68">
        <v>0</v>
      </c>
      <c r="AJ68">
        <v>672</v>
      </c>
      <c r="AK68">
        <v>0</v>
      </c>
      <c r="AL68">
        <v>628</v>
      </c>
      <c r="AM68">
        <v>1</v>
      </c>
      <c r="AN68">
        <v>380</v>
      </c>
      <c r="AO68" s="26">
        <f t="shared" ref="AO68:AO75" si="6">W68+Y68+AA68+AC68+AE68+AG68+AI68+AK68+AM68</f>
        <v>1</v>
      </c>
      <c r="AP68" s="27">
        <f t="shared" ref="AP68:AP75" si="7" xml:space="preserve"> SUM(X68+Z68+AB68+AD68+AF68+AH68+AJ68+AL68+AN68)</f>
        <v>6080</v>
      </c>
      <c r="AR68">
        <v>1</v>
      </c>
      <c r="AS68" t="s">
        <v>542</v>
      </c>
    </row>
    <row r="69" spans="1:45" x14ac:dyDescent="0.35">
      <c r="A69" s="6" t="s">
        <v>211</v>
      </c>
      <c r="B69">
        <v>0</v>
      </c>
      <c r="C69">
        <v>335</v>
      </c>
      <c r="D69">
        <v>0</v>
      </c>
      <c r="E69">
        <v>842</v>
      </c>
      <c r="F69">
        <v>0</v>
      </c>
      <c r="G69">
        <v>1034</v>
      </c>
      <c r="H69">
        <v>0</v>
      </c>
      <c r="I69">
        <v>1040</v>
      </c>
      <c r="J69">
        <v>0</v>
      </c>
      <c r="K69">
        <v>843</v>
      </c>
      <c r="L69">
        <v>0</v>
      </c>
      <c r="M69">
        <v>765</v>
      </c>
      <c r="N69">
        <v>0</v>
      </c>
      <c r="O69">
        <v>752</v>
      </c>
      <c r="P69">
        <v>0</v>
      </c>
      <c r="Q69">
        <v>540</v>
      </c>
      <c r="R69">
        <v>0</v>
      </c>
      <c r="S69">
        <v>474</v>
      </c>
      <c r="T69" s="26">
        <f t="shared" si="4"/>
        <v>0</v>
      </c>
      <c r="U69" s="27">
        <f t="shared" si="5"/>
        <v>6625</v>
      </c>
      <c r="W69">
        <v>0</v>
      </c>
      <c r="X69">
        <v>311</v>
      </c>
      <c r="Y69">
        <v>0</v>
      </c>
      <c r="Z69">
        <v>887</v>
      </c>
      <c r="AA69">
        <v>1</v>
      </c>
      <c r="AB69">
        <v>1178</v>
      </c>
      <c r="AC69">
        <v>0</v>
      </c>
      <c r="AD69">
        <v>1162</v>
      </c>
      <c r="AE69">
        <v>1</v>
      </c>
      <c r="AF69">
        <v>928</v>
      </c>
      <c r="AG69">
        <v>0</v>
      </c>
      <c r="AH69">
        <v>771</v>
      </c>
      <c r="AI69">
        <v>0</v>
      </c>
      <c r="AJ69">
        <v>666</v>
      </c>
      <c r="AK69">
        <v>0</v>
      </c>
      <c r="AL69">
        <v>533</v>
      </c>
      <c r="AM69">
        <v>0</v>
      </c>
      <c r="AN69">
        <v>378</v>
      </c>
      <c r="AO69" s="26">
        <f t="shared" si="6"/>
        <v>2</v>
      </c>
      <c r="AP69" s="27">
        <f t="shared" si="7"/>
        <v>6814</v>
      </c>
      <c r="AR69">
        <v>3</v>
      </c>
      <c r="AS69" t="s">
        <v>542</v>
      </c>
    </row>
    <row r="70" spans="1:45" x14ac:dyDescent="0.35">
      <c r="A70" s="6" t="s">
        <v>395</v>
      </c>
      <c r="B70">
        <v>0</v>
      </c>
      <c r="C70">
        <v>1230</v>
      </c>
      <c r="D70">
        <v>0</v>
      </c>
      <c r="E70">
        <v>2969</v>
      </c>
      <c r="F70">
        <v>0</v>
      </c>
      <c r="G70">
        <v>4010</v>
      </c>
      <c r="H70">
        <v>0</v>
      </c>
      <c r="I70">
        <v>4170</v>
      </c>
      <c r="J70">
        <v>0</v>
      </c>
      <c r="K70">
        <v>3798</v>
      </c>
      <c r="L70">
        <v>1</v>
      </c>
      <c r="M70">
        <v>3062</v>
      </c>
      <c r="N70">
        <v>0</v>
      </c>
      <c r="O70">
        <v>2185</v>
      </c>
      <c r="P70">
        <v>0</v>
      </c>
      <c r="Q70">
        <v>1416</v>
      </c>
      <c r="R70">
        <v>0</v>
      </c>
      <c r="S70">
        <v>992</v>
      </c>
      <c r="T70" s="26">
        <f t="shared" si="4"/>
        <v>1</v>
      </c>
      <c r="U70" s="27">
        <f t="shared" si="5"/>
        <v>23832</v>
      </c>
      <c r="W70">
        <v>0</v>
      </c>
      <c r="X70">
        <v>1373</v>
      </c>
      <c r="Y70">
        <v>0</v>
      </c>
      <c r="Z70">
        <v>3176</v>
      </c>
      <c r="AA70">
        <v>0</v>
      </c>
      <c r="AB70">
        <v>4139</v>
      </c>
      <c r="AC70">
        <v>0</v>
      </c>
      <c r="AD70">
        <v>4070</v>
      </c>
      <c r="AE70">
        <v>1</v>
      </c>
      <c r="AF70">
        <v>3553</v>
      </c>
      <c r="AG70">
        <v>0</v>
      </c>
      <c r="AH70">
        <v>3015</v>
      </c>
      <c r="AI70">
        <v>0</v>
      </c>
      <c r="AJ70">
        <v>2282</v>
      </c>
      <c r="AK70">
        <v>0</v>
      </c>
      <c r="AL70">
        <v>1265</v>
      </c>
      <c r="AM70">
        <v>1</v>
      </c>
      <c r="AN70">
        <v>625</v>
      </c>
      <c r="AO70" s="26">
        <f t="shared" si="6"/>
        <v>2</v>
      </c>
      <c r="AP70" s="27">
        <f t="shared" si="7"/>
        <v>23498</v>
      </c>
      <c r="AR70">
        <v>0</v>
      </c>
      <c r="AS70" t="s">
        <v>542</v>
      </c>
    </row>
    <row r="71" spans="1:45" x14ac:dyDescent="0.35">
      <c r="A71" s="6" t="s">
        <v>269</v>
      </c>
      <c r="B71">
        <v>0</v>
      </c>
      <c r="C71">
        <v>99</v>
      </c>
      <c r="D71">
        <v>0</v>
      </c>
      <c r="E71">
        <v>237</v>
      </c>
      <c r="F71">
        <v>0</v>
      </c>
      <c r="G71">
        <v>425</v>
      </c>
      <c r="H71">
        <v>0</v>
      </c>
      <c r="I71">
        <v>429</v>
      </c>
      <c r="J71">
        <v>0</v>
      </c>
      <c r="K71">
        <v>366</v>
      </c>
      <c r="L71">
        <v>0</v>
      </c>
      <c r="M71">
        <v>361</v>
      </c>
      <c r="N71">
        <v>0</v>
      </c>
      <c r="O71">
        <v>395</v>
      </c>
      <c r="P71">
        <v>0</v>
      </c>
      <c r="Q71">
        <v>330</v>
      </c>
      <c r="R71">
        <v>0</v>
      </c>
      <c r="S71">
        <v>231</v>
      </c>
      <c r="T71" s="26">
        <f t="shared" si="4"/>
        <v>0</v>
      </c>
      <c r="U71" s="27">
        <f t="shared" si="5"/>
        <v>2873</v>
      </c>
      <c r="W71">
        <v>0</v>
      </c>
      <c r="X71">
        <v>140</v>
      </c>
      <c r="Y71">
        <v>0</v>
      </c>
      <c r="Z71">
        <v>406</v>
      </c>
      <c r="AA71">
        <v>0</v>
      </c>
      <c r="AB71">
        <v>479</v>
      </c>
      <c r="AC71">
        <v>0</v>
      </c>
      <c r="AD71">
        <v>395</v>
      </c>
      <c r="AE71">
        <v>0</v>
      </c>
      <c r="AF71">
        <v>357</v>
      </c>
      <c r="AG71">
        <v>0</v>
      </c>
      <c r="AH71">
        <v>375</v>
      </c>
      <c r="AI71">
        <v>0</v>
      </c>
      <c r="AJ71">
        <v>409</v>
      </c>
      <c r="AK71">
        <v>0</v>
      </c>
      <c r="AL71">
        <v>241</v>
      </c>
      <c r="AM71">
        <v>0</v>
      </c>
      <c r="AN71">
        <v>167</v>
      </c>
      <c r="AO71" s="26">
        <f t="shared" si="6"/>
        <v>0</v>
      </c>
      <c r="AP71" s="27">
        <f t="shared" si="7"/>
        <v>2969</v>
      </c>
      <c r="AS71" t="s">
        <v>542</v>
      </c>
    </row>
    <row r="72" spans="1:45" x14ac:dyDescent="0.35">
      <c r="A72" s="6" t="s">
        <v>524</v>
      </c>
      <c r="B72">
        <v>0</v>
      </c>
      <c r="C72">
        <v>198</v>
      </c>
      <c r="D72">
        <v>0</v>
      </c>
      <c r="E72">
        <v>433</v>
      </c>
      <c r="F72">
        <v>0</v>
      </c>
      <c r="G72">
        <v>497</v>
      </c>
      <c r="H72">
        <v>0</v>
      </c>
      <c r="I72">
        <v>609</v>
      </c>
      <c r="J72">
        <v>0</v>
      </c>
      <c r="K72">
        <v>542</v>
      </c>
      <c r="L72">
        <v>0</v>
      </c>
      <c r="M72">
        <v>542</v>
      </c>
      <c r="N72">
        <v>0</v>
      </c>
      <c r="O72">
        <v>550</v>
      </c>
      <c r="P72">
        <v>0</v>
      </c>
      <c r="Q72">
        <v>563</v>
      </c>
      <c r="R72">
        <v>1</v>
      </c>
      <c r="S72">
        <v>496</v>
      </c>
      <c r="T72" s="26">
        <f t="shared" si="4"/>
        <v>1</v>
      </c>
      <c r="U72" s="27">
        <f t="shared" si="5"/>
        <v>4430</v>
      </c>
      <c r="W72">
        <v>0</v>
      </c>
      <c r="X72">
        <v>211</v>
      </c>
      <c r="Y72">
        <v>0</v>
      </c>
      <c r="Z72">
        <v>480</v>
      </c>
      <c r="AA72">
        <v>0</v>
      </c>
      <c r="AB72">
        <v>487</v>
      </c>
      <c r="AC72">
        <v>1</v>
      </c>
      <c r="AD72">
        <v>581</v>
      </c>
      <c r="AE72">
        <v>0</v>
      </c>
      <c r="AF72">
        <v>598</v>
      </c>
      <c r="AG72">
        <v>0</v>
      </c>
      <c r="AH72">
        <v>411</v>
      </c>
      <c r="AI72">
        <v>0</v>
      </c>
      <c r="AJ72">
        <v>394</v>
      </c>
      <c r="AK72">
        <v>0</v>
      </c>
      <c r="AL72">
        <v>419</v>
      </c>
      <c r="AM72">
        <v>0</v>
      </c>
      <c r="AN72">
        <v>411</v>
      </c>
      <c r="AO72" s="26">
        <f t="shared" si="6"/>
        <v>1</v>
      </c>
      <c r="AP72" s="27">
        <f t="shared" si="7"/>
        <v>3992</v>
      </c>
      <c r="AS72" t="s">
        <v>542</v>
      </c>
    </row>
    <row r="73" spans="1:45" x14ac:dyDescent="0.35">
      <c r="A73" s="6" t="s">
        <v>271</v>
      </c>
      <c r="B73">
        <v>0</v>
      </c>
      <c r="C73">
        <v>179</v>
      </c>
      <c r="D73">
        <v>0</v>
      </c>
      <c r="E73">
        <v>412</v>
      </c>
      <c r="F73">
        <v>0</v>
      </c>
      <c r="G73">
        <v>597</v>
      </c>
      <c r="H73">
        <v>0</v>
      </c>
      <c r="I73">
        <v>607</v>
      </c>
      <c r="J73">
        <v>0</v>
      </c>
      <c r="K73">
        <v>424</v>
      </c>
      <c r="L73">
        <v>0</v>
      </c>
      <c r="M73">
        <v>422</v>
      </c>
      <c r="N73">
        <v>0</v>
      </c>
      <c r="O73">
        <v>480</v>
      </c>
      <c r="P73">
        <v>0</v>
      </c>
      <c r="Q73">
        <v>406</v>
      </c>
      <c r="R73">
        <v>0</v>
      </c>
      <c r="S73">
        <v>390</v>
      </c>
      <c r="T73" s="26">
        <f t="shared" si="4"/>
        <v>0</v>
      </c>
      <c r="U73" s="27">
        <f t="shared" si="5"/>
        <v>3917</v>
      </c>
      <c r="W73">
        <v>0</v>
      </c>
      <c r="X73">
        <v>131</v>
      </c>
      <c r="Y73">
        <v>0</v>
      </c>
      <c r="Z73">
        <v>366</v>
      </c>
      <c r="AA73">
        <v>0</v>
      </c>
      <c r="AB73">
        <v>478</v>
      </c>
      <c r="AC73">
        <v>0</v>
      </c>
      <c r="AD73">
        <v>588</v>
      </c>
      <c r="AE73">
        <v>0</v>
      </c>
      <c r="AF73">
        <v>506</v>
      </c>
      <c r="AG73">
        <v>0</v>
      </c>
      <c r="AH73">
        <v>380</v>
      </c>
      <c r="AI73">
        <v>0</v>
      </c>
      <c r="AJ73">
        <v>369</v>
      </c>
      <c r="AK73">
        <v>0</v>
      </c>
      <c r="AL73">
        <v>348</v>
      </c>
      <c r="AM73">
        <v>0</v>
      </c>
      <c r="AN73">
        <v>342</v>
      </c>
      <c r="AO73" s="26">
        <f t="shared" si="6"/>
        <v>0</v>
      </c>
      <c r="AP73" s="27">
        <f t="shared" si="7"/>
        <v>3508</v>
      </c>
      <c r="AS73" t="s">
        <v>542</v>
      </c>
    </row>
    <row r="74" spans="1:45" x14ac:dyDescent="0.35">
      <c r="A74" s="16" t="s">
        <v>397</v>
      </c>
      <c r="B74">
        <v>0</v>
      </c>
      <c r="C74">
        <v>83</v>
      </c>
      <c r="D74">
        <v>0</v>
      </c>
      <c r="E74">
        <v>222</v>
      </c>
      <c r="F74">
        <v>0</v>
      </c>
      <c r="G74">
        <v>304</v>
      </c>
      <c r="H74">
        <v>0</v>
      </c>
      <c r="I74">
        <v>262</v>
      </c>
      <c r="J74">
        <v>0</v>
      </c>
      <c r="K74">
        <v>198</v>
      </c>
      <c r="L74">
        <v>0</v>
      </c>
      <c r="M74">
        <v>224</v>
      </c>
      <c r="N74">
        <v>0</v>
      </c>
      <c r="O74">
        <v>275</v>
      </c>
      <c r="P74">
        <v>0</v>
      </c>
      <c r="Q74">
        <v>274</v>
      </c>
      <c r="R74">
        <v>0</v>
      </c>
      <c r="S74">
        <v>273</v>
      </c>
      <c r="T74" s="26">
        <f t="shared" si="4"/>
        <v>0</v>
      </c>
      <c r="U74" s="27">
        <f t="shared" si="5"/>
        <v>2115</v>
      </c>
      <c r="W74">
        <v>0</v>
      </c>
      <c r="X74">
        <v>109</v>
      </c>
      <c r="Y74">
        <v>0</v>
      </c>
      <c r="Z74">
        <v>204</v>
      </c>
      <c r="AA74">
        <v>0</v>
      </c>
      <c r="AB74">
        <v>306</v>
      </c>
      <c r="AC74">
        <v>0</v>
      </c>
      <c r="AD74">
        <v>265</v>
      </c>
      <c r="AE74">
        <v>0</v>
      </c>
      <c r="AF74">
        <v>275</v>
      </c>
      <c r="AG74">
        <v>0</v>
      </c>
      <c r="AH74">
        <v>230</v>
      </c>
      <c r="AI74">
        <v>0</v>
      </c>
      <c r="AJ74">
        <v>230</v>
      </c>
      <c r="AK74">
        <v>0</v>
      </c>
      <c r="AL74">
        <v>232</v>
      </c>
      <c r="AM74">
        <v>0</v>
      </c>
      <c r="AN74">
        <v>179</v>
      </c>
      <c r="AO74" s="26">
        <f t="shared" si="6"/>
        <v>0</v>
      </c>
      <c r="AP74" s="27">
        <f t="shared" si="7"/>
        <v>2030</v>
      </c>
      <c r="AS74" t="s">
        <v>542</v>
      </c>
    </row>
    <row r="75" spans="1:45" x14ac:dyDescent="0.35">
      <c r="A75" s="6" t="s">
        <v>274</v>
      </c>
      <c r="B75">
        <v>0</v>
      </c>
      <c r="C75">
        <v>518</v>
      </c>
      <c r="D75">
        <v>1</v>
      </c>
      <c r="E75">
        <v>930</v>
      </c>
      <c r="F75">
        <v>0</v>
      </c>
      <c r="G75">
        <v>1296</v>
      </c>
      <c r="H75">
        <v>0</v>
      </c>
      <c r="I75">
        <v>1457</v>
      </c>
      <c r="J75">
        <v>0</v>
      </c>
      <c r="K75">
        <v>1145</v>
      </c>
      <c r="L75">
        <v>0</v>
      </c>
      <c r="M75">
        <v>1062</v>
      </c>
      <c r="N75">
        <v>0</v>
      </c>
      <c r="O75">
        <v>1050</v>
      </c>
      <c r="P75">
        <v>1</v>
      </c>
      <c r="Q75">
        <v>957</v>
      </c>
      <c r="R75">
        <v>1</v>
      </c>
      <c r="S75">
        <v>921</v>
      </c>
      <c r="T75" s="26">
        <f t="shared" ref="T75" si="8">B75+D75+F75+H75+J75+L75+N75+P75+R75</f>
        <v>3</v>
      </c>
      <c r="U75" s="27">
        <f t="shared" ref="U75" si="9" xml:space="preserve"> SUM(C75+E75+G75+I75+K75+M75+O75+Q75+S75)</f>
        <v>9336</v>
      </c>
      <c r="W75">
        <v>0</v>
      </c>
      <c r="X75">
        <v>500</v>
      </c>
      <c r="Y75">
        <v>0</v>
      </c>
      <c r="Z75">
        <v>904</v>
      </c>
      <c r="AA75">
        <v>0</v>
      </c>
      <c r="AB75">
        <v>1269</v>
      </c>
      <c r="AC75">
        <v>0</v>
      </c>
      <c r="AD75">
        <v>1301</v>
      </c>
      <c r="AE75">
        <v>0</v>
      </c>
      <c r="AF75">
        <v>1054</v>
      </c>
      <c r="AG75">
        <v>0</v>
      </c>
      <c r="AH75">
        <v>892</v>
      </c>
      <c r="AI75">
        <v>0</v>
      </c>
      <c r="AJ75">
        <v>854</v>
      </c>
      <c r="AK75">
        <v>0</v>
      </c>
      <c r="AL75">
        <v>635</v>
      </c>
      <c r="AM75">
        <v>0</v>
      </c>
      <c r="AN75">
        <v>371</v>
      </c>
      <c r="AO75" s="26">
        <f t="shared" si="6"/>
        <v>0</v>
      </c>
      <c r="AP75" s="27">
        <f t="shared" si="7"/>
        <v>7780</v>
      </c>
    </row>
    <row r="77" spans="1:45" x14ac:dyDescent="0.35">
      <c r="A77" s="6" t="s">
        <v>546</v>
      </c>
      <c r="B77">
        <f>SUM(B3:B74)</f>
        <v>0</v>
      </c>
      <c r="C77">
        <f>SUM(C3:C74)</f>
        <v>27340</v>
      </c>
      <c r="D77">
        <f t="shared" ref="D77:AP77" si="10">SUM(D3:D74)</f>
        <v>2</v>
      </c>
      <c r="E77">
        <f t="shared" si="10"/>
        <v>66105</v>
      </c>
      <c r="F77">
        <f t="shared" si="10"/>
        <v>4</v>
      </c>
      <c r="G77">
        <f t="shared" si="10"/>
        <v>85526</v>
      </c>
      <c r="H77">
        <f t="shared" si="10"/>
        <v>6</v>
      </c>
      <c r="I77">
        <f t="shared" si="10"/>
        <v>85925</v>
      </c>
      <c r="J77">
        <f t="shared" si="10"/>
        <v>7</v>
      </c>
      <c r="K77">
        <f t="shared" si="10"/>
        <v>76050</v>
      </c>
      <c r="L77">
        <f t="shared" si="10"/>
        <v>11</v>
      </c>
      <c r="M77">
        <f t="shared" si="10"/>
        <v>66897</v>
      </c>
      <c r="N77">
        <f t="shared" si="10"/>
        <v>16</v>
      </c>
      <c r="O77">
        <f t="shared" si="10"/>
        <v>62742</v>
      </c>
      <c r="P77">
        <f t="shared" si="10"/>
        <v>19</v>
      </c>
      <c r="Q77">
        <f t="shared" si="10"/>
        <v>50471</v>
      </c>
      <c r="R77">
        <f t="shared" si="10"/>
        <v>23</v>
      </c>
      <c r="S77">
        <f t="shared" si="10"/>
        <v>43729</v>
      </c>
      <c r="T77">
        <f t="shared" si="10"/>
        <v>88</v>
      </c>
      <c r="U77">
        <f t="shared" si="10"/>
        <v>564785</v>
      </c>
      <c r="V77">
        <f>C78*(B77/C77)+E78*(D77/E77)+G78*(F77/G77)+I78*(H77/I77)+K78*(J77/K77)+K78*(J77/K77)+M78*(L77/M77)+O78*(N77/O77)+Q78*(P77/Q77)+S78*(R77/S77)</f>
        <v>11.339646652485673</v>
      </c>
      <c r="W77">
        <f>SUM(W3:W75)</f>
        <v>1</v>
      </c>
      <c r="X77">
        <f t="shared" si="10"/>
        <v>28908</v>
      </c>
      <c r="Y77">
        <f>SUM(Y3:Y75)</f>
        <v>6</v>
      </c>
      <c r="Z77">
        <f t="shared" si="10"/>
        <v>69792</v>
      </c>
      <c r="AA77">
        <f>SUM(AA3:AA75)</f>
        <v>5</v>
      </c>
      <c r="AB77">
        <f t="shared" si="10"/>
        <v>89145</v>
      </c>
      <c r="AC77">
        <f>SUM(AC3:AC75)</f>
        <v>14</v>
      </c>
      <c r="AD77">
        <f t="shared" si="10"/>
        <v>88901</v>
      </c>
      <c r="AE77">
        <f>SUM(AE3:AE75)</f>
        <v>12</v>
      </c>
      <c r="AF77">
        <f t="shared" si="10"/>
        <v>78983</v>
      </c>
      <c r="AG77">
        <f>SUM(AG3:AG75)</f>
        <v>12</v>
      </c>
      <c r="AH77">
        <f t="shared" si="10"/>
        <v>65802</v>
      </c>
      <c r="AI77">
        <f>SUM(AI3:AI75)</f>
        <v>18</v>
      </c>
      <c r="AJ77">
        <f t="shared" si="10"/>
        <v>55994</v>
      </c>
      <c r="AK77">
        <f>SUM(AK3:AK75)</f>
        <v>15</v>
      </c>
      <c r="AL77">
        <f t="shared" si="10"/>
        <v>40830</v>
      </c>
      <c r="AM77">
        <f>SUM(AM3:AM75)</f>
        <v>32</v>
      </c>
      <c r="AN77">
        <f t="shared" si="10"/>
        <v>30169</v>
      </c>
      <c r="AO77">
        <f>SUM(AO3:AO75)</f>
        <v>115</v>
      </c>
      <c r="AP77">
        <f t="shared" si="10"/>
        <v>548524</v>
      </c>
      <c r="AQ77">
        <f>X78*(W77/X77)+Z78*(Y77/Z77)+AB78*(AA77/AB77)+AD78*(AC77/AD77)+AF78*(AE77/AF77)+AF78*(AE77/AF77)+AH78*(AG77/AH77)+AJ78*(AI77/AJ77)+AL78*(AK77/AL77)+AN78*(AM77/AN77)</f>
        <v>17.389081332697426</v>
      </c>
    </row>
    <row r="78" spans="1:45" x14ac:dyDescent="0.35">
      <c r="A78" s="6" t="s">
        <v>547</v>
      </c>
      <c r="C78">
        <v>12000</v>
      </c>
      <c r="E78">
        <v>19000</v>
      </c>
      <c r="G78">
        <v>17000</v>
      </c>
      <c r="I78">
        <v>14000</v>
      </c>
      <c r="K78">
        <v>12000</v>
      </c>
      <c r="M78">
        <v>11000</v>
      </c>
      <c r="O78">
        <v>8000</v>
      </c>
      <c r="Q78">
        <v>5000</v>
      </c>
      <c r="S78">
        <v>2000</v>
      </c>
      <c r="U78">
        <v>100000</v>
      </c>
      <c r="X78">
        <v>12000</v>
      </c>
      <c r="Z78">
        <v>19000</v>
      </c>
      <c r="AB78">
        <v>17000</v>
      </c>
      <c r="AD78">
        <v>14000</v>
      </c>
      <c r="AF78">
        <v>12000</v>
      </c>
      <c r="AH78">
        <v>11000</v>
      </c>
      <c r="AJ78">
        <v>8000</v>
      </c>
      <c r="AL78">
        <v>5000</v>
      </c>
      <c r="AN78">
        <v>2000</v>
      </c>
      <c r="AP78">
        <v>1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375"/>
  <sheetViews>
    <sheetView workbookViewId="0">
      <pane ySplit="920" activePane="bottomLeft"/>
      <selection activeCell="AL1" sqref="A1:XFD1048576"/>
      <selection pane="bottomLeft" activeCell="C371" sqref="C371"/>
    </sheetView>
  </sheetViews>
  <sheetFormatPr defaultRowHeight="14.5" x14ac:dyDescent="0.35"/>
  <cols>
    <col min="1" max="1" width="25.26953125" style="30" customWidth="1"/>
    <col min="2" max="45" width="9.1796875" style="30" customWidth="1"/>
    <col min="46" max="46" width="9.54296875" style="30" customWidth="1"/>
    <col min="47" max="51" width="9.1796875" style="30" customWidth="1"/>
    <col min="52" max="52" width="11.81640625" style="30" customWidth="1"/>
    <col min="53" max="53" width="14.7265625" style="30" customWidth="1"/>
    <col min="54" max="16384" width="8.7265625" style="30"/>
  </cols>
  <sheetData>
    <row r="1" spans="1:42" ht="15.5" x14ac:dyDescent="0.35">
      <c r="A1" s="29" t="s">
        <v>442</v>
      </c>
    </row>
    <row r="2" spans="1:42" x14ac:dyDescent="0.35">
      <c r="A2" s="31" t="s">
        <v>552</v>
      </c>
      <c r="B2" s="30" t="s">
        <v>277</v>
      </c>
      <c r="C2" s="30" t="s">
        <v>278</v>
      </c>
      <c r="D2" s="30" t="s">
        <v>279</v>
      </c>
      <c r="E2" s="30" t="s">
        <v>280</v>
      </c>
      <c r="F2" s="30" t="s">
        <v>281</v>
      </c>
      <c r="G2" s="30" t="s">
        <v>282</v>
      </c>
      <c r="H2" s="30" t="s">
        <v>283</v>
      </c>
      <c r="I2" s="30" t="s">
        <v>284</v>
      </c>
      <c r="J2" s="30" t="s">
        <v>285</v>
      </c>
      <c r="K2" s="30" t="s">
        <v>286</v>
      </c>
      <c r="L2" s="30" t="s">
        <v>287</v>
      </c>
      <c r="M2" s="30" t="s">
        <v>288</v>
      </c>
      <c r="N2" s="30" t="s">
        <v>289</v>
      </c>
      <c r="O2" s="30" t="s">
        <v>290</v>
      </c>
      <c r="P2" s="30" t="s">
        <v>291</v>
      </c>
      <c r="Q2" s="30" t="s">
        <v>292</v>
      </c>
      <c r="R2" s="30" t="s">
        <v>293</v>
      </c>
      <c r="S2" s="30" t="s">
        <v>294</v>
      </c>
      <c r="T2" s="30" t="s">
        <v>444</v>
      </c>
      <c r="W2" s="30" t="s">
        <v>296</v>
      </c>
      <c r="X2" s="30" t="s">
        <v>297</v>
      </c>
      <c r="Y2" s="30" t="s">
        <v>298</v>
      </c>
      <c r="Z2" s="30" t="s">
        <v>299</v>
      </c>
      <c r="AA2" s="30" t="s">
        <v>300</v>
      </c>
      <c r="AB2" s="30" t="s">
        <v>301</v>
      </c>
      <c r="AC2" s="30" t="s">
        <v>302</v>
      </c>
      <c r="AD2" s="30" t="s">
        <v>303</v>
      </c>
      <c r="AE2" s="30" t="s">
        <v>304</v>
      </c>
      <c r="AF2" s="30" t="s">
        <v>305</v>
      </c>
      <c r="AG2" s="30" t="s">
        <v>306</v>
      </c>
      <c r="AH2" s="30" t="s">
        <v>307</v>
      </c>
      <c r="AI2" s="30" t="s">
        <v>308</v>
      </c>
      <c r="AJ2" s="30" t="s">
        <v>309</v>
      </c>
      <c r="AK2" s="30" t="s">
        <v>310</v>
      </c>
      <c r="AL2" s="30" t="s">
        <v>311</v>
      </c>
      <c r="AM2" s="30" t="s">
        <v>312</v>
      </c>
      <c r="AN2" s="30" t="s">
        <v>313</v>
      </c>
      <c r="AO2" s="30" t="s">
        <v>445</v>
      </c>
    </row>
    <row r="3" spans="1:42" x14ac:dyDescent="0.35">
      <c r="A3" s="31" t="s">
        <v>5</v>
      </c>
      <c r="B3" s="30">
        <v>0</v>
      </c>
      <c r="C3" s="30">
        <v>2388</v>
      </c>
      <c r="D3" s="30">
        <v>0</v>
      </c>
      <c r="E3" s="30">
        <v>5304</v>
      </c>
      <c r="F3" s="30">
        <v>0</v>
      </c>
      <c r="G3" s="30">
        <v>5610</v>
      </c>
      <c r="H3" s="30">
        <v>0</v>
      </c>
      <c r="I3" s="30">
        <v>5434</v>
      </c>
      <c r="J3" s="30">
        <v>0</v>
      </c>
      <c r="K3" s="30">
        <v>5530</v>
      </c>
      <c r="L3" s="30">
        <v>0</v>
      </c>
      <c r="M3" s="30">
        <v>4728</v>
      </c>
      <c r="N3" s="30">
        <v>0</v>
      </c>
      <c r="O3" s="30">
        <v>4162</v>
      </c>
      <c r="P3" s="30">
        <v>0</v>
      </c>
      <c r="Q3" s="30">
        <v>3260</v>
      </c>
      <c r="R3" s="30">
        <v>0</v>
      </c>
      <c r="S3" s="30">
        <v>2732</v>
      </c>
      <c r="T3" s="30">
        <f t="shared" ref="T3:T66" si="0">H3+J3+L3+N3+P3+R3</f>
        <v>0</v>
      </c>
      <c r="W3" s="30">
        <v>0</v>
      </c>
      <c r="X3" s="30">
        <v>2306</v>
      </c>
      <c r="Y3" s="30">
        <v>0</v>
      </c>
      <c r="Z3" s="30">
        <v>5216</v>
      </c>
      <c r="AA3" s="30">
        <v>0</v>
      </c>
      <c r="AB3" s="30">
        <v>5830</v>
      </c>
      <c r="AC3" s="30">
        <v>1</v>
      </c>
      <c r="AD3" s="30">
        <v>5988</v>
      </c>
      <c r="AE3" s="30">
        <v>0</v>
      </c>
      <c r="AF3" s="30">
        <v>5164</v>
      </c>
      <c r="AG3" s="30">
        <v>0</v>
      </c>
      <c r="AH3" s="30">
        <v>4488</v>
      </c>
      <c r="AI3" s="30">
        <v>2</v>
      </c>
      <c r="AJ3" s="30">
        <v>3608</v>
      </c>
      <c r="AK3" s="30">
        <v>1</v>
      </c>
      <c r="AL3" s="30">
        <v>2766</v>
      </c>
      <c r="AM3" s="30">
        <v>1</v>
      </c>
      <c r="AN3" s="30">
        <v>2054</v>
      </c>
      <c r="AO3" s="30">
        <f t="shared" ref="AO3:AO66" si="1">AC3+AE3+AG3+AI3+AK3+AM3</f>
        <v>5</v>
      </c>
      <c r="AP3" s="32"/>
    </row>
    <row r="4" spans="1:42" x14ac:dyDescent="0.35">
      <c r="A4" s="31" t="s">
        <v>11</v>
      </c>
      <c r="B4" s="30">
        <v>0</v>
      </c>
      <c r="C4" s="30">
        <v>28976</v>
      </c>
      <c r="D4" s="30">
        <v>1</v>
      </c>
      <c r="E4" s="30">
        <v>76288</v>
      </c>
      <c r="F4" s="30">
        <v>3</v>
      </c>
      <c r="G4" s="30">
        <v>90156</v>
      </c>
      <c r="H4" s="30">
        <v>4</v>
      </c>
      <c r="I4" s="30">
        <v>88224</v>
      </c>
      <c r="J4" s="30">
        <v>3</v>
      </c>
      <c r="K4" s="30">
        <v>81634</v>
      </c>
      <c r="L4" s="30">
        <v>7</v>
      </c>
      <c r="M4" s="30">
        <v>71178</v>
      </c>
      <c r="N4" s="30">
        <v>9</v>
      </c>
      <c r="O4" s="30">
        <v>60134</v>
      </c>
      <c r="P4" s="30">
        <v>17</v>
      </c>
      <c r="Q4" s="30">
        <v>46206</v>
      </c>
      <c r="R4" s="30">
        <v>11</v>
      </c>
      <c r="S4" s="30">
        <v>33186</v>
      </c>
      <c r="T4" s="30">
        <f t="shared" si="0"/>
        <v>51</v>
      </c>
      <c r="W4" s="30">
        <v>1</v>
      </c>
      <c r="X4" s="30">
        <v>30754</v>
      </c>
      <c r="Y4" s="30">
        <v>2</v>
      </c>
      <c r="Z4" s="30">
        <v>79576</v>
      </c>
      <c r="AA4" s="30">
        <v>0</v>
      </c>
      <c r="AB4" s="30">
        <v>91846</v>
      </c>
      <c r="AC4" s="30">
        <v>4</v>
      </c>
      <c r="AD4" s="30">
        <v>84678</v>
      </c>
      <c r="AE4" s="30">
        <v>2</v>
      </c>
      <c r="AF4" s="30">
        <v>77544</v>
      </c>
      <c r="AG4" s="30">
        <v>9</v>
      </c>
      <c r="AH4" s="30">
        <v>67198</v>
      </c>
      <c r="AI4" s="30">
        <v>15</v>
      </c>
      <c r="AJ4" s="30">
        <v>55198</v>
      </c>
      <c r="AK4" s="30">
        <v>14</v>
      </c>
      <c r="AL4" s="30">
        <v>39982</v>
      </c>
      <c r="AM4" s="30">
        <v>10</v>
      </c>
      <c r="AN4" s="30">
        <v>24188</v>
      </c>
      <c r="AO4" s="30">
        <f t="shared" si="1"/>
        <v>54</v>
      </c>
      <c r="AP4" s="32"/>
    </row>
    <row r="5" spans="1:42" x14ac:dyDescent="0.35">
      <c r="A5" s="31" t="s">
        <v>14</v>
      </c>
      <c r="B5" s="30">
        <v>0</v>
      </c>
      <c r="C5" s="30">
        <v>5942</v>
      </c>
      <c r="D5" s="30">
        <v>0</v>
      </c>
      <c r="E5" s="30">
        <v>16512</v>
      </c>
      <c r="F5" s="30">
        <v>0</v>
      </c>
      <c r="G5" s="30">
        <v>19272</v>
      </c>
      <c r="H5" s="30">
        <v>0</v>
      </c>
      <c r="I5" s="30">
        <v>15670</v>
      </c>
      <c r="J5" s="30">
        <v>0</v>
      </c>
      <c r="K5" s="30">
        <v>14004</v>
      </c>
      <c r="L5" s="30">
        <v>0</v>
      </c>
      <c r="M5" s="30">
        <v>12970</v>
      </c>
      <c r="N5" s="30">
        <v>0</v>
      </c>
      <c r="O5" s="30">
        <v>11772</v>
      </c>
      <c r="P5" s="30">
        <v>1</v>
      </c>
      <c r="Q5" s="30">
        <v>10070</v>
      </c>
      <c r="R5" s="30">
        <v>0</v>
      </c>
      <c r="S5" s="30">
        <v>8350</v>
      </c>
      <c r="T5" s="30">
        <f t="shared" si="0"/>
        <v>1</v>
      </c>
      <c r="W5" s="30">
        <v>0</v>
      </c>
      <c r="X5" s="30">
        <v>6528</v>
      </c>
      <c r="Y5" s="30">
        <v>1</v>
      </c>
      <c r="Z5" s="30">
        <v>18188</v>
      </c>
      <c r="AA5" s="30">
        <v>0</v>
      </c>
      <c r="AB5" s="30">
        <v>20832</v>
      </c>
      <c r="AC5" s="30">
        <v>0</v>
      </c>
      <c r="AD5" s="30">
        <v>15888</v>
      </c>
      <c r="AE5" s="30">
        <v>1</v>
      </c>
      <c r="AF5" s="30">
        <v>14840</v>
      </c>
      <c r="AG5" s="30">
        <v>2</v>
      </c>
      <c r="AH5" s="30">
        <v>12968</v>
      </c>
      <c r="AI5" s="30">
        <v>2</v>
      </c>
      <c r="AJ5" s="30">
        <v>11140</v>
      </c>
      <c r="AK5" s="30">
        <v>3</v>
      </c>
      <c r="AL5" s="30">
        <v>8712</v>
      </c>
      <c r="AM5" s="30">
        <v>4</v>
      </c>
      <c r="AN5" s="30">
        <v>4900</v>
      </c>
      <c r="AO5" s="30">
        <f t="shared" si="1"/>
        <v>12</v>
      </c>
      <c r="AP5" s="32"/>
    </row>
    <row r="6" spans="1:42" x14ac:dyDescent="0.35">
      <c r="A6" s="31" t="s">
        <v>19</v>
      </c>
      <c r="B6" s="30">
        <v>0</v>
      </c>
      <c r="C6" s="30">
        <v>20938</v>
      </c>
      <c r="D6" s="30">
        <v>1</v>
      </c>
      <c r="E6" s="30">
        <v>45336</v>
      </c>
      <c r="F6" s="30">
        <v>1</v>
      </c>
      <c r="G6" s="30">
        <v>48826</v>
      </c>
      <c r="H6" s="30">
        <v>4</v>
      </c>
      <c r="I6" s="30">
        <v>54176</v>
      </c>
      <c r="J6" s="30">
        <v>4</v>
      </c>
      <c r="K6" s="30">
        <v>46048</v>
      </c>
      <c r="L6" s="30">
        <v>3</v>
      </c>
      <c r="M6" s="30">
        <v>32576</v>
      </c>
      <c r="N6" s="30">
        <v>2</v>
      </c>
      <c r="O6" s="30">
        <v>21890</v>
      </c>
      <c r="P6" s="30">
        <v>4</v>
      </c>
      <c r="Q6" s="30">
        <v>14294</v>
      </c>
      <c r="R6" s="30">
        <v>2</v>
      </c>
      <c r="S6" s="30">
        <v>9268</v>
      </c>
      <c r="T6" s="30">
        <f t="shared" si="0"/>
        <v>19</v>
      </c>
      <c r="W6" s="30">
        <v>0</v>
      </c>
      <c r="X6" s="30">
        <v>22572</v>
      </c>
      <c r="Y6" s="30">
        <v>0</v>
      </c>
      <c r="Z6" s="30">
        <v>48988</v>
      </c>
      <c r="AA6" s="30">
        <v>0</v>
      </c>
      <c r="AB6" s="30">
        <v>49364</v>
      </c>
      <c r="AC6" s="30">
        <v>4</v>
      </c>
      <c r="AD6" s="30">
        <v>50878</v>
      </c>
      <c r="AE6" s="30">
        <v>4</v>
      </c>
      <c r="AF6" s="30">
        <v>47312</v>
      </c>
      <c r="AG6" s="30">
        <v>5</v>
      </c>
      <c r="AH6" s="30">
        <v>33486</v>
      </c>
      <c r="AI6" s="30">
        <v>6</v>
      </c>
      <c r="AJ6" s="30">
        <v>22408</v>
      </c>
      <c r="AK6" s="30">
        <v>2</v>
      </c>
      <c r="AL6" s="30">
        <v>13110</v>
      </c>
      <c r="AM6" s="30">
        <v>2</v>
      </c>
      <c r="AN6" s="30">
        <v>6778</v>
      </c>
      <c r="AO6" s="30">
        <f t="shared" si="1"/>
        <v>23</v>
      </c>
      <c r="AP6" s="32"/>
    </row>
    <row r="7" spans="1:42" x14ac:dyDescent="0.35">
      <c r="A7" s="31" t="s">
        <v>33</v>
      </c>
      <c r="B7" s="30">
        <v>0</v>
      </c>
      <c r="C7" s="30">
        <v>7628</v>
      </c>
      <c r="D7" s="30">
        <v>0</v>
      </c>
      <c r="E7" s="30">
        <v>18652</v>
      </c>
      <c r="F7" s="30">
        <v>0</v>
      </c>
      <c r="G7" s="30">
        <v>21728</v>
      </c>
      <c r="H7" s="30">
        <v>0</v>
      </c>
      <c r="I7" s="30">
        <v>19130</v>
      </c>
      <c r="J7" s="30">
        <v>1</v>
      </c>
      <c r="K7" s="30">
        <v>16394</v>
      </c>
      <c r="L7" s="30">
        <v>0</v>
      </c>
      <c r="M7" s="30">
        <v>15002</v>
      </c>
      <c r="N7" s="30">
        <v>2</v>
      </c>
      <c r="O7" s="30">
        <v>13136</v>
      </c>
      <c r="P7" s="30">
        <v>3</v>
      </c>
      <c r="Q7" s="30">
        <v>10300</v>
      </c>
      <c r="R7" s="30">
        <v>0</v>
      </c>
      <c r="S7" s="30">
        <v>8376</v>
      </c>
      <c r="T7" s="30">
        <f t="shared" si="0"/>
        <v>6</v>
      </c>
      <c r="W7" s="30">
        <v>1</v>
      </c>
      <c r="X7" s="30">
        <v>8410</v>
      </c>
      <c r="Y7" s="30">
        <v>1</v>
      </c>
      <c r="Z7" s="30">
        <v>19436</v>
      </c>
      <c r="AA7" s="30">
        <v>0</v>
      </c>
      <c r="AB7" s="30">
        <v>21776</v>
      </c>
      <c r="AC7" s="30">
        <v>0</v>
      </c>
      <c r="AD7" s="30">
        <v>17662</v>
      </c>
      <c r="AE7" s="30">
        <v>1</v>
      </c>
      <c r="AF7" s="30">
        <v>15916</v>
      </c>
      <c r="AG7" s="30">
        <v>1</v>
      </c>
      <c r="AH7" s="30">
        <v>13794</v>
      </c>
      <c r="AI7" s="30">
        <v>2</v>
      </c>
      <c r="AJ7" s="30">
        <v>11396</v>
      </c>
      <c r="AK7" s="30">
        <v>4</v>
      </c>
      <c r="AL7" s="30">
        <v>8258</v>
      </c>
      <c r="AM7" s="30">
        <v>3</v>
      </c>
      <c r="AN7" s="30">
        <v>4950</v>
      </c>
      <c r="AO7" s="30">
        <f t="shared" si="1"/>
        <v>11</v>
      </c>
      <c r="AP7" s="32"/>
    </row>
    <row r="8" spans="1:42" x14ac:dyDescent="0.35">
      <c r="A8" s="31" t="s">
        <v>240</v>
      </c>
      <c r="B8" s="30">
        <v>0</v>
      </c>
      <c r="C8" s="30">
        <v>3162</v>
      </c>
      <c r="D8" s="30">
        <v>0</v>
      </c>
      <c r="E8" s="30">
        <v>7564</v>
      </c>
      <c r="F8" s="30">
        <v>0</v>
      </c>
      <c r="G8" s="30">
        <v>8486</v>
      </c>
      <c r="H8" s="30">
        <v>0</v>
      </c>
      <c r="I8" s="30">
        <v>8422</v>
      </c>
      <c r="J8" s="30">
        <v>0</v>
      </c>
      <c r="K8" s="30">
        <v>7360</v>
      </c>
      <c r="L8" s="30">
        <v>1</v>
      </c>
      <c r="M8" s="30">
        <v>6028</v>
      </c>
      <c r="N8" s="30">
        <v>0</v>
      </c>
      <c r="O8" s="30">
        <v>4748</v>
      </c>
      <c r="P8" s="30">
        <v>2</v>
      </c>
      <c r="Q8" s="30">
        <v>3582</v>
      </c>
      <c r="R8" s="30">
        <v>0</v>
      </c>
      <c r="S8" s="30">
        <v>2692</v>
      </c>
      <c r="T8" s="30">
        <f t="shared" si="0"/>
        <v>3</v>
      </c>
      <c r="W8" s="30">
        <v>0</v>
      </c>
      <c r="X8" s="30">
        <v>3244</v>
      </c>
      <c r="Y8" s="30">
        <v>0</v>
      </c>
      <c r="Z8" s="30">
        <v>7950</v>
      </c>
      <c r="AA8" s="30">
        <v>1</v>
      </c>
      <c r="AB8" s="30">
        <v>8254</v>
      </c>
      <c r="AC8" s="30">
        <v>0</v>
      </c>
      <c r="AD8" s="30">
        <v>8272</v>
      </c>
      <c r="AE8" s="30">
        <v>0</v>
      </c>
      <c r="AF8" s="30">
        <v>7324</v>
      </c>
      <c r="AG8" s="30">
        <v>2</v>
      </c>
      <c r="AH8" s="30">
        <v>6038</v>
      </c>
      <c r="AI8" s="30">
        <v>2</v>
      </c>
      <c r="AJ8" s="30">
        <v>4934</v>
      </c>
      <c r="AK8" s="30">
        <v>1</v>
      </c>
      <c r="AL8" s="30">
        <v>3780</v>
      </c>
      <c r="AM8" s="30">
        <v>0</v>
      </c>
      <c r="AN8" s="30">
        <v>2494</v>
      </c>
      <c r="AO8" s="30">
        <f t="shared" si="1"/>
        <v>5</v>
      </c>
      <c r="AP8" s="32"/>
    </row>
    <row r="9" spans="1:42" x14ac:dyDescent="0.35">
      <c r="A9" s="31" t="s">
        <v>39</v>
      </c>
      <c r="B9" s="30">
        <v>0</v>
      </c>
      <c r="C9" s="30">
        <v>7342</v>
      </c>
      <c r="D9" s="30">
        <v>0</v>
      </c>
      <c r="E9" s="30">
        <v>17906</v>
      </c>
      <c r="F9" s="30">
        <v>0</v>
      </c>
      <c r="G9" s="30">
        <v>19996</v>
      </c>
      <c r="H9" s="30">
        <v>0</v>
      </c>
      <c r="I9" s="30">
        <v>18878</v>
      </c>
      <c r="J9" s="30">
        <v>0</v>
      </c>
      <c r="K9" s="30">
        <v>18072</v>
      </c>
      <c r="L9" s="30">
        <v>0</v>
      </c>
      <c r="M9" s="30">
        <v>15614</v>
      </c>
      <c r="N9" s="30">
        <v>3</v>
      </c>
      <c r="O9" s="30">
        <v>12998</v>
      </c>
      <c r="P9" s="30">
        <v>2</v>
      </c>
      <c r="Q9" s="30">
        <v>10056</v>
      </c>
      <c r="R9" s="30">
        <v>0</v>
      </c>
      <c r="S9" s="30">
        <v>7872</v>
      </c>
      <c r="T9" s="30">
        <f t="shared" si="0"/>
        <v>5</v>
      </c>
      <c r="W9" s="30">
        <v>0</v>
      </c>
      <c r="X9" s="30">
        <v>7912</v>
      </c>
      <c r="Y9" s="30">
        <v>1</v>
      </c>
      <c r="Z9" s="30">
        <v>19846</v>
      </c>
      <c r="AA9" s="30">
        <v>1</v>
      </c>
      <c r="AB9" s="30">
        <v>21666</v>
      </c>
      <c r="AC9" s="30">
        <v>0</v>
      </c>
      <c r="AD9" s="30">
        <v>19370</v>
      </c>
      <c r="AE9" s="30">
        <v>1</v>
      </c>
      <c r="AF9" s="30">
        <v>18134</v>
      </c>
      <c r="AG9" s="30">
        <v>1</v>
      </c>
      <c r="AH9" s="30">
        <v>16272</v>
      </c>
      <c r="AI9" s="30">
        <v>2</v>
      </c>
      <c r="AJ9" s="30">
        <v>13298</v>
      </c>
      <c r="AK9" s="30">
        <v>3</v>
      </c>
      <c r="AL9" s="30">
        <v>9026</v>
      </c>
      <c r="AM9" s="30">
        <v>0</v>
      </c>
      <c r="AN9" s="30">
        <v>5820</v>
      </c>
      <c r="AO9" s="30">
        <f t="shared" si="1"/>
        <v>7</v>
      </c>
      <c r="AP9" s="32"/>
    </row>
    <row r="10" spans="1:42" x14ac:dyDescent="0.35">
      <c r="A10" s="31" t="s">
        <v>468</v>
      </c>
      <c r="B10" s="30">
        <v>1</v>
      </c>
      <c r="C10" s="30">
        <v>163830</v>
      </c>
      <c r="D10" s="30">
        <v>2</v>
      </c>
      <c r="E10" s="30">
        <v>438400</v>
      </c>
      <c r="F10" s="30">
        <v>11</v>
      </c>
      <c r="G10" s="30">
        <v>548608</v>
      </c>
      <c r="H10" s="30">
        <v>16</v>
      </c>
      <c r="I10" s="30">
        <v>532344</v>
      </c>
      <c r="J10" s="30">
        <v>28</v>
      </c>
      <c r="K10" s="30">
        <v>489354</v>
      </c>
      <c r="L10" s="30">
        <v>49</v>
      </c>
      <c r="M10" s="30">
        <v>441304</v>
      </c>
      <c r="N10" s="30">
        <v>57</v>
      </c>
      <c r="O10" s="30">
        <v>366872</v>
      </c>
      <c r="P10" s="30">
        <v>79</v>
      </c>
      <c r="Q10" s="30">
        <v>276790</v>
      </c>
      <c r="R10" s="30">
        <v>59</v>
      </c>
      <c r="S10" s="30">
        <v>203926</v>
      </c>
      <c r="T10" s="30">
        <f t="shared" si="0"/>
        <v>288</v>
      </c>
      <c r="W10" s="30">
        <v>5</v>
      </c>
      <c r="X10" s="30">
        <v>173100</v>
      </c>
      <c r="Y10" s="30">
        <v>7</v>
      </c>
      <c r="Z10" s="30">
        <v>462102</v>
      </c>
      <c r="AA10" s="30">
        <v>15</v>
      </c>
      <c r="AB10" s="30">
        <v>570092</v>
      </c>
      <c r="AC10" s="30">
        <v>32</v>
      </c>
      <c r="AD10" s="30">
        <v>514346</v>
      </c>
      <c r="AE10" s="30">
        <v>39</v>
      </c>
      <c r="AF10" s="30">
        <v>433482</v>
      </c>
      <c r="AG10" s="30">
        <v>51</v>
      </c>
      <c r="AH10" s="30">
        <v>381934</v>
      </c>
      <c r="AI10" s="30">
        <v>79</v>
      </c>
      <c r="AJ10" s="30">
        <v>308436</v>
      </c>
      <c r="AK10" s="30">
        <v>74</v>
      </c>
      <c r="AL10" s="30">
        <v>208700</v>
      </c>
      <c r="AM10" s="30">
        <v>46</v>
      </c>
      <c r="AN10" s="30">
        <v>113644</v>
      </c>
      <c r="AO10" s="30">
        <f t="shared" si="1"/>
        <v>321</v>
      </c>
      <c r="AP10" s="32"/>
    </row>
    <row r="11" spans="1:42" x14ac:dyDescent="0.35">
      <c r="A11" s="31" t="s">
        <v>338</v>
      </c>
      <c r="B11" s="30">
        <v>0</v>
      </c>
      <c r="C11" s="30">
        <v>4730</v>
      </c>
      <c r="D11" s="30">
        <v>1</v>
      </c>
      <c r="E11" s="30">
        <v>12080</v>
      </c>
      <c r="F11" s="30">
        <v>0</v>
      </c>
      <c r="G11" s="30">
        <v>14170</v>
      </c>
      <c r="H11" s="30">
        <v>0</v>
      </c>
      <c r="I11" s="30">
        <v>13616</v>
      </c>
      <c r="J11" s="30">
        <v>0</v>
      </c>
      <c r="K11" s="30">
        <v>11808</v>
      </c>
      <c r="L11" s="30">
        <v>0</v>
      </c>
      <c r="M11" s="30">
        <v>10650</v>
      </c>
      <c r="N11" s="30">
        <v>1</v>
      </c>
      <c r="O11" s="30">
        <v>9728</v>
      </c>
      <c r="P11" s="30">
        <v>3</v>
      </c>
      <c r="Q11" s="30">
        <v>8136</v>
      </c>
      <c r="R11" s="30">
        <v>0</v>
      </c>
      <c r="S11" s="30">
        <v>7648</v>
      </c>
      <c r="T11" s="30">
        <f t="shared" si="0"/>
        <v>4</v>
      </c>
      <c r="W11" s="30">
        <v>0</v>
      </c>
      <c r="X11" s="30">
        <v>5954</v>
      </c>
      <c r="Y11" s="30">
        <v>0</v>
      </c>
      <c r="Z11" s="30">
        <v>13388</v>
      </c>
      <c r="AA11" s="30">
        <v>1</v>
      </c>
      <c r="AB11" s="30">
        <v>14852</v>
      </c>
      <c r="AC11" s="30">
        <v>0</v>
      </c>
      <c r="AD11" s="30">
        <v>14066</v>
      </c>
      <c r="AE11" s="30">
        <v>1</v>
      </c>
      <c r="AF11" s="30">
        <v>12332</v>
      </c>
      <c r="AG11" s="30">
        <v>0</v>
      </c>
      <c r="AH11" s="30">
        <v>10694</v>
      </c>
      <c r="AI11" s="30">
        <v>2</v>
      </c>
      <c r="AJ11" s="30">
        <v>9018</v>
      </c>
      <c r="AK11" s="30">
        <v>2</v>
      </c>
      <c r="AL11" s="30">
        <v>7364</v>
      </c>
      <c r="AM11" s="30">
        <v>1</v>
      </c>
      <c r="AN11" s="30">
        <v>5416</v>
      </c>
      <c r="AO11" s="30">
        <f t="shared" si="1"/>
        <v>6</v>
      </c>
      <c r="AP11" s="32"/>
    </row>
    <row r="12" spans="1:42" x14ac:dyDescent="0.35">
      <c r="A12" s="31" t="s">
        <v>43</v>
      </c>
      <c r="B12" s="30">
        <v>0</v>
      </c>
      <c r="C12" s="30">
        <v>15690</v>
      </c>
      <c r="D12" s="30">
        <v>0</v>
      </c>
      <c r="E12" s="30">
        <v>36942</v>
      </c>
      <c r="F12" s="30">
        <v>1</v>
      </c>
      <c r="G12" s="30">
        <v>39662</v>
      </c>
      <c r="H12" s="30">
        <v>0</v>
      </c>
      <c r="I12" s="30">
        <v>40864</v>
      </c>
      <c r="J12" s="30">
        <v>3</v>
      </c>
      <c r="K12" s="30">
        <v>37068</v>
      </c>
      <c r="L12" s="30">
        <v>3</v>
      </c>
      <c r="M12" s="30">
        <v>26966</v>
      </c>
      <c r="N12" s="30">
        <v>2</v>
      </c>
      <c r="O12" s="30">
        <v>18258</v>
      </c>
      <c r="P12" s="30">
        <v>4</v>
      </c>
      <c r="Q12" s="30">
        <v>11284</v>
      </c>
      <c r="R12" s="30">
        <v>3</v>
      </c>
      <c r="S12" s="30">
        <v>7568</v>
      </c>
      <c r="T12" s="30">
        <f t="shared" si="0"/>
        <v>15</v>
      </c>
      <c r="W12" s="30">
        <v>1</v>
      </c>
      <c r="X12" s="30">
        <v>18112</v>
      </c>
      <c r="Y12" s="30">
        <v>0</v>
      </c>
      <c r="Z12" s="30">
        <v>40176</v>
      </c>
      <c r="AA12" s="30">
        <v>0</v>
      </c>
      <c r="AB12" s="30">
        <v>40392</v>
      </c>
      <c r="AC12" s="30">
        <v>0</v>
      </c>
      <c r="AD12" s="30">
        <v>40030</v>
      </c>
      <c r="AE12" s="30">
        <v>2</v>
      </c>
      <c r="AF12" s="30">
        <v>37206</v>
      </c>
      <c r="AG12" s="30">
        <v>2</v>
      </c>
      <c r="AH12" s="30">
        <v>27966</v>
      </c>
      <c r="AI12" s="30">
        <v>5</v>
      </c>
      <c r="AJ12" s="30">
        <v>18934</v>
      </c>
      <c r="AK12" s="30">
        <v>3</v>
      </c>
      <c r="AL12" s="30">
        <v>10952</v>
      </c>
      <c r="AM12" s="30">
        <v>0</v>
      </c>
      <c r="AN12" s="30">
        <v>5474</v>
      </c>
      <c r="AO12" s="30">
        <f t="shared" si="1"/>
        <v>12</v>
      </c>
      <c r="AP12" s="32"/>
    </row>
    <row r="13" spans="1:42" x14ac:dyDescent="0.35">
      <c r="A13" s="31" t="s">
        <v>44</v>
      </c>
      <c r="B13" s="30">
        <v>2</v>
      </c>
      <c r="C13" s="30">
        <v>26972</v>
      </c>
      <c r="D13" s="30">
        <v>0</v>
      </c>
      <c r="E13" s="30">
        <v>68986</v>
      </c>
      <c r="F13" s="30">
        <v>1</v>
      </c>
      <c r="G13" s="30">
        <v>80282</v>
      </c>
      <c r="H13" s="30">
        <v>2</v>
      </c>
      <c r="I13" s="30">
        <v>75682</v>
      </c>
      <c r="J13" s="30">
        <v>2</v>
      </c>
      <c r="K13" s="30">
        <v>68348</v>
      </c>
      <c r="L13" s="30">
        <v>3</v>
      </c>
      <c r="M13" s="30">
        <v>58726</v>
      </c>
      <c r="N13" s="30">
        <v>11</v>
      </c>
      <c r="O13" s="30">
        <v>47770</v>
      </c>
      <c r="P13" s="30">
        <v>11</v>
      </c>
      <c r="Q13" s="30">
        <v>37436</v>
      </c>
      <c r="R13" s="30">
        <v>3</v>
      </c>
      <c r="S13" s="30">
        <v>26390</v>
      </c>
      <c r="T13" s="30">
        <f t="shared" si="0"/>
        <v>32</v>
      </c>
      <c r="W13" s="30">
        <v>0</v>
      </c>
      <c r="X13" s="30">
        <v>28612</v>
      </c>
      <c r="Y13" s="30">
        <v>0</v>
      </c>
      <c r="Z13" s="30">
        <v>70402</v>
      </c>
      <c r="AA13" s="30">
        <v>2</v>
      </c>
      <c r="AB13" s="30">
        <v>80936</v>
      </c>
      <c r="AC13" s="30">
        <v>3</v>
      </c>
      <c r="AD13" s="30">
        <v>72340</v>
      </c>
      <c r="AE13" s="30">
        <v>3</v>
      </c>
      <c r="AF13" s="30">
        <v>65042</v>
      </c>
      <c r="AG13" s="30">
        <v>5</v>
      </c>
      <c r="AH13" s="30">
        <v>55438</v>
      </c>
      <c r="AI13" s="30">
        <v>7</v>
      </c>
      <c r="AJ13" s="30">
        <v>42042</v>
      </c>
      <c r="AK13" s="30">
        <v>10</v>
      </c>
      <c r="AL13" s="30">
        <v>32260</v>
      </c>
      <c r="AM13" s="30">
        <v>6</v>
      </c>
      <c r="AN13" s="30">
        <v>18496</v>
      </c>
      <c r="AO13" s="30">
        <f t="shared" si="1"/>
        <v>34</v>
      </c>
      <c r="AP13" s="32"/>
    </row>
    <row r="14" spans="1:42" x14ac:dyDescent="0.35">
      <c r="A14" s="31" t="s">
        <v>46</v>
      </c>
      <c r="B14" s="30">
        <v>0</v>
      </c>
      <c r="C14" s="30">
        <v>4898</v>
      </c>
      <c r="D14" s="30">
        <v>0</v>
      </c>
      <c r="E14" s="30">
        <v>11462</v>
      </c>
      <c r="F14" s="30">
        <v>0</v>
      </c>
      <c r="G14" s="30">
        <v>12900</v>
      </c>
      <c r="H14" s="30">
        <v>0</v>
      </c>
      <c r="I14" s="30">
        <v>12046</v>
      </c>
      <c r="J14" s="30">
        <v>0</v>
      </c>
      <c r="K14" s="30">
        <v>10570</v>
      </c>
      <c r="L14" s="30">
        <v>0</v>
      </c>
      <c r="M14" s="30">
        <v>9192</v>
      </c>
      <c r="N14" s="30">
        <v>1</v>
      </c>
      <c r="O14" s="30">
        <v>7654</v>
      </c>
      <c r="P14" s="30">
        <v>1</v>
      </c>
      <c r="Q14" s="30">
        <v>5920</v>
      </c>
      <c r="R14" s="30">
        <v>0</v>
      </c>
      <c r="S14" s="30">
        <v>4544</v>
      </c>
      <c r="T14" s="30">
        <f t="shared" si="0"/>
        <v>2</v>
      </c>
      <c r="W14" s="30">
        <v>0</v>
      </c>
      <c r="X14" s="30">
        <v>4490</v>
      </c>
      <c r="Y14" s="30">
        <v>0</v>
      </c>
      <c r="Z14" s="30">
        <v>11354</v>
      </c>
      <c r="AA14" s="30">
        <v>0</v>
      </c>
      <c r="AB14" s="30">
        <v>12646</v>
      </c>
      <c r="AC14" s="30">
        <v>0</v>
      </c>
      <c r="AD14" s="30">
        <v>12298</v>
      </c>
      <c r="AE14" s="30">
        <v>1</v>
      </c>
      <c r="AF14" s="30">
        <v>10348</v>
      </c>
      <c r="AG14" s="30">
        <v>3</v>
      </c>
      <c r="AH14" s="30">
        <v>9000</v>
      </c>
      <c r="AI14" s="30">
        <v>1</v>
      </c>
      <c r="AJ14" s="30">
        <v>7412</v>
      </c>
      <c r="AK14" s="30">
        <v>2</v>
      </c>
      <c r="AL14" s="30">
        <v>5356</v>
      </c>
      <c r="AM14" s="30">
        <v>1</v>
      </c>
      <c r="AN14" s="30">
        <v>3296</v>
      </c>
      <c r="AO14" s="30">
        <f t="shared" si="1"/>
        <v>8</v>
      </c>
      <c r="AP14" s="32"/>
    </row>
    <row r="15" spans="1:42" x14ac:dyDescent="0.35">
      <c r="A15" s="31" t="s">
        <v>52</v>
      </c>
      <c r="B15" s="30">
        <v>0</v>
      </c>
      <c r="C15" s="30">
        <v>6196</v>
      </c>
      <c r="D15" s="30">
        <v>0</v>
      </c>
      <c r="E15" s="30">
        <v>14744</v>
      </c>
      <c r="F15" s="30">
        <v>0</v>
      </c>
      <c r="G15" s="30">
        <v>16554</v>
      </c>
      <c r="H15" s="30">
        <v>0</v>
      </c>
      <c r="I15" s="30">
        <v>15712</v>
      </c>
      <c r="J15" s="30">
        <v>1</v>
      </c>
      <c r="K15" s="30">
        <v>12932</v>
      </c>
      <c r="L15" s="30">
        <v>0</v>
      </c>
      <c r="M15" s="30">
        <v>10868</v>
      </c>
      <c r="N15" s="30">
        <v>0</v>
      </c>
      <c r="O15" s="30">
        <v>8792</v>
      </c>
      <c r="P15" s="30">
        <v>2</v>
      </c>
      <c r="Q15" s="30">
        <v>6710</v>
      </c>
      <c r="R15" s="30">
        <v>1</v>
      </c>
      <c r="S15" s="30">
        <v>4222</v>
      </c>
      <c r="T15" s="30">
        <f t="shared" si="0"/>
        <v>4</v>
      </c>
      <c r="W15" s="30">
        <v>0</v>
      </c>
      <c r="X15" s="30">
        <v>6918</v>
      </c>
      <c r="Y15" s="30">
        <v>0</v>
      </c>
      <c r="Z15" s="30">
        <v>15706</v>
      </c>
      <c r="AA15" s="30">
        <v>0</v>
      </c>
      <c r="AB15" s="30">
        <v>17016</v>
      </c>
      <c r="AC15" s="30">
        <v>1</v>
      </c>
      <c r="AD15" s="30">
        <v>15658</v>
      </c>
      <c r="AE15" s="30">
        <v>0</v>
      </c>
      <c r="AF15" s="30">
        <v>13492</v>
      </c>
      <c r="AG15" s="30">
        <v>1</v>
      </c>
      <c r="AH15" s="30">
        <v>10396</v>
      </c>
      <c r="AI15" s="30">
        <v>2</v>
      </c>
      <c r="AJ15" s="30">
        <v>8362</v>
      </c>
      <c r="AK15" s="30">
        <v>3</v>
      </c>
      <c r="AL15" s="30">
        <v>6440</v>
      </c>
      <c r="AM15" s="30">
        <v>1</v>
      </c>
      <c r="AN15" s="30">
        <v>3570</v>
      </c>
      <c r="AO15" s="30">
        <f t="shared" si="1"/>
        <v>8</v>
      </c>
      <c r="AP15" s="32"/>
    </row>
    <row r="16" spans="1:42" x14ac:dyDescent="0.35">
      <c r="A16" s="31" t="s">
        <v>53</v>
      </c>
      <c r="B16" s="30">
        <v>0</v>
      </c>
      <c r="C16" s="30">
        <v>7534</v>
      </c>
      <c r="D16" s="30">
        <v>0</v>
      </c>
      <c r="E16" s="30">
        <v>16892</v>
      </c>
      <c r="F16" s="30">
        <v>2</v>
      </c>
      <c r="G16" s="30">
        <v>18764</v>
      </c>
      <c r="H16" s="30">
        <v>0</v>
      </c>
      <c r="I16" s="30">
        <v>17524</v>
      </c>
      <c r="J16" s="30">
        <v>0</v>
      </c>
      <c r="K16" s="30">
        <v>14962</v>
      </c>
      <c r="L16" s="30">
        <v>2</v>
      </c>
      <c r="M16" s="30">
        <v>12968</v>
      </c>
      <c r="N16" s="30">
        <v>3</v>
      </c>
      <c r="O16" s="30">
        <v>11452</v>
      </c>
      <c r="P16" s="30">
        <v>3</v>
      </c>
      <c r="Q16" s="30">
        <v>10156</v>
      </c>
      <c r="R16" s="30">
        <v>4</v>
      </c>
      <c r="S16" s="30">
        <v>9058</v>
      </c>
      <c r="T16" s="30">
        <f t="shared" si="0"/>
        <v>12</v>
      </c>
      <c r="W16" s="30">
        <v>0</v>
      </c>
      <c r="X16" s="30">
        <v>7806</v>
      </c>
      <c r="Y16" s="30">
        <v>0</v>
      </c>
      <c r="Z16" s="30">
        <v>18588</v>
      </c>
      <c r="AA16" s="30">
        <v>0</v>
      </c>
      <c r="AB16" s="30">
        <v>19806</v>
      </c>
      <c r="AC16" s="30">
        <v>0</v>
      </c>
      <c r="AD16" s="30">
        <v>17828</v>
      </c>
      <c r="AE16" s="30">
        <v>1</v>
      </c>
      <c r="AF16" s="30">
        <v>15426</v>
      </c>
      <c r="AG16" s="30">
        <v>1</v>
      </c>
      <c r="AH16" s="30">
        <v>13068</v>
      </c>
      <c r="AI16" s="30">
        <v>3</v>
      </c>
      <c r="AJ16" s="30">
        <v>10490</v>
      </c>
      <c r="AK16" s="30">
        <v>3</v>
      </c>
      <c r="AL16" s="30">
        <v>7894</v>
      </c>
      <c r="AM16" s="30">
        <v>1</v>
      </c>
      <c r="AN16" s="30">
        <v>5752</v>
      </c>
      <c r="AO16" s="30">
        <f t="shared" si="1"/>
        <v>9</v>
      </c>
      <c r="AP16" s="32"/>
    </row>
    <row r="17" spans="1:42" x14ac:dyDescent="0.35">
      <c r="A17" s="31" t="s">
        <v>64</v>
      </c>
      <c r="B17" s="30">
        <v>0</v>
      </c>
      <c r="C17" s="30">
        <v>2292</v>
      </c>
      <c r="D17" s="30">
        <v>0</v>
      </c>
      <c r="E17" s="30">
        <v>5584</v>
      </c>
      <c r="F17" s="30">
        <v>0</v>
      </c>
      <c r="G17" s="30">
        <v>5964</v>
      </c>
      <c r="H17" s="30">
        <v>0</v>
      </c>
      <c r="I17" s="30">
        <v>4846</v>
      </c>
      <c r="J17" s="30">
        <v>1</v>
      </c>
      <c r="K17" s="30">
        <v>4126</v>
      </c>
      <c r="L17" s="30">
        <v>0</v>
      </c>
      <c r="M17" s="30">
        <v>3688</v>
      </c>
      <c r="N17" s="30">
        <v>0</v>
      </c>
      <c r="O17" s="30">
        <v>3252</v>
      </c>
      <c r="P17" s="30">
        <v>1</v>
      </c>
      <c r="Q17" s="30">
        <v>2720</v>
      </c>
      <c r="R17" s="30">
        <v>1</v>
      </c>
      <c r="S17" s="30">
        <v>1974</v>
      </c>
      <c r="T17" s="30">
        <f t="shared" si="0"/>
        <v>3</v>
      </c>
      <c r="W17" s="30">
        <v>0</v>
      </c>
      <c r="X17" s="30">
        <v>2272</v>
      </c>
      <c r="Y17" s="30">
        <v>1</v>
      </c>
      <c r="Z17" s="30">
        <v>5498</v>
      </c>
      <c r="AA17" s="30">
        <v>0</v>
      </c>
      <c r="AB17" s="30">
        <v>6462</v>
      </c>
      <c r="AC17" s="30">
        <v>1</v>
      </c>
      <c r="AD17" s="30">
        <v>5282</v>
      </c>
      <c r="AE17" s="30">
        <v>0</v>
      </c>
      <c r="AF17" s="30">
        <v>4678</v>
      </c>
      <c r="AG17" s="30">
        <v>0</v>
      </c>
      <c r="AH17" s="30">
        <v>3768</v>
      </c>
      <c r="AI17" s="30">
        <v>0</v>
      </c>
      <c r="AJ17" s="30">
        <v>2982</v>
      </c>
      <c r="AK17" s="30">
        <v>1</v>
      </c>
      <c r="AL17" s="30">
        <v>2174</v>
      </c>
      <c r="AM17" s="30">
        <v>1</v>
      </c>
      <c r="AN17" s="30">
        <v>1434</v>
      </c>
      <c r="AO17" s="30">
        <f t="shared" si="1"/>
        <v>3</v>
      </c>
      <c r="AP17" s="32"/>
    </row>
    <row r="18" spans="1:42" x14ac:dyDescent="0.35">
      <c r="A18" s="31" t="s">
        <v>351</v>
      </c>
      <c r="B18" s="30">
        <v>0</v>
      </c>
      <c r="C18" s="30">
        <v>4088</v>
      </c>
      <c r="D18" s="30">
        <v>0</v>
      </c>
      <c r="E18" s="30">
        <v>9684</v>
      </c>
      <c r="F18" s="30">
        <v>0</v>
      </c>
      <c r="G18" s="30">
        <v>10748</v>
      </c>
      <c r="H18" s="30">
        <v>0</v>
      </c>
      <c r="I18" s="30">
        <v>10560</v>
      </c>
      <c r="J18" s="30">
        <v>0</v>
      </c>
      <c r="K18" s="30">
        <v>9752</v>
      </c>
      <c r="L18" s="30">
        <v>2</v>
      </c>
      <c r="M18" s="30">
        <v>8630</v>
      </c>
      <c r="N18" s="30">
        <v>2</v>
      </c>
      <c r="O18" s="30">
        <v>7774</v>
      </c>
      <c r="P18" s="30">
        <v>2</v>
      </c>
      <c r="Q18" s="30">
        <v>6162</v>
      </c>
      <c r="R18" s="30">
        <v>1</v>
      </c>
      <c r="S18" s="30">
        <v>5840</v>
      </c>
      <c r="T18" s="30">
        <f t="shared" si="0"/>
        <v>7</v>
      </c>
      <c r="W18" s="30">
        <v>0</v>
      </c>
      <c r="X18" s="30">
        <v>4304</v>
      </c>
      <c r="Y18" s="30">
        <v>0</v>
      </c>
      <c r="Z18" s="30">
        <v>9694</v>
      </c>
      <c r="AA18" s="30">
        <v>0</v>
      </c>
      <c r="AB18" s="30">
        <v>9880</v>
      </c>
      <c r="AC18" s="30">
        <v>0</v>
      </c>
      <c r="AD18" s="30">
        <v>10478</v>
      </c>
      <c r="AE18" s="30">
        <v>0</v>
      </c>
      <c r="AF18" s="30">
        <v>9056</v>
      </c>
      <c r="AG18" s="30">
        <v>1</v>
      </c>
      <c r="AH18" s="30">
        <v>8212</v>
      </c>
      <c r="AI18" s="30">
        <v>0</v>
      </c>
      <c r="AJ18" s="30">
        <v>7048</v>
      </c>
      <c r="AK18" s="30">
        <v>2</v>
      </c>
      <c r="AL18" s="30">
        <v>5260</v>
      </c>
      <c r="AM18" s="30">
        <v>0</v>
      </c>
      <c r="AN18" s="30">
        <v>3764</v>
      </c>
      <c r="AO18" s="30">
        <f t="shared" si="1"/>
        <v>3</v>
      </c>
      <c r="AP18" s="32"/>
    </row>
    <row r="19" spans="1:42" x14ac:dyDescent="0.35">
      <c r="A19" s="31" t="s">
        <v>75</v>
      </c>
      <c r="B19" s="30">
        <v>0</v>
      </c>
      <c r="C19" s="30">
        <v>24186</v>
      </c>
      <c r="D19" s="30">
        <v>0</v>
      </c>
      <c r="E19" s="30">
        <v>61994</v>
      </c>
      <c r="F19" s="30">
        <v>0</v>
      </c>
      <c r="G19" s="30">
        <v>73580</v>
      </c>
      <c r="H19" s="30">
        <v>2</v>
      </c>
      <c r="I19" s="30">
        <v>70578</v>
      </c>
      <c r="J19" s="30">
        <v>0</v>
      </c>
      <c r="K19" s="30">
        <v>62794</v>
      </c>
      <c r="L19" s="30">
        <v>3</v>
      </c>
      <c r="M19" s="30">
        <v>53962</v>
      </c>
      <c r="N19" s="30">
        <v>6</v>
      </c>
      <c r="O19" s="30">
        <v>44224</v>
      </c>
      <c r="P19" s="30">
        <v>4</v>
      </c>
      <c r="Q19" s="30">
        <v>34644</v>
      </c>
      <c r="R19" s="30">
        <v>0</v>
      </c>
      <c r="S19" s="30">
        <v>26310</v>
      </c>
      <c r="T19" s="30">
        <f t="shared" si="0"/>
        <v>15</v>
      </c>
      <c r="W19" s="30">
        <v>0</v>
      </c>
      <c r="X19" s="30">
        <v>25910</v>
      </c>
      <c r="Y19" s="30">
        <v>2</v>
      </c>
      <c r="Z19" s="30">
        <v>65462</v>
      </c>
      <c r="AA19" s="30">
        <v>3</v>
      </c>
      <c r="AB19" s="30">
        <v>78370</v>
      </c>
      <c r="AC19" s="30">
        <v>3</v>
      </c>
      <c r="AD19" s="30">
        <v>69772</v>
      </c>
      <c r="AE19" s="30">
        <v>4</v>
      </c>
      <c r="AF19" s="30">
        <v>58904</v>
      </c>
      <c r="AG19" s="30">
        <v>6</v>
      </c>
      <c r="AH19" s="30">
        <v>49688</v>
      </c>
      <c r="AI19" s="30">
        <v>10</v>
      </c>
      <c r="AJ19" s="30">
        <v>38796</v>
      </c>
      <c r="AK19" s="30">
        <v>8</v>
      </c>
      <c r="AL19" s="30">
        <v>28862</v>
      </c>
      <c r="AM19" s="30">
        <v>6</v>
      </c>
      <c r="AN19" s="30">
        <v>16016</v>
      </c>
      <c r="AO19" s="30">
        <f t="shared" si="1"/>
        <v>37</v>
      </c>
      <c r="AP19" s="32"/>
    </row>
    <row r="20" spans="1:42" x14ac:dyDescent="0.35">
      <c r="A20" s="31" t="s">
        <v>77</v>
      </c>
      <c r="B20" s="30">
        <v>0</v>
      </c>
      <c r="C20" s="30">
        <v>2162</v>
      </c>
      <c r="D20" s="30">
        <v>0</v>
      </c>
      <c r="E20" s="30">
        <v>5336</v>
      </c>
      <c r="F20" s="30">
        <v>0</v>
      </c>
      <c r="G20" s="30">
        <v>5564</v>
      </c>
      <c r="H20" s="30">
        <v>0</v>
      </c>
      <c r="I20" s="30">
        <v>4514</v>
      </c>
      <c r="J20" s="30">
        <v>0</v>
      </c>
      <c r="K20" s="30">
        <v>4050</v>
      </c>
      <c r="L20" s="30">
        <v>0</v>
      </c>
      <c r="M20" s="30">
        <v>3498</v>
      </c>
      <c r="N20" s="30">
        <v>1</v>
      </c>
      <c r="O20" s="30">
        <v>3010</v>
      </c>
      <c r="P20" s="30">
        <v>0</v>
      </c>
      <c r="Q20" s="30">
        <v>2448</v>
      </c>
      <c r="R20" s="30">
        <v>1</v>
      </c>
      <c r="S20" s="30">
        <v>1774</v>
      </c>
      <c r="T20" s="30">
        <f t="shared" si="0"/>
        <v>2</v>
      </c>
      <c r="W20" s="30">
        <v>0</v>
      </c>
      <c r="X20" s="30">
        <v>2086</v>
      </c>
      <c r="Y20" s="30">
        <v>0</v>
      </c>
      <c r="Z20" s="30">
        <v>5402</v>
      </c>
      <c r="AA20" s="30">
        <v>0</v>
      </c>
      <c r="AB20" s="30">
        <v>5532</v>
      </c>
      <c r="AC20" s="30">
        <v>0</v>
      </c>
      <c r="AD20" s="30">
        <v>4796</v>
      </c>
      <c r="AE20" s="30">
        <v>0</v>
      </c>
      <c r="AF20" s="30">
        <v>4520</v>
      </c>
      <c r="AG20" s="30">
        <v>2</v>
      </c>
      <c r="AH20" s="30">
        <v>3824</v>
      </c>
      <c r="AI20" s="30">
        <v>0</v>
      </c>
      <c r="AJ20" s="30">
        <v>3110</v>
      </c>
      <c r="AK20" s="30">
        <v>1</v>
      </c>
      <c r="AL20" s="30">
        <v>2310</v>
      </c>
      <c r="AM20" s="30">
        <v>0</v>
      </c>
      <c r="AN20" s="30">
        <v>1572</v>
      </c>
      <c r="AO20" s="30">
        <f t="shared" si="1"/>
        <v>3</v>
      </c>
      <c r="AP20" s="32"/>
    </row>
    <row r="21" spans="1:42" x14ac:dyDescent="0.35">
      <c r="A21" s="31" t="s">
        <v>81</v>
      </c>
      <c r="B21" s="30">
        <v>0</v>
      </c>
      <c r="C21" s="30">
        <v>3176</v>
      </c>
      <c r="D21" s="30">
        <v>0</v>
      </c>
      <c r="E21" s="30">
        <v>7490</v>
      </c>
      <c r="F21" s="30">
        <v>0</v>
      </c>
      <c r="G21" s="30">
        <v>8514</v>
      </c>
      <c r="H21" s="30">
        <v>0</v>
      </c>
      <c r="I21" s="30">
        <v>7450</v>
      </c>
      <c r="J21" s="30">
        <v>0</v>
      </c>
      <c r="K21" s="30">
        <v>6552</v>
      </c>
      <c r="L21" s="30">
        <v>0</v>
      </c>
      <c r="M21" s="30">
        <v>5926</v>
      </c>
      <c r="N21" s="30">
        <v>0</v>
      </c>
      <c r="O21" s="30">
        <v>5848</v>
      </c>
      <c r="P21" s="30">
        <v>2</v>
      </c>
      <c r="Q21" s="30">
        <v>5274</v>
      </c>
      <c r="R21" s="30">
        <v>2</v>
      </c>
      <c r="S21" s="30">
        <v>4532</v>
      </c>
      <c r="T21" s="30">
        <f t="shared" si="0"/>
        <v>4</v>
      </c>
      <c r="W21" s="30">
        <v>0</v>
      </c>
      <c r="X21" s="30">
        <v>3338</v>
      </c>
      <c r="Y21" s="30">
        <v>0</v>
      </c>
      <c r="Z21" s="30">
        <v>8178</v>
      </c>
      <c r="AA21" s="30">
        <v>0</v>
      </c>
      <c r="AB21" s="30">
        <v>8862</v>
      </c>
      <c r="AC21" s="30">
        <v>0</v>
      </c>
      <c r="AD21" s="30">
        <v>8046</v>
      </c>
      <c r="AE21" s="30">
        <v>0</v>
      </c>
      <c r="AF21" s="30">
        <v>6088</v>
      </c>
      <c r="AG21" s="30">
        <v>0</v>
      </c>
      <c r="AH21" s="30">
        <v>5588</v>
      </c>
      <c r="AI21" s="30">
        <v>0</v>
      </c>
      <c r="AJ21" s="30">
        <v>5054</v>
      </c>
      <c r="AK21" s="30">
        <v>1</v>
      </c>
      <c r="AL21" s="30">
        <v>4398</v>
      </c>
      <c r="AM21" s="30">
        <v>4</v>
      </c>
      <c r="AN21" s="30">
        <v>3210</v>
      </c>
      <c r="AO21" s="30">
        <f t="shared" si="1"/>
        <v>5</v>
      </c>
      <c r="AP21" s="32"/>
    </row>
    <row r="22" spans="1:42" x14ac:dyDescent="0.35">
      <c r="A22" s="31" t="s">
        <v>92</v>
      </c>
      <c r="B22" s="30">
        <v>0</v>
      </c>
      <c r="C22" s="30">
        <v>9652</v>
      </c>
      <c r="D22" s="30">
        <v>1</v>
      </c>
      <c r="E22" s="30">
        <v>23444</v>
      </c>
      <c r="F22" s="30">
        <v>0</v>
      </c>
      <c r="G22" s="30">
        <v>27318</v>
      </c>
      <c r="H22" s="30">
        <v>2</v>
      </c>
      <c r="I22" s="30">
        <v>26114</v>
      </c>
      <c r="J22" s="30">
        <v>4</v>
      </c>
      <c r="K22" s="30">
        <v>24174</v>
      </c>
      <c r="L22" s="30">
        <v>2</v>
      </c>
      <c r="M22" s="30">
        <v>20434</v>
      </c>
      <c r="N22" s="30">
        <v>7</v>
      </c>
      <c r="O22" s="30">
        <v>16626</v>
      </c>
      <c r="P22" s="30">
        <v>4</v>
      </c>
      <c r="Q22" s="30">
        <v>12246</v>
      </c>
      <c r="R22" s="30">
        <v>2</v>
      </c>
      <c r="S22" s="30">
        <v>8850</v>
      </c>
      <c r="T22" s="30">
        <f t="shared" si="0"/>
        <v>21</v>
      </c>
      <c r="W22" s="30">
        <v>0</v>
      </c>
      <c r="X22" s="30">
        <v>10544</v>
      </c>
      <c r="Y22" s="30">
        <v>1</v>
      </c>
      <c r="Z22" s="30">
        <v>25760</v>
      </c>
      <c r="AA22" s="30">
        <v>1</v>
      </c>
      <c r="AB22" s="30">
        <v>28100</v>
      </c>
      <c r="AC22" s="30">
        <v>1</v>
      </c>
      <c r="AD22" s="30">
        <v>26484</v>
      </c>
      <c r="AE22" s="30">
        <v>2</v>
      </c>
      <c r="AF22" s="30">
        <v>23188</v>
      </c>
      <c r="AG22" s="30">
        <v>1</v>
      </c>
      <c r="AH22" s="30">
        <v>20030</v>
      </c>
      <c r="AI22" s="30">
        <v>6</v>
      </c>
      <c r="AJ22" s="30">
        <v>15020</v>
      </c>
      <c r="AK22" s="30">
        <v>3</v>
      </c>
      <c r="AL22" s="30">
        <v>9776</v>
      </c>
      <c r="AM22" s="30">
        <v>2</v>
      </c>
      <c r="AN22" s="30">
        <v>5300</v>
      </c>
      <c r="AO22" s="30">
        <f t="shared" si="1"/>
        <v>15</v>
      </c>
      <c r="AP22" s="32"/>
    </row>
    <row r="23" spans="1:42" x14ac:dyDescent="0.35">
      <c r="A23" s="31" t="s">
        <v>95</v>
      </c>
      <c r="B23" s="30">
        <v>0</v>
      </c>
      <c r="C23" s="30">
        <v>6404</v>
      </c>
      <c r="D23" s="30">
        <v>0</v>
      </c>
      <c r="E23" s="30">
        <v>13606</v>
      </c>
      <c r="F23" s="30">
        <v>1</v>
      </c>
      <c r="G23" s="30">
        <v>14534</v>
      </c>
      <c r="H23" s="30">
        <v>0</v>
      </c>
      <c r="I23" s="30">
        <v>14130</v>
      </c>
      <c r="J23" s="30">
        <v>2</v>
      </c>
      <c r="K23" s="30">
        <v>11710</v>
      </c>
      <c r="L23" s="30">
        <v>1</v>
      </c>
      <c r="M23" s="30">
        <v>9458</v>
      </c>
      <c r="N23" s="30">
        <v>1</v>
      </c>
      <c r="O23" s="30">
        <v>7380</v>
      </c>
      <c r="P23" s="30">
        <v>3</v>
      </c>
      <c r="Q23" s="30">
        <v>5100</v>
      </c>
      <c r="R23" s="30">
        <v>0</v>
      </c>
      <c r="S23" s="30">
        <v>3508</v>
      </c>
      <c r="T23" s="30">
        <f t="shared" si="0"/>
        <v>7</v>
      </c>
      <c r="W23" s="30">
        <v>0</v>
      </c>
      <c r="X23" s="30">
        <v>6406</v>
      </c>
      <c r="Y23" s="30">
        <v>0</v>
      </c>
      <c r="Z23" s="30">
        <v>15102</v>
      </c>
      <c r="AA23" s="30">
        <v>0</v>
      </c>
      <c r="AB23" s="30">
        <v>15308</v>
      </c>
      <c r="AC23" s="30">
        <v>0</v>
      </c>
      <c r="AD23" s="30">
        <v>14430</v>
      </c>
      <c r="AE23" s="30">
        <v>0</v>
      </c>
      <c r="AF23" s="30">
        <v>12020</v>
      </c>
      <c r="AG23" s="30">
        <v>2</v>
      </c>
      <c r="AH23" s="30">
        <v>9782</v>
      </c>
      <c r="AI23" s="30">
        <v>2</v>
      </c>
      <c r="AJ23" s="30">
        <v>7638</v>
      </c>
      <c r="AK23" s="30">
        <v>0</v>
      </c>
      <c r="AL23" s="30">
        <v>4766</v>
      </c>
      <c r="AM23" s="30">
        <v>0</v>
      </c>
      <c r="AN23" s="30">
        <v>2514</v>
      </c>
      <c r="AO23" s="30">
        <f t="shared" si="1"/>
        <v>4</v>
      </c>
      <c r="AP23" s="32"/>
    </row>
    <row r="24" spans="1:42" x14ac:dyDescent="0.35">
      <c r="A24" s="31" t="s">
        <v>111</v>
      </c>
      <c r="B24" s="30">
        <v>0</v>
      </c>
      <c r="C24" s="30">
        <v>34820</v>
      </c>
      <c r="D24" s="30">
        <v>0</v>
      </c>
      <c r="E24" s="30">
        <v>84986</v>
      </c>
      <c r="F24" s="30">
        <v>3</v>
      </c>
      <c r="G24" s="30">
        <v>92654</v>
      </c>
      <c r="H24" s="30">
        <v>3</v>
      </c>
      <c r="I24" s="30">
        <v>90150</v>
      </c>
      <c r="J24" s="30">
        <v>5</v>
      </c>
      <c r="K24" s="30">
        <v>81624</v>
      </c>
      <c r="L24" s="30">
        <v>10</v>
      </c>
      <c r="M24" s="30">
        <v>68834</v>
      </c>
      <c r="N24" s="30">
        <v>9</v>
      </c>
      <c r="O24" s="30">
        <v>50960</v>
      </c>
      <c r="P24" s="30">
        <v>18</v>
      </c>
      <c r="Q24" s="30">
        <v>35114</v>
      </c>
      <c r="R24" s="30">
        <v>9</v>
      </c>
      <c r="S24" s="30">
        <v>24002</v>
      </c>
      <c r="T24" s="30">
        <f t="shared" si="0"/>
        <v>54</v>
      </c>
      <c r="W24" s="30">
        <v>0</v>
      </c>
      <c r="X24" s="30">
        <v>36324</v>
      </c>
      <c r="Y24" s="30">
        <v>3</v>
      </c>
      <c r="Z24" s="30">
        <v>87546</v>
      </c>
      <c r="AA24" s="30">
        <v>2</v>
      </c>
      <c r="AB24" s="30">
        <v>91910</v>
      </c>
      <c r="AC24" s="30">
        <v>10</v>
      </c>
      <c r="AD24" s="30">
        <v>85222</v>
      </c>
      <c r="AE24" s="30">
        <v>7</v>
      </c>
      <c r="AF24" s="30">
        <v>75994</v>
      </c>
      <c r="AG24" s="30">
        <v>12</v>
      </c>
      <c r="AH24" s="30">
        <v>63044</v>
      </c>
      <c r="AI24" s="30">
        <v>14</v>
      </c>
      <c r="AJ24" s="30">
        <v>45246</v>
      </c>
      <c r="AK24" s="30">
        <v>11</v>
      </c>
      <c r="AL24" s="30">
        <v>26472</v>
      </c>
      <c r="AM24" s="30">
        <v>6</v>
      </c>
      <c r="AN24" s="30">
        <v>13648</v>
      </c>
      <c r="AO24" s="30">
        <f t="shared" si="1"/>
        <v>60</v>
      </c>
      <c r="AP24" s="32"/>
    </row>
    <row r="25" spans="1:42" x14ac:dyDescent="0.35">
      <c r="A25" s="31" t="s">
        <v>122</v>
      </c>
      <c r="B25" s="30">
        <v>0</v>
      </c>
      <c r="C25" s="30">
        <v>2862</v>
      </c>
      <c r="D25" s="30">
        <v>0</v>
      </c>
      <c r="E25" s="30">
        <v>6298</v>
      </c>
      <c r="F25" s="30">
        <v>0</v>
      </c>
      <c r="G25" s="30">
        <v>7106</v>
      </c>
      <c r="H25" s="30">
        <v>0</v>
      </c>
      <c r="I25" s="30">
        <v>6854</v>
      </c>
      <c r="J25" s="30">
        <v>1</v>
      </c>
      <c r="K25" s="30">
        <v>6276</v>
      </c>
      <c r="L25" s="30">
        <v>1</v>
      </c>
      <c r="M25" s="30">
        <v>5596</v>
      </c>
      <c r="N25" s="30">
        <v>2</v>
      </c>
      <c r="O25" s="30">
        <v>5038</v>
      </c>
      <c r="P25" s="30">
        <v>0</v>
      </c>
      <c r="Q25" s="30">
        <v>4228</v>
      </c>
      <c r="R25" s="30">
        <v>2</v>
      </c>
      <c r="S25" s="30">
        <v>3734</v>
      </c>
      <c r="T25" s="30">
        <f t="shared" si="0"/>
        <v>6</v>
      </c>
      <c r="W25" s="30">
        <v>0</v>
      </c>
      <c r="X25" s="30">
        <v>2936</v>
      </c>
      <c r="Y25" s="30">
        <v>0</v>
      </c>
      <c r="Z25" s="30">
        <v>6328</v>
      </c>
      <c r="AA25" s="30">
        <v>0</v>
      </c>
      <c r="AB25" s="30">
        <v>7850</v>
      </c>
      <c r="AC25" s="30">
        <v>0</v>
      </c>
      <c r="AD25" s="30">
        <v>7778</v>
      </c>
      <c r="AE25" s="30">
        <v>1</v>
      </c>
      <c r="AF25" s="30">
        <v>6918</v>
      </c>
      <c r="AG25" s="30">
        <v>0</v>
      </c>
      <c r="AH25" s="30">
        <v>5712</v>
      </c>
      <c r="AI25" s="30">
        <v>2</v>
      </c>
      <c r="AJ25" s="30">
        <v>4368</v>
      </c>
      <c r="AK25" s="30">
        <v>2</v>
      </c>
      <c r="AL25" s="30">
        <v>3572</v>
      </c>
      <c r="AM25" s="30">
        <v>1</v>
      </c>
      <c r="AN25" s="30">
        <v>2922</v>
      </c>
      <c r="AO25" s="30">
        <f t="shared" si="1"/>
        <v>6</v>
      </c>
      <c r="AP25" s="32"/>
    </row>
    <row r="26" spans="1:42" x14ac:dyDescent="0.35">
      <c r="A26" s="31" t="s">
        <v>495</v>
      </c>
      <c r="B26" s="30">
        <v>0</v>
      </c>
      <c r="C26" s="30">
        <v>25024</v>
      </c>
      <c r="D26" s="30">
        <v>1</v>
      </c>
      <c r="E26" s="30">
        <v>62082</v>
      </c>
      <c r="F26" s="30">
        <v>2</v>
      </c>
      <c r="G26" s="30">
        <v>72478</v>
      </c>
      <c r="H26" s="30">
        <v>0</v>
      </c>
      <c r="I26" s="30">
        <v>71874</v>
      </c>
      <c r="J26" s="30">
        <v>2</v>
      </c>
      <c r="K26" s="30">
        <v>69444</v>
      </c>
      <c r="L26" s="30">
        <v>7</v>
      </c>
      <c r="M26" s="30">
        <v>60012</v>
      </c>
      <c r="N26" s="30">
        <v>6</v>
      </c>
      <c r="O26" s="30">
        <v>47616</v>
      </c>
      <c r="P26" s="30">
        <v>9</v>
      </c>
      <c r="Q26" s="30">
        <v>36458</v>
      </c>
      <c r="R26" s="30">
        <v>9</v>
      </c>
      <c r="S26" s="30">
        <v>26338</v>
      </c>
      <c r="T26" s="30">
        <f t="shared" si="0"/>
        <v>33</v>
      </c>
      <c r="W26" s="30">
        <v>0</v>
      </c>
      <c r="X26" s="30">
        <v>26122</v>
      </c>
      <c r="Y26" s="30">
        <v>2</v>
      </c>
      <c r="Z26" s="30">
        <v>65516</v>
      </c>
      <c r="AA26" s="30">
        <v>0</v>
      </c>
      <c r="AB26" s="30">
        <v>71032</v>
      </c>
      <c r="AC26" s="30">
        <v>5</v>
      </c>
      <c r="AD26" s="30">
        <v>66808</v>
      </c>
      <c r="AE26" s="30">
        <v>3</v>
      </c>
      <c r="AF26" s="30">
        <v>63780</v>
      </c>
      <c r="AG26" s="30">
        <v>6</v>
      </c>
      <c r="AH26" s="30">
        <v>53572</v>
      </c>
      <c r="AI26" s="30">
        <v>6</v>
      </c>
      <c r="AJ26" s="30">
        <v>41824</v>
      </c>
      <c r="AK26" s="30">
        <v>14</v>
      </c>
      <c r="AL26" s="30">
        <v>28984</v>
      </c>
      <c r="AM26" s="30">
        <v>9</v>
      </c>
      <c r="AN26" s="30">
        <v>16646</v>
      </c>
      <c r="AO26" s="30">
        <f t="shared" si="1"/>
        <v>43</v>
      </c>
      <c r="AP26" s="32"/>
    </row>
    <row r="27" spans="1:42" x14ac:dyDescent="0.35">
      <c r="A27" s="31" t="s">
        <v>125</v>
      </c>
      <c r="B27" s="30">
        <v>0</v>
      </c>
      <c r="C27" s="30">
        <v>5254</v>
      </c>
      <c r="D27" s="30">
        <v>0</v>
      </c>
      <c r="E27" s="30">
        <v>11622</v>
      </c>
      <c r="F27" s="30">
        <v>0</v>
      </c>
      <c r="G27" s="30">
        <v>12904</v>
      </c>
      <c r="H27" s="30">
        <v>0</v>
      </c>
      <c r="I27" s="30">
        <v>12396</v>
      </c>
      <c r="J27" s="30">
        <v>0</v>
      </c>
      <c r="K27" s="30">
        <v>10504</v>
      </c>
      <c r="L27" s="30">
        <v>1</v>
      </c>
      <c r="M27" s="30">
        <v>8168</v>
      </c>
      <c r="N27" s="30">
        <v>0</v>
      </c>
      <c r="O27" s="30">
        <v>7140</v>
      </c>
      <c r="P27" s="30">
        <v>1</v>
      </c>
      <c r="Q27" s="30">
        <v>5324</v>
      </c>
      <c r="R27" s="30">
        <v>2</v>
      </c>
      <c r="S27" s="30">
        <v>4096</v>
      </c>
      <c r="T27" s="30">
        <f t="shared" si="0"/>
        <v>4</v>
      </c>
      <c r="W27" s="30">
        <v>0</v>
      </c>
      <c r="X27" s="30">
        <v>5176</v>
      </c>
      <c r="Y27" s="30">
        <v>1</v>
      </c>
      <c r="Z27" s="30">
        <v>12360</v>
      </c>
      <c r="AA27" s="30">
        <v>0</v>
      </c>
      <c r="AB27" s="30">
        <v>13264</v>
      </c>
      <c r="AC27" s="30">
        <v>1</v>
      </c>
      <c r="AD27" s="30">
        <v>12298</v>
      </c>
      <c r="AE27" s="30">
        <v>0</v>
      </c>
      <c r="AF27" s="30">
        <v>10698</v>
      </c>
      <c r="AG27" s="30">
        <v>1</v>
      </c>
      <c r="AH27" s="30">
        <v>8496</v>
      </c>
      <c r="AI27" s="30">
        <v>3</v>
      </c>
      <c r="AJ27" s="30">
        <v>7010</v>
      </c>
      <c r="AK27" s="30">
        <v>0</v>
      </c>
      <c r="AL27" s="30">
        <v>5200</v>
      </c>
      <c r="AM27" s="30">
        <v>0</v>
      </c>
      <c r="AN27" s="30">
        <v>3740</v>
      </c>
      <c r="AO27" s="30">
        <f t="shared" si="1"/>
        <v>5</v>
      </c>
      <c r="AP27" s="32"/>
    </row>
    <row r="28" spans="1:42" x14ac:dyDescent="0.35">
      <c r="A28" s="31" t="s">
        <v>126</v>
      </c>
      <c r="B28" s="30">
        <v>0</v>
      </c>
      <c r="C28" s="30">
        <v>2318</v>
      </c>
      <c r="D28" s="30">
        <v>0</v>
      </c>
      <c r="E28" s="30">
        <v>5162</v>
      </c>
      <c r="F28" s="30">
        <v>0</v>
      </c>
      <c r="G28" s="30">
        <v>6136</v>
      </c>
      <c r="H28" s="30">
        <v>0</v>
      </c>
      <c r="I28" s="30">
        <v>5146</v>
      </c>
      <c r="J28" s="30">
        <v>0</v>
      </c>
      <c r="K28" s="30">
        <v>4728</v>
      </c>
      <c r="L28" s="30">
        <v>3</v>
      </c>
      <c r="M28" s="30">
        <v>4378</v>
      </c>
      <c r="N28" s="30">
        <v>0</v>
      </c>
      <c r="O28" s="30">
        <v>4248</v>
      </c>
      <c r="P28" s="30">
        <v>0</v>
      </c>
      <c r="Q28" s="30">
        <v>3758</v>
      </c>
      <c r="R28" s="30">
        <v>1</v>
      </c>
      <c r="S28" s="30">
        <v>3314</v>
      </c>
      <c r="T28" s="30">
        <f t="shared" si="0"/>
        <v>4</v>
      </c>
      <c r="W28" s="30">
        <v>0</v>
      </c>
      <c r="X28" s="30">
        <v>2226</v>
      </c>
      <c r="Y28" s="30">
        <v>0</v>
      </c>
      <c r="Z28" s="30">
        <v>5140</v>
      </c>
      <c r="AA28" s="30">
        <v>0</v>
      </c>
      <c r="AB28" s="30">
        <v>6048</v>
      </c>
      <c r="AC28" s="30">
        <v>0</v>
      </c>
      <c r="AD28" s="30">
        <v>5638</v>
      </c>
      <c r="AE28" s="30">
        <v>1</v>
      </c>
      <c r="AF28" s="30">
        <v>4704</v>
      </c>
      <c r="AG28" s="30">
        <v>0</v>
      </c>
      <c r="AH28" s="30">
        <v>4162</v>
      </c>
      <c r="AI28" s="30">
        <v>0</v>
      </c>
      <c r="AJ28" s="30">
        <v>3448</v>
      </c>
      <c r="AK28" s="30">
        <v>0</v>
      </c>
      <c r="AL28" s="30">
        <v>3014</v>
      </c>
      <c r="AM28" s="30">
        <v>1</v>
      </c>
      <c r="AN28" s="30">
        <v>2514</v>
      </c>
      <c r="AO28" s="30">
        <f t="shared" si="1"/>
        <v>2</v>
      </c>
      <c r="AP28" s="32"/>
    </row>
    <row r="29" spans="1:42" x14ac:dyDescent="0.35">
      <c r="A29" s="31" t="s">
        <v>129</v>
      </c>
      <c r="B29" s="30">
        <v>0</v>
      </c>
      <c r="C29" s="30">
        <v>1298</v>
      </c>
      <c r="D29" s="30">
        <v>0</v>
      </c>
      <c r="E29" s="30">
        <v>3090</v>
      </c>
      <c r="F29" s="30">
        <v>0</v>
      </c>
      <c r="G29" s="30">
        <v>3524</v>
      </c>
      <c r="H29" s="30">
        <v>0</v>
      </c>
      <c r="I29" s="30">
        <v>2792</v>
      </c>
      <c r="J29" s="30">
        <v>0</v>
      </c>
      <c r="K29" s="30">
        <v>2432</v>
      </c>
      <c r="L29" s="30">
        <v>0</v>
      </c>
      <c r="M29" s="30">
        <v>2676</v>
      </c>
      <c r="N29" s="30">
        <v>0</v>
      </c>
      <c r="O29" s="30">
        <v>2896</v>
      </c>
      <c r="P29" s="30">
        <v>1</v>
      </c>
      <c r="Q29" s="30">
        <v>2642</v>
      </c>
      <c r="R29" s="30">
        <v>1</v>
      </c>
      <c r="S29" s="30">
        <v>2254</v>
      </c>
      <c r="T29" s="30">
        <f t="shared" si="0"/>
        <v>2</v>
      </c>
      <c r="W29" s="30">
        <v>0</v>
      </c>
      <c r="X29" s="30">
        <v>1426</v>
      </c>
      <c r="Y29" s="30">
        <v>0</v>
      </c>
      <c r="Z29" s="30">
        <v>3182</v>
      </c>
      <c r="AA29" s="30">
        <v>0</v>
      </c>
      <c r="AB29" s="30">
        <v>4174</v>
      </c>
      <c r="AC29" s="30">
        <v>1</v>
      </c>
      <c r="AD29" s="30">
        <v>3734</v>
      </c>
      <c r="AE29" s="30">
        <v>0</v>
      </c>
      <c r="AF29" s="30">
        <v>3024</v>
      </c>
      <c r="AG29" s="30">
        <v>1</v>
      </c>
      <c r="AH29" s="30">
        <v>3022</v>
      </c>
      <c r="AI29" s="30">
        <v>0</v>
      </c>
      <c r="AJ29" s="30">
        <v>2710</v>
      </c>
      <c r="AK29" s="30">
        <v>0</v>
      </c>
      <c r="AL29" s="30">
        <v>2372</v>
      </c>
      <c r="AM29" s="30">
        <v>0</v>
      </c>
      <c r="AN29" s="30">
        <v>1954</v>
      </c>
      <c r="AO29" s="30">
        <f t="shared" si="1"/>
        <v>2</v>
      </c>
      <c r="AP29" s="32"/>
    </row>
    <row r="30" spans="1:42" x14ac:dyDescent="0.35">
      <c r="A30" s="31" t="s">
        <v>370</v>
      </c>
      <c r="B30" s="30">
        <v>0</v>
      </c>
      <c r="C30" s="30">
        <v>3112</v>
      </c>
      <c r="D30" s="30">
        <v>0</v>
      </c>
      <c r="E30" s="30">
        <v>8010</v>
      </c>
      <c r="F30" s="30">
        <v>0</v>
      </c>
      <c r="G30" s="30">
        <v>9666</v>
      </c>
      <c r="H30" s="30">
        <v>0</v>
      </c>
      <c r="I30" s="30">
        <v>8686</v>
      </c>
      <c r="J30" s="30">
        <v>0</v>
      </c>
      <c r="K30" s="30">
        <v>7790</v>
      </c>
      <c r="L30" s="30">
        <v>1</v>
      </c>
      <c r="M30" s="30">
        <v>8038</v>
      </c>
      <c r="N30" s="30">
        <v>1</v>
      </c>
      <c r="O30" s="30">
        <v>8336</v>
      </c>
      <c r="P30" s="30">
        <v>3</v>
      </c>
      <c r="Q30" s="30">
        <v>7868</v>
      </c>
      <c r="R30" s="30">
        <v>3</v>
      </c>
      <c r="S30" s="30">
        <v>5952</v>
      </c>
      <c r="T30" s="30">
        <f t="shared" si="0"/>
        <v>8</v>
      </c>
      <c r="W30" s="30">
        <v>0</v>
      </c>
      <c r="X30" s="30">
        <v>3262</v>
      </c>
      <c r="Y30" s="30">
        <v>0</v>
      </c>
      <c r="Z30" s="30">
        <v>7520</v>
      </c>
      <c r="AA30" s="30">
        <v>0</v>
      </c>
      <c r="AB30" s="30">
        <v>9140</v>
      </c>
      <c r="AC30" s="30">
        <v>1</v>
      </c>
      <c r="AD30" s="30">
        <v>8896</v>
      </c>
      <c r="AE30" s="30">
        <v>0</v>
      </c>
      <c r="AF30" s="30">
        <v>8106</v>
      </c>
      <c r="AG30" s="30">
        <v>1</v>
      </c>
      <c r="AH30" s="30">
        <v>7776</v>
      </c>
      <c r="AI30" s="30">
        <v>3</v>
      </c>
      <c r="AJ30" s="30">
        <v>7592</v>
      </c>
      <c r="AK30" s="30">
        <v>3</v>
      </c>
      <c r="AL30" s="30">
        <v>6588</v>
      </c>
      <c r="AM30" s="30">
        <v>2</v>
      </c>
      <c r="AN30" s="30">
        <v>4788</v>
      </c>
      <c r="AO30" s="30">
        <f t="shared" si="1"/>
        <v>10</v>
      </c>
      <c r="AP30" s="32"/>
    </row>
    <row r="31" spans="1:42" x14ac:dyDescent="0.35">
      <c r="A31" s="31" t="s">
        <v>136</v>
      </c>
      <c r="B31" s="30">
        <v>0</v>
      </c>
      <c r="C31" s="30">
        <v>1566</v>
      </c>
      <c r="D31" s="30">
        <v>0</v>
      </c>
      <c r="E31" s="30">
        <v>3222</v>
      </c>
      <c r="F31" s="30">
        <v>0</v>
      </c>
      <c r="G31" s="30">
        <v>3720</v>
      </c>
      <c r="H31" s="30">
        <v>0</v>
      </c>
      <c r="I31" s="30">
        <v>3474</v>
      </c>
      <c r="J31" s="30">
        <v>1</v>
      </c>
      <c r="K31" s="30">
        <v>3420</v>
      </c>
      <c r="L31" s="30">
        <v>2</v>
      </c>
      <c r="M31" s="30">
        <v>3178</v>
      </c>
      <c r="N31" s="30">
        <v>0</v>
      </c>
      <c r="O31" s="30">
        <v>3014</v>
      </c>
      <c r="P31" s="30">
        <v>2</v>
      </c>
      <c r="Q31" s="30">
        <v>2528</v>
      </c>
      <c r="R31" s="30">
        <v>0</v>
      </c>
      <c r="S31" s="30">
        <v>2068</v>
      </c>
      <c r="T31" s="30">
        <f t="shared" si="0"/>
        <v>5</v>
      </c>
      <c r="W31" s="30">
        <v>0</v>
      </c>
      <c r="X31" s="30">
        <v>1860</v>
      </c>
      <c r="Y31" s="30">
        <v>0</v>
      </c>
      <c r="Z31" s="30">
        <v>3708</v>
      </c>
      <c r="AA31" s="30">
        <v>0</v>
      </c>
      <c r="AB31" s="30">
        <v>4002</v>
      </c>
      <c r="AC31" s="30">
        <v>0</v>
      </c>
      <c r="AD31" s="30">
        <v>3930</v>
      </c>
      <c r="AE31" s="30">
        <v>0</v>
      </c>
      <c r="AF31" s="30">
        <v>3522</v>
      </c>
      <c r="AG31" s="30">
        <v>0</v>
      </c>
      <c r="AH31" s="30">
        <v>3342</v>
      </c>
      <c r="AI31" s="30">
        <v>1</v>
      </c>
      <c r="AJ31" s="30">
        <v>2860</v>
      </c>
      <c r="AK31" s="30">
        <v>0</v>
      </c>
      <c r="AL31" s="30">
        <v>2306</v>
      </c>
      <c r="AM31" s="30">
        <v>0</v>
      </c>
      <c r="AN31" s="30">
        <v>1700</v>
      </c>
      <c r="AO31" s="30">
        <f t="shared" si="1"/>
        <v>1</v>
      </c>
      <c r="AP31" s="32"/>
    </row>
    <row r="32" spans="1:42" x14ac:dyDescent="0.35">
      <c r="A32" s="31" t="s">
        <v>141</v>
      </c>
      <c r="B32" s="30">
        <v>0</v>
      </c>
      <c r="C32" s="30">
        <v>2940</v>
      </c>
      <c r="D32" s="30">
        <v>0</v>
      </c>
      <c r="E32" s="30">
        <v>7256</v>
      </c>
      <c r="F32" s="30">
        <v>0</v>
      </c>
      <c r="G32" s="30">
        <v>8186</v>
      </c>
      <c r="H32" s="30">
        <v>0</v>
      </c>
      <c r="I32" s="30">
        <v>7064</v>
      </c>
      <c r="J32" s="30">
        <v>0</v>
      </c>
      <c r="K32" s="30">
        <v>6398</v>
      </c>
      <c r="L32" s="30">
        <v>1</v>
      </c>
      <c r="M32" s="30">
        <v>6146</v>
      </c>
      <c r="N32" s="30">
        <v>1</v>
      </c>
      <c r="O32" s="30">
        <v>6060</v>
      </c>
      <c r="P32" s="30">
        <v>1</v>
      </c>
      <c r="Q32" s="30">
        <v>5724</v>
      </c>
      <c r="R32" s="30">
        <v>3</v>
      </c>
      <c r="S32" s="30">
        <v>5462</v>
      </c>
      <c r="T32" s="30">
        <f t="shared" si="0"/>
        <v>6</v>
      </c>
      <c r="W32" s="30">
        <v>1</v>
      </c>
      <c r="X32" s="30">
        <v>3026</v>
      </c>
      <c r="Y32" s="30">
        <v>0</v>
      </c>
      <c r="Z32" s="30">
        <v>7552</v>
      </c>
      <c r="AA32" s="30">
        <v>0</v>
      </c>
      <c r="AB32" s="30">
        <v>8512</v>
      </c>
      <c r="AC32" s="30">
        <v>1</v>
      </c>
      <c r="AD32" s="30">
        <v>8352</v>
      </c>
      <c r="AE32" s="30">
        <v>0</v>
      </c>
      <c r="AF32" s="30">
        <v>7634</v>
      </c>
      <c r="AG32" s="30">
        <v>2</v>
      </c>
      <c r="AH32" s="30">
        <v>6586</v>
      </c>
      <c r="AI32" s="30">
        <v>1</v>
      </c>
      <c r="AJ32" s="30">
        <v>5962</v>
      </c>
      <c r="AK32" s="30">
        <v>1</v>
      </c>
      <c r="AL32" s="30">
        <v>4784</v>
      </c>
      <c r="AM32" s="30">
        <v>4</v>
      </c>
      <c r="AN32" s="30">
        <v>3716</v>
      </c>
      <c r="AO32" s="30">
        <f t="shared" si="1"/>
        <v>9</v>
      </c>
      <c r="AP32" s="32"/>
    </row>
    <row r="33" spans="1:42" x14ac:dyDescent="0.35">
      <c r="A33" s="31" t="s">
        <v>256</v>
      </c>
      <c r="B33" s="30">
        <v>0</v>
      </c>
      <c r="C33" s="30">
        <v>2138</v>
      </c>
      <c r="D33" s="30">
        <v>0</v>
      </c>
      <c r="E33" s="30">
        <v>5182</v>
      </c>
      <c r="F33" s="30">
        <v>0</v>
      </c>
      <c r="G33" s="30">
        <v>5542</v>
      </c>
      <c r="H33" s="30">
        <v>0</v>
      </c>
      <c r="I33" s="30">
        <v>5042</v>
      </c>
      <c r="J33" s="30">
        <v>0</v>
      </c>
      <c r="K33" s="30">
        <v>4564</v>
      </c>
      <c r="L33" s="30">
        <v>0</v>
      </c>
      <c r="M33" s="30">
        <v>4540</v>
      </c>
      <c r="N33" s="30">
        <v>0</v>
      </c>
      <c r="O33" s="30">
        <v>4478</v>
      </c>
      <c r="P33" s="30">
        <v>0</v>
      </c>
      <c r="Q33" s="30">
        <v>4438</v>
      </c>
      <c r="R33" s="30">
        <v>1</v>
      </c>
      <c r="S33" s="30">
        <v>4134</v>
      </c>
      <c r="T33" s="30">
        <f t="shared" si="0"/>
        <v>1</v>
      </c>
      <c r="W33" s="30">
        <v>0</v>
      </c>
      <c r="X33" s="30">
        <v>2106</v>
      </c>
      <c r="Y33" s="30">
        <v>0</v>
      </c>
      <c r="Z33" s="30">
        <v>5196</v>
      </c>
      <c r="AA33" s="30">
        <v>0</v>
      </c>
      <c r="AB33" s="30">
        <v>5634</v>
      </c>
      <c r="AC33" s="30">
        <v>0</v>
      </c>
      <c r="AD33" s="30">
        <v>5444</v>
      </c>
      <c r="AE33" s="30">
        <v>0</v>
      </c>
      <c r="AF33" s="30">
        <v>4892</v>
      </c>
      <c r="AG33" s="30">
        <v>0</v>
      </c>
      <c r="AH33" s="30">
        <v>4616</v>
      </c>
      <c r="AI33" s="30">
        <v>1</v>
      </c>
      <c r="AJ33" s="30">
        <v>4384</v>
      </c>
      <c r="AK33" s="30">
        <v>0</v>
      </c>
      <c r="AL33" s="30">
        <v>4062</v>
      </c>
      <c r="AM33" s="30">
        <v>2</v>
      </c>
      <c r="AN33" s="30">
        <v>3648</v>
      </c>
      <c r="AO33" s="30">
        <f t="shared" si="1"/>
        <v>3</v>
      </c>
      <c r="AP33" s="32"/>
    </row>
    <row r="34" spans="1:42" x14ac:dyDescent="0.35">
      <c r="A34" s="31" t="s">
        <v>145</v>
      </c>
      <c r="B34" s="30">
        <v>0</v>
      </c>
      <c r="C34" s="30">
        <v>4272</v>
      </c>
      <c r="D34" s="30">
        <v>0</v>
      </c>
      <c r="E34" s="30">
        <v>10004</v>
      </c>
      <c r="F34" s="30">
        <v>0</v>
      </c>
      <c r="G34" s="30">
        <v>10420</v>
      </c>
      <c r="H34" s="30">
        <v>0</v>
      </c>
      <c r="I34" s="30">
        <v>9660</v>
      </c>
      <c r="J34" s="30">
        <v>0</v>
      </c>
      <c r="K34" s="30">
        <v>8620</v>
      </c>
      <c r="L34" s="30">
        <v>1</v>
      </c>
      <c r="M34" s="30">
        <v>7988</v>
      </c>
      <c r="N34" s="30">
        <v>4</v>
      </c>
      <c r="O34" s="30">
        <v>7428</v>
      </c>
      <c r="P34" s="30">
        <v>8</v>
      </c>
      <c r="Q34" s="30">
        <v>6702</v>
      </c>
      <c r="R34" s="30">
        <v>2</v>
      </c>
      <c r="S34" s="30">
        <v>6072</v>
      </c>
      <c r="T34" s="30">
        <f t="shared" si="0"/>
        <v>15</v>
      </c>
      <c r="W34" s="30">
        <v>0</v>
      </c>
      <c r="X34" s="30">
        <v>4362</v>
      </c>
      <c r="Y34" s="30">
        <v>0</v>
      </c>
      <c r="Z34" s="30">
        <v>10940</v>
      </c>
      <c r="AA34" s="30">
        <v>1</v>
      </c>
      <c r="AB34" s="30">
        <v>11782</v>
      </c>
      <c r="AC34" s="30">
        <v>1</v>
      </c>
      <c r="AD34" s="30">
        <v>10418</v>
      </c>
      <c r="AE34" s="30">
        <v>1</v>
      </c>
      <c r="AF34" s="30">
        <v>9792</v>
      </c>
      <c r="AG34" s="30">
        <v>1</v>
      </c>
      <c r="AH34" s="30">
        <v>8434</v>
      </c>
      <c r="AI34" s="30">
        <v>2</v>
      </c>
      <c r="AJ34" s="30">
        <v>6566</v>
      </c>
      <c r="AK34" s="30">
        <v>3</v>
      </c>
      <c r="AL34" s="30">
        <v>5328</v>
      </c>
      <c r="AM34" s="30">
        <v>0</v>
      </c>
      <c r="AN34" s="30">
        <v>4150</v>
      </c>
      <c r="AO34" s="30">
        <f t="shared" si="1"/>
        <v>8</v>
      </c>
      <c r="AP34" s="32"/>
    </row>
    <row r="35" spans="1:42" x14ac:dyDescent="0.35">
      <c r="A35" s="31" t="s">
        <v>257</v>
      </c>
      <c r="B35" s="30">
        <v>0</v>
      </c>
      <c r="C35" s="30">
        <v>20416</v>
      </c>
      <c r="D35" s="30">
        <v>1</v>
      </c>
      <c r="E35" s="30">
        <v>48938</v>
      </c>
      <c r="F35" s="30">
        <v>2</v>
      </c>
      <c r="G35" s="30">
        <v>53318</v>
      </c>
      <c r="H35" s="30">
        <v>1</v>
      </c>
      <c r="I35" s="30">
        <v>52274</v>
      </c>
      <c r="J35" s="30">
        <v>0</v>
      </c>
      <c r="K35" s="30">
        <v>44608</v>
      </c>
      <c r="L35" s="30">
        <v>4</v>
      </c>
      <c r="M35" s="30">
        <v>35074</v>
      </c>
      <c r="N35" s="30">
        <v>6</v>
      </c>
      <c r="O35" s="30">
        <v>25380</v>
      </c>
      <c r="P35" s="30">
        <v>4</v>
      </c>
      <c r="Q35" s="30">
        <v>17506</v>
      </c>
      <c r="R35" s="30">
        <v>3</v>
      </c>
      <c r="S35" s="30">
        <v>12306</v>
      </c>
      <c r="T35" s="30">
        <f t="shared" si="0"/>
        <v>18</v>
      </c>
      <c r="W35" s="30">
        <v>0</v>
      </c>
      <c r="X35" s="30">
        <v>21522</v>
      </c>
      <c r="Y35" s="30">
        <v>0</v>
      </c>
      <c r="Z35" s="30">
        <v>51788</v>
      </c>
      <c r="AA35" s="30">
        <v>0</v>
      </c>
      <c r="AB35" s="30">
        <v>55578</v>
      </c>
      <c r="AC35" s="30">
        <v>1</v>
      </c>
      <c r="AD35" s="30">
        <v>53024</v>
      </c>
      <c r="AE35" s="30">
        <v>4</v>
      </c>
      <c r="AF35" s="30">
        <v>45642</v>
      </c>
      <c r="AG35" s="30">
        <v>7</v>
      </c>
      <c r="AH35" s="30">
        <v>36836</v>
      </c>
      <c r="AI35" s="30">
        <v>8</v>
      </c>
      <c r="AJ35" s="30">
        <v>25952</v>
      </c>
      <c r="AK35" s="30">
        <v>9</v>
      </c>
      <c r="AL35" s="30">
        <v>15108</v>
      </c>
      <c r="AM35" s="30">
        <v>2</v>
      </c>
      <c r="AN35" s="30">
        <v>8242</v>
      </c>
      <c r="AO35" s="30">
        <f t="shared" si="1"/>
        <v>31</v>
      </c>
      <c r="AP35" s="32"/>
    </row>
    <row r="36" spans="1:42" x14ac:dyDescent="0.35">
      <c r="A36" s="31" t="s">
        <v>502</v>
      </c>
      <c r="B36" s="30">
        <v>0</v>
      </c>
      <c r="C36" s="30">
        <v>56968</v>
      </c>
      <c r="D36" s="30">
        <v>2</v>
      </c>
      <c r="E36" s="30">
        <v>126164</v>
      </c>
      <c r="F36" s="30">
        <v>1</v>
      </c>
      <c r="G36" s="30">
        <v>133332</v>
      </c>
      <c r="H36" s="30">
        <v>5</v>
      </c>
      <c r="I36" s="30">
        <v>156676</v>
      </c>
      <c r="J36" s="30">
        <v>8</v>
      </c>
      <c r="K36" s="30">
        <v>134502</v>
      </c>
      <c r="L36" s="30">
        <v>11</v>
      </c>
      <c r="M36" s="30">
        <v>96320</v>
      </c>
      <c r="N36" s="30">
        <v>11</v>
      </c>
      <c r="O36" s="30">
        <v>65804</v>
      </c>
      <c r="P36" s="30">
        <v>6</v>
      </c>
      <c r="Q36" s="30">
        <v>42300</v>
      </c>
      <c r="R36" s="30">
        <v>8</v>
      </c>
      <c r="S36" s="30">
        <v>30204</v>
      </c>
      <c r="T36" s="30">
        <f t="shared" si="0"/>
        <v>49</v>
      </c>
      <c r="W36" s="30">
        <v>0</v>
      </c>
      <c r="X36" s="30">
        <v>61094</v>
      </c>
      <c r="Y36" s="30">
        <v>5</v>
      </c>
      <c r="Z36" s="30">
        <v>132892</v>
      </c>
      <c r="AA36" s="30">
        <v>2</v>
      </c>
      <c r="AB36" s="30">
        <v>133490</v>
      </c>
      <c r="AC36" s="30">
        <v>6</v>
      </c>
      <c r="AD36" s="30">
        <v>146470</v>
      </c>
      <c r="AE36" s="30">
        <v>11</v>
      </c>
      <c r="AF36" s="30">
        <v>131934</v>
      </c>
      <c r="AG36" s="30">
        <v>11</v>
      </c>
      <c r="AH36" s="30">
        <v>94966</v>
      </c>
      <c r="AI36" s="30">
        <v>18</v>
      </c>
      <c r="AJ36" s="30">
        <v>62846</v>
      </c>
      <c r="AK36" s="30">
        <v>12</v>
      </c>
      <c r="AL36" s="30">
        <v>36726</v>
      </c>
      <c r="AM36" s="30">
        <v>2</v>
      </c>
      <c r="AN36" s="30">
        <v>18352</v>
      </c>
      <c r="AO36" s="30">
        <f t="shared" si="1"/>
        <v>60</v>
      </c>
      <c r="AP36" s="32"/>
    </row>
    <row r="37" spans="1:42" x14ac:dyDescent="0.35">
      <c r="A37" s="31" t="s">
        <v>156</v>
      </c>
      <c r="B37" s="30">
        <v>0</v>
      </c>
      <c r="C37" s="30">
        <v>5382</v>
      </c>
      <c r="D37" s="30">
        <v>0</v>
      </c>
      <c r="E37" s="30">
        <v>13252</v>
      </c>
      <c r="F37" s="30">
        <v>0</v>
      </c>
      <c r="G37" s="30">
        <v>15416</v>
      </c>
      <c r="H37" s="30">
        <v>0</v>
      </c>
      <c r="I37" s="30">
        <v>13872</v>
      </c>
      <c r="J37" s="30">
        <v>0</v>
      </c>
      <c r="K37" s="30">
        <v>12208</v>
      </c>
      <c r="L37" s="30">
        <v>0</v>
      </c>
      <c r="M37" s="30">
        <v>10044</v>
      </c>
      <c r="N37" s="30">
        <v>0</v>
      </c>
      <c r="O37" s="30">
        <v>8034</v>
      </c>
      <c r="P37" s="30">
        <v>0</v>
      </c>
      <c r="Q37" s="30">
        <v>6166</v>
      </c>
      <c r="R37" s="30">
        <v>0</v>
      </c>
      <c r="S37" s="30">
        <v>4368</v>
      </c>
      <c r="T37" s="30">
        <f t="shared" si="0"/>
        <v>0</v>
      </c>
      <c r="W37" s="30">
        <v>0</v>
      </c>
      <c r="X37" s="30">
        <v>5826</v>
      </c>
      <c r="Y37" s="30">
        <v>0</v>
      </c>
      <c r="Z37" s="30">
        <v>14502</v>
      </c>
      <c r="AA37" s="30">
        <v>0</v>
      </c>
      <c r="AB37" s="30">
        <v>15714</v>
      </c>
      <c r="AC37" s="30">
        <v>0</v>
      </c>
      <c r="AD37" s="30">
        <v>14114</v>
      </c>
      <c r="AE37" s="30">
        <v>0</v>
      </c>
      <c r="AF37" s="30">
        <v>12740</v>
      </c>
      <c r="AG37" s="30">
        <v>0</v>
      </c>
      <c r="AH37" s="30">
        <v>10434</v>
      </c>
      <c r="AI37" s="30">
        <v>2</v>
      </c>
      <c r="AJ37" s="30">
        <v>7768</v>
      </c>
      <c r="AK37" s="30">
        <v>1</v>
      </c>
      <c r="AL37" s="30">
        <v>5820</v>
      </c>
      <c r="AM37" s="30">
        <v>3</v>
      </c>
      <c r="AN37" s="30">
        <v>3884</v>
      </c>
      <c r="AO37" s="30">
        <f t="shared" si="1"/>
        <v>6</v>
      </c>
      <c r="AP37" s="32"/>
    </row>
    <row r="38" spans="1:42" x14ac:dyDescent="0.35">
      <c r="A38" s="31" t="s">
        <v>163</v>
      </c>
      <c r="B38" s="30">
        <v>0</v>
      </c>
      <c r="C38" s="30">
        <v>7376</v>
      </c>
      <c r="D38" s="30">
        <v>0</v>
      </c>
      <c r="E38" s="30">
        <v>18284</v>
      </c>
      <c r="F38" s="30">
        <v>0</v>
      </c>
      <c r="G38" s="30">
        <v>20322</v>
      </c>
      <c r="H38" s="30">
        <v>0</v>
      </c>
      <c r="I38" s="30">
        <v>18860</v>
      </c>
      <c r="J38" s="30">
        <v>0</v>
      </c>
      <c r="K38" s="30">
        <v>17160</v>
      </c>
      <c r="L38" s="30">
        <v>2</v>
      </c>
      <c r="M38" s="30">
        <v>14766</v>
      </c>
      <c r="N38" s="30">
        <v>3</v>
      </c>
      <c r="O38" s="30">
        <v>12204</v>
      </c>
      <c r="P38" s="30">
        <v>2</v>
      </c>
      <c r="Q38" s="30">
        <v>9480</v>
      </c>
      <c r="R38" s="30">
        <v>2</v>
      </c>
      <c r="S38" s="30">
        <v>7604</v>
      </c>
      <c r="T38" s="30">
        <f t="shared" si="0"/>
        <v>9</v>
      </c>
      <c r="W38" s="30">
        <v>0</v>
      </c>
      <c r="X38" s="30">
        <v>7518</v>
      </c>
      <c r="Y38" s="30">
        <v>1</v>
      </c>
      <c r="Z38" s="30">
        <v>18796</v>
      </c>
      <c r="AA38" s="30">
        <v>1</v>
      </c>
      <c r="AB38" s="30">
        <v>21292</v>
      </c>
      <c r="AC38" s="30">
        <v>0</v>
      </c>
      <c r="AD38" s="30">
        <v>19250</v>
      </c>
      <c r="AE38" s="30">
        <v>3</v>
      </c>
      <c r="AF38" s="30">
        <v>17336</v>
      </c>
      <c r="AG38" s="30">
        <v>1</v>
      </c>
      <c r="AH38" s="30">
        <v>15028</v>
      </c>
      <c r="AI38" s="30">
        <v>5</v>
      </c>
      <c r="AJ38" s="30">
        <v>12224</v>
      </c>
      <c r="AK38" s="30">
        <v>4</v>
      </c>
      <c r="AL38" s="30">
        <v>8686</v>
      </c>
      <c r="AM38" s="30">
        <v>4</v>
      </c>
      <c r="AN38" s="30">
        <v>4810</v>
      </c>
      <c r="AO38" s="30">
        <f t="shared" si="1"/>
        <v>17</v>
      </c>
      <c r="AP38" s="32"/>
    </row>
    <row r="39" spans="1:42" x14ac:dyDescent="0.35">
      <c r="A39" s="31" t="s">
        <v>164</v>
      </c>
      <c r="B39" s="30">
        <v>0</v>
      </c>
      <c r="C39" s="30">
        <v>3684</v>
      </c>
      <c r="D39" s="30">
        <v>0</v>
      </c>
      <c r="E39" s="30">
        <v>8498</v>
      </c>
      <c r="F39" s="30">
        <v>0</v>
      </c>
      <c r="G39" s="30">
        <v>9492</v>
      </c>
      <c r="H39" s="30">
        <v>0</v>
      </c>
      <c r="I39" s="30">
        <v>8918</v>
      </c>
      <c r="J39" s="30">
        <v>1</v>
      </c>
      <c r="K39" s="30">
        <v>8456</v>
      </c>
      <c r="L39" s="30">
        <v>1</v>
      </c>
      <c r="M39" s="30">
        <v>5492</v>
      </c>
      <c r="N39" s="30">
        <v>0</v>
      </c>
      <c r="O39" s="30">
        <v>4788</v>
      </c>
      <c r="P39" s="30">
        <v>1</v>
      </c>
      <c r="Q39" s="30">
        <v>3396</v>
      </c>
      <c r="R39" s="30">
        <v>0</v>
      </c>
      <c r="S39" s="30">
        <v>2472</v>
      </c>
      <c r="T39" s="30">
        <f t="shared" si="0"/>
        <v>3</v>
      </c>
      <c r="W39" s="30">
        <v>0</v>
      </c>
      <c r="X39" s="30">
        <v>3828</v>
      </c>
      <c r="Y39" s="30">
        <v>0</v>
      </c>
      <c r="Z39" s="30">
        <v>9006</v>
      </c>
      <c r="AA39" s="30">
        <v>0</v>
      </c>
      <c r="AB39" s="30">
        <v>9070</v>
      </c>
      <c r="AC39" s="30">
        <v>0</v>
      </c>
      <c r="AD39" s="30">
        <v>8470</v>
      </c>
      <c r="AE39" s="30">
        <v>0</v>
      </c>
      <c r="AF39" s="30">
        <v>8410</v>
      </c>
      <c r="AG39" s="30">
        <v>1</v>
      </c>
      <c r="AH39" s="30">
        <v>7244</v>
      </c>
      <c r="AI39" s="30">
        <v>0</v>
      </c>
      <c r="AJ39" s="30">
        <v>4942</v>
      </c>
      <c r="AK39" s="30">
        <v>1</v>
      </c>
      <c r="AL39" s="30">
        <v>3146</v>
      </c>
      <c r="AM39" s="30">
        <v>1</v>
      </c>
      <c r="AN39" s="30">
        <v>1712</v>
      </c>
      <c r="AO39" s="30">
        <f t="shared" si="1"/>
        <v>3</v>
      </c>
      <c r="AP39" s="32"/>
    </row>
    <row r="40" spans="1:42" x14ac:dyDescent="0.35">
      <c r="A40" s="31" t="s">
        <v>381</v>
      </c>
      <c r="B40" s="30">
        <v>0</v>
      </c>
      <c r="C40" s="30">
        <v>4516</v>
      </c>
      <c r="D40" s="30">
        <v>0</v>
      </c>
      <c r="E40" s="30">
        <v>11226</v>
      </c>
      <c r="F40" s="30">
        <v>0</v>
      </c>
      <c r="G40" s="30">
        <v>12852</v>
      </c>
      <c r="H40" s="30">
        <v>0</v>
      </c>
      <c r="I40" s="30">
        <v>10710</v>
      </c>
      <c r="J40" s="30">
        <v>0</v>
      </c>
      <c r="K40" s="30">
        <v>9496</v>
      </c>
      <c r="L40" s="30">
        <v>0</v>
      </c>
      <c r="M40" s="30">
        <v>8608</v>
      </c>
      <c r="N40" s="30">
        <v>0</v>
      </c>
      <c r="O40" s="30">
        <v>7816</v>
      </c>
      <c r="P40" s="30">
        <v>1</v>
      </c>
      <c r="Q40" s="30">
        <v>6466</v>
      </c>
      <c r="R40" s="30">
        <v>0</v>
      </c>
      <c r="S40" s="30">
        <v>4660</v>
      </c>
      <c r="T40" s="30">
        <f t="shared" si="0"/>
        <v>1</v>
      </c>
      <c r="W40" s="30">
        <v>0</v>
      </c>
      <c r="X40" s="30">
        <v>3928</v>
      </c>
      <c r="Y40" s="30">
        <v>0</v>
      </c>
      <c r="Z40" s="30">
        <v>10790</v>
      </c>
      <c r="AA40" s="30">
        <v>0</v>
      </c>
      <c r="AB40" s="30">
        <v>12304</v>
      </c>
      <c r="AC40" s="30">
        <v>0</v>
      </c>
      <c r="AD40" s="30">
        <v>11010</v>
      </c>
      <c r="AE40" s="30">
        <v>1</v>
      </c>
      <c r="AF40" s="30">
        <v>9636</v>
      </c>
      <c r="AG40" s="30">
        <v>0</v>
      </c>
      <c r="AH40" s="30">
        <v>8784</v>
      </c>
      <c r="AI40" s="30">
        <v>2</v>
      </c>
      <c r="AJ40" s="30">
        <v>7600</v>
      </c>
      <c r="AK40" s="30">
        <v>1</v>
      </c>
      <c r="AL40" s="30">
        <v>6312</v>
      </c>
      <c r="AM40" s="30">
        <v>1</v>
      </c>
      <c r="AN40" s="30">
        <v>4672</v>
      </c>
      <c r="AO40" s="30">
        <f t="shared" si="1"/>
        <v>5</v>
      </c>
      <c r="AP40" s="32"/>
    </row>
    <row r="41" spans="1:42" x14ac:dyDescent="0.35">
      <c r="A41" s="31" t="s">
        <v>168</v>
      </c>
      <c r="B41" s="30">
        <v>0</v>
      </c>
      <c r="C41" s="30">
        <v>9606</v>
      </c>
      <c r="D41" s="30">
        <v>0</v>
      </c>
      <c r="E41" s="30">
        <v>25656</v>
      </c>
      <c r="F41" s="30">
        <v>1</v>
      </c>
      <c r="G41" s="30">
        <v>29350</v>
      </c>
      <c r="H41" s="30">
        <v>1</v>
      </c>
      <c r="I41" s="30">
        <v>26878</v>
      </c>
      <c r="J41" s="30">
        <v>1</v>
      </c>
      <c r="K41" s="30">
        <v>24294</v>
      </c>
      <c r="L41" s="30">
        <v>4</v>
      </c>
      <c r="M41" s="30">
        <v>21642</v>
      </c>
      <c r="N41" s="30">
        <v>3</v>
      </c>
      <c r="O41" s="30">
        <v>18584</v>
      </c>
      <c r="P41" s="30">
        <v>3</v>
      </c>
      <c r="Q41" s="30">
        <v>14660</v>
      </c>
      <c r="R41" s="30">
        <v>0</v>
      </c>
      <c r="S41" s="30">
        <v>10866</v>
      </c>
      <c r="T41" s="30">
        <f t="shared" si="0"/>
        <v>12</v>
      </c>
      <c r="W41" s="30">
        <v>0</v>
      </c>
      <c r="X41" s="30">
        <v>11190</v>
      </c>
      <c r="Y41" s="30">
        <v>0</v>
      </c>
      <c r="Z41" s="30">
        <v>27344</v>
      </c>
      <c r="AA41" s="30">
        <v>1</v>
      </c>
      <c r="AB41" s="30">
        <v>30840</v>
      </c>
      <c r="AC41" s="30">
        <v>1</v>
      </c>
      <c r="AD41" s="30">
        <v>27264</v>
      </c>
      <c r="AE41" s="30">
        <v>1</v>
      </c>
      <c r="AF41" s="30">
        <v>24806</v>
      </c>
      <c r="AG41" s="30">
        <v>1</v>
      </c>
      <c r="AH41" s="30">
        <v>21786</v>
      </c>
      <c r="AI41" s="30">
        <v>6</v>
      </c>
      <c r="AJ41" s="30">
        <v>17682</v>
      </c>
      <c r="AK41" s="30">
        <v>1</v>
      </c>
      <c r="AL41" s="30">
        <v>13096</v>
      </c>
      <c r="AM41" s="30">
        <v>2</v>
      </c>
      <c r="AN41" s="30">
        <v>8092</v>
      </c>
      <c r="AO41" s="30">
        <f t="shared" si="1"/>
        <v>12</v>
      </c>
      <c r="AP41" s="32"/>
    </row>
    <row r="42" spans="1:42" x14ac:dyDescent="0.35">
      <c r="A42" s="31" t="s">
        <v>509</v>
      </c>
      <c r="B42" s="30">
        <v>0</v>
      </c>
      <c r="C42" s="30">
        <v>97428</v>
      </c>
      <c r="D42" s="30">
        <v>0</v>
      </c>
      <c r="E42" s="30">
        <v>249380</v>
      </c>
      <c r="F42" s="30">
        <v>5</v>
      </c>
      <c r="G42" s="30">
        <v>290812</v>
      </c>
      <c r="H42" s="30">
        <v>12</v>
      </c>
      <c r="I42" s="30">
        <v>290174</v>
      </c>
      <c r="J42" s="30">
        <v>13</v>
      </c>
      <c r="K42" s="30">
        <v>270768</v>
      </c>
      <c r="L42" s="30">
        <v>26</v>
      </c>
      <c r="M42" s="30">
        <v>235016</v>
      </c>
      <c r="N42" s="30">
        <v>38</v>
      </c>
      <c r="O42" s="30">
        <v>189840</v>
      </c>
      <c r="P42" s="30">
        <v>30</v>
      </c>
      <c r="Q42" s="30">
        <v>138712</v>
      </c>
      <c r="R42" s="30">
        <v>33</v>
      </c>
      <c r="S42" s="30">
        <v>103416</v>
      </c>
      <c r="T42" s="30">
        <f t="shared" si="0"/>
        <v>152</v>
      </c>
      <c r="W42" s="30">
        <v>1</v>
      </c>
      <c r="X42" s="30">
        <v>106956</v>
      </c>
      <c r="Y42" s="30">
        <v>4</v>
      </c>
      <c r="Z42" s="30">
        <v>265842</v>
      </c>
      <c r="AA42" s="30">
        <v>3</v>
      </c>
      <c r="AB42" s="30">
        <v>303994</v>
      </c>
      <c r="AC42" s="30">
        <v>9</v>
      </c>
      <c r="AD42" s="30">
        <v>278552</v>
      </c>
      <c r="AE42" s="30">
        <v>28</v>
      </c>
      <c r="AF42" s="30">
        <v>250286</v>
      </c>
      <c r="AG42" s="30">
        <v>33</v>
      </c>
      <c r="AH42" s="30">
        <v>212540</v>
      </c>
      <c r="AI42" s="30">
        <v>35</v>
      </c>
      <c r="AJ42" s="30">
        <v>166124</v>
      </c>
      <c r="AK42" s="30">
        <v>37</v>
      </c>
      <c r="AL42" s="30">
        <v>109458</v>
      </c>
      <c r="AM42" s="30">
        <v>23</v>
      </c>
      <c r="AN42" s="30">
        <v>60290</v>
      </c>
      <c r="AO42" s="30">
        <f t="shared" si="1"/>
        <v>165</v>
      </c>
      <c r="AP42" s="32"/>
    </row>
    <row r="43" spans="1:42" x14ac:dyDescent="0.35">
      <c r="A43" s="31" t="s">
        <v>180</v>
      </c>
      <c r="B43" s="30">
        <v>0</v>
      </c>
      <c r="C43" s="30">
        <v>6894</v>
      </c>
      <c r="D43" s="30">
        <v>0</v>
      </c>
      <c r="E43" s="30">
        <v>15730</v>
      </c>
      <c r="F43" s="30">
        <v>0</v>
      </c>
      <c r="G43" s="30">
        <v>17358</v>
      </c>
      <c r="H43" s="30">
        <v>0</v>
      </c>
      <c r="I43" s="30">
        <v>16294</v>
      </c>
      <c r="J43" s="30">
        <v>1</v>
      </c>
      <c r="K43" s="30">
        <v>14192</v>
      </c>
      <c r="L43" s="30">
        <v>2</v>
      </c>
      <c r="M43" s="30">
        <v>12070</v>
      </c>
      <c r="N43" s="30">
        <v>3</v>
      </c>
      <c r="O43" s="30">
        <v>9862</v>
      </c>
      <c r="P43" s="30">
        <v>0</v>
      </c>
      <c r="Q43" s="30">
        <v>7912</v>
      </c>
      <c r="R43" s="30">
        <v>1</v>
      </c>
      <c r="S43" s="30">
        <v>5746</v>
      </c>
      <c r="T43" s="30">
        <f t="shared" si="0"/>
        <v>7</v>
      </c>
      <c r="W43" s="30">
        <v>0</v>
      </c>
      <c r="X43" s="30">
        <v>7226</v>
      </c>
      <c r="Y43" s="30">
        <v>0</v>
      </c>
      <c r="Z43" s="30">
        <v>17274</v>
      </c>
      <c r="AA43" s="30">
        <v>0</v>
      </c>
      <c r="AB43" s="30">
        <v>18300</v>
      </c>
      <c r="AC43" s="30">
        <v>1</v>
      </c>
      <c r="AD43" s="30">
        <v>16846</v>
      </c>
      <c r="AE43" s="30">
        <v>1</v>
      </c>
      <c r="AF43" s="30">
        <v>14282</v>
      </c>
      <c r="AG43" s="30">
        <v>1</v>
      </c>
      <c r="AH43" s="30">
        <v>11724</v>
      </c>
      <c r="AI43" s="30">
        <v>2</v>
      </c>
      <c r="AJ43" s="30">
        <v>9412</v>
      </c>
      <c r="AK43" s="30">
        <v>2</v>
      </c>
      <c r="AL43" s="30">
        <v>6986</v>
      </c>
      <c r="AM43" s="30">
        <v>0</v>
      </c>
      <c r="AN43" s="30">
        <v>4672</v>
      </c>
      <c r="AO43" s="30">
        <f t="shared" si="1"/>
        <v>7</v>
      </c>
      <c r="AP43" s="32"/>
    </row>
    <row r="44" spans="1:42" x14ac:dyDescent="0.35">
      <c r="A44" s="31" t="s">
        <v>182</v>
      </c>
      <c r="B44" s="30">
        <v>0</v>
      </c>
      <c r="C44" s="30">
        <v>8270</v>
      </c>
      <c r="D44" s="30">
        <v>0</v>
      </c>
      <c r="E44" s="30">
        <v>21054</v>
      </c>
      <c r="F44" s="30">
        <v>0</v>
      </c>
      <c r="G44" s="30">
        <v>24410</v>
      </c>
      <c r="H44" s="30">
        <v>1</v>
      </c>
      <c r="I44" s="30">
        <v>22046</v>
      </c>
      <c r="J44" s="30">
        <v>2</v>
      </c>
      <c r="K44" s="30">
        <v>18836</v>
      </c>
      <c r="L44" s="30">
        <v>3</v>
      </c>
      <c r="M44" s="30">
        <v>15932</v>
      </c>
      <c r="N44" s="30">
        <v>1</v>
      </c>
      <c r="O44" s="30">
        <v>13462</v>
      </c>
      <c r="P44" s="30">
        <v>1</v>
      </c>
      <c r="Q44" s="30">
        <v>10602</v>
      </c>
      <c r="R44" s="30">
        <v>1</v>
      </c>
      <c r="S44" s="30">
        <v>8658</v>
      </c>
      <c r="T44" s="30">
        <f t="shared" si="0"/>
        <v>9</v>
      </c>
      <c r="W44" s="30">
        <v>0</v>
      </c>
      <c r="X44" s="30">
        <v>9006</v>
      </c>
      <c r="Y44" s="30">
        <v>1</v>
      </c>
      <c r="Z44" s="30">
        <v>22812</v>
      </c>
      <c r="AA44" s="30">
        <v>0</v>
      </c>
      <c r="AB44" s="30">
        <v>25430</v>
      </c>
      <c r="AC44" s="30">
        <v>3</v>
      </c>
      <c r="AD44" s="30">
        <v>22636</v>
      </c>
      <c r="AE44" s="30">
        <v>2</v>
      </c>
      <c r="AF44" s="30">
        <v>19138</v>
      </c>
      <c r="AG44" s="30">
        <v>1</v>
      </c>
      <c r="AH44" s="30">
        <v>16314</v>
      </c>
      <c r="AI44" s="30">
        <v>4</v>
      </c>
      <c r="AJ44" s="30">
        <v>12980</v>
      </c>
      <c r="AK44" s="30">
        <v>4</v>
      </c>
      <c r="AL44" s="30">
        <v>9432</v>
      </c>
      <c r="AM44" s="30">
        <v>0</v>
      </c>
      <c r="AN44" s="30">
        <v>5328</v>
      </c>
      <c r="AO44" s="30">
        <f t="shared" si="1"/>
        <v>14</v>
      </c>
      <c r="AP44" s="32"/>
    </row>
    <row r="45" spans="1:42" x14ac:dyDescent="0.35">
      <c r="A45" s="31" t="s">
        <v>185</v>
      </c>
      <c r="B45" s="30">
        <v>0</v>
      </c>
      <c r="C45" s="30">
        <v>13446</v>
      </c>
      <c r="D45" s="30">
        <v>0</v>
      </c>
      <c r="E45" s="30">
        <v>29332</v>
      </c>
      <c r="F45" s="30">
        <v>0</v>
      </c>
      <c r="G45" s="30">
        <v>30776</v>
      </c>
      <c r="H45" s="30">
        <v>0</v>
      </c>
      <c r="I45" s="30">
        <v>32144</v>
      </c>
      <c r="J45" s="30">
        <v>2</v>
      </c>
      <c r="K45" s="30">
        <v>26364</v>
      </c>
      <c r="L45" s="30">
        <v>2</v>
      </c>
      <c r="M45" s="30">
        <v>19258</v>
      </c>
      <c r="N45" s="30">
        <v>2</v>
      </c>
      <c r="O45" s="30">
        <v>14164</v>
      </c>
      <c r="P45" s="30">
        <v>0</v>
      </c>
      <c r="Q45" s="30">
        <v>9600</v>
      </c>
      <c r="R45" s="30">
        <v>2</v>
      </c>
      <c r="S45" s="30">
        <v>6720</v>
      </c>
      <c r="T45" s="30">
        <f t="shared" si="0"/>
        <v>8</v>
      </c>
      <c r="W45" s="30">
        <v>0</v>
      </c>
      <c r="X45" s="30">
        <v>14158</v>
      </c>
      <c r="Y45" s="30">
        <v>1</v>
      </c>
      <c r="Z45" s="30">
        <v>31102</v>
      </c>
      <c r="AA45" s="30">
        <v>0</v>
      </c>
      <c r="AB45" s="30">
        <v>31776</v>
      </c>
      <c r="AC45" s="30">
        <v>1</v>
      </c>
      <c r="AD45" s="30">
        <v>31532</v>
      </c>
      <c r="AE45" s="30">
        <v>5</v>
      </c>
      <c r="AF45" s="30">
        <v>27974</v>
      </c>
      <c r="AG45" s="30">
        <v>2</v>
      </c>
      <c r="AH45" s="30">
        <v>20234</v>
      </c>
      <c r="AI45" s="30">
        <v>3</v>
      </c>
      <c r="AJ45" s="30">
        <v>14430</v>
      </c>
      <c r="AK45" s="30">
        <v>3</v>
      </c>
      <c r="AL45" s="30">
        <v>8756</v>
      </c>
      <c r="AM45" s="30">
        <v>2</v>
      </c>
      <c r="AN45" s="30">
        <v>4988</v>
      </c>
      <c r="AO45" s="30">
        <f t="shared" si="1"/>
        <v>16</v>
      </c>
      <c r="AP45" s="32"/>
    </row>
    <row r="46" spans="1:42" x14ac:dyDescent="0.35">
      <c r="A46" s="31" t="s">
        <v>196</v>
      </c>
      <c r="B46" s="30">
        <v>0</v>
      </c>
      <c r="C46" s="30">
        <v>9904</v>
      </c>
      <c r="D46" s="30">
        <v>1</v>
      </c>
      <c r="E46" s="30">
        <v>21674</v>
      </c>
      <c r="F46" s="30">
        <v>0</v>
      </c>
      <c r="G46" s="30">
        <v>23860</v>
      </c>
      <c r="H46" s="30">
        <v>1</v>
      </c>
      <c r="I46" s="30">
        <v>23412</v>
      </c>
      <c r="J46" s="30">
        <v>1</v>
      </c>
      <c r="K46" s="30">
        <v>20286</v>
      </c>
      <c r="L46" s="30">
        <v>2</v>
      </c>
      <c r="M46" s="30">
        <v>16674</v>
      </c>
      <c r="N46" s="30">
        <v>3</v>
      </c>
      <c r="O46" s="30">
        <v>12862</v>
      </c>
      <c r="P46" s="30">
        <v>2</v>
      </c>
      <c r="Q46" s="30">
        <v>9756</v>
      </c>
      <c r="R46" s="30">
        <v>1</v>
      </c>
      <c r="S46" s="30">
        <v>7152</v>
      </c>
      <c r="T46" s="30">
        <f t="shared" si="0"/>
        <v>10</v>
      </c>
      <c r="W46" s="30">
        <v>0</v>
      </c>
      <c r="X46" s="30">
        <v>10740</v>
      </c>
      <c r="Y46" s="30">
        <v>0</v>
      </c>
      <c r="Z46" s="30">
        <v>24108</v>
      </c>
      <c r="AA46" s="30">
        <v>0</v>
      </c>
      <c r="AB46" s="30">
        <v>24664</v>
      </c>
      <c r="AC46" s="30">
        <v>0</v>
      </c>
      <c r="AD46" s="30">
        <v>23880</v>
      </c>
      <c r="AE46" s="30">
        <v>4</v>
      </c>
      <c r="AF46" s="30">
        <v>21344</v>
      </c>
      <c r="AG46" s="30">
        <v>3</v>
      </c>
      <c r="AH46" s="30">
        <v>17920</v>
      </c>
      <c r="AI46" s="30">
        <v>3</v>
      </c>
      <c r="AJ46" s="30">
        <v>13370</v>
      </c>
      <c r="AK46" s="30">
        <v>3</v>
      </c>
      <c r="AL46" s="30">
        <v>9172</v>
      </c>
      <c r="AM46" s="30">
        <v>5</v>
      </c>
      <c r="AN46" s="30">
        <v>5450</v>
      </c>
      <c r="AO46" s="30">
        <f t="shared" si="1"/>
        <v>18</v>
      </c>
      <c r="AP46" s="32"/>
    </row>
    <row r="47" spans="1:42" x14ac:dyDescent="0.35">
      <c r="A47" s="31" t="s">
        <v>197</v>
      </c>
      <c r="B47" s="30">
        <v>0</v>
      </c>
      <c r="C47" s="30">
        <v>12468</v>
      </c>
      <c r="D47" s="30">
        <v>0</v>
      </c>
      <c r="E47" s="30">
        <v>30410</v>
      </c>
      <c r="F47" s="30">
        <v>0</v>
      </c>
      <c r="G47" s="30">
        <v>32550</v>
      </c>
      <c r="H47" s="30">
        <v>0</v>
      </c>
      <c r="I47" s="30">
        <v>32480</v>
      </c>
      <c r="J47" s="30">
        <v>1</v>
      </c>
      <c r="K47" s="30">
        <v>27718</v>
      </c>
      <c r="L47" s="30">
        <v>1</v>
      </c>
      <c r="M47" s="30">
        <v>20972</v>
      </c>
      <c r="N47" s="30">
        <v>2</v>
      </c>
      <c r="O47" s="30">
        <v>15734</v>
      </c>
      <c r="P47" s="30">
        <v>3</v>
      </c>
      <c r="Q47" s="30">
        <v>11474</v>
      </c>
      <c r="R47" s="30">
        <v>0</v>
      </c>
      <c r="S47" s="30">
        <v>8752</v>
      </c>
      <c r="T47" s="30">
        <f t="shared" si="0"/>
        <v>7</v>
      </c>
      <c r="W47" s="30">
        <v>0</v>
      </c>
      <c r="X47" s="30">
        <v>13842</v>
      </c>
      <c r="Y47" s="30">
        <v>0</v>
      </c>
      <c r="Z47" s="30">
        <v>32414</v>
      </c>
      <c r="AA47" s="30">
        <v>3</v>
      </c>
      <c r="AB47" s="30">
        <v>32764</v>
      </c>
      <c r="AC47" s="30">
        <v>1</v>
      </c>
      <c r="AD47" s="30">
        <v>30940</v>
      </c>
      <c r="AE47" s="30">
        <v>1</v>
      </c>
      <c r="AF47" s="30">
        <v>27804</v>
      </c>
      <c r="AG47" s="30">
        <v>6</v>
      </c>
      <c r="AH47" s="30">
        <v>20862</v>
      </c>
      <c r="AI47" s="30">
        <v>4</v>
      </c>
      <c r="AJ47" s="30">
        <v>15362</v>
      </c>
      <c r="AK47" s="30">
        <v>6</v>
      </c>
      <c r="AL47" s="30">
        <v>10010</v>
      </c>
      <c r="AM47" s="30">
        <v>2</v>
      </c>
      <c r="AN47" s="30">
        <v>6072</v>
      </c>
      <c r="AO47" s="30">
        <f t="shared" si="1"/>
        <v>20</v>
      </c>
      <c r="AP47" s="32"/>
    </row>
    <row r="48" spans="1:42" x14ac:dyDescent="0.35">
      <c r="A48" s="31" t="s">
        <v>516</v>
      </c>
      <c r="B48" s="30">
        <v>0</v>
      </c>
      <c r="C48" s="30">
        <v>12092</v>
      </c>
      <c r="D48" s="30">
        <v>1</v>
      </c>
      <c r="E48" s="30">
        <v>28702</v>
      </c>
      <c r="F48" s="30">
        <v>0</v>
      </c>
      <c r="G48" s="30">
        <v>32770</v>
      </c>
      <c r="H48" s="30">
        <v>0</v>
      </c>
      <c r="I48" s="30">
        <v>29438</v>
      </c>
      <c r="J48" s="30">
        <v>1</v>
      </c>
      <c r="K48" s="30">
        <v>25152</v>
      </c>
      <c r="L48" s="30">
        <v>2</v>
      </c>
      <c r="M48" s="30">
        <v>21264</v>
      </c>
      <c r="N48" s="30">
        <v>3</v>
      </c>
      <c r="O48" s="30">
        <v>17692</v>
      </c>
      <c r="P48" s="30">
        <v>4</v>
      </c>
      <c r="Q48" s="30">
        <v>13960</v>
      </c>
      <c r="R48" s="30">
        <v>2</v>
      </c>
      <c r="S48" s="30">
        <v>10412</v>
      </c>
      <c r="T48" s="30">
        <f t="shared" si="0"/>
        <v>12</v>
      </c>
      <c r="W48" s="30">
        <v>0</v>
      </c>
      <c r="X48" s="30">
        <v>13390</v>
      </c>
      <c r="Y48" s="30">
        <v>0</v>
      </c>
      <c r="Z48" s="30">
        <v>31286</v>
      </c>
      <c r="AA48" s="30">
        <v>0</v>
      </c>
      <c r="AB48" s="30">
        <v>34068</v>
      </c>
      <c r="AC48" s="30">
        <v>1</v>
      </c>
      <c r="AD48" s="30">
        <v>30616</v>
      </c>
      <c r="AE48" s="30">
        <v>0</v>
      </c>
      <c r="AF48" s="30">
        <v>25438</v>
      </c>
      <c r="AG48" s="30">
        <v>4</v>
      </c>
      <c r="AH48" s="30">
        <v>21524</v>
      </c>
      <c r="AI48" s="30">
        <v>5</v>
      </c>
      <c r="AJ48" s="30">
        <v>17314</v>
      </c>
      <c r="AK48" s="30">
        <v>6</v>
      </c>
      <c r="AL48" s="30">
        <v>12170</v>
      </c>
      <c r="AM48" s="30">
        <v>1</v>
      </c>
      <c r="AN48" s="30">
        <v>6902</v>
      </c>
      <c r="AO48" s="30">
        <f t="shared" si="1"/>
        <v>17</v>
      </c>
      <c r="AP48" s="32"/>
    </row>
    <row r="49" spans="1:42" x14ac:dyDescent="0.35">
      <c r="A49" s="31" t="s">
        <v>518</v>
      </c>
      <c r="B49" s="30">
        <v>0</v>
      </c>
      <c r="C49" s="30">
        <v>12684</v>
      </c>
      <c r="D49" s="30">
        <v>0</v>
      </c>
      <c r="E49" s="30">
        <v>30840</v>
      </c>
      <c r="F49" s="30">
        <v>0</v>
      </c>
      <c r="G49" s="30">
        <v>35328</v>
      </c>
      <c r="H49" s="30">
        <v>0</v>
      </c>
      <c r="I49" s="30">
        <v>35252</v>
      </c>
      <c r="J49" s="30">
        <v>0</v>
      </c>
      <c r="K49" s="30">
        <v>32884</v>
      </c>
      <c r="L49" s="30">
        <v>3</v>
      </c>
      <c r="M49" s="30">
        <v>29066</v>
      </c>
      <c r="N49" s="30">
        <v>1</v>
      </c>
      <c r="O49" s="30">
        <v>25094</v>
      </c>
      <c r="P49" s="30">
        <v>4</v>
      </c>
      <c r="Q49" s="30">
        <v>20328</v>
      </c>
      <c r="R49" s="30">
        <v>5</v>
      </c>
      <c r="S49" s="30">
        <v>16732</v>
      </c>
      <c r="T49" s="30">
        <f t="shared" si="0"/>
        <v>13</v>
      </c>
      <c r="W49" s="30">
        <v>0</v>
      </c>
      <c r="X49" s="30">
        <v>13588</v>
      </c>
      <c r="Y49" s="30">
        <v>0</v>
      </c>
      <c r="Z49" s="30">
        <v>32226</v>
      </c>
      <c r="AA49" s="30">
        <v>1</v>
      </c>
      <c r="AB49" s="30">
        <v>36808</v>
      </c>
      <c r="AC49" s="30">
        <v>0</v>
      </c>
      <c r="AD49" s="30">
        <v>35630</v>
      </c>
      <c r="AE49" s="30">
        <v>4</v>
      </c>
      <c r="AF49" s="30">
        <v>31868</v>
      </c>
      <c r="AG49" s="30">
        <v>3</v>
      </c>
      <c r="AH49" s="30">
        <v>27592</v>
      </c>
      <c r="AI49" s="30">
        <v>6</v>
      </c>
      <c r="AJ49" s="30">
        <v>22952</v>
      </c>
      <c r="AK49" s="30">
        <v>6</v>
      </c>
      <c r="AL49" s="30">
        <v>17516</v>
      </c>
      <c r="AM49" s="30">
        <v>5</v>
      </c>
      <c r="AN49" s="30">
        <v>11622</v>
      </c>
      <c r="AO49" s="30">
        <f t="shared" si="1"/>
        <v>24</v>
      </c>
      <c r="AP49" s="32"/>
    </row>
    <row r="50" spans="1:42" x14ac:dyDescent="0.35">
      <c r="A50" s="31" t="s">
        <v>205</v>
      </c>
      <c r="B50" s="30">
        <v>0</v>
      </c>
      <c r="C50" s="30">
        <v>9010</v>
      </c>
      <c r="D50" s="30">
        <v>0</v>
      </c>
      <c r="E50" s="30">
        <v>21808</v>
      </c>
      <c r="F50" s="30">
        <v>1</v>
      </c>
      <c r="G50" s="30">
        <v>24302</v>
      </c>
      <c r="H50" s="30">
        <v>0</v>
      </c>
      <c r="I50" s="30">
        <v>22482</v>
      </c>
      <c r="J50" s="30">
        <v>0</v>
      </c>
      <c r="K50" s="30">
        <v>19204</v>
      </c>
      <c r="L50" s="30">
        <v>2</v>
      </c>
      <c r="M50" s="30">
        <v>17304</v>
      </c>
      <c r="N50" s="30">
        <v>0</v>
      </c>
      <c r="O50" s="30">
        <v>15044</v>
      </c>
      <c r="P50" s="30">
        <v>1</v>
      </c>
      <c r="Q50" s="30">
        <v>12166</v>
      </c>
      <c r="R50" s="30">
        <v>2</v>
      </c>
      <c r="S50" s="30">
        <v>8798</v>
      </c>
      <c r="T50" s="30">
        <f t="shared" si="0"/>
        <v>5</v>
      </c>
      <c r="W50" s="30">
        <v>0</v>
      </c>
      <c r="X50" s="30">
        <v>9612</v>
      </c>
      <c r="Y50" s="30">
        <v>0</v>
      </c>
      <c r="Z50" s="30">
        <v>23368</v>
      </c>
      <c r="AA50" s="30">
        <v>0</v>
      </c>
      <c r="AB50" s="30">
        <v>26002</v>
      </c>
      <c r="AC50" s="30">
        <v>1</v>
      </c>
      <c r="AD50" s="30">
        <v>23240</v>
      </c>
      <c r="AE50" s="30">
        <v>1</v>
      </c>
      <c r="AF50" s="30">
        <v>21034</v>
      </c>
      <c r="AG50" s="30">
        <v>5</v>
      </c>
      <c r="AH50" s="30">
        <v>17734</v>
      </c>
      <c r="AI50" s="30">
        <v>1</v>
      </c>
      <c r="AJ50" s="30">
        <v>14114</v>
      </c>
      <c r="AK50" s="30">
        <v>3</v>
      </c>
      <c r="AL50" s="30">
        <v>10526</v>
      </c>
      <c r="AM50" s="30">
        <v>1</v>
      </c>
      <c r="AN50" s="30">
        <v>6160</v>
      </c>
      <c r="AO50" s="30">
        <f t="shared" si="1"/>
        <v>12</v>
      </c>
      <c r="AP50" s="32"/>
    </row>
    <row r="51" spans="1:42" x14ac:dyDescent="0.35">
      <c r="A51" s="31" t="s">
        <v>211</v>
      </c>
      <c r="B51" s="30">
        <v>0</v>
      </c>
      <c r="C51" s="30">
        <v>2360</v>
      </c>
      <c r="D51" s="30">
        <v>0</v>
      </c>
      <c r="E51" s="30">
        <v>5902</v>
      </c>
      <c r="F51" s="30">
        <v>0</v>
      </c>
      <c r="G51" s="30">
        <v>6518</v>
      </c>
      <c r="H51" s="30">
        <v>1</v>
      </c>
      <c r="I51" s="30">
        <v>5594</v>
      </c>
      <c r="J51" s="30">
        <v>1</v>
      </c>
      <c r="K51" s="30">
        <v>5006</v>
      </c>
      <c r="L51" s="30">
        <v>0</v>
      </c>
      <c r="M51" s="30">
        <v>4422</v>
      </c>
      <c r="N51" s="30">
        <v>0</v>
      </c>
      <c r="O51" s="30">
        <v>3938</v>
      </c>
      <c r="P51" s="30">
        <v>0</v>
      </c>
      <c r="Q51" s="30">
        <v>3112</v>
      </c>
      <c r="R51" s="30">
        <v>0</v>
      </c>
      <c r="S51" s="30">
        <v>2266</v>
      </c>
      <c r="T51" s="30">
        <f t="shared" si="0"/>
        <v>2</v>
      </c>
      <c r="W51" s="30">
        <v>0</v>
      </c>
      <c r="X51" s="30">
        <v>2394</v>
      </c>
      <c r="Y51" s="30">
        <v>0</v>
      </c>
      <c r="Z51" s="30">
        <v>6690</v>
      </c>
      <c r="AA51" s="30">
        <v>1</v>
      </c>
      <c r="AB51" s="30">
        <v>7502</v>
      </c>
      <c r="AC51" s="30">
        <v>0</v>
      </c>
      <c r="AD51" s="30">
        <v>6072</v>
      </c>
      <c r="AE51" s="30">
        <v>1</v>
      </c>
      <c r="AF51" s="30">
        <v>5076</v>
      </c>
      <c r="AG51" s="30">
        <v>0</v>
      </c>
      <c r="AH51" s="30">
        <v>4288</v>
      </c>
      <c r="AI51" s="30">
        <v>0</v>
      </c>
      <c r="AJ51" s="30">
        <v>3666</v>
      </c>
      <c r="AK51" s="30">
        <v>1</v>
      </c>
      <c r="AL51" s="30">
        <v>2950</v>
      </c>
      <c r="AM51" s="30">
        <v>1</v>
      </c>
      <c r="AN51" s="30">
        <v>1862</v>
      </c>
      <c r="AO51" s="30">
        <f t="shared" si="1"/>
        <v>3</v>
      </c>
      <c r="AP51" s="32"/>
    </row>
    <row r="52" spans="1:42" x14ac:dyDescent="0.35">
      <c r="A52" s="31" t="s">
        <v>395</v>
      </c>
      <c r="B52" s="30">
        <v>0</v>
      </c>
      <c r="C52" s="30">
        <v>8482</v>
      </c>
      <c r="D52" s="30">
        <v>0</v>
      </c>
      <c r="E52" s="30">
        <v>20390</v>
      </c>
      <c r="F52" s="30">
        <v>0</v>
      </c>
      <c r="G52" s="30">
        <v>22688</v>
      </c>
      <c r="H52" s="30">
        <v>1</v>
      </c>
      <c r="I52" s="30">
        <v>22368</v>
      </c>
      <c r="J52" s="30">
        <v>0</v>
      </c>
      <c r="K52" s="30">
        <v>19856</v>
      </c>
      <c r="L52" s="30">
        <v>2</v>
      </c>
      <c r="M52" s="30">
        <v>15442</v>
      </c>
      <c r="N52" s="30">
        <v>0</v>
      </c>
      <c r="O52" s="30">
        <v>10750</v>
      </c>
      <c r="P52" s="30">
        <v>2</v>
      </c>
      <c r="Q52" s="30">
        <v>7160</v>
      </c>
      <c r="R52" s="30">
        <v>0</v>
      </c>
      <c r="S52" s="30">
        <v>5150</v>
      </c>
      <c r="T52" s="30">
        <f t="shared" si="0"/>
        <v>5</v>
      </c>
      <c r="W52" s="30">
        <v>0</v>
      </c>
      <c r="X52" s="30">
        <v>9352</v>
      </c>
      <c r="Y52" s="30">
        <v>0</v>
      </c>
      <c r="Z52" s="30">
        <v>22272</v>
      </c>
      <c r="AA52" s="30">
        <v>0</v>
      </c>
      <c r="AB52" s="30">
        <v>23568</v>
      </c>
      <c r="AC52" s="30">
        <v>0</v>
      </c>
      <c r="AD52" s="30">
        <v>21536</v>
      </c>
      <c r="AE52" s="30">
        <v>1</v>
      </c>
      <c r="AF52" s="30">
        <v>19020</v>
      </c>
      <c r="AG52" s="30">
        <v>0</v>
      </c>
      <c r="AH52" s="30">
        <v>15714</v>
      </c>
      <c r="AI52" s="30">
        <v>1</v>
      </c>
      <c r="AJ52" s="30">
        <v>11060</v>
      </c>
      <c r="AK52" s="30">
        <v>1</v>
      </c>
      <c r="AL52" s="30">
        <v>6322</v>
      </c>
      <c r="AM52" s="30">
        <v>1</v>
      </c>
      <c r="AN52" s="30">
        <v>3092</v>
      </c>
      <c r="AO52" s="30">
        <f t="shared" si="1"/>
        <v>4</v>
      </c>
      <c r="AP52" s="32"/>
    </row>
    <row r="53" spans="1:42" x14ac:dyDescent="0.35">
      <c r="A53" s="31" t="s">
        <v>219</v>
      </c>
      <c r="B53" s="30">
        <v>0</v>
      </c>
      <c r="C53" s="30">
        <v>2908</v>
      </c>
      <c r="D53" s="30">
        <v>0</v>
      </c>
      <c r="E53" s="30">
        <v>7052</v>
      </c>
      <c r="F53" s="30">
        <v>0</v>
      </c>
      <c r="G53" s="30">
        <v>8004</v>
      </c>
      <c r="H53" s="30">
        <v>0</v>
      </c>
      <c r="I53" s="30">
        <v>6684</v>
      </c>
      <c r="J53" s="30">
        <v>0</v>
      </c>
      <c r="K53" s="30">
        <v>5982</v>
      </c>
      <c r="L53" s="30">
        <v>0</v>
      </c>
      <c r="M53" s="30">
        <v>5720</v>
      </c>
      <c r="N53" s="30">
        <v>3</v>
      </c>
      <c r="O53" s="30">
        <v>5368</v>
      </c>
      <c r="P53" s="30">
        <v>0</v>
      </c>
      <c r="Q53" s="30">
        <v>4712</v>
      </c>
      <c r="R53" s="30">
        <v>3</v>
      </c>
      <c r="S53" s="30">
        <v>3580</v>
      </c>
      <c r="T53" s="30">
        <f t="shared" si="0"/>
        <v>6</v>
      </c>
      <c r="W53" s="30">
        <v>0</v>
      </c>
      <c r="X53" s="30">
        <v>2992</v>
      </c>
      <c r="Y53" s="30">
        <v>0</v>
      </c>
      <c r="Z53" s="30">
        <v>6654</v>
      </c>
      <c r="AA53" s="30">
        <v>0</v>
      </c>
      <c r="AB53" s="30">
        <v>8408</v>
      </c>
      <c r="AC53" s="30">
        <v>0</v>
      </c>
      <c r="AD53" s="30">
        <v>7170</v>
      </c>
      <c r="AE53" s="30">
        <v>0</v>
      </c>
      <c r="AF53" s="30">
        <v>6506</v>
      </c>
      <c r="AG53" s="30">
        <v>1</v>
      </c>
      <c r="AH53" s="30">
        <v>6072</v>
      </c>
      <c r="AI53" s="30">
        <v>0</v>
      </c>
      <c r="AJ53" s="30">
        <v>5294</v>
      </c>
      <c r="AK53" s="30">
        <v>1</v>
      </c>
      <c r="AL53" s="30">
        <v>4242</v>
      </c>
      <c r="AM53" s="30">
        <v>0</v>
      </c>
      <c r="AN53" s="30">
        <v>2742</v>
      </c>
      <c r="AO53" s="30">
        <f t="shared" si="1"/>
        <v>2</v>
      </c>
      <c r="AP53" s="32"/>
    </row>
    <row r="54" spans="1:42" x14ac:dyDescent="0.35">
      <c r="A54" s="31" t="s">
        <v>226</v>
      </c>
      <c r="B54" s="30">
        <v>0</v>
      </c>
      <c r="C54" s="30">
        <v>14730</v>
      </c>
      <c r="D54" s="30">
        <v>1</v>
      </c>
      <c r="E54" s="30">
        <v>34966</v>
      </c>
      <c r="F54" s="30">
        <v>0</v>
      </c>
      <c r="G54" s="30">
        <v>36608</v>
      </c>
      <c r="H54" s="30">
        <v>1</v>
      </c>
      <c r="I54" s="30">
        <v>32880</v>
      </c>
      <c r="J54" s="30">
        <v>2</v>
      </c>
      <c r="K54" s="30">
        <v>28286</v>
      </c>
      <c r="L54" s="30">
        <v>2</v>
      </c>
      <c r="M54" s="30">
        <v>24440</v>
      </c>
      <c r="N54" s="30">
        <v>6</v>
      </c>
      <c r="O54" s="30">
        <v>19440</v>
      </c>
      <c r="P54" s="30">
        <v>8</v>
      </c>
      <c r="Q54" s="30">
        <v>14826</v>
      </c>
      <c r="R54" s="30">
        <v>3</v>
      </c>
      <c r="S54" s="30">
        <v>10746</v>
      </c>
      <c r="T54" s="30">
        <f t="shared" si="0"/>
        <v>22</v>
      </c>
      <c r="W54" s="30">
        <v>0</v>
      </c>
      <c r="X54" s="30">
        <v>15224</v>
      </c>
      <c r="Y54" s="30">
        <v>0</v>
      </c>
      <c r="Z54" s="30">
        <v>35836</v>
      </c>
      <c r="AA54" s="30">
        <v>0</v>
      </c>
      <c r="AB54" s="30">
        <v>38496</v>
      </c>
      <c r="AC54" s="30">
        <v>0</v>
      </c>
      <c r="AD54" s="30">
        <v>33046</v>
      </c>
      <c r="AE54" s="30">
        <v>2</v>
      </c>
      <c r="AF54" s="30">
        <v>29520</v>
      </c>
      <c r="AG54" s="30">
        <v>2</v>
      </c>
      <c r="AH54" s="30">
        <v>25046</v>
      </c>
      <c r="AI54" s="30">
        <v>6</v>
      </c>
      <c r="AJ54" s="30">
        <v>19728</v>
      </c>
      <c r="AK54" s="30">
        <v>2</v>
      </c>
      <c r="AL54" s="30">
        <v>13720</v>
      </c>
      <c r="AM54" s="30">
        <v>2</v>
      </c>
      <c r="AN54" s="30">
        <v>7758</v>
      </c>
      <c r="AO54" s="30">
        <f t="shared" si="1"/>
        <v>14</v>
      </c>
      <c r="AP54" s="32"/>
    </row>
    <row r="55" spans="1:42" x14ac:dyDescent="0.35">
      <c r="A55" s="31" t="s">
        <v>314</v>
      </c>
      <c r="B55" s="30">
        <v>0</v>
      </c>
      <c r="C55" s="30">
        <v>2720</v>
      </c>
      <c r="D55" s="30">
        <v>0</v>
      </c>
      <c r="E55" s="30">
        <v>6876</v>
      </c>
      <c r="F55" s="30">
        <v>0</v>
      </c>
      <c r="G55" s="30">
        <v>7592</v>
      </c>
      <c r="H55" s="30">
        <v>1</v>
      </c>
      <c r="I55" s="30">
        <v>7488</v>
      </c>
      <c r="J55" s="30">
        <v>1</v>
      </c>
      <c r="K55" s="30">
        <v>7122</v>
      </c>
      <c r="L55" s="30">
        <v>0</v>
      </c>
      <c r="M55" s="30">
        <v>6694</v>
      </c>
      <c r="N55" s="30">
        <v>0</v>
      </c>
      <c r="O55" s="30">
        <v>6078</v>
      </c>
      <c r="P55" s="30">
        <v>1</v>
      </c>
      <c r="Q55" s="30">
        <v>4768</v>
      </c>
      <c r="R55" s="30">
        <v>1</v>
      </c>
      <c r="S55" s="30">
        <v>3620</v>
      </c>
      <c r="T55" s="30">
        <f t="shared" si="0"/>
        <v>4</v>
      </c>
      <c r="W55" s="30">
        <v>0</v>
      </c>
      <c r="X55" s="30">
        <v>3080</v>
      </c>
      <c r="Y55" s="30">
        <v>0</v>
      </c>
      <c r="Z55" s="30">
        <v>7000</v>
      </c>
      <c r="AA55" s="30">
        <v>0</v>
      </c>
      <c r="AB55" s="30">
        <v>7902</v>
      </c>
      <c r="AC55" s="30">
        <v>0</v>
      </c>
      <c r="AD55" s="30">
        <v>7728</v>
      </c>
      <c r="AE55" s="30">
        <v>1</v>
      </c>
      <c r="AF55" s="30">
        <v>6930</v>
      </c>
      <c r="AG55" s="30">
        <v>1</v>
      </c>
      <c r="AH55" s="30">
        <v>6250</v>
      </c>
      <c r="AI55" s="30">
        <v>0</v>
      </c>
      <c r="AJ55" s="30">
        <v>5370</v>
      </c>
      <c r="AK55" s="30">
        <v>2</v>
      </c>
      <c r="AL55" s="30">
        <v>4346</v>
      </c>
      <c r="AM55" s="30">
        <v>1</v>
      </c>
      <c r="AN55" s="30">
        <v>2920</v>
      </c>
      <c r="AO55" s="30">
        <f t="shared" si="1"/>
        <v>5</v>
      </c>
      <c r="AP55" s="32"/>
    </row>
    <row r="56" spans="1:42" x14ac:dyDescent="0.35">
      <c r="A56" s="31" t="s">
        <v>31</v>
      </c>
      <c r="B56" s="30">
        <v>0</v>
      </c>
      <c r="C56" s="30">
        <v>1998</v>
      </c>
      <c r="D56" s="30">
        <v>0</v>
      </c>
      <c r="E56" s="30">
        <v>4754</v>
      </c>
      <c r="F56" s="30">
        <v>0</v>
      </c>
      <c r="G56" s="30">
        <v>5378</v>
      </c>
      <c r="H56" s="30">
        <v>0</v>
      </c>
      <c r="I56" s="30">
        <v>4938</v>
      </c>
      <c r="J56" s="30">
        <v>0</v>
      </c>
      <c r="K56" s="30">
        <v>4870</v>
      </c>
      <c r="L56" s="30">
        <v>1</v>
      </c>
      <c r="M56" s="30">
        <v>4712</v>
      </c>
      <c r="N56" s="30">
        <v>0</v>
      </c>
      <c r="O56" s="30">
        <v>4208</v>
      </c>
      <c r="P56" s="30">
        <v>0</v>
      </c>
      <c r="Q56" s="30">
        <v>3702</v>
      </c>
      <c r="R56" s="30">
        <v>0</v>
      </c>
      <c r="S56" s="30">
        <v>3382</v>
      </c>
      <c r="T56" s="30">
        <f t="shared" si="0"/>
        <v>1</v>
      </c>
      <c r="W56" s="30">
        <v>0</v>
      </c>
      <c r="X56" s="30">
        <v>2108</v>
      </c>
      <c r="Y56" s="30">
        <v>0</v>
      </c>
      <c r="Z56" s="30">
        <v>5016</v>
      </c>
      <c r="AA56" s="30">
        <v>0</v>
      </c>
      <c r="AB56" s="30">
        <v>5418</v>
      </c>
      <c r="AC56" s="30">
        <v>0</v>
      </c>
      <c r="AD56" s="30">
        <v>4950</v>
      </c>
      <c r="AE56" s="30">
        <v>0</v>
      </c>
      <c r="AF56" s="30">
        <v>4874</v>
      </c>
      <c r="AG56" s="30">
        <v>0</v>
      </c>
      <c r="AH56" s="30">
        <v>4262</v>
      </c>
      <c r="AI56" s="30">
        <v>2</v>
      </c>
      <c r="AJ56" s="30">
        <v>3626</v>
      </c>
      <c r="AK56" s="30">
        <v>0</v>
      </c>
      <c r="AL56" s="30">
        <v>2950</v>
      </c>
      <c r="AM56" s="30">
        <v>1</v>
      </c>
      <c r="AN56" s="30">
        <v>2510</v>
      </c>
      <c r="AO56" s="30">
        <f t="shared" si="1"/>
        <v>3</v>
      </c>
      <c r="AP56" s="32"/>
    </row>
    <row r="57" spans="1:42" x14ac:dyDescent="0.35">
      <c r="A57" s="31" t="s">
        <v>239</v>
      </c>
      <c r="B57" s="30">
        <v>0</v>
      </c>
      <c r="C57" s="30">
        <v>940</v>
      </c>
      <c r="D57" s="30">
        <v>0</v>
      </c>
      <c r="E57" s="30">
        <v>2592</v>
      </c>
      <c r="F57" s="30">
        <v>0</v>
      </c>
      <c r="G57" s="30">
        <v>3074</v>
      </c>
      <c r="H57" s="30">
        <v>1</v>
      </c>
      <c r="I57" s="30">
        <v>2948</v>
      </c>
      <c r="J57" s="30">
        <v>0</v>
      </c>
      <c r="K57" s="30">
        <v>3156</v>
      </c>
      <c r="L57" s="30">
        <v>0</v>
      </c>
      <c r="M57" s="30">
        <v>3322</v>
      </c>
      <c r="N57" s="30">
        <v>1</v>
      </c>
      <c r="O57" s="30">
        <v>3634</v>
      </c>
      <c r="P57" s="30">
        <v>3</v>
      </c>
      <c r="Q57" s="30">
        <v>3412</v>
      </c>
      <c r="R57" s="30">
        <v>1</v>
      </c>
      <c r="S57" s="30">
        <v>3202</v>
      </c>
      <c r="T57" s="30">
        <f t="shared" si="0"/>
        <v>6</v>
      </c>
      <c r="W57" s="30">
        <v>0</v>
      </c>
      <c r="X57" s="30">
        <v>1082</v>
      </c>
      <c r="Y57" s="30">
        <v>0</v>
      </c>
      <c r="Z57" s="30">
        <v>2808</v>
      </c>
      <c r="AA57" s="30">
        <v>0</v>
      </c>
      <c r="AB57" s="30">
        <v>3412</v>
      </c>
      <c r="AC57" s="30">
        <v>0</v>
      </c>
      <c r="AD57" s="30">
        <v>3352</v>
      </c>
      <c r="AE57" s="30">
        <v>0</v>
      </c>
      <c r="AF57" s="30">
        <v>3098</v>
      </c>
      <c r="AG57" s="30">
        <v>1</v>
      </c>
      <c r="AH57" s="30">
        <v>3016</v>
      </c>
      <c r="AI57" s="30">
        <v>0</v>
      </c>
      <c r="AJ57" s="30">
        <v>2784</v>
      </c>
      <c r="AK57" s="30">
        <v>0</v>
      </c>
      <c r="AL57" s="30">
        <v>2854</v>
      </c>
      <c r="AM57" s="30">
        <v>1</v>
      </c>
      <c r="AN57" s="30">
        <v>2496</v>
      </c>
      <c r="AO57" s="30">
        <f t="shared" si="1"/>
        <v>2</v>
      </c>
      <c r="AP57" s="32"/>
    </row>
    <row r="58" spans="1:42" x14ac:dyDescent="0.35">
      <c r="A58" s="31" t="s">
        <v>82</v>
      </c>
      <c r="B58" s="30">
        <v>0</v>
      </c>
      <c r="C58" s="30">
        <v>9396</v>
      </c>
      <c r="D58" s="30">
        <v>0</v>
      </c>
      <c r="E58" s="30">
        <v>21812</v>
      </c>
      <c r="F58" s="30">
        <v>1</v>
      </c>
      <c r="G58" s="30">
        <v>24360</v>
      </c>
      <c r="H58" s="30">
        <v>1</v>
      </c>
      <c r="I58" s="30">
        <v>25334</v>
      </c>
      <c r="J58" s="30">
        <v>0</v>
      </c>
      <c r="K58" s="30">
        <v>23522</v>
      </c>
      <c r="L58" s="30">
        <v>1</v>
      </c>
      <c r="M58" s="30">
        <v>20182</v>
      </c>
      <c r="N58" s="30">
        <v>10</v>
      </c>
      <c r="O58" s="30">
        <v>18590</v>
      </c>
      <c r="P58" s="30">
        <v>2</v>
      </c>
      <c r="Q58" s="30">
        <v>15590</v>
      </c>
      <c r="R58" s="30">
        <v>2</v>
      </c>
      <c r="S58" s="30">
        <v>13242</v>
      </c>
      <c r="T58" s="30">
        <f t="shared" si="0"/>
        <v>16</v>
      </c>
      <c r="W58" s="30">
        <v>0</v>
      </c>
      <c r="X58" s="30">
        <v>9772</v>
      </c>
      <c r="Y58" s="30">
        <v>0</v>
      </c>
      <c r="Z58" s="30">
        <v>22106</v>
      </c>
      <c r="AA58" s="30">
        <v>0</v>
      </c>
      <c r="AB58" s="30">
        <v>25168</v>
      </c>
      <c r="AC58" s="30">
        <v>2</v>
      </c>
      <c r="AD58" s="30">
        <v>26132</v>
      </c>
      <c r="AE58" s="30">
        <v>1</v>
      </c>
      <c r="AF58" s="30">
        <v>24272</v>
      </c>
      <c r="AG58" s="30">
        <v>1</v>
      </c>
      <c r="AH58" s="30">
        <v>20378</v>
      </c>
      <c r="AI58" s="30">
        <v>9</v>
      </c>
      <c r="AJ58" s="30">
        <v>17136</v>
      </c>
      <c r="AK58" s="30">
        <v>10</v>
      </c>
      <c r="AL58" s="30">
        <v>12272</v>
      </c>
      <c r="AM58" s="30">
        <v>5</v>
      </c>
      <c r="AN58" s="30">
        <v>6796</v>
      </c>
      <c r="AO58" s="30">
        <f t="shared" si="1"/>
        <v>28</v>
      </c>
      <c r="AP58" s="32"/>
    </row>
    <row r="59" spans="1:42" x14ac:dyDescent="0.35">
      <c r="A59" s="31" t="s">
        <v>360</v>
      </c>
      <c r="B59" s="30">
        <v>0</v>
      </c>
      <c r="C59" s="30">
        <v>2582</v>
      </c>
      <c r="D59" s="30">
        <v>0</v>
      </c>
      <c r="E59" s="30">
        <v>5724</v>
      </c>
      <c r="F59" s="30">
        <v>0</v>
      </c>
      <c r="G59" s="30">
        <v>6342</v>
      </c>
      <c r="H59" s="30">
        <v>0</v>
      </c>
      <c r="I59" s="30">
        <v>5546</v>
      </c>
      <c r="J59" s="30">
        <v>0</v>
      </c>
      <c r="K59" s="30">
        <v>4960</v>
      </c>
      <c r="L59" s="30">
        <v>2</v>
      </c>
      <c r="M59" s="30">
        <v>4560</v>
      </c>
      <c r="N59" s="30">
        <v>0</v>
      </c>
      <c r="O59" s="30">
        <v>4114</v>
      </c>
      <c r="P59" s="30">
        <v>4</v>
      </c>
      <c r="Q59" s="30">
        <v>3976</v>
      </c>
      <c r="R59" s="30">
        <v>2</v>
      </c>
      <c r="S59" s="30">
        <v>3280</v>
      </c>
      <c r="T59" s="30">
        <f t="shared" si="0"/>
        <v>8</v>
      </c>
      <c r="W59" s="30">
        <v>0</v>
      </c>
      <c r="X59" s="30">
        <v>2668</v>
      </c>
      <c r="Y59" s="30">
        <v>0</v>
      </c>
      <c r="Z59" s="30">
        <v>5918</v>
      </c>
      <c r="AA59" s="30">
        <v>0</v>
      </c>
      <c r="AB59" s="30">
        <v>6332</v>
      </c>
      <c r="AC59" s="30">
        <v>0</v>
      </c>
      <c r="AD59" s="30">
        <v>5714</v>
      </c>
      <c r="AE59" s="30">
        <v>1</v>
      </c>
      <c r="AF59" s="30">
        <v>4972</v>
      </c>
      <c r="AG59" s="30">
        <v>0</v>
      </c>
      <c r="AH59" s="30">
        <v>4426</v>
      </c>
      <c r="AI59" s="30">
        <v>3</v>
      </c>
      <c r="AJ59" s="30">
        <v>3568</v>
      </c>
      <c r="AK59" s="30">
        <v>1</v>
      </c>
      <c r="AL59" s="30">
        <v>2646</v>
      </c>
      <c r="AM59" s="30">
        <v>1</v>
      </c>
      <c r="AN59" s="30">
        <v>2362</v>
      </c>
      <c r="AO59" s="30">
        <f t="shared" si="1"/>
        <v>6</v>
      </c>
      <c r="AP59" s="32"/>
    </row>
    <row r="60" spans="1:42" x14ac:dyDescent="0.35">
      <c r="A60" s="31" t="s">
        <v>491</v>
      </c>
      <c r="B60" s="30">
        <v>0</v>
      </c>
      <c r="C60" s="30">
        <v>37010</v>
      </c>
      <c r="D60" s="30">
        <v>1</v>
      </c>
      <c r="E60" s="30">
        <v>84738</v>
      </c>
      <c r="F60" s="30">
        <v>2</v>
      </c>
      <c r="G60" s="30">
        <v>94492</v>
      </c>
      <c r="H60" s="30">
        <v>0</v>
      </c>
      <c r="I60" s="30">
        <v>104894</v>
      </c>
      <c r="J60" s="30">
        <v>7</v>
      </c>
      <c r="K60" s="30">
        <v>93706</v>
      </c>
      <c r="L60" s="30">
        <v>8</v>
      </c>
      <c r="M60" s="30">
        <v>71184</v>
      </c>
      <c r="N60" s="30">
        <v>5</v>
      </c>
      <c r="O60" s="30">
        <v>51140</v>
      </c>
      <c r="P60" s="30">
        <v>12</v>
      </c>
      <c r="Q60" s="30">
        <v>34698</v>
      </c>
      <c r="R60" s="30">
        <v>11</v>
      </c>
      <c r="S60" s="30">
        <v>23566</v>
      </c>
      <c r="T60" s="30">
        <f t="shared" si="0"/>
        <v>43</v>
      </c>
      <c r="W60" s="30">
        <v>0</v>
      </c>
      <c r="X60" s="30">
        <v>38498</v>
      </c>
      <c r="Y60" s="30">
        <v>2</v>
      </c>
      <c r="Z60" s="30">
        <v>89400</v>
      </c>
      <c r="AA60" s="30">
        <v>2</v>
      </c>
      <c r="AB60" s="30">
        <v>95750</v>
      </c>
      <c r="AC60" s="30">
        <v>8</v>
      </c>
      <c r="AD60" s="30">
        <v>102156</v>
      </c>
      <c r="AE60" s="30">
        <v>6</v>
      </c>
      <c r="AF60" s="30">
        <v>94098</v>
      </c>
      <c r="AG60" s="30">
        <v>13</v>
      </c>
      <c r="AH60" s="30">
        <v>72930</v>
      </c>
      <c r="AI60" s="30">
        <v>7</v>
      </c>
      <c r="AJ60" s="30">
        <v>51018</v>
      </c>
      <c r="AK60" s="30">
        <v>17</v>
      </c>
      <c r="AL60" s="30">
        <v>30540</v>
      </c>
      <c r="AM60" s="30">
        <v>7</v>
      </c>
      <c r="AN60" s="30">
        <v>16594</v>
      </c>
      <c r="AO60" s="30">
        <f t="shared" si="1"/>
        <v>58</v>
      </c>
      <c r="AP60" s="32"/>
    </row>
    <row r="61" spans="1:42" x14ac:dyDescent="0.35">
      <c r="A61" s="31" t="s">
        <v>118</v>
      </c>
      <c r="B61" s="30">
        <v>0</v>
      </c>
      <c r="C61" s="30">
        <v>6976</v>
      </c>
      <c r="D61" s="30">
        <v>0</v>
      </c>
      <c r="E61" s="30">
        <v>15618</v>
      </c>
      <c r="F61" s="30">
        <v>0</v>
      </c>
      <c r="G61" s="30">
        <v>16954</v>
      </c>
      <c r="H61" s="30">
        <v>0</v>
      </c>
      <c r="I61" s="30">
        <v>16038</v>
      </c>
      <c r="J61" s="30">
        <v>0</v>
      </c>
      <c r="K61" s="30">
        <v>14692</v>
      </c>
      <c r="L61" s="30">
        <v>0</v>
      </c>
      <c r="M61" s="30">
        <v>13482</v>
      </c>
      <c r="N61" s="30">
        <v>1</v>
      </c>
      <c r="O61" s="30">
        <v>12084</v>
      </c>
      <c r="P61" s="30">
        <v>3</v>
      </c>
      <c r="Q61" s="30">
        <v>9600</v>
      </c>
      <c r="R61" s="30">
        <v>1</v>
      </c>
      <c r="S61" s="30">
        <v>7364</v>
      </c>
      <c r="T61" s="30">
        <f t="shared" si="0"/>
        <v>5</v>
      </c>
      <c r="W61" s="30">
        <v>0</v>
      </c>
      <c r="X61" s="30">
        <v>7174</v>
      </c>
      <c r="Y61" s="30">
        <v>0</v>
      </c>
      <c r="Z61" s="30">
        <v>16658</v>
      </c>
      <c r="AA61" s="30">
        <v>0</v>
      </c>
      <c r="AB61" s="30">
        <v>18312</v>
      </c>
      <c r="AC61" s="30">
        <v>1</v>
      </c>
      <c r="AD61" s="30">
        <v>17038</v>
      </c>
      <c r="AE61" s="30">
        <v>2</v>
      </c>
      <c r="AF61" s="30">
        <v>15068</v>
      </c>
      <c r="AG61" s="30">
        <v>1</v>
      </c>
      <c r="AH61" s="30">
        <v>12796</v>
      </c>
      <c r="AI61" s="30">
        <v>3</v>
      </c>
      <c r="AJ61" s="30">
        <v>10684</v>
      </c>
      <c r="AK61" s="30">
        <v>1</v>
      </c>
      <c r="AL61" s="30">
        <v>8136</v>
      </c>
      <c r="AM61" s="30">
        <v>1</v>
      </c>
      <c r="AN61" s="30">
        <v>6254</v>
      </c>
      <c r="AO61" s="30">
        <f t="shared" si="1"/>
        <v>9</v>
      </c>
      <c r="AP61" s="32"/>
    </row>
    <row r="62" spans="1:42" x14ac:dyDescent="0.35">
      <c r="A62" s="31" t="s">
        <v>494</v>
      </c>
      <c r="B62" s="30">
        <v>0</v>
      </c>
      <c r="C62" s="30">
        <v>4046</v>
      </c>
      <c r="D62" s="30">
        <v>0</v>
      </c>
      <c r="E62" s="30">
        <v>9814</v>
      </c>
      <c r="F62" s="30">
        <v>0</v>
      </c>
      <c r="G62" s="30">
        <v>11232</v>
      </c>
      <c r="H62" s="30">
        <v>1</v>
      </c>
      <c r="I62" s="30">
        <v>9906</v>
      </c>
      <c r="J62" s="30">
        <v>0</v>
      </c>
      <c r="K62" s="30">
        <v>8300</v>
      </c>
      <c r="L62" s="30">
        <v>0</v>
      </c>
      <c r="M62" s="30">
        <v>7922</v>
      </c>
      <c r="N62" s="30">
        <v>5</v>
      </c>
      <c r="O62" s="30">
        <v>7722</v>
      </c>
      <c r="P62" s="30">
        <v>3</v>
      </c>
      <c r="Q62" s="30">
        <v>6196</v>
      </c>
      <c r="R62" s="30">
        <v>1</v>
      </c>
      <c r="S62" s="30">
        <v>4936</v>
      </c>
      <c r="T62" s="30">
        <f t="shared" si="0"/>
        <v>10</v>
      </c>
      <c r="W62" s="30">
        <v>0</v>
      </c>
      <c r="X62" s="30">
        <v>4474</v>
      </c>
      <c r="Y62" s="30">
        <v>0</v>
      </c>
      <c r="Z62" s="30">
        <v>10576</v>
      </c>
      <c r="AA62" s="30">
        <v>0</v>
      </c>
      <c r="AB62" s="30">
        <v>12596</v>
      </c>
      <c r="AC62" s="30">
        <v>1</v>
      </c>
      <c r="AD62" s="30">
        <v>11750</v>
      </c>
      <c r="AE62" s="30">
        <v>4</v>
      </c>
      <c r="AF62" s="30">
        <v>9506</v>
      </c>
      <c r="AG62" s="30">
        <v>3</v>
      </c>
      <c r="AH62" s="30">
        <v>7810</v>
      </c>
      <c r="AI62" s="30">
        <v>1</v>
      </c>
      <c r="AJ62" s="30">
        <v>6716</v>
      </c>
      <c r="AK62" s="30">
        <v>1</v>
      </c>
      <c r="AL62" s="30">
        <v>5048</v>
      </c>
      <c r="AM62" s="30">
        <v>2</v>
      </c>
      <c r="AN62" s="30">
        <v>4106</v>
      </c>
      <c r="AO62" s="30">
        <f t="shared" si="1"/>
        <v>12</v>
      </c>
      <c r="AP62" s="32"/>
    </row>
    <row r="63" spans="1:42" x14ac:dyDescent="0.35">
      <c r="A63" s="31" t="s">
        <v>130</v>
      </c>
      <c r="B63" s="30">
        <v>0</v>
      </c>
      <c r="C63" s="30">
        <v>2908</v>
      </c>
      <c r="D63" s="30">
        <v>0</v>
      </c>
      <c r="E63" s="30">
        <v>7366</v>
      </c>
      <c r="F63" s="30">
        <v>0</v>
      </c>
      <c r="G63" s="30">
        <v>9160</v>
      </c>
      <c r="H63" s="30">
        <v>0</v>
      </c>
      <c r="I63" s="30">
        <v>7814</v>
      </c>
      <c r="J63" s="30">
        <v>0</v>
      </c>
      <c r="K63" s="30">
        <v>5918</v>
      </c>
      <c r="L63" s="30">
        <v>0</v>
      </c>
      <c r="M63" s="30">
        <v>5368</v>
      </c>
      <c r="N63" s="30">
        <v>2</v>
      </c>
      <c r="O63" s="30">
        <v>5300</v>
      </c>
      <c r="P63" s="30">
        <v>3</v>
      </c>
      <c r="Q63" s="30">
        <v>4538</v>
      </c>
      <c r="R63" s="30">
        <v>4</v>
      </c>
      <c r="S63" s="30">
        <v>4384</v>
      </c>
      <c r="T63" s="30">
        <f t="shared" si="0"/>
        <v>9</v>
      </c>
      <c r="W63" s="30">
        <v>0</v>
      </c>
      <c r="X63" s="30">
        <v>2954</v>
      </c>
      <c r="Y63" s="30">
        <v>0</v>
      </c>
      <c r="Z63" s="30">
        <v>7170</v>
      </c>
      <c r="AA63" s="30">
        <v>0</v>
      </c>
      <c r="AB63" s="30">
        <v>9258</v>
      </c>
      <c r="AC63" s="30">
        <v>0</v>
      </c>
      <c r="AD63" s="30">
        <v>8622</v>
      </c>
      <c r="AE63" s="30">
        <v>2</v>
      </c>
      <c r="AF63" s="30">
        <v>6628</v>
      </c>
      <c r="AG63" s="30">
        <v>0</v>
      </c>
      <c r="AH63" s="30">
        <v>5314</v>
      </c>
      <c r="AI63" s="30">
        <v>0</v>
      </c>
      <c r="AJ63" s="30">
        <v>4484</v>
      </c>
      <c r="AK63" s="30">
        <v>1</v>
      </c>
      <c r="AL63" s="30">
        <v>3706</v>
      </c>
      <c r="AM63" s="30">
        <v>0</v>
      </c>
      <c r="AN63" s="30">
        <v>3146</v>
      </c>
      <c r="AO63" s="30">
        <f t="shared" si="1"/>
        <v>3</v>
      </c>
      <c r="AP63" s="32"/>
    </row>
    <row r="64" spans="1:42" x14ac:dyDescent="0.35">
      <c r="A64" s="31" t="s">
        <v>139</v>
      </c>
      <c r="B64" s="30">
        <v>0</v>
      </c>
      <c r="C64" s="30">
        <v>2336</v>
      </c>
      <c r="D64" s="30">
        <v>0</v>
      </c>
      <c r="E64" s="30">
        <v>5208</v>
      </c>
      <c r="F64" s="30">
        <v>0</v>
      </c>
      <c r="G64" s="30">
        <v>6050</v>
      </c>
      <c r="H64" s="30">
        <v>0</v>
      </c>
      <c r="I64" s="30">
        <v>7010</v>
      </c>
      <c r="J64" s="30">
        <v>0</v>
      </c>
      <c r="K64" s="30">
        <v>6726</v>
      </c>
      <c r="L64" s="30">
        <v>0</v>
      </c>
      <c r="M64" s="30">
        <v>5302</v>
      </c>
      <c r="N64" s="30">
        <v>0</v>
      </c>
      <c r="O64" s="30">
        <v>4474</v>
      </c>
      <c r="P64" s="30">
        <v>0</v>
      </c>
      <c r="Q64" s="30">
        <v>3540</v>
      </c>
      <c r="R64" s="30">
        <v>0</v>
      </c>
      <c r="S64" s="30">
        <v>2796</v>
      </c>
      <c r="T64" s="30">
        <f t="shared" si="0"/>
        <v>0</v>
      </c>
      <c r="W64" s="30">
        <v>0</v>
      </c>
      <c r="X64" s="30">
        <v>2538</v>
      </c>
      <c r="Y64" s="30">
        <v>0</v>
      </c>
      <c r="Z64" s="30">
        <v>5496</v>
      </c>
      <c r="AA64" s="30">
        <v>0</v>
      </c>
      <c r="AB64" s="30">
        <v>5844</v>
      </c>
      <c r="AC64" s="30">
        <v>2</v>
      </c>
      <c r="AD64" s="30">
        <v>7298</v>
      </c>
      <c r="AE64" s="30">
        <v>1</v>
      </c>
      <c r="AF64" s="30">
        <v>6748</v>
      </c>
      <c r="AG64" s="30">
        <v>0</v>
      </c>
      <c r="AH64" s="30">
        <v>5550</v>
      </c>
      <c r="AI64" s="30">
        <v>0</v>
      </c>
      <c r="AJ64" s="30">
        <v>4414</v>
      </c>
      <c r="AK64" s="30">
        <v>3</v>
      </c>
      <c r="AL64" s="30">
        <v>3240</v>
      </c>
      <c r="AM64" s="30">
        <v>1</v>
      </c>
      <c r="AN64" s="30">
        <v>2370</v>
      </c>
      <c r="AO64" s="30">
        <f t="shared" si="1"/>
        <v>7</v>
      </c>
      <c r="AP64" s="32"/>
    </row>
    <row r="65" spans="1:42" x14ac:dyDescent="0.35">
      <c r="A65" s="31" t="s">
        <v>165</v>
      </c>
      <c r="B65" s="30">
        <v>0</v>
      </c>
      <c r="C65" s="30">
        <v>3212</v>
      </c>
      <c r="D65" s="30">
        <v>0</v>
      </c>
      <c r="E65" s="30">
        <v>6758</v>
      </c>
      <c r="F65" s="30">
        <v>0</v>
      </c>
      <c r="G65" s="30">
        <v>7792</v>
      </c>
      <c r="H65" s="30">
        <v>0</v>
      </c>
      <c r="I65" s="30">
        <v>9036</v>
      </c>
      <c r="J65" s="30">
        <v>1</v>
      </c>
      <c r="K65" s="30">
        <v>8542</v>
      </c>
      <c r="L65" s="30">
        <v>1</v>
      </c>
      <c r="M65" s="30">
        <v>7258</v>
      </c>
      <c r="N65" s="30">
        <v>0</v>
      </c>
      <c r="O65" s="30">
        <v>6892</v>
      </c>
      <c r="P65" s="30">
        <v>3</v>
      </c>
      <c r="Q65" s="30">
        <v>5788</v>
      </c>
      <c r="R65" s="30">
        <v>2</v>
      </c>
      <c r="S65" s="30">
        <v>5342</v>
      </c>
      <c r="T65" s="30">
        <f t="shared" si="0"/>
        <v>7</v>
      </c>
      <c r="W65" s="30">
        <v>0</v>
      </c>
      <c r="X65" s="30">
        <v>3172</v>
      </c>
      <c r="Y65" s="30">
        <v>0</v>
      </c>
      <c r="Z65" s="30">
        <v>7148</v>
      </c>
      <c r="AA65" s="30">
        <v>0</v>
      </c>
      <c r="AB65" s="30">
        <v>7848</v>
      </c>
      <c r="AC65" s="30">
        <v>0</v>
      </c>
      <c r="AD65" s="30">
        <v>8518</v>
      </c>
      <c r="AE65" s="30">
        <v>0</v>
      </c>
      <c r="AF65" s="30">
        <v>8828</v>
      </c>
      <c r="AG65" s="30">
        <v>0</v>
      </c>
      <c r="AH65" s="30">
        <v>7554</v>
      </c>
      <c r="AI65" s="30">
        <v>3</v>
      </c>
      <c r="AJ65" s="30">
        <v>6384</v>
      </c>
      <c r="AK65" s="30">
        <v>0</v>
      </c>
      <c r="AL65" s="30">
        <v>5120</v>
      </c>
      <c r="AM65" s="30">
        <v>1</v>
      </c>
      <c r="AN65" s="30">
        <v>3684</v>
      </c>
      <c r="AO65" s="30">
        <f t="shared" si="1"/>
        <v>4</v>
      </c>
      <c r="AP65" s="32"/>
    </row>
    <row r="66" spans="1:42" x14ac:dyDescent="0.35">
      <c r="A66" s="31" t="s">
        <v>214</v>
      </c>
      <c r="B66" s="30">
        <v>0</v>
      </c>
      <c r="C66" s="30">
        <v>846</v>
      </c>
      <c r="D66" s="30">
        <v>0</v>
      </c>
      <c r="E66" s="30">
        <v>2414</v>
      </c>
      <c r="F66" s="30">
        <v>0</v>
      </c>
      <c r="G66" s="30">
        <v>2842</v>
      </c>
      <c r="H66" s="30">
        <v>0</v>
      </c>
      <c r="I66" s="30">
        <v>2312</v>
      </c>
      <c r="J66" s="30">
        <v>0</v>
      </c>
      <c r="K66" s="30">
        <v>2548</v>
      </c>
      <c r="L66" s="30">
        <v>0</v>
      </c>
      <c r="M66" s="30">
        <v>2726</v>
      </c>
      <c r="N66" s="30">
        <v>1</v>
      </c>
      <c r="O66" s="30">
        <v>3234</v>
      </c>
      <c r="P66" s="30">
        <v>1</v>
      </c>
      <c r="Q66" s="30">
        <v>3204</v>
      </c>
      <c r="R66" s="30">
        <v>0</v>
      </c>
      <c r="S66" s="30">
        <v>2890</v>
      </c>
      <c r="T66" s="30">
        <f t="shared" si="0"/>
        <v>2</v>
      </c>
      <c r="W66" s="30">
        <v>0</v>
      </c>
      <c r="X66" s="30">
        <v>904</v>
      </c>
      <c r="Y66" s="30">
        <v>0</v>
      </c>
      <c r="Z66" s="30">
        <v>2536</v>
      </c>
      <c r="AA66" s="30">
        <v>0</v>
      </c>
      <c r="AB66" s="30">
        <v>2672</v>
      </c>
      <c r="AC66" s="30">
        <v>0</v>
      </c>
      <c r="AD66" s="30">
        <v>2468</v>
      </c>
      <c r="AE66" s="30">
        <v>0</v>
      </c>
      <c r="AF66" s="30">
        <v>2326</v>
      </c>
      <c r="AG66" s="30">
        <v>1</v>
      </c>
      <c r="AH66" s="30">
        <v>2332</v>
      </c>
      <c r="AI66" s="30">
        <v>1</v>
      </c>
      <c r="AJ66" s="30">
        <v>2708</v>
      </c>
      <c r="AK66" s="30">
        <v>0</v>
      </c>
      <c r="AL66" s="30">
        <v>2520</v>
      </c>
      <c r="AM66" s="30">
        <v>0</v>
      </c>
      <c r="AN66" s="30">
        <v>2224</v>
      </c>
      <c r="AO66" s="30">
        <f t="shared" si="1"/>
        <v>2</v>
      </c>
      <c r="AP66" s="32"/>
    </row>
    <row r="67" spans="1:42" x14ac:dyDescent="0.35">
      <c r="A67" s="31" t="s">
        <v>271</v>
      </c>
      <c r="B67" s="30">
        <v>0</v>
      </c>
      <c r="C67" s="30">
        <v>1222</v>
      </c>
      <c r="D67" s="30">
        <v>0</v>
      </c>
      <c r="E67" s="30">
        <v>3254</v>
      </c>
      <c r="F67" s="30">
        <v>0</v>
      </c>
      <c r="G67" s="30">
        <v>3888</v>
      </c>
      <c r="H67" s="30">
        <v>0</v>
      </c>
      <c r="I67" s="30">
        <v>3278</v>
      </c>
      <c r="J67" s="30">
        <v>0</v>
      </c>
      <c r="K67" s="30">
        <v>2668</v>
      </c>
      <c r="L67" s="30">
        <v>0</v>
      </c>
      <c r="M67" s="30">
        <v>2682</v>
      </c>
      <c r="N67" s="30">
        <v>0</v>
      </c>
      <c r="O67" s="30">
        <v>2688</v>
      </c>
      <c r="P67" s="30">
        <v>0</v>
      </c>
      <c r="Q67" s="30">
        <v>2144</v>
      </c>
      <c r="R67" s="30">
        <v>0</v>
      </c>
      <c r="S67" s="30">
        <v>1886</v>
      </c>
      <c r="T67" s="30">
        <f t="shared" ref="T67:T130" si="2">H67+J67+L67+N67+P67+R67</f>
        <v>0</v>
      </c>
      <c r="W67" s="30">
        <v>0</v>
      </c>
      <c r="X67" s="30">
        <v>1100</v>
      </c>
      <c r="Y67" s="30">
        <v>0</v>
      </c>
      <c r="Z67" s="30">
        <v>2708</v>
      </c>
      <c r="AA67" s="30">
        <v>0</v>
      </c>
      <c r="AB67" s="30">
        <v>3478</v>
      </c>
      <c r="AC67" s="30">
        <v>0</v>
      </c>
      <c r="AD67" s="30">
        <v>3276</v>
      </c>
      <c r="AE67" s="30">
        <v>0</v>
      </c>
      <c r="AF67" s="30">
        <v>2650</v>
      </c>
      <c r="AG67" s="30">
        <v>0</v>
      </c>
      <c r="AH67" s="30">
        <v>2458</v>
      </c>
      <c r="AI67" s="30">
        <v>0</v>
      </c>
      <c r="AJ67" s="30">
        <v>2148</v>
      </c>
      <c r="AK67" s="30">
        <v>1</v>
      </c>
      <c r="AL67" s="30">
        <v>2110</v>
      </c>
      <c r="AM67" s="30">
        <v>1</v>
      </c>
      <c r="AN67" s="30">
        <v>1888</v>
      </c>
      <c r="AO67" s="30">
        <f t="shared" ref="AO67:AO130" si="3">AC67+AE67+AG67+AI67+AK67+AM67</f>
        <v>2</v>
      </c>
      <c r="AP67" s="32"/>
    </row>
    <row r="68" spans="1:42" x14ac:dyDescent="0.35">
      <c r="A68" s="31" t="s">
        <v>457</v>
      </c>
      <c r="B68" s="30">
        <v>0</v>
      </c>
      <c r="C68" s="30">
        <v>7848</v>
      </c>
      <c r="D68" s="30">
        <v>0</v>
      </c>
      <c r="E68" s="30">
        <v>18452</v>
      </c>
      <c r="F68" s="30">
        <v>0</v>
      </c>
      <c r="G68" s="30">
        <v>20342</v>
      </c>
      <c r="H68" s="30">
        <v>0</v>
      </c>
      <c r="I68" s="30">
        <v>22732</v>
      </c>
      <c r="J68" s="30">
        <v>2</v>
      </c>
      <c r="K68" s="30">
        <v>20782</v>
      </c>
      <c r="L68" s="30">
        <v>1</v>
      </c>
      <c r="M68" s="30">
        <v>15954</v>
      </c>
      <c r="N68" s="30">
        <v>0</v>
      </c>
      <c r="O68" s="30">
        <v>11924</v>
      </c>
      <c r="P68" s="30">
        <v>2</v>
      </c>
      <c r="Q68" s="30">
        <v>8930</v>
      </c>
      <c r="R68" s="30">
        <v>1</v>
      </c>
      <c r="S68" s="30">
        <v>6828</v>
      </c>
      <c r="T68" s="30">
        <f t="shared" si="2"/>
        <v>6</v>
      </c>
      <c r="W68" s="30">
        <v>0</v>
      </c>
      <c r="X68" s="30">
        <v>8962</v>
      </c>
      <c r="Y68" s="30">
        <v>0</v>
      </c>
      <c r="Z68" s="30">
        <v>19766</v>
      </c>
      <c r="AA68" s="30">
        <v>0</v>
      </c>
      <c r="AB68" s="30">
        <v>21040</v>
      </c>
      <c r="AC68" s="30">
        <v>0</v>
      </c>
      <c r="AD68" s="30">
        <v>22426</v>
      </c>
      <c r="AE68" s="30">
        <v>1</v>
      </c>
      <c r="AF68" s="30">
        <v>21640</v>
      </c>
      <c r="AG68" s="30">
        <v>2</v>
      </c>
      <c r="AH68" s="30">
        <v>17556</v>
      </c>
      <c r="AI68" s="30">
        <v>4</v>
      </c>
      <c r="AJ68" s="30">
        <v>12762</v>
      </c>
      <c r="AK68" s="30">
        <v>4</v>
      </c>
      <c r="AL68" s="30">
        <v>8670</v>
      </c>
      <c r="AM68" s="30">
        <v>1</v>
      </c>
      <c r="AN68" s="30">
        <v>5870</v>
      </c>
      <c r="AO68" s="30">
        <f t="shared" si="3"/>
        <v>12</v>
      </c>
      <c r="AP68" s="32"/>
    </row>
    <row r="69" spans="1:42" x14ac:dyDescent="0.35">
      <c r="A69" s="31" t="s">
        <v>59</v>
      </c>
      <c r="B69" s="30">
        <v>0</v>
      </c>
      <c r="C69" s="30">
        <v>4164</v>
      </c>
      <c r="D69" s="30">
        <v>0</v>
      </c>
      <c r="E69" s="30">
        <v>9638</v>
      </c>
      <c r="F69" s="30">
        <v>0</v>
      </c>
      <c r="G69" s="30">
        <v>10956</v>
      </c>
      <c r="H69" s="30">
        <v>0</v>
      </c>
      <c r="I69" s="30">
        <v>9440</v>
      </c>
      <c r="J69" s="30">
        <v>0</v>
      </c>
      <c r="K69" s="30">
        <v>8312</v>
      </c>
      <c r="L69" s="30">
        <v>1</v>
      </c>
      <c r="M69" s="30">
        <v>7962</v>
      </c>
      <c r="N69" s="30">
        <v>2</v>
      </c>
      <c r="O69" s="30">
        <v>8216</v>
      </c>
      <c r="P69" s="30">
        <v>2</v>
      </c>
      <c r="Q69" s="30">
        <v>7368</v>
      </c>
      <c r="R69" s="30">
        <v>1</v>
      </c>
      <c r="S69" s="30">
        <v>7016</v>
      </c>
      <c r="T69" s="30">
        <f t="shared" si="2"/>
        <v>6</v>
      </c>
      <c r="W69" s="30">
        <v>0</v>
      </c>
      <c r="X69" s="30">
        <v>4164</v>
      </c>
      <c r="Y69" s="30">
        <v>0</v>
      </c>
      <c r="Z69" s="30">
        <v>9522</v>
      </c>
      <c r="AA69" s="30">
        <v>0</v>
      </c>
      <c r="AB69" s="30">
        <v>11172</v>
      </c>
      <c r="AC69" s="30">
        <v>1</v>
      </c>
      <c r="AD69" s="30">
        <v>10344</v>
      </c>
      <c r="AE69" s="30">
        <v>2</v>
      </c>
      <c r="AF69" s="30">
        <v>8780</v>
      </c>
      <c r="AG69" s="30">
        <v>0</v>
      </c>
      <c r="AH69" s="30">
        <v>7326</v>
      </c>
      <c r="AI69" s="30">
        <v>1</v>
      </c>
      <c r="AJ69" s="30">
        <v>6482</v>
      </c>
      <c r="AK69" s="30">
        <v>2</v>
      </c>
      <c r="AL69" s="30">
        <v>5752</v>
      </c>
      <c r="AM69" s="30">
        <v>3</v>
      </c>
      <c r="AN69" s="30">
        <v>4596</v>
      </c>
      <c r="AO69" s="30">
        <f t="shared" si="3"/>
        <v>9</v>
      </c>
      <c r="AP69" s="32"/>
    </row>
    <row r="70" spans="1:42" x14ac:dyDescent="0.35">
      <c r="A70" s="31" t="s">
        <v>85</v>
      </c>
      <c r="B70" s="30">
        <v>0</v>
      </c>
      <c r="C70" s="30">
        <v>478</v>
      </c>
      <c r="D70" s="30">
        <v>0</v>
      </c>
      <c r="E70" s="30">
        <v>1204</v>
      </c>
      <c r="F70" s="30">
        <v>0</v>
      </c>
      <c r="G70" s="30">
        <v>1596</v>
      </c>
      <c r="H70" s="30">
        <v>0</v>
      </c>
      <c r="I70" s="30">
        <v>1230</v>
      </c>
      <c r="J70" s="30">
        <v>0</v>
      </c>
      <c r="K70" s="30">
        <v>1186</v>
      </c>
      <c r="L70" s="30">
        <v>0</v>
      </c>
      <c r="M70" s="30">
        <v>1250</v>
      </c>
      <c r="N70" s="30">
        <v>0</v>
      </c>
      <c r="O70" s="30">
        <v>1272</v>
      </c>
      <c r="P70" s="30">
        <v>0</v>
      </c>
      <c r="Q70" s="30">
        <v>1018</v>
      </c>
      <c r="R70" s="30">
        <v>0</v>
      </c>
      <c r="S70" s="30">
        <v>924</v>
      </c>
      <c r="T70" s="30">
        <f t="shared" si="2"/>
        <v>0</v>
      </c>
      <c r="W70" s="30">
        <v>0</v>
      </c>
      <c r="X70" s="30">
        <v>538</v>
      </c>
      <c r="Y70" s="30">
        <v>0</v>
      </c>
      <c r="Z70" s="30">
        <v>1272</v>
      </c>
      <c r="AA70" s="30">
        <v>0</v>
      </c>
      <c r="AB70" s="30">
        <v>1564</v>
      </c>
      <c r="AC70" s="30">
        <v>1</v>
      </c>
      <c r="AD70" s="30">
        <v>1522</v>
      </c>
      <c r="AE70" s="30">
        <v>1</v>
      </c>
      <c r="AF70" s="30">
        <v>1292</v>
      </c>
      <c r="AG70" s="30">
        <v>0</v>
      </c>
      <c r="AH70" s="30">
        <v>1216</v>
      </c>
      <c r="AI70" s="30">
        <v>0</v>
      </c>
      <c r="AJ70" s="30">
        <v>1096</v>
      </c>
      <c r="AK70" s="30">
        <v>0</v>
      </c>
      <c r="AL70" s="30">
        <v>864</v>
      </c>
      <c r="AM70" s="30">
        <v>0</v>
      </c>
      <c r="AN70" s="30">
        <v>802</v>
      </c>
      <c r="AO70" s="30">
        <f t="shared" si="3"/>
        <v>2</v>
      </c>
      <c r="AP70" s="32"/>
    </row>
    <row r="71" spans="1:42" x14ac:dyDescent="0.35">
      <c r="A71" s="31" t="s">
        <v>390</v>
      </c>
      <c r="B71" s="30">
        <v>0</v>
      </c>
      <c r="C71" s="30">
        <v>1904</v>
      </c>
      <c r="D71" s="30">
        <v>0</v>
      </c>
      <c r="E71" s="30">
        <v>5066</v>
      </c>
      <c r="F71" s="30">
        <v>0</v>
      </c>
      <c r="G71" s="30">
        <v>5892</v>
      </c>
      <c r="H71" s="30">
        <v>0</v>
      </c>
      <c r="I71" s="30">
        <v>4880</v>
      </c>
      <c r="J71" s="30">
        <v>0</v>
      </c>
      <c r="K71" s="30">
        <v>4486</v>
      </c>
      <c r="L71" s="30">
        <v>0</v>
      </c>
      <c r="M71" s="30">
        <v>4250</v>
      </c>
      <c r="N71" s="30">
        <v>1</v>
      </c>
      <c r="O71" s="30">
        <v>3954</v>
      </c>
      <c r="P71" s="30">
        <v>1</v>
      </c>
      <c r="Q71" s="30">
        <v>3928</v>
      </c>
      <c r="R71" s="30">
        <v>0</v>
      </c>
      <c r="S71" s="30">
        <v>3184</v>
      </c>
      <c r="T71" s="30">
        <f t="shared" si="2"/>
        <v>2</v>
      </c>
      <c r="W71" s="30">
        <v>0</v>
      </c>
      <c r="X71" s="30">
        <v>2032</v>
      </c>
      <c r="Y71" s="30">
        <v>0</v>
      </c>
      <c r="Z71" s="30">
        <v>5368</v>
      </c>
      <c r="AA71" s="30">
        <v>0</v>
      </c>
      <c r="AB71" s="30">
        <v>5972</v>
      </c>
      <c r="AC71" s="30">
        <v>0</v>
      </c>
      <c r="AD71" s="30">
        <v>5204</v>
      </c>
      <c r="AE71" s="30">
        <v>1</v>
      </c>
      <c r="AF71" s="30">
        <v>4730</v>
      </c>
      <c r="AG71" s="30">
        <v>0</v>
      </c>
      <c r="AH71" s="30">
        <v>4296</v>
      </c>
      <c r="AI71" s="30">
        <v>0</v>
      </c>
      <c r="AJ71" s="30">
        <v>3764</v>
      </c>
      <c r="AK71" s="30">
        <v>2</v>
      </c>
      <c r="AL71" s="30">
        <v>3442</v>
      </c>
      <c r="AM71" s="30">
        <v>0</v>
      </c>
      <c r="AN71" s="30">
        <v>2756</v>
      </c>
      <c r="AO71" s="30">
        <f t="shared" si="3"/>
        <v>3</v>
      </c>
      <c r="AP71" s="32"/>
    </row>
    <row r="72" spans="1:42" x14ac:dyDescent="0.35">
      <c r="A72" s="31" t="s">
        <v>8</v>
      </c>
      <c r="B72" s="30">
        <v>0</v>
      </c>
      <c r="C72" s="30">
        <v>632</v>
      </c>
      <c r="D72" s="30">
        <v>0</v>
      </c>
      <c r="E72" s="30">
        <v>1690</v>
      </c>
      <c r="F72" s="30">
        <v>0</v>
      </c>
      <c r="G72" s="30">
        <v>1972</v>
      </c>
      <c r="H72" s="30">
        <v>0</v>
      </c>
      <c r="I72" s="30">
        <v>2044</v>
      </c>
      <c r="J72" s="30">
        <v>1</v>
      </c>
      <c r="K72" s="30">
        <v>1966</v>
      </c>
      <c r="L72" s="30">
        <v>0</v>
      </c>
      <c r="M72" s="30">
        <v>2040</v>
      </c>
      <c r="N72" s="30">
        <v>0</v>
      </c>
      <c r="O72" s="30">
        <v>1938</v>
      </c>
      <c r="P72" s="30">
        <v>0</v>
      </c>
      <c r="Q72" s="30">
        <v>1880</v>
      </c>
      <c r="R72" s="30">
        <v>0</v>
      </c>
      <c r="S72" s="30">
        <v>1872</v>
      </c>
      <c r="T72" s="30">
        <f t="shared" si="2"/>
        <v>1</v>
      </c>
      <c r="W72" s="30">
        <v>0</v>
      </c>
      <c r="X72" s="30">
        <v>808</v>
      </c>
      <c r="Y72" s="30">
        <v>0</v>
      </c>
      <c r="Z72" s="30">
        <v>1698</v>
      </c>
      <c r="AA72" s="30">
        <v>0</v>
      </c>
      <c r="AB72" s="30">
        <v>1950</v>
      </c>
      <c r="AC72" s="30">
        <v>0</v>
      </c>
      <c r="AD72" s="30">
        <v>2160</v>
      </c>
      <c r="AE72" s="30">
        <v>0</v>
      </c>
      <c r="AF72" s="30">
        <v>2268</v>
      </c>
      <c r="AG72" s="30">
        <v>2</v>
      </c>
      <c r="AH72" s="30">
        <v>2298</v>
      </c>
      <c r="AI72" s="30">
        <v>0</v>
      </c>
      <c r="AJ72" s="30">
        <v>2204</v>
      </c>
      <c r="AK72" s="30">
        <v>1</v>
      </c>
      <c r="AL72" s="30">
        <v>2010</v>
      </c>
      <c r="AM72" s="30">
        <v>1</v>
      </c>
      <c r="AN72" s="30">
        <v>1520</v>
      </c>
      <c r="AO72" s="30">
        <f t="shared" si="3"/>
        <v>4</v>
      </c>
      <c r="AP72" s="32"/>
    </row>
    <row r="73" spans="1:42" x14ac:dyDescent="0.35">
      <c r="A73" s="31" t="s">
        <v>315</v>
      </c>
      <c r="B73" s="30">
        <v>0</v>
      </c>
      <c r="C73" s="30">
        <v>420</v>
      </c>
      <c r="D73" s="30">
        <v>0</v>
      </c>
      <c r="E73" s="30">
        <v>916</v>
      </c>
      <c r="F73" s="30">
        <v>0</v>
      </c>
      <c r="G73" s="30">
        <v>1164</v>
      </c>
      <c r="H73" s="30">
        <v>0</v>
      </c>
      <c r="I73" s="30">
        <v>1164</v>
      </c>
      <c r="J73" s="30">
        <v>0</v>
      </c>
      <c r="K73" s="30">
        <v>1186</v>
      </c>
      <c r="L73" s="30">
        <v>0</v>
      </c>
      <c r="M73" s="30">
        <v>1294</v>
      </c>
      <c r="N73" s="30">
        <v>0</v>
      </c>
      <c r="O73" s="30">
        <v>1332</v>
      </c>
      <c r="P73" s="30">
        <v>2</v>
      </c>
      <c r="Q73" s="30">
        <v>1268</v>
      </c>
      <c r="R73" s="30">
        <v>0</v>
      </c>
      <c r="S73" s="30">
        <v>928</v>
      </c>
      <c r="T73" s="30">
        <f t="shared" si="2"/>
        <v>2</v>
      </c>
      <c r="W73" s="30">
        <v>0</v>
      </c>
      <c r="X73" s="30">
        <v>398</v>
      </c>
      <c r="Y73" s="30">
        <v>0</v>
      </c>
      <c r="Z73" s="30">
        <v>854</v>
      </c>
      <c r="AA73" s="30">
        <v>0</v>
      </c>
      <c r="AB73" s="30">
        <v>1122</v>
      </c>
      <c r="AC73" s="30">
        <v>0</v>
      </c>
      <c r="AD73" s="30">
        <v>1080</v>
      </c>
      <c r="AE73" s="30">
        <v>0</v>
      </c>
      <c r="AF73" s="30">
        <v>1114</v>
      </c>
      <c r="AG73" s="30">
        <v>0</v>
      </c>
      <c r="AH73" s="30">
        <v>1144</v>
      </c>
      <c r="AI73" s="30">
        <v>0</v>
      </c>
      <c r="AJ73" s="30">
        <v>1136</v>
      </c>
      <c r="AK73" s="30">
        <v>0</v>
      </c>
      <c r="AL73" s="30">
        <v>1138</v>
      </c>
      <c r="AM73" s="30">
        <v>0</v>
      </c>
      <c r="AN73" s="30">
        <v>996</v>
      </c>
      <c r="AO73" s="30">
        <f t="shared" si="3"/>
        <v>0</v>
      </c>
      <c r="AP73" s="32"/>
    </row>
    <row r="74" spans="1:42" x14ac:dyDescent="0.35">
      <c r="A74" s="31" t="s">
        <v>10</v>
      </c>
      <c r="B74" s="30">
        <v>0</v>
      </c>
      <c r="C74" s="30">
        <v>1740</v>
      </c>
      <c r="D74" s="30">
        <v>0</v>
      </c>
      <c r="E74" s="30">
        <v>3892</v>
      </c>
      <c r="F74" s="30">
        <v>0</v>
      </c>
      <c r="G74" s="30">
        <v>4530</v>
      </c>
      <c r="H74" s="30">
        <v>0</v>
      </c>
      <c r="I74" s="30">
        <v>4028</v>
      </c>
      <c r="J74" s="30">
        <v>0</v>
      </c>
      <c r="K74" s="30">
        <v>3464</v>
      </c>
      <c r="L74" s="30">
        <v>0</v>
      </c>
      <c r="M74" s="30">
        <v>3302</v>
      </c>
      <c r="N74" s="30">
        <v>0</v>
      </c>
      <c r="O74" s="30">
        <v>3290</v>
      </c>
      <c r="P74" s="30">
        <v>2</v>
      </c>
      <c r="Q74" s="30">
        <v>3028</v>
      </c>
      <c r="R74" s="30">
        <v>1</v>
      </c>
      <c r="S74" s="30">
        <v>2816</v>
      </c>
      <c r="T74" s="30">
        <f t="shared" si="2"/>
        <v>3</v>
      </c>
      <c r="W74" s="30">
        <v>0</v>
      </c>
      <c r="X74" s="30">
        <v>1930</v>
      </c>
      <c r="Y74" s="30">
        <v>0</v>
      </c>
      <c r="Z74" s="30">
        <v>4108</v>
      </c>
      <c r="AA74" s="30">
        <v>0</v>
      </c>
      <c r="AB74" s="30">
        <v>4888</v>
      </c>
      <c r="AC74" s="30">
        <v>0</v>
      </c>
      <c r="AD74" s="30">
        <v>4498</v>
      </c>
      <c r="AE74" s="30">
        <v>0</v>
      </c>
      <c r="AF74" s="30">
        <v>4214</v>
      </c>
      <c r="AG74" s="30">
        <v>2</v>
      </c>
      <c r="AH74" s="30">
        <v>3814</v>
      </c>
      <c r="AI74" s="30">
        <v>0</v>
      </c>
      <c r="AJ74" s="30">
        <v>3624</v>
      </c>
      <c r="AK74" s="30">
        <v>0</v>
      </c>
      <c r="AL74" s="30">
        <v>3020</v>
      </c>
      <c r="AM74" s="30">
        <v>1</v>
      </c>
      <c r="AN74" s="30">
        <v>2580</v>
      </c>
      <c r="AO74" s="30">
        <f t="shared" si="3"/>
        <v>3</v>
      </c>
      <c r="AP74" s="32"/>
    </row>
    <row r="75" spans="1:42" x14ac:dyDescent="0.35">
      <c r="A75" s="31" t="s">
        <v>453</v>
      </c>
      <c r="B75" s="30">
        <v>0</v>
      </c>
      <c r="C75" s="30">
        <v>164</v>
      </c>
      <c r="D75" s="30">
        <v>0</v>
      </c>
      <c r="E75" s="30">
        <v>486</v>
      </c>
      <c r="F75" s="30">
        <v>0</v>
      </c>
      <c r="G75" s="30">
        <v>728</v>
      </c>
      <c r="H75" s="30">
        <v>0</v>
      </c>
      <c r="I75" s="30">
        <v>484</v>
      </c>
      <c r="J75" s="30">
        <v>0</v>
      </c>
      <c r="K75" s="30">
        <v>540</v>
      </c>
      <c r="L75" s="30">
        <v>1</v>
      </c>
      <c r="M75" s="30">
        <v>708</v>
      </c>
      <c r="N75" s="30">
        <v>0</v>
      </c>
      <c r="O75" s="30">
        <v>772</v>
      </c>
      <c r="P75" s="30">
        <v>0</v>
      </c>
      <c r="Q75" s="30">
        <v>644</v>
      </c>
      <c r="R75" s="30">
        <v>0</v>
      </c>
      <c r="S75" s="30">
        <v>536</v>
      </c>
      <c r="T75" s="30">
        <f t="shared" si="2"/>
        <v>1</v>
      </c>
      <c r="W75" s="30">
        <v>0</v>
      </c>
      <c r="X75" s="30">
        <v>224</v>
      </c>
      <c r="Y75" s="30">
        <v>0</v>
      </c>
      <c r="Z75" s="30">
        <v>474</v>
      </c>
      <c r="AA75" s="30">
        <v>0</v>
      </c>
      <c r="AB75" s="30">
        <v>692</v>
      </c>
      <c r="AC75" s="30">
        <v>0</v>
      </c>
      <c r="AD75" s="30">
        <v>592</v>
      </c>
      <c r="AE75" s="30">
        <v>0</v>
      </c>
      <c r="AF75" s="30">
        <v>578</v>
      </c>
      <c r="AG75" s="30">
        <v>0</v>
      </c>
      <c r="AH75" s="30">
        <v>548</v>
      </c>
      <c r="AI75" s="30">
        <v>0</v>
      </c>
      <c r="AJ75" s="30">
        <v>682</v>
      </c>
      <c r="AK75" s="30">
        <v>0</v>
      </c>
      <c r="AL75" s="30">
        <v>672</v>
      </c>
      <c r="AM75" s="30">
        <v>0</v>
      </c>
      <c r="AN75" s="30">
        <v>544</v>
      </c>
      <c r="AO75" s="30">
        <f t="shared" si="3"/>
        <v>0</v>
      </c>
      <c r="AP75" s="32"/>
    </row>
    <row r="76" spans="1:42" x14ac:dyDescent="0.35">
      <c r="A76" s="31" t="s">
        <v>317</v>
      </c>
      <c r="B76" s="30">
        <v>0</v>
      </c>
      <c r="C76" s="30">
        <v>1494</v>
      </c>
      <c r="D76" s="30">
        <v>0</v>
      </c>
      <c r="E76" s="30">
        <v>4220</v>
      </c>
      <c r="F76" s="30">
        <v>0</v>
      </c>
      <c r="G76" s="30">
        <v>4278</v>
      </c>
      <c r="H76" s="30">
        <v>1</v>
      </c>
      <c r="I76" s="30">
        <v>4102</v>
      </c>
      <c r="J76" s="30">
        <v>0</v>
      </c>
      <c r="K76" s="30">
        <v>3588</v>
      </c>
      <c r="L76" s="30">
        <v>0</v>
      </c>
      <c r="M76" s="30">
        <v>3346</v>
      </c>
      <c r="N76" s="30">
        <v>0</v>
      </c>
      <c r="O76" s="30">
        <v>3418</v>
      </c>
      <c r="P76" s="30">
        <v>3</v>
      </c>
      <c r="Q76" s="30">
        <v>3356</v>
      </c>
      <c r="R76" s="30">
        <v>1</v>
      </c>
      <c r="S76" s="30">
        <v>2722</v>
      </c>
      <c r="T76" s="30">
        <f t="shared" si="2"/>
        <v>5</v>
      </c>
      <c r="W76" s="30">
        <v>0</v>
      </c>
      <c r="X76" s="30">
        <v>1696</v>
      </c>
      <c r="Y76" s="30">
        <v>0</v>
      </c>
      <c r="Z76" s="30">
        <v>4304</v>
      </c>
      <c r="AA76" s="30">
        <v>0</v>
      </c>
      <c r="AB76" s="30">
        <v>4768</v>
      </c>
      <c r="AC76" s="30">
        <v>0</v>
      </c>
      <c r="AD76" s="30">
        <v>4590</v>
      </c>
      <c r="AE76" s="30">
        <v>0</v>
      </c>
      <c r="AF76" s="30">
        <v>3980</v>
      </c>
      <c r="AG76" s="30">
        <v>0</v>
      </c>
      <c r="AH76" s="30">
        <v>3674</v>
      </c>
      <c r="AI76" s="30">
        <v>0</v>
      </c>
      <c r="AJ76" s="30">
        <v>3340</v>
      </c>
      <c r="AK76" s="30">
        <v>0</v>
      </c>
      <c r="AL76" s="30">
        <v>2888</v>
      </c>
      <c r="AM76" s="30">
        <v>1</v>
      </c>
      <c r="AN76" s="30">
        <v>2228</v>
      </c>
      <c r="AO76" s="30">
        <f t="shared" si="3"/>
        <v>1</v>
      </c>
      <c r="AP76" s="32"/>
    </row>
    <row r="77" spans="1:42" x14ac:dyDescent="0.35">
      <c r="A77" s="31" t="s">
        <v>454</v>
      </c>
      <c r="B77" s="30">
        <v>0</v>
      </c>
      <c r="C77" s="30">
        <v>310</v>
      </c>
      <c r="D77" s="30">
        <v>0</v>
      </c>
      <c r="E77" s="30">
        <v>872</v>
      </c>
      <c r="F77" s="30">
        <v>0</v>
      </c>
      <c r="G77" s="30">
        <v>1008</v>
      </c>
      <c r="H77" s="30">
        <v>0</v>
      </c>
      <c r="I77" s="30">
        <v>820</v>
      </c>
      <c r="J77" s="30">
        <v>0</v>
      </c>
      <c r="K77" s="30">
        <v>760</v>
      </c>
      <c r="L77" s="30">
        <v>1</v>
      </c>
      <c r="M77" s="30">
        <v>722</v>
      </c>
      <c r="N77" s="30">
        <v>0</v>
      </c>
      <c r="O77" s="30">
        <v>856</v>
      </c>
      <c r="P77" s="30">
        <v>0</v>
      </c>
      <c r="Q77" s="30">
        <v>896</v>
      </c>
      <c r="R77" s="30">
        <v>0</v>
      </c>
      <c r="S77" s="30">
        <v>980</v>
      </c>
      <c r="T77" s="30">
        <f t="shared" si="2"/>
        <v>1</v>
      </c>
      <c r="W77" s="30">
        <v>0</v>
      </c>
      <c r="X77" s="30">
        <v>368</v>
      </c>
      <c r="Y77" s="30">
        <v>0</v>
      </c>
      <c r="Z77" s="30">
        <v>926</v>
      </c>
      <c r="AA77" s="30">
        <v>0</v>
      </c>
      <c r="AB77" s="30">
        <v>1150</v>
      </c>
      <c r="AC77" s="30">
        <v>0</v>
      </c>
      <c r="AD77" s="30">
        <v>898</v>
      </c>
      <c r="AE77" s="30">
        <v>0</v>
      </c>
      <c r="AF77" s="30">
        <v>782</v>
      </c>
      <c r="AG77" s="30">
        <v>0</v>
      </c>
      <c r="AH77" s="30">
        <v>784</v>
      </c>
      <c r="AI77" s="30">
        <v>0</v>
      </c>
      <c r="AJ77" s="30">
        <v>726</v>
      </c>
      <c r="AK77" s="30">
        <v>0</v>
      </c>
      <c r="AL77" s="30">
        <v>772</v>
      </c>
      <c r="AM77" s="30">
        <v>0</v>
      </c>
      <c r="AN77" s="30">
        <v>666</v>
      </c>
      <c r="AO77" s="30">
        <f t="shared" si="3"/>
        <v>0</v>
      </c>
      <c r="AP77" s="32"/>
    </row>
    <row r="78" spans="1:42" x14ac:dyDescent="0.35">
      <c r="A78" s="31" t="s">
        <v>318</v>
      </c>
      <c r="B78" s="30">
        <v>0</v>
      </c>
      <c r="C78" s="30">
        <v>790</v>
      </c>
      <c r="D78" s="30">
        <v>0</v>
      </c>
      <c r="E78" s="30">
        <v>1528</v>
      </c>
      <c r="F78" s="30">
        <v>1</v>
      </c>
      <c r="G78" s="30">
        <v>1972</v>
      </c>
      <c r="H78" s="30">
        <v>0</v>
      </c>
      <c r="I78" s="30">
        <v>1814</v>
      </c>
      <c r="J78" s="30">
        <v>0</v>
      </c>
      <c r="K78" s="30">
        <v>1626</v>
      </c>
      <c r="L78" s="30">
        <v>0</v>
      </c>
      <c r="M78" s="30">
        <v>1756</v>
      </c>
      <c r="N78" s="30">
        <v>0</v>
      </c>
      <c r="O78" s="30">
        <v>2020</v>
      </c>
      <c r="P78" s="30">
        <v>1</v>
      </c>
      <c r="Q78" s="30">
        <v>1822</v>
      </c>
      <c r="R78" s="30">
        <v>0</v>
      </c>
      <c r="S78" s="30">
        <v>1616</v>
      </c>
      <c r="T78" s="30">
        <f t="shared" si="2"/>
        <v>1</v>
      </c>
      <c r="W78" s="30">
        <v>0</v>
      </c>
      <c r="X78" s="30">
        <v>580</v>
      </c>
      <c r="Y78" s="30">
        <v>0</v>
      </c>
      <c r="Z78" s="30">
        <v>1654</v>
      </c>
      <c r="AA78" s="30">
        <v>0</v>
      </c>
      <c r="AB78" s="30">
        <v>1814</v>
      </c>
      <c r="AC78" s="30">
        <v>0</v>
      </c>
      <c r="AD78" s="30">
        <v>1928</v>
      </c>
      <c r="AE78" s="30">
        <v>0</v>
      </c>
      <c r="AF78" s="30">
        <v>1742</v>
      </c>
      <c r="AG78" s="30">
        <v>0</v>
      </c>
      <c r="AH78" s="30">
        <v>1618</v>
      </c>
      <c r="AI78" s="30">
        <v>0</v>
      </c>
      <c r="AJ78" s="30">
        <v>1680</v>
      </c>
      <c r="AK78" s="30">
        <v>2</v>
      </c>
      <c r="AL78" s="30">
        <v>1484</v>
      </c>
      <c r="AM78" s="30">
        <v>0</v>
      </c>
      <c r="AN78" s="30">
        <v>1278</v>
      </c>
      <c r="AO78" s="30">
        <f t="shared" si="3"/>
        <v>2</v>
      </c>
      <c r="AP78" s="32"/>
    </row>
    <row r="79" spans="1:42" x14ac:dyDescent="0.35">
      <c r="A79" s="31" t="s">
        <v>319</v>
      </c>
      <c r="B79" s="30">
        <v>0</v>
      </c>
      <c r="C79" s="30">
        <v>3650</v>
      </c>
      <c r="D79" s="30">
        <v>0</v>
      </c>
      <c r="E79" s="30">
        <v>8440</v>
      </c>
      <c r="F79" s="30">
        <v>0</v>
      </c>
      <c r="G79" s="30">
        <v>9390</v>
      </c>
      <c r="H79" s="30">
        <v>0</v>
      </c>
      <c r="I79" s="30">
        <v>9056</v>
      </c>
      <c r="J79" s="30">
        <v>0</v>
      </c>
      <c r="K79" s="30">
        <v>7888</v>
      </c>
      <c r="L79" s="30">
        <v>0</v>
      </c>
      <c r="M79" s="30">
        <v>5958</v>
      </c>
      <c r="N79" s="30">
        <v>0</v>
      </c>
      <c r="O79" s="30">
        <v>4412</v>
      </c>
      <c r="P79" s="30">
        <v>2</v>
      </c>
      <c r="Q79" s="30">
        <v>3154</v>
      </c>
      <c r="R79" s="30">
        <v>0</v>
      </c>
      <c r="S79" s="30">
        <v>2640</v>
      </c>
      <c r="T79" s="30">
        <f t="shared" si="2"/>
        <v>2</v>
      </c>
      <c r="W79" s="30">
        <v>0</v>
      </c>
      <c r="X79" s="30">
        <v>3826</v>
      </c>
      <c r="Y79" s="30">
        <v>0</v>
      </c>
      <c r="Z79" s="30">
        <v>8838</v>
      </c>
      <c r="AA79" s="30">
        <v>0</v>
      </c>
      <c r="AB79" s="30">
        <v>9330</v>
      </c>
      <c r="AC79" s="30">
        <v>1</v>
      </c>
      <c r="AD79" s="30">
        <v>8860</v>
      </c>
      <c r="AE79" s="30">
        <v>1</v>
      </c>
      <c r="AF79" s="30">
        <v>8040</v>
      </c>
      <c r="AG79" s="30">
        <v>0</v>
      </c>
      <c r="AH79" s="30">
        <v>6582</v>
      </c>
      <c r="AI79" s="30">
        <v>0</v>
      </c>
      <c r="AJ79" s="30">
        <v>4676</v>
      </c>
      <c r="AK79" s="30">
        <v>2</v>
      </c>
      <c r="AL79" s="30">
        <v>3008</v>
      </c>
      <c r="AM79" s="30">
        <v>0</v>
      </c>
      <c r="AN79" s="30">
        <v>1594</v>
      </c>
      <c r="AO79" s="30">
        <f t="shared" si="3"/>
        <v>4</v>
      </c>
      <c r="AP79" s="32"/>
    </row>
    <row r="80" spans="1:42" x14ac:dyDescent="0.35">
      <c r="A80" s="31" t="s">
        <v>455</v>
      </c>
      <c r="B80" s="30">
        <v>0</v>
      </c>
      <c r="C80" s="30">
        <v>818</v>
      </c>
      <c r="D80" s="30">
        <v>0</v>
      </c>
      <c r="E80" s="30">
        <v>1768</v>
      </c>
      <c r="F80" s="30">
        <v>0</v>
      </c>
      <c r="G80" s="30">
        <v>1850</v>
      </c>
      <c r="H80" s="30">
        <v>0</v>
      </c>
      <c r="I80" s="30">
        <v>1798</v>
      </c>
      <c r="J80" s="30">
        <v>0</v>
      </c>
      <c r="K80" s="30">
        <v>1272</v>
      </c>
      <c r="L80" s="30">
        <v>0</v>
      </c>
      <c r="M80" s="30">
        <v>1130</v>
      </c>
      <c r="N80" s="30">
        <v>0</v>
      </c>
      <c r="O80" s="30">
        <v>1130</v>
      </c>
      <c r="P80" s="30">
        <v>0</v>
      </c>
      <c r="Q80" s="30">
        <v>1094</v>
      </c>
      <c r="R80" s="30">
        <v>0</v>
      </c>
      <c r="S80" s="30">
        <v>796</v>
      </c>
      <c r="T80" s="30">
        <f t="shared" si="2"/>
        <v>0</v>
      </c>
      <c r="W80" s="30">
        <v>0</v>
      </c>
      <c r="X80" s="30">
        <v>902</v>
      </c>
      <c r="Y80" s="30">
        <v>0</v>
      </c>
      <c r="Z80" s="30">
        <v>1678</v>
      </c>
      <c r="AA80" s="30">
        <v>0</v>
      </c>
      <c r="AB80" s="30">
        <v>1874</v>
      </c>
      <c r="AC80" s="30">
        <v>0</v>
      </c>
      <c r="AD80" s="30">
        <v>1922</v>
      </c>
      <c r="AE80" s="30">
        <v>0</v>
      </c>
      <c r="AF80" s="30">
        <v>1674</v>
      </c>
      <c r="AG80" s="30">
        <v>0</v>
      </c>
      <c r="AH80" s="30">
        <v>1314</v>
      </c>
      <c r="AI80" s="30">
        <v>0</v>
      </c>
      <c r="AJ80" s="30">
        <v>1068</v>
      </c>
      <c r="AK80" s="30">
        <v>0</v>
      </c>
      <c r="AL80" s="30">
        <v>1066</v>
      </c>
      <c r="AM80" s="30">
        <v>0</v>
      </c>
      <c r="AN80" s="30">
        <v>742</v>
      </c>
      <c r="AO80" s="30">
        <f t="shared" si="3"/>
        <v>0</v>
      </c>
      <c r="AP80" s="32"/>
    </row>
    <row r="81" spans="1:42" x14ac:dyDescent="0.35">
      <c r="A81" s="31" t="s">
        <v>237</v>
      </c>
      <c r="B81" s="30">
        <v>0</v>
      </c>
      <c r="C81" s="30">
        <v>836</v>
      </c>
      <c r="D81" s="30">
        <v>0</v>
      </c>
      <c r="E81" s="30">
        <v>1940</v>
      </c>
      <c r="F81" s="30">
        <v>0</v>
      </c>
      <c r="G81" s="30">
        <v>2478</v>
      </c>
      <c r="H81" s="30">
        <v>0</v>
      </c>
      <c r="I81" s="30">
        <v>2276</v>
      </c>
      <c r="J81" s="30">
        <v>0</v>
      </c>
      <c r="K81" s="30">
        <v>2144</v>
      </c>
      <c r="L81" s="30">
        <v>1</v>
      </c>
      <c r="M81" s="30">
        <v>2574</v>
      </c>
      <c r="N81" s="30">
        <v>0</v>
      </c>
      <c r="O81" s="30">
        <v>2938</v>
      </c>
      <c r="P81" s="30">
        <v>1</v>
      </c>
      <c r="Q81" s="30">
        <v>2792</v>
      </c>
      <c r="R81" s="30">
        <v>1</v>
      </c>
      <c r="S81" s="30">
        <v>2494</v>
      </c>
      <c r="T81" s="30">
        <f t="shared" si="2"/>
        <v>3</v>
      </c>
      <c r="W81" s="30">
        <v>0</v>
      </c>
      <c r="X81" s="30">
        <v>812</v>
      </c>
      <c r="Y81" s="30">
        <v>0</v>
      </c>
      <c r="Z81" s="30">
        <v>2180</v>
      </c>
      <c r="AA81" s="30">
        <v>0</v>
      </c>
      <c r="AB81" s="30">
        <v>2812</v>
      </c>
      <c r="AC81" s="30">
        <v>0</v>
      </c>
      <c r="AD81" s="30">
        <v>2502</v>
      </c>
      <c r="AE81" s="30">
        <v>0</v>
      </c>
      <c r="AF81" s="30">
        <v>2496</v>
      </c>
      <c r="AG81" s="30">
        <v>0</v>
      </c>
      <c r="AH81" s="30">
        <v>2732</v>
      </c>
      <c r="AI81" s="30">
        <v>0</v>
      </c>
      <c r="AJ81" s="30">
        <v>2632</v>
      </c>
      <c r="AK81" s="30">
        <v>1</v>
      </c>
      <c r="AL81" s="30">
        <v>2420</v>
      </c>
      <c r="AM81" s="30">
        <v>1</v>
      </c>
      <c r="AN81" s="30">
        <v>1934</v>
      </c>
      <c r="AO81" s="30">
        <f t="shared" si="3"/>
        <v>2</v>
      </c>
      <c r="AP81" s="32"/>
    </row>
    <row r="82" spans="1:42" x14ac:dyDescent="0.35">
      <c r="A82" s="31" t="s">
        <v>15</v>
      </c>
      <c r="B82" s="30">
        <v>0</v>
      </c>
      <c r="C82" s="30">
        <v>1300</v>
      </c>
      <c r="D82" s="30">
        <v>0</v>
      </c>
      <c r="E82" s="30">
        <v>3024</v>
      </c>
      <c r="F82" s="30">
        <v>0</v>
      </c>
      <c r="G82" s="30">
        <v>3738</v>
      </c>
      <c r="H82" s="30">
        <v>0</v>
      </c>
      <c r="I82" s="30">
        <v>3454</v>
      </c>
      <c r="J82" s="30">
        <v>0</v>
      </c>
      <c r="K82" s="30">
        <v>2746</v>
      </c>
      <c r="L82" s="30">
        <v>0</v>
      </c>
      <c r="M82" s="30">
        <v>2834</v>
      </c>
      <c r="N82" s="30">
        <v>1</v>
      </c>
      <c r="O82" s="30">
        <v>3332</v>
      </c>
      <c r="P82" s="30">
        <v>2</v>
      </c>
      <c r="Q82" s="30">
        <v>3262</v>
      </c>
      <c r="R82" s="30">
        <v>1</v>
      </c>
      <c r="S82" s="30">
        <v>3124</v>
      </c>
      <c r="T82" s="30">
        <f t="shared" si="2"/>
        <v>4</v>
      </c>
      <c r="W82" s="30">
        <v>0</v>
      </c>
      <c r="X82" s="30">
        <v>1574</v>
      </c>
      <c r="Y82" s="30">
        <v>0</v>
      </c>
      <c r="Z82" s="30">
        <v>3540</v>
      </c>
      <c r="AA82" s="30">
        <v>0</v>
      </c>
      <c r="AB82" s="30">
        <v>4348</v>
      </c>
      <c r="AC82" s="30">
        <v>0</v>
      </c>
      <c r="AD82" s="30">
        <v>3796</v>
      </c>
      <c r="AE82" s="30">
        <v>0</v>
      </c>
      <c r="AF82" s="30">
        <v>3298</v>
      </c>
      <c r="AG82" s="30">
        <v>1</v>
      </c>
      <c r="AH82" s="30">
        <v>2470</v>
      </c>
      <c r="AI82" s="30">
        <v>1</v>
      </c>
      <c r="AJ82" s="30">
        <v>2396</v>
      </c>
      <c r="AK82" s="30">
        <v>0</v>
      </c>
      <c r="AL82" s="30">
        <v>2236</v>
      </c>
      <c r="AM82" s="30">
        <v>1</v>
      </c>
      <c r="AN82" s="30">
        <v>1792</v>
      </c>
      <c r="AO82" s="30">
        <f t="shared" si="3"/>
        <v>3</v>
      </c>
      <c r="AP82" s="32"/>
    </row>
    <row r="83" spans="1:42" x14ac:dyDescent="0.35">
      <c r="A83" s="31" t="s">
        <v>456</v>
      </c>
      <c r="B83" s="30">
        <v>0</v>
      </c>
      <c r="C83" s="30">
        <v>360</v>
      </c>
      <c r="D83" s="30">
        <v>0</v>
      </c>
      <c r="E83" s="30">
        <v>990</v>
      </c>
      <c r="F83" s="30">
        <v>1</v>
      </c>
      <c r="G83" s="30">
        <v>1480</v>
      </c>
      <c r="H83" s="30">
        <v>0</v>
      </c>
      <c r="I83" s="30">
        <v>1096</v>
      </c>
      <c r="J83" s="30">
        <v>0</v>
      </c>
      <c r="K83" s="30">
        <v>1000</v>
      </c>
      <c r="L83" s="30">
        <v>0</v>
      </c>
      <c r="M83" s="30">
        <v>1300</v>
      </c>
      <c r="N83" s="30">
        <v>0</v>
      </c>
      <c r="O83" s="30">
        <v>1542</v>
      </c>
      <c r="P83" s="30">
        <v>1</v>
      </c>
      <c r="Q83" s="30">
        <v>1506</v>
      </c>
      <c r="R83" s="30">
        <v>0</v>
      </c>
      <c r="S83" s="30">
        <v>1216</v>
      </c>
      <c r="T83" s="30">
        <f t="shared" si="2"/>
        <v>1</v>
      </c>
      <c r="W83" s="30">
        <v>0</v>
      </c>
      <c r="X83" s="30">
        <v>334</v>
      </c>
      <c r="Y83" s="30">
        <v>0</v>
      </c>
      <c r="Z83" s="30">
        <v>1084</v>
      </c>
      <c r="AA83" s="30">
        <v>0</v>
      </c>
      <c r="AB83" s="30">
        <v>1508</v>
      </c>
      <c r="AC83" s="30">
        <v>0</v>
      </c>
      <c r="AD83" s="30">
        <v>1576</v>
      </c>
      <c r="AE83" s="30">
        <v>0</v>
      </c>
      <c r="AF83" s="30">
        <v>1178</v>
      </c>
      <c r="AG83" s="30">
        <v>0</v>
      </c>
      <c r="AH83" s="30">
        <v>1162</v>
      </c>
      <c r="AI83" s="30">
        <v>0</v>
      </c>
      <c r="AJ83" s="30">
        <v>1408</v>
      </c>
      <c r="AK83" s="30">
        <v>1</v>
      </c>
      <c r="AL83" s="30">
        <v>1406</v>
      </c>
      <c r="AM83" s="30">
        <v>0</v>
      </c>
      <c r="AN83" s="30">
        <v>1074</v>
      </c>
      <c r="AO83" s="30">
        <f t="shared" si="3"/>
        <v>1</v>
      </c>
      <c r="AP83" s="32"/>
    </row>
    <row r="84" spans="1:42" x14ac:dyDescent="0.35">
      <c r="A84" s="31" t="s">
        <v>18</v>
      </c>
      <c r="B84" s="30">
        <v>0</v>
      </c>
      <c r="C84" s="30">
        <v>2902</v>
      </c>
      <c r="D84" s="30">
        <v>0</v>
      </c>
      <c r="E84" s="30">
        <v>6480</v>
      </c>
      <c r="F84" s="30">
        <v>0</v>
      </c>
      <c r="G84" s="30">
        <v>7786</v>
      </c>
      <c r="H84" s="30">
        <v>0</v>
      </c>
      <c r="I84" s="30">
        <v>6788</v>
      </c>
      <c r="J84" s="30">
        <v>0</v>
      </c>
      <c r="K84" s="30">
        <v>5092</v>
      </c>
      <c r="L84" s="30">
        <v>0</v>
      </c>
      <c r="M84" s="30">
        <v>4704</v>
      </c>
      <c r="N84" s="30">
        <v>3</v>
      </c>
      <c r="O84" s="30">
        <v>4454</v>
      </c>
      <c r="P84" s="30">
        <v>1</v>
      </c>
      <c r="Q84" s="30">
        <v>4210</v>
      </c>
      <c r="R84" s="30">
        <v>1</v>
      </c>
      <c r="S84" s="30">
        <v>4276</v>
      </c>
      <c r="T84" s="30">
        <f t="shared" si="2"/>
        <v>5</v>
      </c>
      <c r="W84" s="30">
        <v>0</v>
      </c>
      <c r="X84" s="30">
        <v>2974</v>
      </c>
      <c r="Y84" s="30">
        <v>0</v>
      </c>
      <c r="Z84" s="30">
        <v>6726</v>
      </c>
      <c r="AA84" s="30">
        <v>0</v>
      </c>
      <c r="AB84" s="30">
        <v>7442</v>
      </c>
      <c r="AC84" s="30">
        <v>0</v>
      </c>
      <c r="AD84" s="30">
        <v>6530</v>
      </c>
      <c r="AE84" s="30">
        <v>1</v>
      </c>
      <c r="AF84" s="30">
        <v>5070</v>
      </c>
      <c r="AG84" s="30">
        <v>0</v>
      </c>
      <c r="AH84" s="30">
        <v>4500</v>
      </c>
      <c r="AI84" s="30">
        <v>0</v>
      </c>
      <c r="AJ84" s="30">
        <v>3944</v>
      </c>
      <c r="AK84" s="30">
        <v>1</v>
      </c>
      <c r="AL84" s="30">
        <v>3538</v>
      </c>
      <c r="AM84" s="30">
        <v>3</v>
      </c>
      <c r="AN84" s="30">
        <v>3124</v>
      </c>
      <c r="AO84" s="30">
        <f t="shared" si="3"/>
        <v>5</v>
      </c>
      <c r="AP84" s="32"/>
    </row>
    <row r="85" spans="1:42" x14ac:dyDescent="0.35">
      <c r="A85" s="31" t="s">
        <v>458</v>
      </c>
      <c r="B85" s="30">
        <v>0</v>
      </c>
      <c r="C85" s="30">
        <v>324</v>
      </c>
      <c r="D85" s="30">
        <v>0</v>
      </c>
      <c r="E85" s="30">
        <v>916</v>
      </c>
      <c r="F85" s="30">
        <v>0</v>
      </c>
      <c r="G85" s="30">
        <v>1198</v>
      </c>
      <c r="H85" s="30">
        <v>0</v>
      </c>
      <c r="I85" s="30">
        <v>824</v>
      </c>
      <c r="J85" s="30">
        <v>0</v>
      </c>
      <c r="K85" s="30">
        <v>850</v>
      </c>
      <c r="L85" s="30">
        <v>0</v>
      </c>
      <c r="M85" s="30">
        <v>918</v>
      </c>
      <c r="N85" s="30">
        <v>0</v>
      </c>
      <c r="O85" s="30">
        <v>1074</v>
      </c>
      <c r="P85" s="30">
        <v>0</v>
      </c>
      <c r="Q85" s="30">
        <v>960</v>
      </c>
      <c r="R85" s="30">
        <v>2</v>
      </c>
      <c r="S85" s="30">
        <v>932</v>
      </c>
      <c r="T85" s="30">
        <f t="shared" si="2"/>
        <v>2</v>
      </c>
      <c r="W85" s="30">
        <v>0</v>
      </c>
      <c r="X85" s="30">
        <v>412</v>
      </c>
      <c r="Y85" s="30">
        <v>0</v>
      </c>
      <c r="Z85" s="30">
        <v>1158</v>
      </c>
      <c r="AA85" s="30">
        <v>0</v>
      </c>
      <c r="AB85" s="30">
        <v>1392</v>
      </c>
      <c r="AC85" s="30">
        <v>0</v>
      </c>
      <c r="AD85" s="30">
        <v>978</v>
      </c>
      <c r="AE85" s="30">
        <v>0</v>
      </c>
      <c r="AF85" s="30">
        <v>908</v>
      </c>
      <c r="AG85" s="30">
        <v>0</v>
      </c>
      <c r="AH85" s="30">
        <v>1044</v>
      </c>
      <c r="AI85" s="30">
        <v>0</v>
      </c>
      <c r="AJ85" s="30">
        <v>1172</v>
      </c>
      <c r="AK85" s="30">
        <v>0</v>
      </c>
      <c r="AL85" s="30">
        <v>1054</v>
      </c>
      <c r="AM85" s="30">
        <v>0</v>
      </c>
      <c r="AN85" s="30">
        <v>746</v>
      </c>
      <c r="AO85" s="30">
        <f t="shared" si="3"/>
        <v>0</v>
      </c>
      <c r="AP85" s="32"/>
    </row>
    <row r="86" spans="1:42" x14ac:dyDescent="0.35">
      <c r="A86" s="31" t="s">
        <v>320</v>
      </c>
      <c r="B86" s="30">
        <v>0</v>
      </c>
      <c r="C86" s="30">
        <v>366</v>
      </c>
      <c r="D86" s="30">
        <v>0</v>
      </c>
      <c r="E86" s="30">
        <v>1224</v>
      </c>
      <c r="F86" s="30">
        <v>0</v>
      </c>
      <c r="G86" s="30">
        <v>1446</v>
      </c>
      <c r="H86" s="30">
        <v>0</v>
      </c>
      <c r="I86" s="30">
        <v>948</v>
      </c>
      <c r="J86" s="30">
        <v>0</v>
      </c>
      <c r="K86" s="30">
        <v>762</v>
      </c>
      <c r="L86" s="30">
        <v>0</v>
      </c>
      <c r="M86" s="30">
        <v>854</v>
      </c>
      <c r="N86" s="30">
        <v>0</v>
      </c>
      <c r="O86" s="30">
        <v>838</v>
      </c>
      <c r="P86" s="30">
        <v>0</v>
      </c>
      <c r="Q86" s="30">
        <v>852</v>
      </c>
      <c r="R86" s="30">
        <v>0</v>
      </c>
      <c r="S86" s="30">
        <v>760</v>
      </c>
      <c r="T86" s="30">
        <f t="shared" si="2"/>
        <v>0</v>
      </c>
      <c r="W86" s="30">
        <v>0</v>
      </c>
      <c r="X86" s="30">
        <v>390</v>
      </c>
      <c r="Y86" s="30">
        <v>0</v>
      </c>
      <c r="Z86" s="30">
        <v>1080</v>
      </c>
      <c r="AA86" s="30">
        <v>0</v>
      </c>
      <c r="AB86" s="30">
        <v>1506</v>
      </c>
      <c r="AC86" s="30">
        <v>0</v>
      </c>
      <c r="AD86" s="30">
        <v>978</v>
      </c>
      <c r="AE86" s="30">
        <v>0</v>
      </c>
      <c r="AF86" s="30">
        <v>822</v>
      </c>
      <c r="AG86" s="30">
        <v>0</v>
      </c>
      <c r="AH86" s="30">
        <v>832</v>
      </c>
      <c r="AI86" s="30">
        <v>0</v>
      </c>
      <c r="AJ86" s="30">
        <v>882</v>
      </c>
      <c r="AK86" s="30">
        <v>0</v>
      </c>
      <c r="AL86" s="30">
        <v>818</v>
      </c>
      <c r="AM86" s="30">
        <v>0</v>
      </c>
      <c r="AN86" s="30">
        <v>768</v>
      </c>
      <c r="AO86" s="30">
        <f t="shared" si="3"/>
        <v>0</v>
      </c>
      <c r="AP86" s="32"/>
    </row>
    <row r="87" spans="1:42" x14ac:dyDescent="0.35">
      <c r="A87" s="31" t="s">
        <v>459</v>
      </c>
      <c r="B87" s="30">
        <v>0</v>
      </c>
      <c r="C87" s="30">
        <v>892</v>
      </c>
      <c r="D87" s="30">
        <v>0</v>
      </c>
      <c r="E87" s="30">
        <v>2722</v>
      </c>
      <c r="F87" s="30">
        <v>0</v>
      </c>
      <c r="G87" s="30">
        <v>3084</v>
      </c>
      <c r="H87" s="30">
        <v>0</v>
      </c>
      <c r="I87" s="30">
        <v>2462</v>
      </c>
      <c r="J87" s="30">
        <v>0</v>
      </c>
      <c r="K87" s="30">
        <v>2306</v>
      </c>
      <c r="L87" s="30">
        <v>0</v>
      </c>
      <c r="M87" s="30">
        <v>2202</v>
      </c>
      <c r="N87" s="30">
        <v>0</v>
      </c>
      <c r="O87" s="30">
        <v>2350</v>
      </c>
      <c r="P87" s="30">
        <v>0</v>
      </c>
      <c r="Q87" s="30">
        <v>2114</v>
      </c>
      <c r="R87" s="30">
        <v>0</v>
      </c>
      <c r="S87" s="30">
        <v>1746</v>
      </c>
      <c r="T87" s="30">
        <f t="shared" si="2"/>
        <v>0</v>
      </c>
      <c r="W87" s="30">
        <v>0</v>
      </c>
      <c r="X87" s="30">
        <v>1160</v>
      </c>
      <c r="Y87" s="30">
        <v>1</v>
      </c>
      <c r="Z87" s="30">
        <v>2702</v>
      </c>
      <c r="AA87" s="30">
        <v>0</v>
      </c>
      <c r="AB87" s="30">
        <v>3352</v>
      </c>
      <c r="AC87" s="30">
        <v>0</v>
      </c>
      <c r="AD87" s="30">
        <v>2912</v>
      </c>
      <c r="AE87" s="30">
        <v>0</v>
      </c>
      <c r="AF87" s="30">
        <v>2632</v>
      </c>
      <c r="AG87" s="30">
        <v>0</v>
      </c>
      <c r="AH87" s="30">
        <v>2330</v>
      </c>
      <c r="AI87" s="30">
        <v>0</v>
      </c>
      <c r="AJ87" s="30">
        <v>2170</v>
      </c>
      <c r="AK87" s="30">
        <v>0</v>
      </c>
      <c r="AL87" s="30">
        <v>1818</v>
      </c>
      <c r="AM87" s="30">
        <v>0</v>
      </c>
      <c r="AN87" s="30">
        <v>1486</v>
      </c>
      <c r="AO87" s="30">
        <f t="shared" si="3"/>
        <v>0</v>
      </c>
      <c r="AP87" s="32"/>
    </row>
    <row r="88" spans="1:42" x14ac:dyDescent="0.35">
      <c r="A88" s="31" t="s">
        <v>238</v>
      </c>
      <c r="B88" s="30">
        <v>0</v>
      </c>
      <c r="C88" s="30">
        <v>842</v>
      </c>
      <c r="D88" s="30">
        <v>0</v>
      </c>
      <c r="E88" s="30">
        <v>2256</v>
      </c>
      <c r="F88" s="30">
        <v>0</v>
      </c>
      <c r="G88" s="30">
        <v>2590</v>
      </c>
      <c r="H88" s="30">
        <v>0</v>
      </c>
      <c r="I88" s="30">
        <v>2064</v>
      </c>
      <c r="J88" s="30">
        <v>0</v>
      </c>
      <c r="K88" s="30">
        <v>1768</v>
      </c>
      <c r="L88" s="30">
        <v>0</v>
      </c>
      <c r="M88" s="30">
        <v>1678</v>
      </c>
      <c r="N88" s="30">
        <v>1</v>
      </c>
      <c r="O88" s="30">
        <v>1762</v>
      </c>
      <c r="P88" s="30">
        <v>0</v>
      </c>
      <c r="Q88" s="30">
        <v>1738</v>
      </c>
      <c r="R88" s="30">
        <v>1</v>
      </c>
      <c r="S88" s="30">
        <v>1360</v>
      </c>
      <c r="T88" s="30">
        <f t="shared" si="2"/>
        <v>2</v>
      </c>
      <c r="W88" s="30">
        <v>0</v>
      </c>
      <c r="X88" s="30">
        <v>852</v>
      </c>
      <c r="Y88" s="30">
        <v>0</v>
      </c>
      <c r="Z88" s="30">
        <v>2172</v>
      </c>
      <c r="AA88" s="30">
        <v>1</v>
      </c>
      <c r="AB88" s="30">
        <v>2578</v>
      </c>
      <c r="AC88" s="30">
        <v>0</v>
      </c>
      <c r="AD88" s="30">
        <v>2302</v>
      </c>
      <c r="AE88" s="30">
        <v>0</v>
      </c>
      <c r="AF88" s="30">
        <v>1984</v>
      </c>
      <c r="AG88" s="30">
        <v>0</v>
      </c>
      <c r="AH88" s="30">
        <v>1684</v>
      </c>
      <c r="AI88" s="30">
        <v>1</v>
      </c>
      <c r="AJ88" s="30">
        <v>1504</v>
      </c>
      <c r="AK88" s="30">
        <v>1</v>
      </c>
      <c r="AL88" s="30">
        <v>1362</v>
      </c>
      <c r="AM88" s="30">
        <v>1</v>
      </c>
      <c r="AN88" s="30">
        <v>1062</v>
      </c>
      <c r="AO88" s="30">
        <f t="shared" si="3"/>
        <v>3</v>
      </c>
      <c r="AP88" s="32"/>
    </row>
    <row r="89" spans="1:42" x14ac:dyDescent="0.35">
      <c r="A89" s="31" t="s">
        <v>321</v>
      </c>
      <c r="B89" s="30">
        <v>0</v>
      </c>
      <c r="C89" s="30">
        <v>1564</v>
      </c>
      <c r="D89" s="30">
        <v>0</v>
      </c>
      <c r="E89" s="30">
        <v>3446</v>
      </c>
      <c r="F89" s="30">
        <v>0</v>
      </c>
      <c r="G89" s="30">
        <v>4066</v>
      </c>
      <c r="H89" s="30">
        <v>0</v>
      </c>
      <c r="I89" s="30">
        <v>3590</v>
      </c>
      <c r="J89" s="30">
        <v>0</v>
      </c>
      <c r="K89" s="30">
        <v>3492</v>
      </c>
      <c r="L89" s="30">
        <v>0</v>
      </c>
      <c r="M89" s="30">
        <v>3512</v>
      </c>
      <c r="N89" s="30">
        <v>0</v>
      </c>
      <c r="O89" s="30">
        <v>3256</v>
      </c>
      <c r="P89" s="30">
        <v>0</v>
      </c>
      <c r="Q89" s="30">
        <v>2480</v>
      </c>
      <c r="R89" s="30">
        <v>1</v>
      </c>
      <c r="S89" s="30">
        <v>1794</v>
      </c>
      <c r="T89" s="30">
        <f t="shared" si="2"/>
        <v>1</v>
      </c>
      <c r="W89" s="30">
        <v>0</v>
      </c>
      <c r="X89" s="30">
        <v>1588</v>
      </c>
      <c r="Y89" s="30">
        <v>0</v>
      </c>
      <c r="Z89" s="30">
        <v>3664</v>
      </c>
      <c r="AA89" s="30">
        <v>0</v>
      </c>
      <c r="AB89" s="30">
        <v>4020</v>
      </c>
      <c r="AC89" s="30">
        <v>0</v>
      </c>
      <c r="AD89" s="30">
        <v>3858</v>
      </c>
      <c r="AE89" s="30">
        <v>0</v>
      </c>
      <c r="AF89" s="30">
        <v>3472</v>
      </c>
      <c r="AG89" s="30">
        <v>0</v>
      </c>
      <c r="AH89" s="30">
        <v>3342</v>
      </c>
      <c r="AI89" s="30">
        <v>0</v>
      </c>
      <c r="AJ89" s="30">
        <v>2918</v>
      </c>
      <c r="AK89" s="30">
        <v>0</v>
      </c>
      <c r="AL89" s="30">
        <v>2390</v>
      </c>
      <c r="AM89" s="30">
        <v>0</v>
      </c>
      <c r="AN89" s="30">
        <v>1760</v>
      </c>
      <c r="AO89" s="30">
        <f t="shared" si="3"/>
        <v>0</v>
      </c>
      <c r="AP89" s="32"/>
    </row>
    <row r="90" spans="1:42" x14ac:dyDescent="0.35">
      <c r="A90" s="31" t="s">
        <v>322</v>
      </c>
      <c r="B90" s="30">
        <v>0</v>
      </c>
      <c r="C90" s="30">
        <v>690</v>
      </c>
      <c r="D90" s="30">
        <v>0</v>
      </c>
      <c r="E90" s="30">
        <v>2368</v>
      </c>
      <c r="F90" s="30">
        <v>0</v>
      </c>
      <c r="G90" s="30">
        <v>2710</v>
      </c>
      <c r="H90" s="30">
        <v>0</v>
      </c>
      <c r="I90" s="30">
        <v>1952</v>
      </c>
      <c r="J90" s="30">
        <v>0</v>
      </c>
      <c r="K90" s="30">
        <v>1814</v>
      </c>
      <c r="L90" s="30">
        <v>0</v>
      </c>
      <c r="M90" s="30">
        <v>1902</v>
      </c>
      <c r="N90" s="30">
        <v>0</v>
      </c>
      <c r="O90" s="30">
        <v>2018</v>
      </c>
      <c r="P90" s="30">
        <v>0</v>
      </c>
      <c r="Q90" s="30">
        <v>2024</v>
      </c>
      <c r="R90" s="30">
        <v>1</v>
      </c>
      <c r="S90" s="30">
        <v>1404</v>
      </c>
      <c r="T90" s="30">
        <f t="shared" si="2"/>
        <v>1</v>
      </c>
      <c r="W90" s="30">
        <v>0</v>
      </c>
      <c r="X90" s="30">
        <v>944</v>
      </c>
      <c r="Y90" s="30">
        <v>0</v>
      </c>
      <c r="Z90" s="30">
        <v>2492</v>
      </c>
      <c r="AA90" s="30">
        <v>0</v>
      </c>
      <c r="AB90" s="30">
        <v>2888</v>
      </c>
      <c r="AC90" s="30">
        <v>0</v>
      </c>
      <c r="AD90" s="30">
        <v>2066</v>
      </c>
      <c r="AE90" s="30">
        <v>0</v>
      </c>
      <c r="AF90" s="30">
        <v>1970</v>
      </c>
      <c r="AG90" s="30">
        <v>0</v>
      </c>
      <c r="AH90" s="30">
        <v>1888</v>
      </c>
      <c r="AI90" s="30">
        <v>0</v>
      </c>
      <c r="AJ90" s="30">
        <v>1808</v>
      </c>
      <c r="AK90" s="30">
        <v>1</v>
      </c>
      <c r="AL90" s="30">
        <v>1614</v>
      </c>
      <c r="AM90" s="30">
        <v>1</v>
      </c>
      <c r="AN90" s="30">
        <v>994</v>
      </c>
      <c r="AO90" s="30">
        <f t="shared" si="3"/>
        <v>2</v>
      </c>
      <c r="AP90" s="32"/>
    </row>
    <row r="91" spans="1:42" x14ac:dyDescent="0.35">
      <c r="A91" s="31" t="s">
        <v>20</v>
      </c>
      <c r="B91" s="30">
        <v>0</v>
      </c>
      <c r="C91" s="30">
        <v>416</v>
      </c>
      <c r="D91" s="30">
        <v>0</v>
      </c>
      <c r="E91" s="30">
        <v>1196</v>
      </c>
      <c r="F91" s="30">
        <v>0</v>
      </c>
      <c r="G91" s="30">
        <v>1610</v>
      </c>
      <c r="H91" s="30">
        <v>0</v>
      </c>
      <c r="I91" s="30">
        <v>1422</v>
      </c>
      <c r="J91" s="30">
        <v>0</v>
      </c>
      <c r="K91" s="30">
        <v>1298</v>
      </c>
      <c r="L91" s="30">
        <v>0</v>
      </c>
      <c r="M91" s="30">
        <v>1376</v>
      </c>
      <c r="N91" s="30">
        <v>0</v>
      </c>
      <c r="O91" s="30">
        <v>1636</v>
      </c>
      <c r="P91" s="30">
        <v>0</v>
      </c>
      <c r="Q91" s="30">
        <v>1536</v>
      </c>
      <c r="R91" s="30">
        <v>0</v>
      </c>
      <c r="S91" s="30">
        <v>1452</v>
      </c>
      <c r="T91" s="30">
        <f t="shared" si="2"/>
        <v>0</v>
      </c>
      <c r="W91" s="30">
        <v>0</v>
      </c>
      <c r="X91" s="30">
        <v>430</v>
      </c>
      <c r="Y91" s="30">
        <v>0</v>
      </c>
      <c r="Z91" s="30">
        <v>1158</v>
      </c>
      <c r="AA91" s="30">
        <v>0</v>
      </c>
      <c r="AB91" s="30">
        <v>1716</v>
      </c>
      <c r="AC91" s="30">
        <v>0</v>
      </c>
      <c r="AD91" s="30">
        <v>1746</v>
      </c>
      <c r="AE91" s="30">
        <v>0</v>
      </c>
      <c r="AF91" s="30">
        <v>1680</v>
      </c>
      <c r="AG91" s="30">
        <v>0</v>
      </c>
      <c r="AH91" s="30">
        <v>1490</v>
      </c>
      <c r="AI91" s="30">
        <v>0</v>
      </c>
      <c r="AJ91" s="30">
        <v>1360</v>
      </c>
      <c r="AK91" s="30">
        <v>0</v>
      </c>
      <c r="AL91" s="30">
        <v>1362</v>
      </c>
      <c r="AM91" s="30">
        <v>0</v>
      </c>
      <c r="AN91" s="30">
        <v>1156</v>
      </c>
      <c r="AO91" s="30">
        <f t="shared" si="3"/>
        <v>0</v>
      </c>
      <c r="AP91" s="32"/>
    </row>
    <row r="92" spans="1:42" x14ac:dyDescent="0.35">
      <c r="A92" s="33" t="s">
        <v>323</v>
      </c>
      <c r="B92" s="30">
        <v>0</v>
      </c>
      <c r="C92" s="30">
        <v>48</v>
      </c>
      <c r="D92" s="30">
        <v>0</v>
      </c>
      <c r="E92" s="30">
        <v>184</v>
      </c>
      <c r="F92" s="30">
        <v>0</v>
      </c>
      <c r="G92" s="30">
        <v>246</v>
      </c>
      <c r="H92" s="30">
        <v>0</v>
      </c>
      <c r="I92" s="30">
        <v>214</v>
      </c>
      <c r="J92" s="30">
        <v>0</v>
      </c>
      <c r="K92" s="30">
        <v>162</v>
      </c>
      <c r="L92" s="30">
        <v>0</v>
      </c>
      <c r="M92" s="30">
        <v>180</v>
      </c>
      <c r="N92" s="30">
        <v>0</v>
      </c>
      <c r="O92" s="30">
        <v>260</v>
      </c>
      <c r="P92" s="30">
        <v>0</v>
      </c>
      <c r="Q92" s="30">
        <v>274</v>
      </c>
      <c r="R92" s="30">
        <v>0</v>
      </c>
      <c r="S92" s="30">
        <v>194</v>
      </c>
      <c r="T92" s="30">
        <f t="shared" si="2"/>
        <v>0</v>
      </c>
      <c r="W92" s="30">
        <v>0</v>
      </c>
      <c r="X92" s="30">
        <v>134</v>
      </c>
      <c r="Y92" s="30">
        <v>0</v>
      </c>
      <c r="Z92" s="30">
        <v>206</v>
      </c>
      <c r="AA92" s="30">
        <v>0</v>
      </c>
      <c r="AB92" s="30">
        <v>222</v>
      </c>
      <c r="AC92" s="30">
        <v>0</v>
      </c>
      <c r="AD92" s="30">
        <v>224</v>
      </c>
      <c r="AE92" s="30">
        <v>0</v>
      </c>
      <c r="AF92" s="30">
        <v>204</v>
      </c>
      <c r="AG92" s="30">
        <v>0</v>
      </c>
      <c r="AH92" s="30">
        <v>226</v>
      </c>
      <c r="AI92" s="30">
        <v>0</v>
      </c>
      <c r="AJ92" s="30">
        <v>206</v>
      </c>
      <c r="AK92" s="30">
        <v>0</v>
      </c>
      <c r="AL92" s="30">
        <v>234</v>
      </c>
      <c r="AM92" s="30">
        <v>0</v>
      </c>
      <c r="AN92" s="30">
        <v>210</v>
      </c>
      <c r="AO92" s="30">
        <f t="shared" si="3"/>
        <v>0</v>
      </c>
      <c r="AP92" s="32"/>
    </row>
    <row r="93" spans="1:42" x14ac:dyDescent="0.35">
      <c r="A93" s="31" t="s">
        <v>324</v>
      </c>
      <c r="B93" s="30">
        <v>0</v>
      </c>
      <c r="C93" s="30">
        <v>872</v>
      </c>
      <c r="D93" s="30">
        <v>0</v>
      </c>
      <c r="E93" s="30">
        <v>2220</v>
      </c>
      <c r="F93" s="30">
        <v>0</v>
      </c>
      <c r="G93" s="30">
        <v>2586</v>
      </c>
      <c r="H93" s="30">
        <v>0</v>
      </c>
      <c r="I93" s="30">
        <v>2520</v>
      </c>
      <c r="J93" s="30">
        <v>0</v>
      </c>
      <c r="K93" s="30">
        <v>2370</v>
      </c>
      <c r="L93" s="30">
        <v>0</v>
      </c>
      <c r="M93" s="30">
        <v>2144</v>
      </c>
      <c r="N93" s="30">
        <v>0</v>
      </c>
      <c r="O93" s="30">
        <v>2212</v>
      </c>
      <c r="P93" s="30">
        <v>0</v>
      </c>
      <c r="Q93" s="30">
        <v>1912</v>
      </c>
      <c r="R93" s="30">
        <v>0</v>
      </c>
      <c r="S93" s="30">
        <v>1306</v>
      </c>
      <c r="T93" s="30">
        <f t="shared" si="2"/>
        <v>0</v>
      </c>
      <c r="W93" s="30">
        <v>0</v>
      </c>
      <c r="X93" s="30">
        <v>1016</v>
      </c>
      <c r="Y93" s="30">
        <v>0</v>
      </c>
      <c r="Z93" s="30">
        <v>2430</v>
      </c>
      <c r="AA93" s="30">
        <v>0</v>
      </c>
      <c r="AB93" s="30">
        <v>2894</v>
      </c>
      <c r="AC93" s="30">
        <v>0</v>
      </c>
      <c r="AD93" s="30">
        <v>2530</v>
      </c>
      <c r="AE93" s="30">
        <v>0</v>
      </c>
      <c r="AF93" s="30">
        <v>2442</v>
      </c>
      <c r="AG93" s="30">
        <v>0</v>
      </c>
      <c r="AH93" s="30">
        <v>2200</v>
      </c>
      <c r="AI93" s="30">
        <v>0</v>
      </c>
      <c r="AJ93" s="30">
        <v>1974</v>
      </c>
      <c r="AK93" s="30">
        <v>0</v>
      </c>
      <c r="AL93" s="30">
        <v>1512</v>
      </c>
      <c r="AM93" s="30">
        <v>0</v>
      </c>
      <c r="AN93" s="30">
        <v>980</v>
      </c>
      <c r="AO93" s="30">
        <f t="shared" si="3"/>
        <v>0</v>
      </c>
      <c r="AP93" s="32"/>
    </row>
    <row r="94" spans="1:42" x14ac:dyDescent="0.35">
      <c r="A94" s="31" t="s">
        <v>460</v>
      </c>
      <c r="B94" s="30">
        <v>0</v>
      </c>
      <c r="C94" s="30">
        <v>704</v>
      </c>
      <c r="D94" s="30">
        <v>0</v>
      </c>
      <c r="E94" s="30">
        <v>1734</v>
      </c>
      <c r="F94" s="30">
        <v>1</v>
      </c>
      <c r="G94" s="30">
        <v>2076</v>
      </c>
      <c r="H94" s="30">
        <v>0</v>
      </c>
      <c r="I94" s="30">
        <v>1464</v>
      </c>
      <c r="J94" s="30">
        <v>0</v>
      </c>
      <c r="K94" s="30">
        <v>1440</v>
      </c>
      <c r="L94" s="30">
        <v>0</v>
      </c>
      <c r="M94" s="30">
        <v>1668</v>
      </c>
      <c r="N94" s="30">
        <v>0</v>
      </c>
      <c r="O94" s="30">
        <v>1794</v>
      </c>
      <c r="P94" s="30">
        <v>0</v>
      </c>
      <c r="Q94" s="30">
        <v>1636</v>
      </c>
      <c r="R94" s="30">
        <v>0</v>
      </c>
      <c r="S94" s="30">
        <v>1340</v>
      </c>
      <c r="T94" s="30">
        <f t="shared" si="2"/>
        <v>0</v>
      </c>
      <c r="W94" s="30">
        <v>0</v>
      </c>
      <c r="X94" s="30">
        <v>626</v>
      </c>
      <c r="Y94" s="30">
        <v>0</v>
      </c>
      <c r="Z94" s="30">
        <v>1744</v>
      </c>
      <c r="AA94" s="30">
        <v>0</v>
      </c>
      <c r="AB94" s="30">
        <v>2206</v>
      </c>
      <c r="AC94" s="30">
        <v>0</v>
      </c>
      <c r="AD94" s="30">
        <v>1726</v>
      </c>
      <c r="AE94" s="30">
        <v>0</v>
      </c>
      <c r="AF94" s="30">
        <v>1700</v>
      </c>
      <c r="AG94" s="30">
        <v>0</v>
      </c>
      <c r="AH94" s="30">
        <v>1936</v>
      </c>
      <c r="AI94" s="30">
        <v>1</v>
      </c>
      <c r="AJ94" s="30">
        <v>1884</v>
      </c>
      <c r="AK94" s="30">
        <v>0</v>
      </c>
      <c r="AL94" s="30">
        <v>1548</v>
      </c>
      <c r="AM94" s="30">
        <v>0</v>
      </c>
      <c r="AN94" s="30">
        <v>1242</v>
      </c>
      <c r="AO94" s="30">
        <f t="shared" si="3"/>
        <v>1</v>
      </c>
      <c r="AP94" s="32"/>
    </row>
    <row r="95" spans="1:42" x14ac:dyDescent="0.35">
      <c r="A95" s="31" t="s">
        <v>22</v>
      </c>
      <c r="B95" s="30">
        <v>0</v>
      </c>
      <c r="C95" s="30">
        <v>3170</v>
      </c>
      <c r="D95" s="30">
        <v>1</v>
      </c>
      <c r="E95" s="30">
        <v>8454</v>
      </c>
      <c r="F95" s="30">
        <v>0</v>
      </c>
      <c r="G95" s="30">
        <v>9502</v>
      </c>
      <c r="H95" s="30">
        <v>0</v>
      </c>
      <c r="I95" s="30">
        <v>8076</v>
      </c>
      <c r="J95" s="30">
        <v>1</v>
      </c>
      <c r="K95" s="30">
        <v>7838</v>
      </c>
      <c r="L95" s="30">
        <v>1</v>
      </c>
      <c r="M95" s="30">
        <v>7332</v>
      </c>
      <c r="N95" s="30">
        <v>0</v>
      </c>
      <c r="O95" s="30">
        <v>6284</v>
      </c>
      <c r="P95" s="30">
        <v>1</v>
      </c>
      <c r="Q95" s="30">
        <v>4962</v>
      </c>
      <c r="R95" s="30">
        <v>0</v>
      </c>
      <c r="S95" s="30">
        <v>4264</v>
      </c>
      <c r="T95" s="30">
        <f t="shared" si="2"/>
        <v>3</v>
      </c>
      <c r="W95" s="30">
        <v>0</v>
      </c>
      <c r="X95" s="30">
        <v>3700</v>
      </c>
      <c r="Y95" s="30">
        <v>0</v>
      </c>
      <c r="Z95" s="30">
        <v>8974</v>
      </c>
      <c r="AA95" s="30">
        <v>0</v>
      </c>
      <c r="AB95" s="30">
        <v>9650</v>
      </c>
      <c r="AC95" s="30">
        <v>0</v>
      </c>
      <c r="AD95" s="30">
        <v>7560</v>
      </c>
      <c r="AE95" s="30">
        <v>0</v>
      </c>
      <c r="AF95" s="30">
        <v>7136</v>
      </c>
      <c r="AG95" s="30">
        <v>2</v>
      </c>
      <c r="AH95" s="30">
        <v>6540</v>
      </c>
      <c r="AI95" s="30">
        <v>1</v>
      </c>
      <c r="AJ95" s="30">
        <v>5680</v>
      </c>
      <c r="AK95" s="30">
        <v>0</v>
      </c>
      <c r="AL95" s="30">
        <v>4054</v>
      </c>
      <c r="AM95" s="30">
        <v>1</v>
      </c>
      <c r="AN95" s="30">
        <v>2704</v>
      </c>
      <c r="AO95" s="30">
        <f t="shared" si="3"/>
        <v>4</v>
      </c>
      <c r="AP95" s="32"/>
    </row>
    <row r="96" spans="1:42" x14ac:dyDescent="0.35">
      <c r="A96" s="31" t="s">
        <v>325</v>
      </c>
      <c r="B96" s="30">
        <v>0</v>
      </c>
      <c r="C96" s="30">
        <v>946</v>
      </c>
      <c r="D96" s="30">
        <v>0</v>
      </c>
      <c r="E96" s="30">
        <v>2388</v>
      </c>
      <c r="F96" s="30">
        <v>0</v>
      </c>
      <c r="G96" s="30">
        <v>2634</v>
      </c>
      <c r="H96" s="30">
        <v>0</v>
      </c>
      <c r="I96" s="30">
        <v>2170</v>
      </c>
      <c r="J96" s="30">
        <v>0</v>
      </c>
      <c r="K96" s="30">
        <v>1904</v>
      </c>
      <c r="L96" s="30">
        <v>0</v>
      </c>
      <c r="M96" s="30">
        <v>1688</v>
      </c>
      <c r="N96" s="30">
        <v>0</v>
      </c>
      <c r="O96" s="30">
        <v>1164</v>
      </c>
      <c r="P96" s="30">
        <v>0</v>
      </c>
      <c r="Q96" s="30">
        <v>960</v>
      </c>
      <c r="R96" s="30">
        <v>0</v>
      </c>
      <c r="S96" s="30">
        <v>608</v>
      </c>
      <c r="T96" s="30">
        <f t="shared" si="2"/>
        <v>0</v>
      </c>
      <c r="W96" s="30">
        <v>0</v>
      </c>
      <c r="X96" s="30">
        <v>1010</v>
      </c>
      <c r="Y96" s="30">
        <v>0</v>
      </c>
      <c r="Z96" s="30">
        <v>2682</v>
      </c>
      <c r="AA96" s="30">
        <v>0</v>
      </c>
      <c r="AB96" s="30">
        <v>2960</v>
      </c>
      <c r="AC96" s="30">
        <v>0</v>
      </c>
      <c r="AD96" s="30">
        <v>2174</v>
      </c>
      <c r="AE96" s="30">
        <v>0</v>
      </c>
      <c r="AF96" s="30">
        <v>1974</v>
      </c>
      <c r="AG96" s="30">
        <v>0</v>
      </c>
      <c r="AH96" s="30">
        <v>1834</v>
      </c>
      <c r="AI96" s="30">
        <v>1</v>
      </c>
      <c r="AJ96" s="30">
        <v>1384</v>
      </c>
      <c r="AK96" s="30">
        <v>0</v>
      </c>
      <c r="AL96" s="30">
        <v>998</v>
      </c>
      <c r="AM96" s="30">
        <v>0</v>
      </c>
      <c r="AN96" s="30">
        <v>548</v>
      </c>
      <c r="AO96" s="30">
        <f t="shared" si="3"/>
        <v>1</v>
      </c>
      <c r="AP96" s="32"/>
    </row>
    <row r="97" spans="1:42" x14ac:dyDescent="0.35">
      <c r="A97" s="31" t="s">
        <v>326</v>
      </c>
      <c r="B97" s="30">
        <v>0</v>
      </c>
      <c r="C97" s="30">
        <v>1166</v>
      </c>
      <c r="D97" s="30">
        <v>0</v>
      </c>
      <c r="E97" s="30">
        <v>2798</v>
      </c>
      <c r="F97" s="30">
        <v>0</v>
      </c>
      <c r="G97" s="30">
        <v>3300</v>
      </c>
      <c r="H97" s="30">
        <v>0</v>
      </c>
      <c r="I97" s="30">
        <v>2604</v>
      </c>
      <c r="J97" s="30">
        <v>0</v>
      </c>
      <c r="K97" s="30">
        <v>2606</v>
      </c>
      <c r="L97" s="30">
        <v>0</v>
      </c>
      <c r="M97" s="30">
        <v>2564</v>
      </c>
      <c r="N97" s="30">
        <v>0</v>
      </c>
      <c r="O97" s="30">
        <v>2676</v>
      </c>
      <c r="P97" s="30">
        <v>0</v>
      </c>
      <c r="Q97" s="30">
        <v>2238</v>
      </c>
      <c r="R97" s="30">
        <v>2</v>
      </c>
      <c r="S97" s="30">
        <v>1904</v>
      </c>
      <c r="T97" s="30">
        <f t="shared" si="2"/>
        <v>2</v>
      </c>
      <c r="W97" s="30">
        <v>0</v>
      </c>
      <c r="X97" s="30">
        <v>1176</v>
      </c>
      <c r="Y97" s="30">
        <v>0</v>
      </c>
      <c r="Z97" s="30">
        <v>3088</v>
      </c>
      <c r="AA97" s="30">
        <v>0</v>
      </c>
      <c r="AB97" s="30">
        <v>3632</v>
      </c>
      <c r="AC97" s="30">
        <v>0</v>
      </c>
      <c r="AD97" s="30">
        <v>2944</v>
      </c>
      <c r="AE97" s="30">
        <v>0</v>
      </c>
      <c r="AF97" s="30">
        <v>2886</v>
      </c>
      <c r="AG97" s="30">
        <v>1</v>
      </c>
      <c r="AH97" s="30">
        <v>2770</v>
      </c>
      <c r="AI97" s="30">
        <v>0</v>
      </c>
      <c r="AJ97" s="30">
        <v>2678</v>
      </c>
      <c r="AK97" s="30">
        <v>0</v>
      </c>
      <c r="AL97" s="30">
        <v>2068</v>
      </c>
      <c r="AM97" s="30">
        <v>0</v>
      </c>
      <c r="AN97" s="30">
        <v>1410</v>
      </c>
      <c r="AO97" s="30">
        <f t="shared" si="3"/>
        <v>1</v>
      </c>
      <c r="AP97" s="32"/>
    </row>
    <row r="98" spans="1:42" x14ac:dyDescent="0.35">
      <c r="A98" s="31" t="s">
        <v>461</v>
      </c>
      <c r="B98" s="30">
        <v>0</v>
      </c>
      <c r="C98" s="30">
        <v>550</v>
      </c>
      <c r="D98" s="30">
        <v>0</v>
      </c>
      <c r="E98" s="30">
        <v>1270</v>
      </c>
      <c r="F98" s="30">
        <v>0</v>
      </c>
      <c r="G98" s="30">
        <v>1384</v>
      </c>
      <c r="H98" s="30">
        <v>0</v>
      </c>
      <c r="I98" s="30">
        <v>1330</v>
      </c>
      <c r="J98" s="30">
        <v>0</v>
      </c>
      <c r="K98" s="30">
        <v>1202</v>
      </c>
      <c r="L98" s="30">
        <v>0</v>
      </c>
      <c r="M98" s="30">
        <v>1170</v>
      </c>
      <c r="N98" s="30">
        <v>0</v>
      </c>
      <c r="O98" s="30">
        <v>1248</v>
      </c>
      <c r="P98" s="30">
        <v>0</v>
      </c>
      <c r="Q98" s="30">
        <v>1148</v>
      </c>
      <c r="R98" s="30">
        <v>1</v>
      </c>
      <c r="S98" s="30">
        <v>1010</v>
      </c>
      <c r="T98" s="30">
        <f t="shared" si="2"/>
        <v>1</v>
      </c>
      <c r="W98" s="30">
        <v>0</v>
      </c>
      <c r="X98" s="30">
        <v>736</v>
      </c>
      <c r="Y98" s="30">
        <v>0</v>
      </c>
      <c r="Z98" s="30">
        <v>1324</v>
      </c>
      <c r="AA98" s="30">
        <v>0</v>
      </c>
      <c r="AB98" s="30">
        <v>1526</v>
      </c>
      <c r="AC98" s="30">
        <v>0</v>
      </c>
      <c r="AD98" s="30">
        <v>1262</v>
      </c>
      <c r="AE98" s="30">
        <v>0</v>
      </c>
      <c r="AF98" s="30">
        <v>1276</v>
      </c>
      <c r="AG98" s="30">
        <v>0</v>
      </c>
      <c r="AH98" s="30">
        <v>1108</v>
      </c>
      <c r="AI98" s="30">
        <v>0</v>
      </c>
      <c r="AJ98" s="30">
        <v>1100</v>
      </c>
      <c r="AK98" s="30">
        <v>0</v>
      </c>
      <c r="AL98" s="30">
        <v>868</v>
      </c>
      <c r="AM98" s="30">
        <v>1</v>
      </c>
      <c r="AN98" s="30">
        <v>458</v>
      </c>
      <c r="AO98" s="30">
        <f t="shared" si="3"/>
        <v>1</v>
      </c>
      <c r="AP98" s="32"/>
    </row>
    <row r="99" spans="1:42" x14ac:dyDescent="0.35">
      <c r="A99" s="31" t="s">
        <v>462</v>
      </c>
      <c r="B99" s="30">
        <v>0</v>
      </c>
      <c r="C99" s="30">
        <v>3290</v>
      </c>
      <c r="D99" s="30">
        <v>0</v>
      </c>
      <c r="E99" s="30">
        <v>7988</v>
      </c>
      <c r="F99" s="30">
        <v>0</v>
      </c>
      <c r="G99" s="30">
        <v>9522</v>
      </c>
      <c r="H99" s="30">
        <v>0</v>
      </c>
      <c r="I99" s="30">
        <v>8368</v>
      </c>
      <c r="J99" s="30">
        <v>0</v>
      </c>
      <c r="K99" s="30">
        <v>7990</v>
      </c>
      <c r="L99" s="30">
        <v>1</v>
      </c>
      <c r="M99" s="30">
        <v>7620</v>
      </c>
      <c r="N99" s="30">
        <v>2</v>
      </c>
      <c r="O99" s="30">
        <v>7012</v>
      </c>
      <c r="P99" s="30">
        <v>1</v>
      </c>
      <c r="Q99" s="30">
        <v>5622</v>
      </c>
      <c r="R99" s="30">
        <v>0</v>
      </c>
      <c r="S99" s="30">
        <v>5202</v>
      </c>
      <c r="T99" s="30">
        <f t="shared" si="2"/>
        <v>4</v>
      </c>
      <c r="W99" s="30">
        <v>0</v>
      </c>
      <c r="X99" s="30">
        <v>3472</v>
      </c>
      <c r="Y99" s="30">
        <v>1</v>
      </c>
      <c r="Z99" s="30">
        <v>8442</v>
      </c>
      <c r="AA99" s="30">
        <v>1</v>
      </c>
      <c r="AB99" s="30">
        <v>9418</v>
      </c>
      <c r="AC99" s="30">
        <v>0</v>
      </c>
      <c r="AD99" s="30">
        <v>8588</v>
      </c>
      <c r="AE99" s="30">
        <v>0</v>
      </c>
      <c r="AF99" s="30">
        <v>7876</v>
      </c>
      <c r="AG99" s="30">
        <v>0</v>
      </c>
      <c r="AH99" s="30">
        <v>7200</v>
      </c>
      <c r="AI99" s="30">
        <v>1</v>
      </c>
      <c r="AJ99" s="30">
        <v>6096</v>
      </c>
      <c r="AK99" s="30">
        <v>1</v>
      </c>
      <c r="AL99" s="30">
        <v>4568</v>
      </c>
      <c r="AM99" s="30">
        <v>0</v>
      </c>
      <c r="AN99" s="30">
        <v>3516</v>
      </c>
      <c r="AO99" s="30">
        <f t="shared" si="3"/>
        <v>2</v>
      </c>
      <c r="AP99" s="32"/>
    </row>
    <row r="100" spans="1:42" x14ac:dyDescent="0.35">
      <c r="A100" s="31" t="s">
        <v>24</v>
      </c>
      <c r="B100" s="30">
        <v>0</v>
      </c>
      <c r="C100" s="30">
        <v>686</v>
      </c>
      <c r="D100" s="30">
        <v>0</v>
      </c>
      <c r="E100" s="30">
        <v>1620</v>
      </c>
      <c r="F100" s="30">
        <v>0</v>
      </c>
      <c r="G100" s="30">
        <v>1900</v>
      </c>
      <c r="H100" s="30">
        <v>0</v>
      </c>
      <c r="I100" s="30">
        <v>1512</v>
      </c>
      <c r="J100" s="30">
        <v>0</v>
      </c>
      <c r="K100" s="30">
        <v>1396</v>
      </c>
      <c r="L100" s="30">
        <v>0</v>
      </c>
      <c r="M100" s="30">
        <v>1230</v>
      </c>
      <c r="N100" s="30">
        <v>0</v>
      </c>
      <c r="O100" s="30">
        <v>1328</v>
      </c>
      <c r="P100" s="30">
        <v>1</v>
      </c>
      <c r="Q100" s="30">
        <v>1168</v>
      </c>
      <c r="R100" s="30">
        <v>0</v>
      </c>
      <c r="S100" s="30">
        <v>958</v>
      </c>
      <c r="T100" s="30">
        <f t="shared" si="2"/>
        <v>1</v>
      </c>
      <c r="W100" s="30">
        <v>0</v>
      </c>
      <c r="X100" s="30">
        <v>680</v>
      </c>
      <c r="Y100" s="30">
        <v>0</v>
      </c>
      <c r="Z100" s="30">
        <v>1736</v>
      </c>
      <c r="AA100" s="30">
        <v>0</v>
      </c>
      <c r="AB100" s="30">
        <v>2162</v>
      </c>
      <c r="AC100" s="30">
        <v>0</v>
      </c>
      <c r="AD100" s="30">
        <v>1894</v>
      </c>
      <c r="AE100" s="30">
        <v>0</v>
      </c>
      <c r="AF100" s="30">
        <v>1356</v>
      </c>
      <c r="AG100" s="30">
        <v>0</v>
      </c>
      <c r="AH100" s="30">
        <v>1218</v>
      </c>
      <c r="AI100" s="30">
        <v>0</v>
      </c>
      <c r="AJ100" s="30">
        <v>1248</v>
      </c>
      <c r="AK100" s="30">
        <v>0</v>
      </c>
      <c r="AL100" s="30">
        <v>1096</v>
      </c>
      <c r="AM100" s="30">
        <v>1</v>
      </c>
      <c r="AN100" s="30">
        <v>884</v>
      </c>
      <c r="AO100" s="30">
        <f t="shared" si="3"/>
        <v>1</v>
      </c>
      <c r="AP100" s="32"/>
    </row>
    <row r="101" spans="1:42" x14ac:dyDescent="0.35">
      <c r="A101" s="31" t="s">
        <v>327</v>
      </c>
      <c r="B101" s="30">
        <v>0</v>
      </c>
      <c r="C101" s="30">
        <v>1880</v>
      </c>
      <c r="D101" s="30">
        <v>0</v>
      </c>
      <c r="E101" s="30">
        <v>4418</v>
      </c>
      <c r="F101" s="30">
        <v>0</v>
      </c>
      <c r="G101" s="30">
        <v>4904</v>
      </c>
      <c r="H101" s="30">
        <v>0</v>
      </c>
      <c r="I101" s="30">
        <v>4642</v>
      </c>
      <c r="J101" s="30">
        <v>0</v>
      </c>
      <c r="K101" s="30">
        <v>4076</v>
      </c>
      <c r="L101" s="30">
        <v>1</v>
      </c>
      <c r="M101" s="30">
        <v>3796</v>
      </c>
      <c r="N101" s="30">
        <v>0</v>
      </c>
      <c r="O101" s="30">
        <v>3872</v>
      </c>
      <c r="P101" s="30">
        <v>4</v>
      </c>
      <c r="Q101" s="30">
        <v>3712</v>
      </c>
      <c r="R101" s="30">
        <v>1</v>
      </c>
      <c r="S101" s="30">
        <v>3484</v>
      </c>
      <c r="T101" s="30">
        <f t="shared" si="2"/>
        <v>6</v>
      </c>
      <c r="W101" s="30">
        <v>0</v>
      </c>
      <c r="X101" s="30">
        <v>1902</v>
      </c>
      <c r="Y101" s="30">
        <v>0</v>
      </c>
      <c r="Z101" s="30">
        <v>4968</v>
      </c>
      <c r="AA101" s="30">
        <v>0</v>
      </c>
      <c r="AB101" s="30">
        <v>5642</v>
      </c>
      <c r="AC101" s="30">
        <v>0</v>
      </c>
      <c r="AD101" s="30">
        <v>5234</v>
      </c>
      <c r="AE101" s="30">
        <v>1</v>
      </c>
      <c r="AF101" s="30">
        <v>4156</v>
      </c>
      <c r="AG101" s="30">
        <v>1</v>
      </c>
      <c r="AH101" s="30">
        <v>3522</v>
      </c>
      <c r="AI101" s="30">
        <v>1</v>
      </c>
      <c r="AJ101" s="30">
        <v>3422</v>
      </c>
      <c r="AK101" s="30">
        <v>0</v>
      </c>
      <c r="AL101" s="30">
        <v>3090</v>
      </c>
      <c r="AM101" s="30">
        <v>3</v>
      </c>
      <c r="AN101" s="30">
        <v>2204</v>
      </c>
      <c r="AO101" s="30">
        <f t="shared" si="3"/>
        <v>6</v>
      </c>
      <c r="AP101" s="32"/>
    </row>
    <row r="102" spans="1:42" x14ac:dyDescent="0.35">
      <c r="A102" s="31" t="s">
        <v>26</v>
      </c>
      <c r="B102" s="30">
        <v>0</v>
      </c>
      <c r="C102" s="30">
        <v>2404</v>
      </c>
      <c r="D102" s="30">
        <v>0</v>
      </c>
      <c r="E102" s="30">
        <v>5932</v>
      </c>
      <c r="F102" s="30">
        <v>0</v>
      </c>
      <c r="G102" s="30">
        <v>6980</v>
      </c>
      <c r="H102" s="30">
        <v>0</v>
      </c>
      <c r="I102" s="30">
        <v>6730</v>
      </c>
      <c r="J102" s="30">
        <v>0</v>
      </c>
      <c r="K102" s="30">
        <v>5880</v>
      </c>
      <c r="L102" s="30">
        <v>1</v>
      </c>
      <c r="M102" s="30">
        <v>5914</v>
      </c>
      <c r="N102" s="30">
        <v>1</v>
      </c>
      <c r="O102" s="30">
        <v>6080</v>
      </c>
      <c r="P102" s="30">
        <v>1</v>
      </c>
      <c r="Q102" s="30">
        <v>5506</v>
      </c>
      <c r="R102" s="30">
        <v>2</v>
      </c>
      <c r="S102" s="30">
        <v>5058</v>
      </c>
      <c r="T102" s="30">
        <f t="shared" si="2"/>
        <v>5</v>
      </c>
      <c r="W102" s="30">
        <v>0</v>
      </c>
      <c r="X102" s="30">
        <v>2586</v>
      </c>
      <c r="Y102" s="30">
        <v>0</v>
      </c>
      <c r="Z102" s="30">
        <v>6490</v>
      </c>
      <c r="AA102" s="30">
        <v>0</v>
      </c>
      <c r="AB102" s="30">
        <v>7198</v>
      </c>
      <c r="AC102" s="30">
        <v>0</v>
      </c>
      <c r="AD102" s="30">
        <v>6994</v>
      </c>
      <c r="AE102" s="30">
        <v>1</v>
      </c>
      <c r="AF102" s="30">
        <v>6120</v>
      </c>
      <c r="AG102" s="30">
        <v>0</v>
      </c>
      <c r="AH102" s="30">
        <v>5680</v>
      </c>
      <c r="AI102" s="30">
        <v>1</v>
      </c>
      <c r="AJ102" s="30">
        <v>5498</v>
      </c>
      <c r="AK102" s="30">
        <v>1</v>
      </c>
      <c r="AL102" s="30">
        <v>4722</v>
      </c>
      <c r="AM102" s="30">
        <v>1</v>
      </c>
      <c r="AN102" s="30">
        <v>3436</v>
      </c>
      <c r="AO102" s="30">
        <f t="shared" si="3"/>
        <v>4</v>
      </c>
      <c r="AP102" s="32"/>
    </row>
    <row r="103" spans="1:42" x14ac:dyDescent="0.35">
      <c r="A103" s="31" t="s">
        <v>463</v>
      </c>
      <c r="B103" s="30">
        <v>0</v>
      </c>
      <c r="C103" s="30">
        <v>382</v>
      </c>
      <c r="D103" s="30">
        <v>0</v>
      </c>
      <c r="E103" s="30">
        <v>774</v>
      </c>
      <c r="F103" s="30">
        <v>0</v>
      </c>
      <c r="G103" s="30">
        <v>1006</v>
      </c>
      <c r="H103" s="30">
        <v>0</v>
      </c>
      <c r="I103" s="30">
        <v>1020</v>
      </c>
      <c r="J103" s="30">
        <v>0</v>
      </c>
      <c r="K103" s="30">
        <v>1156</v>
      </c>
      <c r="L103" s="30">
        <v>0</v>
      </c>
      <c r="M103" s="30">
        <v>998</v>
      </c>
      <c r="N103" s="30">
        <v>0</v>
      </c>
      <c r="O103" s="30">
        <v>1042</v>
      </c>
      <c r="P103" s="30">
        <v>1</v>
      </c>
      <c r="Q103" s="30">
        <v>964</v>
      </c>
      <c r="R103" s="30">
        <v>0</v>
      </c>
      <c r="S103" s="30">
        <v>1216</v>
      </c>
      <c r="T103" s="30">
        <f t="shared" si="2"/>
        <v>1</v>
      </c>
      <c r="W103" s="30">
        <v>0</v>
      </c>
      <c r="X103" s="30">
        <v>312</v>
      </c>
      <c r="Y103" s="30">
        <v>0</v>
      </c>
      <c r="Z103" s="30">
        <v>668</v>
      </c>
      <c r="AA103" s="30">
        <v>0</v>
      </c>
      <c r="AB103" s="30">
        <v>834</v>
      </c>
      <c r="AC103" s="30">
        <v>0</v>
      </c>
      <c r="AD103" s="30">
        <v>884</v>
      </c>
      <c r="AE103" s="30">
        <v>0</v>
      </c>
      <c r="AF103" s="30">
        <v>894</v>
      </c>
      <c r="AG103" s="30">
        <v>0</v>
      </c>
      <c r="AH103" s="30">
        <v>876</v>
      </c>
      <c r="AI103" s="30">
        <v>0</v>
      </c>
      <c r="AJ103" s="30">
        <v>948</v>
      </c>
      <c r="AK103" s="30">
        <v>0</v>
      </c>
      <c r="AL103" s="30">
        <v>932</v>
      </c>
      <c r="AM103" s="30">
        <v>0</v>
      </c>
      <c r="AN103" s="30">
        <v>754</v>
      </c>
      <c r="AO103" s="30">
        <f t="shared" si="3"/>
        <v>0</v>
      </c>
      <c r="AP103" s="32"/>
    </row>
    <row r="104" spans="1:42" x14ac:dyDescent="0.35">
      <c r="A104" s="31" t="s">
        <v>464</v>
      </c>
      <c r="B104" s="30">
        <v>0</v>
      </c>
      <c r="C104" s="30">
        <v>64</v>
      </c>
      <c r="D104" s="30">
        <v>0</v>
      </c>
      <c r="E104" s="30">
        <v>266</v>
      </c>
      <c r="F104" s="30">
        <v>0</v>
      </c>
      <c r="G104" s="30">
        <v>406</v>
      </c>
      <c r="H104" s="30">
        <v>0</v>
      </c>
      <c r="I104" s="30">
        <v>324</v>
      </c>
      <c r="J104" s="30">
        <v>0</v>
      </c>
      <c r="K104" s="30">
        <v>318</v>
      </c>
      <c r="L104" s="30">
        <v>0</v>
      </c>
      <c r="M104" s="30">
        <v>356</v>
      </c>
      <c r="N104" s="30">
        <v>0</v>
      </c>
      <c r="O104" s="30">
        <v>376</v>
      </c>
      <c r="P104" s="30">
        <v>0</v>
      </c>
      <c r="Q104" s="30">
        <v>376</v>
      </c>
      <c r="R104" s="30">
        <v>0</v>
      </c>
      <c r="S104" s="30">
        <v>396</v>
      </c>
      <c r="T104" s="30">
        <f t="shared" si="2"/>
        <v>0</v>
      </c>
      <c r="W104" s="30">
        <v>0</v>
      </c>
      <c r="X104" s="30">
        <v>144</v>
      </c>
      <c r="Y104" s="30">
        <v>0</v>
      </c>
      <c r="Z104" s="30">
        <v>378</v>
      </c>
      <c r="AA104" s="30">
        <v>0</v>
      </c>
      <c r="AB104" s="30">
        <v>562</v>
      </c>
      <c r="AC104" s="30">
        <v>0</v>
      </c>
      <c r="AD104" s="30">
        <v>382</v>
      </c>
      <c r="AE104" s="30">
        <v>0</v>
      </c>
      <c r="AF104" s="30">
        <v>284</v>
      </c>
      <c r="AG104" s="30">
        <v>0</v>
      </c>
      <c r="AH104" s="30">
        <v>338</v>
      </c>
      <c r="AI104" s="30">
        <v>0</v>
      </c>
      <c r="AJ104" s="30">
        <v>410</v>
      </c>
      <c r="AK104" s="30">
        <v>0</v>
      </c>
      <c r="AL104" s="30">
        <v>430</v>
      </c>
      <c r="AM104" s="30">
        <v>1</v>
      </c>
      <c r="AN104" s="30">
        <v>376</v>
      </c>
      <c r="AO104" s="30">
        <f t="shared" si="3"/>
        <v>1</v>
      </c>
      <c r="AP104" s="32"/>
    </row>
    <row r="105" spans="1:42" x14ac:dyDescent="0.35">
      <c r="A105" s="33" t="s">
        <v>329</v>
      </c>
      <c r="B105" s="30">
        <v>0</v>
      </c>
      <c r="C105" s="30">
        <v>402</v>
      </c>
      <c r="D105" s="30">
        <v>0</v>
      </c>
      <c r="E105" s="30">
        <v>1030</v>
      </c>
      <c r="F105" s="30">
        <v>0</v>
      </c>
      <c r="G105" s="30">
        <v>1208</v>
      </c>
      <c r="H105" s="30">
        <v>0</v>
      </c>
      <c r="I105" s="30">
        <v>976</v>
      </c>
      <c r="J105" s="30">
        <v>0</v>
      </c>
      <c r="K105" s="30">
        <v>1126</v>
      </c>
      <c r="L105" s="30">
        <v>0</v>
      </c>
      <c r="M105" s="30">
        <v>986</v>
      </c>
      <c r="N105" s="30">
        <v>0</v>
      </c>
      <c r="O105" s="30">
        <v>818</v>
      </c>
      <c r="P105" s="30">
        <v>1</v>
      </c>
      <c r="Q105" s="30">
        <v>642</v>
      </c>
      <c r="R105" s="30">
        <v>0</v>
      </c>
      <c r="S105" s="30">
        <v>508</v>
      </c>
      <c r="T105" s="30">
        <f t="shared" si="2"/>
        <v>1</v>
      </c>
      <c r="W105" s="30">
        <v>0</v>
      </c>
      <c r="X105" s="30">
        <v>400</v>
      </c>
      <c r="Y105" s="30">
        <v>0</v>
      </c>
      <c r="Z105" s="30">
        <v>1060</v>
      </c>
      <c r="AA105" s="30">
        <v>0</v>
      </c>
      <c r="AB105" s="30">
        <v>1154</v>
      </c>
      <c r="AC105" s="30">
        <v>0</v>
      </c>
      <c r="AD105" s="30">
        <v>980</v>
      </c>
      <c r="AE105" s="30">
        <v>0</v>
      </c>
      <c r="AF105" s="30">
        <v>1018</v>
      </c>
      <c r="AG105" s="30">
        <v>0</v>
      </c>
      <c r="AH105" s="30">
        <v>992</v>
      </c>
      <c r="AI105" s="30">
        <v>0</v>
      </c>
      <c r="AJ105" s="30">
        <v>682</v>
      </c>
      <c r="AK105" s="30">
        <v>0</v>
      </c>
      <c r="AL105" s="30">
        <v>586</v>
      </c>
      <c r="AM105" s="30">
        <v>0</v>
      </c>
      <c r="AN105" s="30">
        <v>452</v>
      </c>
      <c r="AO105" s="30">
        <f t="shared" si="3"/>
        <v>0</v>
      </c>
      <c r="AP105" s="32"/>
    </row>
    <row r="106" spans="1:42" x14ac:dyDescent="0.35">
      <c r="A106" s="31" t="s">
        <v>27</v>
      </c>
      <c r="B106" s="30">
        <v>0</v>
      </c>
      <c r="C106" s="30">
        <v>3026</v>
      </c>
      <c r="D106" s="30">
        <v>0</v>
      </c>
      <c r="E106" s="30">
        <v>7260</v>
      </c>
      <c r="F106" s="30">
        <v>0</v>
      </c>
      <c r="G106" s="30">
        <v>9078</v>
      </c>
      <c r="H106" s="30">
        <v>0</v>
      </c>
      <c r="I106" s="30">
        <v>8484</v>
      </c>
      <c r="J106" s="30">
        <v>0</v>
      </c>
      <c r="K106" s="30">
        <v>7196</v>
      </c>
      <c r="L106" s="30">
        <v>2</v>
      </c>
      <c r="M106" s="30">
        <v>7150</v>
      </c>
      <c r="N106" s="30">
        <v>1</v>
      </c>
      <c r="O106" s="30">
        <v>7380</v>
      </c>
      <c r="P106" s="30">
        <v>0</v>
      </c>
      <c r="Q106" s="30">
        <v>6788</v>
      </c>
      <c r="R106" s="30">
        <v>1</v>
      </c>
      <c r="S106" s="30">
        <v>6596</v>
      </c>
      <c r="T106" s="30">
        <f t="shared" si="2"/>
        <v>4</v>
      </c>
      <c r="W106" s="30">
        <v>0</v>
      </c>
      <c r="X106" s="30">
        <v>3246</v>
      </c>
      <c r="Y106" s="30">
        <v>0</v>
      </c>
      <c r="Z106" s="30">
        <v>7086</v>
      </c>
      <c r="AA106" s="30">
        <v>1</v>
      </c>
      <c r="AB106" s="30">
        <v>8884</v>
      </c>
      <c r="AC106" s="30">
        <v>0</v>
      </c>
      <c r="AD106" s="30">
        <v>8940</v>
      </c>
      <c r="AE106" s="30">
        <v>1</v>
      </c>
      <c r="AF106" s="30">
        <v>7588</v>
      </c>
      <c r="AG106" s="30">
        <v>1</v>
      </c>
      <c r="AH106" s="30">
        <v>6596</v>
      </c>
      <c r="AI106" s="30">
        <v>1</v>
      </c>
      <c r="AJ106" s="30">
        <v>6090</v>
      </c>
      <c r="AK106" s="30">
        <v>1</v>
      </c>
      <c r="AL106" s="30">
        <v>5270</v>
      </c>
      <c r="AM106" s="30">
        <v>2</v>
      </c>
      <c r="AN106" s="30">
        <v>4490</v>
      </c>
      <c r="AO106" s="30">
        <f t="shared" si="3"/>
        <v>6</v>
      </c>
      <c r="AP106" s="32"/>
    </row>
    <row r="107" spans="1:42" x14ac:dyDescent="0.35">
      <c r="A107" s="31" t="s">
        <v>28</v>
      </c>
      <c r="B107" s="30">
        <v>0</v>
      </c>
      <c r="C107" s="30">
        <v>2612</v>
      </c>
      <c r="D107" s="30">
        <v>1</v>
      </c>
      <c r="E107" s="30">
        <v>6930</v>
      </c>
      <c r="F107" s="30">
        <v>0</v>
      </c>
      <c r="G107" s="30">
        <v>7698</v>
      </c>
      <c r="H107" s="30">
        <v>1</v>
      </c>
      <c r="I107" s="30">
        <v>7210</v>
      </c>
      <c r="J107" s="30">
        <v>1</v>
      </c>
      <c r="K107" s="30">
        <v>6708</v>
      </c>
      <c r="L107" s="30">
        <v>0</v>
      </c>
      <c r="M107" s="30">
        <v>6914</v>
      </c>
      <c r="N107" s="30">
        <v>0</v>
      </c>
      <c r="O107" s="30">
        <v>6444</v>
      </c>
      <c r="P107" s="30">
        <v>0</v>
      </c>
      <c r="Q107" s="30">
        <v>5934</v>
      </c>
      <c r="R107" s="30">
        <v>2</v>
      </c>
      <c r="S107" s="30">
        <v>5226</v>
      </c>
      <c r="T107" s="30">
        <f t="shared" si="2"/>
        <v>4</v>
      </c>
      <c r="W107" s="30">
        <v>0</v>
      </c>
      <c r="X107" s="30">
        <v>2964</v>
      </c>
      <c r="Y107" s="30">
        <v>0</v>
      </c>
      <c r="Z107" s="30">
        <v>6788</v>
      </c>
      <c r="AA107" s="30">
        <v>0</v>
      </c>
      <c r="AB107" s="30">
        <v>7700</v>
      </c>
      <c r="AC107" s="30">
        <v>0</v>
      </c>
      <c r="AD107" s="30">
        <v>7126</v>
      </c>
      <c r="AE107" s="30">
        <v>0</v>
      </c>
      <c r="AF107" s="30">
        <v>6672</v>
      </c>
      <c r="AG107" s="30">
        <v>1</v>
      </c>
      <c r="AH107" s="30">
        <v>6562</v>
      </c>
      <c r="AI107" s="30">
        <v>2</v>
      </c>
      <c r="AJ107" s="30">
        <v>5638</v>
      </c>
      <c r="AK107" s="30">
        <v>1</v>
      </c>
      <c r="AL107" s="30">
        <v>4898</v>
      </c>
      <c r="AM107" s="30">
        <v>2</v>
      </c>
      <c r="AN107" s="30">
        <v>4004</v>
      </c>
      <c r="AO107" s="30">
        <f t="shared" si="3"/>
        <v>6</v>
      </c>
      <c r="AP107" s="32"/>
    </row>
    <row r="108" spans="1:42" x14ac:dyDescent="0.35">
      <c r="A108" s="31" t="s">
        <v>29</v>
      </c>
      <c r="B108" s="30">
        <v>0</v>
      </c>
      <c r="C108" s="30">
        <v>1428</v>
      </c>
      <c r="D108" s="30">
        <v>1</v>
      </c>
      <c r="E108" s="30">
        <v>3362</v>
      </c>
      <c r="F108" s="30">
        <v>0</v>
      </c>
      <c r="G108" s="30">
        <v>3882</v>
      </c>
      <c r="H108" s="30">
        <v>0</v>
      </c>
      <c r="I108" s="30">
        <v>3156</v>
      </c>
      <c r="J108" s="30">
        <v>0</v>
      </c>
      <c r="K108" s="30">
        <v>2974</v>
      </c>
      <c r="L108" s="30">
        <v>0</v>
      </c>
      <c r="M108" s="30">
        <v>2866</v>
      </c>
      <c r="N108" s="30">
        <v>1</v>
      </c>
      <c r="O108" s="30">
        <v>2934</v>
      </c>
      <c r="P108" s="30">
        <v>1</v>
      </c>
      <c r="Q108" s="30">
        <v>2672</v>
      </c>
      <c r="R108" s="30">
        <v>1</v>
      </c>
      <c r="S108" s="30">
        <v>2174</v>
      </c>
      <c r="T108" s="30">
        <f t="shared" si="2"/>
        <v>3</v>
      </c>
      <c r="W108" s="30">
        <v>0</v>
      </c>
      <c r="X108" s="30">
        <v>1536</v>
      </c>
      <c r="Y108" s="30">
        <v>0</v>
      </c>
      <c r="Z108" s="30">
        <v>3648</v>
      </c>
      <c r="AA108" s="30">
        <v>0</v>
      </c>
      <c r="AB108" s="30">
        <v>4198</v>
      </c>
      <c r="AC108" s="30">
        <v>0</v>
      </c>
      <c r="AD108" s="30">
        <v>3742</v>
      </c>
      <c r="AE108" s="30">
        <v>0</v>
      </c>
      <c r="AF108" s="30">
        <v>3076</v>
      </c>
      <c r="AG108" s="30">
        <v>0</v>
      </c>
      <c r="AH108" s="30">
        <v>2954</v>
      </c>
      <c r="AI108" s="30">
        <v>0</v>
      </c>
      <c r="AJ108" s="30">
        <v>2810</v>
      </c>
      <c r="AK108" s="30">
        <v>0</v>
      </c>
      <c r="AL108" s="30">
        <v>2544</v>
      </c>
      <c r="AM108" s="30">
        <v>0</v>
      </c>
      <c r="AN108" s="30">
        <v>1842</v>
      </c>
      <c r="AO108" s="30">
        <f t="shared" si="3"/>
        <v>0</v>
      </c>
      <c r="AP108" s="32"/>
    </row>
    <row r="109" spans="1:42" x14ac:dyDescent="0.35">
      <c r="A109" s="31" t="s">
        <v>330</v>
      </c>
      <c r="B109" s="30">
        <v>0</v>
      </c>
      <c r="C109" s="30">
        <v>920</v>
      </c>
      <c r="D109" s="30">
        <v>0</v>
      </c>
      <c r="E109" s="30">
        <v>2214</v>
      </c>
      <c r="F109" s="30">
        <v>0</v>
      </c>
      <c r="G109" s="30">
        <v>2506</v>
      </c>
      <c r="H109" s="30">
        <v>0</v>
      </c>
      <c r="I109" s="30">
        <v>2288</v>
      </c>
      <c r="J109" s="30">
        <v>1</v>
      </c>
      <c r="K109" s="30">
        <v>2238</v>
      </c>
      <c r="L109" s="30">
        <v>1</v>
      </c>
      <c r="M109" s="30">
        <v>2480</v>
      </c>
      <c r="N109" s="30">
        <v>0</v>
      </c>
      <c r="O109" s="30">
        <v>2528</v>
      </c>
      <c r="P109" s="30">
        <v>0</v>
      </c>
      <c r="Q109" s="30">
        <v>2366</v>
      </c>
      <c r="R109" s="30">
        <v>0</v>
      </c>
      <c r="S109" s="30">
        <v>2238</v>
      </c>
      <c r="T109" s="30">
        <f t="shared" si="2"/>
        <v>2</v>
      </c>
      <c r="W109" s="30">
        <v>0</v>
      </c>
      <c r="X109" s="30">
        <v>810</v>
      </c>
      <c r="Y109" s="30">
        <v>0</v>
      </c>
      <c r="Z109" s="30">
        <v>2302</v>
      </c>
      <c r="AA109" s="30">
        <v>0</v>
      </c>
      <c r="AB109" s="30">
        <v>2294</v>
      </c>
      <c r="AC109" s="30">
        <v>0</v>
      </c>
      <c r="AD109" s="30">
        <v>2064</v>
      </c>
      <c r="AE109" s="30">
        <v>0</v>
      </c>
      <c r="AF109" s="30">
        <v>2078</v>
      </c>
      <c r="AG109" s="30">
        <v>0</v>
      </c>
      <c r="AH109" s="30">
        <v>2276</v>
      </c>
      <c r="AI109" s="30">
        <v>0</v>
      </c>
      <c r="AJ109" s="30">
        <v>2238</v>
      </c>
      <c r="AK109" s="30">
        <v>4</v>
      </c>
      <c r="AL109" s="30">
        <v>1880</v>
      </c>
      <c r="AM109" s="30">
        <v>1</v>
      </c>
      <c r="AN109" s="30">
        <v>1340</v>
      </c>
      <c r="AO109" s="30">
        <f t="shared" si="3"/>
        <v>5</v>
      </c>
      <c r="AP109" s="32"/>
    </row>
    <row r="110" spans="1:42" x14ac:dyDescent="0.35">
      <c r="A110" s="31" t="s">
        <v>331</v>
      </c>
      <c r="B110" s="30">
        <v>0</v>
      </c>
      <c r="C110" s="30">
        <v>4052</v>
      </c>
      <c r="D110" s="30">
        <v>0</v>
      </c>
      <c r="E110" s="30">
        <v>9192</v>
      </c>
      <c r="F110" s="30">
        <v>0</v>
      </c>
      <c r="G110" s="30">
        <v>9686</v>
      </c>
      <c r="H110" s="30">
        <v>0</v>
      </c>
      <c r="I110" s="30">
        <v>8174</v>
      </c>
      <c r="J110" s="30">
        <v>0</v>
      </c>
      <c r="K110" s="30">
        <v>7220</v>
      </c>
      <c r="L110" s="30">
        <v>1</v>
      </c>
      <c r="M110" s="30">
        <v>6620</v>
      </c>
      <c r="N110" s="30">
        <v>2</v>
      </c>
      <c r="O110" s="30">
        <v>6452</v>
      </c>
      <c r="P110" s="30">
        <v>0</v>
      </c>
      <c r="Q110" s="30">
        <v>5720</v>
      </c>
      <c r="R110" s="30">
        <v>0</v>
      </c>
      <c r="S110" s="30">
        <v>4894</v>
      </c>
      <c r="T110" s="30">
        <f t="shared" si="2"/>
        <v>3</v>
      </c>
      <c r="W110" s="30">
        <v>0</v>
      </c>
      <c r="X110" s="30">
        <v>4088</v>
      </c>
      <c r="Y110" s="30">
        <v>1</v>
      </c>
      <c r="Z110" s="30">
        <v>8856</v>
      </c>
      <c r="AA110" s="30">
        <v>1</v>
      </c>
      <c r="AB110" s="30">
        <v>9536</v>
      </c>
      <c r="AC110" s="30">
        <v>0</v>
      </c>
      <c r="AD110" s="30">
        <v>8166</v>
      </c>
      <c r="AE110" s="30">
        <v>0</v>
      </c>
      <c r="AF110" s="30">
        <v>7594</v>
      </c>
      <c r="AG110" s="30">
        <v>0</v>
      </c>
      <c r="AH110" s="30">
        <v>6426</v>
      </c>
      <c r="AI110" s="30">
        <v>0</v>
      </c>
      <c r="AJ110" s="30">
        <v>5482</v>
      </c>
      <c r="AK110" s="30">
        <v>0</v>
      </c>
      <c r="AL110" s="30">
        <v>4368</v>
      </c>
      <c r="AM110" s="30">
        <v>1</v>
      </c>
      <c r="AN110" s="30">
        <v>3136</v>
      </c>
      <c r="AO110" s="30">
        <f t="shared" si="3"/>
        <v>1</v>
      </c>
      <c r="AP110" s="32"/>
    </row>
    <row r="111" spans="1:42" x14ac:dyDescent="0.35">
      <c r="A111" s="31" t="s">
        <v>30</v>
      </c>
      <c r="B111" s="30">
        <v>0</v>
      </c>
      <c r="C111" s="30">
        <v>3700</v>
      </c>
      <c r="D111" s="30">
        <v>0</v>
      </c>
      <c r="E111" s="30">
        <v>8582</v>
      </c>
      <c r="F111" s="30">
        <v>0</v>
      </c>
      <c r="G111" s="30">
        <v>10472</v>
      </c>
      <c r="H111" s="30">
        <v>0</v>
      </c>
      <c r="I111" s="30">
        <v>9338</v>
      </c>
      <c r="J111" s="30">
        <v>0</v>
      </c>
      <c r="K111" s="30">
        <v>8226</v>
      </c>
      <c r="L111" s="30">
        <v>2</v>
      </c>
      <c r="M111" s="30">
        <v>7726</v>
      </c>
      <c r="N111" s="30">
        <v>1</v>
      </c>
      <c r="O111" s="30">
        <v>8206</v>
      </c>
      <c r="P111" s="30">
        <v>1</v>
      </c>
      <c r="Q111" s="30">
        <v>7834</v>
      </c>
      <c r="R111" s="30">
        <v>0</v>
      </c>
      <c r="S111" s="30">
        <v>6938</v>
      </c>
      <c r="T111" s="30">
        <f t="shared" si="2"/>
        <v>4</v>
      </c>
      <c r="W111" s="30">
        <v>0</v>
      </c>
      <c r="X111" s="30">
        <v>3524</v>
      </c>
      <c r="Y111" s="30">
        <v>0</v>
      </c>
      <c r="Z111" s="30">
        <v>8620</v>
      </c>
      <c r="AA111" s="30">
        <v>0</v>
      </c>
      <c r="AB111" s="30">
        <v>10704</v>
      </c>
      <c r="AC111" s="30">
        <v>0</v>
      </c>
      <c r="AD111" s="30">
        <v>9822</v>
      </c>
      <c r="AE111" s="30">
        <v>1</v>
      </c>
      <c r="AF111" s="30">
        <v>8710</v>
      </c>
      <c r="AG111" s="30">
        <v>1</v>
      </c>
      <c r="AH111" s="30">
        <v>8426</v>
      </c>
      <c r="AI111" s="30">
        <v>0</v>
      </c>
      <c r="AJ111" s="30">
        <v>7774</v>
      </c>
      <c r="AK111" s="30">
        <v>3</v>
      </c>
      <c r="AL111" s="30">
        <v>6884</v>
      </c>
      <c r="AM111" s="30">
        <v>1</v>
      </c>
      <c r="AN111" s="30">
        <v>5090</v>
      </c>
      <c r="AO111" s="30">
        <f t="shared" si="3"/>
        <v>6</v>
      </c>
      <c r="AP111" s="32"/>
    </row>
    <row r="112" spans="1:42" x14ac:dyDescent="0.35">
      <c r="A112" s="31" t="s">
        <v>465</v>
      </c>
      <c r="B112" s="30">
        <v>0</v>
      </c>
      <c r="C112" s="30">
        <v>104</v>
      </c>
      <c r="D112" s="30">
        <v>0</v>
      </c>
      <c r="E112" s="30">
        <v>338</v>
      </c>
      <c r="F112" s="30">
        <v>0</v>
      </c>
      <c r="G112" s="30">
        <v>406</v>
      </c>
      <c r="H112" s="30">
        <v>0</v>
      </c>
      <c r="I112" s="30">
        <v>346</v>
      </c>
      <c r="J112" s="30">
        <v>0</v>
      </c>
      <c r="K112" s="30">
        <v>374</v>
      </c>
      <c r="L112" s="30">
        <v>0</v>
      </c>
      <c r="M112" s="30">
        <v>406</v>
      </c>
      <c r="N112" s="30">
        <v>0</v>
      </c>
      <c r="O112" s="30">
        <v>434</v>
      </c>
      <c r="P112" s="30">
        <v>0</v>
      </c>
      <c r="Q112" s="30">
        <v>346</v>
      </c>
      <c r="R112" s="30">
        <v>1</v>
      </c>
      <c r="S112" s="30">
        <v>266</v>
      </c>
      <c r="T112" s="30">
        <f t="shared" si="2"/>
        <v>1</v>
      </c>
      <c r="W112" s="30">
        <v>0</v>
      </c>
      <c r="X112" s="30">
        <v>134</v>
      </c>
      <c r="Y112" s="30">
        <v>0</v>
      </c>
      <c r="Z112" s="30">
        <v>320</v>
      </c>
      <c r="AA112" s="30">
        <v>0</v>
      </c>
      <c r="AB112" s="30">
        <v>420</v>
      </c>
      <c r="AC112" s="30">
        <v>0</v>
      </c>
      <c r="AD112" s="30">
        <v>336</v>
      </c>
      <c r="AE112" s="30">
        <v>0</v>
      </c>
      <c r="AF112" s="30">
        <v>402</v>
      </c>
      <c r="AG112" s="30">
        <v>0</v>
      </c>
      <c r="AH112" s="30">
        <v>472</v>
      </c>
      <c r="AI112" s="30">
        <v>0</v>
      </c>
      <c r="AJ112" s="30">
        <v>378</v>
      </c>
      <c r="AK112" s="30">
        <v>0</v>
      </c>
      <c r="AL112" s="30">
        <v>322</v>
      </c>
      <c r="AM112" s="30">
        <v>0</v>
      </c>
      <c r="AN112" s="30">
        <v>256</v>
      </c>
      <c r="AO112" s="30">
        <f t="shared" si="3"/>
        <v>0</v>
      </c>
      <c r="AP112" s="32"/>
    </row>
    <row r="113" spans="1:42" x14ac:dyDescent="0.35">
      <c r="A113" s="31" t="s">
        <v>32</v>
      </c>
      <c r="B113" s="30">
        <v>0</v>
      </c>
      <c r="C113" s="30">
        <v>544</v>
      </c>
      <c r="D113" s="30">
        <v>0</v>
      </c>
      <c r="E113" s="30">
        <v>1644</v>
      </c>
      <c r="F113" s="30">
        <v>0</v>
      </c>
      <c r="G113" s="30">
        <v>2128</v>
      </c>
      <c r="H113" s="30">
        <v>0</v>
      </c>
      <c r="I113" s="30">
        <v>1958</v>
      </c>
      <c r="J113" s="30">
        <v>0</v>
      </c>
      <c r="K113" s="30">
        <v>1676</v>
      </c>
      <c r="L113" s="30">
        <v>0</v>
      </c>
      <c r="M113" s="30">
        <v>1910</v>
      </c>
      <c r="N113" s="30">
        <v>0</v>
      </c>
      <c r="O113" s="30">
        <v>2016</v>
      </c>
      <c r="P113" s="30">
        <v>0</v>
      </c>
      <c r="Q113" s="30">
        <v>1914</v>
      </c>
      <c r="R113" s="30">
        <v>0</v>
      </c>
      <c r="S113" s="30">
        <v>1760</v>
      </c>
      <c r="T113" s="30">
        <f t="shared" si="2"/>
        <v>0</v>
      </c>
      <c r="W113" s="30">
        <v>0</v>
      </c>
      <c r="X113" s="30">
        <v>694</v>
      </c>
      <c r="Y113" s="30">
        <v>0</v>
      </c>
      <c r="Z113" s="30">
        <v>1798</v>
      </c>
      <c r="AA113" s="30">
        <v>0</v>
      </c>
      <c r="AB113" s="30">
        <v>2174</v>
      </c>
      <c r="AC113" s="30">
        <v>0</v>
      </c>
      <c r="AD113" s="30">
        <v>1996</v>
      </c>
      <c r="AE113" s="30">
        <v>0</v>
      </c>
      <c r="AF113" s="30">
        <v>1836</v>
      </c>
      <c r="AG113" s="30">
        <v>0</v>
      </c>
      <c r="AH113" s="30">
        <v>1880</v>
      </c>
      <c r="AI113" s="30">
        <v>0</v>
      </c>
      <c r="AJ113" s="30">
        <v>2018</v>
      </c>
      <c r="AK113" s="30">
        <v>0</v>
      </c>
      <c r="AL113" s="30">
        <v>1740</v>
      </c>
      <c r="AM113" s="30">
        <v>0</v>
      </c>
      <c r="AN113" s="30">
        <v>1436</v>
      </c>
      <c r="AO113" s="30">
        <f t="shared" si="3"/>
        <v>0</v>
      </c>
      <c r="AP113" s="32"/>
    </row>
    <row r="114" spans="1:42" x14ac:dyDescent="0.35">
      <c r="A114" s="31" t="s">
        <v>466</v>
      </c>
      <c r="B114" s="30">
        <v>0</v>
      </c>
      <c r="C114" s="30">
        <v>246</v>
      </c>
      <c r="D114" s="30">
        <v>0</v>
      </c>
      <c r="E114" s="30">
        <v>538</v>
      </c>
      <c r="F114" s="30">
        <v>0</v>
      </c>
      <c r="G114" s="30">
        <v>876</v>
      </c>
      <c r="H114" s="30">
        <v>0</v>
      </c>
      <c r="I114" s="30">
        <v>784</v>
      </c>
      <c r="J114" s="30">
        <v>0</v>
      </c>
      <c r="K114" s="30">
        <v>622</v>
      </c>
      <c r="L114" s="30">
        <v>1</v>
      </c>
      <c r="M114" s="30">
        <v>674</v>
      </c>
      <c r="N114" s="30">
        <v>0</v>
      </c>
      <c r="O114" s="30">
        <v>868</v>
      </c>
      <c r="P114" s="30">
        <v>0</v>
      </c>
      <c r="Q114" s="30">
        <v>822</v>
      </c>
      <c r="R114" s="30">
        <v>0</v>
      </c>
      <c r="S114" s="30">
        <v>740</v>
      </c>
      <c r="T114" s="30">
        <f t="shared" si="2"/>
        <v>1</v>
      </c>
      <c r="W114" s="30">
        <v>0</v>
      </c>
      <c r="X114" s="30">
        <v>184</v>
      </c>
      <c r="Y114" s="30">
        <v>0</v>
      </c>
      <c r="Z114" s="30">
        <v>528</v>
      </c>
      <c r="AA114" s="30">
        <v>0</v>
      </c>
      <c r="AB114" s="30">
        <v>788</v>
      </c>
      <c r="AC114" s="30">
        <v>0</v>
      </c>
      <c r="AD114" s="30">
        <v>710</v>
      </c>
      <c r="AE114" s="30">
        <v>0</v>
      </c>
      <c r="AF114" s="30">
        <v>620</v>
      </c>
      <c r="AG114" s="30">
        <v>0</v>
      </c>
      <c r="AH114" s="30">
        <v>670</v>
      </c>
      <c r="AI114" s="30">
        <v>1</v>
      </c>
      <c r="AJ114" s="30">
        <v>732</v>
      </c>
      <c r="AK114" s="30">
        <v>0</v>
      </c>
      <c r="AL114" s="30">
        <v>758</v>
      </c>
      <c r="AM114" s="30">
        <v>0</v>
      </c>
      <c r="AN114" s="30">
        <v>652</v>
      </c>
      <c r="AO114" s="30">
        <f t="shared" si="3"/>
        <v>1</v>
      </c>
      <c r="AP114" s="32"/>
    </row>
    <row r="115" spans="1:42" x14ac:dyDescent="0.35">
      <c r="A115" s="31" t="s">
        <v>334</v>
      </c>
      <c r="B115" s="30">
        <v>0</v>
      </c>
      <c r="C115" s="30">
        <v>584</v>
      </c>
      <c r="D115" s="30">
        <v>0</v>
      </c>
      <c r="E115" s="30">
        <v>1592</v>
      </c>
      <c r="F115" s="30">
        <v>0</v>
      </c>
      <c r="G115" s="30">
        <v>1804</v>
      </c>
      <c r="H115" s="30">
        <v>0</v>
      </c>
      <c r="I115" s="30">
        <v>1576</v>
      </c>
      <c r="J115" s="30">
        <v>0</v>
      </c>
      <c r="K115" s="30">
        <v>1434</v>
      </c>
      <c r="L115" s="30">
        <v>0</v>
      </c>
      <c r="M115" s="30">
        <v>1452</v>
      </c>
      <c r="N115" s="30">
        <v>0</v>
      </c>
      <c r="O115" s="30">
        <v>1522</v>
      </c>
      <c r="P115" s="30">
        <v>0</v>
      </c>
      <c r="Q115" s="30">
        <v>1308</v>
      </c>
      <c r="R115" s="30">
        <v>1</v>
      </c>
      <c r="S115" s="30">
        <v>1308</v>
      </c>
      <c r="T115" s="30">
        <f t="shared" si="2"/>
        <v>1</v>
      </c>
      <c r="W115" s="30">
        <v>0</v>
      </c>
      <c r="X115" s="30">
        <v>722</v>
      </c>
      <c r="Y115" s="30">
        <v>0</v>
      </c>
      <c r="Z115" s="30">
        <v>1834</v>
      </c>
      <c r="AA115" s="30">
        <v>0</v>
      </c>
      <c r="AB115" s="30">
        <v>1766</v>
      </c>
      <c r="AC115" s="30">
        <v>0</v>
      </c>
      <c r="AD115" s="30">
        <v>1620</v>
      </c>
      <c r="AE115" s="30">
        <v>0</v>
      </c>
      <c r="AF115" s="30">
        <v>1482</v>
      </c>
      <c r="AG115" s="30">
        <v>0</v>
      </c>
      <c r="AH115" s="30">
        <v>1470</v>
      </c>
      <c r="AI115" s="30">
        <v>0</v>
      </c>
      <c r="AJ115" s="30">
        <v>1404</v>
      </c>
      <c r="AK115" s="30">
        <v>1</v>
      </c>
      <c r="AL115" s="30">
        <v>1222</v>
      </c>
      <c r="AM115" s="30">
        <v>0</v>
      </c>
      <c r="AN115" s="30">
        <v>954</v>
      </c>
      <c r="AO115" s="30">
        <f t="shared" si="3"/>
        <v>1</v>
      </c>
      <c r="AP115" s="32"/>
    </row>
    <row r="116" spans="1:42" x14ac:dyDescent="0.35">
      <c r="A116" s="31" t="s">
        <v>335</v>
      </c>
      <c r="B116" s="30">
        <v>0</v>
      </c>
      <c r="C116" s="30">
        <v>5672</v>
      </c>
      <c r="D116" s="30">
        <v>0</v>
      </c>
      <c r="E116" s="30">
        <v>12824</v>
      </c>
      <c r="F116" s="30">
        <v>0</v>
      </c>
      <c r="G116" s="30">
        <v>13932</v>
      </c>
      <c r="H116" s="30">
        <v>1</v>
      </c>
      <c r="I116" s="30">
        <v>12946</v>
      </c>
      <c r="J116" s="30">
        <v>0</v>
      </c>
      <c r="K116" s="30">
        <v>11486</v>
      </c>
      <c r="L116" s="30">
        <v>1</v>
      </c>
      <c r="M116" s="30">
        <v>10574</v>
      </c>
      <c r="N116" s="30">
        <v>1</v>
      </c>
      <c r="O116" s="30">
        <v>9566</v>
      </c>
      <c r="P116" s="30">
        <v>6</v>
      </c>
      <c r="Q116" s="30">
        <v>8160</v>
      </c>
      <c r="R116" s="30">
        <v>1</v>
      </c>
      <c r="S116" s="30">
        <v>7372</v>
      </c>
      <c r="T116" s="30">
        <f t="shared" si="2"/>
        <v>10</v>
      </c>
      <c r="W116" s="30">
        <v>0</v>
      </c>
      <c r="X116" s="30">
        <v>6340</v>
      </c>
      <c r="Y116" s="30">
        <v>0</v>
      </c>
      <c r="Z116" s="30">
        <v>13824</v>
      </c>
      <c r="AA116" s="30">
        <v>0</v>
      </c>
      <c r="AB116" s="30">
        <v>15132</v>
      </c>
      <c r="AC116" s="30">
        <v>1</v>
      </c>
      <c r="AD116" s="30">
        <v>14682</v>
      </c>
      <c r="AE116" s="30">
        <v>1</v>
      </c>
      <c r="AF116" s="30">
        <v>12646</v>
      </c>
      <c r="AG116" s="30">
        <v>1</v>
      </c>
      <c r="AH116" s="30">
        <v>10462</v>
      </c>
      <c r="AI116" s="30">
        <v>3</v>
      </c>
      <c r="AJ116" s="30">
        <v>8940</v>
      </c>
      <c r="AK116" s="30">
        <v>5</v>
      </c>
      <c r="AL116" s="30">
        <v>7408</v>
      </c>
      <c r="AM116" s="30">
        <v>5</v>
      </c>
      <c r="AN116" s="30">
        <v>6070</v>
      </c>
      <c r="AO116" s="30">
        <f t="shared" si="3"/>
        <v>16</v>
      </c>
      <c r="AP116" s="32"/>
    </row>
    <row r="117" spans="1:42" x14ac:dyDescent="0.35">
      <c r="A117" s="31" t="s">
        <v>336</v>
      </c>
      <c r="B117" s="30">
        <v>0</v>
      </c>
      <c r="C117" s="30">
        <v>950</v>
      </c>
      <c r="D117" s="30">
        <v>0</v>
      </c>
      <c r="E117" s="30">
        <v>2466</v>
      </c>
      <c r="F117" s="30">
        <v>0</v>
      </c>
      <c r="G117" s="30">
        <v>2902</v>
      </c>
      <c r="H117" s="30">
        <v>0</v>
      </c>
      <c r="I117" s="30">
        <v>2532</v>
      </c>
      <c r="J117" s="30">
        <v>0</v>
      </c>
      <c r="K117" s="30">
        <v>2358</v>
      </c>
      <c r="L117" s="30">
        <v>0</v>
      </c>
      <c r="M117" s="30">
        <v>2234</v>
      </c>
      <c r="N117" s="30">
        <v>0</v>
      </c>
      <c r="O117" s="30">
        <v>2172</v>
      </c>
      <c r="P117" s="30">
        <v>1</v>
      </c>
      <c r="Q117" s="30">
        <v>2038</v>
      </c>
      <c r="R117" s="30">
        <v>0</v>
      </c>
      <c r="S117" s="30">
        <v>1556</v>
      </c>
      <c r="T117" s="30">
        <f t="shared" si="2"/>
        <v>1</v>
      </c>
      <c r="W117" s="30">
        <v>0</v>
      </c>
      <c r="X117" s="30">
        <v>772</v>
      </c>
      <c r="Y117" s="30">
        <v>0</v>
      </c>
      <c r="Z117" s="30">
        <v>2586</v>
      </c>
      <c r="AA117" s="30">
        <v>0</v>
      </c>
      <c r="AB117" s="30">
        <v>2886</v>
      </c>
      <c r="AC117" s="30">
        <v>0</v>
      </c>
      <c r="AD117" s="30">
        <v>2404</v>
      </c>
      <c r="AE117" s="30">
        <v>0</v>
      </c>
      <c r="AF117" s="30">
        <v>2182</v>
      </c>
      <c r="AG117" s="30">
        <v>0</v>
      </c>
      <c r="AH117" s="30">
        <v>2024</v>
      </c>
      <c r="AI117" s="30">
        <v>1</v>
      </c>
      <c r="AJ117" s="30">
        <v>2004</v>
      </c>
      <c r="AK117" s="30">
        <v>0</v>
      </c>
      <c r="AL117" s="30">
        <v>1698</v>
      </c>
      <c r="AM117" s="30">
        <v>1</v>
      </c>
      <c r="AN117" s="30">
        <v>1060</v>
      </c>
      <c r="AO117" s="30">
        <f t="shared" si="3"/>
        <v>2</v>
      </c>
      <c r="AP117" s="32"/>
    </row>
    <row r="118" spans="1:42" x14ac:dyDescent="0.35">
      <c r="A118" s="31" t="s">
        <v>36</v>
      </c>
      <c r="B118" s="30">
        <v>0</v>
      </c>
      <c r="C118" s="30">
        <v>950</v>
      </c>
      <c r="D118" s="30">
        <v>0</v>
      </c>
      <c r="E118" s="30">
        <v>2012</v>
      </c>
      <c r="F118" s="30">
        <v>0</v>
      </c>
      <c r="G118" s="30">
        <v>2428</v>
      </c>
      <c r="H118" s="30">
        <v>0</v>
      </c>
      <c r="I118" s="30">
        <v>2428</v>
      </c>
      <c r="J118" s="30">
        <v>0</v>
      </c>
      <c r="K118" s="30">
        <v>2444</v>
      </c>
      <c r="L118" s="30">
        <v>2</v>
      </c>
      <c r="M118" s="30">
        <v>2614</v>
      </c>
      <c r="N118" s="30">
        <v>0</v>
      </c>
      <c r="O118" s="30">
        <v>3068</v>
      </c>
      <c r="P118" s="30">
        <v>0</v>
      </c>
      <c r="Q118" s="30">
        <v>3110</v>
      </c>
      <c r="R118" s="30">
        <v>1</v>
      </c>
      <c r="S118" s="30">
        <v>2900</v>
      </c>
      <c r="T118" s="30">
        <f t="shared" si="2"/>
        <v>3</v>
      </c>
      <c r="W118" s="30">
        <v>0</v>
      </c>
      <c r="X118" s="30">
        <v>1068</v>
      </c>
      <c r="Y118" s="30">
        <v>0</v>
      </c>
      <c r="Z118" s="30">
        <v>2328</v>
      </c>
      <c r="AA118" s="30">
        <v>0</v>
      </c>
      <c r="AB118" s="30">
        <v>2886</v>
      </c>
      <c r="AC118" s="30">
        <v>0</v>
      </c>
      <c r="AD118" s="30">
        <v>2722</v>
      </c>
      <c r="AE118" s="30">
        <v>0</v>
      </c>
      <c r="AF118" s="30">
        <v>2482</v>
      </c>
      <c r="AG118" s="30">
        <v>0</v>
      </c>
      <c r="AH118" s="30">
        <v>2512</v>
      </c>
      <c r="AI118" s="30">
        <v>0</v>
      </c>
      <c r="AJ118" s="30">
        <v>2654</v>
      </c>
      <c r="AK118" s="30">
        <v>2</v>
      </c>
      <c r="AL118" s="30">
        <v>2334</v>
      </c>
      <c r="AM118" s="30">
        <v>1</v>
      </c>
      <c r="AN118" s="30">
        <v>2196</v>
      </c>
      <c r="AO118" s="30">
        <f t="shared" si="3"/>
        <v>3</v>
      </c>
      <c r="AP118" s="32"/>
    </row>
    <row r="119" spans="1:42" x14ac:dyDescent="0.35">
      <c r="A119" s="31" t="s">
        <v>467</v>
      </c>
      <c r="B119" s="30">
        <v>0</v>
      </c>
      <c r="C119" s="30">
        <v>352</v>
      </c>
      <c r="D119" s="30">
        <v>0</v>
      </c>
      <c r="E119" s="30">
        <v>1122</v>
      </c>
      <c r="F119" s="30">
        <v>0</v>
      </c>
      <c r="G119" s="30">
        <v>1474</v>
      </c>
      <c r="H119" s="30">
        <v>1</v>
      </c>
      <c r="I119" s="30">
        <v>1364</v>
      </c>
      <c r="J119" s="30">
        <v>0</v>
      </c>
      <c r="K119" s="30">
        <v>1276</v>
      </c>
      <c r="L119" s="30">
        <v>0</v>
      </c>
      <c r="M119" s="30">
        <v>1384</v>
      </c>
      <c r="N119" s="30">
        <v>0</v>
      </c>
      <c r="O119" s="30">
        <v>1426</v>
      </c>
      <c r="P119" s="30">
        <v>0</v>
      </c>
      <c r="Q119" s="30">
        <v>1088</v>
      </c>
      <c r="R119" s="30">
        <v>0</v>
      </c>
      <c r="S119" s="30">
        <v>786</v>
      </c>
      <c r="T119" s="30">
        <f t="shared" si="2"/>
        <v>1</v>
      </c>
      <c r="W119" s="30">
        <v>0</v>
      </c>
      <c r="X119" s="30">
        <v>446</v>
      </c>
      <c r="Y119" s="30">
        <v>0</v>
      </c>
      <c r="Z119" s="30">
        <v>1340</v>
      </c>
      <c r="AA119" s="30">
        <v>0</v>
      </c>
      <c r="AB119" s="30">
        <v>1702</v>
      </c>
      <c r="AC119" s="30">
        <v>0</v>
      </c>
      <c r="AD119" s="30">
        <v>1560</v>
      </c>
      <c r="AE119" s="30">
        <v>1</v>
      </c>
      <c r="AF119" s="30">
        <v>1298</v>
      </c>
      <c r="AG119" s="30">
        <v>0</v>
      </c>
      <c r="AH119" s="30">
        <v>1352</v>
      </c>
      <c r="AI119" s="30">
        <v>0</v>
      </c>
      <c r="AJ119" s="30">
        <v>1252</v>
      </c>
      <c r="AK119" s="30">
        <v>1</v>
      </c>
      <c r="AL119" s="30">
        <v>1108</v>
      </c>
      <c r="AM119" s="30">
        <v>0</v>
      </c>
      <c r="AN119" s="30">
        <v>710</v>
      </c>
      <c r="AO119" s="30">
        <f t="shared" si="3"/>
        <v>2</v>
      </c>
      <c r="AP119" s="32"/>
    </row>
    <row r="120" spans="1:42" x14ac:dyDescent="0.35">
      <c r="A120" s="31" t="s">
        <v>337</v>
      </c>
      <c r="B120" s="30">
        <v>0</v>
      </c>
      <c r="C120" s="30">
        <v>2746</v>
      </c>
      <c r="D120" s="30">
        <v>0</v>
      </c>
      <c r="E120" s="30">
        <v>6838</v>
      </c>
      <c r="F120" s="30">
        <v>0</v>
      </c>
      <c r="G120" s="30">
        <v>7518</v>
      </c>
      <c r="H120" s="30">
        <v>0</v>
      </c>
      <c r="I120" s="30">
        <v>6234</v>
      </c>
      <c r="J120" s="30">
        <v>1</v>
      </c>
      <c r="K120" s="30">
        <v>5260</v>
      </c>
      <c r="L120" s="30">
        <v>0</v>
      </c>
      <c r="M120" s="30">
        <v>4638</v>
      </c>
      <c r="N120" s="30">
        <v>0</v>
      </c>
      <c r="O120" s="30">
        <v>4382</v>
      </c>
      <c r="P120" s="30">
        <v>0</v>
      </c>
      <c r="Q120" s="30">
        <v>3330</v>
      </c>
      <c r="R120" s="30">
        <v>0</v>
      </c>
      <c r="S120" s="30">
        <v>2626</v>
      </c>
      <c r="T120" s="30">
        <f t="shared" si="2"/>
        <v>1</v>
      </c>
      <c r="W120" s="30">
        <v>0</v>
      </c>
      <c r="X120" s="30">
        <v>3208</v>
      </c>
      <c r="Y120" s="30">
        <v>0</v>
      </c>
      <c r="Z120" s="30">
        <v>7292</v>
      </c>
      <c r="AA120" s="30">
        <v>0</v>
      </c>
      <c r="AB120" s="30">
        <v>7628</v>
      </c>
      <c r="AC120" s="30">
        <v>1</v>
      </c>
      <c r="AD120" s="30">
        <v>6440</v>
      </c>
      <c r="AE120" s="30">
        <v>0</v>
      </c>
      <c r="AF120" s="30">
        <v>5544</v>
      </c>
      <c r="AG120" s="30">
        <v>0</v>
      </c>
      <c r="AH120" s="30">
        <v>4698</v>
      </c>
      <c r="AI120" s="30">
        <v>0</v>
      </c>
      <c r="AJ120" s="30">
        <v>4106</v>
      </c>
      <c r="AK120" s="30">
        <v>0</v>
      </c>
      <c r="AL120" s="30">
        <v>3180</v>
      </c>
      <c r="AM120" s="30">
        <v>0</v>
      </c>
      <c r="AN120" s="30">
        <v>2196</v>
      </c>
      <c r="AO120" s="30">
        <f t="shared" si="3"/>
        <v>1</v>
      </c>
      <c r="AP120" s="32"/>
    </row>
    <row r="121" spans="1:42" x14ac:dyDescent="0.35">
      <c r="A121" s="31" t="s">
        <v>38</v>
      </c>
      <c r="B121" s="30">
        <v>0</v>
      </c>
      <c r="C121" s="30">
        <v>1108</v>
      </c>
      <c r="D121" s="30">
        <v>0</v>
      </c>
      <c r="E121" s="30">
        <v>2358</v>
      </c>
      <c r="F121" s="30">
        <v>0</v>
      </c>
      <c r="G121" s="30">
        <v>2656</v>
      </c>
      <c r="H121" s="30">
        <v>0</v>
      </c>
      <c r="I121" s="30">
        <v>2316</v>
      </c>
      <c r="J121" s="30">
        <v>0</v>
      </c>
      <c r="K121" s="30">
        <v>1830</v>
      </c>
      <c r="L121" s="30">
        <v>0</v>
      </c>
      <c r="M121" s="30">
        <v>1890</v>
      </c>
      <c r="N121" s="30">
        <v>0</v>
      </c>
      <c r="O121" s="30">
        <v>1980</v>
      </c>
      <c r="P121" s="30">
        <v>0</v>
      </c>
      <c r="Q121" s="30">
        <v>1752</v>
      </c>
      <c r="R121" s="30">
        <v>0</v>
      </c>
      <c r="S121" s="30">
        <v>1418</v>
      </c>
      <c r="T121" s="30">
        <f t="shared" si="2"/>
        <v>0</v>
      </c>
      <c r="W121" s="30">
        <v>0</v>
      </c>
      <c r="X121" s="30">
        <v>938</v>
      </c>
      <c r="Y121" s="30">
        <v>0</v>
      </c>
      <c r="Z121" s="30">
        <v>2474</v>
      </c>
      <c r="AA121" s="30">
        <v>0</v>
      </c>
      <c r="AB121" s="30">
        <v>2970</v>
      </c>
      <c r="AC121" s="30">
        <v>0</v>
      </c>
      <c r="AD121" s="30">
        <v>2614</v>
      </c>
      <c r="AE121" s="30">
        <v>0</v>
      </c>
      <c r="AF121" s="30">
        <v>2144</v>
      </c>
      <c r="AG121" s="30">
        <v>0</v>
      </c>
      <c r="AH121" s="30">
        <v>1844</v>
      </c>
      <c r="AI121" s="30">
        <v>0</v>
      </c>
      <c r="AJ121" s="30">
        <v>1650</v>
      </c>
      <c r="AK121" s="30">
        <v>0</v>
      </c>
      <c r="AL121" s="30">
        <v>1450</v>
      </c>
      <c r="AM121" s="30">
        <v>0</v>
      </c>
      <c r="AN121" s="30">
        <v>1122</v>
      </c>
      <c r="AO121" s="30">
        <f t="shared" si="3"/>
        <v>0</v>
      </c>
      <c r="AP121" s="32"/>
    </row>
    <row r="122" spans="1:42" x14ac:dyDescent="0.35">
      <c r="A122" s="31" t="s">
        <v>241</v>
      </c>
      <c r="B122" s="30">
        <v>0</v>
      </c>
      <c r="C122" s="30">
        <v>1270</v>
      </c>
      <c r="D122" s="30">
        <v>0</v>
      </c>
      <c r="E122" s="30">
        <v>3220</v>
      </c>
      <c r="F122" s="30">
        <v>0</v>
      </c>
      <c r="G122" s="30">
        <v>3746</v>
      </c>
      <c r="H122" s="30">
        <v>0</v>
      </c>
      <c r="I122" s="30">
        <v>3330</v>
      </c>
      <c r="J122" s="30">
        <v>0</v>
      </c>
      <c r="K122" s="30">
        <v>3140</v>
      </c>
      <c r="L122" s="30">
        <v>0</v>
      </c>
      <c r="M122" s="30">
        <v>3404</v>
      </c>
      <c r="N122" s="30">
        <v>1</v>
      </c>
      <c r="O122" s="30">
        <v>3764</v>
      </c>
      <c r="P122" s="30">
        <v>0</v>
      </c>
      <c r="Q122" s="30">
        <v>3936</v>
      </c>
      <c r="R122" s="30">
        <v>1</v>
      </c>
      <c r="S122" s="30">
        <v>3880</v>
      </c>
      <c r="T122" s="30">
        <f t="shared" si="2"/>
        <v>2</v>
      </c>
      <c r="W122" s="30">
        <v>0</v>
      </c>
      <c r="X122" s="30">
        <v>1070</v>
      </c>
      <c r="Y122" s="30">
        <v>0</v>
      </c>
      <c r="Z122" s="30">
        <v>2948</v>
      </c>
      <c r="AA122" s="30">
        <v>0</v>
      </c>
      <c r="AB122" s="30">
        <v>4132</v>
      </c>
      <c r="AC122" s="30">
        <v>1</v>
      </c>
      <c r="AD122" s="30">
        <v>3592</v>
      </c>
      <c r="AE122" s="30">
        <v>0</v>
      </c>
      <c r="AF122" s="30">
        <v>3312</v>
      </c>
      <c r="AG122" s="30">
        <v>0</v>
      </c>
      <c r="AH122" s="30">
        <v>3136</v>
      </c>
      <c r="AI122" s="30">
        <v>0</v>
      </c>
      <c r="AJ122" s="30">
        <v>3380</v>
      </c>
      <c r="AK122" s="30">
        <v>3</v>
      </c>
      <c r="AL122" s="30">
        <v>3274</v>
      </c>
      <c r="AM122" s="30">
        <v>0</v>
      </c>
      <c r="AN122" s="30">
        <v>2766</v>
      </c>
      <c r="AO122" s="30">
        <f t="shared" si="3"/>
        <v>4</v>
      </c>
      <c r="AP122" s="32"/>
    </row>
    <row r="123" spans="1:42" x14ac:dyDescent="0.35">
      <c r="A123" s="31" t="s">
        <v>42</v>
      </c>
      <c r="B123" s="30">
        <v>0</v>
      </c>
      <c r="C123" s="30">
        <v>2056</v>
      </c>
      <c r="D123" s="30">
        <v>0</v>
      </c>
      <c r="E123" s="30">
        <v>4936</v>
      </c>
      <c r="F123" s="30">
        <v>0</v>
      </c>
      <c r="G123" s="30">
        <v>5570</v>
      </c>
      <c r="H123" s="30">
        <v>1</v>
      </c>
      <c r="I123" s="30">
        <v>5496</v>
      </c>
      <c r="J123" s="30">
        <v>1</v>
      </c>
      <c r="K123" s="30">
        <v>5194</v>
      </c>
      <c r="L123" s="30">
        <v>0</v>
      </c>
      <c r="M123" s="30">
        <v>5046</v>
      </c>
      <c r="N123" s="30">
        <v>0</v>
      </c>
      <c r="O123" s="30">
        <v>4818</v>
      </c>
      <c r="P123" s="30">
        <v>0</v>
      </c>
      <c r="Q123" s="30">
        <v>4468</v>
      </c>
      <c r="R123" s="30">
        <v>2</v>
      </c>
      <c r="S123" s="30">
        <v>3552</v>
      </c>
      <c r="T123" s="30">
        <f t="shared" si="2"/>
        <v>4</v>
      </c>
      <c r="W123" s="30">
        <v>0</v>
      </c>
      <c r="X123" s="30">
        <v>2172</v>
      </c>
      <c r="Y123" s="30">
        <v>0</v>
      </c>
      <c r="Z123" s="30">
        <v>5286</v>
      </c>
      <c r="AA123" s="30">
        <v>0</v>
      </c>
      <c r="AB123" s="30">
        <v>5896</v>
      </c>
      <c r="AC123" s="30">
        <v>0</v>
      </c>
      <c r="AD123" s="30">
        <v>5416</v>
      </c>
      <c r="AE123" s="30">
        <v>0</v>
      </c>
      <c r="AF123" s="30">
        <v>4912</v>
      </c>
      <c r="AG123" s="30">
        <v>0</v>
      </c>
      <c r="AH123" s="30">
        <v>4530</v>
      </c>
      <c r="AI123" s="30">
        <v>1</v>
      </c>
      <c r="AJ123" s="30">
        <v>4380</v>
      </c>
      <c r="AK123" s="30">
        <v>0</v>
      </c>
      <c r="AL123" s="30">
        <v>3800</v>
      </c>
      <c r="AM123" s="30">
        <v>1</v>
      </c>
      <c r="AN123" s="30">
        <v>2838</v>
      </c>
      <c r="AO123" s="30">
        <f t="shared" si="3"/>
        <v>2</v>
      </c>
      <c r="AP123" s="32"/>
    </row>
    <row r="124" spans="1:42" x14ac:dyDescent="0.35">
      <c r="A124" s="31" t="s">
        <v>469</v>
      </c>
      <c r="B124" s="30">
        <v>0</v>
      </c>
      <c r="C124" s="30">
        <v>440</v>
      </c>
      <c r="D124" s="30">
        <v>0</v>
      </c>
      <c r="E124" s="30">
        <v>1156</v>
      </c>
      <c r="F124" s="30">
        <v>0</v>
      </c>
      <c r="G124" s="30">
        <v>1318</v>
      </c>
      <c r="H124" s="30">
        <v>0</v>
      </c>
      <c r="I124" s="30">
        <v>1292</v>
      </c>
      <c r="J124" s="30">
        <v>0</v>
      </c>
      <c r="K124" s="30">
        <v>1140</v>
      </c>
      <c r="L124" s="30">
        <v>0</v>
      </c>
      <c r="M124" s="30">
        <v>1052</v>
      </c>
      <c r="N124" s="30">
        <v>0</v>
      </c>
      <c r="O124" s="30">
        <v>980</v>
      </c>
      <c r="P124" s="30">
        <v>0</v>
      </c>
      <c r="Q124" s="30">
        <v>974</v>
      </c>
      <c r="R124" s="30">
        <v>0</v>
      </c>
      <c r="S124" s="30">
        <v>770</v>
      </c>
      <c r="T124" s="30">
        <f t="shared" si="2"/>
        <v>0</v>
      </c>
      <c r="W124" s="30">
        <v>0</v>
      </c>
      <c r="X124" s="30">
        <v>578</v>
      </c>
      <c r="Y124" s="30">
        <v>0</v>
      </c>
      <c r="Z124" s="30">
        <v>1294</v>
      </c>
      <c r="AA124" s="30">
        <v>0</v>
      </c>
      <c r="AB124" s="30">
        <v>1496</v>
      </c>
      <c r="AC124" s="30">
        <v>0</v>
      </c>
      <c r="AD124" s="30">
        <v>1386</v>
      </c>
      <c r="AE124" s="30">
        <v>0</v>
      </c>
      <c r="AF124" s="30">
        <v>1210</v>
      </c>
      <c r="AG124" s="30">
        <v>0</v>
      </c>
      <c r="AH124" s="30">
        <v>1074</v>
      </c>
      <c r="AI124" s="30">
        <v>0</v>
      </c>
      <c r="AJ124" s="30">
        <v>974</v>
      </c>
      <c r="AK124" s="30">
        <v>0</v>
      </c>
      <c r="AL124" s="30">
        <v>906</v>
      </c>
      <c r="AM124" s="30">
        <v>0</v>
      </c>
      <c r="AN124" s="30">
        <v>636</v>
      </c>
      <c r="AO124" s="30">
        <f t="shared" si="3"/>
        <v>0</v>
      </c>
      <c r="AP124" s="32"/>
    </row>
    <row r="125" spans="1:42" x14ac:dyDescent="0.35">
      <c r="A125" s="31" t="s">
        <v>45</v>
      </c>
      <c r="B125" s="30">
        <v>0</v>
      </c>
      <c r="C125" s="30">
        <v>4446</v>
      </c>
      <c r="D125" s="30">
        <v>0</v>
      </c>
      <c r="E125" s="30">
        <v>10968</v>
      </c>
      <c r="F125" s="30">
        <v>0</v>
      </c>
      <c r="G125" s="30">
        <v>13198</v>
      </c>
      <c r="H125" s="30">
        <v>0</v>
      </c>
      <c r="I125" s="30">
        <v>12902</v>
      </c>
      <c r="J125" s="30">
        <v>0</v>
      </c>
      <c r="K125" s="30">
        <v>12258</v>
      </c>
      <c r="L125" s="30">
        <v>0</v>
      </c>
      <c r="M125" s="30">
        <v>12194</v>
      </c>
      <c r="N125" s="30">
        <v>3</v>
      </c>
      <c r="O125" s="30">
        <v>12526</v>
      </c>
      <c r="P125" s="30">
        <v>3</v>
      </c>
      <c r="Q125" s="30">
        <v>11836</v>
      </c>
      <c r="R125" s="30">
        <v>2</v>
      </c>
      <c r="S125" s="30">
        <v>10326</v>
      </c>
      <c r="T125" s="30">
        <f t="shared" si="2"/>
        <v>8</v>
      </c>
      <c r="W125" s="30">
        <v>0</v>
      </c>
      <c r="X125" s="30">
        <v>4748</v>
      </c>
      <c r="Y125" s="30">
        <v>0</v>
      </c>
      <c r="Z125" s="30">
        <v>11644</v>
      </c>
      <c r="AA125" s="30">
        <v>1</v>
      </c>
      <c r="AB125" s="30">
        <v>14190</v>
      </c>
      <c r="AC125" s="30">
        <v>1</v>
      </c>
      <c r="AD125" s="30">
        <v>13882</v>
      </c>
      <c r="AE125" s="30">
        <v>0</v>
      </c>
      <c r="AF125" s="30">
        <v>11930</v>
      </c>
      <c r="AG125" s="30">
        <v>1</v>
      </c>
      <c r="AH125" s="30">
        <v>11598</v>
      </c>
      <c r="AI125" s="30">
        <v>0</v>
      </c>
      <c r="AJ125" s="30">
        <v>11306</v>
      </c>
      <c r="AK125" s="30">
        <v>4</v>
      </c>
      <c r="AL125" s="30">
        <v>10114</v>
      </c>
      <c r="AM125" s="30">
        <v>5</v>
      </c>
      <c r="AN125" s="30">
        <v>7724</v>
      </c>
      <c r="AO125" s="30">
        <f t="shared" si="3"/>
        <v>11</v>
      </c>
      <c r="AP125" s="32"/>
    </row>
    <row r="126" spans="1:42" x14ac:dyDescent="0.35">
      <c r="A126" s="31" t="s">
        <v>242</v>
      </c>
      <c r="B126" s="30">
        <v>0</v>
      </c>
      <c r="C126" s="30">
        <v>336</v>
      </c>
      <c r="D126" s="30">
        <v>0</v>
      </c>
      <c r="E126" s="30">
        <v>778</v>
      </c>
      <c r="F126" s="30">
        <v>0</v>
      </c>
      <c r="G126" s="30">
        <v>1090</v>
      </c>
      <c r="H126" s="30">
        <v>0</v>
      </c>
      <c r="I126" s="30">
        <v>1030</v>
      </c>
      <c r="J126" s="30">
        <v>0</v>
      </c>
      <c r="K126" s="30">
        <v>988</v>
      </c>
      <c r="L126" s="30">
        <v>0</v>
      </c>
      <c r="M126" s="30">
        <v>1042</v>
      </c>
      <c r="N126" s="30">
        <v>0</v>
      </c>
      <c r="O126" s="30">
        <v>1186</v>
      </c>
      <c r="P126" s="30">
        <v>1</v>
      </c>
      <c r="Q126" s="30">
        <v>1166</v>
      </c>
      <c r="R126" s="30">
        <v>0</v>
      </c>
      <c r="S126" s="30">
        <v>1080</v>
      </c>
      <c r="T126" s="30">
        <f t="shared" si="2"/>
        <v>1</v>
      </c>
      <c r="W126" s="30">
        <v>0</v>
      </c>
      <c r="X126" s="30">
        <v>358</v>
      </c>
      <c r="Y126" s="30">
        <v>0</v>
      </c>
      <c r="Z126" s="30">
        <v>872</v>
      </c>
      <c r="AA126" s="30">
        <v>0</v>
      </c>
      <c r="AB126" s="30">
        <v>1104</v>
      </c>
      <c r="AC126" s="30">
        <v>0</v>
      </c>
      <c r="AD126" s="30">
        <v>1054</v>
      </c>
      <c r="AE126" s="30">
        <v>0</v>
      </c>
      <c r="AF126" s="30">
        <v>1014</v>
      </c>
      <c r="AG126" s="30">
        <v>0</v>
      </c>
      <c r="AH126" s="30">
        <v>994</v>
      </c>
      <c r="AI126" s="30">
        <v>0</v>
      </c>
      <c r="AJ126" s="30">
        <v>876</v>
      </c>
      <c r="AK126" s="30">
        <v>0</v>
      </c>
      <c r="AL126" s="30">
        <v>976</v>
      </c>
      <c r="AM126" s="30">
        <v>0</v>
      </c>
      <c r="AN126" s="30">
        <v>844</v>
      </c>
      <c r="AO126" s="30">
        <f t="shared" si="3"/>
        <v>0</v>
      </c>
      <c r="AP126" s="32"/>
    </row>
    <row r="127" spans="1:42" x14ac:dyDescent="0.35">
      <c r="A127" s="31" t="s">
        <v>47</v>
      </c>
      <c r="B127" s="30">
        <v>0</v>
      </c>
      <c r="C127" s="30">
        <v>1800</v>
      </c>
      <c r="D127" s="30">
        <v>0</v>
      </c>
      <c r="E127" s="30">
        <v>4222</v>
      </c>
      <c r="F127" s="30">
        <v>1</v>
      </c>
      <c r="G127" s="30">
        <v>4748</v>
      </c>
      <c r="H127" s="30">
        <v>0</v>
      </c>
      <c r="I127" s="30">
        <v>4038</v>
      </c>
      <c r="J127" s="30">
        <v>0</v>
      </c>
      <c r="K127" s="30">
        <v>3524</v>
      </c>
      <c r="L127" s="30">
        <v>0</v>
      </c>
      <c r="M127" s="30">
        <v>3632</v>
      </c>
      <c r="N127" s="30">
        <v>0</v>
      </c>
      <c r="O127" s="30">
        <v>3544</v>
      </c>
      <c r="P127" s="30">
        <v>0</v>
      </c>
      <c r="Q127" s="30">
        <v>3270</v>
      </c>
      <c r="R127" s="30">
        <v>1</v>
      </c>
      <c r="S127" s="30">
        <v>2514</v>
      </c>
      <c r="T127" s="30">
        <f t="shared" si="2"/>
        <v>1</v>
      </c>
      <c r="W127" s="30">
        <v>0</v>
      </c>
      <c r="X127" s="30">
        <v>1684</v>
      </c>
      <c r="Y127" s="30">
        <v>0</v>
      </c>
      <c r="Z127" s="30">
        <v>4080</v>
      </c>
      <c r="AA127" s="30">
        <v>0</v>
      </c>
      <c r="AB127" s="30">
        <v>4800</v>
      </c>
      <c r="AC127" s="30">
        <v>0</v>
      </c>
      <c r="AD127" s="30">
        <v>4448</v>
      </c>
      <c r="AE127" s="30">
        <v>0</v>
      </c>
      <c r="AF127" s="30">
        <v>3828</v>
      </c>
      <c r="AG127" s="30">
        <v>0</v>
      </c>
      <c r="AH127" s="30">
        <v>3488</v>
      </c>
      <c r="AI127" s="30">
        <v>4</v>
      </c>
      <c r="AJ127" s="30">
        <v>3334</v>
      </c>
      <c r="AK127" s="30">
        <v>1</v>
      </c>
      <c r="AL127" s="30">
        <v>2930</v>
      </c>
      <c r="AM127" s="30">
        <v>3</v>
      </c>
      <c r="AN127" s="30">
        <v>1870</v>
      </c>
      <c r="AO127" s="30">
        <f t="shared" si="3"/>
        <v>8</v>
      </c>
      <c r="AP127" s="32"/>
    </row>
    <row r="128" spans="1:42" x14ac:dyDescent="0.35">
      <c r="A128" s="31" t="s">
        <v>243</v>
      </c>
      <c r="B128" s="30">
        <v>0</v>
      </c>
      <c r="C128" s="30">
        <v>1142</v>
      </c>
      <c r="D128" s="30">
        <v>1</v>
      </c>
      <c r="E128" s="30">
        <v>2468</v>
      </c>
      <c r="F128" s="30">
        <v>0</v>
      </c>
      <c r="G128" s="30">
        <v>2600</v>
      </c>
      <c r="H128" s="30">
        <v>0</v>
      </c>
      <c r="I128" s="30">
        <v>2772</v>
      </c>
      <c r="J128" s="30">
        <v>0</v>
      </c>
      <c r="K128" s="30">
        <v>2468</v>
      </c>
      <c r="L128" s="30">
        <v>0</v>
      </c>
      <c r="M128" s="30">
        <v>2190</v>
      </c>
      <c r="N128" s="30">
        <v>0</v>
      </c>
      <c r="O128" s="30">
        <v>1772</v>
      </c>
      <c r="P128" s="30">
        <v>0</v>
      </c>
      <c r="Q128" s="30">
        <v>1510</v>
      </c>
      <c r="R128" s="30">
        <v>0</v>
      </c>
      <c r="S128" s="30">
        <v>1320</v>
      </c>
      <c r="T128" s="30">
        <f t="shared" si="2"/>
        <v>0</v>
      </c>
      <c r="W128" s="30">
        <v>0</v>
      </c>
      <c r="X128" s="30">
        <v>1024</v>
      </c>
      <c r="Y128" s="30">
        <v>0</v>
      </c>
      <c r="Z128" s="30">
        <v>2716</v>
      </c>
      <c r="AA128" s="30">
        <v>0</v>
      </c>
      <c r="AB128" s="30">
        <v>2806</v>
      </c>
      <c r="AC128" s="30">
        <v>0</v>
      </c>
      <c r="AD128" s="30">
        <v>2632</v>
      </c>
      <c r="AE128" s="30">
        <v>0</v>
      </c>
      <c r="AF128" s="30">
        <v>2516</v>
      </c>
      <c r="AG128" s="30">
        <v>0</v>
      </c>
      <c r="AH128" s="30">
        <v>2164</v>
      </c>
      <c r="AI128" s="30">
        <v>0</v>
      </c>
      <c r="AJ128" s="30">
        <v>1880</v>
      </c>
      <c r="AK128" s="30">
        <v>0</v>
      </c>
      <c r="AL128" s="30">
        <v>1560</v>
      </c>
      <c r="AM128" s="30">
        <v>1</v>
      </c>
      <c r="AN128" s="30">
        <v>1370</v>
      </c>
      <c r="AO128" s="30">
        <f t="shared" si="3"/>
        <v>1</v>
      </c>
      <c r="AP128" s="32"/>
    </row>
    <row r="129" spans="1:42" x14ac:dyDescent="0.35">
      <c r="A129" s="31" t="s">
        <v>470</v>
      </c>
      <c r="B129" s="30">
        <v>0</v>
      </c>
      <c r="C129" s="30">
        <v>830</v>
      </c>
      <c r="D129" s="30">
        <v>0</v>
      </c>
      <c r="E129" s="30">
        <v>1792</v>
      </c>
      <c r="F129" s="30">
        <v>0</v>
      </c>
      <c r="G129" s="30">
        <v>2042</v>
      </c>
      <c r="H129" s="30">
        <v>0</v>
      </c>
      <c r="I129" s="30">
        <v>2042</v>
      </c>
      <c r="J129" s="30">
        <v>0</v>
      </c>
      <c r="K129" s="30">
        <v>1860</v>
      </c>
      <c r="L129" s="30">
        <v>0</v>
      </c>
      <c r="M129" s="30">
        <v>2014</v>
      </c>
      <c r="N129" s="30">
        <v>0</v>
      </c>
      <c r="O129" s="30">
        <v>1946</v>
      </c>
      <c r="P129" s="30">
        <v>0</v>
      </c>
      <c r="Q129" s="30">
        <v>1826</v>
      </c>
      <c r="R129" s="30">
        <v>0</v>
      </c>
      <c r="S129" s="30">
        <v>1490</v>
      </c>
      <c r="T129" s="30">
        <f t="shared" si="2"/>
        <v>0</v>
      </c>
      <c r="W129" s="30">
        <v>0</v>
      </c>
      <c r="X129" s="30">
        <v>726</v>
      </c>
      <c r="Y129" s="30">
        <v>0</v>
      </c>
      <c r="Z129" s="30">
        <v>2150</v>
      </c>
      <c r="AA129" s="30">
        <v>0</v>
      </c>
      <c r="AB129" s="30">
        <v>2440</v>
      </c>
      <c r="AC129" s="30">
        <v>0</v>
      </c>
      <c r="AD129" s="30">
        <v>2172</v>
      </c>
      <c r="AE129" s="30">
        <v>1</v>
      </c>
      <c r="AF129" s="30">
        <v>1998</v>
      </c>
      <c r="AG129" s="30">
        <v>0</v>
      </c>
      <c r="AH129" s="30">
        <v>2028</v>
      </c>
      <c r="AI129" s="30">
        <v>1</v>
      </c>
      <c r="AJ129" s="30">
        <v>2058</v>
      </c>
      <c r="AK129" s="30">
        <v>1</v>
      </c>
      <c r="AL129" s="30">
        <v>1738</v>
      </c>
      <c r="AM129" s="30">
        <v>1</v>
      </c>
      <c r="AN129" s="30">
        <v>1428</v>
      </c>
      <c r="AO129" s="30">
        <f t="shared" si="3"/>
        <v>4</v>
      </c>
      <c r="AP129" s="32"/>
    </row>
    <row r="130" spans="1:42" x14ac:dyDescent="0.35">
      <c r="A130" s="31" t="s">
        <v>339</v>
      </c>
      <c r="B130" s="30">
        <v>0</v>
      </c>
      <c r="C130" s="30">
        <v>654</v>
      </c>
      <c r="D130" s="30">
        <v>0</v>
      </c>
      <c r="E130" s="30">
        <v>1768</v>
      </c>
      <c r="F130" s="30">
        <v>0</v>
      </c>
      <c r="G130" s="30">
        <v>2090</v>
      </c>
      <c r="H130" s="30">
        <v>0</v>
      </c>
      <c r="I130" s="30">
        <v>1772</v>
      </c>
      <c r="J130" s="30">
        <v>0</v>
      </c>
      <c r="K130" s="30">
        <v>1736</v>
      </c>
      <c r="L130" s="30">
        <v>1</v>
      </c>
      <c r="M130" s="30">
        <v>1850</v>
      </c>
      <c r="N130" s="30">
        <v>0</v>
      </c>
      <c r="O130" s="30">
        <v>2016</v>
      </c>
      <c r="P130" s="30">
        <v>0</v>
      </c>
      <c r="Q130" s="30">
        <v>2016</v>
      </c>
      <c r="R130" s="30">
        <v>0</v>
      </c>
      <c r="S130" s="30">
        <v>1946</v>
      </c>
      <c r="T130" s="30">
        <f t="shared" si="2"/>
        <v>1</v>
      </c>
      <c r="W130" s="30">
        <v>0</v>
      </c>
      <c r="X130" s="30">
        <v>846</v>
      </c>
      <c r="Y130" s="30">
        <v>0</v>
      </c>
      <c r="Z130" s="30">
        <v>2186</v>
      </c>
      <c r="AA130" s="30">
        <v>0</v>
      </c>
      <c r="AB130" s="30">
        <v>2430</v>
      </c>
      <c r="AC130" s="30">
        <v>0</v>
      </c>
      <c r="AD130" s="30">
        <v>2060</v>
      </c>
      <c r="AE130" s="30">
        <v>0</v>
      </c>
      <c r="AF130" s="30">
        <v>1978</v>
      </c>
      <c r="AG130" s="30">
        <v>0</v>
      </c>
      <c r="AH130" s="30">
        <v>2058</v>
      </c>
      <c r="AI130" s="30">
        <v>0</v>
      </c>
      <c r="AJ130" s="30">
        <v>2012</v>
      </c>
      <c r="AK130" s="30">
        <v>1</v>
      </c>
      <c r="AL130" s="30">
        <v>1966</v>
      </c>
      <c r="AM130" s="30">
        <v>0</v>
      </c>
      <c r="AN130" s="30">
        <v>1474</v>
      </c>
      <c r="AO130" s="30">
        <f t="shared" si="3"/>
        <v>1</v>
      </c>
      <c r="AP130" s="32"/>
    </row>
    <row r="131" spans="1:42" x14ac:dyDescent="0.35">
      <c r="A131" s="31" t="s">
        <v>471</v>
      </c>
      <c r="B131" s="30">
        <v>0</v>
      </c>
      <c r="C131" s="30">
        <v>2094</v>
      </c>
      <c r="D131" s="30">
        <v>0</v>
      </c>
      <c r="E131" s="30">
        <v>5524</v>
      </c>
      <c r="F131" s="30">
        <v>0</v>
      </c>
      <c r="G131" s="30">
        <v>6586</v>
      </c>
      <c r="H131" s="30">
        <v>0</v>
      </c>
      <c r="I131" s="30">
        <v>5848</v>
      </c>
      <c r="J131" s="30">
        <v>1</v>
      </c>
      <c r="K131" s="30">
        <v>6130</v>
      </c>
      <c r="L131" s="30">
        <v>0</v>
      </c>
      <c r="M131" s="30">
        <v>6294</v>
      </c>
      <c r="N131" s="30">
        <v>2</v>
      </c>
      <c r="O131" s="30">
        <v>7260</v>
      </c>
      <c r="P131" s="30">
        <v>1</v>
      </c>
      <c r="Q131" s="30">
        <v>6876</v>
      </c>
      <c r="R131" s="30">
        <v>0</v>
      </c>
      <c r="S131" s="30">
        <v>6760</v>
      </c>
      <c r="T131" s="30">
        <f t="shared" ref="T131:T194" si="4">H131+J131+L131+N131+P131+R131</f>
        <v>4</v>
      </c>
      <c r="W131" s="30">
        <v>0</v>
      </c>
      <c r="X131" s="30">
        <v>2342</v>
      </c>
      <c r="Y131" s="30">
        <v>0</v>
      </c>
      <c r="Z131" s="30">
        <v>5864</v>
      </c>
      <c r="AA131" s="30">
        <v>0</v>
      </c>
      <c r="AB131" s="30">
        <v>6796</v>
      </c>
      <c r="AC131" s="30">
        <v>0</v>
      </c>
      <c r="AD131" s="30">
        <v>5894</v>
      </c>
      <c r="AE131" s="30">
        <v>0</v>
      </c>
      <c r="AF131" s="30">
        <v>5592</v>
      </c>
      <c r="AG131" s="30">
        <v>0</v>
      </c>
      <c r="AH131" s="30">
        <v>6126</v>
      </c>
      <c r="AI131" s="30">
        <v>0</v>
      </c>
      <c r="AJ131" s="30">
        <v>6516</v>
      </c>
      <c r="AK131" s="30">
        <v>0</v>
      </c>
      <c r="AL131" s="30">
        <v>5804</v>
      </c>
      <c r="AM131" s="30">
        <v>2</v>
      </c>
      <c r="AN131" s="30">
        <v>4292</v>
      </c>
      <c r="AO131" s="30">
        <f t="shared" ref="AO131:AO194" si="5">AC131+AE131+AG131+AI131+AK131+AM131</f>
        <v>2</v>
      </c>
      <c r="AP131" s="32"/>
    </row>
    <row r="132" spans="1:42" x14ac:dyDescent="0.35">
      <c r="A132" s="31" t="s">
        <v>49</v>
      </c>
      <c r="B132" s="30">
        <v>0</v>
      </c>
      <c r="C132" s="30">
        <v>5876</v>
      </c>
      <c r="D132" s="30">
        <v>0</v>
      </c>
      <c r="E132" s="30">
        <v>14500</v>
      </c>
      <c r="F132" s="30">
        <v>0</v>
      </c>
      <c r="G132" s="30">
        <v>15940</v>
      </c>
      <c r="H132" s="30">
        <v>0</v>
      </c>
      <c r="I132" s="30">
        <v>15148</v>
      </c>
      <c r="J132" s="30">
        <v>0</v>
      </c>
      <c r="K132" s="30">
        <v>13442</v>
      </c>
      <c r="L132" s="30">
        <v>1</v>
      </c>
      <c r="M132" s="30">
        <v>10424</v>
      </c>
      <c r="N132" s="30">
        <v>2</v>
      </c>
      <c r="O132" s="30">
        <v>7562</v>
      </c>
      <c r="P132" s="30">
        <v>1</v>
      </c>
      <c r="Q132" s="30">
        <v>5176</v>
      </c>
      <c r="R132" s="30">
        <v>2</v>
      </c>
      <c r="S132" s="30">
        <v>3732</v>
      </c>
      <c r="T132" s="30">
        <f t="shared" si="4"/>
        <v>6</v>
      </c>
      <c r="W132" s="30">
        <v>0</v>
      </c>
      <c r="X132" s="30">
        <v>6386</v>
      </c>
      <c r="Y132" s="30">
        <v>1</v>
      </c>
      <c r="Z132" s="30">
        <v>15622</v>
      </c>
      <c r="AA132" s="30">
        <v>0</v>
      </c>
      <c r="AB132" s="30">
        <v>16410</v>
      </c>
      <c r="AC132" s="30">
        <v>0</v>
      </c>
      <c r="AD132" s="30">
        <v>15098</v>
      </c>
      <c r="AE132" s="30">
        <v>1</v>
      </c>
      <c r="AF132" s="30">
        <v>13362</v>
      </c>
      <c r="AG132" s="30">
        <v>0</v>
      </c>
      <c r="AH132" s="30">
        <v>10374</v>
      </c>
      <c r="AI132" s="30">
        <v>2</v>
      </c>
      <c r="AJ132" s="30">
        <v>7570</v>
      </c>
      <c r="AK132" s="30">
        <v>0</v>
      </c>
      <c r="AL132" s="30">
        <v>4500</v>
      </c>
      <c r="AM132" s="30">
        <v>2</v>
      </c>
      <c r="AN132" s="30">
        <v>2402</v>
      </c>
      <c r="AO132" s="30">
        <f t="shared" si="5"/>
        <v>5</v>
      </c>
      <c r="AP132" s="32"/>
    </row>
    <row r="133" spans="1:42" x14ac:dyDescent="0.35">
      <c r="A133" s="34" t="s">
        <v>245</v>
      </c>
      <c r="B133" s="30">
        <v>0</v>
      </c>
      <c r="C133" s="30">
        <v>3864</v>
      </c>
      <c r="D133" s="30">
        <v>0</v>
      </c>
      <c r="E133" s="30">
        <v>9472</v>
      </c>
      <c r="F133" s="30">
        <v>0</v>
      </c>
      <c r="G133" s="30">
        <v>10418</v>
      </c>
      <c r="H133" s="30">
        <v>1</v>
      </c>
      <c r="I133" s="30">
        <v>9154</v>
      </c>
      <c r="J133" s="30">
        <v>2</v>
      </c>
      <c r="K133" s="30">
        <v>8002</v>
      </c>
      <c r="L133" s="30">
        <v>1</v>
      </c>
      <c r="M133" s="30">
        <v>6454</v>
      </c>
      <c r="N133" s="30">
        <v>0</v>
      </c>
      <c r="O133" s="30">
        <v>5252</v>
      </c>
      <c r="P133" s="30">
        <v>1</v>
      </c>
      <c r="Q133" s="30">
        <v>3720</v>
      </c>
      <c r="R133" s="30">
        <v>1</v>
      </c>
      <c r="S133" s="30">
        <v>2412</v>
      </c>
      <c r="T133" s="30">
        <f t="shared" si="4"/>
        <v>6</v>
      </c>
      <c r="W133" s="30">
        <v>0</v>
      </c>
      <c r="X133" s="30">
        <v>4322</v>
      </c>
      <c r="Y133" s="30">
        <v>0</v>
      </c>
      <c r="Z133" s="30">
        <v>9704</v>
      </c>
      <c r="AA133" s="30">
        <v>0</v>
      </c>
      <c r="AB133" s="30">
        <v>10318</v>
      </c>
      <c r="AC133" s="30">
        <v>0</v>
      </c>
      <c r="AD133" s="30">
        <v>9388</v>
      </c>
      <c r="AE133" s="30">
        <v>0</v>
      </c>
      <c r="AF133" s="30">
        <v>7956</v>
      </c>
      <c r="AG133" s="30">
        <v>1</v>
      </c>
      <c r="AH133" s="30">
        <v>6760</v>
      </c>
      <c r="AI133" s="30">
        <v>1</v>
      </c>
      <c r="AJ133" s="30">
        <v>5254</v>
      </c>
      <c r="AK133" s="30">
        <v>2</v>
      </c>
      <c r="AL133" s="30">
        <v>3428</v>
      </c>
      <c r="AM133" s="30">
        <v>0</v>
      </c>
      <c r="AN133" s="30">
        <v>2186</v>
      </c>
      <c r="AO133" s="30">
        <f t="shared" si="5"/>
        <v>4</v>
      </c>
      <c r="AP133" s="32"/>
    </row>
    <row r="134" spans="1:42" x14ac:dyDescent="0.35">
      <c r="A134" s="31" t="s">
        <v>50</v>
      </c>
      <c r="B134" s="30">
        <v>0</v>
      </c>
      <c r="C134" s="30">
        <v>2920</v>
      </c>
      <c r="D134" s="30">
        <v>0</v>
      </c>
      <c r="E134" s="30">
        <v>7068</v>
      </c>
      <c r="F134" s="30">
        <v>0</v>
      </c>
      <c r="G134" s="30">
        <v>8640</v>
      </c>
      <c r="H134" s="30">
        <v>0</v>
      </c>
      <c r="I134" s="30">
        <v>7008</v>
      </c>
      <c r="J134" s="30">
        <v>0</v>
      </c>
      <c r="K134" s="30">
        <v>5934</v>
      </c>
      <c r="L134" s="30">
        <v>0</v>
      </c>
      <c r="M134" s="30">
        <v>5896</v>
      </c>
      <c r="N134" s="30">
        <v>0</v>
      </c>
      <c r="O134" s="30">
        <v>6058</v>
      </c>
      <c r="P134" s="30">
        <v>3</v>
      </c>
      <c r="Q134" s="30">
        <v>5114</v>
      </c>
      <c r="R134" s="30">
        <v>1</v>
      </c>
      <c r="S134" s="30">
        <v>4476</v>
      </c>
      <c r="T134" s="30">
        <f t="shared" si="4"/>
        <v>4</v>
      </c>
      <c r="W134" s="30">
        <v>0</v>
      </c>
      <c r="X134" s="30">
        <v>3076</v>
      </c>
      <c r="Y134" s="30">
        <v>0</v>
      </c>
      <c r="Z134" s="30">
        <v>7272</v>
      </c>
      <c r="AA134" s="30">
        <v>0</v>
      </c>
      <c r="AB134" s="30">
        <v>8732</v>
      </c>
      <c r="AC134" s="30">
        <v>1</v>
      </c>
      <c r="AD134" s="30">
        <v>7602</v>
      </c>
      <c r="AE134" s="30">
        <v>0</v>
      </c>
      <c r="AF134" s="30">
        <v>5938</v>
      </c>
      <c r="AG134" s="30">
        <v>0</v>
      </c>
      <c r="AH134" s="30">
        <v>4968</v>
      </c>
      <c r="AI134" s="30">
        <v>5</v>
      </c>
      <c r="AJ134" s="30">
        <v>4422</v>
      </c>
      <c r="AK134" s="30">
        <v>2</v>
      </c>
      <c r="AL134" s="30">
        <v>3570</v>
      </c>
      <c r="AM134" s="30">
        <v>4</v>
      </c>
      <c r="AN134" s="30">
        <v>2898</v>
      </c>
      <c r="AO134" s="30">
        <f t="shared" si="5"/>
        <v>12</v>
      </c>
      <c r="AP134" s="32"/>
    </row>
    <row r="135" spans="1:42" x14ac:dyDescent="0.35">
      <c r="A135" s="31" t="s">
        <v>472</v>
      </c>
      <c r="B135" s="30">
        <v>0</v>
      </c>
      <c r="C135" s="30">
        <v>6624</v>
      </c>
      <c r="D135" s="30">
        <v>0</v>
      </c>
      <c r="E135" s="30">
        <v>15754</v>
      </c>
      <c r="F135" s="30">
        <v>1</v>
      </c>
      <c r="G135" s="30">
        <v>18090</v>
      </c>
      <c r="H135" s="30">
        <v>2</v>
      </c>
      <c r="I135" s="30">
        <v>16980</v>
      </c>
      <c r="J135" s="30">
        <v>4</v>
      </c>
      <c r="K135" s="30">
        <v>15426</v>
      </c>
      <c r="L135" s="30">
        <v>1</v>
      </c>
      <c r="M135" s="30">
        <v>13098</v>
      </c>
      <c r="N135" s="30">
        <v>1</v>
      </c>
      <c r="O135" s="30">
        <v>10978</v>
      </c>
      <c r="P135" s="30">
        <v>3</v>
      </c>
      <c r="Q135" s="30">
        <v>8944</v>
      </c>
      <c r="R135" s="30">
        <v>2</v>
      </c>
      <c r="S135" s="30">
        <v>7128</v>
      </c>
      <c r="T135" s="30">
        <f t="shared" si="4"/>
        <v>13</v>
      </c>
      <c r="W135" s="30">
        <v>0</v>
      </c>
      <c r="X135" s="30">
        <v>7452</v>
      </c>
      <c r="Y135" s="30">
        <v>0</v>
      </c>
      <c r="Z135" s="30">
        <v>18104</v>
      </c>
      <c r="AA135" s="30">
        <v>1</v>
      </c>
      <c r="AB135" s="30">
        <v>19600</v>
      </c>
      <c r="AC135" s="30">
        <v>0</v>
      </c>
      <c r="AD135" s="30">
        <v>17006</v>
      </c>
      <c r="AE135" s="30">
        <v>1</v>
      </c>
      <c r="AF135" s="30">
        <v>15244</v>
      </c>
      <c r="AG135" s="30">
        <v>2</v>
      </c>
      <c r="AH135" s="30">
        <v>13580</v>
      </c>
      <c r="AI135" s="30">
        <v>1</v>
      </c>
      <c r="AJ135" s="30">
        <v>11052</v>
      </c>
      <c r="AK135" s="30">
        <v>3</v>
      </c>
      <c r="AL135" s="30">
        <v>8422</v>
      </c>
      <c r="AM135" s="30">
        <v>3</v>
      </c>
      <c r="AN135" s="30">
        <v>5662</v>
      </c>
      <c r="AO135" s="30">
        <f t="shared" si="5"/>
        <v>10</v>
      </c>
      <c r="AP135" s="32"/>
    </row>
    <row r="136" spans="1:42" x14ac:dyDescent="0.35">
      <c r="A136" s="31" t="s">
        <v>340</v>
      </c>
      <c r="B136" s="30">
        <v>0</v>
      </c>
      <c r="C136" s="30">
        <v>1112</v>
      </c>
      <c r="D136" s="30">
        <v>0</v>
      </c>
      <c r="E136" s="30">
        <v>2920</v>
      </c>
      <c r="F136" s="30">
        <v>0</v>
      </c>
      <c r="G136" s="30">
        <v>3570</v>
      </c>
      <c r="H136" s="30">
        <v>0</v>
      </c>
      <c r="I136" s="30">
        <v>3258</v>
      </c>
      <c r="J136" s="30">
        <v>0</v>
      </c>
      <c r="K136" s="30">
        <v>2810</v>
      </c>
      <c r="L136" s="30">
        <v>0</v>
      </c>
      <c r="M136" s="30">
        <v>2454</v>
      </c>
      <c r="N136" s="30">
        <v>0</v>
      </c>
      <c r="O136" s="30">
        <v>1894</v>
      </c>
      <c r="P136" s="30">
        <v>0</v>
      </c>
      <c r="Q136" s="30">
        <v>1596</v>
      </c>
      <c r="R136" s="30">
        <v>0</v>
      </c>
      <c r="S136" s="30">
        <v>1220</v>
      </c>
      <c r="T136" s="30">
        <f t="shared" si="4"/>
        <v>0</v>
      </c>
      <c r="W136" s="30">
        <v>0</v>
      </c>
      <c r="X136" s="30">
        <v>1098</v>
      </c>
      <c r="Y136" s="30">
        <v>0</v>
      </c>
      <c r="Z136" s="30">
        <v>3156</v>
      </c>
      <c r="AA136" s="30">
        <v>0</v>
      </c>
      <c r="AB136" s="30">
        <v>3714</v>
      </c>
      <c r="AC136" s="30">
        <v>0</v>
      </c>
      <c r="AD136" s="30">
        <v>3534</v>
      </c>
      <c r="AE136" s="30">
        <v>1</v>
      </c>
      <c r="AF136" s="30">
        <v>3396</v>
      </c>
      <c r="AG136" s="30">
        <v>0</v>
      </c>
      <c r="AH136" s="30">
        <v>2822</v>
      </c>
      <c r="AI136" s="30">
        <v>0</v>
      </c>
      <c r="AJ136" s="30">
        <v>2242</v>
      </c>
      <c r="AK136" s="30">
        <v>0</v>
      </c>
      <c r="AL136" s="30">
        <v>1552</v>
      </c>
      <c r="AM136" s="30">
        <v>1</v>
      </c>
      <c r="AN136" s="30">
        <v>1030</v>
      </c>
      <c r="AO136" s="30">
        <f t="shared" si="5"/>
        <v>2</v>
      </c>
      <c r="AP136" s="32"/>
    </row>
    <row r="137" spans="1:42" x14ac:dyDescent="0.35">
      <c r="A137" s="31" t="s">
        <v>341</v>
      </c>
      <c r="B137" s="30">
        <v>0</v>
      </c>
      <c r="C137" s="30">
        <v>2090</v>
      </c>
      <c r="D137" s="30">
        <v>0</v>
      </c>
      <c r="E137" s="30">
        <v>4784</v>
      </c>
      <c r="F137" s="30">
        <v>0</v>
      </c>
      <c r="G137" s="30">
        <v>5176</v>
      </c>
      <c r="H137" s="30">
        <v>0</v>
      </c>
      <c r="I137" s="30">
        <v>4610</v>
      </c>
      <c r="J137" s="30">
        <v>0</v>
      </c>
      <c r="K137" s="30">
        <v>3960</v>
      </c>
      <c r="L137" s="30">
        <v>1</v>
      </c>
      <c r="M137" s="30">
        <v>3108</v>
      </c>
      <c r="N137" s="30">
        <v>1</v>
      </c>
      <c r="O137" s="30">
        <v>2594</v>
      </c>
      <c r="P137" s="30">
        <v>0</v>
      </c>
      <c r="Q137" s="30">
        <v>2074</v>
      </c>
      <c r="R137" s="30">
        <v>0</v>
      </c>
      <c r="S137" s="30">
        <v>1598</v>
      </c>
      <c r="T137" s="30">
        <f t="shared" si="4"/>
        <v>2</v>
      </c>
      <c r="W137" s="30">
        <v>0</v>
      </c>
      <c r="X137" s="30">
        <v>2084</v>
      </c>
      <c r="Y137" s="30">
        <v>0</v>
      </c>
      <c r="Z137" s="30">
        <v>5240</v>
      </c>
      <c r="AA137" s="30">
        <v>1</v>
      </c>
      <c r="AB137" s="30">
        <v>5466</v>
      </c>
      <c r="AC137" s="30">
        <v>1</v>
      </c>
      <c r="AD137" s="30">
        <v>4866</v>
      </c>
      <c r="AE137" s="30">
        <v>0</v>
      </c>
      <c r="AF137" s="30">
        <v>4082</v>
      </c>
      <c r="AG137" s="30">
        <v>0</v>
      </c>
      <c r="AH137" s="30">
        <v>3576</v>
      </c>
      <c r="AI137" s="30">
        <v>0</v>
      </c>
      <c r="AJ137" s="30">
        <v>2736</v>
      </c>
      <c r="AK137" s="30">
        <v>2</v>
      </c>
      <c r="AL137" s="30">
        <v>1968</v>
      </c>
      <c r="AM137" s="30">
        <v>0</v>
      </c>
      <c r="AN137" s="30">
        <v>1240</v>
      </c>
      <c r="AO137" s="30">
        <f t="shared" si="5"/>
        <v>3</v>
      </c>
      <c r="AP137" s="32"/>
    </row>
    <row r="138" spans="1:42" x14ac:dyDescent="0.35">
      <c r="A138" s="31" t="s">
        <v>54</v>
      </c>
      <c r="B138" s="30">
        <v>0</v>
      </c>
      <c r="C138" s="30">
        <v>574</v>
      </c>
      <c r="D138" s="30">
        <v>0</v>
      </c>
      <c r="E138" s="30">
        <v>1546</v>
      </c>
      <c r="F138" s="30">
        <v>0</v>
      </c>
      <c r="G138" s="30">
        <v>1660</v>
      </c>
      <c r="H138" s="30">
        <v>0</v>
      </c>
      <c r="I138" s="30">
        <v>1514</v>
      </c>
      <c r="J138" s="30">
        <v>0</v>
      </c>
      <c r="K138" s="30">
        <v>1564</v>
      </c>
      <c r="L138" s="30">
        <v>0</v>
      </c>
      <c r="M138" s="30">
        <v>1530</v>
      </c>
      <c r="N138" s="30">
        <v>0</v>
      </c>
      <c r="O138" s="30">
        <v>1378</v>
      </c>
      <c r="P138" s="30">
        <v>0</v>
      </c>
      <c r="Q138" s="30">
        <v>1308</v>
      </c>
      <c r="R138" s="30">
        <v>0</v>
      </c>
      <c r="S138" s="30">
        <v>1230</v>
      </c>
      <c r="T138" s="30">
        <f t="shared" si="4"/>
        <v>0</v>
      </c>
      <c r="W138" s="30">
        <v>0</v>
      </c>
      <c r="X138" s="30">
        <v>700</v>
      </c>
      <c r="Y138" s="30">
        <v>0</v>
      </c>
      <c r="Z138" s="30">
        <v>1636</v>
      </c>
      <c r="AA138" s="30">
        <v>0</v>
      </c>
      <c r="AB138" s="30">
        <v>1606</v>
      </c>
      <c r="AC138" s="30">
        <v>0</v>
      </c>
      <c r="AD138" s="30">
        <v>1442</v>
      </c>
      <c r="AE138" s="30">
        <v>1</v>
      </c>
      <c r="AF138" s="30">
        <v>1502</v>
      </c>
      <c r="AG138" s="30">
        <v>0</v>
      </c>
      <c r="AH138" s="30">
        <v>1516</v>
      </c>
      <c r="AI138" s="30">
        <v>0</v>
      </c>
      <c r="AJ138" s="30">
        <v>1384</v>
      </c>
      <c r="AK138" s="30">
        <v>0</v>
      </c>
      <c r="AL138" s="30">
        <v>1176</v>
      </c>
      <c r="AM138" s="30">
        <v>0</v>
      </c>
      <c r="AN138" s="30">
        <v>812</v>
      </c>
      <c r="AO138" s="30">
        <f t="shared" si="5"/>
        <v>1</v>
      </c>
      <c r="AP138" s="32"/>
    </row>
    <row r="139" spans="1:42" x14ac:dyDescent="0.35">
      <c r="A139" s="31" t="s">
        <v>342</v>
      </c>
      <c r="B139" s="30">
        <v>0</v>
      </c>
      <c r="C139" s="30">
        <v>556</v>
      </c>
      <c r="D139" s="30">
        <v>0</v>
      </c>
      <c r="E139" s="30">
        <v>1302</v>
      </c>
      <c r="F139" s="30">
        <v>0</v>
      </c>
      <c r="G139" s="30">
        <v>1294</v>
      </c>
      <c r="H139" s="30">
        <v>0</v>
      </c>
      <c r="I139" s="30">
        <v>1086</v>
      </c>
      <c r="J139" s="30">
        <v>0</v>
      </c>
      <c r="K139" s="30">
        <v>976</v>
      </c>
      <c r="L139" s="30">
        <v>1</v>
      </c>
      <c r="M139" s="30">
        <v>800</v>
      </c>
      <c r="N139" s="30">
        <v>1</v>
      </c>
      <c r="O139" s="30">
        <v>750</v>
      </c>
      <c r="P139" s="30">
        <v>0</v>
      </c>
      <c r="Q139" s="30">
        <v>680</v>
      </c>
      <c r="R139" s="30">
        <v>0</v>
      </c>
      <c r="S139" s="30">
        <v>688</v>
      </c>
      <c r="T139" s="30">
        <f t="shared" si="4"/>
        <v>2</v>
      </c>
      <c r="W139" s="30">
        <v>0</v>
      </c>
      <c r="X139" s="30">
        <v>484</v>
      </c>
      <c r="Y139" s="30">
        <v>0</v>
      </c>
      <c r="Z139" s="30">
        <v>1194</v>
      </c>
      <c r="AA139" s="30">
        <v>0</v>
      </c>
      <c r="AB139" s="30">
        <v>1226</v>
      </c>
      <c r="AC139" s="30">
        <v>0</v>
      </c>
      <c r="AD139" s="30">
        <v>1094</v>
      </c>
      <c r="AE139" s="30">
        <v>0</v>
      </c>
      <c r="AF139" s="30">
        <v>876</v>
      </c>
      <c r="AG139" s="30">
        <v>0</v>
      </c>
      <c r="AH139" s="30">
        <v>820</v>
      </c>
      <c r="AI139" s="30">
        <v>0</v>
      </c>
      <c r="AJ139" s="30">
        <v>724</v>
      </c>
      <c r="AK139" s="30">
        <v>0</v>
      </c>
      <c r="AL139" s="30">
        <v>642</v>
      </c>
      <c r="AM139" s="30">
        <v>0</v>
      </c>
      <c r="AN139" s="30">
        <v>420</v>
      </c>
      <c r="AO139" s="30">
        <f t="shared" si="5"/>
        <v>0</v>
      </c>
      <c r="AP139" s="32"/>
    </row>
    <row r="140" spans="1:42" x14ac:dyDescent="0.35">
      <c r="A140" s="31" t="s">
        <v>55</v>
      </c>
      <c r="B140" s="30">
        <v>0</v>
      </c>
      <c r="C140" s="30">
        <v>2412</v>
      </c>
      <c r="D140" s="30">
        <v>1</v>
      </c>
      <c r="E140" s="30">
        <v>6460</v>
      </c>
      <c r="F140" s="30">
        <v>0</v>
      </c>
      <c r="G140" s="30">
        <v>7158</v>
      </c>
      <c r="H140" s="30">
        <v>0</v>
      </c>
      <c r="I140" s="30">
        <v>5080</v>
      </c>
      <c r="J140" s="30">
        <v>0</v>
      </c>
      <c r="K140" s="30">
        <v>4466</v>
      </c>
      <c r="L140" s="30">
        <v>2</v>
      </c>
      <c r="M140" s="30">
        <v>4480</v>
      </c>
      <c r="N140" s="30">
        <v>1</v>
      </c>
      <c r="O140" s="30">
        <v>4266</v>
      </c>
      <c r="P140" s="30">
        <v>0</v>
      </c>
      <c r="Q140" s="30">
        <v>3494</v>
      </c>
      <c r="R140" s="30">
        <v>0</v>
      </c>
      <c r="S140" s="30">
        <v>2916</v>
      </c>
      <c r="T140" s="30">
        <f t="shared" si="4"/>
        <v>3</v>
      </c>
      <c r="W140" s="30">
        <v>0</v>
      </c>
      <c r="X140" s="30">
        <v>2578</v>
      </c>
      <c r="Y140" s="30">
        <v>0</v>
      </c>
      <c r="Z140" s="30">
        <v>7476</v>
      </c>
      <c r="AA140" s="30">
        <v>0</v>
      </c>
      <c r="AB140" s="30">
        <v>7824</v>
      </c>
      <c r="AC140" s="30">
        <v>0</v>
      </c>
      <c r="AD140" s="30">
        <v>5526</v>
      </c>
      <c r="AE140" s="30">
        <v>0</v>
      </c>
      <c r="AF140" s="30">
        <v>4760</v>
      </c>
      <c r="AG140" s="30">
        <v>1</v>
      </c>
      <c r="AH140" s="30">
        <v>4304</v>
      </c>
      <c r="AI140" s="30">
        <v>1</v>
      </c>
      <c r="AJ140" s="30">
        <v>4198</v>
      </c>
      <c r="AK140" s="30">
        <v>0</v>
      </c>
      <c r="AL140" s="30">
        <v>3436</v>
      </c>
      <c r="AM140" s="30">
        <v>1</v>
      </c>
      <c r="AN140" s="30">
        <v>2896</v>
      </c>
      <c r="AO140" s="30">
        <f t="shared" si="5"/>
        <v>3</v>
      </c>
      <c r="AP140" s="32"/>
    </row>
    <row r="141" spans="1:42" x14ac:dyDescent="0.35">
      <c r="A141" s="31" t="s">
        <v>473</v>
      </c>
      <c r="B141" s="30">
        <v>0</v>
      </c>
      <c r="C141" s="30">
        <v>678</v>
      </c>
      <c r="D141" s="30">
        <v>0</v>
      </c>
      <c r="E141" s="30">
        <v>1422</v>
      </c>
      <c r="F141" s="30">
        <v>0</v>
      </c>
      <c r="G141" s="30">
        <v>1732</v>
      </c>
      <c r="H141" s="30">
        <v>0</v>
      </c>
      <c r="I141" s="30">
        <v>1362</v>
      </c>
      <c r="J141" s="30">
        <v>0</v>
      </c>
      <c r="K141" s="30">
        <v>1272</v>
      </c>
      <c r="L141" s="30">
        <v>0</v>
      </c>
      <c r="M141" s="30">
        <v>1278</v>
      </c>
      <c r="N141" s="30">
        <v>0</v>
      </c>
      <c r="O141" s="30">
        <v>1282</v>
      </c>
      <c r="P141" s="30">
        <v>0</v>
      </c>
      <c r="Q141" s="30">
        <v>1154</v>
      </c>
      <c r="R141" s="30">
        <v>0</v>
      </c>
      <c r="S141" s="30">
        <v>910</v>
      </c>
      <c r="T141" s="30">
        <f t="shared" si="4"/>
        <v>0</v>
      </c>
      <c r="W141" s="30">
        <v>0</v>
      </c>
      <c r="X141" s="30">
        <v>596</v>
      </c>
      <c r="Y141" s="30">
        <v>0</v>
      </c>
      <c r="Z141" s="30">
        <v>1608</v>
      </c>
      <c r="AA141" s="30">
        <v>0</v>
      </c>
      <c r="AB141" s="30">
        <v>1950</v>
      </c>
      <c r="AC141" s="30">
        <v>0</v>
      </c>
      <c r="AD141" s="30">
        <v>1464</v>
      </c>
      <c r="AE141" s="30">
        <v>0</v>
      </c>
      <c r="AF141" s="30">
        <v>1386</v>
      </c>
      <c r="AG141" s="30">
        <v>0</v>
      </c>
      <c r="AH141" s="30">
        <v>1366</v>
      </c>
      <c r="AI141" s="30">
        <v>0</v>
      </c>
      <c r="AJ141" s="30">
        <v>1424</v>
      </c>
      <c r="AK141" s="30">
        <v>1</v>
      </c>
      <c r="AL141" s="30">
        <v>1152</v>
      </c>
      <c r="AM141" s="30">
        <v>0</v>
      </c>
      <c r="AN141" s="30">
        <v>892</v>
      </c>
      <c r="AO141" s="30">
        <f t="shared" si="5"/>
        <v>1</v>
      </c>
      <c r="AP141" s="32"/>
    </row>
    <row r="142" spans="1:42" x14ac:dyDescent="0.35">
      <c r="A142" s="31" t="s">
        <v>343</v>
      </c>
      <c r="B142" s="30">
        <v>0</v>
      </c>
      <c r="C142" s="30">
        <v>380</v>
      </c>
      <c r="D142" s="30">
        <v>0</v>
      </c>
      <c r="E142" s="30">
        <v>1052</v>
      </c>
      <c r="F142" s="30">
        <v>0</v>
      </c>
      <c r="G142" s="30">
        <v>1158</v>
      </c>
      <c r="H142" s="30">
        <v>0</v>
      </c>
      <c r="I142" s="30">
        <v>1042</v>
      </c>
      <c r="J142" s="30">
        <v>0</v>
      </c>
      <c r="K142" s="30">
        <v>812</v>
      </c>
      <c r="L142" s="30">
        <v>0</v>
      </c>
      <c r="M142" s="30">
        <v>866</v>
      </c>
      <c r="N142" s="30">
        <v>2</v>
      </c>
      <c r="O142" s="30">
        <v>876</v>
      </c>
      <c r="P142" s="30">
        <v>1</v>
      </c>
      <c r="Q142" s="30">
        <v>846</v>
      </c>
      <c r="R142" s="30">
        <v>0</v>
      </c>
      <c r="S142" s="30">
        <v>796</v>
      </c>
      <c r="T142" s="30">
        <f t="shared" si="4"/>
        <v>3</v>
      </c>
      <c r="W142" s="30">
        <v>0</v>
      </c>
      <c r="X142" s="30">
        <v>338</v>
      </c>
      <c r="Y142" s="30">
        <v>0</v>
      </c>
      <c r="Z142" s="30">
        <v>1002</v>
      </c>
      <c r="AA142" s="30">
        <v>0</v>
      </c>
      <c r="AB142" s="30">
        <v>1188</v>
      </c>
      <c r="AC142" s="30">
        <v>0</v>
      </c>
      <c r="AD142" s="30">
        <v>1050</v>
      </c>
      <c r="AE142" s="30">
        <v>0</v>
      </c>
      <c r="AF142" s="30">
        <v>912</v>
      </c>
      <c r="AG142" s="30">
        <v>0</v>
      </c>
      <c r="AH142" s="30">
        <v>866</v>
      </c>
      <c r="AI142" s="30">
        <v>0</v>
      </c>
      <c r="AJ142" s="30">
        <v>768</v>
      </c>
      <c r="AK142" s="30">
        <v>0</v>
      </c>
      <c r="AL142" s="30">
        <v>744</v>
      </c>
      <c r="AM142" s="30">
        <v>0</v>
      </c>
      <c r="AN142" s="30">
        <v>636</v>
      </c>
      <c r="AO142" s="30">
        <f t="shared" si="5"/>
        <v>0</v>
      </c>
      <c r="AP142" s="32"/>
    </row>
    <row r="143" spans="1:42" x14ac:dyDescent="0.35">
      <c r="A143" s="31" t="s">
        <v>57</v>
      </c>
      <c r="B143" s="30">
        <v>0</v>
      </c>
      <c r="C143" s="30">
        <v>756</v>
      </c>
      <c r="D143" s="30">
        <v>0</v>
      </c>
      <c r="E143" s="30">
        <v>2082</v>
      </c>
      <c r="F143" s="30">
        <v>0</v>
      </c>
      <c r="G143" s="30">
        <v>2578</v>
      </c>
      <c r="H143" s="30">
        <v>0</v>
      </c>
      <c r="I143" s="30">
        <v>2058</v>
      </c>
      <c r="J143" s="30">
        <v>0</v>
      </c>
      <c r="K143" s="30">
        <v>1886</v>
      </c>
      <c r="L143" s="30">
        <v>0</v>
      </c>
      <c r="M143" s="30">
        <v>1782</v>
      </c>
      <c r="N143" s="30">
        <v>0</v>
      </c>
      <c r="O143" s="30">
        <v>1910</v>
      </c>
      <c r="P143" s="30">
        <v>0</v>
      </c>
      <c r="Q143" s="30">
        <v>1844</v>
      </c>
      <c r="R143" s="30">
        <v>0</v>
      </c>
      <c r="S143" s="30">
        <v>1420</v>
      </c>
      <c r="T143" s="30">
        <f t="shared" si="4"/>
        <v>0</v>
      </c>
      <c r="W143" s="30">
        <v>0</v>
      </c>
      <c r="X143" s="30">
        <v>806</v>
      </c>
      <c r="Y143" s="30">
        <v>0</v>
      </c>
      <c r="Z143" s="30">
        <v>2098</v>
      </c>
      <c r="AA143" s="30">
        <v>0</v>
      </c>
      <c r="AB143" s="30">
        <v>2380</v>
      </c>
      <c r="AC143" s="30">
        <v>0</v>
      </c>
      <c r="AD143" s="30">
        <v>1762</v>
      </c>
      <c r="AE143" s="30">
        <v>0</v>
      </c>
      <c r="AF143" s="30">
        <v>1850</v>
      </c>
      <c r="AG143" s="30">
        <v>0</v>
      </c>
      <c r="AH143" s="30">
        <v>1718</v>
      </c>
      <c r="AI143" s="30">
        <v>0</v>
      </c>
      <c r="AJ143" s="30">
        <v>1686</v>
      </c>
      <c r="AK143" s="30">
        <v>0</v>
      </c>
      <c r="AL143" s="30">
        <v>1610</v>
      </c>
      <c r="AM143" s="30">
        <v>1</v>
      </c>
      <c r="AN143" s="30">
        <v>1156</v>
      </c>
      <c r="AO143" s="30">
        <f t="shared" si="5"/>
        <v>1</v>
      </c>
      <c r="AP143" s="32"/>
    </row>
    <row r="144" spans="1:42" x14ac:dyDescent="0.35">
      <c r="A144" s="31" t="s">
        <v>246</v>
      </c>
      <c r="B144" s="30">
        <v>0</v>
      </c>
      <c r="C144" s="30">
        <v>1224</v>
      </c>
      <c r="D144" s="30">
        <v>0</v>
      </c>
      <c r="E144" s="30">
        <v>2758</v>
      </c>
      <c r="F144" s="30">
        <v>0</v>
      </c>
      <c r="G144" s="30">
        <v>3266</v>
      </c>
      <c r="H144" s="30">
        <v>0</v>
      </c>
      <c r="I144" s="30">
        <v>3172</v>
      </c>
      <c r="J144" s="30">
        <v>0</v>
      </c>
      <c r="K144" s="30">
        <v>2830</v>
      </c>
      <c r="L144" s="30">
        <v>0</v>
      </c>
      <c r="M144" s="30">
        <v>2772</v>
      </c>
      <c r="N144" s="30">
        <v>0</v>
      </c>
      <c r="O144" s="30">
        <v>2772</v>
      </c>
      <c r="P144" s="30">
        <v>1</v>
      </c>
      <c r="Q144" s="30">
        <v>2752</v>
      </c>
      <c r="R144" s="30">
        <v>0</v>
      </c>
      <c r="S144" s="30">
        <v>2610</v>
      </c>
      <c r="T144" s="30">
        <f t="shared" si="4"/>
        <v>1</v>
      </c>
      <c r="W144" s="30">
        <v>0</v>
      </c>
      <c r="X144" s="30">
        <v>1242</v>
      </c>
      <c r="Y144" s="30">
        <v>0</v>
      </c>
      <c r="Z144" s="30">
        <v>3148</v>
      </c>
      <c r="AA144" s="30">
        <v>0</v>
      </c>
      <c r="AB144" s="30">
        <v>3602</v>
      </c>
      <c r="AC144" s="30">
        <v>0</v>
      </c>
      <c r="AD144" s="30">
        <v>3690</v>
      </c>
      <c r="AE144" s="30">
        <v>1</v>
      </c>
      <c r="AF144" s="30">
        <v>3066</v>
      </c>
      <c r="AG144" s="30">
        <v>0</v>
      </c>
      <c r="AH144" s="30">
        <v>2746</v>
      </c>
      <c r="AI144" s="30">
        <v>0</v>
      </c>
      <c r="AJ144" s="30">
        <v>2366</v>
      </c>
      <c r="AK144" s="30">
        <v>0</v>
      </c>
      <c r="AL144" s="30">
        <v>2376</v>
      </c>
      <c r="AM144" s="30">
        <v>0</v>
      </c>
      <c r="AN144" s="30">
        <v>1788</v>
      </c>
      <c r="AO144" s="30">
        <f t="shared" si="5"/>
        <v>1</v>
      </c>
      <c r="AP144" s="32"/>
    </row>
    <row r="145" spans="1:42" x14ac:dyDescent="0.35">
      <c r="A145" s="31" t="s">
        <v>58</v>
      </c>
      <c r="B145" s="30">
        <v>0</v>
      </c>
      <c r="C145" s="30">
        <v>2720</v>
      </c>
      <c r="D145" s="30">
        <v>0</v>
      </c>
      <c r="E145" s="30">
        <v>6778</v>
      </c>
      <c r="F145" s="30">
        <v>0</v>
      </c>
      <c r="G145" s="30">
        <v>8244</v>
      </c>
      <c r="H145" s="30">
        <v>0</v>
      </c>
      <c r="I145" s="30">
        <v>7086</v>
      </c>
      <c r="J145" s="30">
        <v>0</v>
      </c>
      <c r="K145" s="30">
        <v>6130</v>
      </c>
      <c r="L145" s="30">
        <v>0</v>
      </c>
      <c r="M145" s="30">
        <v>5632</v>
      </c>
      <c r="N145" s="30">
        <v>0</v>
      </c>
      <c r="O145" s="30">
        <v>5516</v>
      </c>
      <c r="P145" s="30">
        <v>0</v>
      </c>
      <c r="Q145" s="30">
        <v>4888</v>
      </c>
      <c r="R145" s="30">
        <v>0</v>
      </c>
      <c r="S145" s="30">
        <v>3528</v>
      </c>
      <c r="T145" s="30">
        <f t="shared" si="4"/>
        <v>0</v>
      </c>
      <c r="W145" s="30">
        <v>0</v>
      </c>
      <c r="X145" s="30">
        <v>2752</v>
      </c>
      <c r="Y145" s="30">
        <v>0</v>
      </c>
      <c r="Z145" s="30">
        <v>6432</v>
      </c>
      <c r="AA145" s="30">
        <v>0</v>
      </c>
      <c r="AB145" s="30">
        <v>7782</v>
      </c>
      <c r="AC145" s="30">
        <v>0</v>
      </c>
      <c r="AD145" s="30">
        <v>7094</v>
      </c>
      <c r="AE145" s="30">
        <v>0</v>
      </c>
      <c r="AF145" s="30">
        <v>6508</v>
      </c>
      <c r="AG145" s="30">
        <v>3</v>
      </c>
      <c r="AH145" s="30">
        <v>5662</v>
      </c>
      <c r="AI145" s="30">
        <v>1</v>
      </c>
      <c r="AJ145" s="30">
        <v>5136</v>
      </c>
      <c r="AK145" s="30">
        <v>0</v>
      </c>
      <c r="AL145" s="30">
        <v>4122</v>
      </c>
      <c r="AM145" s="30">
        <v>1</v>
      </c>
      <c r="AN145" s="30">
        <v>2422</v>
      </c>
      <c r="AO145" s="30">
        <f t="shared" si="5"/>
        <v>5</v>
      </c>
      <c r="AP145" s="32"/>
    </row>
    <row r="146" spans="1:42" x14ac:dyDescent="0.35">
      <c r="A146" s="33" t="s">
        <v>344</v>
      </c>
      <c r="B146" s="30">
        <v>0</v>
      </c>
      <c r="C146" s="30">
        <v>340</v>
      </c>
      <c r="D146" s="30">
        <v>0</v>
      </c>
      <c r="E146" s="30">
        <v>1110</v>
      </c>
      <c r="F146" s="30">
        <v>0</v>
      </c>
      <c r="G146" s="30">
        <v>1178</v>
      </c>
      <c r="H146" s="30">
        <v>0</v>
      </c>
      <c r="I146" s="30">
        <v>1006</v>
      </c>
      <c r="J146" s="30">
        <v>0</v>
      </c>
      <c r="K146" s="30">
        <v>982</v>
      </c>
      <c r="L146" s="30">
        <v>0</v>
      </c>
      <c r="M146" s="30">
        <v>1022</v>
      </c>
      <c r="N146" s="30">
        <v>0</v>
      </c>
      <c r="O146" s="30">
        <v>1122</v>
      </c>
      <c r="P146" s="30">
        <v>0</v>
      </c>
      <c r="Q146" s="30">
        <v>1064</v>
      </c>
      <c r="R146" s="30">
        <v>0</v>
      </c>
      <c r="S146" s="30">
        <v>918</v>
      </c>
      <c r="T146" s="30">
        <f t="shared" si="4"/>
        <v>0</v>
      </c>
      <c r="W146" s="30">
        <v>0</v>
      </c>
      <c r="X146" s="30">
        <v>410</v>
      </c>
      <c r="Y146" s="30">
        <v>0</v>
      </c>
      <c r="Z146" s="30">
        <v>1016</v>
      </c>
      <c r="AA146" s="30">
        <v>0</v>
      </c>
      <c r="AB146" s="30">
        <v>1166</v>
      </c>
      <c r="AC146" s="30">
        <v>0</v>
      </c>
      <c r="AD146" s="30">
        <v>872</v>
      </c>
      <c r="AE146" s="30">
        <v>0</v>
      </c>
      <c r="AF146" s="30">
        <v>766</v>
      </c>
      <c r="AG146" s="30">
        <v>1</v>
      </c>
      <c r="AH146" s="30">
        <v>796</v>
      </c>
      <c r="AI146" s="30">
        <v>0</v>
      </c>
      <c r="AJ146" s="30">
        <v>826</v>
      </c>
      <c r="AK146" s="30">
        <v>0</v>
      </c>
      <c r="AL146" s="30">
        <v>906</v>
      </c>
      <c r="AM146" s="30">
        <v>0</v>
      </c>
      <c r="AN146" s="30">
        <v>646</v>
      </c>
      <c r="AO146" s="30">
        <f t="shared" si="5"/>
        <v>1</v>
      </c>
      <c r="AP146" s="32"/>
    </row>
    <row r="147" spans="1:42" x14ac:dyDescent="0.35">
      <c r="A147" s="31" t="s">
        <v>60</v>
      </c>
      <c r="B147" s="30">
        <v>0</v>
      </c>
      <c r="C147" s="30">
        <v>918</v>
      </c>
      <c r="D147" s="30">
        <v>0</v>
      </c>
      <c r="E147" s="30">
        <v>2156</v>
      </c>
      <c r="F147" s="30">
        <v>0</v>
      </c>
      <c r="G147" s="30">
        <v>2626</v>
      </c>
      <c r="H147" s="30">
        <v>0</v>
      </c>
      <c r="I147" s="30">
        <v>2198</v>
      </c>
      <c r="J147" s="30">
        <v>1</v>
      </c>
      <c r="K147" s="30">
        <v>1844</v>
      </c>
      <c r="L147" s="30">
        <v>0</v>
      </c>
      <c r="M147" s="30">
        <v>1840</v>
      </c>
      <c r="N147" s="30">
        <v>0</v>
      </c>
      <c r="O147" s="30">
        <v>2206</v>
      </c>
      <c r="P147" s="30">
        <v>2</v>
      </c>
      <c r="Q147" s="30">
        <v>2130</v>
      </c>
      <c r="R147" s="30">
        <v>1</v>
      </c>
      <c r="S147" s="30">
        <v>1912</v>
      </c>
      <c r="T147" s="30">
        <f t="shared" si="4"/>
        <v>4</v>
      </c>
      <c r="W147" s="30">
        <v>0</v>
      </c>
      <c r="X147" s="30">
        <v>912</v>
      </c>
      <c r="Y147" s="30">
        <v>0</v>
      </c>
      <c r="Z147" s="30">
        <v>2466</v>
      </c>
      <c r="AA147" s="30">
        <v>0</v>
      </c>
      <c r="AB147" s="30">
        <v>2728</v>
      </c>
      <c r="AC147" s="30">
        <v>0</v>
      </c>
      <c r="AD147" s="30">
        <v>2484</v>
      </c>
      <c r="AE147" s="30">
        <v>0</v>
      </c>
      <c r="AF147" s="30">
        <v>2020</v>
      </c>
      <c r="AG147" s="30">
        <v>1</v>
      </c>
      <c r="AH147" s="30">
        <v>1888</v>
      </c>
      <c r="AI147" s="30">
        <v>1</v>
      </c>
      <c r="AJ147" s="30">
        <v>1970</v>
      </c>
      <c r="AK147" s="30">
        <v>0</v>
      </c>
      <c r="AL147" s="30">
        <v>2042</v>
      </c>
      <c r="AM147" s="30">
        <v>1</v>
      </c>
      <c r="AN147" s="30">
        <v>1724</v>
      </c>
      <c r="AO147" s="30">
        <f t="shared" si="5"/>
        <v>3</v>
      </c>
      <c r="AP147" s="32"/>
    </row>
    <row r="148" spans="1:42" x14ac:dyDescent="0.35">
      <c r="A148" s="31" t="s">
        <v>61</v>
      </c>
      <c r="B148" s="30">
        <v>0</v>
      </c>
      <c r="C148" s="30">
        <v>1464</v>
      </c>
      <c r="D148" s="30">
        <v>0</v>
      </c>
      <c r="E148" s="30">
        <v>3606</v>
      </c>
      <c r="F148" s="30">
        <v>0</v>
      </c>
      <c r="G148" s="30">
        <v>4152</v>
      </c>
      <c r="H148" s="30">
        <v>1</v>
      </c>
      <c r="I148" s="30">
        <v>3782</v>
      </c>
      <c r="J148" s="30">
        <v>0</v>
      </c>
      <c r="K148" s="30">
        <v>3402</v>
      </c>
      <c r="L148" s="30">
        <v>0</v>
      </c>
      <c r="M148" s="30">
        <v>3066</v>
      </c>
      <c r="N148" s="30">
        <v>0</v>
      </c>
      <c r="O148" s="30">
        <v>2870</v>
      </c>
      <c r="P148" s="30">
        <v>0</v>
      </c>
      <c r="Q148" s="30">
        <v>2498</v>
      </c>
      <c r="R148" s="30">
        <v>0</v>
      </c>
      <c r="S148" s="30">
        <v>1904</v>
      </c>
      <c r="T148" s="30">
        <f t="shared" si="4"/>
        <v>1</v>
      </c>
      <c r="W148" s="30">
        <v>0</v>
      </c>
      <c r="X148" s="30">
        <v>1584</v>
      </c>
      <c r="Y148" s="30">
        <v>0</v>
      </c>
      <c r="Z148" s="30">
        <v>4092</v>
      </c>
      <c r="AA148" s="30">
        <v>0</v>
      </c>
      <c r="AB148" s="30">
        <v>4392</v>
      </c>
      <c r="AC148" s="30">
        <v>0</v>
      </c>
      <c r="AD148" s="30">
        <v>3970</v>
      </c>
      <c r="AE148" s="30">
        <v>1</v>
      </c>
      <c r="AF148" s="30">
        <v>3504</v>
      </c>
      <c r="AG148" s="30">
        <v>0</v>
      </c>
      <c r="AH148" s="30">
        <v>3164</v>
      </c>
      <c r="AI148" s="30">
        <v>0</v>
      </c>
      <c r="AJ148" s="30">
        <v>2758</v>
      </c>
      <c r="AK148" s="30">
        <v>0</v>
      </c>
      <c r="AL148" s="30">
        <v>2076</v>
      </c>
      <c r="AM148" s="30">
        <v>0</v>
      </c>
      <c r="AN148" s="30">
        <v>1306</v>
      </c>
      <c r="AO148" s="30">
        <f t="shared" si="5"/>
        <v>1</v>
      </c>
      <c r="AP148" s="32"/>
    </row>
    <row r="149" spans="1:42" x14ac:dyDescent="0.35">
      <c r="A149" s="31" t="s">
        <v>62</v>
      </c>
      <c r="B149" s="30">
        <v>0</v>
      </c>
      <c r="C149" s="30">
        <v>912</v>
      </c>
      <c r="D149" s="30">
        <v>0</v>
      </c>
      <c r="E149" s="30">
        <v>2260</v>
      </c>
      <c r="F149" s="30">
        <v>0</v>
      </c>
      <c r="G149" s="30">
        <v>2662</v>
      </c>
      <c r="H149" s="30">
        <v>0</v>
      </c>
      <c r="I149" s="30">
        <v>2268</v>
      </c>
      <c r="J149" s="30">
        <v>0</v>
      </c>
      <c r="K149" s="30">
        <v>2106</v>
      </c>
      <c r="L149" s="30">
        <v>0</v>
      </c>
      <c r="M149" s="30">
        <v>2052</v>
      </c>
      <c r="N149" s="30">
        <v>0</v>
      </c>
      <c r="O149" s="30">
        <v>2106</v>
      </c>
      <c r="P149" s="30">
        <v>1</v>
      </c>
      <c r="Q149" s="30">
        <v>1892</v>
      </c>
      <c r="R149" s="30">
        <v>1</v>
      </c>
      <c r="S149" s="30">
        <v>1500</v>
      </c>
      <c r="T149" s="30">
        <f t="shared" si="4"/>
        <v>2</v>
      </c>
      <c r="W149" s="30">
        <v>0</v>
      </c>
      <c r="X149" s="30">
        <v>954</v>
      </c>
      <c r="Y149" s="30">
        <v>0</v>
      </c>
      <c r="Z149" s="30">
        <v>2352</v>
      </c>
      <c r="AA149" s="30">
        <v>0</v>
      </c>
      <c r="AB149" s="30">
        <v>2734</v>
      </c>
      <c r="AC149" s="30">
        <v>0</v>
      </c>
      <c r="AD149" s="30">
        <v>2250</v>
      </c>
      <c r="AE149" s="30">
        <v>0</v>
      </c>
      <c r="AF149" s="30">
        <v>2084</v>
      </c>
      <c r="AG149" s="30">
        <v>0</v>
      </c>
      <c r="AH149" s="30">
        <v>1992</v>
      </c>
      <c r="AI149" s="30">
        <v>0</v>
      </c>
      <c r="AJ149" s="30">
        <v>1880</v>
      </c>
      <c r="AK149" s="30">
        <v>1</v>
      </c>
      <c r="AL149" s="30">
        <v>1580</v>
      </c>
      <c r="AM149" s="30">
        <v>0</v>
      </c>
      <c r="AN149" s="30">
        <v>1118</v>
      </c>
      <c r="AO149" s="30">
        <f t="shared" si="5"/>
        <v>1</v>
      </c>
      <c r="AP149" s="32"/>
    </row>
    <row r="150" spans="1:42" x14ac:dyDescent="0.35">
      <c r="A150" s="31" t="s">
        <v>345</v>
      </c>
      <c r="B150" s="30">
        <v>0</v>
      </c>
      <c r="C150" s="30">
        <v>3008</v>
      </c>
      <c r="D150" s="30">
        <v>1</v>
      </c>
      <c r="E150" s="30">
        <v>6586</v>
      </c>
      <c r="F150" s="30">
        <v>0</v>
      </c>
      <c r="G150" s="30">
        <v>6942</v>
      </c>
      <c r="H150" s="30">
        <v>0</v>
      </c>
      <c r="I150" s="30">
        <v>6538</v>
      </c>
      <c r="J150" s="30">
        <v>0</v>
      </c>
      <c r="K150" s="30">
        <v>5782</v>
      </c>
      <c r="L150" s="30">
        <v>0</v>
      </c>
      <c r="M150" s="30">
        <v>5220</v>
      </c>
      <c r="N150" s="30">
        <v>0</v>
      </c>
      <c r="O150" s="30">
        <v>4842</v>
      </c>
      <c r="P150" s="30">
        <v>3</v>
      </c>
      <c r="Q150" s="30">
        <v>3816</v>
      </c>
      <c r="R150" s="30">
        <v>1</v>
      </c>
      <c r="S150" s="30">
        <v>3178</v>
      </c>
      <c r="T150" s="30">
        <f t="shared" si="4"/>
        <v>4</v>
      </c>
      <c r="W150" s="30">
        <v>0</v>
      </c>
      <c r="X150" s="30">
        <v>2800</v>
      </c>
      <c r="Y150" s="30">
        <v>1</v>
      </c>
      <c r="Z150" s="30">
        <v>6916</v>
      </c>
      <c r="AA150" s="30">
        <v>0</v>
      </c>
      <c r="AB150" s="30">
        <v>7950</v>
      </c>
      <c r="AC150" s="30">
        <v>0</v>
      </c>
      <c r="AD150" s="30">
        <v>6830</v>
      </c>
      <c r="AE150" s="30">
        <v>0</v>
      </c>
      <c r="AF150" s="30">
        <v>5812</v>
      </c>
      <c r="AG150" s="30">
        <v>1</v>
      </c>
      <c r="AH150" s="30">
        <v>5064</v>
      </c>
      <c r="AI150" s="30">
        <v>2</v>
      </c>
      <c r="AJ150" s="30">
        <v>4388</v>
      </c>
      <c r="AK150" s="30">
        <v>0</v>
      </c>
      <c r="AL150" s="30">
        <v>3332</v>
      </c>
      <c r="AM150" s="30">
        <v>1</v>
      </c>
      <c r="AN150" s="30">
        <v>2662</v>
      </c>
      <c r="AO150" s="30">
        <f t="shared" si="5"/>
        <v>4</v>
      </c>
      <c r="AP150" s="32"/>
    </row>
    <row r="151" spans="1:42" x14ac:dyDescent="0.35">
      <c r="A151" s="31" t="s">
        <v>347</v>
      </c>
      <c r="B151" s="30">
        <v>0</v>
      </c>
      <c r="C151" s="30">
        <v>2998</v>
      </c>
      <c r="D151" s="30">
        <v>0</v>
      </c>
      <c r="E151" s="30">
        <v>6784</v>
      </c>
      <c r="F151" s="30">
        <v>0</v>
      </c>
      <c r="G151" s="30">
        <v>8090</v>
      </c>
      <c r="H151" s="30">
        <v>0</v>
      </c>
      <c r="I151" s="30">
        <v>7762</v>
      </c>
      <c r="J151" s="30">
        <v>1</v>
      </c>
      <c r="K151" s="30">
        <v>6890</v>
      </c>
      <c r="L151" s="30">
        <v>0</v>
      </c>
      <c r="M151" s="30">
        <v>6188</v>
      </c>
      <c r="N151" s="30">
        <v>0</v>
      </c>
      <c r="O151" s="30">
        <v>5830</v>
      </c>
      <c r="P151" s="30">
        <v>1</v>
      </c>
      <c r="Q151" s="30">
        <v>4824</v>
      </c>
      <c r="R151" s="30">
        <v>1</v>
      </c>
      <c r="S151" s="30">
        <v>4532</v>
      </c>
      <c r="T151" s="30">
        <f t="shared" si="4"/>
        <v>3</v>
      </c>
      <c r="W151" s="30">
        <v>0</v>
      </c>
      <c r="X151" s="30">
        <v>3238</v>
      </c>
      <c r="Y151" s="30">
        <v>0</v>
      </c>
      <c r="Z151" s="30">
        <v>7282</v>
      </c>
      <c r="AA151" s="30">
        <v>1</v>
      </c>
      <c r="AB151" s="30">
        <v>8830</v>
      </c>
      <c r="AC151" s="30">
        <v>0</v>
      </c>
      <c r="AD151" s="30">
        <v>8432</v>
      </c>
      <c r="AE151" s="30">
        <v>0</v>
      </c>
      <c r="AF151" s="30">
        <v>7118</v>
      </c>
      <c r="AG151" s="30">
        <v>3</v>
      </c>
      <c r="AH151" s="30">
        <v>6040</v>
      </c>
      <c r="AI151" s="30">
        <v>1</v>
      </c>
      <c r="AJ151" s="30">
        <v>4938</v>
      </c>
      <c r="AK151" s="30">
        <v>1</v>
      </c>
      <c r="AL151" s="30">
        <v>3426</v>
      </c>
      <c r="AM151" s="30">
        <v>1</v>
      </c>
      <c r="AN151" s="30">
        <v>2208</v>
      </c>
      <c r="AO151" s="30">
        <f t="shared" si="5"/>
        <v>6</v>
      </c>
      <c r="AP151" s="32"/>
    </row>
    <row r="152" spans="1:42" x14ac:dyDescent="0.35">
      <c r="A152" s="31" t="s">
        <v>348</v>
      </c>
      <c r="B152" s="30">
        <v>0</v>
      </c>
      <c r="C152" s="30">
        <v>652</v>
      </c>
      <c r="D152" s="30">
        <v>0</v>
      </c>
      <c r="E152" s="30">
        <v>2060</v>
      </c>
      <c r="F152" s="30">
        <v>0</v>
      </c>
      <c r="G152" s="30">
        <v>2256</v>
      </c>
      <c r="H152" s="30">
        <v>0</v>
      </c>
      <c r="I152" s="30">
        <v>1686</v>
      </c>
      <c r="J152" s="30">
        <v>0</v>
      </c>
      <c r="K152" s="30">
        <v>1674</v>
      </c>
      <c r="L152" s="30">
        <v>0</v>
      </c>
      <c r="M152" s="30">
        <v>1936</v>
      </c>
      <c r="N152" s="30">
        <v>1</v>
      </c>
      <c r="O152" s="30">
        <v>2160</v>
      </c>
      <c r="P152" s="30">
        <v>1</v>
      </c>
      <c r="Q152" s="30">
        <v>2362</v>
      </c>
      <c r="R152" s="30">
        <v>2</v>
      </c>
      <c r="S152" s="30">
        <v>2320</v>
      </c>
      <c r="T152" s="30">
        <f t="shared" si="4"/>
        <v>4</v>
      </c>
      <c r="W152" s="30">
        <v>0</v>
      </c>
      <c r="X152" s="30">
        <v>698</v>
      </c>
      <c r="Y152" s="30">
        <v>0</v>
      </c>
      <c r="Z152" s="30">
        <v>2112</v>
      </c>
      <c r="AA152" s="30">
        <v>0</v>
      </c>
      <c r="AB152" s="30">
        <v>2654</v>
      </c>
      <c r="AC152" s="30">
        <v>0</v>
      </c>
      <c r="AD152" s="30">
        <v>2224</v>
      </c>
      <c r="AE152" s="30">
        <v>1</v>
      </c>
      <c r="AF152" s="30">
        <v>1952</v>
      </c>
      <c r="AG152" s="30">
        <v>0</v>
      </c>
      <c r="AH152" s="30">
        <v>2074</v>
      </c>
      <c r="AI152" s="30">
        <v>0</v>
      </c>
      <c r="AJ152" s="30">
        <v>2054</v>
      </c>
      <c r="AK152" s="30">
        <v>0</v>
      </c>
      <c r="AL152" s="30">
        <v>1736</v>
      </c>
      <c r="AM152" s="30">
        <v>0</v>
      </c>
      <c r="AN152" s="30">
        <v>1226</v>
      </c>
      <c r="AO152" s="30">
        <f t="shared" si="5"/>
        <v>1</v>
      </c>
      <c r="AP152" s="32"/>
    </row>
    <row r="153" spans="1:42" x14ac:dyDescent="0.35">
      <c r="A153" s="33" t="s">
        <v>349</v>
      </c>
      <c r="B153" s="30">
        <v>0</v>
      </c>
      <c r="C153" s="30">
        <v>284</v>
      </c>
      <c r="D153" s="30">
        <v>0</v>
      </c>
      <c r="E153" s="30">
        <v>760</v>
      </c>
      <c r="F153" s="30">
        <v>0</v>
      </c>
      <c r="G153" s="30">
        <v>934</v>
      </c>
      <c r="H153" s="30">
        <v>0</v>
      </c>
      <c r="I153" s="30">
        <v>728</v>
      </c>
      <c r="J153" s="30">
        <v>0</v>
      </c>
      <c r="K153" s="30">
        <v>730</v>
      </c>
      <c r="L153" s="30">
        <v>0</v>
      </c>
      <c r="M153" s="30">
        <v>748</v>
      </c>
      <c r="N153" s="30">
        <v>0</v>
      </c>
      <c r="O153" s="30">
        <v>844</v>
      </c>
      <c r="P153" s="30">
        <v>0</v>
      </c>
      <c r="Q153" s="30">
        <v>882</v>
      </c>
      <c r="R153" s="30">
        <v>0</v>
      </c>
      <c r="S153" s="30">
        <v>650</v>
      </c>
      <c r="T153" s="30">
        <f t="shared" si="4"/>
        <v>0</v>
      </c>
      <c r="W153" s="30">
        <v>0</v>
      </c>
      <c r="X153" s="30">
        <v>290</v>
      </c>
      <c r="Y153" s="30">
        <v>0</v>
      </c>
      <c r="Z153" s="30">
        <v>916</v>
      </c>
      <c r="AA153" s="30">
        <v>0</v>
      </c>
      <c r="AB153" s="30">
        <v>1074</v>
      </c>
      <c r="AC153" s="30">
        <v>0</v>
      </c>
      <c r="AD153" s="30">
        <v>852</v>
      </c>
      <c r="AE153" s="30">
        <v>0</v>
      </c>
      <c r="AF153" s="30">
        <v>890</v>
      </c>
      <c r="AG153" s="30">
        <v>0</v>
      </c>
      <c r="AH153" s="30">
        <v>950</v>
      </c>
      <c r="AI153" s="30">
        <v>0</v>
      </c>
      <c r="AJ153" s="30">
        <v>914</v>
      </c>
      <c r="AK153" s="30">
        <v>0</v>
      </c>
      <c r="AL153" s="30">
        <v>788</v>
      </c>
      <c r="AM153" s="30">
        <v>1</v>
      </c>
      <c r="AN153" s="30">
        <v>608</v>
      </c>
      <c r="AO153" s="30">
        <f t="shared" si="5"/>
        <v>1</v>
      </c>
      <c r="AP153" s="32"/>
    </row>
    <row r="154" spans="1:42" x14ac:dyDescent="0.35">
      <c r="A154" s="31" t="s">
        <v>247</v>
      </c>
      <c r="B154" s="30">
        <v>0</v>
      </c>
      <c r="C154" s="30">
        <v>1230</v>
      </c>
      <c r="D154" s="30">
        <v>0</v>
      </c>
      <c r="E154" s="30">
        <v>3234</v>
      </c>
      <c r="F154" s="30">
        <v>0</v>
      </c>
      <c r="G154" s="30">
        <v>3762</v>
      </c>
      <c r="H154" s="30">
        <v>0</v>
      </c>
      <c r="I154" s="30">
        <v>2818</v>
      </c>
      <c r="J154" s="30">
        <v>0</v>
      </c>
      <c r="K154" s="30">
        <v>2466</v>
      </c>
      <c r="L154" s="30">
        <v>0</v>
      </c>
      <c r="M154" s="30">
        <v>2750</v>
      </c>
      <c r="N154" s="30">
        <v>0</v>
      </c>
      <c r="O154" s="30">
        <v>2960</v>
      </c>
      <c r="P154" s="30">
        <v>0</v>
      </c>
      <c r="Q154" s="30">
        <v>2616</v>
      </c>
      <c r="R154" s="30">
        <v>0</v>
      </c>
      <c r="S154" s="30">
        <v>2346</v>
      </c>
      <c r="T154" s="30">
        <f t="shared" si="4"/>
        <v>0</v>
      </c>
      <c r="W154" s="30">
        <v>0</v>
      </c>
      <c r="X154" s="30">
        <v>1240</v>
      </c>
      <c r="Y154" s="30">
        <v>0</v>
      </c>
      <c r="Z154" s="30">
        <v>3418</v>
      </c>
      <c r="AA154" s="30">
        <v>0</v>
      </c>
      <c r="AB154" s="30">
        <v>3966</v>
      </c>
      <c r="AC154" s="30">
        <v>0</v>
      </c>
      <c r="AD154" s="30">
        <v>2860</v>
      </c>
      <c r="AE154" s="30">
        <v>0</v>
      </c>
      <c r="AF154" s="30">
        <v>2750</v>
      </c>
      <c r="AG154" s="30">
        <v>0</v>
      </c>
      <c r="AH154" s="30">
        <v>3050</v>
      </c>
      <c r="AI154" s="30">
        <v>1</v>
      </c>
      <c r="AJ154" s="30">
        <v>3192</v>
      </c>
      <c r="AK154" s="30">
        <v>2</v>
      </c>
      <c r="AL154" s="30">
        <v>2634</v>
      </c>
      <c r="AM154" s="30">
        <v>0</v>
      </c>
      <c r="AN154" s="30">
        <v>1634</v>
      </c>
      <c r="AO154" s="30">
        <f t="shared" si="5"/>
        <v>3</v>
      </c>
      <c r="AP154" s="32"/>
    </row>
    <row r="155" spans="1:42" x14ac:dyDescent="0.35">
      <c r="A155" s="31" t="s">
        <v>65</v>
      </c>
      <c r="B155" s="30">
        <v>0</v>
      </c>
      <c r="C155" s="30">
        <v>810</v>
      </c>
      <c r="D155" s="30">
        <v>0</v>
      </c>
      <c r="E155" s="30">
        <v>2428</v>
      </c>
      <c r="F155" s="30">
        <v>0</v>
      </c>
      <c r="G155" s="30">
        <v>3126</v>
      </c>
      <c r="H155" s="30">
        <v>0</v>
      </c>
      <c r="I155" s="30">
        <v>2350</v>
      </c>
      <c r="J155" s="30">
        <v>0</v>
      </c>
      <c r="K155" s="30">
        <v>1690</v>
      </c>
      <c r="L155" s="30">
        <v>0</v>
      </c>
      <c r="M155" s="30">
        <v>1574</v>
      </c>
      <c r="N155" s="30">
        <v>0</v>
      </c>
      <c r="O155" s="30">
        <v>1446</v>
      </c>
      <c r="P155" s="30">
        <v>0</v>
      </c>
      <c r="Q155" s="30">
        <v>1298</v>
      </c>
      <c r="R155" s="30">
        <v>2</v>
      </c>
      <c r="S155" s="30">
        <v>1076</v>
      </c>
      <c r="T155" s="30">
        <f t="shared" si="4"/>
        <v>2</v>
      </c>
      <c r="W155" s="30">
        <v>0</v>
      </c>
      <c r="X155" s="30">
        <v>914</v>
      </c>
      <c r="Y155" s="30">
        <v>0</v>
      </c>
      <c r="Z155" s="30">
        <v>2386</v>
      </c>
      <c r="AA155" s="30">
        <v>0</v>
      </c>
      <c r="AB155" s="30">
        <v>2922</v>
      </c>
      <c r="AC155" s="30">
        <v>0</v>
      </c>
      <c r="AD155" s="30">
        <v>2294</v>
      </c>
      <c r="AE155" s="30">
        <v>0</v>
      </c>
      <c r="AF155" s="30">
        <v>2158</v>
      </c>
      <c r="AG155" s="30">
        <v>0</v>
      </c>
      <c r="AH155" s="30">
        <v>1750</v>
      </c>
      <c r="AI155" s="30">
        <v>0</v>
      </c>
      <c r="AJ155" s="30">
        <v>1658</v>
      </c>
      <c r="AK155" s="30">
        <v>0</v>
      </c>
      <c r="AL155" s="30">
        <v>1352</v>
      </c>
      <c r="AM155" s="30">
        <v>0</v>
      </c>
      <c r="AN155" s="30">
        <v>840</v>
      </c>
      <c r="AO155" s="30">
        <f t="shared" si="5"/>
        <v>0</v>
      </c>
      <c r="AP155" s="32"/>
    </row>
    <row r="156" spans="1:42" x14ac:dyDescent="0.35">
      <c r="A156" s="31" t="s">
        <v>350</v>
      </c>
      <c r="B156" s="30">
        <v>0</v>
      </c>
      <c r="C156" s="30">
        <v>1140</v>
      </c>
      <c r="D156" s="30">
        <v>0</v>
      </c>
      <c r="E156" s="30">
        <v>2968</v>
      </c>
      <c r="F156" s="30">
        <v>0</v>
      </c>
      <c r="G156" s="30">
        <v>3380</v>
      </c>
      <c r="H156" s="30">
        <v>0</v>
      </c>
      <c r="I156" s="30">
        <v>2786</v>
      </c>
      <c r="J156" s="30">
        <v>0</v>
      </c>
      <c r="K156" s="30">
        <v>2440</v>
      </c>
      <c r="L156" s="30">
        <v>0</v>
      </c>
      <c r="M156" s="30">
        <v>2410</v>
      </c>
      <c r="N156" s="30">
        <v>1</v>
      </c>
      <c r="O156" s="30">
        <v>2444</v>
      </c>
      <c r="P156" s="30">
        <v>0</v>
      </c>
      <c r="Q156" s="30">
        <v>2212</v>
      </c>
      <c r="R156" s="30">
        <v>0</v>
      </c>
      <c r="S156" s="30">
        <v>1718</v>
      </c>
      <c r="T156" s="30">
        <f t="shared" si="4"/>
        <v>1</v>
      </c>
      <c r="W156" s="30">
        <v>0</v>
      </c>
      <c r="X156" s="30">
        <v>1312</v>
      </c>
      <c r="Y156" s="30">
        <v>0</v>
      </c>
      <c r="Z156" s="30">
        <v>3334</v>
      </c>
      <c r="AA156" s="30">
        <v>0</v>
      </c>
      <c r="AB156" s="30">
        <v>3582</v>
      </c>
      <c r="AC156" s="30">
        <v>0</v>
      </c>
      <c r="AD156" s="30">
        <v>2838</v>
      </c>
      <c r="AE156" s="30">
        <v>0</v>
      </c>
      <c r="AF156" s="30">
        <v>2730</v>
      </c>
      <c r="AG156" s="30">
        <v>0</v>
      </c>
      <c r="AH156" s="30">
        <v>2720</v>
      </c>
      <c r="AI156" s="30">
        <v>0</v>
      </c>
      <c r="AJ156" s="30">
        <v>2614</v>
      </c>
      <c r="AK156" s="30">
        <v>0</v>
      </c>
      <c r="AL156" s="30">
        <v>2192</v>
      </c>
      <c r="AM156" s="30">
        <v>0</v>
      </c>
      <c r="AN156" s="30">
        <v>1704</v>
      </c>
      <c r="AO156" s="30">
        <f t="shared" si="5"/>
        <v>0</v>
      </c>
      <c r="AP156" s="32"/>
    </row>
    <row r="157" spans="1:42" x14ac:dyDescent="0.35">
      <c r="A157" s="31" t="s">
        <v>67</v>
      </c>
      <c r="B157" s="30">
        <v>0</v>
      </c>
      <c r="C157" s="30">
        <v>462</v>
      </c>
      <c r="D157" s="30">
        <v>0</v>
      </c>
      <c r="E157" s="30">
        <v>1182</v>
      </c>
      <c r="F157" s="30">
        <v>0</v>
      </c>
      <c r="G157" s="30">
        <v>1442</v>
      </c>
      <c r="H157" s="30">
        <v>0</v>
      </c>
      <c r="I157" s="30">
        <v>1130</v>
      </c>
      <c r="J157" s="30">
        <v>0</v>
      </c>
      <c r="K157" s="30">
        <v>1244</v>
      </c>
      <c r="L157" s="30">
        <v>0</v>
      </c>
      <c r="M157" s="30">
        <v>1228</v>
      </c>
      <c r="N157" s="30">
        <v>0</v>
      </c>
      <c r="O157" s="30">
        <v>1600</v>
      </c>
      <c r="P157" s="30">
        <v>0</v>
      </c>
      <c r="Q157" s="30">
        <v>1884</v>
      </c>
      <c r="R157" s="30">
        <v>0</v>
      </c>
      <c r="S157" s="30">
        <v>2234</v>
      </c>
      <c r="T157" s="30">
        <f t="shared" si="4"/>
        <v>0</v>
      </c>
      <c r="W157" s="30">
        <v>0</v>
      </c>
      <c r="X157" s="30">
        <v>506</v>
      </c>
      <c r="Y157" s="30">
        <v>0</v>
      </c>
      <c r="Z157" s="30">
        <v>1244</v>
      </c>
      <c r="AA157" s="30">
        <v>0</v>
      </c>
      <c r="AB157" s="30">
        <v>1388</v>
      </c>
      <c r="AC157" s="30">
        <v>0</v>
      </c>
      <c r="AD157" s="30">
        <v>1336</v>
      </c>
      <c r="AE157" s="30">
        <v>0</v>
      </c>
      <c r="AF157" s="30">
        <v>1244</v>
      </c>
      <c r="AG157" s="30">
        <v>1</v>
      </c>
      <c r="AH157" s="30">
        <v>1356</v>
      </c>
      <c r="AI157" s="30">
        <v>0</v>
      </c>
      <c r="AJ157" s="30">
        <v>1448</v>
      </c>
      <c r="AK157" s="30">
        <v>3</v>
      </c>
      <c r="AL157" s="30">
        <v>1534</v>
      </c>
      <c r="AM157" s="30">
        <v>0</v>
      </c>
      <c r="AN157" s="30">
        <v>1192</v>
      </c>
      <c r="AO157" s="30">
        <f t="shared" si="5"/>
        <v>4</v>
      </c>
      <c r="AP157" s="32"/>
    </row>
    <row r="158" spans="1:42" x14ac:dyDescent="0.35">
      <c r="A158" s="31" t="s">
        <v>352</v>
      </c>
      <c r="B158" s="30">
        <v>0</v>
      </c>
      <c r="C158" s="30">
        <v>3982</v>
      </c>
      <c r="D158" s="30">
        <v>0</v>
      </c>
      <c r="E158" s="30">
        <v>10168</v>
      </c>
      <c r="F158" s="30">
        <v>0</v>
      </c>
      <c r="G158" s="30">
        <v>12142</v>
      </c>
      <c r="H158" s="30">
        <v>0</v>
      </c>
      <c r="I158" s="30">
        <v>10702</v>
      </c>
      <c r="J158" s="30">
        <v>1</v>
      </c>
      <c r="K158" s="30">
        <v>9176</v>
      </c>
      <c r="L158" s="30">
        <v>2</v>
      </c>
      <c r="M158" s="30">
        <v>8042</v>
      </c>
      <c r="N158" s="30">
        <v>1</v>
      </c>
      <c r="O158" s="30">
        <v>7166</v>
      </c>
      <c r="P158" s="30">
        <v>2</v>
      </c>
      <c r="Q158" s="30">
        <v>5628</v>
      </c>
      <c r="R158" s="30">
        <v>0</v>
      </c>
      <c r="S158" s="30">
        <v>4036</v>
      </c>
      <c r="T158" s="30">
        <f t="shared" si="4"/>
        <v>6</v>
      </c>
      <c r="W158" s="30">
        <v>0</v>
      </c>
      <c r="X158" s="30">
        <v>3902</v>
      </c>
      <c r="Y158" s="30">
        <v>0</v>
      </c>
      <c r="Z158" s="30">
        <v>10174</v>
      </c>
      <c r="AA158" s="30">
        <v>0</v>
      </c>
      <c r="AB158" s="30">
        <v>11982</v>
      </c>
      <c r="AC158" s="30">
        <v>0</v>
      </c>
      <c r="AD158" s="30">
        <v>10496</v>
      </c>
      <c r="AE158" s="30">
        <v>0</v>
      </c>
      <c r="AF158" s="30">
        <v>9120</v>
      </c>
      <c r="AG158" s="30">
        <v>1</v>
      </c>
      <c r="AH158" s="30">
        <v>7802</v>
      </c>
      <c r="AI158" s="30">
        <v>2</v>
      </c>
      <c r="AJ158" s="30">
        <v>6964</v>
      </c>
      <c r="AK158" s="30">
        <v>2</v>
      </c>
      <c r="AL158" s="30">
        <v>6056</v>
      </c>
      <c r="AM158" s="30">
        <v>2</v>
      </c>
      <c r="AN158" s="30">
        <v>3962</v>
      </c>
      <c r="AO158" s="30">
        <f t="shared" si="5"/>
        <v>7</v>
      </c>
      <c r="AP158" s="32"/>
    </row>
    <row r="159" spans="1:42" x14ac:dyDescent="0.35">
      <c r="A159" s="31" t="s">
        <v>353</v>
      </c>
      <c r="B159" s="30">
        <v>0</v>
      </c>
      <c r="C159" s="30">
        <v>950</v>
      </c>
      <c r="D159" s="30">
        <v>0</v>
      </c>
      <c r="E159" s="30">
        <v>1844</v>
      </c>
      <c r="F159" s="30">
        <v>0</v>
      </c>
      <c r="G159" s="30">
        <v>1862</v>
      </c>
      <c r="H159" s="30">
        <v>1</v>
      </c>
      <c r="I159" s="30">
        <v>1800</v>
      </c>
      <c r="J159" s="30">
        <v>0</v>
      </c>
      <c r="K159" s="30">
        <v>1718</v>
      </c>
      <c r="L159" s="30">
        <v>1</v>
      </c>
      <c r="M159" s="30">
        <v>1116</v>
      </c>
      <c r="N159" s="30">
        <v>0</v>
      </c>
      <c r="O159" s="30">
        <v>756</v>
      </c>
      <c r="P159" s="30">
        <v>0</v>
      </c>
      <c r="Q159" s="30">
        <v>636</v>
      </c>
      <c r="R159" s="30">
        <v>0</v>
      </c>
      <c r="S159" s="30">
        <v>510</v>
      </c>
      <c r="T159" s="30">
        <f t="shared" si="4"/>
        <v>2</v>
      </c>
      <c r="W159" s="30">
        <v>0</v>
      </c>
      <c r="X159" s="30">
        <v>832</v>
      </c>
      <c r="Y159" s="30">
        <v>0</v>
      </c>
      <c r="Z159" s="30">
        <v>1976</v>
      </c>
      <c r="AA159" s="30">
        <v>0</v>
      </c>
      <c r="AB159" s="30">
        <v>1846</v>
      </c>
      <c r="AC159" s="30">
        <v>1</v>
      </c>
      <c r="AD159" s="30">
        <v>1720</v>
      </c>
      <c r="AE159" s="30">
        <v>0</v>
      </c>
      <c r="AF159" s="30">
        <v>1820</v>
      </c>
      <c r="AG159" s="30">
        <v>0</v>
      </c>
      <c r="AH159" s="30">
        <v>1272</v>
      </c>
      <c r="AI159" s="30">
        <v>0</v>
      </c>
      <c r="AJ159" s="30">
        <v>826</v>
      </c>
      <c r="AK159" s="30">
        <v>0</v>
      </c>
      <c r="AL159" s="30">
        <v>546</v>
      </c>
      <c r="AM159" s="30">
        <v>0</v>
      </c>
      <c r="AN159" s="30">
        <v>364</v>
      </c>
      <c r="AO159" s="30">
        <f t="shared" si="5"/>
        <v>1</v>
      </c>
      <c r="AP159" s="32"/>
    </row>
    <row r="160" spans="1:42" x14ac:dyDescent="0.35">
      <c r="A160" s="31" t="s">
        <v>474</v>
      </c>
      <c r="B160" s="30">
        <v>0</v>
      </c>
      <c r="C160" s="30">
        <v>486</v>
      </c>
      <c r="D160" s="30">
        <v>0</v>
      </c>
      <c r="E160" s="30">
        <v>1378</v>
      </c>
      <c r="F160" s="30">
        <v>0</v>
      </c>
      <c r="G160" s="30">
        <v>1566</v>
      </c>
      <c r="H160" s="30">
        <v>0</v>
      </c>
      <c r="I160" s="30">
        <v>1152</v>
      </c>
      <c r="J160" s="30">
        <v>0</v>
      </c>
      <c r="K160" s="30">
        <v>938</v>
      </c>
      <c r="L160" s="30">
        <v>0</v>
      </c>
      <c r="M160" s="30">
        <v>856</v>
      </c>
      <c r="N160" s="30">
        <v>0</v>
      </c>
      <c r="O160" s="30">
        <v>880</v>
      </c>
      <c r="P160" s="30">
        <v>0</v>
      </c>
      <c r="Q160" s="30">
        <v>820</v>
      </c>
      <c r="R160" s="30">
        <v>0</v>
      </c>
      <c r="S160" s="30">
        <v>592</v>
      </c>
      <c r="T160" s="30">
        <f t="shared" si="4"/>
        <v>0</v>
      </c>
      <c r="W160" s="30">
        <v>0</v>
      </c>
      <c r="X160" s="30">
        <v>510</v>
      </c>
      <c r="Y160" s="30">
        <v>0</v>
      </c>
      <c r="Z160" s="30">
        <v>1468</v>
      </c>
      <c r="AA160" s="30">
        <v>0</v>
      </c>
      <c r="AB160" s="30">
        <v>1716</v>
      </c>
      <c r="AC160" s="30">
        <v>0</v>
      </c>
      <c r="AD160" s="30">
        <v>1436</v>
      </c>
      <c r="AE160" s="30">
        <v>0</v>
      </c>
      <c r="AF160" s="30">
        <v>1146</v>
      </c>
      <c r="AG160" s="30">
        <v>0</v>
      </c>
      <c r="AH160" s="30">
        <v>938</v>
      </c>
      <c r="AI160" s="30">
        <v>0</v>
      </c>
      <c r="AJ160" s="30">
        <v>786</v>
      </c>
      <c r="AK160" s="30">
        <v>0</v>
      </c>
      <c r="AL160" s="30">
        <v>754</v>
      </c>
      <c r="AM160" s="30">
        <v>0</v>
      </c>
      <c r="AN160" s="30">
        <v>494</v>
      </c>
      <c r="AO160" s="30">
        <f t="shared" si="5"/>
        <v>0</v>
      </c>
      <c r="AP160" s="32"/>
    </row>
    <row r="161" spans="1:42" x14ac:dyDescent="0.35">
      <c r="A161" s="31" t="s">
        <v>69</v>
      </c>
      <c r="B161" s="30">
        <v>0</v>
      </c>
      <c r="C161" s="30">
        <v>4456</v>
      </c>
      <c r="D161" s="30">
        <v>0</v>
      </c>
      <c r="E161" s="30">
        <v>11010</v>
      </c>
      <c r="F161" s="30">
        <v>0</v>
      </c>
      <c r="G161" s="30">
        <v>12754</v>
      </c>
      <c r="H161" s="30">
        <v>0</v>
      </c>
      <c r="I161" s="30">
        <v>12466</v>
      </c>
      <c r="J161" s="30">
        <v>0</v>
      </c>
      <c r="K161" s="30">
        <v>10638</v>
      </c>
      <c r="L161" s="30">
        <v>0</v>
      </c>
      <c r="M161" s="30">
        <v>8996</v>
      </c>
      <c r="N161" s="30">
        <v>1</v>
      </c>
      <c r="O161" s="30">
        <v>7584</v>
      </c>
      <c r="P161" s="30">
        <v>1</v>
      </c>
      <c r="Q161" s="30">
        <v>6088</v>
      </c>
      <c r="R161" s="30">
        <v>0</v>
      </c>
      <c r="S161" s="30">
        <v>4574</v>
      </c>
      <c r="T161" s="30">
        <f t="shared" si="4"/>
        <v>2</v>
      </c>
      <c r="W161" s="30">
        <v>0</v>
      </c>
      <c r="X161" s="30">
        <v>5080</v>
      </c>
      <c r="Y161" s="30">
        <v>0</v>
      </c>
      <c r="Z161" s="30">
        <v>11912</v>
      </c>
      <c r="AA161" s="30">
        <v>0</v>
      </c>
      <c r="AB161" s="30">
        <v>13388</v>
      </c>
      <c r="AC161" s="30">
        <v>0</v>
      </c>
      <c r="AD161" s="30">
        <v>13188</v>
      </c>
      <c r="AE161" s="30">
        <v>0</v>
      </c>
      <c r="AF161" s="30">
        <v>11276</v>
      </c>
      <c r="AG161" s="30">
        <v>1</v>
      </c>
      <c r="AH161" s="30">
        <v>9300</v>
      </c>
      <c r="AI161" s="30">
        <v>0</v>
      </c>
      <c r="AJ161" s="30">
        <v>6974</v>
      </c>
      <c r="AK161" s="30">
        <v>0</v>
      </c>
      <c r="AL161" s="30">
        <v>5196</v>
      </c>
      <c r="AM161" s="30">
        <v>1</v>
      </c>
      <c r="AN161" s="30">
        <v>2846</v>
      </c>
      <c r="AO161" s="30">
        <f t="shared" si="5"/>
        <v>2</v>
      </c>
      <c r="AP161" s="32"/>
    </row>
    <row r="162" spans="1:42" x14ac:dyDescent="0.35">
      <c r="A162" s="33" t="s">
        <v>70</v>
      </c>
      <c r="B162" s="30">
        <v>0</v>
      </c>
      <c r="C162" s="30">
        <v>384</v>
      </c>
      <c r="D162" s="30">
        <v>0</v>
      </c>
      <c r="E162" s="30">
        <v>1098</v>
      </c>
      <c r="F162" s="30">
        <v>0</v>
      </c>
      <c r="G162" s="30">
        <v>1270</v>
      </c>
      <c r="H162" s="30">
        <v>0</v>
      </c>
      <c r="I162" s="30">
        <v>1072</v>
      </c>
      <c r="J162" s="30">
        <v>0</v>
      </c>
      <c r="K162" s="30">
        <v>978</v>
      </c>
      <c r="L162" s="30">
        <v>0</v>
      </c>
      <c r="M162" s="30">
        <v>934</v>
      </c>
      <c r="N162" s="30">
        <v>0</v>
      </c>
      <c r="O162" s="30">
        <v>976</v>
      </c>
      <c r="P162" s="30">
        <v>0</v>
      </c>
      <c r="Q162" s="30">
        <v>920</v>
      </c>
      <c r="R162" s="30">
        <v>0</v>
      </c>
      <c r="S162" s="30">
        <v>660</v>
      </c>
      <c r="T162" s="30">
        <f t="shared" si="4"/>
        <v>0</v>
      </c>
      <c r="W162" s="30">
        <v>0</v>
      </c>
      <c r="X162" s="30">
        <v>424</v>
      </c>
      <c r="Y162" s="30">
        <v>0</v>
      </c>
      <c r="Z162" s="30">
        <v>1146</v>
      </c>
      <c r="AA162" s="30">
        <v>0</v>
      </c>
      <c r="AB162" s="30">
        <v>1392</v>
      </c>
      <c r="AC162" s="30">
        <v>0</v>
      </c>
      <c r="AD162" s="30">
        <v>1042</v>
      </c>
      <c r="AE162" s="30">
        <v>0</v>
      </c>
      <c r="AF162" s="30">
        <v>1040</v>
      </c>
      <c r="AG162" s="30">
        <v>0</v>
      </c>
      <c r="AH162" s="30">
        <v>1040</v>
      </c>
      <c r="AI162" s="30">
        <v>0</v>
      </c>
      <c r="AJ162" s="30">
        <v>992</v>
      </c>
      <c r="AK162" s="30">
        <v>0</v>
      </c>
      <c r="AL162" s="30">
        <v>870</v>
      </c>
      <c r="AM162" s="30">
        <v>0</v>
      </c>
      <c r="AN162" s="30">
        <v>618</v>
      </c>
      <c r="AO162" s="30">
        <f t="shared" si="5"/>
        <v>0</v>
      </c>
      <c r="AP162" s="32"/>
    </row>
    <row r="163" spans="1:42" x14ac:dyDescent="0.35">
      <c r="A163" s="31" t="s">
        <v>475</v>
      </c>
      <c r="B163" s="30">
        <v>0</v>
      </c>
      <c r="C163" s="30">
        <v>6106</v>
      </c>
      <c r="D163" s="30">
        <v>0</v>
      </c>
      <c r="E163" s="30">
        <v>15476</v>
      </c>
      <c r="F163" s="30">
        <v>0</v>
      </c>
      <c r="G163" s="30">
        <v>17090</v>
      </c>
      <c r="H163" s="30">
        <v>0</v>
      </c>
      <c r="I163" s="30">
        <v>14776</v>
      </c>
      <c r="J163" s="30">
        <v>0</v>
      </c>
      <c r="K163" s="30">
        <v>13574</v>
      </c>
      <c r="L163" s="30">
        <v>1</v>
      </c>
      <c r="M163" s="30">
        <v>12750</v>
      </c>
      <c r="N163" s="30">
        <v>1</v>
      </c>
      <c r="O163" s="30">
        <v>11840</v>
      </c>
      <c r="P163" s="30">
        <v>0</v>
      </c>
      <c r="Q163" s="30">
        <v>10234</v>
      </c>
      <c r="R163" s="30">
        <v>1</v>
      </c>
      <c r="S163" s="30">
        <v>8526</v>
      </c>
      <c r="T163" s="30">
        <f t="shared" si="4"/>
        <v>3</v>
      </c>
      <c r="W163" s="30">
        <v>0</v>
      </c>
      <c r="X163" s="30">
        <v>6136</v>
      </c>
      <c r="Y163" s="30">
        <v>1</v>
      </c>
      <c r="Z163" s="30">
        <v>16276</v>
      </c>
      <c r="AA163" s="30">
        <v>0</v>
      </c>
      <c r="AB163" s="30">
        <v>18414</v>
      </c>
      <c r="AC163" s="30">
        <v>0</v>
      </c>
      <c r="AD163" s="30">
        <v>15576</v>
      </c>
      <c r="AE163" s="30">
        <v>3</v>
      </c>
      <c r="AF163" s="30">
        <v>13686</v>
      </c>
      <c r="AG163" s="30">
        <v>3</v>
      </c>
      <c r="AH163" s="30">
        <v>12268</v>
      </c>
      <c r="AI163" s="30">
        <v>1</v>
      </c>
      <c r="AJ163" s="30">
        <v>10466</v>
      </c>
      <c r="AK163" s="30">
        <v>3</v>
      </c>
      <c r="AL163" s="30">
        <v>8314</v>
      </c>
      <c r="AM163" s="30">
        <v>1</v>
      </c>
      <c r="AN163" s="30">
        <v>4830</v>
      </c>
      <c r="AO163" s="30">
        <f t="shared" si="5"/>
        <v>11</v>
      </c>
      <c r="AP163" s="32"/>
    </row>
    <row r="164" spans="1:42" x14ac:dyDescent="0.35">
      <c r="A164" s="31" t="s">
        <v>354</v>
      </c>
      <c r="B164" s="30">
        <v>0</v>
      </c>
      <c r="C164" s="30">
        <v>814</v>
      </c>
      <c r="D164" s="30">
        <v>0</v>
      </c>
      <c r="E164" s="30">
        <v>1978</v>
      </c>
      <c r="F164" s="30">
        <v>0</v>
      </c>
      <c r="G164" s="30">
        <v>2078</v>
      </c>
      <c r="H164" s="30">
        <v>0</v>
      </c>
      <c r="I164" s="30">
        <v>1860</v>
      </c>
      <c r="J164" s="30">
        <v>1</v>
      </c>
      <c r="K164" s="30">
        <v>1654</v>
      </c>
      <c r="L164" s="30">
        <v>0</v>
      </c>
      <c r="M164" s="30">
        <v>1712</v>
      </c>
      <c r="N164" s="30">
        <v>0</v>
      </c>
      <c r="O164" s="30">
        <v>1726</v>
      </c>
      <c r="P164" s="30">
        <v>0</v>
      </c>
      <c r="Q164" s="30">
        <v>1478</v>
      </c>
      <c r="R164" s="30">
        <v>0</v>
      </c>
      <c r="S164" s="30">
        <v>1318</v>
      </c>
      <c r="T164" s="30">
        <f t="shared" si="4"/>
        <v>1</v>
      </c>
      <c r="W164" s="30">
        <v>0</v>
      </c>
      <c r="X164" s="30">
        <v>786</v>
      </c>
      <c r="Y164" s="30">
        <v>0</v>
      </c>
      <c r="Z164" s="30">
        <v>2236</v>
      </c>
      <c r="AA164" s="30">
        <v>0</v>
      </c>
      <c r="AB164" s="30">
        <v>2476</v>
      </c>
      <c r="AC164" s="30">
        <v>0</v>
      </c>
      <c r="AD164" s="30">
        <v>1998</v>
      </c>
      <c r="AE164" s="30">
        <v>0</v>
      </c>
      <c r="AF164" s="30">
        <v>1856</v>
      </c>
      <c r="AG164" s="30">
        <v>0</v>
      </c>
      <c r="AH164" s="30">
        <v>1816</v>
      </c>
      <c r="AI164" s="30">
        <v>1</v>
      </c>
      <c r="AJ164" s="30">
        <v>1838</v>
      </c>
      <c r="AK164" s="30">
        <v>1</v>
      </c>
      <c r="AL164" s="30">
        <v>1354</v>
      </c>
      <c r="AM164" s="30">
        <v>0</v>
      </c>
      <c r="AN164" s="30">
        <v>992</v>
      </c>
      <c r="AO164" s="30">
        <f t="shared" si="5"/>
        <v>2</v>
      </c>
      <c r="AP164" s="32"/>
    </row>
    <row r="165" spans="1:42" x14ac:dyDescent="0.35">
      <c r="A165" s="31" t="s">
        <v>355</v>
      </c>
      <c r="B165" s="30">
        <v>0</v>
      </c>
      <c r="C165" s="30">
        <v>894</v>
      </c>
      <c r="D165" s="30">
        <v>1</v>
      </c>
      <c r="E165" s="30">
        <v>2180</v>
      </c>
      <c r="F165" s="30">
        <v>0</v>
      </c>
      <c r="G165" s="30">
        <v>2262</v>
      </c>
      <c r="H165" s="30">
        <v>0</v>
      </c>
      <c r="I165" s="30">
        <v>1720</v>
      </c>
      <c r="J165" s="30">
        <v>0</v>
      </c>
      <c r="K165" s="30">
        <v>1654</v>
      </c>
      <c r="L165" s="30">
        <v>0</v>
      </c>
      <c r="M165" s="30">
        <v>1576</v>
      </c>
      <c r="N165" s="30">
        <v>1</v>
      </c>
      <c r="O165" s="30">
        <v>1562</v>
      </c>
      <c r="P165" s="30">
        <v>0</v>
      </c>
      <c r="Q165" s="30">
        <v>1442</v>
      </c>
      <c r="R165" s="30">
        <v>0</v>
      </c>
      <c r="S165" s="30">
        <v>1082</v>
      </c>
      <c r="T165" s="30">
        <f t="shared" si="4"/>
        <v>1</v>
      </c>
      <c r="W165" s="30">
        <v>0</v>
      </c>
      <c r="X165" s="30">
        <v>886</v>
      </c>
      <c r="Y165" s="30">
        <v>0</v>
      </c>
      <c r="Z165" s="30">
        <v>2340</v>
      </c>
      <c r="AA165" s="30">
        <v>0</v>
      </c>
      <c r="AB165" s="30">
        <v>2740</v>
      </c>
      <c r="AC165" s="30">
        <v>0</v>
      </c>
      <c r="AD165" s="30">
        <v>2102</v>
      </c>
      <c r="AE165" s="30">
        <v>0</v>
      </c>
      <c r="AF165" s="30">
        <v>1856</v>
      </c>
      <c r="AG165" s="30">
        <v>0</v>
      </c>
      <c r="AH165" s="30">
        <v>1656</v>
      </c>
      <c r="AI165" s="30">
        <v>0</v>
      </c>
      <c r="AJ165" s="30">
        <v>1526</v>
      </c>
      <c r="AK165" s="30">
        <v>0</v>
      </c>
      <c r="AL165" s="30">
        <v>1160</v>
      </c>
      <c r="AM165" s="30">
        <v>0</v>
      </c>
      <c r="AN165" s="30">
        <v>690</v>
      </c>
      <c r="AO165" s="30">
        <f t="shared" si="5"/>
        <v>0</v>
      </c>
      <c r="AP165" s="32"/>
    </row>
    <row r="166" spans="1:42" x14ac:dyDescent="0.35">
      <c r="A166" s="31" t="s">
        <v>356</v>
      </c>
      <c r="B166" s="30">
        <v>0</v>
      </c>
      <c r="C166" s="30">
        <v>980</v>
      </c>
      <c r="D166" s="30">
        <v>0</v>
      </c>
      <c r="E166" s="30">
        <v>2572</v>
      </c>
      <c r="F166" s="30">
        <v>0</v>
      </c>
      <c r="G166" s="30">
        <v>2996</v>
      </c>
      <c r="H166" s="30">
        <v>0</v>
      </c>
      <c r="I166" s="30">
        <v>2372</v>
      </c>
      <c r="J166" s="30">
        <v>0</v>
      </c>
      <c r="K166" s="30">
        <v>1878</v>
      </c>
      <c r="L166" s="30">
        <v>0</v>
      </c>
      <c r="M166" s="30">
        <v>1824</v>
      </c>
      <c r="N166" s="30">
        <v>1</v>
      </c>
      <c r="O166" s="30">
        <v>1708</v>
      </c>
      <c r="P166" s="30">
        <v>1</v>
      </c>
      <c r="Q166" s="30">
        <v>1450</v>
      </c>
      <c r="R166" s="30">
        <v>0</v>
      </c>
      <c r="S166" s="30">
        <v>956</v>
      </c>
      <c r="T166" s="30">
        <f t="shared" si="4"/>
        <v>2</v>
      </c>
      <c r="W166" s="30">
        <v>0</v>
      </c>
      <c r="X166" s="30">
        <v>938</v>
      </c>
      <c r="Y166" s="30">
        <v>0</v>
      </c>
      <c r="Z166" s="30">
        <v>2472</v>
      </c>
      <c r="AA166" s="30">
        <v>0</v>
      </c>
      <c r="AB166" s="30">
        <v>2928</v>
      </c>
      <c r="AC166" s="30">
        <v>0</v>
      </c>
      <c r="AD166" s="30">
        <v>2488</v>
      </c>
      <c r="AE166" s="30">
        <v>0</v>
      </c>
      <c r="AF166" s="30">
        <v>2122</v>
      </c>
      <c r="AG166" s="30">
        <v>0</v>
      </c>
      <c r="AH166" s="30">
        <v>1824</v>
      </c>
      <c r="AI166" s="30">
        <v>1</v>
      </c>
      <c r="AJ166" s="30">
        <v>1864</v>
      </c>
      <c r="AK166" s="30">
        <v>0</v>
      </c>
      <c r="AL166" s="30">
        <v>1452</v>
      </c>
      <c r="AM166" s="30">
        <v>0</v>
      </c>
      <c r="AN166" s="30">
        <v>868</v>
      </c>
      <c r="AO166" s="30">
        <f t="shared" si="5"/>
        <v>1</v>
      </c>
      <c r="AP166" s="32"/>
    </row>
    <row r="167" spans="1:42" x14ac:dyDescent="0.35">
      <c r="A167" s="31" t="s">
        <v>73</v>
      </c>
      <c r="B167" s="30">
        <v>0</v>
      </c>
      <c r="C167" s="30">
        <v>2552</v>
      </c>
      <c r="D167" s="30">
        <v>0</v>
      </c>
      <c r="E167" s="30">
        <v>6600</v>
      </c>
      <c r="F167" s="30">
        <v>0</v>
      </c>
      <c r="G167" s="30">
        <v>7962</v>
      </c>
      <c r="H167" s="30">
        <v>0</v>
      </c>
      <c r="I167" s="30">
        <v>6670</v>
      </c>
      <c r="J167" s="30">
        <v>0</v>
      </c>
      <c r="K167" s="30">
        <v>5696</v>
      </c>
      <c r="L167" s="30">
        <v>0</v>
      </c>
      <c r="M167" s="30">
        <v>4972</v>
      </c>
      <c r="N167" s="30">
        <v>3</v>
      </c>
      <c r="O167" s="30">
        <v>4668</v>
      </c>
      <c r="P167" s="30">
        <v>2</v>
      </c>
      <c r="Q167" s="30">
        <v>4328</v>
      </c>
      <c r="R167" s="30">
        <v>2</v>
      </c>
      <c r="S167" s="30">
        <v>3436</v>
      </c>
      <c r="T167" s="30">
        <f t="shared" si="4"/>
        <v>7</v>
      </c>
      <c r="W167" s="30">
        <v>0</v>
      </c>
      <c r="X167" s="30">
        <v>2752</v>
      </c>
      <c r="Y167" s="30">
        <v>0</v>
      </c>
      <c r="Z167" s="30">
        <v>7070</v>
      </c>
      <c r="AA167" s="30">
        <v>1</v>
      </c>
      <c r="AB167" s="30">
        <v>7686</v>
      </c>
      <c r="AC167" s="30">
        <v>0</v>
      </c>
      <c r="AD167" s="30">
        <v>6600</v>
      </c>
      <c r="AE167" s="30">
        <v>1</v>
      </c>
      <c r="AF167" s="30">
        <v>5942</v>
      </c>
      <c r="AG167" s="30">
        <v>0</v>
      </c>
      <c r="AH167" s="30">
        <v>4954</v>
      </c>
      <c r="AI167" s="30">
        <v>0</v>
      </c>
      <c r="AJ167" s="30">
        <v>4440</v>
      </c>
      <c r="AK167" s="30">
        <v>1</v>
      </c>
      <c r="AL167" s="30">
        <v>3574</v>
      </c>
      <c r="AM167" s="30">
        <v>0</v>
      </c>
      <c r="AN167" s="30">
        <v>2250</v>
      </c>
      <c r="AO167" s="30">
        <f t="shared" si="5"/>
        <v>2</v>
      </c>
      <c r="AP167" s="32"/>
    </row>
    <row r="168" spans="1:42" x14ac:dyDescent="0.35">
      <c r="A168" s="31" t="s">
        <v>74</v>
      </c>
      <c r="B168" s="30">
        <v>0</v>
      </c>
      <c r="C168" s="30">
        <v>11402</v>
      </c>
      <c r="D168" s="30">
        <v>0</v>
      </c>
      <c r="E168" s="30">
        <v>29598</v>
      </c>
      <c r="F168" s="30">
        <v>0</v>
      </c>
      <c r="G168" s="30">
        <v>33472</v>
      </c>
      <c r="H168" s="30">
        <v>0</v>
      </c>
      <c r="I168" s="30">
        <v>29368</v>
      </c>
      <c r="J168" s="30">
        <v>1</v>
      </c>
      <c r="K168" s="30">
        <v>26072</v>
      </c>
      <c r="L168" s="30">
        <v>1</v>
      </c>
      <c r="M168" s="30">
        <v>23502</v>
      </c>
      <c r="N168" s="30">
        <v>0</v>
      </c>
      <c r="O168" s="30">
        <v>20048</v>
      </c>
      <c r="P168" s="30">
        <v>3</v>
      </c>
      <c r="Q168" s="30">
        <v>15834</v>
      </c>
      <c r="R168" s="30">
        <v>3</v>
      </c>
      <c r="S168" s="30">
        <v>11326</v>
      </c>
      <c r="T168" s="30">
        <f t="shared" si="4"/>
        <v>8</v>
      </c>
      <c r="W168" s="30">
        <v>0</v>
      </c>
      <c r="X168" s="30">
        <v>12648</v>
      </c>
      <c r="Y168" s="30">
        <v>0</v>
      </c>
      <c r="Z168" s="30">
        <v>30574</v>
      </c>
      <c r="AA168" s="30">
        <v>0</v>
      </c>
      <c r="AB168" s="30">
        <v>34544</v>
      </c>
      <c r="AC168" s="30">
        <v>0</v>
      </c>
      <c r="AD168" s="30">
        <v>29472</v>
      </c>
      <c r="AE168" s="30">
        <v>1</v>
      </c>
      <c r="AF168" s="30">
        <v>26182</v>
      </c>
      <c r="AG168" s="30">
        <v>1</v>
      </c>
      <c r="AH168" s="30">
        <v>23080</v>
      </c>
      <c r="AI168" s="30">
        <v>4</v>
      </c>
      <c r="AJ168" s="30">
        <v>18734</v>
      </c>
      <c r="AK168" s="30">
        <v>4</v>
      </c>
      <c r="AL168" s="30">
        <v>13624</v>
      </c>
      <c r="AM168" s="30">
        <v>4</v>
      </c>
      <c r="AN168" s="30">
        <v>7142</v>
      </c>
      <c r="AO168" s="30">
        <f t="shared" si="5"/>
        <v>14</v>
      </c>
      <c r="AP168" s="32"/>
    </row>
    <row r="169" spans="1:42" x14ac:dyDescent="0.35">
      <c r="A169" s="31" t="s">
        <v>357</v>
      </c>
      <c r="B169" s="30">
        <v>0</v>
      </c>
      <c r="C169" s="30">
        <v>2200</v>
      </c>
      <c r="D169" s="30">
        <v>0</v>
      </c>
      <c r="E169" s="30">
        <v>4848</v>
      </c>
      <c r="F169" s="30">
        <v>0</v>
      </c>
      <c r="G169" s="30">
        <v>5498</v>
      </c>
      <c r="H169" s="30">
        <v>0</v>
      </c>
      <c r="I169" s="30">
        <v>4988</v>
      </c>
      <c r="J169" s="30">
        <v>0</v>
      </c>
      <c r="K169" s="30">
        <v>4726</v>
      </c>
      <c r="L169" s="30">
        <v>0</v>
      </c>
      <c r="M169" s="30">
        <v>4402</v>
      </c>
      <c r="N169" s="30">
        <v>1</v>
      </c>
      <c r="O169" s="30">
        <v>4100</v>
      </c>
      <c r="P169" s="30">
        <v>0</v>
      </c>
      <c r="Q169" s="30">
        <v>3378</v>
      </c>
      <c r="R169" s="30">
        <v>1</v>
      </c>
      <c r="S169" s="30">
        <v>2594</v>
      </c>
      <c r="T169" s="30">
        <f t="shared" si="4"/>
        <v>2</v>
      </c>
      <c r="W169" s="30">
        <v>0</v>
      </c>
      <c r="X169" s="30">
        <v>2086</v>
      </c>
      <c r="Y169" s="30">
        <v>0</v>
      </c>
      <c r="Z169" s="30">
        <v>5516</v>
      </c>
      <c r="AA169" s="30">
        <v>0</v>
      </c>
      <c r="AB169" s="30">
        <v>6208</v>
      </c>
      <c r="AC169" s="30">
        <v>0</v>
      </c>
      <c r="AD169" s="30">
        <v>5188</v>
      </c>
      <c r="AE169" s="30">
        <v>0</v>
      </c>
      <c r="AF169" s="30">
        <v>4582</v>
      </c>
      <c r="AG169" s="30">
        <v>0</v>
      </c>
      <c r="AH169" s="30">
        <v>3902</v>
      </c>
      <c r="AI169" s="30">
        <v>2</v>
      </c>
      <c r="AJ169" s="30">
        <v>3316</v>
      </c>
      <c r="AK169" s="30">
        <v>0</v>
      </c>
      <c r="AL169" s="30">
        <v>2630</v>
      </c>
      <c r="AM169" s="30">
        <v>0</v>
      </c>
      <c r="AN169" s="30">
        <v>1744</v>
      </c>
      <c r="AO169" s="30">
        <f t="shared" si="5"/>
        <v>2</v>
      </c>
      <c r="AP169" s="32"/>
    </row>
    <row r="170" spans="1:42" x14ac:dyDescent="0.35">
      <c r="A170" s="31" t="s">
        <v>76</v>
      </c>
      <c r="B170" s="30">
        <v>0</v>
      </c>
      <c r="C170" s="30">
        <v>1106</v>
      </c>
      <c r="D170" s="30">
        <v>0</v>
      </c>
      <c r="E170" s="30">
        <v>2668</v>
      </c>
      <c r="F170" s="30">
        <v>0</v>
      </c>
      <c r="G170" s="30">
        <v>3016</v>
      </c>
      <c r="H170" s="30">
        <v>0</v>
      </c>
      <c r="I170" s="30">
        <v>2316</v>
      </c>
      <c r="J170" s="30">
        <v>0</v>
      </c>
      <c r="K170" s="30">
        <v>2216</v>
      </c>
      <c r="L170" s="30">
        <v>0</v>
      </c>
      <c r="M170" s="30">
        <v>2270</v>
      </c>
      <c r="N170" s="30">
        <v>0</v>
      </c>
      <c r="O170" s="30">
        <v>2340</v>
      </c>
      <c r="P170" s="30">
        <v>0</v>
      </c>
      <c r="Q170" s="30">
        <v>2060</v>
      </c>
      <c r="R170" s="30">
        <v>1</v>
      </c>
      <c r="S170" s="30">
        <v>1686</v>
      </c>
      <c r="T170" s="30">
        <f t="shared" si="4"/>
        <v>1</v>
      </c>
      <c r="W170" s="30">
        <v>0</v>
      </c>
      <c r="X170" s="30">
        <v>998</v>
      </c>
      <c r="Y170" s="30">
        <v>0</v>
      </c>
      <c r="Z170" s="30">
        <v>2800</v>
      </c>
      <c r="AA170" s="30">
        <v>0</v>
      </c>
      <c r="AB170" s="30">
        <v>2900</v>
      </c>
      <c r="AC170" s="30">
        <v>0</v>
      </c>
      <c r="AD170" s="30">
        <v>2356</v>
      </c>
      <c r="AE170" s="30">
        <v>1</v>
      </c>
      <c r="AF170" s="30">
        <v>2206</v>
      </c>
      <c r="AG170" s="30">
        <v>0</v>
      </c>
      <c r="AH170" s="30">
        <v>2000</v>
      </c>
      <c r="AI170" s="30">
        <v>0</v>
      </c>
      <c r="AJ170" s="30">
        <v>1962</v>
      </c>
      <c r="AK170" s="30">
        <v>0</v>
      </c>
      <c r="AL170" s="30">
        <v>1588</v>
      </c>
      <c r="AM170" s="30">
        <v>1</v>
      </c>
      <c r="AN170" s="30">
        <v>1284</v>
      </c>
      <c r="AO170" s="30">
        <f t="shared" si="5"/>
        <v>2</v>
      </c>
      <c r="AP170" s="32"/>
    </row>
    <row r="171" spans="1:42" x14ac:dyDescent="0.35">
      <c r="A171" s="31" t="s">
        <v>78</v>
      </c>
      <c r="B171" s="30">
        <v>0</v>
      </c>
      <c r="C171" s="30">
        <v>2644</v>
      </c>
      <c r="D171" s="30">
        <v>0</v>
      </c>
      <c r="E171" s="30">
        <v>7182</v>
      </c>
      <c r="F171" s="30">
        <v>0</v>
      </c>
      <c r="G171" s="30">
        <v>7878</v>
      </c>
      <c r="H171" s="30">
        <v>0</v>
      </c>
      <c r="I171" s="30">
        <v>7372</v>
      </c>
      <c r="J171" s="30">
        <v>1</v>
      </c>
      <c r="K171" s="30">
        <v>6288</v>
      </c>
      <c r="L171" s="30">
        <v>1</v>
      </c>
      <c r="M171" s="30">
        <v>5508</v>
      </c>
      <c r="N171" s="30">
        <v>3</v>
      </c>
      <c r="O171" s="30">
        <v>4474</v>
      </c>
      <c r="P171" s="30">
        <v>2</v>
      </c>
      <c r="Q171" s="30">
        <v>3974</v>
      </c>
      <c r="R171" s="30">
        <v>1</v>
      </c>
      <c r="S171" s="30">
        <v>3348</v>
      </c>
      <c r="T171" s="30">
        <f t="shared" si="4"/>
        <v>8</v>
      </c>
      <c r="W171" s="30">
        <v>0</v>
      </c>
      <c r="X171" s="30">
        <v>2538</v>
      </c>
      <c r="Y171" s="30">
        <v>1</v>
      </c>
      <c r="Z171" s="30">
        <v>7032</v>
      </c>
      <c r="AA171" s="30">
        <v>0</v>
      </c>
      <c r="AB171" s="30">
        <v>7400</v>
      </c>
      <c r="AC171" s="30">
        <v>0</v>
      </c>
      <c r="AD171" s="30">
        <v>6972</v>
      </c>
      <c r="AE171" s="30">
        <v>0</v>
      </c>
      <c r="AF171" s="30">
        <v>6336</v>
      </c>
      <c r="AG171" s="30">
        <v>1</v>
      </c>
      <c r="AH171" s="30">
        <v>5718</v>
      </c>
      <c r="AI171" s="30">
        <v>2</v>
      </c>
      <c r="AJ171" s="30">
        <v>4716</v>
      </c>
      <c r="AK171" s="30">
        <v>2</v>
      </c>
      <c r="AL171" s="30">
        <v>3350</v>
      </c>
      <c r="AM171" s="30">
        <v>0</v>
      </c>
      <c r="AN171" s="30">
        <v>2022</v>
      </c>
      <c r="AO171" s="30">
        <f t="shared" si="5"/>
        <v>5</v>
      </c>
      <c r="AP171" s="32"/>
    </row>
    <row r="172" spans="1:42" x14ac:dyDescent="0.35">
      <c r="A172" s="31" t="s">
        <v>79</v>
      </c>
      <c r="B172" s="30">
        <v>0</v>
      </c>
      <c r="C172" s="30">
        <v>388</v>
      </c>
      <c r="D172" s="30">
        <v>0</v>
      </c>
      <c r="E172" s="30">
        <v>1116</v>
      </c>
      <c r="F172" s="30">
        <v>0</v>
      </c>
      <c r="G172" s="30">
        <v>1390</v>
      </c>
      <c r="H172" s="30">
        <v>0</v>
      </c>
      <c r="I172" s="30">
        <v>1110</v>
      </c>
      <c r="J172" s="30">
        <v>0</v>
      </c>
      <c r="K172" s="30">
        <v>1010</v>
      </c>
      <c r="L172" s="30">
        <v>0</v>
      </c>
      <c r="M172" s="30">
        <v>1084</v>
      </c>
      <c r="N172" s="30">
        <v>1</v>
      </c>
      <c r="O172" s="30">
        <v>1102</v>
      </c>
      <c r="P172" s="30">
        <v>0</v>
      </c>
      <c r="Q172" s="30">
        <v>1002</v>
      </c>
      <c r="R172" s="30">
        <v>0</v>
      </c>
      <c r="S172" s="30">
        <v>1030</v>
      </c>
      <c r="T172" s="30">
        <f t="shared" si="4"/>
        <v>1</v>
      </c>
      <c r="W172" s="30">
        <v>0</v>
      </c>
      <c r="X172" s="30">
        <v>646</v>
      </c>
      <c r="Y172" s="30">
        <v>0</v>
      </c>
      <c r="Z172" s="30">
        <v>1266</v>
      </c>
      <c r="AA172" s="30">
        <v>0</v>
      </c>
      <c r="AB172" s="30">
        <v>1476</v>
      </c>
      <c r="AC172" s="30">
        <v>0</v>
      </c>
      <c r="AD172" s="30">
        <v>1330</v>
      </c>
      <c r="AE172" s="30">
        <v>0</v>
      </c>
      <c r="AF172" s="30">
        <v>1178</v>
      </c>
      <c r="AG172" s="30">
        <v>0</v>
      </c>
      <c r="AH172" s="30">
        <v>1118</v>
      </c>
      <c r="AI172" s="30">
        <v>1</v>
      </c>
      <c r="AJ172" s="30">
        <v>988</v>
      </c>
      <c r="AK172" s="30">
        <v>0</v>
      </c>
      <c r="AL172" s="30">
        <v>918</v>
      </c>
      <c r="AM172" s="30">
        <v>1</v>
      </c>
      <c r="AN172" s="30">
        <v>776</v>
      </c>
      <c r="AO172" s="30">
        <f t="shared" si="5"/>
        <v>2</v>
      </c>
      <c r="AP172" s="32"/>
    </row>
    <row r="173" spans="1:42" x14ac:dyDescent="0.35">
      <c r="A173" s="31" t="s">
        <v>80</v>
      </c>
      <c r="B173" s="30">
        <v>0</v>
      </c>
      <c r="C173" s="30">
        <v>7838</v>
      </c>
      <c r="D173" s="30">
        <v>0</v>
      </c>
      <c r="E173" s="30">
        <v>18580</v>
      </c>
      <c r="F173" s="30">
        <v>0</v>
      </c>
      <c r="G173" s="30">
        <v>21136</v>
      </c>
      <c r="H173" s="30">
        <v>0</v>
      </c>
      <c r="I173" s="30">
        <v>19452</v>
      </c>
      <c r="J173" s="30">
        <v>0</v>
      </c>
      <c r="K173" s="30">
        <v>17698</v>
      </c>
      <c r="L173" s="30">
        <v>1</v>
      </c>
      <c r="M173" s="30">
        <v>15648</v>
      </c>
      <c r="N173" s="30">
        <v>5</v>
      </c>
      <c r="O173" s="30">
        <v>14246</v>
      </c>
      <c r="P173" s="30">
        <v>7</v>
      </c>
      <c r="Q173" s="30">
        <v>11882</v>
      </c>
      <c r="R173" s="30">
        <v>1</v>
      </c>
      <c r="S173" s="30">
        <v>10258</v>
      </c>
      <c r="T173" s="30">
        <f t="shared" si="4"/>
        <v>14</v>
      </c>
      <c r="W173" s="30">
        <v>0</v>
      </c>
      <c r="X173" s="30">
        <v>9128</v>
      </c>
      <c r="Y173" s="30">
        <v>0</v>
      </c>
      <c r="Z173" s="30">
        <v>20916</v>
      </c>
      <c r="AA173" s="30">
        <v>0</v>
      </c>
      <c r="AB173" s="30">
        <v>22662</v>
      </c>
      <c r="AC173" s="30">
        <v>1</v>
      </c>
      <c r="AD173" s="30">
        <v>20492</v>
      </c>
      <c r="AE173" s="30">
        <v>2</v>
      </c>
      <c r="AF173" s="30">
        <v>17866</v>
      </c>
      <c r="AG173" s="30">
        <v>1</v>
      </c>
      <c r="AH173" s="30">
        <v>15628</v>
      </c>
      <c r="AI173" s="30">
        <v>3</v>
      </c>
      <c r="AJ173" s="30">
        <v>13696</v>
      </c>
      <c r="AK173" s="30">
        <v>3</v>
      </c>
      <c r="AL173" s="30">
        <v>10828</v>
      </c>
      <c r="AM173" s="30">
        <v>0</v>
      </c>
      <c r="AN173" s="30">
        <v>7788</v>
      </c>
      <c r="AO173" s="30">
        <f t="shared" si="5"/>
        <v>10</v>
      </c>
      <c r="AP173" s="32"/>
    </row>
    <row r="174" spans="1:42" x14ac:dyDescent="0.35">
      <c r="A174" s="31" t="s">
        <v>248</v>
      </c>
      <c r="B174" s="30">
        <v>0</v>
      </c>
      <c r="C174" s="30">
        <v>1870</v>
      </c>
      <c r="D174" s="30">
        <v>0</v>
      </c>
      <c r="E174" s="30">
        <v>5134</v>
      </c>
      <c r="F174" s="30">
        <v>0</v>
      </c>
      <c r="G174" s="30">
        <v>5942</v>
      </c>
      <c r="H174" s="30">
        <v>0</v>
      </c>
      <c r="I174" s="30">
        <v>4986</v>
      </c>
      <c r="J174" s="30">
        <v>0</v>
      </c>
      <c r="K174" s="30">
        <v>4474</v>
      </c>
      <c r="L174" s="30">
        <v>0</v>
      </c>
      <c r="M174" s="30">
        <v>4156</v>
      </c>
      <c r="N174" s="30">
        <v>0</v>
      </c>
      <c r="O174" s="30">
        <v>4096</v>
      </c>
      <c r="P174" s="30">
        <v>1</v>
      </c>
      <c r="Q174" s="30">
        <v>3580</v>
      </c>
      <c r="R174" s="30">
        <v>0</v>
      </c>
      <c r="S174" s="30">
        <v>3166</v>
      </c>
      <c r="T174" s="30">
        <f t="shared" si="4"/>
        <v>1</v>
      </c>
      <c r="W174" s="30">
        <v>0</v>
      </c>
      <c r="X174" s="30">
        <v>2196</v>
      </c>
      <c r="Y174" s="30">
        <v>0</v>
      </c>
      <c r="Z174" s="30">
        <v>5022</v>
      </c>
      <c r="AA174" s="30">
        <v>0</v>
      </c>
      <c r="AB174" s="30">
        <v>5840</v>
      </c>
      <c r="AC174" s="30">
        <v>0</v>
      </c>
      <c r="AD174" s="30">
        <v>5380</v>
      </c>
      <c r="AE174" s="30">
        <v>0</v>
      </c>
      <c r="AF174" s="30">
        <v>4910</v>
      </c>
      <c r="AG174" s="30">
        <v>1</v>
      </c>
      <c r="AH174" s="30">
        <v>4406</v>
      </c>
      <c r="AI174" s="30">
        <v>3</v>
      </c>
      <c r="AJ174" s="30">
        <v>3714</v>
      </c>
      <c r="AK174" s="30">
        <v>1</v>
      </c>
      <c r="AL174" s="30">
        <v>3366</v>
      </c>
      <c r="AM174" s="30">
        <v>2</v>
      </c>
      <c r="AN174" s="30">
        <v>2782</v>
      </c>
      <c r="AO174" s="30">
        <f t="shared" si="5"/>
        <v>7</v>
      </c>
      <c r="AP174" s="32"/>
    </row>
    <row r="175" spans="1:42" x14ac:dyDescent="0.35">
      <c r="A175" s="31" t="s">
        <v>476</v>
      </c>
      <c r="B175" s="30">
        <v>0</v>
      </c>
      <c r="C175" s="30">
        <v>898</v>
      </c>
      <c r="D175" s="30">
        <v>0</v>
      </c>
      <c r="E175" s="30">
        <v>2076</v>
      </c>
      <c r="F175" s="30">
        <v>0</v>
      </c>
      <c r="G175" s="30">
        <v>2586</v>
      </c>
      <c r="H175" s="30">
        <v>0</v>
      </c>
      <c r="I175" s="30">
        <v>2336</v>
      </c>
      <c r="J175" s="30">
        <v>0</v>
      </c>
      <c r="K175" s="30">
        <v>1946</v>
      </c>
      <c r="L175" s="30">
        <v>0</v>
      </c>
      <c r="M175" s="30">
        <v>1922</v>
      </c>
      <c r="N175" s="30">
        <v>0</v>
      </c>
      <c r="O175" s="30">
        <v>1862</v>
      </c>
      <c r="P175" s="30">
        <v>0</v>
      </c>
      <c r="Q175" s="30">
        <v>1774</v>
      </c>
      <c r="R175" s="30">
        <v>0</v>
      </c>
      <c r="S175" s="30">
        <v>1338</v>
      </c>
      <c r="T175" s="30">
        <f t="shared" si="4"/>
        <v>0</v>
      </c>
      <c r="W175" s="30">
        <v>0</v>
      </c>
      <c r="X175" s="30">
        <v>1010</v>
      </c>
      <c r="Y175" s="30">
        <v>0</v>
      </c>
      <c r="Z175" s="30">
        <v>2192</v>
      </c>
      <c r="AA175" s="30">
        <v>0</v>
      </c>
      <c r="AB175" s="30">
        <v>2782</v>
      </c>
      <c r="AC175" s="30">
        <v>0</v>
      </c>
      <c r="AD175" s="30">
        <v>2192</v>
      </c>
      <c r="AE175" s="30">
        <v>1</v>
      </c>
      <c r="AF175" s="30">
        <v>2068</v>
      </c>
      <c r="AG175" s="30">
        <v>0</v>
      </c>
      <c r="AH175" s="30">
        <v>1920</v>
      </c>
      <c r="AI175" s="30">
        <v>0</v>
      </c>
      <c r="AJ175" s="30">
        <v>1796</v>
      </c>
      <c r="AK175" s="30">
        <v>1</v>
      </c>
      <c r="AL175" s="30">
        <v>1514</v>
      </c>
      <c r="AM175" s="30">
        <v>1</v>
      </c>
      <c r="AN175" s="30">
        <v>1294</v>
      </c>
      <c r="AO175" s="30">
        <f t="shared" si="5"/>
        <v>3</v>
      </c>
      <c r="AP175" s="32"/>
    </row>
    <row r="176" spans="1:42" x14ac:dyDescent="0.35">
      <c r="A176" s="31" t="s">
        <v>84</v>
      </c>
      <c r="B176" s="30">
        <v>0</v>
      </c>
      <c r="C176" s="30">
        <v>5616</v>
      </c>
      <c r="D176" s="30">
        <v>2</v>
      </c>
      <c r="E176" s="30">
        <v>14540</v>
      </c>
      <c r="F176" s="30">
        <v>0</v>
      </c>
      <c r="G176" s="30">
        <v>15990</v>
      </c>
      <c r="H176" s="30">
        <v>0</v>
      </c>
      <c r="I176" s="30">
        <v>14910</v>
      </c>
      <c r="J176" s="30">
        <v>0</v>
      </c>
      <c r="K176" s="30">
        <v>12580</v>
      </c>
      <c r="L176" s="30">
        <v>0</v>
      </c>
      <c r="M176" s="30">
        <v>10492</v>
      </c>
      <c r="N176" s="30">
        <v>3</v>
      </c>
      <c r="O176" s="30">
        <v>8510</v>
      </c>
      <c r="P176" s="30">
        <v>2</v>
      </c>
      <c r="Q176" s="30">
        <v>6540</v>
      </c>
      <c r="R176" s="30">
        <v>1</v>
      </c>
      <c r="S176" s="30">
        <v>5314</v>
      </c>
      <c r="T176" s="30">
        <f t="shared" si="4"/>
        <v>6</v>
      </c>
      <c r="W176" s="30">
        <v>0</v>
      </c>
      <c r="X176" s="30">
        <v>6556</v>
      </c>
      <c r="Y176" s="30">
        <v>0</v>
      </c>
      <c r="Z176" s="30">
        <v>15244</v>
      </c>
      <c r="AA176" s="30">
        <v>2</v>
      </c>
      <c r="AB176" s="30">
        <v>16348</v>
      </c>
      <c r="AC176" s="30">
        <v>1</v>
      </c>
      <c r="AD176" s="30">
        <v>14554</v>
      </c>
      <c r="AE176" s="30">
        <v>2</v>
      </c>
      <c r="AF176" s="30">
        <v>12288</v>
      </c>
      <c r="AG176" s="30">
        <v>0</v>
      </c>
      <c r="AH176" s="30">
        <v>10078</v>
      </c>
      <c r="AI176" s="30">
        <v>0</v>
      </c>
      <c r="AJ176" s="30">
        <v>7364</v>
      </c>
      <c r="AK176" s="30">
        <v>1</v>
      </c>
      <c r="AL176" s="30">
        <v>5112</v>
      </c>
      <c r="AM176" s="30">
        <v>0</v>
      </c>
      <c r="AN176" s="30">
        <v>3278</v>
      </c>
      <c r="AO176" s="30">
        <f t="shared" si="5"/>
        <v>4</v>
      </c>
      <c r="AP176" s="32"/>
    </row>
    <row r="177" spans="1:42" x14ac:dyDescent="0.35">
      <c r="A177" s="31" t="s">
        <v>477</v>
      </c>
      <c r="B177" s="30">
        <v>0</v>
      </c>
      <c r="C177" s="30">
        <v>254</v>
      </c>
      <c r="D177" s="30">
        <v>0</v>
      </c>
      <c r="E177" s="30">
        <v>640</v>
      </c>
      <c r="F177" s="30">
        <v>0</v>
      </c>
      <c r="G177" s="30">
        <v>582</v>
      </c>
      <c r="H177" s="30">
        <v>0</v>
      </c>
      <c r="I177" s="30">
        <v>538</v>
      </c>
      <c r="J177" s="30">
        <v>0</v>
      </c>
      <c r="K177" s="30">
        <v>490</v>
      </c>
      <c r="L177" s="30">
        <v>0</v>
      </c>
      <c r="M177" s="30">
        <v>510</v>
      </c>
      <c r="N177" s="30">
        <v>0</v>
      </c>
      <c r="O177" s="30">
        <v>522</v>
      </c>
      <c r="P177" s="30">
        <v>1</v>
      </c>
      <c r="Q177" s="30">
        <v>542</v>
      </c>
      <c r="R177" s="30">
        <v>0</v>
      </c>
      <c r="S177" s="30">
        <v>464</v>
      </c>
      <c r="T177" s="30">
        <f t="shared" si="4"/>
        <v>1</v>
      </c>
      <c r="W177" s="30">
        <v>0</v>
      </c>
      <c r="X177" s="30">
        <v>232</v>
      </c>
      <c r="Y177" s="30">
        <v>0</v>
      </c>
      <c r="Z177" s="30">
        <v>558</v>
      </c>
      <c r="AA177" s="30">
        <v>0</v>
      </c>
      <c r="AB177" s="30">
        <v>710</v>
      </c>
      <c r="AC177" s="30">
        <v>0</v>
      </c>
      <c r="AD177" s="30">
        <v>562</v>
      </c>
      <c r="AE177" s="30">
        <v>0</v>
      </c>
      <c r="AF177" s="30">
        <v>592</v>
      </c>
      <c r="AG177" s="30">
        <v>0</v>
      </c>
      <c r="AH177" s="30">
        <v>516</v>
      </c>
      <c r="AI177" s="30">
        <v>0</v>
      </c>
      <c r="AJ177" s="30">
        <v>510</v>
      </c>
      <c r="AK177" s="30">
        <v>0</v>
      </c>
      <c r="AL177" s="30">
        <v>476</v>
      </c>
      <c r="AM177" s="30">
        <v>0</v>
      </c>
      <c r="AN177" s="30">
        <v>362</v>
      </c>
      <c r="AO177" s="30">
        <f t="shared" si="5"/>
        <v>0</v>
      </c>
      <c r="AP177" s="32"/>
    </row>
    <row r="178" spans="1:42" x14ac:dyDescent="0.35">
      <c r="A178" s="31" t="s">
        <v>86</v>
      </c>
      <c r="B178" s="30">
        <v>0</v>
      </c>
      <c r="C178" s="30">
        <v>1180</v>
      </c>
      <c r="D178" s="30">
        <v>0</v>
      </c>
      <c r="E178" s="30">
        <v>3040</v>
      </c>
      <c r="F178" s="30">
        <v>0</v>
      </c>
      <c r="G178" s="30">
        <v>3566</v>
      </c>
      <c r="H178" s="30">
        <v>0</v>
      </c>
      <c r="I178" s="30">
        <v>2840</v>
      </c>
      <c r="J178" s="30">
        <v>0</v>
      </c>
      <c r="K178" s="30">
        <v>2602</v>
      </c>
      <c r="L178" s="30">
        <v>0</v>
      </c>
      <c r="M178" s="30">
        <v>2710</v>
      </c>
      <c r="N178" s="30">
        <v>3</v>
      </c>
      <c r="O178" s="30">
        <v>2654</v>
      </c>
      <c r="P178" s="30">
        <v>0</v>
      </c>
      <c r="Q178" s="30">
        <v>2408</v>
      </c>
      <c r="R178" s="30">
        <v>2</v>
      </c>
      <c r="S178" s="30">
        <v>2204</v>
      </c>
      <c r="T178" s="30">
        <f t="shared" si="4"/>
        <v>5</v>
      </c>
      <c r="W178" s="30">
        <v>1</v>
      </c>
      <c r="X178" s="30">
        <v>1398</v>
      </c>
      <c r="Y178" s="30">
        <v>0</v>
      </c>
      <c r="Z178" s="30">
        <v>3112</v>
      </c>
      <c r="AA178" s="30">
        <v>0</v>
      </c>
      <c r="AB178" s="30">
        <v>3556</v>
      </c>
      <c r="AC178" s="30">
        <v>0</v>
      </c>
      <c r="AD178" s="30">
        <v>2820</v>
      </c>
      <c r="AE178" s="30">
        <v>0</v>
      </c>
      <c r="AF178" s="30">
        <v>2404</v>
      </c>
      <c r="AG178" s="30">
        <v>0</v>
      </c>
      <c r="AH178" s="30">
        <v>2384</v>
      </c>
      <c r="AI178" s="30">
        <v>0</v>
      </c>
      <c r="AJ178" s="30">
        <v>2256</v>
      </c>
      <c r="AK178" s="30">
        <v>0</v>
      </c>
      <c r="AL178" s="30">
        <v>2024</v>
      </c>
      <c r="AM178" s="30">
        <v>0</v>
      </c>
      <c r="AN178" s="30">
        <v>1386</v>
      </c>
      <c r="AO178" s="30">
        <f t="shared" si="5"/>
        <v>0</v>
      </c>
      <c r="AP178" s="32"/>
    </row>
    <row r="179" spans="1:42" x14ac:dyDescent="0.35">
      <c r="A179" s="31" t="s">
        <v>478</v>
      </c>
      <c r="B179" s="30">
        <v>0</v>
      </c>
      <c r="C179" s="30">
        <v>494</v>
      </c>
      <c r="D179" s="30">
        <v>0</v>
      </c>
      <c r="E179" s="30">
        <v>1410</v>
      </c>
      <c r="F179" s="30">
        <v>0</v>
      </c>
      <c r="G179" s="30">
        <v>1572</v>
      </c>
      <c r="H179" s="30">
        <v>0</v>
      </c>
      <c r="I179" s="30">
        <v>1196</v>
      </c>
      <c r="J179" s="30">
        <v>0</v>
      </c>
      <c r="K179" s="30">
        <v>882</v>
      </c>
      <c r="L179" s="30">
        <v>0</v>
      </c>
      <c r="M179" s="30">
        <v>886</v>
      </c>
      <c r="N179" s="30">
        <v>0</v>
      </c>
      <c r="O179" s="30">
        <v>746</v>
      </c>
      <c r="P179" s="30">
        <v>0</v>
      </c>
      <c r="Q179" s="30">
        <v>610</v>
      </c>
      <c r="R179" s="30">
        <v>1</v>
      </c>
      <c r="S179" s="30">
        <v>346</v>
      </c>
      <c r="T179" s="30">
        <f t="shared" si="4"/>
        <v>1</v>
      </c>
      <c r="W179" s="30">
        <v>0</v>
      </c>
      <c r="X179" s="30">
        <v>446</v>
      </c>
      <c r="Y179" s="30">
        <v>0</v>
      </c>
      <c r="Z179" s="30">
        <v>1378</v>
      </c>
      <c r="AA179" s="30">
        <v>0</v>
      </c>
      <c r="AB179" s="30">
        <v>1690</v>
      </c>
      <c r="AC179" s="30">
        <v>0</v>
      </c>
      <c r="AD179" s="30">
        <v>1430</v>
      </c>
      <c r="AE179" s="30">
        <v>0</v>
      </c>
      <c r="AF179" s="30">
        <v>1138</v>
      </c>
      <c r="AG179" s="30">
        <v>0</v>
      </c>
      <c r="AH179" s="30">
        <v>996</v>
      </c>
      <c r="AI179" s="30">
        <v>1</v>
      </c>
      <c r="AJ179" s="30">
        <v>734</v>
      </c>
      <c r="AK179" s="30">
        <v>1</v>
      </c>
      <c r="AL179" s="30">
        <v>586</v>
      </c>
      <c r="AM179" s="30">
        <v>0</v>
      </c>
      <c r="AN179" s="30">
        <v>532</v>
      </c>
      <c r="AO179" s="30">
        <f t="shared" si="5"/>
        <v>2</v>
      </c>
      <c r="AP179" s="32"/>
    </row>
    <row r="180" spans="1:42" x14ac:dyDescent="0.35">
      <c r="A180" s="31" t="s">
        <v>88</v>
      </c>
      <c r="B180" s="30">
        <v>0</v>
      </c>
      <c r="C180" s="30">
        <v>1618</v>
      </c>
      <c r="D180" s="30">
        <v>0</v>
      </c>
      <c r="E180" s="30">
        <v>4952</v>
      </c>
      <c r="F180" s="30">
        <v>1</v>
      </c>
      <c r="G180" s="30">
        <v>6466</v>
      </c>
      <c r="H180" s="30">
        <v>0</v>
      </c>
      <c r="I180" s="30">
        <v>5058</v>
      </c>
      <c r="J180" s="30">
        <v>0</v>
      </c>
      <c r="K180" s="30">
        <v>4394</v>
      </c>
      <c r="L180" s="30">
        <v>0</v>
      </c>
      <c r="M180" s="30">
        <v>4704</v>
      </c>
      <c r="N180" s="30">
        <v>1</v>
      </c>
      <c r="O180" s="30">
        <v>4822</v>
      </c>
      <c r="P180" s="30">
        <v>0</v>
      </c>
      <c r="Q180" s="30">
        <v>4230</v>
      </c>
      <c r="R180" s="30">
        <v>1</v>
      </c>
      <c r="S180" s="30">
        <v>2968</v>
      </c>
      <c r="T180" s="30">
        <f t="shared" si="4"/>
        <v>2</v>
      </c>
      <c r="W180" s="30">
        <v>0</v>
      </c>
      <c r="X180" s="30">
        <v>1902</v>
      </c>
      <c r="Y180" s="30">
        <v>1</v>
      </c>
      <c r="Z180" s="30">
        <v>5278</v>
      </c>
      <c r="AA180" s="30">
        <v>1</v>
      </c>
      <c r="AB180" s="30">
        <v>6544</v>
      </c>
      <c r="AC180" s="30">
        <v>0</v>
      </c>
      <c r="AD180" s="30">
        <v>5298</v>
      </c>
      <c r="AE180" s="30">
        <v>0</v>
      </c>
      <c r="AF180" s="30">
        <v>4592</v>
      </c>
      <c r="AG180" s="30">
        <v>0</v>
      </c>
      <c r="AH180" s="30">
        <v>4618</v>
      </c>
      <c r="AI180" s="30">
        <v>0</v>
      </c>
      <c r="AJ180" s="30">
        <v>4444</v>
      </c>
      <c r="AK180" s="30">
        <v>0</v>
      </c>
      <c r="AL180" s="30">
        <v>3798</v>
      </c>
      <c r="AM180" s="30">
        <v>2</v>
      </c>
      <c r="AN180" s="30">
        <v>2918</v>
      </c>
      <c r="AO180" s="30">
        <f t="shared" si="5"/>
        <v>2</v>
      </c>
      <c r="AP180" s="32"/>
    </row>
    <row r="181" spans="1:42" x14ac:dyDescent="0.35">
      <c r="A181" s="31" t="s">
        <v>358</v>
      </c>
      <c r="B181" s="30">
        <v>0</v>
      </c>
      <c r="C181" s="30">
        <v>1930</v>
      </c>
      <c r="D181" s="30">
        <v>0</v>
      </c>
      <c r="E181" s="30">
        <v>4394</v>
      </c>
      <c r="F181" s="30">
        <v>0</v>
      </c>
      <c r="G181" s="30">
        <v>4832</v>
      </c>
      <c r="H181" s="30">
        <v>0</v>
      </c>
      <c r="I181" s="30">
        <v>4558</v>
      </c>
      <c r="J181" s="30">
        <v>1</v>
      </c>
      <c r="K181" s="30">
        <v>4156</v>
      </c>
      <c r="L181" s="30">
        <v>0</v>
      </c>
      <c r="M181" s="30">
        <v>3300</v>
      </c>
      <c r="N181" s="30">
        <v>0</v>
      </c>
      <c r="O181" s="30">
        <v>2610</v>
      </c>
      <c r="P181" s="30">
        <v>0</v>
      </c>
      <c r="Q181" s="30">
        <v>1930</v>
      </c>
      <c r="R181" s="30">
        <v>0</v>
      </c>
      <c r="S181" s="30">
        <v>1570</v>
      </c>
      <c r="T181" s="30">
        <f t="shared" si="4"/>
        <v>1</v>
      </c>
      <c r="W181" s="30">
        <v>0</v>
      </c>
      <c r="X181" s="30">
        <v>1722</v>
      </c>
      <c r="Y181" s="30">
        <v>0</v>
      </c>
      <c r="Z181" s="30">
        <v>4672</v>
      </c>
      <c r="AA181" s="30">
        <v>0</v>
      </c>
      <c r="AB181" s="30">
        <v>4670</v>
      </c>
      <c r="AC181" s="30">
        <v>0</v>
      </c>
      <c r="AD181" s="30">
        <v>4296</v>
      </c>
      <c r="AE181" s="30">
        <v>1</v>
      </c>
      <c r="AF181" s="30">
        <v>4014</v>
      </c>
      <c r="AG181" s="30">
        <v>1</v>
      </c>
      <c r="AH181" s="30">
        <v>3396</v>
      </c>
      <c r="AI181" s="30">
        <v>2</v>
      </c>
      <c r="AJ181" s="30">
        <v>2670</v>
      </c>
      <c r="AK181" s="30">
        <v>0</v>
      </c>
      <c r="AL181" s="30">
        <v>1732</v>
      </c>
      <c r="AM181" s="30">
        <v>0</v>
      </c>
      <c r="AN181" s="30">
        <v>1210</v>
      </c>
      <c r="AO181" s="30">
        <f t="shared" si="5"/>
        <v>4</v>
      </c>
      <c r="AP181" s="32"/>
    </row>
    <row r="182" spans="1:42" x14ac:dyDescent="0.35">
      <c r="A182" s="31" t="s">
        <v>89</v>
      </c>
      <c r="B182" s="30">
        <v>0</v>
      </c>
      <c r="C182" s="30">
        <v>1358</v>
      </c>
      <c r="D182" s="30">
        <v>0</v>
      </c>
      <c r="E182" s="30">
        <v>3256</v>
      </c>
      <c r="F182" s="30">
        <v>0</v>
      </c>
      <c r="G182" s="30">
        <v>4108</v>
      </c>
      <c r="H182" s="30">
        <v>0</v>
      </c>
      <c r="I182" s="30">
        <v>3550</v>
      </c>
      <c r="J182" s="30">
        <v>0</v>
      </c>
      <c r="K182" s="30">
        <v>2994</v>
      </c>
      <c r="L182" s="30">
        <v>1</v>
      </c>
      <c r="M182" s="30">
        <v>3056</v>
      </c>
      <c r="N182" s="30">
        <v>0</v>
      </c>
      <c r="O182" s="30">
        <v>3276</v>
      </c>
      <c r="P182" s="30">
        <v>0</v>
      </c>
      <c r="Q182" s="30">
        <v>3072</v>
      </c>
      <c r="R182" s="30">
        <v>1</v>
      </c>
      <c r="S182" s="30">
        <v>2246</v>
      </c>
      <c r="T182" s="30">
        <f t="shared" si="4"/>
        <v>2</v>
      </c>
      <c r="W182" s="30">
        <v>0</v>
      </c>
      <c r="X182" s="30">
        <v>1496</v>
      </c>
      <c r="Y182" s="30">
        <v>0</v>
      </c>
      <c r="Z182" s="30">
        <v>3936</v>
      </c>
      <c r="AA182" s="30">
        <v>0</v>
      </c>
      <c r="AB182" s="30">
        <v>4688</v>
      </c>
      <c r="AC182" s="30">
        <v>0</v>
      </c>
      <c r="AD182" s="30">
        <v>4196</v>
      </c>
      <c r="AE182" s="30">
        <v>0</v>
      </c>
      <c r="AF182" s="30">
        <v>3444</v>
      </c>
      <c r="AG182" s="30">
        <v>0</v>
      </c>
      <c r="AH182" s="30">
        <v>3018</v>
      </c>
      <c r="AI182" s="30">
        <v>0</v>
      </c>
      <c r="AJ182" s="30">
        <v>2890</v>
      </c>
      <c r="AK182" s="30">
        <v>0</v>
      </c>
      <c r="AL182" s="30">
        <v>2376</v>
      </c>
      <c r="AM182" s="30">
        <v>2</v>
      </c>
      <c r="AN182" s="30">
        <v>1950</v>
      </c>
      <c r="AO182" s="30">
        <f t="shared" si="5"/>
        <v>2</v>
      </c>
      <c r="AP182" s="32"/>
    </row>
    <row r="183" spans="1:42" x14ac:dyDescent="0.35">
      <c r="A183" s="31" t="s">
        <v>90</v>
      </c>
      <c r="B183" s="30">
        <v>0</v>
      </c>
      <c r="C183" s="30">
        <v>1434</v>
      </c>
      <c r="D183" s="30">
        <v>0</v>
      </c>
      <c r="E183" s="30">
        <v>3724</v>
      </c>
      <c r="F183" s="30">
        <v>0</v>
      </c>
      <c r="G183" s="30">
        <v>4258</v>
      </c>
      <c r="H183" s="30">
        <v>1</v>
      </c>
      <c r="I183" s="30">
        <v>3738</v>
      </c>
      <c r="J183" s="30">
        <v>0</v>
      </c>
      <c r="K183" s="30">
        <v>3598</v>
      </c>
      <c r="L183" s="30">
        <v>1</v>
      </c>
      <c r="M183" s="30">
        <v>3362</v>
      </c>
      <c r="N183" s="30">
        <v>0</v>
      </c>
      <c r="O183" s="30">
        <v>3176</v>
      </c>
      <c r="P183" s="30">
        <v>0</v>
      </c>
      <c r="Q183" s="30">
        <v>2944</v>
      </c>
      <c r="R183" s="30">
        <v>0</v>
      </c>
      <c r="S183" s="30">
        <v>2614</v>
      </c>
      <c r="T183" s="30">
        <f t="shared" si="4"/>
        <v>2</v>
      </c>
      <c r="W183" s="30">
        <v>0</v>
      </c>
      <c r="X183" s="30">
        <v>1460</v>
      </c>
      <c r="Y183" s="30">
        <v>0</v>
      </c>
      <c r="Z183" s="30">
        <v>3892</v>
      </c>
      <c r="AA183" s="30">
        <v>0</v>
      </c>
      <c r="AB183" s="30">
        <v>4316</v>
      </c>
      <c r="AC183" s="30">
        <v>0</v>
      </c>
      <c r="AD183" s="30">
        <v>3832</v>
      </c>
      <c r="AE183" s="30">
        <v>0</v>
      </c>
      <c r="AF183" s="30">
        <v>3700</v>
      </c>
      <c r="AG183" s="30">
        <v>0</v>
      </c>
      <c r="AH183" s="30">
        <v>3412</v>
      </c>
      <c r="AI183" s="30">
        <v>1</v>
      </c>
      <c r="AJ183" s="30">
        <v>3072</v>
      </c>
      <c r="AK183" s="30">
        <v>1</v>
      </c>
      <c r="AL183" s="30">
        <v>2412</v>
      </c>
      <c r="AM183" s="30">
        <v>0</v>
      </c>
      <c r="AN183" s="30">
        <v>1540</v>
      </c>
      <c r="AO183" s="30">
        <f t="shared" si="5"/>
        <v>2</v>
      </c>
      <c r="AP183" s="32"/>
    </row>
    <row r="184" spans="1:42" x14ac:dyDescent="0.35">
      <c r="A184" s="31" t="s">
        <v>91</v>
      </c>
      <c r="B184" s="30">
        <v>0</v>
      </c>
      <c r="C184" s="30">
        <v>1384</v>
      </c>
      <c r="D184" s="30">
        <v>0</v>
      </c>
      <c r="E184" s="30">
        <v>3330</v>
      </c>
      <c r="F184" s="30">
        <v>0</v>
      </c>
      <c r="G184" s="30">
        <v>3926</v>
      </c>
      <c r="H184" s="30">
        <v>1</v>
      </c>
      <c r="I184" s="30">
        <v>3586</v>
      </c>
      <c r="J184" s="30">
        <v>0</v>
      </c>
      <c r="K184" s="30">
        <v>3442</v>
      </c>
      <c r="L184" s="30">
        <v>0</v>
      </c>
      <c r="M184" s="30">
        <v>3420</v>
      </c>
      <c r="N184" s="30">
        <v>1</v>
      </c>
      <c r="O184" s="30">
        <v>3616</v>
      </c>
      <c r="P184" s="30">
        <v>1</v>
      </c>
      <c r="Q184" s="30">
        <v>3242</v>
      </c>
      <c r="R184" s="30">
        <v>1</v>
      </c>
      <c r="S184" s="30">
        <v>2908</v>
      </c>
      <c r="T184" s="30">
        <f t="shared" si="4"/>
        <v>4</v>
      </c>
      <c r="W184" s="30">
        <v>0</v>
      </c>
      <c r="X184" s="30">
        <v>1348</v>
      </c>
      <c r="Y184" s="30">
        <v>0</v>
      </c>
      <c r="Z184" s="30">
        <v>3108</v>
      </c>
      <c r="AA184" s="30">
        <v>0</v>
      </c>
      <c r="AB184" s="30">
        <v>3994</v>
      </c>
      <c r="AC184" s="30">
        <v>0</v>
      </c>
      <c r="AD184" s="30">
        <v>4074</v>
      </c>
      <c r="AE184" s="30">
        <v>0</v>
      </c>
      <c r="AF184" s="30">
        <v>3550</v>
      </c>
      <c r="AG184" s="30">
        <v>0</v>
      </c>
      <c r="AH184" s="30">
        <v>3412</v>
      </c>
      <c r="AI184" s="30">
        <v>1</v>
      </c>
      <c r="AJ184" s="30">
        <v>3570</v>
      </c>
      <c r="AK184" s="30">
        <v>0</v>
      </c>
      <c r="AL184" s="30">
        <v>3072</v>
      </c>
      <c r="AM184" s="30">
        <v>1</v>
      </c>
      <c r="AN184" s="30">
        <v>2146</v>
      </c>
      <c r="AO184" s="30">
        <f t="shared" si="5"/>
        <v>2</v>
      </c>
      <c r="AP184" s="32"/>
    </row>
    <row r="185" spans="1:42" x14ac:dyDescent="0.35">
      <c r="A185" s="31" t="s">
        <v>249</v>
      </c>
      <c r="B185" s="30">
        <v>0</v>
      </c>
      <c r="C185" s="30">
        <v>2208</v>
      </c>
      <c r="D185" s="30">
        <v>0</v>
      </c>
      <c r="E185" s="30">
        <v>5210</v>
      </c>
      <c r="F185" s="30">
        <v>0</v>
      </c>
      <c r="G185" s="30">
        <v>5822</v>
      </c>
      <c r="H185" s="30">
        <v>0</v>
      </c>
      <c r="I185" s="30">
        <v>5526</v>
      </c>
      <c r="J185" s="30">
        <v>0</v>
      </c>
      <c r="K185" s="30">
        <v>5248</v>
      </c>
      <c r="L185" s="30">
        <v>1</v>
      </c>
      <c r="M185" s="30">
        <v>4954</v>
      </c>
      <c r="N185" s="30">
        <v>2</v>
      </c>
      <c r="O185" s="30">
        <v>4700</v>
      </c>
      <c r="P185" s="30">
        <v>5</v>
      </c>
      <c r="Q185" s="30">
        <v>4080</v>
      </c>
      <c r="R185" s="30">
        <v>1</v>
      </c>
      <c r="S185" s="30">
        <v>3094</v>
      </c>
      <c r="T185" s="30">
        <f t="shared" si="4"/>
        <v>9</v>
      </c>
      <c r="W185" s="30">
        <v>0</v>
      </c>
      <c r="X185" s="30">
        <v>2416</v>
      </c>
      <c r="Y185" s="30">
        <v>0</v>
      </c>
      <c r="Z185" s="30">
        <v>5586</v>
      </c>
      <c r="AA185" s="30">
        <v>1</v>
      </c>
      <c r="AB185" s="30">
        <v>6516</v>
      </c>
      <c r="AC185" s="30">
        <v>1</v>
      </c>
      <c r="AD185" s="30">
        <v>5978</v>
      </c>
      <c r="AE185" s="30">
        <v>1</v>
      </c>
      <c r="AF185" s="30">
        <v>5138</v>
      </c>
      <c r="AG185" s="30">
        <v>0</v>
      </c>
      <c r="AH185" s="30">
        <v>4506</v>
      </c>
      <c r="AI185" s="30">
        <v>0</v>
      </c>
      <c r="AJ185" s="30">
        <v>4220</v>
      </c>
      <c r="AK185" s="30">
        <v>2</v>
      </c>
      <c r="AL185" s="30">
        <v>3562</v>
      </c>
      <c r="AM185" s="30">
        <v>0</v>
      </c>
      <c r="AN185" s="30">
        <v>2386</v>
      </c>
      <c r="AO185" s="30">
        <f t="shared" si="5"/>
        <v>4</v>
      </c>
      <c r="AP185" s="32"/>
    </row>
    <row r="186" spans="1:42" x14ac:dyDescent="0.35">
      <c r="A186" s="31" t="s">
        <v>479</v>
      </c>
      <c r="B186" s="30">
        <v>0</v>
      </c>
      <c r="C186" s="30">
        <v>354</v>
      </c>
      <c r="D186" s="30">
        <v>0</v>
      </c>
      <c r="E186" s="30">
        <v>866</v>
      </c>
      <c r="F186" s="30">
        <v>0</v>
      </c>
      <c r="G186" s="30">
        <v>1094</v>
      </c>
      <c r="H186" s="30">
        <v>1</v>
      </c>
      <c r="I186" s="30">
        <v>840</v>
      </c>
      <c r="J186" s="30">
        <v>0</v>
      </c>
      <c r="K186" s="30">
        <v>1078</v>
      </c>
      <c r="L186" s="30">
        <v>0</v>
      </c>
      <c r="M186" s="30">
        <v>1338</v>
      </c>
      <c r="N186" s="30">
        <v>0</v>
      </c>
      <c r="O186" s="30">
        <v>1468</v>
      </c>
      <c r="P186" s="30">
        <v>0</v>
      </c>
      <c r="Q186" s="30">
        <v>1278</v>
      </c>
      <c r="R186" s="30">
        <v>1</v>
      </c>
      <c r="S186" s="30">
        <v>1176</v>
      </c>
      <c r="T186" s="30">
        <f t="shared" si="4"/>
        <v>2</v>
      </c>
      <c r="W186" s="30">
        <v>0</v>
      </c>
      <c r="X186" s="30">
        <v>296</v>
      </c>
      <c r="Y186" s="30">
        <v>0</v>
      </c>
      <c r="Z186" s="30">
        <v>922</v>
      </c>
      <c r="AA186" s="30">
        <v>0</v>
      </c>
      <c r="AB186" s="30">
        <v>1106</v>
      </c>
      <c r="AC186" s="30">
        <v>0</v>
      </c>
      <c r="AD186" s="30">
        <v>882</v>
      </c>
      <c r="AE186" s="30">
        <v>0</v>
      </c>
      <c r="AF186" s="30">
        <v>834</v>
      </c>
      <c r="AG186" s="30">
        <v>1</v>
      </c>
      <c r="AH186" s="30">
        <v>1104</v>
      </c>
      <c r="AI186" s="30">
        <v>0</v>
      </c>
      <c r="AJ186" s="30">
        <v>1268</v>
      </c>
      <c r="AK186" s="30">
        <v>0</v>
      </c>
      <c r="AL186" s="30">
        <v>1132</v>
      </c>
      <c r="AM186" s="30">
        <v>0</v>
      </c>
      <c r="AN186" s="30">
        <v>810</v>
      </c>
      <c r="AO186" s="30">
        <f t="shared" si="5"/>
        <v>1</v>
      </c>
      <c r="AP186" s="32"/>
    </row>
    <row r="187" spans="1:42" x14ac:dyDescent="0.35">
      <c r="A187" s="31" t="s">
        <v>94</v>
      </c>
      <c r="B187" s="30">
        <v>0</v>
      </c>
      <c r="C187" s="30">
        <v>1932</v>
      </c>
      <c r="D187" s="30">
        <v>0</v>
      </c>
      <c r="E187" s="30">
        <v>5098</v>
      </c>
      <c r="F187" s="30">
        <v>0</v>
      </c>
      <c r="G187" s="30">
        <v>6074</v>
      </c>
      <c r="H187" s="30">
        <v>1</v>
      </c>
      <c r="I187" s="30">
        <v>5256</v>
      </c>
      <c r="J187" s="30">
        <v>0</v>
      </c>
      <c r="K187" s="30">
        <v>4562</v>
      </c>
      <c r="L187" s="30">
        <v>0</v>
      </c>
      <c r="M187" s="30">
        <v>4366</v>
      </c>
      <c r="N187" s="30">
        <v>1</v>
      </c>
      <c r="O187" s="30">
        <v>4236</v>
      </c>
      <c r="P187" s="30">
        <v>2</v>
      </c>
      <c r="Q187" s="30">
        <v>4042</v>
      </c>
      <c r="R187" s="30">
        <v>0</v>
      </c>
      <c r="S187" s="30">
        <v>3540</v>
      </c>
      <c r="T187" s="30">
        <f t="shared" si="4"/>
        <v>4</v>
      </c>
      <c r="W187" s="30">
        <v>0</v>
      </c>
      <c r="X187" s="30">
        <v>2144</v>
      </c>
      <c r="Y187" s="30">
        <v>0</v>
      </c>
      <c r="Z187" s="30">
        <v>5492</v>
      </c>
      <c r="AA187" s="30">
        <v>0</v>
      </c>
      <c r="AB187" s="30">
        <v>6338</v>
      </c>
      <c r="AC187" s="30">
        <v>1</v>
      </c>
      <c r="AD187" s="30">
        <v>5746</v>
      </c>
      <c r="AE187" s="30">
        <v>0</v>
      </c>
      <c r="AF187" s="30">
        <v>5124</v>
      </c>
      <c r="AG187" s="30">
        <v>1</v>
      </c>
      <c r="AH187" s="30">
        <v>4656</v>
      </c>
      <c r="AI187" s="30">
        <v>3</v>
      </c>
      <c r="AJ187" s="30">
        <v>3908</v>
      </c>
      <c r="AK187" s="30">
        <v>0</v>
      </c>
      <c r="AL187" s="30">
        <v>3474</v>
      </c>
      <c r="AM187" s="30">
        <v>1</v>
      </c>
      <c r="AN187" s="30">
        <v>2934</v>
      </c>
      <c r="AO187" s="30">
        <f t="shared" si="5"/>
        <v>6</v>
      </c>
      <c r="AP187" s="32"/>
    </row>
    <row r="188" spans="1:42" x14ac:dyDescent="0.35">
      <c r="A188" s="31" t="s">
        <v>250</v>
      </c>
      <c r="B188" s="30">
        <v>0</v>
      </c>
      <c r="C188" s="30">
        <v>720</v>
      </c>
      <c r="D188" s="30">
        <v>0</v>
      </c>
      <c r="E188" s="30">
        <v>1850</v>
      </c>
      <c r="F188" s="30">
        <v>0</v>
      </c>
      <c r="G188" s="30">
        <v>2144</v>
      </c>
      <c r="H188" s="30">
        <v>0</v>
      </c>
      <c r="I188" s="30">
        <v>1506</v>
      </c>
      <c r="J188" s="30">
        <v>2</v>
      </c>
      <c r="K188" s="30">
        <v>1590</v>
      </c>
      <c r="L188" s="30">
        <v>0</v>
      </c>
      <c r="M188" s="30">
        <v>1696</v>
      </c>
      <c r="N188" s="30">
        <v>1</v>
      </c>
      <c r="O188" s="30">
        <v>1734</v>
      </c>
      <c r="P188" s="30">
        <v>1</v>
      </c>
      <c r="Q188" s="30">
        <v>1494</v>
      </c>
      <c r="R188" s="30">
        <v>0</v>
      </c>
      <c r="S188" s="30">
        <v>1402</v>
      </c>
      <c r="T188" s="30">
        <f t="shared" si="4"/>
        <v>4</v>
      </c>
      <c r="W188" s="30">
        <v>0</v>
      </c>
      <c r="X188" s="30">
        <v>758</v>
      </c>
      <c r="Y188" s="30">
        <v>0</v>
      </c>
      <c r="Z188" s="30">
        <v>1848</v>
      </c>
      <c r="AA188" s="30">
        <v>0</v>
      </c>
      <c r="AB188" s="30">
        <v>2168</v>
      </c>
      <c r="AC188" s="30">
        <v>0</v>
      </c>
      <c r="AD188" s="30">
        <v>1528</v>
      </c>
      <c r="AE188" s="30">
        <v>0</v>
      </c>
      <c r="AF188" s="30">
        <v>1516</v>
      </c>
      <c r="AG188" s="30">
        <v>1</v>
      </c>
      <c r="AH188" s="30">
        <v>1594</v>
      </c>
      <c r="AI188" s="30">
        <v>0</v>
      </c>
      <c r="AJ188" s="30">
        <v>1792</v>
      </c>
      <c r="AK188" s="30">
        <v>0</v>
      </c>
      <c r="AL188" s="30">
        <v>1400</v>
      </c>
      <c r="AM188" s="30">
        <v>0</v>
      </c>
      <c r="AN188" s="30">
        <v>926</v>
      </c>
      <c r="AO188" s="30">
        <f t="shared" si="5"/>
        <v>1</v>
      </c>
      <c r="AP188" s="32"/>
    </row>
    <row r="189" spans="1:42" x14ac:dyDescent="0.35">
      <c r="A189" s="31" t="s">
        <v>96</v>
      </c>
      <c r="B189" s="30">
        <v>0</v>
      </c>
      <c r="C189" s="30">
        <v>4386</v>
      </c>
      <c r="D189" s="30">
        <v>0</v>
      </c>
      <c r="E189" s="30">
        <v>10660</v>
      </c>
      <c r="F189" s="30">
        <v>0</v>
      </c>
      <c r="G189" s="30">
        <v>11274</v>
      </c>
      <c r="H189" s="30">
        <v>0</v>
      </c>
      <c r="I189" s="30">
        <v>10276</v>
      </c>
      <c r="J189" s="30">
        <v>0</v>
      </c>
      <c r="K189" s="30">
        <v>9288</v>
      </c>
      <c r="L189" s="30">
        <v>1</v>
      </c>
      <c r="M189" s="30">
        <v>8052</v>
      </c>
      <c r="N189" s="30">
        <v>1</v>
      </c>
      <c r="O189" s="30">
        <v>7028</v>
      </c>
      <c r="P189" s="30">
        <v>2</v>
      </c>
      <c r="Q189" s="30">
        <v>5564</v>
      </c>
      <c r="R189" s="30">
        <v>0</v>
      </c>
      <c r="S189" s="30">
        <v>3586</v>
      </c>
      <c r="T189" s="30">
        <f t="shared" si="4"/>
        <v>4</v>
      </c>
      <c r="W189" s="30">
        <v>0</v>
      </c>
      <c r="X189" s="30">
        <v>4432</v>
      </c>
      <c r="Y189" s="30">
        <v>0</v>
      </c>
      <c r="Z189" s="30">
        <v>10698</v>
      </c>
      <c r="AA189" s="30">
        <v>1</v>
      </c>
      <c r="AB189" s="30">
        <v>11758</v>
      </c>
      <c r="AC189" s="30">
        <v>0</v>
      </c>
      <c r="AD189" s="30">
        <v>10792</v>
      </c>
      <c r="AE189" s="30">
        <v>0</v>
      </c>
      <c r="AF189" s="30">
        <v>10192</v>
      </c>
      <c r="AG189" s="30">
        <v>3</v>
      </c>
      <c r="AH189" s="30">
        <v>8774</v>
      </c>
      <c r="AI189" s="30">
        <v>4</v>
      </c>
      <c r="AJ189" s="30">
        <v>7260</v>
      </c>
      <c r="AK189" s="30">
        <v>0</v>
      </c>
      <c r="AL189" s="30">
        <v>5046</v>
      </c>
      <c r="AM189" s="30">
        <v>2</v>
      </c>
      <c r="AN189" s="30">
        <v>2746</v>
      </c>
      <c r="AO189" s="30">
        <f t="shared" si="5"/>
        <v>9</v>
      </c>
      <c r="AP189" s="32"/>
    </row>
    <row r="190" spans="1:42" x14ac:dyDescent="0.35">
      <c r="A190" s="31" t="s">
        <v>97</v>
      </c>
      <c r="B190" s="30">
        <v>0</v>
      </c>
      <c r="C190" s="30">
        <v>454</v>
      </c>
      <c r="D190" s="30">
        <v>0</v>
      </c>
      <c r="E190" s="30">
        <v>1112</v>
      </c>
      <c r="F190" s="30">
        <v>0</v>
      </c>
      <c r="G190" s="30">
        <v>1386</v>
      </c>
      <c r="H190" s="30">
        <v>0</v>
      </c>
      <c r="I190" s="30">
        <v>1188</v>
      </c>
      <c r="J190" s="30">
        <v>0</v>
      </c>
      <c r="K190" s="30">
        <v>1178</v>
      </c>
      <c r="L190" s="30">
        <v>0</v>
      </c>
      <c r="M190" s="30">
        <v>1242</v>
      </c>
      <c r="N190" s="30">
        <v>0</v>
      </c>
      <c r="O190" s="30">
        <v>1364</v>
      </c>
      <c r="P190" s="30">
        <v>0</v>
      </c>
      <c r="Q190" s="30">
        <v>1252</v>
      </c>
      <c r="R190" s="30">
        <v>0</v>
      </c>
      <c r="S190" s="30">
        <v>982</v>
      </c>
      <c r="T190" s="30">
        <f t="shared" si="4"/>
        <v>0</v>
      </c>
      <c r="W190" s="30">
        <v>0</v>
      </c>
      <c r="X190" s="30">
        <v>422</v>
      </c>
      <c r="Y190" s="30">
        <v>0</v>
      </c>
      <c r="Z190" s="30">
        <v>1288</v>
      </c>
      <c r="AA190" s="30">
        <v>0</v>
      </c>
      <c r="AB190" s="30">
        <v>1562</v>
      </c>
      <c r="AC190" s="30">
        <v>1</v>
      </c>
      <c r="AD190" s="30">
        <v>1360</v>
      </c>
      <c r="AE190" s="30">
        <v>0</v>
      </c>
      <c r="AF190" s="30">
        <v>1242</v>
      </c>
      <c r="AG190" s="30">
        <v>0</v>
      </c>
      <c r="AH190" s="30">
        <v>1372</v>
      </c>
      <c r="AI190" s="30">
        <v>0</v>
      </c>
      <c r="AJ190" s="30">
        <v>1262</v>
      </c>
      <c r="AK190" s="30">
        <v>0</v>
      </c>
      <c r="AL190" s="30">
        <v>1292</v>
      </c>
      <c r="AM190" s="30">
        <v>0</v>
      </c>
      <c r="AN190" s="30">
        <v>862</v>
      </c>
      <c r="AO190" s="30">
        <f t="shared" si="5"/>
        <v>1</v>
      </c>
      <c r="AP190" s="32"/>
    </row>
    <row r="191" spans="1:42" x14ac:dyDescent="0.35">
      <c r="A191" s="31" t="s">
        <v>98</v>
      </c>
      <c r="B191" s="30">
        <v>0</v>
      </c>
      <c r="C191" s="30">
        <v>878</v>
      </c>
      <c r="D191" s="30">
        <v>0</v>
      </c>
      <c r="E191" s="30">
        <v>2352</v>
      </c>
      <c r="F191" s="30">
        <v>0</v>
      </c>
      <c r="G191" s="30">
        <v>3016</v>
      </c>
      <c r="H191" s="30">
        <v>0</v>
      </c>
      <c r="I191" s="30">
        <v>2532</v>
      </c>
      <c r="J191" s="30">
        <v>0</v>
      </c>
      <c r="K191" s="30">
        <v>2026</v>
      </c>
      <c r="L191" s="30">
        <v>0</v>
      </c>
      <c r="M191" s="30">
        <v>1866</v>
      </c>
      <c r="N191" s="30">
        <v>0</v>
      </c>
      <c r="O191" s="30">
        <v>2080</v>
      </c>
      <c r="P191" s="30">
        <v>0</v>
      </c>
      <c r="Q191" s="30">
        <v>1964</v>
      </c>
      <c r="R191" s="30">
        <v>1</v>
      </c>
      <c r="S191" s="30">
        <v>1528</v>
      </c>
      <c r="T191" s="30">
        <f t="shared" si="4"/>
        <v>1</v>
      </c>
      <c r="W191" s="30">
        <v>0</v>
      </c>
      <c r="X191" s="30">
        <v>1264</v>
      </c>
      <c r="Y191" s="30">
        <v>0</v>
      </c>
      <c r="Z191" s="30">
        <v>3166</v>
      </c>
      <c r="AA191" s="30">
        <v>0</v>
      </c>
      <c r="AB191" s="30">
        <v>3560</v>
      </c>
      <c r="AC191" s="30">
        <v>1</v>
      </c>
      <c r="AD191" s="30">
        <v>2794</v>
      </c>
      <c r="AE191" s="30">
        <v>0</v>
      </c>
      <c r="AF191" s="30">
        <v>2456</v>
      </c>
      <c r="AG191" s="30">
        <v>0</v>
      </c>
      <c r="AH191" s="30">
        <v>2288</v>
      </c>
      <c r="AI191" s="30">
        <v>0</v>
      </c>
      <c r="AJ191" s="30">
        <v>2008</v>
      </c>
      <c r="AK191" s="30">
        <v>2</v>
      </c>
      <c r="AL191" s="30">
        <v>1658</v>
      </c>
      <c r="AM191" s="30">
        <v>1</v>
      </c>
      <c r="AN191" s="30">
        <v>994</v>
      </c>
      <c r="AO191" s="30">
        <f t="shared" si="5"/>
        <v>4</v>
      </c>
      <c r="AP191" s="32"/>
    </row>
    <row r="192" spans="1:42" x14ac:dyDescent="0.35">
      <c r="A192" s="31" t="s">
        <v>480</v>
      </c>
      <c r="B192" s="30">
        <v>0</v>
      </c>
      <c r="C192" s="30">
        <v>1624</v>
      </c>
      <c r="D192" s="30">
        <v>0</v>
      </c>
      <c r="E192" s="30">
        <v>3948</v>
      </c>
      <c r="F192" s="30">
        <v>0</v>
      </c>
      <c r="G192" s="30">
        <v>4748</v>
      </c>
      <c r="H192" s="30">
        <v>1</v>
      </c>
      <c r="I192" s="30">
        <v>4068</v>
      </c>
      <c r="J192" s="30">
        <v>0</v>
      </c>
      <c r="K192" s="30">
        <v>3942</v>
      </c>
      <c r="L192" s="30">
        <v>2</v>
      </c>
      <c r="M192" s="30">
        <v>3990</v>
      </c>
      <c r="N192" s="30">
        <v>1</v>
      </c>
      <c r="O192" s="30">
        <v>4054</v>
      </c>
      <c r="P192" s="30">
        <v>1</v>
      </c>
      <c r="Q192" s="30">
        <v>3534</v>
      </c>
      <c r="R192" s="30">
        <v>1</v>
      </c>
      <c r="S192" s="30">
        <v>2952</v>
      </c>
      <c r="T192" s="30">
        <f t="shared" si="4"/>
        <v>6</v>
      </c>
      <c r="W192" s="30">
        <v>0</v>
      </c>
      <c r="X192" s="30">
        <v>1702</v>
      </c>
      <c r="Y192" s="30">
        <v>0</v>
      </c>
      <c r="Z192" s="30">
        <v>4356</v>
      </c>
      <c r="AA192" s="30">
        <v>0</v>
      </c>
      <c r="AB192" s="30">
        <v>5218</v>
      </c>
      <c r="AC192" s="30">
        <v>0</v>
      </c>
      <c r="AD192" s="30">
        <v>4090</v>
      </c>
      <c r="AE192" s="30">
        <v>0</v>
      </c>
      <c r="AF192" s="30">
        <v>3848</v>
      </c>
      <c r="AG192" s="30">
        <v>0</v>
      </c>
      <c r="AH192" s="30">
        <v>3572</v>
      </c>
      <c r="AI192" s="30">
        <v>1</v>
      </c>
      <c r="AJ192" s="30">
        <v>3690</v>
      </c>
      <c r="AK192" s="30">
        <v>0</v>
      </c>
      <c r="AL192" s="30">
        <v>3246</v>
      </c>
      <c r="AM192" s="30">
        <v>1</v>
      </c>
      <c r="AN192" s="30">
        <v>2688</v>
      </c>
      <c r="AO192" s="30">
        <f t="shared" si="5"/>
        <v>2</v>
      </c>
      <c r="AP192" s="32"/>
    </row>
    <row r="193" spans="1:42" x14ac:dyDescent="0.35">
      <c r="A193" s="31" t="s">
        <v>251</v>
      </c>
      <c r="B193" s="30">
        <v>0</v>
      </c>
      <c r="C193" s="30">
        <v>1430</v>
      </c>
      <c r="D193" s="30">
        <v>0</v>
      </c>
      <c r="E193" s="30">
        <v>3650</v>
      </c>
      <c r="F193" s="30">
        <v>0</v>
      </c>
      <c r="G193" s="30">
        <v>3988</v>
      </c>
      <c r="H193" s="30">
        <v>0</v>
      </c>
      <c r="I193" s="30">
        <v>3400</v>
      </c>
      <c r="J193" s="30">
        <v>0</v>
      </c>
      <c r="K193" s="30">
        <v>3112</v>
      </c>
      <c r="L193" s="30">
        <v>0</v>
      </c>
      <c r="M193" s="30">
        <v>2980</v>
      </c>
      <c r="N193" s="30">
        <v>0</v>
      </c>
      <c r="O193" s="30">
        <v>2736</v>
      </c>
      <c r="P193" s="30">
        <v>0</v>
      </c>
      <c r="Q193" s="30">
        <v>2328</v>
      </c>
      <c r="R193" s="30">
        <v>0</v>
      </c>
      <c r="S193" s="30">
        <v>2342</v>
      </c>
      <c r="T193" s="30">
        <f t="shared" si="4"/>
        <v>0</v>
      </c>
      <c r="W193" s="30">
        <v>0</v>
      </c>
      <c r="X193" s="30">
        <v>1416</v>
      </c>
      <c r="Y193" s="30">
        <v>0</v>
      </c>
      <c r="Z193" s="30">
        <v>3530</v>
      </c>
      <c r="AA193" s="30">
        <v>0</v>
      </c>
      <c r="AB193" s="30">
        <v>3592</v>
      </c>
      <c r="AC193" s="30">
        <v>0</v>
      </c>
      <c r="AD193" s="30">
        <v>3298</v>
      </c>
      <c r="AE193" s="30">
        <v>1</v>
      </c>
      <c r="AF193" s="30">
        <v>3070</v>
      </c>
      <c r="AG193" s="30">
        <v>0</v>
      </c>
      <c r="AH193" s="30">
        <v>2764</v>
      </c>
      <c r="AI193" s="30">
        <v>0</v>
      </c>
      <c r="AJ193" s="30">
        <v>2374</v>
      </c>
      <c r="AK193" s="30">
        <v>1</v>
      </c>
      <c r="AL193" s="30">
        <v>1854</v>
      </c>
      <c r="AM193" s="30">
        <v>2</v>
      </c>
      <c r="AN193" s="30">
        <v>1430</v>
      </c>
      <c r="AO193" s="30">
        <f t="shared" si="5"/>
        <v>4</v>
      </c>
      <c r="AP193" s="32"/>
    </row>
    <row r="194" spans="1:42" x14ac:dyDescent="0.35">
      <c r="A194" s="31" t="s">
        <v>361</v>
      </c>
      <c r="B194" s="30">
        <v>0</v>
      </c>
      <c r="C194" s="30">
        <v>42</v>
      </c>
      <c r="D194" s="30">
        <v>0</v>
      </c>
      <c r="E194" s="30">
        <v>236</v>
      </c>
      <c r="F194" s="30">
        <v>0</v>
      </c>
      <c r="G194" s="30">
        <v>374</v>
      </c>
      <c r="H194" s="30">
        <v>0</v>
      </c>
      <c r="I194" s="30">
        <v>352</v>
      </c>
      <c r="J194" s="30">
        <v>0</v>
      </c>
      <c r="K194" s="30">
        <v>352</v>
      </c>
      <c r="L194" s="30">
        <v>0</v>
      </c>
      <c r="M194" s="30">
        <v>396</v>
      </c>
      <c r="N194" s="30">
        <v>0</v>
      </c>
      <c r="O194" s="30">
        <v>590</v>
      </c>
      <c r="P194" s="30">
        <v>0</v>
      </c>
      <c r="Q194" s="30">
        <v>638</v>
      </c>
      <c r="R194" s="30">
        <v>0</v>
      </c>
      <c r="S194" s="30">
        <v>554</v>
      </c>
      <c r="T194" s="30">
        <f t="shared" si="4"/>
        <v>0</v>
      </c>
      <c r="W194" s="30">
        <v>0</v>
      </c>
      <c r="X194" s="30">
        <v>158</v>
      </c>
      <c r="Y194" s="30">
        <v>0</v>
      </c>
      <c r="Z194" s="30">
        <v>262</v>
      </c>
      <c r="AA194" s="30">
        <v>0</v>
      </c>
      <c r="AB194" s="30">
        <v>350</v>
      </c>
      <c r="AC194" s="30">
        <v>0</v>
      </c>
      <c r="AD194" s="30">
        <v>280</v>
      </c>
      <c r="AE194" s="30">
        <v>0</v>
      </c>
      <c r="AF194" s="30">
        <v>260</v>
      </c>
      <c r="AG194" s="30">
        <v>0</v>
      </c>
      <c r="AH194" s="30">
        <v>314</v>
      </c>
      <c r="AI194" s="30">
        <v>0</v>
      </c>
      <c r="AJ194" s="30">
        <v>460</v>
      </c>
      <c r="AK194" s="30">
        <v>0</v>
      </c>
      <c r="AL194" s="30">
        <v>422</v>
      </c>
      <c r="AM194" s="30">
        <v>0</v>
      </c>
      <c r="AN194" s="30">
        <v>508</v>
      </c>
      <c r="AO194" s="30">
        <f t="shared" si="5"/>
        <v>0</v>
      </c>
      <c r="AP194" s="32"/>
    </row>
    <row r="195" spans="1:42" x14ac:dyDescent="0.35">
      <c r="A195" s="31" t="s">
        <v>362</v>
      </c>
      <c r="B195" s="30">
        <v>0</v>
      </c>
      <c r="C195" s="30">
        <v>364</v>
      </c>
      <c r="D195" s="30">
        <v>0</v>
      </c>
      <c r="E195" s="30">
        <v>1030</v>
      </c>
      <c r="F195" s="30">
        <v>0</v>
      </c>
      <c r="G195" s="30">
        <v>1188</v>
      </c>
      <c r="H195" s="30">
        <v>0</v>
      </c>
      <c r="I195" s="30">
        <v>886</v>
      </c>
      <c r="J195" s="30">
        <v>0</v>
      </c>
      <c r="K195" s="30">
        <v>766</v>
      </c>
      <c r="L195" s="30">
        <v>0</v>
      </c>
      <c r="M195" s="30">
        <v>912</v>
      </c>
      <c r="N195" s="30">
        <v>0</v>
      </c>
      <c r="O195" s="30">
        <v>1064</v>
      </c>
      <c r="P195" s="30">
        <v>0</v>
      </c>
      <c r="Q195" s="30">
        <v>940</v>
      </c>
      <c r="R195" s="30">
        <v>0</v>
      </c>
      <c r="S195" s="30">
        <v>800</v>
      </c>
      <c r="T195" s="30">
        <f t="shared" ref="T195:T258" si="6">H195+J195+L195+N195+P195+R195</f>
        <v>0</v>
      </c>
      <c r="W195" s="30">
        <v>0</v>
      </c>
      <c r="X195" s="30">
        <v>484</v>
      </c>
      <c r="Y195" s="30">
        <v>0</v>
      </c>
      <c r="Z195" s="30">
        <v>1208</v>
      </c>
      <c r="AA195" s="30">
        <v>0</v>
      </c>
      <c r="AB195" s="30">
        <v>1392</v>
      </c>
      <c r="AC195" s="30">
        <v>0</v>
      </c>
      <c r="AD195" s="30">
        <v>1108</v>
      </c>
      <c r="AE195" s="30">
        <v>0</v>
      </c>
      <c r="AF195" s="30">
        <v>856</v>
      </c>
      <c r="AG195" s="30">
        <v>0</v>
      </c>
      <c r="AH195" s="30">
        <v>932</v>
      </c>
      <c r="AI195" s="30">
        <v>0</v>
      </c>
      <c r="AJ195" s="30">
        <v>1022</v>
      </c>
      <c r="AK195" s="30">
        <v>0</v>
      </c>
      <c r="AL195" s="30">
        <v>838</v>
      </c>
      <c r="AM195" s="30">
        <v>0</v>
      </c>
      <c r="AN195" s="30">
        <v>796</v>
      </c>
      <c r="AO195" s="30">
        <f t="shared" ref="AO195:AO258" si="7">AC195+AE195+AG195+AI195+AK195+AM195</f>
        <v>0</v>
      </c>
      <c r="AP195" s="32"/>
    </row>
    <row r="196" spans="1:42" x14ac:dyDescent="0.35">
      <c r="A196" s="31" t="s">
        <v>481</v>
      </c>
      <c r="B196" s="30">
        <v>0</v>
      </c>
      <c r="C196" s="30">
        <v>3890</v>
      </c>
      <c r="D196" s="30">
        <v>0</v>
      </c>
      <c r="E196" s="30">
        <v>10526</v>
      </c>
      <c r="F196" s="30">
        <v>0</v>
      </c>
      <c r="G196" s="30">
        <v>11970</v>
      </c>
      <c r="H196" s="30">
        <v>1</v>
      </c>
      <c r="I196" s="30">
        <v>10308</v>
      </c>
      <c r="J196" s="30">
        <v>0</v>
      </c>
      <c r="K196" s="30">
        <v>8974</v>
      </c>
      <c r="L196" s="30">
        <v>1</v>
      </c>
      <c r="M196" s="30">
        <v>8502</v>
      </c>
      <c r="N196" s="30">
        <v>0</v>
      </c>
      <c r="O196" s="30">
        <v>7676</v>
      </c>
      <c r="P196" s="30">
        <v>2</v>
      </c>
      <c r="Q196" s="30">
        <v>6708</v>
      </c>
      <c r="R196" s="30">
        <v>1</v>
      </c>
      <c r="S196" s="30">
        <v>4636</v>
      </c>
      <c r="T196" s="30">
        <f t="shared" si="6"/>
        <v>5</v>
      </c>
      <c r="W196" s="30">
        <v>1</v>
      </c>
      <c r="X196" s="30">
        <v>4670</v>
      </c>
      <c r="Y196" s="30">
        <v>0</v>
      </c>
      <c r="Z196" s="30">
        <v>10864</v>
      </c>
      <c r="AA196" s="30">
        <v>0</v>
      </c>
      <c r="AB196" s="30">
        <v>12000</v>
      </c>
      <c r="AC196" s="30">
        <v>1</v>
      </c>
      <c r="AD196" s="30">
        <v>10282</v>
      </c>
      <c r="AE196" s="30">
        <v>0</v>
      </c>
      <c r="AF196" s="30">
        <v>9636</v>
      </c>
      <c r="AG196" s="30">
        <v>0</v>
      </c>
      <c r="AH196" s="30">
        <v>9274</v>
      </c>
      <c r="AI196" s="30">
        <v>3</v>
      </c>
      <c r="AJ196" s="30">
        <v>7970</v>
      </c>
      <c r="AK196" s="30">
        <v>4</v>
      </c>
      <c r="AL196" s="30">
        <v>6256</v>
      </c>
      <c r="AM196" s="30">
        <v>1</v>
      </c>
      <c r="AN196" s="30">
        <v>3730</v>
      </c>
      <c r="AO196" s="30">
        <f t="shared" si="7"/>
        <v>9</v>
      </c>
      <c r="AP196" s="32"/>
    </row>
    <row r="197" spans="1:42" x14ac:dyDescent="0.35">
      <c r="A197" s="31" t="s">
        <v>482</v>
      </c>
      <c r="B197" s="30">
        <v>0</v>
      </c>
      <c r="C197" s="30">
        <v>4078</v>
      </c>
      <c r="D197" s="30">
        <v>0</v>
      </c>
      <c r="E197" s="30">
        <v>9840</v>
      </c>
      <c r="F197" s="30">
        <v>0</v>
      </c>
      <c r="G197" s="30">
        <v>10862</v>
      </c>
      <c r="H197" s="30">
        <v>1</v>
      </c>
      <c r="I197" s="30">
        <v>10200</v>
      </c>
      <c r="J197" s="30">
        <v>0</v>
      </c>
      <c r="K197" s="30">
        <v>9230</v>
      </c>
      <c r="L197" s="30">
        <v>1</v>
      </c>
      <c r="M197" s="30">
        <v>7772</v>
      </c>
      <c r="N197" s="30">
        <v>0</v>
      </c>
      <c r="O197" s="30">
        <v>5714</v>
      </c>
      <c r="P197" s="30">
        <v>0</v>
      </c>
      <c r="Q197" s="30">
        <v>4332</v>
      </c>
      <c r="R197" s="30">
        <v>0</v>
      </c>
      <c r="S197" s="30">
        <v>3150</v>
      </c>
      <c r="T197" s="30">
        <f t="shared" si="6"/>
        <v>2</v>
      </c>
      <c r="W197" s="30">
        <v>0</v>
      </c>
      <c r="X197" s="30">
        <v>4082</v>
      </c>
      <c r="Y197" s="30">
        <v>0</v>
      </c>
      <c r="Z197" s="30">
        <v>10130</v>
      </c>
      <c r="AA197" s="30">
        <v>0</v>
      </c>
      <c r="AB197" s="30">
        <v>10964</v>
      </c>
      <c r="AC197" s="30">
        <v>0</v>
      </c>
      <c r="AD197" s="30">
        <v>9864</v>
      </c>
      <c r="AE197" s="30">
        <v>0</v>
      </c>
      <c r="AF197" s="30">
        <v>9106</v>
      </c>
      <c r="AG197" s="30">
        <v>0</v>
      </c>
      <c r="AH197" s="30">
        <v>7766</v>
      </c>
      <c r="AI197" s="30">
        <v>0</v>
      </c>
      <c r="AJ197" s="30">
        <v>5980</v>
      </c>
      <c r="AK197" s="30">
        <v>2</v>
      </c>
      <c r="AL197" s="30">
        <v>3956</v>
      </c>
      <c r="AM197" s="30">
        <v>1</v>
      </c>
      <c r="AN197" s="30">
        <v>2512</v>
      </c>
      <c r="AO197" s="30">
        <f t="shared" si="7"/>
        <v>3</v>
      </c>
      <c r="AP197" s="32"/>
    </row>
    <row r="198" spans="1:42" x14ac:dyDescent="0.35">
      <c r="A198" s="31" t="s">
        <v>483</v>
      </c>
      <c r="B198" s="30">
        <v>0</v>
      </c>
      <c r="C198" s="30">
        <v>98</v>
      </c>
      <c r="D198" s="30">
        <v>0</v>
      </c>
      <c r="E198" s="30">
        <v>310</v>
      </c>
      <c r="F198" s="30">
        <v>0</v>
      </c>
      <c r="G198" s="30">
        <v>332</v>
      </c>
      <c r="H198" s="30">
        <v>0</v>
      </c>
      <c r="I198" s="30">
        <v>306</v>
      </c>
      <c r="J198" s="30">
        <v>0</v>
      </c>
      <c r="K198" s="30">
        <v>230</v>
      </c>
      <c r="L198" s="30">
        <v>0</v>
      </c>
      <c r="M198" s="30">
        <v>308</v>
      </c>
      <c r="N198" s="30">
        <v>0</v>
      </c>
      <c r="O198" s="30">
        <v>332</v>
      </c>
      <c r="P198" s="30">
        <v>0</v>
      </c>
      <c r="Q198" s="30">
        <v>308</v>
      </c>
      <c r="R198" s="30">
        <v>0</v>
      </c>
      <c r="S198" s="30">
        <v>240</v>
      </c>
      <c r="T198" s="30">
        <f t="shared" si="6"/>
        <v>0</v>
      </c>
      <c r="W198" s="30">
        <v>0</v>
      </c>
      <c r="X198" s="30">
        <v>122</v>
      </c>
      <c r="Y198" s="30">
        <v>0</v>
      </c>
      <c r="Z198" s="30">
        <v>296</v>
      </c>
      <c r="AA198" s="30">
        <v>0</v>
      </c>
      <c r="AB198" s="30">
        <v>384</v>
      </c>
      <c r="AC198" s="30">
        <v>0</v>
      </c>
      <c r="AD198" s="30">
        <v>308</v>
      </c>
      <c r="AE198" s="30">
        <v>0</v>
      </c>
      <c r="AF198" s="30">
        <v>228</v>
      </c>
      <c r="AG198" s="30">
        <v>0</v>
      </c>
      <c r="AH198" s="30">
        <v>294</v>
      </c>
      <c r="AI198" s="30">
        <v>0</v>
      </c>
      <c r="AJ198" s="30">
        <v>286</v>
      </c>
      <c r="AK198" s="30">
        <v>0</v>
      </c>
      <c r="AL198" s="30">
        <v>274</v>
      </c>
      <c r="AM198" s="30">
        <v>0</v>
      </c>
      <c r="AN198" s="30">
        <v>260</v>
      </c>
      <c r="AO198" s="30">
        <f t="shared" si="7"/>
        <v>0</v>
      </c>
      <c r="AP198" s="32"/>
    </row>
    <row r="199" spans="1:42" x14ac:dyDescent="0.35">
      <c r="A199" s="31" t="s">
        <v>102</v>
      </c>
      <c r="B199" s="30">
        <v>0</v>
      </c>
      <c r="C199" s="30">
        <v>2104</v>
      </c>
      <c r="D199" s="30">
        <v>0</v>
      </c>
      <c r="E199" s="30">
        <v>5160</v>
      </c>
      <c r="F199" s="30">
        <v>0</v>
      </c>
      <c r="G199" s="30">
        <v>5838</v>
      </c>
      <c r="H199" s="30">
        <v>0</v>
      </c>
      <c r="I199" s="30">
        <v>5604</v>
      </c>
      <c r="J199" s="30">
        <v>0</v>
      </c>
      <c r="K199" s="30">
        <v>4614</v>
      </c>
      <c r="L199" s="30">
        <v>1</v>
      </c>
      <c r="M199" s="30">
        <v>4296</v>
      </c>
      <c r="N199" s="30">
        <v>0</v>
      </c>
      <c r="O199" s="30">
        <v>4160</v>
      </c>
      <c r="P199" s="30">
        <v>0</v>
      </c>
      <c r="Q199" s="30">
        <v>3566</v>
      </c>
      <c r="R199" s="30">
        <v>0</v>
      </c>
      <c r="S199" s="30">
        <v>2776</v>
      </c>
      <c r="T199" s="30">
        <f t="shared" si="6"/>
        <v>1</v>
      </c>
      <c r="W199" s="30">
        <v>0</v>
      </c>
      <c r="X199" s="30">
        <v>2222</v>
      </c>
      <c r="Y199" s="30">
        <v>2</v>
      </c>
      <c r="Z199" s="30">
        <v>5220</v>
      </c>
      <c r="AA199" s="30">
        <v>0</v>
      </c>
      <c r="AB199" s="30">
        <v>6182</v>
      </c>
      <c r="AC199" s="30">
        <v>0</v>
      </c>
      <c r="AD199" s="30">
        <v>5832</v>
      </c>
      <c r="AE199" s="30">
        <v>0</v>
      </c>
      <c r="AF199" s="30">
        <v>5188</v>
      </c>
      <c r="AG199" s="30">
        <v>1</v>
      </c>
      <c r="AH199" s="30">
        <v>4594</v>
      </c>
      <c r="AI199" s="30">
        <v>1</v>
      </c>
      <c r="AJ199" s="30">
        <v>3858</v>
      </c>
      <c r="AK199" s="30">
        <v>2</v>
      </c>
      <c r="AL199" s="30">
        <v>3218</v>
      </c>
      <c r="AM199" s="30">
        <v>0</v>
      </c>
      <c r="AN199" s="30">
        <v>2216</v>
      </c>
      <c r="AO199" s="30">
        <f t="shared" si="7"/>
        <v>4</v>
      </c>
      <c r="AP199" s="32"/>
    </row>
    <row r="200" spans="1:42" x14ac:dyDescent="0.35">
      <c r="A200" s="31" t="s">
        <v>484</v>
      </c>
      <c r="B200" s="30">
        <v>0</v>
      </c>
      <c r="C200" s="30">
        <v>452</v>
      </c>
      <c r="D200" s="30">
        <v>0</v>
      </c>
      <c r="E200" s="30">
        <v>1456</v>
      </c>
      <c r="F200" s="30">
        <v>0</v>
      </c>
      <c r="G200" s="30">
        <v>2046</v>
      </c>
      <c r="H200" s="30">
        <v>0</v>
      </c>
      <c r="I200" s="30">
        <v>1452</v>
      </c>
      <c r="J200" s="30">
        <v>0</v>
      </c>
      <c r="K200" s="30">
        <v>1362</v>
      </c>
      <c r="L200" s="30">
        <v>0</v>
      </c>
      <c r="M200" s="30">
        <v>1562</v>
      </c>
      <c r="N200" s="30">
        <v>0</v>
      </c>
      <c r="O200" s="30">
        <v>1704</v>
      </c>
      <c r="P200" s="30">
        <v>1</v>
      </c>
      <c r="Q200" s="30">
        <v>1528</v>
      </c>
      <c r="R200" s="30">
        <v>0</v>
      </c>
      <c r="S200" s="30">
        <v>1106</v>
      </c>
      <c r="T200" s="30">
        <f t="shared" si="6"/>
        <v>1</v>
      </c>
      <c r="W200" s="30">
        <v>0</v>
      </c>
      <c r="X200" s="30">
        <v>602</v>
      </c>
      <c r="Y200" s="30">
        <v>0</v>
      </c>
      <c r="Z200" s="30">
        <v>1938</v>
      </c>
      <c r="AA200" s="30">
        <v>0</v>
      </c>
      <c r="AB200" s="30">
        <v>2122</v>
      </c>
      <c r="AC200" s="30">
        <v>0</v>
      </c>
      <c r="AD200" s="30">
        <v>1430</v>
      </c>
      <c r="AE200" s="30">
        <v>0</v>
      </c>
      <c r="AF200" s="30">
        <v>1278</v>
      </c>
      <c r="AG200" s="30">
        <v>0</v>
      </c>
      <c r="AH200" s="30">
        <v>1456</v>
      </c>
      <c r="AI200" s="30">
        <v>0</v>
      </c>
      <c r="AJ200" s="30">
        <v>1436</v>
      </c>
      <c r="AK200" s="30">
        <v>0</v>
      </c>
      <c r="AL200" s="30">
        <v>1416</v>
      </c>
      <c r="AM200" s="30">
        <v>0</v>
      </c>
      <c r="AN200" s="30">
        <v>954</v>
      </c>
      <c r="AO200" s="30">
        <f t="shared" si="7"/>
        <v>0</v>
      </c>
      <c r="AP200" s="32"/>
    </row>
    <row r="201" spans="1:42" x14ac:dyDescent="0.35">
      <c r="A201" s="31" t="s">
        <v>103</v>
      </c>
      <c r="B201" s="30">
        <v>0</v>
      </c>
      <c r="C201" s="30">
        <v>1604</v>
      </c>
      <c r="D201" s="30">
        <v>0</v>
      </c>
      <c r="E201" s="30">
        <v>3984</v>
      </c>
      <c r="F201" s="30">
        <v>0</v>
      </c>
      <c r="G201" s="30">
        <v>4742</v>
      </c>
      <c r="H201" s="30">
        <v>0</v>
      </c>
      <c r="I201" s="30">
        <v>4396</v>
      </c>
      <c r="J201" s="30">
        <v>0</v>
      </c>
      <c r="K201" s="30">
        <v>3778</v>
      </c>
      <c r="L201" s="30">
        <v>0</v>
      </c>
      <c r="M201" s="30">
        <v>3846</v>
      </c>
      <c r="N201" s="30">
        <v>1</v>
      </c>
      <c r="O201" s="30">
        <v>4332</v>
      </c>
      <c r="P201" s="30">
        <v>1</v>
      </c>
      <c r="Q201" s="30">
        <v>3816</v>
      </c>
      <c r="R201" s="30">
        <v>1</v>
      </c>
      <c r="S201" s="30">
        <v>3506</v>
      </c>
      <c r="T201" s="30">
        <f t="shared" si="6"/>
        <v>3</v>
      </c>
      <c r="W201" s="30">
        <v>0</v>
      </c>
      <c r="X201" s="30">
        <v>1874</v>
      </c>
      <c r="Y201" s="30">
        <v>0</v>
      </c>
      <c r="Z201" s="30">
        <v>4074</v>
      </c>
      <c r="AA201" s="30">
        <v>0</v>
      </c>
      <c r="AB201" s="30">
        <v>4792</v>
      </c>
      <c r="AC201" s="30">
        <v>0</v>
      </c>
      <c r="AD201" s="30">
        <v>4442</v>
      </c>
      <c r="AE201" s="30">
        <v>0</v>
      </c>
      <c r="AF201" s="30">
        <v>3930</v>
      </c>
      <c r="AG201" s="30">
        <v>2</v>
      </c>
      <c r="AH201" s="30">
        <v>3666</v>
      </c>
      <c r="AI201" s="30">
        <v>0</v>
      </c>
      <c r="AJ201" s="30">
        <v>3688</v>
      </c>
      <c r="AK201" s="30">
        <v>0</v>
      </c>
      <c r="AL201" s="30">
        <v>3198</v>
      </c>
      <c r="AM201" s="30">
        <v>0</v>
      </c>
      <c r="AN201" s="30">
        <v>2312</v>
      </c>
      <c r="AO201" s="30">
        <f t="shared" si="7"/>
        <v>2</v>
      </c>
      <c r="AP201" s="32"/>
    </row>
    <row r="202" spans="1:42" x14ac:dyDescent="0.35">
      <c r="A202" s="31" t="s">
        <v>104</v>
      </c>
      <c r="B202" s="30">
        <v>0</v>
      </c>
      <c r="C202" s="30">
        <v>788</v>
      </c>
      <c r="D202" s="30">
        <v>0</v>
      </c>
      <c r="E202" s="30">
        <v>2066</v>
      </c>
      <c r="F202" s="30">
        <v>0</v>
      </c>
      <c r="G202" s="30">
        <v>2304</v>
      </c>
      <c r="H202" s="30">
        <v>0</v>
      </c>
      <c r="I202" s="30">
        <v>1834</v>
      </c>
      <c r="J202" s="30">
        <v>0</v>
      </c>
      <c r="K202" s="30">
        <v>1552</v>
      </c>
      <c r="L202" s="30">
        <v>1</v>
      </c>
      <c r="M202" s="30">
        <v>1646</v>
      </c>
      <c r="N202" s="30">
        <v>0</v>
      </c>
      <c r="O202" s="30">
        <v>1648</v>
      </c>
      <c r="P202" s="30">
        <v>0</v>
      </c>
      <c r="Q202" s="30">
        <v>1660</v>
      </c>
      <c r="R202" s="30">
        <v>0</v>
      </c>
      <c r="S202" s="30">
        <v>1296</v>
      </c>
      <c r="T202" s="30">
        <f t="shared" si="6"/>
        <v>1</v>
      </c>
      <c r="W202" s="30">
        <v>0</v>
      </c>
      <c r="X202" s="30">
        <v>692</v>
      </c>
      <c r="Y202" s="30">
        <v>0</v>
      </c>
      <c r="Z202" s="30">
        <v>2362</v>
      </c>
      <c r="AA202" s="30">
        <v>0</v>
      </c>
      <c r="AB202" s="30">
        <v>2718</v>
      </c>
      <c r="AC202" s="30">
        <v>0</v>
      </c>
      <c r="AD202" s="30">
        <v>2404</v>
      </c>
      <c r="AE202" s="30">
        <v>0</v>
      </c>
      <c r="AF202" s="30">
        <v>1990</v>
      </c>
      <c r="AG202" s="30">
        <v>1</v>
      </c>
      <c r="AH202" s="30">
        <v>1870</v>
      </c>
      <c r="AI202" s="30">
        <v>0</v>
      </c>
      <c r="AJ202" s="30">
        <v>1760</v>
      </c>
      <c r="AK202" s="30">
        <v>1</v>
      </c>
      <c r="AL202" s="30">
        <v>1578</v>
      </c>
      <c r="AM202" s="30">
        <v>0</v>
      </c>
      <c r="AN202" s="30">
        <v>1114</v>
      </c>
      <c r="AO202" s="30">
        <f t="shared" si="7"/>
        <v>2</v>
      </c>
      <c r="AP202" s="32"/>
    </row>
    <row r="203" spans="1:42" x14ac:dyDescent="0.35">
      <c r="A203" s="31" t="s">
        <v>363</v>
      </c>
      <c r="B203" s="30">
        <v>0</v>
      </c>
      <c r="C203" s="30">
        <v>4528</v>
      </c>
      <c r="D203" s="30">
        <v>0</v>
      </c>
      <c r="E203" s="30">
        <v>10560</v>
      </c>
      <c r="F203" s="30">
        <v>0</v>
      </c>
      <c r="G203" s="30">
        <v>11984</v>
      </c>
      <c r="H203" s="30">
        <v>0</v>
      </c>
      <c r="I203" s="30">
        <v>11978</v>
      </c>
      <c r="J203" s="30">
        <v>0</v>
      </c>
      <c r="K203" s="30">
        <v>11080</v>
      </c>
      <c r="L203" s="30">
        <v>1</v>
      </c>
      <c r="M203" s="30">
        <v>9842</v>
      </c>
      <c r="N203" s="30">
        <v>0</v>
      </c>
      <c r="O203" s="30">
        <v>7954</v>
      </c>
      <c r="P203" s="30">
        <v>1</v>
      </c>
      <c r="Q203" s="30">
        <v>6250</v>
      </c>
      <c r="R203" s="30">
        <v>0</v>
      </c>
      <c r="S203" s="30">
        <v>4596</v>
      </c>
      <c r="T203" s="30">
        <f t="shared" si="6"/>
        <v>2</v>
      </c>
      <c r="W203" s="30">
        <v>0</v>
      </c>
      <c r="X203" s="30">
        <v>4912</v>
      </c>
      <c r="Y203" s="30">
        <v>0</v>
      </c>
      <c r="Z203" s="30">
        <v>12268</v>
      </c>
      <c r="AA203" s="30">
        <v>1</v>
      </c>
      <c r="AB203" s="30">
        <v>13516</v>
      </c>
      <c r="AC203" s="30">
        <v>0</v>
      </c>
      <c r="AD203" s="30">
        <v>12112</v>
      </c>
      <c r="AE203" s="30">
        <v>0</v>
      </c>
      <c r="AF203" s="30">
        <v>11184</v>
      </c>
      <c r="AG203" s="30">
        <v>0</v>
      </c>
      <c r="AH203" s="30">
        <v>9624</v>
      </c>
      <c r="AI203" s="30">
        <v>0</v>
      </c>
      <c r="AJ203" s="30">
        <v>7564</v>
      </c>
      <c r="AK203" s="30">
        <v>1</v>
      </c>
      <c r="AL203" s="30">
        <v>5464</v>
      </c>
      <c r="AM203" s="30">
        <v>0</v>
      </c>
      <c r="AN203" s="30">
        <v>3606</v>
      </c>
      <c r="AO203" s="30">
        <f t="shared" si="7"/>
        <v>1</v>
      </c>
      <c r="AP203" s="32"/>
    </row>
    <row r="204" spans="1:42" x14ac:dyDescent="0.35">
      <c r="A204" s="31" t="s">
        <v>485</v>
      </c>
      <c r="B204" s="30">
        <v>0</v>
      </c>
      <c r="C204" s="30">
        <v>786</v>
      </c>
      <c r="D204" s="30">
        <v>0</v>
      </c>
      <c r="E204" s="30">
        <v>1700</v>
      </c>
      <c r="F204" s="30">
        <v>0</v>
      </c>
      <c r="G204" s="30">
        <v>1798</v>
      </c>
      <c r="H204" s="30">
        <v>0</v>
      </c>
      <c r="I204" s="30">
        <v>1648</v>
      </c>
      <c r="J204" s="30">
        <v>1</v>
      </c>
      <c r="K204" s="30">
        <v>1544</v>
      </c>
      <c r="L204" s="30">
        <v>0</v>
      </c>
      <c r="M204" s="30">
        <v>1374</v>
      </c>
      <c r="N204" s="30">
        <v>0</v>
      </c>
      <c r="O204" s="30">
        <v>968</v>
      </c>
      <c r="P204" s="30">
        <v>0</v>
      </c>
      <c r="Q204" s="30">
        <v>732</v>
      </c>
      <c r="R204" s="30">
        <v>2</v>
      </c>
      <c r="S204" s="30">
        <v>702</v>
      </c>
      <c r="T204" s="30">
        <f t="shared" si="6"/>
        <v>3</v>
      </c>
      <c r="W204" s="30">
        <v>0</v>
      </c>
      <c r="X204" s="30">
        <v>698</v>
      </c>
      <c r="Y204" s="30">
        <v>0</v>
      </c>
      <c r="Z204" s="30">
        <v>1620</v>
      </c>
      <c r="AA204" s="30">
        <v>0</v>
      </c>
      <c r="AB204" s="30">
        <v>1784</v>
      </c>
      <c r="AC204" s="30">
        <v>0</v>
      </c>
      <c r="AD204" s="30">
        <v>1726</v>
      </c>
      <c r="AE204" s="30">
        <v>0</v>
      </c>
      <c r="AF204" s="30">
        <v>1462</v>
      </c>
      <c r="AG204" s="30">
        <v>0</v>
      </c>
      <c r="AH204" s="30">
        <v>1158</v>
      </c>
      <c r="AI204" s="30">
        <v>0</v>
      </c>
      <c r="AJ204" s="30">
        <v>908</v>
      </c>
      <c r="AK204" s="30">
        <v>0</v>
      </c>
      <c r="AL204" s="30">
        <v>776</v>
      </c>
      <c r="AM204" s="30">
        <v>0</v>
      </c>
      <c r="AN204" s="30">
        <v>464</v>
      </c>
      <c r="AO204" s="30">
        <f t="shared" si="7"/>
        <v>0</v>
      </c>
      <c r="AP204" s="32"/>
    </row>
    <row r="205" spans="1:42" x14ac:dyDescent="0.35">
      <c r="A205" s="31" t="s">
        <v>364</v>
      </c>
      <c r="B205" s="30">
        <v>0</v>
      </c>
      <c r="C205" s="30">
        <v>1144</v>
      </c>
      <c r="D205" s="30">
        <v>0</v>
      </c>
      <c r="E205" s="30">
        <v>3148</v>
      </c>
      <c r="F205" s="30">
        <v>0</v>
      </c>
      <c r="G205" s="30">
        <v>3566</v>
      </c>
      <c r="H205" s="30">
        <v>0</v>
      </c>
      <c r="I205" s="30">
        <v>3414</v>
      </c>
      <c r="J205" s="30">
        <v>0</v>
      </c>
      <c r="K205" s="30">
        <v>2978</v>
      </c>
      <c r="L205" s="30">
        <v>0</v>
      </c>
      <c r="M205" s="30">
        <v>2358</v>
      </c>
      <c r="N205" s="30">
        <v>0</v>
      </c>
      <c r="O205" s="30">
        <v>1726</v>
      </c>
      <c r="P205" s="30">
        <v>0</v>
      </c>
      <c r="Q205" s="30">
        <v>1360</v>
      </c>
      <c r="R205" s="30">
        <v>0</v>
      </c>
      <c r="S205" s="30">
        <v>802</v>
      </c>
      <c r="T205" s="30">
        <f t="shared" si="6"/>
        <v>0</v>
      </c>
      <c r="W205" s="30">
        <v>0</v>
      </c>
      <c r="X205" s="30">
        <v>1220</v>
      </c>
      <c r="Y205" s="30">
        <v>0</v>
      </c>
      <c r="Z205" s="30">
        <v>3466</v>
      </c>
      <c r="AA205" s="30">
        <v>0</v>
      </c>
      <c r="AB205" s="30">
        <v>3814</v>
      </c>
      <c r="AC205" s="30">
        <v>0</v>
      </c>
      <c r="AD205" s="30">
        <v>3386</v>
      </c>
      <c r="AE205" s="30">
        <v>0</v>
      </c>
      <c r="AF205" s="30">
        <v>3222</v>
      </c>
      <c r="AG205" s="30">
        <v>1</v>
      </c>
      <c r="AH205" s="30">
        <v>2552</v>
      </c>
      <c r="AI205" s="30">
        <v>1</v>
      </c>
      <c r="AJ205" s="30">
        <v>1704</v>
      </c>
      <c r="AK205" s="30">
        <v>1</v>
      </c>
      <c r="AL205" s="30">
        <v>1402</v>
      </c>
      <c r="AM205" s="30">
        <v>0</v>
      </c>
      <c r="AN205" s="30">
        <v>850</v>
      </c>
      <c r="AO205" s="30">
        <f t="shared" si="7"/>
        <v>3</v>
      </c>
      <c r="AP205" s="32"/>
    </row>
    <row r="206" spans="1:42" x14ac:dyDescent="0.35">
      <c r="A206" s="31" t="s">
        <v>253</v>
      </c>
      <c r="B206" s="30">
        <v>0</v>
      </c>
      <c r="C206" s="30">
        <v>1400</v>
      </c>
      <c r="D206" s="30">
        <v>0</v>
      </c>
      <c r="E206" s="30">
        <v>3168</v>
      </c>
      <c r="F206" s="30">
        <v>0</v>
      </c>
      <c r="G206" s="30">
        <v>3742</v>
      </c>
      <c r="H206" s="30">
        <v>0</v>
      </c>
      <c r="I206" s="30">
        <v>3724</v>
      </c>
      <c r="J206" s="30">
        <v>0</v>
      </c>
      <c r="K206" s="30">
        <v>3270</v>
      </c>
      <c r="L206" s="30">
        <v>0</v>
      </c>
      <c r="M206" s="30">
        <v>2726</v>
      </c>
      <c r="N206" s="30">
        <v>0</v>
      </c>
      <c r="O206" s="30">
        <v>2650</v>
      </c>
      <c r="P206" s="30">
        <v>1</v>
      </c>
      <c r="Q206" s="30">
        <v>2440</v>
      </c>
      <c r="R206" s="30">
        <v>0</v>
      </c>
      <c r="S206" s="30">
        <v>2144</v>
      </c>
      <c r="T206" s="30">
        <f t="shared" si="6"/>
        <v>1</v>
      </c>
      <c r="W206" s="30">
        <v>0</v>
      </c>
      <c r="X206" s="30">
        <v>1382</v>
      </c>
      <c r="Y206" s="30">
        <v>0</v>
      </c>
      <c r="Z206" s="30">
        <v>3688</v>
      </c>
      <c r="AA206" s="30">
        <v>1</v>
      </c>
      <c r="AB206" s="30">
        <v>3990</v>
      </c>
      <c r="AC206" s="30">
        <v>1</v>
      </c>
      <c r="AD206" s="30">
        <v>3750</v>
      </c>
      <c r="AE206" s="30">
        <v>1</v>
      </c>
      <c r="AF206" s="30">
        <v>3354</v>
      </c>
      <c r="AG206" s="30">
        <v>0</v>
      </c>
      <c r="AH206" s="30">
        <v>2816</v>
      </c>
      <c r="AI206" s="30">
        <v>0</v>
      </c>
      <c r="AJ206" s="30">
        <v>2516</v>
      </c>
      <c r="AK206" s="30">
        <v>0</v>
      </c>
      <c r="AL206" s="30">
        <v>2120</v>
      </c>
      <c r="AM206" s="30">
        <v>1</v>
      </c>
      <c r="AN206" s="30">
        <v>1446</v>
      </c>
      <c r="AO206" s="30">
        <f t="shared" si="7"/>
        <v>3</v>
      </c>
      <c r="AP206" s="32"/>
    </row>
    <row r="207" spans="1:42" x14ac:dyDescent="0.35">
      <c r="A207" s="31" t="s">
        <v>106</v>
      </c>
      <c r="B207" s="30">
        <v>0</v>
      </c>
      <c r="C207" s="30">
        <v>3014</v>
      </c>
      <c r="D207" s="30">
        <v>0</v>
      </c>
      <c r="E207" s="30">
        <v>7572</v>
      </c>
      <c r="F207" s="30">
        <v>0</v>
      </c>
      <c r="G207" s="30">
        <v>8646</v>
      </c>
      <c r="H207" s="30">
        <v>0</v>
      </c>
      <c r="I207" s="30">
        <v>7598</v>
      </c>
      <c r="J207" s="30">
        <v>0</v>
      </c>
      <c r="K207" s="30">
        <v>6144</v>
      </c>
      <c r="L207" s="30">
        <v>0</v>
      </c>
      <c r="M207" s="30">
        <v>5182</v>
      </c>
      <c r="N207" s="30">
        <v>0</v>
      </c>
      <c r="O207" s="30">
        <v>4640</v>
      </c>
      <c r="P207" s="30">
        <v>1</v>
      </c>
      <c r="Q207" s="30">
        <v>4066</v>
      </c>
      <c r="R207" s="30">
        <v>1</v>
      </c>
      <c r="S207" s="30">
        <v>2930</v>
      </c>
      <c r="T207" s="30">
        <f t="shared" si="6"/>
        <v>2</v>
      </c>
      <c r="W207" s="30">
        <v>0</v>
      </c>
      <c r="X207" s="30">
        <v>3464</v>
      </c>
      <c r="Y207" s="30">
        <v>0</v>
      </c>
      <c r="Z207" s="30">
        <v>8500</v>
      </c>
      <c r="AA207" s="30">
        <v>0</v>
      </c>
      <c r="AB207" s="30">
        <v>8844</v>
      </c>
      <c r="AC207" s="30">
        <v>1</v>
      </c>
      <c r="AD207" s="30">
        <v>7934</v>
      </c>
      <c r="AE207" s="30">
        <v>0</v>
      </c>
      <c r="AF207" s="30">
        <v>7000</v>
      </c>
      <c r="AG207" s="30">
        <v>0</v>
      </c>
      <c r="AH207" s="30">
        <v>5674</v>
      </c>
      <c r="AI207" s="30">
        <v>2</v>
      </c>
      <c r="AJ207" s="30">
        <v>4630</v>
      </c>
      <c r="AK207" s="30">
        <v>3</v>
      </c>
      <c r="AL207" s="30">
        <v>3612</v>
      </c>
      <c r="AM207" s="30">
        <v>1</v>
      </c>
      <c r="AN207" s="30">
        <v>2584</v>
      </c>
      <c r="AO207" s="30">
        <f t="shared" si="7"/>
        <v>7</v>
      </c>
      <c r="AP207" s="32"/>
    </row>
    <row r="208" spans="1:42" x14ac:dyDescent="0.35">
      <c r="A208" s="31" t="s">
        <v>107</v>
      </c>
      <c r="B208" s="30">
        <v>0</v>
      </c>
      <c r="C208" s="30">
        <v>654</v>
      </c>
      <c r="D208" s="30">
        <v>0</v>
      </c>
      <c r="E208" s="30">
        <v>1476</v>
      </c>
      <c r="F208" s="30">
        <v>0</v>
      </c>
      <c r="G208" s="30">
        <v>1636</v>
      </c>
      <c r="H208" s="30">
        <v>1</v>
      </c>
      <c r="I208" s="30">
        <v>1608</v>
      </c>
      <c r="J208" s="30">
        <v>0</v>
      </c>
      <c r="K208" s="30">
        <v>1608</v>
      </c>
      <c r="L208" s="30">
        <v>2</v>
      </c>
      <c r="M208" s="30">
        <v>1556</v>
      </c>
      <c r="N208" s="30">
        <v>0</v>
      </c>
      <c r="O208" s="30">
        <v>1546</v>
      </c>
      <c r="P208" s="30">
        <v>0</v>
      </c>
      <c r="Q208" s="30">
        <v>1434</v>
      </c>
      <c r="R208" s="30">
        <v>0</v>
      </c>
      <c r="S208" s="30">
        <v>1270</v>
      </c>
      <c r="T208" s="30">
        <f t="shared" si="6"/>
        <v>3</v>
      </c>
      <c r="W208" s="30">
        <v>0</v>
      </c>
      <c r="X208" s="30">
        <v>610</v>
      </c>
      <c r="Y208" s="30">
        <v>0</v>
      </c>
      <c r="Z208" s="30">
        <v>1490</v>
      </c>
      <c r="AA208" s="30">
        <v>0</v>
      </c>
      <c r="AB208" s="30">
        <v>1806</v>
      </c>
      <c r="AC208" s="30">
        <v>0</v>
      </c>
      <c r="AD208" s="30">
        <v>1708</v>
      </c>
      <c r="AE208" s="30">
        <v>0</v>
      </c>
      <c r="AF208" s="30">
        <v>1638</v>
      </c>
      <c r="AG208" s="30">
        <v>0</v>
      </c>
      <c r="AH208" s="30">
        <v>1568</v>
      </c>
      <c r="AI208" s="30">
        <v>0</v>
      </c>
      <c r="AJ208" s="30">
        <v>1516</v>
      </c>
      <c r="AK208" s="30">
        <v>0</v>
      </c>
      <c r="AL208" s="30">
        <v>1316</v>
      </c>
      <c r="AM208" s="30">
        <v>0</v>
      </c>
      <c r="AN208" s="30">
        <v>1022</v>
      </c>
      <c r="AO208" s="30">
        <f t="shared" si="7"/>
        <v>0</v>
      </c>
      <c r="AP208" s="32"/>
    </row>
    <row r="209" spans="1:42" x14ac:dyDescent="0.35">
      <c r="A209" s="31" t="s">
        <v>486</v>
      </c>
      <c r="B209" s="30">
        <v>0</v>
      </c>
      <c r="C209" s="30">
        <v>254</v>
      </c>
      <c r="D209" s="30">
        <v>0</v>
      </c>
      <c r="E209" s="30">
        <v>696</v>
      </c>
      <c r="F209" s="30">
        <v>0</v>
      </c>
      <c r="G209" s="30">
        <v>740</v>
      </c>
      <c r="H209" s="30">
        <v>0</v>
      </c>
      <c r="I209" s="30">
        <v>732</v>
      </c>
      <c r="J209" s="30">
        <v>0</v>
      </c>
      <c r="K209" s="30">
        <v>696</v>
      </c>
      <c r="L209" s="30">
        <v>0</v>
      </c>
      <c r="M209" s="30">
        <v>762</v>
      </c>
      <c r="N209" s="30">
        <v>0</v>
      </c>
      <c r="O209" s="30">
        <v>854</v>
      </c>
      <c r="P209" s="30">
        <v>0</v>
      </c>
      <c r="Q209" s="30">
        <v>754</v>
      </c>
      <c r="R209" s="30">
        <v>0</v>
      </c>
      <c r="S209" s="30">
        <v>888</v>
      </c>
      <c r="T209" s="30">
        <f t="shared" si="6"/>
        <v>0</v>
      </c>
      <c r="W209" s="30">
        <v>0</v>
      </c>
      <c r="X209" s="30">
        <v>396</v>
      </c>
      <c r="Y209" s="30">
        <v>0</v>
      </c>
      <c r="Z209" s="30">
        <v>826</v>
      </c>
      <c r="AA209" s="30">
        <v>0</v>
      </c>
      <c r="AB209" s="30">
        <v>976</v>
      </c>
      <c r="AC209" s="30">
        <v>0</v>
      </c>
      <c r="AD209" s="30">
        <v>868</v>
      </c>
      <c r="AE209" s="30">
        <v>0</v>
      </c>
      <c r="AF209" s="30">
        <v>852</v>
      </c>
      <c r="AG209" s="30">
        <v>0</v>
      </c>
      <c r="AH209" s="30">
        <v>798</v>
      </c>
      <c r="AI209" s="30">
        <v>0</v>
      </c>
      <c r="AJ209" s="30">
        <v>674</v>
      </c>
      <c r="AK209" s="30">
        <v>0</v>
      </c>
      <c r="AL209" s="30">
        <v>628</v>
      </c>
      <c r="AM209" s="30">
        <v>0</v>
      </c>
      <c r="AN209" s="30">
        <v>584</v>
      </c>
      <c r="AO209" s="30">
        <f t="shared" si="7"/>
        <v>0</v>
      </c>
      <c r="AP209" s="32"/>
    </row>
    <row r="210" spans="1:42" x14ac:dyDescent="0.35">
      <c r="A210" s="31" t="s">
        <v>108</v>
      </c>
      <c r="B210" s="30">
        <v>0</v>
      </c>
      <c r="C210" s="30">
        <v>780</v>
      </c>
      <c r="D210" s="30">
        <v>0</v>
      </c>
      <c r="E210" s="30">
        <v>1944</v>
      </c>
      <c r="F210" s="30">
        <v>0</v>
      </c>
      <c r="G210" s="30">
        <v>2434</v>
      </c>
      <c r="H210" s="30">
        <v>0</v>
      </c>
      <c r="I210" s="30">
        <v>2446</v>
      </c>
      <c r="J210" s="30">
        <v>0</v>
      </c>
      <c r="K210" s="30">
        <v>2462</v>
      </c>
      <c r="L210" s="30">
        <v>0</v>
      </c>
      <c r="M210" s="30">
        <v>1960</v>
      </c>
      <c r="N210" s="30">
        <v>1</v>
      </c>
      <c r="O210" s="30">
        <v>1776</v>
      </c>
      <c r="P210" s="30">
        <v>0</v>
      </c>
      <c r="Q210" s="30">
        <v>1642</v>
      </c>
      <c r="R210" s="30">
        <v>0</v>
      </c>
      <c r="S210" s="30">
        <v>1296</v>
      </c>
      <c r="T210" s="30">
        <f t="shared" si="6"/>
        <v>1</v>
      </c>
      <c r="W210" s="30">
        <v>0</v>
      </c>
      <c r="X210" s="30">
        <v>876</v>
      </c>
      <c r="Y210" s="30">
        <v>0</v>
      </c>
      <c r="Z210" s="30">
        <v>2394</v>
      </c>
      <c r="AA210" s="30">
        <v>0</v>
      </c>
      <c r="AB210" s="30">
        <v>2454</v>
      </c>
      <c r="AC210" s="30">
        <v>0</v>
      </c>
      <c r="AD210" s="30">
        <v>2426</v>
      </c>
      <c r="AE210" s="30">
        <v>0</v>
      </c>
      <c r="AF210" s="30">
        <v>2398</v>
      </c>
      <c r="AG210" s="30">
        <v>0</v>
      </c>
      <c r="AH210" s="30">
        <v>2144</v>
      </c>
      <c r="AI210" s="30">
        <v>1</v>
      </c>
      <c r="AJ210" s="30">
        <v>1592</v>
      </c>
      <c r="AK210" s="30">
        <v>0</v>
      </c>
      <c r="AL210" s="30">
        <v>1284</v>
      </c>
      <c r="AM210" s="30">
        <v>0</v>
      </c>
      <c r="AN210" s="30">
        <v>946</v>
      </c>
      <c r="AO210" s="30">
        <f t="shared" si="7"/>
        <v>1</v>
      </c>
      <c r="AP210" s="32"/>
    </row>
    <row r="211" spans="1:42" x14ac:dyDescent="0.35">
      <c r="A211" s="38" t="s">
        <v>254</v>
      </c>
      <c r="B211" s="30">
        <v>0</v>
      </c>
      <c r="C211" s="30">
        <v>406</v>
      </c>
      <c r="D211" s="30">
        <v>0</v>
      </c>
      <c r="E211" s="30">
        <v>1292</v>
      </c>
      <c r="F211" s="30">
        <v>0</v>
      </c>
      <c r="G211" s="30">
        <v>1620</v>
      </c>
      <c r="H211" s="30">
        <v>0</v>
      </c>
      <c r="I211" s="30">
        <v>1360</v>
      </c>
      <c r="J211" s="30">
        <v>0</v>
      </c>
      <c r="K211" s="30">
        <v>1254</v>
      </c>
      <c r="L211" s="30">
        <v>0</v>
      </c>
      <c r="M211" s="30">
        <v>1480</v>
      </c>
      <c r="N211" s="30">
        <v>1</v>
      </c>
      <c r="O211" s="30">
        <v>1492</v>
      </c>
      <c r="P211" s="30">
        <v>3</v>
      </c>
      <c r="Q211" s="30">
        <v>1356</v>
      </c>
      <c r="R211" s="30">
        <v>0</v>
      </c>
      <c r="S211" s="30">
        <v>1144</v>
      </c>
      <c r="T211" s="30">
        <f t="shared" si="6"/>
        <v>4</v>
      </c>
      <c r="W211" s="30">
        <v>0</v>
      </c>
      <c r="X211" s="30">
        <v>516</v>
      </c>
      <c r="Y211" s="30">
        <v>0</v>
      </c>
      <c r="Z211" s="30">
        <v>1266</v>
      </c>
      <c r="AA211" s="30">
        <v>0</v>
      </c>
      <c r="AB211" s="30">
        <v>1606</v>
      </c>
      <c r="AC211" s="30">
        <v>0</v>
      </c>
      <c r="AD211" s="30">
        <v>1572</v>
      </c>
      <c r="AE211" s="30">
        <v>0</v>
      </c>
      <c r="AF211" s="30">
        <v>1204</v>
      </c>
      <c r="AG211" s="30">
        <v>1</v>
      </c>
      <c r="AH211" s="30">
        <v>1306</v>
      </c>
      <c r="AI211" s="30">
        <v>0</v>
      </c>
      <c r="AJ211" s="30">
        <v>1416</v>
      </c>
      <c r="AK211" s="30">
        <v>0</v>
      </c>
      <c r="AL211" s="30">
        <v>1236</v>
      </c>
      <c r="AM211" s="30">
        <v>0</v>
      </c>
      <c r="AN211" s="30">
        <v>960</v>
      </c>
      <c r="AO211" s="30">
        <f t="shared" si="7"/>
        <v>1</v>
      </c>
      <c r="AP211" s="32"/>
    </row>
    <row r="212" spans="1:42" x14ac:dyDescent="0.35">
      <c r="A212" s="38" t="s">
        <v>441</v>
      </c>
      <c r="B212" s="30">
        <v>0</v>
      </c>
      <c r="C212" s="30">
        <v>952</v>
      </c>
      <c r="D212" s="30">
        <v>0</v>
      </c>
      <c r="E212" s="30">
        <v>1904</v>
      </c>
      <c r="F212" s="30">
        <v>0</v>
      </c>
      <c r="G212" s="30">
        <v>2450</v>
      </c>
      <c r="H212" s="30">
        <v>0</v>
      </c>
      <c r="I212" s="30">
        <v>2230</v>
      </c>
      <c r="J212" s="30">
        <v>0</v>
      </c>
      <c r="K212" s="30">
        <v>1898</v>
      </c>
      <c r="L212" s="30">
        <v>1</v>
      </c>
      <c r="M212" s="30">
        <v>1928</v>
      </c>
      <c r="N212" s="30">
        <v>0</v>
      </c>
      <c r="O212" s="30">
        <v>2224</v>
      </c>
      <c r="P212" s="30">
        <v>0</v>
      </c>
      <c r="Q212" s="30">
        <v>2112</v>
      </c>
      <c r="R212" s="30">
        <v>0</v>
      </c>
      <c r="S212" s="30">
        <v>1822</v>
      </c>
      <c r="T212" s="30">
        <f t="shared" si="6"/>
        <v>1</v>
      </c>
      <c r="W212" s="30">
        <v>0</v>
      </c>
      <c r="X212" s="30">
        <v>968</v>
      </c>
      <c r="Y212" s="30">
        <v>0</v>
      </c>
      <c r="Z212" s="30">
        <v>2154</v>
      </c>
      <c r="AA212" s="30">
        <v>0</v>
      </c>
      <c r="AB212" s="30">
        <v>2432</v>
      </c>
      <c r="AC212" s="30">
        <v>0</v>
      </c>
      <c r="AD212" s="30">
        <v>2094</v>
      </c>
      <c r="AE212" s="30">
        <v>0</v>
      </c>
      <c r="AF212" s="30">
        <v>2006</v>
      </c>
      <c r="AG212" s="30">
        <v>0</v>
      </c>
      <c r="AH212" s="30">
        <v>1824</v>
      </c>
      <c r="AI212" s="30">
        <v>1</v>
      </c>
      <c r="AJ212" s="30">
        <v>1802</v>
      </c>
      <c r="AK212" s="30">
        <v>0</v>
      </c>
      <c r="AL212" s="30">
        <v>1614</v>
      </c>
      <c r="AM212" s="30">
        <v>1</v>
      </c>
      <c r="AN212" s="30">
        <v>1228</v>
      </c>
      <c r="AO212" s="30">
        <f t="shared" si="7"/>
        <v>2</v>
      </c>
      <c r="AP212" s="32"/>
    </row>
    <row r="213" spans="1:42" x14ac:dyDescent="0.35">
      <c r="A213" s="31" t="s">
        <v>109</v>
      </c>
      <c r="B213" s="30">
        <v>0</v>
      </c>
      <c r="C213" s="30">
        <v>1698</v>
      </c>
      <c r="D213" s="30">
        <v>0</v>
      </c>
      <c r="E213" s="30">
        <v>3454</v>
      </c>
      <c r="F213" s="30">
        <v>0</v>
      </c>
      <c r="G213" s="30">
        <v>4004</v>
      </c>
      <c r="H213" s="30">
        <v>0</v>
      </c>
      <c r="I213" s="30">
        <v>3758</v>
      </c>
      <c r="J213" s="30">
        <v>0</v>
      </c>
      <c r="K213" s="30">
        <v>3218</v>
      </c>
      <c r="L213" s="30">
        <v>2</v>
      </c>
      <c r="M213" s="30">
        <v>2916</v>
      </c>
      <c r="N213" s="30">
        <v>0</v>
      </c>
      <c r="O213" s="30">
        <v>2924</v>
      </c>
      <c r="P213" s="30">
        <v>2</v>
      </c>
      <c r="Q213" s="30">
        <v>2608</v>
      </c>
      <c r="R213" s="30">
        <v>2</v>
      </c>
      <c r="S213" s="30">
        <v>2212</v>
      </c>
      <c r="T213" s="30">
        <f t="shared" si="6"/>
        <v>6</v>
      </c>
      <c r="W213" s="30">
        <v>0</v>
      </c>
      <c r="X213" s="30">
        <v>1590</v>
      </c>
      <c r="Y213" s="30">
        <v>0</v>
      </c>
      <c r="Z213" s="30">
        <v>3384</v>
      </c>
      <c r="AA213" s="30">
        <v>0</v>
      </c>
      <c r="AB213" s="30">
        <v>3876</v>
      </c>
      <c r="AC213" s="30">
        <v>0</v>
      </c>
      <c r="AD213" s="30">
        <v>3768</v>
      </c>
      <c r="AE213" s="30">
        <v>0</v>
      </c>
      <c r="AF213" s="30">
        <v>3354</v>
      </c>
      <c r="AG213" s="30">
        <v>0</v>
      </c>
      <c r="AH213" s="30">
        <v>2856</v>
      </c>
      <c r="AI213" s="30">
        <v>0</v>
      </c>
      <c r="AJ213" s="30">
        <v>2368</v>
      </c>
      <c r="AK213" s="30">
        <v>2</v>
      </c>
      <c r="AL213" s="30">
        <v>1892</v>
      </c>
      <c r="AM213" s="30">
        <v>3</v>
      </c>
      <c r="AN213" s="30">
        <v>1558</v>
      </c>
      <c r="AO213" s="30">
        <f t="shared" si="7"/>
        <v>5</v>
      </c>
      <c r="AP213" s="32"/>
    </row>
    <row r="214" spans="1:42" x14ac:dyDescent="0.35">
      <c r="A214" s="31" t="s">
        <v>487</v>
      </c>
      <c r="B214" s="30">
        <v>0</v>
      </c>
      <c r="C214" s="30">
        <v>2680</v>
      </c>
      <c r="D214" s="30">
        <v>0</v>
      </c>
      <c r="E214" s="30">
        <v>6520</v>
      </c>
      <c r="F214" s="30">
        <v>0</v>
      </c>
      <c r="G214" s="30">
        <v>7634</v>
      </c>
      <c r="H214" s="30">
        <v>0</v>
      </c>
      <c r="I214" s="30">
        <v>6414</v>
      </c>
      <c r="J214" s="30">
        <v>0</v>
      </c>
      <c r="K214" s="30">
        <v>5658</v>
      </c>
      <c r="L214" s="30">
        <v>0</v>
      </c>
      <c r="M214" s="30">
        <v>5274</v>
      </c>
      <c r="N214" s="30">
        <v>1</v>
      </c>
      <c r="O214" s="30">
        <v>5188</v>
      </c>
      <c r="P214" s="30">
        <v>1</v>
      </c>
      <c r="Q214" s="30">
        <v>4552</v>
      </c>
      <c r="R214" s="30">
        <v>2</v>
      </c>
      <c r="S214" s="30">
        <v>3424</v>
      </c>
      <c r="T214" s="30">
        <f t="shared" si="6"/>
        <v>4</v>
      </c>
      <c r="W214" s="30">
        <v>0</v>
      </c>
      <c r="X214" s="30">
        <v>2724</v>
      </c>
      <c r="Y214" s="30">
        <v>0</v>
      </c>
      <c r="Z214" s="30">
        <v>6638</v>
      </c>
      <c r="AA214" s="30">
        <v>0</v>
      </c>
      <c r="AB214" s="30">
        <v>7886</v>
      </c>
      <c r="AC214" s="30">
        <v>0</v>
      </c>
      <c r="AD214" s="30">
        <v>6996</v>
      </c>
      <c r="AE214" s="30">
        <v>1</v>
      </c>
      <c r="AF214" s="30">
        <v>6038</v>
      </c>
      <c r="AG214" s="30">
        <v>0</v>
      </c>
      <c r="AH214" s="30">
        <v>5138</v>
      </c>
      <c r="AI214" s="30">
        <v>0</v>
      </c>
      <c r="AJ214" s="30">
        <v>4540</v>
      </c>
      <c r="AK214" s="30">
        <v>1</v>
      </c>
      <c r="AL214" s="30">
        <v>3896</v>
      </c>
      <c r="AM214" s="30">
        <v>0</v>
      </c>
      <c r="AN214" s="30">
        <v>2534</v>
      </c>
      <c r="AO214" s="30">
        <f t="shared" si="7"/>
        <v>2</v>
      </c>
      <c r="AP214" s="32"/>
    </row>
    <row r="215" spans="1:42" x14ac:dyDescent="0.35">
      <c r="A215" s="31" t="s">
        <v>488</v>
      </c>
      <c r="B215" s="30">
        <v>0</v>
      </c>
      <c r="C215" s="30">
        <v>1364</v>
      </c>
      <c r="D215" s="30">
        <v>0</v>
      </c>
      <c r="E215" s="30">
        <v>3282</v>
      </c>
      <c r="F215" s="30">
        <v>0</v>
      </c>
      <c r="G215" s="30">
        <v>3700</v>
      </c>
      <c r="H215" s="30">
        <v>0</v>
      </c>
      <c r="I215" s="30">
        <v>3212</v>
      </c>
      <c r="J215" s="30">
        <v>0</v>
      </c>
      <c r="K215" s="30">
        <v>2944</v>
      </c>
      <c r="L215" s="30">
        <v>0</v>
      </c>
      <c r="M215" s="30">
        <v>2542</v>
      </c>
      <c r="N215" s="30">
        <v>0</v>
      </c>
      <c r="O215" s="30">
        <v>2536</v>
      </c>
      <c r="P215" s="30">
        <v>0</v>
      </c>
      <c r="Q215" s="30">
        <v>2144</v>
      </c>
      <c r="R215" s="30">
        <v>0</v>
      </c>
      <c r="S215" s="30">
        <v>1766</v>
      </c>
      <c r="T215" s="30">
        <f t="shared" si="6"/>
        <v>0</v>
      </c>
      <c r="W215" s="30">
        <v>0</v>
      </c>
      <c r="X215" s="30">
        <v>1330</v>
      </c>
      <c r="Y215" s="30">
        <v>0</v>
      </c>
      <c r="Z215" s="30">
        <v>3286</v>
      </c>
      <c r="AA215" s="30">
        <v>0</v>
      </c>
      <c r="AB215" s="30">
        <v>3540</v>
      </c>
      <c r="AC215" s="30">
        <v>1</v>
      </c>
      <c r="AD215" s="30">
        <v>3250</v>
      </c>
      <c r="AE215" s="30">
        <v>0</v>
      </c>
      <c r="AF215" s="30">
        <v>3076</v>
      </c>
      <c r="AG215" s="30">
        <v>0</v>
      </c>
      <c r="AH215" s="30">
        <v>2724</v>
      </c>
      <c r="AI215" s="30">
        <v>0</v>
      </c>
      <c r="AJ215" s="30">
        <v>2430</v>
      </c>
      <c r="AK215" s="30">
        <v>1</v>
      </c>
      <c r="AL215" s="30">
        <v>2026</v>
      </c>
      <c r="AM215" s="30">
        <v>0</v>
      </c>
      <c r="AN215" s="30">
        <v>1322</v>
      </c>
      <c r="AO215" s="30">
        <f t="shared" si="7"/>
        <v>2</v>
      </c>
      <c r="AP215" s="32"/>
    </row>
    <row r="216" spans="1:42" x14ac:dyDescent="0.35">
      <c r="A216" s="31" t="s">
        <v>365</v>
      </c>
      <c r="B216" s="30">
        <v>0</v>
      </c>
      <c r="C216" s="30">
        <v>714</v>
      </c>
      <c r="D216" s="30">
        <v>0</v>
      </c>
      <c r="E216" s="30">
        <v>1952</v>
      </c>
      <c r="F216" s="30">
        <v>0</v>
      </c>
      <c r="G216" s="30">
        <v>2170</v>
      </c>
      <c r="H216" s="30">
        <v>0</v>
      </c>
      <c r="I216" s="30">
        <v>1918</v>
      </c>
      <c r="J216" s="30">
        <v>0</v>
      </c>
      <c r="K216" s="30">
        <v>1706</v>
      </c>
      <c r="L216" s="30">
        <v>0</v>
      </c>
      <c r="M216" s="30">
        <v>1744</v>
      </c>
      <c r="N216" s="30">
        <v>1</v>
      </c>
      <c r="O216" s="30">
        <v>1930</v>
      </c>
      <c r="P216" s="30">
        <v>0</v>
      </c>
      <c r="Q216" s="30">
        <v>1780</v>
      </c>
      <c r="R216" s="30">
        <v>0</v>
      </c>
      <c r="S216" s="30">
        <v>1340</v>
      </c>
      <c r="T216" s="30">
        <f t="shared" si="6"/>
        <v>1</v>
      </c>
      <c r="W216" s="30">
        <v>0</v>
      </c>
      <c r="X216" s="30">
        <v>976</v>
      </c>
      <c r="Y216" s="30">
        <v>0</v>
      </c>
      <c r="Z216" s="30">
        <v>2310</v>
      </c>
      <c r="AA216" s="30">
        <v>0</v>
      </c>
      <c r="AB216" s="30">
        <v>2602</v>
      </c>
      <c r="AC216" s="30">
        <v>0</v>
      </c>
      <c r="AD216" s="30">
        <v>2130</v>
      </c>
      <c r="AE216" s="30">
        <v>0</v>
      </c>
      <c r="AF216" s="30">
        <v>1918</v>
      </c>
      <c r="AG216" s="30">
        <v>0</v>
      </c>
      <c r="AH216" s="30">
        <v>1814</v>
      </c>
      <c r="AI216" s="30">
        <v>1</v>
      </c>
      <c r="AJ216" s="30">
        <v>1830</v>
      </c>
      <c r="AK216" s="30">
        <v>0</v>
      </c>
      <c r="AL216" s="30">
        <v>1494</v>
      </c>
      <c r="AM216" s="30">
        <v>0</v>
      </c>
      <c r="AN216" s="30">
        <v>1148</v>
      </c>
      <c r="AO216" s="30">
        <f t="shared" si="7"/>
        <v>1</v>
      </c>
      <c r="AP216" s="32"/>
    </row>
    <row r="217" spans="1:42" x14ac:dyDescent="0.35">
      <c r="A217" s="31" t="s">
        <v>489</v>
      </c>
      <c r="B217" s="30">
        <v>0</v>
      </c>
      <c r="C217" s="30">
        <v>1352</v>
      </c>
      <c r="D217" s="30">
        <v>0</v>
      </c>
      <c r="E217" s="30">
        <v>3606</v>
      </c>
      <c r="F217" s="30">
        <v>0</v>
      </c>
      <c r="G217" s="30">
        <v>3998</v>
      </c>
      <c r="H217" s="30">
        <v>0</v>
      </c>
      <c r="I217" s="30">
        <v>2916</v>
      </c>
      <c r="J217" s="30">
        <v>0</v>
      </c>
      <c r="K217" s="30">
        <v>2486</v>
      </c>
      <c r="L217" s="30">
        <v>0</v>
      </c>
      <c r="M217" s="30">
        <v>2402</v>
      </c>
      <c r="N217" s="30">
        <v>0</v>
      </c>
      <c r="O217" s="30">
        <v>2310</v>
      </c>
      <c r="P217" s="30">
        <v>0</v>
      </c>
      <c r="Q217" s="30">
        <v>1928</v>
      </c>
      <c r="R217" s="30">
        <v>0</v>
      </c>
      <c r="S217" s="30">
        <v>1496</v>
      </c>
      <c r="T217" s="30">
        <f t="shared" si="6"/>
        <v>0</v>
      </c>
      <c r="W217" s="30">
        <v>0</v>
      </c>
      <c r="X217" s="30">
        <v>1198</v>
      </c>
      <c r="Y217" s="30">
        <v>0</v>
      </c>
      <c r="Z217" s="30">
        <v>3134</v>
      </c>
      <c r="AA217" s="30">
        <v>0</v>
      </c>
      <c r="AB217" s="30">
        <v>3984</v>
      </c>
      <c r="AC217" s="30">
        <v>0</v>
      </c>
      <c r="AD217" s="30">
        <v>3092</v>
      </c>
      <c r="AE217" s="30">
        <v>1</v>
      </c>
      <c r="AF217" s="30">
        <v>2820</v>
      </c>
      <c r="AG217" s="30">
        <v>0</v>
      </c>
      <c r="AH217" s="30">
        <v>2572</v>
      </c>
      <c r="AI217" s="30">
        <v>0</v>
      </c>
      <c r="AJ217" s="30">
        <v>2098</v>
      </c>
      <c r="AK217" s="30">
        <v>0</v>
      </c>
      <c r="AL217" s="30">
        <v>1802</v>
      </c>
      <c r="AM217" s="30">
        <v>1</v>
      </c>
      <c r="AN217" s="30">
        <v>1196</v>
      </c>
      <c r="AO217" s="30">
        <f t="shared" si="7"/>
        <v>2</v>
      </c>
      <c r="AP217" s="32"/>
    </row>
    <row r="218" spans="1:42" x14ac:dyDescent="0.35">
      <c r="A218" s="31" t="s">
        <v>114</v>
      </c>
      <c r="B218" s="30">
        <v>0</v>
      </c>
      <c r="C218" s="30">
        <v>2590</v>
      </c>
      <c r="D218" s="30">
        <v>0</v>
      </c>
      <c r="E218" s="30">
        <v>5906</v>
      </c>
      <c r="F218" s="30">
        <v>0</v>
      </c>
      <c r="G218" s="30">
        <v>6708</v>
      </c>
      <c r="H218" s="30">
        <v>0</v>
      </c>
      <c r="I218" s="30">
        <v>6650</v>
      </c>
      <c r="J218" s="30">
        <v>0</v>
      </c>
      <c r="K218" s="30">
        <v>6284</v>
      </c>
      <c r="L218" s="30">
        <v>1</v>
      </c>
      <c r="M218" s="30">
        <v>5300</v>
      </c>
      <c r="N218" s="30">
        <v>1</v>
      </c>
      <c r="O218" s="30">
        <v>4684</v>
      </c>
      <c r="P218" s="30">
        <v>0</v>
      </c>
      <c r="Q218" s="30">
        <v>3880</v>
      </c>
      <c r="R218" s="30">
        <v>0</v>
      </c>
      <c r="S218" s="30">
        <v>3250</v>
      </c>
      <c r="T218" s="30">
        <f t="shared" si="6"/>
        <v>2</v>
      </c>
      <c r="W218" s="30">
        <v>0</v>
      </c>
      <c r="X218" s="30">
        <v>2758</v>
      </c>
      <c r="Y218" s="30">
        <v>0</v>
      </c>
      <c r="Z218" s="30">
        <v>6506</v>
      </c>
      <c r="AA218" s="30">
        <v>0</v>
      </c>
      <c r="AB218" s="30">
        <v>7494</v>
      </c>
      <c r="AC218" s="30">
        <v>1</v>
      </c>
      <c r="AD218" s="30">
        <v>6916</v>
      </c>
      <c r="AE218" s="30">
        <v>1</v>
      </c>
      <c r="AF218" s="30">
        <v>6362</v>
      </c>
      <c r="AG218" s="30">
        <v>0</v>
      </c>
      <c r="AH218" s="30">
        <v>5406</v>
      </c>
      <c r="AI218" s="30">
        <v>1</v>
      </c>
      <c r="AJ218" s="30">
        <v>4532</v>
      </c>
      <c r="AK218" s="30">
        <v>1</v>
      </c>
      <c r="AL218" s="30">
        <v>3444</v>
      </c>
      <c r="AM218" s="30">
        <v>0</v>
      </c>
      <c r="AN218" s="30">
        <v>2264</v>
      </c>
      <c r="AO218" s="30">
        <f t="shared" si="7"/>
        <v>4</v>
      </c>
      <c r="AP218" s="32"/>
    </row>
    <row r="219" spans="1:42" x14ac:dyDescent="0.35">
      <c r="A219" s="31" t="s">
        <v>490</v>
      </c>
      <c r="B219" s="30">
        <v>0</v>
      </c>
      <c r="C219" s="30">
        <v>298</v>
      </c>
      <c r="D219" s="30">
        <v>0</v>
      </c>
      <c r="E219" s="30">
        <v>980</v>
      </c>
      <c r="F219" s="30">
        <v>0</v>
      </c>
      <c r="G219" s="30">
        <v>1294</v>
      </c>
      <c r="H219" s="30">
        <v>0</v>
      </c>
      <c r="I219" s="30">
        <v>800</v>
      </c>
      <c r="J219" s="30">
        <v>0</v>
      </c>
      <c r="K219" s="30">
        <v>736</v>
      </c>
      <c r="L219" s="30">
        <v>0</v>
      </c>
      <c r="M219" s="30">
        <v>928</v>
      </c>
      <c r="N219" s="30">
        <v>0</v>
      </c>
      <c r="O219" s="30">
        <v>1034</v>
      </c>
      <c r="P219" s="30">
        <v>1</v>
      </c>
      <c r="Q219" s="30">
        <v>968</v>
      </c>
      <c r="R219" s="30">
        <v>0</v>
      </c>
      <c r="S219" s="30">
        <v>840</v>
      </c>
      <c r="T219" s="30">
        <f t="shared" si="6"/>
        <v>1</v>
      </c>
      <c r="W219" s="30">
        <v>0</v>
      </c>
      <c r="X219" s="30">
        <v>280</v>
      </c>
      <c r="Y219" s="30">
        <v>0</v>
      </c>
      <c r="Z219" s="30">
        <v>940</v>
      </c>
      <c r="AA219" s="30">
        <v>0</v>
      </c>
      <c r="AB219" s="30">
        <v>1122</v>
      </c>
      <c r="AC219" s="30">
        <v>0</v>
      </c>
      <c r="AD219" s="30">
        <v>860</v>
      </c>
      <c r="AE219" s="30">
        <v>0</v>
      </c>
      <c r="AF219" s="30">
        <v>814</v>
      </c>
      <c r="AG219" s="30">
        <v>0</v>
      </c>
      <c r="AH219" s="30">
        <v>940</v>
      </c>
      <c r="AI219" s="30">
        <v>0</v>
      </c>
      <c r="AJ219" s="30">
        <v>914</v>
      </c>
      <c r="AK219" s="30">
        <v>0</v>
      </c>
      <c r="AL219" s="30">
        <v>726</v>
      </c>
      <c r="AM219" s="30">
        <v>0</v>
      </c>
      <c r="AN219" s="30">
        <v>722</v>
      </c>
      <c r="AO219" s="30">
        <f t="shared" si="7"/>
        <v>0</v>
      </c>
      <c r="AP219" s="32"/>
    </row>
    <row r="220" spans="1:42" x14ac:dyDescent="0.35">
      <c r="A220" s="31" t="s">
        <v>115</v>
      </c>
      <c r="B220" s="30">
        <v>0</v>
      </c>
      <c r="C220" s="30">
        <v>2080</v>
      </c>
      <c r="D220" s="30">
        <v>0</v>
      </c>
      <c r="E220" s="30">
        <v>5728</v>
      </c>
      <c r="F220" s="30">
        <v>1</v>
      </c>
      <c r="G220" s="30">
        <v>6954</v>
      </c>
      <c r="H220" s="30">
        <v>0</v>
      </c>
      <c r="I220" s="30">
        <v>5496</v>
      </c>
      <c r="J220" s="30">
        <v>0</v>
      </c>
      <c r="K220" s="30">
        <v>4436</v>
      </c>
      <c r="L220" s="30">
        <v>0</v>
      </c>
      <c r="M220" s="30">
        <v>4396</v>
      </c>
      <c r="N220" s="30">
        <v>0</v>
      </c>
      <c r="O220" s="30">
        <v>4314</v>
      </c>
      <c r="P220" s="30">
        <v>0</v>
      </c>
      <c r="Q220" s="30">
        <v>3892</v>
      </c>
      <c r="R220" s="30">
        <v>1</v>
      </c>
      <c r="S220" s="30">
        <v>3504</v>
      </c>
      <c r="T220" s="30">
        <f t="shared" si="6"/>
        <v>1</v>
      </c>
      <c r="W220" s="30">
        <v>0</v>
      </c>
      <c r="X220" s="30">
        <v>2528</v>
      </c>
      <c r="Y220" s="30">
        <v>1</v>
      </c>
      <c r="Z220" s="30">
        <v>6248</v>
      </c>
      <c r="AA220" s="30">
        <v>0</v>
      </c>
      <c r="AB220" s="30">
        <v>7432</v>
      </c>
      <c r="AC220" s="30">
        <v>0</v>
      </c>
      <c r="AD220" s="30">
        <v>5884</v>
      </c>
      <c r="AE220" s="30">
        <v>1</v>
      </c>
      <c r="AF220" s="30">
        <v>5050</v>
      </c>
      <c r="AG220" s="30">
        <v>0</v>
      </c>
      <c r="AH220" s="30">
        <v>4784</v>
      </c>
      <c r="AI220" s="30">
        <v>1</v>
      </c>
      <c r="AJ220" s="30">
        <v>4548</v>
      </c>
      <c r="AK220" s="30">
        <v>0</v>
      </c>
      <c r="AL220" s="30">
        <v>3712</v>
      </c>
      <c r="AM220" s="30">
        <v>1</v>
      </c>
      <c r="AN220" s="30">
        <v>2646</v>
      </c>
      <c r="AO220" s="30">
        <f t="shared" si="7"/>
        <v>3</v>
      </c>
      <c r="AP220" s="32"/>
    </row>
    <row r="221" spans="1:42" x14ac:dyDescent="0.35">
      <c r="A221" s="31" t="s">
        <v>116</v>
      </c>
      <c r="B221" s="30">
        <v>0</v>
      </c>
      <c r="C221" s="30">
        <v>1372</v>
      </c>
      <c r="D221" s="30">
        <v>0</v>
      </c>
      <c r="E221" s="30">
        <v>3770</v>
      </c>
      <c r="F221" s="30">
        <v>0</v>
      </c>
      <c r="G221" s="30">
        <v>4458</v>
      </c>
      <c r="H221" s="30">
        <v>0</v>
      </c>
      <c r="I221" s="30">
        <v>3728</v>
      </c>
      <c r="J221" s="30">
        <v>0</v>
      </c>
      <c r="K221" s="30">
        <v>3200</v>
      </c>
      <c r="L221" s="30">
        <v>0</v>
      </c>
      <c r="M221" s="30">
        <v>3086</v>
      </c>
      <c r="N221" s="30">
        <v>2</v>
      </c>
      <c r="O221" s="30">
        <v>2870</v>
      </c>
      <c r="P221" s="30">
        <v>0</v>
      </c>
      <c r="Q221" s="30">
        <v>2480</v>
      </c>
      <c r="R221" s="30">
        <v>1</v>
      </c>
      <c r="S221" s="30">
        <v>2068</v>
      </c>
      <c r="T221" s="30">
        <f t="shared" si="6"/>
        <v>3</v>
      </c>
      <c r="W221" s="30">
        <v>0</v>
      </c>
      <c r="X221" s="30">
        <v>1532</v>
      </c>
      <c r="Y221" s="30">
        <v>0</v>
      </c>
      <c r="Z221" s="30">
        <v>3800</v>
      </c>
      <c r="AA221" s="30">
        <v>0</v>
      </c>
      <c r="AB221" s="30">
        <v>4278</v>
      </c>
      <c r="AC221" s="30">
        <v>0</v>
      </c>
      <c r="AD221" s="30">
        <v>3804</v>
      </c>
      <c r="AE221" s="30">
        <v>0</v>
      </c>
      <c r="AF221" s="30">
        <v>3460</v>
      </c>
      <c r="AG221" s="30">
        <v>0</v>
      </c>
      <c r="AH221" s="30">
        <v>3218</v>
      </c>
      <c r="AI221" s="30">
        <v>2</v>
      </c>
      <c r="AJ221" s="30">
        <v>2792</v>
      </c>
      <c r="AK221" s="30">
        <v>2</v>
      </c>
      <c r="AL221" s="30">
        <v>2424</v>
      </c>
      <c r="AM221" s="30">
        <v>0</v>
      </c>
      <c r="AN221" s="30">
        <v>1720</v>
      </c>
      <c r="AO221" s="30">
        <f t="shared" si="7"/>
        <v>4</v>
      </c>
      <c r="AP221" s="32"/>
    </row>
    <row r="222" spans="1:42" x14ac:dyDescent="0.35">
      <c r="A222" s="31" t="s">
        <v>366</v>
      </c>
      <c r="B222" s="30">
        <v>0</v>
      </c>
      <c r="C222" s="30">
        <v>1116</v>
      </c>
      <c r="D222" s="30">
        <v>0</v>
      </c>
      <c r="E222" s="30">
        <v>2624</v>
      </c>
      <c r="F222" s="30">
        <v>0</v>
      </c>
      <c r="G222" s="30">
        <v>3068</v>
      </c>
      <c r="H222" s="30">
        <v>0</v>
      </c>
      <c r="I222" s="30">
        <v>2506</v>
      </c>
      <c r="J222" s="30">
        <v>0</v>
      </c>
      <c r="K222" s="30">
        <v>2262</v>
      </c>
      <c r="L222" s="30">
        <v>0</v>
      </c>
      <c r="M222" s="30">
        <v>2148</v>
      </c>
      <c r="N222" s="30">
        <v>1</v>
      </c>
      <c r="O222" s="30">
        <v>1948</v>
      </c>
      <c r="P222" s="30">
        <v>1</v>
      </c>
      <c r="Q222" s="30">
        <v>1794</v>
      </c>
      <c r="R222" s="30">
        <v>0</v>
      </c>
      <c r="S222" s="30">
        <v>1242</v>
      </c>
      <c r="T222" s="30">
        <f t="shared" si="6"/>
        <v>2</v>
      </c>
      <c r="W222" s="30">
        <v>0</v>
      </c>
      <c r="X222" s="30">
        <v>1090</v>
      </c>
      <c r="Y222" s="30">
        <v>0</v>
      </c>
      <c r="Z222" s="30">
        <v>2884</v>
      </c>
      <c r="AA222" s="30">
        <v>0</v>
      </c>
      <c r="AB222" s="30">
        <v>3206</v>
      </c>
      <c r="AC222" s="30">
        <v>0</v>
      </c>
      <c r="AD222" s="30">
        <v>2568</v>
      </c>
      <c r="AE222" s="30">
        <v>1</v>
      </c>
      <c r="AF222" s="30">
        <v>2414</v>
      </c>
      <c r="AG222" s="30">
        <v>1</v>
      </c>
      <c r="AH222" s="30">
        <v>2372</v>
      </c>
      <c r="AI222" s="30">
        <v>0</v>
      </c>
      <c r="AJ222" s="30">
        <v>2080</v>
      </c>
      <c r="AK222" s="30">
        <v>1</v>
      </c>
      <c r="AL222" s="30">
        <v>1666</v>
      </c>
      <c r="AM222" s="30">
        <v>0</v>
      </c>
      <c r="AN222" s="30">
        <v>1096</v>
      </c>
      <c r="AO222" s="30">
        <f t="shared" si="7"/>
        <v>3</v>
      </c>
      <c r="AP222" s="32"/>
    </row>
    <row r="223" spans="1:42" x14ac:dyDescent="0.35">
      <c r="A223" s="31" t="s">
        <v>367</v>
      </c>
      <c r="B223" s="30">
        <v>0</v>
      </c>
      <c r="C223" s="30">
        <v>1468</v>
      </c>
      <c r="D223" s="30">
        <v>0</v>
      </c>
      <c r="E223" s="30">
        <v>4148</v>
      </c>
      <c r="F223" s="30">
        <v>0</v>
      </c>
      <c r="G223" s="30">
        <v>4544</v>
      </c>
      <c r="H223" s="30">
        <v>0</v>
      </c>
      <c r="I223" s="30">
        <v>3722</v>
      </c>
      <c r="J223" s="30">
        <v>0</v>
      </c>
      <c r="K223" s="30">
        <v>3144</v>
      </c>
      <c r="L223" s="30">
        <v>0</v>
      </c>
      <c r="M223" s="30">
        <v>3082</v>
      </c>
      <c r="N223" s="30">
        <v>1</v>
      </c>
      <c r="O223" s="30">
        <v>3226</v>
      </c>
      <c r="P223" s="30">
        <v>0</v>
      </c>
      <c r="Q223" s="30">
        <v>2810</v>
      </c>
      <c r="R223" s="30">
        <v>0</v>
      </c>
      <c r="S223" s="30">
        <v>2428</v>
      </c>
      <c r="T223" s="30">
        <f t="shared" si="6"/>
        <v>1</v>
      </c>
      <c r="W223" s="30">
        <v>0</v>
      </c>
      <c r="X223" s="30">
        <v>1492</v>
      </c>
      <c r="Y223" s="30">
        <v>0</v>
      </c>
      <c r="Z223" s="30">
        <v>4096</v>
      </c>
      <c r="AA223" s="30">
        <v>0</v>
      </c>
      <c r="AB223" s="30">
        <v>4816</v>
      </c>
      <c r="AC223" s="30">
        <v>1</v>
      </c>
      <c r="AD223" s="30">
        <v>4060</v>
      </c>
      <c r="AE223" s="30">
        <v>0</v>
      </c>
      <c r="AF223" s="30">
        <v>3410</v>
      </c>
      <c r="AG223" s="30">
        <v>0</v>
      </c>
      <c r="AH223" s="30">
        <v>2644</v>
      </c>
      <c r="AI223" s="30">
        <v>1</v>
      </c>
      <c r="AJ223" s="30">
        <v>2318</v>
      </c>
      <c r="AK223" s="30">
        <v>1</v>
      </c>
      <c r="AL223" s="30">
        <v>1900</v>
      </c>
      <c r="AM223" s="30">
        <v>0</v>
      </c>
      <c r="AN223" s="30">
        <v>1702</v>
      </c>
      <c r="AO223" s="30">
        <f t="shared" si="7"/>
        <v>3</v>
      </c>
      <c r="AP223" s="32"/>
    </row>
    <row r="224" spans="1:42" x14ac:dyDescent="0.35">
      <c r="A224" s="31" t="s">
        <v>120</v>
      </c>
      <c r="B224" s="30">
        <v>0</v>
      </c>
      <c r="C224" s="30">
        <v>2364</v>
      </c>
      <c r="D224" s="30">
        <v>0</v>
      </c>
      <c r="E224" s="30">
        <v>5370</v>
      </c>
      <c r="F224" s="30">
        <v>0</v>
      </c>
      <c r="G224" s="30">
        <v>5952</v>
      </c>
      <c r="H224" s="30">
        <v>0</v>
      </c>
      <c r="I224" s="30">
        <v>5834</v>
      </c>
      <c r="J224" s="30">
        <v>0</v>
      </c>
      <c r="K224" s="30">
        <v>5406</v>
      </c>
      <c r="L224" s="30">
        <v>0</v>
      </c>
      <c r="M224" s="30">
        <v>4338</v>
      </c>
      <c r="N224" s="30">
        <v>1</v>
      </c>
      <c r="O224" s="30">
        <v>3354</v>
      </c>
      <c r="P224" s="30">
        <v>1</v>
      </c>
      <c r="Q224" s="30">
        <v>2418</v>
      </c>
      <c r="R224" s="30">
        <v>0</v>
      </c>
      <c r="S224" s="30">
        <v>1778</v>
      </c>
      <c r="T224" s="30">
        <f t="shared" si="6"/>
        <v>2</v>
      </c>
      <c r="W224" s="30">
        <v>0</v>
      </c>
      <c r="X224" s="30">
        <v>2410</v>
      </c>
      <c r="Y224" s="30">
        <v>0</v>
      </c>
      <c r="Z224" s="30">
        <v>5766</v>
      </c>
      <c r="AA224" s="30">
        <v>0</v>
      </c>
      <c r="AB224" s="30">
        <v>6168</v>
      </c>
      <c r="AC224" s="30">
        <v>0</v>
      </c>
      <c r="AD224" s="30">
        <v>5820</v>
      </c>
      <c r="AE224" s="30">
        <v>0</v>
      </c>
      <c r="AF224" s="30">
        <v>5514</v>
      </c>
      <c r="AG224" s="30">
        <v>0</v>
      </c>
      <c r="AH224" s="30">
        <v>4538</v>
      </c>
      <c r="AI224" s="30">
        <v>1</v>
      </c>
      <c r="AJ224" s="30">
        <v>3500</v>
      </c>
      <c r="AK224" s="30">
        <v>1</v>
      </c>
      <c r="AL224" s="30">
        <v>2288</v>
      </c>
      <c r="AM224" s="30">
        <v>0</v>
      </c>
      <c r="AN224" s="30">
        <v>1050</v>
      </c>
      <c r="AO224" s="30">
        <f t="shared" si="7"/>
        <v>2</v>
      </c>
      <c r="AP224" s="32"/>
    </row>
    <row r="225" spans="1:42" x14ac:dyDescent="0.35">
      <c r="A225" s="31" t="s">
        <v>492</v>
      </c>
      <c r="B225" s="30">
        <v>0</v>
      </c>
      <c r="C225" s="30">
        <v>856</v>
      </c>
      <c r="D225" s="30">
        <v>0</v>
      </c>
      <c r="E225" s="30">
        <v>1920</v>
      </c>
      <c r="F225" s="30">
        <v>0</v>
      </c>
      <c r="G225" s="30">
        <v>2368</v>
      </c>
      <c r="H225" s="30">
        <v>0</v>
      </c>
      <c r="I225" s="30">
        <v>1910</v>
      </c>
      <c r="J225" s="30">
        <v>2</v>
      </c>
      <c r="K225" s="30">
        <v>2022</v>
      </c>
      <c r="L225" s="30">
        <v>0</v>
      </c>
      <c r="M225" s="30">
        <v>2108</v>
      </c>
      <c r="N225" s="30">
        <v>0</v>
      </c>
      <c r="O225" s="30">
        <v>2338</v>
      </c>
      <c r="P225" s="30">
        <v>0</v>
      </c>
      <c r="Q225" s="30">
        <v>2272</v>
      </c>
      <c r="R225" s="30">
        <v>0</v>
      </c>
      <c r="S225" s="30">
        <v>1830</v>
      </c>
      <c r="T225" s="30">
        <f t="shared" si="6"/>
        <v>2</v>
      </c>
      <c r="W225" s="30">
        <v>0</v>
      </c>
      <c r="X225" s="30">
        <v>1158</v>
      </c>
      <c r="Y225" s="30">
        <v>0</v>
      </c>
      <c r="Z225" s="30">
        <v>2466</v>
      </c>
      <c r="AA225" s="30">
        <v>0</v>
      </c>
      <c r="AB225" s="30">
        <v>3018</v>
      </c>
      <c r="AC225" s="30">
        <v>0</v>
      </c>
      <c r="AD225" s="30">
        <v>2480</v>
      </c>
      <c r="AE225" s="30">
        <v>0</v>
      </c>
      <c r="AF225" s="30">
        <v>2262</v>
      </c>
      <c r="AG225" s="30">
        <v>0</v>
      </c>
      <c r="AH225" s="30">
        <v>2028</v>
      </c>
      <c r="AI225" s="30">
        <v>1</v>
      </c>
      <c r="AJ225" s="30">
        <v>1910</v>
      </c>
      <c r="AK225" s="30">
        <v>1</v>
      </c>
      <c r="AL225" s="30">
        <v>1676</v>
      </c>
      <c r="AM225" s="30">
        <v>0</v>
      </c>
      <c r="AN225" s="30">
        <v>1108</v>
      </c>
      <c r="AO225" s="30">
        <f t="shared" si="7"/>
        <v>2</v>
      </c>
      <c r="AP225" s="32"/>
    </row>
    <row r="226" spans="1:42" x14ac:dyDescent="0.35">
      <c r="A226" s="33" t="s">
        <v>369</v>
      </c>
      <c r="B226" s="30">
        <v>0</v>
      </c>
      <c r="C226" s="30">
        <v>556</v>
      </c>
      <c r="D226" s="30">
        <v>0</v>
      </c>
      <c r="E226" s="30">
        <v>1354</v>
      </c>
      <c r="F226" s="30">
        <v>0</v>
      </c>
      <c r="G226" s="30">
        <v>1420</v>
      </c>
      <c r="H226" s="30">
        <v>0</v>
      </c>
      <c r="I226" s="30">
        <v>1320</v>
      </c>
      <c r="J226" s="30">
        <v>0</v>
      </c>
      <c r="K226" s="30">
        <v>1222</v>
      </c>
      <c r="L226" s="30">
        <v>1</v>
      </c>
      <c r="M226" s="30">
        <v>924</v>
      </c>
      <c r="N226" s="30">
        <v>0</v>
      </c>
      <c r="O226" s="30">
        <v>846</v>
      </c>
      <c r="P226" s="30">
        <v>0</v>
      </c>
      <c r="Q226" s="30">
        <v>678</v>
      </c>
      <c r="R226" s="30">
        <v>0</v>
      </c>
      <c r="S226" s="30">
        <v>558</v>
      </c>
      <c r="T226" s="30">
        <f t="shared" si="6"/>
        <v>1</v>
      </c>
      <c r="W226" s="30">
        <v>0</v>
      </c>
      <c r="X226" s="30">
        <v>762</v>
      </c>
      <c r="Y226" s="30">
        <v>0</v>
      </c>
      <c r="Z226" s="30">
        <v>1512</v>
      </c>
      <c r="AA226" s="30">
        <v>0</v>
      </c>
      <c r="AB226" s="30">
        <v>1620</v>
      </c>
      <c r="AC226" s="30">
        <v>0</v>
      </c>
      <c r="AD226" s="30">
        <v>1444</v>
      </c>
      <c r="AE226" s="30">
        <v>0</v>
      </c>
      <c r="AF226" s="30">
        <v>1388</v>
      </c>
      <c r="AG226" s="30">
        <v>0</v>
      </c>
      <c r="AH226" s="30">
        <v>1060</v>
      </c>
      <c r="AI226" s="30">
        <v>0</v>
      </c>
      <c r="AJ226" s="30">
        <v>766</v>
      </c>
      <c r="AK226" s="30">
        <v>0</v>
      </c>
      <c r="AL226" s="30">
        <v>592</v>
      </c>
      <c r="AM226" s="30">
        <v>1</v>
      </c>
      <c r="AN226" s="30">
        <v>478</v>
      </c>
      <c r="AO226" s="30">
        <f t="shared" si="7"/>
        <v>1</v>
      </c>
      <c r="AP226" s="32"/>
    </row>
    <row r="227" spans="1:42" x14ac:dyDescent="0.35">
      <c r="A227" s="31" t="s">
        <v>121</v>
      </c>
      <c r="B227" s="30">
        <v>0</v>
      </c>
      <c r="C227" s="30">
        <v>592</v>
      </c>
      <c r="D227" s="30">
        <v>0</v>
      </c>
      <c r="E227" s="30">
        <v>1396</v>
      </c>
      <c r="F227" s="30">
        <v>0</v>
      </c>
      <c r="G227" s="30">
        <v>1794</v>
      </c>
      <c r="H227" s="30">
        <v>0</v>
      </c>
      <c r="I227" s="30">
        <v>1588</v>
      </c>
      <c r="J227" s="30">
        <v>0</v>
      </c>
      <c r="K227" s="30">
        <v>1420</v>
      </c>
      <c r="L227" s="30">
        <v>0</v>
      </c>
      <c r="M227" s="30">
        <v>1428</v>
      </c>
      <c r="N227" s="30">
        <v>0</v>
      </c>
      <c r="O227" s="30">
        <v>1360</v>
      </c>
      <c r="P227" s="30">
        <v>1</v>
      </c>
      <c r="Q227" s="30">
        <v>1078</v>
      </c>
      <c r="R227" s="30">
        <v>0</v>
      </c>
      <c r="S227" s="30">
        <v>794</v>
      </c>
      <c r="T227" s="30">
        <f t="shared" si="6"/>
        <v>1</v>
      </c>
      <c r="W227" s="30">
        <v>0</v>
      </c>
      <c r="X227" s="30">
        <v>602</v>
      </c>
      <c r="Y227" s="30">
        <v>0</v>
      </c>
      <c r="Z227" s="30">
        <v>1504</v>
      </c>
      <c r="AA227" s="30">
        <v>0</v>
      </c>
      <c r="AB227" s="30">
        <v>2012</v>
      </c>
      <c r="AC227" s="30">
        <v>0</v>
      </c>
      <c r="AD227" s="30">
        <v>1722</v>
      </c>
      <c r="AE227" s="30">
        <v>0</v>
      </c>
      <c r="AF227" s="30">
        <v>1392</v>
      </c>
      <c r="AG227" s="30">
        <v>0</v>
      </c>
      <c r="AH227" s="30">
        <v>1428</v>
      </c>
      <c r="AI227" s="30">
        <v>1</v>
      </c>
      <c r="AJ227" s="30">
        <v>1236</v>
      </c>
      <c r="AK227" s="30">
        <v>2</v>
      </c>
      <c r="AL227" s="30">
        <v>1088</v>
      </c>
      <c r="AM227" s="30">
        <v>0</v>
      </c>
      <c r="AN227" s="30">
        <v>898</v>
      </c>
      <c r="AO227" s="30">
        <f t="shared" si="7"/>
        <v>3</v>
      </c>
      <c r="AP227" s="32"/>
    </row>
    <row r="228" spans="1:42" x14ac:dyDescent="0.35">
      <c r="A228" s="31" t="s">
        <v>493</v>
      </c>
      <c r="B228" s="30">
        <v>0</v>
      </c>
      <c r="C228" s="30">
        <v>1016</v>
      </c>
      <c r="D228" s="30">
        <v>0</v>
      </c>
      <c r="E228" s="30">
        <v>1974</v>
      </c>
      <c r="F228" s="30">
        <v>0</v>
      </c>
      <c r="G228" s="30">
        <v>2218</v>
      </c>
      <c r="H228" s="30">
        <v>1</v>
      </c>
      <c r="I228" s="30">
        <v>2018</v>
      </c>
      <c r="J228" s="30">
        <v>0</v>
      </c>
      <c r="K228" s="30">
        <v>1690</v>
      </c>
      <c r="L228" s="30">
        <v>0</v>
      </c>
      <c r="M228" s="30">
        <v>1526</v>
      </c>
      <c r="N228" s="30">
        <v>0</v>
      </c>
      <c r="O228" s="30">
        <v>1578</v>
      </c>
      <c r="P228" s="30">
        <v>0</v>
      </c>
      <c r="Q228" s="30">
        <v>1424</v>
      </c>
      <c r="R228" s="30">
        <v>0</v>
      </c>
      <c r="S228" s="30">
        <v>1400</v>
      </c>
      <c r="T228" s="30">
        <f t="shared" si="6"/>
        <v>1</v>
      </c>
      <c r="W228" s="30">
        <v>0</v>
      </c>
      <c r="X228" s="30">
        <v>1288</v>
      </c>
      <c r="Y228" s="30">
        <v>0</v>
      </c>
      <c r="Z228" s="30">
        <v>2394</v>
      </c>
      <c r="AA228" s="30">
        <v>0</v>
      </c>
      <c r="AB228" s="30">
        <v>2768</v>
      </c>
      <c r="AC228" s="30">
        <v>0</v>
      </c>
      <c r="AD228" s="30">
        <v>2350</v>
      </c>
      <c r="AE228" s="30">
        <v>1</v>
      </c>
      <c r="AF228" s="30">
        <v>1974</v>
      </c>
      <c r="AG228" s="30">
        <v>0</v>
      </c>
      <c r="AH228" s="30">
        <v>1474</v>
      </c>
      <c r="AI228" s="30">
        <v>0</v>
      </c>
      <c r="AJ228" s="30">
        <v>1254</v>
      </c>
      <c r="AK228" s="30">
        <v>1</v>
      </c>
      <c r="AL228" s="30">
        <v>1110</v>
      </c>
      <c r="AM228" s="30">
        <v>0</v>
      </c>
      <c r="AN228" s="30">
        <v>970</v>
      </c>
      <c r="AO228" s="30">
        <f t="shared" si="7"/>
        <v>2</v>
      </c>
      <c r="AP228" s="32"/>
    </row>
    <row r="229" spans="1:42" x14ac:dyDescent="0.35">
      <c r="A229" s="31" t="s">
        <v>127</v>
      </c>
      <c r="B229" s="30">
        <v>0</v>
      </c>
      <c r="C229" s="30">
        <v>2620</v>
      </c>
      <c r="D229" s="30">
        <v>0</v>
      </c>
      <c r="E229" s="30">
        <v>6856</v>
      </c>
      <c r="F229" s="30">
        <v>0</v>
      </c>
      <c r="G229" s="30">
        <v>7834</v>
      </c>
      <c r="H229" s="30">
        <v>0</v>
      </c>
      <c r="I229" s="30">
        <v>6350</v>
      </c>
      <c r="J229" s="30">
        <v>1</v>
      </c>
      <c r="K229" s="30">
        <v>5030</v>
      </c>
      <c r="L229" s="30">
        <v>1</v>
      </c>
      <c r="M229" s="30">
        <v>4876</v>
      </c>
      <c r="N229" s="30">
        <v>0</v>
      </c>
      <c r="O229" s="30">
        <v>4216</v>
      </c>
      <c r="P229" s="30">
        <v>0</v>
      </c>
      <c r="Q229" s="30">
        <v>4086</v>
      </c>
      <c r="R229" s="30">
        <v>1</v>
      </c>
      <c r="S229" s="30">
        <v>3844</v>
      </c>
      <c r="T229" s="30">
        <f t="shared" si="6"/>
        <v>3</v>
      </c>
      <c r="W229" s="30">
        <v>0</v>
      </c>
      <c r="X229" s="30">
        <v>2720</v>
      </c>
      <c r="Y229" s="30">
        <v>0</v>
      </c>
      <c r="Z229" s="30">
        <v>7104</v>
      </c>
      <c r="AA229" s="30">
        <v>0</v>
      </c>
      <c r="AB229" s="30">
        <v>8350</v>
      </c>
      <c r="AC229" s="30">
        <v>1</v>
      </c>
      <c r="AD229" s="30">
        <v>6770</v>
      </c>
      <c r="AE229" s="30">
        <v>0</v>
      </c>
      <c r="AF229" s="30">
        <v>5452</v>
      </c>
      <c r="AG229" s="30">
        <v>1</v>
      </c>
      <c r="AH229" s="30">
        <v>5060</v>
      </c>
      <c r="AI229" s="30">
        <v>2</v>
      </c>
      <c r="AJ229" s="30">
        <v>4360</v>
      </c>
      <c r="AK229" s="30">
        <v>1</v>
      </c>
      <c r="AL229" s="30">
        <v>3600</v>
      </c>
      <c r="AM229" s="30">
        <v>1</v>
      </c>
      <c r="AN229" s="30">
        <v>3318</v>
      </c>
      <c r="AO229" s="30">
        <f t="shared" si="7"/>
        <v>6</v>
      </c>
      <c r="AP229" s="32"/>
    </row>
    <row r="230" spans="1:42" x14ac:dyDescent="0.35">
      <c r="A230" s="31" t="s">
        <v>496</v>
      </c>
      <c r="B230" s="30">
        <v>0</v>
      </c>
      <c r="C230" s="30">
        <v>852</v>
      </c>
      <c r="D230" s="30">
        <v>0</v>
      </c>
      <c r="E230" s="30">
        <v>1744</v>
      </c>
      <c r="F230" s="30">
        <v>0</v>
      </c>
      <c r="G230" s="30">
        <v>2166</v>
      </c>
      <c r="H230" s="30">
        <v>0</v>
      </c>
      <c r="I230" s="30">
        <v>1930</v>
      </c>
      <c r="J230" s="30">
        <v>0</v>
      </c>
      <c r="K230" s="30">
        <v>1570</v>
      </c>
      <c r="L230" s="30">
        <v>0</v>
      </c>
      <c r="M230" s="30">
        <v>1464</v>
      </c>
      <c r="N230" s="30">
        <v>0</v>
      </c>
      <c r="O230" s="30">
        <v>1326</v>
      </c>
      <c r="P230" s="30">
        <v>0</v>
      </c>
      <c r="Q230" s="30">
        <v>1150</v>
      </c>
      <c r="R230" s="30">
        <v>0</v>
      </c>
      <c r="S230" s="30">
        <v>1100</v>
      </c>
      <c r="T230" s="30">
        <f t="shared" si="6"/>
        <v>0</v>
      </c>
      <c r="W230" s="30">
        <v>0</v>
      </c>
      <c r="X230" s="30">
        <v>796</v>
      </c>
      <c r="Y230" s="30">
        <v>0</v>
      </c>
      <c r="Z230" s="30">
        <v>2066</v>
      </c>
      <c r="AA230" s="30">
        <v>0</v>
      </c>
      <c r="AB230" s="30">
        <v>2388</v>
      </c>
      <c r="AC230" s="30">
        <v>0</v>
      </c>
      <c r="AD230" s="30">
        <v>2496</v>
      </c>
      <c r="AE230" s="30">
        <v>1</v>
      </c>
      <c r="AF230" s="30">
        <v>2072</v>
      </c>
      <c r="AG230" s="30">
        <v>0</v>
      </c>
      <c r="AH230" s="30">
        <v>1566</v>
      </c>
      <c r="AI230" s="30">
        <v>0</v>
      </c>
      <c r="AJ230" s="30">
        <v>1242</v>
      </c>
      <c r="AK230" s="30">
        <v>0</v>
      </c>
      <c r="AL230" s="30">
        <v>1126</v>
      </c>
      <c r="AM230" s="30">
        <v>1</v>
      </c>
      <c r="AN230" s="30">
        <v>872</v>
      </c>
      <c r="AO230" s="30">
        <f t="shared" si="7"/>
        <v>2</v>
      </c>
      <c r="AP230" s="32"/>
    </row>
    <row r="231" spans="1:42" x14ac:dyDescent="0.35">
      <c r="A231" s="31" t="s">
        <v>497</v>
      </c>
      <c r="B231" s="30">
        <v>0</v>
      </c>
      <c r="C231" s="30">
        <v>3120</v>
      </c>
      <c r="D231" s="30">
        <v>0</v>
      </c>
      <c r="E231" s="30">
        <v>7712</v>
      </c>
      <c r="F231" s="30">
        <v>0</v>
      </c>
      <c r="G231" s="30">
        <v>8590</v>
      </c>
      <c r="H231" s="30">
        <v>0</v>
      </c>
      <c r="I231" s="30">
        <v>7850</v>
      </c>
      <c r="J231" s="30">
        <v>0</v>
      </c>
      <c r="K231" s="30">
        <v>7104</v>
      </c>
      <c r="L231" s="30">
        <v>0</v>
      </c>
      <c r="M231" s="30">
        <v>7104</v>
      </c>
      <c r="N231" s="30">
        <v>1</v>
      </c>
      <c r="O231" s="30">
        <v>6780</v>
      </c>
      <c r="P231" s="30">
        <v>2</v>
      </c>
      <c r="Q231" s="30">
        <v>5582</v>
      </c>
      <c r="R231" s="30">
        <v>0</v>
      </c>
      <c r="S231" s="30">
        <v>4968</v>
      </c>
      <c r="T231" s="30">
        <f t="shared" si="6"/>
        <v>3</v>
      </c>
      <c r="W231" s="30">
        <v>0</v>
      </c>
      <c r="X231" s="30">
        <v>3188</v>
      </c>
      <c r="Y231" s="30">
        <v>0</v>
      </c>
      <c r="Z231" s="30">
        <v>7588</v>
      </c>
      <c r="AA231" s="30">
        <v>0</v>
      </c>
      <c r="AB231" s="30">
        <v>8732</v>
      </c>
      <c r="AC231" s="30">
        <v>0</v>
      </c>
      <c r="AD231" s="30">
        <v>8210</v>
      </c>
      <c r="AE231" s="30">
        <v>0</v>
      </c>
      <c r="AF231" s="30">
        <v>7520</v>
      </c>
      <c r="AG231" s="30">
        <v>0</v>
      </c>
      <c r="AH231" s="30">
        <v>7330</v>
      </c>
      <c r="AI231" s="30">
        <v>1</v>
      </c>
      <c r="AJ231" s="30">
        <v>6392</v>
      </c>
      <c r="AK231" s="30">
        <v>0</v>
      </c>
      <c r="AL231" s="30">
        <v>5156</v>
      </c>
      <c r="AM231" s="30">
        <v>1</v>
      </c>
      <c r="AN231" s="30">
        <v>4130</v>
      </c>
      <c r="AO231" s="30">
        <f t="shared" si="7"/>
        <v>2</v>
      </c>
      <c r="AP231" s="32"/>
    </row>
    <row r="232" spans="1:42" x14ac:dyDescent="0.35">
      <c r="A232" s="33" t="s">
        <v>132</v>
      </c>
      <c r="B232" s="30">
        <v>0</v>
      </c>
      <c r="C232" s="30">
        <v>280</v>
      </c>
      <c r="D232" s="30">
        <v>0</v>
      </c>
      <c r="E232" s="30">
        <v>678</v>
      </c>
      <c r="F232" s="30">
        <v>0</v>
      </c>
      <c r="G232" s="30">
        <v>776</v>
      </c>
      <c r="H232" s="30">
        <v>0</v>
      </c>
      <c r="I232" s="30">
        <v>498</v>
      </c>
      <c r="J232" s="30">
        <v>0</v>
      </c>
      <c r="K232" s="30">
        <v>480</v>
      </c>
      <c r="L232" s="30">
        <v>0</v>
      </c>
      <c r="M232" s="30">
        <v>480</v>
      </c>
      <c r="N232" s="30">
        <v>0</v>
      </c>
      <c r="O232" s="30">
        <v>630</v>
      </c>
      <c r="P232" s="30">
        <v>0</v>
      </c>
      <c r="Q232" s="30">
        <v>648</v>
      </c>
      <c r="R232" s="30">
        <v>0</v>
      </c>
      <c r="S232" s="30">
        <v>560</v>
      </c>
      <c r="T232" s="30">
        <f t="shared" si="6"/>
        <v>0</v>
      </c>
      <c r="W232" s="30">
        <v>0</v>
      </c>
      <c r="X232" s="30">
        <v>254</v>
      </c>
      <c r="Y232" s="30">
        <v>0</v>
      </c>
      <c r="Z232" s="30">
        <v>544</v>
      </c>
      <c r="AA232" s="30">
        <v>0</v>
      </c>
      <c r="AB232" s="30">
        <v>640</v>
      </c>
      <c r="AC232" s="30">
        <v>0</v>
      </c>
      <c r="AD232" s="30">
        <v>560</v>
      </c>
      <c r="AE232" s="30">
        <v>1</v>
      </c>
      <c r="AF232" s="30">
        <v>540</v>
      </c>
      <c r="AG232" s="30">
        <v>0</v>
      </c>
      <c r="AH232" s="30">
        <v>468</v>
      </c>
      <c r="AI232" s="30">
        <v>1</v>
      </c>
      <c r="AJ232" s="30">
        <v>508</v>
      </c>
      <c r="AK232" s="30">
        <v>1</v>
      </c>
      <c r="AL232" s="30">
        <v>476</v>
      </c>
      <c r="AM232" s="30">
        <v>0</v>
      </c>
      <c r="AN232" s="30">
        <v>484</v>
      </c>
      <c r="AO232" s="30">
        <f t="shared" si="7"/>
        <v>3</v>
      </c>
      <c r="AP232" s="32"/>
    </row>
    <row r="233" spans="1:42" x14ac:dyDescent="0.35">
      <c r="A233" s="31" t="s">
        <v>371</v>
      </c>
      <c r="B233" s="30">
        <v>0</v>
      </c>
      <c r="C233" s="30">
        <v>644</v>
      </c>
      <c r="D233" s="30">
        <v>0</v>
      </c>
      <c r="E233" s="30">
        <v>1870</v>
      </c>
      <c r="F233" s="30">
        <v>0</v>
      </c>
      <c r="G233" s="30">
        <v>2446</v>
      </c>
      <c r="H233" s="30">
        <v>0</v>
      </c>
      <c r="I233" s="30">
        <v>2330</v>
      </c>
      <c r="J233" s="30">
        <v>0</v>
      </c>
      <c r="K233" s="30">
        <v>1996</v>
      </c>
      <c r="L233" s="30">
        <v>0</v>
      </c>
      <c r="M233" s="30">
        <v>2056</v>
      </c>
      <c r="N233" s="30">
        <v>2</v>
      </c>
      <c r="O233" s="30">
        <v>2282</v>
      </c>
      <c r="P233" s="30">
        <v>0</v>
      </c>
      <c r="Q233" s="30">
        <v>2022</v>
      </c>
      <c r="R233" s="30">
        <v>1</v>
      </c>
      <c r="S233" s="30">
        <v>1846</v>
      </c>
      <c r="T233" s="30">
        <f t="shared" si="6"/>
        <v>3</v>
      </c>
      <c r="W233" s="30">
        <v>0</v>
      </c>
      <c r="X233" s="30">
        <v>996</v>
      </c>
      <c r="Y233" s="30">
        <v>0</v>
      </c>
      <c r="Z233" s="30">
        <v>2282</v>
      </c>
      <c r="AA233" s="30">
        <v>0</v>
      </c>
      <c r="AB233" s="30">
        <v>2956</v>
      </c>
      <c r="AC233" s="30">
        <v>0</v>
      </c>
      <c r="AD233" s="30">
        <v>2538</v>
      </c>
      <c r="AE233" s="30">
        <v>0</v>
      </c>
      <c r="AF233" s="30">
        <v>2070</v>
      </c>
      <c r="AG233" s="30">
        <v>0</v>
      </c>
      <c r="AH233" s="30">
        <v>1828</v>
      </c>
      <c r="AI233" s="30">
        <v>1</v>
      </c>
      <c r="AJ233" s="30">
        <v>1678</v>
      </c>
      <c r="AK233" s="30">
        <v>0</v>
      </c>
      <c r="AL233" s="30">
        <v>1644</v>
      </c>
      <c r="AM233" s="30">
        <v>0</v>
      </c>
      <c r="AN233" s="30">
        <v>1578</v>
      </c>
      <c r="AO233" s="30">
        <f t="shared" si="7"/>
        <v>1</v>
      </c>
      <c r="AP233" s="32"/>
    </row>
    <row r="234" spans="1:42" x14ac:dyDescent="0.35">
      <c r="A234" s="31" t="s">
        <v>134</v>
      </c>
      <c r="B234" s="30">
        <v>0</v>
      </c>
      <c r="C234" s="30">
        <v>5214</v>
      </c>
      <c r="D234" s="30">
        <v>0</v>
      </c>
      <c r="E234" s="30">
        <v>12546</v>
      </c>
      <c r="F234" s="30">
        <v>0</v>
      </c>
      <c r="G234" s="30">
        <v>14166</v>
      </c>
      <c r="H234" s="30">
        <v>0</v>
      </c>
      <c r="I234" s="30">
        <v>12776</v>
      </c>
      <c r="J234" s="30">
        <v>1</v>
      </c>
      <c r="K234" s="30">
        <v>11116</v>
      </c>
      <c r="L234" s="30">
        <v>2</v>
      </c>
      <c r="M234" s="30">
        <v>8936</v>
      </c>
      <c r="N234" s="30">
        <v>1</v>
      </c>
      <c r="O234" s="30">
        <v>7650</v>
      </c>
      <c r="P234" s="30">
        <v>2</v>
      </c>
      <c r="Q234" s="30">
        <v>6048</v>
      </c>
      <c r="R234" s="30">
        <v>1</v>
      </c>
      <c r="S234" s="30">
        <v>4650</v>
      </c>
      <c r="T234" s="30">
        <f t="shared" si="6"/>
        <v>7</v>
      </c>
      <c r="W234" s="30">
        <v>0</v>
      </c>
      <c r="X234" s="30">
        <v>5400</v>
      </c>
      <c r="Y234" s="30">
        <v>0</v>
      </c>
      <c r="Z234" s="30">
        <v>13192</v>
      </c>
      <c r="AA234" s="30">
        <v>0</v>
      </c>
      <c r="AB234" s="30">
        <v>14306</v>
      </c>
      <c r="AC234" s="30">
        <v>0</v>
      </c>
      <c r="AD234" s="30">
        <v>13074</v>
      </c>
      <c r="AE234" s="30">
        <v>1</v>
      </c>
      <c r="AF234" s="30">
        <v>11212</v>
      </c>
      <c r="AG234" s="30">
        <v>0</v>
      </c>
      <c r="AH234" s="30">
        <v>9394</v>
      </c>
      <c r="AI234" s="30">
        <v>2</v>
      </c>
      <c r="AJ234" s="30">
        <v>7162</v>
      </c>
      <c r="AK234" s="30">
        <v>2</v>
      </c>
      <c r="AL234" s="30">
        <v>5312</v>
      </c>
      <c r="AM234" s="30">
        <v>1</v>
      </c>
      <c r="AN234" s="30">
        <v>3660</v>
      </c>
      <c r="AO234" s="30">
        <f t="shared" si="7"/>
        <v>6</v>
      </c>
      <c r="AP234" s="32"/>
    </row>
    <row r="235" spans="1:42" x14ac:dyDescent="0.35">
      <c r="A235" s="31" t="s">
        <v>135</v>
      </c>
      <c r="B235" s="30">
        <v>0</v>
      </c>
      <c r="C235" s="30">
        <v>2452</v>
      </c>
      <c r="D235" s="30">
        <v>0</v>
      </c>
      <c r="E235" s="30">
        <v>5970</v>
      </c>
      <c r="F235" s="30">
        <v>0</v>
      </c>
      <c r="G235" s="30">
        <v>6302</v>
      </c>
      <c r="H235" s="30">
        <v>0</v>
      </c>
      <c r="I235" s="30">
        <v>5890</v>
      </c>
      <c r="J235" s="30">
        <v>0</v>
      </c>
      <c r="K235" s="30">
        <v>5124</v>
      </c>
      <c r="L235" s="30">
        <v>0</v>
      </c>
      <c r="M235" s="30">
        <v>4252</v>
      </c>
      <c r="N235" s="30">
        <v>1</v>
      </c>
      <c r="O235" s="30">
        <v>3252</v>
      </c>
      <c r="P235" s="30">
        <v>1</v>
      </c>
      <c r="Q235" s="30">
        <v>2530</v>
      </c>
      <c r="R235" s="30">
        <v>0</v>
      </c>
      <c r="S235" s="30">
        <v>2174</v>
      </c>
      <c r="T235" s="30">
        <f t="shared" si="6"/>
        <v>2</v>
      </c>
      <c r="W235" s="30">
        <v>0</v>
      </c>
      <c r="X235" s="30">
        <v>2850</v>
      </c>
      <c r="Y235" s="30">
        <v>0</v>
      </c>
      <c r="Z235" s="30">
        <v>6782</v>
      </c>
      <c r="AA235" s="30">
        <v>0</v>
      </c>
      <c r="AB235" s="30">
        <v>6748</v>
      </c>
      <c r="AC235" s="30">
        <v>1</v>
      </c>
      <c r="AD235" s="30">
        <v>6032</v>
      </c>
      <c r="AE235" s="30">
        <v>1</v>
      </c>
      <c r="AF235" s="30">
        <v>5134</v>
      </c>
      <c r="AG235" s="30">
        <v>0</v>
      </c>
      <c r="AH235" s="30">
        <v>4256</v>
      </c>
      <c r="AI235" s="30">
        <v>0</v>
      </c>
      <c r="AJ235" s="30">
        <v>3056</v>
      </c>
      <c r="AK235" s="30">
        <v>1</v>
      </c>
      <c r="AL235" s="30">
        <v>2200</v>
      </c>
      <c r="AM235" s="30">
        <v>0</v>
      </c>
      <c r="AN235" s="30">
        <v>1456</v>
      </c>
      <c r="AO235" s="30">
        <f t="shared" si="7"/>
        <v>3</v>
      </c>
      <c r="AP235" s="32"/>
    </row>
    <row r="236" spans="1:42" x14ac:dyDescent="0.35">
      <c r="A236" s="31" t="s">
        <v>372</v>
      </c>
      <c r="B236" s="30">
        <v>0</v>
      </c>
      <c r="C236" s="30">
        <v>10670</v>
      </c>
      <c r="D236" s="30">
        <v>1</v>
      </c>
      <c r="E236" s="30">
        <v>24992</v>
      </c>
      <c r="F236" s="30">
        <v>0</v>
      </c>
      <c r="G236" s="30">
        <v>27570</v>
      </c>
      <c r="H236" s="30">
        <v>0</v>
      </c>
      <c r="I236" s="30">
        <v>25274</v>
      </c>
      <c r="J236" s="30">
        <v>1</v>
      </c>
      <c r="K236" s="30">
        <v>22338</v>
      </c>
      <c r="L236" s="30">
        <v>3</v>
      </c>
      <c r="M236" s="30">
        <v>19834</v>
      </c>
      <c r="N236" s="30">
        <v>7</v>
      </c>
      <c r="O236" s="30">
        <v>16958</v>
      </c>
      <c r="P236" s="30">
        <v>4</v>
      </c>
      <c r="Q236" s="30">
        <v>14100</v>
      </c>
      <c r="R236" s="30">
        <v>4</v>
      </c>
      <c r="S236" s="30">
        <v>11936</v>
      </c>
      <c r="T236" s="30">
        <f t="shared" si="6"/>
        <v>19</v>
      </c>
      <c r="W236" s="30">
        <v>0</v>
      </c>
      <c r="X236" s="30">
        <v>11674</v>
      </c>
      <c r="Y236" s="30">
        <v>1</v>
      </c>
      <c r="Z236" s="30">
        <v>26514</v>
      </c>
      <c r="AA236" s="30">
        <v>0</v>
      </c>
      <c r="AB236" s="30">
        <v>28122</v>
      </c>
      <c r="AC236" s="30">
        <v>0</v>
      </c>
      <c r="AD236" s="30">
        <v>25584</v>
      </c>
      <c r="AE236" s="30">
        <v>7</v>
      </c>
      <c r="AF236" s="30">
        <v>22214</v>
      </c>
      <c r="AG236" s="30">
        <v>3</v>
      </c>
      <c r="AH236" s="30">
        <v>19436</v>
      </c>
      <c r="AI236" s="30">
        <v>4</v>
      </c>
      <c r="AJ236" s="30">
        <v>15768</v>
      </c>
      <c r="AK236" s="30">
        <v>9</v>
      </c>
      <c r="AL236" s="30">
        <v>11102</v>
      </c>
      <c r="AM236" s="30">
        <v>3</v>
      </c>
      <c r="AN236" s="30">
        <v>7252</v>
      </c>
      <c r="AO236" s="30">
        <f t="shared" si="7"/>
        <v>26</v>
      </c>
      <c r="AP236" s="32"/>
    </row>
    <row r="237" spans="1:42" x14ac:dyDescent="0.35">
      <c r="A237" s="31" t="s">
        <v>373</v>
      </c>
      <c r="B237" s="30">
        <v>0</v>
      </c>
      <c r="C237" s="30">
        <v>2886</v>
      </c>
      <c r="D237" s="30">
        <v>0</v>
      </c>
      <c r="E237" s="30">
        <v>7946</v>
      </c>
      <c r="F237" s="30">
        <v>0</v>
      </c>
      <c r="G237" s="30">
        <v>8826</v>
      </c>
      <c r="H237" s="30">
        <v>1</v>
      </c>
      <c r="I237" s="30">
        <v>6792</v>
      </c>
      <c r="J237" s="30">
        <v>0</v>
      </c>
      <c r="K237" s="30">
        <v>5160</v>
      </c>
      <c r="L237" s="30">
        <v>0</v>
      </c>
      <c r="M237" s="30">
        <v>4566</v>
      </c>
      <c r="N237" s="30">
        <v>1</v>
      </c>
      <c r="O237" s="30">
        <v>4110</v>
      </c>
      <c r="P237" s="30">
        <v>0</v>
      </c>
      <c r="Q237" s="30">
        <v>3442</v>
      </c>
      <c r="R237" s="30">
        <v>0</v>
      </c>
      <c r="S237" s="30">
        <v>2770</v>
      </c>
      <c r="T237" s="30">
        <f t="shared" si="6"/>
        <v>2</v>
      </c>
      <c r="W237" s="30">
        <v>0</v>
      </c>
      <c r="X237" s="30">
        <v>3124</v>
      </c>
      <c r="Y237" s="30">
        <v>0</v>
      </c>
      <c r="Z237" s="30">
        <v>7324</v>
      </c>
      <c r="AA237" s="30">
        <v>1</v>
      </c>
      <c r="AB237" s="30">
        <v>8568</v>
      </c>
      <c r="AC237" s="30">
        <v>0</v>
      </c>
      <c r="AD237" s="30">
        <v>7276</v>
      </c>
      <c r="AE237" s="30">
        <v>0</v>
      </c>
      <c r="AF237" s="30">
        <v>6158</v>
      </c>
      <c r="AG237" s="30">
        <v>0</v>
      </c>
      <c r="AH237" s="30">
        <v>4934</v>
      </c>
      <c r="AI237" s="30">
        <v>0</v>
      </c>
      <c r="AJ237" s="30">
        <v>4156</v>
      </c>
      <c r="AK237" s="30">
        <v>0</v>
      </c>
      <c r="AL237" s="30">
        <v>3044</v>
      </c>
      <c r="AM237" s="30">
        <v>1</v>
      </c>
      <c r="AN237" s="30">
        <v>1860</v>
      </c>
      <c r="AO237" s="30">
        <f t="shared" si="7"/>
        <v>1</v>
      </c>
      <c r="AP237" s="32"/>
    </row>
    <row r="238" spans="1:42" x14ac:dyDescent="0.35">
      <c r="A238" s="31" t="s">
        <v>498</v>
      </c>
      <c r="B238" s="30">
        <v>0</v>
      </c>
      <c r="C238" s="30">
        <v>486</v>
      </c>
      <c r="D238" s="30">
        <v>0</v>
      </c>
      <c r="E238" s="30">
        <v>1558</v>
      </c>
      <c r="F238" s="30">
        <v>0</v>
      </c>
      <c r="G238" s="30">
        <v>1834</v>
      </c>
      <c r="H238" s="30">
        <v>0</v>
      </c>
      <c r="I238" s="30">
        <v>1452</v>
      </c>
      <c r="J238" s="30">
        <v>0</v>
      </c>
      <c r="K238" s="30">
        <v>1516</v>
      </c>
      <c r="L238" s="30">
        <v>0</v>
      </c>
      <c r="M238" s="30">
        <v>1820</v>
      </c>
      <c r="N238" s="30">
        <v>0</v>
      </c>
      <c r="O238" s="30">
        <v>2194</v>
      </c>
      <c r="P238" s="30">
        <v>1</v>
      </c>
      <c r="Q238" s="30">
        <v>2270</v>
      </c>
      <c r="R238" s="30">
        <v>2</v>
      </c>
      <c r="S238" s="30">
        <v>2224</v>
      </c>
      <c r="T238" s="30">
        <f t="shared" si="6"/>
        <v>3</v>
      </c>
      <c r="W238" s="30">
        <v>0</v>
      </c>
      <c r="X238" s="30">
        <v>450</v>
      </c>
      <c r="Y238" s="30">
        <v>0</v>
      </c>
      <c r="Z238" s="30">
        <v>1544</v>
      </c>
      <c r="AA238" s="30">
        <v>0</v>
      </c>
      <c r="AB238" s="30">
        <v>1886</v>
      </c>
      <c r="AC238" s="30">
        <v>0</v>
      </c>
      <c r="AD238" s="30">
        <v>1678</v>
      </c>
      <c r="AE238" s="30">
        <v>0</v>
      </c>
      <c r="AF238" s="30">
        <v>1524</v>
      </c>
      <c r="AG238" s="30">
        <v>0</v>
      </c>
      <c r="AH238" s="30">
        <v>1800</v>
      </c>
      <c r="AI238" s="30">
        <v>0</v>
      </c>
      <c r="AJ238" s="30">
        <v>2006</v>
      </c>
      <c r="AK238" s="30">
        <v>0</v>
      </c>
      <c r="AL238" s="30">
        <v>1856</v>
      </c>
      <c r="AM238" s="30">
        <v>0</v>
      </c>
      <c r="AN238" s="30">
        <v>1644</v>
      </c>
      <c r="AO238" s="30">
        <f t="shared" si="7"/>
        <v>0</v>
      </c>
      <c r="AP238" s="32"/>
    </row>
    <row r="239" spans="1:42" x14ac:dyDescent="0.35">
      <c r="A239" s="31" t="s">
        <v>140</v>
      </c>
      <c r="B239" s="30">
        <v>0</v>
      </c>
      <c r="C239" s="30">
        <v>1330</v>
      </c>
      <c r="D239" s="30">
        <v>0</v>
      </c>
      <c r="E239" s="30">
        <v>2938</v>
      </c>
      <c r="F239" s="30">
        <v>0</v>
      </c>
      <c r="G239" s="30">
        <v>2986</v>
      </c>
      <c r="H239" s="30">
        <v>0</v>
      </c>
      <c r="I239" s="30">
        <v>2942</v>
      </c>
      <c r="J239" s="30">
        <v>0</v>
      </c>
      <c r="K239" s="30">
        <v>2436</v>
      </c>
      <c r="L239" s="30">
        <v>0</v>
      </c>
      <c r="M239" s="30">
        <v>1850</v>
      </c>
      <c r="N239" s="30">
        <v>0</v>
      </c>
      <c r="O239" s="30">
        <v>1450</v>
      </c>
      <c r="P239" s="30">
        <v>0</v>
      </c>
      <c r="Q239" s="30">
        <v>1230</v>
      </c>
      <c r="R239" s="30">
        <v>1</v>
      </c>
      <c r="S239" s="30">
        <v>960</v>
      </c>
      <c r="T239" s="30">
        <f t="shared" si="6"/>
        <v>1</v>
      </c>
      <c r="W239" s="30">
        <v>0</v>
      </c>
      <c r="X239" s="30">
        <v>1212</v>
      </c>
      <c r="Y239" s="30">
        <v>0</v>
      </c>
      <c r="Z239" s="30">
        <v>2732</v>
      </c>
      <c r="AA239" s="30">
        <v>0</v>
      </c>
      <c r="AB239" s="30">
        <v>3112</v>
      </c>
      <c r="AC239" s="30">
        <v>0</v>
      </c>
      <c r="AD239" s="30">
        <v>2686</v>
      </c>
      <c r="AE239" s="30">
        <v>0</v>
      </c>
      <c r="AF239" s="30">
        <v>2512</v>
      </c>
      <c r="AG239" s="30">
        <v>0</v>
      </c>
      <c r="AH239" s="30">
        <v>2024</v>
      </c>
      <c r="AI239" s="30">
        <v>0</v>
      </c>
      <c r="AJ239" s="30">
        <v>1642</v>
      </c>
      <c r="AK239" s="30">
        <v>0</v>
      </c>
      <c r="AL239" s="30">
        <v>1142</v>
      </c>
      <c r="AM239" s="30">
        <v>0</v>
      </c>
      <c r="AN239" s="30">
        <v>650</v>
      </c>
      <c r="AO239" s="30">
        <f t="shared" si="7"/>
        <v>0</v>
      </c>
      <c r="AP239" s="32"/>
    </row>
    <row r="240" spans="1:42" x14ac:dyDescent="0.35">
      <c r="A240" s="31" t="s">
        <v>499</v>
      </c>
      <c r="B240" s="30">
        <v>0</v>
      </c>
      <c r="C240" s="30">
        <v>364</v>
      </c>
      <c r="D240" s="30">
        <v>0</v>
      </c>
      <c r="E240" s="30">
        <v>1056</v>
      </c>
      <c r="F240" s="30">
        <v>0</v>
      </c>
      <c r="G240" s="30">
        <v>1208</v>
      </c>
      <c r="H240" s="30">
        <v>0</v>
      </c>
      <c r="I240" s="30">
        <v>730</v>
      </c>
      <c r="J240" s="30">
        <v>0</v>
      </c>
      <c r="K240" s="30">
        <v>666</v>
      </c>
      <c r="L240" s="30">
        <v>0</v>
      </c>
      <c r="M240" s="30">
        <v>798</v>
      </c>
      <c r="N240" s="30">
        <v>0</v>
      </c>
      <c r="O240" s="30">
        <v>772</v>
      </c>
      <c r="P240" s="30">
        <v>0</v>
      </c>
      <c r="Q240" s="30">
        <v>666</v>
      </c>
      <c r="R240" s="30">
        <v>0</v>
      </c>
      <c r="S240" s="30">
        <v>536</v>
      </c>
      <c r="T240" s="30">
        <f t="shared" si="6"/>
        <v>0</v>
      </c>
      <c r="W240" s="30">
        <v>0</v>
      </c>
      <c r="X240" s="30">
        <v>192</v>
      </c>
      <c r="Y240" s="30">
        <v>0</v>
      </c>
      <c r="Z240" s="30">
        <v>604</v>
      </c>
      <c r="AA240" s="30">
        <v>0</v>
      </c>
      <c r="AB240" s="30">
        <v>926</v>
      </c>
      <c r="AC240" s="30">
        <v>0</v>
      </c>
      <c r="AD240" s="30">
        <v>772</v>
      </c>
      <c r="AE240" s="30">
        <v>0</v>
      </c>
      <c r="AF240" s="30">
        <v>706</v>
      </c>
      <c r="AG240" s="30">
        <v>0</v>
      </c>
      <c r="AH240" s="30">
        <v>870</v>
      </c>
      <c r="AI240" s="30">
        <v>0</v>
      </c>
      <c r="AJ240" s="30">
        <v>898</v>
      </c>
      <c r="AK240" s="30">
        <v>0</v>
      </c>
      <c r="AL240" s="30">
        <v>804</v>
      </c>
      <c r="AM240" s="30">
        <v>0</v>
      </c>
      <c r="AN240" s="30">
        <v>590</v>
      </c>
      <c r="AO240" s="30">
        <f t="shared" si="7"/>
        <v>0</v>
      </c>
      <c r="AP240" s="32"/>
    </row>
    <row r="241" spans="1:42" x14ac:dyDescent="0.35">
      <c r="A241" s="33" t="s">
        <v>374</v>
      </c>
      <c r="B241" s="30">
        <v>0</v>
      </c>
      <c r="C241" s="30">
        <v>548</v>
      </c>
      <c r="D241" s="30">
        <v>0</v>
      </c>
      <c r="E241" s="30">
        <v>1666</v>
      </c>
      <c r="F241" s="30">
        <v>0</v>
      </c>
      <c r="G241" s="30">
        <v>1760</v>
      </c>
      <c r="H241" s="30">
        <v>0</v>
      </c>
      <c r="I241" s="30">
        <v>1420</v>
      </c>
      <c r="J241" s="30">
        <v>0</v>
      </c>
      <c r="K241" s="30">
        <v>1256</v>
      </c>
      <c r="L241" s="30">
        <v>1</v>
      </c>
      <c r="M241" s="30">
        <v>1186</v>
      </c>
      <c r="N241" s="30">
        <v>0</v>
      </c>
      <c r="O241" s="30">
        <v>1158</v>
      </c>
      <c r="P241" s="30">
        <v>0</v>
      </c>
      <c r="Q241" s="30">
        <v>972</v>
      </c>
      <c r="R241" s="30">
        <v>0</v>
      </c>
      <c r="S241" s="30">
        <v>762</v>
      </c>
      <c r="T241" s="30">
        <f t="shared" si="6"/>
        <v>1</v>
      </c>
      <c r="W241" s="30">
        <v>0</v>
      </c>
      <c r="X241" s="30">
        <v>592</v>
      </c>
      <c r="Y241" s="30">
        <v>0</v>
      </c>
      <c r="Z241" s="30">
        <v>1960</v>
      </c>
      <c r="AA241" s="30">
        <v>0</v>
      </c>
      <c r="AB241" s="30">
        <v>2024</v>
      </c>
      <c r="AC241" s="30">
        <v>0</v>
      </c>
      <c r="AD241" s="30">
        <v>1582</v>
      </c>
      <c r="AE241" s="30">
        <v>0</v>
      </c>
      <c r="AF241" s="30">
        <v>1366</v>
      </c>
      <c r="AG241" s="30">
        <v>0</v>
      </c>
      <c r="AH241" s="30">
        <v>1326</v>
      </c>
      <c r="AI241" s="30">
        <v>0</v>
      </c>
      <c r="AJ241" s="30">
        <v>1198</v>
      </c>
      <c r="AK241" s="30">
        <v>0</v>
      </c>
      <c r="AL241" s="30">
        <v>1006</v>
      </c>
      <c r="AM241" s="30">
        <v>0</v>
      </c>
      <c r="AN241" s="30">
        <v>522</v>
      </c>
      <c r="AO241" s="30">
        <f t="shared" si="7"/>
        <v>0</v>
      </c>
      <c r="AP241" s="32"/>
    </row>
    <row r="242" spans="1:42" x14ac:dyDescent="0.35">
      <c r="A242" s="31" t="s">
        <v>142</v>
      </c>
      <c r="B242" s="30">
        <v>0</v>
      </c>
      <c r="C242" s="30">
        <v>2302</v>
      </c>
      <c r="D242" s="30">
        <v>1</v>
      </c>
      <c r="E242" s="30">
        <v>5418</v>
      </c>
      <c r="F242" s="30">
        <v>0</v>
      </c>
      <c r="G242" s="30">
        <v>6074</v>
      </c>
      <c r="H242" s="30">
        <v>0</v>
      </c>
      <c r="I242" s="30">
        <v>5512</v>
      </c>
      <c r="J242" s="30">
        <v>0</v>
      </c>
      <c r="K242" s="30">
        <v>4554</v>
      </c>
      <c r="L242" s="30">
        <v>0</v>
      </c>
      <c r="M242" s="30">
        <v>4204</v>
      </c>
      <c r="N242" s="30">
        <v>0</v>
      </c>
      <c r="O242" s="30">
        <v>3704</v>
      </c>
      <c r="P242" s="30">
        <v>1</v>
      </c>
      <c r="Q242" s="30">
        <v>2924</v>
      </c>
      <c r="R242" s="30">
        <v>0</v>
      </c>
      <c r="S242" s="30">
        <v>2568</v>
      </c>
      <c r="T242" s="30">
        <f t="shared" si="6"/>
        <v>1</v>
      </c>
      <c r="W242" s="30">
        <v>0</v>
      </c>
      <c r="X242" s="30">
        <v>2728</v>
      </c>
      <c r="Y242" s="30">
        <v>1</v>
      </c>
      <c r="Z242" s="30">
        <v>5836</v>
      </c>
      <c r="AA242" s="30">
        <v>0</v>
      </c>
      <c r="AB242" s="30">
        <v>7086</v>
      </c>
      <c r="AC242" s="30">
        <v>0</v>
      </c>
      <c r="AD242" s="30">
        <v>7022</v>
      </c>
      <c r="AE242" s="30">
        <v>0</v>
      </c>
      <c r="AF242" s="30">
        <v>5238</v>
      </c>
      <c r="AG242" s="30">
        <v>0</v>
      </c>
      <c r="AH242" s="30">
        <v>3994</v>
      </c>
      <c r="AI242" s="30">
        <v>0</v>
      </c>
      <c r="AJ242" s="30">
        <v>3384</v>
      </c>
      <c r="AK242" s="30">
        <v>1</v>
      </c>
      <c r="AL242" s="30">
        <v>2656</v>
      </c>
      <c r="AM242" s="30">
        <v>0</v>
      </c>
      <c r="AN242" s="30">
        <v>2302</v>
      </c>
      <c r="AO242" s="30">
        <f t="shared" si="7"/>
        <v>1</v>
      </c>
      <c r="AP242" s="32"/>
    </row>
    <row r="243" spans="1:42" x14ac:dyDescent="0.35">
      <c r="A243" s="31" t="s">
        <v>143</v>
      </c>
      <c r="B243" s="30">
        <v>0</v>
      </c>
      <c r="C243" s="30">
        <v>1152</v>
      </c>
      <c r="D243" s="30">
        <v>0</v>
      </c>
      <c r="E243" s="30">
        <v>3312</v>
      </c>
      <c r="F243" s="30">
        <v>0</v>
      </c>
      <c r="G243" s="30">
        <v>3610</v>
      </c>
      <c r="H243" s="30">
        <v>0</v>
      </c>
      <c r="I243" s="30">
        <v>3242</v>
      </c>
      <c r="J243" s="30">
        <v>0</v>
      </c>
      <c r="K243" s="30">
        <v>2694</v>
      </c>
      <c r="L243" s="30">
        <v>1</v>
      </c>
      <c r="M243" s="30">
        <v>2394</v>
      </c>
      <c r="N243" s="30">
        <v>0</v>
      </c>
      <c r="O243" s="30">
        <v>1950</v>
      </c>
      <c r="P243" s="30">
        <v>0</v>
      </c>
      <c r="Q243" s="30">
        <v>1790</v>
      </c>
      <c r="R243" s="30">
        <v>0</v>
      </c>
      <c r="S243" s="30">
        <v>1410</v>
      </c>
      <c r="T243" s="30">
        <f t="shared" si="6"/>
        <v>1</v>
      </c>
      <c r="W243" s="30">
        <v>0</v>
      </c>
      <c r="X243" s="30">
        <v>1444</v>
      </c>
      <c r="Y243" s="30">
        <v>0</v>
      </c>
      <c r="Z243" s="30">
        <v>3462</v>
      </c>
      <c r="AA243" s="30">
        <v>0</v>
      </c>
      <c r="AB243" s="30">
        <v>4210</v>
      </c>
      <c r="AC243" s="30">
        <v>0</v>
      </c>
      <c r="AD243" s="30">
        <v>3258</v>
      </c>
      <c r="AE243" s="30">
        <v>0</v>
      </c>
      <c r="AF243" s="30">
        <v>2862</v>
      </c>
      <c r="AG243" s="30">
        <v>0</v>
      </c>
      <c r="AH243" s="30">
        <v>2584</v>
      </c>
      <c r="AI243" s="30">
        <v>0</v>
      </c>
      <c r="AJ243" s="30">
        <v>2108</v>
      </c>
      <c r="AK243" s="30">
        <v>0</v>
      </c>
      <c r="AL243" s="30">
        <v>1704</v>
      </c>
      <c r="AM243" s="30">
        <v>0</v>
      </c>
      <c r="AN243" s="30">
        <v>1318</v>
      </c>
      <c r="AO243" s="30">
        <f t="shared" si="7"/>
        <v>0</v>
      </c>
      <c r="AP243" s="32"/>
    </row>
    <row r="244" spans="1:42" x14ac:dyDescent="0.35">
      <c r="A244" s="31" t="s">
        <v>375</v>
      </c>
      <c r="B244" s="30">
        <v>0</v>
      </c>
      <c r="C244" s="30">
        <v>2574</v>
      </c>
      <c r="D244" s="30">
        <v>0</v>
      </c>
      <c r="E244" s="30">
        <v>6126</v>
      </c>
      <c r="F244" s="30">
        <v>0</v>
      </c>
      <c r="G244" s="30">
        <v>7198</v>
      </c>
      <c r="H244" s="30">
        <v>1</v>
      </c>
      <c r="I244" s="30">
        <v>6970</v>
      </c>
      <c r="J244" s="30">
        <v>0</v>
      </c>
      <c r="K244" s="30">
        <v>6244</v>
      </c>
      <c r="L244" s="30">
        <v>0</v>
      </c>
      <c r="M244" s="30">
        <v>5412</v>
      </c>
      <c r="N244" s="30">
        <v>1</v>
      </c>
      <c r="O244" s="30">
        <v>5126</v>
      </c>
      <c r="P244" s="30">
        <v>0</v>
      </c>
      <c r="Q244" s="30">
        <v>4430</v>
      </c>
      <c r="R244" s="30">
        <v>0</v>
      </c>
      <c r="S244" s="30">
        <v>3694</v>
      </c>
      <c r="T244" s="30">
        <f t="shared" si="6"/>
        <v>2</v>
      </c>
      <c r="W244" s="30">
        <v>0</v>
      </c>
      <c r="X244" s="30">
        <v>2918</v>
      </c>
      <c r="Y244" s="30">
        <v>1</v>
      </c>
      <c r="Z244" s="30">
        <v>6152</v>
      </c>
      <c r="AA244" s="30">
        <v>0</v>
      </c>
      <c r="AB244" s="30">
        <v>6924</v>
      </c>
      <c r="AC244" s="30">
        <v>0</v>
      </c>
      <c r="AD244" s="30">
        <v>6916</v>
      </c>
      <c r="AE244" s="30">
        <v>0</v>
      </c>
      <c r="AF244" s="30">
        <v>6624</v>
      </c>
      <c r="AG244" s="30">
        <v>0</v>
      </c>
      <c r="AH244" s="30">
        <v>5846</v>
      </c>
      <c r="AI244" s="30">
        <v>1</v>
      </c>
      <c r="AJ244" s="30">
        <v>5210</v>
      </c>
      <c r="AK244" s="30">
        <v>1</v>
      </c>
      <c r="AL244" s="30">
        <v>4550</v>
      </c>
      <c r="AM244" s="30">
        <v>0</v>
      </c>
      <c r="AN244" s="30">
        <v>3430</v>
      </c>
      <c r="AO244" s="30">
        <f t="shared" si="7"/>
        <v>2</v>
      </c>
      <c r="AP244" s="32"/>
    </row>
    <row r="245" spans="1:42" x14ac:dyDescent="0.35">
      <c r="A245" s="31" t="s">
        <v>376</v>
      </c>
      <c r="B245" s="30">
        <v>0</v>
      </c>
      <c r="C245" s="30">
        <v>1098</v>
      </c>
      <c r="D245" s="30">
        <v>0</v>
      </c>
      <c r="E245" s="30">
        <v>2688</v>
      </c>
      <c r="F245" s="30">
        <v>1</v>
      </c>
      <c r="G245" s="30">
        <v>3112</v>
      </c>
      <c r="H245" s="30">
        <v>0</v>
      </c>
      <c r="I245" s="30">
        <v>2602</v>
      </c>
      <c r="J245" s="30">
        <v>0</v>
      </c>
      <c r="K245" s="30">
        <v>2256</v>
      </c>
      <c r="L245" s="30">
        <v>0</v>
      </c>
      <c r="M245" s="30">
        <v>2076</v>
      </c>
      <c r="N245" s="30">
        <v>0</v>
      </c>
      <c r="O245" s="30">
        <v>1812</v>
      </c>
      <c r="P245" s="30">
        <v>0</v>
      </c>
      <c r="Q245" s="30">
        <v>1436</v>
      </c>
      <c r="R245" s="30">
        <v>0</v>
      </c>
      <c r="S245" s="30">
        <v>1028</v>
      </c>
      <c r="T245" s="30">
        <f t="shared" si="6"/>
        <v>0</v>
      </c>
      <c r="W245" s="30">
        <v>0</v>
      </c>
      <c r="X245" s="30">
        <v>1414</v>
      </c>
      <c r="Y245" s="30">
        <v>0</v>
      </c>
      <c r="Z245" s="30">
        <v>3022</v>
      </c>
      <c r="AA245" s="30">
        <v>0</v>
      </c>
      <c r="AB245" s="30">
        <v>3276</v>
      </c>
      <c r="AC245" s="30">
        <v>0</v>
      </c>
      <c r="AD245" s="30">
        <v>2544</v>
      </c>
      <c r="AE245" s="30">
        <v>0</v>
      </c>
      <c r="AF245" s="30">
        <v>2546</v>
      </c>
      <c r="AG245" s="30">
        <v>1</v>
      </c>
      <c r="AH245" s="30">
        <v>2224</v>
      </c>
      <c r="AI245" s="30">
        <v>0</v>
      </c>
      <c r="AJ245" s="30">
        <v>1880</v>
      </c>
      <c r="AK245" s="30">
        <v>0</v>
      </c>
      <c r="AL245" s="30">
        <v>1338</v>
      </c>
      <c r="AM245" s="30">
        <v>0</v>
      </c>
      <c r="AN245" s="30">
        <v>772</v>
      </c>
      <c r="AO245" s="30">
        <f t="shared" si="7"/>
        <v>1</v>
      </c>
      <c r="AP245" s="32"/>
    </row>
    <row r="246" spans="1:42" x14ac:dyDescent="0.35">
      <c r="A246" s="31" t="s">
        <v>377</v>
      </c>
      <c r="B246" s="30">
        <v>0</v>
      </c>
      <c r="C246" s="30">
        <v>348</v>
      </c>
      <c r="D246" s="30">
        <v>0</v>
      </c>
      <c r="E246" s="30">
        <v>798</v>
      </c>
      <c r="F246" s="30">
        <v>0</v>
      </c>
      <c r="G246" s="30">
        <v>890</v>
      </c>
      <c r="H246" s="30">
        <v>0</v>
      </c>
      <c r="I246" s="30">
        <v>656</v>
      </c>
      <c r="J246" s="30">
        <v>1</v>
      </c>
      <c r="K246" s="30">
        <v>652</v>
      </c>
      <c r="L246" s="30">
        <v>0</v>
      </c>
      <c r="M246" s="30">
        <v>554</v>
      </c>
      <c r="N246" s="30">
        <v>0</v>
      </c>
      <c r="O246" s="30">
        <v>404</v>
      </c>
      <c r="P246" s="30">
        <v>0</v>
      </c>
      <c r="Q246" s="30">
        <v>412</v>
      </c>
      <c r="R246" s="30">
        <v>0</v>
      </c>
      <c r="S246" s="30">
        <v>266</v>
      </c>
      <c r="T246" s="30">
        <f t="shared" si="6"/>
        <v>1</v>
      </c>
      <c r="W246" s="30">
        <v>0</v>
      </c>
      <c r="X246" s="30">
        <v>284</v>
      </c>
      <c r="Y246" s="30">
        <v>0</v>
      </c>
      <c r="Z246" s="30">
        <v>664</v>
      </c>
      <c r="AA246" s="30">
        <v>0</v>
      </c>
      <c r="AB246" s="30">
        <v>864</v>
      </c>
      <c r="AC246" s="30">
        <v>0</v>
      </c>
      <c r="AD246" s="30">
        <v>614</v>
      </c>
      <c r="AE246" s="30">
        <v>0</v>
      </c>
      <c r="AF246" s="30">
        <v>652</v>
      </c>
      <c r="AG246" s="30">
        <v>0</v>
      </c>
      <c r="AH246" s="30">
        <v>520</v>
      </c>
      <c r="AI246" s="30">
        <v>0</v>
      </c>
      <c r="AJ246" s="30">
        <v>494</v>
      </c>
      <c r="AK246" s="30">
        <v>0</v>
      </c>
      <c r="AL246" s="30">
        <v>350</v>
      </c>
      <c r="AM246" s="30">
        <v>0</v>
      </c>
      <c r="AN246" s="30">
        <v>302</v>
      </c>
      <c r="AO246" s="30">
        <f t="shared" si="7"/>
        <v>0</v>
      </c>
      <c r="AP246" s="32"/>
    </row>
    <row r="247" spans="1:42" x14ac:dyDescent="0.35">
      <c r="A247" s="31" t="s">
        <v>146</v>
      </c>
      <c r="B247" s="30">
        <v>0</v>
      </c>
      <c r="C247" s="30">
        <v>4990</v>
      </c>
      <c r="D247" s="30">
        <v>0</v>
      </c>
      <c r="E247" s="30">
        <v>13054</v>
      </c>
      <c r="F247" s="30">
        <v>0</v>
      </c>
      <c r="G247" s="30">
        <v>14348</v>
      </c>
      <c r="H247" s="30">
        <v>2</v>
      </c>
      <c r="I247" s="30">
        <v>13866</v>
      </c>
      <c r="J247" s="30">
        <v>0</v>
      </c>
      <c r="K247" s="30">
        <v>12222</v>
      </c>
      <c r="L247" s="30">
        <v>0</v>
      </c>
      <c r="M247" s="30">
        <v>9772</v>
      </c>
      <c r="N247" s="30">
        <v>0</v>
      </c>
      <c r="O247" s="30">
        <v>7084</v>
      </c>
      <c r="P247" s="30">
        <v>1</v>
      </c>
      <c r="Q247" s="30">
        <v>5092</v>
      </c>
      <c r="R247" s="30">
        <v>2</v>
      </c>
      <c r="S247" s="30">
        <v>3804</v>
      </c>
      <c r="T247" s="30">
        <f t="shared" si="6"/>
        <v>5</v>
      </c>
      <c r="W247" s="30">
        <v>0</v>
      </c>
      <c r="X247" s="30">
        <v>5362</v>
      </c>
      <c r="Y247" s="30">
        <v>0</v>
      </c>
      <c r="Z247" s="30">
        <v>13108</v>
      </c>
      <c r="AA247" s="30">
        <v>1</v>
      </c>
      <c r="AB247" s="30">
        <v>14490</v>
      </c>
      <c r="AC247" s="30">
        <v>1</v>
      </c>
      <c r="AD247" s="30">
        <v>13890</v>
      </c>
      <c r="AE247" s="30">
        <v>1</v>
      </c>
      <c r="AF247" s="30">
        <v>12480</v>
      </c>
      <c r="AG247" s="30">
        <v>1</v>
      </c>
      <c r="AH247" s="30">
        <v>10066</v>
      </c>
      <c r="AI247" s="30">
        <v>0</v>
      </c>
      <c r="AJ247" s="30">
        <v>7150</v>
      </c>
      <c r="AK247" s="30">
        <v>2</v>
      </c>
      <c r="AL247" s="30">
        <v>4738</v>
      </c>
      <c r="AM247" s="30">
        <v>1</v>
      </c>
      <c r="AN247" s="30">
        <v>2600</v>
      </c>
      <c r="AO247" s="30">
        <f t="shared" si="7"/>
        <v>6</v>
      </c>
      <c r="AP247" s="32"/>
    </row>
    <row r="248" spans="1:42" x14ac:dyDescent="0.35">
      <c r="A248" s="31" t="s">
        <v>147</v>
      </c>
      <c r="B248" s="30">
        <v>0</v>
      </c>
      <c r="C248" s="30">
        <v>1540</v>
      </c>
      <c r="D248" s="30">
        <v>0</v>
      </c>
      <c r="E248" s="30">
        <v>4248</v>
      </c>
      <c r="F248" s="30">
        <v>1</v>
      </c>
      <c r="G248" s="30">
        <v>4724</v>
      </c>
      <c r="H248" s="30">
        <v>0</v>
      </c>
      <c r="I248" s="30">
        <v>4474</v>
      </c>
      <c r="J248" s="30">
        <v>0</v>
      </c>
      <c r="K248" s="30">
        <v>3894</v>
      </c>
      <c r="L248" s="30">
        <v>0</v>
      </c>
      <c r="M248" s="30">
        <v>3568</v>
      </c>
      <c r="N248" s="30">
        <v>2</v>
      </c>
      <c r="O248" s="30">
        <v>2968</v>
      </c>
      <c r="P248" s="30">
        <v>1</v>
      </c>
      <c r="Q248" s="30">
        <v>1892</v>
      </c>
      <c r="R248" s="30">
        <v>1</v>
      </c>
      <c r="S248" s="30">
        <v>1372</v>
      </c>
      <c r="T248" s="30">
        <f t="shared" si="6"/>
        <v>4</v>
      </c>
      <c r="W248" s="30">
        <v>0</v>
      </c>
      <c r="X248" s="30">
        <v>1806</v>
      </c>
      <c r="Y248" s="30">
        <v>0</v>
      </c>
      <c r="Z248" s="30">
        <v>4556</v>
      </c>
      <c r="AA248" s="30">
        <v>0</v>
      </c>
      <c r="AB248" s="30">
        <v>4884</v>
      </c>
      <c r="AC248" s="30">
        <v>0</v>
      </c>
      <c r="AD248" s="30">
        <v>4536</v>
      </c>
      <c r="AE248" s="30">
        <v>0</v>
      </c>
      <c r="AF248" s="30">
        <v>4100</v>
      </c>
      <c r="AG248" s="30">
        <v>0</v>
      </c>
      <c r="AH248" s="30">
        <v>3742</v>
      </c>
      <c r="AI248" s="30">
        <v>1</v>
      </c>
      <c r="AJ248" s="30">
        <v>3092</v>
      </c>
      <c r="AK248" s="30">
        <v>0</v>
      </c>
      <c r="AL248" s="30">
        <v>1974</v>
      </c>
      <c r="AM248" s="30">
        <v>1</v>
      </c>
      <c r="AN248" s="30">
        <v>1298</v>
      </c>
      <c r="AO248" s="30">
        <f t="shared" si="7"/>
        <v>2</v>
      </c>
      <c r="AP248" s="32"/>
    </row>
    <row r="249" spans="1:42" x14ac:dyDescent="0.35">
      <c r="A249" s="31" t="s">
        <v>258</v>
      </c>
      <c r="B249" s="30">
        <v>0</v>
      </c>
      <c r="C249" s="30">
        <v>2124</v>
      </c>
      <c r="D249" s="30">
        <v>0</v>
      </c>
      <c r="E249" s="30">
        <v>5322</v>
      </c>
      <c r="F249" s="30">
        <v>0</v>
      </c>
      <c r="G249" s="30">
        <v>6502</v>
      </c>
      <c r="H249" s="30">
        <v>0</v>
      </c>
      <c r="I249" s="30">
        <v>6038</v>
      </c>
      <c r="J249" s="30">
        <v>0</v>
      </c>
      <c r="K249" s="30">
        <v>5730</v>
      </c>
      <c r="L249" s="30">
        <v>0</v>
      </c>
      <c r="M249" s="30">
        <v>5742</v>
      </c>
      <c r="N249" s="30">
        <v>1</v>
      </c>
      <c r="O249" s="30">
        <v>6750</v>
      </c>
      <c r="P249" s="30">
        <v>1</v>
      </c>
      <c r="Q249" s="30">
        <v>6624</v>
      </c>
      <c r="R249" s="30">
        <v>2</v>
      </c>
      <c r="S249" s="30">
        <v>6578</v>
      </c>
      <c r="T249" s="30">
        <f t="shared" si="6"/>
        <v>4</v>
      </c>
      <c r="W249" s="30">
        <v>0</v>
      </c>
      <c r="X249" s="30">
        <v>2248</v>
      </c>
      <c r="Y249" s="30">
        <v>0</v>
      </c>
      <c r="Z249" s="30">
        <v>5754</v>
      </c>
      <c r="AA249" s="30">
        <v>0</v>
      </c>
      <c r="AB249" s="30">
        <v>6814</v>
      </c>
      <c r="AC249" s="30">
        <v>0</v>
      </c>
      <c r="AD249" s="30">
        <v>6246</v>
      </c>
      <c r="AE249" s="30">
        <v>1</v>
      </c>
      <c r="AF249" s="30">
        <v>5960</v>
      </c>
      <c r="AG249" s="30">
        <v>2</v>
      </c>
      <c r="AH249" s="30">
        <v>5814</v>
      </c>
      <c r="AI249" s="30">
        <v>1</v>
      </c>
      <c r="AJ249" s="30">
        <v>5708</v>
      </c>
      <c r="AK249" s="30">
        <v>0</v>
      </c>
      <c r="AL249" s="30">
        <v>5172</v>
      </c>
      <c r="AM249" s="30">
        <v>0</v>
      </c>
      <c r="AN249" s="30">
        <v>4176</v>
      </c>
      <c r="AO249" s="30">
        <f t="shared" si="7"/>
        <v>4</v>
      </c>
      <c r="AP249" s="32"/>
    </row>
    <row r="250" spans="1:42" x14ac:dyDescent="0.35">
      <c r="A250" s="31" t="s">
        <v>500</v>
      </c>
      <c r="B250" s="30">
        <v>0</v>
      </c>
      <c r="C250" s="30">
        <v>5348</v>
      </c>
      <c r="D250" s="30">
        <v>0</v>
      </c>
      <c r="E250" s="30">
        <v>12638</v>
      </c>
      <c r="F250" s="30">
        <v>1</v>
      </c>
      <c r="G250" s="30">
        <v>14318</v>
      </c>
      <c r="H250" s="30">
        <v>0</v>
      </c>
      <c r="I250" s="30">
        <v>13748</v>
      </c>
      <c r="J250" s="30">
        <v>0</v>
      </c>
      <c r="K250" s="30">
        <v>12282</v>
      </c>
      <c r="L250" s="30">
        <v>1</v>
      </c>
      <c r="M250" s="30">
        <v>9996</v>
      </c>
      <c r="N250" s="30">
        <v>2</v>
      </c>
      <c r="O250" s="30">
        <v>7822</v>
      </c>
      <c r="P250" s="30">
        <v>2</v>
      </c>
      <c r="Q250" s="30">
        <v>5372</v>
      </c>
      <c r="R250" s="30">
        <v>0</v>
      </c>
      <c r="S250" s="30">
        <v>4136</v>
      </c>
      <c r="T250" s="30">
        <f t="shared" si="6"/>
        <v>5</v>
      </c>
      <c r="W250" s="30">
        <v>0</v>
      </c>
      <c r="X250" s="30">
        <v>5630</v>
      </c>
      <c r="Y250" s="30">
        <v>0</v>
      </c>
      <c r="Z250" s="30">
        <v>13574</v>
      </c>
      <c r="AA250" s="30">
        <v>0</v>
      </c>
      <c r="AB250" s="30">
        <v>14996</v>
      </c>
      <c r="AC250" s="30">
        <v>0</v>
      </c>
      <c r="AD250" s="30">
        <v>13966</v>
      </c>
      <c r="AE250" s="30">
        <v>1</v>
      </c>
      <c r="AF250" s="30">
        <v>13242</v>
      </c>
      <c r="AG250" s="30">
        <v>1</v>
      </c>
      <c r="AH250" s="30">
        <v>10764</v>
      </c>
      <c r="AI250" s="30">
        <v>3</v>
      </c>
      <c r="AJ250" s="30">
        <v>7932</v>
      </c>
      <c r="AK250" s="30">
        <v>1</v>
      </c>
      <c r="AL250" s="30">
        <v>5296</v>
      </c>
      <c r="AM250" s="30">
        <v>0</v>
      </c>
      <c r="AN250" s="30">
        <v>3040</v>
      </c>
      <c r="AO250" s="30">
        <f t="shared" si="7"/>
        <v>6</v>
      </c>
      <c r="AP250" s="32"/>
    </row>
    <row r="251" spans="1:42" x14ac:dyDescent="0.35">
      <c r="A251" s="31" t="s">
        <v>501</v>
      </c>
      <c r="B251" s="30">
        <v>0</v>
      </c>
      <c r="C251" s="30">
        <v>702</v>
      </c>
      <c r="D251" s="30">
        <v>0</v>
      </c>
      <c r="E251" s="30">
        <v>1508</v>
      </c>
      <c r="F251" s="30">
        <v>0</v>
      </c>
      <c r="G251" s="30">
        <v>1682</v>
      </c>
      <c r="H251" s="30">
        <v>0</v>
      </c>
      <c r="I251" s="30">
        <v>1710</v>
      </c>
      <c r="J251" s="30">
        <v>0</v>
      </c>
      <c r="K251" s="30">
        <v>1366</v>
      </c>
      <c r="L251" s="30">
        <v>1</v>
      </c>
      <c r="M251" s="30">
        <v>1052</v>
      </c>
      <c r="N251" s="30">
        <v>2</v>
      </c>
      <c r="O251" s="30">
        <v>980</v>
      </c>
      <c r="P251" s="30">
        <v>0</v>
      </c>
      <c r="Q251" s="30">
        <v>896</v>
      </c>
      <c r="R251" s="30">
        <v>0</v>
      </c>
      <c r="S251" s="30">
        <v>790</v>
      </c>
      <c r="T251" s="30">
        <f t="shared" si="6"/>
        <v>3</v>
      </c>
      <c r="W251" s="30">
        <v>0</v>
      </c>
      <c r="X251" s="30">
        <v>634</v>
      </c>
      <c r="Y251" s="30">
        <v>0</v>
      </c>
      <c r="Z251" s="30">
        <v>1774</v>
      </c>
      <c r="AA251" s="30">
        <v>0</v>
      </c>
      <c r="AB251" s="30">
        <v>1862</v>
      </c>
      <c r="AC251" s="30">
        <v>0</v>
      </c>
      <c r="AD251" s="30">
        <v>1740</v>
      </c>
      <c r="AE251" s="30">
        <v>1</v>
      </c>
      <c r="AF251" s="30">
        <v>1408</v>
      </c>
      <c r="AG251" s="30">
        <v>0</v>
      </c>
      <c r="AH251" s="30">
        <v>1170</v>
      </c>
      <c r="AI251" s="30">
        <v>0</v>
      </c>
      <c r="AJ251" s="30">
        <v>942</v>
      </c>
      <c r="AK251" s="30">
        <v>1</v>
      </c>
      <c r="AL251" s="30">
        <v>832</v>
      </c>
      <c r="AM251" s="30">
        <v>0</v>
      </c>
      <c r="AN251" s="30">
        <v>596</v>
      </c>
      <c r="AO251" s="30">
        <f t="shared" si="7"/>
        <v>2</v>
      </c>
      <c r="AP251" s="32"/>
    </row>
    <row r="252" spans="1:42" x14ac:dyDescent="0.35">
      <c r="A252" s="31" t="s">
        <v>503</v>
      </c>
      <c r="B252" s="30">
        <v>0</v>
      </c>
      <c r="C252" s="30">
        <v>1738</v>
      </c>
      <c r="D252" s="30">
        <v>0</v>
      </c>
      <c r="E252" s="30">
        <v>4204</v>
      </c>
      <c r="F252" s="30">
        <v>0</v>
      </c>
      <c r="G252" s="30">
        <v>4624</v>
      </c>
      <c r="H252" s="30">
        <v>0</v>
      </c>
      <c r="I252" s="30">
        <v>4352</v>
      </c>
      <c r="J252" s="30">
        <v>1</v>
      </c>
      <c r="K252" s="30">
        <v>4222</v>
      </c>
      <c r="L252" s="30">
        <v>1</v>
      </c>
      <c r="M252" s="30">
        <v>3744</v>
      </c>
      <c r="N252" s="30">
        <v>1</v>
      </c>
      <c r="O252" s="30">
        <v>3566</v>
      </c>
      <c r="P252" s="30">
        <v>0</v>
      </c>
      <c r="Q252" s="30">
        <v>3062</v>
      </c>
      <c r="R252" s="30">
        <v>0</v>
      </c>
      <c r="S252" s="30">
        <v>2514</v>
      </c>
      <c r="T252" s="30">
        <f t="shared" si="6"/>
        <v>3</v>
      </c>
      <c r="W252" s="30">
        <v>0</v>
      </c>
      <c r="X252" s="30">
        <v>1772</v>
      </c>
      <c r="Y252" s="30">
        <v>0</v>
      </c>
      <c r="Z252" s="30">
        <v>4656</v>
      </c>
      <c r="AA252" s="30">
        <v>0</v>
      </c>
      <c r="AB252" s="30">
        <v>5446</v>
      </c>
      <c r="AC252" s="30">
        <v>0</v>
      </c>
      <c r="AD252" s="30">
        <v>4616</v>
      </c>
      <c r="AE252" s="30">
        <v>0</v>
      </c>
      <c r="AF252" s="30">
        <v>4326</v>
      </c>
      <c r="AG252" s="30">
        <v>0</v>
      </c>
      <c r="AH252" s="30">
        <v>3992</v>
      </c>
      <c r="AI252" s="30">
        <v>1</v>
      </c>
      <c r="AJ252" s="30">
        <v>3372</v>
      </c>
      <c r="AK252" s="30">
        <v>1</v>
      </c>
      <c r="AL252" s="30">
        <v>2630</v>
      </c>
      <c r="AM252" s="30">
        <v>1</v>
      </c>
      <c r="AN252" s="30">
        <v>1582</v>
      </c>
      <c r="AO252" s="30">
        <f t="shared" si="7"/>
        <v>3</v>
      </c>
      <c r="AP252" s="32"/>
    </row>
    <row r="253" spans="1:42" x14ac:dyDescent="0.35">
      <c r="A253" s="31" t="s">
        <v>378</v>
      </c>
      <c r="B253" s="30">
        <v>0</v>
      </c>
      <c r="C253" s="30">
        <v>512</v>
      </c>
      <c r="D253" s="30">
        <v>0</v>
      </c>
      <c r="E253" s="30">
        <v>1324</v>
      </c>
      <c r="F253" s="30">
        <v>0</v>
      </c>
      <c r="G253" s="30">
        <v>1502</v>
      </c>
      <c r="H253" s="30">
        <v>0</v>
      </c>
      <c r="I253" s="30">
        <v>1204</v>
      </c>
      <c r="J253" s="30">
        <v>0</v>
      </c>
      <c r="K253" s="30">
        <v>1112</v>
      </c>
      <c r="L253" s="30">
        <v>0</v>
      </c>
      <c r="M253" s="30">
        <v>1216</v>
      </c>
      <c r="N253" s="30">
        <v>0</v>
      </c>
      <c r="O253" s="30">
        <v>1290</v>
      </c>
      <c r="P253" s="30">
        <v>1</v>
      </c>
      <c r="Q253" s="30">
        <v>1230</v>
      </c>
      <c r="R253" s="30">
        <v>0</v>
      </c>
      <c r="S253" s="30">
        <v>1006</v>
      </c>
      <c r="T253" s="30">
        <f t="shared" si="6"/>
        <v>1</v>
      </c>
      <c r="W253" s="30">
        <v>0</v>
      </c>
      <c r="X253" s="30">
        <v>460</v>
      </c>
      <c r="Y253" s="30">
        <v>0</v>
      </c>
      <c r="Z253" s="30">
        <v>1248</v>
      </c>
      <c r="AA253" s="30">
        <v>0</v>
      </c>
      <c r="AB253" s="30">
        <v>1570</v>
      </c>
      <c r="AC253" s="30">
        <v>0</v>
      </c>
      <c r="AD253" s="30">
        <v>1402</v>
      </c>
      <c r="AE253" s="30">
        <v>1</v>
      </c>
      <c r="AF253" s="30">
        <v>1246</v>
      </c>
      <c r="AG253" s="30">
        <v>0</v>
      </c>
      <c r="AH253" s="30">
        <v>1202</v>
      </c>
      <c r="AI253" s="30">
        <v>0</v>
      </c>
      <c r="AJ253" s="30">
        <v>1084</v>
      </c>
      <c r="AK253" s="30">
        <v>1</v>
      </c>
      <c r="AL253" s="30">
        <v>1052</v>
      </c>
      <c r="AM253" s="30">
        <v>0</v>
      </c>
      <c r="AN253" s="30">
        <v>998</v>
      </c>
      <c r="AO253" s="30">
        <f t="shared" si="7"/>
        <v>2</v>
      </c>
      <c r="AP253" s="32"/>
    </row>
    <row r="254" spans="1:42" x14ac:dyDescent="0.35">
      <c r="A254" s="31" t="s">
        <v>504</v>
      </c>
      <c r="B254" s="30">
        <v>0</v>
      </c>
      <c r="C254" s="30">
        <v>556</v>
      </c>
      <c r="D254" s="30">
        <v>1</v>
      </c>
      <c r="E254" s="30">
        <v>2036</v>
      </c>
      <c r="F254" s="30">
        <v>0</v>
      </c>
      <c r="G254" s="30">
        <v>2116</v>
      </c>
      <c r="H254" s="30">
        <v>0</v>
      </c>
      <c r="I254" s="30">
        <v>1526</v>
      </c>
      <c r="J254" s="30">
        <v>0</v>
      </c>
      <c r="K254" s="30">
        <v>1486</v>
      </c>
      <c r="L254" s="30">
        <v>0</v>
      </c>
      <c r="M254" s="30">
        <v>1820</v>
      </c>
      <c r="N254" s="30">
        <v>0</v>
      </c>
      <c r="O254" s="30">
        <v>1944</v>
      </c>
      <c r="P254" s="30">
        <v>1</v>
      </c>
      <c r="Q254" s="30">
        <v>1926</v>
      </c>
      <c r="R254" s="30">
        <v>0</v>
      </c>
      <c r="S254" s="30">
        <v>1506</v>
      </c>
      <c r="T254" s="30">
        <f t="shared" si="6"/>
        <v>1</v>
      </c>
      <c r="W254" s="30">
        <v>0</v>
      </c>
      <c r="X254" s="30">
        <v>642</v>
      </c>
      <c r="Y254" s="30">
        <v>0</v>
      </c>
      <c r="Z254" s="30">
        <v>1808</v>
      </c>
      <c r="AA254" s="30">
        <v>0</v>
      </c>
      <c r="AB254" s="30">
        <v>2094</v>
      </c>
      <c r="AC254" s="30">
        <v>0</v>
      </c>
      <c r="AD254" s="30">
        <v>1428</v>
      </c>
      <c r="AE254" s="30">
        <v>0</v>
      </c>
      <c r="AF254" s="30">
        <v>1432</v>
      </c>
      <c r="AG254" s="30">
        <v>0</v>
      </c>
      <c r="AH254" s="30">
        <v>1544</v>
      </c>
      <c r="AI254" s="30">
        <v>0</v>
      </c>
      <c r="AJ254" s="30">
        <v>1790</v>
      </c>
      <c r="AK254" s="30">
        <v>1</v>
      </c>
      <c r="AL254" s="30">
        <v>1680</v>
      </c>
      <c r="AM254" s="30">
        <v>0</v>
      </c>
      <c r="AN254" s="30">
        <v>1458</v>
      </c>
      <c r="AO254" s="30">
        <f t="shared" si="7"/>
        <v>1</v>
      </c>
      <c r="AP254" s="32"/>
    </row>
    <row r="255" spans="1:42" x14ac:dyDescent="0.35">
      <c r="A255" s="31" t="s">
        <v>151</v>
      </c>
      <c r="B255" s="30">
        <v>0</v>
      </c>
      <c r="C255" s="30">
        <v>886</v>
      </c>
      <c r="D255" s="30">
        <v>0</v>
      </c>
      <c r="E255" s="30">
        <v>2540</v>
      </c>
      <c r="F255" s="30">
        <v>0</v>
      </c>
      <c r="G255" s="30">
        <v>3022</v>
      </c>
      <c r="H255" s="30">
        <v>0</v>
      </c>
      <c r="I255" s="30">
        <v>2326</v>
      </c>
      <c r="J255" s="30">
        <v>0</v>
      </c>
      <c r="K255" s="30">
        <v>2100</v>
      </c>
      <c r="L255" s="30">
        <v>0</v>
      </c>
      <c r="M255" s="30">
        <v>1978</v>
      </c>
      <c r="N255" s="30">
        <v>0</v>
      </c>
      <c r="O255" s="30">
        <v>1954</v>
      </c>
      <c r="P255" s="30">
        <v>0</v>
      </c>
      <c r="Q255" s="30">
        <v>1666</v>
      </c>
      <c r="R255" s="30">
        <v>1</v>
      </c>
      <c r="S255" s="30">
        <v>1528</v>
      </c>
      <c r="T255" s="30">
        <f t="shared" si="6"/>
        <v>1</v>
      </c>
      <c r="W255" s="30">
        <v>0</v>
      </c>
      <c r="X255" s="30">
        <v>1134</v>
      </c>
      <c r="Y255" s="30">
        <v>0</v>
      </c>
      <c r="Z255" s="30">
        <v>2482</v>
      </c>
      <c r="AA255" s="30">
        <v>0</v>
      </c>
      <c r="AB255" s="30">
        <v>2970</v>
      </c>
      <c r="AC255" s="30">
        <v>0</v>
      </c>
      <c r="AD255" s="30">
        <v>2350</v>
      </c>
      <c r="AE255" s="30">
        <v>0</v>
      </c>
      <c r="AF255" s="30">
        <v>2340</v>
      </c>
      <c r="AG255" s="30">
        <v>1</v>
      </c>
      <c r="AH255" s="30">
        <v>2184</v>
      </c>
      <c r="AI255" s="30">
        <v>0</v>
      </c>
      <c r="AJ255" s="30">
        <v>1932</v>
      </c>
      <c r="AK255" s="30">
        <v>0</v>
      </c>
      <c r="AL255" s="30">
        <v>1558</v>
      </c>
      <c r="AM255" s="30">
        <v>0</v>
      </c>
      <c r="AN255" s="30">
        <v>1308</v>
      </c>
      <c r="AO255" s="30">
        <f t="shared" si="7"/>
        <v>1</v>
      </c>
      <c r="AP255" s="32"/>
    </row>
    <row r="256" spans="1:42" x14ac:dyDescent="0.35">
      <c r="A256" s="31" t="s">
        <v>505</v>
      </c>
      <c r="B256" s="30">
        <v>0</v>
      </c>
      <c r="C256" s="30">
        <v>206</v>
      </c>
      <c r="D256" s="30">
        <v>0</v>
      </c>
      <c r="E256" s="30">
        <v>402</v>
      </c>
      <c r="F256" s="30">
        <v>0</v>
      </c>
      <c r="G256" s="30">
        <v>626</v>
      </c>
      <c r="H256" s="30">
        <v>0</v>
      </c>
      <c r="I256" s="30">
        <v>492</v>
      </c>
      <c r="J256" s="30">
        <v>0</v>
      </c>
      <c r="K256" s="30">
        <v>384</v>
      </c>
      <c r="L256" s="30">
        <v>0</v>
      </c>
      <c r="M256" s="30">
        <v>470</v>
      </c>
      <c r="N256" s="30">
        <v>0</v>
      </c>
      <c r="O256" s="30">
        <v>542</v>
      </c>
      <c r="P256" s="30">
        <v>0</v>
      </c>
      <c r="Q256" s="30">
        <v>502</v>
      </c>
      <c r="R256" s="30">
        <v>1</v>
      </c>
      <c r="S256" s="30">
        <v>496</v>
      </c>
      <c r="T256" s="30">
        <f t="shared" si="6"/>
        <v>1</v>
      </c>
      <c r="W256" s="30">
        <v>0</v>
      </c>
      <c r="X256" s="30">
        <v>160</v>
      </c>
      <c r="Y256" s="30">
        <v>0</v>
      </c>
      <c r="Z256" s="30">
        <v>462</v>
      </c>
      <c r="AA256" s="30">
        <v>0</v>
      </c>
      <c r="AB256" s="30">
        <v>472</v>
      </c>
      <c r="AC256" s="30">
        <v>0</v>
      </c>
      <c r="AD256" s="30">
        <v>460</v>
      </c>
      <c r="AE256" s="30">
        <v>0</v>
      </c>
      <c r="AF256" s="30">
        <v>336</v>
      </c>
      <c r="AG256" s="30">
        <v>0</v>
      </c>
      <c r="AH256" s="30">
        <v>422</v>
      </c>
      <c r="AI256" s="30">
        <v>0</v>
      </c>
      <c r="AJ256" s="30">
        <v>540</v>
      </c>
      <c r="AK256" s="30">
        <v>0</v>
      </c>
      <c r="AL256" s="30">
        <v>470</v>
      </c>
      <c r="AM256" s="30">
        <v>0</v>
      </c>
      <c r="AN256" s="30">
        <v>390</v>
      </c>
      <c r="AO256" s="30">
        <f t="shared" si="7"/>
        <v>0</v>
      </c>
      <c r="AP256" s="32"/>
    </row>
    <row r="257" spans="1:42" x14ac:dyDescent="0.35">
      <c r="A257" s="31" t="s">
        <v>152</v>
      </c>
      <c r="B257" s="30">
        <v>0</v>
      </c>
      <c r="C257" s="30">
        <v>4594</v>
      </c>
      <c r="D257" s="30">
        <v>0</v>
      </c>
      <c r="E257" s="30">
        <v>11784</v>
      </c>
      <c r="F257" s="30">
        <v>0</v>
      </c>
      <c r="G257" s="30">
        <v>12892</v>
      </c>
      <c r="H257" s="30">
        <v>0</v>
      </c>
      <c r="I257" s="30">
        <v>11778</v>
      </c>
      <c r="J257" s="30">
        <v>1</v>
      </c>
      <c r="K257" s="30">
        <v>10830</v>
      </c>
      <c r="L257" s="30">
        <v>0</v>
      </c>
      <c r="M257" s="30">
        <v>9382</v>
      </c>
      <c r="N257" s="30">
        <v>0</v>
      </c>
      <c r="O257" s="30">
        <v>8098</v>
      </c>
      <c r="P257" s="30">
        <v>1</v>
      </c>
      <c r="Q257" s="30">
        <v>6314</v>
      </c>
      <c r="R257" s="30">
        <v>3</v>
      </c>
      <c r="S257" s="30">
        <v>4636</v>
      </c>
      <c r="T257" s="30">
        <f t="shared" si="6"/>
        <v>5</v>
      </c>
      <c r="W257" s="30">
        <v>0</v>
      </c>
      <c r="X257" s="30">
        <v>4546</v>
      </c>
      <c r="Y257" s="30">
        <v>0</v>
      </c>
      <c r="Z257" s="30">
        <v>11376</v>
      </c>
      <c r="AA257" s="30">
        <v>1</v>
      </c>
      <c r="AB257" s="30">
        <v>13084</v>
      </c>
      <c r="AC257" s="30">
        <v>0</v>
      </c>
      <c r="AD257" s="30">
        <v>11624</v>
      </c>
      <c r="AE257" s="30">
        <v>0</v>
      </c>
      <c r="AF257" s="30">
        <v>10906</v>
      </c>
      <c r="AG257" s="30">
        <v>1</v>
      </c>
      <c r="AH257" s="30">
        <v>9848</v>
      </c>
      <c r="AI257" s="30">
        <v>1</v>
      </c>
      <c r="AJ257" s="30">
        <v>8086</v>
      </c>
      <c r="AK257" s="30">
        <v>0</v>
      </c>
      <c r="AL257" s="30">
        <v>6146</v>
      </c>
      <c r="AM257" s="30">
        <v>2</v>
      </c>
      <c r="AN257" s="30">
        <v>3502</v>
      </c>
      <c r="AO257" s="30">
        <f t="shared" si="7"/>
        <v>4</v>
      </c>
      <c r="AP257" s="32"/>
    </row>
    <row r="258" spans="1:42" x14ac:dyDescent="0.35">
      <c r="A258" s="31" t="s">
        <v>260</v>
      </c>
      <c r="B258" s="30">
        <v>0</v>
      </c>
      <c r="C258" s="30">
        <v>1482</v>
      </c>
      <c r="D258" s="30">
        <v>0</v>
      </c>
      <c r="E258" s="30">
        <v>3322</v>
      </c>
      <c r="F258" s="30">
        <v>0</v>
      </c>
      <c r="G258" s="30">
        <v>3720</v>
      </c>
      <c r="H258" s="30">
        <v>0</v>
      </c>
      <c r="I258" s="30">
        <v>3654</v>
      </c>
      <c r="J258" s="30">
        <v>0</v>
      </c>
      <c r="K258" s="30">
        <v>3246</v>
      </c>
      <c r="L258" s="30">
        <v>0</v>
      </c>
      <c r="M258" s="30">
        <v>2734</v>
      </c>
      <c r="N258" s="30">
        <v>0</v>
      </c>
      <c r="O258" s="30">
        <v>2702</v>
      </c>
      <c r="P258" s="30">
        <v>0</v>
      </c>
      <c r="Q258" s="30">
        <v>2332</v>
      </c>
      <c r="R258" s="30">
        <v>1</v>
      </c>
      <c r="S258" s="30">
        <v>1830</v>
      </c>
      <c r="T258" s="30">
        <f t="shared" si="6"/>
        <v>1</v>
      </c>
      <c r="W258" s="30">
        <v>0</v>
      </c>
      <c r="X258" s="30">
        <v>1574</v>
      </c>
      <c r="Y258" s="30">
        <v>0</v>
      </c>
      <c r="Z258" s="30">
        <v>3868</v>
      </c>
      <c r="AA258" s="30">
        <v>0</v>
      </c>
      <c r="AB258" s="30">
        <v>4268</v>
      </c>
      <c r="AC258" s="30">
        <v>0</v>
      </c>
      <c r="AD258" s="30">
        <v>3794</v>
      </c>
      <c r="AE258" s="30">
        <v>0</v>
      </c>
      <c r="AF258" s="30">
        <v>3494</v>
      </c>
      <c r="AG258" s="30">
        <v>1</v>
      </c>
      <c r="AH258" s="30">
        <v>2694</v>
      </c>
      <c r="AI258" s="30">
        <v>0</v>
      </c>
      <c r="AJ258" s="30">
        <v>2640</v>
      </c>
      <c r="AK258" s="30">
        <v>1</v>
      </c>
      <c r="AL258" s="30">
        <v>2242</v>
      </c>
      <c r="AM258" s="30">
        <v>0</v>
      </c>
      <c r="AN258" s="30">
        <v>1380</v>
      </c>
      <c r="AO258" s="30">
        <f t="shared" si="7"/>
        <v>2</v>
      </c>
      <c r="AP258" s="32"/>
    </row>
    <row r="259" spans="1:42" x14ac:dyDescent="0.35">
      <c r="A259" s="31" t="s">
        <v>153</v>
      </c>
      <c r="B259" s="30">
        <v>0</v>
      </c>
      <c r="C259" s="30">
        <v>3088</v>
      </c>
      <c r="D259" s="30">
        <v>0</v>
      </c>
      <c r="E259" s="30">
        <v>7264</v>
      </c>
      <c r="F259" s="30">
        <v>0</v>
      </c>
      <c r="G259" s="30">
        <v>8490</v>
      </c>
      <c r="H259" s="30">
        <v>0</v>
      </c>
      <c r="I259" s="30">
        <v>7248</v>
      </c>
      <c r="J259" s="30">
        <v>1</v>
      </c>
      <c r="K259" s="30">
        <v>6512</v>
      </c>
      <c r="L259" s="30">
        <v>0</v>
      </c>
      <c r="M259" s="30">
        <v>6252</v>
      </c>
      <c r="N259" s="30">
        <v>1</v>
      </c>
      <c r="O259" s="30">
        <v>6050</v>
      </c>
      <c r="P259" s="30">
        <v>0</v>
      </c>
      <c r="Q259" s="30">
        <v>5816</v>
      </c>
      <c r="R259" s="30">
        <v>0</v>
      </c>
      <c r="S259" s="30">
        <v>5892</v>
      </c>
      <c r="T259" s="30">
        <f t="shared" ref="T259:T322" si="8">H259+J259+L259+N259+P259+R259</f>
        <v>2</v>
      </c>
      <c r="W259" s="30">
        <v>0</v>
      </c>
      <c r="X259" s="30">
        <v>3080</v>
      </c>
      <c r="Y259" s="30">
        <v>0</v>
      </c>
      <c r="Z259" s="30">
        <v>7648</v>
      </c>
      <c r="AA259" s="30">
        <v>0</v>
      </c>
      <c r="AB259" s="30">
        <v>8330</v>
      </c>
      <c r="AC259" s="30">
        <v>0</v>
      </c>
      <c r="AD259" s="30">
        <v>7102</v>
      </c>
      <c r="AE259" s="30">
        <v>0</v>
      </c>
      <c r="AF259" s="30">
        <v>6586</v>
      </c>
      <c r="AG259" s="30">
        <v>0</v>
      </c>
      <c r="AH259" s="30">
        <v>6036</v>
      </c>
      <c r="AI259" s="30">
        <v>1</v>
      </c>
      <c r="AJ259" s="30">
        <v>5746</v>
      </c>
      <c r="AK259" s="30">
        <v>1</v>
      </c>
      <c r="AL259" s="30">
        <v>5128</v>
      </c>
      <c r="AM259" s="30">
        <v>2</v>
      </c>
      <c r="AN259" s="30">
        <v>4768</v>
      </c>
      <c r="AO259" s="30">
        <f t="shared" ref="AO259:AO322" si="9">AC259+AE259+AG259+AI259+AK259+AM259</f>
        <v>4</v>
      </c>
      <c r="AP259" s="32"/>
    </row>
    <row r="260" spans="1:42" x14ac:dyDescent="0.35">
      <c r="A260" s="31" t="s">
        <v>154</v>
      </c>
      <c r="B260" s="30">
        <v>0</v>
      </c>
      <c r="C260" s="30">
        <v>1272</v>
      </c>
      <c r="D260" s="30">
        <v>0</v>
      </c>
      <c r="E260" s="30">
        <v>3448</v>
      </c>
      <c r="F260" s="30">
        <v>0</v>
      </c>
      <c r="G260" s="30">
        <v>4012</v>
      </c>
      <c r="H260" s="30">
        <v>0</v>
      </c>
      <c r="I260" s="30">
        <v>3072</v>
      </c>
      <c r="J260" s="30">
        <v>0</v>
      </c>
      <c r="K260" s="30">
        <v>2190</v>
      </c>
      <c r="L260" s="30">
        <v>0</v>
      </c>
      <c r="M260" s="30">
        <v>2150</v>
      </c>
      <c r="N260" s="30">
        <v>0</v>
      </c>
      <c r="O260" s="30">
        <v>2074</v>
      </c>
      <c r="P260" s="30">
        <v>0</v>
      </c>
      <c r="Q260" s="30">
        <v>1772</v>
      </c>
      <c r="R260" s="30">
        <v>0</v>
      </c>
      <c r="S260" s="30">
        <v>1506</v>
      </c>
      <c r="T260" s="30">
        <f t="shared" si="8"/>
        <v>0</v>
      </c>
      <c r="W260" s="30">
        <v>0</v>
      </c>
      <c r="X260" s="30">
        <v>1476</v>
      </c>
      <c r="Y260" s="30">
        <v>0</v>
      </c>
      <c r="Z260" s="30">
        <v>3372</v>
      </c>
      <c r="AA260" s="30">
        <v>0</v>
      </c>
      <c r="AB260" s="30">
        <v>4046</v>
      </c>
      <c r="AC260" s="30">
        <v>0</v>
      </c>
      <c r="AD260" s="30">
        <v>3368</v>
      </c>
      <c r="AE260" s="30">
        <v>0</v>
      </c>
      <c r="AF260" s="30">
        <v>2630</v>
      </c>
      <c r="AG260" s="30">
        <v>0</v>
      </c>
      <c r="AH260" s="30">
        <v>2472</v>
      </c>
      <c r="AI260" s="30">
        <v>0</v>
      </c>
      <c r="AJ260" s="30">
        <v>2114</v>
      </c>
      <c r="AK260" s="30">
        <v>0</v>
      </c>
      <c r="AL260" s="30">
        <v>1732</v>
      </c>
      <c r="AM260" s="30">
        <v>0</v>
      </c>
      <c r="AN260" s="30">
        <v>1190</v>
      </c>
      <c r="AO260" s="30">
        <f t="shared" si="9"/>
        <v>0</v>
      </c>
      <c r="AP260" s="32"/>
    </row>
    <row r="261" spans="1:42" x14ac:dyDescent="0.35">
      <c r="A261" s="31" t="s">
        <v>155</v>
      </c>
      <c r="B261" s="30">
        <v>1</v>
      </c>
      <c r="C261" s="30">
        <v>8594</v>
      </c>
      <c r="D261" s="30">
        <v>0</v>
      </c>
      <c r="E261" s="30">
        <v>22050</v>
      </c>
      <c r="F261" s="30">
        <v>0</v>
      </c>
      <c r="G261" s="30">
        <v>24282</v>
      </c>
      <c r="H261" s="30">
        <v>1</v>
      </c>
      <c r="I261" s="30">
        <v>22162</v>
      </c>
      <c r="J261" s="30">
        <v>0</v>
      </c>
      <c r="K261" s="30">
        <v>20202</v>
      </c>
      <c r="L261" s="30">
        <v>1</v>
      </c>
      <c r="M261" s="30">
        <v>17760</v>
      </c>
      <c r="N261" s="30">
        <v>2</v>
      </c>
      <c r="O261" s="30">
        <v>14620</v>
      </c>
      <c r="P261" s="30">
        <v>1</v>
      </c>
      <c r="Q261" s="30">
        <v>10948</v>
      </c>
      <c r="R261" s="30">
        <v>1</v>
      </c>
      <c r="S261" s="30">
        <v>8576</v>
      </c>
      <c r="T261" s="30">
        <f t="shared" si="8"/>
        <v>6</v>
      </c>
      <c r="W261" s="30">
        <v>0</v>
      </c>
      <c r="X261" s="30">
        <v>9114</v>
      </c>
      <c r="Y261" s="30">
        <v>0</v>
      </c>
      <c r="Z261" s="30">
        <v>22686</v>
      </c>
      <c r="AA261" s="30">
        <v>0</v>
      </c>
      <c r="AB261" s="30">
        <v>25222</v>
      </c>
      <c r="AC261" s="30">
        <v>3</v>
      </c>
      <c r="AD261" s="30">
        <v>22126</v>
      </c>
      <c r="AE261" s="30">
        <v>1</v>
      </c>
      <c r="AF261" s="30">
        <v>20092</v>
      </c>
      <c r="AG261" s="30">
        <v>0</v>
      </c>
      <c r="AH261" s="30">
        <v>17660</v>
      </c>
      <c r="AI261" s="30">
        <v>5</v>
      </c>
      <c r="AJ261" s="30">
        <v>13874</v>
      </c>
      <c r="AK261" s="30">
        <v>3</v>
      </c>
      <c r="AL261" s="30">
        <v>9368</v>
      </c>
      <c r="AM261" s="30">
        <v>2</v>
      </c>
      <c r="AN261" s="30">
        <v>5110</v>
      </c>
      <c r="AO261" s="30">
        <f t="shared" si="9"/>
        <v>14</v>
      </c>
      <c r="AP261" s="32"/>
    </row>
    <row r="262" spans="1:42" x14ac:dyDescent="0.35">
      <c r="A262" s="31" t="s">
        <v>157</v>
      </c>
      <c r="B262" s="30">
        <v>0</v>
      </c>
      <c r="C262" s="30">
        <v>2832</v>
      </c>
      <c r="D262" s="30">
        <v>0</v>
      </c>
      <c r="E262" s="30">
        <v>6738</v>
      </c>
      <c r="F262" s="30">
        <v>0</v>
      </c>
      <c r="G262" s="30">
        <v>7308</v>
      </c>
      <c r="H262" s="30">
        <v>0</v>
      </c>
      <c r="I262" s="30">
        <v>5786</v>
      </c>
      <c r="J262" s="30">
        <v>0</v>
      </c>
      <c r="K262" s="30">
        <v>5016</v>
      </c>
      <c r="L262" s="30">
        <v>1</v>
      </c>
      <c r="M262" s="30">
        <v>4726</v>
      </c>
      <c r="N262" s="30">
        <v>0</v>
      </c>
      <c r="O262" s="30">
        <v>4290</v>
      </c>
      <c r="P262" s="30">
        <v>0</v>
      </c>
      <c r="Q262" s="30">
        <v>3336</v>
      </c>
      <c r="R262" s="30">
        <v>1</v>
      </c>
      <c r="S262" s="30">
        <v>2518</v>
      </c>
      <c r="T262" s="30">
        <f t="shared" si="8"/>
        <v>2</v>
      </c>
      <c r="W262" s="30">
        <v>0</v>
      </c>
      <c r="X262" s="30">
        <v>2840</v>
      </c>
      <c r="Y262" s="30">
        <v>0</v>
      </c>
      <c r="Z262" s="30">
        <v>6854</v>
      </c>
      <c r="AA262" s="30">
        <v>0</v>
      </c>
      <c r="AB262" s="30">
        <v>7772</v>
      </c>
      <c r="AC262" s="30">
        <v>0</v>
      </c>
      <c r="AD262" s="30">
        <v>6788</v>
      </c>
      <c r="AE262" s="30">
        <v>0</v>
      </c>
      <c r="AF262" s="30">
        <v>5516</v>
      </c>
      <c r="AG262" s="30">
        <v>2</v>
      </c>
      <c r="AH262" s="30">
        <v>4994</v>
      </c>
      <c r="AI262" s="30">
        <v>2</v>
      </c>
      <c r="AJ262" s="30">
        <v>4180</v>
      </c>
      <c r="AK262" s="30">
        <v>1</v>
      </c>
      <c r="AL262" s="30">
        <v>3018</v>
      </c>
      <c r="AM262" s="30">
        <v>0</v>
      </c>
      <c r="AN262" s="30">
        <v>1872</v>
      </c>
      <c r="AO262" s="30">
        <f t="shared" si="9"/>
        <v>5</v>
      </c>
      <c r="AP262" s="32"/>
    </row>
    <row r="263" spans="1:42" x14ac:dyDescent="0.35">
      <c r="A263" s="31" t="s">
        <v>158</v>
      </c>
      <c r="B263" s="30">
        <v>0</v>
      </c>
      <c r="C263" s="30">
        <v>846</v>
      </c>
      <c r="D263" s="30">
        <v>0</v>
      </c>
      <c r="E263" s="30">
        <v>2204</v>
      </c>
      <c r="F263" s="30">
        <v>0</v>
      </c>
      <c r="G263" s="30">
        <v>2434</v>
      </c>
      <c r="H263" s="30">
        <v>0</v>
      </c>
      <c r="I263" s="30">
        <v>1948</v>
      </c>
      <c r="J263" s="30">
        <v>0</v>
      </c>
      <c r="K263" s="30">
        <v>1850</v>
      </c>
      <c r="L263" s="30">
        <v>1</v>
      </c>
      <c r="M263" s="30">
        <v>1718</v>
      </c>
      <c r="N263" s="30">
        <v>0</v>
      </c>
      <c r="O263" s="30">
        <v>1746</v>
      </c>
      <c r="P263" s="30">
        <v>0</v>
      </c>
      <c r="Q263" s="30">
        <v>1632</v>
      </c>
      <c r="R263" s="30">
        <v>0</v>
      </c>
      <c r="S263" s="30">
        <v>1498</v>
      </c>
      <c r="T263" s="30">
        <f t="shared" si="8"/>
        <v>1</v>
      </c>
      <c r="W263" s="30">
        <v>0</v>
      </c>
      <c r="X263" s="30">
        <v>856</v>
      </c>
      <c r="Y263" s="30">
        <v>0</v>
      </c>
      <c r="Z263" s="30">
        <v>2104</v>
      </c>
      <c r="AA263" s="30">
        <v>1</v>
      </c>
      <c r="AB263" s="30">
        <v>2330</v>
      </c>
      <c r="AC263" s="30">
        <v>0</v>
      </c>
      <c r="AD263" s="30">
        <v>2124</v>
      </c>
      <c r="AE263" s="30">
        <v>0</v>
      </c>
      <c r="AF263" s="30">
        <v>1814</v>
      </c>
      <c r="AG263" s="30">
        <v>0</v>
      </c>
      <c r="AH263" s="30">
        <v>1878</v>
      </c>
      <c r="AI263" s="30">
        <v>0</v>
      </c>
      <c r="AJ263" s="30">
        <v>1888</v>
      </c>
      <c r="AK263" s="30">
        <v>0</v>
      </c>
      <c r="AL263" s="30">
        <v>1568</v>
      </c>
      <c r="AM263" s="30">
        <v>0</v>
      </c>
      <c r="AN263" s="30">
        <v>1202</v>
      </c>
      <c r="AO263" s="30">
        <f t="shared" si="9"/>
        <v>0</v>
      </c>
      <c r="AP263" s="32"/>
    </row>
    <row r="264" spans="1:42" x14ac:dyDescent="0.35">
      <c r="A264" s="31" t="s">
        <v>506</v>
      </c>
      <c r="B264" s="30">
        <v>0</v>
      </c>
      <c r="C264" s="30">
        <v>5280</v>
      </c>
      <c r="D264" s="30">
        <v>0</v>
      </c>
      <c r="E264" s="30">
        <v>13312</v>
      </c>
      <c r="F264" s="30">
        <v>0</v>
      </c>
      <c r="G264" s="30">
        <v>15004</v>
      </c>
      <c r="H264" s="30">
        <v>1</v>
      </c>
      <c r="I264" s="30">
        <v>14796</v>
      </c>
      <c r="J264" s="30">
        <v>1</v>
      </c>
      <c r="K264" s="30">
        <v>13518</v>
      </c>
      <c r="L264" s="30">
        <v>1</v>
      </c>
      <c r="M264" s="30">
        <v>11106</v>
      </c>
      <c r="N264" s="30">
        <v>1</v>
      </c>
      <c r="O264" s="30">
        <v>8760</v>
      </c>
      <c r="P264" s="30">
        <v>4</v>
      </c>
      <c r="Q264" s="30">
        <v>6276</v>
      </c>
      <c r="R264" s="30">
        <v>2</v>
      </c>
      <c r="S264" s="30">
        <v>4950</v>
      </c>
      <c r="T264" s="30">
        <f t="shared" si="8"/>
        <v>10</v>
      </c>
      <c r="W264" s="30">
        <v>0</v>
      </c>
      <c r="X264" s="30">
        <v>6012</v>
      </c>
      <c r="Y264" s="30">
        <v>1</v>
      </c>
      <c r="Z264" s="30">
        <v>14772</v>
      </c>
      <c r="AA264" s="30">
        <v>1</v>
      </c>
      <c r="AB264" s="30">
        <v>16174</v>
      </c>
      <c r="AC264" s="30">
        <v>1</v>
      </c>
      <c r="AD264" s="30">
        <v>15364</v>
      </c>
      <c r="AE264" s="30">
        <v>2</v>
      </c>
      <c r="AF264" s="30">
        <v>13818</v>
      </c>
      <c r="AG264" s="30">
        <v>1</v>
      </c>
      <c r="AH264" s="30">
        <v>11356</v>
      </c>
      <c r="AI264" s="30">
        <v>1</v>
      </c>
      <c r="AJ264" s="30">
        <v>8418</v>
      </c>
      <c r="AK264" s="30">
        <v>3</v>
      </c>
      <c r="AL264" s="30">
        <v>5938</v>
      </c>
      <c r="AM264" s="30">
        <v>0</v>
      </c>
      <c r="AN264" s="30">
        <v>3510</v>
      </c>
      <c r="AO264" s="30">
        <f t="shared" si="9"/>
        <v>8</v>
      </c>
      <c r="AP264" s="32"/>
    </row>
    <row r="265" spans="1:42" x14ac:dyDescent="0.35">
      <c r="A265" s="31" t="s">
        <v>160</v>
      </c>
      <c r="B265" s="30">
        <v>0</v>
      </c>
      <c r="C265" s="30">
        <v>2108</v>
      </c>
      <c r="D265" s="30">
        <v>0</v>
      </c>
      <c r="E265" s="30">
        <v>4752</v>
      </c>
      <c r="F265" s="30">
        <v>0</v>
      </c>
      <c r="G265" s="30">
        <v>5178</v>
      </c>
      <c r="H265" s="30">
        <v>0</v>
      </c>
      <c r="I265" s="30">
        <v>5870</v>
      </c>
      <c r="J265" s="30">
        <v>1</v>
      </c>
      <c r="K265" s="30">
        <v>5648</v>
      </c>
      <c r="L265" s="30">
        <v>0</v>
      </c>
      <c r="M265" s="30">
        <v>4382</v>
      </c>
      <c r="N265" s="30">
        <v>1</v>
      </c>
      <c r="O265" s="30">
        <v>3552</v>
      </c>
      <c r="P265" s="30">
        <v>1</v>
      </c>
      <c r="Q265" s="30">
        <v>2604</v>
      </c>
      <c r="R265" s="30">
        <v>1</v>
      </c>
      <c r="S265" s="30">
        <v>2004</v>
      </c>
      <c r="T265" s="30">
        <f t="shared" si="8"/>
        <v>4</v>
      </c>
      <c r="W265" s="30">
        <v>0</v>
      </c>
      <c r="X265" s="30">
        <v>2334</v>
      </c>
      <c r="Y265" s="30">
        <v>0</v>
      </c>
      <c r="Z265" s="30">
        <v>5070</v>
      </c>
      <c r="AA265" s="30">
        <v>0</v>
      </c>
      <c r="AB265" s="30">
        <v>5372</v>
      </c>
      <c r="AC265" s="30">
        <v>0</v>
      </c>
      <c r="AD265" s="30">
        <v>5774</v>
      </c>
      <c r="AE265" s="30">
        <v>0</v>
      </c>
      <c r="AF265" s="30">
        <v>5592</v>
      </c>
      <c r="AG265" s="30">
        <v>0</v>
      </c>
      <c r="AH265" s="30">
        <v>4656</v>
      </c>
      <c r="AI265" s="30">
        <v>0</v>
      </c>
      <c r="AJ265" s="30">
        <v>3980</v>
      </c>
      <c r="AK265" s="30">
        <v>1</v>
      </c>
      <c r="AL265" s="30">
        <v>2816</v>
      </c>
      <c r="AM265" s="30">
        <v>1</v>
      </c>
      <c r="AN265" s="30">
        <v>1712</v>
      </c>
      <c r="AO265" s="30">
        <f t="shared" si="9"/>
        <v>2</v>
      </c>
      <c r="AP265" s="32"/>
    </row>
    <row r="266" spans="1:42" x14ac:dyDescent="0.35">
      <c r="A266" s="31" t="s">
        <v>507</v>
      </c>
      <c r="B266" s="30">
        <v>0</v>
      </c>
      <c r="C266" s="30">
        <v>1714</v>
      </c>
      <c r="D266" s="30">
        <v>0</v>
      </c>
      <c r="E266" s="30">
        <v>4486</v>
      </c>
      <c r="F266" s="30">
        <v>0</v>
      </c>
      <c r="G266" s="30">
        <v>5172</v>
      </c>
      <c r="H266" s="30">
        <v>0</v>
      </c>
      <c r="I266" s="30">
        <v>4796</v>
      </c>
      <c r="J266" s="30">
        <v>0</v>
      </c>
      <c r="K266" s="30">
        <v>4552</v>
      </c>
      <c r="L266" s="30">
        <v>0</v>
      </c>
      <c r="M266" s="30">
        <v>4396</v>
      </c>
      <c r="N266" s="30">
        <v>0</v>
      </c>
      <c r="O266" s="30">
        <v>4194</v>
      </c>
      <c r="P266" s="30">
        <v>0</v>
      </c>
      <c r="Q266" s="30">
        <v>3694</v>
      </c>
      <c r="R266" s="30">
        <v>1</v>
      </c>
      <c r="S266" s="30">
        <v>3016</v>
      </c>
      <c r="T266" s="30">
        <f t="shared" si="8"/>
        <v>1</v>
      </c>
      <c r="W266" s="30">
        <v>0</v>
      </c>
      <c r="X266" s="30">
        <v>1982</v>
      </c>
      <c r="Y266" s="30">
        <v>0</v>
      </c>
      <c r="Z266" s="30">
        <v>4604</v>
      </c>
      <c r="AA266" s="30">
        <v>0</v>
      </c>
      <c r="AB266" s="30">
        <v>5336</v>
      </c>
      <c r="AC266" s="30">
        <v>0</v>
      </c>
      <c r="AD266" s="30">
        <v>4774</v>
      </c>
      <c r="AE266" s="30">
        <v>2</v>
      </c>
      <c r="AF266" s="30">
        <v>4920</v>
      </c>
      <c r="AG266" s="30">
        <v>1</v>
      </c>
      <c r="AH266" s="30">
        <v>4410</v>
      </c>
      <c r="AI266" s="30">
        <v>1</v>
      </c>
      <c r="AJ266" s="30">
        <v>4080</v>
      </c>
      <c r="AK266" s="30">
        <v>1</v>
      </c>
      <c r="AL266" s="30">
        <v>3222</v>
      </c>
      <c r="AM266" s="30">
        <v>2</v>
      </c>
      <c r="AN266" s="30">
        <v>2398</v>
      </c>
      <c r="AO266" s="30">
        <f t="shared" si="9"/>
        <v>7</v>
      </c>
      <c r="AP266" s="32"/>
    </row>
    <row r="267" spans="1:42" x14ac:dyDescent="0.35">
      <c r="A267" s="31" t="s">
        <v>162</v>
      </c>
      <c r="B267" s="30">
        <v>0</v>
      </c>
      <c r="C267" s="30">
        <v>2814</v>
      </c>
      <c r="D267" s="30">
        <v>0</v>
      </c>
      <c r="E267" s="30">
        <v>7302</v>
      </c>
      <c r="F267" s="30">
        <v>0</v>
      </c>
      <c r="G267" s="30">
        <v>8748</v>
      </c>
      <c r="H267" s="30">
        <v>0</v>
      </c>
      <c r="I267" s="30">
        <v>7594</v>
      </c>
      <c r="J267" s="30">
        <v>0</v>
      </c>
      <c r="K267" s="30">
        <v>7594</v>
      </c>
      <c r="L267" s="30">
        <v>0</v>
      </c>
      <c r="M267" s="30">
        <v>7230</v>
      </c>
      <c r="N267" s="30">
        <v>0</v>
      </c>
      <c r="O267" s="30">
        <v>7504</v>
      </c>
      <c r="P267" s="30">
        <v>0</v>
      </c>
      <c r="Q267" s="30">
        <v>6704</v>
      </c>
      <c r="R267" s="30">
        <v>0</v>
      </c>
      <c r="S267" s="30">
        <v>5954</v>
      </c>
      <c r="T267" s="30">
        <f t="shared" si="8"/>
        <v>0</v>
      </c>
      <c r="W267" s="30">
        <v>0</v>
      </c>
      <c r="X267" s="30">
        <v>3068</v>
      </c>
      <c r="Y267" s="30">
        <v>0</v>
      </c>
      <c r="Z267" s="30">
        <v>7846</v>
      </c>
      <c r="AA267" s="30">
        <v>0</v>
      </c>
      <c r="AB267" s="30">
        <v>8590</v>
      </c>
      <c r="AC267" s="30">
        <v>0</v>
      </c>
      <c r="AD267" s="30">
        <v>8338</v>
      </c>
      <c r="AE267" s="30">
        <v>0</v>
      </c>
      <c r="AF267" s="30">
        <v>7326</v>
      </c>
      <c r="AG267" s="30">
        <v>1</v>
      </c>
      <c r="AH267" s="30">
        <v>7104</v>
      </c>
      <c r="AI267" s="30">
        <v>0</v>
      </c>
      <c r="AJ267" s="30">
        <v>6804</v>
      </c>
      <c r="AK267" s="30">
        <v>0</v>
      </c>
      <c r="AL267" s="30">
        <v>5970</v>
      </c>
      <c r="AM267" s="30">
        <v>1</v>
      </c>
      <c r="AN267" s="30">
        <v>4572</v>
      </c>
      <c r="AO267" s="30">
        <f t="shared" si="9"/>
        <v>2</v>
      </c>
      <c r="AP267" s="32"/>
    </row>
    <row r="268" spans="1:42" x14ac:dyDescent="0.35">
      <c r="A268" s="31" t="s">
        <v>167</v>
      </c>
      <c r="B268" s="30">
        <v>0</v>
      </c>
      <c r="C268" s="30">
        <v>1612</v>
      </c>
      <c r="D268" s="30">
        <v>0</v>
      </c>
      <c r="E268" s="30">
        <v>3612</v>
      </c>
      <c r="F268" s="30">
        <v>0</v>
      </c>
      <c r="G268" s="30">
        <v>4424</v>
      </c>
      <c r="H268" s="30">
        <v>0</v>
      </c>
      <c r="I268" s="30">
        <v>3764</v>
      </c>
      <c r="J268" s="30">
        <v>0</v>
      </c>
      <c r="K268" s="30">
        <v>3384</v>
      </c>
      <c r="L268" s="30">
        <v>0</v>
      </c>
      <c r="M268" s="30">
        <v>2944</v>
      </c>
      <c r="N268" s="30">
        <v>0</v>
      </c>
      <c r="O268" s="30">
        <v>2700</v>
      </c>
      <c r="P268" s="30">
        <v>0</v>
      </c>
      <c r="Q268" s="30">
        <v>2352</v>
      </c>
      <c r="R268" s="30">
        <v>0</v>
      </c>
      <c r="S268" s="30">
        <v>1900</v>
      </c>
      <c r="T268" s="30">
        <f t="shared" si="8"/>
        <v>0</v>
      </c>
      <c r="W268" s="30">
        <v>0</v>
      </c>
      <c r="X268" s="30">
        <v>1974</v>
      </c>
      <c r="Y268" s="30">
        <v>0</v>
      </c>
      <c r="Z268" s="30">
        <v>4634</v>
      </c>
      <c r="AA268" s="30">
        <v>0</v>
      </c>
      <c r="AB268" s="30">
        <v>4690</v>
      </c>
      <c r="AC268" s="30">
        <v>0</v>
      </c>
      <c r="AD268" s="30">
        <v>4098</v>
      </c>
      <c r="AE268" s="30">
        <v>0</v>
      </c>
      <c r="AF268" s="30">
        <v>3820</v>
      </c>
      <c r="AG268" s="30">
        <v>0</v>
      </c>
      <c r="AH268" s="30">
        <v>3224</v>
      </c>
      <c r="AI268" s="30">
        <v>0</v>
      </c>
      <c r="AJ268" s="30">
        <v>2774</v>
      </c>
      <c r="AK268" s="30">
        <v>0</v>
      </c>
      <c r="AL268" s="30">
        <v>2188</v>
      </c>
      <c r="AM268" s="30">
        <v>1</v>
      </c>
      <c r="AN268" s="30">
        <v>1258</v>
      </c>
      <c r="AO268" s="30">
        <f t="shared" si="9"/>
        <v>1</v>
      </c>
      <c r="AP268" s="32"/>
    </row>
    <row r="269" spans="1:42" x14ac:dyDescent="0.35">
      <c r="A269" s="31" t="s">
        <v>382</v>
      </c>
      <c r="B269" s="30">
        <v>0</v>
      </c>
      <c r="C269" s="30">
        <v>2186</v>
      </c>
      <c r="D269" s="30">
        <v>0</v>
      </c>
      <c r="E269" s="30">
        <v>5386</v>
      </c>
      <c r="F269" s="30">
        <v>0</v>
      </c>
      <c r="G269" s="30">
        <v>5804</v>
      </c>
      <c r="H269" s="30">
        <v>0</v>
      </c>
      <c r="I269" s="30">
        <v>5414</v>
      </c>
      <c r="J269" s="30">
        <v>1</v>
      </c>
      <c r="K269" s="30">
        <v>4894</v>
      </c>
      <c r="L269" s="30">
        <v>0</v>
      </c>
      <c r="M269" s="30">
        <v>4164</v>
      </c>
      <c r="N269" s="30">
        <v>0</v>
      </c>
      <c r="O269" s="30">
        <v>3170</v>
      </c>
      <c r="P269" s="30">
        <v>0</v>
      </c>
      <c r="Q269" s="30">
        <v>2428</v>
      </c>
      <c r="R269" s="30">
        <v>0</v>
      </c>
      <c r="S269" s="30">
        <v>1978</v>
      </c>
      <c r="T269" s="30">
        <f t="shared" si="8"/>
        <v>1</v>
      </c>
      <c r="W269" s="30">
        <v>0</v>
      </c>
      <c r="X269" s="30">
        <v>2402</v>
      </c>
      <c r="Y269" s="30">
        <v>0</v>
      </c>
      <c r="Z269" s="30">
        <v>5650</v>
      </c>
      <c r="AA269" s="30">
        <v>1</v>
      </c>
      <c r="AB269" s="30">
        <v>6146</v>
      </c>
      <c r="AC269" s="30">
        <v>0</v>
      </c>
      <c r="AD269" s="30">
        <v>5418</v>
      </c>
      <c r="AE269" s="30">
        <v>0</v>
      </c>
      <c r="AF269" s="30">
        <v>5098</v>
      </c>
      <c r="AG269" s="30">
        <v>1</v>
      </c>
      <c r="AH269" s="30">
        <v>4574</v>
      </c>
      <c r="AI269" s="30">
        <v>2</v>
      </c>
      <c r="AJ269" s="30">
        <v>3534</v>
      </c>
      <c r="AK269" s="30">
        <v>1</v>
      </c>
      <c r="AL269" s="30">
        <v>2742</v>
      </c>
      <c r="AM269" s="30">
        <v>0</v>
      </c>
      <c r="AN269" s="30">
        <v>1902</v>
      </c>
      <c r="AO269" s="30">
        <f t="shared" si="9"/>
        <v>4</v>
      </c>
      <c r="AP269" s="32"/>
    </row>
    <row r="270" spans="1:42" x14ac:dyDescent="0.35">
      <c r="A270" s="31" t="s">
        <v>169</v>
      </c>
      <c r="B270" s="30">
        <v>0</v>
      </c>
      <c r="C270" s="30">
        <v>406</v>
      </c>
      <c r="D270" s="30">
        <v>0</v>
      </c>
      <c r="E270" s="30">
        <v>928</v>
      </c>
      <c r="F270" s="30">
        <v>0</v>
      </c>
      <c r="G270" s="30">
        <v>1060</v>
      </c>
      <c r="H270" s="30">
        <v>0</v>
      </c>
      <c r="I270" s="30">
        <v>926</v>
      </c>
      <c r="J270" s="30">
        <v>0</v>
      </c>
      <c r="K270" s="30">
        <v>906</v>
      </c>
      <c r="L270" s="30">
        <v>0</v>
      </c>
      <c r="M270" s="30">
        <v>2360</v>
      </c>
      <c r="N270" s="30">
        <v>0</v>
      </c>
      <c r="O270" s="30">
        <v>1000</v>
      </c>
      <c r="P270" s="30">
        <v>0</v>
      </c>
      <c r="Q270" s="30">
        <v>1046</v>
      </c>
      <c r="R270" s="30">
        <v>0</v>
      </c>
      <c r="S270" s="30">
        <v>856</v>
      </c>
      <c r="T270" s="30">
        <f t="shared" si="8"/>
        <v>0</v>
      </c>
      <c r="W270" s="30">
        <v>0</v>
      </c>
      <c r="X270" s="30">
        <v>296</v>
      </c>
      <c r="Y270" s="30">
        <v>0</v>
      </c>
      <c r="Z270" s="30">
        <v>958</v>
      </c>
      <c r="AA270" s="30">
        <v>0</v>
      </c>
      <c r="AB270" s="30">
        <v>1140</v>
      </c>
      <c r="AC270" s="30">
        <v>0</v>
      </c>
      <c r="AD270" s="30">
        <v>892</v>
      </c>
      <c r="AE270" s="30">
        <v>0</v>
      </c>
      <c r="AF270" s="30">
        <v>1004</v>
      </c>
      <c r="AG270" s="30">
        <v>0</v>
      </c>
      <c r="AH270" s="30">
        <v>920</v>
      </c>
      <c r="AI270" s="30">
        <v>0</v>
      </c>
      <c r="AJ270" s="30">
        <v>900</v>
      </c>
      <c r="AK270" s="30">
        <v>0</v>
      </c>
      <c r="AL270" s="30">
        <v>1048</v>
      </c>
      <c r="AM270" s="30">
        <v>0</v>
      </c>
      <c r="AN270" s="30">
        <v>808</v>
      </c>
      <c r="AO270" s="30">
        <f t="shared" si="9"/>
        <v>0</v>
      </c>
      <c r="AP270" s="32"/>
    </row>
    <row r="271" spans="1:42" x14ac:dyDescent="0.35">
      <c r="A271" s="31" t="s">
        <v>170</v>
      </c>
      <c r="B271" s="30">
        <v>0</v>
      </c>
      <c r="C271" s="30">
        <v>2152</v>
      </c>
      <c r="D271" s="30">
        <v>0</v>
      </c>
      <c r="E271" s="30">
        <v>5226</v>
      </c>
      <c r="F271" s="30">
        <v>0</v>
      </c>
      <c r="G271" s="30">
        <v>5800</v>
      </c>
      <c r="H271" s="30">
        <v>0</v>
      </c>
      <c r="I271" s="30">
        <v>5426</v>
      </c>
      <c r="J271" s="30">
        <v>0</v>
      </c>
      <c r="K271" s="30">
        <v>4768</v>
      </c>
      <c r="L271" s="30">
        <v>1</v>
      </c>
      <c r="M271" s="30">
        <v>4876</v>
      </c>
      <c r="N271" s="30">
        <v>1</v>
      </c>
      <c r="O271" s="30">
        <v>5596</v>
      </c>
      <c r="P271" s="30">
        <v>1</v>
      </c>
      <c r="Q271" s="30">
        <v>5462</v>
      </c>
      <c r="R271" s="30">
        <v>1</v>
      </c>
      <c r="S271" s="30">
        <v>5360</v>
      </c>
      <c r="T271" s="30">
        <f t="shared" si="8"/>
        <v>4</v>
      </c>
      <c r="W271" s="30">
        <v>0</v>
      </c>
      <c r="X271" s="30">
        <v>2296</v>
      </c>
      <c r="Y271" s="30">
        <v>0</v>
      </c>
      <c r="Z271" s="30">
        <v>5200</v>
      </c>
      <c r="AA271" s="30">
        <v>0</v>
      </c>
      <c r="AB271" s="30">
        <v>5718</v>
      </c>
      <c r="AC271" s="30">
        <v>0</v>
      </c>
      <c r="AD271" s="30">
        <v>5388</v>
      </c>
      <c r="AE271" s="30">
        <v>1</v>
      </c>
      <c r="AF271" s="30">
        <v>5184</v>
      </c>
      <c r="AG271" s="30">
        <v>0</v>
      </c>
      <c r="AH271" s="30">
        <v>4996</v>
      </c>
      <c r="AI271" s="30">
        <v>0</v>
      </c>
      <c r="AJ271" s="30">
        <v>4720</v>
      </c>
      <c r="AK271" s="30">
        <v>1</v>
      </c>
      <c r="AL271" s="30">
        <v>4568</v>
      </c>
      <c r="AM271" s="30">
        <v>0</v>
      </c>
      <c r="AN271" s="30">
        <v>4026</v>
      </c>
      <c r="AO271" s="30">
        <f t="shared" si="9"/>
        <v>2</v>
      </c>
      <c r="AP271" s="32"/>
    </row>
    <row r="272" spans="1:42" x14ac:dyDescent="0.35">
      <c r="A272" s="31" t="s">
        <v>508</v>
      </c>
      <c r="B272" s="30">
        <v>0</v>
      </c>
      <c r="C272" s="30">
        <v>3774</v>
      </c>
      <c r="D272" s="30">
        <v>0</v>
      </c>
      <c r="E272" s="30">
        <v>9736</v>
      </c>
      <c r="F272" s="30">
        <v>0</v>
      </c>
      <c r="G272" s="30">
        <v>11002</v>
      </c>
      <c r="H272" s="30">
        <v>0</v>
      </c>
      <c r="I272" s="30">
        <v>9606</v>
      </c>
      <c r="J272" s="30">
        <v>0</v>
      </c>
      <c r="K272" s="30">
        <v>8512</v>
      </c>
      <c r="L272" s="30">
        <v>0</v>
      </c>
      <c r="M272" s="30">
        <v>7476</v>
      </c>
      <c r="N272" s="30">
        <v>1</v>
      </c>
      <c r="O272" s="30">
        <v>6644</v>
      </c>
      <c r="P272" s="30">
        <v>1</v>
      </c>
      <c r="Q272" s="30">
        <v>5554</v>
      </c>
      <c r="R272" s="30">
        <v>1</v>
      </c>
      <c r="S272" s="30">
        <v>4606</v>
      </c>
      <c r="T272" s="30">
        <f t="shared" si="8"/>
        <v>3</v>
      </c>
      <c r="W272" s="30">
        <v>0</v>
      </c>
      <c r="X272" s="30">
        <v>3922</v>
      </c>
      <c r="Y272" s="30">
        <v>0</v>
      </c>
      <c r="Z272" s="30">
        <v>10146</v>
      </c>
      <c r="AA272" s="30">
        <v>0</v>
      </c>
      <c r="AB272" s="30">
        <v>11192</v>
      </c>
      <c r="AC272" s="30">
        <v>1</v>
      </c>
      <c r="AD272" s="30">
        <v>9666</v>
      </c>
      <c r="AE272" s="30">
        <v>0</v>
      </c>
      <c r="AF272" s="30">
        <v>8734</v>
      </c>
      <c r="AG272" s="30">
        <v>0</v>
      </c>
      <c r="AH272" s="30">
        <v>7702</v>
      </c>
      <c r="AI272" s="30">
        <v>0</v>
      </c>
      <c r="AJ272" s="30">
        <v>6304</v>
      </c>
      <c r="AK272" s="30">
        <v>2</v>
      </c>
      <c r="AL272" s="30">
        <v>4644</v>
      </c>
      <c r="AM272" s="30">
        <v>0</v>
      </c>
      <c r="AN272" s="30">
        <v>2980</v>
      </c>
      <c r="AO272" s="30">
        <f t="shared" si="9"/>
        <v>3</v>
      </c>
      <c r="AP272" s="32"/>
    </row>
    <row r="273" spans="1:42" x14ac:dyDescent="0.35">
      <c r="A273" s="31" t="s">
        <v>172</v>
      </c>
      <c r="B273" s="30">
        <v>0</v>
      </c>
      <c r="C273" s="30">
        <v>5080</v>
      </c>
      <c r="D273" s="30">
        <v>0</v>
      </c>
      <c r="E273" s="30">
        <v>11688</v>
      </c>
      <c r="F273" s="30">
        <v>1</v>
      </c>
      <c r="G273" s="30">
        <v>13432</v>
      </c>
      <c r="H273" s="30">
        <v>0</v>
      </c>
      <c r="I273" s="30">
        <v>12816</v>
      </c>
      <c r="J273" s="30">
        <v>0</v>
      </c>
      <c r="K273" s="30">
        <v>10552</v>
      </c>
      <c r="L273" s="30">
        <v>0</v>
      </c>
      <c r="M273" s="30">
        <v>8316</v>
      </c>
      <c r="N273" s="30">
        <v>1</v>
      </c>
      <c r="O273" s="30">
        <v>6008</v>
      </c>
      <c r="P273" s="30">
        <v>1</v>
      </c>
      <c r="Q273" s="30">
        <v>4260</v>
      </c>
      <c r="R273" s="30">
        <v>0</v>
      </c>
      <c r="S273" s="30">
        <v>3554</v>
      </c>
      <c r="T273" s="30">
        <f t="shared" si="8"/>
        <v>2</v>
      </c>
      <c r="W273" s="30">
        <v>1</v>
      </c>
      <c r="X273" s="30">
        <v>5046</v>
      </c>
      <c r="Y273" s="30">
        <v>0</v>
      </c>
      <c r="Z273" s="30">
        <v>12386</v>
      </c>
      <c r="AA273" s="30">
        <v>0</v>
      </c>
      <c r="AB273" s="30">
        <v>13444</v>
      </c>
      <c r="AC273" s="30">
        <v>0</v>
      </c>
      <c r="AD273" s="30">
        <v>13524</v>
      </c>
      <c r="AE273" s="30">
        <v>1</v>
      </c>
      <c r="AF273" s="30">
        <v>11332</v>
      </c>
      <c r="AG273" s="30">
        <v>2</v>
      </c>
      <c r="AH273" s="30">
        <v>9044</v>
      </c>
      <c r="AI273" s="30">
        <v>0</v>
      </c>
      <c r="AJ273" s="30">
        <v>6442</v>
      </c>
      <c r="AK273" s="30">
        <v>3</v>
      </c>
      <c r="AL273" s="30">
        <v>4046</v>
      </c>
      <c r="AM273" s="30">
        <v>0</v>
      </c>
      <c r="AN273" s="30">
        <v>2332</v>
      </c>
      <c r="AO273" s="30">
        <f t="shared" si="9"/>
        <v>6</v>
      </c>
      <c r="AP273" s="32"/>
    </row>
    <row r="274" spans="1:42" x14ac:dyDescent="0.35">
      <c r="A274" s="31" t="s">
        <v>261</v>
      </c>
      <c r="B274" s="30">
        <v>0</v>
      </c>
      <c r="C274" s="30">
        <v>1696</v>
      </c>
      <c r="D274" s="30">
        <v>0</v>
      </c>
      <c r="E274" s="30">
        <v>3902</v>
      </c>
      <c r="F274" s="30">
        <v>0</v>
      </c>
      <c r="G274" s="30">
        <v>4744</v>
      </c>
      <c r="H274" s="30">
        <v>0</v>
      </c>
      <c r="I274" s="30">
        <v>4112</v>
      </c>
      <c r="J274" s="30">
        <v>1</v>
      </c>
      <c r="K274" s="30">
        <v>3838</v>
      </c>
      <c r="L274" s="30">
        <v>2</v>
      </c>
      <c r="M274" s="30">
        <v>4036</v>
      </c>
      <c r="N274" s="30">
        <v>0</v>
      </c>
      <c r="O274" s="30">
        <v>3782</v>
      </c>
      <c r="P274" s="30">
        <v>2</v>
      </c>
      <c r="Q274" s="30">
        <v>3308</v>
      </c>
      <c r="R274" s="30">
        <v>0</v>
      </c>
      <c r="S274" s="30">
        <v>3108</v>
      </c>
      <c r="T274" s="30">
        <f t="shared" si="8"/>
        <v>5</v>
      </c>
      <c r="W274" s="30">
        <v>0</v>
      </c>
      <c r="X274" s="30">
        <v>1556</v>
      </c>
      <c r="Y274" s="30">
        <v>0</v>
      </c>
      <c r="Z274" s="30">
        <v>4144</v>
      </c>
      <c r="AA274" s="30">
        <v>0</v>
      </c>
      <c r="AB274" s="30">
        <v>4650</v>
      </c>
      <c r="AC274" s="30">
        <v>1</v>
      </c>
      <c r="AD274" s="30">
        <v>4276</v>
      </c>
      <c r="AE274" s="30">
        <v>0</v>
      </c>
      <c r="AF274" s="30">
        <v>3776</v>
      </c>
      <c r="AG274" s="30">
        <v>0</v>
      </c>
      <c r="AH274" s="30">
        <v>3408</v>
      </c>
      <c r="AI274" s="30">
        <v>2</v>
      </c>
      <c r="AJ274" s="30">
        <v>3156</v>
      </c>
      <c r="AK274" s="30">
        <v>0</v>
      </c>
      <c r="AL274" s="30">
        <v>2516</v>
      </c>
      <c r="AM274" s="30">
        <v>0</v>
      </c>
      <c r="AN274" s="30">
        <v>1996</v>
      </c>
      <c r="AO274" s="30">
        <f t="shared" si="9"/>
        <v>3</v>
      </c>
      <c r="AP274" s="32"/>
    </row>
    <row r="275" spans="1:42" x14ac:dyDescent="0.35">
      <c r="A275" s="31" t="s">
        <v>510</v>
      </c>
      <c r="B275" s="30">
        <v>0</v>
      </c>
      <c r="C275" s="30">
        <v>1342</v>
      </c>
      <c r="D275" s="30">
        <v>0</v>
      </c>
      <c r="E275" s="30">
        <v>2816</v>
      </c>
      <c r="F275" s="30">
        <v>0</v>
      </c>
      <c r="G275" s="30">
        <v>3344</v>
      </c>
      <c r="H275" s="30">
        <v>0</v>
      </c>
      <c r="I275" s="30">
        <v>3254</v>
      </c>
      <c r="J275" s="30">
        <v>0</v>
      </c>
      <c r="K275" s="30">
        <v>3178</v>
      </c>
      <c r="L275" s="30">
        <v>2</v>
      </c>
      <c r="M275" s="30">
        <v>3650</v>
      </c>
      <c r="N275" s="30">
        <v>0</v>
      </c>
      <c r="O275" s="30">
        <v>4370</v>
      </c>
      <c r="P275" s="30">
        <v>1</v>
      </c>
      <c r="Q275" s="30">
        <v>4300</v>
      </c>
      <c r="R275" s="30">
        <v>1</v>
      </c>
      <c r="S275" s="30">
        <v>3780</v>
      </c>
      <c r="T275" s="30">
        <f t="shared" si="8"/>
        <v>4</v>
      </c>
      <c r="W275" s="30">
        <v>0</v>
      </c>
      <c r="X275" s="30">
        <v>1210</v>
      </c>
      <c r="Y275" s="30">
        <v>0</v>
      </c>
      <c r="Z275" s="30">
        <v>3114</v>
      </c>
      <c r="AA275" s="30">
        <v>0</v>
      </c>
      <c r="AB275" s="30">
        <v>3410</v>
      </c>
      <c r="AC275" s="30">
        <v>0</v>
      </c>
      <c r="AD275" s="30">
        <v>3058</v>
      </c>
      <c r="AE275" s="30">
        <v>0</v>
      </c>
      <c r="AF275" s="30">
        <v>3000</v>
      </c>
      <c r="AG275" s="30">
        <v>1</v>
      </c>
      <c r="AH275" s="30">
        <v>3188</v>
      </c>
      <c r="AI275" s="30">
        <v>1</v>
      </c>
      <c r="AJ275" s="30">
        <v>3550</v>
      </c>
      <c r="AK275" s="30">
        <v>3</v>
      </c>
      <c r="AL275" s="30">
        <v>3468</v>
      </c>
      <c r="AM275" s="30">
        <v>0</v>
      </c>
      <c r="AN275" s="30">
        <v>2650</v>
      </c>
      <c r="AO275" s="30">
        <f t="shared" si="9"/>
        <v>5</v>
      </c>
      <c r="AP275" s="32"/>
    </row>
    <row r="276" spans="1:42" x14ac:dyDescent="0.35">
      <c r="A276" s="31" t="s">
        <v>175</v>
      </c>
      <c r="B276" s="30">
        <v>0</v>
      </c>
      <c r="C276" s="30">
        <v>1920</v>
      </c>
      <c r="D276" s="30">
        <v>0</v>
      </c>
      <c r="E276" s="30">
        <v>4816</v>
      </c>
      <c r="F276" s="30">
        <v>0</v>
      </c>
      <c r="G276" s="30">
        <v>5404</v>
      </c>
      <c r="H276" s="30">
        <v>0</v>
      </c>
      <c r="I276" s="30">
        <v>4710</v>
      </c>
      <c r="J276" s="30">
        <v>0</v>
      </c>
      <c r="K276" s="30">
        <v>4504</v>
      </c>
      <c r="L276" s="30">
        <v>1</v>
      </c>
      <c r="M276" s="30">
        <v>4636</v>
      </c>
      <c r="N276" s="30">
        <v>0</v>
      </c>
      <c r="O276" s="30">
        <v>5078</v>
      </c>
      <c r="P276" s="30">
        <v>0</v>
      </c>
      <c r="Q276" s="30">
        <v>4774</v>
      </c>
      <c r="R276" s="30">
        <v>1</v>
      </c>
      <c r="S276" s="30">
        <v>3940</v>
      </c>
      <c r="T276" s="30">
        <f t="shared" si="8"/>
        <v>2</v>
      </c>
      <c r="W276" s="30">
        <v>0</v>
      </c>
      <c r="X276" s="30">
        <v>1914</v>
      </c>
      <c r="Y276" s="30">
        <v>1</v>
      </c>
      <c r="Z276" s="30">
        <v>4858</v>
      </c>
      <c r="AA276" s="30">
        <v>0</v>
      </c>
      <c r="AB276" s="30">
        <v>5572</v>
      </c>
      <c r="AC276" s="30">
        <v>0</v>
      </c>
      <c r="AD276" s="30">
        <v>5130</v>
      </c>
      <c r="AE276" s="30">
        <v>0</v>
      </c>
      <c r="AF276" s="30">
        <v>4642</v>
      </c>
      <c r="AG276" s="30">
        <v>0</v>
      </c>
      <c r="AH276" s="30">
        <v>4234</v>
      </c>
      <c r="AI276" s="30">
        <v>1</v>
      </c>
      <c r="AJ276" s="30">
        <v>4306</v>
      </c>
      <c r="AK276" s="30">
        <v>1</v>
      </c>
      <c r="AL276" s="30">
        <v>3834</v>
      </c>
      <c r="AM276" s="30">
        <v>3</v>
      </c>
      <c r="AN276" s="30">
        <v>3434</v>
      </c>
      <c r="AO276" s="30">
        <f t="shared" si="9"/>
        <v>5</v>
      </c>
      <c r="AP276" s="32"/>
    </row>
    <row r="277" spans="1:42" x14ac:dyDescent="0.35">
      <c r="A277" s="31" t="s">
        <v>176</v>
      </c>
      <c r="B277" s="30">
        <v>0</v>
      </c>
      <c r="C277" s="30">
        <v>934</v>
      </c>
      <c r="D277" s="30">
        <v>0</v>
      </c>
      <c r="E277" s="30">
        <v>2762</v>
      </c>
      <c r="F277" s="30">
        <v>0</v>
      </c>
      <c r="G277" s="30">
        <v>3240</v>
      </c>
      <c r="H277" s="30">
        <v>0</v>
      </c>
      <c r="I277" s="30">
        <v>2830</v>
      </c>
      <c r="J277" s="30">
        <v>0</v>
      </c>
      <c r="K277" s="30">
        <v>2654</v>
      </c>
      <c r="L277" s="30">
        <v>1</v>
      </c>
      <c r="M277" s="30">
        <v>2706</v>
      </c>
      <c r="N277" s="30">
        <v>0</v>
      </c>
      <c r="O277" s="30">
        <v>2858</v>
      </c>
      <c r="P277" s="30">
        <v>3</v>
      </c>
      <c r="Q277" s="30">
        <v>2638</v>
      </c>
      <c r="R277" s="30">
        <v>1</v>
      </c>
      <c r="S277" s="30">
        <v>2358</v>
      </c>
      <c r="T277" s="30">
        <f t="shared" si="8"/>
        <v>5</v>
      </c>
      <c r="W277" s="30">
        <v>0</v>
      </c>
      <c r="X277" s="30">
        <v>1166</v>
      </c>
      <c r="Y277" s="30">
        <v>0</v>
      </c>
      <c r="Z277" s="30">
        <v>2988</v>
      </c>
      <c r="AA277" s="30">
        <v>0</v>
      </c>
      <c r="AB277" s="30">
        <v>3632</v>
      </c>
      <c r="AC277" s="30">
        <v>0</v>
      </c>
      <c r="AD277" s="30">
        <v>3056</v>
      </c>
      <c r="AE277" s="30">
        <v>0</v>
      </c>
      <c r="AF277" s="30">
        <v>2764</v>
      </c>
      <c r="AG277" s="30">
        <v>1</v>
      </c>
      <c r="AH277" s="30">
        <v>2856</v>
      </c>
      <c r="AI277" s="30">
        <v>0</v>
      </c>
      <c r="AJ277" s="30">
        <v>2820</v>
      </c>
      <c r="AK277" s="30">
        <v>2</v>
      </c>
      <c r="AL277" s="30">
        <v>2264</v>
      </c>
      <c r="AM277" s="30">
        <v>2</v>
      </c>
      <c r="AN277" s="30">
        <v>1512</v>
      </c>
      <c r="AO277" s="30">
        <f t="shared" si="9"/>
        <v>5</v>
      </c>
      <c r="AP277" s="32"/>
    </row>
    <row r="278" spans="1:42" x14ac:dyDescent="0.35">
      <c r="A278" s="31" t="s">
        <v>177</v>
      </c>
      <c r="B278" s="30">
        <v>0</v>
      </c>
      <c r="C278" s="30">
        <v>1136</v>
      </c>
      <c r="D278" s="30">
        <v>0</v>
      </c>
      <c r="E278" s="30">
        <v>2904</v>
      </c>
      <c r="F278" s="30">
        <v>0</v>
      </c>
      <c r="G278" s="30">
        <v>3464</v>
      </c>
      <c r="H278" s="30">
        <v>0</v>
      </c>
      <c r="I278" s="30">
        <v>2958</v>
      </c>
      <c r="J278" s="30">
        <v>0</v>
      </c>
      <c r="K278" s="30">
        <v>2468</v>
      </c>
      <c r="L278" s="30">
        <v>0</v>
      </c>
      <c r="M278" s="30">
        <v>2204</v>
      </c>
      <c r="N278" s="30">
        <v>0</v>
      </c>
      <c r="O278" s="30">
        <v>2126</v>
      </c>
      <c r="P278" s="30">
        <v>0</v>
      </c>
      <c r="Q278" s="30">
        <v>1978</v>
      </c>
      <c r="R278" s="30">
        <v>2</v>
      </c>
      <c r="S278" s="30">
        <v>1488</v>
      </c>
      <c r="T278" s="30">
        <f t="shared" si="8"/>
        <v>2</v>
      </c>
      <c r="W278" s="30">
        <v>1</v>
      </c>
      <c r="X278" s="30">
        <v>1328</v>
      </c>
      <c r="Y278" s="30">
        <v>0</v>
      </c>
      <c r="Z278" s="30">
        <v>3292</v>
      </c>
      <c r="AA278" s="30">
        <v>0</v>
      </c>
      <c r="AB278" s="30">
        <v>3810</v>
      </c>
      <c r="AC278" s="30">
        <v>0</v>
      </c>
      <c r="AD278" s="30">
        <v>3166</v>
      </c>
      <c r="AE278" s="30">
        <v>0</v>
      </c>
      <c r="AF278" s="30">
        <v>2720</v>
      </c>
      <c r="AG278" s="30">
        <v>1</v>
      </c>
      <c r="AH278" s="30">
        <v>2416</v>
      </c>
      <c r="AI278" s="30">
        <v>0</v>
      </c>
      <c r="AJ278" s="30">
        <v>2088</v>
      </c>
      <c r="AK278" s="30">
        <v>0</v>
      </c>
      <c r="AL278" s="30">
        <v>1440</v>
      </c>
      <c r="AM278" s="30">
        <v>1</v>
      </c>
      <c r="AN278" s="30">
        <v>846</v>
      </c>
      <c r="AO278" s="30">
        <f t="shared" si="9"/>
        <v>2</v>
      </c>
      <c r="AP278" s="32"/>
    </row>
    <row r="279" spans="1:42" x14ac:dyDescent="0.35">
      <c r="A279" s="31" t="s">
        <v>511</v>
      </c>
      <c r="B279" s="30">
        <v>0</v>
      </c>
      <c r="C279" s="30">
        <v>22474</v>
      </c>
      <c r="D279" s="30">
        <v>0</v>
      </c>
      <c r="E279" s="30">
        <v>51624</v>
      </c>
      <c r="F279" s="30">
        <v>2</v>
      </c>
      <c r="G279" s="30">
        <v>54706</v>
      </c>
      <c r="H279" s="30">
        <v>4</v>
      </c>
      <c r="I279" s="30">
        <v>58154</v>
      </c>
      <c r="J279" s="30">
        <v>2</v>
      </c>
      <c r="K279" s="30">
        <v>54290</v>
      </c>
      <c r="L279" s="30">
        <v>0</v>
      </c>
      <c r="M279" s="30">
        <v>40398</v>
      </c>
      <c r="N279" s="30">
        <v>2</v>
      </c>
      <c r="O279" s="30">
        <v>25590</v>
      </c>
      <c r="P279" s="30">
        <v>3</v>
      </c>
      <c r="Q279" s="30">
        <v>16104</v>
      </c>
      <c r="R279" s="30">
        <v>0</v>
      </c>
      <c r="S279" s="30">
        <v>11586</v>
      </c>
      <c r="T279" s="30">
        <f t="shared" si="8"/>
        <v>11</v>
      </c>
      <c r="W279" s="30">
        <v>0</v>
      </c>
      <c r="X279" s="30">
        <v>23514</v>
      </c>
      <c r="Y279" s="30">
        <v>0</v>
      </c>
      <c r="Z279" s="30">
        <v>54468</v>
      </c>
      <c r="AA279" s="30">
        <v>0</v>
      </c>
      <c r="AB279" s="30">
        <v>54864</v>
      </c>
      <c r="AC279" s="30">
        <v>2</v>
      </c>
      <c r="AD279" s="30">
        <v>53820</v>
      </c>
      <c r="AE279" s="30">
        <v>11</v>
      </c>
      <c r="AF279" s="30">
        <v>51818</v>
      </c>
      <c r="AG279" s="30">
        <v>3</v>
      </c>
      <c r="AH279" s="30">
        <v>39188</v>
      </c>
      <c r="AI279" s="30">
        <v>3</v>
      </c>
      <c r="AJ279" s="30">
        <v>25026</v>
      </c>
      <c r="AK279" s="30">
        <v>5</v>
      </c>
      <c r="AL279" s="30">
        <v>13972</v>
      </c>
      <c r="AM279" s="30">
        <v>1</v>
      </c>
      <c r="AN279" s="30">
        <v>6964</v>
      </c>
      <c r="AO279" s="30">
        <f t="shared" si="9"/>
        <v>25</v>
      </c>
      <c r="AP279" s="32"/>
    </row>
    <row r="280" spans="1:42" x14ac:dyDescent="0.35">
      <c r="A280" s="31" t="s">
        <v>262</v>
      </c>
      <c r="B280" s="30">
        <v>0</v>
      </c>
      <c r="C280" s="30">
        <v>1304</v>
      </c>
      <c r="D280" s="30">
        <v>0</v>
      </c>
      <c r="E280" s="30">
        <v>3182</v>
      </c>
      <c r="F280" s="30">
        <v>0</v>
      </c>
      <c r="G280" s="30">
        <v>3704</v>
      </c>
      <c r="H280" s="30">
        <v>0</v>
      </c>
      <c r="I280" s="30">
        <v>2854</v>
      </c>
      <c r="J280" s="30">
        <v>0</v>
      </c>
      <c r="K280" s="30">
        <v>2508</v>
      </c>
      <c r="L280" s="30">
        <v>0</v>
      </c>
      <c r="M280" s="30">
        <v>2242</v>
      </c>
      <c r="N280" s="30">
        <v>0</v>
      </c>
      <c r="O280" s="30">
        <v>2382</v>
      </c>
      <c r="P280" s="30">
        <v>1</v>
      </c>
      <c r="Q280" s="30">
        <v>2270</v>
      </c>
      <c r="R280" s="30">
        <v>0</v>
      </c>
      <c r="S280" s="30">
        <v>1508</v>
      </c>
      <c r="T280" s="30">
        <f t="shared" si="8"/>
        <v>1</v>
      </c>
      <c r="W280" s="30">
        <v>0</v>
      </c>
      <c r="X280" s="30">
        <v>1414</v>
      </c>
      <c r="Y280" s="30">
        <v>0</v>
      </c>
      <c r="Z280" s="30">
        <v>3708</v>
      </c>
      <c r="AA280" s="30">
        <v>0</v>
      </c>
      <c r="AB280" s="30">
        <v>3994</v>
      </c>
      <c r="AC280" s="30">
        <v>0</v>
      </c>
      <c r="AD280" s="30">
        <v>3350</v>
      </c>
      <c r="AE280" s="30">
        <v>0</v>
      </c>
      <c r="AF280" s="30">
        <v>2792</v>
      </c>
      <c r="AG280" s="30">
        <v>0</v>
      </c>
      <c r="AH280" s="30">
        <v>2334</v>
      </c>
      <c r="AI280" s="30">
        <v>1</v>
      </c>
      <c r="AJ280" s="30">
        <v>2084</v>
      </c>
      <c r="AK280" s="30">
        <v>0</v>
      </c>
      <c r="AL280" s="30">
        <v>1784</v>
      </c>
      <c r="AM280" s="30">
        <v>0</v>
      </c>
      <c r="AN280" s="30">
        <v>1186</v>
      </c>
      <c r="AO280" s="30">
        <f t="shared" si="9"/>
        <v>1</v>
      </c>
      <c r="AP280" s="32"/>
    </row>
    <row r="281" spans="1:42" x14ac:dyDescent="0.35">
      <c r="A281" s="31" t="s">
        <v>383</v>
      </c>
      <c r="B281" s="30">
        <v>0</v>
      </c>
      <c r="C281" s="30">
        <v>154</v>
      </c>
      <c r="D281" s="30">
        <v>0</v>
      </c>
      <c r="E281" s="30">
        <v>400</v>
      </c>
      <c r="F281" s="30">
        <v>0</v>
      </c>
      <c r="G281" s="30">
        <v>528</v>
      </c>
      <c r="H281" s="30">
        <v>0</v>
      </c>
      <c r="I281" s="30">
        <v>390</v>
      </c>
      <c r="J281" s="30">
        <v>0</v>
      </c>
      <c r="K281" s="30">
        <v>368</v>
      </c>
      <c r="L281" s="30">
        <v>0</v>
      </c>
      <c r="M281" s="30">
        <v>562</v>
      </c>
      <c r="N281" s="30">
        <v>0</v>
      </c>
      <c r="O281" s="30">
        <v>746</v>
      </c>
      <c r="P281" s="30">
        <v>2</v>
      </c>
      <c r="Q281" s="30">
        <v>776</v>
      </c>
      <c r="R281" s="30">
        <v>0</v>
      </c>
      <c r="S281" s="30">
        <v>818</v>
      </c>
      <c r="T281" s="30">
        <f t="shared" si="8"/>
        <v>2</v>
      </c>
      <c r="W281" s="30">
        <v>0</v>
      </c>
      <c r="X281" s="30">
        <v>156</v>
      </c>
      <c r="Y281" s="30">
        <v>0</v>
      </c>
      <c r="Z281" s="30">
        <v>362</v>
      </c>
      <c r="AA281" s="30">
        <v>0</v>
      </c>
      <c r="AB281" s="30">
        <v>540</v>
      </c>
      <c r="AC281" s="30">
        <v>0</v>
      </c>
      <c r="AD281" s="30">
        <v>390</v>
      </c>
      <c r="AE281" s="30">
        <v>0</v>
      </c>
      <c r="AF281" s="30">
        <v>474</v>
      </c>
      <c r="AG281" s="30">
        <v>0</v>
      </c>
      <c r="AH281" s="30">
        <v>504</v>
      </c>
      <c r="AI281" s="30">
        <v>0</v>
      </c>
      <c r="AJ281" s="30">
        <v>646</v>
      </c>
      <c r="AK281" s="30">
        <v>0</v>
      </c>
      <c r="AL281" s="30">
        <v>742</v>
      </c>
      <c r="AM281" s="30">
        <v>0</v>
      </c>
      <c r="AN281" s="30">
        <v>570</v>
      </c>
      <c r="AO281" s="30">
        <f t="shared" si="9"/>
        <v>0</v>
      </c>
      <c r="AP281" s="32"/>
    </row>
    <row r="282" spans="1:42" x14ac:dyDescent="0.35">
      <c r="A282" s="31" t="s">
        <v>384</v>
      </c>
      <c r="B282" s="30">
        <v>0</v>
      </c>
      <c r="C282" s="30">
        <v>1662</v>
      </c>
      <c r="D282" s="30">
        <v>0</v>
      </c>
      <c r="E282" s="30">
        <v>3882</v>
      </c>
      <c r="F282" s="30">
        <v>1</v>
      </c>
      <c r="G282" s="30">
        <v>3974</v>
      </c>
      <c r="H282" s="30">
        <v>0</v>
      </c>
      <c r="I282" s="30">
        <v>3484</v>
      </c>
      <c r="J282" s="30">
        <v>0</v>
      </c>
      <c r="K282" s="30">
        <v>3444</v>
      </c>
      <c r="L282" s="30">
        <v>1</v>
      </c>
      <c r="M282" s="30">
        <v>3720</v>
      </c>
      <c r="N282" s="30">
        <v>0</v>
      </c>
      <c r="O282" s="30">
        <v>3778</v>
      </c>
      <c r="P282" s="30">
        <v>1</v>
      </c>
      <c r="Q282" s="30">
        <v>3628</v>
      </c>
      <c r="R282" s="30">
        <v>1</v>
      </c>
      <c r="S282" s="30">
        <v>3226</v>
      </c>
      <c r="T282" s="30">
        <f t="shared" si="8"/>
        <v>3</v>
      </c>
      <c r="W282" s="30">
        <v>0</v>
      </c>
      <c r="X282" s="30">
        <v>1712</v>
      </c>
      <c r="Y282" s="30">
        <v>0</v>
      </c>
      <c r="Z282" s="30">
        <v>3682</v>
      </c>
      <c r="AA282" s="30">
        <v>1</v>
      </c>
      <c r="AB282" s="30">
        <v>4186</v>
      </c>
      <c r="AC282" s="30">
        <v>1</v>
      </c>
      <c r="AD282" s="30">
        <v>3860</v>
      </c>
      <c r="AE282" s="30">
        <v>0</v>
      </c>
      <c r="AF282" s="30">
        <v>3654</v>
      </c>
      <c r="AG282" s="30">
        <v>0</v>
      </c>
      <c r="AH282" s="30">
        <v>3874</v>
      </c>
      <c r="AI282" s="30">
        <v>0</v>
      </c>
      <c r="AJ282" s="30">
        <v>3566</v>
      </c>
      <c r="AK282" s="30">
        <v>1</v>
      </c>
      <c r="AL282" s="30">
        <v>3278</v>
      </c>
      <c r="AM282" s="30">
        <v>0</v>
      </c>
      <c r="AN282" s="30">
        <v>2994</v>
      </c>
      <c r="AO282" s="30">
        <f t="shared" si="9"/>
        <v>2</v>
      </c>
      <c r="AP282" s="32"/>
    </row>
    <row r="283" spans="1:42" x14ac:dyDescent="0.35">
      <c r="A283" s="31" t="s">
        <v>385</v>
      </c>
      <c r="B283" s="30">
        <v>0</v>
      </c>
      <c r="C283" s="30">
        <v>592</v>
      </c>
      <c r="D283" s="30">
        <v>0</v>
      </c>
      <c r="E283" s="30">
        <v>1380</v>
      </c>
      <c r="F283" s="30">
        <v>0</v>
      </c>
      <c r="G283" s="30">
        <v>1854</v>
      </c>
      <c r="H283" s="30">
        <v>0</v>
      </c>
      <c r="I283" s="30">
        <v>1258</v>
      </c>
      <c r="J283" s="30">
        <v>0</v>
      </c>
      <c r="K283" s="30">
        <v>1124</v>
      </c>
      <c r="L283" s="30">
        <v>0</v>
      </c>
      <c r="M283" s="30">
        <v>1164</v>
      </c>
      <c r="N283" s="30">
        <v>1</v>
      </c>
      <c r="O283" s="30">
        <v>1262</v>
      </c>
      <c r="P283" s="30">
        <v>0</v>
      </c>
      <c r="Q283" s="30">
        <v>1158</v>
      </c>
      <c r="R283" s="30">
        <v>0</v>
      </c>
      <c r="S283" s="30">
        <v>1124</v>
      </c>
      <c r="T283" s="30">
        <f t="shared" si="8"/>
        <v>1</v>
      </c>
      <c r="W283" s="30">
        <v>0</v>
      </c>
      <c r="X283" s="30">
        <v>456</v>
      </c>
      <c r="Y283" s="30">
        <v>0</v>
      </c>
      <c r="Z283" s="30">
        <v>1462</v>
      </c>
      <c r="AA283" s="30">
        <v>0</v>
      </c>
      <c r="AB283" s="30">
        <v>1740</v>
      </c>
      <c r="AC283" s="30">
        <v>0</v>
      </c>
      <c r="AD283" s="30">
        <v>1438</v>
      </c>
      <c r="AE283" s="30">
        <v>0</v>
      </c>
      <c r="AF283" s="30">
        <v>1238</v>
      </c>
      <c r="AG283" s="30">
        <v>0</v>
      </c>
      <c r="AH283" s="30">
        <v>1224</v>
      </c>
      <c r="AI283" s="30">
        <v>0</v>
      </c>
      <c r="AJ283" s="30">
        <v>1168</v>
      </c>
      <c r="AK283" s="30">
        <v>0</v>
      </c>
      <c r="AL283" s="30">
        <v>1018</v>
      </c>
      <c r="AM283" s="30">
        <v>0</v>
      </c>
      <c r="AN283" s="30">
        <v>924</v>
      </c>
      <c r="AO283" s="30">
        <f t="shared" si="9"/>
        <v>0</v>
      </c>
      <c r="AP283" s="32"/>
    </row>
    <row r="284" spans="1:42" x14ac:dyDescent="0.35">
      <c r="A284" s="31" t="s">
        <v>512</v>
      </c>
      <c r="B284" s="30">
        <v>0</v>
      </c>
      <c r="C284" s="30">
        <v>146</v>
      </c>
      <c r="D284" s="30">
        <v>0</v>
      </c>
      <c r="E284" s="30">
        <v>336</v>
      </c>
      <c r="F284" s="30">
        <v>0</v>
      </c>
      <c r="G284" s="30">
        <v>406</v>
      </c>
      <c r="H284" s="30">
        <v>0</v>
      </c>
      <c r="I284" s="30">
        <v>338</v>
      </c>
      <c r="J284" s="30">
        <v>0</v>
      </c>
      <c r="K284" s="30">
        <v>340</v>
      </c>
      <c r="L284" s="30">
        <v>0</v>
      </c>
      <c r="M284" s="30">
        <v>444</v>
      </c>
      <c r="N284" s="30">
        <v>0</v>
      </c>
      <c r="O284" s="30">
        <v>478</v>
      </c>
      <c r="P284" s="30">
        <v>0</v>
      </c>
      <c r="Q284" s="30">
        <v>530</v>
      </c>
      <c r="R284" s="30">
        <v>0</v>
      </c>
      <c r="S284" s="30">
        <v>452</v>
      </c>
      <c r="T284" s="30">
        <f t="shared" si="8"/>
        <v>0</v>
      </c>
      <c r="W284" s="30">
        <v>0</v>
      </c>
      <c r="X284" s="30">
        <v>84</v>
      </c>
      <c r="Y284" s="30">
        <v>0</v>
      </c>
      <c r="Z284" s="30">
        <v>328</v>
      </c>
      <c r="AA284" s="30">
        <v>0</v>
      </c>
      <c r="AB284" s="30">
        <v>376</v>
      </c>
      <c r="AC284" s="30">
        <v>0</v>
      </c>
      <c r="AD284" s="30">
        <v>310</v>
      </c>
      <c r="AE284" s="30">
        <v>0</v>
      </c>
      <c r="AF284" s="30">
        <v>230</v>
      </c>
      <c r="AG284" s="30">
        <v>0</v>
      </c>
      <c r="AH284" s="30">
        <v>404</v>
      </c>
      <c r="AI284" s="30">
        <v>0</v>
      </c>
      <c r="AJ284" s="30">
        <v>572</v>
      </c>
      <c r="AK284" s="30">
        <v>0</v>
      </c>
      <c r="AL284" s="30">
        <v>524</v>
      </c>
      <c r="AM284" s="30">
        <v>0</v>
      </c>
      <c r="AN284" s="30">
        <v>368</v>
      </c>
      <c r="AO284" s="30">
        <f t="shared" si="9"/>
        <v>0</v>
      </c>
      <c r="AP284" s="32"/>
    </row>
    <row r="285" spans="1:42" x14ac:dyDescent="0.35">
      <c r="A285" s="31" t="s">
        <v>181</v>
      </c>
      <c r="B285" s="30">
        <v>0</v>
      </c>
      <c r="C285" s="30">
        <v>4104</v>
      </c>
      <c r="D285" s="30">
        <v>0</v>
      </c>
      <c r="E285" s="30">
        <v>9188</v>
      </c>
      <c r="F285" s="30">
        <v>0</v>
      </c>
      <c r="G285" s="30">
        <v>10316</v>
      </c>
      <c r="H285" s="30">
        <v>0</v>
      </c>
      <c r="I285" s="30">
        <v>9826</v>
      </c>
      <c r="J285" s="30">
        <v>1</v>
      </c>
      <c r="K285" s="30">
        <v>8268</v>
      </c>
      <c r="L285" s="30">
        <v>0</v>
      </c>
      <c r="M285" s="30">
        <v>6728</v>
      </c>
      <c r="N285" s="30">
        <v>2</v>
      </c>
      <c r="O285" s="30">
        <v>5888</v>
      </c>
      <c r="P285" s="30">
        <v>1</v>
      </c>
      <c r="Q285" s="30">
        <v>4882</v>
      </c>
      <c r="R285" s="30">
        <v>0</v>
      </c>
      <c r="S285" s="30">
        <v>3882</v>
      </c>
      <c r="T285" s="30">
        <f t="shared" si="8"/>
        <v>4</v>
      </c>
      <c r="W285" s="30">
        <v>0</v>
      </c>
      <c r="X285" s="30">
        <v>3720</v>
      </c>
      <c r="Y285" s="30">
        <v>1</v>
      </c>
      <c r="Z285" s="30">
        <v>9266</v>
      </c>
      <c r="AA285" s="30">
        <v>0</v>
      </c>
      <c r="AB285" s="30">
        <v>10512</v>
      </c>
      <c r="AC285" s="30">
        <v>0</v>
      </c>
      <c r="AD285" s="30">
        <v>9806</v>
      </c>
      <c r="AE285" s="30">
        <v>1</v>
      </c>
      <c r="AF285" s="30">
        <v>8792</v>
      </c>
      <c r="AG285" s="30">
        <v>0</v>
      </c>
      <c r="AH285" s="30">
        <v>7004</v>
      </c>
      <c r="AI285" s="30">
        <v>1</v>
      </c>
      <c r="AJ285" s="30">
        <v>5590</v>
      </c>
      <c r="AK285" s="30">
        <v>3</v>
      </c>
      <c r="AL285" s="30">
        <v>4238</v>
      </c>
      <c r="AM285" s="30">
        <v>0</v>
      </c>
      <c r="AN285" s="30">
        <v>2752</v>
      </c>
      <c r="AO285" s="30">
        <f t="shared" si="9"/>
        <v>5</v>
      </c>
      <c r="AP285" s="32"/>
    </row>
    <row r="286" spans="1:42" x14ac:dyDescent="0.35">
      <c r="A286" s="31" t="s">
        <v>386</v>
      </c>
      <c r="B286" s="30">
        <v>0</v>
      </c>
      <c r="C286" s="30">
        <v>2108</v>
      </c>
      <c r="D286" s="30">
        <v>0</v>
      </c>
      <c r="E286" s="30">
        <v>4600</v>
      </c>
      <c r="F286" s="30">
        <v>0</v>
      </c>
      <c r="G286" s="30">
        <v>5206</v>
      </c>
      <c r="H286" s="30">
        <v>0</v>
      </c>
      <c r="I286" s="30">
        <v>5084</v>
      </c>
      <c r="J286" s="30">
        <v>0</v>
      </c>
      <c r="K286" s="30">
        <v>4272</v>
      </c>
      <c r="L286" s="30">
        <v>1</v>
      </c>
      <c r="M286" s="30">
        <v>3422</v>
      </c>
      <c r="N286" s="30">
        <v>0</v>
      </c>
      <c r="O286" s="30">
        <v>2612</v>
      </c>
      <c r="P286" s="30">
        <v>0</v>
      </c>
      <c r="Q286" s="30">
        <v>2298</v>
      </c>
      <c r="R286" s="30">
        <v>0</v>
      </c>
      <c r="S286" s="30">
        <v>1902</v>
      </c>
      <c r="T286" s="30">
        <f t="shared" si="8"/>
        <v>1</v>
      </c>
      <c r="W286" s="30">
        <v>0</v>
      </c>
      <c r="X286" s="30">
        <v>2122</v>
      </c>
      <c r="Y286" s="30">
        <v>0</v>
      </c>
      <c r="Z286" s="30">
        <v>5048</v>
      </c>
      <c r="AA286" s="30">
        <v>0</v>
      </c>
      <c r="AB286" s="30">
        <v>5334</v>
      </c>
      <c r="AC286" s="30">
        <v>0</v>
      </c>
      <c r="AD286" s="30">
        <v>4672</v>
      </c>
      <c r="AE286" s="30">
        <v>0</v>
      </c>
      <c r="AF286" s="30">
        <v>4282</v>
      </c>
      <c r="AG286" s="30">
        <v>0</v>
      </c>
      <c r="AH286" s="30">
        <v>3576</v>
      </c>
      <c r="AI286" s="30">
        <v>0</v>
      </c>
      <c r="AJ286" s="30">
        <v>2842</v>
      </c>
      <c r="AK286" s="30">
        <v>0</v>
      </c>
      <c r="AL286" s="30">
        <v>2298</v>
      </c>
      <c r="AM286" s="30">
        <v>1</v>
      </c>
      <c r="AN286" s="30">
        <v>1466</v>
      </c>
      <c r="AO286" s="30">
        <f t="shared" si="9"/>
        <v>1</v>
      </c>
      <c r="AP286" s="32"/>
    </row>
    <row r="287" spans="1:42" x14ac:dyDescent="0.35">
      <c r="A287" s="31" t="s">
        <v>183</v>
      </c>
      <c r="B287" s="30">
        <v>0</v>
      </c>
      <c r="C287" s="30">
        <v>4900</v>
      </c>
      <c r="D287" s="30">
        <v>0</v>
      </c>
      <c r="E287" s="30">
        <v>11126</v>
      </c>
      <c r="F287" s="30">
        <v>0</v>
      </c>
      <c r="G287" s="30">
        <v>12572</v>
      </c>
      <c r="H287" s="30">
        <v>0</v>
      </c>
      <c r="I287" s="30">
        <v>10960</v>
      </c>
      <c r="J287" s="30">
        <v>1</v>
      </c>
      <c r="K287" s="30">
        <v>10176</v>
      </c>
      <c r="L287" s="30">
        <v>0</v>
      </c>
      <c r="M287" s="30">
        <v>8770</v>
      </c>
      <c r="N287" s="30">
        <v>1</v>
      </c>
      <c r="O287" s="30">
        <v>7798</v>
      </c>
      <c r="P287" s="30">
        <v>0</v>
      </c>
      <c r="Q287" s="30">
        <v>6404</v>
      </c>
      <c r="R287" s="30">
        <v>0</v>
      </c>
      <c r="S287" s="30">
        <v>4366</v>
      </c>
      <c r="T287" s="30">
        <f t="shared" si="8"/>
        <v>2</v>
      </c>
      <c r="W287" s="30">
        <v>0</v>
      </c>
      <c r="X287" s="30">
        <v>5124</v>
      </c>
      <c r="Y287" s="30">
        <v>0</v>
      </c>
      <c r="Z287" s="30">
        <v>11470</v>
      </c>
      <c r="AA287" s="30">
        <v>0</v>
      </c>
      <c r="AB287" s="30">
        <v>12636</v>
      </c>
      <c r="AC287" s="30">
        <v>0</v>
      </c>
      <c r="AD287" s="30">
        <v>11952</v>
      </c>
      <c r="AE287" s="30">
        <v>0</v>
      </c>
      <c r="AF287" s="30">
        <v>10580</v>
      </c>
      <c r="AG287" s="30">
        <v>0</v>
      </c>
      <c r="AH287" s="30">
        <v>9360</v>
      </c>
      <c r="AI287" s="30">
        <v>0</v>
      </c>
      <c r="AJ287" s="30">
        <v>7526</v>
      </c>
      <c r="AK287" s="30">
        <v>1</v>
      </c>
      <c r="AL287" s="30">
        <v>5960</v>
      </c>
      <c r="AM287" s="30">
        <v>0</v>
      </c>
      <c r="AN287" s="30">
        <v>3820</v>
      </c>
      <c r="AO287" s="30">
        <f t="shared" si="9"/>
        <v>1</v>
      </c>
      <c r="AP287" s="32"/>
    </row>
    <row r="288" spans="1:42" x14ac:dyDescent="0.35">
      <c r="A288" s="31" t="s">
        <v>184</v>
      </c>
      <c r="B288" s="30">
        <v>0</v>
      </c>
      <c r="C288" s="30">
        <v>710</v>
      </c>
      <c r="D288" s="30">
        <v>0</v>
      </c>
      <c r="E288" s="30">
        <v>1770</v>
      </c>
      <c r="F288" s="30">
        <v>0</v>
      </c>
      <c r="G288" s="30">
        <v>1928</v>
      </c>
      <c r="H288" s="30">
        <v>0</v>
      </c>
      <c r="I288" s="30">
        <v>1574</v>
      </c>
      <c r="J288" s="30">
        <v>0</v>
      </c>
      <c r="K288" s="30">
        <v>1250</v>
      </c>
      <c r="L288" s="30">
        <v>0</v>
      </c>
      <c r="M288" s="30">
        <v>1322</v>
      </c>
      <c r="N288" s="30">
        <v>0</v>
      </c>
      <c r="O288" s="30">
        <v>1458</v>
      </c>
      <c r="P288" s="30">
        <v>0</v>
      </c>
      <c r="Q288" s="30">
        <v>1354</v>
      </c>
      <c r="R288" s="30">
        <v>0</v>
      </c>
      <c r="S288" s="30">
        <v>1054</v>
      </c>
      <c r="T288" s="30">
        <f t="shared" si="8"/>
        <v>0</v>
      </c>
      <c r="W288" s="30">
        <v>0</v>
      </c>
      <c r="X288" s="30">
        <v>688</v>
      </c>
      <c r="Y288" s="30">
        <v>0</v>
      </c>
      <c r="Z288" s="30">
        <v>1678</v>
      </c>
      <c r="AA288" s="30">
        <v>0</v>
      </c>
      <c r="AB288" s="30">
        <v>1862</v>
      </c>
      <c r="AC288" s="30">
        <v>0</v>
      </c>
      <c r="AD288" s="30">
        <v>1448</v>
      </c>
      <c r="AE288" s="30">
        <v>0</v>
      </c>
      <c r="AF288" s="30">
        <v>1398</v>
      </c>
      <c r="AG288" s="30">
        <v>0</v>
      </c>
      <c r="AH288" s="30">
        <v>1472</v>
      </c>
      <c r="AI288" s="30">
        <v>1</v>
      </c>
      <c r="AJ288" s="30">
        <v>1458</v>
      </c>
      <c r="AK288" s="30">
        <v>0</v>
      </c>
      <c r="AL288" s="30">
        <v>1106</v>
      </c>
      <c r="AM288" s="30">
        <v>0</v>
      </c>
      <c r="AN288" s="30">
        <v>1052</v>
      </c>
      <c r="AO288" s="30">
        <f t="shared" si="9"/>
        <v>1</v>
      </c>
      <c r="AP288" s="32"/>
    </row>
    <row r="289" spans="1:42" x14ac:dyDescent="0.35">
      <c r="A289" s="31" t="s">
        <v>186</v>
      </c>
      <c r="B289" s="30">
        <v>0</v>
      </c>
      <c r="C289" s="30">
        <v>5374</v>
      </c>
      <c r="D289" s="30">
        <v>0</v>
      </c>
      <c r="E289" s="30">
        <v>12482</v>
      </c>
      <c r="F289" s="30">
        <v>0</v>
      </c>
      <c r="G289" s="30">
        <v>13018</v>
      </c>
      <c r="H289" s="30">
        <v>1</v>
      </c>
      <c r="I289" s="30">
        <v>13066</v>
      </c>
      <c r="J289" s="30">
        <v>0</v>
      </c>
      <c r="K289" s="30">
        <v>11720</v>
      </c>
      <c r="L289" s="30">
        <v>1</v>
      </c>
      <c r="M289" s="30">
        <v>8582</v>
      </c>
      <c r="N289" s="30">
        <v>1</v>
      </c>
      <c r="O289" s="30">
        <v>6002</v>
      </c>
      <c r="P289" s="30">
        <v>1</v>
      </c>
      <c r="Q289" s="30">
        <v>4420</v>
      </c>
      <c r="R289" s="30">
        <v>1</v>
      </c>
      <c r="S289" s="30">
        <v>3340</v>
      </c>
      <c r="T289" s="30">
        <f t="shared" si="8"/>
        <v>5</v>
      </c>
      <c r="W289" s="30">
        <v>1</v>
      </c>
      <c r="X289" s="30">
        <v>5898</v>
      </c>
      <c r="Y289" s="30">
        <v>0</v>
      </c>
      <c r="Z289" s="30">
        <v>14064</v>
      </c>
      <c r="AA289" s="30">
        <v>1</v>
      </c>
      <c r="AB289" s="30">
        <v>14384</v>
      </c>
      <c r="AC289" s="30">
        <v>0</v>
      </c>
      <c r="AD289" s="30">
        <v>13050</v>
      </c>
      <c r="AE289" s="30">
        <v>2</v>
      </c>
      <c r="AF289" s="30">
        <v>11650</v>
      </c>
      <c r="AG289" s="30">
        <v>0</v>
      </c>
      <c r="AH289" s="30">
        <v>9054</v>
      </c>
      <c r="AI289" s="30">
        <v>0</v>
      </c>
      <c r="AJ289" s="30">
        <v>6112</v>
      </c>
      <c r="AK289" s="30">
        <v>4</v>
      </c>
      <c r="AL289" s="30">
        <v>3702</v>
      </c>
      <c r="AM289" s="30">
        <v>0</v>
      </c>
      <c r="AN289" s="30">
        <v>2000</v>
      </c>
      <c r="AO289" s="30">
        <f t="shared" si="9"/>
        <v>6</v>
      </c>
      <c r="AP289" s="32"/>
    </row>
    <row r="290" spans="1:42" x14ac:dyDescent="0.35">
      <c r="A290" s="31" t="s">
        <v>513</v>
      </c>
      <c r="B290" s="30">
        <v>0</v>
      </c>
      <c r="C290" s="30">
        <v>112</v>
      </c>
      <c r="D290" s="30">
        <v>0</v>
      </c>
      <c r="E290" s="30">
        <v>298</v>
      </c>
      <c r="F290" s="30">
        <v>0</v>
      </c>
      <c r="G290" s="30">
        <v>308</v>
      </c>
      <c r="H290" s="30">
        <v>0</v>
      </c>
      <c r="I290" s="30">
        <v>314</v>
      </c>
      <c r="J290" s="30">
        <v>0</v>
      </c>
      <c r="K290" s="30">
        <v>280</v>
      </c>
      <c r="L290" s="30">
        <v>0</v>
      </c>
      <c r="M290" s="30">
        <v>336</v>
      </c>
      <c r="N290" s="30">
        <v>0</v>
      </c>
      <c r="O290" s="30">
        <v>390</v>
      </c>
      <c r="P290" s="30">
        <v>0</v>
      </c>
      <c r="Q290" s="30">
        <v>428</v>
      </c>
      <c r="R290" s="30">
        <v>0</v>
      </c>
      <c r="S290" s="30">
        <v>354</v>
      </c>
      <c r="T290" s="30">
        <f t="shared" si="8"/>
        <v>0</v>
      </c>
      <c r="W290" s="30">
        <v>0</v>
      </c>
      <c r="X290" s="30">
        <v>66</v>
      </c>
      <c r="Y290" s="30">
        <v>0</v>
      </c>
      <c r="Z290" s="30">
        <v>376</v>
      </c>
      <c r="AA290" s="30">
        <v>0</v>
      </c>
      <c r="AB290" s="30">
        <v>450</v>
      </c>
      <c r="AC290" s="30">
        <v>0</v>
      </c>
      <c r="AD290" s="30">
        <v>386</v>
      </c>
      <c r="AE290" s="30">
        <v>0</v>
      </c>
      <c r="AF290" s="30">
        <v>382</v>
      </c>
      <c r="AG290" s="30">
        <v>0</v>
      </c>
      <c r="AH290" s="30">
        <v>412</v>
      </c>
      <c r="AI290" s="30">
        <v>0</v>
      </c>
      <c r="AJ290" s="30">
        <v>436</v>
      </c>
      <c r="AK290" s="30">
        <v>0</v>
      </c>
      <c r="AL290" s="30">
        <v>360</v>
      </c>
      <c r="AM290" s="30">
        <v>0</v>
      </c>
      <c r="AN290" s="30">
        <v>206</v>
      </c>
      <c r="AO290" s="30">
        <f t="shared" si="9"/>
        <v>0</v>
      </c>
      <c r="AP290" s="32"/>
    </row>
    <row r="291" spans="1:42" x14ac:dyDescent="0.35">
      <c r="A291" s="31" t="s">
        <v>187</v>
      </c>
      <c r="B291" s="30">
        <v>1</v>
      </c>
      <c r="C291" s="30">
        <v>1568</v>
      </c>
      <c r="D291" s="30">
        <v>0</v>
      </c>
      <c r="E291" s="30">
        <v>3862</v>
      </c>
      <c r="F291" s="30">
        <v>0</v>
      </c>
      <c r="G291" s="30">
        <v>4932</v>
      </c>
      <c r="H291" s="30">
        <v>0</v>
      </c>
      <c r="I291" s="30">
        <v>3888</v>
      </c>
      <c r="J291" s="30">
        <v>0</v>
      </c>
      <c r="K291" s="30">
        <v>3094</v>
      </c>
      <c r="L291" s="30">
        <v>0</v>
      </c>
      <c r="M291" s="30">
        <v>2824</v>
      </c>
      <c r="N291" s="30">
        <v>0</v>
      </c>
      <c r="O291" s="30">
        <v>3090</v>
      </c>
      <c r="P291" s="30">
        <v>0</v>
      </c>
      <c r="Q291" s="30">
        <v>2992</v>
      </c>
      <c r="R291" s="30">
        <v>0</v>
      </c>
      <c r="S291" s="30">
        <v>2972</v>
      </c>
      <c r="T291" s="30">
        <f t="shared" si="8"/>
        <v>0</v>
      </c>
      <c r="W291" s="30">
        <v>0</v>
      </c>
      <c r="X291" s="30">
        <v>1648</v>
      </c>
      <c r="Y291" s="30">
        <v>0</v>
      </c>
      <c r="Z291" s="30">
        <v>4058</v>
      </c>
      <c r="AA291" s="30">
        <v>0</v>
      </c>
      <c r="AB291" s="30">
        <v>5118</v>
      </c>
      <c r="AC291" s="30">
        <v>0</v>
      </c>
      <c r="AD291" s="30">
        <v>4476</v>
      </c>
      <c r="AE291" s="30">
        <v>0</v>
      </c>
      <c r="AF291" s="30">
        <v>3466</v>
      </c>
      <c r="AG291" s="30">
        <v>0</v>
      </c>
      <c r="AH291" s="30">
        <v>2854</v>
      </c>
      <c r="AI291" s="30">
        <v>2</v>
      </c>
      <c r="AJ291" s="30">
        <v>2750</v>
      </c>
      <c r="AK291" s="30">
        <v>0</v>
      </c>
      <c r="AL291" s="30">
        <v>2410</v>
      </c>
      <c r="AM291" s="30">
        <v>1</v>
      </c>
      <c r="AN291" s="30">
        <v>1772</v>
      </c>
      <c r="AO291" s="30">
        <f t="shared" si="9"/>
        <v>3</v>
      </c>
      <c r="AP291" s="32"/>
    </row>
    <row r="292" spans="1:42" x14ac:dyDescent="0.35">
      <c r="A292" s="31" t="s">
        <v>263</v>
      </c>
      <c r="B292" s="30">
        <v>0</v>
      </c>
      <c r="C292" s="30">
        <v>836</v>
      </c>
      <c r="D292" s="30">
        <v>0</v>
      </c>
      <c r="E292" s="30">
        <v>2254</v>
      </c>
      <c r="F292" s="30">
        <v>0</v>
      </c>
      <c r="G292" s="30">
        <v>2498</v>
      </c>
      <c r="H292" s="30">
        <v>1</v>
      </c>
      <c r="I292" s="30">
        <v>2238</v>
      </c>
      <c r="J292" s="30">
        <v>0</v>
      </c>
      <c r="K292" s="30">
        <v>1974</v>
      </c>
      <c r="L292" s="30">
        <v>0</v>
      </c>
      <c r="M292" s="30">
        <v>1938</v>
      </c>
      <c r="N292" s="30">
        <v>2</v>
      </c>
      <c r="O292" s="30">
        <v>2030</v>
      </c>
      <c r="P292" s="30">
        <v>1</v>
      </c>
      <c r="Q292" s="30">
        <v>2084</v>
      </c>
      <c r="R292" s="30">
        <v>0</v>
      </c>
      <c r="S292" s="30">
        <v>2178</v>
      </c>
      <c r="T292" s="30">
        <f t="shared" si="8"/>
        <v>4</v>
      </c>
      <c r="W292" s="30">
        <v>0</v>
      </c>
      <c r="X292" s="30">
        <v>1004</v>
      </c>
      <c r="Y292" s="30">
        <v>1</v>
      </c>
      <c r="Z292" s="30">
        <v>2652</v>
      </c>
      <c r="AA292" s="30">
        <v>0</v>
      </c>
      <c r="AB292" s="30">
        <v>3028</v>
      </c>
      <c r="AC292" s="30">
        <v>0</v>
      </c>
      <c r="AD292" s="30">
        <v>2408</v>
      </c>
      <c r="AE292" s="30">
        <v>0</v>
      </c>
      <c r="AF292" s="30">
        <v>1716</v>
      </c>
      <c r="AG292" s="30">
        <v>0</v>
      </c>
      <c r="AH292" s="30">
        <v>1778</v>
      </c>
      <c r="AI292" s="30">
        <v>0</v>
      </c>
      <c r="AJ292" s="30">
        <v>1882</v>
      </c>
      <c r="AK292" s="30">
        <v>1</v>
      </c>
      <c r="AL292" s="30">
        <v>1782</v>
      </c>
      <c r="AM292" s="30">
        <v>0</v>
      </c>
      <c r="AN292" s="30">
        <v>1694</v>
      </c>
      <c r="AO292" s="30">
        <f t="shared" si="9"/>
        <v>1</v>
      </c>
      <c r="AP292" s="32"/>
    </row>
    <row r="293" spans="1:42" x14ac:dyDescent="0.35">
      <c r="A293" s="31" t="s">
        <v>188</v>
      </c>
      <c r="B293" s="30">
        <v>0</v>
      </c>
      <c r="C293" s="30">
        <v>924</v>
      </c>
      <c r="D293" s="30">
        <v>0</v>
      </c>
      <c r="E293" s="30">
        <v>1866</v>
      </c>
      <c r="F293" s="30">
        <v>0</v>
      </c>
      <c r="G293" s="30">
        <v>2154</v>
      </c>
      <c r="H293" s="30">
        <v>0</v>
      </c>
      <c r="I293" s="30">
        <v>2102</v>
      </c>
      <c r="J293" s="30">
        <v>0</v>
      </c>
      <c r="K293" s="30">
        <v>2004</v>
      </c>
      <c r="L293" s="30">
        <v>0</v>
      </c>
      <c r="M293" s="30">
        <v>1514</v>
      </c>
      <c r="N293" s="30">
        <v>0</v>
      </c>
      <c r="O293" s="30">
        <v>1390</v>
      </c>
      <c r="P293" s="30">
        <v>0</v>
      </c>
      <c r="Q293" s="30">
        <v>1032</v>
      </c>
      <c r="R293" s="30">
        <v>2</v>
      </c>
      <c r="S293" s="30">
        <v>826</v>
      </c>
      <c r="T293" s="30">
        <f t="shared" si="8"/>
        <v>2</v>
      </c>
      <c r="W293" s="30">
        <v>0</v>
      </c>
      <c r="X293" s="30">
        <v>808</v>
      </c>
      <c r="Y293" s="30">
        <v>0</v>
      </c>
      <c r="Z293" s="30">
        <v>2156</v>
      </c>
      <c r="AA293" s="30">
        <v>0</v>
      </c>
      <c r="AB293" s="30">
        <v>2218</v>
      </c>
      <c r="AC293" s="30">
        <v>0</v>
      </c>
      <c r="AD293" s="30">
        <v>2180</v>
      </c>
      <c r="AE293" s="30">
        <v>0</v>
      </c>
      <c r="AF293" s="30">
        <v>2080</v>
      </c>
      <c r="AG293" s="30">
        <v>0</v>
      </c>
      <c r="AH293" s="30">
        <v>1758</v>
      </c>
      <c r="AI293" s="30">
        <v>0</v>
      </c>
      <c r="AJ293" s="30">
        <v>1374</v>
      </c>
      <c r="AK293" s="30">
        <v>0</v>
      </c>
      <c r="AL293" s="30">
        <v>938</v>
      </c>
      <c r="AM293" s="30">
        <v>0</v>
      </c>
      <c r="AN293" s="30">
        <v>520</v>
      </c>
      <c r="AO293" s="30">
        <f t="shared" si="9"/>
        <v>0</v>
      </c>
      <c r="AP293" s="32"/>
    </row>
    <row r="294" spans="1:42" x14ac:dyDescent="0.35">
      <c r="A294" s="31" t="s">
        <v>388</v>
      </c>
      <c r="B294" s="30">
        <v>0</v>
      </c>
      <c r="C294" s="30">
        <v>828</v>
      </c>
      <c r="D294" s="30">
        <v>0</v>
      </c>
      <c r="E294" s="30">
        <v>2400</v>
      </c>
      <c r="F294" s="30">
        <v>0</v>
      </c>
      <c r="G294" s="30">
        <v>3080</v>
      </c>
      <c r="H294" s="30">
        <v>0</v>
      </c>
      <c r="I294" s="30">
        <v>2446</v>
      </c>
      <c r="J294" s="30">
        <v>0</v>
      </c>
      <c r="K294" s="30">
        <v>2274</v>
      </c>
      <c r="L294" s="30">
        <v>0</v>
      </c>
      <c r="M294" s="30">
        <v>2090</v>
      </c>
      <c r="N294" s="30">
        <v>0</v>
      </c>
      <c r="O294" s="30">
        <v>1944</v>
      </c>
      <c r="P294" s="30">
        <v>0</v>
      </c>
      <c r="Q294" s="30">
        <v>1750</v>
      </c>
      <c r="R294" s="30">
        <v>1</v>
      </c>
      <c r="S294" s="30">
        <v>1434</v>
      </c>
      <c r="T294" s="30">
        <f t="shared" si="8"/>
        <v>1</v>
      </c>
      <c r="W294" s="30">
        <v>0</v>
      </c>
      <c r="X294" s="30">
        <v>1140</v>
      </c>
      <c r="Y294" s="30">
        <v>0</v>
      </c>
      <c r="Z294" s="30">
        <v>3004</v>
      </c>
      <c r="AA294" s="30">
        <v>0</v>
      </c>
      <c r="AB294" s="30">
        <v>3372</v>
      </c>
      <c r="AC294" s="30">
        <v>0</v>
      </c>
      <c r="AD294" s="30">
        <v>2620</v>
      </c>
      <c r="AE294" s="30">
        <v>0</v>
      </c>
      <c r="AF294" s="30">
        <v>2314</v>
      </c>
      <c r="AG294" s="30">
        <v>1</v>
      </c>
      <c r="AH294" s="30">
        <v>2180</v>
      </c>
      <c r="AI294" s="30">
        <v>0</v>
      </c>
      <c r="AJ294" s="30">
        <v>1808</v>
      </c>
      <c r="AK294" s="30">
        <v>0</v>
      </c>
      <c r="AL294" s="30">
        <v>1678</v>
      </c>
      <c r="AM294" s="30">
        <v>0</v>
      </c>
      <c r="AN294" s="30">
        <v>1154</v>
      </c>
      <c r="AO294" s="30">
        <f t="shared" si="9"/>
        <v>1</v>
      </c>
      <c r="AP294" s="32"/>
    </row>
    <row r="295" spans="1:42" x14ac:dyDescent="0.35">
      <c r="A295" s="31" t="s">
        <v>389</v>
      </c>
      <c r="B295" s="30">
        <v>0</v>
      </c>
      <c r="C295" s="30">
        <v>696</v>
      </c>
      <c r="D295" s="30">
        <v>0</v>
      </c>
      <c r="E295" s="30">
        <v>1828</v>
      </c>
      <c r="F295" s="30">
        <v>0</v>
      </c>
      <c r="G295" s="30">
        <v>2152</v>
      </c>
      <c r="H295" s="30">
        <v>0</v>
      </c>
      <c r="I295" s="30">
        <v>1828</v>
      </c>
      <c r="J295" s="30">
        <v>0</v>
      </c>
      <c r="K295" s="30">
        <v>1644</v>
      </c>
      <c r="L295" s="30">
        <v>0</v>
      </c>
      <c r="M295" s="30">
        <v>1354</v>
      </c>
      <c r="N295" s="30">
        <v>0</v>
      </c>
      <c r="O295" s="30">
        <v>1276</v>
      </c>
      <c r="P295" s="30">
        <v>0</v>
      </c>
      <c r="Q295" s="30">
        <v>1220</v>
      </c>
      <c r="R295" s="30">
        <v>0</v>
      </c>
      <c r="S295" s="30">
        <v>848</v>
      </c>
      <c r="T295" s="30">
        <f t="shared" si="8"/>
        <v>0</v>
      </c>
      <c r="W295" s="30">
        <v>0</v>
      </c>
      <c r="X295" s="30">
        <v>670</v>
      </c>
      <c r="Y295" s="30">
        <v>0</v>
      </c>
      <c r="Z295" s="30">
        <v>1814</v>
      </c>
      <c r="AA295" s="30">
        <v>0</v>
      </c>
      <c r="AB295" s="30">
        <v>2212</v>
      </c>
      <c r="AC295" s="30">
        <v>0</v>
      </c>
      <c r="AD295" s="30">
        <v>2026</v>
      </c>
      <c r="AE295" s="30">
        <v>0</v>
      </c>
      <c r="AF295" s="30">
        <v>1888</v>
      </c>
      <c r="AG295" s="30">
        <v>1</v>
      </c>
      <c r="AH295" s="30">
        <v>1552</v>
      </c>
      <c r="AI295" s="30">
        <v>0</v>
      </c>
      <c r="AJ295" s="30">
        <v>1478</v>
      </c>
      <c r="AK295" s="30">
        <v>0</v>
      </c>
      <c r="AL295" s="30">
        <v>1064</v>
      </c>
      <c r="AM295" s="30">
        <v>0</v>
      </c>
      <c r="AN295" s="30">
        <v>632</v>
      </c>
      <c r="AO295" s="30">
        <f t="shared" si="9"/>
        <v>1</v>
      </c>
      <c r="AP295" s="32"/>
    </row>
    <row r="296" spans="1:42" x14ac:dyDescent="0.35">
      <c r="A296" s="31" t="s">
        <v>190</v>
      </c>
      <c r="B296" s="30">
        <v>0</v>
      </c>
      <c r="C296" s="30">
        <v>624</v>
      </c>
      <c r="D296" s="30">
        <v>0</v>
      </c>
      <c r="E296" s="30">
        <v>1762</v>
      </c>
      <c r="F296" s="30">
        <v>0</v>
      </c>
      <c r="G296" s="30">
        <v>2072</v>
      </c>
      <c r="H296" s="30">
        <v>0</v>
      </c>
      <c r="I296" s="30">
        <v>2112</v>
      </c>
      <c r="J296" s="30">
        <v>0</v>
      </c>
      <c r="K296" s="30">
        <v>1968</v>
      </c>
      <c r="L296" s="30">
        <v>0</v>
      </c>
      <c r="M296" s="30">
        <v>2180</v>
      </c>
      <c r="N296" s="30">
        <v>1</v>
      </c>
      <c r="O296" s="30">
        <v>2424</v>
      </c>
      <c r="P296" s="30">
        <v>1</v>
      </c>
      <c r="Q296" s="30">
        <v>2422</v>
      </c>
      <c r="R296" s="30">
        <v>3</v>
      </c>
      <c r="S296" s="30">
        <v>2730</v>
      </c>
      <c r="T296" s="30">
        <f t="shared" si="8"/>
        <v>5</v>
      </c>
      <c r="W296" s="30">
        <v>0</v>
      </c>
      <c r="X296" s="30">
        <v>702</v>
      </c>
      <c r="Y296" s="30">
        <v>0</v>
      </c>
      <c r="Z296" s="30">
        <v>1722</v>
      </c>
      <c r="AA296" s="30">
        <v>0</v>
      </c>
      <c r="AB296" s="30">
        <v>2284</v>
      </c>
      <c r="AC296" s="30">
        <v>0</v>
      </c>
      <c r="AD296" s="30">
        <v>2386</v>
      </c>
      <c r="AE296" s="30">
        <v>0</v>
      </c>
      <c r="AF296" s="30">
        <v>2062</v>
      </c>
      <c r="AG296" s="30">
        <v>0</v>
      </c>
      <c r="AH296" s="30">
        <v>2050</v>
      </c>
      <c r="AI296" s="30">
        <v>0</v>
      </c>
      <c r="AJ296" s="30">
        <v>1880</v>
      </c>
      <c r="AK296" s="30">
        <v>0</v>
      </c>
      <c r="AL296" s="30">
        <v>1940</v>
      </c>
      <c r="AM296" s="30">
        <v>1</v>
      </c>
      <c r="AN296" s="30">
        <v>1920</v>
      </c>
      <c r="AO296" s="30">
        <f t="shared" si="9"/>
        <v>1</v>
      </c>
      <c r="AP296" s="32"/>
    </row>
    <row r="297" spans="1:42" x14ac:dyDescent="0.35">
      <c r="A297" s="31" t="s">
        <v>191</v>
      </c>
      <c r="B297" s="30">
        <v>0</v>
      </c>
      <c r="C297" s="30">
        <v>3892</v>
      </c>
      <c r="D297" s="30">
        <v>0</v>
      </c>
      <c r="E297" s="30">
        <v>9488</v>
      </c>
      <c r="F297" s="30">
        <v>0</v>
      </c>
      <c r="G297" s="30">
        <v>10632</v>
      </c>
      <c r="H297" s="30">
        <v>0</v>
      </c>
      <c r="I297" s="30">
        <v>9478</v>
      </c>
      <c r="J297" s="30">
        <v>1</v>
      </c>
      <c r="K297" s="30">
        <v>8480</v>
      </c>
      <c r="L297" s="30">
        <v>0</v>
      </c>
      <c r="M297" s="30">
        <v>7532</v>
      </c>
      <c r="N297" s="30">
        <v>2</v>
      </c>
      <c r="O297" s="30">
        <v>6112</v>
      </c>
      <c r="P297" s="30">
        <v>0</v>
      </c>
      <c r="Q297" s="30">
        <v>4846</v>
      </c>
      <c r="R297" s="30">
        <v>1</v>
      </c>
      <c r="S297" s="30">
        <v>3410</v>
      </c>
      <c r="T297" s="30">
        <f t="shared" si="8"/>
        <v>4</v>
      </c>
      <c r="W297" s="30">
        <v>1</v>
      </c>
      <c r="X297" s="30">
        <v>4056</v>
      </c>
      <c r="Y297" s="30">
        <v>0</v>
      </c>
      <c r="Z297" s="30">
        <v>9926</v>
      </c>
      <c r="AA297" s="30">
        <v>0</v>
      </c>
      <c r="AB297" s="30">
        <v>11156</v>
      </c>
      <c r="AC297" s="30">
        <v>3</v>
      </c>
      <c r="AD297" s="30">
        <v>9664</v>
      </c>
      <c r="AE297" s="30">
        <v>0</v>
      </c>
      <c r="AF297" s="30">
        <v>8664</v>
      </c>
      <c r="AG297" s="30">
        <v>0</v>
      </c>
      <c r="AH297" s="30">
        <v>7392</v>
      </c>
      <c r="AI297" s="30">
        <v>1</v>
      </c>
      <c r="AJ297" s="30">
        <v>6206</v>
      </c>
      <c r="AK297" s="30">
        <v>2</v>
      </c>
      <c r="AL297" s="30">
        <v>4560</v>
      </c>
      <c r="AM297" s="30">
        <v>1</v>
      </c>
      <c r="AN297" s="30">
        <v>2736</v>
      </c>
      <c r="AO297" s="30">
        <f t="shared" si="9"/>
        <v>7</v>
      </c>
      <c r="AP297" s="32"/>
    </row>
    <row r="298" spans="1:42" x14ac:dyDescent="0.35">
      <c r="A298" s="31" t="s">
        <v>192</v>
      </c>
      <c r="B298" s="30">
        <v>0</v>
      </c>
      <c r="C298" s="30">
        <v>1244</v>
      </c>
      <c r="D298" s="30">
        <v>0</v>
      </c>
      <c r="E298" s="30">
        <v>3346</v>
      </c>
      <c r="F298" s="30">
        <v>0</v>
      </c>
      <c r="G298" s="30">
        <v>3694</v>
      </c>
      <c r="H298" s="30">
        <v>0</v>
      </c>
      <c r="I298" s="30">
        <v>2756</v>
      </c>
      <c r="J298" s="30">
        <v>0</v>
      </c>
      <c r="K298" s="30">
        <v>2270</v>
      </c>
      <c r="L298" s="30">
        <v>0</v>
      </c>
      <c r="M298" s="30">
        <v>1952</v>
      </c>
      <c r="N298" s="30">
        <v>0</v>
      </c>
      <c r="O298" s="30">
        <v>1762</v>
      </c>
      <c r="P298" s="30">
        <v>1</v>
      </c>
      <c r="Q298" s="30">
        <v>1486</v>
      </c>
      <c r="R298" s="30">
        <v>0</v>
      </c>
      <c r="S298" s="30">
        <v>1184</v>
      </c>
      <c r="T298" s="30">
        <f t="shared" si="8"/>
        <v>1</v>
      </c>
      <c r="W298" s="30">
        <v>0</v>
      </c>
      <c r="X298" s="30">
        <v>1496</v>
      </c>
      <c r="Y298" s="30">
        <v>0</v>
      </c>
      <c r="Z298" s="30">
        <v>3820</v>
      </c>
      <c r="AA298" s="30">
        <v>1</v>
      </c>
      <c r="AB298" s="30">
        <v>4190</v>
      </c>
      <c r="AC298" s="30">
        <v>0</v>
      </c>
      <c r="AD298" s="30">
        <v>3242</v>
      </c>
      <c r="AE298" s="30">
        <v>0</v>
      </c>
      <c r="AF298" s="30">
        <v>2922</v>
      </c>
      <c r="AG298" s="30">
        <v>1</v>
      </c>
      <c r="AH298" s="30">
        <v>2552</v>
      </c>
      <c r="AI298" s="30">
        <v>0</v>
      </c>
      <c r="AJ298" s="30">
        <v>2028</v>
      </c>
      <c r="AK298" s="30">
        <v>1</v>
      </c>
      <c r="AL298" s="30">
        <v>1472</v>
      </c>
      <c r="AM298" s="30">
        <v>0</v>
      </c>
      <c r="AN298" s="30">
        <v>1036</v>
      </c>
      <c r="AO298" s="30">
        <f t="shared" si="9"/>
        <v>2</v>
      </c>
      <c r="AP298" s="32"/>
    </row>
    <row r="299" spans="1:42" x14ac:dyDescent="0.35">
      <c r="A299" s="31" t="s">
        <v>264</v>
      </c>
      <c r="B299" s="30">
        <v>0</v>
      </c>
      <c r="C299" s="30">
        <v>372</v>
      </c>
      <c r="D299" s="30">
        <v>0</v>
      </c>
      <c r="E299" s="30">
        <v>704</v>
      </c>
      <c r="F299" s="30">
        <v>0</v>
      </c>
      <c r="G299" s="30">
        <v>998</v>
      </c>
      <c r="H299" s="30">
        <v>0</v>
      </c>
      <c r="I299" s="30">
        <v>774</v>
      </c>
      <c r="J299" s="30">
        <v>0</v>
      </c>
      <c r="K299" s="30">
        <v>690</v>
      </c>
      <c r="L299" s="30">
        <v>0</v>
      </c>
      <c r="M299" s="30">
        <v>768</v>
      </c>
      <c r="N299" s="30">
        <v>0</v>
      </c>
      <c r="O299" s="30">
        <v>912</v>
      </c>
      <c r="P299" s="30">
        <v>0</v>
      </c>
      <c r="Q299" s="30">
        <v>906</v>
      </c>
      <c r="R299" s="30">
        <v>0</v>
      </c>
      <c r="S299" s="30">
        <v>812</v>
      </c>
      <c r="T299" s="30">
        <f t="shared" si="8"/>
        <v>0</v>
      </c>
      <c r="W299" s="30">
        <v>0</v>
      </c>
      <c r="X299" s="30">
        <v>326</v>
      </c>
      <c r="Y299" s="30">
        <v>0</v>
      </c>
      <c r="Z299" s="30">
        <v>876</v>
      </c>
      <c r="AA299" s="30">
        <v>0</v>
      </c>
      <c r="AB299" s="30">
        <v>1048</v>
      </c>
      <c r="AC299" s="30">
        <v>0</v>
      </c>
      <c r="AD299" s="30">
        <v>868</v>
      </c>
      <c r="AE299" s="30">
        <v>0</v>
      </c>
      <c r="AF299" s="30">
        <v>806</v>
      </c>
      <c r="AG299" s="30">
        <v>0</v>
      </c>
      <c r="AH299" s="30">
        <v>770</v>
      </c>
      <c r="AI299" s="30">
        <v>0</v>
      </c>
      <c r="AJ299" s="30">
        <v>880</v>
      </c>
      <c r="AK299" s="30">
        <v>0</v>
      </c>
      <c r="AL299" s="30">
        <v>970</v>
      </c>
      <c r="AM299" s="30">
        <v>0</v>
      </c>
      <c r="AN299" s="30">
        <v>744</v>
      </c>
      <c r="AO299" s="30">
        <f t="shared" si="9"/>
        <v>0</v>
      </c>
      <c r="AP299" s="32"/>
    </row>
    <row r="300" spans="1:42" x14ac:dyDescent="0.35">
      <c r="A300" s="31" t="s">
        <v>193</v>
      </c>
      <c r="B300" s="30">
        <v>0</v>
      </c>
      <c r="C300" s="30">
        <v>1782</v>
      </c>
      <c r="D300" s="30">
        <v>0</v>
      </c>
      <c r="E300" s="30">
        <v>4598</v>
      </c>
      <c r="F300" s="30">
        <v>0</v>
      </c>
      <c r="G300" s="30">
        <v>5232</v>
      </c>
      <c r="H300" s="30">
        <v>0</v>
      </c>
      <c r="I300" s="30">
        <v>4370</v>
      </c>
      <c r="J300" s="30">
        <v>1</v>
      </c>
      <c r="K300" s="30">
        <v>4038</v>
      </c>
      <c r="L300" s="30">
        <v>1</v>
      </c>
      <c r="M300" s="30">
        <v>3690</v>
      </c>
      <c r="N300" s="30">
        <v>0</v>
      </c>
      <c r="O300" s="30">
        <v>3274</v>
      </c>
      <c r="P300" s="30">
        <v>0</v>
      </c>
      <c r="Q300" s="30">
        <v>2350</v>
      </c>
      <c r="R300" s="30">
        <v>2</v>
      </c>
      <c r="S300" s="30">
        <v>1876</v>
      </c>
      <c r="T300" s="30">
        <f t="shared" si="8"/>
        <v>4</v>
      </c>
      <c r="W300" s="30">
        <v>0</v>
      </c>
      <c r="X300" s="30">
        <v>2026</v>
      </c>
      <c r="Y300" s="30">
        <v>0</v>
      </c>
      <c r="Z300" s="30">
        <v>4842</v>
      </c>
      <c r="AA300" s="30">
        <v>0</v>
      </c>
      <c r="AB300" s="30">
        <v>5472</v>
      </c>
      <c r="AC300" s="30">
        <v>1</v>
      </c>
      <c r="AD300" s="30">
        <v>4520</v>
      </c>
      <c r="AE300" s="30">
        <v>0</v>
      </c>
      <c r="AF300" s="30">
        <v>4078</v>
      </c>
      <c r="AG300" s="30">
        <v>0</v>
      </c>
      <c r="AH300" s="30">
        <v>3906</v>
      </c>
      <c r="AI300" s="30">
        <v>1</v>
      </c>
      <c r="AJ300" s="30">
        <v>3286</v>
      </c>
      <c r="AK300" s="30">
        <v>1</v>
      </c>
      <c r="AL300" s="30">
        <v>2394</v>
      </c>
      <c r="AM300" s="30">
        <v>0</v>
      </c>
      <c r="AN300" s="30">
        <v>1288</v>
      </c>
      <c r="AO300" s="30">
        <f t="shared" si="9"/>
        <v>3</v>
      </c>
      <c r="AP300" s="32"/>
    </row>
    <row r="301" spans="1:42" x14ac:dyDescent="0.35">
      <c r="A301" s="31" t="s">
        <v>194</v>
      </c>
      <c r="B301" s="30">
        <v>0</v>
      </c>
      <c r="C301" s="30">
        <v>1626</v>
      </c>
      <c r="D301" s="30">
        <v>0</v>
      </c>
      <c r="E301" s="30">
        <v>3882</v>
      </c>
      <c r="F301" s="30">
        <v>0</v>
      </c>
      <c r="G301" s="30">
        <v>4904</v>
      </c>
      <c r="H301" s="30">
        <v>0</v>
      </c>
      <c r="I301" s="30">
        <v>4310</v>
      </c>
      <c r="J301" s="30">
        <v>0</v>
      </c>
      <c r="K301" s="30">
        <v>4270</v>
      </c>
      <c r="L301" s="30">
        <v>1</v>
      </c>
      <c r="M301" s="30">
        <v>4384</v>
      </c>
      <c r="N301" s="30">
        <v>0</v>
      </c>
      <c r="O301" s="30">
        <v>4246</v>
      </c>
      <c r="P301" s="30">
        <v>1</v>
      </c>
      <c r="Q301" s="30">
        <v>3694</v>
      </c>
      <c r="R301" s="30">
        <v>2</v>
      </c>
      <c r="S301" s="30">
        <v>3086</v>
      </c>
      <c r="T301" s="30">
        <f t="shared" si="8"/>
        <v>4</v>
      </c>
      <c r="W301" s="30">
        <v>0</v>
      </c>
      <c r="X301" s="30">
        <v>1644</v>
      </c>
      <c r="Y301" s="30">
        <v>0</v>
      </c>
      <c r="Z301" s="30">
        <v>4120</v>
      </c>
      <c r="AA301" s="30">
        <v>0</v>
      </c>
      <c r="AB301" s="30">
        <v>4760</v>
      </c>
      <c r="AC301" s="30">
        <v>0</v>
      </c>
      <c r="AD301" s="30">
        <v>4438</v>
      </c>
      <c r="AE301" s="30">
        <v>0</v>
      </c>
      <c r="AF301" s="30">
        <v>3814</v>
      </c>
      <c r="AG301" s="30">
        <v>0</v>
      </c>
      <c r="AH301" s="30">
        <v>3786</v>
      </c>
      <c r="AI301" s="30">
        <v>3</v>
      </c>
      <c r="AJ301" s="30">
        <v>3578</v>
      </c>
      <c r="AK301" s="30">
        <v>0</v>
      </c>
      <c r="AL301" s="30">
        <v>3232</v>
      </c>
      <c r="AM301" s="30">
        <v>0</v>
      </c>
      <c r="AN301" s="30">
        <v>2612</v>
      </c>
      <c r="AO301" s="30">
        <f t="shared" si="9"/>
        <v>3</v>
      </c>
      <c r="AP301" s="32"/>
    </row>
    <row r="302" spans="1:42" x14ac:dyDescent="0.35">
      <c r="A302" s="31" t="s">
        <v>195</v>
      </c>
      <c r="B302" s="30">
        <v>0</v>
      </c>
      <c r="C302" s="30">
        <v>416</v>
      </c>
      <c r="D302" s="30">
        <v>0</v>
      </c>
      <c r="E302" s="30">
        <v>1242</v>
      </c>
      <c r="F302" s="30">
        <v>0</v>
      </c>
      <c r="G302" s="30">
        <v>1396</v>
      </c>
      <c r="H302" s="30">
        <v>0</v>
      </c>
      <c r="I302" s="30">
        <v>1060</v>
      </c>
      <c r="J302" s="30">
        <v>0</v>
      </c>
      <c r="K302" s="30">
        <v>974</v>
      </c>
      <c r="L302" s="30">
        <v>0</v>
      </c>
      <c r="M302" s="30">
        <v>1228</v>
      </c>
      <c r="N302" s="30">
        <v>0</v>
      </c>
      <c r="O302" s="30">
        <v>1476</v>
      </c>
      <c r="P302" s="30">
        <v>1</v>
      </c>
      <c r="Q302" s="30">
        <v>1424</v>
      </c>
      <c r="R302" s="30">
        <v>0</v>
      </c>
      <c r="S302" s="30">
        <v>968</v>
      </c>
      <c r="T302" s="30">
        <f t="shared" si="8"/>
        <v>1</v>
      </c>
      <c r="W302" s="30">
        <v>0</v>
      </c>
      <c r="X302" s="30">
        <v>404</v>
      </c>
      <c r="Y302" s="30">
        <v>0</v>
      </c>
      <c r="Z302" s="30">
        <v>1120</v>
      </c>
      <c r="AA302" s="30">
        <v>0</v>
      </c>
      <c r="AB302" s="30">
        <v>1452</v>
      </c>
      <c r="AC302" s="30">
        <v>0</v>
      </c>
      <c r="AD302" s="30">
        <v>1320</v>
      </c>
      <c r="AE302" s="30">
        <v>0</v>
      </c>
      <c r="AF302" s="30">
        <v>1352</v>
      </c>
      <c r="AG302" s="30">
        <v>0</v>
      </c>
      <c r="AH302" s="30">
        <v>1376</v>
      </c>
      <c r="AI302" s="30">
        <v>0</v>
      </c>
      <c r="AJ302" s="30">
        <v>1414</v>
      </c>
      <c r="AK302" s="30">
        <v>0</v>
      </c>
      <c r="AL302" s="30">
        <v>1206</v>
      </c>
      <c r="AM302" s="30">
        <v>0</v>
      </c>
      <c r="AN302" s="30">
        <v>994</v>
      </c>
      <c r="AO302" s="30">
        <f t="shared" si="9"/>
        <v>0</v>
      </c>
      <c r="AP302" s="32"/>
    </row>
    <row r="303" spans="1:42" x14ac:dyDescent="0.35">
      <c r="A303" s="31" t="s">
        <v>514</v>
      </c>
      <c r="B303" s="30">
        <v>0</v>
      </c>
      <c r="C303" s="30">
        <v>166</v>
      </c>
      <c r="D303" s="30">
        <v>0</v>
      </c>
      <c r="E303" s="30">
        <v>580</v>
      </c>
      <c r="F303" s="30">
        <v>0</v>
      </c>
      <c r="G303" s="30">
        <v>686</v>
      </c>
      <c r="H303" s="30">
        <v>0</v>
      </c>
      <c r="I303" s="30">
        <v>504</v>
      </c>
      <c r="J303" s="30">
        <v>0</v>
      </c>
      <c r="K303" s="30">
        <v>462</v>
      </c>
      <c r="L303" s="30">
        <v>1</v>
      </c>
      <c r="M303" s="30">
        <v>362</v>
      </c>
      <c r="N303" s="30">
        <v>0</v>
      </c>
      <c r="O303" s="30">
        <v>330</v>
      </c>
      <c r="P303" s="30">
        <v>0</v>
      </c>
      <c r="Q303" s="30">
        <v>344</v>
      </c>
      <c r="R303" s="30">
        <v>0</v>
      </c>
      <c r="S303" s="30">
        <v>312</v>
      </c>
      <c r="T303" s="30">
        <f t="shared" si="8"/>
        <v>1</v>
      </c>
      <c r="W303" s="30">
        <v>0</v>
      </c>
      <c r="X303" s="30">
        <v>212</v>
      </c>
      <c r="Y303" s="30">
        <v>0</v>
      </c>
      <c r="Z303" s="30">
        <v>626</v>
      </c>
      <c r="AA303" s="30">
        <v>0</v>
      </c>
      <c r="AB303" s="30">
        <v>750</v>
      </c>
      <c r="AC303" s="30">
        <v>0</v>
      </c>
      <c r="AD303" s="30">
        <v>608</v>
      </c>
      <c r="AE303" s="30">
        <v>0</v>
      </c>
      <c r="AF303" s="30">
        <v>530</v>
      </c>
      <c r="AG303" s="30">
        <v>0</v>
      </c>
      <c r="AH303" s="30">
        <v>396</v>
      </c>
      <c r="AI303" s="30">
        <v>0</v>
      </c>
      <c r="AJ303" s="30">
        <v>344</v>
      </c>
      <c r="AK303" s="30">
        <v>0</v>
      </c>
      <c r="AL303" s="30">
        <v>322</v>
      </c>
      <c r="AM303" s="30">
        <v>0</v>
      </c>
      <c r="AN303" s="30">
        <v>238</v>
      </c>
      <c r="AO303" s="30">
        <f t="shared" si="9"/>
        <v>0</v>
      </c>
      <c r="AP303" s="32"/>
    </row>
    <row r="304" spans="1:42" x14ac:dyDescent="0.35">
      <c r="A304" s="31" t="s">
        <v>198</v>
      </c>
      <c r="B304" s="30">
        <v>0</v>
      </c>
      <c r="C304" s="30">
        <v>1942</v>
      </c>
      <c r="D304" s="30">
        <v>0</v>
      </c>
      <c r="E304" s="30">
        <v>4802</v>
      </c>
      <c r="F304" s="30">
        <v>1</v>
      </c>
      <c r="G304" s="30">
        <v>5644</v>
      </c>
      <c r="H304" s="30">
        <v>0</v>
      </c>
      <c r="I304" s="30">
        <v>4540</v>
      </c>
      <c r="J304" s="30">
        <v>0</v>
      </c>
      <c r="K304" s="30">
        <v>3988</v>
      </c>
      <c r="L304" s="30">
        <v>0</v>
      </c>
      <c r="M304" s="30">
        <v>3874</v>
      </c>
      <c r="N304" s="30">
        <v>1</v>
      </c>
      <c r="O304" s="30">
        <v>3396</v>
      </c>
      <c r="P304" s="30">
        <v>0</v>
      </c>
      <c r="Q304" s="30">
        <v>3060</v>
      </c>
      <c r="R304" s="30">
        <v>0</v>
      </c>
      <c r="S304" s="30">
        <v>2534</v>
      </c>
      <c r="T304" s="30">
        <f t="shared" si="8"/>
        <v>1</v>
      </c>
      <c r="W304" s="30">
        <v>0</v>
      </c>
      <c r="X304" s="30">
        <v>1968</v>
      </c>
      <c r="Y304" s="30">
        <v>0</v>
      </c>
      <c r="Z304" s="30">
        <v>4918</v>
      </c>
      <c r="AA304" s="30">
        <v>0</v>
      </c>
      <c r="AB304" s="30">
        <v>5674</v>
      </c>
      <c r="AC304" s="30">
        <v>0</v>
      </c>
      <c r="AD304" s="30">
        <v>4574</v>
      </c>
      <c r="AE304" s="30">
        <v>0</v>
      </c>
      <c r="AF304" s="30">
        <v>4168</v>
      </c>
      <c r="AG304" s="30">
        <v>1</v>
      </c>
      <c r="AH304" s="30">
        <v>3904</v>
      </c>
      <c r="AI304" s="30">
        <v>1</v>
      </c>
      <c r="AJ304" s="30">
        <v>3372</v>
      </c>
      <c r="AK304" s="30">
        <v>2</v>
      </c>
      <c r="AL304" s="30">
        <v>2718</v>
      </c>
      <c r="AM304" s="30">
        <v>0</v>
      </c>
      <c r="AN304" s="30">
        <v>2166</v>
      </c>
      <c r="AO304" s="30">
        <f t="shared" si="9"/>
        <v>4</v>
      </c>
      <c r="AP304" s="32"/>
    </row>
    <row r="305" spans="1:42" x14ac:dyDescent="0.35">
      <c r="A305" s="31" t="s">
        <v>265</v>
      </c>
      <c r="B305" s="30">
        <v>0</v>
      </c>
      <c r="C305" s="30">
        <v>2198</v>
      </c>
      <c r="D305" s="30">
        <v>0</v>
      </c>
      <c r="E305" s="30">
        <v>5236</v>
      </c>
      <c r="F305" s="30">
        <v>0</v>
      </c>
      <c r="G305" s="30">
        <v>5714</v>
      </c>
      <c r="H305" s="30">
        <v>0</v>
      </c>
      <c r="I305" s="30">
        <v>5426</v>
      </c>
      <c r="J305" s="30">
        <v>1</v>
      </c>
      <c r="K305" s="30">
        <v>4966</v>
      </c>
      <c r="L305" s="30">
        <v>0</v>
      </c>
      <c r="M305" s="30">
        <v>4656</v>
      </c>
      <c r="N305" s="30">
        <v>0</v>
      </c>
      <c r="O305" s="30">
        <v>3946</v>
      </c>
      <c r="P305" s="30">
        <v>1</v>
      </c>
      <c r="Q305" s="30">
        <v>3510</v>
      </c>
      <c r="R305" s="30">
        <v>0</v>
      </c>
      <c r="S305" s="30">
        <v>2702</v>
      </c>
      <c r="T305" s="30">
        <f t="shared" si="8"/>
        <v>2</v>
      </c>
      <c r="W305" s="30">
        <v>0</v>
      </c>
      <c r="X305" s="30">
        <v>2332</v>
      </c>
      <c r="Y305" s="30">
        <v>0</v>
      </c>
      <c r="Z305" s="30">
        <v>5604</v>
      </c>
      <c r="AA305" s="30">
        <v>0</v>
      </c>
      <c r="AB305" s="30">
        <v>6228</v>
      </c>
      <c r="AC305" s="30">
        <v>0</v>
      </c>
      <c r="AD305" s="30">
        <v>5532</v>
      </c>
      <c r="AE305" s="30">
        <v>3</v>
      </c>
      <c r="AF305" s="30">
        <v>5032</v>
      </c>
      <c r="AG305" s="30">
        <v>0</v>
      </c>
      <c r="AH305" s="30">
        <v>4560</v>
      </c>
      <c r="AI305" s="30">
        <v>1</v>
      </c>
      <c r="AJ305" s="30">
        <v>4262</v>
      </c>
      <c r="AK305" s="30">
        <v>0</v>
      </c>
      <c r="AL305" s="30">
        <v>3210</v>
      </c>
      <c r="AM305" s="30">
        <v>2</v>
      </c>
      <c r="AN305" s="30">
        <v>1946</v>
      </c>
      <c r="AO305" s="30">
        <f t="shared" si="9"/>
        <v>6</v>
      </c>
      <c r="AP305" s="32"/>
    </row>
    <row r="306" spans="1:42" x14ac:dyDescent="0.35">
      <c r="A306" s="31" t="s">
        <v>392</v>
      </c>
      <c r="B306" s="30">
        <v>0</v>
      </c>
      <c r="C306" s="30">
        <v>1380</v>
      </c>
      <c r="D306" s="30">
        <v>0</v>
      </c>
      <c r="E306" s="30">
        <v>3354</v>
      </c>
      <c r="F306" s="30">
        <v>0</v>
      </c>
      <c r="G306" s="30">
        <v>3368</v>
      </c>
      <c r="H306" s="30">
        <v>0</v>
      </c>
      <c r="I306" s="30">
        <v>3090</v>
      </c>
      <c r="J306" s="30">
        <v>0</v>
      </c>
      <c r="K306" s="30">
        <v>2706</v>
      </c>
      <c r="L306" s="30">
        <v>0</v>
      </c>
      <c r="M306" s="30">
        <v>2214</v>
      </c>
      <c r="N306" s="30">
        <v>0</v>
      </c>
      <c r="O306" s="30">
        <v>1710</v>
      </c>
      <c r="P306" s="30">
        <v>0</v>
      </c>
      <c r="Q306" s="30">
        <v>1256</v>
      </c>
      <c r="R306" s="30">
        <v>0</v>
      </c>
      <c r="S306" s="30">
        <v>952</v>
      </c>
      <c r="T306" s="30">
        <f t="shared" si="8"/>
        <v>0</v>
      </c>
      <c r="W306" s="30">
        <v>0</v>
      </c>
      <c r="X306" s="30">
        <v>1386</v>
      </c>
      <c r="Y306" s="30">
        <v>0</v>
      </c>
      <c r="Z306" s="30">
        <v>3148</v>
      </c>
      <c r="AA306" s="30">
        <v>0</v>
      </c>
      <c r="AB306" s="30">
        <v>3430</v>
      </c>
      <c r="AC306" s="30">
        <v>0</v>
      </c>
      <c r="AD306" s="30">
        <v>3000</v>
      </c>
      <c r="AE306" s="30">
        <v>0</v>
      </c>
      <c r="AF306" s="30">
        <v>2808</v>
      </c>
      <c r="AG306" s="30">
        <v>0</v>
      </c>
      <c r="AH306" s="30">
        <v>2392</v>
      </c>
      <c r="AI306" s="30">
        <v>0</v>
      </c>
      <c r="AJ306" s="30">
        <v>1754</v>
      </c>
      <c r="AK306" s="30">
        <v>0</v>
      </c>
      <c r="AL306" s="30">
        <v>1122</v>
      </c>
      <c r="AM306" s="30">
        <v>0</v>
      </c>
      <c r="AN306" s="30">
        <v>736</v>
      </c>
      <c r="AO306" s="30">
        <f t="shared" si="9"/>
        <v>0</v>
      </c>
      <c r="AP306" s="32"/>
    </row>
    <row r="307" spans="1:42" x14ac:dyDescent="0.35">
      <c r="A307" s="31" t="s">
        <v>515</v>
      </c>
      <c r="B307" s="30">
        <v>0</v>
      </c>
      <c r="C307" s="30">
        <v>1824</v>
      </c>
      <c r="D307" s="30">
        <v>0</v>
      </c>
      <c r="E307" s="30">
        <v>3932</v>
      </c>
      <c r="F307" s="30">
        <v>0</v>
      </c>
      <c r="G307" s="30">
        <v>4526</v>
      </c>
      <c r="H307" s="30">
        <v>0</v>
      </c>
      <c r="I307" s="30">
        <v>4240</v>
      </c>
      <c r="J307" s="30">
        <v>0</v>
      </c>
      <c r="K307" s="30">
        <v>3902</v>
      </c>
      <c r="L307" s="30">
        <v>0</v>
      </c>
      <c r="M307" s="30">
        <v>3476</v>
      </c>
      <c r="N307" s="30">
        <v>0</v>
      </c>
      <c r="O307" s="30">
        <v>3256</v>
      </c>
      <c r="P307" s="30">
        <v>1</v>
      </c>
      <c r="Q307" s="30">
        <v>3034</v>
      </c>
      <c r="R307" s="30">
        <v>0</v>
      </c>
      <c r="S307" s="30">
        <v>3012</v>
      </c>
      <c r="T307" s="30">
        <f t="shared" si="8"/>
        <v>1</v>
      </c>
      <c r="W307" s="30">
        <v>0</v>
      </c>
      <c r="X307" s="30">
        <v>1832</v>
      </c>
      <c r="Y307" s="30">
        <v>0</v>
      </c>
      <c r="Z307" s="30">
        <v>4360</v>
      </c>
      <c r="AA307" s="30">
        <v>0</v>
      </c>
      <c r="AB307" s="30">
        <v>4722</v>
      </c>
      <c r="AC307" s="30">
        <v>1</v>
      </c>
      <c r="AD307" s="30">
        <v>4500</v>
      </c>
      <c r="AE307" s="30">
        <v>2</v>
      </c>
      <c r="AF307" s="30">
        <v>4158</v>
      </c>
      <c r="AG307" s="30">
        <v>0</v>
      </c>
      <c r="AH307" s="30">
        <v>3580</v>
      </c>
      <c r="AI307" s="30">
        <v>1</v>
      </c>
      <c r="AJ307" s="30">
        <v>3004</v>
      </c>
      <c r="AK307" s="30">
        <v>0</v>
      </c>
      <c r="AL307" s="30">
        <v>2428</v>
      </c>
      <c r="AM307" s="30">
        <v>1</v>
      </c>
      <c r="AN307" s="30">
        <v>1860</v>
      </c>
      <c r="AO307" s="30">
        <f t="shared" si="9"/>
        <v>5</v>
      </c>
      <c r="AP307" s="32"/>
    </row>
    <row r="308" spans="1:42" x14ac:dyDescent="0.35">
      <c r="A308" s="31" t="s">
        <v>199</v>
      </c>
      <c r="B308" s="30">
        <v>0</v>
      </c>
      <c r="C308" s="30">
        <v>270</v>
      </c>
      <c r="D308" s="30">
        <v>0</v>
      </c>
      <c r="E308" s="30">
        <v>898</v>
      </c>
      <c r="F308" s="30">
        <v>0</v>
      </c>
      <c r="G308" s="30">
        <v>1104</v>
      </c>
      <c r="H308" s="30">
        <v>0</v>
      </c>
      <c r="I308" s="30">
        <v>936</v>
      </c>
      <c r="J308" s="30">
        <v>0</v>
      </c>
      <c r="K308" s="30">
        <v>958</v>
      </c>
      <c r="L308" s="30">
        <v>0</v>
      </c>
      <c r="M308" s="30">
        <v>1286</v>
      </c>
      <c r="N308" s="30">
        <v>0</v>
      </c>
      <c r="O308" s="30">
        <v>1436</v>
      </c>
      <c r="P308" s="30">
        <v>0</v>
      </c>
      <c r="Q308" s="30">
        <v>1424</v>
      </c>
      <c r="R308" s="30">
        <v>0</v>
      </c>
      <c r="S308" s="30">
        <v>1348</v>
      </c>
      <c r="T308" s="30">
        <f t="shared" si="8"/>
        <v>0</v>
      </c>
      <c r="W308" s="30">
        <v>0</v>
      </c>
      <c r="X308" s="30">
        <v>348</v>
      </c>
      <c r="Y308" s="30">
        <v>0</v>
      </c>
      <c r="Z308" s="30">
        <v>966</v>
      </c>
      <c r="AA308" s="30">
        <v>0</v>
      </c>
      <c r="AB308" s="30">
        <v>1250</v>
      </c>
      <c r="AC308" s="30">
        <v>0</v>
      </c>
      <c r="AD308" s="30">
        <v>1028</v>
      </c>
      <c r="AE308" s="30">
        <v>1</v>
      </c>
      <c r="AF308" s="30">
        <v>696</v>
      </c>
      <c r="AG308" s="30">
        <v>0</v>
      </c>
      <c r="AH308" s="30">
        <v>960</v>
      </c>
      <c r="AI308" s="30">
        <v>0</v>
      </c>
      <c r="AJ308" s="30">
        <v>1128</v>
      </c>
      <c r="AK308" s="30">
        <v>0</v>
      </c>
      <c r="AL308" s="30">
        <v>1086</v>
      </c>
      <c r="AM308" s="30">
        <v>0</v>
      </c>
      <c r="AN308" s="30">
        <v>818</v>
      </c>
      <c r="AO308" s="30">
        <f t="shared" si="9"/>
        <v>1</v>
      </c>
      <c r="AP308" s="32"/>
    </row>
    <row r="309" spans="1:42" x14ac:dyDescent="0.35">
      <c r="A309" s="31" t="s">
        <v>266</v>
      </c>
      <c r="B309" s="30">
        <v>0</v>
      </c>
      <c r="C309" s="30">
        <v>822</v>
      </c>
      <c r="D309" s="30">
        <v>0</v>
      </c>
      <c r="E309" s="30">
        <v>2154</v>
      </c>
      <c r="F309" s="30">
        <v>0</v>
      </c>
      <c r="G309" s="30">
        <v>2370</v>
      </c>
      <c r="H309" s="30">
        <v>0</v>
      </c>
      <c r="I309" s="30">
        <v>2256</v>
      </c>
      <c r="J309" s="30">
        <v>0</v>
      </c>
      <c r="K309" s="30">
        <v>2038</v>
      </c>
      <c r="L309" s="30">
        <v>0</v>
      </c>
      <c r="M309" s="30">
        <v>1808</v>
      </c>
      <c r="N309" s="30">
        <v>0</v>
      </c>
      <c r="O309" s="30">
        <v>1820</v>
      </c>
      <c r="P309" s="30">
        <v>2</v>
      </c>
      <c r="Q309" s="30">
        <v>1678</v>
      </c>
      <c r="R309" s="30">
        <v>1</v>
      </c>
      <c r="S309" s="30">
        <v>1498</v>
      </c>
      <c r="T309" s="30">
        <f t="shared" si="8"/>
        <v>3</v>
      </c>
      <c r="W309" s="30">
        <v>0</v>
      </c>
      <c r="X309" s="30">
        <v>1096</v>
      </c>
      <c r="Y309" s="30">
        <v>0</v>
      </c>
      <c r="Z309" s="30">
        <v>2860</v>
      </c>
      <c r="AA309" s="30">
        <v>0</v>
      </c>
      <c r="AB309" s="30">
        <v>3156</v>
      </c>
      <c r="AC309" s="30">
        <v>0</v>
      </c>
      <c r="AD309" s="30">
        <v>2622</v>
      </c>
      <c r="AE309" s="30">
        <v>0</v>
      </c>
      <c r="AF309" s="30">
        <v>2296</v>
      </c>
      <c r="AG309" s="30">
        <v>0</v>
      </c>
      <c r="AH309" s="30">
        <v>2042</v>
      </c>
      <c r="AI309" s="30">
        <v>0</v>
      </c>
      <c r="AJ309" s="30">
        <v>1788</v>
      </c>
      <c r="AK309" s="30">
        <v>0</v>
      </c>
      <c r="AL309" s="30">
        <v>1450</v>
      </c>
      <c r="AM309" s="30">
        <v>0</v>
      </c>
      <c r="AN309" s="30">
        <v>1408</v>
      </c>
      <c r="AO309" s="30">
        <f t="shared" si="9"/>
        <v>0</v>
      </c>
      <c r="AP309" s="32"/>
    </row>
    <row r="310" spans="1:42" x14ac:dyDescent="0.35">
      <c r="A310" s="31" t="s">
        <v>201</v>
      </c>
      <c r="B310" s="30">
        <v>0</v>
      </c>
      <c r="C310" s="30">
        <v>896</v>
      </c>
      <c r="D310" s="30">
        <v>0</v>
      </c>
      <c r="E310" s="30">
        <v>2278</v>
      </c>
      <c r="F310" s="30">
        <v>0</v>
      </c>
      <c r="G310" s="30">
        <v>2734</v>
      </c>
      <c r="H310" s="30">
        <v>0</v>
      </c>
      <c r="I310" s="30">
        <v>2376</v>
      </c>
      <c r="J310" s="30">
        <v>0</v>
      </c>
      <c r="K310" s="30">
        <v>2454</v>
      </c>
      <c r="L310" s="30">
        <v>0</v>
      </c>
      <c r="M310" s="30">
        <v>2462</v>
      </c>
      <c r="N310" s="30">
        <v>0</v>
      </c>
      <c r="O310" s="30">
        <v>2674</v>
      </c>
      <c r="P310" s="30">
        <v>0</v>
      </c>
      <c r="Q310" s="30">
        <v>2580</v>
      </c>
      <c r="R310" s="30">
        <v>1</v>
      </c>
      <c r="S310" s="30">
        <v>2262</v>
      </c>
      <c r="T310" s="30">
        <f t="shared" si="8"/>
        <v>1</v>
      </c>
      <c r="W310" s="30">
        <v>0</v>
      </c>
      <c r="X310" s="30">
        <v>898</v>
      </c>
      <c r="Y310" s="30">
        <v>0</v>
      </c>
      <c r="Z310" s="30">
        <v>2504</v>
      </c>
      <c r="AA310" s="30">
        <v>0</v>
      </c>
      <c r="AB310" s="30">
        <v>3160</v>
      </c>
      <c r="AC310" s="30">
        <v>0</v>
      </c>
      <c r="AD310" s="30">
        <v>2562</v>
      </c>
      <c r="AE310" s="30">
        <v>0</v>
      </c>
      <c r="AF310" s="30">
        <v>2202</v>
      </c>
      <c r="AG310" s="30">
        <v>0</v>
      </c>
      <c r="AH310" s="30">
        <v>2150</v>
      </c>
      <c r="AI310" s="30">
        <v>0</v>
      </c>
      <c r="AJ310" s="30">
        <v>2048</v>
      </c>
      <c r="AK310" s="30">
        <v>0</v>
      </c>
      <c r="AL310" s="30">
        <v>1868</v>
      </c>
      <c r="AM310" s="30">
        <v>2</v>
      </c>
      <c r="AN310" s="30">
        <v>1558</v>
      </c>
      <c r="AO310" s="30">
        <f t="shared" si="9"/>
        <v>2</v>
      </c>
      <c r="AP310" s="32"/>
    </row>
    <row r="311" spans="1:42" x14ac:dyDescent="0.35">
      <c r="A311" s="31" t="s">
        <v>517</v>
      </c>
      <c r="B311" s="30">
        <v>0</v>
      </c>
      <c r="C311" s="30">
        <v>102</v>
      </c>
      <c r="D311" s="30">
        <v>0</v>
      </c>
      <c r="E311" s="30">
        <v>270</v>
      </c>
      <c r="F311" s="30">
        <v>0</v>
      </c>
      <c r="G311" s="30">
        <v>358</v>
      </c>
      <c r="H311" s="30">
        <v>0</v>
      </c>
      <c r="I311" s="30">
        <v>318</v>
      </c>
      <c r="J311" s="30">
        <v>0</v>
      </c>
      <c r="K311" s="30">
        <v>392</v>
      </c>
      <c r="L311" s="30">
        <v>1</v>
      </c>
      <c r="M311" s="30">
        <v>530</v>
      </c>
      <c r="N311" s="30">
        <v>0</v>
      </c>
      <c r="O311" s="30">
        <v>602</v>
      </c>
      <c r="P311" s="30">
        <v>0</v>
      </c>
      <c r="Q311" s="30">
        <v>568</v>
      </c>
      <c r="R311" s="30">
        <v>0</v>
      </c>
      <c r="S311" s="30">
        <v>486</v>
      </c>
      <c r="T311" s="30">
        <f t="shared" si="8"/>
        <v>1</v>
      </c>
      <c r="W311" s="30">
        <v>0</v>
      </c>
      <c r="X311" s="30">
        <v>100</v>
      </c>
      <c r="Y311" s="30">
        <v>0</v>
      </c>
      <c r="Z311" s="30">
        <v>312</v>
      </c>
      <c r="AA311" s="30">
        <v>0</v>
      </c>
      <c r="AB311" s="30">
        <v>474</v>
      </c>
      <c r="AC311" s="30">
        <v>0</v>
      </c>
      <c r="AD311" s="30">
        <v>314</v>
      </c>
      <c r="AE311" s="30">
        <v>0</v>
      </c>
      <c r="AF311" s="30">
        <v>312</v>
      </c>
      <c r="AG311" s="30">
        <v>0</v>
      </c>
      <c r="AH311" s="30">
        <v>350</v>
      </c>
      <c r="AI311" s="30">
        <v>0</v>
      </c>
      <c r="AJ311" s="30">
        <v>478</v>
      </c>
      <c r="AK311" s="30">
        <v>0</v>
      </c>
      <c r="AL311" s="30">
        <v>534</v>
      </c>
      <c r="AM311" s="30">
        <v>0</v>
      </c>
      <c r="AN311" s="30">
        <v>414</v>
      </c>
      <c r="AO311" s="30">
        <f t="shared" si="9"/>
        <v>0</v>
      </c>
      <c r="AP311" s="32"/>
    </row>
    <row r="312" spans="1:42" x14ac:dyDescent="0.35">
      <c r="A312" s="31" t="s">
        <v>202</v>
      </c>
      <c r="B312" s="30">
        <v>0</v>
      </c>
      <c r="C312" s="30">
        <v>994</v>
      </c>
      <c r="D312" s="30">
        <v>0</v>
      </c>
      <c r="E312" s="30">
        <v>2622</v>
      </c>
      <c r="F312" s="30">
        <v>0</v>
      </c>
      <c r="G312" s="30">
        <v>3148</v>
      </c>
      <c r="H312" s="30">
        <v>0</v>
      </c>
      <c r="I312" s="30">
        <v>2476</v>
      </c>
      <c r="J312" s="30">
        <v>1</v>
      </c>
      <c r="K312" s="30">
        <v>2182</v>
      </c>
      <c r="L312" s="30">
        <v>1</v>
      </c>
      <c r="M312" s="30">
        <v>2112</v>
      </c>
      <c r="N312" s="30">
        <v>0</v>
      </c>
      <c r="O312" s="30">
        <v>2038</v>
      </c>
      <c r="P312" s="30">
        <v>0</v>
      </c>
      <c r="Q312" s="30">
        <v>1830</v>
      </c>
      <c r="R312" s="30">
        <v>0</v>
      </c>
      <c r="S312" s="30">
        <v>1688</v>
      </c>
      <c r="T312" s="30">
        <f t="shared" si="8"/>
        <v>2</v>
      </c>
      <c r="W312" s="30">
        <v>0</v>
      </c>
      <c r="X312" s="30">
        <v>1224</v>
      </c>
      <c r="Y312" s="30">
        <v>0</v>
      </c>
      <c r="Z312" s="30">
        <v>2740</v>
      </c>
      <c r="AA312" s="30">
        <v>0</v>
      </c>
      <c r="AB312" s="30">
        <v>3106</v>
      </c>
      <c r="AC312" s="30">
        <v>0</v>
      </c>
      <c r="AD312" s="30">
        <v>2544</v>
      </c>
      <c r="AE312" s="30">
        <v>0</v>
      </c>
      <c r="AF312" s="30">
        <v>1912</v>
      </c>
      <c r="AG312" s="30">
        <v>0</v>
      </c>
      <c r="AH312" s="30">
        <v>1630</v>
      </c>
      <c r="AI312" s="30">
        <v>0</v>
      </c>
      <c r="AJ312" s="30">
        <v>1614</v>
      </c>
      <c r="AK312" s="30">
        <v>0</v>
      </c>
      <c r="AL312" s="30">
        <v>1472</v>
      </c>
      <c r="AM312" s="30">
        <v>2</v>
      </c>
      <c r="AN312" s="30">
        <v>1154</v>
      </c>
      <c r="AO312" s="30">
        <f t="shared" si="9"/>
        <v>2</v>
      </c>
      <c r="AP312" s="32"/>
    </row>
    <row r="313" spans="1:42" x14ac:dyDescent="0.35">
      <c r="A313" s="31" t="s">
        <v>440</v>
      </c>
      <c r="B313" s="30">
        <v>0</v>
      </c>
      <c r="C313" s="30">
        <v>1508</v>
      </c>
      <c r="D313" s="30">
        <v>0</v>
      </c>
      <c r="E313" s="30">
        <v>3740</v>
      </c>
      <c r="F313" s="30">
        <v>0</v>
      </c>
      <c r="G313" s="30">
        <v>4048</v>
      </c>
      <c r="H313" s="30">
        <v>1</v>
      </c>
      <c r="I313" s="30">
        <v>3766</v>
      </c>
      <c r="J313" s="30">
        <v>1</v>
      </c>
      <c r="K313" s="30">
        <v>3630</v>
      </c>
      <c r="L313" s="30">
        <v>1</v>
      </c>
      <c r="M313" s="30">
        <v>3338</v>
      </c>
      <c r="N313" s="30">
        <v>1</v>
      </c>
      <c r="O313" s="30">
        <v>3022</v>
      </c>
      <c r="P313" s="30">
        <v>1</v>
      </c>
      <c r="Q313" s="30">
        <v>2522</v>
      </c>
      <c r="R313" s="30">
        <v>0</v>
      </c>
      <c r="S313" s="30">
        <v>2068</v>
      </c>
      <c r="T313" s="30">
        <f t="shared" si="8"/>
        <v>5</v>
      </c>
      <c r="W313" s="30">
        <v>0</v>
      </c>
      <c r="X313" s="30">
        <v>1658</v>
      </c>
      <c r="Y313" s="30">
        <v>0</v>
      </c>
      <c r="Z313" s="30">
        <v>4110</v>
      </c>
      <c r="AA313" s="30">
        <v>0</v>
      </c>
      <c r="AB313" s="30">
        <v>4358</v>
      </c>
      <c r="AC313" s="30">
        <v>0</v>
      </c>
      <c r="AD313" s="30">
        <v>3962</v>
      </c>
      <c r="AE313" s="30">
        <v>0</v>
      </c>
      <c r="AF313" s="30">
        <v>3624</v>
      </c>
      <c r="AG313" s="30">
        <v>1</v>
      </c>
      <c r="AH313" s="30">
        <v>3546</v>
      </c>
      <c r="AI313" s="30">
        <v>0</v>
      </c>
      <c r="AJ313" s="30">
        <v>3134</v>
      </c>
      <c r="AK313" s="30">
        <v>2</v>
      </c>
      <c r="AL313" s="30">
        <v>2536</v>
      </c>
      <c r="AM313" s="30">
        <v>0</v>
      </c>
      <c r="AN313" s="30">
        <v>1724</v>
      </c>
      <c r="AO313" s="30">
        <f t="shared" si="9"/>
        <v>3</v>
      </c>
      <c r="AP313" s="32"/>
    </row>
    <row r="314" spans="1:42" x14ac:dyDescent="0.35">
      <c r="A314" s="31" t="s">
        <v>267</v>
      </c>
      <c r="B314" s="30">
        <v>0</v>
      </c>
      <c r="C314" s="30">
        <v>3852</v>
      </c>
      <c r="D314" s="30">
        <v>0</v>
      </c>
      <c r="E314" s="30">
        <v>8692</v>
      </c>
      <c r="F314" s="30">
        <v>0</v>
      </c>
      <c r="G314" s="30">
        <v>9142</v>
      </c>
      <c r="H314" s="30">
        <v>0</v>
      </c>
      <c r="I314" s="30">
        <v>7632</v>
      </c>
      <c r="J314" s="30">
        <v>0</v>
      </c>
      <c r="K314" s="30">
        <v>6788</v>
      </c>
      <c r="L314" s="30">
        <v>1</v>
      </c>
      <c r="M314" s="30">
        <v>6214</v>
      </c>
      <c r="N314" s="30">
        <v>0</v>
      </c>
      <c r="O314" s="30">
        <v>5596</v>
      </c>
      <c r="P314" s="30">
        <v>0</v>
      </c>
      <c r="Q314" s="30">
        <v>4436</v>
      </c>
      <c r="R314" s="30">
        <v>0</v>
      </c>
      <c r="S314" s="30">
        <v>3378</v>
      </c>
      <c r="T314" s="30">
        <f t="shared" si="8"/>
        <v>1</v>
      </c>
      <c r="W314" s="30">
        <v>0</v>
      </c>
      <c r="X314" s="30">
        <v>3944</v>
      </c>
      <c r="Y314" s="30">
        <v>0</v>
      </c>
      <c r="Z314" s="30">
        <v>8898</v>
      </c>
      <c r="AA314" s="30">
        <v>0</v>
      </c>
      <c r="AB314" s="30">
        <v>9756</v>
      </c>
      <c r="AC314" s="30">
        <v>0</v>
      </c>
      <c r="AD314" s="30">
        <v>7652</v>
      </c>
      <c r="AE314" s="30">
        <v>0</v>
      </c>
      <c r="AF314" s="30">
        <v>6532</v>
      </c>
      <c r="AG314" s="30">
        <v>1</v>
      </c>
      <c r="AH314" s="30">
        <v>6066</v>
      </c>
      <c r="AI314" s="30">
        <v>0</v>
      </c>
      <c r="AJ314" s="30">
        <v>5230</v>
      </c>
      <c r="AK314" s="30">
        <v>4</v>
      </c>
      <c r="AL314" s="30">
        <v>4100</v>
      </c>
      <c r="AM314" s="30">
        <v>0</v>
      </c>
      <c r="AN314" s="30">
        <v>2822</v>
      </c>
      <c r="AO314" s="30">
        <f t="shared" si="9"/>
        <v>5</v>
      </c>
      <c r="AP314" s="32"/>
    </row>
    <row r="315" spans="1:42" x14ac:dyDescent="0.35">
      <c r="A315" s="31" t="s">
        <v>519</v>
      </c>
      <c r="B315" s="30">
        <v>0</v>
      </c>
      <c r="C315" s="30">
        <v>734</v>
      </c>
      <c r="D315" s="30">
        <v>0</v>
      </c>
      <c r="E315" s="30">
        <v>1952</v>
      </c>
      <c r="F315" s="30">
        <v>0</v>
      </c>
      <c r="G315" s="30">
        <v>2096</v>
      </c>
      <c r="H315" s="30">
        <v>0</v>
      </c>
      <c r="I315" s="30">
        <v>1656</v>
      </c>
      <c r="J315" s="30">
        <v>0</v>
      </c>
      <c r="K315" s="30">
        <v>1570</v>
      </c>
      <c r="L315" s="30">
        <v>0</v>
      </c>
      <c r="M315" s="30">
        <v>1358</v>
      </c>
      <c r="N315" s="30">
        <v>0</v>
      </c>
      <c r="O315" s="30">
        <v>1224</v>
      </c>
      <c r="P315" s="30">
        <v>0</v>
      </c>
      <c r="Q315" s="30">
        <v>1086</v>
      </c>
      <c r="R315" s="30">
        <v>0</v>
      </c>
      <c r="S315" s="30">
        <v>886</v>
      </c>
      <c r="T315" s="30">
        <f t="shared" si="8"/>
        <v>0</v>
      </c>
      <c r="W315" s="30">
        <v>0</v>
      </c>
      <c r="X315" s="30">
        <v>850</v>
      </c>
      <c r="Y315" s="30">
        <v>0</v>
      </c>
      <c r="Z315" s="30">
        <v>1916</v>
      </c>
      <c r="AA315" s="30">
        <v>0</v>
      </c>
      <c r="AB315" s="30">
        <v>2174</v>
      </c>
      <c r="AC315" s="30">
        <v>0</v>
      </c>
      <c r="AD315" s="30">
        <v>1984</v>
      </c>
      <c r="AE315" s="30">
        <v>1</v>
      </c>
      <c r="AF315" s="30">
        <v>1632</v>
      </c>
      <c r="AG315" s="30">
        <v>0</v>
      </c>
      <c r="AH315" s="30">
        <v>1432</v>
      </c>
      <c r="AI315" s="30">
        <v>0</v>
      </c>
      <c r="AJ315" s="30">
        <v>1150</v>
      </c>
      <c r="AK315" s="30">
        <v>1</v>
      </c>
      <c r="AL315" s="30">
        <v>908</v>
      </c>
      <c r="AM315" s="30">
        <v>1</v>
      </c>
      <c r="AN315" s="30">
        <v>792</v>
      </c>
      <c r="AO315" s="30">
        <f t="shared" si="9"/>
        <v>3</v>
      </c>
      <c r="AP315" s="32"/>
    </row>
    <row r="316" spans="1:42" x14ac:dyDescent="0.35">
      <c r="A316" s="31" t="s">
        <v>207</v>
      </c>
      <c r="B316" s="30">
        <v>0</v>
      </c>
      <c r="C316" s="30">
        <v>3252</v>
      </c>
      <c r="D316" s="30">
        <v>0</v>
      </c>
      <c r="E316" s="30">
        <v>9116</v>
      </c>
      <c r="F316" s="30">
        <v>0</v>
      </c>
      <c r="G316" s="30">
        <v>10594</v>
      </c>
      <c r="H316" s="30">
        <v>0</v>
      </c>
      <c r="I316" s="30">
        <v>9930</v>
      </c>
      <c r="J316" s="30">
        <v>1</v>
      </c>
      <c r="K316" s="30">
        <v>8206</v>
      </c>
      <c r="L316" s="30">
        <v>1</v>
      </c>
      <c r="M316" s="30">
        <v>7482</v>
      </c>
      <c r="N316" s="30">
        <v>1</v>
      </c>
      <c r="O316" s="30">
        <v>7350</v>
      </c>
      <c r="P316" s="30">
        <v>2</v>
      </c>
      <c r="Q316" s="30">
        <v>6732</v>
      </c>
      <c r="R316" s="30">
        <v>0</v>
      </c>
      <c r="S316" s="30">
        <v>5984</v>
      </c>
      <c r="T316" s="30">
        <f t="shared" si="8"/>
        <v>5</v>
      </c>
      <c r="W316" s="30">
        <v>0</v>
      </c>
      <c r="X316" s="30">
        <v>3630</v>
      </c>
      <c r="Y316" s="30">
        <v>0</v>
      </c>
      <c r="Z316" s="30">
        <v>9830</v>
      </c>
      <c r="AA316" s="30">
        <v>0</v>
      </c>
      <c r="AB316" s="30">
        <v>12072</v>
      </c>
      <c r="AC316" s="30">
        <v>0</v>
      </c>
      <c r="AD316" s="30">
        <v>11224</v>
      </c>
      <c r="AE316" s="30">
        <v>2</v>
      </c>
      <c r="AF316" s="30">
        <v>9750</v>
      </c>
      <c r="AG316" s="30">
        <v>1</v>
      </c>
      <c r="AH316" s="30">
        <v>7914</v>
      </c>
      <c r="AI316" s="30">
        <v>1</v>
      </c>
      <c r="AJ316" s="30">
        <v>6834</v>
      </c>
      <c r="AK316" s="30">
        <v>1</v>
      </c>
      <c r="AL316" s="30">
        <v>6038</v>
      </c>
      <c r="AM316" s="30">
        <v>0</v>
      </c>
      <c r="AN316" s="30">
        <v>4358</v>
      </c>
      <c r="AO316" s="30">
        <f t="shared" si="9"/>
        <v>5</v>
      </c>
      <c r="AP316" s="32"/>
    </row>
    <row r="317" spans="1:42" x14ac:dyDescent="0.35">
      <c r="A317" s="31" t="s">
        <v>520</v>
      </c>
      <c r="B317" s="30">
        <v>0</v>
      </c>
      <c r="C317" s="30">
        <v>2444</v>
      </c>
      <c r="D317" s="30">
        <v>0</v>
      </c>
      <c r="E317" s="30">
        <v>5842</v>
      </c>
      <c r="F317" s="30">
        <v>0</v>
      </c>
      <c r="G317" s="30">
        <v>7360</v>
      </c>
      <c r="H317" s="30">
        <v>1</v>
      </c>
      <c r="I317" s="30">
        <v>6888</v>
      </c>
      <c r="J317" s="30">
        <v>1</v>
      </c>
      <c r="K317" s="30">
        <v>6434</v>
      </c>
      <c r="L317" s="30">
        <v>0</v>
      </c>
      <c r="M317" s="30">
        <v>6064</v>
      </c>
      <c r="N317" s="30">
        <v>0</v>
      </c>
      <c r="O317" s="30">
        <v>5470</v>
      </c>
      <c r="P317" s="30">
        <v>2</v>
      </c>
      <c r="Q317" s="30">
        <v>4858</v>
      </c>
      <c r="R317" s="30">
        <v>1</v>
      </c>
      <c r="S317" s="30">
        <v>4748</v>
      </c>
      <c r="T317" s="30">
        <f t="shared" si="8"/>
        <v>5</v>
      </c>
      <c r="W317" s="30">
        <v>0</v>
      </c>
      <c r="X317" s="30">
        <v>2786</v>
      </c>
      <c r="Y317" s="30">
        <v>0</v>
      </c>
      <c r="Z317" s="30">
        <v>6600</v>
      </c>
      <c r="AA317" s="30">
        <v>0</v>
      </c>
      <c r="AB317" s="30">
        <v>7460</v>
      </c>
      <c r="AC317" s="30">
        <v>0</v>
      </c>
      <c r="AD317" s="30">
        <v>7254</v>
      </c>
      <c r="AE317" s="30">
        <v>0</v>
      </c>
      <c r="AF317" s="30">
        <v>6476</v>
      </c>
      <c r="AG317" s="30">
        <v>1</v>
      </c>
      <c r="AH317" s="30">
        <v>5658</v>
      </c>
      <c r="AI317" s="30">
        <v>1</v>
      </c>
      <c r="AJ317" s="30">
        <v>4870</v>
      </c>
      <c r="AK317" s="30">
        <v>1</v>
      </c>
      <c r="AL317" s="30">
        <v>4140</v>
      </c>
      <c r="AM317" s="30">
        <v>1</v>
      </c>
      <c r="AN317" s="30">
        <v>3038</v>
      </c>
      <c r="AO317" s="30">
        <f t="shared" si="9"/>
        <v>4</v>
      </c>
      <c r="AP317" s="32"/>
    </row>
    <row r="318" spans="1:42" x14ac:dyDescent="0.35">
      <c r="A318" s="31" t="s">
        <v>394</v>
      </c>
      <c r="B318" s="30">
        <v>0</v>
      </c>
      <c r="C318" s="30">
        <v>452</v>
      </c>
      <c r="D318" s="30">
        <v>0</v>
      </c>
      <c r="E318" s="30">
        <v>1140</v>
      </c>
      <c r="F318" s="30">
        <v>0</v>
      </c>
      <c r="G318" s="30">
        <v>1480</v>
      </c>
      <c r="H318" s="30">
        <v>0</v>
      </c>
      <c r="I318" s="30">
        <v>1246</v>
      </c>
      <c r="J318" s="30">
        <v>0</v>
      </c>
      <c r="K318" s="30">
        <v>1072</v>
      </c>
      <c r="L318" s="30">
        <v>0</v>
      </c>
      <c r="M318" s="30">
        <v>1052</v>
      </c>
      <c r="N318" s="30">
        <v>0</v>
      </c>
      <c r="O318" s="30">
        <v>1110</v>
      </c>
      <c r="P318" s="30">
        <v>0</v>
      </c>
      <c r="Q318" s="30">
        <v>1040</v>
      </c>
      <c r="R318" s="30">
        <v>1</v>
      </c>
      <c r="S318" s="30">
        <v>1070</v>
      </c>
      <c r="T318" s="30">
        <f t="shared" si="8"/>
        <v>1</v>
      </c>
      <c r="W318" s="30">
        <v>0</v>
      </c>
      <c r="X318" s="30">
        <v>458</v>
      </c>
      <c r="Y318" s="30">
        <v>0</v>
      </c>
      <c r="Z318" s="30">
        <v>1296</v>
      </c>
      <c r="AA318" s="30">
        <v>0</v>
      </c>
      <c r="AB318" s="30">
        <v>1536</v>
      </c>
      <c r="AC318" s="30">
        <v>0</v>
      </c>
      <c r="AD318" s="30">
        <v>1344</v>
      </c>
      <c r="AE318" s="30">
        <v>0</v>
      </c>
      <c r="AF318" s="30">
        <v>1100</v>
      </c>
      <c r="AG318" s="30">
        <v>0</v>
      </c>
      <c r="AH318" s="30">
        <v>976</v>
      </c>
      <c r="AI318" s="30">
        <v>1</v>
      </c>
      <c r="AJ318" s="30">
        <v>1018</v>
      </c>
      <c r="AK318" s="30">
        <v>0</v>
      </c>
      <c r="AL318" s="30">
        <v>1026</v>
      </c>
      <c r="AM318" s="30">
        <v>0</v>
      </c>
      <c r="AN318" s="30">
        <v>884</v>
      </c>
      <c r="AO318" s="30">
        <f t="shared" si="9"/>
        <v>1</v>
      </c>
      <c r="AP318" s="32"/>
    </row>
    <row r="319" spans="1:42" x14ac:dyDescent="0.35">
      <c r="A319" s="31" t="s">
        <v>521</v>
      </c>
      <c r="B319" s="30">
        <v>0</v>
      </c>
      <c r="C319" s="30">
        <v>192</v>
      </c>
      <c r="D319" s="30">
        <v>0</v>
      </c>
      <c r="E319" s="30">
        <v>468</v>
      </c>
      <c r="F319" s="30">
        <v>0</v>
      </c>
      <c r="G319" s="30">
        <v>512</v>
      </c>
      <c r="H319" s="30">
        <v>0</v>
      </c>
      <c r="I319" s="30">
        <v>498</v>
      </c>
      <c r="J319" s="30">
        <v>0</v>
      </c>
      <c r="K319" s="30">
        <v>492</v>
      </c>
      <c r="L319" s="30">
        <v>0</v>
      </c>
      <c r="M319" s="30">
        <v>534</v>
      </c>
      <c r="N319" s="30">
        <v>0</v>
      </c>
      <c r="O319" s="30">
        <v>612</v>
      </c>
      <c r="P319" s="30">
        <v>0</v>
      </c>
      <c r="Q319" s="30">
        <v>576</v>
      </c>
      <c r="R319" s="30">
        <v>0</v>
      </c>
      <c r="S319" s="30">
        <v>338</v>
      </c>
      <c r="T319" s="30">
        <f t="shared" si="8"/>
        <v>0</v>
      </c>
      <c r="W319" s="30">
        <v>0</v>
      </c>
      <c r="X319" s="30">
        <v>248</v>
      </c>
      <c r="Y319" s="30">
        <v>0</v>
      </c>
      <c r="Z319" s="30">
        <v>600</v>
      </c>
      <c r="AA319" s="30">
        <v>0</v>
      </c>
      <c r="AB319" s="30">
        <v>572</v>
      </c>
      <c r="AC319" s="30">
        <v>0</v>
      </c>
      <c r="AD319" s="30">
        <v>382</v>
      </c>
      <c r="AE319" s="30">
        <v>0</v>
      </c>
      <c r="AF319" s="30">
        <v>424</v>
      </c>
      <c r="AG319" s="30">
        <v>0</v>
      </c>
      <c r="AH319" s="30">
        <v>444</v>
      </c>
      <c r="AI319" s="30">
        <v>0</v>
      </c>
      <c r="AJ319" s="30">
        <v>466</v>
      </c>
      <c r="AK319" s="30">
        <v>0</v>
      </c>
      <c r="AL319" s="30">
        <v>420</v>
      </c>
      <c r="AM319" s="30">
        <v>0</v>
      </c>
      <c r="AN319" s="30">
        <v>286</v>
      </c>
      <c r="AO319" s="30">
        <f t="shared" si="9"/>
        <v>0</v>
      </c>
      <c r="AP319" s="32"/>
    </row>
    <row r="320" spans="1:42" x14ac:dyDescent="0.35">
      <c r="A320" s="31" t="s">
        <v>209</v>
      </c>
      <c r="B320" s="30">
        <v>0</v>
      </c>
      <c r="C320" s="30">
        <v>1224</v>
      </c>
      <c r="D320" s="30">
        <v>0</v>
      </c>
      <c r="E320" s="30">
        <v>2918</v>
      </c>
      <c r="F320" s="30">
        <v>0</v>
      </c>
      <c r="G320" s="30">
        <v>3408</v>
      </c>
      <c r="H320" s="30">
        <v>0</v>
      </c>
      <c r="I320" s="30">
        <v>3654</v>
      </c>
      <c r="J320" s="30">
        <v>0</v>
      </c>
      <c r="K320" s="30">
        <v>3232</v>
      </c>
      <c r="L320" s="30">
        <v>1</v>
      </c>
      <c r="M320" s="30">
        <v>2858</v>
      </c>
      <c r="N320" s="30">
        <v>0</v>
      </c>
      <c r="O320" s="30">
        <v>2544</v>
      </c>
      <c r="P320" s="30">
        <v>0</v>
      </c>
      <c r="Q320" s="30">
        <v>2212</v>
      </c>
      <c r="R320" s="30">
        <v>0</v>
      </c>
      <c r="S320" s="30">
        <v>1890</v>
      </c>
      <c r="T320" s="30">
        <f t="shared" si="8"/>
        <v>1</v>
      </c>
      <c r="W320" s="30">
        <v>0</v>
      </c>
      <c r="X320" s="30">
        <v>1304</v>
      </c>
      <c r="Y320" s="30">
        <v>0</v>
      </c>
      <c r="Z320" s="30">
        <v>3356</v>
      </c>
      <c r="AA320" s="30">
        <v>0</v>
      </c>
      <c r="AB320" s="30">
        <v>3476</v>
      </c>
      <c r="AC320" s="30">
        <v>0</v>
      </c>
      <c r="AD320" s="30">
        <v>3486</v>
      </c>
      <c r="AE320" s="30">
        <v>0</v>
      </c>
      <c r="AF320" s="30">
        <v>3158</v>
      </c>
      <c r="AG320" s="30">
        <v>1</v>
      </c>
      <c r="AH320" s="30">
        <v>2554</v>
      </c>
      <c r="AI320" s="30">
        <v>3</v>
      </c>
      <c r="AJ320" s="30">
        <v>2058</v>
      </c>
      <c r="AK320" s="30">
        <v>3</v>
      </c>
      <c r="AL320" s="30">
        <v>1656</v>
      </c>
      <c r="AM320" s="30">
        <v>0</v>
      </c>
      <c r="AN320" s="30">
        <v>1196</v>
      </c>
      <c r="AO320" s="30">
        <f t="shared" si="9"/>
        <v>7</v>
      </c>
      <c r="AP320" s="32"/>
    </row>
    <row r="321" spans="1:42" x14ac:dyDescent="0.35">
      <c r="A321" s="31" t="s">
        <v>210</v>
      </c>
      <c r="B321" s="30">
        <v>0</v>
      </c>
      <c r="C321" s="30">
        <v>2028</v>
      </c>
      <c r="D321" s="30">
        <v>0</v>
      </c>
      <c r="E321" s="30">
        <v>4944</v>
      </c>
      <c r="F321" s="30">
        <v>0</v>
      </c>
      <c r="G321" s="30">
        <v>5978</v>
      </c>
      <c r="H321" s="30">
        <v>0</v>
      </c>
      <c r="I321" s="30">
        <v>4894</v>
      </c>
      <c r="J321" s="30">
        <v>0</v>
      </c>
      <c r="K321" s="30">
        <v>4160</v>
      </c>
      <c r="L321" s="30">
        <v>1</v>
      </c>
      <c r="M321" s="30">
        <v>4250</v>
      </c>
      <c r="N321" s="30">
        <v>0</v>
      </c>
      <c r="O321" s="30">
        <v>4588</v>
      </c>
      <c r="P321" s="30">
        <v>1</v>
      </c>
      <c r="Q321" s="30">
        <v>4286</v>
      </c>
      <c r="R321" s="30">
        <v>1</v>
      </c>
      <c r="S321" s="30">
        <v>3528</v>
      </c>
      <c r="T321" s="30">
        <f t="shared" si="8"/>
        <v>3</v>
      </c>
      <c r="W321" s="30">
        <v>0</v>
      </c>
      <c r="X321" s="30">
        <v>2164</v>
      </c>
      <c r="Y321" s="30">
        <v>0</v>
      </c>
      <c r="Z321" s="30">
        <v>5008</v>
      </c>
      <c r="AA321" s="30">
        <v>0</v>
      </c>
      <c r="AB321" s="30">
        <v>6088</v>
      </c>
      <c r="AC321" s="30">
        <v>0</v>
      </c>
      <c r="AD321" s="30">
        <v>5564</v>
      </c>
      <c r="AE321" s="30">
        <v>0</v>
      </c>
      <c r="AF321" s="30">
        <v>4480</v>
      </c>
      <c r="AG321" s="30">
        <v>0</v>
      </c>
      <c r="AH321" s="30">
        <v>4174</v>
      </c>
      <c r="AI321" s="30">
        <v>0</v>
      </c>
      <c r="AJ321" s="30">
        <v>3778</v>
      </c>
      <c r="AK321" s="30">
        <v>0</v>
      </c>
      <c r="AL321" s="30">
        <v>3428</v>
      </c>
      <c r="AM321" s="30">
        <v>1</v>
      </c>
      <c r="AN321" s="30">
        <v>2474</v>
      </c>
      <c r="AO321" s="30">
        <f t="shared" si="9"/>
        <v>1</v>
      </c>
      <c r="AP321" s="32"/>
    </row>
    <row r="322" spans="1:42" x14ac:dyDescent="0.35">
      <c r="A322" s="31" t="s">
        <v>212</v>
      </c>
      <c r="B322" s="30">
        <v>0</v>
      </c>
      <c r="C322" s="30">
        <v>944</v>
      </c>
      <c r="D322" s="30">
        <v>0</v>
      </c>
      <c r="E322" s="30">
        <v>2070</v>
      </c>
      <c r="F322" s="30">
        <v>0</v>
      </c>
      <c r="G322" s="30">
        <v>2280</v>
      </c>
      <c r="H322" s="30">
        <v>0</v>
      </c>
      <c r="I322" s="30">
        <v>2110</v>
      </c>
      <c r="J322" s="30">
        <v>0</v>
      </c>
      <c r="K322" s="30">
        <v>1912</v>
      </c>
      <c r="L322" s="30">
        <v>0</v>
      </c>
      <c r="M322" s="30">
        <v>1832</v>
      </c>
      <c r="N322" s="30">
        <v>0</v>
      </c>
      <c r="O322" s="30">
        <v>1916</v>
      </c>
      <c r="P322" s="30">
        <v>0</v>
      </c>
      <c r="Q322" s="30">
        <v>1984</v>
      </c>
      <c r="R322" s="30">
        <v>0</v>
      </c>
      <c r="S322" s="30">
        <v>1984</v>
      </c>
      <c r="T322" s="30">
        <f t="shared" si="8"/>
        <v>0</v>
      </c>
      <c r="W322" s="30">
        <v>0</v>
      </c>
      <c r="X322" s="30">
        <v>860</v>
      </c>
      <c r="Y322" s="30">
        <v>0</v>
      </c>
      <c r="Z322" s="30">
        <v>2080</v>
      </c>
      <c r="AA322" s="30">
        <v>0</v>
      </c>
      <c r="AB322" s="30">
        <v>2296</v>
      </c>
      <c r="AC322" s="30">
        <v>0</v>
      </c>
      <c r="AD322" s="30">
        <v>2186</v>
      </c>
      <c r="AE322" s="30">
        <v>0</v>
      </c>
      <c r="AF322" s="30">
        <v>2064</v>
      </c>
      <c r="AG322" s="30">
        <v>1</v>
      </c>
      <c r="AH322" s="30">
        <v>1974</v>
      </c>
      <c r="AI322" s="30">
        <v>0</v>
      </c>
      <c r="AJ322" s="30">
        <v>1792</v>
      </c>
      <c r="AK322" s="30">
        <v>1</v>
      </c>
      <c r="AL322" s="30">
        <v>1732</v>
      </c>
      <c r="AM322" s="30">
        <v>0</v>
      </c>
      <c r="AN322" s="30">
        <v>1216</v>
      </c>
      <c r="AO322" s="30">
        <f t="shared" si="9"/>
        <v>2</v>
      </c>
      <c r="AP322" s="32"/>
    </row>
    <row r="323" spans="1:42" x14ac:dyDescent="0.35">
      <c r="A323" s="31" t="s">
        <v>213</v>
      </c>
      <c r="B323" s="30">
        <v>0</v>
      </c>
      <c r="C323" s="30">
        <v>820</v>
      </c>
      <c r="D323" s="30">
        <v>0</v>
      </c>
      <c r="E323" s="30">
        <v>2022</v>
      </c>
      <c r="F323" s="30">
        <v>0</v>
      </c>
      <c r="G323" s="30">
        <v>2212</v>
      </c>
      <c r="H323" s="30">
        <v>0</v>
      </c>
      <c r="I323" s="30">
        <v>1958</v>
      </c>
      <c r="J323" s="30">
        <v>0</v>
      </c>
      <c r="K323" s="30">
        <v>1988</v>
      </c>
      <c r="L323" s="30">
        <v>1</v>
      </c>
      <c r="M323" s="30">
        <v>1750</v>
      </c>
      <c r="N323" s="30">
        <v>0</v>
      </c>
      <c r="O323" s="30">
        <v>1500</v>
      </c>
      <c r="P323" s="30">
        <v>0</v>
      </c>
      <c r="Q323" s="30">
        <v>1502</v>
      </c>
      <c r="R323" s="30">
        <v>1</v>
      </c>
      <c r="S323" s="30">
        <v>1190</v>
      </c>
      <c r="T323" s="30">
        <f t="shared" ref="T323:T358" si="10">H323+J323+L323+N323+P323+R323</f>
        <v>2</v>
      </c>
      <c r="W323" s="30">
        <v>0</v>
      </c>
      <c r="X323" s="30">
        <v>794</v>
      </c>
      <c r="Y323" s="30">
        <v>0</v>
      </c>
      <c r="Z323" s="30">
        <v>2158</v>
      </c>
      <c r="AA323" s="30">
        <v>0</v>
      </c>
      <c r="AB323" s="30">
        <v>2264</v>
      </c>
      <c r="AC323" s="30">
        <v>0</v>
      </c>
      <c r="AD323" s="30">
        <v>1986</v>
      </c>
      <c r="AE323" s="30">
        <v>0</v>
      </c>
      <c r="AF323" s="30">
        <v>1914</v>
      </c>
      <c r="AG323" s="30">
        <v>0</v>
      </c>
      <c r="AH323" s="30">
        <v>1650</v>
      </c>
      <c r="AI323" s="30">
        <v>0</v>
      </c>
      <c r="AJ323" s="30">
        <v>1528</v>
      </c>
      <c r="AK323" s="30">
        <v>0</v>
      </c>
      <c r="AL323" s="30">
        <v>1390</v>
      </c>
      <c r="AM323" s="30">
        <v>0</v>
      </c>
      <c r="AN323" s="30">
        <v>962</v>
      </c>
      <c r="AO323" s="30">
        <f t="shared" ref="AO323:AO358" si="11">AC323+AE323+AG323+AI323+AK323+AM323</f>
        <v>0</v>
      </c>
      <c r="AP323" s="32"/>
    </row>
    <row r="324" spans="1:42" x14ac:dyDescent="0.35">
      <c r="A324" s="31" t="s">
        <v>396</v>
      </c>
      <c r="B324" s="30">
        <v>0</v>
      </c>
      <c r="C324" s="30">
        <v>948</v>
      </c>
      <c r="D324" s="30">
        <v>0</v>
      </c>
      <c r="E324" s="30">
        <v>2346</v>
      </c>
      <c r="F324" s="30">
        <v>0</v>
      </c>
      <c r="G324" s="30">
        <v>2706</v>
      </c>
      <c r="H324" s="30">
        <v>0</v>
      </c>
      <c r="I324" s="30">
        <v>2200</v>
      </c>
      <c r="J324" s="30">
        <v>0</v>
      </c>
      <c r="K324" s="30">
        <v>1970</v>
      </c>
      <c r="L324" s="30">
        <v>0</v>
      </c>
      <c r="M324" s="30">
        <v>1930</v>
      </c>
      <c r="N324" s="30">
        <v>1</v>
      </c>
      <c r="O324" s="30">
        <v>1708</v>
      </c>
      <c r="P324" s="30">
        <v>0</v>
      </c>
      <c r="Q324" s="30">
        <v>1612</v>
      </c>
      <c r="R324" s="30">
        <v>1</v>
      </c>
      <c r="S324" s="30">
        <v>1300</v>
      </c>
      <c r="T324" s="30">
        <f t="shared" si="10"/>
        <v>2</v>
      </c>
      <c r="W324" s="30">
        <v>0</v>
      </c>
      <c r="X324" s="30">
        <v>1022</v>
      </c>
      <c r="Y324" s="30">
        <v>0</v>
      </c>
      <c r="Z324" s="30">
        <v>2560</v>
      </c>
      <c r="AA324" s="30">
        <v>0</v>
      </c>
      <c r="AB324" s="30">
        <v>2886</v>
      </c>
      <c r="AC324" s="30">
        <v>0</v>
      </c>
      <c r="AD324" s="30">
        <v>2402</v>
      </c>
      <c r="AE324" s="30">
        <v>1</v>
      </c>
      <c r="AF324" s="30">
        <v>2220</v>
      </c>
      <c r="AG324" s="30">
        <v>0</v>
      </c>
      <c r="AH324" s="30">
        <v>1766</v>
      </c>
      <c r="AI324" s="30">
        <v>0</v>
      </c>
      <c r="AJ324" s="30">
        <v>1628</v>
      </c>
      <c r="AK324" s="30">
        <v>0</v>
      </c>
      <c r="AL324" s="30">
        <v>1410</v>
      </c>
      <c r="AM324" s="30">
        <v>0</v>
      </c>
      <c r="AN324" s="30">
        <v>1142</v>
      </c>
      <c r="AO324" s="30">
        <f t="shared" si="11"/>
        <v>1</v>
      </c>
      <c r="AP324" s="32"/>
    </row>
    <row r="325" spans="1:42" x14ac:dyDescent="0.35">
      <c r="A325" s="31" t="s">
        <v>269</v>
      </c>
      <c r="B325" s="30">
        <v>0</v>
      </c>
      <c r="C325" s="30">
        <v>722</v>
      </c>
      <c r="D325" s="30">
        <v>0</v>
      </c>
      <c r="E325" s="30">
        <v>2210</v>
      </c>
      <c r="F325" s="30">
        <v>0</v>
      </c>
      <c r="G325" s="30">
        <v>2584</v>
      </c>
      <c r="H325" s="30">
        <v>0</v>
      </c>
      <c r="I325" s="30">
        <v>2408</v>
      </c>
      <c r="J325" s="30">
        <v>1</v>
      </c>
      <c r="K325" s="30">
        <v>2298</v>
      </c>
      <c r="L325" s="30">
        <v>0</v>
      </c>
      <c r="M325" s="30">
        <v>2222</v>
      </c>
      <c r="N325" s="30">
        <v>1</v>
      </c>
      <c r="O325" s="30">
        <v>2100</v>
      </c>
      <c r="P325" s="30">
        <v>0</v>
      </c>
      <c r="Q325" s="30">
        <v>1832</v>
      </c>
      <c r="R325" s="30">
        <v>1</v>
      </c>
      <c r="S325" s="30">
        <v>1224</v>
      </c>
      <c r="T325" s="30">
        <f t="shared" si="10"/>
        <v>3</v>
      </c>
      <c r="W325" s="30">
        <v>0</v>
      </c>
      <c r="X325" s="30">
        <v>1100</v>
      </c>
      <c r="Y325" s="30">
        <v>0</v>
      </c>
      <c r="Z325" s="30">
        <v>2858</v>
      </c>
      <c r="AA325" s="30">
        <v>0</v>
      </c>
      <c r="AB325" s="30">
        <v>2830</v>
      </c>
      <c r="AC325" s="30">
        <v>0</v>
      </c>
      <c r="AD325" s="30">
        <v>2104</v>
      </c>
      <c r="AE325" s="30">
        <v>0</v>
      </c>
      <c r="AF325" s="30">
        <v>2248</v>
      </c>
      <c r="AG325" s="30">
        <v>0</v>
      </c>
      <c r="AH325" s="30">
        <v>2350</v>
      </c>
      <c r="AI325" s="30">
        <v>0</v>
      </c>
      <c r="AJ325" s="30">
        <v>1986</v>
      </c>
      <c r="AK325" s="30">
        <v>0</v>
      </c>
      <c r="AL325" s="30">
        <v>1408</v>
      </c>
      <c r="AM325" s="30">
        <v>0</v>
      </c>
      <c r="AN325" s="30">
        <v>968</v>
      </c>
      <c r="AO325" s="30">
        <f t="shared" si="11"/>
        <v>0</v>
      </c>
      <c r="AP325" s="32"/>
    </row>
    <row r="326" spans="1:42" x14ac:dyDescent="0.35">
      <c r="A326" s="31" t="s">
        <v>215</v>
      </c>
      <c r="B326" s="30">
        <v>0</v>
      </c>
      <c r="C326" s="30">
        <v>1680</v>
      </c>
      <c r="D326" s="30">
        <v>0</v>
      </c>
      <c r="E326" s="30">
        <v>3570</v>
      </c>
      <c r="F326" s="30">
        <v>0</v>
      </c>
      <c r="G326" s="30">
        <v>4222</v>
      </c>
      <c r="H326" s="30">
        <v>0</v>
      </c>
      <c r="I326" s="30">
        <v>4172</v>
      </c>
      <c r="J326" s="30">
        <v>0</v>
      </c>
      <c r="K326" s="30">
        <v>4046</v>
      </c>
      <c r="L326" s="30">
        <v>0</v>
      </c>
      <c r="M326" s="30">
        <v>3634</v>
      </c>
      <c r="N326" s="30">
        <v>0</v>
      </c>
      <c r="O326" s="30">
        <v>3192</v>
      </c>
      <c r="P326" s="30">
        <v>1</v>
      </c>
      <c r="Q326" s="30">
        <v>2728</v>
      </c>
      <c r="R326" s="30">
        <v>0</v>
      </c>
      <c r="S326" s="30">
        <v>2080</v>
      </c>
      <c r="T326" s="30">
        <f t="shared" si="10"/>
        <v>1</v>
      </c>
      <c r="W326" s="30">
        <v>0</v>
      </c>
      <c r="X326" s="30">
        <v>1640</v>
      </c>
      <c r="Y326" s="30">
        <v>0</v>
      </c>
      <c r="Z326" s="30">
        <v>3480</v>
      </c>
      <c r="AA326" s="30">
        <v>0</v>
      </c>
      <c r="AB326" s="30">
        <v>4010</v>
      </c>
      <c r="AC326" s="30">
        <v>0</v>
      </c>
      <c r="AD326" s="30">
        <v>4340</v>
      </c>
      <c r="AE326" s="30">
        <v>0</v>
      </c>
      <c r="AF326" s="30">
        <v>4192</v>
      </c>
      <c r="AG326" s="30">
        <v>0</v>
      </c>
      <c r="AH326" s="30">
        <v>3798</v>
      </c>
      <c r="AI326" s="30">
        <v>0</v>
      </c>
      <c r="AJ326" s="30">
        <v>3188</v>
      </c>
      <c r="AK326" s="30">
        <v>1</v>
      </c>
      <c r="AL326" s="30">
        <v>2810</v>
      </c>
      <c r="AM326" s="30">
        <v>0</v>
      </c>
      <c r="AN326" s="30">
        <v>2146</v>
      </c>
      <c r="AO326" s="30">
        <f t="shared" si="11"/>
        <v>1</v>
      </c>
      <c r="AP326" s="32"/>
    </row>
    <row r="327" spans="1:42" x14ac:dyDescent="0.35">
      <c r="A327" s="31" t="s">
        <v>522</v>
      </c>
      <c r="B327" s="30">
        <v>0</v>
      </c>
      <c r="C327" s="30">
        <v>856</v>
      </c>
      <c r="D327" s="30">
        <v>0</v>
      </c>
      <c r="E327" s="30">
        <v>2252</v>
      </c>
      <c r="F327" s="30">
        <v>0</v>
      </c>
      <c r="G327" s="30">
        <v>2356</v>
      </c>
      <c r="H327" s="30">
        <v>0</v>
      </c>
      <c r="I327" s="30">
        <v>2174</v>
      </c>
      <c r="J327" s="30">
        <v>1</v>
      </c>
      <c r="K327" s="30">
        <v>2180</v>
      </c>
      <c r="L327" s="30">
        <v>0</v>
      </c>
      <c r="M327" s="30">
        <v>2620</v>
      </c>
      <c r="N327" s="30">
        <v>1</v>
      </c>
      <c r="O327" s="30">
        <v>2554</v>
      </c>
      <c r="P327" s="30">
        <v>0</v>
      </c>
      <c r="Q327" s="30">
        <v>2230</v>
      </c>
      <c r="R327" s="30">
        <v>0</v>
      </c>
      <c r="S327" s="30">
        <v>1706</v>
      </c>
      <c r="T327" s="30">
        <f t="shared" si="10"/>
        <v>2</v>
      </c>
      <c r="W327" s="30">
        <v>0</v>
      </c>
      <c r="X327" s="30">
        <v>860</v>
      </c>
      <c r="Y327" s="30">
        <v>1</v>
      </c>
      <c r="Z327" s="30">
        <v>2260</v>
      </c>
      <c r="AA327" s="30">
        <v>0</v>
      </c>
      <c r="AB327" s="30">
        <v>2826</v>
      </c>
      <c r="AC327" s="30">
        <v>0</v>
      </c>
      <c r="AD327" s="30">
        <v>2492</v>
      </c>
      <c r="AE327" s="30">
        <v>0</v>
      </c>
      <c r="AF327" s="30">
        <v>2240</v>
      </c>
      <c r="AG327" s="30">
        <v>0</v>
      </c>
      <c r="AH327" s="30">
        <v>2456</v>
      </c>
      <c r="AI327" s="30">
        <v>0</v>
      </c>
      <c r="AJ327" s="30">
        <v>2576</v>
      </c>
      <c r="AK327" s="30">
        <v>0</v>
      </c>
      <c r="AL327" s="30">
        <v>2218</v>
      </c>
      <c r="AM327" s="30">
        <v>1</v>
      </c>
      <c r="AN327" s="30">
        <v>1420</v>
      </c>
      <c r="AO327" s="30">
        <f t="shared" si="11"/>
        <v>1</v>
      </c>
      <c r="AP327" s="32"/>
    </row>
    <row r="328" spans="1:42" x14ac:dyDescent="0.35">
      <c r="A328" s="31" t="s">
        <v>270</v>
      </c>
      <c r="B328" s="30">
        <v>0</v>
      </c>
      <c r="C328" s="30">
        <v>1298</v>
      </c>
      <c r="D328" s="30">
        <v>0</v>
      </c>
      <c r="E328" s="30">
        <v>3340</v>
      </c>
      <c r="F328" s="30">
        <v>0</v>
      </c>
      <c r="G328" s="30">
        <v>3862</v>
      </c>
      <c r="H328" s="30">
        <v>0</v>
      </c>
      <c r="I328" s="30">
        <v>3556</v>
      </c>
      <c r="J328" s="30">
        <v>0</v>
      </c>
      <c r="K328" s="30">
        <v>2976</v>
      </c>
      <c r="L328" s="30">
        <v>0</v>
      </c>
      <c r="M328" s="30">
        <v>2792</v>
      </c>
      <c r="N328" s="30">
        <v>0</v>
      </c>
      <c r="O328" s="30">
        <v>2802</v>
      </c>
      <c r="P328" s="30">
        <v>1</v>
      </c>
      <c r="Q328" s="30">
        <v>2428</v>
      </c>
      <c r="R328" s="30">
        <v>1</v>
      </c>
      <c r="S328" s="30">
        <v>2012</v>
      </c>
      <c r="T328" s="30">
        <f t="shared" si="10"/>
        <v>2</v>
      </c>
      <c r="W328" s="30">
        <v>0</v>
      </c>
      <c r="X328" s="30">
        <v>1516</v>
      </c>
      <c r="Y328" s="30">
        <v>0</v>
      </c>
      <c r="Z328" s="30">
        <v>3418</v>
      </c>
      <c r="AA328" s="30">
        <v>0</v>
      </c>
      <c r="AB328" s="30">
        <v>4178</v>
      </c>
      <c r="AC328" s="30">
        <v>0</v>
      </c>
      <c r="AD328" s="30">
        <v>3550</v>
      </c>
      <c r="AE328" s="30">
        <v>1</v>
      </c>
      <c r="AF328" s="30">
        <v>3252</v>
      </c>
      <c r="AG328" s="30">
        <v>0</v>
      </c>
      <c r="AH328" s="30">
        <v>2982</v>
      </c>
      <c r="AI328" s="30">
        <v>0</v>
      </c>
      <c r="AJ328" s="30">
        <v>2856</v>
      </c>
      <c r="AK328" s="30">
        <v>0</v>
      </c>
      <c r="AL328" s="30">
        <v>2216</v>
      </c>
      <c r="AM328" s="30">
        <v>0</v>
      </c>
      <c r="AN328" s="30">
        <v>1652</v>
      </c>
      <c r="AO328" s="30">
        <f t="shared" si="11"/>
        <v>1</v>
      </c>
      <c r="AP328" s="32"/>
    </row>
    <row r="329" spans="1:42" x14ac:dyDescent="0.35">
      <c r="A329" s="31" t="s">
        <v>217</v>
      </c>
      <c r="B329" s="30">
        <v>0</v>
      </c>
      <c r="C329" s="30">
        <v>366</v>
      </c>
      <c r="D329" s="30">
        <v>0</v>
      </c>
      <c r="E329" s="30">
        <v>748</v>
      </c>
      <c r="F329" s="30">
        <v>0</v>
      </c>
      <c r="G329" s="30">
        <v>942</v>
      </c>
      <c r="H329" s="30">
        <v>0</v>
      </c>
      <c r="I329" s="30">
        <v>956</v>
      </c>
      <c r="J329" s="30">
        <v>0</v>
      </c>
      <c r="K329" s="30">
        <v>958</v>
      </c>
      <c r="L329" s="30">
        <v>0</v>
      </c>
      <c r="M329" s="30">
        <v>1242</v>
      </c>
      <c r="N329" s="30">
        <v>0</v>
      </c>
      <c r="O329" s="30">
        <v>1212</v>
      </c>
      <c r="P329" s="30">
        <v>0</v>
      </c>
      <c r="Q329" s="30">
        <v>1080</v>
      </c>
      <c r="R329" s="30">
        <v>0</v>
      </c>
      <c r="S329" s="30">
        <v>882</v>
      </c>
      <c r="T329" s="30">
        <f t="shared" si="10"/>
        <v>0</v>
      </c>
      <c r="W329" s="30">
        <v>0</v>
      </c>
      <c r="X329" s="30">
        <v>356</v>
      </c>
      <c r="Y329" s="30">
        <v>0</v>
      </c>
      <c r="Z329" s="30">
        <v>1036</v>
      </c>
      <c r="AA329" s="30">
        <v>0</v>
      </c>
      <c r="AB329" s="30">
        <v>1246</v>
      </c>
      <c r="AC329" s="30">
        <v>0</v>
      </c>
      <c r="AD329" s="30">
        <v>1014</v>
      </c>
      <c r="AE329" s="30">
        <v>0</v>
      </c>
      <c r="AF329" s="30">
        <v>1166</v>
      </c>
      <c r="AG329" s="30">
        <v>0</v>
      </c>
      <c r="AH329" s="30">
        <v>1184</v>
      </c>
      <c r="AI329" s="30">
        <v>0</v>
      </c>
      <c r="AJ329" s="30">
        <v>1150</v>
      </c>
      <c r="AK329" s="30">
        <v>0</v>
      </c>
      <c r="AL329" s="30">
        <v>998</v>
      </c>
      <c r="AM329" s="30">
        <v>0</v>
      </c>
      <c r="AN329" s="30">
        <v>684</v>
      </c>
      <c r="AO329" s="30">
        <f t="shared" si="11"/>
        <v>0</v>
      </c>
      <c r="AP329" s="32"/>
    </row>
    <row r="330" spans="1:42" x14ac:dyDescent="0.35">
      <c r="A330" s="31" t="s">
        <v>523</v>
      </c>
      <c r="B330" s="30">
        <v>0</v>
      </c>
      <c r="C330" s="30">
        <v>604</v>
      </c>
      <c r="D330" s="30">
        <v>0</v>
      </c>
      <c r="E330" s="30">
        <v>1590</v>
      </c>
      <c r="F330" s="30">
        <v>0</v>
      </c>
      <c r="G330" s="30">
        <v>1954</v>
      </c>
      <c r="H330" s="30">
        <v>0</v>
      </c>
      <c r="I330" s="30">
        <v>1404</v>
      </c>
      <c r="J330" s="30">
        <v>0</v>
      </c>
      <c r="K330" s="30">
        <v>1120</v>
      </c>
      <c r="L330" s="30">
        <v>0</v>
      </c>
      <c r="M330" s="30">
        <v>1152</v>
      </c>
      <c r="N330" s="30">
        <v>0</v>
      </c>
      <c r="O330" s="30">
        <v>1366</v>
      </c>
      <c r="P330" s="30">
        <v>0</v>
      </c>
      <c r="Q330" s="30">
        <v>1184</v>
      </c>
      <c r="R330" s="30">
        <v>1</v>
      </c>
      <c r="S330" s="30">
        <v>1140</v>
      </c>
      <c r="T330" s="30">
        <f t="shared" si="10"/>
        <v>1</v>
      </c>
      <c r="W330" s="30">
        <v>0</v>
      </c>
      <c r="X330" s="30">
        <v>556</v>
      </c>
      <c r="Y330" s="30">
        <v>0</v>
      </c>
      <c r="Z330" s="30">
        <v>1242</v>
      </c>
      <c r="AA330" s="30">
        <v>0</v>
      </c>
      <c r="AB330" s="30">
        <v>1948</v>
      </c>
      <c r="AC330" s="30">
        <v>0</v>
      </c>
      <c r="AD330" s="30">
        <v>1648</v>
      </c>
      <c r="AE330" s="30">
        <v>2</v>
      </c>
      <c r="AF330" s="30">
        <v>1242</v>
      </c>
      <c r="AG330" s="30">
        <v>0</v>
      </c>
      <c r="AH330" s="30">
        <v>1150</v>
      </c>
      <c r="AI330" s="30">
        <v>0</v>
      </c>
      <c r="AJ330" s="30">
        <v>1194</v>
      </c>
      <c r="AK330" s="30">
        <v>0</v>
      </c>
      <c r="AL330" s="30">
        <v>1036</v>
      </c>
      <c r="AM330" s="30">
        <v>0</v>
      </c>
      <c r="AN330" s="30">
        <v>952</v>
      </c>
      <c r="AO330" s="30">
        <f t="shared" si="11"/>
        <v>2</v>
      </c>
      <c r="AP330" s="32"/>
    </row>
    <row r="331" spans="1:42" x14ac:dyDescent="0.35">
      <c r="A331" s="31" t="s">
        <v>524</v>
      </c>
      <c r="B331" s="30">
        <v>0</v>
      </c>
      <c r="C331" s="30">
        <v>1308</v>
      </c>
      <c r="D331" s="30">
        <v>0</v>
      </c>
      <c r="E331" s="30">
        <v>3060</v>
      </c>
      <c r="F331" s="30">
        <v>0</v>
      </c>
      <c r="G331" s="30">
        <v>3912</v>
      </c>
      <c r="H331" s="30">
        <v>0</v>
      </c>
      <c r="I331" s="30">
        <v>3794</v>
      </c>
      <c r="J331" s="30">
        <v>0</v>
      </c>
      <c r="K331" s="30">
        <v>3498</v>
      </c>
      <c r="L331" s="30">
        <v>0</v>
      </c>
      <c r="M331" s="30">
        <v>3590</v>
      </c>
      <c r="N331" s="30">
        <v>0</v>
      </c>
      <c r="O331" s="30">
        <v>3660</v>
      </c>
      <c r="P331" s="30">
        <v>1</v>
      </c>
      <c r="Q331" s="30">
        <v>3242</v>
      </c>
      <c r="R331" s="30">
        <v>1</v>
      </c>
      <c r="S331" s="30">
        <v>2714</v>
      </c>
      <c r="T331" s="30">
        <f t="shared" si="10"/>
        <v>2</v>
      </c>
      <c r="W331" s="30">
        <v>0</v>
      </c>
      <c r="X331" s="30">
        <v>1514</v>
      </c>
      <c r="Y331" s="30">
        <v>0</v>
      </c>
      <c r="Z331" s="30">
        <v>3230</v>
      </c>
      <c r="AA331" s="30">
        <v>0</v>
      </c>
      <c r="AB331" s="30">
        <v>3816</v>
      </c>
      <c r="AC331" s="30">
        <v>1</v>
      </c>
      <c r="AD331" s="30">
        <v>3754</v>
      </c>
      <c r="AE331" s="30">
        <v>1</v>
      </c>
      <c r="AF331" s="30">
        <v>3312</v>
      </c>
      <c r="AG331" s="30">
        <v>0</v>
      </c>
      <c r="AH331" s="30">
        <v>3000</v>
      </c>
      <c r="AI331" s="30">
        <v>1</v>
      </c>
      <c r="AJ331" s="30">
        <v>2764</v>
      </c>
      <c r="AK331" s="30">
        <v>0</v>
      </c>
      <c r="AL331" s="30">
        <v>2774</v>
      </c>
      <c r="AM331" s="30">
        <v>0</v>
      </c>
      <c r="AN331" s="30">
        <v>2168</v>
      </c>
      <c r="AO331" s="30">
        <f t="shared" si="11"/>
        <v>3</v>
      </c>
      <c r="AP331" s="32"/>
    </row>
    <row r="332" spans="1:42" x14ac:dyDescent="0.35">
      <c r="A332" s="31" t="s">
        <v>220</v>
      </c>
      <c r="B332" s="30">
        <v>0</v>
      </c>
      <c r="C332" s="30">
        <v>2422</v>
      </c>
      <c r="D332" s="30">
        <v>0</v>
      </c>
      <c r="E332" s="30">
        <v>6062</v>
      </c>
      <c r="F332" s="30">
        <v>0</v>
      </c>
      <c r="G332" s="30">
        <v>7060</v>
      </c>
      <c r="H332" s="30">
        <v>0</v>
      </c>
      <c r="I332" s="30">
        <v>6524</v>
      </c>
      <c r="J332" s="30">
        <v>1</v>
      </c>
      <c r="K332" s="30">
        <v>5560</v>
      </c>
      <c r="L332" s="30">
        <v>2</v>
      </c>
      <c r="M332" s="30">
        <v>4662</v>
      </c>
      <c r="N332" s="30">
        <v>0</v>
      </c>
      <c r="O332" s="30">
        <v>4662</v>
      </c>
      <c r="P332" s="30">
        <v>3</v>
      </c>
      <c r="Q332" s="30">
        <v>3886</v>
      </c>
      <c r="R332" s="30">
        <v>0</v>
      </c>
      <c r="S332" s="30">
        <v>2814</v>
      </c>
      <c r="T332" s="30">
        <f t="shared" si="10"/>
        <v>6</v>
      </c>
      <c r="W332" s="30">
        <v>0</v>
      </c>
      <c r="X332" s="30">
        <v>2774</v>
      </c>
      <c r="Y332" s="30">
        <v>0</v>
      </c>
      <c r="Z332" s="30">
        <v>6674</v>
      </c>
      <c r="AA332" s="30">
        <v>0</v>
      </c>
      <c r="AB332" s="30">
        <v>7160</v>
      </c>
      <c r="AC332" s="30">
        <v>0</v>
      </c>
      <c r="AD332" s="30">
        <v>6132</v>
      </c>
      <c r="AE332" s="30">
        <v>0</v>
      </c>
      <c r="AF332" s="30">
        <v>5636</v>
      </c>
      <c r="AG332" s="30">
        <v>1</v>
      </c>
      <c r="AH332" s="30">
        <v>4912</v>
      </c>
      <c r="AI332" s="30">
        <v>2</v>
      </c>
      <c r="AJ332" s="30">
        <v>4256</v>
      </c>
      <c r="AK332" s="30">
        <v>4</v>
      </c>
      <c r="AL332" s="30">
        <v>3376</v>
      </c>
      <c r="AM332" s="30">
        <v>0</v>
      </c>
      <c r="AN332" s="30">
        <v>1884</v>
      </c>
      <c r="AO332" s="30">
        <f t="shared" si="11"/>
        <v>7</v>
      </c>
      <c r="AP332" s="32"/>
    </row>
    <row r="333" spans="1:42" x14ac:dyDescent="0.35">
      <c r="A333" s="31" t="s">
        <v>525</v>
      </c>
      <c r="B333" s="30">
        <v>0</v>
      </c>
      <c r="C333" s="30">
        <v>650</v>
      </c>
      <c r="D333" s="30">
        <v>0</v>
      </c>
      <c r="E333" s="30">
        <v>1718</v>
      </c>
      <c r="F333" s="30">
        <v>0</v>
      </c>
      <c r="G333" s="30">
        <v>2304</v>
      </c>
      <c r="H333" s="30">
        <v>0</v>
      </c>
      <c r="I333" s="30">
        <v>1750</v>
      </c>
      <c r="J333" s="30">
        <v>1</v>
      </c>
      <c r="K333" s="30">
        <v>1754</v>
      </c>
      <c r="L333" s="30">
        <v>0</v>
      </c>
      <c r="M333" s="30">
        <v>1954</v>
      </c>
      <c r="N333" s="30">
        <v>0</v>
      </c>
      <c r="O333" s="30">
        <v>2134</v>
      </c>
      <c r="P333" s="30">
        <v>0</v>
      </c>
      <c r="Q333" s="30">
        <v>1848</v>
      </c>
      <c r="R333" s="30">
        <v>0</v>
      </c>
      <c r="S333" s="30">
        <v>1376</v>
      </c>
      <c r="T333" s="30">
        <f t="shared" si="10"/>
        <v>1</v>
      </c>
      <c r="W333" s="30">
        <v>0</v>
      </c>
      <c r="X333" s="30">
        <v>746</v>
      </c>
      <c r="Y333" s="30">
        <v>0</v>
      </c>
      <c r="Z333" s="30">
        <v>2426</v>
      </c>
      <c r="AA333" s="30">
        <v>0</v>
      </c>
      <c r="AB333" s="30">
        <v>2638</v>
      </c>
      <c r="AC333" s="30">
        <v>0</v>
      </c>
      <c r="AD333" s="30">
        <v>2018</v>
      </c>
      <c r="AE333" s="30">
        <v>0</v>
      </c>
      <c r="AF333" s="30">
        <v>2010</v>
      </c>
      <c r="AG333" s="30">
        <v>0</v>
      </c>
      <c r="AH333" s="30">
        <v>1902</v>
      </c>
      <c r="AI333" s="30">
        <v>0</v>
      </c>
      <c r="AJ333" s="30">
        <v>1898</v>
      </c>
      <c r="AK333" s="30">
        <v>0</v>
      </c>
      <c r="AL333" s="30">
        <v>1496</v>
      </c>
      <c r="AM333" s="30">
        <v>0</v>
      </c>
      <c r="AN333" s="30">
        <v>1054</v>
      </c>
      <c r="AO333" s="30">
        <f t="shared" si="11"/>
        <v>0</v>
      </c>
      <c r="AP333" s="32"/>
    </row>
    <row r="334" spans="1:42" x14ac:dyDescent="0.35">
      <c r="A334" s="31" t="s">
        <v>221</v>
      </c>
      <c r="B334" s="30">
        <v>0</v>
      </c>
      <c r="C334" s="30">
        <v>3242</v>
      </c>
      <c r="D334" s="30">
        <v>0</v>
      </c>
      <c r="E334" s="30">
        <v>8374</v>
      </c>
      <c r="F334" s="30">
        <v>0</v>
      </c>
      <c r="G334" s="30">
        <v>9280</v>
      </c>
      <c r="H334" s="30">
        <v>0</v>
      </c>
      <c r="I334" s="30">
        <v>7676</v>
      </c>
      <c r="J334" s="30">
        <v>1</v>
      </c>
      <c r="K334" s="30">
        <v>6870</v>
      </c>
      <c r="L334" s="30">
        <v>1</v>
      </c>
      <c r="M334" s="30">
        <v>6068</v>
      </c>
      <c r="N334" s="30">
        <v>0</v>
      </c>
      <c r="O334" s="30">
        <v>5382</v>
      </c>
      <c r="P334" s="30">
        <v>3</v>
      </c>
      <c r="Q334" s="30">
        <v>4092</v>
      </c>
      <c r="R334" s="30">
        <v>0</v>
      </c>
      <c r="S334" s="30">
        <v>3212</v>
      </c>
      <c r="T334" s="30">
        <f t="shared" si="10"/>
        <v>5</v>
      </c>
      <c r="W334" s="30">
        <v>0</v>
      </c>
      <c r="X334" s="30">
        <v>3752</v>
      </c>
      <c r="Y334" s="30">
        <v>0</v>
      </c>
      <c r="Z334" s="30">
        <v>8756</v>
      </c>
      <c r="AA334" s="30">
        <v>0</v>
      </c>
      <c r="AB334" s="30">
        <v>9120</v>
      </c>
      <c r="AC334" s="30">
        <v>2</v>
      </c>
      <c r="AD334" s="30">
        <v>7820</v>
      </c>
      <c r="AE334" s="30">
        <v>0</v>
      </c>
      <c r="AF334" s="30">
        <v>6886</v>
      </c>
      <c r="AG334" s="30">
        <v>1</v>
      </c>
      <c r="AH334" s="30">
        <v>6300</v>
      </c>
      <c r="AI334" s="30">
        <v>1</v>
      </c>
      <c r="AJ334" s="30">
        <v>5148</v>
      </c>
      <c r="AK334" s="30">
        <v>0</v>
      </c>
      <c r="AL334" s="30">
        <v>3602</v>
      </c>
      <c r="AM334" s="30">
        <v>0</v>
      </c>
      <c r="AN334" s="30">
        <v>2216</v>
      </c>
      <c r="AO334" s="30">
        <f t="shared" si="11"/>
        <v>4</v>
      </c>
      <c r="AP334" s="32"/>
    </row>
    <row r="335" spans="1:42" x14ac:dyDescent="0.35">
      <c r="A335" s="31" t="s">
        <v>222</v>
      </c>
      <c r="B335" s="30">
        <v>0</v>
      </c>
      <c r="C335" s="30">
        <v>3360</v>
      </c>
      <c r="D335" s="30">
        <v>0</v>
      </c>
      <c r="E335" s="30">
        <v>8272</v>
      </c>
      <c r="F335" s="30">
        <v>0</v>
      </c>
      <c r="G335" s="30">
        <v>9022</v>
      </c>
      <c r="H335" s="30">
        <v>0</v>
      </c>
      <c r="I335" s="30">
        <v>8654</v>
      </c>
      <c r="J335" s="30">
        <v>0</v>
      </c>
      <c r="K335" s="30">
        <v>7358</v>
      </c>
      <c r="L335" s="30">
        <v>0</v>
      </c>
      <c r="M335" s="30">
        <v>5614</v>
      </c>
      <c r="N335" s="30">
        <v>1</v>
      </c>
      <c r="O335" s="30">
        <v>4190</v>
      </c>
      <c r="P335" s="30">
        <v>2</v>
      </c>
      <c r="Q335" s="30">
        <v>2936</v>
      </c>
      <c r="R335" s="30">
        <v>0</v>
      </c>
      <c r="S335" s="30">
        <v>2082</v>
      </c>
      <c r="T335" s="30">
        <f t="shared" si="10"/>
        <v>3</v>
      </c>
      <c r="W335" s="30">
        <v>0</v>
      </c>
      <c r="X335" s="30">
        <v>3788</v>
      </c>
      <c r="Y335" s="30">
        <v>1</v>
      </c>
      <c r="Z335" s="30">
        <v>8786</v>
      </c>
      <c r="AA335" s="30">
        <v>0</v>
      </c>
      <c r="AB335" s="30">
        <v>9488</v>
      </c>
      <c r="AC335" s="30">
        <v>1</v>
      </c>
      <c r="AD335" s="30">
        <v>8288</v>
      </c>
      <c r="AE335" s="30">
        <v>0</v>
      </c>
      <c r="AF335" s="30">
        <v>7492</v>
      </c>
      <c r="AG335" s="30">
        <v>0</v>
      </c>
      <c r="AH335" s="30">
        <v>5964</v>
      </c>
      <c r="AI335" s="30">
        <v>0</v>
      </c>
      <c r="AJ335" s="30">
        <v>4272</v>
      </c>
      <c r="AK335" s="30">
        <v>2</v>
      </c>
      <c r="AL335" s="30">
        <v>2854</v>
      </c>
      <c r="AM335" s="30">
        <v>0</v>
      </c>
      <c r="AN335" s="30">
        <v>1612</v>
      </c>
      <c r="AO335" s="30">
        <f t="shared" si="11"/>
        <v>3</v>
      </c>
      <c r="AP335" s="32"/>
    </row>
    <row r="336" spans="1:42" x14ac:dyDescent="0.35">
      <c r="A336" s="31" t="s">
        <v>223</v>
      </c>
      <c r="B336" s="30">
        <v>0</v>
      </c>
      <c r="C336" s="30">
        <v>370</v>
      </c>
      <c r="D336" s="30">
        <v>0</v>
      </c>
      <c r="E336" s="30">
        <v>1186</v>
      </c>
      <c r="F336" s="30">
        <v>0</v>
      </c>
      <c r="G336" s="30">
        <v>1534</v>
      </c>
      <c r="H336" s="30">
        <v>0</v>
      </c>
      <c r="I336" s="30">
        <v>1110</v>
      </c>
      <c r="J336" s="30">
        <v>0</v>
      </c>
      <c r="K336" s="30">
        <v>1134</v>
      </c>
      <c r="L336" s="30">
        <v>0</v>
      </c>
      <c r="M336" s="30">
        <v>1160</v>
      </c>
      <c r="N336" s="30">
        <v>0</v>
      </c>
      <c r="O336" s="30">
        <v>1244</v>
      </c>
      <c r="P336" s="30">
        <v>0</v>
      </c>
      <c r="Q336" s="30">
        <v>1182</v>
      </c>
      <c r="R336" s="30">
        <v>0</v>
      </c>
      <c r="S336" s="30">
        <v>984</v>
      </c>
      <c r="T336" s="30">
        <f t="shared" si="10"/>
        <v>0</v>
      </c>
      <c r="W336" s="30">
        <v>0</v>
      </c>
      <c r="X336" s="30">
        <v>466</v>
      </c>
      <c r="Y336" s="30">
        <v>0</v>
      </c>
      <c r="Z336" s="30">
        <v>1308</v>
      </c>
      <c r="AA336" s="30">
        <v>0</v>
      </c>
      <c r="AB336" s="30">
        <v>1642</v>
      </c>
      <c r="AC336" s="30">
        <v>0</v>
      </c>
      <c r="AD336" s="30">
        <v>1340</v>
      </c>
      <c r="AE336" s="30">
        <v>0</v>
      </c>
      <c r="AF336" s="30">
        <v>1294</v>
      </c>
      <c r="AG336" s="30">
        <v>1</v>
      </c>
      <c r="AH336" s="30">
        <v>1226</v>
      </c>
      <c r="AI336" s="30">
        <v>1</v>
      </c>
      <c r="AJ336" s="30">
        <v>1202</v>
      </c>
      <c r="AK336" s="30">
        <v>1</v>
      </c>
      <c r="AL336" s="30">
        <v>1016</v>
      </c>
      <c r="AM336" s="30">
        <v>0</v>
      </c>
      <c r="AN336" s="30">
        <v>860</v>
      </c>
      <c r="AO336" s="30">
        <f t="shared" si="11"/>
        <v>3</v>
      </c>
      <c r="AP336" s="32"/>
    </row>
    <row r="337" spans="1:42" x14ac:dyDescent="0.35">
      <c r="A337" s="33" t="s">
        <v>397</v>
      </c>
      <c r="B337" s="30">
        <v>0</v>
      </c>
      <c r="C337" s="30">
        <v>766</v>
      </c>
      <c r="D337" s="30">
        <v>0</v>
      </c>
      <c r="E337" s="30">
        <v>2016</v>
      </c>
      <c r="F337" s="30">
        <v>0</v>
      </c>
      <c r="G337" s="30">
        <v>2258</v>
      </c>
      <c r="H337" s="30">
        <v>0</v>
      </c>
      <c r="I337" s="30">
        <v>1692</v>
      </c>
      <c r="J337" s="30">
        <v>0</v>
      </c>
      <c r="K337" s="30">
        <v>1434</v>
      </c>
      <c r="L337" s="30">
        <v>0</v>
      </c>
      <c r="M337" s="30">
        <v>1504</v>
      </c>
      <c r="N337" s="30">
        <v>1</v>
      </c>
      <c r="O337" s="30">
        <v>1672</v>
      </c>
      <c r="P337" s="30">
        <v>0</v>
      </c>
      <c r="Q337" s="30">
        <v>1592</v>
      </c>
      <c r="R337" s="30">
        <v>0</v>
      </c>
      <c r="S337" s="30">
        <v>1386</v>
      </c>
      <c r="T337" s="30">
        <f t="shared" si="10"/>
        <v>1</v>
      </c>
      <c r="W337" s="30">
        <v>0</v>
      </c>
      <c r="X337" s="30">
        <v>798</v>
      </c>
      <c r="Y337" s="30">
        <v>0</v>
      </c>
      <c r="Z337" s="30">
        <v>1838</v>
      </c>
      <c r="AA337" s="30">
        <v>0</v>
      </c>
      <c r="AB337" s="30">
        <v>2100</v>
      </c>
      <c r="AC337" s="30">
        <v>0</v>
      </c>
      <c r="AD337" s="30">
        <v>1968</v>
      </c>
      <c r="AE337" s="30">
        <v>0</v>
      </c>
      <c r="AF337" s="30">
        <v>1606</v>
      </c>
      <c r="AG337" s="30">
        <v>0</v>
      </c>
      <c r="AH337" s="30">
        <v>1598</v>
      </c>
      <c r="AI337" s="30">
        <v>0</v>
      </c>
      <c r="AJ337" s="30">
        <v>1454</v>
      </c>
      <c r="AK337" s="30">
        <v>0</v>
      </c>
      <c r="AL337" s="30">
        <v>1260</v>
      </c>
      <c r="AM337" s="30">
        <v>0</v>
      </c>
      <c r="AN337" s="30">
        <v>1068</v>
      </c>
      <c r="AO337" s="30">
        <f t="shared" si="11"/>
        <v>0</v>
      </c>
      <c r="AP337" s="32"/>
    </row>
    <row r="338" spans="1:42" x14ac:dyDescent="0.35">
      <c r="A338" s="31" t="s">
        <v>272</v>
      </c>
      <c r="B338" s="30">
        <v>0</v>
      </c>
      <c r="C338" s="30">
        <v>6684</v>
      </c>
      <c r="D338" s="30">
        <v>0</v>
      </c>
      <c r="E338" s="30">
        <v>15282</v>
      </c>
      <c r="F338" s="30">
        <v>1</v>
      </c>
      <c r="G338" s="30">
        <v>16160</v>
      </c>
      <c r="H338" s="30">
        <v>0</v>
      </c>
      <c r="I338" s="30">
        <v>14422</v>
      </c>
      <c r="J338" s="30">
        <v>0</v>
      </c>
      <c r="K338" s="30">
        <v>12226</v>
      </c>
      <c r="L338" s="30">
        <v>1</v>
      </c>
      <c r="M338" s="30">
        <v>9382</v>
      </c>
      <c r="N338" s="30">
        <v>0</v>
      </c>
      <c r="O338" s="30">
        <v>7174</v>
      </c>
      <c r="P338" s="30">
        <v>1</v>
      </c>
      <c r="Q338" s="30">
        <v>5294</v>
      </c>
      <c r="R338" s="30">
        <v>1</v>
      </c>
      <c r="S338" s="30">
        <v>4136</v>
      </c>
      <c r="T338" s="30">
        <f t="shared" si="10"/>
        <v>3</v>
      </c>
      <c r="W338" s="30">
        <v>0</v>
      </c>
      <c r="X338" s="30">
        <v>6246</v>
      </c>
      <c r="Y338" s="30">
        <v>0</v>
      </c>
      <c r="Z338" s="30">
        <v>15512</v>
      </c>
      <c r="AA338" s="30">
        <v>0</v>
      </c>
      <c r="AB338" s="30">
        <v>17298</v>
      </c>
      <c r="AC338" s="30">
        <v>0</v>
      </c>
      <c r="AD338" s="30">
        <v>15046</v>
      </c>
      <c r="AE338" s="30">
        <v>1</v>
      </c>
      <c r="AF338" s="30">
        <v>13244</v>
      </c>
      <c r="AG338" s="30">
        <v>2</v>
      </c>
      <c r="AH338" s="30">
        <v>10184</v>
      </c>
      <c r="AI338" s="30">
        <v>0</v>
      </c>
      <c r="AJ338" s="30">
        <v>7500</v>
      </c>
      <c r="AK338" s="30">
        <v>2</v>
      </c>
      <c r="AL338" s="30">
        <v>4926</v>
      </c>
      <c r="AM338" s="30">
        <v>0</v>
      </c>
      <c r="AN338" s="30">
        <v>3004</v>
      </c>
      <c r="AO338" s="30">
        <f t="shared" si="11"/>
        <v>5</v>
      </c>
      <c r="AP338" s="32"/>
    </row>
    <row r="339" spans="1:42" x14ac:dyDescent="0.35">
      <c r="A339" s="31" t="s">
        <v>398</v>
      </c>
      <c r="B339" s="30">
        <v>0</v>
      </c>
      <c r="C339" s="30">
        <v>4112</v>
      </c>
      <c r="D339" s="30">
        <v>0</v>
      </c>
      <c r="E339" s="30">
        <v>9596</v>
      </c>
      <c r="F339" s="30">
        <v>0</v>
      </c>
      <c r="G339" s="30">
        <v>11182</v>
      </c>
      <c r="H339" s="30">
        <v>0</v>
      </c>
      <c r="I339" s="30">
        <v>10654</v>
      </c>
      <c r="J339" s="30">
        <v>1</v>
      </c>
      <c r="K339" s="30">
        <v>9938</v>
      </c>
      <c r="L339" s="30">
        <v>0</v>
      </c>
      <c r="M339" s="30">
        <v>8604</v>
      </c>
      <c r="N339" s="30">
        <v>0</v>
      </c>
      <c r="O339" s="30">
        <v>7198</v>
      </c>
      <c r="P339" s="30">
        <v>2</v>
      </c>
      <c r="Q339" s="30">
        <v>5702</v>
      </c>
      <c r="R339" s="30">
        <v>1</v>
      </c>
      <c r="S339" s="30">
        <v>3720</v>
      </c>
      <c r="T339" s="30">
        <f t="shared" si="10"/>
        <v>4</v>
      </c>
      <c r="W339" s="30">
        <v>0</v>
      </c>
      <c r="X339" s="30">
        <v>4422</v>
      </c>
      <c r="Y339" s="30">
        <v>0</v>
      </c>
      <c r="Z339" s="30">
        <v>10930</v>
      </c>
      <c r="AA339" s="30">
        <v>0</v>
      </c>
      <c r="AB339" s="30">
        <v>12520</v>
      </c>
      <c r="AC339" s="30">
        <v>0</v>
      </c>
      <c r="AD339" s="30">
        <v>11142</v>
      </c>
      <c r="AE339" s="30">
        <v>1</v>
      </c>
      <c r="AF339" s="30">
        <v>10136</v>
      </c>
      <c r="AG339" s="30">
        <v>0</v>
      </c>
      <c r="AH339" s="30">
        <v>8838</v>
      </c>
      <c r="AI339" s="30">
        <v>2</v>
      </c>
      <c r="AJ339" s="30">
        <v>7164</v>
      </c>
      <c r="AK339" s="30">
        <v>2</v>
      </c>
      <c r="AL339" s="30">
        <v>5388</v>
      </c>
      <c r="AM339" s="30">
        <v>0</v>
      </c>
      <c r="AN339" s="30">
        <v>2950</v>
      </c>
      <c r="AO339" s="30">
        <f t="shared" si="11"/>
        <v>5</v>
      </c>
      <c r="AP339" s="32"/>
    </row>
    <row r="340" spans="1:42" x14ac:dyDescent="0.35">
      <c r="A340" s="31" t="s">
        <v>225</v>
      </c>
      <c r="B340" s="30">
        <v>0</v>
      </c>
      <c r="C340" s="30">
        <v>1702</v>
      </c>
      <c r="D340" s="30">
        <v>0</v>
      </c>
      <c r="E340" s="30">
        <v>4078</v>
      </c>
      <c r="F340" s="30">
        <v>0</v>
      </c>
      <c r="G340" s="30">
        <v>4622</v>
      </c>
      <c r="H340" s="30">
        <v>0</v>
      </c>
      <c r="I340" s="30">
        <v>4110</v>
      </c>
      <c r="J340" s="30">
        <v>0</v>
      </c>
      <c r="K340" s="30">
        <v>3632</v>
      </c>
      <c r="L340" s="30">
        <v>0</v>
      </c>
      <c r="M340" s="30">
        <v>3450</v>
      </c>
      <c r="N340" s="30">
        <v>0</v>
      </c>
      <c r="O340" s="30">
        <v>3152</v>
      </c>
      <c r="P340" s="30">
        <v>2</v>
      </c>
      <c r="Q340" s="30">
        <v>2652</v>
      </c>
      <c r="R340" s="30">
        <v>1</v>
      </c>
      <c r="S340" s="30">
        <v>2390</v>
      </c>
      <c r="T340" s="30">
        <f t="shared" si="10"/>
        <v>3</v>
      </c>
      <c r="W340" s="30">
        <v>0</v>
      </c>
      <c r="X340" s="30">
        <v>1710</v>
      </c>
      <c r="Y340" s="30">
        <v>1</v>
      </c>
      <c r="Z340" s="30">
        <v>4244</v>
      </c>
      <c r="AA340" s="30">
        <v>0</v>
      </c>
      <c r="AB340" s="30">
        <v>4756</v>
      </c>
      <c r="AC340" s="30">
        <v>0</v>
      </c>
      <c r="AD340" s="30">
        <v>4246</v>
      </c>
      <c r="AE340" s="30">
        <v>0</v>
      </c>
      <c r="AF340" s="30">
        <v>3986</v>
      </c>
      <c r="AG340" s="30">
        <v>0</v>
      </c>
      <c r="AH340" s="30">
        <v>3684</v>
      </c>
      <c r="AI340" s="30">
        <v>0</v>
      </c>
      <c r="AJ340" s="30">
        <v>3128</v>
      </c>
      <c r="AK340" s="30">
        <v>2</v>
      </c>
      <c r="AL340" s="30">
        <v>2586</v>
      </c>
      <c r="AM340" s="30">
        <v>1</v>
      </c>
      <c r="AN340" s="30">
        <v>1810</v>
      </c>
      <c r="AO340" s="30">
        <f t="shared" si="11"/>
        <v>3</v>
      </c>
      <c r="AP340" s="32"/>
    </row>
    <row r="341" spans="1:42" x14ac:dyDescent="0.35">
      <c r="A341" s="31" t="s">
        <v>273</v>
      </c>
      <c r="B341" s="30">
        <v>0</v>
      </c>
      <c r="C341" s="30">
        <v>1508</v>
      </c>
      <c r="D341" s="30">
        <v>0</v>
      </c>
      <c r="E341" s="30">
        <v>3916</v>
      </c>
      <c r="F341" s="30">
        <v>0</v>
      </c>
      <c r="G341" s="30">
        <v>3790</v>
      </c>
      <c r="H341" s="30">
        <v>0</v>
      </c>
      <c r="I341" s="30">
        <v>3636</v>
      </c>
      <c r="J341" s="30">
        <v>0</v>
      </c>
      <c r="K341" s="30">
        <v>3118</v>
      </c>
      <c r="L341" s="30">
        <v>0</v>
      </c>
      <c r="M341" s="30">
        <v>2498</v>
      </c>
      <c r="N341" s="30">
        <v>0</v>
      </c>
      <c r="O341" s="30">
        <v>1622</v>
      </c>
      <c r="P341" s="30">
        <v>0</v>
      </c>
      <c r="Q341" s="30">
        <v>1080</v>
      </c>
      <c r="R341" s="30">
        <v>0</v>
      </c>
      <c r="S341" s="30">
        <v>770</v>
      </c>
      <c r="T341" s="30">
        <f t="shared" si="10"/>
        <v>0</v>
      </c>
      <c r="W341" s="30">
        <v>0</v>
      </c>
      <c r="X341" s="30">
        <v>1492</v>
      </c>
      <c r="Y341" s="30">
        <v>0</v>
      </c>
      <c r="Z341" s="30">
        <v>3398</v>
      </c>
      <c r="AA341" s="30">
        <v>0</v>
      </c>
      <c r="AB341" s="30">
        <v>3484</v>
      </c>
      <c r="AC341" s="30">
        <v>0</v>
      </c>
      <c r="AD341" s="30">
        <v>3488</v>
      </c>
      <c r="AE341" s="30">
        <v>0</v>
      </c>
      <c r="AF341" s="30">
        <v>3210</v>
      </c>
      <c r="AG341" s="30">
        <v>0</v>
      </c>
      <c r="AH341" s="30">
        <v>2946</v>
      </c>
      <c r="AI341" s="30">
        <v>0</v>
      </c>
      <c r="AJ341" s="30">
        <v>1792</v>
      </c>
      <c r="AK341" s="30">
        <v>1</v>
      </c>
      <c r="AL341" s="30">
        <v>954</v>
      </c>
      <c r="AM341" s="30">
        <v>0</v>
      </c>
      <c r="AN341" s="30">
        <v>498</v>
      </c>
      <c r="AO341" s="30">
        <f t="shared" si="11"/>
        <v>1</v>
      </c>
      <c r="AP341" s="32"/>
    </row>
    <row r="342" spans="1:42" x14ac:dyDescent="0.35">
      <c r="A342" s="31" t="s">
        <v>274</v>
      </c>
      <c r="B342" s="30">
        <v>0</v>
      </c>
      <c r="C342" s="30">
        <v>3244</v>
      </c>
      <c r="D342" s="30">
        <v>1</v>
      </c>
      <c r="E342" s="30">
        <v>7192</v>
      </c>
      <c r="F342" s="30">
        <v>0</v>
      </c>
      <c r="G342" s="30">
        <v>8674</v>
      </c>
      <c r="H342" s="30">
        <v>1</v>
      </c>
      <c r="I342" s="30">
        <v>8150</v>
      </c>
      <c r="J342" s="30">
        <v>0</v>
      </c>
      <c r="K342" s="30">
        <v>6930</v>
      </c>
      <c r="L342" s="30">
        <v>0</v>
      </c>
      <c r="M342" s="30">
        <v>6338</v>
      </c>
      <c r="N342" s="30">
        <v>0</v>
      </c>
      <c r="O342" s="30">
        <v>6316</v>
      </c>
      <c r="P342" s="30">
        <v>1</v>
      </c>
      <c r="Q342" s="30">
        <v>5304</v>
      </c>
      <c r="R342" s="30">
        <v>2</v>
      </c>
      <c r="S342" s="30">
        <v>4964</v>
      </c>
      <c r="T342" s="30">
        <f t="shared" si="10"/>
        <v>4</v>
      </c>
      <c r="W342" s="30">
        <v>0</v>
      </c>
      <c r="X342" s="30">
        <v>3480</v>
      </c>
      <c r="Y342" s="30">
        <v>0</v>
      </c>
      <c r="Z342" s="30">
        <v>8276</v>
      </c>
      <c r="AA342" s="30">
        <v>0</v>
      </c>
      <c r="AB342" s="30">
        <v>9454</v>
      </c>
      <c r="AC342" s="30">
        <v>0</v>
      </c>
      <c r="AD342" s="30">
        <v>8586</v>
      </c>
      <c r="AE342" s="30">
        <v>1</v>
      </c>
      <c r="AF342" s="30">
        <v>6918</v>
      </c>
      <c r="AG342" s="30">
        <v>0</v>
      </c>
      <c r="AH342" s="30">
        <v>5954</v>
      </c>
      <c r="AI342" s="30">
        <v>0</v>
      </c>
      <c r="AJ342" s="30">
        <v>5234</v>
      </c>
      <c r="AK342" s="30">
        <v>1</v>
      </c>
      <c r="AL342" s="30">
        <v>4656</v>
      </c>
      <c r="AM342" s="30">
        <v>0</v>
      </c>
      <c r="AN342" s="30">
        <v>4194</v>
      </c>
      <c r="AO342" s="30">
        <f t="shared" si="11"/>
        <v>2</v>
      </c>
      <c r="AP342" s="32"/>
    </row>
    <row r="343" spans="1:42" x14ac:dyDescent="0.35">
      <c r="A343" s="31" t="s">
        <v>227</v>
      </c>
      <c r="B343" s="30">
        <v>0</v>
      </c>
      <c r="C343" s="30">
        <v>2848</v>
      </c>
      <c r="D343" s="30">
        <v>0</v>
      </c>
      <c r="E343" s="30">
        <v>7060</v>
      </c>
      <c r="F343" s="30">
        <v>0</v>
      </c>
      <c r="G343" s="30">
        <v>8018</v>
      </c>
      <c r="H343" s="30">
        <v>0</v>
      </c>
      <c r="I343" s="30">
        <v>6332</v>
      </c>
      <c r="J343" s="30">
        <v>1</v>
      </c>
      <c r="K343" s="30">
        <v>5312</v>
      </c>
      <c r="L343" s="30">
        <v>0</v>
      </c>
      <c r="M343" s="30">
        <v>5012</v>
      </c>
      <c r="N343" s="30">
        <v>0</v>
      </c>
      <c r="O343" s="30">
        <v>4676</v>
      </c>
      <c r="P343" s="30">
        <v>0</v>
      </c>
      <c r="Q343" s="30">
        <v>3892</v>
      </c>
      <c r="R343" s="30">
        <v>0</v>
      </c>
      <c r="S343" s="30">
        <v>2892</v>
      </c>
      <c r="T343" s="30">
        <f t="shared" si="10"/>
        <v>1</v>
      </c>
      <c r="W343" s="30">
        <v>0</v>
      </c>
      <c r="X343" s="30">
        <v>2646</v>
      </c>
      <c r="Y343" s="30">
        <v>1</v>
      </c>
      <c r="Z343" s="30">
        <v>7172</v>
      </c>
      <c r="AA343" s="30">
        <v>1</v>
      </c>
      <c r="AB343" s="30">
        <v>8434</v>
      </c>
      <c r="AC343" s="30">
        <v>0</v>
      </c>
      <c r="AD343" s="30">
        <v>7062</v>
      </c>
      <c r="AE343" s="30">
        <v>0</v>
      </c>
      <c r="AF343" s="30">
        <v>5906</v>
      </c>
      <c r="AG343" s="30">
        <v>1</v>
      </c>
      <c r="AH343" s="30">
        <v>5542</v>
      </c>
      <c r="AI343" s="30">
        <v>0</v>
      </c>
      <c r="AJ343" s="30">
        <v>4818</v>
      </c>
      <c r="AK343" s="30">
        <v>1</v>
      </c>
      <c r="AL343" s="30">
        <v>3518</v>
      </c>
      <c r="AM343" s="30">
        <v>1</v>
      </c>
      <c r="AN343" s="30">
        <v>2084</v>
      </c>
      <c r="AO343" s="30">
        <f t="shared" si="11"/>
        <v>3</v>
      </c>
      <c r="AP343" s="32"/>
    </row>
    <row r="344" spans="1:42" x14ac:dyDescent="0.35">
      <c r="A344" s="31" t="s">
        <v>228</v>
      </c>
      <c r="B344" s="30">
        <v>0</v>
      </c>
      <c r="C344" s="30">
        <v>3470</v>
      </c>
      <c r="D344" s="30">
        <v>0</v>
      </c>
      <c r="E344" s="30">
        <v>8630</v>
      </c>
      <c r="F344" s="30">
        <v>0</v>
      </c>
      <c r="G344" s="30">
        <v>9512</v>
      </c>
      <c r="H344" s="30">
        <v>1</v>
      </c>
      <c r="I344" s="30">
        <v>8486</v>
      </c>
      <c r="J344" s="30">
        <v>1</v>
      </c>
      <c r="K344" s="30">
        <v>7500</v>
      </c>
      <c r="L344" s="30">
        <v>0</v>
      </c>
      <c r="M344" s="30">
        <v>6114</v>
      </c>
      <c r="N344" s="30">
        <v>0</v>
      </c>
      <c r="O344" s="30">
        <v>4944</v>
      </c>
      <c r="P344" s="30">
        <v>1</v>
      </c>
      <c r="Q344" s="30">
        <v>3846</v>
      </c>
      <c r="R344" s="30">
        <v>0</v>
      </c>
      <c r="S344" s="30">
        <v>2732</v>
      </c>
      <c r="T344" s="30">
        <f t="shared" si="10"/>
        <v>3</v>
      </c>
      <c r="W344" s="30">
        <v>0</v>
      </c>
      <c r="X344" s="30">
        <v>3838</v>
      </c>
      <c r="Y344" s="30">
        <v>0</v>
      </c>
      <c r="Z344" s="30">
        <v>8414</v>
      </c>
      <c r="AA344" s="30">
        <v>0</v>
      </c>
      <c r="AB344" s="30">
        <v>9364</v>
      </c>
      <c r="AC344" s="30">
        <v>1</v>
      </c>
      <c r="AD344" s="30">
        <v>8698</v>
      </c>
      <c r="AE344" s="30">
        <v>1</v>
      </c>
      <c r="AF344" s="30">
        <v>7586</v>
      </c>
      <c r="AG344" s="30">
        <v>0</v>
      </c>
      <c r="AH344" s="30">
        <v>6234</v>
      </c>
      <c r="AI344" s="30">
        <v>0</v>
      </c>
      <c r="AJ344" s="30">
        <v>4994</v>
      </c>
      <c r="AK344" s="30">
        <v>1</v>
      </c>
      <c r="AL344" s="30">
        <v>3712</v>
      </c>
      <c r="AM344" s="30">
        <v>1</v>
      </c>
      <c r="AN344" s="30">
        <v>2208</v>
      </c>
      <c r="AO344" s="30">
        <f t="shared" si="11"/>
        <v>4</v>
      </c>
      <c r="AP344" s="32"/>
    </row>
    <row r="345" spans="1:42" x14ac:dyDescent="0.35">
      <c r="A345" s="31" t="s">
        <v>229</v>
      </c>
      <c r="B345" s="30">
        <v>0</v>
      </c>
      <c r="C345" s="30">
        <v>2150</v>
      </c>
      <c r="D345" s="30">
        <v>1</v>
      </c>
      <c r="E345" s="30">
        <v>5276</v>
      </c>
      <c r="F345" s="30">
        <v>0</v>
      </c>
      <c r="G345" s="30">
        <v>6774</v>
      </c>
      <c r="H345" s="30">
        <v>0</v>
      </c>
      <c r="I345" s="30">
        <v>5922</v>
      </c>
      <c r="J345" s="30">
        <v>0</v>
      </c>
      <c r="K345" s="30">
        <v>4914</v>
      </c>
      <c r="L345" s="30">
        <v>1</v>
      </c>
      <c r="M345" s="30">
        <v>4910</v>
      </c>
      <c r="N345" s="30">
        <v>0</v>
      </c>
      <c r="O345" s="30">
        <v>5236</v>
      </c>
      <c r="P345" s="30">
        <v>4</v>
      </c>
      <c r="Q345" s="30">
        <v>5088</v>
      </c>
      <c r="R345" s="30">
        <v>2</v>
      </c>
      <c r="S345" s="30">
        <v>4280</v>
      </c>
      <c r="T345" s="30">
        <f t="shared" si="10"/>
        <v>7</v>
      </c>
      <c r="W345" s="30">
        <v>0</v>
      </c>
      <c r="X345" s="30">
        <v>2506</v>
      </c>
      <c r="Y345" s="30">
        <v>0</v>
      </c>
      <c r="Z345" s="30">
        <v>5200</v>
      </c>
      <c r="AA345" s="30">
        <v>0</v>
      </c>
      <c r="AB345" s="30">
        <v>6358</v>
      </c>
      <c r="AC345" s="30">
        <v>0</v>
      </c>
      <c r="AD345" s="30">
        <v>5992</v>
      </c>
      <c r="AE345" s="30">
        <v>0</v>
      </c>
      <c r="AF345" s="30">
        <v>5378</v>
      </c>
      <c r="AG345" s="30">
        <v>0</v>
      </c>
      <c r="AH345" s="30">
        <v>4488</v>
      </c>
      <c r="AI345" s="30">
        <v>0</v>
      </c>
      <c r="AJ345" s="30">
        <v>4472</v>
      </c>
      <c r="AK345" s="30">
        <v>3</v>
      </c>
      <c r="AL345" s="30">
        <v>3926</v>
      </c>
      <c r="AM345" s="30">
        <v>2</v>
      </c>
      <c r="AN345" s="30">
        <v>3350</v>
      </c>
      <c r="AO345" s="30">
        <f t="shared" si="11"/>
        <v>5</v>
      </c>
      <c r="AP345" s="32"/>
    </row>
    <row r="346" spans="1:42" x14ac:dyDescent="0.35">
      <c r="A346" s="33" t="s">
        <v>399</v>
      </c>
      <c r="B346" s="30">
        <v>0</v>
      </c>
      <c r="C346" s="30">
        <v>244</v>
      </c>
      <c r="D346" s="30">
        <v>0</v>
      </c>
      <c r="E346" s="30">
        <v>566</v>
      </c>
      <c r="F346" s="30">
        <v>0</v>
      </c>
      <c r="G346" s="30">
        <v>766</v>
      </c>
      <c r="H346" s="30">
        <v>0</v>
      </c>
      <c r="I346" s="30">
        <v>630</v>
      </c>
      <c r="J346" s="30">
        <v>0</v>
      </c>
      <c r="K346" s="30">
        <v>594</v>
      </c>
      <c r="L346" s="30">
        <v>0</v>
      </c>
      <c r="M346" s="30">
        <v>616</v>
      </c>
      <c r="N346" s="30">
        <v>0</v>
      </c>
      <c r="O346" s="30">
        <v>640</v>
      </c>
      <c r="P346" s="30">
        <v>0</v>
      </c>
      <c r="Q346" s="30">
        <v>616</v>
      </c>
      <c r="R346" s="30">
        <v>0</v>
      </c>
      <c r="S346" s="30">
        <v>716</v>
      </c>
      <c r="T346" s="30">
        <f t="shared" si="10"/>
        <v>0</v>
      </c>
      <c r="W346" s="30">
        <v>0</v>
      </c>
      <c r="X346" s="30">
        <v>188</v>
      </c>
      <c r="Y346" s="30">
        <v>0</v>
      </c>
      <c r="Z346" s="30">
        <v>666</v>
      </c>
      <c r="AA346" s="30">
        <v>0</v>
      </c>
      <c r="AB346" s="30">
        <v>708</v>
      </c>
      <c r="AC346" s="30">
        <v>0</v>
      </c>
      <c r="AD346" s="30">
        <v>606</v>
      </c>
      <c r="AE346" s="30">
        <v>0</v>
      </c>
      <c r="AF346" s="30">
        <v>630</v>
      </c>
      <c r="AG346" s="30">
        <v>0</v>
      </c>
      <c r="AH346" s="30">
        <v>592</v>
      </c>
      <c r="AI346" s="30">
        <v>0</v>
      </c>
      <c r="AJ346" s="30">
        <v>580</v>
      </c>
      <c r="AK346" s="30">
        <v>0</v>
      </c>
      <c r="AL346" s="30">
        <v>558</v>
      </c>
      <c r="AM346" s="30">
        <v>0</v>
      </c>
      <c r="AN346" s="30">
        <v>510</v>
      </c>
      <c r="AO346" s="30">
        <f t="shared" si="11"/>
        <v>0</v>
      </c>
      <c r="AP346" s="32"/>
    </row>
    <row r="347" spans="1:42" x14ac:dyDescent="0.35">
      <c r="A347" s="31" t="s">
        <v>400</v>
      </c>
      <c r="B347" s="30">
        <v>0</v>
      </c>
      <c r="C347" s="30">
        <v>550</v>
      </c>
      <c r="D347" s="30">
        <v>0</v>
      </c>
      <c r="E347" s="30">
        <v>1532</v>
      </c>
      <c r="F347" s="30">
        <v>0</v>
      </c>
      <c r="G347" s="30">
        <v>1742</v>
      </c>
      <c r="H347" s="30">
        <v>0</v>
      </c>
      <c r="I347" s="30">
        <v>1254</v>
      </c>
      <c r="J347" s="30">
        <v>0</v>
      </c>
      <c r="K347" s="30">
        <v>1200</v>
      </c>
      <c r="L347" s="30">
        <v>0</v>
      </c>
      <c r="M347" s="30">
        <v>1316</v>
      </c>
      <c r="N347" s="30">
        <v>0</v>
      </c>
      <c r="O347" s="30">
        <v>1296</v>
      </c>
      <c r="P347" s="30">
        <v>1</v>
      </c>
      <c r="Q347" s="30">
        <v>1240</v>
      </c>
      <c r="R347" s="30">
        <v>0</v>
      </c>
      <c r="S347" s="30">
        <v>982</v>
      </c>
      <c r="T347" s="30">
        <f t="shared" si="10"/>
        <v>1</v>
      </c>
      <c r="W347" s="30">
        <v>0</v>
      </c>
      <c r="X347" s="30">
        <v>496</v>
      </c>
      <c r="Y347" s="30">
        <v>0</v>
      </c>
      <c r="Z347" s="30">
        <v>1362</v>
      </c>
      <c r="AA347" s="30">
        <v>0</v>
      </c>
      <c r="AB347" s="30">
        <v>1670</v>
      </c>
      <c r="AC347" s="30">
        <v>0</v>
      </c>
      <c r="AD347" s="30">
        <v>1626</v>
      </c>
      <c r="AE347" s="30">
        <v>0</v>
      </c>
      <c r="AF347" s="30">
        <v>1504</v>
      </c>
      <c r="AG347" s="30">
        <v>0</v>
      </c>
      <c r="AH347" s="30">
        <v>1368</v>
      </c>
      <c r="AI347" s="30">
        <v>0</v>
      </c>
      <c r="AJ347" s="30">
        <v>1320</v>
      </c>
      <c r="AK347" s="30">
        <v>0</v>
      </c>
      <c r="AL347" s="30">
        <v>1126</v>
      </c>
      <c r="AM347" s="30">
        <v>0</v>
      </c>
      <c r="AN347" s="30">
        <v>988</v>
      </c>
      <c r="AO347" s="30">
        <f t="shared" si="11"/>
        <v>0</v>
      </c>
      <c r="AP347" s="32"/>
    </row>
    <row r="348" spans="1:42" x14ac:dyDescent="0.35">
      <c r="A348" s="31" t="s">
        <v>526</v>
      </c>
      <c r="B348" s="30">
        <v>0</v>
      </c>
      <c r="C348" s="30">
        <v>1390</v>
      </c>
      <c r="D348" s="30">
        <v>0</v>
      </c>
      <c r="E348" s="30">
        <v>3754</v>
      </c>
      <c r="F348" s="30">
        <v>0</v>
      </c>
      <c r="G348" s="30">
        <v>4200</v>
      </c>
      <c r="H348" s="30">
        <v>0</v>
      </c>
      <c r="I348" s="30">
        <v>2984</v>
      </c>
      <c r="J348" s="30">
        <v>0</v>
      </c>
      <c r="K348" s="30">
        <v>2808</v>
      </c>
      <c r="L348" s="30">
        <v>1</v>
      </c>
      <c r="M348" s="30">
        <v>2624</v>
      </c>
      <c r="N348" s="30">
        <v>3</v>
      </c>
      <c r="O348" s="30">
        <v>2738</v>
      </c>
      <c r="P348" s="30">
        <v>1</v>
      </c>
      <c r="Q348" s="30">
        <v>2554</v>
      </c>
      <c r="R348" s="30">
        <v>0</v>
      </c>
      <c r="S348" s="30">
        <v>1774</v>
      </c>
      <c r="T348" s="30">
        <f t="shared" si="10"/>
        <v>5</v>
      </c>
      <c r="W348" s="30">
        <v>0</v>
      </c>
      <c r="X348" s="30">
        <v>1436</v>
      </c>
      <c r="Y348" s="30">
        <v>0</v>
      </c>
      <c r="Z348" s="30">
        <v>3790</v>
      </c>
      <c r="AA348" s="30">
        <v>0</v>
      </c>
      <c r="AB348" s="30">
        <v>4242</v>
      </c>
      <c r="AC348" s="30">
        <v>1</v>
      </c>
      <c r="AD348" s="30">
        <v>3076</v>
      </c>
      <c r="AE348" s="30">
        <v>0</v>
      </c>
      <c r="AF348" s="30">
        <v>3132</v>
      </c>
      <c r="AG348" s="30">
        <v>0</v>
      </c>
      <c r="AH348" s="30">
        <v>3066</v>
      </c>
      <c r="AI348" s="30">
        <v>1</v>
      </c>
      <c r="AJ348" s="30">
        <v>2758</v>
      </c>
      <c r="AK348" s="30">
        <v>0</v>
      </c>
      <c r="AL348" s="30">
        <v>2424</v>
      </c>
      <c r="AM348" s="30">
        <v>0</v>
      </c>
      <c r="AN348" s="30">
        <v>1646</v>
      </c>
      <c r="AO348" s="30">
        <f t="shared" si="11"/>
        <v>2</v>
      </c>
      <c r="AP348" s="32"/>
    </row>
    <row r="349" spans="1:42" x14ac:dyDescent="0.35">
      <c r="A349" s="31" t="s">
        <v>527</v>
      </c>
      <c r="B349" s="30">
        <v>0</v>
      </c>
      <c r="C349" s="30">
        <v>1054</v>
      </c>
      <c r="D349" s="30">
        <v>0</v>
      </c>
      <c r="E349" s="30">
        <v>2670</v>
      </c>
      <c r="F349" s="30">
        <v>0</v>
      </c>
      <c r="G349" s="30">
        <v>2822</v>
      </c>
      <c r="H349" s="30">
        <v>0</v>
      </c>
      <c r="I349" s="30">
        <v>2102</v>
      </c>
      <c r="J349" s="30">
        <v>1</v>
      </c>
      <c r="K349" s="30">
        <v>1858</v>
      </c>
      <c r="L349" s="30">
        <v>0</v>
      </c>
      <c r="M349" s="30">
        <v>1792</v>
      </c>
      <c r="N349" s="30">
        <v>1</v>
      </c>
      <c r="O349" s="30">
        <v>1720</v>
      </c>
      <c r="P349" s="30">
        <v>0</v>
      </c>
      <c r="Q349" s="30">
        <v>1654</v>
      </c>
      <c r="R349" s="30">
        <v>0</v>
      </c>
      <c r="S349" s="30">
        <v>1334</v>
      </c>
      <c r="T349" s="30">
        <f t="shared" si="10"/>
        <v>2</v>
      </c>
      <c r="W349" s="30">
        <v>0</v>
      </c>
      <c r="X349" s="30">
        <v>1002</v>
      </c>
      <c r="Y349" s="30">
        <v>0</v>
      </c>
      <c r="Z349" s="30">
        <v>2998</v>
      </c>
      <c r="AA349" s="30">
        <v>0</v>
      </c>
      <c r="AB349" s="30">
        <v>3272</v>
      </c>
      <c r="AC349" s="30">
        <v>1</v>
      </c>
      <c r="AD349" s="30">
        <v>2418</v>
      </c>
      <c r="AE349" s="30">
        <v>0</v>
      </c>
      <c r="AF349" s="30">
        <v>2380</v>
      </c>
      <c r="AG349" s="30">
        <v>0</v>
      </c>
      <c r="AH349" s="30">
        <v>2160</v>
      </c>
      <c r="AI349" s="30">
        <v>0</v>
      </c>
      <c r="AJ349" s="30">
        <v>1998</v>
      </c>
      <c r="AK349" s="30">
        <v>0</v>
      </c>
      <c r="AL349" s="30">
        <v>1510</v>
      </c>
      <c r="AM349" s="30">
        <v>0</v>
      </c>
      <c r="AN349" s="30">
        <v>1152</v>
      </c>
      <c r="AO349" s="30">
        <f t="shared" si="11"/>
        <v>1</v>
      </c>
      <c r="AP349" s="32"/>
    </row>
    <row r="350" spans="1:42" x14ac:dyDescent="0.35">
      <c r="A350" s="31" t="s">
        <v>232</v>
      </c>
      <c r="B350" s="30">
        <v>0</v>
      </c>
      <c r="C350" s="30">
        <v>3962</v>
      </c>
      <c r="D350" s="30">
        <v>0</v>
      </c>
      <c r="E350" s="30">
        <v>10798</v>
      </c>
      <c r="F350" s="30">
        <v>0</v>
      </c>
      <c r="G350" s="30">
        <v>12114</v>
      </c>
      <c r="H350" s="30">
        <v>1</v>
      </c>
      <c r="I350" s="30">
        <v>11486</v>
      </c>
      <c r="J350" s="30">
        <v>0</v>
      </c>
      <c r="K350" s="30">
        <v>10088</v>
      </c>
      <c r="L350" s="30">
        <v>1</v>
      </c>
      <c r="M350" s="30">
        <v>8748</v>
      </c>
      <c r="N350" s="30">
        <v>0</v>
      </c>
      <c r="O350" s="30">
        <v>7420</v>
      </c>
      <c r="P350" s="30">
        <v>5</v>
      </c>
      <c r="Q350" s="30">
        <v>6178</v>
      </c>
      <c r="R350" s="30">
        <v>1</v>
      </c>
      <c r="S350" s="30">
        <v>4640</v>
      </c>
      <c r="T350" s="30">
        <f t="shared" si="10"/>
        <v>8</v>
      </c>
      <c r="W350" s="30">
        <v>1</v>
      </c>
      <c r="X350" s="30">
        <v>4646</v>
      </c>
      <c r="Y350" s="30">
        <v>1</v>
      </c>
      <c r="Z350" s="30">
        <v>11232</v>
      </c>
      <c r="AA350" s="30">
        <v>0</v>
      </c>
      <c r="AB350" s="30">
        <v>12946</v>
      </c>
      <c r="AC350" s="30">
        <v>0</v>
      </c>
      <c r="AD350" s="30">
        <v>11592</v>
      </c>
      <c r="AE350" s="30">
        <v>2</v>
      </c>
      <c r="AF350" s="30">
        <v>10248</v>
      </c>
      <c r="AG350" s="30">
        <v>1</v>
      </c>
      <c r="AH350" s="30">
        <v>8420</v>
      </c>
      <c r="AI350" s="30">
        <v>1</v>
      </c>
      <c r="AJ350" s="30">
        <v>6906</v>
      </c>
      <c r="AK350" s="30">
        <v>2</v>
      </c>
      <c r="AL350" s="30">
        <v>5510</v>
      </c>
      <c r="AM350" s="30">
        <v>2</v>
      </c>
      <c r="AN350" s="30">
        <v>3262</v>
      </c>
      <c r="AO350" s="30">
        <f t="shared" si="11"/>
        <v>8</v>
      </c>
      <c r="AP350" s="32"/>
    </row>
    <row r="351" spans="1:42" x14ac:dyDescent="0.35">
      <c r="A351" s="31" t="s">
        <v>233</v>
      </c>
      <c r="B351" s="30">
        <v>0</v>
      </c>
      <c r="C351" s="30">
        <v>1154</v>
      </c>
      <c r="D351" s="30">
        <v>0</v>
      </c>
      <c r="E351" s="30">
        <v>3146</v>
      </c>
      <c r="F351" s="30">
        <v>0</v>
      </c>
      <c r="G351" s="30">
        <v>3718</v>
      </c>
      <c r="H351" s="30">
        <v>0</v>
      </c>
      <c r="I351" s="30">
        <v>2584</v>
      </c>
      <c r="J351" s="30">
        <v>1</v>
      </c>
      <c r="K351" s="30">
        <v>2540</v>
      </c>
      <c r="L351" s="30">
        <v>1</v>
      </c>
      <c r="M351" s="30">
        <v>2886</v>
      </c>
      <c r="N351" s="30">
        <v>0</v>
      </c>
      <c r="O351" s="30">
        <v>2998</v>
      </c>
      <c r="P351" s="30">
        <v>0</v>
      </c>
      <c r="Q351" s="30">
        <v>2936</v>
      </c>
      <c r="R351" s="30">
        <v>0</v>
      </c>
      <c r="S351" s="30">
        <v>2608</v>
      </c>
      <c r="T351" s="30">
        <f t="shared" si="10"/>
        <v>2</v>
      </c>
      <c r="W351" s="30">
        <v>0</v>
      </c>
      <c r="X351" s="30">
        <v>1264</v>
      </c>
      <c r="Y351" s="30">
        <v>0</v>
      </c>
      <c r="Z351" s="30">
        <v>3204</v>
      </c>
      <c r="AA351" s="30">
        <v>0</v>
      </c>
      <c r="AB351" s="30">
        <v>3498</v>
      </c>
      <c r="AC351" s="30">
        <v>0</v>
      </c>
      <c r="AD351" s="30">
        <v>2796</v>
      </c>
      <c r="AE351" s="30">
        <v>0</v>
      </c>
      <c r="AF351" s="30">
        <v>2350</v>
      </c>
      <c r="AG351" s="30">
        <v>0</v>
      </c>
      <c r="AH351" s="30">
        <v>2570</v>
      </c>
      <c r="AI351" s="30">
        <v>2</v>
      </c>
      <c r="AJ351" s="30">
        <v>2870</v>
      </c>
      <c r="AK351" s="30">
        <v>1</v>
      </c>
      <c r="AL351" s="30">
        <v>2832</v>
      </c>
      <c r="AM351" s="30">
        <v>0</v>
      </c>
      <c r="AN351" s="30">
        <v>2306</v>
      </c>
      <c r="AO351" s="30">
        <f t="shared" si="11"/>
        <v>3</v>
      </c>
      <c r="AP351" s="32"/>
    </row>
    <row r="352" spans="1:42" x14ac:dyDescent="0.35">
      <c r="A352" s="31" t="s">
        <v>275</v>
      </c>
      <c r="B352" s="30">
        <v>0</v>
      </c>
      <c r="C352" s="30">
        <v>2274</v>
      </c>
      <c r="D352" s="30">
        <v>0</v>
      </c>
      <c r="E352" s="30">
        <v>5464</v>
      </c>
      <c r="F352" s="30">
        <v>0</v>
      </c>
      <c r="G352" s="30">
        <v>6424</v>
      </c>
      <c r="H352" s="30">
        <v>0</v>
      </c>
      <c r="I352" s="30">
        <v>6062</v>
      </c>
      <c r="J352" s="30">
        <v>0</v>
      </c>
      <c r="K352" s="30">
        <v>5334</v>
      </c>
      <c r="L352" s="30">
        <v>0</v>
      </c>
      <c r="M352" s="30">
        <v>4342</v>
      </c>
      <c r="N352" s="30">
        <v>0</v>
      </c>
      <c r="O352" s="30">
        <v>3642</v>
      </c>
      <c r="P352" s="30">
        <v>1</v>
      </c>
      <c r="Q352" s="30">
        <v>2780</v>
      </c>
      <c r="R352" s="30">
        <v>0</v>
      </c>
      <c r="S352" s="30">
        <v>2196</v>
      </c>
      <c r="T352" s="30">
        <f t="shared" si="10"/>
        <v>1</v>
      </c>
      <c r="W352" s="30">
        <v>0</v>
      </c>
      <c r="X352" s="30">
        <v>2362</v>
      </c>
      <c r="Y352" s="30">
        <v>0</v>
      </c>
      <c r="Z352" s="30">
        <v>5832</v>
      </c>
      <c r="AA352" s="30">
        <v>0</v>
      </c>
      <c r="AB352" s="30">
        <v>6506</v>
      </c>
      <c r="AC352" s="30">
        <v>0</v>
      </c>
      <c r="AD352" s="30">
        <v>5914</v>
      </c>
      <c r="AE352" s="30">
        <v>0</v>
      </c>
      <c r="AF352" s="30">
        <v>5522</v>
      </c>
      <c r="AG352" s="30">
        <v>2</v>
      </c>
      <c r="AH352" s="30">
        <v>4300</v>
      </c>
      <c r="AI352" s="30">
        <v>0</v>
      </c>
      <c r="AJ352" s="30">
        <v>3598</v>
      </c>
      <c r="AK352" s="30">
        <v>0</v>
      </c>
      <c r="AL352" s="30">
        <v>2428</v>
      </c>
      <c r="AM352" s="30">
        <v>0</v>
      </c>
      <c r="AN352" s="30">
        <v>1620</v>
      </c>
      <c r="AO352" s="30">
        <f t="shared" si="11"/>
        <v>2</v>
      </c>
      <c r="AP352" s="32"/>
    </row>
    <row r="353" spans="1:47" x14ac:dyDescent="0.35">
      <c r="A353" s="31" t="s">
        <v>234</v>
      </c>
      <c r="B353" s="30">
        <v>0</v>
      </c>
      <c r="C353" s="30">
        <v>6276</v>
      </c>
      <c r="D353" s="30">
        <v>0</v>
      </c>
      <c r="E353" s="30">
        <v>15538</v>
      </c>
      <c r="F353" s="30">
        <v>0</v>
      </c>
      <c r="G353" s="30">
        <v>17110</v>
      </c>
      <c r="H353" s="30">
        <v>0</v>
      </c>
      <c r="I353" s="30">
        <v>16596</v>
      </c>
      <c r="J353" s="30">
        <v>1</v>
      </c>
      <c r="K353" s="30">
        <v>14714</v>
      </c>
      <c r="L353" s="30">
        <v>0</v>
      </c>
      <c r="M353" s="30">
        <v>12436</v>
      </c>
      <c r="N353" s="30">
        <v>1</v>
      </c>
      <c r="O353" s="30">
        <v>9884</v>
      </c>
      <c r="P353" s="30">
        <v>1</v>
      </c>
      <c r="Q353" s="30">
        <v>7184</v>
      </c>
      <c r="R353" s="30">
        <v>0</v>
      </c>
      <c r="S353" s="30">
        <v>5090</v>
      </c>
      <c r="T353" s="30">
        <f t="shared" si="10"/>
        <v>3</v>
      </c>
      <c r="W353" s="30">
        <v>0</v>
      </c>
      <c r="X353" s="30">
        <v>6544</v>
      </c>
      <c r="Y353" s="30">
        <v>0</v>
      </c>
      <c r="Z353" s="30">
        <v>16406</v>
      </c>
      <c r="AA353" s="30">
        <v>0</v>
      </c>
      <c r="AB353" s="30">
        <v>19644</v>
      </c>
      <c r="AC353" s="30">
        <v>1</v>
      </c>
      <c r="AD353" s="30">
        <v>16984</v>
      </c>
      <c r="AE353" s="30">
        <v>0</v>
      </c>
      <c r="AF353" s="30">
        <v>14886</v>
      </c>
      <c r="AG353" s="30">
        <v>3</v>
      </c>
      <c r="AH353" s="30">
        <v>12600</v>
      </c>
      <c r="AI353" s="30">
        <v>1</v>
      </c>
      <c r="AJ353" s="30">
        <v>10060</v>
      </c>
      <c r="AK353" s="30">
        <v>2</v>
      </c>
      <c r="AL353" s="30">
        <v>6852</v>
      </c>
      <c r="AM353" s="30">
        <v>2</v>
      </c>
      <c r="AN353" s="30">
        <v>4138</v>
      </c>
      <c r="AO353" s="30">
        <f t="shared" si="11"/>
        <v>9</v>
      </c>
      <c r="AP353" s="32"/>
    </row>
    <row r="354" spans="1:47" x14ac:dyDescent="0.35">
      <c r="A354" s="31" t="s">
        <v>276</v>
      </c>
      <c r="B354" s="30">
        <v>0</v>
      </c>
      <c r="C354" s="30">
        <v>2134</v>
      </c>
      <c r="D354" s="30">
        <v>1</v>
      </c>
      <c r="E354" s="30">
        <v>4438</v>
      </c>
      <c r="F354" s="30">
        <v>0</v>
      </c>
      <c r="G354" s="30">
        <v>4750</v>
      </c>
      <c r="H354" s="30">
        <v>0</v>
      </c>
      <c r="I354" s="30">
        <v>4136</v>
      </c>
      <c r="J354" s="30">
        <v>0</v>
      </c>
      <c r="K354" s="30">
        <v>3548</v>
      </c>
      <c r="L354" s="30">
        <v>1</v>
      </c>
      <c r="M354" s="30">
        <v>2838</v>
      </c>
      <c r="N354" s="30">
        <v>0</v>
      </c>
      <c r="O354" s="30">
        <v>2110</v>
      </c>
      <c r="P354" s="30">
        <v>0</v>
      </c>
      <c r="Q354" s="30">
        <v>1362</v>
      </c>
      <c r="R354" s="30">
        <v>0</v>
      </c>
      <c r="S354" s="30">
        <v>1052</v>
      </c>
      <c r="T354" s="30">
        <f t="shared" si="10"/>
        <v>1</v>
      </c>
      <c r="W354" s="30">
        <v>0</v>
      </c>
      <c r="X354" s="30">
        <v>1810</v>
      </c>
      <c r="Y354" s="30">
        <v>0</v>
      </c>
      <c r="Z354" s="30">
        <v>4448</v>
      </c>
      <c r="AA354" s="30">
        <v>0</v>
      </c>
      <c r="AB354" s="30">
        <v>4494</v>
      </c>
      <c r="AC354" s="30">
        <v>0</v>
      </c>
      <c r="AD354" s="30">
        <v>4044</v>
      </c>
      <c r="AE354" s="30">
        <v>0</v>
      </c>
      <c r="AF354" s="30">
        <v>3676</v>
      </c>
      <c r="AG354" s="30">
        <v>0</v>
      </c>
      <c r="AH354" s="30">
        <v>2962</v>
      </c>
      <c r="AI354" s="30">
        <v>1</v>
      </c>
      <c r="AJ354" s="30">
        <v>2326</v>
      </c>
      <c r="AK354" s="30">
        <v>0</v>
      </c>
      <c r="AL354" s="30">
        <v>1450</v>
      </c>
      <c r="AM354" s="30">
        <v>0</v>
      </c>
      <c r="AN354" s="30">
        <v>792</v>
      </c>
      <c r="AO354" s="30">
        <f t="shared" si="11"/>
        <v>1</v>
      </c>
      <c r="AP354" s="32"/>
    </row>
    <row r="355" spans="1:47" x14ac:dyDescent="0.35">
      <c r="A355" s="31" t="s">
        <v>235</v>
      </c>
      <c r="B355" s="30">
        <v>0</v>
      </c>
      <c r="C355" s="30">
        <v>1512</v>
      </c>
      <c r="D355" s="30">
        <v>0</v>
      </c>
      <c r="E355" s="30">
        <v>4344</v>
      </c>
      <c r="F355" s="30">
        <v>0</v>
      </c>
      <c r="G355" s="30">
        <v>4802</v>
      </c>
      <c r="H355" s="30">
        <v>0</v>
      </c>
      <c r="I355" s="30">
        <v>3568</v>
      </c>
      <c r="J355" s="30">
        <v>1</v>
      </c>
      <c r="K355" s="30">
        <v>3372</v>
      </c>
      <c r="L355" s="30">
        <v>0</v>
      </c>
      <c r="M355" s="30">
        <v>3274</v>
      </c>
      <c r="N355" s="30">
        <v>0</v>
      </c>
      <c r="O355" s="30">
        <v>3206</v>
      </c>
      <c r="P355" s="30">
        <v>0</v>
      </c>
      <c r="Q355" s="30">
        <v>2814</v>
      </c>
      <c r="R355" s="30">
        <v>0</v>
      </c>
      <c r="S355" s="30">
        <v>2240</v>
      </c>
      <c r="T355" s="30">
        <f t="shared" si="10"/>
        <v>1</v>
      </c>
      <c r="W355" s="30">
        <v>0</v>
      </c>
      <c r="X355" s="30">
        <v>1482</v>
      </c>
      <c r="Y355" s="30">
        <v>0</v>
      </c>
      <c r="Z355" s="30">
        <v>4230</v>
      </c>
      <c r="AA355" s="30">
        <v>0</v>
      </c>
      <c r="AB355" s="30">
        <v>4806</v>
      </c>
      <c r="AC355" s="30">
        <v>0</v>
      </c>
      <c r="AD355" s="30">
        <v>4032</v>
      </c>
      <c r="AE355" s="30">
        <v>0</v>
      </c>
      <c r="AF355" s="30">
        <v>3528</v>
      </c>
      <c r="AG355" s="30">
        <v>0</v>
      </c>
      <c r="AH355" s="30">
        <v>3422</v>
      </c>
      <c r="AI355" s="30">
        <v>0</v>
      </c>
      <c r="AJ355" s="30">
        <v>3130</v>
      </c>
      <c r="AK355" s="30">
        <v>2</v>
      </c>
      <c r="AL355" s="30">
        <v>2428</v>
      </c>
      <c r="AM355" s="30">
        <v>0</v>
      </c>
      <c r="AN355" s="30">
        <v>1860</v>
      </c>
      <c r="AO355" s="30">
        <f t="shared" si="11"/>
        <v>2</v>
      </c>
      <c r="AP355" s="32"/>
    </row>
    <row r="356" spans="1:47" x14ac:dyDescent="0.35">
      <c r="A356" s="31" t="s">
        <v>528</v>
      </c>
      <c r="B356" s="30">
        <v>0</v>
      </c>
      <c r="C356" s="30">
        <v>294</v>
      </c>
      <c r="D356" s="30">
        <v>0</v>
      </c>
      <c r="E356" s="30">
        <v>724</v>
      </c>
      <c r="F356" s="30">
        <v>0</v>
      </c>
      <c r="G356" s="30">
        <v>962</v>
      </c>
      <c r="H356" s="30">
        <v>0</v>
      </c>
      <c r="I356" s="30">
        <v>782</v>
      </c>
      <c r="J356" s="30">
        <v>0</v>
      </c>
      <c r="K356" s="30">
        <v>802</v>
      </c>
      <c r="L356" s="30">
        <v>0</v>
      </c>
      <c r="M356" s="30">
        <v>876</v>
      </c>
      <c r="N356" s="30">
        <v>0</v>
      </c>
      <c r="O356" s="30">
        <v>976</v>
      </c>
      <c r="P356" s="30">
        <v>0</v>
      </c>
      <c r="Q356" s="30">
        <v>956</v>
      </c>
      <c r="R356" s="30">
        <v>0</v>
      </c>
      <c r="S356" s="30">
        <v>726</v>
      </c>
      <c r="T356" s="30">
        <f t="shared" si="10"/>
        <v>0</v>
      </c>
      <c r="W356" s="30">
        <v>0</v>
      </c>
      <c r="X356" s="30">
        <v>214</v>
      </c>
      <c r="Y356" s="30">
        <v>0</v>
      </c>
      <c r="Z356" s="30">
        <v>864</v>
      </c>
      <c r="AA356" s="30">
        <v>0</v>
      </c>
      <c r="AB356" s="30">
        <v>1074</v>
      </c>
      <c r="AC356" s="30">
        <v>0</v>
      </c>
      <c r="AD356" s="30">
        <v>734</v>
      </c>
      <c r="AE356" s="30">
        <v>0</v>
      </c>
      <c r="AF356" s="30">
        <v>740</v>
      </c>
      <c r="AG356" s="30">
        <v>0</v>
      </c>
      <c r="AH356" s="30">
        <v>766</v>
      </c>
      <c r="AI356" s="30">
        <v>0</v>
      </c>
      <c r="AJ356" s="30">
        <v>966</v>
      </c>
      <c r="AK356" s="30">
        <v>0</v>
      </c>
      <c r="AL356" s="30">
        <v>1072</v>
      </c>
      <c r="AM356" s="30">
        <v>0</v>
      </c>
      <c r="AN356" s="30">
        <v>764</v>
      </c>
      <c r="AO356" s="30">
        <f t="shared" si="11"/>
        <v>0</v>
      </c>
      <c r="AP356" s="32"/>
    </row>
    <row r="357" spans="1:47" x14ac:dyDescent="0.35">
      <c r="A357" s="31" t="s">
        <v>401</v>
      </c>
      <c r="B357" s="30">
        <v>0</v>
      </c>
      <c r="C357" s="30">
        <v>798</v>
      </c>
      <c r="D357" s="30">
        <v>0</v>
      </c>
      <c r="E357" s="30">
        <v>1994</v>
      </c>
      <c r="F357" s="30">
        <v>0</v>
      </c>
      <c r="G357" s="30">
        <v>2336</v>
      </c>
      <c r="H357" s="30">
        <v>0</v>
      </c>
      <c r="I357" s="30">
        <v>2274</v>
      </c>
      <c r="J357" s="30">
        <v>0</v>
      </c>
      <c r="K357" s="30">
        <v>2402</v>
      </c>
      <c r="L357" s="30">
        <v>0</v>
      </c>
      <c r="M357" s="30">
        <v>2116</v>
      </c>
      <c r="N357" s="30">
        <v>0</v>
      </c>
      <c r="O357" s="30">
        <v>1816</v>
      </c>
      <c r="P357" s="30">
        <v>2</v>
      </c>
      <c r="Q357" s="30">
        <v>1496</v>
      </c>
      <c r="R357" s="30">
        <v>0</v>
      </c>
      <c r="S357" s="30">
        <v>1110</v>
      </c>
      <c r="T357" s="30">
        <f t="shared" si="10"/>
        <v>2</v>
      </c>
      <c r="W357" s="30">
        <v>0</v>
      </c>
      <c r="X357" s="30">
        <v>980</v>
      </c>
      <c r="Y357" s="30">
        <v>0</v>
      </c>
      <c r="Z357" s="30">
        <v>2522</v>
      </c>
      <c r="AA357" s="30">
        <v>0</v>
      </c>
      <c r="AB357" s="30">
        <v>2616</v>
      </c>
      <c r="AC357" s="30">
        <v>0</v>
      </c>
      <c r="AD357" s="30">
        <v>2442</v>
      </c>
      <c r="AE357" s="30">
        <v>0</v>
      </c>
      <c r="AF357" s="30">
        <v>2260</v>
      </c>
      <c r="AG357" s="30">
        <v>1</v>
      </c>
      <c r="AH357" s="30">
        <v>2094</v>
      </c>
      <c r="AI357" s="30">
        <v>1</v>
      </c>
      <c r="AJ357" s="30">
        <v>1858</v>
      </c>
      <c r="AK357" s="30">
        <v>0</v>
      </c>
      <c r="AL357" s="30">
        <v>1368</v>
      </c>
      <c r="AM357" s="30">
        <v>0</v>
      </c>
      <c r="AN357" s="30">
        <v>1030</v>
      </c>
      <c r="AO357" s="30">
        <f t="shared" si="11"/>
        <v>2</v>
      </c>
      <c r="AP357" s="32"/>
    </row>
    <row r="358" spans="1:47" x14ac:dyDescent="0.35">
      <c r="A358" s="31" t="s">
        <v>402</v>
      </c>
      <c r="B358" s="30">
        <v>0</v>
      </c>
      <c r="C358" s="30">
        <v>1238</v>
      </c>
      <c r="D358" s="30">
        <v>0</v>
      </c>
      <c r="E358" s="30">
        <v>2976</v>
      </c>
      <c r="F358" s="30">
        <v>0</v>
      </c>
      <c r="G358" s="30">
        <v>3160</v>
      </c>
      <c r="H358" s="30">
        <v>0</v>
      </c>
      <c r="I358" s="30">
        <v>2466</v>
      </c>
      <c r="J358" s="30">
        <v>0</v>
      </c>
      <c r="K358" s="30">
        <v>2198</v>
      </c>
      <c r="L358" s="30">
        <v>0</v>
      </c>
      <c r="M358" s="30">
        <v>2004</v>
      </c>
      <c r="N358" s="30">
        <v>0</v>
      </c>
      <c r="O358" s="30">
        <v>1862</v>
      </c>
      <c r="P358" s="30">
        <v>2</v>
      </c>
      <c r="Q358" s="30">
        <v>1456</v>
      </c>
      <c r="R358" s="30">
        <v>0</v>
      </c>
      <c r="S358" s="30">
        <v>998</v>
      </c>
      <c r="T358" s="30">
        <f t="shared" si="10"/>
        <v>2</v>
      </c>
      <c r="W358" s="30">
        <v>0</v>
      </c>
      <c r="X358" s="30">
        <v>940</v>
      </c>
      <c r="Y358" s="30">
        <v>0</v>
      </c>
      <c r="Z358" s="30">
        <v>2526</v>
      </c>
      <c r="AA358" s="30">
        <v>0</v>
      </c>
      <c r="AB358" s="30">
        <v>2800</v>
      </c>
      <c r="AC358" s="30">
        <v>0</v>
      </c>
      <c r="AD358" s="30">
        <v>2200</v>
      </c>
      <c r="AE358" s="30">
        <v>0</v>
      </c>
      <c r="AF358" s="30">
        <v>2158</v>
      </c>
      <c r="AG358" s="30">
        <v>0</v>
      </c>
      <c r="AH358" s="30">
        <v>2074</v>
      </c>
      <c r="AI358" s="30">
        <v>0</v>
      </c>
      <c r="AJ358" s="30">
        <v>1792</v>
      </c>
      <c r="AK358" s="30">
        <v>1</v>
      </c>
      <c r="AL358" s="30">
        <v>1300</v>
      </c>
      <c r="AM358" s="30">
        <v>0</v>
      </c>
      <c r="AN358" s="30">
        <v>838</v>
      </c>
      <c r="AO358" s="30">
        <f t="shared" si="11"/>
        <v>1</v>
      </c>
      <c r="AP358" s="32"/>
    </row>
    <row r="359" spans="1:47" x14ac:dyDescent="0.35">
      <c r="A359" s="31" t="s">
        <v>554</v>
      </c>
      <c r="B359" s="30">
        <v>5</v>
      </c>
      <c r="C359" s="30">
        <v>1376884</v>
      </c>
      <c r="D359" s="30">
        <v>29</v>
      </c>
      <c r="E359" s="30">
        <v>3389678</v>
      </c>
      <c r="F359" s="30">
        <v>54</v>
      </c>
      <c r="G359" s="30">
        <v>3886952</v>
      </c>
      <c r="H359" s="30">
        <f t="shared" ref="H359:T359" si="12">SUM(H3:H358)</f>
        <v>97</v>
      </c>
      <c r="I359" s="30">
        <f t="shared" si="12"/>
        <v>3700900</v>
      </c>
      <c r="J359" s="30">
        <f t="shared" si="12"/>
        <v>162</v>
      </c>
      <c r="K359" s="30">
        <f t="shared" si="12"/>
        <v>3329706</v>
      </c>
      <c r="L359" s="30">
        <f t="shared" si="12"/>
        <v>282</v>
      </c>
      <c r="M359" s="30">
        <f t="shared" si="12"/>
        <v>2901014</v>
      </c>
      <c r="N359" s="30">
        <f t="shared" si="12"/>
        <v>372</v>
      </c>
      <c r="O359" s="30">
        <f t="shared" si="12"/>
        <v>2467836</v>
      </c>
      <c r="P359" s="30">
        <f t="shared" si="12"/>
        <v>504</v>
      </c>
      <c r="Q359" s="30">
        <f t="shared" si="12"/>
        <v>1962506</v>
      </c>
      <c r="R359" s="30">
        <f t="shared" si="12"/>
        <v>358</v>
      </c>
      <c r="S359" s="30">
        <f t="shared" si="12"/>
        <v>1538446</v>
      </c>
      <c r="T359" s="30">
        <f t="shared" si="12"/>
        <v>1775</v>
      </c>
      <c r="W359" s="30">
        <v>17</v>
      </c>
      <c r="X359" s="30">
        <v>1466310</v>
      </c>
      <c r="Y359" s="30">
        <v>59</v>
      </c>
      <c r="Z359" s="30">
        <v>3577760</v>
      </c>
      <c r="AA359" s="30">
        <v>67</v>
      </c>
      <c r="AB359" s="30">
        <v>4021456</v>
      </c>
      <c r="AC359" s="30">
        <f>SUM(AC3:AC358)</f>
        <v>156</v>
      </c>
      <c r="AD359" s="30">
        <f>SUM(AD3:AD358)</f>
        <v>3699244</v>
      </c>
      <c r="AE359" s="30">
        <f>SUM(AE3:AE358)</f>
        <v>262</v>
      </c>
      <c r="AF359" s="30">
        <v>3287354</v>
      </c>
      <c r="AG359" s="30">
        <f>SUM(AG3:AG358)</f>
        <v>324</v>
      </c>
      <c r="AH359" s="30">
        <v>2809260</v>
      </c>
      <c r="AI359" s="30">
        <f>SUM(AI3:AI358)</f>
        <v>486</v>
      </c>
      <c r="AJ359" s="30">
        <v>2276238</v>
      </c>
      <c r="AK359" s="30">
        <f>SUM(AK3:AK358)</f>
        <v>545</v>
      </c>
      <c r="AL359" s="30">
        <v>1667682</v>
      </c>
      <c r="AM359" s="30">
        <f>SUM(AM3:AM358)</f>
        <v>349</v>
      </c>
      <c r="AN359" s="30">
        <v>1067644</v>
      </c>
      <c r="AO359" s="30">
        <f>SUM(AO3:AO358)</f>
        <v>2122</v>
      </c>
      <c r="AP359" s="32"/>
    </row>
    <row r="360" spans="1:47" x14ac:dyDescent="0.35">
      <c r="A360" s="31" t="s">
        <v>555</v>
      </c>
      <c r="B360" s="30">
        <v>2</v>
      </c>
      <c r="D360" s="30">
        <v>1</v>
      </c>
      <c r="F360" s="30">
        <v>2</v>
      </c>
      <c r="H360" s="30">
        <v>3</v>
      </c>
      <c r="J360" s="30">
        <v>9</v>
      </c>
      <c r="L360" s="30">
        <v>4</v>
      </c>
      <c r="N360" s="30">
        <v>17</v>
      </c>
      <c r="P360" s="30">
        <v>28</v>
      </c>
      <c r="R360" s="30">
        <v>39</v>
      </c>
      <c r="T360" s="30">
        <f>SUM(H360:R360)</f>
        <v>100</v>
      </c>
      <c r="W360" s="30">
        <v>0</v>
      </c>
      <c r="Y360" s="30">
        <v>5</v>
      </c>
      <c r="AA360" s="30">
        <v>1</v>
      </c>
      <c r="AC360" s="30">
        <v>6</v>
      </c>
      <c r="AD360" s="30">
        <v>8</v>
      </c>
      <c r="AE360" s="30">
        <v>10</v>
      </c>
      <c r="AF360" s="30">
        <v>10</v>
      </c>
      <c r="AG360" s="30">
        <v>11</v>
      </c>
      <c r="AH360" s="30">
        <v>23</v>
      </c>
      <c r="AI360" s="30">
        <v>27</v>
      </c>
      <c r="AJ360" s="30">
        <v>29</v>
      </c>
      <c r="AK360" s="30">
        <v>29</v>
      </c>
      <c r="AL360" s="30">
        <v>29</v>
      </c>
      <c r="AM360" s="30">
        <v>29</v>
      </c>
      <c r="AO360" s="30">
        <f>AC360+AE360+AG360+AI360+AK360+AM360</f>
        <v>112</v>
      </c>
    </row>
    <row r="361" spans="1:47" x14ac:dyDescent="0.35">
      <c r="A361" s="31" t="s">
        <v>556</v>
      </c>
      <c r="B361" s="30">
        <v>7</v>
      </c>
      <c r="D361" s="30">
        <v>30</v>
      </c>
      <c r="F361" s="30">
        <v>56</v>
      </c>
      <c r="H361" s="30">
        <f>SUM(H359:H360)</f>
        <v>100</v>
      </c>
      <c r="I361" s="30">
        <v>164</v>
      </c>
      <c r="J361" s="30">
        <f>SUM(J359:J360)</f>
        <v>171</v>
      </c>
      <c r="K361" s="30">
        <v>279</v>
      </c>
      <c r="L361" s="30">
        <f>SUM(L359:L360)</f>
        <v>286</v>
      </c>
      <c r="M361" s="30">
        <v>382</v>
      </c>
      <c r="N361" s="30">
        <f>SUM(N359:N360)</f>
        <v>389</v>
      </c>
      <c r="O361" s="30">
        <v>531</v>
      </c>
      <c r="P361" s="30">
        <f>SUM(P359:P360)</f>
        <v>532</v>
      </c>
      <c r="Q361" s="30">
        <v>393</v>
      </c>
      <c r="R361" s="30">
        <f>SUM(R359:R360)</f>
        <v>397</v>
      </c>
      <c r="T361" s="30">
        <f>SUM(T359:T360)</f>
        <v>1875</v>
      </c>
      <c r="U361" s="30">
        <f>100000*T361/(I359+K359+M359+O359+Q359+S359)</f>
        <v>11.792150239163675</v>
      </c>
      <c r="W361" s="30">
        <v>17</v>
      </c>
      <c r="Y361" s="30">
        <v>64</v>
      </c>
      <c r="AA361" s="30">
        <v>68</v>
      </c>
      <c r="AC361" s="30">
        <f>SUM(AC359:AC360)</f>
        <v>162</v>
      </c>
      <c r="AD361" s="30">
        <v>252</v>
      </c>
      <c r="AE361" s="30">
        <f>SUM(AE359:AE360)</f>
        <v>272</v>
      </c>
      <c r="AF361" s="30">
        <v>314</v>
      </c>
      <c r="AG361" s="30">
        <f>SUM(AG359:AG360)</f>
        <v>335</v>
      </c>
      <c r="AH361" s="30">
        <v>482</v>
      </c>
      <c r="AI361" s="30">
        <f>SUM(AI359:AI360)</f>
        <v>513</v>
      </c>
      <c r="AJ361" s="30">
        <v>548</v>
      </c>
      <c r="AK361" s="30">
        <f>SUM(AK359:AK360)</f>
        <v>574</v>
      </c>
      <c r="AL361" s="30">
        <v>367</v>
      </c>
      <c r="AM361" s="30">
        <f>SUM(AM359:AM360)</f>
        <v>378</v>
      </c>
      <c r="AO361" s="30">
        <f>AC361+AE361+AG361+AI361+AK361+AM361</f>
        <v>2234</v>
      </c>
    </row>
    <row r="362" spans="1:47" x14ac:dyDescent="0.35">
      <c r="A362" s="35"/>
    </row>
    <row r="363" spans="1:47" x14ac:dyDescent="0.35">
      <c r="A363" s="31"/>
    </row>
    <row r="364" spans="1:47" x14ac:dyDescent="0.35">
      <c r="A364" s="31" t="s">
        <v>553</v>
      </c>
      <c r="B364" s="30">
        <v>7</v>
      </c>
      <c r="C364" s="30">
        <v>1414311</v>
      </c>
      <c r="D364" s="30">
        <v>30</v>
      </c>
      <c r="E364" s="30">
        <v>3454752</v>
      </c>
      <c r="F364" s="30">
        <v>56</v>
      </c>
      <c r="G364" s="30">
        <v>3906908</v>
      </c>
      <c r="H364" s="30">
        <v>100</v>
      </c>
      <c r="I364" s="30">
        <v>3667325</v>
      </c>
      <c r="J364" s="30">
        <v>171</v>
      </c>
      <c r="K364" s="30">
        <v>3289869</v>
      </c>
      <c r="L364" s="30">
        <v>286</v>
      </c>
      <c r="M364" s="30">
        <v>2860951</v>
      </c>
      <c r="N364" s="30">
        <v>389</v>
      </c>
      <c r="O364" s="30">
        <v>2437779</v>
      </c>
      <c r="P364" s="30">
        <v>532</v>
      </c>
      <c r="Q364" s="30">
        <v>1930599</v>
      </c>
      <c r="R364" s="30">
        <v>397</v>
      </c>
      <c r="S364" s="30">
        <v>1501769</v>
      </c>
      <c r="T364" s="30">
        <f>H364+J364+L364+N364+P364+R364</f>
        <v>1875</v>
      </c>
      <c r="U364" s="34">
        <f>100000*T364/V364</f>
        <v>11.792150239163675</v>
      </c>
      <c r="V364" s="30">
        <f>I359+K359+M359+O359+Q359+S359</f>
        <v>15900408</v>
      </c>
      <c r="W364" s="30">
        <v>17</v>
      </c>
      <c r="X364" s="30">
        <v>1504995</v>
      </c>
      <c r="Y364" s="30">
        <v>64</v>
      </c>
      <c r="Z364" s="30">
        <v>3645380</v>
      </c>
      <c r="AA364" s="30">
        <v>68</v>
      </c>
      <c r="AB364" s="30">
        <v>4039489</v>
      </c>
      <c r="AC364" s="30">
        <v>162</v>
      </c>
      <c r="AD364" s="30">
        <v>3658651</v>
      </c>
      <c r="AE364" s="30">
        <v>272</v>
      </c>
      <c r="AF364" s="30">
        <v>3245931</v>
      </c>
      <c r="AG364" s="30">
        <v>335</v>
      </c>
      <c r="AH364" s="30">
        <v>2766385</v>
      </c>
      <c r="AI364" s="30">
        <v>513</v>
      </c>
      <c r="AJ364" s="30">
        <v>2251807</v>
      </c>
      <c r="AK364" s="30">
        <v>574</v>
      </c>
      <c r="AL364" s="30">
        <v>1643473</v>
      </c>
      <c r="AM364" s="30">
        <v>378</v>
      </c>
      <c r="AN364" s="30">
        <v>1048416</v>
      </c>
      <c r="AO364" s="30">
        <f>AC364+AE364+AG364+AI364+AK364+AM364</f>
        <v>2234</v>
      </c>
      <c r="AP364" s="36">
        <f>100000*AO364/AQ364</f>
        <v>15.087028653603578</v>
      </c>
      <c r="AQ364" s="30">
        <f>AD359+AF359+AH359+AJ359+AL359+AN359</f>
        <v>14807422</v>
      </c>
      <c r="AR364" s="30">
        <v>4109</v>
      </c>
      <c r="AS364" s="30">
        <f>V364+AQ364</f>
        <v>30707830</v>
      </c>
      <c r="AT364" s="37">
        <f>((U364*V364)+(AP364*AQ364))/(V364+AQ364)</f>
        <v>13.380952024288268</v>
      </c>
    </row>
    <row r="365" spans="1:47" x14ac:dyDescent="0.35">
      <c r="A365" s="31"/>
      <c r="U365" s="30">
        <v>11.26</v>
      </c>
      <c r="AO365" s="30">
        <f>AO364^0.5</f>
        <v>47.265209192385896</v>
      </c>
      <c r="AP365" s="30">
        <v>14.47</v>
      </c>
      <c r="AQ365" s="30">
        <f>AP364-1.96*(AP364*(100000-AP364)/AQ364)^0.5</f>
        <v>14.461444933114395</v>
      </c>
      <c r="AT365" s="30">
        <v>12.97</v>
      </c>
      <c r="AU365" s="30">
        <f>AT364-1.96*((AT364)*(100000-AT364)/AS364)^0.5</f>
        <v>12.971836503326315</v>
      </c>
    </row>
    <row r="366" spans="1:47" x14ac:dyDescent="0.35">
      <c r="U366" s="30">
        <v>12.34</v>
      </c>
      <c r="AP366" s="30">
        <v>15.73</v>
      </c>
      <c r="AQ366" s="30">
        <f>AP364+1.96*(AP364*(100000-AP364)/AQ364)^0.5</f>
        <v>15.712612374092762</v>
      </c>
      <c r="AT366" s="30">
        <v>13.8</v>
      </c>
      <c r="AU366" s="30">
        <f>AT364+1.96*((AT364)*(100000-AT364)/AS364)^0.5</f>
        <v>13.790067545250221</v>
      </c>
    </row>
    <row r="367" spans="1:47" x14ac:dyDescent="0.35">
      <c r="A367" s="31" t="s">
        <v>557</v>
      </c>
      <c r="B367" s="30">
        <v>7</v>
      </c>
      <c r="C367" s="30">
        <v>1414311</v>
      </c>
      <c r="D367" s="30">
        <v>30</v>
      </c>
      <c r="E367" s="30">
        <v>3454752</v>
      </c>
      <c r="F367" s="30">
        <v>56</v>
      </c>
      <c r="G367" s="30">
        <v>3906908</v>
      </c>
      <c r="H367" s="30">
        <v>100</v>
      </c>
      <c r="I367" s="30">
        <v>3667325</v>
      </c>
      <c r="J367" s="30">
        <v>171</v>
      </c>
      <c r="K367" s="30">
        <v>3289869</v>
      </c>
      <c r="L367" s="30">
        <v>286</v>
      </c>
      <c r="M367" s="30">
        <v>2860951</v>
      </c>
      <c r="N367" s="30">
        <v>389</v>
      </c>
      <c r="O367" s="30">
        <v>2437779</v>
      </c>
      <c r="P367" s="30">
        <v>532</v>
      </c>
      <c r="Q367" s="30">
        <v>1930599</v>
      </c>
      <c r="R367" s="30">
        <v>397</v>
      </c>
      <c r="S367" s="30">
        <v>1501769</v>
      </c>
      <c r="T367" s="30">
        <f>H367+J367+L367+N367+P367+R367</f>
        <v>1875</v>
      </c>
      <c r="U367" s="30">
        <f>C368*(B367/C367)+E368*(D367/E367)+G368*(F367/G367)+I368*(H367/I367)+K368*(J367/K367)+M368*(L367/M367)+O368*(N367/O367)+Q368*(P367/Q367)+S368*(R367/S367)</f>
        <v>5.7562633614763445</v>
      </c>
      <c r="V367" s="30">
        <f>C367+E367+G367+I367+K367+M367+O367+Q367+S367</f>
        <v>24464263</v>
      </c>
      <c r="W367" s="30">
        <v>17</v>
      </c>
      <c r="X367" s="30">
        <v>1504995</v>
      </c>
      <c r="Y367" s="30">
        <v>64</v>
      </c>
      <c r="Z367" s="30">
        <v>3645380</v>
      </c>
      <c r="AA367" s="30">
        <v>68</v>
      </c>
      <c r="AB367" s="30">
        <v>4039489</v>
      </c>
      <c r="AC367" s="30">
        <v>162</v>
      </c>
      <c r="AD367" s="30">
        <v>3658651</v>
      </c>
      <c r="AE367" s="30">
        <v>272</v>
      </c>
      <c r="AF367" s="30">
        <v>3245931</v>
      </c>
      <c r="AG367" s="30">
        <v>335</v>
      </c>
      <c r="AH367" s="30">
        <v>2766385</v>
      </c>
      <c r="AI367" s="30">
        <v>513</v>
      </c>
      <c r="AJ367" s="30">
        <v>2251807</v>
      </c>
      <c r="AK367" s="30">
        <v>574</v>
      </c>
      <c r="AL367" s="30">
        <v>1643473</v>
      </c>
      <c r="AM367" s="30">
        <v>378</v>
      </c>
      <c r="AN367" s="30">
        <v>1048416</v>
      </c>
      <c r="AO367" s="30">
        <f>AC367+AE367+AG367+AI367+AK367+AM367</f>
        <v>2234</v>
      </c>
      <c r="AP367" s="30">
        <f>X368*(W367/X367)+Z368*(Y367/Z367)+AB368*(AA367/AB367)+AD368*(AC367/AD367)+AF368*(AE367/AF367)+AH368*(AG367/AH367)+AJ368*(AI367/AJ367)+AL368*(AK367/AL367)+AN368*(AM367/AN367)</f>
        <v>8.0027529393465002</v>
      </c>
      <c r="AQ367" s="30">
        <f>X367+Z367+AB367+AD367+AF367+AH367+AJ367+AL367+AN367</f>
        <v>23804527</v>
      </c>
      <c r="AS367" s="30">
        <f>V367+AQ367</f>
        <v>48268790</v>
      </c>
      <c r="AT367" s="37">
        <f>(U367*V367+AP367*AQ367)/AS367</f>
        <v>6.864155683028816</v>
      </c>
    </row>
    <row r="368" spans="1:47" x14ac:dyDescent="0.35">
      <c r="A368" s="31" t="s">
        <v>547</v>
      </c>
      <c r="C368" s="30">
        <v>12000</v>
      </c>
      <c r="E368" s="30">
        <v>19000</v>
      </c>
      <c r="G368" s="30">
        <v>17000</v>
      </c>
      <c r="I368" s="30">
        <v>14000</v>
      </c>
      <c r="K368" s="30">
        <v>12000</v>
      </c>
      <c r="M368" s="30">
        <v>11000</v>
      </c>
      <c r="O368" s="30">
        <v>8000</v>
      </c>
      <c r="Q368" s="30">
        <v>5000</v>
      </c>
      <c r="S368" s="30">
        <v>2000</v>
      </c>
      <c r="U368" s="30">
        <v>100000</v>
      </c>
      <c r="V368" s="30">
        <f>U367-1.96*(U367*(100000-U367)/V367)^0.5</f>
        <v>5.4556226221346824</v>
      </c>
      <c r="X368" s="30">
        <v>12000</v>
      </c>
      <c r="Z368" s="30">
        <v>19000</v>
      </c>
      <c r="AB368" s="30">
        <v>17000</v>
      </c>
      <c r="AD368" s="30">
        <v>14000</v>
      </c>
      <c r="AF368" s="30">
        <v>12000</v>
      </c>
      <c r="AH368" s="30">
        <v>11000</v>
      </c>
      <c r="AJ368" s="30">
        <v>8000</v>
      </c>
      <c r="AL368" s="30">
        <v>5000</v>
      </c>
      <c r="AN368" s="30">
        <v>2000</v>
      </c>
      <c r="AP368" s="30">
        <v>100000</v>
      </c>
      <c r="AQ368" s="30">
        <f>AP367-1.96*(AP367*(100000-AP367)/AQ367)^0.5</f>
        <v>7.6433938620285886</v>
      </c>
      <c r="AT368" s="30">
        <f>AT367-1.96*((AT367)*(100000-AT367)/AS367)^0.5</f>
        <v>6.6304326454479758</v>
      </c>
    </row>
    <row r="369" spans="1:47" x14ac:dyDescent="0.35">
      <c r="A369" s="31"/>
      <c r="V369" s="30">
        <f>U367+1.96*(U367*(100000-U367)/V367)^0.5</f>
        <v>6.0569041008180067</v>
      </c>
      <c r="AQ369" s="30">
        <f>AP367+1.96*(AP367*(100000-AP367)/AQ367)^0.5</f>
        <v>8.3621120166644118</v>
      </c>
      <c r="AT369" s="30">
        <f>AT367+1.96*((AT367)*(100000-AT367)/AS367)^0.5</f>
        <v>7.0978787206096561</v>
      </c>
    </row>
    <row r="370" spans="1:47" x14ac:dyDescent="0.35">
      <c r="A370" s="31"/>
    </row>
    <row r="372" spans="1:47" x14ac:dyDescent="0.35">
      <c r="H372" s="30">
        <f t="shared" ref="H372:S372" si="13">SUM(H72:H358)</f>
        <v>36</v>
      </c>
      <c r="I372" s="30">
        <f t="shared" si="13"/>
        <v>1317588</v>
      </c>
      <c r="J372" s="30">
        <f t="shared" si="13"/>
        <v>59</v>
      </c>
      <c r="K372" s="30">
        <f t="shared" si="13"/>
        <v>1179910</v>
      </c>
      <c r="L372" s="30">
        <f t="shared" si="13"/>
        <v>95</v>
      </c>
      <c r="M372" s="30">
        <f t="shared" si="13"/>
        <v>1072758</v>
      </c>
      <c r="N372" s="30">
        <f t="shared" si="13"/>
        <v>128</v>
      </c>
      <c r="O372" s="30">
        <f t="shared" si="13"/>
        <v>981758</v>
      </c>
      <c r="P372" s="30">
        <f t="shared" si="13"/>
        <v>201</v>
      </c>
      <c r="Q372" s="30">
        <f t="shared" si="13"/>
        <v>838234</v>
      </c>
      <c r="R372" s="30">
        <f t="shared" si="13"/>
        <v>142</v>
      </c>
      <c r="S372" s="30">
        <f t="shared" si="13"/>
        <v>693950</v>
      </c>
      <c r="T372" s="30">
        <f t="shared" ref="T372" si="14">SUM(T72:T358)</f>
        <v>661</v>
      </c>
      <c r="U372" s="30">
        <f>100000*((H372*3700900/I372)+(J372*3329706/K372)+(L372*2901014/M372)+(N372*2467836/O372)+(P372*1962506/Q372)+(R372*1538446/S372))/(3700900+3329706+2901014+3467836+1962506+1538446)</f>
        <v>9.6546064634415441</v>
      </c>
      <c r="AC372" s="30">
        <f t="shared" ref="AC372:AN372" si="15">SUM(AC72:AC358)</f>
        <v>45</v>
      </c>
      <c r="AD372" s="30">
        <f t="shared" si="15"/>
        <v>1362340</v>
      </c>
      <c r="AE372" s="30">
        <f t="shared" si="15"/>
        <v>94</v>
      </c>
      <c r="AF372" s="30">
        <f t="shared" si="15"/>
        <v>1220040</v>
      </c>
      <c r="AG372" s="30">
        <f t="shared" si="15"/>
        <v>100</v>
      </c>
      <c r="AH372" s="30">
        <f t="shared" si="15"/>
        <v>1078754</v>
      </c>
      <c r="AI372" s="30">
        <f t="shared" si="15"/>
        <v>160</v>
      </c>
      <c r="AJ372" s="30">
        <f t="shared" si="15"/>
        <v>927980</v>
      </c>
      <c r="AK372" s="30">
        <f t="shared" si="15"/>
        <v>221</v>
      </c>
      <c r="AL372" s="30">
        <f t="shared" si="15"/>
        <v>738484</v>
      </c>
      <c r="AM372" s="30">
        <f t="shared" si="15"/>
        <v>151</v>
      </c>
      <c r="AN372" s="30">
        <f t="shared" si="15"/>
        <v>519500</v>
      </c>
      <c r="AO372" s="30">
        <f>SUM(AO72:AO358)</f>
        <v>771</v>
      </c>
      <c r="AP372" s="30">
        <f>100000*((AC372*370900/AD372)+(AE372*3329706/AF372)+(AG372*2901014/AH372)+(AI372*2467836/AJ372)+(AK372*1962506/AL372)+(AM372*1538446/AN372))/(3700900+3329706+2901014+3467836+1962506+1538446)</f>
        <v>11.820358528275094</v>
      </c>
      <c r="AR372" s="30">
        <f>I372+K372+M372+O372+Q372+S372</f>
        <v>6084198</v>
      </c>
      <c r="AS372" s="30">
        <f>AD372+AF372+AH372+AJ372+AL372+AN372</f>
        <v>5847098</v>
      </c>
      <c r="AT372" s="30">
        <f>100000*((T372*15900408/AR372)+(AO372*14807422/AS372))/(15900408+14807422)</f>
        <v>11.983798447310152</v>
      </c>
      <c r="AU372" s="30" t="s">
        <v>549</v>
      </c>
    </row>
    <row r="373" spans="1:47" x14ac:dyDescent="0.35">
      <c r="H373" s="30">
        <f>SUM(H3:H54)</f>
        <v>57</v>
      </c>
      <c r="I373" s="30">
        <f t="shared" ref="I373:T373" si="16">SUM(I3:I54)</f>
        <v>2138488</v>
      </c>
      <c r="J373" s="30">
        <f t="shared" si="16"/>
        <v>92</v>
      </c>
      <c r="K373" s="30">
        <f t="shared" si="16"/>
        <v>1928300</v>
      </c>
      <c r="L373" s="30">
        <f t="shared" si="16"/>
        <v>172</v>
      </c>
      <c r="M373" s="30">
        <f t="shared" si="16"/>
        <v>1643446</v>
      </c>
      <c r="N373" s="30">
        <f t="shared" si="16"/>
        <v>216</v>
      </c>
      <c r="O373" s="30">
        <f t="shared" si="16"/>
        <v>1330554</v>
      </c>
      <c r="P373" s="30">
        <f t="shared" si="16"/>
        <v>263</v>
      </c>
      <c r="Q373" s="30">
        <f t="shared" si="16"/>
        <v>1001872</v>
      </c>
      <c r="R373" s="30">
        <f t="shared" si="16"/>
        <v>189</v>
      </c>
      <c r="S373" s="30">
        <f t="shared" si="16"/>
        <v>746654</v>
      </c>
      <c r="T373" s="30">
        <f t="shared" si="16"/>
        <v>989</v>
      </c>
      <c r="U373" s="30">
        <f>100000*((H373*3700900/I373)+(J373*3329706/K373)+(L373*2901014/M373)+(N373*2467836/O373)+(P373*1962506/Q373)+(R373*1538446/S373))/(3700900+3329706+2901014+3467836+1962506+1538446)</f>
        <v>11.043203329939862</v>
      </c>
      <c r="AC373" s="30">
        <f t="shared" ref="AC373:AO373" si="17">SUM(AC3:AC54)</f>
        <v>95</v>
      </c>
      <c r="AD373" s="30">
        <f t="shared" si="17"/>
        <v>2088406</v>
      </c>
      <c r="AE373" s="30">
        <f t="shared" si="17"/>
        <v>145</v>
      </c>
      <c r="AF373" s="30">
        <f t="shared" si="17"/>
        <v>1840874</v>
      </c>
      <c r="AG373" s="30">
        <f t="shared" si="17"/>
        <v>201</v>
      </c>
      <c r="AH373" s="30">
        <f t="shared" si="17"/>
        <v>1545036</v>
      </c>
      <c r="AI373" s="30">
        <f t="shared" si="17"/>
        <v>292</v>
      </c>
      <c r="AJ373" s="30">
        <f t="shared" si="17"/>
        <v>1203114</v>
      </c>
      <c r="AK373" s="30">
        <f t="shared" si="17"/>
        <v>279</v>
      </c>
      <c r="AL373" s="30">
        <f t="shared" si="17"/>
        <v>824982</v>
      </c>
      <c r="AM373" s="30">
        <f t="shared" si="17"/>
        <v>172</v>
      </c>
      <c r="AN373" s="30">
        <f t="shared" si="17"/>
        <v>476770</v>
      </c>
      <c r="AO373" s="30">
        <f t="shared" si="17"/>
        <v>1184</v>
      </c>
      <c r="AP373" s="30">
        <f>100000*((AC373*370900/AD373)+(AE373*3329706/AF373)+(AG373*2901014/AH373)+(AI373*2467836/AJ373)+(AK373*1962506/AL373)+(AM373*1538446/AN373))/(3700900+3329706+2901014+3467836+1962506+1538446)</f>
        <v>14.639938992802826</v>
      </c>
      <c r="AR373" s="30">
        <f>I373+K373+M373+O373+Q373+S373</f>
        <v>8789314</v>
      </c>
      <c r="AS373" s="30">
        <f>AD373+AF373+AH373+AJ373+AL373+AN373</f>
        <v>7979182</v>
      </c>
      <c r="AT373" s="30">
        <f>100000*((T373*15900408/AR373)+(AO373*14807422/AS373))/(15900408+14807422)</f>
        <v>12.981633051666652</v>
      </c>
      <c r="AU373" s="30" t="s">
        <v>548</v>
      </c>
    </row>
    <row r="374" spans="1:47" x14ac:dyDescent="0.35">
      <c r="H374" s="30">
        <f>SUM(H55:H67)</f>
        <v>4</v>
      </c>
      <c r="I374" s="30">
        <f t="shared" ref="I374:T374" si="18">SUM(I55:I67)</f>
        <v>206542</v>
      </c>
      <c r="J374" s="30">
        <f t="shared" si="18"/>
        <v>9</v>
      </c>
      <c r="K374" s="30">
        <f t="shared" si="18"/>
        <v>186730</v>
      </c>
      <c r="L374" s="30">
        <f t="shared" si="18"/>
        <v>13</v>
      </c>
      <c r="M374" s="30">
        <f t="shared" si="18"/>
        <v>155394</v>
      </c>
      <c r="N374" s="30">
        <f t="shared" si="18"/>
        <v>25</v>
      </c>
      <c r="O374" s="30">
        <f t="shared" si="18"/>
        <v>130158</v>
      </c>
      <c r="P374" s="30">
        <f t="shared" si="18"/>
        <v>35</v>
      </c>
      <c r="Q374" s="30">
        <f t="shared" si="18"/>
        <v>101156</v>
      </c>
      <c r="R374" s="30">
        <f t="shared" si="18"/>
        <v>25</v>
      </c>
      <c r="S374" s="30">
        <f t="shared" si="18"/>
        <v>79890</v>
      </c>
      <c r="T374" s="30">
        <f t="shared" si="18"/>
        <v>111</v>
      </c>
      <c r="U374" s="30">
        <f>100000*((H374*3700900/I374)+(J374*3329706/K374)+(L374*2901014/M374)+(N374*2467836/O374)+(P374*1962506/Q374)+(R374*1538446/S374))/(3700900+3329706+2901014+3467836+1962506+1538446)</f>
        <v>12.480847004647455</v>
      </c>
      <c r="AC374" s="30">
        <f>SUM(AC55:AC67)</f>
        <v>14</v>
      </c>
      <c r="AD374" s="30">
        <f t="shared" ref="AD374:AO374" si="19">SUM(AD55:AD67)</f>
        <v>209002</v>
      </c>
      <c r="AE374" s="30">
        <f t="shared" si="19"/>
        <v>18</v>
      </c>
      <c r="AF374" s="30">
        <f t="shared" si="19"/>
        <v>189998</v>
      </c>
      <c r="AG374" s="30">
        <f t="shared" si="19"/>
        <v>21</v>
      </c>
      <c r="AH374" s="30">
        <f t="shared" si="19"/>
        <v>155076</v>
      </c>
      <c r="AI374" s="30">
        <f t="shared" si="19"/>
        <v>29</v>
      </c>
      <c r="AJ374" s="30">
        <f t="shared" si="19"/>
        <v>121040</v>
      </c>
      <c r="AK374" s="30">
        <f t="shared" si="19"/>
        <v>37</v>
      </c>
      <c r="AL374" s="30">
        <f t="shared" si="19"/>
        <v>85488</v>
      </c>
      <c r="AM374" s="30">
        <f t="shared" si="19"/>
        <v>22</v>
      </c>
      <c r="AN374" s="30">
        <f t="shared" si="19"/>
        <v>57350</v>
      </c>
      <c r="AO374" s="30">
        <f t="shared" si="19"/>
        <v>141</v>
      </c>
      <c r="AP374" s="30">
        <f>100000*((AC374*370900/AD374)+(AE374*3329706/AF374)+(AG374*2901014/AH374)+(AI374*2467836/AJ374)+(AK374*1962506/AL374)+(AM374*1538446/AN374))/(3700900+3329706+2901014+3467836+1962506+1538446)</f>
        <v>16.354424263758727</v>
      </c>
      <c r="AR374" s="30">
        <f>I374+K374+M374+O374+Q374+S374</f>
        <v>859870</v>
      </c>
      <c r="AS374" s="30">
        <f>AD374+AF374+AH374+AJ374+AL374+AN374</f>
        <v>817954</v>
      </c>
      <c r="AT374" s="30">
        <f>100000*((T374*15900408/AR374)+(AO374*14807422/AS374))/(15900408+14807422)</f>
        <v>14.996485790612109</v>
      </c>
      <c r="AU374" s="30" t="s">
        <v>550</v>
      </c>
    </row>
    <row r="375" spans="1:47" x14ac:dyDescent="0.35">
      <c r="H375" s="30">
        <f>SUM(H68:H71)</f>
        <v>0</v>
      </c>
      <c r="I375" s="30">
        <f t="shared" ref="I375:T375" si="20">SUM(I68:I71)</f>
        <v>38282</v>
      </c>
      <c r="J375" s="30">
        <f t="shared" si="20"/>
        <v>2</v>
      </c>
      <c r="K375" s="30">
        <f t="shared" si="20"/>
        <v>34766</v>
      </c>
      <c r="L375" s="30">
        <f t="shared" si="20"/>
        <v>2</v>
      </c>
      <c r="M375" s="30">
        <f t="shared" si="20"/>
        <v>29416</v>
      </c>
      <c r="N375" s="30">
        <f t="shared" si="20"/>
        <v>3</v>
      </c>
      <c r="O375" s="30">
        <f t="shared" si="20"/>
        <v>25366</v>
      </c>
      <c r="P375" s="30">
        <f t="shared" si="20"/>
        <v>5</v>
      </c>
      <c r="Q375" s="30">
        <f t="shared" si="20"/>
        <v>21244</v>
      </c>
      <c r="R375" s="30">
        <f t="shared" si="20"/>
        <v>2</v>
      </c>
      <c r="S375" s="30">
        <f t="shared" si="20"/>
        <v>17952</v>
      </c>
      <c r="T375" s="30">
        <f t="shared" si="20"/>
        <v>14</v>
      </c>
      <c r="U375" s="30">
        <f>100000*((H375*3700900/I375)+(J375*3329706/K375)+(L375*2901014/M375)+(N375*2467836/O375)+(P375*1962506/Q375)+(R375*1538446/S375))/(3700900+3329706+2901014+3467836+1962506+1538446)</f>
        <v>7.7746615668165964</v>
      </c>
      <c r="AC375" s="30">
        <f>SUM(AC68:AC71)</f>
        <v>2</v>
      </c>
      <c r="AD375" s="30">
        <f t="shared" ref="AD375:AO375" si="21">SUM(AD68:AD71)</f>
        <v>39496</v>
      </c>
      <c r="AE375" s="30">
        <f t="shared" si="21"/>
        <v>5</v>
      </c>
      <c r="AF375" s="30">
        <f t="shared" si="21"/>
        <v>36442</v>
      </c>
      <c r="AG375" s="30">
        <f t="shared" si="21"/>
        <v>2</v>
      </c>
      <c r="AH375" s="30">
        <f t="shared" si="21"/>
        <v>30394</v>
      </c>
      <c r="AI375" s="30">
        <f t="shared" si="21"/>
        <v>5</v>
      </c>
      <c r="AJ375" s="30">
        <f t="shared" si="21"/>
        <v>24104</v>
      </c>
      <c r="AK375" s="30">
        <f t="shared" si="21"/>
        <v>8</v>
      </c>
      <c r="AL375" s="30">
        <f t="shared" si="21"/>
        <v>18728</v>
      </c>
      <c r="AM375" s="30">
        <f t="shared" si="21"/>
        <v>4</v>
      </c>
      <c r="AN375" s="30">
        <f t="shared" si="21"/>
        <v>14024</v>
      </c>
      <c r="AO375" s="30">
        <f t="shared" si="21"/>
        <v>26</v>
      </c>
      <c r="AP375" s="30">
        <f>100000*((AC375*370900/AD375)+(AE375*3329706/AF375)+(AG375*2901014/AH375)+(AI375*2467836/AJ375)+(AK375*1962506/AL375)+(AM375*1538446/AN375))/(3700900+3329706+2901014+3467836+1962506+1538446)</f>
        <v>14.529608185651073</v>
      </c>
      <c r="AR375" s="30">
        <f>I375+K375+M375+O375+Q375+S375</f>
        <v>167026</v>
      </c>
      <c r="AS375" s="30">
        <f>AD375+AF375+AH375+AJ375+AL375+AN375</f>
        <v>163188</v>
      </c>
      <c r="AT375" s="30">
        <f>100000*((T375*15900408/AR375)+(AO375*14807422/AS375))/(15900408+14807422)</f>
        <v>12.022861510801878</v>
      </c>
      <c r="AU375" s="30" t="s">
        <v>551</v>
      </c>
    </row>
  </sheetData>
  <autoFilter ref="A1:BB366" xr:uid="{00000000-0009-0000-0000-000004000000}"/>
  <sortState xmlns:xlrd2="http://schemas.microsoft.com/office/spreadsheetml/2017/richdata2" ref="A3:AS358">
    <sortCondition ref="AS3:AS358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609E3-9285-45A2-8B79-6B26C35CF807}">
  <dimension ref="A1:K182"/>
  <sheetViews>
    <sheetView tabSelected="1" workbookViewId="0">
      <selection sqref="A1:K182"/>
    </sheetView>
  </sheetViews>
  <sheetFormatPr defaultRowHeight="14.5" x14ac:dyDescent="0.35"/>
  <sheetData>
    <row r="1" spans="1:11" x14ac:dyDescent="0.35">
      <c r="A1" t="s">
        <v>421</v>
      </c>
      <c r="B1" t="s">
        <v>558</v>
      </c>
      <c r="C1" t="s">
        <v>9</v>
      </c>
      <c r="D1" t="s">
        <v>404</v>
      </c>
      <c r="E1" t="s">
        <v>6</v>
      </c>
      <c r="F1" t="s">
        <v>405</v>
      </c>
      <c r="G1" t="s">
        <v>406</v>
      </c>
      <c r="H1" t="s">
        <v>407</v>
      </c>
      <c r="I1" t="s">
        <v>408</v>
      </c>
      <c r="J1" t="s">
        <v>409</v>
      </c>
      <c r="K1" t="s">
        <v>410</v>
      </c>
    </row>
    <row r="2" spans="1:11" x14ac:dyDescent="0.35">
      <c r="A2">
        <v>1974</v>
      </c>
      <c r="B2" t="s">
        <v>435</v>
      </c>
      <c r="C2">
        <v>2</v>
      </c>
      <c r="D2">
        <v>92316</v>
      </c>
      <c r="E2">
        <v>3</v>
      </c>
      <c r="F2">
        <v>97482</v>
      </c>
      <c r="G2">
        <f>C2+E2</f>
        <v>5</v>
      </c>
      <c r="H2" s="10">
        <f t="shared" ref="H2:H65" si="0">D2+F2</f>
        <v>189798</v>
      </c>
      <c r="I2">
        <f>100000*C2/D2</f>
        <v>2.1664716842150873</v>
      </c>
      <c r="J2">
        <f>100000*E2/F2</f>
        <v>3.077491229149997</v>
      </c>
      <c r="K2">
        <f>(I2*D2+J2*F2)/H2</f>
        <v>2.63437970895373</v>
      </c>
    </row>
    <row r="3" spans="1:11" x14ac:dyDescent="0.35">
      <c r="A3">
        <v>1974</v>
      </c>
      <c r="B3" t="s">
        <v>411</v>
      </c>
      <c r="C3" s="10">
        <v>2</v>
      </c>
      <c r="D3" s="7">
        <v>85531</v>
      </c>
      <c r="E3" s="7">
        <v>3</v>
      </c>
      <c r="F3" s="7">
        <v>89355</v>
      </c>
      <c r="G3">
        <f>C3+E3</f>
        <v>5</v>
      </c>
      <c r="H3" s="10">
        <f t="shared" si="0"/>
        <v>174886</v>
      </c>
      <c r="I3">
        <f>100000*C3/D3</f>
        <v>2.3383334697361189</v>
      </c>
      <c r="J3">
        <f>100000*E3/F3</f>
        <v>3.3573946617424877</v>
      </c>
      <c r="K3">
        <f>(I3*D3+J3*F3)/H3</f>
        <v>2.859005294877806</v>
      </c>
    </row>
    <row r="4" spans="1:11" x14ac:dyDescent="0.35">
      <c r="A4">
        <v>1974</v>
      </c>
      <c r="B4" s="9" t="s">
        <v>412</v>
      </c>
      <c r="C4" s="10">
        <v>3</v>
      </c>
      <c r="D4" s="7">
        <v>68897</v>
      </c>
      <c r="E4" s="10">
        <v>8</v>
      </c>
      <c r="F4" s="10">
        <v>72564</v>
      </c>
      <c r="G4">
        <f t="shared" ref="G4:H79" si="1">C4+E4</f>
        <v>11</v>
      </c>
      <c r="H4" s="10">
        <f t="shared" si="0"/>
        <v>141461</v>
      </c>
      <c r="I4">
        <f t="shared" ref="I4:I67" si="2">100000*C4/D4</f>
        <v>4.3543260229037548</v>
      </c>
      <c r="J4">
        <f t="shared" ref="J4:J67" si="3">100000*E4/F4</f>
        <v>11.024750565018467</v>
      </c>
      <c r="K4">
        <f t="shared" ref="K4:K67" si="4">(I4*D4+J4*F4)/H4</f>
        <v>7.7759947971525722</v>
      </c>
    </row>
    <row r="5" spans="1:11" x14ac:dyDescent="0.35">
      <c r="A5">
        <v>1974</v>
      </c>
      <c r="B5" t="s">
        <v>413</v>
      </c>
      <c r="C5" s="10">
        <v>11</v>
      </c>
      <c r="D5" s="10">
        <v>65329</v>
      </c>
      <c r="E5" s="10">
        <v>5</v>
      </c>
      <c r="F5" s="7">
        <v>66024</v>
      </c>
      <c r="G5">
        <f t="shared" si="1"/>
        <v>16</v>
      </c>
      <c r="H5" s="10">
        <f t="shared" si="0"/>
        <v>131353</v>
      </c>
      <c r="I5">
        <f t="shared" si="2"/>
        <v>16.837851490149855</v>
      </c>
      <c r="J5">
        <f t="shared" si="3"/>
        <v>7.5730037562098627</v>
      </c>
      <c r="K5">
        <f t="shared" si="4"/>
        <v>12.180917070793967</v>
      </c>
    </row>
    <row r="6" spans="1:11" x14ac:dyDescent="0.35">
      <c r="A6">
        <v>1974</v>
      </c>
      <c r="B6" t="s">
        <v>414</v>
      </c>
      <c r="C6" s="10">
        <v>8</v>
      </c>
      <c r="D6" s="10">
        <v>43279</v>
      </c>
      <c r="E6" s="10">
        <v>5</v>
      </c>
      <c r="F6" s="10">
        <v>49284</v>
      </c>
      <c r="G6">
        <f t="shared" si="1"/>
        <v>13</v>
      </c>
      <c r="H6" s="10">
        <f t="shared" si="0"/>
        <v>92563</v>
      </c>
      <c r="I6">
        <f t="shared" si="2"/>
        <v>18.484715450911526</v>
      </c>
      <c r="J6">
        <f t="shared" si="3"/>
        <v>10.145280415550685</v>
      </c>
      <c r="K6">
        <f t="shared" si="4"/>
        <v>14.044488618562493</v>
      </c>
    </row>
    <row r="7" spans="1:11" x14ac:dyDescent="0.35">
      <c r="A7">
        <v>1974</v>
      </c>
      <c r="B7" t="s">
        <v>415</v>
      </c>
      <c r="C7" s="10">
        <v>1</v>
      </c>
      <c r="D7" s="10">
        <v>25348</v>
      </c>
      <c r="E7" s="10">
        <v>2</v>
      </c>
      <c r="F7" s="10">
        <v>32590</v>
      </c>
      <c r="G7">
        <f t="shared" si="1"/>
        <v>3</v>
      </c>
      <c r="H7" s="10">
        <f t="shared" si="0"/>
        <v>57938</v>
      </c>
      <c r="I7">
        <f t="shared" si="2"/>
        <v>3.9450844248066907</v>
      </c>
      <c r="J7">
        <f t="shared" si="3"/>
        <v>6.1368517950291501</v>
      </c>
      <c r="K7">
        <f t="shared" si="4"/>
        <v>5.177948841865442</v>
      </c>
    </row>
    <row r="8" spans="1:11" x14ac:dyDescent="0.35">
      <c r="A8">
        <v>1975</v>
      </c>
      <c r="B8" t="s">
        <v>435</v>
      </c>
      <c r="C8" s="10">
        <v>2</v>
      </c>
      <c r="D8">
        <v>92316</v>
      </c>
      <c r="E8" s="10">
        <v>1</v>
      </c>
      <c r="F8">
        <v>97482</v>
      </c>
      <c r="G8">
        <f t="shared" si="1"/>
        <v>3</v>
      </c>
      <c r="H8" s="10">
        <f t="shared" si="0"/>
        <v>189798</v>
      </c>
      <c r="I8">
        <f t="shared" si="2"/>
        <v>2.1664716842150873</v>
      </c>
      <c r="J8">
        <f t="shared" si="3"/>
        <v>1.0258304097166657</v>
      </c>
      <c r="K8">
        <f t="shared" si="4"/>
        <v>1.5806278253722379</v>
      </c>
    </row>
    <row r="9" spans="1:11" x14ac:dyDescent="0.35">
      <c r="A9">
        <v>1975</v>
      </c>
      <c r="B9" t="s">
        <v>411</v>
      </c>
      <c r="C9" s="10">
        <v>4</v>
      </c>
      <c r="D9" s="7">
        <v>85531</v>
      </c>
      <c r="E9" s="7">
        <v>3</v>
      </c>
      <c r="F9" s="7">
        <v>89355</v>
      </c>
      <c r="G9">
        <f t="shared" si="1"/>
        <v>7</v>
      </c>
      <c r="H9" s="10">
        <f t="shared" si="0"/>
        <v>174886</v>
      </c>
      <c r="I9">
        <f t="shared" si="2"/>
        <v>4.6766669394722378</v>
      </c>
      <c r="J9">
        <f t="shared" si="3"/>
        <v>3.3573946617424877</v>
      </c>
      <c r="K9">
        <f t="shared" si="4"/>
        <v>4.0026074128289286</v>
      </c>
    </row>
    <row r="10" spans="1:11" x14ac:dyDescent="0.35">
      <c r="A10">
        <v>1975</v>
      </c>
      <c r="B10" s="9" t="s">
        <v>412</v>
      </c>
      <c r="C10" s="10">
        <v>8</v>
      </c>
      <c r="D10" s="7">
        <v>68897</v>
      </c>
      <c r="E10" s="10">
        <v>4</v>
      </c>
      <c r="F10" s="10">
        <v>72564</v>
      </c>
      <c r="G10">
        <f t="shared" si="1"/>
        <v>12</v>
      </c>
      <c r="H10" s="10">
        <f t="shared" si="0"/>
        <v>141461</v>
      </c>
      <c r="I10">
        <f t="shared" si="2"/>
        <v>11.611536061076679</v>
      </c>
      <c r="J10">
        <f t="shared" si="3"/>
        <v>5.5123752825092334</v>
      </c>
      <c r="K10">
        <f t="shared" si="4"/>
        <v>8.4829034150755334</v>
      </c>
    </row>
    <row r="11" spans="1:11" x14ac:dyDescent="0.35">
      <c r="A11">
        <v>1975</v>
      </c>
      <c r="B11" t="s">
        <v>413</v>
      </c>
      <c r="C11" s="10">
        <v>11</v>
      </c>
      <c r="D11" s="10">
        <v>65329</v>
      </c>
      <c r="E11" s="10">
        <v>6</v>
      </c>
      <c r="F11" s="7">
        <v>66024</v>
      </c>
      <c r="G11">
        <f t="shared" si="1"/>
        <v>17</v>
      </c>
      <c r="H11" s="10">
        <f t="shared" si="0"/>
        <v>131353</v>
      </c>
      <c r="I11">
        <f t="shared" si="2"/>
        <v>16.837851490149855</v>
      </c>
      <c r="J11">
        <f t="shared" si="3"/>
        <v>9.0876045074518359</v>
      </c>
      <c r="K11">
        <f t="shared" si="4"/>
        <v>12.942224387718591</v>
      </c>
    </row>
    <row r="12" spans="1:11" x14ac:dyDescent="0.35">
      <c r="A12">
        <v>1975</v>
      </c>
      <c r="B12" t="s">
        <v>414</v>
      </c>
      <c r="C12" s="10">
        <v>8</v>
      </c>
      <c r="D12" s="10">
        <v>43279</v>
      </c>
      <c r="E12" s="10">
        <v>7</v>
      </c>
      <c r="F12" s="10">
        <v>49284</v>
      </c>
      <c r="G12">
        <f t="shared" si="1"/>
        <v>15</v>
      </c>
      <c r="H12" s="10">
        <f t="shared" si="0"/>
        <v>92563</v>
      </c>
      <c r="I12">
        <f t="shared" si="2"/>
        <v>18.484715450911526</v>
      </c>
      <c r="J12">
        <f t="shared" si="3"/>
        <v>14.203392581770959</v>
      </c>
      <c r="K12">
        <f t="shared" si="4"/>
        <v>16.205179175264416</v>
      </c>
    </row>
    <row r="13" spans="1:11" x14ac:dyDescent="0.35">
      <c r="A13">
        <v>1975</v>
      </c>
      <c r="B13" t="s">
        <v>415</v>
      </c>
      <c r="C13" s="10">
        <v>5</v>
      </c>
      <c r="D13" s="10">
        <v>25348</v>
      </c>
      <c r="E13" s="10">
        <v>2</v>
      </c>
      <c r="F13" s="10">
        <v>32590</v>
      </c>
      <c r="G13">
        <f t="shared" si="1"/>
        <v>7</v>
      </c>
      <c r="H13" s="10">
        <f t="shared" si="0"/>
        <v>57938</v>
      </c>
      <c r="I13">
        <f t="shared" si="2"/>
        <v>19.725422124033454</v>
      </c>
      <c r="J13">
        <f t="shared" si="3"/>
        <v>6.1368517950291501</v>
      </c>
      <c r="K13">
        <f t="shared" si="4"/>
        <v>12.081880631019365</v>
      </c>
    </row>
    <row r="14" spans="1:11" x14ac:dyDescent="0.35">
      <c r="A14">
        <v>1976</v>
      </c>
      <c r="B14" t="s">
        <v>435</v>
      </c>
      <c r="C14" s="10">
        <v>3</v>
      </c>
      <c r="D14">
        <v>113840</v>
      </c>
      <c r="E14" s="10">
        <v>1</v>
      </c>
      <c r="F14">
        <v>113859</v>
      </c>
      <c r="G14">
        <f t="shared" si="1"/>
        <v>4</v>
      </c>
      <c r="H14" s="10">
        <f t="shared" si="0"/>
        <v>227699</v>
      </c>
      <c r="I14">
        <f t="shared" si="2"/>
        <v>2.6352775825720309</v>
      </c>
      <c r="J14">
        <f t="shared" si="3"/>
        <v>0.87827927524394211</v>
      </c>
      <c r="K14">
        <f t="shared" si="4"/>
        <v>1.75670512386967</v>
      </c>
    </row>
    <row r="15" spans="1:11" x14ac:dyDescent="0.35">
      <c r="A15">
        <v>1976</v>
      </c>
      <c r="B15" t="s">
        <v>411</v>
      </c>
      <c r="C15" s="10">
        <v>3</v>
      </c>
      <c r="D15">
        <v>94931</v>
      </c>
      <c r="E15" s="10">
        <v>3</v>
      </c>
      <c r="F15" s="7">
        <v>97925</v>
      </c>
      <c r="G15">
        <f t="shared" si="1"/>
        <v>6</v>
      </c>
      <c r="H15" s="10">
        <f t="shared" si="0"/>
        <v>192856</v>
      </c>
      <c r="I15">
        <f t="shared" si="2"/>
        <v>3.1601900327606365</v>
      </c>
      <c r="J15">
        <f t="shared" si="3"/>
        <v>3.0635690579525146</v>
      </c>
      <c r="K15">
        <f t="shared" si="4"/>
        <v>3.1111295474343552</v>
      </c>
    </row>
    <row r="16" spans="1:11" x14ac:dyDescent="0.35">
      <c r="A16">
        <v>1976</v>
      </c>
      <c r="B16" s="9" t="s">
        <v>412</v>
      </c>
      <c r="C16" s="10">
        <v>2</v>
      </c>
      <c r="D16">
        <v>83983</v>
      </c>
      <c r="E16" s="10">
        <v>4</v>
      </c>
      <c r="F16">
        <v>88783</v>
      </c>
      <c r="G16">
        <f t="shared" si="1"/>
        <v>6</v>
      </c>
      <c r="H16" s="10">
        <f t="shared" si="0"/>
        <v>172766</v>
      </c>
      <c r="I16">
        <f t="shared" si="2"/>
        <v>2.3814343379017182</v>
      </c>
      <c r="J16">
        <f t="shared" si="3"/>
        <v>4.5053670184607411</v>
      </c>
      <c r="K16">
        <f t="shared" si="4"/>
        <v>3.4729055485454312</v>
      </c>
    </row>
    <row r="17" spans="1:11" x14ac:dyDescent="0.35">
      <c r="A17">
        <v>1976</v>
      </c>
      <c r="B17" t="s">
        <v>413</v>
      </c>
      <c r="C17" s="10">
        <v>6</v>
      </c>
      <c r="D17">
        <v>63869</v>
      </c>
      <c r="E17" s="10">
        <v>3</v>
      </c>
      <c r="F17">
        <v>70454</v>
      </c>
      <c r="G17">
        <f t="shared" si="1"/>
        <v>9</v>
      </c>
      <c r="H17" s="10">
        <f t="shared" si="0"/>
        <v>134323</v>
      </c>
      <c r="I17">
        <f t="shared" si="2"/>
        <v>9.394228812099767</v>
      </c>
      <c r="J17">
        <f t="shared" si="3"/>
        <v>4.2580974820450219</v>
      </c>
      <c r="K17">
        <f t="shared" si="4"/>
        <v>6.7002672662165077</v>
      </c>
    </row>
    <row r="18" spans="1:11" x14ac:dyDescent="0.35">
      <c r="A18">
        <v>1976</v>
      </c>
      <c r="B18" t="s">
        <v>414</v>
      </c>
      <c r="C18" s="10">
        <v>6</v>
      </c>
      <c r="D18">
        <v>51411</v>
      </c>
      <c r="E18" s="10">
        <v>9</v>
      </c>
      <c r="F18">
        <v>58066</v>
      </c>
      <c r="G18">
        <f t="shared" si="1"/>
        <v>15</v>
      </c>
      <c r="H18" s="10">
        <f t="shared" si="0"/>
        <v>109477</v>
      </c>
      <c r="I18">
        <f t="shared" si="2"/>
        <v>11.670654140164556</v>
      </c>
      <c r="J18">
        <f t="shared" si="3"/>
        <v>15.49960389901147</v>
      </c>
      <c r="K18">
        <f t="shared" si="4"/>
        <v>13.701508079322597</v>
      </c>
    </row>
    <row r="19" spans="1:11" x14ac:dyDescent="0.35">
      <c r="A19">
        <v>1976</v>
      </c>
      <c r="B19" t="s">
        <v>415</v>
      </c>
      <c r="C19" s="10">
        <v>2</v>
      </c>
      <c r="D19">
        <v>28491</v>
      </c>
      <c r="E19" s="10">
        <v>6</v>
      </c>
      <c r="F19">
        <v>39125</v>
      </c>
      <c r="G19">
        <f t="shared" si="1"/>
        <v>8</v>
      </c>
      <c r="H19" s="10">
        <f t="shared" si="0"/>
        <v>67616</v>
      </c>
      <c r="I19">
        <f t="shared" si="2"/>
        <v>7.0197606261626477</v>
      </c>
      <c r="J19">
        <f t="shared" si="3"/>
        <v>15.335463258785943</v>
      </c>
      <c r="K19">
        <f t="shared" si="4"/>
        <v>11.831519167061051</v>
      </c>
    </row>
    <row r="20" spans="1:11" x14ac:dyDescent="0.35">
      <c r="A20">
        <v>1977</v>
      </c>
      <c r="B20" t="s">
        <v>435</v>
      </c>
      <c r="C20" s="10">
        <v>4</v>
      </c>
      <c r="D20">
        <v>113840</v>
      </c>
      <c r="E20" s="10">
        <v>2</v>
      </c>
      <c r="F20">
        <v>113859</v>
      </c>
      <c r="G20">
        <f t="shared" si="1"/>
        <v>6</v>
      </c>
      <c r="H20" s="10">
        <f t="shared" si="0"/>
        <v>227699</v>
      </c>
      <c r="I20">
        <f t="shared" si="2"/>
        <v>3.5137034434293746</v>
      </c>
      <c r="J20">
        <f t="shared" si="3"/>
        <v>1.7565585504878842</v>
      </c>
      <c r="K20">
        <f t="shared" si="4"/>
        <v>2.6350576858045049</v>
      </c>
    </row>
    <row r="21" spans="1:11" x14ac:dyDescent="0.35">
      <c r="A21">
        <v>1977</v>
      </c>
      <c r="B21" t="s">
        <v>411</v>
      </c>
      <c r="C21" s="10">
        <v>2</v>
      </c>
      <c r="D21">
        <v>94931</v>
      </c>
      <c r="E21" s="10">
        <v>2</v>
      </c>
      <c r="F21" s="7">
        <v>97925</v>
      </c>
      <c r="G21">
        <f t="shared" si="1"/>
        <v>4</v>
      </c>
      <c r="H21" s="10">
        <f t="shared" si="0"/>
        <v>192856</v>
      </c>
      <c r="I21">
        <f t="shared" si="2"/>
        <v>2.1067933551737577</v>
      </c>
      <c r="J21">
        <f t="shared" si="3"/>
        <v>2.0423793719683432</v>
      </c>
      <c r="K21">
        <f t="shared" si="4"/>
        <v>2.0740863649562367</v>
      </c>
    </row>
    <row r="22" spans="1:11" x14ac:dyDescent="0.35">
      <c r="A22">
        <v>1977</v>
      </c>
      <c r="B22" s="9" t="s">
        <v>412</v>
      </c>
      <c r="C22" s="10">
        <v>5</v>
      </c>
      <c r="D22">
        <v>83983</v>
      </c>
      <c r="E22" s="10">
        <v>3</v>
      </c>
      <c r="F22">
        <v>88783</v>
      </c>
      <c r="G22">
        <f t="shared" si="1"/>
        <v>8</v>
      </c>
      <c r="H22" s="10">
        <f t="shared" si="0"/>
        <v>172766</v>
      </c>
      <c r="I22">
        <f t="shared" si="2"/>
        <v>5.9535858447542953</v>
      </c>
      <c r="J22">
        <f t="shared" si="3"/>
        <v>3.379025263845556</v>
      </c>
      <c r="K22">
        <f t="shared" si="4"/>
        <v>4.6305407313939089</v>
      </c>
    </row>
    <row r="23" spans="1:11" x14ac:dyDescent="0.35">
      <c r="A23">
        <v>1977</v>
      </c>
      <c r="B23" t="s">
        <v>413</v>
      </c>
      <c r="C23" s="10">
        <v>4</v>
      </c>
      <c r="D23">
        <v>63869</v>
      </c>
      <c r="E23" s="10">
        <v>5</v>
      </c>
      <c r="F23">
        <v>70454</v>
      </c>
      <c r="G23">
        <f t="shared" si="1"/>
        <v>9</v>
      </c>
      <c r="H23" s="10">
        <f t="shared" si="0"/>
        <v>134323</v>
      </c>
      <c r="I23">
        <f t="shared" si="2"/>
        <v>6.262819208066511</v>
      </c>
      <c r="J23">
        <f t="shared" si="3"/>
        <v>7.0968291367417038</v>
      </c>
      <c r="K23">
        <f t="shared" si="4"/>
        <v>6.7002672662165077</v>
      </c>
    </row>
    <row r="24" spans="1:11" x14ac:dyDescent="0.35">
      <c r="A24">
        <v>1977</v>
      </c>
      <c r="B24" t="s">
        <v>414</v>
      </c>
      <c r="C24" s="10">
        <v>11</v>
      </c>
      <c r="D24">
        <v>51411</v>
      </c>
      <c r="E24" s="10">
        <v>6</v>
      </c>
      <c r="F24">
        <v>58066</v>
      </c>
      <c r="G24">
        <f t="shared" si="1"/>
        <v>17</v>
      </c>
      <c r="H24" s="10">
        <f t="shared" si="0"/>
        <v>109477</v>
      </c>
      <c r="I24">
        <f t="shared" si="2"/>
        <v>21.396199256968352</v>
      </c>
      <c r="J24">
        <f t="shared" si="3"/>
        <v>10.333069266007646</v>
      </c>
      <c r="K24">
        <f t="shared" si="4"/>
        <v>15.528375823232277</v>
      </c>
    </row>
    <row r="25" spans="1:11" x14ac:dyDescent="0.35">
      <c r="A25">
        <v>1977</v>
      </c>
      <c r="B25" t="s">
        <v>415</v>
      </c>
      <c r="C25" s="10">
        <v>1</v>
      </c>
      <c r="D25">
        <v>28491</v>
      </c>
      <c r="E25" s="10">
        <v>5</v>
      </c>
      <c r="F25">
        <v>39125</v>
      </c>
      <c r="G25">
        <f t="shared" si="1"/>
        <v>6</v>
      </c>
      <c r="H25" s="10">
        <f t="shared" si="0"/>
        <v>67616</v>
      </c>
      <c r="I25">
        <f t="shared" si="2"/>
        <v>3.5098803130813239</v>
      </c>
      <c r="J25">
        <f t="shared" si="3"/>
        <v>12.779552715654953</v>
      </c>
      <c r="K25">
        <f t="shared" si="4"/>
        <v>8.8736393752957881</v>
      </c>
    </row>
    <row r="26" spans="1:11" x14ac:dyDescent="0.35">
      <c r="A26">
        <v>1978</v>
      </c>
      <c r="B26" t="s">
        <v>435</v>
      </c>
      <c r="C26" s="10">
        <v>2</v>
      </c>
      <c r="D26">
        <v>113840</v>
      </c>
      <c r="E26" s="10">
        <v>1</v>
      </c>
      <c r="F26">
        <v>113859</v>
      </c>
      <c r="G26">
        <f t="shared" si="1"/>
        <v>3</v>
      </c>
      <c r="H26" s="10">
        <f t="shared" si="0"/>
        <v>227699</v>
      </c>
      <c r="I26">
        <f t="shared" si="2"/>
        <v>1.7568517217146873</v>
      </c>
      <c r="J26">
        <f t="shared" si="3"/>
        <v>0.87827927524394211</v>
      </c>
      <c r="K26">
        <f t="shared" si="4"/>
        <v>1.3175288429022525</v>
      </c>
    </row>
    <row r="27" spans="1:11" x14ac:dyDescent="0.35">
      <c r="A27">
        <v>1978</v>
      </c>
      <c r="B27" t="s">
        <v>411</v>
      </c>
      <c r="C27" s="10">
        <v>4</v>
      </c>
      <c r="D27">
        <v>94931</v>
      </c>
      <c r="E27" s="10">
        <v>4</v>
      </c>
      <c r="F27" s="7">
        <v>97925</v>
      </c>
      <c r="G27">
        <f t="shared" si="1"/>
        <v>8</v>
      </c>
      <c r="H27" s="10">
        <f t="shared" si="0"/>
        <v>192856</v>
      </c>
      <c r="I27">
        <f t="shared" si="2"/>
        <v>4.2135867103475153</v>
      </c>
      <c r="J27">
        <f t="shared" si="3"/>
        <v>4.0847587439366864</v>
      </c>
      <c r="K27">
        <f t="shared" si="4"/>
        <v>4.1481727299124733</v>
      </c>
    </row>
    <row r="28" spans="1:11" x14ac:dyDescent="0.35">
      <c r="A28">
        <v>1978</v>
      </c>
      <c r="B28" s="9" t="s">
        <v>412</v>
      </c>
      <c r="C28" s="10">
        <v>11</v>
      </c>
      <c r="D28">
        <v>83983</v>
      </c>
      <c r="E28" s="10">
        <v>8</v>
      </c>
      <c r="F28">
        <v>88783</v>
      </c>
      <c r="G28">
        <f t="shared" si="1"/>
        <v>19</v>
      </c>
      <c r="H28" s="10">
        <f t="shared" si="0"/>
        <v>172766</v>
      </c>
      <c r="I28">
        <f t="shared" si="2"/>
        <v>13.09788885845945</v>
      </c>
      <c r="J28">
        <f t="shared" si="3"/>
        <v>9.0107340369214821</v>
      </c>
      <c r="K28">
        <f t="shared" si="4"/>
        <v>10.997534237060533</v>
      </c>
    </row>
    <row r="29" spans="1:11" x14ac:dyDescent="0.35">
      <c r="A29">
        <v>1978</v>
      </c>
      <c r="B29" t="s">
        <v>413</v>
      </c>
      <c r="C29" s="10">
        <v>8</v>
      </c>
      <c r="D29">
        <v>63869</v>
      </c>
      <c r="E29" s="10">
        <v>7</v>
      </c>
      <c r="F29">
        <v>70454</v>
      </c>
      <c r="G29">
        <f t="shared" si="1"/>
        <v>15</v>
      </c>
      <c r="H29" s="10">
        <f t="shared" si="0"/>
        <v>134323</v>
      </c>
      <c r="I29">
        <f t="shared" si="2"/>
        <v>12.525638416133022</v>
      </c>
      <c r="J29">
        <f t="shared" si="3"/>
        <v>9.9355607914383857</v>
      </c>
      <c r="K29">
        <f t="shared" si="4"/>
        <v>11.167112110360847</v>
      </c>
    </row>
    <row r="30" spans="1:11" x14ac:dyDescent="0.35">
      <c r="A30">
        <v>1978</v>
      </c>
      <c r="B30" t="s">
        <v>414</v>
      </c>
      <c r="C30" s="10">
        <v>8</v>
      </c>
      <c r="D30">
        <v>51411</v>
      </c>
      <c r="E30" s="10">
        <v>10</v>
      </c>
      <c r="F30">
        <v>58066</v>
      </c>
      <c r="G30">
        <f t="shared" si="1"/>
        <v>18</v>
      </c>
      <c r="H30" s="10">
        <f t="shared" si="0"/>
        <v>109477</v>
      </c>
      <c r="I30">
        <f t="shared" si="2"/>
        <v>15.560872186886074</v>
      </c>
      <c r="J30">
        <f t="shared" si="3"/>
        <v>17.221782110012743</v>
      </c>
      <c r="K30">
        <f t="shared" si="4"/>
        <v>16.441809695187118</v>
      </c>
    </row>
    <row r="31" spans="1:11" x14ac:dyDescent="0.35">
      <c r="A31">
        <v>1978</v>
      </c>
      <c r="B31" t="s">
        <v>415</v>
      </c>
      <c r="C31" s="10">
        <v>4</v>
      </c>
      <c r="D31">
        <v>28491</v>
      </c>
      <c r="E31" s="10">
        <v>3</v>
      </c>
      <c r="F31">
        <v>39125</v>
      </c>
      <c r="G31">
        <f t="shared" si="1"/>
        <v>7</v>
      </c>
      <c r="H31" s="10">
        <f t="shared" si="0"/>
        <v>67616</v>
      </c>
      <c r="I31">
        <f t="shared" si="2"/>
        <v>14.039521252325295</v>
      </c>
      <c r="J31">
        <f t="shared" si="3"/>
        <v>7.6677316293929714</v>
      </c>
      <c r="K31">
        <f t="shared" si="4"/>
        <v>10.352579271178419</v>
      </c>
    </row>
    <row r="32" spans="1:11" x14ac:dyDescent="0.35">
      <c r="A32">
        <v>1979</v>
      </c>
      <c r="B32" t="s">
        <v>435</v>
      </c>
      <c r="C32" s="10">
        <v>3</v>
      </c>
      <c r="D32">
        <v>113840</v>
      </c>
      <c r="E32" s="10">
        <v>1</v>
      </c>
      <c r="F32">
        <v>113859</v>
      </c>
      <c r="G32">
        <f t="shared" si="1"/>
        <v>4</v>
      </c>
      <c r="H32" s="10">
        <f t="shared" si="0"/>
        <v>227699</v>
      </c>
      <c r="I32">
        <f t="shared" si="2"/>
        <v>2.6352775825720309</v>
      </c>
      <c r="J32">
        <f t="shared" si="3"/>
        <v>0.87827927524394211</v>
      </c>
      <c r="K32">
        <f t="shared" si="4"/>
        <v>1.75670512386967</v>
      </c>
    </row>
    <row r="33" spans="1:11" x14ac:dyDescent="0.35">
      <c r="A33">
        <v>1979</v>
      </c>
      <c r="B33" t="s">
        <v>411</v>
      </c>
      <c r="C33" s="10">
        <v>7</v>
      </c>
      <c r="D33">
        <v>94931</v>
      </c>
      <c r="E33" s="10">
        <v>3</v>
      </c>
      <c r="F33" s="7">
        <v>97925</v>
      </c>
      <c r="G33">
        <f t="shared" si="1"/>
        <v>10</v>
      </c>
      <c r="H33" s="10">
        <f t="shared" si="0"/>
        <v>192856</v>
      </c>
      <c r="I33">
        <f t="shared" si="2"/>
        <v>7.3737767431081522</v>
      </c>
      <c r="J33">
        <f t="shared" si="3"/>
        <v>3.0635690579525146</v>
      </c>
      <c r="K33">
        <f t="shared" si="4"/>
        <v>5.1852159123905919</v>
      </c>
    </row>
    <row r="34" spans="1:11" x14ac:dyDescent="0.35">
      <c r="A34">
        <v>1979</v>
      </c>
      <c r="B34" s="9" t="s">
        <v>412</v>
      </c>
      <c r="C34" s="10">
        <v>5</v>
      </c>
      <c r="D34">
        <v>83983</v>
      </c>
      <c r="E34" s="10">
        <v>4</v>
      </c>
      <c r="F34">
        <v>88783</v>
      </c>
      <c r="G34">
        <f t="shared" si="1"/>
        <v>9</v>
      </c>
      <c r="H34" s="10">
        <f t="shared" si="0"/>
        <v>172766</v>
      </c>
      <c r="I34">
        <f t="shared" si="2"/>
        <v>5.9535858447542953</v>
      </c>
      <c r="J34">
        <f t="shared" si="3"/>
        <v>4.5053670184607411</v>
      </c>
      <c r="K34">
        <f t="shared" si="4"/>
        <v>5.2093583228181473</v>
      </c>
    </row>
    <row r="35" spans="1:11" x14ac:dyDescent="0.35">
      <c r="A35">
        <v>1979</v>
      </c>
      <c r="B35" t="s">
        <v>413</v>
      </c>
      <c r="C35" s="10">
        <v>9</v>
      </c>
      <c r="D35">
        <v>63869</v>
      </c>
      <c r="E35" s="10">
        <v>6</v>
      </c>
      <c r="F35">
        <v>70454</v>
      </c>
      <c r="G35">
        <f t="shared" si="1"/>
        <v>15</v>
      </c>
      <c r="H35" s="10">
        <f t="shared" si="0"/>
        <v>134323</v>
      </c>
      <c r="I35">
        <f t="shared" si="2"/>
        <v>14.09134321814965</v>
      </c>
      <c r="J35">
        <f t="shared" si="3"/>
        <v>8.5161949640900438</v>
      </c>
      <c r="K35">
        <f t="shared" si="4"/>
        <v>11.167112110360847</v>
      </c>
    </row>
    <row r="36" spans="1:11" x14ac:dyDescent="0.35">
      <c r="A36">
        <v>1979</v>
      </c>
      <c r="B36" t="s">
        <v>414</v>
      </c>
      <c r="C36" s="10">
        <v>4</v>
      </c>
      <c r="D36">
        <v>51411</v>
      </c>
      <c r="E36" s="10">
        <v>10</v>
      </c>
      <c r="F36">
        <v>58066</v>
      </c>
      <c r="G36">
        <f t="shared" si="1"/>
        <v>14</v>
      </c>
      <c r="H36" s="10">
        <f t="shared" si="0"/>
        <v>109477</v>
      </c>
      <c r="I36">
        <f t="shared" si="2"/>
        <v>7.7804360934430372</v>
      </c>
      <c r="J36">
        <f t="shared" si="3"/>
        <v>17.221782110012743</v>
      </c>
      <c r="K36">
        <f t="shared" si="4"/>
        <v>12.788074207367758</v>
      </c>
    </row>
    <row r="37" spans="1:11" x14ac:dyDescent="0.35">
      <c r="A37">
        <v>1979</v>
      </c>
      <c r="B37" t="s">
        <v>415</v>
      </c>
      <c r="C37" s="10">
        <v>4</v>
      </c>
      <c r="D37">
        <v>28491</v>
      </c>
      <c r="E37" s="10">
        <v>5</v>
      </c>
      <c r="F37">
        <v>39125</v>
      </c>
      <c r="G37">
        <f t="shared" si="1"/>
        <v>9</v>
      </c>
      <c r="H37" s="10">
        <f t="shared" si="0"/>
        <v>67616</v>
      </c>
      <c r="I37">
        <f t="shared" si="2"/>
        <v>14.039521252325295</v>
      </c>
      <c r="J37">
        <f t="shared" si="3"/>
        <v>12.779552715654953</v>
      </c>
      <c r="K37">
        <f t="shared" si="4"/>
        <v>13.310459062943682</v>
      </c>
    </row>
    <row r="38" spans="1:11" x14ac:dyDescent="0.35">
      <c r="A38">
        <v>1980</v>
      </c>
      <c r="B38" t="s">
        <v>435</v>
      </c>
      <c r="C38" s="10">
        <v>1</v>
      </c>
      <c r="D38">
        <v>113840</v>
      </c>
      <c r="E38" s="10">
        <v>4</v>
      </c>
      <c r="F38">
        <v>113859</v>
      </c>
      <c r="G38">
        <f t="shared" si="1"/>
        <v>5</v>
      </c>
      <c r="H38" s="10">
        <f t="shared" si="0"/>
        <v>227699</v>
      </c>
      <c r="I38">
        <f t="shared" si="2"/>
        <v>0.87842586085734364</v>
      </c>
      <c r="J38">
        <f t="shared" si="3"/>
        <v>3.5131171009757685</v>
      </c>
      <c r="K38">
        <f t="shared" si="4"/>
        <v>2.1958814048370874</v>
      </c>
    </row>
    <row r="39" spans="1:11" x14ac:dyDescent="0.35">
      <c r="A39">
        <v>1980</v>
      </c>
      <c r="B39" t="s">
        <v>411</v>
      </c>
      <c r="C39" s="10">
        <v>6</v>
      </c>
      <c r="D39">
        <v>94931</v>
      </c>
      <c r="E39" s="10">
        <v>4</v>
      </c>
      <c r="F39" s="7">
        <v>97925</v>
      </c>
      <c r="G39">
        <f t="shared" si="1"/>
        <v>10</v>
      </c>
      <c r="H39" s="10">
        <f t="shared" si="0"/>
        <v>192856</v>
      </c>
      <c r="I39">
        <f t="shared" si="2"/>
        <v>6.320380065521273</v>
      </c>
      <c r="J39">
        <f t="shared" si="3"/>
        <v>4.0847587439366864</v>
      </c>
      <c r="K39">
        <f t="shared" si="4"/>
        <v>5.1852159123905919</v>
      </c>
    </row>
    <row r="40" spans="1:11" x14ac:dyDescent="0.35">
      <c r="A40">
        <v>1980</v>
      </c>
      <c r="B40" s="9" t="s">
        <v>412</v>
      </c>
      <c r="C40" s="10">
        <v>6</v>
      </c>
      <c r="D40">
        <v>83983</v>
      </c>
      <c r="E40" s="10">
        <v>3</v>
      </c>
      <c r="F40">
        <v>88783</v>
      </c>
      <c r="G40">
        <f t="shared" si="1"/>
        <v>9</v>
      </c>
      <c r="H40" s="10">
        <f t="shared" si="0"/>
        <v>172766</v>
      </c>
      <c r="I40">
        <f t="shared" si="2"/>
        <v>7.1443030137051542</v>
      </c>
      <c r="J40">
        <f t="shared" si="3"/>
        <v>3.379025263845556</v>
      </c>
      <c r="K40">
        <f t="shared" si="4"/>
        <v>5.2093583228181473</v>
      </c>
    </row>
    <row r="41" spans="1:11" x14ac:dyDescent="0.35">
      <c r="A41">
        <v>1980</v>
      </c>
      <c r="B41" t="s">
        <v>413</v>
      </c>
      <c r="C41" s="10">
        <v>5</v>
      </c>
      <c r="D41">
        <v>63869</v>
      </c>
      <c r="E41" s="10">
        <v>11</v>
      </c>
      <c r="F41">
        <v>70454</v>
      </c>
      <c r="G41">
        <f t="shared" si="1"/>
        <v>16</v>
      </c>
      <c r="H41" s="10">
        <f t="shared" si="0"/>
        <v>134323</v>
      </c>
      <c r="I41">
        <f t="shared" si="2"/>
        <v>7.8285240100831386</v>
      </c>
      <c r="J41">
        <f t="shared" si="3"/>
        <v>15.613024100831748</v>
      </c>
      <c r="K41">
        <f t="shared" si="4"/>
        <v>11.91158625105157</v>
      </c>
    </row>
    <row r="42" spans="1:11" x14ac:dyDescent="0.35">
      <c r="A42">
        <v>1980</v>
      </c>
      <c r="B42" t="s">
        <v>414</v>
      </c>
      <c r="C42" s="10">
        <v>15</v>
      </c>
      <c r="D42">
        <v>51411</v>
      </c>
      <c r="E42" s="10">
        <v>6</v>
      </c>
      <c r="F42">
        <v>58066</v>
      </c>
      <c r="G42">
        <f t="shared" si="1"/>
        <v>21</v>
      </c>
      <c r="H42" s="10">
        <f t="shared" si="0"/>
        <v>109477</v>
      </c>
      <c r="I42">
        <f t="shared" si="2"/>
        <v>29.176635350411392</v>
      </c>
      <c r="J42">
        <f t="shared" si="3"/>
        <v>10.333069266007646</v>
      </c>
      <c r="K42">
        <f t="shared" si="4"/>
        <v>19.182111311051635</v>
      </c>
    </row>
    <row r="43" spans="1:11" x14ac:dyDescent="0.35">
      <c r="A43">
        <v>1980</v>
      </c>
      <c r="B43" t="s">
        <v>415</v>
      </c>
      <c r="C43" s="10">
        <v>10</v>
      </c>
      <c r="D43">
        <v>28491</v>
      </c>
      <c r="E43" s="10">
        <v>7</v>
      </c>
      <c r="F43">
        <v>39125</v>
      </c>
      <c r="G43">
        <f t="shared" si="1"/>
        <v>17</v>
      </c>
      <c r="H43" s="10">
        <f t="shared" si="0"/>
        <v>67616</v>
      </c>
      <c r="I43">
        <f t="shared" si="2"/>
        <v>35.098803130813238</v>
      </c>
      <c r="J43">
        <f t="shared" si="3"/>
        <v>17.891373801916934</v>
      </c>
      <c r="K43">
        <f t="shared" si="4"/>
        <v>25.141978230004732</v>
      </c>
    </row>
    <row r="44" spans="1:11" x14ac:dyDescent="0.35">
      <c r="A44">
        <v>1981</v>
      </c>
      <c r="B44" t="s">
        <v>435</v>
      </c>
      <c r="C44" s="10">
        <v>1</v>
      </c>
      <c r="D44">
        <v>113840</v>
      </c>
      <c r="E44" s="10">
        <v>2</v>
      </c>
      <c r="F44">
        <v>113859</v>
      </c>
      <c r="G44">
        <f t="shared" si="1"/>
        <v>3</v>
      </c>
      <c r="H44" s="10">
        <f t="shared" si="0"/>
        <v>227699</v>
      </c>
      <c r="I44">
        <f t="shared" si="2"/>
        <v>0.87842586085734364</v>
      </c>
      <c r="J44">
        <f t="shared" si="3"/>
        <v>1.7565585504878842</v>
      </c>
      <c r="K44">
        <f t="shared" si="4"/>
        <v>1.3175288429022525</v>
      </c>
    </row>
    <row r="45" spans="1:11" x14ac:dyDescent="0.35">
      <c r="A45">
        <v>1981</v>
      </c>
      <c r="B45" t="s">
        <v>411</v>
      </c>
      <c r="C45" s="10">
        <v>6</v>
      </c>
      <c r="D45">
        <v>94931</v>
      </c>
      <c r="E45" s="10">
        <v>2</v>
      </c>
      <c r="F45" s="7">
        <v>97925</v>
      </c>
      <c r="G45">
        <f t="shared" si="1"/>
        <v>8</v>
      </c>
      <c r="H45" s="10">
        <f t="shared" si="0"/>
        <v>192856</v>
      </c>
      <c r="I45">
        <f t="shared" si="2"/>
        <v>6.320380065521273</v>
      </c>
      <c r="J45">
        <f t="shared" si="3"/>
        <v>2.0423793719683432</v>
      </c>
      <c r="K45">
        <f t="shared" si="4"/>
        <v>4.1481727299124733</v>
      </c>
    </row>
    <row r="46" spans="1:11" x14ac:dyDescent="0.35">
      <c r="A46">
        <v>1981</v>
      </c>
      <c r="B46" s="9" t="s">
        <v>412</v>
      </c>
      <c r="C46" s="10">
        <v>0</v>
      </c>
      <c r="D46">
        <v>83983</v>
      </c>
      <c r="E46" s="10">
        <v>9</v>
      </c>
      <c r="F46">
        <v>88783</v>
      </c>
      <c r="G46">
        <f t="shared" si="1"/>
        <v>9</v>
      </c>
      <c r="H46" s="10">
        <f t="shared" si="0"/>
        <v>172766</v>
      </c>
      <c r="I46">
        <f t="shared" si="2"/>
        <v>0</v>
      </c>
      <c r="J46">
        <f t="shared" si="3"/>
        <v>10.137075791536668</v>
      </c>
      <c r="K46">
        <f t="shared" si="4"/>
        <v>5.2093583228181473</v>
      </c>
    </row>
    <row r="47" spans="1:11" x14ac:dyDescent="0.35">
      <c r="A47">
        <v>1981</v>
      </c>
      <c r="B47" t="s">
        <v>413</v>
      </c>
      <c r="C47" s="10">
        <v>5</v>
      </c>
      <c r="D47">
        <v>63869</v>
      </c>
      <c r="E47" s="10">
        <v>5</v>
      </c>
      <c r="F47">
        <v>70454</v>
      </c>
      <c r="G47">
        <f t="shared" si="1"/>
        <v>10</v>
      </c>
      <c r="H47" s="10">
        <f t="shared" si="0"/>
        <v>134323</v>
      </c>
      <c r="I47">
        <f t="shared" si="2"/>
        <v>7.8285240100831386</v>
      </c>
      <c r="J47">
        <f t="shared" si="3"/>
        <v>7.0968291367417038</v>
      </c>
      <c r="K47">
        <f t="shared" si="4"/>
        <v>7.4447414069072311</v>
      </c>
    </row>
    <row r="48" spans="1:11" x14ac:dyDescent="0.35">
      <c r="A48">
        <v>1981</v>
      </c>
      <c r="B48" t="s">
        <v>414</v>
      </c>
      <c r="C48" s="10">
        <v>15</v>
      </c>
      <c r="D48">
        <v>51411</v>
      </c>
      <c r="E48" s="10">
        <v>9</v>
      </c>
      <c r="F48">
        <v>58066</v>
      </c>
      <c r="G48">
        <f t="shared" si="1"/>
        <v>24</v>
      </c>
      <c r="H48" s="10">
        <f t="shared" si="0"/>
        <v>109477</v>
      </c>
      <c r="I48">
        <f t="shared" si="2"/>
        <v>29.176635350411392</v>
      </c>
      <c r="J48">
        <f t="shared" si="3"/>
        <v>15.49960389901147</v>
      </c>
      <c r="K48">
        <f t="shared" si="4"/>
        <v>21.922412926916156</v>
      </c>
    </row>
    <row r="49" spans="1:11" x14ac:dyDescent="0.35">
      <c r="A49">
        <v>1981</v>
      </c>
      <c r="B49" t="s">
        <v>415</v>
      </c>
      <c r="C49" s="10">
        <v>5</v>
      </c>
      <c r="D49">
        <v>28491</v>
      </c>
      <c r="E49" s="10">
        <v>4</v>
      </c>
      <c r="F49">
        <v>39125</v>
      </c>
      <c r="G49">
        <f t="shared" si="1"/>
        <v>9</v>
      </c>
      <c r="H49" s="10">
        <f t="shared" si="0"/>
        <v>67616</v>
      </c>
      <c r="I49">
        <f t="shared" si="2"/>
        <v>17.549401565406619</v>
      </c>
      <c r="J49">
        <f t="shared" si="3"/>
        <v>10.223642172523961</v>
      </c>
      <c r="K49">
        <f t="shared" si="4"/>
        <v>13.310459062943682</v>
      </c>
    </row>
    <row r="50" spans="1:11" x14ac:dyDescent="0.35">
      <c r="A50">
        <v>1982</v>
      </c>
      <c r="B50" t="s">
        <v>435</v>
      </c>
      <c r="C50" s="10">
        <v>2</v>
      </c>
      <c r="D50">
        <v>113840</v>
      </c>
      <c r="E50" s="10">
        <v>1</v>
      </c>
      <c r="F50">
        <v>113859</v>
      </c>
      <c r="G50">
        <f t="shared" si="1"/>
        <v>3</v>
      </c>
      <c r="H50" s="10">
        <f t="shared" si="0"/>
        <v>227699</v>
      </c>
      <c r="I50">
        <f t="shared" si="2"/>
        <v>1.7568517217146873</v>
      </c>
      <c r="J50">
        <f t="shared" si="3"/>
        <v>0.87827927524394211</v>
      </c>
      <c r="K50">
        <f t="shared" si="4"/>
        <v>1.3175288429022525</v>
      </c>
    </row>
    <row r="51" spans="1:11" x14ac:dyDescent="0.35">
      <c r="A51">
        <v>1982</v>
      </c>
      <c r="B51" t="s">
        <v>411</v>
      </c>
      <c r="C51" s="10">
        <v>6</v>
      </c>
      <c r="D51">
        <v>94931</v>
      </c>
      <c r="E51" s="10">
        <v>1</v>
      </c>
      <c r="F51" s="7">
        <v>97925</v>
      </c>
      <c r="G51">
        <f t="shared" si="1"/>
        <v>7</v>
      </c>
      <c r="H51" s="10">
        <f t="shared" si="0"/>
        <v>192856</v>
      </c>
      <c r="I51">
        <f t="shared" si="2"/>
        <v>6.320380065521273</v>
      </c>
      <c r="J51">
        <f t="shared" si="3"/>
        <v>1.0211896859841716</v>
      </c>
      <c r="K51">
        <f t="shared" si="4"/>
        <v>3.6296511386734145</v>
      </c>
    </row>
    <row r="52" spans="1:11" x14ac:dyDescent="0.35">
      <c r="A52">
        <v>1982</v>
      </c>
      <c r="B52" s="9" t="s">
        <v>412</v>
      </c>
      <c r="C52" s="10">
        <v>11</v>
      </c>
      <c r="D52">
        <v>83983</v>
      </c>
      <c r="E52" s="10">
        <v>8</v>
      </c>
      <c r="F52">
        <v>88783</v>
      </c>
      <c r="G52">
        <f t="shared" si="1"/>
        <v>19</v>
      </c>
      <c r="H52" s="10">
        <f t="shared" si="0"/>
        <v>172766</v>
      </c>
      <c r="I52">
        <f t="shared" si="2"/>
        <v>13.09788885845945</v>
      </c>
      <c r="J52">
        <f t="shared" si="3"/>
        <v>9.0107340369214821</v>
      </c>
      <c r="K52">
        <f t="shared" si="4"/>
        <v>10.997534237060533</v>
      </c>
    </row>
    <row r="53" spans="1:11" x14ac:dyDescent="0.35">
      <c r="A53">
        <v>1982</v>
      </c>
      <c r="B53" t="s">
        <v>413</v>
      </c>
      <c r="C53" s="10">
        <v>9</v>
      </c>
      <c r="D53">
        <v>63869</v>
      </c>
      <c r="E53" s="10">
        <v>6</v>
      </c>
      <c r="F53">
        <v>70454</v>
      </c>
      <c r="G53">
        <f t="shared" si="1"/>
        <v>15</v>
      </c>
      <c r="H53" s="10">
        <f t="shared" si="0"/>
        <v>134323</v>
      </c>
      <c r="I53">
        <f t="shared" si="2"/>
        <v>14.09134321814965</v>
      </c>
      <c r="J53">
        <f t="shared" si="3"/>
        <v>8.5161949640900438</v>
      </c>
      <c r="K53">
        <f t="shared" si="4"/>
        <v>11.167112110360847</v>
      </c>
    </row>
    <row r="54" spans="1:11" x14ac:dyDescent="0.35">
      <c r="A54">
        <v>1982</v>
      </c>
      <c r="B54" t="s">
        <v>414</v>
      </c>
      <c r="C54" s="10">
        <v>7</v>
      </c>
      <c r="D54">
        <v>51411</v>
      </c>
      <c r="E54" s="10">
        <v>10</v>
      </c>
      <c r="F54">
        <v>58066</v>
      </c>
      <c r="G54">
        <f t="shared" si="1"/>
        <v>17</v>
      </c>
      <c r="H54" s="10">
        <f t="shared" si="0"/>
        <v>109477</v>
      </c>
      <c r="I54">
        <f t="shared" si="2"/>
        <v>13.615763163525315</v>
      </c>
      <c r="J54">
        <f t="shared" si="3"/>
        <v>17.221782110012743</v>
      </c>
      <c r="K54">
        <f t="shared" si="4"/>
        <v>15.528375823232277</v>
      </c>
    </row>
    <row r="55" spans="1:11" x14ac:dyDescent="0.35">
      <c r="A55">
        <v>1982</v>
      </c>
      <c r="B55" t="s">
        <v>415</v>
      </c>
      <c r="C55" s="10">
        <v>5</v>
      </c>
      <c r="D55">
        <v>28491</v>
      </c>
      <c r="E55" s="10">
        <v>2</v>
      </c>
      <c r="F55">
        <v>39125</v>
      </c>
      <c r="G55">
        <f t="shared" si="1"/>
        <v>7</v>
      </c>
      <c r="H55" s="10">
        <f t="shared" si="0"/>
        <v>67616</v>
      </c>
      <c r="I55">
        <f t="shared" si="2"/>
        <v>17.549401565406619</v>
      </c>
      <c r="J55">
        <f t="shared" si="3"/>
        <v>5.1118210862619806</v>
      </c>
      <c r="K55">
        <f t="shared" si="4"/>
        <v>10.352579271178419</v>
      </c>
    </row>
    <row r="56" spans="1:11" x14ac:dyDescent="0.35">
      <c r="A56">
        <v>1983</v>
      </c>
      <c r="B56" t="s">
        <v>435</v>
      </c>
      <c r="C56" s="10">
        <v>1</v>
      </c>
      <c r="D56">
        <v>113840</v>
      </c>
      <c r="E56" s="10">
        <v>0</v>
      </c>
      <c r="F56">
        <v>113859</v>
      </c>
      <c r="G56">
        <f t="shared" si="1"/>
        <v>1</v>
      </c>
      <c r="H56" s="10">
        <f t="shared" si="0"/>
        <v>227699</v>
      </c>
      <c r="I56">
        <f t="shared" si="2"/>
        <v>0.87842586085734364</v>
      </c>
      <c r="J56">
        <f t="shared" si="3"/>
        <v>0</v>
      </c>
      <c r="K56">
        <f t="shared" si="4"/>
        <v>0.43917628096741751</v>
      </c>
    </row>
    <row r="57" spans="1:11" x14ac:dyDescent="0.35">
      <c r="A57">
        <v>1983</v>
      </c>
      <c r="B57" t="s">
        <v>411</v>
      </c>
      <c r="C57" s="10">
        <v>2</v>
      </c>
      <c r="D57">
        <v>94931</v>
      </c>
      <c r="E57" s="10">
        <v>2</v>
      </c>
      <c r="F57" s="7">
        <v>97925</v>
      </c>
      <c r="G57">
        <f t="shared" si="1"/>
        <v>4</v>
      </c>
      <c r="H57" s="10">
        <f t="shared" si="0"/>
        <v>192856</v>
      </c>
      <c r="I57">
        <f t="shared" si="2"/>
        <v>2.1067933551737577</v>
      </c>
      <c r="J57">
        <f t="shared" si="3"/>
        <v>2.0423793719683432</v>
      </c>
      <c r="K57">
        <f t="shared" si="4"/>
        <v>2.0740863649562367</v>
      </c>
    </row>
    <row r="58" spans="1:11" x14ac:dyDescent="0.35">
      <c r="A58">
        <v>1983</v>
      </c>
      <c r="B58" s="9" t="s">
        <v>412</v>
      </c>
      <c r="C58" s="10">
        <v>4</v>
      </c>
      <c r="D58">
        <v>83983</v>
      </c>
      <c r="E58" s="10">
        <v>3</v>
      </c>
      <c r="F58">
        <v>88783</v>
      </c>
      <c r="G58">
        <f t="shared" si="1"/>
        <v>7</v>
      </c>
      <c r="H58" s="10">
        <f t="shared" si="0"/>
        <v>172766</v>
      </c>
      <c r="I58">
        <f t="shared" si="2"/>
        <v>4.7628686758034364</v>
      </c>
      <c r="J58">
        <f t="shared" si="3"/>
        <v>3.379025263845556</v>
      </c>
      <c r="K58">
        <f t="shared" si="4"/>
        <v>4.0517231399696696</v>
      </c>
    </row>
    <row r="59" spans="1:11" x14ac:dyDescent="0.35">
      <c r="A59">
        <v>1983</v>
      </c>
      <c r="B59" t="s">
        <v>413</v>
      </c>
      <c r="C59" s="10">
        <v>5</v>
      </c>
      <c r="D59">
        <v>63869</v>
      </c>
      <c r="E59" s="10">
        <v>10</v>
      </c>
      <c r="F59">
        <v>70454</v>
      </c>
      <c r="G59">
        <f t="shared" si="1"/>
        <v>15</v>
      </c>
      <c r="H59" s="10">
        <f t="shared" si="0"/>
        <v>134323</v>
      </c>
      <c r="I59">
        <f t="shared" si="2"/>
        <v>7.8285240100831386</v>
      </c>
      <c r="J59">
        <f t="shared" si="3"/>
        <v>14.193658273483408</v>
      </c>
      <c r="K59">
        <f t="shared" si="4"/>
        <v>11.167112110360847</v>
      </c>
    </row>
    <row r="60" spans="1:11" x14ac:dyDescent="0.35">
      <c r="A60">
        <v>1983</v>
      </c>
      <c r="B60" t="s">
        <v>414</v>
      </c>
      <c r="C60" s="10">
        <v>10</v>
      </c>
      <c r="D60">
        <v>51411</v>
      </c>
      <c r="E60" s="10">
        <v>7</v>
      </c>
      <c r="F60">
        <v>58066</v>
      </c>
      <c r="G60">
        <f t="shared" si="1"/>
        <v>17</v>
      </c>
      <c r="H60" s="10">
        <f t="shared" si="0"/>
        <v>109477</v>
      </c>
      <c r="I60">
        <f t="shared" si="2"/>
        <v>19.451090233607594</v>
      </c>
      <c r="J60">
        <f t="shared" si="3"/>
        <v>12.055247477008921</v>
      </c>
      <c r="K60">
        <f t="shared" si="4"/>
        <v>15.528375823232277</v>
      </c>
    </row>
    <row r="61" spans="1:11" x14ac:dyDescent="0.35">
      <c r="A61">
        <v>1983</v>
      </c>
      <c r="B61" t="s">
        <v>415</v>
      </c>
      <c r="C61" s="10">
        <v>6</v>
      </c>
      <c r="D61">
        <v>28491</v>
      </c>
      <c r="E61" s="10">
        <v>6</v>
      </c>
      <c r="F61">
        <v>39125</v>
      </c>
      <c r="G61">
        <f t="shared" si="1"/>
        <v>12</v>
      </c>
      <c r="H61" s="10">
        <f t="shared" si="0"/>
        <v>67616</v>
      </c>
      <c r="I61">
        <f t="shared" si="2"/>
        <v>21.059281878487944</v>
      </c>
      <c r="J61">
        <f t="shared" si="3"/>
        <v>15.335463258785943</v>
      </c>
      <c r="K61">
        <f t="shared" si="4"/>
        <v>17.747278750591576</v>
      </c>
    </row>
    <row r="62" spans="1:11" x14ac:dyDescent="0.35">
      <c r="A62">
        <v>1984</v>
      </c>
      <c r="B62" t="s">
        <v>435</v>
      </c>
      <c r="C62" s="10">
        <v>7</v>
      </c>
      <c r="D62">
        <v>113840</v>
      </c>
      <c r="E62" s="10">
        <v>2</v>
      </c>
      <c r="F62">
        <v>113859</v>
      </c>
      <c r="G62">
        <f t="shared" si="1"/>
        <v>9</v>
      </c>
      <c r="H62" s="10">
        <f t="shared" si="0"/>
        <v>227699</v>
      </c>
      <c r="I62">
        <f t="shared" si="2"/>
        <v>6.1489810260014055</v>
      </c>
      <c r="J62">
        <f t="shared" si="3"/>
        <v>1.7565585504878842</v>
      </c>
      <c r="K62">
        <f t="shared" si="4"/>
        <v>3.9525865287067576</v>
      </c>
    </row>
    <row r="63" spans="1:11" x14ac:dyDescent="0.35">
      <c r="A63">
        <v>1984</v>
      </c>
      <c r="B63" t="s">
        <v>411</v>
      </c>
      <c r="C63" s="10">
        <v>5</v>
      </c>
      <c r="D63">
        <v>94931</v>
      </c>
      <c r="E63" s="10">
        <v>4</v>
      </c>
      <c r="F63" s="7">
        <v>97925</v>
      </c>
      <c r="G63">
        <f t="shared" si="1"/>
        <v>9</v>
      </c>
      <c r="H63" s="10">
        <f t="shared" si="0"/>
        <v>192856</v>
      </c>
      <c r="I63">
        <f t="shared" si="2"/>
        <v>5.2669833879343946</v>
      </c>
      <c r="J63">
        <f t="shared" si="3"/>
        <v>4.0847587439366864</v>
      </c>
      <c r="K63">
        <f t="shared" si="4"/>
        <v>4.6666943211515326</v>
      </c>
    </row>
    <row r="64" spans="1:11" x14ac:dyDescent="0.35">
      <c r="A64">
        <v>1984</v>
      </c>
      <c r="B64" s="9" t="s">
        <v>412</v>
      </c>
      <c r="C64" s="10">
        <v>13</v>
      </c>
      <c r="D64">
        <v>83983</v>
      </c>
      <c r="E64" s="10">
        <v>6</v>
      </c>
      <c r="F64">
        <v>88783</v>
      </c>
      <c r="G64">
        <f t="shared" si="1"/>
        <v>19</v>
      </c>
      <c r="H64" s="10">
        <f t="shared" si="0"/>
        <v>172766</v>
      </c>
      <c r="I64">
        <f t="shared" si="2"/>
        <v>15.479323196361168</v>
      </c>
      <c r="J64">
        <f t="shared" si="3"/>
        <v>6.758050527691112</v>
      </c>
      <c r="K64">
        <f t="shared" si="4"/>
        <v>10.997534237060533</v>
      </c>
    </row>
    <row r="65" spans="1:11" x14ac:dyDescent="0.35">
      <c r="A65">
        <v>1984</v>
      </c>
      <c r="B65" t="s">
        <v>413</v>
      </c>
      <c r="C65" s="10">
        <v>9</v>
      </c>
      <c r="D65">
        <v>63869</v>
      </c>
      <c r="E65" s="10">
        <v>10</v>
      </c>
      <c r="F65">
        <v>70454</v>
      </c>
      <c r="G65">
        <f t="shared" si="1"/>
        <v>19</v>
      </c>
      <c r="H65" s="10">
        <f t="shared" si="0"/>
        <v>134323</v>
      </c>
      <c r="I65">
        <f t="shared" si="2"/>
        <v>14.09134321814965</v>
      </c>
      <c r="J65">
        <f t="shared" si="3"/>
        <v>14.193658273483408</v>
      </c>
      <c r="K65">
        <f t="shared" si="4"/>
        <v>14.145008673123739</v>
      </c>
    </row>
    <row r="66" spans="1:11" x14ac:dyDescent="0.35">
      <c r="A66">
        <v>1984</v>
      </c>
      <c r="B66" t="s">
        <v>414</v>
      </c>
      <c r="C66" s="10">
        <v>15</v>
      </c>
      <c r="D66">
        <v>51411</v>
      </c>
      <c r="E66" s="10">
        <v>15</v>
      </c>
      <c r="F66">
        <v>58066</v>
      </c>
      <c r="G66">
        <f t="shared" si="1"/>
        <v>30</v>
      </c>
      <c r="H66" s="10">
        <f t="shared" si="1"/>
        <v>109477</v>
      </c>
      <c r="I66">
        <f t="shared" si="2"/>
        <v>29.176635350411392</v>
      </c>
      <c r="J66">
        <f t="shared" si="3"/>
        <v>25.832673165019116</v>
      </c>
      <c r="K66">
        <f t="shared" si="4"/>
        <v>27.403016158645194</v>
      </c>
    </row>
    <row r="67" spans="1:11" x14ac:dyDescent="0.35">
      <c r="A67">
        <v>1984</v>
      </c>
      <c r="B67" t="s">
        <v>415</v>
      </c>
      <c r="C67" s="10">
        <v>5</v>
      </c>
      <c r="D67">
        <v>28491</v>
      </c>
      <c r="E67" s="10">
        <v>11</v>
      </c>
      <c r="F67">
        <v>39125</v>
      </c>
      <c r="G67">
        <f t="shared" si="1"/>
        <v>16</v>
      </c>
      <c r="H67" s="10">
        <f t="shared" si="1"/>
        <v>67616</v>
      </c>
      <c r="I67">
        <f t="shared" si="2"/>
        <v>17.549401565406619</v>
      </c>
      <c r="J67">
        <f t="shared" si="3"/>
        <v>28.115015974440894</v>
      </c>
      <c r="K67">
        <f t="shared" si="4"/>
        <v>23.663038334122103</v>
      </c>
    </row>
    <row r="68" spans="1:11" x14ac:dyDescent="0.35">
      <c r="A68">
        <v>1985</v>
      </c>
      <c r="B68" t="s">
        <v>435</v>
      </c>
      <c r="C68" s="10">
        <v>1</v>
      </c>
      <c r="D68">
        <v>113840</v>
      </c>
      <c r="E68" s="10">
        <v>1</v>
      </c>
      <c r="F68">
        <v>113859</v>
      </c>
      <c r="G68">
        <f t="shared" si="1"/>
        <v>2</v>
      </c>
      <c r="H68" s="10">
        <f t="shared" si="1"/>
        <v>227699</v>
      </c>
      <c r="I68">
        <f t="shared" ref="I68:I131" si="5">100000*C68/D68</f>
        <v>0.87842586085734364</v>
      </c>
      <c r="J68">
        <f t="shared" ref="J68:J131" si="6">100000*E68/F68</f>
        <v>0.87827927524394211</v>
      </c>
      <c r="K68">
        <f t="shared" ref="K68:K131" si="7">(I68*D68+J68*F68)/H68</f>
        <v>0.87835256193483502</v>
      </c>
    </row>
    <row r="69" spans="1:11" x14ac:dyDescent="0.35">
      <c r="A69">
        <v>1985</v>
      </c>
      <c r="B69" t="s">
        <v>411</v>
      </c>
      <c r="C69" s="10">
        <v>11</v>
      </c>
      <c r="D69">
        <v>94931</v>
      </c>
      <c r="E69" s="10">
        <v>1</v>
      </c>
      <c r="F69" s="7">
        <v>97925</v>
      </c>
      <c r="G69">
        <f t="shared" si="1"/>
        <v>12</v>
      </c>
      <c r="H69" s="10">
        <f t="shared" si="1"/>
        <v>192856</v>
      </c>
      <c r="I69">
        <f t="shared" si="5"/>
        <v>11.587363453455668</v>
      </c>
      <c r="J69">
        <f t="shared" si="6"/>
        <v>1.0211896859841716</v>
      </c>
      <c r="K69">
        <f t="shared" si="7"/>
        <v>6.2222590948687104</v>
      </c>
    </row>
    <row r="70" spans="1:11" x14ac:dyDescent="0.35">
      <c r="A70">
        <v>1985</v>
      </c>
      <c r="B70" s="9" t="s">
        <v>412</v>
      </c>
      <c r="C70" s="10">
        <v>14</v>
      </c>
      <c r="D70">
        <v>83983</v>
      </c>
      <c r="E70" s="10">
        <v>9</v>
      </c>
      <c r="F70">
        <v>88783</v>
      </c>
      <c r="G70">
        <f t="shared" si="1"/>
        <v>23</v>
      </c>
      <c r="H70" s="10">
        <f t="shared" si="1"/>
        <v>172766</v>
      </c>
      <c r="I70">
        <f t="shared" si="5"/>
        <v>16.670040365312026</v>
      </c>
      <c r="J70">
        <f t="shared" si="6"/>
        <v>10.137075791536668</v>
      </c>
      <c r="K70">
        <f t="shared" si="7"/>
        <v>13.312804602757486</v>
      </c>
    </row>
    <row r="71" spans="1:11" x14ac:dyDescent="0.35">
      <c r="A71">
        <v>1985</v>
      </c>
      <c r="B71" t="s">
        <v>413</v>
      </c>
      <c r="C71" s="10">
        <v>9</v>
      </c>
      <c r="D71">
        <v>63869</v>
      </c>
      <c r="E71" s="10">
        <v>7</v>
      </c>
      <c r="F71">
        <v>70454</v>
      </c>
      <c r="G71">
        <f t="shared" si="1"/>
        <v>16</v>
      </c>
      <c r="H71" s="10">
        <f t="shared" si="1"/>
        <v>134323</v>
      </c>
      <c r="I71">
        <f t="shared" si="5"/>
        <v>14.09134321814965</v>
      </c>
      <c r="J71">
        <f t="shared" si="6"/>
        <v>9.9355607914383857</v>
      </c>
      <c r="K71">
        <f t="shared" si="7"/>
        <v>11.91158625105157</v>
      </c>
    </row>
    <row r="72" spans="1:11" x14ac:dyDescent="0.35">
      <c r="A72">
        <v>1985</v>
      </c>
      <c r="B72" t="s">
        <v>414</v>
      </c>
      <c r="C72" s="10">
        <v>10</v>
      </c>
      <c r="D72">
        <v>51411</v>
      </c>
      <c r="E72" s="10">
        <v>12</v>
      </c>
      <c r="F72">
        <v>58066</v>
      </c>
      <c r="G72">
        <f t="shared" si="1"/>
        <v>22</v>
      </c>
      <c r="H72" s="10">
        <f t="shared" si="1"/>
        <v>109477</v>
      </c>
      <c r="I72">
        <f t="shared" si="5"/>
        <v>19.451090233607594</v>
      </c>
      <c r="J72">
        <f t="shared" si="6"/>
        <v>20.666138532015292</v>
      </c>
      <c r="K72">
        <f t="shared" si="7"/>
        <v>20.095545183006475</v>
      </c>
    </row>
    <row r="73" spans="1:11" x14ac:dyDescent="0.35">
      <c r="A73">
        <v>1985</v>
      </c>
      <c r="B73" t="s">
        <v>415</v>
      </c>
      <c r="C73" s="10">
        <v>5</v>
      </c>
      <c r="D73">
        <v>28491</v>
      </c>
      <c r="E73" s="10">
        <v>7</v>
      </c>
      <c r="F73">
        <v>39125</v>
      </c>
      <c r="G73">
        <f t="shared" si="1"/>
        <v>12</v>
      </c>
      <c r="H73" s="10">
        <f t="shared" si="1"/>
        <v>67616</v>
      </c>
      <c r="I73">
        <f t="shared" si="5"/>
        <v>17.549401565406619</v>
      </c>
      <c r="J73">
        <f t="shared" si="6"/>
        <v>17.891373801916934</v>
      </c>
      <c r="K73">
        <f t="shared" si="7"/>
        <v>17.747278750591576</v>
      </c>
    </row>
    <row r="74" spans="1:11" x14ac:dyDescent="0.35">
      <c r="A74">
        <v>1986</v>
      </c>
      <c r="B74" t="s">
        <v>435</v>
      </c>
      <c r="C74" s="10">
        <v>6</v>
      </c>
      <c r="D74">
        <v>131294</v>
      </c>
      <c r="E74" s="10">
        <v>2</v>
      </c>
      <c r="F74">
        <v>131889</v>
      </c>
      <c r="G74">
        <f t="shared" si="1"/>
        <v>8</v>
      </c>
      <c r="H74" s="10">
        <f t="shared" si="1"/>
        <v>263183</v>
      </c>
      <c r="I74">
        <f t="shared" si="5"/>
        <v>4.5698965680076773</v>
      </c>
      <c r="J74">
        <f t="shared" si="6"/>
        <v>1.516426692142635</v>
      </c>
      <c r="K74">
        <f t="shared" si="7"/>
        <v>3.0397100116648872</v>
      </c>
    </row>
    <row r="75" spans="1:11" x14ac:dyDescent="0.35">
      <c r="A75">
        <v>1986</v>
      </c>
      <c r="B75" t="s">
        <v>411</v>
      </c>
      <c r="C75" s="10">
        <v>9</v>
      </c>
      <c r="D75">
        <v>115135</v>
      </c>
      <c r="E75" s="10">
        <v>6</v>
      </c>
      <c r="F75">
        <v>113821</v>
      </c>
      <c r="G75">
        <f t="shared" si="1"/>
        <v>15</v>
      </c>
      <c r="H75" s="10">
        <f t="shared" si="1"/>
        <v>228956</v>
      </c>
      <c r="I75">
        <f t="shared" si="5"/>
        <v>7.8169105832283838</v>
      </c>
      <c r="J75">
        <f t="shared" si="6"/>
        <v>5.2714349724567526</v>
      </c>
      <c r="K75">
        <f t="shared" si="7"/>
        <v>6.5514771397124338</v>
      </c>
    </row>
    <row r="76" spans="1:11" x14ac:dyDescent="0.35">
      <c r="A76">
        <v>1986</v>
      </c>
      <c r="B76" s="9" t="s">
        <v>412</v>
      </c>
      <c r="C76" s="10">
        <v>10</v>
      </c>
      <c r="D76">
        <v>93746</v>
      </c>
      <c r="E76" s="10">
        <v>5</v>
      </c>
      <c r="F76" s="7">
        <v>96704</v>
      </c>
      <c r="G76">
        <f t="shared" si="1"/>
        <v>15</v>
      </c>
      <c r="H76" s="10">
        <f t="shared" si="1"/>
        <v>190450</v>
      </c>
      <c r="I76">
        <f t="shared" si="5"/>
        <v>10.66712179719668</v>
      </c>
      <c r="J76">
        <f t="shared" si="6"/>
        <v>5.1704169424222366</v>
      </c>
      <c r="K76">
        <f t="shared" si="7"/>
        <v>7.8760829614071932</v>
      </c>
    </row>
    <row r="77" spans="1:11" x14ac:dyDescent="0.35">
      <c r="A77">
        <v>1986</v>
      </c>
      <c r="B77" t="s">
        <v>413</v>
      </c>
      <c r="C77" s="10">
        <v>24</v>
      </c>
      <c r="D77">
        <v>78881</v>
      </c>
      <c r="E77" s="10">
        <v>13</v>
      </c>
      <c r="F77" s="7">
        <v>86260</v>
      </c>
      <c r="G77">
        <f t="shared" si="1"/>
        <v>37</v>
      </c>
      <c r="H77" s="10">
        <f t="shared" si="1"/>
        <v>165141</v>
      </c>
      <c r="I77">
        <f t="shared" si="5"/>
        <v>30.425577769044509</v>
      </c>
      <c r="J77">
        <f t="shared" si="6"/>
        <v>15.070716438673777</v>
      </c>
      <c r="K77">
        <f t="shared" si="7"/>
        <v>22.405096251082409</v>
      </c>
    </row>
    <row r="78" spans="1:11" x14ac:dyDescent="0.35">
      <c r="A78">
        <v>1986</v>
      </c>
      <c r="B78" t="s">
        <v>414</v>
      </c>
      <c r="C78" s="10">
        <v>14</v>
      </c>
      <c r="D78">
        <v>52711</v>
      </c>
      <c r="E78" s="10">
        <v>9</v>
      </c>
      <c r="F78">
        <v>63375</v>
      </c>
      <c r="G78">
        <f t="shared" si="1"/>
        <v>23</v>
      </c>
      <c r="H78" s="10">
        <f t="shared" si="1"/>
        <v>116086</v>
      </c>
      <c r="I78">
        <f t="shared" si="5"/>
        <v>26.559921079091652</v>
      </c>
      <c r="J78">
        <f t="shared" si="6"/>
        <v>14.201183431952662</v>
      </c>
      <c r="K78">
        <f t="shared" si="7"/>
        <v>19.812897334734593</v>
      </c>
    </row>
    <row r="79" spans="1:11" x14ac:dyDescent="0.35">
      <c r="A79">
        <v>1986</v>
      </c>
      <c r="B79" t="s">
        <v>415</v>
      </c>
      <c r="C79" s="10">
        <v>10</v>
      </c>
      <c r="D79">
        <v>37543</v>
      </c>
      <c r="E79" s="10">
        <v>8</v>
      </c>
      <c r="F79" s="7">
        <v>52788</v>
      </c>
      <c r="G79">
        <f t="shared" si="1"/>
        <v>18</v>
      </c>
      <c r="H79" s="10">
        <f t="shared" si="1"/>
        <v>90331</v>
      </c>
      <c r="I79">
        <f t="shared" si="5"/>
        <v>26.636123911248436</v>
      </c>
      <c r="J79">
        <f t="shared" si="6"/>
        <v>15.154959460483443</v>
      </c>
      <c r="K79">
        <f t="shared" si="7"/>
        <v>19.926713974161693</v>
      </c>
    </row>
    <row r="80" spans="1:11" x14ac:dyDescent="0.35">
      <c r="A80">
        <v>1987</v>
      </c>
      <c r="B80" t="s">
        <v>435</v>
      </c>
      <c r="C80" s="10">
        <v>3</v>
      </c>
      <c r="D80">
        <v>131294</v>
      </c>
      <c r="E80" s="10">
        <v>3</v>
      </c>
      <c r="F80">
        <v>131889</v>
      </c>
      <c r="G80">
        <f t="shared" ref="G80:H143" si="8">C80+E80</f>
        <v>6</v>
      </c>
      <c r="H80" s="10">
        <f t="shared" si="8"/>
        <v>263183</v>
      </c>
      <c r="I80">
        <f t="shared" si="5"/>
        <v>2.2849482840038386</v>
      </c>
      <c r="J80">
        <f t="shared" si="6"/>
        <v>2.2746400382139527</v>
      </c>
      <c r="K80">
        <f t="shared" si="7"/>
        <v>2.2797825087486654</v>
      </c>
    </row>
    <row r="81" spans="1:11" x14ac:dyDescent="0.35">
      <c r="A81">
        <v>1987</v>
      </c>
      <c r="B81" t="s">
        <v>411</v>
      </c>
      <c r="C81" s="10">
        <v>10</v>
      </c>
      <c r="D81">
        <v>115135</v>
      </c>
      <c r="E81" s="10">
        <v>5</v>
      </c>
      <c r="F81">
        <v>113821</v>
      </c>
      <c r="G81">
        <f t="shared" si="8"/>
        <v>15</v>
      </c>
      <c r="H81" s="10">
        <f t="shared" si="8"/>
        <v>228956</v>
      </c>
      <c r="I81">
        <f t="shared" si="5"/>
        <v>8.6854562035870941</v>
      </c>
      <c r="J81">
        <f t="shared" si="6"/>
        <v>4.3928624770472933</v>
      </c>
      <c r="K81">
        <f t="shared" si="7"/>
        <v>6.5514771397124338</v>
      </c>
    </row>
    <row r="82" spans="1:11" x14ac:dyDescent="0.35">
      <c r="A82">
        <v>1987</v>
      </c>
      <c r="B82" s="9" t="s">
        <v>412</v>
      </c>
      <c r="C82" s="10">
        <v>16</v>
      </c>
      <c r="D82">
        <v>93746</v>
      </c>
      <c r="E82" s="10">
        <v>4</v>
      </c>
      <c r="F82" s="7">
        <v>96704</v>
      </c>
      <c r="G82">
        <f t="shared" si="8"/>
        <v>20</v>
      </c>
      <c r="H82" s="10">
        <f t="shared" si="8"/>
        <v>190450</v>
      </c>
      <c r="I82">
        <f t="shared" si="5"/>
        <v>17.06739487551469</v>
      </c>
      <c r="J82">
        <f t="shared" si="6"/>
        <v>4.1363335539377895</v>
      </c>
      <c r="K82">
        <f t="shared" si="7"/>
        <v>10.501443948542926</v>
      </c>
    </row>
    <row r="83" spans="1:11" x14ac:dyDescent="0.35">
      <c r="A83">
        <v>1987</v>
      </c>
      <c r="B83" t="s">
        <v>413</v>
      </c>
      <c r="C83" s="10">
        <v>26</v>
      </c>
      <c r="D83">
        <v>78881</v>
      </c>
      <c r="E83" s="10">
        <v>12</v>
      </c>
      <c r="F83" s="7">
        <v>86260</v>
      </c>
      <c r="G83">
        <f t="shared" si="8"/>
        <v>38</v>
      </c>
      <c r="H83" s="10">
        <f t="shared" si="8"/>
        <v>165141</v>
      </c>
      <c r="I83">
        <f t="shared" si="5"/>
        <v>32.961042583131551</v>
      </c>
      <c r="J83">
        <f t="shared" si="6"/>
        <v>13.911430558775795</v>
      </c>
      <c r="K83">
        <f t="shared" si="7"/>
        <v>23.010639393003554</v>
      </c>
    </row>
    <row r="84" spans="1:11" x14ac:dyDescent="0.35">
      <c r="A84">
        <v>1987</v>
      </c>
      <c r="B84" t="s">
        <v>414</v>
      </c>
      <c r="C84" s="10">
        <v>15</v>
      </c>
      <c r="D84">
        <v>52711</v>
      </c>
      <c r="E84" s="10">
        <v>19</v>
      </c>
      <c r="F84">
        <v>63375</v>
      </c>
      <c r="G84">
        <f t="shared" si="8"/>
        <v>34</v>
      </c>
      <c r="H84" s="10">
        <f t="shared" si="8"/>
        <v>116086</v>
      </c>
      <c r="I84">
        <f t="shared" si="5"/>
        <v>28.45705829902677</v>
      </c>
      <c r="J84">
        <f t="shared" si="6"/>
        <v>29.980276134122288</v>
      </c>
      <c r="K84">
        <f t="shared" si="7"/>
        <v>29.288630842651138</v>
      </c>
    </row>
    <row r="85" spans="1:11" x14ac:dyDescent="0.35">
      <c r="A85">
        <v>1987</v>
      </c>
      <c r="B85" t="s">
        <v>415</v>
      </c>
      <c r="C85" s="10">
        <v>12</v>
      </c>
      <c r="D85">
        <v>37543</v>
      </c>
      <c r="E85" s="10">
        <v>14</v>
      </c>
      <c r="F85" s="7">
        <v>52788</v>
      </c>
      <c r="G85">
        <f t="shared" si="8"/>
        <v>26</v>
      </c>
      <c r="H85" s="10">
        <f t="shared" si="8"/>
        <v>90331</v>
      </c>
      <c r="I85">
        <f t="shared" si="5"/>
        <v>31.963348693498123</v>
      </c>
      <c r="J85">
        <f t="shared" si="6"/>
        <v>26.521179055846027</v>
      </c>
      <c r="K85">
        <f t="shared" si="7"/>
        <v>28.783031296011337</v>
      </c>
    </row>
    <row r="86" spans="1:11" x14ac:dyDescent="0.35">
      <c r="A86">
        <v>1988</v>
      </c>
      <c r="B86" t="s">
        <v>435</v>
      </c>
      <c r="C86" s="10">
        <v>4</v>
      </c>
      <c r="D86">
        <v>131294</v>
      </c>
      <c r="E86" s="10">
        <v>3</v>
      </c>
      <c r="F86">
        <v>131889</v>
      </c>
      <c r="G86">
        <f t="shared" si="8"/>
        <v>7</v>
      </c>
      <c r="H86" s="10">
        <f t="shared" si="8"/>
        <v>263183</v>
      </c>
      <c r="I86">
        <f t="shared" si="5"/>
        <v>3.0465977120051182</v>
      </c>
      <c r="J86">
        <f t="shared" si="6"/>
        <v>2.2746400382139527</v>
      </c>
      <c r="K86">
        <f t="shared" si="7"/>
        <v>2.6597462602067763</v>
      </c>
    </row>
    <row r="87" spans="1:11" x14ac:dyDescent="0.35">
      <c r="A87">
        <v>1988</v>
      </c>
      <c r="B87" t="s">
        <v>411</v>
      </c>
      <c r="C87" s="10">
        <v>7</v>
      </c>
      <c r="D87">
        <v>115135</v>
      </c>
      <c r="E87" s="10">
        <v>3</v>
      </c>
      <c r="F87">
        <v>113821</v>
      </c>
      <c r="G87">
        <f t="shared" si="8"/>
        <v>10</v>
      </c>
      <c r="H87" s="10">
        <f t="shared" si="8"/>
        <v>228956</v>
      </c>
      <c r="I87">
        <f t="shared" si="5"/>
        <v>6.079819342510965</v>
      </c>
      <c r="J87">
        <f t="shared" si="6"/>
        <v>2.6357174862283763</v>
      </c>
      <c r="K87">
        <f t="shared" si="7"/>
        <v>4.3676514264749562</v>
      </c>
    </row>
    <row r="88" spans="1:11" x14ac:dyDescent="0.35">
      <c r="A88">
        <v>1988</v>
      </c>
      <c r="B88" s="9" t="s">
        <v>412</v>
      </c>
      <c r="C88" s="10">
        <v>11</v>
      </c>
      <c r="D88">
        <v>93746</v>
      </c>
      <c r="E88" s="10">
        <v>5</v>
      </c>
      <c r="F88" s="7">
        <v>96704</v>
      </c>
      <c r="G88">
        <f t="shared" si="8"/>
        <v>16</v>
      </c>
      <c r="H88" s="10">
        <f t="shared" si="8"/>
        <v>190450</v>
      </c>
      <c r="I88">
        <f t="shared" si="5"/>
        <v>11.733833976916348</v>
      </c>
      <c r="J88">
        <f t="shared" si="6"/>
        <v>5.1704169424222366</v>
      </c>
      <c r="K88">
        <f t="shared" si="7"/>
        <v>8.4011551588343405</v>
      </c>
    </row>
    <row r="89" spans="1:11" x14ac:dyDescent="0.35">
      <c r="A89">
        <v>1988</v>
      </c>
      <c r="B89" t="s">
        <v>413</v>
      </c>
      <c r="C89" s="10">
        <v>21</v>
      </c>
      <c r="D89">
        <v>78881</v>
      </c>
      <c r="E89" s="10">
        <v>13</v>
      </c>
      <c r="F89" s="7">
        <v>86260</v>
      </c>
      <c r="G89">
        <f t="shared" si="8"/>
        <v>34</v>
      </c>
      <c r="H89" s="10">
        <f t="shared" si="8"/>
        <v>165141</v>
      </c>
      <c r="I89">
        <f t="shared" si="5"/>
        <v>26.622380547913945</v>
      </c>
      <c r="J89">
        <f t="shared" si="6"/>
        <v>15.070716438673777</v>
      </c>
      <c r="K89">
        <f t="shared" si="7"/>
        <v>20.588466825318971</v>
      </c>
    </row>
    <row r="90" spans="1:11" x14ac:dyDescent="0.35">
      <c r="A90">
        <v>1988</v>
      </c>
      <c r="B90" t="s">
        <v>414</v>
      </c>
      <c r="C90" s="10">
        <v>21</v>
      </c>
      <c r="D90">
        <v>52711</v>
      </c>
      <c r="E90" s="10">
        <v>18</v>
      </c>
      <c r="F90">
        <v>63375</v>
      </c>
      <c r="G90">
        <f t="shared" si="8"/>
        <v>39</v>
      </c>
      <c r="H90" s="10">
        <f t="shared" si="8"/>
        <v>116086</v>
      </c>
      <c r="I90">
        <f t="shared" si="5"/>
        <v>39.839881618637477</v>
      </c>
      <c r="J90">
        <f t="shared" si="6"/>
        <v>28.402366863905325</v>
      </c>
      <c r="K90">
        <f t="shared" si="7"/>
        <v>33.595782437158661</v>
      </c>
    </row>
    <row r="91" spans="1:11" x14ac:dyDescent="0.35">
      <c r="A91">
        <v>1988</v>
      </c>
      <c r="B91" t="s">
        <v>415</v>
      </c>
      <c r="C91" s="10">
        <v>5</v>
      </c>
      <c r="D91">
        <v>37543</v>
      </c>
      <c r="E91" s="10">
        <v>8</v>
      </c>
      <c r="F91" s="7">
        <v>52788</v>
      </c>
      <c r="G91">
        <f t="shared" si="8"/>
        <v>13</v>
      </c>
      <c r="H91" s="10">
        <f t="shared" si="8"/>
        <v>90331</v>
      </c>
      <c r="I91">
        <f t="shared" si="5"/>
        <v>13.318061955624218</v>
      </c>
      <c r="J91">
        <f t="shared" si="6"/>
        <v>15.154959460483443</v>
      </c>
      <c r="K91">
        <f t="shared" si="7"/>
        <v>14.391515648005669</v>
      </c>
    </row>
    <row r="92" spans="1:11" x14ac:dyDescent="0.35">
      <c r="A92">
        <v>1989</v>
      </c>
      <c r="B92" t="s">
        <v>435</v>
      </c>
      <c r="C92" s="10">
        <v>4</v>
      </c>
      <c r="D92">
        <v>131294</v>
      </c>
      <c r="E92" s="10">
        <v>3</v>
      </c>
      <c r="F92">
        <v>131889</v>
      </c>
      <c r="G92">
        <f t="shared" si="8"/>
        <v>7</v>
      </c>
      <c r="H92" s="10">
        <f t="shared" si="8"/>
        <v>263183</v>
      </c>
      <c r="I92">
        <f t="shared" si="5"/>
        <v>3.0465977120051182</v>
      </c>
      <c r="J92">
        <f t="shared" si="6"/>
        <v>2.2746400382139527</v>
      </c>
      <c r="K92">
        <f t="shared" si="7"/>
        <v>2.6597462602067763</v>
      </c>
    </row>
    <row r="93" spans="1:11" x14ac:dyDescent="0.35">
      <c r="A93">
        <v>1989</v>
      </c>
      <c r="B93" t="s">
        <v>411</v>
      </c>
      <c r="C93" s="10">
        <v>8</v>
      </c>
      <c r="D93">
        <v>115135</v>
      </c>
      <c r="E93" s="10">
        <v>6</v>
      </c>
      <c r="F93">
        <v>113821</v>
      </c>
      <c r="G93">
        <f t="shared" si="8"/>
        <v>14</v>
      </c>
      <c r="H93" s="10">
        <f t="shared" si="8"/>
        <v>228956</v>
      </c>
      <c r="I93">
        <f t="shared" si="5"/>
        <v>6.9483649628696744</v>
      </c>
      <c r="J93">
        <f t="shared" si="6"/>
        <v>5.2714349724567526</v>
      </c>
      <c r="K93">
        <f t="shared" si="7"/>
        <v>6.114711997064938</v>
      </c>
    </row>
    <row r="94" spans="1:11" x14ac:dyDescent="0.35">
      <c r="A94">
        <v>1989</v>
      </c>
      <c r="B94" s="9" t="s">
        <v>412</v>
      </c>
      <c r="C94" s="10">
        <v>6</v>
      </c>
      <c r="D94">
        <v>93746</v>
      </c>
      <c r="E94" s="10">
        <v>7</v>
      </c>
      <c r="F94" s="7">
        <v>96704</v>
      </c>
      <c r="G94">
        <f t="shared" si="8"/>
        <v>13</v>
      </c>
      <c r="H94" s="10">
        <f t="shared" si="8"/>
        <v>190450</v>
      </c>
      <c r="I94">
        <f t="shared" si="5"/>
        <v>6.4002730783180084</v>
      </c>
      <c r="J94">
        <f t="shared" si="6"/>
        <v>7.2385837193911318</v>
      </c>
      <c r="K94">
        <f t="shared" si="7"/>
        <v>6.8259385665529013</v>
      </c>
    </row>
    <row r="95" spans="1:11" x14ac:dyDescent="0.35">
      <c r="A95">
        <v>1989</v>
      </c>
      <c r="B95" t="s">
        <v>413</v>
      </c>
      <c r="C95" s="10">
        <v>21</v>
      </c>
      <c r="D95">
        <v>78881</v>
      </c>
      <c r="E95" s="10">
        <v>7</v>
      </c>
      <c r="F95" s="7">
        <v>86260</v>
      </c>
      <c r="G95">
        <f t="shared" si="8"/>
        <v>28</v>
      </c>
      <c r="H95" s="10">
        <f t="shared" si="8"/>
        <v>165141</v>
      </c>
      <c r="I95">
        <f t="shared" si="5"/>
        <v>26.622380547913945</v>
      </c>
      <c r="J95">
        <f t="shared" si="6"/>
        <v>8.11500115928588</v>
      </c>
      <c r="K95">
        <f t="shared" si="7"/>
        <v>16.955207973792092</v>
      </c>
    </row>
    <row r="96" spans="1:11" x14ac:dyDescent="0.35">
      <c r="A96">
        <v>1989</v>
      </c>
      <c r="B96" t="s">
        <v>414</v>
      </c>
      <c r="C96" s="10">
        <v>15</v>
      </c>
      <c r="D96">
        <v>52711</v>
      </c>
      <c r="E96" s="10">
        <v>20</v>
      </c>
      <c r="F96">
        <v>63375</v>
      </c>
      <c r="G96">
        <f t="shared" si="8"/>
        <v>35</v>
      </c>
      <c r="H96" s="10">
        <f t="shared" si="8"/>
        <v>116086</v>
      </c>
      <c r="I96">
        <f t="shared" si="5"/>
        <v>28.45705829902677</v>
      </c>
      <c r="J96">
        <f t="shared" si="6"/>
        <v>31.558185404339252</v>
      </c>
      <c r="K96">
        <f t="shared" si="7"/>
        <v>30.150061161552642</v>
      </c>
    </row>
    <row r="97" spans="1:11" x14ac:dyDescent="0.35">
      <c r="A97">
        <v>1989</v>
      </c>
      <c r="B97" t="s">
        <v>415</v>
      </c>
      <c r="C97" s="10">
        <v>10</v>
      </c>
      <c r="D97">
        <v>37543</v>
      </c>
      <c r="E97" s="10">
        <v>18</v>
      </c>
      <c r="F97" s="7">
        <v>52788</v>
      </c>
      <c r="G97">
        <f t="shared" si="8"/>
        <v>28</v>
      </c>
      <c r="H97" s="10">
        <f t="shared" si="8"/>
        <v>90331</v>
      </c>
      <c r="I97">
        <f t="shared" si="5"/>
        <v>26.636123911248436</v>
      </c>
      <c r="J97">
        <f t="shared" si="6"/>
        <v>34.098658786087746</v>
      </c>
      <c r="K97">
        <f t="shared" si="7"/>
        <v>30.997110626473745</v>
      </c>
    </row>
    <row r="98" spans="1:11" x14ac:dyDescent="0.35">
      <c r="A98">
        <v>1990</v>
      </c>
      <c r="B98" t="s">
        <v>435</v>
      </c>
      <c r="C98" s="10">
        <v>5</v>
      </c>
      <c r="D98">
        <v>131294</v>
      </c>
      <c r="E98" s="10">
        <v>2</v>
      </c>
      <c r="F98">
        <v>131889</v>
      </c>
      <c r="G98">
        <f t="shared" si="8"/>
        <v>7</v>
      </c>
      <c r="H98" s="10">
        <f t="shared" si="8"/>
        <v>263183</v>
      </c>
      <c r="I98">
        <f t="shared" si="5"/>
        <v>3.8082471400063977</v>
      </c>
      <c r="J98">
        <f t="shared" si="6"/>
        <v>1.516426692142635</v>
      </c>
      <c r="K98">
        <f t="shared" si="7"/>
        <v>2.6597462602067763</v>
      </c>
    </row>
    <row r="99" spans="1:11" x14ac:dyDescent="0.35">
      <c r="A99">
        <v>1990</v>
      </c>
      <c r="B99" t="s">
        <v>411</v>
      </c>
      <c r="C99" s="10">
        <v>9</v>
      </c>
      <c r="D99">
        <v>115135</v>
      </c>
      <c r="E99" s="10">
        <v>5</v>
      </c>
      <c r="F99">
        <v>113821</v>
      </c>
      <c r="G99">
        <f t="shared" si="8"/>
        <v>14</v>
      </c>
      <c r="H99" s="10">
        <f t="shared" si="8"/>
        <v>228956</v>
      </c>
      <c r="I99">
        <f t="shared" si="5"/>
        <v>7.8169105832283838</v>
      </c>
      <c r="J99">
        <f t="shared" si="6"/>
        <v>4.3928624770472933</v>
      </c>
      <c r="K99">
        <f t="shared" si="7"/>
        <v>6.114711997064938</v>
      </c>
    </row>
    <row r="100" spans="1:11" x14ac:dyDescent="0.35">
      <c r="A100">
        <v>1990</v>
      </c>
      <c r="B100" s="9" t="s">
        <v>412</v>
      </c>
      <c r="C100" s="10">
        <v>11</v>
      </c>
      <c r="D100">
        <v>93746</v>
      </c>
      <c r="E100" s="10">
        <v>7</v>
      </c>
      <c r="F100" s="7">
        <v>96704</v>
      </c>
      <c r="G100">
        <f t="shared" si="8"/>
        <v>18</v>
      </c>
      <c r="H100" s="10">
        <f t="shared" si="8"/>
        <v>190450</v>
      </c>
      <c r="I100">
        <f t="shared" si="5"/>
        <v>11.733833976916348</v>
      </c>
      <c r="J100">
        <f t="shared" si="6"/>
        <v>7.2385837193911318</v>
      </c>
      <c r="K100">
        <f t="shared" si="7"/>
        <v>9.4512995536886315</v>
      </c>
    </row>
    <row r="101" spans="1:11" x14ac:dyDescent="0.35">
      <c r="A101">
        <v>1990</v>
      </c>
      <c r="B101" t="s">
        <v>413</v>
      </c>
      <c r="C101" s="10">
        <v>17</v>
      </c>
      <c r="D101">
        <v>78881</v>
      </c>
      <c r="E101" s="10">
        <v>12</v>
      </c>
      <c r="F101" s="7">
        <v>86260</v>
      </c>
      <c r="G101">
        <f t="shared" si="8"/>
        <v>29</v>
      </c>
      <c r="H101" s="10">
        <f t="shared" si="8"/>
        <v>165141</v>
      </c>
      <c r="I101">
        <f t="shared" si="5"/>
        <v>21.55145091973986</v>
      </c>
      <c r="J101">
        <f t="shared" si="6"/>
        <v>13.911430558775795</v>
      </c>
      <c r="K101">
        <f t="shared" si="7"/>
        <v>17.560751115713238</v>
      </c>
    </row>
    <row r="102" spans="1:11" x14ac:dyDescent="0.35">
      <c r="A102">
        <v>1990</v>
      </c>
      <c r="B102" t="s">
        <v>414</v>
      </c>
      <c r="C102" s="10">
        <v>15</v>
      </c>
      <c r="D102">
        <v>52711</v>
      </c>
      <c r="E102" s="10">
        <v>17</v>
      </c>
      <c r="F102">
        <v>63375</v>
      </c>
      <c r="G102">
        <f t="shared" si="8"/>
        <v>32</v>
      </c>
      <c r="H102" s="10">
        <f t="shared" si="8"/>
        <v>116086</v>
      </c>
      <c r="I102">
        <f t="shared" si="5"/>
        <v>28.45705829902677</v>
      </c>
      <c r="J102">
        <f t="shared" si="6"/>
        <v>26.824457593688361</v>
      </c>
      <c r="K102">
        <f t="shared" si="7"/>
        <v>27.565770204848128</v>
      </c>
    </row>
    <row r="103" spans="1:11" x14ac:dyDescent="0.35">
      <c r="A103">
        <v>1990</v>
      </c>
      <c r="B103" t="s">
        <v>415</v>
      </c>
      <c r="C103" s="10">
        <v>16</v>
      </c>
      <c r="D103">
        <v>37543</v>
      </c>
      <c r="E103" s="10">
        <v>17</v>
      </c>
      <c r="F103" s="7">
        <v>52788</v>
      </c>
      <c r="G103">
        <f t="shared" si="8"/>
        <v>33</v>
      </c>
      <c r="H103" s="10">
        <f t="shared" si="8"/>
        <v>90331</v>
      </c>
      <c r="I103">
        <f t="shared" si="5"/>
        <v>42.617798257997499</v>
      </c>
      <c r="J103">
        <f t="shared" si="6"/>
        <v>32.204288853527316</v>
      </c>
      <c r="K103">
        <f t="shared" si="7"/>
        <v>36.532308952629769</v>
      </c>
    </row>
    <row r="104" spans="1:11" x14ac:dyDescent="0.35">
      <c r="A104">
        <v>1991</v>
      </c>
      <c r="B104" t="s">
        <v>435</v>
      </c>
      <c r="C104" s="10">
        <v>4</v>
      </c>
      <c r="D104">
        <v>131294</v>
      </c>
      <c r="E104" s="10">
        <v>7</v>
      </c>
      <c r="F104">
        <v>131889</v>
      </c>
      <c r="G104">
        <f t="shared" si="8"/>
        <v>11</v>
      </c>
      <c r="H104" s="10">
        <f t="shared" si="8"/>
        <v>263183</v>
      </c>
      <c r="I104">
        <f t="shared" si="5"/>
        <v>3.0465977120051182</v>
      </c>
      <c r="J104">
        <f t="shared" si="6"/>
        <v>5.3074934224992232</v>
      </c>
      <c r="K104">
        <f t="shared" si="7"/>
        <v>4.1796012660392199</v>
      </c>
    </row>
    <row r="105" spans="1:11" x14ac:dyDescent="0.35">
      <c r="A105">
        <v>1991</v>
      </c>
      <c r="B105" t="s">
        <v>411</v>
      </c>
      <c r="C105" s="10">
        <v>15</v>
      </c>
      <c r="D105">
        <v>115135</v>
      </c>
      <c r="E105" s="10">
        <v>6</v>
      </c>
      <c r="F105">
        <v>113821</v>
      </c>
      <c r="G105">
        <f t="shared" si="8"/>
        <v>21</v>
      </c>
      <c r="H105" s="10">
        <f t="shared" si="8"/>
        <v>228956</v>
      </c>
      <c r="I105">
        <f t="shared" si="5"/>
        <v>13.028184305380639</v>
      </c>
      <c r="J105">
        <f t="shared" si="6"/>
        <v>5.2714349724567526</v>
      </c>
      <c r="K105">
        <f t="shared" si="7"/>
        <v>9.1720679955974074</v>
      </c>
    </row>
    <row r="106" spans="1:11" x14ac:dyDescent="0.35">
      <c r="A106">
        <v>1991</v>
      </c>
      <c r="B106" s="9" t="s">
        <v>412</v>
      </c>
      <c r="C106" s="10">
        <v>7</v>
      </c>
      <c r="D106">
        <v>93746</v>
      </c>
      <c r="E106" s="10">
        <v>9</v>
      </c>
      <c r="F106" s="7">
        <v>96704</v>
      </c>
      <c r="G106">
        <f t="shared" si="8"/>
        <v>16</v>
      </c>
      <c r="H106" s="10">
        <f t="shared" si="8"/>
        <v>190450</v>
      </c>
      <c r="I106">
        <f t="shared" si="5"/>
        <v>7.4669852580376759</v>
      </c>
      <c r="J106">
        <f t="shared" si="6"/>
        <v>9.306750496360026</v>
      </c>
      <c r="K106">
        <f t="shared" si="7"/>
        <v>8.4011551588343405</v>
      </c>
    </row>
    <row r="107" spans="1:11" x14ac:dyDescent="0.35">
      <c r="A107">
        <v>1991</v>
      </c>
      <c r="B107" t="s">
        <v>413</v>
      </c>
      <c r="C107" s="10">
        <v>19</v>
      </c>
      <c r="D107">
        <v>78881</v>
      </c>
      <c r="E107" s="10">
        <v>21</v>
      </c>
      <c r="F107" s="7">
        <v>86260</v>
      </c>
      <c r="G107">
        <f t="shared" si="8"/>
        <v>40</v>
      </c>
      <c r="H107" s="10">
        <f t="shared" si="8"/>
        <v>165141</v>
      </c>
      <c r="I107">
        <f t="shared" si="5"/>
        <v>24.086915733826903</v>
      </c>
      <c r="J107">
        <f t="shared" si="6"/>
        <v>24.345003477857638</v>
      </c>
      <c r="K107">
        <f t="shared" si="7"/>
        <v>24.221725676845846</v>
      </c>
    </row>
    <row r="108" spans="1:11" x14ac:dyDescent="0.35">
      <c r="A108">
        <v>1991</v>
      </c>
      <c r="B108" t="s">
        <v>414</v>
      </c>
      <c r="C108" s="10">
        <v>23</v>
      </c>
      <c r="D108">
        <v>52711</v>
      </c>
      <c r="E108" s="10">
        <v>21</v>
      </c>
      <c r="F108">
        <v>63375</v>
      </c>
      <c r="G108">
        <f t="shared" si="8"/>
        <v>44</v>
      </c>
      <c r="H108" s="10">
        <f t="shared" si="8"/>
        <v>116086</v>
      </c>
      <c r="I108">
        <f t="shared" si="5"/>
        <v>43.634156058507713</v>
      </c>
      <c r="J108">
        <f t="shared" si="6"/>
        <v>33.136094674556212</v>
      </c>
      <c r="K108">
        <f t="shared" si="7"/>
        <v>37.902934031666177</v>
      </c>
    </row>
    <row r="109" spans="1:11" x14ac:dyDescent="0.35">
      <c r="A109">
        <v>1991</v>
      </c>
      <c r="B109" t="s">
        <v>415</v>
      </c>
      <c r="C109" s="10">
        <v>12</v>
      </c>
      <c r="D109">
        <v>37543</v>
      </c>
      <c r="E109" s="10">
        <v>15</v>
      </c>
      <c r="F109" s="7">
        <v>52788</v>
      </c>
      <c r="G109">
        <f t="shared" si="8"/>
        <v>27</v>
      </c>
      <c r="H109" s="10">
        <f t="shared" si="8"/>
        <v>90331</v>
      </c>
      <c r="I109">
        <f t="shared" si="5"/>
        <v>31.963348693498123</v>
      </c>
      <c r="J109">
        <f t="shared" si="6"/>
        <v>28.415548988406456</v>
      </c>
      <c r="K109">
        <f t="shared" si="7"/>
        <v>29.890070961242543</v>
      </c>
    </row>
    <row r="110" spans="1:11" x14ac:dyDescent="0.35">
      <c r="A110">
        <v>1992</v>
      </c>
      <c r="B110" t="s">
        <v>435</v>
      </c>
      <c r="C110" s="10">
        <v>5</v>
      </c>
      <c r="D110">
        <v>131294</v>
      </c>
      <c r="E110" s="10">
        <v>5</v>
      </c>
      <c r="F110">
        <v>131889</v>
      </c>
      <c r="G110">
        <f t="shared" si="8"/>
        <v>10</v>
      </c>
      <c r="H110" s="10">
        <f t="shared" si="8"/>
        <v>263183</v>
      </c>
      <c r="I110">
        <f t="shared" si="5"/>
        <v>3.8082471400063977</v>
      </c>
      <c r="J110">
        <f t="shared" si="6"/>
        <v>3.7910667303565879</v>
      </c>
      <c r="K110">
        <f t="shared" si="7"/>
        <v>3.799637514581109</v>
      </c>
    </row>
    <row r="111" spans="1:11" x14ac:dyDescent="0.35">
      <c r="A111">
        <v>1992</v>
      </c>
      <c r="B111" t="s">
        <v>411</v>
      </c>
      <c r="C111" s="10">
        <v>8</v>
      </c>
      <c r="D111">
        <v>115135</v>
      </c>
      <c r="E111" s="10">
        <v>9</v>
      </c>
      <c r="F111">
        <v>113821</v>
      </c>
      <c r="G111">
        <f t="shared" si="8"/>
        <v>17</v>
      </c>
      <c r="H111" s="10">
        <f t="shared" si="8"/>
        <v>228956</v>
      </c>
      <c r="I111">
        <f t="shared" si="5"/>
        <v>6.9483649628696744</v>
      </c>
      <c r="J111">
        <f t="shared" si="6"/>
        <v>7.9071524586851281</v>
      </c>
      <c r="K111">
        <f t="shared" si="7"/>
        <v>7.4250074250074247</v>
      </c>
    </row>
    <row r="112" spans="1:11" x14ac:dyDescent="0.35">
      <c r="A112">
        <v>1992</v>
      </c>
      <c r="B112" s="9" t="s">
        <v>412</v>
      </c>
      <c r="C112" s="10">
        <v>7</v>
      </c>
      <c r="D112">
        <v>93746</v>
      </c>
      <c r="E112" s="10">
        <v>14</v>
      </c>
      <c r="F112" s="7">
        <v>96704</v>
      </c>
      <c r="G112">
        <f t="shared" si="8"/>
        <v>21</v>
      </c>
      <c r="H112" s="10">
        <f t="shared" si="8"/>
        <v>190450</v>
      </c>
      <c r="I112">
        <f t="shared" si="5"/>
        <v>7.4669852580376759</v>
      </c>
      <c r="J112">
        <f t="shared" si="6"/>
        <v>14.477167438782264</v>
      </c>
      <c r="K112">
        <f t="shared" si="7"/>
        <v>11.026516145970071</v>
      </c>
    </row>
    <row r="113" spans="1:11" x14ac:dyDescent="0.35">
      <c r="A113">
        <v>1992</v>
      </c>
      <c r="B113" t="s">
        <v>413</v>
      </c>
      <c r="C113" s="10">
        <v>18</v>
      </c>
      <c r="D113">
        <v>78881</v>
      </c>
      <c r="E113" s="10">
        <v>8</v>
      </c>
      <c r="F113" s="7">
        <v>86260</v>
      </c>
      <c r="G113">
        <f t="shared" si="8"/>
        <v>26</v>
      </c>
      <c r="H113" s="10">
        <f t="shared" si="8"/>
        <v>165141</v>
      </c>
      <c r="I113">
        <f t="shared" si="5"/>
        <v>22.819183326783381</v>
      </c>
      <c r="J113">
        <f t="shared" si="6"/>
        <v>9.2742870391838625</v>
      </c>
      <c r="K113">
        <f t="shared" si="7"/>
        <v>15.7441216899498</v>
      </c>
    </row>
    <row r="114" spans="1:11" x14ac:dyDescent="0.35">
      <c r="A114">
        <v>1992</v>
      </c>
      <c r="B114" t="s">
        <v>414</v>
      </c>
      <c r="C114" s="10">
        <v>33</v>
      </c>
      <c r="D114">
        <v>52711</v>
      </c>
      <c r="E114" s="10">
        <v>21</v>
      </c>
      <c r="F114">
        <v>63375</v>
      </c>
      <c r="G114">
        <f t="shared" si="8"/>
        <v>54</v>
      </c>
      <c r="H114" s="10">
        <f t="shared" si="8"/>
        <v>116086</v>
      </c>
      <c r="I114">
        <f t="shared" si="5"/>
        <v>62.605528257858893</v>
      </c>
      <c r="J114">
        <f t="shared" si="6"/>
        <v>33.136094674556212</v>
      </c>
      <c r="K114">
        <f t="shared" si="7"/>
        <v>46.517237220681217</v>
      </c>
    </row>
    <row r="115" spans="1:11" x14ac:dyDescent="0.35">
      <c r="A115">
        <v>1992</v>
      </c>
      <c r="B115" t="s">
        <v>415</v>
      </c>
      <c r="C115" s="10">
        <v>18</v>
      </c>
      <c r="D115">
        <v>37543</v>
      </c>
      <c r="E115" s="10">
        <v>13</v>
      </c>
      <c r="F115" s="7">
        <v>52788</v>
      </c>
      <c r="G115">
        <f t="shared" si="8"/>
        <v>31</v>
      </c>
      <c r="H115" s="10">
        <f t="shared" si="8"/>
        <v>90331</v>
      </c>
      <c r="I115">
        <f t="shared" si="5"/>
        <v>47.945023040247186</v>
      </c>
      <c r="J115">
        <f t="shared" si="6"/>
        <v>24.626809123285597</v>
      </c>
      <c r="K115">
        <f t="shared" si="7"/>
        <v>34.318229622167365</v>
      </c>
    </row>
    <row r="116" spans="1:11" x14ac:dyDescent="0.35">
      <c r="A116">
        <v>1993</v>
      </c>
      <c r="B116" t="s">
        <v>435</v>
      </c>
      <c r="C116" s="10">
        <v>8</v>
      </c>
      <c r="D116">
        <v>131294</v>
      </c>
      <c r="E116" s="10">
        <v>1</v>
      </c>
      <c r="F116">
        <v>131889</v>
      </c>
      <c r="G116">
        <f t="shared" si="8"/>
        <v>9</v>
      </c>
      <c r="H116" s="10">
        <f t="shared" si="8"/>
        <v>263183</v>
      </c>
      <c r="I116">
        <f t="shared" si="5"/>
        <v>6.0931954240102364</v>
      </c>
      <c r="J116">
        <f t="shared" si="6"/>
        <v>0.75821334607131752</v>
      </c>
      <c r="K116">
        <f t="shared" si="7"/>
        <v>3.4196737631229981</v>
      </c>
    </row>
    <row r="117" spans="1:11" x14ac:dyDescent="0.35">
      <c r="A117">
        <v>1993</v>
      </c>
      <c r="B117" t="s">
        <v>411</v>
      </c>
      <c r="C117" s="10">
        <v>13</v>
      </c>
      <c r="D117">
        <v>115135</v>
      </c>
      <c r="E117" s="10">
        <v>6</v>
      </c>
      <c r="F117">
        <v>113821</v>
      </c>
      <c r="G117">
        <f t="shared" si="8"/>
        <v>19</v>
      </c>
      <c r="H117" s="10">
        <f t="shared" si="8"/>
        <v>228956</v>
      </c>
      <c r="I117">
        <f t="shared" si="5"/>
        <v>11.291093064663221</v>
      </c>
      <c r="J117">
        <f t="shared" si="6"/>
        <v>5.2714349724567526</v>
      </c>
      <c r="K117">
        <f t="shared" si="7"/>
        <v>8.2985377103024156</v>
      </c>
    </row>
    <row r="118" spans="1:11" x14ac:dyDescent="0.35">
      <c r="A118">
        <v>1993</v>
      </c>
      <c r="B118" s="9" t="s">
        <v>412</v>
      </c>
      <c r="C118" s="10">
        <v>14</v>
      </c>
      <c r="D118">
        <v>93746</v>
      </c>
      <c r="E118" s="10">
        <v>16</v>
      </c>
      <c r="F118" s="7">
        <v>96704</v>
      </c>
      <c r="G118">
        <f t="shared" si="8"/>
        <v>30</v>
      </c>
      <c r="H118" s="10">
        <f t="shared" si="8"/>
        <v>190450</v>
      </c>
      <c r="I118">
        <f t="shared" si="5"/>
        <v>14.933970516075352</v>
      </c>
      <c r="J118">
        <f t="shared" si="6"/>
        <v>16.545334215751158</v>
      </c>
      <c r="K118">
        <f t="shared" si="7"/>
        <v>15.752165922814386</v>
      </c>
    </row>
    <row r="119" spans="1:11" x14ac:dyDescent="0.35">
      <c r="A119">
        <v>1993</v>
      </c>
      <c r="B119" t="s">
        <v>413</v>
      </c>
      <c r="C119" s="10">
        <v>14</v>
      </c>
      <c r="D119">
        <v>78881</v>
      </c>
      <c r="E119" s="10">
        <v>18</v>
      </c>
      <c r="F119" s="7">
        <v>86260</v>
      </c>
      <c r="G119">
        <f t="shared" si="8"/>
        <v>32</v>
      </c>
      <c r="H119" s="10">
        <f t="shared" si="8"/>
        <v>165141</v>
      </c>
      <c r="I119">
        <f t="shared" si="5"/>
        <v>17.748253698609297</v>
      </c>
      <c r="J119">
        <f t="shared" si="6"/>
        <v>20.86714583816369</v>
      </c>
      <c r="K119">
        <f t="shared" si="7"/>
        <v>19.377380541476679</v>
      </c>
    </row>
    <row r="120" spans="1:11" x14ac:dyDescent="0.35">
      <c r="A120">
        <v>1993</v>
      </c>
      <c r="B120" t="s">
        <v>414</v>
      </c>
      <c r="C120" s="10">
        <v>28</v>
      </c>
      <c r="D120">
        <v>52711</v>
      </c>
      <c r="E120" s="10">
        <v>29</v>
      </c>
      <c r="F120">
        <v>63375</v>
      </c>
      <c r="G120">
        <f t="shared" si="8"/>
        <v>57</v>
      </c>
      <c r="H120" s="10">
        <f t="shared" si="8"/>
        <v>116086</v>
      </c>
      <c r="I120">
        <f t="shared" si="5"/>
        <v>53.119842158183303</v>
      </c>
      <c r="J120">
        <f t="shared" si="6"/>
        <v>45.759368836291912</v>
      </c>
      <c r="K120">
        <f t="shared" si="7"/>
        <v>49.101528177385731</v>
      </c>
    </row>
    <row r="121" spans="1:11" x14ac:dyDescent="0.35">
      <c r="A121">
        <v>1993</v>
      </c>
      <c r="B121" t="s">
        <v>415</v>
      </c>
      <c r="C121" s="10">
        <v>17</v>
      </c>
      <c r="D121">
        <v>37543</v>
      </c>
      <c r="E121" s="10">
        <v>11</v>
      </c>
      <c r="F121" s="7">
        <v>52788</v>
      </c>
      <c r="G121">
        <f t="shared" si="8"/>
        <v>28</v>
      </c>
      <c r="H121" s="10">
        <f t="shared" si="8"/>
        <v>90331</v>
      </c>
      <c r="I121">
        <f t="shared" si="5"/>
        <v>45.281410649122343</v>
      </c>
      <c r="J121">
        <f t="shared" si="6"/>
        <v>20.838069258164733</v>
      </c>
      <c r="K121">
        <f t="shared" si="7"/>
        <v>30.997110626473745</v>
      </c>
    </row>
    <row r="122" spans="1:11" x14ac:dyDescent="0.35">
      <c r="A122">
        <v>1994</v>
      </c>
      <c r="B122" t="s">
        <v>435</v>
      </c>
      <c r="C122" s="10">
        <v>11</v>
      </c>
      <c r="D122">
        <v>131294</v>
      </c>
      <c r="E122" s="10">
        <v>4</v>
      </c>
      <c r="F122">
        <v>131889</v>
      </c>
      <c r="G122">
        <f t="shared" si="8"/>
        <v>15</v>
      </c>
      <c r="H122" s="10">
        <f t="shared" si="8"/>
        <v>263183</v>
      </c>
      <c r="I122">
        <f t="shared" si="5"/>
        <v>8.3781437080140755</v>
      </c>
      <c r="J122">
        <f t="shared" si="6"/>
        <v>3.0328533842852701</v>
      </c>
      <c r="K122">
        <f t="shared" si="7"/>
        <v>5.6994562718716635</v>
      </c>
    </row>
    <row r="123" spans="1:11" x14ac:dyDescent="0.35">
      <c r="A123">
        <v>1994</v>
      </c>
      <c r="B123" t="s">
        <v>411</v>
      </c>
      <c r="C123" s="10">
        <v>13</v>
      </c>
      <c r="D123">
        <v>115135</v>
      </c>
      <c r="E123" s="10">
        <v>9</v>
      </c>
      <c r="F123">
        <v>113821</v>
      </c>
      <c r="G123">
        <f t="shared" si="8"/>
        <v>22</v>
      </c>
      <c r="H123" s="10">
        <f t="shared" si="8"/>
        <v>228956</v>
      </c>
      <c r="I123">
        <f t="shared" si="5"/>
        <v>11.291093064663221</v>
      </c>
      <c r="J123">
        <f t="shared" si="6"/>
        <v>7.9071524586851281</v>
      </c>
      <c r="K123">
        <f t="shared" si="7"/>
        <v>9.6088331382449024</v>
      </c>
    </row>
    <row r="124" spans="1:11" x14ac:dyDescent="0.35">
      <c r="A124">
        <v>1994</v>
      </c>
      <c r="B124" s="9" t="s">
        <v>412</v>
      </c>
      <c r="C124" s="10">
        <v>18</v>
      </c>
      <c r="D124">
        <v>93746</v>
      </c>
      <c r="E124" s="10">
        <v>15</v>
      </c>
      <c r="F124" s="7">
        <v>96704</v>
      </c>
      <c r="G124">
        <f t="shared" si="8"/>
        <v>33</v>
      </c>
      <c r="H124" s="10">
        <f t="shared" si="8"/>
        <v>190450</v>
      </c>
      <c r="I124">
        <f t="shared" si="5"/>
        <v>19.200819234954025</v>
      </c>
      <c r="J124">
        <f t="shared" si="6"/>
        <v>15.511250827266711</v>
      </c>
      <c r="K124">
        <f t="shared" si="7"/>
        <v>17.327382515095827</v>
      </c>
    </row>
    <row r="125" spans="1:11" x14ac:dyDescent="0.35">
      <c r="A125">
        <v>1994</v>
      </c>
      <c r="B125" t="s">
        <v>413</v>
      </c>
      <c r="C125" s="10">
        <v>31</v>
      </c>
      <c r="D125">
        <v>78881</v>
      </c>
      <c r="E125" s="10">
        <v>16</v>
      </c>
      <c r="F125" s="7">
        <v>86260</v>
      </c>
      <c r="G125">
        <f t="shared" si="8"/>
        <v>47</v>
      </c>
      <c r="H125" s="10">
        <f t="shared" si="8"/>
        <v>165141</v>
      </c>
      <c r="I125">
        <f t="shared" si="5"/>
        <v>39.299704618349161</v>
      </c>
      <c r="J125">
        <f t="shared" si="6"/>
        <v>18.548574078367725</v>
      </c>
      <c r="K125">
        <f t="shared" si="7"/>
        <v>28.460527670293871</v>
      </c>
    </row>
    <row r="126" spans="1:11" x14ac:dyDescent="0.35">
      <c r="A126">
        <v>1994</v>
      </c>
      <c r="B126" t="s">
        <v>414</v>
      </c>
      <c r="C126" s="10">
        <v>20</v>
      </c>
      <c r="D126">
        <v>52711</v>
      </c>
      <c r="E126" s="10">
        <v>22</v>
      </c>
      <c r="F126">
        <v>63375</v>
      </c>
      <c r="G126">
        <f t="shared" si="8"/>
        <v>42</v>
      </c>
      <c r="H126" s="10">
        <f t="shared" si="8"/>
        <v>116086</v>
      </c>
      <c r="I126">
        <f t="shared" si="5"/>
        <v>37.942744398702359</v>
      </c>
      <c r="J126">
        <f t="shared" si="6"/>
        <v>34.714003944773175</v>
      </c>
      <c r="K126">
        <f t="shared" si="7"/>
        <v>36.180073393863168</v>
      </c>
    </row>
    <row r="127" spans="1:11" x14ac:dyDescent="0.35">
      <c r="A127">
        <v>1994</v>
      </c>
      <c r="B127" t="s">
        <v>415</v>
      </c>
      <c r="C127" s="10">
        <v>19</v>
      </c>
      <c r="D127">
        <v>37543</v>
      </c>
      <c r="E127" s="10">
        <v>16</v>
      </c>
      <c r="F127" s="7">
        <v>52788</v>
      </c>
      <c r="G127">
        <f t="shared" si="8"/>
        <v>35</v>
      </c>
      <c r="H127" s="10">
        <f t="shared" si="8"/>
        <v>90331</v>
      </c>
      <c r="I127">
        <f t="shared" si="5"/>
        <v>50.608635431372029</v>
      </c>
      <c r="J127">
        <f t="shared" si="6"/>
        <v>30.309918920966886</v>
      </c>
      <c r="K127">
        <f t="shared" si="7"/>
        <v>38.74638828309218</v>
      </c>
    </row>
    <row r="128" spans="1:11" x14ac:dyDescent="0.35">
      <c r="A128">
        <v>1995</v>
      </c>
      <c r="B128" t="s">
        <v>435</v>
      </c>
      <c r="C128" s="10">
        <v>13</v>
      </c>
      <c r="D128">
        <v>131294</v>
      </c>
      <c r="E128" s="10">
        <v>3</v>
      </c>
      <c r="F128">
        <v>131889</v>
      </c>
      <c r="G128">
        <f t="shared" si="8"/>
        <v>16</v>
      </c>
      <c r="H128" s="10">
        <f t="shared" si="8"/>
        <v>263183</v>
      </c>
      <c r="I128">
        <f t="shared" si="5"/>
        <v>9.9014425640166337</v>
      </c>
      <c r="J128">
        <f t="shared" si="6"/>
        <v>2.2746400382139527</v>
      </c>
      <c r="K128">
        <f t="shared" si="7"/>
        <v>6.0794200233297744</v>
      </c>
    </row>
    <row r="129" spans="1:11" x14ac:dyDescent="0.35">
      <c r="A129">
        <v>1995</v>
      </c>
      <c r="B129" t="s">
        <v>411</v>
      </c>
      <c r="C129" s="10">
        <v>6</v>
      </c>
      <c r="D129">
        <v>115135</v>
      </c>
      <c r="E129" s="10">
        <v>6</v>
      </c>
      <c r="F129">
        <v>113821</v>
      </c>
      <c r="G129">
        <f t="shared" si="8"/>
        <v>12</v>
      </c>
      <c r="H129" s="10">
        <f t="shared" si="8"/>
        <v>228956</v>
      </c>
      <c r="I129">
        <f t="shared" si="5"/>
        <v>5.2112737221522565</v>
      </c>
      <c r="J129">
        <f t="shared" si="6"/>
        <v>5.2714349724567526</v>
      </c>
      <c r="K129">
        <f t="shared" si="7"/>
        <v>5.2411817117699471</v>
      </c>
    </row>
    <row r="130" spans="1:11" x14ac:dyDescent="0.35">
      <c r="A130">
        <v>1995</v>
      </c>
      <c r="B130" s="9" t="s">
        <v>412</v>
      </c>
      <c r="C130" s="10">
        <v>11</v>
      </c>
      <c r="D130">
        <v>93746</v>
      </c>
      <c r="E130" s="10">
        <v>12</v>
      </c>
      <c r="F130" s="7">
        <v>96704</v>
      </c>
      <c r="G130">
        <f t="shared" si="8"/>
        <v>23</v>
      </c>
      <c r="H130" s="10">
        <f t="shared" si="8"/>
        <v>190450</v>
      </c>
      <c r="I130">
        <f t="shared" si="5"/>
        <v>11.733833976916348</v>
      </c>
      <c r="J130">
        <f t="shared" si="6"/>
        <v>12.409000661813369</v>
      </c>
      <c r="K130">
        <f t="shared" si="7"/>
        <v>12.076660540824363</v>
      </c>
    </row>
    <row r="131" spans="1:11" x14ac:dyDescent="0.35">
      <c r="A131">
        <v>1995</v>
      </c>
      <c r="B131" t="s">
        <v>413</v>
      </c>
      <c r="C131" s="10">
        <v>23</v>
      </c>
      <c r="D131">
        <v>78881</v>
      </c>
      <c r="E131" s="10">
        <v>19</v>
      </c>
      <c r="F131" s="7">
        <v>86260</v>
      </c>
      <c r="G131">
        <f t="shared" si="8"/>
        <v>42</v>
      </c>
      <c r="H131" s="10">
        <f t="shared" si="8"/>
        <v>165141</v>
      </c>
      <c r="I131">
        <f t="shared" si="5"/>
        <v>29.157845362000987</v>
      </c>
      <c r="J131">
        <f t="shared" si="6"/>
        <v>22.026431718061673</v>
      </c>
      <c r="K131">
        <f t="shared" si="7"/>
        <v>25.432811960688138</v>
      </c>
    </row>
    <row r="132" spans="1:11" x14ac:dyDescent="0.35">
      <c r="A132">
        <v>1995</v>
      </c>
      <c r="B132" t="s">
        <v>414</v>
      </c>
      <c r="C132" s="10">
        <v>23</v>
      </c>
      <c r="D132">
        <v>52711</v>
      </c>
      <c r="E132" s="10">
        <v>22</v>
      </c>
      <c r="F132">
        <v>63375</v>
      </c>
      <c r="G132">
        <f t="shared" si="8"/>
        <v>45</v>
      </c>
      <c r="H132" s="10">
        <f t="shared" si="8"/>
        <v>116086</v>
      </c>
      <c r="I132">
        <f t="shared" ref="I132:I181" si="9">100000*C132/D132</f>
        <v>43.634156058507713</v>
      </c>
      <c r="J132">
        <f t="shared" ref="J132:J181" si="10">100000*E132/F132</f>
        <v>34.714003944773175</v>
      </c>
      <c r="K132">
        <f t="shared" ref="K132:K181" si="11">(I132*D132+J132*F132)/H132</f>
        <v>38.764364350567682</v>
      </c>
    </row>
    <row r="133" spans="1:11" x14ac:dyDescent="0.35">
      <c r="A133">
        <v>1995</v>
      </c>
      <c r="B133" t="s">
        <v>415</v>
      </c>
      <c r="C133" s="10">
        <v>12</v>
      </c>
      <c r="D133">
        <v>37543</v>
      </c>
      <c r="E133" s="10">
        <v>19</v>
      </c>
      <c r="F133" s="7">
        <v>52788</v>
      </c>
      <c r="G133">
        <f t="shared" si="8"/>
        <v>31</v>
      </c>
      <c r="H133" s="10">
        <f t="shared" si="8"/>
        <v>90331</v>
      </c>
      <c r="I133">
        <f t="shared" si="9"/>
        <v>31.963348693498123</v>
      </c>
      <c r="J133">
        <f t="shared" si="10"/>
        <v>35.993028718648176</v>
      </c>
      <c r="K133">
        <f t="shared" si="11"/>
        <v>34.318229622167365</v>
      </c>
    </row>
    <row r="134" spans="1:11" x14ac:dyDescent="0.35">
      <c r="A134">
        <v>1996</v>
      </c>
      <c r="B134" t="s">
        <v>435</v>
      </c>
      <c r="C134" s="10">
        <v>4</v>
      </c>
      <c r="D134">
        <v>132909</v>
      </c>
      <c r="E134" s="10">
        <v>5</v>
      </c>
      <c r="F134">
        <v>131057</v>
      </c>
      <c r="G134">
        <f t="shared" si="8"/>
        <v>9</v>
      </c>
      <c r="H134" s="10">
        <f t="shared" si="8"/>
        <v>263966</v>
      </c>
      <c r="I134">
        <f t="shared" si="9"/>
        <v>3.0095779819274844</v>
      </c>
      <c r="J134">
        <f t="shared" si="10"/>
        <v>3.8151338730476052</v>
      </c>
      <c r="K134">
        <f t="shared" si="11"/>
        <v>3.409530015229234</v>
      </c>
    </row>
    <row r="135" spans="1:11" x14ac:dyDescent="0.35">
      <c r="A135">
        <v>1996</v>
      </c>
      <c r="B135" t="s">
        <v>411</v>
      </c>
      <c r="C135" s="10">
        <v>8</v>
      </c>
      <c r="D135">
        <v>115135</v>
      </c>
      <c r="E135" s="10">
        <v>10</v>
      </c>
      <c r="F135">
        <v>113821</v>
      </c>
      <c r="G135">
        <f t="shared" si="8"/>
        <v>18</v>
      </c>
      <c r="H135" s="10">
        <f t="shared" si="8"/>
        <v>228956</v>
      </c>
      <c r="I135">
        <f t="shared" si="9"/>
        <v>6.9483649628696744</v>
      </c>
      <c r="J135">
        <f t="shared" si="10"/>
        <v>8.7857249540945865</v>
      </c>
      <c r="K135">
        <f t="shared" si="11"/>
        <v>7.8617725676549206</v>
      </c>
    </row>
    <row r="136" spans="1:11" x14ac:dyDescent="0.35">
      <c r="A136">
        <v>1996</v>
      </c>
      <c r="B136" s="9" t="s">
        <v>412</v>
      </c>
      <c r="C136" s="10">
        <v>10</v>
      </c>
      <c r="D136">
        <v>93746</v>
      </c>
      <c r="E136" s="10">
        <v>12</v>
      </c>
      <c r="F136" s="7">
        <v>96704</v>
      </c>
      <c r="G136">
        <f t="shared" si="8"/>
        <v>22</v>
      </c>
      <c r="H136" s="10">
        <f t="shared" si="8"/>
        <v>190450</v>
      </c>
      <c r="I136">
        <f t="shared" si="9"/>
        <v>10.66712179719668</v>
      </c>
      <c r="J136">
        <f t="shared" si="10"/>
        <v>12.409000661813369</v>
      </c>
      <c r="K136">
        <f t="shared" si="11"/>
        <v>11.551588343397217</v>
      </c>
    </row>
    <row r="137" spans="1:11" x14ac:dyDescent="0.35">
      <c r="A137">
        <v>1996</v>
      </c>
      <c r="B137" t="s">
        <v>413</v>
      </c>
      <c r="C137" s="10">
        <v>25</v>
      </c>
      <c r="D137">
        <v>78881</v>
      </c>
      <c r="E137" s="10">
        <v>14</v>
      </c>
      <c r="F137" s="7">
        <v>86260</v>
      </c>
      <c r="G137">
        <f t="shared" si="8"/>
        <v>39</v>
      </c>
      <c r="H137" s="10">
        <f t="shared" si="8"/>
        <v>165141</v>
      </c>
      <c r="I137">
        <f t="shared" si="9"/>
        <v>31.69331017608803</v>
      </c>
      <c r="J137">
        <f t="shared" si="10"/>
        <v>16.23000231857176</v>
      </c>
      <c r="K137">
        <f t="shared" si="11"/>
        <v>23.6161825349247</v>
      </c>
    </row>
    <row r="138" spans="1:11" x14ac:dyDescent="0.35">
      <c r="A138">
        <v>1996</v>
      </c>
      <c r="B138" t="s">
        <v>414</v>
      </c>
      <c r="C138" s="10">
        <v>21</v>
      </c>
      <c r="D138">
        <v>52711</v>
      </c>
      <c r="E138" s="10">
        <v>26</v>
      </c>
      <c r="F138">
        <v>63375</v>
      </c>
      <c r="G138">
        <f t="shared" si="8"/>
        <v>47</v>
      </c>
      <c r="H138" s="10">
        <f t="shared" si="8"/>
        <v>116086</v>
      </c>
      <c r="I138">
        <f t="shared" si="9"/>
        <v>39.839881618637477</v>
      </c>
      <c r="J138">
        <f t="shared" si="10"/>
        <v>41.025641025641029</v>
      </c>
      <c r="K138">
        <f t="shared" si="11"/>
        <v>40.487224988370691</v>
      </c>
    </row>
    <row r="139" spans="1:11" x14ac:dyDescent="0.35">
      <c r="A139">
        <v>1996</v>
      </c>
      <c r="B139" t="s">
        <v>415</v>
      </c>
      <c r="C139" s="10">
        <v>18</v>
      </c>
      <c r="D139">
        <v>37543</v>
      </c>
      <c r="E139" s="10">
        <v>20</v>
      </c>
      <c r="F139" s="7">
        <v>52788</v>
      </c>
      <c r="G139">
        <f t="shared" si="8"/>
        <v>38</v>
      </c>
      <c r="H139" s="10">
        <f t="shared" si="8"/>
        <v>90331</v>
      </c>
      <c r="I139">
        <f t="shared" si="9"/>
        <v>47.945023040247186</v>
      </c>
      <c r="J139">
        <f t="shared" si="10"/>
        <v>37.887398651208606</v>
      </c>
      <c r="K139">
        <f t="shared" si="11"/>
        <v>42.067507278785797</v>
      </c>
    </row>
    <row r="140" spans="1:11" x14ac:dyDescent="0.35">
      <c r="A140">
        <v>1997</v>
      </c>
      <c r="B140" t="s">
        <v>435</v>
      </c>
      <c r="C140" s="10">
        <v>10</v>
      </c>
      <c r="D140">
        <v>132909</v>
      </c>
      <c r="E140" s="10">
        <v>4</v>
      </c>
      <c r="F140">
        <v>131057</v>
      </c>
      <c r="G140">
        <f t="shared" si="8"/>
        <v>14</v>
      </c>
      <c r="H140" s="10">
        <f t="shared" si="8"/>
        <v>263966</v>
      </c>
      <c r="I140">
        <f t="shared" si="9"/>
        <v>7.5239449548187105</v>
      </c>
      <c r="J140">
        <f t="shared" si="10"/>
        <v>3.0521070984380843</v>
      </c>
      <c r="K140">
        <f t="shared" si="11"/>
        <v>5.3037133570232529</v>
      </c>
    </row>
    <row r="141" spans="1:11" x14ac:dyDescent="0.35">
      <c r="A141">
        <v>1997</v>
      </c>
      <c r="B141" t="s">
        <v>411</v>
      </c>
      <c r="C141" s="10">
        <v>22</v>
      </c>
      <c r="D141">
        <v>126954</v>
      </c>
      <c r="E141" s="10">
        <v>8</v>
      </c>
      <c r="F141">
        <v>129192</v>
      </c>
      <c r="G141">
        <f t="shared" si="8"/>
        <v>30</v>
      </c>
      <c r="H141" s="10">
        <f t="shared" si="8"/>
        <v>256146</v>
      </c>
      <c r="I141">
        <f t="shared" si="9"/>
        <v>17.329111331663437</v>
      </c>
      <c r="J141">
        <f t="shared" si="10"/>
        <v>6.1923338906433836</v>
      </c>
      <c r="K141">
        <f t="shared" si="11"/>
        <v>11.712070459815886</v>
      </c>
    </row>
    <row r="142" spans="1:11" x14ac:dyDescent="0.35">
      <c r="A142">
        <v>1997</v>
      </c>
      <c r="B142" s="9" t="s">
        <v>412</v>
      </c>
      <c r="C142" s="10">
        <v>15</v>
      </c>
      <c r="D142">
        <v>111772</v>
      </c>
      <c r="E142" s="10">
        <v>15</v>
      </c>
      <c r="F142">
        <v>112627</v>
      </c>
      <c r="G142">
        <f t="shared" si="8"/>
        <v>30</v>
      </c>
      <c r="H142" s="10">
        <f t="shared" si="8"/>
        <v>224399</v>
      </c>
      <c r="I142">
        <f t="shared" si="9"/>
        <v>13.420176788462227</v>
      </c>
      <c r="J142">
        <f t="shared" si="10"/>
        <v>13.318298454189494</v>
      </c>
      <c r="K142">
        <f t="shared" si="11"/>
        <v>13.369043534062095</v>
      </c>
    </row>
    <row r="143" spans="1:11" x14ac:dyDescent="0.35">
      <c r="A143">
        <v>1997</v>
      </c>
      <c r="B143" t="s">
        <v>413</v>
      </c>
      <c r="C143" s="10">
        <v>28</v>
      </c>
      <c r="D143">
        <v>89760</v>
      </c>
      <c r="E143" s="10">
        <v>12</v>
      </c>
      <c r="F143" s="7">
        <v>96081</v>
      </c>
      <c r="G143">
        <f t="shared" si="8"/>
        <v>40</v>
      </c>
      <c r="H143" s="10">
        <f t="shared" si="8"/>
        <v>185841</v>
      </c>
      <c r="I143">
        <f t="shared" si="9"/>
        <v>31.194295900178254</v>
      </c>
      <c r="J143">
        <f t="shared" si="10"/>
        <v>12.489462016423643</v>
      </c>
      <c r="K143">
        <f t="shared" si="11"/>
        <v>21.523775700733424</v>
      </c>
    </row>
    <row r="144" spans="1:11" x14ac:dyDescent="0.35">
      <c r="A144">
        <v>1997</v>
      </c>
      <c r="B144" t="s">
        <v>414</v>
      </c>
      <c r="C144" s="10">
        <v>33</v>
      </c>
      <c r="D144">
        <v>67488</v>
      </c>
      <c r="E144" s="10">
        <v>26</v>
      </c>
      <c r="F144" s="7">
        <v>81191</v>
      </c>
      <c r="G144">
        <f t="shared" ref="G144:H181" si="12">C144+E144</f>
        <v>59</v>
      </c>
      <c r="H144" s="10">
        <f t="shared" si="12"/>
        <v>148679</v>
      </c>
      <c r="I144">
        <f t="shared" si="9"/>
        <v>48.897581792318633</v>
      </c>
      <c r="J144">
        <f t="shared" si="10"/>
        <v>32.023253808919705</v>
      </c>
      <c r="K144">
        <f t="shared" si="11"/>
        <v>39.682806583310352</v>
      </c>
    </row>
    <row r="145" spans="1:11" x14ac:dyDescent="0.35">
      <c r="A145">
        <v>1997</v>
      </c>
      <c r="B145" t="s">
        <v>415</v>
      </c>
      <c r="C145" s="10">
        <v>22</v>
      </c>
      <c r="D145">
        <v>44576</v>
      </c>
      <c r="E145" s="10">
        <v>18</v>
      </c>
      <c r="F145" s="7">
        <v>69267</v>
      </c>
      <c r="G145">
        <f t="shared" si="12"/>
        <v>40</v>
      </c>
      <c r="H145" s="10">
        <f t="shared" si="12"/>
        <v>113843</v>
      </c>
      <c r="I145">
        <f t="shared" si="9"/>
        <v>49.353912419239052</v>
      </c>
      <c r="J145">
        <f t="shared" si="10"/>
        <v>25.986400450430942</v>
      </c>
      <c r="K145">
        <f t="shared" si="11"/>
        <v>35.136108500303052</v>
      </c>
    </row>
    <row r="146" spans="1:11" x14ac:dyDescent="0.35">
      <c r="A146">
        <v>1998</v>
      </c>
      <c r="B146" t="s">
        <v>435</v>
      </c>
      <c r="C146" s="10">
        <v>9</v>
      </c>
      <c r="D146">
        <v>132909</v>
      </c>
      <c r="E146" s="10">
        <v>6</v>
      </c>
      <c r="F146">
        <v>131057</v>
      </c>
      <c r="G146">
        <f t="shared" si="12"/>
        <v>15</v>
      </c>
      <c r="H146" s="10">
        <f t="shared" si="12"/>
        <v>263966</v>
      </c>
      <c r="I146">
        <f t="shared" si="9"/>
        <v>6.7715504593368392</v>
      </c>
      <c r="J146">
        <f t="shared" si="10"/>
        <v>4.5781606476571266</v>
      </c>
      <c r="K146">
        <f t="shared" si="11"/>
        <v>5.6825500253820564</v>
      </c>
    </row>
    <row r="147" spans="1:11" x14ac:dyDescent="0.35">
      <c r="A147">
        <v>1998</v>
      </c>
      <c r="B147" t="s">
        <v>411</v>
      </c>
      <c r="C147" s="10">
        <v>9</v>
      </c>
      <c r="D147">
        <v>126954</v>
      </c>
      <c r="E147" s="10">
        <v>12</v>
      </c>
      <c r="F147">
        <v>129192</v>
      </c>
      <c r="G147">
        <f t="shared" si="12"/>
        <v>21</v>
      </c>
      <c r="H147" s="10">
        <f t="shared" si="12"/>
        <v>256146</v>
      </c>
      <c r="I147">
        <f t="shared" si="9"/>
        <v>7.0891819084077694</v>
      </c>
      <c r="J147">
        <f t="shared" si="10"/>
        <v>9.2885008359650758</v>
      </c>
      <c r="K147">
        <f t="shared" si="11"/>
        <v>8.1984493218711201</v>
      </c>
    </row>
    <row r="148" spans="1:11" x14ac:dyDescent="0.35">
      <c r="A148">
        <v>1998</v>
      </c>
      <c r="B148" s="9" t="s">
        <v>412</v>
      </c>
      <c r="C148" s="10">
        <v>21</v>
      </c>
      <c r="D148">
        <v>111772</v>
      </c>
      <c r="E148" s="10">
        <v>18</v>
      </c>
      <c r="F148">
        <v>112627</v>
      </c>
      <c r="G148">
        <f t="shared" si="12"/>
        <v>39</v>
      </c>
      <c r="H148" s="10">
        <f t="shared" si="12"/>
        <v>224399</v>
      </c>
      <c r="I148">
        <f t="shared" si="9"/>
        <v>18.788247503847117</v>
      </c>
      <c r="J148">
        <f t="shared" si="10"/>
        <v>15.981958145027392</v>
      </c>
      <c r="K148">
        <f t="shared" si="11"/>
        <v>17.379756594280725</v>
      </c>
    </row>
    <row r="149" spans="1:11" x14ac:dyDescent="0.35">
      <c r="A149">
        <v>1998</v>
      </c>
      <c r="B149" t="s">
        <v>413</v>
      </c>
      <c r="C149" s="10">
        <v>19</v>
      </c>
      <c r="D149">
        <v>89760</v>
      </c>
      <c r="E149" s="10">
        <v>16</v>
      </c>
      <c r="F149" s="7">
        <v>96081</v>
      </c>
      <c r="G149">
        <f t="shared" si="12"/>
        <v>35</v>
      </c>
      <c r="H149" s="10">
        <f t="shared" si="12"/>
        <v>185841</v>
      </c>
      <c r="I149">
        <f t="shared" si="9"/>
        <v>21.167557932263815</v>
      </c>
      <c r="J149">
        <f t="shared" si="10"/>
        <v>16.65261602189819</v>
      </c>
      <c r="K149">
        <f t="shared" si="11"/>
        <v>18.833303738141744</v>
      </c>
    </row>
    <row r="150" spans="1:11" x14ac:dyDescent="0.35">
      <c r="A150">
        <v>1998</v>
      </c>
      <c r="B150" t="s">
        <v>414</v>
      </c>
      <c r="C150" s="10">
        <v>34</v>
      </c>
      <c r="D150">
        <v>67488</v>
      </c>
      <c r="E150" s="10">
        <v>26</v>
      </c>
      <c r="F150" s="7">
        <v>81191</v>
      </c>
      <c r="G150">
        <f t="shared" si="12"/>
        <v>60</v>
      </c>
      <c r="H150" s="10">
        <f t="shared" si="12"/>
        <v>148679</v>
      </c>
      <c r="I150">
        <f t="shared" si="9"/>
        <v>50.37932669511617</v>
      </c>
      <c r="J150">
        <f t="shared" si="10"/>
        <v>32.023253808919705</v>
      </c>
      <c r="K150">
        <f t="shared" si="11"/>
        <v>40.355396525400359</v>
      </c>
    </row>
    <row r="151" spans="1:11" x14ac:dyDescent="0.35">
      <c r="A151">
        <v>1998</v>
      </c>
      <c r="B151" t="s">
        <v>415</v>
      </c>
      <c r="C151" s="10">
        <v>21</v>
      </c>
      <c r="D151">
        <v>44576</v>
      </c>
      <c r="E151" s="10">
        <v>21</v>
      </c>
      <c r="F151" s="7">
        <v>69267</v>
      </c>
      <c r="G151">
        <f t="shared" si="12"/>
        <v>42</v>
      </c>
      <c r="H151" s="10">
        <f t="shared" si="12"/>
        <v>113843</v>
      </c>
      <c r="I151">
        <f t="shared" si="9"/>
        <v>47.110552763819094</v>
      </c>
      <c r="J151">
        <f t="shared" si="10"/>
        <v>30.317467192169431</v>
      </c>
      <c r="K151">
        <f t="shared" si="11"/>
        <v>36.892913925318204</v>
      </c>
    </row>
    <row r="152" spans="1:11" x14ac:dyDescent="0.35">
      <c r="A152">
        <v>1999</v>
      </c>
      <c r="B152" t="s">
        <v>435</v>
      </c>
      <c r="C152" s="10">
        <v>12</v>
      </c>
      <c r="D152">
        <v>132909</v>
      </c>
      <c r="E152" s="10">
        <v>6</v>
      </c>
      <c r="F152">
        <v>131057</v>
      </c>
      <c r="G152">
        <f t="shared" si="12"/>
        <v>18</v>
      </c>
      <c r="H152" s="10">
        <f t="shared" si="12"/>
        <v>263966</v>
      </c>
      <c r="I152">
        <f t="shared" si="9"/>
        <v>9.0287339457824523</v>
      </c>
      <c r="J152">
        <f t="shared" si="10"/>
        <v>4.5781606476571266</v>
      </c>
      <c r="K152">
        <f t="shared" si="11"/>
        <v>6.8190600304584681</v>
      </c>
    </row>
    <row r="153" spans="1:11" x14ac:dyDescent="0.35">
      <c r="A153">
        <v>1999</v>
      </c>
      <c r="B153" t="s">
        <v>411</v>
      </c>
      <c r="C153" s="10">
        <v>22</v>
      </c>
      <c r="D153">
        <v>126954</v>
      </c>
      <c r="E153" s="10">
        <v>7</v>
      </c>
      <c r="F153">
        <v>129192</v>
      </c>
      <c r="G153">
        <f t="shared" si="12"/>
        <v>29</v>
      </c>
      <c r="H153" s="10">
        <f t="shared" si="12"/>
        <v>256146</v>
      </c>
      <c r="I153">
        <f t="shared" si="9"/>
        <v>17.329111331663437</v>
      </c>
      <c r="J153">
        <f t="shared" si="10"/>
        <v>5.4182921543129607</v>
      </c>
      <c r="K153">
        <f t="shared" si="11"/>
        <v>11.321668111155356</v>
      </c>
    </row>
    <row r="154" spans="1:11" x14ac:dyDescent="0.35">
      <c r="A154">
        <v>1999</v>
      </c>
      <c r="B154" s="9" t="s">
        <v>412</v>
      </c>
      <c r="C154" s="10">
        <v>18</v>
      </c>
      <c r="D154">
        <v>111772</v>
      </c>
      <c r="E154" s="10">
        <v>9</v>
      </c>
      <c r="F154">
        <v>112627</v>
      </c>
      <c r="G154">
        <f t="shared" si="12"/>
        <v>27</v>
      </c>
      <c r="H154" s="10">
        <f t="shared" si="12"/>
        <v>224399</v>
      </c>
      <c r="I154">
        <f t="shared" si="9"/>
        <v>16.104212146154673</v>
      </c>
      <c r="J154">
        <f t="shared" si="10"/>
        <v>7.9909790725136958</v>
      </c>
      <c r="K154">
        <f t="shared" si="11"/>
        <v>12.032139180655886</v>
      </c>
    </row>
    <row r="155" spans="1:11" x14ac:dyDescent="0.35">
      <c r="A155">
        <v>1999</v>
      </c>
      <c r="B155" t="s">
        <v>413</v>
      </c>
      <c r="C155" s="10">
        <v>21</v>
      </c>
      <c r="D155">
        <v>89760</v>
      </c>
      <c r="E155" s="10">
        <v>22</v>
      </c>
      <c r="F155" s="7">
        <v>96081</v>
      </c>
      <c r="G155">
        <f t="shared" si="12"/>
        <v>43</v>
      </c>
      <c r="H155" s="10">
        <f t="shared" si="12"/>
        <v>185841</v>
      </c>
      <c r="I155">
        <f t="shared" si="9"/>
        <v>23.395721925133689</v>
      </c>
      <c r="J155">
        <f t="shared" si="10"/>
        <v>22.897347030110012</v>
      </c>
      <c r="K155">
        <f t="shared" si="11"/>
        <v>23.13805887828843</v>
      </c>
    </row>
    <row r="156" spans="1:11" x14ac:dyDescent="0.35">
      <c r="A156">
        <v>1999</v>
      </c>
      <c r="B156" t="s">
        <v>414</v>
      </c>
      <c r="C156" s="10">
        <v>20</v>
      </c>
      <c r="D156">
        <v>67488</v>
      </c>
      <c r="E156" s="10">
        <v>24</v>
      </c>
      <c r="F156" s="7">
        <v>81191</v>
      </c>
      <c r="G156">
        <f t="shared" si="12"/>
        <v>44</v>
      </c>
      <c r="H156" s="10">
        <f t="shared" si="12"/>
        <v>148679</v>
      </c>
      <c r="I156">
        <f t="shared" si="9"/>
        <v>29.634898055950689</v>
      </c>
      <c r="J156">
        <f t="shared" si="10"/>
        <v>29.55992659284896</v>
      </c>
      <c r="K156">
        <f t="shared" si="11"/>
        <v>29.593957451960264</v>
      </c>
    </row>
    <row r="157" spans="1:11" x14ac:dyDescent="0.35">
      <c r="A157">
        <v>1999</v>
      </c>
      <c r="B157" t="s">
        <v>415</v>
      </c>
      <c r="C157" s="10">
        <v>27</v>
      </c>
      <c r="D157">
        <v>44576</v>
      </c>
      <c r="E157" s="10">
        <v>21</v>
      </c>
      <c r="F157" s="7">
        <v>69267</v>
      </c>
      <c r="G157">
        <f t="shared" si="12"/>
        <v>48</v>
      </c>
      <c r="H157" s="10">
        <f t="shared" si="12"/>
        <v>113843</v>
      </c>
      <c r="I157">
        <f t="shared" si="9"/>
        <v>60.570710696338836</v>
      </c>
      <c r="J157">
        <f t="shared" si="10"/>
        <v>30.317467192169431</v>
      </c>
      <c r="K157">
        <f t="shared" si="11"/>
        <v>42.16333020036366</v>
      </c>
    </row>
    <row r="158" spans="1:11" x14ac:dyDescent="0.35">
      <c r="A158">
        <v>2000</v>
      </c>
      <c r="B158" t="s">
        <v>435</v>
      </c>
      <c r="C158" s="10">
        <v>6</v>
      </c>
      <c r="D158">
        <v>132909</v>
      </c>
      <c r="E158" s="10">
        <v>4</v>
      </c>
      <c r="F158">
        <v>131057</v>
      </c>
      <c r="G158">
        <f t="shared" si="12"/>
        <v>10</v>
      </c>
      <c r="H158" s="10">
        <f t="shared" si="12"/>
        <v>263966</v>
      </c>
      <c r="I158">
        <f t="shared" si="9"/>
        <v>4.5143669728912261</v>
      </c>
      <c r="J158">
        <f t="shared" si="10"/>
        <v>3.0521070984380843</v>
      </c>
      <c r="K158">
        <f t="shared" si="11"/>
        <v>3.7883666835880381</v>
      </c>
    </row>
    <row r="159" spans="1:11" x14ac:dyDescent="0.35">
      <c r="A159">
        <v>2000</v>
      </c>
      <c r="B159" t="s">
        <v>411</v>
      </c>
      <c r="C159" s="10">
        <v>16</v>
      </c>
      <c r="D159">
        <v>126954</v>
      </c>
      <c r="E159" s="10">
        <v>12</v>
      </c>
      <c r="F159">
        <v>129192</v>
      </c>
      <c r="G159">
        <f t="shared" si="12"/>
        <v>28</v>
      </c>
      <c r="H159" s="10">
        <f t="shared" si="12"/>
        <v>256146</v>
      </c>
      <c r="I159">
        <f t="shared" si="9"/>
        <v>12.60299005939159</v>
      </c>
      <c r="J159">
        <f t="shared" si="10"/>
        <v>9.2885008359650758</v>
      </c>
      <c r="K159">
        <f t="shared" si="11"/>
        <v>10.931265762494828</v>
      </c>
    </row>
    <row r="160" spans="1:11" x14ac:dyDescent="0.35">
      <c r="A160">
        <v>2000</v>
      </c>
      <c r="B160" s="9" t="s">
        <v>412</v>
      </c>
      <c r="C160" s="10">
        <v>12</v>
      </c>
      <c r="D160">
        <v>111772</v>
      </c>
      <c r="E160" s="10">
        <v>15</v>
      </c>
      <c r="F160">
        <v>112627</v>
      </c>
      <c r="G160">
        <f t="shared" si="12"/>
        <v>27</v>
      </c>
      <c r="H160" s="10">
        <f t="shared" si="12"/>
        <v>224399</v>
      </c>
      <c r="I160">
        <f t="shared" si="9"/>
        <v>10.736141430769781</v>
      </c>
      <c r="J160">
        <f t="shared" si="10"/>
        <v>13.318298454189494</v>
      </c>
      <c r="K160">
        <f t="shared" si="11"/>
        <v>12.032139180655886</v>
      </c>
    </row>
    <row r="161" spans="1:11" x14ac:dyDescent="0.35">
      <c r="A161">
        <v>2000</v>
      </c>
      <c r="B161" t="s">
        <v>413</v>
      </c>
      <c r="C161" s="10">
        <v>19</v>
      </c>
      <c r="D161">
        <v>89760</v>
      </c>
      <c r="E161" s="10">
        <v>23</v>
      </c>
      <c r="F161" s="7">
        <v>96081</v>
      </c>
      <c r="G161">
        <f t="shared" si="12"/>
        <v>42</v>
      </c>
      <c r="H161" s="10">
        <f t="shared" si="12"/>
        <v>185841</v>
      </c>
      <c r="I161">
        <f t="shared" si="9"/>
        <v>21.167557932263815</v>
      </c>
      <c r="J161">
        <f t="shared" si="10"/>
        <v>23.938135531478647</v>
      </c>
      <c r="K161">
        <f t="shared" si="11"/>
        <v>22.599964485770094</v>
      </c>
    </row>
    <row r="162" spans="1:11" x14ac:dyDescent="0.35">
      <c r="A162">
        <v>2000</v>
      </c>
      <c r="B162" t="s">
        <v>414</v>
      </c>
      <c r="C162" s="10">
        <v>36</v>
      </c>
      <c r="D162">
        <v>67488</v>
      </c>
      <c r="E162" s="10">
        <v>27</v>
      </c>
      <c r="F162" s="7">
        <v>81191</v>
      </c>
      <c r="G162">
        <f t="shared" si="12"/>
        <v>63</v>
      </c>
      <c r="H162" s="10">
        <f t="shared" si="12"/>
        <v>148679</v>
      </c>
      <c r="I162">
        <f t="shared" si="9"/>
        <v>53.342816500711237</v>
      </c>
      <c r="J162">
        <f t="shared" si="10"/>
        <v>33.254917416955081</v>
      </c>
      <c r="K162">
        <f t="shared" si="11"/>
        <v>42.373166351670378</v>
      </c>
    </row>
    <row r="163" spans="1:11" x14ac:dyDescent="0.35">
      <c r="A163">
        <v>2000</v>
      </c>
      <c r="B163" t="s">
        <v>415</v>
      </c>
      <c r="C163" s="10">
        <v>34</v>
      </c>
      <c r="D163">
        <v>44576</v>
      </c>
      <c r="E163" s="10">
        <v>25</v>
      </c>
      <c r="F163" s="7">
        <v>69267</v>
      </c>
      <c r="G163">
        <f t="shared" si="12"/>
        <v>59</v>
      </c>
      <c r="H163" s="10">
        <f t="shared" si="12"/>
        <v>113843</v>
      </c>
      <c r="I163">
        <f t="shared" si="9"/>
        <v>76.274228284278536</v>
      </c>
      <c r="J163">
        <f t="shared" si="10"/>
        <v>36.09222284782075</v>
      </c>
      <c r="K163">
        <f t="shared" si="11"/>
        <v>51.825760037946999</v>
      </c>
    </row>
    <row r="164" spans="1:11" x14ac:dyDescent="0.35">
      <c r="A164">
        <v>2001</v>
      </c>
      <c r="B164" t="s">
        <v>435</v>
      </c>
      <c r="C164" s="10">
        <v>14</v>
      </c>
      <c r="D164">
        <v>132909</v>
      </c>
      <c r="E164" s="10">
        <v>4</v>
      </c>
      <c r="F164">
        <v>131057</v>
      </c>
      <c r="G164">
        <f t="shared" si="12"/>
        <v>18</v>
      </c>
      <c r="H164" s="10">
        <f t="shared" si="12"/>
        <v>263966</v>
      </c>
      <c r="I164">
        <f t="shared" si="9"/>
        <v>10.533522936746195</v>
      </c>
      <c r="J164">
        <f t="shared" si="10"/>
        <v>3.0521070984380843</v>
      </c>
      <c r="K164">
        <f t="shared" si="11"/>
        <v>6.8190600304584681</v>
      </c>
    </row>
    <row r="165" spans="1:11" x14ac:dyDescent="0.35">
      <c r="A165">
        <v>2001</v>
      </c>
      <c r="B165" t="s">
        <v>411</v>
      </c>
      <c r="C165" s="10">
        <v>17</v>
      </c>
      <c r="D165">
        <v>126954</v>
      </c>
      <c r="E165" s="10">
        <v>11</v>
      </c>
      <c r="F165">
        <v>129192</v>
      </c>
      <c r="G165">
        <f t="shared" si="12"/>
        <v>28</v>
      </c>
      <c r="H165" s="10">
        <f t="shared" si="12"/>
        <v>256146</v>
      </c>
      <c r="I165">
        <f t="shared" si="9"/>
        <v>13.390676938103566</v>
      </c>
      <c r="J165">
        <f t="shared" si="10"/>
        <v>8.514459099634653</v>
      </c>
      <c r="K165">
        <f t="shared" si="11"/>
        <v>10.931265762494828</v>
      </c>
    </row>
    <row r="166" spans="1:11" x14ac:dyDescent="0.35">
      <c r="A166">
        <v>2001</v>
      </c>
      <c r="B166" s="9" t="s">
        <v>412</v>
      </c>
      <c r="C166" s="10">
        <v>33</v>
      </c>
      <c r="D166">
        <v>111772</v>
      </c>
      <c r="E166" s="10">
        <v>22</v>
      </c>
      <c r="F166">
        <v>112627</v>
      </c>
      <c r="G166">
        <f t="shared" si="12"/>
        <v>55</v>
      </c>
      <c r="H166" s="10">
        <f t="shared" si="12"/>
        <v>224399</v>
      </c>
      <c r="I166">
        <f t="shared" si="9"/>
        <v>29.524388934616898</v>
      </c>
      <c r="J166">
        <f t="shared" si="10"/>
        <v>19.533504399477923</v>
      </c>
      <c r="K166">
        <f t="shared" si="11"/>
        <v>24.509913145780509</v>
      </c>
    </row>
    <row r="167" spans="1:11" x14ac:dyDescent="0.35">
      <c r="A167">
        <v>2001</v>
      </c>
      <c r="B167" t="s">
        <v>413</v>
      </c>
      <c r="C167" s="10">
        <v>34</v>
      </c>
      <c r="D167">
        <v>89760</v>
      </c>
      <c r="E167" s="10">
        <v>25</v>
      </c>
      <c r="F167" s="7">
        <v>96081</v>
      </c>
      <c r="G167">
        <f t="shared" si="12"/>
        <v>59</v>
      </c>
      <c r="H167" s="10">
        <f t="shared" si="12"/>
        <v>185841</v>
      </c>
      <c r="I167">
        <f t="shared" si="9"/>
        <v>37.878787878787875</v>
      </c>
      <c r="J167">
        <f t="shared" si="10"/>
        <v>26.019712534215923</v>
      </c>
      <c r="K167">
        <f t="shared" si="11"/>
        <v>31.747569158581797</v>
      </c>
    </row>
    <row r="168" spans="1:11" x14ac:dyDescent="0.35">
      <c r="A168">
        <v>2001</v>
      </c>
      <c r="B168" t="s">
        <v>414</v>
      </c>
      <c r="C168" s="10">
        <v>45</v>
      </c>
      <c r="D168">
        <v>67488</v>
      </c>
      <c r="E168" s="10">
        <v>33</v>
      </c>
      <c r="F168" s="7">
        <v>81191</v>
      </c>
      <c r="G168">
        <f t="shared" si="12"/>
        <v>78</v>
      </c>
      <c r="H168" s="10">
        <f t="shared" si="12"/>
        <v>148679</v>
      </c>
      <c r="I168">
        <f t="shared" si="9"/>
        <v>66.67852062588905</v>
      </c>
      <c r="J168">
        <f t="shared" si="10"/>
        <v>40.644899065167323</v>
      </c>
      <c r="K168">
        <f t="shared" si="11"/>
        <v>52.462015483020465</v>
      </c>
    </row>
    <row r="169" spans="1:11" x14ac:dyDescent="0.35">
      <c r="A169">
        <v>2001</v>
      </c>
      <c r="B169" t="s">
        <v>415</v>
      </c>
      <c r="C169" s="10">
        <v>28</v>
      </c>
      <c r="D169">
        <v>44576</v>
      </c>
      <c r="E169" s="10">
        <v>30</v>
      </c>
      <c r="F169" s="7">
        <v>69267</v>
      </c>
      <c r="G169">
        <f t="shared" si="12"/>
        <v>58</v>
      </c>
      <c r="H169" s="10">
        <f t="shared" si="12"/>
        <v>113843</v>
      </c>
      <c r="I169">
        <f t="shared" si="9"/>
        <v>62.814070351758794</v>
      </c>
      <c r="J169">
        <f t="shared" si="10"/>
        <v>43.310667417384899</v>
      </c>
      <c r="K169">
        <f t="shared" si="11"/>
        <v>50.94735732543942</v>
      </c>
    </row>
    <row r="170" spans="1:11" x14ac:dyDescent="0.35">
      <c r="A170">
        <v>2002</v>
      </c>
      <c r="B170" t="s">
        <v>435</v>
      </c>
      <c r="C170" s="10">
        <v>9</v>
      </c>
      <c r="D170">
        <v>132909</v>
      </c>
      <c r="E170" s="10">
        <v>9</v>
      </c>
      <c r="F170">
        <v>131057</v>
      </c>
      <c r="G170">
        <f t="shared" si="12"/>
        <v>18</v>
      </c>
      <c r="H170" s="10">
        <f t="shared" si="12"/>
        <v>263966</v>
      </c>
      <c r="I170">
        <f t="shared" si="9"/>
        <v>6.7715504593368392</v>
      </c>
      <c r="J170">
        <f t="shared" si="10"/>
        <v>6.867240971485689</v>
      </c>
      <c r="K170">
        <f t="shared" si="11"/>
        <v>6.8190600304584681</v>
      </c>
    </row>
    <row r="171" spans="1:11" x14ac:dyDescent="0.35">
      <c r="A171">
        <v>2002</v>
      </c>
      <c r="B171" t="s">
        <v>411</v>
      </c>
      <c r="C171" s="10">
        <v>11</v>
      </c>
      <c r="D171">
        <v>126954</v>
      </c>
      <c r="E171" s="10">
        <v>9</v>
      </c>
      <c r="F171">
        <v>129192</v>
      </c>
      <c r="G171">
        <f t="shared" si="12"/>
        <v>20</v>
      </c>
      <c r="H171" s="10">
        <f t="shared" si="12"/>
        <v>256146</v>
      </c>
      <c r="I171">
        <f t="shared" si="9"/>
        <v>8.6645556658317187</v>
      </c>
      <c r="J171">
        <f t="shared" si="10"/>
        <v>6.9663756269738064</v>
      </c>
      <c r="K171">
        <f t="shared" si="11"/>
        <v>7.8080469732105913</v>
      </c>
    </row>
    <row r="172" spans="1:11" x14ac:dyDescent="0.35">
      <c r="A172">
        <v>2002</v>
      </c>
      <c r="B172" s="9" t="s">
        <v>412</v>
      </c>
      <c r="C172" s="10">
        <v>14</v>
      </c>
      <c r="D172">
        <v>111772</v>
      </c>
      <c r="E172" s="10">
        <v>15</v>
      </c>
      <c r="F172">
        <v>112627</v>
      </c>
      <c r="G172">
        <f t="shared" si="12"/>
        <v>29</v>
      </c>
      <c r="H172" s="10">
        <f t="shared" si="12"/>
        <v>224399</v>
      </c>
      <c r="I172">
        <f t="shared" si="9"/>
        <v>12.525498335898078</v>
      </c>
      <c r="J172">
        <f t="shared" si="10"/>
        <v>13.318298454189494</v>
      </c>
      <c r="K172">
        <f t="shared" si="11"/>
        <v>12.923408749593358</v>
      </c>
    </row>
    <row r="173" spans="1:11" x14ac:dyDescent="0.35">
      <c r="A173">
        <v>2002</v>
      </c>
      <c r="B173" t="s">
        <v>413</v>
      </c>
      <c r="C173" s="10">
        <v>36</v>
      </c>
      <c r="D173">
        <v>89760</v>
      </c>
      <c r="E173" s="10">
        <v>25</v>
      </c>
      <c r="F173" s="7">
        <v>96081</v>
      </c>
      <c r="G173">
        <f t="shared" si="12"/>
        <v>61</v>
      </c>
      <c r="H173" s="10">
        <f t="shared" si="12"/>
        <v>185841</v>
      </c>
      <c r="I173">
        <f t="shared" si="9"/>
        <v>40.106951871657756</v>
      </c>
      <c r="J173">
        <f t="shared" si="10"/>
        <v>26.019712534215923</v>
      </c>
      <c r="K173">
        <f t="shared" si="11"/>
        <v>32.823757943618467</v>
      </c>
    </row>
    <row r="174" spans="1:11" x14ac:dyDescent="0.35">
      <c r="A174">
        <v>2002</v>
      </c>
      <c r="B174" t="s">
        <v>414</v>
      </c>
      <c r="C174" s="10">
        <v>36</v>
      </c>
      <c r="D174">
        <v>67488</v>
      </c>
      <c r="E174" s="10">
        <v>35</v>
      </c>
      <c r="F174" s="7">
        <v>81191</v>
      </c>
      <c r="G174">
        <f t="shared" si="12"/>
        <v>71</v>
      </c>
      <c r="H174" s="10">
        <f t="shared" si="12"/>
        <v>148679</v>
      </c>
      <c r="I174">
        <f t="shared" si="9"/>
        <v>53.342816500711237</v>
      </c>
      <c r="J174">
        <f t="shared" si="10"/>
        <v>43.108226281238068</v>
      </c>
      <c r="K174">
        <f t="shared" si="11"/>
        <v>47.753885888390428</v>
      </c>
    </row>
    <row r="175" spans="1:11" x14ac:dyDescent="0.35">
      <c r="A175">
        <v>2002</v>
      </c>
      <c r="B175" t="s">
        <v>415</v>
      </c>
      <c r="C175" s="10">
        <v>25</v>
      </c>
      <c r="D175">
        <v>44576</v>
      </c>
      <c r="E175" s="10">
        <v>34</v>
      </c>
      <c r="F175" s="7">
        <v>69267</v>
      </c>
      <c r="G175">
        <f t="shared" si="12"/>
        <v>59</v>
      </c>
      <c r="H175" s="10">
        <f t="shared" si="12"/>
        <v>113843</v>
      </c>
      <c r="I175">
        <f t="shared" si="9"/>
        <v>56.083991385498926</v>
      </c>
      <c r="J175">
        <f t="shared" si="10"/>
        <v>49.085423073036225</v>
      </c>
      <c r="K175">
        <f t="shared" si="11"/>
        <v>51.825760037946999</v>
      </c>
    </row>
    <row r="176" spans="1:11" x14ac:dyDescent="0.35">
      <c r="A176">
        <v>2003</v>
      </c>
      <c r="B176" t="s">
        <v>435</v>
      </c>
      <c r="C176" s="10">
        <v>6</v>
      </c>
      <c r="D176">
        <v>132909</v>
      </c>
      <c r="E176" s="10">
        <v>10</v>
      </c>
      <c r="F176">
        <v>131057</v>
      </c>
      <c r="G176">
        <f t="shared" si="12"/>
        <v>16</v>
      </c>
      <c r="H176" s="10">
        <f t="shared" si="12"/>
        <v>263966</v>
      </c>
      <c r="I176">
        <f t="shared" si="9"/>
        <v>4.5143669728912261</v>
      </c>
      <c r="J176">
        <f t="shared" si="10"/>
        <v>7.6302677460952104</v>
      </c>
      <c r="K176">
        <f t="shared" si="11"/>
        <v>6.0613866937408609</v>
      </c>
    </row>
    <row r="177" spans="1:11" x14ac:dyDescent="0.35">
      <c r="A177">
        <v>2003</v>
      </c>
      <c r="B177" t="s">
        <v>411</v>
      </c>
      <c r="C177" s="10">
        <v>11</v>
      </c>
      <c r="D177">
        <v>126954</v>
      </c>
      <c r="E177" s="10">
        <v>9</v>
      </c>
      <c r="F177">
        <v>129192</v>
      </c>
      <c r="G177">
        <f t="shared" si="12"/>
        <v>20</v>
      </c>
      <c r="H177" s="10">
        <f t="shared" si="12"/>
        <v>256146</v>
      </c>
      <c r="I177">
        <f t="shared" si="9"/>
        <v>8.6645556658317187</v>
      </c>
      <c r="J177">
        <f t="shared" si="10"/>
        <v>6.9663756269738064</v>
      </c>
      <c r="K177">
        <f t="shared" si="11"/>
        <v>7.8080469732105913</v>
      </c>
    </row>
    <row r="178" spans="1:11" x14ac:dyDescent="0.35">
      <c r="A178">
        <v>2003</v>
      </c>
      <c r="B178" s="9" t="s">
        <v>412</v>
      </c>
      <c r="C178" s="10">
        <v>19</v>
      </c>
      <c r="D178">
        <v>111772</v>
      </c>
      <c r="E178" s="10">
        <v>17</v>
      </c>
      <c r="F178">
        <v>112627</v>
      </c>
      <c r="G178">
        <f t="shared" si="12"/>
        <v>36</v>
      </c>
      <c r="H178" s="10">
        <f t="shared" si="12"/>
        <v>224399</v>
      </c>
      <c r="I178">
        <f t="shared" si="9"/>
        <v>16.99889059871882</v>
      </c>
      <c r="J178">
        <f t="shared" si="10"/>
        <v>15.094071581414758</v>
      </c>
      <c r="K178">
        <f t="shared" si="11"/>
        <v>16.042852240874513</v>
      </c>
    </row>
    <row r="179" spans="1:11" x14ac:dyDescent="0.35">
      <c r="A179">
        <v>2003</v>
      </c>
      <c r="B179" t="s">
        <v>413</v>
      </c>
      <c r="C179" s="10">
        <v>26</v>
      </c>
      <c r="D179">
        <v>89760</v>
      </c>
      <c r="E179" s="10">
        <v>32</v>
      </c>
      <c r="F179" s="7">
        <v>96081</v>
      </c>
      <c r="G179">
        <f t="shared" si="12"/>
        <v>58</v>
      </c>
      <c r="H179" s="10">
        <f t="shared" si="12"/>
        <v>185841</v>
      </c>
      <c r="I179">
        <f t="shared" si="9"/>
        <v>28.966131907308377</v>
      </c>
      <c r="J179">
        <f t="shared" si="10"/>
        <v>33.30523204379638</v>
      </c>
      <c r="K179">
        <f t="shared" si="11"/>
        <v>31.209474766063462</v>
      </c>
    </row>
    <row r="180" spans="1:11" x14ac:dyDescent="0.35">
      <c r="A180">
        <v>2003</v>
      </c>
      <c r="B180" t="s">
        <v>414</v>
      </c>
      <c r="C180" s="10">
        <v>25</v>
      </c>
      <c r="D180">
        <v>67488</v>
      </c>
      <c r="E180" s="10">
        <v>31</v>
      </c>
      <c r="F180" s="7">
        <v>81191</v>
      </c>
      <c r="G180">
        <f t="shared" si="12"/>
        <v>56</v>
      </c>
      <c r="H180" s="10">
        <f t="shared" si="12"/>
        <v>148679</v>
      </c>
      <c r="I180">
        <f t="shared" si="9"/>
        <v>37.043622569938357</v>
      </c>
      <c r="J180">
        <f t="shared" si="10"/>
        <v>38.181571849096578</v>
      </c>
      <c r="K180">
        <f t="shared" si="11"/>
        <v>37.665036757040333</v>
      </c>
    </row>
    <row r="181" spans="1:11" x14ac:dyDescent="0.35">
      <c r="A181">
        <v>2003</v>
      </c>
      <c r="B181" t="s">
        <v>415</v>
      </c>
      <c r="C181" s="10">
        <v>19</v>
      </c>
      <c r="D181">
        <v>44576</v>
      </c>
      <c r="E181">
        <v>29</v>
      </c>
      <c r="F181" s="7">
        <v>69267</v>
      </c>
      <c r="G181">
        <f t="shared" si="12"/>
        <v>48</v>
      </c>
      <c r="H181" s="10">
        <f t="shared" si="12"/>
        <v>113843</v>
      </c>
      <c r="I181">
        <f t="shared" si="9"/>
        <v>42.623833452979184</v>
      </c>
      <c r="J181">
        <f t="shared" si="10"/>
        <v>41.866978503472069</v>
      </c>
      <c r="K181">
        <f t="shared" si="11"/>
        <v>42.16333020036366</v>
      </c>
    </row>
    <row r="182" spans="1:11" x14ac:dyDescent="0.35">
      <c r="C182">
        <f>SUM(C2:C181)</f>
        <v>2234</v>
      </c>
      <c r="E182">
        <f>SUM(E2:E181)</f>
        <v>1875</v>
      </c>
      <c r="G182">
        <f>SUM(G2:G181)</f>
        <v>4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HL cases wrong</vt:lpstr>
      <vt:lpstr>Deprivindex</vt:lpstr>
      <vt:lpstr>CR Sassari</vt:lpstr>
      <vt:lpstr>CR Nuoro</vt:lpstr>
      <vt:lpstr>NHLmap</vt:lpstr>
      <vt:lpstr>NHL time tr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i</dc:creator>
  <cp:lastModifiedBy>gigic</cp:lastModifiedBy>
  <dcterms:created xsi:type="dcterms:W3CDTF">2018-12-24T12:27:31Z</dcterms:created>
  <dcterms:modified xsi:type="dcterms:W3CDTF">2021-08-08T10:35:01Z</dcterms:modified>
</cp:coreProperties>
</file>